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78" uniqueCount="5380">
  <si>
    <t xml:space="preserve">cluster No.</t>
  </si>
  <si>
    <t xml:space="preserve">Total ESTs</t>
  </si>
  <si>
    <t xml:space="preserve">other libraries</t>
  </si>
  <si>
    <t xml:space="preserve">epM/total </t>
  </si>
  <si>
    <t xml:space="preserve">sequence</t>
  </si>
  <si>
    <t xml:space="preserve">length</t>
  </si>
  <si>
    <t xml:space="preserve">member</t>
  </si>
  <si>
    <t xml:space="preserve">signal peptide</t>
  </si>
  <si>
    <t xml:space="preserve">InterProScan</t>
  </si>
  <si>
    <t xml:space="preserve">DmGene</t>
  </si>
  <si>
    <t xml:space="preserve">CG Number</t>
  </si>
  <si>
    <t xml:space="preserve">e-value</t>
  </si>
  <si>
    <t xml:space="preserve">score</t>
  </si>
  <si>
    <t xml:space="preserve">remarks</t>
  </si>
  <si>
    <t xml:space="preserve">GCATCAGTCAATCGTTCACTGTCCTCAAACAACAGTCTTCAGGACAAAACAAACAATCAATCAAAATGAAATCGTTCTTCGTTGTCGCTCTCTTCGTCGCCGTAGCTGTCGCTGCCCCAGTCGGCCCTGATGCCGACGCTGTCGTCATCAGACAAGACAACGACAACATTGGTGTCGAAGGATACAACACCGGCTATGAAACCTCCAACGGAATCAAGGCTCAGGAAACCGGTCAACTGAAGAACATTGGCACTGAAAACGAAGCTCTTGAGGTCCGCGGAGAATTTGCGTACATCGGCCCTGACGGAGTTACTTACGCTGTGACCTACGTCGCTAACGAGGGTGGATTCCAGCCTTCGGCACCTCACATTCCCAAGGCTTAAGTCAACCGAACAGGCCCCAGCATCTAGTCCAAAAATACTCATTCATTTGAAAAGTTTTCGTTTGTTATTAGAATCCAAGCGATCTGTGATACGATCCTGATGACAATACATACGTTTAAGTAAAAAAAAAAAAAAA</t>
  </si>
  <si>
    <t xml:space="preserve"> E_FL_epM-_20N04_F_0 E_FL_epM-_15G22_F_0 E_FL_epM-_20O14_F_0 E_FL_epM-_20H16_F_0 E_FL_epM-_12L21_F_0 E_FL_epM-_19D19_F_0 E_FL_epM-_04B23_F_0 E_FL_epM-_17C04_F_0 E_FL_epM-_18J09_F_0 E_FL_epM-_21F01_F_0 E_FL_epM-_12J13_F_0 E_FL_epM-_10L21_F_0 E_FL_epM-_12D02_F_0 E_FL_epM-_05H15_F_0 E_FL_epM-_05L20_F_0 E_FL_epM-_02O13_F_0 E_FL_epM-_02A05_F_0 E_FL_epM-_05G19_F_0 E_FL_epM-_09G14_F_0 E_FL_epM-_23C06_F_0 E_FL_epM-_11E03_F_0 E_FL_epM-_22P19_F_0 E_FL_epM-_02A10_F_0 E_FL_epM-_26C07_F_0 E_FL_epM-_22O06_F_0 E_FL_epM-_23D12_F_0 E_FL_epM-_22B19_F_0 E_FL_epM-_03N09_F_0 E_FL_epM-_04H22_F_0 E_FL_epM-_04E15_F_0 E_FL_epM-_01D16_F_0 E_FL_epM-_19I23_F_0 E_FL_epM-_03J09_F_0 E_FL_epM-_10B03_F_0 E_FL_epM-_03N02_F_0 E_FL_epM-_05B03_F_0 E_FL_epM-_16N19_F_0 E_FL_epM-_12D05_F_0 E_FL_epM-_05H24_F_0 E_FL_epM-_06L02_F_0 E_FL_epM-_21K14_F_0 E_FL_epM-_06O05_F_0 E_FL_epM-_05A10_F_0 E_FL_epM-_02P13_F_0 E_FL_epM-_21B21_F_0 E_FL_epM-_07H20_F_0 E_FL_epM-_06J14_F_0 E_FL_epM-_03M22_F_0 E_FL_epM-_21H05_F_0 E_FL_epM-_13M16_F_0 E_FL_epM-_21I22_F_0 E_FL_epM-_26K12_F_0 E_FL_epM-_14H01_F_0 E_FL_epM-_05O07_F_0 E_FL_epM-_03L17_F_0 E_FL_epM-_06P05_F_0 E_FL_epM-_10O21_F_0 E_FL_epM-_25F17_F_0 E_FL_epM-_06C09_F_0 E_FL_epM-_04A23_F_0 E_FL_epM-_03I22_F_0 E_FL_epM-_05B13_F_0 E_FL_epM-_17P21_F_0 E_FL_epM-_15E11_F_0 E_FL_epM-_09I18_F_0 E_FL_epM-_16E23_F_0 E_FL_epM-_24B19_F_0 E_FL_epM-_08M11_F_0 E_FL_epM-_10E04_F_0 E_FL_epM-_07H19_F_0 E_FL_epM-_12N09_F_0 E_FL_epM-_26G16_F_0 E_FL_epM-_13H13_F_0 E_FL_epM-_05C12_F_0 E_FL_epM-_26B23_F_0 E_FL_epM-_05N08_F_0 E_FL_epM-_15D20_F_0 E_FL_epM-_22M11_F_0 E_FL_epM-_27I13_F_0 E_FL_epM-_13E11_F_0 E_FL_epM-_12C14_F_0 E_FL_epM-_25B02_F_0 E_FL_epM-_02P23_F_0 E_FL_epM-_12G09_F_0 E_FL_epM-_20N18_F_0 E_FL_epM-_02G16_F_0 E_FL_epM-_03G13_F_0 E_FL_epM-_06I23_F_0 E_FL_epM-_15H02_F_0 E_FL_epM-_10E05_F_0 E_FL_epM-_05G15_F_0 E_FL_epM-_05K06_F_0 E_FL_epM-_25P12_F_0 E_FL_epM-_20C11_F_0 E_FL_epM-_20J21_F_0 E_FL_epM-_22G12_F_0 E_FL_epM-_24F10_F_0 E_FL_epM-_16D12_F_0 E_FL_epM-_02J07_F_0 E_FL_epM-_09M04_F_0 E_FL_epM-_14G08_F_0 E_FL_epM-_17M05_F_0 E_FL_epM-_25J14_F_0 E_FL_epM-_17P03_F_0 E_FL_epM-_13A07_F_0 E_FL_epM-_04D15_F_0 E_FL_epM-_18C22_F_0 E_FL_epM-_09F13_F_0 E_FL_epM-_24K15_F_0 E_FL_epM-_05P18_F_0 E_FL_epM-_14E14_F_0 E_FL_epM-_05D09_F_0 E_FL_epM-_12E22_F_0 E_FL_epM-_20J16_F_0 E_FL_epM-_08K01_F_0 E_FL_epM-_22F05_F_0 E_FL_epM-_06L04_F_0 E_FL_epM-_20E09_F_0 E_FL_epM-_22K04_F_0 E_FL_epM-_02D06_F_0 E_FL_epM-_04C14_F_0 E_FL_epM-_20L17_F_0 E_FL_epM-_03C08_F_0 E_FL_epM-_09K03_F_0 E_FL_epM-_09K20_F_0 E_FL_epM-_21D11_F_0 E_FL_epM-_06I16_F_0 E_FL_epM-_01E15_F_0 E_FL_epM-_18E24_F_0 E_FL_epM-_13O05_F_0 E_FL_epM-_12H06_F_0 E_FL_epM-_13O17_F_0 E_FL_epM-_09J05_F_0 E_FL_epM-_14P01_F_0 E_FL_epM-_09E17_F_0 E_FL_epM-_06I21_F_0 E_FL_epM-_14M12_F_0 E_FL_epM-_09I24_F_0 E_FL_epM-_21P17_F_0 E_FL_epM-_22G10_F_0 E_FL_epM-_09L10_F_0 E_FL_epM-_14L05_F_0 E_FL_epM-_13G06_F_0 E_FL_epM-_01K09_F_0 E_FL_epM-_17F10_F_0 E_FL_epM-_12G13_F_0 E_FL_epM-_19A02_F_0 E_FL_epM-_25B23_F_0 E_FL_epM-_24H11_F_0 E_FL_epM-_19E14_F_0 E_FL_epM-_21I02_F_0 E_FL_epM-_15E22_F_0 E_FL_epM-_27J11_F_0 E_FL_epM-_06J07_F_0 E_FL_epM-_03I01_F_0 E_FL_epM-_12C04_F_0 E_FL_epM-_01J13_F_0 E_FL_epM-_26H04_F_0 E_FL_epM-_14G10_F_0 E_FL_epM-_05M18_F_0 E_FL_epM-_16L03_F_0 E_FL_epM-_17E20_F_0 E_FL_epM-_14M21_F_0 E_FL_epM-_13A15_F_0 E_FL_epM-_07B15_F_0 E_FL_epM-_25I10_F_0 E_FL_epM-_05G10_F_0 E_FL_epM-_10L01_F_0 E_FL_epM-_10B12_F_0 E_FL_epM-_05M16_F_0 E_FL_epM-_02D05_F_0 E_FL_epM-_02I01_F_0 E_FL_epM-_15D06_F_0 E_FL_epM-_19N17_F_0 E_FL_epM-_01J08_F_0 E_FL_epM-_03O20_F_0 E_FL_epM-_10P10_F_0 E_FL_epM-_02E12_F_0 E_FL_epM-_11E10_F_0 E_FL_epM-_17I02_F_0 E_FL_epM-_24G23_F_0 E_FL_epM-_10P03_F_0 E_FL_epM-_24O09_F_0 E_FL_epM-_10L14_F_0 E_FL_epM-_20I13_F_0 E_FL_epM-_27B03_F_0 E_FL_epM-_03C17_F_0 E_FL_epM-_04K13_F_0 E_FL_epM-_05F03_F_0 E_FL_epM-_20M01_F_0 E_FL_epM-_25K19_F_0 E_FL_epM-_19L22_F_0 E_FL_epM-_02N17_F_0 E_FL_epM-_22G07_F_0 E_FL_epM-_15L06_F_0 E_FL_epM-_03H04_F_0 E_FL_epM-_23J19_F_0 E_FL_epM-_16G13_F_0 E_FL_epM-_25B13_F_0 E_FL_epM-_16J09_F_0 E_FL_epM-_20C06_F_0 E_FL_epM-_21A11_F_0 E_FL_epM-_22I20_F_0 E_FL_epM-_22J04_F_0 E_FL_epM-_16E04_F_0 E_FL_epM-_20E23_F_0 E_FL_epM-_25O09_F_0 E_FL_epM-_18K22_F_0 E_FL_epM-_20O16_F_0 E_FL_epM-_09O12_F_0 E_FL_epM-_09C01_F_0 E_FL_epM-_13I06_F_0 E_FL_epM-_05N19_F_0 E_FL_epM-_22B06_F_0 E_FL_epM-_27H06_F_0 E_FL_epM-_20M15_F_0 E_FL_epM-_04G01_F_0 E_FL_epM-_05E04_F_0 E_FL_epM-_24M20_F_0 E_FL_epM-_03I03_F_0 E_FL_epM-_22H22_F_0 E_FL_epM-_22J07_F_0 E_FL_epM-_09F12_F_0 E_FL_epM-_03P14_F_0 E_FL_epM-_02L08_F_0 E_FL_epM-_19I19_F_0 E_FL_epM-_05D15_F_0 E_FL_epM-_17P01_F_0 E_FL_epM-_07M02_F_0 E_FL_epM-_12N17_F_0 E_FL_epM-_20B15_F_0 E_FL_epM-_05K19_F_0 E_FL_epM-_18I15_F_0 E_FL_epM-_05D21_F_0 E_FL_epM-_05J16_F_0 E_FL_epM-_05I01_F_0 E_FL_epM-_19C16_F_0 E_FL_epM-_20M08_F_0 E_FL_epM-_18M01_F_0 E_FL_epM-_22A17_F_0 E_FL_epM-_17I18_F_0 E_FL_epM-_11F18_F_0 E_FL_epM-_10H17_F_0 E_FL_epM-_06H04_F_0 E_FL_epM-_03H08_F_0 E_FL_epM-_10D16_F_0 E_FL_epM-_12H17_F_0 E_FL_epM-_11O17_F_0 E_FL_epM-_08G05_F_0 E_FL_epM-_14N08_F_0 E_FL_epM-_26J22_F_0 E_FL_epM-_02C18_F_0 E_FL_epM-_26O07_F_0 E_FL_epM-_18M11_F_0 E_FL_epM-_25M12_F_0 E_FL_epM-_16B19_F_0 E_FL_epM-_16I18_F_0 E_FL_epM-_10B21_F_0 E_FL_epM-_11C11_F_0 E_FL_epM-_01J12_F_0 E_FL_epM-_22L19_F_0 E_FL_epM-_03M04_F_0 E_FL_epM-_20A23_F_0 E_FL_epM-_22N04_F_0 E_FL_epM-_03O21_F_0 E_FL_epM-_03L02_F_0 E_FL_epM-_08N05_F_0 E_FL_epM-_04A18_F_0 E_FL_epM-_16O12_F_0 E_FL_epM-_13C22_F_0 E_FL_epM-_07A04_F_0 E_FL_epM-_05O23_F_0 E_FL_epM-_05H03_F_0 E_FL_epM-_17I04_F_0 E_FL_epM-_20A06_F_0 E_FL_epM-_20A11_F_0 E_FL_epM-_09H06_F_0 E_FL_epM-_27H02_F_0 E_FL_epM-_23B01_F_0 E_FL_epM-_09A02_F_0 E_FL_epM-_02O09_F_0 E_FL_epM-_06L13_F_0 E_FL_epM-_03M10_F_0 E_FL_epM-_15P11_F_0 E_FL_epM-_14A10_F_0 E_FL_epM-_15F05_F_0 E_FL_epM-_20K06_F_0 E_FL_epM-_20K14_F_0 E_FL_epM-_03H07_F_0 E_FL_epM-_05B17_F_0 E_FL_epM-_02E09_F_0 E_FL_epM-_23J04_F_0 E_FL_epM-_16G19_F_0 E_FL_epM-_18F12_F_0 E_FL_epM-_07B10_F_0 E_FL_epM-_17F06_F_0 E_FL_epM-_21B08_F_0 E_FL_epM-_27N01_F_0 E_FL_epM-_21P15_F_0 E_FL_epM-_01L14_F_0 E_FL_epM-_24E16_F_0 E_FL_epM-_15C09_F_0 E_FL_epM-_07N05_F_0 E_FL_epM-_27L06_F_0 E_FL_epM-_15G14_F_0 E_FL_epM-_01F19_F_0 E_FL_epM-_20E07_F_0 E_FL_epM-_20G10_F_0 E_FL_epM-_21I09_F_0 E_FL_epM-_02A23_F_0 E_FL_epM-_05A18_F_0 E_FL_epM-_01D02_F_0 E_FL_epM-_23H03_F_0 E_FL_epM-_05C18_F_0 E_FL_epM-_23K24_F_0 E_FL_epM-_25F01_F_0 E_FL_epM-_27I18_F_0 E_FL_epM-_03F22_F_0 E_FL_epM-_07G02_F_0 E_FL_epM-_14L21_F_0 E_FL_epM-_24F09_F_0 E_FL_epM-_15O23_F_0 E_FL_epM-_08L09_F_0 E_FL_epM-_16C08_F_0 E_FL_epM-_11I10_F_0 E_FL_epM-_22N11_F_0 E_FL_epM-_05I23_F_0 E_FL_epM-_19G15_F_0 E_FL_epM-_26F07_F_0 E_FL_epM-_05P16_F_0 E_FL_epM-_24E11_F_0 E_FL_epM-_17B02_F_0 E_FL_epM-_18E10_F_0 E_FL_epM-_03C20_F_0 E_FL_epM-_01I10_F_0 E_FL_epM-_18H10_F_0 E_FL_epM-_05P17_F_0 E_FL_epM-_15N06_F_0 E_FL_epM-_27K01_F_0 E_FL_epM-_27K10_F_0 E_FL_epM-_20C13_F_0 E_FL_epM-_09E13_F_0 E_FL_epM-_10C07_F_0 E_FL_epM-_17H14_F_0 E_FL_epM-_27N21_F_0 E_FL_epM-_21D09_F_0 E_FL_epM-_20E21_F_0 E_FL_epM-_04C01_F_0 E_FL_epM-_20H05_F_0 E_FL_epM-_02D03_F_0 E_FL_epM-_07F06_F_0 E_FL_epM-_20B19_F_0 E_FL_epM-_05J02_F_0 E_FL_epM-_09P11_F_0 E_FL_epM-_17E03_F_0 E_FL_epM-_02D12_F_0 E_FL_epM-_17N13_F_0 E_FL_epM-_13A05_F_0 E_FL_epM-_16P05_F_0 E_FL_epM-_05B14_F_0 E_FL_epM-_27A14_F_0 E_FL_epM-_15L09_F_0 E_FL_epM-_27D23_F_0 E_FL_epM-_13H11_F_0 E_FL_epM-_26A10_F_0 E_FL_epM-_02I08_F_0 E_FL_epM-_23O12_F_0 E_FL_epM-_02P09_F_0 E_FL_epM-_08M03_F_0 E_FL_epM-_19D13_F_0 E_FL_epM-_21L17_F_0 E_FL_epM-_04J15_F_0 E_FL_epM-_08G11_F_0 E_FL_epM-_10F07_F_0 E_FL_epM-_16N04_F_0 E_FL_epM-_19L19_F_0 E_FL_epM-_22E20_F_0 E_FL_epM-_04F05_F_0 E_FL_epM-_01D03_F_0 E_FL_epM-_07E09_F_0 E_FL_epM-_21D03_F_0 E_FL_epM-_09B12_F_0 E_FL_epM-_24H14_F_0 E_FL_epM-_27O01_F_0 E_FL_epM-_01G23_F_0 E_FL_epM-_19H06_F_0 E_FL_epM-_03K23_F_0 E_FL_epM-_14A19_F_0 E_FL_epM-_02A09_F_0 E_FL_epM-_02M08_F_0 E_FL_epM-_05B16_F_0 E_FL_epM-_05M06_F_0 E_FL_epM-_04F17_F_0 E_FL_epM-_21L10_F_0 E_FL_epM-_07G20_F_0 E_FL_epM-_08P03_F_0 E_FL_epM-_04F13_F_0 E_FL_epM-_04G11_F_0 E_FL_epM-_27N09_F_0 E_FL_epM-_04N18_F_0 E_FL_epM-_17D18_F_0 E_FL_epM-_02K04_F_0 E_FL_epM-_07G13_F_0 E_FL_epM-_05J08_F_0 E_FL_epM-_19C06_F_0 E_FL_epM-_19C07_F_0 E_FL_epM-_26J13_F_0 E_FL_epM-_08K05_F_0 E_FL_epM-_21E13_F_0 E_FL_epM-_09J19_F_0 E_FL_epM-_20B17_F_0 E_FL_epM-_02C08_F_0 E_FL_epM-_07M11_F_0 E_FL_epM-_13H16_F_0 E_FL_epM-_20E02_F_0 E_FL_epM-_07A12_F_0 E_FL_epM-_03A06_F_0 E_FL_epM-_12F04_F_0 E_FL_epM-_20C10_F_0 E_FL_epM-_17P10_F_0 E_FL_epM-_05D12_F_0 E_FL_epM-_01K23_F_0 E_FL_epM-_19H18_F_0 E_FL_epM-_21B05_F_0 E_FL_epM-_09C24_F_0 E_FL_epM-_08O09_F_0 E_FL_epM-_02B05_F_0 E_FL_epM-_20L03_F_0 E_FL_epM-_13H04_F_0 E_FL_epM-_21E08_F_0 E_FL_epM-_26P03_F_0 E_FL_epM-_15P02_F_0 E_FL_epM-_24H17_F_0 E_FL_epM-_25O08_F_0 E_FL_epM-_15K12_F_0 E_FL_epM-_17G21_F_0 E_FL_epM-_18B23_F_0 E_FL_epM-_18C14_F_0 E_FL_epM-_26D11_F_0 E_FL_epM-_05C03_F_0 E_FL_epM-_08L20_F_0 E_FL_epM-_23E05_F_0 E_FL_epM-_04P08_F_0 E_FL_epM-_18N03_F_0 E_FL_epM-_10P23_F_0 E_FL_epM-_24N08_F_0 E_FL_epM-_21N13_F_0 E_FL_epM-_17J14_F_0 E_FL_epM-_10L19_F_0 E_FL_epM-_20D03_F_0 E_FL_epM-_26M06_F_0 E_FL_epM-_04N12_F_0 E_FL_epM-_11G05_F_0 E_FL_epM-_18D03_F_0 E_FL_epM-_08F15_F_0 E_FL_epM-_03D24_F_0 E_FL_epM-_17K06_F_0 E_FL_epM-_08K07_F_0 E_FL_epM-_04M22_F_0 E_FL_epM-_18E21_F_0 E_FL_epM-_07B14_F_0 E_FL_epM-_05A14_F_0 E_FL_epM-_13F02_F_0 E_FL_epM-_10M24_F_0 E_FL_epM-_03J06_F_0 E_FL_epM-_26H03_F_0 E_FL_epM-_06A13_F_0 E_FL_epM-_15J17_F_0 E_FL_epM-_11I07_F_0 E_FL_epM-_27G22_F_0 E_FL_epM-_09B21_F_0 E_FL_epM-_20I24_F_0 E_FL_epM-_10F17_F_0 E_FL_epM-_03F10_F_0 E_FL_epM-_05F05_F_0 E_FL_epM-_25L01_F_0 E_FL_epM-_17M01_F_0 E_FL_epM-_11E01_F_0 E_FL_epM-_27J13_F_0 E_FL_epM-_10N01_F_0 E_FL_epM-_01J05_F_0 E_FL_epM-_03K05_F_0 E_FL_epM-_02N16_F_0 E_FL_epM-_14D17_F_0 E_FL_epM-_18B03_F_0 E_FL_epM-_03C14_F_0 E_FL_epM-_03E14_F_0 E_FL_epM-_11M23_F_0 E_FL_epM-_22L05_F_0 E_FL_epM-_11C24_F_0 E_FL_epM-_06H08_F_0 E_FL_epM-_03D04_F_0 E_FL_epM-_15O05_F_0 E_FL_epM-_13D04_F_0 E_FL_epM-_12L20_F_0 E_FL_epM-_23I13_F_0 E_FL_epM-_25C09_F_0 E_FL_epM-_12I24_F_0 E_FL_epM-_25L23_F_0 E_FL_epM-_14D04_F_0 E_FL_epM-_19D23_F_0 E_FL_epM-_15N13_F_0 E_FL_epM-_05B06_F_0 E_FL_epM-_13H09_F_0 E_FL_epM-_12H14_F_0 E_FL_epM-_13J05_F_0 E_FL_epM-_10A12_F_0 E_FL_epM-_09F24_F_0 E_FL_epM-_25G07_F_0 E_FL_epM-_26M18_F_0 E_FL_epM-_07B12_F_0 E_FL_epM-_02D23_F_0 E_FL_epM-_02F23_F_0 E_FL_epM-_24A13_F_0 E_FL_epM-_13E10_F_0 E_FL_epM-_24P03_F_0 E_FL_epM-_19F22_F_0 E_FL_epM-_13J20_F_0 E_FL_epM-_11B19_F_0 E_FL_epM-_20G03_F_0 E_FL_epM-_26N15_F_0 E_FL_epM-_26J06_F_0 E_FL_epM-_25O10_F_0 E_FL_epM-_13F10_F_0 E_FL_epM-_11I17_F_0 E_FL_epM-_11N04_F_0 E_FL_epM-_13H02_F_0 E_FL_epM-_01M12_F_0 E_FL_epM-_04L07_F_0 E_FL_epM-_27P04_F_0 E_FL_epM-_26F14_F_0 E_FL_epM-_13J04_F_0 E_FL_epM-_10B10_F_0 E_FL_epM-_23F03_F_0 E_FL_epM-_16F11_F_0 E_FL_epM-_12J10_F_0 E_FL_epM-_27G20_F_0 E_FL_epM-_20F23_F_0 E_FL_epM-_25O22_F_0 E_FL_epM-_13H19_F_0 E_FL_epM-_13N04_F_0 E_FL_epM-_10A06_F_0 E_FL_epM-_16K08_F_0 E_FL_epM-_19P15_F_0 E_FL_epM-_18I14_F_0 E_FL_epM-_16M10_F_0 E_FL_epM-_16C02_F_0 E_FL_epM-_08M24_F_0 E_FL_epM-_21M22_F_0 E_FL_epM-_07C18_F_0 E_FL_epM-_05B24_F_0 E_FL_epM-_01C11_F_0 E_FL_epM-_16O05_F_0 E_FL_epM-_27J24_F_0 E_FL_epM-_23G20_F_0 E_FL_epM-_18C12_F_0 E_FL_epM-_12C15_F_0 E_FL_epM-_02J10_F_0 E_FL_epM-_11K17_F_0 E_FL_epM-_15B22_F_0 E_FL_epM-_10C20_F_0 E_FL_epM-_24K18_F_0 E_FL_epM-_11L04_F_0 E_FL_epM-_19H05_F_0 E_FL_epM-_01F02_F_0 E_FL_epM-_01D21_F_0 E_FL_epM-_01B19_F_0 E_FL_epM-_16M08_F_0 E_FL_epM-_17H11_F_0 E_FL_epM-_13B21_F_0 E_FL_epM-_25G15_F_0 E_FL_epM-_24N14_F_0 E_FL_epM-_10F04_F_0 E_FL_epM-_26K01_F_0 E_FL_epM-_03P07_F_0 E_FL_epM-_07J20_F_0 E_FL_epM-_08F09_F_0 E_FL_epM-_27H07_F_0 E_FL_epM-_06K01_F_0 E_FL_epM-_11D21_F_0 E_FL_epM-_04O14_F_0 E_FL_epM-_17D15_F_0 E_FL_epM-_19L18_F_0 E_FL_epM-_16I12_F_0 E_FL_epM-_14E20_F_0 E_FL_epM-_01M10_F_0 E_FL_epM-_01F15_F_0 E_FL_epM-_19I14_F_0 E_FL_epM-_15A16_F_0 E_FL_epM-_17H24_F_0 E_FL_epM-_18K04_F_0 E_FL_epM-_13A10_F_0 E_FL_epM-_07C20_F_0 E_FL_epM-_15C24_F_0 E_FL_epM-_01F22_F_0 E_FL_epM-_13C24_F_0 E_FL_epM-_07N17_F_0 E_FL_epM-_03F02_F_0 E_FL_epM-_01N15_F_0 E_FL_epM-_20A09_F_0 E_FL_epM-_18A23_F_0 E_FL_epM-_21G18_F_0 E_FL_epM-_06E02_F_0 E_FL_epM-_13A22_F_0 E_FL_epM-_23K11_F_0 E_FL_epM-_25B20_F_0 E_FL_epM-_03A14_F_0 E_FL_epM-_26K15_F_0 E_FL_epM-_20P04_F_0 E_FL_epM-_05I14_F_0 E_FL_epM-_01P07_F_0 E_FL_epM-_14O21_F_0 E_FL_epM-_27F14_F_0 E_FL_epM-_15K06_F_0 E_FL_epM-_16A20_F_0 E_FL_epM-_07K24_F_0 E_FL_epM-_02C14_F_0 E_FL_epM-_20F20_F_0 E_FL_epM-_26L23_F_0 E_FL_epM-_27J01_F_0 E_FL_epM-_15F06_F_0 E_FL_epM-_01M05_F_0 E_FL_epM-_04A21_F_0 E_FL_epM-_10B01_F_0 E_FL_epM-_01D15_F_0 E_FL_epM-_27D24_F_0 E_FL_epM-_05F13_F_0 E_FL_epM-_05E20_F_0 E_FL_epM-_15N10_F_0 E_FL_epM-_16J01_F_0 E_FL_epM-_19A12_F_0 E_FL_epM-_18M18_F_0 E_FL_epM-_11A12_F_0 E_FL_epM-_20O23_F_0 E_FL_epM-_14N05_F_0 E_FL_epM-_10D18_F_0 E_FL_epM-_08O10_F_0 E_FL_epM-_19N15_F_0 E_FL_epM-_09J16_F_0 E_FL_epM-_19O03_F_0 E_FL_epM-_01C06_F_0 E_FL_epM-_19B03_F_0 E_FL_epM-_07O04_F_0 E_FL_epM-_27I20_F_0 E_FL_epM-_18K14_F_0 E_FL_epM-_05M02_F_0 E_FL_epM-_14O03_F_0 E_FL_epM-_12D12_F_0 E_FL_epM-_09K24_F_0 E_FL_epM-_07P03_F_0 E_FL_epM-_18G08_F_0 E_FL_epM-_05K23_F_0 E_FL_epM-_03E20_F_0 E_FL_epM-_15A10_F_0 E_FL_epM-_12I21_F_0 E_FL_epM-_04J09_F_0 E_FL_epM-_26I06_F_0 E_FL_epM-_01K02_F_0 E_FL_epM-_14N11_F_0 E_FL_epM-_09E24_F_0 E_FL_epM-_14F19_F_0 E_FL_epM-_22N02_F_0 E_FL_epM-_01O03_F_0 E_FL_epM-_21F24_F_0 E_FL_epM-_09D14_F_0 E_FL_epM-_09P15_F_0 E_FL_epM-_03D05_F_0 E_FL_epM-_23P04_F_0 E_FL_epM-_01B01_F_0 E_FL_epM-_16F05_F_0 E_FL_epM-_20N09_F_0 E_FL_epM-_13L19_F_0 E_FL_epM-_13E01_F_0 E_FL_epM-_15N14_F_0 E_FL_epM-_03F19_F_0 E_FL_epM-_13M24_F_0 E_FL_epM-_04F19_F_0 E_FL_epM-_27G14_F_0 E_FL_epM-_17B24_F_0 E_FL_epM-_14I14_F_0 E_FL_epM-_15P10_F_0 E_FL_epM-_14B17_F_0 E_FL_epM-_21N21_F_0 E_FL_epM-_16E24_F_0 E_FL_epM-_08J11_F_0 E_FL_epM-_23H07_F_0 E_FL_epM-_22B12_F_0 E_FL_epM-_14K22_F_0 E_FL_epM-_08C18_F_0 E_FL_epM-_08L07_F_0 E_FL_epM-_13M18_F_0 E_FL_epM-_13M23_F_0 E_FL_epM-_11H23_F_0 E_FL_epM-_14B03_F_0 E_FL_epM-_24D11_F_0 E_FL_epM-_14I07_F_0 E_FL_epM-_12G10_F_0 E_FL_epM-_12E06_F_0 E_FL_epM-_19F19_F_0 E_FL_epM-_08B05_F_0 E_FL_epM-_12C01_F_0 E_FL_epM-_22E02_F_0 E_FL_epM-_14L16_F_0 E_FL_epM-_14B07_F_0 E_FL_epM-_08N17_F_0 E_FL_epM-_11J22_F_0 E_FL_epM-_08C24_F_0 E_FL_epM-_08H22_F_0 E_FL_epM-_09C02_F_0 E_FL_epM-_14O18_F_0 E_FL_epM-_14A18_F_0 E_FL_epM-_08A14_F_0 E_FL_epM-_01L13_F_0 E_FL_epM-_11B22_F_0 E_FL_epM-_05O21_F_0 E_FL_epM-_16I24_F_0 E_FL_epM-_15B24_F_0 E_FL_epM-_14J21_F_0 E_FL_epM-_11P23_F_0 E_FL_epM-_07N15_F_0 E_FL_epM-_12M14_F_0 E_FL_epM-_15A22_F_0 E_FL_epM-_23B24_F_0 E_FL_epM-_01B24_F_0 E_FL_epM-_27K03_F_0 E_FL_epM-_06N08_F_0 E_FL_epM-_16B18_F_0 E_FL_epM-_15E05_F_0 E_FL_epM-_24K24_F_0 E_FL_epM-_23L07_F_0 E_FL_epM-_27D13_F_0 E_FL_epM-_15G18_F_0 E_FL_epM-_24L03_F_0 E_FL_epM-_25J10_F_0 E_FL_epM-_23D09_F_0 E_FL_epM-_06N23_F_0 E_FL_epM-_06N11_F_0 E_FL_epM-_14H24_F_0 E_FL_epM-_06E06_F_0 E_FL_epM-_07F21_F_0 E_FL_epM-_16O24_F_0 E_FL_epM-_17K08_F_0 E_FL_epM-_06A23_F_0 E_FL_epM-_22H01_F_0 E_FL_epM-_06M09_F_0 E_FL_epM-_05L11_F_0 E_FL_epM-_06M13_F_0 E_FL_epM-_03F05_F_0 E_FL_epM-_01B12_F_0 E_FL_epM-_05F11_F_0 E_FL_epM-_24B06_F_0 E_FL_epM-_24L17_F_0 E_FL_epM-_23F24_F_0 E_FL_epM-_08H17_F_0 E_FL_epM-_06E16_F_0 E_FL_epM-_26P24_F_0 E_FL_epM-_26D07_F_0 E_FL_epM-_23F07_F_0 E_FL_epM-_15E15_F_0 E_FL_epM-_15L23_F_0 E_FL_epM-_06H21_F_0 E_FL_epM-_14N16_F_0 E_FL_epM-_23G24_F_0 E_FL_epM-_08N13_F_0 E_FL_epM-_06A11_F_0 E_FL_epM-_08E14_F_0 E_FL_epM-_04C10_F_0 E_FL_epM-_23P19_F_0 E_FL_epM-_24I08_F_0 E_FL_epM-_06C16_F_0 E_FL_epM-_08I08_F_0 E_FL_epM-_14H22_F_0 E_FL_epM-_06O20_F_0 E_FL_epM-_06P15_F_0 E_FL_epM-_11C13_F_0</t>
  </si>
  <si>
    <t xml:space="preserve">MKSFFVVALF VAVAVA</t>
  </si>
  <si>
    <t xml:space="preserve">IPR000618|Insect cuticle protein</t>
  </si>
  <si>
    <t xml:space="preserve">Cuticular protein 65Av</t>
  </si>
  <si>
    <t xml:space="preserve">CG32405</t>
  </si>
  <si>
    <t xml:space="preserve">BmorCPR4</t>
  </si>
  <si>
    <t xml:space="preserve">GTGGATCAGTTAACCAGCGCATCTTCTCTAGTCAAAATGAAATTCTTTGTGGTATTCGCAGCTGTTGTAGCTGTTTCGGCTGCTCAGTTTGGAGGATTTATCCAGTCAACTCGGATCCCTGGCTTCCCTCGGCCTACTATACCACCACCTCCACCACCCAGACCGACCATTCAGGCTATTCTTCCTAACCGTGTCGCAACTAATGAGCAGGCTGCTGAAACTATCAGTTATCAGAACGAGATCCTCCCTGACGGCAGCTACAGCCATGGGTTTGAGACTAACAACGGAATCTCAGCTCAAGCACAAGGAACTCCTCGTGACTTCGGAGGCAATCCTCCCGTTGTGCCTGTAGTATCCCAGGGATCGTTCGCCTGGACATCTCCCGAAGGTCAACCAATCGTAATTACCTACATCGCTGACGAGAACGGCTACCAACCTCAGGGTGATGCTATCCCCACTCCACCTCCAATCCCAGAAGCCATCCTCAGGGCTCTGGACTTCATCGCAAGAAACCCACCAGCGCCCCAGAAGAAGTGAATTAACCTTAACTGAAATGAATCTTAGAATTTAGTTAATTTAAGTGTAGTCATCAATCAATTGAATTCTATTGCCATATTTGAAAATGTATCGTTATAGTTCTCTAGTTTGATCAGGTCAAACATATTGGCCTTTGTAAATGTGATATATTAAAGTAAATAAAAGTACTCGTTGAAAGATGTTTAAAATAATTATAAAAATATTAAATCCGCGAATAAAGTTTATTATACAAAATTAAAAAAAAAAAAAAA</t>
  </si>
  <si>
    <t xml:space="preserve"> E_FL_epM-_22P14_F_0 E_FL_epM-_22K20_F_0 E_FL_epM-_10E09_F_0 E_FL_epM-_22M03_F_0 E_FL_epM-_20P17_F_0 E_FL_epM-_01B17_F_0 E_FL_epM-_10D17_F_0 E_FL_epM-_21O12_F_0 E_FL_epM-_04H01_F_0 E_FL_epM-_20N13_F_0 E_FL_epM-_03O01_F_0 E_FL_epM-_20M23_F_0 E_FL_epM-_23P07_F_0 E_FL_epM-_07E04_F_0 E_FL_epM-_05J05_F_0 E_FL_epM-_17G05_F_0 E_FL_epM-_17L17_F_0 E_FL_epM-_20A07_F_0 E_FL_epM-_06J23_F_0 E_FL_epM-_19D20_F_0 E_FL_epM-_20H15_F_0 E_FL_epM-_09K11_F_0 E_FL_epM-_13C19_F_0 E_FL_epM-_18P22_F_0 E_FL_epM-_19G22_F_0 E_FL_epM-_07M22_F_0 E_FL_epM-_10N03_F_0 E_FL_epM-_02M11_F_0 E_FL_epM-_22O01_F_0 E_FL_epM-_09D07_F_0 E_FL_epM-_02F17_F_0 E_FL_epM-_04J10_F_0 E_FL_epM-_12K19_F_0 E_FL_epM-_17A20_F_0 E_FL_epM-_05M23_F_0 E_FL_epM-_19L14_F_0 E_FL_epM-_14N03_F_0 E_FL_epM-_05L19_F_0 E_FL_epM-_02K01_F_0 E_FL_epM-_05N10_F_0 E_FL_epM-_18P20_F_0 E_FL_epM-_07K17_F_0 E_FL_epM-_03M21_F_0 E_FL_epM-_23L09_F_0 E_FL_epM-_07E06_F_0 E_FL_epM-_08K21_F_0 E_FL_epM-_11L09_F_0 E_FL_epM-_12G05_F_0 E_FL_epM-_04F15_F_0 E_FL_epM-_22L07_F_0 E_FL_epM-_20I06_F_0 E_FL_epM-_26C17_F_0 E_FL_epM-_27B17_F_0 E_FL_epM-_13D19_F_0 E_FL_epM-_17K16_F_0 E_FL_epM-_09H08_F_0 E_FL_epM-_12F05_F_0 E_FL_epM-_19K03_F_0 E_FL_epM-_05D14_F_0 E_FL_epM-_09H03_F_0 E_FL_epM-_17L16_F_0 E_FL_epM-_07H02_F_0 E_FL_epM-_08M09_F_0 E_FL_epM-_09F01_F_0 E_FL_epM-_09F09_F_0 E_FL_epM-_09M08_F_0 E_FL_epM-_19N05_F_0 E_FL_epM-_22D03_F_0 E_FL_epM-_10G13_F_0 E_FL_epM-_23J09_F_0 E_FL_epM-_05B10_F_0 E_FL_epM-_10D02_F_0 E_FL_epM-_27I21_F_0 E_FL_epM-_08A05_F_0 E_FL_epM-_12D19_F_0 E_FL_epM-_01D06_F_0 E_FL_epM-_04K14_F_0 E_FL_epM-_09I10_F_0 E_FL_epM-_15P15_F_0 E_FL_epM-_19C12_F_0 E_FL_epM-_20D18_F_0 E_FL_epM-_14I06_F_0 E_FL_epM-_08A15_F_0 E_FL_epM-_22O12_F_0 E_FL_epM-_26M09_F_0 E_FL_epM-_26P11_F_0 E_FL_epM-_22F01_F_0 E_FL_epM-_22K21_F_0 E_FL_epM-_01M07_F_0 E_FL_epM-_21B20_F_0 E_FL_epM-_25A06_F_0 E_FL_epM-_22M10_F_0 E_FL_epM-_20J24_F_0 E_FL_epM-_05C16_F_0 E_FL_epM-_26O23_F_0 E_FL_epM-_09D13_F_0 E_FL_epM-_09N22_F_0 E_FL_epM-_21J18_F_0 E_FL_epM-_22N22_F_0 E_FL_epM-_25M20_F_0 E_FL_epM-_05O24_F_0 E_FL_epM-_25G23_F_0 E_FL_epM-_13I13_F_0 E_FL_epM-_10O05_F_0 E_FL_epM-_01N04_F_0 E_FL_epM-_10P08_F_0 E_FL_epM-_14C17_F_0 E_FL_epM-_22A21_F_0 E_FL_epM-_06G05_F_0 E_FL_epM-_15A15_F_0 E_FL_epM-_15I02_F_0 E_FL_epM-_06A07_F_0 E_FL_epM-_22I01_F_0 E_FL_epM-_22A13_F_0 E_FL_epM-_19D07_F_0 E_FL_epM-_08A07_F_0 E_FL_epM-_16A22_F_0 E_FL_epM-_11F13_F_0 E_FL_epM-_09F02_F_0 E_FL_epM-_27A17_F_0 E_FL_epM-_19E04_F_0 E_FL_epM-_24C13_F_0 E_FL_epM-_17J17_F_0 E_FL_epM-_09P19_F_0 E_FL_epM-_03B11_F_0 E_FL_epM-_19A08_F_0 E_FL_epM-_16C19_F_0 E_FL_epM-_27E11_F_0 E_FL_epM-_16C03_F_0 E_FL_epM-_16A09_F_0 E_FL_epM-_17G01_F_0 E_FL_epM-_19D21_F_0 E_FL_epM-_02P20_F_0 E_FL_epM-_06B05_F_0 E_FL_epM-_23A19_F_0 E_FL_epM-_19I01_F_0 E_FL_epM-_27K17_F_0 E_FL_epM-_09C03_F_0 E_FL_epM-_11O02_F_0 E_FL_epM-_13D08_F_0 E_FL_epM-_05B05_F_0 E_FL_epM-_23L18_F_0 E_FL_epM-_04K21_F_0 E_FL_epM-_05B19_F_0 E_FL_epM-_11A02_F_0 E_FL_epM-_03D23_F_0 E_FL_epM-_21B16_F_0 E_FL_epM-_11I21_F_0 E_FL_epM-_07L02_F_0 E_FL_epM-_04E01_F_0 E_FL_epM-_23E06_F_0 E_FL_epM-_23J08_F_0 E_FL_epM-_23L14_F_0 E_FL_epM-_13L13_F_0 E_FL_epM-_26E11_F_0 E_FL_epM-_24O16_F_0 E_FL_epM-_22L02_F_0 E_FL_epM-_26G07_F_0 E_FL_epM-_18B04_F_0 E_FL_epM-_15E04_F_0 E_FL_epM-_22P21_F_0 E_FL_epM-_17M11_F_0 E_FL_epM-_15P06_F_0 E_FL_epM-_07N21_F_0 E_FL_epM-_04D20_F_0 E_FL_epM-_24M18_F_0 E_FL_epM-_03N13_F_0 E_FL_epM-_16I09_F_0 E_FL_epM-_10H08_F_0 E_FL_epM-_07L03_F_0 E_FL_epM-_08G23_F_0 E_FL_epM-_05J04_F_0 E_FL_epM-_05O06_F_0 E_FL_epM-_04L22_F_0 E_FL_epM-_07O12_F_0 E_FL_epM-_25L03_F_0 E_FL_epM-_13A23_F_0 E_FL_epM-_13N10_F_0 E_FL_epM-_07A09_F_0 E_FL_epM-_11N05_F_0 E_FL_epM-_07A24_F_0 E_FL_epM-_07K23_F_0 E_FL_epM-_07K14_F_0 E_FL_epM-_08L08_F_0 E_FL_epM-_08N11_F_0 E_FL_epM-_04D03_F_0 E_FL_epM-_23B16_F_0 E_FL_epM-_08I22_F_0 E_FL_epM-_13L01_F_0 E_FL_epM-_19I17_F_0 E_FL_epM-_13O09_F_0 E_FL_epM-_10O16_F_0 E_FL_epM-_06C18_F_0 E_FL_epM-_07C22_F_0 E_FL_epM-_14B22_F_0 E_FL_epM-_06O21_F_0 E_FL_epM-_14G18_F_0 E_FL_epM-_23F15_F_0 E_FL_epM-_12O19_F_0 E_FL_epM-_04B05_F_0 E_FL_epM-_08L03_F_0 E_FL_epM-_25F19_F_0 E_FL_epM-_24D19_F_0 E_FL_epM-_08B12_F_0 E_FL_epM-_14P03_F_0 E_FL_epM-_23B20_F_0 E_FL_epM-_06O22_F_0 E_FL_epM-_11P15_F_0 E_FL_epM-_23E20_F_0 E_FL_epM-_12F20_F_0 E_FL_epM-_13P23_F_0 E_FL_epM-_14M08_F_0 E_FL_epM-_26I22_F_0 E_FL_epM-_23E21_F_0 E_FL_epM-_06C23_F_0 E_FL_epM-_11M20_F_0 E_FL_epM-_27M07_F_0 E_FL_epM-_08C06_F_0 E_FL_epM-_03J15_F_0 E_FL_epM-_14P15_F_0 E_FL_epM-_23D16_F_0 E_FL_epM-_22K05_F_0 E_FL_epM-_25K18_F_0 E_FL_epM-_11H12_F_0 E_FL_epM-_13D17_F_0 E_FL_epM-_24B10_F_0 E_FL_epM-_26B03_F_0 E_FL_epM-_02B18_F_0 E_FL_epM-_04E23_F_0 E_FL_epM-_23E12_F_0</t>
  </si>
  <si>
    <t xml:space="preserve">MKFFVVFAAV VAVSAA</t>
  </si>
  <si>
    <t xml:space="preserve">Cuticular protein 49Aa</t>
  </si>
  <si>
    <t xml:space="preserve">CG30045</t>
  </si>
  <si>
    <t xml:space="preserve">BmorCPR39</t>
  </si>
  <si>
    <t xml:space="preserve">TGATTCCCGCCTCACACATCCAACGTAGATCATCGACATACTAGATTTTATATTTTCAAAAAAATTATATCTTAATATCAATAATGAAATCGTTCGTAGTAATCTCCACCTTGGTGGCAATGGCTTGCGCCGCCCCCCAGCTGACACAGTATCAGCAACAATACCAAGGTCAAGTAATTCCCATCCTGAGTCAATCACAGGACGTGAACTTCGACGGCTCATACCAGTTCAGCTACGAGACCGGCAATGGCATCGCAGCTCAAGAACAAGGTTACCTCAAGAACGCTGGAGTTAAGGATGCCGAAGCCCAAGTTGCACAAGGATCTTTCACTTACACCTCCCCTGAGGGCATCCCTATCTCTGTTTCTTACGTCGCTGATGAGAACGGTTTCCGCCCAGAAGGAGCTCACCTTCCTACTCCTCCCCCGATCCCAGAAGCCATCCTCCGGGCTCTTCAATACATCGAATCTCAGCCCCAGAAGCCCCAGCAAACCTACCAACCCCAGCCAACCTACCAACCCCAACAATACCAGCCTTTCCGCGGTTAAACAATACCGGACATCTTGACAATACTCACACCCTTTGTACCTATCGATACACATTAATGTGTAATAGCCATAAGTACGAATAACTTGTTACTGTGATTTTTATTATTTAATAAGGACTTATAATATTAAAATAATAAAAGAAATGTGAAACGAAAAAAAAAAAAAAA</t>
  </si>
  <si>
    <t xml:space="preserve"> E_FL_epM-_01N10_F_0 E_FL_epM-_12I04_F_0 E_FL_epM-_06E09_F_0 E_FL_epM-_25E01_F_0 E_FL_epM-_22A18_F_0 E_FL_epM-_08H06_F_0 E_FL_epM-_17B09_F_0 E_FL_epM-_27G10_F_0 E_FL_epM-_13K08_F_0 E_FL_epM-_09M16_F_0 E_FL_epM-_21H19_F_0 E_FL_epM-_27P22_F_0 E_FL_epM-_06I13_F_0 E_FL_epM-_22B04_F_0 E_FL_epM-_17F21_F_0 E_FL_epM-_25I17_F_0 E_FL_epM-_22G17_F_0 E_FL_epM-_25N12_F_0 E_FL_epM-_27L10_F_0 E_FL_epM-_09D12_F_0 E_FL_epM-_07M23_F_0 E_FL_epM-_20L05_F_0 E_FL_epM-_22M08_F_0 E_FL_epM-_09E22_F_0 E_FL_epM-_12I12_F_0 E_FL_epM-_15G09_F_0 E_FL_epM-_09I19_F_0 E_FL_epM-_01D17_F_0 E_FL_epM-_12J23_F_0 E_FL_epM-_16L08_F_0 E_FL_epM-_09C18_F_0 E_FL_epM-_25D11_F_0 E_FL_epM-_09C22_F_0 E_FL_epM-_19G14_F_0 E_FL_epM-_05E21_F_0 E_FL_epM-_23I18_F_0 E_FL_epM-_25I15_F_0 E_FL_epM-_25N20_F_0 E_FL_epM-_01E04_F_0 E_FL_epM-_04D23_F_0 E_FL_epM-_26H09_F_0 E_FL_epM-_05P11_F_0 E_FL_epM-_11D04_F_0 E_FL_epM-_14F06_F_0 E_FL_epM-_18K09_F_0 E_FL_epM-_15I18_F_0 E_FL_epM-_09N19_F_0 E_FL_epM-_05A15_F_0 E_FL_epM-_10O13_F_0 E_FL_epM-_27M01_F_0 E_FL_epM-_27H03_F_0 E_FL_epM-_12L03_F_0 E_FL_epM-_17P16_F_0 E_FL_epM-_02B16_F_0 E_FL_epM-_25P13_F_0 E_FL_epM-_13F15_F_0 E_FL_epM-_06D13_F_0 E_FL_epM-_04C21_F_0 E_FL_epM-_09H18_F_0 E_FL_epM-_10M06_F_0 E_FL_epM-_03C24_F_0 E_FL_epM-_11G06_F_0 E_FL_epM-_10K06_F_0 E_FL_epM-_03K11_F_0 E_FL_epM-_27G12_F_0 E_FL_epM-_05O04_F_0 E_FL_epM-_21I18_F_0 E_FL_epM-_07P18_F_0 E_FL_epM-_06G02_F_0 E_FL_epM-_10G23_F_0 E_FL_epM-_13P10_F_0 E_FL_epM-_05G02_F_0 E_FL_epM-_25J06_F_0 E_FL_epM-_19F14_F_0 E_FL_epM-_05P04_F_0 E_FL_epM-_24C16_F_0 E_FL_epM-_08N01_F_0 E_FL_epM-_13D12_F_0 E_FL_epM-_18I10_F_0 E_FL_epM-_03F18_F_0 E_FL_epM-_26K20_F_0 E_FL_epM-_14D16_F_0 E_FL_epM-_10P01_F_0 E_FL_epM-_21L07_F_0 E_FL_epM-_16J14_F_0 E_FL_epM-_22G02_F_0 E_FL_epM-_08O15_F_0 E_FL_epM-_03O12_F_0 E_FL_epM-_24I15_F_0 E_FL_epM-_13B10_F_0 E_FL_epM-_09L03_F_0 E_FL_epM-_19N01_F_0 E_FL_epM-_22O22_F_0 E_FL_epM-_19P17_F_0 E_FL_epM-_09E19_F_0 E_FL_epM-_15E10_F_0 E_FL_epM-_26B16_F_0 E_FL_epM-_18E02_F_0 E_FL_epM-_13H07_F_0 E_FL_epM-_04O02_F_0 E_FL_epM-_25C05_F_0 E_FL_epM-_03H02_F_0 E_FL_epM-_24A02_F_0 E_FL_epM-_02A22_F_0 E_FL_epM-_13K17_F_0 E_FL_epM-_08L04_F_0 E_FL_epM-_26E02_F_0 E_FL_epM-_04B18_F_0 E_FL_epM-_06E04_F_0 E_FL_epM-_18D01_F_0 E_FL_epM-_27I14_F_0 E_FL_epM-_22J13_F_0 E_FL_epM-_02C20_F_0 E_FL_epM-_02C17_F_0 E_FL_epM-_11G23_F_0 E_FL_epM-_01L19_F_0 E_FL_epM-_09A16_F_0 E_FL_epM-_18A14_F_0 E_FL_epM-_01C17_F_0 E_FL_epM-_05D24_F_0 E_FL_epM-_25F18_F_0 E_FL_epM-_15J22_F_0 E_FL_epM-_04K01_F_0 E_FL_epM-_08L10_F_0 E_FL_epM-_08C10_F_0 E_FL_epM-_18H02_F_0 E_FL_epM-_04G10_F_0 E_FL_epM-_01N17_F_0 E_FL_epM-_25C01_F_0 E_FL_epM-_26F06_F_0 E_FL_epM-_04J20_F_0 E_FL_epM-_06D17_F_0 E_FL_epM-_05C04_F_0 E_FL_epM-_18B10_F_0 E_FL_epM-_07F14_F_0 E_FL_epM-_12H07_F_0 E_FL_epM-_16E15_F_0 E_FL_epM-_21F22_F_0 E_FL_epM-_16H01_F_0 E_FL_epM-_20K03_F_0 E_FL_epM-_16H09_F_0 E_FL_epM-_11P01_F_0 E_FL_epM-_19E08_F_0 E_FL_epM-_21C16_F_0 E_FL_epM-_16F12_F_0 E_FL_epM-_17A13_F_0 E_FL_epM-_07F03_F_0 E_FL_epM-_14D06_F_0 E_FL_epM-_21A03_F_0 E_FL_epM-_13J17_F_0 E_FL_epM-_06P10_F_0 E_FL_epM-_22O20_F_0 E_FL_epM-_17M24_F_0 E_FL_epM-_08J05_F_0 E_FL_epM-_09J02_F_0 E_FL_epM-_13O20_F_0 E_FL_epM-_26A07_F_0 E_FL_epM-_24F20_F_0 E_FL_epM-_07E21_F_0 E_FL_epM-_10I09_F_0 E_FL_epM-_08A06_F_0 E_FL_epM-_25B22_F_0 E_FL_epM-_27G19_F_0 E_FL_epM-_08P06_F_0 E_FL_epM-_22J09_F_0 E_FL_epM-_22D06_F_0 E_FL_epM-_02H18_F_0 E_FL_epM-_04I22_F_0 E_FL_epM-_23K08_F_0 E_FL_epM-_03O17_F_0 E_FL_epM-_27O15_F_0 E_FL_epM-_27K23_F_0 E_FL_epM-_04A13_F_0 E_FL_epM-_02B14_F_0 E_FL_epM-_08F07_F_0 E_FL_epM-_24K07_F_0 E_FL_epM-_06D11_F_0 E_FL_epM-_08N21_F_0 E_FL_epM-_11L16_F_0 E_FL_epM-_07M24_F_0 E_FL_epM-_06N01_F_0 E_FL_epM-_08G22_F_0 E_FL_epM-_14M10_F_0 E_FL_epM-_14H20_F_0 E_FL_epM-_16F24_F_0 E_FL_epM-_02N12_F_0 E_FL_epM-_24H04_F_0 E_FL_epM-_14N04_F_0 E_FL_epM-_07L24_F_0 E_FL_epM-_27P08_F_0 E_FL_epM-_13D23_F_0 E_FL_epM-_06P13_F_0 E_FL_epM-_11F22_F_0 E_FL_epM-_17N12_F_0 E_FL_epM-_06D21_F_0 E_FL_epM-_19H12_F_0 E_FL_epM-_20N17_F_0 E_FL_epM-_05I11_F_0 E_FL_epM-_14H05_F_0 E_FL_epM-_24F15_F_0 E_FL_epM-_03L08_F_0 E_FL_epM-_07N09_F_0</t>
  </si>
  <si>
    <t xml:space="preserve">MKSFVVISTL VAMACA</t>
  </si>
  <si>
    <t xml:space="preserve">IPR000618|Insect cuticle protein, IPR000437|Prokaryotic membrane lipoprotein lipid attachment site</t>
  </si>
  <si>
    <t xml:space="preserve">BmorCPR32</t>
  </si>
  <si>
    <t xml:space="preserve">AGACAGTGTTGAAAATCACGTGAACATTACAAAAATGAAATTCCTGATTGTCCTCGCCGTCGCGGTCGCGTGCGCAAGCGCCGACGTCTCCCACATCGTCAAGTCTGACGAGTACGCCGCCCCAGTGGTCAAATCCAGCTACGACATCACCCCTGAAGGCCACTTCCAGTTCAACTACGAGACCGGCAACGGAATTTACGCCCAGGCTGAAGGTGCCGTCAAGAACGTCAACTCAGAATACCCCGCCATCGAAGTTAAGGGTGCCTACAAGTACACTTCCCCTGACGGACAACCCATCGACCTCGCCTACGTCGCTGACGAGAACGGTTACCAACCCCAGGGAAGCCATCTGCCCACCCCTCACCCAATTCCCGAGGCGATCGCCCGCGCTCTTGCCTACATCGAGGCCCACCCCCCCAGCCCCTCCGTCGTGGAAAGAAAAGTCGTCGCCAACTTGTTAGGATAAGTCAAGACAACAACATACCGCCACTAGTACAAACGAAACTGACATAATGTAGGAAATAAACTGTTGGATTTAATAAAAAAAAAAAAAAA</t>
  </si>
  <si>
    <t xml:space="preserve"> E_FL_epM-_20D19_F_0 E_FL_epM-_06M03_F_0 E_FL_epM-_20C21_F_0 E_FL_epM-_07C01_F_0 E_FL_epM-_25L19_F_0 E_FL_epM-_21J04_F_0 E_FL_epM-_25P19_F_0 E_FL_epM-_04H05_F_0 E_FL_epM-_21I20_F_0 E_FL_epM-_02K06_F_0 E_FL_epM-_26N02_F_0 E_FL_epM-_19F13_F_0 E_FL_epM-_27O12_F_0 E_FL_epM-_02M07_F_0 E_FL_epM-_25L06_F_0 E_FL_epM-_06B08_F_0 E_FL_epM-_03G03_F_0 E_FL_epM-_02F03_F_0 E_FL_epM-_14C13_F_0 E_FL_epM-_24D14_F_0 E_FL_epM-_25J15_F_0 E_FL_epM-_17M17_F_0 E_FL_epM-_26M15_F_0 E_FL_epM-_02F24_F_0 E_FL_epM-_21A08_F_0 E_FL_epM-_14E09_F_0 E_FL_epM-_14D15_F_0 E_FL_epM-_22M14_F_0 E_FL_epM-_14N12_F_0 E_FL_epM-_26K03_F_0 E_FL_epM-_25E15_F_0 E_FL_epM-_01F13_F_0 E_FL_epM-_14M01_F_0 E_FL_epM-_06M06_F_0 E_FL_epM-_04M10_F_0 E_FL_epM-_22L11_F_0 E_FL_epM-_02O01_F_0 E_FL_epM-_25N07_F_0 E_FL_epM-_02G24_F_0 E_FL_epM-_11M11_F_0 E_FL_epM-_19F12_F_0 E_FL_epM-_22H08_F_0 E_FL_epM-_27D08_F_0 E_FL_epM-_23O14_F_0 E_FL_epM-_26O08_F_0 E_FL_epM-_08G15_F_0 E_FL_epM-_12L06_F_0 E_FL_epM-_04J01_F_0 E_FL_epM-_27C22_F_0 E_FL_epM-_07E16_F_0 E_FL_epM-_06J06_F_0 E_FL_epM-_19F04_F_0 E_FL_epM-_11C08_F_0 E_FL_epM-_02I18_F_0 E_FL_epM-_25B18_F_0 E_FL_epM-_16O20_F_0 E_FL_epM-_03I04_F_0 E_FL_epM-_27G18_F_0 E_FL_epM-_10C10_F_0 E_FL_epM-_18M12_F_0 E_FL_epM-_11E14_F_0 E_FL_epM-_03P05_F_0 E_FL_epM-_04K22_F_0 E_FL_epM-_04B19_F_0 E_FL_epM-_14B21_F_0 E_FL_epM-_02M18_F_0 E_FL_epM-_15K18_F_0 E_FL_epM-_12F15_F_0 E_FL_epM-_22C14_F_0 E_FL_epM-_09E16_F_0 E_FL_epM-_25D06_F_0 E_FL_epM-_26B12_F_0 E_FL_epM-_23L08_F_0 E_FL_epM-_23H10_F_0 E_FL_epM-_07L22_F_0 E_FL_epM-_18O13_F_0 E_FL_epM-_25I02_F_0 E_FL_epM-_08N02_F_0 E_FL_epM-_27K14_F_0 E_FL_epM-_21G07_F_0 E_FL_epM-_27J17_F_0 E_FL_epM-_11F02_F_0 E_FL_epM-_02E10_F_0 E_FL_epM-_07J24_F_0 E_FL_epM-_02K18_F_0 E_FL_epM-_11D12_F_0 E_FL_epM-_04D04_F_0 E_FL_epM-_25G04_F_0 E_FL_epM-_24M17_F_0 E_FL_epM-_12G22_F_0 E_FL_epM-_27E19_F_0 E_FL_epM-_18G05_F_0 E_FL_epM-_18B13_F_0 E_FL_epM-_06B04_F_0 E_FL_epM-_02L07_F_0 E_FL_epM-_17B10_F_0 E_FL_epM-_20L14_F_0 E_FL_epM-_10E12_F_0 E_FL_epM-_08J04_F_0 E_FL_epM-_27F18_F_0 E_FL_epM-_19I18_F_0 E_FL_epM-_27L16_F_0 E_FL_epM-_12N23_F_0 E_FL_epM-_14O02_F_0 E_FL_epM-_24N17_F_0 E_FL_epM-_20I17_F_0 E_FL_epM-_18J24_F_0 E_FL_epM-_20F19_F_0 E_FL_epM-_23M11_F_0 E_FL_epM-_22F16_F_0 E_FL_epM-_26B18_F_0 E_FL_epM-_16H03_F_0 E_FL_epM-_12O13_F_0 E_FL_epM-_09A19_F_0 E_FL_epM-_22G19_F_0 E_FL_epM-_12H24_F_0 E_FL_epM-_19C20_F_0 E_FL_epM-_17J18_F_0 E_FL_epM-_10E10_F_0 E_FL_epM-_05E18_F_0 E_FL_epM-_19D01_F_0 E_FL_epM-_04L12_F_0 E_FL_epM-_11G04_F_0 E_FL_epM-_21N05_F_0 E_FL_epM-_08P09_F_0 E_FL_epM-_11C10_F_0 E_FL_epM-_22I02_F_0 E_FL_epM-_15F16_F_0 E_FL_epM-_09O21_F_0 E_FL_epM-_26K14_F_0 E_FL_epM-_01E11_F_0 E_FL_epM-_03P10_F_0 E_FL_epM-_14F23_F_0 E_FL_epM-_18E13_F_0 E_FL_epM-_09B06_F_0 E_FL_epM-_08I12_F_0 E_FL_epM-_13J13_F_0 E_FL_epM-_13A21_F_0 E_FL_epM-_13I18_F_0 E_FL_epM-_17F02_F_0 E_FL_epM-_03B23_F_0 E_FL_epM-_01M04_F_0 E_FL_epM-_17I24_F_0 E_FL_epM-_16E22_F_0 E_FL_epM-_11F21_F_0 E_FL_epM-_17C05_F_0 E_FL_epM-_07J10_F_0 E_FL_epM-_27D14_F_0 E_FL_epM-_05I24_F_0 E_FL_epM-_11G02_F_0 E_FL_epM-_22E16_F_0 E_FL_epM-_25N16_F_0 E_FL_epM-_13I01_F_0 E_FL_epM-_21O20_F_0 E_FL_epM-_11L21_F_0 E_FL_epM-_15I05_F_0 E_FL_epM-_25H08_F_0 E_FL_epM-_27B01_F_0 E_FL_epM-_13M08_F_0 E_FL_epM-_18O06_F_0 E_FL_epM-_06I22_F_0 E_FL_epM-_18C20_F_0 E_FL_epM-_13B13_F_0 E_FL_epM-_14L11_F_0 E_FL_epM-_04A04_F_0 E_FL_epM-_25M14_F_0 E_FL_epM-_25N08_F_0 E_FL_epM-_17M23_F_0 E_FL_epM-_17O24_F_0 E_FL_epM-_10E17_F_0 E_FL_epM-_10G22_F_0 E_FL_epM-_11B16_F_0 E_FL_epM-_26D15_F_0 E_FL_epM-_10G19_F_0 E_FL_epM-_23N11_F_0 E_FL_epM-_06G08_F_0 E_FL_epM-_26M14_F_0 E_FL_epM-_06P18_F_0 E_FL_epM-_25E08_F_0 E_FL_epM-_15O03_F_0 E_FL_epM-_10N20_F_0 E_FL_epM-_17D14_F_0 E_FL_epM-_03I20_F_0 E_FL_epM-_10N09_F_0 E_FL_epM-_23L19_F_0 E_FL_epM-_09L14_F_0 E_FL_epM-_06B23_F_0 E_FL_epM-_12D13_F_0 E_FL_epM-_23P21_F_0 E_FL_epM-_04B07_F_0 E_FL_epM-_15F03_F_0 E_FL_epM-_06L12_F_0 E_FL_epM-_06C15_F_0 E_FL_epM-_04F24_F_0</t>
  </si>
  <si>
    <t xml:space="preserve">MKFLIVLAVA VACASA</t>
  </si>
  <si>
    <t xml:space="preserve">BmorCPR2</t>
  </si>
  <si>
    <t xml:space="preserve">ATTCGAACTAGTCCAACGTAGCTTGTCTTACTTGAATAGCAAAAATGAAATTCGCAGTAGTATTCGCTTGCATGGTGGCAGCGGTTGCCGCCCAAGTCCGGTATGAAAATGAATTCTACAAGAAGAACCCATACCGGTACAGCACATACCGGCCGTTCGTTTCCGTGACCACTCCTACTCCGTTTCTGCCTATCCCGATCTCCTCTGTTGCCCCCGTCAGAGTAGTACCCAAGGTATCTGAGGGTTACGGCGCTGAGACTGTCAAATTCGGAAATGAAATCAACCCCGACGGTTCCTACACCTACTTCTACGAAACCAACAACGGTATCGCTGCCCAAGAACAGGGAGTTCCCCGTAACCTTGGTGGAAACCCCCCTGCTGTTCCCGTCGTTGCACAGGGCTCATTCTCCTGGACATCTCCTGAAGGTGTTCCCATCAGCGTCAATTACGTCGCCGACGAGAATGGATACCAGCCCACTGGTAATGCTATCCCCACTTCCCCACCAGTGCCTGAGCAGATCGCTCGTGCTCTTGCCTACATCGCCAAGAACATTCCTCTCAAGAAGTAAGCGATAAATCTCACAGACGTATTTTGGATTAGGTTTACACCGAATGAATAAGAATAAATGAAAACAATACTGGCGCTGTCAGTAATTCCATGCTAATTGTGATATAAATACGTTTTAAACGTCAAATTGCCGTTATACTCGTAGTGTGTAATTTGGATGCAAGTGTAAATAAAGTACAGTTTTAACAAGAAAAAAAAAAAAAAA</t>
  </si>
  <si>
    <t xml:space="preserve"> E_FL_epM-_20D09_F_0 E_FL_epM-_18I05_F_0 E_FL_epM-_02H10_F_0 E_FL_epM-_20O05_F_0 E_FL_epM-_20L13_F_0 E_FL_epM-_13G15_F_0 E_FL_epM-_12G07_F_0 E_FL_epM-_12I20_F_0 E_FL_epM-_04P21_F_0 E_FL_epM-_20I14_F_0 E_FL_epM-_17D22_F_0 E_FL_epM-_02H01_F_0 E_FL_epM-_15F21_F_0 E_FL_epM-_20J08_F_0 E_FL_epM-_25F11_F_0 E_FL_epM-_27J08_F_0 E_FL_epM-_21F17_F_0 E_FL_epM-_21M11_F_0 E_FL_epM-_20J13_F_0 E_FL_epM-_17K22_F_0 E_FL_epM-_19F08_F_0 E_FL_epM-_17A19_F_0 E_FL_epM-_20J15_F_0 E_FL_epM-_21M24_F_0 E_FL_epM-_21B07_F_0 E_FL_epM-_01C01_F_0 E_FL_epM-_17K12_F_0 E_FL_epM-_01G17_F_0 E_FL_epM-_22M16_F_0 E_FL_epM-_14D01_F_0 E_FL_epM-_23C22_F_0 E_FL_epM-_02G13_F_0 E_FL_epM-_17H01_F_0 E_FL_epM-_16B09_F_0 E_FL_epM-_11A20_F_0 E_FL_epM-_26E12_F_0 E_FL_epM-_06H20_F_0 E_FL_epM-_22O21_F_0 E_FL_epM-_22O08_F_0 E_FL_epM-_16H16_F_0 E_FL_epM-_01M08_F_0 E_FL_epM-_02A18_F_0 E_FL_epM-_21L01_F_0 E_FL_epM-_16A15_F_0 E_FL_epM-_16M01_F_0 E_FL_epM-_16D02_F_0 E_FL_epM-_26M24_F_0 E_FL_epM-_27L14_F_0 E_FL_epM-_01A09_F_0 E_FL_epM-_15E23_F_0 E_FL_epM-_25E14_F_0 E_FL_epM-_24E10_F_0 E_FL_epM-_03F17_F_0 E_FL_epM-_21A12_F_0 E_FL_epM-_07O06_F_0 E_FL_epM-_12L08_F_0 E_FL_epM-_10G07_F_0 E_FL_epM-_16M18_F_0 E_FL_epM-_26P15_F_0 E_FL_epM-_06O04_F_0 E_FL_epM-_07G19_F_0 E_FL_epM-_08J22_F_0 E_FL_epM-_17H21_F_0 E_FL_epM-_22D17_F_0 E_FL_epM-_12K07_F_0 E_FL_epM-_20K09_F_0 E_FL_epM-_13G18_F_0 E_FL_epM-_09O15_F_0 E_FL_epM-_05H09_F_0 E_FL_epM-_14J09_F_0 E_FL_epM-_05E22_F_0 E_FL_epM-_07E11_F_0 E_FL_epM-_25A23_F_0 E_FL_epM-_09I09_F_0 E_FL_epM-_19L09_F_0 E_FL_epM-_08I09_F_0 E_FL_epM-_13J12_F_0 E_FL_epM-_05A16_F_0 E_FL_epM-_17G16_F_0 E_FL_epM-_13I23_F_0 E_FL_epM-_19F05_F_0 E_FL_epM-_16I08_F_0 E_FL_epM-_19K09_F_0 E_FL_epM-_09N06_F_0 E_FL_epM-_17A03_F_0 E_FL_epM-_27C17_F_0 E_FL_epM-_16F13_F_0 E_FL_epM-_27C23_F_0 E_FL_epM-_19J07_F_0 E_FL_epM-_24L01_F_0 E_FL_epM-_10K14_F_0 E_FL_epM-_02F13_F_0 E_FL_epM-_07P23_F_0 E_FL_epM-_27B11_F_0 E_FL_epM-_08H16_F_0 E_FL_epM-_05B21_F_0 E_FL_epM-_05P09_F_0 E_FL_epM-_12P12_F_0 E_FL_epM-_21J24_F_0 E_FL_epM-_10J23_F_0 E_FL_epM-_25A05_F_0 E_FL_epM-_06A16_F_0 E_FL_epM-_16K12_F_0 E_FL_epM-_09F23_F_0 E_FL_epM-_21N20_F_0 E_FL_epM-_04C16_F_0 E_FL_epM-_25H22_F_0 E_FL_epM-_11P16_F_0 E_FL_epM-_15H10_F_0 E_FL_epM-_08B24_F_0 E_FL_epM-_11G18_F_0 E_FL_epM-_24C12_F_0 E_FL_epM-_10I21_F_0 E_FL_epM-_24P17_F_0 E_FL_epM-_11A08_F_0 E_FL_epM-_26M05_F_0 E_FL_epM-_07I01_F_0 E_FL_epM-_26O21_F_0 E_FL_epM-_02H19_F_0 E_FL_epM-_25C21_F_0 E_FL_epM-_23I22_F_0 E_FL_epM-_04N14_F_0 E_FL_epM-_27C21_F_0 E_FL_epM-_08N19_F_0 E_FL_epM-_18M13_F_0 E_FL_epM-_22D05_F_0 E_FL_epM-_13O08_F_0 E_FL_epM-_27P13_F_0 E_FL_epM-_11L18_F_0 E_FL_epM-_03A17_F_0 E_FL_epM-_09K23_F_0 E_FL_epM-_07I07_F_0 E_FL_epM-_05E02_F_0 E_FL_epM-_10P24_F_0 E_FL_epM-_03A13_F_0 E_FL_epM-_25E20_F_0 E_FL_epM-_02E08_F_0 E_FL_epM-_03F08_F_0 E_FL_epM-_21L14_F_0 E_FL_epM-_08K19_F_0 E_FL_epM-_16O16_F_0 E_FL_epM-_08L15_F_0 E_FL_epM-_27L20_F_0 E_FL_epM-_22K11_F_0 E_FL_epM-_14B13_F_0 E_FL_epM-_25N14_F_0 E_FL_epM-_26H12_F_0 E_FL_epM-_03G02_F_0 E_FL_epM-_15F20_F_0 E_FL_epM-_16L15_F_0 E_FL_epM-_19O02_F_0 E_FL_epM-_11O19_F_0 E_FL_epM-_26M08_F_0 E_FL_epM-_19O19_F_0 E_FL_epM-_03I06_F_0 E_FL_epM-_08C14_F_0 E_FL_epM-_06H15_F_0 E_FL_epM-_08H23_F_0 E_FL_epM-_27K08_F_0 E_FL_epM-_14E15_F_0 E_FL_epM-_22F06_F_0 E_FL_epM-_26B02_F_0 E_FL_epM-_23E16_F_0 E_FL_epM-_06E20_F_0 E_FL_epM-_24D04_F_0 E_FL_epM-_27P17_F_0 E_FL_epM-_15O15_F_0 E_FL_epM-_15E21_F_0 E_FL_epM-_12A19_F_0 E_FL_epM-_01K21_F_0 E_FL_epM-_24M24_F_0 E_FL_epM-_24D12_F_0 E_FL_epM-_23M21_F_0 E_FL_epM-_03E11_F_0 E_FL_epM-_18B15_F_0 E_FL_epM-_16N24_F_0 E_FL_epM-_22E21_F_0 E_FL_epM-_01C10_F_0 E_FL_epM-_23J03_F_0 E_FL_epM-_16K16_F_0</t>
  </si>
  <si>
    <t xml:space="preserve">MKFAVVFACM VAAVAA</t>
  </si>
  <si>
    <t xml:space="preserve">BmorCPR38</t>
  </si>
  <si>
    <t xml:space="preserve">AGAACTGAAACCGAGTAAGCGTAATACCTCAATTTCATTCTAAAACGGATTCTTGTGTTGAAGAGTCGTACTCTAAACTTCCTTAATCAACATAGTAGCTTTTATACCTGCGTATCGCTCGAAGAGAACAAAAATTAAAGGAACATGGGGCTTCTAGCTGCATTAGTGGTAAACGCGGTCGGCGGTGCTGTAATATATGGCACTGGGGGTCTGTTGACTCCATTAGTGGCTCCCATGCTCGGTTTCAGCTCAGCGGGAATAGCGGCAGGAAGCACAGCCGCTGCTGCACAAGCATACTACGGAAATTTAGTGGCCGGCAGCATTGTGTCACAGTTGACTGCTGCTGCCATGGTAGCCCCCACGCCATGAGGTGATGCTAAACATCACCCGTTCTCGACATCGCTCCAGGATCGGACCTTTTCTGTTTTATTTGGAATTAAAATGCATTTAAATTTTTAATAAATTTGTCGATGCGATGTATAAAAAAAAAAAAAAA</t>
  </si>
  <si>
    <t xml:space="preserve"> E_FL_epM-_15B12_F_0 E_FL_epM-_10C02_F_0 E_FL_epM-_06J01_F_0 E_FL_epM-_05B20_F_0 E_FL_epM-_02E02_F_0 E_FL_epM-_27J21_F_0 E_FL_epM-_27C16_F_0 E_FL_epM-_10J14_F_0 E_FL_epM-_12H01_F_0 E_FL_epM-_10J10_F_0 E_FL_epM-_06C14_F_0 E_FL_epM-_20F10_F_0 E_FL_epM-_01G11_F_0 E_FL_epM-_04O15_F_0 E_FL_epM-_11M02_F_0 E_FL_epM-_22M21_F_0 E_FL_epM-_13I20_F_0 E_FL_epM-_22H13_F_0 E_FL_epM-_02N21_F_0 E_FL_epM-_14F17_F_0 E_FL_epM-_17D10_F_0 E_FL_epM-_02M10_F_0 E_FL_epM-_17O09_F_0 E_FL_epM-_17D13_F_0 E_FL_epM-_11J12_F_0 E_FL_epM-_02A16_F_0 E_FL_epM-_23K02_F_0 E_FL_epM-_14E02_F_0 E_FL_epM-_16I03_F_0 E_FL_epM-_17O15_F_0 E_FL_epM-_03G10_F_0 E_FL_epM-_15J14_F_0 E_FL_epM-_18F09_F_0 E_FL_epM-_26G15_F_0 E_FL_epM-_20K18_F_0 E_FL_epM-_11K10_F_0 E_FL_epM-_20H10_F_0 E_FL_epM-_10L05_F_0 E_FL_epM-_27D12_F_0 E_FL_epM-_03I23_F_0 E_FL_epM-_26L15_F_0 E_FL_epM-_03M17_F_0 E_FL_epM-_06N12_F_0 E_FL_epM-_09M12_F_0 E_FL_epM-_01K18_F_0 E_FL_epM-_18O22_F_0 E_FL_epM-_13D09_F_0 E_FL_epM-_04H16_F_0 E_FL_epM-_19M10_F_0 E_FL_epM-_18G24_F_0 E_FL_epM-_19G04_F_0 E_FL_epM-_17L09_F_0 E_FL_epM-_18F08_F_0 E_FL_epM-_08H11_F_0 E_FL_epM-_26C06_F_0 E_FL_epM-_20F02_F_0 E_FL_epM-_24H16_F_0 E_FL_epM-_15K02_F_0 E_FL_epM-_01O20_F_0 E_FL_epM-_12E13_F_0 E_FL_epM-_13J14_F_0 E_FL_epM-_26F23_F_0 E_FL_epM-_14E05_F_0 E_FL_epM-_11H05_F_0 E_FL_epM-_23I06_F_0 E_FL_epM-_27I06_F_0 E_FL_epM-_03A11_F_0 E_FL_epM-_13L06_F_0 E_FL_epM-_21H24_F_0 E_FL_epM-_09C07_F_0 E_FL_epM-_13O18_F_0 E_FL_epM-_02I05_F_0 E_FL_epM-_05L13_F_0 E_FL_epM-_23I05_F_0 E_FL_epM-_18P11_F_0 E_FL_epM-_26L01_F_0 E_FL_epM-_16K04_F_0 E_FL_epM-_01G22_F_0 E_FL_epM-_19C08_F_0 E_FL_epM-_14I22_F_0 E_FL_epM-_20I01_F_0 E_FL_epM-_13P16_F_0 E_FL_epM-_19D24_F_0 E_FL_epM-_12F09_F_0 E_FL_epM-_23K06_F_0 E_FL_epM-_24O13_F_0 E_FL_epM-_19K11_F_0 E_FL_epM-_02C12_F_0 E_FL_epM-_26O16_F_0 E_FL_epM-_18P14_F_0 E_FL_epM-_21P01_F_0 E_FL_epM-_19B12_F_0 E_FL_epM-_24D18_F_0 E_FL_epM-_19O09_F_0 E_FL_epM-_19P12_F_0 E_FL_epM-_21J16_F_0 E_FL_epM-_12O18_F_0 E_FL_epM-_14O20_F_0 E_FL_epM-_04J21_F_0 E_FL_epM-_15M14_F_0 E_FL_epM-_15C19_F_0 E_FL_epM-_04B13_F_0 E_FL_epM-_15B09_F_0 E_FL_epM-_03J13_F_0 E_FL_epM-_21M16_F_0 E_FL_epM-_12L16_F_0 E_FL_epM-_07H07_F_0 E_FL_epM-_08B22_F_0 E_FL_epM-_25J20_F_0 E_FL_epM-_27J15_F_0 E_FL_epM-_23N08_F_0 E_FL_epM-_14K06_F_0 E_FL_epM-_06G07_F_0 E_FL_epM-_19E16_F_0 E_FL_epM-_07E22_F_0 E_FL_epM-_07B05_F_0</t>
  </si>
  <si>
    <t xml:space="preserve">MGLLAALVVN AVGGA</t>
  </si>
  <si>
    <t xml:space="preserve">undefined</t>
  </si>
  <si>
    <t xml:space="preserve">GTGGATCACTCATCCACTGTCGCCGACCGCAGACAACAACATGAGAGCTTTTGTATTAATCTGCACTCTGGTGGCGCTCGCCTCAGCCGGCGATGTCCGTGAGAAGCGCGGCTTCCTCGGCGGATACAGCGGTGGGATCGGATACGGCGGCGGATATGGCGGATACAGTGGCGGATATGGCGGTTACGGAGGTGGACTCGGTGGTATCGGGTACAGCAGCTACTCCGCTCCCGCTGTGGTCTCCGTCAACAAGGTCGTGAACGTCCCCAGAGTAGTTAGTGTACCCCAGGTCGTATCTGTCAACAAGGTAGTCTCCCAGCCTCAGGTGGTCACTGTCAATAAAGTTATCTCCAGCGGTATCGGTGGATACGGCGGCGGATTCGGTGGGTACAGTGGCGGATACGGAGGATACAGTGGCGGATACAGTGGTGGATACGGAGGCGGATACGGTGGCGGATACGGAGGCGGATACGGCGGCGGATACAGCAGTGGATGGTGGTGAACACTCTAGTCAGCTTAGTGTTCTAATTTAATTATTGTAAGAATACGTGTACCTGAAATCTAAATATAAACATAAATTTTAAAAAAAAAAAAAAA</t>
  </si>
  <si>
    <t xml:space="preserve"> E_FL_epM-_01C09_F_0 E_FL_epM-_03E24_F_0 E_FL_epM-_02M06_F_0 E_FL_epM-_12D07_F_0 E_FL_epM-_02M20_F_0 E_FL_epM-_13G09_F_0 E_FL_epM-_09C16_F_0 E_FL_epM-_20E12_F_0 E_FL_epM-_01B10_F_0 E_FL_epM-_09O03_F_0 E_FL_epM-_09D19_F_0 E_FL_epM-_18O20_F_0 E_FL_epM-_20H21_F_0 E_FL_epM-_27N07_F_0 E_FL_epM-_04I13_F_0 E_FL_epM-_08E07_F_0 E_FL_epM-_20J04_F_0 E_FL_epM-_15H21_F_0 E_FL_epM-_26A03_F_0 E_FL_epM-_09I20_F_0 E_FL_epM-_04C17_F_0 E_FL_epM-_22E03_F_0 E_FL_epM-_05D16_F_0 E_FL_epM-_25M11_F_0 E_FL_epM-_07F17_F_0 E_FL_epM-_18D04_F_0 E_FL_epM-_12N22_F_0 E_FL_epM-_21M03_F_0 E_FL_epM-_04C02_F_0 E_FL_epM-_11L08_F_0 E_FL_epM-_18N16_F_0 E_FL_epM-_02G07_F_0 E_FL_epM-_21N17_F_0 E_FL_epM-_26J17_F_0 E_FL_epM-_02P18_F_0 E_FL_epM-_19N23_F_0 E_FL_epM-_20B10_F_0 E_FL_epM-_11I01_F_0 E_FL_epM-_22E05_F_0 E_FL_epM-_22C19_F_0 E_FL_epM-_15P12_F_0 E_FL_epM-_18E20_F_0 E_FL_epM-_05D04_F_0 E_FL_epM-_03L13_F_0 E_FL_epM-_17J03_F_0 E_FL_epM-_22N14_F_0 E_FL_epM-_09E05_F_0 E_FL_epM-_02G06_F_0 E_FL_epM-_25D21_F_0 E_FL_epM-_14D09_F_0 E_FL_epM-_08L11_F_0 E_FL_epM-_14J02_F_0 E_FL_epM-_14H12_F_0 E_FL_epM-_07H15_F_0 E_FL_epM-_24F02_F_0 E_FL_epM-_27P01_F_0 E_FL_epM-_08C07_F_0 E_FL_epM-_17F17_F_0 E_FL_epM-_06G06_F_0 E_FL_epM-_18M07_F_0 E_FL_epM-_03B08_F_0 E_FL_epM-_13N02_F_0 E_FL_epM-_25N04_F_0 E_FL_epM-_23E23_F_0 E_FL_epM-_14E16_F_0 E_FL_epM-_01F12_F_0 E_FL_epM-_08J13_F_0 E_FL_epM-_10B22_F_0 E_FL_epM-_05D01_F_0 E_FL_epM-_18L24_F_0 E_FL_epM-_16K06_F_0 E_FL_epM-_08H20_F_0 E_FL_epM-_04N20_F_0 E_FL_epM-_19K05_F_0 E_FL_epM-_15D19_F_0 E_FL_epM-_19A23_F_0 E_FL_epM-_01B15_F_0 E_FL_epM-_04E19_F_0 E_FL_epM-_20L24_F_0 E_FL_epM-_07C14_F_0 E_FL_epM-_03N06_F_0 E_FL_epM-_26I08_F_0 E_FL_epM-_04M06_F_0 E_FL_epM-_27A23_F_0 E_FL_epM-_08A20_F_0 E_FL_epM-_01H18_F_0 E_FL_epM-_22A19_F_0 E_FL_epM-_12N11_F_0 E_FL_epM-_19C24_F_0 E_FL_epM-_27E21_F_0 E_FL_epM-_13A01_F_0 E_FL_epM-_16A13_F_0 E_FL_epM-_22C01_F_0 E_FL_epM-_22D11_F_0 E_FL_epM-_14M03_F_0 E_FL_epM-_09M06_F_0 E_FL_epM-_07O23_F_0 E_FL_epM-_21A16_F_0 E_FL_epM-_09D02_F_0 E_FL_epM-_12D01_F_0 E_FL_epM-_04A14_F_0 E_FL_epM-_08B18_F_0 E_FL_epM-_15M02_F_0 E_FL_epM-_06J08_F_0 E_FL_epM-_24O22_F_0 E_FL_epM-_21H23_F_0 E_FL_epM-_14P13_F_0 E_FL_epM-_13I22_F_0 E_FL_epM-_14C06_F_0 E_FL_epM-_11K07_F_0 E_FL_epM-_20K01_F_0 E_FL_epM-_03G07_F_0 E_FL_epM-_19P16_F_0 E_FL_epM-_06G16_F_0 E_FL_epM-_04D09_F_0</t>
  </si>
  <si>
    <t xml:space="preserve">MRAFVLICTL VALASA</t>
  </si>
  <si>
    <t xml:space="preserve">CG14191</t>
  </si>
  <si>
    <t xml:space="preserve">BmorCPG26</t>
  </si>
  <si>
    <t xml:space="preserve">GATACCTCCTCGAACCATCCAACGGTTAACAACAGCAATGGCCAAGTTGATAGTCGCCCTCGCTTTGATCGGCTGCGTGGCCGCCGAGCCTCCGGTCGGGTACAGCTACTCCGCTCCTTCGTCCATCGTCATCGGAGGACACTCTTCCCTCAGCAGCGGGGGACACTACACCCCGGTGCCTGTCGGACACCAGGAAACCGAGGGCTACAGTGTAGACCCCCATCTGCTAGAGAAGATCAAGACCATCATCCTTAAGGACGAGATCCAGAACCAGGCCTACCAATCCGTCTCTTCTTCCCATGGTCACGGACACGGCGTCTCTTCCCACTACGGGCCCCCCGCTCCTGTCTACGGCGTACCCCACGACAGAATCGTCGGCATCGAACTGGAGCATCTCCAGCAAGCCATCCAGGTCGCCCAGTATCACCAGGCTGAAGAAGGCTACGCTGGTGGCTATGCCGGTGGTTACTCTGGCTACTCTGGCATCTCTGGTTACTCCAGCGGCGGTCATGGTGGTTACTCCAGCGGCGGTCACTCCTACTCCGCACCCTCCATCAGCTACAGCACCATCGGAGTCCCCTCAGGATCATACGGAGTCCCGTCCCCATCATCGTCCTACGGCGCTCCCCATCATTAAACGAACTCAGTCATAGTCATATCTTATCATTACATAACAATTTATGTAATGAAACATCATGTGATCGCATCTTAGAGTAATATGTATTATATTAATATAAGTTTCTGTAAATAAAATCCTATTTTTGTAAAAAAAAAAAAAAA</t>
  </si>
  <si>
    <t xml:space="preserve"> E_FL_epM-_24I18_F_0 E_FL_epM-_23E09_F_0 E_FL_epM-_09I17_F_0 E_FL_epM-_22O14_F_0 E_FL_epM-_09E04_F_0 E_FL_epM-_25G20_F_0 E_FL_epM-_26K06_F_0 E_FL_epM-_06K04_F_0 E_FL_epM-_23M03_F_0 E_FL_epM-_04A01_F_0 E_FL_epM-_25J01_F_0 E_FL_epM-_14H07_F_0 E_FL_epM-_06I02_F_0 E_FL_epM-_25J22_F_0 E_FL_epM-_11P02_F_0 E_FL_epM-_18N17_F_0 E_FL_epM-_13G13_F_0 E_FL_epM-_20M21_F_0 E_FL_epM-_25N02_F_0 E_FL_epM-_11B03_F_0 E_FL_epM-_15G21_F_0 E_FL_epM-_07E14_F_0 E_FL_epM-_02I17_F_0 E_FL_epM-_02O18_F_0 E_FL_epM-_08H05_F_0 E_FL_epM-_12I03_F_0 E_FL_epM-_17I19_F_0 E_FL_epM-_24M01_F_0 E_FL_epM-_01G04_F_0 E_FL_epM-_23H06_F_0 E_FL_epM-_25J11_F_0 E_FL_epM-_02P05_F_0 E_FL_epM-_26C09_F_0 E_FL_epM-_20H04_F_0 E_FL_epM-_04G05_F_0 E_FL_epM-_17C13_F_0 E_FL_epM-_26B21_F_0 E_FL_epM-_02K24_F_0 E_FL_epM-_06D02_F_0 E_FL_epM-_13P08_F_0 E_FL_epM-_13G11_F_0 E_FL_epM-_21I17_F_0 E_FL_epM-_11L02_F_0 E_FL_epM-_16M03_F_0 E_FL_epM-_18J23_F_0 E_FL_epM-_14O10_F_0 E_FL_epM-_14A14_F_0 E_FL_epM-_18J15_F_0 E_FL_epM-_23N24_F_0 E_FL_epM-_14H10_F_0 E_FL_epM-_22B02_F_0 E_FL_epM-_10E01_F_0 E_FL_epM-_24J07_F_0 E_FL_epM-_06J24_F_0 E_FL_epM-_12P13_F_0 E_FL_epM-_10F09_F_0 E_FL_epM-_06F02_F_0 E_FL_epM-_23M19_F_0 E_FL_epM-_12M21_F_0 E_FL_epM-_25D02_F_0 E_FL_epM-_01P06_F_0 E_FL_epM-_18E05_F_0 E_FL_epM-_05D03_F_0 E_FL_epM-_08P07_F_0 E_FL_epM-_08K03_F_0 E_FL_epM-_25F06_F_0 E_FL_epM-_16M07_F_0 E_FL_epM-_13B11_F_0 E_FL_epM-_20E01_F_0 E_FL_epM-_24I04_F_0 E_FL_epM-_10O22_F_0 E_FL_epM-_10B18_F_0 E_FL_epM-_07B02_F_0 E_FL_epM-_17K09_F_0 E_FL_epM-_12I17_F_0 E_FL_epM-_18E07_F_0 E_FL_epM-_06K03_F_0 E_FL_epM-_25C11_F_0 E_FL_epM-_09H15_F_0 E_FL_epM-_09K18_F_0 E_FL_epM-_10O07_F_0 E_FL_epM-_27N05_F_0 E_FL_epM-_13P13_F_0 E_FL_epM-_13N15_F_0 E_FL_epM-_19K20_F_0 E_FL_epM-_09N16_F_0 E_FL_epM-_13C18_F_0 E_FL_epM-_20L23_F_0 E_FL_epM-_09P12_F_0 E_FL_epM-_06J18_F_0 E_FL_epM-_19A18_F_0 E_FL_epM-_05O01_F_0 E_FL_epM-_09B24_F_0 E_FL_epM-_10H23_F_0 E_FL_epM-_12P22_F_0 E_FL_epM-_13B01_F_0 E_FL_epM-_07C06_F_0 E_FL_epM-_09B08_F_0 E_FL_epM-_21E15_F_0 E_FL_epM-_08E06_F_0 E_FL_epM-_10G03_F_0 E_FL_epM-_15L04_F_0 E_FL_epM-_08L23_F_0 E_FL_epM-_13B04_F_0 E_FL_epM-_19I13_F_0 E_FL_epM-_25M03_F_0 E_FL_epM-_06K10_F_0 E_FL_epM-_24J14_F_0 E_FL_epM-_06I05_F_0 E_FL_epM-_17O07_F_0 E_FL_epM-_14F12_F_0 E_FL_epM-_08O13_F_0 E_FL_epM-_15K13_F_0 E_FL_epM-_16C15_F_0 E_FL_epM-_10H11_F_0 </t>
  </si>
  <si>
    <t xml:space="preserve">MAKLIVALAL IGCVAA</t>
  </si>
  <si>
    <t xml:space="preserve">CG2150</t>
  </si>
  <si>
    <t xml:space="preserve">BmorCPG14</t>
  </si>
  <si>
    <t xml:space="preserve">ATCAGTCGCTCTCCGATCTCCGACAGCAACATGAAATCCTTTGTGGTTATCTGTGCCCTAGTGGCCCTCGCCTCCGCTGGTAATGTCCGCGAGAAGCGCGGTTTCCTTGGCGGACTTGGCGGATATGGTGGCAGTTTTGGTGGTGGATACGGCGGATACAGTGGATTGGGCGGATACAGCAGCTACTCCGCCCCCTCTGTGGTCTCCGTTAACAAGGTCGTGAACGTCCCCAGAGTGGTCAGCGTACCTCAAGTGGTCCACGTCAACAAAGTGGTGGCCCAGCCCCAGGTCGTCACTGTTAATAAGGTTGTCGGCGGTATCGGCGGTTTCGGAGGCGGATACGGTGGTGGATACAGCGGCGGATACGGCGGCGGATACGGAGGCGGATACGGAGGCGGATACGGTGGCGGATACGGCGGTGGTTATGGAGGCAGCGGATGGTGGTGAACACTCTAGTCAATGTGATATTACTTAAATTTTTTTTTAGTTTGTATTTTTGAGATGCCAATAAAAATGTTTGTCATCTAAAAAAAATAAAAAAAAAAAAAAA</t>
  </si>
  <si>
    <t xml:space="preserve"> E_FL_epM-_08G10_F_0 E_FL_epM-_15F15_F_0 E_FL_epM-_20D16_F_0 E_FL_epM-_17P12_F_0 E_FL_epM-_15H12_F_0 E_FL_epM-_12B18_F_0 E_FL_epM-_09B20_F_0 E_FL_epM-_19H17_F_0 E_FL_epM-_15E18_F_0 E_FL_epM-_17P15_F_0 E_FL_epM-_27C13_F_0 E_FL_epM-_04B01_F_0 E_FL_epM-_14E07_F_0 E_FL_epM-_20C12_F_0 E_FL_epM-_09O17_F_0 E_FL_epM-_20P12_F_0 E_FL_epM-_05I21_F_0 E_FL_epM-_19P09_F_0 E_FL_epM-_17B05_F_0 E_FL_epM-_07L21_F_0 E_FL_epM-_13F07_F_0 E_FL_epM-_23E07_F_0 E_FL_epM-_03N20_F_0 E_FL_epM-_12F06_F_0 E_FL_epM-_10A20_F_0 E_FL_epM-_27B13_F_0 E_FL_epM-_15H18_F_0 E_FL_epM-_07F08_F_0 E_FL_epM-_23I11_F_0 E_FL_epM-_05A08_F_0 E_FL_epM-_13F05_F_0 E_FL_epM-_17C22_F_0 E_FL_epM-_24J20_F_0 E_FL_epM-_03M19_F_0 E_FL_epM-_21H01_F_0 E_FL_epM-_08A21_F_0 E_FL_epM-_06C13_F_0 E_FL_epM-_16E03_F_0 E_FL_epM-_22A08_F_0 E_FL_epM-_03G01_F_0 E_FL_epM-_16L02_F_0 E_FL_epM-_26A01_F_0 E_FL_epM-_27B05_F_0 E_FL_epM-_03C12_F_0 E_FL_epM-_01B23_F_0 E_FL_epM-_07H08_F_0 E_FL_epM-_10K19_F_0 E_FL_epM-_18G19_F_0 E_FL_epM-_25A16_F_0 E_FL_epM-_02O02_F_0 E_FL_epM-_17D17_F_0 E_FL_epM-_05K17_F_0 E_FL_epM-_22D16_F_0 E_FL_epM-_05I12_F_0 E_FL_epM-_15B15_F_0 E_FL_epM-_26O22_F_0 E_FL_epM-_14H21_F_0 E_FL_epM-_17J21_F_0 E_FL_epM-_09A20_F_0 E_FL_epM-_09E18_F_0 E_FL_epM-_16K17_F_0 E_FL_epM-_13E16_F_0 E_FL_epM-_09K15_F_0 E_FL_epM-_22A03_F_0 E_FL_epM-_11H03_F_0 E_FL_epM-_27B15_F_0 E_FL_epM-_05B18_F_0 E_FL_epM-_08D03_F_0 E_FL_epM-_12J02_F_0 E_FL_epM-_25H23_F_0 E_FL_epM-_27F09_F_0 E_FL_epM-_24N09_F_0 E_FL_epM-_13M09_F_0 E_FL_epM-_20P18_F_0 E_FL_epM-_10I17_F_0 E_FL_epM-_13J16_F_0 E_FL_epM-_11O14_F_0 E_FL_epM-_13K12_F_0 E_FL_epM-_06P09_F_0 E_FL_epM-_23D01_F_0 E_FL_epM-_16N18_F_0 E_FL_epM-_11D05_F_0 E_FL_epM-_12B06_F_0 E_FL_epM-_14M22_F_0 E_FL_epM-_13A09_F_0 E_FL_epM-_27E01_F_0 E_FL_epM-_13J24_F_0 E_FL_epM-_10D21_F_0 E_FL_epM-_21A21_F_0 E_FL_epM-_03I10_F_0 E_FL_epM-_11L24_F_0 E_FL_epM-_16P09_F_0 E_FL_epM-_06F12_F_0 E_FL_epM-_14E22_F_0 E_FL_epM-_03G23_F_0 E_FL_epM-_14B12_F_0 E_FL_epM-_16K15_F_0 E_FL_epM-_12O08_F_0 E_FL_epM-_27F11_F_0 E_FL_epM-_11K23_F_0 E_FL_epM-_23M08_F_0 E_FL_epM-_08F22_F_0 E_FL_epM-_07A11_F_0 E_FL_epM-_06P04_F_0 E_FL_epM-_07K22_F_0 E_FL_epM-_23F18_F_0</t>
  </si>
  <si>
    <t xml:space="preserve">MKSFVVICAL VALASA</t>
  </si>
  <si>
    <t xml:space="preserve">CG15597</t>
  </si>
  <si>
    <t xml:space="preserve">BmorCPG3</t>
  </si>
  <si>
    <t xml:space="preserve">CACTCGCAGTCTCGCTGCCGCTAGAGTCAATACCAGTCGTCCCCAACACAAACACACACAAAGTTCAAGATGTGCGACGACGATGTTGCTGCGCTTGTAGTCGACAATGGCTCCGGCATGTGCAAGGCCGGTTTCGCCGGCGACGACGCGCCCCGCGCCGTCTTCCCGTCCATCGTGGGTCGCCCTCGCCACCAGGGCGTGATGGTCGGTATGGGCCAGAAAGACTCCTACGTGGGTGACGAGGCCCAGAGCAAGAGAGGTATCCTCACTCTGAAGTACCCCATCGAGCACGGTATCATCACCAACTGGGATGACATGGAGAAGATCTGGCACCACACCTTCTACAATGAGCTGCGTGTCGCCCCCGAGGAGCACCCCGTGCTGCTCACCGAAGCCCCCCTCAACCCCAAGGCCAACAGGGAGAAGATGACCCAGATCATGTTTGAGACCTTCAACTCCCCCGCCATGTACGTCGCCATCCAGGCCGTGCTCTCGCTGTACGCCTCCGGTCGTACCACCGGTATCGTGCTCGACTCCGGAGATGGTGTCTCCCACACCGTACCCATCTACGAAGGTTACGCTCTGCCCCACGCCATCCTCCGTCTGGACTTGGCTGGTCGCGACTTGACCGACTACCTCATGAAGATCCTCACCGAGAGGGGTTACTCGTTCACCACCACCGCTGAGAGGGAAATCGTTCGTGACATCAAGGAGAAGCTCTGCTATGTCGCCCTCGACTTCGAGCAGGAGATGGCCACCGCTGCCGCCTCCACCTCCCTCGAGAAGTCCTACGAGCTTCCTGACGGTCAGGTGATCACCATCGGTAACGAGAGGTTCCGTTGTCCCGAGGCTCTCTTCCAGCCTTCCTTCCTGGGTATGGAATCGTGCGGCATCCACGAGACCGTGTACAACTCCATCATGAAGTGCGACGTCGACATCCGTAAGGACCTGTACGCCAACACCGTCATGTCCGGTGGTACCACCATGTACCCCGGTATCGCCGACAGGATGCAGAAGGAGATCACCGCCCTCGCGCCCTCGACCATCAAGATCAAGATCATCGCTCCCCCCGAGAGGAAGTACTCCGTATGGATCGGTGGATCCATCCTGGCTTCCCTGTCCACCTTCCAGCAGATGTGGATCTCGAAGGAGGAATACGACGAGTCCGGCCCCGGCATCGTCCACCGCAAGTGCTTCTAAGCAGCGCGGCCGCGTGACCCCGGTGCTGTGTGGTGTTGTGCTCGTCCGAGTTCTGAACGCAACCGTCAGTACGTTGTACCTAGTGATACCTGAGAACTGAACATCTAATCTAACGCCATCTATTCTAATGTAATTTATTGTAAAATTTTATATAAATTTAATTTCTTTTTTATTTTTATTATATACACGGGATCGTTGTGGATCTCAACGCCAAATGTAATTAATAAATAAAACGGTTAATTTATTTATTTTAATTACATTATTTCTTTTTATACAAAAAAAAAAAAAAA</t>
  </si>
  <si>
    <t xml:space="preserve"> E_FL_epM-_26C02_F_0 E_FL_epM-_04I03_F_0 E_FL_epM-_20K05_F_0 E_FL_epM-_20K10_F_0 E_FL_epM-_12N15_F_0 E_FL_epM-_20H08_F_0 E_FL_epM-_21B19_F_0 E_FL_epM-_04P11_F_0 E_FL_epM-_21H21_F_0 E_FL_epM-_20E04_F_0 E_FL_epM-_18F01_F_0 E_FL_epM-_21I08_F_0 E_FL_epM-_10F03_F_0 E_FL_epM-_11E17_F_0 E_FL_epM-_21H15_F_0 E_FL_epM-_07H11_F_0 E_FL_epM-_19N07_F_0 E_FL_epM-_13K01_F_0 E_FL_epM-_21H12_F_0 E_FL_epM-_24K05_F_0 E_FL_epM-_26E22_F_0 E_FL_epM-_01E07_F_0 E_FL_epM-_13J22_F_0 E_FL_epM-_01B04_F_0 E_FL_epM-_15D05_F_0 E_FL_epM-_17N20_F_0 E_FL_epM-_08H01_F_0 E_FL_epM-_05B01_F_0 E_FL_epM-_20O12_F_0 E_FL_epM-_12P15_F_0 E_FL_epM-_21E05_F_0 E_FL_epM-_20F09_F_0 E_FL_epM-_22D09_F_0 E_FL_epM-_22O17_F_0 E_FL_epM-_12G03_F_0 E_FL_epM-_19E03_F_0 E_FL_epM-_01L10_F_0 E_FL_epM-_18H05_F_0 E_FL_epM-_10M07_F_0 E_FL_epM-_20B16_F_0 E_FL_epM-_19N11_F_0 E_FL_epM-_22G01_F_0 E_FL_epM-_17H16_F_0 E_FL_epM-_09I06_F_0 E_FL_epM-_01C16_F_0 E_FL_epM-_12J17_F_0 E_FL_epM-_03D03_F_0 E_FL_epM-_15M18_F_0 E_FL_epM-_19A04_F_0 E_FL_epM-_16I10_F_0 E_FL_epM-_07B16_F_0 E_FL_epM-_23A10_F_0 E_FL_epM-_04D06_F_0 E_FL_epM-_05I15_F_0 E_FL_epM-_12B24_F_0 E_FL_epM-_27H24_F_0 E_FL_epM-_12P21_F_0 E_FL_epM-_13I17_F_0 E_FL_epM-_25A02_F_0 E_FL_epM-_23L21_F_0 E_FL_epM-_15B06_F_0 E_FL_epM-_20K23_F_0 E_FL_epM-_13B22_F_0 E_FL_epM-_02H23_F_0 E_FL_epM-_14L06_F_0 E_FL_epM-_06N02_F_0 E_FL_epM-_07N16_F_0 E_FL_epM-_24B23_F_0 E_FL_epM-_24D06_F_0 E_FL_epM-_23P03_F_0 E_FL_epM-_09D24_F_0 E_FL_epM-_13D03_F_0 E_FL_epM-_22F24_F_0 E_FL_epM-_13G01_F_0 E_FL_epM-_08P14_F_0 E_FL_epM-_04O21_F_0 E_FL_epM-_05M09_F_0 E_FL_epM-_17F24_F_0 E_FL_epM-_13D11_F_0 E_FL_epM-_14E03_F_0 E_FL_epM-_14G14_F_0 E_FL_epM-_09B05_F_0 E_FL_epM-_09L23_F_0 E_FL_epM-_05J10_F_0 E_FL_epM-_15B21_F_0 E_FL_epM-_10F24_F_0 E_FL_epM-_10O12_F_0 E_FL_epM-_06P23_F_0 E_FL_epM-_17K24_F_0 E_FL_epM-_11N16_F_0 E_FL_epM-_12N13_F_0 E_FL_epM-_18N01_F_0 E_FL_epM-_23J16_F_0 E_FL_epM-_14C21_F_0 E_FL_epM-_27L13_F_0 E_FL_epM-_26K02_F_0 E_FL_epM-_08E17_F_0 E_FL_epM-_02B07_F_0 E_FL_epM-_23I01_F_0 E_FL_epM-_26O20_F_0</t>
  </si>
  <si>
    <t xml:space="preserve">NA</t>
  </si>
  <si>
    <t xml:space="preserve">IPR004001|Actin, IPR004000|Actin/actin-like</t>
  </si>
  <si>
    <t xml:space="preserve">Actin 57B</t>
  </si>
  <si>
    <t xml:space="preserve">CG10067</t>
  </si>
  <si>
    <t xml:space="preserve">GACTATAAAACGACTGGTCGCTTACCTCATAATCACAGTCACACATCGTCCGTTAACACAGACACACTCGAAATGAGAACTTACATCTTCCTCGCTTTGGTCGCGGTAGCCGTCGCTGACGTTTCTCACGTCGTGCGCACTGGTGAAGCTGATGCCCAAATTGTGTCGCAAGATGCTGACGTTTTCCCGGACAAATACCAGTACCAATATCAGACCAGCAACGGAATCAGTGGCCAGGAACAAGGAGTGCTCGTAAACGAGGGCCGTGAGGATGCATCCATCGCCGTCCAAGGTTCAAGCGGCTACACTGCCCCTGATGGTACTCCCATTCAGATCACTTACACTGCTGACGCCAACGGATACCAGCCTTCGGGTGCCCATCTGCCCACTACCCCAGCCCCCCTCCCAATCCCAGACTACATCGCCCGGGCCATCGAGTACATCAGAACTCACCCACCCAAGCCAGAGGTCGGCCAACGTATTTAAGTTATATGATAGTTGATAAGGACGACTATTGTTGAAACATCGTAAGCCATAGCACTGCCTATCATTTATATGTCTAGTCTCGCAATATGTAAAATAAACTTCAATTAAAGTTAAAAACACAGGTAAAAAAAAAAAAAAA</t>
  </si>
  <si>
    <t xml:space="preserve"> E_FL_epM-_05N01_F_0 E_FL_epM-_18H20_F_0 E_FL_epM-_12J03_F_0 E_FL_epM-_04L15_F_0 E_FL_epM-_19B07_F_0 E_FL_epM-_11B11_F_0 E_FL_epM-_22B16_F_0 E_FL_epM-_15B08_F_0 E_FL_epM-_26A11_F_0 E_FL_epM-_27P03_F_0 E_FL_epM-_24F07_F_0 E_FL_epM-_13M03_F_0 E_FL_epM-_01N18_F_0 E_FL_epM-_20H20_F_0 E_FL_epM-_19F06_F_0 E_FL_epM-_05L02_F_0 E_FL_epM-_02O11_F_0 E_FL_epM-_19D22_F_0 E_FL_epM-_26I13_F_0 E_FL_epM-_08G01_F_0 E_FL_epM-_21L05_F_0 E_FL_epM-_19E11_F_0 E_FL_epM-_27P21_F_0 E_FL_epM-_08K10_F_0 E_FL_epM-_21G22_F_0 E_FL_epM-_25E22_F_0 E_FL_epM-_04P20_F_0 E_FL_epM-_02G01_F_0 E_FL_epM-_21O18_F_0 E_FL_epM-_02F16_F_0 E_FL_epM-_23I07_F_0 E_FL_epM-_27H16_F_0 E_FL_epM-_01E08_F_0 E_FL_epM-_09F10_F_0 E_FL_epM-_25I01_F_0 E_FL_epM-_27K18_F_0 E_FL_epM-_21P05_F_0 E_FL_epM-_05G03_F_0 E_FL_epM-_02D24_F_0 E_FL_epM-_26P23_F_0 E_FL_epM-_03J02_F_0 E_FL_epM-_20K20_F_0 E_FL_epM-_27C10_F_0 E_FL_epM-_22G05_F_0 E_FL_epM-_26O10_F_0 E_FL_epM-_22M06_F_0 E_FL_epM-_27P05_F_0 E_FL_epM-_09E20_F_0 E_FL_epM-_18L23_F_0 E_FL_epM-_19F15_F_0 E_FL_epM-_11D10_F_0 E_FL_epM-_17P24_F_0 E_FL_epM-_03A12_F_0 E_FL_epM-_16G23_F_0 E_FL_epM-_01P03_F_0 E_FL_epM-_07J12_F_0 E_FL_epM-_19O10_F_0 E_FL_epM-_13I10_F_0 E_FL_epM-_27E03_F_0 E_FL_epM-_24K13_F_0 E_FL_epM-_08F14_F_0 E_FL_epM-_26C23_F_0 E_FL_epM-_17D23_F_0 E_FL_epM-_24D01_F_0 E_FL_epM-_08A04_F_0 E_FL_epM-_08P13_F_0 E_FL_epM-_02A07_F_0 E_FL_epM-_27F24_F_0 E_FL_epM-_19A16_F_0 E_FL_epM-_07J06_F_0 E_FL_epM-_03C09_F_0 E_FL_epM-_19O13_F_0 E_FL_epM-_16N16_F_0 E_FL_epM-_23A24_F_0 E_FL_epM-_16B07_F_0 E_FL_epM-_07B06_F_0 E_FL_epM-_02L24_F_0 E_FL_epM-_13A13_F_0 E_FL_epM-_20I12_F_0 E_FL_epM-_27J05_F_0 E_FL_epM-_14J06_F_0 E_FL_epM-_12H05_F_0 E_FL_epM-_13O01_F_0 E_FL_epM-_04F08_F_0 E_FL_epM-_08B21_F_0 E_FL_epM-_08M01_F_0 E_FL_epM-_13L07_F_0 E_FL_epM-_13L09_F_0 E_FL_epM-_02N15_F_0 E_FL_epM-_07K11_F_0 E_FL_epM-_24H18_F_0 E_FL_epM-_21D16_F_0 E_FL_epM-_10C22_F_0 E_FL_epM-_23G11_F_0 E_FL_epM-_25H14_F_0 E_FL_epM-_07D20_F_0 E_FL_epM-_24I20_F_0 E_FL_epM-_06J04_F_0 E_FL_epM-_19M18_F_0</t>
  </si>
  <si>
    <t xml:space="preserve">MRTYIFLALV AVAVA</t>
  </si>
  <si>
    <t xml:space="preserve">BmorCPR3</t>
  </si>
  <si>
    <t xml:space="preserve">GACACAGTCGGCATCGTTCCATCAAGCAGTAAACCCTCACCGGACCAAACCTTCATTATGAAATCCTGCATCGTTTTCGCTTTATTCGTGGCCGCTGCCTCGGCCGCCGCCATCACCACCAACAGCAAGGATGCTGTCATCCTTCAACAGACATTTGACAATATCGGCATTGAGGGTTACGGCTTTGGCTTTGAAACTTCTGATGGCAAAACAGCCCAGGAATCTGCTGTATTGAAGAACGTCGGTACCGAAAATGAGGCTCTTGAGGTTCGCGGACAGTACTCGTACGTCGACCTCGATGGAAAGGTCCACGAGACGACGTACACCGCTGACGAAAATGGTTTCCATCCCTCCGGAGCAGACATTCCCCAGCTCCCTCAAGTCTAAACCACCAACACCAACGAAAAATGTAGTCCAAAGTGACCTAACAAAGTGTTGTCGATCATCTGCAATGTTAGGATCTTGTACACTAAAAACACGATAGGGTAGCGAATAAAAGATTTGTTTGATTTAAAAAAAAAAAAAAA</t>
  </si>
  <si>
    <t xml:space="preserve"> E_FL_epM-_20M20_F_0 E_FL_epM-_20A22_F_0 E_FL_epM-_03O06_F_0 E_FL_epM-_04M02_F_0 E_FL_epM-_20C04_F_0 E_FL_epM-_16L23_F_0 E_FL_epM-_25I11_F_0 E_FL_epM-_12K04_F_0 E_FL_epM-_09F06_F_0 E_FL_epM-_18A12_F_0 E_FL_epM-_26M19_F_0 E_FL_epM-_12H03_F_0 E_FL_epM-_01K14_F_0 E_FL_epM-_20F21_F_0 E_FL_epM-_13C07_F_0 E_FL_epM-_02F07_F_0 E_FL_epM-_18E17_F_0 E_FL_epM-_17C18_F_0 E_FL_epM-_10F15_F_0 E_FL_epM-_16K07_F_0 E_FL_epM-_23E02_F_0 E_FL_epM-_26H23_F_0 E_FL_epM-_20J02_F_0 E_FL_epM-_10F10_F_0 E_FL_epM-_16C22_F_0 E_FL_epM-_20C20_F_0 E_FL_epM-_23D11_F_0 E_FL_epM-_15M16_F_0 E_FL_epM-_25D19_F_0 E_FL_epM-_10F16_F_0 E_FL_epM-_22G21_F_0 E_FL_epM-_03G19_F_0 E_FL_epM-_04I12_F_0 E_FL_epM-_09K12_F_0 E_FL_epM-_27E05_F_0 E_FL_epM-_01A18_F_0 E_FL_epM-_26A22_F_0 E_FL_epM-_18A20_F_0 E_FL_epM-_21C20_F_0 E_FL_epM-_23J01_F_0 E_FL_epM-_04C22_F_0 E_FL_epM-_22L12_F_0 E_FL_epM-_09I03_F_0 E_FL_epM-_27H21_F_0 E_FL_epM-_10P17_F_0 E_FL_epM-_25F12_F_0 E_FL_epM-_17C14_F_0 E_FL_epM-_07G11_F_0 E_FL_epM-_20N02_F_0 E_FL_epM-_02J01_F_0 E_FL_epM-_09D09_F_0 E_FL_epM-_06A18_F_0 E_FL_epM-_16N03_F_0 E_FL_epM-_18I09_F_0 E_FL_epM-_03B05_F_0 E_FL_epM-_19D04_F_0 E_FL_epM-_21P09_F_0 E_FL_epM-_02N07_F_0 E_FL_epM-_26F02_F_0 E_FL_epM-_26L08_F_0 E_FL_epM-_05G06_F_0 E_FL_epM-_17L21_F_0 E_FL_epM-_18M08_F_0 E_FL_epM-_17L14_F_0 E_FL_epM-_08O17_F_0 E_FL_epM-_22K10_F_0 E_FL_epM-_27L21_F_0 E_FL_epM-_13A02_F_0 E_FL_epM-_25G22_F_0 E_FL_epM-_15G06_F_0 E_FL_epM-_14L20_F_0 E_FL_epM-_14P05_F_0 E_FL_epM-_08D23_F_0 E_FL_epM-_10J12_F_0 E_FL_epM-_10O20_F_0 E_FL_epM-_07I22_F_0 E_FL_epM-_12K10_F_0 E_FL_epM-_08P15_F_0 E_FL_epM-_13M07_F_0 E_FL_epM-_13N14_F_0 E_FL_epM-_14G11_F_0 E_FL_epM-_14C24_F_0 E_FL_epM-_03E12_F_0 E_FL_epM-_13J06_F_0 E_FL_epM-_03C15_F_0 E_FL_epM-_08L14_F_0 E_FL_epM-_07M07_F_0 E_FL_epM-_25G08_F_0 E_FL_epM-_08M06_F_0 E_FL_epM-_08D13_F_0 E_FL_epM-_07J19_F_0 E_FL_epM-_08E22_F_0 E_FL_epM-_07I23_F_0 E_FL_epM-_07D13_F_0 E_FL_epM-_26E15_F_0 E_FL_epM-_11D22_F_0 E_FL_epM-_26H16_F_0</t>
  </si>
  <si>
    <t xml:space="preserve">MKSCIVFALF VAAASA</t>
  </si>
  <si>
    <t xml:space="preserve">BmorCPR5</t>
  </si>
  <si>
    <t xml:space="preserve">AGGTACTGAGTGTCTGGTGCGCTTGCGAAACACTACAACAACTAAAACATGAGATTCTACGCTTCCCTCGTTGCCCTCGCCATGTTGGTGGTCGCCGCCTCCGCTGGCTACATCAAGAGCGGATGGTCGAGTCCAGGATACAGCTCGGGCTACGGCGGCTGGTCCGGAGGATACCATAGCGGTCTGGGCTATGGTGGTCATGGATACGGTGGTCATGGATACGGTGGTCTGGGCTATGGTGGTCACGGGTATAGCGGTCATGGGTATGGCGGTCACGGCTACAGTGGTCACGGCTATGGCGGTCACGGTTTCGGTGGGCATGGCTACAGTGGTGGTCACGGATGGAACAAAGCTAGGAGCTACTGGTAAATTCTTGGATTCATCACACCTTTTACAGTATTCGCAGTAACTCAATGTATACATGCACGAGTGTTCGTAATAATCTGTCTGCGACATTATAAATATTCACATAGTTTTGTTGCTAGAATTCATATCAAAACGAGAATCTTGTTTTTATTTCTTTTTTTTTTTTTTCAAAAATTCTCAATGCATTATTAATATCCAAATACACTTTGTACCGACCGGACAATGGAAAATTATATTAATTGGTTCAAGTACCTGATTAAATTAATTGTTTTATTGAAAAAAAAAAAAAAA</t>
  </si>
  <si>
    <t xml:space="preserve"> E_FL_epM-_25N15_F_0 E_FL_epM-_17N04_F_0 E_FL_epM-_18C08_F_0 E_FL_epM-_01K17_F_0 E_FL_epM-_20M18_F_0 E_FL_epM-_22O09_F_0 E_FL_epM-_05L14_F_0 E_FL_epM-_11P09_F_0 E_FL_epM-_04E02_F_0 E_FL_epM-_22I15_F_0 E_FL_epM-_04H19_F_0 E_FL_epM-_04L03_F_0 E_FL_epM-_14E10_F_0 E_FL_epM-_23A04_F_0 E_FL_epM-_12N06_F_0 E_FL_epM-_11A07_F_0 E_FL_epM-_17B13_F_0 E_FL_epM-_20D05_F_0 E_FL_epM-_17I21_F_0 E_FL_epM-_25A17_F_0 E_FL_epM-_16E02_F_0 E_FL_epM-_13M05_F_0 E_FL_epM-_17P07_F_0 E_FL_epM-_13K09_F_0 E_FL_epM-_25P23_F_0 E_FL_epM-_27I04_F_0 E_FL_epM-_19H01_F_0 E_FL_epM-_20G17_F_0 E_FL_epM-_18B01_F_0 E_FL_epM-_15K21_F_0 E_FL_epM-_23N22_F_0 E_FL_epM-_02O19_F_0 E_FL_epM-_02I02_F_0 E_FL_epM-_15H09_F_0 E_FL_epM-_06A15_F_0 E_FL_epM-_17E18_F_0 E_FL_epM-_13F06_F_0 E_FL_epM-_27J03_F_0 E_FL_epM-_03J19_F_0 E_FL_epM-_19B18_F_0 E_FL_epM-_19J09_F_0 E_FL_epM-_12E16_F_0 E_FL_epM-_12I16_F_0 E_FL_epM-_22D21_F_0 E_FL_epM-_19F20_F_0 E_FL_epM-_16C20_F_0 E_FL_epM-_02L05_F_0 E_FL_epM-_10M08_F_0 E_FL_epM-_22G03_F_0 E_FL_epM-_21A02_F_0 E_FL_epM-_27O18_F_0 E_FL_epM-_06C11_F_0 E_FL_epM-_03N17_F_0 E_FL_epM-_22D19_F_0 E_FL_epM-_19I08_F_0 E_FL_epM-_17N24_F_0 E_FL_epM-_21F19_F_0 E_FL_epM-_25K11_F_0 E_FL_epM-_07O18_F_0 E_FL_epM-_21G08_F_0 E_FL_epM-_02A20_F_0 E_FL_epM-_27G21_F_0 E_FL_epM-_15O20_F_0 E_FL_epM-_19K07_F_0 E_FL_epM-_12L04_F_0 E_FL_epM-_17K23_F_0 E_FL_epM-_24B24_F_0 E_FL_epM-_26G03_F_0 E_FL_epM-_25K13_F_0 E_FL_epM-_24L22_F_0 E_FL_epM-_06E22_F_0 E_FL_epM-_23M23_F_0 E_FL_epM-_01D20_F_0 E_FL_epM-_27K24_F_0 E_FL_epM-_11G07_F_0 E_FL_epM-_11H24_F_0 E_FL_epM-_06O01_F_0 E_FL_epM-_24B07_F_0 E_FL_epM-_11N15_F_0 E_FL_epM-_06A14_F_0 E_FL_epM-_24G20_F_0 E_FL_epM-_12B04_F_0 E_FL_epM-_14J23_F_0 E_FL_epM-_07F07_F_0 E_FL_epM-_06K21_F_0 E_FL_epM-_26L03_F_0 E_FL_epM-_27L24_F_0 E_FL_epM-_24A11_F_0 E_FL_epM-_06P21_F_0 E_FL_epM-_04K20_F_0 E_FL_epM-_16D03_F_0 E_FL_epM-_12G24_F_0 E_FL_epM-_10O01_F_0 E_FL_epM-_17H18_F_0 E_FL_epM-_23A09_F_0</t>
  </si>
  <si>
    <t xml:space="preserve">MRFYASLVAL AMLVVAASA</t>
  </si>
  <si>
    <t xml:space="preserve">BmorCPG5</t>
  </si>
  <si>
    <t xml:space="preserve">GTGGATCAGTACCTTCGAGTCATCTCACCAACTACCATTCAACATTCAAAATGAAAACCTTCTTGTGCGTAGTCCTCCTCGCCGCCGCCGTCCTGGCCGACCCTGCTCCCTCTGAGAGTGAAAACAAGAGGGAGAAACGTGGATACGGCGGACTAGGCACCGGACTCGGCCTCGGCTATGGACTCGGGTACCCCGGACTCTACGGCGCAGGACTCTACGGTCACGGACTCGGCTATAGCGGACTCGGTTATGGCGGACTCGGTTATGGCGGACTCGGCTACGGCGGACTCGGGTACGGCGGTCTCGGCTACGGGTACGGAGCCGGGTACGGCTACGGAGGTCTGATCCCCGGCGCCCCCCTCCTCCACGCTCCTGTGGTCGCAGCCCCCACCGTGGTCGTTAAGAAAGTTGAAGTACCAAAGAAGGTAGTAGCTGTCCCGCAGCCCATCCCAGTGCCCCACCCCGTGCCGGTCGCTCACCCCCTGGCGTACGCGCCCGCCCTCTGGTGATCTCAGCGCGTGATGCTTTAACCAAATCTATAGAAATATTAATATATTCAAGTACATGACGTACACATTGTTTTTGTTTTGTTTTGTTTATTTAACTATTGAAATACACTGTTAAACTTTTAAAAAAAATCTTAGCATAAAAAAAAAAAAAAA</t>
  </si>
  <si>
    <t xml:space="preserve"> E_FL_epM-_20O10_F_0 E_FL_epM-_06M01_F_0 E_FL_epM-_11M19_F_0 E_FL_epM-_25F16_F_0 E_FL_epM-_04K04_F_0 E_FL_epM-_04H04_F_0 E_FL_epM-_06H05_F_0 E_FL_epM-_16F22_F_0 E_FL_epM-_10P18_F_0 E_FL_epM-_17P02_F_0 E_FL_epM-_17J19_F_0 E_FL_epM-_10I13_F_0 E_FL_epM-_17O20_F_0 E_FL_epM-_22L04_F_0 E_FL_epM-_15J24_F_0 E_FL_epM-_23E14_F_0 E_FL_epM-_03K14_F_0 E_FL_epM-_25B06_F_0 E_FL_epM-_01E16_F_0 E_FL_epM-_11B15_F_0 E_FL_epM-_27F05_F_0 E_FL_epM-_06G01_F_0 E_FL_epM-_20M07_F_0 E_FL_epM-_05P22_F_0 E_FL_epM-_20J05_F_0 E_FL_epM-_01E12_F_0 E_FL_epM-_20O08_F_0 E_FL_epM-_10G08_F_0 E_FL_epM-_02D01_F_0 E_FL_epM-_13H18_F_0 E_FL_epM-_24E13_F_0 E_FL_epM-_03L03_F_0 E_FL_epM-_25H24_F_0 E_FL_epM-_20K13_F_0 E_FL_epM-_16C10_F_0 E_FL_epM-_26B06_F_0 E_FL_epM-_25F03_F_0 E_FL_epM-_13A11_F_0 E_FL_epM-_17G11_F_0 E_FL_epM-_14K16_F_0 E_FL_epM-_10D12_F_0 E_FL_epM-_16H05_F_0 E_FL_epM-_11C06_F_0 E_FL_epM-_10A09_F_0 E_FL_epM-_09G16_F_0 E_FL_epM-_17D05_F_0 E_FL_epM-_27E14_F_0 E_FL_epM-_06K02_F_0 E_FL_epM-_20A08_F_0 E_FL_epM-_10G04_F_0 E_FL_epM-_11F01_F_0 E_FL_epM-_02K11_F_0 E_FL_epM-_02B01_F_0 E_FL_epM-_12A10_F_0 E_FL_epM-_25L17_F_0 E_FL_epM-_08F01_F_0 E_FL_epM-_22P13_F_0 E_FL_epM-_08O11_F_0 E_FL_epM-_06O13_F_0 E_FL_epM-_14P04_F_0 E_FL_epM-_13F19_F_0 E_FL_epM-_12C16_F_0 E_FL_epM-_27M22_F_0 E_FL_epM-_26A24_F_0 E_FL_epM-_11C20_F_0 E_FL_epM-_06P12_F_0 E_FL_epM-_07M18_F_0 E_FL_epM-_15J08_F_0 E_FL_epM-_27D09_F_0 E_FL_epM-_23M15_F_0 E_FL_epM-_09F16_F_0 E_FL_epM-_11E20_F_0 E_FL_epM-_08I10_F_0 E_FL_epM-_14O08_F_0 E_FL_epM-_11F20_F_0 E_FL_epM-_23F21_F_0 E_FL_epM-_23E19_F_0 E_FL_epM-_03G22_F_0 E_FL_epM-_02O07_F_0 E_FL_epM-_05O03_F_0 E_FL_epM-_20E11_F_0 E_FL_epM-_15B23_F_0 E_FL_epM-_20F05_F_0 E_FL_epM-_04H14_F_0 E_FL_epM-_09N10_F_0 E_FL_epM-_10D19_F_0 E_FL_epM-_18A24_F_0 E_FL_epM-_27C07_F_0 E_FL_epM-_04D17_F_0 E_FL_epM-_15D07_F_0 E_FL_epM-_11N12_F_0</t>
  </si>
  <si>
    <t xml:space="preserve">MKTFLCVVLL AAAVLA</t>
  </si>
  <si>
    <t xml:space="preserve">CG13050</t>
  </si>
  <si>
    <t xml:space="preserve">BmorCPG25</t>
  </si>
  <si>
    <t xml:space="preserve">AGGGCGGGACTGCCGATCGAAACAGTCTCTTCTTCGTCGATCGTCCAACACACAGCAAAATGGCGGATAAGGACAAGAAGGTAAAGAAGAAGAAGGCGAAAGAAGACGCGCCCGCCGAAGAGGCCCCAGCAGCGGCCGCTCCCGCCGGTGACAGGCAATCCTCTCGCGGAAGCCGCAAGGCTAAGCGCACCGGATCCAATGTCTTCTCTATGTTCTCACAGAAGCAGGTTGCTGAGTTCAAGGAGGCATTCCAGCTAATGGACCACGACAAGGATGGCATCATCGGCAAGAACGACTTGCGCGCCACCTTCGACTCCCTGGGCAGGCTCGCGTCCGAGAAGGAGCTCGATGAGATGGTCGGTGAGGCTTCTGGCCCCATCAACTTCACTCAGCTCTTGACTCTGTTCGCCAACCGCATGTCCGGCGGCTCTGACGAAGATGACGTCGTTATCAACGCCTTCAAGACCTTCGATGAAGAGGGAAAGATCGATTCTGAAAGGCTCAGGCACGCCCTCATGACCTGGGGCGACAAGTTCTCCGCCGACGAAGTCGACGAGGCTTACGACCAGATGGACATTGACGACAAGGGTTACATCGACACCACCAAGCTGATCGCCATGCTGACCGCCAGCGCTGAGGAGGAGGAAGGTGGTGAAGCCGCGTAATGATTCCATCTCTACTATAAGGTCTAAGACGCCAGCCGCAGTCATCACGCCCGGCCACGGTTCACTCGGATTAAACATCACCATATGAACCAAACTTTTTTATTTTAATTTTCTACATACATAATAATTTATTGTTTCCAACTTTTATTTATTTATATATAATGAAAATATAGTTCTACTATTACCAAATTGTGCTACTGTTTGATTGAAATGGGATTCTGTGGAATGCTATGTGTTCATTATATTAATTTTACCAATAAAGTTACTTAAAGTCTGAATGAAATGACGAAAAACCCATTGGGTCGTATTTTGTACAAAATTTATCTTATTATTACACTTAACACTCACACAAAAAAAAAAAAAAA</t>
  </si>
  <si>
    <t xml:space="preserve"> E_FL_epM-_23C14_F_0 E_FL_epM-_02N13_F_0 E_FL_epM-_20G19_F_0 E_FL_epM-_11F16_F_0 E_FL_epM-_09D15_F_0 E_FL_epM-_20O04_F_0 E_FL_epM-_23F06_F_0 E_FL_epM-_12M23_F_0 E_FL_epM-_22F07_F_0 E_FL_epM-_18I08_F_0 E_FL_epM-_23B18_F_0 E_FL_epM-_19C11_F_0 E_FL_epM-_20J09_F_0 E_FL_epM-_04J05_F_0 E_FL_epM-_19G03_F_0 E_FL_epM-_15L13_F_0 E_FL_epM-_15P08_F_0 E_FL_epM-_20P08_F_0 E_FL_epM-_17L13_F_0 E_FL_epM-_21A09_F_0 E_FL_epM-_01E13_F_0 E_FL_epM-_10A07_F_0 E_FL_epM-_15C15_F_0 E_FL_epM-_11F09_F_0 E_FL_epM-_12F18_F_0 E_FL_epM-_25C23_F_0 E_FL_epM-_16G05_F_0 E_FL_epM-_13G22_F_0 E_FL_epM-_25E03_F_0 E_FL_epM-_02J19_F_0 E_FL_epM-_27B07_F_0 E_FL_epM-_07F11_F_0 E_FL_epM-_17A14_F_0 E_FL_epM-_02K20_F_0 E_FL_epM-_09G10_F_0 E_FL_epM-_21K06_F_0 E_FL_epM-_10M18_F_0 E_FL_epM-_03H18_F_0 E_FL_epM-_19D06_F_0 E_FL_epM-_25P02_F_0 E_FL_epM-_22H19_F_0 E_FL_epM-_15G10_F_0 E_FL_epM-_06N16_F_0 E_FL_epM-_18A08_F_0 E_FL_epM-_25F24_F_0 E_FL_epM-_17C11_F_0 E_FL_epM-_21G16_F_0 E_FL_epM-_06A12_F_0 E_FL_epM-_08E13_F_0 E_FL_epM-_25P22_F_0 E_FL_epM-_14N14_F_0 E_FL_epM-_05G16_F_0 E_FL_epM-_07A23_F_0 E_FL_epM-_14B06_F_0 E_FL_epM-_03D11_F_0 E_FL_epM-_15D03_F_0 E_FL_epM-_13B23_F_0 E_FL_epM-_03A16_F_0 E_FL_epM-_22P04_F_0 E_FL_epM-_10P12_F_0 E_FL_epM-_16A21_F_0 E_FL_epM-_10I16_F_0 E_FL_epM-_02M23_F_0 E_FL_epM-_13E19_F_0 E_FL_epM-_01P05_F_0 E_FL_epM-_23N02_F_0 E_FL_epM-_26E10_F_0 E_FL_epM-_27O24_F_0 E_FL_epM-_15I04_F_0 E_FL_epM-_06O08_F_0 E_FL_epM-_16O17_F_0 E_FL_epM-_23B13_F_0 E_FL_epM-_27E23_F_0 E_FL_epM-_06A06_F_0 E_FL_epM-_03A05_F_0 E_FL_epM-_07K19_F_0 E_FL_epM-_24H07_F_0 E_FL_epM-_05A03_F_0 E_FL_epM-_14N23_F_0 E_FL_epM-_09F20_F_0 E_FL_epM-_08N06_F_0 E_FL_epM-_14D22_F_0 E_FL_epM-_15K07_F_0 E_FL_epM-_10E22_F_0 E_FL_epM-_12L18_F_0 E_FL_epM-_16D15_F_0 E_FL_epM-_19H04_F_0</t>
  </si>
  <si>
    <t xml:space="preserve">IPR002048|Calcium-binding EF-hand</t>
  </si>
  <si>
    <t xml:space="preserve">Myosin light chain 2</t>
  </si>
  <si>
    <t xml:space="preserve">CG2184</t>
  </si>
  <si>
    <t xml:space="preserve">TCACACAACCACGACACCTCCGTGAGACAACATGAAAGCATTCTTGGTATTAGCTGCCGTTGCGGCACTCGGCTCGGCCAGACCCGAGGCGGGATACACTTACAATGCGCCGGGAGGCGGCAGCCTAGGAGGACACGGCGGTGGCATCGGCGGCGGCATCGGTGGCATCGGAGGCGGCATTGGTGGCGGACACGGAGGATTCTCCTCTGGCGGTCTGAGCTCCAGCAGCTTCGGCGGTGGTCTCGGTGGCGGCCTTGGCGGCAGTCTCGGCGGTGGATTCTCCTCCGGTGGATTCTCCTCGTCTGGTGGTAGCTTCTCATCTGGTGGTGCTATCGGTGGTGGATTCTCTGGTGGTGCTATCGGCGGTGGATTCGGCGGCGGCTTCGGAGGCGCTCCCATCGTCCAGAAGCACATCTACGTCCACGTTCCCCCCCCAGAACCTGAAGAACAGCGCCCACAAGTAATCAGCGGTGGTGCCATCCCCCAGAAGCACTACAAAATCATCTTCATTAAGGCCCCAGCTCCTCCCGCACCGGTCGCACCCATCATCCCCGCTCAAGCCCAAAACGAAGAGAAGACCCTTGTCTACGTGTTGGTCAAGAAACCCGACGAACAGCCCGACATCACCATCCCCACTGCTGCTCCCACCCAGCCCTCCAAACCCGAAGTTTACTTCATCAAGTACAAGACCCAGAAGGAAGGTGGCTCTATCGGAGGTGGTGCTATTGGCGGTGGTATCGGCGGCGGCCTCGGTGGTATCGGTGGTGGAATCGGCGGCGGCTCTATCGGCGGCGGTAGCCTCGGCGGTGGCATCTCTGGCGGAAGCATCGGCGGTGGTATCTCTGGTGGCAGCCTCGGCGGTGGTATCTCTGGCGGCAGCATCGGAGGTGGACACGGTGGCAGCATCGGCGGTGGTATCTCCGGTGGCCATGGAGGTTCGGGAGTCAGCACCTCCTACGGACCCCCCGGTCACTCCGGCCCTTACTAAACGACGCGCTGAGCCCACTCCGAGCGCCACCTTGTGATACCAGCTTAGTCGGCGACAATACTAGTATAAGTAGAGAAAAAATTACGGTGCCTAAATGTATTTATGTAAATAGTAATTTTAATGTACTATAATTATAGTTGTATCATAAATTTTTATTTTTGCATAAAAAATGATAAACCTAAAAAAAAAATAAAAAAAAAAAAAAA</t>
  </si>
  <si>
    <t xml:space="preserve"> E_FL_epM-_02G05_F_0 E_FL_epM-_17K07_F_0 E_FL_epM-_23I15_F_0 E_FL_epM-_26A13_F_0 E_FL_epM-_25I19_F_0 E_FL_epM-_05A19_F_0 E_FL_epM-_07J17_F_0 E_FL_epM-_15G08_F_0 E_FL_epM-_25G09_F_0 E_FL_epM-_04G22_F_0 E_FL_epM-_08M02_F_0 E_FL_epM-_11B20_F_0 E_FL_epM-_22K09_F_0 E_FL_epM-_23A08_F_0 E_FL_epM-_06P08_F_0 E_FL_epM-_17N01_F_0 E_FL_epM-_19H02_F_0 E_FL_epM-_15L02_F_0 E_FL_epM-_17N21_F_0 E_FL_epM-_03F12_F_0 E_FL_epM-_16I05_F_0 E_FL_epM-_19A14_F_0 E_FL_epM-_03F11_F_0 E_FL_epM-_09C20_F_0 E_FL_epM-_13L14_F_0 E_FL_epM-_12D06_F_0 E_FL_epM-_03B24_F_0 E_FL_epM-_04J24_F_0 E_FL_epM-_07P05_F_0 E_FL_epM-_04D24_F_0 E_FL_epM-_05E05_F_0 E_FL_epM-_13L16_F_0 E_FL_epM-_03L04_F_0 E_FL_epM-_03A18_F_0 E_FL_epM-_04D22_F_0 E_FL_epM-_03A01_F_0 E_FL_epM-_05O02_F_0 E_FL_epM-_19B06_F_0 E_FL_epM-_03J04_F_0 E_FL_epM-_22F12_F_0 E_FL_epM-_16G04_F_0 E_FL_epM-_08E10_F_0 E_FL_epM-_27K12_F_0 E_FL_epM-_11A03_F_0 E_FL_epM-_16P07_F_0 E_FL_epM-_26D12_F_0 E_FL_epM-_15N07_F_0 E_FL_epM-_24G02_F_0 E_FL_epM-_23I10_F_0 E_FL_epM-_04I18_F_0 E_FL_epM-_25P07_F_0 E_FL_epM-_27B23_F_0 E_FL_epM-_20K16_F_0 E_FL_epM-_11D16_F_0 E_FL_epM-_09J07_F_0 E_FL_epM-_23M16_F_0 E_FL_epM-_06K18_F_0 E_FL_epM-_07D08_F_0 E_FL_epM-_24I03_F_0 E_FL_epM-_17F08_F_0 E_FL_epM-_23L03_F_0 E_FL_epM-_22B15_F_0 E_FL_epM-_11J21_F_0 E_FL_epM-_27C04_F_0 E_FL_epM-_11C22_F_0 E_FL_epM-_21L24_F_0 E_FL_epM-_18N13_F_0 E_FL_epM-_26I23_F_0 E_FL_epM-_08N20_F_0 E_FL_epM-_14D21_F_0 E_FL_epM-_13E06_F_0 E_FL_epM-_11G20_F_0 E_FL_epM-_25C06_F_0 E_FL_epM-_18F20_F_0 E_FL_epM-_01E01_F_0 E_FL_epM-_02D13_F_0</t>
  </si>
  <si>
    <t xml:space="preserve">MKAFLVLAAV AALGSA</t>
  </si>
  <si>
    <t xml:space="preserve">IPR004145|Protein of unknown function DUF243</t>
  </si>
  <si>
    <t xml:space="preserve">TweedleT</t>
  </si>
  <si>
    <t xml:space="preserve">CG5812</t>
  </si>
  <si>
    <t xml:space="preserve">BmorCPT3</t>
  </si>
  <si>
    <t xml:space="preserve">TGATCACTCATCCACTGTCGCCGACCGCAGACAACAACATGAGAGCTTTTGTATTAATCTGCACTCTGGTGGCGCTCGCCTCAGCCGGCGATGTCCGTGAGAAGCGCGGCTTCCTCGGCGGATACAGCGGTGGGATCGGATACGGTGGCGGATATGGCGGATACAGTGGTGGATATGGCGGTTACGGTGGTGGACTCGGTGGTATCGGCTACAGCAGCTACTCCGCTCCCGCTGTGGTCTCCGTCAACAAGGTCGTGAACGTCCCCAGAGTTGTCAGTGTACCCCAGGTCGTATCTGTCAACAAGGTAGTCTCCCAACCTCAGGTAGTCACTGTCAATAAAGTTATCTCCAGCGGTATCGGTGGATACAGTGGTGGATACGGAGGATACAGTGGCGGATACGGTGGTGGATACGGAGGCGGATACGGCGGCGGATACGGCGGCGGATACAGCAGTGGATGGTGGTGAACACTCTAGTCAATGTGGTGTAGAACTCTAATTATTTAAGATTTGTCAAATAAAGTTAAATATTCAACAAAAAAAAAAAAAAA</t>
  </si>
  <si>
    <t xml:space="preserve"> E_FL_epM-_02H04_F_0 E_FL_epM-_17B07_F_0 E_FL_epM-_20L08_F_0 E_FL_epM-_20I16_F_0 E_FL_epM-_09D01_F_0 E_FL_epM-_23G13_F_0 E_FL_epM-_09B09_F_0 E_FL_epM-_22N19_F_0 E_FL_epM-_13C21_F_0 E_FL_epM-_14C22_F_0 E_FL_epM-_11D01_F_0 E_FL_epM-_03K21_F_0 E_FL_epM-_21G23_F_0 E_FL_epM-_26E14_F_0 E_FL_epM-_12H23_F_0 E_FL_epM-_11M01_F_0 E_FL_epM-_22C15_F_0 E_FL_epM-_02I23_F_0 E_FL_epM-_13C13_F_0 E_FL_epM-_22N08_F_0 E_FL_epM-_17O14_F_0 E_FL_epM-_03D17_F_0 E_FL_epM-_27H08_F_0 E_FL_epM-_01J14_F_0 E_FL_epM-_21I10_F_0 E_FL_epM-_01G16_F_0 E_FL_epM-_12C24_F_0 E_FL_epM-_18E11_F_0 E_FL_epM-_03H24_F_0 E_FL_epM-_06L23_F_0 E_FL_epM-_24C06_F_0 E_FL_epM-_18B14_F_0 E_FL_epM-_14J01_F_0 E_FL_epM-_05F19_F_0 E_FL_epM-_17J02_F_0 E_FL_epM-_04G06_F_0 E_FL_epM-_17I10_F_0 E_FL_epM-_22N10_F_0 E_FL_epM-_03D14_F_0 E_FL_epM-_05H23_F_0 E_FL_epM-_05P08_F_0 E_FL_epM-_26A12_F_0 E_FL_epM-_01K15_F_0 E_FL_epM-_03B09_F_0 E_FL_epM-_10A08_F_0 E_FL_epM-_14H23_F_0 E_FL_epM-_21I11_F_0 E_FL_epM-_16C12_F_0 E_FL_epM-_11M08_F_0 E_FL_epM-_17F23_F_0 E_FL_epM-_18G10_F_0 E_FL_epM-_08F04_F_0 E_FL_epM-_16I14_F_0 E_FL_epM-_06I07_F_0 E_FL_epM-_26E04_F_0 E_FL_epM-_15B18_F_0 E_FL_epM-_16P10_F_0 E_FL_epM-_11C18_F_0 E_FL_epM-_22J23_F_0 E_FL_epM-_05L23_F_0 E_FL_epM-_16I06_F_0 E_FL_epM-_18D22_F_0 E_FL_epM-_13I14_F_0 E_FL_epM-_01A24_F_0 E_FL_epM-_16E11_F_0 E_FL_epM-_14O14_F_0 E_FL_epM-_03H22_F_0 E_FL_epM-_07H17_F_0 E_FL_epM-_24O11_F_0 E_FL_epM-_14F16_F_0 E_FL_epM-_14E12_F_0 E_FL_epM-_14G04_F_0 E_FL_epM-_03I21_F_0</t>
  </si>
  <si>
    <t xml:space="preserve">BmorCPG28</t>
  </si>
  <si>
    <t xml:space="preserve">GCCTTTGTGGTATTACCCTTTTAGACGTGTGTGATTACTACTATATAAAAGCGCTTCGAGAAGTCGAGATCATACTTCTAGGAGAATTACTGAAGAATTAACACGTATTTTAAATTAAAACAAAATGTCCAAGATTGTGATTATCGCCCTTGCTTTGATCGTCGCCGTATCAGCTGGAGGATACGGACAAGGACAATACGGCCACGGTGGTAACCACGAGAACCACGACAGCTACCCACACGTCCACCAACAAGGTGGATATGAGCACGGTGGTCACGGAAGCCACGGAAGCCACGGCGAACACGGCAGCCACGGCAGCCACGGTTCCGGCGGTAGTCATGGAGTGAACGGCGGTCAAGGACATCACAGCGGCCACGAAGAGCAGAGATATGGCCACGGGCACCACTAATTAGGATTTAAAAACTCTATAATAAGGATAAGAATTTTCACTGTCCCCCAACTTTGAGGCGCAACTAAATACAAAAATTAGTTTAATGATCAAATAAAACTTTTGTTGCGTAAAAAAAAAAAAAAA</t>
  </si>
  <si>
    <t xml:space="preserve"> E_FL_epM-_02H03_F_0 E_FL_epM-_01F06_F_0 E_FL_epM-_27G08_F_0 E_FL_epM-_05A17_F_0 E_FL_epM-_02K22_F_0 E_FL_epM-_13G17_F_0 E_FL_epM-_10C14_F_0 E_FL_epM-_19L17_F_0 E_FL_epM-_03A15_F_0 E_FL_epM-_16I02_F_0 E_FL_epM-_01I05_F_0 E_FL_epM-_25G02_F_0 E_FL_epM-_21O19_F_0 E_FL_epM-_20P13_F_0 E_FL_epM-_20K24_F_0 E_FL_epM-_08G06_F_0 E_FL_epM-_04E12_F_0 E_FL_epM-_11F14_F_0 E_FL_epM-_11G01_F_0 E_FL_epM-_20G14_F_0 E_FL_epM-_20K04_F_0 E_FL_epM-_07C11_F_0 E_FL_epM-_12H02_F_0 E_FL_epM-_07A18_F_0 E_FL_epM-_25I09_F_0 E_FL_epM-_18M17_F_0 E_FL_epM-_04K05_F_0 E_FL_epM-_25M18_F_0 E_FL_epM-_05F02_F_0 E_FL_epM-_24G15_F_0 E_FL_epM-_02P21_F_0 E_FL_epM-_03G09_F_0 E_FL_epM-_21P19_F_0 E_FL_epM-_26I18_F_0 E_FL_epM-_03I14_F_0 E_FL_epM-_19H20_F_0 E_FL_epM-_03F04_F_0 E_FL_epM-_19E12_F_0 E_FL_epM-_18I07_F_0 E_FL_epM-_19P03_F_0 E_FL_epM-_10G20_F_0 E_FL_epM-_01G12_F_0 E_FL_epM-_12E17_F_0 E_FL_epM-_27E22_F_0 E_FL_epM-_25H13_F_0 E_FL_epM-_01N23_F_0 E_FL_epM-_26K23_F_0 E_FL_epM-_08B03_F_0 E_FL_epM-_02C16_F_0 E_FL_epM-_08B15_F_0 E_FL_epM-_05A12_F_0 E_FL_epM-_10C01_F_0 E_FL_epM-_08P18_F_0 E_FL_epM-_07O20_F_0 E_FL_epM-_21D22_F_0 E_FL_epM-_16L11_F_0 E_FL_epM-_04A16_F_0 E_FL_epM-_15F09_F_0 E_FL_epM-_16B13_F_0 E_FL_epM-_06J12_F_0 E_FL_epM-_25H16_F_0 E_FL_epM-_07G24_F_0 E_FL_epM-_07O22_F_0 E_FL_epM-_23A20_F_0 E_FL_epM-_21G13_F_0 E_FL_epM-_10J05_F_0 E_FL_epM-_01I16_F_0 E_FL_epM-_13C03_F_0 E_FL_epM-_22J08_F_0</t>
  </si>
  <si>
    <t xml:space="preserve">MSKIVIIALA LIVAVSAG</t>
  </si>
  <si>
    <t xml:space="preserve">CG5225</t>
  </si>
  <si>
    <t xml:space="preserve">BmorCPG17</t>
  </si>
  <si>
    <t xml:space="preserve">AGGGAATCTTAGATTGATCACTTGTCTGCTAACCGACATCGCATCATGAGAGCATTCGTTGTAATCTGCGCCCTGGTGGCCCTCGCCTCCGCTGGTGACGTTGGAAATGTACGTGAGAAGCGCGGCTTCCTCGGCGGACTCGGTGGCGGCATTGGCGGCTACGGCGGATATGGCGGCGGCTACGGTGGCGGCTCCGGCGGCTATGGCGGATACAGCGGTGGTTATGGCGGATACGGCGGTGGTTATGGCGGATACGGCGGCTCTGTCATCAGTGCGCCGGCCACTCGTGTTGTTGCCGTCAACAAGGTCGTGAACGTCCCCAGGGTGGTCAGCGTACCTCAAGTGGTCCACGTCAACAAAGTAGTGTCCCAGCCCCAGATTGTTACCGTTAAGAAGGTTATCTCCTCTCCGTCTATCGGCGGCTATGGCGGTTACGGCGGATATTCCGGTGGATACTCTGGTGGATACTCTGGTGGCTACGGCGGTGGTCATGGTGGTTACAGTGGCGGATACAGCAGCGGATACGGCAACGGATGGTGGTGAACTAGTCATTAACTGTGAAAAAAGTTAGTTATCATGTTTAGTTTATGTATAAATAAATTTTTATTTTATCTAAAAAAAAAAAAAAA</t>
  </si>
  <si>
    <t xml:space="preserve"> E_FL_epM-_25K08_F_0 E_FL_epM-_14B05_F_0 E_FL_epM-_05F01_F_0 E_FL_epM-_06A04_F_0 E_FL_epM-_24C22_F_0 E_FL_epM-_09K01_F_0 E_FL_epM-_22D15_F_0 E_FL_epM-_17J15_F_0 E_FL_epM-_05G07_F_0 E_FL_epM-_17N02_F_0 E_FL_epM-_19J19_F_0 E_FL_epM-_02G12_F_0 E_FL_epM-_06F11_F_0 E_FL_epM-_19C18_F_0 E_FL_epM-_18C02_F_0 E_FL_epM-_23P11_F_0 E_FL_epM-_09P17_F_0 E_FL_epM-_18M09_F_0 E_FL_epM-_12C19_F_0 E_FL_epM-_01H23_F_0 E_FL_epM-_14F01_F_0 E_FL_epM-_06O15_F_0 E_FL_epM-_09N18_F_0 E_FL_epM-_12E12_F_0 E_FL_epM-_01N19_F_0 E_FL_epM-_14K07_F_0 E_FL_epM-_17C19_F_0 E_FL_epM-_18H18_F_0 E_FL_epM-_04G04_F_0 E_FL_epM-_15D01_F_0 E_FL_epM-_12O11_F_0 E_FL_epM-_17H13_F_0 E_FL_epM-_23B15_F_0 E_FL_epM-_13F11_F_0 E_FL_epM-_07L07_F_0 E_FL_epM-_16N22_F_0 E_FL_epM-_12N03_F_0 E_FL_epM-_07M05_F_0 E_FL_epM-_09D18_F_0 E_FL_epM-_17N15_F_0 E_FL_epM-_13L18_F_0 E_FL_epM-_09G07_F_0 E_FL_epM-_01L16_F_0 E_FL_epM-_02H14_F_0 E_FL_epM-_03B20_F_0 E_FL_epM-_03E17_F_0 E_FL_epM-_22E15_F_0 E_FL_epM-_14G21_F_0 E_FL_epM-_12E01_F_0 E_FL_epM-_03J10_F_0 E_FL_epM-_13E15_F_0 E_FL_epM-_16A04_F_0 E_FL_epM-_18O12_F_0 E_FL_epM-_05J23_F_0 E_FL_epM-_13J10_F_0 E_FL_epM-_04E22_F_0 E_FL_epM-_19I07_F_0 E_FL_epM-_06A02_F_0 E_FL_epM-_16K13_F_0 E_FL_epM-_24O23_F_0 E_FL_epM-_16A07_F_0 E_FL_epM-_19C22_F_0 E_FL_epM-_19D15_F_0 E_FL_epM-_27I23_F_0 E_FL_epM-_16E10_F_0 E_FL_epM-_03F20_F_0 E_FL_epM-_06N22_F_0 E_FL_epM-_15G11_F_0</t>
  </si>
  <si>
    <t xml:space="preserve">MRAFVVICAL VALASA</t>
  </si>
  <si>
    <t xml:space="preserve">BmorCPG1</t>
  </si>
  <si>
    <t xml:space="preserve">TGAGTCGCACCACAGCACGCGTCGACTCGACATATTTTCATCTAAGGGAGCTGAAAAAACAAAACCACCAAAATGGACGCGATCAAGAAGAAGATGCAGGCGATGAAGCTGGAGAAGGACAATGCGCTCGACCGCGCTGCCATGTGTGAGCAGCAGGCCAAAGACGCCAACCTTCGTGCTGAGAAGGCCGAAGAAGAGGCGAGACAGCTTCAGAAGAAGATCCAGACAATTGAAAACGAGCTCGACCAGACACAGGAGTCTCTCATGCAGGTTAACGGAAAGCTCGAAGAGAAGGAGAAGGCTCTGCAGAACGCTGAGTCCGAAGTGGCTGCCCTGAACCGACGTATCCAACTGCTGGAGGAGGACCTCGAGAGGTCCGAGGAGCGTCTCGCGACCGCCACCGCCAAGCTGTCCGAGGCCAGCCAGGCCGCCGATGAATCCGAGCGCGCACGTAAGGTGCTCGAGAACAGGTCGTTGGCGGATGAGGAGCGCATGGACGCCCTCGAGAATCAGCTGAAGGAAGCCAGGTTCCTCGCTGAGGAGGCCGACAAGAAATACGATGAGGTTGCTCGTAAGCTGGCCATGGTTGAGGCTGACTTGGAGCGCGCCGAGGAGCGTGCCGAGTCCGGCGAATCCAAAATCGTTGAGCTTGAGGAGGAGCTCCGTGTCGTTGGTAACAACCTGAAATCTCTGGAAGTCTCAGAGGAGAAGGCCAACCAACGCGAAGAGGAGTACAAAAATCAGATCAAAACCCTCACCACCCGTCTGAAGGAGGCTGAAGCACGTGCCGAGTTCGCCGAGCGTTCCGTGCAGAAACTGCAAAAGGAGGTCGATAGGCTTGAAGACGAACTTGTCGCCGAAAAGGAGAAATACAAGGACATCGGAGACGATCTGGATACCGCCTTCGTAGAGCTCATCCTCAAGGAATAAGCTTCCGTTATACAAAGACTCGAAGTCTGAGTGCCCTGGCAACACCATCAGCCCGCGATTCAATATTCAAACATAGATTCTAATTTATATTTTGTATTCCTGACTTTTAAGTTATGAAAATCCATACAAACATGGTGGTATTTATTTTCGAATAAACTAATTTATTATCTATAAAAAAAAAAAAAAA</t>
  </si>
  <si>
    <t xml:space="preserve"> E_FL_epM-_19G12_F_0 E_FL_epM-_16H19_F_0 E_FL_epM-_25K15_F_0 E_FL_epM-_21E17_F_0 E_FL_epM-_20F11_F_0 E_FL_epM-_21K09_F_0 E_FL_epM-_21P07_F_0 E_FL_epM-_07G08_F_0 E_FL_epM-_20O18_F_0 E_FL_epM-_16I11_F_0 E_FL_epM-_17J06_F_0 E_FL_epM-_04B02_F_0 E_FL_epM-_03A20_F_0 E_FL_epM-_14N21_F_0 E_FL_epM-_16A03_F_0 E_FL_epM-_16D22_F_0 E_FL_epM-_17F22_F_0 E_FL_epM-_25B15_F_0 E_FL_epM-_20N23_F_0 E_FL_epM-_03N23_F_0 E_FL_epM-_21N22_F_0 E_FL_epM-_10F11_F_0 E_FL_epM-_15L14_F_0 E_FL_epM-_06H16_F_0 E_FL_epM-_27N03_F_0 E_FL_epM-_27N24_F_0 E_FL_epM-_12L17_F_0 E_FL_epM-_03B12_F_0 E_FL_epM-_10M13_F_0 E_FL_epM-_17K17_F_0 E_FL_epM-_02L11_F_0 E_FL_epM-_27F04_F_0 E_FL_epM-_12L02_F_0 E_FL_epM-_11M05_F_0 E_FL_epM-_09N15_F_0 E_FL_epM-_14K11_F_0 E_FL_epM-_19B08_F_0 E_FL_epM-_03H17_F_0 E_FL_epM-_09J13_F_0 E_FL_epM-_02N02_F_0 E_FL_epM-_19M05_F_0 E_FL_epM-_17E24_F_0 E_FL_epM-_03C19_F_0 E_FL_epM-_25L24_F_0 E_FL_epM-_05L09_F_0 E_FL_epM-_24G10_F_0 E_FL_epM-_15O17_F_0 E_FL_epM-_10K22_F_0 E_FL_epM-_25B04_F_0 E_FL_epM-_13F13_F_0 E_FL_epM-_01B14_F_0 E_FL_epM-_16I01_F_0 E_FL_epM-_16A23_F_0 E_FL_epM-_01F24_F_0 E_FL_epM-_08L02_F_0 E_FL_epM-_21L08_F_0 E_FL_epM-_10A15_F_0 E_FL_epM-_15H11_F_0 E_FL_epM-_05J09_F_0 E_FL_epM-_13P06_F_0 E_FL_epM-_10E16_F_0 E_FL_epM-_11P14_F_0 E_FL_epM-_09G11_F_0</t>
  </si>
  <si>
    <t xml:space="preserve">IPR000533|Tropomyosin, IPR010978|tRNA-binding arm, IPR009053|Prefoldin</t>
  </si>
  <si>
    <t xml:space="preserve">Tropomyosin 1</t>
  </si>
  <si>
    <t xml:space="preserve">CG4898</t>
  </si>
  <si>
    <t xml:space="preserve">GGGGAAAGGTCCATACATCCTGCGGAGGAAGTAAACAGAAGATGGTGTCCAAGTTTATCGTGTTTGTTACCGCTTTGGCTTTGTGCCACGCCAAACCATTCTTGATCGCAGGACCTCAGCCATACTATGGCCGCATTGAGAGCACCCCCAGCATCGCTTACGGCTTTGGAAGCGGGTTCAGCAGCAACATTGGCGGTATAACTCACACTTCGGGCATTGGTCACTCTTTCCAAACCGGCAACGCCGAGGCCTACGGTGGCGGCTTGGCCAACAGCGACGGTCCAGCCTATGCAAGTGGAATCGGAATCGCTAACACCGGAGTCCAGCCTCAGCAATACTACAGAACGTACAACGTTCAGCCTGCGGTCTACCGTCCTGCCCCTACCTACACAAGCTACCAGCCAGCTATTTACAACACAGGATACTATCGCGACCAGGGCTCAGCCATTGCTTCAGCTCAAAATTTGAACAACTATGGCACTTCAATCGCTCAAAGCCAATCCGGATCCAGGCAAGGATCAGCCGTGTCGACCGTCAGTAACTTAAGAGGTCTCGGTTATGGATCTGTAGCATCAGCTACCGCTAACGACGGATTTGGTACGGTCATCTCCAGCGCTGACAGTCGCGGAACTGCTATCTCGTCGGCTCAAACTCGTGACGGTCAAGGAGATTACAGCAACGTAGTATCGGCGGCACAAAACATCGGGGGATATAGGGCCAGCACCGCTCAGAGCGTCCAGCAGAGCGGCGGGACAACCCAGCAGAGCGGCGCCAGCAGCATCGACGGCCCCGGCATCCAAGCCAGCCACACTCACTCCGTCAAAACGTTCTAAACGACGTAGCCCTAAATGATTTTATTAATTAAAAACCGAAGACATCGGAGACGACTGTCGGTCACTTGTCTCCATGTCTTTGTTGTAATAGAAAAATAAAATAAAGACTGCATTCATGTACCGCAAAAAAAAAAAAAAA</t>
  </si>
  <si>
    <t xml:space="preserve"> E_FL_epM-_06P20_F_0 E_FL_epM-_04L17_F_0 E_FL_epM-_02D15_F_0 E_FL_epM-_02P19_F_0 E_FL_epM-_19D03_F_0 E_FL_epM-_05A09_F_0 E_FL_epM-_20A17_F_0 E_FL_epM-_12G02_F_0 E_FL_epM-_11D09_F_0 E_FL_epM-_17K04_F_0 E_FL_epM-_15D17_F_0 E_FL_epM-_19E17_F_0 E_FL_epM-_16F21_F_0 E_FL_epM-_25N01_F_0 E_FL_epM-_24E17_F_0 E_FL_epM-_26P18_F_0 E_FL_epM-_17N09_F_0 E_FL_epM-_20F12_F_0 E_FL_epM-_22C07_F_0 E_FL_epM-_14K02_F_0 E_FL_epM-_03F03_F_0 E_FL_epM-_07M10_F_0 E_FL_epM-_01H20_F_0 E_FL_epM-_20E06_F_0 E_FL_epM-_21J07_F_0 E_FL_epM-_01K06_F_0 E_FL_epM-_15F24_F_0 E_FL_epM-_17L18_F_0 E_FL_epM-_23P22_F_0 E_FL_epM-_09H22_F_0 E_FL_epM-_17P05_F_0 E_FL_epM-_05F22_F_0 E_FL_epM-_22L14_F_0 E_FL_epM-_24N07_F_0 E_FL_epM-_23G02_F_0 E_FL_epM-_25G24_F_0 E_FL_epM-_10O17_F_0 E_FL_epM-_26G04_F_0 E_FL_epM-_07F15_F_0 E_FL_epM-_22K14_F_0 E_FL_epM-_22D14_F_0 E_FL_epM-_04D05_F_0 E_FL_epM-_25F22_F_0 E_FL_epM-_27L08_F_0 E_FL_epM-_11P24_F_0 E_FL_epM-_13N22_F_0 E_FL_epM-_05N18_F_0 E_FL_epM-_22K07_F_0 E_FL_epM-_22O18_F_0 E_FL_epM-_14N09_F_0 E_FL_epM-_23K03_F_0 E_FL_epM-_16K24_F_0 E_FL_epM-_23O18_F_0 E_FL_epM-_02N04_F_0 E_FL_epM-_26K10_F_0 E_FL_epM-_11H02_F_0 E_FL_epM-_15J02_F_0 E_FL_epM-_23A16_F_0 E_FL_epM-_25A22_F_0 E_FL_epM-_23M12_F_0</t>
  </si>
  <si>
    <t xml:space="preserve">MVSKFIVFVT ALALCHA</t>
  </si>
  <si>
    <t xml:space="preserve">CG32774</t>
  </si>
  <si>
    <t xml:space="preserve">GTGACATTCAGGTTGTTAAGTTTGCTTCATAACAACGGAAATGCGTGTCTTTTTGGCAATCTGCCTGTCTCTGACAGTGGCGCTGGCCGCCGAAACTGGAAAGTACACTCCTTTCCAGTACAACCGAGTTTACTCTACTGTTTCTCCATTCGTCTATAAGCCAGGCCGCTATGTAGCTGATCCAGGCCGTTATGACCCCAGCCGCGACAACTCTGGCCGTTACATTCCCGACAACTCTGGTGCCTACAACGGTGACCGTGGAGACCGTGGTGCCGCCGGTGGCTTCTACACTGGATCCGGTACTGCTGGAGGTCCCGGAGGAGCCTACGTCGGAACCAAGGAGGACCTCAGCAAATACCTTGGTGATGCTTACAAGGGATCCAGCATTGTTCCCCTGCCCGTCGTGAAGCCTACCATTCCCGTGCCAGTCACACCCACATACGTTGCCAGCAAGGTGGTCACACCCACATACGTTGCCAGCAAGGTGGTCCCACCCAGCGGCGCCGGCTACGACTACAAATACGGCATCATCCGTTACGACAATGACGTCGCTCCCGAAGGCTACCACTACTTGTACGAGACCGAGAACAAGATTCTCGCTGAAGAAGCCGGCAAGGTCGAGAACATCGGCACCGAAAACGAAGGCATCAAGGTCAAGGGATTCTACGAATACGTTGGCCCCGACGGTGTCACCTACAGAGTAGACTACACTGCTGACGAAAACGGTTTCGTTGCTGACGGAGCTCACATCCCTAAGTAAATCTAGTCGAGATCAATATTTTAAGGTTATTTTAGAAAGAAAAGAAAAAAAAACGTACATAAAGCACCACTTTACTTTTACAGCCGTTTGTCTAACCTTCTACCTACAAGATAATTAATCAGGCTATTATTTAATGTGTTTATCATGATAATAAAGATTGCTCTGTGAAAAACAAAAAAAAAAAAAAA</t>
  </si>
  <si>
    <t xml:space="preserve"> E_FL_epM-_03B21_F_0 E_FL_epM-_17B12_F_0 E_FL_epM-_02G17_F_0 E_FL_epM-_07L08_F_0 E_FL_epM-_04B03_F_0 E_FL_epM-_16F03_F_0 E_FL_epM-_24I22_F_0 E_FL_epM-_25D23_F_0 E_FL_epM-_20N16_F_0 E_FL_epM-_23F17_F_0 E_FL_epM-_02B06_F_0 E_FL_epM-_02I15_F_0 E_FL_epM-_05B02_F_0 E_FL_epM-_09O07_F_0 E_FL_epM-_25H21_F_0 E_FL_epM-_27N11_F_0 E_FL_epM-_25F23_F_0 E_FL_epM-_14G15_F_0 E_FL_epM-_25B10_F_0 E_FL_epM-_25A11_F_0 E_FL_epM-_18I23_F_0 E_FL_epM-_25F13_F_0 E_FL_epM-_18E23_F_0 E_FL_epM-_15A11_F_0 E_FL_epM-_05F14_F_0 E_FL_epM-_10H19_F_0 E_FL_epM-_05M22_F_0 E_FL_epM-_15I22_F_0 E_FL_epM-_05G22_F_0 E_FL_epM-_18A22_F_0 E_FL_epM-_03L01_F_0 E_FL_epM-_18G22_F_0 E_FL_epM-_10N08_F_0 E_FL_epM-_27G02_F_0 E_FL_epM-_10H12_F_0 E_FL_epM-_05F07_F_0 E_FL_epM-_08A17_F_0 E_FL_epM-_08C22_F_0 E_FL_epM-_08D14_F_0 E_FL_epM-_17E19_F_0 E_FL_epM-_24P05_F_0 E_FL_epM-_27M18_F_0 E_FL_epM-_23D06_F_0 E_FL_epM-_14O22_F_0 E_FL_epM-_14I24_F_0 E_FL_epM-_14O17_F_0 E_FL_epM-_06D18_F_0 E_FL_epM-_24C24_F_0 E_FL_epM-_06J15_F_0 E_FL_epM-_14P06_F_0 E_FL_epM-_06B13_F_0 E_FL_epM-_24N05_F_0 E_FL_epM-_22H05_F_0</t>
  </si>
  <si>
    <t xml:space="preserve">MRVFLAICLS LTVALA</t>
  </si>
  <si>
    <t xml:space="preserve">Cuticular protein 49Ab</t>
  </si>
  <si>
    <t xml:space="preserve">CG30042</t>
  </si>
  <si>
    <t xml:space="preserve">BmorCPR41</t>
  </si>
  <si>
    <t xml:space="preserve">CCACTCATCCGAGTCCTTCGTTGAGAACAGACGTGATGGCAGCAAGATTTGTAGTCGCTGTGGCGCTTGTGGCCTTGTGCCGTGCCAACCCCGTCATTAAAAACGGTGTCGTCTACCGTGACAGTCGGGGTTTAGCCATCGGCCAAGCATACAACAGCGACGGCGGAGTGAGCCAGGCCAACGCCAACGTAATCGGTGGTGTATCACAGGCCTACGGTAGCAGCAGCAACGGTGGTCACATAGCGCGTGACGGGCTCTTCTATCCCGGCCAAGCTATCGCGAAAGCTGAAACCTACGACAACGATGGAAACCTAATCAACGGTCCGTCTCAAGCTATCGCTAAAGCCCAGAATGGAGGTGCTTACTACCCAGTCCCCGCTCCCGGTACCATCATCACTTATGAGCAGAACTTCGCTGTACCTGCTGAAGTCGCCTACGAAATTCCCGCTGGGGCCGTGAAGTCCCATTCAGCTGCCCACTCGGATGGCATTTCTGACTCGTCGCTTTCCACCGCTTCCACCAACGGTGCGGGAAATGCTCAGTCTTCCGCTCAGACTCAAGGCATCAGCGGTTTTGGAACCACCTCCACCAACGCTAAAACTTATGGGAACAGTTTCGGTTCCGCCGCCTCCAACGCCAAGAATGGCTACGGCTCTGCTGTAACTTCGGCCAAAACAAATGGATTCGGTGCCGCAACCTCCAACGCTCAAACTAACGGAGTGACTGGAATCATTGCGCCTGTCGCGCCTATCAATGACCTCGAATCGACTGTCATCTCTGCCAAAACTCAAGGAATTTACACCGGATACACAAACCCCAACATTGGATCAGCTTCTTCCAACGCCAACGTTAATGGTCACGGAAGCGCTTCTTCCTATGCCAGAACTCATGACCAGAGAGGTATCCACTGGCGCTTCGGAACTCTGTACGACAATCCCGCCAGTGCAGCTTACAACAGCCATCCCGGTTATGGTGCCATCAAGTACACCGCCACTAACCCTGGCTATGGATCTGCTAACGCCAACGCCAACGTGAACGGTGCCGGCTACGGCTCAGCCAACTCTGCTGCCAACACCAATGGCTACGGTACAGCCAAGTCCTCCGCCAACTCTAACGGAGCCGGTTACGGAACTGCCAACGCCAATGCTGATGTGAACAACGCCGGCTATTACAGCTTTAGGAATACCGCCAACCCCAGCTACCCCGGCTACGGTTCCGCCATCTCTTCAGCCAACACTGGTGGCTATGGAACTGCCAAATCGTCCGCGAACACCCAAGGCTCCAGCTTCGGGGGAAGAACCGCTACCGACGCTCACACTGCAGGCTTTGGCTCTGCTAGATCCTCCGCTAAAACTCATGGTGTGAGCACCGCGTTCAAGGTGGCCGACTCTTCCGCCAACAGCTACGGTCACGGTTCCGCTAATGCTAAGGCCACAAGTGCTTAAACTGCGCTCAGTACCGAGGAGCAACCACACCAAGACGACCTTCGATCTCACCGAATACTTGTCTTGATGTATTTGCCAAGCGTGAATCAAACGCATAAATTTATTTATTTCATTAATTTATTGTGTTCAGATAATGCATTTATAAAGTTATAATTAATCTCTGTATCAATTGCCATACTTTGATGATTCTAATAAAAAATAATGTATCATTAAAAAAAAAAAAAAA</t>
  </si>
  <si>
    <t xml:space="preserve"> E_FL_epM-_20M06_F_0 E_FL_epM-_20N15_F_0 E_FL_epM-_04F03_F_0 E_FL_epM-_17O13_F_0 E_FL_epM-_01H13_F_0 E_FL_epM-_13M04_F_0 E_FL_epM-_03K07_F_0 E_FL_epM-_21M01_F_0 E_FL_epM-_19J08_F_0 E_FL_epM-_16L09_F_0 E_FL_epM-_12E02_F_0 E_FL_epM-_10A13_F_0 E_FL_epM-_04P02_F_0 E_FL_epM-_20A03_F_0 E_FL_epM-_10G15_F_0 E_FL_epM-_27J16_F_0 E_FL_epM-_07O08_F_0 E_FL_epM-_12K09_F_0 E_FL_epM-_19O21_F_0 E_FL_epM-_10J04_F_0 E_FL_epM-_22F08_F_0 E_FL_epM-_21P02_F_0 E_FL_epM-_03E13_F_0 E_FL_epM-_12P16_F_0 E_FL_epM-_24M08_F_0 E_FL_epM-_22B21_F_0 E_FL_epM-_14A11_F_0 E_FL_epM-_10G09_F_0 E_FL_epM-_10L17_F_0 E_FL_epM-_13F09_F_0 E_FL_epM-_10C18_F_0 E_FL_epM-_14M23_F_0 E_FL_epM-_27N22_F_0 E_FL_epM-_19I06_F_0 E_FL_epM-_06J17_F_0 E_FL_epM-_13J23_F_0 E_FL_epM-_06P17_F_0 E_FL_epM-_03G21_F_0 E_FL_epM-_16L05_F_0 E_FL_epM-_23D17_F_0 E_FL_epM-_25F20_F_0 E_FL_epM-_03L21_F_0 E_FL_epM-_06D14_F_0 E_FL_epM-_14D24_F_0 E_FL_epM-_13P07_F_0 E_FL_epM-_22C05_F_0 E_FL_epM-_15P17_F_0</t>
  </si>
  <si>
    <t xml:space="preserve">MAARFVVAVA LVALCRA</t>
  </si>
  <si>
    <t xml:space="preserve">CG13731</t>
  </si>
  <si>
    <t xml:space="preserve">GGACTCATCCACTGTCGCCGACCGCAGACAACAACATGAGAGCTTTTGTATTAATCTGCACTCTGGTGGCACTCGCCTCGGCCGGCAATGTCCGTGAGAAGCGCGGCTTCCTCGGCGGATACAGTGGTGGGATCGGATACGGTGGCGGATATGGCGGATACAGTGGCGGATATGGCGGTTACGGAGGTGGACTCGGTGGTATCGGATACAGCAGCTACTCCGCTCCCGCTGTGGTCTCTGTCAACAAGGTCGTGAACGTCCCCAGAGTAGTCAGTGTACCCCAGGTCGTATCTGTCAACAAGGTAGTCTCCCAGCCTCAGGTGGTCACTGTCAATAAAGTTATCTCCAGCGGTATCGGTGGATACGGCGGCGGATTCGGTGGGTACAGTGGCGGATACGGAGGATACAGTGGTGGATACGGAGGCGGATACGGTGGCGGATACGGAGGCGGATACGGCGGCGGATACAGCAGTGGATGGTGGTGAACACTCTAGTCAGCGTAGTGTTCTAATTTAATTATTGTAAGAATACCTGTACCTGAATGTAAATATAAACATAAATTTTAAAAAAAAAAAAAAA</t>
  </si>
  <si>
    <t xml:space="preserve"> E_FL_epM-_17C16_F_0 E_FL_epM-_14B09_F_0 E_FL_epM-_17H07_F_0 E_FL_epM-_17O16_F_0 E_FL_epM-_24B08_F_0 E_FL_epM-_13E21_F_0 E_FL_epM-_09J03_F_0 E_FL_epM-_18J04_F_0 E_FL_epM-_20H09_F_0 E_FL_epM-_25P08_F_0 E_FL_epM-_12O22_F_0 E_FL_epM-_15E12_F_0 E_FL_epM-_12C10_F_0 E_FL_epM-_16N10_F_0 E_FL_epM-_13K19_F_0 E_FL_epM-_15A06_F_0 E_FL_epM-_05P20_F_0 E_FL_epM-_20C03_F_0 E_FL_epM-_24N13_F_0 E_FL_epM-_01B22_F_0 E_FL_epM-_18O09_F_0 E_FL_epM-_16E05_F_0 E_FL_epM-_26L09_F_0 E_FL_epM-_11D23_F_0 E_FL_epM-_18E03_F_0 E_FL_epM-_16I13_F_0 E_FL_epM-_16I22_F_0 E_FL_epM-_05H02_F_0 E_FL_epM-_11O10_F_0 E_FL_epM-_12B03_F_0 E_FL_epM-_21G21_F_0 E_FL_epM-_07P02_F_0 E_FL_epM-_21E19_F_0 E_FL_epM-_13P18_F_0 E_FL_epM-_15H07_F_0 E_FL_epM-_06I20_F_0 E_FL_epM-_25G16_F_0 E_FL_epM-_23N16_F_0 E_FL_epM-_11M13_F_0 E_FL_epM-_14P11_F_0 E_FL_epM-_23B22_F_0</t>
  </si>
  <si>
    <t xml:space="preserve">BmorCPG27</t>
  </si>
  <si>
    <t xml:space="preserve">GCTGGAAACATTCGGAATTGTGGCCAGTCGTGTTGTGCGTCTCACAGTGTTAACTAGTGACATCAACCATGGTTCTGGACACCGAAGACTGGGCCGATGAGCTGCCCCCAGAACAGATCGCCGTCCTCCGCAAAGCCTTCGACGGCTTCGACCACAACCGCTCGGGTAGTATCCCCTGTGACTTCGTGGCTGATATCCTGAGAATGATGGGGCAGCCATTCAACAAGAAAATCCTCGAGGAACTTATTGAGGAGGTCGACGCCGACAAATCTGGTCGTCTGGAATTCCCCGAGTTCGTAACTCTGGCCGCTAAGTTCATCGTTGAAGAGGACGCTGAGGCCATGCAGAAAGAACTCAGGGAAGCGTTCAGATTGTACGACAAGGAAGGCAACGGTTACATTCCCACGTCGAGCCTGCGCGAGATCCTCCGGGAATTGGACGAGCAGCTGACTGACGATGAACTCGATGGCCTCATCCAAGAGATCGACACTGACGGAAGCGGCACCGTCGACTTCGACGAGTTCATGGAGATGATGACAGGGGAATAAACATCTATTTCATTTCTATTTATTTATTATGATCTAAGTTAAGTTATCTCTACGCGTTGGCTAATTCAACCCTTCTAATCTGGGAGCATTGGACATCAGTTTGCAGCTACAAAACAATATCTATCGGCTAATTTTTCAAGTATTATGTATGTATTGTACAAACTGTAATTAATTGTTCTTAATTGATCGGGTGTGGTTGAGTTATATTTTATATTATCTACTGATTAATAAATCTTTTATTCTACTGTC</t>
  </si>
  <si>
    <t xml:space="preserve"> E_FL_epM-_05F12_F_0 E_FL_epM-_12M18_F_0 E_FL_epM-_07M19_F_0 E_FL_epM-_05F09_F_0 E_FL_epM-_03J03_F_0 E_FL_epM-_12O10_F_0 E_FL_epM-_05J15_F_0 E_FL_epM-_09P14_F_0 E_FL_epM-_02P11_F_0 E_FL_epM-_13L15_F_0 E_FL_epM-_15O12_F_0 E_FL_epM-_20M09_F_0 E_FL_epM-_21G05_F_0 E_FL_epM-_15K22_F_0 E_FL_epM-_19H21_F_0 E_FL_epM-_20F14_F_0 E_FL_epM-_25O04_F_0 E_FL_epM-_16O14_F_0 E_FL_epM-_19E23_F_0 E_FL_epM-_19P04_F_0 E_FL_epM-_03I12_F_0 E_FL_epM-_25B24_F_0 E_FL_epM-_13H03_F_0 E_FL_epM-_27K19_F_0 E_FL_epM-_07K07_F_0 E_FL_epM-_22A16_F_0 E_FL_epM-_15M04_F_0 E_FL_epM-_08E18_F_0 E_FL_epM-_14G01_F_0 E_FL_epM-_24A07_F_0 E_FL_epM-_06J13_F_0 E_FL_epM-_16F19_F_0 E_FL_epM-_06K20_F_0 E_FL_epM-_21F20_F_0 E_FL_epM-_02C24_F_0</t>
  </si>
  <si>
    <t xml:space="preserve">Troponin C at 73F</t>
  </si>
  <si>
    <t xml:space="preserve">CG7930</t>
  </si>
  <si>
    <t xml:space="preserve">TTTTTGATCATTCAGTCTTCGGCAGATTGAGAGACACACAAACAACTACAATGTTCAAGCTGATTCTTGTTACCCTCGCCACTGTGGCGCTTGCCTCTGGCAAACCCAGCTTTGGATACGCTCCTCTAGCCTACAGTGCTCCTGTCGCCTCCTACTCATACAGCGCCCCAGCCTTCTCTAGCGCAGCTATTGCTGCCCCCGCTGTTGCTGCACCCGCTCTCACCACCTCCGTTGCTGCTCCTGCTGTTGCGCACCAAATCCACACACCAGCCGTCCATGTACCAGCCGTCCACGCACCAGCCGTCCCCGCACCAGCCGTCCACGCACCAGCCGTCTCCGCTCCAGTTGTTGCTGCTCCCGCCGTCACCGCTCCCGTCGTCGCCGCTCCAGCGTACACTGCCACGGCCTACACCGCCCCAGCCTACACCGCCCCAGCCTACACGGCCCCAGCCTACACTGCCCCAGCCTACACCGCCCCAGCTTACACCGCCCGAACTTACGCAGCCCCAGTATACACCGCCCCAGCATATACTGCCCCGGTTTACGCTGCCCGTACATACGCCGCCCCAACTTACGCTGCCGCATATACCGCCCCAGCGTACACTGCTCCAGCCGTGACCACCGCTGCCCTTGCTGCTCCAGCATACACTGCTCCAGCCGTGACTACCGCCGCCGTGGCCGCCCCAGCATATACTACCCCTCTTGCCTACTCAACTTACGGAGCTTCAGCTGCCTACCCCGTGTCGTCCTACGGAGCCTACTCGTACCCTAGCTACTACTCCAACTACGCTGCGTACTCTCCCCTGACCTACAGCAGCTACTGGAGCCCCGCTTCCCTCTACTACAAGAAGAAGTGAACAGTTTAAGCTGTTGTCTCTCAAATAGTCATGATGATTGATGTGATAGTATGGAAATAAAAAAAATCTTAGCATAAAAAAAAAAAAAAA</t>
  </si>
  <si>
    <t xml:space="preserve"> E_FL_epM-_25I21_F_0 E_FL_epM-_24C17_F_0 E_FL_epM-_17F18_F_0 E_FL_epM-_19E02_F_0 E_FL_epM-_17B14_F_0 E_FL_epM-_20G08_F_0 E_FL_epM-_14C11_F_0 E_FL_epM-_20M14_F_0 E_FL_epM-_11E12_F_0 E_FL_epM-_02A02_F_0 E_FL_epM-_04O08_F_0 E_FL_epM-_26G13_F_0 E_FL_epM-_13O19_F_0 E_FL_epM-_24E02_F_0 E_FL_epM-_16D01_F_0 E_FL_epM-_25O20_F_0 E_FL_epM-_03K01_F_0 E_FL_epM-_18K20_F_0 E_FL_epM-_15P23_F_0 E_FL_epM-_10N23_F_0 E_FL_epM-_14G23_F_0 E_FL_epM-_17I23_F_0 E_FL_epM-_11J24_F_0 E_FL_epM-_10H03_F_0 E_FL_epM-_24N21_F_0 E_FL_epM-_12P17_F_0 E_FL_epM-_26F19_F_0 E_FL_epM-_21O24_F_0 E_FL_epM-_14I08_F_0 E_FL_epM-_10A04_F_0 E_FL_epM-_21G12_F_0 E_FL_epM-_02I22_F_0 E_FL_epM-_18E01_F_0 E_FL_epM-_06G12_F_0 E_FL_epM-_02G15_F_0</t>
  </si>
  <si>
    <t xml:space="preserve">MFKLILVTLA TVALASG</t>
  </si>
  <si>
    <t xml:space="preserve">CG34333</t>
  </si>
  <si>
    <t xml:space="preserve">BmorCPH34</t>
  </si>
  <si>
    <t xml:space="preserve">TGGCCCGCCGCGCCTTGCCGCCCGCCTCGCGCCAGTCAGCAACTGTGGCTCGTGTTGGCTAAACCATCTCGTGAGGGCCATCTTCTAATTCTTGCAGTAGGACACCCTAAACCAACACAACAACAATGGCGGATGATGAAAAAAAGCGTCTCGAGGAGGCGAAGAAGGCCAAACAGGCCGAAATCGACCGCAAGCGCGCTGAGGTGCGCAAGCGCATGGAGGAGGCCTCCAAAGCCAAAAAGGCGAAGAAGGGTTTCATGACACCTGAGAGGAAGAAGAAGCTCAGGTTGCTGCTGCGTAAGAAAGCCGCCGAAGAGTTGAAGAAGGAGCAGGAACGTAAAGCTGCTGAAAGGAGGCGCATCATCGAGGAGAGGTGCGGTAAACCTAAGAACATTGACGACGCCAACGAAGATACTATTAAGAGGGTTTGCAAAGACTACCATGAACGCATCGCTCGTCTTGAAGATGAAAAATTCGATCTGGAATACATCGTTAAAAGGAAAGATATGGAGATCTCCGACCTGAACTCCCAAGTCAACGACCTCAGAGGCAAATTCGTCAAGCCCACACTAAAGAAGGTTTCCAAATACGAAAACAAATTCGCCAAGCTCCAGAAGAAAGCCGCCGAATTCAACTTCCGTAACCAATTGAAGGTCGTGAAAAAGAAGGAATTCACCTTGGAAGAGGAAGACAAAGAGAAAAAGCCTGACTGGTCGAAGGGCAAGCCGGGAGATCAGAAGGTAAAAGAAGAAGAGGTTGAGGCATGAACATCATAATACCCAAATCATTAAGACCTTTCACCAACTGTCAATAATTATGTGATGTGCCCTATAGTGTGTCTGTCTGCAAAGAGACTTAAATTTTATTTATCTGGCTGCTTGCGCTGTGTCTATGTGTGAGCAAGCCAGATATATAAGTAAAGTTTGAGTAAATCCTGTCCTAAGT</t>
  </si>
  <si>
    <t xml:space="preserve"> E_FL_epM-_12M02_F_0 E_FL_epM-_12B05_F_0 E_FL_epM-_12K17_F_0 E_FL_epM-_07G03_F_0 E_FL_epM-_06I10_F_0 E_FL_epM-_25E06_F_0 E_FL_epM-_23L13_F_0 E_FL_epM-_09L18_F_0 E_FL_epM-_27K07_F_0 E_FL_epM-_20E16_F_0 E_FL_epM-_08J17_F_0 E_FL_epM-_01L07_F_0 E_FL_epM-_25H01_F_0 E_FL_epM-_18D23_F_0 E_FL_epM-_01H05_F_0 E_FL_epM-_08P10_F_0 E_FL_epM-_27C05_F_0 E_FL_epM-_10J07_F_0 E_FL_epM-_16G17_F_0 E_FL_epM-_17F19_F_0 E_FL_epM-_05I07_F_0 E_FL_epM-_12E19_F_0 E_FL_epM-_06L10_F_0 E_FL_epM-_21J08_F_0 E_FL_epM-_07L10_F_0 E_FL_epM-_24E03_F_0 E_FL_epM-_04F01_F_0 E_FL_epM-_08A13_F_0 E_FL_epM-_18L02_F_0 E_FL_epM-_18B19_F_0 E_FL_epM-_05H06_F_0 E_FL_epM-_12N10_F_0 E_FL_epM-_17I06_F_0 E_FL_epM-_19P24_F_0 E_FL_epM-_20J07_F_0</t>
  </si>
  <si>
    <t xml:space="preserve">IPR001978|Troponin</t>
  </si>
  <si>
    <t xml:space="preserve">wings up A</t>
  </si>
  <si>
    <t xml:space="preserve">CG7178</t>
  </si>
  <si>
    <t xml:space="preserve">CGAGTGCGCCATCTAAGCGAGTTAAAACCGTCCCGCGCAAAAGTTACGGAGCCCCACTTCTTGTCTGAACGTCTGCCAGTGAAGACCGGGAGGGAACCGACAAACACCACACAAAATGAGCGACCTCAGCAAGAACGACGTTGAAAGGGCGTCTTTCGCCTTCTCAATCTACGACTTTGAAGGCAAAGGCAAGATCGATGCCTTCAACCTTGGCGATCTCCTGAGAGCGCTCAACTCAAACCCCACACTGGCAACCATCGAGAAACTCGGTGGTACAAAGAAGAAGGGCGAGAAGCTGCTCACACTCGAAGAGTTCCTTCCCATCTACAGCCAAGCAAAGAAAGACAAAGACCAGGGAGCGTATGAAGATTTCCTGGAATGTCTGAAGCTGTATGACAAGAACGAAAACGGTCTCATGCTTGGCGCTGAGCTCACACACACGCTTCTTGCACTAGGTGAGAAGCTTGACGACAGTGAAGTCGCTGAAGTCACAAAGGACTGCATGGACCCTGAAGACGATGACGGCATGATCCCCTACGCAGCATTCCTGAAGAAGGTCATGGCGTAGAAGACATCACAACTCGTCATATCTTTAGTTATAAGATCGTAACTTTCCTGCGACGAATGTGCGATGGCTGGGACCCTAAAAGACCGAAGCCCGGGACTGAGGAACCGGCGCCGGAAGCGCCCGCGGAGGGCTAAGTTCCTCCGGTGGCGCCCGCAGCCAGCCCGCGCTCCCAGCCACGTCGACATCCCGTATAACATCTTAGATACGGACAAACCCCTTTTTTTATACGAACAACATAATATCAACTGTTTTGTACAACTTTCTACCTTTGACTGTACATACTAAAGTAAGATTAAATATACTGTAAAACACAAAAAAAAAAAAAAA</t>
  </si>
  <si>
    <t xml:space="preserve"> E_FL_epM-_11L10_F_0 E_FL_epM-_09N07_F_0 E_FL_epM-_17O11_F_0 E_FL_epM-_03K04_F_0 E_FL_epM-_15J05_F_0 E_FL_epM-_13G20_F_0 E_FL_epM-_15B11_F_0 E_FL_epM-_25G17_F_0 E_FL_epM-_05H01_F_0 E_FL_epM-_01J09_F_0 E_FL_epM-_04L21_F_0 E_FL_epM-_07O13_F_0 E_FL_epM-_26G08_F_0 E_FL_epM-_19K02_F_0 E_FL_epM-_25N23_F_0 E_FL_epM-_23D14_F_0 E_FL_epM-_01O21_F_0 E_FL_epM-_07A03_F_0 E_FL_epM-_02J02_F_0 E_FL_epM-_13H12_F_0 E_FL_epM-_06E07_F_0 E_FL_epM-_26M10_F_0 E_FL_epM-_17E21_F_0 E_FL_epM-_17K21_F_0 E_FL_epM-_10N02_F_0 E_FL_epM-_23K14_F_0 E_FL_epM-_17I01_F_0 E_FL_epM-_13J18_F_0 E_FL_epM-_19L24_F_0 E_FL_epM-_16K18_F_0 E_FL_epM-_04B04_F_0 E_FL_epM-_25H11_F_0 E_FL_epM-_27M03_F_0 E_FL_epM-_17G17_F_0</t>
  </si>
  <si>
    <t xml:space="preserve">Myosin alkali light chain 1</t>
  </si>
  <si>
    <t xml:space="preserve">CG5596</t>
  </si>
  <si>
    <t xml:space="preserve">GTGATTCAGTCTTTGATTAACACACCACGATGTACACACTCAGAGTCCTTGTCGCATTCGCCACTTTGGCCATCGCGTATGGCAAGCCCAGCTTTGGACCTTTGGCCTACTCTGCCCCACTTGCCAGCTACGCATCCTACGTACCTTCCACCTACGCCTACACCGCTCCGGCCGTCGCCACCCCAGCTGTAGCTCCTGTTCCAGCTCTGACCACCGCCGCCGTCGCCACCCCAGCTGTAGCTCCAGTTCCAGCTCTGACCACTGCCGCCGTCGCCACCCCAGCTGTAGCTCCAGTTCCAGCTCTGACCACCGCCGCCGTCGCTGCTCCAGCATACCCCGTTCCTCTTACGTACTCCGCCTACGCTCCAGCTGCTTACCCCGTGTCATCCTACGCTGCCTACTCATACCCCAACTACTACAACGCCTACTCTACCTACGCCGGATACTCTCCCCTGACCTACAGCAGCTACTGGAATCCCGCCTCCGTCTACTACAAGAAGAAGTGAACAGTTGAAGTCGCCTATAAGACTAGATGAGATTACTTAGATTAACGATGACATTTTCTACAATAAACATTTAGTATTCCAAAATATAAAAAAAAAAAAAAA</t>
  </si>
  <si>
    <t xml:space="preserve"> E_FL_epM-_17P13_F_0 E_FL_epM-_22I12_F_0 E_FL_epM-_06L16_F_0 E_FL_epM-_03A07_F_0 E_FL_epM-_26I07_F_0 E_FL_epM-_03D20_F_0 E_FL_epM-_04P05_F_0 E_FL_epM-_03N05_F_0 E_FL_epM-_13E20_F_0 E_FL_epM-_23N01_F_0 E_FL_epM-_17H19_F_0 E_FL_epM-_09E15_F_0 E_FL_epM-_14M18_F_0 E_FL_epM-_04L19_F_0 E_FL_epM-_15A08_F_0 E_FL_epM-_23L02_F_0 E_FL_epM-_19M23_F_0 E_FL_epM-_03E22_F_0 E_FL_epM-_18L22_F_0 E_FL_epM-_17O17_F_0 E_FL_epM-_07B13_F_0 E_FL_epM-_11E11_F_0 E_FL_epM-_02E13_F_0 E_FL_epM-_22N01_F_0 E_FL_epM-_02K23_F_0 E_FL_epM-_15E16_F_0 E_FL_epM-_08O04_F_0 E_FL_epM-_15H15_F_0 E_FL_epM-_18I21_F_0 E_FL_epM-_06J05_F_0 E_FL_epM-_15I16_F_0 E_FL_epM-_19I16_F_0 E_FL_epM-_11N11_F_0</t>
  </si>
  <si>
    <t xml:space="preserve">MYTLRVLVAF ATLAIAYG</t>
  </si>
  <si>
    <t xml:space="preserve">CG32564</t>
  </si>
  <si>
    <t xml:space="preserve">BmorCPH24</t>
  </si>
  <si>
    <t xml:space="preserve">GAGTTATCGAGAAATTGTTGATCAATAAACAGATAAAGATTATCAAGTGTTAATTTGTATTGTATATCTGGTGAGAAGTTACTGTGACTTAAGGATCATGGGATTTTTCACTGCCCTAATAGTCAACATCGTAGGCGGAGCCGTTCTTTGCATGGGAGGGTTTTTGATCCCAATCGTGGCACCTCTGCTCGGCTTCAGCGCATCGGGAATAATGGCGGGAAGCATTGCAGCTTCAGCCCAGTCGTATTACGGGAATTTAATGGCCGGAAGCATTATATCAAAGTTGACTGCCGCCGCCATGATAGCACCAACTCCATAAGTTTGTCAAAAACAGATAACTGCTGCTCGTCAATACATTCTGGATTTAAAATGTCTTAAATTCTGAAATAAATATGATGAGATGGGAAAAAAAAAAAAAAA</t>
  </si>
  <si>
    <t xml:space="preserve"> E_FL_epM-_13L21_F_0 E_FL_epM-_13O15_F_0 E_FL_epM-_20E14_F_0 E_FL_epM-_20G02_F_0 E_FL_epM-_19A10_F_0 E_FL_epM-_07H13_F_0 E_FL_epM-_11A11_F_0 E_FL_epM-_12P07_F_0 E_FL_epM-_24E07_F_0 E_FL_epM-_17L03_F_0 E_FL_epM-_13D14_F_0 E_FL_epM-_09L17_F_0 E_FL_epM-_03P12_F_0 E_FL_epM-_08O24_F_0 E_FL_epM-_03C23_F_0 E_FL_epM-_11B04_F_0 E_FL_epM-_27N15_F_0 E_FL_epM-_25J23_F_0 E_FL_epM-_14J07_F_0 E_FL_epM-_25C20_F_0 E_FL_epM-_10I14_F_0 E_FL_epM-_10A24_F_0 E_FL_epM-_19J17_F_0 E_FL_epM-_01J02_F_0 E_FL_epM-_15A13_F_0 E_FL_epM-_13G19_F_0 E_FL_epM-_23K05_F_0 E_FL_epM-_09H17_F_0 E_FL_epM-_18J08_F_0 E_FL_epM-_17A08_F_0 E_FL_epM-_27F12_F_0</t>
  </si>
  <si>
    <t xml:space="preserve">MGFFTALIVN IVGGAVLC</t>
  </si>
  <si>
    <t xml:space="preserve">ACGACTAGCACACGAGAAGAGCAGCGCGCGCTCACAACGAACTTTAAATAAAAAAGATGTCGATAGTACCAATGATGTTTCGCGATTGGTGGGATGACTGGGAGCGTATCGAGCGCCCCTCCAGACTACTGGACCAGCACTTCGGCATGGGTCTGAAGAAGGACGATCTGTTATCCTCCATCAGTTCATTCCCCTCGACCTCGCTCTTCAGAAATTCATACTTCAGACCTTGGAGGGCGAGCTTAGCCAGGCAGGAATCTTCTTCGACGATCAATTTGACGAAAGAGAAATTTGAGGTTATTTTAGACGTTCAGCAATTCACTCCAGACGAGATCACGGTCAAGGCGTCGAACAACACGGTTGTCGTCGAAGGCAAGCACGAGGAGAAACAGGACGAGCACGGCTTCATTTCCCGTCAGTTCACCCGCCGGTACATCCTGCCGACCGGATACGAGGTCAACGACCTGGTCAGCACGTTGTCTTCCGACGGCGTGCTCACCGTCACGGCGCCGAAACGACCTCCACCTAATGCCGGCGAAAGGATCGTACCGATCACGAAAACCGGACCCGCTAAGCAACCTGAGGCTGCGTCTTCGAAGCCGGAACAGCAACAGCCCCGCGAACAAATGGTGCCCATCGTCACCTCCCCTTAACCCCCCTAGTGCCGAGCACAACGACCGAAACATAAATAGCATTTAATTTTAATTGTTTTTTTTTTTGTTTTCTGCCCGTTGTTGGCCAACGACGAGCAACGATCCGATTTGAACGAATTAGGTTTATACAAAGAGGAATGCAAAATAACGTTCTGTAATAAATATCAATAAACGATTCACAACAACTTAAAAAAAAAAAAAAA</t>
  </si>
  <si>
    <t xml:space="preserve"> E_FL_epM-_11K13_F_0 E_FL_epM-_01D07_F_0 E_FL_epM-_11E16_F_0 E_FL_epM-_16J23_F_0 E_FL_epM-_23G10_F_0 E_FL_epM-_14I04_F_0 E_FL_epM-_05P19_F_0 E_FL_epM-_12M04_F_0 E_FL_epM-_10D09_F_0 E_FL_epM-_22D18_F_0 E_FL_epM-_14C16_F_0 E_FL_epM-_18I02_F_0 E_FL_epM-_18H04_F_0 E_FL_epM-_15C04_F_0 E_FL_epM-_23P18_F_0 E_FL_epM-_18M24_F_0 E_FL_epM-_21D01_F_0 E_FL_epM-_01J20_F_0 E_FL_epM-_25L15_F_0 E_FL_epM-_14A20_F_0 E_FL_epM-_20C01_F_0 E_FL_epM-_20D10_F_0 E_FL_epM-_24O08_F_0 E_FL_epM-_14J17_F_0 E_FL_epM-_03A10_F_0 E_FL_epM-_23C17_F_0 E_FL_epM-_27H22_F_0 E_FL_epM-_13B09_F_0 E_FL_epM-_06L17_F_0</t>
  </si>
  <si>
    <t xml:space="preserve">IPR001436|Alpha crystallin, IPR010916|TonB box, N-terminal, IPR002068|Heat shock protein Hsp20, IPR008978|HSP20-like chaperone</t>
  </si>
  <si>
    <t xml:space="preserve">lethal (2) essential for life</t>
  </si>
  <si>
    <t xml:space="preserve">CG4533</t>
  </si>
  <si>
    <t xml:space="preserve">AACCGAGATGAGATCCTTTGTTTTAATCTGTGCCCTCGTGGCCATTGCCGCCGCCGCCAAGACAGAAGACAAGGCCGCACGTGACAAGCGTAGCTTCTTCCACGGACTCGGCTACGACTCCAACTATGGATCCACCTTCGGCTACGGCAGCGGCTACCAGAACTTAGGAGGCCTCGGCTACTCCGGCTACTCCTCTCCCTCCGTCTACTCCTCTCCCTCGTCTTACAGCTACTCCACCCCGGCTGTCAGCTCTTACGGCTACACGTCTCCCGCCGTCAGCTATGCTAACGCTGGATACCGGTACGCCAGCCCCGCCTACAGCTACGCCGCCCCGGCCTTCTCCGCCGCCAGCTACGCCGCCCCCGTCTACTCCGCCGCCAGCTACGCCGCCCCCGCCTACTCCGCCGCCAGCTACGCTCCTGCCGTCAGCTCTTACGGCTACAGCACACCTCAAGTGCGTTACTCATCTGCCCCAGCAGTCAGCTACTCCAGTTTCACATCAGTTCCCTCTGTGAAGTACGCAGCCGCCCCCGCCGTGAGCTACTCTGCTGCCCCCGCCGTGAGCTACTCTGCTGCCCCCGCCGTGAGCTACTCTGCTGCCCCGGCTCTGAGCTACTCCGCCGTTGCACCCGCTGTGAAATACAGTGCTGCCCCCGCCGTGAGCTACTCTGCTGCCCCGGCTCTGAGCTACTCTGCCGTCGCTCCCGCCGTGAAATACAGCGCCGCTCCTGCCGTCAGCTACACCGCTCCAATCTCCTACACCGCCCCGGCTGTGAGCTACACTCCNNNNNNNNNNNNNNNNNNNNNNNNNNNNNNNNNNNNNNNNNNNNNNAAGGTCGTGAGTGTCCCCGAGGTCGTGAAAGTGAACAAGGTCATCAATGAGCCCCAGGTCGTCACCGTCAACAAGGTAGTCAGCCAGCCCAGCTACAACCTGGGATACTCCGGCTACACCGGCGGTCTCGCCGGCTACGGCGCTGGATACGGCACTTACGGATCAGGCCTCAGCACCTACGGAGCTGGCTACACCCCGTACAGCACCGGTTACAGCACTTACGGAGCTGGCTACACCCCGTACAGCACCGGCTACAGCACTTACGGAGCTGGCTACACTCCCTACAGCACCGGTTACAGCACCCACGGATCCGGCTTCGGTCCCTACAGCACTGGCTTCGGCACCGGCTACGGAGCCACCTACGCCAGCGCCTGGAAATGAATATTCTAGTCCCATGAGTTCATGAACTGATTACTATAGCCTAGTGATGATATAGTTTACAATAAATATAATTGGATCACTGCCCTAAAATTTAAAAAAAAAAAAAAA</t>
  </si>
  <si>
    <t xml:space="preserve"> E_FL_epM-_15F17_F_0 E_FL_epM-_20G22_F_0 E_FL_epM-_25D01_F_0 E_FL_epM-_10P02_F_0 E_FL_epM-_07B17_F_0 E_FL_epM-_01J01_F_0 E_FL_epM-_21C13_F_0 E_FL_epM-_01L23_F_0 E_FL_epM-_23N13_F_0 E_FL_epM-_27D16_F_0 E_FL_epM-_09F21_F_0 E_FL_epM-_02N14_F_0 E_FL_epM-_07O07_F_0 E_FL_epM-_27I03_F_0 E_FL_epM-_04P23_F_0 E_FL_epM-_04P06_F_0 E_FL_epM-_12D14_F_0 E_FL_epM-_06N24_F_0 E_FL_epM-_26E16_F_0 E_FL_epM-_23M13_F_0 E_FL_epM-_24L04_F_0 E_FL_epM-_23A21_F_0 E_FL_epM-_06N21_F_0 E_FL_epM-_10I19_F_0 E_FL_epM-_01K16_F_0 E_FL_epM-_09J10_F_0 E_FL_epM-_03D13_F_0 E_FL_epM-_15G16_F_0 E_FL_epM-_18F07_F_0</t>
  </si>
  <si>
    <t xml:space="preserve">MRSFVLICAL VAIAAA</t>
  </si>
  <si>
    <t xml:space="preserve">BmorCPG4</t>
  </si>
  <si>
    <t xml:space="preserve">GTTGATTTTGGAACTCGTGCCCGTACAGATCTCAGCAATATGAAATTCTTGGTTTTGGCTTTATGCGTATGTGCCGTCAGCGCACAAGAATTTCGTGGCTACAAGCCCCTGGGAGTTTTAGCTCAGCCTGCCAAGCCAGTGCCCGTCGTGAAGCCAGTGCCCGTCGTGAAGTCAGTAGTCAGCGGCAGTGAAGCTGATGCCGTCATTCTCCGTTCTGATACTGAAGTGAATCCTGACGGATTCAGCTTTGGGTATGAAACTGACAATGGAATCAGCGCTCAATCATCTGGATCCTTGAAGAAAGTTGATAATATCGATGTTCTCGCCATCCAAGGTCAATATGAATACTCTGCGCCTGACGGAACCCCTGTGAAGTTCACGTATACAGCTGACGAGAACGGATACCAACCACAGAGTGAGTTACTTCCAGTTGCTCCTCCAATGCCTGAAGCCATCCGTCGCGCTATTGACTACATTCTCGCTCACCCACCTAAGACCGAAACCGTGAAAAAGTTATAAATCCAGAAGATTCAGAGCACAACGACCCCCGCCAAAGAAAAGTGGACTTTATTTCGAGCACCATACGTTATCAATATCAATAACATCGATAGTCAAATGAACTTATAATGTAAATAAAATTTGAAAATGTGCCATAAAAAAAAAAAAAAA</t>
  </si>
  <si>
    <t xml:space="preserve"> E_FL_epM-_01J15_F_0 E_FL_epM-_22H17_F_0 E_FL_epM-_01H16_F_0 E_FL_epM-_02F15_F_0 E_FL_epM-_17E14_F_0 E_FL_epM-_05E13_F_0 E_FL_epM-_09I23_F_0 E_FL_epM-_02C04_F_0 E_FL_epM-_04L20_F_0 E_FL_epM-_26L02_F_0 E_FL_epM-_27C01_F_0 E_FL_epM-_17C09_F_0 E_FL_epM-_23J07_F_0 E_FL_epM-_03E09_F_0 E_FL_epM-_21D23_F_0 E_FL_epM-_11K03_F_0 E_FL_epM-_12B15_F_0 E_FL_epM-_01L09_F_0 E_FL_epM-_10D24_F_0 E_FL_epM-_17C24_F_0 E_FL_epM-_15L10_F_0 E_FL_epM-_08J20_F_0 E_FL_epM-_08N09_F_0 E_FL_epM-_15G01_F_0 E_FL_epM-_16H18_F_0 E_FL_epM-_08B06_F_0 E_FL_epM-_23H17_F_0 E_FL_epM-_23K19_F_0</t>
  </si>
  <si>
    <t xml:space="preserve">MKFLVLALCV CAVSA</t>
  </si>
  <si>
    <t xml:space="preserve">Cuticular protein 78Cc</t>
  </si>
  <si>
    <t xml:space="preserve">CG7658</t>
  </si>
  <si>
    <t xml:space="preserve">BmorCPR42</t>
  </si>
  <si>
    <t xml:space="preserve">TGATCCAGTTCGATCCGACTTCATCCACCGTTGAAGAGGCATAATGAAAACAGCGCTCTGCTTAGTTTTCCTGCTGGTAGCAGCAGCGGCTGCCAGTGAGAAGAAGACGACAGAAAGCAAAGCTGAACCCCTAGAGAAGAAATTGGACAAACGTGGTCTCCTGAACCTCGGGTATGGATACGGTATTGATGGTCTTGACGTTGGCTACATCGGACACGGACAAGGACTCGGAGGCGCCTACAACTATGTAGACGGAGGCTACTCCTCCGGCTACGGCCTCAACTTCGGTGGACATACCGACGTCACCAAGACCATCACCCTCGTCAAAGGCGTCCCTGTACCTTACGCCGTCGACAGACCCGTTCCATACCCAGTTGAGAAGCACGTGCCTTATCCCGTCAAGGTAGCCGTGCCCCAACCCTACGAGGTCGTCAAACACGTGCCATATCACGTGAAGGAGTACGTTAAGGTTCCCGTCCACGTTCCCGCGCCATACCCAGTCGAAAAGAAGGTGCCTTATCCCGTACACGTACCAGTTGACAGGCCTTACCCCGTCAAGGTGCTCGTGCCCCAGCCCTACCCAGTCGAGAAGCACGTCCCCTACCCCGTCAAGGTTCCAGTGCCCCAACCTTACCCCGTGGAGAAACACGTGCCATACCCCGTCGAAGTTAAGGTGCCCGTACCGCAGCCCTACCCCGTTGTGAAGCACGTCGGTGTCCCCGTCAAGGTGCCCGTCGACAGGCCCTACCCCGTGCATGTGCCTGCTCCTTACCCCGTCGAGAAGCCAGTGCCTTTTGCTGTCCCAGTTGAGAAGCCAGTGGCCTACCCCGTCCATGTTCCTGTCGACAGGCCTTACGCCGTGCACGTTGAGAAGCCCGTGGCCGTTCCCGTAAAGGTGCCAGTGCCCCAACCCTACCCCGTGTACAAGCACGTGCCGTACGCGGTCGACAGGCCAGTCGCCGTTCCCGTCAAAGTGCCCGTTGACAGGCCCTACCCCGTAACTGTTGAGAGGCACGTGCCCATAACAGTCGAGAAGCCAGTCCCGGTACCAGTGAAGGTTCCCTACCTCGTCAGCGACCACCACGACCATCACGACCACCACGACCATTACAGCCAACTCAGCTACGGCGGTTCGTACTACGGCCACTAAATTAATTAATTTTAGTCACATCGTGTTCATTCGTAACTATCGAAATTATTTATGAATATCTCGCCTAGCACAGCCGGGCCATCAGCAAAATTCGATCCACTATCTTTTAAAATGTATATTTTTTTTATTTATGTCATGTATGCAGAGAGATGCACGTGTACGTAGTGATATAAAAGGTTACCATTTCTAGTTTTAAGTCGAATGTAAAAAGCTATGAGTAATAAAAGGTAAATAAACTTTAAAAAAAAAAAAAAA</t>
  </si>
  <si>
    <t xml:space="preserve"> E_FL_epM-_10D04_F_0 E_FL_epM-_12M19_F_0 E_FL_epM-_25B16_F_0 E_FL_epM-_23G05_F_0 E_FL_epM-_15D09_F_0 E_FL_epM-_18O04_F_0 E_FL_epM-_16D09_F_0 E_FL_epM-_05H17_F_0 E_FL_epM-_01N07_F_0 E_FL_epM-_07C03_F_0 E_FL_epM-_20O01_F_0 E_FL_epM-_25L04_F_0 E_FL_epM-_18O03_F_0 E_FL_epM-_14D03_F_0 E_FL_epM-_01J18_F_0 E_FL_epM-_13G02_F_0 E_FL_epM-_18F10_F_0 E_FL_epM-_07H06_F_0 E_FL_epM-_17B16_F_0 E_FL_epM-_10C12_F_0 E_FL_epM-_13F03_F_0 E_FL_epM-_19E19_F_0 E_FL_epM-_08L24_F_0 E_FL_epM-_26F04_F_0</t>
  </si>
  <si>
    <t xml:space="preserve">MKTALCLVFL LVAAAAA</t>
  </si>
  <si>
    <t xml:space="preserve">CG30101</t>
  </si>
  <si>
    <t xml:space="preserve">BmorCPG13</t>
  </si>
  <si>
    <t xml:space="preserve">ATTAATTGAATTTTTTTCTTATTTTTTTTTATTATGCATTTTTTTAATTTTTAATATCATAAATTACTTCATTTATGAAAAAAAAATACATCTTATTAATAAATTTAACCAAAAAAAAAAATTAACTTTTAATTGAAAATGATAACAAACTTATTTTCTATTTTTGATCCATCAACAAATTTAATAAATTTACCAATAAATTGAATTAGAACAATTTTAGGATTATTATTTATTCCGTATAGATTTTGATTAATCCCAAATCGACATTTTATTATATGAAATTTCATTTCAAAAAAATTACATAATGAATTTAAAACATTATTAAAAAATAACTATTTTAATGGATCAACATTTATCTTTATTTCATTATTTTTTTTTTATTTTTTTTAATAATTTTTTAGGATTATTTCCATATATTTTTACAAGAACTAGACACTTAACAATATCTTTATCCTTATCAATACCTCTATGACTTAGATTTATATTATATGGATGAATTAAAAATACAAATCACATATTTATTCATATAATTCCACAAGGAACACCCTATATTTTAATACCATTTATAGTAATTATTGAAACCATCAGAAATATTATTCGACCTGGAACTTTAGCAGTACGATTAACAGCTAACATAATTGCAGGACATTTATTAATAACATTATTAAGAAGAACAGGAACTAATATATCATTTTACATAATTATCATTTTAATTTTTATTCAAATTATATTAATAATTCTAGAATCAGCAGTTGCTATTATTCAATCATATGTAATTACTATTTTAAGAACCCTTTACTATAGTGAAGTTAATTAAAAAGAATTAAATTAAAAAAAAAAAAAAA</t>
  </si>
  <si>
    <t xml:space="preserve"> E_FL_epM-_21K05_F_0 E_FL_epM-_06L22_F_0 E_FL_epM-_21M18_F_0 E_FL_epM-_11J13_F_0 E_FL_epM-_21F11_F_0 E_FL_epM-_05K05_F_0 E_FL_epM-_19B02_F_0 E_FL_epM-_27D02_F_0 E_FL_epM-_26J18_F_0 E_FL_epM-_23F09_F_0 E_FL_epM-_18A16_F_0 E_FL_epM-_18P08_F_0 E_FL_epM-_24C01_F_0 E_FL_epM-_18F16_F_0 E_FL_epM-_27B09_F_0 E_FL_epM-_12N21_F_0 E_FL_epM-_02K02_F_0 E_FL_epM-_16G02_F_0 E_FL_epM-_11H10_F_0 E_FL_epM-_11H16_F_0 E_FL_epM-_26I17_F_0 E_FL_epM-_03I02_F_0 E_FL_epM-_14G02_F_0 E_FL_epM-_26L04_F_0</t>
  </si>
  <si>
    <t xml:space="preserve">mitochondrial ATPase subunit 6</t>
  </si>
  <si>
    <t xml:space="preserve">CG34073</t>
  </si>
  <si>
    <t xml:space="preserve">CATTCGAACTTCGCGCACAGCAGTCTCGGCATCACCGCCCTGAACTGTACACGCGTCCGGGAGCTCGACTCTCGTTCCGACTCGACGAACAGGATAAGTTAAGCGAGCACAATGCCTTTCAAACCCGCTGATAACCCGAAGTGCCCGAAATGTGGCAAATCAGTTTACGCCGCTGAGGAGCGCGTGGCTGGTGGCCTCAAATGGCACAAAATGTGCTTCAAATGTGGTCTGTGCCAAAAATTGCTGGACTCAACCAACTGCTCAGAGCACGAGGGTGAACTGTACTGCAAAGTGTGCCATGCACGCAAATTCGGACCCAAAGGCTACGGCTTTGGTGGCGGCGCTGGTTGCCTCTCTATGGACACCGGCGACCACTTGAAGGGCGAGAATGCGAATTGAGCGCGAGCAGCGTCGCAGCAGAAGTTGCGGATCGCCGACACACATCTCGGCCAACCAGTGGTGCTTCGCGATCGCACGCCATACTGTACTTTAAATTACTTTAGTTAGGATTATTTATTCGCTATCGCTTAATTTATTTTGTTTATCGGTCTATTATTTATTAATTTATACTATAATGTAATAAAGGAGTCGACTACCTAAAAAAAAAAAAAAA</t>
  </si>
  <si>
    <t xml:space="preserve"> E_FL_epM-_10I07_F_0 E_FL_epM-_17F09_F_0 E_FL_epM-_27A21_F_0 E_FL_epM-_03K20_F_0 E_FL_epM-_15O02_F_0 E_FL_epM-_10H15_F_0 E_FL_epM-_01E09_F_0 E_FL_epM-_27I07_F_0 E_FL_epM-_22J18_F_0 E_FL_epM-_04B22_F_0 E_FL_epM-_08K06_F_0 E_FL_epM-_26D14_F_0 E_FL_epM-_21F09_F_0 E_FL_epM-_13K04_F_0 E_FL_epM-_02F06_F_0 E_FL_epM-_22P23_F_0 E_FL_epM-_22B18_F_0 E_FL_epM-_18H21_F_0 E_FL_epM-_26J14_F_0 E_FL_epM-_06B21_F_0 E_FL_epM-_10L12_F_0 E_FL_epM-_22L20_F_0</t>
  </si>
  <si>
    <t xml:space="preserve">IPR001781|LIM, zinc-binding</t>
  </si>
  <si>
    <t xml:space="preserve">Muscle LIM protein at 60A</t>
  </si>
  <si>
    <t xml:space="preserve">CG33149</t>
  </si>
  <si>
    <t xml:space="preserve">CGCCGCGGACTCCACATTCCAACGTCGCTGTGCTGCCGGTCCAAGAACCAGTGCCGAGTGACTGAGTGACCGACTTCTACCCGTGCGACACTCAATAAACAACCAACATGTCTGACGAGGAGGAATATTCTGGCTCTGAGGAGGAGGAAGTAGAAGAAGAAGTCCCGGAGACGAAACCCGCTCCTAAACAAGAGGGTGAGGGAGATCCAGAATTCATCAAGCGTCAAGACCAGAAGCGGTCGGACTTGGATGAACAGTTGAAGGAATACATCAACGAATGGCGCAAACAGCGGGCCAAGGAGGAGGATGAGCTCAAACGCCTTAAAGAGAAGCAGGCCAAGCGCAAGGTTTCTCGTGCCGAAGAAGAAAAGCGCCTCGCTCAAAAGAAAAAGGAAGAAGAAGAAAGGAGAGTGCGCGAAATCGAAGAGAAGAAACAGCGCGACATCGAAGAGAAGAGGCAACGGCTCGAGGAGGCCGAGAAGAAGCGCCAGGCTATGCTCCAGGCCATGAAAGATGCCAGCAAGACCGGACCCAACTTCACCATCCAAAAGAAGAGCGAAAACTTCGGTTTGAGCAATGCCCAGCTGGAGCGCAACAAGACCAAGGAGCAGCTGGAAGAGGAGAAGAAGATCTCCCTGTCCATCCGCATCAAGCCGCTGACCATCGAGGGTCTCTCCGTCGACAAACTCCGACAGAAGGCCCAGGAACTCTGGGAGTGCATCGTCAAACTCGAGACCGAGAAATACGATCTCGAAGAGAGGCAAAAGAGACAGGACTACGACTTAAAAGAGCTCAAAGAAAGACAAAAGCAGCAACTGAGGCACAAAGCTCTCAAGAAGGGTCTCGACCCCGAAGCGCTCACAGGCAAGCACCCGCCCAAAATTCAAGTAGCGTCCAAGTACGAGAGGCGTGTCGACACACGATCCTACGACGACAAAAAGAAACTGTTCGAGGGTGACCTAGAGAAACTGAACAAGGACTTCCTCGAGAAGGTGTGGCAAGAGAGGGCCGAACAGTTCGGCGGCAGGCAAAAGGCGCGACTGCCGAAGTGGTTCGGCGAGAGGCCCGGCAAGAAGAAGGGCGAACTCGAATCTCCGGAAGGCGAAGAGGACGTCAAGGCTGAGCCCGAGGAGGACGAAGAACCTCAATACGAGCCTGAACCCGAAGAGGAGGAGGAAGAGGTCGTTGAGGAGGTAGAAGAAGAGGAGGAAGAGGAGGAAGAAGAAGAAGAGGAAGAGGAGGAGGAAGAAGAAGAGGAATAAAAATCGGACGCGCCACTGATGGGGCCCTCGACGCGGGCCGGTCGCGTCCTACAGTTTTGTAACCAATCCATTAACTTATTGCTATTATAATATGAACAAAATATTTTTATTATTTATACTTTTCCACGAAACGTCGTTAACAGCCTATGACGATACAATAAACTAATTTATTTCATAAAAAAAAAAAAAAA</t>
  </si>
  <si>
    <t xml:space="preserve"> E_FL_epM-_01P08_F_0 E_FL_epM-_02H11_F_0 E_FL_epM-_21P11_F_0 E_FL_epM-_20C17_F_0 E_FL_epM-_21A20_F_0 E_FL_epM-_20B13_F_0 E_FL_epM-_23N18_F_0 E_FL_epM-_13F12_F_0 E_FL_epM-_20E15_F_0 E_FL_epM-_24A18_F_0 E_FL_epM-_06G13_F_0 E_FL_epM-_21O13_F_0 E_FL_epM-_15O11_F_0 E_FL_epM-_04L24_F_0 E_FL_epM-_15M13_F_0 E_FL_epM-_08L01_F_0 E_FL_epM-_13N05_F_0 E_FL_epM-_06K08_F_0 E_FL_epM-_18P10_F_0 E_FL_epM-_10A03_F_0 E_FL_epM-_22N15_F_0 E_FL_epM-_15A04_F_0</t>
  </si>
  <si>
    <t xml:space="preserve">upheld</t>
  </si>
  <si>
    <t xml:space="preserve">CG7107</t>
  </si>
  <si>
    <t xml:space="preserve">TTCACATCGCGGTAGTGACAACACCATGGCTTTAGCATCGGAAGGAACGAACCTCGTGTTCACCTACTTCATTCTCCTGTTACTGCTGGTCTCCCTGTGGATGCTGTATTCCGCTTTTTAAAAATGGATCTATGCAGACAAGATAAGCCAACTCGAAGGAGATCATACGAGGATGGCGGATTAAACGAACCAAAAAAAAAAACAAAAAATACAAACAATATCTCTAAGAAACCGTAATATTAGCACTTAAGTTATTTATAAGTTAGTTTTGTACAATCCCGAGCATTTAAATAACTTGAATGGTTGACAGCATTGGATATTCGTACGCAGACGATCGGCAATGAAAAACAATAAACAGCAATGTACACAACATGCAAATAAAATGTGACATAGTTTACGTGCTGGGCATTCCAATTGAACTGAAGCATTAGGAAATGTGAAAGACATCTCTGTAATGTCATGTTTCATTATAAAATGGACGTTACTTCTCTTGTTGAACATCTTTGAGATAATTTATTCTTGTTGAATAACTAAGTTTTGGAATAAAGTTTTTTTATTTTAAAAAAAAAAAAAAA</t>
  </si>
  <si>
    <t xml:space="preserve"> E_FL_epM-_09J21_F_0 E_FL_epM-_15K05_F_0 E_FL_epM-_21H08_F_0 E_FL_epM-_18D09_F_0 E_FL_epM-_18B22_F_0 E_FL_epM-_05M10_F_0 E_FL_epM-_03K03_F_0 E_FL_epM-_07I14_F_0 E_FL_epM-_08K09_F_0 E_FL_epM-_10M16_F_0 E_FL_epM-_15I07_F_0 E_FL_epM-_04O03_F_0 E_FL_epM-_21B15_F_0 E_FL_epM-_11I03_F_0 E_FL_epM-_22H20_F_0 E_FL_epM-_22P15_F_0 E_FL_epM-_14F02_F_0 E_FL_epM-_01G18_F_0 E_FL_epM-_02C22_F_0 E_FL_epM-_23O22_F_0 E_FL_epM-_06B06_F_0 E_FL_epM-_27N06_F_0</t>
  </si>
  <si>
    <t xml:space="preserve">TCAGTTACACGAGCTCTCAGCCACAGGAACATCTCCAAAGTTGGAGTTGTTCTAATTGGTTACTAAATAAATTATCATCGAGTAAGCTCAAAAAGGATCAGTCTCGTTTCGTCCAAGCACAAAATGCGCGCTTTCGTGGTACTCGCCTGTGTGGCTATGGCCTATGGCCGCCCTGAACCTCCAGTGGGATACAGCTACTCCGCTCCCAGAGGTCACTCAGGAAGCTTCAGCTCTTCCTCTATCAGCGGCGGACACAGAACTGTTGCTATTGGTGGTCATTCTGGATCCCTAGGTGGCCTTTCTGGAGGCAGCATTTCCCTTGGCGGCGGACACTCTTCTGATGGACTCGGTCTCGGTGGTGGACTCGCCCTTGGCGGCGGCAGCGGTTTGAGCTTCGGAGGTGATGCTGGATTCGGTGGCGGATATGCGGGTGGATACTCTGGTGCTCCTCTTGTACAGAAACACATCTATGTTCACGTACCTCCCCCAGAACCAGTTGAGCAAAGACTTCCTCGTATCCCTGCTGTGGCTCCACCCCAGAAACATTACAAGATCATCTTCATCAAGGCCCCAACTCCTCCCACTCCTACTGCCCCCATAATTCCTATCCAACCACAAAACGAAGAGAAGACACTCGTATATGTGCTGGTTAAGAAGCCTGAAGAGCAGCCTGATATTATTATCCCAACTCCAGCACCCACTCAGCCCTCAAAACCGGAAGTTTACTTCATCAAATATCAAACCCAAAAGGAATCTGGTGGTGCTATTGGCGGAGGCCTTGGCGGTGGACTCGGCGGAGGACTCGGCGGAGGACTTGGCGGCGGACTCGGCGGTGGTATTGATGGTGGTATCAGTGGTGGTGATCTCGGCTCTGGTGGCATCAGCGGCGGTTCCATCGGAGGTGGCGATCTCGGAGCTGGCCATGGCGGAGCTGAAATTAGCGGCGATTTTGGTGCGACTGGCGGAGATGAGACCATTGTTGAAGGAGGTCACGGTGGAGCTACCAGCACTCAATATGGTCCTCCCGGACACGTCGCTGGTCCCCTTCATTAAAAGAAAAACAGTCTTTTAAGCTTTGGTGGTAGTACAAAATATCTATTTATTTCTGAGTTAAAGCCGAACAAAGCAATTGATTAACGTCATCGTCGAAAATTGTGTTTCCTACCACCATTTGCTTGCTGGTTGCGGTTGAGCGGCTTGTAAATAGTCATCTGCCTCCACGTTCAGCCGTAAGCTGTCATTGTATCATGGCGTGGCCTAAAAGTATTCGTTTCATCGTCGCTATTCATTCCTACTTGTTATTAGTGCACAGTGTTAGTGTTATTCGAAAGGAGGTATTTTGCTGCTACTGTTATGTTATGTATAAATATAGCTTTTTTTTACTTTTATAATAAAACCAAATGTGATGCTTAAAAAAAAAAAAAAA</t>
  </si>
  <si>
    <t xml:space="preserve"> E_FL_epM-_17D20_F_0 E_FL_epM-_26D02_F_0 E_FL_epM-_23F10_F_0 E_FL_epM-_27L05_F_0 E_FL_epM-_16P08_F_0 E_FL_epM-_27M10_F_0 E_FL_epM-_02D18_F_0 E_FL_epM-_01B06_F_0 E_FL_epM-_14A06_F_0 E_FL_epM-_12N24_F_0 E_FL_epM-_14I01_F_0 E_FL_epM-_04P14_F_0 E_FL_epM-_17O21_F_0 E_FL_epM-_13O24_F_0 E_FL_epM-_08A11_F_0 E_FL_epM-_13F18_F_0 E_FL_epM-_13F04_F_0 E_FL_epM-_21K24_F_0 E_FL_epM-_08D12_F_0 E_FL_epM-_02P22_F_0 E_FL_epM-_03F06_F_0</t>
  </si>
  <si>
    <t xml:space="preserve">MRAFVVLACV AMAYG</t>
  </si>
  <si>
    <t xml:space="preserve">BmorCPT2</t>
  </si>
  <si>
    <t xml:space="preserve">GTTACTAAGGTGGTGATTGAGCTATCGTACACTACTACTCTTGTGATACAAAAATAATAAAGTTTCTCAGAATGAAGACCGTTATTGTTTGCCTGCTTGCCTTGACGGCTGTGGCCCTCGCTCGCCCTGAACAGTACACAGACAAATACGACACTGTCGATCTGGACCAGCTCATATCTAACCGTCGGCTCCTCATTCCCTACGTACATTGCATCCTCGAAAAGGGCCAATGTACCGCAGAAGGCAAGGAACTTAAATCTCACATCAAGGAAGCCCTCGAGACCAACTGCGCTAAATGCACCAAAGCGCAAAAGGGTGGAACCGAAAAGATGATTGGTCACCTCATCAACCACGAAGCCGAATTCTGGGAGGAGCTGAAGGCCAAATACGATCCCACCAACGAGTTCACAAAGAAATATGAAACTGAACTCAAACGCGTTACAGCTTAAATTCCTTTGAAAAAGGCTAACAGCTCAATATCATGTAATGAGATTTATGTATTTAGTTGATTTAATTTTCAATTCGACACACATTTTTTTTTTCAAAGTGCCTACGAAAATATGTAATTGGTATTATAAATATTTTGCAAAAGGCTTGTGATGTTAGCTGTTATTATAAGTTTAAGATTAAAATAAATTATTTTCTTTCTTAATTTTAAAAAAAAAAAAAAA</t>
  </si>
  <si>
    <t xml:space="preserve"> E_FL_epM-_06H06_F_0 E_FL_epM-_02N24_F_0 E_FL_epM-_12I01_F_0 E_FL_epM-_20M22_F_0 E_FL_epM-_19N04_F_0 E_FL_epM-_01L12_F_0 E_FL_epM-_02C09_F_0 E_FL_epM-_23K16_F_0 E_FL_epM-_07D17_F_0 E_FL_epM-_03I16_F_0 E_FL_epM-_27B18_F_0 E_FL_epM-_11G17_F_0 E_FL_epM-_25I08_F_0 E_FL_epM-_21D12_F_0 E_FL_epM-_19G24_F_0 E_FL_epM-_07D15_F_0 E_FL_epM-_21A18_F_0 E_FL_epM-_04K07_F_0 E_FL_epM-_24P22_F_0 E_FL_epM-_03J14_F_0</t>
  </si>
  <si>
    <t xml:space="preserve">MKTVIVCLLA LTAVALA</t>
  </si>
  <si>
    <t xml:space="preserve">IPR005055|Insect pheromone-binding protein A10/OS-D</t>
  </si>
  <si>
    <t xml:space="preserve">Ejaculatory bulb protein III</t>
  </si>
  <si>
    <t xml:space="preserve">CG11390</t>
  </si>
  <si>
    <t xml:space="preserve">CGGGTCCAGCAGGAACGAACCAAAACTATTAAAAATGAAATTGATCATCGTTGTAGCTCTCGCCCTTGTGGCTACCGTCATCGCTGCCCCCCCTACAGAGGACTACCCTAAGATCGTTCGGTCTGAATTCGACGCCAGCCCCGATGGAGCTTACAACTACAATTTCGAGACTTCCAACGGCATCGTGCGTAGCGAAACTGGTGAGCTGAAGGAGGCTCTCGACGACGACAACAAGCCTCACGTTATTGTTGCTGTGCGTGGAAGCTACAGTTACACGAACACTGACGGCAAACCTGAAACCATTACGTACTTCGCTGACGAGACTGGATACCATGCTCAGGGTGAATCTATTCCTCAGGTCGCCTCCGCCACGAGCTAAACTTCTAAATTCCCTGGATAGATTTAAGTAATGAAGCCTTAATACAGGATTGTGTGGCGAAGCATCCACCACATTCTCTTGTTACTCGTTATTAATTTGATGCTCACTGCCATATTTTTTTGTACGTTTTTTTTTACTATTTGTTGTGTTTTCAATATGTCATGCACAAAGACAATAAAGTTCATTTGATATAAAAAAAAAAAAAAA</t>
  </si>
  <si>
    <t xml:space="preserve"> E_FL_epM-_12G17_F_0 E_FL_epM-_25L13_F_0 E_FL_epM-_15F13_F_0 E_FL_epM-_21B22_F_0 E_FL_epM-_03B10_F_0 E_FL_epM-_03G08_F_0 E_FL_epM-_10O04_F_0 E_FL_epM-_10H06_F_0 E_FL_epM-_13H17_F_0 E_FL_epM-_11P04_F_0 E_FL_epM-_12K14_F_0 E_FL_epM-_01A17_F_0 E_FL_epM-_24A09_F_0 E_FL_epM-_16N02_F_0 E_FL_epM-_13I16_F_0 E_FL_epM-_16I04_F_0 E_FL_epM-_02C11_F_0 E_FL_epM-_25J09_F_0 E_FL_epM-_14L17_F_0 E_FL_epM-_15H08_F_0</t>
  </si>
  <si>
    <t xml:space="preserve">MKLIIVVALA LVATVIA</t>
  </si>
  <si>
    <t xml:space="preserve">Cuticular protein 11B</t>
  </si>
  <si>
    <t xml:space="preserve">CG2555</t>
  </si>
  <si>
    <t xml:space="preserve">BmorCPR46</t>
  </si>
  <si>
    <t xml:space="preserve">ATCATTCGTATTCAGGACTTCGCTGACTTCAGTGCAACCTACTAGTGCAGCATCATGAGACCAATGCTCGTGGCCGCCAGTCTGGTGGCTTTATTGGCCCTCGCTTACGCGGAAGAAGCCAAAAAAGCAGAAAAGGAAGTGGCAGTGACCGATAAGGAACCGGCGGCTGACGACAAGAAACACGAAAAGAGAGGGCTCTTGGACATCGGCTGGCATGGCGGATTCGATGGTGGTTATGGAGGCGGTGGTTATGGAGGCGGTGGCTATGGAGGCGGCGGTCATTATGGCGGGCACGAGGAGGTCCACAAAACCGTAACTGTCGTTAAGAAAGTTCCTGTTCCCTACCCCGTCGAAAAGCACATCCCCTACCCGGTAGAAAAGAAAATCCCCTACCCCGTGAAAGTGCACGTTCCCCAACCCTACCCCGTTGTCAAACATGTCCCTTACCCAGTTAAAGAGATTGTCAAGGTACCAGTTCACGTACCGCAACCCTACCCAGTCGAAAAGAAGGTGCCTTACCCAGTACATGTCCCAGTCGACAGACCCGTCCCCGTCAAGGTATATGTGCCAGAACCTTACCCCGTTGAAAAGAAAGTTCATGTTCCAGTCGAAGTGCACGTGCCCGCTCCTTACCCAGTAGAGAAGAAAGTACCTTACCCCGTAAAGGTTCCCGTACATGTGCCTGCTCCTTACCCCGTATACAAAGAGGTACAAGTACCAGTAAAGGTCCATGTGGATAGACCCTACCCCGTGCATATTCCCAAACCAGTGCCTTACCCCGTCGAGAAGCCCGTCCCA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CGGTCATCATGGAGGCTATTAAGGCTGCAGGAAGCAGACATCTGATTGTGATATATAAATATAAGCTTAGCACATAAAAGACGAGGCGTGTGTCACTAATAGGATAGTGGTCGGATTCCAGATCCTAACGTATTCCACGTCCTTAGATCGAACGCACTGACTTAATACTCTAAGTCTATGTATTTTTAATAATTTTTTTGTTGTGAATTTTTTTTTTAATTAATTACGTTTGAGTTGATGTACCTGTTATGGTTAAGTTACGGAAAAGCTGTCTCCAATTTTTATTAGTAATTCGAAATGAGTATTAGTTGCTCGTGAAATAAAAGTTTTTTTTTCGAATAATAAACAAATTTTGTTTCCAAAAAAAAAAAAAAA</t>
  </si>
  <si>
    <t xml:space="preserve"> E_FL_epM-_23A15_F_0 E_FL_epM-_25J05_F_0 E_FL_epM-_25K16_F_0 E_FL_epM-_25D15_F_0 E_FL_epM-_27H15_F_0 E_FL_epM-_18K03_F_0 E_FL_epM-_08L13_F_0 E_FL_epM-_26K09_F_0 E_FL_epM-_06G20_F_0 E_FL_epM-_04A22_F_0 E_FL_epM-_17M14_F_0 E_FL_epM-_02H22_F_0 E_FL_epM-_25F05_F_0 E_FL_epM-_13K11_F_0 E_FL_epM-_27N08_F_0 E_FL_epM-_14H17_F_0 E_FL_epM-_26E23_F_0 E_FL_epM-_06J02_F_0 E_FL_epM-_08A01_F_0 E_FL_epM-_07A20_F_0</t>
  </si>
  <si>
    <t xml:space="preserve">MRPMLVAASL VALLALAYA</t>
  </si>
  <si>
    <t xml:space="preserve">CG16886</t>
  </si>
  <si>
    <t xml:space="preserve">BmorCPG12</t>
  </si>
  <si>
    <t xml:space="preserve">GAATCTTAGATTGGACATAGTTCACGACAATCCACGTGCCACACGGCTGCCGCACGTCAAACCTCACATTCGCAACCATGAAGCTGCTGATCGCAATCTCCGCTCTTATTGCCGTTGCGGCGGCCCTTCCCCAAAGGAAGGTTTCGTTGAAGCCAGAACAGCAAGTGGAAGACCAACTCCCACTTGAACAAAACTTCAACAACTATCAGCCCCAGCAACAGGAATATAGACAAGCAAAACCAGTCGATGACTTCAGACCTAAAGTCCAATTGGAGACCAGTACCTACATCCCCATTATCCGTTTCGATAAGGAACAAGGAACCGACGGAAGCTACAAAACTTCATATGAAACTGGTAACAACATTCAGGCTCAAGAGCAAGGTTATTTGAAGACCGTCGGTGATAACCAAGACAACACTGCTCTGGTCCAACAGGGATCCTATACATACACAGCCCCTGATGGTCAAGTCATTACCGTCGAGTACACCGCTGACGAGTTCGGTTTCAGAGTTTCCGGTGACCACATCCCCACCCCTCCCCCTGTATCGGCTGAAATTCAAAAAGGCCTTGACCTTATCTACGCCGGCATCAAGGCTAACCAGGAACGCGCCGCCATAGAAGCCAAGTCAAACCCCGAAGCTGCCAGACAACAAGAAGAGAAAGCCGCTCTCGATTACAAAGGTCAATACTACCAGCAATAATTAACTAGTGCGATATCTCAAGTAAACGTAGTTTAGACCTAAGTAATTCGAGATCCGCAATATGTACTTTGACGTAATGTTGTGTCCTGCTCCCTCTTAATGATTTCAAGTACGTTAAAGTAGAACAGAATATTATGTCGCAGAACAAACCGTCATCTTGTTGGTGAAAACAGACATGATGGACATTCCATACTCTCGTCTCTGCCGACAATAAGAATTAATATAAAGGATGTAATTCTACATCTACTTTTGTTCATAGCAGACTGACTAGCTTACTTTATGAACTTTATCTAAATACGTAGCTTGACGAGCTTTGGAAAATTTTAGACCCTGTAATATAATTAAGCCATGAATGTGTTCGACAAGAGTTCATCTCTTTTTTTTGTTTCAAATTCAAAGCTTTAAATATTTCACTTTTACGAACATTCGAAATTGATTTTCCGTAAACAAATTGATAACTACCTTGTACAAGTCTAGATAAATCTGAATTTCAAACCACATATTATCTTAAACATGTATAAGAACTTAAGCGCACCTTAATACTAGAAATAGAAATACTCATTATTTCACATTTAATTAAGTTATATAAGCATAAAATGCACTGTTATCACAGCACCTAATCATAAAATAGGTTTAACAATCTCTATATACAAGAAATCTGGTGACTCTCTGTGCCATTAGCTTCAAACATGTAGAATCAAGAAATATTTCCTACATCACCAAATCAAATACAACGACAGTAACTAGCCTGTAAGAACAATGTTTCAACTTTTGTAAATAAGTTTTTACCTACTCTTGTTAATAAAGAAAAATGTTTTAAATGAAAAAAAAAAAAAAA</t>
  </si>
  <si>
    <t xml:space="preserve"> E_FL_epM-_12O06_F_0 E_FL_epM-_04O05_F_0 E_FL_epM-_02J12_F_0 E_FL_epM-_15E17_F_0 E_FL_epM-_05G21_F_0 E_FL_epM-_11K01_F_0 E_FL_epM-_06A10_F_0 E_FL_epM-_17P14_F_0 E_FL_epM-_18E04_F_0 E_FL_epM-_01H12_F_0 E_FL_epM-_03H14_F_0 E_FL_epM-_03B15_F_0 E_FL_epM-_08F08_F_0 E_FL_epM-_12D08_F_0 E_FL_epM-_15P20_F_0 E_FL_epM-_21L23_F_0 E_FL_epM-_23E17_F_0 E_FL_epM-_12O20_F_0 E_FL_epM-_10P09_F_0</t>
  </si>
  <si>
    <t xml:space="preserve">MKLLIAISAL IAVAAA</t>
  </si>
  <si>
    <t xml:space="preserve">Cuticular protein 49Ah</t>
  </si>
  <si>
    <t xml:space="preserve">CG8515</t>
  </si>
  <si>
    <t xml:space="preserve">BmorCPR34</t>
  </si>
  <si>
    <t xml:space="preserve">CGAACGACTCGCACGCAGCTTACGTGTACGTAAATTGAAGCAAAAGTGATTTCAATTCTGCATTTTCAAGAAATAATGGATAAATTAGTAGTATTTTTCCTTTTCGCAATCATAACTAACGTGTTATGTATGAGCGTAAGGAACAAGCGTCAGTCGAATGATGATGATGACGTTCTCGATGACCGCTATGGCTGGGAGCTTACCACCCGGCCTCCAAGGCAGTTCCCTGGGCAAGGATTTTTCCCCGGTCTATTCCCCGGCCAGGGTCAGTTCCCAGGACAACAGCAACGTTTAACTACGACTCGGGCTCCCAACAATCTGGGCACCACCACAATGTCGCCTGCAATTCAACAATGCATTCGTAGCTGCCCAGTAACCGCTGAGTACAATCCAGTTTGTGGCACTGATAATATAACTTACAATAACCCTGGAAGGTTGACGTGTGCTCAGGCGTGTGGAATCAATGTCAGCGTTCTCCGATCCCTGCCTTGCCCCACTGCTACACAAGCTCCTACCAGCTAAATTAATTAAAATAGTAAACCAAATAATTAAAAATATGAGTGATTAAAAAAAAAAAAAAA</t>
  </si>
  <si>
    <t xml:space="preserve"> E_FL_epM-_12F03_F_0 E_FL_epM-_17C06_F_0 E_FL_epM-_15N05_F_0 E_FL_epM-_09B23_F_0 E_FL_epM-_26J03_F_0 E_FL_epM-_19P18_F_0 E_FL_epM-_03O15_F_0 E_FL_epM-_14I21_F_0 E_FL_epM-_18J06_F_0 E_FL_epM-_24O06_F_0 E_FL_epM-_01F16_F_0 E_FL_epM-_14F13_F_0 E_FL_epM-_10D05_F_0 E_FL_epM-_23O20_F_0 E_FL_epM-_15E09_F_0 E_FL_epM-_03P16_F_0 E_FL_epM-_23F16_F_0 E_FL_epM-_12M16_F_0</t>
  </si>
  <si>
    <t xml:space="preserve">MDKLVVFFLF AIITNVLC</t>
  </si>
  <si>
    <t xml:space="preserve">IPR002350|Proteinase inhibitor I1, Kazal, IPR011497|Protease inhibitor, Kazal-type</t>
  </si>
  <si>
    <t xml:space="preserve">Kaz1-ORFB</t>
  </si>
  <si>
    <t xml:space="preserve">CG1220</t>
  </si>
  <si>
    <t xml:space="preserve">GGCAGTGTGTGCTAGAACGTTACAGTGTCCACTACTCTCGTGCCAGGACTTAGTTCGCAATATGTATTCGAGGTGTTTATTAGTGTTAGCGGCCGCCCTCGGCGTAGCTGTGGCCCAAGAGTCCTTCAAATGCCCCGACGACTTCGGTTTCTACCCTCACCACATCTCCTGTGACAAATACTGGAAGTGCGACAACGGTGTAGCCGAACTGAAAACCTGCGGCAACGGTCTCGCTTTCGACGCCACAGATTCCAAATACTTGACCGAGAACTGCGACTACCTTCACAACGTTGAGTGCGGAGAGAGGACACAGCTTGAGCCCCCAATCTCCACTCCTCACTGTTCGAGACTGTACGGCATCTTCCCTGATGAAAACAAGTGCGACGTTTTCTGGAACTGCTGGAACGGAGAAGCCTCCCGCTATCAGTGCAGCCCCGGACTTGCCTACGACAGAGAGTCCCGCGTCTGCATGTGGGCTGATCAGGTTCCGGAGTGCAAAAACGAAGAAGTAGCAAACGGATTCGGCTGCCCAGCCCCCGGTGAGGTCTCCAACGCTGGCTCGTTCAGCCGTCACGCTCATCCCGAAGATTGCCGTAAATATTACATCTGTCTCGAGGGCGTTGCCCGCGAGTACGGTTGCCCCATCGGAACCGTTTTCAAGATCGGAGACGCCGACGGCACTGGTAACTGCGAAGACCCCGAAGACGTTCCCGGATGCGAGGACTACTATGGAGAATTGGATCTGAAGGCGATCCGCAAGAGTGAGCTCCTCGCCGGGCTCCAGGCTGACGGCCAGCCTCGCCCCAACCAGCCCAAGCAGCTCAAACCCCGTCCTCCAAAGGAGAACTAAAAACACACTCCCACCCTTTAACCTTTAATACTCACGTAGTATAATATCAACAATTCTTCGCGAACCACTAGCAAATGTCAGGCAAATGAATCTGAGACCTCTAACGTAGCTTTTGCAGCGCGGAGATAAAATCTCGGGCATAAATTTAGTATATCGAGTGAATCGCGGTTAATGAATTTGTATTCACCGCAAGTTGCCAAAAAATTGCTCTTTATAATTTTTTTTACACACAGTTTCATGAGGCCGGTTAGAAATTAGTGGAAACCATAAAGCGTTAGATATATTTATTTTATTATTGTTAGTTTCGATAGTATCTGTCCATTTTAGCCTGTTTTGTTAAGACGTTAGGCATCCATTGTACGGAATAGCCTATATCGTTTCATTAGTAGGACTGCATTTAACGCATCATTGTTTTTTTTTTGTTTTGTAAAAGAAAAAGTCCAATATTCCGCTCTCCATTCGAAAACACCATATACATTATTATACCCTGTAAATATATTATTACTGAACTGTTTCGCTGCGACTGAGTGTTGTTGTTTTGATAGAAACTGTATAACTAAGTTTAATGTTTAGTGATAAAATAAACAAAAATTGATAAAAA</t>
  </si>
  <si>
    <t xml:space="preserve"> E_FL_epM-_20G13_F_0 E_FL_epM-_02E03_F_0 E_FL_epM-_02I13_F_0 E_FL_epM-_25I18_F_0 E_FL_epM-_18G23_F_0 E_FL_epM-_08M17_F_0 E_FL_epM-_15O14_F_0 E_FL_epM-_26F15_F_0 E_FL_epM-_02O10_F_0 E_FL_epM-_05M05_F_0 E_FL_epM-_08G09_F_0 E_FL_epM-_20N24_F_0 E_FL_epM-_17N14_F_0 E_FL_epM-_17L06_F_0 E_FL_epM-_23J02_F_0 E_FL_epM-_16C09_F_0 E_FL_epM-_06H13_F_0 E_FL_epM-_20K19_F_0</t>
  </si>
  <si>
    <t xml:space="preserve">MYSRCLLVLA AALGVAVA</t>
  </si>
  <si>
    <t xml:space="preserve">IPR002557|Chitin binding Peritrophin-A</t>
  </si>
  <si>
    <t xml:space="preserve">Gasp</t>
  </si>
  <si>
    <t xml:space="preserve">CG10287</t>
  </si>
  <si>
    <t xml:space="preserve">TCAGTCTTGTGGCGCGAAACTGACGGAGCTGTCAAAACGGGACGCGGGAATCGCCATTTTTATTTTTTTTTCGAAAACACATTTTTTTTGTTAAACGAATCCTAGAAAAATGAAATACCTTATCGTACTGGCCGTTTTCGCTTTGGCGTTCGCCGCTGAAGAGAAGGAGGAGAGGCCGAAGACATTCAGGCGGTTGATTCCAGCTGACGTTTTAAGAGATTTCCCCGGAATGTGCTTCGCGTCCACCCGCTGCATCACCGTCGAGCCCGGCAACACCTGGGAGCTGTCTCCGTTCTGCGGCCGCAGCACCTGCGTCGTCAGCGAGGACCAGCCCCCCAGGCTGCTGGAGCTTGTCGAAGACTGCGGACCTCTGCCACTCACCAACCCCAAGTGCCAATTAGATACCGAAAAGACCAATAAGACCGCTCCCTTCCCTGGCTGCTGCCCGATCTTTACCTGCGAGGAGGGCGCCAAGCTGGAGTACCCTGAGCTCCCCACTCCTCCCCCTGAAGACAAGAAAGCTGAGGAGAAGCCTAAAGCTTAAAAAGTAAAACTACAAAGTCCATACATAACCCACAACGCGCCATGACATTAACGAAATCAAAATTTCGCGCGTTTTTTTTTTTTTTTTTTTCGTTCGAATATTCTAGAGCACTGATTTACAATTTTTTTTTCTGTAACGTTTGGATTACACAAAATTACACAAAATTTAAGATTTCATAAGAAAAACTTTATGCCATAGGTCTCCTTGCCATAAATTCGATGCTCGGAATTTTACGAATGGAAATATCTGTAAAGTGGGATTTTAATAAAATTGGTCTCAAACCTAACCAAATTAGAAAGTCAATTGACTTTAAAAAAAAATTGTTTTATAATCACCGGTCACAGTGGCCGGGTCCGAAAGCTATTTCCTGTTTCCTGTTCTTTATTCGAAAAGCGACCGTTAGTTGCCGTCATGGCAATCGAATCGCAGTTTCAAAAAAAAACAAAAAAAAGAATAGACTCAAACGATTTTTTTTTAGAATTTTATCAGATTTTTATATGAATAATTTAATATTTTTTTGTGATAAATAATACGTTAATGTATATATATATTAGAACAAAAAAAGATATTCAATAAAAAAAATATGTAAAATTTTTCAAAAAAAAAAAAAAA</t>
  </si>
  <si>
    <t xml:space="preserve"> E_FL_epM-_22L22_F_0 E_FL_epM-_22P22_F_0 E_FL_epM-_13M02_F_0 E_FL_epM-_27C11_F_0 E_FL_epM-_12C03_F_0 E_FL_epM-_06C02_F_0 E_FL_epM-_12A09_F_0 E_FL_epM-_16P21_F_0 E_FL_epM-_06I09_F_0 E_FL_epM-_12B23_F_0 E_FL_epM-_02O21_F_0 E_FL_epM-_03F23_F_0 E_FL_epM-_08G13_F_0 E_FL_epM-_03K10_F_0 E_FL_epM-_23L01_F_0 E_FL_epM-_08C02_F_0 E_FL_epM-_23H12_F_0 E_FL_epM-_02A13_F_0</t>
  </si>
  <si>
    <t xml:space="preserve">MKYLIVLAVF ALAFA</t>
  </si>
  <si>
    <t xml:space="preserve">CG31997</t>
  </si>
  <si>
    <t xml:space="preserve">CCGCCGTGTGAACAGCCCGTTCGTGAGGCGTATTTAATTCGACCGGACCGTAACAACAAAAAGCCGCCACCATGGACGCGATCAAGAAGAAGATGCAGGCGATGAAGCTGGAGAAGGACAATGCCATGGACAAGGCCGACACCTGCGAACAGCAGGCTAGAGACGCCAACCTCCGTGCTGAGAAGGTAAACGAGGAAGTCCGCGAACTCCAGAAGAAGCTCGCCCAGGTGGAGGAAGACCTGATCCTGAACAAGAACAAGCTGGAGCAGGCCAACAAGGACCTTGAAGAGAAGGAGAAGCAGCTGACCGCCACCGAAGCCGAGGTCGCTGCCCTCAACAGGAAAGTGCAGCAGATTGAGGAAGACCTCGAGAAATCTGAGGAGAGGTCCGGCACCGCCCAACAGAAGCTGCTCGAGGCCCAGCAGTCGGCTGACGAGAACAACCGTATGTGCAAAGTGTTGGAGAACAGGGCACAGCAGGACGAGGAGCGTATGGACCAGCTCACCAACCAATTGAAAGAGGCCCGTCTTCTCGCCGAGGACGCTGACGGAAAATCCGACGAGGTTTCGCGAAAACTGGCCTTCGTTGAAGACGAACTCGAAGTCGCCGAAGACCGTGTCAAGTCTGGTGACGCTAAGATCTCAGAGCTTGAAGAAGAATTAAAGGTCGTCGGTAACTCCCTTAAATCTCTCGAAGTATCCGAAGAGAAAGCTAACCAGCGCGTCGAAGAGTTCAAGAAGCAGCTGAAGACCCTGACCGGCAAGCTGAAGGAGGCCGAGGCCCGTGCCGAGTACGCCGAGAAGACAGTCAAGAAACTGCAGAAGGAGGTCGACAGGCTCGAAGACGAGCTCGGCATCAACAAGGATAGATACAAGAGCTTGGCTGATGAGATGGATTCCACCTTCGCCGAGTTGGCTGGTTACTAAGCTCTCGCACTCCACATACAGACCACACACATACACAAACAGAACATGTACACACACATACGCAGCGCCGCTGCCACACACACACAAACACATGTACATTAATTACACAACAACTCGGATACATGTTTACACGTGATGTAATAATATTTATTAATATTTTATGTAAATTTATTTACGATTTTCAATAAAATTTAATTTATAACAAAAAAAAAAAAAAA</t>
  </si>
  <si>
    <t xml:space="preserve"> E_FL_epM-_17E12_F_0 E_FL_epM-_17H12_F_0 E_FL_epM-_12M11_F_0 E_FL_epM-_02H07_F_0 E_FL_epM-_13N09_F_0 E_FL_epM-_16I23_F_0 E_FL_epM-_04I07_F_0 E_FL_epM-_01F11_F_0 E_FL_epM-_13D20_F_0 E_FL_epM-_14J03_F_0 E_FL_epM-_15N20_F_0 E_FL_epM-_06F06_F_0 E_FL_epM-_27D17_F_0 E_FL_epM-_05O10_F_0 E_FL_epM-_07J21_F_0 E_FL_epM-_25G03_F_0 E_FL_epM-_01B21_F_0</t>
  </si>
  <si>
    <t xml:space="preserve">IPR000533|Tropomyosin, IPR009053|Prefoldin</t>
  </si>
  <si>
    <t xml:space="preserve">Tropomyosin 2</t>
  </si>
  <si>
    <t xml:space="preserve">CG4843</t>
  </si>
  <si>
    <t xml:space="preserve">TGTCCTTTCCGGTTTAGTTGTTGAGGCGAGAAGCCGTTCTTTCGGTTTTTATTATTTTTAATCGCCTCCAATCCATCAAAATGAAGATCTATAAGGACATTATCACTGGTGATGAGATGTTCTCTGACACCTACAAAATGAAATTGGTCGATGAAGTTATTTACGAAGTGACCGGTAGGTTGGTGACGAGAGCACAGGGTGATATCCAGATCGAGGGTTTTAATCCTTCGGCTGAAGAGGCTGACGAGGGCACGGACTCGGCCGTCGAGAGCGGAGTTGACATAGTCCTGAACCACAGGCTAGTCGAAACATACGCCTTCGGTGACAAGAAATCCTACACATTGTACCTCAAAGACTATATGAAAAAATTAGTAGCAAAATTGGAAGAGAAGGCGCCTGACCAAGTTGAAGTATTTAAAACAAACATGAACAAAGTAATGAAAGACATCCTCGGCAGGTTTAAGGAACTTCAGTTCTTTACTGGGGAGTCTATGGATTGTGATGGCATGGTTGCCATGATGGAATATAGAGACTTTGATGGTACGCAAATACCAATCATGATGTTTTTCAAACATGGTCTAGAAGAAGAGAAATTCTAAATGTTAGATAAGAAATAACTCAATAATTCCAAACTGGCGCCTTGATACTTTTGTTTTTTTATTTATTTATCAATCATGTCCGCATCCTGGCAGGAACTGGCTTCTCTCATCACAAGGCTGAACAATTTTGTATTTAAAAAAATATACTGCATACAACAATAAAATAATTAACATCATAAAAAAAAAAAAAAA</t>
  </si>
  <si>
    <t xml:space="preserve"> E_FL_epM-_20G12_F_0 E_FL_epM-_21J10_F_0 E_FL_epM-_18B09_F_0 E_FL_epM-_09M13_F_0 E_FL_epM-_16E09_F_0 E_FL_epM-_12P01_F_0 E_FL_epM-_12E04_F_0 E_FL_epM-_20D12_F_0 E_FL_epM-_08P01_F_0 E_FL_epM-_12O03_F_0 E_FL_epM-_18I06_F_0 E_FL_epM-_16C05_F_0 E_FL_epM-_15D23_F_0 E_FL_epM-_13I07_F_0 E_FL_epM-_02G22_F_0 E_FL_epM-_08D15_F_0 E_FL_epM-_13N16_F_0</t>
  </si>
  <si>
    <t xml:space="preserve">IPR001983|Translationally controlled tumor protein, IPR011057|Mss4-like</t>
  </si>
  <si>
    <t xml:space="preserve">Translationally controlled tumor protein</t>
  </si>
  <si>
    <t xml:space="preserve">CG4800</t>
  </si>
  <si>
    <t xml:space="preserve">GTTTCTCTTTCTCTTTCAAAAGTTACTGAAACGTGAGGTTTCTCCGGTTCAGCGCTGAACAATTTTTGATTGAAAAGTTGTTTATCTCGGCCGGAATTCAACAAGCAACATGGCAGCCGCTGTAGTGTCAGGCAAAGACATCGAGAAACCCCAGGCAGAGGTCTCCCCTATTCACCGCATCAGGATCACTCTTACTTCTCGCAATGTGCGCTCACTCGAGAAGGTCTGTGCTGACCTAATCAATGGAGCCAAGAAACAGAAGCTGCGTGTAAAGGGCCCAGTCCGCATGCCAACTAAGATCCTGCGTATCACCACCCGTAAAACTCCTTGTGGTGAAGGTTCAAAGACCTGGGATCGTTTTCAGATGCGAATCCACAAGAGAGTGATCGACCTACACTCTCCCTCTGAAATCGTGAAACAGATCACCTCAATTAACATCGAGCCCGGTGTAGAGGTTGAGGTGACCATCGCCGACGCGTAGGCAGAGCCGCCAATAAAATATTTTTGAAAAAAAAAAAAAAA</t>
  </si>
  <si>
    <t xml:space="preserve"> E_FL_epM-_24F04_F_0 E_FL_epM-_03J22_F_0 E_FL_epM-_20I08_F_0 E_FL_epM-_20E03_F_0 E_FL_epM-_01D22_F_0 E_FL_epM-_09C19_F_0 E_FL_epM-_07G16_F_0 E_FL_epM-_14P22_F_0 E_FL_epM-_21B01_F_0 E_FL_epM-_24J08_F_0 E_FL_epM-_07P07_F_0 E_FL_epM-_09E23_F_0 E_FL_epM-_15M21_F_0 E_FL_epM-_05D06_F_0 E_FL_epM-_24J22_F_0 E_FL_epM-_24J03_F_0 E_FL_epM-_23O24_F_0</t>
  </si>
  <si>
    <t xml:space="preserve">IPR005729|Ribosomal protein S10, eukaryotic and archaeal form, IPR001848|Ribosomal protein S10</t>
  </si>
  <si>
    <t xml:space="preserve">Ribosomal protein S20</t>
  </si>
  <si>
    <t xml:space="preserve">CG15693</t>
  </si>
  <si>
    <t xml:space="preserve">GAGTATCGAACGGACCACGGCCACAGAAGGACATCAAAATGAAGCTGATTCTCATTGTCGCTGCCTTCCTGGCTGTTACATTCGCCGATAATGTCGAATCCGATAAAGAAATCGAAGATTCAGAAGCAGCGGAATCTGTTGGTCTACTAAGCAAAAGCTTAGACCTCAACACGGCTGCTAGTGCATACAACTCGTACGCACCTTCGAACCAGAGCCCGCCTATCCAGTGGAAACCTCAAAATACGTGGAACGCTCCACCCAAGCCGATCCAGCCGATAAATACTTATCCCCAAAACAATTACGCCCCCCCTCAAAACAATTACGCCCCCCCTCAAAACTCATACTATCCTCAGAATACATATGCTCCTCCTCAAAACACATATCGTCCCACCTGGAGCACGCCTTCATATCAGACTTCGACCACAACAACACCCGTCCCAGTGATCAAGAACGAAATGTATTATGGTGATAATGGCAGTTACAAATACGAGTATCAAATCGCCGATGGAACACACGTAGGCGAGGAAGGCTACTTCACGAATCCCAATACAGAAGAGGCAAGCCTGGTGAAAAAGGGCTGGTACTCTTACACTGGAGCTGATGGCAAAGTTTACACCGTCCACTACTGGGCCGACAAGACTGGCTACCATGCTTACGGGGACCATTTACCCACTCCTCCTCCCGTACCTGCTGCTATTCAGGCGGCCCTTGATCAAAATGCCAAAGAGGAAGCCGCGCAAGCTGAAGCTGAAAAGAACAAGCCACAACACGTTTATCATCCCACACAGGCGCCTATTTACTACCCGACCCAAGCACCTACATACTATCCCACCCAAGCCCCATCTTACTACCCCACCCAAGCTCCAACTTACTATCCCACTCAAGCTCCTTCTTACTACCCAACTCAGCCCCCTACCTACTACCCTACCCAAGCTCCCAGTCACTATCCATCCCAGTCATACCCCCAAGAACAAAACTACCCAAGTTACGGTAAAAAGTAGATAGTGTTTAAACGATCGTATACAAACTTTACGAGACACGAGACTAAAAAATGTGATTTTAACTATGACTATTTAAATTTCTAATCATAAA</t>
  </si>
  <si>
    <t xml:space="preserve"> E_FL_epM-_02E07_F_0 E_FL_epM-_11L14_F_0 E_FL_epM-_25N17_F_0 E_FL_epM-_02B20_F_0 E_FL_epM-_19H11_F_0 E_FL_epM-_17J10_F_0 E_FL_epM-_19A07_F_0 E_FL_epM-_25O14_F_0 E_FL_epM-_17O23_F_0 E_FL_epM-_18H07_F_0 E_FL_epM-_25L20_F_0 E_FL_epM-_26N09_F_0 E_FL_epM-_18L11_F_0 E_FL_epM-_09N08_F_0 E_FL_epM-_17H20_F_0</t>
  </si>
  <si>
    <t xml:space="preserve">MKLILIVAAF LAVTFA</t>
  </si>
  <si>
    <t xml:space="preserve">IPR000618|Insect cuticle protein, IPR011047|Quinonprotein alcohol dehydrogenase-like, IPR006970|PT repeat</t>
  </si>
  <si>
    <t xml:space="preserve">Cuticular protein 65Az</t>
  </si>
  <si>
    <t xml:space="preserve">CG12330</t>
  </si>
  <si>
    <t xml:space="preserve">BmorCPR21</t>
  </si>
  <si>
    <t xml:space="preserve">GACTACTCCGAAGCTACACAGATATTTGACACAACAAACAATGCAGTCCTACGTGTTCTGCCTCCTGGTCGTGGTGGCGGTCGCCGCTGCCGCCCCACAGCGCGAGGGTGCTGTCTTCTCAAACGAAGCCATTAAGCAGGCCCAGAACACTCAGCTTATTCCTAAGGATGCCGTGATCCAGAAGGTGCAGGAGGGTATTGAACTCGCGGCCTACCAGTCAATCCCTGGCAACCAGAGGATCAACCTGTACGAGATCCTAGGAGACCAGGTGCCTTCTGAAGTCATCAACAATCTGCAGAGCCAGATCGACCAAGTCGGCAGGAACTGAGCTAATTAATATAAGAAGAAACATGTTTTGAGGAGACTGTTATGATGACAAGAAACCCTGCTTAAAAATTTAATTGAACTAAAAATCTTTGAGAGAGCTTCCAACTCAAGTCGCAAGCTTACGTCATATACATAGTTTGTGTGAGCTACAGTTATTTCTTAACAAAAATTTAATGAGAGTTTATCATTTCCACTTAATCCAGCAACTGACGATCTCAACCAGTAGAAGATACTATAAAAATCACAAATTCATCAAAATAATATTACCGAAACACTTAGTCGATTCTGGTTATTAAAAAAATCCGACTTCAACACATTATCTACATTCTATCATCTACAGTATTCTACTTCACGTATACAAGTATGTAAACAAGAATTGGAAATATGAAAATAAGTTTGACACATTTTGTAATGAACATCATAACTGTCTCTGATAGCAGCCATGTCAACAAATTAGATATTAATTTATTCGTGTCG</t>
  </si>
  <si>
    <t xml:space="preserve"> E_FL_epM-_06N19_F_0 E_FL_epM-_10I02_F_0 E_FL_epM-_03O09_F_0 E_FL_epM-_26P17_F_0 E_FL_epM-_18O05_F_0 E_FL_epM-_12L14_F_0 E_FL_epM-_11B06_F_0 E_FL_epM-_11D13_F_0 E_FL_epM-_01I08_F_0 E_FL_epM-_23N17_F_0 E_FL_epM-_23C07_F_0 E_FL_epM-_12D10_F_0 E_FL_epM-_05F15_F_0 E_FL_epM-_05F20_F_0 E_FL_epM-_14K24_F_0</t>
  </si>
  <si>
    <t xml:space="preserve">MQSYVFCLLV VVAVAAA</t>
  </si>
  <si>
    <t xml:space="preserve">CG17127</t>
  </si>
  <si>
    <t xml:space="preserve">CTTGTTGACGTTTGTTCAAGACGAACGTTATTCTTTCGGCATTACACGTTTCGTGTCAATTAGGACTTAAAAAATGCGTTACGTGGCCGCGTATTTACTGGCTGTGCTGGGTGGCAAGACCACGCCAGCTGCCGCTGACGTTGAGAAGATCCTCAGCTCCGTCGGTATCGAAGCTGACGGTGAGAAGCTTAAGAAAGTAATCACTGAGCTCAACGGCAAGGATGTTGAACAACTTATTGCGGCCGGACGTGAGAAGCTGTCGTCAATGCCAGTAGGAGGCGGAGCACCTGCAGCGGCTGCTGCTGCTGCCCCAGCTGCTGCTGCTGCTGAGGAGAAGAAAGAGGACAAGAAAGAGGAGAAGAAAGAAGACTCTGAATCTGACGATGACATGGGCTTCGGTCTCTTTGACTAAACTTTACAAAAGTACGCGGCGCTGGTCGCTATTCCAGTTTATGTTTTAAGAGTAACATGATGGCGAGTGTGTTTCTATGAAATATATTTAGCTAAAAAAAAAAAAAAA</t>
  </si>
  <si>
    <t xml:space="preserve"> E_FL_epM-_07J22_F_0 E_FL_epM-_20F15_F_0 E_FL_epM-_16H21_F_0 E_FL_epM-_10G02_F_0 E_FL_epM-_15P16_F_0 E_FL_epM-_14H18_F_0 E_FL_epM-_18D07_F_0 E_FL_epM-_02I11_F_0 E_FL_epM-_19L03_F_0 E_FL_epM-_24F23_F_0 E_FL_epM-_19D05_F_0 E_FL_epM-_13I09_F_0 E_FL_epM-_15C07_F_0 E_FL_epM-_07J18_F_0 E_FL_epM-_24M07_F_0</t>
  </si>
  <si>
    <t xml:space="preserve">MRYVAAYLLA VLGGKTTPAA A</t>
  </si>
  <si>
    <t xml:space="preserve">IPR001813|Ribosomal protein 60S, IPR008932|Ribosomal protein L7/12, oligomerisation, IPR001859|Ribosomal protein P2</t>
  </si>
  <si>
    <t xml:space="preserve">Ribosomal protein LP2</t>
  </si>
  <si>
    <t xml:space="preserve">CG4918</t>
  </si>
  <si>
    <t xml:space="preserve">AGCACAGTCGGCTCCGCCCACCAAGGTCAGCGCTACCAGCGAATAAGGCCACATATAAAATGCCTGTGAACCCTCTGTTATTACTATTCAGGGAGTAGACAGACAAGCTGATACACGTATTCCAATATGTGCCGGTTACAGTGTTTGTTTTTTGTGGCTTTAGTTGGAATCGTTCAATCTAAGCCACAACAAGGAGTGTTGAATCCCGAGTTACCGAATGGAGTTAAATATTACAACTCACCGAAGTATGCTTTCAACTATGGCGTCGCTGACCCTAATACTGGTGACGTGAAATCACAACATGAAACCAGAGATGGAGATGTTGTTAAAGGTCAATACTCTCTTGTAGAACCAGACGGTTCTGTTCGCACGGTTGACTATACCGCCGACTCACTCCACGGCTTCAATGCTGTGGTTTCCAAAAGCGGCCCGAATGTGCATGCAACACCCGCCCGAGTTGCACCACCTGCTCCAGTGGCACCTCCCGCTCCAATTGCACCTGCAGTCTTACCGTCACCATTACCTAAAGTACAACCCACCGTACAACCTACCATACAACCGGCAGTGCAGTATGTGCCCAAGCCTGTACCCGTACCAGTAGAGGTACCGAGGAACGTTCAGCCAGTGTACCCAACACAGGTGTACCCTCAACAAACGTTCCCGCAACAGGTGTACCCTCAGCAAGCTTACCCTCAGCAAGCTTACCCACAGCAAGTGTACAACGACCAAGCCTTCCCACAGGTTTATCCTTCACCGGGACCACTTACTTATCCCAAATTCGGACCCACGCCATTCCCAGAGTATGAAAACTTTGACTTCGATGGACAGATTTTCCCGCAATACAATCAATTTTATTAGTTTGAACATTCTGTAATGCTGTGTAAATAAAGTG</t>
  </si>
  <si>
    <t xml:space="preserve"> E_FL_epM-_12J08_F_0 E_FL_epM-_19G09_F_0 E_FL_epM-_02C01_F_0 E_FL_epM-_24G18_F_0 E_FL_epM-_16F04_F_0 E_FL_epM-_19J10_F_0 E_FL_epM-_16B10_F_0 E_FL_epM-_17I15_F_0 E_FL_epM-_05P21_F_0 E_FL_epM-_04G24_F_0 E_FL_epM-_11A05_F_0 E_FL_epM-_04D11_F_0 E_FL_epM-_12F19_F_0 E_FL_epM-_10K02_F_0 E_FL_epM-_08I24_F_0</t>
  </si>
  <si>
    <t xml:space="preserve">MCRLQCLFFV ALVGIVQS</t>
  </si>
  <si>
    <t xml:space="preserve">Cuticular protein 62Bb</t>
  </si>
  <si>
    <t xml:space="preserve">CG13935</t>
  </si>
  <si>
    <t xml:space="preserve">BmorCPR127</t>
  </si>
  <si>
    <t xml:space="preserve">GCCTTTCTTTTTGCTTGGTGTCCGTCTGTGGACGCCACTTTGTAACTTAGATTTAAAATATGGGATTCGTTAAAGTTGTGAAGAACAAACAATACTTCAAGAGGTACCAAGTAAAATTCAAGAGGCGTCGTGAAGGGAAAACTGATTATTATGCTCGTAAACGCCTCGTTGTTCAGGACAAGAACAAATATAACACACCTAAATATCGTCTGATTGTGCGTCTCTCCAACAAAGATGTAACATGCCAGGTGGCCTACTCTCGGATTGAAGGTGACCATATTGTGTGCGCTGCTTATTCACATGAGTTGCCACGTTATGGTGTGAAGGTTGGTCTGACAAATTATGCTGCAGCATATTCAACTGGTCTGCTATTAGCACGAAGACTGCTTCAAAGACTTGGACTTGACACCTTATACACTGGCACAACAGATGTCACAGGTGATGAATACAATGTTGAACCTGTCGACAATGGACCAGGAGCATTTAGATGTTATTTGGATGTAGGCTTAGCACGCACCACTACTGGTGCTCGTGTCTTTGGAGCTATGAAGGGTGCTGTTGACGGTGGCCTCAATGTTCCTCATTCCATCAAAAGATTCCCTGGCTATGATGCAGAATCCAAAAAGTTCAATGCTGAAGTACACAGGGCTCACATCTTTGGTTTGCATGTTGCTGAATACATGAGAAGTCTTGAACAGGATGATGAGGATTCTTTCAAGAGACAATTCAGCAAGTACATAAAACTAGGAGTCACTGCAGATGCTATTGAAGCCATCTACAAGAAAGCCCATGAAGCCATCCGTGCGGATCCATCCCACAAGAAGAAAGAGTTAAAGAAAGACTCGGTCAAACAGAAGCGCTGGAACAAACGCAAGCTAACATTGGCCGAGAGGAAAAACAGAATCAAGCAAAAGAAGGCTTCCTTCATCAAGAGACTGCAGGCTCAGGCGGAAGCTTAAATGCTCTAAATATAATTTTTGAAGCATTAAAAAAAAAAAAAAA</t>
  </si>
  <si>
    <t xml:space="preserve"> E_FL_epM-_27L02_F_0 E_FL_epM-_27O08_F_0 E_FL_epM-_25M21_F_0 E_FL_epM-_25D05_F_0 E_FL_epM-_21M02_F_0 E_FL_epM-_22C21_F_0 E_FL_epM-_03O04_F_0 E_FL_epM-_12C08_F_0 E_FL_epM-_13O02_F_0 E_FL_epM-_27D06_F_0 E_FL_epM-_23A18_F_0 E_FL_epM-_10F18_F_0 E_FL_epM-_17D09_F_0 E_FL_epM-_15N18_F_0 E_FL_epM-_26M17_F_0</t>
  </si>
  <si>
    <t xml:space="preserve">IPR005485|Eukaryotic ribosomal protein L5, IPR005484|Ribosomal protein L18P/L5E</t>
  </si>
  <si>
    <t xml:space="preserve">Ribosomal protein L5</t>
  </si>
  <si>
    <t xml:space="preserve">CG17489</t>
  </si>
  <si>
    <t xml:space="preserve">GATTGGTGTCTACGAGCGCGTTGTTATGTTCGCATCGTGTGGTTATATAAATACAAATAGTTAAAGAGGGGCAGCGGAGAGCTCTTGCACTTTGTAAAAGGCGCGCTAAGCAGCAGCCAGTCTTCGCCGAGCGCCATGGCTCGACACGCGTTTCTGTGTCTCGGTGTGTTATTAGTTGGTTCGCTGGTATGCAGTACTTCTCGTGTGAAGCGACAAGATGACGACGGAGCTGGAGATGAGCCGAACGCTGATCAGTTGTGCGACGGTAGACCCGCCGATGAATATTTCCGTCTCACCACCGAAGGTGACTGCCGCGATGTCGTCAGGTGCGACCAGGGCCTAGAGAACAGCGTCACCAGGCTCGCCTCAGTGCGCTGCCCCGGCGGTCTCGCCTTCGATATCGACCGTCAAACTTGTGATTGGAAAACGAATGTTAAGAATTGCGATCAAATAGAAAAGCCACGAAAAGTTTTACCAATCTTGAAAACGGACGAACCTATTTGTCCTGAAGGTAAATTGGCTTGTGGCAGCGGAGATTGCATTGAAAAAGAATTGTTCTGTAATGGTAAACCAGACTGCAAAGATGAATCCGATGAAAATGCTTGCACTGTCGAACTGGACCCAAATAGAGCGCCTGACTGTGATCCTAACCAGTGCGTCCTACCTGACTGTTTCTGTTCTGCTGACGGTACACGTATCCCAGGTGGAATTGAACCAAATCAAGTACCTCAAATGGTTACTATTACATTTAACGGTGCTGTGAATGTTGACAACATCGATTTATATGAACAAATATTCAACGGTAATCGTCATAATCCTAACGGTTGTCAAATTAAAGGAACGTTTTTCGTCTCACACAAGTATACTAACTATGCAGCTGTACAAGAATTACACCGCAAAGGACATGAANNNNNNNNNNNNNNNNNNNNNNNNNNNNNNNGCGTCCCGATATGGCCTTACACATTGTATTTCCGCATGCCACATAAGTGTAACGGCAACGCCCACAACTGTCCGTCTAGAAGTCACCCCGTTTGGGAAATGGTCATGAATGAATTGGACAGAAGGGACGATCCCACATTTGATGAATCTCTGCCAGGTTGCCACGTTGTAGACTCATGTTCAAACATCCAAAGTGGTGAACAATTTGGACGTCTTCTCCGACACAACTTCAACCGTCATTACACAACCAACCGCGCTCCCTTAGGCTTCCACTTCCACGCCTCCTGGCTTAAATCTAAAAAAGAATACAGAGATGAATTAATCAAGTTTATCGAAGAAATGTTGGAAAAGAACGATGTATACTTCACTTCACTAATTCAGGTTATTCAATGGATGCAAAACCCTACCGAATTATCATCACTCCGTGACTTCCAAGAATGGAAACAAGATAAATGTGACGTCAAAGGTCAACCTTTCTGTTCTCTGCCGAACGCCTGTCCACTAACAACTAGAGAGTTACCAGGAGAGACATTACGTCTTTTCACTTGTATGGAGTGTCCTAACAACTATCCATGGATCTTGGATCCTCAGGGCGAAGGATACAACGTTAAGAAGTGATCTCTTTAAGTTATTTAAAAAGACTGTACACATGTAAATAAATACTCAATAATTTTATCAATAATTACATTGCAACATGTAATATTATTTTGTCGTCGTAAATTGAGTGTCCTTTCTAATAT</t>
  </si>
  <si>
    <t xml:space="preserve"> E_FL_epM-_02J03_F_0 E_FL_epM-_04J02_F_0 E_FL_epM-_02D11_F_0 E_FL_epM-_03K17_F_0 E_FL_epM-_05O11_F_0 E_FL_epM-_08P04_F_0 E_FL_epM-_23I23_F_0 E_FL_epM-_09A08_F_0 E_FL_epM-_18M06_F_0 E_FL_epM-_04N03_F_0 E_FL_epM-_24A03_F_0 E_FL_epM-_13L12_F_0 E_FL_epM-_05B23_F_0 E_FL_epM-_01K01_F_0 E_FL_epM-_23K20_F_0</t>
  </si>
  <si>
    <t xml:space="preserve">MARHAFLCLG VLLVGSLVCS</t>
  </si>
  <si>
    <t xml:space="preserve">IPR002172|Low density lipoprotein-receptor, class A, IPR002557|Chitin binding Peritrophin-A, IPR002509|Polysaccharide deacetylase</t>
  </si>
  <si>
    <t xml:space="preserve">LDLa domain containing chitin binding protein 1</t>
  </si>
  <si>
    <t xml:space="preserve">CG8756</t>
  </si>
  <si>
    <t xml:space="preserve">CAATAATATATCCGTCAGGTCCGCGGTCCCAAACGAAGCTTCGTTTGAATAAGTCTGCACGTATTGGATTAATGGGTAGCCTACCTTTAAGCTCGTGTTGGATTCGCAGCAGAAATACGCAAAACACGGGTGGTCGACCCATGTGAGCTCACGACATATCCTACCACCCATAACACATTGGAGGGCGAAAACTGAAATAACAAATTTATGTAAGTTTGATAACAGAAAATGAATTTTCTTGCAGGATCATCAACCATGAAGGTCCTTATAGTTTTGAGCTGTGTACTCGTGGCCGTACTTGCTGATGATAAGTACACTGACAAATATGACAAAATTAACTTGCAAGAAATTTTGGAGAACAAGAGGCTCCTGGAGTCGTATATGGATTGCGTGCTCGGCAAGGGCAAGTGTACTCCCGAAGGGAAGGAACTGAAAGATCATCTTCAAGAAGCTCTAGAGACTGGTTGCGAGAAATGCACTGAAGCCCAAGAAAAGGGCGCTGAAACTAGTATTGATTATTTAATCAAGAATGAACTGGAAATTTGGAAGGAGCTGACAGCCCATTTCGACCCCGACGGCAAATGGAGGAAGAAGTACGAAGACCGCGCTAAGGCCAAGGGCATCGTCATCCCTGAATAAAACTTCAATAAAGTTGAACACTAACTAGAATTTTAATTCAACAACGGAATCCTAAATTTTTTATTGTTATGAAATCTGATTTTGTACTTTTCGTTTTTTAAATAAATAAATTTCTTAATGTATAAAAAAAAAAAAAAA</t>
  </si>
  <si>
    <t xml:space="preserve"> E_FL_epM-_20J20_F_0 E_FL_epM-_04E05_F_0 E_FL_epM-_18F03_F_0 E_FL_epM-_12P09_F_0 E_FL_epM-_01G20_F_0 E_FL_epM-_07E24_F_0 E_FL_epM-_25P06_F_0 E_FL_epM-_18C05_F_0 E_FL_epM-_08M16_F_0 E_FL_epM-_07N02_F_0 E_FL_epM-_14P10_F_0 E_FL_epM-_04N02_F_0 E_FL_epM-_06H19_F_0 E_FL_epM-_18H23_F_0</t>
  </si>
  <si>
    <t xml:space="preserve">MNFLAGSSTM KVLIVLSCVL VAVLA</t>
  </si>
  <si>
    <t xml:space="preserve">GACAGTCCATTTGACACTACCAACAACTCACTTGTAAGCAGTCACATAACAAGCACAATGTTCGCCAAATTTGTTATCATTCTAACTCTTGCCGTCGCTGCCGCCAACGCGAGTGCTCCTGCTGCACTGGTCGCCCCAGCAGTAGCTCCTGCTGCGTATGTAGCGCCGTACGCCAGTTCCTACTCAGCCCACGCGGTTAACCATGCCGTTGCCACACCAGTCATAGCTCCAGCTCCTTATGTAGCAGCCCCTGCGGCTCCAGTGTTGGCTTCAGCTCCATATGTGGCCGCACCTGCTGCTCCTTTAGTCGCCCCAGCGTCTCCTTTCTTCGGCAGATACGTTTCTTCCCCTTACATCTTCTAAACAAATTTGGTGATAACATTAAATAGTGACTTGCTCAGATTATCAGGATTTTTGGTATAAACATTTTTATATTGTCTTATTTTCATGAAAAGTTGAACCGTCATTAAATAATTTAATACGATAAAAAAAAAAAAAAA</t>
  </si>
  <si>
    <t xml:space="preserve"> E_FL_epM-_13K13_F_0 E_FL_epM-_20M16_F_0 E_FL_epM-_21J06_F_0 E_FL_epM-_16J21_F_0 E_FL_epM-_19B15_F_0 E_FL_epM-_03C02_F_0 E_FL_epM-_03F01_F_0 E_FL_epM-_20E19_F_0 E_FL_epM-_20L07_F_0 E_FL_epM-_22L01_F_0 E_FL_epM-_06B15_F_0 E_FL_epM-_19N08_F_0 E_FL_epM-_15C21_F_0 E_FL_epM-_12C22_F_0</t>
  </si>
  <si>
    <t xml:space="preserve">MFAKFVIILT LAVAAANA</t>
  </si>
  <si>
    <t xml:space="preserve">CG13678</t>
  </si>
  <si>
    <t xml:space="preserve">BmorCPH18</t>
  </si>
  <si>
    <t xml:space="preserve">TTGTGTTTTTCTAAGCATGTTAAAAATTCGTTAAATATCAATAAAATCATTTAGCAAAATAAGTATTTTAAAATAGAGTGAGCTATACGTTGTGTATGTATTTACAGTAACGACTTTATTTTCCTTTACAGGATTGAAAACGCATCAAAATGGCAAAGTCAAAGAATCATACAAATCATAACCAAAACCGCAAAGCTCACAGAAATGGTATCAAAAAGCCAAGGAAGACCAGGCACGAATCCACCCTTGGCATGGATCCAAAATTTTTAAGGAATCAAAGGTTTTGCAAGAAGGGTAACCTGAAGCCAGCCAAGCAACTCGCGAGGGCGGCTGAGAGAAAAGCTACCCGAGAAGCAAAGGCCAAGAAATGAACATTAGTTATAAGCAAATAAACGCATAAAAAATAAAAAAAAAAAAAAA</t>
  </si>
  <si>
    <t xml:space="preserve"> E_FL_epM-_22A15_F_0 E_FL_epM-_21D08_F_0 E_FL_epM-_19P22_F_0 E_FL_epM-_10B19_F_0 E_FL_epM-_22L09_F_0 E_FL_epM-_16L14_F_0 E_FL_epM-_17F05_F_0 E_FL_epM-_27E24_F_0 E_FL_epM-_08H04_F_0 E_FL_epM-_02I10_F_0 E_FL_epM-_21O05_F_0 E_FL_epM-_02P06_F_0 E_FL_epM-_02E06_F_0 E_FL_epM-_01I01_F_0</t>
  </si>
  <si>
    <t xml:space="preserve">Ribosomal protein L29</t>
  </si>
  <si>
    <t xml:space="preserve">CG10071</t>
  </si>
  <si>
    <t xml:space="preserve">GAGTTGAGTGTGGTCGTGCAGACGAAACAAACCTTATTCAAACGCAAAATGATCGCTAAAGCCGCAGTAATCCTGTCCGTTGTAGCACTAGCAAGTGCTGGTGTAGTCCAACTAGCAGGCCACGGATACGGCGGCGAGGAATACGGCCACGAAGCGATCGCGTACGCCCCAGTAGCCGTTGCGCCAGTCGCGCATTACGCCGCACACGAAGACACGCATGTCGATTATCATGCTCATCCCAAATATGACTACTCCTACTCAGTGTCAGACCCTCATACCGGCGACCATAAGACCCAGCATGAGGCCCGCGATGGTGATGTCGTAAAGGGAGAGTACTCTTTGCTCCAGCCCGACGGCTCCTTCAGAAAAGTTACATACACTGCTGACGACCATAATGGTTTCAACGCAGTAGTACACAACACCGCACCCGCTCATCACGAGTACCACCACTAGCGATCAACGGCAAATAGCCCCTTCTAATGTGATATTTAACACTTAAACCTAATTTAGATAGTTTTTAGTCGACAGAAAATTATTGATATAAAACTGCGGCGAAAATAAACCTGTTAAAAACATAAAAAAAAAAAAAAA</t>
  </si>
  <si>
    <t xml:space="preserve"> E_FL_epM-_03G15_F_0 E_FL_epM-_16D19_F_0 E_FL_epM-_05G01_F_0 E_FL_epM-_05H21_F_0 E_FL_epM-_25B14_F_0 E_FL_epM-_10A11_F_0 E_FL_epM-_07H18_F_0 E_FL_epM-_14A22_F_0 E_FL_epM-_24P13_F_0 E_FL_epM-_21D21_F_0 E_FL_epM-_08C20_F_0 E_FL_epM-_23A01_F_0 E_FL_epM-_03E05_F_0</t>
  </si>
  <si>
    <t xml:space="preserve">MIAKAAVILS VVALASA</t>
  </si>
  <si>
    <t xml:space="preserve">Cuticular protein 62Bc</t>
  </si>
  <si>
    <t xml:space="preserve">CG1919</t>
  </si>
  <si>
    <t xml:space="preserve">BmorCPR91</t>
  </si>
  <si>
    <t xml:space="preserve">GGTGATTCTGTAGCCGATTCGTGAAGACGTTCTCAAATATCCAAAATGAACAAGCTGCTGATTATCTTGTTGGCTATCTGCCTCGCCAATGTGCATGCATTCGTCAAACGAGATGCTCCTAAAGAAGACAATAGCCTAAATACGCTGGCTGAGAGTGCGAAGAAAACAATTGAGGAATTGAGGGAAAAAGTTGAATCCGCCTTGGCCCCGGAGACTGTTAAGAAAAACTTTGGCACGATGGTAGACAGCTTCAACGAATTTTATAAAAATCTGAAGCCCGCGGAAGCACCGAAAGCCTGAGAAGTAATTTTTTAGTATCTAAGTACATAACCCCAAATATATCGAATGTAATAATGTTCTCGACATTATTGAATAAAAGTTTTCTATGAAAAAAAAAAAAAAA</t>
  </si>
  <si>
    <t xml:space="preserve"> E_FL_epM-_17H15_F_0 E_FL_epM-_18B17_F_0 E_FL_epM-_21B17_F_0 E_FL_epM-_03N08_F_0 E_FL_epM-_15C20_F_0 E_FL_epM-_14D20_F_0 E_FL_epM-_19F01_F_0 E_FL_epM-_01G13_F_0 E_FL_epM-_15P19_F_0 E_FL_epM-_03M15_F_0 E_FL_epM-_14P12_F_0 E_FL_epM-_03A21_F_0 E_FL_epM-_09E21_F_0</t>
  </si>
  <si>
    <t xml:space="preserve">MNKLLIILLA ICLANVHA</t>
  </si>
  <si>
    <t xml:space="preserve">TGCTTCGTTACAACCGAAGTGACACACCACCATACACCATGAAAGCCTTCGTCGCGTGCATAGCCCTTGCGCTGGTCTCCTGCGCCTACGCTGAAGCTCCCGGTGGCTACAACTACAACCGTCCCTCCGGTGGTGGAGGCTTCAGCGGTGGATTCAGCGGCGGCCTCAGCGGCGGCGGTAGCTACCAAGCCGTTTCCTCGGGCTACCAGACCTCAGAAGGCCAGAACGTCGACCCTCAACTCCTCGAACAAATCCGTCAGATCCTCCTTAAAGAAGAAGCCTCATCCTCATCTCACGGTGGCAGCGCTCCTTCCTCATCTTACGGAGCACCTTCATCATCCTATGGCGTACCCTCAACTAGCTACGGTGTCCCGTCTGCCCGTGTTGTAGGACTCCAGCTTGAAGGTGTCCGTCAGGCCATCCAGGTCGCTCAATACGAACAAAGCGGCCACGGATCTGGTGGTTCCGGTGGATACCCCGGCCGCGTCCCCTCCGGTAGCTACGGCGCTCCTTACTAAGACGGAATTCAAGCCCGGACCGATATTTGATATTCAATTTGAAGCAAGAAATCAACTATGATAAACATGAAAAAAAAACCACTTCGATTAAGGACGTTGATTGTCAAATGCCAAGTCACCACGAATGGTTCGGGCATCCGATTATTCGGTTGAATTCGCAACATTCTTGAGGACAGCCGAATGTTTTAACCAATGGGCCGGCAGCCACGTACAATGTAGGTGATGCCGGCGGCCGCTGCTTGTCAACTCTTCGGCCAACGCTTGCGACTGTGCACGCACTCGGGTGGGAACGTCGCGGTGGCTAGCCAGTCGCTTGTATTTGACAAGTGTCAAAGCTGTCAACCTGACAGTTTGAGCACTTGTCAAAACAGAAACGAAAGGCGAAGTGGCTCGCCACCGGGCGTTACTCATGTATTGTAAAAAGTATACATTAAGTATAGAATAATTTTTGTATTATATTATGTTTTTTAATGTTATTATTTACAAAAAAATAAATACATTTTGACACCGTTAAAAAAAAAAAAAAA</t>
  </si>
  <si>
    <t xml:space="preserve"> E_FL_epM-_20P09_F_0 E_FL_epM-_16F23_F_0 E_FL_epM-_20D21_F_0 E_FL_epM-_19O14_F_0 E_FL_epM-_11P08_F_0 E_FL_epM-_24C08_F_0 E_FL_epM-_11N20_F_0 E_FL_epM-_21N18_F_0 E_FL_epM-_21O15_F_0 E_FL_epM-_11M22_F_0 E_FL_epM-_16I07_F_0 E_FL_epM-_16C17_F_0 E_FL_epM-_20F07_F_0</t>
  </si>
  <si>
    <t xml:space="preserve">MKAFVACIAL ALVSCAYA</t>
  </si>
  <si>
    <t xml:space="preserve">BmorCPG20</t>
  </si>
  <si>
    <t xml:space="preserve">GGAGTCTATCTCGGATATTACACGCAGTTTGTAATCCGTGACTAACCAAAAATGGGCAAGGAAAAGACTCACATTAACATTGTCGTCATCGGACACGTCGACTCCGGCAAGTCCACCACCACTGGTCACTTGATCTACAAATGTGGTGGTATTGACAAACGTACCATCGAGAAGTTCGAGAAGGAGGCCCAGGAAATGGGTAAAGGATCCTTCAAATATGCTTGGGTATTGGACAAACTAAAGGCTGAGCGTGAGCGTGGTATCACAATCGATATTGCTCTCTGGAAGTTCGAAACTAGCAAGTACTATGTTACCATCATTGATGCTCCTGGACACAGAGATTTCATCAAGAACATGATCACAGGAACCTCTCAGGCTGATTGCGCTGTGCTCATCGTAGCTGCCGGTACCGGTGAATTCGAAGCTGGTATCTCTAAGAACGGTCAAACCCGTGAGCATGCCTTGCTCGCTTTCACCCTCGGTGTCAAACAGCTCATCGTAGGAGTAAACAAAATGGATTCCACTGAACCACCATACAGTGAGCCCAGATTTGAGGAAATCAAGAAGGAAGTATCCTCATACATCAAGAAGATTGGCTACAACCCAGCTGCTGTCGCTTTCGTGCCCATTTCTGGATGGCACGGAGACAACATGTTGGAGCCTTCAACCAAAATGCCTTGGTTCAAGGGATGGCAGGTGGAGCGTAAGGAAGGCAAAGCTGACGGAAAATGCCTCATTGAAGCTCTCGATGCCATCCTGCCACCTGCCCGCCCCACTGACAAGCCCCTGCGTCTTCCCCTGCAAGACGTATACAAAATCGGTGGTATTGGTACCGTGCCCGTCGGCAGAGTTGAAACTGGTGTGTTGAAACCAGGTACCATTGTTGTCTTTGCCCCCGCCAACATCACTACTGAAGTCAAGTCTGTGGAGATGCACCACGAAGCTCTCCAAGAAGCTGTACCTGGAGACAATGTAGGTTTCAACGTAAAGAACGTGTCCGTCAAGGAATTGCGTCGTGGTTATGTTGCTGGTGACTCCAAAAACAACCCACCTAAGGGTGCTGCAGATTTTACAGCTCAAGTCATTGTGCTTAACCATCCTGGTCAAATCTCAAACGGTTACACACCAGTCTTGGATTGCCACACTGCCCACATTGCCTGCAAATTTGCAGAAATCAAAGAAAAAGTTGACCGTCGTACTGGTAAATCTACTGAAGTCAACCCAAAATCCATCAAGTCTGGAGATGCAGCCATTGTCAACTTGGTACCTTCCAAGCCTCTATGTGTAGAGTCCTTCCAGGAATTCCCACCCCTCGGTCGTTTTGCTGTCCGTGACATGAGGCAGACAGTTGCTGTCGGAGTCATCAAGGCTGTCAACTTCAAGGAGGCTGGTGGTGGCAAGGTCACTAAAGCTGCCGAAAAGGCCACCAAGGGCAAGAAGTAGCTAGAGCTGTTAACAGCACAATTTTTCATACAACTGCGATACTTCATTCACCGAAAGGTGTTTCGAAGGAAAAAAGGGCTACAAACTCATTCCTTTTCTATATTTTTTACAAGGCTTGTAATGTAACATTATTTTATAATTTATATAAGGTTATACATAATATATCTGAAACATTTTGTTATGACTGCAAACTAAAGTGTAAATTCATAGAATAAAGGTAGCCTCCAGTAAAAAAAAAAAAAAAAA</t>
  </si>
  <si>
    <t xml:space="preserve"> E_FL_epM-_09F11_F_0 E_FL_epM-_10I04_F_0 E_FL_epM-_18C15_F_0 E_FL_epM-_01F18_F_0 E_FL_epM-_01H07_F_0 E_FL_epM-_01H04_F_0 E_FL_epM-_27K02_F_0 E_FL_epM-_03F07_F_0 E_FL_epM-_07N03_F_0 E_FL_epM-_16N01_F_0 E_FL_epM-_08N03_F_0 E_FL_epM-_13J09_F_0 E_FL_epM-_22N24_F_0</t>
  </si>
  <si>
    <t xml:space="preserve">IPR000795|Protein synthesis factor, GTP-binding, IPR004161|Elongation factor Tu, domain 2, IPR004160|Elongation factor Tu, C-terminal, IPR004539|Translation elongation factor EF-1, alpha subunit, IPR009001|EF-Tu/eEF-1alpha/eIF2-gamma, C-terminal</t>
  </si>
  <si>
    <t xml:space="preserve">Elongation factor 1alpha48D</t>
  </si>
  <si>
    <t xml:space="preserve">CG8280</t>
  </si>
  <si>
    <t xml:space="preserve">TAGCGATGACCATGAAACTACACGCGGCCCTGTTGCTAACTACATTCGTGCTCGCCGCACGCGCAGCCTCCATCCCGGACAAGGTCCCCGAGGCCGAAGATAAACCTTTAAATGTCGTTGAGAACTTATCTAGTGAGCAGGAGCTCATCGACCAGGCTAATACGATTAAGGACATCGATAACAGCCTCCGCGCGAACAAAAAAGAAGTCGTCGACATCCCCGTTAAAGTTATCGTTGAAGAAATCAAACCGTCGTTGAAGAGTGATTTAGAAAACGTTGAAGTGCCGGATGAAAATGAGGAAATCAAGAGGCCTCTAGTCGATTTAAGAAATCCCGGGCCCCCGCAGCATCAAGAGCACGAAACACAGAATCCTGAACACCACGAAGATGCTGAAAAAATCGTTTCTTCCGTCAAAAATGACATTAACACAGCGGAAATCGCTCTTCGTCAAGGCTTCCAGGAAGTGTCAGACGGTATTGGAAAATGGTACGCTCGTACCGAGCAAATTAACGAGCTCCAGGCCAGCTTGCAACATTTCCAAGAAAATTTCGGCGCTCAAATACAAAAGTTGAATGAAACGCTACATTTTATTAAACCAGCTGACACCATCGCGGCCCCTTCTGTCGAGGAAACGCAAAATAAAGCTTCTTTTGAAACAATCGAATCGGGTCTCAAGTCTTTAGAGACAAATTTCAATAGCGGTCTTAATCAGCTATCTGAAGGTATTCAAATTGTGGCTACGTTCAAAGCCGACGGAGAGGCTGCAGCTGAAAGTTCCAGTACCGNNNNNNNNNNNNNNNNNNNNNNNNNNNNNNNTTCATTCCTGTCCGGAATGGCTAATCTCACTCAAGCAATCAACAACTGGAACTCGAACCAAGCATGGAGTGTTCCAAATATTTTTGGCGGAGCTAGCACTGCAGCCCCTCAGTCAGATGTTCAAGGCGACGCAACCACCACAACGCAGAGACCTGCGCCGTGGCAAAATCTGCCGTCGCAAATAAGCAACTTTTTTAATCCCCAGGGACAAAACAGTAACCAACAAAACCAGAGCGGTCAACAGTCGCAGGCGCCTTCTGGTCTCTTTTCTGGTGTACAAAATTTTCCATTTAACTTCCTAAACCTCTTACAACCAAATAGGCCTGGTGCTCAGTCTACTGAGAAACCCGCTGAAGCGACTAGTACGAACGGAGCCGCGAGTGCCGCTCCAGACATTGCGAAACCATCGGAGTCAAATCTACCTACTGAAACAAAACCAGAACAACCCGCAGCCGGGCCGTTAAAACAAATTTTCGAGAACAGCCCAGTTCTGCAAGGCATCGCAGGAGCAGTTAAAAAGATCCAAACAACAGTCAATAATCCAGTGAAGCCAAGAGATTCGGAAGTGGTTGAAGAGACTAAATCTGATCAAGAGAAGGGAGGCGTCATTTTGTTGCCAGTACACGGTCACGGCGGTCACGGTGGAAATGGTGGGGATAATAACAACGTCAGTGACGGGTTGAAAGCGGAAGCCGAAGAAATCAAGGTATCCACAGAAGAAAAACAGGAAGAGATAAAAGAGAAAGAAATAATAGTAGAAAACAAGACTGAATGAGTCACTAGTGACCATGTTAATGTTAATTAATTGAATTAGATATGCTTTGTACAAATAAAGACGACTGAAACATGAGCATGAAGAACAGACGAAATAAAATTTAATTTAAAAAAAAAAAAAAA</t>
  </si>
  <si>
    <t xml:space="preserve"> E_FL_epM-_17A10_F_0 E_FL_epM-_20D11_F_0 E_FL_epM-_16B12_F_0 E_FL_epM-_23A03_F_0 E_FL_epM-_23K01_F_0 E_FL_epM-_09P08_F_0 E_FL_epM-_17F20_F_0 E_FL_epM-_03F16_F_0 E_FL_epM-_08K04_F_0 E_FL_epM-_23H22_F_0 E_FL_epM-_24N23_F_0 E_FL_epM-_14C14_F_0 E_FL_epM-_19L13_F_0</t>
  </si>
  <si>
    <t xml:space="preserve">MTMKLHAALL LTTFVLAARA</t>
  </si>
  <si>
    <t xml:space="preserve">Ecdysone-inducible gene E2</t>
  </si>
  <si>
    <t xml:space="preserve">CG1934</t>
  </si>
  <si>
    <t xml:space="preserve">ACTCGGAAAGGACAGCAACAAATTTTTTCTTAGCTGGCTTCAAAGCGGTTAGCTAAAAGCCATGGCGTTTGTTATGAAAGCGTTTTTCATTTTTGCTTTAGCGTACGGAGCACAGGCTGGACTATTACAAGATCAACATGATTCATACGTGTCGTCAGCATTAGGCGCGTCGTCAGCTTCTTTCGGTCCACCTTCAAACACATACGGTCCACCACACATAAATGGTATCACAGAAGCTCACGTAAGCGGTCCGACTGTTTTAGAAGAGAGTTTAATTGAACAGCACTCACACGGCGGACACGCTTTCGATGCTGGGCACATTGACGATCACGCTCACTTCGAGGGTCATGGACATATTGATGTCCATGAGCACCACGACGATCACGGTCATATTGGAAACGGCCCGTTAGGAGGAGGTGCTGTAGAAAGTTTCGGTGCTGCGGATATCGCTTCTGGACCGGGACTATCAGGTCCTGACGCCGGTGGATTTGGTGCAGGGTTTGAAGGTGGTGCCGGAATCGAAGGTGGGTTCGGTGGTGTGGAAGGAGGCGCAGAAGGTGGTTTCTTTGCTGGTGCTGGTGGGGCTATTGGAGGAGGAATCGGTGCTTCCGGTTCTTTCGGTGAACCTAGAGTAATCGGAACCAGCGTTTCTGTTGGCCGTCCTGACCCTGGTTCCACTAGGTACGAGCTCCAGTCCGTTGTGCAAAACGTTGTTCGTCGCATCCCAATTGAAGTGACCCGTCACATCAAGGTCGCCTTCCCTCAGCCCGTACCAGTACCAGTNNNNNNNNNNNNNNNNNNNNNNNNNNNNNNNNNNNNNNNNNNNNNNNNNNNNNNNNNNNNNNNNNNNNNNNNNNNNNNNNNNNNNNNNNNNNNNNNNNNNNNNNNNNNNNNNNNNNNNNNNNNNNNNNNNNNNNNNNNNNNNNNNNNNNNNNNNNNNNNNNNNNNNNNNNNNNNNGAAAGGCCTTATGAAGTCATCAAAAAGGTGCACGTTCCAGTTGAGAAGCACGTGGAGGTACCCGTACCCGTCTGGAAGCCATACCCCCTCCACATCATTAAGCACGTCACCCACTACAAGAAGAAAAGCTGCTGCTGGTGAACGACATGTTTTGAGTCGTGATATTGCCAAATAGTCAATAGTTTTGTAAATAAAACTGATAGTCATTAGCTGTACATATACTTAGAGATACCTTTAATAAAATTACAAACTTAAAAAAAAAAAAAAA
</t>
  </si>
  <si>
    <t xml:space="preserve"> E_FL_epM-_01I09_F_0 E_FL_epM-_15J18_F_0 E_FL_epM-_22F15_F_0 E_FL_epM-_23C11_F_0 E_FL_epM-_04O22_F_0 E_FL_epM-_10P07_F_0 E_FL_epM-_21K21_F_0 E_FL_epM-_27A19_F_0 E_FL_epM-_17C20_F_0 E_FL_epM-_16C24_F_0 E_FL_epM-_01A14_F_0 E_FL_epM-_12G18_F_0 E_FL_epM-_27H10_F_0</t>
  </si>
  <si>
    <t xml:space="preserve">MAFVMKAFFI FALAYGAQA</t>
  </si>
  <si>
    <t xml:space="preserve">CG15021</t>
  </si>
  <si>
    <t xml:space="preserve">BmorCPG8</t>
  </si>
  <si>
    <t xml:space="preserve">TTATGGCGGCGAATGACAGTGAATTGTGAAACGGCAAGCTAGTTTTGTCTCGTTTTCAATCTGTACCGTGCAAAGTGTTCCATCACAATCATTGTCGTTTTTCGTTGCCACAAATAAATTGCCATTTTGCGATGACCAAGAATTCTAATTCGCAGGGCAGCAACACATCCGCTGCTAATGCTATAGCACTAGGCGCGATGACGGTTGTGGCGGTCGGAACATTTCTCTTTACTTGGTGGCAAGAAAGGGAGGTTCCCCCACCGCACGGAGCTCAAGGCGCGAATCGGCGAAGATAGTAGCAGAACATAGTGCAGCGGAAAAATAATTTTGTTCGCAAAATAATACTTACGTGTACACGCTTGTGTTTACTGTCAAGTAAAATTATATTATAAATCATTGAGAAAAAAAAAAAAAAA</t>
  </si>
  <si>
    <t xml:space="preserve"> E_FL_epM-_03N10_F_0 E_FL_epM-_09E07_F_0 E_FL_epM-_22M24_F_0 E_FL_epM-_17O04_F_0 E_FL_epM-_17C15_F_0 E_FL_epM-_20J14_F_0 E_FL_epM-_02G11_F_0 E_FL_epM-_09D05_F_0 E_FL_epM-_15N24_F_0 E_FL_epM-_01B03_F_0 E_FL_epM-_10B17_F_0 E_FL_epM-_26L06_F_0</t>
  </si>
  <si>
    <t xml:space="preserve">CTCCGCTTTTTCGCGTGTACTTTTGACAGTGCGAGGTTATAATTTCTATTTAGTAATAGAAAAGTACCAATCATGGCCGAGGAGAACTGGAATGACGACGTAGCCGAGGCAGGCAGCGTGGTTGTGGAAACCATGTCTTTACCACAAGCCGCCGACATTCCTGAAATCAAGCTTTTCGGCAGATGGAGTTGCTACGATGTGCAAGTCTCTGATATGTCTCTGCAGGACTACATTTCCGTTAAAGAGAAGTACGCAAAATATTTACCTCATTCAGCTGGCAGGTATGCACACAAGCGTTTCCGTAAAGCCCAGTGCCCAATCGTGGAGCGCCTTACAAACTCTCTAATGATGCACGGTCGGAACAATGGCAAAAAACTGATGGCCGTACGTATTGTCAAACATGCGTTTGAAATTATTCACTTGTTAACTGGAGAAAACCCTCTGCAAGTACTCGTGACTGCCATTATCAACTCTGGACCCCGTGAAGATTCGACTAGGATCGGTCGTGCGGGTACAGTTCGTCGTCAAGCCGTTGATGTTTCACCCTTGCGCCGAGTCAACCAAGCAATCTGGCTTTTGTGCACAGGTGCACGTGAGGCTGCATTCAGAAATATTAAAACAATCGCAGAGTGTGTTGCAGATGAATTAATTAATGCAGCTAAGGGTTCATCTAACTCCTACGCCATCAAAAAGAAGGACGAGCTGGAGCGTGTTGCTAAATCCAACCGTTAAAATATACTATTAAGTCATCTTTACAATAAACAGGAAACTGAAA</t>
  </si>
  <si>
    <t xml:space="preserve"> E_FL_epM-_10B15_F_0 E_FL_epM-_01J04_F_0 E_FL_epM-_17E13_F_0 E_FL_epM-_03I17_F_0 E_FL_epM-_10J15_F_0 E_FL_epM-_18M02_F_0 E_FL_epM-_27G06_F_0 E_FL_epM-_23L05_F_0 E_FL_epM-_04B16_F_0 E_FL_epM-_01O14_F_0 E_FL_epM-_16D11_F_0 E_FL_epM-_16B15_F_0</t>
  </si>
  <si>
    <t xml:space="preserve">IPR005716|Ribosomal protein S7, eukaryotic and archaeal form, IPR000235|Ribosomal protein S7</t>
  </si>
  <si>
    <t xml:space="preserve">Ribosomal protein S5a</t>
  </si>
  <si>
    <t xml:space="preserve">CG8922</t>
  </si>
  <si>
    <t xml:space="preserve">CCACGGAGCCAGGACGGTTCCAAGGAAAACGAAATTGTAGTCAGAACCATGAAGCTCCTGGTGGTGTTAGCAGTATGCGCTGTGGCCGCAGCGAATAGTGACGAAGACGTCTTCCGATCAGTGATGGGAGTGCTGAAAACTTGCTCCGATGACAACGTCGCATTGTGTCTCAAGGAAAAAGCTTTGCGATACGTGGAAAATGTCTCGAATTCTCGAGAACTCAACTTAATCGATGGCGTCAGTCTGATCGGTCAAGGCTCCCCTAGATCAGCCAGGTCCTTCGAGCCTTTACCCGACGAGCCCAGAGCCAGGGAGAATCAAGTAGACCTCAGACTTTTGGACGGAGTTGCCGATTTCTTGGAGAACTTTGTCATTCAGATACGTCTGCCGAAGGGTGCCATTGAATCTGCGAAGCGATCCTTGGAAGAAGGTCGCGGTAAGAAGAAGAAGTTGAAGCAACTCCTGCCCATACTGGCACTCCTTCAACTGAAGATCCAGTCTCTCATCCCCGTCTTCCTCGGAATCATTGCCTTTGCCGCCGTCAAGGGTCTTATGTTAGCTAAAGCAGCGCTCTTGGCTTCCGGTTTAATACTCCTCAAGAAACTGCTTTCCAAAAACGACCATCACGAGAGCTATGAGGTCGTGGCGCATCCCCACCATGAAGAGCACTTCAGCCACAGTAGCGGTGGCGGTGGAGGCGGTCACGGAGGCTGGGGAAGGTCTGCCCCAGATGCCCAGAACTTGGCCTATAATGCCTACTTACACTAAAACCTAACAGCTGTCTCGCTCACACATA</t>
  </si>
  <si>
    <t xml:space="preserve"> E_FL_epM-_10I05_F_0 E_FL_epM-_16A19_F_0 E_FL_epM-_27L12_F_0 E_FL_epM-_21K16_F_0 E_FL_epM-_09L13_F_0 E_FL_epM-_14B10_F_0 E_FL_epM-_24F13_F_0 E_FL_epM-_20H22_F_0 E_FL_epM-_20P14_F_0 E_FL_epM-_09A23_F_0 E_FL_epM-_17K19_F_0 E_FL_epM-_26M23_F_0</t>
  </si>
  <si>
    <t xml:space="preserve">MKLLVVLAVC AVAAANS</t>
  </si>
  <si>
    <t xml:space="preserve">IPR012464|Protein of unknown function DUF1676</t>
  </si>
  <si>
    <t xml:space="preserve">Osiris 9</t>
  </si>
  <si>
    <t xml:space="preserve">CG15592</t>
  </si>
  <si>
    <t xml:space="preserve">CATAGAAAGTACTGACAACAGACCAAGTGTATTACTGAATCAGTCCAGCGGAAACAAGCAAGATGTACGCTAAAATCGCCCTCATCACACTCGTGGTTGCCGTAGTGGTCGCATCCCCTACACCCGGAGGCGGCGGCGGACACAAACACGTGACCATCCACGTTCCCTACAAGATCCACACGATCCACCACCACCACGTGTCCAAGGTGCACGTTCCAGTGCACGTGCCTGTTATCAAGGAAGTCCAGGTCATCAAGGAGGTGCCCATCATCAAACACGTGCCGGTGCCCATCGTTAAGCACGTGCCTTTCCCCGTTGTGAAACACGTGGAAGTCGAGAAGAAGGTGATCGTGCCGGTCCACCATCACGAGCACCATGAGCACCATGAAGAGGAACAACACGGGTGGGAAGGCGAAGCGTTACACGGCTGGAACTGATTTTATCAAAGAAAATTCATCATAGCTTAAGATACACTAGGTCAATCACACGTCATCACAAATCGATCGAGCAAGGATCGGTTGCTTCTTCACCATCATCATCATAATGTAAATAGAAAAATCGAATAGCTATTGCTAGAAGAGGCTAACTAATTACATTCAGTTGAAAACAATGTTATAACTAATAATAATAATAAAATATTAGCATTATTTTTAGCTTAAACCGCTAAAATAATGCAACGGTATACGCTTTAAAGACATGTTTTAACAATATTCGTTTTCCACCGAATGTGATTTCACGACATCAGTTTACGAAGTATAATATAAATCTGTTTTTAAAATGTTATTGATTTCATTTTAAAAAGTTGACACTAAGGTATCAGCTAACGAATTCGACAAAATAAAATTGAAATATAAAGCCATTATA</t>
  </si>
  <si>
    <t xml:space="preserve"> E_FL_epM-_18G04_F_0 E_FL_epM-_22A20_F_0 E_FL_epM-_13K16_F_0 E_FL_epM-_24K21_F_0 E_FL_epM-_04F04_F_0 E_FL_epM-_03C01_F_0 E_FL_epM-_14L14_F_0 E_FL_epM-_16N06_F_0 E_FL_epM-_13O16_F_0 E_FL_epM-_08N14_F_0 E_FL_epM-_14B16_F_0 E_FL_epM-_23J15_F_0</t>
  </si>
  <si>
    <t xml:space="preserve">MYAKIALITL VVAVVVA</t>
  </si>
  <si>
    <t xml:space="preserve">CG14752</t>
  </si>
  <si>
    <t xml:space="preserve">TACATTGTTTGTGTTAAGACGTTGTAAGAACGTCATGCCTTTTGCACGGTACGTAGAACCAGGGCGTGTCGCCCTGGTAGCCGACGGTCCCTTAAAGGGAAAGTTAGTGAGCGTGGTAGACGTTATTGACCAAACTCGTGCACTGGTTGATGGACCCGGCAGTGGAGTACCTAGGCAACAGATCCGCTTAAACCAACTCCATCTCACAAAATTCCGCCTCAAATACGCGTTCACAGCCCCTACTCGTCTTGTGAGGAAAGCGTGGACAGATGCTAAACTCAATGAAAAATGGACAGAAAGTCAATGGGCCCAGAAGTTAGCGAACAAAGAGAAGCGCGCACAAATGACAGATTACGATAGGTTCAAGTTAACAGCTGCACGAGTTAAGAGGAACCGTGCCAGGACTGCCGTATTCAAGAGCTTGAAGGTGAAGGCTGCGCGTGCTGGTACCTTCGGCAAGAAAAATATCCCTAAAGCGGCTGCGAAAAAAGTGCGCACCAAGAAGGCGACCAAAAAACCAGCTAAGAAGTAATTGTTTTTGTGTCTGCGACAGGTTATGTGACTAAGACAGATTTTAAGAAGAGAATAAAGAATTACTTTTTAGCTTCAAAAAAAAAAAAAAA</t>
  </si>
  <si>
    <t xml:space="preserve"> E_FL_epM-_22M19_F_0 E_FL_epM-_12J15_F_0 E_FL_epM-_09A09_F_0 E_FL_epM-_09P20_F_0 E_FL_epM-_24F05_F_0 E_FL_epM-_01A08_F_0 E_FL_epM-_18K24_F_0 E_FL_epM-_20L20_F_0 E_FL_epM-_16C06_F_0 E_FL_epM-_10N17_F_0 E_FL_epM-_18L08_F_0 E_FL_epM-_11A19_F_0</t>
  </si>
  <si>
    <t xml:space="preserve">IPR002784|Ribosomal protein L14</t>
  </si>
  <si>
    <t xml:space="preserve">Ribosomal protein L14</t>
  </si>
  <si>
    <t xml:space="preserve">CG6253</t>
  </si>
  <si>
    <t xml:space="preserve">CGAACACAAGCTGCCGCGAACATAGGCTAGTTTTGAGTAAATAAAATGGCAGCGAAGTTTTTAATTTTCTGTGGGCTAGTCTCACTAGCATCAGCAACGATAAAGCTCCAAGAAATATTCTCGTGGAACGTGGTCGACTGGAACTACCCGGATCAGTTCTCGAAGCAGCAGGCTCTCAGGACTGGTGCTCTGATACCAGAGAACGCACTGCCCGTCGGTATCGAAAGGTGGAGGAACAAATTGTTCGTCAGCGTTCCTAGGTGGCGCTCAGGTATCCCAGCTACTTTGAACTACATTCCACTGGATGCTCCATATGAACCATCCCCGAAATTAACGCCCTACCCGAGCTTCGAAGGCAACGAATTAGGCAATTGTCAAACAGGACTGACTACTGTATACAGGGTCAAAGCAGACCAGTGTGATCGTCTTTGGGTATTAGACGTTGGCACTTATGGATACGACAACGTTACAAATGTGTGCCCGTACACGCTCAATGTATTTGACTTGAACACTGATCAAATCATCCGTAAATACGTGTTACGACCAGAAGACATTGTCTCTACGACTTTCATTGCCAACATCGCTCTCGATATCGGTACCAGCTGTGAGGACACCTTTGCCTACTTCTCCGATGAACTGGGCTATGGTCTTATCGCTTACTCGTGGGAACAGAACAAGTCATGGAGATTCAGCCACAGCTATTTCATGCCCGACCCTCTCGTCGGTGATTTCAATATCGCTGGCTTGAATTTCCAGTGGGGAGCTGAAGGTATCTTCGGCATCACGGCGTCTCCTATCGGTGCCGATGGTTACAGAACTCTGTACTTCTCACCTCTGAGCAGTCACACAGAATTTTCCGTGTCGACCCGTATCTTGAGAGACGAAACTAAAGTGAAAGGTTCCTACAAAGACTTCTCAGTTGTCGGAGTACGTGGTCCTGACGGTCATACGACAGCCAAAGTAATGGACGACTCCGGTGTCCAGCTTTTCAACTTGATCGACCAAAACGCTGTCGGCTGTTGGAGGTCGTCCCTGCCCTACAAACCTCAAAATATCGGAATTGCCGATAAAGACGACG</t>
  </si>
  <si>
    <t xml:space="preserve"> E_FL_epM-_25A13_F_0 E_FL_epM-_07B21_F_0 E_FL_epM-_12F12_F_0 E_FL_epM-_19C02_F_0 E_FL_epM-_26O06_F_0 E_FL_epM-_02L02_F_0 E_FL_epM-_22E22_F_0 E_FL_epM-_05J14_F_0 E_FL_epM-_09C04_F_0 E_FL_epM-_15P18_F_0 E_FL_epM-_26D10_F_0 E_FL_epM-_07P15_F_0</t>
  </si>
  <si>
    <t xml:space="preserve">MAAKFLIFCG LVSLASA</t>
  </si>
  <si>
    <t xml:space="preserve">IPR003534|Major royal jelly protein</t>
  </si>
  <si>
    <t xml:space="preserve">yellow</t>
  </si>
  <si>
    <t xml:space="preserve">CG3757</t>
  </si>
  <si>
    <t xml:space="preserve">TTATTCTACAAATCATAAAGATATTGGAACATTATATTTTATTTTTGGTATTTGATCAGGAATAATTGGAACATCTTTAAGACTTTTAATTCGAGCTGAATTAGGAAATCCAGGATCATTAATTGGAGATGATCAAATTTATAATACTATTGTAACAGCACATGCTTTTATTATAATTTTTTTTATAGTTATACCTATTATAATTGGAGGATTTGGAAATTGATTAGTTCCTCTTATACTAGGAGCACCAGATATAGCATTCCCACGAATAAATAATATAAGATTTTGACTCCTACCCCCCTCCCTTATATTATTAATTTCAAGAAGAATTGTAGAAAATGGTGCAGGAACAGGATGAACAGTTTACCCCCCACTTTCATCTAATATCGCACATAGAGGAAGATCCGTAGATCTTGCTATTTTTTCACTACATTTAGCAGGTATTTCATCAATTATAGGAGCAATTAATTTTATTACAACAATAATTAATATACGATTAAATAATATATCATTTGATCAATTACCCTTATTTGTATGAGCTGTAGGGATTACAGCATTTTTATTATTATTATCACTACCTGTTTTAGCTGGAGCTATTACAATATTATTAACAGATCGAAACTTAAATACATCATTTTTTGATCCTGCTGGAGGAGGAGACCCAATTTTATATCAACATTTATTTTGATTTTTTGGACATCCTGAAGTTTATATTTTAATTTTACCAGGATTTGGTATAATTTCTCATATTATTTCACAAGAAAGAGGAAAAAAAGAAACTTTTGGTTGTTTAGGAATAATTTATGCTATACTAGCAATTGGGTTATTAGGATTTATTGTTTGAGCTCATCATATATTCACTGTAGGTATAGATATTGATACACGAGCATATTTTACTTCAGCTACTATAATTATTGCTGTACCAACAGGAATTAAAATTTTTAGATGACTAGCTACAATACATGGAACTCAAATTAATTATAACCCTAATATTTTATGAAGATTAGGTTTTGTATTTTTATTCACAGTAGGAGGATTAACAGGTGTAATTTTAGCCAATTCTTCTATTGATATTACATTACATGATACTTATTATGTAGTAGCTCATTTTCATTATGTTCTATCAATAGGAGCAGTATTTGCAATTATTGGGGGATTTATTAACTGATATCCTTTATTTACAGGCCTTTCATTAAATTCTTATATACTAAAAATTCAATTTTTTACAATATTTATTGGAGTAAATATAACATTTTTTCCACAACATTTTTTAGGTTTAGCTGGAATACCTCGACGATATTCAGATTATCCAGACTCATATATTTCATGAAATATAATTTCTTCATTAGGTTCATATATTTCTCTATTATCAGTAATAATAATATTAATTATTATTTGAGAATCAATAATTAACCAACGAATTAACTTATTTTCTTTAAATCTCCCATCATCAATTGAATGATATCAAAATTTACCACCAGCAGAACATTCATATAATGAACTACCAATTTTAAGAAATTAAAAAAAAAAAAAAA</t>
  </si>
  <si>
    <t xml:space="preserve"> E_FL_epM-_27F10_F_0 E_FL_epM-_27B21_F_0 E_FL_epM-_09J09_F_0 E_FL_epM-_03B07_F_0 E_FL_epM-_18I24_F_0 E_FL_epM-_22J01_F_0 E_FL_epM-_22C04_F_0 E_FL_epM-_13A18_F_0 E_FL_epM-_25C04_F_0 E_FL_epM-_14P07_F_0 E_FL_epM-_06C06_F_0 E_FL_epM-_17N08_F_0</t>
  </si>
  <si>
    <t xml:space="preserve">mitochondrial Cytochrome c oxidase subunit I</t>
  </si>
  <si>
    <t xml:space="preserve">CG34067</t>
  </si>
  <si>
    <t xml:space="preserve">TCTTCTGTCAATAAACAAGAAACATGGCTGAGGTCGACGAAACCCTCAAGAAAAAGCGTATTTTCAGGAAGTTCACTTACCGGGGAGTTGATCTCGATCAGCTCCTTGATATGCCCAATGAGCAACTCATGGAATTAATGCATGCCCGTGCGCGCCGGCGGTTCGCTCGTGGTCTTAAACGTAAACCAATGGCATTGGTCAAGAAGCTGCGTCGCGCCAAGAAAGAGGCTCCTCCGAATGAGAAGCCAGAGATCGTGAAGACTCACTTGAGAAACATGATCATCGTTCCCGAGATGGTCGGTTCAATTGTCGGCATTTACAACGGAAAAACTTTTAACCAGGTTGAAATCAAGCCTGAGATGATCGGCCATTACCTCGGAGAGTTCTCAGTCACGTACAAGCCTGTAAAGCACGGTAGACCCGGTATCGGTGCTACACACAGCTCAAGGTTCATTCCGCTCAAGTAGAGCGTCTAAAACAACCTCTAGGCTAAGCGTAACACAAAACTTACATGAGATTACAATAAAGTAACTTGTGTAACAAAAAAAAAAAAAAA</t>
  </si>
  <si>
    <t xml:space="preserve"> E_FL_epM-_05O09_F_0 E_FL_epM-_19K14_F_0 E_FL_epM-_20K07_F_0 E_FL_epM-_20G04_F_0 E_FL_epM-_14A17_F_0 E_FL_epM-_22L03_F_0 E_FL_epM-_10K18_F_0 E_FL_epM-_03N19_F_0 E_FL_epM-_15E24_F_0 E_FL_epM-_11C05_F_0 E_FL_epM-_20P05_F_0</t>
  </si>
  <si>
    <t xml:space="preserve">IPR005713|Ribosomal protein S15, eukaryotic and archaeal form, IPR002222|Ribosomal protein S19/S15</t>
  </si>
  <si>
    <t xml:space="preserve">Ribosomal protein S15</t>
  </si>
  <si>
    <t xml:space="preserve">CG8332</t>
  </si>
  <si>
    <t xml:space="preserve">GAGGTTGTGGTGTCACTTTGTAAAGATCACCATGGGGCGCCGGCCAGCAAGATGCTACCGGTACTGCAAAAATAAACCGTATCCGAAATCGAGGTTCTGTCGGGGTGTACCTGATCCCAAGATCCGTATCTTCGATTTGGGTAAGAAGAGAGCGACCGTTGACGACTTTCCACTGTGCGTGCACTTGGTGTCCGACGAATATGAACAGCTGAGCTCAGAGGCTTTGGAGGCAGGACGTATCTGCTGCAATAAGTACCTCGTAAAGAACTGCGGAAAGGATCAGTTCCATATCCGCATGAGACTTCACCCTTTCCACGTTATCCGCATCAATAAAATGTTATCATGCGCTGGAGCTGATAGGCTCCAGACTGGGATGCGTGGTGCGTTTGGCAAGCCTCAGGGTACTGTAGCACGTGTTCGCATTGGACAGCCCATCATGTCCGTGCGCTCTAGTGACAGGTGGAAGGCACAGGTCATCGAGGCTCTGCGCCGTGCCAAGTTCAAGTTCCCCGGACGTCAAAAGATCTACGTATCAAAGAAGTGGGGTTTCACAAAGTATGAACGTGATGAGTTTGAGAAGCTGCGTGAAGAGGGCCGCCTCGCTAATGACGGCTGCATTGTGCAGTACCGCCCGGAACATGGACCTCTCGACGCTTGGAGGAAGGTTCAGGCTGAGATCCTCAATGTATAATCTGATCAATACATTCTACTCTTAAAAAAAAAAAAAAA</t>
  </si>
  <si>
    <t xml:space="preserve"> E_FL_epM-_08K17_F_0 E_FL_epM-_20G11_F_0 E_FL_epM-_14F11_F_0 E_FL_epM-_25O12_F_0 E_FL_epM-_17B06_F_0 E_FL_epM-_03L12_F_0 E_FL_epM-_13O11_F_0 E_FL_epM-_23J21_F_0 E_FL_epM-_15E20_F_0 E_FL_epM-_04D12_F_0 E_FL_epM-_14D13_F_0</t>
  </si>
  <si>
    <t xml:space="preserve">IPR001197|Ribosomal protein L10E</t>
  </si>
  <si>
    <t xml:space="preserve">Qm</t>
  </si>
  <si>
    <t xml:space="preserve">CG17521</t>
  </si>
  <si>
    <t xml:space="preserve">TGCTGGCAGTCACAACGATCACACATTAAATTAATATTTTACTTTAACAATTTGTGTTAGTGTTTTAAACAGCGGCGTCGCGTCACAGGATCCATATTTAAGATGAAGGTCTTACTATTGTGCATAGCCTTCGCGGCTGTGAGTTTGGCGATGCCAGTGGCGGAGGAAAAGGACGTAGTTCCCGCTCAACCAATTCTAGAAGTCGCGCCCAAAATTGATGACTCGGTTAAACCTACCGAAGTAGCTGCTGCCACTGAAGAGAAGAAAGCCGAACCTGCTCCAGTTAGTAACGACGAGGTACCCGCTATACCAGAGGCCAAAAAGGACGATATAGCCCCAGAAGACTCCGATATCGCGAAACCGGAAACCGTTCCTGAAGTGAAAACCGAAGAAAAAGTCCCGGAAGCAAAATCATCCGAGATTCCCGATGCTGAAGCAAAATCTGCTGATATTAAAGTGGAAGAACCAGCTGCTCAGCCTGAAGATTCAAAAACTGAAGTACAAGCTACTGTCGCTGAAATTTCAAAAGAAGAAAAACCTAGTGCTACTGATGCAGAAGGTTCTGCCGACTCAGCTGCCATCATTCCCAACATGGTGAAGAAGATCGACTTGGCCCCTACTGTAGAAAGCGATGCTGCTGCAGTTCCTGAAATTAAGACTCCTGAAGCAGCCGATGCTCCTAAGTTAGCAGACAATCCTGTAGATGAGGACAAGCCTGCTGACATTTCACCTGATGCGCCGAAAGCTGAAGCTAAGTCGGCTGATGACTCTGCGACTACAGCTAAAGATGACATTCCAGTAGCACCCGAAACTAGCGACGAC</t>
  </si>
  <si>
    <t xml:space="preserve"> E_FL_epM-_10B09_F_0 E_FL_epM-_27G04_F_0 E_FL_epM-_03K12_F_0 E_FL_epM-_05G23_F_0 E_FL_epM-_14P02_F_0 E_FL_epM-_06A17_F_0 E_FL_epM-_13N21_F_0 E_FL_epM-_16J03_F_0 E_FL_epM-_03M13_F_0 E_FL_epM-_23M10_F_0 E_FL_epM-_04I23_F_0</t>
  </si>
  <si>
    <t xml:space="preserve">MKVLLLCIAF AAVSLA</t>
  </si>
  <si>
    <t xml:space="preserve">nahoda</t>
  </si>
  <si>
    <t xml:space="preserve">CG12781</t>
  </si>
  <si>
    <t xml:space="preserve">AGTCTTTCTCTGTCAAATGGCTGCTGTGCAGGAGGCAAGACGTGAGCCCATCCAGGCCGTCCAAGTATTCGGACGTAAGAAAACCGCCACCGCAGTTGCGTATTGCAAGCGTGGTCATGGAATGCTGCGTGTAAACGGCCGTCCATTGGACTTGGTTGAGCCCAGACTGCTGCAGTACAAACTTCAAGAGCCAATCCTTTTGCTCGGCAAGGAAAAATTCTCCATGGTCGACATCAGAGTGACAGTCAAGGGTGGTGGTCATGTAGCACAAGTTTACGCTATCCGACAAGCTATTTCAAAGGCTCTGATCGCCTTCTACCAGAAATATGTAGACGAAGCCTCAAAGAAGGAAATCAAAGACATCCTAGTTCAATACGATAGGAGTTTGCTGGTGGCTGACCCGCGTCGCTGCGAGCCCAAGAAGTTCGGTGGTCCAGGTGCCCGTGCCAGATACCAGAAATCTTACCGTTAAGCCTTCAACGAAACCATCGGGTGGTATCGTCGCGGCGTCGTGTTGTCATTGCGATATCATTGGATGGTGTACAATAAAAAATATAAAAAGTTAAAAAAAAAAAAAAA</t>
  </si>
  <si>
    <t xml:space="preserve"> E_FL_epM-_17I22_F_0 E_FL_epM-_20L02_F_0 E_FL_epM-_22E09_F_0 E_FL_epM-_27M17_F_0 E_FL_epM-_13J07_F_0 E_FL_epM-_17J22_F_0 E_FL_epM-_25K22_F_0 E_FL_epM-_02P04_F_0 E_FL_epM-_12E08_F_0 E_FL_epM-_05N17_F_0 E_FL_epM-_12O24_F_0</t>
  </si>
  <si>
    <t xml:space="preserve">IPR000754|Ribosomal protein S9</t>
  </si>
  <si>
    <t xml:space="preserve">Ribosomal protein S16</t>
  </si>
  <si>
    <t xml:space="preserve">CG4046</t>
  </si>
  <si>
    <t xml:space="preserve">CTGTAATAGAACGGCAGAGCAAGCGAGGTCTCCGTTCGTGGTGGACCTGCACAGAACCACAGCGCGGAGAAAGGAAAGTTCGTAATTACGCAGTGCTTGCAACATCAGAGGCCTAGCAACACACAGACATGAAGATCCTACCCCTATTTGTTTTGATAGCTTGCGTAGCGTGGTCAGCGTGTGCACAAGAAGAGGGGGAGGCTCGTCCGGCACAACGGGGCCTCCTGAAACGAGGCCTGCTCACCAAAGGGAAACCGACCACAACAACCACAACATCTGCGCCACAGGAATACGCAGAGTATGAAGACGAAGGTGATTATCCTGCCGATGGTGAGGCCGCAGAGCCCTCTACCGAAGCAGCGCCTCCGTCTTCCACTGAAGGCAAGAAACTTATAGCCGGTGGAGTAAGACCGTTCAGGAGTAACAATGATTTACTGGAAATCCTAAAGAAAAAGCGGGCACAAGCTGCTGAAGCCAAATCTCGCGGTTCAACAGTAACAGAATCCGCGGCTCCTTCCGATGCTGGTGGCGACGCTGCCAAATCGAATTACAGTGGTAAGAAACGTGCCAACACACCAGCCGCTGCCGGCGAAGATACTCCTGCCCCCGCACCGAAACCTTCCAGAGGAAGATTCAACAGACCATCATCAAGAGCCGTGGAACCTGAAGCCGAAGAACAGAACGAGTCCGTTCAACCAGCACGGTCCAACAGGTTCTCCCGACGAGGAAACTATTAAAAATGCTATAACTCTCTAACCACCCCCATTTCACCTCATAACATTCATTCAATCACCAATAAGCCATTACTGATCTGTGACTGTAATCACAGGAC</t>
  </si>
  <si>
    <t xml:space="preserve"> E_FL_epM-_17K15_F_0 E_FL_epM-_21B04_F_0 E_FL_epM-_17J05_F_0 E_FL_epM-_15O16_F_0 E_FL_epM-_18F17_F_0 E_FL_epM-_26D17_F_0 E_FL_epM-_02P07_F_0 E_FL_epM-_21I12_F_0 E_FL_epM-_13O13_F_0 E_FL_epM-_14P23_F_0 E_FL_epM-_24D10_F_0</t>
  </si>
  <si>
    <t xml:space="preserve">MKILPLFVLI ACVAWSACA</t>
  </si>
  <si>
    <t xml:space="preserve">CG9782</t>
  </si>
  <si>
    <t xml:space="preserve">TTCTTTTTTGACCCAACTAAGATGGGTATTAGTCGGGATCACTGGCATAAGCGAAGGGCCACCGGTGGGAAACGTGCGCCCATACGCAAGAAGAGGAAGTATGAGTTAGGGCGTCCCGCTGCAAACACCAGGCTCGGTCCTCAGCGTATCCACTCCGTTCGTTCACGTGGTGGAAATACTAAGTACCGTGCGCTGCGTCTGGACACCGGTAACTTCTCTTGGGGATCGGAATGTTCAACTCGCAAAACCCGTATCATTGATGTTGTGTATAATGCATCTAACAATGAATTGGTGCGTACAAAGACCCTTGTCAAGAATGCAATTGTTGTAGTAGATGCAACTCCATTCAGGCAGTGGTATGAGTCGCATTATACGTTGCCTCTTGGGAGGAAGAAGGGAGCGAAACTGACTGAGGCTGAGGAAGCTATTATCAACAAGAAGAGAAGTCAAAAGACAGCAAGAAAATACTTGGCAAGGCAACGTCTTGCTAAGGTTGAGGGTGCTCTAGAAGAGCAATTCCACACGGGGCGTTTGCTGGCTTGCGTGGCGAGTCGCCCAGGTCAGTGTGGTCGCGCCGATGGTTACATCTTAGAAGGCAAAGAACTCGAGTTCTATCTAAGAAAGATCAAGTCTAAGAGGGCGAAGTAATATGTGTAATCTTAAATAAACATTAAAAATC</t>
  </si>
  <si>
    <t xml:space="preserve"> E_FL_epM-_12A03_F_0 E_FL_epM-_09G02_F_0 E_FL_epM-_17N23_F_0 E_FL_epM-_19L05_F_0 E_FL_epM-_25B05_F_0 E_FL_epM-_22E08_F_0 E_FL_epM-_22N21_F_0 E_FL_epM-_13A16_F_0 E_FL_epM-_02N18_F_0 E_FL_epM-_14L02_F_0 E_FL_epM-_21O22_F_0</t>
  </si>
  <si>
    <t xml:space="preserve">IPR001047|Ribosomal protein S8E</t>
  </si>
  <si>
    <t xml:space="preserve">Ribosomal protein S8</t>
  </si>
  <si>
    <t xml:space="preserve">CG7808</t>
  </si>
  <si>
    <t xml:space="preserve">GTCGCGCTTCACAGTCGTTCATTGCGTACAGATTACATCAAAGCAGCACGCGCCCGCCGTAGCCGTTCTCCGCAAGTACGCGCATCCGTGTTTCACAGTCTTCATCAACGCTACAGAGATGAGCCGGCACTTTTGCCTGGCGGCAGCAGTTTTGTTCGCGGCACTATGCTTCGCTGAGGCCCAGAGACGTCTAGCTTTACCAGATCCGAGGAGTTGTGCCAACCGAGTACGCCATTCGACATACCGCGATGCACGGGGAGTACTACATTCGTATTTCTTTAGCTGGGAACATGCTCCAACACGCAGCTTAGAAGTGGATTGGCTGGACGCAAGGAACATCTGCCGCAGGCATTGCATGGACGCTGTTTCCTTAGAAACACCCCAGGAAAACGAATTTGTAAAGCAAAGGATCGCTCGCGGAAACATACGTTACATTTGGACTTCTGGTCGTAAATGTAATTTCGCCGGCTGTGACCGCGGTGACCTACAGCCTCCAAATGTGAACGGTTGGTTCTGGTCAGGTTCGGGAGCCAAGATCGGGCCCACCACCCAACGTAATACGGGCGATTGGTCTTACACCGGTGGCTACGGTCAAGCACAGCCTGATAACAGAGAAGCTGCTCAAGGTAACGACGAGTCCTGTCTGGCGATACTTAACAACTTCTATAATGATGGCATTAAATGGCACGATGTGGCTTGCCACCACGTAAAGCCATTCGTGTGCGAAGACAGTGATGAACTACTTAATTTTGTCCGATCACGGAACCCGGGACTGCGTCTCTAAGCTTCTCACCCTTCGAGTAGTTTTGATGGCTGACGTTGACATTGTACAAAGAGCGGCTAGTAGATTTACTACGTTTAAGTTATTTATTTTTTTATAATGTATCGTTCAAAATTCGTGTATCAAAAACGTTAACCAGATTGAATAAAATTATGGTTTTTCAAAATGAAACGTTTTCGTTTTGTTTTGTACATATTGTTAATCTGAATTTAATTTCAAAATTCATATTGTAAAGTTTTTAATTGCACCAATGTAACTAACGTATACTAGATAGCATTAAAATACGTGTACGTTTTTCAATGTTTTATTTCATTTCTTGTCATTTATTAATTAAAAAAAAAAAACTAAACAAAACAAATCTATAAAATTAGGTAATAAAGGTATAATTTTATTACGTCAGCTCAATACTTCCATAATCACAAAGAAACAAAAGTTAGGTTACAAACAAACAATCGTAAAAAAAAAAAGGATTGTGTACAGAGAGTAAAACT</t>
  </si>
  <si>
    <t xml:space="preserve"> E_FL_epM-_20M12_F_0 E_FL_epM-_15G12_F_0 E_FL_epM-_11M17_F_0 E_FL_epM-_17B04_F_0 E_FL_epM-_20H17_F_0 E_FL_epM-_10A16_F_0 E_FL_epM-_24K02_F_0 E_FL_epM-_20H01_F_0 E_FL_epM-_13N06_F_0 E_FL_epM-_27D15_F_0 E_FL_epM-_14O23_F_0</t>
  </si>
  <si>
    <t xml:space="preserve">MSRHFCLAAA VLFAALCFAE A</t>
  </si>
  <si>
    <t xml:space="preserve">IPR001304|C-type lectin</t>
  </si>
  <si>
    <t xml:space="preserve">CG6055</t>
  </si>
  <si>
    <t xml:space="preserve">CAGTCACTCTCCGACGAACTAAACAAACAATCAATATGTTCAAATACTTGATCTTCGTTGCTCTCCTGGCTTTCGCGTCAGCCAAGCCTCTGCTGGTGAGCTACACGTCCCCTGTAGCTGCTGCATATACCGCTCCGGTCGCTGCTGCGTACACCGCCCCCCTGGCGTACTCTGCATACTCTGCATATTCTCCGGTTGCATACTCCGCATACTCATACGCATCACCATATTCTTATTACATTTAATTAAATAAAAATACGTCTAAATTCATGAAACCAAATATGTTGATGTGATATATTTTATTTATTTGATTACAATACAAAAAAGTATGATTCGCGACTGATTTTATTTTTCTGCCTGGCGCTTGAAATCCTGAACTTGAATGGTAAAGTTTTTTTTTTTTTTTTTCGGAAATAAAAATAAATTTTGAAGTACTAAAAAAAAAAAAAAA</t>
  </si>
  <si>
    <t xml:space="preserve"> E_FL_epM-_05O15_F_0 E_FL_epM-_05F08_F_0 E_FL_epM-_17P08_F_0 E_FL_epM-_05N13_F_0 E_FL_epM-_21M10_F_0 E_FL_epM-_17P04_F_0 E_FL_epM-_20F18_F_0 E_FL_epM-_05J13_F_0 E_FL_epM-_02B04_F_0 E_FL_epM-_02C15_F_0 E_FL_epM-_09L20_F_0</t>
  </si>
  <si>
    <t xml:space="preserve">MFKYLIFVAL LAFASA</t>
  </si>
  <si>
    <t xml:space="preserve">CG13674</t>
  </si>
  <si>
    <t xml:space="preserve">ATCATATAAAAATGAAATTCTTCATGATTTTCGTCCTCGCTCTGCTGGCTATGGCCAACGCTCAAGACCCAGTTAAGGTAGTGGAAAACGCTGACTCAGGAAACGGCTACGAACCTATTGACAACCGCCCGTACATCGTTAATCCTCCCAAAGATTACAACCCTAATGGAAACGGCTACGAACCTATCGACAACGGTGCATATTACGTGGACCCTCCCCAAGGCCGACCTTACTTCAAGCCTACCCCTTTCCCTGGTGCTCGCGGTGGGAAGTAAAGAATATCTTAGAAAATTAATAACGAAATAATGTATTAACAATATATTTCAAAATTTCATATGAATTTATGTCAACGGAATAAATAAATAAACATATTGTAGTGCTTAAAAAAAAAAAAAAA</t>
  </si>
  <si>
    <t xml:space="preserve"> E_FL_epM-_03F14_F_0 E_FL_epM-_04K06_F_0 E_FL_epM-_15J12_F_0 E_FL_epM-_05G17_F_0 E_FL_epM-_17C08_F_0 E_FL_epM-_16C04_F_0 E_FL_epM-_15P07_F_0 E_FL_epM-_12O21_F_0 E_FL_epM-_05I03_F_0 E_FL_epM-_04E13_F_0 E_FL_epM-_23H23_F_0</t>
  </si>
  <si>
    <t xml:space="preserve">MKFFMIFVLA LLAMANA</t>
  </si>
  <si>
    <t xml:space="preserve">TGACTTTTATCTACGTGTCAAGCGAAATTGCGCGTTGTGGCTCTTCGAGTCCTTTTAATTTATTATTAAACTGACAAATATACTTTATAACAAAACAAAATGGCCCCTAAGCAGAGAATGCGTATCGCCAACGAGATCGCCAGTAAAAACATCACAATGAGGGGGAATGTACCCAAAACTACTAAGGAAAAAGAAGACCAATATCCTGTGGCACCCTGGCTCCTTGCTCTCTTCATCTTCGTAGTGTGTGGCTCTGCTGTGTTCCAGATAATCCAATCAATAAGACTAGCTTAAATCACGAAGACAACTGGAGAACTGCTATCGAAAACACAATAAAATAACAACACTATCCATCTAAAGTTAAGGCACAATTTACACCAGCATCTCTTCATCGACATGAGAGAGTGTTTTCGGAGGCGGCCATTAGTACCTTTAACTGTGCAATCGTGGCTTGATGTCTCTTTCACACTTACAGGGTTAAAACGGGACGCCGATACATAAGGTTATTAGGGACGTTGAGGTATCGATTGTAGAATTTTCGATGAATTTTTGTCTCTTTTTCAATATAATTTTTAAAGACAACTCAAGCCACAAATTCCATTAAAATGTAATGAATAAAGTAATCGTTTTTTTTATTTGAATATTTTTTCTATTCTCTCATAAGTATGTATGCGACTGAGTGAAGTTCATAGATGAC</t>
  </si>
  <si>
    <t xml:space="preserve"> E_FL_epM-_02I03_F_0 E_FL_epM-_09F08_F_0 E_FL_epM-_09E02_F_0 E_FL_epM-_24M06_F_0 E_FL_epM-_19E20_F_0 E_FL_epM-_07I02_F_0 E_FL_epM-_12O04_F_0 E_FL_epM-_24M19_F_0 E_FL_epM-_06J03_F_0 E_FL_epM-_19K22_F_0</t>
  </si>
  <si>
    <t xml:space="preserve">IPR010580|Ribosome associated membrane RAMP4</t>
  </si>
  <si>
    <t xml:space="preserve">CG32276</t>
  </si>
  <si>
    <t xml:space="preserve">CTGTGTCTCAGTGTATTTTTCCCGCCGTGTTTATTTATTTAAAAACATCATTTAAGATGCAGGCGTGGTTGGTGGTGGCTTTCGTAGCTGCGTTGTCGGTTCTCGCGACCGCACAGAAGCCCGGTCGTTTCCTGTCGCTTCCCGTTGCGCATAAATGTGCTAACAGACCAAAGGAATTCTTTTACCAAGGACACAACTACTTCTACAGCGGTCACGTTCCCGAGCTCGCCAACCGGAAAGTAGACTGGTTGGACGGACGCAACATTTGCCGTGAATACTGCATGGACCTCGTCTCTATGGAGACCCAGGAAGAAAACAATCTGATCTTCAAGCTCATCCAGCAGAACGATGTTCCCTACATTTGGACATCGGGACGTCTATGCGACTTCAAGGGATGTGAAACGCGAAAAGACCTCGAACCCAAGAACATTCTCGGCTGGTTCTGGTCCGCTAACCGAGAAAAGATCTCTCCCACTAATCAGATACCGAACCGCTGGGGCTACAACCCTTGGTCTCAGACCGGGCACAAGAAGCAGCGCCAACCTGACAACGCAGAGTACGATATCAACGGTACTTCGGAGTCTTGTTTGAGCGTCCTCAACAACGTTTACAACGACGGCATCGCCTGGCACGACGTAGCCTGCTATCACGAGAAGCCCATCGTATGCGAAGACTCCGAGGAATTACTGAACTACATCGCGAGCAATAATCCCGGTCTCCGTCTATAATTTCAAATCCCGGAACTAATTAGATTTCACGATGTTTTGCAGTTACCATAATATCTCATAAAACTTAAAAGATGTCCGGACATGTTTCTTATACGCCCATACATTGAGGGCTTACATCAATCATATTTATTTTAATGAAATACATGGTCGTCGTTCTCAAGCAACATGAACATTTGGATCTCTTAATCGCTGCCTCTAACATGGTTACGAAACCTTTACAAAAAAACAATGTACCTTATTTAAGTATTAATATTAAGTATAATTACATAATAAGGAGTTTATTATTTTATATTTGTATATAAAATAAAAATAAAGAAATAACAAAAAAAAAAAAAAA</t>
  </si>
  <si>
    <t xml:space="preserve"> E_FL_epM-_05D07_F_0 E_FL_epM-_03L16_F_0 E_FL_epM-_25H07_F_0 E_FL_epM-_10J20_F_0 E_FL_epM-_22P16_F_0 E_FL_epM-_05K21_F_0 E_FL_epM-_10G01_F_0 E_FL_epM-_12K23_F_0 E_FL_epM-_14O12_F_0 E_FL_epM-_12I09_F_0</t>
  </si>
  <si>
    <t xml:space="preserve">MQAWLVVAFV AALSVLATA</t>
  </si>
  <si>
    <t xml:space="preserve">CG3244</t>
  </si>
  <si>
    <t xml:space="preserve">GAGCAACACAATGCAAATATTCGTCAAAACCCTTACGGGGAAGACCATTACATTGGAGGTGGAAGCTTCCGACACTATCGAAAATGTCAAAGCTAAAATCCAAGACAAGGAAGGTATTCCTCCAGACCAACAACGTCTCATCTTTGCCGGGAAACAATTAGAAGATGGCCGCACTCTTTCAGACTATAACATCCAGAAAGAATCCACACTTCACCTGGTTTTGAGACTTAGAGGAGGTACAATTGAACCTTCCCTTCGCATTCTCGCCATGAAGTATAACTGTGAGAAAATGATTTGCCGTAAATGCTATGCCCGTCTTCATCCTCGTGCTACCAACTGTCGCAAGACAAAGTGCGGACACACTAACAATCTGAGACCCAAAAAGAAGATCAAGGATTAAATAATAACCAAATGGGAAATTTATTGTAACAATACTATTCTCGTAACATGCAAAAGAAACTTAAAATAAAAGTTTTCCTCATATAAAAAAAAAAAAAAA</t>
  </si>
  <si>
    <t xml:space="preserve"> E_FL_epM-_13M11_F_0 E_FL_epM-_24G04_F_0 E_FL_epM-_18G03_F_0 E_FL_epM-_18A01_F_0 E_FL_epM-_11K16_F_0 E_FL_epM-_12E18_F_0 E_FL_epM-_07C17_F_0 E_FL_epM-_02B22_F_0 E_FL_epM-_10P15_F_0 E_FL_epM-_06O16_F_0</t>
  </si>
  <si>
    <t xml:space="preserve">IPR001975|Ribosomal protein L40e, IPR000626|Ubiquitin</t>
  </si>
  <si>
    <t xml:space="preserve">Ribosomal protein L40</t>
  </si>
  <si>
    <t xml:space="preserve">CG2960</t>
  </si>
  <si>
    <t xml:space="preserve">ACATTCGTTTGGCAAGCCACTTAACCGGTCGCGCTGAACGACGACTGATTATAATTTAATTCTACATTTAAGCATAGAAAAAAACTCAAATCAAAATGCGTGAGTGCATCTCTGTACACGTTGGCCAAGCCGGAGTCCAGATCGGTAATGCCTGCTGGGAGCTTTACTGCCTGGAGCACGGCATCCAGCCTGATGGCCAGATGCCCACAGACAAGACCATCGGGGGTGGAGACGATTCTTTCAACACCTTCTTCAGCGAGACCGGAGCTGGCAAGCACGTACCCCGTGCTGTCTTCGTCGATCTTGAACCTACTGTTGTTGATGAGGTCCGCACTGGCACATACAGACAGTTGTTTCATCCAGAACAACTTATTACTGGTAAGGAAGATGCGGCCAACAACTATGCCCGTGGTCACTACACCATTGGAAAGGAAATCGTAGATTTGGTTTTGGACAGAATCCGCAAGCTCGCTGACCAGTGTACCGGCCTGCAAGGATTCCTGATCTTCCACTCCTTCGGTGGAGGTACCGGCTCTGGGTTCACTTCCTTATTGATGGAGCGTCTCTCCGTTGACTACGGCAAGAAGTCTAAACTGGAGTTCGCCATCTACCCCGCGCCTCAGGTTTCCACTGCCGTCGTCGAGCCCTACAACTCTATCCTCACCACCCACACAACCCTTGAGCACTCTGACTGTGCTTTCATGGTCGACAATGAAGCCATCTATGACATCTGCCGCCGTAATCTCGACATTGAGCGCCCAACCTACACCAACCTGAATCGTCTCATCGGACAGATTGTCTCCTCGATCACTGC</t>
  </si>
  <si>
    <t xml:space="preserve"> E_FL_epM-_17L10_F_0 E_FL_epM-_24G13_F_0 E_FL_epM-_20J23_F_0 E_FL_epM-_13E03_F_0 E_FL_epM-_13D06_F_0 E_FL_epM-_12M20_F_0 E_FL_epM-_21K20_F_0 E_FL_epM-_12C06_F_0 E_FL_epM-_25K23_F_0 E_FL_epM-_22B14_F_0</t>
  </si>
  <si>
    <t xml:space="preserve">IPR000217|Tubulin, IPR003008|Tubulin/FtsZ, GTPase, IPR008280|Tubulin/FtsZ, C-terminal, IPR002452|Alpha tubulin</t>
  </si>
  <si>
    <t xml:space="preserve">alpha-Tubulin at 84B</t>
  </si>
  <si>
    <t xml:space="preserve">CG1913</t>
  </si>
  <si>
    <t xml:space="preserve">GATTCAGTGAAGCTACGCTAAAAGAAATGAAGTTCGTCCTCGCTCTCATCGCTCTGGCTGTAGTGGTGGCCGCCCGGCCAAATGACGATCTATTCTATGACAAGAAATACGACAACTTCAACGTTGACGAGATTATTGACAACCCAAGACTGCTTAAAGCGTACACATTCTGTTTTAATGACAAGGGAAAGTGCACAGCTGAAGGAAACGACTTCAAGAAATGGATCCCAGAAAGCTTGCAGACATCGTGCGGGAAGTGCTCTGAAAAGCAGAAGTATCTAGTGGCCAAGTTCGTCCACGCCATCAAGGATAAGATGCCTGACGAATTCGATATCCTGCGCAAACTGCACGATCCCAAAGGGGAATACACCGAGAACCTTGATAAATTCCTCGAAACTTACGGACATTAAATTATGATTTAACTTATTCGCTTCATGATAATGTTACCTGTGACTTCATAAATAAATGTCATTACAGTTTTTGTAAAAAAAAAAAAAAA</t>
  </si>
  <si>
    <t xml:space="preserve"> E_FL_epM-_22H23_F_0 E_FL_epM-_20D14_F_0 E_FL_epM-_06L15_F_0 E_FL_epM-_15O06_F_0 E_FL_epM-_20M13_F_0 E_FL_epM-_25B11_F_0 E_FL_epM-_14K13_F_0 E_FL_epM-_12A15_F_0 E_FL_epM-_15F23_F_0 E_FL_epM-_21D14_F_0</t>
  </si>
  <si>
    <t xml:space="preserve">MKFVLALIAL AVVVAA</t>
  </si>
  <si>
    <t xml:space="preserve">GCTCTTTGTTGTCAGAACTCAAACGTGCTTGTTCTCTCTTGAGCTAAGGCCTACGGCAACTTGCACGTTCAAAACTAAAAATGGTGTCAAAAGCTGAATTAGCATGTGTTTACTCTGCTCTCATCCTGGTGGATGATGATGTTGCCGTAACTGGTGAGAAAATTTCCACCATCTTGAAAGCGGCGGCTGTAGATGTAGAGCCATATTGGCCAGGTCTGTTCGCCAAAGCCTTGGAAGGCATCAATGTCCGTGACCTGATCACCAACATCGGCTCTGGAGTGGGTGCTGCTCCGGCCGCTGGTGGAGCGCCAGCCGCTGCTGCTGCAGCCGGCGCTCCGGCCGAGGAGAAGAAGGAAGAAAAGAAAGAGGAGGAACCCGAGGAGTCCGACGATGACATGGGCTTCGGTCTCTTTGACTAAGAAGCTTTATGAAGAAATAAAAATATTCCATTTTGTCTATTGTAAAGCTTTTATGTTATAAGAAACTGACTTTATTAAAATAAGTTAAATAAAAAAAAAAAAAAA</t>
  </si>
  <si>
    <t xml:space="preserve"> E_FL_epM-_25O11_F_0 E_FL_epM-_04N22_F_0 E_FL_epM-_20F22_F_0 E_FL_epM-_12K15_F_0 E_FL_epM-_09A07_F_0 E_FL_epM-_03J07_F_0 E_FL_epM-_20P06_F_0 E_FL_epM-_11B24_F_0 E_FL_epM-_16P11_F_0 E_FL_epM-_19G13_F_0</t>
  </si>
  <si>
    <t xml:space="preserve">IPR001813|Ribosomal protein 60S</t>
  </si>
  <si>
    <t xml:space="preserve">Ribosomal protein LP1</t>
  </si>
  <si>
    <t xml:space="preserve">CG4087</t>
  </si>
  <si>
    <t xml:space="preserve">ATAGCGTAAAGTGACTTCATTGGTTCTTAAAAGATATGCGTGTGCTAATATTAATAAAATAGTATAAATTAGATAACGGTATTGAGTGCAAGTTCAAATAAATACGGTTAGACACTGAAAAGTACACATGGCATAAAATGTCAGAAGCAATTGATTAATTCACATAAATATACTGCAAATCGTAAAATACATCAGTGGAGTAGTATAATATCGAAATTTGAACTTGAAAGTATAATAATTAAGAAATGAAAAATTAATTTAGGTGAAGAAAAATATTAATTTCGATTCATGGTGAAATAACCTATTTGCGTGTTTACATTTCTAGCTCGCAATTGATTTGTTGCATCCTTCCCCTGCGTCGGAGAGGAGGAAACATAAGCTTAAGCGGCTAGTGCCACATCCTAACTCTTATTTCATGGATGTTAAGTGCCCTGGCTGTTACAAGATTACAACAGTTTTTAGTCACGCACAGAGAGTGGTGGTCTGCGCTGGATGCTCAACGATCCTTTGTCAACCCACTGGTGGCCGTGCTAGATTAACTGAAGGATGTTCTTTTAGAAGAAAACAACATTAACATTTAAGTCCTGGACAGAGCCCTATTTAATTTTAAGATTTTTTTTCCAATTGTATAATGGAGTGATATTTTTCAAGTTCACTACAATGGATCCATCTGAGCATTACAAATAAAGGCTTTTTCAAAGGGAAAAAAAAAAAAAAA</t>
  </si>
  <si>
    <t xml:space="preserve"> E_FL_epM-_26F21_F_0 E_FL_epM-_23C08_F_0 E_FL_epM-_09C23_F_0 E_FL_epM-_17G20_F_0 E_FL_epM-_24K09_F_0 E_FL_epM-_21D02_F_0 E_FL_epM-_18D12_F_0 E_FL_epM-_05E19_F_0 E_FL_epM-_02C06_F_0 E_FL_epM-_08E02_F_0</t>
  </si>
  <si>
    <t xml:space="preserve">IPR000592|Ribosomal protein S27E</t>
  </si>
  <si>
    <t xml:space="preserve">Ribosomal protein S27</t>
  </si>
  <si>
    <t xml:space="preserve">CG10423</t>
  </si>
  <si>
    <t xml:space="preserve">TTGCCAACACAAGGCAAGATGCGTTCCGTCACAGTAAAGGATGTTGAACAAGACAAGATTGTTAAAACTGTCGCTGCTCACTTAAAAAAAACGGGCAAAGTCAAGGTACCTGAGCACATGGATCTTGTAAAGACAGCTCGCTTCAAAGAGCTGGCTCCGTATGACCCTGATTGGTTCTATGTGCGTTGTGCTGCCATCCTTCGTCATATTTACATTCGCTCACCTGTTGGAGTCAAGACTGTCACCAAGATCTTTGGTGGGCGCAAACGTAATGGAGTTACACCTTCACATTTCTGCAGGTCATCAGGCAGTATTGCACGCAAGGCTTTGCAATCGTTGGAGGCATTGAAGCTTGTTGAGAAAGTTCAGGACGGTGGTCGCATTCTCACCACACAAGGTAGACGAGACCTTGACAGAATCGCTGCCCAGGTTCGTCTAAAGGCCAAGCAGCAGGCTAAGCAACAAGTCATTGTACTTTAATTTTATGCTAATAAAAATATAAAATTTAAAAAAAAAAAAAAA</t>
  </si>
  <si>
    <t xml:space="preserve"> E_FL_epM-_18K05_F_0 E_FL_epM-_20B09_F_0 E_FL_epM-_23A11_F_0 E_FL_epM-_18K18_F_0 E_FL_epM-_08H03_F_0 E_FL_epM-_15I09_F_0 E_FL_epM-_21C21_F_0 E_FL_epM-_17L24_F_0 E_FL_epM-_06C03_F_0 E_FL_epM-_14E17_F_0</t>
  </si>
  <si>
    <t xml:space="preserve">Ribosomal protein S19a</t>
  </si>
  <si>
    <t xml:space="preserve">CG4464</t>
  </si>
  <si>
    <t xml:space="preserve">CGGGGTGAATATAAAATTGCGAACTAACATTACTCGTTAGTAGCTGGACTTACAAAGGTAGGGACATTTTGTTTTTTAGTATACATTAGTTTAACTGTGAACATGTGAAAATTTTGTTGTGTTTTTAAACATAAACATTTCTCATTTAATTTTCTTTGAAACGATATTTTATTTTCTTTGTGGAATATACGGTAAGCTGTGAACGTAAAATATCTCAATAGAAAAAAGATCTCAACATGAGCTACACAAACGCAGAAAATGTGGTGCCTACAAGCACGTTTTCTGCGATCAACCTCTTCTATGTGTTACTTGTGCCGGCCGTAATCCTCTGGTACGCCTACTGGCGAATGTCAAGGCGGCGGTTGTATGAGCTTGCTGACAAATTAAACGGGCCTCCAGGACTTCCGTTACTCGGGAACGCCCTGGAATTCGTCGGTGGATCTGCTGACATCTTCAGAAACATAGTTCAGAAGAGCGCTGACTACGATCACGAATCCGTCGTTAAGATCTGGATAGGACCCCGTCTCCTCGTCTTTCTGTACGATCCTCGCGACGTGGAAGTTATCCTGAGTAGTCACGTTTACATCGATAAAGCTGAGGAATACCGTTTCTTCAAACCATGGCTCGGAAACGGTCTTCTTATCAGTACTGGTCAAAAATGGAGGTCTCATCGTAAACTTATCGCTCCCACATTCCATCTGAACGTTTTGAAGAGTTTCATAGAGTTATTCAATGCCAACTCAAGAGCTGTTGTGGACAAACTTAAAAAAGAAGCCAGTAATTTTGATTGCCATGACTACATGAGCGAGTGCACGGTTGAAATTTTACTGGAAACTGCTATGGGTGTGAGCAAGAGTACACAAGATCAAAGCGGATTCGAATATGCTATGGCCGTCATGAAAATGTGCGATATACTTCACTTGAGACACACAAAGATTTGGCTGCGACCGGATTTGTNNNNNNNNNNNNNNNNNNNNNNNNNNNNNNNATTCGCATCTGGTAAGAAGCCGTCCAATTTGAATGAAACTGCCACCACAAGCGAGCCGTCTACGGGGAAATTGACTTCAGTGGAAGGACTTTCTTTCGGCCAATCATCCGGTCTCAAGGATGACTTAGATGTTGACGATGATGTCGGACAAAAGAAACGTTTGGCCTTCCTTGATCTGTTGCTGGAGAGTTCACAAAGTGGTGTGGCCATTTCCGACGAGGAAATCAAAGAACAAGTAGACACTATCATGTTTGAGGGTCACGACACAACAGCTGCCGGAAGTAGTTTCTTCCTATCAATGATGGGTATTCATCAAGATATACAAGACAAAGTCATTGAAGAACTGGACCAGATATTTGGTGACTCAGATCGCCCAGTTACGTTCCAAGACACTTTGGAGATGAAGTACTTGGAAAGGTGCCTTATGGAAACTCTGAGATTATACCCGCCAGTGCCGATCATCGCTCGGCAAGTTAATCAAGAAATTACCTTACCATCCAATGGAAAGAAAATCCCAGCCGGAACAACATTGGTGATAGCTACATATAAACTTCATCGCCGCCCTGACGTTTACCCAAATCCAAACAAATTTGACCCTGACAACTTCCTTCCGGAACGTTCCGCCAACAGACATTATTATGCGTTCGTGCCTTTTTCAGCTGGACCAAGAAGTTGCGTTGGACGTAAATACGCAATGCTCAAATTGAAGGTGATCCTTTCTAC</t>
  </si>
  <si>
    <t xml:space="preserve"> E_FL_epM-_20I11_F_0 E_FL_epM-_02M19_F_0 E_FL_epM-_07O09_F_0 E_FL_epM-_10E02_F_0 E_FL_epM-_20G09_F_0 E_FL_epM-_20A04_F_0 E_FL_epM-_25J03_F_0 E_FL_epM-_07I24_F_0 E_FL_epM-_02A21_F_0 E_FL_epM-_17D04_F_0</t>
  </si>
  <si>
    <t xml:space="preserve">IPR002401|E-class P450, group I, IPR001128|Cytochrome P450</t>
  </si>
  <si>
    <t xml:space="preserve">Cyp4g15</t>
  </si>
  <si>
    <t xml:space="preserve">CG11715</t>
  </si>
  <si>
    <t xml:space="preserve">TCCATCCTTTGTCACGATGCCACCGAAGAAGCAACCCGAGAAATCCGGGTCCTCCGGGTCCAAACCCGCGGAAAAGAAACCGGCAACAGCCAAAACACCGGCTGCAGCTCCTAAGGCTGCGGCAGCTCCTGCAGCTTCTGCAAGCTCTACTAAACCTGCGTCAGCCAAAACACCGGCACCTGCCCCGAAAGCAGCTGCGCCTGCCCCGAAACCAGCTGCGCCTGCCCCGAAAGCAGCCTCTGCCCCGAAAGCAGCTGCCGCTGCCCCCAAACCTGCAGCCCCTGCTCCCAAACCTGCAGCCGCAAAACCTGCAGCTGCAAAACCCGCAGCCGCTAAACCAGCAGCCGCTAAACCTGCAGCCGCAAAGCCTGCAGCCGCCAAACCTGCTGCCGCAAAGCCTGCTGCTGCTGCTGCTGCTGCTGCTGCACCCACATCTAAACCTGCCGAAAAGAAAACTGCATCAGCTCCCACTGCAAAACCTGGCTCTGCTAAAGCAGCAGCATTGAAGGCTAAGTCTAGTGCTAAACCTTCAGCTAAGAAGGCTGCGGCAACAGCAGCCAAAACTGCCAAACCCAAGCCAGCAGTTTCTAAATTGAAGATTGCACCGAAGCCCAAAAAGACTGGGATTAAGGGACAAAAAAAAGTAGTGAAACCTGTTACTAAAGCACTTAAGGCTCAGAGGAAGGTTGTAAAAGGTGAACATGGAAAGAGAGTACGGAAAATTCGCAACTCTGTGCATTTCCGCAGACCCAAGACGTTTGAACCTCCTAGGCACCCTAAGTACCCAAGAAAGTCTCTGCCTAAGAGAAATCGCATGGATGCCTACAACATCATTAAATTCCCTCTCACGTCTGAAGCAGCAATGAAGAAGATTGAAGATAACAACACCTTGGTCTTTATTGTCCACACAAGTGCAAACAAGCACCATATCAAGGCTGCAGTCAAGAAACTCTATGATATAAATGTTGCTAAAGTCAACACTCTCATCAGGCCTGATGGTAAGAAGAAAGCGTACGTACGACTCGCTAGAGATTATGACGCATTGGACGTTGCCAACAAAATTGGCATCATATAAACTGTTCCATATTTTCTAAGAATAAAAATTTACAAAAAAAAAAAAAAA</t>
  </si>
  <si>
    <t xml:space="preserve"> E_FL_epM-_26C13_F_0 E_FL_epM-_17I20_F_0 E_FL_epM-_26E24_F_0 E_FL_epM-_25M02_F_0 E_FL_epM-_02E11_F_0 E_FL_epM-_16L16_F_0 E_FL_epM-_05N09_F_0 E_FL_epM-_09I02_F_0 E_FL_epM-_22I09_F_0 E_FL_epM-_04P19_F_0</t>
  </si>
  <si>
    <t xml:space="preserve">IPR005633|Ribosomal protein L23, N-terminal, IPR013025|Ribosomal protein L25/L23, IPR001014|Ribosomal L23 protein, IPR012678|Ribosomal L23 and L15e, core</t>
  </si>
  <si>
    <t xml:space="preserve">Ribosomal protein L23A</t>
  </si>
  <si>
    <t xml:space="preserve">CG7977</t>
  </si>
  <si>
    <t xml:space="preserve">CCATTTACAGAGCGCGCAGCCGAAGCGACGGATCGACGCGATCCATGTTTTTAAAAGGTTTCCTTTGGCTGCGCAAGCGTGGTCAGTTGGTATCGACAGTTGCAGCGCCGGATGTGAGGACATCGCCGGAGCTGAAAATGCATTGAAATTATACGAGAAATTGTGGAGTTCTGGACAATAATTAGTGATTGTTACGTGTGTGCTCAAAGAGTTTCGGGACTTTGAAAAATGACGGTTCTTTTAAAGGTATCAATCCTTCTGGGAATTGCGTGTGCGGTGTTGGGTGAAAAAAAAATAGAGCTACAGGACATAGAGGAAGACAATTTAAAAAGTGAAAAGGAGACGGAGCTTGGGAATTCGGGACACGGTTTACAAACCAGTTCAAATTCTGAGACAGGGCTGATACCACTAGAGTTTTTGAAGAGCGGTCTGTTACGGTACTTTCAAGCGACTCCAGCTCCGGAATCGCGTTACCTTCACCAATATTCCGTCAGTGAAGCCCCAGAAAGAATACAAGCTCCTGTTGTTCAACCAAAGCCGCAATTTGGGACGTCTGCAACCCAACAAGCTATGGTCGGCTACTTGTCTAACGTGCCGATGCAAATTTATTTAGTCCCACAATATTATGAGCAATCGGGTCATGAACGTACTCCACAATCTGCCATTCAGTACACTTCCGCTGGGGCCACTCGGGCGGGCGATTATCAGGGACAGCATGAAGCCGTTCAAACTCAAACTAATTACATAGAAGTGCCAGCGTATGTGACGCCTACAGCAAAGACTTATGTACCGCATTATACCAGCCACGTTGTTAATTATACTCCACGGCCCACAGTTGCGCCACAGCCAACAGTGTCTTCGGTGATTTATCGTCCTTCCATACTGCAATATCAAGCTCCAGCTATAGTAGCACAAAATAGTCCTGCTAAGCAATATTACCAAAATGTACAATATACCGAAACGACAGATATCGACGAAGGCCAAGAACACGAAGACTCCAATAGTAATACTCACGCAGAAGTGACATACCAAAAGGTACCAGCACAGGAATATCATCGACATTACCCATCAAGGACTCCACTTAGAGAAGAATACCGGCACAGCACTGTTCCAGAATTGCCGCATCCGAATTCTTTATTGTTGAAGGGTAGTCCGTCTCATTTGCCGAAAGCTTTACCTTTATATCGTCCTATAACGCAACCCGTTTATTCAAATGCAATTCACAATACTGTTTTCACCCCCCGACCTCAGCCATCACCCTACGCTTCTTCATTCAAACGCCGTCCAACATCTCTTTTAGACTCTTACATTCCTTCTCATGTCCAAATAGAGTATATGAGGAGAGGATTCGCCAAAAATCCTGCAGAGGCATTTGAGGCGTTATCCAGTGGTCGTCATTTGACGCATTCTCACGCCCCACCAGGAAATTATGAAAGAGGATTCCTTCCTAATCAAATGTATCATACTGCTGGAGGAGGCGTTACTTTTGGACACTATAAACGATCACCCAAAGGAAATAGCCGACAGCAAAAATAATATATATATATATAGATA</t>
  </si>
  <si>
    <t xml:space="preserve"> E_FL_epM-_02L03_F_0 E_FL_epM-_12I18_F_0 E_FL_epM-_26A18_F_0 E_FL_epM-_05H14_F_0 E_FL_epM-_22L13_F_0 E_FL_epM-_15P22_F_0 E_FL_epM-_20M24_F_0 E_FL_epM-_11J02_F_0 E_FL_epM-_02A11_F_0 E_FL_epM-_04E08_F_0</t>
  </si>
  <si>
    <t xml:space="preserve">MTVLLKVSIL LGIACAVLG</t>
  </si>
  <si>
    <t xml:space="preserve">GTTGTGATCCCGTCATGGCGCGCTACGCCCGTGTCGCTACTCTGGCCGCGTGCCTCTTGTTCGCCTGCGCGCTTGCTGATGGTCACCGATGGCGGCGACAAGCTGACGAGACGGCAAAGAAAGATGAAAGCTTGGAACAAGAACTATGCAAGGACAAGGACGCCGGCGAATGGTTCCGGCTGGTGGCCGGCGAGGGCGACAACTGTCGCGACGTCATCCAATGTACTGCCTCGGGAATACAAGCTATACGTTGCCCGGCCGGTTTGTTCTTCGATATTGAGAAACAGACCTGCGATTGGAAAGATGCTGTGAAAAATTGTAAGCTCAAGAACAAGGAGCGTAAAATAAAGCCTCTCTTGTACACTGAAGAACCACTCTGTCAAGACGGCTTCCTCGCTTGCGGCGACTCTACTTGCATTGAACGCGGTCTTTTCTGTAACGGCGAAAAGGACTGTGGCGATGGATCTGATGAAAATTCTTGTGATATTGACAACGACCCAAATAGAGCTCCGCCATGCGATTCCTCGCAGTGTGTCCTTCCTGACTGCTTCTGCTCCGAGGACGGCACAGTGATCCCCGGCGACTTACCCGCCAGAGATGTCCCTCAAATGATCACTATCACCTTCGATGATGCGATTAACAATAACAACATTGAATTGTACAAAGAGATATTTAACGGCAAGCGCAAAAACCCGAACGGTTGCGATATCAAAGCCACTTATTTTGTCTCGCACAAGTACACTAACTATTCTGCCGTCCAAGAAACTCACCGCAAGGGTCACGAAATCGCAGTTCATTCTATTACGCACAATGACGATGAACGTTTTTGGAGCAACGCTACTGTCGATGATTGGGGCAAGGAAATGGCCGGTATGAGAGTTATTATTGAAAAATTCTCTAACATTACTGACAACAGCGTTGTAGGAGTTCGCGCACCTTATCTACGTGTAGGTGGCAATAATCAGTTCACCATGATGGAAGAACAGGCATTCTTATACGACAGCACTATTACAGCACCTTTATCAAACCCCCCTCTTTGGCCTTACACCATGTACTTTAGGATGCCCCACCGATGCCACGGAAACCTTCAGAGTTGCCCAACCAGGAGCCACGCAGTATGGGAAATGGTAATGAACGAGCTTGACAGACGTGAGGACCCAAGCAACGACGAATATTTACCCGGATGTGCCATGGTAGATTCTTGCTCTAACATTCTTACCGGTGATCAATTTTATAACTTCCTCAACCACAACTTTGACCGTCATTACGAACAGAACCGAGCACCTTTAGGACTTTATTTCCATGCAGCTTGGTTGAAAAACAACCCTGAATTTTTGGAAGCTTTCTTGTATTGGATAGACGAGATCCTTCAAAGCCACAACGACGTTTACTTCGTTACCATGACACAAGTGATCCAATGGGTACAAAACCCACGTACCGTGACTGAAGCCAAGAACTTCGAGCCGTGGAGAGAAAAGTGCTCCGTCGAAGGAAACCCTGCATGCTGGGTACCTCATTCCTGCAAGCTCACTTCAAAGGAAGTTCCCGGAGAAACCATCAATTTACAAACTTGTTTGAGATGCCCAGTCAACTACCCCTGGTTAAACGACCCCACGGGCGATGGCCACTATTAAGGAGCCATGATCTCGAGCCCCACGTGCTCTATTAGTTGATATTGATTTGGTGTAGTAGTTGCTCGAAATACATAATAGTAGGTAATGTAACTAAAGCAATTTTATCTAACGAATATGTGTTCGAGTAAGTTCAAAGTGTACCGGGTCATAATCCCGCCCGTAGTCTAAGTACCTATCCTATTGTATGTAATATAGGCTCACATGAATATTTAATAGGTCTGTTTTATACTTTATGTGATTTTCTACTGTAAGTCTGTTTAATAAATTAAAAATACAAAACAAAAAAAAAAAAAAA</t>
  </si>
  <si>
    <t xml:space="preserve"> E_FL_epM-_02I21_F_0 E_FL_epM-_01H19_F_0 E_FL_epM-_05J19_F_0 E_FL_epM-_23M01_F_0 E_FL_epM-_14N13_F_0 E_FL_epM-_11C02_F_0 E_FL_epM-_17C03_F_0 E_FL_epM-_23F14_F_0 E_FL_epM-_12N07_F_0 E_FL_epM-_24G24_F_0</t>
  </si>
  <si>
    <t xml:space="preserve">MARYARVATL AACLLFACAL A</t>
  </si>
  <si>
    <t xml:space="preserve">IPR002557|Chitin binding Peritrophin-A, IPR002172|Low density lipoprotein-receptor, class A, IPR002509|Polysaccharide deacetylase, IPR000437|Prokaryotic membrane lipoprotein lipid attachment site</t>
  </si>
  <si>
    <t xml:space="preserve">serpentine</t>
  </si>
  <si>
    <t xml:space="preserve">CG32209</t>
  </si>
  <si>
    <t xml:space="preserve">GCGCGCTAACAAGCTCCAGGCCCAGAAGGCTGATCTCGAGAACCAACTCAGGGACACCCAAGACCGCCTCACCCAGGAAGAGGATGCCCGCAACCAGCTCTTCCAAGCTAAGAAGAAGCTTGAACAGGAAGTCTCTGGCCTCAAGAAGGACGTCGAGGACTTGGAACTGTCCGTACAGAAGTCCGAACAGGACAAGGCTACCAAGGACCACCAGATCCGCAACTTGAATGATGAGATCGCTCACCAGGATGAGCTCATCAACAAGTTGAACAAGGAGAAGAAACTCCAAGGCGAGACCAACCAGAAGACCTCAGAAGAACTCCAGGCTGCCGAAGACAAGGTCAACCACCTTAACAAGGTCAAGCAAAAGTTGGAGCAGACCCTTGACGAGCTCGAAGACTCTCTGGAGCGCGAAAAGAAACTGCGTGCTGACGTCGAAAAGCAGAGGAGGAAGGTTGAGGGAGACCTCAAGCTCACCCAGGAAGCTGTCGCCGACCTCGAGCGCAACAAGAAGGAACTCGAACAGACCATCCAACGCAAGGACAAGGAAATCTCATCTCTCACCGCCAAACTCGAAGACGAACAGTCCCTGGTCAGCAAGCTCCAGAAACAGATCAAGGAGCTCCAAGGCCGCATCGAGGAGCTCGAAGAGGAAGTCGAGAGCGAGCGCCAGGCTCGCGCTAAGGCTGAGAAACAACGCGCTGACCTCGCTCGTGAACTTGAAGAGCTCGGCGAAAGGCTCGAGGAAGCCGGTGGCGCCACCTCTGCTCAGATCGAGNNNNNNNNNNNNNNNNNNNNNNNNNNNNNNNAGCGTCTCGCCACCGAGGTCGAGGACCTGCAGCTGGAGGTCGACCGTGCTACTGCTATTGCCAACGCTGCAGAAAAGAAACAGAAGGCCTTCGACAAAATCATCGGAGAATGGAAACTCAAGGTCGACGACCTTGCTGCCGAACTCGATGCCAGCCAGAAGGAATGCCGCAACTACTCCACCGAATTGTTCCGCCTCAAGGGTGCCTACGAAGAAGGCCAGGAACAGCTCGAGGCTGTCCGCCGCGAGAACAAGAACCTTGCCGACGAAGTCAAGGACCTCCTGGACCAGATCGGCGAAGGTGGCCGCAACATCCACGAAATCGAGAAAGCCAGGAAGCGTCTCGAGGCCGAGAAGGACGAGCTCCAGGCCGCCCTCGAAGAAGCCGAAGCGGCTCTCGAACAAGAAGAGAACAAGGTCCTCCGTGCTCAGCTCGAACTGTCTCAGGTCAGACAGGAGATCGACAGACGCATCCAAGAGAAGGAGGAAGAATTCGAAAACACACGCAAGAACCACCAGCGTGCCCTCGACTCCATGCAGGCTTCCCTCGAAGCCGAGGCTAAGGGCAAGGCTGAGGCGTTGCGCATGAAGAAGAAGCTTGAGGCAGACATCAACGAGCTTGAAATCGCCCTCGACCACGCCAACAAGGCTAACGCCGAGGCCCAGAAGAACATCAAACGCTACCAGGCACAAATCAAGGATCTGCAGACCGCTCTCGAGGAGGAGCAGCGCGCCCGTGACGATGCCCGCGAACAGCTCGGCATCTCGGAGCGTCGCGCCAATGCTCTTCAGAACGAACTGGAAGAGTCCCGCACACTCTTGGAGCAGGCCGACCGCGCCCGTCGCCAGGCCGAGCAGGAACTCAGCGACGCCCACGAGCAACTCAACGAGCTCTCCGCACAGAGCGCTTCCCTCTCTGCCGCCAAGAGGAAACTCGAGTCCGAGCTGCAAACCCTGCACTCCGACCTCGACGAACTTCTCAACGAGGCCAAGAACTCCGAAGAGAAGGCTAAGAAGGCCATGGTCGACGCCGCTCGTCTGGCGGACGAGCTCCGCGCCGAGCAGGATCACGCTCAGACCCAGGAGAAACTCCGCAAGGCTCTCGAGCAACAAATCAAGGAACTCCAAGTTAGGCTCGATGAGGCCGAGGCCAACGCGCTCAAGGGAGGCAAGAAGGCCATCCAGAAACTCGAACAGAGAGTCAGAGAACTCGAGAACGAGCTCGACGGCGAGCAGAGGAGGCACGCTGACGCACAGAAGAACTTGCGCAAGTCTGAGAGGCGCATCAAGGAGCTCACCTTCCAGGCAGAAGAAGACCGCAAGAACCACGAACGTATGCAGGACCTCGTCGATAAACTGCAGCAGAAGATCAAGACATACAAGAGGCAGATCGAGGAGGCCGAAGAGATCGCCGCCCTCAACTTGGCTAAGTTCCGCAAGGCGCAACAGGAGCTCGAGGAGGCCGAAGAGAGGGCAGACCTCGCCGAGCAGGCCATCAGCAAGTTCCGCGGCAAGGGACGCGCGGGATCTGCAGCGAGAGGAGTCAGCCCGGCGCCCCAGCGCTCGCGCCCCGCCCTTGCTGACGGCTTCGGCACCTTCCCACCTAGGTTCGACCTGGCGCCCGAAGATTTCTAAACGTTCCACTACAAAACATAAAAACGGACTGTACAGATTTTTCGTTGAAAACGTAACTTTTTATACATTAGCTGTTGATGATGAGCGAAAAACTGTAAAATACTAAATATGCAATTCTTTTTTTTTTGTAAGCCAAACAAAAATATATACACTTTAGGGATCTAATGTTTTTACGAAAGGCTATTTTGTAACGTTGTTGATATTTATTTATATTATTTATTACCGTGGAGTATGTATCGAGAGTGCGAGCGAGTGCGTCGGATGCACGTGCGCGCGCGAGCACCGCCGAGACACGCCCCCCACCTCCGCACCGCACACCCGCACGTGCACCCCACGCACCCTCCATTTGACATCTAATAAAGCGATATCGTTGTCATAAAATAAAAAAAAAAAAAAA</t>
  </si>
  <si>
    <t xml:space="preserve"> E_FL_epM-_26J01_F_0 E_FL_epM-_21O07_F_0 E_FL_epM-_04L13_F_0 E_FL_epM-_21C18_F_0 E_FL_epM-_12J20_F_0 E_FL_epM-_23A06_F_0 E_FL_epM-_09I16_F_0 E_FL_epM-_20O20_F_0 E_FL_epM-_19M04_F_0 E_FL_epM-_02F11_F_0</t>
  </si>
  <si>
    <t xml:space="preserve">IPR009053|Prefoldin, IPR010978|tRNA-binding arm, IPR002928|Myosin tail</t>
  </si>
  <si>
    <t xml:space="preserve">Myosin heavy chain</t>
  </si>
  <si>
    <t xml:space="preserve">CG17927</t>
  </si>
  <si>
    <t xml:space="preserve">CGACATTCCACGAAGTGAGCTTGGGTCGTTGCGTTGTACAGCAATAACGAAGCTGTGCAATAGCAAGTTAATTTATTTATTTATAATAGAACTATTTAATTAAAAACTAATTCAAGATGTGCGACGAAGAAGTTGCCGCGTTGGTAGTAGACAATGGCTCCGGTATGTGCAAGGCCGGTTTCGCAGGAGATGATGCTCCTCGCGCCGTGTTCCCCTCGATCGTGGGAAGGCCCCGCCATCAGGGCGTGATGGTCGGTATGGGACAGAAGGACTCTTATGTAGGAGATGAGGCACAGAGCAAAAGAGGTATCCTGACCCTCAAATACCCCATCGAACACGGAATCGTCACTAACTGGGATGACATGGAGAAGATTTGGCATCATACCTTCTACAATGAGCTGCGTGTCGCCCCCGAGGAACACCCCGTCCTGCTCACTGAGGCTCCCCTCAACCCCAAGGCCAACAGAGAGAAGATGACCCAGATCATGTTCGAAACATTCAACACGCCCGCCATGTACGTCGCCATCCAAGCCGTGCTCTCGCTGTACGCGTCCGGTCGTACCACCGGTATCGTGCTGGACTCCGGCGACGGTGTCTCCCACACCGTGCCCATCTACGAGGGATACGCACTCCCCCACGCCATCCTGCGTCTGGACTTAGCCGGTCGCGACCTCACAGACTACCTCATGAAGATCCTCACCGAGCGCGGCTACTCGTTCACTACCACCGCCGAGCGGGAAATCGTTCGTGACATCAAGGAGAAGCTGTGCTACGTCGCTCTTGACTTCGAGCA</t>
  </si>
  <si>
    <t xml:space="preserve"> E_FL_epM-_27F06_F_0 E_FL_epM-_26M04_F_0 E_FL_epM-_07F04_F_0 E_FL_epM-_22N18_F_0 E_FL_epM-_08F03_F_0 E_FL_epM-_02L18_F_0 E_FL_epM-_14C03_F_0 E_FL_epM-_09B11_F_0 E_FL_epM-_10J21_F_0 E_FL_epM-_14M05_F_0</t>
  </si>
  <si>
    <t xml:space="preserve">IPR004000|Actin/actin-like, IPR004001|Actin</t>
  </si>
  <si>
    <t xml:space="preserve">Actin 42A</t>
  </si>
  <si>
    <t xml:space="preserve">CG12051</t>
  </si>
  <si>
    <t xml:space="preserve">TCGAGTTTGAAACACGTATATCCAAGAAAATGTTCTCACCGCGTCTCTTTGCGGTTTTCATCGCTTTCGCCGGTTTCGCAACGGTAACGGCTTTGCCTGCCCGGGACAAAGAAGTTATCGCGCAGCCCGTCTCCATTACAGATGACCAGTTCACGTTCCCATGGCTGAACCTTTCGCCATTCAGTCTGTTTGCTCCTTTGTGGAAGCTGATCCCCACTTTTGTGGACATCGGGCCAAGAATCTACGCTGACGATGACAAGTTCAAGGTCGTTGTCAACGTTAAGGACTACAAGAAAGACAACCTTAAAGTTAAAGTAAAGGGAGACTTTATCTTCGTCCAAGGATCGCAAGAAGCTAAAGAAGACGACCATGACGTGTTCGCCAGCCAGTTCTTCCACACCTATAGCCTACCTGTGAACTCGAGTGCTGCTGATGTTACGGCTGAGCTGACTTCCGATGGATACCTCGTCGTGACGGCGCCGATCAGCGAAAATGTTGATAAAACGAAAAATACAGAGCGCGTTGTACCTATTGTCGAGACTGGCGCTCCGTACAAGAAGGACGAGCCTGTAGAAAAGACGACAGTAGAAACCTTGGACGTTTCTACGACTCAGGAGCCGAAGACATCAGCTCCAGCGGTAGTGACTGCAGCACCGGAACCCGAGGAGAAGAAAGAACCGACCACGCCCTCCGAACTCGATGAAGCGACAGAAAAAGACAACGTGATCCCACACGGAAACGAAGTTTCTGCTTAAGTGATAATTTAGTATACG</t>
  </si>
  <si>
    <t xml:space="preserve"> E_FL_epM-_01D10_F_0 E_FL_epM-_10O11_F_0 E_FL_epM-_01O07_F_0 E_FL_epM-_03D08_F_0 E_FL_epM-_20L01_F_0 E_FL_epM-_18P16_F_0 E_FL_epM-_02D16_F_0 E_FL_epM-_07D04_F_0 E_FL_epM-_15K04_F_0</t>
  </si>
  <si>
    <t xml:space="preserve">MFSPRLFAVFIAFAGFATVT A</t>
  </si>
  <si>
    <t xml:space="preserve">IPR002068|Heat shock protein Hsp20, IPR008978|HSP20-like chaperone</t>
  </si>
  <si>
    <t xml:space="preserve">ATTCAATCTTTGTCAGATTGTGAGACAACACAAAGCACAACAATGTTCAAACAGATTCTTGTCGCCTTCGCCACATTGGCCATCGCTTATGGTAAGCCCGGCTTGGGACACTTCGGCTACTCCCCAGTTGCCAGCTACGCATCCTACCTGCCTTCGACTTATGCGTACGGCACCCCGGCCCTCGCCGCCCCAGCTGTAGCTCCAGTTCCAGCTCTGACCACCGCCGCCGTCGCTGCTCCAGCATACACCGCCCCTCTTGCATACTCTGCCTACTCACCAGCTGCCTACCCTCTGTCGTCCTACGCTCCCTACTCATACCCCAGCTACTACAATGGTTACTCTAGCTACGCTGGATACTCTCCCTTGACCTACAGCAGCTACTGGAACCCTGAATCCATCTACTACAAACGCAAGTGAACTATTTAAAAATCGTCTCCGAGATTGAATATATTTTGATATTATATTATAATAAATAAATATTTACTTTCTAAAAAAAAAAAAAAA</t>
  </si>
  <si>
    <t xml:space="preserve"> E_FL_epM-_05F17_F_0 E_FL_epM-_09M03_F_0 E_FL_epM-_15E06_F_0 E_FL_epM-_12E23_F_0 E_FL_epM-_04M21_F_0 E_FL_epM-_01J23_F_0 E_FL_epM-_10B04_F_0 E_FL_epM-_26E19_F_0 E_FL_epM-_03B04_F_0</t>
  </si>
  <si>
    <t xml:space="preserve">MFKQILVAFA TLAIAYG</t>
  </si>
  <si>
    <t xml:space="preserve">BmorCPH26</t>
  </si>
  <si>
    <t xml:space="preserve">TTGGAACCTACATTGGAAAATGTTTTTAATTTGGACATTCATCGTGGCTGTTCTGGCGATCCAGACCAAAAGTGTTGTTGCACAATCATGCCGGACACCGAACGGACTTAACGGTAATTGCGTATCCGTGTATGAATGCCAGGCACTCCTGGCCATATTAAATAATCAGAGGAGAACCCAGCAAGATGAGAAGTTCTTGAGGGACTCCCAATGCGGCACCAAGAATTCAGTTCCTGCTGTTTGCTGTCCATGCAACGCAGCTGATGGTCAGCAAGGGAACTGTGTCAACATAAATTCATGTCCGTACGTTCTTCAATTGCTGAAGAATCCGAATGAAGCGAATCTAAATTATGTCCGGGGATCTGTTTGTCAAGGATCAGAACAACAGAGCATATGCTGTGTTACTGCGCCACAGTCGACGGCAGTGACCACGACCCCCAGACCGAAGCGGGTGCACGCCTGCCAGAGCGAGATGACTGCCACCCCCCCTAATCCGGAAGGGAAGTGTTGCGGCCGGGACATAGCCGTCGGAGACAAAATCGTTGGTGGTGCGCCCGCATCCATCGACTCGTATCCTTGGCTGGTGGTCATCGAATATGTGAGGCTCGAGAGGACGATGCTGCTCTGTGGCGGGGCGCTCATCAGCGGGAAGTACGTGCTCACTGCCGGTCATTGCGTGAAAGGAGCGATCTTGGATGTAGGCACGCCGAAAACAGTGCGTCTCGGCGAGTACAACACGACGAACCCGGGCCGTGATTGCG</t>
  </si>
  <si>
    <t xml:space="preserve"> E_FL_epM-_06O10_F_0 E_FL_epM-_23K23_F_0 E_FL_epM-_20P16_F_0 E_FL_epM-_22D20_F_0 E_FL_epM-_12O07_F_0 E_FL_epM-_13G24_F_0 E_FL_epM-_08G04_F_0 E_FL_epM-_23C19_F_0 E_FL_epM-_15M10_F_0</t>
  </si>
  <si>
    <t xml:space="preserve">MFLIWTFIVA VLAIQTKSVV A</t>
  </si>
  <si>
    <t xml:space="preserve">IPR001254|Peptidase S1 and S6, chymotrypsin/Hap, IPR009003|Peptidase, trypsin-like serine and cysteine, IPR001314|Peptidase S1A, chymotrypsin</t>
  </si>
  <si>
    <t xml:space="preserve">Serine protease 7</t>
  </si>
  <si>
    <t xml:space="preserve">CG3066</t>
  </si>
  <si>
    <t xml:space="preserve">GCATTTTGTGCTTGACTGTCTATCAGAGCCCATCGTTCAACAATGGCGGACGCTGCTCCAGCCGGTGGACGTGGCGGTTTTCGCGGCGGATTCGGATCACGCGGTGGAGATAGAGGCCGTGGCGGTCCTCGTGGACGCGGTCGTGGTCGCGGCCGTGGTCGTGGGCGCGGCAAGGAAGACCAGAAAGAGTGGGTTCCTGTCACCAAACTCGGCCGTCTTGTTCGCGAAGGAAAAATCGACAAACTCGAGAGCATTTACTTGTTTTCTTTACCAATCAAAGAATTCGAGATCATTGATTTCTTCCTCGGCCCGTCCCTGAATGATGAGGTTCTTAAGATCATGCCTGTACAGAAACAAACACGTGCCGGACAGCGCACACGTTTCAAGGCATTTGTTGCCATTGGCGACAACAACGGTCATATTGGTTTGGGTGTGAAGTGCAGCAAGGAAGTCGCCACTGCCATTCGAGGCGCTATTATCCTTGCTAAGCTGTCAGTTCTACCAGTCCGAAGAGGTTACTGGGGTAACAAGATAGGAAAGCCACACACCGTCCCTTGCAAGGTCACCGGCAAGTGTGGTTCCGTAACAGTCCGGCTGATTCCTGCCCCTCGTGGTACTGGTATTGTGTCTGCGCCAGTTCCTAAGAAGCTTCTTCAGATGGCTGGTGTACAGGATTGCTACACGTCAGCTCGTGGTTCAACTGGCACCTTGGGAAATTTTGCTAAAGCCACATACGCTGCCATTGCCAAGACATATGCCTACCTCACTCCTGACTTGTGGAGGGATATCCCGCTGACTAAGTCTCCATACTCAGAGTTCAAAGTCTAAGACAGTCATTGTATAACAACTGAATAAAAG</t>
  </si>
  <si>
    <t xml:space="preserve"> E_FL_epM-_16K02_F_0 E_FL_epM-_24F19_F_0 E_FL_epM-_16A02_F_0 E_FL_epM-_14C10_F_0 E_FL_epM-_25H12_F_0 E_FL_epM-_13P02_F_0 E_FL_epM-_03L11_F_0 E_FL_epM-_08P21_F_0 E_FL_epM-_27O06_F_0</t>
  </si>
  <si>
    <t xml:space="preserve">IPR005711|Ribosomal protein S5, eukaryotic and archaeal form, IPR005324|Ribosomal protein S5, C-terminal, IPR011070|Globular protein, non-globular alpha/beta subunit, IPR000851|Ribosomal protein S5, IPR013810|Ribosomal protein S5, N-terminal</t>
  </si>
  <si>
    <t xml:space="preserve">string of pearls</t>
  </si>
  <si>
    <t xml:space="preserve">CG5920</t>
  </si>
  <si>
    <t xml:space="preserve">CGGAATCCAAACTCATCCATTTGGATTTAACGTTATTATAGTATAAAGTTGAACTAAGTAATCAACAAAATGCCCCCTAAGTTTGACCCAAATGAAATTAAAATCGTGAATTTGCGATGTGTCGGCGGGGAAGTCGGTGCCACATCATCTTTGGCCCCTAAAATCGGTCCTCTTGGTCTGTCTCCTAAAAAGGTGGGTGATGACATTGCCAAGGCCACAAGTGACTGGAAGGGTCTCAAGATCACTGTGCAGCTGACAGTTCAAAACAGACAAGCCCAGATAGCTGTTGTTCCCTCTGCAGCAGCCCTTATCATCAGAGCCCTTAAGGAGCCTCCTCGTGATCGTAAAAAGCAGAAAAATATCAAACACAACGGCAACATCTCCCTTGAGGATGTAATCGGAATTGCGAAGATCATGAGAAACAGATCAATGGCCCGGTACCTTTCTGGCTCAGTAAAAGAGATTCTTGGCACAGCACAGTCAGTTGGATGTACTGTGGAGGGCAGGCCGCCACATGATCTTATTGATGACATCAACAGCGGAGCTTTGACCATTGATGAATAAATGTTTCTAATATCTATAAAAAAAAAAAAAAA</t>
  </si>
  <si>
    <t xml:space="preserve"> E_FL_epM-_18C17_F_0 E_FL_epM-_20L21_F_0 E_FL_epM-_10I10_F_0 E_FL_epM-_03P08_F_0 E_FL_epM-_09P10_F_0 E_FL_epM-_27I19_F_0 E_FL_epM-_18N21_F_0 E_FL_epM-_10M10_F_0 E_FL_epM-_15C23_F_0</t>
  </si>
  <si>
    <t xml:space="preserve">IPR000911|Ribosomal protein L11</t>
  </si>
  <si>
    <t xml:space="preserve">Ribosomal protein L12</t>
  </si>
  <si>
    <t xml:space="preserve">CG3195</t>
  </si>
  <si>
    <t xml:space="preserve">GCTTTTGATCGCTTATTGTCTATGATACTTAAATCTTTTCGTTTTGTCAGGTCAAAATGAAGATCGGACTTTGCGCCTATAGTGGATACAAAATATATCCAGGCCATGGCAAGACCATGGTTAAAGTGGATGGAAAAACCTTCACATTCCTGAATTCAAAATGTGAAGCCGCCCATTTGATGAGGAGGAATCCTCGTAAAGTAACATGGACTGTCCTGTACAGGCGCAAGTTCAAAAAGGGCCAAGAGGAAGAACAAGCAAAGAAACGTACTAGAAGGACCCAAAAGTTCCAACGTGCGATTGTTGGTGCTTCACTTAGTGACATTATGGCTAAGCGTAATATGAAGCCTGAAGTACGTAAAGCGCAGAGAGAACAGGCCATTAAGGCGGCAAAGGAACAAAAGAAATCAACTAAAGCTGCCAAGAAGACTACAGCTCCTCCTACGAAGGCTAAATCACAACCTAAAGCAAAGGCTGCTAAAGTCAGTCAAAAAGCAGCACCTAGAGTTGGTGGAAAGCGATAAAAATAAATTTTAAAAACTGAAAAAAAAAAAAAAA</t>
  </si>
  <si>
    <t xml:space="preserve"> E_FL_epM-_19O20_F_0 E_FL_epM-_04F22_F_0 E_FL_epM-_27P15_F_0 E_FL_epM-_21E03_F_0 E_FL_epM-_14C07_F_0 E_FL_epM-_23K18_F_0 E_FL_epM-_01I23_F_0 E_FL_epM-_09L05_F_0 E_FL_epM-_14G24_F_0</t>
  </si>
  <si>
    <t xml:space="preserve">IPR000988|Ribosomal protein L24E</t>
  </si>
  <si>
    <t xml:space="preserve">Ribosomal protein L24</t>
  </si>
  <si>
    <t xml:space="preserve">CG9282</t>
  </si>
  <si>
    <t xml:space="preserve">TGCTCGCTCCGTCACGATGGTGTCCGCACGCTCGCTCGCCCCGCTCTGCGCACTCGTGCTGCTGGCGACCGCCACCCCCCTCCCTCGCAGCCGCCGCCAGCTCGCCGACGACGACGCGCTGCAGCCGCTACAGGAGGTGGGCGACGAACAGCTCCGGGAGAAGCGCAAGCTCGAGGGCATCACTCAGGCAAAGTTCGGCGTCAAGAACGCAGTGCTCGGGTTCGTCTTCGGGAAAATCAACTCGTTGATCGACGCGAAGACTAAGTTCGTAGCGAACCTGGACCGGCAGAACATCGAGCTCAACAAGCAGTACGGCATCGAGGCGCCGTCGAGCGGCGGCCTGGGCTCGCTCGCGGGCGTCGTGGGGCAGGTCATCGGACCCAAGCTGCAGCTGCTCGGGCCCAAGATCCAGGCGGTGTCGGGTCTGCTGGGCGGGGCCTCGGGGGGCTCTGCTGGCGGCTCTGGCTCAGGTGGGGGCGGACTCGGCTCCATCCTCTCGCTGGTCACGTCGCTGTCCGGCTCTTCCTCGGGCGGAGGAGGAGGCGGCACCGTAGAGACTATCGATTCCTCCGAAGAGGATGACTCGTGATCCCTTCTTCTTCCTCTAAACACAACACCAGCACGCGGCAGGTCAACTCACATTCCAGTATCAGATTAAAGTGAACGTTCAATTGGTTATTTCGTCATGAATCAATTAAAAAACACTTTTTATTTATACTATTTCAAAGAAAAAGACTGCTAAAGTAGAGCAGCCATATTAGTAAAGTAGAAAGAGATCCATGCATCGTTTGCGCCAAGTTTCCAGTGCCTTGCGTACTCGTGTGTGGAGTTGATCTGCTGTTTGCTATGAGATAGTCGAAGGCATATGAGGCTCAGATCCCAGTGAGAGTACTGGAGTGGGAGCGCAGTAAGGGAGCCCCGGAGTCGTGACCCGCGCTAGTGGCACTACACTAGCGAGCGTAAGTCACGCTCTTGTTCCCCCGCCCAGTCGCACGCACAGCTGCGCGATTTCTCGTCTCTCTCCTGTTCTCCTGCTCCACTCTTCTCCTCTAACTTTTTGTACTTTTCTTCTACCGGTATTGAACCGCACTCTCTACTCTGTATATTTATATTTTGTAAATAGTTTTAGGTGAAATGGTGATATTAAATATTTTTGTATAAAAGAAAAAAAAAAAAAAA</t>
  </si>
  <si>
    <t xml:space="preserve"> E_FL_epM-_20F13_F_0 E_FL_epM-_06B01_F_0 E_FL_epM-_20E10_F_0 E_FL_epM-_05B07_F_0 E_FL_epM-_24A19_F_0 E_FL_epM-_15F10_F_0 E_FL_epM-_24P10_F_0 E_FL_epM-_26L10_F_0 E_FL_epM-_09L24_F_0</t>
  </si>
  <si>
    <t xml:space="preserve">MVSARSLAPL CALVLLATA</t>
  </si>
  <si>
    <t xml:space="preserve">CG15251</t>
  </si>
  <si>
    <t xml:space="preserve">CTTTTTTCGCTTCTCTTTGATTCTGTCAAAAGCAGCGCTGTACAACTTCAGCCATGGGTCGTGTCCGGACTAAAACCGTCAAGAAAGCGGCGAAGATTATTATTGAAAAATACTATACAAGATTAACACTTGATTTTGATACAAATAAAAGAATATGTGAAGAAATCGCTATCATTCCTACCAAGCCTCTTAGGAATAAAATTGCTGGATTTGCCACACATTTAATGAGGCGTCTCAGACACTCGCAAGTGCGAGGAATCTCTATCAAACTTCAGGAAGAGGAGCGTGAGAGGCGTGACAACTATGTCCCAGAAGTGTCTGCTCTCGAACATGACATCATCGAAGTAGACCCCGACACCAAGGATATGTTGAAGATGCTGGACTTCAACAATATTAATGGCCTGCAACTAACACAGCCAGCTACCCAGGGTGGCTATGGTGGCAGGCGTAATTAATAAATTATAAGAATAAAAAAAAAAAAAAA</t>
  </si>
  <si>
    <t xml:space="preserve"> E_FL_epM-_20N12_F_0 E_FL_epM-_13B17_F_0 E_FL_epM-_17L19_F_0 E_FL_epM-_18E19_F_0 E_FL_epM-_27O07_F_0 E_FL_epM-_05K02_F_0 E_FL_epM-_02E19_F_0 E_FL_epM-_19K21_F_0 E_FL_epM-_21D15_F_0</t>
  </si>
  <si>
    <t xml:space="preserve">IPR001210|Ribosomal protein S17e</t>
  </si>
  <si>
    <t xml:space="preserve">Ribosomal protein S17</t>
  </si>
  <si>
    <t xml:space="preserve">CG3922</t>
  </si>
  <si>
    <t xml:space="preserve">CACTCGAAAATAGTCTCCATCGGTTCAGTAATCGTCTCTTTAATTTTTATTCATAAATGTGTTTAAAATAAGTCAAAATCGTTAATTTTTATTCACATAAATAAATTTTAGTTGTATCTTCATAAATAATACTAAACCATGAGTTCGGGTGGTACTCGCGTGTACGTCGGCGGTCTCGTCGAGGGAATCAAGAAGGAAGATCTCGAACGCGAGTTCGATAAATATGGAAAACTAAACTCAGTTTGGGTAGCACTAAATCCCCCAGGTTTCGCTTTCATAGAATTTGAGAACTTGCAGGAGGCGGAAGATGCGTGTAGCGCGATGAATGGTACTGAGATGTTAGGCGCCACTTTGAAAGTAGAGATCTCTAGAAAGCGGGACGGGCCCCGCAGAGGTGGGTTCAGAGGTCGGGGCGGCGGTAACTTCAGGGGTGGTCGTTCATTCGGAGGTCAGGGAGGAGGCAGGTTTAACAACTCATACGGTGGCGGCGGCGGCCGGCCGTACAATCGTAACGGAGACGGATATGGCTCCAGCGGCGGCGGTGGTGGTGGCGGCGGTGGCGGCAACTACAGATCTAGGTCGCCGCTGTCCCGTTATTAATTTAGTTGCTAGGTTAAATAGGTTTAGTGTTATCGTAATCTGAAGCCTTCCAAGTGTTAAAATTCAATGAATACTGGGGGTTTATTGCTAGGCATTTCGATGGCTCAAGGAAGTGGAGTTCCTTGGACTCGGTGATCTCGCTTCAAAATCATCGGAATATATTTCAAGAACAATCTTCAGAAATTAATTAACATTCTACCTAGTACTCTAATGGATAAGTTTCTTCATAAATAAAAATTATGACTTATTAAAAAAAAAAAAAAA</t>
  </si>
  <si>
    <t xml:space="preserve"> E_FL_epM-_21F14_F_0 E_FL_epM-_02O12_F_0 E_FL_epM-_23G16_F_0 E_FL_epM-_24E18_F_0 E_FL_epM-_17H17_F_0 E_FL_epM-_17O10_F_0 E_FL_epM-_08F06_F_0 E_FL_epM-_18L09_F_0 E_FL_epM-_06N14_F_0</t>
  </si>
  <si>
    <t xml:space="preserve">IPR000504|RNA-binding region RNP-1 (RNA recognition motif), IPR003954|RNA recognition, region 1</t>
  </si>
  <si>
    <t xml:space="preserve">Repressor splicing factor 1</t>
  </si>
  <si>
    <t xml:space="preserve">CG5655</t>
  </si>
  <si>
    <t xml:space="preserve">TTTTTTTGCTTTTCTTGTCATATTTTCTCTTGAGAGAAAGAATTATGGGTCGTTACTCTCGGGAGCCGGATAACCCTGCGAAATCATGCAAAGCGCGTGGTTCAAACCTCCGTGTTCACTTTAAGAACACATATGAGACCGCTATGGCAATCAGGAAGATGCCGCTCCGTCGTGCTGTTCGTTACCTCAAAAACGTGATCGAAAAGAAAGAGTGTATTCCATTCCGTCGCTTCAACGGCGGCGTTGGTCGCTGTGCTCAAGCAAAGCAGTTTGGCACAACACAGGGTCGCTGGCCCAAGAAATCCGCCGAATTCCTCTTGCAGTTATTGAGGAACGCTGAATCAAATGCTGACAACAAAACTTTGGACGTTGACAGGCTAGTCATCGACCACATTCAGGTAAATCGCGCGCCCTGCCTACGCAGACGTACATACCGTGCTCACGGTCGCATCAACCCCTACATGTCGTCTCCCTGCCACATCGAAGTATGTCTCAGCGAACGCGAAGATGCTGTCGCTAGGGTAGCCCCTACTGATGATGCCCCAGCGAAGAAAAAGCTTTCCAAGAAAAAGCTTGCGCGTCAAAAGGAGAAGATGATGAGGGAATAGACATAAGGGTTAAATAAAAGATTTATACAATCAAAAAAAAAAAAAAA</t>
  </si>
  <si>
    <t xml:space="preserve"> E_FL_epM-_21K08_F_0 E_FL_epM-_11F15_F_0 E_FL_epM-_12A06_F_0 E_FL_epM-_16H02_F_0 E_FL_epM-_18A13_F_0 E_FL_epM-_11K14_F_0 E_FL_epM-_12L05_F_0 E_FL_epM-_06C07_F_0 E_FL_epM-_05N04_F_0</t>
  </si>
  <si>
    <t xml:space="preserve">IPR001063|Ribosomal protein L22/L17, IPR005721|Ribosomal protein L22/L17, eukaryotic and archaeal form</t>
  </si>
  <si>
    <t xml:space="preserve">Ribosomal protein L17</t>
  </si>
  <si>
    <t xml:space="preserve">CG3203</t>
  </si>
  <si>
    <t xml:space="preserve">TGTGGTATGGTGACAGCGTAAGGAGAGTGAAGATGCAAATTTTCGTAAAGACCCTCACGGGCAAGACCATCACCCTTGAGGTCGAGCCGTCAGATACCATCGAGAATGTGAAAGCTAAAATTCAAGACAAAGAGGGAATCCCTCCCAATCAACAGAGGTTGATCTTCGCTGGAAAGCAGCTGGAAGATGGACGTACCCTCTCGGACTACAATATCCAGAAGGAATCCACCCTCCACCTGGTGTTGAGGCTTCGTGGTGGCGCTAAGAAACGCAAGAAGAAGAATTACTCCACACCCAAGAAGATCAAGCACAAGAAGAAGAAGGTCAAACTAGCCGTCCTCAGGTTTTACAAGGTCGACGAGAACGGTAAGATCCACCGTCTGCGGCGCGAGTGCACAGGCGAGCAGTGCGGCGCCGGAGTGTTCATGGCGGTGATGGAGGACCGTCACTACTGCGGGAAGTGTCACAGCACGATGGTCTTCAAAGACGACGACAAATAAATAAGTCCCCTCTAGCCTGTAAGGAACGCTCGCGACTGCTGTGTATGATGGATTTTAAATAAAATCTTGACACAGTGTCGGAGCTCAAAAAAAAAAAAAAA</t>
  </si>
  <si>
    <t xml:space="preserve"> E_FL_epM-_22K19_F_0 E_FL_epM-_18N22_F_0 E_FL_epM-_21K18_F_0 E_FL_epM-_26P21_F_0 E_FL_epM-_03A09_F_0 E_FL_epM-_27N17_F_0 E_FL_epM-_24I12_F_0 E_FL_epM-_26N18_F_0 E_FL_epM-_26C14_F_0</t>
  </si>
  <si>
    <t xml:space="preserve">IPR007087|Zinc finger, C2H2-type, IPR000626|Ubiquitin, IPR002906|Ribosomal protein S27a</t>
  </si>
  <si>
    <t xml:space="preserve">Ribosomal protein S27A</t>
  </si>
  <si>
    <t xml:space="preserve">CG5271</t>
  </si>
  <si>
    <t xml:space="preserve">TCTTACTCATTTTCTCACCCAGCCGTGTGGTTATCTAGAAAAAAGTTGCTACACTAAAAGAAACTATGGCTGTAGGAGACGTTAAAACCGCCCAGGGTCTCAATGACTTGAACCAATATTTAGCTGAGAAAAGCTACGTGTCTGGATACACTCCTTCTCAAGCTGATGTTCAAGTATTTGAGCAAGTTGGCAAGGCGCCGGCCGCTAACCTTCCCCACGTACTACGATGGTATAATCAAATTGCTTCATACACTCCGGCTGAACGCAAAACTTGGTCTCAGGGCACCAGCCCATTGACCGCCGGTGCTAAACCCACGGCTCCCGCCCCAGCAGCGAAAGACGACGATGACGACGACGTTGATCTATTTGGTTCTGGTGACGAGGAAGAGGATGCAGAAGCTGAACGAATTCGAGAAGAACGTTTGAAAGCATATGCTGACAAGAAGTCTAAGAAACCAGCCCTCATTGCCAAGTCCTCTATTCTCCTTGATGTCAAGCCATGGGATGATGAAACCGATATGAAGGAAATGGAAAACCAAGTACGCACTATTGAAATGGAAGGCCTTCTCTGGGGAGCCTCCAAACTTGTGCCTGTTGGGTATGGCATAAATAAACTGCAAATTATGTGTGTCATCGAGGACGACAAAGTTTCTGTTGATTTGCTGACAGAAAAAATTCAAGAATTTGAAGATTTTGTACAATCTGTTGACATTGCTGCATTTAACAAAATCTAAACAGCCATAACATGTAATATTTATAAGTGCAACTTTTTCAATTAAATCACATTTACAG</t>
  </si>
  <si>
    <t xml:space="preserve"> E_FL_epM-_23N19_F_0 E_FL_epM-_03E07_F_0 E_FL_epM-_01A05_F_0 E_FL_epM-_17H02_F_0 E_FL_epM-_25I03_F_0 E_FL_epM-_18A18_F_0 E_FL_epM-_02N08_F_0 E_FL_epM-_16B06_F_0 E_FL_epM-_22B11_F_0</t>
  </si>
  <si>
    <t xml:space="preserve">IPR001326|Elongation factor 1, beta/beta'/delta chain, IPR010987|Glutathione S-transferase, C-terminal-like</t>
  </si>
  <si>
    <t xml:space="preserve">Elongation factor 1 beta</t>
  </si>
  <si>
    <t xml:space="preserve">CG6341</t>
  </si>
  <si>
    <t xml:space="preserve">TGTCGTTTCTTATTTGACGGACGCTTGTGCACGGTAGACGGACTGTAAATCGATTAAAATATTTGTCATCTTCAAACATTAAACACTTTTAATAGAAACGTTCTCTTGATTTTAGTTGCTTAGAAATGAGAGCTAAGTGGCGAAAGAAGCGTATGCGTAGGCTAAAGCGTAAAAGGAGGAAGATGCGTGCGAGGTCCAAATAAACGGTACACGGCGCTTTAATTACTTGTAGTAATATGCAGTTGTGTATCAAATAAAAAAATCAGAAAATCAAAAAAAAAAAAAAA</t>
  </si>
  <si>
    <t xml:space="preserve"> E_FL_epM-_25C12_F_0 E_FL_epM-_20L09_F_0 E_FL_epM-_05L04_F_0 E_FL_epM-_23C03_F_0 E_FL_epM-_03L22_F_0 E_FL_epM-_08F12_F_0 E_FL_epM-_01I21_F_0 E_FL_epM-_20L06_F_0 E_FL_epM-_03B13_F_0</t>
  </si>
  <si>
    <t xml:space="preserve">Ribosomal protein L41</t>
  </si>
  <si>
    <t xml:space="preserve">CG30425</t>
  </si>
  <si>
    <t xml:space="preserve">ACAAGTCTTCGGCATCATTCGGAGACACAATGAAGTACACGGTTATTTTGGTGGCATCGTTGGCCGTGGTTGCCTTTGCCAAGGAGGAGAAAGGCACACCGAAGGCAGTCGAAGAGAAGAAACAAGACAAAAGGGGCATCTATGACATAGGATCTTATGGAGGACATAATTTCGGAGGTAGCGATGAAGGCTACGGCGGTCACGAAAGCTATGGAGGGCACGAAGGTATCAGCTTCGGTCACCAAGAAGGACACGACTTCGGAGGCGAAAGCTACAACTTAGGCGGACATGGAGGCGGCGAGTACGGCAGCAGCGGCGGCGACTGGAAGCCAATTGCCAGCGAAGGCGACTACCACCACGGTCATCATGAACACCACGAGCACATCAAAACTGTTGAGGTGGTAAAGAAGGTGCCTGTTCCGTATACAGTCGAGAAACACGTCCCCTATACCGTCGAGAAGAAAGTACCCTATGAGGTGAAAGTGCCCGTACCTCAGCCCTACACCGTTGAAAAGAAAGTTCCCTTTACCGTCAAGGAATACGTCAAATACCCAGTATACGTACCTGAGCCCTACACCGTTGAAAAGAAAGTACCTTATGAAGTCAAGGTCCACGTTGACAAGCCTTACGAAGTCAAAGTCAAAGTGCCCACTCCCTACACCGTTGAGAAGAAAATCCCTTATGAAGTGAAAGTGCCCGTTCCCCAGCCCTACACTGTCGAGAAAAAGGTCCCAGTTCCAGTGAAATACGAAGTTAAGGTGCCCCAACCATACGAAGTCATTAAGAAAGTGCCTTACGAAGTCAAAGTACCAGTCGACAGGCCCTACAATGTATACGTGCCTAAGCCTTACCCCGTCCATGTTGAAAAGCCCTACCCAGTGACCGTACACAAGCCAGTGCCCTACGAAGTTAAGGTCCCCGTTGACAAGCCTTACAAGGTCGAAGTAGAGAAGCCCTATCCGGTCCCCGTTAAAGTGCCAGTACCAAAACCTTACGAAGTCATCAAGAAAATTCCTTATACCGTCGAGAAGAAAGTGCCTTATGAAGTCAAAGTGCCTATTGACAAGCCCTACCCGGTCTACAAGGAGGTTCAAGTGCCGCTCGTCAAAGAAGTACCTTACCCGGTCAAGTACCACGTCCCTATTTACTTCAAGAAAGAGGAGGAACACCACCAACACCACCAACACCACGGATGGCATTGAGATTTATTGAATCCGTCAGCTCACACCAGTACCTTGTAGGTTAAGTCGAATAAAAAAAAAATGTGATTTTTTTAGTATTTTTAGTGTTTATTATCGAAATTTGGTCGCTCACGATTTTGTGGTTGTGTTCTGTGTATTAATTGGTTGTTGTGAGCATTATTTAAGGCGACGTTTTCTCTGGTATACAGATCTCGGGAGTTCGTTTCCGAGACGCGAAGTTGTGTAGTTATAATCTGTTATTACTTTGTTAGCTTTTACATGCTTGTTATTAATACGTATTAGAAGTACACGTTACTTTATTGAGGCTGATTCGAATAAAACAACGTGAAACGATAAAAAAAAAAAAAAA</t>
  </si>
  <si>
    <t xml:space="preserve"> E_FL_epM-_09I14_F_0 E_FL_epM-_22K01_F_0 E_FL_epM-_13H21_F_0 E_FL_epM-_05A07_F_0 E_FL_epM-_10D23_F_0 E_FL_epM-_02G18_F_0 E_FL_epM-_03H12_F_0 E_FL_epM-_09O05_F_0 E_FL_epM-_09N05_F_0</t>
  </si>
  <si>
    <t xml:space="preserve">MKYTVILVAS LAVVAFA</t>
  </si>
  <si>
    <t xml:space="preserve">BmorCPG24</t>
  </si>
  <si>
    <t xml:space="preserve">AGTTCGCTTCTACGGCTCAGACCATGAAGACTGTCTTGATTTTAGCGGGGCTTATTGCCCTCGCTCTCAGTAGCACCGTACCTGAATTCAAAACAACACCGGTTGACGCTGCGTTCGTCGAAAAGCAAAAGAAGATTTTGTCTCTTTTCTACAACGTTAACGAGATCAACTATGAAGCTGAGTACTACAAAGTCGCCCAGGACTTCAACATCGAGGCCAGCAAGGACTGCTACACAAACATGAAAGCCTACGAAAATTTCATGATGATGTACAAGGTCGGATTCCTTCCCAAGAATTTGGAATTCTCGATCTTTTACGAAAAAATGAGGGAAGAAGCCATCGCGCTGTTCAAGCTGTTCTATTATGCCAAAGATTTTGAATGTTTCTACAAAACAGCATGCTACGCCAGAGTCTACATGAACCAGGGAATGTTCTTATACGCCTACTACATAGCTATTATCCAGCGCTCCGACACCGCCAACTTCGTTCTACCTGCTCCATACGAAGCTTATCCTCAATATTTTGTCAACATGGAAGTTAAAAATAAAATGGACTACGTTAAGATGATGGATGGTTGCCTTGACGAGAAAATATGTTATAATTACGGAATTATCAAAGAAAACGAACAATTCGTAATGTACGCCAACTATTCCAATTCCCTGACTTACCCCAACAACGAAGACAGAATTGCTTACTTAACTGAAGATGTTGGCCTAAATGCTTATTATTACTATTTCCACTCACACTTACCGTTCTGGTGGAACTCTGGTAAATACGGAGCTTTCAAGGAACGTCGTGGGGAAATCTACTTCTTCTTCTACCAGCAACTGTTAGCTCGTTACTACATGGAGCGTCTTACCAATGGATTGGGTAAAATCCCTGAGTTTTCCTGGTACTCGCCTCTTCGAACTGGCTACCTCCCGCCTTTCAACTCCTTTTACTATCCATTTGCCCAAAGAAGCAATGACTACGAGTTGCACACCGAGAAGAACTACGAGGAAATTCGCTTCCTCGACATTTATGAGAAGACATTCTTCCAATACCTCCAGCAAGGTCACTTCAAGGCCTTCGACAAAGAAATTGATCTGCACAGTAGCAAAGCAGTCAACTTTGTGGGCAACTACTGGCAGACGAACGCCGATCTATTCGAAGAAGACTTCCTCCAATTCTACCAGCGTTCTTACGAGGTTAACGCTCGCCGCGTACTTGGTGCTGCTCCTAAGCCTTTCAACCAGTACACATTTATTCCTAGTGCTCTTGACTTCTACCAAACTTCGGCCAGGGACCCAGCCTTCTACCAGCTCTATAAAAGGATTGTTCAATACATCATCGAATTTAAACAGTACCAGGTACCATACACACAAGAAGCTCTTCACTTCGTTGGTCTGAAAATTTCCGACGTCAAAGTCGACAAAATGGTCACATTCTTTGACCATTTCGACTTCGATGCCTTCAACACCGTCTACTTCAGTAAAGAAGAACTCAAGAGCTCTCCTCACGGTTACAAGGTCCGTCAACCACGTCTTAACCACAAGCCGTTCACTGTGACAATTGATATTAAATCTGATGTTGCCACTAACGCCGTCGTCAAGATGTTCCTTGGACCTAAATACGATGAGAACGGCTTTCCCTTCAGCCTAGAAGATAACTGGATGAACTTCTACGAGCTTGACTGGTTCGTGCAAAAGGTTAACCCTGGCCAGTCTCAGATAACGCGTTCATCTACTGACTTTGCATTCTTCAAAGAAGACTCTTTACCGATGGCCGAAATCTACAAGCTCTTGGACCAAGGAAAGATTCCTACTGACATGTTCAACTCCTCGGACACTATGCCTTCAAGGCTGATGCTGCCTAAGGGTACATACGATGGATTCCCCTTCCAGCTGTTTGTATTCGTCTATCCGTATGAACCGACACCTAAGGAGTCAGAGCCATTCAAGTCTGTTGTTCCGGACAACAAACCATTCGGTTATCCATTCGATCGCCCCGTTCTTCCTCAGTACTTCAAACAACCTAACATGTTCTTCAAGAAGGTCCTGGTCTACCATGAAGGAGAACTATTCCCCTATCTATTTAACATTCCTCACTATACACCAGATAAAGCGCAACTATAATGCTCTCATAAGTAAAAGTAAGCGAACTCAAACTATATGTATATAACAGTAGAATCTCATGTGAATATGTAAAAACGGTTACTAATGTCATATATTAATAAAAACTAAAAATATCTA</t>
  </si>
  <si>
    <t xml:space="preserve"> E_FL_epM-_01C05_F_0 E_FL_epM-_05H19_F_0 E_FL_epM-_01L21_F_0 E_FL_epM-_03L09_F_0 E_FL_epM-_25F09_F_0 E_FL_epM-_23K17_F_0 E_FL_epM-_08P17_F_0 E_FL_epM-_26O01_F_0 E_FL_epM-_06D04_F_0</t>
  </si>
  <si>
    <t xml:space="preserve">MKTVLILAGL IALALS</t>
  </si>
  <si>
    <t xml:space="preserve">IPR000896|Hemocyanin, copper-containing, IPR013788|Arthropod hemocyanin/insect LSP, IPR008922|Di-copper centre-containing, IPR005204|Hemocyanin, N-terminal, IPR005203|Hemocyanin, C-terminal</t>
  </si>
  <si>
    <t xml:space="preserve">Larval serum protein 1 gamma</t>
  </si>
  <si>
    <t xml:space="preserve">CG6821</t>
  </si>
  <si>
    <t xml:space="preserve">TGTGAGTCTGACATTCGAGAGACGCAGGCCACAAACATGAAGACAATCATTTGTTTGTTTACGATCGCCATCGCGGCAATGGCAGCCGTCACAAATCTCTCTAATGTACTCAAAAATGGAAACGATAACTTCACCGCCAGAATGTTTACCGAAGTAGTGAAAAATAATCCAGGGAAAAGCGTTGTCCTCTCGGCATTTTCGGTGCTGCCTCCTCTCGCTCAGTTAGCTTTAGCTTCTGATGGTGAAACCCATGAAGAGCTTTTGAAAGCTATCGGCTTCCCTGACGACGATGCTATACGAACAGAATTCGCGAGTAAAAGCCGTGATCTTCGATCAATTAAAGGCGTTGAGCTTAAAATGGCGAATAAAGTATACGTTCATGATGGTGGAAAACTAGACGAGAATTTTGCAGTCGTTTCCAGGGACGTCTTCAATTCGGACGTCCAAAACATTGATTTCTCGAAGAATACAGTCGCAGCTAAGTCTATTAACGATTGGGTAGAAGAAAATACCAATAACCGCATTAAGGATTTAGTTAATCCGGACTCGCTCAGCTCAGCCACAGCGGGTGTTCTCGTCAACGCCATCTATTTCAAGGGAGCATGGAGTTCTAAATTTGACGAGCGACTGACCAGTGACCGTGACTTCTACGTGAGCAAAGACAAAACAATCAAAGTACCCATGATGTATAAACGCGGCGATTATAAATATGGAGAGAGCGCAGCACTTAATGCCCAACTAATTGAAATACCTTACAAGGGCGATCAATCGTCGCTGATCGTAGTGTTACCAAAAGACAAGGATGGCATTACACAACTTCAAGAAGCACTAAAAGACCCTAAGACGTTGGAAACGGCTCAGCAAAGCATGTATAGCACCGAAGTCGATTTGTATCTTCCCAAATTCAAAATTGAAACGGAGACGAATCTCAAAGATGTTTTAAGCAATATGAACGTTAATAAAATATTCAACAACGATGCTCAAATTACGCGCCTTCTAAAAGGAGAAAGCCTTTCTGTAAGTGAGGCTATTCAAAAAGCGTTCATTGAAATCAACGAGGAAGGCGCTGAAGCTGCTGCAGCTAACGCTTTTACAATGACGAGATCATCAAAGGTTTATGTACGACCGCCAATCGTTTTCAATGCAAACAAACCGTTTTACTATGCCCTTCAAGTTGATGGGGTTATTATGTTTAACGGAATCTTTATAAATTAGTATTCAACGTAGAATCATTGAGTGCCGTTATAAGTGAGCCAACTGTATTCGACGCGAACCATCCCTTCGTATTCTTCCTAACGGGAGAAGGTGTCAATTTATTTAACGGAATTTTCTTTTCTTAGATATTAATTATTTCAACAACAATAATACAGCGGATCACGAGGTTTTTATAGAAGACCCAATACAAGTATTTGATTCAATAAATAGATTCTTATTATTAAAAAAAAAAAAAAA</t>
  </si>
  <si>
    <t xml:space="preserve"> E_FL_epM-_04O10_F_0 E_FL_epM-_10P13_F_0 E_FL_epM-_14K04_F_0 E_FL_epM-_07J11_F_0 E_FL_epM-_02A12_F_0 E_FL_epM-_06C05_F_0 E_FL_epM-_01H03_F_0 E_FL_epM-_05N07_F_0 E_FL_epM-_01A11_F_0</t>
  </si>
  <si>
    <t xml:space="preserve">MKTIICLFTI AIAAMA</t>
  </si>
  <si>
    <t xml:space="preserve">IPR000215|Proteinase inhibitor I4, serpin</t>
  </si>
  <si>
    <t xml:space="preserve">Serine protease inhibitor 4</t>
  </si>
  <si>
    <t xml:space="preserve">CG9453</t>
  </si>
  <si>
    <t xml:space="preserve">AGACATGAAAGTGATATTGTTCGTAGTGGCTACCTGCTCACTCTTGGTATCCAGGAGTCAAGCTCAAGACGATGGAAAATACAGGCCAGAGATTTACGGCGACGGGAGTTATTACCCAACGAACGATGGAAAGTACATCAATAGTTTTGATGGACGGTACAGGAGCCTACTCAACAGAAATAGCAAATACCAATCGATCTACAACGCGTATCAGCCATATTACGCTAAGGCGCTGAATCAACAACTGTTGACTCCTTTCGTCAAGTACGGAAATGGTATTGAACATACCGCAGAACCTTCTGTTGCTACTGTAACCTATCGCCCTCCAGTCGTATCGACATACCGTCCCTTAGTCTACTCATCGACCGTCAAGCCATTGGCTTACAGAACTCAATATGTGAACGACGGATCAGCAAATATCATACGGCAAGATAACGATGTTGACGTCAACGCGTACCATTTCGCCTACGAAACGGACAATGGAATCGCAGCGGAAGAATCTGGGAGCGTTGAGCCGACAGTAAACGGTGGCGGTACCAGAACAAGGGGTTTTTACGAGTACGTTGGCGATGATGGTTTGAAGTACAGGGTCGACTATACCGCCGACGAGAACGGCTTCAAGCCCGTCGGTGCGCATTTACCTTGAAAAGTATTAATAGTTATTAAATGAAACGACAATAATAAATTCGATCGATATTTAG</t>
  </si>
  <si>
    <t xml:space="preserve"> E_FL_epM-_18L07_F_0 E_FL_epM-_14G09_F_0 E_FL_epM-_24J11_F_0 E_FL_epM-_19A19_F_0 E_FL_epM-_15G02_F_0 E_FL_epM-_23C20_F_0 E_FL_epM-_02N05_F_0 E_FL_epM-_08P23_F_0 E_FL_epM-_21L03_F_0</t>
  </si>
  <si>
    <t xml:space="preserve">MKVILFVVAT CSLLVSRSQA</t>
  </si>
  <si>
    <t xml:space="preserve">BmorCPR40a</t>
  </si>
  <si>
    <t xml:space="preserve">CAGAAACTATCCATCCATCGTTCAATCAACACCAGTAGGAATCAGAAAAAAATGGTGTCCAGTAAAGTGGTGTGTTTGGTCGCCCTCGCCCTCTTCGGGAGCGTGGCAGCGCAACCAGCCAAGGATGCCTTCTGGAAGGGAACCCCTATGGACAGCATGGTCGAGGAGATGAGGTCCGGCTGCGCCGAAGGATCCGACCCAACTGCCTGCATCAAATACAAGGTCATGTCGCTACTGGACTCCATTTTCAAGAAGGACACTTTCCAGATCTCTGATGTTGTCGAAGTGACGAAGAACGGCGCTGGCAACGACGTGACTGGCCGATCCACTGGCGACTTCTTCGACGGGGTCGAGAACTACATTCAGTCCCACGACGTGACCTTCAAGCTGCCAATCGCCGACACTCAGATCACCGTCAGCCCGAGGAACCTTGACAACGACGAGTTGACCCTCAACGTCAAGTTCAACAAGGAAGGCGCTCGTTCAGTTGGAGAAGCACGCAAAGCTAAGCTCAAGAAGATCATCGTCCCCATCCTGGTGTTCGTTCTGCTCAAGGCCATGACCCTCATCCCATTGGCTATCGGTGTCCTCGGTCTGAAGGCTTGGAACGCTCTTCAGCTGTCTTTCTTCTCCTTCGTTGTCTCCGTGGCTCTGGCTATCTTCCAGCTTTGCAAGAAGATCGCGGCCGACAACTCGCACCCTCAAATCGCTGCCCACGGTCCTTGGGACGCCGCCTACGCAGCAACCCGCCACAGGAGGGAGACTGAACCCCAGGAGCTCG</t>
  </si>
  <si>
    <t xml:space="preserve"> E_FL_epM-_01K03_F_0 E_FL_epM-_12H13_F_0 E_FL_epM-_06H01_F_0 E_FL_epM-_01N16_F_0 E_FL_epM-_27M02_F_0 E_FL_epM-_16C13_F_0 E_FL_epM-_05H12_F_0 E_FL_epM-_12M03_F_0</t>
  </si>
  <si>
    <t xml:space="preserve">MVSSKVVCLV ALALFGSVAA </t>
  </si>
  <si>
    <t xml:space="preserve">Osiris 19</t>
  </si>
  <si>
    <t xml:space="preserve">CG15189</t>
  </si>
  <si>
    <t xml:space="preserve">CATGATCAAATTTAAATCTACAAAATGGAGCTTCACCTTTAATAGAACAAATTATTTTTTTTCACGATCACACATTAATTATTTTAATTATAATTACAATTTTAGTTAGATATTTAATAATTAGTTTATTTTTTAATAAATATATTAATCGATTTTTATTAGAAGGACAAATAATTGAATTAATTTGAACAATTATACCAGCTTTTACATTAATTTTCATTGCTTTACCATCATTACGATTATTGTATTTATTAGATGAACTCAATAACCCACTAATTACACTAAAATCTATTGGACATCAATGATACTGAAGATATGAATATTCAGATTTTAATAATATTGAATTTGACTCATATATAATCCCATCCAATGAAATAAAAAATAATGAATTCCGACTATTAGATGTAGATAATCGTATTATTTTACCAATAAACAACCAAATTCGAATTATAATTACAGCAACCGATGTAATTCATTCATGAACAATTCCTTCATTAGGTATTAAAGTTGATGCTAATCCAGGTCGATTAAATCAAACAAACTTCTTTATTAATCGACCTGGAATTTTTTTTGGTCAATGTTCAGAAATTTGTGGAGCTAATCATAGTTTTATACCTATTGTAATTGAAAGTATTTCAATCAAAAACTTTATTAATTGAATTAATAACTACTCATAAAAAAAAAAAAAAA</t>
  </si>
  <si>
    <t xml:space="preserve"> E_FL_epM-_02B08_F_0 E_FL_epM-_27F21_F_0 E_FL_epM-_21C22_F_0 E_FL_epM-_14H06_F_0 E_FL_epM-_11C12_F_0 E_FL_epM-_20B05_F_0 E_FL_epM-_12P19_F_0 E_FL_epM-_27B20_F_0</t>
  </si>
  <si>
    <t xml:space="preserve">mitochondrial Cytochrome c oxidase subunit II</t>
  </si>
  <si>
    <t xml:space="preserve">CG34069</t>
  </si>
  <si>
    <t xml:space="preserve">ATGAAGTCTGTCTTGATTCTGGCTGGGCTTGTAGCCGTCGCGCTCAGCAGTGCAGTACCAAAACCGAGCACCATAAAGTCAAAAAATGTGGATGCCGTATTTGTTGAAAAGCAAAAGAAAATTCTGTCCTTCTTCCAAGATGTGAGCCAACTAAACACTGATGATGAATATTATAAAATTGGCAAAGACTATGATATCGAAATGAATATGGACAACTACACTAACAAGAAAGCTGTTGAAGAATTTCTGAAGATGTACAGGACTGGTTTTATGCCTAAGAATTTAGAGTTCTCCGTTTTTTATGACAAGATGAGGGATGAAGCTATTGCTCTATTCCATTTATTCTATTACGCTAAGGACTTTGAAACGTTCTACAAGAGTGCCTGTTTTGCGCGTGTGCATCTCAATCAAGGTCAATTCTTGTATGCCTTCTACATCGCTGTTATCCAGCGCCCTGATTGCCACGGTTTCGTTGTTCCTGCTCCGTATGAAGTATACCCTAAAATGTTTATGAATATGGAAGTGCTGCAAAAAATTTACGTAACAAAGATGCAACATGGCCTCATTAATCCTGAAGCCGCAGCTAAGTATGGCATTCACAAGGAAAACGACTACTTCGTTTACAAAGCCAATTATTCTAACGCCGTTTTATACAATAATGAAGAACAAAGGCTGACATACTTCACTGAGGATATTGGCATGAACGCTTACTACTACTACTTCCACTCTCATTTACCGTTCTGGTGGACATCAGAAAAATACGGAGCCCTT</t>
  </si>
  <si>
    <t xml:space="preserve"> E_FL_epM-_04B11_F_0 E_FL_epM-_09D08_F_0 E_FL_epM-_15C13_F_0 E_FL_epM-_27B04_F_0 E_FL_epM-_26G10_F_0 E_FL_epM-_27A20_F_0 E_FL_epM-_15N17_F_0 E_FL_epM-_17A23_F_0</t>
  </si>
  <si>
    <t xml:space="preserve">MKSVLILAGL VAVALSSA</t>
  </si>
  <si>
    <t xml:space="preserve">IPR013788|Arthropod hemocyanin/insect LSP, IPR000896|Hemocyanin, copper-containing, IPR008922|Di-copper centre-containing, IPR005204|Hemocyanin, N-terminal, IPR005203|Hemocyanin, C-terminal</t>
  </si>
  <si>
    <t xml:space="preserve">Larval serum protein 2</t>
  </si>
  <si>
    <t xml:space="preserve">CG6806</t>
  </si>
  <si>
    <t xml:space="preserve">GGACCGTTCTGTCAATTCGGTTCGCTACGAAGCGCGAGCTAAATCTTAGCCATGGTGCGTATGAACGTATTGAGTGACGCCTTAAAATCTATACATAATGCTGAAAAGCGAGGGAAAAGACAAGTCCTCATCAGGCCCTGTTCCAAAGTCATCGTTAAGTTTTTAACAGTGATGATGAAGCACGGTTACATCGGAGAGTTTGAAATCGTTGATGATCACAGAGCTGGCAAGATTGTTGTAAATCTCACAGGCAGACTAAACAAGTGTGGTGTCATTTCACCTCGTTTTGATGTTCCCATCAACGATATTGAAAGATGGACTAATCTGCTCCCCTCACGACAGTTTGGTTACCTAGTCCTTACAACAAGTGGTGGCATCATGGACCATGAAGAAGCCAGAAGAAAACACCTTGGAGGAAAAATTTTAGGCTTCTTTTTCTAAGTTTACTTAATACACGTCAAAATGTAAAAAAAAAAAAAAA</t>
  </si>
  <si>
    <t xml:space="preserve"> E_FL_epM-_08I06_F_0 E_FL_epM-_24A17_F_0 E_FL_epM-_11H15_F_0 E_FL_epM-_10C17_F_0 E_FL_epM-_02F02_F_0 E_FL_epM-_08B01_F_0 E_FL_epM-_23M14_F_0 E_FL_epM-_12D18_F_0</t>
  </si>
  <si>
    <t xml:space="preserve">IPR000630|Ribosomal protein S8</t>
  </si>
  <si>
    <t xml:space="preserve">Ribosomal protein S15Aa</t>
  </si>
  <si>
    <t xml:space="preserve">CG2033</t>
  </si>
  <si>
    <t xml:space="preserve">GCTTCCAAGATGGCACTGAAAATTACTTGCTCTATTTTGGCTGTACTTGCAGTAGCACAAGCCTTCCCTCATGGCAGTAGCGATGTTGATGGAAGCGGTGAAGTCGAAGCTGTAGCAGGAACTCTAAAAAAAGGCTTTGGTTTTGGAGGATACGACAATTCTGGTTTTGGTCATAGCGGCTTCGGCAGTTTTGGTCATGATTCCGGATTTGGCGGCTTTGGAAATCGCAACCCTGGATTCGATAGTTTCGGTCGCGACTCTGGGTTCGGTGGCTTTGGACGTGACTCCGGATTCGGAAGCTTCGGGCACGATTCTGGATTTGGACACCACGACTCTGGATTCGGTAGCTTCGGGCATGACTCCGGATTTGGACACCATGACTCCGGATTTGGACACCATGATTCCGGATTTGGACACCATGACTCCGGATTTGGACACCACGACTCCGGATTCGGTAGCTTTGGTGACTCCGCGCTCGACAGTTTTGGCAAAGACAATGCCGGACACGTAAAGGATATTTCCAGTTTAGCAGACCATGGTATAGACGAAGATAAAATCGAAAAGGGCCTTGAAGGCATTGCCACTTCATTGGGTGGTATCGGCACTGCCATTGGTGGTGCCCTCACCTCAAATATCGCAAATGGCCTCAGACACTGATCTAGGCATGTCAACACAATTTGTTTAACAGCTTAGAGCTCACGTGTTGTATAAACAATGTTGTATAATAAATTTAATTTTAAAATGTAAA</t>
  </si>
  <si>
    <t xml:space="preserve"> E_FL_epM-_09H19_F_0 E_FL_epM-_10L15_F_0 E_FL_epM-_09B16_F_0 E_FL_epM-_01N02_F_0 E_FL_epM-_01O23_F_0 E_FL_epM-_22C09_F_0 E_FL_epM-_14N10_F_0 E_FL_epM-_10K21_F_0</t>
  </si>
  <si>
    <t xml:space="preserve">MALKITCSIL AVLAVAQA</t>
  </si>
  <si>
    <t xml:space="preserve">BmorCPG16</t>
  </si>
  <si>
    <t xml:space="preserve">TTTTTGCTCGAGGCAGACTCGACACCTGGTTCAATCGACAAAATGCAGCTTAAATTCATCATAGTGACATTAGTGATCCATCATGCAAGTGCTGATTATTTCCGAACTCAACCGGATTTCGTGAAAACGTGCTTGAAAAGTGACCCCGAGTTCGATGATTGTTCTCGTGATGCTGTACAGAAACTATTCGATGCTTTGGGGCCAGGTCTACCGGAAATAGGTATGCCTCCACTAGACCCATTAAATATTCCGAAAATAAGAATTTTGCAAGGAGAGGGTCCTGTAAATGTCAATGCAGCTCTGGATAATGTCACAGTCACTGGATTCGGAAAAACTGAAGTATTGATGAGTCAGGTTGACAGCAAAACCTATGACTTTTATACTAAAGTACGTGTGCCTAAAATTAGAATAGAAGGCACGTATGATTTAAAAGGAAAAATTCTAGTAATACCTTTGGTCGGCCGAGGAAAATGCTGGTTTGAACCAAGTAACATGACAATAGACATCGTGAGTGATATCAAATTGTATGAAAAGGACGGCTTTGTATTTTTCAATGTCACTGCAGCTCACGTTAAATATTCAATAGGTGGATTGAAGCTGCGCATGAATAATCTCTTTGACGGCATCCAATCTTTGGAGGAAAGCACCAATGCATATCTTAACGAGAACTGGAGGCCTGTTTCTGAATCTCTGCGGCCAATCCTATCAAAAACTATAGAAGACATTCTATTAGGTTTCACGCAAACGCTGTTCCACAATTTACCGGCCAATTTTTTGATCGGCGACGTGAAAA</t>
  </si>
  <si>
    <t xml:space="preserve"> E_FL_epM-_10I08_F_0 E_FL_epM-_18A03_F_0 E_FL_epM-_21L20_F_0 E_FL_epM-_13J08_F_0 E_FL_epM-_10O08_F_0 E_FL_epM-_24D23_F_0 E_FL_epM-_16D07_F_0 E_FL_epM-_22F19_F_0</t>
  </si>
  <si>
    <t xml:space="preserve">MQLKFIIVTL VIHHASA</t>
  </si>
  <si>
    <t xml:space="preserve">IPR013053|Hormone binding, IPR004272|Odorant binding protein</t>
  </si>
  <si>
    <t xml:space="preserve">CG14457</t>
  </si>
  <si>
    <t xml:space="preserve">GCCTTCGTCGTCGTAAGCCGTGTCTGCCGTTCTCCGATACGCATTAAATTTTACATTAAACAAATAACGTTATTCAATTTTAAAATGTACAAATCATTCGTCTTGTTGTGTGTTGTTTGCTGTATCGTTGTTGAGGCACGCCCGAAATGGCAGTTCCTACCGCAAGCACCGGGTTACGTGCCCGTTTACATCAGGAGCGGAGACACGCCCCTCGAAGAAATCAATCCTGATTTGGCTGAAGCTTTCAACGCTCTGCCCGCCGGAAGAAGCGCTGGTAAAGATGTCGAAGCAGCCCCAGAAATTCCCGAACACTACTCATCAAAACTTAATGTGCCCGAAAACCCAGAAATTGGTGATAGCCGCTCTTAAATATCGAAATTTCTCGAAGAGGGCTCAGATACGATAAATTTTTAACGTAAATTATACTATTTTTTAAGTTAATTTTAGTGTGTAATAAGTTAGTTTAAGAAATTCCCTTTTTGTTTATTGACTCTATGATTATTGTGGGCATCACTAAACCATTGTAATTTTAACGAAAGTGATTTTTACATATTTCATTTTTTGTAACACAATTTTTTTAATATGGTAATATTTTAATCCATTGTCTACTTGCCACTATTAATTAATGTTAATATTTAAATACTAAGAAGTTAATTTAACTTGCCATAATTTATGTTAACTTTTTATTACGATTAAAAAATACAAAACACAAAAAAAAAAAAAAA</t>
  </si>
  <si>
    <t xml:space="preserve"> E_FL_epM-_15I03_F_0 E_FL_epM-_09O04_F_0 E_FL_epM-_23G21_F_0 E_FL_epM-_12C02_F_0 E_FL_epM-_20A02_F_0 E_FL_epM-_04C05_F_0 E_FL_epM-_18K12_F_0 E_FL_epM-_15N11_F_0</t>
  </si>
  <si>
    <t xml:space="preserve">MYKSFVLLCV VCCIVVEA</t>
  </si>
  <si>
    <t xml:space="preserve">CG14984</t>
  </si>
  <si>
    <t xml:space="preserve">AAAAAGCACTCACACAATCACACAACATGTCTCTGGAACGTCAAGTTCGCGCTAAGATCGCTTCCAAGCGCAACCCTGAGAAGGAGAAGGAAGCCCAAGAGTGGATTGAGGGCGTCCTCGGAGCTAAATTCCCCCCTGGTGAACTATTTGAGGATGTCCTCAAGGACGGCACTGTTCTTTGCCAGCTCATCAACAAGCTGAAGCCTGGCTCTGTCCCCAAGATCAACACCACCGGTGGACAGTTCAAAATGATGGAGAACATCACAAACTTCCAGTCTGCAATCAAAGCATACGGTGTACCCGACATCGATGTGTTCCAAACCGTAGATCTATGGGAGAAAAAAGACATCGCCCAAGTAGTCAGCACACTGTTTGCCCTCGGTCGTGAGTCTTACAGACACGCGGAATGGAGCGGCCCCTGCCTCGGACCCAAGCCCGCTGACGAATGCAAACGTGACTTTTCTGATGAAGTCCTGAAGGCCGGCCAAACTGTGATCGGTCTGCAGGCTGGATCTAACAAGGGAGCCACTCAATCCGGACAGAACCTTGGCGCCGGCCGCAAGATCTTGATCGGCAAGTGAACGCAACACCAGCAAAAAGTGATATTAATTTTTAAGATAATTTTGTACAAATTTGTGTGGTAATGGACGCTAATGTGAGACTGTAAGCCTTTGTGAATATCTACTCTGAAATGATAGCTGAAGATTTATTAGTCTCTTTACAAACAGGACTAGAGGGTTGTAAACTTTGACGTGATTTAGTTTGCGTCATAGTCAGATTTACAATGAATTGTTATTAACGGGGATGCTATTGGTTAGATCAGCATAGAATAATATACCATTCAATAGCAAAGGGACCATAGCATCAATGGCTGGTTAAGATACTTTTATTTGTTTATAAAGTTGAGTAGCGCCTGATATGAATTTGTACATAAGCTTAGTAAGTTTTGTATTAAGTTAAAATATTTATTTCCATTTTATTATATGTTTTATAATAAAATATTTT</t>
  </si>
  <si>
    <t xml:space="preserve"> E_FL_epM-_15K16_F_0 E_FL_epM-_15I17_F_0 E_FL_epM-_13O04_F_0 E_FL_epM-_13A06_F_0 E_FL_epM-_07P09_F_0 E_FL_epM-_04L01_F_0 E_FL_epM-_05F06_F_0 E_FL_epM-_04L11_F_0</t>
  </si>
  <si>
    <t xml:space="preserve">IPR003247|Calponin-like actin-binding subtype, IPR001715|Calponin-like actin-binding, IPR000557|Calponin repeat, IPR003096|SM22/calponin</t>
  </si>
  <si>
    <t xml:space="preserve">Muscle protein 20</t>
  </si>
  <si>
    <t xml:space="preserve">CG4696</t>
  </si>
  <si>
    <t xml:space="preserve">AGTTGTTGAACGCTCCACGAGAATGATCGCCTTAGTGTTGTGCGGACTGCTGGCGGCGGTCTCGGCCGCGCCACAGTACTACCATGGCTCGTCACATTGGCCGTATCACCATTACGACCCCTTCAGTCCTTACGTTCGGGAAAGCATGTTGGACACACATTCGCTTTGGTCCAACCTTGCCAACGAAATGCAACACTTGGACAACATGATGAAGGAGCTGTCGTTGAAGTTCCCCAGCATTATAAACGAAGGACGCGTGGAAGGCGACAAGTATCAGATATCTATTCACCTGCCTGGTTACGAACAGAAAGACATCAACGTGAAAGCGAAAAATGGAGTGCTGATGGTGCAGGCTAACAGTGCTTTTAATCATTACTTGAAAATACAGAACCTTCCCTGGGATGTGAATTCCGAAGGCAGCTGGGTTTACGAGAAAGACGTGTTGAAAATCACCTTCCCGCTGAAGCAAAAGCAGCCAGAGGATAGCAAGAGGCCAGTTGCAGAGCCCACTGAGACGACCTCTACGAATGTAAGTCGTGAAGAGATGGAGTTCACCACCGAGAGCAACGTGCGGGACGTTGACGTCGGCTTGGAGACAGCCCAGAAGACCAATGAGATCGCGAAAGCTGTAGAAGCGACCACGTACGCTGTCAACATCAGAGACGATGCGGAGTTCTTGCCGATTCCATATTAATTTGATCAAATATAAATGTGAGAATTAATGAATTAAGTGCAAGTATAAATAAATATAATAAT</t>
  </si>
  <si>
    <t xml:space="preserve"> E_FL_epM-_26E01_F_0 E_FL_epM-_27M14_F_0 E_FL_epM-_02J14_F_0 E_FL_epM-_01I06_F_0 E_FL_epM-_21K03_F_0 E_FL_epM-_19A21_F_0 E_FL_epM-_05I09_F_0 E_FL_epM-_07H23_F_0</t>
  </si>
  <si>
    <t xml:space="preserve">MIALVLCGLL AAVSA</t>
  </si>
  <si>
    <t xml:space="preserve">CTGTAAATTCATAGCTACAAAGATGGCTCTTATGTTTATTTTTCTCTTCGGTTTAATTGTTTTCGGCGATGCTGCGTTCGTCGATACCCTTGGGAAGTGTTCTCTTAAAGATGAAGAATGCACGAAGAGTCTGATCAATAATGCCCTAAATGAAATATCGTCTACGGGTATACCTGAATTAGATATTCCACCCGTGGACCCCATTGCTTTGAAAAATGTTTCCGTGACTGTTCTTGGACTGGTGGACATAACATTGCTTGAAGGTCAAGCAAAAGGTGTAAAAACTTGTAAATTTAGTTCAATAAAAATTGATTTGGAGAAAGAAATTGGTGGATATGAATTCACTTGCGATATAGATATTGAAGGGAAGTATAAAGTGTTTTCCGAAAGCCCTCTTATAAAGAACTTGTTGGGAGGCACGACCGTCCATGGCGAAGGAAATGGAAAAGTTCAATTAGAAAAACTACAAATCAGTATGAAATTTCCCGTGTATGCGCAAAAACGTGATGATGGAGAAATCTATATGAAGTGCGACTATAGTAAAATTAAGTACGATTATCAAATTTTGGGAAAGACAAAGTTTTATGCTGACAATCTCTTCCTGGGTGAACAAGAAGCTAGTAAACTCGTAACGACATTCTTAAACGAAAATTGGAAGTTCGTCATGGATACTTTTGGAAGAAGTTTCTTTGATAAAGCCATGGATATTTTCTACAGCTACACCTCGAAATT</t>
  </si>
  <si>
    <t xml:space="preserve"> E_FL_epM-_03B22_F_0 E_FL_epM-_17A16_F_0 E_FL_epM-_12P03_F_0 E_FL_epM-_27L15_F_0 E_FL_epM-_25I06_F_0 E_FL_epM-_03L20_F_0 E_FL_epM-_08O20_F_0 E_FL_epM-_10H21_F_0</t>
  </si>
  <si>
    <t xml:space="preserve">MALMFIFLFG LIVFGDA</t>
  </si>
  <si>
    <t xml:space="preserve">CG11852</t>
  </si>
  <si>
    <t xml:space="preserve">CTTTTCTAATTCTTATCGGCGAGCAGTGCGTGCGAGCTCGCCAAGATGGTGAACAACAGAGTACCGTCGGTATTTTCAAAGACGTACGTGACACCTCGTCGTCCTTTTGAAAAGGCACGTCTTGACCAAGAGTTGAAGATCATCGGAGAGTACGGTCTCCGCAACAAGCGTGAAGTATGGCGCGTCAAATACACGCTCGCTCGTATCCGTAAGGCTGCTCGTGAGCTCCTCACCCTCGAGGAGAAGGACCCCAAGAGATTGTTCGAAGGTAATGCCCTTCTACGTCGTCTGGTTCGTATTGGAGTACTGGATGAAAAACAGATGAAACTCGATTATGTGCTTGGTCTGAAGATTGAGGACTTCTTGGAGCGTCGTCTGCAGACGCAGGTGTTCAAAGCTGGCCTGGCGAAGTCCATCCATCATGCCAGAATTTTGATCCGGCAAAGGCATATTCGTGTCCGCAAGCAAGTTGTGAACATCCCATCATTTATTGTGCGCCTGGACTCTGGCAAGCACATTGACTTCTCTCTGAAATCTCCATTCGGTGGAGGTCGTCCTGGACGTGTCAAGAGGAAGAACCTCCGCAAGGGACAGGGTGGCGGAGCCGCCAATGATGAAGAGGAAGATTAATAAGACAATAAATATATATAATTATTAAAAAAAAAAA</t>
  </si>
  <si>
    <t xml:space="preserve"> E_FL_epM-_09I15_F_0 E_FL_epM-_07I08_F_0 E_FL_epM-_27N18_F_0 E_FL_epM-_25P20_F_0 E_FL_epM-_12F14_F_0 E_FL_epM-_10E21_F_0 E_FL_epM-_23A23_F_0 E_FL_epM-_15A12_F_0</t>
  </si>
  <si>
    <t xml:space="preserve">IPR001912|Ribosomal protein S4, IPR005710|Ribosomal protein S4/9, eukaryotic and archaeal form, IPR002942|RNA-binding S4</t>
  </si>
  <si>
    <t xml:space="preserve">Ribosomal protein S9</t>
  </si>
  <si>
    <t xml:space="preserve">CG3395</t>
  </si>
  <si>
    <t xml:space="preserve">CTCACTGATCTTCGGTCTGATCTCACGTCATCCACTTTTTCTTGTTTGTGAACGTCAAGAAATGGGTGCGTTAATCAGATGTGCGATTGTTTTGTTAACAGTCGCCACTATGGTCAATTTTAGGGTCTTGACCAGAGCGATGTCTACCGTAGTGAAGTCCTTCGAGGCCAGCCAAGTGGTGCCTGATGTTATACCAAAAGCGCCGGCCGCTTTATTGCAGGTGAAATACCCAAGCGGAGTCGAAGTTAAAGAAGGTAATGAGCTGACTCCAACTCAGGTGAAAGACGAGCCTTCAGTGAAATGGGACGCGGAGCCAGGACAGTACTACACTCTGGCCATGACCGACCCTGATGCGCCGTCCCGTAAAGAACCCACATTTCGCGAATGGCACCACTGGCTGGTTGGCAACATCCAGGGCAACGAGGTAAACTCCGGCGAAACTTTGTCCCAGTACGTGGGCTCTGGACCTCCGGAAAAGACAGGCCTGCACAGATACGTGTTCCTCTTGTACAAACAACCATCGAAGCTCACATTCGACGAGCCGAGACTCACTAACACTTCGAGCGACAAACGTGCCAATTTCAAAATTGCCGAGTTCGCCAAGAAGTACAACCTAGGGGATCCGATTGCGGGCAACTTCTACGAAGCGCAGTATGACGACTACGTCCCTATTCTGTACAAGCAGCTCGGTGCTTAAATACGCATTTTTATGTGTCGATACGATACGACAGGGACTCTTACTAAAATCCTTTATAGTACTTTCTAGGATAGCTG</t>
  </si>
  <si>
    <t xml:space="preserve"> E_FL_epM-_20N20_F_0 E_FL_epM-_20N05_F_0 E_FL_epM-_10D20_F_0 E_FL_epM-_09N09_F_0 E_FL_epM-_10F06_F_0 E_FL_epM-_10A10_F_0 E_FL_epM-_12J04_F_0 E_FL_epM-_01P09_F_0</t>
  </si>
  <si>
    <t xml:space="preserve">MGALIRCAIV LLTVATMVNF RVLTRA</t>
  </si>
  <si>
    <t xml:space="preserve">IPR008914|PEBP</t>
  </si>
  <si>
    <t xml:space="preserve">CG6180</t>
  </si>
  <si>
    <t xml:space="preserve">CGCAGCCGTCAAAGCCAGTATATCGTTCAGCGCAAGAGAAAAACTGATATTGTGCTTAAATTTGCTGGTTCAAATACATTTTTCCCCTTCCGACAAGGGCATCAGTGAATTAGTTCTCTTCCATCGTCCACGATGTCCGTCGACAAGGAAGAACTGGTGCAACGTGCCAAATTGGCCGAACAAGCTGAGCGATATGACGACATGGCGGCCGCGATGAAGGAAGTGACGGAAACCGGCGTCGAACTTAGCAACGAGGAGAGGAACCTCCTTTCAGTTGCTTATAAGAATGTCGTAGGTGCCCGACGGTCATCATGGCGTGTCATTTCCTCAATTGAACAGAAAACCGAGGGTTCAGAAAGAAAACAGCAAATGGCAAAAGAATATAGGGTTAAAGTAGAAAAGGAGCTCAGAGAAATCTGCTACGACGTTTTGGGCTTACTTGACAAACACCTAATTCCTAAAGCTAGTAATCCAGAAAGTAAAGTGTTTTACCTCAAAATGAAAGGAGATTACTACAGGTACCTTGCAGAAGTGGCCACAGGAGAAACCAGACATTCTGTTGTAGAGGATTCACAGAAAGCATACCAAGATGCTTTTGAAATCAGCAAGGCGAAAATGCAGCCCACACACCCCATAAGGCTGGGTCTGGCGTTAAATTTCTCAGTCTTTTATTATGAGATATTAAATTCGCCAGACAAGGCGTGTCAACTCGCCAAACAGGCTTTCGACGATGCCATCGCCGAACTGGACACATTGAACGAAGATTCGTACAAAGATTCTACGTTAATAATGCAGTTGCTGCGAGATAACTTGACGCTTTGGACGTCAGACACTCAAGGCGATGGCGACGAGCCTGCCGAGGGCGGCGACAACTAATATCTCGCCGCACTCACCCCAGCACACGCATTTGTTCTCATCGGTGTTTATAAGAAAACGAGTAACATTCGAGAACGTCGTCTGGCGCGGTATCATCACCGAAGCCGACGCGAGCCGTCGCTTGTAAAAATGTTAAAAGTCGTTCGCAGCGGACCTTCCCGTTCCGTCTAAAATTAAATGTTGTGTCATCTTTGACGGTTTTGTATTTCTGTATTTACACTGGATTGCAGATATCGAGCTGACCTGATGAATATAAATATTTATAACTTAAGTTATTAAAATTACGGTTTCTTAAGTTAAAAAAAAAAAAAAA</t>
  </si>
  <si>
    <t xml:space="preserve"> E_FL_epM-_21D20_F_0 E_FL_epM-_03F24_F_0 E_FL_epM-_14I13_F_0 E_FL_epM-_05O08_F_0 E_FL_epM-_13K14_F_0 E_FL_epM-_14N06_F_0 E_FL_epM-_11C17_F_0 E_FL_epM-_26P02_F_0</t>
  </si>
  <si>
    <t xml:space="preserve">IPR000308|14-3-3 protein</t>
  </si>
  <si>
    <t xml:space="preserve">14-3-3zeta</t>
  </si>
  <si>
    <t xml:space="preserve">CG17870</t>
  </si>
  <si>
    <t xml:space="preserve">GTCCCGGTCCGACACTCGACGTCGGCTCGTCCACGACACCACACTACCCTATTTAATTACGACCGTTATTTAACCGAATACGAGCACGACATAGACCGCCAAAATGTTCAAAACACATTTAGACATGATTGGCAGAAACGAGACGCCGTCGAAGAAAGCCAGATTTTGGCAGTCCTTCGTGCGTTCTCTAAAAGGTTCGGAAGACATCAGAGCCGAGGAAAGGTACAGGCCAACACGCCGCAGCGTTTTTCCCGAACTCCTGTCGACCTACCCTTACTCCAAGTCGATTTACGACGACCCTATCGCTGCCGCTGAGAGGATTACGGTACCCGGCTACCGTTACCTGCCTGTCCATCGCGAGATCTACGGCTACTCCCCGCGCCCTATCTATGCCCACAACTACCCTCGCTCCCTCGATTATTACAGGCCAATCTACCACGTGCCAAGACGCGTGCGACGTGGAGTTGATCCCTTCGACGCCCACAAGGCATGGCAGGACCATCTCGACAGGCTGGCTGCCATCGACCGGCTGTACCCATCTCGCTACGGACTCTACCTAAAGGACCGGGCCTACCCCATCACCGACCTTACCGCACCCCTCATCGACCCCCTTAAGCCTAAGAGTCTAAAAGGCATCGAATATGAGCCGGACAACAAGCCCCACTGGGGAACAGCCGCGGCTTACTAAGAGGCGGGTCATCGTATGCTGGAAACATCGAATAAAACGTTACCTACTTGAAAGTCGAAGCACCAAAACGTTGACTATG</t>
  </si>
  <si>
    <t xml:space="preserve"> E_FL_epM-_21E04_F_0 E_FL_epM-_24C15_F_0 E_FL_epM-_20I05_F_0 E_FL_epM-_26L11_F_0 E_FL_epM-_05P06_F_0 E_FL_epM-_11H01_F_0 E_FL_epM-_13C02_F_0 E_FL_epM-_07F19_F_0</t>
  </si>
  <si>
    <t xml:space="preserve">Zeelin1</t>
  </si>
  <si>
    <t xml:space="preserve">CG6803</t>
  </si>
  <si>
    <t xml:space="preserve">GATACTCAGGGCGCGGCGGGAAAACATCTCCCGCGCCACTCTTATTTCTTCTTTCCTTCCCGACGCTGTCGGAAAAATAGTTCAAACTGACGGCAACATAGTAATTCCACCATGGAGGACGCTCACACGAAATCCGTGGAAGAAGTCTTAAAATATTTTGGCACAGACCCAGACAAAGGCCTTAGTCCAGACCAAATAAAAAGGAACCAAGAAAAATATGGACCCAATGAACTGCCTACGGAGGAAGGCAAAAGTATATGGCAGTTAGTCTTGGAACAATTCGACGACCTCTTAGTCAAGATTTTGCTGTTAGCTGCTATTATTTCATTCGTATTAGCTTTATTTGAAGAGCACGAAGATGCATTCTCAGCCTTCGTTGAACCTTTCGTTATTTTACTAATTCTTATTGCTAACGCTGTAGTAGGAGTATGGCAGGAAAGAAACGCCGAATCTGCCATCGAAGCTTTAAAAGAATACGAACCTGAAATGGGTAAAGTCATAAGAGGAGACAAATCTGGAGTACAAAAAATCCGTGCCAAGGAAATTGTCCCCGGGGACGTTGTTGAAGTGTCCGTTGGTGACAAGATCCCTGCTGACATTCGCCTTATCAAAATCTACTCCACCACAATCCGTATCGATCAGTCTATCCTGACTGGTGAATCTGTCTCCGTCATCAAACACACCGACCCCATTCCTGACCCCCGCGCCGTGAACCAAGACAAGAAGAACATTCTCTTCTCTGGTACTAATGTCGCAGCCGGTAAAGCTCGCGGTATCGTCATCGGTACTGGACTCAACACTNNNNNNNNNNNNNNNNNNNNNNNNNNNNNNCTGCGTTGCTTGGCCCTGGCCACGGCCGATAACCCCCTCAAACCCGACGAAATGGATCTTGGTGACTCCACCAAATTCTACACTTACGAAGTCAACCTTACGTTCGTCGGAGTCGTCGGCATGTTGGACCCCCCTCGTAAAGAAGTTTTCGACTCGATCGTTCGTTGTCGCGCTGCCGGTATTCGCGTAATCGTCATCACCGGTGACAACAAGTCCACTGCCGAAGCCATCTGCAGGCGTATCGGTGTATTCGGAGAGGACGAAGATACCACTGGCAAATCTTTCTCCGGTCGCGAGTTCGATGACCTGCCCATCGCCGAGCAGCGCAGCGCCTGCGCCAAGGCTCGCCTGTTCTCGCGCGTGGAGCCCGCGCACAAGTCTAAGATCGTAGAGTACCTGCAGAGCATGAACGAGATCTCCGCCATGACTGGTGACGGTGTGAATGACGCACCGGCTCTGAAGAAGGCCGAGATTGGTATTGCCATGGGATCCGGCACGGCCGTCGCGAAGTCCGCCGCCGAGATGGTGTTGGCCGACGACAACTTCTCCTCCATCGTCGCTGCTGTTGAGGAAGGTCGCGCCATTTACAACAACATGAAGCAGTTCATCCGCTATCTGATCTCATCCAACATCGGTGAGGTGGTCTCGATCTTCTTGACTGCCGCTCTGGGTCTGCCCGAAGCTCTGATCCCCGTCCAACTGCTGTGGGTGAACCTGGTCACTGACGGTCTGCCCGCTACCGCCCTCGGATTCAATCCTCCCGATCTCGACATCATGGACAAGCCTCCTCGCAAGGCTGACGAAGGTCTCATCTCCGGATGGCTGTTCTTCAGATACATGGCTATCGGTGGCTACGTAGGTGCAGCCACAGTCGGCGCTGCCTCCTGGTGGTTCATGTACTCCCCGTACGGACCTCAAATGACATACTGGCAACTCACTCATCACTTACAATGTATCAGCGGTGGTGATGAATTTAAGGGTGTTGACTGCAAAGTGTTCACTGACCCTCACCCGATGACGATGGCTCTCTC</t>
  </si>
  <si>
    <t xml:space="preserve"> E_FL_epM-_12O09_F_0 E_FL_epM-_24B17_F_0 E_FL_epM-_15N01_F_0 E_FL_epM-_03I19_F_0 E_FL_epM-_25A19_F_0 E_FL_epM-_22I13_F_0 E_FL_epM-_25H06_F_0 E_FL_epM-_26A04_F_0</t>
  </si>
  <si>
    <t xml:space="preserve">IPR005782|Calcium ATPase, IPR001757|ATPase, P-type, K/Mg/Cd/Cu/Zn/Na/Ca/Na/H-transporter, IPR008250|E1-E2 ATPase-associated region, IPR005834|Haloacid dehalogenase-like hydrolase, IPR006068|ATPase, P-type cation-transporter, C-terminal</t>
  </si>
  <si>
    <t xml:space="preserve">Calcium ATPase at 60A</t>
  </si>
  <si>
    <t xml:space="preserve">CG3725</t>
  </si>
  <si>
    <t xml:space="preserve">GTTTATCTAGTGCAAAATGTTCACCAAAGTGTTCGTCCTTAGCGCCGTGTTGGCCGCCGCCAACGCTGGTCTCCTGCCATACCACCACGCTGCGGCAGTTTCGTCCCAGAGCATCGTACGTCATGATGCCCCGGCCCACTATGCCTCGGCTCATTACGCCCCGGCTCACTATGCCGCACCCATTGTTCATGCAGCTCCACTCATCCACGCCGCCCCTGTAGTCCACGCTGCCCCCATCGTCCACGCTGCTTCTCTTGGCTACGCTCATGGCCACGACACCTATGCTCACCCCAAATACGACTATGCTTACTCCGTGGCTGACCCCCACACCGGTGACCACAAGAGCCAGCACGAGAGCCGCGATGGTGGTGCCGTACATGGTAGCTACTCCCTCGTCGAGCCTGATGGTTCCGTACGTAAAGTAGACTACACCGCTGATGACCATCACGGTTTCAACGCCGTTGTTCACAAGACCCCCGGACACCACCCCGCCCCCGTCGTACACGCTGCCCCCGTTGTACACGCCGCCCCCATTGTCCACGCGGCTCCCCTCGCTCACGTCGGCTATGCTTCCTTGGCCCATGGACACCATGGTCTCCATCATTACTAAACAACTAGCATCAATTT</t>
  </si>
  <si>
    <t xml:space="preserve"> E_FL_epM-_06F04_F_0 E_FL_epM-_03F09_F_0 E_FL_epM-_27C14_F_0 E_FL_epM-_06P01_F_0 E_FL_epM-_03M05_F_0 E_FL_epM-_03O10_F_0 E_FL_epM-_27L23_F_0</t>
  </si>
  <si>
    <t xml:space="preserve">MFTKVFVLSA VLAAANA</t>
  </si>
  <si>
    <t xml:space="preserve">CG34461</t>
  </si>
  <si>
    <t xml:space="preserve">BmorCPR83a</t>
  </si>
  <si>
    <t xml:space="preserve">CCGTAATAGCGTCCATAGTTAACAGTTCTAAGTAGACAAATACTATAGTGCTGCTAAAATGTTGCGTGTTGTTGTGATTTGCGTGTGTTTTCTAGTTATTGCGCCTTATGGTATTAATGCTGTGTCAGATGAACAAAAGATTAAAATAAGGGACCAGCTTGACAGAGCAGGCTTCGAATGTTTCAAAGATCACAAGATCACTGAAGACGACATTAAGAATCTGAGAGTCAACAAACCTGCAACTGGAGAAAACGTGCCGTGCTTCATCGCTTGTGTAATGAAAAAAACCGGAGTTTTAATTCCAAGACGGTGCATGACAAGGGACAAGGTTGCGAATTTGCACTGCAAGCTTATACGTGTATGTCCGCAAACGCTTCGAAGTTCGGCTTCAACATATAGCATGACATCGCTTAAAAAGAATATGACACATGAGGCCAATACTCGCCGACAAAATAATAGCATCTAGTATGGTAATAAGTGTTATTTGTAAAATAGATTAGTTGAATTAGAAATAAACAGATTTTATTCATTAAAAAAAAAAAAAAA</t>
  </si>
  <si>
    <t xml:space="preserve"> E_FL_epM-_01G07_F_0 E_FL_epM-_22D07_F_0 E_FL_epM-_13F21_F_0 E_FL_epM-_20B18_F_0 E_FL_epM-_04N19_F_0 E_FL_epM-_09J17_F_0 E_FL_epM-_06N03_F_0</t>
  </si>
  <si>
    <t xml:space="preserve">MLRVVVICVC FLVIAPYGIN A</t>
  </si>
  <si>
    <t xml:space="preserve">AGCGCTTACGAGATCTACCAGGCGCACGCATCATGTATCTGCTGGTGTTATTGTTCGCGTCGGCCGTCGCCGCTCCGCACTACTACAGTCAAACGCAAACAGGAGATTTAAACGTTCGGGCCGACTTCGAGAATATTGTGTTTCTAATCGCAATCCCGCAGAGGACGAGTTTATCATTAGATCTCTTAGAAGATTTGATGTTAAAGAAAAACAAAGGCAGCGACAATCAGTTACAGAACAGAGCCGATGTCCAAGTAATGGAAGCGTTCGTCGAACCAAACACCCCGTACAAAGTTGAGATCGGTACCGATAAGAAAAGCTTTGGAGGTGATTCTCGTGCCGTTGAAGTCGTCATTTCTGGTCGAAGGCGTCTCGATGCAGACGCTTTGGCTGATGAGCGAGATGAGCTAAAACTTCTTGGTGCTACAGAACAGTGTGGACCAGGTCGGGAGCGGGACCCTGACACTCTCGGCTGTCGAGCTAGTGCAGTCACGGAATCGAACGAATCCCTACAATCCGAACTAGACGAAAAGAACGAAAAAATTAATTCAGAACCCGTTCCAGAAGTGGTTTCTACATAATTTTGAGATTTCTAAATCTTTCTTAAGTTATGCCATTTTAGTCTTCAATACCTTATTTAAAAAAAATGTAAATTATTTTATTGAAATATAAACATAAGTTATCTTGTTAAAAAAAAAAAAAAA</t>
  </si>
  <si>
    <t xml:space="preserve"> E_FL_epM-_04B14_F_0 E_FL_epM-_22K18_F_0 E_FL_epM-_12H16_F_0 E_FL_epM-_02A17_F_0 E_FL_epM-_13O22_F_0 E_FL_epM-_25J02_F_0 E_FL_epM-_06B18_F_0</t>
  </si>
  <si>
    <t xml:space="preserve">MYLLVLLFAS AVAAP</t>
  </si>
  <si>
    <t xml:space="preserve">TGTTGTCGTTGTCAGATCGGCGATTTAGTAAAAAGCCGCAAACATGGGTCGTATGCACGCTCCTGGTAAGGGTATCTCCCAGTCGGCGCTGCCTTACCGCCGCAGTGTCCCTACCTGGTTGAAATTGACTGCCGACGATGTAAAGGAACAAATTTACAAACTTGGAAAGAAGGGTCTCACTCCCTCACAAATTGGTGTAATGCTGAGGGATTCACATGGAGTTGCCCAAGTAAGATTCGTAACTGGCAAAAAGATCCTCCGTATCATGAAGGCAATGGGTCTAGCTCCTGACTTACCGGAGGATCTTTACTACCTGATCAAGAAAGCTGTTGCAATGAGGAAACACTTGGAACGCAACAGGAAAGACAAAGACAGCAAATTCAGGCTTATTTTAGTAGAGTCCAGGATTCACAGACTGGCCCGTTATTACAAAACTAAGAGTGTGCTTCCTCCTAACTGGAAATATGAGTCTAGCACTGCTTCAGCTCTTGTGGCTTAAGTTTTAATAAATAATTTAAAAAATAAAAAAAAAAAAAAA</t>
  </si>
  <si>
    <t xml:space="preserve"> E_FL_epM-_06O14_F_0 E_FL_epM-_23H11_F_0 E_FL_epM-_02N03_F_0 E_FL_epM-_04K24_F_0 E_FL_epM-_18C13_F_0 E_FL_epM-_17O12_F_0 E_FL_epM-_16O15_F_0</t>
  </si>
  <si>
    <t xml:space="preserve">IPR012606|Ribosomal S13S15 N-terminal, IPR000589|Ribosomal protein S15, IPR009068|S15/NS1, RNA-binding</t>
  </si>
  <si>
    <t xml:space="preserve">Ribosomal protein S13</t>
  </si>
  <si>
    <t xml:space="preserve">CG13389</t>
  </si>
  <si>
    <t xml:space="preserve">GTGATTCACAAAGCGCGGAGCTTGCACGCGCTATCATTAAACCTGTGAAAATGAAATTTACGGTGGCCCTTCTCTTAGTGCTGGCCCTGTGCCATGCCGCTCCGGAACCTAAGAAGTCCAAAGCTAAAGCTTCGGAGTCCAGCAATGAGAAGCGGGCGCTGAAGGATGGAAGCTATGAAGACACCGCTTATTTCAAGAGTGTCCTCCGATCAATCGACCCGGAAATTGATTTTGCCGATGGTTCTGAAGACCGCAACTACGACCAGCATTCGAGGAGCCCCAAGATATCCGACGTCTTAACAGGAGAGGGTCCCCACTTCCACGCAACCATAGCCGGTCAGCTCTACTCTCCCGGTTCTCCGTATGAACACAAGTATTCTGAAGAATCCCAATCTTCCAACGGCCAACGCGAAAGCGAACAAGAAACTGAAGAAGAGGAACGTAGACCAGCACCAAAGAAGAAGGCCAAGAAGCAAAAGAGCAAGTCGAAACACTCCAGTCACAACAGCCACGAAAGAGACAACGAAAAAGATCACGACGAGGATTATGACCACCAGGAATACATCTACCCATCATACGGAGGCCTCCACCACAATCTATTCGGACACCAACAACTGTACCCTGGCCTTGGCTACGGTCTGGACCCCAGAATCTTCTATGGAAAGCATCTTCTCAACCCTTACTTGTACCCCAATGCCTTTGGTCGCCCGTTCATCAGACCGGTCTTGGGAGCTATTCCCCCTCACCCATTGACTTCGCCGCACCTTTCGCAACTAGCTCTCAGAAACCCTCTGCACCCACTTGCCCATTCTCAATTCCTTTTGAACCAGGGTCTGACCCATCCTTTACAATACGTAGAACAGCAAGGCTACGAACAAGCCATCCCTGGTGTGTCATACGCACAGAATGCTCAAGAAGTGAACGCCCAGGGCGCGGCCGCTAATGCGCAACAGCAACTTGAACAGCAACAAATTGCCGCTGGTCAGCAACAAATCGCTTTAAACCAGCAACAAATCGGTCTTGCGCAACAACAAGCCCAAGTTCAGGTTCCTCAACAGGTACATTTAAACAATTTGTATGCAAATAACTGACCAATCAGCTGAACTAAGCTTAGCTAATAGATATGGATATGGTGTTAATTCGTTCAACGCACTGCCCGGTCTTATGCATCATTACTAAATCTACGTTTTACAAAGGAAAAACAAAATGAAATTATTCAGTCTGTCACTGCTTCGGATCACTTCACGAGGAACTAGTACCATATCCCGGCTCTTTTAAGAAGATCGACTGGTTCTGGCGCACAGTTTCAACTATCCAAAGATTCTGCACATAGCCAAAAATGCGT</t>
  </si>
  <si>
    <t xml:space="preserve"> E_FL_epM-_09B10_F_0 E_FL_epM-_20G21_F_0 E_FL_epM-_12A16_F_0 E_FL_epM-_13N23_F_0 E_FL_epM-_04F12_F_0 E_FL_epM-_09G19_F_0 E_FL_epM-_15J09_F_0</t>
  </si>
  <si>
    <t xml:space="preserve">MKFTVALLLV LALCHA</t>
  </si>
  <si>
    <t xml:space="preserve">AATCACCCATTTCATTTAGTAGATTATAGACCATGACCTTTTACAGGAGCAATTGGAGTATTAACATTAATAACAGGAATAATTAAATGATTTCATAATTTTAATTTTAACTTAATTATTATAGGATATATTATTACCCTATTAACAGCTTATCAATGATGACGAGATATTTCACGAGAAGGAACATACCAAGGTAAACATACTATTTTAGTAAATAAAGGATTACGATGAGGAATAATTTTATTTATTATTTCAGAAATTTTTTTTTTTATTAGATTTTTTTGAGCTTTTTTCCATAGAAGATTATCCCCAAATATTGAAATTGGAAGAATATGACCCCCTTCAAGAATTACACCATTTAATCCATTCCAAATTCCCTTATTAAATACAATCATTTTAATTAGATCTGGGGTAACAGTAACATGAGCTCATCACTCATTGATAGAAAATAACTTCTCACAAACAAAACAAAGATTATTTTTAACTATTTTATTAGGATTTTATTTTACTATTTTACAAGCATATGAATATATAGAAGCTTCTTTTACAATTGCTGATAGAATTTATGGATCCACTTTTTTCATAGCAACAGGATTTCATGGAATTCATGTAATAATTGGAACTTTATTTCTATTAATTTGCTATATTCGACATTTAAATAATCACTTTTCTAAAAATCATCACTTTGGATTTGAAGCTGCAGCTTGATATTGACATTTTGTAGATGTAGTATGATTATTTCTTTACATTTCTATTTATTGATGAGGAAATTAATTAAAAAAAAAAAAAAA</t>
  </si>
  <si>
    <t xml:space="preserve"> E_FL_epM-_09L06_F_0 E_FL_epM-_09C05_F_0 E_FL_epM-_24L06_F_0 E_FL_epM-_06K17_F_0 E_FL_epM-_27J06_F_0 E_FL_epM-_09A11_F_0 E_FL_epM-_13B07_F_0</t>
  </si>
  <si>
    <t xml:space="preserve">mitochondrial Cytochrome c oxidase subunit III</t>
  </si>
  <si>
    <t xml:space="preserve">CG34074</t>
  </si>
  <si>
    <t xml:space="preserve">TCAGTCTGTATGTTGTGCGAGCGCATACACATCATTTTTTAATAATATTTTTTTGTTTGTGTATTTCCGACGCAATGGCTTCGGCTGTGATCAGGTTTTGTGCGTTGCTGTTGGTTGCCGGAGTCTGTTTCGCCGATGTTTCGGAACTCCCCCCTGTGACGGAAGTGTGTCTCGGCTGCATTTGCCAGGCTATCTCTGGATGCAAGCAAGGTCTGCAGTGCGAGGGTGAGACGTGCGGCCTCTTCCGCATCACATGGGGCTACTGGGCTGATGCCGGAAAACCCACCATCAATGGTCTCTCACCTGACGCTCCGGATGCCTACTCTAGCTGCACTGTAGACCCGTACTGCGCCGCGCAGACCGTCCAAAACTACATGAAAAGATTTGGCCAGGACTGCAACGGCGACGGAGTGGTCAACTGCTATGACTACATGGCGATCCACAAGAAGGGAGGCTACGGGTGCACCGGCGAACTTCCTTTTAACTATGTAAACGTGTTTAACCAGTGCATCAATGTCTTCGCGCAGTACCGATCTTAAATAGCTTTGTCTAATCAAAAACCCGACCAAATTACTGTAACCTACCACTGCTTTATGGTAATCCGTCATAGTTTCCATCAGCACCAATATTATTTTTACGATGAATCTGTTACAATTCATCTAGAATTGGAATAAACATGTTCATATAAAAGCATTTTCATCAAACGGTTCTTCGTGTATTCGAAATACAAATTGGAAATGTAATTTAATAGAAAAAAAAAATATTTTTTTTAACAATCAGAATAAACTAGTCTTTAGAATAAAAAAAAAAAAAAA</t>
  </si>
  <si>
    <t xml:space="preserve"> E_FL_epM-_10I01_F_0 E_FL_epM-_10A02_F_0 E_FL_epM-_19N20_F_0 E_FL_epM-_17N19_F_0 E_FL_epM-_23B12_F_0 E_FL_epM-_16N17_F_0 E_FL_epM-_10C09_F_0</t>
  </si>
  <si>
    <t xml:space="preserve">MASAVIRFCA LLLVAGVCFA</t>
  </si>
  <si>
    <t xml:space="preserve">IPR002048|Calcium-binding EF-hand, IPR008597|Destabilase</t>
  </si>
  <si>
    <t xml:space="preserve">CG6426</t>
  </si>
  <si>
    <t xml:space="preserve">AAAAAACAAAGTTGCTAAAGAGGAGGTCCAGGTGACCCTCGGGCCCCAGCATTTAGTGGGCGAAACAGTGTTTGGTGTAGCACACATTTTCGCTTCATTCAATGACACATTCGTTCATGTTACTGATTTATCCGGCCGGGAAACTATCGCCCGTGTCACTGGTGGCATGAAGGTGAAGGCTGACCGTGATGAAGCGTCACCCTACGCTGCTATGTTGGCGGCACAGGATGTAGCAGAGAAATGCAAAACTCTTGGCATAACGGCCTTGCACATAAAGCTCCGTGCTACTGGTGGAAACAAAACAAAGACCCCTGGTCCTGGTGCTCAGTCTGCACTTCGGGCTCTTGCTCGTTCAAGTATGAAGATTGGCCGCATTGAAGATGTCACCCCCGTACCATCAGACTCGACCCGTAGGAAGGGTGGCCGAAGAGGACGCAGGCTGTAATCTGCTTTTAGGTTAAGTTCAATGTGGACTTTCAATAAAGAAGTTTACACAAAAAAAAAAAAAAA</t>
  </si>
  <si>
    <t xml:space="preserve"> E_FL_epM-_10K20_F_0 E_FL_epM-_15C06_F_0 E_FL_epM-_01M14_F_0 E_FL_epM-_10N04_F_0 E_FL_epM-_05D11_F_0 E_FL_epM-_06C08_F_0 E_FL_epM-_25J08_F_0</t>
  </si>
  <si>
    <t xml:space="preserve">IPR001971|Ribosomal protein S11</t>
  </si>
  <si>
    <t xml:space="preserve">Ribosomal protein S14b</t>
  </si>
  <si>
    <t xml:space="preserve">CG1527</t>
  </si>
  <si>
    <t xml:space="preserve">TGTGGTAGTGCATCCGACGGCAGTCAGTCGCCTCTGCCGTCAAACAAAACAGGAACAGTGAGCAACAGTGAAAATGGCCAGAATAATAGTGTTGTTATCGATCGTTGCCTTCGCAAGTGCCACGTATCCGGCATCGAAACTAGTCAAGAACATTTATAACGAATGCCTTAGCCAGTATTCGGTGGAATGCGTGAAGCCGAGGACCCTGCAGTGGATGTCATCGGTTGCTAACGACGACGAAATTAAGATCACTGAAGATCTTTCTATCGTGAAGACCGGAACAGTTGAGGATGATGAATCTGCCGACCCTAGACTGGCCAAGGATCCGGCCTACGAAATGTTCGACAAAGTGGACAAGTTTCTCCAAAGTCATACTCTTAGGGTGAAAGTTCCAGAGGAGATAACGAAAAGTGCTGCTTCAGAGTACGTGCCAAGGTCTCTCTTGACTGACTTGCCTTCTGAACTGGACATGCCCTTAGATGGAGAAGATGAGGCTGAAGTCGTTGAGGGCAGGAAGAAGAAGATCAAGCTCCCTAAACCATTGAGGATCAAGAGCAAACACGGTTTCATCAAGAAGGTTATCCTGCCTTTCCTGCTGGGTCTCAAATTTAAAGCTTCTGTTCTCGTTCCCTTGGCGCTAGCCCTCATCGCTCTGAAGACCTGGAAGGCTCTTACTCTTGGTCTCATTTCCCTTGTTTTATCTGGTGCCATGGTCATCTTCAAATTCACGAAGCCCA</t>
  </si>
  <si>
    <t xml:space="preserve"> E_FL_epM-_13K06_F_0 E_FL_epM-_13F17_F_0 E_FL_epM-_26F08_F_0 E_FL_epM-_24E24_F_0 E_FL_epM-_07E20_F_0 E_FL_epM-_14F14_F_0 E_FL_epM-_23D22_F_0</t>
  </si>
  <si>
    <t xml:space="preserve">MARIIVLLSI VAFASA</t>
  </si>
  <si>
    <t xml:space="preserve">Osiris 18</t>
  </si>
  <si>
    <t xml:space="preserve">CG1169</t>
  </si>
  <si>
    <t xml:space="preserve">GAATCTTAGATTGACATTACAAATTCGGCGGCTGTACAAGTCAGCCGACCGATCGCTCGAGGGGAAATATCTTCTCAAGTTGTTTATCAACTCTCGTATAGTGGTTTAGTTTCATCAACAAGACGCGAATACTAACTAAGCATCTAAAATGAAATTCACGGTTGCATTCATCACTTTGATAAGTTTATCGGCGCCATGGTCCGTCCTAGCAAAAAGAGCCGACGATGTAAAGGATAAACGAGAAGCCCCTGCAAGCTATGTACATGGACACTCTTCATCAAGCTATGCATCTGCTGGACAGTCTCCGTCGAGCTATACATCTTCTGGACAGTCTCCATCGAGCTATACATCTTCTGGACAGTCTCCATCGAACTATGCATTTTCTGGACACTCTTCAGCAAGCTATCAGCCATCATATCAAATCAGTACACAAAACTACCAACCAGCCACGAATTCGCATGGCGATGCCAGCTCTATTAATGTCGGAGCTGGATATAGTATTGGTGGAATAAAACCAAGCTTTAGTTACGATGGTCAAGGATCTGCTGGGCTTCAGTACGCATCTCAAGAGTATCCTGCTAATGGTCATGCCACTATTCAACTTGCTCCTATCACATTGCAACCCACTCACGGCGCAGGCGGTCTAGTATCTGGAGATATCTCCCAAATTATGAATCAACTGAGCCATAGTCTTAATTCTGGAGCTCTTTCCTTGCAACCATCCAACAGCGTTGCAGAATTCCACATTGGCGGTGAAGGCGGACAGGGTCAAGAGCTATCGCAGCCGCAATATACTTATGGTAAACTGCAGCAATA</t>
  </si>
  <si>
    <t xml:space="preserve"> E_FL_epM-_17D19_F_0 E_FL_epM-_02G23_F_0 E_FL_epM-_24J10_F_0 E_FL_epM-_12O23_F_0 E_FL_epM-_26E05_F_0 E_FL_epM-_05O16_F_0 E_FL_epM-_21M20_F_0</t>
  </si>
  <si>
    <t xml:space="preserve">MKFTVAFITL ISLSAPWSVL A</t>
  </si>
  <si>
    <t xml:space="preserve">TTTCGAAGTCGAACAAGTTTCCTTGTTACAATGATGTGGAAGACTGTCTTGATAACGATTTTCGCTGCCGGTGTGTTGGCTGATGACTTTAGTCAGATTACAGCGGTTGTGACCTCGCAATGCACCAAGAACAATGCTGAAGACAAAGTCCCTGAAGTTGAAGCAGCATTGCGTACCTTTGGAAACTGCCTCAAGGGACTGGTCGATTTAAATGTTCTGAAAACCGAAATTGAAGAAGCCAAGCCAAACGGTGCACTCGACGAGGTTTTCAAGAAGTACTGTGACAAGAGTGCTCAACTGAAAGGCTGTATCAGCTCGGTGCTGCAGGGCGTGCGTCCTTGTGTAGGCAACGAATATGCGAACCACATCAATGATGCCCAAAACAGTACCAATCAACTCATCGACTTTGTGTGCTACAAGGACGGAGACCGGATTGCTTTGTTCATCGCGGAAGGCGGCCCTGAGTGCTTCCAGCAAAAGACTGAGAATCTCAAGACATGCTTTTTAAATTTGAAACAGAGCTTCCCCACTGTGGAATCCGCCAATAACTTGAGCCTTGTTGAAAAATGCGCAAAAGTTGATGAGATGACCTCCTGTATCGTGAAATCCCTCGAAGAGTGTTCCACACCGACACCCGCAAACATGGCGGAATCACTGATCAAGTTCATGCGCAAAGACTCTCCTTGCCACACCGCTCTGCCCAAGACAGATTGATTGCACCGTTAGACTTCTTTCCGTTAATACTAGTGCCATCACAAAATTAATGACCTTTGAAAGCTTCTTTCAAAT</t>
  </si>
  <si>
    <t xml:space="preserve"> E_FL_epM-_20I21_F_0 E_FL_epM-_15A23_F_0 E_FL_epM-_23C02_F_0 E_FL_epM-_12H11_F_0 E_FL_epM-_01D18_F_0 E_FL_epM-_11L12_F_0 E_FL_epM-_16J24_F_0</t>
  </si>
  <si>
    <t xml:space="preserve">MMWKTVLITI FAAGVLA</t>
  </si>
  <si>
    <t xml:space="preserve">IPR009832|Protein of unknown function DUF1397</t>
  </si>
  <si>
    <t xml:space="preserve">CG14629</t>
  </si>
  <si>
    <t xml:space="preserve">ATAGGAATCTTAGATTGCTCTCTGTCACTTTTGTATCGGAGAGGTTTACCAAAATGGCCAAACGTACCAAAAAGGTTGGAATTACTGGCAAATATGGCACACGTTACGGTGCCTCTCTACGTAAAATGGTCAAAAAGATGGAAGTAACCCAACACGCAAAGTATACTTGCTCATTTTGTGGTAAGGATGCTATGAAACGTTCTTGTGTCGGCATCTGGTCTTGTAAGCGATGCAAGAGGACTGTAGCAGGAGGAGCTTGGGTATTCTCCACTACTGCTGCCTCATCATGCAGATCTGCCGTCAGGAGGTTACGTGAAGTAAAGTAATTTAAATAATAAACATAAAAAATATTAAAAAAAAAAAAAAA</t>
  </si>
  <si>
    <t xml:space="preserve"> E_FL_epM-_22O03_F_0 E_FL_epM-_08M21_F_0 E_FL_epM-_04H20_F_0 E_FL_epM-_10C11_F_0 E_FL_epM-_02I06_F_0 E_FL_epM-_11I02_F_0 E_FL_epM-_12A05_F_0</t>
  </si>
  <si>
    <t xml:space="preserve">IPR002674|Ribosomal L37ae protein</t>
  </si>
  <si>
    <t xml:space="preserve">Ribosomal protein L37A</t>
  </si>
  <si>
    <t xml:space="preserve">CG5827</t>
  </si>
  <si>
    <t xml:space="preserve">CATTCCAAAGGCCGGTCTCCTCCTTCTCGGTGTTCTTTGTTGTCGCGCGCCGCACCTTATAAAAACAAAATGCTGTCTGCCGCCAGACTGATCGCCCCTGCAGCCAGGTCTGCCATCTTCTGCAACTCTGCACTGGTGCGACCACTTGCAGCAGTACCCACCCATACACAGATGGTACCTGCTGTCCCTACACAGCTCTCTGCAGTGCGGTCCTTCCAGACCACATCGGTCACTAAGGACATTGACTCTGCTGCCAAATTCATTGGTGCTGGTGCAGCGACAGTGGGAGTAGCTGGTTCCGGAGCTGGTATTGGAACAGTCTTCGGCTCCCTCATCATCGGCTATGCCAGGAACCCCTCCCTCAAGCAGCAGTTGTTCTCATACGCCATTCTGGGTTTCGCCTTGTCTGAGGCTATGGGTCTGTTCTGTCTTATGATGGCGTTCCTGCTGCTCTTCGCTTTCTAAGCTATTTACTTTTAAGAACACTACTACTGCCATCCTACATATGAGGTTTCAGTGTATACTATCTGGAGTGGACAGCCATGGAGTCGAATGTTTGGAAACCTCACCCTCATAGTGATGCAAGGACTGATGTGTGTTACACCTACAGTGCGCGTCAACAGGAATGCAATTTATTTAATTATGTAGTATAAACAAAAATCTGCAATAAAATGTTGTACGTAAACATTATGTTGATGCTGCAGTTATTTCTATTCCTGACTTTGTA</t>
  </si>
  <si>
    <t xml:space="preserve"> E_FL_epM-_22P18_F_0 E_FL_epM-_21H16_F_0 E_FL_epM-_11O20_F_0 E_FL_epM-_01M11_F_0 E_FL_epM-_07G04_F_0 E_FL_epM-_01B13_F_0 E_FL_epM-_15K17_F_0</t>
  </si>
  <si>
    <t xml:space="preserve">IPR002379|ATPase, F0/V0 complex, subunit C, IPR000454|ATPase, F0 complex, subunit C</t>
  </si>
  <si>
    <t xml:space="preserve">CG1746</t>
  </si>
  <si>
    <t xml:space="preserve">TTATAGTAAAATAAGTTCGGAATGGCAGACGCTGCGCCGTCCACTGCGCCTAAGGCGAAAACGCCTAAAACTAAGGCACCCAAAGAAAAAGTGGCCAAGGCTGCTCCAGCAGCTCCTGTGGAGCCCACAAAGGTCCTTCGCAAAGCATCAAAGCCCCGCCACGGCAGGCTGTACGCAAAGGCCGTATTCACAGGATATAAGCGTGGTCTACGCAACCAGCACGAGAACACCGCTCTCCTCAAGGTTGAAGGAGCAAAAGACCGTAATGATGCAGTCTTTTATGCTGGCAAGCATTGCGTCTATGTGTACAGAGCTAAGAAGAGGACACCAATTCCCGGAGGTCCCCGTGGCAAAAAAACCAAGCTGCGTGCTATCTGGGGCAAGGTGACCCGCCCACATGGCAACTCTGGCAGTGTCCGAGCCAAGTTCAAGTCTAACCTCCCTGCCCAGGCTATGGGACACAGAATACGAGTGATGCTGTATCCTTCCAGGATCTAAGAACCTTCTGCTAATTATAAGAATAAGAATAAAATCCAAAAAAAAACAAAAAAAAAAAAAAA</t>
  </si>
  <si>
    <t xml:space="preserve"> E_FL_epM-_25C17_F_0 E_FL_epM-_09H12_F_0 E_FL_epM-_23B05_F_0 E_FL_epM-_01L22_F_0 E_FL_epM-_13A03_F_0 E_FL_epM-_21E11_F_0 E_FL_epM-_27O10_F_0</t>
  </si>
  <si>
    <t xml:space="preserve">IPR001780|Ribosomal protein L35Ae</t>
  </si>
  <si>
    <t xml:space="preserve">Ribosomal protein L35A</t>
  </si>
  <si>
    <t xml:space="preserve">CG2099</t>
  </si>
  <si>
    <t xml:space="preserve">CCAGCTGTCAAAAAGCTTGAAAATGGTGCAGCGGCTTAATTCAGGCGACGACTGTCGTACAACACAAAATCAAATCAAAGAAGAATAGTAAGGACACCGGGTGGCCGCTTGGTTTATCAGTATGTAAAAAAGCCCAAGAAGATCCCAAGGTGTGGTCAGTGCAAGAGCAAACTCCGTGGTATCCAGCCAGCTAGACCTGCTGAACGTTCCCGTCTTTGCTACCGTAAGAAAACAGTGAAACGTGTTTATGGTGGTGTCCTCTGCCATAAATGTGTCAAGCAACGCATTGTCAGAGCCTTCCTCATTGAAGAACAAAAAATTGTGAAGGTCCTCAAGGCACAACAGGCGAGCACTAAGTCGGCAAAGAAGGCTACAAAGTGAATTTTAGGGCTTAAATTTAAATAAAAACCTTAAAAAATCTAAAAAAAAAAAAAAA</t>
  </si>
  <si>
    <t xml:space="preserve"> E_FL_epM-_25O02_F_0 E_FL_epM-_17A21_F_0 E_FL_epM-_08H10_F_0 E_FL_epM-_21C03_F_0 E_FL_epM-_16K10_F_0 E_FL_epM-_09P09_F_0 E_FL_epM-_25F10_F_0</t>
  </si>
  <si>
    <t xml:space="preserve">IPR008195|Ribosomal protein L34e</t>
  </si>
  <si>
    <t xml:space="preserve">RpL34b</t>
  </si>
  <si>
    <t xml:space="preserve">CG9354</t>
  </si>
  <si>
    <t xml:space="preserve">TCCAAGTCGGCGGGCGTGAGTCAGTGCGTCAGCAGACACCTTTCGCGATGGTCAACTATCGACGAGTAGTGTATGAGGTAGCGGCGTTGGGCGCGTTATTGGCGCTCGCTGCGGCAGCTCCACTTAATTCTGACTGTAAGGAAGAATACAATCAGAGTCAGAATGGAACGGAAAATTTTCGGGTTCACGTAAACGGGCTAGTCATCGCCATGATGCCGGCCGAGTCGTTTGCTGAATCATTGTTGTCGGCGATGCCCGACTTAGAAGAGCTGTTGGAGTCTGAAGGGATTAATCAGTTGCAACAACAAAAGCCGAAACCTCCGATGGTCACCTCTCCGCCTAAGCCTGAAGAAAAACCTCAAACGGAGTCCGAAGTTTTGGCCACATCTGAAAATCCAAAGCCTACAGAATCGGCGGCGCCTTTGAGCGATGTCTCCATAAAATCAGATACACCACACAACAAAGAAGCGTCCGCAAACAAACAAAAACGACCACAAAGGCTGAAATCAATGCTGGCTAGTTTCTTGCTGCCCCTGATGCGTAAGAACAGACATCACTAAAGAAAAACAATGTTGCTAAGGCAACTAGCTCTACACAAATCACTGGAGGAAGATTTAGGAAGTGATACAGAATGCATTTATTAGCAATAAGTTAACATAAGATATTATATGATTGTTTCGTTGAAAATAAATATTCATTCGTATTTAAAAATCCTAAAAAAAAAAAAAAA</t>
  </si>
  <si>
    <t xml:space="preserve"> E_FL_epM-_26A08_F_0 E_FL_epM-_25N06_F_0 E_FL_epM-_05G11_F_0 E_FL_epM-_22M15_F_0 E_FL_epM-_07P01_F_0 E_FL_epM-_13D18_F_0 E_FL_epM-_18E22_F_0</t>
  </si>
  <si>
    <t xml:space="preserve">MVNYRRVVYE VAALGALLAL AAA</t>
  </si>
  <si>
    <t xml:space="preserve">AGTGTTGCATCGTCCACAGGCACGGCAAGATGGACAGTTTGCTGAGAATAATCACCTTAACATGTTTGTTGAACGCAGCAATGGCGGTGCAAGCGCCTTGCATACAGCTGAACGATGGTAACACTATACCCATAGTAGCTTTGGGAACTGGACGAGGAACAGCTAAGGAGTCTGACTCAATAGACGAGGTCCGCCAAGCAGTATATTGGGCAATCGAAGCTGGATACAGACACATCGACACGGCTGCCGTATACCAGGACGAGGAGCAAGTCGGCCAGGGTATAGCTGAAGCCATTGCCAATGGACTGGTCACTAGAGAAGAGCTGTTTGTTACTACTAAATTGTGGAACGACAAACATGCTCGCGACAAGGTTGTACCTGCTCTCCAAGAGTCACTCAAGAAACTTGGATTGGACTACATTGATCTATACCTCATTCATTTCCCCATAGCTACAAAGCCTGACGATTCTCCTGATAACATCGACTATCTGGAAACCTGGCAAGGCATGCAGGACGCGCGGCAGCTGGGTCTGGCCAGGTCCATCGGAGTATCCAACTTCAACGCTACGCAGATTACGAGATTGGTCAGCAACAGTTACATCAGGCCTGTTATTAACCAGATTGAGGTGAACCCTACAAACACACAAGAGCCGCTAGTGGCACACTGCCAGAGTCTCGGTATCGCTGTGATGGCGTACAGTCCGTTCGGGTTCGTGGTGTCGCGTGGGCAGACCGGCGCTCCGCCCCCGCGCTCCGATGATCCCACTCTAACAGCACTCGCTAATAAATACAGGAAGAGCGTTGGACAGATTCTACTCAGATATTTGATCGACAGAGGTCTAATCCCGATTCCGAAATCCACAAACAAGCAAAGGATCGCTCAGAACATCGATCTATTCGATTTCCAATTGACGTTTGAAGAGGTAGCGGCCATTAACCAATTTAACAAGAATCATAGGGTCATTGACATTAGTGATTGGAAGGATTACCCAAACTATCCTAATTAAATGTCTAAATCATGGTGTGTTCCTTGCCCGTTTAGATATAGGTTAATATGTATAAAATTAAAATAAATAAGAAATATTAATTTAAAAAAAAAAAAAAAAAAA</t>
  </si>
  <si>
    <t xml:space="preserve"> E_FL_epM-_12H09_F_0 E_FL_epM-_13E13_F_0 E_FL_epM-_13A19_F_0 E_FL_epM-_24J23_F_0 E_FL_epM-_01O22_F_0 E_FL_epM-_16A17_F_0 E_FL_epM-_17C01_F_0</t>
  </si>
  <si>
    <t xml:space="preserve">MDSLLRIITL TCLLNAAMA</t>
  </si>
  <si>
    <t xml:space="preserve">IPR001395|Aldo/keto reductase</t>
  </si>
  <si>
    <t xml:space="preserve">CG10638</t>
  </si>
  <si>
    <t xml:space="preserve">TGTTTTTGAATTTTCGTCGGAACTATACTGTGATACATCGATCGAATTAAAAAAAAAAAGAAGAAACATGCTGCGTATTGTGTCTGTTCTCGCCGTGGTCGCAGTTGTGTCTGCGTCGCCGAAACCCGGCATCGACGTCTTCCAAATTGACATCGAGCCCGAAGAAGCACAGAAGTACTTAAACAGCCCACCATTCACAGATCCTCAATTAGCTGGCCGCACCGCTGTCTTACCATTGATCAAATACAACGACCCGAGGTTTCGCACAGTTGAAGCAGGCCCCACTCTTGGACACTACTGGAAGAACGGAAAGGAAATCGAGAATACTGAGGACTACGTTGAAGAAGTATACGATGCGTCCCAATACCACGGACAAGACGGTCTAGGTGCATATGCCTACGGATACCAAACTCCCGAATCTGCGAAGGTCGAAAATCGCGTCAGATCCGGAGACGTCACCGGCTCGTATATCTACAAGGACGGCAAAAACGATCTCATCAAGGTACGTTACTGGTCAGACCGTGACGGTTTCCACCAGGAAGACAACTTACCTAAGGTCGAGCTGAAACAAGTAGAAGAGGCTCCAGATGTGAGGGCTGCACGTATTGCTCACGAAAAAGCATGGCAAGAAGCTGCTGCCGCTGCTGCACAACAGCCCGACCCTCAATACGCTCTCAAAGCTCTTCCTAAGGATTATTACCAGCAGACCTACAAAGCCCTTCCAAGTGATTATTACCAACCACAAGCATCCGAACAACAAGCATCAGTAGTGGCCCCACCTAATAGCCAGCCCAGAGAAGGCAAGGCCTATCAGAGCCAAGGCAGCTACGTTCCAAACCAAGGCAGCTATAATCAGGGCCAAGGCGATTATGGCCAAAATCTAGGCAGCTACGGGCCAAATCAAGGCAGTTACGGTCAAAACGATGGCAGCTATAATCCAAACCAAGGAAGCTACCAAACCGGTCAAGGATTCACCGGAAAGCCTCTAAATGAAAAATACGAAGAGCCCGAACCAACCGGTCCACCACGGGGCTTCTTCTACAGTTTCACCTACCCAGTCTCCAGTATCGTCCTGAAGAGTGATCTGCAAGGAGGATCGGCACCAACTAGATATCCAGCCGACAAAGACACCATTTCCGTCGGTGGCTACAATTCTTAAGAAACCGTTTGAGGAAGACATGACACTAACTAGGCTTAAATGATTTTGAAATTAATGAGNNNNNNNNNNNNNNNNNNNNNNNNNNNNNNNNNNNNNNNNNNTGACCTTTTAGTGTTATTTTGATCAAAATTGAAATTGCACTAAAAAAAACATTTTATTGGCTTAAAGTTTTAACTCCGGTCGACGATTTAATACTTCACAACATAAATTAAATAAGTTTAAATACTTGTTAGTTTGTTTTTTGGTCGACAACTTAGCATCATGATTTTAAAACTAAGTAAAAATTTGAAAAGAATAACACAGTAAAATGTTAATAAATACAATGTTTTTTTTTAACTCAAACCATGTATAAGTCATTATTTTGGTACAAGACTTTTTGTACTCGCACCATTTTATGTATTACATTTACAAAGTAGTAATTGTAAGCTATTTGTATGTGTTACAGCTCATTACCAATTTAGAATTCGATTTGTAGTTCCGTGTCATTGTAAAAGTTGAATTCGTTGCCATTTTCGTAGCAATGTAGGTTAATTTAGTTTTTAATATCTATTCAATGTAAAGCGATATATACTTTCATAATAAAATACAGGGAATAAAAAAAAAAAAAAA</t>
  </si>
  <si>
    <t xml:space="preserve"> E_FL_epM-_13K22_F_0 E_FL_epM-_09P21_F_0 E_FL_epM-_05H22_F_0 E_FL_epM-_19C05_F_0 E_FL_epM-_24B02_F_0 E_FL_epM-_27E02_F_0 E_FL_epM-_25O01_F_0</t>
  </si>
  <si>
    <t xml:space="preserve">MLRIVSVLAV VAVVSA</t>
  </si>
  <si>
    <t xml:space="preserve">IPR000618|Insect cuticle protein, IPR000875|Cecropin</t>
  </si>
  <si>
    <t xml:space="preserve">Cuticular protein 67B</t>
  </si>
  <si>
    <t xml:space="preserve">CG3672</t>
  </si>
  <si>
    <t xml:space="preserve">BmorCPR148</t>
  </si>
  <si>
    <t xml:space="preserve">TCTCGGGCCGGACCTGGCTGACCTTGTCGCGTACAAGGAAAATCTTAAAACCTGTTACTTCACGAAGAGCATTGCGAGTTAGATATTGTTAGTGTGATGTTCTGCGAATAATATCCAAAGATGTACAAGCTTCTACTCATCGGCTTTCTCGCGTCGGCGTGCGCGCAGAACATGGACACCGGGGATCTGGAGTCGATCATTAATCAGATCTTCACATCAGCGAAGCCCCCGACGCAATTGCAGCCGGTCACGCAGCCTAGTGTCGCTGACAGGGCTCCATCGACCCTGGTGCCTGGCGTCTCTACGAACGATGACCTTTCGTGCCAGACCTCCGACGGCCAAGAAGGGGAGTGCGTCAACTATTACTTGTGCAATGCGGCCAATAACACCATTATCACTGACGGAACCAACGTCATCGATATAAGAGTCGGCAGTGGCCCGTGTTCATCGTACATCGACGTCTGCTGTCTGGCTCCCGACCAGAGACCGCCAACAGATCCCATCACGCCCAGGCCGGAGACCCTGCCAATGAACCAGGGCTGCGGCTGGCGGAACCCTGACGGCGTTGCCTTCCGGACCACGGGCGACGTGGACGGCGAGACCAAGTTCGGAGAGTTCCCCTGGATGGTCGCCATCCTCAAGGTTGAACCAGTCGATGACAACGAGCCCGAAGGACAGAAGCTGAACGTTTACGTAGGGGGAGGCTCGCTGATCCATCCGAACGTGGTGCTCACGGCCGCTCACTACGTTGCCGCCGCTAAGGAACTGAAGATCAGAGCCGGCGAATGGGACACGCAGAACACGAAGGAGATATATCCGTATCAAGACAGGACAGTCAAGGAAATCGTGATACACAAGGACTTCAATAAGGGGAACCTGTTCTACGACATAGCTCTGTTGTTCCTCGAGACTCCAGTAGATTCAGCCCCGAACGTGGGAGTGGCGTGTCTCCCACCGGCCAGGGAGCGCGCCCCCGCCGGCGTCAGGTGCTTCGCCACTGGTTGGGGGAAGGACAAGTTCGGGAAGGAAGGTAGATACCAGGTCATCATGAAGAAGGTGGACGTGCCGGTCGTGGACCGGAACACCTGCCAGAGCCAGTTGAGGAGGACGCGGCTGGGGCGGTTCTTCCAGTTGCACTCGACGTTCATGTGCGCGGGGGGGGAGCCCGACAAGGACACCTGCCGGGGGGACGGGGGGTCGCCCCTCGTGTGCCCCATAGACTATGAGAAGAATCGCTATGTCCAATACGGCATCGTAGCCTGGGGCATAGGCTGCGGAGAGGACGGCACTCCAGGAGTTTACGTGGACGTCTCGAACCTGAGGACCTGGATCGACGACAAGGTCGCCGGCAAGGGATACGATACTAGATCCTACGAGCCCTAGATCAAATAAATTTGTTTAATATGAAATAAATATTTTTAATGTAAAAAAAAAAAAAAA</t>
  </si>
  <si>
    <t xml:space="preserve"> E_FL_epM-_17L11_F_0 E_FL_epM-_20I23_F_0 E_FL_epM-_13M21_F_0 E_FL_epM-_11N02_F_0 E_FL_epM-_12N18_F_0 E_FL_epM-_01E24_F_0 E_FL_epM-_22J14_F_0</t>
  </si>
  <si>
    <t xml:space="preserve">MYKLLLIGFL ASACA</t>
  </si>
  <si>
    <t xml:space="preserve">IPR009003|Peptidase, trypsin-like serine and cysteine, IPR001314|Peptidase S1A, chymotrypsin, IPR001254|Peptidase S1 and S6, chymotrypsin/Hap</t>
  </si>
  <si>
    <t xml:space="preserve">CG5390</t>
  </si>
  <si>
    <t xml:space="preserve">CATGTCGTTGAAAACGCTAGTCTTCTGTGTTTGCGTCACTTTAGCTTCGGCGGCGATCCAGCGCTCTGCTTTGGAGCCAATCCCTGATAAATTTAATGGCCTTCAAGGCTGTTACATCAGGGAGTTCGATGGTGTCCTTCCCTTTGATTCTGTAACATACTCGAAGGAAGCAGAATGCACCCGATACTTCTGCGCGCACGATGCTGTCATACACCAATCGTGTAAAGATGAGCTGAGCAGCGACACCCCTGTGTGTACCTTTACAAAGCCAGAAGAAAATACTCACATAATCTGTGTTCTTTAAACAAAGCCTTCTTGAAAAAAAAAAAAAAA</t>
  </si>
  <si>
    <t xml:space="preserve"> E_FL_epM-_25P03_F_0 E_FL_epM-_12K05_F_0 E_FL_epM-_05H05_F_0 E_FL_epM-_20N19_F_0 E_FL_epM-_01D05_F_0 E_FL_epM-_10M01_F_0 E_FL_epM-_09I12_F_0</t>
  </si>
  <si>
    <t xml:space="preserve">MSLKTLVFCV CVTLASAAIQ RSAL</t>
  </si>
  <si>
    <t xml:space="preserve">CTTTTTGTTCGTGTGGAGCGTTTGCTCGTTGTGAGGAGTATCTTGTGTTTAAGTGTAGTTTTATTTTTAATTGAACTTAATCAAAATGAGCTGGCAAGATTATGTCGACAAACAGTTAATGGCATCTAGATGTGTCACAAAAGCTGCCATTGCCGGTCATGATGGCAATGTGTGGGCAAAGTCGGAAGGCTTCGAAATTTCAAAAGATGAAGTGGCGAAGATTGTGGCTGGCTTTGAGAATGAATCACTGCTAACGAGTGGCGGCGTGACGATAGCGGGCACGCGGTACATCTACCTCAGTGGCACAGACCATATCATCCGCGCGAAGCTTGGCAAGGTCGGCGTGCATTGCATGAAGACACAGCAAGCTGTGGTCATTTCTCTCTATGAAGAACCCATCCAACCTCAGCAGGCCGCATCTGTCGTGGAGAAGTTAGGAGAATATTTAATTACCTGTGGTTATTAGAGGTCGAAGCTCGCCGTGATCTAAGAGTACTATAAGATAATATTTTTTCCACGGGGAAATAAGTAACTGCATTTTGTATATTCTATAAAGTGATAAGAGGACCGTTCATTTGTTTTGATATTCGATAAATTATGGCGGCGTAATCAGTGTGATGAGTTTAGTGTGCACATGTGATTATTTTGTGGATTCTGGACCCTTTTTATACGCTCACCGTCTCCTCAAAATAATTATTACTGCATAATGAATTAAATTTGTATTAAAATTTTGCTTTTATTGACCAGTCATAGTGAAGCATTTTTAGCTTTGCATAGCTGATCTCAAACAAAGCATGAAGTATAGAGA</t>
  </si>
  <si>
    <t xml:space="preserve"> E_FL_epM-_01I24_F_0 E_FL_epM-_18A21_F_0 E_FL_epM-_21C02_F_0 E_FL_epM-_17N10_F_0 E_FL_epM-_19O24_F_0 E_FL_epM-_07D11_F_0</t>
  </si>
  <si>
    <t xml:space="preserve">IPR002097|Profilin/allergen, IPR005455|Plant profilin</t>
  </si>
  <si>
    <t xml:space="preserve">chickadee</t>
  </si>
  <si>
    <t xml:space="preserve">CG9553</t>
  </si>
  <si>
    <t xml:space="preserve">TTTGTTGATATCGTGCCGAACGAACTCAAAAATGGTGAACGTACCAAAACAGCGCAGGACGTACTGCAAAAAATGTAAATGCCACAAAGTACACAAGGTATCACAGTACAAAAAGTCCAAGGAAAGGCACGCTGCCCAGGGTAGAAGACGTTATGATCGTAAACAGCAGGGTTACGGTGGTCAGTCCAAACCCATCTTCAAAAAGAAGGCAAAAACCACTAAGAAAATTGTGCTCCGTCTTGAGTGTGCAGATTGCAAGGTGAGATCACAGGTTGCATTGAAGAGATGCAAGCACTTTGAGCTCGGTGGTGACAAGAAGAGAAAGGGACAGATGATCCAATTTTAAATGCTTCTAATAAATAAGACCATTGCCTAAAAAAAAAAAAAAA</t>
  </si>
  <si>
    <t xml:space="preserve"> E_FL_epM-_01M22_F_0 E_FL_epM-_24L18_F_0 E_FL_epM-_10P05_F_0 E_FL_epM-_07G09_F_0 E_FL_epM-_16H06_F_0 E_FL_epM-_15N08_F_0</t>
  </si>
  <si>
    <t xml:space="preserve">IPR000552|Ribosomal protein L44E</t>
  </si>
  <si>
    <t xml:space="preserve">Ribosomal protein L36A</t>
  </si>
  <si>
    <t xml:space="preserve">CG7424</t>
  </si>
  <si>
    <t xml:space="preserve">CATCAAAGCGAGCGGTGCTGAGGCGGATTCCTTCGAGACCTCGATCTCGCAGGCGCTGGTCGAACTCGAAACCAACTCCGACCTCAAAGCCCAACTTCGGGAGCTTTACATTACAAAAGCTAAAGAAATTGAACTACACAATAAGAAGTCGATCATCATCTATGTGCCGATGCCTAAACTGAAGGCCTTTCAGAAGATCCAGATCAGGCTTGTCCGTGAGCTCGAAAAGAAGTTCAGTGGTAAACATGTAGTCTTTGTTGGAGACCGTAAGATCCTGCCTAAGCCCAGCCACAAAACTCGTGTTGCTAACAAACAAAAGAGGCCACGCTCAAGGACACTGACCTCTGTGTACGATGCTATCCTCGAGGACTTGGTCTTCCCTGCTGAGATCGTAGGCAAGCGCATCAGGGTCAAGTTGGACGGCTCACAGCTCATTAAGGTGCACTTAGACAAAAACCAACAGACTACTATTGAACATAAAGTGGACACCTTCCAGTCTGTATACAAGAAGCTAACGGGACGCGAAGTTACCTTCGAGTTCCCCGAACCTTATTTGTAAACCTAGCCTATGACTTTACAATAAACATAAAAATCTAAAAAAAAAAAAAAA</t>
  </si>
  <si>
    <t xml:space="preserve"> E_FL_epM-_02J22_F_0 E_FL_epM-_20D01_F_0 E_FL_epM-_23P15_F_0 E_FL_epM-_13M20_F_0 E_FL_epM-_27M19_F_0 E_FL_epM-_18D14_F_0</t>
  </si>
  <si>
    <t xml:space="preserve">IPR000554|Ribosomal protein S7E</t>
  </si>
  <si>
    <t xml:space="preserve">Ribosomal protein S7</t>
  </si>
  <si>
    <t xml:space="preserve">CG1883</t>
  </si>
  <si>
    <t xml:space="preserve">GCTCTTTCCGAAAACTCCAACCATGGCGGCCGGGGTACTTTACACTTATCCGGAAAACTTCCGCGCTTATAAAGCGTTGATCGCCGCACAATATTCCGGGACTGATGTGAAAGTAGCACCGAATTTCGTATTTGGCGAGACCAACAAGTCCGAAGACTTCTTGAAGAAGTTTCCTGCCGGAAAAGTGCCTGCATTCGAAAGTGCCGATGGAAAGGTGCTTCTAACTGAAAGCAATGCCATCGCTTACTACGTTGCCAATGAAAGTCTCCGCGGAGGAGATCTGGCTACCCAAGCCCGTGTCTGGCAGTGGGCATCATGGTCTGACAGCGAACTACTGCCTGCTTCCTGCGCTTGGGTCTTCCCTTACCTTGGTATCATGCAATTCAACAAACAGAATGTTGAACGTGCAAAGTCTGACCTACTGGCCGCCTTAAAAGTACTGGACGGACATCTTCTCACACGCACCTTCCTTGTTACCGAGAGAATCACACTTGCCGATGTCATTGTCTTCAGTACACTGCTGCATGCTTTCCAGCACGTGCTAGACCCGAGCGTCCGTTCGTCGCTGATAAACGTTCAGCGTTGGTTCCTGACCGTCGCCCACCAGCCGCAAGTGTCGGCCGTCGTCGGCTCGCTCACGCTCTGTGCGGCTCCTCCTACATACGACCCTAAAAAGTACCAGGAGTTAGCTGGTGCACAGAACAAGAAGGAGGGCAAAAAAGATAAGAAGTGTGAAAAGAAAGAGCAACCCAAGAAGAAGGAGGAAGTTG</t>
  </si>
  <si>
    <t xml:space="preserve"> E_FL_epM-_02K12_F_0 E_FL_epM-_22C02_F_0 E_FL_epM-_25I23_F_0 E_FL_epM-_02L16_F_0 E_FL_epM-_25D08_F_0 E_FL_epM-_07L19_F_0</t>
  </si>
  <si>
    <t xml:space="preserve">IPR012335|Thioredoxin fold, IPR010987|Glutathione S-transferase, C-terminal-like, IPR004046|Glutathione S-transferase, C-terminal, IPR001662|Translation elongation factor EF1B, gamma chain, conserved, IPR012336|Thioredoxin-like fold, IPR004045|Glutathione S-transferase, N-terminal</t>
  </si>
  <si>
    <t xml:space="preserve">Ef1gamma</t>
  </si>
  <si>
    <t xml:space="preserve">CG11901</t>
  </si>
  <si>
    <t xml:space="preserve">ATCCGTAGCCGATTGGTGTCGTGCTATCCAAATGGGTAAACCCCGAGGAATACGAACGGCGCGTAAGCACGTGAACCACCGTCGTGAACAGCGATGGGCGGACAAAGAATTCAAGAAAGCCCACATGGGTACGAAATGGAAGGCTAACCCTTTCGGTGGTGCATCTCACGCAAAGGGCATCGTCCTCGAGAAAGTTGGTGTAGAAGCTAAGCAGCCCAACTCTGCCATCCGCAAATGCGTCCGTGTACAGCTCATTAAGAACGGAAAGAAAGTGACCGCATTCGTCCCCCGTGACGGTTGCCTAAACCACATCGAAGAAAACGACGAAGTACTAGTGGCGGGATTCGGTCGTAAAGGTCACGCCGTCGGTGACATTCCCGGAGTTCGTTTTAAGGTGGTAAAAGTAGCCAACGTGTCTCTCCTCGCTCTCTACAAAGAGAAAAAGGAGCGACCAAGATCATAGGTGTACATTGTGATAAGTGACCTGCTGTCGGGAAGCGCGTTGTTTATAAGTTCATAAAATGTAAAATCCTAGTACATAATAAATATTGTGTACAGCAAAAAAAAAAAAAAA</t>
  </si>
  <si>
    <t xml:space="preserve"> E_FL_epM-_04H06_F_0 E_FL_epM-_08O08_F_0 E_FL_epM-_17I13_F_0 E_FL_epM-_11I04_F_0 E_FL_epM-_12H20_F_0 E_FL_epM-_15L16_F_0</t>
  </si>
  <si>
    <t xml:space="preserve">IPR008994|Nucleic acid-binding, OB-fold, IPR006032|Ribosomal protein S12/S23, IPR005680|Ribosomal protein S23, eukaryotic and archaeal form</t>
  </si>
  <si>
    <t xml:space="preserve">Ribosomal protein S23</t>
  </si>
  <si>
    <t xml:space="preserve">CG8415</t>
  </si>
  <si>
    <t xml:space="preserve">TCACACCTCCGTGGCATGGCGGATGGTCTTTATCACCGCTATTAGTGTATATTTCGGAGGTATAGCTTCGCTAAAGTAGCGAAATGAGTCTATCGGTAGCCCGACCTTTAGTGTCGGTGTACTCAGAGAAGAGTGAGACGGTGCAGGGTGCAGCCAAGCCCCTCCCGTTCGTGTTCAAGGCGCCCATCCGTCCGGACCTGGTCAATGATGTTCACGTTTCTATGTCCAAGAACTCGAGGCAGCCCTACTGCGTGAGCAAGGAGGCTGGTCACCAAACCAGTGCTGAATCATGGGGTACTGGACGTGCTGTCGCCCGAATTCCGCGTGTCCGTGGTGGTGGTACTCATAGGTCCGGTCAGGGTGCCTTCGGTAACATGTGTCGTGGTGGACGTATGTTCGCCCCCACGAAGCCCTGGCGGCGTTGGCACCGTCGCGTCAACCTCCGACAGCGGAGAGCGGCCTTGGCGGCAGCCGTTGCTGCTACCGGCGTCCCAGCGCTCGTTCAGGCTAGAGGACACATTATTGAAAAGATTCCCGAGCTTCCCCTGGTTGTAGCCGACAAAGTCCAGGAGATCAACAAGACCAAACAGGCTGTCATCTTCCTGAGGCGCCTCAAGGCATGGTCTGATATCCTTAAGGTGTACAAGTCTCAGCGTCTTCGTGCTGGTAAGGGTAAAATGCGCAACCGTCGTCGTATCCAGCGTAAGGGACCCCTCATAATCTTCAACAAGGATCAGGGTCTGACTCGCGCCTTCCGCAACATCCCCGGTGTGGAGCTCCTGAATGTT</t>
  </si>
  <si>
    <t xml:space="preserve"> E_FL_epM-_06O09_F_0 E_FL_epM-_12H18_F_0 E_FL_epM-_05P13_F_0 E_FL_epM-_13E07_F_0 E_FL_epM-_08F11_F_0 E_FL_epM-_25C14_F_0</t>
  </si>
  <si>
    <t xml:space="preserve">IPR013000|Ribosomal protein L4/L1e, archeabacterial like, IPR002136|Ribosomal protein L4/L1e</t>
  </si>
  <si>
    <t xml:space="preserve">Ribosomal protein L4</t>
  </si>
  <si>
    <t xml:space="preserve">CG5502</t>
  </si>
  <si>
    <t xml:space="preserve">AGCCATTCGCGACGCCAAACGTTATAACTGTCTGTGCGAATTCATAACATTCCAAATTTTGTCAAAATGACCAAACCGATACCCTACAACACGTTATCGTCGACTTCTAGTTTGGGCAAAAAATGCTGTTACTGCTTTCCACTGAGGATTGGTTGCTTCATCCTTGGTTACCTGACCATGTTCACCAATGTCTACAATACCGGGCTGTTGATTACTCTGACCAATTACATTGGAGCTGGTTCCCATAGCTTCGATCGCACCACTAGCTTCGATAGCATCGACTTGAAAGAGTTCAGCGAACCCACCACTACCTTACAGCCTGCCCAGCAATCCTCGGAATCGCCCCTCCTCAGTGGGGTCGGATTCGTGCTTCTGATGACGATAGTCATAAATGCTGCATGGTTGCTTGTCAACATCGCTTGTGTGGTCGGACTACACAGGAGGCGACCTGGTAACATCAAGTTCTATGTCCTCTTCGCATCCTGCCGCCTCGTCCTGGTCTTTGCTGGTTTAGTGTACCTGACAATGACCATCACGACTCCGGCCTTAATGTTACATGGCTTGGACATTGCTGTAGCATCTTACTTCATCACGGTGTACAATACCTACGCCAGACAGCTGGAGAATGAGCCGTAGTAAATTCAAGCCCGACCTGAAAACCAGATCAGGGACGTCTCATTCATCGATCCTCGCACAATGGACGACAACAAACTTATTCTGGCTTAATTAACTATTTTTAATGGCACTGTAACAAAAAAAAAGTG</t>
  </si>
  <si>
    <t xml:space="preserve"> E_FL_epM-_07H24_F_0 E_FL_epM-_12J11_F_0 E_FL_epM-_21A10_F_0 E_FL_epM-_19M02_F_0 E_FL_epM-_16B05_F_0 E_FL_epM-_27B12_F_0</t>
  </si>
  <si>
    <t xml:space="preserve">TGAGTTCTTTTACGTTATTTTCTTTGCCGTGGTAAAACTCCGACGTCAAAATGGGCAAGGGGAATAATATGATACCTAATGGACATTTCCACAAGGATTGGCAAAGATTTGTTAAAACTTGGTTTAACCAGCCAGCTCGACGATACCGCAGAAAGCAAAATAGAATAAAGAAAGCTAAGGCCGTAGCTCCACGTCCTGCAGCTGGGCCGTTACGTCCTATAGTGCGATGCCCAACTGTTCGGTACCATACTAAAGTACGCGCCGGTAGAGGATTCACTCTTCGTGAAATTAGGGCCGCAGGATTGAACCCAGTATTTGCCCGAACGATTGGAATTGCTGTAGATCCCCGTAGACGCAACAAGTCTGTTGAATCATTGCAAATCAATGTTCAAAGAATAAAGGAATACAGAGCGCGTCTTATACTGTTCCCGAAAGGCAAAAAGGTGCTGAAGGGTGAGGCCAATGAAGAAGAACGTAAGCTGGCTACACAGCTACGTGGTCCATTAATGCCAGTTCAACAGCCTGCTCCTAAATCAGTTGCAAGACCTATCACTGAAGATGAAAAGAACTTCAAAGCTTATCAATACCTGAGAGGAGCTCGCTCCATTGCCAAACTCGTCGGTATCCGGGCTAAGAGATTGAAGGATGCTGCTGAGAATCCGGATGATGTTACAAAAGCACCAACCGCTAAAGAAGTGAAGCCTAAAAAGTGAATGAATAAAAAAAATACATTTTAAAAAAAAAAAAAAA</t>
  </si>
  <si>
    <t xml:space="preserve"> E_FL_epM-_10H10_F_0 E_FL_epM-_17H06_F_0 E_FL_epM-_17E01_F_0 E_FL_epM-_27C24_F_0 E_FL_epM-_05I10_F_0 E_FL_epM-_07J02_F_0</t>
  </si>
  <si>
    <t xml:space="preserve">IPR001380|Ribosomal protein L13e</t>
  </si>
  <si>
    <t xml:space="preserve">Ribosomal protein L13</t>
  </si>
  <si>
    <t xml:space="preserve">CG4651</t>
  </si>
  <si>
    <t xml:space="preserve">TCTGATAGTGCACATCAAACGATCAGTACAGCGCCGCTTGTGTCTTAACGTCCGCCTTTGAATTTACATAAACTTACAATGAATTTCGCAAAGATCCTATCCTTCGTCTTCGCTCTGGTGCTGGCTTTGAGCATGACCAGCGCTGCTCCCGAGCCCAGGTGGAAGATCTTCAAGAAAATTGAAAAAATGGGCAGGAACATTCGTGACGGGATCGTCAAAGCGGGCCCGGCGATCGAGGTCCTTGGTTCGGCTAAAGCTATCGGAAAATGATCTTTAAAACGACTGCCATAAATATTAGTATTATTTAATCTACTCGTTAATTTTAATATGTAATTAAATTACAGCTTTAAGACTTAATAATAAGACATTCAATTTTAAATATAATTTGAAGTTAATGTCTGCCAAAGTTTTCTTAGTGATAAACGTTATGTTGCAAAATTAAAAATCAATAAAATATTTTGTACTTAACTCAAAAAAAAAAAAAAA</t>
  </si>
  <si>
    <t xml:space="preserve"> E_FL_epM-_12B07_F_0 E_FL_epM-_05K16_F_0 E_FL_epM-_17B20_F_0 E_FL_epM-_25A04_F_0 E_FL_epM-_05C24_F_0 E_FL_epM-_14M16_F_0</t>
  </si>
  <si>
    <t xml:space="preserve">MNFAKILSFV FALVLALSMT SA</t>
  </si>
  <si>
    <t xml:space="preserve">IPR003254|Insect immunity protein and cecropin, IPR000875|Cecropin</t>
  </si>
  <si>
    <t xml:space="preserve">TAAGTATAGTATACAGAGTAAAAGAAGTAATTTGTCATCATGAAGAGTTTAATAGTTTTGTCCTGTCTGTTGGCCGCCTGTCTTGCCGCTGATCTCTCAAAATACGAAAACTTTGACGTAGAGCCAATCGTCACAAGCGATAGATTGTTAAAGGCCTATATAAATTGTTTCCTAGACAAAGGCCGGTGTACGCCTGAAGCCTCCGACTTCAAAAAAGCCTTACCCGACACCATTGCAACCAACTGCGGGAAGTGCACAGAAAAACAGAAGGCCAACGTCAGGAAAGTGATTAAAGTTATACAGCAGAAACATTCCACAGAATGGGAAAAACTTGTGAAGAAACATGATCCTTCGGGAAAACACCGTGCTGATTTCGACAAATTCCTTCTAGGAAGCTAAATATTTATTAATAAGTTATTTTGGTTTAGGCCACACTTATGTGGGGATGCATAGGCTTAGTAACTGTTTCATTTATATTGTTCACTTCTTACATGTTTTACGATGCTCTCTATTTCACAACTGTTTTTGTTATTCATAGATAAGTTTAAGCAAATATGTTGCTCTAATTAATTGTGATAAACAAAATTCTTTGAGTACGTAAGCTATAAAAGTGGAAGGAAACTGGAGTTTATAATACTTTTTATTTATTGTTGAACGGACAAAGATATTGACTGATATTGTATACATTAAATATCTACTTTAAAT</t>
  </si>
  <si>
    <t xml:space="preserve"> E_FL_epM-_13B18_F_0 E_FL_epM-_15B05_F_0 E_FL_epM-_13P20_F_0 E_FL_epM-_17G19_F_0 E_FL_epM-_22K17_F_0 E_FL_epM-_24D15_F_0</t>
  </si>
  <si>
    <t xml:space="preserve">MKSLIVLSCL LAACLA</t>
  </si>
  <si>
    <t xml:space="preserve">GGTCCAATCTCACACAGCCTCTCGTTGGTTTAATATCTAGAACATTAACATTATAGGAAAACATGAAGTTTTATATGTTGATCGCGCTGTTCGCTTTAGCGTGTGCTGAACGAGATAGCACCTTGGAAACGGCCATTAGCTTCGTCCAGGACTGCAATGAGGACTACTTTTTATGTGTCAAGGAGAAACTCCTTCGTATTGTGGAAAATGCTAGAACGTCGAGGAGCGTCAATCTTGTCGATGGTGTCTTTATCAAGGGTGAACCCGGGAAGCCATCAACGGAGCCTCTCCCCGCCGACCCTGAGGCCAGAGACGCAGAGGTCAACTACAGACTCCTGGACGGAGTGGTCAACCTCTTCGAAACTCACTCCATCGAGGTCAAAATGAATCCTGCTGAGAAGGAAGAACTTCAGAGGTCACTTGAAGAAGGTCGTGGTAAGAAGAAGGGAGGCGGCGCTATGGGCATCATCGGACTCCTAGCAGCCAAGATACTATTCGGAAAGCTGTTCATCGTCAAACTCCTAGCCCTCAAAGCATTAGCCACAGCGAAGATCGCCCTAGTACTAGCCGTTATTCTCTTCGTGGCCTGGTGCTTGAAACAAGATCATACCAAGACAACGTACGAGGTTGTACCCCACGCCTTGCATCACGAGAGCCATCACCCTCATGTGGAGCATGTCGCCCATGACGCGGGCCACGGCGGGTTCTCTGGATACGGTTCTGACTGGAGCAAGAACTCTGAGGACGCCCAGAATTTAGCATACAGTGGCTATACGCAGAAACA</t>
  </si>
  <si>
    <t xml:space="preserve"> E_FL_epM-_13E05_F_0 E_FL_epM-_09D03_F_0 E_FL_epM-_03M16_F_0 E_FL_epM-_27L04_F_0 E_FL_epM-_15L11_F_0 E_FL_epM-_23O04_F_0</t>
  </si>
  <si>
    <t xml:space="preserve">MKFYMLIALF ALACA</t>
  </si>
  <si>
    <t xml:space="preserve">GCCCGTTGCATCATGGCCGTGAACAATATTTCAAAGAAGCGAAAATTTGTTGGAGATGGGGTTTTCAAGGCAGAACTCAATGAGTTCCTCACTAGGGAGCTGGCCGAGGACGGCTACTCCGGCGTGGAAGTGCGGGTCACTCCCATCCGCTCGGAGATCATTATTATGGCCACCAGGACACAGAGTGTGCTCGGAGAGAAAGGACGCAGAATCCGTGAGCTGACTTCCGTAGTACAGAAGCGATTCAACATTCCAGAGCAATCTGTAGAATTGTATGCTGAAAAGGTGGCTACTCGTGGCCTTTGCGCTATCGCCCAGGCCGAATCTCTAAGATACAAGCTTATCGGAGGTCTCGCTGTACGTCGTGCTTGCTATGGTGTTCTCCGTTTCATCATGGAATCTGGTGCCCGTGGTTGTGAAGTTGTTGTATCTGGCAAGCTGCGTGGTCAACGTGCCAAATCAATGAAGTTTGTAGATGGACTCATGATCCACTCTGGAGACCCTTGTAATGATTACGTCAACACTGCTACCAGACATGTGCTTCTCAGACAAGGAGTACTAGGAATCAAGGTCAAAATCATGTTGCCGTGGGACCAGCAAGGCAAGAACGGCCCGAAGAAGCCACAACCAGACCACATCCTGGTGACAGAGCCCAAGGACGAGCCCGTGCCCCTCGAGCCAACCAGCGAAGTGCGCTCCCTCGCGCCCGCGCCTCTGCCGCAGCCGGTCGCCGCTGTCGCTTAAGATATAAGACTA</t>
  </si>
  <si>
    <t xml:space="preserve"> E_FL_epM-_14L04_F_0 E_FL_epM-_17L20_F_0 E_FL_epM-_23J22_F_0 E_FL_epM-_14E11_F_0 E_FL_epM-_26O17_F_0 E_FL_epM-_11L01_F_0</t>
  </si>
  <si>
    <t xml:space="preserve">IPR009019|KH, prokaryotic type, IPR004044|KH, type 2, IPR004087|KH, IPR001351|Ribosomal protein S3, C-terminal, IPR005703|Eukaryotic/archaeal ribosomal protein S3</t>
  </si>
  <si>
    <t xml:space="preserve">Ribosomal protein S3</t>
  </si>
  <si>
    <t xml:space="preserve">CG6779</t>
  </si>
  <si>
    <t xml:space="preserve">TACTTGTCCAACATGGCGCGAGGCCCTAAGAAGCATTTGAAGCGCTTAAACGCTCCCAAAGCATGGATGTTGGACAAACTTGGCGGTGTGTATGCACCGCAGACCGTCAACCGGTCCCCACAAGTTGCGCGAGTGCTTGCCCCTGGTGATTTTCCTGAGGAATCGTCTGAAGTATGCTTTGACCGGAAACGAAGTCCTGAAAATTGTGAAACAACGCCTCATAAAGGTTGATGGGAAAGTTAGGACTGACCCTACTTATCCTGCTGGATTTATGGATGTTGTCTCAATTGAGAAGACTAATGAACTGTTTCGTCTAATCTATGATGTTAAGGGCAGATTCACAATCCACCGTATCACCCCTGAGGAGGCTAAGTACAAGTTGTGTAAAGTCAAGCGTGTGGCGACCGGACCTAAGAATGTTCCGTACTTGGTAACGCATGATGGCCGCACCATCCGCTATCCAGACCCACTTATCAAAGTCAACGATTCCATCCAGTTAGACATTGCAACTACGAAGATTATGGACTTCATCAAGTTTGAGTCCGGGAACTTGTGTATGATCACGGGAGGCCGTAACTTGGGGCGTGTGGGCACCATCGTGTCCCGCGAGAGACATCCCGGCTCCTTCGACATTGTGCACATCAAGGACTCCACGGGACACACCTTCGCCACGAGGTTGAACAACGTGTTCATAATCGGCAAGGGCACGAAGGCGTACATCTCGCTGCCGCGCGGCAAGGGCATCCGCCTCACCATCGC</t>
  </si>
  <si>
    <t xml:space="preserve"> E_FL_epM-_16M20_F_0 E_FL_epM-_01L03_F_0 E_FL_epM-_01N12_F_0 E_FL_epM-_16O03_F_0 E_FL_epM-_07B07_F_0 E_FL_epM-_27E06_F_0</t>
  </si>
  <si>
    <t xml:space="preserve">IPR013843|Ribosomal protein S4E, N-terminal, IPR002942|RNA-binding S4, IPR013845|Ribosomal protein S4E, central, IPR005824|KOW, IPR000876|Ribosomal protein S4E, IPR006646|KOW (Kyrpides, Ouzounis, Woese) motif, IPR013844|Ribosomal protein S4E, N-terminal and RNA-binding</t>
  </si>
  <si>
    <t xml:space="preserve">Ribosomal protein S4</t>
  </si>
  <si>
    <t xml:space="preserve">CG11276</t>
  </si>
  <si>
    <t xml:space="preserve">TATTTAGTTCAATTCAAAGTGACATACGCGAATAGGACTTATTTATTTGAATTTCCTGCGAATTATAAGTCGCCTTCTACGCCAGTGTGTGTAAAGGCTTGACTTATACAACTACTGCTTTCACGAGCACATATTTTTTTGAATATCGTCAAAGAATCTGTGATTATAAGAGAAATTAAGATGAGGGCTGTTTTCTTTGCTGTCCTCGGACTCGTTGCTGCCCTAGCTCCTGCCACAGCTACACAGTGTTACGTCAGCCCCGTCACCATCAGGGATGAGTGGCTCACCATGGAGCAGACTTGCTACAACATGATGAGGAAACAGATCCAGGAGGAAGTGGCCGCGTCAATCCAGTACTTAGCCATGGGGGCTTACTTCTCGATCGATACGGTGAACCGCCCCGGCTTCGCGAAGCTATTCTTCGATGCTGCGACTGAAGAACGCGAGCACGCGACCAAGCTCATTGACTACCTGCTCATGAGGGGCAAGCTGACAGGCTCCGTAACCGACCTCATCACGTACAGGGCCCCCGCCAACACGTCGTGGGAGAGCGGCGCATCAGCCCTCGAGCACGCCCTCAAGCTGGAGAGTGACGTCACCAACAGCATCCGGGAGGTCATCAAGACCTGCGAGAGCAGCTTCAACGACTACCACCTGGTCGACTACTTGTCCGGGGAATTCCTCGACGAACAGTACAAGGGCCAGCGCGACCTCGCCGGCAAGGCCTCGACCCTCAAGAAGATGATGGACAAGCACGCCGCCCTCGGAGAGTTCATCTTCGACAAGAAACTCCTCGGATTGAACATATAAATATTTTGCACGTAACACCGCCATTAC</t>
  </si>
  <si>
    <t xml:space="preserve"> E_FL_epM-_16M21_F_0 E_FL_epM-_09L08_F_0 E_FL_epM-_20N03_F_0 E_FL_epM-_25D03_F_0 E_FL_epM-_25B03_F_0 E_FL_epM-_11I06_F_0</t>
  </si>
  <si>
    <t xml:space="preserve">MRAVFFAVLG LVAALAPATA</t>
  </si>
  <si>
    <t xml:space="preserve">IPR001519|Ferritin, IPR008331|Ferritin and Dps, IPR009078|Ferritin/ribonucleotide reductase-like, IPR009040|Ferritin-like</t>
  </si>
  <si>
    <t xml:space="preserve">Ferritin 1 heavy chain homologue</t>
  </si>
  <si>
    <t xml:space="preserve">CG2216</t>
  </si>
  <si>
    <t xml:space="preserve">AATCAATTCGAAAAACACACCCAATTTTTAAAATCATTAACAACTCATTAATTGACTTACCTAGCCCATCTAATATTTCTTCTTGATGAAATATAGGATCCCTACTAGCTTTATGTCTAATAATTCAAATTATTACTGGATTATTTTTAACAATATATTACACAGCAAATATTGAAATAGCTTTTTATAGAGTAAATTATATTTGCCGAAATGTAAACTATGGTTGAATAATTCGAACATTACATGCTAATGGAGCTTCATTTTTTTTTATTTGCATTTATTTACATATCGGACGAGGAATTTACTATGAATCTTTTAACTTAAAATATGTATGATTAATTGGAATTATAATTTTATTTATACTAATAGCAACTGCTTTCATAGGTTATGTCTTACCCTGAGGTCAAATATCTTTTTGGGGGGCAACCGTAATTACAAATCTATTATCTGCAATCCCTTATTTAGGAACTATATTAGTAAATTGAATTTGAGGGGGATTTGCTGTAGATAATGCTACATTAACCCGATTTTACACATTTCATTTTTTATTACCGTTCATTATTTTAATATTAACAATAATCCATTTATTATTTTTACACCAAACAGGATCTAATAACCCTTTAGGATTAAATAGAAACTTAGATAAAATTCCATTTCATCCATTTTTTACTTTTAAAGATTTAATTGGATTTATTATTTTAATTAAAATATTAACTTTATTAACCTTAATTAATCCTTATTTATTAGGTGATCCAGATAATTTCACACCAGCAAATCCATTAGTAACACCAGTTCATATTCAACCCGAATGATATTTTTTATTTGCTTATGCAATTCTTCGATCAATCCCAAATAAATTAGGAGGAGTAATTGCCTTAATTATATCAATTATAATTTTAATTATCTTACCATTTACATTTAAAAAAAAAATTCAAGGAATTCAATTTTATCCAATTAATCAAATTATTTTTTGAATATTCTTAGTAATTATAATTTTATTAACATGAATCGGAGCCCGACCTGTAGAAAATCCATATATTATTACAGGACAATTATTAACAATTATATATTTTTTATATTTTTTTTTAAATCCAATTATCGGAATATACTGAGATAAAATTTTATTTAATAAAAAAAAATATTTAAAAAAAAAAAAAAA</t>
  </si>
  <si>
    <t xml:space="preserve"> E_FL_epM-_18H16_F_0 E_FL_epM-_08L16_F_0 E_FL_epM-_08H14_F_0 E_FL_epM-_02J15_F_0 E_FL_epM-_03G20_F_0 E_FL_epM-_14E23_F_0</t>
  </si>
  <si>
    <t xml:space="preserve">mitochondrial Cytochrome b</t>
  </si>
  <si>
    <t xml:space="preserve">CG34090</t>
  </si>
  <si>
    <t xml:space="preserve">TTAAAACTCCATCTTGTACTGAGCGTACGTGGTGGTGGTCAGTTATTCAACAAATTTTCTATAACTTGCCGATAACATGTCAAAAATTGGAATCAATGGATTTGGCCGCATTGGCCGTTTGGTGCTCCGTGCTTCTATTGAAAAGGGAGCTCAAGTGGTCGCTATAAATGACCCTTTCATCGGTCTTGACTATATGGTTTATCTTTTCAAGTATGATTCCACCCATGGCCGTTTTAAGGGCAGTGTTGAGGTTCAGGATGGATTCCTTGTTGTTAACGGTAACAAAATTGCCGTTTTCTCAGAAAGGGACCCTAAGGCCATTCCATGGGGAAAAGCTGGGGCTGAATATGTTGTAGAGTCTACTGGTGTCTTTACCACTACAGATAAAGCATCTGCTCACTTGGAGGGAGGTGCTAAAAAAGTTATTATATCAGCTCCCAGTGCTGATGCCCCCATGTTTGTTGTGGGTGTTAACCTAGAAGCTTATGACCCCTCTTTTAAGGTCATCTCAAATGCTTCTTGCACCACAAACTGTCTTGCCCCACTTGCAAAGGTTATTCATGATAACTTTGAAATTGTTGAGGGCTTGATGACTACTGTTCATGCCACAACTGCTACACAGAAAACTGTTGATGGACCTTCTGGAAAATTATGGCGTGATGGCCGTGGTGCTCAACAAAACATCATTCCTGCCTCTACTGGTGCTGCCAAAGCTGTGGGTAAGGTTATCCCTGCTCTTAATGGCAAGCTGACTGGAATGGCATTCCGCGTCCCTGTTGCTAATGTATCTGTTGTTGATCTAACTGTTCGTCTTGGAAAACCTGCAAGCTATGAAGCCATCAAGCAAAAGGTCAAGGAGGCAGCTGAAGGTCCTTTGAAGGGCATTCTCGGGTATACTGAAGATCAAGTTGTGTCCTCAGACTTCATTGGTGATTCACACTCTTCAATCTTTGATGCTGCCGCTGGAATTTCTTTGAATGACAACTTTGTGAAGCTGATCAGTTGGTACGACAATGAATATGGTTATTCCAGCAGAGTCATTGATCTCATCAAGTACATTCAATCTAAAGATTAAACTCTTGATCAAATGTATGAATGTAAGGATATTTTTCAACATGTACGTCGAGATTATCTATCGGCTTAAATATAAGTTAAGATTATTATTATTTTTTGTAAATTATTTTACTACTTTGAATAGTAGTACACTGCTTGTTATTTAGAAAATACTTATAGAAATGGTTTGCTATATTCAAGTATTTGACGAAATCACAAAAATAACTTATGCAGTTGCAAATAAAATATTCAAT</t>
  </si>
  <si>
    <t xml:space="preserve"> E_FL_epM-_20E24_F_0 E_FL_epM-_24O05_F_0 E_FL_epM-_03C22_F_0 E_FL_epM-_22I08_F_0 E_FL_epM-_02D14_F_0 E_FL_epM-_06O11_F_0</t>
  </si>
  <si>
    <t xml:space="preserve">IPR000173|Glyceraldehyde 3-phosphate dehydrogenase, IPR006424|Glyceraldehyde-3-phosphate dehydrogenase, type I</t>
  </si>
  <si>
    <t xml:space="preserve">Glyceraldehyde 3 phosphate dehydrogenase 2</t>
  </si>
  <si>
    <t xml:space="preserve">CG8893</t>
  </si>
  <si>
    <t xml:space="preserve">GACTGTCTTCCAGCATGTCGCACAGAAAATTTTCAGCACCCCGTCATGGGTCTATGGGATTCTATCCCAAAAAGAGGTCCCGTCGTCATCGTGGTAAGGTCAAGGCGTTCCCGAAAGACGACCCTAGCAAACCTGTTCATTTGACTGCTTTTATCGGTTATAAGGCCGGTATGACCCACGTGGTTAGAGAACCTGACCGTCCCGGTTCAAAAATCAACAAGAAAGAGATCGTGGAGGCTGTCACCATCATCGAGACTCCTCCGATGGTTTGTGTCGGTGTTGTTGGATACATTGAGACCCCTCATGGACTACACGCTCTGTTGACTGTCTGGGCGGAGCATATGTCTGAAGACTGTCGACGTCGCTTCTACAAAAACTGGTACAAATGCAAGAAGAAGGCTTTCACTAAAGCCAGTAAGAAATGGCAGGATGAGCTTGGACGCAAATCAATAGAAAAAGATTTCAAGAAGATGATCCGCTACTGTAGTGTTGTAAGAGTCATTGCCCACACTCAAATGAAGCTGTTAAAACAGCGACAAAAGAAGGCTCACATTATGGAAATCCAACTTAACGGTGGTACCATCGAGGACAAAGTGAAATGGGCCAGAGAACATCTGGAGAAACCTATCCCTGTCGATTCTGTGTTTGCCCAAGATGAAATGATTGACTGCATTGGTGTCACCAAGGGCAAAGGATACAAAGGTGTCACTTCTCGTTGGCACACAAAGAAGCTACCCCGTAAGACACACAAGGGTCTTAGGAAAGTTGCCTGCATTGGAGCTTGGCATCCTTCTAGGGTGTCGTTCACTGTAGCTCGTGCTGGTCAGAAAGGTTATCATCACCGTACTGAAATGAACAAGAAAATCTATCGTATTGGACAAGGAATCCACAAAAAGGATGGCAAAGTTATTAAAAACAATGCATCTACTGAGTATGATCTGTCTGAGAAATCCATTACACCGATGGGAGGTTTCCCCCATTATGGTGAAGTAAACAACGACTTTGTGATGATCAAGGGTTGCTGCATGGGACCTAAAAAGCGTATCATTACTCTTAGAAAGTCTCTGCGTGTGCATACAAAGAGGGCTGCACTAGAAAAGATCAACCTCAAATTCATTGACACCTCGTCCAAGTTCGGTCATGGTCGATTCCAGACGCCGGCTGACAAGGCTGCATTCATGGGTACGCTCAAGAAGGATCGTATTCGCGAAGAAGCTGCGGCTACCACAACCCCAGCGGCTGCTGCGCAGCCTTAAGTTTCGTCCGTGAAAATAAACATTTGACAATGC</t>
  </si>
  <si>
    <t xml:space="preserve"> E_FL_epM-_20P15_F_0 E_FL_epM-_23C24_F_0 E_FL_epM-_04A12_F_0 E_FL_epM-_24A01_F_0 E_FL_epM-_25I20_F_0 E_FL_epM-_08J02_F_0</t>
  </si>
  <si>
    <t xml:space="preserve">IPR000597|Ribosomal protein L3, IPR009000|Translation factor</t>
  </si>
  <si>
    <t xml:space="preserve">Ribosomal protein L3</t>
  </si>
  <si>
    <t xml:space="preserve">CG4863</t>
  </si>
  <si>
    <t xml:space="preserve">GTATTCGATCGAGTTGGATCGCTTGACCCTGACTAACGCACACGAAAAGTATCGGAGATCTCGAAAAATAGGCTGTGACTGCTTTAGTCACTATACGAGACCTGCGCGAGTGCCTTGTCAATATGAAGATCATAGGAATTGTTCTGTTATTAGCCTTTGCCGGCATTGAATGTCGCAAGATTTACAAGCCGATTGATAAAAATGCCAACATCGATTTCATTAATATGGAAGCTGGGGGAGCGAGGCCAGTAGGAAAGCCAACTGATAAGCCACTCGCAAAGCCGCCTGTTGTACAGCCTGCTCCTACACCCGTGCCTCCAGCTCAGATCAAACCTGTCGTGACAACGCTAACGCCTGTACCTCCGAAGCCGGTTCATCCAACTCTACCACCCAACCAGATTAAGCCTGTGCCAGTGTACCCTACTCCAGCGACGCGGCCCATCACCACCCCAGGACCTGGAAGCGTGCAGCAGCTCGTCACTTTCTACAATAGCCAGGGCAAAGGAAGTGTAATCAGACCGTACAGTTACAGCGATGCCGTAAAGCAAGGTTAAACATTTAACGAAAATATCAAGGATTTAATATGTCTATTGCGGAAATATTGTTATTCTATTAAGACTTGAGATTTTTTTAAGCACGTTTTCAATTGGCCGTAGAAAAAACAAAAACATTTTAATTTGTCTTTTAATTAAATATTTAACTGACTGTCAGAAGTGTAGAAAGTGGAAGGTGCTTAAAGATTTAATTTATGTAAAATAAATTAATGCTGGACTTTAAATTAAATAATTACTCTG</t>
  </si>
  <si>
    <t xml:space="preserve"> E_FL_epM-_26C04_F_0 E_FL_epM-_25K10_F_0 E_FL_epM-_26I12_F_0 E_FL_epM-_02E04_F_0 E_FL_epM-_12I22_F_0 E_FL_epM-_25C24_F_0</t>
  </si>
  <si>
    <t xml:space="preserve">MKIIGIVLLL AFAGIEC</t>
  </si>
  <si>
    <t xml:space="preserve">CG13722</t>
  </si>
  <si>
    <t xml:space="preserve">CCAATTCAAAGATGCCGCCCAAGAAGGACGCGAAGGCTTCGGCCAAACAGCCTCAAAAAACACAGAAGAAGAAGGAAGGATCCGGTGGCGGCAAAGCCAAGAAGAAGAAGTGGTCCAAAGGAAAAGTTCGTGACAAGTTGAACAACCAGGTGTTGTTTGATAAACCCACATATGAGAAACTGTACAAGGAAGTCCCACAGTACAAGCTAATCACACCTGCTGTCGTATCTGAAAGATTAAAGGTCCGAGGTTCCCTGGCGAGAAGAGCACTCATCGAGCTTAGGGAAAAAGGTCTCATCAAACAGGTAGTCCAACATCATGGGCAGGTGATCTACACGCGTGCGACCAAGGGCGATGATCCAGTCGCATAAACTATGATATAAGTTAAAAAAAAATAAAAACAAAAAAAGACAAAAAAAAAAAAAAA</t>
  </si>
  <si>
    <t xml:space="preserve"> E_FL_epM-_26K13_F_0 E_FL_epM-_21D05_F_0 E_FL_epM-_26H18_F_0 E_FL_epM-_23G14_F_0 E_FL_epM-_12A01_F_0 E_FL_epM-_14D07_F_0</t>
  </si>
  <si>
    <t xml:space="preserve">IPR003959|AAA ATPase, central region, IPR004977|S25 ribosomal protein, IPR003593|AAA ATPase</t>
  </si>
  <si>
    <t xml:space="preserve">Ribosomal protein S25</t>
  </si>
  <si>
    <t xml:space="preserve">CG6684</t>
  </si>
  <si>
    <t xml:space="preserve">GACATTTGAGTGAACGTAGCAGAACTAGGCACAAGTAAACCGGTTCCACTGTTAATACATTGCGCAAAAATGAATTTCGTCAGTGTGGCGTTGTTAATAGCCACAGTAGTAATGGCGTCCTCGGCGGGGACAGATCCTCCGAGACATTATGACCTCAATCAAGCCAAAGAATTGTTCGAAATTTTCGTCAAAGAGCATAACAGGGAATACAAGGATGATGCCGACAGAGAGCTGCATTTTCAATCATTCAAGAAAAACTTGGCAGAGATAAACCAATTGAACGAGAAGAATCCATATACTACGTTTGGCATTAACAAATTTGCTGATTATACTCCTGAGGAACAGCAGAGCAGGTTGGGATTGAGGCTGCCTGCTAAGAAGACATAAGTTCAGCATAAGTTCTGCGACTTCACTCTATCGGTGTGCTATTCCAAACGAAATAAACGTATTGTGACTGCTTGTAAAATGTTTAAAATTTATCGAATATGATTAATAAACTATTTGAATCATTAAAAAAAAAAAAAAA</t>
  </si>
  <si>
    <t xml:space="preserve"> E_FL_epM-_27K05_F_0 E_FL_epM-_12G01_F_0 E_FL_epM-_27B19_F_0 E_FL_epM-_03P03_F_0 E_FL_epM-_21O10_F_0 E_FL_epM-_11I23_F_0</t>
  </si>
  <si>
    <t xml:space="preserve">MNFVSVALLI ATVVMASSAG</t>
  </si>
  <si>
    <t xml:space="preserve">IPR013201|Proteinase inhibitor I29, cathepsin propeptide, IPR013128|Peptidase C1A, papain</t>
  </si>
  <si>
    <t xml:space="preserve">CTTTTTTTCATTGTCAAGCAAAATGGCGGATCAGACAGAGAAAGCGTTTCAGAAACAGGCCACCGTTTTCCTGAACAGGAAAGGTGGCATGAAGAGGAAGGACATGCGTCACCATAAGAATGTCGGTTTAGGCTTCAAAACTCCCAGAGAGGCGATTGAGGGTACCTACATTGACAAGAAGTGTCCCTTCACTGGTAATGTTTCGATCCGCGGCCGCATCCTCACCGGCGTCGTTCAGAAGATGAAGATGCAGAGAACTATCGTGATCCGCCGCGATTACCTTCACTACCTACCCAAATACAACAGGTTCGAGAAACGGCACAGGAATATGTCCGTACATTTGTCGCCTTGCTTCAGGGACGTGGAGATTGGTGATATTGTAACGATCGGCGAATGCAGACCTTTGTCCAAAACAGTTAGATTCAATGTTTTGAAAGTTTCAAAGGGCAAGGGCTCGAAGAAGTCTTTCAAAAAATTTTAAATAAACTTATGTCTTAAGTAAAAAAAAAAAAAAA</t>
  </si>
  <si>
    <t xml:space="preserve"> E_FL_epM-_02J20_F_0 E_FL_epM-_16H23_F_0 E_FL_epM-_02J04_F_0 E_FL_epM-_20M11_F_0 E_FL_epM-_24K08_F_0 E_FL_epM-_16P03_F_0</t>
  </si>
  <si>
    <t xml:space="preserve">IPR000266|Ribosomal protein S17, IPR008994|Nucleic acid-binding, OB-fold</t>
  </si>
  <si>
    <t xml:space="preserve">Ribosomal protein S11</t>
  </si>
  <si>
    <t xml:space="preserve">CG8857</t>
  </si>
  <si>
    <t xml:space="preserve">TGGAATTTGTTCGCTGAACTGTTCACCGACAGACACATCACGGAGTCTAGTTTTCGAAATACAACGATAAACCGCAGGTGTCAATGACAAAATCGAAGAGAAAATACGCGATCACCGACAAATTCTTGCCAAGACTCGCCAAAAACCTGTGCACCAGGAAGGGTAGTCGCCGCGCCAATACTGGGAACCGCCTAGAACACGCGGTACTCACCCACATCCAACACGTGCCCTAGACGCCAGGTCCCTGAACTCCCCTCACCCCCATCGTCCATCCGCCTTCCACCGGTGTCAGCTTAACACGAGTGAAAGAGATAAAATTGAATGTTAGCAGTCATGGCCCGTGGAGATGAGTGCAAGACCGCCAACAAGGCCAATTACGCTTGCAAGTCTTTTGATGTGGCCGCTCCTATGAAGAAGCCAGCTTCACCAACTTACCAGGTGGTCAAGCAGCAGGAACAGAAGAAAGATTACGGTTCCTGGGGGCCAGTTTTCAAGGACAAGAAGACTTTCACTGACATGCACTTATGCTGAACATGACATCGAGCCGGTGTTCATCATCATTGCTTTATCATTATCAATCGTGACGTCACTATATTATAATTTCTTTATTCCATGTCATTGTCAAATCAAAAATCGCCTTTTGAATGTTTCGGTAACACGCTTTGCTTCTTTTTTTTTATTTTCGTTAAAATTCTTATAATAAGTTCTGTGTCGCCAGATGAATTTTATTTTGTGTTAAAAGTTTGCGTGTGCTCTAAATTGTTTTTTATAAATAAAAAAAGTGACGTTTAGATTATGTTTCCAGTGGTGTAGGTATTCTTTTGCATACTAACCTTATCGTGTATTCATATTAACATTAAAATTCATCCCCATCAAAAAAAAAAAAAAA</t>
  </si>
  <si>
    <t xml:space="preserve"> E_FL_epM-_22K22_F_0 E_FL_epM-_20G15_F_0 E_FL_epM-_21C14_F_0 E_FL_epM-_09E03_F_0 E_FL_epM-_21B23_F_0 E_FL_epM-_05N11_F_0</t>
  </si>
  <si>
    <t xml:space="preserve">TTGTGTTTGCTTTCCAAAGGGTGGTTCTAAACGGACGATATGAAGTGTCTGGTCGTTTTAATGGTGATCGGCGTGGCGTGGGCGATGCCTGCTGCCGAACAAGACTCTGACCCGAACATCCTGGGAAGCGTCCTGGGCGTCGTCAAGGAGTGCGTCGACGGTGACGTCACCCTGTGCCTCAAGGAGAAAGCTTTGAGATACGTGGAGACTTTGAGGTCTAAGAGGGAGATCACGCTGGTCGATGGCGTTACTCTGGACAGCAAAGGCTCGCCCAGGTCTGCCAGGGCCTTGGAGCCGCTGCCCGAGGAGCCTAAGGCCAGGGAAGCACAGGTCGAGTCTAGACTCGTAGACGGTGTGGCAGACTTCTTGGAAAATTACGTCGTGCAGTTCAAGCTCCCGTCTTCCGCTGTTGAGGGCATGAGGAGATCATTAGATGAAGCTCGTGGTAAGAAGAAGAAGATCAAGCAGCTCCTCCCTCTCTTGGCCATCGCCAAACTAAAGATCATGGCCCTCATCCCCCTATTCTTGGGTATCATCGCCTTCGCAGCCGCCAAAGCCGTCGTACTTGCCAAGATCTCACTCCTGGTCGCCGGTATCATTGCTCTGAAGAAGCTGCTGGCCAGCAAGCACACCGAGACCAGTTACGAAGTGGTCGCCCATCCTCACCACGAGGAGCACTACGCAAGCAGCGGCCACGGCTGGGGCAGGTCTATCGATGACGCCCAAAACATGGCCTACAGCGCCCATATTAAATCTGATTAAATTACTGCCCAAAAATTTTTTGGTCCACCGTTTAAAGTACTAATACCCTGGTATATTTAATCGTTAGCGTTTAGTTAATTTATTTATTTATTGTACACCCTTTGTAAGGGTTCGCTAGCGCGATGTTGTTGTTGTTCCCAAAAAAAGTTCGTTCTGTTTTTGTATGTTCTCTTTATACTATATTAGTATTTCTCCTGAAACTCTTGTACGGTATCCGTATTTGTGTATTTTATTTCTAAAAGTTTTGTAACTTATTTTTATTAATCTTATTTTATAAATCTAGTCTACTTCTAAGTCCTGCTAATTTATTTAGTTTAGTTTTTTTTGTTTAAATAACATTATCTGTTTATTTATTTATTTATTTTGTGATATATCGTTTATTTCATTTATTATTTTATTCGCTTTATTCTCAGATATTTATCGTATTGCTTCATACAATATCTATTTAAGTATATTTGCATGCCATATTTTATTACGTGCATATTTTATATAGTAGTCGTATATGATAAGTATTATGTGTATCCATATATTATATCATGTGCTTCTATG</t>
  </si>
  <si>
    <t xml:space="preserve"> E_FL_epM-_25E02_F_0 E_FL_epM-_25O15_F_0 E_FL_epM-_25E04_F_0 E_FL_epM-_11G11_F_0 E_FL_epM-_17C07_F_0 E_FL_epM-_16P19_F_0</t>
  </si>
  <si>
    <t xml:space="preserve">MKCLVVLMVI GVAWA</t>
  </si>
  <si>
    <t xml:space="preserve">ACACTGGACGCCTCACGTGCTTCGGAGGTTTATCTGTCTCGTTCGGAGCGCTGACGCTACATCATGCTCACGCTTTGGATTCTGGGTTTTACGTTAGCAGTGGCTTTGGCCGATGTTAGTCATCTAGGCTATGACTACAAAGTCCCACAAACCTCTTATGGATATCCATCATACCAACTAGGTGAAAGTTCCTCTCACCAACAAAGCTCTAAATTAGGCGATATCTCTGGATTTTCCGGGTCGTCCGGGCTGTCCGGGTCGTCCGGGCTGTCCGGGTTGTCCGGGTTGTCCGGGCTGTCCGGATTATCTGGACTATCTTCCGGTTACAGCTATAAAGGGTCAAGCTTGGGATCCACTTTTGGTTCGACTGGCTACCGAAACCATGCATCTGGATCTGGATATTACTTTGGTGACGCTAATTCGGCTGGCAGTGGATTAACCAATAACTACTACCCATATTATTCTACCTCTGGCGCTGGTTTCAACGGATTGTACTATCCGATTTCTACCAGCAGTGGCTCGAACTCGGAAGTCTCAGTTAGCCCGATATATTCTACAATCGGAGCTGACCTATCGCAAAGCTTGATTCCTACCTATAATTATAATCAATACAAAACAAGTGCTGCCAGCAAATATCAAGAACACTACGTACAACAACAACCAACTCAAGTCTACAAGCACTTCTATGTACACGCTGCTCCTGAAGAACCCGAAATACCAAGACCACGCCCTCCTATTGTACTCCCGCCTGCCCAAAAACACTATAAAATCATTTTTGTAAAAACACCTTCTCNNNNNNNNNNNNNNNNNNNNNNNNNNNNNNNNNNNNNNNNNNNNNNNNNNNNNNNNNNNNNNNNNNNNNNNNNNNNNNNNNNNNNNNNNNNNNNNNNNNNNNNNNNNAAAAATTGAACAAAAACCACCAAGCAAACCTGAGGTGTTCTTCGTCAAGTACAAAAATAAGGAAGATTCGCAAGCGGTCATTAACAACATCGTTAACGACTACAACAAAGAACAGTCTGTATCTTTTTCCGGGCTTGACGATTCACCACAAAACGTCTTTGGGTCTGGAGCTCAGACCATACTTGACTCTGGTTCTAACTTCGGATCCGGTTCTCTTGGAGTCTTTGGAGTATCATCACCTTCTCCTATTCCACTTGGGCACTACACGGAACAGCTGTCTGATTCCCCAGTAGAAATCCCTGCTTCTGTGGGCAGCTTCGGAACTCAAACAGTTGCTGTTAATCAACCTTCTGGTTCTGATTCATTTAGCGCTCATCCTTCTTTAAGCCTTTCTGACTCTAGCGTTCTCAGTAACTCCCCTATTTCAAGCATCTCTTCCGTGTCCAGCGTACCTGAAAGCAGCACGGCTATCAGTGGCAGCGGTACAGTTAGCTCCACGCCCTCTAGTCTCTTGTTGGACGATGTGAATACTATATCTACTAGTCAAGGAGTCCCACATGAAACCTACGGACCTCCAAAATTCCGTGCTAATTAAAATTTGTAATGTACATTAAATAGCAGTTTTTCACTATTATAATACTCTATATATTATTGTGAACATGTACCTACCGATGAATTATAATAAAATCTTTG</t>
  </si>
  <si>
    <t xml:space="preserve"> E_FL_epM-_27D20_F_0 E_FL_epM-_16E13_F_0 E_FL_epM-_03K16_F_0 E_FL_epM-_27I05_F_0 E_FL_epM-_15M12_F_0  E_FL_epM-_17E17_F_0</t>
  </si>
  <si>
    <t xml:space="preserve">MLTLWILGFT LAVALA</t>
  </si>
  <si>
    <t xml:space="preserve">TweedleX</t>
  </si>
  <si>
    <t xml:space="preserve">CG32571</t>
  </si>
  <si>
    <t xml:space="preserve">BmorCPT1</t>
  </si>
  <si>
    <t xml:space="preserve">GGACAACCAGGTCAACCAGGCTACCCAGGACAAGGTGGACAGCCTGTAAATCCTGCTCAGCCGGGATACCGGGTCAGCCAAGTCAGCCGGGATACCCAGGACAACCAGGAACTCCAGGACAACCAGGACAGCCCGGAACACCAGGACAGCCCGGAACACCAGGACAACCAGGTCAACCAGGCTACCCAGGACAAGGTGGACAGCCTATAAATCCTGCTCAGCCGGGATCCCCAGGTCAGCTAGGTCAGCCAGGATACCCAGGACAACCAGGACAGCCAGGTACTCCAGGACAACCAGGTCAACCAGGAACACCAGGACAACCAGGAACACCAGGACAACCAGGACAAGGTGGACAACCGATAAAACCTGGTCAGTCTGGATACCCAGGCCAGCCAGGTCAACCAGGATACCCAGGACAATCAGGACAGCCAGGTACACCAGGCCAGCCCGGAACACCAGGGCAGCCAGGTCAACCGGGCTACCCAGGACAAGGTGGACAGCCTATAAAGCCTGGTCAGACAGGATACCCAGGTCAGCCAGGCCAGCCGGGATACCCAGGACAACCAGGACAGCCAGGAACACCAGGACAGCCAGGAACACCAGGACAGCCAGGAACACCAGGACAACCAGGACAACCAGGCCAGACCGGAACACCAGGACAACCAGGTCAACCAGGCTANNNNNNNNNNNNNNNNNNNNNNNNNNNNNNCCCGGCCAACCAGGACAAGAAGGATACCCAGGACAACCAGGTCAACCAGGACAACCTGGACAACCGGGTCAACCGGGGCAGCCTGGTACAGCAGGACAACCAGGCTATCCCGGACAAGGTGGACAACAACAGGGCGGTCAGCCCATTAATCCTAGTCAACCTGGATACCCCAGCCATCCAGGACAACCAGGATACCCAGGACAACCAGGTCAACCAGGACAACCAGGCCAGCCCGGAACACCAGGACAACCAGGGCAGCCCGGAACACCAGGACAACCAGGTCAACCAGGCTACCCAGGACAAGGTGGACAGCCTATAAAGCCTGGTCAGCCAGGATACCCAGGTCAGCCAGGCCAGCCGGGATACCCTGGACAACCAGGACAGCCAGGAGCACCAGGCCAACCGGGTCAGCCAGGACAACCAGTGCAGCCCGGAACACCAGGACAAGCAGGTCAACCAGGCTACCCAGGACAAGGTGGACAACCTATAAAGCCTGCTCAGCCGGGACACCCAGGCCAGCCTGGACAACCAGGGCAGCCCGGAACACCAGGACAACCAGGTCAACCAGGATACCCAGGGCAACCGGGTCAGCCAGGACAACCAGGGCAACCAGGACAACAAGGCTATCCAGGACAAGGTGGACCACAACAGGGCGGTCAGCCTATTAATCCTAGTCAACCTGGTTACCCAGGCCAGTCAGGACAACCAGGTTACCCTGGACAACCGGTTCAGCCAGGACAACCAGGGCAGCCCGGAACACCAGGGGAACCGGGACAGCCCGGTACACCAGGACAACCTGGCTATCCAGGACAAGGTGGACCACAACAGGGCGGTCAGCCTATGAATCCTAGTCAACCCGAATACCCAAGCCAGCCAGGACAACCAGGACAGCCAGGAACACCGGGACAAGCAGGACACCCAGGACAACCTGGACACCCAGGCGCACCAGGACAACCAGGTTACCCAGGACAACCCGGACAGCCGGGCGCACCAGGACAAGCAGGTTACCCAGGACAAGGTGGACCGCAACAGGGCGGTCAGCCTATAAATCCTAGTCAACCAGGACATCCAGGGCAGCCAGGACAGCCGGGTCAACCAGGGCAGCCAGGAAAACCCGGGCAACCTGGTACACCAGGGCAGCCTGGAGCTCCAGGGCAACCTGGAACACCAGGACAACCAGGCTATCCAGGACAAAATGGACCACAACAAGGCGGTCAGCCTATTAAACCTGATCAACCCGGATACCCAGGCCAACCGGGAGCACNNNNNNNNNNNNNNNNNNNNNNNNNNNNNNCGACATATGTTCCATCAACTCAAATGCCACCTTTCCCAATTTATGTCATACCTTTTCCATTGCCTATCGTACCAAGTCCAGGATCATGTCCCTGCTATTTATTAAATCCTGGAAATAACGGTACAGCAACGAACGAAATGCAAGCATCCTCACATCCCGCAAATGGACAGAGTCAAGGATATGCTCCGTACGGTATTATAGGATTCATACCTGTTGTTTTCGTTCCCTATTGTCCAGGAAATGGGAGTGCGATGAACACTGCACAACAAAACTTCCCTCAAGCAGTACCGGTGCAATACAATTGTGCCCAATGTCAGGCCAATCGAGATGTCTACAGATTCGCAGGCCGACACAATGGCGCCAGAGCGTTCAAAGAGCTTAAAGAACTTAAATCGCTGGACGAACTTAACGATCTCATTCGAAATAGAATAAAACCTACCAAGAGGACATTACGTCAAATTGCAGCACATCCAAAAATACTTGAAACAAAACACTAGCATTCGATAATATGATGCTGTCTAATTTTGAGCCTGTCCGAATAAAACTTGGACGGTCTCAAAATTACAAATGACGTACAGAATTTCGGAATTTCGAAATA</t>
  </si>
  <si>
    <t xml:space="preserve"> E_FL_epM-_17H22_F_0 E_FL_epM-_17B22_F_0 E_FL_epM-_13M15_F_0 E_FL_epM-_15B14_F_0 E_FL_epM-_08J03_F_0 E_FL_epM-_09D06_F_0</t>
  </si>
  <si>
    <t xml:space="preserve">(MGPGIMIKFC ILAVLALSLV SA)</t>
  </si>
  <si>
    <t xml:space="preserve">IPR000618|Insect cuticle protein, IPR008160|Collagen triple helix repeat</t>
  </si>
  <si>
    <t xml:space="preserve">pericardin</t>
  </si>
  <si>
    <t xml:space="preserve">CG5700</t>
  </si>
  <si>
    <t xml:space="preserve">BmorCPR146</t>
  </si>
  <si>
    <t xml:space="preserve">AAAAGTTTGTTTTAAGTTATATTGTTAATATATAAAGTTTCGAGGATGATATCGTTTAATCGTTGTACAATTATTTTTATTTCGGTACTTCTAGTTGCTTCGTTACAAGCAATAACTGTTAATCCATTATGCCCGACGAATAAAATAGCTCCTCATCGAAAAATTGCGAGTTATAATCAGTATACTGGTCGTACTTTTGGAGCTTTCTATGATTTGTTAGCTCCGAATTATTCGAATAGTAATTCTCCATTTAATGATTTACAAGAAAACCCTCAAGAAGATGATGCAAATGATTGTGGTGAAATAGAAGATTACGATGAAAATGATTTAAGTTCTATAACACAGCAATCACAGAGGCGTCAACAACGACACGGCCATCGCAATTATTTTAACGGTTTCTTAAATAGACCACCCCATTCCCAACCTACAATATCGTCGGTGACAACCCGTCCTCAGAAGCCAATGTATCCTTCTACTCGACCACCTTTCTTCTCAGGAGGATACTTCGGTAATAATCCATATAGACCGCAACCGATACAACATCCATCTGACTATGTAAAACCTGTCCACGAAAGCAATAGCCAACAATTTCAAGAAATTTATATTCCAAATATTGTAGGTGGGCCCTTGAATCATGTGGTTGGCGTTTCGCCAGCCAAGCCTACTCGAAAACCGACACAGTACGATGTAACTTCGTCCAGAACTCCTAGCTATTATGCTTATGACACGGAACCTACACCAACGACATATTACCCGCGATTGAGGA</t>
  </si>
  <si>
    <t xml:space="preserve"> E_FL_epM-_12K06_F_0 E_FL_epM-_25H19_F_0 E_FL_epM-_25G05_F_0 E_FL_epM-_04A05_F_0 E_FL_epM-_24P09_F_0 E_FL_epM-_23D18_F_0</t>
  </si>
  <si>
    <t xml:space="preserve">MISFNRCTII FISVLLVASL QA</t>
  </si>
  <si>
    <t xml:space="preserve">IPR001563|Peptidase S10, serine carboxypeptidase</t>
  </si>
  <si>
    <t xml:space="preserve">GACCGCCGGCTTTCGACGCGACTGCCGCCTGCTTCACATAGAAACGCATCATCGAAAGGCAAGATGAAGGGTCTTCTTGCGTTGGCCCTCGTGATCGCGGTCATTTGCACCGCCGACGCTAGTCGTATGCGGCGTAGGCACCGCAGGATCCGCACCACGACTACTGAACGTCCAACGTCGGAGCAGCTCGGCCGCGGGGACATCTCGGAGGCTGAACACATCGAGCACGGAATGTCTGAGAGCTTGGACGAGAAGCGATACCATGAGGCAGAAATAGCCAGAGTTAACGACCTTCTCAACGAGGTCTCTAATGAAGAGAATGAAGACGAAGAAATCAACATGGAAGACCCTTGCCTGAAAGTCCACTGCAGCGCAGGACGTGTCTGCGAAATCAACGAACACGGAGACGCCATGTGTAACTGCATCAAGGACTGTCCCTACGAGACAGACTCCAGACGCATGGTGTGCACAAACTTCAACGAAACCTGGCAATCGGATTGCGAAGTATACCGCCAGCGATGCTTATGCCTCGACAACTCTGATCAGTGCCGTGGTCCGCAATACCACCACGTTCAAATCGAGTATTACGGAACGTGCCGAGAAATGCCTGACTGCACTGAAAGCGAGATGTCTGACTTCCCCCGTCGCATGCGGGACTGGCTTTTTAACATCATGCGCGACATGGCTGAACGTAGAGAGCTGACCCCTCATTACCTGAAGATGGAGCGGGAGGCGGAATCAAACCTCACGCGTCGTTGGGCCAATGCCGCTATATGGAAATGGTGCGATCTGGACGCTCAGACCAATGATAGATTCGTGTCCCGTCACGAGCTG</t>
  </si>
  <si>
    <t xml:space="preserve"> E_FL_epM-_01J03_F_0 E_FL_epM-_06F05_F_0 E_FL_epM-_17F14_F_0 E_FL_epM-_17B11_F_0 E_FL_epM-_02P14_F_0</t>
  </si>
  <si>
    <t xml:space="preserve">MKGLLALALV IAVICTADA</t>
  </si>
  <si>
    <t xml:space="preserve">IPR011992|EF-Hand type, IPR002048|Calcium-binding EF-hand, IPR003645|Follistatin-like, N-terminal, IPR001999|Osteonectin-like</t>
  </si>
  <si>
    <t xml:space="preserve">BM-40-SPARC</t>
  </si>
  <si>
    <t xml:space="preserve">CG6378</t>
  </si>
  <si>
    <t xml:space="preserve">TTCCTGGACTTCAACTTCGAACATCAGACACAGTGCGCGTTACCCAGAGACGAGCAATAAATAAATTTTGATAAACAGTATTAGGTCGTGATGGAAAAAGAACACCAGCCAGACTCGATGGCTACAATAACTATGAAGCCGGAATATCCGCCTTCTGAAGTATACAGCACATCAGAACCGCCACCGGCTTATCGGCACAGGGTGTCAACTTCGGTCCAGATCGCGAAGATTGCAGCACTAACAGTGGTCGCTTCCTCCTTCATCTTGGGAACCTTTATATTGGCTTCGAGTTGGGTAGCAGCTCGTTCATCATGCCATCAGCTAGAGCAGCTGGATGCAATGCTCGACCAAGAACTCGCTTTGGAAGGCAGAGCCTACGGAAATGATGCCCTGGTAGCGGATGAGCCTTTGCCACTAGCAAATGCCCACGCTTTGCATGGAGTACCGCCCATGCTGTCTTCAGTGTTACCTGAGACGAGCCAGCCGTCATCTTCACGACCCAGTCTCTTCAAAGACGACGCACTCAACCATGCCGAGTCCAAAATAAACGAAGACAAATTGCAGAAAATTGACGACGATAAGAATGACTCACCAAACTCGAGTGATGAGAGTCCTGAGTCCGACAGTTCTGCTGAAGAGGACGACGAACTTGAAGCGATTAGACCGATGTTCAAATTGCCTATTCAGTTTGACCTTGATGAGTTGGCGGGCGCTTTCTTAGCAAACAACCAAAAAGGCCGTATGAACTGCGTGGTGGAGCGTCGTAACGACGA</t>
  </si>
  <si>
    <t xml:space="preserve"> E_FL_epM-_05L05_F_0 E_FL_epM-_09K08_F_0 E_FL_epM-_27A18_F_0 E_FL_epM-_16F10_F_0 E_FL_epM-_07C07_F_0</t>
  </si>
  <si>
    <t xml:space="preserve">Msr-110</t>
  </si>
  <si>
    <t xml:space="preserve">CG10596</t>
  </si>
  <si>
    <t xml:space="preserve">ACTATGAGGGGACTCATACTGATAACCCTCCTCCATCTGTCATTAGCGACGATTGACGTTAAGAAGCTTACAGAAGAAGCTGGCACCAAACTCCACACTTTGACAGACACAGCCGCGACGACACTTCAGACTATCGGCGACCAGGCCACGATCAAACTGCAAACGCTTAGCGATCAAACGTCAGCGGCCATAAAGAGCTTAGTTGAAAACATAGATTTGTATAAGCTGAAGCAATTAGATTTTTTGAACGTAATCCCTAGAATTCAAGATCGCTTACATCACGCCCCCAATCATTTAGAAAAAGCTAAAGCGCTATTAGGAAAAATTCAAAGTCTTACGGGCAAAGATTTGGTAATGGCTTTCGACGGAGATGTCCCTTGGCCTTTGAGAAGAAACGACGATATATATAAAGTTTATGAAATATAATTACTTCAGTAGCAATAGCAGCGTTATATCTAGATTAAAAGGCACTCGTCTGTGACTAACATTTGGTGATGTCTAAAAACGTACATATGCCATAGATTTATCGACCATAAAGACTAGAGATTCGGTTAACAAATCGTTTAATATGGAGAGTAGAATTAGGGAGGACCATCTCTCTAAAAGGGAGCCAATCAAGGTGGCGCCGTTGTAGCAAGTGGATAGATGTTAAAAACAGCGCCATAAAATATTAGAGTACAATACTAAATTACGAAGGAATAAGACACTTTCCACGTAAATAGGAAAATTTGTTGA</t>
  </si>
  <si>
    <t xml:space="preserve"> E_FL_epM-_05N05_F_0 E_FL_epM-_11L15_F_0 E_FL_epM-_05J07_F_0 E_FL_epM-_04D07_F_0 E_FL_epM-_15F18_F_0</t>
  </si>
  <si>
    <t xml:space="preserve">MRGLILITLL HLSLA</t>
  </si>
  <si>
    <t xml:space="preserve">TTTTCTGTGTTAAGTTAGCCTACAGGCGGCTTTCAAGATGTTGATGCCCAAACAAAACCGTGTTGCTATTTATGAGTACCTCTTTAAAGAGGGAGTCATGGTGGCCAAAAAAGACTATCATGCACCGAAGCATACTGAACTAGAGAAGATTCCTAACCTCCAAGTTATCAAAGCTATGCAATCACTCAAGTCCAGAGGTTATGTCAAAGAACAGTTTGCCTGGAGGCACTTTTACTGGTACCTAACCAATGAGGGTATTGAATACTTGAGAATATTCTTGCACCTTCCTCCTGAAATTGTGCCTGCAACACTTAAGCGCTCAGTACGTACAGAGACAGTACGCCGTGGCCCTGTTGGTCGTCCTGATGCCCCAGCCCGCTCTGCTGAGGACAGATCTGCATACAGACGTACTCCTGCTGCCCCTGGTGTTGCACCTCATGATAAAAAGGCTGATGTTGGTCCAGGCTCAGCTGATCTTGAATTTAAGGGAGGCTATGGACGTGGCAGGCCTGCTTCATAATTTAAGCAATAAAAAAACTTAAAATAAAAAAAAAAAAAAA</t>
  </si>
  <si>
    <t xml:space="preserve"> E_FL_epM-_07H09_F_0 E_FL_epM-_13L02_F_0 E_FL_epM-_18A06_F_0 E_FL_epM-_18A17_F_0 E_FL_epM-_07B09_F_0</t>
  </si>
  <si>
    <t xml:space="preserve">IPR005326|Plectin/S10, N-terminal</t>
  </si>
  <si>
    <t xml:space="preserve">Ribosomal protein S10b</t>
  </si>
  <si>
    <t xml:space="preserve">CG14206</t>
  </si>
  <si>
    <t xml:space="preserve">CGAAATCCAATCGAAAATGAAATTGTTATTAGCATTGTGTTTGGTGGGAATAGTTGCCGCTTCCCGTCCACCTGGTGAGGCTCAGCTAACAAGCTACGAAAATGTGCATAATGGACGGGGTAATTACAGATTTGGATATAGCCAATCTGATGGGACCGTATTTGAGCAGGAAGGTACGCTGAAGAACGAGGGCCAAGAAGAAGAATCCCTGGCTGTTAGAGGTAAATTTTCTTGGGTGGGTCCAGACGGCGTTACCTATACCGTGACTTTTGTGGCTGATGAAGATGGTTACCAACCAGAAATAGAGCAAGGTCCCGGCGGAGCTGTACCGTCAGCAATACTTCATTCTCTTGCCGGTTAAATTGATAAGTTGTTGGTGAATTTTAATAATTAATGCTGTTTTAAAAATAAACTATAAATTGAGAAAAAAAAAAAAAAA</t>
  </si>
  <si>
    <t xml:space="preserve"> E_FL_epM-_08P08_F_0 E_FL_epM-_09A12_F_0 E_FL_epM-_11H11_F_0 E_FL_epM-_06H02_F_0 E_FL_epM-_21P18_F_0</t>
  </si>
  <si>
    <t xml:space="preserve">MKLLLALCLV GIVAA</t>
  </si>
  <si>
    <t xml:space="preserve">Acp65Aa</t>
  </si>
  <si>
    <t xml:space="preserve">CG10297</t>
  </si>
  <si>
    <t xml:space="preserve">BmorCPR28</t>
  </si>
  <si>
    <t xml:space="preserve">GGAAAAATGTCGTCGCAATTGTTGATAATTTGCTAAATATTTTCATTTCAAATTATTTTAGTAAACGTAGGTACTGTAGTTTCTCTCCAAAATATAATTAGTAATCAAATATTGTTCTTATTTCACTCACAGAGGCAAAGGAAGTGACTTTCAGTACCTAGTTATGGGTGATGAAATGGATCCGTGCGAGTGCCTCTGGAATCATGAGCTGGCCATGCGCCGCTTAATCTCACTGCTCCGTCAAGGCCAATCGTATTGCACGGAAAGCGAATGCCTCGAGCAATTACCAGGGCTTCCGCAGCCGGAGTCGGCTGGCAACAGCTTCATCATGATGTTCGTGATGATGGCATTTGCGTTAGCTATGTATATGATGCGCCCGCGACGCAACCAGATCCAAGATGCGGCCAAACCAGCGCACAATCCTCACGACCGTGACGGTGCTCCCCCTACACCTCCAAGAATTTAATCAACACTTGCCGAGGCGACTTGTTCATCCCGAGTGGTCGTTGCCACCTTTGAATTCCAGTTATTTGTATTATAAACACAGAGTTGTGATACAACACAGACTCGACGTGTATTAACGTAAGCTCTTGAGTGTCCTATCTACACATAAATGATTTTCATTAAGTGATTTGTGATATAACAAAGATCATCATTTCAGAACATGTATTGAATTAACGTTCCGTTTACAATGTAGTCACTTGATTATTTCAAGATTTTCCATTATGAGATGCTAAAATAAATTAATAAAGGTTTAGATTTAAAAAAAAAACCAAACATATTTATATGTAACGGGA</t>
  </si>
  <si>
    <t xml:space="preserve"> E_FL_epM-_09J22_F_0 E_FL_epM-_25G14_F_0 E_FL_epM-_04D01_F_0 E_FL_epM-_14M15_F_0 E_FL_epM-_07C15_F_0</t>
  </si>
  <si>
    <t xml:space="preserve">CG13585</t>
  </si>
  <si>
    <t xml:space="preserve">TTTTTTTTAGTTCACAGTAAGCTAGAGACATGAAAGTGATATTGTTCGTAGTGGCTACCTGCTCACTCTTGGTATCCAGGAGTCAAGCTCAAGACGATGGAAAATACAGGCCAGAGATTTACGGCGACGGGAGTTATTACCCAACGAACGATGGAAAGTACATCAATAGTTTTGATGGACGGTACAGGAGCCTACTCAACAGAAATAGCAAATACCAATCGATCTACAACGCGTATCAGCCATATTACGCTAAGGCGCTGAATCAACAACTGTTGACTCCTTTCGTCAAGTACGGAAATGGTATTGAACAGACCGCAGAACCTTCTGTTGCTACTGTAACCTATCGCCCTCCAGTCGTATCGACATACCGTCCCTTAGTCTACTCATCGACCGTCAAGCCATTGGCTTACAGAACTCAATATGTGAACGACGGATCAGCAAATATAATACGGCAAGATAACGATGTTGACGTCAATGCATATCATTTCGCTTATGAAACGGATAATGGGATCGCTGCTGAAGAATCTGGGAGCGTTGAACCGACAGTAAACGGTGGTGGTACCAGAACAAGGGGTTTTTACGAGTACGTTGGCGATGATGGTTTGAAGTACAGGGTCGACTATACCGCCGACGAGAACGGCTTCAAGCCCGTCGGCGCGCATTTACCTTGAAAAGTATTAATAGTTATTAAATGAAACGACAATAATAAATTCGATCGA</t>
  </si>
  <si>
    <t xml:space="preserve"> E_FL_epM-_09K09_F_0 E_FL_epM-_05D05_F_0 E_FL_epM-_17L15_F_0 E_FL_epM-_23I16_F_0 E_FL_epM-_16O13_F_0</t>
  </si>
  <si>
    <t xml:space="preserve">BmorCPR40b</t>
  </si>
  <si>
    <t xml:space="preserve">TTCGCCATCTTGAAGGTGTATCTAATTTGTTGCTCGTTAGCGAGAAACAATTTAATTTCTTAAAATGGGCCACGCAAATATTTGGTATTCTCACCCTCGCAGATACGGACAAGGATCCCGGTCATGCCGATCCTGCTCCAACAGGCATGGCTTAATCCGCAAGTACGGTTTGAACATATGCAGACAGTGCTTCAGAGAGTATGCTCATGACATAGGATTCAAGAAGCTGGACTAAATGGAGTAGGAATAATAAATTTTACTTTTAAGTAAAAAAAAAAAAAAA</t>
  </si>
  <si>
    <t xml:space="preserve"> E_FL_epM-_10G24_F_0 E_FL_epM-_03O08_F_0 E_FL_epM-_17K13_F_0 E_FL_epM-_14L07_F_0 E_FL_epM-_05J11_F_0</t>
  </si>
  <si>
    <t xml:space="preserve">IPR001209|Ribosomal protein S14</t>
  </si>
  <si>
    <t xml:space="preserve">Ribosomal protein S29</t>
  </si>
  <si>
    <t xml:space="preserve">CG8495</t>
  </si>
  <si>
    <t xml:space="preserve">GCTTTTCCCTTCTCGTGCGGCCGTGTCACCGCGTGGTTCACTGTCGCGTTTCTTAAAGAAACATACAAGATGGCTATAAGACCTGTTTACAGGCCGACAATCGTCAAAAAGAGGACGAAGAGATTTATCAGGCATCAATCGGATCGCTATGACAAACTTAAGAGGAATTGGCGTAAACCTAGAGGTATTGACAACAGAGTCCGCAGGCGGTTCAAGGGTCAATACTTGATGCCCAACATTGGTTACGGTTCCAACAAGAAGACCCGTCATATGCTCCCAAATGGATTCCGTAAGGTCCTAGTTCACAATGTTAAAGAGCTGGAAATCTTGATGATGCAAAACAGGAAGTACTGCGCAGAGATCGCTCACGGTGTCTCTTCGAAGAAGCGGAAGCTGATCGTGGAAAGAGCCCAGCAGCTCAGCATCAGAGTGACGAATGCGGCCGCTCGCCTCCGGTCCCAGGAGAACGAATAAATATAATTGTATTATAAGTTCCAAAAAAAAAAAAAAA</t>
  </si>
  <si>
    <t xml:space="preserve"> E_FL_epM-_11J06_F_0 E_FL_epM-_03M08_F_0 E_FL_epM-_16M09_F_0 E_FL_epM-_21E21_F_0 E_FL_epM-_24F14_F_0</t>
  </si>
  <si>
    <t xml:space="preserve">IPR001515|Ribosomal protein L32e</t>
  </si>
  <si>
    <t xml:space="preserve">Ribosomal protein L32</t>
  </si>
  <si>
    <t xml:space="preserve">CG7939</t>
  </si>
  <si>
    <t xml:space="preserve">GGAACATTTTGTCCAACAAAATTCAAAGTAACACTGTCAACGCGACGTTTCCGTTGTGATTTCTGTATTTAATATTAATACCAAATGCCAAACGTAAATATGTCAGAAGCATTCTTTGACGAATACGACTACTACAATTTCGACCACGACAAGCACATTTTCACGGGCCACGGTGGTAAGCAGCGCACCAAGAAAGAAGCGTCTGAACACACCAACCACTTCGATCCGTCCGGGCATTCGAGAAAGATCGTCACGAAACTCATGAACGCCGAGCACAACAAGAAGACTTCAAACACCAAACACTAGATGGATTGCTGATCAATAAACAACTATGGCTAGCAGAAGGACTATTGAGTTGCCAAACGAAAGGAGGACGCTATTGCGGATACCCGAGGAGTGTTCGGGTGGATGCTCGTCTCAGAGATCGATGGAACATCCTAGGCGTTTTTTGCTCACACAAAATTTCTACTTCGCCCACTCACAGAGGCTGCGATTTAGAACGGGACAACGCCACAAATGAGCCAAGCAGTAAGTCGGTATATTTTGGACGTAACACCGTTCCAGTGTCTGATCTCGAATAATGGGCTCGTGAGCCCGGAACTGCTGTGTTATTATTCCTAGTAAAATTATTATATGTTTAATTTATCTCTCCGAGATACTCGATGGACTGTAATAATTAATTTTAAGACTAATAAATTATA</t>
  </si>
  <si>
    <t xml:space="preserve"> E_FL_epM-_12O01_F_0 E_FL_epM-_05O18_F_0 E_FL_epM-_16L24_F_0 E_FL_epM-_27I12_F_0 E_FL_epM-_03H09_F_0</t>
  </si>
  <si>
    <t xml:space="preserve">CG6770</t>
  </si>
  <si>
    <t xml:space="preserve">TCGATTGAGTAGCCAGCGTTTAGCTAATCGAAATGGCTACTATTACCAAAGTTATGTACTTAGTCGTCCTTTTGAGCAGTACCTACGCCAAACCTGGTTTTGACCAACACGATCACCATGCAACTCTTGAACACCACGATGATCACCATATCGCCAATATTGAGACAGCGCCAATAGGCCTATCTGCTCCAAGCGCTGGTGGATCTAGTTTTGCACCCAGCAGCTTCCCAGCTGGTTCGCTGCCTTCTGCTACTTTCTCCGGGGCTGGATTAATAGGGGGAGGCCATGGTGGTGGATTTGGATTCGGTGGATTTAACGGTGGCGCAGGAGGTGGCTTCGGAGGTGCCATTGGTGGACCTCAGGGTATCTTCCCCGGCGGTGATGGACCTCCTGCGGGTCTCAAATCACCAGTTATTGATGAGATCCATGGACTCGCCAACAACCATGGAGCTCCTACGCAGTATCGCATTCGTGAGGAACCCTATGAAGTATACCGTGAAGTGACCCACCGTGTGCCTCAGCCTGTGCCAGTTCCGGTACCTCACCCCGTCCAAGTTCCCGTGCCCCATCCCTACCCAGTTCAAGTTCCCGTCATAAGGAAAATCCCAGTGCCAGTAGTAAAAATCCAACACGTGAAAGTCGATAGGCCAGTGCCTTATCCCGTAGAGAAGATCATTAAGGTTCCAGTTGAGAAGGTCGTAGAAGTACCCGTGGATCATCCAGTCCCTGTTGAAAAAATAGTTGAAG</t>
  </si>
  <si>
    <t xml:space="preserve"> E_FL_epM-_13B15_F_0 E_FL_epM-_18A15_F_0 E_FL_epM-_09K19_F_0 E_FL_epM-_24L02_F_0 E_FL_epM-_23B21_F_0</t>
  </si>
  <si>
    <t xml:space="preserve">MATITKVMYL VVLLSSTYA</t>
  </si>
  <si>
    <t xml:space="preserve">CG16885</t>
  </si>
  <si>
    <t xml:space="preserve">BmorCPG7</t>
  </si>
  <si>
    <t xml:space="preserve">CATCTCTAAATCACTAGATAATTGATTTTCATTGTCAATTTTACAAAAAAAAAATTGATACTACACTACGAAGAATAATTAAACTAAAACAAAATGTTTGGAATTAGAAATTTACTTCGCGCTAACAACCAAATCTTTAAGAATGTCGCCCAACAAAGGAACATGAGCGTTATCTGCACTCCGCCAAGAAACAAGGTTTCCAGAGGTGAGATGATCTTCCTCGCCGGCCTGATGGTGGTGGGCTGGTCTGCCATCCCAGCCTGGGTGTTGGTCAACATCAAGCATTACCGCGACAAGCAATAAAATTATCACAAAAAAATATGTAGTCTATTCTGTTCTAAGTAAAATGTTAATTTAAATCAAAAAAAAAAAAAAA</t>
  </si>
  <si>
    <t xml:space="preserve"> E_FL_epM-_18N04_F_0 E_FL_epM-_13E12_F_0 E_FL_epM-_26E17_F_0 E_FL_epM-_13C17_F_0 E_FL_epM-_06C21_F_0</t>
  </si>
  <si>
    <t xml:space="preserve">TGTGAGTTGGTGTTGTTTTTAATGAAAATAAATCCTTTTTAATTGATTCCAAATCAGCCGTTTTCTTCGTTTTCGTGCTGTAATATCATAGTGGATCCTTCAAACAAGTGATGGCTCCAACACAGCCTAAAGCGGCGGCCAAGCCTGCTGCCGCACCTGCAGGTGCGGTGACTAAGAAAAAATCTACGAAAAAACCCAGGAACTATGATCTGGGCAACGGAGTGATGCGTTTCTCCAAATCCAAGATGTTCCACAAGAAGGCTAAATACAAGTTCATTGGCAAAAAGAACCCTAAGCCTGAGAAGCCCAAGAAGCTGACTGTTGTTGTAAAGCAGATTGGAGGTGAGAAGAATGGGGGAACCAGAACAGTACCCCTCAAACGTAGGAAGTCCTTCTACCCCACTCAGGAGAAAATCCGTGCCTCATCTGGTGGCCGTCCATTCAGCAAGCATGTACGCAGGATCCGACCCAACCTGAAGATAGGAACTGTTTGCATTCTCCTCGCTGGTAGACATGCAGGCAAGAGGGTTGTACTTGTTGGAATTCTGCCCAGCGGTCTGCTTTTAGTTACTGGACCCTTTGCTTTCAATTCGTGCCCGCTACGCCGTATTCCTCAGCGCTATGTGATCGGCACCTCCACCAGAATTTCACTCGGCAACTTCAAACTGCCAAAACACTTCAATGATGATTACTTCAAGAAGAATAAGAAGTGCGTCAAACGTACAGTCAAACGCAAAGAGGGTGATGACATCTTTGCCACAAAAAAAGAGAAATACGTTCCATCTGAGCAGCGCAAAACCGATCAGAAGACAGTCGACGAGGCTGTAATCAAAGCCATCGGAGCCCGACCCGACAAGAAGGTGCTCCGCGGATACCTCAAGGCGGCCTTCGGACTCCGCTCCAGCCAATATCCCCATCGGCTGCGCTTCTAAATCTTAGAATAAGAAATAAAATATTTGACTAAATAAAAAAAAAAAAAAA</t>
  </si>
  <si>
    <t xml:space="preserve"> E_FL_epM-_19C03_F_0 E_FL_epM-_21M05_F_0 E_FL_epM-_18K10_F_0 E_FL_epM-_09G20_F_0 E_FL_epM-_27C18_F_0</t>
  </si>
  <si>
    <t xml:space="preserve">IPR000915|Ribosomal protein L6E</t>
  </si>
  <si>
    <t xml:space="preserve">Ribosomal protein L6</t>
  </si>
  <si>
    <t xml:space="preserve">CG11522</t>
  </si>
  <si>
    <t xml:space="preserve">ACGCAAAAATAAAAAACAAGGCGCAGTAGATTGAGAAGTTGATTACGATTCGATCATCTGAAATTGCAGTGTGTTATAAAATATCAACATGAAATTCCAATACAAAGAAGAACATTCATTTGAGAAGAGAAAGGCTGAGGGCGAAAAAATCCGCAGGAAATATCCAGATCGCGTTCCTGTAATTGTAGAGAAAGCGCCGAAGGCTAGGCTTGGAGACCTCGACAAAAAGAAGTATTTAGTTCCGTCTGATTTAACAGTTGGCCAGTTCTACTTCTTGATCCGGAAACGTATTCACCTGCGGCCTGAAGACGCACTTTTCTTCTTTGTGAACAATGTCATTCCACCCACATCTGCAACAATGGGGTCTCTCTATCAAGAACACCATGATGAAGATTTCTTTCTATACATAGCATTTTCCGACGAAAATGTCTATGGAAATTAATTCCAAATTATTCACTTTCAAATAGTTTTACACTATCTGACCATATGGTGAAATTTAATTTAAGTCTTAGATTAAAATTGTGTATTATTTTATGGTATTTTTTTATTATTAATTGGCATATAATACTATATTTGTCTTCATATGAATAGTATAAAACTTTTCAAGCAAGTAAGGGATTGCTTTGTTTTCACATCTTTGTTTTGGTTGAGTGTCATCACTGCTGTAATAAAAAATAAATAAAAGATAAAAGC</t>
  </si>
  <si>
    <t xml:space="preserve"> E_FL_epM-_19O17_F_0 E_FL_epM-_26O04_F_0 E_FL_epM-_27C02_F_0 E_FL_epM-_18G01_F_0 E_FL_epM-_25O13_F_0</t>
  </si>
  <si>
    <t xml:space="preserve">IPR004241|Light chain 3 (LC3)</t>
  </si>
  <si>
    <t xml:space="preserve">Autophagy-specific gene 8a</t>
  </si>
  <si>
    <t xml:space="preserve">CG32672</t>
  </si>
  <si>
    <t xml:space="preserve">TGAAGATCGAATTTGGATTCGGTTGGCGGGCGCGGCCATCTTGGTGAATAAGTGACCTGGCGATTCGGATTTAGTTAGTGTAAAATCATTTGTCATCCACAATGTCGGAAAGGGAAGATAATGTGTATAAAGCAAAGTTAGCTGAGCAGGCTGAGCGCTATGACGAAATGGTGGAGGCGATGAAGAATGTAGCATCACGCAACGTGTCCGACAATGAGCTGACAGTGGAGGAGAGGAACCTGCTGTCGGTCGCCTACAAGAACGTGATCGGCGCCCGCCGCGCCTCCTGGCGGATCATCTCCTCCATCGAACAGAAGGAAGAAACAAAAGGCGCAGAGGACAAATTGAACATGATCAGAGCGTACCGCAGCCAGGTTGAGAAGGAGCTCCGTGACATCTGCTCTGACATCCTCGGTGTCCTCGACAAGTACCTCATCCCCAGCTCACAGACCGGAGAATCAAAAGTTTTTTATTACAAAATGAAGGGCGACTACCACCGGTACCTGGCCGAGTTCGCGACCGGCAACGACCGCAAGGAGGCTGCCGAGAACTCGCTGGTCGCGTACAAGGCAGCCTCCGACATCGCCATGACCGAACTGCCCCCCACCCACCCCATCCGCCTCGGACTCGCGCTCAACTTCTCCGTGTTCTACTACGAGATCCTGAACAGCCCGGACCGCGCCTGCCGGCTCGCCAAGGCCGCCTTCGACGACGCCATCGCCGAACTGGACACGCTCTCGGAGGAGAGCTACAAGGACTCCACGCTCATCATGCAGCTGCTGCGGGACAACCTCACGCTGTGGA</t>
  </si>
  <si>
    <t xml:space="preserve"> E_FL_epM-_20A14_F_0 E_FL_epM-_05G14_F_0 E_FL_epM-_02A19_F_0 E_FL_epM-_11A04_F_0 E_FL_epM-_01A02_F_0</t>
  </si>
  <si>
    <t xml:space="preserve">14-3-3epsilon</t>
  </si>
  <si>
    <t xml:space="preserve">CG31196</t>
  </si>
  <si>
    <t xml:space="preserve">GTTCGTTTCGAAGAGAACGTGACCGTCAAAATGGGCAAAGTGAAGTGTTCAGAATTAAGGACAAAAGATAAAAAGGAGCTATTCAAACAGCTTGAGGAGCTAAAGACAGAATTAACAAATCTTCGGGTTGCTAAAGTTACTGGTGGAGTTGCTTCTAAACTGTCCAAGATCCGTGTTGTAAGAAAAGCTATCGCACGTGTTTACATTGTGTATCACCAGAAGATGAAGGTCAATCTTAGAAACCACTACAAAAACAAGAAATACAAGCCTTTAGATTTAAGAGCCAAGAAGACCCGTGCTATGCGCAAGGCTCTTACTAAACACGAAGCAAAGATCAAGACGAGGAAAGAGATCAGAAAGAAATCTCTCTTCCCACCTAGAGTCTATGCCGTTAAAGCTTGAATAAATAATTAAAAACAAAAAAAAAAAAAAA</t>
  </si>
  <si>
    <t xml:space="preserve"> E_FL_epM-_20E18_F_0 E_FL_epM-_25M24_F_0 E_FL_epM-_10M23_F_0 E_FL_epM-_18N02_F_0 E_FL_epM-_15H23_F_0</t>
  </si>
  <si>
    <t xml:space="preserve">IPR001854|Ribosomal protein L29</t>
  </si>
  <si>
    <t xml:space="preserve">Ribosomal protein L35</t>
  </si>
  <si>
    <t xml:space="preserve">CG4111</t>
  </si>
  <si>
    <t xml:space="preserve">TGCATCGGCATTTTGAGAATAATACTTGGTCGTACGAGTCCACTTTAATCAACATGTTCAAATTTCTGCTGTTCGCTGCTATTCTTGCGTTTGCTGCCGCAAAGCCTTTGGTGTATGAGTACCCAGTTGCCTACACCGCCCCAGTTGCCGCTGCATATACTTCACCTGTTGCGTACTCTGCATATTCCGCCTACTCACCTCTTGGCTATTCTGCCTACACCTACTCGGCCCCATACACTTACTTCGTTCGCTGATTGACAACCAAAAGGCTATTTTGAATGCGATTGAATTTCGATTATGTGATACACTTACTAATTATATACAATTAAAATGTGATAGTAAAAAAAAAAAAAAA</t>
  </si>
  <si>
    <t xml:space="preserve"> E_FL_epM-_20J18_F_0 E_FL_epM-_05I22_F_0 E_FL_epM-_15F04_F_0 E_FL_epM-_09L02_F_0 E_FL_epM-_25J21_F_0</t>
  </si>
  <si>
    <t xml:space="preserve">MFKFLLFAAI LAFAAA</t>
  </si>
  <si>
    <t xml:space="preserve">CG13068</t>
  </si>
  <si>
    <t xml:space="preserve">AAGGTCAGACACGCTACGAAACATATCAATAAAAATACCCAAAAAAATTATCCTTATTTTACGTAATCAAACAAAAAAAGTGATAATGTGCTAATTAGTGCATAGTTTTCGTAATACAGTGACGTAAAATTTTGTTGGTTCTCTTTCTCAGAGTATTTTAATAAAAGAAGCGCAATGCGTTCGCTTTTGCTGGCGGTGCTGGTAACAGTCGGTCTCGCCCAGGACACGACCTTAGACCCTGCCTTGCTTCTGAACATCTTCGGAACGCCCCCCACGCCGGCGAAGCCCGGCACGGGGAACCTGGAAGACATCATCGTTAAGCCTACGGAGAGCAACAGCGTGTTTACGGATAAGAACGGGGAATCTTGCAAATGCGTCCCCTACTATTTGTGTAACAAGAACAATGAAGGGGTGGACGTTAATAACGCCAGCGTGACGGGGTGGGGAGTGCTGGATGTCAGGTTCGGCGAAGAAGACTGCCAAGAGAGCGTGGAGATCTGCTGCACTAATCCCATAACGGAACCCGTGCCAAAGCCGCAGCCGGACCCCTCGAAGTTGAAGGGATGCGGCTACAGGAACCCCATGGGGGTCGGAGTGACCATCACCGGAGGGGTGGGTACGGAGGCTCAGTTCGGCGAGTTCCCCTGGGTTGTGGCTCTGCTGGACGCTTTGAACGAATCGTACGCTGGAGTAGGAGTCCTGATACATCCTCAAGTCGTCATGACTGGCGCTCACATCGCTTACAAGTACGCCCCGGGCAATTTGAGAGCAAGA</t>
  </si>
  <si>
    <t xml:space="preserve"> E_FL_epM-_20K11_F_0 E_FL_epM-_02E05_F_0 E_FL_epM-_04P22_F_0 E_FL_epM-_03N22_F_0 E_FL_epM-_14P20_F_0</t>
  </si>
  <si>
    <t xml:space="preserve">MRSLLLAVLV TVGLA</t>
  </si>
  <si>
    <t xml:space="preserve">CG40160</t>
  </si>
  <si>
    <t xml:space="preserve">TAAGTGTCTAATCTATGCACATTGCACTGATCTACGCGCCCTGGGCTAGGAATAACTGGTCGATAAAAGCCAAAAGTTTAAAAAATATTATTGACGTGTGCAAATATATTTTTAAATAAAATTATGTCGGCTTTAAAGGGGAATCTGCTGGTTCGCTCTTTGAGCACAAGTGTCGCCTCAGCACAAATGGTAAAACCTCCAGTGCAAGTATTTGGATTGGAAGGTCGGTATGCTTCCGCTCTTTTTTCAGCAGCATCAAAGACCAAGGCACTTGACATCGTCGAAAAAGAGCTCGGCCAGTTTCAACAGTCTATCAAAACTGATGCAAAGCTCAAGGAATTCATCATCAACCCGACATTAAAAAGAAGCATGAAGGTAGATGCGTTGAAACATGTCGCCAATAAGATCAGTCTTTCTCCTACAACTGGTAATCTACTTGGATTACTTGCTGAAAATGGTCGCTTGGACAAACTGGAGGCTGTCATTAATGCTTTTAAGATTATGATGGCTGCCCACCGGGGTGAAGTAACTTGTGAAGTTGTTACAGCCAAACCACTAGATCAAGCACAGAGGCAAAATTTGGAAGCAGCGCTTAAGAAATTCCTGAAGGGCAATGAAACTCTGCAGCTTACAGCTAAAGTGGATCCTTCATTGATTGGTGGCATGGTTGTTTCAATTGGGGATAAATATGTCGACATGAGTGTAGCAAGTAAAGTCAAGAAATACACTGAGCTTATCAGTGCTGCTG</t>
  </si>
  <si>
    <t xml:space="preserve"> E_FL_epM-_20M10_F_0 E_FL_epM-_02K17_F_0 E_FL_epM-_17M22_F_0 E_FL_epM-_26E09_F_0 E_FL_epM-_13I19_F_0</t>
  </si>
  <si>
    <t xml:space="preserve">MSALKGNLLV RSLSTSVASA </t>
  </si>
  <si>
    <t xml:space="preserve">IPR000711|ATPase, F1 complex, OSCP/delta subunit</t>
  </si>
  <si>
    <t xml:space="preserve">Oligomycin sensitivity-conferring protein</t>
  </si>
  <si>
    <t xml:space="preserve">CG4307</t>
  </si>
  <si>
    <t xml:space="preserve">AAAACTTCAATAACCAAACACTGCACTGCATTATTTCCTTTAAAAATAACTGATTAAATTAACAATGTTGGAAAGTCTATTTGATGATGTGCGGCGAATGAACAAGCGGCAGTTCATGTACCAAGTGTTAAGCTTTGGTATGATAGTGTCTTCTGCCTTGATGATATGGAAAGGTTTGATGGTAGTAACAGGAAGTGAAAGCCCAATAGTAGTAGTACTGTCAGGCAGTATGGAGCCAGCTTTTCACAGAGGAGACTTGCTGTTTTTAACCAATTACCCTGAGGAGCCTGTCCGCGTTGGAGAAATTGTTGTCTTCAAAGTAGAGGGCCGGGATATCCCGATTGTTCACAGAGTATTGAAACTACATGAAAAGAACAATGGCACAGTAAAGTTCTTAACCAAAGGTGACAATAATAGCGTTGATGACAGAGGCTTGTATGCCCAGGGCCAACTGTGGCTCACTAAAAAAGATGTGGTTGGCCGTGCAAGAGGATTTTTGCCATATGTTGGAATGGTCACCATATATATGAATGAATATCCTAAGTTTAAGTTTGCTGTGCTGGCTTGTCTTGCAATTTATGTATTAGTACACAGGGAGTGACAGAAGCGCTAAGATCTGAAGTGTTGGGAAGAGAGCAGGAATATACATACTTTTGCGGAGATTATATGGCTCTGTGAATGTATTTAATTTTTATGATTAAATGAAGTTCTCTCTAGTG</t>
  </si>
  <si>
    <t xml:space="preserve"> E_FL_epM-_21J19_F_0 E_FL_epM-_01D19_F_0 E_FL_epM-_19F23_F_0 E_FL_epM-_02P12_F_0 E_FL_epM-_27K20_F_0</t>
  </si>
  <si>
    <t xml:space="preserve">IPR001733|Peptidase S26B, eukaryotic signal peptidase, IPR000223|Peptidase S26A, signal peptidase I, IPR000011|Ubiquitin-activating enzyme, E1, IPR000594|UBA/THIF-type NAD/FAD binding fold, IPR000127|Ubiquitin-activating enzyme repeat, IPR006198|Peptidase S24, S26A and S26B, IPR009036|Molybdenum cofactor biosynthesis, IPR011056|Peptidase S24 and S26, C-terminal region, IPR000437|Prokaryotic membrane lipoprotein lipid attachment site</t>
  </si>
  <si>
    <t xml:space="preserve">Spase 18/21-subunit</t>
  </si>
  <si>
    <t xml:space="preserve">CG2358</t>
  </si>
  <si>
    <t xml:space="preserve">TACCAGACGCAAGCGCTCTGTATAAATTAAAACGCAGGTTAAAATCTAAAAAATGCGTTTCTTATATGCTGTCGGTGTACTTTGCGTGGCGTCTTATGCCAACGCATATTCTTCTGGGGCACCAGAGAGTGCATGCGTTGACATGATCCCGAAGCATCCTGTCAGTCCTCAAACGTCTACACCACCTTACACCATTACAACCAGCACAAAGACAGTCAAAGCCGGTACTCCCATGGAAGTTGTGATCAGCGGTAACAAGCCAGAGAACATTATACGCGGTCTGCTGCTCGAAGCCCGCCAGGGTAACAATATTGTCGGCAAGTTCACTTTGAACCCTAACGACCAATTCGCGAAACTACTCAACTGCGGCGAGCCTGGAAATGCAGTGACTCACAAGAAACACGATGAACAATATGACAAACAAACTGTTGCGTATACATGGACTCCACCTGTGGGCTTCAACGACGAAATCAAATTCAGAGCTACCGTGGCCTACAACGGCGCAAAGTTTTGGGTGGGATTAGAATCTGCACCAGTTAAAGTTATTAATTAATATATAATTTAGTCATAGTTACATAATAATAGATTTATAGATGTATGTACATATTTCGTGAGCAATTTCGTACTTGTAATACTGAATGAACATGATTGTTACCAATTAAAGTAGCTATTTAAGGAATAACTAATTTAAGTATAATATTTACTGTTAATAAAGGTATTTAATTAAAAAAAAAAAAAAA</t>
  </si>
  <si>
    <t xml:space="preserve"> E_FL_epM-_22P17_F_0 E_FL_epM-_10D01_F_0 E_FL_epM-_03P20_F_0 E_FL_epM-_16F09_F_0 E_FL_epM-_13D05_F_0</t>
  </si>
  <si>
    <t xml:space="preserve">MRFLYAVGVL CVASYANA</t>
  </si>
  <si>
    <t xml:space="preserve">IPR002861|Reeler region</t>
  </si>
  <si>
    <t xml:space="preserve">CG7532</t>
  </si>
  <si>
    <t xml:space="preserve">TGTGGCTTTTCTAAGTTGAATTCGGTACACGAAACTTAAGATAACAATGGCTAAACCCAAAGGTGAAAGAAAAGGCAAATCAGCCATAAACGAAGTTGTTACCGCGTGAATATACAGTTAATTTACACAAACGACTTCATGGTGTTGGATTTAAAAAGCGTGCCCCAAGAGCAATCAAAGAAATCCGAAAGTTCGCTGAAAAACAGATGGGAACTCCGGACATTCGAGTAGACACTCGCTTAAACAAATTCCTTTGGTCTAAGGGAGTCAGAAATGTTCCCTTCCGTGTCCGTGTGAGGCTTTCACGAAGACGTAATGATGATGAAGATTCCGCACATAAGTTATTCACACTAGTGACTTACGTGCCTGTTGCATCTATCAAGGGTTTGCAGACAGAAAATGTTGATGCCAGCCAAGAATAAACTCCTTTAGTATAAAAAAAAAAAAAAA</t>
  </si>
  <si>
    <t xml:space="preserve"> E_FL_epM-_23K13_F_0 E_FL_epM-_15L12_F_0 E_FL_epM-_11E24_F_0 E_FL_epM-_20L19_F_0 E_FL_epM-_08N15_F_0</t>
  </si>
  <si>
    <t xml:space="preserve">IPR000054|Ribosomal protein L31e</t>
  </si>
  <si>
    <t xml:space="preserve">Ribosomal protein L31</t>
  </si>
  <si>
    <t xml:space="preserve">CG1821</t>
  </si>
  <si>
    <t xml:space="preserve">AAACTAACCTCTTTCTAGATCCGTCAAGCTTTGTAACACAAGGCTCGAAGATGACGAACTCCAAGGGTTACCGCCGCGGCACCAGGGACTTGTTCGCTCGCAGGTTCCGCACACATGGAACTATTCCGCTCTCCACGTACATGAAAGTGTACAAAGTTGGAGACATTGTAGACATCAGAGGCAATGGTGCAGTTCAAAAGGGTATGCCACACAAAGTATACCATGGAAAGACAGGTCGCGTGTACAACGTGACTGCTCATGCTCTCGGTGTGATTGTCAACAAGCGTGTTCGCGGAAGGATTATACCGAAGCGCATCAATATCCGTGTTGAGCATGTCAAGCACTCCAAGTGCAGACAAGACTTCCTTAAGAGAGTCAAAGAGAATGAGAGGCTACTGAAGGAAGCCAAGGCTGCCGGCAAGACCGTCAACCTGAAGAGACAGCCAGCTCCCCCTAAAGCTGCCCACATCGTCAGTGGAACTGAGAAACCCGTCTTACTTGCGCCTATCCCATACGAATTCGTAGCGTAAAGTCCAATAAAATATTTTTAAGAAAAAAAAAAAAAAA</t>
  </si>
  <si>
    <t xml:space="preserve"> E_FL_epM-_23P05_F_0 E_FL_epM-_05K24_F_0 E_FL_epM-_21P03_F_0 E_FL_epM-_11F23_F_0 E_FL_epM-_15K09_F_0</t>
  </si>
  <si>
    <t xml:space="preserve">IPR008991|Translation protein SH3-like, IPR001147|Ribosomal protein L21e</t>
  </si>
  <si>
    <t xml:space="preserve">Ribosomal protein L21</t>
  </si>
  <si>
    <t xml:space="preserve">CG12775</t>
  </si>
  <si>
    <t xml:space="preserve">AATAGTATTCTTTACAGTATGAAGTCAGTTGTCCTGATATGTCTGGCGTTCGCCGTCTTCAACTGCGGAGCCGATAACGTCCACCTTACTGAAACTCAAAAAGAAAAAGCTAAGCAGTACACCTCAGAATGTGTGAAAGAATCTGGCGTGAGCACCGAAGTGATAAATGCAGCGAAGACTGGACAGTACTCCGAAGATAAAGCTTTTAAGAAATTCGTGCTTTGCTTTTTCAACAAATCCGCAATCTTGAACTCAGATGGTACATTGAACATGGATGTTGCGCTAGCAAAACTTCCTCCTGGTGTTAATAAATCTGAAGCCCAAAGCGTACTAGAACAGTGCAAGGATAAGACCGGGCAAGACGCAGCCGATAAAGCCTTCGAGATCTTCCAATGCTACTACAAAGGGACCAAGACACATATTTTATTTTAATTAATCTCGAAATAAGAAACTATATTGGTCATTCTAAATTACTACACACTGTTTTGAAATAATTTAAAATGTCATTAAAGTAATATTTCCTTTAAAAAAAAAAAAAAA</t>
  </si>
  <si>
    <t xml:space="preserve"> E_FL_epM-_25C13_F_0 E_FL_epM-_15P13_F_0 E_FL_epM-_15O01_F_0 E_FL_epM-_17A22_F_0 E_FL_epM-_13C09_F_0</t>
  </si>
  <si>
    <t xml:space="preserve">MKSVVLICLA FAVFNCGA</t>
  </si>
  <si>
    <t xml:space="preserve">IPR006625|Insect pheromone/odorant binding protein PhBP, IPR006170|Pheromone/general odorant binding protein, PBP/GOBP</t>
  </si>
  <si>
    <t xml:space="preserve">Odorant-binding protein 56e</t>
  </si>
  <si>
    <t xml:space="preserve">CG8462</t>
  </si>
  <si>
    <t xml:space="preserve">CATTTGGTGTTTGATCAGCCCATTGGAGAGATGAGGTTCCTTATATTATTTTTGAGTGTGGTGGCAGTGGTGTATTGTGGTCCAGTTAATCAAGACGAGAACTTGGCTAGGGCTCTCTTGGAGCCGTTTGTGAAGTGCCAAAACAGTGATTACTATCTTTGCGGAAAGGAATATGTCCTGAAAGCTGTCGAGAAGATCCGAACCTTAAGGACACTGAACATCATCGATGGCATCACCCTCCTCAACAACAACCCTAAGGAATCCAGGAGCTTGGAGACCCTCTCTAGTGAGCCAGCTGTTAGAACCAAACAAGTCAATGAGAAGCTCTGGGAGACAGCCTCTGAAATACTTCAGTCAAGCGAACTTGAACTTAGCTATGGACCCGAAGTTGAAGAATCCAGAGCTATTGATGACGTTGAAGAAGGTCGCGGCAAGAAGAAGAAGTTGAAGAAGAAGCTGAAAATGCTCATCCCTCTTATGATCCTCGCCAAAGCCAAGGCCATAGCTTTAGTCGTGGCGGCACTGCTCATCATAGCTGCTTCGATCTTCAAGATCGCCCTCCTCGCCAAGATTGCTTTCATTATCAAGATCATTGCAATCATCAAGGCATTGTTGGCCAAGAAGCACGCTCAAGAGGAGGTGTCCTGGGAATCCCATGGCTGGGAGCCACATGCCGATCCTCATGCTCATGTTGAACATGGCCATGGTTGGGAGGGAGGCTGGTC</t>
  </si>
  <si>
    <t xml:space="preserve"> E_FL_epM-_25E21_F_0 E_FL_epM-_04P17_F_0 E_FL_epM-_09O06_F_0 E_FL_epM-_02F05_F_0 E_FL_epM-_26P19_F_0</t>
  </si>
  <si>
    <t xml:space="preserve">MRFLILFLSV VAVVYC</t>
  </si>
  <si>
    <t xml:space="preserve">IPR012464|Protein of unknown function DUF1676, IPR000005|Helix-turn-helix, AraC type</t>
  </si>
  <si>
    <t xml:space="preserve">GCTCAGGCTGGCAAGTCACACTGAATCTGAGTCAAGTGTCTGGGTGACATCGCTTTTGTGTTGATTAAAACCATTGCAGACATGAAGTGTCTAACAATTGCTGCACTTTTATTCGTGGCGGGCTTATCGATTGCCGAGAAGTACACTGACAAGTATGACAACATAGATGTTGATGAAATTCTTGAGAACCGAAAGCTACTGGTTCCTTACATAAAATGCGTATTGGACGAAGGCCGCTGCACTCCCGATGGGAAGGAACTTAAAGCTCATATCAAAGACGGAATGCAGACAGCGTGTGCGAAGTGTACAGATAAACAGAAGGTGTCAGCCAGAAAGATCGTTAAACACATTAAGCAGCACGAAGCTGATTACTGGGAGCAGATGAAGGCCAAATATGATCCCAAAGATGAATTCAAAGAAATCTACGAGGGATTCCTCGCTGGTCAAAACTAAACTTGTTATAAATGCTTGCGGTGGTACAACAGAATAATTGTTTTTTTTTTGTAAGAAATCATAAATGGCTTTTGGTCTGTAAATTCGAACCATATTTAATTTAATTGTTGTTGATTTTCCCGTTTGTTTCTTTAAGTAAACGTTTTAAAATCTGTATTTAATTATTAAAAAAGAAAAAGAAAAAAAAAAAAAAA</t>
  </si>
  <si>
    <t xml:space="preserve"> E_FL_epM-_26B01_F_0 E_FL_epM-_27O11_F_0 E_FL_epM-_13E09_F_0 E_FL_epM-_13C12_F_0 E_FL_epM-_23D23_F_0</t>
  </si>
  <si>
    <t xml:space="preserve">MKCLTIAALL FVAGLSIA</t>
  </si>
  <si>
    <t xml:space="preserve">GGATTTTCTAATCCACGTTTCTATCACGATGTTGCTAAGCTATTTCTTTGTTTCATTATTATCAGCGACGCTAGCAGGTCCTGTTTTACAGGGACCAGTTTTACATTCGGCCCAAGTAAAAATTGATGGCCACGAGGCCCAAGCGATCCATACGAGTACCGGAGGCGGTGGAGTTTCAAGCGTAGCCGGTATTTCTTCAAGGAATGGCCGAGTGACGTCATACAGCGGGATATACTCCCACTCTGACCTCGACACTCCAGCAGTCATAGCACGAGCAGACACCAGGGACCTCAATTCAAAAACATCTGATGGAAAACCTTTGTATATAACCAAGGAGATTGACAACGAGTTTACTAAAGGAACCGTCAAGATATCTCCCGGATCTGTATCGGTGACGTCAATTTCTAAATCGAGATCCGCTCCCGGCTCGGATTCTTGGAGGAACACTTTATTGATCCCAATGATGCCTATGATCCCCAACCCCTTCCTTCGCAGTTCTATCTCGACTTACGATCCGAGATTCAACCCGTGGTTCCCTCAAGAATTATACGGTAGCTCTACCCAGAAAACCGACAATAGATTCAGATCTAACCCCTTTTATGCAAATTTTTATACGTTTTACAATAATTGGCAATAAAAATTTGTATACGTACTACTTTAAATCTTAACTAACGAACTGGATTTGATTAATCGGTTGACAATTCTGACAATTTTATTTTAGAGCTTTCGTTAAAATGATTCATAAACAAAATAAAAA</t>
  </si>
  <si>
    <t xml:space="preserve"> E_FL_epM-_26G20_F_0 E_FL_epM-_20D08_F_0 E_FL_epM-_03E02_F_0 E_FL_epM-_08A18_F_0 E_FL_epM-_27M08_F_0</t>
  </si>
  <si>
    <t xml:space="preserve">MLLSYFFVSL LSATLAGPVL Q</t>
  </si>
  <si>
    <t xml:space="preserve">AGTACACTGCAGTTGATACACGATATTTGTTGAAAAGTTGGAAGCTCAAATAAGATAACAGAAATGGGTCGCAAATTTGTTGTTGGAGGTAACTGGAAGATGAATGGTGACAAAAATCAAATCAACGAAATAGTTAATAATCTAAAAAAGGGACCTCTAGATCCTAATGTTGAGGTAATTGTTGGTGTTCCTGCTATTTACCTGTCTTATGTGAAGACTATCATTCCTGATAATGTCGAAGTTGCAGCCCAGAACTGTTGGAAGTCTCCAAAAGGAGCTTTTACTGGTGAAATTTCACCCGCTATGATCAAAGACGTTGGAGTAAATTGGGTTATACTTGGTCATTCTGAAAGAAGAACAATTTTTGGTGAAAAAGATGAACTTGTTGCTGAAAAGGTTGCTCATGCCCTTGAATCTGGCTTGAAAGTCATTGCCTGTATTGGTGAGACTCTCGAAGAGAGAGAATCTGGCAAGACTGAGGAAGTTGTTTTTAGACAATTAAAAGCTTTAGTATCGGCCATTGGTGACAAATGGGAAAATATTGTGCTTGCCTATGAACCTGTATGGGCTATTGGTACAGGCAAGACTGCTACTCCCCAACAGGCTCAAGATGTCCACCATGCTCTTCGTAACTGGTTGTCGGCCAATGTGAGTGGGAGTGTATCTGACGCTGTACGTATTCAGTACGGTGGCTCGGTCACAGCTGCTAATGCTAAGGAGCTTGCATCCTGCAAAGACATTGATGGTTTCTTAGTTGGTGGAGCCAGTC</t>
  </si>
  <si>
    <t xml:space="preserve"> E_FL_epM-_27K11_F_0 E_FL_epM-_24N02_F_0 E_FL_epM-_06M05_F_0 E_FL_epM-_15J23_F_0 E_FL_epM-_12C18_F_0</t>
  </si>
  <si>
    <t xml:space="preserve">IPR000652|Triosephosphate isomerase</t>
  </si>
  <si>
    <t xml:space="preserve">Triose phosphate isomerase</t>
  </si>
  <si>
    <t xml:space="preserve">CG2171</t>
  </si>
  <si>
    <t xml:space="preserve">AGTCGAGCAGCAGCCGTCGCGAGTGAAACCCGAACGATAACACGAGCATTAACCATGGTATACGAGAGTGACTTCTACACGACGCGTCGGCCCTACAGGTCCACCTACAGCGTGACGACGCCGCGGCACTACGTGGTGGTGGACCGCGACCCGATCGCGCCACGTCGTGCCGAGGAGCAGTACTCGTACTCGTACTCGAGCACGAGCCAGCGCTCGGCGGGCAGCGGCCTGCCTCAGCGCAGCTCGTACAGCAACACGGTGGAGCGCCGCACCGGCAGCGGCCCCGGGGGCTACTCCTACACCAGCGAACGCTCCAGCAACCTCGGCGGTCCCGGAGGCTACTCCTACTCGTCCACCAGCAGCGGCCGCCTGCCCTACGGCACCACTTACCGCCACTACTCTTATCGCGTTTAGCGTCCCGGCTCCCGACCAGCCCCTAGCCTGTCCTAACTCCTAACCCCGTTCCGGAACCCTCTCTTGTAACCACATAATCAGTATTCGCTGTAACGTAATGTGATCGCTCTACTTTAATACGACAAGTGGACGTGGATCTAGCTTTCTATGTAATTTATTATAGTTAAAATTATTATTTATGTGATTTAGACTGAAATTTAATAAAGCTTGCGACTTTCTAAAAAAAAAAAAAAA</t>
  </si>
  <si>
    <t xml:space="preserve"> E_FL_epM-_04M23_F_0 E_FL_epM-_03C06_F_0 E_FL_epM-_19L02_F_0 E_FL_epM-_11D11_F_0 E_FL_epM-_11F10_F_0</t>
  </si>
  <si>
    <t xml:space="preserve">fau</t>
  </si>
  <si>
    <t xml:space="preserve">CG6544</t>
  </si>
  <si>
    <t xml:space="preserve">GTTGTGCGCGGTCGTCACTTTGGCATAGACATTTTGACAAGTCACAATAAAGTCACTTATAAGTGACGTTTAAGTGATAGGCCCTAGTGATAAGCAATCATGGTTAATTTTCGGGTAACTCTCGCAGTTGTAGCGTGCTTTATTGTAGTGACGTCAGCACAGTCACCTAAAGCCAGAAAGAAGCCTGCCAACCCGCCAGCTCGTGCCAGAGAAGAGAGCGAAGCTGACCCGGAGATCACGAACTTATGTCCTGAAGATGGATACTTTGCTGACGCCGAACAGTGTGACAAATATTATGAATGCAGGGGTGGTGATATAATTGAGAAACTTTGCCCAGACGGTATGGTGTTCAACGACTACAGTCCACAGGAAGAGAAATGTGATTTACCTTTCAACCTGGACTGCTCTCAGAGACCCAAGCTTCAAACACCTCAACCTTCCCTCCACTGTATTCGTCAAAATGGCTACTTCTCTCACGAGGATCCTAAGGAATGCGGTAAATTCTACTTTTGCGTTGATGGGAAATTCAACATGATAACCTGTCCTGATGGCTTGGTCTACAACGACAAGACCGGCATCTGCACTTGGCCTGATGAAGCTAAAAAGAAGGGATGTGGTGCTGCAGAGGTATTCCAGTTCGAATGTCCGGCTGTTAATGAAACCTTCGGTCTGACCCACCCTCGGTATGCGGACCCTGACGATTGTCAGTTCTTCTACGTTTGTATCAACGGCAACACCCCCAGGAGATCTGGATGCAAGCTCGGACAGGCCTTTGATGACGTCAGTAAGAAGTGCGAATGGGCTAGGAAAGTTCCTGAATGCGCTGAGTGGTACAAAGGGCAGTTGACTGACGCGGAGTTGGATGCCCTCGAGAACCCACCTACTCCGAAACCCAAGCCTGCTGGTAGTCCTTCGCGCCGGAAGCCGCAACGCCCAAGCAAAGGGAAAACAGTTCAAATAGAAGATGAATAGATTATTTGTATCCAATTTTTTGTTTAGGTTTAAATAAATAAAATTAAGTGCCACTTCTCAAAAAAAAAAAAAAA</t>
  </si>
  <si>
    <t xml:space="preserve"> E_FL_epM-_05C10_F_0 E_FL_epM-_13C14_F_0 E_FL_epM-_16L22_F_0 E_FL_epM-_24A12_F_0 E_FL_epM-_21C05_F_0</t>
  </si>
  <si>
    <t xml:space="preserve">MVNFRVTLAV VACFIVVTSA</t>
  </si>
  <si>
    <t xml:space="preserve">obstructor-B</t>
  </si>
  <si>
    <t xml:space="preserve">CG4778</t>
  </si>
  <si>
    <t xml:space="preserve">GGTATTTTAAACAACACGCACTAGTGGTCAGTCGTGTTCAAGTGTTAAAATAAGGATAACTTGAAAATTAAATTCACTGAAAAAGTACGTTCCAAAATAAAGATGATAAGGTTGATTTTAGTTTTTTTAACAATATCGCACAGCTACGCCTTGAATAATGGATTAGCAATGACACCACCAATGGGCTGGCTGACATGGGAACGTTTTAGGTGTATAACCGACTGCGAGAAATATCCTAACGAATGCATAAGCGAGAGCCTAATAAAAAGGACAGCAGATTTGATGGTCAGCGAAGGATATCTAGATGCAGGATATGAATATTTAGGTATCGACGATTGTTGGTTAGAGAAGACACGCGATGATAAAGGTCGGCTGGTACCCGACAGGAAACGATTTCCAAATGGGATGAAGGCCATAGCTGATTATATCCACAGCAAAGGCTTAAAGTTCGGCATGTACGAAGATTATGGAAACCTCACATGTGCCGGTTACCCCGGGGTGCTTGGAAACGAAAAAATCGATATCAACACATTTGTCGAATGGGAAATCGATTATTTGAAGCTCGATGGATGTTATATTGACCCGATACAAATGGATAAAGGCTATCCAGACTTCGGTAAATTGTTGAACGCTACTGGACGATCCATCTTGTACTCCTGTAGCTGGCCAGCATATCAAGAGGAAAAAAAGATATTGCCAAACTATGCATCGATAGCAGAGCACTGTAACCTTTGGCGCAATTATGATGATATAGAAGACTCTTGGGCATCTCTTACGANNNNNNNNNNNNNNNNNNNNNNNNNNNNNNATTTGGCAACGATAAGGCCAGAATTCAAACAAATATTACTGAACAGAGACATTATAGCCGTCAACCAAGACAAATTGGGTAAACAAGGATTGCGTGTTTGGAAAAAAATGGGATCTGGATCCAGGTCCAAATTAGAGATATGGAAAAGAGAACTTTATGACGGTTCCTTTGCTATGGCATTTGTGAGTTATCGGGACGATGGAATACCTTACGCAGCCAAATTTACGTATTATGACATGCAATTACCTCAGTCGGAGTTTGAAGTACAGGACTTGTACAAAGAAGAAGAAATTCGGTCATGGGATGGCACAAGCGACTTCGAAGTTCGGATTAACCCTTCTGGAGTTAAATTTTACAAATTCATTAGCAAAAAATCTATGTCGGAGATTTTGGATATAACAGTAAAAATGATTGTGAAGAATCAAGTGTGTAATTAGTATTAGTTTTTGTAAATAGCTAAACTTTTATATCAATAAATTATTGGATCATTAAAAAAAAAAAAAAA</t>
  </si>
  <si>
    <t xml:space="preserve"> E_FL_epM-_09F17_F_0 E_FL_epM-_10D08_F_0 E_FL_epM-_18L21_F_0 E_FL_epM-_23C18_F_0 E_FL_epM-_19I09_F_0</t>
  </si>
  <si>
    <t xml:space="preserve">MIRLILVFLT ISHSYA</t>
  </si>
  <si>
    <t xml:space="preserve">IPR000111|Glycoside hydrolase, clan GH-D, IPR002241|Glycoside hydrolase, family 27</t>
  </si>
  <si>
    <t xml:space="preserve">CG7997</t>
  </si>
  <si>
    <t xml:space="preserve">AGAGAAGCCGTCAATCGCGCACGTTTGCTGAGTTGTTTTAAGAACAAGTAACAAGACTGATTAAAAATACAAAATGGCAAAAGCACCCGCAGTAGGAATCGATCTGGGTACCACGTACTCTTGCGTTGGTGTCTTCCAGCACGGGAAGGTGGAGATCATCGCCAACGACCAGGGCAACAGGACCACTCCGTCTTATGTTGCGTTCACAGACACCGAGCGTCTCATCGGAGATGCCGCCAAGAACCAGGTGGCGATGAACCCCAACAACACAATATTCGATGCCAAACGTCTCATCGGACGTAAGTTCGAAGATGCTACTGTGCAAGCCGACATGAAGCACTGGCCTTTCGAGGTTGTCAGTGATGGAGGCAAACCTAAGATCAAGGTAGCATATAAGGGTGAAGACAAAACCTTTTTCCCCGAGGAAGTCAGTTCCATGGTGCTTACGAAAATGAAGGAAACTGCCGAAGCTTATCTCGGCAAAACTGTGCAGAATGCAGTTATCACGGTTCCCGCGTACTTCAATGACTCTCAAAGACAAGCCACAAAAGATGCAGGTACCATCTCAGGCTTGAACGTTCTCCGAATCATCAATGAACCCACTGCTGCTGCGATTGCTTACGGTCTTGACAAAAAGGGTACTGGAGAACGAAATGTACTTATCTTTGACCTCGGCGGCGGTACCTTCGACGTGTCCATCCTTACCATCGAGGATGGTATCTTCGAGGTGAAATCCACCGCCGGCGACACCCACNNNNNNNNNNNNNNNNNNNNNNNNNNNNNNTTCGACATCGATGCCAACGGTATCCTCAACGTTTCCGCTATCGAGAAGTCCACCAACAAGGAGAACAAGATCACCATTACCAACGACAAAGGTCGTCTCTCCAAGGAAGAGATCGAGCGTATGGTTAATGAGGCAGAGAAGTACAGAAACGAGGATGACAAGCAAAAGGAGACCATCCAGGCCAAGAATGCATTGGAATCTTACTGCTTCAGCATGAAGTCTACCATGGAGGATGAGAAGCTCAAGGAAAAGATCTCTGACTCTGACAAGCAGACCATCCTCGACAAGTGCAACGACACCATCAAGTGGCTGGATTCCAACCAACTGGCCGACAAGGAGGAGTATGAGCACAAGCAGAAAGAATTGGAAGGCATTTGCAATCCGATAATAACGAAGATGTACCAGGGTGCCGGAGGAGTCCCCGGAGGTATGCCGGGCTTCCCGGGCGGAGCACCCGGAGCCGGAGGTGCCGCCCCCGGGGCTGGAGGCGCTGGCCCCACCATCGAGGAGGTCGATTAAACCAACATTCCACACCACACGTAAACCTACCTGTAACAACCACCTTGTAACCTCTCCTTGATTGAAATAAATAAATATCGAACT</t>
  </si>
  <si>
    <t xml:space="preserve"> E_FL_epM-_09O22_F_0 E_FL_epM-_07H22_F_0 E_FL_epM-_21E16_F_0 E_FL_epM-_03G18_F_0 E_FL_epM-_12I02_F_0</t>
  </si>
  <si>
    <t xml:space="preserve">IPR001023|Heat shock protein Hsp70, IPR013126|Heat shock protein 70</t>
  </si>
  <si>
    <t xml:space="preserve">Heat shock protein cognate 4</t>
  </si>
  <si>
    <t xml:space="preserve">CG4264</t>
  </si>
  <si>
    <t xml:space="preserve">GAACTTCCTCACTCTCAAGTTGTGTCTCGCATAAGTCATGTTCAAATTTTTATTTTTGATATTCTGTTCTGTGTATGTTACACATTCGGCTGTAGCTCCATTCATTAAAAAATGTGAATCTGATGATTCAAAATGCCTAAAAGAATCTGCTCAAGCGACCATACCGATATTTGTCGAAGGCATCGAGAATCTTGGCGTAGAGAAACTCGATCCTTTTAATATTAAATACTTAGATGCGAGCTCTCAACTTCTGAAATTGATTTTGAAAGATGTTACTGCAAGAGGACTCAGAAATACTGTTGTGAAAAAGATACGGCGAAACAAATTGAAGTCGAAACTATCCATAACGCTTCTATGTTCGGTTGACCTTGAAGGGGAATACGAACTGGATGGCCAACTTCTTATCCTCCCGATTCGGGGTAAAGGAAGACTTCACGCTGCATTAAGGAAGGTTCAAATATCAGTCGAAGCTGATCTTGGCGTAGAAACTGGTGCGGATGGTGTTCAACATTGGACGGTGAAAGACTGGAACCATAATTACCAGCTCAAAGATCAATCGACCTTGGAACTTGACAATTTGTTTGACGGGAATGATGTTCTCGCCCAAGCAGCTAAACAATTAATAGCGACCAGCGGAAACGAGATCATCCTCGAAGTAGGATCTCCAATAGTGAACGCTATAGCCACTAAGATTGTTGAAAACGTCAAAAACTTTTTCAAGAACGTCCCAGCTACTGAA</t>
  </si>
  <si>
    <t xml:space="preserve"> E_FL_epM-_12D17_F_0 E_FL_epM-_18P04_F_0 E_FL_epM-_09G04_F_0 E_FL_epM-_02J16_F_0 E_FL_epM-_14I02_F_0</t>
  </si>
  <si>
    <t xml:space="preserve">MFKFLFLIFC SVYVTHS</t>
  </si>
  <si>
    <t xml:space="preserve">IPR004272|Odorant binding protein, IPR013053|Hormone binding</t>
  </si>
  <si>
    <t xml:space="preserve">CG10264</t>
  </si>
  <si>
    <t xml:space="preserve">CGTGGCCTGTCTTTTGTTGAAGAAGGTGGTACTGTGAATCGAAAATGAAAGCTGTTGTACTGGTCGTTGTCAGCTTGCTGGCATTATCTTCGATAAATTGTGATGTATTCTTTGAGGAGAAGTTTCCTGATGATTCGTGGGAAAGCAATTGGGTGTACAGTGAGCACCCAGGAAAAGAATTTGGAAAGTTTAAATTGACTGCTGGAAAGTTCTTCAGCGACCCAGAGGATGACAAAGGTTTGAAAACCTCTGAAGATGCGAGGTTCTATGCTCTCTCCCGTAAGTTCAAACCGTTCAGTAATGAGGGTAAACCCTTGGTCGTCCAGTTCACTGTCAAACATGAACAAGACATTGACTGTGGAGGCGGATACCTCAAGGTCTTTGACTGCAAACTGGAGCAGAAGGACATGCACGGAGAGACTCCATATGAGATTATGTTCGGCCCTGACATCTGTGGTCCAGGAACCAAGAAGGTACACGTAATCTTCAGTTACAAGGGTAAGAACCACCTCATCAAAAAAGATATCCGCTGCAAAGATGATGTCTACACACATTTGTACACTCTGATTGTGAAACCCGACAACACCTATGAAGTCCTCATTGACAATGAGAAAGTTGAATCTGGCGACCTAGAGGCCGATTGGGACTTCCTTCCGCCCAAGAAAATCAAGGACCCTGAAGCCAAGAAACCAGAAGACTGGGATGACAAGCCCACTATTCCAGACCCCGAAGACAAGAAGCCTGAGGATTGGGACAAACCTGAACACATTCCAGACCCAGATGCCACCAAACCTGAAGACTGGGATGATGAGATGGACGGAGAATGGGAGCCACCTATGATTGACAACCCAGACTACAAGGGCGTTTGGGCACCAAAACAGATTGATAACCCAGCTTACAAAGGCCCATGGGTCCATCCCGAAATCGACAACCCAGAGTACACTCCTGATTCAAACCTGTACAAGCGCGACGAAATCTGCGCTGTCGGTCTCGATTTGTGGCAAGTCAAGTCCGGTACCATCTTTGACGACTTCCTTATTACTGACGACCCGGCCGCCGCCAAAGAGAGGGGAGAGGTCATCAAGAAAAGGCAGGAGGGAGAAAAGAAAATGAAGAGCGAACAAGACGAGGCCGAGAGGGAGAAGGAGAAGGCGGAAAAGCCTGACGATGAGGAAGATGATGAGGACCTCGACGATGAGACTGGAGACGCAGCGCCTGTGGAGGAACACGATGAGCTGTAGGCTGTTGTGATTAATTAGTGAGTGCCAAGACATTAAGTACCTCGGGGTACGTAGTGTGCGTGCGTGGAGAATTCTTTTTTAAAACCTCTCGTTGCGCAATCTTCTACAATTCCAATACTATTGTCATTTGTTTTTAGCACTGTGCGTG</t>
  </si>
  <si>
    <t xml:space="preserve"> E_FL_epM-_17E22_F_0 E_FL_epM-_17E15_F_0 E_FL_epM-_11D20_F_0 E_FL_epM-_22K24_F_0 E_FL_epM-_19J21_F_0</t>
  </si>
  <si>
    <t xml:space="preserve">MKAVVLVVVS LLALSSINC</t>
  </si>
  <si>
    <t xml:space="preserve">IPR001580|Calreticulin/calnexin, IPR008985|Concanavalin A-like lectin/glucanase, IPR000886|Endoplasmic reticulum targeting sequence, IPR009169|Calreticulin</t>
  </si>
  <si>
    <t xml:space="preserve">Calreticulin</t>
  </si>
  <si>
    <t xml:space="preserve">CG9429</t>
  </si>
  <si>
    <t xml:space="preserve">TATTACAGTCGATTGCCCATCCGTTTGGTCGGCATCGCGGTGTTCTTGCGAAGTTCAGTTACGTCTAAGACCACGCTCCGGTCGCGACTAGTCAGATCCTTCGGGAATTTTCTATACGGAGCAAAGCGATACGTGACTCCTTCGTAATGTCATCGAAATTGAACCGTCGCGACAAACAAGACGACGAACAGATAGTTATGCTGAGGCGCGCTTTCAGTATGTTCGACTCTCAGAAGCAAGGGAAGATCGAGAAAGACAAAATCAGGACCATCCTCAATACTATGGTGCACAATTACGATGACCTAGAGCTCGATAGGATGCTGGACAGCGAAGATGCAGACGGCAGCGGGAAGCTGAACTTCGATTCCTATGTTCGCGTGGCTCTTCATTTCCTCGACGAAGACGACGAAGCTCTTCAAAAAGAGCTTAAAGAGGCTTTCCGGTTGTATGACAAAGAAGGTAATGGCTACATTCCAACATCGAGCCTCCGCGAGATCCTGGCCGCCTTGGACGATCAGCTGACCCCAGATCAGCTGAACGAGATGATAGCCGAAATCGACACCGACGCATCCGGAACCGTAGATTTTGACGAGTTCATGGAAATGATGACGGGCGACTAAATAGCTACAAATAGAGGATGGCTAGCTATTTATTACGCATAGAAATTAATAAAAATAAATATTTGTTTTTAAAAAAAAAAAAAAA</t>
  </si>
  <si>
    <t xml:space="preserve"> E_FL_epM-_21I19_F_0 E_FL_epM-_15O04_F_0 E_FL_epM-_26G22_F_0 E_FL_epM-_07P20_F_0 E_FL_epM-_07D03_F_0</t>
  </si>
  <si>
    <t xml:space="preserve">TpnC25D</t>
  </si>
  <si>
    <t xml:space="preserve">CG6514</t>
  </si>
  <si>
    <t xml:space="preserve">TGGATGTGAGGCGCGTCTCACGTTTACTTGTTTGCTTTTTTGTAGAACCAGTTATGGGGCATCGGATGATAGCGCTCGTATTCGCGGTGGCCGCGTTCGCCGTCGGCTCCTGCGGCCCGCCAGGGAAACCGAACCTCGGCTGGGGCGAGCGCACGTTCGCGATCGTCGAAGTCAACCAAGCGGCCACAGCTTACAACCAGCTCGTGACCAAGAAGGACGCCGCCGACGTCTCCGTCAACTGGAACGTGTGGACCGGCGACGCGGCCGACAAGTCCAGAGTCCTGCTCGATAAGAAGGAAGTCTGGAGCGGTGCCGGCAGCGCCACATCGGCCGCTTTCAAAGTGAAGAAGGGCGGAAGATACCAGATGCAGGTCGAGCTCTGCAACTCAGACGGATGCAGCTCTAGCGAGGGCGTCGAAATCGTAGTAGCTGACACTGATGGTAGCCATTTGAGGCCTCTCGATTATTCTATTGGTGAGAAAAATAAGCCCTTCAAGCAGACTTCGGGAAAAGTGGTGGGCGCTTACTTCGTCGAATGGGGTGTGTATCCTAGAAAGTTCCCTGTGGACCGCGTTCCGGTTCCGAACCTGACTCATTTGCTCTACGGCTTCATTCCGATTTGTGGTGGTGATGGCATCAATGACAGTTTGAAAGAAATTGAGGGCAGTTTTCAAGCACTACAACGTTCATGCAGCGGCCGTGAAGACTTCAAGGTTTCTATCCACGATCCCTGGGCGGCCCTGCAGAAACCTCAAAAGGGATTATCGTCCTGGAACGAGCCCTACAAAGGTAACTTCGGGCAGCTGATGCAGTNNNNNNNNNNNNNNNNNNNNNNNNNNNNNNCATGGCAGTACTTTTACGATAAAGTTGCTCAAGCTCCATACGTGTGGAATCCTACAACCGGCGATCTGGTGACTTATGATGACGCAAGATCAGTTATTGAGAAGGGGAAATACGTGAGGAACAATAAGCTTGGTGGACTGTTCGCTTGGGAAATAGACGCTGACAATGGCGATATCCTGAACGCTATGAATATGGGCTTAGGAAATTCCGCTTAGGGTTAGCTTGTCTGATTTGGATTCGAATAACTGATCGGAATCAAAAAACTTTGTGATTTTCATCATTTCACAGTCTAAGCGTTTTTTTTTTTATATTTACATGATTTATTTAGTGAACGTTTTGTAATTGTGATTATGATTAAAATTGTATTTCTTTGTTTCGTATGAGGCGGTATGAGGCTTAGCATTGTGATTACTATCGTCATCATCATCATCATCATCATCATCATCATCATCATCATCATCAGCCTATAGCAGTCCACTGATAGACATAGGCCTCTCCAATTGTTCGCCACTGAGCAGGATTTTCGGCTTCTCTCATCCAGTTCCTGC</t>
  </si>
  <si>
    <t xml:space="preserve"> E_FL_epM-_25G11_F_0 E_FL_epM-_27F07_F_0 E_FL_epM-_08J08_F_0 E_FL_epM-_03L23_F_0 E_FL_epM-_08P20_F_0</t>
  </si>
  <si>
    <t xml:space="preserve">MGHRMIALVF AVAAFAVGSC</t>
  </si>
  <si>
    <t xml:space="preserve">IPR001579|Glycoside hydrolase, chitinase active site, IPR013540|Chitinase A N-terminal, IPR001223|Glycoside hydrolase, family 18, catalytic domain, IPR000601|PKD, IPR011583|Chitinase II</t>
  </si>
  <si>
    <t xml:space="preserve">clumsy</t>
  </si>
  <si>
    <t xml:space="preserve">CG8681</t>
  </si>
  <si>
    <t xml:space="preserve">TTTGTGTTTCTTTTGGACCCTTTGACAGTGCTGGTTGAAAACTATTCGTCTTCAACATGCCGCGTGAAATCAAAGATATCAAAGACTTTTTAATTAAGGCGAGGAGGAAAGACGCCAAATCGGTCAAAATAAAGAAGAACCCTGAGAATGTCAAGTTCAAGGTTCGATGCTCAAGGTTCCTGTACACCCTGGTCATCACTGACAAAGAGAAGGCTGAGAAACTTAAGCAGAGTTTACCTCCAGGTCTCCAAGTTAAAGAAGTAAAGTGATGTAACTAGGTTAATGAAATAAAAAAAATAGAAAATTAAAAACAAAAAAAAAAAAAAA</t>
  </si>
  <si>
    <t xml:space="preserve"> E_FL_epM-_01J07_F_0 E_FL_epM-_10N06_F_0 E_FL_epM-_04J03_F_0 E_FL_epM-_04E06_F_0</t>
  </si>
  <si>
    <t xml:space="preserve">IPR002675|Ribosomal L38e protein</t>
  </si>
  <si>
    <t xml:space="preserve">Ribosomal protein L38</t>
  </si>
  <si>
    <t xml:space="preserve">CG18001</t>
  </si>
  <si>
    <t xml:space="preserve">TTGTGTGCGTTGGATCTCACCGTGTCAGGATGAGTTCCCTCAAGCTGCAGAAGAGGCTTGCAGCCTCTGTTATGCGATGTGGTAAAAAGAAGGTGTGGTTGGATCCAAATGAAATCAATGAGATCGCAAACACCAACTCCAGACAGAACATCCGTAAGATGATCAAGGATGGTCTCGTCATCAAGAAACCTGTAGCAGTACACTCCCGCGCTCGTGTCCGCAAAAACACAGAGGCACGTAGAAAGGGTCGTCACTGTGGCTTTGGTAAGAGAAGAGGTACAGCCAATGCGCGTATGCCACAGAAGGAACTATGGGTACAAAGACAAAGGGTTCTAAGAAAATTGCTCCTGAAGTACAGAACTGCCAAGAAGATTGACAGGCATCTATACCACTCACTCTACATGAAGGCGAAGGGTAATGTGTTCAAGAACAAGCGTGTGCTCATGGAGTACATCCACAGGAAGAAGGCTGAGAAGGCCAGGACGAAGATGCTTAGCGACCAGGCTGAGGCCCGCCGCAATAAAGTGAAGGAGGCACGCAAGCGCCGCGAGGAACGTATTGCCGCCAAGAAGGAGGAACTGCTGCAGACCTTCGCTAGAGAAGACGAAGCCGCGCTTACCGCTAAGAAGTAAACACTACGTTGTAAACAATAAATAAAAAAAACAACAC</t>
  </si>
  <si>
    <t xml:space="preserve"> E_FL_epM-_02G09_F_0 E_FL_epM-_10N07_F_0 E_FL_epM-_04A19_F_0 E_FL_epM-_06N17_F_0</t>
  </si>
  <si>
    <t xml:space="preserve">IPR000196|Ribosomal protein L19e</t>
  </si>
  <si>
    <t xml:space="preserve">Ribosomal protein L19</t>
  </si>
  <si>
    <t xml:space="preserve">CG2746</t>
  </si>
  <si>
    <t xml:space="preserve">GCTTTTCCGTTTCGTTGTGAAAATGACGGGCTTTAGCAATAAGGCCATAGTGATCGATGGCCGTGGTCATCTGCTGGGCCGTCTGGCGGCAGTCATCGCCAAGGTCCTTCTCGAAGGGAACAAAGTTGTTGTGGTTCGCTGCGAACAAATCAATATCTCTGGCAACTTCTTTAGGAACAAACTCAAGCTTATGTCATTCCTGCGTAAGAGGTGCAACGTGAATCCTGCTCGTGGACCTTTCCATTTTAGAGCTCCATCTAAGATTCTATGGAAGACTGTAAGAGGTATGATCCCACACAAAACAGAGCGTGGCAAGAATGCTCTTAGGAGGCTACGTACATATGATGGGTGCCCTCCTCCCTTTGATAACCGTCGACGTGTTGTAGTGCCTGCTGCTCTACGTGTCTTCTGTCTGAAACCTGGCCGTAATTACTGTCATGTAGGCAGACTGTCCCATGAAATTGGATGGAAATACCGTGATGTTGTTCGTAAGCTTGAAGACAAGAGGAAGGGCAAGGCTGTTAAGAGAGTTGCCTATGAAAAGAAACTTAAGAGGATCACCAAGGATGCTGGTGAGAAGGTGTCGAAGGCGACAACACCATTCACTACCATCATCCAATCCTATGGATACAATTAGGACTAAGAAATTATAACAAAAATAAACCTTTTGGTTGCCAAAAAAAAA</t>
  </si>
  <si>
    <t xml:space="preserve"> E_FL_epM-_02K05_F_0 E_FL_epM-_18I04_F_0 E_FL_epM-_23M06_F_0 E_FL_epM-_19M21_F_0</t>
  </si>
  <si>
    <t xml:space="preserve">IPR005822|Ribosomal protein L13, IPR005755|Ribosomal protein L13, archea and eukaryotic form</t>
  </si>
  <si>
    <t xml:space="preserve">Ribosomal protein L13A</t>
  </si>
  <si>
    <t xml:space="preserve">CG1475</t>
  </si>
  <si>
    <t xml:space="preserve">CGGAAAAACTGAAATAAGTATTAGGTAGGTACCTACTCGAATTGATTTTTAGAAAAGTGCATCGGGCTTTTCTAAAAATATGGCTTTCGGTGATTACCCCAAGGAGTATAATCCTGCTGTACATGGGCCTTACGATCCTGCCCGCTACTATGGAAAACCTGATACTCCATTCAGCCAGTTGAAGCTGAACGAAATCGGTTCGTGGTTCGGTCGCCGCAGCAAGACTCCGTCTGCCGTGGCCGGAGCTTTCAGTCGAGCCTGGTGGAGATGGCAACATAAGTACGTACAACCTAAGAAGGTTGGCATGGCTCCATTCTACCAACTACTCGTTGGCAGCATGGTCTTCTTCTATGCCATCAACTATGGAAGAATTAAGCACCACAAGAACTACAAATACCACTAAAGAACAGATTCTGTACCTGTTGCTGTATGAATTAAAATATAATCTGTTTTGTTTAACTCATACATTCATTAAAAATTGCAATAAATTAGTACTGTGAAAAAAAAAAAAAAA</t>
  </si>
  <si>
    <t xml:space="preserve"> E_FL_epM-_03P21_F_0 E_FL_epM-_17N05_F_0 E_FL_epM-_12H04_F_0 E_FL_epM-_16E01_F_0</t>
  </si>
  <si>
    <t xml:space="preserve">CG4692</t>
  </si>
  <si>
    <t xml:space="preserve">GTTGTCCAGACATGGAGAGGACTTTTGTGATCTTGACGTGCTTTTGCGCCTTTGTTTACACGCAAACACAGTACCAACCTTTTGGACAGACAAATCGCTTCCAAAATCAGTACCAGGAACAAGCACCCGTCAGGCCTACTGGACAATGCAGGGAACTGAACGAAAGGTATCCAGTGTCCGGAAGCTGCGACAGATATATTGAATGCATCAATGGAACCGCTGAAGAGAAACTATGCCCCGATGGTCTCCGTTACAATCCCAACGTGAATTTCGATGTATATCCGTGCCAGTACCCTAACGAAGTGCCGTGTCTCGAACGATCCTCGCTACAGCCACCGCAACCGACAGAATTGTGTCCCCATCAATTCGGATACTTCAAATTAGGCGACGCCCGCAATTGCAGCGGATTCAGAAACTGCGTGAACGGTGTAGGCTACGATTTTGTATGTCCCGACGGACTGGCTTTCAATTCTGAGACCTACCGCTGCGAATGGCCTGATGAAGTCGCCGACTGCGATGCTGAAGCTTTCCTCGGATTCCGTTGCCCCGAAGTACCAATAAGTAGAGAACTTGGTCCCCCAGCCGGATATAGATACTACAGGTCTGACAACAATTGCCAGAAGTATTTCCTGTGCATCGATGGGCATCCTCGCGTCCTCTATTGCGGTGGTGAGTCCGCATTCGACGATCTAACCTCAACATGTGTCTCCGCCGATGAAGTAGGAGCATGTCCTGCTGAGCTAAGGGCCGCAGCAGT</t>
  </si>
  <si>
    <t xml:space="preserve"> E_FL_epM-_04I17_F_0 E_FL_epM-_15L17_F_0 E_FL_epM-_04B08_F_0 E_FL_epM-_27E12_F_0</t>
  </si>
  <si>
    <t xml:space="preserve">MERTFVILTC FCAFVYTQT</t>
  </si>
  <si>
    <t xml:space="preserve">obstructor-E</t>
  </si>
  <si>
    <t xml:space="preserve">CG11142</t>
  </si>
  <si>
    <t xml:space="preserve">GTGTTGCAGTCCGGTTCGCATCTCCTCCGCACTCAGTCTCTCGACAGTACATCATGGCCGCCAAGTTCGTAGTTCTCTTCGCCTGCATCGCTCTGGCCCAAGGAGCGATGGTGCGACGCGACGCTCCCGACTTCTTCAAGGACATCGAACACCACACCAAGGAGTTCCATAAGACTTTAGAACAACAGTTTAACTCGCTCACCAAGTCAAAGGACGCACAGGACTTCAGCAAGGCTTGGAAGGACGGCTCCGAGTCCGTGCTGCAACAGCTCAACGCCTTCGCCAAGAGTCTCCAGGGAGCGCTCGGAGACGCGAACGGCAAGGCCAAGGAGGCTTTGGAACAGTCGAGGCAGAACATCGAGCGCACGGCCGAGGAGCTCCGCAAGGCCCACCCTGACGTCGAGAAGAACGCCACCGCCCTCCGCGAGAAGCTGCAGGCCGCCGTGCAGAACACCGTGCAGGAATCCCAGAAGTTAGCGAAGAAGGTGTCCTCGAACGTGCAGGAGACTAATGAGAAACTGGCGCCCAAGATCAAGGCCGCCTACGACGACTTCGCGAAGAACACCCAGGAGGTGATCAAGAAGATCCAGGAGGCCGCCAACGCCAAGCAGTGAGCGTCGATATTGAACTCTCACACTTAATAAATATTTCTTTCATATAAAAAAAAAAAAAAA</t>
  </si>
  <si>
    <t xml:space="preserve"> E_FL_epM-_04J19_F_0 E_FL_epM-_07A14_F_0 E_FL_epM-_12F16_F_0 E_FL_epM-_12L15_F_0</t>
  </si>
  <si>
    <t xml:space="preserve">MAAKFVVLFA CIALAQG</t>
  </si>
  <si>
    <t xml:space="preserve">IPR011000|Apolipophorin III-like, IPR002661|Ribosome recycling factor, IPR010009|Apolipophorin-III</t>
  </si>
  <si>
    <t xml:space="preserve">Salivary gland secretion 1</t>
  </si>
  <si>
    <t xml:space="preserve">CG3047</t>
  </si>
  <si>
    <t xml:space="preserve">TGATTTGACAGTGAGTGCTGAGCTCTAGACGTCAATAACTTGATTTTCCAATCCAAGAATCCGCAGTCTCCAGAACAATGATGTTGATCGCTTTATTTTTATTCGCGGCTCACGTGTTCAACACAAACGCCGACGATGCATATCTACCTCCATACATTGAAGCCTGCGAATTCTCCAATGAAAACCTCGAACAGTGCATCAAAGAACAAATAGAGAAGAGTCTGCCTGAGTTTACGAAGGGTATTCCTGAACTGGACGTTCCTTCGACTGACCCAGTGCATCTGGATGACATTAACATCGACGGCAACGGGTTGAAACTGACATTCACCAAAGCATTAATGCATGGCTTAAAAGGCAGTCACCTAAAAGAATTTAAGCTTAAATTCGATGGTGACCACGGAAATTTCAAATTGGCCTTCATAAGCAACATGAGCTTAACAGCTGAATATGAAGCCGACGGAAAACTTCTCATTTTACAAATTAAAGGAAAAGGAGACGCCCTCATCAACTGCGTAAACGTGGACGTTGAAATAGAGAGCAAATTGAATCAAGTTAAGGACAACAACGGAAAAGATCATTTAAAACTCGGCACTCCTTCATACAAATACAAGATAGAGAAGACTACGTTCGATTTGAAAAACTTGTTCAACGGAAACAAAGAATTGGCTGACACAACCCTGCAGTTTGCCAATGAGAATTGGCAACAGCTCATGGACGACCTAGCACCTCCTGCTAT</t>
  </si>
  <si>
    <t xml:space="preserve"> E_FL_epM-_05P05_F_0 E_FL_epM-_14O09_F_0 E_FL_epM-_09O01_F_0 E_FL_epM-_10D11_F_0</t>
  </si>
  <si>
    <t xml:space="preserve">MMLIALFLFA AHVFNTNA</t>
  </si>
  <si>
    <t xml:space="preserve">CG10407</t>
  </si>
  <si>
    <t xml:space="preserve">GTGTGGGAGTATCGTGCAGAGCGTCTAGAGAGGAAGTTGGTATAAACTACGCAGCTATGGCTTCGAAAAATCTGTTTGTATTGTTTTTCATATTCGCTTTGTTCGCTGCGAATATTGCAGCTCTACAATGTCCGAAAAACAGTGAGGTTCGTAACAGCCCCTGCCCAAGAACTTGCAATGACCCTTATGGCCAGAACAGTTGCATAACGGTAATAAGAGAAACGTGCCACTGTAAAGGCGAACTGGTTTTCGATTCGGACAGTATCTGCGTTCCTATATCCCAATGCTGACCGAGTAGATATCCGAAATAATTATACAGCGGCGGCTTTGGATTAACTTTTTTTTTTATTTACATTATTTTTGCGTGCTTAAAGGCGATTTCCTTTCTTGTTTTATTGATTGTAACGAATAAATATTAAATTTTTTTAACTCCTCAAAAAAAAAAAAAAA</t>
  </si>
  <si>
    <t xml:space="preserve"> E_FL_epM-_07L01_F_0 E_FL_epM-_03K08_F_0 E_FL_epM-_05C20_F_0 E_FL_epM-_01H15_F_0</t>
  </si>
  <si>
    <t xml:space="preserve">MASKNLFVLF FIFALFAANI AA</t>
  </si>
  <si>
    <t xml:space="preserve">AGTTTAACTCTCAAAACATCTTCTACCACTAAAATGGCTTTTAAGGTCGTTGTATTCTCCTGCCTGGTTGCCATGGCTTGTGCCAGTGCTCCGCTCGTTGCCGAGCCTGTAGTGGCGGCCCCAGCCGTAGCGGCCAGACTTGAAGAATTTGACCCACTCCCTCAATATAGATTTGGATACGATGTAGCGGACTCTCTCACTGGTGACTACAAAAGCCAACAAGAAGAACGCAACGGCGACTTAGTGCAGGGTTCCTACTCGCTCGTTGAACCTGACGGTACCCGTCGTACTGTTGATTATTCTGCTGACTCTGTGAATGGGTTCAACGCGGTAGTTCGCAAGGAGCCTCTTGTGGCTGCCGCTCCTGCTGTAGTCGCCGAGCCTGCCGTAGTACCAGCCCGCATCGCTGCTGCTCGCGTTGTGGCCGCACCCGTAGCTGCCCCTGTTGTTCCTGTTGCGGCACGTTTGGCTGCTGCGCCGGTCGTTGCTGCCCCCGTCGCGAAGTACACCGCTGCCTATACAGCTCCTCTTGCGTATAGTGCTCCAGTTGCTGCTGCCTACCCGGCCCCACTAAGAGCAGCGTACCCTGCTCCCATCGCCAGATACGTCGCTCTCTAAGCAACTCTGACACGCAAACAAGGACTGATTTCTTAATAAATGACCAATAAAATTTTTTACTCG</t>
  </si>
  <si>
    <t xml:space="preserve"> E_FL_epM-_08H02_F_0 E_FL_epM-_25M10_F_0 E_FL_epM-_26N23_F_0 E_FL_epM-_17I11_F_0</t>
  </si>
  <si>
    <t xml:space="preserve">MAFKVVVFSC LVAMACA</t>
  </si>
  <si>
    <t xml:space="preserve">Ccp84Ag</t>
  </si>
  <si>
    <t xml:space="preserve">CG2342</t>
  </si>
  <si>
    <t xml:space="preserve">BmorCPR70</t>
  </si>
  <si>
    <t xml:space="preserve">TGACATCTGATAGTGCACATCAAGTGATCAGTACAGCGCCGCTTGTGTCTTAACGTCCGCGTTTGAATTTACATAAACTTACAATGAATTTCGCAAAGATCCTATCCTTCGTCTTCGCTCTGGTGCTGGCTTTGAGCATGACCAGCGCTGCTCCCGAACCCAGGTGGAAGATCTTCAAGAAAATTGAAAAAATGGGCAGGAACATCCGTGATGGCATCGTCAAAGCGGGCCCGGCGATCGAGGTCCTCGGTTCGGCTAAAGCTATAGGAAAATGATCTTTAAAACGTACGCCATAAATACTAGTATTATTTAATCTACTCGTTAATTTTAATATGTAATTAAATTACAATTACTCGTATAAGACTGGATTTCCATTATGATATTCAATTTTAAATATAATTTGAATTTAATGTCTGCCAAAGTTTTCTTAGTGATAAACGTTATATTGTAAAATTGAAAATCAATAAAATATTTTGTACTTAATTCAAAAAAAAAAAAAAA</t>
  </si>
  <si>
    <t xml:space="preserve"> E_FL_epM-_09H20_F_0 E_FL_epM-_01C22_F_0 E_FL_epM-_11L05_F_0 E_FL_epM-_14I16_F_0</t>
  </si>
  <si>
    <t xml:space="preserve">GGCGTCAACAGGCTCTGTGTGACTGAAGACTTCATTAAGTCAGTTACATTAATCATTATGATGCCGATGATTAAATTAATACTGCTATTGTTCCTGTGGTCTGCGGTTCAAAGTTCACCCTATGATGATGGCAAATATAAACCGAAAAAATATGATTTTTACGATGATGGAAAATATTATAGACCTTTAGATGAAGGAAAATACATTCCAGGAGATGAAGGACGATACACCTATATTTATCAACAGGGCTTATATCCATTCGATGATGGGGACTATCGATACGTGCATCAGGTTGGCCCTAATGGTGGTTTTGGTGGTAATGGAGGCTTTGGAGGTAACGGAGGCTTTGGAGGTAACGGAGGAGAAGGAGGTTTTGGACCTGGTGGTCCAGGAGGGCCAAATGGCCCTAATGGCCTTAACGGACCCGGTGGACCTCCTGGGCCTGATGGCAGAGACCCTGGCTTTAGAGAACGTCCTAGTAAATATAGTGGAATTAGAATTTACGCTAGTAGATATCCTTATATTCACAAAGTCATCAAGGGACTGGTTGAAAAATATGTGTCTTTCGATGGCTTACACTTTGGAAATGAATACGATAGCAGTTCCAATCATTTCAAGAAAGTTTATGCGGACAAAGAAATTGCGGTTAAGTGCAAATATCTAACACCGAATTTCAAAGTCAACGAGACATCCGAATTCGTAACTCAATACCCACCAACAGTGAACCTTCCAAACGGTGAGAAGTTCGGATCATACTATAGTTTCAGAGGAACAAAGATTTTGGATACTGTTGCGA</t>
  </si>
  <si>
    <t xml:space="preserve"> E_FL_epM-_10A21_F_0 E_FL_epM-_05L10_F_0 E_FL_epM-_10F02_F_0 E_FL_epM-_02M13_F_0</t>
  </si>
  <si>
    <t xml:space="preserve">MMPMIKLILL LFLWSAVQS</t>
  </si>
  <si>
    <t xml:space="preserve">CG10625</t>
  </si>
  <si>
    <t xml:space="preserve">BmorCPG21</t>
  </si>
  <si>
    <t xml:space="preserve">AAGTTGGTCCACCGAATTCATCAGTTTCGTTCCAATATGAAGACCATTATTTTCTGTGCTTTCGCTGTGTTGTTCGTGGCGGTGTCGTGCCGTCCCGACAAGCTGGACCTGAAGCAGGTGAAGGCTGATGCTGAGCGCAAGAAGGCCTGCATGCATGACTGCACCAAAGCTAATCTTGACCCTATCTGCGCTGGAAAGACAGGAGAGAAACCCAAGTCATTCGGAAACGAGTGTGTCATGAACAACTACAATTGCGAACACAAAGATACGTTGCGCAAGATCAGCCAAGGCCAGTGTCCTGGATCAGATGGCATCCGTCTCTCTTGAACACTGAAGAAACAATAATTAATCACGTTGTTTATAGTAGGTACTAACAGCATTGCTTTCGATAAATTATACTCGTAATATTGGCATATAAAACTTGCTTTCTATTGGAATTTTTTTATTGCAACATCAATTAACGATGTCACTTTTTGTTGTTATTGTATTTATAAAAAAATCAAAAATGTTTTACGTTTTCTTGACGTCGTTTAAACAGAAATGTAGTCACTGTAAACGAAATAATTAATTATCTTTAATAAGTAATACAATAATTACCTCGTTATATGTATGCGCATATTAAAAGCTTTAACAAAAAAAAAAAAAAA</t>
  </si>
  <si>
    <t xml:space="preserve"> E_FL_epM-_10O10_F_0 E_FL_epM-_05P03_F_0 E_FL_epM-_16K01_F_0 E_FL_epM-_23A05_F_0</t>
  </si>
  <si>
    <t xml:space="preserve">MKTIIFCAFA VLFVAVSC</t>
  </si>
  <si>
    <t xml:space="preserve">CG8369</t>
  </si>
  <si>
    <t xml:space="preserve">AGTTGACGGAACATTGAACCATGGCCACCTCAAAAAAGAAGACTAGGAAGCTGAGAGGTCATGTTAGTCACGGACATGGTCGTATCGGAAAGCACCGTAAGCATCCAGGAGGTCGTGGTAATGCTGGTGGTGAGCACCATCACAGAATCAACATGGACAAGTACCATCCTGGATACTTTGGCAAACTTGGTATGAGAAATTTCCACTTTAGAAAGAACAAGAATTTCTGTCCAGTTTTGAACTTAGATAAGCTTTGGACATTAGTCTCTGAACAGACGAGGCTGAAGTATGCATCTGCTCCAGATGGCAAGGTCCCCGTCATCAATATTGTCAAAGCTGGATACTACAAGTTGCTAGGCAAAGGCAAACTCCCCAAACAACCTGTCATAGTAAAAGCAAAGTTCTTCTCAAAATCAGCAGAGAAGAAAATCAAGGATGTGGGTGGTGCTTGTGTACTATCTGCGTAAATAATAAGTAATAATATCTAAAAAAAAAAAAAAA</t>
  </si>
  <si>
    <t xml:space="preserve"> E_FL_epM-_12F08_F_0 E_FL_epM-_13G04_F_0 E_FL_epM-_02P02_F_0 E_FL_epM-_07N13_F_0</t>
  </si>
  <si>
    <t xml:space="preserve">IPR001196|Ribosomal protein L15</t>
  </si>
  <si>
    <t xml:space="preserve">Ribosomal protein L27A</t>
  </si>
  <si>
    <t xml:space="preserve">CG15442</t>
  </si>
  <si>
    <t xml:space="preserve">TTTCTTTCAAAATTTTGATACAACAAAATGTCTAAGAGAGGACGTGGTGGTTCCGCGGGAGCGAAATTCCGTATCTCCCTGGGTCTCCCAGTGGGAGCAGTAATCAACTGCGCCGACAACACAGGGGCAAAGAATCTGTATGTGATCGCTGTCCAAGGTATCAAAGGTCGCCTGAACAGACTGCCGGCGGCCGGTTCCGGGGACATGATTGTGGCCACAGTCAAAAAGGGTAAACCTGAACTCCGGAAAAAGGTAATGCCGGCAGTGGTCATCAGGCAGCGGAAACCATTCAGAAGGCGTGATGGAGTATTTATATACTTTGAGGACAATGCGGGTGTCATAGTCAATAACAAGGGCGAAATGAAGGGCTCGGCCATCACAGGGCCTGTAGCCAAAGAATGTGCTGATCTGTGGCCGCGTATTGCCTCAAACGCGAGCTCTATAGCTTGAATATACGTTTAAGATTAAAAAAAAAAAAAAA</t>
  </si>
  <si>
    <t xml:space="preserve"> E_FL_epM-_12K12_F_0 E_FL_epM-_08D06_F_0 E_FL_epM-_01L17_F_0 E_FL_epM-_11N23_F_0</t>
  </si>
  <si>
    <t xml:space="preserve">IPR000218|Ribosomal protein L14b/L23e</t>
  </si>
  <si>
    <t xml:space="preserve">Ribosomal protein L23</t>
  </si>
  <si>
    <t xml:space="preserve">CG3661</t>
  </si>
  <si>
    <t xml:space="preserve">GTACGTAATGCAATTGTTATTATTTTTTAAATTCGAAAATATCAAATGAATCCGCTGCCTTGAAATAGAATAGTGAAAACAAAAAGCGCTGTTATAAAAGTAGTGTGCATTGTGAGAAGTTATTTTGAAATTTACATTCGGTGTTTTGTTATTTCAGCATGGCTCCTCGTTTTGAAATCGCAGTAGGCCTGCGAAAAGGCCACAAAACAACTAAAATATCCGCTGGCCGCAAGGGTATCACAGACAAAGCCATCAGAATTAGGCCAGCTAGACTAAAGGGTCTTCAAACGAAACACTCCAAGTTTGTCCGTGATTTAGTACGCGAAGTTGTCGGACACGCTCAATATGAGAAGAGGGCTATGGAGTTACTTAAGGTGTCAAAAGACAAGCGTGCTCTGAAGTTCTTGAAGCGACGATTGGGCACACACATCCGCGCCAAGAGGAAGCGTGAAGAACTTAGCAACGTGCTCGCTCAGATGAGGAAGGCAGCCGCCCAGGCTCATCACCATCACCATTAAGTGATAAATAAACTAATTTACGTTTAAAAAAAAAAAAAAA</t>
  </si>
  <si>
    <t xml:space="preserve"> E_FL_epM-_12L01_F_0 E_FL_epM-_22C23_F_0 E_FL_epM-_02L01_F_0 E_FL_epM-_24H19_F_0</t>
  </si>
  <si>
    <t xml:space="preserve">IPR000509|Ribosomal protein L36E</t>
  </si>
  <si>
    <t xml:space="preserve">Ribosomal protein L36</t>
  </si>
  <si>
    <t xml:space="preserve">CG7622</t>
  </si>
  <si>
    <t xml:space="preserve">TTTTCGAAACACGCCAGCTTTGGTGCACGTGTGTTAATTGTATTAAGCTCGATATTACAAGCCAAAATGGATAAACCCAACGTTCTTGCTCGTGTCGTGAAAGTACTCGGCCGTACTGGTTCTCAGGGCCAGTGTACTCAAGTGAAGGTCGAGTTCATTGGGGAGACCAGCCGTCAGATCATCAGGAACGTGAAAGGACCGGTCCGTGACGGAGACATCCTCACTCTTCTTGAATCTGAACGTGAAGCTAGGAGGCTGCGATAGATTATTGCAGCATTACTGCATTAGGTTAAGGCATTCACATGTACCATCTACATAAATTTATGTGTTAAACTTACAAAACCGTCAAAGATGACCATCTTATTGTATTCAGCTCGGAATAAATACATAACATAAAAAAAAAAAAAAA</t>
  </si>
  <si>
    <t xml:space="preserve"> E_FL_epM-_12N19_F_0 E_FL_epM-_02B03_F_0 E_FL_epM-_13G21_F_0 E_FL_epM-_02H21_F_0</t>
  </si>
  <si>
    <t xml:space="preserve">IPR000289|Ribosomal protein S28e</t>
  </si>
  <si>
    <t xml:space="preserve">Ribosomal protein S28b</t>
  </si>
  <si>
    <t xml:space="preserve">CG2998</t>
  </si>
  <si>
    <t xml:space="preserve">ATGTTCAGCAAAATTGTAACTTTCGGTGCTTTCTTGGCCGCGGCCAATGCCGGACTCTACGGTCATGGACATGCCGTGTCCTCCCAAAGCATCATTCGTCATGATGAGGCTCCCCTGCACTACGCCCACGCTGCCCCAGTGGCACACTATGCTGCTCCCATCGCCCACTACGCCGCCCCTATTGCCCACTACGCCGCCCCAGTTGCCCACTACGCCGGCCCAGTAGCCCACTACGCCGGTCACGATGAATATGCTCATCCCAAATACGACTTCGCGTACTCAGTAGCTGACCCCCACACCGGCGACCACAAGTCCCAGCATGAGTCCCGCGACGGTGACTCCGTGCACGGCTCCTACTCCCTCGTCCAGCCCGATGGTTCTGTCCGCAAGGTCGATTACACCGCTGATGAACACCACGGTTTCAACGCTGTAGTGCACAACTCTGCTCCCTCCGTGCACCCCATCGCTGCCCACCACCATCACCACTATTGAAAAAATAATTAATAGTAAACTGACTCGAAAAATAATGATAAATATTTAAATGAAAATAATACTCTACTTTATAATATTTATGCTTTTGTAAAAATGTGAATGTGATAAAATGTAAATAAAGTGTGTGTTTCCTACT</t>
  </si>
  <si>
    <t xml:space="preserve"> E_FL_epM-_13J02_F_0 E_FL_epM-_01H10_F_0 E_FL_epM-_06P16_F_0 E_FL_epM-_16D24_F_0</t>
  </si>
  <si>
    <t xml:space="preserve">MFSKIVTFGA FLAAANA</t>
  </si>
  <si>
    <t xml:space="preserve">BmorCPR86</t>
  </si>
  <si>
    <t xml:space="preserve">AAGCCACTACAACCGAACGCAGGGAGCGGTACCAACACCTAAAAAATTAAAAATGAAACTAATACAATGTGTTTTTGTCATTGTTTTGCTAATGGCAGTAACGGTGTGCAGCAGTCCTTTGCTAACACAAACACCATTCAGTGAGGAGGATTGCATCAGACAAGGAGGTATATGCGTGCGCACGGAGGAATGTGATCCAGACAACATATCGACGATTTCGCAATTTCTATGTCCAAACCAAGCGCACCTTGGAGTAGCCTGCTGCTATGTCTGAAGAAACTCGGTGTCTTCTTACCGACGAATGATATAATCAAACTATATGGTTAAACTTAGCTTTAATATTTAAGGAACATGTTGAAATGTAAAATGTTTATATAATGCCCATTTACATTATTTTACATTATTTTTATTTTATTATGCTTAGATTTAATATTAATCTTAAAATAAATTTAATATAAGATAAAAAAAAAAAAAAA</t>
  </si>
  <si>
    <t xml:space="preserve"> E_FL_epM-_14C19_F_0 E_FL_epM-_18L17_F_0 E_FL_epM-_11O24_F_0 E_FL_epM-_11A15_F_0</t>
  </si>
  <si>
    <t xml:space="preserve">MKLIQCVFVI VLLMAVTVCS</t>
  </si>
  <si>
    <t xml:space="preserve">CTTTCTTAAGTTTGTGTTTGAACATGGCGGTCGGGAAAAATAAAGGCCTGTCGAAGGGCGGTAAAAAAGGTGTTAAGAAGAAGATTGTCGACCCATTCACTCGCAAAGATTGGTACGATGTCAAGGCTCCGTCTATGTTCAGCAAGAGGCAAGTCGGCACCACGCTTGTCAACCGTACCCAGGGAACGAAAATTGCTTCGGAAGGATTGAAGGGAAGAGTTTTCGAAGTTTCCCTGGCTGATCTACAAGCTGACACTGACGCGGAAAGGTCTTTCCGCAAATTCAGATTAATCGCCGAATATGTGCAAGGACGTAATGTGCTCTGCAACTTCCACGGCATGGACCTCACAACCGATAAGCTCAGGTGGATGGTTAAAAAATGGCAGACTCTCATCGAAGCCAACATTGATGTGAAGACAACCGATGGATACGTTCTACGTGTCTTCTGCATTGGTTTCACCAATAAGGACTCCTTGAGCCAACGCAAGACGTGCTACGCCCAGCACACTCAGGTCAGAGCAATCAGAAAGAAAATGTGTGAAATCATTACACGCGACGTCACTAACTCTGAACTCAGGGAGGTGGTGAACAAGTTGATTCCTGACTCCATTGCCAAGGACATCGAGAAGGCCTGCCATGGCATCTACCCTCTGCGCGATGTTTGCATCCGAAAGGTGAAAGTGTTGAAGAGGCCCCGTTTCGAGATCTCGAAGTTGATGGAACTTCACGGCGAAGGCGGTGGA</t>
  </si>
  <si>
    <t xml:space="preserve"> E_FL_epM-_15C08_F_0 E_FL_epM-_02M01_F_0 E_FL_epM-_01K20_F_0 E_FL_epM-_10D10_F_0</t>
  </si>
  <si>
    <t xml:space="preserve">IPR001593|Ribosomal protein S3Ae</t>
  </si>
  <si>
    <t xml:space="preserve">Ribosomal protein S3A</t>
  </si>
  <si>
    <t xml:space="preserve">CG2168</t>
  </si>
  <si>
    <t xml:space="preserve">GGGGTTAAAGTAATTTTTATTGAAAAAATTTATAAATTTATAGTTTATTTGTATTGTGGGGGAATTTTGAAATAATATGAAATTTAATTATTTTAAAAGTAAATTTTATTTATTGTATCTTGTGTATCAGAGTTTATTAAAAATAATTTTATTTTTAAAGTTTCTCGAATTTAAAAGAGTTAATTAATTAATAATAAGTTATTGTAGTATAAATATTTTAAATAATTAATTTGAAATGAAATGTTATTCGTTTTTAAATATATCTAGTTTTTATAGAAAAAAATTTAATTTTTTATTAATTAGATTTTTTATTAATTAAATTAATAAAAATATATTTTTAATAAAATAATTTAAGGGATAATCTTTAAATTAAAATTTTATAATAATTTTATTAAAAAAGAAATTTATATAATTTATATTGTTAATAAATTTTATTTTATTATAAATAATTTTACTAATAGAAAAATTTAATTTTATTTAATTTTTTATATAAAAATAAATTTTAATTTAATAAATTAAATTATAATGATAAAATTAGTAAAATTTATTAATTAATAAAATTATTAATTTATTTAATTAATTATAAAAAAGGAATTCGGCAAATATTTATATTCACTTGTTTATCAAAAACATGTCTTTTTGTTAATAATTTAAAGTCTAATCTGCCCACTGATATATTTA</t>
  </si>
  <si>
    <t xml:space="preserve"> E_FL_epM-_16L07_F_0 E_FL_epM-_21I05_F_0 E_FL_epM-_05E06_F_0 E_FL_epM-_10A18_F_0</t>
  </si>
  <si>
    <t xml:space="preserve">GAGTCCACGAAAAGAAAATCTCTAACCTGAGTCAGGTTATTAACGTTTAAAACCAATAATAATACTCTTGTTTTGTTTTATCATACCAGTGATCTACGTTGAACATGTCTGACTGGGATACAGTTACAATTCTTCGCAAGAAACCACCAAAAGCTTCTGCTTTAAAAACTGAACAAGCTGTAAATGCAGCGCGGCGACAAGGTATTCCGGTTGATACGCAACAAAAATATGGGGCTGGAACTAATAAACAACATGTTACTACTAAAAATACAGCTAAACTAGACAGAGAAACAGAAGAATTACGCCATGAAAAAATACCACTTGATCTGGGGAAACTTATAATGCAAGGCAGACAAGCTAAAGGAATGAGTCAAAAAGACCTCGCCACTAAAATTTGTGAAAAACCACAGATTGTAAATGATTATGAAGCTGGTCGTGGCATTCCAAATAACATTGTTCTTGGAAAAATTGAAAGGGCAATTGGAATAAAACTTCGTGGAAAAGAAAGAGGCCAACCACTGCAGCCTCCTGGCGGACAGAAATAACGGAATTCCCTGGGAGGCGAAGACTTTACTCCGATTCATTTATTGCATAATAAAAATTCACCTCATTTTAGCTGTTGCATGTACTCTTATTAATTGGTTATGAAATATGATGTAAGCATTTATTTTGTTTTGTCTAGAAATTTCTGTCAGACTGATGTTACCACCATTGAAAATGAACTGTAAATTATT</t>
  </si>
  <si>
    <t xml:space="preserve"> E_FL_epM-_17D21_F_0 E_FL_epM-_03B18_F_0 E_FL_epM-_09O16_F_0 E_FL_epM-_14C02_F_0</t>
  </si>
  <si>
    <t xml:space="preserve">IPR010982|Lambda repressor-like, DNA-binding, IPR013729|Multiprotein bridging factor 1, N-terminal, IPR001387|Helix-turn-helix type 3</t>
  </si>
  <si>
    <t xml:space="preserve">multiprotein bridging factor 1</t>
  </si>
  <si>
    <t xml:space="preserve">CG4143</t>
  </si>
  <si>
    <t xml:space="preserve">ACACATCGTTAAGATGGCCGCCAAACATTACTTCACCATGTTTCTGCTCGTGTCTCTGATGGCTCTCGCAGCCAGTAAGAGCTTGTTCGAGAAATCGTGTCCTGAAAATGCTCACACGACATTGAACCCCTGCGTGCCGACCTGTGCAGACCCGGAATTGAAACACACCAGTTGCGTGACGGCTTTCATCGCAACCTGCCACTGTGATTCTGGATACCTCTTCAACTCGGAGGGAAAATGCGTGCCCGTTGCCGAATGTTGAATATGACGCGGAGGCTATTTCAACTGATTTCGATTTGTATTTTATAAAAAAAGTTTATCTAACTATAACTAAACTATACTTGAGACCTTAGAACTTATATCTCAAGGCGCATTTACGTTGTAAATGGCTATGGGCTCCAGTAACTATTTAACACCAAGTGGGCTGTTAGCTCGTCCATACATCTAAGCAATAAAACATATATCCAAAAATTGAAGTTAAATATAGATACATTTAAGCTTACATATCTGCTGTTTTTAATAAAAAAAAGAAATAAAAGAAAAAAAAAAAAAAA</t>
  </si>
  <si>
    <t xml:space="preserve"> E_FL_epM-_19A15_F_0 E_FL_epM-_05H04_F_0 E_FL_epM-_16F14_F_0 E_FL_epM-_15C03_F_0</t>
  </si>
  <si>
    <t xml:space="preserve">MAAKHYFTMF LLVSLMALAA S</t>
  </si>
  <si>
    <t xml:space="preserve">IPR013032|EGF-like region, IPR002919|Protease inhibitor I8, cysteine-rich trypsin inhibitor-like</t>
  </si>
  <si>
    <t xml:space="preserve">CAAGCATTTCAAATCTTCTAAGGAGTGTACACACCGGCGGAGTGGTGACCGTGAACGAGTTTCCGCATAGTGATCTCGCGTCTTGCAGTGCTTACCAGTGCCCCGGACAACTGTAACAAGGAATTGTTGTTGTTGGAACCGAAACTATAAACAAAGTGCATTAAGGATGAATTCGTTCAAGGTGCAGTATGTGATTGCGCTATGCATCGTAGCCGCGGTGGGTGTACCTGTTGAGGATGGAAAATGGCATCCTTACCATTACGGCGATTCTGGCAAATACATCCCCACAGACGAAGGAAAATATATTCACATTCCCAACCCTTACATTCACATTGATAACCCTTACGATGGTGGCTTTGGACCATATGCACACGACTATGAACCCTATGTTGGCGAGGCTACAGTTCAAGATCAATACAGGCTGATTTTGACGCCACCCAAAGACATCCCCTTCTATAAAGACGGCTACTACAAAAACAATGGCATAAAAATCATCAAGCAGAAGCATAACTACGACGAGGACAAATACGATTTTGATTTCGAAACTGAAAACAAGATCCGTGCTGAAGAGAAGGCGGTTTTGAAAAACGCTAACTCCATTGACGAAGGTATAGCCTCCAAAGGCTTCTACGAGTACATCGGTCCTGACGGCTTCATGTACCGAGTGGACTACACCGCCGACGAAAACGGATTCCGTCCTAAGGTCAAGCGACTAGAAACACCGTACTCCGGAAAGTGGATACTGGAGAAAGTCAATTAAAATTCACCGCCACAAAAATTCAACTTCATCACCATCAGTATTTTCATTTTACG</t>
  </si>
  <si>
    <t xml:space="preserve"> E_FL_epM-_20N01_F_0 E_FL_epM-_20H13_F_0 E_FL_epM-_12L11_F_0 E_FL_epM-_02C13_F_0</t>
  </si>
  <si>
    <t xml:space="preserve">MNSFKVQYVI ALCIVAAVG</t>
  </si>
  <si>
    <t xml:space="preserve">BmorCPR1</t>
  </si>
  <si>
    <t xml:space="preserve">TGAACAATTGAACGAAAAGTATCGGTGTACTGTTTGAATACGCAAGTGTTTGATAAAAGCATTTTAAAGTGATCTTATCGTGGCTGTGAATATAATTTTATTTAGATTTTTGTTAATTTCGGAGTCTTTTAATCTATAGATTTTGCATGGTCAAGATGCGGTGGAGTTTGTTCGCGCTAGTTTTGGTGGTCGCGGCCGTTTGTGCCGACGACAAGAAGGAGAAAGATAAGGACATCGGCACAGTAATCGGTATCGATTTGGGTACCACTTACTCATGTGTCGGTGTCTACAAAAATGGACGTGTAGAAATCATTGCCAATGATCAGGGAAACCGCATCACACCTTCATACGTGGCCTTCACTCAAGATGGTGAACGTTTAATTGGTGATGCTGCCAAAAACCAGCTTACTACCAACCCTGAAAACACTGTCTTTGATGCCAAGCGTCTGATTGGTCGTGAATGGAGTGACCAAACTGTACAACATGATGTTAAGTTCTTCCCCTTCAAGGTCGTTGAAAAGAACAGCAAACCTCATGTTCAAGTACAAACTTCACAAGGCGACAAAGTATTTGCTCCTGAAGAAATCTCTGCTATGGTTCTGACTAAAATGAAGGAGACTGCTGAGGCTTACCTTGGAAAAAAGGTTACTCATGCTGTTGTTACTGTGCCTGCTTATTTCAATGATGCTCAACGTCAAGCAACCAAAGATGCTGGTACAATTTCTGGTCTTAATGTAATGAGAATCATTAATGAGCCTACTGCTGCAGCTATCGCCTATGGCCTTGACAAGAAGGAAGGAGAGAAGAATGTTCTAGTCTTTGATTTGGGTGGTGGAACCTTTGATGTCTCTCTGCTAACCATTGACAATGGTGTATTTGAAGTTGTTGCAACTAATGGGGATACCCACTTGGGAGGTGAAGACTTTGACCAGAGAGTCATGGAACACTTCATCAAGTTGTACAAGAAGAAGAAAGGCAAGGACATCAGAAAAGACAACCGTGCCGTG</t>
  </si>
  <si>
    <t xml:space="preserve"> E_FL_epM-_20P22_F_0 E_FL_epM-_23C09_F_0 E_FL_epM-_05I19_F_0 E_FL_epM-_26F01_F_0</t>
  </si>
  <si>
    <t xml:space="preserve">MVKMRWSLFA LVLVVAAVCA</t>
  </si>
  <si>
    <t xml:space="preserve">IPR000886|Endoplasmic reticulum targeting sequence, IPR013126|Heat shock protein 70, IPR001023|Heat shock protein Hsp70</t>
  </si>
  <si>
    <t xml:space="preserve">Heat shock protein cognate 3</t>
  </si>
  <si>
    <t xml:space="preserve">CG4147</t>
  </si>
  <si>
    <t xml:space="preserve">CATGGCTGACGTTCCACGGGATTGACCGCAGTCATGAAGTTAAACGTTTCGTACCCGGCAACGGGATGCCAGAAGTTGTTCGAAGTGGTGGACGAGCACAAGCTTCGTATCTTTTACGAAAAGCGCATGGGCGCCGAAGTAGAGGCTGATCAGTTAGGCGATGAATGGAAGGGCTATGTACTTCGTGTCGCTGGCGGCAACGACAAGCAAGGATTCCCGATGAAACAGGGCGTCCTGACAAACAGCCGTGTTCGTCTTCTGATGTCAAAGGGCCACTCATGTTACAGACCGCGCCGCGATGGAGAGAGAAAACGTAAATCAGTTCGTGGATGTATTGTTGACGCCAATCTCTCGGTCTTGGCTCTTGTTATTGTGCGCAAGGGTGCCCAGGAAATTCCTGGATTGACTGATGGAAATGTACCCCGCCGTCTAGGTCCCAAACGTGCTTCCAAAATCCGTAAGCTGTTCAACCTTAGCAAAGAAGATGATGTACGTCGTTATGTCGTCAAACGCGTGCTCCCAGCTAAGGAAGGAAAAGAAAACGCTAAACCCAGACATAAGGCACCTAAGATCCAGAGGCTAGTCACCCCTGTAGTTCTGCAGCGTAGACGTCATCGTCTCGCTCTGAAGAAGAAGCGTCTCGCTAAGCGCAAGTCCTCTGAGGCTGAATATGCTAAATTGCTTGCACAGAGAAAGAAGGAATCCAAGGTGCGTCGCCAGGAAGAGATCAAACGCAGGCGCTCAGCTTCAATGCGTGATTCCAAGAGCTCTAGCCAGAGTGCTCCGCAAAAGTGATCTACTGTATTTTAAATAAAAAATGTAAAACCTTAAAAAAAAAAAAAAA</t>
  </si>
  <si>
    <t xml:space="preserve"> E_FL_epM-_21E12_F_0 E_FL_epM-_05M12_F_0 E_FL_epM-_07H12_F_0 E_FL_epM-_06K11_F_0</t>
  </si>
  <si>
    <t xml:space="preserve">IPR001377|Ribosomal protein S6e</t>
  </si>
  <si>
    <t xml:space="preserve">Ribosomal protein S6</t>
  </si>
  <si>
    <t xml:space="preserve">CG10944</t>
  </si>
  <si>
    <t xml:space="preserve">TCGCACGCCGCAAACATCCACCCGCCACTCAACACATTCCGGAGTGGGCAGTTTTCCAGATCGGCGTCAGTCAGTTAGCGCATCCACCGCTCGGCCATAGCGCGTGCGCACCTCAAGTGAAACTGTGTCAGTGTCCAAGCACCTAAAACACGCAACATGAATTCATACGTGAAAATCGCTCTTGTATTGTGCGCCTATGTAGCGCTTACCTCAGCCCAGTTCGGCTACGGAGGCTTTGCAGACTTCGGCAGTAGTTTTGGTGGTAACTTCAACTACCTTTCGGCCGCTGCCAGAGATCCGAGGGCGAATCCTGGTCCGGTGCTGTTTCCCCCCTCGCCGGCCGGTGACCCCTCGCAGACAAGCGGAGTGGTGGTCGGTGCTTCCGGATATGGGTTCGTGCCCCCCGGCTCCCAAGGTAAAGCCTACGGACGATGAATGGCCTAGTCAAATTGTAGTTAGAACTAATCTCTCTACACGTGCTGTAACAGTGAACTGTTCTTCTTAATACAAAAATAGTTATAATTTCTTGCTAAACTAGAATTGCAATGTTTGTATTTATTTTTTTGTTTGCACGTTGAATTAGCTAGTATTTTTGTTGTAATTCTGTATAGATTTTTCGAAATCGATTTGTTTGCCTAATTATCAGTTCAACTCTTTTAGTTTACAGCACGTGTAGTCTTATTTTAATAGATATAATTTGAATGTGTTACTTTACTAATTAACGGTGGAGTAACATGTTGATAGTAAATTATTATTCTTTTGTTAACTCAGTAGTTGCAGTTTTTTGATGCATGGGTAGTTTGCATGGACCCCCGAATTA</t>
  </si>
  <si>
    <t xml:space="preserve"> E_FL_epM-_21F07_F_0 E_FL_epM-_19C14_F_0 E_FL_epM-_24G01_F_0 E_FL_epM-_24N22_F_0</t>
  </si>
  <si>
    <t xml:space="preserve">MNSYVKIALV LCAYVALTSA</t>
  </si>
  <si>
    <t xml:space="preserve">CG13606</t>
  </si>
  <si>
    <t xml:space="preserve">CTTTTCTATTTCGGTTCTTAGCCGTGTCGTTTTGGCGAAGAGCGACAGAATGAAGTTCAACAAGCAGGTGACTTCCTCAAGAAGGAAAAACAGGAAGAGGCATTTCAGTGCTCCTTCACATATAAGGCGAGTGTTGATGTCCTCTCCCCTGTCTAAGGAACTAAGACAAAAATTCAATGTAAAATCCATGCCTATTCGCAAAGACGATGAAGTTCAGGTTGTACGTGGACACTACAAAGGTCAACAGGTTGGCAAAGTGATGCAGGTGTATCGTAAAAAGTTTGTTGTATACATTGAGAGGATTCAAAGAGAAAAGGCCAATGGTGCAACAGCATATGTCGGCATTCACCCTTCAAAGTGTGTGATTGTCAAGTTGAAGATGAATAAAGACCGCAAAGCAATCCTCGATCGCAGAGCAAAGGGCAGACTGGCTGCACTTGGCAAAGACAAGGGTAAATACACCGAGGAAACTGCCACAGCCATGGAGGCCTCTTAAACAAATAGTTTTTAAGATAAATAAAATTTTTAAAAATCAAAAAAAAAAAAAAA</t>
  </si>
  <si>
    <t xml:space="preserve"> E_FL_epM-_21F08_F_0 E_FL_epM-_19P19_F_0 E_FL_epM-_04B17_F_0 E_FL_epM-_03G06_F_0</t>
  </si>
  <si>
    <t xml:space="preserve">IPR008991|Translation protein SH3-like, IPR005756|Ribosomal protein L26, eukaryotic and archaeal form, IPR006646|KOW (Kyrpides, Ouzounis, Woese) motif, IPR005825|Ribosomal protein L24/L26, IPR005824|KOW</t>
  </si>
  <si>
    <t xml:space="preserve">Ribosomal protein L26</t>
  </si>
  <si>
    <t xml:space="preserve">CG6846</t>
  </si>
  <si>
    <t xml:space="preserve">TGGATAATACAAGCATGTCTCATTTAAGATTGATACTCCTCTGGATCATCGGGGTGCTCAGCTGGACTGCTGTTCAAGGCGAGCCTTCCGAAGTTCAATCTAAGACAGATTTACTCAGAGAACCCAGAAGCTTCCACACGCAAAAATTATGTCAAAAGCTTGGACTATGTCAAGAATATGGAGGATACCAAGGGCACCAAGGCTATGGGGGCTACCAGGAAGGATATGGGGGACATCAGGGGGGCTATCCCATCAACATAGCCATTAGCCAATCGCAGTCTTCTGCTAACGAAGGCGGTGGTTACAATCGCCATGGATATTACCCAAATAATTATCAGTATAATGGACATCCTAACCGTTTCGGTAACCAAGGGCACGGCTACAGACCAGGATACTTTGGGAACGGCTACGGTTCGTATAACAACCAGTTTAACGGGAACTATTACGGTGGTAATGGAGGGTATCGCTTTAGGCCTTATAGTGGATATTACGATGAGGATTATAACGACAGCCACGAAGATGACAGTTATGAGAGGAGCAGTGGGACACTCAAGGTCAGTGCTCACGCTGTCGCTGAAGCAAAGAAGTAAGTTTTGTTATGGAGTTTTTTTTTTCAATCCGTCCTTTTTGTATTGGAAGTGGCTGTCAGTCTATATACGAGGCGAAAGCTTAAAGATCAGAAATCATAGTCCGATTTTTTTGTAGACTAGGGTTATTGGTATGGTCCTTTATGAGCCAAGTTCTTTCTGACGGATTTTTTCTGACAGACACTTCATATACTACGTCCGTAATTCAACTGTCGATATGATAATTGA</t>
  </si>
  <si>
    <t xml:space="preserve"> E_FL_epM-_22M17_F_0 E_FL_epM-_18D15_F_0 E_FL_epM-_16K11_F_0 E_FL_epM-_08D07_F_0</t>
  </si>
  <si>
    <t xml:space="preserve">MSHLRLILLW IIGVLSWTAV QG</t>
  </si>
  <si>
    <t xml:space="preserve">CG13285</t>
  </si>
  <si>
    <t xml:space="preserve">BmorCPG29</t>
  </si>
  <si>
    <t xml:space="preserve">TGACATCAATCATAAACACGACAGGAAAGTTCGGCGCACCGAAGTTAAATCTCAAGATATTTACTTGAGGTTACTTGTAAAGCTTTACAGATACTTGGCCAGACGTACAAATGCCAAATTCAATCAGATCGTTCTACGCCGGCTCTTTATGAGCCGTATCAACCGGCCACCAATCTCTGTGTCTCGTTTGGCGCGCCACATGAAGAAGCCAACTCGTGAGGGTTTGATTGCCGTGGTAGTGGGGACAGTCACAAATGACGTGAGACTGTACAAGATACCGAAGATGACGGTGGCTGCTCTTCATGTTACCGAAAAAGCTCGTGCACGCATTTTGGCTGCTGGAGGAGAAATTCTTACTTTTGATCAGCTGGCTCTTCGTGCTCCGACTGGCAAGAAGACAGTACTGGTACAAGGTCAGCGAAATGCTCGTGAGGCAGTGCGTCACTTTGGCCCTGCTCCAGGAGCACCGCGCTCTCACACTAAACCCTATGTTCGCACCAAGGGACATGAAAAAGCAAGGCCCAGTCGTCGTGCTAATGTCTAATTTTTAATATAAGGACTACACACCCTAAAAAAAAAAAAAAA</t>
  </si>
  <si>
    <t xml:space="preserve"> E_FL_epM-_25C15_F_0 E_FL_epM-_23D05_F_0 E_FL_epM-_15M11_F_0 E_FL_epM-_23P14_F_0</t>
  </si>
  <si>
    <t xml:space="preserve">IPR000039|Ribosomal protein L18e</t>
  </si>
  <si>
    <t xml:space="preserve">Ribosomal protein L18</t>
  </si>
  <si>
    <t xml:space="preserve">CG8615</t>
  </si>
  <si>
    <t xml:space="preserve">CCGGCATTGACGAGAGACGCATTGTCATTGTTTGTGGTGGTTTTGTAAATTGCTTACTTTGCTAATACCGGCAAAATGTCTCTACCACGAGTATTCTTCGACGTCACTGTTGACGATGCCCCACTGGCGAAAAATTGTTATTGAGCTGAGAAGTGACGTCACTCCCAAGACATGTGAAAACTTCCGTGCCCTGTGCACTGGCGAGAAAGGCTTCGGTTACAAGGGCTCCATTTTCCATCGTGTCATCCCCAATTTCATGCTGCAAGGAGGGGACTTCACCAACCATAACGGCACTGGGGGAAAGTCCATCTACGGCAATAAGTTTGAGGACGAGAATTTCACCCTTAAGCACACTGGACCTGGCGTTCTCTCCATGGCTAATGCTGGTGCTGATACTAATGGTTCCCAGTTCTTCATCACCACTGTCAAGACCTCCTGGCTGGATGGCAGACATGTTGTCTTTGGGAATGTTGTTGAAGGCATGGAAGTTGTCAAGCAGATTGAGACCTTTGGCAGCCAGTCTGGGAAGACCTCTAAGAGAATCGTTATCAAAGACTGTGGTCAGATTGCCTAATTTAAATCATTAACTTTAAAACAAACTGCAATATTTTAAGTTAAACACTAAGTCCTCCTGATAGATAAAAATACCTTCCCAGTAAAGAATAATTTAAATGAAATATGGGTCATTCCAATTATTTAATAAAATATTGCTATTGATGTAGCGAACTGGTTATTG</t>
  </si>
  <si>
    <t xml:space="preserve"> E_FL_epM-_25I13_F_0 E_FL_epM-_17B18_F_0 E_FL_epM-_17M21_F_0 E_FL_epM-_07C16_F_0</t>
  </si>
  <si>
    <t xml:space="preserve">IPR002130|Peptidyl-prolyl cis-trans isomerase, cyclophilin type</t>
  </si>
  <si>
    <t xml:space="preserve">Cyclophilin 1</t>
  </si>
  <si>
    <t xml:space="preserve">CG9916</t>
  </si>
  <si>
    <t xml:space="preserve">GAGTTCTTCAAACATGAGGGTTCTAGTACTACTGGCCTGCTTGGCCGCGGCGTCAGCCTCAGCGATTAGTGGTGGCTACGGGACGATGGTCTTCACCAAGGAACCAATGGTAAACCTTGACATGAAGATGAAGGAGCTTTGCATCATGAAGCTGCTTGACCATATCCTCCAGCCGACCATGTTTGAGGACATCAAGGAGATCGCCAAGGAGTATAACATCGAGAAAAGTTGCGACAAGTACATGAATGTCGATGTCGTTAAGCAGTTCATGGAGATGTATAAGATGGGCATGCTCCCGCGTGGAGAGACCTTCGTCCACACCAACGAGCTCCAAATGGAAGAAGCCGTCAAAGTCTTCCGAGTCCTCTACTACGCTAAGGACTTCGATGTTTTCATGAGGACTGCGTGCTGGATGAGAGAAAGGATCAACGGAGGCATGTTCGTCTACGCTTTTACTGCCGCGTGCTTCCACAGAACCGACTGCAAGGGTCTCTACCTGCCCGCTCCTTACGAGATCTATCCCTACTTCTTCGTTGACAGCCATGTCATCAGTAAAGCCTTTATGATGAAGATGACTAAAGCCGCCAAGGACCCGGTCCTCTGGAAATACTACGGCATCACGGTTACTGACGACAATTTGGTAGTGATTGACTGGCGTAAGGGAGTCCGCCGCTCTTTATCCCAAAACGATGTTATGTCCTATTTCATGGAGGATGTCGACCTTAACACCTACATGTACTACCTCCACATGAACTATCCGTTCTGGATGACCGACGACGCATA</t>
  </si>
  <si>
    <t xml:space="preserve"> E_FL_epM-_26H02_F_0 E_FL_epM-_27P23_F_0 E_FL_epM-_06O02_F_0 E_FL_epM-_11K24_F_0</t>
  </si>
  <si>
    <t xml:space="preserve">MRVLVLLACL AAASASA</t>
  </si>
  <si>
    <t xml:space="preserve">IPR000896|Hemocyanin, copper-containing, IPR013788|Arthropod hemocyanin/insect LSP, IPR005204|Hemocyanin, N-terminal, IPR005203|Hemocyanin, C-terminal, IPR008922|Di-copper centre-containing</t>
  </si>
  <si>
    <t xml:space="preserve">Larval serum protein 1 beta</t>
  </si>
  <si>
    <t xml:space="preserve">CG4178</t>
  </si>
  <si>
    <t xml:space="preserve">ACATCCTCTTTTCGTTTAGAAAGGTCCACTGCCAAATTAAGCAAGATGTTCTCTCTCAAATCTATCGTACTCATCGCTGCTGTCTTTATAATTGGAGCTGAATCGAGTGCAGTCGCAGCTGTTCCAGCAGTAGCCGCTGCTCCTCTGGTTGCTCCAGCCCACGTGGGATACGCTCAGGCTATACCTCAGAACATTCCTCCATACGCTGCACAAGTTAACATCGCTAGCAGGGCATTGAGTCCTTTGATAGCAGCACCGGCCTTCGCTCCTGCCGTAGCCCCTGTTGCAACTCCATTTGCTGCTCCTATAGCTGCACCTTACGCTGCACCTTTTGCTGCTCCCGTAGGTGCGGCGCCTCTTGCTGCTCCAGTAGCGGCATCCTATGCTGCTTCGCCATACTATGCTGGTGCTGCTCCAATCCTGCCAGCGGCTCCCTACACTCTCCCTGCTCCTGCTGCATACGCTGCCGGCTACCCATATGGTCCAGCACCTCTAGTACGTTCCCCGTATGGATTTGCACCAGCGTTTGTTCGATAGATTGAAAAAGAACACAAGGCCTTTCTACAAAGACTTAAAACAAAGACTTATTAGTTGATAAAGTTTGTATTGTTGATGAAATAAAGTTTTGTTCAAATGTAAAAAAAAAAAAAAA</t>
  </si>
  <si>
    <t xml:space="preserve"> E_FL_epM-_26M22_F_0 E_FL_epM-_22P20_F_0 E_FL_epM-_15A19_F_0 E_FL_epM-_06B24_F_0</t>
  </si>
  <si>
    <t xml:space="preserve">MFSLKSIVLI AAVFIIGAES</t>
  </si>
  <si>
    <t xml:space="preserve">CG14095</t>
  </si>
  <si>
    <t xml:space="preserve">BmorCPH19</t>
  </si>
  <si>
    <t xml:space="preserve">TAAATAAATCTCGCATCCTACATAATTAAAATTCGCCACAATTATTTTTTAAATTATGTTTAACGACCTGAAATGCGTTATAACTGATATTTTAGTAATAAATTGAGAAAAAGTGTCAAAAAATTTGGTAAACATCTGTGAGGTTATGTTTCATACTTGCTCTTGTTTTTAGGCCCAAACATGAAGCAAATTGTAGCAAATCAGAAAGTCAAAATCCCAGACGGGCTTACGGTCCATGTGAAATCGCGTCTGGTGACAGTTAAAGGGCCCCGCGGAGTTCTCAAAAGGAACTTCAAACACTTGGCTGTTGACATTCGCATGGTAAACCCTCGTCTCCTGAAGGTTGAGAAATGGTTCGGATCCAAAAAGGAGCTTGCCGCCGTGAGGACAGTCTGTTCACATGTAGAGAACATGATTAAAGGAGTAACTAAAGGCTTCCAATACAAGATGCGTGCTGTGTATGCTCACTTCCCCATTAACTGTGTCACCACTGAGGGTAATTCAATTATTGAGATACGTAACTTCTTGGGTGAGAAATACATCAGAAGGGTAAAGATGGCACCTGGTGTGACTGTCGTTAACTCTCCAAAACAAAAGGATGAACTAATCATTGAAGGCAACTCTTTGGAAGATGTCTCTAGCTCTGCTGCTCTCATTCAGCAATCTACTACAGTCAAGAATAAGGATATCAGAAAGTTCTTGGATGGTCTTTATGTATCTGAGAAAACAACTGTTGTGCTAGATGACATATAAAAACATTAAATAAGTATAATAATAAAAAAAAAAAAAAA</t>
  </si>
  <si>
    <t xml:space="preserve"> E_FL_epM-_27I01_F_0 E_FL_epM-_07E07_F_0 E_FL_epM-_18E12_F_0 E_FL_epM-_18K02_F_0</t>
  </si>
  <si>
    <t xml:space="preserve">IPR000702|Ribosomal protein L6, IPR002359|Ribosomal protein L6, signature 2</t>
  </si>
  <si>
    <t xml:space="preserve">Ribosomal protein L9</t>
  </si>
  <si>
    <t xml:space="preserve">CG6141</t>
  </si>
  <si>
    <t xml:space="preserve">CGTCTTTGCGGAGTTTCAACGTCCAAAATGCGAAGCCTTACTTTTGTTTTGTTAGCCGCGATCCTTGGAACCGCTCTCGCAGTGGGGCAATATTACGTGCCGCGTTCCTACTACACGATCGACTCCGATGGGCATGAGTCACAACCGGTACCTCTGCGGAGATTAAGGAGGTCGCTTAACCCTTACCCTTATTCGTACAACCAGGGAGCAGAAGGAAGTGCTGACGTCAGCGGAGTTGCTTTAACACGTACAAAGGCGAAGGCACGTTCCCGTACTATAACAAGAAGCCGGGGCAGCGGTGTTGGCGATTGGGGTGTGCCCGCCGGAGAATTCGGAGATAATCTGAATGTTCTCAGGCACTGAGACCGCAAATATATAGGTAAATTAAATAGCAAAAACATGGTGACGGCAACATACTTCCTTCTATTAAAATTGTATGAGCATTTTCGTTTATAAACTATTTTCCATCAGTTGCAAGCTTACACCATCCATTATAGATGTGCATCGATGTTTTGCAACTGCCGGAAGATTTATTTATTGAATAAAACTAATAATCTAACTTTAGTAAAGTTTTAACGATCTAAATCTTTTTTGTGACTTTTCGGAATAAAATAATTTTGGTAT</t>
  </si>
  <si>
    <t xml:space="preserve"> E_FL_epM-_05N12_F_0 E_FL_epM-_19P06_F_0 E_FL_epM-_05I02_F_0 E_FL_epM-_23G07_F_0</t>
  </si>
  <si>
    <t xml:space="preserve">MRSLTFVLLA AILGTALA</t>
  </si>
  <si>
    <t xml:space="preserve">AGAACTGCGATAGAACGTGATCGATCGAATTTCAAAAAAGGCACACACCTACCCTCTGTGCTCCCGTGATTACGAAATTACTCCAAATCTCCTGTTCAAAAATCAGGAGTTAGTGTTTCGTGATCCCCCATCCGCGTGTGCCGCAACTCCCACCTCGACATATTCACCTAGTGAAGATCACATAATCGAACAAAATGTCGAACCTCGCCGATCCGGTCGCGTTCGCTAAGGACTTCCTGGCTGGCGGTATCTCCGCCGCCGTCTCCAAGACCGCCGTAGCACCCATCGAGCGTGTCAAGCTGCTGCTCCAAGTACAGCACGTCAGCAAGCAGATCGCCGCCGACCAGCGTTACAAGGGTATCGTCGACGCCTTCGTCCGCATCCCCAAGGAGCAGGGTCTCCTTTCATTCTGGCGTGGTAACTTCGCCAACGTCATCAGGTACTTCCCGACCCAGGCGCTCAACTTCGCCTTCAAGGACAAGTACAAGCAGGTGTTCCTCGGCGGCGTTGACAAGAAGACGCAGTTCTGGCGTTACTTCGCTGGTAATCTGGCCTCCGGTGGTGCCGCCGGAGCCACCTCTCTGTGCTTCGTGTACCCCCTTGACTTCGCACGTACCCGTCTTGCCGCCGATGTCGGTAAGGGAGATGGCCAGCGTGAATTCTCCGGTCTCGGAAACTGCATCAGCAAGATCTTCAAGTCCGACGGTCTGATCGGTCTGTACAGAGGTTTCGGTGTGTCCGTGCAAGGTATCATCATCTACCGTGCCTCATACTTCGGTTTCTACGACACTGCCCGCGGCATGCTGCCCGACCCTAAGAACACACCCATTGTAATCAGCTGGGCCATCGCTCAGACCGTAACCACAGTCGCCGGTATCATCTCCTATCCCTTCGACACAGTCCGTAGGCGCATGATGATGCAGTCTGGTCGTGCCAAGAGCGATATCCTGTACAAGAACACCATCCACTGCTGGGCTACCATTGCCAAGACCGAGGGAACCTCGGCCTTCTTCAAGGGAGCCTTCTCCAACGTCCTCAGAGGTACTGGTGGTGCCTTCGTGCTCGTCTTGTATGATGAGATCAAGAAGGTCCTGTAAATCTAACGTAAGAATTGTTACCATAATTTCTATGTGATTCCGTGTCGCAGCCACTCCCCTCAAATCATGTATTATTAGACACGAAAACGACTTTAGTAACTTATTTTTAGTTAAATAAAGTGTTATACAATGATTCCATAATTTATTGTTTTATTAAGTGTTACATAATTGGTTGTTCTAACTGAAGTGATA</t>
  </si>
  <si>
    <t xml:space="preserve"> E_FL_epM-_12I14_F_0 E_FL_epM-_24M10_F_0 E_FL_epM-_21F05_F_0 E_FL_epM-_08B09_F_0</t>
  </si>
  <si>
    <t xml:space="preserve">IPR001993|Mitochondrial substrate carrier, IPR002067|Mitochondrial carrier protein, IPR002113|Adenine nucleotide translocator 1</t>
  </si>
  <si>
    <t xml:space="preserve">stress-sensitive B</t>
  </si>
  <si>
    <t xml:space="preserve">CG16944</t>
  </si>
  <si>
    <t xml:space="preserve">CTTCGCGCAGTCCACTACAGAAGTGCACGATGAGAGTTCTGATCCTAGCCGCCGCCTTCCTCGCCTCCGCCGCAGCCGTTCCCTCGGGAGCCCTGCTGGCCGGACACTACAGCCACGGACTCGTTGCCCACGGCCTCGGAGCCCACGGCCTCGCAGCCCACGGCCTCGGAGCCCACGGCATCGCAGCCCACGGCATCGCAGCCCACGGCATCGCAGCCCACGGCCTGGCCCCCGCCGCCCCCACCATCTCCGCCGGAGACATCCACGGCGCCGCTATCGACGCTCACGTTGAGGCCTCGGACCACGTCCGCGCCGCTGCCGACGCCGCCCGTGAACAACACGACCAGGCCGCCGAGATCCACGGCCAGGCCGTCAACGCCGCCGTAGACCACTCCTGGCAGGCGGTCGACGCTGTCAAGACCGTCGAGGCTAAGCTGGACGGTGCCGCCGCCGGAGCCGCTCCCGTTCTCGCCAAGCAACTGGTCGGTCACGTAGCCGCCCCCGTGGTCGCCCACGCTGCCTATGGCGCCGCTCCCGTTGTCGCCCACGCTGGTTATGCCGGAGCTCACGCAGCTTATGGCGCTCCAGTGTTCGGACATGCCGCGTACGCCGCTCCCGCCAGCAAGACTGTGGTCTCTCAGTCTCTGAGCCAATCCCATCCCGCCCAGATCGCGCCTCTGCTCGCCTACGCCGGTCACGGTCTCGACTATGCTCACGGTCTCGACTATGGTCACGGACTCGACTATGCTCACGGACTCCCCCACGGACTCCCCCATGGACTCCCCCACGGACTCGCTCACGGATGGTAAACTGTGATATTAACTTTAGACGCCAAATTACCTAATACTCATTTCTGGAATTGTAAATAATTTAAAAATATACAGGCAAATGGAGGCGAGGATGTGTGTGAATAAATGAAATAGTAATTTTATTATACAATAACATA</t>
  </si>
  <si>
    <t xml:space="preserve"> E_FL_epM-_25E10_F_0 E_FL_epM-_03E21_F_0 E_FL_epM-_09H01_F_0 E_FL_epM-_04G02_F_0</t>
  </si>
  <si>
    <t xml:space="preserve">MRVLILAAAF LASAAA</t>
  </si>
  <si>
    <t xml:space="preserve">BmorCPFL1a</t>
  </si>
  <si>
    <t xml:space="preserve">GCAGCTGATATTTGTTTGAGATAATAGAAATTAGAAGAAATATCTAAATAACATCTCAAAATGGGCTACTCCCTTATCCCGATCTTCGTTTTCTCCATCCTTTGGGGTGTGGTTGGTATTATTTGCCCCATCTTCGCACCTAAAGGACCAAACAGAGGGATTATTCAAGTGGTGTTAATATTAACAGCAGCGACTTGTTGGTTGTTTTGGCTGTGTGCTTACATGGCACAGATGAACCCTCTCATCGGGCCCAGACTCAGCAATGAAACCCTAATCTGGATTTCACGCACTTGGGGAAACAAAATAAACAACACGCAAGCTTAATCGTCGGACCTTAAAAGTCCCTGCAGAGGTTTAGTTGGGTGGTTTAAGAATGTTACGTTGATTGTTAAAAGTTACTAATAAATGCAAAAGCAATTTTTAAATTTAAACCCTAAAACATAATGTAATATATTATTATGCCGTATTTTAGTTTACCTCTATAGTTCTAAGATGAATAAAGTTCAATACTCTATGATGCACTGTTAATCTGTATTTGTGGCCAATTTTTATAATCTGTGCCGAGGAACTGTCATATCAAATTTTGACTGCAGTATTATTTTCTTTTCTCTTCTTAGATTCACAAATCGAGCATCCTTAATTGCTCCGTAA</t>
  </si>
  <si>
    <t xml:space="preserve"> E_FL_epM-_27B06_F_0 E_FL_epM-_13L03_F_0 E_FL_epM-_16N14_F_0 E_FL_epM-_15M17_F_0</t>
  </si>
  <si>
    <t xml:space="preserve">MGYSLIPIFV FSILWGVVG</t>
  </si>
  <si>
    <t xml:space="preserve">IPR008389|ATPase, V0 complex, subunit H</t>
  </si>
  <si>
    <t xml:space="preserve">CG1268</t>
  </si>
  <si>
    <t xml:space="preserve">GTCGTGCAATCAGTAGGACGTTCGCTCGCTAATTCCAACGCGGAATTTCTTAACTACATATTGAAATCTTTTTAATTAAAGATCCATTAAAAATGTATTCGATTGCAGAGGCTACATTGGCTTTTGTCGTCCTTTACCTCTTCTCATTTTTGTTTGAAGTTGTAACTGGACTTGCTGTTTAATAACAAAGATCTTAAAAAAATCAAAATGTGATATTAGCCTTATTTTATTATTAATTAAGTATTTAGTCAAGTCATCAATGCAATTTCAAAATTAATTTAAACTTATAAAATTAAGATAAACTTACTTATATTTTTTATATTAATTTGCTAAAGACCGTTCCTCAAACCTACACTTCGTTCTTCCTACATTCAAATTTTAATCGGTATTCACACCAGGATTTCACAAAAAGCCTTACAAGAAAAGCTCAAAAATAAAACAAATTCAATTGGAACAAGACAGTGGGAAATCTCTGCATGATGCAGAACTTAAAAGAAGCTTAGTTGACCTGAATAGAGCAGGGGCTCCACTCATAGAAGTTGTATTTGAACCAGATTTACAGGATGGCGAAGAAGCTGCAGCTTTGGTCAAGGAATTGGTATTGATTGTGCAGCATCTTGGGGCATGTACAGGTCGGATGGAAGAGGGCGCACTACGTGTTGATGCTAATGNNNNNNNNNNNNNNNNNNNNNNNNNNNNNNNCGAGGAAAGAAGTCAATCCACTAAAATAGCAAATTTATTAATTAACGAGCTACTGACGGTGCTCAATAAAAATAAATTAGACATTTCCGACTGTCCCATTACATTGAGGCAGCTAAAAGAACTTTTTAAATTGTTTTTCGATAAAAAAATCAGTTTGGAAGTATTCAAGAATGTCTTAGACGACCTAGTAATTTCTTCGGACAGTAATATAATGCCCTCGAAAATTATTCAAGAGAAAAACTGGACATTGATAAGTGACGAAACTGAAATAGCCAAATTTTGTATTGAAATAATTGAAAATAATCCGAAATTAGTAAAACAATACAAGGAAGGAAAAGTGAAAGTACTGAAGGCATTGTTGGGCGTAATGTCTAAGAATTCTCAAAATAAATTCGATATGTCTTTAGCGTCTAGAATAATGGAAGAGGTATTGAAAAAGTAAATAAATATCGTGTGTTTGAAAAAAAAAAAAAAA</t>
  </si>
  <si>
    <t xml:space="preserve"> E_FL_epM-_15I10_F_0 E_FL_epM-_04N23_F_0 E_FL_epM-_18L14_F_0 E_FL_epM-_17L02_F_0</t>
  </si>
  <si>
    <t xml:space="preserve">IPR004413|Glutamyl-tRNA(Gln) amidotransferase B subunit, IPR006075|GatB N-terminal region, IPR006107|GatB, central region, IPR003789|GatB/Yqey</t>
  </si>
  <si>
    <t xml:space="preserve">CG5463</t>
  </si>
  <si>
    <t xml:space="preserve">AGTCGGCAGTTGATTTTACGCAAGCAACGTTAGGCATCACTCGCAATCATGGAGAATGAAACTCACAGCCTTGAATCTATAATAAACAACAACTTGACCGGGCGCGACTTGGAAGAGTTCAACAGAATTCATTTTGGGCGGCGGAATAACCTTGAAATCAAACTGAAAGAATCCTCGATCGCTGCAGCTAAGGAGGCTGACTTCGACGTCGCCGCATACGCTTTCCCGGCCAAGGACGAGCAGACCCGACCGCCGAGAATTGTGAAGGTAGGAATAGTTCAGCATTCCATCGCGGTGCCCACCGATCGTCCAGTCAACGAGCAAAAGAAAGCAATTTTCAATAAAGTCAAGAAAATCATCGATGTTGCCGGCCAAGAGGGTGTTAACATCATCTGTTTCCAAGAGTTGTGGAACATGCCCTTCGCGTTCTGCACAAGGGAGAAGCAGCCGTGGTGCGAGTTTGCCGAATCAGCTGAAGACGGGCCGACCACGACCTTCCTTCGGGAACTCGCCATCAAGTACGCAATGGTGATCGTGTCCTCGATATTAGAAAGGGACGAGAAGCATTCGGACATACTTTGGAACACTGCGGTTGTAATTAGTGACACCGGAAACGTGATCGGGAAACATCGCAAGAACCACATTCCGAGAGTCGGCGATTTTAACGAATCCAACTACTACATGGAAGGTAACACCGGCCATCCTGTATTTGCGACCAGATACGGCAAGATCGCGGTGAACATCTGCTTCGGACGGCACCACGT</t>
  </si>
  <si>
    <t xml:space="preserve"> E_FL_epM-_01A06_F_0 E_FL_epM-_05I08_F_0 E_FL_epM-_18P15_F_0</t>
  </si>
  <si>
    <t xml:space="preserve">IPR003010|Nitrilase/cyanide hydratase and apolipoprotein N-acyltransferase</t>
  </si>
  <si>
    <t xml:space="preserve">pyd3</t>
  </si>
  <si>
    <t xml:space="preserve">CG3027</t>
  </si>
  <si>
    <t xml:space="preserve">TCTACCGCAACGAGTCGCGAGCGGAGTACTGGCTTTCCGTCTGCCACAATTATAAGTTTGTGAAAAATGTCGCTGATCTCCGCTCGTATTGCTGGCTCTGTAGCCAGGCGCTTGCCTAATGCTGCTACCCAGGTGTCAAAGGTGGCGGTGCCCGCAGTGGCCGTGGCATCTCGCAAACTACATGTCTCAACCACCCACAAAGCTGCCGAGATCTCCACCATCCTCGAAGAGAGGATCCTTGGAGCCGCGCCCAAGGCTGATCTAGAAGAGACTGGTCGTGTCTTGAGCATTGGTGATGGTATCGCTCGTGTTTATGGCTTGAAGAACATCCAGGCTGAGGAGATGGTGGAGTTCTCCTCAGGCCTCAAGGGAATGGCCCTTAACTTGGAACCTGACAATGTGGGTGTGGTAGTATTTGGTAATGACAAGCTTATCAAGGAAGGAGATATTGTCAAGCGTACTGGTGCTATCGTAGACGTTCCCGTCGGAGAGCAGATCCTTGGGCGTGTAGTAGATGCTTTGGGTAACCCTATTGATGGCAAGGGACCAATCGACACGAAATCCCGTATGAGGGTCGGTATTAAGGCGCCAGGTATCATTCCCCGGGTGTCTGTGCGTGAGCCTATGCAGACTGGTATCAAGGCTGTTGACTCTCTGGTACCAATTGGCCGTGGTCAGCGTGAGTTGATCATTGGTGACCGTCAAACTGGTAAGACTGCCCTGGCCATTGATACGATCATCAACCAGCAGAGATTCAACAAGGGTGAGGATGAGAAGAAGAAGTTGTACTGC</t>
  </si>
  <si>
    <t xml:space="preserve"> E_FL_epM-_01B02_F_0 E_FL_epM-_17L08_F_0 E_FL_epM-_05H07_F_0</t>
  </si>
  <si>
    <t xml:space="preserve">IPR005294|ATPase, F1 complex, alpha subunit, IPR000793|ATPase, F1/V1/A1 complex, alpha/beta subunit, C-terminal, IPR004100|ATPase, F1/V1/A1 complex, alpha/beta subunit, N-terminal, IPR000194|ATPase, F1/V1/A1 complex, alpha/beta subunit, nucleotide-binding</t>
  </si>
  <si>
    <t xml:space="preserve">bellwether</t>
  </si>
  <si>
    <t xml:space="preserve">CG3612</t>
  </si>
  <si>
    <t xml:space="preserve">CTAAGGCTGTGTCAATCCGCGGATCCAGAATGTGTGAAAAAATGGTACTGAGATCGATACTGGTGGCGGCGGCTGTGGTATGCGTAGCCGCTCGTCCTGAACCACCATCATCATACGGCCCTCCTTCCACATCCTATGGGGCTCCATCGCGGTCTTATGGTCCCCCAGCCCCACAATATGGTCCCCCACAACAGCCAATAGTGCATAAACATGTATACGTGCATGTGCCACCGCCAGATAACGAGATCCCGGCACCTCCCAAGCAGATCTATGTTCCTCCTCCACAGAAACACTATAAGATAGTATTCATTAAAGCACCTACACCTCCAACACCGACCGCACCTGTTATTCCTGTGCAACCTCAGAACGAAGAGAAAACTCTCGTGTATGTGTTAGTTAAGAAACCAGAGGAACAGCCTGAAATCGTCATCCCGACGCCAGCGCCAACCCAACCTTCGAAGCCTGAAGTCTACTTCATCAGATACAAAACACAGAAACAAGAAGGGTACCCGGCGGCAGCACCCCCGAAACCTGAGTATGGACCCCCTGCTTCGGCCCCCTCGTCAGAATATGGAGCTCCATGAATCTAAATTGACAGACCTAAGTACCTATAAACTGTAGCTCAATGCCATAACTGATCAATTTTTCCCACTAATACAATCTTTGTAGTAAAATAATTTCCAATGATTGAAGTTAATTGATTTCGGTTAAATGCTCAAGCAACTTCATAGTTCTT</t>
  </si>
  <si>
    <t xml:space="preserve"> E_FL_epM-_01G02_F_0 E_FL_epM-_22E06_F_0 E_FL_epM-_27F20_F_0</t>
  </si>
  <si>
    <t xml:space="preserve">MCEKMVLRSI LVAAAVVCVA A</t>
  </si>
  <si>
    <t xml:space="preserve">TweedleE</t>
  </si>
  <si>
    <t xml:space="preserve">CG14534</t>
  </si>
  <si>
    <t xml:space="preserve">BmorCPT4</t>
  </si>
  <si>
    <t xml:space="preserve">CGGTTAACGCTTCACCGATCACTAGAATCGTTTGTGTAATATATTTGTAATCATAGTTCTCGAGATCCGGGTCACTCGTTCCCGATCAGTAAAAGACACGACCCGTGCAAGAAAGTAAAAGTGATCGTTTCCACGTTCGTCACGATGAAGCTGAGTTATTTAGGACTGCTCGTGCTGGTGGTTGTCTGTGCGGCGCAACAGAATCGGCCCCAGGTCACAGACACAGCTTTGGATGAAGCACTCAATGACAAGCGATTCATACAGAGACAGCTCAAGTGTGCACTTGGCGAGGCACCCTGCGACCCTATCGGAAAACGTTTGAAAACTCTGGCACCGCTCGTTTTGCGCGGGGCTTGTCCTCAATGCTCACCACAAGAAACGAAACAGATTCAAAAGACACTTTCGTACGTGCAGAGAAACTTCCCGCAGCATTGGGCTAAACTTGTCCGCCAATATGCCGGCTAAAATACTTTCGGATTAGATGTCAAATTTTAGTGTAAAAATGGTGCTAGGTTGTTAATTAAAATTCAATTATGCTATACCTACTAATCGAGTGGGCCAAAGCGTGTTGTAATGAAATATTTTATGGATCGTACATATGCCACCTAAATTTGTGAATGTACTTATAAAGTGATTTAAGTTCGGTACTAATTTAAAAGTATCAATTTTTTTATTCGTTAGTATCGAAATCAAATGATTTCAAGGATAAAAATATCACAACGGTCGCACTAATGTGTG</t>
  </si>
  <si>
    <t xml:space="preserve"> E_FL_epM-_01G05_F_0 E_FL_epM-_09I05_F_0 E_FL_epM-_11L17_F_0</t>
  </si>
  <si>
    <t xml:space="preserve">MKLSYLGLLV LVVVCAA</t>
  </si>
  <si>
    <t xml:space="preserve">CG30172</t>
  </si>
  <si>
    <t xml:space="preserve">TTGGCATTCGTTGTTGAAGGTCGCGTGTAGACCATAGTTTTAGTTTAATTCTAATTATTAGGCGTAATTTTAGTCATGGCTAATAACGATAATTTTGCACAAGATATTACCACCGACAACCAGCTTAATGGAAATGCAGAGAACGGTGGCGGTGATTCGCAAGATCATAACAGTGCTGAGGCCCCAGGACGCGATGACGACAGGTGTGAGCCTGCGCCGCCGCCGCCGCAGCCGCCGGAGGACGCCATGAAAACTTTTTGTTGGTGGGCTGAGCTGGGAGACCACAGATAAGGAGCTCCGTGATCATTTTGGAGCATACGGTGAAATAGAGAGTATTAATGTAAAGACAGATCCAAACACAGGCAGATCACGAGGGTTTGCCTTCATTGTGTTTAAGGCCCCAGAGTCAATAGACAAGGTCATGGCTGCTGGTGAACACACCATCAACAACAAGAAAGTAGACCCAAAGAAGGCTAAAGCACGACATGGGAAGATTTTTGTCGGAGGACTCAGCAGTGAAATCTCAGATGATGAAATCAGAAACTTCTTCAGTGAATTTGGAACTATCTTAGAAGTGGAGATGCCCTTTGACAAAACAAAGAACCAAAGAAAGGGCTTCTGTTTCATCACATTTGAATCTGAGCAAGTTGTAAATGATTTGCTTAAGACTCCCAAAAGAACAATTGGTGGAAAGGAGGTCGATGTGAAGCGTGCAACACCAAAACCAGATGGCCCCGGAGGCATAGGCACGCGAGGTGGCCGCGGCGGACGCGGTGCCAGAGGAGGCCGCGGCGGCCGTGGTGGATACGGCGGCCAACCTTGGGGTAACCAGGGTTACGGCGGCTACGGCTACGGTCAGGGTGGCTATGGCGGCGGATACGACAGCTACGGCTACGGGGGCTACGGTTACGATGGCTACGGGGGCTACGGCGGTTACGATTACTCTGGATACCCTAATTACGGGTACCAGGGGGGCAAGACGCGCGGGGGAGGCGGCGGAGCGCGGACCACACAGCGACACCAACCCTACTAGCTACTGCGACACACGATACACTACCACTCAGGTTAAGTGACCGGTGATGAGCGCCCTCGCTGCCGTCCTGCCGCCGTGAGGGCGCGTCATTCCATTCCACG</t>
  </si>
  <si>
    <t xml:space="preserve"> E_FL_epM-_01L05_F_0 E_FL_epM-_14A15_F_0 E_FL_epM-_23M09_F_0</t>
  </si>
  <si>
    <t xml:space="preserve">IPR000504|RNA-binding region RNP-1 (RNA recognition motif)</t>
  </si>
  <si>
    <t xml:space="preserve">squid</t>
  </si>
  <si>
    <t xml:space="preserve">CG16901</t>
  </si>
  <si>
    <t xml:space="preserve">TCATTCCTCATCTGCACGTAGAGCAGTCAACAGACAAGTAATACGACACAGGTCAAGATGTCCAAGAGTGTAGCGTTGTTGTTGTTGTGCGCGTGCTTGGCGAGCGGTAGACACGTGCCGACACGTGCGCGGAGACAAGCCGGCAGCTTCACAGTGAACTCGGACGGAACCTCCGGGGCCGCCCTGAAGGTCCCTCTCACCGGCAACGACAAGAACGTGCTCAGCGCCATCGGGTCCGCCGACTTCAACGACCGCCACAAGCTCAGCGCCGCCTCCGCAGGGCTCGCTCTGGACAATGTAAACGGGCACGGGCTGAGCCTGACCGGGACCCGCATTCCCGGCTTCGGGGAGCAGCTCGGCGTCGCAGGCAAGGTCAACTTGTTCCACAACAACAACCACGACTTGAGCGCCAAGGCGTTCGCGATCAGGAACTCGCCCAGCGCCATCCCCAACGCGCCCAACTTCAACACGCTGGGCGGCGGAGTGGACTACATGTTCAAACAGAAGGTGGGCGCATCGCTGAGCGCGGCGCACTCTGACGTCATCAACCGGAATGACTACTCGGCCGGTGGTAAGCTGAACCTGTTCCGATCTCCGTCCAGTTCGCTCGACTTCAACGCCGGCTTCAAGAAGTTTGATACGCCTTTTTACAGATCTTCGTGGGAGCCCAATGTGGGATTCTCCTTCTCGAAATTCTTCTAAAAAGTATTATGCGAAAGCAGTAAAATCATAAATTCCCTTTCAATATTCTAACATAAGGATTTAATTATAGTTTAGATATTATAATGTTACGCGCAAATAATACTCACTGTCAGTATCGCCTTATC</t>
  </si>
  <si>
    <t xml:space="preserve"> E_FL_epM-_02G02_F_0 E_FL_epM-_05L08_F_0 E_FL_epM-_05B09_F_0</t>
  </si>
  <si>
    <t xml:space="preserve">MSKSVALLLL CACLASG</t>
  </si>
  <si>
    <t xml:space="preserve">IPR005520|Attacin, N-terminal region, IPR005521|Attacin, C-terminal region</t>
  </si>
  <si>
    <t xml:space="preserve">Attacin-A</t>
  </si>
  <si>
    <t xml:space="preserve">CG10146</t>
  </si>
  <si>
    <t xml:space="preserve">ATTGTGATATTGCTGAAGTGAAGTGTTGAGTTTTGCGTTGTGATTATTTGCTAAAATTTCGTAAATTGTGCTTAAATTATCAAGGATTAAAGTTTCTCTAATACAATACAAATCAAAATGGGCAAAGACTACTATAAAATATTGGGAATAACAAAAGGTGCTTCGGACGATGACATCAAGAAAGCCTACAGAAAATTGGCATTAAAGTACCACCCGGACAAGAACAAGGCTGCGGGCGCAGAGGAAAGGTTTAAAGAAGTGGCAGAAGCTTATGAGGTTTTATCGGACAAGAAGAAAAGAGAAATTTATGATGCGCACGGCGAAGAAGGCCTAAAGGGTGGTATGGGCGGGCAGAATGGTCCTGGTGGCGGTCAATCATTTTCCTACACGTTCCACGGCGACCCGAAAGCAACGTTCGCGCAGTTCTTTGGTTCGGCCAGCCCGTTCCAGGAATTCTTCGATCTGAATGGAGGTGGACCTACAATGTCCTTCGACCGCGACATGGATGTGGATATGGATCCTTTCAGTAACATGGGCATGGGGCAGGCGCGACCAGGTGGCCCCGGTGGTGCTTTCCGCAGTCACAGCTTTAATTTCCATGGTTCACCTAGTAGGAAGGAGAAGACGCAGGACCCCCCCATCGAACACGATTTATACGTATCATTAGAAGATATCGCCCGTGGTTGTGTCAAGAAGATGAAGATATCGCGACGTGTAATACAGCAAGATGGTACCTCGAAGAAGGAAG</t>
  </si>
  <si>
    <t xml:space="preserve"> E_FL_epM-_02H06_F_0 E_FL_epM-_04M16_F_0 E_FL_epM-_15N19_F_0</t>
  </si>
  <si>
    <t xml:space="preserve">IPR001623|Heat shock protein DnaJ, N-terminal, IPR008971|HSP40/DnaJ peptide-binding, IPR002939|Chaperone DnaJ, C-terminal, IPR003095|Heat shock protein DnaJ</t>
  </si>
  <si>
    <t xml:space="preserve">CG5001</t>
  </si>
  <si>
    <t xml:space="preserve">ATCAAATCGTAACAATATTACCTACAAAAGTAGGTACTTAATCATAATAAGCTGTACACGAATATAATTAAACGAAAAACGTATTACGTATCAGTAAAATCAGTAAACATAACCTTTAAACATACTATAATAAAATAATATCATTAGTCGAAATGAACACGAAATGTACGGAAAAAACAGCTATAACTCTAAAATTCTCATTCACGTCCAATGATAATGCTTCTCTTGTCTACGATGTACTAAATGTTGACAAGGAATTAAAAGGAAGTGGTGTACATAGAGAATTTCAATTAAAGTCTAATGTTCTCTACATAGAATTTAAAAGCTTAGATTTAAAACGCCTAAGAGTAGCTGTGAATGCGATCCTAAAAAATATACTTCTTATCACAAAAACTGTGGAAAACTTAGCAACAAAATAACCAGCAATGCCTGAACACACACCAGCACCGACACCATCAAGATCTTTATATGGCTTCTTTCTGTACTTATTTAGCAAAACAACCCTAACAATGTTTTGTATTTGGGCTTTTACACCAGATAGTTTTCTACATTATTTTAACATTTATTACTATCCACAAAAATACTGGTCCACAGCACTACCAATACAATTTCTGGTAGCATTAACTGTATTTGCTTTTCTGATTTATCCAAGTATTAACATGATACTTACTCCACATATTGATAGTCCAAACACTTTTCAAGATAAGTTTTCTGATTTTACAGGTAAAGCAAATGATAAAACTTTTTCCTCAAATGGTTGTATTTGTCAGGATAGTAATAATTGTGAATATAAAAGTTATGTTGATTCTAAAGAAAATGCTGTGCCCCATTTAATAGATATAGATATAAAAAG</t>
  </si>
  <si>
    <t xml:space="preserve"> E_FL_epM-_03H05_F_0 E_FL_epM-_18L13_F_0 E_FL_epM-_06L24_F_0</t>
  </si>
  <si>
    <t xml:space="preserve">MPEHTPAPTP SRSLYGFFLY LFSKTTLT</t>
  </si>
  <si>
    <t xml:space="preserve">CG14550</t>
  </si>
  <si>
    <t xml:space="preserve">CGACTTACCACTATAAATTGAAAATGCCTAAGGTTGTGTACCATTACTTCGCTTGCAAGGCTCTCGGGGAGAGCGGCCGTATGCTGCTCGCCTACGGAGGCCAGGACTTCGAAGACCACCGCGTGCTCTCCGCTGACTGGCCTGACTTCAAGCCAAAGACTCCGTTCGGTCAGATGCCAGTATTAGTGATCGACGGCAAGCAGTACGCTCAGAGCACCGCCATCTGCAGGTACCTCGGCCGCAAGTACGGGCTCGCCGGGGCCAATGACGAGGAGGCCTTCGAGATCGACCAGAACGTGGAGTTCCTGCACGATATTCGCGCCAAAGCGGCCGCTGTATACTACGAAGCTGATGAGAAGTTAAAAGCAAAAAAACACGAGGACTTTTCGAAGAACGTATACCCTGATATGTTGAAGAAGTTGAACTCGATAGTTGAAGCGAACAAAGGTCACATTGCTGCCGGAAAGCTGACATGGGGTGATTTCGTGTTCACCAGCATGTTTGACTACCTGAAGACCATGCTTCAAATACCTGATCTGGAAGTGCAATATCCTGCTTTCAAGAAAGTCTTGCAATCCGTCCTGACACAGCCCAAAGTGAAGGCTTTCTTAGATTTGGGAAGGCCATACGAATTTGAATTTTAATATTCTAATTAAATAAATATTTTGTTTTTGTTGTCTAAAAAAAAAAAAAAA</t>
  </si>
  <si>
    <t xml:space="preserve"> E_FL_epM-_03H11_F_0 E_FL_epM-_03G12_F_0 E_FL_epM-_11D02_F_0</t>
  </si>
  <si>
    <t xml:space="preserve">IPR010987|Glutathione S-transferase, C-terminal-like, IPR012336|Thioredoxin-like fold, IPR004045|Glutathione S-transferase, N-terminal, IPR004046|Glutathione S-transferase, C-terminal</t>
  </si>
  <si>
    <t xml:space="preserve">Glutathione S transferase S1</t>
  </si>
  <si>
    <t xml:space="preserve">CG8938</t>
  </si>
  <si>
    <t xml:space="preserve">ACTCATTCGCTACTTTGAACTCAGCACGAATACTAACCAAGATGCTTAAATACGTGACAGTCGCTTGCGTGCTGGTAGCCCTTTGCTCAGGTGCTCCACAACAAAATCCCCAAGATGTTCAGATCCTACGTTTTGACAGCAACGTGGAACCCGATGGCTACAGCTTTGCGTACGAAACTAGTGACGGTACATCCAGACAAGAGGAAGGTAAACTCGACAACCCACAGTCCGAGAATGCAGCTCTGACAGTTACTGGACAGTATGCTTACGTAGCTCCTGACGGCAAGCACTACACTGTCACTTTCACAGCGGGACCCAACGGCTTCCAACCCAAAACCTCATTGGGCCAGAAGTAAAAACCCCAAAAACCTGTGTACATAAATAATACTCCGTCTCAACATAAGTTAGACAATGATTTTGTAGGCAGCTAAGAGATCTCGATGTTATCATCTATCCTTGTCATGTCCAGTGACAAAAGCAATTTCTAAATTCTCGTGCCATATGGACACTATCTTTTATTTGTACTTTTTTTTAATAAATCAAAATGTCAATTATGAATAAACAATTGATAATACAATTTCGTTTATTTTTATTTAAGTGCCACTGAACTATCTTAAAAAAATTCCTTAAATAATTTCAGTATTTGTGTAAGAATCCAAATTTTGTAGTTAGCTTTAATTGGAGGAATAATTCACACTCAATATTAAATAGTTACTATAGCCCACAGAAGAATACTGAATAATAATGATTAAAAAAAGCTAAGTAAGT</t>
  </si>
  <si>
    <t xml:space="preserve"> E_FL_epM-_04N05_F_0 E_FL_epM-_26J11_F_0 E_FL_epM-_01M23_F_0</t>
  </si>
  <si>
    <t xml:space="preserve">MLKYVTVACV LVALCSG</t>
  </si>
  <si>
    <t xml:space="preserve">Lcp65Ad</t>
  </si>
  <si>
    <t xml:space="preserve">CG6955</t>
  </si>
  <si>
    <t xml:space="preserve">BmorCPR23</t>
  </si>
  <si>
    <t xml:space="preserve">AAATAACTTATAAAATATACGATAAATAATGTTGTCGCGCGTGGCTTTGCGTTCAGGTGCGAGCAAACAGACCGCGTGCACAGCACTAGTCGCACGGGGGTCCGCCTCCGATGTAGCAACACACGACCAGAAAACCTTTGCTCGCCCTGTAAGGGGTGAGCCAGGCAAAGTTAGACTTGGCTTTATTCCTGAAGAATGGTTCCAATTCTTCCACTCGAAAACTGGTGTGACGGGTCCTTACACTTTTGGTGTGGGTCTGGCAACATACCTGTGCAGCAAGGAAATCTATGTAATGGAGCACGAATATTACTCCGGACTGTCACTGTTGGTCATGGTGTATGTAGCTCACGTGAAATTCGGACCAAAGTTGGCCGCTTGGTTGGACAAGGAAGTTGAAGCGACCGAGAACGAATGGAACGAAGGTCGGAACCAAACCGTGAAAGCACTGGAGGACGCAATTGAGGGAGAGAAGACGGAGCAGTGGCGCGCGCAGGGACAGGAGCTCCTCATCCAGGCCAAGAAGGAGAACGTGCTCCTGCAGCTCGAGGCCGCCTACAGGGAGAGGCTCATGTACGCCTACACTGAGGTGAAGCGGCGTCTGGACTACCAGCTCGAGAAGTCGAACGTGGAGCGTCGTCTCGCCCA</t>
  </si>
  <si>
    <t xml:space="preserve"> E_FL_epM-_05A02_F_0 E_FL_epM-_04I24_F_0 E_FL_epM-_06F13_F_0</t>
  </si>
  <si>
    <t xml:space="preserve">IPR001063|Ribosomal protein L22/L17, IPR013837|ATPase, F0 complex subunit B, mitochondrial, metazoa, IPR008688|ATPase, F0 complex, subunit B, mitochondrial</t>
  </si>
  <si>
    <t xml:space="preserve">ATP synthase, subunit b</t>
  </si>
  <si>
    <t xml:space="preserve">CG8189</t>
  </si>
  <si>
    <t xml:space="preserve">TTGTTTTAGCAGAGACACGTGCGTGTAGACGCCGAATTATTGAAAATAATTCAAAATGAGTGAAGGAACAGCGACTATTCGCACTCGCAAGTTCATGACCAACAGATTGTTGGCGCGCAAGCAGATGGTTTGCGATGTTTTACATCCAGGAAAACCAACCGTCAGCAAGACCGAGATCCGTGAGAAGCTCGCCAAAATGTACAAGGTTACTCCCGATGTAGTGTTCGTATTCGGTTTCAAGACAAACTTCGGAGGTGGCAAGTCAACTGGATTCGCTTTGATCTACGACACACTCGATCTGGCCAAGAAGTTCGAGCCCAAGCACAGGTTAGCCCGCCACGGCCTGTACGAGAAGAAGAGGCCCACGCGCAAACAGCGTAAAGAACGTAAGAACAGAATGAAGAAGGTCCGCGGTACCAAGAAATCTAAAGTAGGTGCGGCCTCCAAGAAGTGATGTGAATGCTAGGTATAAGTGAATAAAACACAAAAAAATCAAAAAAAAAAAAAAA</t>
  </si>
  <si>
    <t xml:space="preserve"> E_FL_epM-_05H16_F_0 E_FL_epM-_09H24_F_0 E_FL_epM-_27G16_F_0</t>
  </si>
  <si>
    <t xml:space="preserve">IPR001976|Ribosomal protein S24e</t>
  </si>
  <si>
    <t xml:space="preserve">Ribosomal protein S24</t>
  </si>
  <si>
    <t xml:space="preserve">CG3751</t>
  </si>
  <si>
    <t xml:space="preserve">GCCTTTTAATATGGCCGCTACAGGCAAGAAGTCAAAGAAGGCAAAATGGATCAAAGCCGACATCACAAGCATTATAGCAGAACCGACCACAATCGCAACTACCAACAATTGGGCGAACGCTGCAGAAGATGAAACGGAAAATTTTGGATATGCATCGCATACACGGGCACCAGTTGTACTGCCTTCAGCTTCTCGTGCAGCACGAGGAGGCTTGGCAGTTGATGATGAGTCAATACCACATCGCCCCCCATTTATTGCACACATCTCTAATCTGCCTTATGATGTTGAAGAAAGTGCTATTGCAGAGTTATTTGCTGACCTTAAGGTTACCAACTTAAGACTTCCAAGAGAGGGTGACAGACTCAAAGGCCATGGATATGTTGATTTTGAAGACAGAGAAAATTTAATTGAAGCTCTCAATATGCCAGACTTGACAATAGGTGGCAGGAGAGTACGAATTGAGGTGTCTACTCCAGATGACCGTCGAATGGGACGAAGTGGACGCTCTGATAGAGATAGGGACTATGACCCTGAGCGTACAATGGGTGACTGGCGCTCCGGACCCCGCGCTGTACCCGACGCGCCCGGCCGCCCTCGTCCTCCCAATGACAGAGAACGAGATCGGGATCGGGATCGCGAAAGAGACTCGAGTGCAGATAACCGTCCGGGAGCCTGGCGCGACGCCGAGCGAGCCCCCGAGCCCGCGCGGACCCCCTACGGCGGGAGGGACTCCTTCGGACGTGACCGCTATGGAGAGGATAGAGGTAGAGATCGGGGTTATGGTGGACG</t>
  </si>
  <si>
    <t xml:space="preserve"> E_FL_epM-_06A22_F_0 E_FL_epM-_22N07_F_0 E_FL_epM-_13I08_F_0</t>
  </si>
  <si>
    <t xml:space="preserve">Eukaryotic initiation factor 4B</t>
  </si>
  <si>
    <t xml:space="preserve">CG10837</t>
  </si>
  <si>
    <t xml:space="preserve">AACGCGTGCATTAACCGCTTCCGCGCCCCCCGCTAACTAAACGTCCTGCGGTGTCGAGTCTAATGTTTTCTGTCGTTATGATTGCGTCGCGCCCGCTAACCGACTAAATACTAACCTGCCCTCGTCCGCGTCCGCGCCCGCCACCGCACCGCAGCCCCAGGCCGGCCGCGCAGTACGACCCCGCCAAGTCCGAGACGTACCGCGCGCTGCAGGAGGACGGCCTGCCCGACGCCGCCACCGAACTCTCCGCGCCCGTCGCCACCAAGGTCTTCACAGCGCCGACCAGCAAGAGGCCAGCGCCTACACCGAAACCGACGAAGCAGTCCGACGCGAAACCGAAAGGAAAACAAACGACCTTCGTAAATTCACTACACGAAGAACACATTCAACAGTCGAATTCATTCAAACGCCTCATGTTCAACGTACTTGGGGACACCGAATTCTAAAGATGCGACGCGTGACCTCCTTCAGCGCACTAACGACTGCTCGATGTTCCTAATTATGCGGCAATAATACCATTAACCACCATAGTGCAGTTGTAGTAGCCTTGTCACACAACTCATGGAACTCATGTGTTGCTAGTTGACAAAAAAAAACCGGTCTTGCCATCATCTTAAAATTTAAATAACCGGGGATAGGACGGTTACTGGAATTTTAATTAAAATAAATAAATAAGACTAACATTTTTAATTTTAGATAAAGCTATTTTAATTGTCTTGGCAGTGTGAAATATTTATTATTTTCGGTGGTTTTAATCGTTTCTAATACTCGAGTATTAGTGATATAATTTATTATTTACATTAAGTAGAAGTATGACGTTTAAAACTAAGTGTTGAG</t>
  </si>
  <si>
    <t xml:space="preserve"> E_FL_epM-_06D03_F_0 E_FL_epM-_08J07_F_0 E_FL_epM-_06F19_F_0</t>
  </si>
  <si>
    <t xml:space="preserve">IPR006643|ZASP</t>
  </si>
  <si>
    <t xml:space="preserve">CG6416</t>
  </si>
  <si>
    <t xml:space="preserve">GTGTCAGTTCTGCTCCTGTCGGTTTAGCTGAAGAGGACGAAAGTGACCAACCAATTCTTGAAAAATGCGTGCCTTCCAAGTCGTGATCTTCGTCGCGGTGTGCGGTGCAGCCAGCGCCGGGTATATCGCTCCCGGGTACAGTGGCTATTCCGGGTACAGCGGAGGACTGGGTGGCTATAACGCTGGCTACAGCGGTGGCTACGGAGGATACGATGGCGGAAATCACGGAGACTATTACGCCTACCCCAAGTATGCCTTTGATTACTCAGTGAATGACCCTCATACTGGCGATCACAAAACACAATGGGAGAGCCGGGATGGTGACGTTGTAAAAGGTGCTTATTCTCTTGCTGAGCCTGATGGCACTACTCGCATTGTTGAATATACTGCTGATAAACACAATGGCTTCAATGCAGTCGTAAAACGCATTGGTCAAGCTCACCATCCCCAGGTCTACGGAGGACACTACGACGGAGCTGGTTACTACGGTTATCACTAGATGGCGCTGTAATAAAAAAATCATAAAATAGTTACAGCTCTGAACGATAGATGACACTGCATTCAGTAATTATTAATTTGAAAGGACGGTGTCAAACTGTGATATTTATGTTTCGATAATAGAATGTTAAAATATAATTTATGTGTATTGTATCTTGACCCTTATTTAACTAATCGTAATTAGTTATTGTTGTTTTGATACAAAAAAAAACACACACACAGAAATAAAGTTTTATACTGGAAAAAAAA</t>
  </si>
  <si>
    <t xml:space="preserve"> E_FL_epM-_06M19_F_0 E_FL_epM-_12O02_F_0 E_FL_epM-_26L07_F_0</t>
  </si>
  <si>
    <t xml:space="preserve">MRAFQVVIFV AVCGAASA</t>
  </si>
  <si>
    <t xml:space="preserve">Cuticular protein 76Bb</t>
  </si>
  <si>
    <t xml:space="preserve">CG9290</t>
  </si>
  <si>
    <t xml:space="preserve">BmorCPR126a</t>
  </si>
  <si>
    <t xml:space="preserve">AAGTGCACAAGAGGATGGGAAAGAATAAAATCCACAAGAGGTCCAAGATAAAGCCTTTCGTCAAGGTTGTAAACTATAATCACTTGATGCCAACACGTTATACAGTTGACTTCAGCTTTGAAAAATTCAGCGCAAAAGACCTGAAAGACCCTGCTAAACGTAAGAAGCTGCGTTTCAACACGCGAGTACGTTTTGAAGAGAGGTACAAAAGTGGGAAGAACAAGTGGTTCTTCCAGAAGCTTAGGTTCTAAGTGTAATTTTAAAAGAAAATAAACGTTACGTGAGTAATGAAAAAAAAAAAAAAA</t>
  </si>
  <si>
    <t xml:space="preserve"> E_FL_epM-_06M24_F_0 E_FL_epM-_10O18_F_0 E_FL_epM-_27O21_F_0</t>
  </si>
  <si>
    <t xml:space="preserve">IPR006646|KOW (Kyrpides, Ouzounis, Woese) motif, IPR005824|KOW, IPR001141|Ribosomal protein L27e</t>
  </si>
  <si>
    <t xml:space="preserve">Ribosomal protein L27</t>
  </si>
  <si>
    <t xml:space="preserve">CG4759</t>
  </si>
  <si>
    <t xml:space="preserve">TTGACCAGTGCTGGAATCGTGCTTAAAAAAAATCAACACAATGAAATTTTTGGTAGTAGCAGTCCTTGTCATCAGCGCGGTGTACGCTGATGAGGAGAAGAAAACTGAGAAACGTGGTCTCTCTGGCCTCGGATACGGCGGTTTGGGATACGGCAGTCATGGCGTTGGCTACGACGGTCTCGGATACAGTGGTCTCGGCGGATACAGCGGAGTCGGCTACAGCGGTGGATACTACCCAGTTAGTAAGGTCGCTTACACGACGGCTCACAACGGCCTCGGATACGGCGGCTACGGCGGATATGGCGGATACGGCGGATACTCCGGCCTTGGCGGATACGGACTCGGATATGGCCATGGTTATGGACCGGCCGTGAGCTACGCCAACCAAGTCGGATATGGCGGCTACGGCGGATATGGCGGATACGGCGGATACGGTGGACTGGGATACTACGGACATCACTAAGCCATATCATAATTTCTTCACTCCTCGGCGTCGTCAAACGCCTGCTTTTTGATCTTACAAAAGAACTATGTAAACATTACCGTCCGCTTTTTTTTTACAAATCTGTGATTTTTTTTTGTAAATATATCATACAAATAAATATTTTTAAAAATAAAAAAAAAAAAAAA</t>
  </si>
  <si>
    <t xml:space="preserve"> E_FL_epM-_09B01_F_0 E_FL_epM-_08P02_F_0 E_FL_epM-_12H08_F_0</t>
  </si>
  <si>
    <t xml:space="preserve">MKFLVVAVLV ISAVYA</t>
  </si>
  <si>
    <t xml:space="preserve">BmorCPG6</t>
  </si>
  <si>
    <t xml:space="preserve">ACGCCTAACGATGCGACTACACTGGTTTTGCTCCTTGCCGTTTCCGCTTGCCTTGTGCTTGGGGCTCCACAGCGGTCCACCTTGCAGGCTGGAAAGAGCATCAATTCCGACACTCAGCCATTTGTAGAGGAGGTCGTTGTGGAGTCTGTGCTGCAAGTTAGGAGTCCATCAGCTGGAAGGCAAGCGCGGGTCAACACTCAAAACAATCTACACGACGGAGCGAGAGTCGCCGAAGCAAAGAACAAATGATTTTGAACTTTGTTAACTAAGCATAAATGTGAAATTTCTGTGTGAAAATCCACAACGGATTTTAATATGAAAATCACTGTCTCCACAAAAAAAAAAAAAAA</t>
  </si>
  <si>
    <t xml:space="preserve"> E_FL_epM-_09C08_F_0 E_FL_epM-_05E08_F_0 E_FL_epM-_08I17_F_0</t>
  </si>
  <si>
    <t xml:space="preserve">MRLHWFCSLP FPLALCLGLH S</t>
  </si>
  <si>
    <t xml:space="preserve">GACGTTGGTAACGTGTCATAACTATATCCGCGTTTTCCAAGATTTTTGTTATTTATTTGATTGTTTTAACTCATTCGCATTAGCATTATGAAGTTGGTTCTTGTAACAGTGCTCATCGTGGTTTCCGTTCAAGCGGTCCCAAGTTTTCCAATCGGTGATGAGTTGTTTGATGCTGCCTCTTCCGGAGATTGGGAAAAAGTTCACGAATTAATTAACAGTAAACTCAACGAGAACGATAGTTGGAAACCAGTGTCAGCGGGCAGTGTCAAAAGCTTGAAGCCAATACCCGGAGGCCATGTGTACGGTGAATCCGAGTACACATTCCATTCATCGTCAGACATCAACGGACAGAAGACCGACAAAAGCGGAGGTCACAAAATTATCAACGATGACGGAAAAGTCTACGAGTTCGATTTCAATCCTAAAGTAAAGGGCTATTAAGTTCATTATACATTAAAGTAGTCATTATAGTAGGTGGACTGCGTTGGGAGTGAAGTCAGTATTAAGGATATTTGGGACGTAGAAATAGTGTAAAGAAAAAGTCACGTTAATAAAAGTAAACGTGGGCTGTTAGTTTTAGACATTGCTCATATAACATGTAACGAGATCAATGACAAATTACAAATCAAATCCATAAGGTGGTGTTTTGCCTATAATACCTTTATTTGGGCT</t>
  </si>
  <si>
    <t xml:space="preserve"> E_FL_epM-_09L15_F_0 E_FL_epM-_27F17_F_0 E_FL_epM-_15O21_F_0</t>
  </si>
  <si>
    <t xml:space="preserve">MKLVLVTVLI VVSVQA</t>
  </si>
  <si>
    <t xml:space="preserve">ACTAAGATAATAAAAAAGAAATAATGAGAGAATTGAATGGTACGGCAGTATGTGAGATACAACTCGGGAGACGCCATGCGGTCCCTGTTATATACGTAAGAGGCTCCCATTATGAAGTCGGCTTCGATGTGGGTCGCACATTCTCCTCCGTCATCAAGAGCTTCATATCAAATTACGCTAATCTACGTGACTTTGAACGGGAATACAAAACTGATACCGGCCGGGATGCGTATGATAAGACCCTGGCTAACATGGAGAAGCGATTCCCTTACTACGTTAAGGAGATCAGGGGTGTTGCTGATGGAGCTAACGTTCCTTTCTATCAGCTATTCCTCCTGCAAATGGATGACTTGATTGGAACCATCAACGACAACCACGTCCCACGGAACGACACCGGAGGCTGCAGCTCTGTCGCCTTCAAGAACCCACAGCATACTATACTTGGACACACAGAGGATGCATTTACCGAAACCCTAAATCACTTCTACATTATGTCGGCGCACATCATTCCAACTCCCGAAGACAGGGAGCACGGGGCAGTAGAGGAACGCTTCTCGTCTTTATGCTACGCTGGTCACATGCCCGGGTACACCATGGGCTACAATGAAAACGGAATGGTGTTTTCCATTAACACGCTCAGCCCACTTCTGCTAAAGCCTGGAAACACTCCTCGCACATTTATAACCAGAAAGCTTCTGTCCGCCAAGAG</t>
  </si>
  <si>
    <t xml:space="preserve"> E_FL_epM-_10A17_F_0 E_FL_epM-_16A14_F_0 E_FL_epM-_14P21_F_0</t>
  </si>
  <si>
    <t xml:space="preserve">IPR005079|Peptidase C45, acyl-coenzyme A:6-aminopenicillanic acid acyl-transferase</t>
  </si>
  <si>
    <t xml:space="preserve">tan</t>
  </si>
  <si>
    <t xml:space="preserve">CG12120</t>
  </si>
  <si>
    <t xml:space="preserve">GTGTTGTGCGAGAGTCGCGTAGTGTAGTCATATTATTGCAATTTTAATAAAATAAGTTATACAAAATGAGGGAAATCGTTCATCTACAGGCCGGCCAATGTGGTAACCAGATTGGAGCTAAGTTCTGGGAGATCATCTCCGACGAGCACGGCATCGACCCCACCGGTGCCTACCATGGGGACTCTGACTTGCAGTTGGAGCGCATCAATGTATACTACAATGAAGCCTCCGGCGGCAAGTACGTGCCCCGCGCCATCCTCGTCGACTTGGAGCCCGGCACCATGGACTCTGTCCGCTCGGGACCTTTCGGACAGATCTTCCGTCCGGACAACTTCGTTTTCGGACAGTCCGGCGCCGGCAACAACTGGGCCAAGGGACACTACACAGAGGGTGCTGAGCTCGTTGACTCGGTCCTCGATGTAGTCCGCAAAGAATCAGAATCTTGCGATTGCCTACAGGGCTTCCAACTTACACATTCCCTCGGTGGCGGCACCGGGTCCGGTATGGGCACCCTCCTCATCTCAAAGATCCGTGAAGAGTACCCCGACAGAATCATGAACACATACTCAGTAGTCCCCTCGCCCAAAGTATCAGACACTGTCGTCGAACCATACAATGCGACTCTCTCAGTTCACCAGCTAGTTGAAAACACAGACGAAACCTACTGCATCGACAACGAGGCTCTATACGACATCTGCTTCCGCACTCTCAAACTGTCCACACCCACCTACGGTGACCTTAACCACTTAGTTTCCCTCACAATGTCTGGTGTTACACTTG</t>
  </si>
  <si>
    <t xml:space="preserve"> E_FL_epM-_10G05_F_0 E_FL_epM-_17N17_F_0 E_FL_epM-_13J01_F_0</t>
  </si>
  <si>
    <t xml:space="preserve">IPR002453|Beta tubulin, IPR000217|Tubulin, IPR013838|Beta tubulin, autoregulation binding site, IPR003008|Tubulin/FtsZ, GTPase, IPR008280|Tubulin/FtsZ, C-terminal</t>
  </si>
  <si>
    <t xml:space="preserve">beta-Tubulin at 56D</t>
  </si>
  <si>
    <t xml:space="preserve">CG9277</t>
  </si>
  <si>
    <t xml:space="preserve">TGCTCAATAAACATAGTCTGGTTTTCCGTTTTATTTTAAAATAAATTGATGCATAAAAATAAGTCCCGCTATACCTGATATTTTGTTCATATCTGTTTGGGCACACGAGATGTCGTACCTACGTTTTGTAGTAAGCGTTCTTGCAATGAACTATATATTTTTATGTGCCGGACAAAATTTATTAGAGAGAAGGCGTGAAGTAAGCACTACAACAACACCTATTCCCTTTCCGCCATGTCGGGCCGATGACATCGACTGCCTGCGGCGTGGTTTGAGAACATTCTTCAACCTCATGGATTCAGGTCATTACGGAATGACGCCCGTGGACCCGATTTACATAAACAGTGTCGCCATCGCGTTACCCGAGCAGCAACTATCCTTCTTATTGAGGAAAGTCATTGTTACCGGTATCAGTTGGACCAAACTGGTCGATAAAAGATTCCATGAAAACGGAATTAAAAATGGAGTACTCTTTAGTAGCGACTTGCATGTAACCGGAGATCTAGTCATGGCGAAAGCGGATATATACGAACCCTTATTCGCACATATGACCATGGACATCCAGGGTGTTCAAACTAACATAACGTATTCGTGGGATGTTGGAAAAAAAAAAGATAACGAGTATTACATTTCGTTGGGACAAGAGCGTATCGCAATCAGAAACGGACGTCTACCAACTTTCTTCCTTCAGCCAAGGGCATCAGCAGATACAAAAATCATAGATAAAACGTTGCAATTAAAGACTTCAATTGTAGACCACTTTTCGGAAGAAATAACTGCA</t>
  </si>
  <si>
    <t xml:space="preserve"> E_FL_epM-_10H05_F_0 E_FL_epM-_04O07_F_0 E_FL_epM-_12K22_F_0</t>
  </si>
  <si>
    <t xml:space="preserve">MSYLRFVVSV LAMNYIFLCA G</t>
  </si>
  <si>
    <t xml:space="preserve">IPR004272|Odorant binding protein</t>
  </si>
  <si>
    <t xml:space="preserve">GTTATAAAAATTATAATAGTTCTTAGATTCTAACAATAAATTTTGAATAAAATGGCAGATAATAAAAGTCCTGATGATTTATCGACCGCGATCCTCCGTCGCAAGGACAGACCCAACCGTCTCATTGTCGAAGAAGCAGTCAGCGATGACAACTCAGTCGTGGCACTTTCACAGGCCAAAATGGAGCAACTTCAACTCTTCCGTGGTGACACAGTCTTGCTCAAAGGCAAACGCCGCAAGGAAACCGTTTGCATCGTGCTCTCAGATGATAATTGCCCTGATGAGAAAATTCGGATGAACCGTGTCGTGAGAAACAACCTTCGTGTGCGTCTTTCTGATGTGGTATCCATAGCTCCGTGTCCTTCAGTGAAATATGGAAAACGAGTCCACATACTGCCAATTGATGATTCAGTTGAGGGTCTTACTGGCAATCTATTCGAAGTATACTTGAAGCCGTACTTCATGGAGGCTTACCGTCCGATCCATCGTGACGACACCTTCATGGTCCGGGGGGGCATGCGCGCCGTCGAGTTCAAAGTGGTCGAAACAGATCCATCACCATTTTGCATCGTGGCTCCTGATACCGTAATACACTGTGACGGTGAACCGATTAAACGTGAGGAAGAAGAGGAAGCACTAAATGCTGTCGGCTATGATGACATCGGCGGTTGTCGTAAACAACTGGCGCAAATTAAGGAGATGGTGGAGTTGCCACTGCGTCATCCTTCACTGTTCAAGGCTATTGGAGTGAAG</t>
  </si>
  <si>
    <t xml:space="preserve"> E_FL_epM-_10H09_F_0 E_FL_epM-_03A04_F_0 E_FL_epM-_03I07_F_0</t>
  </si>
  <si>
    <t xml:space="preserve">IPR003960|AAA-protein subdomain, IPR003593|AAA ATPase, IPR005938|AAA ATPase, CDC48, IPR003338|AAA ATPase VAT, N-terminal, IPR003959|AAA ATPase, central region, IPR009010|Aspartate decarboxylase-like fold</t>
  </si>
  <si>
    <t xml:space="preserve">TER94</t>
  </si>
  <si>
    <t xml:space="preserve">CG2331</t>
  </si>
  <si>
    <t xml:space="preserve">TCGCATGCCTGAACTGTACGCAGGCCATCATGTGCGTCGCATTGCCGGGAGGCTGGTTGAAGGTTCCTTTATAGAGCTGTACATCGGACACCACTTGCAACGCCCTCCTGGGTGGCTGTTCCAAGGAGTCCGTACCAGAGTGTGACGTCACGAATCAAAGATTCCACCACAGCTGTGAACAGGTCGGCGTGTTCCCTGACGCTCACGACTGCAGGAAGTTCCACCTGTGCTCGCCTCCTGAAGGTTTGCCCGACGGGAGACCAGCAGACCACAGAGCTGCGTTGTGCCCGAGACATTACGGATACGACCCCAGAACCGCACAATGTTCGGTACCTTTAGAGCACGGACAATGTAACCAGAGACCAGTACCCAAATGCTTAACGGTCGGCCAAAACGGACGGCTGAGTGGCAGCCCTAACCACTACTACGTGTGCTTAGATAAGCATGGCTATCTTCACCCGCAAGTTTTCGTATGCCCTCACGGTTGGATCTTTCGCGAGGCATTCTGCTACCCTGAAAACGTCATCAACAGCGCATCAGACGACTCGGCCAGCTCTGAAGAAATCAAGAGTACAACTATGAGGACTACCAGTACCAGTACCACAACGAAATCAGAGGGATTCTTCTCGACGGAGAAGTCGACGACTTATCCGGCCGACACGTTTTTGGCCGACAAGTTTGACTTTAGTAATTACGAAAGCGTAGACGAAACAAAAAATCAAAGCGGTGACAGTTTCCTAACTTCCCTCGAAAACTTCGGGGACTATAATTTTAATTAGATTAATTTTACGAGTAGATTAAGACATTAAAGGCCAAATAGGATTTCAATGAAAACTACTTTGTAATTTTTAATTAGCTGTAATATGTGTATAATAAATACCTCCATA</t>
  </si>
  <si>
    <t xml:space="preserve"> E_FL_epM-_10I12_F_0 E_FL_epM-_25N19_F_0 E_FL_epM-_23D19_F_0</t>
  </si>
  <si>
    <t xml:space="preserve">CG13806</t>
  </si>
  <si>
    <t xml:space="preserve">ATGCGGAGCTCGCGTAGTGTCGCCTTAAGCGGTGTAGTGTTAGTAACACTAAGCTTGCTGTCGTGTTCACATGAAGCTGTGGTGTCTGATATCTATTACGGGGTGAGCAATTACTCCTTTCCTGAGGATTTTATGTTCGGTGTCTCGACGGCCGCATTTCAAATAGAAGGAGCGTGGAATGAGGGAGGAAAAGGAGAGAGTATTTGGGACACGTACGTTCACGAGCATCCGGAATATACCCCCGATAAGTCGAATGGAGATATTGCAGCTGATTCATATCACAAATTTAAAGAAGACGTACAGTTGATTAAGGCACTGGGAGTCAAATATTATCGTCTGTCAATATCGTGGCCGCGCTTGCTACCAAATGGAACAAGCAATAACATAAGTACTGATGGAGCGCGATACTATCGAAATCTTTTCGAAGAGCTTTTGAAAGCGAATATAACTCCTATTGTTACGTTATTCCATTGGGATATGCCGACGCCCTTTATGGACCTAGGAGGATGGAACAACCCCGTGATAGTGGATTACTTCGTAGATTACGCAAGGGTCGCGTTCAATTTGTACGGTGACATCATTAAAACGTGGACCACAATTAACGAGCCACATCAGCATTGTTACCAAGGTTACGGAGCCGACTACTTCGCACCAGCCATAAAGTCACATGGTGTAGGAGAATATTTATGTGCACACTATTTAATCTTAAGTCACGCAAAAGCATATCATTTATACGAAAAAGAATTCAAGCCGCAT</t>
  </si>
  <si>
    <t xml:space="preserve"> E_FL_epM-_10L02_F_0 E_FL_epM-_09F15_F_0 E_FL_epM-_03L14_F_0</t>
  </si>
  <si>
    <t xml:space="preserve">MRSSRSVALS GVVLVTLSLL SC</t>
  </si>
  <si>
    <t xml:space="preserve">IPR001360|Glycoside hydrolase, family 1</t>
  </si>
  <si>
    <t xml:space="preserve">CG9701</t>
  </si>
  <si>
    <t xml:space="preserve">GTTTTTCCCCTAGATGACAGAATAAGGCAAACAAGTATTTAAATTATCTACGCAAAGGCCAGCTTGTTCAGTGTTACAATAACCGTCGAACGTGACACATTACACATTGTGGTAAACGTTTTAAAAAAAAACAACAACAAAATGAAGTTCGCTCCCGTTTTGATTTTCATATTTTTATCTTTAGTCTGTGTTATACAATGTAAAGATCTTATAGTAGGTACTAGTTTTAATAAGAGGCTTCTGTGGCAAGAAAAAGCCGAATATAACGCCATCCCACTCAAGAAACGAGTCAAAGAAGTATTTTTTTCGGATCCGGGACAACAACTGATTATGGGTATTATAGCCCGCGACCTAGACCACTCGGATGCTGAAGCAAGTATTACTGCAGGAGGCATCGGGTTTTCTTATGCCAACATAAAGTTGAAAAGCCCACGAGGCTCTGGATTAAACTACCAACTTGAAATCTACACGTAAAAAAGTTATACTTTAGACCATAGTTTTCAATCAAGAAGTTTTCTATCATTTCATGTTTAATTTAGACTTTTGTATTCAATATTCAATGTTAAATTAATGTCTGAATTTCATTAAAAAAATTACAATATCAAAAAAAAAAAAAAA</t>
  </si>
  <si>
    <t xml:space="preserve"> E_FL_epM-_12C13_F_0 E_FL_epM-_22F10_F_0 E_FL_epM-_22J16_F_0</t>
  </si>
  <si>
    <t xml:space="preserve">MKFAPVLIFI FLSLVCVIQC</t>
  </si>
  <si>
    <t xml:space="preserve">TTCCGTTGTGCGTAACACGTGTTTTGAATTTTTATTCACTTTTCAAGTTATTTCATTTTTTTAATCTACCTTGCAACAATGGCAGACGCAGCCGTCGACAAGAAGGAAGTTGCACCTGAGGAAGTAACCTCAACTGAGCCAAAAGAATCACCAGTCAAGAAGTCTCCAGCTAAGAAAGTTGAAGCTGCAGAAAGTAATGGCAAAGAGAATGGTACCGATGAAGCCCCAGAAGATTCGCCTGCTGAAAATGGTGATGCCGAAGAAAGCAACGATGCATCTGAGAACGGTGATGCCACAGAAAAGAAAGAGACTGGTGTGAAGAGGAAATCTGTGGCTCTTGATGAAGAAACAGCAGAAAAGACCACTCCCGAGAAGAAGGCAAAAGTAACGGAGGAAGCCCCTCCAGCAGAGGAAGAAGCGGCTGCCTAAAATCTCCTAAATTATATATGCTTGGTTTACTGCAATGCATCAATGCCCATTAGAGTTCAACTCACATCCACATATCCCGCTCCTACAAATGTATTACACCCATACTGATAGCCTCATACTATGAAGGGTTGAGCTCTTTTGTGTCTGATTTAAGTTTAGGTTTATATAATAATAAATACATTGTGTATTAAATTTTACCTGTAAAAGTACCTGCAAATTGTAAATTTATGTATGTAACTGCCAGTGACTGAATGCATCGCAGTGAACTGATCACATAAGATTGAGTG</t>
  </si>
  <si>
    <t xml:space="preserve"> E_FL_epM-_12C17_F_0 E_FL_epM-_13N24_F_0 E_FL_epM-_13O06_F_0</t>
  </si>
  <si>
    <t xml:space="preserve">ATCCATTTTGCGGGTGTTGTGCAGTAATTACATAATTTTTCAAATCAGGATGGCCGGAGATCTTCTGTCGATGAATCCCAGCTCAAAGGCTTAGCAAAATACTTCAACAGTCAGACAAACAGAGGAAGATTAAATACGGCCAGAGCCACATATGCAGTAATGGGAGCAGTCATCCTTTACTTCACACTGAAACCTAAATCCAAGAAATGAATTACAAGCAAAATTTATTAGCATGTTTCTGTAAGGGATTGTTAAGTTATATAGTACATAATTAAAATCATGTGAACAAAAAAAAAAAAAAA</t>
  </si>
  <si>
    <t xml:space="preserve"> E_FL_epM-_12G19_F_0 E_FL_epM-_18I22_F_0 E_FL_epM-_16N21_F_0</t>
  </si>
  <si>
    <t xml:space="preserve">Neb-cGP</t>
  </si>
  <si>
    <t xml:space="preserve">CG15304</t>
  </si>
  <si>
    <t xml:space="preserve">CATTGGTCTGTTTGCAATCCAAAGTTTAGTTAGCTATAGTAATACGACAGCTCGAGTCGCAGACAGACAGGCACAAGCCCGTGGTCGAGACCAAAAGCTCTCGCAGACATAAACTAGCTAAACGCGCAGTGAACCTCACGTTCAGGCCCTTCAGATCCCAGTGGTGTGTCCTTAGAAGAAGATAAAGAGTACAATGGCAGTCGCAGCAGCCCAGAAGAACCGCGAAATGTTCGCCATCAAGAAATCCTACAGTATCGAGAACGGTTACCCATCTCGCCGTCGTTCCTTGGTTGATGACGCCCGCTTCGAAACACTGGTAGTCAAACAAACCAAGCAGAGCGTACTTGAAGAGGCTCGCGCCCGAGCCAATGACTCTGGCTTGGAATCTGATTTCATCCAAGATGGAGTGCATATTGGTAACGGTGATAATTCTCCAACCGTTGAAGATGGGACCCAGCAAGATGAAACGAAAAATGGTCACCTCGCTGATGCTGATATAGGCGATGACGATGCGAAGGGTGACGAGGATTATACGCTGACCGAAGAAGAAGTGATCTTGCAAAATGCTGCTAGTGAATCTTCTGAAGCGGAACAAGCTCTCCAACAAGCTGCCCTTTTATTGCATATGCGCGATGGAATGGGATCCCTCGCACGCATTCTGAAAACCATCGACAATTATAAAGGATGCGTTCAGCACCTTGAGACTCGCCCTTCCCAAGTCACTGGAGTCCAATTCGATGCTCTAGTTAAAGTCAGCATGACTCGTATTAATCTTA</t>
  </si>
  <si>
    <t xml:space="preserve"> E_FL_epM-_13B05_F_0 E_FL_epM-_02F08_F_0 E_FL_epM-_05F16_F_0</t>
  </si>
  <si>
    <t xml:space="preserve">IPR005962|Tyrosine 3-monooxygenase, IPR001273|Aromatic amino acid hydroxylase</t>
  </si>
  <si>
    <t xml:space="preserve">pale</t>
  </si>
  <si>
    <t xml:space="preserve">CG10118</t>
  </si>
  <si>
    <t xml:space="preserve">GAGGACGTGAAGATCCAAACTCAAACGAACAGCCATGGACTCCAAGATTGTAGTATTCATCTGTTTAGTAGGCGTGGCAAGTGCAAGTGTTATCGCACCTGTACCTGTCGCCCGTGTAGATCCCCTCCCGCAGTACTCCTACGGATATGACGTTCAGGATACTCTCACTGGAGATTTCAAAGGACATCAAGAAAACAGGAATGGCGATCTCGTGACTGGATCTTATTCGGTTGTCGACCCTGATGGCACTAGGAGGATCGTGGATTATACAGCTGACCCCTTAAATGGGTTCAACGCGGTAGTCCGCCGCGAGCCCTTGGTGGTAGCCGCTCCTGCTAGGGTGGTCGCTCCCGCTCCAATTGTGGCCCCTGCCCCTGTGGTCGCCCCGGCGCGCGTGTTCGCGTCAGCTCCCATTGTGGCACCGGGTCCTTACTACGCGCGTGCACCTTTTGCACCTGCACCACTCCTAGCCCCTAGACTACCAGCGCCTGTGTATTTCTAGATGAATTTTACAATTTTGTTGTTGCTGTTTGTACATAATATTTTTAAACTCTTTTTATGATTGTTATTTAAATACCATTAAATTTTTAAACTTGAA</t>
  </si>
  <si>
    <t xml:space="preserve"> E_FL_epM-_13B16_F_0 E_FL_epM-_27P06_F_0 E_FL_epM-_11J17_F_0</t>
  </si>
  <si>
    <t xml:space="preserve">MDSKIVVFIC LVGVASA</t>
  </si>
  <si>
    <t xml:space="preserve">Ccp84Ae</t>
  </si>
  <si>
    <t xml:space="preserve">CG1330</t>
  </si>
  <si>
    <t xml:space="preserve">BmorCPR69</t>
  </si>
  <si>
    <t xml:space="preserve">ACTAAACCAGTGCCATTTTGTGCCAGGTCGGATACAGGTGTGTAATACTGTATTACCACAATTTATTGAGCCCTTTCTAATAATGGGCTACAGTGCCAAAGAATCTTCAGTTGTTGACTTTTGTGAAAGTAAAACAGAATCTCTATCGAACTGGGTTCGACAAGTTAAAAATAAGTCTCTCACAGCCAAGACAAAGAGAAAGCGCGATTTGAGAGTAATCGCCATCTTGAGTCACTCTCTAGTGCGAGCAGAGACTGAGCTCGTTATGAAACAAAGAGAACGTGCCAGGAAGTGGGCTCAGATGCAAGTTGACCTCGGATTGTCCAACAAAGAGGAGGAAATCGCCAGGCGTCACCGGGAAAAAATCGATTATTTGTGGAAGAATGATCTCAGTGGACTAGACAGCTTTTTTAAAGAATTAGATAATGTTAAACCAATACTAAAGTGAATTTATTAGGTAATTTAGAACAAGTATTTGAATCTGTGATATATGTAGGATGTTTTTTAAATTACAGTCCCATTGCGTTTCGCGTGGGTCTGCATCCGTCGGCCGCCATCTTGGTCGCCGCTGGGGCGTGGTTGCTGCCAGCTACAAAATGGGTTTGTAGAACGGTATCATGTACCTATTTATTTAGTTTTAAGTAATTGTAAATTTTGTTTCAATTTGTCTATTATTGCATAATGGTTAAATTGGAATTTCAGCTCTATTCATATTGAATAAAAATTGTAACATATGTTCTAATATGATAATAAAAAATATTTTAAAAATCTTGTAAAAAAAAAAAAAAA</t>
  </si>
  <si>
    <t xml:space="preserve"> E_FL_epM-_13C20_F_0 E_FL_epM-_25J18_F_0 E_FL_epM-_03E04_F_0</t>
  </si>
  <si>
    <t xml:space="preserve">CG33229</t>
  </si>
  <si>
    <t xml:space="preserve">GAGCTTGCGCTTGGCTGACGCGAAAACGTAAAAATAGTTGTAAACAGTACGTGACATAGATACGAGTAATATTCGAAGACATTAAAATTTGAAATGAAGATCAAACAAGAACTTTTAGAACAGCCCACGGGTGAACTCTGGCAAGCCATACGAGTGGAGTTGAAGGAGGATGCTAAAACCAAGGATCAGGACTTGGCTGCTATTAGAGAATGGTTGAAGAAACAACCGCATCTACCCGACGATTGGGAAACGGGGCCGCTGATGACATTCCTACGCGGCAGCAGCTTTTCCTTGGAGAAGTGTAAACGGAAGCTGGACATGTATTTCACTATGAGGGCAGCGTGCCCAGAATTTTTCACCAAACGTGACGCAACCAGGCCGGAATTGACGGAGATCTTAACCAATAAAATAGAAGGACCACCGCTACCTGGAATCACGCCTAATGGCAGAAGGGTCACAGTGTGCAGAGGTATCGACCAAAACTTGGATGCCCAACAAATCATCGATACACTCAAACTAGCTCTTATGATTGGTGATGTAAGGCTGACGGAGGAAAAGGAAGGAGTCGCAGGAGACATCTATGTGCTGGACGCAGCTGTTCTCGGGCCCAGCATACTGGCAAAACTCTCTGCTGCTACCATCAAGAAATTTATGATCTGTGTTCAGGAAGCCTACCCGATCAAATTGAAAGAGGTCCACATCATAAACACATCACCGCTGGTAGAGCGTTTCGTCAATTTCGTTAAGCCATTCCTT</t>
  </si>
  <si>
    <t xml:space="preserve"> E_FL_epM-_14B04_F_0 E_FL_epM-_04G03_F_0 E_FL_epM-_25A08_F_0</t>
  </si>
  <si>
    <t xml:space="preserve">IPR001251|Cellular retinaldehyde-binding/triple function, C-terminal, IPR001071|Cellular retinaldehyde binding/alpha-tocopherol transport, IPR011074|Phosphatidylinositol transfer protein-like, N-terminal</t>
  </si>
  <si>
    <t xml:space="preserve">CG2663</t>
  </si>
  <si>
    <t xml:space="preserve">GTGAATTAAAATGGCGAGCCGTGCTGGTTCAGCTAGACGCGCTCCTGAAAATGAAGCGACGATCCAATATGTTCAGTGCGATGGACTGGCAGTGATGAAAATAGTGAAACACTGTCATGAAGAATCATGCAGCAACATGGAGGTGGCTCAGGGAGCTCTCCTTGGTTTGGTCGTTGAGAACCGTCTGGAGATTACCAACTGCTTCCCATTTCCAAAGCATGACGACACCATGGATGAGGAGGAATACCAGTTGGACATGATGAGGAGGCTTCGAAGAGTCAATGTTGATCATTTTCATGTTGGATGGTACCAGAGTGCAGATGTAGGCAATTTTCTAAGCCTTTCGTTATTAGAGTCACAATATCACTATCAGACCTCTATTGAGGAGAGTGTTGTTGTGATTTACGATACAAAGAAATCAGCCAGAGGATTCTTGACTTTGAAGGCCTATCGTTTGACACCTCAGGCTATTGCTATGTACAAGGAAGGCGATTACACTCCGGAAGCACTACGTAACCTGAAGATTGGCTATGAAAATCTATTCATTGAAGTGCCAATTGTTATCCGGAACTCTCCATTAACTAACATAATGATCTCTGAGCTCACCGAGATGATACCTGAAGAGGAAGGATCCAAGTTTTTGGATCTGGGTACTGCATCTGTTCTCGAAGGACAACTTCGCAGTCTCATGGAACGTGTTGATGAACTGAATCAAGAAGCGATCAAGTTCA</t>
  </si>
  <si>
    <t xml:space="preserve"> E_FL_epM-_14D02_F_0 E_FL_epM-_05D08_F_0 E_FL_epM-_27E20_F_0</t>
  </si>
  <si>
    <t xml:space="preserve">IPR003639|Mov34-1, IPR000555|Mov34/MPN/PAD-1</t>
  </si>
  <si>
    <t xml:space="preserve">Eukaryotic initiation factor 3 p40 subunit</t>
  </si>
  <si>
    <t xml:space="preserve">CG9124</t>
  </si>
  <si>
    <t xml:space="preserve">TATAAATTAAAAAAAATTAAAAATAGTTCCAGTCAAATATTCTGTAAAGCCGTGCGTTACTTAAAATATAATGTCTAGCGAAATTTCAGTTCCACCGCCAGTATTATGGGCACAACGAAAGGAAGATGTTTTTCTTACATTTAGTGTGGAAACTAAAGATCCGACGATCAAAATAGAAAAGGATTCAGTGTATTTTAGAGGTGAAGGTGCGCCGGATAATAGACTACATGAGGTAACGATAGCACTGTACGACACTGTTCTTCCGGAAAAGAGTGTTTTTGTAAATAAGGGCAGATGTGTGGAGATGATATTACGGAAGGAAAAAACAGATGGTCCATTCTGGCCGACGCTAACAAAAGACAAGAAAAAGCCGCATTACCTGAAAATTGATTTCAACAAATGGAATGATGAGGATGATGAAGTTGAAGAAAATAATTCATATGATTTCGAGCAAATGCTCCAGAACTTTGGTGGAGCTGGTGGTCCTGGGCAGAAGGCAGAAAAACCTTCGTTTGATGACTTGGAAACTGACTCTGATGATGAGAATTTACCTGATCTGGAATAAAATGACATTAAAAAAGTACAGTAATGTTACTTTTAAGGTTTTTCTAGTTTTAATAAAATGCCTGTAAACGCTGA</t>
  </si>
  <si>
    <t xml:space="preserve"> E_FL_epM-_14E04_F_0 E_FL_epM-_19I11_F_0 E_FL_epM-_23C15_F_0</t>
  </si>
  <si>
    <t xml:space="preserve">IPR007052|CS, IPR008978|HSP20-like chaperone</t>
  </si>
  <si>
    <t xml:space="preserve">CG16817</t>
  </si>
  <si>
    <t xml:space="preserve">TTCAACTCTGAACTAGTCCACTGACAATCAACAAAATGTTCAAACTGTTCATCTTCGCTTGCTTCCTGGCCTTCGCGGCGGCTAAGCCCAGCGTCCTTCTCAGCTCGTACACGGCTCCCGTCGCATACACCGCGCCCGTCGCGGCTGCCTACACCGCTCCGCTGGCCTACTCAGCCTACACCGCGCCAGTAGCAGCCTACTCCGCCTACACATACGCCTCACCCTACGCCGCTTACTACCTCCGACGTTAAATAATTTTATGTAGAACTATGTATCCACTCTATCTGCCGAAATAAATAAACCGATATACTTGCTACCTGAAAAAAAAAAAAAAA</t>
  </si>
  <si>
    <t xml:space="preserve"> E_FL_epM-_14G19_F_0 E_FL_epM-_18G02_F_0 E_FL_epM-_05I04_F_0</t>
  </si>
  <si>
    <t xml:space="preserve">MFKLFIFACF LAFAAA</t>
  </si>
  <si>
    <t xml:space="preserve">CACACCTGCAATCGATATCGATATCGACAGCAATATTCAGTTTGTGGACAGTTTTTTCTAATTTACAACGCAATTAAGTAATTCAAAATGCAAGGACTGAGCCTCTCAAGTTTGAAGAAGCATAAGGCTTTGATCCCTCTGTATGTATGTGTGGGGATAGGATGTGGTGGAGCTGTGTTCTATACTCTGCGTCTGGCTTTGCGTAATCCTGATGTATCTTGGAACAAGAAGACCAACCCTGAACCATGGGAGGCTTACAGGAACAAGCAGTACAAGTTCTATTCTCCCATCAGAGACTACTCTAAGGAGGAATCTCCTGCCCCCAAATACTAAACTGTTTTTCTAATATTGATCAGTTGTATTACGAGAATTTTAGTTGTATTAAGTTAAATAAATAGCAATAATGTGATAAAAAAAAAAAAAAA</t>
  </si>
  <si>
    <t xml:space="preserve"> E_FL_epM-_15H14_F_0 E_FL_epM-_04J04_F_0 E_FL_epM-_21D06_F_0</t>
  </si>
  <si>
    <t xml:space="preserve">CG32230</t>
  </si>
  <si>
    <t xml:space="preserve">GTTCGGTGGTGATCAGTCACGACCACTGCAATCATGAAGCTATTTATCGCTCTAGTCGGGCTCTTGGCCCTCGCTAAGGCCCTACCTGCGGTAACCCACAGCAAAGTACTTTGTTACTACGACAGCAGGAGCTATGTCAGAGAATCTCAAGCCCGCATGCTGCCGTTGGACCTCGATCCCGCTCTGTCGTTCTGCACCCACTTGCTGTACGGCTATGCCGGTATCCAGCCTGACACCTATAAGCTGGTGTCCTTAAACGAGAACCTGGACATAGACCGAACACACGACAACTACCGTGCGATCACCAGCTTGAAAGCCAAGTACCCTGGTCTCACTGTATTATTATCTGTTGGTGGCGACGCTGATACCGAAGAACCAGAAAAATATAACCTTCTGCTGGAATCGCAGCAAGCCCGTACTGCTTTCATTAATTCCGGAGTGCTGTTGGCTGAACAATATGGTTTCGATGGAATTGACCTCGCCTGGCAGTTCCCAAGAGTTAAGCCTAAGAAGATCCGCTCGACCTGGGGATCGCTTTGGCATGGAATTAAGAAGACATTCGGCACCACGCCAGTCGATGAGAAGGAATCTGAGCACCGTGAAGGTTTCACTGCCCTTGTTCGTGAATTGAAACAGGCCCTTATCCACAAGCCTAAGATGCAGCTCGGCGTGACTGTTTTGCCCAACGTTAATTCTACAATTTACCACGACGTGCCCGCCATCATTAACTTAGTTGACTATGTAAACGTTGGCGCTTACGATTATTACACTCCGACACGCAACAACAAAGAAGCTGATTACACAGC</t>
  </si>
  <si>
    <t xml:space="preserve"> E_FL_epM-_17E06_F_0 E_FL_epM-_18H03_F_0 E_FL_epM-_03P15_F_0</t>
  </si>
  <si>
    <t xml:space="preserve">MKLFIALVGL LALAKALP</t>
  </si>
  <si>
    <t xml:space="preserve">IPR001223|Glycoside hydrolase, family 18, catalytic domain, IPR011583|Chitinase II</t>
  </si>
  <si>
    <t xml:space="preserve">Imaginal disc growth factor 4</t>
  </si>
  <si>
    <t xml:space="preserve">CG1780</t>
  </si>
  <si>
    <t xml:space="preserve">CAGAACGAACAACACAAACTTACAAAAATGTACAAAATCGTATTTTTCCTCGCCACCGTCGCATTGGCGTCAGCCAAACCCAGCGCCATCGTGGCAGCTCCAGCACCTCTGGTGGCAGCTTCAGCGCCTCTGTTAGCGGCCCCAGCACCCCTTGTAGCAGCCCCCGCTCCGGTCGTCACTGCCACAAGCTCCCAGTACGTTTCTAGAAACTTCAACGGTCTAGTTGCTGCCGCTGCTCCTTTGGTAGCTGCCCCTGCTTCATACAGCTTCGCTCCAGCTGCCAGACTAGTAGCCCCAGCGGCAGCACCGTACGTAGCTGCAGCTGCTCCGGTTGTTCCTACATACGCTCGCTACGCAGCTCCTTATGCAGCATCGCCGTATATTGCGGCTTCTGCTCCTTACATCGCAGCACCCTATGCTTCTGCTCCTTACATCGCAGCACCCTATGCTTCTGCTCCATTCGTCGCCCTCAAGTGAAAGAACTGAACAAACCTAGACCATATCTAATCCAATAAAACAATTTTGTACTGATTAAAAAAAAAAAAAAA</t>
  </si>
  <si>
    <t xml:space="preserve"> E_FL_epM-_17G06_F_0 E_FL_epM-_05E16_F_0 E_FL_epM-_24C02_F_0</t>
  </si>
  <si>
    <t xml:space="preserve">MYKIVFFLAT VALASA</t>
  </si>
  <si>
    <t xml:space="preserve">CG18294</t>
  </si>
  <si>
    <t xml:space="preserve">BmorCPH21</t>
  </si>
  <si>
    <t xml:space="preserve">AGGGCCAACGGTTTCTGCTTACGTTTGGGATTTCTTTGAATTCTCGCCTTCACAGCTATTATCACTGCTGGAGTCCTAACAGACCGAGGGCAACCACTTCTTGACCTGTCATCTACACTAGAGTCTTCATTGTATCGTTTGATGGTACGATAAACGAATCTTTTGGTTATATTCAAATTTTTCAGTATGTTAAAAATTTGAATTGGCGCGTAACCGCAACGATGCAACGCAATAACTGCAACACGGTCTTCTTTAAGCGTCCACTCCATATTTAAAAATGAGTAAAATTCTAAAAGTATACATTTTTATTTTCAGGAACAATTCGAAATTCGAATTCAATAAACTTTTTTGTGGCCAGCATTCTAAAAGAAAAGTTTTTACTGTGTGACAATACTTATGACCTGACTAGTTATATATAAAAATGAATTGCTGTTCGTTAGTCTCGCTAAAACTCGAGAACGGCTGGGCCGATTTGGCTAATTTTGGTCTTGAATTATTTGTGGAAGTCCAGAGAAGGTTTAAAAGGCAGATAAATATGAAAATGCTCGGAATTAAATAAAAATAACAATTTCGTTTTCCCTTTGATGTGTCCCCCGTCGGACGCATTCCTTTTGTTTGTTTTAAGTTTATTTTATACAAAAGTTTAGGTCTTTTATTTATCGGTTGAGGCACGACGAAGTCTGCCGGGTCAGCTAGTTGTAAATAAAATGACCGACCGCTGTTTACCGTTCAAGATTATTTTCGAACCTCGTTTGAAAAAAGTCTGACATTTCATGAACCTCGGGAAAAACCATGAATGAATTCAGCTCCTACCATGAGGGAAGCGAGCGGTAGGAAAGGGAAGGGGGAATCTAGACATGAAATTAACTCCCGATATTATCATTATAATTTACGGATAAGTATACTAACTAGTATTCAAAATACCAATCCAAATATATGAATAAATAAAAATAAGCAATTTGGTGATACTAAGGAGTATTTGGGGCCAAATTTATTTAACAAGCAAATACAATTTTAATATTTCTTACTTCATGTTGTATAGTAATACCACAGTTTGATTTTAAAAGATCGTAGTTTCTAGACACAAAACTCCAAAATAACTTTTATTTTCTGTTATGAAGCACGATTTTGTGCAAGCAGTTTAAAAATTTAGAACATACCATGTTTTAAATCACATAACGAAATAAAAGCGAAGTTTTTGTCG</t>
  </si>
  <si>
    <t xml:space="preserve"> E_FL_epM-_18I16_F_0 E_FL_epM-_05B04_F_0 E_FL_epM-_09F04_F_0</t>
  </si>
  <si>
    <t xml:space="preserve">IPR005817|Wnt superfamily, IPR005816|Secreted growth factor Wnt protein, IPR009057|Homeodomain-like, IPR006120|Resolvase helix-turn-helix region</t>
  </si>
  <si>
    <t xml:space="preserve">CGCAAGACAGTCAAATAGTCAACAACCATGGCTGATGTTGAAGTCGAGGTCCCCACCAACCCCATCTTGTCGGGTAACAACATGGACGTGAATGTAGCACTGCAAGAGGTGCTAAAGACAGCTTTAATCCATGGTGGTCTTGTGCACGGTCTTCACGAAGCCGCTAAAGCTCTTGACAAGAGGCAAGCAGTACTATGTGTTTTGGCTGAGAACTGTGATGAAGCCGCATACAAGAAACTTGTTCAGGCTCTGTGCAACGAACATCAGATTCCACTGGTCAAGGTTGACAACAACAAAAAGCTTGGAGAATGGGCTGGTCTCTGCAAGATTGACAAGGATGGCAAGGCAAGGAAAATTGTCGGCTGCTCCTGTGTTGTCATCAAAGATTTCGGCGAGGAAACTCCAGCGTTGGATGTGCTCAAGGACTACCTCAAGTCGTCGAGCTAATCCTTAGGTGTAATGCTAATCCATATAAGTTAAATTAAAAATCCCAAAAAAATAAAAAAAAAAAAAAA</t>
  </si>
  <si>
    <t xml:space="preserve"> E_FL_epM-_20B07_F_0 E_FL_epM-_13B08_F_0 E_FL_epM-_27H14_F_0</t>
  </si>
  <si>
    <t xml:space="preserve">IPR000530|Ribosomal protein S12E, IPR004038|Ribosomal protein L7Ae/L30e/S12e/Gadd45</t>
  </si>
  <si>
    <t xml:space="preserve">CG17672</t>
  </si>
  <si>
    <t xml:space="preserve">CG11271</t>
  </si>
  <si>
    <t xml:space="preserve">GTGTCAGTGGAATTGGACGCGTTGCAAGTTAGTCGGCCAACACTTTAACACTTTCTAAGTTGTTTGTTCACTTAAATTGTAGATGCTAAACGTGCTAAGTGAATATCTGACTTAAAGTAAAGTTTTACAACGTTTGAATAAAAATGCCTCAATCTCCGAGTGCTACCTCTGTAGGATCTGGGAGTAGATCACCCACAAAAGCTTCTGCTGGCCCACGAACAGCCAGTGGTAGTACAGTCCGTCAACGAAAATCAACTACTACTACAACTGCAGCCAGAAACCGAAGCACTGGTGCTGGTTCTGGAGGAATGTGGAGGTTCTATACCGATGATTCTCCTGGAGTCAAAGTGGGGCCAGTTCCTGTTTTAGTGATGTCTCTCCTGTTTATTGCATCGGTATTCATGTTACACATTTGGGGAAAATATACTAGAGCATAATAATTTAAACCTTAATATGCAATATAACATGTTGTTACTTTTAATAACTTGTTATTAGTCTAAGATAATATAAGGTAAGTATGTGTTTGGAAAACAAGTTAATACCTTATAATGTAAATTGTGTTAATTTAATATTAAAATAAAATTAAATATAAGTGGAAAAAAAAAAAAAAA</t>
  </si>
  <si>
    <t xml:space="preserve"> E_FL_epM-_20E05_F_0 E_FL_epM-_09D11_F_0 E_FL_epM-_03D22_F_0</t>
  </si>
  <si>
    <t xml:space="preserve">IPR005609|Sec61beta</t>
  </si>
  <si>
    <t xml:space="preserve">Sec61beta</t>
  </si>
  <si>
    <t xml:space="preserve">CG10130</t>
  </si>
  <si>
    <t xml:space="preserve">AAGAAACTCATTGGGGTGGACGGGGTTGGGGCCACTCTGGTTGGGGCCACGGAGGACACGGGGGCTACGGTCGCGGTTATGGAGGATACGGTGGATACGGCGGACACGGCGGATACGGCGGCTATGGCGGATACGGCGGTTATGGCGGATATAGCGGATATGGTGGACTAGGTGGATGGGGATACGGAAGCGGCTTTGGCGGCGGTTACGGCTACGGCTGGAAACGCTAATTCCAAACACCAAAATCTAATTTAATTTTTTACATTAACACCCGGTATTACCATCTGTGATGATGAATTTTCATTTCGAGTAAACTTTTTTTTTCAACACTAAAAAAAAAAAAAAA</t>
  </si>
  <si>
    <t xml:space="preserve"> E_FL_epM-_20I22_F_0 E_FL_epM-_24F08_F_0 E_FL_epM-_10M17_F_0</t>
  </si>
  <si>
    <t xml:space="preserve">(MKTIICVALL ACVCMAYA)</t>
  </si>
  <si>
    <t xml:space="preserve">CG9269</t>
  </si>
  <si>
    <t xml:space="preserve">BmorCPG19</t>
  </si>
  <si>
    <t xml:space="preserve">AGGACGTACTTCAGAAATGTGTAAAGTGCTCTGTTGGGAACATTGAGTTATATTTTTTTCAAATGTTTCTCCTACCGGAATTATAAGTACAAAGCTTAGGATAGGTTCCACGTCGAGTCGTCGCTATCATGGCGTCGGACGAACAATTTTCACTATGCTGGAACAATTTCCACGCAAATATGTCAGCAGGCTTTCATGGCCTGCTGTCGCGTGGAGATCTCGTAGACGTAACGTTGGCTGCCGAAGGCAGGTTATTGCAAGCACATAAATTAGTTCTATCAGTATGTTCTCCCTATTTTCAAGAAATGTTCAAAATGAATCCAACACAACATCCGATAGTATTTTTAAAAGATGTTAGTCATTCTGCACTAAGAGACTTATTACAGTTTATGTATCAAGGTGAAGTTAATGTTAAGCAAGAAGAATTAGCATCATTTATTAGTACAGCGGAACAACTTCAAGTTAAAGGTTTAACCGGTAATCAAAATGAAGAAAGTTCCACGCCATCCAAACCAAAGCCGACTTCGAGGCCAGGCCCCAGGTCGTCACAACAAAGACAATCTGTTATGACTAAGTTAGAGACTGATCTAGATTCTAAGCCCTCCTCAACTCCAGTAGCCGTTAAGAGGCCAAATAGGCCATCAATAGCATCAAATAACTCTTCTTCCTCACAAAGTGGACCAGCGAAACGAAAATGCGTAGATCCACTGGAAGCA</t>
  </si>
  <si>
    <t xml:space="preserve"> E_FL_epM-_20O06_F_0 E_FL_epM-_14M06_F_0 E_FL_epM-_22O10_F_0</t>
  </si>
  <si>
    <t xml:space="preserve">IPR013069|BTB/POZ, IPR000210|BTB</t>
  </si>
  <si>
    <t xml:space="preserve">modifier of mdg4</t>
  </si>
  <si>
    <t xml:space="preserve">CG32491</t>
  </si>
  <si>
    <t xml:space="preserve">TGCTTCAAAATAATTTGTTGTTGTGGCAAGTGATATTAATCTAATTTAGCAAGATGGATTTCTTTACATCTATACCAACCCACATAGATTACGTCGGACAAGCAAAAGCAGAGAAATTATACAGAGCAATAATTACATTGTTCAGTATAGTTGGTTTTGTATGGGGTTATATAGTTCAGCAATTCTCGCAGTCAGTGTATATTCTTGGTGCCGGATTTCTGCTTGCTGCCATTCTTACTGTTCCTCCATGGCCAATGTACCGACGCAATCCTCTGAACTGGCAGGTTCCTAAGAATGGTGATGACAAACCAGCAGCCAAGAAAGGAAAGAAGTGAAATCCATTATCTCAAAATTTGTCTGTACAACTTTTACTTCTCAAATATATCCAATAGTTAATAAGTTTAAAAAAAAAAAAAAA</t>
  </si>
  <si>
    <t xml:space="preserve"> E_FL_epM-_21L18_F_0 E_FL_epM-_20H14_F_0 E_FL_epM-_14B11_F_0</t>
  </si>
  <si>
    <t xml:space="preserve">IPR009542|Microsomal signal peptidase 12 kDa subunit</t>
  </si>
  <si>
    <t xml:space="preserve">Spase 12-subunit</t>
  </si>
  <si>
    <t xml:space="preserve">CG11500</t>
  </si>
  <si>
    <t xml:space="preserve">GCTCTTAGATATCAAGATGTTTATTCTCATTGTCTTAGTTGTTGTTTGTGTCGTGCTACTGTTATATTCGATCAAGAAGAGCAACAGCAATGTTCCTTTGTGTGATAATTATCTGCCTGTAATCGGACATACACACATGCTAATTGGGGACGGTAAAAAATTACTGCGATCTGTGAAATATATATGTGGAGAGACAAACAAGAAGGGAGGTGTCGCGAGATGTAAATTAGGACTTGACTATTACTATGTTATAACAGACCCAGAAGACAATTTGACAGTAGCCAACGGCGCACTTCAGAAACATTTTTTCTATCAGTTCGCGAGCAACTGGTTGGGGGATGGTCTCGTCACGTCATCAGGGGAGACATGGAAGCGTCACCGCAAACTACTGAGCCCAGCGTTCAGTCAGCAAATGTTAAACATCTATACAGTTGTATTCAACCGGGAATCGAGGAATCTGATTTCTTACATCGAAATCCAAATGAAGAGCGGCCCAGTGCTCATCACCGCAGCTTTCAAAGAAATGGCATTAAAAGCACTATTATCAACAGCATTCGGTATAGAAGTAGAAGAATGTGATTTCAATCAGAAGTATATGCATGCCGTTGATGAAGTAATGGCTGTGTTGACCCGTAGAATCCAGAATATTCTATTGCACAATTCGTTCGTTTACAAGCTGAGCGCTTTAAAGAAAAAGGAGGACGAGTTGATCGAAACAATAACGACGATGTCGAATAAGGCTATAAATAGTAAACGAAGAGCTTTAAAGAACAAACAGGAATCTCACGAAAATGGTTGTGCCTCTG</t>
  </si>
  <si>
    <t xml:space="preserve"> E_FL_epM-_22A14_F_0 E_FL_epM-_27D03_F_0 E_FL_epM-_19G19_F_0</t>
  </si>
  <si>
    <t xml:space="preserve">MFILIVLVVV CVVLLLYSIK KSNS</t>
  </si>
  <si>
    <t xml:space="preserve">IPR001128|Cytochrome P450</t>
  </si>
  <si>
    <t xml:space="preserve">Cyp312a1</t>
  </si>
  <si>
    <t xml:space="preserve">CG5137</t>
  </si>
  <si>
    <t xml:space="preserve">CGATAGGTAAACGTGATTAGATAAAAATGTCTCTGCTACCTTACATCTTTGACTACGACGCGCCTCGATGGCCGAGAAGACTTCTCGACCAAAATTTCGGGCTCACGATCACACCGGAAGACCTTTTGAACGCAGCTACCAGCCCCGTGGTGCCGCGCCTCAGACCGTGGTGGCCGAAAGACGCCGGTTCTTCAATCAAAGCTGACAAGGACAAGTGGCAGATCAACGTGGACGTGCAGCACTTCGCTCCCGACGAGGTCACGGTCAAAATCGCCGATGGGTACATCGTCATCGAGGGTAAACACGAGGAGAAGCAGGATGAGCACGGTTACATTTCGCGGCAGTTCGTGAGAAGGTTCAAGCTGCCTGATGACAGCAATCCTGACGCGGTCGCATCGAGGCTTTCTTCAGATGGAGTCCTCACAGTGGTGGCTCCGAGACAAGCTGAGGCTTCAAAGAACGAGAGAGACGTTCCCATAACGCACACCGGACCGGTTCGGAAGGAGATTACAGAAGAAACTCCGAGCAAGTGACAAAAATTACTGTGATGGATAAAATTAATTAAAAATTACTGTGATTAACTTGCGGACTAAATAATAATAATAATGGTTGGTTTGAAGTAAGTATCAGTTGAATGGAATATTTGAAATGTATTCAACTGATAATTATTTTTAATAAATGTATCTTTTTTATTTGATTGGTTTTGTTAATTTTAAGTATGTTTCAATGATACTATGTACACATATGGACTTGTTGTCTGAAATAAAATAAATCATTCATTCATTCATTCATTCATTCATTCATTCATTCATAA</t>
  </si>
  <si>
    <t xml:space="preserve"> E_FL_epM-_22B10_F_0 E_FL_epM-_04P15_F_0 E_FL_epM-_15N12_F_0</t>
  </si>
  <si>
    <t xml:space="preserve">IPR001436|Alpha crystallin, IPR008978|HSP20-like chaperone, IPR002068|Heat shock protein Hsp20</t>
  </si>
  <si>
    <t xml:space="preserve">GTAAAGCGATTGTGTGGCTGCCATTTTCTATTGAAATAAATCCAAGAAACGGCTAAATAATAATAAGCAATATGCCTGAGATGATCAAATCGCCCGCCGACCTCAAAACAGCACCTTTCGACCCACGGTTCCCTAACCAAAATCAGACGAGGCACTGCTACCAAAGTTACGTGGACTTCCACCGTTGCCAGAAAGTTCGCGGCGAAAAATACGAGCCATGCTACTATTTCAAGAGAGTGTACAGGTCTCTCTGCCCCAATGAGTGGGTCGACAAGTGGGACAACCAGCGCGCCGAAGGCACCTTCGCCGGTAGGATTTAGATCCTAAACGTTCCCGATGCTTTAATTTATTTCGATTTGTTTTAATTAGGTCGAATGATGTGATTTAGTAAAATAAAATATGTTGATTCCGGAAAAAAAAAAAAAAA</t>
  </si>
  <si>
    <t xml:space="preserve"> E_FL_epM-_22C11_F_0 E_FL_epM-_03L05_F_0 E_FL_epM-_08J14_F_0</t>
  </si>
  <si>
    <t xml:space="preserve">CG14235</t>
  </si>
  <si>
    <t xml:space="preserve">TGGACGACTAATGATCAGTACTGTCTTGTCAGCCGTCGAGTGCGTATTATTCCAGTGAAACGTGTTTACGCGAGAACGTTTCAGTGTTTGTTTAGTTTCTACAATTTCCACGCGGCAAATAACGTGAAAAATGGCTGACAGTGGTCTCAAGAGAAATATCCCCATCAAGCTTGGCGATTTTTCGGTTATCGATACAGAATTCTCAAGCATCAGAGAGCGCTTCGATGCCGAAATGAGGAAGATGGAAGAAGAAATGAGCAAATTCAGATCAGAACTCATGAACAGAGAAAGCAACAATTTCTTCAAGAGCACAACTAGCACGACGACATCTTCACAGCATAGTGACAGCAGACAGCTTGCCGAGCCCAGTCACTGGGATAGCTTAAACTCGCCGCTCATTCAAGACGAGGGTGACGGCAAGACTCTCAAGCTTCGCTTTGATGTCAGCCAGTATACTCCCGAAGAGATCGTTGTTAAGACTGTCGACAACAAATTACTGGTCCACGCCAAACACGAGGAGAAATCTGATACGAAATCTGTGTACAGAGAATACAACAGGGAGTTTTTGTTGCCCAAGGGAACAAATCCTGAGGCCATTAAGTCTTCGCTGTCCCGGGACGGTGTGCTTACCGTGGAAGCGCCATTGCCACAACTCGCCATCACGGACAGGAACATTCCTATCCAGAAGCACTGAGCGGTCTCATCATTCGCCACGAGTCCACT</t>
  </si>
  <si>
    <t xml:space="preserve"> E_FL_epM-_22L16_F_0 E_FL_epM-_05O19_F_0 E_FL_epM-_07A16_F_0</t>
  </si>
  <si>
    <t xml:space="preserve">IPR001436|Alpha crystallin, IPR002068|Heat shock protein Hsp20, IPR008978|HSP20-like chaperone</t>
  </si>
  <si>
    <t xml:space="preserve">CG14207</t>
  </si>
  <si>
    <t xml:space="preserve">TGAGAACAATTTACTTATTATTGTCCAAAATAATAAATAATTTAAGATGGTAAAGGCTAAAGTTCCACTACGCGACATTTCACCTGCATTGCAGGCTTTCAGGAATTTCCTCCTTGGTAGGAAGCATACAAACGCCCTTCGTTTTGAGCCATTGGTTTCGCCTAGAACCCAGCCTCCTCCAGAAATCCCAGACGGACCCTCGCACAAGCATGCCCACAACTACTATTACACAAGAGACGCTAGACGCGAAGTTGCTCCTCCAATTGATGTTACCAAGGAACTGCTTAGTGCTAGCTCAGACAAAGGGGCTCCTAAACAAGCTGCTAATGTGAGACCTACACCTGGACACCTTTATGCTTGGGATAAACATTATGAATAAACATGTGATCCTCACTTAATTCAAATTTTATTTAGCCAAACGCAATATAGCTGAATTACACACGATTTTAAATGTTAAGTAGGAATTATTGTTTTAAATAAAAAACTGCTGTTTTCAAAAAAAAAAAAAAA</t>
  </si>
  <si>
    <t xml:space="preserve"> E_FL_epM-_22M18_F_0 E_FL_epM-_17D08_F_0 E_FL_epM-_06F10_F_0</t>
  </si>
  <si>
    <t xml:space="preserve">IPR009947|NADH:ubiquinone oxidoreductase subunit B14.5a</t>
  </si>
  <si>
    <t xml:space="preserve">CG3621</t>
  </si>
  <si>
    <t xml:space="preserve">TCGTCATATGGCGTAGTAGTTGTTCGAATCGGTCCGCCATATTAAATGAAATCAATAAAATAAGACAAAATGTCGCCTTACTAGTGCGCGGAAAGTAATCCAATAACATCTAAATATTGTGTGATTAAATCATCAAGAGGATCACAATGGAGAATTCCTACGGTGTGGGAGTAGTGAACAGATACGCTCTTTTCTTGGACGATGAGACCGATCCTCTTGATGCGTTAAAAGCGCGAGAGCAGGCGAAGGAGCTCAAAAAGAAGACCAAAGAAGCCGAAAAAGAGAACAAAGGCAAGCCTGAACCCAAGCCCGCTAAAGGCGTAACCGTTCCCACCCGGAAGGGCATTAAGGAAACTCAAAATGTGAAGTCTCAAGACATCAAAAGTGGAGAACAACAGAAGGGTAAGGGACCTGCACGCCCGGTCGATCGTAATGTTGAGCGTCCGCCTCCGCGTCGTCGTGAAGATCGGCCGCAGAACGGTACCGCAGAAAACAAGGAAGGAGCTCCGCGGCCACCGAGACGCGAGTTCGGCGATCGTCGGCCTAACTTCAACGAGCGCCGCAATTTCAACGACAACAACCAGGACGGTGCAGAGCGTCGCGGTCCACCAAGACCACCGCGTGAGCCTCGTGAGGGACCGCGCGGGCCGCGTTCTTTTGACAATAGAGGCAAACGTGAGTTCGACCGAAGATCCGGCTCTGACAAAACCGGTGTGAAATCAGTCGACAAGAGGGAGGGCGCAGGTCCCCACAACTGGGGCAC</t>
  </si>
  <si>
    <t xml:space="preserve"> E_FL_epM-_22P07_F_0 E_FL_epM-_13J15_F_0 E_FL_epM-_03E18_F_0</t>
  </si>
  <si>
    <t xml:space="preserve">IPR006861|Hyaluronan/mRNA binding protein</t>
  </si>
  <si>
    <t xml:space="preserve">CG11844</t>
  </si>
  <si>
    <t xml:space="preserve">GCCGTGTTGCAAATTCAATGCTTTCTTAAATAAAAAATAAAAAAATATCTATGAGTAGAAATTAGCGTCGAACTCGAAGCGAAGCCGATACATTTTGAGGTTATATTTTGTATTTCTTGTTAGCCGATATTAAAAACCTGCAAAAATGGCGGCTGCTATGCCAATAAATCCCAAACCATTTCTTAATAGTCTAACGGGTAAATCCGTGCTAGTTAAATTAAAATGGGGTCATGAATACAAAGGTTTGTTAGTATCAACAGATGGCTACATGAATTTGCAACTTGCTAATACTGAAGAACTTGTCGATGGAACTTGTACAGGTAATTTAGGTGAAGTTTTAATAAGATGCAATAATGTCTTGTATGTAAGAGGAGCTGATGAAGAAGATGAAGAAGGAGAAATGAAAGAATAATTAGTAATTATTACATAAGTTAGAATAAGGAATTATCTTAAGAATAACAGGCAAAAGGGAAATTTTAAGCAAAAAATAGAAATTTCATATTACTCTGTTAGCAGTAAAATTACCTTAGGTATATATCCCGAAATACTAATGATTGAGGAGAAAAATGTTAATTGGAACTATTGTTGTATACAATGTTTAAATGAAACAACTTTAATACTTTTTTTTTTTTAATAACTATGTCTGAAACAACCTCTTCAGCATGAATTCCATAACTTGTATAATTATTTATAAGTAAATTTTCACCAT</t>
  </si>
  <si>
    <t xml:space="preserve"> E_FL_epM-_23I12_F_0 E_FL_epM-_22H06_F_0 E_FL_epM-_16A16_F_0</t>
  </si>
  <si>
    <t xml:space="preserve">IPR001163|Like-Sm ribonucleoprotein, core, IPR010920|Like-Sm ribonucleoprotein-related, core, IPR006649|Like-Sm ribonucleoprotein, eukaryotic and archaea-type, core</t>
  </si>
  <si>
    <t xml:space="preserve">Developmental embryonic B</t>
  </si>
  <si>
    <t xml:space="preserve">CG16792</t>
  </si>
  <si>
    <t xml:space="preserve">CTGCGCTAGATCATACGCATTAATCAAATATGAAAATTACATTGATTTTCTTTGTTTTTCTGGGGGTATGTCACGCTGATGACATAGCCCAGGCTGCGGGCCAGATCTTCAACAACATCCTTCCCAACTTGATCAGCAATCATGTGACTGGTCAGCAAGGGAACACAGCTCAAAACACTTTCCAGCAAATAGGCACAGTTGTCGGTGGTGTCGTTGACTATGCGAAGAAGAAGAGCTACGAAGATTTGTTGCGCCAAGCACAAGATTCGACGACCGACGATGACCTCCTCAGAGTTAGCGAGGAAATGTTTAATGCAGATATAAATAATGCCTTCAACTACATTCAAGTGAATTTACAAGGCAAGACCACTCCTATGTCTAGGAATGATGAAGCACAATCGAATTTATTAAACGTTCCTGAGAATGTATGGAGCGGACCAACAATAAGACCTTTTGTTGCATTATTCGACAACTATCACAAGAATGTGATCAGACCAGAGTTTGTTACGCCGAATGAAGAAACGGAACAAACCACTTACATCAACACTATTCTTGCTACGGGACCCATCAGGAGCCTCATTACTTTCTTAGTCAACAAAGGCATTACTCAGCTGAATGAGTACCCCGAACAAGTTGAGCTGCTGAGAAAGATTTGGTTCACGAAGTACGCACGCCACTGGACCGGCCTTTGCAAATGCAGTTGCGCCTTCGAGAACGTGTTTATGGCTGAACTCAAATCTAACGAGGTTCTAGGTCTTCACAGCTGGTTGTTCTTCGCTAAACGTGAATTAGATCACAAAGCAAACTACTTGGGTTACATCGACAAGCTGGATCTTAGTGGCAAAGGGCTGATCCTCAAGCAGCACTCGGTGTTGAGCGAAACGAAAGACGCGCCCGAAGTGAACATG</t>
  </si>
  <si>
    <t xml:space="preserve"> E_FL_epM-_23L06_F_0 E_FL_epM-_25K01_F_0 E_FL_epM-_06P22_F_0</t>
  </si>
  <si>
    <t xml:space="preserve">MKITLIFFVF LGVCHA</t>
  </si>
  <si>
    <t xml:space="preserve">CG2145</t>
  </si>
  <si>
    <t xml:space="preserve">GAGTTGTAAGAACCCCTCAACACATCATGAAATTCATAGTGCTTCTCCTTTGCTTCGTCGCGTTCCTAGCTGTGGTCCAGACGGAGCCGCTGCCCATCGTCAGCAGCATAGCCACCGCGGGCGGAGCCGGCGAGGATGTTGCTGCATCCGCCCTGTCTCAACACCAGGGTGGTAGAACTTACGCAAGCGGCCGCTCGCACGTGTCAAGGGGAGTGGCTTCAGCATCAGCCGCCAGTGGCTAGATTATGAAAATGTTGAATGTAGAAGTGATAATAAAAGGAATTGACATATACCAAAAAAAAAAAAAAA</t>
  </si>
  <si>
    <t xml:space="preserve"> E_FL_epM-_23L11_F_0 E_FL_epM-_23B03_F_0 E_FL_epM-_12B17_F_0</t>
  </si>
  <si>
    <t xml:space="preserve">MKFIVLLLCF VAFLAVVQT</t>
  </si>
  <si>
    <t xml:space="preserve">CGAGCCCAAACCTCCCTTGTATAAAATGAGAATTTTCTCTCCGGATCCAATTGTCGCCAAATCTCGTTTCTGGTATTTCCTGAGACAACTTAAGAAGTTCAAGAAGACCACTGGTGAAATTGTCTCTATTAAGGAAATTCCAGAGAAAAGCCCCATCAAGATTAAGAATTTTGGTATCTGGCTACGCTATGAGTCTCGTTCAGGTGTACACAACATGTACCGTGAATACCGTGACCTGAGTGTAGGTGGAGCTGTCACTCAGTGCTACAGAGATATGGGAGCTAGACACAGAGCCCGAGCTCATTCAATACAGATTATCAAAGTGGAAGTAATCAAGGCTGCTGCGTGTCGCCGTCCACAGGTCAAACAGTTCCACAACAGCACCATCAGATTCCCATTGCCCAAACGTGTGCACCACTACAAGAGACTTAATACCTTCGCGTACAAGAGGCCTAGCACTTACTTCTTGTAATTGTAATGTACGTCACATAACAATAAAACCCATGTAAAAATGGAAAAAAAAAAAAAAA</t>
  </si>
  <si>
    <t xml:space="preserve"> E_FL_epM-_24N18_F_0 E_FL_epM-_14H04_F_0 E_FL_epM-_17L07_F_0</t>
  </si>
  <si>
    <t xml:space="preserve">IPR002670|Ribosomal L18ae protein</t>
  </si>
  <si>
    <t xml:space="preserve">Ribosomal protein L18A</t>
  </si>
  <si>
    <t xml:space="preserve">CG6510</t>
  </si>
  <si>
    <t xml:space="preserve">TCGCATCCGGATTCAGTTCTTGTTACAGCCGCCAATCCTTGACGTGCAACATGGATTCCGATGATGAACAAAAGATGGCCATGCTGCGTAAAGCATTCCAGATGTTTGACACCACGAAGTCTGGTTACATCGACGTGCTGAAGATCTCCACCATTCTCAACACAATGGGACAGCTGTTCGATGACTCAGAACTTCAAGCACTCATCGATGAAAACGATCCGGAAAACAGTGGGAAGATCAACTTCGATGGCTTCTGTAATATTGCTTCCCATTTCCTTGAAGAGGAAGACGCTGAAGCCATGCAACAAGAACTGAAAGAAGCTTTCAGATTATACGACCGTGAAGGTAACGGTTACATCACCACTTCAACACTGAAAGAGATCCTGGCCGCTCTTGACGATAAACTCAGCAACGCTGATCTTGACGGCATCATTGCTGAAATTGACACTGACGGCTCAGGAACTGTGGACTTTGATGAGTTCATGGAGATGATGACTGGAGACTAAGCCCAGAGAAGCAAGGATTCACAATAGTATTATTATGATTAGTATTTATTTTGTAAATTGTATTAAAAATAACTAAGACTTCAATACTAGTACAAATCGAATGCGGTATTAGCATGGTTGTATAAACTGAAAGAAAAAAATTAAATACGTACCGATTTTGTCTATCTTGTAGAAATGTGCTTGTTATTTATGTACCTGCATCATGTAGGTCACGAACG</t>
  </si>
  <si>
    <t xml:space="preserve"> E_FL_epM-_25A07_F_0 E_FL_epM-_18I13_F_0 E_FL_epM-_07N12_F_0</t>
  </si>
  <si>
    <t xml:space="preserve">IPR003299|Flagellar calcium-binding protein (calflagin), IPR011992|EF-Hand type, IPR002048|Calcium-binding EF-hand</t>
  </si>
  <si>
    <t xml:space="preserve">GTTAGAAGTTCACCACTATGGGCAAACACTTTGGAGAACTAGCTAAAATTCGGGGTCTTGTCACCTACAAGATATCTGCCCATGAACAACGAGCATATGCTGGAGCTATTTCAAATGGTATTCCTAATATCTTCAGAAGATTTCGTGAGAGCGTTTTTAAAGTAGCCCCGCCCTTCATCATTGGATACTTGATATATGAAGGAGTTGAAAGGGAGCATCACAGACTATCACGGAAGAACCCTGCTGATTTTGAAAATGATCAATAAACATAGTTTGCAAATTAAAATTGTTTAATGTAGAAATTAATTTAAATTAAATTAAATCTAAAATGTAATTTCATTTATTGTAATATAATATGTTATTGTGACAAAAAAAAAAAAAAA</t>
  </si>
  <si>
    <t xml:space="preserve"> E_FL_epM-_26D08_F_0 E_FL_epM-_05A01_F_0 E_FL_epM-_12C09_F_0</t>
  </si>
  <si>
    <t xml:space="preserve">IPR004205|UcrQ</t>
  </si>
  <si>
    <t xml:space="preserve">CG7580</t>
  </si>
  <si>
    <t xml:space="preserve">TGAATTACTTGAAGATCAGCAATGGCAGCTAAGTTCATCGTAGTTCTTGCTATGGTCGCCGTAGCCCACGGCTGGGTGGTACCAGTAGTCAAAGTAGACGCTGAACACAGCAGCTTCTCGTACAACGTGGCCGACCCCAGCACTGGGGACTTCAAGAGTCAGGTTGAAACTCGCGTGGGTGGTACCGTCTCCGGGCAGTACTCTCTCATCGAACCCGACGGTACCAAGCGCACTGTGGACTACGCCGCCGATGACGTGAACGGATTCAACGCTGTTGTGCGCAAGGACCCTGTTGTCGCTCCCGCTGTGGTTTCTGCCGCTCCTGCTCCATTAGCCGTCCGTGCCGTCCCCATCCCTGCTGTCGTTCCTGCCTATCCACCTTTATCTGATGTATACTCGCCTAACTACCCCGGACCCGTATACCCCGGATATCCAAGCTATTCTGGCATTTACATCGACCCCGAAGTTTATTGGTAATTCATTTTTTCCTTCGTTGATTGTAAATAAAGGGAGTTCTATCTGTTAAAAAAAAAAAAAAA</t>
  </si>
  <si>
    <t xml:space="preserve"> E_FL_epM-_26I03_F_0 E_FL_epM-_01M17_F_0 E_FL_epM-_05B11_F_0</t>
  </si>
  <si>
    <t xml:space="preserve">MAAKFIVVLA MVAVAHG</t>
  </si>
  <si>
    <t xml:space="preserve">Cuticular protein 31A</t>
  </si>
  <si>
    <t xml:space="preserve">CG33302</t>
  </si>
  <si>
    <t xml:space="preserve">BmorCPR58</t>
  </si>
  <si>
    <t xml:space="preserve">CGCGGGAGTTTCAAAAAAATCATATAATCGTTTTTTTTCCTGATATAAAACAACAAGATGAAGACTCTCCGGCTGGTTTGCTTTCTGATGCTGCTCTGGTATGTCGTGGCGAAGAAGAAAACCGAAGACCATAAGGTCAAAATAGCGGTCTATTACGAATCCCTTTGTCCTGACAGCAAGAAGTTTATAACGACGCAACTGGCTCCCGTCTGGAGGGACTTCAGAGGACTTGTCAAAGTCAAAATGGTCCCGTATGGGAAGAGCACGCACGACAAGGTGGATGGGAAATGGTCATTCATCTGCCACCACGGCGCTGACGAGTGCTACGGCAACAAGGTGCAAGCTTGCGTCCTGAAGGACCGCAACCTCCAGGACACGGAGAAGATGGAGATTGTAATATGCCTCATGAACCAGACCAGCCCCGACAAGTCTTTGGACACGTGCTTAACTCAAGTGGACAAGATGTCGGAGTCGGATAAACTGAAAAGATGCGCATCCAGTGAACAAGGAGACAATCTGCTCGCGTCGTACGGTGATAAAACGGATGCTGTGATGAGACCTCTCGCGTTCGTGCCCACCGTTATTATTAACGAGAAATACGACAAAGATGTCGAAACTCAAGCCTTCGAGAACTTGAAGGCGGTTGTGTGCCGCGTTGCAACCCCGCAGCCGTCGATCTGCTCGTAAAATGAATAGCATTAAGGCTGATTTTACACATTCAACATTTCTTCACGTACAAAACAAAACAGTGATAC</t>
  </si>
  <si>
    <t xml:space="preserve"> E_FL_epM-_26N11_F_0 E_FL_epM-_24P06_F_0 E_FL_epM-_06M11_F_0</t>
  </si>
  <si>
    <t xml:space="preserve">IPR004911|Gamma interferon inducible lysosomal thiol reductase GILT</t>
  </si>
  <si>
    <t xml:space="preserve">CG9796</t>
  </si>
  <si>
    <t xml:space="preserve">GCTCTTTTCAGTCCGCTTATGGCACTAATAGTGGAGATTATGATTATACCACTGATAAAGAAGAAAACCAACCTGAGGAATATGATATGGATGACGGGTTTGCACCTGAAGGTACAGACACAAGTGATAACGATCAAGGAGAATTTGCAAATTATAATGAATTTTCTAGAGACTCAGAAACGCACCAATCTCTTCATTCGCCGAAGCGAAAAGGCCTGGAAGTAAGGCAAACAACAGGCGGCAACACGCAACATATTGTCTTGGGGGCACTTCGAGACCAAAATGCAGAGATTACACAGAGAAACTCTGAACGTCCTGATGAGAGTAAAATATATCAGCCTGGTGAGCGTGTACCAGGTACTGGCGGTTATACAATACCAGTTGGATTCACAGGCAGCGTTAAATCGGTTGCTTCCAAAGATAAAACTTACGTAGTAGGGTCAAAAGATTCACCATCTCAAGCGCAGACTGTATCCCTTACTCCTGGCTCTGGTAAAATAAAATATACTTATCCAACTACACACACCAGAAATGTGAGTCCTAAAGATTTGCGGTCACTTTACAATGTTAAACCAGATGATAATAATCGATACGTATCTGTTTCAAAATCAGTAACACGCGATTTAGACAGTGATAATAATATAAGGAAACAATATTCACACACCTACTATACAAAATCGTCATCTTGTGGATATTTTACTTTTACTTGTAATATGGTGAGTGGTGCTGAAGGCAAAAAAAAGGTTTGTAAGCCAAAAATTCCAACAAATCCTGATGGAACTCCTATGAGATGTTAAGTTCAACAGAATTTTAACACCTTGATTTAAAATTAAAATATTACGAACGAAAAGATATGTGTCTTTGTGATTAAATTTGTATAAAATTAATTTAAAACAATGTAGATTAATGTAATTTAAATATTTGTAACCTAATGTA</t>
  </si>
  <si>
    <t xml:space="preserve"> E_FL_epM-_27F01_F_0 E_FL_epM-_21F13_F_0 E_FL_epM-_02F22_F_0</t>
  </si>
  <si>
    <t xml:space="preserve">CTTCATTGTACACTCTTTCATAAACGATGAAACTACTGGCGTTTGCCATTGCTTTAGTAGTGGCATCATGTGAAGCTGCTACTCCACAGCTACGATTTGCTTGGAAAGAAGTAGATTACGAATGGAACACACCGGCTGAACGTGAGAATGCCATCAAAAGTGGTGACTTTGTACCAGCGAATAATTTGCCTTTGGGCTTAGGGCGATGGAAAAACAAATTGTTTGTAACGGTGCCCAAGTGGAAGAATGGTGTCGCTTCTTCGTTGAATTATGTTGATTTGAATGGTACCTCAGATCAACTTCTAAAGCCGTATCCATCGCTAAAAGACAACTTCATTCCGGATTCAGCAAAGGATTTGCCATCAAATAAAACTATTATTTCAGTGTTTAGAATTTACATTGACCCTTGTGACAGACTTTGGGTTATGGATACTGGTCTTGCTGATATTTGGGGTGCAGGAAATCAAATTGTCAGACCATCTATCGTGATATTCGATTTGAAAACTGATCAACTGCTTCATAGATACTTCTTTAAGCTAGAGGACATGAAAGAGGATTCATTCTTTGCTAATATCGTCGTCGATGTCGATCAAAACACTTGTGATGACGCGTTTGCGTATATCCCGGATCTAGGGGGCTATGGTGTGGTAGTGTACAGTTTAAAACAAAACGACTCTTGGAGAGTGGCTCATCATTTCTTCCACTTCGAACCGCTGGCTGGGTCGNNNNNNNNNNNNNNNNNNNNNNNNNNNNNNNNNNNNNNNNNNNNNNNNNNNNNNNNNNNNNNNNNNNNNNNNNNNNNATTCCGAACAATGTTCTTCCATGCATTCTCAAGCACCAAAGAGTTTTGCGTTTCTACGGAGCTTCTACGCAATTACACACATATTGACAAACAAGAAGCGTTCCACGATTTCAAGCTTCTTGGAGACAGAGGACAAGGAACGCAGGCCTCGGCCAGTTTTTATGATCCCAATACTCAAGTGTTGTTCTATGGCCAGGTAAACCGGGATGGTGTGGGATGCTGGAATTCTAATAAACCTTACACTCCTGAGAACAACGTACTGATATTCAGTGATCCCAAACTTTACGAATTTCCAAACGACTTAAAGATTGATGACGAAGGCTTAATGTGGATCCTGGTCGACAAACTCCCACGGTTCCTGTACAAGACCCTCGATCCCAATGAAGTGAACTATAGAATTTACAGTATTAGTGCAAAAGATGCAATTGCAGGAACAGCATGCGAATAAATACTGTATACATACATATTAGTTTTGTATAATACTTATTAGTTTCGTTCAGTTTTTATTTAAAACTAACAGTAATCCGACACATACGTTGGTGATTTGTGTTTTTTTTTAGATCTGTTCTCAAGTTTGGTAACTAACATAGATGGTAAATTCCTTAATGTCCTCGTACAGAATTAATAAAATCTCAAATGGCCGTTTGGA</t>
  </si>
  <si>
    <t xml:space="preserve"> E_FL_epM-_03M09_F_0 E_FL_epM-_08D21_F_0 E_FL_epM-_27F23_F_0</t>
  </si>
  <si>
    <t xml:space="preserve">MKLLAFAIAL VVASCEA</t>
  </si>
  <si>
    <t xml:space="preserve">IPR003534|Major royal jelly protein, IPR000437|Prokaryotic membrane lipoprotein lipid attachment site</t>
  </si>
  <si>
    <t xml:space="preserve">yellow-c</t>
  </si>
  <si>
    <t xml:space="preserve">CG4182</t>
  </si>
  <si>
    <t xml:space="preserve">ACAGTGGAACGTTCGGCTACAGTGAGAGCCAACGTTTAGTTATCCTTAAATAAATTATCTCCAACTTCAACAAGTTTCATAAGTGTTTTGTGTCATCGATTACATAAAAATCGTAAAATGCCGTGTCCGTTTTTGGGATCGTTGAACCAAGCGTTCGTGAAAAATTATGGTGCGACCCTGATGAAGCAGTACGGAAATTATTGCCCGATTATATCTCGTGGATTTCGTTCTTTGGGAAATGACGAAACCAAATGCCCCTTCATTCAGCAAAACTCTATCATTTCGGAAGCTCCTAAGGAAATGACCGAGGACATCGCGGAACCTGCGACTCCGTACCACTACGAGAACTTTTTCCACGACCAGATCAACGCTAAAAAAAGGGACTACTCCTATCGCGTTTTTAGAAAGGTGTCTCGTCTGGCTGCTGATGGAGTATATCCGAAAGCCCTGGAGGGGCCTGAAAATCGTAGAGTAACTGTCTGGTGTGCCAATGACTACTTAGGGACGTCCCGTCACCCAACTGTGCAGGATGCTGCTGTCAACGCTATCAAATCCTATGGAACAGGAGCAGGTGGTACAAGGAATATTGCTGGAAACTCCCAGATGACTGAGAAGCTTGAAGGAGAAATTGCAAAACTGCATAAGAAGCCTGCAGCATTAATANNNNNNNNNNNNNNNNNNNNNNNNNNNNNNNNGGACACTATAAGGTCTCTAGCACCGGGTTTCATTTTTACTACAGCATTACCGCCACCGGTTCTGGCTGGCTCCCTGGCAGCTATAAGGCTTTTAGCTAGTGAAGAAGGACGGAATCTACGAGCTAAGCACCAGGCCATTGTGCGCTATTTGAAACTGTCATTGCTCGTGGCCGGTTTGCCACAGTTACCATCCGTGAGTCACATAGTGCCCGTTCCTATCAAAGGGGCCGATAAAGTGGCCCTCGTTGCTGAATCTCTAATGAAGAGGGGCCACTACGTGCAGGCTATCAACTATCCCACGGTGGCGCGCGGCGATGAGCGGCTGCGGTTCGCGCCGGGCCCCTACCACACGCCCGAAATGATAGACAACCTGATCACAGCACTCATTGAATCATTCCATGAGAATAATATACGCTTCAGTGAGTTTATGATAAACGGCACTTGCCGCGAATGCAGCATGGAGTACAAGGTGGACATCGGCTATGAGGAGCCCCTCAAATACCCGATGCAGGTTGCCTAGACCTTGACCTTGACCTTGAACTAGCGAAATTTTTATTTATTTGAATTATTATGGTTGATGGTTAGGGAAAAAAGAATTAAATGCATGGCAATGGTAAAAAAAAAAAAAAA</t>
  </si>
  <si>
    <t xml:space="preserve"> E_FL_epM-_03M12_F_0 E_FL_epM-_10J02_F_0 E_FL_epM-_25H04_F_0</t>
  </si>
  <si>
    <t xml:space="preserve">IPR004839|Aminotransferase, class I and II, IPR010961|5-aminolevulinic acid synthase</t>
  </si>
  <si>
    <t xml:space="preserve">Aminolevulinate synthase</t>
  </si>
  <si>
    <t xml:space="preserve">CG3017</t>
  </si>
  <si>
    <t xml:space="preserve">TTTATTTGACGTTGACCTGCGACATCCGGCCCTCGCAAGGGTCCTTTTTCAAAGCGTACGCCATTGCTGGCGTATGGTAGTTGGTTTAATAGAACAAAAATCATAAACCATCTAAAATGGTGAATGTCACGGTAGACGAGATCCGTGGGATGATGGACAAGAAGCGGAATATCCGCAACATGTCTGTGATCGCCCACGTCGATCACGGCAAGTCAACCCTCACGGACTCGTTGGTTTCCAAGGCCGGTATCATTGCTGGTGCGAGAGCCGGAGAGACCCGTTTCACTGACACGCGTAAGGACGAACAAGACCGTTGCATCACCATTAAATCTACGGCCATCTCTATGTTCTTCGAGCTCGAAGAGAAAGATTTAGTATTCATCACAAACCCCGACCAGCGTGAAAAGAGCGAGAAAGGTTTCTTGATCAACTTGATTGACTCACCTGGACACGTTGATTTCTCTTCTGAAGTAACAGCTGCACTCCGTGTCACTGATGGAGCCCTTGTGGTTGTTGACTGTGTGTCTGGTGTGTGTGTACAAACCGAAACAGTACTGCGTCAGGCTATTGCCGAGCGCATCAAGCCTATTCTGTTCATGAACAAAATGGACCGTGCTCTTCTTGAGCTCCAACTTGAAGCTGAAGAACTATACCAGACGTTCCAGCGTATTGTAGAAAATGTTAACGTCATTATAGCCACATATAACGATGATGGTGGTCCCATGGGTGAGGTGCGTGTCGACCCTNNNNNNNNNNNNNNNNNNNNNNNNNNNNNNGTACCATCACCACTTTCAAGAATGCCCACAACATGAAGGTGATGAAATTCAGTGTATCACCAGTCGTGCGTGTCGCTGTTGAGCCCAAAAACCCTGCTGATCTGCCCAAGCTAGTAGAAGGTCTTAAACGTCTGGCTAAATCTGACCCCATGGTGCAGTGTATTAATGAAGAATCAGGAGAACACATTGTCGCTGGTGCTGGAGAACTCCATCTTGAGATCTGTCTTAAGGATCTTGAGGAGGACCATGCTTGCATTCCAATCAAGAAGTCTGACCCTGTCGTGTCGTACCGTGAGACCGTAGCTGAGGAATCGGACCAGCTCTGTCTCTCAAAGTCGCCCAACAAGCACAACCGTCTATTCATGAAGGCTCAGCCCATGCCTGATGGTCTGCCAGAGGACATTGATGAGGGTCGCGTGAATCCCCGCGATGACTTCAAGACTCGCGCTCGGTATCTTACAGAAAAGTACGAATACGATGTTACCGAAGCCCGTAAGATTTGGTGCTTTGGCCCCGAGGGTACCGGCCCCAACATCCTGGTGGATTGCTCCAAAGGAGTTCAGTACCTCAATGAAATTAAGGACTCTGTTGTGGCTGGATTCCAGTGGGCCGCTAAGGAAGGAGTTATGGCTGAAGAGAATTTGCGTGGTGTTAGATTCAACATCTATGATGTAACACTCCATACTGATGCCATCCATAGAGGTGGTGGCCAAATCATTCCAACAACTAGAAGATGCTTGTACGCATGTCTGCTAACTGCTCAGCCCCGTCTCATGGAGCCTGTATATCTTTG</t>
  </si>
  <si>
    <t xml:space="preserve"> E_FL_epM-_03P22_F_0 E_FL_epM-_08D11_F_0 E_FL_epM-_01O02_F_0</t>
  </si>
  <si>
    <t xml:space="preserve">IPR000795|Protein synthesis factor, GTP-binding, IPR004161|Elongation factor Tu, domain 2, IPR005517|Elongation factor G, domain IV, IPR000640|Elongation factor G, C-terminal, IPR009000|Translation factor, IPR009022|Elongation factor G, III and V</t>
  </si>
  <si>
    <t xml:space="preserve">Elongation factor 2b</t>
  </si>
  <si>
    <t xml:space="preserve">CG2238</t>
  </si>
  <si>
    <t xml:space="preserve">CCGCACACTCCGCATCCTCTGGACCCTCCCGCCAGGACGACCCGCAGACATGGCAGAAGCAGTAGAAGTTCCACTAGCTCATGAAGAATTGTCTCGCGCTGGACCCAGCTCGGAGGCCCTAGAGCTGGAGGCAGATGAAAGGAGACAGGAGGAACAACGCAAGAGGGAGAGAGAGCCGCCGATTGTGTTTAGAGATATAGACCCGATAGCGGAGTTCGAGAAGTTGGCGGACGCTCTGGAAGGCGTGGAGATGTCAGCCGAGGAGCGGCAGAGCCTGGACGAGCTGCAGCAGTACCTGGTGCAGGGGGAGGGGAGCTGGGTGCTGGGGGACGATTTCTTGGAGTTCATGGGCGGGCTGCTGGGGGCGGAGCGCGAGGCGGTGCGCGCGGCGGCGGGCGGGTGCCTGGCGGCGGCGGCGCTGCGGGACGACTTGGCGCTGCTGCTGCACCAGGACCGGCGNNNNNNNNNNNNNNNNNNNNNNNNNNNNNNCGCGCTCTCGCTGCCCGACCAGCGCGCCATCGCCACCTTCCTGTGCAACCTGTTCGAGCACGTGTCGTCCTCGGAGTGGCTGCTGTACATCAGCGAGTGGGAGGCGGGCGGCCAGCAGCTGTCCAACATCAGGGTCACCACCAAGGTGTGCGTGCACGCGGTGCTGAGCGAGGACGCGGCGCTGCGCGCGGTGGGCACGGCGCTCATGCACAACATCTCCACCAAGGAGGTAAAGACTGTGGTGTTCGATGAGGTGTGCGTGGAGCTGGCGATGGCGCTGCTGCAGGTGCTGTCGTGCGCGCCGGCCGAGGAGGACCTGTACCGCGCGTGCGGCGCCCTGGCCCGCCTGGCCGCGCGCTGCGCCGACGTGCCGCCGCTGGTGGCGCTGGTGGGGCCGCACCCCGCCGCCTTCAGAGGCACGAGTCCCCGCGTCGACGAACAAATAGATCTGATCGTGAAGTACATCAAGTAGCCGGTAGTTGGCGCGCGTCGACACATGCTGTGTCAACGATTGTTCATTAATTTAATTCCAATTGTTAAAACATAAACAGCGCGATATGAGCCGAGCAACGTCGCGGCGTCGTGTGAACATCTCATGTATTCGTAAGGAACTCAAAATAAATTGGTAGAAAAGTTTAAGTCAACATTTAATCAATTAAGACATGAGCCGGCAGCCGCCCGTCTGCCCGCCCGCG</t>
  </si>
  <si>
    <t xml:space="preserve"> E_FL_epM-_06C10_F_0 E_FL_epM-_15B01_F_0 E_FL_epM-_17I07_F_0</t>
  </si>
  <si>
    <t xml:space="preserve">CG6972</t>
  </si>
  <si>
    <t xml:space="preserve">TCGCATCCGTTCCTAAAATGAAGATCACAATTGCCTGTTTGATTTTGATTGTGACAGCATGTTACGGTTACCCGTATGGATACGGCCATGAAAGCTCTGGTGGGCAAAGCGGTCGTGGTGGTTATGGCCAGGGAGGCGGCCAAGGCGGATATGGTGGCGGTCAAGGCGGATATGGTGGTAATCAAGGCGGATATGGTGGCAGTCAAGGCGGATATGGTGGTAGTCAGGGCGGATATGGTGGTAACCAAGGCGGATTTGGTGGCAACCAAGGCGGATATGGTGGCGGCGGTTTCCCTCAAGGACGAGTAGACCAAGGAGGTTACCGCGAACATGGATATTAATTGAAAATATAAGGATACCGTATTATTGAATTGTGGAAATAATGACCACTAGTATTGTAGAGAGTCAAAATAAAAATATTAAATTTAAAAAAAAAAAAAAA</t>
  </si>
  <si>
    <t xml:space="preserve"> E_FL_epM-_15M06_F_0 E_FL_epM-_25A14_F_0 E_FL_epM-_07K02_F_0 </t>
  </si>
  <si>
    <t xml:space="preserve">MKITIACLIL IVTACYG</t>
  </si>
  <si>
    <t xml:space="preserve">CG8160</t>
  </si>
  <si>
    <t xml:space="preserve">BmorCPG18</t>
  </si>
  <si>
    <t xml:space="preserve">TGACGTGACATTGTGGACGTGTCATTTGCGGACAGCTCGTTGGCGGCGTTGCGCAGACTCTTTTCGGTGAAAAAGTCCTATTGGAGTGTTATTAATGAACAAAAGTTGAATGGTTATTAACGGATTGATCAGTTAATATTTTAGTTAGGATAGTTAAATCGCAATAAATCAAAATGGGAATAAAATTTTTGGAAGTAATTAAGCCGTTCTGCAGTATATTGCCAGAAATAGCGAAACCAGAACGTAAGATTCAATTCCGAGAGAAAGTATTATGGACAGCAATCACATTATTTATTTTCTTAGTATGCTGCCAGATTCCCTTATTTGGTATAATGTCATCAGACAGTGCCGATCCCTTCTATTGGATCCGTGTAATTCTTGCATCAAATAGAGGGACATTGATGGAGCTTGGTATCTCACCTATTGTAACATCAGGACTCATCATGCAGTTGCTTGCTGGTGCTAAAATCATTGAAGTTGGTGACACTCCGAAAGACAGGGCTTTGTTTAATGGTGCACAGAAATTATTTGGTATGGTGATTACTGTTGGTCAGGCTATTGTTTATGTAATGACTGGAATGTATGGCGAACCCAGTGAAATTGGTGCCGGAGTGTGCCTCCTCATTATCATACAACTGTTTGTGGCCGGTCTTATTGTGTTGTTGCTCGATGAATTGCTCCAGAAAGGATATGGATTGGGTTCTGGTATCTCTCTGTTTATTGCTACAAACATCTGTGAAACCATTGTATGGAAGGCATTTTCACCAGCCACTGTTAACACTGGTCGCGGCACAGAATTCGAGGGTGCTGTGATAGCATTGTTCCATCTGTTGGCAACACGTCCAGACAAAGTGCGAGCTCTCCGTGAAGCCTTCTATCGACAAAATCTACCCAACCTGATGAATCTACTAGCCACTGTTCTTGTCTTTGCTATAGTGATATACTTCNNNNNNNNNNNNNNNNNNNNNNNNNNNNNNCTGAACCGCTACATCCCGACGGCGGCCGCGTTCGGAGGACTGTGCATCGGGGCTCTGTCAGTGCTGGCCGACTTCCTCGGGGCCATCGGCTCTGGCACTGGGATACTGCTCGCCGTCACCATCATTTACCAGTACTTCGAGATCTTTGTCAAGGAACAAGCGGAGATGGGCGGCATGAGCACACTGCTCTTCTAAGTCTCGTAATGATAGCGGCAGTCGGACCGCTGCGTTCAGCTCCGTTTTTATTGTCGTTTCTGCTCTGAATCGACATCATTAGGTGTACGTTTTCATATCTGGTAGTGTTGGATGTGAATACATCGTTGTACTTTATCGAAAAAATTAGATTTAAGATTTAATATTTGTTGAGTTGAAGGCAGCGCTCCTACCGGCGT</t>
  </si>
  <si>
    <t xml:space="preserve"> E_FL_epM-_10D13_F_0 E_FL_epM-_13L17_F_0 E_FL_epM-_23I17_F_0</t>
  </si>
  <si>
    <t xml:space="preserve">IPR002208|SecY protein, IPR002086|Aldehyde dehydrogenase</t>
  </si>
  <si>
    <t xml:space="preserve">Sec61alpha</t>
  </si>
  <si>
    <t xml:space="preserve">CG9539</t>
  </si>
  <si>
    <t xml:space="preserve">TGAGGATTCATTAGCATTTACGCTTCCAAAATGGTTGCAGCAAAGAAACAGAAAAAGACCATCGAGTCAATTAACTCCCGCCTTGCCTTGGTGATGAAATCGGGAAAATATTGCTTAGGATACAAGCAAACTTTGAAAACTCTTCGACAAGGCAAAGCAAAGCTGGTTATCATCGCTAAAAATGCTCCTCCGCTAAGGAAATCTGAGATTGAATACTACGCCCTCCTAGCTAAGACAGGTGTTCACCACTACAGCGGGAACAACATTGAATTAGGAACAGCATGCGGAAAATACTACAGAGTGTGCACACTCGCCATCACAGACCCTGGTGACTCGGACATTATCACCACTTTGCCTGAAGCATCAGCCTAGATTAAATAAAAAGTTATAAAAGCAAAAAAAAAAAAAAA</t>
  </si>
  <si>
    <t xml:space="preserve"> E_FL_epM-_11B02_F_0 E_FL_epM-_22K03_F_0 E_FL_epM-_05D23_F_0</t>
  </si>
  <si>
    <t xml:space="preserve">IPR004038|Ribosomal protein L7Ae/L30e/S12e/Gadd45, IPR000231|Ribosomal protein L30e</t>
  </si>
  <si>
    <t xml:space="preserve">Ribosomal protein L30</t>
  </si>
  <si>
    <t xml:space="preserve">CG10652</t>
  </si>
  <si>
    <t xml:space="preserve">TTTAATGGCGAGGAAACTTAAATATTAATTATTAATCTTGAATACTGATTTTTAAATCGAATTTACCTATTATTATTTTATTTTCATTTACTGTTTATCGGATCATTTGCTTTTTTGACTGCTTATGCTGGATAATTAGAGAATACAGCTGAAAGCAAGTTAGTAATGAAAAGTTTTATTTTAACCAAGATTTATGTTTTCCAGTTCATCTTCGCTTGCTTCCTGGCCTTCGCGGCGGCTAAGCCCAGCGTCCTTCTCAGCTCGTACACGGCTCCCGTCGCATACACCGCGCCCGTCGCGGCTGCCTACACCGCTCCGCTGGCCTACTCAGCCTACACCGCACCAGTAGCAGCCTACTCCGCCTACACATACGCCTCACCCTACGCCGCTTACTACCTCCGCCGTTAATCGAGTTTCGCAAACGCAATGTACTTTGGAATATATCATGAACGATTAATCAAATAAATACATTTTGTTGCTATTTGGAAAAAAAAAAAAAAA</t>
  </si>
  <si>
    <t xml:space="preserve"> E_FL_epM-_11N19_F_0 E_FL_epM-_07A13_F_0 E_FL_epM-_20J22_F_0</t>
  </si>
  <si>
    <t xml:space="preserve">MKSFILTKIY VFQFIFACFL AFAAA</t>
  </si>
  <si>
    <t xml:space="preserve">CTGAGAGGAGGGGCGAGAAGTCAACATTTAATAAAATTTAAACAACGATATCTCAATTTTAATATGGTACAAGACGGAAATCCTCCTGATGATAATGTGTTTAGAGCATTCTGCAATGCTCTTTACAATACAGTCGATGCTCCGGTAACATGGTTCCGAGAAACTGTTGTCGAACCAAACCAGAAGAAGTACCCTTGGTATCATCAAAACTACCGTCGTGTACCGACTATTGACCAGTGCTACGACGACGACGTCGTTTGCGACTTTGAGGCTAATGCTCAATTTAAACGAGACAGGGCAGTGGACTCTGAGATATTAAGCATTCTCAGGCAACGCTATGAAGATTGCATGATGTATGAGCAACCAGACCATGCAACTAAATGCAGGTCTCTTTGGGACAAGTACAAGTCTGCTGAGGAAGCTTGGTTCATTAAATATGGTGACCTCGGTGCTTATGGTGATGCGCGAAAAGCTTACATGAAGCAGAAGCATCGCATGGTCTGGGAACGACGCAATGGTCCCTTATCAGACCTTACAAAGTGATCAATTAAAGCAGTTATAAATAGTAGATAAAACTTGTTGTTGCAATAAATATTCATAATCCTCTGTCTTTAAAAAAAAAAAAAAA</t>
  </si>
  <si>
    <t xml:space="preserve"> E_FL_epM-_12F13_F_0 E_FL_epM-_18L18_F_0 E_FL_epM-_01C03_F_0</t>
  </si>
  <si>
    <t xml:space="preserve">Pdsw</t>
  </si>
  <si>
    <t xml:space="preserve">CG8844</t>
  </si>
  <si>
    <t xml:space="preserve">TTTGTCACTTGTTACGACGAAAAGCGGTGAACATCGAGGAGAGGTCGTGGAGTATTTTACCATCTTTGCCACCATCGCCGTTCGCCAATTACACCATGGCTGATACCGAAAAGGCGCCGCAGCCGCAGCCCCAACAACAACTAGAACAACAACCTCAAGCTCAACAAGCTAAAACAGTTAAACAAAAGCAGGTCATCGCTGAGAAAGTATCGGGCACTGTGAAATGGTTCAACGTCAAGAGTGGATATGGTTTCATCAACAGGAATGACACCAAGGAAGATGTGTTTGTGCATCAGACTGCCATCGCCCGTAACAACCCACGTAAGGCTGTGCGCTCGGTCGGCGACGGAGAGGCGGTGGAGTTTGCCGTGGTTGCCGGGGAGAAAGGCTTTGAAGCAGCTGGTGTTACTGGTCCCGGTGGTGAGCCAGTAAAAGGCTCACCTTATGCTGCAGACAAGCGCCGTGGCTACCACCGCCAATATTTCCCTCGTCAAGGTGGCGGACGAGGCGGTGAAGGAGCTCCACGCAGAGGAGGATTAGGACGTCGTGGACCCCCGCCCAACCAAGGGGGTGCACAAGGAGATGAGGGTCAAGAAGGAGGCATTGTACCATCTCAGCGCAGTTTTTTCCGTCGCAATTTTCGCGGTGGACGCCGTGGGGGAGGTCCTGGCCCAATGAATAGAGGAGGGTTCCGCCGAGTGCGTCCGCGCAATTTCCAGCCGGGGCAGGGAGGACAAAATCAGGCTCAGCGCCAAAATGGCCAGGATGGAGATGCCTCAGCTACAACATCAAACCAACAGCAGGGGGCCAAGCCTAAAAGTAACAAACCTGTTGGTACTACTATTGAGACAACTACCAATGAGAGCCAGGCCTAGACATCCAGAGGCCGTTATGTGTGGCACATCATTTATGTAGTGCATGTTGATTCTAGTTGTGTCACACTCCACCTCAACTTGTCTTGTCTGTACAACTGATGAGTGTTAGTTTTTGATGTTGTATCGCATTGAGATCTTTGCGAATTCTTTATTTGTATTGGAACGTAAGGAGCGGGGTCTCTAATCTGGAACTGCATAGGTATCATTGGATCAAAGATGTGATATTTTTATCATAATATATTGATGAATTTATATGTTTTGGTTGTATACTAAATTATGAATTGTATTTTAAACTTTTACTAATCTCTATTTTATAAAGTTATGAGGTAAGTCTACCTCACTTAAAGTTGTGCAATGGCAGTATAAAACAAAGTTTGAGATGATATGCAGATTCCAATGCCCCATAAAATTGTGTTTTACAATATGTCAAATTATTTTATTAAAATTCTACAGTTGCATGTTATTTTATTATGTATTGAAAATCTTAGAACGTAAAGTAAAACACTCTCAGAAAAATAAAATACCTGTGTGAAAAAAAA</t>
  </si>
  <si>
    <t xml:space="preserve"> E_FL_epM-_12L19_F_0 E_FL_epM-_26N17_F_0 E_FL_epM-_19B10_F_0</t>
  </si>
  <si>
    <t xml:space="preserve">IPR002059|Cold-shock protein, DNA-binding, IPR008994|Nucleic acid-binding, OB-fold, IPR011129|Cold shock protein</t>
  </si>
  <si>
    <t xml:space="preserve">ypsilon schachtel</t>
  </si>
  <si>
    <t xml:space="preserve">CG5654</t>
  </si>
  <si>
    <t xml:space="preserve">GAAAATTTCAATTTATTTTTGAGAATAAAAGTAAACAAGAACAATAACAAAATGAGCGCTTGGAGGCAAGCTGGTTTAACTTACATAAACTACTCAAACATCGCAGCCAAGGTGCTTCGCAGGTCACTAAAGCAAGAATTTCGAGCAGAGGCGTTGAAACGTGACGAATCTCACGTCAGAGTCACACCTTGGGCCAACGGACGACCTGCACATGAAAAGGACTAAGTCAGAGGTACCTCCAGAAAGCTGTTCCAAAGTGAAGAAGGAATAGTTAACCAACATGCATGAAAATCATCAACTATTAATTTATGTAGAATTGTACAATAAATAACGCTGTTTAAAAAAAAAAAAAAA</t>
  </si>
  <si>
    <t xml:space="preserve"> E_FL_epM-_21F03_F_0 E_FL_epM-_26N21_F_0 E_FL_epM-_03D07_F_0</t>
  </si>
  <si>
    <t xml:space="preserve">stunted</t>
  </si>
  <si>
    <t xml:space="preserve">CG9032</t>
  </si>
  <si>
    <t xml:space="preserve">CATCGAGTCACAGAAAGACGAACTGATATGGCTGAGAAGTTCTTACTTTTAGCGCCGGTGCTGCTTCTCGCTTTGCAAGTCAGCGTTGATGCTCAACGTTACTATCATCCTCGAAGCTACCTCGGTCGTGATCTGTATGAGCATGGGCGTTCGATATCCGATAACTTGGTCACGTGTGGACCTCACACCTGTGGAGTAGGAGCACACTGCATCCACGGAAGTGTTCGACCTGTGTGCGCTTGTTTGGCTGGTTACTCTGGCGATCCGCTGTCTCAGTGTATTAAAATCGAGTGCCTTGATAACAGCGAGTGTCGCAGTCACCAGACCTGCGTTAATCAGCACTGCGTGAACCCCTGCGAGGGCACTTGCGGCATCAACGCCAATTGTGACGTCCGTAACCACATCCCAGTATGCACGTGTCCGGCTGGATACACAGGAAATCCATTCTCATCATGCAGAATCGCTGATCCTGAGGAGGCTTGTCATCCATCACCGTGCGGTCCCAACACGAAATGCCACGTCGCGAATAACCAGGCTATCTGCACCTGCTTACCCGGCTATAGAGGCAGCCCTCTGAGCGGATGTCGTCACGAGTGCGAGTCTGACGGCGAGTGCGGCGCACAGCAGTCCTGCAGGGATTTCAAGTGTGTGAGCCCGTGCAGCGATTGCGGAGTTAACGCTGACTGTGAAACCGTCGCGGCACATCGCGCCGTCTGCAAGTGTCCTCGGGGATATCATGGCGATCCCTACCGTATCTGCTCGGCTGAGTGCACATCAGACAGCGAGTGTCCCAGCTACAAACCCGCCTGTGTGTACAACGCTTGCATCGACCCTTGCGTCAACTCGTGCGGTGTCAACGCGGACTGCAACCTTCGCGGCTTGACCCCAGTCTGTTCCTGCCCTAGAAACATGACCGGGGATCCCTTCACTTTTTGCAGACCCTTTGAGGCCCGTGATTTATGTGAGCCAAACCCCTGTGGAGCCAACGCCAAGTGCACCCCAGGTCACGACCGCACCGGCGCTGAGCGTCCGGTCTGCACTTGTCCTACCGGGTACATCGGAAACGCCCTTGTTTCCTGCGAACGTGGGGAGTGTGAACTGGATTCTCAGTGCTCCGATCACCTGGCCTGCGTTGGTTACCAGTGCGTGGATCCCTGTCTCGGTAACACTCAATGCGGTTCCGGCGCCGTTTGTATGGCCAGGAGACATCTTGCCGTCTGCACTTGTCCTTCAGGACACAATGGCGATGCTCTTGTGAACTGTTATGAATCTCAATCAGTAGTGGCCTCGACCCGCTACTACCGGTACAAGAGGAATGGTAACTACACAGTACCCGCCTCCGAAGCTGCAGCTGCTAATGGAGTGACTGAAGAGAAACAAGAATAAATCGAGA</t>
  </si>
  <si>
    <t xml:space="preserve"> E_FL_epM-_23F01_F_0 E_FL_epM-_04M20_F_0 E_FL_epM-_17O03_F_0</t>
  </si>
  <si>
    <t xml:space="preserve">MAEKFLLLAP VLLLALQVSV DA</t>
  </si>
  <si>
    <t xml:space="preserve">IPR006210|EGF, IPR013032|EGF-like region, IPR000742|EGF-like, type 3, IPR008197|Whey acidic protein, core region</t>
  </si>
  <si>
    <t xml:space="preserve">CG9572</t>
  </si>
  <si>
    <t xml:space="preserve">AATTGTGATTAAAATTTATAATCTTTAACAACAATCATGGCTAATGTCATGGATGTGGCAACAGATGACAACCTTCAATACCAATTCTTCCCCGTTTCAAGTGGATCAGTTCAGTTCAAAGTCAGAGCAGCGAATGATGCCCACATCGCGCTCACGACAGGCCCGCAAGAATCGGATCCTATGTATGAGGTGATGATTGGAGGCTGGGGAAACGCTAAGAGCGTCATCAGGAAAAATAGAACCAAGCCCGATAAGGTTGAAATTGAAAGCCCCGGAATTCTTAACGGAGGGGAATATCGTGGTTTTTGGGTTCGTTGGGATAGCGGCATTATCTCCGCTGGACGCGAGGGTGAAGCTATTCCATTCATATCTTGGTCTGATCCCGAACCTTTCCCAGTTTACTACGTCGGAGTCTGCACAGGCTGGGGTGCCACAGGCTCCTGGAAAATCGAAGATGGAGCGGAATTCGATACTCCGGACAGGTTAGAGTATAAGTTTGGACCTGTCGCCTCTGGTTCTTTGGAATTCGATTACCGCGGACCGCACAACTGCCATGTTTCCCTCACAACTCATCCCGCAGAAGTAGATCCAATGTATGAAATAATCATCGGCGGTTGGGAGAACACACAATCTGTCATTCGTTATTGCAGGCAGAAACCCGACAAGGTGACGATCCCGACACCCGGAATCATGAACCCTAATG</t>
  </si>
  <si>
    <t xml:space="preserve"> E_FL_epM-_25F07_F_0 E_FL_epM-_03K24_F_0 E_FL_epM-_13H20_F_0</t>
  </si>
  <si>
    <t xml:space="preserve">IPR006616|Protein of unknown function DM9</t>
  </si>
  <si>
    <t xml:space="preserve">CG10527</t>
  </si>
  <si>
    <t xml:space="preserve">CGTCAGACGTTGGCGCGTTTCGGTCATTTCGCGCGCTTTTTGACGTTTACAGAAATCAGTGTTGTAATTTTTACACGGATAATTTTTCGGTGCGTGACAATGGAAATGAGGTGGAGTTTTCTCTTAGCACTTTTGCTGGTCGGAGTGGCGATGGCTTCGGATGAAGAAGACAGTATACCTGACGTGGGAGTGGAGGAAGACAGCGATGAACTGGCTCTGGATCAGGAGGAAACAAGGAATCTTCGTCCGCGTGCTTACACGCCGACTGCATACAACGCTCTGCCCAGCGGCTTCCGTCCAACACCTTCCCTGGCTGAACTGGCTGGGTACCAACAACGGCCACAACAGCAGGAGCAGCAAGAATACGTCGTACCTACCAGGCAGCAACAGCAAGTTTACATCGAAGAACCTCGAGCGCCCGTCAGAGCTGTCCAGAGAAAGCCTCAAGAGCAAAGACCACTGAAATACCAACAACAACAACTCCAAGAAGTCGAAGAAGAACTAGAAGACGAGAAGGAGGAGCCCGACCGTCTCTCTGAGCTGCTCCAACAGTCAAAGTTCAACTGCGTCGGCAAACAGACCGGCTACTACGCTGACGAGGAACTTAACTGCGAAGTGTTCCACTACTGCCAGGACAGCGTCAAGCACTCCTGGATCTGCCCGGACGGCTTCACATTCCACCAGGTGCACCTGATCTGCATGCCGCCGACGCACGACAACATCTGCCAGAAGTCGTCGAAGTACCACTTCGTGAACGAG</t>
  </si>
  <si>
    <t xml:space="preserve"> E_FL_epM-_25H17_F_0 E_FL_epM-_19H22_F_0 E_FL_epM-_17E09_F_0</t>
  </si>
  <si>
    <t xml:space="preserve">MEMRWSFLLA LLLVGVAMA</t>
  </si>
  <si>
    <t xml:space="preserve">CG8192</t>
  </si>
  <si>
    <t xml:space="preserve">TCAGTAGCCTTCGCGCAGTCCACTACAGAAGTGCACGATGAGAGTTCTGATCCTAGCCGCCGCCTTCCTCGCCTCCGCCGCAGCCGTTCCCTCGGGAGCGCTGCTGGCCGGACACTACAGCCACGGACTCGTAGCCCACGGCCTCGCAGCCCACGGCCTCGGAGCCCATGGTATCGCAGCCCACGGCATCGCAGCCCACGGCCTGGCCCCCGCCGCCCCCACCATCTCCGCCGGAGACATCCACGGCGCCGCCATCGACGCTCACGTTGAGGCCTCGGACCACGTCCGCGCCGCTGCCGACGCCGCCCGTGAACAACACGACCAGGCCGCCGAGATCCACGGCCAGGCCGTCAACGCCGCCGTAGACCACTCCTGGCAGGCGGTCGACGCCGTCAAGACCGTCGAGGCTAAGCTGGACGGTGCCGCCGCCGGAGCCGCCCCCGTTCTCGCCAAGCAACTGGTCGGTCACGTAGCCGCCCCCGTGGTCGCCCACGCTGCCTATGGCGCCGCTCCCGTTGTCGCCCACGCTGGTTATGCCGGAGCTCACGCAGGTTATGGCGCTCCAGTGTTCGGACATGCCGCGTACGCCGCTCCCGCCAGCAAGACTGTGGTCTCTCAGTCTCTGAGCCAGTCCCATCCCGCCCAGATCGCGCCTCTGCTCGCCTACGCCGGTCACGGTCTCGACTATGCTCACGGTCTCGACTATGGTCACGGACTCGACTATGCTCACGGACTCCCCCACGGACTCCCCCACGGACTCCCCCATGGACTCCCCCACGGACTCGCTCACGGATGGTAAACTGTGATATTAACTTTAGACGCCAAATTACCTAATACTCATTTCTGGAATTGTAAATAATTTAAAAATATACAGGCAAATGGAGGCGAGGATGTGTGTGAATAAATGAAATAGTAATTTTATTATACAATAACATAGAAAAAAAAAAAAAAA</t>
  </si>
  <si>
    <t xml:space="preserve"> E_FL_epM-_25K17_F_0 E_FL_epM-_05G13_F_0 E_FL_epM-_12N20_F_0</t>
  </si>
  <si>
    <t xml:space="preserve">BmorCPFL1b</t>
  </si>
  <si>
    <t xml:space="preserve">TTAGAATTGCTTGTTTTTAAACTTGCAAAATTGTTTAATTTGTTTCATTCAAAATGTTCCGTTTGACAAAAAACGTGATTTCGGTGGTTTGTAAATCCGCAATAAAACAGAAAACCCAATTAAATGGAAACGGCGTTGTTATATTTGAGCAAAGCAATTTTTTTTCCGATTCTGCAAATGAAAAATTTTCATTAAAACATGAGGAAGTTGGCCGGCCTTTGTATTTCGATGCTCAAGCCACTACACCAATGGATCCTAGAGTTCTTGATGTAATGCTACCATACTTAGTAAGTTATCATGGCAATCCACATTCAAGAACTCATGCGTATGGATGGGAAAGTGAAGCTGCTGTTGAGAAAGCCAGAGAACAAGTGGCAAATTTAATAAATGCTGAACCAAAAGAAATTATATTTACTTCAGGAGCAACAGAATCAAATAACATATCTGTTAAAGGTGTGGGTCGATTTTATGCACCAAGAAAAAAGCATGTCATTACTACTCAAATTGAACACAAATGTGTTTTAGACTCATGTCGTGCTTTAGAAGGTGAAGGTTTCAGAATTACATATTTACCAGTCCAACAGAATGGAATTATAAATTTAAAGGATTTGGAAGATGCCATCACACCAGAAACCAGTTTGGTATCTATAATGACTGTCAATAATGAAATAGGTGTTAAACAACCAATTGAAGCTATAGGAGCAATATGCAAAAGCAAGAAAG</t>
  </si>
  <si>
    <t xml:space="preserve"> E_FL_epM-_01D12_F_0 E_FL_epM-_02G08_F_0</t>
  </si>
  <si>
    <t xml:space="preserve">IPR000192|Aminotransferase, class V</t>
  </si>
  <si>
    <t xml:space="preserve">CG12264</t>
  </si>
  <si>
    <t xml:space="preserve">CCAGTAATAAGGATTACGCGAAACCGTTACAGCGTTCCACGTCTTCGTGTAAAACGAATGGCTAAATGAAATAAACAACAGAACACGTAATTCACAAACCGAGGTTGAATGATTTATCATTACGAATGTAAATCATTATACAACAAATGTCGTTAAAGCCTCAATGTTTCGAACCTGAACGTGGCGTATGCACGTCTTGGCGGGAAAAGTGGCCATTTTGAAACAATCGAATTTCGAATGCAATTTTGTTGCGTTGGTGTTTTCTTTTTTTATGTGCTGTGATTGAAAGTGCAAAGGTACTATAGAGTGTAAAGTGCCAATGAAGAACAAACCTCAAGAAAATATCAAGATATTTGGAATTTCAAATTCATTTAATCTCTTATTGGACATAGAAGATGGAGAAGACGAAGCCATCAGCTCCTCCCATTCAACTTGTTATGGACGATAACTACAGCTCGAAAATTGAGCTGGCTTACAATGGATCGCGAGAAGACATGGGCCCGTACGTGCCAGCAAACCATCGACCTATGGAGTCAAACACCTCGAGTTTCGGTGCCTTGGCCCATTTACTGAAAGCATCCCTCGGTTCTGGTGTACTGGCTATGCCGTTGGCCTTCAAAAACGCTGGTCTCCTCGTAGGTTGCATCGGAACTATGCTTATTGGACTTATTTGCGGACACGTTATACATATCTTGGTAAAAACATCACAGCAGCTTTGTGTGGAAGTAAAAAAACCGGCA</t>
  </si>
  <si>
    <t xml:space="preserve"> E_FL_epM-_01E06_F_0 E_FL_epM-_05C14_F_0</t>
  </si>
  <si>
    <t xml:space="preserve">IPR013057|Amino acid transporter, transmembrane</t>
  </si>
  <si>
    <t xml:space="preserve">CG13384</t>
  </si>
  <si>
    <t xml:space="preserve">ACGACATTGCGCGCGTTCTTCTCGCATCATGAACCAGCAAGCCAACAATACATAAACCTTCCAAAATGAAGCCTCATCGGTTATAACGTTTCGTTTATAAACCTCTATTTAATTTAAGATCGAATACATTATTTTGTGATATTTAGTTAATTCTCCTATATTGTTATAATTTATAACTATTACGATGATTTCAAATTTTATTGTTTAAAATATAACATCTTTATTAAAAATTCAGTGCTCAAATAATTTCATTCCAAATCGCGCAATAATAAATATAAAGTAACGTAAATATATTTATATTAATACAACAAAATGGCAGTAAAAACTCGTTCACATTGGAAGGAATATGGAATAGCATTATGTGCGACCCTCATTACTGCAACAGCCGGTACTTGCTACGGTTGGCCGTCTCCTACTCTACTGTATCTTGAATCAGAAGAAAGTTCAATACCAACAACTGCCTACCAAGGATCATGGATAGTCTCAATAATGATACTCTGCTCGGCTCTAACACCGATTCCATCCGCCTATCTCGCCGACAAATTCGGAAGAAAAACTACACTGCTTCTAGGAGCTATACCCTTCATAATCGGCTGGATACTTGTTATCGTAGCGAAGTCCTTGCCAATGCTGTACGTCGCGCGGATTTTCTCAGGCCTGGGTTATGGAGTTGTGTACACTGTGGCTCCGATGTATACGGGAGAGATAGCTACGAATGAAGTTCGAGGTGCCCT</t>
  </si>
  <si>
    <t xml:space="preserve"> E_FL_epM-_01G03_F_0 E_FL_epM-_05C01_F_0</t>
  </si>
  <si>
    <t xml:space="preserve">MAVKTRSHWK EYGIALCATL ITATAGTCYG</t>
  </si>
  <si>
    <t xml:space="preserve">IPR007114|Major facilitator superfamily, IPR005829|Sugar transporter superfamily, IPR005828|General substrate transporter</t>
  </si>
  <si>
    <t xml:space="preserve">CG10960</t>
  </si>
  <si>
    <t xml:space="preserve">AATCACGATGTCGGATGAAATCGCAGAAAATGGTACAGCTAATGGAGACGTTCCGGAAATCGAGCTTATAATAAAGGCATCGACGATCGATGGAAGACGAAAGGGCGCCTGTCTGTTCTGTCAGGAATACTTCATGGACCTATATCTGTTGGCTGAGCTTAAGACAATCAGTTTAAAGGTGACAACAGTGGACATGCAGAAGCCGCCCCCAGATTTCCGCACCAACTTCGAAGCGACACACCCGCCCATACTGATCGATAATGGGCTGGCGATACTTGAGAACGAGAAAATCGAACGGCACATCATGAAGTCCGTGCCAGGGGGACACAACCTATTCGTGCAGGACAAGGAGGTCGCGTCTCTAATCGAGAACCTGTATTCAAAACTGAAGCTGGTGCTGGTTCGCAAAGATGAACAGAAATCAGCGGCGTTACGAGCTCATCTCGGACGCATCGATGGACTTCTAGAACGCAGGGAGACCAGATTCTTAACGGGCGACACTATGTGCTGTTTCGACTGCGAGCTGATGCCGAGGTTGCAGCACATCCGCGTCGCCGGGAAGTACTTCGTGGACTTCGAAATACCGACGACGTTCCGTGCTTTGTGGCGTTACATGTATCACATGTATCAGCTCGACGCGTTCACGCAGAGCTGTCCCGCCGACCAGGACATCATCAACCACTACAAACTCCAGCAG</t>
  </si>
  <si>
    <t xml:space="preserve"> E_FL_epM-_01H06_F_0 E_FL_epM-_06L21_F_0</t>
  </si>
  <si>
    <t xml:space="preserve">IPR010987|Glutathione S-transferase, C-terminal-like, IPR012336|Thioredoxin-like fold</t>
  </si>
  <si>
    <t xml:space="preserve">Chloride intracellular channel</t>
  </si>
  <si>
    <t xml:space="preserve">CG10997</t>
  </si>
  <si>
    <t xml:space="preserve">ACTAGGTGCATTGACCAACCTGCTGCTCGTGTGGAACCAAGCTGGTGTTGATCACGTCAGTTGAATGGAAGTTATGTTCCGCGTTTGTCTTTAAAGTTATTAGTGCTATGCAGTTGGAGTTATTTTAATTTACATGGAACTAAAATGGCGTCGGTGTTTATCAATTAACTTTAGTAAATGTAACTCAGTGATCGCATCCGAGTGAGTCATAAACCAACATAGCAATGACATTTTATAGCGCACAGTGTGAATACGTTTCTATAACATTGTGTGGAAGACTCGCAATTGTGATTTACGGAGCACAATAATGCGCGAATTTAAAGTGGTCGTGTTGGGTTCGGGTGGGGTCGGAAAGAGTGCGTTGACTGTGCAATTTGTATCAGGATGTTTTATGGAAAAATATGATCCGACGATAGAGGATTTCTACAGAAAAGAAATCGAAGTGGACAATTCTCCTTGTGTTTTAGAAATTTTGGACACCGCTGGCACGGAGCAGTTTGCTTCGATGCGAGATCTGTATATAAAAAATGGTCAAGGCTTTGTAGTAGTATATTCATTAACAAACCACCAAACGTTTCAAGACATCAAACCAATGAAGGAATTGATTACTCGTGTCAAAGGATCAGAACGTGTACCAATTCTACTTGTGGGAAATAAGGCTGACTTGGAACATCAACGTGAGGTGGCGCATGCGGAGGGCGCTGCGCTCGCGCAGATGTGGGGCTGTCCCTTCGTCGAAGCTTCAGCAAAGAGTCGCACCAACGTGAACG</t>
  </si>
  <si>
    <t xml:space="preserve"> E_FL_epM-_01I04_F_0 E_FL_epM-_05D19_F_0</t>
  </si>
  <si>
    <t xml:space="preserve">IPR005225|Small GTP-binding protein domain, IPR001806|Ras GTPase, IPR013753|Ras, IPR003577|Ras small GTPase, Ras type</t>
  </si>
  <si>
    <t xml:space="preserve">Ras-associated protein 2-like</t>
  </si>
  <si>
    <t xml:space="preserve">CG3204</t>
  </si>
  <si>
    <t xml:space="preserve">TCTGTGTCAAATGGCGATTGTATTACCTCGTTCTCTTGGTTTTGCTGAAACAATATTATTTAGATATGGAAATAAGATATTGACAGCATCTTCAGCCAACAAATTTCCAAGCTAAACAACAAGTCCGCCACTTGAATGTACATGAATACATAAGTTATACTCTACTACGGGACCATGGAATTCCTGTACCCAAATTTAATGTGGCCAAAACCAAGGATGAGGCAATTAAGTTTGCCACAGAACTCAATACCAAAGACATAGTTCTAAAAGCACAGGTTCTTGCTGGTGGTCGAGGGAAAGGTACCTTTAAGAATGGACTTAAAGGTGGAGTTCGAATGGTCAACACACCTGAAGTTGCTGGTGATATAGCAGGAAAGATGCTTAAACAACTCCTAGTAACAAAACAAACAGGGGCAGCAGGACGAATTTGCAACATGGTCATGGTCACCGAGAGGAAGTTCCCACGCAGGGAATACTACGTGGCAATCATGATGGAACGCAGTTTCAATGGTCCAGTCATCATTGCTTCATCTCAAGGTGGTGTCAACATTGAAGATGTTGCAGCTGAAAATCCTGATGCAATAACTTATGAACCTATTGATATTGTTTCGGGTATTACTGATGATCAAATTTGCCGTGTTATCGAAAAGATCGGTCTACAAG</t>
  </si>
  <si>
    <t xml:space="preserve"> E_FL_epM-_01I18_F_0 E_FL_epM-_09F22_F_0</t>
  </si>
  <si>
    <t xml:space="preserve">IPR005809|Succinyl-CoA synthetase, beta subunit, IPR013650|ATP-grasp fold, succinyl-CoA synthetase-type, IPR005811|ATP-citrate lyase/succinyl-CoA ligase</t>
  </si>
  <si>
    <t xml:space="preserve">CG11963</t>
  </si>
  <si>
    <t xml:space="preserve">GGTGTACTTTATATAACAAAATGGCAGCTAAGTTGGTAGTACTTCTGTGCGCTTTGGCGACCGCTCGCGCCGGCGGACTTTACGGAGCATCATATGCTGCACCTATTGCATCATACGCGGCAGCCCCAGTCATCAAAAGCTACGCCGCCCCAGCGTATGCTGCATACTCTGCGCCAGCCTACTCAGCATACTCTGCACCAGCCTACTCAGCATACTCTGCACCAGCCTACTCAGCATATGCCGCACCAGCTTACTCGGCATATGCTCCAGCTTCTTATTCAACCTACGCTGCGTCTCCCGTCTACAAGAGCTACTCCGCCCCTGCCGTCGCCGTCTCAGCACCCATCGTTAAGGCCGTTGCACCCGCAGTATCCTCCGTTTCATCCTACTCTACCCAGACATCGCATGGTGCTCCTCTCCTCACCAAAACTATCGCTCCTGTAGCGACTTACGCCGCTGCCGCACCTGTTGCAGCTTATGCTGCGCATGCTGCACCACTCGCAACTTATGCCGCACACGCAGCCCCTGTTGCTTACTCCGCCCCTTACACAACCTATGCCCATGCCGCTCCTTTGGTGACTAAGACATACGCTGCCCCTGTAGCCAGTTACGCTCATGCAGCTCCTCTTACCTACGCTGCCGCCCCCGTCCTTAAATCAGCCATCTCCTACTCAGCCGCCCCCGCTGTTTCCCACGTGTCCTACAGCGGCCTTTCAGGTCACTACGGCTGGTGATCATGAAGTTACCTAATCTGTACAAAAATAGT</t>
  </si>
  <si>
    <t xml:space="preserve"> E_FL_epM-_01K13_F_0 E_FL_epM-_15J04_F_0</t>
  </si>
  <si>
    <t xml:space="preserve">MAAKLVVLLC ALATARA</t>
  </si>
  <si>
    <t xml:space="preserve">BmorCPFL3</t>
  </si>
  <si>
    <t xml:space="preserve">AGGAAATTTAAAACAACTAATATCTAACTCAATTTAAAATCAGTGTAAATTGAAAATAATCATAACCATGGGTTTAGATATTATAGGATTCGCATACGCAGCAACCGTAGCCGCTGGTGGGGTAATGGGCTATGCTAAAGCAGGCTCCATACCATCACTTGGAGCAGGCATCATCTTTGGATCAATCTTAGGTGTTGGAGCTTATCAGTTGAGCCAGGATCCTTCTAACTACACTTTAACATTAGGAACAACAACAGCTTTAGGTGGCCTTATGGGATACAGATACTACAATAGCAGAAAGTTCATGCCAGCAGGTCTAATGTTCTGTCTCTCAGTCGGAATGTTCACTAAACTCTTGCTCAAGAACGTTGGTGCCAGCAGAATGCCTATAAAGAGTGGTTAGACTTAACTTATATATGTACACTGTAGCAATTTTTGTTTTTATTTCGGTATTGGTTTAATATAGAATTTTTTGTTGTTGAAATCATGTTTTTTAGTTATTAATTTGCTCTGAACGGTATGAAAAATAAATCTGAAAGTTTTACCACTATCAGATTTGTTGATGAATTTTTAATTTTAAATAAGTGCAAATTAGGTATAACATCCAATAGAATTGATCAGAGCAGTGTTAGGTTTGTTTTAGTTTGTTGTTTGTTTTTAAAATATTAGAATACCATGTAGATGTACGTAATAAAAAGCTATTAAATATTTCGGTTAAAGTCCCTTCAGTTTTGACCGAATGGACAATTGATAACTAT</t>
  </si>
  <si>
    <t xml:space="preserve"> E_FL_epM-_01M16_F_0 E_FL_epM-_02B24_F_0</t>
  </si>
  <si>
    <t xml:space="preserve">MGLDIIGFAY AATVAAGGVM G</t>
  </si>
  <si>
    <t xml:space="preserve">IPR005349|Protein of unknown function UPF0136, Transmembrane</t>
  </si>
  <si>
    <t xml:space="preserve">CG5532</t>
  </si>
  <si>
    <t xml:space="preserve">CACAGTGTTCCATTTTAATAAATCAATAAATAACAACAGTCAATTTCTCTTATGCAAGTCGCCTAGTTGCGGCTTCTAAAGACAACAATGGGAAAGATATCTTTATTTTTTTTGGCGCTGATCGCCAGCTCCGTAATGGCACTATATAGGGTGCCATTACATCGTATGAAAACTGCGAGAACCCACTTTCATGAGGTTGGCACTGAACTGGAGCTGTTGAGATTAAAATACGATGTGACTGGCCCTTCACCCGAACCATTGTCAAATTATCTTGATGCTCAGTACTATGGAGTGATCAGTATCGGCACGCCGCCGCAGTCGTTCAAGGTGGTATTCGACACCGGATCCTCCAACCTCTGGGTGCCTTCCAAAAAGTGCCACTACACCAACATCGCTTGTTTGCTGCACAACAAGTACGACAGCCGCAAGTCCAAGTCGTACGTCGCGAATGGCACCCAGTTCGCGATACAGTACGGTTCCGGCAGCCTCTCCGGCTTCCTCTCCACTGATGATGTCACCGTGGGCGGGCTCAAGGTGCGGCGCCAGACGTTCGCCGAGGCCGTGTCGGAGCCCGGGCTCGCCTTCGTGGCCGCCAAGTTCGACGGGATCCTCGGGATGGCCTTCAGCACTATCGCAGTGGACCATGTGACCCCGGTGTTCGACAACATGGTGGCTCAGGGACTCGTGCAGCCCGTCTTCTCGTTCTATCTCAACAGGGACCCCGGGGCGACAACGGGCGGCGA</t>
  </si>
  <si>
    <t xml:space="preserve"> E_FL_epM-_01N13_F_0 E_FL_epM-_06E10_F_0</t>
  </si>
  <si>
    <t xml:space="preserve">MGKISLFFLA LIASSVMA</t>
  </si>
  <si>
    <t xml:space="preserve">IPR001969|Peptidase aspartic, active site, IPR001461|Peptidase A1, pepsin, IPR009007|Peptidase aspartic, catalytic</t>
  </si>
  <si>
    <t xml:space="preserve">cathD</t>
  </si>
  <si>
    <t xml:space="preserve">CG1548</t>
  </si>
  <si>
    <t xml:space="preserve">TATAACAAAGTGAACAAAGAAACAATGGCGCATCAACGGAAAAGTTTGGTTATTTTTATATTTCTCACGGTGCTCGTGTTTGTGTTTGCGTTGCCGAGAGACGCAACCGTCTTTGACAACCAACACTCTGAGGTGGCAATCGAAAAGTCTACTCCGAAAATAGATTCCTCAGATGTTAAGATTCCTGGGCGGATATGGTGCGAGTTCGAAGAAGCAACAGAGACTGCGATTTGTGAGGAACATTGTCTTCCCAAAGGCTATTCTTATGGAATATGTGTTAGTAACACTTGCAGTTGCATTTAAAAAGGATACATTTTAGTTAATTCCAAATAAAATATGTATAAACAAAAAAAAAAAAAAA</t>
  </si>
  <si>
    <t xml:space="preserve"> E_FL_epM-_02C03_F_0 E_FL_epM-_02G19_F_0</t>
  </si>
  <si>
    <t xml:space="preserve">MAHQRKSLVI FIFLTVLVFV FA</t>
  </si>
  <si>
    <t xml:space="preserve">TGCCCAAAATGAAATTATTGACTTGTTTTTTGTTTGTTTTTATATGCAGCGTCTGCTGTAAAGTAGCGGTCAAAGATAAATCAACGAAATCGCTAAACAGCTTAGAAGATTCTAAAGTGAAAGAATTAAAAAATGATGACAATCAGGACGAGGAGACGCCCGCGACCGATACCCCTAAGGTCGATAATGGCGTGGCACTGATTCTAACGCCGTATATTGAAGAAGGGAGGCTGAATGAGGCCCGCGAGGACAGCCGAGTGGACAGGTCATTATTCTTTGGATACGAGAGTTACTCAGGCTACTTCACGGTGAACAAAACATACAATTCGAATTCGTTTTTCTGGTACTTCCCTGTTGTGAAGAAACCAGTGAAAAAGACACCGTGGGTGATCTGGCTGCAAGGAGGACCTGGTGCGTCGAGTCTCACGTCGTTGTTCAACGAGATCGGACCATACAAGGTCACTCATAAAGGGAATTTATTGCCTTACCCCCACACGTGGTTGCAAAATCACTCGCTGGTGTTCATCGACAACCCCGTCGGGACTGGGTTCAGTTTTACTGATAGCGAAGATGGATATGTACATGATATGGATACGTATGGTCACCACCTGTACTTAACAGTGAAGCAACTGGTGACAGTGTATCCGGAATTGCAAACTGCACCATTGTATGT</t>
  </si>
  <si>
    <t xml:space="preserve"> E_FL_epM-_02E18_F_0 E_FL_epM-_06E03_F_0</t>
  </si>
  <si>
    <t xml:space="preserve">MKLLTCFLFV FICSVCC</t>
  </si>
  <si>
    <t xml:space="preserve">CG4572</t>
  </si>
  <si>
    <t xml:space="preserve">CGGTCAGCTACCAAGAGTGAAATAGTTACCACTACCAATATAAAGAAAAATGAAGGCTTTCATTGCAGTTCTTTTCGTGGTTGCCTCGGTTCTGGGCGACCCTGAACCCAGTAAAACCATTCAGAAGCGCAGCGGACACCTGGGTCACTATGCTGATCTTTACGGCCACGGGTTGAGCTCGGGCATCGCTGTCCATGCTGGCCCAGCTTTCGGCGCCCACGGATTAGCCGGCCCAGCCATTGCTGGTCATGCCATTGCTGGTCATGCTATTGCTGGTCCTGCTATCGCCGGTCCTGCTATCGCTGGTCCTGCTATCGCTGGTCCTTATGGCGCCGGTGTGATCGCCGCCGAGGGTGCCGGAGGAGCTATTATTGGAGCTAATGTGCACACCACTATAACTAGACACGTCGGAGTACCCGTTCCAGCTCCGTACCCTGTTGCCGTCGACAGACCTGTGCCATACCCAGTCAGAGTTGGCGTACCTTACCCCGTGGACCGCCCCTACGCCGTACCCGTCCCCAGACCTTACCCAGTAGCCGTTGAGAAGCACGTCGCCGTACCAGTCGACAGGCCCGTACCGGTACCCGTACCCCATGCAGTACCGGTACCCGTGGTCAAACAAGTTGGAGTACCAGTCCCCGCTCCGTACCCAGTGGCGGTACCCAGGCCTGTTGCCGTACCAGTACCCGCTCCAGTGGCTGTACCTTATGTGAAATCCGTCATCGGCGCCCACGCACACTTGGGCAGCGCAATCGGACACGATATTCACTCGCAC</t>
  </si>
  <si>
    <t xml:space="preserve"> E_FL_epM-_02G04_F_0 E_FL_epM-_27A09_F_0</t>
  </si>
  <si>
    <t xml:space="preserve">MKAFIAVLFV VASVLG</t>
  </si>
  <si>
    <t xml:space="preserve">CG16884</t>
  </si>
  <si>
    <t xml:space="preserve">TTTGTCGAGTTTTATTGGTTTTGTTTTTTATAGTGTTTCGTTCTAAAATAGCCATAAAAATGAGTCTCGAAATTGAATCAATGATCCGGTACACGTCGCCAATAAACCCGGCAGTTTTTCCACATCTAACCTTTTTGTTGCTCGGAATAGGAATATTCTTCACGGCCTGGTTCTTCGTTTACGAAGTTACAAGTACTAAAGCCTCAAGAGATATGTTCAAAGAGTTACTTTTATCATTGGTGGCCGCCTTATTTTCTGGTTTCGGAATTTTATTCTTGTTGCTATGGGTAGGGATTTATGTGTGATATCAATGTAAGGTATAATTTAAGTTATGAATAATGTAACAACACACCATTCCTCTATTGATGATTGATACTGTATGTTTGGTCAGATGAATAAATATTATCATCAGGTAAAAAAAAAAAAAAA</t>
  </si>
  <si>
    <t xml:space="preserve"> E_FL_epM-_02G10_F_0 E_FL_epM-_26I14_F_0</t>
  </si>
  <si>
    <t xml:space="preserve">CG9669</t>
  </si>
  <si>
    <t xml:space="preserve">AAGACTTCCAAGTACACCTACCGCAGCAGCGGCGGGGGCACCACCGACGTTAACATCGAGTACTCCGCCGACCTGAGTGCTCTCTCCAGGCTGGAGGACAAGATTCGTCTCATCCAAGATGATCTGGAATCCGAAAGAGAGCTGCGTCAGAGGATTGAAAGAGAGAAGGCAGATTTGAGCGTGCAAGTGATTCAACTGTCTGAGAGGCTTGAGGAAGCTGAAGGCGGAGCCGAGAGCCAGTTCGAGATCAACAGAAAGCGTGACACCGAACTCCTCAAGCTACGCAAACTACTGGAAGATGTCCATTTGGAGTCAGAAGAGACCGCCCATCTGCTCAAGAAGAAGAACCAAGAGATCGTAATCGACTTCCAGGAACAAATCGACCAGCTTACCAAAACTAAAGCCAGGGCTGAGAAGGAGAAGTCCAAGTTCCAAGCTGAAGTTTACGAGCTGTTGGCCCAAGTCGAGAACGTGACCAAGGAGAAGATCACCATCTCCAAGACATGCGAGAGGCTCGAGATCACCATCAGCGAACTCCACATCAAAATCGAGGAACTGAACCGCACCATTGTGGACATCACTTCCCACAAGCAGCGTCTGTCCCAAGAGAACATCGAGCTCGTTAAGGAAGTTCAGGACCTCAAGGTCAACATTGAGAACGTAGTTTACCTGAAGAGTCAGATCGCCAGTCAACTCG</t>
  </si>
  <si>
    <t xml:space="preserve"> E_FL_epM-_02H09_F_0 E_FL_epM-_22J21_F_0</t>
  </si>
  <si>
    <t xml:space="preserve">IPR002928|Myosin tail, IPR009053|Prefoldin</t>
  </si>
  <si>
    <t xml:space="preserve">Paramyosin</t>
  </si>
  <si>
    <t xml:space="preserve">CG5939</t>
  </si>
  <si>
    <t xml:space="preserve">GAGAATTTGAGTGTGTTTTGGAGTAAGCTATACAATGAACACATGCCTAAATCAGAACTATGATGAAGATATATGAATTTTCGCAAAAGAGACTAAGAAAATGAGTTCGATATTCAAGGTTTCTCCGCCTCAAGAGGGCATCAAGAGAAGGCTTCTTCTCGCACTCTCTTTAGGAGCATTCCTTTTAATTTCATCCATTGCGCTGATCCTCACAGATCCCATGTGGGCCATCGCCAAATACAAATTTCGTCTTGCCAATGGAAGTATACTCCATGAGCTCTTGTCATCGGAGATGGAAGGTGGAAGGTTCGCGGTGTACCTGTTCAACATAACTAACCCTGACCGGTTCCTATCGGGCGAAGACCCATACCTTAAACTTGACGAAGTGGGTCCGTTTACTTATTTAGAATACCGAACTCACTCTGAGCTGCAGTTCGATAGGGAAGCCGGAGTAATGAGGTACACTCCGCGGATGCGATCTGTGTTTGTTCCTGAAGAATCTATCGGGAACCCTGAAGACATTTTCCTCACCATGCCCAATATACCAATGCTAAGCGCAACAACAATGATCCGATCATCGCCCGTCTTCATTCGTAATATCTACAACATAGTCGCCCGCCCTTCGATCAATAATAGTACTAGATTAAAGATCAGGAACAAAAATAAGACGCTCCAGTGGCCACGCTTGCAGACACGAAAACATCTTCATTTCTTAGAAAAAAGTTTAATAATGTTAACGACTTCAGTTTA</t>
  </si>
  <si>
    <t xml:space="preserve"> E_FL_epM-_02H17_F_0 E_FL_epM-_02J09_F_0</t>
  </si>
  <si>
    <t xml:space="preserve">MSSIFKVSPP QEGIKRRLLL ALSLGAFLLI SSIALILT</t>
  </si>
  <si>
    <t xml:space="preserve">CG10345</t>
  </si>
  <si>
    <t xml:space="preserve">GCCGCTTCGCAACGAACGCGGTCGCTCGCATCGCTCGATATCCGCTCGCGTTTCAAATTTCGAACGTCCATTCGAATTTTTAGTCGAAAACAAATTTGTGACGTGAAAATCGGTGCTGATTTAATACAGTTTCGCTGTATTCTTGATTTTTCGTGACAAATCCGTTGGAACGATAACCGAACGTATTCAACTTCGCGTGACAATTCAACGAGACATGCCAACGAGCTGACAACAGCGGAAAAACAGCGCCAAGAAATAACCACAGAAAAATTGTCGAATTAAATTTTGTAATATTGCAAAACAAAAACAAAAAACTATGTGCATAAGTGTTCGCGGAAGATAATCTATTGGTTAATTTTTTTTTAAATTTGTTTATTATTTTATCTGTGATACAAAATGGCTTCGTGGAAGTTTATCGCTGTGTCGACGGTTTGTTTGTTGGTGTTTCTGTCGGGTAACATCTCGGGACTGGACAATGGCTTGGTGCTGACGCCGCCCATGGGCTGGTTGGCCTGGGAACGATTTAGGTGTAACACCGATTGCAAGAATGACCCTGAAAATTGTATCAGCGATCGTCTATTCCGTACCATGACCGATATCTTGGTGACCGAAGGGTATACCGCGGCCGGGTACGAGTACATCAACGTGGACGACTGCTGGCTGGAACGGGAGAGGGATGAGAGAGGAAGACTAGTGCCGGACAGAGAACGGTTCCCTTACGGAATGAAGAGCTTAGCCGATTATGTACACAGCAAGGGTCTGAAATTCGG</t>
  </si>
  <si>
    <t xml:space="preserve"> E_FL_epM-_02J13_F_0 E_FL_epM-_15H22_F_0</t>
  </si>
  <si>
    <t xml:space="preserve">MASWKFIAVS TVCLLVFLSG NISG</t>
  </si>
  <si>
    <t xml:space="preserve">IPR002241|Glycoside hydrolase, family 27, IPR000111|Glycoside hydrolase, clan GH-D</t>
  </si>
  <si>
    <t xml:space="preserve">CG5731</t>
  </si>
  <si>
    <t xml:space="preserve">GTCCACCAGTCGGTCAGACGGACGCACGTTGCATTCACTTCAGTTGATTAAATTAATAGAATCACCATGATAGTGTGGTGTTTGATGGCTGTCGTTGCCGCGACCGAGGTTTCAGCGGGGAATTTACCTTCCTTCATCAGTCCATGCTCAGCGTCAGATCCAAACCTCAACGAATGCATACAAAAAGTGATAGAAGTGGTGGCTCCAAAGTTCGCTGATGGCATTGCTGAGCTGGGAATAGCACCCCTAGACCCGGTCCAACTTGGCACCGTGGAGGTCAACAATCCGGCGCTGAAGATCACGTTTACAGACACCGTGGTCACCGGCCTGAGGGGATCTAAAATTAATAGTTACAAAATAAATTTAGATAAAGGCAAAGCAACGATAGACTTCACGGCCAATGTCACCCTGAAGGCTCATTACGTTATGGACGGTCAGGTGCTGATCCTGCCCATCAGAGGCAACGGACCTGCTAAGATTAAAATCACAAACCTGAGAATCGTAGTCACATACGACTTCACGACAGTCGCGGGCCACTGGGTGCTGACCGGCTACAAGGACCACTACAAAATGGACCGAGCTCAGTTCAAGTTCAACAACCTCTTCGGGGGAAACAAAGAGCTAGCTCAAACAACAGAAAAATTTACTAATCAAAATTGGGAGATTATAATGCAAGAAATAGCACCACCGGCGCTCAACCAGATCATAAGCAGTTGCGTGGAGAAAGTAAAACAACTTTTCGGAGCAGTTCCCGCCACCGAATTATTACGGCCGTGAATGGTGAAACCGTACATACAGCTATCAACACAAA</t>
  </si>
  <si>
    <t xml:space="preserve"> E_FL_epM-_02K16_F_0 E_FL_epM-_05O12_F_0</t>
  </si>
  <si>
    <t xml:space="preserve">MIVWCLMAVV AATEVSA</t>
  </si>
  <si>
    <t xml:space="preserve">TCAGGCAGGTCCGTTAACATTGTCCTTCTAAAGTTATTTTGTTTAAAATTTCCTAGCAACGGAATCCTGCATTAAATTCTTGAACATATTGTTTGGGCACTTCGATACTTTCGGAAATTAAAGTTTTTACCTTGCTTTCAGAACCACCTACACATATTCCGCCTTTTGTATGTACATTTAAATACCATTTTTAACCATTAATATTGATTTCACCCCAAATCGATATTTTTACAACTGTGAAAACTAAAAACTTAAATATAGTGAAGAATGTAAATGTTTTAAGAGTGAATGTTTCAGTCGTATTATGTAAATAAAGATGATTAATGAAAATAAAAAAAAAAAAAAA</t>
  </si>
  <si>
    <t xml:space="preserve"> E_FL_epM-_02K19_F_0 E_FL_epM-_02E17_F_0</t>
  </si>
  <si>
    <t xml:space="preserve">TGCATTTGTGATCTGAGTGCATCCGCATGTACATAAGTACCGTACTGTTTAATTAAGTGCATTATTTATGTTATATATGTACCAGACAGAAAACAGTTGCTGTTTTTTTCCAATTTAACAGTGTGAACATAATTTTTTTTTTACTTAAATTTATGTTTCAATAATTGCCAAGTATGTTAGGCTGTACTATACTTGTTTAAATGTACTTTTATGGGTACCTATTATTTTTCACTGAATTGTACACATTATATATATACTTAACAATAGAGAATACTAAGACCAAAAGTTAACAAGGATGTCGTCATTTCACGAAAGACAGAAAAATTTATTCAATCTGCTCAAAGACGCTGAAGAACAGTACAGTTTTTCGAAATCTAATAAAGTCACAACAACCCAAGATTATGGCACAATTGACAGAAAAAGTTACAGAAAACTCAAGCACGAAATGAAGCAATTCAGAGGTAAACAAAGTATATTCAAACGGCCTGAAGCTAACATAAGGGAATGCCTAGAAACTAAAGCTGTACCAGATCATGTAAAAAATCCTGAGAAATGGAAATATTATTCACTCTCGGATGTTACAACTGAGCAAATGTCAGACGCAACCAACACAGCAACTGCATTGGCATTTATAAAAGAGTTGGAAGAAAAACATGAGGATCATAGAACAGAACAAGAAAAACTTGATGATGATATATTTAAAAAGCCAAGATTTAATTTTTCTACTGCAATTAAAAAACGCTCTG</t>
  </si>
  <si>
    <t xml:space="preserve"> E_FL_epM-_02L04_F_0 E_FL_epM-_11N22_F_0</t>
  </si>
  <si>
    <t xml:space="preserve">CG6674</t>
  </si>
  <si>
    <t xml:space="preserve">TTTCTTTCGCATCTGTCAATTCCGTGTACCGTGTGGACGTGTACGTTTTTCATATTTTATTGACATAATAACAACATTTCGACGAGTTTTAATCGTGAAATCACTTAAAAACTTTCCATTGCAGACATATAAAATGCAGAACGACGCCGGTGAATTCGTTGACTTGTACTGCCCGAGGAAATGCTCGGCCAGCAACCGCCTCATCCACGCTAAGGACCATGCTTCAGTACAGCTAGTGATTGCTGACGTAGACCCCGCCACAGGTCGTGCCGCTGACACATCTAAAATGTATGTTGTCTGTGGGGCTATCCGAAGGATGGGAGAGTCTGATGATTGCATCGTGAGGTTAACAAAGAAAGATGGTATACTGGCTAAAAACTATTAACATCTCGTTCGTCAAACAACTATTTTATAAGATAAAATAAAAAGCAAAAAATACAAAAAAAAAAAAAAA</t>
  </si>
  <si>
    <t xml:space="preserve"> E_FL_epM-_02O14_F_0 E_FL_epM-_16J16_F_0</t>
  </si>
  <si>
    <t xml:space="preserve">IPR001931|Ribosomal protein S21e</t>
  </si>
  <si>
    <t xml:space="preserve">overgrown hematopoietic organs at 23B</t>
  </si>
  <si>
    <t xml:space="preserve">CG2986</t>
  </si>
  <si>
    <t xml:space="preserve">ATTGTTTAGTTTGTCGAACTTCTTTGGTTTCGAAATTCAAACAGAAATTTCATTTTGATAACGTTCAATACTTACTACCTATCTTGAAACAAAATAATGGAAGTCAAAGAATGCAACGATTTGGACGAAGAAAACCAATTCATTGTCGACGACGTGAGTAAAATAATTAAAGAAGCTATAGAAAATTCAATTGGAGGCACTGCTTATCAACACAACAATGTCAACCAATGGACTTCAGCAGTTGTTGAGTCATGTCTGGGGCAGTTGACTAAGTTACAAAAACCATACAAATATGTAGTGACCTGCACAATACTGCAGAAGAATGGTGCAGGACTGCATACAAGTTCTTCTTGTTATTGGGATAACACTACTGATGGCTCGTGCACGGTCCGTTGGGAGAATAAAACTATGTACTGCATTGTCTCAGTCTTTGGGCTTGGCATATAACATGGATTTATTATATTCATTTACTGGCTTAAAATCTCTTTTATAATACTAATAAAGCAAAATTTTTAGTATACTGATAACATAATTATCAAATCTGTATGTTTTATTATGAACTCTTATGTTTCAATTAATGAATAAAGCTTTTATTTTACACTGAAAAAAAAAAAAAAA</t>
  </si>
  <si>
    <t xml:space="preserve"> E_FL_epM-_02P03_F_0 E_FL_epM-_05M04_F_0</t>
  </si>
  <si>
    <t xml:space="preserve">IPR005334|Tctex-1</t>
  </si>
  <si>
    <t xml:space="preserve">Dynein light chain 90F</t>
  </si>
  <si>
    <t xml:space="preserve">CG12363</t>
  </si>
  <si>
    <t xml:space="preserve">CGATTCCATTTATAGAGTGTAATGGAGAAGGTGGAACTTGTCATCATTTTGCAAATAAACTTAGTTTCTGGCTAACTACTGTCGAAGATAGTCAACAGTTTAATGTACCGGAGCGCCAAACTCTAAAATCTGGTCAACTTCTTGAACGAGTCTCTCGATGTGCGGTTTGCATTAAGAATACGACATAGTCTCATAATTTTTTATAATTTGCGGCTACTGTATTTTTCTGTATAGGATATTGCTGTTTCTTCCTGATAAGAGAAAAAATACCATCCTTATTCAAATATTGTTATGGGAAACAATTAAAATACGGTAGTCAATTTTTAATTACAAATTTTGATTTTGTCGAAAATAATATAGTTTCAGAATTATGATTAGTGAGGCCAAAGCATTAAACATAAGAATTAAACTAATTTTAACATTATATAATAGCTTCATAAATTATATGATATTTCAAATTTTAGACAAAGAAATGTGTAATACCTAAATAATTCGTAAAAAATACCTTAGTAATTCTTAAAAATCTGAAACACTAAAGCTTATGACCATAAAGATATCATTTTCAATAGAAAAAGTGGATACATTGAAAAGATTTGGTTGAATTTGTATATATATTTTTATTTGTAATCGTTTGTCTTTGTTTGCATTATCTACTAAATGAAAAATAAATATAATTATGTTGATTATTTACATTTTATCTGTTTACAATTTTATGAACGAAACACGCTTTCCCGTGTAAAAGCAACAGGATACTAATTCTAACCTGTAAAAACGACGTGGTAACAATAAATTTGATCTAATATACCGTTAGTTATTTAAGCACTGCCACTGTAGATAGAGTCATCTTAAGGACGAATATTAATAAAGTTTAATTAATAAGTGAAAAAAAAAAAAAAA</t>
  </si>
  <si>
    <t xml:space="preserve"> E_FL_epM-_03D09_F_0 E_FL_epM-_01E22_F_0</t>
  </si>
  <si>
    <t xml:space="preserve">IPR008160|Collagen triple helix repeat, IPR001442|Type 4 procollagen, C-terminal repeat, IPR008161|Collagen helix repeat</t>
  </si>
  <si>
    <t xml:space="preserve">Collagen type IV</t>
  </si>
  <si>
    <t xml:space="preserve">CG4145</t>
  </si>
  <si>
    <t xml:space="preserve">TCGATAAGTCGCAGCCTTTAAATATACCTATTTCATTACCTTCAATTTCATTTGTAGATTCATAATATGGCTGGATATTCAGAGGATCAATTGGCAGAATTTCAAGAAGCCTTCCAGCTCTTCGATTCGCGTGGAGATGGAAAGATACATGTCGCTCAGATCGGAGATGCGTTAAGAGCTTTAGGACAAAATCCTACAGAGTCAGATGTGAAAAAATGTACTCTTCATCTTAAACCTGATGAAAGGATATCTTTTGAGGTGTTTCTGCCAATTTACCAGGCCATATCGAAAGCACGCAGTGGCGACACTGCTAATGACTTTATTGAGGGTCTGCGCCATTTTGACAAAGATGGCAATGGGTTCATCTCTTCTGCGGAACTGCGACACCTGCTCTCTACTCTCGGAGAGAAGCTTAGTGATGATGAGGTAGAGCAACTCCTGCAGGGACAAGAAGACTCTCAGGGAAATATCAACTATGAGAACTTTGTTCACCTCATCATGCAGGGCTGAGTTCTAGGTCATCATCTGCTGCAGCACTTTTATCTGTAAACTAACCAAGTCTGTAACCATACAGTTAGAGCCATAATGAGACACTGTTAACAAAAATTCATTAAAATATACTTAAACATTCTTATTTGGCTACATAAATGTAAATTTATAGTGAACAAATATTAGTAAGTGATAGTAGAATATTAAGAATATCTCAGAAAATTGTAGGCGCTGTGTGAACCACAACTAGACTTGTATG</t>
  </si>
  <si>
    <t xml:space="preserve"> E_FL_epM-_03G17_F_0 E_FL_epM-_03D19_F_0</t>
  </si>
  <si>
    <t xml:space="preserve">Myosin light chain cytoplasmic</t>
  </si>
  <si>
    <t xml:space="preserve">CG3201</t>
  </si>
  <si>
    <t xml:space="preserve">CGTTTCTGATCGCCTGGTACTCGGTACGCGAAATTGAAGTTTATATTTTTTTTCAAGTTTAAATTAAAAGTTCAATTAATTGTGCGTTTTAATAAAGGTGGACGGACATTAAAAAAATCGAAACCCAAAGGAATAAAAAATGTTGTTTGTCAGTTTGTGTTTTGTATTATTGATTACCGGATTGAAAGCCAGAACGTATTTCGAGGATGAAACTGATTCAAGAGAGGATTATTACCCTTTCAATTTTCTCGATTTAGAAGATTTAAATGAGGTAATAGATCTTTCAAGTCTGGGGCCAGCTGCCTATGGTGAACCGCGCAAGGAAAGTGGCGATGCTGTGGCGCTGTGGTCGGAGTCGTCGCTTATGAACCCAGAGGAAGTGGGGGGTTACGTCGAAGGCGACATCCTGTTGTCGTCCTCGCGGGCCAGGAATGGCGTCAAGGATCAATCGTTCTTATGGCCAAAGGGACACATTCCTTATTTAATCGATGGATATTTCAACTCTGAACAACGCGAAACTATCATGAAGGCCATCGCTGATTACCACCGGCTAACTTGTCTGCGCTTCGTTCCCTACACCGGCCAGCAAGACTACATCGTTATTCAAAGCAAGAACACGGGCTGCTGGTCCAGCGTTGGAAGGATGGGTGGACGTCAGGAAGTGAATCTGCAGGTCCCTGGGTGCGTCAGT</t>
  </si>
  <si>
    <t xml:space="preserve"> E_FL_epM-_03M06_F_0 E_FL_epM-_01O12_F_0</t>
  </si>
  <si>
    <t xml:space="preserve">MLFVSLCFVL LITGLKA</t>
  </si>
  <si>
    <t xml:space="preserve">IPR001506|Peptidase M12A, astacin, IPR006026|Peptidase, metallopeptidases</t>
  </si>
  <si>
    <t xml:space="preserve">CG6763</t>
  </si>
  <si>
    <t xml:space="preserve">CAGTTGTGTCTTGACTCCGTTGGGAGGTGGACCTCTCGCGTGCTAAACAGTGTTGTGATTGAGGATTGAGTGAAATGAGGTGTTTGATTGCAATCTGTTTTATCGTTTTGGCGCGACACTGCGAAAGTGGAGCCCTAAAATGCAGTCCTGGCACAGAAGGCCCATGTGCAGCAGAGCAAGAATCAAAAGACAAACCGAGTCAGATAACAACAGATGACGCGTCTGCCGTCCAAGAAATGCAGTCGGAAGTGGAATGCCTGGCGGGAACCGAGTGGGAGAGCAACTGCCACTTCTGCAGGTGCTCTGATTCCGGAGTCGCCGAGTGCTTGAGGCAGGACAGCTGTGATCAAATTATATTTACTGAACCTGTGCGTTGTCAGCCAGGCACCTCCTTCCAGAGGGATTGTAACACTTGCGTCTGCTTAGATAACGGTCTGGGCCTGTGCTCTTTGGATGCCTGTAGAAGATCGTCAACTCCCAAGAAGTTTGAGCTGATCCAGGGCAGAGAATGCGCTCCGGGATCGTCGTGGTCGAACCAGTGTAACAGTTGTAGGTGCAATGCCGATGGATACGGCATTTGTAGTGACGAAGCCTGCACTGAACACATTATCGAGCCAAAGAAAGAATGTGCGCCGAAGACGATGTGGAAAAATGAATGCAACACGTGTTGGTGCACTTCGGATGGTAAACCCATGTGCACTAGGATGGAATGCATCACTAATAACACTCCCGAGAAGTCTGAGCTGATCCAGGGCAGAGAATGCGCTCCGGGATCAACGTGGTCGAACCAGTGTAACAGTTGTAGGTGCAATGCCGATGGATACGCCATTTGTAGTGACGAAGCTTGTGCTGAACACATTAACGAGCCAAAAAAAGACTGTGTGCCGAATACTACATGGAAAAATGAATGCAATACGTGTTGGTGCACTTCGGACGGTAAACTCATGTGCACTAGGGTGGAATGCATCACTAATACCACTCCCAAGAAGTCTGAGCTGATCCAAGGCAGAGATTGCGCTCCGGGATCGACGTGGTCGAACCAGTGTAACAGTTGTAGGTGCAATGCCGATGGATACGCCATTTGTAGTGACGAAGCCTGTGCTGAACACATTGACGAGCCTAAGAAAGACTGTGCGCCGAAGACTATGTGGAAAAATGAATGCAACACGTGTTGGTGCACTTCGGAC</t>
  </si>
  <si>
    <t xml:space="preserve"> E_FL_epM-_03M24_F_0 E_FL_epM-_09K17_F_0</t>
  </si>
  <si>
    <t xml:space="preserve">MRCLIAICFI VLARHCES</t>
  </si>
  <si>
    <t xml:space="preserve">Laminin A</t>
  </si>
  <si>
    <t xml:space="preserve">CG10236</t>
  </si>
  <si>
    <t xml:space="preserve">CGCACGTCCGTACTCACGACCGCGACCGACGCGCCGCGCGCCCGCCATGTTTGACGTTTTCGGCTCCGTAAAGGGGCTTCTCAAGCTCGACTCTGTGTGCATCGACAACAATGTGTTCCGCTTACATTACAAAGCCACCGTGATTATCTTGATCGCGTTCTCGCTTCTCGTCACGTCGCGACAGTACATCGGTGACCCGATTGACTGCATCGTTGATGAAATCCCGCTCGCCGTTATGGACACGTACTGCTGGATATACTCTACTTTCACCATCCCGAACAGACTTATCGGCCGCGTCGGAAAGGATTACGTGCAACCCGGCGTCGGCCCACATGTCGAAGGACAAGACGAAGTTAAATATCACAAATATTATCAGTGGGTTTGTTTTGTGTTATTCTTTCAAGCAATCCTGTTTTATGTTCCCCGCTACTTGTGGAAAACGTGGGAAGGAGGCCGCATCAAGATGTTGGTCCTGGATCTTAACTGTCCCATCGTTGAAGACGAGTGCAAGTCGGGTCGTAAAAAGCTACTTGTCGACTATTTCCACACGAACTTGCACACTCAAAACTTTTACGCTTTCCGATTCTTTATATGTGAAGTTCTCAACTTTATCAACGTAGTGGGTCAAATATTCTTCATGGACTTCTTTTTGGACGGAGAATTTTCAACTTATGGCAGTGACGTGGTCAGCTTCACAGAAATGGAGCCCGAGGAACGCGTGGACCCGATGGCCAGAGTGTTTCCTAAAGTAACTAAATGCACCTTCCATAAATACGGTCCATCCGGTACGGTGCAGAAATTCGATGGCTTGTGTGTTTTGCCATTGAATATCGTCAACGAGAAGATCTACGTGTTCCTCTGGTTTTGGTTTATGATACTATCTATCCTGAGTGGAATTTCTTTGTTATACCGCATGGCCGTTGTCGCTGGACCCCGCGTCCGTCTCTACTTGCTGCGCGCACGCAGTCG</t>
  </si>
  <si>
    <t xml:space="preserve"> E_FL_epM-_04C23_F_0 E_FL_epM-_18J20_F_0</t>
  </si>
  <si>
    <t xml:space="preserve">IPR000990|Innexin</t>
  </si>
  <si>
    <t xml:space="preserve">innexin 2</t>
  </si>
  <si>
    <t xml:space="preserve">CG4590</t>
  </si>
  <si>
    <t xml:space="preserve">GGATTTCGGAATCTCTCCGGTCTTGTGTGGTTGGGTGTGTCGCTGTTAAACAAAAGAATCTCAACATGAGCGGACAACAATACTACCCTTACAAGTGCACCCCCACGGTGTACCCCGCGGAGCCGTTCGACCCGGCCGCGGATGCCGAGACCCTTCGCAAGGCTATGAAGGGCTTCGGCACCGATGAGAAGGCTATCATCGACGTGCTCTGCCGCCGCGGCATCGTGCAACGCCTCGAGATCGCGGAGACCTTCAAGACTAACTATGGCAAGGACTTGATTAGCGAACTCAAGAGTGAACTCACCGGCAACTTGGAAAATGTCATCGTCGCATTGATGACTCCCCTGCCCCACTTCTACGCTAAGGAGCTCCACGATGCTGTCTCAGGAATTGGAACCGACGAAGAAGCCATCATCGAGATCCTGTGCACGCTTTCCAACTATGGTATCCGTACCATATCCGCATTTTACGAACAACTGTACGGCAAGAGCCTGGAATCGGACTTAAAAGGCGACACGTCGGGACACTTCAAGAGATTGTGCGTGTCGTTGTGCATGGCCAATCGCGATGAAAACCAGGGCATCGATGAAGGCTCAGCTAAAGCCGATGCTGAAGCACGGGCCGCCGCTGGTGAAGGTCAATGGGGAACCGACGAATCAATCTTCAACTCCATCCTTATCACTCGCTCCTATCAGCAGCTGAGACAGATCTTCGCCGAGTACGAAGCTTT</t>
  </si>
  <si>
    <t xml:space="preserve"> E_FL_epM-_04G23_F_0 E_FL_epM-_22B13_F_0</t>
  </si>
  <si>
    <t xml:space="preserve">IPR001464|Annexin, IPR009115|Annexin, type VIII</t>
  </si>
  <si>
    <t xml:space="preserve">Annexin IX</t>
  </si>
  <si>
    <t xml:space="preserve">CG5730</t>
  </si>
  <si>
    <t xml:space="preserve">AAATGCTCAAGGAACTGCGAAGAAGGCACCCACAGCTACACGACCGGCTGCCGCCCGAAGATGCCTGAGGCTACATGTGACGTGCCAGTTCCAGTTCAAGAGACACACCCCATCTGCGACTTCTCCGCGTGCTACTGTGACCCTGGTACAGTCAGGGACACGAAAACGAAGAAATGCGTCAAACTCGAAGACTGCTCGAAGTGATGGAACCAAGCTGTTCTCGTATAACATCGCTTAACTAACAATATTGCGTAAATTGAATTAGCTTAGTACTTAGATTAAACAAAAAACAGTTCTTATTTGAACTAGTGGTCCCGCAGTAGTCGAAATTCGACTATAATTAATTGAAATTTTATGTTTAAACATTACTTTGGTTCTATTGTCATATTATAATTCTTTATTATAATCACAGATTTCGCCAAAACTACTACACTAGACAGATAAATAATCCGAAAAACAAACAATATTGATCTATTCTCAATTTGACGATAACAAAAGTTTGACAATTGACAATATACAAATAGTATATTTGTATGTATGTGTTGTGTCAAATACATGGCAGTGTTGTAATGTTT</t>
  </si>
  <si>
    <t xml:space="preserve"> E_FL_epM-_04J23_F_0 E_FL_epM-_14A08_F_0</t>
  </si>
  <si>
    <t xml:space="preserve">IPR002919|Protease inhibitor I8, cysteine-rich trypsin inhibitor-like</t>
  </si>
  <si>
    <t xml:space="preserve">CAGTAGCTCAGTGTACGACTCCAGTCAAAATGTTCAAATTGTTCATCTTCGCTTGCTTCCTGGCCTTCGCCGCGGCTAAGCCCAGCGTCCTTCTCAGCTCGTACACGGCTCCCGTCGCATACACCGCGCCCGTCGCGGCTGCCTACACCGCTCCGCTGGCCTACTCAGCCTACACCGCACCAGTAGCAGCCTACTCCGCCTACACATACGCATCACCCTACGCCGCTTACTACCTTCGACGTTAACGCTATCTGTAAATTTTTTTCGATTCAGAACTATGTTCGGCTGACCAAATAAATGGATTTTGTTGCTACCTGATCAAAAAAAAAAAAAAA</t>
  </si>
  <si>
    <t xml:space="preserve"> E_FL_epM-_04M12_F_0 E_FL_epM-_03M02_F_0</t>
  </si>
  <si>
    <t xml:space="preserve">TTAAATGTTCAAAGTACACTTATGTAATTTTATTGTGACTTTACTTATTTTTTAATAAAAATGAGCCAGTTCGGTAAATTTGGGCCTTTGGTAGGGGCAATTGATGAAGGCACATCTAGTGCGCGGTTTATTATATTCAAAGCTAATTCTTCCGATGTGGTTGCATACCATCAAAAAGAGTTAGAACAGCATTTTCCTCAAGAAGGATGGGTGGAGCAAGATCCGTATGCAATATTGGCCGTAGTTAAAACGTGCATAGAAAAAGCAGTGGAGAATTTGGTGGCATTGGGGGGAAATCCAGAGGATATAATAGCAGTTGGAGTCACAAACCAAAGAGAAACAACTATAGTTTGGGAGCAAGGCACAGGGAAACCTTTGTACAACGCAATTGTTTGGCTGGATATGAGAACATCTTCCACTATTGACAAGCTTCTTGACACGGTGCCAAACAAAACAAGAAACAAAAATTACCTAAAGCCATTATGTGGTCTTCCACTCTCACCTTACTTTAGTGCTGTTAAGCTGAGATGGCTTAGTGACAATGTTGACCCTGTAAAGAATGCCATGAAGAAGGGTACCTGTCGTTTTGGTACTGTTGATTGTTGGATCATATGGAACTTGACAGGTGGTCCAAATGGCGGGAAGCATGTCACTGATGTCACCAATGCATCGAGAACAATGTTAATGAATATTGAGAATTTGAATTGGGATCCACTGCTATT</t>
  </si>
  <si>
    <t xml:space="preserve"> E_FL_epM-_04M24_F_0 E_FL_epM-_05A04_F_0</t>
  </si>
  <si>
    <t xml:space="preserve">IPR000577|Carbohydrate kinase, FGGY, IPR005999|Glycerol kinase</t>
  </si>
  <si>
    <t xml:space="preserve">Glycerol kinase</t>
  </si>
  <si>
    <t xml:space="preserve">CG18374</t>
  </si>
  <si>
    <t xml:space="preserve">GTGACAGTACGGTGTGGTTGTTCCTAATCAGTAAAATAGTAAATTGGCTTGGTTTTTAAATCAAATTTCTTATTTTATATCGTAAATTTTGAAAAAATAAACATTCGAAACGAATTTTGTAAAAATAGCAAGGAAACGAACTAAACTCGTTTTAATCATGGGTACCCTTACAATGGCTTTAGGAATTTTGTTGTTCATCGCTAGTGCCAAATCTGATGAAATTCCCAAAGGACCTAAAGTTACTCATAAGGTGAGCTTTGACATGAAGATTGGTGATGACAATATTGGTACTATTGTGATTGGATTATTTGGAAAGACTGTACCTAAGACAACTGAGAACTTCTTTCAACTAGCTCAGAAACCTGAGGGGGAGGGGTACAAAGGGAGCAAGTTCCACAGAGTAATTAAAAATTTCATGATCCAAGGTGGTGATTTTACCAAGGGTGATGGAACTGGAGGGCGCAGTATATATGGTGAGCGTTTTGAAGATGAAAACTTCAAGCTGAAGCACTATGGTGCTGGTTGGTTATCTATGGCTAATGCAGGCAAGGACACAAATGGATCTCAATTTTTCATCACAACTGTTAAAACACCTTGGTTGGATGGCAGACATGTTGTTTTCGGTAAAGTTTTAGAAGGAATGGATGTTGTACAGAAAATTGAGATGACTGTTACGGGTGCGAATGATCGCCCAGTCAAAGATGTTGTTATATCTGACACGAAAACTGAA</t>
  </si>
  <si>
    <t xml:space="preserve"> E_FL_epM-_05A13_F_0 E_FL_epM-_27O09_F_0</t>
  </si>
  <si>
    <t xml:space="preserve">MGTLTMALGI LLFIASAKS</t>
  </si>
  <si>
    <t xml:space="preserve">CG2852</t>
  </si>
  <si>
    <t xml:space="preserve">GAACTTGAACCAAAATCATAGATTAAACGACTAATAAAATGGCATGTGATAATACAAAAAATGGTGGTGAAAATGAAAATGGATCTAATAAAAACATAGAACCTCCAGAAGATGATAACAATGAAGATATAACAGAAGAGTATGAATTATTAGAATCTACATTAGATGAACTTAATTCTGCATTGGATTTCTTGGAGCGTAAAAATGATGATATTCACCAACAATTGAAAGAGCTTTTGCAATCCAATATTGCAATTAGACAAGAAATGCGTGAAGAAAATAAGGAAGTCAACAACAGTAATTGAAGAAATGCAAATACAGCACTATTTTAAATTTAATTGTGCAAATATACATGTTACCTAGTGTAATTTGTTTGTCTCAAAAGTGTAAAATAGAAATTGTTAATCTTAATATTACCATTTATCAATATTTAGTGACCAATACCACAAAGTGAGCGTGAGTTTTAAATAATGTATTATCATACATTTACGATATTTAAGTATGAATAATTATTTATCTTGTTTGCACCATTTAAATGTTATAAGTTGCATATTTATGTCAATAGGAATGAACAATAACATTTAGTTGAGCATTGTTCACAGAAAAAAAATGGGTCAATAAAACATAATATAACATAAAAAAAAAAAAAAA</t>
  </si>
  <si>
    <t xml:space="preserve"> E_FL_epM-_05C19_F_0 E_FL_epM-_19P11_F_0</t>
  </si>
  <si>
    <t xml:space="preserve">IPR005374|Protein of unknown function UPF0184, IPR009053|Prefoldin</t>
  </si>
  <si>
    <t xml:space="preserve">CG14818</t>
  </si>
  <si>
    <t xml:space="preserve">GTGAGTCGAAGCACGTCAGCGCACGCGTCCGAAGAAAGTCCTCGACCGGAACACTCATGGCTTTCTATCGACCGAGACAGCGAATTCCGTAACGAGTTATAAAAAAAAAAACAAGTCACTGATAGAAAAGTGACCGGTGCTTTTGATACGAAAAAAAAAAAACAAATTTGGCGTTTCGCGTGTCTAAACGTCAAAAGTTTGAATTTGGAACCGTGTGAACATTTCGTGATCGTGTTCTTACTCGCATTTATTGTGGTTATAGTGTTTTGATAGATTCGATCTTCGCTATCTGGATTATCACGATGGATCCAAGGAACCAAAAGCCGAGAGCGCGATCGCACGTCGCAAAATGGGACAAGAGCAATCTTACGTACACGCCAACGGTCCAGTGAGACGTTACAAGAACAAATACGAAGATCCTGTGCAATACAGGAACTCTATCGATTGCAGGAAAAGCGAATACGAGAGCAAGGAATACGAATACATAAGACAGAAAGCGAGACGGAGCGCCGACAGTTTCAAGAGCGACCACTCCACCGAGAGCAGTGGATACCGGAGCGGATCCAGCGCCTGCGAGTGCCGATCCGAAGTCTCATCGAAAAGCGGATACTACGGCACGTCTCTGTACAAAAACGATCACTACAAAGACGCGAACAAAGACATTTACAAACCGGTGAAGCTACCAAAAGAGAAACGCTACAGGAATCAACTTATCCAACTGCAGAAGGACGAATTGAAAAGCGCCCGACTAATGAGTTATCTGGACGAAAGCGATAAAGGACAG</t>
  </si>
  <si>
    <t xml:space="preserve"> E_FL_epM-_05D13_F_0 E_FL_epM-_02L22_F_0</t>
  </si>
  <si>
    <t xml:space="preserve">GCGAATAATAAAATATTGGCGAATAATTAGTTCAATATTATAGTGTAATGTCGTGACAGTGTTATAAAAATGCAGTTCTACAAAGAAAGAATACTCAATGCTGCGCAGTTGAAAAGACTAAGTGAACACAAATACTCTTGCACCAGTGCCAGCGTTCTTGACGCATGGCTCCAGCCGTGGTGGTGTTGGCTGGTATCAAAGACGCCTTTATGGCTAGCTCCGAATCTCATCACAATTTTAGGTCTAATTGTAAATATAGTAACCACGCTTATATTAGTATGGTACAGTCCTGATGCCAGACAAGACCCACCAAGATGGGCATGTGCTCTGTGCGCCTTAGGTGTCTTTGTTTATCAGAGCCTGGATGCCATTGATGGTAAACAAGCAAGACGGACAGGCAGTCAATCTCCTTTGGGAGAATTGTTTGATCATGGATGTGACAGCATATCCACTGTGTTCATAGCTTTGGGTGCTTGTATTGCTGTCAAGCTCGGAGAGTATCCAACCTGGATGTTCTTTCAGTGTTTCTGTGCGATGACTCTGTTCTACTGCGCACACTGGCAAGCCTACGTAACGGGGACGTTGAAGATGGGTCGGATAGACGTGACCGAGGCTCAGTTCTCGATTATCGGCATACATCTGATATCCGCTGTCCTCGGACCCGACTTCTGGTCCACTCAGGTCGGTGGTGGACTCGAAATCCGCTACTCGGTGGCTCTGGCCGCTATCG</t>
  </si>
  <si>
    <t xml:space="preserve"> E_FL_epM-_05F23_F_0 E_FL_epM-_01H09_F_0</t>
  </si>
  <si>
    <t xml:space="preserve">IPR000462|CDP-alcohol phosphatidyltransferase</t>
  </si>
  <si>
    <t xml:space="preserve">CG6016</t>
  </si>
  <si>
    <t xml:space="preserve">GGTGTCATGGCGGTTTGACTTGTTGAAGGTTTTTTTTGCAATAATTACCAAGTTAATGTGCTTATTACCGATTTGATCTTTAATTTCTATAAACAAATTCAAGTGACACAATATAGGGAATAATGCGCGAGTACAAAATAGTTGTGTTAGGCAGCGGAGGCGTGGGAAAGTCCGCCCTGACAGTGCAATTTGTACAAGGCATCTTTGTCGAGAAATACGACCCAACCATCGAAGACAGCTACAGGAAACAAGTGGAAGTTGATGGACAGCAATGTATGCTCGAGATCCTGGATACCGCAGGTACAGAGCAGTTTACCGCGATGCGGGATCTCTACATGAAGAACGGGCAAGGGTTCGTGTTGGTGTACTCTATCACAGCACAGTCTACGTTCAATGACCTACAGGATCTACGTGAACAAATCCTGCGAGTGAAGGACACGACCGACGTGCCAATGGTTCTGGTAGGCAACAAAACCGATCTAGAGGCGGAGCGCGTGGTTGGCAAGGAACAGGGACAAAATCTGGCGCGCCACTTCAACTGCGCTTTCATGGAGACGTCGGCAAAAGCGAAAATACATGTTAACGATGTGTTCTATGACTTAGTGAGACAGATCAACAAGAAGTCCCCCAAGAAGGATGAACACAAACCTAATAAACGGAAATGTATTATTCTGTAAGAGTGCTGTACGAGTCTCCGACGCGT</t>
  </si>
  <si>
    <t xml:space="preserve"> E_FL_epM-_05J03_F_0 E_FL_epM-_05M19_F_0</t>
  </si>
  <si>
    <t xml:space="preserve">Roughened</t>
  </si>
  <si>
    <t xml:space="preserve">CG1956</t>
  </si>
  <si>
    <t xml:space="preserve">TCATAAAATCCCTTAAAAAAAACATATGGTACTTAGGTACTTATTTATTTCCATTTATTCTCTAATGCAATATAGATAAAATTGAAAAATAATTGTTTCTAGCAAATTAGTTAATCGCAAAAATGTTCAGATTGCCCTTTGGAGAAAGAGTAGATCCGATGGAAGAAAAACGTCAAGCACGCGAGAACACTATCAATAGCGTAATAACGTTTGGAATAATGTGTGCAATTATAAGAATCGCTCCCTTGGTACTGGAACATGGTAGTTTTCAGTAGGCAGATAGTGCAGTGTGCAGTGACATGATCAATATTCCACAAGAATGAGTTCCTACAAAGAAGCAACAATAGTAGTAGAAACAGTTTAAATGTTATTATTTGAAGAAAAAATATTTTTTACATAAAAAAAAAAAAAAA</t>
  </si>
  <si>
    <t xml:space="preserve"> E_FL_epM-_05J18_F_0 E_FL_epM-_05C11_F_0</t>
  </si>
  <si>
    <t xml:space="preserve">CCCAGGAAAATACATATAAACAAATGATTTCGGTAAATAATTAAACATAAGTGCTCAATCATGCGTGTGTTAATATGTTTTGTCGTAACTTTCGCCAGCCTTCAGACGTTGGATTGTCTTGATACACGAGCACTGTACTCCCGATTGAACTTCTTCGATATTGATTTGCTGAAGTACTCGGCTGAGAATAAACATGGCAATGTGATGGTATCGCCGGCAAGTATAAAATCTACGCTGGCCATGTTGCTGGAAGGAGCTACGGGGGAGACGGCAGACGAAATAAGAAGTGCTTTGAGACTTTCGTCAGCGAAAGACGATTTAAGGGAGCAATTGAATCTCTATTTGAAGGCTCTACATTCAAATTCAACAGAAACCGTTTTAGAAAACGCCAATGCAATATTCGTTTCCAATAAATTAAGACTCAAGAAAGATTACGAGACAAATCTGCGGTATGTGTATTTCTCGGAAGCTGTACCAGTGAACTTTGGTAACAACGGAGTCGTAGCACAGCAAATAAACGCCTGGGTTAACGGAAAAACCAAAGGACTCATCCCTTCTATTGTAGATCAAGCGCAAATCAACGCTTTGACAGAAATGATTGTGACAAATGCCCTGTACTTCAAGGGTTCTTGGATGCAGGCCTTCAATCCTAAGTTTACACGCCC</t>
  </si>
  <si>
    <t xml:space="preserve"> E_FL_epM-_05K15_F_0 E_FL_epM-_11E08_F_0</t>
  </si>
  <si>
    <t xml:space="preserve">MRVLICFVVT FASLQTLDC</t>
  </si>
  <si>
    <t xml:space="preserve">Serine protease inhibitor 6</t>
  </si>
  <si>
    <t xml:space="preserve">CG10913</t>
  </si>
  <si>
    <t xml:space="preserve">TGAGACTAAAAAAAATATAGAAACGTCAACCACCGTCAACGCTAAATTTATCCTAGTTTACATCATTTTATATTTAATAACAATTTTAAATCTCTTCAATACCTCAATATTCTTAGTTTGTTCAAATCAGATCACTAAATAAAATCATAAAATGCCACGCGGTAAATTTACTAACCACAAGGGTCGTAACCGCAAGTTTACTAGCCCTGAAGAATTAGAAGAACAAAGGAAACACGATGAACAGAAGAAGAAATGGAGAAAAGAACAAGGGAAAGAGAGCAGCAGCGAAGAGGAATCTGAAGAGGAAAAGTCTGGATCTGGTAGTGAAGGGAGTGATTCAGATGAAGATCATCCAACCAAAGCGAAAGGTGTATCTGGTTTAATAGAAGTAGAAAATCCAAACCGTGTAGTAAAGAAAAATAAAAAGTTATCTAATTTAAATGATCTTGGAGATGTGGAGAAACCACAACTGTCAAGACGTGAACGTGAAGAGATAGAACGCCAGCGAGCAGCTGCAGCCTATCAGAAGCTTCACGCTGAAGGTAAAACGGAGCAAGCGCGCGCTGACCTCGCTCGACTCGCCATCATTCGCCAACAACGCGAAGAAGCAGCTAAGCGCAGAGAGGCAGAGAAAAAATCTAAAGAAGATACTACAACTAAAAAAAGGTAGACAATCTTATTTATAGTTGACTACAAGAGGAAATATCTTCTGA</t>
  </si>
  <si>
    <t xml:space="preserve"> E_FL_epM-_05O05_F_0 E_FL_epM-_09C12_F_0</t>
  </si>
  <si>
    <t xml:space="preserve">CG11444</t>
  </si>
  <si>
    <t xml:space="preserve">CTCATTTATGGCTCGCAGTTAACAGACGTATTTTTGTTTTTTCGTGTAATTTTGCGATCACGATGGGTTTCTAGTATCTAATCGTTTGCACACCAGCGTGTGCCTTCACGCACAATATAAAAATGCTTGCCAAAATGGCGCCCTCACAGGACAAGTTAGTCCATCTTCACAAAACACCAACATCATTAGACATCAATCCCTCTGGACTTTTATTCGCATTCGTGGAACTAAATCATTACAACAATGAGTGCGAGTCAGAAGGAGTCATGGGCTGCGGCCATCGATTTGCTCACTAACGATGAGTGCCGTTTGCTGCTCGAAGTTGAGGATTTCTTCAATGATGATTGTGATCTGCTTAAAAACTTTCCGAGCGCTGCAACGAAGATCGAAATCAATAACACTACGAGTTTCTACCCGCCATCACCGCCGGAGTTGAAACCAAGTCCCGCCGAACTCGCTAACGATCTTCTGCAGCAGCTAGACAGTCAATGCAAACAAGAGAATATTTTCTCCAACTGGTTAGAGGAAAAAGTTGACCTCCCTTCGATCTTCGAAAACATTTCTGAAGTTCCTGAACGCGTGGACCCACAACCCCCGGCAGCGGTTCTAGCTTCAAGTCCTTTTGTGACCTCGCAGCCCACTGAAGAACTGCTGCGGGAATTCGAAACGGTTTATGGTGCTGTCGAGTTAACGCA</t>
  </si>
  <si>
    <t xml:space="preserve"> E_FL_epM-_05O17_F_0 E_FL_epM-_26I04_F_0</t>
  </si>
  <si>
    <t xml:space="preserve">TCAATCGCTGTAGGGGCGCACTGCTCTCCTATTAGAAAAGTGGTCGAAAATAAAAAAGTAATTGGTATATAATTTTATACTTAGTCGTTCGAATTTATCTCCTTGCTACATAACGATCAATAATTATAACTCTTTTAAAATGTTGATTAAAGTCAAGACGCTTACTGGTAAAGAAATTGAAATAGATATAGAACCCACCGACAAAGTGGAAAGAATCAAAGAAAGAGTAGAAGAAAAGGAAGGCATTCCGCCGCAGCAACAGCGTCTCATATTTTCAGGAAAACAAATGAATGATGAGAAGACAGCTCAAGATTACAAAGTTCAGGGAGGTTCAGTACTTCATCTTGTTTTGGCTTTAAGGGGAGGCGAATGATCTGGCTTGTGATAATTTTCCTTTGTATTTATAAAATTAAGTTTTATTTTTCATTACATATAAAATAATATGTAAAAAAAAAAAAAAA</t>
  </si>
  <si>
    <t xml:space="preserve"> E_FL_epM-_06J09_F_0 E_FL_epM-_03E08_F_0</t>
  </si>
  <si>
    <t xml:space="preserve">IPR000626|Ubiquitin</t>
  </si>
  <si>
    <t xml:space="preserve">Nedd8</t>
  </si>
  <si>
    <t xml:space="preserve">CG10679</t>
  </si>
  <si>
    <t xml:space="preserve">TCGTTGACTGTTTATTTTAGAAGTTTTCTTAAAATATATAAGAATTTAAGAATGAACATAGCAGTATAGTGTTCTGTGATGAGCTTTCGATCAATTATTTTAGAATAGATAAGAACCAAAGAATTAAATACCTAATATAAGCGAAATAAAAAATAATTACACAAACAACAAATACATGGGTAAACTTAAATTTCGCCCTGTGCATTGTCTACCAACGAACCCTGATAAAATAAGTAAATACTAAAACACTATGTGTCGTTATAATAATTCCGTAGTCTAATAATTTTACATTACTATTCTTCGTCAATCAATTTCACAACAAAACTATTTCGAATTAGTTTTAGTGTAAGTCTGACACTTAAATGAAATGATAAATATAGCTCTGTGAAACTATGGCAAGCTGTTATAAAAAAAGGAGACTTGAACATGAAGAATCTGAGGACAAGATTACAGTTACTGATAAATCCATGAACTCTAGAACTCACAGTGGAGAAGACTCAAAAAACAGAAAGAAGCTCAAATCAGATGTTGAAAATGAAGGAAATCTTGTAGTTAAATTGGTCGAATACGAGACTGATCCTGAAGTACTACAGAGGCGCCAAAAGCAAATTGATTATGGAAAAAACACAGTTGGGTATCAAAATTATGTTCAACAAATTCCACTAAACAAAAGGACTAAAGAACTACCAAAGACTCCAGATAAATACTTGAAATATAGTAGGCGGTCATGGGATATGTTAATAAAGCTTTGGAGAAAAAATCTACATGAATTCGATCCCAACTTTGGAGAAG</t>
  </si>
  <si>
    <t xml:space="preserve"> E_FL_epM-_06O06_F_0 E_FL_epM-_26H10_F_0</t>
  </si>
  <si>
    <t xml:space="preserve">Stem-loop binding protein</t>
  </si>
  <si>
    <t xml:space="preserve">CG11886</t>
  </si>
  <si>
    <t xml:space="preserve">TCAGGTCATTTCAGGTTGTGTAGTCTTCATTTATATCAATACCAAACTTTAACACAACTTAAAATATTGTAGTACAAAATGTCTGGCGATGCTTTAGAAGCTCAATTGCAAGTTAGATTTATAACTAAACAAGAACAATATGCAGTTCCGGATAGTCCTTACGCTATCCAGTGTAACGTACACCCTGCGGACCTTAATACCTTAATCAACGCAATTTTGAAGGAGACCTCACCATCGTTCGAGAAGGCGGTAATATTTGATTTCTTAGTATGTGGAGAGTTACTTTGTGCCTCCCTCGCAGAGCACTTACAAGAAAAAGGGGTATCGACAGAGGACACGCTTGAGGTCGAATACTTGGAAAGGTTCCCTGCACCAACTCCACAGGACTGTTTAATGCACGATGATTGGGTGTCAGCTGTTCAGGCACACAGTAGTTGGATTCTATCAGGAAGTTATGACAATAGCTTACATATATGGAGCACAAAAGGACAACACAAACTAGCCATACCAGGTCATACATCACCAGTAAAAGCAGTATCATGGGTGTCCTTCCAGGGTGATCAAGCTACATTTGTTAGTGGATCTCATGATCAAACAGCAATACTCTGGGTATGGAATGTACCTAGAAATTCTGTTGACTGTATGATCACTTACCGTGGCCACGACAAGGGAATTGAATGCCTGTCTGTGTCGGCTGATGGTAACCGTTTTGCAAGTGGGAGCTGGGATAACAATGTTTGTC</t>
  </si>
  <si>
    <t xml:space="preserve"> E_FL_epM-_07A15_F_0 E_FL_epM-_01M02_F_0</t>
  </si>
  <si>
    <t xml:space="preserve">IPR011046|WD40-like, IPR012972|NLE, IPR001680|WD-40 repeat</t>
  </si>
  <si>
    <t xml:space="preserve">CG6724</t>
  </si>
  <si>
    <t xml:space="preserve">AGTTTCGTTGTCTAGTTGAAAGTCAGTATAACTCAACATAAAATAGTCAAATGGCGTTAAAAAGAATTAATAGGGAATTACAAGATCTGGGCAGGGATCCACCAGCACAATGTTCGGCAGGCCCACACGGTGAAGATCTGTTCCATTGGCAAGCCACAATTATGGGCCCAGTTGACAGTCCTTATCAAGGAGGAGTTTTCTTCCTTACCATACATTTCCCTACAGACTACCCTTTCAAACCACCAAAAGTTGCATTCACAACACGTATTTATCATCCTAACATAAACAGTAATGGTTCCATCTGTCTTGACATTCTGCGTGCACAGTGGTCACCAGCGCTCACCATATCCAAAGTGTTGCTCTCAATCTGCTCACTTCTATGCGATCCCAACCCAGACGACCCTTTGGTGCCAGAAATTGCTAGGATCTATAAAACAGACAGAGAAAAGTACAATGAATTAGCCCGTGAGTGGACGAGGAAGTATGCCATGTGATGAGTCAATTGTGACATCAACAAAACATACACACACACATCGCCACAGCCCGGGCTCTATCCTCCTACCCTTGTTCCCATTCCCTATTAGTCCTTAATCCATTTAAATCCCAATCCTTCATTTTTTGGACATTGTAAAAATCTTAAAGGTTATTTTAGGATCTGTCTAATTTCAGTCATGGCTGTTATATTTAAAAATGCG</t>
  </si>
  <si>
    <t xml:space="preserve"> E_FL_epM-_07B04_F_0 E_FL_epM-_26M03_F_0</t>
  </si>
  <si>
    <t xml:space="preserve">IPR000608|Ubiquitin-conjugating enzyme, E2</t>
  </si>
  <si>
    <t xml:space="preserve">effete</t>
  </si>
  <si>
    <t xml:space="preserve">CG7425</t>
  </si>
  <si>
    <t xml:space="preserve">TGAGCTTGGCTGCACGCTTACTGAGACGTTCTAAAAAGCGATCGAAATATGTTTTTCACGTTGTTAATAGTTCTCCTAGTTGTAATCGGTTTGTTGGCTGTGTTGTCGATTGCTCTGGACTCGCTGTGGAGTCCTTTAGAGTTGGTTTCGTCTTATTTGATGCCGTACTTCCTGCCCGCCGAGGATCAGCCGCTGACCAAAAAGTTCGGATCGTGGGCCGTTGTGACCGGCGGCACGGATGGTATCGGTAAACACTACGCCAAGGAGCTGGCACGACGCGGCCTCAACGTGGTCATCATCAGCAGAAACCCTGAAAAATTGAAAGCTACGGTCACTGAAATCGAAAAAGAACACAACGTGAAAACCAAGATGGTGGTTGCTGACTTCAGTAAAGGCCTTGAAGTGTACGCTCATATCGAAGAGGAAATCAAAGACATTCCTATCGGTATACTAGTGAACAATGTTGGCGTACAGTACGATTACCCGACGGAGCTTGGTGACCTGCCGATGTCGAAAGCGTGGGAGATAGTCCACGTGAATGTCGGAGCCGTTACCAGTATGACCAGGCTCGTGGTAAAGGAGATGGCCAAGAGGGGAAAGGGTGCTGTGGTCAACGTGTCTTCCGGCTCCGAGCTGCAGCCACTGCCGTTGATGGCTGTGTACGCAGCTACCAAGGCTTACGTTCGCAGTTTCACACTGGCGATTCGCGA</t>
  </si>
  <si>
    <t xml:space="preserve"> E_FL_epM-_07D21_F_0 E_FL_epM-_10N13_F_0</t>
  </si>
  <si>
    <t xml:space="preserve">MFFTLLIVLL VVIGLLAVLS IA</t>
  </si>
  <si>
    <t xml:space="preserve">IPR002198|Short-chain dehydrogenase/reductase SDR, IPR002347|Glucose/ribitol dehydrogenase</t>
  </si>
  <si>
    <t xml:space="preserve">CG13284</t>
  </si>
  <si>
    <t xml:space="preserve">GTCGGTCCGTGCGGTCGCTTTTGCGGCGTAGTCTGTGATTTTTTAGTGTAGCTCCAGATAATCCAAGTTAATCTACAATGGCGGATCAGCTGACGGAAGAACAGATCGCCGAGTTTAAGGAGGCATTCTCACTGTTCGACAAAGACGGCGATGGCACCATCACGACCAAAGAGCTGGGCACCGTGATGAGGTCGCTAGGACAGAACCCCACAGAAGCCGAACTTCAAGACATGATCAATGAAGTAGACGCGGACGGAAACGGCACGATAGACTTTCCCGAGTTCTTGACAATGATGGCGCGCAAGATGAAGGACACGGATAGCGAGGAAGAAATCCGCGAGGCCTTCCGCGTCTTCGACAAGGACGGCAACGGCTTCATCTCCGCGGCCGAGCTGCGCCACGTCATGACCAACCTCGGAGAGAAACTCACTGACGAGGAGGTCGACGAGATGATTCGCGAGGCCGATATCGACGGCGACGGCCAGGTCAATTACGAAGAGTTCGTCACCATGATGACGTCGAAGTGAGCCGCCGGCTAGTGTGTGTGTAAAAAGCAGAGAATTTAAATATACATTTTGTTTCATGACACACAATATTAGCATCGTATTGGACCTG</t>
  </si>
  <si>
    <t xml:space="preserve"> E_FL_epM-_07H01_F_0 E_FL_epM-_10F19_F_0</t>
  </si>
  <si>
    <t xml:space="preserve">Calmodulin</t>
  </si>
  <si>
    <t xml:space="preserve">CG8472</t>
  </si>
  <si>
    <t xml:space="preserve">ATCGAAAACAATGAAGACTTCAATCGTTCTACTTTTCCTCCTCGTCGCCTGCTGCACTTTGGGGGCTGAAAGTACCTGTATTTGCACTGCCGATTATAGGCCTGTTTGTGGTACCAACGGTAGGACTTACAGCAACAGGTGCCAACTGAAATGTGCGAGAGCCACATTTGCCTACGACGGGGCATGCGGGAGTAACATGTGAATTTAGGGTTGCCAGACGTCCCGTATTTCCCGGGACGTCCCGTATTTTATAGGCTTAGTTTAAAATGTCTCGGCGGGACTGACTCTGTCCCGTATTCGAACCGTAAGATTATAATTGTATTGGTTTTTATAAATATGTTAAAACATATAAAAATATGTTAAAAATAAATAAATAATGTCACTATATAAAAAAAAAAAAAAA</t>
  </si>
  <si>
    <t xml:space="preserve"> E_FL_epM-_07H03_F_0 E_FL_epM-_03O23_F_0</t>
  </si>
  <si>
    <t xml:space="preserve">MKTSIVLLFL LVACCTLGAE S</t>
  </si>
  <si>
    <t xml:space="preserve">ATTCGAATTCGGGTCGCGATCGCGTCCGGTGTTATCGTATCCTAGCTTATTGAAAAAAAAAAAAACAAATCGCACCATGGCCGACGTTGACGTTCAAGTCCAGTACACCACCACGGAACGCAAAACTAGGAGGGTCAAGAAGACCTCCAAGCGTAGGGAGTCCAAGGACGGCGAGGTGACCGTCACCGAAGTAGAACAGACCAACACCACCAATAACGACGATGGCGGTGAATACACCAAGGCCATGAACAAGGACTGGCATAGCGGTCACTTCTGCTGCTGGCAGTGCGACGAGTCGCTAACTGGCCAGCGCTATGTTCTTAGGGATGAACACCCCTACTGCATCAAGTGCTATGAAAGCGTCTTCGCCAATGGCTGCGAAGAGTGCAACAAGATCATCGGCATTGACTCTAAGGATCTGTCGTACAAGGACAAGCACTGGCACGAGGCCTGCTTCTTGTGCGCCAAGTGCCGCGTCTCTCTGGTCGACAAGCAGTTCGGCTCCAAGCTCGACAAGATCTACTGCGGTAACTGCTATGACGCCCAGTTCGCAAGCCGCTGCGATGGATGCGGCGAGGTGTTCCGTGCTGGAACCAAGAAGATGGAGTACAAGACCAGGCAGTGGCACGAGAAGTGCTTCTGCTGCGTTGTCTGCAAGAACCCGATCGGCACGAAGAGCTTCATCCCGCGCGAGCAAGAGATCTACTGCGCCGGCTGCTACGAGGACAAGTTCGCCACCCGCTGCG</t>
  </si>
  <si>
    <t xml:space="preserve"> E_FL_epM-_07J15_F_0 E_FL_epM-_03N18_F_0</t>
  </si>
  <si>
    <t xml:space="preserve">Limpet</t>
  </si>
  <si>
    <t xml:space="preserve">CG32171</t>
  </si>
  <si>
    <t xml:space="preserve">TTTGCAGTCGCAGCGAAATTGGACTTTGACGGTCGTTCTGTCGACATTCTAAGATATTTATTATTATCTCGAGATATTAAGTTTATCTGCCGTATCAGTAACTCAAGGAGTAGACTATACCACCAGCGGATCAATTCGGATTCAGAGTTCCGGCTCGCCTGTCGTCTACCGTGAGGTGCCACGCGCCCGGATAGCGCTGCAACATAACTTGGGTCTCGGGGGTGCTGTCGTCATCACAATGTACCGTAAAGGATTCTCAAACGTGACGCCGAACAATGTGGCCGCCGTCGCCGACAACCCGGAAGGCTTTAAGGTCTTCAAATACATGAAGATCCTTGAAGAGGCCATGCAAACCGACCAGGACAACTTGATCGAGAAAGTCCGCGGGATCTACGGTTTCAAGGTCAGAAACGGTCCAGACGGCGCCGAGGGTTACTGGGTCATCAATGCGAAAGAAGGCAAAGGGAAAGTCACCTACAACGGCTCTGAAAAACCCGACGTGACCTTCACGATCAGCGACGAAGACGTGGCCGATCTTATATCCGGGAAACTGAACCCTCAGAAGGCGTTCTTCCAAGGAAAGATCAAGATCCAGGGCAACATGGGGCTGGCTATGAAGCTGACTGATTTGCAGCGTCAAGCCGCCGGCAGGATCGAGACGATCCGATCTAAACTGTAAACGGAGTAGGTCCGCGGATCTGAGTTGGTCGCGTACCAGCCACGAGATAGTTATACGGAAAGGTTACGGAACTAGGTTGAGGGCATTTTATACTCATGATTAGACGTACTCAGTTAAATGATAAGTGTTTTTATTTTTTTAGTAAGAAAAAATTAAATAGATCACAAAATATTCACGAGTTCGAACTTGAAAGTGTAATAGGTAATGTAAATTCGTTTCCATAAG</t>
  </si>
  <si>
    <t xml:space="preserve"> E_FL_epM-_07K05_F_0 E_FL_epM-_10G18_F_0</t>
  </si>
  <si>
    <t xml:space="preserve">IPR002155|Thiolase, IPR003033|Sterol-binding, IPR002347|Glucose/ribitol dehydrogenase</t>
  </si>
  <si>
    <t xml:space="preserve">Sterol carrier protein X-related thiolase</t>
  </si>
  <si>
    <t xml:space="preserve">CG17320</t>
  </si>
  <si>
    <t xml:space="preserve">AAATTAAAATTTACAACAAACTAATCATGCAGTCTTTGGTTATCCTCGCAGCCACCCTCTGCCTCGCCCAGGCGTCCTACTACCTAGGCGCCCCGGTCCCCATCCAACTCAGCCCGGATGGTAAATACGTCCTCGACACCCCGGAAGTAGCCCACGCTAAGGCCGCCCATCTGGCCGCACACGCACAAGCCTCTACTTCTCATGGCGCATGGAGTCCCGGATACGGCGGATACGCATCTGACGCACACTACGGCGCTCCTGCTGCCGGTCTTTACAAGTACGGTCCCGCTCCCCTTGCTCATGACGGTCGTGTGATCGACACCCCCGAGGTAGCCCACCTGAAGGCGGCCCACAACGCTGCCCACGCGGCCGCCCACGCTAACGCTGCCCACGGCGCGCTCGCCCACGCCGGATCCTACGCACCCCTCGCGTACGCCTCAGCTCCCCTCGCCCACGGTGCCGGTTACGCTGCTGGTTACGGCAAATGGACTGGTCCCCAGGCTCACATTCAACTGACCCACGACGGCCAATACGTAGTCGACACCCCTGAGGTACAACACGCAAGAGCATCCCACTTGGCTCAATACCACGCTG</t>
  </si>
  <si>
    <t xml:space="preserve"> E_FL_epM-_07N04_F_0 E_FL_epM-_10P22_F_0</t>
  </si>
  <si>
    <t xml:space="preserve">MQSLVILAAT LCLAQA</t>
  </si>
  <si>
    <t xml:space="preserve">Cuticular protein 92F</t>
  </si>
  <si>
    <t xml:space="preserve">CG5494</t>
  </si>
  <si>
    <t xml:space="preserve">BmorCPH30</t>
  </si>
  <si>
    <t xml:space="preserve">GATATAACGACTCAACTGGCGTCAGTCGTCTGCACACAACACGCATGCGTAGTAGCGTTATTTGAAAAATAAATAAAAAAAATATATTCATCTTTAGCCTCTCGTATTGTGTAGTGGAGAGTTTTGATCGATCAAGATGGTCACAGTCGGTCCAGATCCAGCACAGGTAACCTGTCCATCGTGCCACGCGTCGGTCATGACCAAAATCACGACCAAAGCCAGCACGAAGACTCACATCATCGCACTGATCCTGTGTTTGTGCATGTGTTTGCCTTGCGTATGTCTGCCATACTGCATGGACTCGTGCATGAATTCGGACCATTACTGTCCAAACTGCAACGCCTACATTGGAACCTATACAAGATAATTTCATAATTGTGAACGTATTGCGTATTCCTGTATGCCATTCGATGATTTGCACTTATATAGTTTCGTTTTTATATTTCATATTCACATGATCAATCTTAAGTTCGGCTTAATGTTGTATAGCTCTGTGGAGTATATTTTGCAGCTTCATCTTAAAGCATTGGCGGTGGTGAATGTGCTTTATCTCCTCATCATCCAAGTCGTCTAGTCAGGTGCTGAGTGTAGATGATTATTTTCAGAAAATCCTACAAGGTTATTTAACATCATGCATTTATCTATGATTTTTGATTTTTAAATCACTCGAGATATTTTAAATTCTTCCAGTATAAATCTTCCAAAATTTAAAGCCTTGTAATCAAATTTTTTCTCACTTTTACAATTTTTGATATATTATAACATA</t>
  </si>
  <si>
    <t xml:space="preserve"> E_FL_epM-_07P04_F_0 E_FL_epM-_15I06_F_0</t>
  </si>
  <si>
    <t xml:space="preserve">CG13510</t>
  </si>
  <si>
    <t xml:space="preserve">TGTCAAGATGTCTTCGTTACTGAAAAGAGCTCTGTTCAACAACTCTCAATCCATAAGAAAAACGGCAGCTCTGTTTTGCAATGCCACTAGGAATCATTGGAATTACCAGTACCAACCTGGTCCTTATCCTAAAACACCAGAAGAACGGGCTGCAGCAGCTAAAAAATATGGAATGACTGTAGAGGAGTATACTCCCTATCCTGAAGATATGGGCTATGGTGATTATCCGAAGCTACCTGATATTGGTGAGGACTCCAAGGATCCTCATTATCCTTATGATAACCCGGAATTGAAGAGGAATTTCAATGAACCGTTGCACGCTACTGCAGAAATATTTGGTGGAGATCGCTGTGACATTAGCATAAGGCGAAGATTTTCACTGCTGCATCAATGGACTTGGTTTTTGGGTACTCTAGGAGGATTTGCTCTTCTAATGGTGTTTTTAGAAGACTATAAAATTGGAAGACCAGTTACAGCCAAGCAGATTCCTGGGCAGGGTGTTCATTACTTGTTCAGCCCAAATTAATGATTTTCTAGTGATGACTCAATTAAATTATGTAGTTACTTTTGTTGCTGTTTATGAGATAAATAAAAATTTTAAATGGAAAAAAAAAAAAAAA</t>
  </si>
  <si>
    <t xml:space="preserve"> E_FL_epM-_07P06_F_0 E_FL_epM-_12H19_F_0</t>
  </si>
  <si>
    <t xml:space="preserve">IPR008699|NADH-ubiquinone oxidoreductase ASHI subunit</t>
  </si>
  <si>
    <t xml:space="preserve">CG3192</t>
  </si>
  <si>
    <t xml:space="preserve">TGATGAGCAAAGACGATTAAAAAAAGTGTCGATAAAGCCAATATTCCGCAGAAATTAGCCAGAATCTTCAGGACCGATGGCTGCGATACGCAAAAAGTTAGTAATCGTCGGTGACGGTGCATGCGGTAAAACATGTCTGCTGATAGTGTTCAGCAAGGATCAATTCCCGGAAGTATACGTGCCGACAGTGTTTGAGAATTACGTTGCCGACATCGAAGTGGATGGAAAACAAGTGGAACTGGCTCTGTGGGATACCGCTGGCCAAGAAGATTACGATCGGCTGCGGCCGCTCTCGTATCCAGATACGGATGTGATCCTCATGTGCTTCTCGGTGGACTCGCCGGATTCGCTCGAGAACATCCCAGAGAAGTGGACCCCTGAGGTAAAGCACTTCTGCCCCAACGTGCCTATTATTTTAGTAGGCAACAAAAAAGACCTCCGCAACGATCCCGCCACCATCAACGAGCTTCGCAAAATGAAGCAAGAGCCTGTGAAACCGCAGGAAGGCCGGGCTATGGCTGAAAAGATTAACGCGTTTGCATATCTGGAATGCTCTGCCAAAAGCAAGGAAGGTGTACGTGAGGTG</t>
  </si>
  <si>
    <t xml:space="preserve"> E_FL_epM-_08C01_F_0 E_FL_epM-_07P19_F_0</t>
  </si>
  <si>
    <t xml:space="preserve">IPR002086|Aldehyde dehydrogenase, IPR012394|Aldehyde dehydrogenase NAD(P)-dependent, IPR005225|Small GTP-binding protein domain, IPR009078|Ferritin/ribonucleotide reductase-like, IPR003577|Ras small GTPase, Ras type, IPR003579|Ras small GTPase, Rab type, IPR003578|Ras small GTPase, Rho type, IPR002041|GTP-binding nuclear protein Ran, IPR001806|Ras GTPase, IPR013753|Ras</t>
  </si>
  <si>
    <t xml:space="preserve">Rho1</t>
  </si>
  <si>
    <t xml:space="preserve">CG8416</t>
  </si>
  <si>
    <t xml:space="preserve">AACCAAGCGGCAGTCAGCCGACGCCGAAGGAGACTACGCCGCTCATTACAAAGGGTGGCGAAAATGGCAACGGTGGTGGTAAGAACGGCGGACTCAGCGTTGGGCAGACGAGTATGTTGATCGCCGGAGAGATGGCAGGCAGCGGAGTCTTGGCTCTCCCTAGAGCCCTTGTCAGGACTGGATGGATTGGTGTTCCCATTATCATTCTGATGTGCTTGGTGGCGGCCTTCAGTGGCAAGCGACTCGGTGACTGCTGGACCATTCTGGAGGAACGCAATCCTCAACTGAGGAGCAGGAAGAGGAACCCATACGCTATTATTGCTGATCAAACTCTCGGCAAGACCTGGAGCGTGGTCGTGTCCATGGCGATCATTGTAACCCTCTTTGGAGCTTCGGTCGTGTACCTGCTGATGGCAGCTCAGATCATCGAACAACTCCTACTCACTCTGATCCCAACATTGACCATTTGCACTTGGTACCTGATCGTGGTCGGAGCCATGACTCCTCTTATCTTCTTTAACAGCCCTAAGGATCTGACCTTCACTGGTGTAATCGCCTTCGGATCCACGGTGATTGCCTGCATCTTGTACTTTATTGAGATGATGAACGAAGTCCGTCCTTTCG</t>
  </si>
  <si>
    <t xml:space="preserve"> E_FL_epM-_08E16_F_0 E_FL_epM-_09H13_F_0</t>
  </si>
  <si>
    <t xml:space="preserve">MLIAGEMAGS GVLALPRALV RTGWIGVPII ILMCLVAAFS GKRLG</t>
  </si>
  <si>
    <t xml:space="preserve">CG13646</t>
  </si>
  <si>
    <t xml:space="preserve">TGATGGAGTAGTTTAGGAAAAGAAAGACAGAGGACTAGTACATTGACTACATTGGTATTTGGTACCTTGCACAGCAATTTGCAAGTCGTGATTTGAAGTGAAAGGGCTACTTTCTCGAAGTGAAAAACTGGTTTTAAGAGTGTAGTACCCAATTAACGATGTCGGAGCCACGGAAAAACCGTCTCTCGATTGATGGAGGGCAAGTGAAAGAGGATGAACACGTTGCAACCTACAAGGCTATACCAGAATCTGATACAGAATTCCGGTCGTCCAAAACGAACCTCGGCAAATCGAAGGAGAAGATATCTGCCGACGGCGCCGAAGAGAAACTATTGAAGAAGGAAGACGAGGCCAAAATCATAACCCGGGTGGACATGTCCGATGCGAAATATGTCGTCGGGGACCACAGGAATGGTGACGCGAAGATTGAACTCGATGCTAATAAACGGCAATTCACTGGGATGACGAGAGAGGAGGTACTGAAGTATGCTGACGATCCTTTCTGGGTGAACTTGC</t>
  </si>
  <si>
    <t xml:space="preserve"> E_FL_epM-_08O01_F_0 E_FL_epM-_08O03_F_0</t>
  </si>
  <si>
    <t xml:space="preserve">IPR006047|Glycosyl hydrolase, family 13, catalytic region, IPR006589|Glycosyl hydrolase, family 13, subfamily, catalytic region</t>
  </si>
  <si>
    <t xml:space="preserve">CG2791</t>
  </si>
  <si>
    <t xml:space="preserve">TTAAAAAAATCGCGGCTGTTGCGTCATCGTAAAGGACAAAATGTCTGACAAATTCGTTCCCGTGGTTAAGGCAGAGGAAGCAGAGGAGGAGGAGTTGGTGGATCCGCAGCAGTCTCTTAGGGAAGAGTGTTCCCAAAAGCCTGATGCCCAAAACATGTGGGCTAAATATCAAGAGTGCAATGATCGTGTAAACTCCAGATCTAAAACTGCAGAAACCTGTGAAGAAGAACTCATTGACTATGTCCATGTTCTTGACAAATGCGTCACCAAGGACTTGTTTAAGAGGCTAAAGTAATGAATTGAAAATTTAAATCCTAATTTCAAGATCATAGAAGCCGCATCCGTAATTTTAATGGGCCTGTAGTTTTAGTAAATTTATTTATGTACAAAATGTGAGAATCACCAATGTTGTTACTGTTAATTTGTAAATACAAATAATTACCTGTCAAAAAAAAAAAAAAA</t>
  </si>
  <si>
    <t xml:space="preserve"> E_FL_epM-_09F19_F_0 E_FL_epM-_12K16_F_0</t>
  </si>
  <si>
    <t xml:space="preserve">IPR003422|Ubiquinol-cytochrome C reductase hinge protein</t>
  </si>
  <si>
    <t xml:space="preserve">CG30354</t>
  </si>
  <si>
    <t xml:space="preserve">GGTATTATCTTACACACCATCAATATGAATTCCCTCATCGCATTCTGCCTGTTTGCCGTTTTGGCCGTGGCTCTCGCCAGACCTGACGACAAGTACACCGATCGCTACGACAACGTTAATTTAGATGAGGTCCTCAGCAATTCTCGACTTCTTCAGCCTTACATCAAATGTATCCTCGACAAGGACAGGTGTGCCCCTGACGCTAAGGAGTTGAAGGAACACATCAGGGAGGCACTCGAGACCGAATGCGCGAAATGTACCGAAGCCCAGAAGAAGGGTACTCGACGTGTTATCGGCCATCTAATTAATAACGAAAGCAAATCCTGGAATGAGCTGACCGCTAAATACGACCCCGAAAATAAATTTACAGCCAAATACGAAAAGGAGCTTCGTGAAATCAAAGCTTAAGACACAAATGCTAAACTAAGCTATGAAATGTGCTAAACAATGAAATGTGATATTTTTCGAATATTAATAATGAATAAATAATTAATACAAAAAAAAAAAAAAA</t>
  </si>
  <si>
    <t xml:space="preserve"> E_FL_epM-_09G13_F_0 E_FL_epM-_15K14_F_0</t>
  </si>
  <si>
    <t xml:space="preserve">MNSLIAFCLF AVLAVALA</t>
  </si>
  <si>
    <t xml:space="preserve">CATGTAATGGTCGATATTCTTGATGCTTATCAGCGCTTCTAATTTCAAATTTACATTAAATAAAGTTGAAGTGAACGTGATTATTTTAAAATAATTGTCTACATATTAATACGAATTAGTTCGTGCAAGATTGAGGTTTTCAGTGATCTGCTGAGTGATTAGTGTTTGTAATTCGTTTGGGATAGTGGTTCGTCGAAGTGAGCTTTCATGATTGGATTACCGCGTAGCGATAGAGATAGAGATCGAATTACGGTGAAAATTCGCAATATGAAGCGAAGTTCGTCGCGTGATAGTATGCCGCGATCAAAACGGACACGCAGCAGTATTGGTAGGTATGACGATAGCTCTGACGAGCGTGGAAGCCCGGAACGAGTACGACGTCGAGTACGCTCCCCTAGCCCGCGCGGTCGATATGTGTCACCTCACCGCGATGATTACGTGCGTTCTCGTGATGCTCGAGATGAATCTGTCCGCAGCTACTACAAAGTACTATGTGTTAGTGCTTTACACCCTAAAGCGTCGGATGAGATTGTCAAGGATACTTTGTATAGAGAATATAAGAAATATGGTGACTTTAGTATAAAAATATCCCATGAGTTGGATGAGAGAGTAGCCTACATCTGCTTCCGAAGTGCAGAGGATGCGAGAGACGCTAAACATGCCAAGCCTAGGATAATACTGTATGATAAAGTTGCTATTGTTGATCCTGTTTATGAACCTGTACGCTCTGAATACAGACCGAGGCCTCGTAGTATAACTCCTCCTGACTATGATCGCCCTTATTCATACGCTTGGTCTCCTGTGCCAGAAAGACGTCGTCCCCCTCCTGATGAGAGAGCCTATGGTATCCCTCCTACAGTGC</t>
  </si>
  <si>
    <t xml:space="preserve"> E_FL_epM-_09G22_F_0 E_FL_epM-_13M10_F_0</t>
  </si>
  <si>
    <t xml:space="preserve">IPR010912|SPOC, metazoa, IPR000504|RNA-binding region RNP-1 (RNA recognition motif), IPR012921|SPOC</t>
  </si>
  <si>
    <t xml:space="preserve">spenito</t>
  </si>
  <si>
    <t xml:space="preserve">CG2910</t>
  </si>
  <si>
    <t xml:space="preserve">GACTACTCGCACGCCGCAACATCCACCCGCCACTCAACACATTCCGGAGTGGGCAGTTTTCCAGATCGGCGTCAGTCAGTTAGCGCATCCACCGCTCGGCCATAGCGCGTGCGCACCTCAAGTGAAACTGTGTCAGTGTCCAAGCACCTAAAACACGCAACATGAATTCATACCTGAAAATCGCTCTTGTATTGTGCGCTTATGTAGCGCTTACCTCAGCCCAGTTCGGCTACGGAGGCTTTGCAGACTTCGGCAGTAGTTTTGGTGGTAACTTCAACTACCTTTCGGCCGCTGCTAGAGATCCGAGGGCGAACCCTGGTCCGGTGCTGTTTCCTCCCTCGCCGGCCGGTGACCCCTCGCAGACAAGCGGAGTGGTGGTCGGTGCTTCCGGATATGGGTTCGTGCCCCCCGGCTCCCAAGGTAAAGCCTACGGACGATGAATGGCCTAGTCAAATTGTAGTTAGAACTAATCTCTCTACACGTGCTGTAACAGTAAACTGTTCTTCTTAATGCATTCCTAATACTAAAATAGTTAGAATTTCTCGCTAAACTAGAATCGCAATGTTTGTATTAATTTTTTTGTTTGCACGTTGAATTAGCTAGTATTTTTGTTGTAATTCTGTATACATTTTTCAAAATCGATTTGTTTGCCTAATTATCAGTTCAACTCTTTTATTTTACAGCACGTGTAGTCTTA</t>
  </si>
  <si>
    <t xml:space="preserve"> E_FL_epM-_09L12_F_0 E_FL_epM-_03K22_F_0</t>
  </si>
  <si>
    <t xml:space="preserve">MNSYLKIALV LCAYVALTSA</t>
  </si>
  <si>
    <t xml:space="preserve">CCGTTGACGTCAACAAGTTTTATTTTTGTTAAAGTAACAAGTGAGGATTTGTACCAAAAGCAGTGAAATGGAAGGGCTATTTGCAATACCGTTTACAGTTTTGGAAATTCCAAACATAAAAATTAAGAAACCAACATGGCTTCAAGCTCCGTCTGCCATGACAACCTTTTCACTGGTGTTACTCTCTTACTTTTTGGTTACTGGAGGTATTATTTACGATGTGATAGTCGAGCCACCGAGCGTGGGTTCAACGACCGATGAACATGGACACAGCAGACCTGTAGCCTTCATGCCGAATCGTGTTAATGGTCAGTACATCATGGAAGGTCTTGCGTCGAGCTTCCTCTTCTCACTCGGAGGGCTTGGCTTCATAATACTAGACCGCACACACAACCCGACCACACCAAAACTGAATCGAATTCTCCTTATCTCTGTGGCGTTCCTATGTATTTTAGTGTCATTCTTTACCACTTGGATATTTATGCGTATGAAGTTGCCAGGATATTTACAGAATTAATTTGTAAGCTAATTTTGTACTGTTTTATTTTTGGGCTGTAGTACCAATAAGTTTTAATAAATATTTTTATACTCAGTTAAAAAAAAAAAAAAA</t>
  </si>
  <si>
    <t xml:space="preserve"> E_FL_epM-_10C08_F_0 E_FL_epM-_18O02_F_0</t>
  </si>
  <si>
    <t xml:space="preserve">CG9662</t>
  </si>
  <si>
    <t xml:space="preserve">AAAATAGAGAAATACATTGTAAATAATGGGTGTTACTGTTGAAACTATCAGTCCAGGAGACGAGTCGACCTACCCCAAATCAGGACAGACTGTAGTTGTTCATTACACTGGAACACTCACGAACGGTAAAAAGTTTGACTCATCGCGTGACCGTGGCAAGCCCTTCAAGTTCAGGATCGGAAAATCTGAAGTAATCCGTGGCTGGGATGAGGGTGTGGCAAAGATGTCTGTAGGTGAGCGTGCCAAATTAACCTGCTCTCCTGACTATGCTTACGGTCAGCAAGGCCACCCTGGAGTCATACCTCCCAACTCTACACTTATTTTCGATGTAGAACTTCTACGTCTCGAATAAATACAATTTGTAACCAAAAATTATTACAACATCATTGTTATGTCAATTGCCCTTTGAAACTCTAAGTCACAGCTTATCACATTATTTTTTATCACATACTCTCATTGAAGAGTTTATACCAACATTGTGTATTTATAGTGGAAATATATATATATTTATGCTATCCGTAAGAATTTCATATTATAGGTAAATAAGTTTATGGTAAGACTTATAAATGAAATTCTGAAGATCATCGATTCTATTTTATCTGACAACACTTACATTCCTTAAGAGCATTTTGTCATTGTAATTTCATCACAATACTTATTTACATTTACGGGATAATTGTATCTATATTTATTCTAGTAATCCGATATTGTCTCAAACTG</t>
  </si>
  <si>
    <t xml:space="preserve"> E_FL_epM-_10E24_F_0 E_FL_epM-_04P13_F_0</t>
  </si>
  <si>
    <t xml:space="preserve">IPR001179|Peptidylprolyl isomerase, FKBP-type</t>
  </si>
  <si>
    <t xml:space="preserve">FK506-binding protein 2</t>
  </si>
  <si>
    <t xml:space="preserve">CG11001</t>
  </si>
  <si>
    <t xml:space="preserve">TGAGTAGTAATTCCAAAATACAAATTAAAAGTTGTTTTTAAGTACTATGCTTTATGAAATTAAATAATCTACAAGTTGATTGTCATTACAGTAAATAAATTCCACGAAATCTTCGTACGCAGAAAAAAAATGACGCAAAGTTCATTACCGAATCCAAACACGTTACTGCCTCTGGAACTTGTTGACAAATGCATTGGTTCCCGCATTCATATCATAATGAAAAACGACAAAGAAATGGTTGGAACTCTACAAGGATTCGATGATTTTGTAAACATGTTACTAGACGATGTTACCGAATACGAATCGACACCAGAAGGACGAAAAATAACTAAGTTGGATCAAATTCTATTAAATGGCAATAACATAGCGATGTTGGTGCCCGGTGGTGAAATGCCTGGAGAATCATACGATGGATAGTGATTTTATGTGATGATTTTCTAAATAAAACAACATTTAAACCTGCAAAAAAAAAAAAAAA</t>
  </si>
  <si>
    <t xml:space="preserve"> E_FL_epM-_10K11_F_0 E_FL_epM-_18J03_F_0</t>
  </si>
  <si>
    <t xml:space="preserve">IPR006649|Like-Sm ribonucleoprotein, eukaryotic and archaea-type, core, IPR001163|Like-Sm ribonucleoprotein, core, IPR010920|Like-Sm ribonucleoprotein-related, core</t>
  </si>
  <si>
    <t xml:space="preserve">CG6610</t>
  </si>
  <si>
    <t xml:space="preserve">AAAAGCGCGTGGCGTTGCTTCAAAATATTTTTGTTTTTAAAACGCAATGGCGAAATCGATTAGGAGCAGATGGAAGCGAAAATGCAGGGCGATCAAACGAGAACGGTATGCAGTAAAAGAATTAGCGCGATTGAAAAAAATGCTCGGCGTCAAAGATGAAGAGAAACCAGCTGGAAGTGAGGTTATGGAATCTGAGCAAGTTATATTCCTGGACGCGGGCGATTTAAAGAAAAGCAAAAAAGTATTAGAAGACATCGAAAAGGACAATGAAGACGTCGAAATGAGTTCGGATGATGAAAACGTTGTGGTCGATAGTGAAGGCGGCAAGAAAAGAGTTTTTAATACGAAAACCTTGAAAGATCAGAACGGACAGTACCCGGTTTGGTTGCACAAACGTAAGATCGCCAAAATAAATAAAGACGGTAAAAAGAAGCAAAAAAAGAGAATTAAAAAGCGAAAGAAGTAATATTTTAATAAATTAGTGTTAAAAAAAAAAAAAAA</t>
  </si>
  <si>
    <t xml:space="preserve"> E_FL_epM-_10L23_F_0 E_FL_epM-_16N11_F_0</t>
  </si>
  <si>
    <t xml:space="preserve">CG15019</t>
  </si>
  <si>
    <t xml:space="preserve">ACGTGGTTGCCCAGAAAACTACGAAATCATAAATATGTAATTAAATTGTGAAAAAAAATTACATTTTGAGGTTATTTTTCAACAAAAGTAAAGCAAGGAAAATATTAGCTCAAGTCAAATAAGCTTGTTAATTCTAATGTGTAAAAAGGAAGTGTTCTGATAACAATGGATATTGTAAATGAGATATTAGAAAGGGAACAAAAGAAAGCAGATAAATATAAACCAATAACGGTCGAAAAACATTTGGAATTAGAATTCGACCTAGGTTCACTATTGGCCTCTGACACAAACGATTTGGACATAAAAACGCTGAAGACAAACAAAGATTCATATTTACTTGCATTGACCCGTGACAATGCTCAGCTACTACTGAATAAAGTATGGGAGCTTCCCACTGAAAGGATCGAAGAGGCCATAGTAGTTCGATTGCCACAACCTACGACAATCCTACCCCGAGCCAAGCCAGTGCCTGTACCTAAGCCATTAACTAAATGGCAAGAGTTCGCAAAAGCCAAGGGTATTAATAAGAAAAAGAAAGACAAACTTCAATGGGACGAACAGCTGCAGAAATGGGTTCCTTTATATGGTTTCAAGAAAACTGCAGCTGAAAAAGAGAAGAACTGGCTTATAGAAGTCCCACAGAATTTAGATCCTATGACAGATATGTATGAAAAGAAAGCCGGTGAAAAATCAGAAAAGGTTGCAAAGAATGAATTACAGAGACTTAAGAATCTCGCTAG</t>
  </si>
  <si>
    <t xml:space="preserve"> E_FL_epM-_11F06_F_0 E_FL_epM-_05K20_F_0</t>
  </si>
  <si>
    <t xml:space="preserve">IPR007023|Ribosomal biogenesis regulatory protein</t>
  </si>
  <si>
    <t xml:space="preserve">CG32409</t>
  </si>
  <si>
    <t xml:space="preserve">TTGGTGCTGGTGTGAATCATATTATTCCCTAGTAATACAATTTGGCGGTAATATTTAATTGAATAACAATGGCCCTCGAAGGTGGAATGTCCTGTGTAAAGTACCTCATGTTTTGCTTCAATCTTCTGTTTGCCATTACGGGATTGATCATCCTGATAGTTGGCATCAGGGCTGAAATAAACTCGTATCCTTACATGAACTTCACCGATGAGAACTTCTACAAGTTCGCTCCGATCGTTCTCATCATTGTCGGCATTATTGTTTTCATTGTCGCGTTCTTCGGCTGCTGTGGCGCTGTCAAAGAGAACCACTGCATGATAATAACGTTTTCAGTATTCCTCTTGATCATATTCGTGGCTGAACTGGCTGTGGGCATCGCTGGTTACATGAAGCATACGGACTTGGAAGATTCGGTTATGCGCAACCTGAACGCTTCCATTACTCAATATCCGGTAGACAAGAACGTCCAGAAGACCATTGATATCATACAAACAGACTTGCAATGCTGCGGTATAAACAGTCCGGCCGACTGGGCCGATCACGGTCTGCCCATACCGAGCACGTGCTGCTCCGCCCAGGAGATCAATGACGGCGTCGTCGCGGCCTGCACCGAGAACTCGACCAACTTCCACTCGAAGGGATGTCTTACTAAACTGGTTGTTCACATGAAGGACATTGGTATGGTGCTCGCCGGCGTTGGAGTCGGTATCGCTTTGGTTCAGCTCCTCGGTGTGATATTCGCATGCTGCCTCGCTCGTTCCATTCGCAGCCAATATGAAACAG</t>
  </si>
  <si>
    <t xml:space="preserve"> E_FL_epM-_11I05_F_0 E_FL_epM-_14F03_F_0</t>
  </si>
  <si>
    <t xml:space="preserve">MALEGGMSCV KYLMFCFNLL FAITGLIILI VGIRA</t>
  </si>
  <si>
    <t xml:space="preserve">Tetraspanin 39D</t>
  </si>
  <si>
    <t xml:space="preserve">CG8666</t>
  </si>
  <si>
    <t xml:space="preserve">ACACTTCAACTTTGATAACCGACTAATCAAGTCGCAAAAAATAAATCACAATGACTGTACTAAGACTAATCGTTTCCACCATCCTCATCATAGAGGGTTGTAAAGCAAGCGGCATAGGACACATAGTGCCGGCAGTCAGATCGTACCCTATTGTACGATATGCACCATTCTACAATTTTCCTGGAGCGCGTTCTATTCATGCAGTAGCACCTGCTGTAGCTCCGGCGCCATTTGTTCCAGCACCATTGCCAGCTCCGCTATTTCCAGCGCCATTGCCGGCTCCTGTATTACCAGCCCCATTACCGGCCCGCCTGTTACCTGCTCCTGTATTCCCCGCACCAACCTTACCTGTAGGAATTCCAGCGCCAATTTTCCCTGCTCCTGCACCAGCTTTGGCTCCAGCTTATGCTCCAGCTCCATTTTATAACTCCTTATTACCTAAATTCGCACCCGCAGTAGCTGCCTTACCCGCTCCTGTTTTTACTAGAACATTACCAGCACTACCCGCAGTGCCATTTGCGCCTATTGTGAGACCTGTGGCATTGCCAGCTCCTGCTGTACCCGCCCCTCTCTTTGCACCAGCTCCTGCTCCCATAGCAGTAGCAAAGGCACTTCCATATGGATTCCACCAGTATGCCCATTTAGCGCCTGTTATAAAACAAGCGTGGAAATGATTTAGTATTATAGAAACTTAGTCAATCATTGTTATAGTAGTTGTTAAATGTGTGTTAGTGTTAAGATTATTTTATACATTTTGTAAATAAAATACAATAAT</t>
  </si>
  <si>
    <t xml:space="preserve"> E_FL_epM-_11M14_F_0 E_FL_epM-_01I20_F_0</t>
  </si>
  <si>
    <t xml:space="preserve">MTVLRLIVST ILIIEGCKA</t>
  </si>
  <si>
    <t xml:space="preserve">CG10953</t>
  </si>
  <si>
    <t xml:space="preserve">BmorCPH20</t>
  </si>
  <si>
    <t xml:space="preserve">CCGCCTGCGTTGAAGAAAGATAAAAAGGAGAAGAAGGTTCCGAAGGATAATTCTAAAAATGTAATGCGGAATCTTCATATCAGAAAGCTTTGCTTGAACATCTGTGTTGGTGAATCCGGTGACAGGCTGACTCGTGCCGCCAAGGTGTTGGAGCAACTCACAGGACAACAGCCTGTATTTTCCAAGGCTAGGTATACAGTGCGGTCTTTTGGTATCCGTCGTAATGAAAAGATTGCTGTCCATTGTACAGTCCGAGGAGCTAAAGCAGAAGAAATCCTTGAGAGGGGTTTGAAAGTCAGAGAATATGAATTGCGGCGTGACAACTTCTCCGCCACGGGTAATTTTGGCTTCGGTATTCAAGAACACATTGACTTGGGTATCAAGTACGATCCCTCAATTGGAATTTATGGACTGGACTTTTACGTCGTACTTGGCCGGCCAGGTTTCAACGTAGCACACAGAAGGCGTAAGACAGGAAAAGTGGGATTTCCCCACCGCCTCACAAAGGAAGATGCTATGAAGTGGTTCCAACAGAAATATGATGGTATCATACTTAATAGCAAAGCAAAGTAAAATATAAGTAAATAAAAGTAATAAAA</t>
  </si>
  <si>
    <t xml:space="preserve"> E_FL_epM-_11P22_F_0 E_FL_epM-_24M11_F_0</t>
  </si>
  <si>
    <t xml:space="preserve">IPR002132|Ribosomal protein L5, IPR003236|Mitochondrial ribosomal protein L5</t>
  </si>
  <si>
    <t xml:space="preserve">Ribosomal protein L11</t>
  </si>
  <si>
    <t xml:space="preserve">CG7726</t>
  </si>
  <si>
    <t xml:space="preserve">GGTTGCTTTTTTGACTTTATTGGAACGAAAAGTTTTAGGTTATATTCAGATTCGAAAAGGTCCTAATAAGGTGGGTTTTATAGGTTTATTACAGCCTTTTTCTGATGCTATTAAGTTATTTACTAAAGAAAGAACTTATCCTAATTTTTCTAATTATTTTTGTTATTATTTTTCTCCTGTTTTTAGATTTATTTTATCATTATTACTTTGAAGTTTAATTCCTTATATATTTAATTTAATTTGTTTTAATTTAGGTATTTTATTTTTTTTATGTTTAACTAGTTTAGGTGTTTATATAGTTATAATTGCTGGTTGGTCTTCTAATTCTAATTATGCTTTATTGGGTGGTTTACGTTCTGTAGCTCAGACTATTTCTTATGAAGTAAGAATAGCTTTAATTTTTATATCTTCAATTTTATTAATTATATGTTTTGATATTTATTTTTTTTATTTATATCAAGAAATAGTTTGATTTATATTTATTATAATTCCTTTATTTTTATGTTTTTTTTCTTCTTTATTAGCTGAAACAAATCGAACTCCTTTTGATTTTGCTGAAGGTGAAAGAGAGTTAGTTTCTGGATTTAATATTGAATATAGAAGAGGGGGATTTGCTTTAATTTTTTTGGCTGAATATTCAAGTATTTTATTTATAAGAATGATTTTAGTTATTATAAATATGGGCGGTTATAATTTAAGATTTTTTTTTTATTTAAAATTAAGATTAATTTCTTTTTTATTTATTTGAGTTCGTGGTACTTTACCTCGTTATCGTTATGATAAGTTAATATA</t>
  </si>
  <si>
    <t xml:space="preserve"> E_FL_epM-_12A02_F_0 E_FL_epM-_25G10_F_0</t>
  </si>
  <si>
    <t xml:space="preserve">mitochondrial NADH-ubiquinone oxidoreductase chain 1</t>
  </si>
  <si>
    <t xml:space="preserve">CG34092</t>
  </si>
  <si>
    <t xml:space="preserve">TCATTGCGGGATTTAAATATAATTTTTCAATTATTATTTTTCTTTCATTTATTATTATGATTGTTAATTATTTCGTGTTTCCGTCGTCGTGTAAAATGTCACCCCAACCGGGTTAGAGCAAAAAAAAAAAAAAATAAATAAAAAAAAAACAAAAAAAATATGACTTAATTTTTTCTTTTACTTTTAATTACAAGTATTAACTGAATGTAGCGTTAGCAAAAAAAAAAACAACAATTCACTTTTATTACCTACAAATTATGAAATTCTTGTAATTATTAAGTTAAATATCCTTGTAGTTTAGATATTTACTGTGCGAATGGAAATATCTAAATTTTAATTCTTAGATTATTATTATTATTATTAGAATTAAGACTACTTCTTTTAATTGATTTCCACTAGCGTTTTAACATGCCGACGGTACTTATTTAGACTTAACAACTGTCTTCATGGAAAGATTGTTTTGATTTTTAATAACTTGTAGTGTACTGTAACCTCAGCGAGGCAACTTTATGAGAATTATTCTAAATATAAGTTGACTATTTTTGAATGCGTTAAAAAATCAGAAATATCATTTCTTTTTTGTTAAACACCAATTTTCAAACCAAATATTGGTGTTTATAGTCCGGTAATTTAATTATTATACTGGTGATACATACGACATGTTGGCGTTTAAGAAATCTTCAATTTAGTTTTAAACAATCTTTCCACATCAAAACAACTCACAGTCGGTTCTCTAGACATCGTACAGAGTGTTCAAATGGAGCAGTATTTTCAAATAACGTATTATTACTTAACTATCGAACACC</t>
  </si>
  <si>
    <t xml:space="preserve"> E_FL_epM-_12B08_F_0 E_FL_epM-_13C01_F_0</t>
  </si>
  <si>
    <t xml:space="preserve">AAGTCTATGAAAATAGGTCCATTCCAGATAGTTTTCATTACGAATTGCCGATTAAATTCGGTAATTGACTGTAAATATGGCAAATAACTACGGCTTATCTGATGCAGAACTCAACCTTATTAAAACCCAAGCCTCAAGGCGTGCTGAAATGAGACGGGAGTTCTTGAAACAAAGAACAAACCCCTGGAAAAACGCTTCGGAGGCTGGTTATGTTTTCGACACAGCATTGCAAAGGTTTCTGTCCATGAAAGTAACACAGTTTGAATATTTTACCGTAAACAAGCGAACTAGTTTGTTTGGATTTTTTGTTATTGTTGTACCCATGTTTACATTTGGTACCTTGATATGGAACGAGAGAACGCAGCGTGAACAGAAGATTCGCAGTGGAGAGCTCCGTTACAAAGACAGACTCTTCAAGCTAGCTTAATCACTGATGAACTTGTACACAATAGAAAATATATAGTAAATATAATGTTAAAAAAAAAAAAAAA</t>
  </si>
  <si>
    <t xml:space="preserve"> E_FL_epM-_12G06_F_0 E_FL_epM-_19L07_F_0</t>
  </si>
  <si>
    <t xml:space="preserve">CG12859</t>
  </si>
  <si>
    <t xml:space="preserve">AATCGGAAAGAAAATTGCCGAAAGTAAATTTCCATTTGTAATAATTTGAATAAGAAAAGAAAGATAATCAGAATGGCACTGGCATTCCGTGGTGTAATCAGAAATGTAGCTCGTCGGCTTCAAGTACGTAACTATGCAGATGCTCCCAAAGGTGACGAAATGGCATTGACCTTCGCTGCGGGTAATAAGGTCTTTTATGACAAACAAGTTGTCAAACAAATTGATGTACCATCATTTAGTGGTGCTTTTGGTATCTTACCTAAACACGTACCTACCCTGGCTGTTCTTAGACCTGGTGTTGTTACAATTCTTGAAAATGATGGGAAACAGAATAAAATCTTCGTATCGTCTGGCACAATTACAGTAAATGATGACTCCTCAGTTCAGGTTTTAGCCGAAGAGGCTCACCCTCTGGAGAGCATTGACCGTAGTGCTGCACAGGAGGCCCTCAGTAAAGCACAGTCTGAATTCAATTCTGCTTCTAATGAAAAGGCTAAAGCTGAAGCTGCTATTGCTCTAGAAGTAGCTGAAGAGATTGTGAAGGCTGCATCTGCGTAATTTTTCGAGCTACATAAAATGAGATTGAACTGTTCGCTCTAAACCATCATTATTTAATTACCTCTATGTATAAATAAAAACAATTCTCTGTAGTATAAAAAAAAAAAAAAA</t>
  </si>
  <si>
    <t xml:space="preserve"> E_FL_epM-_12J05_F_0 E_FL_epM-_27L09_F_0</t>
  </si>
  <si>
    <t xml:space="preserve">IPR001469|ATPase, F1 complex, delta/epsilon subunit</t>
  </si>
  <si>
    <t xml:space="preserve">lethal (1) G0230</t>
  </si>
  <si>
    <t xml:space="preserve">CG2968</t>
  </si>
  <si>
    <t xml:space="preserve">CGCGTTCGTTCTTTTTTTCGTCGGCGCGTGTTATTGTGATGTCGATTTCAGCGAGAGACCAAGGAATTTTAGCATTGAACTTTTATACCACACGCAGACTCAGACTGATGGGCACGTTGTGATCTCGCCGTTTGGGATATGGACTTTGATGACGGGAATCGCTTTAGGAGCGTCCGGTAATAGCTATAGGCAGCTGAGCAGAGCGTTTATTTTGCCCAAAAATCCGGCAACGCTTATCGAAGGGTACAAATCCCTGACGGACGTGGTGCTCGATCAGACCGCGAACGGAGTATCCCTGGTCAGCCGGAACTTTGTCTTCTTGGACAACGATTTCACCTTGTTGCCGGCCTTCAGGACGACGCTCCAGAAGGATTTCGGTGCTTCGATTAAAGTGCTCGACTTCAGCGACCCGAATTCGGCTCGAATAGCCAACACCTACATCGAAAAATCCGGGGGACGCGTCTCGAACGTTCTGCGCTCTGACGACTTCCAAGAATCAAGGTTGATACTAACCAACGTGATATCCTTCAAAGGCCTTTGGGGATTGCCGTTCAACAAATCTGACACCGAACTGGAGCCCTTCTACAATGAAGACCGACTGGTAATCGGCAGCGTGAACATGATGTACCAGAAAGGACAGTTCCCGTTCTCAAACCTAAAGAAGCTTAAGGCCTTCGTACTGGAACTTCCTTACGGCACCGACGGAAAGTACTCAATGCTGGTCATACTCCCGCA</t>
  </si>
  <si>
    <t xml:space="preserve"> E_FL_epM-_12K02_F_0 E_FL_epM-_14J20_F_0</t>
  </si>
  <si>
    <t xml:space="preserve">CG6680</t>
  </si>
  <si>
    <t xml:space="preserve">ATTATTTTTGTTTTTAAAATGGTACAAGCATGGTACATGGATAGTGAAACAACGGACCAGCGGCTGCAACACCATAAAAATCCTCCAGAATATATTTCTCTGGATGATTTATTCTCTAAAACGGGGGTTGAATATTTTAAAATAAACATAGACACATATAAAACTGATGGAGTACTAGAAAAACTTAAGAATGAACGAGGTTACACATATGAAGATGAGATGGTCTGTTCCAAGGAATGTCTTCCGAATTACGAGGAGAAGATAAAATCTTTTTACACTGAGCACTTGCATACCGATGAGGAAATTAGATTTATCCTAGACGGCTCTGGTTACTTTGACGTGAGAGATGGTGAGGATCAATGGATCCGTATTGCCGTGTCCAAGGGAGACATGCTGGTCATCCCGAGCGGTATCTACCACAGGTTCACTTTGGACACCAATAACTACATAAAAGCAAAACGTTTCTTCATCGGTGAGCCGGTTTGGTTGCCTTACAATAGGCCGGCTGATGAGATGCCGTGCCGGAAAGACTACGTTGAGAAACTACAGAGCGGATTCTCAGTAGCAGCATAATGTAATAAAATTGACATTTTTTTTCCAGAGAATATATTACATATTAACGTTTATATATTTTTCAAATAAACGTATATATTATCATAATGTGTTTTTTGCTTGTTATGGTATAATATAAATATGAAGTTATAATAAGTATTTAAATATCATGTTAATTAAAAAAGAGTGGGAATAGAAACAAAATTTGGAAATATCGGAAACTG</t>
  </si>
  <si>
    <t xml:space="preserve"> E_FL_epM-_13A14_F_0 E_FL_epM-_15A05_F_0</t>
  </si>
  <si>
    <t xml:space="preserve">IPR004313|Acireductone dioxygenase, ARD, IPR011051|Cupin, RmlC-type</t>
  </si>
  <si>
    <t xml:space="preserve">CG32068</t>
  </si>
  <si>
    <t xml:space="preserve">GTGTTCAGAAACACTCATAGCGGGCCTGTTTTACAATGGCTGATATAGGCTACAAAAGTTAAAAACATTTCCCCGCCAATTTTTGACACAACGCGTTAAAATAAAACATGGCGGTCAAAACCATAAACAATAAAGGTAGTTGTATATTTTAAAATGTATGTAAGCGTATAGTTTTATATCTTGATGTATTGACTCCGAAGAGTGCTTTAATGTTATAAGAATATGGTTTTTTATTAAGGAAAAATGTAAAGGAATCTTAATTTTATAGATAAGTTTAAAAAGTCTTCCAATTATCTTAAATATCCGAGCTTTAATATAGTCTTAAATAGAGTGCAGTGGTGCTATTCTTAATACATATTAGACCAAGAATAATATTATTGTATGTTTAAATAAATTACGTTAATAATTATACGATATATCGAAAGGTGAAATATGACTTGTTTTAAACGAAATTTTATGTGTTTTACAAGAGAGCCCGGAACATTGAAAATTCAATTATTAGGACGTAAGAAACGGTTTCTGACACTTGTTAACTCTTATTGTAATACTTGATGGATTGTTTAAAGTGCTCTCTTGTCTTTGACATTTAAAAGCAAATAATAGAGTAATCATCGATATTTTGGATAAAATATAAATAAAAATATGCTTATGTAAAAAATTGAAAAATA</t>
  </si>
  <si>
    <t xml:space="preserve"> E_FL_epM-_13D01_F_0 E_FL_epM-_06M07_F_0</t>
  </si>
  <si>
    <t xml:space="preserve">TCGTTCGCAATTTCGTGCAAACGATAGACGTCTCTCGTGTTTTCAGATAACCTAGTGAGTTTATTGTGCATCATAATGGCAAAACTATCGTTTCTTGTGCCCGTTTTGCTTCTTGCGCTATTCGTGAAGGACAGTGAACCAGTGAATTGTTGGGCGTGTTCGTCTAACGTGAATCCGCTGTGCAACGATCCTTTTAATATCCGTATCGACACCGGGAATTCTTATTTGTTCCGCCTCGAAAACTGCGACAAGAATGCTGGAGCTACCTTTCCTTATTTGACAGCTTCGAAGTCTGTATGCAAGAAAGAAAAGAAATACATTGATGGTGAATTAGTTGTGAGTCGTGGTTGCACCTGGAAACGCCAGGATGACTTCGAAGTCGGTTGCCCTACTTCCAGAAACGAAGCAAACGAAGTGAATCTCTTCTGTCAGACCTGTGACTACGACGGATGCAACGGAGCCGCTACCATCGGCAGGACGATCGCTCTATTGCTCGCACCTCTCAGCCTCCTCTTGTTGAAGTAAATCCAATTCGTTATCACCACCGTACATGTTAAATTTTGTTTCAAATAAAACCTTAAAAATAAAAATTGTTCATATCACTATTCTAACATTGTTAACGTAATCAGCTGTTTGAAAAAATCTCATCATACCTGAACCTTATTGAAGCAAATCATTTACAAAACCACCAGTCTCCTAAAAGTCAACTAACTTTAGAATTGTTTCGCTACATTCATACTTTACGGTTTGGTTTTGAAGATATGTATCTGGAATAGTA</t>
  </si>
  <si>
    <t xml:space="preserve"> E_FL_epM-_13M01_F_0 E_FL_epM-_25J16_F_0</t>
  </si>
  <si>
    <t xml:space="preserve">MAKLSFLVPV LLLALFVKDS</t>
  </si>
  <si>
    <t xml:space="preserve">CG31676</t>
  </si>
  <si>
    <t xml:space="preserve">GAGAATTACCGAATTTATACGATGTCAAGAAAAGGGATGTCCAATATGCGTGTTTGAGTATGTTGTTTAATCGATTTTTTTTCAAATTGATTAAAATTTATATAAAAATATATATTTATATTCCATTTTATAGGAGGTTTAAAATATTCACGAACAGTCCCTATTGTAGTAGTTGTTGATAAATAACTGATATTCAACTAAATCATGTCTTTCAACCAAGAAAATAAAGTGTTATTAGTTTTTTTTTTTATTAAAGATGAAGTCTCGTTTACTAACGACAACATTCAATATGTTTGTAAATCTCTTTCATTCATTATCTCATATAAACAAAAATCAATAAATTCCAAACCGATAAAAATCGATTGTGATATTTGATTGAATAAAGGGACGATTGTGTTTACATAGAGTCAATCCCTAGCCTAGACCTCCGCCCCGCGCACGTTGCTCATACCACCATTTGGTTCCTAAAAACGTTTGTGCGCAGCCTTCTGCGCGAAGTTCGGACTCGCCAAGTTACGTCGGTCGTATTGTACATGTTGATGGAAATATTTTTTATTCAATTTTTTTAGTAAAATTACAATAAACGGTGGTAACACACAAAAAAAAAAAAAAA</t>
  </si>
  <si>
    <t xml:space="preserve"> E_FL_epM-_13P05_F_0 E_FL_epM-_19A03_F_0</t>
  </si>
  <si>
    <t xml:space="preserve">GTAATTTGTAGCCGGTCCGAAATTTATCTATCAAACAAAATGCCTGCAAAGTATAAGATTGTTATGATTCGTCATGGCGAATCCGAATGGAACCAGAAGAATCTCTTCTGTGGATGGTTCGACGCTGACCTCAGCGACAAAGGTCGTCAAGAAGCTGTTGCTGCCGGGAAGGCCTTAAAAGCTGAAGGCTATCAGTTTGACGTTGCTCACACGTCTGTTCTAAAACGTGCCCAGATTACACTGAACTCTATCTTAAAGGAGATCGGTCAGCCAGATATACCTATTGAGAAAACTTGGAGATTGAACGAGAGGCATTATGGTGGCCTCACTGGACTGAACAAGGCTGAGACAGCTGCCAAATACGGGGAGGCTCAGGTTCAAATCTGGCGCCGTAGCTTCGACGTTCCTCCACCGGCCATGGAAAAAGATCACCCATACTATGACACCATTGTTAACGACCCCAGATATGCTGCTGACCCGAAACCTGAAGAGTTCCCTATGTACGAGAGCCTGAAACTCACTATTGAAAGAACCCTACCTTACTGGAACAATGTTATTGTGCCTCAGATCAAAGAAGGCAAGAAGATCATTATTGCTGCCCATGGCAACAGTCTAAGGGGTATTGTAAAACACTTAGATGATCTAAGCGATGCAGCAATCATGGAATTGAATCTGCCGACAGGCATCCCCTTCGTATATGAACTTGATGAG</t>
  </si>
  <si>
    <t xml:space="preserve"> E_FL_epM-_13P17_F_0 E_FL_epM-_15P09_F_0</t>
  </si>
  <si>
    <t xml:space="preserve">IPR001345|Phosphoglycerate/bisphosphoglycerate mutase, IPR005952|Phosphoglycerate mutase 1, IPR013078|Phosphoglycerate mutase</t>
  </si>
  <si>
    <t xml:space="preserve">Phosphoglyceromutase</t>
  </si>
  <si>
    <t xml:space="preserve">CG1721</t>
  </si>
  <si>
    <t xml:space="preserve">ATGTACGCACTTAACTTAAAGTAAAAGTGTGATATTTTAAATATTTTTTAATATTAAACGGAATTGAATAACATTCTATAAGATTTAATAACTTTTAGACAACTTTTAAAATTTCAATCTGTGAATCATCGAAGGGTCTTATAATATTAAAAATAATTGAGACCATAATTTTATATTTTGAAAATGGAACTCCAAGACACTTATTACAATAAATCGGAATATGTAGAAACTGCCTCCGGTAATAAAGTAAGCCGACAAACAGTGCTCTGTGGCTCTCAGAATATTGTTTTACACGGTAAAGTGATCGTACAAAGTGATGCCATCATAAGAGGAGATTTGGCTAATGTTAAAACAGGCAGATTTTGTATAATCAGCAAAGGCTCCGTGATACGACCTCCTTTTAAAAAATTCAGCAAAGGAGTCGCATTTTTTCCCTTGCAAATGGGTGATCATGTTTTTGTTGGGGAGAACACTGTTGTGAATGCAGCTGTTGTAGGCTCATACGTTTACATTGGAAAGAATGTTGTTATTGGTAGGAGATGTGTGCTCAAAGACTGCTGCATGATTGAAGACAACTCAGTTCTACCTGCAGAGACTATTGTTCCTTCTTTTGCAAGGTATTCAGGAAGCCCAGCACACTTGATCACTACATTACCAGAAGCAATGCCCGATCTGATGACAGAGTTTACAAAGAGTTATTATCAGCACTTCTTACCAACTACAGC</t>
  </si>
  <si>
    <t xml:space="preserve"> E_FL_epM-_14D05_F_0 E_FL_epM-_12P20_F_0</t>
  </si>
  <si>
    <t xml:space="preserve">IPR011004|Trimeric LpxA-like, IPR001451|Bacterial transferase hexapeptide repeat</t>
  </si>
  <si>
    <t xml:space="preserve">dynactin-subunit-p25</t>
  </si>
  <si>
    <t xml:space="preserve">CG10846</t>
  </si>
  <si>
    <t xml:space="preserve">TTTTGAGTGACACATGCAATAGCTGTAACCACAACCACTAGTTTGTTTACGAGTATATTCCGACACGTACGAGCATTCACGTTGGAATATATTTTATTTTCTTTAATATGGCAGAACCGAACTCTGACAATATTGTTAAAAACACAGAAAATGAATACTCAACACCAGCCAGCGATCCAAAAAATATGCAGGAAGTGACACAATACGTACAATCACTTCTACAAAACATGCAAGATAAATTTCAAAGTATGTCTGATCAAATCATAAATAGAATTGATGAAATGGGAAGCAGAGTTGATGAACTGGAAAAGAATATTACAGATCTTATGACACAAGCTGGTGTTGAAAATGAAAAGTAGAAATAGTTTTCATCTATCAATTTGCGTTAGAATATCATCCCAAGATAATCTATGCCTGGATCAACATTAAATATAAATAATTTTGTAGATATTTGAAGCTTTTTAACTCACAGCAAATCACGTATATTAGAAAAGCTAGATATTCACTAAACCTAAAATTATAATTTCCCCAAACAAAACTACCTCATCCAAAGAATTTGAAATAGGTATATCAAATTGAATCATTTCAATGTTTTCATTGGTATATTGTATTTGAGTCGACTATTATCAAAGCCGGCAATCTGACTTTTGGACAGTGATTGGCAAATCAGAAAAACGAATTATTGACTTTGTATTCCATTGGCAGTCACAAAACTCTTCGGAACGACATCTTAGATAAATAACAGGTTAACTATTAACCTT</t>
  </si>
  <si>
    <t xml:space="preserve"> E_FL_epM-_14K05_F_0 E_FL_epM-_18G16_F_0</t>
  </si>
  <si>
    <t xml:space="preserve">IPR000172|Glucose-methanol-choline oxidoreductase, N-terminal, IPR007867|Glucose-methanol-choline oxidoreductase, C-terminal, IPR012132|Glucose-methanol-choline oxidoreductase</t>
  </si>
  <si>
    <t xml:space="preserve">CG5446</t>
  </si>
  <si>
    <t xml:space="preserve">TGCCTGTCCAGGTTGACAAAGAAAAAAAACGAAGACCTTATTTTTATCAAAACAAATTAGGCATTTTTTTCTCTAGAACCAAGTGTAGCTATTATTCGAAAAAATGGCACAAACAGCGGGTGTTAAACCTATGACGATAGTTGGTCGCGTAGCCAGTGAAAGGGAAAGATGTCTTGGTATGACTGATGCAGAAAGGGCTTGGCGTAAGCAATGGTTAAAAGATCAAGTTTTAGCCGCTCACGAGCCAGTTCACGTGGAAGAATATTGGAGAGAGCGTACTAATCCTATTCGTCGTTTTTACCGGAAACCCTTGGACGTACTCTTTGCGAAACTTACCCCAATGCTGGGAGAACAACGTGCTGCACATTATAGATATATATCTGGAAAACTTGGTTTAATCGCTGTGGCTATGCTATCAACACATTACTACTTTAAATATTTAGGAAACGACTGGACAAAGAAGGGTGGTTGGAAAGTACTAAAAACCAAACCAATGGTTCTTCCTGGACAACCTGGATTCCCATTCAAATCTGAGAAAACCGATTCTGATTACGCTGAAAGGAAATTCAAGAGCTCTGTTATTTAAAAACAATTTAATTGACAAACAGTGTAGTTTTCGAGAAAATTAAACA</t>
  </si>
  <si>
    <t xml:space="preserve"> E_FL_epM-_14K21_F_0 E_FL_epM-_15G15_F_0</t>
  </si>
  <si>
    <t xml:space="preserve">lethal (2) 35Di</t>
  </si>
  <si>
    <t xml:space="preserve">CG13240</t>
  </si>
  <si>
    <t xml:space="preserve">CAACCACCACTACAGTATCTCCTAATACAACTAGTACAACTAGCACAACCACAACTAAACCGTCTCCAACACCAACACCAGCACCCACTCCGGCTCCAGCACCCACTCCGGCCCCCGGTCCTCTTCCCTCACCAGACCAAGGAAACTGGACATATACAGATTCAGAGACCAACATAACCTGCATTGTTCTTAAGTTTGCAGCTCAATTCAATGTGACATATACCAAAGTTGACAACGTGTCATCCTTCGCTCACGTCGTCTTCAACGTACCGAGTAACGCTTCTGTGGTGAACGGCTCCTGTGCAGGCGACCAATGGCTCGAGATCAGCTGGTTGGCGCCCAACACCACCATTGCCAATAACATGACAATTTATTACCACAAGAACAAGACGACGAACAATTACTACCTCAAGAGTCTCAATGTGTCCTTCAGCCCAGAGCTGTTTGTAAATGCTTCTAAAGCAAATTCCCTGGAGCTTTACCACGGCAACGAATGGATGACCCCGGTGGCGACCTCGTACCGGTGTGAGGTCGCGACCCGCTTCAACATGAGCTCCGACAGCCTGACTGCCGCCTCGATGACCCTCACCCGGCTGCAGGAAGAGGCCTACAGGACTGCGCCCGGAACAGGATTCAGTGCCGCTCGCCAGTGCGGCGGCGCCGACGTGCCGGACGCCGTGCCCATAGCCGTGGGTTGCGCGCTGGGCGGGCTCGTGCTGGTCGTGCTGGTCGCCTACCTGGTCGCCCGCCGCCGCTCCGCCGCCAGCGGGTACCTCTCCATGTAGGCGCCGCCCATAAACACCAGTCTACACGAGGCAGGAGGTGAAAGTCAATAAATATATAAAGTTATATTAGCAGACATACACAAACTCGGAACCGACAACTTCATCGCATTTACTTCAGCAAACTTTGTATATATTTATAATTTCTTTTTCTACTTAAAAACGAATGTAGTTTTAGAGATATCGAAATGCAATTTAGTTAAAATTATGGTACAAGTTAGTTGTACGTCTCAAAACCCTTATACCTTTAGGTTCGAATGAAAGAGTTGCTCAACACGTCGCACGCTGGTAACACCACGACGTACTGAATCTGTAATTTAAAAAAAAAAAACATTTTTATTTTCTTTTTTCTTTAATGCCGTTGTATCTCGTACTATACAACTAAGCTTTGAAAAAAGATTTTTATTTGAAT</t>
  </si>
  <si>
    <t xml:space="preserve"> E_FL_epM-_15D16_F_0 E_FL_epM-_18N20_F_0</t>
  </si>
  <si>
    <t xml:space="preserve">IPR002000|Lysosome-associated membrane glycoprotein (Lamp)/CD68</t>
  </si>
  <si>
    <t xml:space="preserve">CG3305</t>
  </si>
  <si>
    <t xml:space="preserve">AATAATACATGATGAAGCTCCCCAAGTCGAAGCGAAATACGACCACCAGTCTTTGATTGGTGAATCTGGACACCATCATCAAATTGAACACGAACACGCCAAATCTCACCAGTCGATCAAGTTCGAACACTTCCACCCCGTTCCTGTGTACGTGAAGAAGGAGCACAGCCACCTTCTCAAGCACCCTCTTGAAAAGGGAAAATCAGAGCAAAACCTCAAGCTGATTCACCCTGAGACTGAACACAAGCACGGCGGTGGACTTGTCCTCGAGGACGACAGACACAACATTGAACACCATATCGCTTCTGCTGGTCTTGAGCACGGAAGCTTTGAACACGGCGGTCTGGAACAAGGTCTGGAGCATGGAGGTTTGGAACACGGAGGCTATGAGCATGGTGGTTTCGAGCAAGGAGGTTATGAGCACCTATCCGGTGGCTTCAAAGGCTATGAAGGAGGCGAAGGCTTGAAGACTTACGCTGAACTTCAGCAACCAGAAGACCACGGTCATTACTACGCTGAACACGGACAGGCTTTATCTAGCGACAGCGGCGAGGGCTACAAATACGAAAGCTATTAACCTTATAAAGGCATCACTAAATAAGCAACTGTCTGAATATG</t>
  </si>
  <si>
    <t xml:space="preserve"> E_FL_epM-_15D24_F_0 E_FL_epM-_05K12_F_0</t>
  </si>
  <si>
    <t xml:space="preserve">(MKYHIFLGLI AAVTA)</t>
  </si>
  <si>
    <t xml:space="preserve">CG14770</t>
  </si>
  <si>
    <t xml:space="preserve">BmorCPG9</t>
  </si>
  <si>
    <t xml:space="preserve">ACTGCCAAGCGTTGTGATAGGTGGTTCTCTGACAAACAAAATGTCGTCTAAAGTGTCTCGTGACACGCTCTACGAGTGCGTGAATGCCGTTCTTCAATCCTCTAAGGACAAGAAACGTAACTTTTTGGAGACTGTAGAGCTTCAAATTGGTCTGAAGAACTATGACCCACAGAAGGACAAGCGTTTCTCCGGCACTGTAAAGCTAAAATACATACCGCGGCCGAAAATGCAAGTTTGCGTTCTTGGAGACCAGCAGCATTGTGACGAGGCTAAAACCTTGAATGTGCCATGTATGGATGCTGAGGCTTTGAAAAAATTGAATAAGAACAAAAAGCTTGTCAAGAAACTGGCCAAAAAATTTGATGCTTTCCTGGCATCAGAGTCACTGATCAAGCAGATTCCCCGTTTGTTGGGTCCCGGTTTGAACAAAGCTGGTAAATTCCCTGGTCTTCTCTCCCACCAGGAGTCCATGACGCAGAAGATTGATGAAGTCAAGGGAACCATTAAGTTCCAAATGAAGAAGGTGTTGTGTCTTTCTGTAGCAGTTGGCCATGTGGACATGACTCCTGATGAGCTTGCTCAGAATGTGCATCTTTCCATCAACTTCCTTGTGTCACTGCTCAAGAAACACTGGCAGAATGTCCGATCATTGCATATGAAATCAACGATGGGACCACCCCAGAGATTGTACTAATTTAACACAATAAATTTTATGA</t>
  </si>
  <si>
    <t xml:space="preserve"> E_FL_epM-_15M08_F_0 E_FL_epM-_23A07_F_0</t>
  </si>
  <si>
    <t xml:space="preserve">IPR002143|Ribosomal protein L1</t>
  </si>
  <si>
    <t xml:space="preserve">Ribosomal protein L10Ab</t>
  </si>
  <si>
    <t xml:space="preserve">CG7283</t>
  </si>
  <si>
    <t xml:space="preserve">TCAAACAAATCAAAAATGTCAATGTCAAAAACCTTAATCCAATAAATTTAAAATCTTCAATAAACCATAAATCCATAAATAATTGCATAATAGTAAACATATACCGATTAAAAATGTCATTTAACATTTTACTCAAAACATCAGAAAGAGGTATTTTTCTAAAAGAGCTTGTCCGGAATGCCAGTAAAAAAACCGGAGGTAGTACGCAGAATACTAATTGTAAAGTAAAACCAAAGCACAGAGGGTGGAAAGTACAAGATGGGCATTTTGTTCAAGCGGGACATATGTTAGCTACGCAAAGAACCACTCGGTTTCATCCAGGATTGAATGTTGGTTTTGGTGTTAATGGTACTTTGTTTGCAATGGAGGCTGGAAAAGTAGTTGTCACATGTGAAAAGTTTGATCCAAACTGGGATCACACTTGGGTCCAGAGGATGTACAAAGGGCGCTATGACCAGACCATCTATAAAAAATATTACAATGTTATACCAGAGCCCCAACATCAGAGATTTAAACTTATTGATGAAGTGTAAATAGTTCTGAATAAAGATAGACTTGTTATTAAAAAAAAAAAAAAA</t>
  </si>
  <si>
    <t xml:space="preserve"> E_FL_epM-_15O22_F_0 E_FL_epM-_04A03_F_0</t>
  </si>
  <si>
    <t xml:space="preserve">IPR001684|Ribosomal protein L27</t>
  </si>
  <si>
    <t xml:space="preserve">mitochondrial ribosomal protein L27</t>
  </si>
  <si>
    <t xml:space="preserve">CG33002</t>
  </si>
  <si>
    <t xml:space="preserve">AAATGAGTTTTTATATCGGTGGTTTTATATGCGCTCTTGTATTGGCCGCACTGGTCATCGTTTGGATAGCCTACTGCATGTTCATAAGGGAACGTGCGAAGTCAGAAGACCTTCAATACACAATATCGGACATACAGCATAGGAACTATCTGTTCTCTCAAGAGCAAGAAACTCCGGTGAAAGAGAAGAAGCTGACTGCGGGAATTTTCGTGTTGCCTTCGCGCCATAAGCAAACCGAGGACGATTACCGCAACAGACCGGATTACCCTGAGAGTCCGCTGCCGATATCACAGCCGAGCACAGATAAATTAATAGAAATCCTTAATGAGGATCCTAATGTTCATTACATGGACGGTATATGCGAAGACAGCTCTAGAACGCCATATCACAGCGATGTATAATGAAGCAATTAATATAACAACTCACACAATGGCACATGAACTGTACTCGTTATCTACACCTTCCGAGATTATTACGTCTGAAATGTACTTTTAAAACGTTTTTAATAAAATAATAAAAATTACCAAAAAAAAAAAAAAA</t>
  </si>
  <si>
    <t xml:space="preserve"> E_FL_epM-_16G20_F_0 E_FL_epM-_12E21_F_0</t>
  </si>
  <si>
    <t xml:space="preserve">MSFYIGGFIC ALVLAALVIV WIAYC</t>
  </si>
  <si>
    <t xml:space="preserve">GAATCAAACAATTAACAGCAAAATGATCGCTAAGATCGCAGCCCTACTCTGCCTATTCGGTATGGCTCAAGCCGGCTACCTCCATGGCGCGTCAAGTCTTGGCTACGGCACTGGTCTCGGCTACGCATCAGGTCTTGGTTATGGATCAGTCGGCTACCATGGGTATTCGCCATCGTATGTGTCATATGCTCCTGCTATCTCATCTGTTTCGAGGTATAACGTACATTCTCCGGTAGCGTCCTACGGATATTCTCCTGTTTCCTATGGCGGTTACGGAGGATACGGTGGCATCTATGGATATGGTCACGGTACTTACGGTGGTTATGGTAGCAAATACTTGTGGTAAAAAATAATTATAAGTAGCTTTTTTGTGGATTACCTATATTTGTGAAATTCTTGCCATATCGCTGTTAAATTACATGTTTTTTGTCCAAATAAATTCGTTTCATAATATTCTTTTTATAGACCGAGCTTCAATTTCATTGTCAGTGTCCATAGTTATAAATTATATGTAATATTCTTTATTTCTCCTTGTTATTTATATACATTTCAACAGAAATAATTTGTGATCGTTTTAAATAAATATTTCTATTTGAAAAAAAAAAAAAAA</t>
  </si>
  <si>
    <t xml:space="preserve"> E_FL_epM-_16G21_F_0 E_FL_epM-_24C09_F_0</t>
  </si>
  <si>
    <t xml:space="preserve">MIAKIAALLC LFGMAQA</t>
  </si>
  <si>
    <t xml:space="preserve">CG34281</t>
  </si>
  <si>
    <t xml:space="preserve">BmorCPG22</t>
  </si>
  <si>
    <t xml:space="preserve">AATATATCAACCAGTAGGTCCGTACAGTCAAGCAATTTTAGCGGACAAGACCTTATACATTTCTGGAATTCTCGGATTGGATCGAGATGCACAGATGGTCTGCGGTGGTGCTGAAGCGCAGACCCGTCAGGCTCTGGACAATCTGCGACATGTACTTGAAGCTGGTGGCGCTTCGTTGGAGTCGGTCGTGAAAACTACTGTTTTGTTGGCTAGCATGGACGACTTCCAAACTTTCAACAAAGTCTATGCAGAATATTTTCCTAAAGCTTGCCCTGCTCGAATGACATACGAAGTCAGTCGACTACCGTTGGGAGCAGCTGTGGAGATCGAGGCCATCGCTCTTTGCGGAGACTTGGTCATAGCAGAGGCCGGCCCATGCCCTTGTGCACGCTAATAATGTTACCTCTTTTGTCCGAATTAAATTTCATAAGTTATTTAAAAATGACAACATTTAATAAAGGTAACTAACTACTTATTTCCATAATTTTACCATAAATTCAATATCATCAAATTATATTTAATGCAAAACTGACTGACTTAGGTACATATGTTTCCAAATATGACAAAAACATTTTTAATTAAAATAATCCTAAT</t>
  </si>
  <si>
    <t xml:space="preserve"> E_FL_epM-_16P06_F_0 E_FL_epM-_18L12_F_0</t>
  </si>
  <si>
    <t xml:space="preserve">IPR006175|Endoribonuclease L-PSP, IPR013813|YjgF/chorismate mutase-like, IPR006056|YjgF-like protein</t>
  </si>
  <si>
    <t xml:space="preserve">UK114</t>
  </si>
  <si>
    <t xml:space="preserve">CG15261</t>
  </si>
  <si>
    <t xml:space="preserve">CGACAAATCCAGTGCACGTGATTTTTGAAGTAGCAGAACTAATTAAATTGTAAATTTTGTCTTTTTCCTTATTAAAATAATAAAACAAATATGCCGAAATCAAAAAGGGATAAGAAAGTATCACTTACAAAAACCAACAAAAAAGGTTTAGTACACAAACAAAAAGTCATAGAAGAAATAAGAAATTCACTGAGCAAATATGAGCACATATTTTTGTTTACCATCAATAACATGAGAAATACAAAATTAAAGGACCTACGGAATGATTGGAAGGATTCAAGATTCTTTTTTGGAAAAAATAAAGTAATGGCTATTGCTCTTGGTAAGACCAAGAGTGATGAAATAGAAGAGCAACTAAATCTGTTATCAAAAAAATTAAAAGGTCAGTGTGGATTGCTAATGACAAATAGAGATGTGCCTGATGTACTGAACTGGTTTAAAAGTTATCAAGCATCAGAATATGCAAGAGCTGGCTTCATTGCAACAAAAGATGTTTTATTACCCAAAGGTCCTCTAGCAGATTTTTCACACACTATTGAGCCACATTTAAGACGTTTGGGCTTACCTACATCTCTAGAAAAAGGTGTTATCAATCTAATAAAAGAATATCAGGTTTGCAAGAAAGGTGCTCCACTGACCCCAGAACAAGCAAGTATATTAAAATTGATAGGCATAGAAATGGCAGA</t>
  </si>
  <si>
    <t xml:space="preserve"> E_FL_epM-_17E11_F_0 E_FL_epM-_21M06_F_0</t>
  </si>
  <si>
    <t xml:space="preserve">CG1381</t>
  </si>
  <si>
    <t xml:space="preserve">AGATACTGTATTGACTTCACCTATTACTTTGACGCATGCGCTTATTGGCTGCCGTCAAAAAGGGCTTACCAACATTCCGAACAGTGTCGTTCCGGTGGCCGTTGTCGTGGTGTCGGTGAAGTTAGTGGTGTAATTTTTACGTGAATAACATCAAAAAATGGCGTCTGGTGTGACAGTTTCGGACGCTTGCAAGACCACTTACGAGGAGATCAAGAAGGACAAGAAGCATCGTTACGTTGTCTTCTACATCCGTGACGAGAAACAGATCGACGTCGAGACGGTTGGCGAACGCAACGCCGAATACGAACAGTTCCTCGAGGATCTGCAGAAGGGCGGTACCGGGGAATGCAGATATGGCCTGTTTGACTTTGAATACACGCACCAGTGCCAGGGCACGTCGGAGGCTAGCAAGAAACAGAAGCTCTTCCTGATGTCGTGGTGCCCGGACACCGCCAAGGTCAAGAAGAAGATGTTGTACTCTAGCTCGTTCGACGCTCTGAAAAAGTCCCTTGTCGGAGTTCAGAAGTACATCCAAGCGACCGACCTCTCGGAAGCGTCTCAGGAGGCCGTCGAAGAGAAGCTCCGCGCCACCGATCGCCAATAAACAGCATTTACACACGAGCTCGCGACGAAACCGAACCCGCTCTCCGACACTCCTGCCCTGACGACACGCGGCCACGACACCACTAGCCGCTTAGTATTATTACAAAGGAAAACGAATAGTATTAATATGATTGATTTTACTGGTGGTAGGACCTCTTGTGAGTCCGCGCGGGTAGGTACCACCGCCCCCT</t>
  </si>
  <si>
    <t xml:space="preserve"> E_FL_epM-_17F15_F_0 E_FL_epM-_19E13_F_0</t>
  </si>
  <si>
    <t xml:space="preserve">IPR002108|Actin-binding, cofilin/tropomyosin type</t>
  </si>
  <si>
    <t xml:space="preserve">twinstar</t>
  </si>
  <si>
    <t xml:space="preserve">CG4254</t>
  </si>
  <si>
    <t xml:space="preserve">CGAGAGTGGCCGCGACACTACTCTCGCGACCATTGCTGCGTTCGCGTCACTACGAGGACTGTGCGACCGTCTGTGATATACGAACAGTGAAAAGTTCATGAACTACGTGTTGATATTTGTTTGAACTATATCACGTGGCGCTTCCTATCGAAATAAACGCGACAAGACCGTCTCAAGGTGTACTCCATACATTCAGCGAAGTCTATATAACGCAAAACGTCAAATAACAAATGTTGCCACGGCCCCTCTCAGCGAGTACAATGCGGATTTTATTCAGTTTAGTGCTGGTAGCGTGCGCGGTCGACGCCGCAAAAAAGTTCGAGGGAACTTTGAGATCGGCAGCCGAGGCCCCACAAGAGGACAACTTAGCTATCGAATCTGCTTCTGCCGAACCGGCGGTTGTTGCTGCACCTCAAGACTATCAAAATCCTGGCGCTCCACCTCCTCCTAAAGATGAATTAGAATCTGAAGAACCCGCTGAAGAGCCTGCTGCTGTTCCCGAAACCGCATCCGAAGGAATACCACCGTCAGCTCCCAGTGGCGCTTCTGCACCATCGGCACCAGCTAATTCATTAGAAGAATGTGACCCCGAAATGATTGGCTTCGAATTAGTGACGGGGTACGTGTTCTCGGCGCCATCGCAAATTTTAGATGACATCCCCGGCACGCTGATGCTGACCGACTGCCTCGAGCAATGCCATGCTAACGACACCTGTCGCGCCGT</t>
  </si>
  <si>
    <t xml:space="preserve"> E_FL_epM-_17I03_F_0 E_FL_epM-_09N04_F_0</t>
  </si>
  <si>
    <t xml:space="preserve">MRILFSLVLV ACAVDA</t>
  </si>
  <si>
    <t xml:space="preserve">IPR003014|N/apple PAN, IPR001507|Endoglin/CD105 antigen, IPR002048|Calcium-binding EF-hand, IPR003609|Apple-like</t>
  </si>
  <si>
    <t xml:space="preserve">CG12063</t>
  </si>
  <si>
    <t xml:space="preserve">GCGCCTGCGCGCTGCGTACGTTTGTTTCGCCAACCGCTGCCGCGTGTCGCTACGTATCGCTCTTTACTTTTTTTTCGTACGTCGAAACAGTCGGCAAAAAAACCCAATAACTTTGAATTGCGTGATCTGACTTAGGGGGACATTTCCATCGAAATATAATCGGGAGTTTTTGTGTTAAGTTAACTACGTGATTAATTTTTAAAGCATCGTTTAAGCTCGATAAGGGAATGAAACTTTGTAATGTTAAACAATAGTTGCACCTGAACCAAATACTGGATTATACGCTCAATCGAACGTAATCGCTTGCACTTGCATGGGATCTGTGCACTGTTGCTATGAGGTGAGGGTGATGTGGACAGGATGCGGGTCTCAGAAATCGCTATCGACTAGCCGAGAGGGCCTTGTTGCTGCTTTTGTACTGAGGCCGAGATGCGGCGACAGGCTCGGATCTCAGGCGGCGGCGCGCTAGTGGTGCGCTCCGCCTCCGCGCTGCAAGGTAGTTTGGCTGTGGCTGTTAATATTTATATTCCAAAACGAATTCCGGATATCGAGATCCATTCAACCTGGTTATTTGGATTTCGATAACCTACCCGAGACGAACTTTACGTGTGCCGGCAAAGTAATCGGTGGTTACTATGCTGATTTGGAGACATCGTGTCAAATGTTCCACGTGTGCACAGTCGGCCAACAAGATGAACCGATGGATATTAA</t>
  </si>
  <si>
    <t xml:space="preserve"> E_FL_epM-_17J20_F_0 E_FL_epM-_21G19_F_0</t>
  </si>
  <si>
    <t xml:space="preserve">CG13643</t>
  </si>
  <si>
    <t xml:space="preserve">GTGTTGTAATTAATACAAGAATAAAAAAATAACCAACAATGTCCACCTACTTTCAATACCCAACTCCTGAGCTGCAGGAGGAGCTCAAGAAGATCGCTCAAGCAATTGTAGCTCCCGCAAAGGGTATCCTGGCCGCTGACGAATCCACCGGTACAATGGGCAAGCGTTTGCAGGACATCGGCGTGGAGAACACAGAGGAGAACCGTCGTCGTTATCGCCAACTGCTATTCAGCTCTGACGCTGTGCTCTCCGAGAACATCTCTGGTGTGATCCTGTTCCACGAGACCCTTTACCAGAAGGCTGACGATGGAACCCCTCTGGTCTCCCTGCTGGAGAAGAAGGGCATCATCCCCGGCATCAAGGTCGACAAGGGTGTCGTCCCGCTGTTCGGATCGGAAGACGAATGCACCACCCAGGGTCTGGACGACCTCGCCCAGCGCTGCGCCCAGTACAAGAAGGACGGCTGCCACTTCGCCAAGTGGCGTTGCGTGCTGAAGATTGGCCGCAACACCCCCTCGTACCAAGCTATCCAGGAAAACGCCAATGTTCTCGCCCGCTACGCCTCCATCTGTCAGAGCCAACGCATCGTGCCAATTGTCGAGCCCGAAGTCTTACCTGATGGCGAGCACGACCTGGACCGCGCCCAGAAGGTGACTGAGGTCGTTCTGGCCGCCGTGTATAAGGCGCTGAACGACCACCACGTGTACCTCGAGGGGACAC</t>
  </si>
  <si>
    <t xml:space="preserve"> E_FL_epM-_17K01_F_0 E_FL_epM-_08E20_F_0</t>
  </si>
  <si>
    <t xml:space="preserve">IPR013785|Aldolase-type TIM barrel, IPR000741|Fructose-bisphosphate aldolase, class-I</t>
  </si>
  <si>
    <t xml:space="preserve">Aldolase</t>
  </si>
  <si>
    <t xml:space="preserve">CG6058</t>
  </si>
  <si>
    <t xml:space="preserve">TTTTAAGCAGATTGCGTAACTAATTTGATGTTTGAATTTTGAAAACATTCACATCTCGTTTTTGCACGACAATGGACAGAACGTCTTATATTTTGTTCGTGGCACTTTTTTGTTGTACTGTTGGCGGTCAAGAGACGCCATTCGAATTACCGGTACAATTAGTTGGATTCCCTTTTATCGTGACCAGTGTTAAGTTGACGAATTTCTTGAAGAAGCTGTCATATTCTTTAAGTCCAGCGACATACCGGTCTCGGAGTCGCCGTGAGTTGTTGCTAACGGACCCAGCCGAGCCCTTCGATGTCGTAGAAGTGGAGAAATACATAGTGGGCGAGTTCGGTGCCAAAGCTTGCGTGTTCGAACGTGTATGCGCGCACTATGCGACCAGGGCGCGAACGCAACCGCGGCCTCAACTTGACTGGCCAGATGTTTTCAGTCAATACAAGCGCTCTCCGGATCAAGCCAAAGAATATTATTTGCTGAGCGTGTTCCTAGGAGACATCGTGGGCTCACCCACATTATGCCATCAGCTTGGTAAGCGAATGAACTGCGACACCCAACAGTTCGGAATATAAACGTGGTCATGGTGTTTAGCATTAAGATAACGTCTCGATATTAAGATATAAATAATTGTGTTCGCAAGATTCCATCCGCATTTTTTAATGGAGACGTCGTAGAAATGGTTATTCGTCTTGTATTTACTTGAAGTGATTTGAAAGAATTTGATTTGAGTGAATTTAATTTGAGCAGTAATGCGTTTCGGTTTGAAGGGTGGGGTAGCCGTTGTAACTATACTGAGACCTTAGAACTTATATCTCAAGGTAGGGTAGCGC</t>
  </si>
  <si>
    <t xml:space="preserve"> E_FL_epM-_17L04_F_0 E_FL_epM-_24N12_F_0</t>
  </si>
  <si>
    <t xml:space="preserve">MDRTSYILFV ALFCCTVGG</t>
  </si>
  <si>
    <t xml:space="preserve">CG7330</t>
  </si>
  <si>
    <t xml:space="preserve">TCAAATATAAATACCTAATTATAAGGGTCTTTATGGCAACTCTCTACTGACAACGCTATTTGTAAAGCCAATTTAATATGGCAATGTTAATTTATACTGCCTAAATAATAAAATTTCTAGATCATTGTGTTACAATATCTGAACATTAATCATTAAGTCTGATATCCGTGATATACAACATGTTACAAAATACCCCGATAAAATATTATTATTTATCAAACCCAAAAATTTTGTCAACCCTAGTAAGCTGTCATGTCAGGGAACCAGATTATTTAACAGAAAGGCCTACATACCTATTTTACCTAATAATTGTCTACTTTATTGTTTTTCTATTATTCATTCATAAATGTTTGCTACCTCAGTACAAAATTGTCATTATACTCAAGTACTGGCTTCAAAAAATGTCAAGTTGGAAAAAAAAAGTAAATTTCAAATCTTCTACTCGATAACTTACAACTGTTTCTAGTAGAAATGTAAGTACATTCTGCGTAGTTAACTCTTTGATTTTACTGAAATAGGGTTGGCACATCAGTGAAAATAATAATATTTTTTATTTTTTTGGGGTATGTTATACAGCGTTACTACGCTTCTTAAATATTGTGAATGGACTCGTTATAAGGCCCCATTTAACCTTCTTCCTGCTTTACGGGTAGTTTTGTAACACCCAGTATATCTATCAAATTCTAGTTACAAAATAATATAATAATTCTAAGATAATGTACATACATTTCTACAAAGGCAGA</t>
  </si>
  <si>
    <t xml:space="preserve"> E_FL_epM-_17N07_F_0 E_FL_epM-_21C15_F_0</t>
  </si>
  <si>
    <t xml:space="preserve">ACTGCGTCAGCGTGTACAACATGGCTCTCTACTCTTCGCTGTTATTCGCTGCATTCCTCGGCTGTGGTCTAGCTGAATTCAACGTCGTCACCACAAGGCTATGCCGGGAAGTGGACGCCAGCGCGTGTACTGTGAACGAGGTCCGAATTGACCCCTGTGTTAACAGTCGACTGTGCCACCTCAAGAAAGGGAAAAACGCGAAGGTTTCTTTCGACTTTACACCACAATTCTCCACAACTAAACTCAAGACCGGCCTCTTTGGGTTGAAGAATGGCGCTGAAATTCCTTTTGATGCTCTCTACAATGCTGACGCTTGCACACTCACGTCATGTCCCACCGAAGCTGGCAAAACTCAAACCTTAGACTTTAGTTTGCATATTGGAAAAAAACTGCCTACGGGAAACTTTGAATTCAAATGGAAGCTTTGGAATGAAGACAATGAGAGCCAGATGTGCTGCTACAGAACGAATGTCAGGCTTGTTTAGTAAACACAAAAAACAACTGCTCACAGATTGCATAGTAAACACGCTGTGTATGTACCTACATAAGAAATGTGAAACGCATTCCTGATAAAAAAAAAAAAAAA</t>
  </si>
  <si>
    <t xml:space="preserve"> E_FL_epM-_18B05_F_0 E_FL_epM-_24K19_F_0</t>
  </si>
  <si>
    <t xml:space="preserve">MALYSSLLFA AFLGCGLA</t>
  </si>
  <si>
    <t xml:space="preserve">IPR003172|E1 protein and Def2/Der2 allergen</t>
  </si>
  <si>
    <t xml:space="preserve">CG11314</t>
  </si>
  <si>
    <t xml:space="preserve">GGTCACGTATCTTTTCGTGGCCTTTAAATCGCTGAATTAATAACTGTTCAAGATGGTGCAAAAGAAGCCTAAGAAGAAGGTAGGGAAGAAAGTAGCCGCCGTCCCATTGGTGGTCAAAAAGGTTGAGCCCAAGAAGATCGTGAATCCTCTCTTCGCAGAAGAGGCCAAAGAACTTTGCTATTGGTCAGGGCATTCAGCCAACTCGTGACTTGTCCAGATTTGTAAGATGGCCCAAGTATATCCGCATCCAGCGCCAGAAGGCTGTACTTCAGCGTCGTCTGAAAGTGCCCCCTCCGATCAACCAATTTACCCAGACACTGGACAAGACTACAGCTAAGGGCCTTTTCAAGATTTTGGAGAAATACAGGCCTGAGACTGAAGCAGCCAGTAAAGAGAGGCTGAGGAAAGCTGCTGAAGCTAAGGTTGCCAAGAAAGATGAGCCTCCACCAAAGAGGCCCAACACCATCCGATCCGGCACAAACACAGTCACCAAGCTGGTCGAGAAGAAGAAGGCGCAGCTTGTGGTCATCGCTCATGATGTTGATCCTATTGAGCTGGTTCTCTTCCTGCCAGCGTTATGCCGTAAAATGGGTGTACCATACTGCATTGTCAAGGGCAAATCCCGCCTCGGGGCACTTGTACACCGCAAGACATGCACATGCTTAGCTCTAACAAATGTGGAGTCTGGTGACCGCGCCTCCTTCTC</t>
  </si>
  <si>
    <t xml:space="preserve"> E_FL_epM-_18N07_F_0 E_FL_epM-_15I08_F_0</t>
  </si>
  <si>
    <t xml:space="preserve">IPR001921|Ribosomal protein L7A, IPR004038|Ribosomal protein L7Ae/L30e/S12e/Gadd45, IPR004037|Ribosomal protein L7AE</t>
  </si>
  <si>
    <t xml:space="preserve">Ribosomal protein L7A</t>
  </si>
  <si>
    <t xml:space="preserve">CG3314</t>
  </si>
  <si>
    <t xml:space="preserve">GCCCATCACAGGTATCGGCGGCACCCGCTTCATCTCGTTCGAAGACAGACACTGGCACAACGACTGCTTCATCTGCGCGCAGTGCAAGACCTCGCTCGTCGGCAAGGGCTTCATCACCGACGGACAGGACATCATCTGTCCCGAGTGCGCCAAGCAGAAGCTCATGTAAATACACCTGTCTCGCTTCAACGCTTCCGCTCTCGCATCGCTCCATCCCTCACACGCAATACAATTTATATATGACAAATGTTTTTGTGATGTGCAGCGAACATACCATACTACCGGTAGTCGCTAACGCCCGAGACTGGTGCGCGTTCAGAAAGCAGGACACCTCGAGCGAAAAGATTTACGACATCACTGACAAATTTAACTTTCGCAAGGGCAGGGCCAACGTTAGTACGGTGCCCAAATAACGATATTTTTTTTTATTTAATAAAAGTAAAAAATACACGAAAAATCACAAAAAAATAATTAATTAAAGTGAATGCACAAAATTGATTTAATTTGCTTTTCTATTGAATTTATTATCTATATAATATATTTATATAGACTGTTATCACTCAGATATTGATACTAATAGTCGAATTTAATACGTATAATCTGTATTTATTTTATGTATGTATCGATGTGCTAACCGCCACGTTATTTCGCTTTGGCTGTTGTATTTAGTCCTAGATCTATATTGCGGCGCTGGATTCACACGATGCCTTAATAACATATCTAAGTCAATTTTGAAATTATTATGTTTTAATATAATTCGTACCACCTTAATAAATGTGAATGT</t>
  </si>
  <si>
    <t xml:space="preserve"> E_FL_epM-_19A11_F_0 E_FL_epM-_17J23_F_0</t>
  </si>
  <si>
    <t xml:space="preserve">CTCGATCGACTTTGCGGACATTTAAAGGAACCCCAATAAAATAAAATATTGTACAGCAAAATGTATCATCAACTAGGCCGAATTACTGGTAGACTCATTGCAGCTTCAAATCTACAGGCTCCACTATTCCCTGTAGCACCCATAGCCCTACAACGGGTGGAGGTTCCTGTAATCCAGTACAATACCAACCAGTTCTCGACTGTGACCGAAGAAGCTTGTGCCGCACCTGGAAAAAGGAATCTGATGCCTGGGACGAACACTCCTTATCCACCAGTTCCCGAAAATATTCGTAGAAAACAAGAGCTCTTCCAGAGAGACAATGACTTGCCCGTCTTCCTAAAAGGTGGACCTGCTGACGTTATACTGTATCGTCTGACTTTGCTTCTCTGCGCTCTCGGATTGGTAGGTGTAGTGCAAACCATCTACTCCCATGCTATTCCCAAAAAACAATAGATCATTAATGTGAAGCATAATTATGTTAGTTGATGGTTTGGAGTGATAACACTTAGAAATAAAGATAATGAAAACAAAAAAAAAAAAAAA</t>
  </si>
  <si>
    <t xml:space="preserve"> E_FL_epM-_19C01_F_0 E_FL_epM-_20B21_F_0</t>
  </si>
  <si>
    <t xml:space="preserve">IPR003177|Cytochrome c oxidase, subunit VIIa</t>
  </si>
  <si>
    <t xml:space="preserve">CG34172</t>
  </si>
  <si>
    <t xml:space="preserve">TGTCAATTCACAGTTTTGTATTAATAGTTTCTAGAACCACATTAATCTCAAAATGGCTGATGAAAAGAAGGGAGAAAACGAACACATTAATCTGAAAGTATTAGGTCAAGATAACGCAATTGTACAATTCAAAATAAAGAAACACACACCTCTCAGGAAATTGATGAATGCTTATTGTGATAGAGCAGGTCTATCAATGCAGGTAGTGCGATTCAGATTTGATGGGCAACCAATAAATGAGAATGACACTCCAACATCACTTGAGATGGAAGAGGGCGACACAATAGAGGTTTACCAACAGCAGACCGGAGGAGTGTCCCTAGTGTAAATTTAATAATCTTAAGGATTGACCATCTCCAATGGGTCAAAATCAATGAGGTGTACCCGTCTCAAGCTCTAACCTTAAGTTAATTTTAAAGAAACATCATTTGTATCTGTAAAAGTGTTAGGAAGTAATTTTGTGACACATAATAGCATAGCCGAGCTACGCAAAGCATTATGCGTCTCAAATAACTTGTGGTAAGGTAAATTATAAGTATACCAAATGCTGTAGGTAACTTCAACAATTCCATTGTGATATGTTTAGTTGACACGTCTACGAAGGCAAGACTGTTGTAGTGCTGCAGTAATAAAGCAAATGCAAACCTAGCCTATTATGGTATCTAATTTATTGGGCCTATGTCCATTTCGACATCAGTTCTGTAACCAACGATATCTGAAACAAAATAAATGTAATATGTATTAAAAAAAAAAAAAAA</t>
  </si>
  <si>
    <t xml:space="preserve"> E_FL_epM-_19D02_F_0 E_FL_epM-_09G06_F_0</t>
  </si>
  <si>
    <t xml:space="preserve">smt3</t>
  </si>
  <si>
    <t xml:space="preserve">CG4494</t>
  </si>
  <si>
    <t xml:space="preserve">GACGTTTTTGAGTTGGGGACGAGAGCAATTAAATAATTGTCGACGTGAATTAACAATAAAACGATTGTTGAATTATTAATTTAATAATGGATCAGATCGCAAAATTCGTCGAGCCTGGCAAGCAATTCGCTAAGGACTCCATCAGATTAGTGAGAAGATGCACAAAACCTGATAGGAAAGAATTCCAAAAGATTGCCATTGCAACAGCCATCGGATTTTGCATCATGGGCTTCATTGGATTCTTTGTAAAGCTGATTCATATCCCCATTAATAACATAATTGTCGGCTCATAGATAAATAAGTTAATTTAGACATTAATTATAATTAAGGTCCCCCAAGCATGTGTGTTAGAACATCCCCTCACATATTATATTATTTACAACAAACTGTATTGTATAATTTCGTAACTAAATAAATTATTCGGTTCTTGTAAAAAAAAAAAAAAA</t>
  </si>
  <si>
    <t xml:space="preserve"> E_FL_epM-_19G08_F_0 E_FL_epM-_27F19_F_0</t>
  </si>
  <si>
    <t xml:space="preserve">IPR008158|Protein translocase SEC61 complex gamma subunit, IPR001901|Protein secE/sec61-gamma protein</t>
  </si>
  <si>
    <t xml:space="preserve">Sec61gamma</t>
  </si>
  <si>
    <t xml:space="preserve">CG14214</t>
  </si>
  <si>
    <t xml:space="preserve">TTTCGAGTTTATCAGCACTTCCGATTAAATTTGTTTTAAACCATGGGCTTAGCCACTGTAATTCAAAATGATGCTCATTTCCAGACTGAAATGGCTAACGCTGGAACCAAGTTAGTCGTTGTGGACTTTACAGCAACTTGGTGTCCACCGTGCCAAAGGATTGCCCCTTTTTTCGAGCAGCTACCAGCAAAGTTTCCGAGAGCAGTATTTCTCAAAGTAGACGTAGACAGATGCGCCGATACAGCGAGTGCTCAGGGCGTCAGTGCAATGCCCACATTCATTTTCTACAGAAACAGGACCAAAATCGACAGACTAGAAGGAGGCAATACTACTGTACTAGAAAACAAAGTTAGACAGTATTATGGCTCTGATGTTGCAGAAGAAGATGAAGACAATACTGTTGCTGGACATATGGATCTTATTACATTCATTACCAAGAGTGAGTGTGAATGTTTAAATGAGGCTGATGATCATCCACTTGCCCAAGCACTGACAAATGACAGGGGATACCTTGCTAGTTACTGTGATGAACAATTGATAATCAATATATCATTCAATCAGCTAGTAAAACTGCATTCAATAAAGATCAAAGGTCCAGCTGACAAAGGACCCAAATCTATAAAGTTATTCATCAATCAACCCAGAACTTTGGACTTTGATCAGGCTGCTGGTTACTCATCAGTGCAAGACTTAGAGCTAACT</t>
  </si>
  <si>
    <t xml:space="preserve"> E_FL_epM-_19I20_F_0 E_FL_epM-_08M12_F_0</t>
  </si>
  <si>
    <t xml:space="preserve">IPR012335|Thioredoxin fold, IPR006662|Thioredoxin-related, IPR013766|Thioredoxin domain, IPR012336|Thioredoxin-like fold, IPR010400|Protein of unknown function DUF1000</t>
  </si>
  <si>
    <t xml:space="preserve">Thioredoxin-like</t>
  </si>
  <si>
    <t xml:space="preserve">CG5495</t>
  </si>
  <si>
    <t xml:space="preserve">ACTCAGTATCGCCTTGTCGAGCACGAAGCACGCCTGTATACGACCGCTGAAAAATAATTATAAAATAAACATGGCAAAAAGTGTAGCATTCGCCTTCGCTGTTCTACTAGCGCTATTCGAAACAGGTTATTGCATCAAGTGCTACCAATGTAACAGTGAACAGGATAAGAACTGCGGGGACCCGTTCAAGAGCGCCAAACCCCCAGTAGAATGCAACACCCAGGATTCGATTAACTTCAACACGCTCTACCTGCGCAACATTCTGCCTGTGGAAGTTTTGAACAGCGTTACGGGAGCTCCTAGATACTGTCACAAGATCGTCATGAAGAGCGGAACTGTTGTCCGTACTTGCTTGGATGTCAACCCCAACGATTCCCAGCACACCTGCCGAGTTGTCGAGCTCGCCTCCAACACCGCGATCGCTGACAGCGCGAAGGTCAAGTCCTGCGCTGTGTGCAACAAGGACAACTGTAACGGAGCTGGATCTATTTCCTTCTCTCTCCCACTGGCCACATTCGCTCTGATCGCTACGTATTTCGTTTTCAAACAATAATTTCGATTCTATATATATTTTTTACTTTTAGTTTAACGCACCAAAACATAGGTAATGAATGTCGGTTTGGGCGTGCCAAACAGCGTTCTCTCAGCCCCTAATCTAGTACTCACTGAGAAGAATTCTAAAGAATTTATTGTGAATCTCAGTTCATTTTCATACATCTGTCCCCATCTACACGAACGAAAATGTTGTTCATTAAAGAACTGATT</t>
  </si>
  <si>
    <t xml:space="preserve"> E_FL_epM-_19I22_F_0 E_FL_epM-_25D17_F_0</t>
  </si>
  <si>
    <t xml:space="preserve">MAKSVAFAFA VLLALFETGY C</t>
  </si>
  <si>
    <t xml:space="preserve">CG9338</t>
  </si>
  <si>
    <t xml:space="preserve">GTATTCCGTTGAATGCACTTCGCAAATAATAACAGCGTTATTATTGTTGCGTCAATAGAACTGTCGATTGTTAACAATACCTTAAAATGCCGGCGGATTTAATGACCGGAACGTGTCGCAGCGAGAACTTTGGACAGAGGTTCACGAAAAAATACCTCGACAGCGAAGTGAAGTCTGGCTTTTTGGTCCTACTGGGGCCCGGCGGGATGCGGCAGGACGTCAGAGTGATTGTGTACAGAACCTCCCTTGAACATTTCGCTGTGATCTATCCAAGAAAGAGACTGTCGAAGCCGATCGGCGTTGTAAACTTGAGGAATACGTACGTCGATCAAGTGGAGGCTAGTAGCGGATTTGTTATCAGACAGAAGGGCTACGACAATACGATCTCAGCAAAGTTCATATGTTCAAAGCGCGACGTGGACTCCTGGGTAGCTGCGTTCACCTCCAGAGGCTCTCCACAGTGTCTGCACGCGAGCTTACCGGTCCTCGTAGAGGCAGAGGAGAGCTAAGCCCCGACAATCACACCGATAACAAATCGGGGTGGCTCTAATGTCGTACGAACATCTCGAGACACACGCTGTATCGAGGCTATGTTTGTTTTGCAATGGGAAGCGAAAAAGTGAAAGTTCGGGTTTTTTGCAAGCGTACGAAAGTGCCTGTAATTACATACGTATCTACCAACGTCGAAGCTTTACAAGCGACCGTCTCCGAGCCGTGACTCATTGCGAA</t>
  </si>
  <si>
    <t xml:space="preserve"> E_FL_epM-_19O06_F_0 E_FL_epM-_14C01_F_0</t>
  </si>
  <si>
    <t xml:space="preserve">CCTCACTTGTTGCTGACGATATATTGACAGAGTAAAGAACAGTAATAGTTTTAATTTAATGAGTGTGTTATCAAAATCAAGATACATTTCAAGTTTATAAGTTTGTCTAGATTAAATAGCATTTATTTTGTTTTCCGTCGAGAATTGTAAAATACTAAAATGGTTGGTAAAATGAATAAATTGTACGTTTTAAAGAGAGGCGGAAGAATGGAGGAGGTGCATATAGACAAGATAACATCAAGAATTAAAAAACTATGTTATGGATTAAATATGGATTTTGTTGATCCGGTGTGTATAACACTAAAAGTTATCAATGGAATGTACTCGGGAGTGACAACTGTGGAACTGGATAATCTTGCTGCAGAGACAGCTGCTACAATGACTACCGATCATCCAGATTATGCTGTTCTTGCAGCCAGGCTTGCAATATCAAACTTACATAAAGAAACAAAAAAACACTTTTCAGATGTTATGAAAGATTTGTTTGACATTGTTAATCCACACACTAAGAAGAGGGCACCAATGATATCTGAATTTCATTATAATATAGTTATGAACCATAAAGAAAGATTAGATTCTGCTATTGTGTATGACAGAGACTTCAAATATAATTATTTTGGGTTTAAAACTTTAGAGCGCTCATA</t>
  </si>
  <si>
    <t xml:space="preserve"> E_FL_epM-_19P05_F_0 E_FL_epM-_09N20_F_0</t>
  </si>
  <si>
    <t xml:space="preserve">IPR013346|Ribonucleoside-diphosphate reductase, alpha subunit, IPR005144|ATP-cone, IPR000788|Ribonucleotide reductase large subunit, C-terminal, IPR013509|Ribonucleotide reductase large subunit, N-terminal, IPR008926|Ribonucleotide reductase R1 subunit, N-terminal</t>
  </si>
  <si>
    <t xml:space="preserve">Ribonucleoside diphosphate reductase large subunit</t>
  </si>
  <si>
    <t xml:space="preserve">CG5371</t>
  </si>
  <si>
    <t xml:space="preserve">TATCTTTAAAAGACTTCTACATCTACTCAAAATAACCTCAACAGTATATCAAGATGCCAGAACTGACTGAACTTGACAAGGCCACCGCCTCTATGACCGAGAAGCGCAAAGAAGAGACTGCATCATCTGACAGTGACTCTGATGACAACATTCCAGAATTGGAAGATGCAGGTGCACCAGATGCAGGTGGAATCACTAACCCAATTGCTGGCATTGACATCGTCAGCAAATCTAAACAGTCTCGTGGTGAGAAGAAGGCCAGAAAGATAATGAGTAAACTCGGTCTCAAACCAGTACAAGGAGTAGAGAGAGTGACAATCAGAAAATCAAAGAACATTCTCTTTGTCATCAACTCACCTGATGTATACAAGAATCCTCATTCAGACACCTACATCGTTTTTGGTGAAGCCAAGATTGAAGATTTGTCCACACAGGCCACCATGGCTGCAGCTGAGAGATTCAAGGCACCAGAAACCACAGCCACTGGCAATGACGCTTCCACAACTGGAACAACGGTAGCACCAATAGCAGAAGAAGAAGACGAAGAAGGAGTAGACGAGACTGGAGTCGATGAGAAGGACGTGGAGATAGTAATGTCCCAGGCGAACGTCTCTCGAGCGAAAGCAGTCCGAGCGCTCAAGAACAACCAATCTGACATTGTTAATGCAATTATGGAGCTAACAATGTAGGAGAAGCCTTCGTCACAATATCTTATGTCACTGCTGTTAGTTTTAAGTCGCTCTCAACATTAGCAACTGGACGAAAAGTCGAATGAACACATGCATAATAGGCGATATATTGAACTGTATACTCGAAATAAAAAAAATTATCATAAGTAGTGTCTGTACAATATGCAAATTTAAAGTGATTTGGTTTGGCCACATTTCTTTTTAGTAATGTATGCAAGTGTAGGCTAACGTTTTGTTTTCATTAATGTATGCAACTGGAGGCCAACGTTTTTGCAAATGGAATTACATCAACATGGTCACCTCCAAAAAGTTAGTTTAAAAACGGGGACTATTTATGACACTAAAAATCTGACTATCATTCAAGAAGCTTGTTTTGTTATATTTTAAATTCACGAAACGGAAACGGAAACATTGTTGAAAAATGAACTTTTTTTTTAAACCTATGAAACTGGGATAAGGCAACGTATTAACAACTAGATACACTCCCCTAGTGGTTGATGTGGTGGTTTTTATAGGTGAATGGCCTATTTTTCGCTTCT</t>
  </si>
  <si>
    <t xml:space="preserve"> E_FL_epM-_20A18_F_0 E_FL_epM-_21E22_F_0</t>
  </si>
  <si>
    <t xml:space="preserve">IPR002715|Nascent polypeptide-associated complex NAC</t>
  </si>
  <si>
    <t xml:space="preserve">Nascent polypeptide associated complex protein alpha subunit</t>
  </si>
  <si>
    <t xml:space="preserve">CG8759</t>
  </si>
  <si>
    <t xml:space="preserve">CGCTCACGACGGTCACACGCGTCCACGTGCCTGCCGCCCTCCACGATTAGAAACGAAGACTGGATTGAAAGTTGTAAATAGTACCCGAGAATCATGATGAGAAGGTCACTCTACCTCATAGCGTTGTTCGCACTCGCGGGGGTGCACGCGGCCCCTGCCCCGGAACCGAACCCCCAGCCTGACCCTGCGGACGACAAGCCGGAGATCATAGAGATCATCGCCCCCGCCGCCAGCGCACAGGAGACCCTCGCAACCCTGAACCTAGGCGCCCCTGGCTCCGAGCTCAGTGAGAGGAACAAGCGCACCATCGGCATCCTGCGGCAACTATTCCCCTCCCTCACGCAGAACTCCATAGCGGAAGAGAACCTGTTATCTGGGGCGGAGTCCCAGCAAGCAGAGGTTCGCGTTGCGTTCGGCGAAAGCGGCAGCCAGCCGGGCGCCGCCGGTGCGGATCAGCAGGGCGCCGCGAGCGAGGACCAGCAGACCGCCGCGCAGACCAACAGCGCCAGCATCGACGAGATCACTCTCGACGACGCCGACGGCAGCGAGGAGAATAGGAACAAGAGGTTCTTGTCGTTCGGAGGGGCAGGTGGCGCCTCTGGCGGCGGCTCCGGCAACTTCTTATTCGACATCGTCAGGGTAAGGACACGAGAACACATGTAACGGCTATCTGTGCACCCGCACGACCGACTATTGTCTAAACCTCTACCTGAACATTACGGTATATCATGTTACAAGTCATATTCG</t>
  </si>
  <si>
    <t xml:space="preserve"> E_FL_epM-_20D02_F_0 E_FL_epM-_11G12_F_0</t>
  </si>
  <si>
    <t xml:space="preserve">MMRRSLYLIA LFALAGVHA</t>
  </si>
  <si>
    <t xml:space="preserve">CG32694</t>
  </si>
  <si>
    <t xml:space="preserve">GGAAGTCGAGGAAGAAAGAACAACATGCTAGCTAAAATCTTAGTGATTGCCGTCGCCGTGGCAGTGGTTTCCTGTCAAGAGAAGCCGTATAATCTGAAGAAGCTTTTTCAACAAGAACAAGCCAAGGAATACAAGCATCGCCCTTACGAGCACATTCATCCATCGTTTCCTTTAAAGTCCTTCCAAGAACCTGCACCCATCAGTGAAGAGCAGTACCAAGAAGCTCAAGCTAGTCCCGCTGAACAAGCTTACGAAAAGCCGCAAGAGAGCTACTCCCCTGCCTACTCTTCTCAGAGCATCATCCATCATGCTGCAAGCGGTCAGCAAGATTCCCAAGAGAACAGCGGTGAACGTGGGATTTATCAATACGTGCAGGAGCAAAACGAAGATGTGAAAGTACGCCAACCAACCACTCACAAATACCAAGGAGTACATTACCCGGTGCATTATCCTGCTCCAGTACAACACGAGGCTCCTGCGGCAAAACCAGTATACAAGCCCCAAGTTCATTACACTCGGCCGCAAGAAGGCTTTAGCTTCCACCGTGGAGTTCATCTTGAACAAGCCCCTGTCTATCAGCAGACCGAAGGACATGCTCACGAATCACACGATGAACCCATTGACTATTACGCCTACCCTAAATATCAATATGAGTACAAAGTTGAGGACCCTCACACCGGAGACAACAAGTTCCAACACGAGATCCGTGATGGCGACGTCGTGAAGGGCGTGTACGGTCTTCACGAGGCTGATGGCTCAGTTCGGACTGTTGAATACAGTTCAGACAAG</t>
  </si>
  <si>
    <t xml:space="preserve"> E_FL_epM-_20E13_F_0 E_FL_epM-_18O11_F_0</t>
  </si>
  <si>
    <t xml:space="preserve">MLAKILVIAV AVAVVSC</t>
  </si>
  <si>
    <t xml:space="preserve">BmorCPR123</t>
  </si>
  <si>
    <t xml:space="preserve">TAGTATTCAGTTGATTAAATATTGCCTATCAGCATTCGCTTCCATCATCTCAAACAGGTTTATGGCGTTGTCACAGTTCCTGCGTCGGAATCTTGTGAGCATAGTCTTTCCCACCATAAGCATTACGCTTATTTTTCTTGACTGGAACCACACTCGCAAGTGGAAAGCTCAACAGATCAAAGTATAAAATGGCCATCTTCGGCATCACTCCTCGCTTCATTTGGTTTGGTGTTCCGATGACAGGGTTCTTCATAGGCAAATTTCTGGATGACCAAGAAACCTTGAGGATGACGAGCTTCCGTGATAAGTCTGCTTTGTTTGGAGGCAGAGTCAAAGAAGGTGATCCACCAACCTGGCCATAAATGATAATTATGTAGGTTTGTTGCAAATAAATTTAGTGTACAATAAAAAAAAAAAAAAA</t>
  </si>
  <si>
    <t xml:space="preserve"> E_FL_epM-_20F04_F_0 E_FL_epM-_23L16_F_0</t>
  </si>
  <si>
    <t xml:space="preserve">IPR012575|MNLL subunit</t>
  </si>
  <si>
    <t xml:space="preserve">CG18624</t>
  </si>
  <si>
    <t xml:space="preserve">AATGCAGTGCAACGATGTTTTAATCATGTTTTGTGGTTTTAATAGAAATTAAACAAATAAGATAGTAATTATAGATTTTGTACATATCATTGCAAACTGCAATATATAATCGGGTACTTAGTGCTGTAGAAGGTATTTTTTACGACAATGAAGACTGATAATACCGCATGAAACATAGATTTTAATTAATGTTCCAACTGTAAATTTTGTAAAAAATGTCCAAGTGGACCAGTAAGCATGCAATTCTTCGTGATTTGTGCGAAGCCCAAGGCCAGGTACCGGTGGAAATAGATCTTACAGTCTCAGCAGATGATAAACCGCCCCCTTTAAATTTGACTGAAGAGACAGAAGAGGAATTTTTTAGACATTATGGAGATGGGGATGTTATTTCCACTCCAGACTTTGGGCTCATTAAAGAAATGCTAGAAAAGGTTAGTGAAGTCAACCTCCACTCTGATGAATGTGTTGAAAGTGCACCTGATGAACTGAAAGACAGTCCCAGGACCTTTGAAGCAACCCCATGTGCTGAAAACACAGAAACACCGATTGAAAAGAAGAAGAAAAACAAAAGAAAAGAACGTAATGTAGCCATTGAATCAATATTTAAAATGGAAAATCAAGAAAATGCTTTATTAAAGTTTGAAAGTGCCAATGATTTTCCAAAGCTACTTAAACCAAATGATTTTATCTCTGATGATGTAAATAACACTGAAAGTAATATACTAAGGTCGGTT</t>
  </si>
  <si>
    <t xml:space="preserve"> E_FL_epM-_20G06_F_0 E_FL_epM-_20G01_F_0</t>
  </si>
  <si>
    <t xml:space="preserve">GCTATTTGTGATCAGACATACTCGATGTAACAGTCTCCTTGTTTACTAACAACTTTAGGTTTTTTTAAAGTTTCGTGCTATATCAAGTGAGTGCTCGTGTGAATTCTATTATTGTTAGTGTTGTAGCCATTTGAGATAAAAATGAAATACGTTCTAATAGTACTGTCGTGTGCGTTCCTGGTGAACTGTCAGCCTCCTCATCCCGATGTTGTAGCAGTGCGTCAGCAAGAGGAACATTTACCGCCACATCTACGTAGTCCAGTTCTTCATAACCCGCATCTTCAAGAAGTTTTACCTTTAACCAGTCTATTGCATAACGGCGAAAAACTTGTTTATGAACGAGAAGCGAACAAAGTATCACGGAATGAGATCTACAATATATTGACTCACGCTGGTTTTATTTCGCGCCAAAAATATGCACATTTGTCACAGAGAAAACCTTACCAATACTGGTCGGCGGGAAATAACCAGAAAAATATAGATGAACCTTTAACGGCTGAATTTCCAATACAAGATTACCTGCAGTATTTATGAAAGATTTGAGTGATAAAATGAAAATTAATTTAGAACCAAAGTAAAATTAAATGTCCCATTATACTCATTTACAAGTTTTCCATGTATTTTATAGTATTTTAAGTATTAAGTCTTAAGTGAAAAAATAATTTGTACAAAATAGGATTAAAATATTATATAAATACATAGGTATCTCAATTTTTACTTTAAAAATGTACATAGC</t>
  </si>
  <si>
    <t xml:space="preserve"> E_FL_epM-_20L22_F_0 E_FL_epM-_13M06_F_0</t>
  </si>
  <si>
    <t xml:space="preserve">MKYVLIVLSC AFLVNC</t>
  </si>
  <si>
    <t xml:space="preserve">GCGTCATAACGAACAGTTCTGAAATGGAATCGTTGCCAAGTGATAGAATTCTAAAGTTCAATGCGAATACTTTGGAAGATGTTCGGAAGGAGTTCATTTGGAGAATCGCGAGCGTGTTATTGAGGCTATAGATATATTGGAAGATTGGGTGAAGAAACAAAACCATTTCCTGAAGAAAGATTTCAGCAGAGAATATCTGGAACGCACGCTTATAACAACGAAAGGTCTTGTGGAACGAGCCAAAACACGTATCGATAATTTGTGCACGTTTAAAACGCTGATGCCGAATTTCTTCGAAGACATAGATGTTAAGAAATTCGCAATGTCCACCATTTTCTCACACGCGCATATGCCGAAACTGACCAAGGATAACTACCGAATATATATATTAAAAGTTTACAACGATGATTTTGACGCTTCCCTCGTCCTGGACTATTACAAGTACATTGTGGTTGTGAGCGAATACCTTAAAATTCATGATTACTGCAAAGGTTTTGAAGTAATATTGGACTACAGCGACGTGAATATCATGAATTTTGTCACAAAATTCAATCCTATTATTTTACGTCAAGCGGTAACATTAATAACGGATGGCTACGGCATGAGAATCAAGGGAGTTTACATAATATCACCATCGAAGACGGTGGATTTAATTCTAAATTTGTTCAAGCAAGTCGTGAGCACTAAATTGGCTAGTCGTTTACACGTCCATAAAACAATAGACACGGTTACCGAGTTTTTGGACAAAGATTTATTACCAATCGAATACGGTGGACTTGAACGATCTCTGAAGGAATTACATAATGA</t>
  </si>
  <si>
    <t xml:space="preserve"> E_FL_epM-_20M04_F_0 E_FL_epM-_03K09_F_0</t>
  </si>
  <si>
    <t xml:space="preserve">IPR001251|Cellular retinaldehyde-binding/triple function, C-terminal, IPR011074|Phosphatidylinositol transfer protein-like, N-terminal, IPR001071|Cellular retinaldehyde binding/alpha-tocopherol transport</t>
  </si>
  <si>
    <t xml:space="preserve">TATGGTGACAGCGTAAGTTGCCGAATAAGCAACCAACATGCCGCAGAACGAATATATTGAGCGCCATCAAAAGCTTTACGGTAGACGGCTAGATTATGAGGAGAGAAAACGGAAGCGTGAAGCTCGTGAGCCTCATAAACGCGCTGAAAAGGCGCGCAAACTCCGCGGTATCAAAGCTAAAATATTCAATAAGGAACGCCGCAATGAAAAGATTCAGATGAAAAAGAAAATCAAAGCGCACGAAGAGAAGAATGTCAAACAGAACACAGAGAAGGTCGCCGAAGGTGCCCTGCCTGTTTATCTACTGGACAGGGATGTTCAATCTAGGGCTAAAGTATTATCTAACATGATAAAACAAAAGCGTAAAGAGAAAGCTGGAAAATGGGATGTCCCCATCCCTAAAGTGAGAGCTCAAGCGGACGCAGAAGTATTCAAAGTCCTAAAATCGGGTAAATCAAAAAGAAAAGCTTGGAAACGCATGGTCACCAAAGTAACATTTGTAGGAGAGAACTTTACTCGTAAACCTCCTAAATTTGAACGATTCATCAGACCTATGGCACTGAGGTTCAAGAAGGCCCATGTCACACATCCTGAACTAAAAGCAACTTTCTGTTTACCTATAATAGGAGTCAAGAAGAACCCAAGTTCACAAATGTATACAAGCTTAGGTGTCATAACTAAGGGTACAGTGATTGAAGTTAATATTTCTGAGCTGGGTCTTGTCACGCAGGCTGGTAAAGTTGTGTGGGGTAAATACGCTCAAGTCACGAA</t>
  </si>
  <si>
    <t xml:space="preserve"> E_FL_epM-_20O02_F_0 E_FL_epM-_12O14_F_0</t>
  </si>
  <si>
    <t xml:space="preserve">Intronic Protein 259</t>
  </si>
  <si>
    <t xml:space="preserve">CG5277</t>
  </si>
  <si>
    <t xml:space="preserve">ATTCGCAATGGACAAGTGGGCCGGTTTCTTGTTTTGCCTGAGCGCGCTGTGTTTTACTAGCGCTGACCTGATCGTGCCGACATTACAACTGAGTAGTGGTGGGAACATACCTGTGGTAGCACTCGGAACATGGCTGGGACATCGACCTAAAGGAAAAGTAGTTCAAGTAACCAATGACACAGAGCAAGCTGTCATATACGCGTTGGAAGCTGGATACACACACATAGACACCGCGTACAAATATGGAATCGAGGACCAAGTGGGAAGGGCCCTGACCAAGAAATTCTCAGAAGGACTAAAAAGAGAATCTATCTTTATAACTACCAAGCTCTGGAATTCCTTCCACGAGAGAGAGCAAGTGATCCCAGCGCTGAGGAAGTCCCTTGAAAATCTCAACTTGGAATACGTCGACCTGTATTTGATTCACTGGCCCATAGCTATGTTTGAGAACGATACCTTACTCGACAACGTGGACTTTCTGGACACGTGGCGGGGTATGATCGACGCTAAGAAGCTCGGCCTCACCAAATCCATAGGCATCTCCAACTTTAACCAAGAACAAATCCAGAGGATCATCGACAGCGGACTGGAGAAACCTTCGGCTTTGCAGATCGAGTTAAACCTCAACCTGCAACAACCAGAGCTCTTCAAGTTCTGCCGCGAAAACGACATAGTGGTGATGGCGTACACTCCCTTCGGGTCGCTGTTCCCCAGCAAGGCTCAACCAGACGCTCCTCCGCCGAGGATTGACGATGAACGCCTCGTCGGTATC</t>
  </si>
  <si>
    <t xml:space="preserve"> E_FL_epM-_20O17_F_0 E_FL_epM-_12B10_F_0</t>
  </si>
  <si>
    <t xml:space="preserve">MDKWAGFLFC LSALCFTSA</t>
  </si>
  <si>
    <t xml:space="preserve">CG6084</t>
  </si>
  <si>
    <t xml:space="preserve">TCGATACAATCAACATGTACAAGTTTTTAGTATTCAGTTCAGTTCTGGTGCTGTTCTTTGCTCAGGCTTCGTGCCAGAGGTTCATCCAGCCGACCTTCAGGCCACCGCCAACACAGCGCCCGATAACACGTACAGTGCGACAAGCTGGCCAGGAACCGCTATGGCTGTATCAAGGTGACAATGTTCCTCGTGCGCCAAGTACCGCAGACCATCCGATTCTTCCTTCGAAAATCGACGACGTGCAGCTCGATCCAAACCGAAGGTATGTTCGCAGTGTCACCAATCCAGAAAATAACGAGGCGTCCATTGAACATTCACATCATACAGTTGATATTGGACTTGACCAGCCGATCGAGAGCCACCGTAACACAAGGGACCTGCGGTTTTTGTACCCTCGAGGGAAACTGCCTGTTCCAACGCTTCCTCCGTTTAACCCCAAGCCAATATATATTGATATGGGAAACCGTTACCGACGACATGCGTCGGAGGATCAAGAAGAATTGCGGCAATATAATGAGCACTTTCTGATTCCGAGGGATATTTTCCAAGAATAGGGAAAGTTCCAGAAACAAAAGATTTCGGAGTGCACTCCTATATTCATTGAATCGTAATTACTTAAGTTTAAGTGATATTTTTAATAGTTCTGCATAAAAATACAAAGTATTTTAAAGTGGCCGTTTCAATTCAAATAATGTAAGTACTCGTACGTATTGTTTACCATGATAATATCAAA</t>
  </si>
  <si>
    <t xml:space="preserve"> E_FL_epM-_21A19_F_0 E_FL_epM-_19I24_F_0</t>
  </si>
  <si>
    <t xml:space="preserve">MYKFLVFSSV LVLFFAQASC </t>
  </si>
  <si>
    <t xml:space="preserve">TGACAGACGACAAACAGCGTCCTATCAGTCCACAGGCTGCTCTCATCACTCACATTTGCAGCCATGGAAATTCACGTGTGGTGCCTATTAGCTTCTATATTTCTGGCGTCGGTGCATGCAGGGCGCTATGATCTTGGCCCGCAAAAATTCTACGAACCATCCACTCCTTCGTCACAAACAGATTCGAAATATGAAACCAAAGAAGTTATTTTATACTTAACACCCAGCCAAGTTAAAGCGCTTGAAGCCCGTGGTGCCGTGGTGAGACCTCAACTTCCAGAAGCTGAGCCTGAAGCTGAAGCTCAGACTGAGGAACCAGAACAGACCATTGAAAATGAACAGGGTGAAGCTGAAACTACTGAAGAACAATCCAGGTCTCAACTCGAGGAGATTCTCAAAATTCTGAACGACCAAATTGAGGAAGAAGACAATAGTTCTGAAGCTGATAACGAGCCTCAAGCAGAAGAAGAGCAAAGCGAAGAACAAGACGAAGAGCAACAGGAGGAAGAGCAAGATGAACAAGAGGAAGAAGAACAAGAAGAAGGACAGGAACCAGAGCAGGACCAGGAACAAGAACAAGAGCAGCAAGATGAAGATGAGGAAGAAGAAGAAGAGGAAGAAGAAGAAATCACAGAGAGACCGAGAACTATTCCAGCTAGATTTAGACCCGCTAAAAAGCAACGTGAAGATAGATATCTTGCTCCTTCTGTCAGAAAACAAAATAAGAAGGCGAAGGCTAACGCTGCTCCTCGTATTCCAGCATCGGAACAGTCTCAAAAAACAAAGCCACGTAACCAAACGAAGAAAA</t>
  </si>
  <si>
    <t xml:space="preserve"> E_FL_epM-_21C24_F_0 E_FL_epM-_02O22_F_0</t>
  </si>
  <si>
    <t xml:space="preserve">MEIHVWCLLA SIFLASVHA</t>
  </si>
  <si>
    <t xml:space="preserve">CG2839</t>
  </si>
  <si>
    <t xml:space="preserve">AACCGGTTTCTCGTGTGGCGGTGTCGAACAACGCAAACTTCCTGTTAAAAATTTACGAAAATAAATAATTTGGCTAGTTAAATTTCTGTGTGCTTCGATTTGTATATACAATTAACAATAAAACTATTATTGTGGTGTGTGTGTGGTGAATTGCGTGCAGTTCTTTCAATTGGAAACGTTCTCACAATGGTTCTACACGTTACTAACATGTGCTGTGGAATCAAATTACGCACTATATGTTTCGTCATCGCTTATCTGCATTTGGTGTCTTGTGTCTTGGATATAGCGTTTCATTTGCTGACAGTTGCTATTGTCACTGATGGCTTCCAGTGCGACGTTAATTACGATAAGTTCAGCGCTATACCCTGGGCGGTTGTGGAGCCTTTACTCCTGGTTCTAAACCTCGGAACCCACGGCTTCTACCCATTCCCGGGGACATTTAGGCGTCAGTACAATATGTATGTTGAGTACACATCGATTATCGCAGAGCCCAGATGCTATCCCGGTATTCTCCACGTGTACCTGGTTGACATCCTCAATTTTCTCATTAATCTGATTTGGTTGAGGATTGTCGTGTCCTATTTGGGAGCATTATATAAGAGAAATCCCGAACCGATGCGAATGTTCCTCAGCCTCTCCATAGTAAAGGTCGTGATGCAAATCATTTATTTCGGATACCAACCGCATTTCTTCGATATTTTCGGTAATGAAACTTACTGGTTCCTGAAACTCCTTGACATATTCATCGCCGTTGTCTTCATTACAATCATTCAGAAATACACCAAAGCACTGCGC</t>
  </si>
  <si>
    <t xml:space="preserve"> E_FL_epM-_21K11_F_0 E_FL_epM-_17L01_F_0</t>
  </si>
  <si>
    <t xml:space="preserve">CCTGAAAGACCTCCCCAAGGTCGCCACAGACCTGAAGAGTCAGCTCGAAGGCTTCAACACCAGCTGTCTCCGTGACGTCGACACCAATGAAAAGATTGTGCTTCCGTCTGCTGAAGACGTCGCCACTGAGAAGACCCAGAAGTCTTTATTCGACGGTATCGAGAAGTTTGATTCGAGCCAGCTGAAGCACACCGAGACTCAGGAGAAGAACCCGCTTCCGGACAAAGACGTTGTCGCAGCGGAGAAAGCCCACCAGAACCTCTTGGACGGAGTTGAACACTTCGACAAGACTCAGATGAAGCACACGACGACGGAAGAAAAGAATCCACTGCCCCCGATCGAAGCTATCGAAGCGGAGAAGGAAAAGAACAAATTCCTGAACGGCATCGAGAACTTCGATCCCACTAAGCTGAAGCACACGGAAACGTGCGAGAAGAACCCGCTCCCCACAAAGGACGTCATTGAGCAAGAGAAATCAGCTTGAACCACTACTTTATAACAGTTACTCGCAAATGTATCTCGCTAGTATCGCCGTATTTTAATATTGATGTAAGTCAGATCGATTTGCGTCGTCCATTACAAGTTTTATTTTTGTTTTTGTACAATGGCAACACTGCCTGGGCAATGGCGGCGTACAGCAACCCCGGATTTTATTCAAATCCTAACGATAAGTCACGCCTTACGCCAATAAACAGCGAGTGGACGCCATAAACCGATCGAATACAGATAATTAGTGTA</t>
  </si>
  <si>
    <t xml:space="preserve"> E_FL_epM-_21L13_F_0 E_FL_epM-_11H20_F_0</t>
  </si>
  <si>
    <t xml:space="preserve">IPR001152|Thymosin beta-4</t>
  </si>
  <si>
    <t xml:space="preserve">ciboulot</t>
  </si>
  <si>
    <t xml:space="preserve">CG4944</t>
  </si>
  <si>
    <t xml:space="preserve">CTTGATTGTTCAAAATGTCGGCCCATAAGACGTTTATTATTAAGCGCAAATTGGCCAAAAAGCTGAAACAAAACAGACCCATTCCTCAGTGGGTAAGGATGCGCACAGGAAACACTATTCGATATAACGCTAAGAGGCGTCACTGGAGAAGGACAAAGCTCAAGTTGTAAGCTTGTGAATGTGTTAAATGTAATCTAATAAAAACCCTGTAAAGTCAAAAAAAAAAAAAAA</t>
  </si>
  <si>
    <t xml:space="preserve"> E_FL_epM-_21L15_F_0 E_FL_epM-_14A09_F_0</t>
  </si>
  <si>
    <t xml:space="preserve">Ribosomal protein L39</t>
  </si>
  <si>
    <t xml:space="preserve">CG3997</t>
  </si>
  <si>
    <t xml:space="preserve">TTAGTGCAGTGAAATCATTCTGGCGGTCAGGTCGACTCCGGTGGACTAGGGTTATGTTAAAGAATATTGCCAGCTTAACCTCTGCGACAGTGGCTAGATCGTCGAAGATGACAAGTGTACACAGCGCCTACAAGGAGGAAGTCCATGATGTTCCAATGTCGGTTATCACTAGGCCCTTCATTCCGGAGCTGGACGAGGCCAAAGTGAAATCTCTCATGGAAACAATACAGAAGCAAGAGCTAGCAGGCAACGTCCCGCCAATAGACATACTTTGGATCAAAGGCTCTCAAGGTGGCGACTACTACTACAGTTTCGGCGGATGCCACAGATTCGCAGCCTATAAACGTTTGAATCGTCCCACGATTCCCGCCAAACTGATCAAATCTACAGTTTCCGATTTAAAGACTTATCTCGGTAGCAGCACACCCGATCTAAAATAAACGTGGCTAGAGTAATTTAATAATATGGTAATTTATTTCTATGTAAAAATTGTAATACTTTTATGTTACTTTTAAATATATTTTTGTTTTTAAATAAAAAAAAAAAAAAA</t>
  </si>
  <si>
    <t xml:space="preserve"> E_FL_epM-_21O06_F_0 E_FL_epM-_02J06_F_0</t>
  </si>
  <si>
    <t xml:space="preserve">IPR003115|ParB-like nuclease</t>
  </si>
  <si>
    <t xml:space="preserve">CG6762</t>
  </si>
  <si>
    <t xml:space="preserve">AACGACGCACAGACGTCGCGACGAACAAACAAACCATTAAACATGAGTGCAAAGTTCCTTTATCTCGCCGCTTGCGTTGCTTTCGCTAACGCGGGAATACTTCTGGAGCACGCTCCACCATGCCCGGAAGAATACGGTGTCCAGGCATATGCGCATCCCGAGCAGTGCGACCAATTCTTTCTCTGCACTAACGGCACGCTCACCGTAGAGACCTGCGAGAACGGGCTTCTCTTCGACGGAAAGGGCGCAGTTCACAACCACTGCAACTATAATTGGGCTGTTGATTGTGGTCACAGAACAGCGAATTTGGAACCTCTATCAACACCCGGATGCGAATACCAATTCGGTATTTACCCAGATAGCCACGAGTGCTCCACTAGCTACATTAAATGCGCATACGGTGTCCCGGAACAATTTCCCTGCACCCCAGGCTTGGTCTACGATGAGCGCAGTCACAGCTGCAACTGGCCTGATCTCCTCCAACCCTTCTGTAACCCCGAAGCTGTCGTTGGCTTCAAATGTCCATCAAAAGTACCAGCGAACACTCCATCGGCTAAGTTCTGGCCGTTCCCCCGCTTCCCCGTACCCGGAGACTGTCACAGGCTCATCACCTGCGTGGAGGGTCAGCCCCGTCTTATCACCTGCGAAGAAGGAAAAGTGTTCGACGATCAGAACCTGACCTGTGAAGATCCAGAGATCGTTCCTCATTGTGGTCGCGCGTAATTGCCTTTCAACTGTATTGCAAAATGAAAACGACAGCCGTCCATAATTTTATGATCTTTGAACAGA</t>
  </si>
  <si>
    <t xml:space="preserve"> E_FL_epM-_21P13_F_0 E_FL_epM-_13N01_F_0</t>
  </si>
  <si>
    <t xml:space="preserve">MSAKFLYLAA CVAFANA</t>
  </si>
  <si>
    <t xml:space="preserve">Peritrophin A</t>
  </si>
  <si>
    <t xml:space="preserve">CG17058</t>
  </si>
  <si>
    <t xml:space="preserve">TGAAAATTGTCATTTGTCAATCGATGCAGTAGCGAATCCTAAAATATTTTTGTACTTTTAAAGGTTTTTTAATTAATGATAAAATGTTTACGGCTCCGCTTTTATTTACAATATTAATTACAATAATTAATGGTGTTCTTTCGAAAAGTGTCGAGTTAACGTTTGAACTTCCTGATAGTGCCGAAGAATGTTTTTATCAAACAATGGACAAGGATACGGCTGCTTCATTGGAGTACCAAGTAATTTCTGGAGGACAGTATGACGTAAGCGTAAAAATAGAAGCTCCTAACAGACAAATTATATATCAGCAAGAGAAGATGCAATATGATTCACACCAGTTCACCGCTCTGGCGTCTGGTGATTACAAAGTGTGTTTTAGTAATGAGTTTAGTACATTTTCACATAAACTTGTGTATATGGAACTAAATGTTGGACCGGAGCAGCCTCTTCCTGGTGTAGGAGATCATGCAACTGTTCTTACACAGTTGGAGACATCTGCCGAAGAAATTCATTCTGCACTCAACAGAATCATTGATCATCAAACTCATCATAGATTAAGAGAGGCTCAAGGACGTAAAAGAGCTGAAGATCTGAATGAAAAAGTATTTTGGTGGTCTATGGGTGAAACCTTGGCTATTGTTTGTGTTGCATTTACACAAGTTATGATACTAAAGAATTTCTTTAGTGACAAGCCTACTCTATACAACCGATTGTAAATAATGTAATTAAA</t>
  </si>
  <si>
    <t xml:space="preserve"> E_FL_epM-_22A02_F_0 E_FL_epM-_23K21_F_0</t>
  </si>
  <si>
    <t xml:space="preserve">MFTAPLLFTI LITIINGVLS</t>
  </si>
  <si>
    <t xml:space="preserve">IPR000348|emp24/gp25L/p24, IPR009038|GOLD</t>
  </si>
  <si>
    <t xml:space="preserve">p24-related-1</t>
  </si>
  <si>
    <t xml:space="preserve">CG1967</t>
  </si>
  <si>
    <t xml:space="preserve">GGTTTGAGACGCTCGGCTGGTTGCGTGGTCCCATGTCACGCGGCTCAGTGTCAGTAGCGAACGTTCGTGCCGGTTAAGCGAGCATCCGTAATTCATTTCCCCTCTAGTTCGTTCCTAGTGCCCGCTGTTAAGTTCTCGGGGACTTGATTCAGTTACTAGTGAAACTCTGAACATTTTCTCGTGCGGTAGTTGCAGACGTAAGGTGGTTGAACTCAGGGTTTGGTTCCTGAGTGACTTGTGAGATTAAATCCTGTGTCTCTTCGGAAGTAATACCGTCAACATGAAGAGCAAGGCGCTTAGCTTGGCGCCTTTAGCACTGTTGCTACTAATACAAGCTTCATCTGTACTTAGTCGGATAGCGTTCGAGAAACTGACGGATGTGGACTTCAGTGGTACTGCGTATTACACCGTGCGGAACCTGTCCTTATACGAGTGCCAGGGCTGGTGCCGAGAGGAACCTGATTGTCAGGCGGCTTCCTTCAGTTTCGTCCTCAATCCTCTAACGCCCGTGCAGGAAACCAGATGTCTGCTACAAAACGATACACAGGCCAATAACCCCATGGCTACACCGCAGCGTTCCGTGAACACTTACTACATGGTTAAGCTGCAAGTACGCTCTGAGAGTGTATGCTTGCGGCCATGGGCATTCGAAAGAGTACCAGGGAAATCACTCCGTGGTCTTGACAACACGATCATCTACACTTCAACTAAAGAAGCTTGTTTGGCTGCGTGTCTCAATGAGAAAAAGTTACCGTGCAGATCCGCAGAATATGAGTACGGAAGCATGAGATGTGCCCTGAGTGATTCCGACAGACGCA</t>
  </si>
  <si>
    <t xml:space="preserve"> E_FL_epM-_22A05_F_0 E_FL_epM-_20L11_F_0</t>
  </si>
  <si>
    <t xml:space="preserve">MKSKALSLAP LALLLLIQAS SVLS</t>
  </si>
  <si>
    <t xml:space="preserve">IPR003609|Apple-like, IPR003014|N/apple PAN</t>
  </si>
  <si>
    <t xml:space="preserve">SP71</t>
  </si>
  <si>
    <t xml:space="preserve">CG17131</t>
  </si>
  <si>
    <t xml:space="preserve">CGCGCGTCGGACACGAACTGTTAAACAACTTCTTAGTTTGACTTTGTAATTGTACATCAAAATCAGAACAATCATGAGCACCAATGAAAATAACAGTGAAGTGGCCGTTGACAAGGTCGGCGATGAGAATAAAGGTGACGCCAAAAGTGAACTAAAAGGAGCGAAAAGGGCAGCAGAGGAAAAAACGACAGAGGCGAAAAAGGCGCGAAAGGAAGAAAACGGAGGAGGTGACGAAGACGACGAACACAGTGATGATGAAGACGTCGACGGGCTTTTTGAGGGAGAGGAGGATGACGACGATGAAGAAGTAGTGGAAGGTGAAGAAGATGATGAGGAGTTAGGAGAAGAAGAGGATGAAGATATCGAAGGCGAAGTTTCAGGTGAAGAAGAATTAATCGCAGAGGAGGAAGAAGACGATGCGTAATAACGCTTCGTGCCTTTTATGGACAATGTCACAGTGAAGTGTTAGTGCTCGTGACGCCTTGGACTGACGCGGCCCCGTCTCGCCCCAACTGTCTTAAAAGTCAAATGAGAGCCCCAAAGCAATAGAAGTTCACTACAGTTGGGAACACGCGGGGCCGACTCTGCTCCCACCTAAAACGGGTGCAATTCTAATTTAAATGACAAATGTAATTAATTAAGTGAAATTGAATACTGATTTCCAATTTTTTTACGATGTTTTAAGTTGGTACCGAAGCTGTACTTTAATTTCCTGAACTTGCTGTAATTAGAATATGTGTAATCAACGTGACTTAGTTAATGCTGTTGAAATTTGTCATGTAATGTACAAATA</t>
  </si>
  <si>
    <t xml:space="preserve"> E_FL_epM-_22C16_F_0 E_FL_epM-_24P04_F_0</t>
  </si>
  <si>
    <t xml:space="preserve">CG9894</t>
  </si>
  <si>
    <t xml:space="preserve">CTGGAAAAATTACGCGTTCATCTAAAATGGCCGGATCTGTAGACATTCAACAGTTTATCAAGGAAGCTATCTCCAAAGACAAAGTTGTAGTGTTCTCCAAATCTTACTGTCCTTACTGCAAGCTAGCAAAAGATGTTTTTGAGAAAGTGAAGCAACCAATTAAAGTTATTGAGTTGAATGAACGTGATGATGGAAACACCATTCAAGATAATCTCGCACAACTGACTGGTTTCAGAACTGTACCTCAAGTCTTTATAAATGGCAACTGTGTGGGAGGTGGTTCTGATGTTAAAGCATTGTATGAATCTGGAAAATTAGAACCTATGTTGATAGGATAAATTTCAAATTAATTGTTTTATTATTATTTGCATATTTAAATTTATATTTTGGTGTACATATAAAATGTTATTTACGTTTCAAGTTAATTCAGGGCTGTGTCTGTGTTCATATATCTGTGTGCTGACGAATCCATTTAAAAAAAATGTTTTATTAAACAGTTTACTCTCAAGAAGACAAATATAATTATCCATGGTTTTTCGTTGAAATCTGATATTTAAAAATATATGTTCATGTTGTAATTTATTTTTTAACCTGCAAAAATGTAGCCCTGACAGCCCTCAATTAGCGGACCAAATATTATGAATGGCAGTCAATATTAAAATTGACATTCCGACAGAACGTGCGCGCTGAA</t>
  </si>
  <si>
    <t xml:space="preserve"> E_FL_epM-_22D10_F_0 E_FL_epM-_04K19_F_0</t>
  </si>
  <si>
    <t xml:space="preserve">IPR012336|Thioredoxin-like fold, IPR011899|Glutaredoxin, eukaryotic and viruses, IPR002109|Glutaredoxin</t>
  </si>
  <si>
    <t xml:space="preserve">Grx-1</t>
  </si>
  <si>
    <t xml:space="preserve">CG7975</t>
  </si>
  <si>
    <t xml:space="preserve">TTTTCGATTTGTGTCTTCAACGTGCGGTCGCGTCTGTAGATTGAAGTTGATCTTTTAAGTGTATTAATAGAAAATATTCGTGATATTTCGCTTTTGTCTCTCTTATTAACTACGAACATCGCTATGTCTGATCGAGAGAGAAGTCGTTCGAGGACTCGCAACGGTTCTCGCGAGCCGGTACCGAAACCTGCGGTGATGTCCAGAGGACATAGTCGAAGCCGGTCCAGGACGCCGCCCCCGCCAAAAGCAACTAGCAGAAAATATAGAAGCCCGACACACTCCAGATCGCGGTCCCGTTCCGGCTCGGCTCGTCGCGGCTACCGCTCGCGCCACTCGCGCACCCGCTCTCGCTCTTACTCACCCCGGGGCTCATACCGCCGCAGTCATAGTCACAGCCCTATTTCATCCCGGCGCCGTCATCTCGGTGACAGGGTGAGACTTTTGGAAAACCCTACCCCCTCTCGGTGCCTCGGGGTTTTTGGACTTAGTCTTTATACAACTGAACAGCAGATAAACCATATCTTTTCTAAGTATGGACCCGTTGACAAAGTGCAAGTTGTAATTGATGCAAAGACGGGCCGTTCCCGAGGGTTTTGTTTCGTTTACTTTGAGGACATGGAAGATGCTAAGATTGCAAAGAATGAATGCACCGGAATGGAAATTGACGGTCGTCGCATCCGCGTCGATTATTCCATAACACAGCGAGCTCACACTCCCACTCCGGGCATCTACATGGGAAAACCTACAATAAGTAGCAGAGGCGATAATGGATACGACAGGCGCCGCGACAGAGACGACTACTACTACCGCGGCGGCGGCGGCGGCG</t>
  </si>
  <si>
    <t xml:space="preserve"> E_FL_epM-_22E11_F_0 E_FL_epM-_23C05_F_0</t>
  </si>
  <si>
    <t xml:space="preserve">transformer 2</t>
  </si>
  <si>
    <t xml:space="preserve">CG10128</t>
  </si>
  <si>
    <t xml:space="preserve">TAGGCCGTGTGATCATATAGTAAAGATATAAAGTTTTCAGTTCATATTATCTCGAAAATGTTGAAATAAAATAATACTATCGTTACATACGTCGCGGATAATAATTTAATGTGAATTATGCTGTCACGATTGCTTCGACAGTTCTTGTTTGCTTTGCTACATTTGATTTTAAATTTTATTGTTGGTGCTCAGAATGTCTATTGCAGATATTGGCTTAAAAAGCACAGTTTACAAGACTATGAGGTGACAAAAACTGATTTAAAGCTAATAGTGAAGCATATACCGAAACTCAGTAAACAACCAAAGCATTTAGTTGTTTTATCTGATAGCGATTACCATTCAATAGATGATTTGGCTCGAATGGTGATATGGAGTTTAGTAGCCGGAATACCGTTTTTAAGTTTTTATGATGTATCAGGTCAACTTTCATATCAAGAAGAAAAACTTTTTAATGCAGTTGAGAAGAACAAGAAAGGTGTTCCGGGGTGTATAAAATGGTCAAAGAAACCTGATTTGAATGGGTATACAAATGGCATTCCTGCACATAAAATTGTTGTGAATATTTTTTCTTGTCAGAACGGACGTTCCACAATTACACAATGTATCAAAGAAATGTGTGAGGAAAAAATTCCATATAATAGAAAAAGTGACCAAATTACCGCACAAGAATTTGATGATGTGATATCAGCAGTATACCCTTCCATTCCAGATCCTGATTTAGCATTATTTTCA</t>
  </si>
  <si>
    <t xml:space="preserve"> E_FL_epM-_22E13_F_0 E_FL_epM-_18G17_F_0</t>
  </si>
  <si>
    <t xml:space="preserve">MLSRLLRQFL FALLHLILNF IVGA</t>
  </si>
  <si>
    <t xml:space="preserve">IPR001441|Di-trans-poly-cis-decaprenylcistransferase</t>
  </si>
  <si>
    <t xml:space="preserve">GGCCGGCTGCATAAAAAACATTAATCACATTGCGTGGCTCGTGCCGCGCTCGTGATCCGTCGCGTTGACGCGTTCCGCGTTACGCGTTCGTACTCGTCGTTACGTGTTGTTTTATTTAATTAAAATCTGACCGAAGACTACGATTACGAATCGCGTTTCGCTAGCTCGTCTCTCCGACGGATCTAAAAATGTTTTATTGTTATTTCAAAATTTTCATAATCACGTCGAACCTCTCTGGCGCGCGCGTTATGTTTAGCGTGCGCGTAGCGAGTTCTCGTGTATATGAATTTTTGTCGTCTTGGTTTCGTTATTCTGTTGTTGACGTTGTATTAATCGTTATTTAATATCGACGACGACGACGGTGCGAAGCGAAACGTTGTTAAAAAATAAAAAAAAAAAAAAA</t>
  </si>
  <si>
    <t xml:space="preserve"> E_FL_epM-_22F02_F_0 E_FL_epM-_27P24_F_0</t>
  </si>
  <si>
    <t xml:space="preserve">GCATTATAAAATAATAACCATGAAAAAAAAAATCGTAATCTTTGTTCTATTAGTAGTCAGTGAATGCAATGGTGGGCTAATTACCGGTATCCTCAGCGGGGCTCACGATGTGCACAAACAAGTGCAGGGTGCCGTTCTCGGGGGACTATCACAAGCTTTTAACTTCAACGTACATGGACAGTTTGGCGTGAATCAACAGAGACCACCACCAAACCATGAACAGATACCGAGCGAACCTAATCAAGAACCACCAAATTATGGGGAGCAAGATAGATTCCCACCCAACCACAACGGATACAGACCTCTTTACGGACAAAACGGATACGAACGCCCACATCGTCCTCACAATCATCGTCCGCATAATCATCATCATAATAATCAAAACGATAATCCCAACTACGAAGGACCACATAATTTTGGCAACAAGTATCCTAAGCCAATTTATGGAAACCAGAACCCTAATGGACAAAATAACCACATGAATCACAATCACGGCCCTGAAGACAACTTAAACGGACAGCCTGAATACGGTAATCAAAATAATTTGAACCGGCCAGGATACGGAGGACAAAACAACCATATCGAAAACCAAAACAACTACGGAAGACCCCAACCTGAATTCGGAAACAATAATCATCGACCGACAACACCGAATCATCAACAAAATTATCGTCCTCCTTTTAATAACAACAATCAAAATTTCAACAACGATCCATATCAACAGGACAATGGTAACGATGACAATAATAACGGACAACAAAACCACATTAACTTTAAGCCAACCACAGAAAATCCTAAGCAACCAGATAAGACTCCAAACTACGAGCAGAACGGAAATCAAAATTCTAATATCGAAAAAACAACAAAGAATCCCGATCAACCGTTATTTATTCCTTTGAATCCTAATGAATATACATATGGAGGTGACAAAATCGAAGTAACAGCGCCTAAAAGAGACACAAACGACAAGCCAAAACCAGCTGATGAAGACGACGAATACGCCATAGACATAAGATTCAAAGACCAATAAAACCATTTAATTTCTTGGTATGTACTTACTTAAAATATTACAAGTGTAAATAAAGTACAGTTTTAACAAGAAAAAAAAAAAAAAA</t>
  </si>
  <si>
    <t xml:space="preserve"> E_FL_epM-_22F23_F_0 E_FL_epM-_18M22_F_0</t>
  </si>
  <si>
    <t xml:space="preserve">MKKKIVIFVL LVVSECNG</t>
  </si>
  <si>
    <t xml:space="preserve">CG15040</t>
  </si>
  <si>
    <t xml:space="preserve">TTCTGATTACGGCTTTATTTGTAGAACTTTGATTTCGAATTTTTTTTTTTTTTAATCAACATTTGAAATGAATTTCCACATGTCTGTTTATGGTATTACGTTAAGTATTCTTCTACTTTTTTTCCGCAGCGGCTCAACAAAATTAGCACCTGACTACATACATCCATGTAACGACACGTCCAGCGAATGCTTAGTGAAGGCAACACAGGACGCGGTTCCGCATTTCGTAAGGGGTATTCCCGAACTTGACATTCCGACATTAGACCCGTTCGTGATCGAGGAGCTGTCCATACCGTTGAGCGGTGTCAAAGTCACCTTCCTTCAAGGAAAAGTATCTGGATTTAAAAACTGCATAGTCGATAATGTTATATCGGAATTAGATAAACGACATTTCGTGCTCCAATTTCACACTAATTTAACGATCAAAGGACAATATACAGCTGTGGGAAGACTGTTATTATTCCCTATAAACGGAGAGGGTGATGCCACGATAAAATTAACTAACCTGAGGATGAAAGTAGACATCAACACCAAATATATAAAAGGCAAAAACGGACTTCATCACTTCGGATTGAGAAACTACAAATACACCTTTGATTACGGTGACCGGGTTTCCTTTGATTTGCAGAACATATTCAAAGAGAGCAAACAACTTAGTGACACTGTATTAAATTTCCTGAATGAAAACTGGAAAACAGTTGCGGAAGAGTTTGGGAAACCCATCGTGGATTACG</t>
  </si>
  <si>
    <t xml:space="preserve"> E_FL_epM-_22H03_F_0 E_FL_epM-_11C01_F_0</t>
  </si>
  <si>
    <t xml:space="preserve">MNFHMSVYGI TLSILLLFFR SGST</t>
  </si>
  <si>
    <t xml:space="preserve">TGAAGAGTACCAGCAAAATGTTCATCAAGGTTTTAACCATCGCAGCTTGCCTGTTTGGAGTGGCTTACGCCGGAGCCCTTCACAACGCAGCTCTGAACTACGCTGGCGGCAGTGGCTATGGTGGTTACGGGTATGGGGGCTACGGACACAGCTATGGAGGCTATGGAGCAGGAGGCTATGGCGCCGGCCCCGCCATTTCACACACATCGGTAACTAAAGTGATTCCTGCCGACAACACAGCATACGGCGGCTACTCAGGAGTTGGTCACCTTGGCTCTGGATACTCTGGAATTGGCCACGGCTCTAGCTACTCCGGCTTAGGCCACATCGGTGCTGGATACTCCGGGTTAGGACTCAGCGGTTCTGGTTACTCTGGACTTGGACACATTGGCTCCGGATACTCCGGTGTTGGCGGATACTCTGGCTATGGCAGTCATGGTCTCGGTGCTGGCTATGGCAGTTATGCCAGTGGTTACGGCTCAGGAGCTGGATACTCTGGTCTTGGATACAATGGAGCTCCTGCCGTATCCCAAGTTTCAGTATACCGTGAGCACAGCAACACTCATGGCGGTGCTTACCTGAATGGTGGATATGGAGGATATGGCGCTAATGCTCTTGGTCATGGCTATGGCGCGTACGGAAACAAGCAAGC</t>
  </si>
  <si>
    <t xml:space="preserve"> E_FL_epM-_22H10_F_0 E_FL_epM-_18N12_F_0</t>
  </si>
  <si>
    <t xml:space="preserve">MFIKVLTIAA CLFGVAYA</t>
  </si>
  <si>
    <t xml:space="preserve">BmorCPG23</t>
  </si>
  <si>
    <t xml:space="preserve">TGGATTTTGCTTTCATTCATCATTGTGGTTTATTTCGTACAGTTGACGATGCTATGTCTGTACACGCACTTTCACGTCTAGATCTATCCGGCTCAAATTGAATTTGTAATCCGTTTATATTTTTGGCATAGATTCGCACATTCCATTAAAATACGATCCTAGATAGTTATCAGCTTGTTCTTGCTTCCGTAACGTGTACAATGTCAGTTCTCTATAACCGATGACGTAGCATTCGTCCTATAACGTTCACCCGATCGAAACGTTGGAGTGGGGAGTAAAAGCTGTGTTATAATTTAACATTTCAATAATCTGTTTTATTTTATAGTTATTGTTTATTCGTAAGAATGTGTTAGTTAATAAATTTTATTTCGTACGAATAGTTAAATGATTTCTACAATGTCAGCTCTAGAAGAACTTGTACCTTGATTTGTTTATTTTTAATTTAGCTATGTTAAATTTTATATTGATGATTATTCATGACAGTCATCTACAAAATAGTCATACTGATCAGCACATGTCATTAGAGCACCAGAATGCCTGTTCATCCTCCCATCTGCAATGTACATAGACTGTAGATGTTCGTCTCAACTCGATATGATGTTCATTACGTTTGTTGGCTGGCAACGCTAACAGCATTAATGAATGTCTATGGAGACCGCAACTCTATGTGCATACA</t>
  </si>
  <si>
    <t xml:space="preserve"> E_FL_epM-_22I03_F_0 E_FL_epM-_15K03_F_0</t>
  </si>
  <si>
    <t xml:space="preserve">AACAAGAAGGTACAACACGTCAAAATGTCAGCTAATTCTTTTGTTGTATTGGCATTCTGTGCATTGGCTGTTGGTGTAAATGCACTAACAGAAGAACAAAAGGCCGAGATAACGAAATCATCATTGCCTCTAATAGCGGAATGCTCCAAAGAGTTCAGCGTGAATCAGGGCGACATTGACGCGGCTAAGAAACTTGGTGATCCGAGCGGTTTGAACTCTTGCTTTGTAGGATGTTTCATGAAGAAAGCTGGAATCATCAACGCAAGTGGTCTTTTCGATGTAGCCGCTACTATTGAGAAGAGCAAGAAATATCTTACCAGCGAGGAGGACTTGAAAGCCTTCGAGAAACTAACGGAGATGTGCGCTCCAGAAAATGACAAACCAGTCAGTGACAGTGACAAGGGCTGCGAAAGAGCAAAACTTCTCCTCGACTGTTTCGTTGCAAACAAAGGAAGTTTCTCGGTCTTCTCACTTTAAAGAACAAAGCCTGTGATGTTTCAATAATTACCTGATAATATCTAAGCAATCATTTTTTTATTGCATTTGTTGAATAAAAATAAAATTCAGAAAAAAAAAAAAAAA</t>
  </si>
  <si>
    <t xml:space="preserve"> E_FL_epM-_22P02_F_0 E_FL_epM-_16K21_F_0</t>
  </si>
  <si>
    <t xml:space="preserve">MSANSFVVLA FCALAVGVNA</t>
  </si>
  <si>
    <t xml:space="preserve">IPR006170|Pheromone/general odorant binding protein, PBP/GOBP, IPR006625|Insect pheromone/odorant binding protein PhBP</t>
  </si>
  <si>
    <t xml:space="preserve">TATCAAGAACACAAGCGGCCACGGCTTCGAGCTCAGTCGTCGCGGTACATTCGTTAGATTTACCCGTCCATTCGTAAAAAAGTCTGTTATAACAGAAAAACAAAAAAAATGTTTATTTCGCGTGCGGCGTATGTTACGCTGGTGTGCGTTCTTGCAGCGGCCAAAGACTTACCGCATCCACTCTCCGATGAATTCATCAACACGATTAACCTAAAGCAAAATAGTTGGAAGGCGGGACGTAATTTTCCGCGCGACACATCGTTCGCGCATCTTAAGAAAATAATGGGAGTTATCGAGGATGAACATTTTGCGACCCTGCCAATAAAGACTCATAAAATCGATTTAATCGCCAGTCTGCCGGAAAACTTCGATCCCAGAGACAAATGGCCTGACTGTCCAACGTTGAATGAAGTCAGAGATCAAGGGTCTTGTGGCAGTTGTTGGGCTTTCGGTGCCGTCGAAGCTATGACAGACAGAGTATGTACCTATTCTAACGGAACTAAACATTTTCATTTTTCTGCCGAGGATTTGCTTAGTTGCTGCCCTATTTGTGGACTGGGATGCAGCGGAGGAATGCCGAGACTAGCTTGGGAATATTGGAAGCACTTCGGTCTAGTATCAGGAGGTAGTTACAATTCCAGTCAAGGTTGCAGACCTTACGAGATCCCTCCGTGTGAACATCACGTACCCGGCAACAGGATGCCCTGTAGCGGTGACACGAAGACTCCAAAATGCACAAAAAAATGCGAATCTGGATACGAC</t>
  </si>
  <si>
    <t xml:space="preserve"> E_FL_epM-_23B14_F_0 E_FL_epM-_12B22_F_0</t>
  </si>
  <si>
    <t xml:space="preserve">MFISRAAYVT LVCVLAAA</t>
  </si>
  <si>
    <t xml:space="preserve">IPR012599|Peptidase C1, propeptide, IPR000668|Peptidase C1A, papain C-terminal, IPR000169|Peptidase, cysteine peptidase active site, IPR013128|Peptidase C1A, papain</t>
  </si>
  <si>
    <t xml:space="preserve">CG10992</t>
  </si>
  <si>
    <t xml:space="preserve">TTTTTAATTAGAAATCTTAAAGTGGCCAGTATTCCAGCACTTCACGAAAAAAAAAGAAGATTCTAAAGAAAAATGCGCCAATTGTTTGTGGTTGTGTGCCTAGCAGTGGCCCTTGTCAGTGCACGATGGGTTCGCGAGGGACGTTCCGACCAACCCAGAGACACCAGCTTTATTGGAGATGCTTCCAGTGAACTATCTACAGCTATATTACAGGGTTACATTGATGACAATGAAAACATCGCGTTTTCTCCTCTCGGATACTCTGCTATTTTAGCCATCTTAGCCGAAGGTGCGAAAGGGGAGACCAGAGAACAATTGTATAATGCACTTCATCTGCCCCAAGACCCAGCTTTGACAAGAAAAACATACCAATACATCATGGAGAGACTCAAAAATGTAAACACTTACGCATACAATCAACCGGAGCTCAAGAACTTCTTCTATGTTTACAAAAATTATACAGTCAACGATGAATACAGAAAGATTTTGGAAGAATATTATCTAACAGATGTTAGATCAGTTGAAAAATACAATCCAGAATCTGATGTTCATTCAGACGACGATGACGACGAAGAAGCTATTCGCGTACCGGAGAAGACTGACGAACCCAGTGAGCCTAATGAGGATATGCCAATTAAAACGGAACCAAACGAGAAATTAATATCGTTCGCTTTTGTTGATACCCCAGAAA</t>
  </si>
  <si>
    <t xml:space="preserve"> E_FL_epM-_23G08_F_0 E_FL_epM-_14J16_F_0</t>
  </si>
  <si>
    <t xml:space="preserve">MRQLFVVVCL AVALVSA</t>
  </si>
  <si>
    <t xml:space="preserve">CG1342</t>
  </si>
  <si>
    <t xml:space="preserve">CCCAGTGGCATTATACGCGTTTAGTCGTAACTCAAATAAGCGCAACGATGTCGGGAGGATTAGACGTGCTCGCCCTCAACGAGGAAGATGTCACCAAAATGCTTGCTGCAACCACCCATCTTGGGGCAGAAAATGTTAACTTCCAGATGGAGACCTATGTCTACAAACGACGTGCTGATGGTACCCATGTGATCAACTTGCGTCGTACCTGGGAAAAACTTGTTCTGGCTGCTCGTGCTGTCGTAGCCATCGAGAACCCCGCTGATGTGTTCGTCATCTCATCACGGCCCTTCGGTCAGCGTGCTGTACTGAAGTTTGCCGCGCACACCGGTGCTACGCCTATTGCGGGACGTTTCACACCAGGTGCTTTTACTAACCAGATCCAAGCTGCATTCCGTGAACCTCGTCTCTTGATTGTATTGGATCCTGCACAAGACCATCAACCCATTACTGAAGCTTCATATGTCAACATTCCTGTGATTGCTTTGTGCAACACAGACTCCCCACTAAGATTTGTGGACATTGCCATCCCATGCAACACCAAGTCTTCCCATTCTATTGGTTTGATGTGGTGGTTGTTGGCACGTGAAGTGTTGAGGCTTCGTGGTGTGCTTCCCCGTGACCAGCGCTGGGATGTTGTGGTTGATTTGTTCTTCTACCGTGACCCTGAAGAAAGTGAAAAGGATGAACAACAAGCCAAGGAACAGGCTGTGGTACCAGCTAAACCAGAAGTAGTTGCTCCTGTCCATGAAGACTGGAATGAAACACTG</t>
  </si>
  <si>
    <t xml:space="preserve"> E_FL_epM-_23J12_F_0 E_FL_epM-_27A22_F_0</t>
  </si>
  <si>
    <t xml:space="preserve">IPR001865|Ribosomal protein S2, IPR005707|Ribosomal protein S2, eukaryotic and archaeal form</t>
  </si>
  <si>
    <t xml:space="preserve">stubarista</t>
  </si>
  <si>
    <t xml:space="preserve">CG14792</t>
  </si>
  <si>
    <t xml:space="preserve">CCACAAGCAAGTGGTAGCTCGCATCAAGGAGCGACCTGATGACGCCGAGCTGCTGGTGATAGCACCGGCTCCGGGGGACCAGATGCCCGATTTGGACGTGCCGGTGCCGGAAAAGACCCCTCCGCCTAGCGAAGCGCCCCGGGACAGTCCGTCGCCGACCGAACCTCCTAAGCTGAACCTGCAGATGACCGCGGCCGAGATGCGAGCACATCTCGCCGCCAAGAAGAAGTTCGACCCTAAGAAAGTGCCGATGGACCTTAGGTCCAAGTTTGACATCGTGAAGAAACTGTGATGGTGCGTGATGAGTGTGCAGTGTGCATCGACTCGGCGGTGTTGTTGCTTGTTGTGCCGGGTCGTGCTGTGGCCCAGACCGGTCGCGTCCGCCGCGCCCCTCGCCCCTCGCCCCCCTCACACCGACACGGATAGCTTCTCGCGCGATTATCACATGAATGTACACAAATAATGTGGAACAATGACATCAGTTTGGAGTAAAGGTGCGGGCCGTTCTCGTCGCGGACGCGGCTTCGTATCGTATCGTACAATTTATTATGAATTTTATTTTACATCAATGTAAAATAATAATTTAACTTCCTCGAGAAATTGCCATTGATTTGTGTTATGTACATTAGTACCTATTCCGCCAGGGAGCGTATTATAGTTAACGTAATAATAAATTATAATTATATGTAATTTATTATATGAATACAAATCATTTTGATTTTATTGAATTGATTACATAAAT</t>
  </si>
  <si>
    <t xml:space="preserve"> E_FL_epM-_23O02_F_0 E_FL_epM-_22P09_F_0</t>
  </si>
  <si>
    <t xml:space="preserve">IPR001478|PDZ/DHR/GLGF</t>
  </si>
  <si>
    <t xml:space="preserve">Syntaxin Interacting Protein 1</t>
  </si>
  <si>
    <t xml:space="preserve">CG10939</t>
  </si>
  <si>
    <t xml:space="preserve">GACGCTGGTGCCGAACCTGTCATCGTCAAAGGCGATAGACCATTGCAATTGAACGTCTGGCATTCAATAAGAGTCAGCAGGACCGATTCGAAGGTGACAATGGACGTCGACGATACGGGACCGTTCATAACTGATTCGGAAGAGCCTTGGTCGGCCGTGCTGGAACTCAACCAGCCAATGTACATTGGAGGAGTTCCTGACATTGACCAACTACCAGCTGGACTTGCAGGATCCGATGGGTTCATCGGATGCGTGAGCACTCTGATCCTCGGCCACGATGAGAAGAATATCATGCTCGACAGCTTGGAACAATACGGCGTCGACGAATGTCGCTCTTGCACCCCCAACCTTTGCGTCAATGACGGAATCTGTCAGGAGGCGCGTAATGAACGCGGCTACATGTGCATCTGCGCTCCTGGCTTCGCCGGCTGGAATTGCGAGAGAACCGGGGAAGCTTGCAGAGCCGGCCTATGTGGACCTGGGAAATGCACCGAAACAGTGGACGGTTACAGGTGTGCTTGTCCCATGTCTCACACAGGCAAGAACTGCGAGACGAAGCAACTGATCGCGTACCCAGCTTTCACGGGGAGCGCATTCCTAGCTATCAACGCCCCGCCGCCGTCCCGTTCCATGAAGATGTCGCTAAAGATCAGGGCAGCCACTCCAGTGACAGACGGCATCATCATGTACTGCGCCGAGTCGTCGCGAGGATACGGCGGCTTCACCTCACTGACCGTTCGAAATGGAAGACTTGAGTTCCGTTACGACCTCGGATCCGGAAGCACTC</t>
  </si>
  <si>
    <t xml:space="preserve"> E_FL_epM-_23P13_F_0 E_FL_epM-_18K13_F_0</t>
  </si>
  <si>
    <t xml:space="preserve">IPR000034|Laminin B, IPR013032|EGF-like region, IPR000183|Orn/DAP/Arg decarboxylase 2, IPR002172|Low density lipoprotein-receptor, class A, IPR002049|EGF-like, laminin, IPR013151|Immunoglobulin, IPR013098|Immunoglobulin I-set, IPR013106|Immunoglobulin V-set, IPR012680|Laminin G, subdomain 2, IPR006209|EGF-like, IPR000742|EGF-like, type 3, IPR001791|Laminin G, IPR007110|Immunoglobulin-like, IPR008985|Concanavalin A-like lectin/glucanase, IPR009030|Growth factor, receptor, IPR003599|Immunoglobulin subtype, IPR003598|Immunoglobulin subtype 2, IPR006210|EGF, IPR001881|EGF-like calcium-binding</t>
  </si>
  <si>
    <t xml:space="preserve">terribly reduced optic lobes</t>
  </si>
  <si>
    <t xml:space="preserve">CG33950</t>
  </si>
  <si>
    <t xml:space="preserve">CGGCTGTGGCGACGGTCGCCTCATTCGAACATTCCTCGCAAAAGCAACGATATCTGTCCTTCATTATAAATTGTGAATTTTAAAATTCAAATCTTATTTCGTTCTCGATTGGTGACAACGTCAATATGTCGGTCAAAGTGGTGCTTTCGGTGCTATTCGTGATTGTCACGACGGCAAACGCCATGGGCCTATTAGGGCAATTTCTAATCGACGTACCGGAACAACGCAATGACGAGTCTAGTAGAAACTGTTTGTGCAAGGGACAAGCCTGCGTTTGCTGTGTTAATTTTAATATGACATTCGTTGACGTGGGCGGACCAGGTTGTGTCCACATGAAATATGTTTCGCCAGATGAAGGTTTCATGGTTAAGATATCTTACGGCAAAAACCTAATACACAGCAGTAAAATTCAAGGGAGCAACCCAGAACCGATTTGTCTCCAAGTATTCGATAAATTAGCAGAAGTCTGCGCTAAATTTAGTGAGCTGGCACCTACTTCTGAAGGCATTCGAGGATGCTTAGAGTTAGAGCCCAGGATATTTTTGGTTCCTCAAATACAGTTTCCGATTGGCTGTTTCAAATCAACACCACAAGGAATGGAGATGTTGCCTCAACCTGCGCATATAGACACGAATAAGGAAACCGAAGAGGAAGATGAAGAAACTGAAACAGAAGGGGCTGAAACTGAACAAGAGAGCGTCTATCAAAACATCGTACAGACACTCGAAGATGGAATCGCTTTCTTAGACACATTCTTGAATCCCAACAAAGGGAACAGCACCCCTGCAGCAGCATCTTCTACAGTAAAACCGGATAACTCCGCTGAATCTCAAAACAGACAGTCTAAATACTTTAAGCATCCAAATCAACTGTGATAGATTTAAAAGAACGTCGTTTTAGTACAAAAGGCAATTCCTAT</t>
  </si>
  <si>
    <t xml:space="preserve"> E_FL_epM-_24C19_F_0 E_FL_epM-_08I19_F_0</t>
  </si>
  <si>
    <t xml:space="preserve">MSVKVVLSVL FVIVTTANA</t>
  </si>
  <si>
    <t xml:space="preserve">IPR000437|Prokaryotic membrane lipoprotein lipid attachment site</t>
  </si>
  <si>
    <t xml:space="preserve">CG15239</t>
  </si>
  <si>
    <t xml:space="preserve">TACGTTGGTGTGTGGAACGCAGGCGTTCTACATGTTCGGTCATGAATTCTCAAGGACAAGACTCGGCGATGCCATCGACAAGACCTCCTTGAAGATTCTTAAGGAATCCTACAACCTAGCTGACGACAAGAATGTGATAGCGTCTCCTCTCGGCGTGATGCTGCTGCTTTCCTTGTACGAGTCTGGAGCCGGTGCACAGTCCAAGGAAGAGATCAGGGAAATCCTTGGGGGAGGGGAGGCTCAAGAGTCATCACACACATACGGATTATTAAATCAGCGTTACGCAGAATTCGACCCGAAATTCTTGACTGTCGCCAATAAAATATACGTTTCCGACCAGTATAAGTTGGCCGACGCGTTCTCCAGGACAGCGAATCTGTTCAGAAGCGAAGTGGACAACATTAACTTTGGAGATCCAAAGAATGCCGCTGATATCATCAACCGTTGGGCGGACGAACAGACTCAAGGACACATAAAGACTCCTGTCAGCGAAGACAAAATTGACCCCGCCACGGCCGTTGCAATGTTTAACGTCATTTTCTTCCAGGGGCACTGGCACGTTCCGTTCAACGCAAGTGAAACAGAAGAAAAAGATTTCCACGTCGATGAAAAAACGACCATCAAGAAACCGACAATGCGTCTCTTACAGTCTTTGTTTTACACTGAAAACGAAGAATTGGGTGCAAAGATGATAGAGTTACCGTATAAGGAGCCAGGATTCCGTATGGTCGTGGTTCTGCCCGACAAAATTGACGGACTACCTGCAGTGCTGG</t>
  </si>
  <si>
    <t xml:space="preserve"> E_FL_epM-_24I06_F_0 E_FL_epM-_10N19_F_0</t>
  </si>
  <si>
    <t xml:space="preserve">Serine protease inhibitor 3</t>
  </si>
  <si>
    <t xml:space="preserve">CG9334</t>
  </si>
  <si>
    <t xml:space="preserve">CGGCTAGCCCATTTTCCAGACTGAGCAGCTGATTTCTGAAAATGTTGGGGGCAATAAGTCGAGTTGGAAGCGGCATTTTAGCCGTTAAATCAGTTGCTGAGAAATCCCTTTCAGAATGTGGAAAAATCGTTGCAGTCAATGCCGTTAACAAGAGGGACTATGCTGCTAAATCTGCAGGAAAAGGCCAAGGTAAGGTTGTTGCCGTTATCGGTGCTGTGGTAGATGTGCAATTCGAAGATAACCTGCCTCCGATTCTAAATGCCCTTGAGGTGCAAAATCGATCTCCCCGCCTCGTACTTGAGGTAGCCCAACATTTGGGTGAGAACACAGTTCGGACCATTGCCATGGACGGTACTGAAGGCTTAGTCCGTGGGCAACCCGTACTAGACTCTGGCTCACCAATTCGTATCCCGGTGGGAGCTGAAACCCTCGGTCGCATCATCAATGTAATCGGCGAACCGATTGACGAGCGTGGTCCCATCCCCACCGACAAGACTGCTGCTATTCATGCTGAAGCTCCAGAGTTTGTCGACATGTCTGTGCAGCAGGAGATTCTCGTAACTGGTATAAAAGTCGTCGATCTGCTCGCTCCTTATGCCAAAGGAGGAAAGATTGGGTTGTTTGGCGGAGCTGGTGTGGGCAAAACTGTATTGATTATGGAACTGATCAACAATGTTGCCAAAGCCCATGGTGGTTACTCTGTG</t>
  </si>
  <si>
    <t xml:space="preserve"> E_FL_epM-_24J18_F_0 E_FL_epM-_11O21_F_0</t>
  </si>
  <si>
    <t xml:space="preserve">IPR000793|ATPase, F1/V1/A1 complex, alpha/beta subunit, C-terminal, IPR005722|ATPase, F1 complex, beta subunit, IPR004100|ATPase, F1/V1/A1 complex, alpha/beta subunit, N-terminal, IPR003593|AAA+ ATPase, core, IPR000194|ATPase, F1/V1/A1 complex, alpha/beta subunit, nucleotide-binding</t>
  </si>
  <si>
    <t xml:space="preserve">ATP synthase-beta</t>
  </si>
  <si>
    <t xml:space="preserve">CG11154</t>
  </si>
  <si>
    <t xml:space="preserve">CTAAAATGGACAGAGCCAGAGAGTAATGGCGGCAGTCCAATTACCAACTATATAATTGAATTTAAGACAGTCAAAGGAAAATCGTGGACTAAAATAGTCACCGTAGGTGGTTCAGTTCATGAACATTGTATTGAAAATATTAAGGAAAAAGATGAAATAATCTTCCGAATCTCAGCAGAAAATACTGTTGGTGTTAGTTTGCCAACAGAATCACAATCAGTACGATTAGAGAAACATGCAACTGTGCCATCGCCGCCGACGGCTCCTCTTGAAATAAGAATGGTTGGTAGCAACATCGTTATGACTTCATGGGGTACACCAGAATGGGATGGTGGGGCTCCACTTCTCGGTTACAACATCGCTATCAGGGATGTTACAAAAACAATGTGGATGGAAGTTGGAAAAGTCGATGTCAACACGCTTAAATTCAACATTAGAGATTTGAGCGAAAACCACACCTACATGATCAGAATCTACGCACGAAATGAGATTGGTCTCAGCGAGCCCCTGGAGTCAGATGAACCCTTTAAAGTTATACCAGGAGAAGGTTCCCATGCCGACGAGGAGCCAGGCGAACAGACTGAGGTCACGGAGCCAACATCGTTCAGTACTCAGACCACGACTTCGTGGCTGCGGGAGCACAACATGGATGCTGATATACGATCGTACGCGCGCGGTTCCCTGCTACGTCGCGACGAATACTTCTTTAGAATATGGCACTACGCTAAACAGCTATTTAAGTGAGACGAAGTCAGCTCCGCGCTTTTATATAACCTGTGATATTTAACGACTTGTTCATAGTTGGCGGATAGTAAACACTAGATATTTTACATTAACGTTGAGACCATCTCGAATATTGTCATTATAAAGTTTTAAAATACGATATTTTTTTTTTTTTTGTATCAATATTATTTATTAATTGTAGATAAGGCCTTAAATTATTTATTTAATTCACGTGTATATGAAATATTTGTAAACGAATGGATTTGGATCTCATTCAAAAACGGGAGACGTATAAATATAGGTGCAATTATATTTTAAACGAAAAATTGAATGAGGTTCAAAAACATTATCTTGTTTTAAATAATAAAATATAGAAATTGCAAT</t>
  </si>
  <si>
    <t xml:space="preserve"> E_FL_epM-_24O07_F_0 E_FL_epM-_03D10_F_0</t>
  </si>
  <si>
    <t xml:space="preserve">IPR001452|Src homology-3, IPR003599|Immunoglobulin subtype, IPR003598|Immunoglobulin subtype 2, IPR003961|Fibronectin, type III, IPR003962|Fibronectin, type III subdomain, IPR007110|Immunoglobulin-like, IPR013098|Immunoglobulin I-set, IPR008957|Fibronectin, type III-like fold</t>
  </si>
  <si>
    <t xml:space="preserve">sallimus</t>
  </si>
  <si>
    <t xml:space="preserve">CG1915</t>
  </si>
  <si>
    <t xml:space="preserve">CAGTCGGCCTTCATCAGCTAAACAAGATGGCAACATTAAACACCATACTTTTCATTTTTATGATTCTGGGAGCGTTTGTTAAAGCCCAAAGACCGTTTTACGCTGGCCTCAGTCCCATAGGGTATCCAGCCGTGGAGACTGATTTGCTATCGAACAGATTCGGGGAAGACGAGGAAGCTCCTATCGAGGTCCGAGGCGACGGCAATCTGATTAACCGATTAAATTCTTTACCAATCGAGAACCAACCCTTCTGGTACCTGAACTGGAAAGCTTATGAGGCTCTAAGAAAAAAACCCCAAACCTTCCAGCAAAGACCGAATACTTTTATCGATAGAAATTAATAAATACTAAAAAAAACACAAGCATTGAAAAACATGAGACGTTTGCAACAAATTCTTCAACAGTGCTTGGTGTTCGAATTTCAATATTTTTTTTGGAATGGCAAGCTAGACCTCATTCGCTTTGTCGAAAACTATATTTTAAAACATCATTGAACCATAGAAGACAACATGGCGGACATGAATCGAACTGAAAATTTAAATAGCCGTATAGTATTAGTAGGCATAAATGCCGTGCCATATTGTTATAGATTAAGTTAATTTTATATTGTTCCTTTTATGTTGAATATAACGCATTTTAAATAGTAAAAAAAAAAAAAAA</t>
  </si>
  <si>
    <t xml:space="preserve"> E_FL_epM-_25D12_F_0 E_FL_epM-_11B14_F_0</t>
  </si>
  <si>
    <t xml:space="preserve">MATLNTILFI FMILGAFVKA </t>
  </si>
  <si>
    <t xml:space="preserve">CG33290</t>
  </si>
  <si>
    <t xml:space="preserve">TCTTCCGAATCAATTGGAGACTATAATTCAAGATGAAGGGTTTCTACGTGCTGTGTTTTGCACTGTTCGCTGCTGTCTACTGTAAAGAGACATACAGCTCGGAAAATGACGATCTGGATATTGAAGCTTTGGTGGGAAATATTGATTCTCTGAAGGCCTTTATTGGATGCTTCTTAGAAACATCCCCTTGCGACGCTGTTTCCGGGGATTTCAAAAAGGACATTCCTGAAGCTGTGGCAGAAGCATGTGGCAAATGTACTCCAGCCCAGAAACATCTATTCAAACGTTTCCTTGAAGTCGTCAAGGACAAGCTACCTCAAGAATACGAAGCCTTCAAAACTAAATACGATCCCCAAGGAAAGCATTTCGATGCTCTGTTATCCGCCGTCGCTAATTCTTAAGGAAATCAATTTTTAATCTTCCCCGCTGTTTTGAATTTGCTCGCCGATATGAATAATTTGTACCTTAATTAAATTTGTTTCTGTGCTTAAAAAAAAAAAAAAA</t>
  </si>
  <si>
    <t xml:space="preserve"> E_FL_epM-_25D13_F_0 E_FL_epM-_24P11_F_0</t>
  </si>
  <si>
    <t xml:space="preserve">MKGFYVLCFA LFAAVYC</t>
  </si>
  <si>
    <t xml:space="preserve">Pherokine 3</t>
  </si>
  <si>
    <t xml:space="preserve">CG9358</t>
  </si>
  <si>
    <t xml:space="preserve">TGTGAATTGTCGTGATATTGAAAATTACAATAATTTATCCAAAAGTACAATCTTATGTAGACATAATTACTTATATCACCTGCCCAAGTCGCCTTAATACTATGCCTCTCTTTGGTAAGTCTCAGAAAAGCCCTGCGGAGCTTGTTAGATCGTTAAAAGATGCCGTGACGGCTTTAGAGAGGGGTGATAAGAAAGCTGAAAAAGCTCAAGAAGACGTGAGCAAGAATTTGGTACTGATTAAAAATATGCTTTATGGTACATCTGATGCAGAACCACAAACAGATATCATTGTTGCACAATTAGCACAGGAAATGTATAACACTAACTTGTTACTGCTTTTGATACAGAATTTAAACCGAATAGATTTTGAAGGAAAAAAAGATGTGGCCCAAGTTTTCAACAATGTCCTTAGACGTCAAATTGGAACACGATCTCCAACAGTAGAGTACATTTGTACCAAGCCTGAAATATTATTTACACTGATGTCAGGGTATGAACATCAAGAGATAGCTTCCAACTGTGGCACGATGCTGCGAGAATGTGCTAGATATGAGGCTTTGGCTAAAATAATGTTGTATTCAGATGATTTTTATAATTTCTTCCGTTATGTAGAAGTTTCCACTTTTGATATTGCCTCAGATGCCTTTTCTACTTTTAAGGAATTGCTAACAAGACATAAAATTTTGTGCGCCGAATTCTTAGAAGCCAACTATGATAAAGTATTCAGTCATTATCAACGACTTTTGAATTCTGAAAACTATGTAACTCGAAGGCAAAGCTTAAAGCTG</t>
  </si>
  <si>
    <t xml:space="preserve"> E_FL_epM-_25E11_F_0 E_FL_epM-_09O02_F_0</t>
  </si>
  <si>
    <t xml:space="preserve">IPR013878|Mo25-like</t>
  </si>
  <si>
    <t xml:space="preserve">Mo25</t>
  </si>
  <si>
    <t xml:space="preserve">CG4083</t>
  </si>
  <si>
    <t xml:space="preserve">GGACATTTCACAATGAAGAAGTCCTTGTTGAGTTGTTTGTGTTCCTTATTTGGGTTGTTAGCCGCCGGATTCATAGAAGATAATAATCCAAACGCAAATATAAGCAACTGGCTTGCTGCAAATAGTAATGAGTTAACGAGGAACCTGTTTTTTGAACTTCAAAAATATTATCCAGGAAAATCTCTCGCTGTAACATCCGTGCCCATTTTCAACATTTTGGGGCAGCTTGCTTTATATTCCAAAGGAGAGACTTTTGAAACTATCACAGATATAGTGGGATTGAAGAATAGTACTGATGTGAAGAGGAGTTTCAAAATAGGAAACGAAAGGACATTTGACAGTGATCTTCCACTCAAGTATACATCGAAAATATACGCTGATGACGAAGACCAATTTTGTCCGGCTTTCAAGAAAACCTATTCGCAATACTTTAAAGGGAAAACAGGAAATGTAGACTTCGATAGACCACAGAAAGCGGCCAAAGAAATAAATGAGTGGGTTGAAGAAGAATTCGACGAATATGGAACCACAGATTTAGTTGATCCAAGCATATTCAAGGGTGGCGATGGCTTCATTGTAGTTGGCTCACTAGATTTAGAGCTTGACTACAATACTGGGTTCAATCCAACGAAAGTGAAAACAATTGATTTCTATTTGAACGCTAAGAAAAAGGTAAAGACACCTGCTTTGGTCGGAAAGGCAATCGTAAAGTATGCCAAAGTTCCGGAATATGATGCACAGTTCATCAGCATATCCC</t>
  </si>
  <si>
    <t xml:space="preserve"> E_FL_epM-_25H10_F_0 E_FL_epM-_22D24_F_0</t>
  </si>
  <si>
    <t xml:space="preserve">MKKSLLSCLC SLFGLLAAG</t>
  </si>
  <si>
    <t xml:space="preserve">CG9460</t>
  </si>
  <si>
    <t xml:space="preserve">ATATTTGGAATGTTTTAATGATTAATATCCATTAATAATGGTTGATGAAGGCACTAAGAGGACTTTGAGTAGCATTCCTTTACTGCAGACTAAAGCAGGACCCAGGGACAAGGAGCTATGGGTGAACAGATTAAAAGAAGAGTACCAAGCGCTCATAAAGTACGTACAGAACAACAAGTCTGCTGATAATGACTGGTTCCGTCTCGAGTCTGACAAAACCGGGACCAGATGGTTCGGCAAATGCTGGTTTGTTCATAACCTCCTGAAGTATGAGTTTGACCTTGAGTTTGACATACCGATAACATATCCAAAGACCGCACCAGAAATAGCCCTGCCCGGTCTTGACGGTAAGACAGCGAAGATGTACCGAGGTGGCAAGATATGCCTCACTGATCATTTCAAGCCGTTGTGGGCGAGGAACGTGCCGAGGTTTGGGATTGCCCATGCCATGGCTCTTGGGCTGGGTCCCTGGCTGGCGGTGGAAATACCGGAGATGATCGAGAAAGGCGTTGTCACGTACAAAGAGAAGACTGAGGAAGCGAAATGAACAAATTGAACATTGTATATAAAATTATATGTAAATAAAATTATTGTATATATTTGTAAAAAAAAAAAAAAA</t>
  </si>
  <si>
    <t xml:space="preserve"> E_FL_epM-_25I22_F_0 E_FL_epM-_23E18_F_0</t>
  </si>
  <si>
    <t xml:space="preserve">CG8386</t>
  </si>
  <si>
    <t xml:space="preserve">ACACAATGGCTTCCTTATGTAGACAAATTCTTAGAGCAAATGCATTTAGAAGTGTTATTTTACCCACAGCCAGGCGGGGATATGCCGACAAAATGATGCCTGATCCCTTGGAACATGCCACTGGCTTGGAAAGGAAGGAACTCCTGGCCCTTCAGGCCGGCAATGATGACCCCTTCAACATGAAGGTAGTGAAGAAGTCAGCAGGAACCCGTGAAAACCCAACTCTGGTACCTTCCTGCTTTGATGCTCGTATTGTTGGATGCATTTGTGAAGAACACGCTACAGCCATCACCTGGCTTTGGTTACACAAGGACCAACCGCGCCGTTGCGAGTGTGGACATTGGTACAAATTGATTGAGAAGCCACTCCTTTAAACAACAATTCTTTTAGTTTATTATCAAGTAGTGTTACAGCCGAAACAAAACGCATCGTGGTTATCACGGCTCAAAGCTTGTCTATTGTTCGCAGTAATACCACAAGTAAATCGAGATGCGTTAGTATTCAACTTAAAGAATCAATACATTAAAAGATAAGCAAATTTGAATCAGTGTTTTATTGATCGCCTGTGGGATACGTTGTATATTGTTATTATTTGTAGTTAATAAAGTTATAACTT</t>
  </si>
  <si>
    <t xml:space="preserve"> E_FL_epM-_25P15_F_0 E_FL_epM-_10G10_F_0</t>
  </si>
  <si>
    <t xml:space="preserve">IPR002124|Cytochrome c oxidase, subunit Vb</t>
  </si>
  <si>
    <t xml:space="preserve">CG11015</t>
  </si>
  <si>
    <t xml:space="preserve">CGTGTTAGTGGTGTTAAAAATAAGCAGCAGCCATGGCGCTCAGCGATGCAGATGTTCAGAAACAGATCAAGCACATGATGGCCTTCATCGAACAAGAGGCCAACGAAAAGGCCGAAGAAATCGATGCGAAGGCCGAGGAGGAGTTCAACATCGAAAAGGGCCGTCTTGTCCAGCAGCAACGTCTCAAGATTATGGAATACTATGAAAAGAAGGAGAAGCAGGTTGAACTTCAGAAGAAGATCCAATCTTCGAACATGCTGAACCAAGCTCGTCTGAAGGTACTGAAAGTTCGTGAAGATCACGTACGTAATGTACTTGACGAAGCTCGCAAGCGCCTGGCTGAAGTGCCAAAGGACACCAAACTGTACTCAGAGCTGCTGGTCACACTTATTGTGCAGGCTCTCTTCCAGCTCATGGAACCCACTGTCACCATCCGCGTCCGTCAAACCGACAAGGCTCTGGTGGAGTCCCTGCTCGGAAAAGCTCAACAAGACTACAAGAATAAGATCAAGAAGGACGTTGTGTTGAAAGTCGACACTGAGAACTTTTTGTCGCCCGACACCTGTGGTGGTATCGAGCTGGTTGCAGCCAGGGGACGTATCAAGATCAGCAACACTCTGGAGTCTCGCTTGGAGCTGATCGCCCAGCAGCTGCTGCCGGAGATACGTAACGCCCTCTTCGGACGCAACCCTAACCGTAAATTCACCGATTAATTCAACGGTGAACACGAACAAAGTTTGTTGTTACTAAC</t>
  </si>
  <si>
    <t xml:space="preserve"> E_FL_epM-_26A14_F_0 E_FL_epM-_26C16_F_0</t>
  </si>
  <si>
    <t xml:space="preserve">IPR002842|ATPase, V1/A1 complex, subunit E</t>
  </si>
  <si>
    <t xml:space="preserve">Vacuolar H[+]-ATPase 26kD E subunit</t>
  </si>
  <si>
    <t xml:space="preserve">CG1088</t>
  </si>
  <si>
    <t xml:space="preserve">ATTCGTAACTTTAATCGAAAAAACGCCGAAAAATGGCGAAAAGAATATCACAAAGTGCCGTAAACTGGGCTGCTCTCGCTGAGAGAGTTCCCGCCGAACAAAAGGCGCACCTTGCTGCTTTCAAAATAAAATCCGATAATTATCTCCGAAGGGTACTAGCCAATCCACCTGAACCGCCCAAGATTAACTGGGCTGTGTACAAACAGGCTGTACCTATTCCTGGAATGGTAGACACATTCCAGAAGCAATATGAAGCTCTAAAAATTCCATACCCAGCTGACACTCAGACGGCACTTGTAGAATCGCAGTGGAATCAAGTCAAGAATGCCATCGACGCGTTTATCCAAGAGTCCAATGCCAACATTGCATCCTACCAAAAAGAAATCAATGCAACCAAGGCCCTACTGCCGTATGACCAGATGACCATGGAAGACTTCTATGATGCCCATCCTGACCTGGCCCTTGATCCCATCAAGAAGCCAACCTTCTGGCCACACACTCCGGAAGAGCAGCTCGACTATGTCGACCCAGAGAAACAAGCTCAGCCTACTACAGCTGCAGCTGCACACTAATATTGTAAAAGTGTTGCTGGCTATATATTAGTGATAGCCATCAGACATGTTATATCATTTGAAAACTTATTTATGTAGGCAATAAAAGATAATGCTACATCT</t>
  </si>
  <si>
    <t xml:space="preserve"> E_FL_epM-_26B05_F_0 E_FL_epM-_16J13_F_0</t>
  </si>
  <si>
    <t xml:space="preserve">IPR008689|ATPase, F0 complex, subunit D, mitochondrial</t>
  </si>
  <si>
    <t xml:space="preserve">ATP synthase, subunit d</t>
  </si>
  <si>
    <t xml:space="preserve">CG6030</t>
  </si>
  <si>
    <t xml:space="preserve">GTCTCCTTGGCCACGGCCTCGGTCACGGAGATTACAGCATCTCATCTCAACACAATTTGGTGCACCATGACGCTCATTACGCCGCAGCTCCCCTAGCTACCCTTGCTCATGCCACCCCTCTGGCTTATGACGGACATTACGACGCTGGACACCTGTCTCATGGTGCTACCCTTGCACATGCCGCCCCCTTAATTCACGCTGCTCCCGTAGTTCACGCTACTCCCGTAGTACATGCTGCCCCCGTAGCCCACCTTGGAGCTTACTCCGGACACGGTCATGAAGATTATTATGCTCACCCCAAATACAAGTACTCTTACTCCGTTGAGGACCCCCACACCGGTGACCACAAGTCTCAACATGAGGTCCGCGATGGTGATGTCGTAAAAGGAGAATACTCGCTCCTCCAGCCCGATGGCTCCTTCCGTAAGGTCTCGTACTCTGCTGACGACCATAGCGGTTTTAACGCGGTCGTACATAACTCCGGTCCTAGCCACCACGTTTATTCATCCCAACACCATCATTACTAGAAAATTGTAGAAGAGGCTTAGATTTCTACGAAGTACCTTATATTTATTCTTGCTGTGATCTTCAGAACGTGTTTATATCTTTTAGTGAATAAAAACTCTTAAATATAAAAAAAAAAAAAAA</t>
  </si>
  <si>
    <t xml:space="preserve"> E_FL_epM-_26B13_F_0 E_FL_epM-_07D05_F_0</t>
  </si>
  <si>
    <t xml:space="preserve">(MFAKILTLAA MVAGTQG)</t>
  </si>
  <si>
    <t xml:space="preserve">BmorCPR84</t>
  </si>
  <si>
    <t xml:space="preserve">AAAATCATCCAACGAAGAATGGTTTATGCGGTCTCTCATACAAGCTATTTGTGAGCACGCCTTATTTGGTCCAGAGAGACGAGATGTGCCACATTTTAATCGAGACCGTATGAATAAATATGCTAGCCTCATTCAAGACTTTGGAGAGACCAAACAAATTAGAGAAGCAATTTGTTTATTTGGCATACAACAACTTATACACAAACTAGAGCACCCCCAAGGTCTATCATTAGAAATTTTCCAATATCTTCATGATCAATACATCATCTCTTTAGATGGTTTTATAGCTTGGTGGGAATCTGACAAAGAGCCAGAAGGCAAAGGTGTAATGATGAAGGCGTTGACATCGTTCTTCATGAGTATCAAGGCAGAAGTGGAAAACGAAGATTCTTGCAGCGAGGACTGACGAGGGATCTCGCAGGCGGTTGTTGTACCCACGCCGCCCGCGCCCTCTTCGGGATCATCCACATACGATGTCTACTATGTTATATTTTACTAAATCATCCTAATAGCAACTGGTTGATTTATATAATTATAATTATTATTAAAATGCTTAATATAACAAGCTAGATAATAAAGTTGTATAATATTTTTGAATGCTTTATATAGATATTTGTCAATTTTCATCATTTGCTTAACAAATTAGTTCCATAATCGTCTTTTGTCGAAAAGCTCTTTTTGGATAGCGCATTAAGTTGGTTTGCATTTTATTGGATTATTTTATTAAAATCTTCGTATGAATGTATTAAAATCGAAAT</t>
  </si>
  <si>
    <t xml:space="preserve"> E_FL_epM-_26B17_F_0 E_FL_epM-_16E20_F_0</t>
  </si>
  <si>
    <t xml:space="preserve">IPR003890|Initiation factor eIF-4 gamma, middle, IPR003891|Initiation factor eIF-4 gamma, MA3, IPR003307|eIF4-gamma/eIF5/eIF2-epsilon</t>
  </si>
  <si>
    <t xml:space="preserve">eukaryotic translation initiation factor 4G</t>
  </si>
  <si>
    <t xml:space="preserve">CG10811</t>
  </si>
  <si>
    <t xml:space="preserve">CAGGAGGCGTCCCTCCGCCGCCACGTGGCCGCGCTCAAGAGCTCCGCCGCCGCCCTCCGGGACTGCCGCCCCGCGCTCTACTCCCAGCACGACGGCGCCGAGGAGCTGCCCGGGGGCGCGGCGGACTACAGGCTGATGCAGATGGAGGCCGCCATCGTGCTGCAGGAGTCCGCGCAGTTGAAGGAGCGCGTGGACAGCAGCAGGCTGTGCGAGGGGGCCGCCCCGCGCCCGCCGCCGGACGCGCGCCGCTGCAGTGATGCGATTGACAAAAGGAATCTCGAGTCCAAGGGTCTACGGTCGGATGTCCGCGCCTCCAATGTCGCTAATAATTATTCGTTCTGATGTGTCGGTAGCCGGCAGCGTGCAGCCCCCCGCGCCCGCCCCCGCGCCCCGGGACCGCGCCGGGCGAGGGAGTCGACGGAATCATGGGAACATTATGAGTAACCGACGCGGCTGATGAGTTGGGGGGCGGGGGAGCGGGGGGGGCGTCACGTAGTGGCATGGACTAGCTCTGACGTCACCACGTCTGTCCATTGACAGTGTCGATAGCGGGAGCACTTGAATGAGTCTAATATCAATTATGTAATTGTACAAAATAATAATAATGGAGCATTAAAGTTTGAAATGTTTAAACCCTTGTTGAAGTATGTCGGTGCGCGCAGTGCTGGTGCTTAGTCAGTGGATGTCGCTGTCCGCGGGCACACCGGCGCGGCTCGCGGCGGATACTAAATCTTAAGTAAACACATCCGGGGCCGCACTGGCAAGACGCCCGGTCAGGTGTAGGAGTATGGGAGCCGCGTGGTCGCTGCGCATCAAGAGAGCCGTGAGCTCGTCGACATGTCCGGATCAACAAACCTGACTTCAATGACTATCAGTGACCAACCCGCCGCCCTCCAGCGCCGCGAGCTGTGCCGGGATGAGACTGCGCTTAACGCCAAGCGAGCTGCTTGCTCGTCTAATATGTTTTGTATAATATGGTTGGCTGGCGGACAGCGCAGGGTGCTAGTGCTAATATTATAAATAAAGTTGAAGCATTGAAAA</t>
  </si>
  <si>
    <t xml:space="preserve"> E_FL_epM-_26C22_F_0 E_FL_epM-_21G24_F_0</t>
  </si>
  <si>
    <t xml:space="preserve">ATTTAGTTTCGTGAACAAGAGTAGAGGTTTAAATTTAATTAGTTTATTATTCAAATGCCTAAAACTTGCCTGTTATATTTAAATTAGGGCTTATTGTAAATTCGGGATTAAATCCATAGTCTAATAGGAAGTCCTCATTTCATTTAGCAAATTTTAAGTAATAGATCAATTTAGTGGGTTCTTTAATAAGATATTTATTTATGATAATTCATTAATATGGCCAATGTATTATAACACAATTCACCCGATACCATTTACTTTGGATTTTCCATGACATTGTTATCAAGCAATTACAAACTGCATTTAAAATTTAATACTGTTAACTACTATAATTATATTTACAAAATTTGTATCACATAAACTACCTACATCAAGTAACAAAATAAGAAATTGAAAATAAATTGAAGTTGATTTTTAAAAAAAAAAAAAAA</t>
  </si>
  <si>
    <t xml:space="preserve"> E_FL_epM-_26F18_F_0 E_FL_epM-_01N06_F_0</t>
  </si>
  <si>
    <t xml:space="preserve">TGAAACATGTCTTATTCGTCTGAAAGAAGGTCAGAAGATTGGCCAGAGGATTCCAAAAATGGGCCATCGAAGGATCAAGGTAGTTACGATGGACCTCCGGTGAATGGACCCTGGGACACTTGACACCGACTGGGATCAAGTTGTCGAAACCTTCGATGACATGAACCTCAAAGAAGAATTGTTGAGAGGCATATACGCCTATGGTTTTGAAAAACCTTCTGCAATCCAGCAACGCGCAATAATGCCTTGCATCCAAGGACGCGATGTTATCGCTCAAGCCCAGTCAGGAACTGGAAAAACTGCTACTTTCTCTATATCGATTCTACAACAAATCGATACAAGCATTCGTGAATGTCAAGCTTTGATCCTGGCTCCCACAAGAGAGCTGGCCCAACAAATTCAGAAGGTGGTGATAGCTCTTGGTGATCACTTGAATGCTAAATGCCATGCTTGCATTGGTGGCACCAATGTCCGTGAAGATATTCGCCAACTGGAGAGTGGTGTTCATGTGGTGGTGGGCACTCCAGGTCGTGTATATGATATGATAACTCGTCGTGCGCTTCATGCCAACACCATCAAACTTTTTGTTCTTGATGAAGCTGATGAAATGTTGTCCAGAGGTTTCAAGGACCAGATCCATGATGTCTTCAAGATGTTGTCAGCTGATGTTCAAGTCATATTACTCTCTGCTACCATGCCTGATGATGTATTGGAAGTATCTCGATGCTTTATGAGAGATCCTGTACGCATACTTGTACAGAAGGAAGAGCTTACC</t>
  </si>
  <si>
    <t xml:space="preserve"> E_FL_epM-_26I05_F_0 E_FL_epM-_13D15_F_0</t>
  </si>
  <si>
    <t xml:space="preserve">IPR014014|DEAD-box RNA helicase Q motif, IPR011545|DEAD/DEAH box helicase, N-terminal, IPR000629|ATP-dependent helicase, DEAD-box, IPR014001|DEAD-like helicases, N-terminal, IPR001650|Helicase, C-terminal, IPR014021|Helicase superfamily 1 and 2 ATP-binding</t>
  </si>
  <si>
    <t xml:space="preserve">Eukaryotic initiation factor 4a</t>
  </si>
  <si>
    <t xml:space="preserve">CG9075</t>
  </si>
  <si>
    <t xml:space="preserve">TTTTGGAAGTTTGCAGTGCGGTAGTTGAATATTGACGTCAAAGAAAATTGTAAAGACTTTGTTTTGAGCTTGTTAACAGCGCTGATCGATTAGCTTATACCTTTCAAAGAAAAACTGACGGTTTAGTGAAAGTGCATCTCAAACTATGGAGGTGGATCAATTTGCATTAGAGATTGCGTATCCAGAGGGTTCACGACTACCCCTCATCGACGAATCCTCGGTTCTAGGAACGCAGGCGCCGAAAGACAGACTGATAGCAGTACTAGATCAAGTCGAGATGCGAGTGGAGAGGCTCCGAAAAGACACAGTCAGGATTGAAGAAGAAAAGGACTCCTTACTTTCAACTTTAGACAGCATCAAACATTCAGAACTGCTATTGGATATATCGGAGTGTGATAAGGACGATATCACACGATACGCGGACCGCATCCTGTCCCGGGCTATGACCGTAGAGGTGACAGTGCGCACTGACCGAGACCATCAGCAGGAGGAAGCTCTGTATCAGGTGAACATGTACATCGATCAGCTGGTGATGTCCGTGCACAACGACGCAGTGAGTGCGCATTCCCGTTGCCAGACCTATATGAACGCGTGCACGTCTCAGCCGGACCCCAACGCGGGCACCGACAAGAACTTTGAGACGGCCATCCTGGGCTGCACCCTCGACGATCAGAAGCGCGTCAAGAAACGACTCCAAGGCCTGCTGGACTACATCGCGAAGTTAAACGTGACCACGTGCTCGTGAGTGGCGGACATGCTCGGCGACAAG</t>
  </si>
  <si>
    <t xml:space="preserve"> E_FL_epM-_26I19_F_0 E_FL_epM-_03E10_F_0</t>
  </si>
  <si>
    <t xml:space="preserve">CG7945</t>
  </si>
  <si>
    <t xml:space="preserve">GCTGGACGCAAGACGGACGACATTACAAAACTTAATAAAATTTTATAAGTGCATTAAAATGGTGGACTCGAAAATATTTGCTCTTGTACTTGCTTGTACATTTGCTGTTGGTTATGGGGTTGATTCAACAAACTATGACCTCAGCAGGAATAGGCCCAGCATCGGTAGCGGCGGTGCTGGCTACGGGAACTACTACCCTGGGCAGTATCCGGGCAATTATCCGAGCAACTACCCGCAAGGTCCAGGGGTATATCCGAGCGGTCCGGGATACCCGGGTCAGTACGGCCCGGCGGGACCGCCCGGGGCTCATCCCGGTTGCCCCCTATGTGATTCGTCAGTGTATAGTTACTGTTCGCGTAAACAAGCCCATGATTCCTGCTGCTGCGATAATCCTTCTTTTCACGGCTACGGATGTCGCAAAACGGACTGCAAGTTCCTGTACGCCAACTCTTGTGAAGAATATCAGTTGATCTCCAACTGCTGCTGTGTGGATCTTCAGAAGAATTCCGTGGACACGCCAGTCGTGGCACCATTAATCTAAGCACAATTGAGCACTTTAGCTTTACCATTTGTTCCATCTCTTTTGATTGGATTCGCATTGTGAACGCATCAAGTTAAGATAATACAAAGAGAAAAATATACTTTTAAAGTAAGCTAAAGTAATTTTGGTTAACATTAAAAACGATGTCATTCAACAATA</t>
  </si>
  <si>
    <t xml:space="preserve"> E_FL_epM-_26I21_F_0 E_FL_epM-_15C12_F_0</t>
  </si>
  <si>
    <t xml:space="preserve">MVDSKIFALV LACTFAVGYG</t>
  </si>
  <si>
    <t xml:space="preserve">IPR002223|Proteinase inhibitor I2, Kunitz metazoa</t>
  </si>
  <si>
    <t xml:space="preserve">CG12540</t>
  </si>
  <si>
    <t xml:space="preserve">TGCGTATAATTTTGTTAGAAATAATTGAAAATTCGTTTTGTATTGCTACTTATTGAAGGAACTAAATTACTTTTGTAATCCGTTTACTAACATTGTGTTAAAATGGCATACGCCTATCTTTTTAAATACATCATCATCGGGGACACAGGTGTGGGTAAATCATGTTTACTCCTTCAATTCACGGACAAAAGATTCCAACCGGTGCATGATCTCACTATTGGTGTTGAATTTGGTGCTCGGATGATCACAATTGATGGCAAGCAGATCAAGTTGCAGATTTGGGACACAGCTGGTCAAGAAGCTTTTAGGTCCATCACCCGATCGTACTACCGGGGCGCGGCTGGCGCTCTGTTAGTTTACGACATCACCAGACGGGAGACTTTCAATCATCTCACAACGTGGCTCGAGGACGCGCGACAACATTCCAACTCGAATATGGTCATTATGCTTATCGGTAACAAGAGCGATCTCGAATCCCGACGTGAAGTGAAGAAGGAAGAAGGCGAAGCGTTCGCTCGCGAGCACGGCCTCGTCTTCATGGAGACGTCTGCCAAGACTGCCGCCAACGTCGAGGAGGCTTTCATCAACACCGCCAAAGAGATCTATGAGAAGATACAGGAAGGAGTGTTTGATATCAATAATGAGGCGAACGGCATCAAGATAGGTCCTCAGCACTCGACGGGCGCCGGGGCGGGCGGCGCGGGGGGCGCGGGCGCGGGCGGCGCG</t>
  </si>
  <si>
    <t xml:space="preserve"> E_FL_epM-_26J09_F_0 E_FL_epM-_22H04_F_0</t>
  </si>
  <si>
    <t xml:space="preserve">IPR002078|Sigma-54 factor, interaction region, IPR003577|Ras small GTPase, Ras type, IPR003579|Ras small GTPase, Rab type, IPR003578|Ras small GTPase, Rho type, IPR002041|GTP-binding nuclear protein Ran, IPR001806|Ras GTPase, IPR005225|Small GTP-binding protein domain, IPR013753|Ras</t>
  </si>
  <si>
    <t xml:space="preserve">Rab-protein 2</t>
  </si>
  <si>
    <t xml:space="preserve">CG3269</t>
  </si>
  <si>
    <t xml:space="preserve">CAGTTCGCGTTCATACCACACTACAACGTATCTTGTGTTCAGTAGTGATAGTGCTTTGAGAATGGACCACGTGAGTTCAGTGTCACTAAGATAAGGACCATTTCAAGGAGTACCATCTTCGGTGGCGTTCGTAATTGCACGCTGATCGAGGCATTGGTCAATGGCGAAGCAGCGGCAACAAACAAAATACAGACTATTATAGTTATTACTAGCATTACGTATTGCAGTATGTGTTTGGCAACTTCAGTACACAGCATTCTATGAACAATGTTCGAACAGATAGCGTTTCTGCCCACGTGGTTCCTGATGGCGTGGCTGGGGGTCTGCGTCCTCTTCAGTCCGTTCGCTGTATTCTTCGTGGTGTGTCTACCGCAACTACCGCTCCTAGTCGTTAGGAGAGCATGTCATATACCATTCGAATATATTTAATATTAACGGGTTAATTTTTATATTAAAATGATCTAGTTTTTAAGAGATTTTGTAAAAAAAACTGTAAATAAATTTAATGAATAAATGTTTTTTTTTATGAAAAAAAAAAAAAAA</t>
  </si>
  <si>
    <t xml:space="preserve"> E_FL_epM-_26J24_F_0 E_FL_epM-_15L18_F_0</t>
  </si>
  <si>
    <t xml:space="preserve">CACTCATTTTTTAAAATTGTCGTAATTGCACGAAGTTAAAACACCTTCAAAGTACTCCACCTCCAAAGCTAAAACGCAATATCTACGCAGCTAACTTAAATAATAATTGCACAATATGACAATGTTTTCATGCATAACCTGTAAGGTGTTGTTTAACACATCCGAATTACAACGTGAACATTATAAATTAGATTGGCATAGATATAATTTAAAAAGAAAAGTAGCGTCTATCGAACCTGTCACCCTTGAGGAGTTTGAAGAGAGAGCTAAAGAACACAGAGAAAGTCAAAATGAAAAGCAAGATGATTCACAATACTGCCAATGCTGCTCAAAGTTATTCAGCACCAAGAACTCGTATAACAATCATTTGAATAGTAAGAAACACAAAGTGAGTGTTGAAAAATACACAGAAAGTCAAAAGGACCAAGAGAACAGCGGTCAATCTGATACAGACAGTTTTGTTAAAGTTGAATGTACTACTGGCTTAACCAACGAAAGGAGTAAATTTGTTGTTGTGAATACTACTGATTCTGGAGAAGATATAGAAACTGACTCTGAAATTGAGGAGCTAGATTCCGACGAATGGGATGAGTGTCGCATCCAAGAAAGTGATTCACTTATCAAACCCCGGGATTGTTTGTTCTGTGTACATCACAGTAAGAATATGGTAAAAAACTTAAAACACATGTCAGAAGCACATTCATTCTTCATTCCTGATGTAGAATTTTGTATAAATA</t>
  </si>
  <si>
    <t xml:space="preserve"> E_FL_epM-_26K16_F_0 E_FL_epM-_05J01_F_0</t>
  </si>
  <si>
    <t xml:space="preserve">IPR009033|Calreticulin/calnexin, P, IPR007087|Zinc finger, C2H2-type, IPR003604|Zinc finger, U1-type</t>
  </si>
  <si>
    <t xml:space="preserve">CG6769</t>
  </si>
  <si>
    <t xml:space="preserve">TATCTTTAGAAAATGCTTACTACACTGTTACTATTATCATGTGCATTTTTCAGTGCTTCGGGTGAAAAAGAAAAATGCAAAATTACAGACAAGCAATGCATTGTTTTGTTCAGCAATTCTGTCTTTGAAAAAATATTCGAAGCTGATAATAATCAAAACATCGATCCCATGTATATAGAGTTCGTAGAAGGAAATTTTCCTGACCGGAAGATCAAGTTAACAAATATTTCCATGACTGGCTATAATACCTGTAAAGTCTTCGATTTATATTGGGACATAGAACAATCTTTATTGAACTTAGAATTTTACTGTTTGGGTTTTTCGATTAATGGACAATATGAGATGTCTGGACCGGCTGTAACAGTTCCTATTGAAGAAAAAGGAAAATTTACTATTGATACAAAAAGCTACAAGTTAATGCCGAACACAACATTTGAACTTGTGCAAACTGTTGGGAATAAAACTCTTTTTCATCTTAAGGACTTCAACGTCAAGGTGTCGCCATTGGAGAAAGTGGCGTTACATTTCACGAATCTTTATAACGGGCAGGAAATACCAAGTGCCAAATTTTTAGCACAAGAGCACTGGAGAAATATTGTCTACACTCTTCAAAATAAGTTCGCCTCGGCCTGCTTCAAGAATGTATTTGTAGCTTTAAATAAACTATTTACGACAATGCCATTGGAAGAATA</t>
  </si>
  <si>
    <t xml:space="preserve"> E_FL_epM-_26L05_F_0 E_FL_epM-_03J05_F_0</t>
  </si>
  <si>
    <t xml:space="preserve">MLTTLLLLSC AFFSASG</t>
  </si>
  <si>
    <t xml:space="preserve">AACGATTTATTTCTTCAAAGCCACGTCGTATAGCGACAATCCTTTAATTAAATAGAATCGGTATCGGCAAGTATAAAATAGAAATGTCTGTTTGAATACTCAAATAAATAAAAAAAAAAACACAAAATGGGCATGGAAAAGAACGAAAATGCGGAAGGGAAACTCTCCGAATACCTTTACCCTCCGGAGATATTAAAAAGACTGGATTTCAGTAAGAGTCCGGCAAAGTTTCATCCTAAAATCAGTGCTGTTGACCCCGGCGAGGATTGGATGATTGTGAGGCCTTTACAACGCTCTGATTACGATAAGGGTTTCCTGCAGCTCCTCAGTCAACTAACAAGCGTGGGAAATATTACGAGAAAACAGTATGATGACCGTTTCACTAAGATGAAACACTCGGGCGGTTACTATGTGACCGTAATAGAGGACACGCGCATTAATAAACTCATAGGTGCAGCAACGCTGACCATCGAACAGAAATTCATCCACAACTGCTCTTTGCGCGGCCGTTTAGAAGACGTCGTAGTTAATGACACTTACAGAGGAAAGCAACTTGGTAAATTAATTGTGGTAACCGTATCGCTTCTCGCTCAAGAGCTGGGATGCTATAAAATGTCTCTCGACTGTAAGGATAAATTAATAAAATTTTACGAGACGCTAGGATATAAGATGGAGC</t>
  </si>
  <si>
    <t xml:space="preserve"> E_FL_epM-_26N07_F_0 E_FL_epM-_02F19_F_0</t>
  </si>
  <si>
    <t xml:space="preserve">IPR000182|GCN5-related N-acetyltransferase</t>
  </si>
  <si>
    <t xml:space="preserve">CG1969</t>
  </si>
  <si>
    <t xml:space="preserve">TCGTGAAAATATTCTTGTAAAACAAAAAAAATAAACATAAAATTTAAAAAAACCCAAAAAAATAGCAAAATAACAAAAACGAAAAGGGAATCATTTGATTTTAAGATAGTGGACATAAGCGTGCAACGTGGTCATTGGAATGCGATAGTCATATAAAGAGAAAGTGAATTTTTGCATTTGCAGTCTGTTAATGTTCCTGTGAAATTGTATTAAATAGCATCAAAATGAATCCTGGTCCACCAAGTTATCCGATGGCATCTCTGTATGTTGGAGATTTACACTCTGATATAACCGAGGCCATGTTGTTTGAAAAATTTTCGACTGCTGGGCCCGTCCTATCTATACGTGTTTGTCGCGATATGATTACCCGTAGATCCTTAGGCTACGCTTATGTTAATTTTCAGCAACCTACGGATGCTGAAAGAGCTTTAGACACCATGAACTTTGATATTATCAAAGGAAGACCCATTAGAATCATGTGGTCCCAACGTGATCCTTCCCTGCGCAAATCCGGAGTTGGGAATGTTTTTATAAAAAACCTTGATAAATCTATTGACAACAAGGCTTTATTTGATACA</t>
  </si>
  <si>
    <t xml:space="preserve"> E_FL_epM-_26N13_F_0 E_FL_epM-_26B11_F_0</t>
  </si>
  <si>
    <t xml:space="preserve">IPR000504|RNA-binding region RNP-1 (RNA recognition motif), IPR003954|RNA recognition, region 1, IPR006515|Polyadenylate binding protein, human types 1, 2, 3, 4</t>
  </si>
  <si>
    <t xml:space="preserve">polyA-binding protein</t>
  </si>
  <si>
    <t xml:space="preserve">CG5119</t>
  </si>
  <si>
    <t xml:space="preserve">TGACAATTGAAATGTCATAGAAATACTTTTTTAAAATAAAGCGAAATGAGATTACCGGCAATGGCGAAGTTACAATTTACGCTTTTTTTCGTATTGTTTCTGACGATACAAACCCTTAGTGCAAGCGTGGACACAATATCTAGTGATATAAAGTTAAAAAATGTCGATCGCACAGTAGATATATCGACCCAACTCGTAAAAGTAGTATCAAAAATAGTCTTGGAGAACAGTGGCAAATCGCCAGTAAAACATTTTCTTTTTGCGGTTGAAGAAGCTGCGAAGAATAATCTAGCGTTTATTGGAGCTAAAGACAGCAATAGTAAAGATCTTCGTCTCGCTGAAACCACTGTGAAAGGTTATGACTATGTTAAATTTTGGCGTGTGGAGCTCAAGGAACCCCTAAACGCCGGTGCCACAGTAAATGTTGTTGTCGAAACTGTGTTCACCAAAGCTTTACAACCATATCCGACAGCTATAACTCAGCAAGAAGACCAGTTTGTGAAATATGTTGGCAATTTGTATACATACTCCCCGTACTATACCTCCACACAAAAAACCAGCGTAATTCTAAATACAAAGACTGTTGAATCATTTACCAAGGTGAAGCCTTTCTCACAAGTTGATGGAACAATTATTTATGGACCGTACGCTAATGTTGGGCCTTTCACTGAAAAGGAGCTCAGCATTCACTACAAAAACAATTCACCATTTTTGACTGTTACTCGCGTCGAAAGATTGATAGAAGTATCACATTGGGGTAATATTGCCATTGAAGAGGTAATTGAAATTGAGCATACAGGAGCCAA</t>
  </si>
  <si>
    <t xml:space="preserve"> E_FL_epM-_26O09_F_0 E_FL_epM-_03C13_F_0</t>
  </si>
  <si>
    <t xml:space="preserve">MRLPAMAKLQ FTLFFVLFLT IQTLSA</t>
  </si>
  <si>
    <t xml:space="preserve">IPR007676|Ribophorin I</t>
  </si>
  <si>
    <t xml:space="preserve">CG33303</t>
  </si>
  <si>
    <t xml:space="preserve">ATCGCTCGTGTACATAGACCGTGAGAAGTGTTCGGAGGATGAATTAAAAAAAAAAAAAAACGAGTGAAGAAAAAATTAAACTTAACGTGTAAATAAAGATGCGTTTAGTAAATTTTAGTGAGTTTTCGATAGGGCGTTAATTTAGCGCTCTTTATATATATAGTGAAAATTGTAATTGAATAATTTTTTGTGCACTCTCGAGAGCTACGTTCGGCTCGTAGGTCGGAACGTTCTAGATCTAAGTTAGCGTTAGTAGGTGATACTTGTTCATTAGACTGTGCCAGTTTTTTTCTTCAACTAATAATCTTGAAAAAAAAAAAAAGACGTCGGTGAGATTAAACTGAAGGCGCCAAATTTAAATTCAGCCTTCGAAATTTCGTAATTTATGTTCGGATAATTAAAAAAAAAAATGAACAACCGTTATTATAATACTGTTTCTTGAATTAAGATTCAAATTTTTTTTTTTATAATAATTAAAAAATATGTTGTTATTGTTCGTGTAATATTGTAGAAGGTCAATTAAACCTTCGATATTAATGTAAAAATAATACAGTATTGCTACAAGATGCTTTTTTATTTGTTGTTTTTTTTTTCTATTATTAATTTGAAACGTAGGTTTAATTAATAATGTAAGTGGTTTCGGCGCGAAAAGTAAACTTTTCTTTGTGATTATGTAAAACGTTTATTTTTAAAAGTGCTACAAAAGAGATGATCATTA</t>
  </si>
  <si>
    <t xml:space="preserve"> E_FL_epM-_27B16_F_0 E_FL_epM-_10K15_F_0</t>
  </si>
  <si>
    <t xml:space="preserve">GCTCTTCAAACCATTTTCAAAAATGTCTGAAACATTAAAACTCCGAGGAACTCTTAGAGGCCACAATGGCTGGGTTACTCAAATTGCAACTAATCCGAAATGGCCGGACATGATTTTATCTTCGTCTCGAGACAAAACTCTCATCGTGTGGAAGTTGACCAGAGACGAAAACAACTACGGTATACCTCAAAAGCGTTTATACGGTCATTCGCACTTCATTTCTGATGTTGTGCTGTCTAGTGACGGTAATTACGCCCTTTCCGGTTCTTGGGACAAGACTTTGCGTTTGTGGGATCTCGCTGCAGGCAAGACTACCAGACGATTCGAGGACCATACTAAGGATGTACTCTCGGTAGCCTTCTCAGTTGACAACCGTCAGATAGTGTCTGGTTCTCGCGACAAGACTATCAAACTCTGGAACACCCTTGCGGAGTGCAAGTATACCATCCAAGATGATGGACACAGCGATTGGGTGTCATGTGTCAGATTCTCACCCAATCATGCCAACCCCATTATTGTATCCTGTGGTTGGGACAGAACTGTCAAGGTCTGGCATCTCACTAACTGTAAGCTCAAGATTAACCATTTGGGTCACTCTGGCTACCTGAACACTGTTACTGTATCACCTGATGGCTCTTTGTGTGCATCTGGTGGTAAGGACATGAAGGCGATGTTGTGGGATCTGAATGATGGCAAACACCTCCACACCTTAGACCACAATGATATCATCACTG</t>
  </si>
  <si>
    <t xml:space="preserve"> E_FL_epM-_03G16_F_0 E_FL_epM-_08A16_F_0</t>
  </si>
  <si>
    <t xml:space="preserve">IPR011047|Quinonprotein alcohol dehydrogenase-like, IPR001680|WD-40 repeat</t>
  </si>
  <si>
    <t xml:space="preserve">Receptor of activated protein kinase C 1</t>
  </si>
  <si>
    <t xml:space="preserve">CG7111</t>
  </si>
  <si>
    <t xml:space="preserve">TTTTTGTTCAGGCTTCGAAATTGTAAAGTACTCATTTAGTATTGAAAAAAATCTGTAATAACGTTGTATAGATTGAAACAGTTCATAAACATTCCAATACCGGTTTCAGCATTATGAGTATTCCGTTCTACAAAATGAACAGCCGTGAAGAATATGAAATGAATGAAGATTGTGGCTGGACTGAAGAGCCACCTAGACTTCCGCGAAGAAAGATAAGGAATAACGAATACAGCAATGCATTTGGAAATTACAATGGGGGATATTGGTCTGACGACCAAGGTCCTGGACCGTTTGATCATCCACCAAGACCCCCTCCGAACTTCATGTTTGGACCAGGACCAGGACCAATGTTTGGGCCTTTACCCAATCAAAACCCATTCGGAAGAGGATTTGGTCCGGATGGCCCTGCTATGCGAAGACCTAACAGAGTGGAGAGAGTTAAAAGATATTTAATGCGTTGTGGACTTACAAAGGACAGTTTGAAAAACATTCCTAGAGAAATATTGCACAAAATAGAGCCTGAGTACTGTGGTGTTTGTGCTCTTGAATTGGACTCTTTTGGAATGTATTCCACTTAAATCACGTGAGTTGTATTGTGAGTTGTGTGATGTGCATATCACATCAAAATCTCATGCCGACTCGCATTATGCTGGANNNNNNNNNNNNNNNNNNNNNNNNNNNNNNTGAAATATGCAAGACTTCCATGACTTGCTCGGAGCAAATGACTATGCATCTTAATGGTAAACGCCATCTTACTAAAGAGAAACAGCACATCCTGAAAATGATGAAATGTGGATCCGAAAATGAAAAAAAACAGAAAGCTCCAGTGAAACAGGAAAAAACTGAAAAGTCTAATGATGAAACTGCCGCAGATTGTATAATTGTTGCAAATAAAGCGATTGATGTTGATACCGCCATTGATCTTTTGACTCAAGCCATTGACGAAGAAGACGTCGCGGAAATTACTGATGAAGGTTCTAAAACTGCTGAAGTTTCAAAAACGGCTGATGACGAAAATAATGCGAACAATGCAAAAGAAGGTGAGGGAGAAGGTGATCACGGTGATGCTGGTAATGCTGAGGAACCGAAGGAGGGCGAAGACGATTACGATTGGGGCAACGGAAGCGGCAACTGGGAAGATGCCCCTGGTGAAGAACTTTGAAAGGGGGTATGCAACATGGGATGCCGTAGGAGCAGAATGCTACGGGGATTCTCATGAGTTATTTAAGTTTGCATTACGTGTGAACAATATATAAATTACAATAAAAAAAAAAAAAAA</t>
  </si>
  <si>
    <t xml:space="preserve"> E_FL_epM-_05E09_F_0 E_FL_epM-_10L03_F_0</t>
  </si>
  <si>
    <t xml:space="preserve">IPR007087|Zinc finger, C2H2-type, IPR000217|Tubulin, IPR003604|Zinc finger, U1-type, IPR003008|Tubulin/FtsZ, GTPase, IPR002452|Alpha tubulin</t>
  </si>
  <si>
    <t xml:space="preserve">TCTATGATATATATCAAGCACGTGTTGGATACAAAAACATTTATGCATTGATGCATTGCATTCTAAAACGTGTAAAATATTATTTGAGAAATTGTTGACTTCAAAATTTGTTTAATTTAATAAAAAAAAAACTTCTATGAAGCTAATAAATTATACTTAAAAAGTAAATAATACAACGACATAGGTACAATGGAGGAAGAAAATACACCTAATGTTAGCCTTATATCGTGCATGCACTTTGTGCAAAGAGGCGTGGCGAAAGCAGTTCCTGAAAAAATTGAATTAACCCAAGGGGAACTAGAGAACATAATCAGACAGACAGCTAATGACCTGAGGATTGCAGAGCAAGGAGATGACGAGACTGATGATGAAGGTACAGGCTCAGCCCCAGAGATACCAGCCAATCCGAATGATGAATTCAACTTTGATAACTATGATAATGAAGACCTAAATTTGAATCCAGTTGGTATAGGAACAGTAGCAACAATACCTAATCTGGGGGATTTAAGTGAGAATGTGCAAATAAGAACTGAAGGGCCAGACAGTGATGAGGAGGATGATATAATTAAGCCCGAGGACAATTTGCTGCTTGTGGGACACGTAGAGAGTGATGCCAGCGTGTTAGAAGTTCACATATTTAATAAGGAGGAAGGCTCTTTCTACGTGCATCATGATATAATACTGCCGTGGTTCCCTCTGTGCATCGAGTGGCTCAGCCATGATCCAACAGATCCAAA</t>
  </si>
  <si>
    <t xml:space="preserve"> E_FL_epM-_09G21_F_0 E_FL_epM-_05K18_F_0</t>
  </si>
  <si>
    <t xml:space="preserve">IPR001680|WD-40 repeat, IPR011046|WD40-like</t>
  </si>
  <si>
    <t xml:space="preserve">CG6751</t>
  </si>
  <si>
    <t xml:space="preserve">AAAAAATGGCTGATAACAAATTATACGAGATTTTGGGCGTTTCTAAAAATGCCAGCGAATCCGAAATTAAACGAAATTACCACAAACTTGCTAAAGAGTTCCACCCGGACAAAAATCCTGCAGCTGGTGATAAATTTAAAGAAATAAGTTACGCATATGAAGTGTTATCCGATCCTAAGAAAAGACAAGTGTATGACTTATACGGGCTCAAAGGACTACAGGAAGGCGGCCAAGGAGGAGGGTTTCCGGCTGATGAAATTTTTGGTAATTTCTTTGGTAACCTCTTTGGAATGGGTGGGAGTAGAGGATGTGGTCAAGGCCGTGGTCCAGTCCGTGGCGAAGATACCATGCATCCCCTTGCAGTGACATTAGAAGATTTGTATGCTGGGAAAACTACAAAATTGCAGCTCAGCAAAAACGTAATTTGTGCCCACTGTAAAGGTGTGGGAGGAAAACCAGGTTCTCTTATATCTTGTAAAGATTGCCGTGGACAAGGAATTAAAGTGTCATATCAACAAATTGCACCACACATGACTCGGCAATTTCATTCACGCTGTCCATCCTGTCTCGGTCAAGGTGAAACATTTAATGAAAAAGACAAATGCTCTAAATGCAAAGGAAAGAAAGTTTTGAATGAAACAAAGATTTTAGAGGTGCACATTGAAAAAGGTATGAGAGACAATCAAAAAATCTACTTCAGAGGTGAAGGAGACCAGCAGCCTGATACTGAACCTGGTGATGTGATTATTGTGTTACAACAAAAACCTCATGAAAAGTTTAAGAGGAACGGAGATAACTTAATAATGAAGCATGAAATCACACTTACTGAAGCATTGTGTGGTTTTGAATTTGTTGCTAAACATTTAGATGGAAGAGATTTGCTCATCAGACATTTACCTGGTGAAGTTATTAAGCCCGGTGATGTTAAATGTGTACAAGGTGAAGGAATGCCTATCTATAAAAATCTTTTTGAAAAAGGAAATTTCTATGTCAAATTTGATGTTGTTTTTCCTGAAAATCATTTTGCTAATGAGGAACAGTTAAAACAAATAGAAACTATTCTGCCCCCACGTCCTGCTTTTGTTATGCCTACAGGTGAAGATGTAGAAGAGGTTAATCTAATGGATTATTTCACACCTAGTGAAAGTAGCAGAGGCAGAGAAGAAGCCTATGCTAGTGATGATGAAGAACACATGCACGCTGGCCCTGGCGTTCAATGTGCTCATCAATAGTAAAATTTGTTTTATGTGCAATTCAAATTTACAGCAATTTATTATAGGTAGTGTAATATAATTTTACAGCACTTACATTTCACAGATATTTAAAAAAAAAATACTGTGCTAACAAGGGCTGAATTGTAATTCTTGCAACTTTATCCTTTTTATTTTTTGCAATTTTTCTGATTCTTGCTTTTGTCAGATGACCAACAAAATTTAGATAAATAGTTGGATTTATAAAAATATTTACCTTACGTAATAAATTTAATCATTTTTCGGTTTTGCATTTTCATCAAATCTCTCATTTTTTTATTGACTAGAAATAAAATCTAAAAAAGGAATTGGTACTATTAATAAATGAAAAAGACAAAACAAGGATGTTATATATTGTGTACAAAATAATTGATAAATATCAATAATTATGGACAGTGAAGAGCTCTCACATACATTATTTTAATTTTTCTGTTCTCAAAACATGACAGCGCTGAAATGCAAGTGTTTTATGTAATTCATTCCAGGGACATTGTATGGCTGAGGCTAATTATAATTAAAAAAGTAAATAATAAAAAAAAAT</t>
  </si>
  <si>
    <t xml:space="preserve"> E_FL_epM-_12E24_F_0 E_FL_epM-_27E18_F_0</t>
  </si>
  <si>
    <t xml:space="preserve">IPR001305|DnaJ central region, IPR002939|Chaperone DnaJ, C-terminal, IPR008971|HSP40/DnaJ peptide-binding</t>
  </si>
  <si>
    <t xml:space="preserve">CG8863</t>
  </si>
  <si>
    <t xml:space="preserve">TTGTGTGCAACGCAATTCCGCTGCGGCCTAACGGTTTGCGCCGTAATTTTTCCCCCAAGTTATTTTCAAGGCTTAATTACGTCTCTCCAAGATGACGATGTTAATACAACAATTAAATTGTAGTAGTAGTATTAGTAAATACTACAATGGAAATGGTGTGGACTCCGTCGAGACCAAACAGGTCGAGAAGGTTTATTCCGGTGACGGGGCGTCTCTGAGCGCTCCCGGCAGCAAGCGCTCAGCTCTGTCGGCTTCGGACGCCGAGTGTTTCTCGCTGTGCCTGGGCGCCGGGCCTCTGTGGTGGTCCTGATGTCCCTGCTCACGGCTCTGCACCGCCCGGAGGGGTGACCGGCGGGGCTGCGAGCCCCGCTACCCCGGCCACCCCCAACCACGACGACAATCGCGACTTGCTAAGTGCCCTGCTATGGTCAAGCTCCAGCTCTTTGGCCAGCAGCGCCGAGAGTCTCCATGATGGCCAAGCGTCTCCGCAACAGCTACAACTACAACAACAAGTTGTGAACAAGATCTTGGAGCGCAAGGACAAGCACCCCGTTAAAATTGAGTTCAAGATTTATCTCACCGAGAACACAGTTATACGTTGGGAGGCTGTTGTGCACAACAACATGATGTACCTCCGCGTGCCCGGGGTCCTGCAGTCCGGCAGCAAGGACAGCTTCATGCTGCTCCTGGATTTTGCTGAAGAGCG</t>
  </si>
  <si>
    <t xml:space="preserve"> E_FL_epM-_12H12_F_0 E_FL_epM-_08H19_F_0</t>
  </si>
  <si>
    <t xml:space="preserve">IPR002993|Ornithine decarboxylase antizyme</t>
  </si>
  <si>
    <t xml:space="preserve">Ornithine decarboxylase antizyme</t>
  </si>
  <si>
    <t xml:space="preserve">CG16747</t>
  </si>
  <si>
    <t xml:space="preserve">TTGAAACACGTGTGTTAAAAACCCTCTAGTCATTTTGTGTGAATTAAACAAAAAGCAGTAAAGAAAATGCCGGAAGAAATGGAGACACAGCCAGCGGAGGTTGAAACCTTCGCGTTCCAGGCTGAGATCGCTCAGCTTATGTCCCTGATCATCAACACCTTTTACTCCAACAAAGAAATTTTCCTTCGTGAGCTGATTTCCAATTCATCGGACGCTTTAGACAAAATCAGGTATGAATCTCTCACGGATCCGTCAAAACTCGATAGTGGCAAAGAGCTGTACATCAAGATCATTCCCAACAAGAACGAGGGCACTCTTACGATCATCGATACCGGTATTGGTATGACCAAGGCCGATTTGGTGAACAATTTGGGAACCATCGCGAAATCTGGTACTAAAGCTTTCATGGAGGCTCTTCAAGCAGGTGCCGACATCAGCATGATTGGACAGTTCGGTGTTGGCTTCTACTCCAGTTACTTGGTCGCTGACCGCGTGACTGTTCACTCTAAACACAATGACGACGAGCAATACGTGTGGGAATCTTCTGCAGGAGGCTCGTTCACAGTCCGCCCAGACAGCGGTGAGCCCCTTGGTCGAGGTACAAAGATCGTCCTTCACGTCAAAGAGGACTTGGCAGAATTCATGGAAGAACACAAAATCAAAGAGATCGTAAAGAAACATTCCCAGTTCATCGGCTACCCAATCAAGCTGATGGTNNNNNNNNNNNNNNNNNNNNNNNNNNNNNNGAAGACTCTCAAAACAGGGCTAAGCTCTCTGAGCTTCTGCGGTACCACACTTCGGCATCGGGTGATGAAGCCTGCTCTCTGAAAGAGTATGTATCCAGGATGAAGGAGAATCAGAAACATATCTACTACATCACTGGAGAAAACAGAGACCAGGTGGCGAACTCCTCATTTGTGGAGAGAGTGAAGAAACGTGGCTATGAAGTAGTCTACATGACTGAGCCCATTGATGAATATGTAGTACAACAGATGAGGGAGTATGATGGCAAGACCCTTGTATCGGTCACAAAGGAAGGATTAGAACTTCCTGAAGATGAGGAAGAAAAGAAGAAACGTGAGGAAGATAAGGTGAAGTTCGAAGGCCTGTGCAAGGTGATGAAGAACATCCTGGACAATAAAGTTGAGAAAGTTGTTGTCTCTAACAGGCTTGTGGAGTCCCCTTGCTGTATTGTTACTGCCCAATATGGATGGTCCGCCAACATGGAACGTATCATGAAGGCTCAGGCTCTACGTGACACATCCACAATGGGATACATGGCTGCAAAGAAGCATTTGGAAATCAATCCTGATCACTCAATTGTGGAAACATTAAGGCAGAAAGCGGAGGCTGACAAGAATGACAAAGCTGTGAAGGATCTTGTTATCTTATTGTATGAAACTGCCCTGCTGTCTTCTGGCTTCACGCTTGATGAGCCCCA</t>
  </si>
  <si>
    <t xml:space="preserve"> E_FL_epM-_13A20_F_0 E_FL_epM-_27J19_F_0</t>
  </si>
  <si>
    <t xml:space="preserve">IPR009079|Four-helical cytokine, IPR001404|Heat shock protein Hsp90, IPR003594|ATP-binding region, ATPase-like</t>
  </si>
  <si>
    <t xml:space="preserve">Heat shock protein 83</t>
  </si>
  <si>
    <t xml:space="preserve">CG1242</t>
  </si>
  <si>
    <t xml:space="preserve">AAACGAAATCGTGTCTTCTTAATTTATGAGAGTCTGTATTTATTCGTATGAATGTTTTCATGTTCTGTTTATTTTTATTAAATTATTTATCTGTACATAAATAATATATGTTTGAACTGGTAATTTATTCAATGCGATGAACCAAATATAGATATTATTTTATATGATTTATTGTTTATTTAATTATTGTTTTTTTTATCTCATTGTTTTTTTTTTCATCTTGTTTGATCTCTACTTTATTCATTTATTTAGTTTTTTTTTATATATATATATTTTTTTTTATTTGTGTGTATGTAATTTATGAATTAGTTAATAAAAATCAGCAATCAAAAAAAAAAAAAAA</t>
  </si>
  <si>
    <t xml:space="preserve"> E_FL_epM-_13C11_F_0 E_FL_epM-_24O01_F_0</t>
  </si>
  <si>
    <t xml:space="preserve">CGCGCCGTCGCAACTACATAATATATACCACGACAATTACTAGTTGCTAGTTATCGGCATTCGCGACTTAGCTGTCGTCGGATACGCTCATACGTTCAGTGACCCTGAAATATTAGTGCACCGCTCGAATATGATTGACGTCGTGCAAAAACCTAGAGATGCCTGCCTCTACGAAATCAGACAGAGGGGACAAAAGGAACCCTGTTACGTGGTCGTGCCTAATCCAAAAGATCTGGTTAAGAGCCACTTGATGTTCGCGGTGCGCGAAGAAGTCGAGGTACTGAAGGAGCGCATCGCCGAACTGATGGAAAGGATCACCCAGTTGGAAGTGGAGAACACTTATTTGCGTGCGCACGCGAGTCAAGATACGCTAGCGCAGTTGCCCGCGGCCCAGGGCAACAAGCCCGCCGCGCAGCCGCAACCCCCGGTGTCGTAAAATAGCGGACAATCGCCGCTGAGCCCGCCCGCTGGCCCCAGGCCGCCCCAGCCCTCGCCCCTTTCGCCCGGGGCTCACCATGGCTGTGCTATGTTAATTCGTAGGTTAACAAGAACCAGAGCGCAACGGACGATCGCCGAGGATGGATCCTCGATACCGTCCCTCACTAGACATATCGTAGGACGGTACGCGCGCACGATTAAGCTTCAAAATACAATACATACATTTATTTTCTGTTTTAGTCATATTTAGGGTGCAGAATTTCGTGCTAAACTGCCATGCTTTAGCTATGCGTCTCGGCAACGACTCTTTAGTAGCGTTACGATGT</t>
  </si>
  <si>
    <t xml:space="preserve"> E_FL_epM-_15C05_F_0 E_FL_epM-_25M19_F_0</t>
  </si>
  <si>
    <t xml:space="preserve">IPR000580|TSC-22 / Dip / Bun</t>
  </si>
  <si>
    <t xml:space="preserve">bunched</t>
  </si>
  <si>
    <t xml:space="preserve">CG5461</t>
  </si>
  <si>
    <t xml:space="preserve">TAACGATTAATGAATGAATTTATCAAAAACTAAATTAACACGGATTTCTGTTCTCATATTGAAATTATAAATTAATTTAAAGGGAATCTTTAAATCTAGCTCAGTGGACAAACCACCAACAACCATAATGATAAGAGCTCCATTGTGGCAACTTGCCCAAGAGGCCGGTCCTTTTGTTAGGCTGGCAGGACTAAGTGGTGCTGCTGCTGTAATCCTTGGTGCTATGGGAGCACATCGAACTTTCCCTGAGACTGAGGCTAAAGACGACTTGAAGAAAATATTTGAAACTGCCAATAGATTCCATTTTCTACATACCCTCGCTTTAGTAACCGTTCCTCTGTGTAGAAGACCGTATATAGCTGGTGCATTTTTTATTGCTGGTATGGGAATGTTCTGTGGAACTTGTTACTACCATGCTTTCACTGGTGATAGAAAATTGCGTCAAGTGACACCTCTCGGTGGGACCTGCTTAATCTTAGGATGGATTGCAATGGTGTTTTGAATTATTTTTCTGCTAGATAATTAAGAAAATAGTCTTAAATCAGAAGCTATTTATTCTTTTAAAGTAGAAATTAGTTATGGTGGATAGGTTCATATAAAAAATGTAGTATGAAATATATTGTGATATTTTAAGTTTTAATTTGATTCATATCAGACTTTGATTATATTTTTATTGCTTGAATTATAATGTAGTTAAGATTAATACCTGCATATTCATTTGTTCTTCATTTTCAATGCA</t>
  </si>
  <si>
    <t xml:space="preserve"> E_FL_epM-_17F03_F_0 E_FL_epM-_15M01_F_0</t>
  </si>
  <si>
    <t xml:space="preserve">IPR006696|Protein of unknown function DUF423</t>
  </si>
  <si>
    <t xml:space="preserve">CG4686</t>
  </si>
  <si>
    <t xml:space="preserve">TGTGTGTGGGAATCGTATCTCTTGCATTTCCGGTCTACATTGGAGAAACTATTCAACCGGAGGTGAGAGGAGCTTTGGGTCTTCTGCCAACCGCGTTTGGTAATACAGGAATACTTTTGGCCTTCTTGGTAGGATCATATCTGGATTGGTCAAATTTAGCGTTCTTTGGGGCAGCAATACCGGTGCCATTCTTCCTACTTATGATTCTAACCCCAGAAACACCTCGTTGGTATGTCTCTAAAGCACGCGTCCAAGAAGCACGCAAATCTCTGCGCTGGTTAAGAGGAAAGAATGTAAACATTGAGAAGGAAATGCGCGATTTAACAATATCTCAAACCGAATCGGACAGAACTGGCGGAAATGCANNNNNNNNNNNNNNNNNNNNNNNNNNNNNNTTCGGTGCACACTGCCAACATTTCGGTGTGTCGGACAGACTTGTTGAATTCAATGTTGTGCGCCCTTGCGGGACGAAAGCGGGAAATACAAACCGATTAGAACATTCATTTTGTGTACACATTTAAATACGTGCCGACGGTTAAACGGTGTCGAGTCGCGGCCTTTCGCTTAGTTTACGTTTCAGTGCGGCAATCAGCTTTGACTGTAAATGATGTGCTTCGTTTGTCGGTAATTTTTATAGAACATCGGGAAAGATAATAGTTTTTATAGACATTTACACTTTCACGTTCTTTGATTATTAAGAAAACGGAAATTCGCTGAACACAGCAGACAAGATGAGCTTCAATAAAAATAACCCCAATGCCGTGGGGAAGATCATGGGATACCTCAAGCAGCTCTCCACCGAAATGGGTGGAAGCGAACAAACCCGTCACGCACAAGGGGATGAAGAGCGGTTATACCGCACTCGTGGTCCCAAATACGCCCGGGTGCCTTCGAAACCAACGCTCTCAGCGTCAACAACCAGCACTTCCCTCGCAACTTCATGTGGATCCCAGGGTACTCTGGTGCCCACTAACTACGATCCGATACCGGAACACGTATCCACAGAGAGTAGCAGCGAAGACGAACAGGATTCTTTCGAGAAAACTCGTCGTCACTTTCAACAACTACGTCAGATCAGTTTAGGAAACGAATTCAAATACAAAATGGAAATGGAAATCAAGGACG</t>
  </si>
  <si>
    <t xml:space="preserve"> E_FL_epM-_17F13_F_0 E_FL_epM-_21C06_F_0</t>
  </si>
  <si>
    <t xml:space="preserve">IPR003663|Sugar transporter, IPR005829|Sugar transporter superfamily, IPR005828|General substrate transporter, IPR007114|Major facilitator superfamily</t>
  </si>
  <si>
    <t xml:space="preserve">CG30035</t>
  </si>
  <si>
    <t xml:space="preserve">AACATATCCCACAAATCAAACATACACCCCACAACCAACCCAAAAAACGATCACTCCACAAGCTACACAACAAACATACGCCTCTCAACCTCAACAAAAAATATATACTCCACAACCCATACAGCGCCCATATACTCCACAACCAACTACACCAATTTTACAATCGCAATACCAACCTACTTACACAGAGACTACACAAGAGAGAAGTTCAAACACTTACACAAGCTACACTCCAAAACCGACATGGGCTAGCAGCATTGACACTACGCCATCATTTAATTTACAACAGCCGAGCCAATATAATTACGTAAACACGGAAACAACAGACAATTATCAGAAAACCTCACAGCAATATTCTTCTTCTTATGTTCCTCCTCCGTGGGAACAAGATTCGTCTTATTTGGCAAATAACTCCTCTCAAAGTTACTATCAACCACTACCCACCACTACTTTAACACCGACTGCACCTGCACAAAGTTGGAAACCGCCAGTCCCGAAGTCCAAATTCGCTAAGCCTCCTCCTACGGCGTACATACCACCAGCTCCTAACCAATCTTTCGTGAAACCAGTAAACGCCGCGGAACAATCCAAACAGTCTGGCCGAAAAACTTATTACAGTGAATACGAGAGACGCTACATTAGCGTGCCCGAGTCGACATATATACCCACGGAAACGAAATTTCAGGCGCAGCCAGATCCATCTCCGCAGTATTACTATGACAATAATGAACAATCTGAACCTGTTGAACATCAGTGGCGAAAAGAATTGAGAGAATTCACTGAAAAATCTCAAACACAAACTGAACAAACTAGCGTCAAGCCCCCATGGGAGACGGAATCTAAGTTCACGAAAACTGCGGAATCTACATACACATCAACGCCCACTTGGAGTCAAACTTTGCGGCCGCGCTCTTGGCGTGAAAGGAGCTTTGAAAGGGAATTCACTGGATCCCAAGAGTGGCCAAAAACGAACACTCTGGGCCGTAGTAGACCTTTAAGCTCTTATGCTAAAAATGAGCCCATCCTAGAAAGGACTAGAGGAGTGTCAGTAGATAGATATAATCCAAATAATTATCAGTCGCCAAGCAGTCTGGAACACCCGCCGGTACAAAGTCACACCCTGATCCCAGCGCCTCACGGAACTTATCACAATCCGAACGTGCCCAATTACCATTCTCGTGCTTCTACTGAAACAAGAGAGCAGGCAACTTACAAGCAGCCGCGTACATGGAGAGAGGCGCGCCCAACTCCGATTCAATCGCGCTCCTTCAAGTACCTCCAATGGATCACGGGCACTGAAGATTAATGATTTAGCTAATTATGTAATGGTTATTATGAGTAAATCTTCTCAATTGTTTTAATGAGACGTTAATTGTAGATTAATATCGGTATACGGAACGAGACGGATAATGAGATGGTAGTAAACATAAAATTTCCTTCATTTGATCCTAAAATTCTCTAAATCGAATTTGAAGAGATAATTTAGAAGTGAAAATTTAATGAGTTAACGTAAAAAAGAAATTAAGTCATGATACAAGCACATGATATCGAATGAATG</t>
  </si>
  <si>
    <t xml:space="preserve"> E_FL_epM-_18F13_F_0 E_FL_epM-_25H05_F_0</t>
  </si>
  <si>
    <t xml:space="preserve">IPR011009|Protein kinase-like</t>
  </si>
  <si>
    <t xml:space="preserve">RNA polymerase II 215kD subunit</t>
  </si>
  <si>
    <t xml:space="preserve">CG1554</t>
  </si>
  <si>
    <t xml:space="preserve">TACATTTTAACGAACAACATGTCGCCAATCAGTGTTTCTTTTGTTGCCATTTGCTTGGTACTGGTATCGGCGGTGGAGGGTCACAGTTTGAGAACTGGTTGGGCATCCAATAAAACATCAAACAACACCGTTGTCCTCGAAAGAACTTCAACGGCGACAACTAAGGCACCCGTTTCAGTGGAATTGGAGGATCGGTTTCTGACATTGTCCGGCAATTGTCCCTCGGGACATGTTAGACGAGGAGGCTTCTGTTTCCCTGACGTGGACTACTAAATGTGAACCGACTGATTTGTTGTAAGATGTGTACTATGTGCTGTGGTTTAATTTAGATATTTTCTTTTAAATTTGTTTCCGTATTTGATATTGCGAAGAACGAGCAAAAGATATACATATAAATATCAATCAGTTTTTTGTAAATATATGAAATTTATAAAGATAAGAAATTGAAGCTTTTCATTAATGTATGTGAATATTTTTTTATTGTGACATTTTTAAGAATTTTTTTTATTGTGGATATTTATATTTTTACTTATTGTATTACCTGTACAAAGTATTTACTAATAATAATAATAAAACGTTGAAAACAAAAAAAAAAAAAAA</t>
  </si>
  <si>
    <t xml:space="preserve"> E_FL_epM-_19L11_F_0 E_FL_epM-_10D14_F_0</t>
  </si>
  <si>
    <t xml:space="preserve">MSPISVSFVA ICLV LVSAV EG</t>
  </si>
  <si>
    <t xml:space="preserve">GCTCAAAACGTAAGCTGAATTCTAAATGAAATTGAAGATTTTAACAACTCTGTCGGTTATAATTGCGACATTTTTCAATATGTCTGTTGAAGCAAGTGATTCTGGCAAATCCGACCGAAAACTATACAATTCAGTAATTACCGCTGACTACGATGATGCAACCAAAAGATGCGAGCAACTTCAATCCGAACCGGATGGTTCGTACATCATAAAGAACACAGTTACCGAGCTGCTTAACAATGCCGAATCTAACACAATTAATTTCTCTTACAAACTATGGACCACTGGGCACCAAAATATAGTTCAAAGTTGTTTCCCATTAGAGTTCAGACTGATACTAGACGATAAGAAGGACTGTAAAATTATTAACAAGCATGACGATCTGTACATGACTCTGAGCAAGGATCTAGACCAAAATGGTGATAGAGACGCATATGGCGACGAGGACGACCATAAGAACAGTTGGAAGTTTATGTCCTCGTGGGAATCGAACAGAGTTTATTTCAAAATCTTTAACCCGAAATACAATCAACGTTTGAAAATGGGTGATCCTGTGAAGGACGATGAGCGTAAAGTGTTCTCATCTGACGATGCTACAGACAGCACAAGTCAATGGTACCTGCAGGCGATGAATCACAAAGGCGACCTTTTATTTTTCATATTCAATCGCAGATACTCGCAGGCCCTGAAGATCGGTAAGGACGTTGTGAACAACGAGGATTTCAGGATATATGGCGAGAGC</t>
  </si>
  <si>
    <t xml:space="preserve"> E_FL_epM-_01A10_F_0</t>
  </si>
  <si>
    <t xml:space="preserve">MKLKILTTLS VIIATFFNMS VEA</t>
  </si>
  <si>
    <t xml:space="preserve">IPR004943|Lepidopteran low molecular weight lipoprotein</t>
  </si>
  <si>
    <t xml:space="preserve">GAGTATATTCACTGTGGGCAACGGGGAGCAGTGCCTGGGCTCCGACAGATCCACGGGGGGCGTGTGCCTCTCGCGCAACCAGTGCAACACGCAGGGAGGGAAGGCCATCGGGTTCTGCGGAGTGTTCGCCACTTGCTGCGCGCTGAACGCGTGCGACGTGCGGACCAACACCAAGGTGGCAGTGTTCATCAACCCTCCGCTGAACAGAGAGTCTTCGGGTCTGGAGTGCTCTTACAACGTGGAAATAAACAACAACAACGTGTGCCAGATGAGGATAGACTTCGAGACCTTCAACCTGGCGCCGCCGACGACGGTAGAGTCAGTGGAGAACGTCACCCAGCGTCCAGGCTACACCTGCAGGAACGACATCTTCCAAGTGACAAACCTGCAGGCTAACTCCGATCTGTTGCCGGCACTCTGCGGCGACAACAACGGGCAGCACATGTACATCCGAGTGAACGCGTCCACGAACAGCCGATCGATCCGCATCAACTTCAAGATAGCGGACCGCAACACGCAGCCGAACCTCCCGCAGGCCACCTGGAAGATTAAGGTCACGCAGCTCGAGTGCTTCAACACTCTCGGCAAGTACCGCGAC</t>
  </si>
  <si>
    <t xml:space="preserve"> E_FL_epM-_01A16_F_0</t>
  </si>
  <si>
    <t xml:space="preserve">IPR000859|CUB</t>
  </si>
  <si>
    <t xml:space="preserve">CG17047</t>
  </si>
  <si>
    <t xml:space="preserve">AAAAGGAATTTTATTTAGTGTTTATGAATTTTAAATAATTTAATTTAGTGTCATTAGAGTCTTGTAACTGATTAAAGATATTGAAAATTTAAGTACCTACCTAACAACTAAACAGTGCCAGCCCTATTGAAAAACTCTATTGTCCCCATACGTGACCCCCAAAAGCCAAGATGGATCAGGTCAAGCTAGTTTTTTTAAGGTTTTGTGTATATTTTTCAATTTTCAATGAATTATGTATAATAATGCATCGTATATGAAAATTTTAACCTCTGGAAACATTTTAATCTCAATACCAATAGGTATTATCCTAAGAAAAACTGCTGAAATTTGGTATCGGGATTAGAATTTCCCGACTTCCCCCAATCTACTGTAATTGTTTAACAATGAATCGTCATGTTTTTTTTTAACGGCACAAATATTGTAAATTGTTACAATTTTTATGACCACTTCTATGATGATACTCTG</t>
  </si>
  <si>
    <t xml:space="preserve"> E_FL_epM-_01A21_F_0</t>
  </si>
  <si>
    <t xml:space="preserve">ATTCGTGTTGGAGCGCGGTCAAGTTAGCCGCGGCACACGGACTGCTTGTCTGTTTAGCAAACGGTTAGAATTAGTGAAATTCACAACATCTCGTCCCTTAGTCTTCTTGCTGACCGCATTAGCAACAGTATTGATTTCACATAAAATCGCAAAATGGTGGAGAGCGAAATAAAAGATGTCGAAAACCAGAAAGTAGATGAGGATCCGATTACAAAAATCATTGGAGCGATCGGTAAATGGCAAATTTGGATATGCTTCGTGGTTTTCCTCGTGAAGTTTCCAGTTGCCTGGCACCAGATGAGCATAATTTTCCTAGCCCCTCCAATGAACTTCACTACTTCGAACACCAGCGGTGATTTTGATAATGTATGTCTTGAAAACAGCTCCGAGTACGTCTATGATCACAGTATCTTTCAAGAGACCATCGTGTCACAGTGGGACCTCGTTTGTGACAGGCATTGGCTGAAAAATCTTACACAAACAATTTTTATGCTCGGCATCCTCGTGGGCAATATGCTGTTTGGCCATCTTTCTGACAGATTTGGTCGCAGAACGCCATTCTTAGCAGCAGTATTTCTTCAGCTTATTTCTGGAGTAACAACTGCATATTCGGTAAACTGGTACATGTTTACAACACTTCGCTTCATCCTTGCCGTGGCCACTGGAGGGACTATGGTTACAAGCTTCGTACTCACAATGGAAATAATCGGCGCTAAATACAGAGAGACTGTTGGAATCATTTACCAGATACCTTTTAACCTCGGACACCTATCACTTCCGCTCTTTGGCTACTACTTACGGAATTGGAG</t>
  </si>
  <si>
    <t xml:space="preserve"> E_FL_epM-_01B08_F_0</t>
  </si>
  <si>
    <t xml:space="preserve">IPR011038|Calycin-like, IPR011701|Major facilitator superfamily MFS_1, IPR007114|Major facilitator superfamily</t>
  </si>
  <si>
    <t xml:space="preserve">CG8654</t>
  </si>
  <si>
    <t xml:space="preserve">AACATGGTGTTGAAAATTACTTGCCTCATACTCGCAGTGGCCGCAACTGTGCAGGGCCTTCCTCATCTCGGCTTGGGTGTTGGCGCTGGTGTTGATCTAGGCGGACATGAGCATGGGCACGGATCCGACTATGGAAACGCTGATGCCGAAGCTGGTTTGGGTGCTAATCTTGATCTTGGCGGGCATGGCTACGACAACAGCGACACTAAAGCTGATACAGTAGATGAAATCACTTGGCGTGATGGCGCTAAAGCCGGTAATGGTGTACATGAACGAGTATACACTAGAATTGGCAGGGATACACGAAACGCTGTTGATCATGATCTTGTACACGGAAAAACTAGAAGCAGTGTCGAAGCAGAAGGAACCAGTTCAGGCTTAAAAGGCTTCGGTCAAGGTGGCTTTGGAAACTATGGAGGATTTGATAGTTTTAGACACGGCGGTTCTGATTTCGATAGCTTTGCACATGGTAACTCCGGATTCAGTAGCTTTGGAAATCACAACCCCGGATTTGGTAGCTTTGGGAACTACGATTCTAGGTTCGGAAACTTTGGAAATCTTGACCCCGGATTTGGTAGCTTCGGGAATCACGATTCTGGATTCGGAAGCTTTGGAAATCGTGACCCTGGATTTGGTAGCTTTGGGAATCACGACTCTAGATTCGATAATTTTGGGCATGACTCCATTTTCGATCACCGCGACTCTGAATTTGGTAGCTTTGGTAACTCTGGATCCAGTAGTTTTGGACATAATAGCTCTGGATCAGGTACTACCAGGAAAGACGATTCCAGTTCACAAATCATGAAAATGTCGGTTC</t>
  </si>
  <si>
    <t xml:space="preserve"> E_FL_epM-_01B11_F_0</t>
  </si>
  <si>
    <t xml:space="preserve">MVLKITCLIL AVAATVQG</t>
  </si>
  <si>
    <t xml:space="preserve">glorund</t>
  </si>
  <si>
    <t xml:space="preserve">CG6946</t>
  </si>
  <si>
    <t xml:space="preserve">CGTCTCGATCAAAAGCACCCGTCCGGCTTTATACGCGCTGTTAGCGGCACCGGGGGAGATAGCGGGACTCACGTGTACAGAGAGAAACGCGCGTGGCAGGAACAGTACCGCACCAACCCGCGCCAACCCGAGTCCGCATCTCTCGAGCATATGCTCGGATCTCTTCGGGCAGACATGAGCCGCCAAGGAGTACAAACCCCCCAGAAGGGATGCTGTAACGCCTGCGAGAAACCAATCGTTGGACAGGTGATCACGGCGCTGGGTCGCACTTGGCACCCTGAGCACTTCACCTGCGCTCACTGCAACCAGGAACTGGGCACGAGGAACTTCTTCGAGCGTGACGGCAGGCCCTACTGCGAGCCCGACTACCACAATCTGTTCTCACCGAGATGCGCTTACTGCAATGGACCAATCTTGGATAAATGCGTCACAGCTCTAGAGAAAACGTGGCACACGGAGCACTTCTTTTGCGCTCAATGCGGTCAGCAATTTGGGGAAGAGGGTTTCCATGAAAGGGACGGGAAGCCCTACTGCAGGGCTGATTACTTTGACATGTTCGCCCCCAAATGCGGTGGTTGCAATAAGCCCATAATGGAAAACTATATCTCAGCGCTCAACACCCAGTGGCATCCAGACTGTTTCGTTTGCAAGGACTGCCAGAATCCCGTCAAAGGGAAGTCCTTCTATGCCATGGAAGGGAAGCCGGTATGCCCAACATGCG</t>
  </si>
  <si>
    <t xml:space="preserve"> E_FL_epM-_01B16_F_0</t>
  </si>
  <si>
    <t xml:space="preserve">Paxillin</t>
  </si>
  <si>
    <t xml:space="preserve">CG31794</t>
  </si>
  <si>
    <t xml:space="preserve">ATATTACGCACGTGTGCAATATGAACAAAATAATATTCATCGCTTTAACTATATGTATTTACGAAGTTTATTCGTATGATTACGTTAATAAATATGATGAAAACAATGGTGATAAGAAAGATTCTGAATCTGAAGATTATTGGGGTGATCCGGAAAATTTAGAAAAGCCATCGTACAATGTAAACGAAGCCCCGGAATTGTTCAAGAAATTTATTACTGACTACCAGAGGCAGTACAAAGATGAGTCCGAATACAATCTGCGTTACACTTACTTCGTGCAGAACTTGAAGGACATTATTGAACTGAACGCTAAAAACAAACATTCCTCATCTGATATAAACATGTTCGCGGACTACTCGCCTTCTGAATTAGCGTCGCTCGGATAAAGATTGACAAGATTCGAACGCTGACACCGCAGTGAAGAAAGGCCCAGTGAAATTAATTAAATACATCATTAAAAATAAAAAAAAAAAAAAA</t>
  </si>
  <si>
    <t xml:space="preserve"> E_FL_epM-_01B18_F_0</t>
  </si>
  <si>
    <t xml:space="preserve">MNKIIFIALT ICIYEVYS</t>
  </si>
  <si>
    <t xml:space="preserve">CG12163</t>
  </si>
  <si>
    <t xml:space="preserve">AAAAATGTGAACAAAATAAGGAAGCGAAAGAAAAAACATTTGTCGAAAAACAGGCTGAACGTATGCAGAGACTGCGTAACTTACACACCGCCCGAAACGAAGCTAGGACACAAAACCACCAAGAAGTCGTAGCAGAAGAGGCTAGGAACAAGCTACCAACGAACTATGAAGCTAAACGGCGCCAGGCAGAGTGGTTAGTAGAGGATCAGAAGAAACGAGAAGAAGCAGAAACAGAAGGCAAAAACTACGACCGAGTCAAATTGTTGAATATTTCTGCGATAGAAGCAGAACGACTCGAACGTAAAAAAAAGAAAAAGAACCCAGACCAAGGGTTCTCGACGTATGAACACGCTACAATTCGACAATACAACAGGTTAGTGAAAAACATGCCACCAGCGGATATGGAACGGTATGAGAAACAAAAGCAAAAGTATGGTGAAGCATTCTATGGAGGCCCCAACGTCATCATACATGGCATGCACGAAGATCGTAAAGAGGCAGTAGACAAAATGGTTGATGATCTGGAGGGTCAGATTGCAAAGAGAACTAAATACTCGAGGAGACGAATTCATAATGATGATGCTGATATTGATTATATCAACGAGAGGAATGCTAAATTCAATAAGAAATTGGAAAGGTTTTATGGAGAGCATACTGCTGAAATAAAACAAAATTTGGAGAGAGGCACTGCCATTTAGCTTAAAAACA</t>
  </si>
  <si>
    <t xml:space="preserve"> E_FL_epM-_01B20_F_0</t>
  </si>
  <si>
    <t xml:space="preserve">IPR013260|mRNA splicing factor SYF2</t>
  </si>
  <si>
    <t xml:space="preserve">CG12343</t>
  </si>
  <si>
    <t xml:space="preserve">TTTTCTTTCATCGATCGCGTTAGAACATCGCTACTACGCAGTGCAAGATTCCAAAAATCAAGTGTAACCGTTATTGAGTGGCTGAACTGAAGTCAAAGAGTTCGCTACGACATGGGGGCAAGGTCCCGGGAGTTACTACTGCTCCTGGCAGCATGCGCGCTGGTATTCGGCGAATCTATCAATAAAACCGTCAAGAAAGACAAAGACGCCGACAACTTATTGGATCAATATGAGGATTACGAACCCGCGGAATACCAAGAGGTTTTGTACAACGAGGACAGGCCCTGTCCCAGAGACTGCATATGCTCTGTATCTCAGGGATACAGACAAGCCAAGTGCAGCTTCCTCGAAATCGGTACACAAAAGTTCGGCGATGATATCCTTGATCTCGTGGTCGAAAACGCAGATCCCCGCTACCCGATTAATCTAGACGACTTCATGTTCAAAAAACTCGGACTTCACCAGGTTGCTACTGTAAAAATCGTGAACAGCACGATTGGTTATATCGCCCCCAATGCTTTCCATGGTGTCCATGACCTTTACGCAGTCAACCTATCCAACAACAACCTAAAGAGCCTTCATCCTGAGACGTTTGCGAACAATAAGAAGCTGTTACTTCTAACGCTTTCAAACAATCCCCTCAAATTTCCTGCAGCTGGGTCCGAAAATTACTTCTTGAACGCTTCCTCTGTACAAGAGCTTGATG</t>
  </si>
  <si>
    <t xml:space="preserve"> E_FL_epM-_01C12_F_0</t>
  </si>
  <si>
    <t xml:space="preserve">MGARSRELLL LLAACALVFG</t>
  </si>
  <si>
    <t xml:space="preserve">IPR003591|Leucine-rich repeat, typical subtype, IPR001611|Leucine-rich repeat</t>
  </si>
  <si>
    <t xml:space="preserve">Gp150</t>
  </si>
  <si>
    <t xml:space="preserve">CG5820</t>
  </si>
  <si>
    <t xml:space="preserve">CGTACGCAACCCTAGCGCCCTCACTCGCCTCGCAGTGGCAAAGAGCACCAGTAGGTACATCCTCCGGTATTGAATGTGTTCTCGTTCTCGACAACTACGATTCTGGTAAAGGATCCATCGCCTGTACAAATTAAACTGCGCAGAAGGAGGACAGAACTAAGACAATTGCCTCGAAAACATAAATAATATTAAGAAGACTACAAAATGGCACTAATACTGGAATATTTAAATGATATGCACGTATTTATGGATAAATATGGAGACCCTCGGACTAATCCATGGTTCCTTATGAGCTCACCTTTACCCACATTAATTATATGTTTAAGTTATGTCTATCTAGTCAAGGTTTTAGGGCCACAATTTATGGAAAATAGAAAACCATATGAATTAAAAAATCTTCTAATATTATATAACTTTCTCCAAGTAATATTCAGTGCATGGCTTTTCTACGAGATTGGGGCCGCGGGCTGGTTCACAGGCAGGTATAACTTTCAATGTCAGCCGGTCGACCACTCGAAACATCCACAAACAATGAGGATGGTACATGCGTGTTGGTGGTATTATTTCTCAAAGTTCACGGAGTTTTTTGATACGATCTTCTTTGTGCTGAGAAAGAAATTTGATCATGTATCAACATTGCACGTGATCCACCACGGAGTGATGCCCATGTCCGTTTGGTTCGGAGTGAAATTCACGCCAGGCGGACACTCTACGTTCTTCGGACTC</t>
  </si>
  <si>
    <t xml:space="preserve"> E_FL_epM-_01C24_F_0</t>
  </si>
  <si>
    <t xml:space="preserve">IPR002076|GNS1/SUR4 membrane protein</t>
  </si>
  <si>
    <t xml:space="preserve">CG31522</t>
  </si>
  <si>
    <t xml:space="preserve">CCGTATGGATCGGTGGATCGATCCTCGCCTCCCTCTCTACCTTCCAACAAATGTGGATCTCGAAACAAGAGTACGACGAGTCTGGCCCCTCCATTGTACACAGGAAGTGCTTCTAAACGCACCGCGCGTCGCTGCCTCCAGCAGCCCGCGGCCGGCTGCTCAATTCAGGCTTGTAATCTCCGTTAATTTAATTGTACGTAAGATATTATTGTAATTAACGTAATAGTGACGGCAGGACGGAGCGCGGCGCCGCGGGCGCGCCTCGACCGCCGGCCCGGTACTGCACTCGCCAAAGGATTTTTTGTAATCTCATGAATGATGATTGTATGTGCTGAAACGGATAAGACTACTTTCTTACTAGGTCATTTATAAATTATAAAAAACAAATTTAAAAAAAAATACAAAAAAAGTCCGAAAAATTAAAAAAAAAAAAAAA</t>
  </si>
  <si>
    <t xml:space="preserve"> E_FL_epM-_01D04_F_0</t>
  </si>
  <si>
    <t xml:space="preserve">AAACTTACAAAAATAATTAGTTTATTTTAAAAATTCAATAAGTGTAGGGCGACCCGATTCCTAACCCGATTGTCGTACTTAACATAATAAGCCACCATGCTGCATCTCAAGAATATCGCCAAGTCAGTGGTTCCGCCGCTCAAGAATTCTGTTCAAAATGAAGCCCTCAATACAATGTTCCGAATCATACCAGCTGGAGTGAATGTCTGCTGCCGCACATACGCTAGTCATGAGATTCCAGATAAGCTCAAAGATATTCCTACAAGTGCGAATCCGAAGTTCTTCCACATGGTAGAATATTTTTTCCACCGAGCCTGTCAAGTTGTCGAAGACAAGCTTGTTGAAGATTTGAAGTCAAGGACACCCATTGAAGAGAAGAAAAAGAAAGTAGCCGGTATTCTAAAACTTATGGAACCATGCGATCACATTCTTGAGATTCAATTTCCTCTGAGGCGCGATTCTGGCGATTACGAAATGATATTAGGCTATCGCGCACAACATTCCACACACAGGACTCCAACCAAAGGAGGTATTCGATTCTCAACGGACGTAACCAGAGATGAAGTTAAGGCGTTATCAGCTTTGATGACCTTCAAGTGCGCGTGCGTGGACGTGCCTTTCGGCGGTGCTAAGGCCGGTATCAAGATCAATCCCAAAGAATACTCCGAGCATGAACTGGAAAAGATCACTCGTCG</t>
  </si>
  <si>
    <t xml:space="preserve"> E_FL_epM-_01D14_F_0</t>
  </si>
  <si>
    <t xml:space="preserve">IPR006095|Glu/Leu/Phe/Val dehydrogenase, IPR006096|Glu/Leu/Phe/Val dehydrogenase, C-terminal, IPR006097|Glu/Leu/Phe/Val dehydrogenase, dimerisation region</t>
  </si>
  <si>
    <t xml:space="preserve">Glutamate dehydrogenase</t>
  </si>
  <si>
    <t xml:space="preserve">CG5320</t>
  </si>
  <si>
    <t xml:space="preserve">AATCTATCACGTTATTTTTGCCAACTTGAAAACGTCCGATTAACCTGAAAAGACCGACTCGATCGAATTCTTCGATTACGACGAAGAGCGAATTATTCCATGGACACAGCCCACTGAGTTTCTCGCCGGGTCTTTTCAGTGGGTCGCGATTCCGATCCGGTGGTAGATTCTGCAAAACACTGCTCTTGCTAGGGCTAGTGTTAGAAATTTCCCTGAGCTTGAGCCCGTCCGCGCGTGTCTGTAATAGACGCAGACTACCAGCGAATAGGTAGAGAATAAAAACAACAGGAATACAAAAAATATTAAATTCATTGTTAGTTCGGTTTGCTATTTAAACGTGTTTCTTTTTACTTTATTAAAATTGCTAAATAAAGTCATGTCCACTTATTAATCTCCAGAAAAAAAAAAAAAAA</t>
  </si>
  <si>
    <t xml:space="preserve"> E_FL_epM-_01E05_F_0</t>
  </si>
  <si>
    <t xml:space="preserve">IPR001991|Sodium:dicarboxylate symporter</t>
  </si>
  <si>
    <t xml:space="preserve">GGCTGCGATCGCTCTGGCGACTGCTCATCACGGCTTCACCACGCCGTCCCGCGCCATTGCCGTTCTATCCACAGAAACGATTAGAGGCAACATCACATTCACTCAGGTTCAAGATGGGAAGGTTCACGTTCAGGGGGGCATCACTGGGCTGCCTCCGGGTGAATACGGTTTCCACGTCCATGAGAAGGGCGACCTGAGCGGCGGTTGTGTATCGACTGGATCACATTTCAATCCTGAACATAAGGACCACGGTCATCCGAACGATGTCAACCGTCACGTCGGCGACCTTGGAAACGTGGTCTTTGACGAGAACCACTACAGCAGGATCGACCTGGTAGACGACCAGATCTCGCTATCGGGTCCGCACGGCATCATCGGCAGGGCGGTGGTGCTCCACGAGAAAGCTGATGATTACGGCAAGAGTGACCATCCGGACTCCAGGAAGACCGGCAACGCTGGCGGTCGAGTCGCTTGCGGTGTCATCGGAATTCTATAGATCTACAAATTTCTCATTTAATTGTCTTATTTAATAAAATATATATGTATTTTTAAAAAAAAAAAAAAA</t>
  </si>
  <si>
    <t xml:space="preserve"> E_FL_epM-_01E21_F_0</t>
  </si>
  <si>
    <t xml:space="preserve">IPR001424|Superoxide dismutase, copper/zinc binding</t>
  </si>
  <si>
    <t xml:space="preserve">CG9027</t>
  </si>
  <si>
    <t xml:space="preserve">CATTGTGAGCAAAGCGGAAAACTCGAAATCGTTAAATGGTTAGGTAATATATTTTTTTCTAAACGCGGGCGTGTCATAAAAGGTACTTACTTGTCATCAGGAAGGCTTAAGGGACCTCTAAAATTCACCCCTATTTTCTCTCGTCTCGCCAGTCTTCCTTGGCACAGAGCTTGGGAGAGGTAGAAGAAAACCGCGGTCAAGATTGTAACCAGACGCGTGGAGATTACCAGTTTATGTCAGCCATCTCGGTCCGTGGTCAATCAGAATGTCTCGCTGGATGAAGCCAGTGGACACAGAGTGCAATGACTTCTTCTTAATCAGTCGCTTTCTTCTGCGATATGTTACACTTAAATAAGGCTAGGAGAACTCCTAGCTTATATATTTATATATAAATTTAAACATATATAAGTATGTTTATCAGTCTCTGGCAGCTATAACACAGGGAATCCTAAATTGGGGCTGGATGACTGCGTC</t>
  </si>
  <si>
    <t xml:space="preserve"> E_FL_epM-_01E23_F_0</t>
  </si>
  <si>
    <t xml:space="preserve">TCCAGCCGCGAGACACGAACAACCCACAAAAGTTCTGAATTGTTCCTCAAAAACACATGCTACTAAATGTATTGTTTTAACAAGAGCATACAGGTTCCAGTAGATATCATATAGTGTTTTTTAACAATTTTTCCAAGGCAATATGGATAGCCCTATATGTACAATGGCTGGGTCCGTTGTTTTTTTTACTCATTACTTTTTGTACAACAATTGTCATCTCTATTAATTATATGAAATAATAAAGTTGACAAATTAATTTCTAAAGAAATATTGATATATATATAACCTTGCTTGGGCTATCGTAAATTTTTGTGCCAAATTGTAACGAATTTAATTCGTGTATTTAATTATTTCGTGTATAAATATTGATATTATAATATAAAAATGTACGAAGCTCAGTGATAATTTTAATTGCAACTGTTTATTGATGGTTTTTTTATATACATAAGTTTCAAAGTAATGTAATTGACACAGGGTACGCGCATTCCCAAAACCGATATAATATTATATATACTATTACGTTGACATTTAAGCAATACCCTTTGTTTAAACTATAAATGCTAAAAGTTTTCTAATTTAATATTTTGATAACCGGTAAACTGTTGTGAAGGTTACTGAACCAGTACCTGAAATGATTAAGTTACTGACCTCCCCAGTAACTTAATCATTTAATTATGTTTCTGATTTTTTTTTTAATAAATGTGTTCGTGTATGTAATAACTACTTATCGCCAGTCTTTTCCCCGATACCAGTTTTCTAGCAGAAATCATGAATTTATAATTTA</t>
  </si>
  <si>
    <t xml:space="preserve"> E_FL_epM-_01F03_F_0</t>
  </si>
  <si>
    <t xml:space="preserve">IPR013154|Alcohol dehydrogenase GroES-like, IPR013149|Alcohol dehydrogenase, zinc-binding, IPR002085|Alcohol dehydrogenase superfamily, zinc-containing, IPR011597|GroES-related, IPR011032|GroES-like</t>
  </si>
  <si>
    <t xml:space="preserve">GACTAAGTGATGTTAAAACGTGTCACTTCAGATGTCAACTTGATATTTATATTGATTTTGTAGAATTTAAAGTGAAATTTGAAGAAGCAAAAGAAAAAAAAACCACCAGTGTGAATAAAACAAGTGTAAATTTCATCATGAAAGTGTTTATTAGTGAGTATTTTCAATTCTTGTGTGGTTACATGTCTCACTGTATGCTGTTTCGTGTTAAGCGCGGATTCACAAAGCAGCTTCCGGACACAGAATCAGTATCCCAAATACGATTCCACAATCAATTCAGATCAAATTTATTTTGACGACAACCGACCTAGTGCTTCTATTAATATCCAAAAGGAATTATCTAATTTAAATGGATTGACGATTGGAACAAAAAGACCGATTATTAACCCCAATTTCGGAGCTCCACAATATAGTCCTTATCCAAATAATGTCATAATTCAACCGTCAATACAAACTTATAACCAAGAAACCACCAAAATCGTTCCTCAAAAGTCCGGCACACCAGCTAAAAAGAAGACAGATACGTTTTTTCAAGCGCATGCAACAAGACCAGAGATCGATAGTGTCGATTATGCTATAACACACTTTGGAATAAATATATTTAAGCAAATAACAAGCAGTCAGCCAGGTAACATGGTGGTATCTCCATTCTCCATCACGACATTATTGGCTCTTCTTCAACAAGGCGCTACAGGATCCACTTTGGATCAGATCAGTGCAGCTTTGCATCTAGCACCA</t>
  </si>
  <si>
    <t xml:space="preserve"> E_FL_epM-_01F07_F_0</t>
  </si>
  <si>
    <t xml:space="preserve">TTTTGAGAAACGTTTGTTTTCAGGTTCTCACGTGCCTTATTTATATTTAACGTAACATGATACAATAACTTACAATGAAGCATAAAAGATTTGAGGAAAACATATTAATTGATGAGGCTTACACTAATTACGGTCAAGCTGATAAGAACGCAGATGATAAGAAAGGCCAGGGTATCGCAAAGAATTTCGCCGAAAGCCTTGAATATGGTGAAAAAAAGAAATGGTTTCATCAGCTACCTGAAGAACCAGTCACATTGCCAAAAACATTATCGACAGAACAAATTGAACAATTAAGAAAGGAAGCCACCAGTTCCTTGCACGGTGATACATTAGCTTATGAAACGAAGACAAACAGAAGCGGCTCTTCAGATCATCAATGGGCTAAGACTCTCCTGAACAAAGGTGCTATCGGAGATAGAGTTGCCGCTGCCACAATTCTTATCCAGGACAATCCGTTATACAATTTAACAGCGCTCAGAAATTTAATAAACAATGTCAAACCGGCCAAGAAGAAAGACGGTATTGTTATAATCGATGCCCTGTCAGAGCTACTGATATCCGAATTGCTAATACCAGATGTCAAATTACGTACTTTCGAACAGCATCCGCTAGGACACCTAGATGAGATGACGTCGGGCAACAAACAAACAAAGAGGAATATATTGAAACTGTGGTATTATGAAGATCAATTGAAAGAATTATATGGAAGTTAGTCGTTTTTTTTCTTCTTTTCTTTTAGCAATAAATAAACTGATTGTGGG</t>
  </si>
  <si>
    <t xml:space="preserve"> E_FL_epM-_01F08_F_0</t>
  </si>
  <si>
    <t xml:space="preserve">IPR005612|CBF</t>
  </si>
  <si>
    <t xml:space="preserve">CG7839</t>
  </si>
  <si>
    <t xml:space="preserve">AATCCGTGTATTCGATAAAAACTACATAATTTGATTTTTTGTTAATTTAAAATACATTTACATGTTCTTTTATTTTTAAAACTTTCAGTAAACCGTGATTATTTTTACTTTTCAAAGAGAGAAATTGATTACTCTTTTTTTAAAACTATATTTATTTTTTTCCTAAAATTTTGATTTCCATTTCCCCTACCTACCTAGAGTAAAATGGCTAAAAATACATCAAAAGTAGGAAAAAAAACGAATGAGGAAATCTTTGCTGGTTTCCAAACTCTTCGTAATGAACAACGTCAATTAGGGAGTAAAATATCAGAATTACAAATGGAGTTAAACGAACATAAGATCGTAATTGAGACTTTGCGGGGAGTGGAGTTGACCCGTAAGTGTTTCCGGATGTTTGGGGGCGTGCTTGTCGAACGCACCGTAGCTGAGGTGTTGCCAGAGCTGATCAGCAATTATGAACAGCTACCTAAGGCCATCCAGTCCCTAGAAGACCAACTCACTCAGAAGGGAGAGGAGATCAATAAATACATTGAGGAACATGATATTCGCATCCAACGTGCTGATCGCACTATGCCTGAACCACCTCCAGAGCAATCCACCTCTACCAAGTCTAATGTGCTAATTGCTAGCGGTTAACTATACTGATCCTTTCATTTCATATAGCTGTCGCAGTGTATTGACAGTGAGACTAGTCCTACA</t>
  </si>
  <si>
    <t xml:space="preserve"> E_FL_epM-_01F20_F_0</t>
  </si>
  <si>
    <t xml:space="preserve">IPR002777|Prefoldin beta-like, IPR009053|Prefoldin</t>
  </si>
  <si>
    <t xml:space="preserve">lethal (3) 01239</t>
  </si>
  <si>
    <t xml:space="preserve">CG6302</t>
  </si>
  <si>
    <t xml:space="preserve">GTTTTAATTAAACTAATTTTACTCATAGAAATTCGCGTTGACTGACCAGAGTCCGCGAATTTCTAGTCGTATCGCCCCAACTATTACAATTTCACAAGAACTCAGGAATTTAAAGTGAAATAGAAAATGGCACAAACGTTAACTTTTGGTGACTCATGCGCGCCGATAACATGTCATGCATGGAACAAGGATAGAAGTCAAATTGCATTCTCACCAAACAATAATGAAGTTCACATATACAAAAAGGAAGGAAATGACTGGAAGCAAACAAACAACCTTGTGGAACACGACCTTAGAGTGATGGGGATTGATTGGGCTCCCAACACCAACCGTATTGTTACGTGTTCTGTTGACCGTAATGCTTACGTCTGGACTCAAGGAGATGATGGGAAATGGGCAACTACTCTTGTTCTTCTGCGTATCAACCGAGCAGCGACTTGCGTGAAATGGTCTCCCATGGAGAACAAGTTTGCTGTCGGGTCAGGAGCTAGATTGATATCAATTTGCTATTTTGAGAAGGAAAATAATTGGTGGGTGTCTAAGCATATTAAGAAGCCCATTCGTTCGACTGTGACATCTATTGATTGGCATCCCAATAACATTTTGCTCGTCGCTGGCTCTGCTGACTTCAAAGTACGAGTCTTCTCTGCCTATATCAAGGATATCGAAGATCAGCCT</t>
  </si>
  <si>
    <t xml:space="preserve"> E_FL_epM-_01F21_F_0</t>
  </si>
  <si>
    <t xml:space="preserve">Suppressor of profilin 2</t>
  </si>
  <si>
    <t xml:space="preserve">CG8978</t>
  </si>
  <si>
    <t xml:space="preserve">GAGTAAGGGTATCTAGAAGTGTTCAAAGACAAAATGACCACATTCCTAAATGCTGCTGAAGAGAAACTTAAGACTGAAAACGAAAATTTAGAGGAGTGTCGCAATAAATTTATTGCAACAGTAAAATTCTATCAATATTCATCAAAGTGCGGTAAAATAGAGGAATGCGAACCGAAGGAGTTTTTCTCTCTTTGGACGTCGTTCTGTAGTGATTTCAAGGATATATTTAAGAAAGAAGAACAGCTTGCTATAAAAGAAAGATTAAAAGAAACCAGAAAGTTACAGGATGAGAGGAAATCTCTAACACAGCCCATTAAAGAAGGTGGACTCAAAGCTAGACTGCAAAAACTCTCCAGTTCTCGAAAATAGCTTTTAAACAATATTTAAAATATTAAAAACCGCTTTAGCTCATATAAATTTATCAATTGTTACTAAAAGTATAAAATAAAACGTAAAACATTACCCTCATTCAGCTGTCTGAAAAAAAGGAATATTATGTCAAACTTAGCATTTACGCAATACATTTAAATATATATTTCACTATCAACTTTACTGTATATTAAATTATTTAATGTGACAAAGTTCAGCATTCTTATTACAAACTTTGATTATACATAAGTATGAGTTTTCTATAAATACTTGTTTTACAGGCCACGAAAACATTTCAATAGTGTTCTTATAAATAATAAAAATTAAAAATATAATGTTATAAGATTTGACAAAGAACTAAATAAGCTATAAATAAGC</t>
  </si>
  <si>
    <t xml:space="preserve"> E_FL_epM-_01G01_F_0</t>
  </si>
  <si>
    <t xml:space="preserve">IPR003104|Actin-binding FH2, IPR002110|Ankyrin</t>
  </si>
  <si>
    <t xml:space="preserve">cappuccino</t>
  </si>
  <si>
    <t xml:space="preserve">CG3399</t>
  </si>
  <si>
    <t xml:space="preserve">AAATATTGAGGAAAATTATACGGTTTCATACAAAGCGCTATGTGGATTTTGAATAAATAATAATTAAAATGATGAATACGTTCGGTAAAGTTGTGGTAATATTGGCACTGTCAGCTCAGACGAGGACGCAGACCGCGTTACAATCACCGTGCCCTGAGGTCTTCCAATACGACACGACTATACAACATCCAAACCGATGGTACGGCGCAGTGAACCTAACCAGTAAATTCACTCTCCAATCCCTTTGGCTAAATATAGAGCTGGATAAAGATTCAAAAACACTTAAGAATTGTCTCGGCAACGTAACACAATACAACTCAGTCGAGTACAACATTGAGAAGCCTGACTTCGTGATAAAACCTGGTGAAGTCGTAAAAGTTCAGTTTTATGTTGATTACGAAGACGCGAAGCGCGTACCCACGGTCGCGTCTATGAGATTTAATGGGCGAATTATATGCGGTAAACCAATATTTAGTTTCGATAAGGCTTATTCTCAAAGATATTCGAAGTACGGAATCGACATGCGAGGATGCCCTTATAAACCGGGCTCTGTGGAATCTAGTGAGGAATCTATGGGGAATTCAACGGTCGACATGAAAGAACCAACTGGCAACACTAGCGCAGTTTCAAATAGAATACCAGACAGCACCGTGGAGGATCTTTTGACTGGTGGTCGACTCTCCTTCGTTTTGCCCACATCGATAAATAACTACAGCAACAACAG</t>
  </si>
  <si>
    <t xml:space="preserve"> E_FL_epM-_01G08_F_0</t>
  </si>
  <si>
    <t xml:space="preserve">MMNTFGKVVV ILALSAQTRT</t>
  </si>
  <si>
    <t xml:space="preserve">IPR009003|Peptidase, trypsin-like serine and cysteine, IPR001254|Peptidase S1 and S6, chymotrypsin/Hap, IPR001314|Peptidase S1A, chymotrypsin</t>
  </si>
  <si>
    <t xml:space="preserve">ATCGTTCTCTAAGCCAAAACGGACTACTACAATAAAAGAAAGTAAAAATCCATATTTATTTACTGATCTAAATATTACACACGTTTTTACCATTGTACCACCTAGCATTGGAGTTTCTTACCCCCGGAACCATTGCTCTCTTCCACGATGCGTTTTCCAAAGATATTTCATGTCCCGTATCATCCGGCTCTGTATACAGTACCTTGACCCTGTAATTGCTGATATCTATGAGCGATGGTGACCACCCATTATCACATATCCTTAACTCACTCCTCTGTTATTGAAATCAATAAAAAAGTTTTAAAAATGTCATCCTCGTGAACCCGCAATGTAATGTAAAGATAGTTGATGACCACCCCGCGCTCCCTCAGGCCGTTGACCTCGCACAACTTGATGTTTAATTGTGGTCGCATACGTACAAAACTCGAAAATACTGACTAACAGCATCTTACTGGGGAAACCAAACCGATTTGCTAATAGCGCTGTTTTTTTTGAAGTTATACTTCTTTAGGCGCGTTATGAAAAATTAATGAGAGTGAAATTTAACGATGCGCGCGCACCGTGACGTAAAATTAACAGAATGAAGTTGCCCACTAAATCGCTCATTACACCGACGTAACTTGGCGAGTCTGAATATAGCCGCAGGTGAACTTTCGCGCATGTACACTCGTAAAAAAAAGTGTTATTAGCATTCATTTTTTAGTAATATAAATGACAAAATTATTATTTATTATAATTCATACT</t>
  </si>
  <si>
    <t xml:space="preserve"> E_FL_epM-_01G21_F_0</t>
  </si>
  <si>
    <t xml:space="preserve">TATAAAGAGTTAGTTGAATTAGTAAAAGCAAAGAAACAAGCCGCAAACTTGTCTAAATAACACTCAAATGATATTAGTTTAGTAACAAATTGAATGTCTGTAGATCAGACCATTGCCTTCATGTTGTAAAATATAAACGAGATTGTTTTATATGGAAATGATATGACAAAAAATTTAAAGACTAAAATGTAAAAGATTGTTAAATTATGAGCAAATAATTCCATTCAGGTTAAATGTACTCTACGTAACGGTGTGTTTCATTCCTCACTCACTACTCGTCCACTGTTTGACATTGCAACCGCTCATTGTGTCCTAACATAATAAGTTCCATCCTATTTCATATTTTTGTATTTATTTTTTGTTTTATGTGATGAAAATAGTTAATTTAAAATTAAAAAAAAAAAAAAA</t>
  </si>
  <si>
    <t xml:space="preserve"> E_FL_epM-_01H01_F_0</t>
  </si>
  <si>
    <t xml:space="preserve">IPR001623|Heat shock protein DnaJ, N-terminal, IPR001005|Myb, DNA-binding, IPR009057|Homeodomain-like</t>
  </si>
  <si>
    <t xml:space="preserve">AAAAAAACAATTTTCAAAGTTCAAACAGACAGTGTTGTGCTATGTGAATCCTGTTTCCAAATTATAGTGCCTACAGGTTTAAATGAATAGAGGAAAACATGAAGATATTAAGTACAGTATCTCAGTAATTGAAATAATTTATGTCAGTTTCAAAATTTATGAACACTTGCGTAATATGTGATTCGGAGATGAAAAACTTAACAAGTGAAGTAGTTTTACAGTGTTTCATAATGTAAGAAACAAGAAGACAGTGGTCCAAATATTATTATTACGGCAGTGGAACTGGGCGACACTAAAAGATTAATATGCATGACCTGCATATCGAGATTGCGAGACTGCGTCGCTTTCAGGGTTCAAGTTGAAGCCTCCTTATACACTCTGGAGGATACATTTAAGTTAGAGAATGTAGAATCACACGGCGCTTTAGATGACCTCAAGCATGAGGCGCTCGGCGATGTGGTGGCCAATGAGATAGCGGACTACGCGAACGACACGCCCGACGCTGATGAAGATGATGACGACGAAACCGCTCTAAAGTATCTAATAAAGAAGGAATGCCACGAGGAATTCTCCGCGAAAACGAGGCGAAGGAGAAAGAAATATATAAAGATCAGCCTGAAACAAACCGAGGATCTGGCGGACACTGACCTGATGCTCCAGAGCGGGTTGTTTCCGTTCAAGATCAAAACAAACAGGAGCTTCAGCTGCGCCGTCTGC</t>
  </si>
  <si>
    <t xml:space="preserve"> E_FL_epM-_01H11_F_0</t>
  </si>
  <si>
    <t xml:space="preserve">IPR007087|Zinc finger, C2H2-type, IPR012934|Zinc finger, AD-type</t>
  </si>
  <si>
    <t xml:space="preserve">GTTATCGGAAAAGATAATTCGCCGTTGTACATTGGTGGCATCGGCAACGACACCAGCAGCGACAATGAGCTGTCCCGGCAGTGGCTCGTGCACACGGCGCTGGACGCCCTGGAGGAGAGGCTCACCACTGCGAACCCTAACAATTCAGGAACGAACACAACCACTGCCCGAACTGATCTGCGGGACTTGTATTTAGGATTACTGTTTTCCACAGATACTCATAAAATGTAAAATTAAACTAAATTAACCAATCTAAATTAAATCAAGCCGAGTAACGAATATAAATAAAAATACTTTTCTGTACGCAATTAAATGTGGCCGAACATTGATATTTCTTTCTGAAAATGGAACTGGACTGCCAGAAATCATTAGTTATTATTATTATTACCTAGAATATATATAAACTATCTTTTTTTAGTTACGGCTACGTCACAAATACTCGTATCAAACTAGTTCTGGTGACCAGCTCCACGTCGCCGAGTGGCAGTAACATCAGGGATGCCGAAGTAAGGACGGCGCTGCGCAGGCTGCACGCTCTGTACGCTGACGCCATATGCAATCCATTCCATTTACCCGGTGATCAAATTACTTCACCGAAATTCGACAAGCAAGTCAAGAATATAATGCTCAACAATGTTTGAACCTTGAAGAAAATTAAATTATTTAAAGTAGCTAAACATTGTCTGTATTTGTACATGTCATATTGTTAAATAAAAAGTAAAATCTAACGTTCA</t>
  </si>
  <si>
    <t xml:space="preserve"> E_FL_epM-_01I02_F_0</t>
  </si>
  <si>
    <t xml:space="preserve">IPR011012|Longin-like, IPR006722|Sedlin, N-terminal</t>
  </si>
  <si>
    <t xml:space="preserve">CG9067</t>
  </si>
  <si>
    <t xml:space="preserve">CTCATACTCCTACTTGTCCACCGCGACGCCGACATGAACTGCTCCAAACAGATCGTTCGCTTGCTGCTCTGCGGCGTGTGCTTCGTGGCGGCGCTGGTCTCCGCGCTGCCTGACAGCGGCTACGTGCCACTTCCAGGACCTGGACTTTCTTATGGAGGTATCCCGTACGGCAGCATGAGTGGAAACGTGGCGGAATACTTCCGCAACATAAATACGCCATCTAGCGGTCGATCGGCGAACTTGGAATCAAACAACAACCTCGGATACAAACCTATTGAACAATGGCTCCGATAGAGGGCACTAGTCGTCATTGTAGTTTAATATCACACACTTTACCTCAATTTTAGAATAAACCTCGTTTAATTTTATTTATACATTTAATAATAATATATTTTTGATAATTGGTTTAAATTTTACCTACGTAATCTACCTGCACGAATTGTCGAGGTCTGGCCTTGCTGAATGTAGAGTTCCTAGTGATACTAAGCACTTGAGATATTCAAACTAACAACGACTTATTCACTGTCAGGGCTACTCCAGGTACATTTATCATTCCGCTTATAATACCTATTGTTAATCCGATGTAAAAAGGGAATGATAACTCGACGACTGACAAAGTGTACAAATTCTTACAGACAGTCCTCCAGTATGGGAATAGATACATAGAAGCGAAGAGA</t>
  </si>
  <si>
    <t xml:space="preserve"> E_FL_epM-_01I07_F_0</t>
  </si>
  <si>
    <t xml:space="preserve">MNCSKQIVRL LLCGVCFVAA LVSA</t>
  </si>
  <si>
    <t xml:space="preserve">AATGGATGTTTTAGAAATTGATAATAGTTTTAAAGAATTTAAAACGATTGAGGAAGTTGAGTTAAAGCAATGCGAGGAGTGGAGTGTATCTGAAATGACACTGAAGGAAATAGAGTACAACACCTTTTTTGAACAATTTATGTTAAGAAATGTACCATGTATATTAAAAAATATTGTAATAAAATATCTTACAATTCACAATGCAAATGTGAAATGAAAATGAAAGACTTCATACACTATTTGCGCAAATCGGAGAGAACTCAACTATTATATCTTAAAGACTGGCATTTAAAAAACGTAAGGCCTACGGATAATTTCTATGAGGTACCTAAAGTTTTTGGACTCGACTGGCTTAATGAATACGCACAAGATAACAATGAAGACGATTTTAGATTTGTCTATATTGGACCACAAAATTCATGGACACCTTTGCACTCTGATGTTTACTCTTCATATAGTTGGTCAGTTAATGTATTTGGAAGAAAAGAATGGACTTTGTTTCCCCCAGGTGAAGAACGAAAACTAAAAGATAGTTTGGGGAATTTACCCTTAATGTATAATGAAAAGTCATTTCCCAACATTCAGCATTTAAAAATAATCCAAGAAAGTGGTGATGCCATATTTGTTCCATCAGGATGGTACCATCAAGTTGTAAATTTGCAAGACACTATTTCAATAAATCACAACTGGATTAATAGTTGCAACATTGTATTCATGTGGAAATCTCTACATGAAAATTTGTTAACAAT</t>
  </si>
  <si>
    <t xml:space="preserve"> E_FL_epM-_01I11_F_0</t>
  </si>
  <si>
    <t xml:space="preserve">CG7200</t>
  </si>
  <si>
    <t xml:space="preserve">TCTGCGGAGTTGCGCGCCGACCCGGCCGGCGCCAAAACAACTAAATTATTATACTTATATACACTACCGCGATAAAATAATATAAATAAACAAAAAAAAATGCAATAGCATTTTCACCATAAATATTAAATATAATTAAAATAGTATTGTGCCTATACAAGTGAATGTGTATAAAGGTCGTTTATCAACAAAATAATATATTTTTTTGGTACACGACAAAAAAGGTCCATTCGAATCCGGTGTGTATAAAGTGATGTAAACTAACCAAAAACTTAAGCGAGTATCATAAATAAACAAAAAAATGTCTGAACAAACCCAAGAATATATAAACGGGATGAGACCGGGACCTCTCACGCGGGAGATCCCGGAGTGTATGAGGGACAAATATACCGTCGTGCAATCAATTATAGACGTTATAGTGTTTGTCATCGTCGGTGTGGGATATGTTATACAAGCGATATACAGGACTATAGTTGGGTATCCTAAGAGAGATCTCAAAGGAGGCGTGGCGGTTGTTACTGGAGGCGGCGGAGGCTTGGGCAGTCTTATAGCCTTGAGGCTAGCACGACTCGGCTGCACCATTGTCCTGTGGGATATCAATAAGCAAGGCTTGGAAGATACAGTGAAACTTGTAAAAGGCGTCGGTGGTAAATGCTACGGCTACGTAGTAGATCTCGCCAGCAGGGAAGACATCTACCGTGTCGCTAAAAAAGTTGAAGAGCAGGTTGGGAAGGTAAACCTACTTAT</t>
  </si>
  <si>
    <t xml:space="preserve"> E_FL_epM-_01I14_F_0</t>
  </si>
  <si>
    <t xml:space="preserve">IPR002347|Glucose/ribitol dehydrogenase</t>
  </si>
  <si>
    <t xml:space="preserve">CG9265</t>
  </si>
  <si>
    <t xml:space="preserve">GGCATCTCTGAGCAGACGGGTATAGGAATATGCAAATACTTAACTTACATCGCTAAGATGAAGAACATCAAGACAATAATCTTTTGGTGCGCTGTTCTGATGACAGCTGTGTCTTCATTGGAACTACCGCATGACTTTAATAAGAAAACAGAGGATAATGCTGATTCGGAAACGGCTAGAGATCGTCGCGGTGTCATTGAAGAAGAGAAGTTTTACAACATACAAGCAGATCGACAGCAGAACGTAAACCAACCTACACCCTGGCTGCCGGGCCCTTTGCTGCCCGAAGAAGATCCAACTACAAAAATATCCTTAACCAATGAAGTTAAAGACGTGTTCCTGTCATACCAGACTACTGAGAAAGCTACTGATAGACCAACCGGCCGAGGAGCCAGGGCTTCTAACGAGAACTGGGTTAAACTACCGTATCCTAACCGTGAAGATTCACACAGAGACGATATCCTTACACCGCCACAGCCGTCGGGAGAACTTATCAACTCTAGAATGCCTAGAGTCAATTTCGTTACTCAAAACAGGGGCATAGAAGCATCGGAGTCGCGTCACGATAAGGAGATAATACAACGTGCAACAAGAAAAGATGATCTTAGAACTGAATTCGTTAGACCTGACGAACAGGATAGAAATTTCAAACCGGTGTATCCCAGACAAGCTGTTTACTATCCTGAAGAATCGAGACGGCCATACTACGAGGACCGTTACAATGATGATTTGTACAGGCGCGATCCATACTATGATACGTATGAGCG</t>
  </si>
  <si>
    <t xml:space="preserve"> E_FL_epM-_01J16_F_0</t>
  </si>
  <si>
    <t xml:space="preserve">MKNIKTIIFW CAVLMTAVSS </t>
  </si>
  <si>
    <t xml:space="preserve">AATAATATATTTAAAATCTACATCCATGAGAAAGACGAAGATGGCCTCACTGCACTACACTGGGCTGCTGACAGAAATGCAATTAACGCACTAAGTGCAGCCTTAAGTGGAGGATGTCCTATTGATGCAGTCGATGAATGTGGTCAAACAGCTCTGCATTACGCAGTTTCGTGTGGTCATGTAGAATCAACTAAAATCCTGACGAAAGCTGGAGCTACACTGCTAGAAGACGAGGAAGGTAACACTCCATTAGACCTGGCTACTGATACTGAAATAAAGAAAATTCTGGAAGGTGCTGATTAATTTAGCATTTATGTAGTTTTATTATGGATGTAGATTTTAAATATATTATTAAACATTAAAAAAAAAAAAAAA</t>
  </si>
  <si>
    <t xml:space="preserve"> E_FL_epM-_01K04_F_0</t>
  </si>
  <si>
    <t xml:space="preserve">IPR002110|Ankyrin, IPR000582|Acyl-coA-binding protein, ACBP</t>
  </si>
  <si>
    <t xml:space="preserve">CG33713</t>
  </si>
  <si>
    <t xml:space="preserve">CG33071</t>
  </si>
  <si>
    <t xml:space="preserve">AGGGAAATTATCCTAAAATGTTGCTAACAGTTGGAATTTTAATAACATTTTTAGTACTGGTCTTATCATTAGTTTTATATTTAACGATAGAAAAAAAAGTTAGTTACAAGGACTTGTTGAATAAACATGTTCTAATTACCGGTGGATCTAGTGGAATTGGAAAATCCGCTGCTATTGAAGCTGCAAGACGTGGAGCTCATGTCTCTATCATCGGTCGAGACGAAAATAAACTTAAGTCAGCTGTGGAAGAAATAACTTCACAGTGTTTAGATAAGTCTGTTCAATCCATTCAATATGCAGTTCTGGATGTTACATCTGACTATTTCGTTATAGAAAAAGCGATAAATTCGTTAGAGGACAATGTAGGACCAATATTTATGTTGGTAAACTGCGCCGGCATGTGTATATGTGGTAAATTTGAACAAATGAAGGTAGAGGATATAAAACAGATGATTGACTTGAATTATTTTGGCAGTGCGTATATGACAAAATGTGTTTTGCCGGGCATGAAGAAAAAAAAAGAAGGATTGATCGTATTTGTATGTTCAGAAGCAGCTTTAATAGGCATTTATGGATACACAGCATACAGTGCTGGAAAATGGGCTGTGCGAGGTTTAGCTGAGGCCCTGAGTATGGAGTTAATTGGAACTGGTGTCCGAGTAATGATATCATATCCTCCTGATACAGACACCCCGG</t>
  </si>
  <si>
    <t xml:space="preserve"> E_FL_epM-_01K12_F_0</t>
  </si>
  <si>
    <t xml:space="preserve">MLLTVGILIT FLVLVLS</t>
  </si>
  <si>
    <t xml:space="preserve">CG10425</t>
  </si>
  <si>
    <t xml:space="preserve">TCAAAAATTTTATAAATGGACTGAGCTCAAAGCTTATTCGTCGGTTGTTAGCAGAAATTCCGTATCTATTATGTTACGTTCTAAAACAAAAGTCGATAAATAATCAAACCTTTTAAAACTTGTCAATTCTTTAATTTAGTCATTAAATATTTAAACTATGAATAATTCGAATGCCTACGGGTATCAACAGAGTCCAACACCTCCTGGACCCGGTGAACCAAACCCATTCTCTCCTGCTTCGCCGTATAAGTTTTCTCAAGATGAGCTGAAAGTGTTAGCTGAATGCAATCAAGAGAGTTTCTTCCAAAGATGTCTTCCCCTGGGCACTGTGTTAGGTTTGGGCACATTTGCAGCTATTCAAAAGGGACATCTGAAACCAAACCCAAGATTTGGTCCATTCCCAAAGGTGACATTGGCAGTAGTGGTTGGCTACTTCTTGGGGAAGTTGTCATACCAGCAGGCATGTGCTGAGAAGCTGATGGCATTGCCCGGCAGCTATATAGGGCAGATACTAAGAGATCGGAAGAATGGAAAGATTGGAGGGACTTCAATGCCAGTACAGACACCTTCAATGTACGGAGCCACTACCAATGATATATATTCTGATGCTGGTCCAGGTAGCTCACTCGACTTGGACACCAACCGACCTGTCTTCAGCGAGGATACTTACCGACCTGATAATGAAGGTCCAGGACCCAACCTGGAGGAACCCATTCCAGCACGTCCGTCCGTTTCATACGATGACCTACGTCGCCAAAACA</t>
  </si>
  <si>
    <t xml:space="preserve"> E_FL_epM-_01K22_F_0</t>
  </si>
  <si>
    <t xml:space="preserve">IPR009764|Ovarian carcinoma immunoreactive antigen</t>
  </si>
  <si>
    <t xml:space="preserve">asrij</t>
  </si>
  <si>
    <t xml:space="preserve">CG13533</t>
  </si>
  <si>
    <t xml:space="preserve">TGAACACAGTACAACATTTCAATTCAATATGACTTGGATAAGTTTTGCGTTGTTAACATTTTGGTTTCAATTAGCCGAATTTACTGATCCGCCGTGCCTGATAGATCTGGAATGTGCGGAATGCATTCCCGATAACATGCCCTTAGTGACGTCACATCGAGCTACGAACGGCACCTTCAGGATTGCGTCAGGCGATGAAGTGGTGCTGGCATGTTACGGAGGCAAGTTCCTGATGTACCCGCTGCAGGAGACCTTAACCACTGTCTGTGAGATAGGTCGCTTTAGAGTGCGCAAGGATGCGAAATTGCGCCATTTGCTCGAGCTGGGTTGCCAGGAAAGTGTTTTCGAGGATGTCTTGCATTCGGTTGAGCATTGCGGAGCTCCATTTCAAGGTCGTGCGTACCAGACTCAGGAGCCAGGCTCACGCAGCGTGCGCCATCTCGCCACCGTCTGCTTCGACGAGGACCGCGCCATCGCCCTCCGACTCCACATCACAAACGCACCCAGGAACCATCTCCGCATGGCTCCCCACACCGAACATACGGGCCCACTCAGCATTCTTGGCAACTTTAACCACATGTTCGACGCAAAAACTCGTCACGACGCAGAAAAACTTTACTCAGACGACGTCAGGATGAACAAACGACTTCATGAACTTTTGAAGCACGACAAATTCTCGTTTGCGGATCAAAGTCTGA</t>
  </si>
  <si>
    <t xml:space="preserve"> E_FL_epM-_01L02_F_0</t>
  </si>
  <si>
    <t xml:space="preserve">MTWISFALLT FWFQLA</t>
  </si>
  <si>
    <t xml:space="preserve">TGGGAAAAATCAACAAATAGAGCAACAGTCGGAGAAGCACGATCAGTCCAATCAACTAGCCGAAAAGCGGGTCGGCTATGACTATTCCGCCCCTCCAAGCGATCAGTTCAATCCGTTTCAAGATAATGACGACCTCCACACGCACGGGGATCATCACGAAGTGATCGAGCATCACGACGATCCTCACGATCATTACGAAGAGCATCATGTCGACGAACACCATGATCATCACGTCGACGAACATCATGATCACCACGACCATCACGACCACCATGATCACCACGATCCAGGCTACTGGAAAAAAAAGCTTATCTGGAAACCGGGATGGAAAAAAATTTGGAAGCCAGCAAAAAAACAAATATGGAAGCCTTCATGGAAAAAAATTTGGAAACCAATTTGGGTACCTACAAAAATACCAGTTTGGAAGGAAATTAAAGTACCAGACTGGAAGAAAATTTACAAACCTGAATGGAAGCCAATAAAGGTACCAGGATGGAAAGATGTAAAAGTACCAGATTGGAAGAAAATTACTGTGCCTGTATACAAGGACATTGTAGTACCAGGTTGGAAAGAAATTCAAGTACCAGCTTGGAAGAAAATTTGGGTACCCGAGTGGGTGAAATTAGGCATTCCGGGTGAAAAGTACTTAGGTAAGGATCATGATGGTTGGGAATATACTTCTCACGATTTGT</t>
  </si>
  <si>
    <t xml:space="preserve"> E_FL_epM-_01L08_F_0</t>
  </si>
  <si>
    <t xml:space="preserve">IPR009078|Ferritin/ribonucleotide reductase-like</t>
  </si>
  <si>
    <t xml:space="preserve">CG15615</t>
  </si>
  <si>
    <t xml:space="preserve">GTTTTGAAATTTTAGTAGTAAATTTACCGAAATAGAAAATGTCTAGATATCCATACGGAAACCCAAATTATCCCCCACCCCAAGGACCAATTTACCCATCGCTCTACAATCCTGCAAATGCTCCACCTCCTGGCCAGCCTAATGTACCACCAAATTATCCTGTGCCTGGTTATAATGTTCAACATTCATTCCAACCCGGGTATAGTCTCGGACAACAACCTGCAGCAATGTCTTACCCAGGAATCACGCCAGCACCAACTGCACCTCGCGGTCATGTGACACCACATGGTGCATTTGGTTATCAAAGCTATCCTTATGTGACACCAACCCAGAGCTATGATACAACAATTGAATGGGTTCCTACAACTCCTCAAAATGCTTCGATACTTAGCGAGAAGGCAGTGGTGGCTGGTTATGAAGGTCACGATGGTAGTCCCCTTTGGGTGATCAGGTCTCAGTTCCAAGGAGATCTAATCCCAGGCAAGTTATGCGTGAAACATTTCTCTGCATATGTTCCGTGGGGAGGAAAAGAAAATGCCGTTCAAAACATTGAGGTGTGCTGTGCCCGTCCTGAAAGGGTCAGGTGGTTGGAAAGCCGTGATGGTGTGATTCCTCCTAATGCTGTAATGGGTGGCA</t>
  </si>
  <si>
    <t xml:space="preserve"> E_FL_epM-_01M13_F_0</t>
  </si>
  <si>
    <t xml:space="preserve">GTATTTATTAGCTAAGCAAACAAGGCCCCAAACTGTTTTAATTTCAGTAATCTCTGGTGAATTCTCATTTTATTAATATTTAAATAACCATGATTTTTAAGTAAACAAGAAACAATTTATGTAACAATGGTTCGAAGTACTATATTTTAAACGTTGAAATGTTAAGTAACGCTTGGATTCGATTACTTTATTTCTATCTGATGGGAAAGAACATAAACAAACAAATTAAAATATCTTTATTTCGGAGTTAACTTACTGTTTTGTAATTAATATATTTTATTAGTTGTAAATTTCATTTTATTACTACATAATTTAGATTATAAGTTGTATTATGATTGAATGTATTACTGATATTTTAGTGCTGCCCTTTTGAAGTTGAGTGCAGTATTCAATACGTGAAACTATACAAAAAACTTGAATGTTTCTAAATAATGTATTAAATATCTTTTGTTTTAAGTAGTAGATTATAAACGCTTTAAAAATAGCAAACAAGCAGGAATTCAATTACTTTTTATTTAGAATACAAAAATAACCGTGACGAGATCATATTAATAGGAACACGTAACATTCCAAATGATTTGTTAAATGTATTCCGTAATTTAATGAAAATTTTAAAAATTTCTGATAAATTTTACAATACTATTGAGTAATTGTATTTTGTGATCCTAATAAAAAAAAGTTCCAATTACAATTCCATT</t>
  </si>
  <si>
    <t xml:space="preserve"> E_FL_epM-_01N09_F_0</t>
  </si>
  <si>
    <t xml:space="preserve">TTCTCTTTCATAGCTAGTCGAAAATTACACTTGCATTTTTCATTTCATTTTTAGTTCTAGCTGTGTGGTAAAACTAATGTGATTTAAAGATGTTGGTTTTCTCTATGGGTTTGTTTCTAATTTTAATTAATAAAAATAATTCATCATTGTATGTATTAGTACTAAATTAATATTTAGATCTAAAAATATTGGGAAAGTTATTAAATGTATCCATTCATTACATAAATTAAGTCCTAGACTATACATTTAAATCATTGTTTATGCATTATATTAGTATAACAGATTGCTAAATAATAATATTTAGAATTATAATATTACTTGTTTTAAAAAAAAAAAAAAA</t>
  </si>
  <si>
    <t xml:space="preserve"> E_FL_epM-_01N21_F_0</t>
  </si>
  <si>
    <t xml:space="preserve">AACAAATAAAAGTAAATTACGTTCTGTGTGATTTAACGTTCATAGATTTGACCTTAGTGTTAACATCGAGTGTAAAATATACCTCTTTATTTATTTTAAAATGAGATTGATTTTAATCATAGCCTTTTTGTGTGAAGGATACGCTGAGATTGTCAATTTAGCTGGAGGAAAAAATACGAACTACAAGTTTCCAGAAAATTTCATATTTGGAGTATCTACAGCTGCTGCCCAAATAGAGGGCGCTTGGAATGTAGACGGTAAATCCGAAAGTATTTGGGATCATTTGGTGCACAAAAACCCCGAGTTCGTCAAAGATGGATCCAACGCGGACGTTGCATCAGATTCTTATCATTTATATAAGCGCGATGCTGAAATGGTTCACGAGCTCGGAGTTGATACATACAGATTTTCTGTATCGTGGCCCAGAATACTTCCTACAGGATTAACGAACGAAATCAATGAATTAGGAATTGCATACTACAATAATCTTATAAACGAAATTCTGAAATACAATATAACACCTATGATAACGATATATCATTGGGATTTGCCGCAAAAGCTACAGGACATCGGTGGATGGTCAAACGCGCACATTGTCGACTATTACACGGATTACGCTAAGATATTGTTTAAGAACTTTGGAGACAGAGTCAAGTACTGGATAACTTTCAATGAGCCGATGCAGAC</t>
  </si>
  <si>
    <t xml:space="preserve"> E_FL_epM-_01O18_F_0</t>
  </si>
  <si>
    <t xml:space="preserve">MRLILIIAFL CEGYA</t>
  </si>
  <si>
    <t xml:space="preserve">ATGATTAAGAAGCTAATTTTGTGTGCTGCGCTTTTTATCTTAGATGCTAATGCAGGAGCAATTGATTTCATCAAGCCTTGCGCTTGGAACGATAAGGCTTGCATTTTGGATTCATCAAAATTAGCGCTACCGTATTTTGTCAAGGGTATTCCTGAAATAGGAGTCTCCCCGGTGGACCCTTTTACCATTGATGAAGTCAACGCCGATAATGGAGAACTGAAGCTTCTGTTCAAGAATATAAAAGTGGAGGGTATTTCGAAATGTGAAATCAGTGAAATAGAGAGACCAACAGACAAAACTCATTTAAGGTTTGTTTTACATTGCCCTATAGTGATAACGGGCAAATACAAATCAGGCGGCAAAATATTATTAGTGGACGTTGAAGGAGAGGGAGATACTGAAATCAAGACTGATAAAGCCCGGATCGAAGTAGATATAAAAATGAAGACCATTGTGAAAGACGGCAAGAGCTACTACAAATTCACCGGTTTCGATTACAAATATGAACCGATCGAAAAGTTGCATTTTAAATTTGACAACATGTTCAACGGAGATAAAGCGAAAGCCGAACCTTTAATAAAGGTCTTAGATCAAAGCTGGAAGGAATTGTCCCAGCTAGGAAATCCTCTCATTAAGGCAATAGTCATGAAAGAAGCGTCTAACATTGAAAAAATATTCCTTGCTATGCCAATAGAAGAAATCGAGCTGCCAGCGTAG</t>
  </si>
  <si>
    <t xml:space="preserve"> E_FL_epM-_01P12_F_0</t>
  </si>
  <si>
    <t xml:space="preserve">MIKKLILCAA LFILDANA</t>
  </si>
  <si>
    <t xml:space="preserve">AAGTTTAGACTCGCAATGCGCGCTCGGTAGTGACACTTGTAGTTAATAAGTTTAATTAAACGAACTAGTGAAAATGTTGGCGGATGGTGAAATAGTTGGTGATGGGTCGTGGAACCTCACGATTTATGTGACGGATCTGAACGAAAAACGGACGATGGTCGTCAAAGGTGACATGCACATCGGCGGCGTTATGCTAAAACTGACTGAGAGCTTTGGTAAAGAGTTCAAGAAAGATTGGTCGGACCATGCCCTCTGGTGGCCGACTAGAAACAAATGGCTCTCCAGACCAAAACACACCCTGGACCAGTACGGAGTTCACGCGGACGCCGCCCTACACTTCACGCCCATGCACAAACCACTAAGAATCCAGCTGCCGGACTTGAGATTCATCGACTGCAAAATTGACTTCTCAATTGACACATTCAGCGCCGTTATACAACTATGTAAAAATCTTGGTATAAGGCATTCTGAAGAATTATCGCTGTGCTATCCGCTCGAGGCGTCACATCTTAAACAGAATTATCAAAATCTGAAAGAAGCTAAAAGAATAAAGAACACTCAGGCTCCGGACACGAATACATTCATAGCAGCGAC</t>
  </si>
  <si>
    <t xml:space="preserve"> E_FL_epM-_02B10_F_0</t>
  </si>
  <si>
    <t xml:space="preserve">IPR001849|Pleckstrin-like, IPR000299|Band 4.1</t>
  </si>
  <si>
    <t xml:space="preserve">Fermitin 2</t>
  </si>
  <si>
    <t xml:space="preserve">CG7729</t>
  </si>
  <si>
    <t xml:space="preserve">GAAGAAAAACATAGCAGTATAGTAAGGCGGGAGAGTGATGTTCTGGGAGGTCGCGGATTGGTATTGTGATGTCATCTAAAGGGGAAACAGAGGCCGATTCAGGCACGGTGTCGCCAAATTTGAACACGGAGAAAAATGAACCTGTTGCTACTGTCAGTAAAGAAACATCAAAAAGAGGTACTACTTTAAAATGTACCACTTGCAACAATTTTTCCACTTCGAGCGTTCGAACTTTATCCACACATATGGGCCAATGTTTCCCTGATAATAACAATGTGGCCGCTGCACAGAATACAGACACGCGTCCACATAGAAAAATATTTGAATGCGATGTGTGCAATATGAAGTTTTCAAATGGAGCTAACATGCGTCGACATAAAATGCGGCATACAGGGGTCAAACCGTACGAATGTCGCGTTTGTCAGAAAAGATTCTTCAGAAAAGATCATTTGGCCGAACATTTTACAACCCACACTAAAAGCTTGCCGTATCATTGCCCAATATGCAATAGAGGATTCCAGCGTCAAATTGCCATGCGTGCTCATTTCCAAAACGAACACGTCGGACAGCACGACCTCGTCAAAACTTGCCCTTTGTGTAGTTACCGCGCCCCGACCATGAAGAGTCTTCGAGTACATTTCTTAAACAGACACGGCATAGATCTCGATAACCCTGGCCCGGGCAACAACTCTGTGTCGGTGCTGGCGGCGGGCATCGCGAACGCGGCGTACGGCGAGGGCTCCATGG</t>
  </si>
  <si>
    <t xml:space="preserve"> E_FL_epM-_02B12_F_0</t>
  </si>
  <si>
    <t xml:space="preserve">IPR007087|Zinc finger, C2H2-type</t>
  </si>
  <si>
    <t xml:space="preserve">CG12769</t>
  </si>
  <si>
    <t xml:space="preserve">ATTCCCATTTTAAATTAACATTTAAGTTTTGTACATTCATTAACGCATGTTCAACTTTCTTGTATTTGTACTTATTAATGAAAATGGTGTCTGTGGAGATAAAGGTAAAGAAAGAAAAGAAAACCAAAGTATTTGCAGGGAGCAAAGTTGTCAAGCATAAGAAAAATAAACCTAAGAAATCTGTAGCTGAAAAAGCATTAAAACCGAAAAATTATGTACAAAATCCAACTCCGGCACCAATTATAAAGAAAAAGAAAAAGTATATTATGCCAACGAAGAGTGTGACAAACGACGTGGTAAATTCTTGTTTAACTGCTATCCTGCAATTATCCATACTCCACAAGAAAAAAAATACTATCCTTGATGACGAGTCACCAATATTTTGTGAGATATCCTGCATCAAGATACAAAGTGTTCAAACTAATATTAAATTTGTGCTACCTAATAGCACTGCAGCATCAACAGGTGAAATATGTTTAATAGTTCCTGATATGAAAAAAGGAAGAAGGTTTGATCATGAGCCAACAATTGATCACTGGGAAGAATTATTAAGGAAATCTGGCGTAACACAGGTAAAAACAATACTTCCACTAAGGCAAGTAAAGGTAGAATATGATCAGTTTGAG</t>
  </si>
  <si>
    <t xml:space="preserve"> E_FL_epM-_02B15_F_0</t>
  </si>
  <si>
    <t xml:space="preserve">CG13096</t>
  </si>
  <si>
    <t xml:space="preserve">TCTATTAACAACCATGTATTCCAGCGACGATTATAATGAGGGAGGTTACGAATCCTATGGCGACTATGAAGCACAGTCCACAGAACACTACGAGCCGGAATATGACAGGTCTTCTTATTATAAAATGCCTGACATGGTCAAGAAATTCCTTGTTTACTTTCGCAACATGATTAATGAAGGTGTAACATATGAGATCCTGAACCTCTATGAGAATACCTTCCCCACACTCACTGAGAAATACTTTGAAAATACACCTTGGCCAGATGAAGATGAGGTCTCACCTATTGTGGACAATGATAATGTATTCATGATCCTATACAAAGAACTATACTACCGTGACATCTATGCAAGAGTCCCTGGAGGACCAAAACCAGAGCAGCGCTTCCACTCATTTTACAACTACTGTGACTTATTTAATTACATCCTCTCTGTAACTCCTGTACCTCTCGAGTTGCCTGACCAGTGGTTGTGGGAGCTTATTGATGAATTTGTTTATCAATTCCAATCTTTTGCCCAGTACAGGTCTCGTACCACAAAGTTGAGTCCAGCTGAAATTGAAGCTCTTAATACTGAGAATAAGGCTTGGAACGTACTGTGCATCCTCAATGTTCTGCACTCTCTCGTAGACAAGTCTAATATTAAACGTCAGCTTGAGGTATATGCATCTGGTGGTGATCCTGATTCTGTGGCTGGCGAGTTTGGTCGTCATTCTTTGTAC</t>
  </si>
  <si>
    <t xml:space="preserve"> E_FL_epM-_02B19_F_0</t>
  </si>
  <si>
    <t xml:space="preserve">CG5642</t>
  </si>
  <si>
    <t xml:space="preserve">TAGTGCATTGTTTTTACAAAATGCTTACCAAAAATATTACTAACTTATTCATTCGAAATTGTACATTAAAAAAAAATTATGGGTTTTTGAGAAATTTCTCTCTAACTGCGTCGAAAAACGACATTGTGAAAATCCAGAGTACTGATGACTTCAAAGAAAAAGTAATTAATAGTAAAGTTCCCGTCGTTGTCGATTTCTTTGCAACGTGGTGCAACCCATGTAGACTACTTACTCCTCGCCTTGAGTCTATAATAGCAGAAAGTAAAGGCAAGGTGGTTTTGGCAAAAGTAGACATTGATGAACAAACTGATTTAGCATTAGATTATGAAGTAAGCTCTGTACCAGTCTTAGTAGCGATAAAGAATGGGAAAGTACAAAACCGTTTAGTTGGACTGCAAGATACTGATAAACTACGCAAGTGGATTGAACAGTTTGCTTCTGAAGAAACTAAAGCAGAAATAAAAGCTTAATTTAATAAAATGAAATGATATATTTTTCTTTGTTACCAATGTAGATTCTTAATTTAATAAATGTTTTATTC</t>
  </si>
  <si>
    <t xml:space="preserve"> E_FL_epM-_02C02_F_0</t>
  </si>
  <si>
    <t xml:space="preserve">IPR005746|Thioredoxin, IPR012335|Thioredoxin fold, IPR006662|Thioredoxin-related, IPR013766|Thioredoxin domain, IPR012336|Thioredoxin-like fold</t>
  </si>
  <si>
    <t xml:space="preserve">CG8993</t>
  </si>
  <si>
    <t xml:space="preserve">TCGCTAGCCAGTCTACACACCTCCCTAGAGCGGAAGCGCGCAGCGAATAACACAAGTTTTGTGAATTAAAAAGAAAGTTTTTATCTGTTGAATGTTCCCATTCTAACCAGAATGTCCACTCTGCTCGAAGTTTGCGGACCCCTCTCACCGCCGTCAACGCCGCCGTTGATGGAAAATAAAGTCGAGCTGCCTCTCAAAAAGATTGCCGCAAAACGGGCGAGAGAGTCGTCGTCGCCGCCCGCCGGCCTGGTCACGCCCCAGCCCTCGGACTCTGAAGGAGAAGACGAGTTCAGCAAGCGATCCCGATGCGAGCTGGAGCGCTTGCTTCTCACGACGCCGCCCCCGGAGCCGTGCTACAGGCCCTCGGTCATCATGCGGGCCCACAAGGACGGCACCTGCAGTCCGGAGCCTCTGCCGCCCCCGCCCGCGCACGGCATGAACATGCTCAAGACACTTAAATTTAAAATGAACCGAGGACACAGTTATTCACAAACCAAATACATTGCGAGCCAAACGTCTCCTCCCGTTCCGGTCGCCGTTCAACCTCCC</t>
  </si>
  <si>
    <t xml:space="preserve"> E_FL_epM-_02C07_F_0</t>
  </si>
  <si>
    <t xml:space="preserve">cabut</t>
  </si>
  <si>
    <t xml:space="preserve">CG4427</t>
  </si>
  <si>
    <t xml:space="preserve">AAGTGAACATTAAGTTCAATAAGCAGGAAAAATGAGCGGCATAGTTAAAGCGACCCATAGAGTGCTGCAAACATGCGTTAAAACTGCGAACTTAAGCGGGTTGGTTAGTCGCACACAGACGGCTGTGAAACGCGACTTTACTAGGGGTATATGGCACATGAGCTGCTCTCGAAGGTTAGATGGGACCCTGGCTTCCACCAGCTTGCTACACAACCATTCCAATACTTGCAGCTGCGGCTGCGGGTTGAAGGCGCTTCACACGAAAGGTGAAAGAGAACTGGTAGAGTTCCTGACGGAAGAAATAGTTGCTGAACGCAAAGCACAGAAGGTCAAGACTCTCCCTGCTGAAGTCGAAGGCTTTACTGTAAAGGGAGACGGGGCCGAAGTTGTTTTAACAAAGCAGCTTAAAGATGAAACAATTCGTGTCACATTCAACGTTAATCACACTGTGGACTCTGATGACTTTGAGGGTGATGTTCAGACTGAGAAGCAAGAGTTCTCTGAGATGCGTTCCAAACCTCAGTTTGAGGTTGACCTAGTCCGAGGAGACACCACCCTTGGTTTCACCTGCTCCTATCTTCAAGATCCACCTGCAGCTTCTGCTGATGAATATAACGATGTGTTCGGCATTGACGAAATAACCCTATAT</t>
  </si>
  <si>
    <t xml:space="preserve"> E_FL_epM-_02D07_F_0</t>
  </si>
  <si>
    <t xml:space="preserve">IPR003428|Mitochondrial glycoprotein</t>
  </si>
  <si>
    <t xml:space="preserve">CG6459</t>
  </si>
  <si>
    <t xml:space="preserve">GTGTGAAGTGATAAATAAAAAAACAAAATGACTTCAACACCATTCAACGTTGGCCTCAATGACGGAGCTCGTCTATCAAGCAGGGTGCTCCGCCCCCCTGGTGGTGGTCACACTAACATCTTCGACTCCGAACCGGAGCCACCGAGGACCGGACGCCGTGCCGTTCCACCAAGCGCAACGAGCACTTTCAGCCACGGACAAGGAGACGAGCCGAAAGCGACCAACGGCACTTCAGTAGCGACCAACGGTCAGTCCACTCCTAAGGAGAGTCCGGAGCCACAGATCCAGCAGGAGGCCCCTGCTGCAGCAGAGCGCGCTCCCAAAGCCGACAGTCCAGTCCGAGCGGCCCCGGAGCAGCCCCGGGCCGAAGCCCCCAAGCGCGTCAGGGTCCCCCCCGGCGGGTTCTCCTCGGGCTTGTGGTAAACCGAACCGCACCTGTTGGCTGTGAGTCTGTACAATCAAATCTTCGATTTTCATTTAACTCACATTATGTCACAAATATGTATCGAGGCTAAGTATTTCTTGAGGTACGCTTTCCGGTTGCCCTTTTAAAATTCTGCAATTGTGATCAAAGATGCTCAAAACAATGTGTGTTTCCTACTTTGCCTTTTGAAATGATCAATGTTGTATTGTCTGCTAGTGATGCTAGAATTGGTTGTATTCGCTCATAGTTTAACCAACTA</t>
  </si>
  <si>
    <t xml:space="preserve"> E_FL_epM-_02D20_F_0</t>
  </si>
  <si>
    <t xml:space="preserve">CG1943</t>
  </si>
  <si>
    <t xml:space="preserve">GTGGACAGAACATTATCAGTTTAATACAAACAAACGAATCTTTGTTCTTGTTAATGTTAACATATTTTTTAAACATTATTTTAAAACAGGTGCGTAGTTTTACTCGCGTATTAGCTAAAAGTTCTTTGACTTCGTCAAGAAACAGAACCGTTTGGAGTTAATTTTGTCATTGCGAAGTTCCAGTATCACTTTAATTTATCATGACTCTAATTATAAGAAAACTATTAGATGCCAATTATTCAAAGCTTGTGAATTCCATTGGAAAGATAAAAAGTTGTGCGACTTATGCCACAATTATTCGTAAAAGCAAAATATATGCCAGCGCTCAAGAAGCAGTTCAGGATGTATCAGATGGCTCAAAGTTATTGGTTGGTGGTTTTGGACTATGTGGAATTCCTGAAAATCTAATTAAAGCTCTCAATATGAAAAAAGTATCAGCTCTGACAGTGGTATCTAACAATGCTGGTGTTGAAGATTTTGGCTTGGGTATTCTTCTTAAAAGTAAACAGATAAAAAGGATGATCTCCTCATATGTTGGAGAAAATGCGGAATTTGAAAGACAATTTTTAAGTGGAGAATTAGAGGTAGAATTGACACCGCAGGGTACGCTGGCAGAAAGAATACGTGCAGGAGGTGCAGGTATTCCTGCCTTTTTTACACCTACTGGATTTGGTACTTTAATTCAGGAAGGCGGGTCACCAATTAAATATACCAAGGATGGAAAGATAGATATTCCTAGCTCTGCT</t>
  </si>
  <si>
    <t xml:space="preserve"> E_FL_epM-_02E16_F_0</t>
  </si>
  <si>
    <t xml:space="preserve">IPR004165|Coenzyme A transferase, IPR012792|3-oxoacid CoA-transferase, subunit A, IPR012791|3-oxoacid CoA-transferase, subunit B, IPR004163|Coenzyme A transferase binding site, IPR004164|Coenzyme A transferase active site</t>
  </si>
  <si>
    <t xml:space="preserve">CG1140</t>
  </si>
  <si>
    <t xml:space="preserve">ATGACAAAAACTTGTATAAGACGGTTGATAATGAAACATGGCTAAATACATAGCTCAGATAATAGTTTTGGGCGCTCAAGTTGTAGGTCGAGCATTCGCACGCGCCTTGAAACAAGAAATAGCTGCATCCCAAGAGGCAGCGAAGAGGGCTGGCGGTGGACCCGAAGGAGCGCGAAGAGCTGCTGCCAATGCTTCCACAGGGTTGACTTTAGAAGAAGCAATGCAAATATTAAATATAGAAAAAGTAGACCCCGAGAAAATTAGTAAAAATTATGAACACCTTTTCGCCGTAAACGACAAATCGAAAGGAGGTTCGTTTTATTTGCAATCGAAAATCGTAAGAGCGAAGGAGAGATTAGATGCGGAACTAAAACAAACATCACCCAACTCCGAGCAGGGCCCGTCTAAAGACACTTCATGAGACTCAGCTGTGATTTAGTGTGTAGTGATTAAAATTAGTAAATTGATTTTCCTGTAAAATATGTTTATTGAGTACAAACGCCCACAATAGTGACTAGAATACATCAGTCTTCATAAACATTGATTATGCTTTAATACAAAATTTCATTGATATTATATTACTGTAGAAAGTTTAATACAATCAGTTACATTACTTG</t>
  </si>
  <si>
    <t xml:space="preserve"> E_FL_epM-_02H02_F_0</t>
  </si>
  <si>
    <t xml:space="preserve">MAKYIAQIIV LGAQVVGRAF A</t>
  </si>
  <si>
    <t xml:space="preserve">IPR005341|Protein Transporter, Pam16</t>
  </si>
  <si>
    <t xml:space="preserve">black pearl</t>
  </si>
  <si>
    <t xml:space="preserve">CG5268</t>
  </si>
  <si>
    <t xml:space="preserve">GCGGAACCATATCCCGAATGGAGTCTACTAACAATTACGTCGAATCAGTCGTTTGTCAAGAGAATGACCTCAAAGACAACGAGATGAAGGTTTTCGACATCGGTGAAGACGGGAAGGTGCTTGTAGTGAAACAGAAGGGAGAATTCTCCGCTATCGGAACGAAGTGTACGCATTATGGAGCCCCTCTCATCAACGGCGCGCTGGGGGACGGAAGACTGAGGTGTCCTTGGCACGGGGCCTGCTTCAATCTGAAGACCGGGGACATTGAAGATTTTCCTGGTTTTGATTCGCTGCCGTGCTATCAAGTTACCGTAACCGATAAAGGAGAAGTAAAGGTAAGAGCAAAGATAAGTGACCTCAAAACGAACAAGCGTATAAAGGATATGGGTGTGGTCTCTCCTTGTGAAGGTTCCGTTGTTGTTATAGTGGGCGGAGGACCGTCGGGCGCTACATGTGCTGAATCACTACGCAGCGAAGGATTTAAAGGTCGGATCACCGTTATCGCAAAAGAGCCGCATCTCCCTTACGATAGGATTAAAGTATCTAAAATCGGCACAGTCACCGATATAGAAAAACTACAGGCGAGATCACAAAAATATTATGACGACGCCAATATTGAAATAATGAAAGGAGTGGAAGCAACCAAAATAGAACCTAACGACAAGCTTGTCCATTTAAACAACGGTAACAAGCTCCGATACAGCGCGCTGTATCTAGCGACCGGC</t>
  </si>
  <si>
    <t xml:space="preserve"> E_FL_epM-_02H05_F_0</t>
  </si>
  <si>
    <t xml:space="preserve">IPR001327|Pyridine nucleotide-disulphide oxidoreductase, NAD-binding region, IPR005806|Rieske [2Fe-2S] region, IPR013027|FAD-dependent pyridine nucleotide-disulphide oxidoreductase, IPR001100|Pyridine nucleotide-disulphide oxidoreductase, class I, IPR003042|Aromatic-ring hydroxylase, IPR000759|Adrenodoxin reductase</t>
  </si>
  <si>
    <t xml:space="preserve">CG4199</t>
  </si>
  <si>
    <t xml:space="preserve">GCATCGTTTTTCGAGAAGTCTAAGCGCTGTTTGCGACATTTTTCTTTCATTTATTCGTTATCCAATGTTATAAGTGATGAAATAACACGTTGTTAAGCGATTAATATTGATATTAGTGTTCATAGACGTTAAAAAAGTAATCGACAGATTACGATAAGCTAATATGGGCGACGAAAGCCACCCGAAAACTCTCTACGTCGGTAATTTGGACCCGAGTGTCACAGAAGTTTTCCTATGTACGTTGTTTGGTCAAATAGGCGATGTAAAAGGTTGCAAGATTATACGGGAGCCAGGAAATGACCCGTATGCATTTCTCGAGTTTACGTGTCACACGGCGGCGGCCACAGCGCTGGCCGCCATGAACAAGCGAGTGGTCCTCGACAAGGAAATGAAGGTTAATTGGGCGACGAGTCCTGGTAACCAGCCGAAGACGGACACTAGTAATCATCATCACATATTCGTGGGCGATCTGTCTCCAGAAATCGAAACAAACATACTCCGAGAGGCCTTCGCTCCATTTGGTGAGATATCGAACTGTCGCATAGTACGCGATCCTCAAACGCTCAAATCCAAGGGTTATGCTTTTGTATCATTTGTAAAGAAAGCAGATGCCGAAGCTGCCATCCAGGCAATGAATGGCCAGTGGCTGGGATCAAGATCCATACGTACGAACTGGTCAACGCGTAAACCACCAGCGAAGGGTGTGAATGAAGGCGCGCCCAGTAGTAAGAGAGCAAAACAGCCAACATTTGACGA</t>
  </si>
  <si>
    <t xml:space="preserve"> E_FL_epM-_02H12_F_0</t>
  </si>
  <si>
    <t xml:space="preserve">Rox8</t>
  </si>
  <si>
    <t xml:space="preserve">CG5422</t>
  </si>
  <si>
    <t xml:space="preserve">ATGGGTTAAAATATAATCTCAGTAAAATGGTTGTCATTTGCTGAGATTTTTTCAGTTGACTTTTTAGAGGATCCCGAGAAGTTACGTCTAACAGCTTTGTTTCATTTTTAAACATTTGTGCACTTTCACAGATATTAAATAGTTCACATTTAAACCGGAAGAAACACTAAATAGGTAAAATAAAACAAATCACACAACTTCACACCTCGCGCTCCCGCCAAAAAGTCCACTAAGTTTTTGCTTCACGTATTAACATACTGATTATTACTTGGCCGATACAGCACTTTATACACATAATACTAAACTAGACTAGACAATCCGAATATAAATACTTTTTGAATAAATTGGATCTGACGTCAGGGTATTTGTAAAATATTAGCGCGATTATTGGTTAATAGTGAAAAATGGCGCCTGTTCCCGCCGAAACGTGTTTTTGATGTTCTTCTTCTAGTCAGACGACAAGAATTATGTGGCGTCGGGTAAATGGCGTATAAAATCGTTGATTAAAAAAAAATAAGATTTACTGTGTATATAAGTTTAATAAATATATTTTATGTTATTCCATGACCAATAAAAAAAAAAAAAAA</t>
  </si>
  <si>
    <t xml:space="preserve"> E_FL_epM-_02H15_F_0</t>
  </si>
  <si>
    <t xml:space="preserve">GTTATCAGTTTGATTGATGAAATCTCATATATGTCCCCGCCTGCTCCATTGATCAGTCAGTATGATGACATCAATCCTGACCAATTCTGTAATGGAGACAACCGACCCGCTAACTGTGGACAAAACTGCATGTGCACACACAAAGTTGACATACCTCTGAATGCTGTTGTGGAGATTGTATTGGTAGATGAAGTACAAATCGCGAACTTATCTCATCCGTTCCACTTGCACGGATATTCATACAACGTGATAGGTATCGGAAGATCACCTGACCAGAACGTTAAGAAAATTAACTTGAAGCACGCACTCGACCTCGACAGAAGAGGATTGCTCGAACGTCACCTGAAGCAAGGAGACCTTCCTCCTGCAAAAGACACCATCGCTGTTCCCAACAACGGCTACGTCATTCTCCGTTTCAGAGCCACAAATCCTGGCTTCTGGCTACTCCATTGCCACTTCCTTTTCCACATCGTCATCGGAATGAGCTTGGTGCTCCAAGTAGGCACGCAGGGCGACCTTCCCCCCGTACCCCCGAACTTCCCCACATGCGGAGACCATCTCCCAGCCATCCCACTCCACTGAACGGTTCCTAGAACGTTTCCCAGTCTACTTATATTCATATAAGTACATCACAGTTGATTTTAATAATGTTATCTAAGTGTAAA</t>
  </si>
  <si>
    <t xml:space="preserve"> E_FL_epM-_02H16_F_0</t>
  </si>
  <si>
    <t xml:space="preserve">IPR011707|Multicopper oxidase, type 3, IPR001117|Multicopper oxidase, type 1, IPR011706|Multicopper oxidase, type 2, IPR002355|Multicopper oxidase, copper-binding site, IPR008972|Cupredoxin</t>
  </si>
  <si>
    <t xml:space="preserve">CG30437</t>
  </si>
  <si>
    <t xml:space="preserve">Laccase2</t>
  </si>
  <si>
    <t xml:space="preserve">GTGCAGACCCGTACTGTGTAACAGACGCCCATGCTCACAGGGGAGAGGTGCGTCGATACGGACCAAGGTTTCCGGTGCGAGAGATGCCCAGGGTCACAGACGAGTGATGGCCAGACCTGCAGGACTGCGTGTAGCGCTAACCCTTGCTTTGGAGGACGAGTACCGTGCCAGGACTTACCAGACGGCAGATACCAATGCGGCAAGTGCCCTTCTGGGTTCCACGGGAATGGAGTCGAGTGCTATAGGATATCCTGCAGAGCAAACACGTGCTTTCAAGGTGTGAGCTGCGAGGAGACCCAATATGGTCCTAAATGCGGGTCCTGTCCCACTGGGTACGTGGGAGACGGTCGGCAGTGCCAGCACGTGTGTGACGCTCAGAAGCCCTGCGGTAGAGAGCGACGCTGTATGCCCAAAAGTACCAGCCCTTATTACGAGTGTGAGGGATGTCCCAGCGGCTACCAGTGGAATGGGTACACGTGCGTGGATATGGACGAATGCGATTTGATTCGGCCCTGTGATGATCTGGTCTCGTGTCGCAACGAAGAAGGCGGCTTCACCTGTGGGCCGTGTCCTCCAGGGTTCACAGGTAGCCAGGGCTGGCGGGGCACTGGCAATGAGAGACGAAGGGAACATTGCGTGGATGTGGACGAGTGCGCTGACGGACGAGCCAACTGTCCAAGAGGACGGCTTTGCGTCAATACCCCGGGCTCATACATCTGCG</t>
  </si>
  <si>
    <t xml:space="preserve"> E_FL_epM-_02I07_F_0</t>
  </si>
  <si>
    <t xml:space="preserve">IPR002048|Calcium-binding EF-hand, IPR013032|EGF-like region, IPR001881|EGF-like calcium-binding, IPR006210|EGF, IPR009030|Growth factor, receptor, IPR013091|EGF calcium-binding, IPR003367|Thrombospondin type 3 repeat, IPR008859|Thrombospondin, C-terminal</t>
  </si>
  <si>
    <t xml:space="preserve">Thrombospondin</t>
  </si>
  <si>
    <t xml:space="preserve">CG11326</t>
  </si>
  <si>
    <t xml:space="preserve">TTTCTTGAAATTTAAATTTAAAAATAAAATCATTGTTTTATAAAAAACAATTTAGGTGTATTTCCTTTGCTATGTATAAATAATGAGACTACTATAAGATAATAATTAAAAATGACTATCGTAGAATATATGGCTTCTTTAGCCCAAAATCCGTATTTTGGTGCAGGTTTTGGACTTTTCGGTGTAGGTGCAAGTGCAGCTATTCTACGAAAAGGATTGCAGACTTCAATGGTATTATTTAGAAGGCATTGTATGATAACCCTTGAAGTTCCATGCAGAGATAAATCCTATCAATGGCTATTACAATGGATTACACAAAAAGGAGCAAGAAAAACTCAACATCTAAGTGTCGAGACTTCTTTTGAACAAAAAGATTCTGGACAGATAAGAACTAAATACGACTTTATTCCTAGTGTTGGCCAACACTTTTTCCGATATGGTGGAACATGGATAAGAGTAGACCGTACAAGGGAACAGCAGACTTTGGACCTGCATATGGGGATACCATGGGAAACGGTAACATTAACTTCATTTGGCAGAAACAAGCAATTATATTATGGAATTCTAGAAGAAGCTAGAACAATGGCTCTCAAACAACATGAAGGTATGACAGTTATGTACACCGCAATGGGCTCTGAGTGGCGACCCTTTGGACACCCTCGTCGGCGCCGACCTATACACAGTGTAGTTCTTCGATCAGGATTAACAGAACGGATAGTTGCTGACTG</t>
  </si>
  <si>
    <t xml:space="preserve"> E_FL_epM-_02I24_F_0</t>
  </si>
  <si>
    <t xml:space="preserve">IPR003593|AAA ATPase, IPR003959|AAA ATPase, central region, IPR003960|AAA-protein subdomain</t>
  </si>
  <si>
    <t xml:space="preserve">CG4908</t>
  </si>
  <si>
    <t xml:space="preserve">TTGTTATTGCTACAGCAATTTATAAATTTTGATGTTAAAGGGTAAATTACTTAAAAGATTTGTCGAGTTTGTGCAGTGGTGTGGTATGCCTGTGGACAGAGCATATAAAAATATTTGCATTTAAGTACTATTGCCTTGAATTGGACACATTTAATCTTAATATTATGTTGATTGTATCGTTCTCGGTGTGTTTGATTCCCGCAAAATTCTTGGTTAGATTGTAAATTTAGAATGTAGGTAGCTCACGAAGACGGTTTCGAGAGAGTTATTACCTCACCGATAGTGGTTAGATACCAATTTCTGAAAACTACGAAATACATTATTTGAAGAATTTAAAAAAAAAAAAAAA</t>
  </si>
  <si>
    <t xml:space="preserve"> E_FL_epM-_02J24_F_0</t>
  </si>
  <si>
    <t xml:space="preserve">CAGTGAATGTTTAAAAAAAAAACGTTTCTAAACCACATTCTTTTATTTTACGTATAGTGAAGTTTATAAATTATGTGTGCTCAGTGATGTGATTTCGTTTTGTTTTGGGAATATCTCGGAGACGAAGATCTTTGTGTGGTATACGAAGCAGGGCGTGATTTTAGTAGAGCGCTGAGAAGATGTGGTCGAATAGAAAATGCGAAACCGGTACAGCTGGTACTCCTACAGCAGAAGAAGAGATCAAAGTAGTCCTTGTAGGAGATACTCAGTGTGGGAAGACGTCGCTGGTCCAAAGATTTGTGTCCGATACATTTATTGAGGCCTACACTCCGACCGGCTTCGAGAAGTACAGCTACACATGCTCAGTGGCCGATTACAAAGTAAACTTTTCAATCTGGGATACGTCCGGAACGACGTCCTACGACACGGTCAGACCTTTAGCGTACCAAGACGCGAAGCTGTTTATGCTGTGCTTCAACGTAGCCGAACCTGAGACCTTACACAACGCCGCAGCCAAATGGTACAAGGAGGTGAGGACCCACGGTGGCTCAGCGCCTGTGGTTCTGTGCGGATGCAAAGCGGACCTGAGACACGACAAGGAAACGCTCACAGTTCTGTCCAAA</t>
  </si>
  <si>
    <t xml:space="preserve"> E_FL_epM-_02K07_F_0</t>
  </si>
  <si>
    <t xml:space="preserve">Mig-2-like</t>
  </si>
  <si>
    <t xml:space="preserve">CG5588</t>
  </si>
  <si>
    <t xml:space="preserve">TCTGTGTATGATGTTAAAGGGCCATTCAATATTTTGAGTTAATCACTTTACAGTAATTTCAAGTTAAAAAGTGCTTAAGTTTCTATATCACTAATATGTCGATACTAGCGTATAATGGGGGTGCGGTAGTCGCCATGAAGGGCCAAGACTGTGTGGCCATCGCTACTGACAAGCGGTTTGGTATACAAGCTCAAACAGTATCAACCAACTTCCCAAAAGTATTCCAAATGGGACCCACACTGTATGTAGGCCTTCCCGGTCTCGCGACTGACACCCAAACTGTATTTCAGAGACTGAAATTTAGAATGAACTTGTATGAATTAAAAGAAAACAGAATGATGCGGCCTAAAACATTCTCAGCGATGTTGTCAAACTTATTGTATGAACGACGTTTCGGCCCTTACTTTATTGAACCTGTCATAGCTGGTCTAGATCCCTATGATAACCAACCTTATGTCTGTAACATGGACTTGATTGGTTGCCCAAATGAACCTGAAGATTTTGTGGTATCGGGCACCTGTTCTGAACAGCTGTATGGTATGTGTGAAGCTCTCTGGGAGCCCAACTTGAAGCCAGATGAACTCTTTGAGACAATCTCACAGGCTCTGGTTAATGCGGCGGATCGTGACGCCATCTCCGGTTGGGGTGCCGTTGTTTACATCATTGAGAAAGACAAGATCACTGAGAAACACGTCAAGACTAGGATGGATTAGTTTATTTTAAGATTTATGTGGTATTTTGTCCAGGTTTACTAATAAAATTATTTCAAA</t>
  </si>
  <si>
    <t xml:space="preserve"> E_FL_epM-_02L19_F_0</t>
  </si>
  <si>
    <t xml:space="preserve">IPR001353|20S proteasome, A and B subunits</t>
  </si>
  <si>
    <t xml:space="preserve">Prosbeta3</t>
  </si>
  <si>
    <t xml:space="preserve">CG11981</t>
  </si>
  <si>
    <t xml:space="preserve">TGTGATACTCCGCCATTCTCGGTTCGTCTTTTCCATCTTTCTCGTCTAGGATAAAGAATAACTAGTTCAAAATGGCGAGCAAAGGCGGCTTGAGGACGATCGCCAATGAGGAGAATGAGGAGAGGTTCGGATATGTCTTCGCCGTATCTGGACCCGTCGTCACTGCCGAAAAAATGTCCGGATCTGCTATGTACGAGTTGGTCCGTGTCGGTTACAATGAACTCGTCGGTGAGATTATCCGTCTTGAAGGTGACATGGCCACCATCCAGGTATACGAAGAAACTTCAGGTGTAACTGTAGGTGATCCAGTACTCCGTACTGGAAAGCCTTTGTCAGTAGAACTTGGTCCTGGTATCTTGGGTTCCATCTTTGACGGTATTCAGCGTCCCCTCAAGGACATCAACGAGCTGACTCAGTCCATCTACATCCCCAAGGGTATCAACGTGCCTTCCCTGGCCAGGGAGGTCGACTGGGAATTTAACCCATTAAATGTTAAGGTCGGATCCCACATCACCGGTGGAGATTTGTATGGTATTGTACATGAGAACACTCTGGTCAAGCACAGGATGTTGGTCCCGCCCAAAGCCAAGGGAACAGTTACCTATATCGCACCGGCCGGGAACTACAAAGTCACCGACGTGGTGCTGGAGACGGAGTTCGACGGTGAGCGGCAGAAGTACAGCATGTTGCAGGTGTGGCCCGTGCGCCAGCCGCGCCCCGTCACCGAGAAGCTGCCCGCCAACCACCCGCTGCTCACCGGGCAGCGCGTGCTCGACTCGCTC</t>
  </si>
  <si>
    <t xml:space="preserve"> E_FL_epM-_02L21_F_0</t>
  </si>
  <si>
    <t xml:space="preserve">IPR000194|ATPase, F1/V1/A1 complex, alpha/beta subunit, nucleotide-binding, IPR005725|ATPase, V1 complex, subunit A, IPR009079|Four-helical cytokine, IPR004100|ATPase, F1/V1/A1 complex, alpha/beta subunit, N-terminal, IPR000793|ATPase, F1/V1/A1 complex, alpha/beta subunit, C-terminal</t>
  </si>
  <si>
    <t xml:space="preserve">Vha68-2</t>
  </si>
  <si>
    <t xml:space="preserve">CG3762</t>
  </si>
  <si>
    <t xml:space="preserve">ATATAATTTAAAAGTAATAAGAACAGTTCAATCAGTGAATTTGAGGATAGTAGTCTTTAGAATGGCCGCTTTGATAAAACTACGCCATATGCCCTTAGTGCAAAGAAGCGTTTGGAATCATTTCAACAAAGTAAGTCGGAATATTTCCACCTCTAAAAAGAACAGCGACACCGCCACAACTGCTTGTGAGACCAAAACAGAAGATAAGAACTGGGTTAGCTACGGTTTTGACTATACGAGCAAAGAAGAAGACACTAATGCCCATCACGCCACCTTTTTCTTTTCTGTAACATTATGTATTGTTTTTGGTGGTGTCTGTTGGGCCTATTCTCCCGATGTACACATGAGGGACTGGGCTCAGCGTGAAGCATTTTTGGAATTAAGACGTCGTGAAAAAGCAGGTCTTCCACCGATCAGTCCCAACTTTATTGATCCCAAACTTATAAAGCTGCCTGATGAATCCGAGTTGTGTGATGTTGAAATAATCATCTAAATATAATCACTCTATCCAATACATATGGCATATGTAGAAGAATTCAGTACATAGTAAAGTTATGTTAACAGTTAAAAAAAAAAAAAAA</t>
  </si>
  <si>
    <t xml:space="preserve"> E_FL_epM-_02M04_F_0</t>
  </si>
  <si>
    <t xml:space="preserve">NP15.6</t>
  </si>
  <si>
    <t xml:space="preserve">CG6008</t>
  </si>
  <si>
    <t xml:space="preserve">AGGATAATTGTTAGAGACAATCGATTTATTAAGATATTATAATAAGAGCAGTTTGTAATCGTATTGTTTATTGCGCTTATCTTTGAACGAGAATTTTATAATGTGTTCTATTTAAAAAATAAAAGTTAAAATCGCATTTCGAATTGTTAAGAGCACAGCACTAAAGTTGCTTTTGTCAACAAGCTAATGAAAACGTCTTAGCTGCATCATTCATTCTCAAAGTGGTCTACTAAAATCTAATATCATAAAATTGTAATAAAATCGTGCCTTAGAACTTTGGCATTAAAAACAGAACTAACTACCTATGTGTCATGTGTATCTGTCAATATTTATGTAATATTGATCCTTTTTTATATATTATGACGACTGTAATCTTTAGTTTTATCGATCGAAGTATATGTTCAATCTGTATGCATTGCGGCGGTCGTTTCACAGAATTTTGTCTTGAAGATGTTTTATATTTGTTAGACCGTCAGTTTGTCTGTAGGCAGCTAAACTCTAAATAAATCACAGATTGAACATTTAAAACGGACGATAGAACGACTGTCAATTGTTACGTATCCTTGCTATTTTCGAGCTAACTTAACTGTATCTAAGATTCGTTATATCTCGATGTATATAACAAAATAGGAACACTGATATTTTAAAATGTAAATACAGAGCCAGATGAAGTACACACGAATAAATGGTTTATATGATAAACCCATGTATGATAGGTTTTTTTTTTTATAACTTAGTACTTAATTTATTTTTGTTTAAGCTGTACCCTGATGCATTCCTAAAGTTTAATGATTTGGAAT</t>
  </si>
  <si>
    <t xml:space="preserve"> E_FL_epM-_02M05_F_0</t>
  </si>
  <si>
    <t xml:space="preserve">GGAAAAGTCTCAACTCGGAAGTACATGATGGGGCTAATAACAGGATTAATAAAAAGGCTGCTAAAGTTGGCATTATACATTGCAGTCTTTGCAATAGCTGTGGTGCTAATCCCGAACATTCCTCCATATACTAAATTCTCAAGCATCAAATTAGAACCCACAAAGCCTAGAACAGGTATATTGGAATCGAATGGGCTTCTAAATAATGCTGAACAACTATATAAAGGGAAATTGCTGGGACCAGAAGCATTCCAAACTTTTAATGGGGAATTGTATACTAGTTTAGCCACAGGAGAAATTGTGAAACTCACAGCTGGAGGTCATGTTACTTTTGTAACCAAAATTGGACAACCTTGCAGTGGACTTGCTTATGAACATATCTGCGGAAGACCATTAGGTTTTGTTATCGACGAGAAAACGAAAACTTTATATGTAGCTGATGCATATCATGGTATTTGGAAAGTAGATCTAATCACTGACAAGAAACAATTACTTGTGTCCCCTCGAGTAGAAATTCAAGGAAAAGTACCTAAGATATTCAACAGCATCATTTTGGATAAGAATGAGAATTTATATTGGACAGATTCTAGCGCTGATTTTTATTTAAAAGATGGTG</t>
  </si>
  <si>
    <t xml:space="preserve"> E_FL_epM-_02M22_F_0</t>
  </si>
  <si>
    <t xml:space="preserve">IPR004141|Strictosidine synthase</t>
  </si>
  <si>
    <t xml:space="preserve">Hemomucin</t>
  </si>
  <si>
    <t xml:space="preserve">CG3373</t>
  </si>
  <si>
    <t xml:space="preserve">GTCGTTTTAATCATGAATGTGCTATTTGTATTAAATTTATTATTCGCCTCTAATGTTAATTGTGTACTCAATAAATACGAGAGAACTCATTACTGGAGATTGTTCGGTTACGACATTGACGGGGTTATATATACGACTGATTCCGACTACGAACACAAAAATGGTTCAATCTTATTCCGGGACGAAATATTGGAAGAACACGAAAAGTTTCTAATTCAAAAGAATTTGGTTCCAAACCACGTCGCCTTCAATTATAATAGTGTAATAGTATCTATTCCGAGGACGAGGCCAGGTATACCATTCACAATCAACAAGATGAATACTTACAACTTCCGTAAAAACAATTACAGTCCATTACTCAAGCCTTATCCTACGTCGAAAGAATCAGAAAACATTATATCGGTCTACAAAACTGTCGAAGACGGCTGTGAAAGGTACTGGTTCGTCGATACGGGGTTCATAGATGTACCTGGCGTCAGAAGACAAGCTGGACCGGCCAGGATTTATATTTATAAATATCGTGGCGATAGCATTATTTTCATGGCCGACATTGACCCCAACGTTCTCAAAGACGGAATAACGGCAGGTCTTAGGTCTCTGACGATCGACTACATATTCCCTTGTAACGAAACCTTCGCGTACATCAGTGACGATAACGGTGACGCTGTCATTGCCTTTTCGTTTGAGGAAAAACG</t>
  </si>
  <si>
    <t xml:space="preserve"> E_FL_epM-_02M24_F_0</t>
  </si>
  <si>
    <t xml:space="preserve">MNVLFVLNLL FASNVNC</t>
  </si>
  <si>
    <t xml:space="preserve">yellow-f</t>
  </si>
  <si>
    <t xml:space="preserve">CG18550</t>
  </si>
  <si>
    <t xml:space="preserve">TCGCGTTGCTACAGGGCTCATTGTAGTTCGCCACGAAAGCCCTTTTCAGTGCCGTTTCAAATGTAGTCGCTTTCGTATTCTTATGTCAAAGGCAGATTTCTGAGCTTCGAGAGGAAAATCGATGTTATCATCAGTTGCGGTCTAGATCAATAAATCGACCGTCGCCCGCAACTTTACACAGTCCTATCCCGATGGGTTGAGTAGTCGACATCTCGTCTTCGTGGTCATACCACTAAGTCTGGTTTAAGAACATAAGTGCGAAACGGGTGTCTACCCAGAAGAATAAAGCGGCAAAAATAACACTAAATGCCGACTCCGGGCCCAGCCGTTGGAGCAACATCACCATAACAACCTGGTCCCTTAACCTCTTTGATGGTCACTTCTCCACTAGAAAAGATTATATACACTCATTGTCACTTCATTATTATTAAATTCCTAAACATCTTCTTCATATCTTAGTTTATCTTGTTTATTATTTATTTCAACTCGAGCTGAAGATGAGCAAGATTCTGAAAGTAGTGGGCGCCTCATGGCTGCAAACGAAAATTAGTTCTTACGTCCTCGGTATACTTGGTGTACTAGCTATCTTGGCGCTTTTTGCGGGACAGATGGAAAGAAGTCAAGAGGACGGTAACTACGCAGCCACAGTATTTTATTCGGAGAAAACAGGATATCACATTGAATATTGG</t>
  </si>
  <si>
    <t xml:space="preserve"> E_FL_epM-_02N01_F_0</t>
  </si>
  <si>
    <t xml:space="preserve">IPR007000|Laminin A</t>
  </si>
  <si>
    <t xml:space="preserve">lamina ancestor</t>
  </si>
  <si>
    <t xml:space="preserve">CG10645</t>
  </si>
  <si>
    <t xml:space="preserve">TGGCCATGATTGTCATTTCACATTACCAAAGTCATTATTTAAGAATACAAAGCTTATAATTGCAATGCACTGTGATGCAGCTGTACCATTGAACATCACATACGATTGGACACCTGAAATGTGTCCTCCGGAATACTTACATTATTTTGAACAGAGGATAGTTACGTGCACCGATCGCTTGGAACGCACAACGAGAGACGTCAACGCCAGTAGGTCTTACCAAGCGATGAGCGTTCAAGACACAAGAACGTGTCACAGTAATTCTTCGCTTGTGTCCGACGGCGGGAAGGATCAGCCCGTTGATAAAATTGAAACGGGCATAACATCGCAATCTAAACTACCGCCTCTATTGATCGTCGAAAAAGAGGGTGTGTACGTGCTACAGATGCGCGTGAGGAGTAACCAGAAGTTCAAAGCATTCGTACGAATCGAGATGGTGGCGCCATCTGGATATCTGGCCGCGGCAATAT</t>
  </si>
  <si>
    <t xml:space="preserve"> E_FL_epM-_02N10_F_0</t>
  </si>
  <si>
    <t xml:space="preserve">IPR009637|Lung seven transmembrane receptor</t>
  </si>
  <si>
    <t xml:space="preserve">GTGAATATTTTAAACATTAGCATTATCTGTTCCAAATTAAAATTAATAAACTCGCATTGTATAGTACATGTTGCATTATTAAATATTTGAAAATCATTGATTGGATTTACACAAAAAAAAATGGTGGTTGGTAGTGTTTGAAATTTAGTTCAAAATATTAAAATACAAAAAAATACTACATGTCATGTTTTTATTTCATGTATCTTTAAATTATTTAATATATGAACAGGAAAAATAATATATGCTTTGTTCCAAAAAAATTATAATGTTTAGTATGTGTTGCATAACCTGGCTTATTCTTTCTTCTAATATTTTTTAAATAAAAATTATGTTCAAATAGAAAAAAAAAAAAAAA</t>
  </si>
  <si>
    <t xml:space="preserve"> E_FL_epM-_02N19_F_0</t>
  </si>
  <si>
    <t xml:space="preserve">TGCTGTTGAATTTAGTCAACGTCTCTCTCATACGATCGCAAAATGACTGACAAATTAATTAGTTTCAGAAACGTGAAGGTAGAACGAGATCCATGGCTGTAATGATGGAATTAGAGGAAAGTGTATCAGACTCCAAGCTCCACAAAGAGAGTACGGCTAAAAAAGATTTAAGGCCTTCTAGCGCTATCTCGTTTTCTAAATCTGATCATGGCCCAGAAACAACTTCATCAACGGAACAACTTCGTCAGTATAAAAGTTGGGTCAGCAACGAAAGGTGGAATGAATTGAAAAAGATCGCGGAAACAGCGATGAAACAACGTAAGGTTTTCATGATTAAAGGCGGCGGTTTCCCAGCAATACGTCGGGCCATGCTTGAACGAGGCTGGGTAGAAAAATATGAATCCCATAAGGTACGTCATCCGCCAACAAACGTAGATCCTAAAAAAGCGTCTGGCAAGGAACTCTCCAAAGTAGAAAGAATGATACTCTACAAGTTCATGGAACATCACTCTGTTGATTTTCTATGGACGACCAAACGTGATAAATATGATTGGTTACTTAGTAACAAAGATGTCATGATAAGCAGATTTTGTAGATCCGTGTTCACGACGAAAGAGGGTTTAACTGCTTCGTTGACGCAAATGCATTGGCACACTGAGCCTGGGATTGCACTTACGAAGTTTCCACGATGCTACAATATACACAACTCGGATAGCCTCG</t>
  </si>
  <si>
    <t xml:space="preserve"> E_FL_epM-_02O04_F_0</t>
  </si>
  <si>
    <t xml:space="preserve">IPR004344|Tubulin-tyrosine ligase</t>
  </si>
  <si>
    <t xml:space="preserve">CG11323</t>
  </si>
  <si>
    <t xml:space="preserve">TTCGCGAATGTTGCGTTGCTTTGTGATTATTTAACGTACATCTTGTATATAAATAAATTTATAAACTTTCGGAAATTGGTCTGTGTTAATGTTGTGTTAAACATTTAAATTCGGAAAGGATTTTAATTGAAATGTGTATTTATTTAGTGAATATAACGTTACAGAGACTACAGTAACATGTTCTACATTATAATTATTAAATTGTATTCTCGGAAAGTGTAAGGTTTCGCTAATCACTTTTAAATTCCTAATTAATGTAAAATAAAATCATAAAAAAATGACTGTGACTTACACCGGTGAAGTAGCAACTTGCCGAGGTTTTGGGACTTTTTTAAAAGTTTTATACAGATGGCGCGGCAGTATATACAAACTGGTGTGGCTAGATCTTCTAGTTTTCCTGCTTTTGTATTATATACTCAATTTAACATATCGCTTACTTCTAGATGAAAATGCGAAGAGAACGTTCGAAGGAATAGTGAATTATTGTCATTTCCACGGGAATGTGATCCCTTTGTCGTTCGTACTAGGTTTCTATGTTACTGTAGTAATGAACCGCTGGTGGAATCAATACACAACGATACCGTGGCCTGATTCGATTGCCGTCTTCGTGTCAGCCACGATACACGGACAGGATGAACGTGGGAGGTTGATGCGTCGGACAATCGTGCGCTATGTATGTCTCTGTTTGACGATGGTGTTAACGATGATATCTCCAAG</t>
  </si>
  <si>
    <t xml:space="preserve"> E_FL_epM-_02O05_F_0</t>
  </si>
  <si>
    <t xml:space="preserve">IPR000615|Bestrophin</t>
  </si>
  <si>
    <t xml:space="preserve">Bestrophin 1</t>
  </si>
  <si>
    <t xml:space="preserve">CG6264</t>
  </si>
  <si>
    <t xml:space="preserve">CGTGAAAGGTTAGAAAGTTAAATTTAAAATGATTAGTGCGCTAAGAAACTCTGTACGGGCTTCAGTTACAAGCGTAGTGAGATTGTTCCAAACGAGTACGCCTCAAGCTACTGAAAAGTTTGTTCATAAACGTATTCCTGCTCCAGACGAAGGAGTCCAAGGAGAGAAGATCATTGATCTTGATTCTGCTCTGAAGACGAAACAAAATTTATTTCCAACCTTAGAATCAGATTACCAACTGTATAATGGAATTCCCTACAAGGATCTACCGATATGCAATATCCGTGTTAGCCATAACAATACAATATTCACATTAACCGAACCCGATGGCAAGGTCAGAATCATAAGATCATGCGGCATGGAAGGATTCAAGAACACCAAAAAAGGAACCAACATTGCTGCTCAAACTACTGGAATAACTATTGCAACTAAAGCTGTTGTCCAGGGATATAATACTGTACGAGTAAGAGTCCAAGGCTTGGGACCAGGGCGATTGTCTGCAGTCAAAGGCTTACAAATGGGGGGTTTGAATATAGTTTCAATCACAGATAACACACATGTGTCATGGAATCCACCAAGAGCAAGGAAAGCAAGGAGATTGTAAATCATATTGTAAATATTTATTAAATTATAGTTAAAATAAAATAAAATTGTCATATA</t>
  </si>
  <si>
    <t xml:space="preserve"> E_FL_epM-_02O06_F_0</t>
  </si>
  <si>
    <t xml:space="preserve">mitochondrial ribosomal protein S11</t>
  </si>
  <si>
    <t xml:space="preserve">CG5184</t>
  </si>
  <si>
    <t xml:space="preserve">CCAGTTCCGATCACGGCGCGCACGCAATATGCTGTGTCTATCGTTATTCTTGGTGCTCCTTACGACTCCCATATGGACCTATGTTACCGAAACGCCCTCTTTCATTGATCGTCTTGGCAAACTTTACGAGAAACTTGAAAAAATCACAATAGCACCCACGCCAGATAATTTCGGATCGAATTCTAAAGATAAGCTTTACGCGAAGCTGGAGAGATTTAACGCGTTGTCGCCCGATAAATTCGAGTTGTCTGATGAAGAAGAAGAGTTGATATCTACTATGGAGAAGTGGGGGCTCAGTGCTGATCAAATGGATATTATAGTGAAGGAATTGCAACGGACCAGGGAGGATGATGAAGAGAAAATTGAGAGAAATGAAGAATACAACGACGAGGATGAGTTGCTGAAAGATCTTTCCGAAGGCGACTACCTAAACGACAAAGACTGGGAGACTGAGGACGAGGTCACATTCTCTACATCCAAGCCACTTCTCGGAACCATGCCCTCGGCATTCACTAAGACCACCTACAAAAAGACTATCATATCAGCCGCTGAACCGATCGCTTTGACGAATGAGAGACCCAGAATCTTGGATGAAACATCATTAACCAAATTGGGAACGCAGCTTCGTCAGGAGGCGTTCGCTAACGCGGCCAAGTTCATCAGGGAGAGTAGATGTCACACTCCACAAGCTCGCTGGCTCACCGTCCGGCAGATGGCGCCCGCCGCGGATACAAACTACATGCCCTCGTGTGTCCGGCTCCACCGTTGCACTCCTGACTCCGGCTGTTGTACCAACGACGCTGACATATGCGC</t>
  </si>
  <si>
    <t xml:space="preserve"> E_FL_epM-_02O08_F_0</t>
  </si>
  <si>
    <t xml:space="preserve">MLCLSLFLVL LTTPIWT</t>
  </si>
  <si>
    <t xml:space="preserve">PDGF- and VEGF-related factor 3</t>
  </si>
  <si>
    <t xml:space="preserve">CG34378</t>
  </si>
  <si>
    <t xml:space="preserve">TCTTTAGCTGCAGCTCAATTAGAAATGGCCGGTAACCCTAATTCAATAGCTTTACGTCGTCCGTTTGACCCGGTGGCGCACGATTTGGAGGCAAGTTTTCGGCTGACACGATTTGCTGATCTAAAGGGAAGAAGTTGCAAAGTACCTCAAGATGTTCTCGGAAAACTTGTTGAGTCTTTACAGCAAGACTATTCGCAAGCGGATCAAGACCAATTTATGCATGTGGCTATCCCGCGCATCGGCATCGGCTTGGACTGCTCGGTGACACCACTTAGACACGGTGGGCTCTGTTTAGTTCAAACTACTGACTTTTTTTACCCATTAGTGGATGACCCATATATGATGGGTAAGATTGCATGTGCCAATGTTCTTAGCGACCTATACGCGATGGGTGTTACGGAGTGCGACAATATGCTCATGTTGTTGGGTGTCTCCACGAAAATGACTGAAAAGGAACGCGACGTCGTTATTCCTCTTATAATGCGCGGGTTCAAAGATTCCGCTTTGGAAGCAGGAACGTCTGTCACTGGTGGGCAAACTGTCATCAACCCCTGGTGCACAATTGGTGGGGTTGCTACCACTATCTGCCAGCCTAATGAGTACATTGTACCTGATAATGCAGTGATGGGTGATGTATTGGTCTTGACAAAACCT</t>
  </si>
  <si>
    <t xml:space="preserve"> E_FL_epM-_02O15_F_0</t>
  </si>
  <si>
    <t xml:space="preserve">IPR004536|Selenide water dikinase, IPR000728|AIR synthase related protein, IPR010918|AIR synthase related protein, C-terminal</t>
  </si>
  <si>
    <t xml:space="preserve">selenide,water dikinase</t>
  </si>
  <si>
    <t xml:space="preserve">CG8553</t>
  </si>
  <si>
    <t xml:space="preserve">ATTTTCGACAATGTGTTCCGCCATTTTGCTTGATAGAGGAGTGAACGTAAAATAAATTCCATGTATTTTAACGTGGATAGAGACTATTTATAATAAAAATTAGTGTTCACACACACTAATGGCTTGCTTAAATACCCTTAAGTTAGAAATTAAAACATTAGAACAAGTGTTTCCAAAAAACCATGAACGTTTTCAGATAATGTCAGCTAGTGTCGACGAACTGACCTGCAGGTTCGTTGGCAAAAATGGAAAGAAATATGAAATACACGCAAACATAACTGAAACATACCCCACCACACCACCAGTCTGGTTTGCAGAAAGTGAGGATCCAATTGTGACAAATGCTGTTCAGATACTCACTAACACTCAAGGACGAGACAATCATGTAATAAACCAGGTTGGGATATTGCTGCGAGAGCTATGCAAACTACATGGAGTACCAGAACCCCCAGACTTAGATTCATTATCCTTGCCAGTACATCCAGCGCCCCCTCAACACAGAGTACCAAGTGTCACATCAAATGGTGCTGAATCTGGTACAGAGGAAGATGAGGAAATGGCAGCTGAGGAAGATGACTCTGAAGGAGAAGATGACTTGCCACTTGAGATGGTTGAAGATGCTGGCCGTAGCAACAAGGATGACATGGAAACTGAACATTTAGCGACACTAGAGCGACTGAGACAGAACCAAAGGCAGGACTATCTATCCGGCAGTGTGTCTGGCAGTCTCCAAGCCACGGACAGACTCATGAAGGAGCTCCGGGACATATACCGTTCACACTCTT</t>
  </si>
  <si>
    <t xml:space="preserve"> E_FL_epM-_02O16_F_0</t>
  </si>
  <si>
    <t xml:space="preserve">CG2924</t>
  </si>
  <si>
    <t xml:space="preserve">ACAGATACAATATGTCTAAAATAAAGGCTGGACCTGTTGTTGACATCCTTGGTGATGAAATGACCAGAATAATCTGGGATCTTATCAAAGAAAAGCTGATTCTTCCTTTCTTGGACATTGAATTACATGTCTACGACTTGGGTATGGAAAATCGTGATAAGACTGATGATCAAGTTACAATTGATTGTGCTGAGGCCATAAAGAAATACAATGTGGGCATCAAATGTGCGACCATAACTCCTGATGAGAAGAGAGTTGAAGAATTTAAACTGAAGAAAATGTGGAAAAGCCCTAATGGGACCATCCGTAATATTCTTGGTGGTACTGTTTTCAGGGAGGCTATTATTTGCAAGAATATACCGAGACTTGTAACAGGGTGGGACAAACCCATCATCATTGGACGTCATGCTCATGCTGATCAATACAAAGCAACTGACTTTGTTGTCCCAGGTGCTGGTACTCTTGAAATAATCTTCAAACCTGAATCTGGTGAGGCAATAAAACATGTAGTTCATGAGTACAAGGGTGCAGGTGTAGCACTGGCTATGTTTAACACTGATGCATCTATTATTGACTTTGCTCATTCTTCATTCAAGTTTGCTTTGGACAGAAAATACCCTCTGTACTTAAGCACTAAGAATACAATTCTCAAGAAATACGATGGTCGTTTCAAAGACATCTTTCAAGA</t>
  </si>
  <si>
    <t xml:space="preserve"> E_FL_epM-_02O23_F_0</t>
  </si>
  <si>
    <t xml:space="preserve">IPR004790|Isocitrate dehydrogenase NADP-dependent, eukaryotic, IPR001804|Isocitrate/isopropylmalate dehydrogenase, dimeric type</t>
  </si>
  <si>
    <t xml:space="preserve">Isocitrate dehydrogenase</t>
  </si>
  <si>
    <t xml:space="preserve">CG7176</t>
  </si>
  <si>
    <t xml:space="preserve">CCTTTTCGTCAGTTCGTCACATCTTGAATTTTCGGCTGGAATTGGGCTTTTTGTTGGTGTGACAAATAGACACATCTTAATCTAAATGGCGCTCAATCCGCAGTACGATGCAATCGGTAAAGGTTTTGTGCAACAATATTACACATTGTTCGATGATCCGGCTCAACGGGCAAATCTTGTTAATATGTACAATGTTGAAACTTCATTCATGACCTTTGAGGGAGTACAACTGCAGGGTGCTGTTAAAATTATGGAAAAATTAAATAGTTTGACTTTTCAAAAAATCACTAGAATAGTAACTGCCGTGGATTCCCAGCCAATGTTTGATGGAGGCGTTTTAATTAATGTCCTTGGAAGATTGAAGTGTGACGAAGATCCTCCACATCTGTACATGCAAACCTTCGTGTTGAAGCCACTCGGAGATTCATTTTATGTTCAGCACGACATTTTCCGTTTAGGCATCCATGACATAGCTTAGATCACAAGGACAGACACAACACGAAGAAATGCTTAACTTGAAATTTGATATAACATACAACTGTTGAATCAGAATTCTTGACATTTGGTACACATTATATTTTTCTTGTATCATTTCGTCAAAGAATTTATGAAATTGAAAGGACTAGACGATTATGAAATTATGATAATGATCGATTTAGTGATCGAACAGGGTAATCTAAAATGAG</t>
  </si>
  <si>
    <t xml:space="preserve"> E_FL_epM-_02O24_F_0</t>
  </si>
  <si>
    <t xml:space="preserve">IPR002075|Nuclear transport factor 2</t>
  </si>
  <si>
    <t xml:space="preserve">Nuclear transport factor-2</t>
  </si>
  <si>
    <t xml:space="preserve">CG1740</t>
  </si>
  <si>
    <t xml:space="preserve">ACGAATTGGAGGGTTAGGTGGATGTAAAATTCTATTTTCTAAATTAAAAATACTGTACTCTGGGTGCGGACAGACAGTCCATCATGAGTGCATTAATGAAAGCGGCAGTTTCCCGCAGTCCTGCGTCACTGGCATCATACTTATATAGAAATATTCACGTGGCTGCTTCTGGTGCTACTTCTAAAGATGCTTCAGTTACAACAAATATGACTAAAGCATACACAGTAATTGACCACAAACATGATGCATTAGTTATTGGGGCTGGTGGAGCAGGACTTCGAGCAGCCTTTGGTCTTGTCCAAGAAGGATTTAAAACTGCTGTCGTAACTAAGTTGTTCCCTACAAGATCACATACTGTTGCTGCACAGGGTGGAATTAATGCTGCTTTGGGAAACATGGAGGAAGACAGTTGGCTCTGGCATATGTATGACACAGTTAAAGGTTCCGACTGGCTTGGAGATCAGGATGCCATTCACTACATGACTAAAGAAGCGCCTCATGCAGTAATCGAACTGGACAACTACGGAATGCCATTCTCCCGCACCCCGGAGGGTAAGATTTACCAGAGAGCCTTCGGAGGACAGTCTCTCAAGTTCGGAAAGGGAGGACAAGCTCATAGATGCTGCGCCGTAGCTGACAGAACCGGGCACTCCCTCCTTCACACGCTGTACGGGCAATCACTCCGCTACGACTGCGAATACTTC</t>
  </si>
  <si>
    <t xml:space="preserve"> E_FL_epM-_02P15_F_0</t>
  </si>
  <si>
    <t xml:space="preserve">IPR003952|Fumarate reductase/succinate dehydrogenase, FAD-binding site, IPR003953|Fumarate reductase/succinate dehydrogenase flavoprotein, N-terminal, IPR004112|Fumarate reductase/succinate dehydrogenase flavoprotein, C-terminal, IPR013027|FAD-dependent pyridine nucleotide-disulphide oxidoreductase, IPR011281|Succinate dehydrogenase, flavoprotein subunit, IPR014006|Succinate dehydrogenase or fumarate reductase, flavoprotein subunit</t>
  </si>
  <si>
    <t xml:space="preserve">Succinyl coenzyme A synthetase flavoprotein subunit</t>
  </si>
  <si>
    <t xml:space="preserve">CG17246</t>
  </si>
  <si>
    <t xml:space="preserve">ATGCTGTTTATGTATATTACTAAAAAATAACAATAAAACAAATCTAATTGAATGGAATACTAATCGTAATTTGTCCACCGCTGAAAAATGTTCTACCACATTTCATTGGAGCACGAAATTTTGTTACATCCGAAATATTTCGGTCCACAACTATTGGAGACAGTCAAACAGAAGCTATACACTGATGTGGAAGGCACCTGTACTGGCAAATATGGATTTGTCATCGCGGTAACTCAAATAGACAATATCGGAGCTGGTCTCATACAACATGGACAAGGGTTTGTCATGTACCCTGTTAAATACAAAGCTGTTGTGTTCAGACCATTCAAAGGAGAAGTTTTAGATGGTATTGTCACACAAGTAAACAAGGTTGGCATGTTTGCGCAAATAGGACCTCTCAAATGTTTTATATCACATCATTC</t>
  </si>
  <si>
    <t xml:space="preserve"> E_FL_epM-_02P16_F_0</t>
  </si>
  <si>
    <t xml:space="preserve">Rpb7</t>
  </si>
  <si>
    <t xml:space="preserve">CG31155</t>
  </si>
  <si>
    <t xml:space="preserve">GTTGAAAATGCGAGCGATATTTGCGACGTTGGCTGTCCTGGCGAGTTGCGCCGCATTAGTTCAGTGTGCGGACAGCAGAGCGCGCATCGTTTGTTACTTCAGGAATTGGGCGGTGTACCGACCCGGCGTCGGACGTTATGGCATCGAAGACATCCCCGTGGATTTGTGTACCCACTTGATTTATTCCTTTATTGGCGTCACCGAGAAATCAAGCGAAGTTCTCATTATCGATCCTGAGCTGGACGTAGATAAGAGTGGTTTTCGTAACTTCACATCCCTCCGCTCCAAACACCCCGATGTCAAGTTCATGGTCGCGGTTGGCGGTTGGGCTGAAGGCGGCTCCAAGTACTCACACATGGTGGCCCAGAAGAGCACTAGGATGTCCTTCATCAGAAGCGTTGTCGACTTCTTGAAGAAATATGACTTCGACGGTTTGGATCTGGACTGGGAGTATCCCGGTGCCGCTGACCGGGGTGGCTCCTTCTCCGATAAAGACAAGTTCTTGTATTTCGTCCAAGAGTTAAAGAGGGCGTTCATCAGAGCCGGTAGAGGATGGGAGCTGACTGCTGCCGTACCGCTTGCTAATTTCAGGCTGATGGAGGGATATCATGTACCAGAGCTGTGTCAGGAACTGGACGCTATCCACGTGATGTCGTATGATCTGCGCGGTAATTGGGCCGGTTTCGCCGATGTGCATTCGCCTTTATACAAACGCCCTCACGACCAATGGGCCTAC</t>
  </si>
  <si>
    <t xml:space="preserve"> E_FL_epM-_03A03_F_0</t>
  </si>
  <si>
    <t xml:space="preserve">MRAIFATLAV LASCAALVQC</t>
  </si>
  <si>
    <t xml:space="preserve">IPR001223|Glycoside hydrolase, family 18, catalytic domain, IPR002557|Chitin binding Peritrophin-A, IPR011583|Chitinase II, IPR001579|Glycoside hydrolase, chitinase active site</t>
  </si>
  <si>
    <t xml:space="preserve">CG9307</t>
  </si>
  <si>
    <t xml:space="preserve">GAGATGTCCGCTCTTAAGATTGTGTCAGCCCTTGCCCTCTTCTCTATGGCGTCAGCCGGTCATTTGGGACATCTACAACATACCTCTGGCGGCTACAACGCAGGAGCTTACAACGCTGGCGCTTACAGTGGAGCTTATGGAGGCGCACAAATACCCATACTTAGTTACGAAAACATTAACAACGGCGACGGAACCTACAGATACAGCTATGAAACTGGTAATGGGATCTCTGCGCATGAGAGTGGCGCACCCCGCGCTCCCGGCCCCGAAGGTCTTGCCGTAACTGCAGAAGGCGGATTCTCATACCGCGCTCCGGACGGTCAGCAAGTCGCCCTTTCGTATACCGCTGACGAAAACGGCTTCCACCCGACCGGCTCCCATATCCCCACTCCCCCCCCGATCCCAGAAGCTATTCTCCGCTCCATCGAGTTCAACAGACAAAACCCTTCTTCTGGCGATGGTTCCTACCATCACGGCGGCCGGTACAACAATGCCTACCACTACTAAGTCAAAACCACAACAAATATCGAACTGAGAACTTAGCGATCTTATAAACACAACTGGCGAGTCAAAGGCATTTGGATAATATGTTATATTTATTGCACTTTTATACAAACGTTGACTATGTGACGAAAGCTTTAAATAAAAGTTGTG</t>
  </si>
  <si>
    <t xml:space="preserve"> E_FL_epM-_03A08_F_0</t>
  </si>
  <si>
    <t xml:space="preserve">MSALKIVSAL ALFSMASA</t>
  </si>
  <si>
    <t xml:space="preserve">BmorCPR8</t>
  </si>
  <si>
    <t xml:space="preserve">CAGGCTGTGGATGTTATCGGAAAAGCCGGTACACCGAAGACAATAGCCGGTTCCCACACTCACACGACGCCGGTGCTGCTGTCCTTCGGCGAGCGAGCAGAACTGGCGACTGACGAGTACATACCACTCGCGCCGATAATGGAGGGATTCGTGATTCTCAAGAAAAACGAGGATAGCGTCATGGCCTCTGTTCAATAAAAATGTACCTTAGTTGTAATTTACTTATTTCTCTGTATTACGCAATAAATAAATAAACTGATAAAAAAAAAAAAAAA</t>
  </si>
  <si>
    <t xml:space="preserve"> E_FL_epM-_03B02_F_0</t>
  </si>
  <si>
    <t xml:space="preserve">IPR002015|Proteasome/cyclosome, regulatory subunit</t>
  </si>
  <si>
    <t xml:space="preserve">Rpn1</t>
  </si>
  <si>
    <t xml:space="preserve">CG7762</t>
  </si>
  <si>
    <t xml:space="preserve">GCTTGCTTCATTTACATGTTCGGCTTCATTTATATTCTGTTGAGAATAAAAGAGAAAAAGAAGAAAACAGTTGACAGTACGAAGCTTGAGTGTGTATCTTTGTTCTCATTGTCAGACCTCGTAGCAGCGGTAAAAGTGGGCTTTAAAGCGAGAGAGGGAACCCACCGCGTACAAGTCATCTTAATATTAATTTGTTACATGCTCATCGTTGGACCGCTATTAGGTGAAGCGCAGCTGACAATGTTGTTCACTCGATACAAGCACAAATTCACGGACATCGACTACAGTTTGTTCCTCGCATACTCCGTCTTTGTTGGGATTATCGGTTCCTTCATAACAATATACTTGTTCAGCAAAAGATGGAAGTTCGAGGACAGTATGATTGGAGTGATCGCGTGCTTCAGCAGAATCCTCGCGAGTATTGTCTACGCGGTGGCCCCGAACAGGACCGTTTACTTCCTTGGACCGGTCCTGGACATGTTCAGTTCAGCCGGTGCAACTTCCCTGAGGTCGCTCGCTTCTAAGCTAGTCGATTCTGATGAAGTTGGTAAAACGAGCTCTCTAATCAGCATATCAGAGGCGCTAGTTCCTGTGATCTACTCTCCGTTGTACGGATACGTGTATAAAAAGACCATGAGTACGTACTCTGGTGGTTTTTACCTGATCAGCACCGCGCTAGCTCTGCCCGCAACTGTGATACTAATAATTCTGTACGTCTTGCGCTC</t>
  </si>
  <si>
    <t xml:space="preserve"> E_FL_epM-_03B06_F_0</t>
  </si>
  <si>
    <t xml:space="preserve">CG15890</t>
  </si>
  <si>
    <t xml:space="preserve">CAAAGTTATTAATATGGGGTAGTGATCACTGTCGTATGTAGAGGAAAGTGTTTTCCAAGTCAGTAAGGAAGCTAAGCCAGGGGTGGTTAACGATAGATCTGGAGCACTGATACCTTCATGGGGCTGAGTGCGCCGTGTTGCGACTCCTGTATTTAGGATGCAAAAGTTATTAGAATCCAGTATATCCAATATTCTTGCACCATAGTAACTGGAATTGGTGCTACCCCAAGCTTGGTGCTGTGCATTAAAATCCCCTAATATTAAAACTGGTTTTGGGAGCTGTGATATAATTACTTCAATTTCGTCAAAGATTGATGATGTAGGATGTGGAATATACACCGAAACAAAACATATTTTATTAATACTTACTGCTATTATAGAGAAATCAATGCTATGGTTTGCAATAGGAATGTGGTCAAAAGGTATTGTATTATGAACAAGTAAAGCTACACCAGCATAGCCATCTGTTCTATCCTCTCTTACACATAAATATTGGGAAACTTTGAAGTTATAACCTGGTTTTAGCCAAGTTTCCTGTATTGCAATGATAACTGGTTTATACAAATTTATAAGGTGATAAATATCACTTTTTTTAGAGTTAATACTGCGGCAATTCCACTGAAGTGTTGTTGATGGATCCATTATTGATATTATTATTAAAAAGGTTACTTACATTTAGCATAGCAGCGTTGGACGGTTCAACCATA</t>
  </si>
  <si>
    <t xml:space="preserve"> E_FL_epM-_03B14_F_0</t>
  </si>
  <si>
    <t xml:space="preserve">CAGCCGCTGGGCTCGGAGCCGACGCAGCACTTCACCATCATCTTCAACACGTTCGTGATGATGACCCTGTTCAACGAGATCAACGCCAGGAAGATCCACGGCCAGCGGAACGTGTTCGAGGGACTCTTCACCAACCCCATCTTCTACTCCATTTGGGTCGGGACTGCGCTGTCGCAGGTGGTCATCATCCAGTTCGGCGGCATGGCGTTCAGCACGGCGGGACTCACGATAGATCAGTGGCTGTGGTGCTTGTTCTTCGGAGCGGGGACCTTGGTTTGGGGCCAGCTCGTCACCACGCTACCCACTAGAAAAATACCCAAGACCCTCTCGTGGGGTCGCGGGCAGGCCGGCCAGGAGTGCGCCCCCGCGCCGGACTACGACAACGAGCTCGACAAGAAGCCGCGCGCCGGACAGATCCTCTGGATCCGCGGACTCACGCGCCTACAGACGCAGCTG</t>
  </si>
  <si>
    <t xml:space="preserve"> E_FL_epM-_03C10_F_0</t>
  </si>
  <si>
    <t xml:space="preserve">IPR001757|ATPase, P-type, K/Mg/Cd/Cu/Zn/Na/Ca/Na/H-transporter, IPR006069|ATPase, P-type cation exchange, alpha subunit, IPR006408|Calcium-translocating P-type ATPase, PMCA-type, IPR008250|E1-E2 ATPase-associated region, IPR005834|Haloacid dehalogenase-like hydrolase, IPR006068|ATPase, P-type cation-transporter, C-terminal</t>
  </si>
  <si>
    <t xml:space="preserve">CG2165</t>
  </si>
  <si>
    <t xml:space="preserve">ATTATGTGTATTGCATTGACTTTTTAAAATAAATACATAAGTAAGCATGGCTGAAATTTTAAAAGGATTATTATTAGGGGTGTTGTCTCAAAAGTGTTACAACGAATACTTTCTAAAGTACAATTTTCTTGATGTACCATGTTTCAAATCCACACTCAGCAAAGGTCTCGGAATCGGCATCATTCTAGGGTCCATACTGGTAAAAGTGCCACAAATTTTCAAAATTTTACAAAGTAAGAGTGCCGAAGGAATCAATATTTATGGAGTTTATCTGGAGTTGTTTGCTATCACTGCGAACTTTGCTTATAGCTATGTAATGGGTTTCCCATTCAGTGCATGGGGTGAAGGAACATTTTTAGCCATCCAAACGGCAATGATAGCAGCTTTAGTACTCCATTATGGTGGCGCTCCAATGAAGGGCGGAATATTTCTGTCTGTTTACTGTGCAATAGTCTCAGTTTTAGTAAGTGGTTATACCTCCACTGATATATTATGGACCATGCAGGCTGTCACTGTTCCTATCATTCTCATAGCCAAGTCAATCCAAATAGGAACGAACTACAAAAATGGCAGCACTGGTCAACTGTCGTTTATAACCTGCTTCCTGTTGTTTGGAGGTAGTGTAGCAAGAATCTTCACATCAATTCAAGAAACTGGAGACTCCATTATTATTCTGACCTACT</t>
  </si>
  <si>
    <t xml:space="preserve"> E_FL_epM-_03C11_F_0</t>
  </si>
  <si>
    <t xml:space="preserve">IPR006603|Cystinosin/ERS1p repeat</t>
  </si>
  <si>
    <t xml:space="preserve">CG3792</t>
  </si>
  <si>
    <t xml:space="preserve">CGCGTCAGTAGTGTGTTGTAATATCACAAGAATAGATTGAATCATTAATAAAATGATAATATTATTTTGTTTGCTTGTCGTGACTAGTTTGGCAAGTAGTGATAACAGTAGTCAGGATGAGGGCTTTAGAACGATTGCTGCTTACAACTTTAATCATCCTCCAAATGTGGACTATAACCCACTACCAGTCGATGTAGTTTATGAACAAAAAAAGCTTGAAGAAAAATCAAGCGATGACGTCATCACAACAACCGAATATTACGAAGAAATAATTGATGATTCTGAAATCACTAAAGAAGACACCAGTACAGAAAGCTTGAATTTCAAAACAGAGCTGAAACCAAAAGGGCGCTCTTTATTTGATGGTACAGTTCAATCAGTAACAGTGGCAAATGCGTTTAAAGTCCAAGTTGATGATACAATTGTTGGAAAAAACAGGATTGTAACTAGGAAACCTTCAAAAGGTAGACGCCGTCAACAACAAGAAACCATAGGGCCCTTGAAGTCGAAACCAAGTAGTTCCACTGTTAAACCTTTTACGATAACTCCATCACAAAATGAAAGAATTTCTTTGTTACCTGTCCAGGAAAATCAAAGAAATATTAACAAAAGAACACGTGAACGTGATCCAGTTGTCCCTATAATAGAATCAGAAAACTACATTTACTCTCATAAGGGTAATTTCCACTACAGCTAC</t>
  </si>
  <si>
    <t xml:space="preserve"> E_FL_epM-_03C16_F_0</t>
  </si>
  <si>
    <t xml:space="preserve">MIILFCLLVV TSLASS</t>
  </si>
  <si>
    <t xml:space="preserve">BmorCPR36</t>
  </si>
  <si>
    <t xml:space="preserve">TGGCGTCACACCCAATCGTATCTTGTAAATTATAATATTTGTTTATATATCGTATTCAATTTGTAAATGATATGGTATTTTTTTATTTTGTAAAATATTAGTTAGTAACAACAAAACATGTATTACATAATTAATTTATTACGTATTTCTATTGCGCGTATTTTAGATTAGATAAGTAGTATGTTTTAAAAATATTTTTAGCTTGCCTCATTATGTATCTGTGCGCTTTTTTTTTTAAAATAACTAACCTGTTTCATTGGAATACTTGCCATTCGGTATCACAAATTTTAGGAAATAAGCTCTTTAATAAATAAATAAAATTTAATATCGGGCGAGAAGCAATTTTTGTCACATTCGCATCCATAACAAGGATTACCGGTTCTAAGCGGGCCCTTGGACTTTTTCGCTTTTCAGTTATCAATCATCTTAATAAACTATAATAAAATGTTTATCATTACTGATAATGTTGTGAATTGAATGACGGTATAATTTATAGGGGTAGAAATACAAGTTACCGATTTTTACCACTTTAGTTTTACAAGATGAAGTTTTCTTGTAAAATTGACAATCGTATAACTTCTGCCATACGACAGCGCCTCGCGATGGTATAAACGCTCCCATAAATGTTTGCTCAAAATTTTTTATCCCTAATA</t>
  </si>
  <si>
    <t xml:space="preserve"> E_FL_epM-_03D18_F_0</t>
  </si>
  <si>
    <t xml:space="preserve">TCAGCGAGTTCAGCGACTGCTCAAGGTCCATCAGCCACCGCATCAGCTCAAGCATCAACCGGACAGGAATCCGAAGTTCAGGCCAAGCCCGCTTTTGGTAAACCATGCTGTAAGATAGCTCAGTTTGGTCAAACCTCAAATCAGGATGCTCAAAACCAAGAAACCAAAGGTGAAGAGTTCAGTGGTCCCAAACAACCTCAGAGGTTTGACGAGAAAACCGGCTATCATTACTAGTGCCATTAGTGATTGTTTAGAATTGTAAGACATTTGTGATTTTAAATTGTAATTTATCTCTTTTAGGATACCGACACTCTGGGCCAAAAAATAATTTTAAAAAGCTATTAAAAGTTTATCAATTAACGGGAAACATAAAAAAAATGTAGTACGATCATTACGGAATCTTAGAACAGGTTTTTTTTGCTTAGAATGTACGGATTTAACTTTAAATTTTAAATGTAAATTATTA</t>
  </si>
  <si>
    <t xml:space="preserve"> E_FL_epM-_03E19_F_0</t>
  </si>
  <si>
    <t xml:space="preserve">TGCATTAATCTCATTTCATTTTCAACTTGTATAATATTTCTTTAATAACCTCCTCGTTTGTTTATTTTGCTAAAATGCCTAATAAAAAGAACAAGGAAATTGACACAAACAGCGAAAGCGAAAAGGAACAAGATTCAGGCAGCGAAAAAGATTCTGATTTTGATTCAGACGGCAACTATGTCGGTGAAAAAGAGCTACAGGCTGATTTCGAAGGACGTAACCCAGAAGATAGTGACTTCCACGGTATTAAGCAGCTACTGAGGCAACTGTTTCTGAAATCAAATGTTGACCTTGGAGGGCTAGCCCAAATTATTATATCACAAAATTACATAGGCAGTGTTGTGAAGCAATGTTTGGATGATGGTCAAGAGGATGACGATGATGAGGACGATGGTAGTGATGGAGTTTTTGGAGTAACTACAGTAGTGAATATTACTAAAAGAAAAAATGAACCCAGTGTGGCACAGATCAGAGAATTGCTTACAAAACTATCTCAGGAGAATGCAGATCCCAGAACCAAAGAATTAATTAAATATATTCTGGCTGATGATTCTCAGCATACTGGCCTAGTTATTAATGAAAGAATACTAAACATTCCTGCAGCGATTAGCGTACCATTATTTGCATCACTACAGACTGAACTTGAGAAAGCTCATAGGAAAAATATGCTATACAACTTTAAATACCTTA</t>
  </si>
  <si>
    <t xml:space="preserve"> E_FL_epM-_03F15_F_0</t>
  </si>
  <si>
    <t xml:space="preserve">CG9286</t>
  </si>
  <si>
    <t xml:space="preserve">GCCGCGTACGCTGCTCCTATCGCTGCGACAGCGGTACAGCTGTGGCCTCCACCGTTCGTGCAGCTCCCGCTAAGCTCATTGAAACAACAGCTGCTGGATACCGTTACCCCTAAACAAGATAAAATTCCGAACGACTCCTCAATTTACTCCTAAAGACTTGATTTGTAAATAGTTATGATTATTTTTGTTTATTTTTTAATACTGAATGAAATAAAAGCATTAAAATAAAAAAAAAAAAAAA</t>
  </si>
  <si>
    <t xml:space="preserve"> E_FL_epM-_03H10_F_0</t>
  </si>
  <si>
    <t xml:space="preserve">(MALKLVTFSC LLAAAYG)</t>
  </si>
  <si>
    <t xml:space="preserve">BmorCPR68</t>
  </si>
  <si>
    <t xml:space="preserve">ATTTTGCTGTGATGCTTGTTCGCTGATCAAAACTATTTTATTATTAGTAATATAAAAAATGGCTGACACCGGGTTACGTAGTATGAATTTCGCTGCATTAAAGCGGGCAGATCCATATGCTCGTGAAATTGTCGATAGTGCTACCCACGTTGCCCTTTACACATTTGAAGAGAACGAATGGGAGAAAACCAACATTGAGGGTGCTTTGTTTGTGTACAGTAGAAATGGTGAACCATACCACAGTTTAGTGATTATGAACAGGCTGAACACTAACAACCTAATAGAACCAGTGTCTAAAGGAATTGAACTACAGTTAAAGGAGCCGTTTTTACTATATCGTAACGCCAAGTGCCGCATTTACGGTATATGGTTTTATGATAAGGACGAGTGCGTGCGAGTGGCCACGAAGTTGAACACATTAGTGAAAGAGTCCATAAAACAGTCGCAAGGCGAAACCATGCCACAGAATTCAGTTTACAATTCGTCTACAACTTCAACTCAATCTATAGATATCTTCAGCATGTTGAGTAAAGCGCAAGACGATTTCAATTCTAATAAAGGTGTTGCTGGAACCAAATCCGAATCGACGCCGGCCAAAGCGCCTGACATGACGTCCCAAAGTGTAATGGACTTCTTTGCAAAGGCTGGGAGTGGAGCATCGGCTCAAATGCCTGCAGTGTCTTCATTGCCCTCAC</t>
  </si>
  <si>
    <t xml:space="preserve"> E_FL_epM-_03H15_F_0</t>
  </si>
  <si>
    <t xml:space="preserve">IPR010334|Dcp1-like decapping</t>
  </si>
  <si>
    <t xml:space="preserve">Decapping protein 1</t>
  </si>
  <si>
    <t xml:space="preserve">CG11183</t>
  </si>
  <si>
    <t xml:space="preserve">CGACAAGGGTCGTCTCTCGCAAGCGGAGATCGATCGCATGCTGTCCGAGGCAGAGCGGTACAAGGAGGAAGACGAGAGGCAGAGACAGCGCGTGGCCGCTCGGAACCAGCTCGAATCGTATTTGTTCAGCGTGAAGCAGGCGCTCGACGAGGCCGGCGACAAACTGAGCGACGCGGACAAGAGCACGGCGCGCGACGCGTGTGACGAGGCGCTGCGGTGGCTGGACAACAACACTCTCGCTGACCAGGATGAATACGAGCACAAGCTGAAGGATGTGCAGCGAGTGTGTTCGCCGGTCATGAGCAAGATGCACGGTGCGGCGCCCGGCGGTATGCCAGGAGGAATGCCGGGTGGCATGCCGGGAGGATACCAACAAGCGAGGAGTGATGGACCCACAGTTGAGGAAGTCGACTAAAGAACAAACTAAAGGATATCAGCACCAAATGCCAGTATCAACCAAAGGATCTCCTTTTAAATTAGGTTCCTTTTTGTTATGATCTAATCTGTGTGATATTAATTTAAAGACTGATTAATTTATTGTAGCAGCCCGTGAATACCATGTTGAAATTAAATAAATATATTTAT</t>
  </si>
  <si>
    <t xml:space="preserve"> E_FL_epM-_03I09_F_0</t>
  </si>
  <si>
    <t xml:space="preserve">Heat shock protein 68</t>
  </si>
  <si>
    <t xml:space="preserve">CG5436</t>
  </si>
  <si>
    <t xml:space="preserve">CACTCGCATTGAGTTTGTCCATTTTAAATGGGAGTATTATCAACTGTATAAATAAGAGCTATCACAATATTTAAGCCATAAAATGGCTGCGATAGCACTAAAAACTCAAGCTACTAGCAAATTACTTCATTTGAATGGGTCTATGAGTGTTGTGTACATCAAAGCCGCTAACTACAGTTCGGATCGTAAACCCAACCTTGCAGCATATAAGCGAGGTACTGGTGGCCGCAGTAGCTTTAACGGCATCGTAGCCACAGTTTTCGGTTGCACCGGATTTGTCGGACGCTATGTGTGCAACAAATTGGGAAAAATTGGTACCCAGTTAATTTTACCATACAGAGGCGATTTCTATGATGCCCAAAGGTTGAAAGTGTGCGGAGATTTAGGCCAGGTCCTGTTTACTCCTTACCATCTCCTTGATGAGGAGTCTATTGCAAAAGCGGTCCGATACTCTAATGTTGTCATCAATCTAGTTGGACGAGATTATGAAACTAAGAATTTCAAATACAATGATGTTCACGTTGATGGTGTAAGAAGAATTGCCAGAATCTGCAGAGAAGAAGGAGTTGAAAGATTCATTCATCTGTCTTATTTAAATGCTGAAGAACATCCGAAACCTCTTGTCCTGAAGAAACCATCTGCTTGGAAAATAAGCAAGTATTTGGGAGAGTGTGCAGTCAGAGAGGAATACCCAACTGCCACTATTATCCGAGCATCAGACATCTATGGTTCCGAAGACAG</t>
  </si>
  <si>
    <t xml:space="preserve"> E_FL_epM-_03I11_F_0</t>
  </si>
  <si>
    <t xml:space="preserve">IPR001509|NAD-dependent epimerase/dehydratase</t>
  </si>
  <si>
    <t xml:space="preserve">CG6020</t>
  </si>
  <si>
    <t xml:space="preserve">TCCCGACGCCTATACACGCTCCAGGGTACTGAAAACAAAGCAAGATGAGCCGTGCTGGAAGAACAAGGCGTACCCGCGTCTACGACTGCAACTACAACAAGGGCGAGAGCTACTACCGTCCCGTGCTTGACCGTTTGGACGGCAAAGCGCCTATAGTTCGCGAACCCGAACGCGAAAGTATTCGAGCTGATGTCGACAACCGCATCAAGAGCGCCCTGCAGGACATGGAAACACCCAACGATGAACTGTTCGACTTCAGAGGTGCACGCGCCCAGCGCGGCAGACCTCTCTCTTCTGCCTTGGAAGACGATGAATTTAACGAAGACATCACAGAATCGTTGAAACGCCTGCGCGCCAGCAAAAAGACTTCGAGGTTCGCTGATGACATCGACTTTGAGAACAGCGTTGCCAATCTCGAAAACCGAATGAGGATTTCTGACAAAATACTCGAAAGCGTCGGGATTGGTCACTCGGAAGTCAGCAGCGCCAGACGTGCTCTGCAGGATAACGAAGAACGCACAGAAAAGCGCATCGCCAGGAGACTCGAAGATAATTCGCTCACGAAATGGACTGCTCTAAAAAGCGGTGAGGAAGAGAGTGCAGCCGCTCAGCGAGCGAAGGTAACGAGGGCA</t>
  </si>
  <si>
    <t xml:space="preserve"> E_FL_epM-_03I15_F_0</t>
  </si>
  <si>
    <t xml:space="preserve">ATCCAAAGTTTGTTATTAATTGATAACGATTAATTTAATAACATACCATTTAACATATATAATTATCAGCAATGACCATAACTGACAAGTTTCTGTTTCCACACACCAAATTTTTTTTTGTTTGATAAGTTGCGCCCAATTATAAAAGAAAAAGTATAGAAAACAAACAATATGAGAAGATCTCCAAATTTAAAAAGACAATATGCATCAAAAAGAATTAGAACACCTTCTCCTGACCATGAACGATATCGGCCAAGAAGAAGAAGTCCAAGTCCTCTAACTCCTCTAAATGAATTTAGTTTCTTGGACTATAAACGAGATTTAGAAAAAGTAATGCTTTACAGCAACGAAAGCAATACTGTCGTGAATAGTTTGAGTGATTTTTGGATATTTCTAAAGAAGTATGAAGCCACTTTAAAGAAGTCAGGAAAACCTTTGCTAGAACCCAACTGTGGCAAAGATATTATAGATACAAACAGTGAAAGATTCTCAAAATTTCATTGCATTAATTTTACTTCTTCTATGAAATTTATAGACACAGTATGCGAGTCAGGAAGTCGTAAAAAATTAAACAGAAAAATATTTGATGCATTTTTGGAGATAGTTTCGATTTATTTAGATTTTAAGAATAAGGAAAAATTTGAGAAATTGAAAAAGCTGAGACAAACACAAAAAGAGTTACCTGTTGCTAATTATAGGCATGAAATTGTGTCAGCAGTACAGAATGAAAGGGTAGTCATAGTTGCTGGTGAT</t>
  </si>
  <si>
    <t xml:space="preserve"> E_FL_epM-_03J11_F_0</t>
  </si>
  <si>
    <t xml:space="preserve">IPR014001|DEAD-like helicases, N-terminal, IPR001650|Helicase, C-terminal, IPR014021|Helicase superfamily 1 and 2 ATP-binding, IPR007502|Helicase-associated region, IPR011709|Protein of unknown function DUF1605</t>
  </si>
  <si>
    <t xml:space="preserve">CG32533</t>
  </si>
  <si>
    <t xml:space="preserve">CTAATGCTTTTTGAAAATGCCTAAATATTACTGTGATTATTGTGATACTTACCTCACACATGATTCACCTAGTGTAAGGAAAACTCACTGCACAGGAAGAAAACATAAAGACAATGTGAAGTTTTATGATCAGAAATGGATGGAGGAACAAGCACAACATCTCATCGATGCAACAACAGCGGCATTCAAAGCAGGCAAAATTGCTCAAAATCCATTTGGCAACAAAGGCACTGCAATACCACCACCTTGGGATCCTTCGGTAATGGGACCAGGAGGACCCCGACCTCCTGTACCCGGTGGTCCTCCCGGTATGATACCTCCTCCATCTATGGGTCCTGGAGGTCCTATGGCACCACCAATGATGATGGGTCCACATGGGCCAATGCCGCCAATGATGGGAATGAGACCGCCTATGATGGGCCCCATAATGGGTCCTATGGGTCCAATGGGACCAATGGGACAAATGAGACCTCCACTTATGAATGGACCACCTATGAACAAATAATAATAATCTTCAATGGACTGATGCTGAATTATTATGTATTAATTTGAAGACTAAGTGTAGCAATTTTTATATTCATAAATGTGAGTGAGTTTGGTAATGAGGGTGTTATGTTTAAGTAACATTGGAAGAATAAAAACCTAAAGTTTTTCCATTGACTATTACAAATTTAAGAACTTAATTTGTTAATCAGCCAACACCTACAAA</t>
  </si>
  <si>
    <t xml:space="preserve"> E_FL_epM-_03J18_F_0</t>
  </si>
  <si>
    <t xml:space="preserve">IPR003604|Zinc finger, U1-type, IPR000690|Zinc finger, C2H2-type matrin, IPR013085|Zinc finger, U1-C type</t>
  </si>
  <si>
    <t xml:space="preserve">CG5454</t>
  </si>
  <si>
    <t xml:space="preserve">AGTAAACAAAGGATATTATATGATAAAATATTTTTTATCTGTGATTAGATTTTTTTTTTAATAGTGCTGTGGTTCGCCCCTTTTTTTGGAATTGTTTATTGTTACTGTGCTCTGTACCCCAACAAATGTTTTAGCTGCCTAATCTGAATTACATTTAGCCCATCATGCCGGAAGAAACAATAACTTTTAGTTCAAATGAGAAATGGCGTATAAACCGGAACGTATTCGTTCTTGGTTTCGCTTTCATGATCCACTTCACGGCCTTCCACGGGACCGCCAACCTCCAGAGCTCCGTGAACAGCGACGACGGAGCCGGCACCTTCACCCTGGCCGCCATTTACTTCTCCCTGATCCTCTCGAATATATTATTACCCGCTGTTGTCATTAAGTGGCTTGGTTGCAAATGGACAGTGTCAATGTCCTTCATCACGTATATGCCGTTCATAGCAGCGCAGTTTTATCCGAAGTTGTATACACTGATACCAGCCGGCATGATGGTCGGCTTTGGTGGCGGACCACTCTGGTGCGCTAAATGCACTTATCTTTCTGTGATATCCGAACCGTATTCTAAATTATCAGGAATTCCAGCTGAAGTTTGGTGGTGAGGTTCTTCGGGCTGTTCTTCATGTTCTACCAGATGGCGCAAATATGGGGAAATCTTATATCTTCTGCGATTTTATCGTCATCTCT</t>
  </si>
  <si>
    <t xml:space="preserve"> E_FL_epM-_03J21_F_0</t>
  </si>
  <si>
    <t xml:space="preserve">IPR010291|Protein of unknown function DUF895, eukaryotic</t>
  </si>
  <si>
    <t xml:space="preserve">CG2121</t>
  </si>
  <si>
    <t xml:space="preserve">TGTGCACATTCACATTATTTGATTGATCACAGACGTGAATGATTGTCGCGGTGTGAACAATGGCGTTTTTACAAGGGCCATCGCTAAAGCAGGCGGAAGTAATAAAGCAGGAGTTAGGGGAAGGACCAGGAGACTTAGAACGAGGAGTCAGGGACCTGCAGAATATGCTGGCAGCCACTCCTTACCTACCAGAACCAGAAACTGTTGACAAACATCTATTGGAGCTATTCGTCCGAGGATGTCGAATGGACTTGGATCGGGCTAGATCAAAACTGGAAGCATTTTGTATAGCTCGCAAACGTCATCGGGACCTCTACGAATACATATCTTTGAACGAACCTCCTCTCAACGATGTTTGTAAATTTTGTGACATCGCAACTCTGCCAAAACTGACCGATGAAGGTTTGAGAATAACTGTATTCATAATAAAACCCGGATACCCCGAGAGTTCTGCTGATGTGACGGCAGCAGTTCGCGCCACATTACTCTTGAGCGACGCTCGTATGAAGGACGAAACACTTATAACCGGGGACGTGTTTATTTATGAGGTTTCAAAGGTTAGAGGATCACTAGTGGCTCGGGTCGCTGCAGCTGCCGGTGCAATCAGACGAGGCATCCAACTCGCACAGGCGGCTTATCCTCAGAGGCTCAAAAGGATCCACGTCGTTGGAGCACCGAC</t>
  </si>
  <si>
    <t xml:space="preserve"> E_FL_epM-_03J23_F_0</t>
  </si>
  <si>
    <t xml:space="preserve">IPR001251|Cellular retinaldehyde-binding/triple function, C-terminal, IPR001071|Cellular retinaldehyde binding/alpha-tocopherol transport</t>
  </si>
  <si>
    <t xml:space="preserve">TGTACAATTGTACATGCTGTATGTACCATAGGTACATACGGTACGGTACGTAATTAAAACAAAAAAATTATGTTATCTAAGAGTAACAATCACAATGGTTCAAAAATATTTAATTGGAATATATTTAATTATGTTTTTAAGTAGCACGTTATCTGAACCAATCACGATATCTTTAGTTGGATCAGCTATCGTTCTTGCTAGCGGATTGTATAAATGGGATACTTTAAAGGATGCCACATATTGTAAATTTACAGAATGTTGTAATGATTATCACATACCTTTTGATGTACAAAAATTGAGAGATTCTCTTTCACAGCGAATGTTTGGTCAGCCACTGGTCAATGAACTTTTCAATATTATCTCAGCTCACAAAGAGAATATTAATGAAAGCAATGGGAACAAGAAAGCTCTAGTAATAAGTCTCCATGGCTGGTCAGGTGTTGGTAAAAATTTTGCCTCTACAATGATTGCCGAAGCTATCTATCGCAAAGGCATGCAGAGCAACTATGTAAAACTATTTATGGGTAAAAAAGATTTCGATTGCTATGAATTGGAAAAGAAAAAACAAATGTTAGTTAATACATTGAACACTCTGGTGAAGAAATGTCCCAAATCTCTGATTATCTTTGATGAGATACATCACATGTGTCCATCAGTGCTTGATACAATAATACCAATGCTCGATCACCACAGTGCTGTTGAT</t>
  </si>
  <si>
    <t xml:space="preserve"> E_FL_epM-_03L06_F_0</t>
  </si>
  <si>
    <t xml:space="preserve">MVQKYLIGIY LIMFLSSTLS</t>
  </si>
  <si>
    <t xml:space="preserve">torp4a</t>
  </si>
  <si>
    <t xml:space="preserve">CG3024</t>
  </si>
  <si>
    <t xml:space="preserve">CTCTAAAAGTACTTAGTTTGAATATATTTTATTATTTTTATTATTATAAACATTGCAGGTTTTTGTGTGACGTACATACAATAAAAAAAATTAAAATTGATGCACTTTGAGAGAACATGTATTCGAACATGCTTCGAAATAATTTAAAAAATTTGATAAAAAGTTGTCGTAGTGTACAACTTCAAATAATAGATTCTGTTGGGACAAATCATATAATAACAAATCAAAGAAGATTTAAAAGTGACCTATATGAACCTGATTACCTGATTGTATGTATACATAATATTCTTTTTGTAACTTGAAAATAAAAAGTATCTAAAGTATCTGTCTTTCAACAGAGCTTACAACCTGATGAGCCAGTCTATGACTGTTTGAACTTGCAACTTAAAGGTTATGATTATGCTATATTGGAAGCGTGCCAAAGTCAGATCCATAGATATGCTGAAGTGATGGGATTACAAGTAGAGGACTGGTATGGTATATTTCTAGAATTACCAATATTGATTGATGTTAATGTTCACTGTGTGTTGAGGATGTGTAAATAGCAGGCTACATGTTCAATAAAAGTTGTCGAGCCAAACTACAGCATATATTCAATTATGGAATTACACTTCTAGTTTACAGCTTATATCATTATGTTTTTGCACAGAAAGTCTTATCTCGTTTCCTTAATTTTTATACAGCACTAATTTGAAGGAGGTGATTTTAGGAAG</t>
  </si>
  <si>
    <t xml:space="preserve"> E_FL_epM-_03L18_F_0</t>
  </si>
  <si>
    <t xml:space="preserve">IPR001848|Ribosomal protein S10</t>
  </si>
  <si>
    <t xml:space="preserve">mitochondrial ribosomal protein L48</t>
  </si>
  <si>
    <t xml:space="preserve">CG17642</t>
  </si>
  <si>
    <t xml:space="preserve">TTGAAAACTAAATAATAGTGCCGAAAACTTATTAAAGATGTCTAAATTTGAAGACAATCCGTTTAGTGACCCAACCATAGACAATCCTTTTGCAGATCCGTCGGTTCAGCAAGTTGCGCGGAGTACAAACAATGCTACACGTGGTTTAGAAGACTACAATCCTTTCGACGGCCAACAAAATGTTAATCAAGCCACGCCTCAGCAACAGCAACCAGCACAACCGGCAATCATGCAGGCTGTGTCACCACCAGCCAGCAGCCAGTACACAAGACCCGCACAGCAGGCTTCAGCGCCTCCACCAAATTTCACAACTGCTGATTTTCAGAGGCGACAAGAGGAGCTAGAACGGAAGGCCGAGGAATTGGCGCGGCGGGAAGCGGAACTCCGCGCGGGGTCGGCGGGTCGCCACAATAACTGGCCGCCCCTCCCGGGCTTCTGTCCCATACAGCCGTGCTTCTACCAGGATATCAACGTCGACATACCACTCGAGTTCCAGAGGATCGTCCGCCATCTATACCATTTGTGGATGTTCTACGCGCTCGTCTTAGCTCTGAACATAGTCGGTGGGATGTCCATACTGTTCTCGGGCGGTGGCTTCACGACCTTCGGCCTCTCCATACTGTATTTCGTCCTGTTCACACCGTTCAGCTTCGTCTGCTGGTACCGACCGATATACAAGG</t>
  </si>
  <si>
    <t xml:space="preserve"> E_FL_epM-_03N03_F_0</t>
  </si>
  <si>
    <t xml:space="preserve">IPR007273|SCAMP</t>
  </si>
  <si>
    <t xml:space="preserve">Scamp</t>
  </si>
  <si>
    <t xml:space="preserve">CG9195</t>
  </si>
  <si>
    <t xml:space="preserve">GCAAGATGTGGCAAGGCGCCGCTGTGTGTTGGGCTCTGGTGTCAGTGGTACTGGCTTCGATAACTATAGGTCCTTTAGAACCGATACCGGATAAATTAAAGGATGCTGAGGGCTGCTATATTTCAGATTTAGACGTCCTGGTAGCCTTCAATGAAACACTCAACACGGAATGCCAGGAGATATCGTGTGACATCAAAGCGGTCACTTACACCTCATGCGGATTAATGAGAGCAACAGAACCGTGTGAGGTATTAGAAGATAAGGACAAGCCCTATCCTGAGTGTTGCCCACGCATCAAGTGCCCTGACTTAGTTAATCCAACGGAATTAGTGTCGACTGAATGATTATAAAATAGTTTTAATAGTTTAAAAATGAAATGGTATAATGTAGTTAATGTACCTAATTGAAATGTACGAATGGGAAAATGTCTCGACCATTGTAATGTTTGTTTTTTAAAATATGTACTTCATAGTCAATGTCTATTTATATAATGAATTATATGATTTGTAAAACTTTATTAATTTTATTACATATTCGAAACACTTAACAGTAATTTAGTACCAATTTATTTATTATAAAAAAAAGAACACAATATTCCTAACCTAACCTATTTAGTACCATACTTATAACTTTTGTATTCTAATTAAAAAAGAACAAAATGGGTTATGAGAAATTAATAATTTCTTATTATTTAATAATACA</t>
  </si>
  <si>
    <t xml:space="preserve"> E_FL_epM-_03N07_F_0</t>
  </si>
  <si>
    <t xml:space="preserve">MWQGAAVCWA LVSVVLA</t>
  </si>
  <si>
    <t xml:space="preserve">TAGGAGCTGCGCGCACGTCTCACTAACAATGAAGTTAATGCTGTTCGCCGCTGTCCTCTGCGTGATCCTGTGGCTTGGAGATTCGGTCCCCATCAACATGGAGCGGAGGCTGGTCAATCGTCCTCCACAGGACGAGGTGATGGGTCAATCTCGGCCGAAACGTCATCAAATTAATGCACCCGTCAAAGGAAGACAGAGTCCTCACAGACGCGGCGGTATAGAACATATGTTAAGGAAAGGCGAATATGTGTGCGGCGATAAGATCTGTCGTCTGAAGCCGGGGGAGGAGCCCGCGGGCTGCAACGACATCTGCCAGTTCCCCATCGACCCAATGCATTACGACGAGCAGCCACCGAGGCGGTTCGGACAGACAATCAACGCAAAAGAACGGTTTTAATTATATCCATTTTATTAATGTGACAGCCCTGACATTAGAAACTATTGTATATTAAAAAAAAAATTACTTTATTTTTTAATATGTACATATGTATACATTCCTAAGTTTAATACGAGAAAAAGATTTATTTCCTGACTAGCTGACCCAGCAGACTTCGTAGTGCCTAAATCGATAAATAAAAGACCTAAACTTTTGTATAAAATAAACTTAAAACAAACAAAAGGAATCCGTCCGACGGGGACACATCAAAGGAAAAACAAAATTGT</t>
  </si>
  <si>
    <t xml:space="preserve"> E_FL_epM-_03N15_F_0</t>
  </si>
  <si>
    <t xml:space="preserve">MKLMLFAAVL CVILWLGDS</t>
  </si>
  <si>
    <t xml:space="preserve">TTACGTGACAGTTGTGTTCATATTAAGTGTATAATCTATGGTTGTGTTGTGACTTGCATCTTATTTATTCTGCTACATTAAGTGATATTTCCTTATTTCAATAATCATCACAGTATAATGGCTCACAAACAGAAAGTAGACCTTGGTTTGCTAGAAGAGGATGACGAGTTCGAAGAATTTCCCGCGGAAAATTGGGGTACAGAAGACGCTGATGATGAAGATGTATCGGTTTGGGAAGACAACTGGGAAGACGACGTCATCCAAGATGATTTTAATCAGCAGTTGAGGCAACAACTGGAAAAACTGAAGGATCAGAAATCTTAATTTTAGCTTAGTTGTAATTAAATAATAATAAATGTGATTTTTTCGAAAAAAAAAAAAAAA</t>
  </si>
  <si>
    <t xml:space="preserve"> E_FL_epM-_03N21_F_0</t>
  </si>
  <si>
    <t xml:space="preserve">IPR007834|DSS1/SEM1</t>
  </si>
  <si>
    <t xml:space="preserve">CG13779</t>
  </si>
  <si>
    <t xml:space="preserve">ATATTGCAGTGGTTCGACTCCCACTGAGGCTCAGTCTACACCACAAGCTAACCCTGATGGGAAACCCAGTGAAGAACAACTCATGAAAGTGTTTCATGTGCTTTCTGAATCTATGCCATTACTGTTTGTGAGACCACTGGATTATTCCATCTACAGTCCAAATTTAATTTTTGTCAACAATATTAGAGGAAAGACTACGGTAGGGCTATTCCACTATGTGAAGCAAGTCGCCTTGCTTAGGACAGTAGGCCATCTGAAGTTTGCTTACGTAATTCTGGAAGTTTTAAAGATCACAGCGCACCCTGAAGACTCCTCAATCAAGATGCGATGGAGAATCAAGGGCATATCGGGATTGAAAGTGATGTTTATGTTTTGGAAATACAAACTCTGGGACATGCAGCAAGTTTGGAAAGAT</t>
  </si>
  <si>
    <t xml:space="preserve"> E_FL_epM-_03O02_F_0</t>
  </si>
  <si>
    <t xml:space="preserve">CG16787</t>
  </si>
  <si>
    <t xml:space="preserve">TGAATTCGGCTTTATTTATTGCAAGATAGATAATATATAACCACAATAAACATGGAGGTACAATATCTCGTGTTGTTACTGAGCTTAATCTGGCATGGAACTGATGCGATTATGTGGAGCTTGGCGCCGAACACACACAAGTGTTTGAAAGAAGAATTACACGCCAACGTGTTAGTTGCAGGAGAATATGATGTGACAGAAATACAGGGGCAAAGAGTTGACTATATTATTAAAGACTCGAAGGGGCACATCTTATCACAGAAAGATACAGTAACAAAGGGAAAGTTCTCATTCGTCACAGAGAATTATGATATGTTTGAAGTTTGCTTTATATCTAAAGTACCATCAGAAAGAAGAGGTATTCCACATCAAGTAAGCTTAGATATTAAAATCGGCATAGAAGCAAAGACTTATGAAGGGATCGGGGAGGCTGCAAAATTGAAGCCAATGGAAGTGGAACTGAAGAGACTAGAAGACCTATCAGAAGCTATCGTTCAAGATTTCACACTAATGAGGAAAAGAGAAGAAGAAATGAGAGATACCAATGAATCAACGAATAATAGAGTTTTATTCTTCAGTATATTCTCGATGGCGTGCCTCTTGGGTCTGGCCACCTGGCAAGTCCTGTACCTTCGCAGGTTCTTCAAAGCAAAGAAGCTAATTGAGTAATTAAGTAACAATACGCGAGTAACGTCTTGATGAAACTGTGTTGATTCGATTCTGTTTTTTTTTTTT</t>
  </si>
  <si>
    <t xml:space="preserve"> E_FL_epM-_03O14_F_0</t>
  </si>
  <si>
    <t xml:space="preserve">MEVQYLVLLL SLIWHGTDA</t>
  </si>
  <si>
    <t xml:space="preserve">IPR009038|GOLD</t>
  </si>
  <si>
    <t xml:space="preserve">baiser</t>
  </si>
  <si>
    <t xml:space="preserve">CG11785</t>
  </si>
  <si>
    <t xml:space="preserve">AATGGATTAAATAAATCAGATAACTACTTGCGTCAAGTGATACATAAAACTCTTAAAGGAAAATACCTACATACAAGAAAATAAAACCAGTTTCATGAGTCGTTTAACGCCAATCGTACAAAATATGATTAATATGAGCGCACAGCAGAGTCCGGCAAATATGCAGGCTGCCGTGGACAGGGAAAAGATATATTCCTGGATTCTAGAGCTATGCAATCCCGACACTCGTGAAAATGCGCTATTAGAACTGAGTAAAAAACGAGAAGTGGTTCCTGATTTGGCGCCAATGCTGTGGCATAGCTTCGGTACAATCGCTGCTCTCCTACAGGAAATAACCAACATATACGTGGCAATGATTCCTCCGACTTTGACTGCTCATCAGAGCAACCGTGTCTGTAATGCTTTGGCTTTGATGCAATGTGTTGCATCTCATCCAGAAACAAGATCTGCGTTTCTTCAAGCCCATGTTCCCTTGTTCCTTTACCCATTCCTCCACACTGTTTCTAAAACTAGACCTTTTGAATACCTACGTCTTACCAGTCTTGGAGTAATAGGTGCATTAGTGAAAACGGAT</t>
  </si>
  <si>
    <t xml:space="preserve"> E_FL_epM-_03P01_F_0</t>
  </si>
  <si>
    <t xml:space="preserve">IPR007216|Cell differentiation proteins, Rcd1-like</t>
  </si>
  <si>
    <t xml:space="preserve">CG14213</t>
  </si>
  <si>
    <t xml:space="preserve">CGTGCGGTATACGCGCCCGCGCCCGGTTACTGTCGTGGTTGCTCGCAACGTGCTCAGATCGGCTAGTGCTAATGATTTAATATAAGCTCCATGATACAAAACAAAAATGAATTGGAACAAGGAGAGCGGCGTAATGTTGTTCATCGTTTCATCAGTGGTCGCGTTAGGATCAACTAACGCGGCCGAAGCTCACAGCAGTAGCTTGATCTCGAATTTTTCTCCCCGAATGGATTTTGATCAATGGAAACCTTTAACTGGTCGTGGAGACCCTTTAAGAAACGATCCGACCTATGATTATGAACCTCCTATTCTCGAAAGAGTTCATTATTGGGCTGATGATACTAGGGTCGAACGTGATCATTATCCAGAACGAAAATCTGAAATTTTAATGTTAGGGGTTTCTTCACGAAAACCGAGCATAGCAGCAACACACCCGCCACAACAAACCAGGAGACCGCTAATAAGACCAACTACTTCTAAGTACGAAGATTTTGCCTACAATCTTAGCGAAAATTATCCGATGACAATACTTGTACCACCTCCACCGCCACCTCTAGGACATCAACCATCACTCTTCATATTGACAGAAAACAATTTGCCAACCATAAGCAGTCAAATGAAACAGCCTAAGCCACCAAAATTTTTCTCGAAAAATTCAACAACGCGACCTGAAATGATTACATCATCGTATGCGTTACAAGAATCCAATTTAATTTTTCAATCCTCAACAACTGAAAATTGGCTGGTTGACTCTAACAAAACGCTGCCTCCGTTAAGTAACACTGTGAGTAGCGACTATG</t>
  </si>
  <si>
    <t xml:space="preserve"> E_FL_epM-_03P02_F_0</t>
  </si>
  <si>
    <t xml:space="preserve">MNWNKESGVM LFIVSSVVAL GSTNA</t>
  </si>
  <si>
    <t xml:space="preserve">CG13272</t>
  </si>
  <si>
    <t xml:space="preserve">AGACGGCGAGGGGCGAGCGCGCGCGCCGCTTACCACGAGTTGATAGTAATCATTTTCTAATAGTTATAAAACAATGAACATCGAGATGGGAAGTGCGTCCCAGGAATGCGGACGAGTAAAGGCTATTAGTTTTTTGGATTTGGGATACAAAACCACAAATGCGCAAGTTTCAGGATTTCCGCTATGTTTCAATCGTAATTCCAGTACAACCTTAACTATTATTAATGGAGCCTGTGGAGTGATAAGGCCAGGACGCCTAACCTTCATTCTTGGACCCTCCGGTGCTGGAAAAACCACTCTTCTCAAAATAATAGCCAAACGAAAAAGATCCGGAGTAACGGGTTCCGTTTTCGGTGCGAACCGTAACGTTGTTTTTGTAGATCAACACACCACCCTAATAGAAACACTTACCGCAAGAGAAACTATAAAGTTCGCCGCGAGCCTAAAACTGGCGAAAATGAACTACCGAGAACGAATACAAATGGTGGAATCAGTAACAAAACAGTTGGGTATTTACGACATTCTTAACACAAAGTGCAGTCGTCTTTCGGGTGGAGAAAGGAAAAGACTTACAATTGCCTGTGAATTATTAACAGATCCTCCAATTATGCTTCTTGACGAACCGACGAGCGGCCTTGATACAGTGTCGTCATTGTCTGTGGTTCGAGCGCTACAGACAGTGGCACGCGCTGGACGGATCGTGGCCTGCGTGGTACACCAACCTTCCTCACAACTATACGCAACAGCAGACGATGTCCTATTA</t>
  </si>
  <si>
    <t xml:space="preserve"> E_FL_epM-_03P09_F_0</t>
  </si>
  <si>
    <t xml:space="preserve">CG9664</t>
  </si>
  <si>
    <t xml:space="preserve">GGTTATGTTGTTACTATTTTAGTTCTAGTCACAGAAAGGTTTTAAAAGTAATATTTATATAATGTCAATCATATCATACGCATCGACAATAGTTAAAAGAGTTTCAGCTCTACGGTATCCATTGAAATGGAAAGAATGTATAAATAATGTTAATAAAGTTTCATTTAGTTCGAGTTCGGTCACAGCACGAACTATTCACGATGTCAACACAAACGTTGCCAAGGATGTAATCCTTTTTAAATACGAAAATCCTTCTTTTTATAAGTATATGAACATATTCGCTGTAGTTCAATATGCATTTTGGATGTATTTAGGTATATTCGCGTTTTCAACCTTAAAAGATGCACCCGTAGACAAATCGAAGATAACAGAAGACACTCCATGGTATAGAAAAATAAATTTGGGAGAAAATAAATACAAAAATACTCTTGGCACCTTGGCTGTGATTATTGGGGCAGGATCCTTAACAATGATATGGATGTACACCCTTCGTTCCGTGAGATATTTAGTTCTCCACAAAGGAGGCAAGCATGTTTCATTGGTCACTTACGCTCCATTTGGTCGCAATCGATCCATGAAAGTTCCCATTGAAGATATTTGCTGTCAGGAAAGAAGGACAGTGGCAAAAGTACAGCTACCTCTCAAAGTGAGAAATAGAATGATGCATTATATGCTGGATATGAGGGGAGAG</t>
  </si>
  <si>
    <t xml:space="preserve"> E_FL_epM-_03P19_F_0</t>
  </si>
  <si>
    <t xml:space="preserve">CG12935</t>
  </si>
  <si>
    <t xml:space="preserve">TTTTTTTACATTTCAGTTAGCAATTACTCAGTACAAAATTCGACACTCAAAATGTATTCATAATTCTTTGTGAGTTGTGCTTGTTGTGAAAATGTCAAGCCATGACGAGCACGAACAGTTCATTTTTCGTCCACAACAACATTTGGATGCTAAATGGCTCAATCCTGACTTACAGGAGGCCTTACACAATCCAGATTCCCTTTCTGCTTTATTTAATATTCTTTTACAAGACAGAGAAATATATTTCAATGCCGGAAGCGGCCTCGTAAACGGTGCTGGTATTACTGCTAAACTTGGGGATAGTGGAAAATACTACTGCGGCCTAAGGATATTAACCTGTACTTGTTGTGATGGTCTTTGTGGTCCCCACTCTGGATGTGCTTGTGTTCCATGCACTGCACTATCTGTTGAAGAAGAGCATAGAATATCTATCCTGACAAAATATGTGAATCCGCCAACATCACTTCAAATAATAGATGATCTCAAATGGAAACAAGATCCAGGACCAGAATGTCTTCTAAGTTTAATGGAGTCATTGATTTTTGAGCAAAGATTTAGAGCCATCAACACTGCTGTCAGCTGTCCATTAGTTTCAGAAATCCGTCATCTCATCGTCTTGTGCAACAGACATCTTGTGGCAGTTATAAGGGATCAAAGTCACAGAAAAGAAGTTAAAAAAGCGAAATTAGAGAAG</t>
  </si>
  <si>
    <t xml:space="preserve"> E_FL_epM-_04A08_F_0</t>
  </si>
  <si>
    <t xml:space="preserve">IPR000408|Regulator of chromosome condensation, RCC1, IPR009091|Regulator of chromosome condensation/beta-lactamase-inhibitor protein II, IPR008979|Galactose-binding like, IPR000859|CUB, IPR009060|UBA-like, IPR012282|Cytochrome c region, IPR000449|Ubiquitin-associated, IPR001199|Cytochrome b5, IPR010606|Mib_herc2</t>
  </si>
  <si>
    <t xml:space="preserve">HERC2</t>
  </si>
  <si>
    <t xml:space="preserve">CG11734</t>
  </si>
  <si>
    <t xml:space="preserve">TCACGCCGCCGCCGCCGGTCCCGCTCGCGCTCGGAGCGGCGCCGCTCTCGAAGGGACAAGAAGCGCTCACGCCGCTCCCGAGACAAGGAACACAAGCTCAAGCCCGACGACATACACATCAAACAGGAGCCGCTCGACGACTACTCGATGGAACAGCACGAAGGGCTGATGATCAAGCAAGAACCTCCGGATGAGACCAAGTACAACCCGGATCTGTCCATGTATTGACCCCCATACACCCAGAGAAATGTACATGTACAGCATTTGATTCCCAATAAAATTAAGAATAAACAAAAAAAAAAAAAAA</t>
  </si>
  <si>
    <t xml:space="preserve"> E_FL_epM-_04B21_F_0</t>
  </si>
  <si>
    <t xml:space="preserve">small nuclear ribonucleoprotein 70K</t>
  </si>
  <si>
    <t xml:space="preserve">CG8749</t>
  </si>
  <si>
    <t xml:space="preserve">CATCAGGAGTTAGTGGTGTGATAGTGAAACGGGCACAGTACAGCTCATCATCAGAAGGAAATGTTGAGAAGGTTTACCCACAGAACATACCTGGATATAAATATGTGAATGCAGAGGAACAAGACATGTCTTTCAGGGCTATGTCAGATAGAGCAGCTCAGACAATGTTCTGGACTGAGTTAGCCCGAGGATTTGCTGTTACTTTGGCTCATATTTTCAAGGAACCAGCAACAATCAACTATCCATTTGAGAAAGGGCCACTGTCGCCTCGGTTCAGAGGTGAACATGCTCTACGTCGCTACCCTTCAGGAGAAGAAAGGTGCATTGCTTGTAAGCTGTGCGAAGCCATTTGTCCAGCACAGGCTATCACGATTGAAGCAGAAGAGCGTAAGGACGGTTCGAGGCGAACCACTCGATACGATATTGACATGACAAAGTGTATCTATTGTGGCTTCTGTCAAGAAGCCTGTCCGGTTGATGCAATCGTGGAAGGTCCGAATTTCGAGTTTTCAACAGAGACACATGAGGAACTTTTATACAATAAGGAGAAACTTCTGTCGAACGGCGATAAATGGGAGAGTGAGATCGCATCCAATATCAGAGCTGATCATTTGTACCGTTGAGTTACTTTGTAGTG</t>
  </si>
  <si>
    <t xml:space="preserve"> E_FL_epM-_04C18_F_0</t>
  </si>
  <si>
    <t xml:space="preserve">IPR001450|4Fe-4S ferredoxin, iron-sulfur binding, IPR010226|NADH-quinone oxidoreductase, chain I, IPR009051|Alpha-helical ferredoxin</t>
  </si>
  <si>
    <t xml:space="preserve">NADH:ubiquinone reductase 23kD subunit precursor</t>
  </si>
  <si>
    <t xml:space="preserve">CG3944</t>
  </si>
  <si>
    <t xml:space="preserve">CTGATCCAATATGGACAAATAACACCAGCACTAGCAGTAAAAGTTTTGCTGCAATTCGACAAATCTATAAATCAAGCTCTGTCCAATAGAGTAAAGTCTAGGCTAACCTTTAAAGCAGGAAAACTGAACACATACAGGTTTTGTGATAATGTATGGACTTTTATGTTGAATGATGTTGAATTTCGAGAAGTACAAGAATTGGCCAAGGTGGAAAAAGTTAAAATAGTAGCATGTGATGGTAAAAATGTTGACGACCGCAGATAACCTATATGAAATTAATTTGCTAGGCTTAATTAAACTACGAACTGAAAAGCTCTGAATTTCATTGATATTGTTGTAATTTTTTGTCATTGTATTTGGGATCTAATTACTAAATAAATGTAAGTGGTATTTAAAAAAAAAAAAAAA</t>
  </si>
  <si>
    <t xml:space="preserve"> E_FL_epM-_04E07_F_0</t>
  </si>
  <si>
    <t xml:space="preserve">IPR009088|Transcription factor IIA, beta-barrel, IPR009083|Transcription factor IIA, helical, IPR003194|Transcription initiation factor IIA, gamma subunit</t>
  </si>
  <si>
    <t xml:space="preserve">Transcription-factor-IIA-S</t>
  </si>
  <si>
    <t xml:space="preserve">CG5163</t>
  </si>
  <si>
    <t xml:space="preserve">TAACCTAACTTTTCGCTTGTGAAATGGTAAACGTATTTATGTTATTATCGTACTATTTACATTAAACTATTAATGTAGTTACAAATTACATGATCTGTTAAATTGGTTTTTAATAGAACACGCTGTCTATAAATTACGGAAACCAAATTATAACAAAATGGCAGATTCTGTTAATATGTCACTAGATGAGATAATAAAAAAGAATCAACAAAATCGTGCAAGCAGATCTAGAGGACGAGGTATTAACCGAGGTAGAGGACCTGGACGAGGAGGTGGCAGAGGTCGCGGACGTGGTAATAATGGACGCGGTCGTCCCCAGTCTCGCACAGCTAATCGAGGGTCTAGACAAGGACGTTCACAGTCACGTGGGCAGAGAGGTCGTTCTCAATCTAGATCACGATCACAATCACAGGCTAGATCTCGCTCTCGTCAATCTCGCCGATCGAACTCTCGCAACAGATCCAGGTCTCGATCACAGCTTAGAGCTTTAACTCCGAAGGGCCGGGCAGGATTAGAAGATCTACAAACTGGAATGCCTCCTTTGACAAGAAGTGGCAGATCTTTTAGAGGTGGAGCTCAAAAAAGGTTGCAACGTGCATATTCTAATCCCGATTTAAGAGGAAATGTTCATAGTAGACTAGGTGTTACAACACGCAGAGGTGGCATCAATTTGCGCAGACCCCTCGCTATTGCTAAACGAGGAGTTTCTAAAAGAGGAAGAGGTTTAAGCACTGGAAATAGATATAGCAATGTGGGATTGAGATCTGACCAAATC</t>
  </si>
  <si>
    <t xml:space="preserve"> E_FL_epM-_04E18_F_0</t>
  </si>
  <si>
    <t xml:space="preserve">CG9915</t>
  </si>
  <si>
    <t xml:space="preserve">GTTTTTCTCTCACAACATTTAGCCCCTCGGGCAAATTAGTGCAAATCGAATCTGCTTTAGCTGCCGTAGCCGCCGGTGGTACTTCCGTCGGCATCAAAGCGTCAAATGGCGTCGTGATTGCGACAGAGAACAAACACAAGAGCATACTGTACGATGAACACAGTGTCAACAAAGTCGAGATGATAACTGGCCACATTGGCATGGTTTACTCGGGAATGGGTCCAGACTATCGTTTACTAGTGACTCAAGCACGGAAGATGGCCCAGCAGTACTTCTTGATGTATCATGAGCCGATCCCGACTGCGCAATTAGTGCAACGAGTAGCTACGGTCATGCAGGAGTACACACAATCGGGTGGCGTCCGACCCTTTGGGGTATCTCTATTGATCTGTGGCTGGGAAGAAGGACGTCCTTACCTGTTCCAGTGTGACCCCTCCGGAGCCTATTTTGCATGGAAAGCCACAGCTATGGGAAAGAACTTTAATAATGGAAAAACTTTCCTTGAAAAAAGATATACAGAAGACTTGGAGTTAGATGACGCAGTTCACACCGCTATCCTGACCCTTAAGGAAGGTTTTGAGGGTCAAATGACTGCAGATAACATAGAAGTTGGCATCTGTGACGCGAGCGGGTTCCGTCGCTTAGAGCCAGCCCACGTGAAGGATTATCTGGCTAACATACCTTAAGATGTGTACGGGCAATGTGCTCAAATGA</t>
  </si>
  <si>
    <t xml:space="preserve"> E_FL_epM-_04E24_F_0</t>
  </si>
  <si>
    <t xml:space="preserve">IPR000426|Proteasome alpha-subunit, IPR001353|20S proteasome, A and B subunits</t>
  </si>
  <si>
    <t xml:space="preserve">Proteasome 25kD subunit</t>
  </si>
  <si>
    <t xml:space="preserve">CG5266</t>
  </si>
  <si>
    <t xml:space="preserve">CATGTTGTCACGCGGTTGTGTTTCGGTCACGTTAGGGCTGCTGCTGGCCTGCGCGAGTGGACAAGCGCCGGTGTCGACAAGGATATTGTCGGCGCCCCCGACGCTGACCGCGGGCGCCGAACTGAGTCTGCCCTGCGAAGTGGATGGGTACCCGCAACCTGAAAACGTATACTGGTCCAAAGATGGCGTCAGGATCGCGTCCGGAGACAACATATGGATAAGTGGAACTAGTGTTTCCCGTCTGACGATACGCAGAGTGACGGTCGGTGATAGCGGAGTGTACGTGTGCCACGCCGACAACTTGTACAGCTCGCACGAATCTAGCGTCCAGGTCACTGTTAAAGCTCTGACGACACCAGCAAAGTGTACTGACAATCCATTCTTCGCTGACTGCAGTCTCATAGTTCGCAGCAAGTTCTGCAAACATCATTATTACTCTAATTTCTGCTGCAAGTCTTGTCTGGAGGCAGGTCAACTGAGTCCCGAAGAGGTGGAAATGCAAAACGACGCGGCCTTCACCAGAAGAAAGTAGTTTTTAGGACTATTATTATCATCCCTAGTTAGTGTCAATAAACAACCATCGGTCACAATAATATTATTTTCGTATTGATTATTTTTCTCAATATAGTTAAATCATCGCCACGACCGATGGCTTCACTTCGACGGAACAATCTTGTTATTTAGTGCCATAAATTGTGTTATTTTAAAAGAATTATACATTAGACTAAGCTATGAATAACATCACATGTCAACCGTGTGCACTATTCTTAAAACAGGTACTTACACTAT</t>
  </si>
  <si>
    <t xml:space="preserve"> E_FL_epM-_04F07_F_0</t>
  </si>
  <si>
    <t xml:space="preserve">MLSRGCVSVT LGLLLACASG</t>
  </si>
  <si>
    <t xml:space="preserve">IPR002223|Proteinase inhibitor I2, Kunitz metazoa, IPR008197|Whey acidic protein, core region, IPR013098|Immunoglobulin I-set, IPR013151|Immunoglobulin, IPR011061|Antihaemostatic protein, IPR010909|PLAC, IPR007110|Immunoglobulin-like, IPR003599|Immunoglobulin subtype, IPR003598|Immunoglobulin subtype 2</t>
  </si>
  <si>
    <t xml:space="preserve">Papilin</t>
  </si>
  <si>
    <t xml:space="preserve">CG33103</t>
  </si>
  <si>
    <t xml:space="preserve">AGGGCCGATTTTTGTAGTTTGCCTGAATATTTGACAGACTTGGATTTAGCTGCCTTTGATTTTATAGGCCTCAATTATTCATTATGTAGAATTTTCACATCATTAAGGCTAATCACATCAAGTTAAATTTATTTTTCATTTTAAGAATATAAATTTTAACATTTAATAAATAGATAAAAAACATTTATAAATATAATAGCATATTTGATTTTTAGGTAGATAAACAAATGGCTTTACTAGAGGCTGATGATCCAGTATCGCAGCTACACAAATGTGCTTTCTATATGAAGGATACGGAGAGAATGTATCTATGCCTATCCCAGGAACGAATTATACAGTTCCAGGCAACTCCATGCCCTAAAGAACCCAATAAGGAAATGATAAATGATGGAGCTTGCTGGACCATAATTTCGACTGATAAGGCTGAATACCAATTTTATGAAGGAATGGGACCCGTTAGGTCACCAGTAACACCGGTACCCTTGGTGCACTCATTAAATCTCAACGGGGGTGGCGATGTTGCCATGTTAGAATTGGCTGGAGATAATTTCACACCGTCCCTACAAGTGTGGTTTGGTGAT</t>
  </si>
  <si>
    <t xml:space="preserve"> E_FL_epM-_04F18_F_0</t>
  </si>
  <si>
    <t xml:space="preserve">IPR002345|Lipocalin, IPR002909|Cell surface receptor IPT/TIG</t>
  </si>
  <si>
    <t xml:space="preserve">Suppressor of Hairless</t>
  </si>
  <si>
    <t xml:space="preserve">CG3497</t>
  </si>
  <si>
    <t xml:space="preserve">CTCTCCGTTTTGAGTTTTCTTGTCAAGGCAAAAATCGGGCGAAAAAAGGCCGTCCCTTTCGGGATTAACGGGTAAAAACAGCACCAAATACCTTAACCAAAATCTCAAGATGAGATACTTCTTAAGTTACTTATTCGTGCTCCTGGTGGGACTTGCAATCCCGATATTTTCGCTGTACTACGTCCTCAATGGAAAGGGTGAGCAGATAAGTTTGGGATGGTTCTTGGAGAACACTTCCCCGTATATGTGGGGTACCCTCGGAATCGCCTTTTCCGTTGCCCTGTCCGTTGTCGGAGCAGCCATGGGCATCCACACTACTGGTGTCAGCATAGTGGGAGGAGGTGTCAAAGCACCTAGAATCAAGACTAAGAATTTGATCTCCGTCATCTTCTGCGAGGCCGTCGCCATTTACGGTTTGATCACTGCTATCGTGCTCTCTGGTATGCTGGAGAAATATTCTGAACCATTTACTAGTGTGTCCGTCAAGCAGCAGAACTGGATGGCGGGATACGTGATGTTCGGCGCTGGACTCGCTGTTGGCTTGGTGAATCTATTCTGTGGAATTGCTGTTGGTATCGTGGGCTCTGGTGCTGCTCTAGCGGATGCTGCCAACGCTGCCTTGTTCGTCAAGATCCTCATCGTTGAGATTTTTGGATCTGCCATTGGTCTTTTTGGCCTTATTGTTGGCATTTATATGACATCAAAAGTAAAAATGGGCAACCAGTAACTTAAGAAAAGAAAATACTTGAAAACAAG</t>
  </si>
  <si>
    <t xml:space="preserve"> E_FL_epM-_04H02_F_0</t>
  </si>
  <si>
    <t xml:space="preserve">MRYFLSYLFV LLVGLA</t>
  </si>
  <si>
    <t xml:space="preserve">IPR002379|ATPase, F0/V0 complex, subunit C, IPR000245|ATPase, V0 complex, proteolipid subunit C,</t>
  </si>
  <si>
    <t xml:space="preserve">VhaPPA1-1</t>
  </si>
  <si>
    <t xml:space="preserve">CG7007</t>
  </si>
  <si>
    <t xml:space="preserve">CTTCCAACTCCTCAATTTTATTCTAATAAATTGTTTTCAAATAAATAACTTGAAGTATTACGCTATATCAAAAATATACATAGTAAGTCTGTTTAATGCGGGGAAAATTTTAAAATAACCTATAATTTATTCGATATTTGTTCAAATTATCTGGAGTAAGCCCATGAGGAAAACATCGAAAATATGATGGACGGAAATGATTTATCTTCTGAAATTACAAGAAAAGGAATATTGTCTCAAGGTTGGACACGAATATCGCAGGTTTATCAGAGTACATTAGACAGATGGACCCCTCACGCAAAGACACGGTGGGTTGGAAGTGCGTTGGTCATGGCTGCATTTATTATCCGCATAATTACTAAACAAGGATGGTATATTGTCACATATGCGTTGGGTATTTACCATTTAAACTTGTTCATTGCATTCTTAACGCCGAAAATTGATCCTGCTATGGATTTAGATGATGATGAAAACGGACCTGCATTACCTACCAGAGCTAGTGAAGAATTTAGACCATTCATTAGACGATTACCAGAATTCAAGTTTTGGCTGTCCGTTACCAAAAGCACTTTAATAGCTTTCTGCTGTACTTTTGTGGATGCTTTCAATATTCCAGTATTTTGGCCTATTCTAGTTATGTATTTCATAACATTATTTTGTATTACTATGAAGAGACAAATCAAGCATATGATCAAATACAGATATGTGCCATTTACACACAACAAACCAAAGTATAGAAATGCAGATTCTACAGTAACAGTGAACTGACGACATATAAGCAAATGCAGGTAACTGCAAGCTCTGGGTGGAAAGTTAGTTAAAT</t>
  </si>
  <si>
    <t xml:space="preserve"> E_FL_epM-_04H10_F_0</t>
  </si>
  <si>
    <t xml:space="preserve">IPR004932|Retrieval of early ER protein Rer1</t>
  </si>
  <si>
    <t xml:space="preserve">CG11857</t>
  </si>
  <si>
    <t xml:space="preserve">CGGAAGTGTTTCAGGGTAGAAAACATGGAAAACCATGGGAAAGGTGGACCTTTGGCCACAACGGTGTATCAAGTTCCTGCGATTGAGAAGCCGTTATTGGGTCCGGGGAACACAGACACAAATTGCCCGTTTTGTCGAGCGTCCATTAGGACTGCCTTAAAGTACAGTATTACCTCGAAAACGCACATTGCCGCTGCTCTCTGGTGCTTGGTTTGTTGCCTTTGTTGCATGCCGTATGCGTCGGATACATGTAAAAACGTGGACCATTTTTGTCCAAACTGCCATAAATACATCGGAACTTACGAGAGGTAATTGTTCAAAAAGTATCTTTCTATAAATCAAATAAAAAATATTGTACAAAAAAAAAAAAAAA</t>
  </si>
  <si>
    <t xml:space="preserve"> E_FL_epM-_04H15_F_0</t>
  </si>
  <si>
    <t xml:space="preserve">CTGAAGTTATGATTGAAAATGTCGCAAAGCAAAGCGCAGCTGAAGGTTTCAGCAAGCCCCGATTAGAACAGTTTGATGATTATTGGATTCAAAGGATTAAGGGAACTTCCGATTTTCTGGGTATTAACCACTATGCTACACACTTGATTACTGGCCCCGGAATCGACCCAATAGCTAAATCCCCGTCCTGGTTGAAGGATACTGGCTCCATTACTAGTCTAGAAGTCGGCGGAGATTCAGCTTCGGAGTGGCTTAGGGTGGTGCCGACTGGCTTCGCTAATCTGCTACGTTGGTGCAAGAGCTCGTACAATGACCCACCGATTTACATAACTGAAAATGGATTTTCCGATCGCGGTACCTTGCAAGACTACGGACGCATCCAGTATTACAACGACTATCTGTCTGCGATATTGGATGTTATCTACGATGATGGCGTGAGAGTCCTGGGTTACACCGCGTGGACTCTTATGGACAATTTCGAATGGCGTGCTGGATTCACGGAACCTTTTGGCTTCTACCACGTGGACATCACCGATCCGGACCTACCGAGGACTCCTAAACTCTCAGCAGATTATTATCGCCAGCTCGTCGCCAACCGCGAACTGCCCCAGGACGAGCGTTTTAAGGACCCAGCTGTAAGAACGAAATGTTGAATAACGCTACAACTTAACTTAGCTTATAGTTTACTAAAAAAATTGATATAGTTTATGATTTATACGATATTTTAAGACTACATTAAGTATCCTCATGGATATAATCTTTCATACCGCT</t>
  </si>
  <si>
    <t xml:space="preserve"> E_FL_epM-_04H18_F_0</t>
  </si>
  <si>
    <t xml:space="preserve">AGTTAGAAACATGCGTCTCCTCGGCATCTTAGCTGCTGTCGCCTGCTTTCAATTGGGCGTTTGGGCGTGTGAGCCCAATCAGGCTCAGAATGGGTGCAAAATATACGGTAACTCGTGCAGTTGTGGTTACGGTTGTAAAACTGAGTACATTTATAGGACAAGACGTTCTTGTTTGAATGCACTAAGAGAGAGAAGTTCAAACATATGCTCTCGTACGCCTTGCATTCGTGGCATATGCACGCAGACAATCCAGGATCCCGGATTCACTTGTAAATGCGAAGGCACCGGGTATTATGGAAAAAGATGTGAAAGAATCTGTCCAGCTACAGCAATACCAGGCACGTTCTTCCCACATGAGTGCATCGTTATCTAACAATGATTGAAATGAGATTCCAATATTTCTTTTTTTTTTTAAAGTAAATATGAAAAATAAAATAATTTTTCATAACAATATTTTTATAATATTCATATTGACATTGTGTATTATACGCAATATAATAATATTTACTGTTAATTGAAATTTGTTGTACCCAACACAACTTTGCGAAACACAATTAGGTATGTAAAAAATAAGATTTTGATTCTATGAATAAAAATGAAACATTTTAAATAAATAATAAA</t>
  </si>
  <si>
    <t xml:space="preserve"> E_FL_epM-_04I20_F_0</t>
  </si>
  <si>
    <t xml:space="preserve">MRLLGILAAV ACFQLGVWA</t>
  </si>
  <si>
    <t xml:space="preserve">IPR006209|EGF-like, IPR000742|EGF-like, type 3</t>
  </si>
  <si>
    <t xml:space="preserve">AACGTGTTAAAACTGTTAAAGGTACATAATAAATTTAGTACGTAATAAAATGCAATACCTGCTATAGATTAGAGAGTTAAGATTTTTTCAGGATAGTTATTGTAACTCAAAATGGACCCATTCATCTTAGCTGCTATAATAAGTGGAATAGTCATCATCATACTATCTATAGCGTTCCTCCGTGTGTCACAAGTTAAACCTCAAGCTGCTGCCAGACCAAGGGCTGTTGTCCAAAGGGATGGAGGACCCGGTCGAGTACAAGCTGTTAGGAATCAAAGGGCGCGGATGAGAGCGAATGCTGCTCGGCACCAAGCTGCCTTAGAAGAAGAACCAGAAATACAAGAAGAAGCTGATGAGGGTGCGCCTGATATTGACCAGAAAATTGACTTTGATGACAAAATGGGAGCTAAGAAAAGAGCTAAAATGGAAGCTAAATTAGAAAAGAAGAAAGCCCGCGAAGCTGAGGAACACCTGAGGGAAATTAAAAAAAAGAAAGAGGAAGAACAAGAACAAGAACGCAAGAAGATTGAAGAAAAACAAGAGGAAGAAGAACGTAAACGTGAAGAAGCAGAAAAGAAAGCCGAGGATGAA</t>
  </si>
  <si>
    <t xml:space="preserve"> E_FL_epM-_04I21_F_0</t>
  </si>
  <si>
    <t xml:space="preserve">MDPFILAAII SGIVIIILSI AFL</t>
  </si>
  <si>
    <t xml:space="preserve">CG5862</t>
  </si>
  <si>
    <t xml:space="preserve">CGGTGTATATTTATTAATTCGTTTTAATTATTTATTGATTGATATATTTTTTTTTAAGGTTTTATTATTTTTATCTATTTTAACTATATTTATATCTGGTATTTCTGCTAATTATGAATTTGATTTAAAAAAAATTATTGCTTTATCTACATTGAGTCAATTAGGTTTAATAATAAGAATTTTAAGATTAGGGTTTCCTGATATTGCTTTTTTTCATTTATTAACTCATGCTATATTTAAAGCTTTATTATTTATATGTGCTGGGGTTATTATTCATATAATAAATGATATTCAAGATATTCGTTATATAGGGGGTTTATCTTTATATATTCCTTTAACTTCTTTGTGTTTAAATATTTCAAACTTATCTTTGTGTGGTATTCCTTTTTTATCTGGATTTTATTCTAAAGATTTAATTTTAGAAATGGTTAGTTTTAATAGTTTTAATTTGATAGTTTTTATTTTATTTTATTTATCTACGGGTTTAACTGTTTTTTATACTTTTCGTTTAATTATATATGTTATAATTAATGATTTTAATTTGATAATAATTTATAATTTATATGATGAAGATTATATTATGTTAAATAGAATATTTGTTTTATTATTTATAAGATTATTAAGTGGTAGTTTTTTAAGTTGATTTATTTTTTCTTATCCTTATATAATTTATTTACCTTTTAATTTAAAATTAATGGTAATTTATGTTAGTA</t>
  </si>
  <si>
    <t xml:space="preserve"> E_FL_epM-_04J13_F_0</t>
  </si>
  <si>
    <t xml:space="preserve">mitochondrial NADH-ubiquinone oxidoreductase chain 5</t>
  </si>
  <si>
    <t xml:space="preserve">CG34083</t>
  </si>
  <si>
    <t xml:space="preserve">ATAATTTGTAAAACTTAGAAATATTTAAGGGTGTGTGATATTATTAAAACAAGATACGAGTGTTGTGTTCTACAATATAACTCAAGACTTAAACCCATAGAGTTACTATTAGGTACTTATTAACTCCATGCTTAAACCTCTGTTCGAAGGTTAATTTCATCACTGACAATGGACGCGACGATGGAAAATAAAATGGGATTACCGCCACCATATGAACAATCGGTACCGAATCCAGCTCCGCCTCCTTCGTACTTTGGCAATAATCCACCACCGCCTGCCGGTTTCGTTGCTCCCGAAGCACCTCCGCGTACTACAGTGATAACATCACCCCAAGCACCGGCAGGACCACCAGGAAAGCTAGGCCCAGGGCCAACGGGCACTACGTGTCAAACGTGCAACAAAACAGTAGTCACCAGAGTGGACTATGTTCCAAATAACAGAACACACATTATATCGGCAGCTCTCTGTATTTTAGCTGGATGCTGTTGCGGGTGTTTCGTTCCGTATTGCATGAGATCGTGTAAAACAGCCAATCATTACTGTCCTCAATGTAAAGCATTCGTCGGTGCTTTCACCCCATCTTAGATTTATTTGGCAAAAAATATTCCTAGATCATTATTCCGTAACACTTGTAAGCTAGTTAAATATTTTCATATTGTCCTCGAAATACAAGTTAATTTTTGTAGGATTTTGATCTCGTTGATTTGAAAATAAAAGAT</t>
  </si>
  <si>
    <t xml:space="preserve"> E_FL_epM-_04K03_F_0</t>
  </si>
  <si>
    <t xml:space="preserve">CG13516</t>
  </si>
  <si>
    <t xml:space="preserve">GATTCGAGAGGATCCTTTCATTCCTAACGCAATGGCAGCTAAGTTCTTCGTAGTGCTCTCAGCTTTGGTGGCAGTGGCCCACAGCTCAGTGGTGCACACACCATTAGCTAGAGCAGACGCTGACTACACCAGCTTCGCGTACGACGTGGCCGACCCCAGCACTGGGGACTTCAAGAGTCAGGTTGAAACCCGCGTGGGAGGTACCGTCTCCGGGCAGTACTCTCTCATCGAACCCGACGGTACCAAGCGCACTGTGGACTACGCCGCCGATGACGTGAACGGATTCAACGCTGTTGTACGCAAGGACCCTGTTGTCGCTCCCGCTGTCGTTTCTACCGCCCCCGCTGTGGTTTCTGCCGCTCCTGCTGTTGTTGCCGCTCGCACCGTTGCTGCTCCTGCCGTTGTGTCCGCTGCCCCTGCCGTCGTTGCTGCCAAGACCTTGGTTGCTCCCACTGTCTACAGCGCATCCCACCCTACCGTATACGCTGGCGGAGTGCACAGCGTGGTCATTCCTTCTTTGTATGGTCGCACATACGCCGCCCCCACGGTAGTTGCTACCCGCGCCTTCCATCCTTCCTAT</t>
  </si>
  <si>
    <t xml:space="preserve"> E_FL_epM-_04K23_F_0</t>
  </si>
  <si>
    <t xml:space="preserve">MAAKFFVVLS ALVAVAHS</t>
  </si>
  <si>
    <t xml:space="preserve">BmorCPR59</t>
  </si>
  <si>
    <t xml:space="preserve">TTTATTTATTGTAGTCATAAGTTCGAGTCTTATAATTTACTTTTATACTAACGATATTTAGTTTAGTAGGTATGTGCCTTTTTAGAAATGTTTTTATATTATTACCTAGGTCTAAATTAATCGATTTAAATATATTGTTTTGCACGTCTCTTAGTATTGAGAGCTAGATGCTTCATTTTTTTCTATTTTAGATTTAAGATTCCGCTTACCTATTTGTTACCATTTTATAAAATAAAGATTTCAAAATAAAAAAAAAAAAAAA</t>
  </si>
  <si>
    <t xml:space="preserve"> E_FL_epM-_04L14_F_0</t>
  </si>
  <si>
    <t xml:space="preserve">ATTGGTTTGTAGACTACGCTAAGGTTTTGTTCGAGAATTTTGGAGATAGGGTGAAATTTTGGATCTCTATAAATGAGCCCAAACAAATCTGCACCGAAGGTTATGGCACAGATAAAAAAGCTCCGATGGTCAACATGTCAGGAATAGCAGATTATATGTGTAACAAGAACGTCTTATTGGCACACGCTAAGACGTATAGACTTTATGATGAGATATACAGGAAGGATCAGAACGGCAGCATAGGAATATCGATCAGTTGCACATGGTATGAGCCTGCTTCGGACTCAAATGATGATCAACAGGCAGCTGAAGATGCCAGAATCTTTGATTGGGGCCAGTACGTTCATGCTATATTCACAAAAGAAGGAGACTTCCCAGAACAAATAAAGAAGAACGTAGCATACAAGAGTGCTGAACAGGGGTACGCCAAATCTCGACTACCCGAACTATCAGTTGCCGAAGTGGACCTTATACGAGGATCATCAGACTTTTTCGGATTGAACAGTTATACTTCGAAACTGGTTTATAGAGACGCATCCGTGGAGGGCATGTACGGCGTGCCTTCATACTTGGATGATTTAGGAGTTGTTATGGTGCCAGATCCT</t>
  </si>
  <si>
    <t xml:space="preserve"> E_FL_epM-_04L23_F_0</t>
  </si>
  <si>
    <t xml:space="preserve">CGTTAAAAAACTCGCACTAAGCACACTTGTCTCCACCGTAACGCCTAAATTGCATTGTGATCTGATAAACATAAATGCGTCAAGCATCAAGACTATGACGGGCCAAGCTCATAATTCTATATTTTTGTTACTATAATAGTAGTTGTTAATAACGTTTTAATCACACTATCGAATATAAATAAAATTTACCGCATTGATGTTACAAAAAAAATCCTTAAAAATCACAGTATCGATGTTAGTTTGTTACGTAAATGAGATAAATAGAGAAAAATATTAATGTGATGATTAAATTAAATCTATGTATGTGACAAAGTTTTCAATGTAACGAATTTTTTATTTTATTGTAATACTATTAATGATTGTTCAATTTCTTTCCGTTACCAGAAAATGGATCGTCGTGAATTATTTCTATTGTCTGTATCGAAGCTTAGATTGACCCTGTACACTATTAAAATATTAATGTGTATTTTATAAAAAAAAAAAAAAA</t>
  </si>
  <si>
    <t xml:space="preserve"> E_FL_epM-_04M14_F_0</t>
  </si>
  <si>
    <t xml:space="preserve">CGCAGGAGCGAATGTACCCGCACTTGTTCGCGAGCCTCAAGAGTGCACTGCGCCCACTAATGAGCGGCAGGTTCATCGATAAAGACAAGAAAGAGCAAAGACACAGGAAGAAATCGGTTATACAGATGAAAAACGGAGCGCCAGTGTACGACTCTGACGACGGAACTGAAGAGGAGCCCGTGCCATAGATAATGTCAAATCTCCCGCCAAATTTGTAAAAAATAGGTACATACAATTAGTACATATAACCTGTAATCTCTGTTCTAAATACGACGGTGCGTGACATACTGATTTGTTTTGATGTTCCAACTATTAAAGCTATATAAACTATTATACAATACATACTATAAACGCTAATATATAAAAGTGTATGTATGTACCAGTTTTATGATTATTAAATAACTTCTATGTTGAAAAATGTTATTTGTTACATTTAATTGTCAAGGTACATATTAATTGTAACTGGCAATTTAAATGTCCAAGTTCTGACACGTCCGTGTTTTGACAGCTGTCAGACATATCTCGTATTTCGAACAGATCCAATGTACGGTATCTCGTGTTGTATAAAATCGATTATGTGATTTTAAGTGATTGTCATGTGATCAACTAAATGTTATGAACACTTTAATGTTGTCATAGTTTGTAAGTATAACGAAGCGCGCTTGAAATTGACG</t>
  </si>
  <si>
    <t xml:space="preserve"> E_FL_epM-_04N24_F_0</t>
  </si>
  <si>
    <t xml:space="preserve">IPR011063|PP-loop</t>
  </si>
  <si>
    <t xml:space="preserve">TTGTGGACTAAAAGCGCTGACGTTTTTGCAATATTTAATAACATTCATCTTTTAGTGCTGAATTCATCTCAAAACTTAGTGGATAGCTGTATTTTGTTGCTAATTATTGAGAAATAAGAACAAGTCTATAAGATGAAGCGCAGTTATGATTCTATGAATTCTTCAATTGAAATAAGTTCCTATCGTGACCAACATTTTAAGGGATCCAGAAGCGAACAAGAAAAATTACTAAAAGCTTCGTCAACGCTTTACATTGGAAACCTTTCATTTTACACAACAGAAGAGCAAATTTATGAACTGTATTCACGATGCGGAGATATAAGAAGAGTAATAATGGGACTAGACAAATACAAGAAAACACCTTGTGGATTTTGTTTTGTAGAATACTATGCGCGGGAAGATGCCGAAAATTGTATGAGGTATATAAATGGCACGAGGCTGGATGACCGAATAATTCGCTGTGACTGGGATGCTGGATTCATTGAAGGTCGACAGTACGGTCGTGGCAAAACAGGAGGCCAGGTTAGAGATGAATATCGAACTGACTATGACGGTGGGCGTGGCGGTTATGGAAAAATAATAGCACAGAAAATAAACCCAAATACCCTAGAACGTTAATAATGTGTTGCAATTAATATGGATTATAAATTTTACAAGGCTGTTTAATATGAAATCATAATGGATTCATG</t>
  </si>
  <si>
    <t xml:space="preserve"> E_FL_epM-_04O23_F_0</t>
  </si>
  <si>
    <t xml:space="preserve">cap binding protein 20</t>
  </si>
  <si>
    <t xml:space="preserve">CG12357</t>
  </si>
  <si>
    <t xml:space="preserve">CATTCAATATTTAATACAACCAAACAAAAAACCTTTACATATTACTTTCTGAACAAGGATAACAATCACAATGGTGTCCAAAAAGAAGAAGAAGTATTCTTCCGGAGAAGGAGCTCAGTTTATGACCAGAAAAGCAGCGCTTAAGAAACTACAACTATCCTTGAAAGATTTCAGACGTATTTGTATTTTGAAAGGAATATACCCCCGAGAACCTAGAAACCGAAAGAGGGCTCAAAAAGGTGCAGGCGGAATCAAAACACTTTATCACACTAAAGATATAAAATTTTTACTACACGAGCCAATAATATGGAAACTGAGGGAACTAAAGGTTTATCAACAAAAAATTCGTCGTGCAAGAGCACAGCGAGAATATGGCAAGATGAGAAAGTTTTTGCGGGACTATCCAGAAATAAACATTGATCACATAGTAAAGGAAAGATACCCCACGTTTGTTGACGCTTTACGAGATTTGGATGATTGTCTCACATTGTGCTTCCTATTCAGTACTTTCCCATCATTGAAAAAAGTTCCAAGAGACCAATCATTCTTGTGCAGAAGACTGACAGTTGAATTCATGCATGCAGTAATTGCTGCTAAGGCTCTACGTAAAGTGTTTGTATCGGTTAAGGGATTCTATTATCAAGTTGAA</t>
  </si>
  <si>
    <t xml:space="preserve"> E_FL_epM-_04P01_F_0</t>
  </si>
  <si>
    <t xml:space="preserve">IPR010613|Pescadillo, N-terminal</t>
  </si>
  <si>
    <t xml:space="preserve">CG4364</t>
  </si>
  <si>
    <t xml:space="preserve">GGCTTCATAAAAGATACGACGCTATGCGTGTTCCACTAATACTATTGTTTTTTATATACGCTGTTTTAAATATTTGCAATGGCCTTGAAACATATGAAATTTGCTATATGAAAATTGATCCCGGGAAAGAAAACAGAGAAGAATAAGTCTGAATACGTTACAAAGTACGCCTATGACTTGAACAAAAGGAAATGCATTAAATTTCCGTACTCGGGCTATGGAGGGAACGTAAACAGATTTGATTCTTTAAATGAATGCGTAAAAGCGTGTGATCCTGCAAAATTATCACTGGAAAATTACTACAAAGCCGCTAGGAGTGTACTAAAACAACGAAAACATGAGGAAGATTAAAATTTGAAACTTTAACACGAAAAGAATGTTTTATTTTAACTTTCAACATTAAAATAAATAGAGTAACAAACCGTAAAAAAAAAAAAAAA</t>
  </si>
  <si>
    <t xml:space="preserve"> E_FL_epM-_04P04_F_0</t>
  </si>
  <si>
    <t xml:space="preserve">AACCGCAGTGTCGTCGGCAGTCCGGTCTCGGTATTGCTAAAGTATAGAAAAATTTAAAAGAGCCGGTGAAAATTATTCAGTGATCTTAATAAACGTGTTGTGCTTTTTTATAAATAAAACGCAAAAATGTTCAGCGGAATCGCAGGCGCATTTCGTAGCATCGGCGAGAAGACTGCATCTCTCTTCGACAGGAAGAAGAAGGATGCAGAGCAACTTGCCGCCGAGAAGGCACAGGAAGCCGCCCACGTTGTAGAAGACCAGGTCAAGAAGGCGGGCGAGCTTATTGGTGGAGCCGAGAAATCCGCCAACGATGCTGCTAGCTCAGCTGCCGATGCAAAGCACTCCGCAATCGACGCCATCGACAAGGAACTTTCGAAGGTGTCGCTTGCAGCAGGAGAGGCTGCGGACGCCGCCAACAAAGCCGTAGCTGATGGGAAGAAGGTCCTTGACACTACAAAAGATACATTGTCGACCACCGCCGACAATACCAAGAAGGCTGCCGAGTCCGCAATAAACACAGCTAAAGATACAGTCAGTAGTACATTGGAGAGTACTAAATCGGCTGCTCAGACCGCGGCGGAAACCGGAAAATCGTACATCGACACTGCCACAGAGAACACGAAATCGGCGGCCCAATCCGCATTCGATACAAGC</t>
  </si>
  <si>
    <t xml:space="preserve"> E_FL_epM-_05A06_F_0</t>
  </si>
  <si>
    <t xml:space="preserve">IPR011000|Apolipophorin III-like, IPR004238|Late embryogenesis abundant protein</t>
  </si>
  <si>
    <t xml:space="preserve">CG1648</t>
  </si>
  <si>
    <t xml:space="preserve">ATTAAAAAACAGAAAATTAGCAGGACATGTATCTTAAAAGAAGTTCAACAGTGAAGTACTTCGCAGCCGCAATAATAGGATGTTTACTATATAGCGAATGGTTAATATATTCGATGCAGGCTTGGTATTGGAGAACCCTGGAGTGCGTCGAATACGACTCATCTTGCATCAAGATACTGTTCGTAGCAGATCCTCAGATACAGGGCGACATAGCGGTGCCGGCACCTTTTAGCTATCCAATTAATTGGGATAGTGATCGTTACCTTAAGTCAACATTTAGAGTTGTTATACAGCACTTCAGGCCAGATGTTATTGTGTACATGGGTGACCTCATGGATGAAGGTTCCATTTCCACCTTGAAACAATACCATAGCTATGTAAAAAGACTGTCTGATATATTTGAAGTTGATTATCCTATAGTGCAAATTTGGATACCAGGTGATAATGATATAGGTGGTGAGAATGAACCGATTAAGAAAGATAAAATTGAAGAGTTCAACGAAGTCTACCAACAACCAGAAACTGTGACATTCCGGAATATAACATTTTACAAAGCCAATGGTATAACGAACAGTTTCCCAAAGAAACTTAAGGGGAATGGCAATGAATACAGGATTGTGGTCTCACATTATCCTATTACATACAGACATGCT</t>
  </si>
  <si>
    <t xml:space="preserve"> E_FL_epM-_05A11_F_0</t>
  </si>
  <si>
    <t xml:space="preserve">MYLKRSSTVK YFAAAIIGCL LYSEWLIYSM QA</t>
  </si>
  <si>
    <t xml:space="preserve">IPR004843|Metallophosphoesterase</t>
  </si>
  <si>
    <t xml:space="preserve">CG8889</t>
  </si>
  <si>
    <t xml:space="preserve">CAGAAGTCGAACGAACCTCAGTAAGCCAACATGATCGCTTTTAAAACAACAGCCGTCCTTCTCTTAGTAGCGCTCGCCAGCGCTCGGCCTTCTGAAGAATGGGAGCCCGAAGGCCACACGCACACAGAGCACACGAAGCCGTACCATGTGACCGTGGTGAAGAAGATCGGAGTTCCGATTCCCCATCCGGTGGCTGTGTCGGTCCCGCAGTACGTGAAGGTGCCCATACCTCAACCCTACCCGGTCCACGTCACAGTGGAGCAACCTATCCATGTACCTGTTTATAAGGTTGTCCACCAAGTTGTTGAAAAACCAGTACCGTACACGGTCGAGAAACCAGTGCCCTATGAAGTCGAAAAGCCTTATCCCGTTGAGGTCGAAAAAAAAGTAGAGGTGCCCATCCCTAAACCCTACCCCGTCCATGTACCCGTGTACAAACACATCTACCACCATAAGGGAGGTAAACACTAAATGAGCGGATTCGATTCACACCAAATAAATCTTGAACGGCTAAAGTAAAATATCTGGTACGCGTATCTACGTATTACAACTTGTGGCTATTAATTTGGTGTGAGCTCTAAAAAAAGTAATAAATTTGAAATTCGAAATTACTTACGTAACACCGGAATTCAAATTCGTGACTTTTTCGTATTAGTGTTAGTGGCCAGGACTGCCATTTGTAAATAGTATTAATATTATACAAACTCAACGAATT</t>
  </si>
  <si>
    <t xml:space="preserve"> E_FL_epM-_05A21_F_0</t>
  </si>
  <si>
    <t xml:space="preserve">MIAFKTTVVL LLVALASA</t>
  </si>
  <si>
    <t xml:space="preserve">CG33299</t>
  </si>
  <si>
    <t xml:space="preserve">BmorCPH33</t>
  </si>
  <si>
    <t xml:space="preserve">TTATCAACCGGGCAACTTGCATCTTTAACACATTAATAAAATTGCCGGCAACAAAACAGCTTGTACCATTTTTTCCTGCTTATCATCAACATTATTCAGTGAGTTCCAAACAAGTTTCTGCAAAAATGGCAACGGAAAAAACATTGCCTGAAATTTTTAAATACGTAGATCAGAATAAAGATTCTTATAAGCAATTATTAAAAGAAGCAGTAGCCATTCCATCCGTTTCATGTGATGTGAAATATCGTGCGGATTGCATCCGTATGGTTCACTGGATGCAAGACAAATTGAAGGAAGTCGGAGCCACTACAGAGTTAAGGGATGTTGGCTTTCAAACAATAGATGGCAAAGACGTTCAACTGCCGCCAGTTTTAGTAGGCGTATTGGGTAATGATCCAAAAAAAAATACAGTTTGTATCTATGGTCATTTGGATGTACAACCTGCTTTGAAATCTGATGGATGGGAGACTGAACCTTTTGAACTAGTTGAGCGCAATGAAAAATTATATGGACGAGGTTCTACTGATGATAAAGGACCTGTACTTGGTTGGCTGCACACCATCAATGCCTATAAGGGCACTGGTGCTGAGCTGCCTGTCAATTTGAAGTTCATTTTCGAATGTATGGAGGAATCTGGTTCCGAAGGGCTTGACAGCTTATTAATGGACAAATTGAAACCTGAGGGATTCTTTGATAGTGTTGACTATGTATGTATATCCGATAACTATTGGTTGGGA</t>
  </si>
  <si>
    <t xml:space="preserve"> E_FL_epM-_05A22_F_0</t>
  </si>
  <si>
    <t xml:space="preserve">IPR001261|ArgE/dapE/ACY1/CPG2/yscS, IPR002933|Peptidase M20, IPR011650|Peptidase dimerisation</t>
  </si>
  <si>
    <t xml:space="preserve">CG17337</t>
  </si>
  <si>
    <t xml:space="preserve">TCGGCTCTGGTTCGAAGCCGCTCAGTCCGACGAAGGAATCATTCGCATAACAGCCAGCCGCCGCCGCCGGCCTGCTCACGAGCGCACTGCCCGTCATCTGCGCCGTGTTCTGTTCGCGGCAGCGGCACGACTCCGCACACGCCATCGTCGAATAAAAAAAAAACGTCACGTTGACAGCTCCTGTCAAGCGGACGACAGCTCCTGTCAAGCGGACGACAGAGCACAGCTAACACAAACTTTACAGTGTTGTGACTAGTACACCAAACACAAACCTTGTACCTGTACGTGAAAATATTACTCTGCTTTGATTTATATAAATGTATTCATAAGATTACTCCGAACGATCTATCGAAAGAATTAATATATCGATGCAATATTTGACTGGTTTAAAAGTTACTCTTATACAAAATAAATGGAATTAATATAACGACAATAGATCCTAAAAACTAGACTGCATAGTATACAAAAAAAACAACAATTTACCCCAATTTTATTGAATATACTACTGCTTTTTTATATAAATTTAGTGTTTGAAGGCTTTTGATATTGATATTGAGAATATTCGATTTTAATCAGATGGTGCTAGTGTCGATCAAATCTCGATCATCACATAACAGAATGCATTCCAAAATGTTTTTAACGTACATACATATATTGACTTAAAAG</t>
  </si>
  <si>
    <t xml:space="preserve"> E_FL_epM-_05A24_F_0</t>
  </si>
  <si>
    <t xml:space="preserve">CGTCGTGCGTGTTGGCGTCTCGCTCTGCTCCTACGATACGATGTTTTTCTGACTAATTATTTAATGTTTTTTTTATGAATTTTTTTAAACGCGGAATATAAATTTGAAAACATTTTAAGCCCGACAAATCTGGACAAAAAGCTCGAACGATGACTCCACCTAGCAGCGAGAATACAGAAGCTCCGCACATAGTTGTGCTGGACGGTGGGTTCTCGACACAGCTGTCTTGCCACGTCGGGCATGTCATCGACGGTGATCCACTGTGGAGTGCTCGTTTTATCCACACACATCCAAACGAAGTTGTCAATACGCATCTCGATTTTTTGAGAGCCGGGGCTGATTTAATCATTACCAATACATACCAAGCTTCAGTGGAAGGCTTCGTAGAGCATCTGGGAGTAACGAAAGAACAAGGTTATGAATTAATAGCCCGCGCAGTTCAGCTCGCTAAACAAGCCCGCACCCTCTATCTGGAAGAATACCGTGACTACGTTCAAAATGATGACATTCCACTCATAGTGGGTTCAGTCGGACCATATGGAGCTCATCTTCACGACGGTTCCGAATACGATGGCAGCTATGCAGACACCACGTCAATAGAGACTATGCGGGAATGGCATCGGCCCCGAATTCAAGCGCTGGTAGAAGCGGGAGTAGACCTCCTCGCAC</t>
  </si>
  <si>
    <t xml:space="preserve"> E_FL_epM-_05C05_F_0</t>
  </si>
  <si>
    <t xml:space="preserve">IPR003726|Homocysteine S-methyltransferase</t>
  </si>
  <si>
    <t xml:space="preserve">CG10623</t>
  </si>
  <si>
    <t xml:space="preserve">CTAGACGTTAGGATGCTGATTCATCAGAGCCGAGCCGGGTGCGTTATTGGGAAAGCTGGTTCGAAAATCAAAGAGTTACGTGAGAAAACCGGTGCGCGGCTGAAGATATTTTCGAACTCCGCGCCCCAGAGTTCGGAGCGCATCGTTCAGCTGATCGGGAAACCGGACTCGATCGTGTCCGGAGTGCGCGAGGTTCTGGACCTCGTCAGGCAGGTTCCAATAAAGGGTCCTATCCAAGCGTACGACCCTCACAACTATGATGATTTCTATGCGGAAGAGTATGGTGGCTTCGGAAATGGTCAAGGAAGCGGACCTTCTCGTAGCGGCAATGGGGGAATGCGAGGTCCGCCACGTGGTCCGCCCCGCGGCATCCCCCCCATGGGTCCCGCAGGACGGGGGCCTCCACCTCGCGGACCTCCTATGGGTCGGAGTGGACCCCCCGGTCCACGAGGCGGGTACAATGACTTCTCCGGTCCCGGTCCCCGTGGAAATTTCAACGGTCCTCCACGTGGTGGCTTCAGCGGGGGGAATTTTGGGGGTAACTTCAGCGGAGGTGGTCGAGGATCTGGTACAGGAGGTGGAAACTTTAACAATAACGGGGGTAACCAACAGGATACTTCGACGCAAGTTACCATACCTAAAGATTTGGCAGGCGCGATAATTGGTAAAGCTGGTTCCCGCATCCGCAAGATCCGAGC</t>
  </si>
  <si>
    <t xml:space="preserve"> E_FL_epM-_05C17_F_0</t>
  </si>
  <si>
    <t xml:space="preserve">IPR004088|KH, type 1, IPR004087|KH</t>
  </si>
  <si>
    <t xml:space="preserve">bancal</t>
  </si>
  <si>
    <t xml:space="preserve">CG13425</t>
  </si>
  <si>
    <t xml:space="preserve">ACGGTTATACATTTTGCATTCAAAACAAATAGCCCCAATTCACACGTGTTTTACAAGAAATGGTTGTTTTTACATGCAGTCATTGTGGGGAGTCTGTTCAGAAGCCCAAAGTGGAAAAGCATTATCTCACTAAATGTAGGAATAAAAACCCAAATTTGTCATGTATGGACTGTTTCAAAGATTTTCTAGGAAAAGATTATGAATCGCATATCAAGTGCATTACTGAAGAAGAAAGATACTCTGGAAAAGGTTTCACAGCTAAGGAGAAAAAGGGTGAAAAAAAACAAAATGCTTGGGTCGAGATGTTGCAGTCAGTTTTAGATGAGCAAAAAAGTGCACCTCAAAATGTACGTAGGATTATTGAGACAATAAGCAAGCATAACAATACACCACGAAAGAAGCCTAAGTTTATTAATTTTGTCAAAAATGTCTGTGGACATAAAACTAATCCAAAAGACATTGACCAAGCTTGGGAATTTATTTCTGTAAAGCTTACAGATTTATCAAACGTAACTCAGAATCAAAATAAAGGCAATATTACCAGTGGTGAAGCTAATAAAGAAAATGGGGAACAGAATAAAGAAAATGGTGAACAGAATAAAGAAAATGATGAGCAGAATAAAGAAAATAACTCTCAGAATGATGATGCTGATGTAAAAAATGTTGAAAATCCTAATGGTAATGATGTTGGTGATCCAAAAAAGCT</t>
  </si>
  <si>
    <t xml:space="preserve"> E_FL_epM-_05D22_F_0</t>
  </si>
  <si>
    <t xml:space="preserve">CG12909</t>
  </si>
  <si>
    <t xml:space="preserve">AAAGGAAATATTTTGACGAGTTAAGTGAACGGCAGCTTGTAAATTTCAACCATGAAGTGTTCCGTTTTTATTTTGTGTTGTGCCGTTTTAATATTGAATGACGCTGGTCCGGTCAATGCTGGAGTAAACGGTTTCTTCAATGATGTCCGACGAGGAATTAGCCAAGTTGAAGAAGATTTATCGGATAGATTGATTTTCCGAGACGACGATAACGACCAATATAACTACAATAATGCCGTGAATCGACCAGTTTATCCAACTGAAAGTGTATCGTCTGGTTCAGTGCAACGTGGCGTAGTGGAATTTGTTACCCAGCCCACTATCGTGCCTACTCCAACATCAGCAGGCAAAACAACAACAGAAAAGGAAGGAAGAGAAAATTTTGTAGGAGGCTGTGCTACAGGCTTTAAGAGAACTGCTGATGGCAGATGTAAACCTACCTTTTGAGACCCAAGCAGTTAAATTTTTTGTCTTGTAATTTCGTTTTATTTCGTTCCGGTGTTGTCTTATGTAAAATTTCGATTTAATGATTAAAACAAAATTAAATGTATTTCAATAAAAAAAAAAAAAAA</t>
  </si>
  <si>
    <t xml:space="preserve"> E_FL_epM-_05E07_F_0</t>
  </si>
  <si>
    <t xml:space="preserve">MKCSVFILCC AVLILNDAGP VNA</t>
  </si>
  <si>
    <t xml:space="preserve">IPR003463|Paralytic/GBP/PSP peptide</t>
  </si>
  <si>
    <t xml:space="preserve">CGGCACATAAAACCAAGGCCATTACCATAACTAGGAAGCTTAAGTACGACACCCCAAGACTGAGCATGGGAAGAGCCAGCATCGAAATGGTCAAAGAAATAAAAATGCTAGGTGTCACCATTGACGACAAGTTGACTTTCAACAGCCACGTCTCGAATGTCTGCCGCAAGGCTATAAATATCTATAAGAAACTGTCCAGAGCCGCGAAAGCCAGCTGGGGGCTCCACCCAGAGGTAATTCGGACAATTTATATAGCTGTCATGGAGCCCGTTATCTTATATGCGGCCAGCGTGTGGGCACCCGCGGTAAACAAGCTGGGTACCCAGAAACAGCTGGGAATTGTGCAGAGAGGCATAGCACAGAAGATCTGCAGAGCATATCGTACAGTCTCTCTCCACTCAGCGCTCATCCTGGCGGGTACGCTCCCCCTTGATCTTAGAGTGCGAGAGGTCGCTGCACTGTACAGGGCCAGGAGGGGCTCAGCGGTTCCGGAACTGTGTGGCCGTGAGGTGGAGAAGATGACGTCAGCGGCCGGGATGCCACATCCTGCAGAGTGCACTAGAATAGGGGTTACCCGCTTGGTTGACCAAGACGATGTCGAAATGCATAGTGCATTCGACATTCGAATCTTTACAGATGGTAGTAAAATCAACCACGGAGTTGGGGCTGCGCTCTCAGTCTGGAACAGCGAGGCTGAAATAAAAACTCGCAAACTCGTACTG</t>
  </si>
  <si>
    <t xml:space="preserve"> E_FL_epM-_05E12_F_0</t>
  </si>
  <si>
    <t xml:space="preserve">CAGCCGCGCGCGCAACCCAAATGATATACCCGTTCGGAGTATGTCGCCGTCGCACGGCGTCTTTCATCCTCCACACGAACAGCCTGATGAAGAACCCGTATCCAGAACGTATCAGTACAGAAAAGTGATGAAACCGATGCTCGAAAGGAAAAGACGAGCCCGCATCAACCGCTGCCTCGACGAATTAAAAGACCTCATGGTGACAGCTCTACAAGCAGAAGGGGAGAACGTCTCAAAGTTGGAAAAAGCTGACATCTTGGAACTCACAGTGAGGCATCTACACAATCTGAAGCAACGCGGACAGCTAGTTGTGAAACCTGAAATGTCTTACACAGAACGTTTTCGTGCCGGTTTTACTCAGTGCGCTACGGAAGTGTCTCAATTTATTGCAAATGCAACGTTGGCTGCCAATGCGATGCAGCGGCAGGGACCGGTCGATCCTCAAGCAGGAGCGAGACTCCTGCAACATTTAAGCAACTGCATAAGGAGATTGGAAAATTCACAAGTTGTGCAGCCTCAGCCAATAGCGCCGAATGGTGTTGCAAGACCGACTCCTCTGCAGCCCATAGCTCCTGCGCCTCAGACACATCAGGGTCTGATGCCCGT</t>
  </si>
  <si>
    <t xml:space="preserve"> E_FL_epM-_05E15_F_0</t>
  </si>
  <si>
    <t xml:space="preserve">IPR011598|Helix-loop-helix DNA-binding, IPR003650|Orange, IPR001092|Basic helix-loop-helix dimerisation region bHLH</t>
  </si>
  <si>
    <t xml:space="preserve">E(spl) region transcript mbeta</t>
  </si>
  <si>
    <t xml:space="preserve">CG14548</t>
  </si>
  <si>
    <t xml:space="preserve">CACATTGTCTACGTTTGATTCTAATAATTTGTAAATTCTAATTCATTTTCTATGTTTAAATTAGTTGAACAGTTCAGATCAGAACCGTAACTAGAATCTGGACGATAGTACAGTACATTGCGGCCTAAGTTTCCCACTAGTTTAAATTTCTTTACCAATAATTATGTCTATATGTGTGATGTTCAACCAAAAATAATATCAATACGAGGGTACTTGACACTCAAATGACTGACGGAGCTTGTTTTTTTTTTTGTTTCCTAACTATACCTTTAATCCAATACTGAAGTGTCTACGCAGCGTTTACTACGGCCAATCTTTTAAATAGGCAACCCGAAACGTCCCCATAATGCTTATTGTGTGCCTATCATGCGGCCGCTTAGAGCAGGGCCGGATTTAGAGGTCTGGAGGCCTTGGGGCAACAGAGGAGCGGAGGCCCTTGCCCCAAATTATTTTCCAAATAAAATGAAAAAGAAATTCAGTCGAGAGTCCAATAAATAATTTATTGTGAAACCATGTAGATTCGATTAATATTTAACAAACATACATAAATATAATCGGAGACAAGAATAATCTGAAATTTATATTCCTCTGAAATTTATTCAGAGGAATATAAATACTTTCTAGTGTTTACTTGTTGGAATTTGAAAGATTTTTTCCAGTCTCTGTTGTGGGGGTCCTTCGTTTGTGGAGACC</t>
  </si>
  <si>
    <t xml:space="preserve"> E_FL_epM-_05F04_F_0</t>
  </si>
  <si>
    <t xml:space="preserve">GTGGGGTACATCACTTTCAGGATTCAGAAGAATTCTTTATCCTATTTACGAAAACGGTTTTAGCCAACCAATTGGGTGGAATAAAGATTTAAAATATAACGGTTTTACATTACCAAGTGCACGATTGATATCTACTGCTATTATAACGACTACCGAAATAACACAGGATATAGAAATAACGCATATGACTATGCAATGGGGACAGTGGTTAGATCATGATTTGGATCACGCATTACCCCCTGTAAGTTCTCAAACTTGGGATGGTGTTGATTGTAAGAAAACTTGCGACTATGCTCCTCCTTGTTTTCCGATTGATGTACCCTTAAACGATCCTAGAGTGAATAATCGGCGATGCATTGATTTTATAAGAACGAGCTCTGTTTGTGGTTCAGGAACAACTTCTGTTCTTTTCGGTACTTTACAAACAAGAGAACAGATTAATCAACTTACTTCTTTTCTTGACGCTTCACAAGTGTACGGTTTTGAAAAATCAGTGGCAGAAGACCTTCGTGATCTAACCAATGATAATGGTTTACTCAGAGTCGGTGCCACATTTCCTGGTAAAAAACCGTTACTACCAACATCAGGCTTAAACGGAATGGACTGTCGACGTAATTTAGAAGAGAGCACGCGAAGTTGTTTTGTTGCCGGTGATATTAGAGC</t>
  </si>
  <si>
    <t xml:space="preserve"> E_FL_epM-_05F21_F_0</t>
  </si>
  <si>
    <t xml:space="preserve">IPR002007|Haem peroxidase, animal, IPR001611|Leucine-rich repeat, IPR007110|Immunoglobulin-like, IPR003591|Leucine-rich repeat, typical subtype, IPR000483|Cysteine-rich flanking region, C-terminal, IPR003599|Immunoglobulin subtype, IPR003598|Immunoglobulin subtype 2, IPR013098|Immunoglobulin I-set, IPR010255|Haem peroxidase</t>
  </si>
  <si>
    <t xml:space="preserve">Peroxidasin</t>
  </si>
  <si>
    <t xml:space="preserve">CG12002</t>
  </si>
  <si>
    <t xml:space="preserve">GCTTCATCAAATTGAAAATCATTAAGGACATGGTCATTAATGGTAAACTCCATTACGTGTCGTAGTAATTCCAAAGAAATGTGATTTTATATAACTGAATCGATAACTCGTACAATATGACACACAAACTTCAAGGAAACGTACACGAAAGCAATCTATTTCAATCAAAAACAACCATATGGTGGATCACATTCAGTTTGCTTTGCGGAGCAACCTTTCTGACAAGATATTACAAAGTTCTGGAGCCTGATCATGTATGTTGGGATGAGACACATTTCGGTAAAATGGCAAGTTGGTACATAAACAGGACCTTCTTCTTTGATGTACATCCACCACTTGGCAAGATGCTAATAGCATTGTCTGGCAAATTATCAGGGTATGATGGTACATTTCCATTTGAGAAACCTGGAGATAAGTATGATGGTGCGAGGTATCAGGGTATGAGACTATTAAAGCCCGGTCCAGCAGGCGTCGCTACGGTCGATTATTAGTCTCCCTACCCCCCACCAGGTGGCTTTTTTAGTAATTTTAATATTTTTAATAACTCTCTTTATGAAAAAATCTTATCGTTTAGAATCGCTGGAATTCCCGGTAGTACTTATGAGATATTAAGGAATGTCTGATTGTGTTCAGCATTCTAATCGATAAGATCTTTTCATACAGAGAGAAAACAGTTTTTTAAAATAAAAAGCTGTAATTCTCTGTAAGCTATTTAATTTCCCTATA</t>
  </si>
  <si>
    <t xml:space="preserve"> E_FL_epM-_05H11_F_0</t>
  </si>
  <si>
    <t xml:space="preserve">rotated abdomen</t>
  </si>
  <si>
    <t xml:space="preserve">CG6097</t>
  </si>
  <si>
    <t xml:space="preserve">GGGCATCTTACCCTTTGGATCGCTTTGGCTTTATTAAGTTTAGATCATCCCATTAGTATGCTTTATTTAATTTATAATGACGTAACATAAGATATGGACAATTTGGATTATAATTTTTTTACAAAAGTAATATTAATTATTAGTAAAATAGATTACAAACATCATAAACACTATTATATATGAGTCGTCTATTATCAAAGGTGGCAATCTGTGCATTTGGACAAAAAAAAATTATTGATATGTCAATACAGATTGATTTGAATATAATCGTCTCCTTCAAAGAATATGGTTCAAAACCTGCATTAAATAAAGGTTAATACTTAACCTGTTATTTATCTAAGATGTCGTTCAGAAGAGTTTTGTGACTGCCAATGGAATACAAAGTCAATAATTCGTTTTTCTGATTTACCAATAATTGTCCAAAAGTCACATTGCCGGCTTTGATAATAGTCGACTCATATCATGTTCACACTTTGAATAAGTTCCCTATATTTCAACAATATTGCAAGTACTCCCATGATCATAATGCTGGTAACTGCAGAAATATCATTATCTCTTACATCTGCTAGTCGTTGTTCACTATAATATCATACATAAAAATATGCTTTTTACCGGATTTTGAGTTGAATTGCAACTTCACAATCAAGACTATAAAATATTGACATTCTTAATGATATTGTAGGAGTATTGTG</t>
  </si>
  <si>
    <t xml:space="preserve"> E_FL_epM-_05H18_F_0</t>
  </si>
  <si>
    <t xml:space="preserve">IPR003439|ABC transporter related, IPR011701|Major facilitator superfamily MFS_1</t>
  </si>
  <si>
    <t xml:space="preserve">TGATACAACTGTGCTTAACTATTAGAAAATTTTATTTTAAAATTATGGCTACTGTAAAAGACGTCGCTACATTATATCAAAATCTGAAGACCGAGTGGGCAAAGAAGCCAAGAAAGCTGGACAAATGTGGAGAGCTCTTAAACAAAATAAAGATTGCTCTTACACAGTTAACGTTTCTTCCAAGTAATAATGTTGCAGCAAACCAAAAAGAGTTGATTTTGGCTAGAGATGTATTGGAAATAGGTGCACAATGGGCCGTCGCCGTGAAAGACGTCAAAGCTTTCGAGAGATACATGTCTCAACTCAAGTGTTATTATTTCGATTACAAAGACCATCTCCCGGAGTCTGCATTCACAAACCAACTGCTAGGATTGAATCTATTATACCTGCTTTCTCAAAACCGAGTGGCTGAGTTTCACACAGAACTTGAGCGTCTTCCAGTTGATGTTATAAGAACAGATCTTTATATCAGACACCCGCTTGCTCTAGAACAGTATTTAATGGAGGGCAGTTACAACAAAATATTCTTAGCAAAGGGTAATGTGCCAGCAGAGAGCTACACCTTCTTCATGGATACACTTTTAGAAACAGTTCGTGGAGAGATTGCAGCTTGCATTGAGAAAGCTTACCACACAATCCCTTGTGCCGAAGCCGCTAGACGACTTAACTTGTCTTCTCAACAAGCAGTACTTGAGTATGGAAAGAAGCGTAACT</t>
  </si>
  <si>
    <t xml:space="preserve"> E_FL_epM-_05H20_F_0</t>
  </si>
  <si>
    <t xml:space="preserve">IPR006746|26S proteasome non-ATPase regulatory subunit Nin1/mts3, IPR005062|SAC3/GANP/Nin1/mts3/eIF-3 p25</t>
  </si>
  <si>
    <t xml:space="preserve">Rpn12</t>
  </si>
  <si>
    <t xml:space="preserve">CG4157</t>
  </si>
  <si>
    <t xml:space="preserve">CAATTTATTTTGAATGTAATGTTAATTGTTTAGCTTATTTTCTATACATACGGTGCAGTATAATGTCCATAGAAACGGTGCCAAAAGAATTACGCGGGTTGCGAGCATGCCTGGTCTGCTCTTTGATAAAGACATTTGACCAATTTGAATATGAAGGCTGTGACAATTGTGATGAATTTCTTCGCATGAAAAGTAACAAAGATAATGTCTATGATTGCACAAGTAATAACTTTGATGGAATGATTGCAGTAATGAATCCTGAAGACAGCTGGGTTTGCAAATGGCAGCGAATTAGTAGATTTTGTAAAGGAGTTTATGCAATATCTGTTTCTGGAAGGTTGCCAGCAGGTGTAATAAGAGAAATGAAGAGTCGAGGTATTGCCTATCGCCCGAGGGACACAAGCCAGAGATAAAAATGTTTAGTATTAATGTAAAATAAAAAAATGTATTAATACTTAATTCAAATAAATTGTTCGGAGACTAATAATGTTAAAAAAAAAAAAAAA</t>
  </si>
  <si>
    <t xml:space="preserve"> E_FL_epM-_05I05_F_0</t>
  </si>
  <si>
    <t xml:space="preserve">IPR009287|Transcription initiation Spt4</t>
  </si>
  <si>
    <t xml:space="preserve">spt4</t>
  </si>
  <si>
    <t xml:space="preserve">CG12372</t>
  </si>
  <si>
    <t xml:space="preserve">ATTTCGTTCATATTAGCAGGGAAAATGGTTGGTTTCAAAATATTGTTTACTTTATGCGCGTTTGCCATTTGTTTTTGTGCTTCGGCTTATGTTGACACCTTACAAAAATGCGGCAAAAGCGATGCAGTTTGCCAAAAAAAGTTGCTCCAATCAGTATTAAAGTCGATCTCTAAAACCGGTATACCTGAACTTGATATACCACAAATAGATCCGATACAACTTAAAGGCTTCAATGTAGCTATACTCGACCTAGTGAACATAACCCTCGTTGATGGAGTAGCTAAGGGAGTTAAAGACTGCACAGTCAATAAATTTGAAGCCAATTTCGACGATCTACATGCAAGTATCGAGCTAGTCTGTGATATAACTATCAAAGGACATTACTCAGTTTACTCAGGGAGTCCCCTTATTAAAAACTTTTTAGGAGGAGATAATATCCATGGTGATGGAAATGGAAAAGCGAAAATAGAAAAGTTCAAAGTTGCATTTGATTTCGATTTCACCGTAGAAAAACGAGGAGATGATTTATTCATTAAAAGCAGCATTGACAAGATGAAATACACGTACGATGTTTTAGGTAAAATGGTATTTGCAGCTGATAACCTTTACGTCGGAAATAAAGAACAAAGTGCTTCCATCGTCAAGCTTATGAACGAAAACTGGCGTATTTTAATGGATATGGTCGGAAAGCAATTCGT</t>
  </si>
  <si>
    <t xml:space="preserve"> E_FL_epM-_05I13_F_0</t>
  </si>
  <si>
    <t xml:space="preserve">MVGFKILFTL CAFAICFCAS A</t>
  </si>
  <si>
    <t xml:space="preserve">CG11854</t>
  </si>
  <si>
    <t xml:space="preserve">GGGACAGTTATTTTATTTGTTGGCGCTATTGGAACCGGATCTGCCTTTTCCTTAGCCTCAACAACGATCGGGGCTTTGTTCTACCAATATTACTGATTTAGACAACATAGCTGTGTATTTCAATGAAATCAAGAGTACCTAATAGTCTTGATCGATATCATACGGATCCAAATGTGTTTGTACGTTAGTTGTCAAGAATTTCAGCAGATACGTCTATCTGTTGGATGAGAATAAAACTATTTTCTAGATCACTCTAGACATACTCGTATTATGTTTAGACGATATCTTCGTTGCGTTAATCGTGACACATTATATATATAGTTTATATACTTCTACTGTTTATTTTATATACTTTATAATAGACTTCTAAGCTTTATTAAATTGTGTTTATGTGATAAAAAAAAAAAAAAA</t>
  </si>
  <si>
    <t xml:space="preserve"> E_FL_epM-_05J21_F_0</t>
  </si>
  <si>
    <t xml:space="preserve">TACTTCTTGTTTTCATTTAATTATTGCACCAATAACCTACAAAAAAAAAGAAAAACAAATAAAAATAGTTGAAATGTCACTTATAATTACCAAAGCTGCTCTGGCACTAAAGAATGCTGAAGAAAATTTTAAAGTCGTGGAGTTTGAGTCCTACAAACCGAAGCAGAAGAAATTAGCAGAGAAGGATGAAAAAAATCTTCCCAGAACAGAAACTGGACAATATTCAAAGAAGGACTTGGAATTGAAGAAGATTCGCCATGAAGTTGTTAAATTTGGAATGTCCGGTTTTGATCCTACGAAAAAAGAAGAAGCTAAAATTGCTCTTATGGGGCGAAACCACCGAAAAGACAATATATAAATTACAAAGAGCTAATGCAGAAGAGAAAAGAAGAAAAATTAAAAAATTTAGAAGAGAAACAGCTAATGATTGCTAAAAGTGTCCTCAAAACTGGCGGTAAAAAGAAAAAACCAGCCAACAATGATGTTGGACACTTCCTGAGTGGATACGGCAAGGTACAAAAAAAGGATTTGAAAAAGGATGAGAAAAATTTAAAAAAGAAGAAAAAGAAAAATAAATGATTTTAAAACG</t>
  </si>
  <si>
    <t xml:space="preserve"> E_FL_epM-_05K09_F_0</t>
  </si>
  <si>
    <t xml:space="preserve">CG1738</t>
  </si>
  <si>
    <t xml:space="preserve">GGAATGTTAAATGGACCGTCATAATATACACTGGTTTGATTGTTTTCCTGCGAATTTAGATTAATGTTTTGTGTAAAAATTTATTTGACTCTTCATTTGGTGACAATACCGTACGTAATGTTTAATGCCAAGAAACTAAACAAATAACTTCAAAATAGTTCAAAACAGTGATGTTTTTAATCAAGGATGTAACATTGCGTATGCTTTAAACTACATTTAGTCAGAGTCCAAGTAAAAAAATATTGAAACGAATCAAAGAGTACAGTGATTTAAGTTTACACAAGATGACCTTGATAGATGGGTTTGGTGATGAAGTAGTGCAGTTCATGGGGGTGGTCTTGACAGTTATTGTGGGAATATTGGCTTGGTGGTCAACCAATGCAAGACCTGATAGATACGGAACTGTACTAGTCCTGCGATCACGTCCAAACAGTCCTGTGGCAATTAGCATTCGACCCAGATCGCGACTGGCACTAGTGAATCAACAAGTACTTACAAATACTAGCCAAGAATCCAATGCTGATGCTGCAGGCACAAGCAGATCAGAAGTCCAAGAGACTCCCAGTGAAACTTCCAGGGTCATTCCCCTGCAGGAGATGGACAGCATAGTGGATGCCGATATGGCAATGCTTGATAACAACCGTTTACACTTTTACAGGAGAATGGACTCTCCAACAAACGCGCAAAGC</t>
  </si>
  <si>
    <t xml:space="preserve"> E_FL_epM-_05K11_F_0</t>
  </si>
  <si>
    <t xml:space="preserve">MTLIDGFGDE VVQFMGVVLT VIVGILAWWS TNA</t>
  </si>
  <si>
    <t xml:space="preserve">TTACACGGTACACCGACTTTTCTTTTTGTAAACGTTAAATATCTAATCAAAGTTATCATTTATAGTAACCGGCTATAATGGAAGACGTATTAGACGAGATTGTTTCATCGGAAGATTTGCAAAAATTCGAGAGGGTCTTTCATGAACAATTGCATCAAGGGAACGTTTCCCACAAAGCCCAGTTTGAATACGCATGGTGTTTAGTGCGCAGCAAGTATCCAACGGATATACGAAAGGGAATCTTACTTCTTAAAGAATTGTTCAACTCTCATCCTGAAGGGAAACGTGACTACCTTTTCTACCTTGCCATTGGTAATGCCAG</t>
  </si>
  <si>
    <t xml:space="preserve"> E_FL_epM-_05K14_F_0</t>
  </si>
  <si>
    <t xml:space="preserve">CG17510</t>
  </si>
  <si>
    <t xml:space="preserve">TGTGGAAAAACGATGTCATTAATTTGCTGAATATGTAAATAAAAACATTTTTTTAAAGCCCTTAAACGAATCAATCGCTGAAAACCACATTCAGAATCGAATTGTTTTAGTTCAATTTTAAGCATTACTCTGTACTATTTACTTTAATACATAAAATACAATTTACGTATTTCAACGAATCCCTTATTATGCATGTTGTAAACTTTGACCCATTACGCTAAATAAACTTACGAATAAACACAAAAAAAAAAAAAAA</t>
  </si>
  <si>
    <t xml:space="preserve"> E_FL_epM-_05L01_F_0</t>
  </si>
  <si>
    <t xml:space="preserve">CCGTCAACGTGGAGACGAAAGGTTGTGGCGAGCAATAAAAAATTAAATTTAGTGAAATATTGTGAATAATTTTTATCCACCCTTTTCAATCAAAACTAAGATGTCTCGCTACAGAGAATGGGATCTTTCTTGCAAAGTGTACGTGGGCAACTTGGGTACTAATGCGTCTAAATATGAAATAGAAAAAATATTTTCTAAATACGGTAACATACGTAACGTATGGGTAGCTCGAAATCCGCCCGGATTTGCATTTGTAGAATTCGAAGACCCCCGTGATGCTGAAGACTCTGTTCGTGGACTTGATGGAACACGCTGCTGTGGCACCAGGATTCGTGTCGAAATGTCAAATGGTCGCACAAGGAGAGACCGCAGCAGGTCACGCAGTCGTAGTCCCCGCCGCCGATCATACTCTCGCGGCCGGTCAATGTCTCCACGACGGTCGCCTTCAGTTCGCCGTCGCTCTCCTTCTCCCCGCCGTTCACGATCACGCGACCGTCGCAGTCGTTCTGACAGCAAAACCAGGTATTGAGAAGTTGTGCAGATTTTAGAAGAACAATGTGAAAGACTTATAGTTTTAAGCGTGTACATGTGAAAATGCGTGTGGAGTAATTTGTATACTATTGCTAATAATAATGCAACCTGCATTAGCTGTCTTTGAAAAATAAGTCTAAAACTTTTATAAG</t>
  </si>
  <si>
    <t xml:space="preserve"> E_FL_epM-_05L07_F_0</t>
  </si>
  <si>
    <t xml:space="preserve">RNA-binding protein 1</t>
  </si>
  <si>
    <t xml:space="preserve">CG17136</t>
  </si>
  <si>
    <t xml:space="preserve">CGGCCCCCACGCCCAAGCTCATGTCCAACTGTGAATGGATGCAAGCTCGCACCAGGAAACCGTACAACTACAACCAGCACTGGCTCATACAGGAAGCGGAACATCGCAGGATAGAAGAACAAAGGAGTCGACTGCGGACTGCCCAGCGTCACTCGTACCACCAGGACGTGCCCAACACGCTACACAACACGGCGCCACTGAGCAACAGCCATCAGTTTCTGGCGCAGGAAGTGAAACGGACGCCGCGAGAGGAGAAGCTTCTCAGCGTCAGCGGGAAGAGGAAATGTTCTCACTGCGGAGAGGAACTAGGTCGCGGAGCCGCCATGATCATCGAGTCCCTGTCTCTGTGCTACCACGTGTGGTGCTTCCGCTGCGGAGTGTGCGGCGCCGCGCTGGGGGACGGGCGCGCCGGCACCGACGTGCGCGTGCGCGGCCGCCGCCTGCACTGCCCGCACTGCTACTCCGACGACGGCGGCGACAAGTACTCGCGCGTGTGACCGAGCACTGCTACTCCGACGACGGCGGCTTTTTGACCACATTGGCCAACACTTTGGCCTCATGTCTCAAAGCGGCGGCCGCGCCTTACGCTGCAGTAACCGCCTAAGAGTAGGTGAACCCTGAAATTCGTGTACACACGTGGGATTAAAATTTTAAAAACGATCTGAATATTTTTTAATGAAATGTGGCCT</t>
  </si>
  <si>
    <t xml:space="preserve"> E_FL_epM-_05L17_F_0</t>
  </si>
  <si>
    <t xml:space="preserve">CG31534</t>
  </si>
  <si>
    <t xml:space="preserve">TCAGTAACGTCGGTCAAGACGTGTGGCAATGAAAATGTTTATTTATTTTTTTATTAATTCAATACTTTTAATCAATGGAATTGATTGTATCCGTAATCAATATGAACGTACAAACTATTGGAGAGTATTTGGATATGATATTGACGGTGTCAAATATACAACTGATTCAGATTACGAACAATCAGTAGGTTCGATACAGTTCGAAAATGAAGTCGTAGAGGAGAATGAAAAATTTCTTATACAAAAAAACTTAGTTCCTTACAGCACAGTCTATTTATTTTTGAGCCAAGTCGTGAGTATACCCAGGACTAGACCAGGTATACCTTTCACTTTAAATATTATGGATATATGGAATTATGGAAAAGATAATTACAGTCCGCTCCTCAGTCCTTTTCCGAATACTCTGGAAGCGAAGAATATAGTTTCAGTATATGACATATTCAGGGATGGATGCAGGAGACTCTGGATGGTCGATACAGGGTTCATTGATATTCCTGGTGTCAGAAAACAAGTTCAACCGCCGACAGTGCTCATAATAAGTGGACATCGACGCGTGATCTATCAAAAAATACCCATAGATCCAGAAGTACTTCATAATGGGGTAACATCAGGCCTTAGAACCATCGCCATAGACTACATCTTACCTTGTTCGGAGACCTTTATGTATATAAATGATGACAGCAGTAACGCTG</t>
  </si>
  <si>
    <t xml:space="preserve"> E_FL_epM-_05M01_F_0</t>
  </si>
  <si>
    <t xml:space="preserve">MKMFIYFFIN SILLINGIDC</t>
  </si>
  <si>
    <t xml:space="preserve">yellow-f2</t>
  </si>
  <si>
    <t xml:space="preserve">CG8063</t>
  </si>
  <si>
    <t xml:space="preserve">CGCAGAAGCGGTCGTGCGTGTTCTGTGGGGCTCCGCGTATAGTGACAGCTTATTAACGATGAAAATAGTAGTACTTTCTGATATTTTTGTGCTTGACAGTGAAATTATTTATGTAAACAAATAACAGAACGGTGCGGTGTACCCTTGACGTTAGCACCTTAAACTTCAAAGGGTTCGAACAACTTGAAATGCATGCATTCCACCGAGACTGTTGAACTTATTTTTATTTTTTTTGTGTATGTACTATGTACAAACATTTAGATTTTTATCCAAGATTATTATCTCGTTTAGTTTTGTGAACTATCCGCTTATATTATATAAGCTTATTAAAGTGTGTGATTTAAAAAGATAAACAGAAGACTGTGTTATTTAAGTCAGCACAAACTTTAATGTTGACGATTGCCGAAACTTTCAAGGCTTATTAACACGAAAAAGTAGCTGTCGCTTACGTTGATCACCCACGAGAGCACTGTGATGAATCGGCCACAACACCGGATAGTGCACGTTGAAGTCACCTGATGACCTAAGGTCATTGATGATGAAGTTCTCCACGGGATCCAGCTCCAGCAGTCTAGCCAGCGACTCGCTGTCCAGGAAGTCTACTCTCTGCATTTATACAGAAGTCGATGGACCTGTGGTGCCACCTCCCTGCGAAAGAATGGATAGCAGTTCAGAAGCGATGGAG</t>
  </si>
  <si>
    <t xml:space="preserve"> E_FL_epM-_05M08_F_0</t>
  </si>
  <si>
    <t xml:space="preserve">TTTTATTATTTAAACCAACGCTGATATTCAAGCATAAATAATACATTTATTATAATAGTTTCCATATGAATATTGTGCCAGTTATTATTAAATTTTAATACTATGTAAATTAATTCAGAAAGAATGTAGAATTTGGCGTGGCGATGTCTGAGTATGAATTATTTAAAATACTCATTTCTTTGATCTAAAGAATGAAAGAAGTAAATAAAAATGATCAAAAAAGTGTATTTGATTCCATTTACTAGCTAATGCTGCTTATTTACTTAATAAGCTTAATAAGCTATAATAAGTATACTAAAGAAATGCTCATTTTGTATTTTAAAAGGTTATTCGTGCCAAACAAATGAAGTAGGTAACAAAATTATCTAAAAATCTTATTGGTTCATTAAACGTTACCTATTGTAATTTTGTATGATAGATTGTAAAATATATTTTTATAATATAAATGTTTTTCATGAAAATGTAATATATAATAAATAAAAAAGAAATTGTTATTGTAATTTTTTGAAATAAATACATTTTATTATCAAAAAAAAAAAAAAA</t>
  </si>
  <si>
    <t xml:space="preserve"> E_FL_epM-_05M11_F_0</t>
  </si>
  <si>
    <t xml:space="preserve">TCCTGCTCTAAGTTGAGTGAAAAATGGAAAAAGCTTCTCAGGCAAGAGGAAGCACGAAAAATTATACAGGACACCGAAAAGCTAGTCAGCGATGAAACAAAGAGGCATGAATCTAAATTTAATGAAGAATATATGGGGATGCCTGGGTCTTTCAGACGTTTAGCTGTCGATTGACTTTATATAAATTGTTAATTATAATGCATTTCTGTCTCCCGTTACCTCTGTAAGATAAGTTTGTTTTTTGGATTGGATAGCGTGCGATGGTCATCTAGATGCTTGCCTTAAGAGGTGGCTATCGAAATCTGTCGAATTTGTACATATTATTGAATAAAATTTAAATTTGAAAAATAAAAAAAAAAAAAAA</t>
  </si>
  <si>
    <t xml:space="preserve"> E_FL_epM-_05M13_F_0</t>
  </si>
  <si>
    <t xml:space="preserve">ATTTCGAAATGTTTAAAGATTATCGTTTTTATACGTGACGTTTTCTCGTTTGTTGTGTTAAAAGTATAAATGTCCAATAATTCTCTAGCACAAGCAGCAAATATGCCTACAATAGGGACTGTTGGTCAAGGCGCTATACAATACGTTAATAATCCCATGCAAAGTCCTCAACTTCAAAACACTTCTATTCAAGGTTCTCCTTCTCAACACAGCCCTATGGGGACCCAGTCACAAGTAGCAAAAGTTGGCCAAGGCGGAGCTGGTGACCAGTCATCTCAGCTTCTGAGCCGTCCTCGTCTTCAAGAATTAGTTAGAGAAGTGGACCCAACAGTGCAGCTCGATGAAGAAGTGGAGGAAATGTTACTGCAGCTTGCAGATGACTTCATCGACACTACACTGAATTCAGCTTGCGCTCTTGCTAAGCACAGGCATGCACCAAATGTAGAACTGAGAGATGTGCAGCTACATTTAGAACGTCAATGGAACATGTGGATACCAGGTTTTGGTAACGATGAACTGCGGCCATACAAGAGAGCAGCAGTTACAGAAGCGCACAGACAACGAATGGCACTCATCCGGAAATCGATAAAAAAATATTAGCTAAATCAACACTTCAAAATAAATTAGTTGACAATACCTAAAGGAGATTGTAATGTCTTGTATTTTATTATTTAACAGTTTACGATTTTATCTGTAAGCTATTTTTTAGAATATAGTTGTAATTTTCTTAAATAAA</t>
  </si>
  <si>
    <t xml:space="preserve"> E_FL_epM-_05N20_F_0</t>
  </si>
  <si>
    <t xml:space="preserve">IPR009072|Histone-fold, IPR003228|Transcription initiation factor TFIID</t>
  </si>
  <si>
    <t xml:space="preserve">TBP-associated factor 12</t>
  </si>
  <si>
    <t xml:space="preserve">CG17358</t>
  </si>
  <si>
    <t xml:space="preserve">CTCACAACGCGTACAAGTGCTCGGTCGGCTGTGCCTAAATCTCGCCGCGGAACGTGTTACGATCTTGTGTTGTCTGTGCTGTCATGGATATTGTCACCTTAGACCCGACCGGTCTCTATTAACCATGGAGCTCACTCTGGACCCCACCGGCCAGTACTGAACAAGACTTTACCCCTTCTTATTAGAAATGCTCAAAGTGTTGGATCCCACCGGTCAGTATTAAAGCAACCATGACCGGCCTGGACCCCACCGAAGTGTACTGATGTCAACATGTGCTGCGGCCGGAGGAGGATCTGCACTGGCTCGAGTCCGGCGGAAACGTCTTCGTGCAGAAAGAGAAGGTTTCACACAGACTTCCCGCTTTGCTGATCGACAACAACCGCGCCTGTAAATATGAACACGGAGGGACGTGACAAGGTCATTGCATGGAAATCAGCTGATTGCTAAGCGCCATCCGGAAATGTATAGAAATACTTCGATTATCTTGAGACAACCTCCTTAGTCACATTTAAATATGAATGCTGATTCCAGATACGCAACACTTCGACCAACAATGATCGAATTTTGGCAACTACAACAGATTAT</t>
  </si>
  <si>
    <t xml:space="preserve"> E_FL_epM-_05N21_F_0</t>
  </si>
  <si>
    <t xml:space="preserve">TGATGTCTACTTAAAACAAAACTGTACACCATGAGTTTATCCAGAGGAAATACTAATAGAACGAGACCGCAAAAACACCAAAACCGGGCAGCTTTCAAGAACGATTTGCATGATACGAGCCACAAAACTAAATTTATAAATTCTTTAGAAATACGTGGTGTTTGTCAACGATGCAAAAACATTCTCGAATGGAAGATTAAATATAAAAAATATAAACCACTTGCAGTGCCTACTAAATGCACGAGTTGTTTAGAGAAGACTGTAAAACACGCATATCACGTTTTGTGCTCCAAATGTGCTTCTGAAAAAGAAGTTTGCGCAAAATGTTGTCAAAATATAAATATAGAAAAACAAGAAGACAAAAAAACTGACATTTTGGGTAAATTAAGTGGTTTGTCAGAAAGAAAGCGTAGAACAGTTCTTAGGTATCTCAAAAACCAAGAAGATGGTACACAGAAAAAAACGCCAGCATCAATTAAAACTATTGATGAAATATTATCACAGATGGATAAAATGGATTTGAAAAATGATGATGATGATTTTAAGTTTTCTAGTGATGAATATAGTGATTCTGATAGTGTACTTGGAAAATAGTCTAGTACAACTATTATTAAAATATATAATATATAAAAACGTAAAATAAATATAATTGGAATTC</t>
  </si>
  <si>
    <t xml:space="preserve"> E_FL_epM-_05O22_F_0</t>
  </si>
  <si>
    <t xml:space="preserve">CG8675</t>
  </si>
  <si>
    <t xml:space="preserve">GTGACCAGTTCGCTTCGGGAATATGAAGAGAAAAGTTTGTGCGTTTTTCGCGTTCAGCAGTGTCGTGTCAATATTCGGAGCCTTACCTGATGTCCAGAAATGTAATCTGACCGATGCAGTATGCCTGAAGACGTCAGCGCAATCGATGGTGCCGCAGCTAACCGATGGATTACCGGATTTGGGGTCTAAGGTGTTAGATCCCCTTTACGTGGAAGCCATAAAAGTTGACCTTGCCGGATTGAAGTTGGCGCTTACTGATGCACAGATAACTGGAATGAAAGATACAATCATTGACAAATTGAGCGTGGATTTAGCAAAAAAACAGATACAAGTTATCTGTCACGTCAGTGTTTACTTGAAGGGTAAATATAAGGCTTCAGGGAAACTCCTCATTTTGCCCATCACAGGTGATGGGGACACAACTATTAAACTAAAGAATCTCAGGATCCAAATGATATACCCGTTCAACCTTGTTAAGAATTCGGAAGGAAAGGACGTTATCGACTTAAGCAGCTACAGATATAGCTATGACGTCAAAGACAACGCGCACTTTCATATGACGAATTTGTTTAATGGTAACAAACAATTAGGTGACGTGATGTTGACCTTTATGAATCAAAATTGGAAAGCGTTGACGCAGGAATTCGGAAAACCACTCCTCGAAATACCCATGGAGATGGTTTACAATACAGTCAAAACA</t>
  </si>
  <si>
    <t xml:space="preserve"> E_FL_epM-_05P01_F_0</t>
  </si>
  <si>
    <t xml:space="preserve">MKRKVCAFFA FSSVVSIFG</t>
  </si>
  <si>
    <t xml:space="preserve">ACTGTCGTGCTGGTGACATGGTTGCCAAAATTCAAACATCCAAATTGTTTGACGGCAAAATCTATGCTAAAGGAAGTCCAAACTCTTGCGTCGTAGATGTCAAACAGAGTCTTGAGTTTGAACTGCACATGGGTTATAACAATATCGAATGTAATGTTAAACAAAACGGACTTGGAAGGTATTTAAATGACGTTGTTATTCAACACCACGACACAATCGTAACTTCGTCTGATCTTGGTTTAGCGGTTACTTGTCAGTATGATTTGACAAACAAGACTGTTGCCAATGAAGTCGATCTTGGAATTCACGGAGACATTCAAACTGGTCTGTCCGAGGAAGTTATTGTAGACTCACCCAACGTAGCGATGAGAATCACAGACAGGAGTGGTGACGATACTATTGCTTCCGCTGAAGTTGGAGATCCATTGGCTCTCCGATTTGAAATTATGGATCCCAACTCACCATTCGAGATCTTCGTGCGAGAACTTGTTGCCATGGATGGTGTTGACTCCAGCGAAATCACGCTTATCGACAGCGATGGTTGCCCTACAGAACATTTTATCATGGGGCCACTATTCAAGTCCACTTTAAGCGGAAAGACGCTGCTATCACATTTCGACGCCTTCAAATTCCCTTCGTCAGAAGTTGTGCAATTCCGTGCCTTGGTGACTCCTTGTATGCCTACTTGCGAACCAGTGCAATGTGATGGCGGTCCGAATGAATTACGTTCAGTAATGTCAT</t>
  </si>
  <si>
    <t xml:space="preserve"> E_FL_epM-_05P07_F_0</t>
  </si>
  <si>
    <t xml:space="preserve">CG7802</t>
  </si>
  <si>
    <t xml:space="preserve">CGGTGCCCATAGGACTTCTTGCTCCGTCCAAAGTCTACTCCGCTACCCAGGAATTGGTTATTAATATGACGGTAGAAAAAGGTCTCATCAATGACGTGACCCTCAGCATTCCTCCAGGGCTTATCGAATCCGGTTTCACGGCGAAGCTTCAGTTATAACTCATCTTAAAGGGAAGAGGTTCACTTCGGAAGCTCTAAATGCTCTCCAAGATGCAATGTTGACACGTCATCACGTAAGTGACGTCAAGGAATTGGACGATAAAGAACAATTTGTCGCTAAGTGTTTCGATCAAGTAGTCAATACTATGTAAGTCTGAATATTTGTTTATTTTTAGTAAGGATTACATTAAATATAACAAAAAATACACGATATTTGTACATAGAAACCTGTGATAGTAAATACAAAATCAGATTTGTAAACTTAGATTTGCTCCTGTAAATATAGTTCGCAATTATTAGGAAATAACACTGCTTGCTTTTTCTATTAATTAACATTTCTAAATGGTTTCTTGGGGTATATCTTATTGTTAAATTTCAGTCTGCTTCTTACTTATGTGTTTTTAGTTTAGTGTTATTTTTATTTTGATGTGAGCGTAATTTAAATAATGACAAAAATAATATGGATTTTTCAAGATTGTTGATTGATATTTAAAGTGCTGTAGGTA</t>
  </si>
  <si>
    <t xml:space="preserve"> E_FL_epM-_05P14_F_0</t>
  </si>
  <si>
    <t xml:space="preserve">IPR004143|Biotin/lipoate A/B protein ligase</t>
  </si>
  <si>
    <t xml:space="preserve">AAAATCAGACTGTTCGGACACCAACAAAAAGTAATCGATATTGAGAAGACACGACCCACACGCTAGCAATAACCCTTATGTATAGATAGCCACACGGCACCGATATCGTTGGAATCTGGTCATGTATATGCCAGATATACATGTAATTTTCAATATTGAATTCATTTCCTTTTTATATTTTTTATATTATCCAAATTGATGGAACACACAAGGAGCAGACTAGAGAGCTCTGAAGTGGGAGCGCTCTAATGAGATGATTAAGACAGATTTCAATGCTATCTCTGTCGCGACAACAGTAGGAAGTATGAAAGTATTTGATTTCCTTGAGAAAGTAAAGATGTGAAGTTGCACATGCCTGCCCGAGGCAACATGTGTGAAGTTTTATTTACGTTCTCGTTGAGTTGTGTGATCTGGTTGGGCACCGGCCTTATTGTCTCATTTACTAATGTTTCAATCCCGTTCACCAAGACGAGCTGTCCAAAAACTTCACTCAGTGTTGGGCGTCCGGTCCGTCAATGATTTGTGGTCTTAATTAAGTATTAGAATCTTATTCAATATAATATATTGTAGAATTAGTGTATGTGAATGTGAGACAGGGATACGTAGGGCGGGGCGCCGGCGAATGTAATGGAATTGTATAGTTTGGACGAGTAGGGCTCTCGAGTTAACTTTAGTACAGTATTCTGACCAAGTTTAGTTCCTCACGGCAGGGCCCGCGGGCCGCAGCAGTGATTTG</t>
  </si>
  <si>
    <t xml:space="preserve"> E_FL_epM-_06A19_F_0</t>
  </si>
  <si>
    <t xml:space="preserve">IPR003604|Zinc finger, U1-type, IPR007087|Zinc finger, C2H2-type, IPR006561|DZF</t>
  </si>
  <si>
    <t xml:space="preserve">AAGCAATGTATTCTTTTGCTCAGCAATTCTGTCTTTGAAAAAGTATTCGAAGCTGATAATAATCAAAACGTCGATCCCATGTACATAGAGTTCATGGAAGGAAATTTTCTTGACCTGAAGATCAAGTTCAGAAATATTTCCATGACTGGCTATAATACCTGTAAAGTCTTCGATTTATATTGGGATATAGAACAATTTTTATTCAACTTCGAATTGTACTGTTCGAGAATTTCGATTAATGGTCAATATGAGATATCTGGACCGGCTGTGACAACTGAAGAAAAAGGAAAATATACTATTAATACAAAAAGCTACAAGTTAATGACGAACACGACATTTGAGCTTGTACAAACTGTTGGCAATAAAACTGTTTTTCATGTTAAGAACTTCAACGCCAAGGTGTCGCCGTTGGAAAAAGTGGCTTTACATTTCACGAATCTTTATAACGGGCAGGAAATACCAAGTGCCAAATTTTTAACACAAGAGCACTGGAGAAATATTATCTACACTCTTCAAGATAACTTCGCTACAATCTGCTTCAGGAATTTATTTCTAACTTTAAATAAACTATTTACGACATTGCCATTAGAAGAATA</t>
  </si>
  <si>
    <t xml:space="preserve"> E_FL_epM-_06B02_F_0</t>
  </si>
  <si>
    <t xml:space="preserve">ATAAAGTTAAGCGCAATACAAAATTAAAGAGTACCTACAAAATTAAAATACTAACTCTTTGGTTATTGACGGGAATCAACGGGAATCATCAATTAAACTAGCATTAAAAATGGTCGACCACAAGAAAAAGGCATTATTTATTTGTCTCGGTAATATATGTCGGTCACCAATTGCTGAGGCTGTTTTCCAGAAAACCGTAAATGACATGAATCTGGGTGAACATTGGGATATCGATAGTGCAGCTATCGGGGGCTGGCATGTCGGTAATCCTCCCGATTGGAGAGCACTAGATACTTTGAAGAAGCATAACGTTCCATACAACAACCATGCAAGACAAATAACTTCTGAAGACTTCGATTATTATGATTATATCTTTGGTATGGATGAATCCAATATGAAAGATTTGAACAAAAAAGCTCCTAAAGGGAGTAAAGCGAAACTACTGTTATTTGGAGATTTTGACCCTCAAGGCGATCGAATCATAAGAGATCCATACTATGATAGTGATTCCAAAGGCTTTGAAAAATGTTACGAGCAGTCGGTTCGATGCTCTAAAGGATTTTTGGAGCATATTGCAAATGAAAAATGACATCACCTTCTAAAATGAATTAATTGAACCACAAATTGAAAAAAAGGGAATAAATCCAAAAAAAAACAATAATGGAGATAATTAAAAAAACTTTAAAACTTTTTACTTTCAACTTAAAGGCTCACATAACATCACTGATATTGAAGAAAATATCAATTCTTATTTATTTACTAATCTGGCTGAAATATATA</t>
  </si>
  <si>
    <t xml:space="preserve"> E_FL_epM-_06B03_F_0</t>
  </si>
  <si>
    <t xml:space="preserve">IPR000106|Low molecular weight phosphotyrosine protein phosphatase</t>
  </si>
  <si>
    <t xml:space="preserve">primo-1</t>
  </si>
  <si>
    <t xml:space="preserve">CG33748</t>
  </si>
  <si>
    <t xml:space="preserve">AAAAACTCTGCCTTAGTCTTTAAAGACATTTTTTTTTCTATTTTAAGTGAACAAAATTAAGATTATCATCTATCATGATTATCGGACAATTCATTTAATTTATTGTTTCAAAGACGTATGTATATAGAGGGTGATACTTTCACAAAAGAGTTTACCATTTTGATTAATTCTAAATTCGAAAACGAATTAGCGTGCTCACATATCATAACGACAAATACGTGTTACTAGTACACATATCAGGTAAATTATCAGCGGACGCGAAGCTACAACACTAGTTATATTTTACGCCGTGCTCCGTACATCGGGTTTACTTCGGTGAAATTACTACAATGAATAAGAGGCTTAAATTTTTTAGTATTATAAGGAGACCTCGCTGAAAGAGGATAAAAAAGTTTTATTAATAGAATCGTGTGGAACATTATAACGTAATGTAAATTAACCGCTACGAATTATAAGATACGATAAAATCATACGCAATTACGTTCATCGAAATATCGCACAAATTGTAGGCTAATTTTAGCTA</t>
  </si>
  <si>
    <t xml:space="preserve"> E_FL_epM-_06B09_F_0</t>
  </si>
  <si>
    <t xml:space="preserve">TTAAAAAAAAACCGACAATGGCCGACAACGAGAATCCTTGCCCCGCTGAAGTTGCCAGTGAAAACGAAGTTGCTGAAAGCCAAGAAACTAGCGCGGGTGAAGAAGCCACCTCCAATCAAACTGCCCCACCATCAAAAGTTGATCTACGTAATATGATCGTTGTGCCACCTAATTGCCCTGCTGGATATAAGATGGGACCGGACGGGGTCTGTCGCGAGGTCTTCAATTAAAACTTATAAAATTAATTTACTCATCTATTAGCATAAATGAAACGTTTTCAATTCAGTATTATTAATGTGTCTTTTATTGTAATGTTGTAATGTAAAAGTTTGCGTTCTGATTTTTTGTGAATCTTTATGTTGTATACAATAAATTTTGGTTAATGAAAAAAAAAAAAAAA</t>
  </si>
  <si>
    <t xml:space="preserve"> E_FL_epM-_06B17_F_0</t>
  </si>
  <si>
    <t xml:space="preserve">GAAGCTGTATGTCAACTGCGGCGATAGCAAAAGCTGTGATACTATTGAAAGTTCCTTGGCAAAATTATCATTGAATAGGTGTTCCGAAGTATCGGATTGGATAACACTAAATGTGGGGGGACGTTATTTTACTACTTCTCGCTCAACATTACAGTCTAAAGAGCCACTTTCGATGCTGGCTAGAATGTTTGCTGATGATAATAATATGTATTTAATGAACCCAAGTGCCACAGACTCGAGGGGAGCATACTTAATAGATAGAAGCCCAGAGTATTTTGAACCTATTCTAAACTATTTGAGACATGGAGAAGTTATAATAGATAAATATGTAAACCCTAGAGGTGTTCTAGAAGAGGCTGTATTTTATGGTATAGATTCAATGATTCCTCATATTCAAAAGATTATAGAAGATTCTAAATCATACGATAGTAATCATGCCCTAACAAGAATGGATGTTGT</t>
  </si>
  <si>
    <t xml:space="preserve"> E_FL_epM-_06D12_F_0</t>
  </si>
  <si>
    <t xml:space="preserve">IPR000210|BTB, IPR003131|K+ channel tetramerisation, IPR001646|Pentapeptide repeat</t>
  </si>
  <si>
    <t xml:space="preserve">CG14647</t>
  </si>
  <si>
    <t xml:space="preserve">CCGGCCGGGTCGAACGTTTAATTAACCTTATCTCATGACAAAGTGATTAACGAAAATGAAACGCGTGTGCATCCTCTTAGCTTCGGTCGCCATCGCGACCTCCTACTCCATTAAGGACAACGAAATCGAACTGCCGAGGCTACGGACGAGTGATGATTTGCTGGACAGTGTTATCAGTGATTGTTCCGAAGCCGGATCGCCCATGGCATGCCTCAAAGTGAAAGTTCTATCATATCTGGACAACAAAGTCGGTGTAGGATCGGAAACGGGGAGGGCATTGGACGAGACAAACATCGACAAAGTCATCTATGATCGGGTGGCGAGGATTTTGGACACCAACGAATTCAAGTTTAAACTGCCGGAGTTTATGTTCCAAAACGCGGAGGTCTCTTACAGAGCCGACAGGGGATTCGATATTGAATTCCCTGAGAACAACGAGAACGGTGAAGCTCGTGGCCTCTTAAAGAAGAAGCTACTGCTTCCCGTCCTGCTGCTCTTGAAGCTTAAAATGAAAGCTATCATGCCGATCCTGGTTTCGATCATCGGTATCAAGGCTATCAAAGCTCTGATCCTCAGTAAGCTGGCCATCACTTTGGTCGTTGGATTCTTGGTTTACAATCTTCTCTTGAAGAAAGGAGGTATGCCAATGATGATGGCTCCGACTGAAGCCCCTCCTGCGCCTCAGTACGGCCCGCCGGCATCCCAATACGGGCCTCCAGCTTCGACCCCAGCAGCGCCCC</t>
  </si>
  <si>
    <t xml:space="preserve"> E_FL_epM-_06D15_F_0</t>
  </si>
  <si>
    <t xml:space="preserve">MKRVCILLAS VAIATSYS</t>
  </si>
  <si>
    <t xml:space="preserve">Osiris 20</t>
  </si>
  <si>
    <t xml:space="preserve">CG15188</t>
  </si>
  <si>
    <t xml:space="preserve">TAATCATGCCTTTTGAAATCTGTTTACTACAAGCAATCTCTTTTTTGGATCTTTTAGCGGTGGGCCTTATAATTCCACTTGTACCTGGCCATGTGAGGAAAATGGGAGCAAACCACATTTATGTGGGTTTACTTGGTTCCATATATGCTGGTTTCCAATTGGGCTCGGGACCACTTATAGGAAGTTTGAGTGATCTGAAAGGTAGAAGAACAATACTAATTTTAACATTACTGATATGTAGTGTTGCTTACACAGTACTAGGTCTGACTTCTTCAATACTAGTCATATTACTTCTAAGAGGTGTTTTGGGTTTCTTCAAACAAACCCAAATGTTGGCCAAGGCTTTAGTGCCTGATTATGAAAACAATGAGCAAAAACAGGCTGAAATTTATGGTAAAATGGCTGCAATATCTGGAGTAGGTATTACATTGGGGCCTATGATTGGTGGTCATATTATGGAAGACAATCCAAATGGTGCATTTATGTTTATTGCTTTTATAGTCGGAATATG</t>
  </si>
  <si>
    <t xml:space="preserve"> E_FL_epM-_06E05_F_0</t>
  </si>
  <si>
    <t xml:space="preserve">MPFEICLLQA ISFLDLLAVG</t>
  </si>
  <si>
    <t xml:space="preserve">IPR001958|Tetracycline resistance protein, IPR011701|Major facilitator superfamily MFS_1, IPR007114|Major facilitator superfamily</t>
  </si>
  <si>
    <t xml:space="preserve">tetracycline resistance</t>
  </si>
  <si>
    <t xml:space="preserve">CG5760</t>
  </si>
  <si>
    <t xml:space="preserve">GCTAATATAAAAACCAAATAACAACATTTGGAGGAATCACTCATCCGTACCAGGTGCAAACAACAGTATTTTGACATAAAAGTATTTTGGCGCTAAGATCATTAAAATGTATCATTTCATTAAATAATCAATTCGCATATTCATATGGCACCAAATATCTGATAATTGTAAACATAATTTTCAATATAGTTGTATTTATTTCCCACTCTATATTCAATTCAGAATTCATTTCTAAAACATTGTCATAAATGTCTACTGAAAATGTATTTACTGAATATTATTGTGTCAGTAACTAGTTATGTATAGGTGTATATTGAGAAGTAAATAAATTTAAGATCAAATTATTCTCCTTATTTTACACCAACTTTACCTTGGACTTAATATTATCAGCATAAAGGAATATTTTGATTGTTTTACTGAATTTCGTTAAGAGCAATATTTAGATACTTAAACTTGTATGTAGTTAATGGAATTACATCTTCTTAAATATGTAAAATGTATCCACCGATTTTTTATCTGAAAGAAAATAAA</t>
  </si>
  <si>
    <t xml:space="preserve"> E_FL_epM-_06E23_F_0</t>
  </si>
  <si>
    <t xml:space="preserve">GCCAGCAGCACGAAGTAATAATCAATTTCCTGTTTTAAGAATAGAAATCATGAAATTTACGGTCGCTTTTGCACTGATCGCTATGTTTGCGATTGTAGCTGTCAACTCTCAAGAAAACGGCGGGGACAGTCCCGATGGCGAAGTCGCCCCCGGCGTTGATCCAGTGAAAGTTGTGGATGAAGATCATGGCGTTAACATTGTTGACGGCGAACCCGGTGGCCAGTACCGTGATGGCGGCGAAAAGTAAAGATATGTAATCTTATAAATGTGAGCGAAATGTTAATTTAATTCTATAATAAATAATAAATCATGTAAACATTGAAAAAAAAAAAAAAA</t>
  </si>
  <si>
    <t xml:space="preserve"> E_FL_epM-_06F01_F_0</t>
  </si>
  <si>
    <t xml:space="preserve">MKFTVAFALI AMFAIVAVNS</t>
  </si>
  <si>
    <t xml:space="preserve">CTTAATCATTGTGAGTGTGCCCGTTTCTAAAAGTAAAAGGAGGTGAAGCATTCGTTATTTCGGTGGAAAATGTGTCAATAAATTACGGCGACATCTTCGCGAAGTCAACGAACAGAGATGGCGGTCCGAGAAGCAGCAGTTATCGTAGAGTGTGCCAACAAGTCATATGGACAACAGAACGTGCTCAAAGACCTAGACTTGACCGTCGAAAAGGGCACTATATATGGGCTGCTTGGTCCGTCGGGCTGTGGGAAAACGACGTTGCTCTCCTGCATAGTCGGAAGACGGAGCCTTGATAGTGGCAATGTCTGGGTGCTTGGTGGGAAGCCAGGAGAGAAGGGCAGCGGTGTGCCTGGCCCCAGAGTGGGATATATGCCGCAGGACATAGCTTTAGTTGGAGAGTTCACGGTCAGAGATGCTGTATACTACTTCGGTCGAATATACGGCATGGAGCATAAGAAAATGACGGAGCGCTTTGAGTTCCTCAGCTCGTTACTGGACCTGCCCAGTGGGAATCGACTCATTAAGAATTGCTCCGGAGGACAGCAACGA</t>
  </si>
  <si>
    <t xml:space="preserve"> E_FL_epM-_06F07_F_0</t>
  </si>
  <si>
    <t xml:space="preserve">IPR003439|ABC transporter related</t>
  </si>
  <si>
    <t xml:space="preserve">CG9990</t>
  </si>
  <si>
    <t xml:space="preserve">AAAACGTCATTCTATCGTTCTAAATTGACTATAATTAGCACTAAAATCTGACTCTTTTCACTGTTAAAATTCATACCGCGTTTCTTCAATCAATTTCGAAGTCACTTCATCTAACAATAGCAGTAGTTACATTTTTCTAACTGTAAAAGTGAAGTTTCTATAACTGTCATTATTTATTTAAATCGCTTTAACTGTCACTATCATAGATATACCAATTTTACAATAGATTAAAAATGATAAACATCGGTTTTTTTTCGACAAAATTCGACATTGTCACCAATTTACTATGTTAAATGTGTTATAATAAATTTGTGACAATACGTCTCAGTAGTGCATATTATAAATAGGAGGGACAATGTAAGGTAACGTAATGACAATATGTCATCAATTTCTGTCGCGAATCGATTTGAAGGTTTATTTAATGCAAGTGAAATTTCGATTTTGTCCTAAACCAACAATAACTATGTCTTACTCACGTAAATTGGTGTTAAACTATT</t>
  </si>
  <si>
    <t xml:space="preserve"> E_FL_epM-_06F08_F_0</t>
  </si>
  <si>
    <t xml:space="preserve">CCCACACGCAATGAGCCCACAAACATCAATTCGGAATTTAATTTGATAAAAAAATCGAATAAGTCAATTTTGAAAAATGTTTCTAACATTTTGAGTGATACTGCTTCACATGTAGAGATTACGAAAAAATTGTTGAAAAGCCAGGAAGAGTCCAAGGTCCTAAGTAAACCATTAGAAAAACCACAGGTTGAGCGTATAAAGCGAGCGACAGGATATTTAGAAACAAAAAAGAAAGTTGGTCGGTGGGACCCCATTGTTGCTCGCAGTCGAACAGTGGACCAGGTTTTCTTTCCTTTGAAAAAAGCAGAAAATAGATTGCAGCCAACGCAAGCCTTCATTTCAAAATTAAAAACTAAATCTGAACT</t>
  </si>
  <si>
    <t xml:space="preserve"> E_FL_epM-_06F15_F_0</t>
  </si>
  <si>
    <t xml:space="preserve">IPR006709|Utp14 protein</t>
  </si>
  <si>
    <t xml:space="preserve">CG12301</t>
  </si>
  <si>
    <t xml:space="preserve">GGCTGCGTGGACGCACGTATCTTTGCCAGATTGTCGCTTTATTTAACGTTTATAATTGTGAATTGATTGCAATTCAATTAATGGTGAATGAGGTTAAATAGCAATACGTTTTTCTAATAATCCTTAATGATGTACGTTTGTCTGTAAAACCATTTGCTGATCTGCAAGTTCTAGAATCGTTTTCATATTTATTTCTGCAAAAATGGAAACAGTAAGAGCGATAGCTTTTTTGCTTCTGTTTTTCTTTACTTGGGCCAAAGCAGAGCTATTCACAGCCATAACGGATGTTGAACCGCTACTGGAAACCCACAAGAGGATCATAGACGATTTAGATGATTACCTGCAAAAAGAAGAGAGGAGACTTTTCACTTTGAAGAAACACTTGAATTTATATAAAAGGGAACACGAAAGGGCTATGGATGACATCCCTAACTACCTCGGCAACCCGATCAATGCTTTCACGTTGATAAAAAGATTAACGGCCGACCTTGATTTTATAGAGGATAGCATTAAAATTGGAACAGAATACATAAAGAACGTCACAATGAACCACGTGGACGTGAAATATCCGTCATTGGAAGATCTGACGGGAGCAGCTCAGGCACTGACTCGGTTGCAGGAAACCTACTATTTAAATGTACACGATCTAGCCGAGGGTATATTGAATGGAGTTTCATACAGTACTCCTATGACGGCGAGCGATTGTTACGAACTCGGCCGGACTCTATACAACGATAAAGATTACACAAACGC</t>
  </si>
  <si>
    <t xml:space="preserve"> E_FL_epM-_06G09_F_0</t>
  </si>
  <si>
    <t xml:space="preserve">METVRAIAFL LLFFFTWAKA</t>
  </si>
  <si>
    <t xml:space="preserve">IPR006620|Prolyl 4-hydroxylase, alpha subunit, IPR013547|Prolyl 4-hydroxylase alpha-subunit, N-terminal, IPR013105|Tetratricopeptide TPR_2, IPR011990|Tetratricopeptide-like helical, IPR005123|2OG-Fe(II) oxygenase, IPR013026|Tetratricopeptide region</t>
  </si>
  <si>
    <t xml:space="preserve">prolyl-4-hydroxylase-alpha EFB</t>
  </si>
  <si>
    <t xml:space="preserve">CG31022</t>
  </si>
  <si>
    <t xml:space="preserve">TTTAAATTCCCGTGTTCTGAAATTGCCACATATAGAAAATACTAATTCAAGGATATTCTAGACAGAATGACGAGCACTAGAAGAAATCCCTGGTTGTGGGCCAGCTTTGTTCTGCTGGTCAGCATTGCTGGTCTGGTAGCTTATGACGTGTCTCGGGCTGGAGGAAACTTCCCTAAGAGTACAACGGGAAAGCTGTTCAAAGATTTGGGCATTCTTGAGCATAGTCAACAGGCTTGGCAGAAGACACTGTCCACCTCTGCTCGCGGTTACCTATGGCTTGAAACCAATGCACCGGTTTACTACGCACAAACTGTTGAAATATGTCGTCCATATACACAACTGTCTAAGGACGCATTCTTCATAGCATTAAAGAAAGCTGGTATTCTGTATGGAAATGTCCAAGACTATGTGGTGGAGAAAACGCCTGTCGTTATTAAAACCATTGAAGAGTATGCTCCTGGTCTTGTAGACAACGTTCAGAGCTATGCATCTACGGCCTGGAGCGGACTCAAAAAGTACTCTAGTGACTATTATCAAATCACAACTGACTATTTGGTTACTAAAGTTTTTGTTGGTGATTGGGCC</t>
  </si>
  <si>
    <t xml:space="preserve"> E_FL_epM-_06G21_F_0</t>
  </si>
  <si>
    <t xml:space="preserve">MTSTRRNPWL WASFVLLVSI AGLVA</t>
  </si>
  <si>
    <t xml:space="preserve">CG33129</t>
  </si>
  <si>
    <t xml:space="preserve">CTCATATCTGTATGGAATGGGATCGTTTGCCTGCGTTTGTCGCTAGGGGCGCTGTTCCAACTGCATACAAAATTGGGTTAACTTTTACTCTATCGAAAACGTTAAAAAATTCGCACTAAGCACACTGTAAACATTGTAGTTATAAAATTAATTGTGTAAAACTCGTCAGCATTATCAACTCCAGACAGTTTCTTTTTCGATTCCAAGAACAATTAATTTCACAAATGTGTATTCATTTTTTCATTTATCTTAAATTTTGGAAAAATAAATCGTGTCACTTGAGAAGCAAAAAAAAAAAAAAA</t>
  </si>
  <si>
    <t xml:space="preserve"> E_FL_epM-_06G24_F_0</t>
  </si>
  <si>
    <t xml:space="preserve">TTTGAAAATATCTTATTTATGTAGTTGCGAAATATCTTTATTAGAGCATAACATTAATGAAAGTCGAACAAAATGAAGAATTCAAACAAGTTAAAAGACCTTCAAATGACTATAGCTCGGATGCCTCTTCAACAATGCTGTGTGACTGTACTGCCCGAGTTTGGTGTGAAATGGAGGGAGGTATTTCGTGCGGTCAGATTGGCCAGACTGCCGATGACAGCGGCCAGTGTAGCCAGAGTACTGACCAGACACATTGCCAAGTCTCTAGAGGCTCATGAGTTAAACGATATATTGGCAAGACTAAAGTTGAAACTGGTAGCGTCACAAAATCGAATGTGGCATGTTGTTAACATGTCCGAGCAGCACACCGCTGGGCCGATCACGGAATTAATAGAAACTCTACCTGAGGTCATTGAGAATAATTTAAAGAAAGGAAAGCATCGGTTCACTAGGCCGGAGGTGCAAACAAATTTGATAGGTGATCTGTTGTATATTAGTGTACAACTGGTGTCAGACACTAAGGAAGGGAGCACATTGTACGTCGCGACACCCCCCGGGGAAAGTGTCGCTCTCTTCAGTACACTATCGATGTCTGCACAGATGAAAGCCTGTGTCGATGCTCTAGGTTACAGGAAGTATGAAGACGCGAAACTCCACGGCAAAGACATACCATCGTTGCTGCGCATCAATGATCGCGCGTGGAACGGAATGGCGCAGAACCTGGCCTCGGTGCCGGATTACGCGCCAAAACCGATCCTAACCTATAACGGGATCGATTACACGAACAGAACTTATGACGC</t>
  </si>
  <si>
    <t xml:space="preserve"> E_FL_epM-_06H03_F_0</t>
  </si>
  <si>
    <t xml:space="preserve">ATTTCAAAATAACACAACACAACACGAAAGTAAAAAAATATAAAAACAATCACCGGCACAATCATGTCAACAAAGGTTGAAGCCCCCGCCGTCTGTAACAGCTGCGACAAAGTGATTCAAGGCAGAATCGTGACGGCGCTGAACAAGAAATGGCATCCCGAGCACTTTGTCTGCAACACCTGCCGTAAGCCAATCGATGGAGCCAAGTTCCACCAGCACAACAACGGTGTCCATTGCGTGCCCTGCTTCACCAAACATCACAGCCCGCGGTGCCATGGATGCGGCGACCCCATCACTGACCGTGTGATCCAAGCTCTTGGCGTATCGTGGCACGCTCACCACTTCGTCTGCGGTGGATGCAAGAAGGAGCTTGGCGGTGGAGGGTTCATGGAACAGGCTGGCCGTCCCTATTGCTCCGATTGCTATGCAGACAAGTTCGCCACTCGCTGCAAGGGGTGCGGAAATCCAATCGTCGATAAAGCCATCATCGCGCTTGACGCTAAGTGGCACCGCGATTGCTTCACGTGCATGAAGTGCAGGAATCCAGTGACCGATTCGACATTCTCCGTGATGGAAAACCAGCCACTCTGCGGTAAATGCGCTTAATTCATCACAAATATATAAATAAAATCCCCCATCGAGATGTATAGTAACACTTTTAGAATTGATGTGACATAAATTGTAACTATTCAAATGTATAGTGAATTAATGTTGGAATTAATAAAAATATCATGAAATCTGACA</t>
  </si>
  <si>
    <t xml:space="preserve"> E_FL_epM-_06H09_F_0</t>
  </si>
  <si>
    <t xml:space="preserve">CG34325</t>
  </si>
  <si>
    <t xml:space="preserve">CTCGTCCTCGTGTGCATTCACTAATTTGTCATAAGGAATGGCGACTACATCGAGGAGTAGAAGAAAAACGGATGATGAGAAAAAGAATAAGAAAAAACAATCGCCCGTCGACGAACGACCAACGGTTCCCGCACCGAGTGAAGCTATGCTCAACAATCTCCGTACAGCGTTTGGACTATTGGACCGGGACAGCGATGGTCACGTGACACCAGCGGAACTACAGTTCATGTTGCGTAACCTCGGCATTGAGGTCAGCGACGACCTCATCTCCGATCTCATTAAAGACGCTAGTAAAACTGGCAACGGCTTAATAGACGAGAACGACTTCATGCAGTGGGTGACAAAAATACAAGCCTTACAAGGTTTGGACGTGACTACAAGCGGTGGAGATTCAGAAGAGGAAATAACTAGGGATCTACTTGCAGCGTATAAAGTGTTCGACCGCGATGACAACGGTTATATAACACGTGACGAGCTTCAAGCAGCTCTGGAGATGATCGGGGAGCCGGTTACAGATGCCCAACTAAA</t>
  </si>
  <si>
    <t xml:space="preserve"> E_FL_epM-_06H10_F_0</t>
  </si>
  <si>
    <t xml:space="preserve">Ecdysone-induced protein 63F 1</t>
  </si>
  <si>
    <t xml:space="preserve">CG15855</t>
  </si>
  <si>
    <t xml:space="preserve">AATGCTATTGTAATTCATTAATATAAGGAAACGTGCCTCAACAAGCGTCGTTAACACATTCAGTGCTAATATAATTAGATATTTTATACAATTATATGAGTAATCGCTTCCATTTGACAAACTGCGCTCGACCGCATATTTAAAATGGCAGCCCTACCACGTAGAATAATCAAAGAGACACAGCGATTGATGCAGGAGCCGGTGCCCGGGATCAGCGCAGTACCTAGCGAGACAAACGCCCGTTACTTCCACGTTATCGTGACGGGCCCAGAGGACTCGCCTTTCGAAGGAGGACTGTTCAAATTAGAATTATTTCTACCGGAGGATTACCCCATGTCGGCACCTAAGGTTAGGTTTATCACGAAAATATATCATCCTAATATAGACCGACTGGGCCGCATTTGTTTGGACATTCTTAAAGATAAATGGAGTCCAGCTCTACAAATACGCACGGTGCTACTGTCTATTCAGGCTCTGCTGTCAGCACCTAACCCTGACGATCCGCTGGCGAACGACGTTGCCGAATTGTGGAAGGTGAACGAGAGTGAAGCTATTAGGAACGCGAAGGAGTGGACGCGGAGATACGCCATGGACAACTGAATAGCCGGCACGAGAGCACCGGTGCCGACCGTGCGCGCCACACGACCAACGAGATATCACGACTTATGAGTGCAAGTTATG</t>
  </si>
  <si>
    <t xml:space="preserve"> E_FL_epM-_06H11_F_0</t>
  </si>
  <si>
    <t xml:space="preserve">bendless</t>
  </si>
  <si>
    <t xml:space="preserve">CG18319</t>
  </si>
  <si>
    <t xml:space="preserve">GTTTTGGTGTTTCGCTCTACAAACAATATACTTCGGTACAGCAGTGTTGAACGACATCATCGGCACCAACGCTACAGCGCCAAAAAACCCGCCCCTCATCAGAAGAGTTAAAGACATCGTCTTCAGTTCGGCGTTCACTCTAGCTTTATATGTGTTTGCCACATTTTGGGGCCTGTACTTGATCGACGAGGACCTAATTCTGCCGGCCCACATCCAAGAGGTTCTACCAAACTGGATAAATCACGGGATGCACACAACTATTGTACCTTTCATCATTTTGGAGCTTCTCTTGACAAACAGAAATTATCCAACGAGAAAAGTCGGATTATCTGTGACACTGCTTATTAATTTTACCTACGTATTTTGGATTCATTACTTGTATTTCACTCAAGGAACTTGGGTGTATCCATTTCTCGACCTTATGAACTGGCCCACAAGGATACTTTTTTGTTGTACTAGTAGCATTATAGGCGTGCTGTTTTATATTTTAGGTGAAAACATTCATTATATTGTAACACCGAAAAAAAAGCTCAGTGTTAATGGATCTAAAAG</t>
  </si>
  <si>
    <t xml:space="preserve"> E_FL_epM-_06H22_F_0</t>
  </si>
  <si>
    <t xml:space="preserve">IPR006838|FAR-17a/AIG1-like protein</t>
  </si>
  <si>
    <t xml:space="preserve">CG3625</t>
  </si>
  <si>
    <t xml:space="preserve">AGGTCGTGAAGTGCTTGCTATTCATAAATTAAAATTAACGTAACAAATAAATTAGAAATTAGATTCACGTAAAAGTACATGCCGATAAAAAAATTGCGTACTCTCTGGATTCCTCATAAGCGTTACGTTGGATTATATCACACGCATCGTGTTTTGCTTACGACGTTGACATGGCCGAAGAACCCCAGGCGATACAAGTAATCAGGCTGATCCTAGAGACGATATGGACTTTACTGAAAGTTAACTGCGAGCTGATTAGGGTTTTCATCACTTGGATCCTGGCTCCAGAACCTAAAGACATTTCTGAAGATATTGTTCTTATAACTGGTGCTGGTCATGGCATGGGACGAGAGATGGCGGTGCGGTTCGCTCGTCTCGGAGCCAAAGTGGTTTGCGTGGATATCAACCCTAAAGGGAACGAGGAGACGGTGAATTTGATCCGGGAAAATAAGGGAAAGGCTTTTAAATATGAGTGTGACGTCACGAATCGCCCCGCAGTGTTCCTGCTGGCAGAAAAGGTTAAAAACGAAGTCGGAGAGGTAACAATCTTGGTGAACAATGCTGGCATAATGCCTTGCAAGCCAATACTAAAGCACTCCGAACTAGATATCAGGAGCATGATGGACATAAACGTTCACGGGAATTTGTGGATGATCCAAGCCTTCCTACCCTCTATGTTGGAAAATAACCACGGTCACATTGTAGCCATGTCTTCAATGGCAGGTAAAATGGGCTTGAGGAACATCGTACCTTACTGCGGTAGTAAATACGCTGT</t>
  </si>
  <si>
    <t xml:space="preserve"> E_FL_epM-_06I01_F_0</t>
  </si>
  <si>
    <t xml:space="preserve">CG2254</t>
  </si>
  <si>
    <t xml:space="preserve">TCCGTTCAAAAAAAAAAAAAAAATATTTTTATTTTTTATTACGTAGTTCCCAAGCTTTTATTTTGCTTTGTGGCAAATGCGCAAGCCGCGCGAGCCAAAATCAAACAGAAGAAGAAGAAATAAAATGGCCGAAATAGTTGAAAAATATAATACGAAATGTCCCGGAGTAAAACGATTAATGCGAGAAGCGATCGAACTAGCCGAGGCCACTGAGGAATATTGTGCAAGGCCTTTGGAAGACAATCTGTTTGAATGGCACTTCACCGTACAAGGACCTAAAGGTACGGAATTCGAAGGAGGCATTTACCATGGAAGAATATTACTACCTAAAGAATATCCCATGCATCCACCTCACATCATTTTATTGACACCTAATGGCAGGTTTGAAATTAACAAAAAAATTTGTCTATCTATATCTGGCCACCATCCTGAGACATGGCAGCCTTCATGGTCAATAAGGACTGCATTGCTAGCTCTCATTGCATTCATGCCAACGCCTGCCGAAGGCACGATAGGCTCGCTTGACTATACACCAGCAGAGCGTAAAATATTAGCTAAAAAGTCCACCAATTGGTCTTGTTCTCAATGTGGAGAAATAAAGTTATTATTGTCGTCCACTGCTGCTAAACCTCTAACAGAAGAAGAGCAGTCCGTGTTGAACCAAATAGCATTCAAAGGCGAAGATGATCAAAGTTCCAAGCCGCCTCCACCTACAG</t>
  </si>
  <si>
    <t xml:space="preserve"> E_FL_epM-_06I04_F_0</t>
  </si>
  <si>
    <t xml:space="preserve">CG5823</t>
  </si>
  <si>
    <t xml:space="preserve">CAGCTTGCCGTATTGGGACGCATGCAAATGCATACAAATCTTACTCAGCGTGAAATCGACGTGCTACCACCTGGAACGAAAACCTATGAATCTATGGCAAGAATGTTTGTTCAATCAGACTTAGAGCATATTAAACAGAATTTGAGACAAAAAACCAATACATTGATAAGCCGCATTGACGATTTAAATAATCGCAAGGTATGTTTAAACCACACTTTAAATGAAAGTGAGTCCAACATCAGAGATTTGATTCAGCAAAAAAGGATGAAAAATGAAAATCAGCCAGCAGCAGAATCAAACCCAATACCTTCAAAAAAATAGATGATTGGAATTATAATTATCCACATGAAATCAATTGTTAATGAAGCAACTTTGTCTATTAATTTTTTTTAGCTAATAATACAATTATAATATAAAATAATTATCTGTACATAGAAAAAACTGTCTACAATTGTAAGCAACAATGATTTGCATCACATGAGATTGCTCAACAAACAAGTCGGTGTATTATTAAAATAATGTACTGTATTATTAAACAATATAATAAAAGGATTGAATATCATAAAATA</t>
  </si>
  <si>
    <t xml:space="preserve"> E_FL_epM-_06I08_F_0</t>
  </si>
  <si>
    <t xml:space="preserve">IPR009053|Prefoldin, IPR002777|Prefoldin beta-like</t>
  </si>
  <si>
    <t xml:space="preserve">CG13993</t>
  </si>
  <si>
    <t xml:space="preserve">GTATGATGTATGGATTTGGTGATGATCAAAACCCGTATACTGAAAGTGTCGATTTTTTAGAAGACTTAGTTATTGAATTTATAACAGAAACAACACATAGGGCAATGGAAGTTGGTAGAACAGGAAGAGTCCAAGTAGAAGACATAATTTTCTTAGTTCGTAAAGATGCACGAAAGTATGCACGTGTTAAAGACCTTCTTACAATGAATGAGGAACTTAAGAAAGCTAGAAAAGCTTTTGATGAAGTAAAATATGTTGAATGAATACCAAAAACATAATTGGACCTGATAAAAGTAATACCAATTTGGGACTTTGGAGAGCAGTGAAATGAAAAATGAATTAACTATTTGATATTATGAA</t>
  </si>
  <si>
    <t xml:space="preserve"> E_FL_epM-_06K14_F_0</t>
  </si>
  <si>
    <t xml:space="preserve">IPR009072|Histone-fold, IPR003195|Transcription initiation factor IID, 18 kDa subunit</t>
  </si>
  <si>
    <t xml:space="preserve">TBP-associated factor 13</t>
  </si>
  <si>
    <t xml:space="preserve">CG10756</t>
  </si>
  <si>
    <t xml:space="preserve">GGCATTTCAACACCAGGCTGGAACAGCTATGGAGTGTCTAAGTATACCGATAACTTTACAAAAAGAGGCTGGTGTTGACCCAGATGGAAGAGAAGTAATGAAATGTGGTTTTAAAATAGGAGGAGGCATTGATCAAGACTTTCGTAAGAGCCCCCAGGGATATACAGATAACGGTATTTATGTAACTGAAGTTCATGAAGGAAGTCCAGCAGCAAAATCAGGTTTAAGAATGCATGATAAAATACTACAGTGCAATGGTTATGACTTTACAATGGTAACTCACAAAAAAGCAGTTAGTTATATTAAGAAACACCCTATTCTTAACTTGCTTGTGGCCAGAAAAGGAGTTACATCTACATAATATACGGCATCTTACTTATAAACAAATCTGTGTAAAAAACTTTAAATCACTGTTTATGAGTTTATTATTTTATAAGGAAATTTATTTGACATACGATAAGCAAATTAAAAATTTAAGTGTGAAACATACAGCTAATTGGAAGTACCTACTAAGTTAGTAAAGTATTATATTATTATGACCATGAGTGATTATTATACTGTTATTTATTTTTGTATTTAAGAATTTAGCTGTTAAGTTTTAAGCAGATATGGGTTTGCAGTCTGTCTCAAAAACCTTTCATTG</t>
  </si>
  <si>
    <t xml:space="preserve"> E_FL_epM-_06L03_F_0</t>
  </si>
  <si>
    <t xml:space="preserve">CG3402</t>
  </si>
  <si>
    <t xml:space="preserve">TTGTTGTATGTTAACGTTTTGCGTTGTATGTGTACTGACATTCCATAGATGTAGTTCCTTTATATCGATGTAACACAGTGAGTGATCCAGTTCATCAAAACTGGGTTGAGTGCCGCGGAGACAACAACATTGGGTACAAAAATGAATTTTAAAATTGAAACAACCTTATGAAATATCTCTAGTGTATCTCTAGTTTAGAGTGTAAATGTGAACGCACATATTCGTAGTTTATATATTGCACCAATTCGGACGATCGCTATCAATCAATAAGTCCATACACAAAATAATTGTCAAGTGTTTCCGGTACTTTACCATATCATATTAGATATTTTCTTGAAAACGCTTTCTGCAGTTGTCAAATTTGATAGCGATCATTTATTATTATGAAGCATTCTTTGACGAGGCTCAGTGGTAGAGTTGAAGTTATGTGTTATCGATTTTTTCGTATGAACATTACGTTGTGTTGTCTGCAGCCGGTCGCAGCACGTGCCAGCATGTTGCCCCGGAAGACCTTTTCTTTTCCCGGGTAATAAGCGCACGTGTTCACTGTTTTATTTAAATATTTGTTTTTTTTTATAATCAATTAAAGAAACCTAGACT</t>
  </si>
  <si>
    <t xml:space="preserve"> E_FL_epM-_06L05_F_0</t>
  </si>
  <si>
    <t xml:space="preserve">AACACGGAGCGTGGTTTATGTCCGGAAAGCAGCCCTACATTATTTATCCCAACGCGAGCAGCGAACCGTACGTGTTCAACGACCAAGAGAAGTTGGAATACGAGAAAAGAATTCGTGATCTCGAAGTTATTTTCTCTCAGTTCAACAACCAAATAGAGGAATAACGTATTATCTTTCGATTTCGCGTATTGTATAGATTTGAATTTGAGAATTTAATATTGATAATAACAAACCCGAGGTTCAACTGTAAAAGCAATTTTAATTATAGAAATAACGTGTTTTTTTATTGAAATGAATGAATCTTGTCGAAAAAAAAAAAAAAA</t>
  </si>
  <si>
    <t xml:space="preserve"> E_FL_epM-_06L08_F_0</t>
  </si>
  <si>
    <t xml:space="preserve">IPR011044|Quinoprotein amine dehydrogenase, beta chain-like</t>
  </si>
  <si>
    <t xml:space="preserve">ATAAAGATAAGGTTAATTAAAAAATAATAATACACCAAACATAAATTTCATAACAATGTACATACAGATTACGTAACAAGAACTACTCTCGTACAATTAAGATGTCGTTTTGTGAGACTACGAAACGATTTATTTATATTTATATAATATAGTATAGTTATTCAATCGAACAGTATTTTATAAATTTATTTGTAAACCGTACAAATAAGTTTTCGAATGTCGTTACATTAAATTGAATAACTTATTTATCGTTCTTTAATTATAATTTCATTTGATTTAATATTTAGGTGTATTAGGTTAGATTTGTACAGATTTACAACGGGCGTACCTGTGTGAATGTTTACACACTGTTGAAAAGCAATAACGTTTTTTATATATTATATTATATTATACACACTATGTAAATATTTTCGATAAGTTTTTACCGACCGTAGTGTAATGATAAAAACCGCTTTTATTTACTGATTACGGTTCATTGTATATTAATGATAAATAAAAAAGGTATAGTAGCGTAATTTTTACAAGTCTTAAAAGGTTTGACATAGGCAATGCTGATATGTTAAGATCTGTAAAATGTATTCGTTTGATTGTTAATAAATATCTTCTTTTGTTTGTTTGTTAAATGTGTACGGATGTTATTTTTCGTTTCGGTGTGTAAATAATGTTCTATAAGTTCTGTTAGTCCGATCCCACTATAATA</t>
  </si>
  <si>
    <t xml:space="preserve"> E_FL_epM-_06L11_F_0</t>
  </si>
  <si>
    <t xml:space="preserve">TGATTTGGTCGTATTTCGCGGAATTCCAGCCGAAAAAGAAACGTGGGGCCATGTTGAGTTTCATGGCAGCCTTCTGGACTCTTGGTAACCTGTTCGTAGCTGGTTTAGCCTGGGTCATCATTCCGAGTGAAATCGGAGGATCGACCGGGGGCTTCGTGTACAATTCTTGGCGGATATTCCTGCTGGTTATGTCACTGCCTTCATTCGTGGTGGCGGCTCTACTGTTCCTTTTGCCGGAATCACCGAAATTCTTGATCTCGACGGGCCGACACGAAGACGCTCTAGAAGTATTCCGCAGCATCTATCTCATGAACACCGGCCGCAGCAAAGACGAGTACCCAGTGAAGCAAATCCTCGTGGACGATCTGGTGCACGCGAAGCCAGAGAAGCAAATAGAATCGAAGGAGCCAAAGTCTAAACTCAGAAGGATGTTGAGCGACATTGTCGAGCACAGCAAGCAGCTGTTTGTTCCGCCTATACTCAAGTTCACTACGATCTCTATTACAATCAACTTTACATTCCATATCGGGTATTACGGTCTGATGATGTGGTTCCC</t>
  </si>
  <si>
    <t xml:space="preserve"> E_FL_epM-_06L14_F_0</t>
  </si>
  <si>
    <t xml:space="preserve">IPR005988|Synaptic vesicle protein SV2, IPR005829|Sugar transporter superfamily, IPR007114|Major facilitator superfamily, IPR011701|Major facilitator superfamily MFS_1</t>
  </si>
  <si>
    <t xml:space="preserve">CG3168</t>
  </si>
  <si>
    <t xml:space="preserve">CAGGATTTGCCAGACCGTCTTTTAAATCCGTGGATGCCTCACCTCGTCCAAATCTTCAGTCACTTGATGAACCTGCGAAACCTGTTACTGAAGAACCAGAAGATGAATACGAAATTAACACTCCTACAGCTTTTTCGTCCAGCGGCTACTCTACACCCGAACCTCAAAATGACTTCTACGACATCACCACCACTTCTCAGCCAAAACCACCCATAATCTTTAACCCGTTCCCACAATCTTCTCCTAGCCCGGTCAAGCTAGATCCCATCCGTCCCACGCAATACAGACCGTCTTCACCCACACCTTTCAACCCTATCAGAAACGAACCAATTAACAAACCTCAACCTGCCAGAATTCAACCACTTTCCAATAGACCTCAACGACCTATATTCAGGCCTGAAACTAAGCCTTTTGTAGAAGAGGAAGAAGAAATCCAGCCCGTTAGACAGTACACAAGACCTCAGGAGCCAATCCGCGCCCCCGTCAGAAACACACAACAGAAGTACAGCCCAACTAATACAAGAGAAAAGAAACCAGTCGCTCAAATTATTCGTAAATACAGAG</t>
  </si>
  <si>
    <t xml:space="preserve"> E_FL_epM-_06M12_F_0</t>
  </si>
  <si>
    <t xml:space="preserve">DP transcription factor</t>
  </si>
  <si>
    <t xml:space="preserve">CG33196</t>
  </si>
  <si>
    <t xml:space="preserve">AGCGGTGTCGATTATGAAGTGATCATAATAGATGATGGAAGTCCTGATGGGACTTCAGAAGTGGCGCGTCAGCTGCAGAAGCTGTATGGCTCCTCTAAAATAGTGCTTCGACCTCGCGAGATGAAGCTTGGACTCGGAACTGCCTACATTCATGGGATACAGCAAGCTTCTGGAAATTTTATTATTATAATGGATGCGGATTTGAGCCATCATCCAAAGTTCATTCCAGAGTTCATCAAACTCCAATTAAAATATGATTACGATATTGTCTCTGGTACTCGTTACAAGGGGAGTGGTGGAGTCTACGGTTGGGACTTCAAGCGTAAGCTCATATCTAGGGGAGCTAACTTTTTGACTCAGTTAATGCTGAGACCTGGAGTTTCAGATCTGACTGGCTCATTTAGATTGTACAAAAAGGAAGTTCTCGAGAAGCTTATTCTAAGCTGCGTTTCTAAAGGATATGTCTTCCAAATGGAAATGATTATCAGAGCGAGGCAATTTGATTATTCAATTGGAGAGGTGCCTATCTCATTTGTGGATCGTG</t>
  </si>
  <si>
    <t xml:space="preserve"> E_FL_epM-_06M14_F_0</t>
  </si>
  <si>
    <t xml:space="preserve">IPR001173|Glycosyl transferase, family 2</t>
  </si>
  <si>
    <t xml:space="preserve">CG10166</t>
  </si>
  <si>
    <t xml:space="preserve">CCATCACAGTATTTTCTCCTGATGGACATTTATTACAAGTAGAATATGCTCAAGAAGCTGTCAGAAAGGGGTCAACAGCAGTTGGAGTTAGAGGAGTCGATGTGGTAGTCTTAGGTGTTGAGAAAAAATCGGTTGCTAAATTGCAAGAAGAACGAACTGTGAGGAAAATATGTCTTTTGGATGATCACGTCGTAATGGCATTTGCCGGATTGACAGCAGACGCTCGTATATTAATAAACCGTGCACAAATCGAATGTCAATCACACAAGTTAACAGTCGAGGATCCAGTAACATTGGAGTATATTACAAGATACATAGCAGGTCTCAAACAGAAATATACTCAGAGCAATGGTCGTCGACCATTTGGTATTTCGTGTTTGATAGGAGGATTCGACTATGATGGTTCACCACACTTGTTCCAAACTGAACCTTCTGGTATATATTATGAATGGAAAGCTAATGCAACTGGTAGATCTGCAAAGACAGTACGAGAGTTTCTAGAGAAAAATTACACCGCTGATGAAGTTGCTACAGAGAATGGAGCTGTCAAGTTGGCTATCAGAGCACTCTTGGAAGTAGTACAGTCTGGCCAAAAGAACCTAGAAATTGCTGTAATGAGAAGAGGTCAACCAATGCAGATGCTTGACTTAGACACTATAAACTCCTATGTATCTGTCATTGAAAAAGAGAAAGAAGAGGAAGCAGAGAAGAAGAAACAG</t>
  </si>
  <si>
    <t xml:space="preserve"> E_FL_epM-_06N04_F_0</t>
  </si>
  <si>
    <t xml:space="preserve">Proteasome 28kD subunit 1</t>
  </si>
  <si>
    <t xml:space="preserve">CG3422</t>
  </si>
  <si>
    <t xml:space="preserve">CCGAGACTCGGCAGGACTCACCCGCTCGTCGCACCCTCGCACTCGCGTCTGCACCGCACCCTATCGATCACTTATTTTACTTTTCTGTAAAGTATCATGGAGAGCACAGGCGCCCTCCTGGGAGGCTTCGCCGCCGCCGGTGATGCGGCGCCCGGTGCGGATCAGACCATGAAGCGCGACCAGGACTCGACGGATGATTTCGAGCATCTCGATCGTGAAACTAAACAAGACCCGGCGGATTCACCGGTACACCATCATCGCGTGGCCACTCAGAGTTTCTTGGAGATGGAACGTGGGCCCGCAGCGGAACATCGGCCGCCTTCCGTCGCCGAAAAGCTTATGGACCACATGGCCGACAAATTTACCGACAGTGAGTCAGACGCCGATACTGCAGGAGAGTCGCCCCTCCATCGGCCCGAGCCGAGGGTCGAACTCCCGAAGCCTAGCGCTCCGACACCGGAACCACCGATGCCTGAAGCTCACGACCCGACACCGGTGCTGGCCCCCGCGCCCGCTCCGCCTGTCCCCGAGAAACCTGTGGAGCCCAAAGTGGAGCCGGCCGTCGTCCCTGAGCCTAAGCCGGTGCCGAAAGCGGAACCCGTCAAGCGAGAAGAGGTGGCTCCGCCCAAGCCTGAGCCAGCCTCGCAACCAAAGCCGGTCCCCGTAGAGGAGAAGCCGGAGCCGACTCGCGGACCTACGGCGCATGTCATCGAAGCAGAAGTAATCTTCTGTCAAATGGGACTTGTGGAGTCGTTGATCTACTGGCGGAACGCGGCACGCTCTGGCGCGGCCCTGGGCGCGGGGCTGGCGCTGCTGGTGGCGCTGGCGTGCTGCTC</t>
  </si>
  <si>
    <t xml:space="preserve"> E_FL_epM-_07A02_F_0</t>
  </si>
  <si>
    <t xml:space="preserve">Rtnl1</t>
  </si>
  <si>
    <t xml:space="preserve">CG33113</t>
  </si>
  <si>
    <t xml:space="preserve">ATGAAGGTATTCCTTTGCTTGTTGGCGTTAGCCGTAGCCGCAAATGCCGGCTTCATCGGCGGTGGAGGTGGCGGTTGGTCTGGCGGTGGTGGCGGTGGATATGGCGGCGGAGGCGGCAGCGGATGGAAATCGGGCGGCGGCGGCGGCTGGTCCGGAGGTGGCAGTAGCGGATGGTCTAGTGGCGGAGGAGGTGGAGGCTGGTCTGGCGGTGGTGGTGGAGGCTACGGCGGCGGTGGACACGGCGGCGGAAGTGGTGGACAAGTCAAGATCATCAAGATCATAACCACCGGCGGAGGCGGAGGCGGCGGCGGCGGCTTCGGTGGTGGTCACGGAGGATGGTCCGGCGGCGGCGGTAGCAGTGGCTGGAAAAGCGGAGGCGGCGGAGGCTACGGCGGTGGTGGACTAGGCGGCGGCAGCGGTGGCTGGAAACTCGGTGGTGGTGGCGGCGGCTGGTCCAGCGGCGGTGGTAGCGGCGGTTGGTCGAGCGGCGGTGGATCCTCCGGATGGTGGTGATCCTCATTACGACGAACAAGCATAGTACAAATACAGTGATACCTTTAAAAAAAAAAAAAAA</t>
  </si>
  <si>
    <t xml:space="preserve"> E_FL_epM-_07A06_F_0</t>
  </si>
  <si>
    <t xml:space="preserve">MKVFLCLLAL AVAANA</t>
  </si>
  <si>
    <t xml:space="preserve">BmorCPG15</t>
  </si>
  <si>
    <t xml:space="preserve">ATCTCTCAAATGCGTCTTCTTATCGTTGCTGTAACATTGGCCGTGGCCCAAGCTTACCCTGGCCTGCTATTCGTCCCTCCATTACAACCTCTGGGCATACAATACGCCCAGACGTCCGGTCCGGCTGTCCGCCCTCACCCAGCAGTCGAACAAACCGCAGCCAGCGAAGCCTTGTTACCAAGGGAGCTTCTTAAATCGAGAGATTTTTACGACAACCCTAACATTGCCGCCGGACTGGCCAAAGAGTCCTGGTTCACAAACAAAGAGATGCAAGTTATCGAGAGAGAAGCAGAAAAGATACCGAGGGAGAGTATTTATCATATCGTCAAAAACGCAGGATTTTTAGATAGACATTAGATATTTACATCAGTATAGATTAATAGAAATATTAACTTATGATTCATGGTATGTGTGATATTAACTAGGTTAGATAATCTGTAGTGGACCTAGTGAATCTGTACTCGAAAGAAAAATCTCATAGTTTTGTAAAAAAGATGCCTTCCGCAAGTTAATTCTGTTAAGTCATTCGTTATCTTATGAAGTAACCCTTGACGTGTGGGTCAACTTTGATGTTATACGGAATGAATGTTGATTATTAACGTAGTTTTAATCTTGTATATTACCATTTAACTGTTGTAAGATGCCAACGGCTCTTTGGAAATAACACCATCGCTTCG</t>
  </si>
  <si>
    <t xml:space="preserve"> E_FL_epM-_07B18_F_0</t>
  </si>
  <si>
    <t xml:space="preserve">MRLLIVAVTL AVAQA</t>
  </si>
  <si>
    <t xml:space="preserve">CG13314</t>
  </si>
  <si>
    <t xml:space="preserve">AATACGAAATTCAAGAGTTTTTTAATGAAATTCGTCTATATTCCGATGAAATTTTCCAAAATGCTCGGCTTGGATCCGACCGGAGTTTACTGAAAAACTAGCGTGGTCTGCGATTGGGAATATTTTCTGAAACGATATTTTCAAGATGTATGTTCTTGATCCGACTGGCGTTTATTGATCGGAAGGAAAATTTACTTCATTTTCATCGAAAGAAGGATTATTGCTAAAATGCTCGTCCTAGACCCCACGGGAGTGTACTGAAGATTTTGTGACCATTACTGTTTATGTGATTCAGTGATACAAAATGGGCTTGGACCCGACCGGTGTATATTGAAAGACTTCTTAGTGTTAAGCTTAAAATGTTCATTCTCGATCCTACTAATGTTTATTAGGTAATTTTTTATTATTATTATTATTAATTATTTTTTGTTATATTTGTTACGTCAATAACTCAAAATGTTTCGCGGCTTGGACCCCACGGGCGTGTACTAAGTTAAAAAAAAAAACTTCATAAATTGAAATGTTACAATCGCTAATATTGTAATATTGTATTAAAATGTCAAAGCCTTGTTGCTCATCAATCCGTCACAAACTATTATCGACGAGCAG</t>
  </si>
  <si>
    <t xml:space="preserve"> E_FL_epM-_07B20_F_0</t>
  </si>
  <si>
    <t xml:space="preserve">AAAGAACAACAAAGCTTTTACAAAAGAAGAAGAGTTATTGTTGCAAGATTTTAGCCGGAATGTGTCCACAAAATCGTCTGCTCTCTTTTACGGGAACGCTTTTATTGTTTCAGCAATTCCAATTTGGTTGTTCTGGAGGGTACATTCATTGGAAATAAGCACCGCAATTATTTGGTTTATCCTAGTAACGGCAGCTAGCACCTGGTTGCTGGCTCTTGCCTACCGTAACACTAAGTTCCAGTTGAAGCACCGTGTTGCTGTGCGCAGGGAGGATGCTGTTGCCCGTGAAATGTCCAGGAAGCTTGCTGATGATAAAAAAATGAGCAGAAAAGAAAAGGACGAAAGAATCTTGTGGAAAAAGAATGAGGTGGCAGATTATGAAGCTACCACATACTCAATTTTCTACAATAACGCACTTTTCCTGACTATTGTCATCTTGAGCAGTTTCTACATTCTGCGTACATTCACACCTACAGTTAATTACATTGTGTCTCTCACGGCTGCATCTGGACTTCTTGCTCTACTCTCCACAGGAACCAAGTGAAGATGGAAGTTTAATGCGCCACGTGATACAAACAGTTTTAATATTAAACATTTTAGACATACTGTGGCAATTAAAAATA</t>
  </si>
  <si>
    <t xml:space="preserve"> E_FL_epM-_07B24_F_0</t>
  </si>
  <si>
    <t xml:space="preserve">IPR009779|Translocon-associated, gamma subunit</t>
  </si>
  <si>
    <t xml:space="preserve">CG5885</t>
  </si>
  <si>
    <t xml:space="preserve">AAGCTATGATTCGATTGTGTCATAAAATGAATAGATTTGGGGTGCTGAAGAGCAATACGCTCCGCATTGCAACTCGGTTTTACAGTGAAGGCTCCACACAAAACGAAAGTCCTAGTTTTTCTTCGCCTCCAACAAATTCGACGATTCCTGAAGTCAATGGATTGAGTAGCGCCGTCATTCATCCAGCTTCACAACCTGTGGGCCCCGGTGTGGATCCAAAAAAAAAAAACCGGAGCGTACAAAGTTCCAGAATATTTCTGTTATGATAATGTGAGCTTCTTCGAAGCTGAAATTGAGATGGCGAAGTACCGATTGCCACAACCTTCGGCCCTCAAAAAGTAAATTTTAATTTGCTTGATATTAGATGTAATGTAGTAATTTAATAAATACAGTTGTACTAAAAAAAAAAAAAAA</t>
  </si>
  <si>
    <t xml:space="preserve"> E_FL_epM-_07C23_F_0</t>
  </si>
  <si>
    <t xml:space="preserve">CG11752</t>
  </si>
  <si>
    <t xml:space="preserve">ACATAGAATAACACGCAACAAAATGTTCACCAAAATTATAACTTTCACCGCACTCCTGGCTGCAGCTAATGCTGGCCTTTACGGTCATGGACATGCCGTGTCCTCCCAAAACATCATTCGTCATGATGAGGCTTCCCTGCACTACGCCCAAGCTGCTCCAGTAGCGCACTATGCCGCACCCATCGCCCACTACGCAGCCCCTATTGCCCACTACGCCGCCCCAGTGGCTCACTATGCCACTCCTCTGGCCCACTACAGTGGTCATCATGAATACGCTCATCCCAAATACGACTTCGCGTACTCAGTAGCTGACCCCCACACCGGCGACCACAAGTCCCAGCATGAGTCCCGAGACGGTGACTCCGTGCACGGCTCCTACTCCCTGGTCCAACCTGACGGCTCCGTCCGCAAGGTCGACTACACCGCTGATGAGCATCATGGCTTCAACGCTATAGTTCACAACTCGGCTCCCTCCGTACATCCCATCGCCCACCACCATCATTACTGATTGATAGAGCTCCACATTAAATCAATAAAATAAGTCAAGATGAATGCATGTTATAGGATGTTGTGTTGATGTGTATTAAAATGCAATCAGTGTTTGAATGAATA</t>
  </si>
  <si>
    <t xml:space="preserve"> E_FL_epM-_07D07_F_0</t>
  </si>
  <si>
    <t xml:space="preserve">MFTKIITFTA LLAAANA</t>
  </si>
  <si>
    <t xml:space="preserve">BmorCPR88</t>
  </si>
  <si>
    <t xml:space="preserve">AATTGAACCGGCATTTAATTACCTTTAAGAAAACTTTAATTATACTTTTATCGTAATACCTACTGATTACATAATACAGAAATAAAAACTATGTAATTTGTTGTTTGCACACTACATGCTTTTCTGTTTTATATTAGTTTATTTTCATTTTAGAACAATGAGCAAGTCTGCGTTAGTGATTTTGGCGCAGGGTGCAGAGGAGATGGAGACAGTTATAACTGTTGATATGCTGAGACGAGGAGGGGTAACAGTTACTCTAGCTGGCTTGGAAGGTTCATCTCCTGTGCTGTGCTCAAGGCAAGTGACTCTAGTACCTGATAAGTCACTGACTGAAGCCCTCGCTGAGAAACAACAGTATGATGCTGTGATTCTACCAGGAGGCTTAGAAGGATCAGACAGTCTCTCCAAATCCGAGAAGGTTGGTGCTCTGCTTAAAGACCACGAGGATAATGGGAAAATCATTGCTGCCATTTGTGCTGCTCCCATAGCGTTTGCAGCCCACGGCGTGGCGAGGGGCCGGCGCGTGACGTCATACCCCAGCAC</t>
  </si>
  <si>
    <t xml:space="preserve"> E_FL_epM-_07D23_F_0</t>
  </si>
  <si>
    <t xml:space="preserve">MLFCFILVYF HFRTMSKS</t>
  </si>
  <si>
    <t xml:space="preserve">IPR006287|DJ-1, IPR002818|ThiJ/PfpI</t>
  </si>
  <si>
    <t xml:space="preserve">dj-1beta</t>
  </si>
  <si>
    <t xml:space="preserve">CG1349</t>
  </si>
  <si>
    <t xml:space="preserve">GGTTACAGAGGAAATATTCAAGTTTCAAATGCAACACCATTAAAAGATTATGCATTTGAGTTTCAAAGATGCAATTCATTTTGCAAAGGAAGGAAACTTTGACAGTTTTGTTGCTATTGGTGGGGGATCAGTGATGGATACTTGTAAAGCTGCCAATTTGTACTATAGTGACCCTGATGCTGAGTTCTTGGATTATGTGAATGCTCCTGTTGGCAAAGGCAAAGCTGTCAATATACAGGTTAAACCAATGATTGCCATACCAACTACGAGCGGCACGGGCAGCGAGACCACCGGCGTCAGCATTTTCGATTACGAAGAAATCCACGCTAAAACCGGTATATCTCATAATGCTCTCCGACCGATACTAGCGTTAATTGATCCGCTTCACACTTTGACAGTGCCCGAGAAAGTATCAAATTATTCTGGTTTCGATATATTTTGCCACGCTTTGGAAAGCTTCACAGCGATACCGTTCACTGAAAGAGGGCCCGCGCCTGCTAATCCGGCTCTCAGACCAGCATATCAAGGCAGCAATCCCATATCTGATGTTTGGGCGCGATTTTGTTTGCAGACCCTGCAAAAGTATTTCGTTCGTTCAGTGAACAATTCTGGAGACGTGGAAGCGAGATCGAGCATGCATCTGGCGGCGACGATGGCGGGCGTCGGCATCGGAAACGCGGGCGTA</t>
  </si>
  <si>
    <t xml:space="preserve"> E_FL_epM-_07E01_F_0</t>
  </si>
  <si>
    <t xml:space="preserve">IPR001670|Iron-containing alcohol dehydrogenase</t>
  </si>
  <si>
    <t xml:space="preserve">Type III alcohol dehydrogenase</t>
  </si>
  <si>
    <t xml:space="preserve">CG3425</t>
  </si>
  <si>
    <t xml:space="preserve">TTGTAAATCAAATTAAATAGAAAACAAACAAGTGACGCTTAAAAATAATTCACATTTTTATCCTTTTTAGTACCATGAAGAAATACGGATCCCGCAATGCTTTATATGATAAGCTGCACAAGGGTGGTGTATTAGTTTGCATCGGATTGACATTGTATGGGACTGTTCTACTCACTGATCACTTTTACAAGTACTTCAAGTATGTGCGGCCACAGATACAAGCATCCAAAGCAGCTGCTGAACAAGAGCTTTTGTCAGAAGGTTCTTCAGAGAAAATTATGTAAAGGAGGATTTATGTAATATTTTAATGTTTGTTTTAATAGTGAAAATGTAAATATAGTTTTATCTTTAATGTAATTAAATCAGTGGATATTTTTAAAATAAAAAAAAAAAAAAA</t>
  </si>
  <si>
    <t xml:space="preserve"> E_FL_epM-_07E03_F_0</t>
  </si>
  <si>
    <t xml:space="preserve">CG17776</t>
  </si>
  <si>
    <t xml:space="preserve">GGTAGTGGACTGTGAAACACTAGCTAGTTTTTTTACCGTGTAATATATCTTTTCGATTCGCCTGGTTTTAAAAACTATGCACTGTAAATTAAGCACTACGGATACGGGTTAAGCAGTTCAAGTAAATGTTGGCTTAATTCTAAATAATCTATGTTAATGTAATAACCAGCTAGTGACCTCGAAGCCTCAGAAGGAAGGATTGTCGTGCAACTTGTTTAGGTATGTCGGTTTGGTCAGCCAGTACTGGTGGAAACAACTACCACTGCGTTTTACCAGGCGGCCGATATCCTTCTAGTAATTGGTGTCCAAAACTGAGCAAGCACAAGTGCGTTATGTCGGGTGAGACGCCGATACAGTCGGGGGACGGGCTTCATACGCCGGCGTACCTCTCGTGGAGGAAGTTGCAGCTTAGTAGGGCGAAACTGAAGGCTTCCAGCAAAACATCTGCCCTACTTTCCGGTTTCGCTATGGTGGCTATGGTCGAAGTACAATTAAATCCAGCCCCCACTGCAGTACCAAAGGAGATGCTCGTCGCTTTCACGGTGTGCACAACACTCTTAGTCGCAGTCCACATGCTCGCGCTCATGATTAGCACCTGCATTTTGCCAAACATCGAAGCAGTCGGCAACTTGCATAGTATAGCGCTCGTCCATGAGTCGCCACACGAGAGACTCCACTGGTACATCGAA</t>
  </si>
  <si>
    <t xml:space="preserve"> E_FL_epM-_07E17_F_0</t>
  </si>
  <si>
    <t xml:space="preserve">IPR012446|Protein of unknown function DUF1650</t>
  </si>
  <si>
    <t xml:space="preserve">olf186-F</t>
  </si>
  <si>
    <t xml:space="preserve">CG11430</t>
  </si>
  <si>
    <t xml:space="preserve">AATCATAACTTGTAATTGTTGTGAAATAAATACTATAAAATTTAAACATGAGTATGCGCCCCGATGACCACCGAAGAAAATGGGACAAAGAGGAATTCGAGAAAATTGCAGCCGAGCGTTTGAAAGCAGAGCTAGAAGAAGAAGAAAAATCCAAGAAGAAAGCCACTCCAGTCAAACGTGAACTTCTCAAACAACGTGAATATAAAGTAGATTTGGACTCGAGACTCGGGAAGAGTGTAGTAATCAATAAGAATACGCCAACGTCCCAATCTGGAGGATATTATTGTAATGTTTGTGACTGTGTTGTTAAAGATTCAATAAATTTCCTTGATCACATCAATGGTAAAAAACATCAGAGGAATCTGGGAATGTCCATGAAAATAGAAAGGAGCAGCTTAGATCAGGTAAAAGCAAGATTTGCACTCAATAAACGAAAGTTGGAAGAGAAAAAGCGTGAATATGAATTAGACACAAGATTAAAGGAAGCCGCTGAAGAAGAAGCTCGTGTGAAAGAGCTACGTAGGGAGAGACGTCGGGACAAGAAACGGAAGTTAATGGAGAATGATGAAATAGATGATACACCAGCACCTTCTGAATTAGCACAAATTATGGGGTTTTCTGGCTTTGGAGGATCTAAAAAATGATATG</t>
  </si>
  <si>
    <t xml:space="preserve"> E_FL_epM-_07E18_F_0</t>
  </si>
  <si>
    <t xml:space="preserve">IPR007087|Zinc finger, C2H2-type, IPR003604|Zinc finger, U1-type, IPR002197|Helix-turn-helix, Fis-type</t>
  </si>
  <si>
    <t xml:space="preserve">CG11586</t>
  </si>
  <si>
    <t xml:space="preserve">TTGCGTTGCGAAGTGCCATCTAAATAAAATATTTTAATAATATTAAAGTACAATGCCGGCGCCCGAAAACAAAGTTATTGCACCGGAGAGACCTGAAGAACCTATACCGGAACTTCCACCACGCGAAACGACTCAAACAGATCACATAAACAAGAAGCTGTTAATATCATTGTTTAATCGAATGAATGACGCAGAAAACTCAACGGCGTCAAAAACGCTCCAAAACGGTGATGACAATGAAAGTGATGAGTGGGAAGACTAATTTTAGCTTTGTATAACAATCCTAAATTATTTTTAAGACTATAAATATTATTTTTATATTGAAAAAAAAAAAAAAA</t>
  </si>
  <si>
    <t xml:space="preserve"> E_FL_epM-_07E23_F_0</t>
  </si>
  <si>
    <t xml:space="preserve">AGGAAATCAATATGAAGACCTTGGCGGTTCTCGCGCTTTGCTTGGTAGCTGCTAGCGCTACGCCTTCGATCGACGGGGACGACAGATACCCAATTCATGCACCCAGCGGCTATGAAGATATAGTTACGAACGCCATCATCACCAGAAACTATGAAGCTGCTGCTTCAATGACGGTGCAGCTCAAAAGACGTTCGAGTGGAAGATACATAACAATCATCGTCAACAGGCTGATAAGAGAAAATAAAAGGAATCTCTGTGACCTCGCCTACAAGCTGTGGGATTACATGGATGAGAGCCAAGAGATAGTGAAAGAGTACTTCCCTGTTATATTTAGACAGATATTTTCCGAGAACAGTGTTAAGATCATCAATAAAAGGGACAATCTTGCCATCAAACTGGGCGATGCTTTAGATTCCGATAATGACAGAGTCGCATACGGTGATGCTAATGACAAAACAAGCGACAACGTCGGCTGGAAGTTAATTCCCTTGTGGGATGACAATAGAGTCTACTTCAAGATCTTCAGTGTCCATCGGAACCAATATTTGAAATTAGGCACACGTATTGACGTTGACAATGATCATGGCGTTTACGGAGACGATCGCGCTGACACGCACAGACACCAGTGGTACCTGAAGCCCGTTGAGCTCGAGAACCAGGTCTTGTTCTACATCTACAACCGTCAGTACGAT</t>
  </si>
  <si>
    <t xml:space="preserve"> E_FL_epM-_07F23_F_0</t>
  </si>
  <si>
    <t xml:space="preserve">MKTLAVLALC LVAASA</t>
  </si>
  <si>
    <t xml:space="preserve">IPR004943|Lepidopteran low molecular weight lipoprotein, IPR008997|Ricin B-related lectin</t>
  </si>
  <si>
    <t xml:space="preserve">ATTTTGGCTAAGTTTGACGGTTATCTGTTAGGAGATTGTTATTATTTTTCGCGTTGAATTAAAAGTACTTTTGTGCACATCATTTTATGAAAATAAATTTAAATAAATCAATTATATCACTACTATATATAATTAAATAATTTTGTTGTCAGTTATCTGATATTTAAGTTTAAAAATATAGTTAAACTAAAGAACTTTCCCTTAGGAATTTTTTATGTGTTAAATTTATGGAATTGATAAAAATGAGTTGAATAAACTTTTGTCGGACCTCGTTTGGATCTCAAATCATTGTTCGTAGTGTGAAAAAAAAAGAAGTACAAAAATGTCCACGGACAGGTTTCACAAAGCAGCCAAAGATGGTCTACTGGAGGTACTGCGGGAAGCGACACGCAAAGAATGCAATAATAAAGATGAATCTGGAATGACTCCCACGCTGTGGGCTGCTTTCGAAGGACACATAGAAGCCCTGAGACTACTATGCGGGCGAGGCGGTGAACCAGACAAGGCCGACTATTTCGGCAACACAGCCCTTCATCTAGCAGCGGCCCGGGGTCACAAGGAATGCGTGACTTTCCTGGTCAACTTCGGAGCTAATGTGTACGCTATGGACGTCGACGGTCACTCCGCTCAGGAGCTGGCCGCTATTAATGGCAGAGAGGATATACTCCGGTACCTGGACCAGTCTACAGCAAAACTAGAAAACAATGATAAGAAGAAATCGAAAGCGCTCAAAGAGAAAGCCAGAAAAGACTAC</t>
  </si>
  <si>
    <t xml:space="preserve"> E_FL_epM-_07G01_F_0</t>
  </si>
  <si>
    <t xml:space="preserve">IPR002110|Ankyrin, IPR001660|Sterile alpha motif SAM, IPR010993|Sterile alpha motif homology</t>
  </si>
  <si>
    <t xml:space="preserve">Sans</t>
  </si>
  <si>
    <t xml:space="preserve">CG13320</t>
  </si>
  <si>
    <t xml:space="preserve">AAGACTGTGTTCAGTGATTCAGTGATATCAGTTCCGGTATTAAATAAAGGATGTATTCGAAAACCACAGGTTGGGCCTTAGTGGCCTTGATCTGCTCATCAACAATCCTCCAGACGATCGCATATCCCCAACAACTTCCACTCATATCACAGGTGACGAGTAACGTCAGAACGCATGGTCCACAATACTACAGTAACTCATTGCCAGTACCACAACAGGAAGAGATCGTCCAAGAACGTAAATTCGCTGAAAAACCAAACGCTCTTAAAAAAGTCGCCCTAGATGATCTAGATGACATTCAAACTAATTCAATTTCCGATGGATTTTCATGGACAAACTTCCTATCCTCAATTTTGCAAACATTTTTCGTCAACGGTGGCGTCACGGGCCCCAACAAAAGCGACACCTTGGACACAGAATCATCAGCTCCGTCTCCTTGGACTCACTTCATCGCTATGGGTCTAAAAATTCTGACCGCTCTTCTCGGTGGTGGAGCGGCTACAGATGGCATTGACAAAGTCGACAATGGATCTTCACCAATGCAGTTCTTTAGCATCGTGATGAACCTTCTGGATGCTCTCAAGGCATCATTCTCTCATAGATCACTTGCTGCCCGATCAATGGGCCGCAAGGATTCTGTTAGTGATGCAGCAATCGCCGGTCTTGTCATGTCCAAGCCATACTTGAAGTCATTCTTGACAAGCAACGACAAATGCCATC</t>
  </si>
  <si>
    <t xml:space="preserve"> E_FL_epM-_07G21_F_0</t>
  </si>
  <si>
    <t xml:space="preserve">MYSKTTGWAL VALICSSTIL QTIA</t>
  </si>
  <si>
    <t xml:space="preserve">CG4702</t>
  </si>
  <si>
    <t xml:space="preserve">TATGCACATCGTAGCCAACGAACCTTCACTAGCACTGTACAGATTACAAGAACATGTAAGGAAGGCCTTGCCTCCTATGGTGGAAAGAAGAGTTGAGGTCACAAAACTACAACATGAATTGCAAGGGAGGTGTTATGATGTTGAATATGCATTAAGTGCTGTAAAATCTATGGATGGTGCTGCAACAAGCTTTAAAAACATACAAGAAATGTTAAAACAGTGCATATTTTTAAAGCAGCAACTAAAATATGAAGAAAGTAGGAGAAATAAAAAAGATTCCAATTCTGTGTAAAAAAAAAAAAAAA</t>
  </si>
  <si>
    <t xml:space="preserve"> E_FL_epM-_07G22_F_0</t>
  </si>
  <si>
    <t xml:space="preserve">CG32590</t>
  </si>
  <si>
    <t xml:space="preserve">CTCTCGCCGTCTCGGCATCAGTGAAAACTTGTAATCGTTTATGTGACAAAATGACCGAATTAAAGTATCTATCGGGCTTTGGTTCGGAGTTTTCTTCAGAGGACCCGCGGAAGCCGGGATCGCTTCCGATCGGTCAGAACAGCCCACAGAAATGCCCCTATGGTCTCTATGCCGAACAATTATCAGGTACAGCTTTCACCGCTCCAAGGCACGAGAACAAAAGATCCTGGTTGTATAGAATACGTCCCTCCGTTGTACATAAGCCGTTCAAGAAATTAGACATTGCCAAACATCTCACGCACAACTGGGATGAACAAGAGCCGGATCCTAATCAATCTCGCTGGCTTCCCTTCGACATTCCATCAGACGAGTCTGTGGACTTTGTGACCGGACTCCATACGGTGTGTGGTGCTGGCGATCCTCGCTCTAGACATGGAATAGCCATCCACGTGTACTTGTGCAACGCTTCCATGGATAAAAGCGCATTTTACAGCAGCGACGGAGACTTTCTAATCGTGCCACAGCAAGGCAAATTGAAGATCACCACTGAATTTGGTCTAATGGAGGTGGCCCCGAATGAAATTGCCGTTATTCAACTTGGAATGAGATTCGCTGTATTTGTTGAGGGTCCTAC</t>
  </si>
  <si>
    <t xml:space="preserve"> E_FL_epM-_07H10_F_0</t>
  </si>
  <si>
    <t xml:space="preserve">IPR005708|Homogentisate 1,2-dioxygenase, IPR011051|Cupin, RmlC-type</t>
  </si>
  <si>
    <t xml:space="preserve">homogentisate 1,2-dioxygenase</t>
  </si>
  <si>
    <t xml:space="preserve">CG4779</t>
  </si>
  <si>
    <t xml:space="preserve">CGCCGGCCGCGCTCCACACCTGACAAGCGCGCTTCACACGCTCCAATTCACAACTGCATCCCATCAATCAACGTTTCGGAGTTAACCGCAACAGTTCCGGTTTCACATCGCAATAAGTTTAACATCTAGTTACTGTCGAGAACTTAATAAGCGAAGTGCGTGCCAATACACTCAGCGGATTAACATTTGAGTGTTTCAACGGATTGTGTTTTGTGTGACTTCAAAACAAATTTAATATACCTCCGGTAGACACCGGAGGCGGGAGGAAGTCGTCAAAATAGCCAAAGTGTCTCCTATAAAGTTGTCAGCGATGGACAGCAACTCGGTGTCGCCGATGCCGGAGCTGGCGCCCATAGCGGAGTTTGACAAGTCGCCTCCTTCGCCTCCCAACGAGGAGGTGCCCATGGACGACTTGCCACCCCCACCCGCCACTATCTCGCAGGCCGAAGGCAAGAAGATCAAAGTCCAACGCAGTCGGTCCTATGACTCGGACGACCACGAGCGAGGTGCCTGCGAGTGGTGCGAGTATGCTCTCGTGATCACTCTGGCGACGGTGCTGCTCATTGGGGTCTCCGCTCTGACCATCTTCTGGGTGTTCTACTACCGCGGGGGATATGCCT</t>
  </si>
  <si>
    <t xml:space="preserve"> E_FL_epM-_07H21_F_0</t>
  </si>
  <si>
    <t xml:space="preserve">CG8776</t>
  </si>
  <si>
    <t xml:space="preserve">TCTCGCTAAAGGAAACTGGGTGTCCAAGATGAACGCAGCAACCCTTCTCATCTTTGTGGTGGGACTAAGCGTCGCAGCTTCCAAAGTGCTCAACGGCTCAGTTTTTAGACAGCGCAGCGTGGAGTTATATTCGACTGAGGATCAAGTCGTGGGCGCTTTTGTTATATCCAACGCAGAGAAAAGCGACGGCAAGATATATACAATACACGCTGATATTAACGATAATCGAATAGAAAAAGGCGTATACGAAGTAGATTTAAATCTAAACACCACAATCAAAATATTGGACAAAGGAAGGGATTTATGTTATGATGATGACAGCACGATATACGTAGCTAGCAATGACGGGATATATGTATATAAAACCGGAGATAAAAGCTTTAAAAAATATGGTACTTTCAAAGCTGACGTTATAAGCCTAACAAAAATGAACGGAAGCGATTTGTTTTACGCCGTAACAAACGACAATAAAGCTTACAAAGTCACTGAAAATGGTAACAAATACGTTTTGGATGATAAATTGAAAGCCGTCAAACAAGTTATGTTTGATAACTTCAATGTATTGCACTATGTCACTTTGGATAATGAAGTATTTAAAGTAATTGAGAATGTAGAAAAAATCGATTTTAATCTTAAAATCGATTATGTTAGGCTCTTGAAGTCGAGCGCAACTGAAGATGACGCCCTTTTTCTTTTAGTCAACAACGACCTGGTGGTTATTAAATCGACAGGAATATTGAAAGTTGTCGAG</t>
  </si>
  <si>
    <t xml:space="preserve"> E_FL_epM-_07I04_F_0</t>
  </si>
  <si>
    <t xml:space="preserve">MNAATLLIFV VGLSVAAS</t>
  </si>
  <si>
    <t xml:space="preserve">GGTTTATATGATCACATTAAAATTCAAAACGCTTTTATCTTCGTAGTTCACAGTTCAAATTAATATTTACAAAAGTTGAAAGTTTCTTTGGTTTTATTGCAGTGCACCTACGTAGCCCCGTACTAGATGGACGAACATCATGAACACCACAATATGGATATGGGCCATGCTGGGCATGAACACCATGGGATTGATCATTCAAGACATATAGGCCACCAAATGCCTATTAATGGACTTCTTAATTCATCATATAACAGAATTGTGCACAACACAGATATGAATGATCACAATGTCCACACTTTTTCAGGCCATGGTGATCACAGTAGCCACAATATGGGCATGTCCATGACGTTTCACGGTGGCTACATTGAAACTATTCTCTTCTCTTGGTGGAACGTAACAGAAGTTGGTGAATTTGTGGGATCATTTTTTGCAATATTTATTATAGCTTTGCTCTATGAAGGCCTTAAATATTATAGAAAGCATTTACTATGGAAGACATATGCAGGACTACAGTATTGTGCCGTAGCACCACCAGACAAGGGAGTTGCCAATATTTGTGCAGCAGATGAACCACAAATTGTACAGCCAATTCCTCATATGCTTGAAAGAAATGTTCCTACGATGATGAGCACAGCACACGCATGGCAAACGATACTTCATGGGGTTCAAGTGCTAGTTAGTTATATGTTGATGTTGGTTTTTATGACTTACAACACATGGCTGTGCGCTGCTGTAGTATTAGGATCAGCGACA</t>
  </si>
  <si>
    <t xml:space="preserve"> E_FL_epM-_07I21_F_0</t>
  </si>
  <si>
    <t xml:space="preserve">IPR007274|Ctr copper transporter</t>
  </si>
  <si>
    <t xml:space="preserve">Copper transporter 1A</t>
  </si>
  <si>
    <t xml:space="preserve">CG3977</t>
  </si>
  <si>
    <t xml:space="preserve">GGAGCGAACGGGACGCAGTAACAATGTCATCGGAGCACTGAATCGGATGCTTCAGACCGGAGCCCTAACAGACGTGACCCTCAGCGCCAGCGGGACCAATGTTAAGGCGCACAGAATCGTCCTGGCATCGTGTAGCCAATATTTCGCGCAACTCTTTAAGGAGCTGGAAGGTGATAACACTCTCGTGGTGGTCCTAGGATGTGAAGCAGCGGAACTGAAGCTCCTCCTGACTTTCATGTACACGGGAGAAGTGACGGCATCCCGGCTAGTGCTGCCTTCATTGCTCCGTCTCGCGCAGACGCTCAAGGTTTCTGGACTAACTGACGCCGATACGAACTCAACACTAACTCCAACAGAGCCAGAGCCCCACGAAAATTCATCGCCTATCAACTTGGAAGCGAAAAACGAAACACCAACGACAGAGAACTCATTCTCGTTTGACACGCCGATCAAAGACGCGAAAGAGGGAGAGGAGATCGCCGAGAGCTTTGGCAGTACGATGGAAAGGGATAGACTGAGCAAACTGGATCAAATCGTTCAGAATTTGTACAGAATCAGTAGTAACCCGAGCGCAGCCCTTTTGACTAATAATGTTCCAGAAACAACAGATTACGAAAAAAAATGGCGTCTCACGAGTTCCGTGTGCGGTATATGTAACAAGAAACTGAGCAACCAATACAACTTGAGGGTGCACATGGAAACGCACGCAGGCCGACGTCACGCTTGCCGCGCGTGCT</t>
  </si>
  <si>
    <t xml:space="preserve"> E_FL_epM-_07J14_F_0</t>
  </si>
  <si>
    <t xml:space="preserve">IPR011011|Zinc finger, FYVE/PHD-type, IPR000210|BTB, IPR007087|Zinc finger, C2H2-type, IPR013069|BTB/POZ</t>
  </si>
  <si>
    <t xml:space="preserve">CG34346-PC</t>
  </si>
  <si>
    <t xml:space="preserve">CG34346</t>
  </si>
  <si>
    <t xml:space="preserve">AGACAATCCGTGCACAAGGACCTCACTATCGCCGTCTCATTTAGATGTTCATACTACAAGTATGGATTGATGCGGCATAATGGTAGCACCGTCCAGACAAGAATATACTAGGCAGCCTTAACCTGACCTATGATGTCATATGTCAACTAATCCAAGGACATTTTTTTTAAATTGACAAATATTACTTAGTTATTAACGTTTCTTATGTATATATTTCGTGAGACTTACTAAAGATCTTTGTTACAGTGGCCGAAGAAAAAAAGGAATAGGTCTCAAAGGAAAAAGAAAACGCCAAAAACTGATTATTAGTTATTTATTTCAATAAAAAAAAAATTATATAAAATTGACATGTTGAAGTGTTGTATTATAATGAATAAACGAATGATTGTTTATAAAAAAAAAAAAAAA</t>
  </si>
  <si>
    <t xml:space="preserve"> E_FL_epM-_07J23_F_0</t>
  </si>
  <si>
    <t xml:space="preserve">CATCATGTCAATGATCATCTTCGCAGCTTTTATTGGTGTGTGCGCGGCGGGTGCCCTCCCAGCGTACGTCCCTCCTCAATACCGCTTTTCGCCGGCTTATTACCAGGATGGTAGAGCCAGGTCATCCCTGGAGGGGGGCGCCGCTATCTTGAGGTCGGAATCAGAAGTCAACGAACAGGGCTTCCACTACGCTTACGACACAGAGAACGGAATAATATTTACAGGTATTTCTGCTGAGGCTTCAGGAGTTGAAGCTAATGGCATCCAGTCCCAGGGTCGTTTCTCTTACACCGGTGACGACGGTCAGGTTTACGCCGTGACCTACACAGCTGACGCTAATGGCTATCAGCCTCAGGGCTCTCACCTGCCCACCCCTCCGCCCATCCCAGAAGCCATCGCCAGGTCTCTACAAGAGAACGCCAGAGACGAGGCAGCCGGTATTTTCGATGATGGAAGCTACCGTGACGCTAAATACGAACCTGCCGTGATTGCTGCCCGAGCCCAGTACCCCTACGCGAAAGGGCAATACGTGAACCCTGCCTTCCGTCGCTTCTACAAGTACTAGAAACACCAATACTACTCATACCCTTCTTATTTATAAAGCAAAGCAGATAAATATTCACATCGTAAATGATAAAGCTGTG</t>
  </si>
  <si>
    <t xml:space="preserve"> E_FL_epM-_07N22_F_0</t>
  </si>
  <si>
    <t xml:space="preserve">MSMIIFAAFI GVCAA</t>
  </si>
  <si>
    <t xml:space="preserve">BmorCPR19</t>
  </si>
  <si>
    <t xml:space="preserve">AAATTGTTTGGTCACGCAGAAGGTCCTGCCGGAAATCGGATCTGATTGTAATGGAAATGAAAAAACTGGATATTCTTATGAAACATTAGTGGAGACCGCAAATTTCTTGCTGTCGAGAATATCAGAGAAACCGAACATTGGCATCATTTGCGGCTCTGGGATGGGTTCGTATTGGAAAGAGGGTTCACTAGCAGAAAGTATAGCAGACGGGGTAAGAATACCATACGAAGATATTCCAAACTTTCCCATAAGCACAGTGGAGGGTCATCATGGTCAGCTTGTTTTCGGTCACATAGAAGGAGTGTCCGTCGTTGCTATGCAGGGCCGTTTTCATTACTACGAAGGATATCCACTGTGGAAGTGTTGTCTACCAGTGCGAGTGATGAAACTGTTGGGAGTGAAAATTTTAATAGCGACTAACGCTGCAGGCGGCCTTAACCCTAACTACAAAATTGGTGATCTGATGATTGTAAGAGATCACATCAACATGATGGGTTTTGCTGGCAACAATCCTTTGCATGGACCCAATGACGAGA</t>
  </si>
  <si>
    <t xml:space="preserve"> E_FL_epM-_07N23_F_0</t>
  </si>
  <si>
    <t xml:space="preserve">IPR011270|Purine nucleoside phosphorylase I, inosine and guanosine-specific, IPR001369|Purine phosphorylase, family 2, IPR011268|Inosine guanosine and xanthosine phosphorylase</t>
  </si>
  <si>
    <t xml:space="preserve">CG16758</t>
  </si>
  <si>
    <t xml:space="preserve">ATTCTCGTCGGCAGATGGCGGATGCAGTGGACGCTTGCTGTCAGTCGTGCATAGACAACTCAACGAGTGCAGTGTGCTCTCGATTCTCTCGCAGCTCCATTTTGTGTATAACTTTTCGAACGGGACATTGAGTGTTTGTGTTTTGAACGATCGCCATACACAATTTACAAAGTTTGAAGGTGTGTTTGACTTTTCACTTTCGACATGCTCGTCGAGGGATCGATGCGATATCTCTGGCGCCCGTAGAAACCGCGCCTCCGTCATGAGCGAGTGATCGTCGATGTAAAAAAGTGAACACAGGAAACATGTCCGGGCGGATCGTCAACGCCGATGCGAGCAAAGGATTCCTGTTCGAAATTCGAATGCGGTCATGTCATCGCCTTTCGGATTTCTCATAAGTCACCGTCCAATGTCAAAATCGTGCACGTACCGCGAGCGCCGACCCTCCGGATCGTGCGGAAAATGCAATCGTTGGTAGTTTGGTGGGCGGTAGTGTCAGCCGCCTGGGCGCTGGCGGGCGCGTGCTCCAGCTCCATCTCCAAGCGGCCCGCGAGGCCTGCTCGACCGCAGCGCCCGCAGCCGCAGCCCCAACCGCAGCCGCGTATCAACGTCACTTTCCCGACGTTTAAGTGCGAGCCCGAGTACTCTCAGTACTACTGTCTTAATGGTGGAGTCTGCTTTACCGTTGTGATATCGGAGAGCCCGATTTATAACTGTGAGTGTCAAAGCGGGTATGTGGGCCCGCGGTGCGAG</t>
  </si>
  <si>
    <t xml:space="preserve"> E_FL_epM-_07O05_F_0</t>
  </si>
  <si>
    <t xml:space="preserve">IPR013032|EGF-like region, IPR000742|EGF-like, type 3, IPR006209|EGF-like</t>
  </si>
  <si>
    <t xml:space="preserve">Keren</t>
  </si>
  <si>
    <t xml:space="preserve">CG32179</t>
  </si>
  <si>
    <t xml:space="preserve">AGATTTATATTAGTCAATAAATCTGAATTATGAGCTATTAGAGATTATAATAACTTGAAATTAAAGCACATAGTGCAAGATTATAATAAATGAAATTATTTAATGTACTTATATATGATTCCAGTTTGACGATATATTTTGTATGAAAAATTTAAAATATATTGCACCATTCCTATAGTTCTAAAATGTGTAGTGCGTACGTGTTTGTCTGTTTTAGAGGCCGCAAACAATTCGTCCTGAATAACAAAAGTTTTAGAATTTTTAAATGTTATCACTGTTACAATATTATACTAACGATATGTGATTCACCGTTACTAATTAGTTAAAAAATATATGTAAAAATAATAATTATATTGTTAAACATTAAAATAATTGTGCATATAATATACGCCGCAATTTTTAATCATCAAAAATGAGACTTTTCTACAGCCGAAACATTTTATTAGAATTTATTTAATAGAATTATGTGAATACAGAACCGGTCAATGGGGAGTTTATAAAATTTCAGATTACGAAGTTGATTCGATTGTGCCGATTCATAAAAAGTACAAATTTTTTATTTTACAATCTATCTAGCAAAGTATATTGTCATATTTATTTTTAGGCTTGTGTCAAATATAAACTATTTAAAATCTATGGGCGTATTACGCACTCAATAAAGATTTTGGAAATG</t>
  </si>
  <si>
    <t xml:space="preserve"> E_FL_epM-_07O14_F_0</t>
  </si>
  <si>
    <t xml:space="preserve">GGTTCTGTTGAAAAGCACCGGCTCAATTCGAAATGTTCGGATCACTAAAGTTTGTTCTTTTATTGGGCATCATTTATTTATGTAAAGCGGCCGAGGAGGATGTTCTCGATCTTACAGATTCCGACTTTTCGGCTGTTTTATCTCAACATGATACAGCCCTGGTCATGTTTTACGCGCCTTGGTGCGGTCATTGTAAGAGACTAAAGCCAGAGTACGCTGTAGCCGCCGGCCTGTTGAAGACCGATGACCCTCCGGTGGCGCTAGCTAAAGTAGACTGTACGGAAGGTGGCAAGAGTACTTGTGAACAATTCTCTGTGTCCGGATATCCTACACTGAAAATCTTCAGAAAAGGAGAACTTTCTTCCGAGTACAATGGACCAAGGGAGTCTAATGGCATTGTCAAGTACATGCGTGCCCAAGTTGGACCCAGCTCCAAGGAGCTCCTTACAGTAGCTGATTTTGAAGCTTTTACTTCTAAGGATGAAGTAGTGGTTGTCGGATTCTTCGAAAAGGAATCTGACCTGAAAGGAGAGTTCCTTAAAACAGCTGACAAATTAAGGGAGGAGGTTACTTTTGCTCATTCTTCAGCCAATGAAGTTCTTGAAAAAACCGGATACAAAAACAATGTGGTCTTGTATCGTCCCAAGCGACT</t>
  </si>
  <si>
    <t xml:space="preserve"> E_FL_epM-_07P21_F_0</t>
  </si>
  <si>
    <t xml:space="preserve">MFGSLKFVLL LGIIYLCKA</t>
  </si>
  <si>
    <t xml:space="preserve">IPR006662|Thioredoxin-related, IPR005792|Protein disulphide isomerase, IPR005788|Disulphide isomerase, IPR012336|Thioredoxin-like fold, IPR013766|Thioredoxin domain</t>
  </si>
  <si>
    <t xml:space="preserve">ERp60</t>
  </si>
  <si>
    <t xml:space="preserve">CG8983</t>
  </si>
  <si>
    <t xml:space="preserve">TCCGTTGCATTCGACCAGCGCCAGCGCGGAAGTCTCTGCTCGGAGCACGGAGGACGAGACGTGTTCGGTCGCTAGCAGTGAAGGTCGACCTGACGACCGTCTGCCTCACCACCATAGCTACGTCTCTATAGACAACCATCAGTGCGAGGAACGCCCTCTTAGGCCCGGCCAGCAAATACCAATGTCCAGTACAGCTCATACAAGAAAGACATATTTCGTTTAAAAATTGTGATTTATTATTAGGCGTGTACAGTATTTTAGGTTGTAAACTGTTGTAATTATAGATATTTAACGTTAGGAGAACGCTTTACGGCCGAGATATTAATTAACACTGTATTGGTGCTTTATTGATTAAGTTTGGACTGAGACTTATCTATTTGCCAACGTTAGATAGTAAAGAAACGAAATGTTTATTTTTTTCTAAATGAGACATTAAATATATCTTTCGTCTCACACTGTTTTTTACTTAAGTACCTCGTGTGTTTTCTTTTTAAATTTTTAATTAGCAATCATGAAGTCACATTCCTGTTTGTATAAAATATGCTATAGCATAATTATAATTGTCATTTGTTTCATGTTCCTCATTGTTTTAAGTCATTCATGTGCATGTCTTCGTGATAGCGATAGGTACTTATATTG</t>
  </si>
  <si>
    <t xml:space="preserve"> E_FL_epM-_08A02_F_0</t>
  </si>
  <si>
    <t xml:space="preserve">IPR003591|Leucine-rich repeat, typical subtype, IPR000483|Cysteine-rich flanking region, C-terminal, IPR000372|Leucine-rich repeat, cysteine-rich flanking region, N-terminal, IPR000157|Toll-Interleukin receptor, IPR001611|Leucine-rich repeat</t>
  </si>
  <si>
    <t xml:space="preserve">TCCTTTCAGTTTCATGGGCTGGTTCTGGGCCTTGCTGAACTTCTTCTCATTGTTGTTCCACACCCTGATAGATTCTAACTATAATAAACATGGCAAAAAATACACAAGGGATTTCAGACCACCAGGAAGTGGGCCTCCTAAACCACCAACCAAAAAGTTTGGGGGCTTTGGTCCATCTGGCTCTGGGCCCTCACCACCACCTATGGGAGGCTGCGGCTGTGGTGGATAATGGATGTCTTCAAAGCTGTGATAACATTTCAATATTAACAATACCTTAAAAAAACTAATATTGTTTCATGTATCTCAATGTATGAAAAAAAACAACATTTTTTACCTATCTTTATTTAAACATTTGAATTATATACAATTTTAAACAGCAAAATAAAGAAAAAAATATATTATTATAATATGACGTAGTGGAGGCTGATTACGTCAATTTAACGAAATAAATACTTAAGGAGTTCGCCTTTTTATAATTAACTTAATGATTAACTATTATCGTTTCGTTGTTCTATAAAAACATTATGTACAGATTAACAAAAA</t>
  </si>
  <si>
    <t xml:space="preserve"> E_FL_epM-_08A08_F_0</t>
  </si>
  <si>
    <t xml:space="preserve">GCGTGATACGGAATGTACGTGTGGTGCGTTTTGCGCGGACGTTGACGCTGCGATTTATTATTGAAATTTTACGATTTATACAACTAGAATAAAAACTTTTTGGAGTATAAAGTCGATAACTACAAAAAAGTTTGTATTGTAGAAGTTAACTTTGACGCAGTTCGCGCAGAATTTGACCAAAATTTGTGTTTCCGTATAGACGCGAAAAAAAGGTTGTAAAAAACTTTTCGAAACAAAGGACTGTTTTGTACATTTTCGCTGCGATAGCGAAATTGTGTTCAAAATTACTGTTTTGGCTTAAATCAGGAGGGGCAACAAAATCGCCTCTTGGCCAACTAGTTCGGAAACAAACTGATCACCGAACGATAAACAAAAAAGCAACGACCTCAGTAATTGAACTATAAAATCGCAAGGATTTTGGAAACATCTTCAAAAGTCTTCGTGAACTTTTCATCAGCTAACCTAAAATTCACAGTGAGTTCGTCGACCTTATATATTCGTGCTACAGTGGATCAGTTTCCAAAGAAACATCAAGAAATAAGAATAAAATCTGGATTAAGTGTCGAGTTCGTTTTGCATACATGATGTCTACAGCCATAATGCATCAGTCTGCCCTGCATGACTTTGGTGATCTGTTCTTGAAGGTTAGTCCCGAACTGTTGTGTTTGCTACAAAATGAAGTCGAAACAAACAATCAAACTCGACCAGTGCAGACGATGAATGGGAACATAGGCGGTGCAATTGGACCAATCGGTGCTAACTCAGTCTC</t>
  </si>
  <si>
    <t xml:space="preserve"> E_FL_epM-_08A19_F_0</t>
  </si>
  <si>
    <t xml:space="preserve">IPR000571|Zinc finger, CCCH-type</t>
  </si>
  <si>
    <t xml:space="preserve">CATGATTTTTAATCATTATACTTTATTTAAAACAAGTGCTACTTTAAAATGAAATTAATATATTTTACGTTCTTGATTGTACCGGCGGCTTTATTATGCCTTGGAAGCGGTAACATCTTAGCTAGAGCAGAAGAGGATGAACTTGATGATGTTGTCGACATTGAAGGAGAAGACAACCAGGTAGTCGGTGACGATGCTCTCGTAGATGATGATGAGAGTGTTGTTAAGTCATCTCAGGATATAGATACAACAATACTGTTCACCAAACCTGTGCCTAGCTTGGGTGACTTAACTTTCGATATTCAAGCTGGTTACCCAGTGGAATTTTTTGTGGGCTTCATCAACAAGGGTTCCGTAGACTATGTAGTAGAATCCATGGAGGCATCTTTCCGCTATCCAATGGACTACACATACTATATTCAGAACTTCACCGCGTTGCCTTATAACAGAGAAGTTAAGCCAAAACAGGAAGCCACTTTTGCCTATTCCTTCATCCCTAATGAAGCTTTTGCTGGAAGACCTTTCGGATTAAATGTACAGCTTAATTACAGAGATGCCAGCGGAAATGCTTACCAGGAAGCCGTCTACAACCAGACACTGAACATTGTCGAAGTATCTGAAGGTCTAGATGGAGAGACTTTCTTCTTATATGTCTTCCTTGGTGCTGGTGGAGTGTTGG</t>
  </si>
  <si>
    <t xml:space="preserve"> E_FL_epM-_08A24_F_0</t>
  </si>
  <si>
    <t xml:space="preserve">MKLIYFTFLI VPAALLCLGS GNILARA</t>
  </si>
  <si>
    <t xml:space="preserve">IPR005595|Translocon-associated protein (TRAP), alpha subunit</t>
  </si>
  <si>
    <t xml:space="preserve">lethal (1) G0320</t>
  </si>
  <si>
    <t xml:space="preserve">CG32701</t>
  </si>
  <si>
    <t xml:space="preserve">TTATAAATTTAAAATTCTCTATTTCACAGAACATTCTTTTTGTTATGAAGTAACAAAAAAGACAACGCCTACTCTAAACTACTCTAAAATCGCTCGTTAGGCGTAGTAGGCACAACTTTTTGAACACACTTCTATAGAAAACGTGAACAGTGACGAGAAACAAAATGTGAGAATAAAATAACTTTGGAATGTCTTAGATGTGAAAGGCAAATTTCAGTGAGCAAAATAATATCAATATTTGTTCAGTGGTCCTACAACACGATTATATTTTGCTCATAGCAATAGCAATTTCCAGAAAAAAGAATACAGAAATAATCGTTTGTTTGAAATAATACATAAAGTAGTTTATTTGCAAAATGAGTTATATGCTAGGCCATCTACACAATGGTTGGCAAGTAGATCAGGCCATTCTATCAGAAGAAGACCGTGTAGTGGTTATAAGGTTTGGACACGACTGGGACCCAACATGTATGAAAATGGATGAAGTATTATACAGCATTGCGGAAAAAGTAAAAAATTTTGCTGTCATATATTTAGTTGACATTACAGAGGTTCCAGATTTTAATAAAATGTATGAATTATACGATCCATGCACAGTGATGTTCTTCTTCCGCAACAAACACATAATGATTGACTTGGGGACTGG</t>
  </si>
  <si>
    <t xml:space="preserve"> E_FL_epM-_08B04_F_0</t>
  </si>
  <si>
    <t xml:space="preserve">IPR004123|mRNA splicing factor, thioredoxin-like U5 snRNP, IPR012336|Thioredoxin-like fold</t>
  </si>
  <si>
    <t xml:space="preserve">CG3058</t>
  </si>
  <si>
    <t xml:space="preserve">ACGCAGGCTGGAAGTCATACAGTGTCACCAAGTTAGAAATTTGGATCCGCTGAAAACCGCAGATCACCTTTCTCTATTTTTGATACAAATCCTCGCATCTTAACCGAAATGGCCTATCAGAGAGCTCCAACTGTAGTAGGAGTGCCTAACTTCAATGCTGTAGAAGATGCAGCAGCTTTGAGGGCCGCCATGAAGGGCTTTGGTACAGACGAGCAAGCGATCATTGATATATTGACTACCAGGTCCAACATGCAGCGGCAAGCCATATCACAGGCTTTCACACGAGAGTATGGAAGAGATCTCATTGAAGACCTGAAGTCCGAATTGGGTGGTCACTTCGAAGATGTAATTGTGGCTCTGATGACTCCCCCTGAGGAGTATCTGTGCCAAGAGCTGCACCGTTGTATGGAGGGTATGGGCACGGATGAAGACACCCTCGTTGAGATCCTCTGTACCAGAACCAAGCCGGAGATAGCCGCTATTGTGGACACATACGAACGATTGTACGACCGCCCGCTGGCCGAGCACATGTGCTCCGAGACGTCGGGCGACTTTCGCCGCCTCCTGACACTCATTGTCGTCGGGGCCCGCGCAGACGAGGCGCCGGCCGACCCCGAGCGGGCCCGCGAGCTCGCGCAGGAGTTGTACGACGCCGGGGAGGCCAAGTGGGGGACCGACGAGGAGGTCTTCAACAGAATCTTAGCCCACGAGAGTTTCGCCCAGCTCCGCCAGATCTTCGAGGAGTACAAGAACAT</t>
  </si>
  <si>
    <t xml:space="preserve"> E_FL_epM-_08B17_F_0</t>
  </si>
  <si>
    <t xml:space="preserve">IPR001464|Annexin</t>
  </si>
  <si>
    <t xml:space="preserve">Annexin X</t>
  </si>
  <si>
    <t xml:space="preserve">CG9579</t>
  </si>
  <si>
    <t xml:space="preserve">GTTACGGTGACATCGAGCGTAAGGAGGAACTCGTCGGAAAAGACAGTTAGCAGTAGTACTATCACCACGAAAACTTCTAAAGTGATAGAGAACAGCACACGGCCGGCGCCGAAGACCGTGTCTCCATTCGCTAAGTTCCGGCAGCTCGAGAAGCAAAACTCAACAAACAGTCCCAAAATGTAAAGCTGGAGAACTTTTCGACGAGCTGGGCGGACGGTCTCGCGTTCTGCGCTTTACTACATCACTTCCTGCCGGACGCGTTTGACTACTCAAAACTGACGCCGGAGAGAAGACGACACAATTTTACGCTCGCCTTCAAAATTGCCGATGAGAAGGCGGGCATATATCCCTTGCTGGATGTGGAAGATATGGTGACGATGCGCAAACCTGATTGGAAGTGCGTCTTCACCTATGTCCAGTCCATCCACCGCCGGTTCAAAGATCAGAACTGATCGTCTACAGAACTTTCCTTCTACCTCAATTCCTGCGCGATCATATGCAAACATTCAAACTTAGATTCTTGAAACTATACGATATTCCGTTAGAGTAAAGCTTTAGCGTGCAGAGCATATTAAATAAATATTCTTAGCACGATATTCATTGTAGTCTAATTGAAAATCGTAAA</t>
  </si>
  <si>
    <t xml:space="preserve"> E_FL_epM-_08C03_F_0</t>
  </si>
  <si>
    <t xml:space="preserve">IPR001715|Calponin-like actin-binding</t>
  </si>
  <si>
    <t xml:space="preserve">CG34417-PC</t>
  </si>
  <si>
    <t xml:space="preserve">CG34417</t>
  </si>
  <si>
    <t xml:space="preserve">GAATTTAGTGCCATCTTTACTTCTAAAACTCTGATCTTACATAATAAAAGATCATTCAATGAATGGGCGACTGTTGGAATTCACAAAAGTAGGCAGAGATTATACGATCTCTATCATGAAAAATCATATAATCATAATAAGTCATTTCATGAGTATGTCTCTAAATATTCCAAGCTGTTTAAAAAAGTCTGTACATTGGCCAAGTCATTGCACTTAGGCAATCTTATAAAAAATGCACCTGACAAAATTAAAATGACTTGGAATATCATTAATAGGGAGACTGGGAATGTCAGAAACAGCAATGCTGAATTAACTTTAAAAATCAATAATCGAATAATAACTTCTCATCAAGAAGTGGCCAGTGCCTTTGAGCACTACTTTGCTGATATCCCAGCTTCTACCACAAAATCTTTAATTTCATCTCCTACCGTCGCCGAATCATTACTGCAAAATCATGTTGATAAATGCAGTGTTAACTTTAAGTTCACAAATATTGATATAAAGGACATAATTGATACTTTCAAGCTCATTAATATTAAGAAAACTGGTGATTTATGGGGAATTTCAATTAATGTTATAAAATCCATTATTGATATAATTGCACCTTACCTTGCTACAATA</t>
  </si>
  <si>
    <t xml:space="preserve"> E_FL_epM-_08C05_F_0</t>
  </si>
  <si>
    <t xml:space="preserve">AGGCGGAATTACCAATATTAAGTAACGAAGAGTGTCAGGGTACCAGCTACAATTCTTCGAAGATAAAGAATACGATGATGTGCGCCGGTTATCCGGCCACTGCACATAAAGATGCTTGTACGGGTGACAGTGGCGGTCCTTTGGTTGTTGAAAACGAAAGAAACGTCTATGAACTAATAGGAATCGTTTCGTGGGGCTACGGGTGTGCTAGAAAGGGTTACCCTGGAGTGTACACGAGGGTTACCAAATACTTGGACTGGATCAGGGACAATACCGACGGGGCTTGCTATTGCAAATTTTAATTTGAATTATTACAACAACAAAACCGTGTCATATTTTCGTAATGTAAATACCTCGCTTTTGAAATAAAGAAAAAGGAATACTCAAAAAAAAAAAAAAA</t>
  </si>
  <si>
    <t xml:space="preserve"> E_FL_epM-_08C08_F_0</t>
  </si>
  <si>
    <t xml:space="preserve">CG4914</t>
  </si>
  <si>
    <t xml:space="preserve">TGTGGCCGTGACGATTGAATTTTTATGGAATTTTTAGACAACGACAAAGAAAAGTCCACTTTATTCGTACGTTCGTAATACATAGTTTTTGAATAACGGTGTCAAAGTTACTCCAACTCAAAAGTAGAAAAATCTCATTGTGTTATAACTTAGGTATTGAAAATCAAAATGTCAACTCCAGCAAGAAGACGCCTGATGAGGGATTTTAAACGCTTACAAGAGGATCCACCTACAGGTGTGTCAGGAGCTCCAACTGATAACAATATTATGATCTGGAATGCTGTGATATTTGGCCCTCATGATACTCCATTTGAAGATGGAACATTCAAACTCACAATAGAATTTACAGAAGAATATCCAAATAAACCCCCAACAGTACGATTTGTATCAAAAATGTTTCATCCAAATGTTTACGCCGATGGTGGAATCTGCCTAGATATCCTGCAAAACAGATGGAGCCCTACTTATGATGTTTCAGCTATACTTACTTCTATACAGTCATTATTAAGTGATCCCAACCCAAACTCTCCAGCAAATTCGATGGCCGCACAGCTTTACAAGGAGAATCGACGAGAATACGAAAAGAGAGTGAAAGCATGTGTAGAACAATCATTTATTGATTAGCAGGGGACACTACTGACTTTATTTGTCAGCGTCACATCAACAGTGTTGCCGAGGAAACCGGCGTATACATGCATTCATTGGAATGAGAGTGTAAA</t>
  </si>
  <si>
    <t xml:space="preserve"> E_FL_epM-_08C13_F_0</t>
  </si>
  <si>
    <t xml:space="preserve">IPR000608|Ubiquitin-conjugating enzyme, E2, IPR001680|WD-40 repeat</t>
  </si>
  <si>
    <t xml:space="preserve">Ubiquitin conjugating enzyme</t>
  </si>
  <si>
    <t xml:space="preserve">CG2013</t>
  </si>
  <si>
    <t xml:space="preserve">TCCAAGCCCACAAAGGGGTGATGGGTGTCGTCATCGTAAACCACGAAGGTATCCCAATCAAAAGCTCATTAGATAATGCCACTTCAGTGTTATATGCTGGGCTTATTGGACAGCTTACTGAGAAGGCCAGGAATGTGGTTCGTGAAATGGACTCCACAAATGAGTTGACATTCCTTCGAGTCAGAAGTCGAAGACATGAGATACTCATTGCACCGGACAGAGAATTCATATTAATTGTTATACAGAACACATCGGATTAAATCTTTACTTACAAAAAACAGTAGGTTAATTTATAATTAAAATTATTTTATATTGTTTTTCAGAACACTATTTATTATATACTGGAACAATTCTCGAGCCCCCTATGGTGATTTTTCTGGCTCTTAGAAATAAATTTAGTGTGGTAGATTTTTTTCACTGGTAGCGGTTATAGGTCATAAGTTTTTTAATGGAAATTAATTTATAACTGTTTATTTAGAAGATCAGTAGTTGATGATTAAATTAATGGCACTAAATGCTTTTCAAACTAATGTTATTTTAGTATTGGCGATCACCATAAGTGCAATATATCAATTTTTAATATAATAAAAAAGTTTCATAGAAAAGAAATTACTCTATTTTATAATTCAATAGTTTGTAAGCGTAATAATCTT</t>
  </si>
  <si>
    <t xml:space="preserve"> E_FL_epM-_08E03_F_0</t>
  </si>
  <si>
    <t xml:space="preserve">IPR004942|Roadblock/LC7</t>
  </si>
  <si>
    <t xml:space="preserve">roadblock</t>
  </si>
  <si>
    <t xml:space="preserve">CG10751</t>
  </si>
  <si>
    <t xml:space="preserve">TTAGCCAATCCTGCCTTTTGAATCAAAAACATGACAATCAGTTTTAGAGTGATAGCCAAGCTTGCTACGCCTATCATCGGCAACGTAATTTGTTTATCGCGAGCGCAATTAAGTACAGTAAGAATGACATCGAATCCGGATTATAAAGCTGCGACATCCATTCACGAATTTACAGTCAAAAACATTAAAGGTGAAGACGTGAAGCTGGATGTCTACAAAGGCCATGTTTGTATCATTGTGAATGTTGCTTCTCAGTGCGGCCTTACTGCGAACAATTACAAACAATTGAATGAGCTCTATGAACAATACGGAGAGAGCAAAGGTCTCCGCATTCTGGCTTTCCCTTGTAATCAGTTTGCTGGTCAAGAGCCTGGCAATCCAGAAGAGATAGTTTGCTTTGCCTCTGAGCGTAAAGTCAAATTCGATTTGTTTGAGAAAGTTGATGTCAATGGAGACAATGCCAGTCCACTGTGGAAGTATTTGAAGCATAAGCAAGGAGGCACCCTTGGTAGCTTCATCAAGTGGAACTTTACCAAGTTCATCATAAACAAGGATGGAGTTCCAGTTGAACGCCACGGCCCCAATACTGACCCGTTGGATTTGGTCAAATCACTTGAAAAATATTGGTGAAAAATACTAGCACAGACT</t>
  </si>
  <si>
    <t xml:space="preserve"> E_FL_epM-_08E04_F_0</t>
  </si>
  <si>
    <t xml:space="preserve">MTISFRVIAK LATPIIGNVI CLSRA</t>
  </si>
  <si>
    <t xml:space="preserve">IPR012335|Thioredoxin fold, IPR012336|Thioredoxin-like fold, IPR000889|Glutathione peroxidase</t>
  </si>
  <si>
    <t xml:space="preserve">PHGPx</t>
  </si>
  <si>
    <t xml:space="preserve">CG12013</t>
  </si>
  <si>
    <t xml:space="preserve">AAACTTAATCACATTTTATGCACTGCTCAAAATGATTAAGAAGCTAATTTTGTGTGCTGCGCTTTTTATCTTAGATGCTAATGCAGGAGCAATTGATTTCATCAAGCCTTGCGCTTGGAACGATAAGGCTTGCATTTTAGATTCATCAAAATTAGCGCTACCGTATTTTGTCAAGGGTATTCCTGAAATAGGAGTCTCTCCGGTGGATCCTTTTACCATTGATGAAGTCAACGCCGATAATGGAGAACTGAAGCTTCTGTTCAAGAATATAAAAGTGGAGGGTATTTCGAAATGTGAAATCAGTGAAATAGAGAGACCAACAGACAAAACTCATTTAAGGTTTGTTTTACATTGCCCCATAGTGATAACGGGCAAATACAAATCCGGCGGCAAAATATTATTAGTGGACGTTGAAGGAGAGGGAGATACTGAAATCAAGACCGCCGAACCTTTTCTAAAGCTCTTAGATCAAAGCTGGAAGGAATTGGCTCAGCTAGGAAATCCTCTCATTAAGGCAATAGTCATGAAAGAAGCGTCTAATATTGAAAAAATATTCCTTGCTATGCCAATAGAAGAAATCGAGCTGCCAGCTTAGTGTTTATTGTTTCGAATAAAAGTGGATTTTCCGTAAAAAAAAAAAAAAA</t>
  </si>
  <si>
    <t xml:space="preserve"> E_FL_epM-_08E05_F_0</t>
  </si>
  <si>
    <t xml:space="preserve">TCCTGAAAAATGGGAAACGCTAGTGCTAAAGCGGTTGAAGTTAAAGTTTTAGAAGGTCCTGCACCTGAAAACGTCGAGAAACCTAAACTAAAGCCTTGCTGTGCTTGCCCTGAAACAAAAAGAGCACGCGATGCATGCATTATAGAAAATGGAGAAGAGAACTGTGGACCACTTATTGAAGAACACAAGGCCTGTATGAGAAAAATGGGATTCAATATTTAAAGTCATACTGAATTTTCAATCAAAGTATTATTAGCTACAAAGTACCTACGACAGCATTGCTTATTTGTCAGCAAATCAGTTCCAATATGAAAAAAAAAAAACAGATTTATAATCCACATATGTAGTTAATAAAGTAGGTGTAGCTAATTCAAATATACAGTTCTGTTTGTTACTAACTATTCTCATGGGATCCACGTTGATTAATCTAGTTGTAAATATTTGAAAATGCTAATGGTATTGGCAAGATGTTAAATTTGACTTAATTTACAATTACGTTAGCACACAGCCGTTTGTATCTGGCTACATGACTAAATTATTTGATGTACAAGAAACATGAGTGTCATCTTAAAAATAGAATTCAGATTTCTAGAATTGAATTTCAATGAACATAGTTTTTTAAATAACATAATTATTTGATCAAAAGTTGAGATGTAACCAAGTGCAAAGATAAACTTGTGACTTTATAATCATTTTTCTTGGACATTGTCTGGAAAACAATGTTATAGTTGAGGAAAAACAAAAATACAAATTGAGTTATAAAAATAA</t>
  </si>
  <si>
    <t xml:space="preserve"> E_FL_epM-_08E23_F_0</t>
  </si>
  <si>
    <t xml:space="preserve">IPR007745|Cytochrome C oxidase copper chaperone</t>
  </si>
  <si>
    <t xml:space="preserve">CG9065</t>
  </si>
  <si>
    <t xml:space="preserve">GGACCATTCCATACTGATCTGTGATATGAAACTCCTCATTACCTTCCTGCTTTTAATATGCGCTCAACAAGCGTTAACGGGCGAGGACTCCGTTCTCCCCGAACTTCCTCCGGGCGAGGCCCCAGAACCGATCGTATCCTTCATGGAAAGAACTTACAAAGTTGGTAGAGGACGAGCCACATTCGATGCCGGCGATCCCTTACTCCTGACTCCGTTTATCGAACAGAAGAAACTTAAGGAAGGCAGGGAAGCGGCAGCCGTTGACGCCGATTATTTATTACCAGACATGGAGAGCTACGCAGGATATCTGACGGTCAACAAAGAGTACAATGCAAACCTTTGGTTCTGGTACTTCCCTGTATCAGGAAAGCCCATTGAAGAAACTCCTTGGATAATATGGTTGCAAGGAGGTCCCGGTGCTTCATCGCTTTATGGACTTTTTACAGAGCTCGGACCGTTTTTTGTTACTGAGGATAATCACTTAGAAGAGATGAAGTATTCATGGGGCAAGAACCATTCGCTTCTGTTCATCGATAGCCCTGTTGGAACTGGGTTTAGTTTCACGGACGATGATAGAGGATATGCTACTAATCAGACAACTATCGGTGAGAACCTATACACTGCTCTGCAGCAATTCTTGACATTATTCCCGGAACTCAGGAAAGCGCCACTTACAATTGCCGGCGAATCTTACGCGGGAAAACACATACCT</t>
  </si>
  <si>
    <t xml:space="preserve"> E_FL_epM-_08H21_F_0</t>
  </si>
  <si>
    <t xml:space="preserve">MKLLITFLLL ICAQQALT</t>
  </si>
  <si>
    <t xml:space="preserve">IPR001563|Peptidase S10, serine carboxypeptidase, IPR004240|Nonaspanin (TM9SF)</t>
  </si>
  <si>
    <t xml:space="preserve">TAGTATACGTGATAAATTGTTGAAAACCCAACGAAATTTGTGAAAATGGCTTCGATACCTTTAATGTACGCCCAAGAAGACTGTGAACTAGGAGGGAAGGAATCTGTTGAGGATGACTTTGCATACCGCAACAATGTAATGAATGCTGAAAGGGAGATCCGTCTTGCCTTTATACGGAAAGTCTACGGTCTCCTGACAGTGCAGCTCCTGGCTACGGTCTCCATTGCGGCTGTATTTATGTTTGTTGAGCCCGTACAGACATTTATACACACCAATAATTGGATGATGATCATTGCTTTTATCCTAAGCATGGGAACTCTGATTGCATTGATCGTGAAACGACGCGATTCGCCCGCCAATCTGTATCTCCTGGCTGCATTTACTGTTATCCAAGCGTACACTATCGGCGTTGTCGTGTCATACTACAACACCATGGTGGTGTTGCAAGCTCTGGCTTTAACATTCGCCGTCGTATTTTCTCTCACACTGTACACGCTTAATTCCAAACGGGACTTCTCATTCATTGGATACATGCTCGTAGCTGGTTTGACAGTTCTCATTTTGGGGGGTCTTCTTCAGCTGGTGGTGCAGAGCGCCGCCTTCGAAATGGCTCTGTCCATCGTCGGCGCGATATTCTTCAGCATGTTCCTCGTTTACGACACGCACCAGATGATGAGGGTCCTGTCCCCGGAGGAGTACATCTTGGCAACCATCAATCTATACTTGGAC</t>
  </si>
  <si>
    <t xml:space="preserve"> E_FL_epM-_08I01_F_0</t>
  </si>
  <si>
    <t xml:space="preserve">IPR006214|Protein of unknown function UPF0005</t>
  </si>
  <si>
    <t xml:space="preserve">N-methyl-D-aspartate receptor-associated protein</t>
  </si>
  <si>
    <t xml:space="preserve">CG3798</t>
  </si>
  <si>
    <t xml:space="preserve">TTAAGTGTTACTTATAATCAATTTAACGTGGTTGGACCTTCGTAATGGCTGCGTCGAGTTGCGGGGTGCTCGGATGAGGAGCGGATTTGGTGCCATAAGAATTGAAAAGGAAATTTAAAAACTAAATAATATAATAATGTAGCTAGGAGCTTGAATAATTGAAAATATTCTATTTTTTATTTTGTTTAAAGAAGTACTTTATCATTGTTTTCATTTCGGCTTGTTTATTAAGTTGTTTCTGTTTGTTCAGTTTAATTCCAAATTATGAATTTACGTATAATTTCAATGCACCCAGTGATAAGATTTGTAATGTGCCAAACGTGTTTGAAAGGAATTTGTTTTTTACCTATTTTTTCTTTTTTAGAGCACTGCCATTTTGTTTCGCTTTTATTCTTTAGGTAGTTGCATTTCGCTTTTATTTAGAGCTATGTAATGTTTTTTTTTTTAACAAACATGTTACGTTGCTTACGATTAATTAACACGACTAGTTATCGCGATGGCATTTAATGTTTTCAATTTCGTTTTGTTTTTTTCCTTCACGTGTTCTACTCGTATATAAAAACCGTTTTAATAATTTTTTAATACTAAAATAATCGTGAATGTACTGAATAATGTCGTTTATCAAGAATCTTGTATTCGTAATCTATG</t>
  </si>
  <si>
    <t xml:space="preserve"> E_FL_epM-_08J09_F_0</t>
  </si>
  <si>
    <t xml:space="preserve">GAAATAGGACCACGATTTGTATTGAATCCTGTCAAGATATTCTCAGGATCGTTTGGTGGTGCAACATTATGGGAAAATCCTAAATACATTAGTCCTGCCAAACTAAGACAGGCTTATTCTAGAAAAGCAGGTAACAAATATGAAAACAGGATCGAAAAGAAGGCCTTGTATGAAGCAACAAAACCTGAAACAGGCTACCCTGATATAGAAGGTGCAGATTTCTTCAAAGGAAATCCAATAGAAAAGGCAAAGGAAGTGATTATAAAAGAGGAAATTGAAAACGAGACTTCTGTAGCAGAGGGTAGATTTGTGAAGAAGCCAGTATTTTCTATAAAATCATCTAACCGTCCTGATAAGGTTATCAGAAGGAAACAATTGAAAGCTAAAAGCAAACTTATTTCTGATCAAATAAAGAAACGAAAACAATTTAAAAAGAAAAAACCTTCTAAAATGTAAATTTTTATTATTTTATAAAATAAAGCACATTTTCACAAAAAAAAAAAAAAA</t>
  </si>
  <si>
    <t xml:space="preserve"> E_FL_epM-_08J19_F_0</t>
  </si>
  <si>
    <t xml:space="preserve">IPR007109|Brix</t>
  </si>
  <si>
    <t xml:space="preserve">CG11583</t>
  </si>
  <si>
    <t xml:space="preserve">CG32253</t>
  </si>
  <si>
    <t xml:space="preserve">TTATTTTCAAAAAAATGAATGTACCTGTACCTAGGATTCTCTAACGATCTCATGTAATACGACTTTATACGACCATCGTATATAAAAACTTGGCCGATAAATCCAACTATTGTTAACTGATACTACACAGCATAGAGCTACACAGTAGACATAGGAAGATGTCATCAAGCCCTTCGGAAGAACCATTAAGCGATGACGAAATATTTTTCGGGAAGCTATCTCTAAAAGAATTCAAAAAGCATATCTTATGGAACAAAAATTCGCCAGATTACAATTTTCGAACGTACATAATTCAAAGGGAAATTGCAATAAAAGTTTAAGTCATGACGAAAAAATAGCTGATAAATATAACGAAAAAGACAAGAGCACGATAATAATAGAATCTCACTCTGAACCTGACCTTAGACCCAACAAAAGCAATGTTACAGCTACACCTACACAGAATCGCATTACAGAAACGGATGATAGCTTTCTTCATTTAGAAGATATGGTAGAAAAATTATGTGTCTCTCTCAAAAGTGAAAGTGCAGATTTGAATAATACATTAGACGTCATTGATTTCATTCTTAAAAATGGACCAAACAAGGAAACTGAAATTTCAAAAATAATTGCCCCTGAGCAAGTGAAATCTGAAATTAAAACACCCAAAAATGATGACTACTTGACAAAGC</t>
  </si>
  <si>
    <t xml:space="preserve"> E_FL_epM-_08K08_F_0</t>
  </si>
  <si>
    <t xml:space="preserve">GCACCAGCAGACGGCAGTCCTATATATGCATATGTACGATAGACGCTTCGCTTATGAGCAGTGTTACTCTATCAGATGTTTGTGATACTTTGAATAATAATTAGAATTTACTATTAACGATCTAAATTATTTAATTTTTTCACGTTTGTAGGCAGAAAGTATCTTAAGCGATGAGTTATGTTACGTCATATATAATTAAGTGTAAGCTATGATTAAAATGTGGTTAAACTTTAAAAAAAAAAAAAAA</t>
  </si>
  <si>
    <t xml:space="preserve"> E_FL_epM-_08L05_F_0</t>
  </si>
  <si>
    <t xml:space="preserve">TTTATCTATAAAATCTGGTTCTACTGTTGACAGTCCAAGTGCATGATCTTGAACATGGCATTCGAATTGTTTGGCATGGGCGATGTTAACCAGCGATCATGCAGTATGATCGTCTGTATACCTACATAAGTAAATGTAAAAGTTATGATATATAAGCTAATGTTTTTTTTATTAATTTATTTATTTATTATAATAAAGTGATTTTTTAACATCACACTTATCGAATTGGAATTAATTTTAATTTATATTTATTTGCTGTTCAATAATTAAATTATGTTGTTTTTAATGACGTTTATAACTGAGCTTTACGCACCTAATGCCATTTAAATTGTTTCAATAAATTATTCTAGTTTATTGCTTGTGTGTAAATTTAGTATATTGTATATATATAAATTTGAAAGAAATAAATTGAGACCAGCGGGTCACTGCCAGGAATGTAAATATGAATTGGTAACCATAGTAGAAAAAAAATATGTAAGTAACTAATTGGTAATAATGCTTTTCTTTTAAGAAATGCTGAAATATAAACATTATAATG</t>
  </si>
  <si>
    <t xml:space="preserve"> E_FL_epM-_08N18_F_0</t>
  </si>
  <si>
    <t xml:space="preserve">ACAGCACATGTGCACGGTGTGTGTCCAGCTACCCTGATCGAGTCTCCACGCACGCCATACAAGCATACACGAGACTCTCGAGAACATAAGTTCTACGCACAAAGAACAACTAAGACTCCACAGTGAAGTAACGAAAACTAACAGAGCATATTATTATCCCCATTCCTTTTTTGTTTTAAGATATCTAATCTAAGTTTCAAGCAATGTATTTGTCATACATTTTATAATTCAAAATAAGCTATCCACACTTTTTTTATTTCGTTAGTCGCTAATATGTTTAACGTGCCTTATGATCAATTACTTGCCTACCATATTAATGTTACGCGCACGGTGTACGAGAATAATATTATGATTAACATTTTTATATAGGTACTATAATTATTACCTACCTATGTATTTTTATTTTGTCAAACATTGCCATGTAATAAATATTTATAATAAAAAAAAAAAAAAA</t>
  </si>
  <si>
    <t xml:space="preserve"> E_FL_epM-_08N23_F_0</t>
  </si>
  <si>
    <t xml:space="preserve">TGCGGAGTGCATTTCTGTTTTATTCTATGTAAAAATAGGTACTTGTAATATTTATAAATAATTATGTTATTGACACTACCAAAATTTTTACCCAACATTACATGTGGAATTTTGTAGATTTATTGCATACCCACTCGCACTTTAGTAGTCGAAATTGTGATTAATGTTTATCTACTATTAAATTGAAAGTTACCATTAGCATCTCGTTTTAGTTGTCTTCGCTGAATTTGTTATAAGACTGTGTGATTGCAAATATATGCTACAAAATAAAAAAAAAAAAAAA</t>
  </si>
  <si>
    <t xml:space="preserve"> E_FL_epM-_08O05_F_0</t>
  </si>
  <si>
    <t xml:space="preserve">CTCATTTCCTTCTGTTTTGAAACCCAAGCTTAGTGATTTAGTTCCTTGAGAAATCATTTGTTGGCGAATCTAAAGTTGTTCAAAGTGTTAATTGGTATATTTATGAACATGGAAAAGAGGATCATCTTGGAACGCAGAGGGAGGGATCCTTCACAGGTGAAAGAACTGAATCTGGATAACTGCAGGAGTACGAACATAGTTGGTTTAACAGATGAATATACAAATTTACAAATACTGAGTCTTAACAATGTGGGTCTCACAACACTCAAAGGTTTTCCGACGCTGCCTATGCTCAGAAAATTGGAACTGTCAGACAATAGAATATCAAATGGACTGACTTTTCTCAGTGGCTGCAAAAAGCTTGCACATTTGAATCTTTCAGGAAACAAAATTAAGGATTTAGAAACCCTGAAGCCTCTTGAAGCTTTCAAGAATCTGAAGAATCTTGACTTATTCAATAATGATGTTACTAGCATTGAAGACTATAAAAGTAAGGTGTTTGCTATGCATCCATCACTAAAATACTTAGACGGTTTTGATAAGTATGACCAAGAAGCTGATGACAGTGACATAGAAGAAGAAGATGAAATGAATGGAAACAATGATAGTGATGAGGATGGATCTGATGAAGAAGAGGAGGAGGAAGATGAGGATGATGAGGATG</t>
  </si>
  <si>
    <t xml:space="preserve"> E_FL_epM-_08O19_F_0</t>
  </si>
  <si>
    <t xml:space="preserve">IPR001611|Leucine-rich repeat, IPR013101|Leucine-rich repeat 2</t>
  </si>
  <si>
    <t xml:space="preserve">Mapmodulin</t>
  </si>
  <si>
    <t xml:space="preserve">CG5784</t>
  </si>
  <si>
    <t xml:space="preserve">GACATTATTTGAGTGGTTCATTTACTGTACCTTTGTTCAATAATGGGTTCCATGACTAATGGAAATTGGTTCATATAATACTTTGAACCTATATTGATCCCGTCATGTTCAAAGATGAAAAGAATCTGTGATATTTCATTACTATTAAATAACCTGTCGTTGCGTTGGTCAATTGTTATTACTAAAATAAAAATGCTAAAATGCATGCTGGGCTTGGAATGTGTTTACAAGACGAAATATTTTTTGACTATTTAACAAATTTCATATAGGTTTGTGACAGAGCTCGCAACTCGTTCACGAATAAAATATTTAGATATAAGACTCGGTAATTTGTTGTTATTCAATTTAGTTTCCATAACTGTCCGGTGACAAAATTGAATCAGTTGATGGGGACGTAAATGTTATTATCTCAATGTTTAAAATGCATCTGTTGTAAGATGTAGAAAAGGGTTGAATAATAACAGTTTTAGGGGTGAACAACGTGTTTGTGGATCTCGTTTTTATAACTTCGAAAGATTCGGGATTCGCATTATTTATGTACATTATAAGAGAAAGACTGCAAAGAAAGTGTGAATAAAATGTATA</t>
  </si>
  <si>
    <t xml:space="preserve"> E_FL_epM-_08P12_F_0</t>
  </si>
  <si>
    <t xml:space="preserve">AAAATGGCAAAAACTTACGATTGTTTATTCAAATTACTTCTAATCGGAGATTCGGGAGTGGGAAAAACATCAATACTATTTAGATTTTCTGAAGATGCATTTAACATCTCCTTTATATCCACAATTGGTATCGACTTTAAAATTCGAACAATAGACCTTGATGGCAAAAAAGTTAAATTACAAATATGGGATACTGCTGGTCAAGAGAGATTCCGTACAATAACAACAGCATACTACCGTGGTTCTATGGGAATTATGCTTGTCTACGATGTTACGAATGAGAAGAGCTTTGAAAACATTAAGAATTGGATTAGGAACATTGAAGAGAATGCCAGTGCTGATGTTGAGAAAATGATACTTGGAAATAAGTGTGACTTAGATTCTCAAAGACAGGTATCAAAGGAGCGAGGTGAACAATTAGCCATAGAATATCAGATAAAATTTGTGGAGACATCAGCAAAAGACTCGTTAAATGTTGAATATGCATTTTACACTTTAGCCAGGGACATAAAAGCGAAAATGGAAAAGAAACAGGAAGCGAGTAATCCGTCGGGCGGTAGGAGTGGCGTCCACAAGCCGACGCTGAACGACGCTCGCAAGCCGGTGACGTGGCTGTCGCGTTGCAGCGTGCTTTGACCCCGTCTGCACACTACGACCCCCGCCCCAGCCCTATTCTAACATTGTGGTA</t>
  </si>
  <si>
    <t xml:space="preserve"> E_FL_epM-_09A01_F_0</t>
  </si>
  <si>
    <t xml:space="preserve">IPR001806|Ras GTPase, IPR005225|Small GTP-binding protein domain, IPR013753|Ras, IPR002078|Sigma-54 factor, interaction region, IPR006688|ADP-ribosylation factor, IPR003577|Ras small GTPase, Ras type, IPR003579|Ras small GTPase, Rab type, IPR003578|Ras small GTPase, Rho type, IPR002041|GTP-binding nuclear protein Ran</t>
  </si>
  <si>
    <t xml:space="preserve">Rab-protein 8</t>
  </si>
  <si>
    <t xml:space="preserve">CG8287</t>
  </si>
  <si>
    <t xml:space="preserve">CATCAGACAGTGCAACGGTCTGTAATGAAATTGTTTATCATTCTATCCGTGGTGGCGTGCAGCTATGCCGCTAAACTGGACAGGACTTACCTACCTCCGGCCAGCGCTTCGACCGCAGGAGGCAGCCCTGGCTCGATAACCGCCCCAGGAGCTTCTGGGCAACTAACTGGGCCTTCAGGGCTTGGCCAGCCTACTGGTCAATCGGCGATCAGTCAGTCTTCAGGATCACCTTTCGGTCAACTTTCGTCATCAACTGGCTTTGGCCAACCTAGTGGATCAGCTGGCTTTGGTCAGCCATCTGGATCAGCTGGACTTGGTAAAACAACTGGAAATGCTGGATTTAATGAACCATCTGCGCCATCTGGCTTCGGTCAGACACCTGGAATGCCTGTATTCGGTCAACAATCAGGACAGTCGGGACCATCACAACCTATAGGACAAGCCAGTTTTGGTCAAACCCCATTCCCGAAATCTTCATCACCATCTTTCAGCCAATTCGTTGCTGCTGCTCTCGAAGGAAATAACCAACAGTCGGGACCTTCATCAGTTTCAGCTCCATCGGCAAACTATGGACAACCAATCGGATCTACAAACTTCGGCAAGATCTCCCCATCTTTTGGCGCTTCAGCGCAGCCAAATCAAGAAACTCAAAGTTTCGGTCAAGCCCCGATTTTCGGACAAGATGCTCAGGCCTACCAACCTGAACGTGCCCGTGCTTCTATTGACAGAGGCGCCGAGATCCTCAGATACGACAATCAAAACG</t>
  </si>
  <si>
    <t xml:space="preserve"> E_FL_epM-_09A03_F_0</t>
  </si>
  <si>
    <t xml:space="preserve">MKLFIILSVV ACSYA</t>
  </si>
  <si>
    <t xml:space="preserve">CG7709</t>
  </si>
  <si>
    <t xml:space="preserve">BmorCPR12</t>
  </si>
  <si>
    <t xml:space="preserve">AGACTCGACTCGGACGCGTCGTCGCGGTCCAGAAGCGCCACCAAGGAATTGATAATGCCGGGGGCGGACTCGTCGATGTGCGCGCCGACGTTCGCCCGCAGCCTGCCCGCCACGCTGTGCGCGCGCGACGCGGGGCCGCTGCTGCTGTCGTGCGCCGTGCGTGGCGACCCCGAGCCCGCCGTGCGCTGGTACAAGGACGCGAGCCCGCTGCACTCCTCAGAGGTCGTGGACTTGAAATACAAGAACGGTGTAGCGTCGCTGGCCATCAACGAGGTGTTCCCTGAGGATGAAGGAGTGTACTCCCTGAAGGCCACCAATAGCCAGGGAGAGGTGGAGACCAAATGTATAGTTACAGTTAAACCAATGGACACGAGCGCCGGCAGCGCGGCACTGAAGGCCGGAGACAAGCCGCCGAGGATAGTCGACCACGCCGTCTCGCAGGTCGTCAACGACGGCGACCCGGTCACGCTGTCCTGCAGGATCGTGGGAGCCGAACGGTTCGATGTCGTCTGGCTGCACAACAACAAGGAGATCAAACCGTCCAAAGACTTCCAGTACTCGAGCGAGGCGAACATACACAAGCTGCACATCGCCGAAAT</t>
  </si>
  <si>
    <t xml:space="preserve"> E_FL_epM-_09A04_F_0</t>
  </si>
  <si>
    <t xml:space="preserve">IPR003961|Fibronectin, type III, IPR000577|Carbohydrate kinase, FGGY, IPR000719|Protein kinase, IPR008271|Serine/threonine protein kinase, active site, IPR007110|Immunoglobulin-like, IPR003962|Fibronectin, type III subdomain, IPR013098|Immunoglobulin I-set, IPR013151|Immunoglobulin, IPR011009|Protein kinase-like, IPR003599|Immunoglobulin subtype, IPR003598|Immunoglobulin subtype 2, IPR002290|Serine/threonine protein kinase</t>
  </si>
  <si>
    <t xml:space="preserve">Branchlet</t>
  </si>
  <si>
    <t xml:space="preserve">CG32019</t>
  </si>
  <si>
    <t xml:space="preserve">GTGAACAAGTGTCCGTTAAAATCTGCTAAATAAAGGTGGCGCTACAGTAACAACCAGTAAATTTAAAAAAGGCGCTGAAAGTTATTAAAATAAGATAGAGAAATAAAAAAAGACGAAAGAACTGCAGCTTCCGAGTAACTTATTATGCCACCTGTAGCAGCTGTGCCGGTCGATTTAGCTGTGAAAGTATTAAAAAAATACATAGCTTATTTTGCCGATGATGAATTTCCGCAATGGAAGTCAGAAGTCTGGAAAAAAATTGCAAACGATCCCGAGCTGGAGGGTAAATGGTCTATTGGTAGCGTTAGAACGAATGTTAGAGAAGATAGAAGAGGAATTTTGAGTGAAGCCAGAAGACAGTGTGGTATCACTGTAAATATCATTTTGTTTAATTAATTATAAATAAATAAAAGACGAAAAAACAATTAAAAATAAAAAAATCCGAAAATCAAAAAAAAGATGGCGTGAGGTGATGGTTTGCTTATTAGATATAAAAAAAAAAATATTGGGAATTTAATTGTTTTTATGGTCGAACAATCACCA</t>
  </si>
  <si>
    <t xml:space="preserve"> E_FL_epM-_09B02_F_0</t>
  </si>
  <si>
    <t xml:space="preserve">TAATTCAAAATGCGTGCTGTGATTTTTTTGTATACTTGTGTGTTTGTTGTGGTGGGACAGGACATCAACGCAATGATGAGTATGCCGAAATACGACGAAAGATACGATTATTTAGACGTTGACGATATATTTAGAAATAAAAGACTTGTCAGAAACTATGTTGATTGTTTGATAAATGCTCAAAGGTGCACGCCAGAAGGAAAAGCCTTGAAAAGGATATTGCCTGAAGCGTTACGTACGAAATGCATCCGGTGTACTGAAAGACAAAAGAGGACATCTGTGAAAGTTATTCGAAGGCTAAAAAACGAGTATCCCGAAGAATGGGCGAAGCTCGCCTCACGATGGGACCCTACCGGCGACTTCACACGATACTTCGAAGATTATCTCGCTAAAGAACATTTCAACACCATTCCCGGATCTGGTCCAACAGTGAACGTGCTTTCCTTGCAAACAACACCTCCGCCCCCTCCACCGCCGCCTTCGAGACCAGCCTCCGTATTCACAAACCCTCCACCGCCGGTGATGTCCACGTCACCACGACCTGCTGTCCTTAATAGATTCGGAGGTGACGGAGAGCTAATGGTGGGCAGCTCTTTGCCGGGCGTCGCTACAACCAAACCTTTAACGGAAACCACAATGAAGCCAACGACAACGAAGCCGACCACGAACATGAGACCGGCTTTCCCTACTAGACCATCGCCCTCGACCTGGTCTAGTGCAGGGTCCAACGTTTTCCCGACTCGGTTCACGTTGCGACCGTCGGGGATCGATCTGTCGCCGCCGTACTCAACCGCCATCACGCTCATCGATCAAATCGGATACAAAATAATTCGGACGACCGAACTAGTCACCGACTTGTTGAGGGACACCGTGCGGGCCGTTGTTGG</t>
  </si>
  <si>
    <t xml:space="preserve"> E_FL_epM-_09B15_F_0</t>
  </si>
  <si>
    <t xml:space="preserve">MRAVIFLYTC VFVVVG</t>
  </si>
  <si>
    <t xml:space="preserve">TCGCTGCGGCCGCACCGACACGCACGCGCGCGCTCCACATGCCCTCCACAGACGAAGATACGCCGCGCGGTTTGTCCGGCTGGGTGCGGCGATGGTGGCGAGCGCTGGTCTCCGAGCTGCTGGCCACGGCGTTCCTCGTGTGGCTCGGCGTCAGCTCCGTGGTGCCGTACAAAGGGAAGGAGGCCGTCGTGCTGTCACATCCCGCTTTTGCTTTCGGGTTTGTGGTGCTCGGCAATGCGATGGCGTTCGGGCCGACGTCGGGTGCGCACATGAACCCGGCCGTGACGCTGGCTGCCGCGCTGCAGGGCCGCATGTCCCCGGCGCTGGCCGCCGCCTACACGGTGGCGCAGGTGCTGGGCGCGTGTGCCGGCTTCGGTGCACTGGCCGCCGTGACGCCCGCCAGCGCTCTGGGCACGGACGAGGGCTGCACGCTGCCGGCGAGGGATGTGTCGGCGCTGGCGGCGGCGGCCGTGGAGGCGGCCCTCACGGCGGTGCTCGCGTTTGCGTGTTGCGGCGTTTGGAAGGCGCACGACGAGAGCGGTCCGGACCCGATGGTGCCCGTGAAGCTGGGACTCGTGGTGGCCGGGCTGGTTTTCGCCGGGGTGAGTGTCATCGTACCTCAGAACCGCTGGGGCAACTACACCGGTGTCGATTGTCGTCGCTGATACGTATCGTTTCGTTCCCA</t>
  </si>
  <si>
    <t xml:space="preserve"> E_FL_epM-_09B22_F_0</t>
  </si>
  <si>
    <t xml:space="preserve">IPR000425|Major intrinsic protein</t>
  </si>
  <si>
    <t xml:space="preserve">CG17664</t>
  </si>
  <si>
    <t xml:space="preserve">CGTGGCTGCGTGTAGACGTGTTTAAGGATGAAGATCATTTTTTCGTGTCTCCTTTTTGTTTTGCTGGGATCCGTCTGGGCACGGACGGCGACCAAGCCTCAGGAGATAAGCGGGCCGATCACATCGCTGTCAGATAAAAACGCCCGTGACAAAGCTAAAGTCCACCCGGCTTTTGCCAATGTCGGCAGAACAGCCGGTGTGCAAATATGGAGAATACAGAACTTCGAACCAATACCCGTTGCTCAGAAGGACATAGGAAAATTCTACAAAGGAGATTCATACATCATTTTACGGACTACCTCGGACAATCGCAACAATCTATCATGGGATATTCACTACTGGATCGGTCGGGAGTCGACGCAAGACGAATCAGGAGCCGCCGCCATCCTCACCGTTGGCCTGGACGACAAGTTCGGGGGCGCCGCGGTCCAGCACCGAGAGACCATGGGTCACGAAAGCGCTTTGTTCCTATCATATTTCCAGACACCTTTGACCTATTTGGAGGGGGGGAATCCGTCCGGTTTTAACCACGTCGTCACGAACGCGGGAGCCCAGAAACGAATGTTCCAGGTCAAAGGGAAGCGAGATGTCCGCGTTAGACAAGTCGATCCGCAGATAGCTTCGATGAACAAAGGCGACTGCTTCGTTCTTGATCTAGACAACGACATCTATGTCTTTGTCGGCGAGAAAGCTACGAACGTTGAGAAGCTTAAAGCGATTTCGTTCGCCAATCAAGTACGGGATCAGGATCATCACGGACGCGGAAAAGTCGAT</t>
  </si>
  <si>
    <t xml:space="preserve"> E_FL_epM-_09C09_F_0</t>
  </si>
  <si>
    <t xml:space="preserve">MKIIFSCLLF VLLGSVWA</t>
  </si>
  <si>
    <t xml:space="preserve">IPR007123|Gelsolin region, IPR007122|Gelsolin</t>
  </si>
  <si>
    <t xml:space="preserve">Gelsolin</t>
  </si>
  <si>
    <t xml:space="preserve">CG1106</t>
  </si>
  <si>
    <t xml:space="preserve">AGTGATATTAAAAATTTACAATGCCTGACCAAGAGATGGTTGAGAACCGTGACCTGGTAGCGATTAAGGACTGGCTGTGTAGACAGCCTCACTTGCCGCACGAAGTTGATGACATTCTCTTGCTTCGATTTCTGAGCAGCGCAAAGTACAGCTTGGAAAAGGCCAAGAAGACCATAGACCTGTTCTTCACCGTCCGCTCTAATGCGCCGGAGCTGTTCTGTAAGAGAGATCCCTGGGCACCCGAGATCAAACGGATCTTTGATGTCACCGACATGCTACCTCTGCCGAACAAAACGAAAGAGAACTACAAAGTGTTCATATATCGTCTGAGCACCACGGATCTGGATCTGTTCAACTTCGTAGACGCCGTTAAGACTTTCTTCATGCTGGCCGATACGAGGCTGACGGAGGACCAGGACGTTCCCGCCGGAGAAGTCCCTATATTCGACTCTGCTAACGTGACCTTGAAGTTCATCGGGAAAATCAATCTCTCGGCGCTTAGAAAATACATGATTTACACACAGGAAGCGATGCCCATACGACTGAAGCAGGTACACGTGATCAATGCTCCTTCGTATATCGGCAAATTGTACGCCATCTGCAAACCCTTC</t>
  </si>
  <si>
    <t xml:space="preserve"> E_FL_epM-_09C15_F_0</t>
  </si>
  <si>
    <t xml:space="preserve">IPR001251|Cellular retinaldehyde-binding/triple function, C-terminal</t>
  </si>
  <si>
    <t xml:space="preserve">CG3823</t>
  </si>
  <si>
    <t xml:space="preserve">GCTGTGCGACGCACGCGCTTGCACTCAGTTCAAATTTGGCGCGCCGCCGTAGCGTTCAACGTCAAACAGCTCGTAAGTTGCTCGCCCTTGCCGAATGCCGAATCGGTACGACCGACCGAACCAGGACGGCCAAGCGTAGTGCGAACGAGTGAAGGGGTCATTTGTTTCTGTTTATTTTTGTTTTTGCAAACTTGTTAAAAACCACTCGCTAAACTTTAAAGTGTAAATAAATGTTTATATAAGTGAATAAAACTAGTGCAAAATTAATGTTAAGACTGATATCAACCCAGTTCAGGTTCGACGCTAACGCCAATGCTCGAGTAAACAGTAGTACTACACTACACCGTTCGTAGATACTACAATAATATTTATAATGGACGTTGAAAGGAAGATACATTTAGGGGAAGGTGTTCCATTAAACTCGTCAGGTGCAAATATATTTTTGAACACCGGTAAAAGCAAAGATGCAAAACTAGGCTCTCGAGATTGCCCAGTTATACATCTAAAAACAGAGAAACCGTCAGACCTTGGTGTACATATAAATACTACATTCTCGATAGCGTCTTCCAAGAAAATAAAGCTTTTGTTCATTTTAAATTTTATGCTAAGTGTCATATGTATGGTTCTTAGTTGTTCCATAGCTTTCTATTATTGGAATGAAATGATTTTAATGAGGAGGCAACTGGATATGATAAAAGACCATTTCA</t>
  </si>
  <si>
    <t xml:space="preserve"> E_FL_epM-_09D10_F_0</t>
  </si>
  <si>
    <t xml:space="preserve">IPR008983|TNF-like, IPR006052|Tumor Necrosis Factor</t>
  </si>
  <si>
    <t xml:space="preserve">AATTGCCCGACGGACTCATTGTGCCGCTCGGGACGCCCGTCGACAGGGCGGAGAACAGCACGCTGCTGTACAACGAGTTCATCGTGTACGACGTGGCTCAGGTCAAAGTGAAATACCTGATTGAAATGAGATTCGATTACAGATAATAATTACATATTATTTTCTTTCTATTCGTAAGTCATTCTATTCAATAGTAATGTAATGCTTGATGTTATATTGCTAAATATTTCATGTTGTTCAGTTTGTAGATGAATAGCCGCAAATCATGTTTTACGAGGATTTAAAAAAAAACTTTTTTCTTTATTTTTTTTTTGTCAATTGTATCCAAGAAAAAAAATTACATTTATAATCAATATATATGATCGCAGCTATTCTTCTGGTTTAAAAGTAAGTTAATCTGAACTATGAAATGATTATAATTAAAATAATTGCTAACCATTTTTTATTGCTTAAATATGTCGGTAATATTTGAAATATTCAATTGAGATAATTTTTGTTGTTATGTATCTAACGCTATTGATTTTGAAGTATGTAACATAATAAATGTTAATTACG</t>
  </si>
  <si>
    <t xml:space="preserve"> E_FL_epM-_09E09_F_0</t>
  </si>
  <si>
    <t xml:space="preserve">IPR001510|Zinc finger, PARP-type, IPR012982|PADR1, IPR001357|BRCT, IPR008893|WGR, IPR004102|Poly(ADP-ribose) polymerase, regulatory region, IPR001290|Poly(ADP-ribose) polymerase, catalytic region, IPR008288|NAD+ ADP-ribosyltransferase, IPR012317|PARP, catalytic</t>
  </si>
  <si>
    <t xml:space="preserve">Poly-(ADP-ribose) polymerase</t>
  </si>
  <si>
    <t xml:space="preserve">CG40411</t>
  </si>
  <si>
    <t xml:space="preserve">GCGGTATGTCGTCAGTGCTATGCTGTGTCGTGCTTGTGAATATCGACTTACAAACGTGCAGATAGCAACACGATTTTATTATTGTCTGCAACCGAGCCAATGCATCACGGAGCTCCGATTCAGCAAGCATTGAAGACATCTGAGGATTTAGCTTAACACAATTTAAAGTACATAATTTTATTTTGCAACAATAGTGGTTTTGGTGTGTATTAAATTGTCACAGTCGCATTGGTACATTATGTTCGCGTGAACGCAGACTTTATAAATATGATTTGATTAAAGCTTTGTAATCGCTGTAGATTAAATTGTGACACCATAAAATTAACTGTGATATATTGGTAATAAAACAGATTTTTGACTCTTATACAAAAAACCTAAGAAAAATATAATGTCTAGTAATCCTCAGTGGAAAATGTTCCAACCGCCAGATTCACACTCATCTCCCCTGCAAGATATTTTAGATCTCCAGCACTCCAACATGCAGCACAAATCTTCGTATCGTAATGGTACCTACAGCAGTGAGTACCCAAGTTCTCCTCGGGATAATTATAATGGTGGTTCCAAATCAAGTGGTGGAAACCGATTCTCAGGTGGATACAATGCTGATGGATGTCCAATGGGTGACTCAGCATATTCATCTTCTTCAACCAATAACAGTTCATCCCAATATGACTCAGTCAATCACCCACCTATTAGAGAGACCGGCATTATTGAAAAACTTCTCCATTCTTATGGTTTCATACAATGCTGTG</t>
  </si>
  <si>
    <t xml:space="preserve"> E_FL_epM-_09F03_F_0</t>
  </si>
  <si>
    <t xml:space="preserve">IPR011129|Cold shock protein, IPR002059|Cold-shock protein, DNA-binding, IPR008994|Nucleic acid-binding, OB-fold</t>
  </si>
  <si>
    <t xml:space="preserve">Upstream of N-ras</t>
  </si>
  <si>
    <t xml:space="preserve">CG7015</t>
  </si>
  <si>
    <t xml:space="preserve">TCTGTCTCGAGCAGCGAAACCTGTCACAATTCAAAATGTATTCCAAGGTGTTGTTATCCGCTGCACTCCTTGTATGCGTGAGCGGTCAAGTTTCTATGCCTCCTGGTTACGCAGAGAAGTATCCGATCACCAGCCAATTTTCAAGGTCAGTCCGACACCCTCGCGATATTCACGACTTCGTCACATGGGACAAGGAAATGGGGGGAGGGAAGGTCTTCGGGACTTTGGGAGAGAGCGACCAAGGACTTTTTGGCAAAGGTGGTTACAACAGGGAGTTCTTCAATGATGACCGCGGCAAACTGACCGGACAGGCTTACGGCACCAGAGTATTAGGACCTGGAGGTGACAGTACCAGTTACGGTGGTCGTCTAGACTGGGCCAACGAGAACGCCAAGGCTGCTATTGACTTGAACAGGCAAATTGGTGGCAGCGCTGGGATCGAAGCATCAGCTTCCGGCGTGTGGGATCTTGGTAAGAACACTCACTTGTCAGCCGGCGGAGTGGTCTCTAAGGAGTTCGGTCACGGAAGGCCTGATGTCGGTTTACAGGCCCAGATTACTCACGAGTGGTAATTGCCAACACCATTATCAAAGCAGCTATATAAGTGCCGCTTAGACAAGCATTCTTGCCTCGTAAGCCTAGAAGTATGAATAAAATTTTGTCTACAAAAATTGTTATAAAAATCGATTGATTTGTAACTATTTATCTGCGTTCTGTAATTTCCTCTTTAATCACCAACACTCATCTAATA</t>
  </si>
  <si>
    <t xml:space="preserve"> E_FL_epM-_09G03_F_0</t>
  </si>
  <si>
    <t xml:space="preserve">MYSKVLLSAA LLVCVSG</t>
  </si>
  <si>
    <t xml:space="preserve">GTTCGCCGTGAAGTGAGCATTCAAGAAAAAAGAACGATCTAACTAAGCATAAAAAAAAATTGAAATTCAATTAAGAAAAAGACATACTTAATTTAAATTATTAAGGTTCAGAATGAAGTCTGTTATTTTGATATGTTTTTTGGGTGTCGCGACGGTAGTTATTGCTCGTCCAAAAACACCTTTTGACAACATCAATATTGAGGAAATTTTTGAAAATCGACGTTTATTGTTAGGCTACATTAACTGTATTCTCGAGCGGGGAAACTGCACTCGTGCCGGAAAAGACCTTAAATCTAGTTTAAAAAACGTATTAGAAGAAAACTGTGACCAATGCAGCGAAGACCAACGGAAGAGTATCATCAAAGTCATTAATTATTTGGTGAGCAGCGAACCGGAAAGCTGGAACCAACTCAAATCGAAGTACGACCCTGAAGGGAAATATTTAATCAAGTACGAAGCTAAAATGGAATCTAACTAACAAGAAAACGTTTCTTTTTGTGAACAAAATAGTACAAAGCTTTAGTTTTTAATTAATACGCTGTTTTAGAGTATTTTAATCTTATACCTTTAAACGAGCAATTCTTGTATATTAATATATATGTATATAATCTGAATCTCGGAAACGGTTAGGACGATTTTCATAAAATTTAGTATACAGGGGATTTCGGGGGCGATAAATCGATCTAGCTACGATTTATTTTCAGA</t>
  </si>
  <si>
    <t xml:space="preserve"> E_FL_epM-_09G12_F_0</t>
  </si>
  <si>
    <t xml:space="preserve">MKSVILICFL GVATVVIA</t>
  </si>
  <si>
    <t xml:space="preserve">CCTACATCCTGTCTGAAAAACAAGTTCTTCTCATACGTGGACAAGTATATAGGGCAGAAGGATTCGTTCGCTCTTACCGATGGAGTGAAGATCTACAAGTCAGCTGATGTCATACAGACGGGAGCACCCAGATCTCTCGACCCGCTTTCAAGACTGAGGACCTATTTGGAAACTCATTCTCTTAGTGTTGAAGTGAAAGGTACTGATATTTTGGATGCTGTGACTGGTGCAGGAAGAGCTCTTCAAGATACTGTAACTTCCTTCGTCGATGATGACGCCGCGGAAGAAAGCAGAGGGAAAAAGAAGAAAGCCTCAAAAATCCTTGGGCCAATAATGGCGATTATGGCTATGAAGATGATGGCAATAATGCCTCTTGCGATCGGAGCCATAGCGTTAATAGCCGGCAAGGCGTTACTTATAGGAAAACTGGCATTGGTCTTGTCAGCGATAATTGGTTTGAAGAAATTGATGTCACAACAGAAGCACGTGACTTATGAAGTGGTAGCGCATCCTCAGCATACATCTAGTCACACTTCGAGCCATGATTATGGAGGTACAAGCGGATATGGC</t>
  </si>
  <si>
    <t xml:space="preserve"> E_FL_epM-_09G15_F_0</t>
  </si>
  <si>
    <t xml:space="preserve">Osiris 7</t>
  </si>
  <si>
    <t xml:space="preserve">CG1153</t>
  </si>
  <si>
    <t xml:space="preserve">TGAATTATTGTCCTTTATCGTACGTTTTTCTTAACTAAAACGTAAACATGTCTATCGGTGTGCCTATTAAAGTACTTCACGAGGCGGAAGGTCATGTAGTGACTTGTGAAACAAATACCGGTGAAGTTTATAGAGGGAAATTAATTGAAGCTGAGGATAATATGAATTGCCAAATGACTCTCGTAACAGTCACATACAGAGATGGCCGAGTTGCACAGCTCGAGAATGTGTACATCCGTGGTTCCAAGATCAGATTTTTAATATTACCGGACATGTTGAAGAACGCGCCAATGTTCAAAAGACAAGGGAATAAACCTACTGCAGGACGAGGGAAGAGTGCGATACTGCGAGCCCAAGCTGCTGGTCGAGGACGAGCAGGTGGAAGAGGTGGGGGCCACCGTGGAGGCTGGCAAGGTGGGTCAGGACCATCTCGACGCTAGCGTTAAGATATTTTTTAGATAGCTTAAGTTGTACTTGTCTTATATTTCAATTGTCAAGGAATTATTTCATTATCATTCTTATATATTGATATATCTAAGTGAGAAAAATACAAATTTTGGAAATAGAACAAAGATTATTATTA</t>
  </si>
  <si>
    <t xml:space="preserve"> E_FL_epM-_09G17_F_0</t>
  </si>
  <si>
    <t xml:space="preserve">IPR010920|Like-Sm ribonucleoprotein-related, core, IPR001163|Like-Sm ribonucleoprotein, core, IPR006649|Like-Sm ribonucleoprotein, eukaryotic and archaea-type, core</t>
  </si>
  <si>
    <t xml:space="preserve">Small ribonucleoprotein Sm D3</t>
  </si>
  <si>
    <t xml:space="preserve">CG8427</t>
  </si>
  <si>
    <t xml:space="preserve">AATAAATAATAAGTAAGGTAACTACCATAGTAAAAACTTCTACCTTCTAATGTTTCTCACAGGGTCTTCGATTATCCGTGGCATTACCGCATTCGCCAATCGAGCGTCAGCGCGAGCACTTCACATTTCACAATTAAGCATGGCACCAATTAAGGTCGGGGATCAGCTGCCTGCTGCTGATTTATTCGAAGATTCTCCCGCTAATAAAGTGAATATTTGTGAGTTGACGGCGGGAAAGAAGGTTGTATTATTTGCGGTGCCGGGCGCCTTCACCCCGGGATGTTCTAAAACACACTTGCCGGGATACGTACAGAACGCAGATAAACTGAAGTCGGATGGAGTTGCTGAAATAGTGTGCGTGTCTGTTAATGACCCGTATGTGATGGCGGCTTGGGGAGCTCAGCACAACACCAAAGGAAAGGTGCGTATGCTAGCCGATCCCAGCGGCAACTTCATCAAGGCTCTGGACCTGGGCACCAATCTGCCGCCGCTCGGAGGTTTCCGCTCCAAAAGGTTCTCGATGGTCATCGTTGACAGCAAGGTCCAAGATCTGAATGTGGAGCCCGATGGCACTGGCCTGTCTTGTTCTCTCGCCGATAAGATCAAAGTGAAGTAGGCAGTGTGTAATATCGCATTGCAAAATTAAATAACATAAAAACGAAATTAAGGCGATTTTACCCG</t>
  </si>
  <si>
    <t xml:space="preserve"> E_FL_epM-_09G18_F_0</t>
  </si>
  <si>
    <t xml:space="preserve">IPR013740|Redoxin, IPR012336|Thioredoxin-like fold</t>
  </si>
  <si>
    <t xml:space="preserve">CG7217</t>
  </si>
  <si>
    <t xml:space="preserve">AGCCGTTCGAAACGCTCGCTTGCGAGTTCGTTCCCTCAGATACGCTGCTGGTTTACGGCGTGCCGTAACACGACACGTTTGGAGGGATCACCGCCGTTACGCGTGTGTCTGGTGCTCTGTGTACACTGAATTCTGTGCTAACTTTTGTGATGATAATGTACGTGTACTGAGTTGTCCAGTTTCTGTTTTCAACAAGGATTTTGACAACGCAACCAGTTCCGGATCAGCTTAGCCGATTAACGTAATGAAAGTTGTAAGCTTACAACTGCCGTCTGGGCCCAGTATGGAGCGGCTACCGCTACCATTCAGTCCAACAGAACTATTATGGCGTTACCCACTACCCTGGGCGCCACCGCCTCCTTCACCGCTTGGTGACACCAAGGCGCAACTGCCAGCCGGTCTTCCGCCAGAACCAAGACTATGGACCAGAGAGGATGTTTCTGTATTTCTGAAATGGTGTGAAAGAGAATTCGATCTACCTAATTTTGATATGGACCTCTTTCAAATGAACGGTAAAGCATTATGCTTGCTTACTAAAACAGATTTGGGTGAAAGGTGTCCTGGAGCAGGCGATGTCTTACATAATGTTCTTCAAATGCTTGTACGCGACGCAGCGCTGTTAGGTAGAGTTCCTTCCTCACCTGTTACTCCCACCGCTCGTGCGGCACCGTATCCGCCCTCTCCCCACTCTCATCCACCGACACCAACTTGGACTGTTGATGGTTTCCACCATTTCCACAGCGCTGCAGCAGCAGCAGCAGCTCAACCTAATTCAGTGACTCT</t>
  </si>
  <si>
    <t xml:space="preserve"> E_FL_epM-_09G23_F_0</t>
  </si>
  <si>
    <t xml:space="preserve">IPR003118|Sterile alpha motif/pointed, IPR000418|Ets, IPR010993|Sterile alpha motif homology</t>
  </si>
  <si>
    <t xml:space="preserve">anterior open</t>
  </si>
  <si>
    <t xml:space="preserve">CG3166</t>
  </si>
  <si>
    <t xml:space="preserve">TTTGTGCATGTGTGAACGCAGCGAAAACTACATATAAAATATGCGTGCCATCACAACACCTGAAAGCGTGTCAGGACATGGTGGATATTCCGACCAAATCCAAGGTCACACTAGACTGCATTCCCGCCAGAGATAGAATGGAGTGTCTGAATTACGTTCAGCAGAGGCAAGCCGATTTCGTTCCAGTTGACCCCGAAGACATGTACGTGGCCGCCAAAATACCCAATCAGGACTTCGTCGTTTTCCAGGAGTACAGAACCGATGAAGAACCGGATGCGCCTTTCCGTTACGAAGCAGTAATTGTCATCCATAAGGATTTACCGATAAACAATCTGGACCAGCTGAAAGGCTTGAAGTCCTGTCATACTGGAGTTAACAGAAACGTGGGATACAAGATCCCTCTAACAATGCTGATGAAGCGTGCAGTTTTCCCAAAAATGAACGACCACAGCATTTCGCCGAAGGAAAACGAACTAAAAGCCTTGTCGACGTTCTTCACGAAATCTTGCATCGTAGGTAAATGGTCTCCGGATCCGAAAACAAACTCGGCTTGGAAGGCCCAATACAACAAGCTATGCTCTATGTGCGAACATCCAGAGAGATGCGACTATCCCGACGAATTCAGCGGCTACGTGGGCGCATTGAAGTGTCTCGCTCACAACAACGGACAAGTCGCCTTCACCAAAGTCATA</t>
  </si>
  <si>
    <t xml:space="preserve"> E_FL_epM-_09H02_F_0</t>
  </si>
  <si>
    <t xml:space="preserve">IPR001156|Peptidase S60, transferrin lactoferrin</t>
  </si>
  <si>
    <t xml:space="preserve">Transferrin 1</t>
  </si>
  <si>
    <t xml:space="preserve">CG6186</t>
  </si>
  <si>
    <t xml:space="preserve">CAGCGGAGGAGGTGGATTCGATGCCGGATCGCATAGCGGCCAGCTTCAGTAACATGACGGTCCTGATCACTGGAGGAACGGGCTTCATGGGAAAGGTCCTGGTGGAGAAATTGCTAAGGAAATGCGACGATGTGAAGAAGATAATACTCCTGGTCCGACCGAAGAAGTCGAAAAACCCGAAACAGAGACTAGAAGAAATGTTTAATGGAGAGCTCTTCGAACAAGTCCGGAATATGCGCGGAGGTGTTCAGGGACTCCTGAAGAAGGTCTGCTTGGTGAGCGGCGATGCCAGCGCTCCCGATCTGGCCATCAGTCCAGAAGACAGACAGAGCTTGGTTGAGAATGTGGATATTATAATTCACGCAGCTGCAACTATAAGGTTCGACGAAGAATTAAAAAAGGCAGTACTCCTGAACGTAAGAGGTACTAAGCTGATGGTGGAACTGGCGAAGGAGTGTAAGAAATTGCAGCTTTTCATCCACATCTCAACATCATACTGTCATCTCCATGAGAAACTTCTAGAGGAGAAGCCATATCCTCCGCCAGCGGACCCTCACCAAGTCATCCAAGCTGTGGAATGGATGGACGAGGAAACGATCGCTGCTATGACTC</t>
  </si>
  <si>
    <t xml:space="preserve"> E_FL_epM-_09H16_F_0</t>
  </si>
  <si>
    <t xml:space="preserve">IPR013120|Male sterility C-terminal, IPR004262|Male sterility</t>
  </si>
  <si>
    <t xml:space="preserve">CG1441</t>
  </si>
  <si>
    <t xml:space="preserve">TTTGAAGGACGCTCAGAACACGAACGCCATGTTGACGACATTCAACGAGATCGACATGTCCCACATCATGGCATTCCGTAAGAAGCACCTCGACACCTTCACTAAGAAGCACAGCATCAAACTCGGTCTGATGTCACCTTTCGTGAAGGCGGCCGCCAACGCCCTGATGGACCAGCCCGTGGTGAACGCTGTTATCGAAGAAAACGAGATAATTTATAGGGACTACGTAGATATTTCGGTAGCGGTCGCCACACCGAAAGGTCTCGTCGTGCCGGTCATCAGAAACGTTCAGAACATGACTTATGCTGATATCGAGCTCACCATAGCTGGGCTAGCGGAAAAAGCGAGAACCGGTAAGCTCACGATCGAAGAAATGGACGGCGGAACGTTCACCATCAGCAATGGCGGCGTTTTCGGGTCTCTGATGGGAACGCCAATCATCAATCCGCCTCAATCTGCTATACTGGGTATGCACGGCATCTTCGAGCGGCCCATCGCTCTGAACGGCCAAGTCGTGATCAGGCCCATGATGTATATTGCCCTAACTTACGACCACAGGCTGATAGACGGCCGCGAAGCTGTACTCTTCCTCAGAAAGATCAAGGAAGGCGTCGAAGATCCCGCCACTATCGTCGCTGGCTTGTAAAATCTAAGACAAACACCATCCGACCATAACAAAAGACGATAATAGAATAACAGTTACCAGCCGAAGGATG</t>
  </si>
  <si>
    <t xml:space="preserve"> E_FL_epM-_09I04_F_0</t>
  </si>
  <si>
    <t xml:space="preserve">IPR000089|Biotin/lipoyl attachment, IPR003016|2-oxo acid dehydrogenase, lipoyl-binding site, IPR006255|Dihydrolipoamide succinyltransferase, IPR001078|Catalytic domain of components of various dehydrogenase complexes, IPR011053|Single hybrid motif</t>
  </si>
  <si>
    <t xml:space="preserve">CG5214</t>
  </si>
  <si>
    <t xml:space="preserve">ATTAGACATAAACTAGGGGAGTCGTGCCTTTTCTAAATTCGTAACATATTAATTTAAATATTTTGTCCGCGATTGTAATATTTTAGATATGGCAGATAAACAGCCAAAGAACAAAGTTTGCATCGTTGGATCGGGAAACTGGGGTTCTGCTATTGCGAAAATTGTTGGTCGAAATGCTGCGAGTCTATCAAATTTTGAGGATAGAGTTACAATGTGGGTGTATGAAGAAATAATTGAAGGAAAGAAGTTAACTGAAATAATCAATGAAACTCATGAAAATGTTAAATACCTGCCTGGCCACAAATTGCCTTCTAATGTTGTTGCTGTTCCAGATGTAGTTGAAGCTGCAAAAGATGCTGATCTTTTAATATTTGTGGTGCCTCATCAATTTGTCAGAACTATCTGCTCTACTTTGCTTGGAAAAATAAAGCCAACTGCAGCTGCTCTGTCTTTGATTAAGGGATTTGATATAGCCGAAGGTGGTGGCATCGATCTTATATCACATATTATTACAAGATGCCTAAAAATTCCCTGTGCTGTATTAATGGGAGCCAATATTGCATCGGAGGTTGCTGAGGAAAAATTCTGCGAAACGACCATTGGTTGTCGGGACGTAATGCTGGCTCCGTTAATGCGGGATATCATACAGACAGACTACTTCAGGGTCGTGGTGGTGGACGATGAGGACGCAGTCGAAATATGTGGAGCGTTAAAGAACATTGTGGCAG</t>
  </si>
  <si>
    <t xml:space="preserve"> E_FL_epM-_09J04_F_0</t>
  </si>
  <si>
    <t xml:space="preserve">IPR006168|NAD-dependent glycerol-3-phosphate dehydrogenase, IPR006109|NAD-dependent glycerol-3-phosphate dehydrogenase, C-terminal, IPR011128|NAD-dependent glycerol-3-phosphate dehydrogenase, N-terminal, IPR008927|6-phosphogluconate dehydrogenase, C-terminal-like</t>
  </si>
  <si>
    <t xml:space="preserve">Glycerol 3 phosphate dehydrogenase</t>
  </si>
  <si>
    <t xml:space="preserve">CG9042</t>
  </si>
  <si>
    <t xml:space="preserve">TTGTTTGTGTTGGTGCGGGTGACGGCTGACGATCAAATGGTTGAAATGTGGTAATTGCTACAAGTAATAAAGAATAGTCAGAAAACAGAAAAAAGCACAAGTTTATCATTAAATAAGTGCGGACATCGTCGTCGAGATTCCTTTGGTACATATAGGGGTTGTTAATTCCTAAAGTGGAAAAGTATTTTCGTTACTTATTTGTTACCCGTCAGAACACCTGAAATTCTCAGAAACTGGTAATTGGATACCAAAAATCGTAAATTATCGGATAACGCCAGCCCACAAGATGGCCGACTGTTATTCGTAAGATAATGTCTGGTGCATCTGGTTCATCAGGCAGTGGAACTGGTCGAGGCAGAAGTGCAACAGACGGCAAACCAGACACGAAAGAGAACAAACCAAACCATAAAATGTCAAAGGCTCTCGGCACATCGGCCAAGAGGATTCAAAAGGAATTGGCAGAAATTACATTGGACCCACCACCAAACTGCAGTGCAGGACCAAAAGGAGATAATTTGTATGAATGGGTGTCTACCATCCTTGGGCCACCAGGCTCAGTGTATGAAGGAGGAGTATTCTTCCTAGACATTCATTTTTCACCAGAATACCCGTTTAAGCCACCAAAGGTGACATTCCGAACAAGGATATATCATTGTAACATCAACAGTCAGGGAGTGATATG</t>
  </si>
  <si>
    <t xml:space="preserve"> E_FL_epM-_09J08_F_0</t>
  </si>
  <si>
    <t xml:space="preserve">Ubiquitin conjugating enzyme 2</t>
  </si>
  <si>
    <t xml:space="preserve">CG6720</t>
  </si>
  <si>
    <t xml:space="preserve">AATTCATATTAATAACAATCTGATTAGTTATTGAGAAAGTCCGAACTACGTCTAATTTTTTAGAAAAACTTTACTTCCTGGATTATATAGTCATATTAACAGTTTTGAACTAAACTAATCTGAATTTTGACGATTGTGATGTCGAAGAGTAATCGAGAAATTTACAATAAACTAATTGAAATTGAAATGCGGATTGACAGACTTTTACAAGAAAAACATCTTCAAGTTCAGCTACTGCATCAATACAATGACATTAAGGACGCTGCACAAATAGTTATCAATCATGTAGCTAATATGGAAGGTACCACTGTAAAAGAAATACACGACCGTCTAAATTTGGCAAATAAATAAAACACAGATTTAATAAAAAAAAAAAAAAA</t>
  </si>
  <si>
    <t xml:space="preserve"> E_FL_epM-_09J12_F_0</t>
  </si>
  <si>
    <t xml:space="preserve">IPR004130|Protein of unknown function, ATP binding, IPR010760|Protein of unknown function DUF1337</t>
  </si>
  <si>
    <t xml:space="preserve">ACAAGTTCTTTGACTGCCGTGGCCGCACGCGCGTTGTCACTCGCCCTGTTTGCGACTCGTTTACGTAATCGGAACCGCTCATCAAATCACATTCTTATCTCTATCCCGGGGGCTCGGCCCGACGTACTGTCAGTTGATTCGCTATTCAGTGTTGACCAGGGTCAGCGTTATGCTTACAATCTGGGCGAGAATCGGTCGCGTACGTTCGCTAGAGCGAACGTTGTCTAGCGTCGTAGACTTGCCGCAATTTCAGGATGGGAGCATCCATAACGAGCCTGTGTTGGGTTATCGTGCCGGAAGCCGGGAACGCCAAGACCTAATTGAGGAGCTGAAACGAACCGCTTCAGTAATTGAAGACGTACCAATTGTAATTGCCGGAAAAAATATTACAGAAGGCGAGCCACGATATCAGGTGATGCCCCATGATCACTCAAAAAAGATAGCTAAATATTACTATGCCAGTGAAAAAACAATTGAAAAGGCGATTCAAGCGTCTGTCGATGCTCAAACTCGTTGGGACCGCACTCCGCTGACTGAACGCGTAAAAATCTGGCAGACAGCAGCTGAGCTAATGGCCGGTGCGTATCGACAGAGCCTCAATGCTGCGACCATACTTGGACAGTCGAAATCAGTAATTCAAGCTGAAATTGATGCTGCAGCTGAACTTATTGATTTTTTCCGTTTTAATGTACACTTCCTGAAGGAAAATTCAAAATATCAAC</t>
  </si>
  <si>
    <t xml:space="preserve"> E_FL_epM-_09J24_F_0</t>
  </si>
  <si>
    <t xml:space="preserve">IPR002086|Aldehyde dehydrogenase, IPR012303|NAD-dependent aldehyde dehydrogenase, IPR005931|delta-1-pyrroline-5-carboxylate dehydrogenase 1</t>
  </si>
  <si>
    <t xml:space="preserve">CG7145</t>
  </si>
  <si>
    <t xml:space="preserve">GTATGTGCTGAGCTGAAAATATTGAGAAGTTCTATTGATTTAAAGTAGGGCCTACAAGCATATATAAATGGCTGCGGCTTCGAGAAAATCGCTTGGACAGCTAATTCAACAGGGATGGAACGAGATCCCTGAAATTTTTGCCTCAACAGGCTTAGGTCTTGTTGGTATTGGTCTGGGTGTTCTTGGAGCATACAATTACGTGAAGAACGATGGAGACAATAGAAGGTACAAGGGTACCTATGTGGTGATGAGGCCGGACGACCCAAGAGTGAAGCTTATACGCAAGGAGTAAACCTGAAACTAAATATATTGCCTGTGTTGTTTGTTCTTAGATCCAAATATTATGTAATATAGGTCTGTTTAATGAAAAAAAAAAAAAAA</t>
  </si>
  <si>
    <t xml:space="preserve"> E_FL_epM-_09K04_F_0</t>
  </si>
  <si>
    <t xml:space="preserve">CG9034</t>
  </si>
  <si>
    <t xml:space="preserve">GCAGTACATTCACTTTGTTTAATTTTTTAAAGTACATATTATTTTAGTGACTTAGTGAGTGTGAAGCGAAAGAACTCTACAATGGAATCTGAAGTGGTTAAAGAAAAGATTCATACAGAACCGATCCTGAACGATCCACGATACATAACCTTACTTAGCCTTATTGTTCTAGCAGTAACCCTCATATTTTGGTGGATTTTCTCTCGAAGGTATACTCTTCGCAACTCAGTATTGTTAATGGGCCTATCAGACTCTGGCAAGACTTTGCTGTTTGTAAGACTCGCTTACTCTCAATACAGACAGACTTTTACTTCTATGAAAGAAAATATTGAAGAGTATATAACTTCTAATAAAACATTGAAAATAGTCGATCTGCCTGGACAAGAGAGACTGAGAAATAAATTCTTTGAACAGCACAAGAGTAGTGCTAAGGGAATTGTGTTTGTGATTGATTCTATCAATATACAGAAAGAAATCAGAGATGTAGCAGAATACCTATACACAATCTTGTGTGATCCGATCATTCAGGGAAACACAACTCCCCTTCTAATATTGTGCAACAAACAGGACCAGCCATTAGCAAAAGGAAGCCAAGTTATCAAAGGACTACTTGAAAAAGAAATAAATTTAGTTCGTGTG</t>
  </si>
  <si>
    <t xml:space="preserve"> E_FL_epM-_09K06_F_0</t>
  </si>
  <si>
    <t xml:space="preserve">IPR006688|ADP-ribosylation factor</t>
  </si>
  <si>
    <t xml:space="preserve">Signal recognition particle receptor beta</t>
  </si>
  <si>
    <t xml:space="preserve">CG33162</t>
  </si>
  <si>
    <t xml:space="preserve">TGGTTTGTTTAAAACGGCTGTTGACACGTATACAATACAAAGATGAAATATACGCTATTACTCGTCGTCGCTTTCCTGGCGGCCAGTTTCGTGAGCAGCGCTCCGACCACTAACGATGAGGACCAGATCGTCATAACAACAGATTTCTTCCCCGACGAGTTGTCAGTATACAGCAGCCAAAACGACATAATCAGTATAACAGTACCATTGAACTCAATCAACTTCGAGGACAACGACGACGATTCCGATCCGGACATCATACTGTTCTTCGTTGAGGCCGACCTCGATAATGGCGAGGTTAAGGAATACAAGGGCCTTTATCGATACAAAAACGGTACGGCCACGAAAATGCTTGATGACGGTACAAGCTCGACCGCATCCATCGACGACTCTAAATTGGCGTTCTTCGGCGCCAAATCCGGTATTTACGTTTACGACAACGAAGACGGCAGCGTTAAGAAATACGGAACGGTCGACGACAGTGTCATTGACATTGTTCAAGTAAACGGAACTGGTCCTTTATACGTTTTGACTGAAGACCACACCGTTTACAAAGTCACCGAAGAAGGCAATAAGAAAGTCGCTGTTGACAGCGCTAAAGATGCCCAACAGATTATGCTTGATTACTCCGGTAACGTTTACTTTTACGGCCCGGCCAAAAAGCCGAAAGTTGTGACCGAAAATGGGGTGCAGGAAATCCTTGGCCTTCCCGAAAACCCAGCTCAAGTGAGGCTAA</t>
  </si>
  <si>
    <t xml:space="preserve"> E_FL_epM-_09K10_F_0</t>
  </si>
  <si>
    <t xml:space="preserve">MKYTLLLVVA FLAASFVSS</t>
  </si>
  <si>
    <t xml:space="preserve">AACAGGATTATTTTTATTTAGTTTACTAAATTAATTTAAACAATTTGTTTCTGTAATACGTTCTTTTTTGAAACTAAGTAAAAATGAGTCTTGTAGCTAATACTGGAAAACTTGCTGGCCGAACGCTGTTTATTACTGGTGCTTCTCGTGGAATTGGCAAGGCTATAGCTCTGAAAGCTGCGAAAGACGGCGCAAATGTTGTAATTGCCGCGAAAACTGCCGAACCTCATCCCAAACTACCTGGCACTATTTATACCGCTGCTGAAGAAATTGAGGCTCTTGGTGGGAAGGCATTGCCATGCATTGTTGATGTTAGAGATGAGAAACAAGTGCAGAAGGCTGTTGATGAAGCCGTGAAAAAGTTCAATGGCATTGATATTCTAGTGAACAATGCATCAGCCATTTCACTAACGGGAACAGCCCAGACTGATATGAAAAGATATGATCTCATGCATAACATTAATACCAGAGGAACCTTTTTAGCGTCGAAGATATGTCTACCAGTTTTGAAAAATAGCAATCACGCCCACATTTTGAATCTGTCACCACCTCTTAACATGAACCCGTACTGGTTCTCAATTCACGTAGCATACACAATGGCCAAATATGGTATGTCTATGTGTGTGCTTGGCATGAGTGAAGAATTCAAACCATTCAATATCGGTGTCAACGCTCTGTGGCCAAAAACAGCTATAGCAACAGCGGCCATTGAAATGTTGACCGGGGACACG</t>
  </si>
  <si>
    <t xml:space="preserve"> E_FL_epM-_09K13_F_0</t>
  </si>
  <si>
    <t xml:space="preserve">IPR002198|Short-chain dehydrogenase/reductase SDR, IPR003033|Sterol-binding, IPR002347|Glucose/ribitol dehydrogenase</t>
  </si>
  <si>
    <t xml:space="preserve">CG5590</t>
  </si>
  <si>
    <t xml:space="preserve">GGAGAAGCTTTGATAAAAAGGTCCGACGACAATGTCGAGGCTCTGAAGAAACGCTTAGCTACATATCATGCTCAAACGGTTCCTTTAGTAGACTATTACATGAGGAAAGGTCTACATTGGCGCGTCGATGCATCGAAAGCCGCTGACGACGTCTTCAACAAAATCGATAATATCTTTAAGAGTAGAATTTTCAGCAGAGCACGGTCTGCTTTGTAACACTACCGGTACTTAAACTAACGAAGTGTACAAATCTTATACAGTGTTTTTTTTTCGAACCGAACATTACTTATAAGCTACCTTTGTGAAAATATAGTTATCAATTTTAAAAAAAAAAAAAAA</t>
  </si>
  <si>
    <t xml:space="preserve"> E_FL_epM-_09K22_F_0</t>
  </si>
  <si>
    <t xml:space="preserve">IPR000850|Adenylate kinase, IPR011769|Adenylate/cytidine kinase, N-terminal, IPR006259|Adenylate kinase, subfamily, IPR007862|Adenylate kinase, lid region</t>
  </si>
  <si>
    <t xml:space="preserve">Adenylate kinase-2</t>
  </si>
  <si>
    <t xml:space="preserve">CG3140</t>
  </si>
  <si>
    <t xml:space="preserve">TTGAAAAGTTGTTCACTAATTTTCTATCAAATCATTAAAATAAATTTGTTAAAATATGCATAAAGTCTGTCTGTATATTTTTGAAATCAAATCAAATCAAATCAAAAATTGTTTTGCGTGCTGTATGTAACTCAGGTTGAAATTGAACTACGAAACTGTCGCTAAGAGACCTCAAGAGTCAAGAAAAGAGTAAATTTATTTTTTGTGAGAATTAGTGTGCTAAATTTAAATTTGTGTGCTAAATTTAAGTGTTAAATTAGTATATAACGTACGCAGTTCATCATGAGTTTAGCTTTAGATCTAGTTTTAGTCAAGCACGGACGTTGTGCGGAAACTGATCTCTCCAATATGAATACGAGTTTAGTGTTAATTATTTTTGTGTTAATTTTAAATATTTGTATCTGCCGTAATCATAATGACGTTAGTGAATCACCTTCGTTAAAATTGTGGTCTAAGGAGAAGGATTCAATAGAATACTATACGAAGCCCAAAAACGGTATCACGGTCCCGATCATGATTCATTTAGACAAGAATCTCTCGACGAAGCTTCCGGTAAAAAACAAAATGAGATCGCAAAAATTCAAAATGGCCGCCCGAAGAGTACTCAGAGACGTCGAAGATATATTCGAACATTCTAGTCTGAATCTGACCATTTCTTTCCAATTGTTAGACGTTAAAATATTGAAAAA</t>
  </si>
  <si>
    <t xml:space="preserve"> E_FL_epM-_09M01_F_0</t>
  </si>
  <si>
    <t xml:space="preserve">GCACAACAGAGGGCGCGCGGAGCACTCGCCTTCAATGTTCATAGTTCTTTAATTAATTAATTTACGTTTGCAAATGTTTGTGATAGTTTCTTTGTGAATCATTAAAAATATGTTTGTTGTACTGTGGTTACTGCTGGTAGCGGCAGTGAGTGGAGAGAAATTCCGGTTCCCCGATGAACAGTCTTCAGCGTCTTTGCGTATAGACACAAAAGTTAAATTCATTGACAGCCGCGGTGACGATGTCAGATCTCAACGTGAACCCAAGGTGCAAGCAGACGAGATCCCGTTTCGTGAACCAGAAGAAACTGGAGGCTTCTATAACAGGCCCCAGGGAGAGGGAAGGTATCCAGTAAGAGTGGAAGAGCACGCACAGTCTCCATACAGAGTCCAGAGTCAAGCTGTTTTGACTGTTGATGTACCTAAAAACTACGATTCAGATGGAACTCTTGATTCTCTACAGTACTGCAAGTGTGTTGACACTCCCGACTGCAACCCAAGACCTGACAGTGCGAGAGCATGTGGCTCTGGAAAGTACCTGTGTTGTTACAAGCGTAAGCAGAGCAACGGAGTAAATTCATATCAGTCAGAATACTTCAACGAAGTGGAAGACGAACGACCCATGCTGTTACCGGGACAACAGAACTTAGCCCGGCCCTTCCCCCCGCCTCCTGCTTCCGAAGCAAACGGAGTTTTTGGCCCGGGACACGCTCATCAAGTCGGTTTACTCGGACCATTTGATAG</t>
  </si>
  <si>
    <t xml:space="preserve"> E_FL_epM-_09M07_F_0</t>
  </si>
  <si>
    <t xml:space="preserve">MFVVLWLLLV AAVSG</t>
  </si>
  <si>
    <t xml:space="preserve">CACGAGCTGCTCGCACGTAAAATTGTCATTAGTTTAATAATCAATCGAACTATTGCTGTAAAATTAGTGTACGGTAGATTTAAAGTTAATGGAAGTAAAAAATTAAGAAATAATGCCGCGATTCAAGAACATATTAGTGACGGGCGGAGCCGGATACATAGGAAGTCATTGCGTAGTCACACTGCTGGAAGCCGGTCATGAGGTCATTGCAATTGACAACTTCACTAACTCGGTAGAAGACGAAGACGGATCCCCAGCTTTACAGAGAGCTGAAAAAATCACGGGAAAGAAGATCACGTTTTACAAGGCTGATTTACTTGATAAACCACAAATCAATGCTATTTTCGACAAGCATCCTGTGGACTGCGTGATCCATTTTGCGGCACTCAAAGCAGTTGGGGAATCGATGCAGCAACCCTTATTATACTACCAGAACAACCTGCTTGGGATGCTCAACTTATTGGAGATAATGCGATCACACAATTGCTACCAAATGGTGTTCTCGTCGTCATGCACAGTCTACGGCGAACCTGAACACTTGCCGATCACGGAGACTCATCCCACTGGAAGTATCACAAATGTTTACGGCAGAACGAAGTACTTCATCGAGGAAATGCTCAAAGACTTAAGCGCTGCTGATGATAAATGGAACATTATCTCCCTCCGGTATTTCAACCCTGTCGGTGCACATCCTTCAGGGCTGATCGGCGAAGACCCTACTA</t>
  </si>
  <si>
    <t xml:space="preserve"> E_FL_epM-_09N13_F_0</t>
  </si>
  <si>
    <t xml:space="preserve">IPR008089|Nucleotide sugar epimerase, IPR005886|UDP-glucose 4-epimerase, IPR001509|NAD-dependent epimerase/dehydratase</t>
  </si>
  <si>
    <t xml:space="preserve">CG12030</t>
  </si>
  <si>
    <t xml:space="preserve">CGGCGTGTCCGTGCGACTCACGTGCGAAGACGGGACGGTCCGACCGCACCGGGTCGCCACGCCGGCGCGCTGCCACTGTGCCGCCTGCGGACCGGGACTCACTAAGCACCCTAAACCTGGTCACGCATCCTACACTGGTACCAAGAACCCAGTACAGCCGGAGCGGGACAGGGAGTACGTGATCCCGGATATATTCCAGCGCTTCGGGGGAAGCGAGGAGAAACCACGACTCTAATTACATCACGACTTTGATAATTAGTTTTTAACGTTTAAGTAATTAACAAAAATATAAAATTGTAGTAGTTTTAAAAAAAACACCTGGCAACATTAAAATGTTGATGCATTTAATTATATAAAAGTGCTCAAAATATTTTTTCATCAAATGAAACAAAGTTTTATTTGATCAGTGATATATTTTTATAAATAAAAAAAATAATTCATAAAAAAAAAAAAAAA</t>
  </si>
  <si>
    <t xml:space="preserve"> E_FL_epM-_09N14_F_0</t>
  </si>
  <si>
    <t xml:space="preserve">IPR006207|Cystine knot, C-terminal, IPR001007|von Willebrand factor, type C</t>
  </si>
  <si>
    <t xml:space="preserve">GCACGACGTGTCCTACAATTTGTGATAATTTTAATAATTTTTGTGAATTCCAAAAAGAAACCACCATGCAGATTTTTGTAAAAACTCTCACTGGTAAAACCATAACATTAGAAGTCGAAGCATCCGACACCATAGAAAATGTAAAAGCAAAAATTCAAGACAAAGAGGGCATTCCTCCAGATCAGCAGCGACTGATTTTCGCTGGGAAACAACTTGAAGACGGACGGACATTATCCGATTACAATATTCAAAAAGAATCTACTCTCCATTTGGTATTACGTCTGAGAGGTGGAATGCAGATCTTTGTGAAAACACTTACCGGTAAAACCATCACACTAGAAGTTGAAGCATCTGACACCATTGAGAATGTGAAAGCCAAGATTCAGGACAAAGAGGGAATTCCCCCAGATCAGCAGCGATTGATCTTTGCGGGCAAACAGCTTGAAGATGGCCGTACATTATCTGACTACAACATCCAGAAAGAATCTACTCTGCATTTGGTGTTACGTCTCAGAGGTGGCATGCAGATCTTTGTGAAAACACTTACCGGTAAAACCATCACACTAGAAGTTGAAGCATCTGACACCATTGAGAATGTGAAAGCAAAGATTCAGGACAAAGAGGGAATTCCTCCGGATCAGCAGCGGTTGATCTTTGCGGGCAAACAGCTTGAAGATGGCCGTACACTATCCGACTACAACATCCAGAAAGAATCTACTCTGCACTTGGTTTTGAGACTGCGTGGTGGCATGC</t>
  </si>
  <si>
    <t xml:space="preserve"> E_FL_epM-_09O13_F_0</t>
  </si>
  <si>
    <t xml:space="preserve">Ubiquitin-5E</t>
  </si>
  <si>
    <t xml:space="preserve">CG32744</t>
  </si>
  <si>
    <t xml:space="preserve">AAAGGAACTCGATACATCATGATTTCCTTCGTGGATCCATGAATTATTCGCTAAAAGCTCTCTATCACAGACAAAAGGTCGGATGTACAGTTATTTTATAGGGTGACTCTATCTTCCTCTTTTCTTTTTGAAAAGGTTGCATCATCCATCATGTATCCCTTTATTCAGTTTAATCTCAAAATATGATAAAATAGTGTAGATCCGGCCTTTTGTATCTGATTTGGAGCCATCTATAACATAATCATAACAAGACACATATGATCTTGCCTTTTAACTTACATATAAGCAATGCATATGAGAATTTAGGTCTTTAATCGATTTGCATTTTATAATAATTGACAACAGCATGTACGACAATCAGTAGGAAGGAATGTTTAATTATAAGTATGTACCCAGTATTTGCAAATCGTCTGACAATCTATTGAATCTCAATATGCAATTATTATTATAAGATAAATTAAGATTTTGATACTTTTTTTAATCAATCATATGTCTACTTTTAAATTGTTTTTGTAATATCATATATATTTGTGATATATATATTCACATCTATATATATAATATTTTTTATTTAAATAAATATTACGTAAACGATTCATTTAGACTTACGTAAAACCAAAGATAATATCGCACGTATATACTGTGACGTACTAGATTGACAGCGTTGTAACAAAGCGATTCCTATGAAATAAGAATAAAAAAAACTGTTATAAATTTT</t>
  </si>
  <si>
    <t xml:space="preserve"> E_FL_epM-_09O14_F_0</t>
  </si>
  <si>
    <t xml:space="preserve">IPR005123|2OG-Fe(II) oxygenase, IPR001006|Procollagen-lysine 5-dioxygenase, IPR006620|Prolyl 4-hydroxylase, alpha subunit</t>
  </si>
  <si>
    <t xml:space="preserve">GTGACAGCAACCAGCTGTACTGTAACCAAATTCGGTTGCAGATTGATGGTGTATCGTGATTTAGACATTTGGTAATGAAAAAGTGATTGAAATGGCTGAAAGTAAAGGTGCGTTAATCGCGAAAACAGTGCAAAAACATGCAGGACGAGCTAAGGAAAAGCTCCTGCAAAACCTGGGCAAGGTCGACCGGACTCTCGACGATATATTCGAAGAGCACCTACAGAATTTCAACCGACAGCACCAGCAGTCCACCAGGTTGCAGAAGGAGTTCAACAATTACATAAGATGTATACGAGCGGCGCAGACAGCTTCGAAGTCGCTGATGAAAGCGATCACGGAGGTTTACGAGAGCGGCTGGTCAGGTCACGACCTGCTGTACGTCCAAGCTCAGAACATGGAGGTCCTTTGGCAGGACTTCTCGCACAAACTCGGCGACCAAGTACTCATACCGCTCAACACGTATACGAACCAATTCCCCGAAGTCAGGAAAAAAATCGAGAAACGTGGTCGCAAACTCGTAGACTACGACAGTCAAAGGCACAGCTTCCAGAACTTACAGGCGAATGCCGCTAAAAGAAGGGACGACGTAAAGGTGACGAAGGGACGCGAACAACTCGAAGAGGCCAAACGCACCTACGAAATATTGAACTCTGAACTGCACGACGAGCTGCCCGCGCTGTACGACTCCCGGGTATTGTTCTACGTCAACAACTTGCAAACACTCTTCTCCGCCGAGCAGGTCTTCCATTTCGAAAGC</t>
  </si>
  <si>
    <t xml:space="preserve"> E_FL_epM-_09P13_F_0</t>
  </si>
  <si>
    <t xml:space="preserve">IPR004148|BAR, IPR001452|Src homology-3, IPR001623|Heat shock protein DnaJ, N-terminal, IPR003005|Amphiphysin</t>
  </si>
  <si>
    <t xml:space="preserve">Amphiphysin</t>
  </si>
  <si>
    <t xml:space="preserve">CG8604</t>
  </si>
  <si>
    <t xml:space="preserve">TCACTCACGCTGAGAACACACGCCTCTTCCAGCAACAGAAAAAGAAATGGACATCACGGCGAAGCAAATTGAACAACCCACGTCTGGCTCGCCTCCCGACAAGCCAAAATTGATGGAAGGTGGCAACTACATCCGCGAGGGTCGTGATTCTACCAAATCAACTTGGCTTCTGATTTCACCAGTCGCACCCGACGAGGCTGGCTCGTTAGCCAGATATTTAGGCATTTTCTCTTCTCATGGAGTCAACCTCAGCCACATTGAATCCAGATCTTCCACAAGGCGTCCAGGCTATGAGTTCATGGTTGAATGTGAACATGGTTCTGGAGATTTCGGAGCGGCCCTTGAAGAGCTGAAGAAGAATGTTGGATACCTAAATATTATTTCGAGAAACTATAAAGATAATCGATCCGCTGTTCCTTGGTTCCCACGTCGTATCCGCGACTTAGATCGCTTCGCCAACCAGATCCTCTCATACGGTGCCGAACTGGACTCTGATCACCCTGGATTTACCGATCCTGTTTACCGCGACCGCCGCAAATATTTCGCCGACATTGCATACAACTACAAGCACGGAGAGCCTCTGCCTTATGTGGAGTACACCAAAGAGGAGGTGGCCACCTGGGGTGTAGTTTTCCGGAAGTTGACAGAGCTCTACCCCACTCATGCCTGCAAAGAGCACAACCATGTCTTCCCGCTGCTGATCGAAAACTGTGGTT</t>
  </si>
  <si>
    <t xml:space="preserve"> E_FL_epM-_09P23_F_0</t>
  </si>
  <si>
    <t xml:space="preserve">IPR001273|Aromatic amino acid hydroxylase, IPR002912|Amino acid-binding ACT, IPR005961|Phenylalanine-4-hydroxylase, tetrameric form</t>
  </si>
  <si>
    <t xml:space="preserve">Henna</t>
  </si>
  <si>
    <t xml:space="preserve">CG7399</t>
  </si>
  <si>
    <t xml:space="preserve">CACGTGTAACGTTAATCGAATTCTTAATACAAAATGACGACTTACACGGACAAGGGCAGAAAGCCGGACGATGGTCGTTTCTTGGCTTTTGACCACGTCACGTTTTGGGTTTCGAACGCCAAACAAGCGGCCAGTTACTACGTGACGAGGTTTGGCTTCGAGCCATTGGCTTACAGCGGTCTGGAGACGGGTTCTACACAGATTTCGTCTCATGCCGTCAGAATGAATAAGATAATCTTCGTGTTTCAAGCGCAATATGAGCCAATGGAAACCGAATTCGTAAACGAAGTGGCAATTCATGGTGACTTCGTGAAAGACGTAGCCTTCCAAGTGGAAAACTTGGACTACATATTGGAGTATGCAAGGAAACAGGGAGCGAAGGTCGTCAAGGATCTGTGGGAAGAAAAAGATCAATACGGCGTTGTCAGAATGGCTACGTTGAAAACGTACGGCAGTAATACTCACACTCTAGTCGATCGTTCTAAATATACCGGACCATTTTTGCCGGGATACCAACTATTAGAGAAAGATCCGATCAGCAAATATTTACCTAAAGTGGAAATAAACTTTATAGATCACATTGTTGGGAACCAGCCAGACAACGAAATGGAGGAAGCCGCTTCGTGGTATGAAAGATGCCTCCAATTCCACAGATTCTGGTCAGTTGACGACAAGCAAGTTTGCACAGAATATTCCGCTCTGCGGTCAGTTGTGATGGCGAACTGGGA</t>
  </si>
  <si>
    <t xml:space="preserve"> E_FL_epM-_10B11_F_0</t>
  </si>
  <si>
    <t xml:space="preserve">IPR005956|4-hydroxyphenylpyruvate dioxygenase, IPR004360|Glyoxalase/bleomycin resistance protein/dioxygenase</t>
  </si>
  <si>
    <t xml:space="preserve">CG11796</t>
  </si>
  <si>
    <t xml:space="preserve">CTTCGATCATGAGAAGAAAGGCTGTATCGGTACTGTGATGGTTGGCACGATCCTCGGCATGCTGGGACACAACGTCACTGATGACATGTTGAAGGAAATCATCCAATAAGTTGATGTTGATGGTTCCGGTGAACTGGAGTTTGAGGAGTTTGTTACATTAGCATCTAGATTCATGGTCGAGGAAGATGCTGAGGCCATGCATTTTTTTCTGAAAGAAGCATTCCGATTATACGATAAAGAAGGTAATGGCTACATCACGACTGCAGTATTGAGGGAAATTCTGAGGGAGCTAGACGACAAAATCAGCGCCGAAGAACTGGACATGATGATTGAAGAAATCGATTCCGACGGCTCGGGAACTGTTGATTTTGATGAATTCATGGAAGTCATGACTGGCGGAGATGACTAAGGAATTCCGAAACATTACACTGGAGCTTAATTAACAACAAGCGGTCGATTCAAAATAATTCATCAAAAACATTTTAACATACGATACGAAATATCTTGTCAAACAATGAGTTTGTACTAAATGTCCCACCTCATAATAAAATGTTGGTTTGTTAAAAATAAATGCTG</t>
  </si>
  <si>
    <t xml:space="preserve"> E_FL_epM-_10B23_F_0</t>
  </si>
  <si>
    <t xml:space="preserve">Troponin C at 41C</t>
  </si>
  <si>
    <t xml:space="preserve">CG2981</t>
  </si>
  <si>
    <t xml:space="preserve">GAAACAACAACGCAGGCACAATAGTACCGTACCATACCGTAACAATTTTGTAAAATTATGGCTGAACAAAATTTGTCATCTAAAGAAATTTTCCAGTCTGGAAGACAAATATGGTTGTAGAAATTACGCTCCCTTGCCTGTTGCTTTATGCCGAGGTGAAGGAGTGTTCGTGTGGGATGTCGAAGGAAAAAAGTATTATGATTTTTTAAGCGCCTACTCCGCAGTTAACCAAGGTCACTGCCACCCTAGAATAATTGAAGCTTTGAAGAAACAAGCTGATAATTTGACACTAGTGTCAAGAGCATTTTATTCCGATCAACTTGGCAAGTATGAAAAGTATATGACAGAGTTATTTGGATATGATCGCCTGCTTCCTATGAACACGGGTGTTGAAGGAGGTGAAAGTGCATGCAAGATAGCACGTAAATGGGGGTACGAAGTCAAGAAGATACCTGAAGGCCAAGCTAAGATAATTTTTGCGGAAGGAAACTTCTGGGGGCGAACTCTATCGGCGGTATCATCATCATCAGACCCAACCTGCTACCAGGGCTTCGGACCGTACATGCCGGGCTTCATTCTTATTCCCTACAACAACATCCCAGCTTTAGAGAAAGCTCTCCAAGATCCGACAGTCGCGGCTTACATGGTTGAACCGATTCAAGGAGAGGCAGGCGTCGTAATACCTGACGACGGCTA</t>
  </si>
  <si>
    <t xml:space="preserve"> E_FL_epM-_10B24_F_0</t>
  </si>
  <si>
    <t xml:space="preserve">IPR005814|Aminotransferase class-III, IPR010164|Ornithine aminotransferase</t>
  </si>
  <si>
    <t xml:space="preserve">Ornithine aminotransferase precursor</t>
  </si>
  <si>
    <t xml:space="preserve">CG8782</t>
  </si>
  <si>
    <t xml:space="preserve">CATGATAAATAATATAGTATATCTAATATAGAAAATTCTCGTGTCACAATGTTCGTTCCCATACTCCTCCGAAACCGCTTGACCGATTCTCATGAAATTTTTTATGCATATTCAGTAAACCTAGATTTATTTTTTATTTTTTGGACAATTTTTTTTTGTTATAATGAGACATTATGTGGTTGAATGAGGTATTGTTATTTTTATATTCCTTCATCGTTCACAGCGCTACGTGCCTCTTTCACTCATCTACCACATCCTTACACGCTTACAATAAGTTAGTTTTATTTTTCTACACTAGAAATTCCCTAGAAATCTTATATATGGCAAAACAACGTTTGCCGGGTCAGCTAGTGTTTCTATAATATACTTTAAAAAGAACCACCACAAACAAAATGTCTCTGAGTCTGGTGGGAATGTAGTTCAATCGTCTTTTTTTTTAAATACCATCACCAAAAAATACCTTATTTGAATTAGACCATTAGTGTTACCATTTAGTGCCTTGTAATTGGAAGAAATTTAAAAAAAACACTCATGCCTCTTGTTATGTACGGTGTTCGCATTGATATGTCTATGGGCTCACTGACCTTCCAAACAGGTCGACCTCAAGAACTTGTCCAAAATAAATAAAAATCAGAAAAAATATTTAATACCTATCTGTAGAAATTTTAATACATAATTGTGACCAATTAAGGATAGTATATTTGCTTTACAGATTTTTATTCTGATCCTCCTCAATGT</t>
  </si>
  <si>
    <t xml:space="preserve"> E_FL_epM-_10C03_F_0</t>
  </si>
  <si>
    <t xml:space="preserve">IPR003599|Immunoglobulin subtype, IPR003596|Immunoglobulin V-set, subgroup, IPR003006|Immunoglobulin/major histocompatibility complex, IPR013151|Immunoglobulin, IPR007110|Immunoglobulin-like</t>
  </si>
  <si>
    <t xml:space="preserve">ATGCAAATAATAAAGTAACAAAATGTGAAATATGAATCATTCATTAAGTCGAATATATTGATGTTATTGTTCTTATAATCAGGGATATTTATTTTATGAAAATTCGTAATCTTTTTAGTTCTAGAAACGGTGTACCCTAAGGACAAAATACAAAATGACCATTTACAATTTATACATATTCGATCGATATGGTACTTTATTGTATTATGGTGAGTGGAATCGTTCAAAACAGTCTGGAATGTCTATAGAGGAGGAAGGCAAATTAATGTACGGAATGCTTTTCTCGATAAAATCATTCGTTTCAAAGATTTCACCTTTAGATCCTAAAGATGGATTTAGTCATTATAAAACTTCAAAATACACCCTTCACTGCCTGGAGACACCCTCAGGGCTGAAGTTTGTGATGAATACAGACAACCAAGCACAGGGCGTCCGAGATCTCCTAAAAAAGATTTATGCTGAAATTTATGTTAAATATATGATAAGAAATCCGTTATGTGAAATGGGTGAACCCATTGTCAGTGACCTATTTAAAAGTAAATTAGATTTGTTTATCAAACAGACTCCTATTCATACTGTCAGAGCTTCTTGATAAATGTTACATTTTAAGAGAAAATAAATTATGTTAATGAAAAAAAAAAAAAAA</t>
  </si>
  <si>
    <t xml:space="preserve"> E_FL_epM-_10C04_F_0</t>
  </si>
  <si>
    <t xml:space="preserve">IPR007233|Sybindin-like protein, IPR011012|Longin-like</t>
  </si>
  <si>
    <t xml:space="preserve">CG1359</t>
  </si>
  <si>
    <t xml:space="preserve">GCGCATCAAAGTGTTTATTCAGTGGAATTGTGTTATATCTTGTGGTTTTTAATTTAATTAAAAGACAATGGAATCACCTGTAGTATTAGACAAGCCGCCGGAGTACCACGGTGATAGGGGGTTTCCGTTTGAGGAGGAGGAAGGCTCGGGCGCGTGGAGCGAGCTAGCGGCGCGACACCCCGACATCGCGGCGCGGCTGCGGCAACGACCCGCCACCTGGGCCAGGAAGCGCCGACCCTCCAGCAACGACGCTACTGACGATTTTGGCGACAACTTCAGCGGCTTCGACAGATTCCCCTTCGACGATATACCTCCCGAGTTCAGAGAGCACTTTCCGTCGCACTGGAACCGCAGGTTCAGCTCTCGCGACGAACAACCACAACAGCAGACGCCCGCTTCGCCAACTCAACCACAGCAACAAACGACCGCCACACAGACTGAACAGACTCCGACGCACAGCGAACACGAGCAGCAAACCCAGATACCACAGTACGGACTCAGAAACACAGTAGACCTAGGGCAGAAGAGTCCCGCCGACCCGAGCTTGGTCGATGCGGACGATAGGACACACCGATCTATGTCAGCGCCCCCAGACACACCTAATCAAACAAAGATGAGTGTACACAATCACCAGGAGCAG</t>
  </si>
  <si>
    <t xml:space="preserve"> E_FL_epM-_10C06_F_0</t>
  </si>
  <si>
    <t xml:space="preserve">IPR003103|Apoptosis regulator Bcl-2 protein, BAG</t>
  </si>
  <si>
    <t xml:space="preserve">starvin</t>
  </si>
  <si>
    <t xml:space="preserve">CG32130</t>
  </si>
  <si>
    <t xml:space="preserve">CATGGTCATCATAACGCGAATATACCTTGCTACATGAGATCGATGTCTCAATATGTCCTGAGATCGTCGTGCGCTTCATAACGCAAGAGTAATTCGTGACAAAAACAAAATGATAATCGATATTATAAACATTATTTTTGATGATTTTACTACCTCATTATACGGAAAATTGCAAACAGCAAAATTTTCGAATTACAATAAGTAGGTACTATACATTTTAAAAATACACTCAAACCGAACACATATAAAATATGCTTTTGACGCCTGTGCAAAGATAATAATCCACTGAGTTGCTTAGTACAGTTTGTATTTTTAATGTTATAATTGATTTGAATTTTAAAATTTAATTGATTTGTTTGTGTGTATTTGGTTTAAGAAATCATGACATTGCTAGCATTTTTTATTTTCATTGTTATTTCCTAGTGGTTTAATATTCAAATGACGGACTGATTTTAAATCAGTTGTATATTTTTTATTTCATATTATATTTATAATTGATGCTTAAAATAAATATTTGCCATTTAAAAAAAAAAAA</t>
  </si>
  <si>
    <t xml:space="preserve"> E_FL_epM-_10C21_F_0</t>
  </si>
  <si>
    <t xml:space="preserve">CTAAAGCAAATTGCGTCCAAATACGAAATAAAACGTAGCGACTAAATACTTTTCCAACTTAAACTACTACTATAGCTGTTGCGCTTAGATTGTAGTGTTTGATCGATATATCTCGTTTTATCAGATTTCTAAACTTGAAACATGGAAGATGAAACAAGCTCCGATAATCAGAAAGGATCTGAAAATCCCATGGATACAGACGAAGGTCCTTTGATAAATGAGAACTCCAACGGACTTTCTCATTTGCTAACAGAGGGCGAATTTAATAGTGTCGATGCTGCTGTCGATGAGTCGTCGACATCTAATCAATGTTTCTTGAACGCCGTGGAATTATCAGCTGGAAGCGCTGGTGACTACCTCGAAAACAACGGCCCTCGCTTCAGTACAGATTCTTTTGACATTGGTGATAATGCTGTAACTTTTCCCAATGATTCTCTAAATAGCGCATTGACTGAAGATAATTCTATTCAAAGTGACTCTGCATCCCACAAAGCAGTTTTAGACACAGACAGTAGGCAGTCCGAAAGTCAACATGCAACAGATTCCAATATAGGAGAGATAAATGAAAACTCTGGCAATGACTCTAACTTCGCCACTGAGCATATAAATTTAAATGTGGATAAATCAGAGCAATTGGAGATTGTTGAGCCATGTAGCAGTCCAGTAAAAGATCCAGTGATTAAGCAGGATGAAGTCAAAG</t>
  </si>
  <si>
    <t xml:space="preserve"> E_FL_epM-_10E11_F_0</t>
  </si>
  <si>
    <t xml:space="preserve">IPR008940|Protein prenyltransferase, IPR003107|RNA-processing protein, HAT helix</t>
  </si>
  <si>
    <t xml:space="preserve">CCGGCACCGCCGGCGGAGGTGCAGACCGTGCCCCCGCCGGAGGTCAAAGCGGAGTGAGCGAGCGTTTCGCCTGCCGCGATTTGCCCTTTCGCTTCTCGCGGACGCTTTCTATTGCGTCCCGGGAACTCGCCGAATTTAGGTTTCCGATATTTTTATTAGGACGTAAATTATGAAAGTGATCGTGAGCCGGTCGAGTCGCGTGCGTGTACATACTATGTCCGGCGGCTATCGGCCGGCTCCAGGACGTGGCACTATGACGCCGTGAGTCGGGTGACCTACTAGTGAATGTGTAGCGACGATTTTGTGGAGGAAATGTCGATGCAATATAATGAGTAATAATGTAATCTGGAGTGATACAAACCGATCACCTTTCGGCTCTAAAGTGGACCGCCGCGCGGTCACACTCCATGTATCATAATCATTTATTAAATATGCGAATAAAATTATTATGA</t>
  </si>
  <si>
    <t xml:space="preserve"> E_FL_epM-_10F14_F_0</t>
  </si>
  <si>
    <t xml:space="preserve">IPR009738|BAT2, N-terminal</t>
  </si>
  <si>
    <t xml:space="preserve">TTTGGTACGCTGATAAATTAGGAAACGGTCGGAACACCCTTGTAAGTAACAATCGCTGATTTTTTACTAAATCTTCCATTCTACTTACGGAAAGAGAACTCATATAAGGAATATTTGAAGAGTTGAATATGGAGTTCATGTATCAAGGCATTTCTTGCCTAAATAGCGCTAAGTAATACCACTTATACAACGGGTATCCATACTGTAGCTTGTTAGGAGATTTTAACGAGTGGCTGTCTAAAATCAATCATACGCGGAAATTTCATTTCCATGTGGTTATCGATTTTTGGTAATGCCTCATAAAATTTAAACCATAAATAAAATAAATAAATGGACATCATATATAAAAAAAAAACAATATGTATTAAAAACAATTTAGAAAGGGACCGTTTCAACAATCAAGATAGAACCCACATTGTTTCCATTATGCCGTCATTGCTTCAGTTATAGAAATTTAATACCAAGTATAATATACCTGTGAAGTGACAGAGCATCATTAGCCTCTTTAAATTATTTCTTCAACACGGTACATATTGTATTGAATTATATTCTTTACTCAGTATTTGTTTTTAACAAACAAGACATCAGTCAATTATATTATTAAAACCCTTGAAACGATGTTATGTTATGTTAGAAAACAAAATGTGGGTACTACAGTCGTAATACCCACATTTTGTTTTGTTCAGTGGAACGGATTATA</t>
  </si>
  <si>
    <t xml:space="preserve"> E_FL_epM-_10F21_F_0</t>
  </si>
  <si>
    <t xml:space="preserve">GTCAATAAAATCTTAATAACGGCGGTCCTGTCCTTCATATTGATATGAAATAATTATTCGCATCAGGAATGAATACCTTCGGCCAGGATCGCAATACCTTTAATGATGAAGAATAAGACTAACTGTGGCCTTCTAGTTATATATATGCAATATATCCTTTTTAGGTTATTATAGCCTGTTGGTAAATACAAGCTAAACATATATGAATCAATTTAGAATCAGCATACTGATGGTATTATATAAATAAAAAACTATACTCAAAAAAAAAAAAAAA</t>
  </si>
  <si>
    <t xml:space="preserve"> E_FL_epM-_10F23_F_0</t>
  </si>
  <si>
    <t xml:space="preserve">TGCGAACAATCCGTACTCGCGCGTGGTGAACGTAAAATTTCTAATTATGTCGTAAACCGTATTGAGAAATAACTGCTCCTCGACAATGTTCTTGTAACCGGGATTTAAATATTCTCTGATATTAAACCCTATTGTACATATTCGTTTGATTTTTAAGTGATAATTTAAAAAGTGTCGGGTTATACTTGGTTTGTTTTATTATTTTATTTTGGAAAATGTATCTTATAATCGTTACGGTTAGTTTGTTTTTGGGTAATGTGTACAATTTCGTCTTACCCTTCGAAGGATTGTACAGATTGGATGTAATACATTACAACGACTTTCATGCGAGATTCGAGGAGACTTCGGTAAATACGCCGATATGCAAGTCTAATGATAGTGCCTGC</t>
  </si>
  <si>
    <t xml:space="preserve"> E_FL_epM-_10G12_F_0</t>
  </si>
  <si>
    <t xml:space="preserve">MYLIIVTVSL FLGNVYNFVL P</t>
  </si>
  <si>
    <t xml:space="preserve">ATGGGTCGCGCTTTACGCTCGTTCGCGGCCTACGCCAGACCTATACAGCTTCAGAGCACACGTAGCTCATCATCATGCCCATTCTCTAAGCGGCAACGTTCCCAAATAGCCCCGACCGCGGAGTTAAATGAGGAGATATTCGCAAACGCCCGTCCCTACTCCGAAGTTCCCGGCCCTAGACCTATCCCTATTTTGGGGAATACGTGGCGAATGGTCCCCGTTATAGGGCAGTTCGATATATCCGAGTTCGCGAAAGTGACCAAACAGTTTCTGGATACGTATGGCCGAATCGTTCGGCTCGGCGGTTTGATCGGAAGGCCCGATCTTTTGTTCGTTTATGATGCTGACGAGATCGAGAGGATGTATAGGAGGGAGGGACCGACCCCCTTCAGGCCTGCGATGCCGTGTCTCGTCAAATACAAATCGGAAGTCAGGAAGGATTTCTTTGGCGAGCTCCCGGGGGTTGTTGGCGTACACGGTGACCAATGGCGTAGATTTCGTTCCAAAGTTCAACGACCCATACTCCAGCCTCAAACGGTGAAGAAGTACGTGGCACCAATCGAGCTGGTCACGGAGGATTTCATTAAGTACATGGTAGACGCCCGAGACGAGAACGGGGACTTGCCTCATGAGTTCGACAACGACATTCACAGATGGTCTTTGGAATGTATCGGCCGCGTCGCCTTGGACGTCCGTCTGGGTTGTCTGTCGCCACAGTTGAATAGCAATTCAGAACCGCAACGCATTATCGATGCCGC</t>
  </si>
  <si>
    <t xml:space="preserve"> E_FL_epM-_10H01_F_0</t>
  </si>
  <si>
    <t xml:space="preserve">Cyp301a1</t>
  </si>
  <si>
    <t xml:space="preserve">CG8587</t>
  </si>
  <si>
    <t xml:space="preserve">ATTTCACAATTGTAATTAATGTCAGAGCCACAGTCTTCGCTTTTATTAAAAAAGCAATTAGCTGAACTGAACAAAAACCCAGTAGAAGGCTTTTCTGCTGGCTTAATAGATGACAATGATATATACAAATGGGAAGTCCTCATTATTGGTCCCCCAGACACACTATACGAGGGAGGTTTCTTTAAAGCACATTTAAATTTTCCCAAGGAATATCCTTTGAGACCACCCCGGATGAAATTTGTGACTGAAATATGGCATCCAAATATTGATAAAAATGGTGATGTCTGCATATCAATACTTCACGAGCCAGGTGATGACAAATGGGGTTATGAAAAAGCTTCAGAACGATGGTTACCTGTGCACACAGTTGAGACTATACTGATCAGTGTCATTTCAATGCTCGCTGATCCAAATGATGAGAGTCCCGCTAATGTTGATGCTGCAAAAGAATGGAGAGAACGATATTCGGAATTCAAAAAGAAAGTTGCCAGATGTGTTAGGAAAAGTCAAGAAGATTGCTTCTAGGAGCAAAAGGATATTTAGAAAAGAATATATATATTGCTGAAAAAGGGCCATTGTGACACCGGCAAACATTTTACTACAAACACTGAAAAACGTTATACATTTGGCATCGCCGTACGCATCCCCTTACACCAAATCCGCACACGTCCACAGCTGATGTG</t>
  </si>
  <si>
    <t xml:space="preserve"> E_FL_epM-_10H04_F_0</t>
  </si>
  <si>
    <t xml:space="preserve">IPR000608|Ubiquitin-conjugating enzyme, E2, IPR007015|DNA polymerase V</t>
  </si>
  <si>
    <t xml:space="preserve">CG40045</t>
  </si>
  <si>
    <t xml:space="preserve">CGCGGAACGAAGCGCGTCTACAAAACATCAAACAACAAAAATAAAAACGAAAAAAAAAAAATGTCAGAAGTCATAACGAATTAGTGAAAAAGTTGAAGTGTCAAAATTTACCGCCAAAATTTTTTCAATCGTAAATATCAATTGAGTGTCAAATAAAATAAAACAAACAGAAACAACGATTTCCTTTTAAAATAATTGTAAAATTGGCGAGTAAATTAAATATTGTTTTGCTCGAATAGAATCCAATTATTGTATGTATAGTTTTTTGTTTAAAAAAAATGAACTACACGTACGAGGAATACAGGAAAAACGAAGGACAGTGTTGCCAAGTTAAAAAAGAAAGTAAAAACGTGGATAATTTTGAAAGTGAAGAGCACGTTCAACACGTGCTGGGTCCGAGCCGGAGATGCCTCGCGTGGGCCTGCAAGGCTTGTAAGAGGAAAACTGCCGCTGTCGACAGACGAAAAGCGGCCACATTACGTGAAAGAAGACGACTTAGAAAAGTTAACGCGGCGTTTGAGGAGCTCAGGGTCAGAGCGCGCGCTGGAAGCGGCCGTCTCCCGAAGCTGGAGATTCTCAGAGCAGCGATACAGCATATAGAACGGTTACAGGCAGCGTTAAGGGCCGCCGCAGTGCTAGAGTCGGAGAAGTGTAAAGGCTATTTAGAATCACCAGTGAACGTCGTAAGGACACAGTACGAAGCTAAGGAGGCGAAGGCGGAAAA</t>
  </si>
  <si>
    <t xml:space="preserve"> E_FL_epM-_10I18_F_0</t>
  </si>
  <si>
    <t xml:space="preserve">IPR002546|Myogenic basic muscle-specific protein</t>
  </si>
  <si>
    <t xml:space="preserve">nautilus</t>
  </si>
  <si>
    <t xml:space="preserve">CG10250</t>
  </si>
  <si>
    <t xml:space="preserve">GCATACGTTTCTGTTTTTGTTTAACATTCACAGCTGTAAATGAAAACTATTGAGAGAATATTTTTTCTAAAACATTTTGCTAATTCAAATATAATAGGTCTAACACAACCATTATGGCTTCGAACGAAGGGCGAACTACTCAATCAAACTTGCATCAGCAAGACTTATCTAAATTGGATGTCACAAAATTATCTGCTCTCTCTCCCGAAGTCATATCAAGGCAGGCGACGATTAACATCGGTACAATTGGACATGTAGCTCATGGAAAATCTACTGTTGTGAAGGCTATTTCAGGAGTACAAACTGTAAGGTTTAAGAATGAATTGGAAAGAAATATTACGATCAAATTAGGTTATGCAAATGCAAAAATCTACCAATGCGACAATCCTAAATGTCCGCGGCCAACCAGCTTTATATCCGGCGGCTCATCTAAGGATGACAGCTTTCCGTGTCTTCGGCCTGCGTGTACGGGTCGCTTCCAACTAGTTCGCCACGTGAGCTTTGTAGACTGCCCTGGTCACGACATCCTTATGGCAACTATGCTTAACGGTGCTGCCGTGATGGACGCAGCATTACTACTCATTGCGGGCAACGAATCTTGCCCACAGCCCCAAACTAGTGAACACTTAGCAGCCATTGAGATAATGAAACTGAAGCATATCTTGATATTACAAAACAAGATCGATTTAGTTAAAGAGGGACAAGCTAAAGAACAGCATGA</t>
  </si>
  <si>
    <t xml:space="preserve"> E_FL_epM-_10J18_F_0</t>
  </si>
  <si>
    <t xml:space="preserve">IPR001214|SET, IPR007728|Pre-SET zinc-binding region, IPR000795|Protein synthesis factor, GTP-binding, IPR004161|Elongation factor Tu, domain 2, IPR009001|EF-Tu/eEF-1alpha/eIF2-gamma, C-terminal, IPR009000|Translation factor</t>
  </si>
  <si>
    <t xml:space="preserve">Suppressor of variegation 3-9</t>
  </si>
  <si>
    <t xml:space="preserve">CG6476</t>
  </si>
  <si>
    <t xml:space="preserve">ACAAAAAATGCTATTGCGAGTTCAGTCACCCAGAAGGTACAGCGCGAGTGGAGGTGCTGGACTCCGATGTGACGGCGCATCTATTCGAGCGAATATACGAAGCTCTGAATCTGAACTCTTTCGCATTCACTCTGCACAAGGACAGACAGCGCAAGGAAGAAATCACATCCAGCAAATCGAGACAGCTGCGAGATTGTGGACTGTGTCATGGCGACATGATATACTTGAATCCAGTCAATGGTGCTGTACTCTTTGAACAGTCTTCCACAAGATCAGAGACCCACCGGAAACCCCTCAGTGAAAGTTCCAGACCAGTTCAGTCATCAGAGCCAGGTCCTTCCACGTCTAGAGTCACATTACCAATACCCTCCCCACCTCCTGGTGCTCCAGAGGAAGATGAAGTAGATTTGCAATTGTACAAAGTTTCTGGTTTAATTGAAAGACAGAGGGATGAAAAATTATGTCGACATAATCTTAATG</t>
  </si>
  <si>
    <t xml:space="preserve"> E_FL_epM-_10J24_F_0</t>
  </si>
  <si>
    <t xml:space="preserve">IPR001876|Zinc finger, RanBP2-type, IPR007716|NPL4, zinc-binding putative, IPR007717|NPL4</t>
  </si>
  <si>
    <t xml:space="preserve">CG4673</t>
  </si>
  <si>
    <t xml:space="preserve">TTTATAGCCGAAAAAAATCAAACCTTAGTCAATTACAGTGTCAACAAAATTGGTGGTCAGCCTGATTGGCCACCGTTGGAAAATTTTCAATATTCTTTTAAATGTCCGCTTTGTGGACTACATCGGCTACTGGTTATACAATGCTATGCTCCTTTGGAAAATTCTGTTTACCACCGAACTTTATATGTTTTTGCCTGCATCAATCCCAATTGCTGGATCCAATCAGAAAGCTGGTTATGTTTACGTATGCAATATGAAGATAAAAAGACTAAAGAGGCAAGTGCAATAGTTGCAATACCAAATCTAGAAACCAACTTAAGTTGGTGTAGTGGTGCAGACGAGTGGGATGAAAATGATAATGATGACTCAGCTAACGGAAACCTGATGAGTGTTGACAATGACCCTAGCCCCAATAATGTTGTGCAAAGAATTTCTGATGAAGATGAAGAGAGCAATTCCTATGAACTCGAAACTGTCGAACAAGCCCTTGGGAACCTCCAAATGTTTGATGCTCATAATGCAAATATGTCCCCAGTGCAAGGTGCAGTTGGTGCAATATCTGCTCCTATCGCAGCAGCCGAATTAGAAGGTGGAGATGAATCAGGCTTAGTCACTGTTGATACACCAACTATGCCTTCAAGAGATATAGAAAC</t>
  </si>
  <si>
    <t xml:space="preserve"> E_FL_epM-_10K01_F_0</t>
  </si>
  <si>
    <t xml:space="preserve">toys are us</t>
  </si>
  <si>
    <t xml:space="preserve">CG5333</t>
  </si>
  <si>
    <t xml:space="preserve">TTCCTCATTCGGCTTCACGGGCCATCAAAATGGCTTCTTTGAAAGTCTTCCTGGTTTTTGTGTTTGCTAGCTCCGTGGCTTCCGATGGAGATGCTCTTCTAAAACCCTGCAAACTTGGTGACATGCAATGCCTTAGCAGTGCGACAGAGCAGTTTTTGGAGAAAACCAGTAAAGGGATACCACAATACGACATATGGCCTATCGATCCACTAGTTGTGACGTCATTGGATGTAATTGCTCCCAGCGATGCGGGAATCGTGATACGCTTCAAAAATTTAAACATCACGGGTTTAAAGAACCAGCAAATATCTGATTTCCAAATGGACACTAAAGCGAAAACGGTGCTGCTGAAGACGAAAGCCGATTTACATATTGTTGGGGACATTGTAATCGAGTTGACCGAACAATCGAAGTCCTTCACAGGACTTTACACGGCCGATACAAATGTCATTGGAGCTGTCAGGTATGGCTACAATTTAAAAAATGATGATAACGGAGTTCAACATTTTGAAGTCCAGCCGGAAACGTTTACGTGTGAAAGCATTGGAGAGCCGAAGATTACTCTCAGTTCAGATTTGAGTAGCGCATTGGAAAAAGATTCCGGTAATAATTCCTTGGAACCCGATATGGAACCTTTGAAAACGTTAAGACAAGCAGCTATTTGTAAAATAGCTGAAGCGTGCTATATCAGTGTCGTGCACAACATTAGAGCTTCGGCCAAAATCTTACCCGCGTCAAGCTTCTTCGAAAATCTTAAT</t>
  </si>
  <si>
    <t xml:space="preserve"> E_FL_epM-_10K05_F_0</t>
  </si>
  <si>
    <t xml:space="preserve">MASLKVFLVF VFASSVAS</t>
  </si>
  <si>
    <t xml:space="preserve">IPR010562|Haemolymph juvenile hormone binding, IPR004272|Odorant binding protein</t>
  </si>
  <si>
    <t xml:space="preserve">CG14661</t>
  </si>
  <si>
    <t xml:space="preserve">CCTGGCGCACGTCAACCTGCCGCAGTACTCGAAGATGATCAAGAACGCCATCAACAAAGTTCTGAAAGACGCCAAAGTGCGAACAAAAGATCTTGGCGGTCAGTCCACCACCAAAGACTTCACAAACGCGGTCATTCACAGCCTCTCCTAAAAGTTGTCTGGAAAATTATTTTAGTCTCTTTTGACACAAGCACGTGTCGCTACTAACATAAAAATGTTGTGTAACATTGATAGAAGAAATTTTTTTGTTTTTTTTGTTTTTGTTTTAGTAGAAAAATCATATTTGAACGAACTAACAATCTACATCGTGCGTTCTGTGTTGTAAAATAAAGTAATCAAATGTTAAGTTGTTTTAAGTAATAATCTCTACTAGAGGCCCCACAGTAGTCGAAATTCGACTATAATTAATTGGAAGTGTAAGTTTGTACACTATTATGATTGTATTTTATACTTCTATAATCACAAATTTCGCCAAGACTACGCAATAAAAAAAAATTAACAAAGACAAACCATATTCTATTCTCAATTTGACAACAGACGTCAAGAACAAAAGTTTGACAATAAATAGTATGCATGCGTGTGTGCGTCAAATACACGGTATGTAGTGTGTGTAATGTTTTCTTTATTGATTTAATGTATTTTTTATGCATTATTTAAAAAAAATATTGGCATTGTGCACTTCTTCTCTATACTCTCTATAGTGTGGAAAA</t>
  </si>
  <si>
    <t xml:space="preserve"> E_FL_epM-_10L11_F_0</t>
  </si>
  <si>
    <t xml:space="preserve">IPR001804|Isocitrate/isopropylmalate dehydrogenase, dimeric type, IPR004434|Isocitrate dehydrogenase NAD-dependent, mitochondrial</t>
  </si>
  <si>
    <t xml:space="preserve">CG6439</t>
  </si>
  <si>
    <t xml:space="preserve">AACAATGGCAGTTACTTTGCACACAGACGTCGGAGATATCAAGATTGAATTATATTGCGAGCAATGTCCGAAAGCGTGTGAGAATTTTCTAGCTCTATGTGCAAGTGATTACTATAATGGTTGTTTATTCCACAGGAATATAAAGGGATTTATAGTACAAACTGGTGATCCCACGGGAACTGGGAAAGGCGGTACGTCTATTTGGGGAAGAAAATTTGAAGATGAAATTAAGGATGAACTCAAGCATAACGCAAGAGGTGTAGTTAGTATGGCAAATAATGGGCCAAACACGAATGGAAGCCAATTTTTCATTACGTATGGAGAACAACCTCATCTAGATTTAAAATATACCATTTATGGAAGGGTAATCGATGGTTTTGAAGCATTAGATGATTTAGAGAAGATGCCAGTAAACCCCAAATCTTTTAGACCACTGACAGAAGCCAAGATCACATCTGTCACAATCCATGCAAATCCATTAGCTGGTTGATCAAGACTATAGGCTTGCATATTGAGACTGGAATACTTTTTATTAAGTAAATAAATCAAATGTGCATACT</t>
  </si>
  <si>
    <t xml:space="preserve"> E_FL_epM-_10L22_F_0</t>
  </si>
  <si>
    <t xml:space="preserve">CG11777</t>
  </si>
  <si>
    <t xml:space="preserve">TGCGGTGATTACTGATGAAGATAAAAATTTATTCAATTGAAAACATAGTTTGTATAAAATGAGAAGTGAACACTTATTTTGCTTAGTTTTGTTAAAGCTTCAGTTGAAGCTGGTGTGCTCTCCCAACGATAACAATAGAATCACATAATTTCTTTAAAATGTCGACAGTTTGCCTTTCAGCTGGTGATATTTATATTCCAATTCAAATTCAGGAAAGCGATATTTATGGTGGGATAAACCTACTTCTAAAAAACCTAAGACCTACATGGCCTTTAGAAACCGTAAAATTCAAGGTTTTCACGGATGGAATAACTAATAAATTAGTTTGTTGTCAATTAAGTACTTCACACAATGAAAATGACATAGTCCTCGTCCGGATTTATGGAAATAAAACAGATTTACTAATTGATAGAAAAGCTGAAGTCCGAAATATAAAAACTCTTAGCGCTCTCGGTTTAGCTCCAAAATTATATGCTGTATTTGAAAATGGATTAATTTATCAGTACTTCCCTGGAGACACTTTAAACATTGAAACAGTACTTGATATAAAAATATGGCCTCTTGTGGCCAAGCAAATGGCAAAAATGCATAGAGTTGAACTTGGAAAAGAGGTACAAAAAGACCCAATGGTATGGGATAAAATTGAACAATTCCTAAGTTTGTTGCCAGAGAAATTCTCTACAGAAGTCAAACACCATAGATTTGTGAGTAGCTTTGGGTCAGTAACTAAGCTAAGGATTGAATTTGAGCGTCTAAAGTCTCATCTAATCAAAAC</t>
  </si>
  <si>
    <t xml:space="preserve"> E_FL_epM-_10M05_F_0</t>
  </si>
  <si>
    <t xml:space="preserve">IPR002573|Choline/ethanolamine kinase, IPR011009|Protein kinase-like</t>
  </si>
  <si>
    <t xml:space="preserve">easily shocked</t>
  </si>
  <si>
    <t xml:space="preserve">CG3525</t>
  </si>
  <si>
    <t xml:space="preserve">GCGGGCCATCTCAACAACACATGGCACCAGGAAATCGTGGTCAACTTTCTGCTCCTCCTCAAATGCGAGGAGGCCCCATGATGGGTGGCCCTCCTCCAGGAATGATGGGAGCTCCTCCTGGCATGGGTCGTGGTGGGCCAGGACGGGGTCCTCCAGGAATGCGACGCTATTAGTTTAAGTGCAGTGCAGTGATTTGTGATTTATATTATTAAAAACAGTGCTGTATCAAAAGTTGAGAATATCCTCTGATTTTGTGTATGAAACATGAAATTTGTACTATGGTGGACATGCTGTCTTGTAAAGTGAGTCCAGGTCAAAATAAACAAACTACTGATTTAAAAAAAAAAAAAAA</t>
  </si>
  <si>
    <t xml:space="preserve"> E_FL_epM-_10M21_F_0</t>
  </si>
  <si>
    <t xml:space="preserve">IPR001163|Like-Sm ribonucleoprotein, core, IPR006649|Like-Sm ribonucleoprotein, eukaryotic and archaea-type, core, IPR010920|Like-Sm ribonucleoprotein-related, core</t>
  </si>
  <si>
    <t xml:space="preserve">Small ribonucleoprotein particle protein B</t>
  </si>
  <si>
    <t xml:space="preserve">CG5352</t>
  </si>
  <si>
    <t xml:space="preserve">GTTGTGTACTCCTATTATTCTACAATCACAAAAAAATGAATAAACTATTAAATTACAAATACTACGATACGCCTGAGGGCCAAGACATATTCATGAAGACATTTGTAACCAGTAAATATGCTGCAGTAGCCGGTCTTGCTGGTGCTTCTTTTGATGTGCTTATGTTCTCTCATCCAAAAGGTTTTGTCAATACAATCGGTCGAATGGGCTATATTGTAGGCCCTCTAGTGGGTATGGCAGTTGCCTTCACATTCACTACCAACGTTGCCCAAAATATTCGTGGGAAAAACGATAAACTCAATTACTTCTTGGGTGGTGCCACATCTGGCTTTGTGTTTAGTGCTTGGATGAAAAAGGGGATTATCGCGGTGCCTGCCGCGGTGGTACTAGGCGCAATAGCTGTGGTAAAGAAGACAGGCATCGATGAAGGCTGGATCTTTTTCCCAGATGCGGCACAATCTACTAAAACAATCAAATCAGTTAAACATGACTGGACTCTTCTCAAAGATATTGAAGAATTAAAGGGATGGACAGACGGTTCCAAGCAATAGAAAATCATGTAGAAAATGTAAATAAACTTTAAAAAATAATTTATCTGTTAAGAGTTACAACTAAAAATGTTAAAAATCAATGGATTTTTTAAATAAAAACTAGTTCATTT</t>
  </si>
  <si>
    <t xml:space="preserve"> E_FL_epM-_10N05_F_0</t>
  </si>
  <si>
    <t xml:space="preserve">CG9350</t>
  </si>
  <si>
    <t xml:space="preserve">TAAATCAAAACCAAATACCACTATTTGTCTTGTTTCAACTTATAGGTACTACAAAATGAAGTGCTGCAGTGAATCATTCGAATAACTATATGAAATTTGTATGTAACACGATGTTATCACTTTATGTTACAAAGTTAGATAAGTGATAAATCGACGTATGACTCAAAATGTTGCAGGAACTCGGATTGCTTATGATCACCGGGGTCCTTTGGGGCTGCACGAACCCTTTCATCCGTCAGGGCACCAGGGGTTTGCGTGACATTAAGTCTGATACACTTGTGGGGCAAGTTCGCGCAGAAATATGGTTTCTACTAAGTAATTGGAAGTACGTGGTCCCTTGGTTGGTGAACCAGGCGGGGTCCCTGGTGTACCTGGCTGCGGTGCAGAGGGCGCCGCTGTCGGTGGCCGTGCCGGTCGCGAGCGGCGTCACCTTCGCCCTCACCGCGCTCACCGGAGCCGCCGCCGGCCTGGACAAGGCCTTGGACACGCGCTCGGCGCTGGGCACGGCGCTGGTGCTGGCCGGCACGGCGCTGTGCTGCTGGAATCAAACCTCTGCTAAAGTTTAAACCGCATCAGAGCCGATCACACCAGGTCAATCTTTGCTCGGACTTCGATAACTAATCAAGAAGATGTATTAATAATTATATTAGTACGAATTACCAGAAAATTGTCAATATTAAAATAAACAAATTAATAAAGATATTGTAATGTAAAAC</t>
  </si>
  <si>
    <t xml:space="preserve"> E_FL_epM-_10N15_F_0</t>
  </si>
  <si>
    <t xml:space="preserve">MLQELGLLMI TGVLWGCTNP</t>
  </si>
  <si>
    <t xml:space="preserve">CG12929</t>
  </si>
  <si>
    <t xml:space="preserve">AATAATGTCCACTGAAAGCCCGTTATCAACTAGTACAGCGTTTTGCGCTCGCTGTGGGTCCATATTACCCTTGCTACAAGAGTTTGGCTTCGTGAAATGCTACACTTGTAAAGCACATTATGAGGCTGATAATTATAGTAACCTGAAATTTCAATACACAATACATTTCAATACTATATCTGTGATCACAAATGAGAATATACTACATACTGATGGTCCTGAGGGTCCAGTTGTGGAGAGAAAATGCGCAAAATGCGGTTACGACAGAATGTCATATGCAACTCTACAGTTACGATCGGCCGATGAAGGACAAACAGTTTTCTACACATGTATAAAGTGCAAATACAAGGAAACTGAAAACTCCTAAAGGCCGCTTTATACTAGTTTTAAGGTTGTCAAAGGAAAACTCGGCAATAGAATCATTGTATCAGAATCACTTTATGCAAAAATCAGTTTTACTGATTGTTTTAAATTAGGTAAATTTAATAAGGATTAAAATTAAACACCATATAACTGGTGTGTAATTTTAATTCCATTTCTTGGAATGATAACTTTTAAACTGTAAATTCTATACTGATTAATCTTAAAAACCATGTTTTATAAATTACATGTAATAGAATCAAATTTGAATAATTGAAATTATAAACAGTTACTGTTGTCCACA</t>
  </si>
  <si>
    <t xml:space="preserve"> E_FL_epM-_10N24_F_0</t>
  </si>
  <si>
    <t xml:space="preserve">IPR001222|Transcription factor TFIIS, IPR012164|DNA-directed RNA polymerase, subunit C11/M/9, IPR013138|Zinc finger TFIIS-type 2</t>
  </si>
  <si>
    <t xml:space="preserve">RpI12</t>
  </si>
  <si>
    <t xml:space="preserve">CG13418</t>
  </si>
  <si>
    <t xml:space="preserve">TTGTCGTGCGGTACGGTCGCATCTACAGTAATCATGGCATCTAAATTCAAGTCGGAAAAGATCGGGATCGTTGGAAGTGGTTTAATCGGGAGATCATGGGCGATGTTGTTTGCCTCAGTTGGTTATCAGGTTACTGTATATGATGTAGTCGCAAAACAGATTACCGATGCCATTGAGGACATCAAATACCAATTGCATACCCTTGAAAACGATGGTCTGTTACGAGGCGAGCTCAAAGCTAGCGAACAATTTCAATGTATAAAAGGGTCTACGGATCTGGAAACCGCAGTTAAAGGAGCTATATTTGTTCAGGAATGTGTTCCAGAGAATCTTGACCTTAAAAAAAAGGTGTTCCAGAATCTCGACAGCGTAGTTGACGATAACACGATATTATCAAGTTCAACAAGTACTACTTTGCCATCATTATTCTCTGAAGGATTGAAACATAAGTCTCAGGTCATTGTTTCTCATCCGGTGAATCCACCTTATTACGTACCCCTTGTTGAAATTGTCCCAGCACCCTGGACTAAGCCTGAAGTTGCTAAGAAAACCAGGGAAATTATGGAAGAGATCGGACAGCAGCCAGTTTCTTTGACCAGGGAAATAGACGGATTTGTTTTGAATCGAATTCAATACGCAATCCTTGATGAAGTTTGGCGTCTCGTTGACGACAAAGTTGTTGATGTAGCGGATATTGATAAAGTTATGTCGGAAGGACTTGGAATGAGATATG</t>
  </si>
  <si>
    <t xml:space="preserve"> E_FL_epM-_10O02_F_0</t>
  </si>
  <si>
    <t xml:space="preserve">IPR008927|6-phosphogluconate dehydrogenase, C-terminal-like, IPR006176|3-hydroxyacyl-CoA dehydrogenase, NAD-binding, IPR006108|3-hydroxyacyl-CoA dehydrogenase, C-terminal</t>
  </si>
  <si>
    <t xml:space="preserve">CG9914</t>
  </si>
  <si>
    <t xml:space="preserve">GGGTTTATACTTAATCAGTAGCAGTCAGTGATTGCTATTATATTTCACAAATGCTACCTATATTTATTTTGATATAGTTAATTAAAAATTTAGGAAGACTTGCTTAATTAAATACTTAGTTGCTGTGATTCAAATTTGTGTTTAATTTAAATTTGTTCATCGACAAAACACGAATGTAAATTTGGTTTTCTAATTAAAAACGTGACTTAAAACAAAAACTAAAAGGCGATGTTTGATATTTGTATTATCACCTGAGGCAGATAAACACGGAAACGTGACGTGATCAGTGATCAGTCTCATTTGGCAAAACCATTACAGTTCGTACACATCGTTTTGCGGGGCAGTAATTAAGTATCTTTCCGAAGGTATTATAATGGACAAATTATGTACGAGAATATTTGGATATACAAAATTTCTGTGGTCTAAATCAAACCGATGGCATAAAGGGTTCCTTATATTCGCGCTTATAGAGACGAGAATCTTCCCGGGAGGTCAGGTCGGCTTCCACTGCAACGACCCGGCACTGTCGCATCCGTACACCGGCGATACTATCAGCTGGAAGCTATTGCTGGCCACGGTCATAATCCTACCACTCGTTGTTATGTTAATAGTGGAAAGAAAATACCATACTAATAAGAGGATAAAGCCGAAAGACCAAGCTCTATATTGGTACAGAGAGTACCTTTTCGGAGTGCTCCTCAACTTGATAACGATACAGCTGATGAAGAGCATCGTCG</t>
  </si>
  <si>
    <t xml:space="preserve"> E_FL_epM-_10O03_F_0</t>
  </si>
  <si>
    <t xml:space="preserve">IPR008934|Acid phosphatase/vanadium-dependent haloperoxidase, IPR000326|Phosphoesterase, PA-phosphatase related</t>
  </si>
  <si>
    <t xml:space="preserve">AAAGTAAAACGAAGTCATTAAAAAATATATTGTATAGGCATGAATACTGTAATAATAAAAAATATTTTTCGAAGTACCACTACATTATGTATGCGATCACAAAAATCTATCAACACAGCAGCAGCTTGTATTGTTAAAAGGGATTTCCACACAACCAAACCTACGCAAGATTTAATGGAATTCTTTGATGCAAAGAAGAATTGGCCTGAAACTAATATAAGAGTAGGAAGAGCTTGGAAACTGGACGAGTTGCGATTAAAGTCCAATACAGATTTGCACAAATTGTGGTATGTACTTTTGAAAGAACGTAATATGCTTTACACTATGGAACATGAGTGCAACGAAAGGGTTCGACTGTTCCCAAATCCAGAAAGAATTGACAAAGTTGAAGAATCAATGAATAACATAGAATCGGTTATTAGAGAACGTAATATTGCTTACTACAAGCTTGAAACAGGTGAAACTGGAGAACGCCCTGTGAAAGATGTTATAAATCTTATAGGAATGCCAGAAAAGTATCAACCGTCAGAATACGATACACCTAAATTTATGAACACACGTTGGGTAAGACCATATCTAAAACATGGCTTCATCAACAGTTTGGCAGTAAAAAAGTTTAGAAGATTGTATAATGAAAAAATCCATAGCGAAGTGAGGAAAGCACACAATAGAGACTTTAACCATGTCCAACATTTAC</t>
  </si>
  <si>
    <t xml:space="preserve"> E_FL_epM-_10O15_F_0</t>
  </si>
  <si>
    <t xml:space="preserve">IPR010729|Ribosomal protein L47, mitochondrial, IPR001854|Ribosomal protein L29</t>
  </si>
  <si>
    <t xml:space="preserve">Rlc1</t>
  </si>
  <si>
    <t xml:space="preserve">CG9378</t>
  </si>
  <si>
    <t xml:space="preserve">ATTTCGAATTACGCTTTTGTTCAGGGCGAGTTTGTATTCAAGAAAAAATGTAGAGATGTGGACACTTCATTGTGTACCGTTCATAACGTGATGGTTGAACCTTGTGGCGAAGGCCCGATCTTCTGCGCTCTCAAGAAGAATAAGCCTTACAGCATAAGCTTAGACGTTACTCCACACTTTTCTGCGAATAAATTGCACGCAGTCATAAAGGGAGACGTCCAAAACCAAAACACTTTCTCGACTACCTTCACGAGATCAGCAGAGTACAATGACCTACTGGACAATACTTTATCGGAAGGGAAGCGAACACACATACAACTCCAGTTGGCTGTGGACAAACGCGCCTCTGGCAAATTCCCATTGGAAGTTCGCGTTTGGGACGAGGATGATACGTCTCATGTTTGTTGCTCAATATTTACGGTTAAAATCAGATAAGTTATGTAATTCTTGTGAAAATATATTATCATGTAATAACGGTAAATAAAAAGTTGTTTCAGTAATAATTAAATTTGAATTGTAAATATTATATATTATCAAGTAATAATAGTAAATAAAACGTTGTTTCAATAAAAAAAAAAAAAAA</t>
  </si>
  <si>
    <t xml:space="preserve"> E_FL_epM-_10P06_F_0</t>
  </si>
  <si>
    <t xml:space="preserve">TAATGTAACAAAACTTATTCTTTGGTTTTGCTTTACATTTTTGTTGTTTATCATAAAAAAAATATTTTTCCCTACAATTGTTTGGATATGGCAATTAAATAAAATTACGCCTATGTTATACTTACCTAATTGAAAATAAATGGATTTATTGGAAAAAAAAAAAAAAA</t>
  </si>
  <si>
    <t xml:space="preserve"> E_FL_epM-_10P11_F_0</t>
  </si>
  <si>
    <t xml:space="preserve">CAGTATTATCACTTTTTCACGTTTTTCTAATTCTGAAATTTACTAGATATCAGTTTGTTGGGTATTATTACCTATTTTTTGTGTGTTAAAAGTTCATAAAAGCCTTCAAACTGGGGAACGAAATGTCATCCTCCGCAATGGAAAAACATTTATTTAATTTAAAATTTGCTGTGAAGGAGTTAGAACGCAATTCAAAAAAATGTGAAAAAGAAGAAAAACTAGAAAAAGAGAAAGCTAAGAAAGCTATACAGAAAGGTAACATGGAGGGGGCACGAATACATGCAGAGAATGCGATTAGGCAGAAGAACCAAGCTCTCAACTACCTAAGGATGTCAGCGAGAGTTGATGCTGTTTCTAGCAGAGTTCAAACAGCATTAACAACTAGAAAGGTTACAAATTCAATGGCCGGTGTAGTAAAAGCAATGGATGCAGCAATGAAATCAATGAACTTAGAGAAAATTTCTACACTAATGGACAAGTTCGAGAGTCAGTTTGAGGATTTGGATGTCCAGTCGTCCTACATGGAGAATGCGATGTCACAAACTACGACAACTACAGTTCCCCAAGGAGACGTTGATAATTTACTTCAACAGGTTGCAGATGAAGCTGGGTTGGAGCTAAATATGGAACTTCCATCTGGTGTTCCGAGCACATCTATTGGTACCGCAACTG</t>
  </si>
  <si>
    <t xml:space="preserve"> E_FL_epM-_10P14_F_0</t>
  </si>
  <si>
    <t xml:space="preserve">IPR005024|Snf7</t>
  </si>
  <si>
    <t xml:space="preserve">Chmp1</t>
  </si>
  <si>
    <t xml:space="preserve">CG4108</t>
  </si>
  <si>
    <t xml:space="preserve">CGACGCATTCGGACGTTGTGTACCGCGAAAGCTTCCGCGAGTGTCAAGTGTGTGATCATCGACATAACCGTTGTAGTGTTGTGTTGAGTGCTGCAGCCGCGGAGTGTGCCGCCACGGATCCGTCGGGGGCACTGACCGACCACCAGATCACGCGAGGCAGCGGCGCCGGTGCGGCTGCGTGCGGCATGGAGTGCGGAGTGGCGGCGAGCGGCTTCCCCGCGCCCGCACCCCGCGCACACCCCGCCCTCTCCCCGACAGAGCGCTCCCCCGCCAAGGCCGGACTGCACGTCAACTTCAGCGATAAGGGAGAGGTGAGAGACACGCTCAATTGTTTCCGTAGGCAGAAGAGACTATGACCCACCTACTAGCAAGCGGTTACCGTGGCTCACGGGCAATAACAACGCCAGTGGCACGGCCCAGTCGTGGCCTACATGACTTCTCTTAGAACTAATATATCGGACATTACCGAGAGTTTCTGCGCCACGACTTCCTATTATCGTGGTTTTAGTTTCTATCATATACTTTGGTTTGTTGCTCGGACGGGTTAGAGAGCTCACGATGCTCTCGATGTGAAGTGGTTACAGCAGACCACATATGGTCTATCCTCAGAGTCACATGCGTACTGCGCGACACAGATGGACGGGACGGGGTGGTGTATCTACCGCTGGGAGTGCTTAC</t>
  </si>
  <si>
    <t xml:space="preserve"> E_FL_epM-_11A16_F_0</t>
  </si>
  <si>
    <t xml:space="preserve">GTGTTGACCCGCGACAATGACGGGGTCTACACCCTGACCATGACAACAACCTTCAGAACTGTAAAAATGTCTTTTAAGCTCGGCGAGGAGTTTATAGAAGAACGACCGGACGGTGCCAAGGTGAAATCTCTTTTGACGATCGAAGGAAATAAACTAATACAAACTCAAACAGAGAATAACGGAAGAAAGTCCACTCATGTACGTGAATTCACGAAGGATAAACTAACTGTGACGACAACAGCTGAAGGCTGGGACGGACGCTGCATACGAGTTTACGAAGTGCTCCCTTAAAAACAATTATTTTATTGCCTTGCAGGTAGATGAACATGCGCCCCACCTGATGGTAAGTAGTCACCGTCGCTCATGGACGTCGGCAATGCCAGGGCGCACAGCCAATGCTTAGGACTCTTGCAAGCCTCGTTCGAAAGAGCCCTACTATCATTATCATATCAAATAAAGATATTTGTACATATTTTTCTCTAAATACTTAGATTGTGTAAGATCAATTAAAAATTGTTACATAAATTCCTTGTAATGACATGTAATTCTTATTGAGAAATAAAAAAAAAAACATACGTTG</t>
  </si>
  <si>
    <t xml:space="preserve"> E_FL_epM-_11B01_F_0</t>
  </si>
  <si>
    <t xml:space="preserve">IPR000463|Cytosolic fatty-acid binding, IPR000566|Lipocalin-related protein and Bos/Can/Equ allergen, IPR011038|Calycin-like</t>
  </si>
  <si>
    <t xml:space="preserve">CG6783</t>
  </si>
  <si>
    <t xml:space="preserve">TTACATGTATACGTTAAATAGAAACGCATTAATAAACTTGTTAATTATTAAGTCTAACTTTATGTCGTGGTCTATTTTAATGAATTCAATATTAACTGTCCATTCCAAATGTGTAGGATTTTATCCTAGGAGTAATTTAAAAAGATTTCCTGTTCCAGATGACAAAGTCGACTGGTCTACCGAGTATAAACAATATAATCCTCCTAATTACACATTTCCAGGCTTACATGGAAAACCATATGCAGATCCAGAAATCGGTGATCCTAACTTTGAACCTTTATGGAATAGCATTGATGGCAATATAAGTAGAGTGAGTTACAATGGACCATATCAAATTGTCAATGGTTTCCCTTTAAACCCTCTGGGACGTACTGGTATCTGTGGTCGAGGTGTTTTAGGACGATGGGGTCCTAATCATGCTGCAGACCCAATTATAAGTCGTTGGAAAAGACTTGACAATGGAAATATGGCTGTGGGTGTAAATAATAAACCTATATTACAATTTATAGCTATAAAACGGGGTGACACTGGAGAGTGGGCTATACCAGGTGGTATGGTGGATCCTGGTGAAAAAGTTAGTGAGACTGCTATAAGAGAATTTAAAGAAGAAGCTCTTAATTCATTAAGCCTGACAGATAAGATACAATGGGAGAAAGAAATAGATGAATTCTTTAGTGAAGGTGAAGTAATATATCAAGGTTATGTGGATGACTGTAGGAATACTGACAATTCTTGGATTGAGACCATAGCATACAACTTCCATGATG</t>
  </si>
  <si>
    <t xml:space="preserve"> E_FL_epM-_11B05_F_0</t>
  </si>
  <si>
    <t xml:space="preserve">IPR000086|NUDIX hydrolase</t>
  </si>
  <si>
    <t xml:space="preserve">CG4098</t>
  </si>
  <si>
    <t xml:space="preserve">AGAATTTCCAACAATGCCTTTCATAAATGCAATTTGGATTACATTACTGATTTACTTAACCTAATTCACTTCTTCCATTAAGTTAGTCTGGATGGTTCATCATATTAATTAATTTAGGTACTTAATTTAAATGATAGTCGATAGTTTAATATAATATTTTGCCTTAATACGAATCTGAGGATCGACCATCAAAACGAACCTTAATTGTGCTTATTCCTACTTAAGTATCAGTATCTTAAATTGCAAAATTTCAGTCTACTAAACCGTTGCTACTCTACCAAAACGTTATAAAACAACTCAAAATTTACACAAACTCAAAATTTAAGTATAATTGAACTTTGTTAGGTGTAAGCGCCATTAAGTAACGATTTAATAGATAACTTCATTTTAGTGAAATGTGTTCGAATCAAGAGTCTCAGATTTATAGAAGATTAATTATTTGTGCCAAAAATCCACTTGTAGCCAATGTTAAGTACTTATAGCTACATTAACATTTTGTATCTTAACATATTTAGGTATACGTATGTGTAATGTAGAAACGTTATTTTATTAAAAGCCAACGAAA</t>
  </si>
  <si>
    <t xml:space="preserve"> E_FL_epM-_11B08_F_0</t>
  </si>
  <si>
    <t xml:space="preserve">AAAGTTTTTAGCCCTCGACAAGCTAAGCAATTTTTTTAACGTAATTCGTCAGAACGGTGGTATAAGAGCCTCGTTGTATAAACTATACAGGCAGGACGATGTAAAGGACGGTGTTCTAGTTGGAGAAGACAAATATGGTAACAAATACTATGAGAACCCACGTTTCTTTTACAGCAGGAACAGATGGGTCGAGTACTCGGACAAGTATTACTTGAACTATGATGGAAGTCAGGTTCCCGCTGAATGGTTTGGTTGGCTACACTACAAAACCGATTTGCCTCCGCATCAGGATCCGAGTCGTCCCCACTACAAGTGGATGGCGGACCACACCGAAAATCTTTCTGGCACGACCGCCCAATATGTGCCGTACAGTACGACCCGACCCAAAGTGGAAGCCTGGGAGCCGAAACGCAAAGACAGTGTTTAAAAATAAATTCACGCTAAAATTTATCTTGTAGAACACCTTTTTTTTGTAAATGTCAGCTGTCAAATACTGATATGTCAGTCAGTTTTTTTTTTAAATGTTGCTATAATATTTATAAATGAAACTAAAGTAATTTGTACATGTTAGTTTTTAAGTAGAAAGTTGAATAAATATTTGAAATTCGT</t>
  </si>
  <si>
    <t xml:space="preserve"> E_FL_epM-_11B21_F_0</t>
  </si>
  <si>
    <t xml:space="preserve">IPR007763|NADH:ubiquinone oxidoreductase 17.2 kD subunit</t>
  </si>
  <si>
    <t xml:space="preserve">CG3214</t>
  </si>
  <si>
    <t xml:space="preserve">TCTATAGTGTGGCCGTGTTGAAGGCGAGAGGCGGCTCGGATACAAAAGAGGTTGTTTATGAGGGACTCGAAATGGAGGTCAATAAAATGAAGATTAAATTCCCGACACAGCTGTTTATTAATGGCGAGTTCGTGAACGCTGACAGTGGTAAAACCTTGACCCTGATCAATCCAACGGACGAGAGCGTGATCTGTAAAGTGCAAAGCGCCTCGCCCAACGACGTTGACAAGGCAGTGCGGGCCGCTAAGAAGGCGTTCGATGAAGGGGAATGGTCCAAGATCAGTGCCCGTGAGAGAGCACAAATCTTATTTAAGTTGGCAGATTTGATGGAGCAACACAAAGAGGAGCTGGCCACAATCGAATCCATAGACTCGGGAGCTGTCTACACACTAGCACTCAAAACCCACGTGGGCATGTCCATAGACACGTGGCGCTACTTTGCTGGCTGGTGCGACAAGATCCAAGGCGCCACCGTGCCCATAAACCACGCCAGACCAAACAGAAATCTGTGCATCACGAGAAAAGAGCCGATCGGCGTTTGCGCGATCATAACGCCCTGGAACTATCCGCTGATGATGCTGTCGTGGAAGATGGCGGCCTGTCTCGCTGCTGGCAACACTGTCGTTATGAAACCCGCTGCGGTGTGCCCCCTAACAGCGTTGAAGTTCGCCGAGCTGTGCGTCCGAGCGGGGGTTCCCCCCGGCGTCGTGAACATCCTCCCCGGGAGCGGCGCGGCGTGCGGGCAGGCGCTCGCCGACCACCCGCTCGTCCGGAAGCTGGGC</t>
  </si>
  <si>
    <t xml:space="preserve"> E_FL_epM-_11C07_F_0</t>
  </si>
  <si>
    <t xml:space="preserve">IPR002086|Aldehyde dehydrogenase, IPR006163|Phosphopantetheine-binding, IPR009081|Acyl carrier protein-like</t>
  </si>
  <si>
    <t xml:space="preserve">CG8665</t>
  </si>
  <si>
    <t xml:space="preserve">ACTAAAAATGGAAGATTTTGCAACGAATATAAAATTAATATTGAGCGTCGAAAGATTTTCCCGGTTTTTTCCCGATTCGCCTCTCAATCCCTAATCGTCCCATTTTACGGTACCTAATCCGAGAGGTAAATATGAAATAAGGTATTATGTACTACTATATCGACGAAGAAGAACAAAAAATGAGGGGTACTCTGCGCGACTGGCGGAAAGCCCTGAGAACACCGATTACATACAGAGTTGGTAATGCTGTTCGTATACAACCACAGTTCCTTGTTTTAATGACATCAATGGGAACTTTTCTGCTTTTATTAGTCTTTTATTACTGGTGGACATCAGTGCAGGGGCCCCCTGTAATTCAGTGGATCCACAGAACGAGACAATACAACACTACATATCCACTAACTAGACCTGTTATAGCAGGGGATTATATTACATTCCGGATTGGCATTGTAGCTGATCTTGATACTAATTCTAAGAGCTCAACAAAAGCATATTCTTTTCATAGCTATTTAAAAAAGGGCCATTTAGTTTATAATCGTGTTAAGAACAGTGTGACCGTGACTTGGGATTCTCAGCAACCAACTTTGTTAACGTCCATGTATTCACATAAAGGGCGTGGTATGGAATTGTCTGAACTAATCGTTTATGATGGTAGACTGCTCACATTTGATGATCGATCAGGCATGGTTTTTGAAATAATATCTAACAAAATGGTGCCATGGTTAGTGTTGACTGATGGTAATGGTCATGT</t>
  </si>
  <si>
    <t xml:space="preserve"> E_FL_epM-_11D07_F_0</t>
  </si>
  <si>
    <t xml:space="preserve">IPR009283|Apyrase</t>
  </si>
  <si>
    <t xml:space="preserve">CG5276</t>
  </si>
  <si>
    <t xml:space="preserve">CTAACGCACACGAAAAGTATCGGAGATCTCGAAAAAAAGGCTGTGACTGCTTTAGTCTTTAGACAACACCTGCGCGAGTGCCTTGTCAATATGAAGATCATAGGAATTGTTCTGTTATTAGCCTTTGCCGGCATTGAATGTCGCAAGACTTACAAGCCGATTGACAAAAATGCCAACATCGATTTCATTAATATGGAAGCTGGGGGAGCGAGGCCAGTAGGGAAGCCAACTGATAAGCCACTCGCAAAGCCGCCTATTGTCCAGCCTGCTCCTACACCCGTACCTCCAGCTCAGATCAAACCTGTCGTGACAACTCTAACGCCTGTACCTTCGAAGCCGGTTCATCCAACTCTACCACCCAACCAGATTAAGCCTGTCCCTGTGTACCCTACTCCAGCGACGCGGCCCATCACCACTCCAGGACCTGGAAGCGTGCAGCAGCTCGTCACTTTCTACAATAGCCAGGGCAAAGGAAGTGTGATTAGACCGTACAGTTACAGCGATGCCGTAAAGCAAGGTTAAACATTTAACGAAAATATCAAGGATTTAATATGTCTATTGCGGAAATATTGTTATTCTATTAAGACTTGAGATTTTTTAAGCACGTTTTCCGATTGGCCGTAGAAAAAAACAAAAACATTTTAATTTGTCTTATAATTAAA</t>
  </si>
  <si>
    <t xml:space="preserve"> E_FL_epM-_11E07_F_0</t>
  </si>
  <si>
    <t xml:space="preserve">TACAAACCCATTTGCTCAAATCATGTAAATTTATATAATTAGTTTGTGTCCAATCTAAATTCAACATAATTTAATCGGAAATTATATTTAAAAGAAAGTGAAACTGGTCGGTCATTAACAAAAACATCTAAAGGTCACTTTCACTGACACCGAAACTGACTCAAAAGTGTTACGAAGGATTCCTCATATTTACAAGAATGGACAATAATTATTGAAGTAATGTTTTAATTTGTCGAAGCAACTGATACAAACAGGACGTCGCTACTACCTCCTATAAAACACAATACAACTTTGGCAAAACGACAATCAGTGAAAAGGCTTCAAAATGAACGCAGGTGTCTTCGCCTTCTTCTTTATCCTCGTCGGGAGCGGTCAATGGCAATTAATGTCATGTCGTCGAGTACACTCGTCGGATTACTTCGATCCAAGCGCCTACATCGAAGATTGGACATTAGACAATGAAAATGAAACACTTCATTTGCCTTCGTCATACCTCCACAGCTTCGGATATAATCACTCGTGGAATGGTTACAGTAGCAATGAAGATGGCGCAAAATTGCGTTATTATTTCGGTTCAAGGAGCGATTATAAGGAATGGCCCTTGTCAGAAGCTCATAAAATTTTTTCATACAGTTGGTACGATCCCAGTAAGCCAACCGTGATTTTTACTCACGGTTTCACAGGT</t>
  </si>
  <si>
    <t xml:space="preserve"> E_FL_epM-_11F24_F_0</t>
  </si>
  <si>
    <t xml:space="preserve">MNAGVFAFFF ILVGSGQWQL MSC</t>
  </si>
  <si>
    <t xml:space="preserve">IPR000734|Lipase, IPR013818|Lipase, N-terminal</t>
  </si>
  <si>
    <t xml:space="preserve">TTGAACTTTTGAAGGAAGAGTAATCAGTAAAGTGCTTACAACTTAGAATAAAAACCAAACATCAAAATGATTCGACAACAACAGTTTAACAAGACGCGAGTAACTAGAGGGTTCCCCGGCTAGTTCCGTAGACAAAATAAACTAGCGAACGCGTGTTAATATTTGTTAATATGGGTATCACTGGTTTGATACCATTTATTGAAAAGGCTTCCCGCCGGACTGATGTTAGTGAATTCAGCGGTTGTACAGTTGCTATTGATTCTTATTGCTGGCTTCATAAAGGAGCTTTTGCATGTGCTGACAAGCTGGTGCGAGGAGAGGAGACTGACATGCATATAAAGTACTGTTTGAAATATGTGACAATGCTTCTGTCTAAGAACATAAAACCGATCTTAGTATTTGATGGACGACATCTCCCAGCTAAAGCAATGACAGAATCAAAAAGGCGAGAATCTCGAAATATTTCAAAGAAAAGAGCAGCAGAGCTTTTAAGTTTAGGAAAGATAGAAGAAGCCCGTTCATACCTGCGTCGTAGTGTCGATATCACTCACGCCATGGCACTGGAGCTTATTAAGGAGTGCAGGAAAATGAATGTAGATTGTATTGTCGCTCCATACGAAGCAGACGCTCAGTTAGCCTACCTCAACATAAAGAACATAGCACAATTCGTGATAACTGAAGATTCTGATCTCATACTG</t>
  </si>
  <si>
    <t xml:space="preserve"> E_FL_epM-_11G08_F_0</t>
  </si>
  <si>
    <t xml:space="preserve">IPR006085|XPG N-terminal, IPR006086|XPG I, IPR008918|Helix-hairpin-helix motif, class 2, IPR006084|DNA repair protein (XPGC)/yeast Rad</t>
  </si>
  <si>
    <t xml:space="preserve">tosca</t>
  </si>
  <si>
    <t xml:space="preserve">CG10387</t>
  </si>
  <si>
    <t xml:space="preserve">AGTCGGTTCTGACGGTTGTTCAAGTGCCAGAAAAGCCGCAACAATGGTCGACGCCGCAACCCTCGAGAAATTGGAGGCTGGTTTCAGCAAGCTCCAGGGATCCGACTCTAAGTCGCTGCTGAAGAAGTACCTTACCAGGGGAAGTATTCGACAGCCTGAAGAACAAGAAGACCTCATTCGGATCCACCCTCCTTGACTGCATCCAATCGGGTGTCGAGAACTTGGACTCCGGCGTCGGTATCTACGCGCCGGACGCCGAGTCGTACTCCGTGTTCGCCGAGCTGTTTGACCCGATCATCGAGGACTACCACAATGGCTTCAAGAAGACCGACAAGCACCCGCCCAAGAACTGGGGAGACGTGGACACGCTCGGCAACCTCGACCCCGCCGGCGAGTTCGTGGTCTCCACCCGCGTGCGCTGCGGCCGCTCGCTCGAGGGGTACCCCTTCAACCCCTGCCTCACCGAGTCCCAGTACAAGGAGATGGAGGACAAGGTCTCCGGCACCCTGTCCAGCCTCGAGGGCGAGCTCAAGGGCACTTTCTACCCCCTCACCGGCATGTCGAAGGAGACCCAGCAGCAGCTCATCGACGACCACTTCCTGTTCAAGGAGGGCGACCGCTTCCTGCAGGCCGCCAACGCCTGCCGCTTCTGGCCCACCGGCCGCGGCATCTACCACAACGAGAACAAGACGTTCCTCGTGTGGTGCAACGAGGAGGACCACCTCCGCATCATCTCGATGCAGATGGGCGGCGACCTGCAGCAGGTGTACAAGAGGCTGGTGAGCGCCGTCAACGAGATCGAGAAGAAGATCCC</t>
  </si>
  <si>
    <t xml:space="preserve"> E_FL_epM-_11G19_F_0</t>
  </si>
  <si>
    <t xml:space="preserve">IPR000749|ATP:guanido phosphotransferase</t>
  </si>
  <si>
    <t xml:space="preserve">Arginine kinase</t>
  </si>
  <si>
    <t xml:space="preserve">CG32031</t>
  </si>
  <si>
    <t xml:space="preserve">GGCGCCGGGAAGGGAGTCATCCGAAGCATGTATTGCAAGAGCAACAGTTACGCCGACTATTTACCTGTCGACGTATTTATAAACGGAATCATGATCGGAGTTTGGAACTATATTCACTACGGAGACAAAAAATCGAGCGTTATCAATTTCACTTCGTCGGCCGAGATCAAAGTTACGTGGTCGGAAATGATTGATGCTGGACGAGAGATCATCATGAACAGGGTCCCGCTGAACGGGGTCGTGTGGTACCCGGGCGGTTCAATGAAACACTCCAGGCTGTACCACAACATCTGCGTGTTCTTCTTCCACTGGATTCCGGCTGTTTTCATCGATATACTGCTCTTCTGTCTCGGCTATAAGCCAGTATTGATGCGCGTCCAGCGCCGCATAAACAAGGGATTCGAAGTTTTCGAATACTACACGAACAACCAGTGGGACTTCAAATCTGACATCGCGCAGACAGTCCGACAAAGGTTAAACACGAGAGAACGGAGGGACTACAAAGTGGACGCCGGCGGTCTTGACATCTCCAAATACTTTGAAGACTGCATAAGAGCTGCCCG</t>
  </si>
  <si>
    <t xml:space="preserve"> E_FL_epM-_11H06_F_0</t>
  </si>
  <si>
    <t xml:space="preserve">GCCACATCGTTATCGCCCTGGTACAGTGGCCCTTCGTGAAATTCGTCGTTATCAGAAGTCTACTGAGTTGCTTATCCGTAAGCTGCCTTTCCAGCGTCTTGTGAGAGAAATCGCTCAGGATTTCAAAACTGATTTGCGTTTCCAGTCTGCCGCCATCGGAGCTCTCCAGGAGGCAAGCGAGGCTTATCTCGTTGGCTTGTTCGAAGACACCAACTTGTGTGCTATTCACGCCAAACGTGTGACCATCATGCCGAAGGATATTCAACTTGCTCGACGAATCCGTGGTGAACGTGCTTAAATTAGTTTAATTGTAATTTTGATTAGATGTAATTCTGTAACTTTTTTATGTCTCACTTATATTAAATTAACCTTAAATATTATAATATCCATTACATCATAAGGAGGCAGAACTGATTTTTTTTCATTCTAATAATGGTATGCTACAATGAAGTATGAGAATGATGTA</t>
  </si>
  <si>
    <t xml:space="preserve"> E_FL_epM-_11I11_F_0</t>
  </si>
  <si>
    <t xml:space="preserve">IPR000164|Histone H3, IPR009072|Histone-fold, IPR007125|Histone core</t>
  </si>
  <si>
    <t xml:space="preserve">Histone H3.3B</t>
  </si>
  <si>
    <t xml:space="preserve">CG8989</t>
  </si>
  <si>
    <t xml:space="preserve">TATTTTGTAGCAATGACTTAATAATCACTTTGTCCTTAGAATAAAATATAGTATAGTGAAAATTAAATGTGAAAATTGATTACAGCACAAGTTAAAAAAAAAATTTAATCATTAAAATACTCACATGAAACAAATAAGTTAAAAAAATTTTTTTTTCATGTTTGACATGCTAATAAAACACTTCCAAATTTAATTACTTCATTGCTATACGGCTAATGTTTTTAGTGATCTTCCGAACCAATTAGATGTTTTATGTTGTATGAACTTTATTAACCTATCAAAATATATTGTAAGATCCATAAAATAAAAAAAAAAAAAAA</t>
  </si>
  <si>
    <t xml:space="preserve"> E_FL_epM-_11I16_F_0</t>
  </si>
  <si>
    <t xml:space="preserve">AAGTTACCTTACCACCCCCTGGTAATAGTGACGCAAGAGGACTTGCAGAAAGCACGAGAACTGTACGGGGTTCAAGATGTCAATTCACTGAGAGAAAGTTTAGACATTTTAGAAAAATGGCTTCAAAAACAACCACATCTCGCTGAAGGAAGCAAATATTTGAGTCCAGCAAACTTGGAACGTGCTTTTATAACAGCAAAAGGTTCAGTAGAAGAAACTAAAAGGAGACTCGAGAGGATGTTTACATCTCGCGGTATGATGCCCGAATTGTGTTTGAATAGAACCGTTGAAGAATTCAAAGACGAATGGGAGGTTGTAAACTACGTGCCCCTTCCAAAGATATGTCCAAGCGACCGTTCGAGAGTTATGGTAACGCAATTCCTAACAGAGAAACTAGAAAAGTTCAGCATATTAGCATACTTCAGACTTTGCTTCATGGTGGGCGAATACAGACTGAATTTTGATTACACTCCAGCGGAGAGATTTATAATTGATTTTAAAAATATACACATCGGTCTATTGATTAAAATCAATCCTGTAGTAGTTAAGAAAGCTGAAGTACTGTGCACTGAAGGAATAGGCACAAAGATAAAGGGTATACACATTCTGAACGCACCAACGTTCGTGGACAAAATCATA</t>
  </si>
  <si>
    <t xml:space="preserve"> E_FL_epM-_11J05_F_0</t>
  </si>
  <si>
    <t xml:space="preserve">IPR011074|Phosphatidylinositol transfer protein-like, N-terminal</t>
  </si>
  <si>
    <t xml:space="preserve">CG12926</t>
  </si>
  <si>
    <t xml:space="preserve">GGCTGGTAGCCGCGTGATCGTGGGCGGACCCAGACAGAAATCGAAGGTTGTTCACCCCTACCAGTTCCTTTTGACCGACAGAGCGTCCATCACGCGAACGCGACACATCCCCACCAAGATGCGGGATCCCCTCCATGTGCCGTCACAAAATCACTCCCGCTCCCGGCTCCTTCCTCCACCGCCAGGGAAATCGCGAGAGGAGGGGTTGACGCGGCCCTCACGGCACTCAATCGCGGTTTACCGGTGGCCACGCGCTTCGTCTAACGGTATAACATAGTACCGCTTCGGAAATAAGGTCACGGAAATTCACACGTTGTAAATAAACATAAATATTTCTAACG</t>
  </si>
  <si>
    <t xml:space="preserve"> E_FL_epM-_11K22_F_0</t>
  </si>
  <si>
    <t xml:space="preserve">ACGTCATGTCTTTTCAACAGGACTTTATAATATTTTGAATTTAACAATTTCAGGATACAAAAACGGTTAAACCTTGTAAATAAAGAAACAGTTGTAATAACCCAAATCAAAACATGCCAATTAACGTGTCTATTAGAATATAATTTTGAAGGATGAAGCAACCGATTTTATGTGAAGAAGCCGGTGTATCATATGTTAACTCTTAGGTTATGTAAGGTTGTTTATCAAGCACCATGGTGCTGGATAGGTTTATAAGGAACGTCATAATGCTCCGCGGCCCATTCCGATTCAGCCTACGATGTCGGAAGTTTCAAACGGCGTGGAATTCAACGAAGAAGTCTTCACTGAAATGGACGCTTGTTACGAAACTTTCGACAAAGACGGGTAAATAACTTAAACGAATTATAAAATACAATAACATGAGATAATAGTGAAGTAAATTTTAAAATAAAAGCAATTTTTCTTCTAACTACTTTTGCTTACTGTCTCTTATAAAGTTAAATTATCAAAAGATATTCAATAGTCATGTGAATTTTGAATGGGAATGGATCTTACAATTATAAGTGAAAGTAGAATATCTCAATTTTTTTCAAGCCAAATTACATAAAAGTTTTCTCTCACACTTTAGTGCCGCATATTGAAAATATTTATTAAAAGCACCATAGCTTTATATGACACTGATGAACTCAGAGACACAATGCTTGTTGATAAATAGTGACGGCAACCAAAATAT</t>
  </si>
  <si>
    <t xml:space="preserve"> E_FL_epM-_11L07_F_0</t>
  </si>
  <si>
    <t xml:space="preserve">TCGCGCCTGTGCGTTTTGAACGTTTGAAGGATTCGTTTATTTCACAATTTAACCATCGAAGCTGTCGGATCTTGATGGTGAAACACGTGGTCTAGTTGAAAAGATGATGTACGATCAGAGACAGAAAGAAATGGGACTACCTACAAGTGATGAACAAAAGAAACAAGAAGTACTCAAGAAATTCATGGAACAGCATCCAGAGATGGACTTCTCCAAATGCAAATTCAACTAAAGTCTTAATAAATATAATTTAAAGTATACTTAACCACCCGTTACATTATATATCCATTGCTGTAGCTGTTTCAACATATTCTTTGCGAGTGGAAATAGTGATGTACTTTACGTAAAAAGCTATAATTACGAAAAATAACACTTGAAATACAAAACCAGCTATAAATGTATTACTGCTGTAATATTAAACATTTGTGTTTAAATAAATTTTACGTTTAAGCAAAAAAAAAAAAAAA</t>
  </si>
  <si>
    <t xml:space="preserve"> E_FL_epM-_11M04_F_0</t>
  </si>
  <si>
    <t xml:space="preserve">nudC</t>
  </si>
  <si>
    <t xml:space="preserve">CG9710</t>
  </si>
  <si>
    <t xml:space="preserve">CTGAACGCCAAACACGGAGTTGGAAAAGTGAAATTCATTAAATGCGATGTTGCTAATCACGAAAGCCTAGTGGCAGCCTTCGAAGCTATTTTATCGGACAAAAACAACGAATATGTTGTTCTCAACAACGCTGCTATACTAAATGACAGCTTGAAGACCTACAGAAAACAAATCGATATTAATGTGGCCGCTGTGATCACTGGCTCATTAAAAGCCCTTGATTTGATGAGGAAAGACAAAGGGGGCAAAGGTGGCGCTATAATCAATATGTCTTCAATTGCAGCTCTTTGTCCATTACCTTTTACACCCATTTACAATGCCACTAAGAGTGCCGTGATGCAGTTTAGTGTATGTTTGGGCGCAGACGATTACTACTCGAGGACTGGAGTTCGTGTATTAACTATGTGCTTCGGTGCGACAGATACTAGTCTTATTGCGATTGAGAACATGGGAAGTTTCGATGAAGTTATAGAAACCAAACTCGGTGAACCTTTAAAGTTATATCCCGGACAAAAGATTGAATCCGCCGCTAGGGCAGTTATAGATGCTTATAAACAAGGATCTAGTGGCAGTATTTGGCTGGCCAATGCTAACAAGGCAGCTGAAGACATCACGCACGTACATACTGAGGCGTACAAACTC</t>
  </si>
  <si>
    <t xml:space="preserve"> E_FL_epM-_11M21_F_0</t>
  </si>
  <si>
    <t xml:space="preserve">Photoreceptor dehydrogenase</t>
  </si>
  <si>
    <t xml:space="preserve">CG4899</t>
  </si>
  <si>
    <t xml:space="preserve">AGAAACTAAAATTAAAAAAGAATTTACTCAATTTACAATACAAAAGTTCCTTTAGCCCCTTTTTTCTTTCCGTGTGTGTTTTCATTTGTAAAGACAGATTATATTACCTACGAAGCGTTATTATTATAAATAAATATGCAATGAGTAATAAACCTTAATTAAAAATATCTGGACCCCTCAAGAATGGCCGACGACATCATATTTGAATTATTACATTCTGAAATTATAAATTATTCTATTGAAAAATTCAAGAATAACGATAATGGCGAAAAGGAAACTGATTTGTCTGTTGTCGAATACATCGGGTTTGCGGCAGGCTATAAAATCATGGAAAGATTAACGAGGGAATGGCCGCGTTTTAAAGATGAATTAGATACTATGAAATTCATATGTACAGATTTTTGGACTTGTATTTACAAAAAACAGATAGATAATCTTCGTACAAACCACCAAGGAGTTTATGTACTTCAAGATAATGCATTCCGTTTTCTAACAAATTTTTCTAATGGTCATCAGTACCTGGAATATGCTCCTAGATATGTTGCTTACACTTGTGGGCTCATTCGAGGTGGATTGGCTAATCTCTGTATTAACAGTATTGTCACAGCAGAAGTTCAGTCTATGCCTTCATGTAAATTTCATATACACGTTCAAAGAACATAATACAAATCTAGATTTGC</t>
  </si>
  <si>
    <t xml:space="preserve"> E_FL_epM-_11M24_F_0</t>
  </si>
  <si>
    <t xml:space="preserve">IPR007194|Transport protein particle (TRAPP) component, Bet3, IPR013627|DNA polymerase alpha, subunit B N-terminal, IPR007185|DNA polymerase epsilon subunit B</t>
  </si>
  <si>
    <t xml:space="preserve">CG6196</t>
  </si>
  <si>
    <t xml:space="preserve">GCGCACGGCCACAGCACACGCCGTTCTCTGCTGTCAGCCGACTACACCGCCTACACCCACTACACCGACTACACTGTCTACTGAGTGTCCCGGGATGGGGTCGAGGAGCATCGCGCTGCTGCTGGCGCTCGGTATTGCTGGAGGCTTCGCTCAAGCACGGTACTATGGCAAGGACCTGGGTCCGCTGTCACAGCTCCACCACGGAGTGCGGGGCAGGGTGTACGCTGTGGACTCCAAAACTCTGTTCATCCAAGATTTCCACTACGATGGAGAGGGACCTGCTGCATACTTCTACGTGGGCAAGTCCAAGAGCCCGGATGCCGCGGGGGCAACGCGGCTGCGGGACGAGCGCGGCGGGGCGGGGGCGCTGCGGCGGTACCGCGGGGAGCCTGTCACCGTCTCCCTCTCTGACGGACTCACTCTCAAGGACATCCGCTGGTTCTCTGTCTGGTGCGACGAATACGCGGTGAACTTCGGTGACGTGAGCATCCCCCGCGACCTGGACTACCCGAAGCCGGCGAAAGTTGGAGCGCTGCGCGGCATCCACGGCGTCTCCTCCGACCAGATCATCGTGGTGGATGCGCAGACACTGCTAATCACTAATTTCTCTTATGACGGAGAAGCTCCAGACGCGAAGTTCTGGGTGGGTCGCGGAGACCAGCCCTCACCGCAAGGCATCCGCATCCCCGACGAGAACGGCAAGGAAGATCCGCTCA</t>
  </si>
  <si>
    <t xml:space="preserve"> E_FL_epM-_11O01_F_0</t>
  </si>
  <si>
    <t xml:space="preserve">IPR006609|Region of unknown function DM13, Skeletor, IPR005018|DOMON related, IPR013050|DOMON, IPR008972|Cupredoxin</t>
  </si>
  <si>
    <t xml:space="preserve">CG14681</t>
  </si>
  <si>
    <t xml:space="preserve">GCCGCCATCATCAAACAAAAAGATTGAAATGAAAAGTTAATTTAAATTTCATTGCTTATTGGTGAAAGTGATATAATAACTACTAAATGAGTTCTAAATCTGATGTAAATAGAAGAGTACTCGCCATACAGGCGAAGAAAAAAAGACACAAAGTTGGTAAAAAGAAAAATCGCGAGGAAGAACACGGGGCTATTGGCCAAGGAAACGGTCTGCGTAACCAGAACCAGAATCGTCTAGAACCAACGCATAGTTCTTCCAACGAAACAATTGAGGAAGACGAAGATGAGCAATACACCAGCGACGACGAGGAGCAGGAGGATAGTGCGGATTACTGCAAGGGTGGATATCATCCTGTCAAGATTGGAGATTTATTCCTGAATCGTTACCACGTCACTCGGAAGCTAGGCTGGGGTCATTTTTCTACCGTGTGGTTATGCTGGGACCTCGTCGACAAACGATTCGTTGCGTTAAAAGTAGTGAAATCTGCACCTCATTTTACGGAGACGGCTTTGGACGAAATTAAAATATTGAGAGCAGTGAGAGACAGCGATCCCACCGATCCTAAGAGAAACAAAACCGTACAACTACTTAATGACTTTAAAATAACTGGTGTAAATGGCACTCATGTGTGCATGG</t>
  </si>
  <si>
    <t xml:space="preserve"> E_FL_epM-_11O03_F_0</t>
  </si>
  <si>
    <t xml:space="preserve">IPR002290|Serine/threonine protein kinase, IPR011009|Protein kinase-like, IPR000719|Protein kinase, IPR008271|Serine/threonine protein kinase, active site</t>
  </si>
  <si>
    <t xml:space="preserve">SRPK</t>
  </si>
  <si>
    <t xml:space="preserve">CG8174</t>
  </si>
  <si>
    <t xml:space="preserve">CTTTCTCCGTCTTAGTGAACATTAAGTAACGCAAAAATATTTACATATAGATAGATTATTAACTTAAAATTCAATTTTATAAGCATCCTGAGAACTTAGAACTCAGTCTCAAGATGAGTGGCCGCATTTACGTTGTAGATGTCTATGGGCTCCGGTAACAACTTAACACCGGGTGGGCCGTGAGCTCGTCCAGCCAGCTATGCAATAAAAAAAGGAATGTTGACTTGAAATATTATACTAGGTTAGGTCAGACTTATAAAAACAAATAAAAGATCTTTTATAAAATTGTAAAAAAAAAAAAAAA</t>
  </si>
  <si>
    <t xml:space="preserve"> E_FL_epM-_11O11_F_0</t>
  </si>
  <si>
    <t xml:space="preserve">CCATTCTCGACAGTATGTGGTTGCCTTAGGTGCTCAGGCAAGTATTTATACTAGAAATAATTTGATTGTAAGAGAAATCTCATATCTGTACTTTTCTTGTGGTAATTTTATTCACAATTTCTTATCGATTTAGGTAAATGGAACTTCTGTAGAAAAGTATATTAGATACATAGAAAAAAAATACAATACAAAATTCTGAGGAAAACTTTATATTTTTGTAAAAATAAATCAATAAGTCTTTAGATGTTAATTCACATATGTAATGTTGCATTATGGTAACAAAATAAGGCACTAACAGAAGGCTTACAATAAAATCTATTTTTTTATGTTAAAAAAAAAAAAAAA</t>
  </si>
  <si>
    <t xml:space="preserve"> E_FL_epM-_11O15_F_0</t>
  </si>
  <si>
    <t xml:space="preserve">TTCGCCATCGAGTACTGCAACGCAGGGAAAGGTCCTTTGGTGATGGAGATGGAGACGTACCGTTACTCTGGTCATTCGATGTCGGACCCCGGCACGTCGTATCGGACGAGAGACGAGGTGCAGGAGGTGAGGCAGACCAGAGACCCCATCACTTCGTTCAAGGAGAAGATCTTGAATCACGAGCTCGTCACGCCAGATCAGCTCAAGGATATCGACGCCAAGGTACGTAAAGAAGTAGACGAGGCCACTAAACAATCGAAGACGGAACCAGAAGTCGGTATTGAAGAGTTGTCCGCCGATATATACTACAAGAACTTGGAACCCTTCGTCCGTGGCATCCACCCGGCTGCCCCGCTCAAACACCTTGAGGTCCAACCTCGCAACCACTAAAACCTCAATATAGATTATATTTACATCATACACAGTATAGTTACAATGTTAAAAAAAAATTAACACTTTTGTTATTTTTTTTAACTGTGGCATTTATATGGCAATACCTTTGGTAGAAATTATTTATTTTTGTAACGGCAACACAATATGTTACCTTCGACTTAGGTAATGTAAACATCACAATTGTAAATAATAAATGTGGTATTTAAAAAAAAAAAAAAA</t>
  </si>
  <si>
    <t xml:space="preserve"> E_FL_epM-_11O16_F_0</t>
  </si>
  <si>
    <t xml:space="preserve">IPR001017|Dehydrogenase, E1 component</t>
  </si>
  <si>
    <t xml:space="preserve">lethal (1) G0334</t>
  </si>
  <si>
    <t xml:space="preserve">CG7010</t>
  </si>
  <si>
    <t xml:space="preserve">ATAGAAGCGTCATAAATTACAACTTATTTGTAAATTCATAGGATAATTGATCGTCGAACGATCGTTACATTAGTGTCTTAAGTGCTCAAGAATTTTCAAAACCGATCGCAATGAGTTCAAGCGTTTGCTACAAGTGCAACCGGACCGGGCATTTCGCGCGCGAATGCACGCAGGGGGGCGTGGTGTCGCGGGATTCCGGTTTCAATCGGCAACGTGAGAAGTGCTTCAAGTGCAACCGCACAGGACACTTTGCGAGGGATTGCAAGGAAGAGGCTGACCGTTGCTACAGATGTAACGGCACGGGGCACATAGCGCGCGAGTGCGCACAGAGCCCGGACGAGCCGTCGTGTTACAACTGCAACAAGACGGGCCACATCGCACGGAACTGTCCCGAGGGGGGGCGGGAGTCTGCGACGCAGACCTGCTATAACTGCAACAAGTCCGGCCACATCTCCCGCAACTGTCCCGACGGCACCAAGACGTGCTACGTGTGCGGCAAGCCCGGCCACATCTCGCGCGAGTGCGACGAGGCGCGGAACTAGCCGCAGCCACCTTGTCTCCCTTACAATCAACTATGTATATTATGATGCCACGCACGGACGATAAGCAAAGGACGCCACGCGCGACACACGATAACCGATTACAGTACAGATG</t>
  </si>
  <si>
    <t xml:space="preserve"> E_FL_epM-_11P06_F_0</t>
  </si>
  <si>
    <t xml:space="preserve">IPR001878|Zinc finger, CCHC-type</t>
  </si>
  <si>
    <t xml:space="preserve">CG3800</t>
  </si>
  <si>
    <t xml:space="preserve">GGTAAGCGGAGGTGACGGCCGCGACCCAATGGGAGGCATTATGAATCTTATAGTTCCTATTCGATGCGAGCGAACTATAATGTTCAATTGCCATTTACTGTTAAATATTCCTTTTAAATTTTCGCGTATTCTGCATTTTTAATGTTAAGATACGATAAGATTCGAGAGTATAACGCTGCTCGCTTATTGGGTGATATATTCTAAATGAAGTTGTTTGAAATCAATAAACAATTTTTAACGTATAAGTTACGGAAACTTTATTGTAAATCTGAGTGCAAAAATGAACTTTGTTAAATTATTTGCGTTATGTGAATCGAAGAATGATAGAAATATATTTTAATTTCTACATATTAATATGAACTGTATTATTTGTAAATATGAGTCTAGTTAAGAATATTATATTACTTAGTTATTATATTGGAGAACATGGCAGATACTTATATGATGGCCAGTTTAGTATAGTATTACTAAATTTAAATTCTACATGGGTTATCATGTACAAACATAAAATAAATACTACACAAGACACAATATAGAACATGTATTCGGAGTACAGATTATTTGTGGTAAACCATAATTGTTTTTATTTATAAGTAACTCTGTGGTTCACTATTATTTTATCTAAGATTTGAAAATGTCAATTTGAAATAAACAATAACAATCTTCTGACAAAA</t>
  </si>
  <si>
    <t xml:space="preserve"> E_FL_epM-_11P11_F_0</t>
  </si>
  <si>
    <t xml:space="preserve">AAAAATCATTCTCATTCACCAACAGTGATATAGAAATAAACATATCGAAAACTGTGAGGAAAATAAATACGGCTGTTGAGGAATTAAAAATTTCAACATATTTTGAGAACGTTGCTAAATCCGTGAGTACCGTTTTGCAGTCCAGAGAAATAGTTGAAATAGTTTGTTTTGGACTTGGTCGCATAGCCGAGTGCAATATATCGAGATACCAATTAGCGCTTCTTCTATCACTAAGGGATATTTTTAATATTAAGAAAGTGTTCGTTCACGATCCAATTTTCTATAAATCGGAATGCACAGTGCTCCAAGAACTCGGCATTAATGTTATAGAGGAAAATAATGAAGGCAATTATGTAATATCAGATAGTGGTGTCACTCTTGTTTACTTGCCACATTGTCCGAAGCAATTAACCAACAACTTCCTCTGGAGTAATTGGGGTGTGAATCTCCGCAATTGTGTATTAATTTGCAATAGCTTTAACTCGCTAATAGAAAATCAACCCAGTCGAGTACTAAAGGAAATTGTGCCGTTTATTAAAAATATATTTCCATATACTTCAGAAATATATTTAGAGAATAACTTCCAATATTCTGATATTTTCAATGATACATCCCTTCACTATTTTCCAAATGACAAATTATTGAATATTGACTCAACTTTTTGGACCAAAAGTGATAAACCGAAATATG</t>
  </si>
  <si>
    <t xml:space="preserve"> E_FL_epM-_12A08_F_0</t>
  </si>
  <si>
    <t xml:space="preserve">CG7988</t>
  </si>
  <si>
    <t xml:space="preserve">TACTGACTGTGGCTTGTGATTTATTGTGATCAAGTGGTCAGGACTAATTCTGTGAACAGTGTGTAATATAATTCAAGATGATCGTCAGGGCGCTATTTATAGCGTTATGCTGCGTGTGGGTGTCAGCACTATCGCCACTGGCTGTGGGTGGAGACGACAATGACTGCGCGCTGTATCTCACCGGGCCTGGTCGCAGCTCTGCATACGATTACAGCATCAATCTGCTCAAAGGAAATTTCGGTTATGATGGACAGCACACATGTATTACATACGAAGCAATCAACCAGGCCTATCTCGAAGCAAGAAATAGAATTCTTGTCGCCCGGCCAAAGGGTGATTGGAAACCTGAAGACTATGCGAGCGTTGGTGAACTCGTCCTCGACATTTCAATAAATCTGGCACGCAGATATGGTCTCTCGTACGAAGAGATTGAGAAAGGACTGCCTCTCATCGATACTTCCCGAACACTTATCAGAGAGGTTTGCCCTCCTGTGTTCTCGCACGTGGAATGCCGGGCTGGTAAATACAGAAGATTCGACGGACTCTGCAATAACCTTAAGCATCCTACTTGGGGTTCCACGAATTCGCCTTTCCAGAGGTTAATTGGTCCCCTGTTCTCTGACGGCATTAACGCTCCTCG</t>
  </si>
  <si>
    <t xml:space="preserve"> E_FL_epM-_12A12_F_0</t>
  </si>
  <si>
    <t xml:space="preserve">MIVRALFIAL CCVWVSALSP LAVGG</t>
  </si>
  <si>
    <t xml:space="preserve">IPR010255|Haem peroxidase, IPR002007|Haem peroxidase, animal</t>
  </si>
  <si>
    <t xml:space="preserve">CG5873</t>
  </si>
  <si>
    <t xml:space="preserve">ACCACGCCACGATCGTGCGCCGCGCCGCCTGCTTGCATTCACTCAATCTAGATTAACTTCGAGTTCTAGTGCTATTGTGGTGATCTTTGAGGCGGCTTGCTGGTTGAGCTCTTGTATCGCGCAACATGTGCCGCAGGAAGTGAGCGAGGACAACAGTGCGAGACTAGTTCTGTTGCGATACTCACAGAAGACTCACTTGCTAGACCGTGACCAGCGTCGCCGCACCATGGAGACCGGGACCTACCTCCTCGCCGCTGCTGCCCTCCTTGTCCTCGCGCCGACGAGCGAGGCAGCTCGCGACGCGTCGTGTCCTCGCATCTGCGGGCCGGCGCTGCAGGGGGAGCCCGTCTGCGCCACCGACGGGTACATCTACCCCTCGCTCTGCGAGATGAGGAAGAAGACTTGCGGGAAAGGAGTGCGGCTAGCCCCGGACCAGGGCTCATGTTCCCGCGCGCAGGGCTCCAAGTGTGACCACCGCTGCACGTCGGAGCGGGACCCGGTCTGCGGGACCAACGGACGGACCTACCTCAACCGCTGCATGCTGCAGGTCGAAATCTGCAGGCTCGGCATAGGCCTGTCTCACCTGGGCGCCTGCAACAACATCAGCGCGCACCGCGAGAACTGCCCCGTCGACTGCTCGCAGGCCCCGCTCGACGGCCCCATCTGCGGCTCCGACGGCAACGTGTACAAGAGCACGTGCCAGATGAAGCTGCTCACTTG</t>
  </si>
  <si>
    <t xml:space="preserve"> E_FL_epM-_12A17_F_0</t>
  </si>
  <si>
    <t xml:space="preserve">CG32354</t>
  </si>
  <si>
    <t xml:space="preserve">TTTATTCTATTTTATAAGCCTAACTTATAAATAGATTCGAAAATGATGCAGTTTAAAGTTATCGTAAGAAATTTTTCAAGTTCCTCTGCAATGCAAAGTGCTATCAAGAATGTAACGGTTATTGGAGGTGGTCTAATGGGCTCCGGCATAGCCCAGGTATCTGCCCAAGCAGGACAGAATGTTACCCTGGTTGACGTCAGCAATGATGCTTTGGCTAAAGCCAAGAAGAGCATTGGCACAAACCTCAGCAGGGTCGCAAAGAAGATGTACAAAGATAATCCCCAAGAAGGAGAGAAATTTGTGAATGACTCACTAGGAAGGATTAATACTGCAACTGATGCAGCAGAGGCTTCCAAATCTGCTGATCTGGTTGTTGAGGCTATTGTTGAAAATATTGAAGTGAAGCATAAATTGTTTAAGCAGCTTGATGGCGTAGCTCCAAGTCACACTATTTTCGCATCAAACACGTCTTCTCTATCTATAAATGAAATTGCATCCGTCGTAAAAAGGAAAGACAAATTTGGTGGTCTTCATTTCTTCAATCCGGTCCCAGTGATGCGTTTGCTAGAGGTCGTCAAAGGCAGTGAGACATCGGAAGCTACATACAAAACTATGATGGAGTGGGGAAAGTCGGTCGGCAAGACCTGTATCACTTGCAAGGACACCCCTGGTTTCGTTGTGAATAGACTGTTGGTGCCTTACATATGTGAAGCCA</t>
  </si>
  <si>
    <t xml:space="preserve"> E_FL_epM-_12A18_F_0</t>
  </si>
  <si>
    <t xml:space="preserve">IPR001327|Pyridine nucleotide-disulphide oxidoreductase, NAD-binding region, IPR006176|3-hydroxyacyl-CoA dehydrogenase, NAD-binding</t>
  </si>
  <si>
    <t xml:space="preserve">CG4389</t>
  </si>
  <si>
    <t xml:space="preserve">TAGTTTTATTATAATCAAAACAATGACTGAAACACCCACAACAAACATGGTGTCAGGTGTGGGGTTCCTGCCACTTTTACCCAATATGGATTTCAAAGGTAACCTTGCCGAAAATTTCAAAATGTATCGTCAAAGGTTGGAGATATATTTGTCTGCTAATGGCCTTGATGACGCCAAAGACAAAAGAAAAATATCAATTCTGCTGAATTTTATTGGCGAAAACGGAATCAAAATCTACAATTCTTTCAACTTAAACGCATCTGAATCACATACTTTTGAACACGTGCTCAAAAAGTTTGAGGCGTACTTTGAACCAAAGAAAAGTCTAACTATAGCAAGGAACGAGTTTTTTACTGTTACACAAGATGAAGACAGGTTGGAGGATTACTTTCAAAGAGTAATAAATCTCGGTATTCAATGCGAACTTGGAGATCTCAGAGAAGGGTTGACAGTGGGAAAGATAATTTCAGGGTTAGACTCCAAATATAATAATCTCAAAACACGATTAATGTCGGAAGACGATAGTAAATTAACATTAGATTATGTTATGAAATACTTACTGAGTGCCGAAACCTCTAGAAAATATATAGAAGAAAAAACAAATTCCAAAGACAGCGATGAATCCTCCATCCTATATGTTAATAAAAAATCAATAAGGAACTGTAGAAACTGTGGCACATCTCATAATATAAATAAATGCCCAGCATACGGCAAGGAGTGTCTGAAGTGCA</t>
  </si>
  <si>
    <t xml:space="preserve"> E_FL_epM-_12A20_F_0</t>
  </si>
  <si>
    <t xml:space="preserve">CTACCACCGGTAAAAGTGGGTCGTAAGTTCTTCCACCTATCTAAGCAATAAAAAAATGTAGCGGGCGTGTGTAATCATTGCCCTAGCGCCCGCTAGTAAGCACGTGTTCAAAATGAAATAGGTACAAATGTAACAGGTTCATTGAAATTGCCGAGATCTTCTACAACCATCTACAAAATCCTTAACTTTTTTTGGTACACAACTGTGTTATTTTAAATCGAACTTGATCGCCATGTTGGTATAGTTTTTGGTAGACCAAAGTTAGATGGGATTCCGGCTTGATTCTCTTTCGGAGTCAAATATATTTGGAATTTGCTTTCTAAGTGTTCCACAACGCAGGAGATAAACCTAACATGCGGCTTTTTTTTGTTTTCCTACCTAAGCTGATAGCCTTGAGAGGCTATATCAGCGTCGCCTTAACCAGTAGGTGAGCTCACGGGGCTCAAGCCTGACGACGTTGCTAACACGAACCCTAGCAAGAGCCGTGCTTCGCAGAATCTACCACCGGATCGGAAATGCGACCCGTGCAATATGAACTTAGCCTGTTTATATTTAAGAACGATTTTCGTGAAAAACGAATAAATAGTATGTGAAAAAATAGCTTTTACCATTTTATATGTGTCTTCAATGTCAAATGATATGTATTAGAACATCTTTACCTATTATTATATCAAATGTTATTACTATTTATACATTCGTGTACATTAAAGGAACTT</t>
  </si>
  <si>
    <t xml:space="preserve"> E_FL_epM-_12B01_F_0</t>
  </si>
  <si>
    <t xml:space="preserve">CGCCGCCAACAAATGTGTTTTTAGTGTCGCCATTTTGTTTTATCTGTCAAATATTTGAGGTTATATATTCCGTGTTAGGTACTAAAGTATCCAATTTCTATAACCCTGACAAGATGACGGTGCTTCTGCTACTTCTGTGTTTCACTTTCCTTCAGACGGCAACAGCAAAAGGCTCCGAAGCGGTAATAGAATGCACTCCCGAACTGATGAAGGTCACCATACCGATGGACGGTGACCGTCAGGTGGCTTATTTGGACCAAATTAAAGATTACAAGCCGTGTCGGCCAGAATTCAACGGGAAAGTTGCCACGTTCATATTAGATCTACAGGACCCACATAAATGTGGAGTGACCCGGGTGCTTAATAAGATATCAGGCAGTCGAACGTTCTACCACAACATACTGATTGAAGGTCTGGACGGGAACCGCGAGGCTATCTCTGTCCGCTGCGTCTTAAGCGGGAAGCACCACAATCTAACGAAGAGGGACTCCAGAGCATTCCCTTTCGACTTCGACGAGCCCAACGTGCTGAACATCACTCGTTATGAAGAAGGGAAGGCACCAGAGCCGGTCTTGGGAGCCATCGTCAAGCAAAACGGAAAGCAGGTATCGGGCGAGATCTCGGTCAGTCCAGGCACGCCGTTGTCCATGGAGATATTCCTGAACAACGAGTCGGCCAGCGTCTATGGCCTTCTGGTGAACTACATGCACGTCACCGACACCGGGAA</t>
  </si>
  <si>
    <t xml:space="preserve"> E_FL_epM-_12B20_F_0</t>
  </si>
  <si>
    <t xml:space="preserve">MTVLLLLLCF TFLQTATA</t>
  </si>
  <si>
    <t xml:space="preserve">IPR001507|Endoglin/CD105 antigen</t>
  </si>
  <si>
    <t xml:space="preserve">lethal (2) 05510</t>
  </si>
  <si>
    <t xml:space="preserve">CG13432</t>
  </si>
  <si>
    <t xml:space="preserve">GTCTCAATTTGGTTCCCAACCATTCAAGCCTTTTGGTGCTGCTTCTCTACCTGGATCCCTACCGGCTAAAGGTCAATTTGGTCAAAACTCACAATCATCCTTCACAAATATTCCAACTTCTCAATTAGCTGGTTTTCAGTTCGGAACTCCACCATTAAAGCCTTTTGGTCAGCAACCAACTGGTGCATTTGGATCTAATCTCAAACCCCAATTTGGTCAGACACAACAGACCAAACCACAATTTGACCAATCTCTGAATGTAAGTCCACAAACTAGTCAATCTTCACAACCAGGTTTCGGAAGCCCGGTAACTGGAACCCAAGGATTTCCAACACAATTCGGGAATCAAGGCTACAAGCCTTTCGGTGTTGCTCAGACTCCAAACAAGCCTCAATTTGGTTTCCCATCAAAAGCGCAAGCTGGACAAATTCAATCACCAAACTACAACCAACAGTCCATTTCGAAATTCGGTTCCCAAACTTATAAGCCATTTGGAAGTCAAATACCAGCAAATATTCCCCAAATCGGTCAATCGCAACCAATCTTTGGATCAAATCAAGCACAGCCTGCTCGTGGGCAGTACAATGATTACCAGACACAATTTCCTGCACCAACAAAACCTGAGTTTGGTCAATCCTCAGCAAATGCATACGCATCTA</t>
  </si>
  <si>
    <t xml:space="preserve"> E_FL_epM-_12C05_F_0</t>
  </si>
  <si>
    <t xml:space="preserve">Nup98</t>
  </si>
  <si>
    <t xml:space="preserve">CG10198</t>
  </si>
  <si>
    <t xml:space="preserve">CTCATCGCTAGTGACTGCATGCAACTTGTAATGATACATTTTAAAACGGAGTAGTTATTATACTGCTTATTTCAACTATTCAAATTAATGAAATTTTTGCAATTGCTATTGATATTGGCTTAAATGGTTCAGCATATATGACATATGGAATACTTTAATTAATTGTATTCATAGACTTTAATTGACAAATAATGCAGTAGTGCATTATGTCTATAATTATAATGAAATGTGACTTAAAAATGTAATAGTGCTATTGATTTTTTTGTAATTGTTGCATTATTCATAGTAATAATTGTCAATTGTAGATAATGTCCGGTATTTGTATACAAAACAAAACAAGAAATTTACGAAATATAAAAAAAAAAAAAAA</t>
  </si>
  <si>
    <t xml:space="preserve"> E_FL_epM-_12D04_F_0</t>
  </si>
  <si>
    <t xml:space="preserve">IPR001841|Zinc finger, RING-type, IPR004162|Seven in absentia protein</t>
  </si>
  <si>
    <t xml:space="preserve">TGCCGAAGTTGAATGCATTTTAATTTTATTCTTAGTTTGTTCAGTCAGAAGTGATATTATTTGTTGAAAATTTACTTCTAAACAAACTTTAATAACGTTGATAAATAGAAGCATTACAATCAATTGAAAATGGAGCTATCAGCGGAGGGAAAAACACCTGAATACATGGCATTGGCCGGAATCAAATTCAAACTCAGTTTACCTGAATTCAAAGATAATATTCAGTTAAAGGAGCAGTTATTGAATGGAATAAAGGCTGGACACATGGCTCCTTATTATAAAGAGGTGTGCAATGACCTTGGCTGGACTTTTGACCAGAAGTTGTATGATGACATGACAAAAGAAAATCAAGACAGGCTATCTAAATTTGAAGAAGACGACTCTGAAACACCCGTTTGGCAAGATAGGCTTGATTACTTGTGTTCAGTTGGAGACAAAGAAACAGCTACTGCATTGGCAACATCTAAATATGAAGATTCAACATTGACTACAAACAGGAGGCTCGATGCTATATTTGCTTTGTTCAGAATTGCTTATTTCCATGGATGTAATGTGAAGGAAATGGGAAAAGCTATCAATAAGGCTCACGAGTTAGTAGATAAAGGTGGAGATTGGCGTTCAAGGAACAAGCTAAAAGCATATGAAGCTATATATTGCCTTGCTGTTAGAGATTACAGTCATGCAGCTGAATTATTCATTGACTGTGTGTCAACTTTTGAATCTTATGAACTGGTTGATTTCGGTACAATCATCCAGTACTGTGTTCTCGC</t>
  </si>
  <si>
    <t xml:space="preserve"> E_FL_epM-_12D11_F_0</t>
  </si>
  <si>
    <t xml:space="preserve">IPR000717|Proteasome component region PCI</t>
  </si>
  <si>
    <t xml:space="preserve">Rpn7</t>
  </si>
  <si>
    <t xml:space="preserve">CG5378</t>
  </si>
  <si>
    <t xml:space="preserve">CATTGACTTTATCATGAAACGAAATTAGCACGTGTCATTGCAGTGTCAACTTTAAAGTCAACATTTTGACGATAAAATATTACTAAAGTATTTATTTTGTAATAATGATGAATTTTTGTTTTAAACAATTCCAAGTCACACAATAGGTTTAGTCGAGTGAACTTGTTAGAATATCATCCCATATGTATAATATCTGTAAGCTTGATCTGAGGCAAATTAATAAAATCAATAAAATGTCAAAAAAAAAAAAAAA</t>
  </si>
  <si>
    <t xml:space="preserve"> E_FL_epM-_12D15_F_0</t>
  </si>
  <si>
    <t xml:space="preserve">GTTTTTCTCGACCTGCGTGCTGGGGGCCAGCGCCGGTCTTATTGACTTGGACATTAACATTCTATCCGCTCCGACCAGAGCGGAAACGAGGCTCGTCGATGCTATCACCACTGCCGATTACAACACGGCTGTTTCTCTGATTCTGCTGCTCGAGAAACAATCGAGTGGAAGCATCATCGAGGATACCGTCAACAATCTCATCAGAGACGGCAATAGGAATGTTTTAGAGTTCGCCTACAAACTGTGGATCGGGGAGGGTAAGGAAATCGTCAAACACTACTTCCCTGTTCAGTTTAGACAGGTGTTATCCGAGAGCAACGTCAAGATCATCAACAAGAGAGACAATCTTGCCATCAAACTCGGTGCTGCGACAGACTCAGATAACGACAGAATCGCATACGGCGATGCTAACGACAAGAGCAGCGAGAACGTCAGCTGGAAGTTGATTCCTCTCTGGGAGAACAACAGGGTTTACTTCAAGATCTACAGTGTTCGTAGGCACCAATACTTGAAACTAGGAACGGCTACGGATGGTGAAAACGACCATAGCGTTTATGGAGATGATCGCGCTGACACGCACAGACACCAGTGGTACCTGAAGCCCGCTAAGCTCGACAGCCAGGTCCTGTTCTACATCTACAACCGCCAGTACAATCAGGCCTTGAAACTTAGCAGAAGTGTCGACAGCGAC</t>
  </si>
  <si>
    <t xml:space="preserve"> E_FL_epM-_12D22_F_0</t>
  </si>
  <si>
    <t xml:space="preserve">TTGATATAAACAAACCGCTATCGGTGCTATCACACAAATAGTTAGTTATGTACCTAAATTTCATTTAAATTTCGAATAAATTAATATAAACACACGTGAAAATGTCGAGTAAGCCTAATTCTAAGCGGACAATATACGTTGGAGGGCTAGCTGAGGAGGTCGACGAGAAAGTTTTAAACGCTGCTTTCATTCCTTTCGGGGATTTGGTTGATGTTCAAATACCTTTAGATTATGAGACTGAGAAGCATCGGGGCTTCGCTTTCATAGAGTTCGAAAACGCTGAGGATGCTGCCGCAGCGATTGATAACATGAATGATTCAGAACTATTTGGTAGAACAATACGAGTGAACATAGCAGCTCCGCAACGCATTAAAGAAGGCTCCACACGACCCGTCTGGTCGGATGACTCATGGCTGCAGAAACATGCTGGGGAAACTCTTCAACTGAACAGAGATGGTGAAGAAACTGAAACTAAAGACAAAACGGAAACTACTAGTGTTACACCATCGAAACCTGTAGAGAAACGTAATCCCCAAGTGTATTTCGACATAAGTGTGAACAAACAAGAGATAGGCCGTATAATTATGATGCTTCGAGCCGACATCGTTCCAAAAACAGCGGAGAACTTTCGATCTTTGTGCACACACGAGAAAGGTTTCGGATA</t>
  </si>
  <si>
    <t xml:space="preserve"> E_FL_epM-_12D23_F_0</t>
  </si>
  <si>
    <t xml:space="preserve">IPR000504|RNA-binding region RNP-1 (RNA recognition motif), IPR002130|Peptidyl-prolyl cis-trans isomerase, cyclophilin type</t>
  </si>
  <si>
    <t xml:space="preserve">cyclophilin-33</t>
  </si>
  <si>
    <t xml:space="preserve">CG4886</t>
  </si>
  <si>
    <t xml:space="preserve">GCGCGACTTATCAGCCGACCGCACGCATATTGTTCAATTAAGAGTTGTTATCAAAATTAATTCAAATATTAAACAATAATAAGAACAAAGAAAAACAAAAAAACAATTTAAAAAAAGTGAAATATAAAAATTTATCCTTTCTTTATACCGTTATATTTGTTGAGTTAATGAAAATAATAGTGTAATTAATAAAGTGCGATAAAAGTTATCAGCTGAGCAGCAGACATATTAAATGTTAGCAGCTCCTCTGTATAGACTTTAATTAAAATAGTATCTGAATAATTCATTAGAATAGAACCTGAATATACCTGAAGATCGGTAATGTTACTACAAAACGAACGTGAAATAAATAAGTTTATTATTATTTTGAGTTGAGTCCATGTGCTTTAAAAATTGTGAGATTATAAATTGAGTTAGTTTCGTAAAAATATAAAGAGTTAAGAAAGTGTTAATTTTATGTTCAAGCGAAATAATAATTTTTATTTATTTTCGACTGCTATAAATCAAAACAAATAAACATATAAATATACAAACTATTAAAACGTTTGTTTGGTATGTCGCGCCAAACGCGTTCGAGTGTGGGAGTTTGTGTGTGCGATCCTAAAATACATGTGTGAAATCGACTATGGCTACAATGGTAGCTGTCGCTGAAAGGACTAATAACGACTACTTTAGATCATTCCTGCCTGCCGTGAACTCGCCGCCCGCTCCACACCGAGA</t>
  </si>
  <si>
    <t xml:space="preserve"> E_FL_epM-_12E11_F_0</t>
  </si>
  <si>
    <t xml:space="preserve">ATGCGAAGCTCAGACGCAGGCCAGACAATTTTCCAGAGTATAGGGGATGAAGATTCTATTAATTTTCAGCCATCACCGAATTTCAAACATATGAAAAAATATTTAAAATGCAAGTTTGGGGAGGAGAGTCACTCGCCCCAATATCATGCAGTAACAGAATTCCCGGAAGCAGAAGCTATGGAAAAGAAGGGAAATGAGCAGACCGAGAAGGTTGACCCACCTTTACCTAACCGTCCACCGCTGCCGCCGCCGGATCCACTCCTTGCAAATTTAAAAAAGGAAATCGTCAATGAAGAATACATAGATACATCATCAATAACCATAAATATCAAAACAGATCCAACCGAGAATGATGGAAAGCCTAATGACGTCGAAGAGACTATGTGTCGTAATTTTGTGCGTAACACTTGCAATCGTGGTGCGTCATGTAGATATCTCCACAAAATAATACATTCCCAACTTAAAGGAGTTTACAGATTCTGTATTGATTTTGAAAATAAAAAGTGCACACGTGCAGAATGTTCATATGCTCACGCCACAGTGCACGAGAAAGAACATTTCTTCAGAACGGGCTATTTACCACCAAATACATTGAGCCATATTAAGAAAAAAACAGTCCTACCTCAAGCTAAAACCAAAGCGACGACACCAAACATGTCGGCGCCTTATAGTGCTGATCAAACATTTCCACTGGGTATTAATACTGTTCCCGCCTACCCAAATACATCCAATATGAAGATGATCCAAAATCCATATCCCGGTATGATCTCACCTA</t>
  </si>
  <si>
    <t xml:space="preserve"> E_FL_epM-_12E14_F_0</t>
  </si>
  <si>
    <t xml:space="preserve">TTTTTGCATTTAATTTACGTTGGTGCTTATGTTTGTGCATTTGTGTGCGGTGATAATGGTTTTTTTTATTGCTTAGGTGGGGGGACGAGCTCACAGCCCACCTAAGGTGCTAAGTGGTTGTTGGATCCCATAGACATGTACAACGTAAATGCGCAACCCACTTTGAGATATAAGTTCTAAGGTCTCAGGTATAGTTAGAATGGCCAAAACGATTTGAACGTGATTTTCATTGGAGACATAATGAGGGTCGCGTTAGCTTTGGATTGTGAATATACCGATTTAATAAACTCTAAGCAATAATTTATTTTTATCGTTTAAAAATCGTTGATCGTCTTACCTTCTATCAAGTTTGAATCGTTTCTCCATTGTACTATAGTGACCTGGCGATAAATCAAAGGATATCGTTTCTGTATGTTAAACCACATTAGCTCCGCTATCGTTAATTGTAAAAATGTAAATAAATAAGGTGTTAATTACGTATGATAATCTTAGTTCACTTCATCTAGTGTAAATGGGACAGAATATTATTATGAACTTTAAATTTTCAATTGGAATGAGAAAATGTTGATCGTTTTGTACTTTACTGCGTATCAAAATACAATGAAAAGTAATAACGTTTTTTTTTAGTGTTTGACAATAAAGTGCTTATGTTTAAATTTAAGATCCTAAAGTCTCTTCGTTTGTGTGTTATGATCCACAATTTTTACATTTGACTAAAA</t>
  </si>
  <si>
    <t xml:space="preserve"> E_FL_epM-_12F01_F_0</t>
  </si>
  <si>
    <t xml:space="preserve">CACTGACAGGAAAAAACTCTATTTTAGAGAAGTTGAGAATAAGTATTGGCTATTTCTGGTTGTTTGAGTAAGAATTACGTTAAAATCATAAATTTGTGAATCGATAAAATGGCTTTTAGAGCAACTGCCATGATGGCTTTCCGAGCCACGGCTATTAACCGAAGTGACAGCCTCAGCAAATGGGCCTACAATCTTTCGGGATTCAATAAATATGGTTTGTTACGGGATGATTGCTTGCATGAAACTCCTGATGTAACTGAAGCACTCCGCAGACTTCCATCCCATGTTGTTGACGAGAGAAACTTCCGTATTGTACGTGCCATACAGCTCTCCATGCAAAAAACAATCCTACCTAAAGAAGAGTGGACAAAATATGAAGAAGATTCCCTATACTTAACCCCAATTGTTGAGCAAGTTGAGAAAGAGAGGCTGGAGAGAGAGCAGTGGGAGAAGGAATATTAAATGAGACATGGCATAGTGGTATTATTTAATTAAAATAAATATAGCAGTTAAAAAAAAAAAAAAA</t>
  </si>
  <si>
    <t xml:space="preserve"> E_FL_epM-_12F02_F_0</t>
  </si>
  <si>
    <t xml:space="preserve">IPR003197|Cytochrome bd ubiquinol oxidase, 14 kDa subunit, IPR001005|Myb, DNA-binding</t>
  </si>
  <si>
    <t xml:space="preserve">CG17856</t>
  </si>
  <si>
    <t xml:space="preserve">TGGTGTGCCGTGCTAATTGATAATATCGACAATTTCTTCAAGACACTTGATGATAAAATTGAAAAAGAACAGCAACAATTAAAGGCTAGCCGAATGAAAACTGAACTAGAGACGAAATTAGCCCAAGAAACGAAAGTACACAATGAATTGAGTGAACGTCTGGCAGAGCTGTCCCGGCGTTCAGGAGAGCTTGATAATGTTTGTGCCAGCCTTCAATCTTGTCTCACCATAGCTGATAGCGATAAGAACAGACTGGAAAATGCCAAAGAAACATATCAACTAGTGAAAGAGTTGACAGGTGTCAGACTGGATTTTAGTGCACCCCCAAATATTTCCAAAGGATATATAAAAAATGAGTCTCGTAAGGTTTTGCAACCTTTCGAAGTGGACTCTGCCGACAGCAATGCCCTGTGGAACCTCATACAAAGCGTCTCCGGAGACTGGAGTGACAAGGAGAACAAACCGAGGAACTGAATAAAGCTTATATTAAAAAAAAAAAAAAA</t>
  </si>
  <si>
    <t xml:space="preserve"> E_FL_epM-_12F17_F_0</t>
  </si>
  <si>
    <t xml:space="preserve">ATAAATGAAATAACCTCAAACAACAAAAATATACCAAATACAACAGAGAATTTGGATCACAAATATGTTAATTTCATATATAATCTCATTGTTAACAATTATATTCATGCAACTGGTTGTCTTAACAGAAAAGTAAGAAGTGTGCTGCCACAGAATGCAAACGTTGATCTATTTTCACGTATGACAATGTATCCTGATTTATTGCCTTGGACATACGAGACAAACTTTGATGAACAGTTTCAAGAGTTTTTGAGAAAAGAACCTTGATTTTAGTTTGTAGGACAGTTTTCATGTACAAAAATTAACAAATACCAGTTTTGCAATGCAAACTACAATGTATATTTTTGAAATGCATAGTTTGATTGTAATTGTGTAATTACAATAATCATAATAAACACAAATTAATTATGATTAAAATTAAATTACCATCAAATTAGACTTCTAGGGTTTATACAAACAAGTTTATATTATTTAATTTAAGAGAAGAGACAATTATTTTCAATCATGAACTATTTTCAATCAACTAATTAGCAAAAACACACGAAGATAAGTTTCTTGCCATAAAGTGAAGATTTTTGTTTTTTAACTGTCACTTTTAATAAATGTACCTGACAATTGGACTTTACTG</t>
  </si>
  <si>
    <t xml:space="preserve"> E_FL_epM-_12G14_F_0</t>
  </si>
  <si>
    <t xml:space="preserve">AAAATATTTCGATACGTGATTGCTTCTTACACTTTATAGTTTTAAACAATTATTGTTAAGAAACCTGACATAAGCAATAAGTGTGTTTATAAGTGTGGAAACATTTTTGGAATATCTTCACGAGAAGTTATAAATAAGATTAATACTCATATCAAATATTTTTAAATTGTTTTACTATTTATATTTAACGAATTTCTATCGTCACATATTATTACTAAATTGTAATACTTATACAGCATTTACTATTTACACATTAAATTAGATATTATTATACTATATACTTCATGAGCACGTGTGTGTTTTCATATTCTTGTGACTTATTAATGTACACTTATTGGTATTTTTAATAAAATTCTGCATAATGATAAAAAAAAAAAAAAA</t>
  </si>
  <si>
    <t xml:space="preserve"> E_FL_epM-_12I06_F_0</t>
  </si>
  <si>
    <t xml:space="preserve">AAAAGATCAACAAAGCCACTTTGTATCAGCACATAGCAGACGCCGGCATATCGAGCCTGGTGTTGGTGGCGTACGGGCTGGTGAGTGCAGGCGCAGGCGTGTGGCTGGTGGCGGCGCGCACCTCGCAGCAGAAGCGGCTCCAGCTACTCTGCGGAGTCAGCCCACTCATGTACTGGACCGCTGCACTCACTTGGGATGTCATTATCATCTTCATAAATATGATAATAACGGCGATGGTAATGTTGGCGTTCGGCTTCCCCGTGTTCGTGGCGAAGAACAACTTGCCGGCGATATGCGTACTCATTATGTTATATGGATTTGCGTGCGGTAACCTCGTCCATCTGTTGGAGAAGTTGTTTACCGAAGCCAGCCTAGCCAACATGGTGTTGTTCTGCGCGAATTCCTTGCTGGGGCTCGCCGGGATGACGATACTTCTCATACTCGACATCATATCGGATTCCGACGCAACAGATAACGCTCGATGGATCTTACACAAGATATTCTTGATAGCTCCACAGTTCGCGCTGGGTGACGGATTACTGGAAATAGCCAAGAACACTATCCAGTCGGAGGTGTTAAGCCGTTTCGGTATGGACACGTATCAAGATCCGTTCAGGTCCAGTTTGCTGAGACTCCACGTGTTGGCGCTGGTAGTGGTAGGCGGAGCCCTCTTCCTACTCAACCTGGCCATCGAGTACGATTGCTTCGAAATA</t>
  </si>
  <si>
    <t xml:space="preserve"> E_FL_epM-_12I07_F_0</t>
  </si>
  <si>
    <t xml:space="preserve">IPR003439|ABC transporter related, IPR003593|AAA ATPase</t>
  </si>
  <si>
    <t xml:space="preserve">CG34120</t>
  </si>
  <si>
    <t xml:space="preserve">AGCAACGCGACGATTCACGTTGTCTCGATTAAGTGTCTAAAATTTGGTGATTTTGGCAGACCTAAAAAAATTTGGCTGTTACATTAATTATAAAAATTTAAAATGGGTGTACCTGCAGGAAACGCTGAAAATGGAAAGAAAATTTTTGTACAACGATGTGCCCAGTGCCACACTGTTGAAGCTGGTGGCAAACACAAAGTAGGACCGAATCTACATGGATTCTTTGGCCGAAAAACTGGCCAGGCTGCAGGATTCTCATACTCCGATGCCAATAAAGCTAAGGGCATTACATGGAATGACGACACTCTCTTTGAATATCTTGAGAATCCCAAGAAATACATCCCTGGAACCAAGATGGTGTTTGCTGGACTCAAGAAGGCAAATGAGCGTGCTGACCTTATTGCCTATCTCAAATCTGCTACCAAGTAATTTTAAAGTAATAGAAAATTCCATAAGAAGCATTTTCCATAACATTTCTGGAATTTACTTCTTATTTAGCCCAATCAGTATGATCAGTTATGTATTCAGCAATGTTACAATTGCACTATAATATTAAAGTATTTGTTAGTTCCAAATCACAACACAATCATTTGCAGTTGTTGTTTGTGAATACATATGTACCTGGTACATAATGTATTGTGTGATGTAATTTATACTCTCTTGACAATGCTGTGAGTGATTAAATGTTAAATTATTAATAGATCTTGTAAG</t>
  </si>
  <si>
    <t xml:space="preserve"> E_FL_epM-_12I10_F_0</t>
  </si>
  <si>
    <t xml:space="preserve">IPR002327|Cytochrome c, class IA/ IB, IPR012282|Cytochrome c region, IPR003088|Cytochrome c, class I, IPR009056|Cytochrome c, monohaem, IPR012125|Cytochrome c, IPR003218|Cytochrome c-550-like</t>
  </si>
  <si>
    <t xml:space="preserve">Cytochrome c proximal</t>
  </si>
  <si>
    <t xml:space="preserve">CG17903</t>
  </si>
  <si>
    <t xml:space="preserve">TCTCCAGCTTTTAAGTACTCCAAACATGCCAACGAACAGAAAGAACATGATAAAATTTATGAACCAGATTACAACTTATACGTCAGTGCTTTGTGTTCTACATTGTTTATAAGTATAGTGCCATTCTTTATACTTTTCTTTATACCCATAGATGGTACAATTGAAAAGCAGCCCTTACTTAAAATACTCCTAGCTTTCGCGTCTGGTGGACTCCTCGGCGATGCGTTCCTGCATTTAATACCTCATGCACTCATGCCTCACAACGACAAACAAGGGCATAGTCACAGTCATTCCCATTCTCACGGAACCCAAGAACATGGTCCACATGACATAACAGTCGGTCTTGGAGTACTTGGTGGAATTATTACGTTTTTAGTTGTGGAAAAAACTGTCAGACTTTTTAGTGGGGGTCATGGACATTCTCATGGAGACAAAAAGAAGACTGATGATAAATTGAAAAAGAAAACAAAGGATAATAAAAATAAACAAGAAGACATCAAGATTGCTGGATATTTAAATTTAGCTGCTGATTTTACACATAACTTTACTGATGGACTTGCAATTGGAGCTTCTTTTATTGCAGGCCAAAGTATCGGATATATAACCACAGTTACCATTCTTCTACATGAGATTCCACA</t>
  </si>
  <si>
    <t xml:space="preserve"> E_FL_epM-_12I13_F_0</t>
  </si>
  <si>
    <t xml:space="preserve">IPR003689|Zinc/iron permease</t>
  </si>
  <si>
    <t xml:space="preserve">Catecholamines up</t>
  </si>
  <si>
    <t xml:space="preserve">CG10449</t>
  </si>
  <si>
    <t xml:space="preserve">CGACGAACGTGATCCGGCCTTCTTTTGTTTAATAAATTAATTTAAAAAAAAAAAATCCGTCTATAAAGACACTAGTCTAGTTTAATTTTAGTTTTATTGTTTCTCTGTGTGCGTAAAATGAGGAATAAAGTGTTGTTGCTTGTGTCGTCGCTTTTTTGGAGCTATGTTCTTTCAGATCAATGCACGACGCCGCTCGGCGAGGTTAGCGAATGCGTCTCATTGTACGATTGCTCTCAACTGTTGTCTGCGTTTGAGCAACGGCCTTTACAAAGCAAAGTGGTCAGCTTCCTGAGACAATCACAATGCGGTTTTCAGGGATACGTACCAAGAGTTTGTTGTGGGCCTTTACCGGCGCAACAAGAGAGGCAGACTACGCCACGTTCAAGAACAACGCGGCCTCCGACGAATGTGGTCGGCCACGTCGACCCCACAGTGCCAGAAGACTCGTCCCCGGCTCCTCGGAATCAATGCGGAGTGGACACACAAGGTGACAGAATCTATGGGGGTCAGTTCACGGACTTAGATGAATTCCCTTGGATGGCTCTGCTTGGATATCTGACGAGTAGGAATACCATAACTTATCAATGCGGCGGTGTGCTCTTCAACGCTCGCTACGTGCTAACGGCTGCTCATTGTTTGATCGGTGCAATCGAAAAGGAAGTCGGTAAATTGACTACGGTTCGTCTTGGCGAATACGACACTCAATCTGACCGGGATTGTGTTGACAATGTGTGTGCGGATCCGCCGCAAGACATCCCAGTACTTGCCGTCTATCCTCATCA</t>
  </si>
  <si>
    <t xml:space="preserve"> E_FL_epM-_12I23_F_0</t>
  </si>
  <si>
    <t xml:space="preserve">MRNKVLLLVS SLFWSYVLS</t>
  </si>
  <si>
    <t xml:space="preserve">IPR001314|Peptidase S1A, chymotrypsin, IPR006604|Disulphide knot CLIP, IPR001254|Peptidase S1 and S6, chymotrypsin/Hap, IPR001827|Homeobox protein, antennapedia type, IPR009003|Peptidase, trypsin-like serine and cysteine</t>
  </si>
  <si>
    <t xml:space="preserve">GTACAAAATGCAGTGGTGTGTCCTTTTTGTTTTGTTATCACTCTTTAATTACAATGACGCAAAAGATCAAGAACTGTACAAAGTCAGTGGTGCTGATTTAATTGATCTTCTGAGAGGTTTTCCGACCGAACAAGAAGCCTTGGAGCTTGAAAGAATAAAGGGAGACAAAATACAGGCACCAGATGGGATATATTTCCAACCTGAAGATGAAGCATTGTCATTAGAAAGTGAAAAGAAGTATTTATATGTGAAGAGCAAAAATAATAATGATCTGGATAAGAAACTTGTAGAACCAGTTTCGCTTAAAGGACACAAAGCGTTGTGAAGATGTTATGAAAATAAGGAGCCGCCATAGACTGAGAGATATACCTAAATAAATGTAGTTTATTACGATGTTGTGACGATGGTAGTCATGACTTAAATTATTGTATTTTGCATTAGCAATGTCTTATGAGATTGAGGAGATAAGATGAAGTTTTCATTGTTAAGTCTGTCTAATCCACCATTTAAATTATTAAAGATTTTGAATATCAAAAAAAA</t>
  </si>
  <si>
    <t xml:space="preserve"> E_FL_epM-_12J06_F_0</t>
  </si>
  <si>
    <t xml:space="preserve">MQWCVLFVLL SLFNYNDA</t>
  </si>
  <si>
    <t xml:space="preserve">CAAAAGTGACTGTCTTTTTCGTTGTTGATTCCTTTCCGTACAAGGCTGTTTGGACAAGATCGCTCTAAACGATAAAGCCAATAATCTATGGAATCGGCTACCTTAGTTTATGTTCTTATGTATTAGATTTATTTATTGCTGTAATGAATGTTGTTTTTAGTTGTATTTGTGATTTAATGAATGTTGTGTATTTAAATTTTGTATATTATTTAAACAGATATATTTTAACATTTTTTTCTCTGAATTTCAGGTCTCCGATTGGCGGCTAGTATAATAACGACAAATAATGCCTAAAAACACGTTGTTGGTTTCAATAAATAAAGTTCATTAAATTTAAAAAAAAAAAAAAA</t>
  </si>
  <si>
    <t xml:space="preserve"> E_FL_epM-_12J09_F_0</t>
  </si>
  <si>
    <t xml:space="preserve">TACTCACAGCAAACGGACGCTACGAAGTATAGTTGGATAAAAATAAAAGTTTATTGAATTAAATATCATCAAATCATTTTTTTTAAACGAAACTTTAAGAGAAGACAAATTCTAGTTTATAACGTATTGAAGTACTACAAAAATGTTCTCGACAAAGAAAAGCTTAGAAAAGTTTATGCAGGCGTACAAGAATGAGGTACGCCGGCACATCAGCAAGACAACTAGCGTCACCAACTCTGATGCCATGGCCCCGAGGCTGGACCAGTCGGCGAGCAAGTCACCACAGGCTGAGGAAACCGGACCGAAGAGACTGCTGAAGCTGCAAAAATATCACAGATTCCTGTCGACCCTGACTCCTCAGGAAATGCCGATGGCTACCCGAGGACTGGCCGTTTCCAAGGACCAGTCCCGGGAGTTCATGGCTGTCTTTCCGGACATCGTCAGGGATCTCACTGAGACTGGCAAGCACATTGATGTTCCGGAAGCCAGCAAATGGTTGGCTAAGCTGTTGCAATATAATGTACCAAACGGTAAGAAGAATAGGGGACTGGCCACGATCCTAGCTTACAAAATGCTTGAGAAGAAAGAAAATTTAACGCCAGAGAACATTCTGCTTGCAAACGTTATGGGATGGTGCGTCGAAATGTTCCACACCCACCAACTTCTACTGAACGACATCATGGAAGGTACCACGATGCGTCGCGGCGTTCCGTGCTGGCACCGACGGCCCGACGTCGGTCT</t>
  </si>
  <si>
    <t xml:space="preserve"> E_FL_epM-_12J12_F_0</t>
  </si>
  <si>
    <t xml:space="preserve">IPR000092|Polyprenyl synthetase, IPR008949|Terpenoid synthase</t>
  </si>
  <si>
    <t xml:space="preserve">Farnesyl pyrophosphate synthase</t>
  </si>
  <si>
    <t xml:space="preserve">CG12389</t>
  </si>
  <si>
    <t xml:space="preserve">TTGGTTAGTGATGTCTGTCTTGTCTGTTGTTATCAAAAAGGGAAAGGGATCTTGTCGAAATGATCCGAACGGTGATCAGGTTGTCTCCAAGTTTTGTCTTACCAATTTTTCGTGAAAGAAATGAAAATGATTACGATGTCCTTAACAGACCTCTGCCTGGAGGCCCTCAGACAGGCTGGGATCGGGTTAAAGCCATGTATAAAAAAAAGTAAGAAAATTGCGTTTTTCATCAATATTATTTAATAATCATACTCGCTAAGATTTGATGTTTAAAATTACTAATAAAATAATACTATGCATTTATGGTATTTTCGTGCCTGAATCCATGGGATTTATGAAATAAACAAATATTTTAGCGAATTCGACGAAGTTTCTCCTGAACTGCATACAGTTGTGCAATCCACATTGTGCGGTGCATTTGTTGGTGTTTGTTTCGGAGGATTTGTCTCATCTCGAGAAGCCTACTTGTATTTTATTGAAAATAATCAAGCAACCGCTTATAAAACAGTAGGCGATGCAAAGGTATTGTAAAAGGTTTGCATAATACATGATTG</t>
  </si>
  <si>
    <t xml:space="preserve"> E_FL_epM-_12J14_F_0</t>
  </si>
  <si>
    <t xml:space="preserve">IPR003397|Mitochondrial import inner membrane translocase, subunit Tim17/22</t>
  </si>
  <si>
    <t xml:space="preserve">upstream of RpII140</t>
  </si>
  <si>
    <t xml:space="preserve">CG9852</t>
  </si>
  <si>
    <t xml:space="preserve">TGCTTGTATCTTGTGTTTGTTAGTTTCTGTGTAGTCCTTCACGAATTTTTTTTTTAACAGAACCGCCTGTACCTCAGTTCATTGAGTACCAGAATGCTCGTTTGTAAAATATTTATAATGTAGTTTTTTGTTTAGATAAGGTTTTGTAAAATAAGTTTCTTGTGACAACAGTTGAAATTATGATTAATATCCTTTATGTATTTTTTTTAATTAATAAACATAAACCACCGACAAAAAAAAAAAAAAA</t>
  </si>
  <si>
    <t xml:space="preserve"> E_FL_epM-_12K01_F_0</t>
  </si>
  <si>
    <t xml:space="preserve">GGCCGTTTGCATTCAAATTGAAAAGCTCCAGTCGACGCTTTTGGCTTTGGCCGGAACTTTTCCACAACTTTCACGATTTAAAGAAAGTGACTATTCTTGTTTTCTTTAATCCGTGAGAGAAATTTGCTAGCACTCTGACAGTGGCCAAATTTTCAATCATTTTTAGATAAAAATATACAATTGAACTTGAGTAAGATCTTTTTGTAACTTTTGATAATAAAGTGCTGGTAGTTTTAATCTATAAATATATGCAGATCGAGATGTGTACGAAAGTTTATAGCTTTTGTGTTTGCTGTTCTAATAGTGAGAATCTAATAGAAGTGGCCGCATTAATTCGTACAGACCTTCTTCTGTGTTCTATTAATTTGAAAATTTAGGAATATTTCATTTTTATTTATTTCAAGTAGCAATAGGGAATAAATGTCAGATTATTATTGACAAAGCGTTTAGGTTTCTACTCCTAAAAATTGGACACTGAAATAAATATTGTTTCTATAATTTACAAATGCCACCATTTAGATAACCATTTAATTGTGGAAACAAACTTTTACAATAAAATATTTCAAATGAAAAAAAAAAAAAAA</t>
  </si>
  <si>
    <t xml:space="preserve"> E_FL_epM-_12K13_F_0</t>
  </si>
  <si>
    <t xml:space="preserve">TCAGAGCTCAGGTTCGAAACGGATACAAGTAAAACATCATGGCAGTTAAGTTCCTCGTATTCGCCTTGCTGGTGGCAACAGTGAGAGCCAGCGGTGGGTACTCGAGCTTCTCATATGGAGTGTCGGACCCGAACACCGGAGACGTCAAGGATCAACAGGAAAACCGTGTCGGCGGAAACGTGGTCGGCAAATACTCGCTCCTCGAAGCTGACGGGACCAAGCGCGTCGTCGAATATTCCGCGGACGACGCTACTGGCTTTAAGGCCGTAGTACACAAGGAACCCGCTGGACCTCTCGGAAACACAGCACTTAGTGCTCCTCTATCTCATGCTGCTGCATTAGCTAGCGCTGGACCACTGTCCCATGCTCCATTAGCCGCTGCTTCTCCACTAGTTCATGGTTCTCCGTTAGCTGGTGTCAATCCGCTGGCTCACGCTGCACCTCTTGCAGCGGGACATTTGAGTCATGCAAACCAAGCGGCTGCAGCACATGCCGCGGCCGATCATGCTGCTAAAGTAGCTCATGCAAATAAAATAGCACATGCTCATGGTGCCGCATCGGTCCCATTAGCTCCAGTACCTTCCTTGACACCGGTTAATCCTTTGGCATCAGTTAACCCAATAAGCCACGCTGGACACCACGCTGCAGCCGGTCCCCTTGTTCATGGTGCTTCCGTTGCGCCTTTTGGTGCCGTCGGTCCTTTTGGAGCTGCCGGTCCTCTCGGTCACGGTGCCTTCCCGGGCTCCTT</t>
  </si>
  <si>
    <t xml:space="preserve"> E_FL_epM-_12K21_F_0</t>
  </si>
  <si>
    <t xml:space="preserve">MAVKFLVFAL LVATVRA</t>
  </si>
  <si>
    <t xml:space="preserve">Cuticular protein 64Aa</t>
  </si>
  <si>
    <t xml:space="preserve">CG15006</t>
  </si>
  <si>
    <t xml:space="preserve">BmorCPR62</t>
  </si>
  <si>
    <t xml:space="preserve">TGACACACGTGCCGCGTGGAGTTTTGCCTCGCAGCACGATGGTTGCGACTACAGAAAAGAAGGCTGCGGCTACCGACAAGAAGGCTGCGGCCGAGAAGAAGCCCGTCAAAGGGAAGGAAGACAGTAAGAAGCTGCCTGCTGTACCAGAGTCAGTGCTCAAGCATCGTAAGAGGAGAGAGGCTCTTCGCACTAGGAGATTACAGGTTACGCTAAAGAGGCGTTCTTCTGCCATCAAGAAGAAGAGGGAAATCTTCAAGAGGGCTGAACAGTACGTCAAGGAATACCGCATCAAGGAACGTGATGAAATCAGACTAGCCAGACAAGCACGCAATCGTGGCAACTACTACGTTCCCGGGGAAGCCAAATTGGCATTTGTCATCCGAATCCGTGGTATCAACCAAGTTTCACCGAAGGTCCGTAAAGTTCTGCAACTGTTTAGACTGCGCCAAATAAACAATGGTGTGTTTGTACGTCTGAATAAGGCTACTGTGAATATGCTACGTATCGCCGAGCCTTACATTGCTTGGGGATACCCCAACTTAAAGAGTGTCCGTGAGTTAGTATACAAACGTGGATTCGCCAAGCTGAGTGGACAACGTATACCAATCACTTCCAACAGCATTGTTGAGAAGAGGCTCCATAAACACAACATTATCTGTGTTGAGGACCTCATCCATGAGATCTTCACTGTTGGAGAAAAGTTCAAGTACGCGAGTAATTTCCTGTGGCCCTTCAAATTGAACAATCCAACTGGTGGTTGGCGCAAGA</t>
  </si>
  <si>
    <t xml:space="preserve"> E_FL_epM-_12L07_F_0</t>
  </si>
  <si>
    <t xml:space="preserve">IPR012988|Ribosomal L30, N-terminal, IPR005998|Ribosomal protein L7, eukaryotic form, IPR000517|Ribosomal protein L30</t>
  </si>
  <si>
    <t xml:space="preserve">Ribosomal protein L7</t>
  </si>
  <si>
    <t xml:space="preserve">CG4897</t>
  </si>
  <si>
    <t xml:space="preserve">TTTCTTAATAATATGTCAAACTTATCAAAATGAAATGGTAAAAATATGAAATTCATTTTATTTTTGTACCATCACAGATGTACCAAAAATTGATGAAAGCTCATGCGGACTCATGGCCGTACAAACTAAGCAGAATTTAAATTATAATTGCGAACCCGCCTATTTATCAAAATCGGAAAAATTATTCTTTCGTGTCATACTAAAAACTACGATATTATAAACATTAGTAAGACTTTAAAGATTATTATTATTATTGTCGCATCTTTCACTCTAACCGTGACATCATTAAGATCAAATCGATGACGGGTTATAATGGTAGCTACTGACGAACTTCCTTATTTTTAGTCTTCCTTTTTTTTGTACTTAGCAAAATTTTTAAGGTGCTTTTAAATAACTCCAAACAAAATTTCTGCTTATTTAAGCAGTTGGTTATAAACTGAAACTCGCCATTTGTAAATATAAATTTTGTTTCATAAACCATTAAAATCAGTTTATGTAATTTTTATACAAAAATTATCAATTAAATATATAATAAAA</t>
  </si>
  <si>
    <t xml:space="preserve"> E_FL_epM-_12L23_F_0</t>
  </si>
  <si>
    <t xml:space="preserve">TTCCACGCTCTGTTCAGTGAGTGACTCCGCCGCCCGCCCTGACCCAGCGGTGTCCATACTCCTGTGTGCTGTTGACGTATGACTTGAAGGCGGTGACGAAACGTTTGATAATCCAAGCCAAGAAACTAGGCTCAGCAGATAATATCTCAATAATCGTAGTGTTCCTGAAGGACCCTCGTGACATAGTCGCAGACAACTACCCGCCCATGGACCTTGGGCTGGACAACACATTGGCGAACGTAACGCCATTCGCCGTGGAGACGGAGTCATGCAGGCGGCAGGTCGATATTGCGTCGGGAGGCGATGCAGATGCGGAGGCCGAAACCGAGCCCGCTGACAACGGCGTCGATAACTCGGACAGCGACAGCGAGGACCTAGGCCCGGAGACCGCCGTCGACGTCGACGATATCGACGCCGAGAAAAATCCCGAGCCTGCGCCTCCTACGCCTCCCGCACACACAGTGGAAGAGGGCCACGTCGACGGTGCTCTAGTGGATAATGTAGCTGAGAGTGGCGAGGACTCTGAAGACGAGTGGAACTATTACAAAGGCGAAGGTGAACGCGAAGAGAAAAACGCCAGCGAAGAACCCGAGGAGCAACCGCGCTCAGAAACA</t>
  </si>
  <si>
    <t xml:space="preserve"> E_FL_epM-_12M05_F_0</t>
  </si>
  <si>
    <t xml:space="preserve">IPR011047|Quinonprotein alcohol dehydrogenase-like</t>
  </si>
  <si>
    <t xml:space="preserve">TAGCGTCGTTAAAATTTTATAAAATCAAAATCATTCCCATTGAATAGCATCTCATTCTAGAGTGTAGTTCACTAGTAGTAACCTTTGTCTAAAATCCATACTTGCCTTAAATTTTAAAAATCAAAAACATCAAATTCGGAATAAAATTCAAAATTGTATTATGTATCAGCATTGGTAGTTAGTATAGTAATTAAAACACTAGCTTAAACGAAAACAATCGAACATTATTTCATAAAATTGTTGTAAATAAATCATAATTGATTTTCTCGTATGCCTTAATGAGCAAAAAATACTGTCTTCCAGCTATATACGATGTTGAAACGTTATTAAAAAAAGTTAAAACAAACATTTAACATATTATCATTAGGTTAAGATAGTTTCTGGAATATACACAAGTTTTAATTGCTGTTGGCTCCAAAGTGTTCAAGCAATAAGTACCAGTATGTAAATGTAAATAAGGCCTTCATTTATGAGTATTATTTAATAATCGCAAATAATGAAAATAGTTTCATAATATTTTTAAGCTGTTGATTACGATATGATAATTGCTACAACACCGTGTGTATGAACTTAATCTTATTAGAACAGTTCATTTCGATTAGCGAATTTAAATAAATATTGCACCCTCTCACCATTTTTAACATAAAGTTGAAAATCGTTTAATTTAAATCCATATCCATAAATCTATTTTTTTTTAAACAAGTGATTGTAATCTTCAAATATTGTTCTTTCGGTCGATAGATAGAAAAATGAATGTTGTTACCACACAAATTGTCA</t>
  </si>
  <si>
    <t xml:space="preserve"> E_FL_epM-_12M06_F_0</t>
  </si>
  <si>
    <t xml:space="preserve">GAACGAAAACACTTGTGTCACTTGGGATCCGAGAATTTAGAATCATGTGGTACGAAATTCTTCCGAGTTTTTTCATTATTACTGCTGCTGTTGGTCTACCGGGCTGGGGTCTTTATCATATACATAATCTGACTTTAGGCAATCATTATAGACGCTCGCTTACTGATAGATGGAGTCGTGCGTTGTACCAGAGGGATATGAGGCTTACTGGTAATCCTTATGAAGTGAATGGCTTGGAAGCTATCCCGGATAATTGAAGTAGTAAAATATTATCTAGTTAGTATTTAATAAATGTGTTGAATGTAAAAAAAAAAAAAAA</t>
  </si>
  <si>
    <t xml:space="preserve"> E_FL_epM-_12M07_F_0</t>
  </si>
  <si>
    <t xml:space="preserve">MWYEILPSFF IITAAVG</t>
  </si>
  <si>
    <t xml:space="preserve">CG34439</t>
  </si>
  <si>
    <t xml:space="preserve">CAAAAATGGTCAAACTTACAACGGAGCTCATCCAAAACTCTATGCAATATCTGAATCCTTGTAGGGACCGAGAACTGGATCTTCGAGGTTATAAGATTCCACAAATCGAAAATCTGGGTGCTACGCTAGATCAATTTGATACGATAGACTTCTCGGACAACGATATCAGAAAGCTTGACGGTTTTCCACTGCTAAAAAGGTTGAAATGTATTCTATTGAATAATAACAGGATCGTGAGGATAGGAGAGAATTTGGAACATTATATACCAAATTTAGAGTCTGTGATTTTAACAAACAACAATATCTCAGAACTTGGTGATTTGGATCCATTAAGTACATTACCAAAGCTGCGAACATTATCACTCATGCACAATCCAGTTGCCAACAAAAACCATTATAGGGCATATGTGGCATTCAAAATGCCAGATCTAAGATTATTGGACTTCAGGAAGATTAAACAAAAAGAGAGAGATGAAGCTAATGCATTGTTCAAGAGTAGAAAAGGGAAAGAAATACAGAGGGAGATTGCTAAAAAAGCAAAGACATTTGTACCTGGTGGAAATATGCCTGATCCTAAAGTTACAAATCTTACACCTCAAGAAATCCATAAGATCCGAGAAGCAATCAAGAATGCATCATCCCTACAGGAGGTCGAACGTCTGACAAGAATGTTGCAGTCTGGTCAGATT</t>
  </si>
  <si>
    <t xml:space="preserve"> E_FL_epM-_12M12_F_0</t>
  </si>
  <si>
    <t xml:space="preserve">U2A</t>
  </si>
  <si>
    <t xml:space="preserve">CG1406</t>
  </si>
  <si>
    <t xml:space="preserve">GACTGCGATAGTGTCTCCTTAAACCAGTTACACCAGTGTACAATTTAACACATAAATTACAAAAACGAAACAAAATGAGGTTGTGGTTAATTCCATTGTTATTAATAAAATTAATAAGCGCAACGCCTACACCCATCGTCTTGTGGCACGGCATGGGTGACACATGCTGCATGTCCTTTAGTCTTGGTTCCTTCAAAATATTCCTAGAGAAGAACATACCTGGTGTTTATGTTCTGTCTCTCCAAATTGGCAATAATACTGTTGAAGATTTTGAAAATGGATATTTCATGAACCCGAATCTCCAAGTTGAATATGTATGTGAGAAGTTAGCGGCCGATCCAAAACTATCAAACGGATTCAATGTCATGGGTTTCTCACAGGGATGTCAGTTTATTCGAGCTGTAGTACAAAGATGTGGTCATAAACTACCACAAATTAAAAACATGGTGTCTCTCGGAGGTCAGCACCAAGGCATCTATGGCATACCTCATTGTGGTGCCTTGAGACACGAAACATGTGATGATGTGAGGAAGCTACTCAATTACGCTGCATATAACAGCTGGGTACAAAATTCACTGGTTCAAGCGACATATTGGCACGATCCTT</t>
  </si>
  <si>
    <t xml:space="preserve"> E_FL_epM-_12M22_F_0</t>
  </si>
  <si>
    <t xml:space="preserve">MRLWLIPLLL IKLISA</t>
  </si>
  <si>
    <t xml:space="preserve">IPR002472|Palmitoyl protein thioesterase</t>
  </si>
  <si>
    <t xml:space="preserve">Palmitoyl-protein thioesterase 1</t>
  </si>
  <si>
    <t xml:space="preserve">CG12108</t>
  </si>
  <si>
    <t xml:space="preserve">AAGAAGAAGAAAGAACTTTATACATACTCACAAAATTATAAAAGTATTTCTATTTAGATCCCAAATAGAACTCGAGATGAGACGAAAACTTCGTCCCGGACAAAGTATGTAATTAAAAAATCTACAGATTGGAGCCACTCTGAGAGGCAGAGTCTTTGGAAGGAATATGAAATTGATTATCTCATACAAGAAGCAAAAGTTCTACTATATTTAGTCCTAACATTCCATTGCACTTTGCATCAGATGTTTTGATGCTCGATTGGTGACTCTTGGTTGGGTGTTGGCTTGGTTGATTTGTGATTTTAAGTTTGATGAGACAATAGAAGGAGGTTGGAGGAGACATATACATGCATAAGTGCAGTCTGTGATATAACGACATCGATTCTGCATTTTATTCAGTGTGGTGCAGACTAATTTGCAAATATTTGAGTTCTATTAATATTTGTCGATCACTACAAATTCAACAACCCACAGACAGACTCATAATCAAGACTATAGATGTGTACAGCAGTTTAAAGTAAATAAGATCCAAATTTAATCAAATTCTGAGAAGTTCATTCAACTTATTAGAGAATTAAGAGAATGTGCAAATTAAAAAATATAATGTTGACACTCAAAATAGAATGGATACTATATATACACACATTGACAGAATAAGTCAGTCTTCCGTACTCGCCTTACGAGTGAGATAGTCAACATCTACCAGA</t>
  </si>
  <si>
    <t xml:space="preserve"> E_FL_epM-_12M24_F_0</t>
  </si>
  <si>
    <t xml:space="preserve">GAATAAAATCAGCGAACACTCAAAAACAACCAAAGAAATATAAACGCTACGCAAGATATACAACACAGCGAAATGCCTTTACCGCCGGCGTTAGCTGCTCGTTTAGCTAAAAGAGGCCTTTTGAAACAAAATGCAGATTCCACCGCTGTCGCATCTGTTGGTCAAATCAACGAAGAAATAATTGCAGAAGATTATGACAGTAAGCCTAACGAAAATGGAAAAGATGAGCCTTGGGAAGGCTTTGTCGATCCTGTCAAAGGCCATCGAGGATGCCCTAATAAAAGTAATATTTATCATGAATGTTCTACTTTTTGTATTAAAAGATGGAAGCAAGGTAAACTGGTACCGACTGAGACATATTTAGAACACAAGGAGAAAGTTTTAGAGCTATGGCCCTTGCCACCAGGATGGGAAGAAGTGTTTGATGAAGGTTATGGTCAACATTATTTTTGGAATGTGCACACTAATCTGGTTTCGTGGATACCACCCGGACATCCCCGTGCTGTGCCTACGGAATCTGCCGCACAATTGCGTGAAGAACGTCTGATGAAAGAAGGCGACGAAAGTGATGAAAGTAGTGAGGCCTCGGATCAGGAAGTTCCGCAGATTCAAAAAGATAAGAAACCTGATCGCCGAGAAAGAGAAAAGGAACATTCACATCATAGAGACAAAAAAA</t>
  </si>
  <si>
    <t xml:space="preserve"> E_FL_epM-_12N01_F_0</t>
  </si>
  <si>
    <t xml:space="preserve">IPR001202|WW/Rsp5/WWP</t>
  </si>
  <si>
    <t xml:space="preserve">CG11820</t>
  </si>
  <si>
    <t xml:space="preserve">GTTTATCGATAAAACCTGATAACATTGAAATCTTTTGTACAGCACTAAAGCCGCCATGTTTTGTGGCCAGATGACGTCACACTGGCACGAACATGGAGTTAATAAGTACCTACAACTGGAGTGCTGTCTAATGCCGAGAAATCGGTCTCGAAAGAGAATACTTTTTGGTCGCGGTGTCCTTGTCTAATGTGGTGACCATATAAAATTTATTTATAGGACAAAATTATACACAAGCATCAGTTTTGAATTTACCTTAAGTAATTCTGTGTAGCCCTATGTAAATACAAAACACGTGCTTGCAACAGTTTATTTATGTAAATTCAATTCTAAACATTGCTTCGTCGTCATGGTGACTTTTTTTGACGTTTTTTTTTGGAAATTGCTGCGTTGTCGAAAATCTAGCACTGAGTTTTATTACAAACATCATTACCTCAGTTCTATTACTTAAACTTCCTCAAACTCATGTTTAACGTCCGAATACTCAACCGCGACTTAAATATTATGTTGAACTTACATATTTTTTTTATTGCTTATATGCGTGGACGAGCTCACAGCCCACCTGGTGTTAAGTGGTTACTTGAGCCCATAGACATCCACAACGTAAATGCGCCACCCACCTTGAGATACAAGTTCTAAGGTCTCCAGTATAGTTACAACGGCTGCCCCACCCTTCAAACCGAAACGCATTACTGCTTCATGGCAGAAATAGGCAGGGTGGTGGTACCCACCCGCGCGGACTCACAAGAGGTCCTACCACCAGTAAGTAATTAATTACGCAATTCCTACTTTAATGTACTGGCTAAGTGGGCCGTG</t>
  </si>
  <si>
    <t xml:space="preserve"> E_FL_epM-_12N05_F_0</t>
  </si>
  <si>
    <t xml:space="preserve">IPR001930|Peptidase M1, membrane alanine aminopeptidase</t>
  </si>
  <si>
    <t xml:space="preserve">ACAGGATAATCCCTTTGATTTATAAATGAAATTAAAATAAATTTAACACGTTTTAGATGTTTAAATCGATGTGCATTCAATAATATTTGGGGTCATGTTAGACATTGTCAGTAAAAGTACCGTTTTTCACCATGAAACAAAGAACTCGCGTCATGCATAGTGGAGACGATTTAATATCGTATGACGTGATGAACAATAAAAAAAACGACGACAACGGCCGCAGTGACATACAATTATACAAAATTAAGCCACAAGAACATTTTATTGAGGCGCAAGTTCAGGAAGGAGATACGCTACAAGCAATTGCCCTGAGGTTTTACTGTTCCATTGCAGAATTGAAAAGAATCAACCAAATCCACAAAGACAACGAGATTTTTGCAAGGAGAACAATTAAAGTCCCGGTTACACCTTACTCTGTCTTAACAGAGTTAATACCATCAGAGCAACCAGAGCCGACACCTTCAACCTCGAAACAAACGCCAAAATCGATACAGCAACTCTTACAAAGCAATGGCATACCGCAGTTACATCAAAGCAGTTTACCGCAAAAAGAGGAGAAAGACTATGCCATTGACTGCAATGCTGTTATTATGAACAGCACTTTAGCGTCTTCTGTTGCTCCTTATTCGGACGTAGAACCAGCAGAACAAGTCACAGAGGACACGCAATTGTTGCCAAACAAAGAAAAGATTCCTGTAGAAGCTATAGTTGTGAAAGAATTGACATCACATGGTGCTGATTTTGGACTGAAATGGTTTCAT</t>
  </si>
  <si>
    <t xml:space="preserve"> E_FL_epM-_12N12_F_0</t>
  </si>
  <si>
    <t xml:space="preserve">IPR002482|Peptidoglycan-binding LysM</t>
  </si>
  <si>
    <t xml:space="preserve">CG17985</t>
  </si>
  <si>
    <t xml:space="preserve">AACATGAAGCGACGTCCGGTGAGAAGAGTCATTTGCGCTAAGTACTGAATTAACTAAAGAATTCTGCGAACTAATGAAATTGTTAAGAATGTATACGATACACAGTTTATACTTTTGTTATGTTTTTCAATCTTTCCTTTCTTGTTTTCTCCCCTCGCCTTCTTCCTACCAGCTATCCCTGTCTCTACCAGCAGAGTCAAACTTGAAGTCCTACTCCTACCTAAACTTTTCAGGGACAAGGCAGCGATATGAGATTCGTCGCACATTTGTTTCTGAAAAAGCGAGGAGAACGGAACGTGTGTATTTACCACCTAAAA</t>
  </si>
  <si>
    <t xml:space="preserve"> E_FL_epM-_12P08_F_0</t>
  </si>
  <si>
    <t xml:space="preserve">CGTTCTCATCGCTGCGTGCTTGACGTCAGTCATGAGTGATGAGCCAACAACGGAGCCGATATGCGAGCAGGCTTTTGGCGATGTGGGCCCTTGTGGCGCCTACTTTAAACTATACTCGTACAATCAGAAGACGAAGAAGTGTGAAGAATTCATTTACGGAGGCTGCCTGGGTAACGACAATCGTTTCAACACATTGGCCGAATGCGAACAGAAATGCATAAAGTAACCGATACCTTCGAATTAACGCACGCTCTTTTCTCAAGCTGATGTATAAAACGACGAAGCTTGGTATAAAAACTATTAAATATATATATGTGAATT</t>
  </si>
  <si>
    <t xml:space="preserve"> E_FL_epM-_12P18_F_0</t>
  </si>
  <si>
    <t xml:space="preserve">CG16712</t>
  </si>
  <si>
    <t xml:space="preserve">TAACGAAAGAAGACAACAGTCTCGTTCCGACTATGGTGTTCATCCTGTACAAAAAGGACACAAGTCCTCCTTGCAGATCAGTTCAGATGGTACTTCACGAGCTCGGAATTTATGACGTGGAACTCATTGAAGTGAATCTGCCAGAAAGGGACCATCTGAAAGAAGAATTTCTGAGGATGAATCCGCAACACACTGTTCCCACGTTAATAGACGGAGATTTTATAATATGGGACAGCCACGCCATAGTCACATATTTGGTGAACAGATATGCTAAAAATGACACATTATATCCTAAAGAACCTAAACAAAGAGCCATTGTTGATCAGAGATTACATTTTGATACCGGAGTGCTCTTCGCCATATTACGAGCCACTGCTGAACCGGTATTATACAACAATGAAAAGAGCTTTAAACAAGAAAATCTAGAGAAAATGGAGGCAGCCTACGAATTCGTTGAAAAATTCCTGACTTCCGATTGGCTAGCCGGAGACCAAGTTACATTAGCCGATATCTGCTGTGTATCCACAATCAGTTCCATGAACGGAATTGTCCCTATTGACAAAAAGAAGTACCCAAAAATAATTTCATGGCTACAACGCTGTTCTGAACAAGAATTTTACAAAAAAGCCAACGAACCAGGCTTGAAGAAATTCATAGAAATGTTCAAAAATAAAATCGGCAACTAAGTATATTGCAAATTCAAGCTAAATTTTGTAGTATCATACTCAAATATAATTTTTAATCAAAT</t>
  </si>
  <si>
    <t xml:space="preserve"> E_FL_epM-_12P23_F_0</t>
  </si>
  <si>
    <t xml:space="preserve">IPR004045|Glutathione S-transferase, N-terminal, IPR004046|Glutathione S-transferase, C-terminal, IPR010987|Glutathione S-transferase, C-terminal-like, IPR012336|Thioredoxin-like fold</t>
  </si>
  <si>
    <t xml:space="preserve">Glutathione S transferase E7</t>
  </si>
  <si>
    <t xml:space="preserve">CG17531</t>
  </si>
  <si>
    <t xml:space="preserve">CTTAATTAACCATACCATTTTTTTAGTTTAAAAAAATATATTAATTTATTACGTTTGCTAATCGGCTTAAGACGCAAAATCGAATAAGCGCGGTGAAACTCGTCGTAAACCTCGAAATTGTAATATGTTCATTTATTTTCATCCAATTATGATAATACTACGCATATCGTAAACAAAGGATCAGGAAGGAAGGAAAAATGGCAGATATATTATGTTATATGTTGGTAGAGACGCTACAGAAGTACAGTAGAAAGTGTTGCTTGTAAATTTACTTTTCAAATATTATTTTATGTGGACTTAAGCTGTCAATAGGTAAGTATGGACAATACTTTATCTAAGTAATTGTGTTTTGTTAGATTTTAATAACTTTTTTATTTCGTATGTGATAAATGCGCATTAAATTGTAAATATTTATTAAAAATGTTTACCGA</t>
  </si>
  <si>
    <t xml:space="preserve"> E_FL_epM-_13B06_F_0</t>
  </si>
  <si>
    <t xml:space="preserve">TGTGGTAGATCGTCATATCACATTCAAAAATCAGAATGCGCCCAATGTGGATATCCTGCAGCAAAATTACGATCCTACCACTGGTCGGTGAAGGCTAAGCGCAGGAAGACTACTGGAACTGGCCGCATGCGTCATTTGAAGATTGTCAGGAGGCGCTTCCGTAATGGTTTTAAAGAAGGGAAACCAACGCCGCCCAAGAAGGCTGTAGCTTCGTCATGAATCAATATGTGCTAAGTAAATAAAAATTAAAAAAACCATAAAAAAAAAAAAAAA</t>
  </si>
  <si>
    <t xml:space="preserve"> E_FL_epM-_13C04_F_0</t>
  </si>
  <si>
    <t xml:space="preserve">IPR001569|Ribosomal protein L37e</t>
  </si>
  <si>
    <t xml:space="preserve">CG9091</t>
  </si>
  <si>
    <t xml:space="preserve">ATTAATTATTCGTAAACATTCGGAACGTTTGGACGCGTTCTGAAAAAAAAAAGTAAACATATTTTTTTTGCATTTATAAAAAAAATATTATCTTACAATTTACAAACAGGACTATTGTTATTTTTCAATTAAGTTAAATAAAAACTAAATGTAAATATATAATTATTAATCTCAAATATATTGAAGATCTAATCAGTCGTTATCGTGTTATCGTCGGGCGGCCGAAAGGTCTTATTGTATTGTGCACTTAATAAGTGTTGGTTGTGAAAATGTATTGAAGCTGTATTGATAGACAATTACTATTAACTTTAAAAAAAAAATGGGTGAGACTGTTGAAATAAAAGAAGGCAAATACACACCTTTGCTTAGACAGTGCTTTGTGACGGCCAGCGTCGCCATCAACATCGTGGGCCATGGCTGCGTCATCGGCTTCCCGGCTATATTGATTCCGAGTCTCCGGAAATCAGATTCCCACATCCATCTTACCAGATCTGAGGAGTCATGGATAGCATCCGTCGTCGGTTTCGCCCTCATCGTGGGAAACTTCATAATCACATTAATTCTGGACAACATCGGCAGGAAGAAGTCTCACATCCTCACCATCTTCCCAAACCTCGCCGGCTGGTTCC</t>
  </si>
  <si>
    <t xml:space="preserve"> E_FL_epM-_13D10_F_0</t>
  </si>
  <si>
    <t xml:space="preserve">IPR003663|Sugar transporter, IPR011701|Major facilitator superfamily MFS_1, IPR007114|Major facilitator superfamily, IPR005829|Sugar transporter superfamily</t>
  </si>
  <si>
    <t xml:space="preserve">CG4797</t>
  </si>
  <si>
    <t xml:space="preserve">AAGGCCACACCACGAGACGGCTGGAAGCAACGTATTTTCGCACGTTAAATGCTATGCTAATTTACTGGTGGTAGGACCTCTTGTGAGTCCGCACGGATAGGTACCACCACCCTGTCTATTTCGGCCGTGAAGCAGTTATGCGTTTCGGTTTGAAGGGCGGGGCAGCCGTTGTAACCATACTGAGACCTTAAAACTTATATCTCAAAGTGGGTGGCGCATTTACGTTGTAGATGTCTATGGGCTCCAGTAACCACTTAACACCAGGTGGGTTGTGAGCTCGTCCACCCAACTAAGCAATAAAAAAAATCCTCTTTTTAGGCGATTGCATGCAGCAGATATGCGAATGTTGCGATGGATGTGTGGAGTAACGAGAATGAATAGAATACGGAATTAATAATAATATGTTAGAGGAAGTCTGAAAGTGGCACCTGTGACAGAGAAGTTGAGAAGTGCGCGTTTAGGATGGTATGGACATGTGATGAGACGAAATGAAAATGAGGTTGGTAAGAGAGTGTTAACTATGAATGTGGAAGGATATAGAGGAAGTGGTAGACTTAAGAAGAAATGGATGGACTGCATG</t>
  </si>
  <si>
    <t xml:space="preserve"> E_FL_epM-_13E08_F_0</t>
  </si>
  <si>
    <t xml:space="preserve">AATAATCCCAAATTCCAGCTACACATAGACAAGAATTCATAAGGTTACTACAGCCATGGCGAACAGCGCCTTTATGGACAAATTACGTTCGTTTCTCGGTATTCGGCAAGAGCCGCCTCGGAACGATTTTCGAAACCCAATCTGGGGTTCCGACGATGAAGACGACGGAGATGAATTATACTCTAGGAACGAGATGTCCGCTATCATAGATCCAATGGATCTCCACAGAGATTTCACCAAACATATGCACGAAATGTTTCGATCGTTTGGAAGCATGTTCGGTGACGTACAGTCATTTTTCCACGATGAAAACTTTGACTTTCCCGGAATCAGCGACTTGCCTTCCGACGAAGGTTCCAACCACGGTAACATCAGAGATTACTATTTGAAACCCGGCTATGACAATCACAGAGAGGCTCTCAAACAAGATGTGGATTTAGATGGGAAAATATCTTCTAACGAAATATCAGGACTTTTGAAACAAAAGGATAACATGCAGGATGCCAATCAGAAGCCACTTTTTAATGGTAATTTGGTACCGGGAAGATCATTCTGTCAGACTATTATTACAACAAGTGTTAAGAAACCTGATGGAACAATAGAGACAAGGAGAATTGTTAAAAATGGCAATGAAGTAACTGAAGAGACTGTCACATCAGGCCCTGTGACAAACATCGTCAACCCCACAATGGACACCATGACCACAAGCTTCATTTACAATGGTGTCATTTCTGAA</t>
  </si>
  <si>
    <t xml:space="preserve"> E_FL_epM-_13E14_F_0</t>
  </si>
  <si>
    <t xml:space="preserve">TTCTATACTAAATGTGTGGAATGTGTCATCACTAAATGAAAACATAAAATTGAAAAATTTTATTCCATGAAACTATAATTAGGTTGTAGACATTCCAAAATTAAAATAAAATCGTGCACAAATTTAAAGGCACACTAGTTCCTATGCTAACAAAATATACTGAGTAAAATATGATTGTTATACATTATATAAATTATAGTTCTATTACTTCATTGTTGTTATAATCTTTAATGTGAGGGTAATTCTCATGCGTTTTATTGTTGTTTTGTACAAAAAAGGTTCGCTGGTAATTTTTGTGATCTCTCACCACGCAACACCACATGTAATGTCTGAAATTTTGGATACCACTTAACATCAGACAGGCTGGGAACTCGCCCACTCAACCATGTCAATGAAATGTATTTTTATTATGACATAAATTTTGATAAACTATATGTACCTAATAAAGGGGTTTGGATGTATTTCTAGTAATGTAAGTGCAAATCAAGAGTAAAACGTGCTACATACTTTCATAGACTAGTGCCTTCATGTGGAACTGACAAGGTAAAGGCTGATGGGTTTTTAGATTGGATTTTGACGGTTAGCGTGTAAGGATTATATATATATTGTAAGTAGGTGTAGTGCAGTATCTATTCACAGGAATAGAGATCAAGGGCTATTTTCATTATTTTTTGTAAACAT</t>
  </si>
  <si>
    <t xml:space="preserve"> E_FL_epM-_13E24_F_0</t>
  </si>
  <si>
    <t xml:space="preserve">GTGTCACGTCGCCATCTTTCTTTTCGGAAAATTTTGACGGCGGTGAGAGTGAAATATTAAATATGGGTACCGTCGAACGTTCTGGTGACGACCACACATCCGAAATGGAGTCTGCAGAAGAAGAAGAAGTCGTCGGAAGTGGTGAACTAGCGCAACACCTGTTGAAAAGTGGCGTGACCCGTAATGAAATGATAGCGGCCATCACAAATCGCCTTCATGCAGAAGCGATGGCATCCCTACCCCCGAATGTTCGTCGGCGAATCCGCGCCTTGAGAACTCTTCAGAAGGAGTTTGTCGACATTGAGGCCAAGTTTTACAGTGAAGTACATGCACTCGAATGCAAATATGAAAAACTTTACAAGCCTCTTTATGAAAAGCGAGCTCTTATTGTGAATGGCACATATGAACCTAATGATGATGAATGTCTCAACCCATGGCGTGATGACACTGAAGAAGAAGAGTTAGCTCGGGCGGTACAAAATGCTGCCATCACTGAGGGTGAGGAAAAGAAGGATGACAAGGCTATCGAGCCTCCAATGGATCCCAATGTAAAGGGTATCCCAGACTTTTGGTACAACATATTCAGGAATGTCTCAATGCTCAGCGAAATGATGCAAGAACATGATGAACCAATTCTAAAATGCTTGCAAGATATTAAAGTGCAAATGCATGAAGACCCCATAAGCTTCACTCTGGAATTCTACTTTGCTCCAAATGAATACTTCACAAATACAGTACTTAC</t>
  </si>
  <si>
    <t xml:space="preserve"> E_FL_epM-_13F08_F_0</t>
  </si>
  <si>
    <t xml:space="preserve">IPR002164|Nucleosome assembly protein (NAP)</t>
  </si>
  <si>
    <t xml:space="preserve">Nucleosome assembly protein 1</t>
  </si>
  <si>
    <t xml:space="preserve">CG5330</t>
  </si>
  <si>
    <t xml:space="preserve">TCGCTAGACAGTTGACACATTGTCGCTTCTGCAAAATAGCTCTCGCCAATATGTACTTGGCAGTAACCTTAAGCGAGGTCGATAGTAGTAGTAAGTTTTTATCGACAGTTTATATTATTGAATCATGTTGAACAGGTTTTTATATAATGACGTCCTGCGCGTTCTTAAGTTTGTTAGATGTGGTGAGCCAGTTGTCCTTATAGGTACAAAAGGTTGTTAATTTTATCGATTTTCTTTCGTATGTAAGATTTTTTTTTTATTTATATTTTAAAGATTGGGATCAATGAGTTGAATTTGAGTTTAAAACTTTATTTTCTTAAAAAAATAAACGTAAATATAATGAAAAAAAGAGGCTTTCGTCATGACACGAAGCGCAACGAACGACTGAGAATGAAATTCCGAATATTTAAATTTAAGTTTATTTCGAAAAATCAAAATATTAATAATGATTTATATTTATTGTATGTATTTATTTCGCTTAGACATTTTTTTTTGTCAAATATGTATGTATTGTTATATTTTATTTATGTTAAGTGCCATAATTTAATGAATTAACAATCGATCAAATATTGTAATGCATAACCATGTACACCAATTGAAATAT</t>
  </si>
  <si>
    <t xml:space="preserve"> E_FL_epM-_13F20_F_0</t>
  </si>
  <si>
    <t xml:space="preserve">TTGTATTTCGAACGAAATTCCGACTTGAATTACTAAACTGTACAATATCTTGTTTATTTTTAAATTATTTTAATTTTGAAATAAGTGGACAACAATGGCGCGAGTGTGGTTTCTGGTGATAGTGTCAATTCAAATTGTTTTCGCGAAACGAAATTTAAATGCGAATTGCGATATGTGTATCCAAAAAGGCGGTTATTGGTGTAAATTATCAGGGACTCAACACTGCTGGCCTGAATTCTCGGATGCCTGTGCGAAAAACTTCGAGGAACTACCGTCCGCGATGTTAAGAAGCAATAACGGGACGAAGTTACTGAGCATTAACTACATTGAACAATCCGTGCGGCCGTCTTCGCAATATGAACTGACCATAGAATACAACGCGGCGACTCAATCTCAGATAAAAATAGAAATCGTAAACTCGACGCAGACTAGGAATCTTAAATTTTCTGACACAACGAAATGCGAAAATTCTGAATGCACTGCAAAGATTGCGGTCAGGCCATTGGAAACGTTCTGCACGTCTTCCGGCAGTCCTTACGAATACGTCTACGCGAACATTTTCTTTGTGGACCTGAACGAATCGACATTAGTGAAGTATTTGATTTCGTGCGCGTGTCCTTGTTCCGCCGAACCCGAACCAAACTCGGAGACGTGCCACAGGAACGGAAAATTAATTTGTGG</t>
  </si>
  <si>
    <t xml:space="preserve"> E_FL_epM-_13F24_F_0</t>
  </si>
  <si>
    <t xml:space="preserve">MARVWFLVIV SIQIVFA</t>
  </si>
  <si>
    <t xml:space="preserve">IPR013111|EGF, extracellular, IPR001169|Integrin beta, C-terminal, IPR013032|EGF-like region</t>
  </si>
  <si>
    <t xml:space="preserve">ACGCTCGCGCCGCGACGCTCGGCTCGCTTAGCCCGCGTGACCTTTACTCGGTGAACTTAGGAAGCGTTCTCTGAAACTTCCATCAGACCCCCTCCGTCCCGCGCGACACTCACTCGGTGGACCTAGAGAGCAGCAGACTGTCGCTGGAGCGAAAGAGATGGCAGGCGGTCGGCAGTGCCGCGGCTAAAGGCGTTCAAGCCCCGCCCGTCGTAAGCATCACATCTTAGTCCAGACAAAATGTTCGCCGTGATGCAAATTGACGAAGAGCACACACGGGATTTCAGACGCAAACTGCGCCCAAAATGCGAGTTCGTTTGCAAGTACTGCCAACGTCGGTTCACGAAGTCCTACAACCTGATGATCCACGAACGCACCCATAAGAGTCCGGAGCTGTCGTTCAGCTGTGAAGTGTGCGGGAAGAGCTTCAAGCGGCAAGACAACCTGCGCCAACACAGATGTAGTCAATGCTTGTGGCGGTGAAGGTGACGGAAGCACGATCCAACAACAGCGGTCTCTCTTACAATATAGCGGAAATCCATTACAACCCCAGAAAAGAGACCGCGTACGTACGATGGTGTTAAATAACATTATCATGGATGATGACGTCATATGCTATGTACATCTTTTAGTATATGGAAGAAGAAAAAAAAAAACAAAGTTACATAACAGTATTCGTGCTTCGTCGTTAACACCGCCAGAATGGGATATTGCAATTAACAAAATTAAGATGAAAA</t>
  </si>
  <si>
    <t xml:space="preserve"> E_FL_epM-_13G10_F_0</t>
  </si>
  <si>
    <t xml:space="preserve">drumstick</t>
  </si>
  <si>
    <t xml:space="preserve">CG10016</t>
  </si>
  <si>
    <t xml:space="preserve">TATTTTTCTTGTTATTAAAATAAATAAAGATCATCTTTGAATTTTAGAAAATCAGAAACCCAATTAGCAATCAAGTTTCATTGTACTACTTCAAGATATATTTAAACATTTGAACGAATTAAATATGGTGACTGATATGAAGGATGTACAGGATTTTAAATTAAAACCTATGAAATGTGAATTCAACTTCCTGAGCAAATCTGATGGATCAGCTATTTTATCACAAGGGGATACTGTATCATTGGTGAGCGTAAATGGACCTTTAGATATAAAGATGACCAGTCAACGAATAGATAAGTCAACTCTTGAGGTTTTGTTCAGTAATAAGAATGGGAAACCGAGCGTGGAAAACAGATACAAAGAGAATATAGTGAAACAGACATGTGAAGCAGCAATACTTGGTTCTCTGTATCCTAGAACTGGTATAAATGTTACTATACAGGAACTAGAAGATTATGGTGGTTTTCTAGCATGTACATTGAACTGTACTTGCCTAGCGTTGTTAAACTCTGGCGTTTCGATGCGGAATGTTTTCGCTGCAGTCAGCTGTGCGGTGGACAATCAAGGCAACGTCATTCTAGATCCGACGCATGCACAGCTACAGACTTCCACAGCCACGATGACGTTCG</t>
  </si>
  <si>
    <t xml:space="preserve"> E_FL_epM-_13H01_F_0</t>
  </si>
  <si>
    <t xml:space="preserve">Rrp46</t>
  </si>
  <si>
    <t xml:space="preserve">CG4043</t>
  </si>
  <si>
    <t xml:space="preserve">TCCAGTCTCGGAGGGGAGTGATGTGGCAGGTAGCCATCATACAACGCAAGATAATTGACAGATGCCTGAATCTCGCTTACGACATTTTCAAGATAAAGCGCATATATACAAGTTCCGAACAACAACATTTGGACCGTCGGTCTACCGAGCAATATCACCCGCTCGGTGGAAGATCTTTCCTTTCGTCGTATATTCCCAAATACATATTCTACTGTATGTCTAAATCCCAGTGACTGCTCTTTATCGTGTAAATTGAAATAATACGAGCTTTACTAACTCTATAACCCCTAAATTACCTGATCATAAATACTATTATAAAAATTTCGTAAAAAAAAATATACATTCGTAACCGTATATTTGAAAATGGATAAGATTAAAAAAAAACATACACACGCAATATATTAAATTATTTTAACAGATTGAAAATAATTGAACAGATGAAGCTTAGATACAATTCAAGCTTATCGAATGAAAACAGTCTGCTAAAGTATTTAATATTAATGCCATGAGAAATTATTTATTTATCAGTGCTGGCAACTGCGGCCGTCTCGGATTTAATTATCCGGATGGTAGATTTAGTTATTCTTAATTAAGTGCCGATCTTCGCAATAGATGGGCACTATACGAAAGACAATATATGAGTCGTCTATTATCAAAGGTGGCAATCTGTG</t>
  </si>
  <si>
    <t xml:space="preserve"> E_FL_epM-_13H05_F_0</t>
  </si>
  <si>
    <t xml:space="preserve">IPR000595|Cyclic nucleotide-binding, IPR002373|cAMP-dependent protein kinase</t>
  </si>
  <si>
    <t xml:space="preserve">AGTTAGATCTAAAGTGTAAATAAATATCGCAATAAAATCTCATAAATATATTTTAGTAATTGCCAATTAATTAAAAGTGTATTAACAACATCGAATACGACCAATATGTCGAGCAAACCAGGATTCGAAGAACTCCGCACGAAATACAAAGATGTACTTTCTAAAGCCTTTGCAACGAACAACATTGACCTCATCGATTCTTTTTCCAAAAACACTGACGAAACTGACAGAAAAGCAGCTATGGACCAAGCATTTAGGGATAAGCTACTTGAATTACTTACTGAGGATCATAACACTCTTGAAAATTTTGTATCGTTCTGCATAGAATCATGCAGGCGACTTATGGTTACGCCAACAATGCCTGTTGTATTACTCGGCGATATCTTTGACGCCCTCACACTAAATAAATGTGAACAATTGTTTTCATACATTGAAAAAGGTGTCAGTATATGGAAGGAAGAACTATTTTTCGTGGCATGCAAAAATAATTTATTGAGAATGTGTAATGATTTATTAAGAAGACTTTCTCGATCTCAAAATACAGTTTTCTGTGGACGTATTCTACTTTTTTTGGCAAAATTCTTTCCATTCTCTGAACGCTCCGGTCTTAATATAGTCTCTGAATTCAATTTAGAAAATATAACGGAATTTGGTGTTGATAATTCAAGTACACTAAAAGATGCTTTGGAAGAAGAAATGGTTATTGATAATGAAAAACATAAACTGACTATAGATTACAATTTATACTGT</t>
  </si>
  <si>
    <t xml:space="preserve"> E_FL_epM-_13H10_F_0</t>
  </si>
  <si>
    <t xml:space="preserve">IPR000488|Death, IPR011029|DEATH-like</t>
  </si>
  <si>
    <t xml:space="preserve">Hpr1</t>
  </si>
  <si>
    <t xml:space="preserve">CG2031</t>
  </si>
  <si>
    <t xml:space="preserve">AGATACAAACATACATGTACATATGTACATTTTATATTTACGTTAAATAATATTTTTGTAACTGCAAAGAAATCAGAATTTGCTTACAATTTCACAAAAATACAGTTGTAATAAATAAATAACAATGGCTGACAACCTTACGTTGGATAGGATTGATATGAAACAGAAATCAACGGCTCATCTTCGAATTTACGTCGGAGCCTTAAGTGATAATACTACTGTTGAAGAACTCTATGATTACTTCATACAATACGGGAAAATAGATGGGATTATAGTTAATAGAAATTTTGGATTTGTGCAATTCGCCGAAGAATCAAGTGCACAGGATGCAATAAAAAAAGCTAATGGTAGCGTATTCAAAGGAAAAAATATCCCTGTCAGAGCCGCAACTGATAAAAGACGAGATGTTGAAACCGTAACGATATATCCAGAAGTGCCACCTGCTGTTGCACTAAAAGACACTCAAATGGAAGATGAAAGTGAGGAAGCTTATGACAACTATGGAAATAATAATGATCATGGTTTTCAAGAGGAATTTGAAGAGGGCAACAACAGGCCAGAAATTCATGATGAGAGAGGTAGAGGCCGTGGCCGTGGCTTAGGGCCACGAGGTAAAGGGGTCCGTGGGGCACGATCAAGAGGTCCAAGTTTCTGTGATAGACCACCCATCAATCCATCAGGTGAATGGGTTGATCGGAGTGGTTATAACCGATTTCCAAAGCCCCCTGAGTATCCACGAACTCTGCCGGTACCAGAAAGGAATGA</t>
  </si>
  <si>
    <t xml:space="preserve"> E_FL_epM-_13H15_F_0</t>
  </si>
  <si>
    <t xml:space="preserve">IPR000504|RNA-binding region RNP-1 (RNA recognition motif), IPR004154|Anticodon-binding</t>
  </si>
  <si>
    <t xml:space="preserve">lark</t>
  </si>
  <si>
    <t xml:space="preserve">CG8597</t>
  </si>
  <si>
    <t xml:space="preserve">CGAGACCATCATATTATATCGACGGATGAAAGGTTATATGGTTTAAGCAACACTTTTGCAACTTTACGGGAGAGCTATTTAAAGCTTAAACAAAAAATATCATAACAAAAAACTTCTTCAGCTGTGTTTGAATGGGGTACAATTGAAGTTCAATTAAATACATCGAACTGTTGATGCTGATACCAAATAAAACGGACCTTTAATTACAAAGATAAATGTCGCGTGTTAAGGGAAATGTCGCTTAAACCAAATAGCCTTTCACCCCGCGATAAATTAGTTTTTAAGGATCGTTATTTTAGGCGCCATCTTTGTGGCGGGAAATTAATCTAAAAAGTATGCGTGTTTTAATTTTTTCCTATCAGATTTGAACTTAGAACACTATTTGATTATGTTTTACATATTTTTTTTGCTAGGTAAGATAAGCTGTAACAGAAGAATGTTTTGAATTAAGCTAAGGGTTAAGTTTTTAGAATTAACTATAATTTGAGTGATGAGGTTAAACGCTCTCTATAAATATGGAAATCGCTAGTTTTCCAATTAATTAAAAATTGTAATTGTAAAATTGTAATTGCGGTTTTTATGAAGAAATCATTAAGTAAAATATATA</t>
  </si>
  <si>
    <t xml:space="preserve"> E_FL_epM-_13H22_F_0</t>
  </si>
  <si>
    <t xml:space="preserve">GAAATAAACATAAACAAAAAATTAAAAAATAAAGCGTATATTAAGTAGACAGTTTTCAGAGGTTTTTCGCTAGTAATTTAATAATTTTCTAATACAATTATTTATGTCGAGATAAAATGGTTTGCTGTGCTGTATCGAATTGTAAAAACACTTCGGTAAAAACATCAAAAAATAAAGATGGAATCACATTCCACAGGTTTCCTCGTGATAAGGAGAGACGGAGACAGTGGGAGAGGGCAATGAACAGGGAGGAAGAATGGAGATCAAGTCCTTTTAGTGCAGTATGCTCGGAACATTTTGGTTGCACTGACTTTTATCTAACTGACAGTGGACTACGAAGACTATCTGTTAATGCTGTGCCTTGCATTAACATATCTCCATGCCAAGAGCCAGTGCCAACAATTTCAAGACTACCACCAGTGTACATAGATCCATCAGACACAGAAGAAGTCATCAAATTGAAAAACAAAGTTCGGAGATTAGAAATGATAGCCGAGAGCAGGAAACACAAACTCAACCTTGTGTGGCAGAGCAGGAGGAGGTTAAAGAAAAAATTAGAGTGTATGAAATGTATGGTCAAACATTTAATTAAAATAAAGGACAGTACAAGCTTAGCGGAACAATATAATTGTGAAGTTTCTCATTGAGGCTAATGTTATGAAAGTAAATATTTAATCTGAGCTGCATATTATATATGTGCACAGGAATGCCAAACTTAAATGCTGTCATTCATAATATTATATAT</t>
  </si>
  <si>
    <t xml:space="preserve"> E_FL_epM-_13I04_F_0</t>
  </si>
  <si>
    <t xml:space="preserve">CG10431</t>
  </si>
  <si>
    <t xml:space="preserve">TCAATAATATTAACAATTAATATAATTATACCTAAATTTATATTCACTGTTCCTAATTTGGTTTGTTTCAATCGAATAATTGAAAATGACTTTATTTAAACTAAAATCAGCGCCGATTTTGCTTATTGAAGATGATATTAACGTCAATACCTTGCCATTATTATTCGCTCTTTTAGAAGACGAAAAGAACGTGATAAATTTTCACATTTATGAACATCAGGAAGAGTTGTGGAAAGAAGCTTTTAAAAACAAAAGTAATGTCAAGGTTTACTCAGAATACCAAGATGAAAAATATGACATATATACAAAGATACCATGTACTATGATAGTAGATTCTGTTCATCAAATGTTTTATTCTCTGGGGTCAAACAAATTTATGAAGCTGTTGAAACGATTACAGGGTAATCCTTGTGTCGAAAGGATAATAATAATCTTACACAAAGACTGTATGGCACATTCATCAAAGCTGAGAATACATATGAATTACATTGCTAATGCAGTAATTAGTTTCGACAGTAATAATGTTTTGAAAGCATTGATTAATATTAAAAAAGGAGCTAAATTTATAAAAACCGAAGAAATTTTTTCATTATGCAGTAAGACCAAAACATTGAATTTGACTCCTGTACCAAAAGAAACCAAGAAAGATGATGAACCAGAAAAACCATCTCCAGAAAAGCTTTCCACCTTTAAAATTGAAGTGGATCAGACAGAAAAACTACAGAAG</t>
  </si>
  <si>
    <t xml:space="preserve"> E_FL_epM-_13I05_F_0</t>
  </si>
  <si>
    <t xml:space="preserve">GTGTCAGTTCTGCTCCTGTCGGTTTAGCTGAAGAGGACGAAAGTGACCAACCAATTCTTGAAAAATGCGTGCCTTCCAAGTCGTGATGTTCGTCGCGGTGTGCGGTGCAGCCAGCGCTGGCTATATCGCTCCCGGGTACAGTGGCTACTCCGGGTACAGCGGAGGGCTAGGTGGCTATAACGCTGGCTACAGCGGTGGCTACGGAGGATACGATGGCGGAAATCACGGAGACTATTACGCCTACCCCAAGTATGCCTTTGATTACTCAGTGAATGATCCTCATACTGGCGATCACAAAACACAATGGGAGAGCCGGGATGGTGACGTTGTAAAAGGTAGAGGTTATTTTTTATTTTAATGTACTTAATAGGTCAACTATGTAGTATAAAAGACTAAATAAAGGGATTTAATACAATAGTTGCCTCATGATATCAATAATAACTTAGAGATAATTAGCAATTCGCTTTATGTAAATAAGTGGATTTTAAATAACTGTTAAATGATAAAAGCTAGCGTCATTGTAACAGCGCCATCTATTGTAAAACGATTATACTATGAACTAGCATTTTGTTGTAGTCCGAACGATTACTGTATGAGGTTATCGGACGTTAAAGTTTTATGTTTTAAATTTGTAATAATAATTGTGTTAATTCTAATGTATCAAAGATTAGAACAATGTATTAATAAAAAAAGTTGTCTGGAGGTCTAGATCGAGTCAAACAGTCGATTAGATAATACATAGCAT</t>
  </si>
  <si>
    <t xml:space="preserve"> E_FL_epM-_13I11_F_0</t>
  </si>
  <si>
    <t xml:space="preserve">MRAFQVVMFV AVCGAASA</t>
  </si>
  <si>
    <t xml:space="preserve">BmorCPR126b</t>
  </si>
  <si>
    <t xml:space="preserve">TGTTAGCATTTGTTCACTTATTTAATTATTTGGCATCATAAAATCATACTTTAAATTATGACAGCACATCACATTTGTATTTAATAACTTCGGTGCCATTTATTTAAGTGCCAGTAATATAATAGTTATAAGTTTTTTTTTTTTGTTCATTGTGATGAACAAATTCTTTTTGTTTGTACCACCGTTTCTTATCAATAATCTATGAAATCTCCAACTAATTTTAACGTGTTATTAACTAGATTATCTTGTTTTATATTCAGTTTCAAATATTAATAATGATATGGCGAGTTAGTTCTGCGGCTTGAGCCTCTCACTTTAAAGTTCATATAAGAAGCTCACGAGGTTGAAGTCCTTTAATTTAATCTCCAAGAACAAGAACAAAGGTCAATAACAAAACATTTTTATAGTTTTGAAGGTCCTGTGATATTATAGATTTTATACAGTTGACAACGCAGAATTTTTAGTTGCGTAAATAAAAATATTCACGTTTTATTCGGATTGTTCACAGTTTAGCTATCTACATTTGAATGAATTTTGTCACTTCTTGCACTACATTTACTTTGTGTGAAGAATTTTTTTTTTTGTTCTTCTGCGTGGCACTAAATAATGATCTGTGTGGCTTTTTTTATTACAGTGTATGTGTACCGTGGTTTTATTACGTAATAATATATTCAATAAA</t>
  </si>
  <si>
    <t xml:space="preserve"> E_FL_epM-_13I21_F_0</t>
  </si>
  <si>
    <t xml:space="preserve">ATGGGGTACAAAACTTATAATAACGTGTACTAAAGTTGGTTTTACAATCGCGTTCCACTGTCAACTATTGCCACAAAGAAACTTAGTATTTATTAAAATCAATGCGCCACAGCGAGCAATAATTCGATCGTCCTACAAGAGTACGCACGCACGCATCACTTGCCTTGCCAGTTTCTATGTTTTGACAACACGTGCCGATGTTGGCGACTTTTATTGTTTGCCTTTGCAAGTACAAATCCAAATTGATTGAGATTTCTTTTAGTTTAACTTTTAAATGATCTTAAATTAACGTAGTTTGTTTTTAAGTGCACGAAATTGTTGAAAATTTCAATGTGTTGTATGTTTCACCTAATTGTACCTTTTAAGTTATTAGGCGTGGCAGTATTTTATCACTTAATATTTTATCATTCTTATTTAATAATAATAATAATATATTTATGACACATTTTTGTATGTTATCTCTATGTGGATCTGTTTAATAAACGCTATAAATT</t>
  </si>
  <si>
    <t xml:space="preserve"> E_FL_epM-_13K02_F_0</t>
  </si>
  <si>
    <t xml:space="preserve">AAAAGAGCAAATATACATCATGGCCCAGCCACATAGAAAAGCGGTTTTGAATCTTTATAAAACGCTCCTCTATCTGGGTCGAGATTGGCCTCAAGGTTTCGACTTGTTTAGAAAAAGGCTTCATAAAGTATTTAGCAAGAATAGTGAAGAAACTGATCCACAAAAAATACAAATAATGGTAAAACATGGTGAGTTTGTTGTTAAAGAAATTGAAGCACTATATAAGTTGAAGAAGTACAGAGCAATGAAGAGACGATATTATGACGATAACTAAACACATAATCACTGACACTTGGTAACTAAAAAAATAAGAATAATAAACGTTAAGAAATCTAAGTTTCAAAAAAAATATATCAAAATATTTTAAATCAAGTTGTAGTATTAGAATAATTTTATGTTTTAATATGCGACGGTAACCACTCACCATCAGGTGGGCCGTATGCCCGTCTGCCTACAAAGGCAATAAAAAAAAAAAAAAAAAATACAGATGCCACTCTTTGATTATTTTATAAGACCTGTATAATAATATGCTATAAAATTCGTTTCAAATTATAATTTAAATCATTTTTATCAATGTCAAAGCAAAGTAATATTTGACATAATTATAGTATAGAATGTAGAGTTGCTTGTAAATTTAAAATGTTTGAAATATGTATATAATAGTAAGATTGTACCTT</t>
  </si>
  <si>
    <t xml:space="preserve"> E_FL_epM-_13K03_F_0</t>
  </si>
  <si>
    <t xml:space="preserve">CG6115</t>
  </si>
  <si>
    <t xml:space="preserve">GTACATCTACAGCCGATGCAGTAGTTAGTTCACTGTTCTCTTAATAAAAATAGTATACCATACGACGTCTACAACTAACAGTGTGGTCCCGTCTCTAAGTGAAAATTAGACATAGTCTAAAAAATCCTAACAAAATATGCAACGTGATATGGACTACGATGATGTCTATGTGGACGTACGTTCGCTGCCGCTCAAGCCGCCGCAACCGCAGCTGCCTCCGGAACGAGCGGTTCGTCGGCCCTGGCATCCTGTCATGTGGGACAGCTCTATTATCGGTATACCACCACCAGACGTCCCGGTAAACGACGAGTCTCAGCCCAAGTCTCGCGAGTACCCTCATAAGCAACGCATACGGAACTTGCGGCGACTCATCGCTGAAGGAAAAGTGAACCCCACACCTGAAACACTAATTTTCTTCCTCTGCAACAAGTTTGCTATTTCGGACGAACGAAAAATAAAGAGCAAGCCGTGATATTAATGTAATCAATTATATTATTCGTATATTGTTTTGTGAGTGTGGGTTTGTAAATATAAAAAAAAAAATCTATTAAAAATCTAACTTCG</t>
  </si>
  <si>
    <t xml:space="preserve"> E_FL_epM-_13K21_F_0</t>
  </si>
  <si>
    <t xml:space="preserve">TCAAAAAATAGTAATTAAATAATTTAGTGGCTTTGTAGATTTGTATTAGTCTCTGATGTCTGAGACAATTGTGCAGTGTATGATAGAGATTATTTAAATTCATATTATGCTGGGTCTACTTCGACAACTTGAAGGGCCGGACAGTCAACCCATTGAGAGAAACGTTCGTCCGACCCAGAGACACCCGCCGGGCCACTCCGTTATTTACGTTAAGCAAGTTAGGTCAAAACTCTGAAAACAACTAATTTTCTGCGATCAATGAAACAAGAACTAGAACAGTGCAATGATGACGTAAGGGTATTCTGTTTGTGCGAGCGTTTTGTATTAACAATAAACTCACACCAAATAAAACTCGGTTCGTTATTAAGTTTACTGTATTTTGTTTAAATATTGAAATGCTTTAACGTTTTCGTTATAGTAACCCGCACTACCTCTTACGAAATTTATTAGATTAATCAAATTATTGTTTTCGTTAAGTTTAATAAAATACTATTTATC</t>
  </si>
  <si>
    <t xml:space="preserve"> E_FL_epM-_13L11_F_0</t>
  </si>
  <si>
    <t xml:space="preserve">IPR001148|Carbonic anhydrase, eukaryotic</t>
  </si>
  <si>
    <t xml:space="preserve">TGGCGTGACAACTTTATAAAAAGTCGGCGGTGCCTCGAAGGAAAGTGACAGTGCGACAGTGAGTGTACCTGGACACAAACCGGAACTTTAGCTAAATAAAAACCCGATCGAACGAAGCGACAAGAAAGAAAGAAAAAAAACGATTTTGCTATCATTTTGCACTACATCATTCGATGTGCAAGAGGGAATGATTCAATGCAACTGATGACGTCTTCTAGGTGCTGACATGATGACGTGGACTCCTGTTTTCTCGTGTTTCCTGGCGGTGTCACTACTAGTGGCTCCCAGCTTAGCAACCGTCTGTCCCGAAAGCTGCGTTTGCAGTACTACTCGCGATGGCTTACATCGTGCCACGTGCAGTAACCTCGCCGAGCTTTATAAGTTCACCCTCCGCCAAAAGCACCATAACATTAATATTTTAGATCTTTCCCACAACAATATTACGAAATTGAATCATGAGTTGGATCGGCTTACCGAAGTTGTCACGCTTGATCTGTCTACCAATGGT</t>
  </si>
  <si>
    <t xml:space="preserve"> E_FL_epM-_13L24_F_0</t>
  </si>
  <si>
    <t xml:space="preserve">MMTWTPVFSC FLAVSLLVAP SLA</t>
  </si>
  <si>
    <t xml:space="preserve">IPR002048|Calcium-binding EF-hand, IPR001611|Leucine-rich repeat</t>
  </si>
  <si>
    <t xml:space="preserve">windpipe</t>
  </si>
  <si>
    <t xml:space="preserve">CG3413</t>
  </si>
  <si>
    <t xml:space="preserve">CACTCCGAAATCGACAGATCTGATTCCTACGATCTGGGAGCCTGTCACTGCCGATACCAGGCCGGTGTTGGTGCTTGACAAGGATGTACGTTTAGACAGCAGGATTGAACGCCAAAGGATGGCGTACTGGGACCTTTTCTTCACAACGTACGGACAGTACAATTTTATAGCAAGAGAAACGTGCGTATTCAAAGACTATGATGACTAAAATGTGGAACGAATGAAAATGTTTTCGGTATGAAAAATAAGAAATGTATTTTAAATAAGTCATTTAATGTATCTTTAGTTGCAGAATCATATTATTATTTTTTACACAAAAAAAAAAAAAAA</t>
  </si>
  <si>
    <t xml:space="preserve"> E_FL_epM-_13M12_F_0</t>
  </si>
  <si>
    <t xml:space="preserve">IPR002018|Carboxylesterase, type B</t>
  </si>
  <si>
    <t xml:space="preserve">GTCGCTATCAGCGAACGGGCTAGTCTATACGCGAAAAATACGATCGAGATTTGGGCAAAGTCCTGTTAAAAATCATTCAAAATAACATTAACGACTCACAAATTAACATTTCCATTAATTGTAAAAAGCCCAGTGCTCAGTCAAGGCAATTGTGATTTTGGTGAAAGTGAACTTTCTAAAGAATGTAATTATTGAGATGTGGACCTCAGTGAATATTCGACGGCCTACATGAATTTAAGGGCTGGGGTAATGCAAGGAGACATAACAAAGTTATGTGTGCTAGTCGCTACACTGGCACTGGGCAAAGTATGGGGCGGGGGTTTGTGTGAGCGGGGGCGTAGCTTTTGGGACCAGAAGAACCAGGCCTGCACCCCGTGCACGCACTGTGACCCAACCCTGCGCCTCGTTGTCAAATACCCATGTGAAGTGTACCGGGATACCATCTGCCAGTCCATCTACGAACTAGGGATATGGCCCTTCGAAAGCGCTCAGGGTGATACTAAAGACAATGACGTCAGTGATGACGAATACTACGAGTACACGGATCATGATAGTGAAGTGAGTAAAGATAACGATGGTGAAGTGACGTGGGACCTACAGACTACCAGTTTGACCCTGGCCGCGAGTGGATGTGTCGTTTTCTTTCTCGTGGTGCTAGTAATGTCACTGTACCATGCCAAGCAATGGAAGGTAATAAAACGGGCGCTTAAATCAGATGTTCAAGACCTCACTGCTAAG</t>
  </si>
  <si>
    <t xml:space="preserve"> E_FL_epM-_13N08_F_0</t>
  </si>
  <si>
    <t xml:space="preserve">MNLRAGVMQG DITKLCVLVA TLALGKVWG</t>
  </si>
  <si>
    <t xml:space="preserve">wengen</t>
  </si>
  <si>
    <t xml:space="preserve">CG6531</t>
  </si>
  <si>
    <t xml:space="preserve">GGAAGAAACACAGAAAAAGAAGAAAGAAAAGAATAAAAACAAGGAAAAATCACCAGAACCAGAAAAACCCCAAGACAATAACGTCGAGCGGTGGGGACATGAGGGCTTCTACGATACTTACGGGAGGGACGCGCGGCGACACGACCCTCGCGACCGCGGCGACGGGGGGCGGGGGGGCGCCCACCGGGATACAGACCAACAAGGAAGACGCGCCAGGGACGAGAACGGGAGAGGTCTGAGAAGACGAGATGAAGATCACGAGCAAGACTCAAGAGATAGAAGAGCTCCAGAAAAGGATGACAGGAGGAATCGAAAGGATGGTGAAAAGAGTCGTGACGGGAACAGTCGTAAAGATATTGATAGAGACAGTGAGAAAGAAAAGGAGAAGAGAAGTCGAAAAGATGATGACAGAGTAACTGACAGGGAAAAGGATAAGAGACAGACCAGGAATAGTGAAGAAGATAGTAGAAGACGGGACTCTGAATACAATAGAAAAGGTGAAAAAGAGAAGGAAAAGAAGCGAAAGAACGCCCGGGACGACGAACACAAAAAGGAAACATATCACAATGATGAATATTCAGCTCGAGACGAGACCGAGTCCAGGAGAACTAAGGACAAGAGAAGTAGGAATGCGGGCAGTGACGAC</t>
  </si>
  <si>
    <t xml:space="preserve"> E_FL_epM-_13N11_F_0</t>
  </si>
  <si>
    <t xml:space="preserve">IPR003890|Initiation factor eIF-4 gamma, middle, IPR003891|Initiation factor eIF-4 gamma, MA3</t>
  </si>
  <si>
    <t xml:space="preserve">TAATTTTGTTGAAGAGAATGAAACATAGGAAAAGAGGCGATCCAAACTAAAATCGTGAAAATCTGAGCATAGGAATTCTATAGTACTATACCGATACTAATTCGGGATTCCTTTATTCTCTACTAACTTTGAAGAACAAGTGGTTTTGTAGCAATTTTTGAAGTTAATAGGCCTGTCAATAAATACATAAAGAAAGCAACATGAGTGACTCACCAGACCAGAATGATCCACCAAAAGATCCAAAAGAACTAGAAAAACTGGAAGAGGCAAAATTAAAAGCGAAATTCCCTAATGCGATGCTGGGTAGAGGGCCCAGTGGTCATTCTGCATTTCTGCAAAAAAGATTAGCCAAGGGACAAAAATTCTTTGATTCTGGCGACTATCAAATGGCAAAGCAGAGACCAGGCAACTTAGCTGCACCATTTAAGGCTCCAGCTGCACCAGCAAAGTTGCCTACTGGTGATGCAATCCCTACTCCTGAAACCGTACCATTAAGGAAGACTTCCATCATTCAGCCAAAATACACTACGCCAAGTCAGACATCCTAGCCTTGTATCACTATGAATCCACATTACAATTGCAAAAAGTTAATATTGAAGAACACATCATAAAAAACATTTATTCACTATTTACATACTGGAATGTATAGTGTAGTCTATTTTCATTTTATCATCTCATTAAGAATAAAACAGACACATTTCTAAAATAATTGAAAAC</t>
  </si>
  <si>
    <t xml:space="preserve"> E_FL_epM-_13N17_F_0</t>
  </si>
  <si>
    <t xml:space="preserve">IPR006760|cAMP-regulated phosphoprotein/endosulfine conserved region</t>
  </si>
  <si>
    <t xml:space="preserve">endosulfine</t>
  </si>
  <si>
    <t xml:space="preserve">CG6513</t>
  </si>
  <si>
    <t xml:space="preserve">TGTGGATCTCCTCTAATCTCTTGAGGGAAATCATTAAAAAGCTGAAATAGGTACAGTATTATGATTAGTGCTATCGTTAAATGCTTAGCGTTATAATTATAAAGATATAATGGATAACTGCGACTCTACACCAACTCAGGGTACAAAACCTTCATATGATCCTGGTTGGAATGACCCTCCCAAACTCTCTTATAATGGACAGCAACCAACGCCGAATAGACCACGAAACTTTTTGAATAAGAGAGTTGCATTCCCTCTATCAAATACTCCTTCAAGCACCCCTGCCCCTCAGCCTGTGAACTTACCTCCAATGCCCACATTAATTCCACCTGTGCCACCGATACAAAGTATGCGTCAGCCTACACAAAATGAAGAGATTGAAATTGACAGCAATAACACACTCAAGGAAGTTAAAGATATTTTATTAGAATTTTTGGAAAGTAGTTCTGAGCTGGGACCAAAAGGGAATGATATCAAAAGACGAATAAGTGTAATGGAGGATATGTGGATTAGTGGAAAATTAAATAAAAGCATACATATACAGATGAAGGAATTGGCTTATGCGATCAGAGATGACCAGCCAAACAAAGCAGATGAGATTCACAGGGCTTTGATGGTGGACCATGTGAGCGGAGTTGGAAGTTGGATGCCAGGCATCAAACAGCTTATTCATCATTGTGTAGC</t>
  </si>
  <si>
    <t xml:space="preserve"> E_FL_epM-_13N20_F_0</t>
  </si>
  <si>
    <t xml:space="preserve">IPR009917|Steroid receptor RNA activator</t>
  </si>
  <si>
    <t xml:space="preserve">CG2147</t>
  </si>
  <si>
    <t xml:space="preserve">TAAAATACTGAATTCATTGACGTTTTCCATGTTAATTCAGTTTCTTAATTTCTATTGTGCTGCGTAATTATGGTGTTTGATTGGAATGACAATTAATCGATTTGAATTTTAAAAAAGAATACCTTTGGAATATTTTGGGACATTTTAGCAAATTTTGTACAATGGCTGCAACGAGAAGACTACAAAAAGAACTTAATGACATCAGACAGTCTGGCCTGAAGTCTTTCAGAGACATACAGGTTGATGAGTCCAACATCTTAACATGGCAAGGTCTAATTGTTCCAGACAACCCACCTTACAACAAAGGTGCTTTCCGCATTGAGATTAACTTTCCAGCAGAATACCCATTCAAACCCCCGAAAATTAGTTTCAAAACAAAGATTTACCACCCTAACATTGATGAAAAGGGTCAGGTGTGCCTGCCCATCATTAGTGCAGAAAATTGGAAGCCTGCTACCAAGACTGATCAAGTTATCCAAGCATTAGTGGCTCTTGTGAATGATCCAGAACCAGAGCATCCACTGCGGGCGGAACTAGCCGAAGAATTTCTCAAAGATAGGAAGAAATTTACAAAGAATGCAGAAGAATTTACCAAAAAACACAGTGAAAAACGGCCTACAGA</t>
  </si>
  <si>
    <t xml:space="preserve"> E_FL_epM-_13O23_F_0</t>
  </si>
  <si>
    <t xml:space="preserve">Ubiquitin conjugating enzyme 10</t>
  </si>
  <si>
    <t xml:space="preserve">CG5788</t>
  </si>
  <si>
    <t xml:space="preserve">GAAGCTCTCAAAAGTTCATAAAAATTTAGTGTTTCGTTAAAAAGTTTCCTAACCTGATAATTATACTGTGTTGTGTTTTATTTTCGATTTCACTAAACATGAGTGATGACGCCCGTGAATTTATTAAGAAATTAATGAGAGAGGAAAACGCCAACACAGAAAAGGCCAAGAAGAAGCTACCAAAGGTTTTGGCGGTGTACAGAGCGAAATTTCTGAAGGCACTCGGCAAATACGACGGTGAGATCGACCTCCAACAAGACACGTCATTAGAAGGACTATTTTGGAAACCATTAATTCGACGCAAAACACCACTCTCAGAAAATTCGAAATTTTTCGATGATTCCATAATAATCAATGAGTTCCGTAAAATCAAACGACCTAATTTCGATTTGGTCAAATACATAGGATGCGTCAAGTGGTTCTTACATGTATACTTGGGATCGGATTCGAATTACAAGTTAGAAAGGCTTAATGTACAGCAAATTTTATGTTACGTCTTAGCTCACGCCAGAGACTTTCACAATCCCGCTTCTGAAATATACAAGTTTTCGGACGAGGGAACTGAAGAATTAATCGAAGAAGAACCGAAATGCGATCGATTCATAAACGATGACATCCCAGGGGACAACCGATACATCCAAGAACTGAACAAACTTATGAACGACCTGATCGGCGGCTATGACGAAAC</t>
  </si>
  <si>
    <t xml:space="preserve"> E_FL_epM-_13P03_F_0</t>
  </si>
  <si>
    <t xml:space="preserve">GAATTCCATTAACATTATTTTTTATAAACAATGGATACTTATGAAAGTGTTATTTTAGTGAAGAACGAAGTATTCGTTTTTAAAATACCACCCAGAACATCTAACAGAGGATATAGGGCAGCAGATTGGAACTTGCAAGAGCCACAATGGACAGGTCGCATGAGGTTGGTGTCAAAAGGGAACGAGTTGGTCATGAAGTTAGAGGATAAAACAAGTGGCGAATTATTTGCGAAGTGCCCAATAGATAAATATCCAGGAGTTGCACTGGAAGCTGTAACTGATAGCTCACGTTATTTTGTTGTGAAAATACAAGATGATAATGGTCGTGCTGCATATATCGGTCTTGGATTTGGTGATAGATCTGATTCGTTTGATCTAAATGTTGCACTTCAAGACCATTTCAAATGGTTGAAAAAAGAACAAGAGAGCGATCAAACACCACAGGGACAATTGGATCTTGGATTTAAAGATGGTGAAACAATTAAAATCAACATGAAAATTACTAAAAAAGATGGGAGTGAGGGCAGCAGGTCACGCCGTGGTGTGCCAGGTGCTAGTGGTGGTGGTTTGTTGCCACCACCTCCAGGCGGTTCTAAGTTACCACCTCCACCATCACCACAACATGCTGCTTCACCATCATCAATCCCACCTGCCAGCTCTAACACAGAGTGGGGTG</t>
  </si>
  <si>
    <t xml:space="preserve"> E_FL_epM-_13P22_F_0</t>
  </si>
  <si>
    <t xml:space="preserve">IPR012466|Adaptin ear-binding coat-associated protein 1 NECAP-1</t>
  </si>
  <si>
    <t xml:space="preserve">CG9132</t>
  </si>
  <si>
    <t xml:space="preserve">TAAGCGTATATCCAATCTGTAATTAGTGTGTGCGCCGTGCGTATATAGCGTATTGTTCAGTACCTACATATTCGGGGACTATTTTTAAAAACATTTCTAGTGAATAGTCAATAATTGGCCGTAATGACTTTTGTTCCAAATTGGGAAGAGTTTGAGAAAGCCGCGGAAATGTTATATCTACAGGATCCAATAAATACTCGGTACAGTGTTAAATATTCACATTCAAAAGGTGCATTTAATGTCAAAATTACTGACAATAAAAAGTGCCTTCAATACAAAACAGAAGTACAGCAAGATGTTAGGAAAATAGATAAATTTATGTCAAATTTATTAAGACATATGGCATCAAATGATAACTAAATAAATGTAATTATAAATTTAAAAAAAAAAAAAAA</t>
  </si>
  <si>
    <t xml:space="preserve"> E_FL_epM-_14A02_F_0</t>
  </si>
  <si>
    <t xml:space="preserve">IPR009018|Signal recognition particle, 9 kDa and 14 kDa protein, IPR008832|Signal recognition particle 9 kDa</t>
  </si>
  <si>
    <t xml:space="preserve">Srp9</t>
  </si>
  <si>
    <t xml:space="preserve">CG8268</t>
  </si>
  <si>
    <t xml:space="preserve">GTTAGTACAAATTATTTTTATTTTAATGATTTTGATAACAATTACATGAGTTTTTTTTCTACTAATGGATTAAAAATCTTTTTTTTTTTATGATATGATTATTTATGATACAAAACTCTAACGTGATTGTGGTTATATAGTTCATTTAGAAGCTATTCAAAATTATGTTGATTCGGATAAATACATAAATATATGTTTATTTATTGTAAATAGGTTGAACATGAACAACGAAAAGAATATTAGGACAATGGAAATAGCTTACAAAATATAAGAACGGAGTGTTCATGGATATAACTAGAAAATTTCTGTGAATTTATCAAATGGGTTTTCTTGTTGAATCACGGCATACACCTTTATTTTTTTTTCAGCAATTACTCATCCTTGTACATATTGATTTAAAATCCTTAGAACGTGGTCTGTGTTGAGGTGCAGTCGATAACAATAACAGGCTGTTGTTCAGTCATGGGAAATTCATGTGAGATTTCTAGAAATGTCTTTTTTACGAATAGATTTTTTCTTGTTTAATACTACTCGCCGATAGATGCCGCTACTTTATTATTTTTAAATGTTCATAGTTTGATATGAGTTAAAACAGCAAAAATAGCGGTATTTTAGAAACAAAACTATTACGATATATATAATTATGTATATGTATATAGCTTCA</t>
  </si>
  <si>
    <t xml:space="preserve"> E_FL_epM-_14A05_F_0</t>
  </si>
  <si>
    <t xml:space="preserve">AAAGTGTGAAGACAAAATTAATAAAGATGAAATTGGAGTTAAGGAGAAAATAGTGAGCGAATGTGGAATAATTGCCAGCGCATCCGTTGCAGAAACGCGTTACCTATTTGATTTTACGAAAAATGATAGCGTTGAAACCTGGGAAGAGATTTCCGATACAGTACGTGACGTTGGAATGTCTAAGGCTTTGATTACCATACATAAAAATATTGGGTTTAGAAGAGCCATATTTTTTGTATTACTAAATCCTCAACTAAACGGTGCAGGTTTCGCAGGCATGAGAGTTTTAAGTAATTATGACCTTAGTGGATATACAGCGCTCCAAATTTACTGTAGAGGTCAAGGACAATTTAATCGTTTCAAAGTAACTTTACGGCACAAAGGTTTTAATGATGAAACGAATTATTCTTTCGAACAATATTTTCAGGCTCCCAAAGATGAATTCGCTGTACGTGATTTAAGATTATCAGAATTCAAGGCCTACTACCGAGGGAAAAAAGTAGTTAATAACGAGACTTTGAATTTATCGCAAATTACCAGCATTGGATTGCAAATGTACGGCGGAGTGTATCAAACAGTGAAACAAAAAGGACCTGCAACTTTAGAAATTGATTGGATTAGAGCGGTTGTACTTTAGTTCT</t>
  </si>
  <si>
    <t xml:space="preserve"> E_FL_epM-_14A16_F_0</t>
  </si>
  <si>
    <t xml:space="preserve">IPR013857|NADH:ubiquinone oxidoreductase complex I intermediate-associated protein 30</t>
  </si>
  <si>
    <t xml:space="preserve">TCCTTTACAAAACAATATCAGTGCGATAAGGCGCGACGGATAATAAATAACACAAACAGTCCTGATCGAACCACAAGACGAACTGGTCGAAATGTGGCACGCGCTGTTCATGTCCTCAATATTATTCACATTCGCGTATTTATTTAAAAAAATAACAGACAGGGAACCGAATAAAATTAAATATCATTTTTATTTCATATCATTTTATGTCTCTTGTTGTATGTTGGCATTGGTGATGTGGCCGCTTTTCCTGTTCAGCCCAAAAAATGTAAGGAATACCAAGTGGGCAGCGAAAATACTAAAACACGTAACAAAGATAATGAACTTGAAATGGGAGCTGCGAAACGGTGAGATCCTGGCCGAGGAACGCGGTGCAGTTGTCGTTTCAAATCATCAGTACACATTGGATGTTTTAGGAATGTTCAATATATGGGATGTGGCTGATAGAATTTCAGCGATAGCCAAAAAAGAACTGTTTTACGTTTGGCCATTTGGTCTTTCTGCCTATTTGGCCGGAGTAGTCTTTATAGACAGATACGATCCCAAGGAAGCTTATAAACAGCTTCAGGTCACTTCAGAAGTTATGACAAAGAACAAGACGAAAATCTGGATATTCCCTGAAGGCACCAGAAATAAGAATTTTACAAAATTCCTACCATTTAAAAAAGGAGCCTTTAACATTGCTGTTTCTGCTCAAGTTCCTGTCATACCTGTGGTTTATTCTCCATATTACTTCATCAATCCCAAGAAGCATATC</t>
  </si>
  <si>
    <t xml:space="preserve"> E_FL_epM-_14B19_F_0</t>
  </si>
  <si>
    <t xml:space="preserve">IPR002123|Phospholipid/glycerol acyltransferase, IPR004552|1-acyl-sn-glycerol-3-phosphate acyltransferase</t>
  </si>
  <si>
    <t xml:space="preserve">CG3812</t>
  </si>
  <si>
    <t xml:space="preserve">TGGTTTGAAGTTTGTGTGTTAGCCAGTACACATCTCACAACATCACAACAACAATGACGTTACTACTGAAGTTTGAATTGAATAATTATTTTGCACACTAATGTATTCTAACAATAATGAAAATCTGTAATATTGACTATTTAGTGTCATATTATGAATATCAATTTGATTTTTTAGTTTAAACCGACCAAATTGTGAGTTAAATTGTCAGTCAGGATAATTAGGTTGTCATCTGTGTTTTTTTTCATTAATTCAAGGTTCACAGGAATTCGTTAAAATATTTTGAATGTTACTTTCAACATAGTTATGAGTTCAGTAATGTGCAAACCAATATGAATTATTATATTTCGATCAGTTACAATTTTTATATATGAGTTTAGCAAATATCATGTTCAAAAATAATTTAGTCTTATTTTGACTTTGTGGATTGAGTGTGCACTGCTGAAATACGTTAAATTTTGACACTGGCAACATTTCATCGACAGTTCAGCCGAGAATTTCAAGTTATGTCCCAAAGGATTTAGAATTTCTATCGCTAGCTAACTA</t>
  </si>
  <si>
    <t xml:space="preserve"> E_FL_epM-_14B23_F_0</t>
  </si>
  <si>
    <t xml:space="preserve">ATTCCCTCCGAGGGTGTAAAAGATCAGTACGCTGACGGCAAAGCGGCAAAAACATGGAACAAGTTCATCGGAGATAGTAATCAAAGAACGCAGAACTACAAAGACTTCTTGATCGGTCTCTTGAAGAACAACGGCTGCAAGACTGTTCTGGACGCCGCTTGTGGTACTGGGATAGACTCCATGATGCTGGTGAATGAAGGGTTTAAAGTGGTGTCGGTTGATGCTTCGGACAAGATGTTGAAGCACGCTCTCAAAGCTCGCTGGGAGAAGAGAAAGAACCCCAAATATGATGATTGGGTAATTGAAGAAGCCAACTGGGAGACACTCCCGCAAGACATCGAGACGTTTCTACCAGATACCCAGTTCGACGCCGTCATATGTCTCGGGAACTCGTTCGCCCATTTGTTGGATGAGTACGGAGACCAAAGGATGCAGAAGCTGTGTCTGAGCAACTTCGCGAAATGCCTGAAGCCAGGCGGCCTC</t>
  </si>
  <si>
    <t xml:space="preserve"> E_FL_epM-_14C05_F_0</t>
  </si>
  <si>
    <t xml:space="preserve">IPR013217|Methyltransferase type 12</t>
  </si>
  <si>
    <t xml:space="preserve">CG6188</t>
  </si>
  <si>
    <t xml:space="preserve">ATATTCAAAAATTGTAAAACTTACATACATATTTTTGTTTATTTTTGCGGATTTGTTAGCATTGAAGATGAGGAAGCTGAAGGGTCCCGTCAAAGAGACAGCTAGGCAGAAAAGGGAAAGAAAACAAGAATTCGCGAAAATGCGAAAACAAATACATACGATTGTGTTACCAACTGTCGTTGTAATATTTTTATTAATTTGTGTGTACGTGTACATTAAAACGCGACCGTCGACGATGCACGACGCATAGCAGTAACTTTATTATGTAAATAGAATATACATTCTTGACTTATTCTGGGGGTGGTTTTTCAAGTTGTGATTGGGACTCAATGTGGTAGCAAGTGAGAGACTTTGTGCTATATGTTTATACTATGTTTATTACAGAAACATTCCAAGTTGTACCAAGCATATCAAGGTGTTGTTTAATCAAAATATTTATTGAAATAAAAACAAAAAAAAAAAAAAA</t>
  </si>
  <si>
    <t xml:space="preserve"> E_FL_epM-_14C08_F_0</t>
  </si>
  <si>
    <t xml:space="preserve">CG33169</t>
  </si>
  <si>
    <t xml:space="preserve">TTTCGCCAAATATACTTATAATTGTTGTTTAGAATCCTTTAGGTATCGAACAGGTACAAGTATCAGCGTATTTAATGAATTTCGTGTCGTAGTGGAGATCGCGTATTTTTCTGATGTATTTATCGAGTTCACAAACTTTATTCGTCTTAATAAAATCTGCGCCTAAAACTTACCTAATGTTGATACCTAGAATGAATTAAATATATACTATTATTATGTACTTATGGCTATATACCAACACGTTATATTGCGCTTTCCTATGTTAGTTTCGTAAGATATAAGCCAGTTAGCTTTAGTGATGGTTATATTTAATTTTGAAATTGAAGTTGTTTCAATAAATGATTTTAATTTTGAAAAAAAAAAAAAAA</t>
  </si>
  <si>
    <t xml:space="preserve"> E_FL_epM-_14C20_F_0</t>
  </si>
  <si>
    <t xml:space="preserve">AGTAGTTGGTTAAATCGAGTTGATCTCTTACACTATCATAATGGATGAAGAATACGATGTGATTGTCCTGGGAACAGGCTTAAAAGAATGTATTTTAAGCGGCATGTTGTCGGTTTCTGGGAAGAAGGTTTTGCACATCGATCGCAATAAGTACTACGGTGGTGAATCTGCGTCAATTACCCCGTTAGAGGAGCTGTTCGCTAAGTTCAACGCACCGGCACCTGATGAAACATACGGTCGAGGTCGAGACTGGAACGTTGACTTGATTCCTAAGTTTCTGATGGCTAATGGATTGCTAGTCAAATTGCTTATTCACACGGGCGTCACCCGGTACTTGGAGTTTAAGTCCATCGAAGGAAGTTATGTTTACAAAGGTGGAAAAATCTCCAAAGTACCTGTCGATCAGAAAGAAGCTCTTGCGTCTGATCTTATGGGCATGTTTGAGAAGAGGCGTTTCCGCAACTTCTTAATCTACGTTCAAGATTTCCAGGAAGAAGATGCCAAGACATGGAAGGATTTTGATCCCTCAACTGCAAACATGCAGTCGCTGTACGATAAGTTTGGGTTAGATAGAAACACCCAAGATTTCACTGGACATGCTCTTGCCCTTTATTTGGATGATAATTATTTGCAACAGCCTGCTATCCAGACCATTCGCCGCATCAAGTTGTATTCTGATTCACTAGCGAAGTATGGTAAGTCTCCTTACCTTTACCCATTGTATGGATTGGGAGAACTTCCT</t>
  </si>
  <si>
    <t xml:space="preserve"> E_FL_epM-_14E13_F_0</t>
  </si>
  <si>
    <t xml:space="preserve">IPR002005|Rab GTPase activator</t>
  </si>
  <si>
    <t xml:space="preserve">GDP dissociation inhibitor</t>
  </si>
  <si>
    <t xml:space="preserve">CG4422</t>
  </si>
  <si>
    <t xml:space="preserve">GGGCATGCGGAGCTCAGAGCTTTAGTGCGGCGCTTATGAAGCTCCTGAGCGACGAAACGTTTTACTAAACGAGAAGACACGTTTTTTTACTAATTAACTTTTAATTTGTTTTCTTAATTTTTATATGTAGAGTACGTAATTGTAAATATATATTCATATATATATAAAAGAAAGAATGACAGCAAAATCGATGCAAAATTATTGTTTATTTTTCTACAGGCGGCTACATATTTCTTATTCTGTGTTGCCAACGGTCGAGCGATTGGTTATTGTTGTGCTTTTAAATTGTAAAGATTAAAACGGACAGTTATATAGTATATGATCTGGTTATCGGGAGCTGACATTTTTTATTTTATTTTATTGTCATGATGTCGAGGGGTGAAAGGCTGTTTTTGTTTACGTGACATTTATCTTTGTAATTAAAGATGCGTTTTATTTGGTATCAAGCATCAACAATTCGATGTTTTTAATTGAACTTCAATTAAGTTTACACCATTCAAATAATTGAAGTTTTTTTTTATTATGATATATTTTCTCCAAATTTTAAACTTTAAATGGCTCTGCTGTAAAGTTGCAAAAATGTCGCTTATACCAAAATAGCCATTCACCTTAACCTAACCTAACCTTGTCAGTTGAGAAATCTTCTTTCGGAAACTCTTTGATTTCACCGAATTAATATATCGGATAACATTAACCTTATATCGAAGGTTATTCTAGATCAGAGTTCATTCCAAATGCAAAAAC</t>
  </si>
  <si>
    <t xml:space="preserve"> E_FL_epM-_14F07_F_0</t>
  </si>
  <si>
    <t xml:space="preserve">AAAGCACCCAAGAAGGAGTCCAAGGAGATGGACGAAGACGATCTAGCCCACAAACAGAAACTAAAAGAACAACAGAAGGCTCTTCAGGAAGCCAAGGCGAAGGCAACTCAAAAAGGTCCACTTACCCAGGGTGGAATAAAGAAATCCGGGAAAAAGTGATATATCTTTTGTGTTTATTAGAATACTTATCTTAATTTTAATTGTAATATTTTATATCTAGTTTGGCTGTTTAATACAATATGTATATTGTTGTGTTTGCAGAAACTAGACTTTTTCAAGCAAGAATCTTGTTAACATACTTTAATATGATATCTTTCGAATATGTCATCTGCATTTGTAAAAACGTATATTACAATATTTTTCAGTTTGTTAAAATAAAGTAAAATCGTCATTTTTAATAAAAAAAAAAAAAAA</t>
  </si>
  <si>
    <t xml:space="preserve"> E_FL_epM-_14F08_F_0</t>
  </si>
  <si>
    <t xml:space="preserve">CG13364</t>
  </si>
  <si>
    <t xml:space="preserve">TCTCTCAAAGTGGTTAGCATGCGCTCTGCTGTTAGTATGCGTGAGCGTACGACAATCGATTGCGGCACCCGCGCTACAAGAAGAACAGTATCCCCCTATGCCGTACGAATACAAATACGACGTTGAAGATCCTGAGAAGACATTGTACTTCGGTGCGAACGAAGTCGGTGACGCTGAAGGCAAAGTCGTTGGGGGGTATCGAGTGCTTCTTCCTGACGGTAGACTCATGACGGTCGAGTACACAGTACAAGGCGACAGTGGCTTTGTACCCAAAATCAGTTTCGATAGTAACGCTAACCCCTTCGGTCAAGGAAAGTAAAGTTTCAGCAAGATG</t>
  </si>
  <si>
    <t xml:space="preserve"> E_FL_epM-_14F20_F_0</t>
  </si>
  <si>
    <t xml:space="preserve">(MSISKWLACA LLLVCVSVRQ SIA)</t>
  </si>
  <si>
    <t xml:space="preserve">Cuticular protein 56F</t>
  </si>
  <si>
    <t xml:space="preserve">CG9036</t>
  </si>
  <si>
    <t xml:space="preserve">BmorCPH5</t>
  </si>
  <si>
    <t xml:space="preserve">AAGACCATCACTTTGGAAGTAGAAGCTTCGGACACAATTGAGAATGTGAAGGCGAAGATCCAAGACAAAGAAGGAATTCCTCCTGATCAACAGCGTCTCATCTTTGCTGGCAAGCAGCTGGAAGACGGACGCACCTTGTCAGACTACAACATTCAAAAAGAATCCACACTCCATCTTGTATTGCGTCTTCGTGGAGGCATGCAGATCTTCGTAAAAACTCTGACCGGTAAGACCATCACTTTGGAAGTAGAAGCTTCGGACACAATCGAGAATGTGAAGGCGAAGATCCAAGACAAAGAAGGAATTCCTCCTGATCAACAGCGTCTCATCTTTGCTGGCAAGCAGCTGGAAGACGGACGCACCTTGTCAGACTACAACATTCAAAAAGAATCCACACTCCATCTTGTACTGCGTCTTCGTGGAGGCATGCAGATCTTCGTGAAAACTCTGACCGGAAAGACCATCACTTTGGAAGTAGAAGCATCCGACACAATTGAGAACGTGAAGGCGAAGATCCAAGACAAAGAAGGAATTCCTCCTGATCAACAGCGTCTCATCTTTGCTGGCAAGCAGCTGGAAGACGGACGCACCTTGTCAGACTACAACATTCAAAAAGAATCCACACTCCATCTTGTATTGCGTCTTCGTGGA</t>
  </si>
  <si>
    <t xml:space="preserve"> E_FL_epM-_14G03_F_0</t>
  </si>
  <si>
    <t xml:space="preserve">GAAACAAAGCCAGGCGCACGCGCCTACAACGTTACCGCTACAACCTTTTTGGTGACATAGAGGTTGTATAGGTACATGAAAAAAAAAATTAAGAAAATTAATTTTTAAATTACAAAGCCAAAGTTCTTTTTTTTACTTATAAAAAAAAAAACGCGCGCTTTTCGTAGTGTTGCTATTATTTAAATTTTCTTATCTACGTCCTAGAAGCACATTGTGAATAAATCAAGATGTTCCGCAGCGGTCTACTGGGTAAGCTGGGCGACTTCTACAAATGGTACGTCCTCGGTCTTGTCTCCGTCGGCTACATATTGGGAGAACTTGGACATTATCTCATAGGTACGACATCAAAAGTCACAGCGGAAGACCTTCATTACGGCGACAAGTCTTGCATGCTGAACGCCACACATCTGTCGCTTAGTCAACTTCCAGTTGTTTGTGAGAAGGTTAATTCTTCTGAAATATGCGAGTCCTTAACTCTGAACGGCACACGGTACTGCGAATGGGGCTACAATGGCCTCGGCATCGACTATCAAGTCCTGGCTGGACCTGCCTTCATGGCGGTGTTCACCGTTGTCGGAGTTGTACTCGGAGTGGTCGCGGATAAATACAATAGGGCGCGCATTCTCTCGATTTGCACTCTGGTTTTCGTTGTCGCGATTCTCCTCATGGGCACGGTGACAGAATACTGGCATCTCGTAGTACTCCGTATGGTCAT</t>
  </si>
  <si>
    <t xml:space="preserve"> E_FL_epM-_14G06_F_0</t>
  </si>
  <si>
    <t xml:space="preserve">IPR007114|Major facilitator superfamily, IPR011701|Major facilitator superfamily MFS_1</t>
  </si>
  <si>
    <t xml:space="preserve">CG14439</t>
  </si>
  <si>
    <t xml:space="preserve">CGACTTTCAATTACATACAGTAAAGCGTCGGATTGGTGAAATTAGTCGATGAAGCCAACATAATAATAAGTAAACGTTTAAGCAATAATAATATTCTTTAGCTATAATGTCGGGTGGAAGCAGTAGCAACAGAAATGAGTGTCGTATATATGTTGGAAACTTACCACCGGACATAAGGACAAAGGATATTCAAGACTTGTTTTACAAGTTCGGAAAAGTAACGTTCGTTGACCTAAAGAACAGAAAAGGTCCGCCATTCGCGTTCGTGGAATTTGAGGATCCCAGAGATGCAGATGATGCAGTAAGAGCCAGGGATGGTTACGACTATGATGGGTACCGTCTTCGAGTCGAGTTCCCTCGTGGAGGTGGAGGTGGAGGCTCTCGTGGTTCTCGAGGCGGTGGTGACCGTTGGGGTGGACGAGGGGCAGCACGTGGTCCGCCCGCTCGACGCTCTGAATACCGCGTGCTCGTTACCGGCTTACCGCCCTCGGGTTCCTGGCAGGACCTCAAAGACCATATGCGAGAGGCCGGCGACGTATGCTTTGCAGACACCTTTAAAGATGGATCTGGTGTTGTGGAATTTTTGAGGCATGAAGATATGAAGTATGCTGTTAAAAAGTTAGATGATTCTAGATTTAGGAGTCATGAGGGTGAGGTGACATATATACGTGTGAAGGAAGACTATGGCGGTGGCGGCGGCGGCGGTGGTGGCGGCGGCGGCGGTGGTGACAGGTCTCGGTCATACTCC</t>
  </si>
  <si>
    <t xml:space="preserve"> E_FL_epM-_14H09_F_0</t>
  </si>
  <si>
    <t xml:space="preserve">SF2</t>
  </si>
  <si>
    <t xml:space="preserve">CG6987</t>
  </si>
  <si>
    <t xml:space="preserve">GCGTGAAAAATGCAAATTCCTAATGAATACGTATCAACCGCTGAAGACGTAGCCGATCAGGTAATACGAAAAGGCAAAAATGTCTTACCCACTGTGGCGCGACTGTGCCTTATATCCACATTCCTGGAGGACGGTCTCCGCATGTGGTTCCAGTGGTCAGAGCAGAGAGACTACATGGACATGTCCTGGGGCTGCGGCAAATTCCTCGCCACAATGTTTGTGATAGTAAATTTATTTGGTCAATTAGGAGGATGTGTTATGGTGCTAGGAAGGCTCAAAGTGGATATCGCTTGCGGCGTGCTGTTCTTCATAGTTGTATTACAGACATTCGCGTACAGTATACTATGGGACGTACAGTTCCTTCTCCGCAATTTGGCATTGATCGGAGCGCTACTGCTGGTGTTGGCGGAGGCCCGAGCTGAAGGGCGCAGTCTGTTCGCGGGCGTGCCGTCGCTCGGAGAGAACAAACCGAAGACGTACTTGCAACTCGCCGGTCGCATCCTGCTGGCCTTCATGTTCATCACGCTCTTAAGATTTGAAATCTCATTCCTGCAGATCATACAAGATCTTCTCGGGAGCATCTTGATGATATTGGTGACGGTGGGCTACCGGACGAAGCTGTCTGCTCTGATGCTTGTCCTCGTACTGACAGTTCTCAATCTGTACCATAACGCGTGGTGGGCGGTGCCATCCTA</t>
  </si>
  <si>
    <t xml:space="preserve"> E_FL_epM-_14I11_F_0</t>
  </si>
  <si>
    <t xml:space="preserve">IPR002995|Surfeit locus 4, IPR011592|Surfeit locus 4-related</t>
  </si>
  <si>
    <t xml:space="preserve">Surfeit 4</t>
  </si>
  <si>
    <t xml:space="preserve">CG6202</t>
  </si>
  <si>
    <t xml:space="preserve">TTCAAGGTTCAGCATCACGAACTTGGAATTGTTTAACAAATTTTACTCAACTACTTTGGTGTAAATTAAAACATTTACGTGAAATCAGGCTTAAACTGCTTGGATACGAGTTTTGATATCCTTGTTAATGATGCCCCGCACACGTAGGAAGCATTATTCTTCACATTCACAATCCAGATCAAGATCCTATGAAGCAAAACGTCGTCGTCTTGATGATGGATCAGCAGAGGGAACCTACAGGAAACGCAGCCGTAGCAGAGATCGTGACAGCTCAGAGCACTCGTGGAGAAGGAGAAATGAACGTT</t>
  </si>
  <si>
    <t xml:space="preserve"> E_FL_epM-_14I12_F_0</t>
  </si>
  <si>
    <t xml:space="preserve">GTGAAGGCATAACGTCGTGTAATGTCAAACTCTCAAAATTATAATTTACACAATTACTGGTGGTATGACCTCTTGCGAGTCCGCGCGGGGGAGGTATCACCGCCCCGCCCATTTCTGCCGTAAAGCAGTACCTAATGCGTTTCGGTTTGAAGGGTGGAGCAGCCGTGGTAATTGGACCTTAGAACTTTTATCTCACGGTGGGTGGCGGCGGCATTTGCGTTGTAGATGTCTATGGGCTCCAGTGACCACTTAACACCAGGTTGGCCGTGTGCTCGTCCAGCCATGTAAGCAACAAAAAAAAATTAAGCAGTTTTTATTATTTTGTAATGTTTGTATTTGATATTTGGCTGTCTTTTGTCTTAGAGTTTTCCAATACCGATAACATCAGTAAATTCGTTACATATTTGGGGCCGTTTAATTAATAAATTTTTTTGTTAATCATTTATTGTGAAAATCATCTGATATAAACTACATAAACTTAATATAAGGACAAGAACGCGAACTGAATTACTTCGTTTGGAGATTCATGTTTTTATTTGTCAAATTATTTATAAATAATAAAATTATTACAAACCTA</t>
  </si>
  <si>
    <t xml:space="preserve"> E_FL_epM-_14J04_F_0</t>
  </si>
  <si>
    <t xml:space="preserve">AATTACAACGTATCAAATTATTGTAAAAAATTCGATAGGTGTGTTGCAATAATTTACGTACTATAAACTTATTCTTTTATGAAATAATGTCGAATTTTGAAGTATCTTCAAAGACAGTCTTTGTGTTGGATGGAGGATTCTCAACACAGTTGACCTGTCACGCCGGTCATACTGCTGATGGCGATCCTCTTTGGAGTGCACGATTTTTAAAGACACACCCTCAAGATGTTATTAACACACATCTGGACTTCCTTCGTGCTGGCTCTGACATCATCGAAACAAATACTTACCAAGCCTCCGTAGATGGATTTGTTAAGCATCTGAACTTAACTGTCGAAGAGAGCTACGAACTGATAAAAAGTGCTGTTGAATTTGCAAGAACTGCACGCGACTTATACTTGCAAGAATGCCAAGAATCAAACCTTTCAGGTCGGAAACCACTCATAGCTGGTTCGGTAGGTCCTTATGGTGCATATTTACATGACACATCAGAATACACCGGTAATTATGCTGATAATACAACAAAGGAAACCATAAAAAATTGGCATAGGACAAGAATTCAAGCATTAGTAGAGGCAGGTGTAGATATATTGGCGTTCGAAACAATACCATGCCAAAAAGAAGCTGAAGCACTTGTAGAAATATTAAAAGAATATCCTAATATGAAAGCATGGTTATCATTTAGCTGCAAAAA</t>
  </si>
  <si>
    <t xml:space="preserve"> E_FL_epM-_14J05_F_0</t>
  </si>
  <si>
    <t xml:space="preserve">CG10621</t>
  </si>
  <si>
    <t xml:space="preserve">ATGATGAAAATTATCTTAGTCATCTCTGCGCTGGTCGCCATCGCCGCGGCCAAGCCGACACTCTTGAGCGCACCATTGGTGGCGGCACCTGCAGTGGTAACCGCAACCAGCTCTCAATACTACCATCGCATCAACAACGGATTAGCTGCATACGTTGCTGCCCCTGCCGCTTATGTCGCACCGGCGGTCGCTTCAGCTGCCTATGTCGCTCCATCTGCCCCTCTGGTAGCTTCGGCCCCCTATCTCGCTGCCCCTGCCGGCTATGTTGCCGTTTAATACCAGACCGCAAAATCCTGTTTATGTGAAATCATGAATAAAACGTTTCTTACCGATTGATAT</t>
  </si>
  <si>
    <t xml:space="preserve"> E_FL_epM-_14J13_F_0</t>
  </si>
  <si>
    <t xml:space="preserve">MMKIILVISA LVAIAAA</t>
  </si>
  <si>
    <t xml:space="preserve">BmorCPH23</t>
  </si>
  <si>
    <t xml:space="preserve">AAGCTACTGCTGAGCTGTTAGTAAAACAAGGGGGCAGAGTTGTTATCTGTGACTTACCCTCAACCAAAGGCCAAAATACTGCTAAAAGCCTTGGCGAGAATGCAGTGTTTGCACCTGTTGATGTAACTTCGGAAGATGATGTGAAGGAGGCTCTACAGATAACTTTAGACAAGTATGGTCGATTGGATGCTCTTATAAACTGTGCAGGCGTTGCGAGTGCATCAAGAGTTTATAATTTCAAAAAGGAACAACCATTTGATTTGAACATCTTTCAAAACACTATTCAGGTAAATTTGATAGGAACATTCAATGTTATTCGCTTAGCAGTGGGGCTAATCGGGAAAAATGCACCAGACGCTGACGGACAACGCGGAGTCGTTATCAACACGGCCAGTGTCGCTG</t>
  </si>
  <si>
    <t xml:space="preserve"> E_FL_epM-_14J18_F_0</t>
  </si>
  <si>
    <t xml:space="preserve">IPR002347|Glucose/ribitol dehydrogenase, IPR002198|Short-chain dehydrogenase/reductase SDR</t>
  </si>
  <si>
    <t xml:space="preserve">scully</t>
  </si>
  <si>
    <t xml:space="preserve">CG7113</t>
  </si>
  <si>
    <t xml:space="preserve">ATGGGACACGGTGGAGTGGTGGTGAGCTTCTTGGCGCTGGCGGCTGTGGCGTCAGCGTCTATTGGTGATGGTGATAACTCCTTGGATGGAGGCGAGCGAGTAGTTCTCGTAGCGCCCGTACTGGCGCCCCCGAGGGATTCTAGAACTCATGTAACGGACCGAGCGAGACAGTTCCCCATACTAGTGCTCCTGGCTCAACCACAAATTTCAGACCACCGTCCTGAACCCTCAGCCAAATCTTTGAAGGGACATCTTGAACCTATTTACGTGCAGAAACTTGAAGACCAAGCGAATAACAAGGGAACTCTCAACAGGCAGAAGCGGACTTTGTTCTTTGGACTCAAAGGTTACAGAAAAGGCCACCACGGATACGACAGGGGCGGTGGATATGGCGGGGGCGGTGGATATGGCGGGGGCGGTGGTTATGGCGGGGGCGGTGGTTATGGCGGGGGCGGTGGATATGGCGGGGGCAGCGGATATGGTGGGGGCGGCGGACACGGCGGCGGATATGGTGGGGGTGGCGGACA</t>
  </si>
  <si>
    <t xml:space="preserve"> E_FL_epM-_14K10_F_0</t>
  </si>
  <si>
    <t xml:space="preserve">MGHGGVVVSF LALAAVASA</t>
  </si>
  <si>
    <t xml:space="preserve">Cuticular protein 47Ef</t>
  </si>
  <si>
    <t xml:space="preserve">CG13214</t>
  </si>
  <si>
    <t xml:space="preserve">BmorCPG10</t>
  </si>
  <si>
    <t xml:space="preserve">ACATATGAACAAACTACCTACTGATAAAGTTGAAAAATAATTACCTATGTCATCATTCATAATTATTATTTCAACTATCGCTAATGTCATATAACTTGTAACTTTGCAAGTTTAATTTACTGAAAATAGAAAAATGACCCGGAAACATACCTTTGTTGGTGCTTACGCTCATTCCGAAAACAAAAGACAACTTTCTGTATGTGTCGGGTTTTTGACTATTGAAAATGGAAAGATAACACAAAAAGGATCAATTGAAGAGTTTGAAGAGCTTCTCAGTGCTGGTAAATTCAGTGAGCACATTGTAATAAATCTAAGTGATAGTCAACTAATAATTCCTGGATTTATTGACTGTCATATTCATGCTCCACAATTCCCCAACATTGGCCTCGGCTTAGACAGACCTTTACTTGAATGGCTGGACAAATATACATTCCCATTAGAAAAGAAGTACAGTGACACTGTATTTGCAAGTAAAGTCTATGATCAAGTTGTTCAAAGATTGTTAAAAAATGGCACAACCACAGCTTGCTACTTTGGATCATTACATTTGGATGGTACATTAGAGCTAGTGAAGAGTGTCCTCAAGTATCATCAAAGGGCATTTGTTGGAAAAGTCAGCATG</t>
  </si>
  <si>
    <t xml:space="preserve"> E_FL_epM-_14K18_F_0</t>
  </si>
  <si>
    <t xml:space="preserve">IPR001054|Adenylyl cyclase class-3/4/guanylyl cyclase, IPR011059|Metal-dependent hydrolase, composite, IPR006680|Amidohydrolase 1</t>
  </si>
  <si>
    <t xml:space="preserve">CG18143</t>
  </si>
  <si>
    <t xml:space="preserve">AGTTTCGTTGAACCTGAGGTTGATCCAGCAGCAGACTTCCTTGCCCGTGAGCAGAATCAGCTAGCGGGTCTCGAAGACGAGCTAGAAACCAGTGCTCCGCCCCCTGCCATTTCGACGTCTACAAACGGGTTTGACGATTTTGTCGAAGTACCCAGTGCATCAGCATTTGATGCTAACGGTCTGTTGGATGACGCTCCATTGGGATCCACTCCAACAACAGTATTCAAACAAGAACGTGAGGAACCTGAGAAGATCAAAATATGGCGAGAAGAACAAAAGAAAAGATTAGAAGAGAAAGATGCTGAGGAAGAACAAAAGAAGCAAGAAATGCTTCAGATAGCCAAGAAAGAACTGGAGGACTGGTACAAATCACATGAAGAACAGATTTCCAAAACTAAAGCTGCCAACAGGAATGCAGAGCGAGCACAAGCTCGAGGATCTGAAAGTAGTGTGGAGGAAGGAAATGAATGGGCCC</t>
  </si>
  <si>
    <t xml:space="preserve"> E_FL_epM-_14L08_F_0</t>
  </si>
  <si>
    <t xml:space="preserve">IPR000996|Clathrin light chain</t>
  </si>
  <si>
    <t xml:space="preserve">Clathrin light chain</t>
  </si>
  <si>
    <t xml:space="preserve">CG6948</t>
  </si>
  <si>
    <t xml:space="preserve">GTCGCATTAATCAATGCTTGTAAGGGTCTCCGACGTTAAGGTGTGAAACACTAATAATATCGCGTGTTTATGAAATTTAACTGATTAGCTGTGTTCCTTTATTTCAATCATATTATTTTGTCAACTGAAAGTTGATATACTATTGTGATTTATTCTAGAAATATTTTATCAATTAAAATGTATTAAGTTTAAATTTAATAGATATTTAGAATTTAATGATTAACATTACATAACAAATTGTAGCGTTCTTGTAATTGTTGAAGATTGTCTCAATAAATAATTCGAAAATAAAAAAAAAAAAAAA</t>
  </si>
  <si>
    <t xml:space="preserve"> E_FL_epM-_14L13_F_0</t>
  </si>
  <si>
    <t xml:space="preserve">CAACCATGTCATCTAAACTAATTGGAGCTGATGCAGATTTCTTCTCGGAGATGGTTGTAGATGCTGCACAGGCAATCAAAACAATGAACCCCAGAGGAAATACTATATACCCTATCAAAGCTATTAACATTCTGAAAGCCCACGGCCGGAGTGCAAGGGAAAGTGTACTTGTCAAAGGCTATGCTCTGAACTGCACTGTAGCATCACAGGCAATGCCGAAGAAGATTCTCAATGCAAAGATCGCCTGCCTTGATTTTTCTCTGCAAAAAACTAAGATGAAATTGGGTGTTCAGGTTCTTGTGACTGATCCAGAAAAATTAGAAGCGATCCGTGCAAGAGAACTGGACATTACCAAAGAACGCTTACAGAAGATTCTCGCTACCGGCGTCAATGTTATTCTTTGCACCGGAGGCATTGATGATCTATGTTTGAAATATTTCGTTGAAGCTGGAGCAATGGGTGTCAGGAGGTGTAAGAAGGCAGATCTAAAAAGGATTGCCAAGGCTACTGGAGCTACTTTTTTGACTTCTTTGACTAATATGGATGGTGAGGAAGTATTTGAAGCTAATATGATTGGTGAAGCCGCTGAAGTGATCCAGGAACAAATCTGTGATGATCAACTTATTTTAATCAAAGGGCCGGCAGCGCGCACGGCCGCGTCGCTTATCCTGCGCGGTCCCACGGACGCGTACTGCGACGAGATGGAGCGGTCCGCGCACGACGCGCTGTGCGCCGTGCGCCGCGTGCT</t>
  </si>
  <si>
    <t xml:space="preserve"> E_FL_epM-_14L22_F_0</t>
  </si>
  <si>
    <t xml:space="preserve">IPR008950|GroEL-like chaperone, ATPase, IPR012715|T-complex protein 1, alpha subunit, IPR002194|Chaperonin TCP-1, IPR002423|Chaperonin Cpn60/TCP-1, IPR001844|Chaperonin Cpn60</t>
  </si>
  <si>
    <t xml:space="preserve">Tcp1-like</t>
  </si>
  <si>
    <t xml:space="preserve">CG5374</t>
  </si>
  <si>
    <t xml:space="preserve">TGTGGCTCAATGAATTGTTACACACATCACTGTTCGGATCGTCCTCGCTGTTTCGTTTTGTTCTGTTACTGAGCTGATTTTTTTTTTTGTTTCTCATCTCTTCAAGTTTTGCATGCAGAATATAATCACGTACAGGTGACAAGTCCTCCACGATGCCTGTACTACGCAATGCTGATCATCCCGCTGTCAAAACACCTGACTCAGTGGCAGCGAGGTATGCGGTCGCCGTGCTCGGGTCGTGGGCGGCCGAAACTGCGACATACCCGTTCGACTTGACCAAGACAAGGCTACAAATACAATCGGAAGTGGCAGCCGCTAAACACGGTTACAAGCTGGAAAATCACGGTATGATCAAAACAGCAGTGGGTATCGCCAAACAAGAGGGAATTCTGAAATTATGGAGCGGTCTCATGCCGATGTTCCAACGGCACGCGATTTACTCCGGATGCCGTCTCATCTTCTACGAACATTTCCGGAACATGATGAAAGATGAAAACGGAAAGGCTTCCCTGGGTGCTGCTTCATTGGGTGGTTTGGCGGCTGGTTCGCTGGCACAGCTGATCGCTTCCCCCACGGATCTCGTCAAGGTGCAAATGCAAGCCGAAGGCAGAAACGTATTGCAGGGTAAAACGCCA</t>
  </si>
  <si>
    <t xml:space="preserve"> E_FL_epM-_14M14_F_0</t>
  </si>
  <si>
    <t xml:space="preserve">IPR001993|Mitochondrial substrate carrier, IPR002113|Adenine nucleotide translocator 1</t>
  </si>
  <si>
    <t xml:space="preserve">Ucp4A</t>
  </si>
  <si>
    <t xml:space="preserve">CG6492</t>
  </si>
  <si>
    <t xml:space="preserve">CTTACACATAGTATGACGTTTGAATTACAACTACGAGACAGCGTTCAATAAGCCGAATTAAAAAATAATGTGTCATAGGCCTTATATCCGATGATAAAATTGATATGGTGTGAGGCTTATCTTGAGTAGTGTTTGTGTGACTTTCTGAGATATATATTTCGACTGTGTAGAAGTTACCGAGTATATTATAATTAAATAAATATGTTTTGGTGGACGGTATTAGCCGTCATTGGAGTTATAGTGCTATTAGTAAAGGTGCATCAAAAACTGACGCTTGGAATATGTAAGTCGAGTGCGCATATGGTGGGTAAAGTAGTTATAGTGACTGGAGGAAACAGTGGCATTGGTTTTGAGACAGCAAAAGACTTGGCTTGTAGAGGTGCACGAGTTATACTAGCTTGTAGAAGTGTCCGCAAAGCTGAAATAGTTAAAGAAGAATTGATTAAAGCTAGTGGTAACACAGATATTATTTGTAAGCAGTTAGATCTTTCATCGCTCGAGTCTGTTAGAAATTTTTGTGAAGATATAGACAGAAACGAAAAACGTTTGGACGTTCTTATTAACAATGCGGGTGCCGGTGGATTAGGCAATTACAAAACGGCGGACGGATTACATGTTGGAATGCAAGTTAATTATTTTGCTCCGTTTTTATTAACGTGCCTTCTGTTGCCACTTCTAAGAAGATCCGAGCCGAGTCGAATTATTAATGTGTCCTCTATGTTGCACAAATACGGCGAACTGGATTTTGAAAATTTGAATATGGAAAAATACTGGAGTGACTATTTAGTATA</t>
  </si>
  <si>
    <t xml:space="preserve"> E_FL_epM-_14M17_F_0</t>
  </si>
  <si>
    <t xml:space="preserve">MFWWTVLAVI GVIVLLVKVH Q</t>
  </si>
  <si>
    <t xml:space="preserve">CG7675</t>
  </si>
  <si>
    <t xml:space="preserve">GCGATCAGCACGAGGCAACACAATGCTAAAGTTAACATTATTCACCATATTTAGTGCTATTTTTTGTGCCGAAACTTGTTACGGCCTCGACATAAAAAAATGTAAAGAGGAGGATATCAAATGCGTCACAGCGAATTCGCAAGCCCTTTATGATTTGACAATTAAAGGTGATCCCAATTTGGAAATAGAACCTGCAGATCCCATTTATCATAATTCGATTGATGGGAATCTTTCTATAATCAAATACACCCTAACAAACACTTCAATTACGGGATATAAGAAATGTAAACTTAACTATGCTCAGTTGTCTTTGGCAAAATCTTTTCTGGAATTCAACTTACTTTGTCCGGAAATCCAAGTACACGGCTTATACGAAATTGATGGTAGACTTATTGTTTTACCAGTGCAAGGCAAAGGAGACTTTAAGCTCGATGCCCGCCAGTATAACATCACGATACATGCTGAAATCAAAACAGTCAATGGTAATGACGGAAAATCTTATTTAGCGGTGAAGAATTTTAATATTAACGCTGACATCATTGACGGAATCGATTTTGATTTGACTAACCTTTTCAACGGACAAAAAGAATTAGCGGAACCAGTCTTGCAGTTCGCACGTGAAAATTGGAAGGAAGTAGCGAAAGAACTCC</t>
  </si>
  <si>
    <t xml:space="preserve"> E_FL_epM-_14M24_F_0</t>
  </si>
  <si>
    <t xml:space="preserve">MLKLTLFTIF SAIFCAETCY G</t>
  </si>
  <si>
    <t xml:space="preserve">CG2650</t>
  </si>
  <si>
    <t xml:space="preserve">TGGAAATTTGAGATGTGAAATGTAAAGCATAGATATCTCCTGAACTTTTTCAACGAGGAAACTCGAAATTTGTCGAAAAATATCTCAAATTTTTTGTCAATCACTAAAAATAATTTTTAAAGCATCCACACATAATATACATTTGAACTTGGCAAATGTATTTGAATAAACTAACATAATTAGTTAAACAAAATGAAGCATTTCCTTAGTTCTAAGAAAATATTATGTAACGTAATATTGTTAATGTAATTTATTAACGGATCGATATTAAAATATACAAACGATAAAAAAAAAAAAAAA</t>
  </si>
  <si>
    <t xml:space="preserve"> E_FL_epM-_14N01_F_0</t>
  </si>
  <si>
    <t xml:space="preserve">TCTACCGTTTGACCCATTGCAAAGAACTGCTCCCTCATACAACATGAAATTCTTTGTAGTCCTGTTCGCTTTAGTGACCATCGCGTCTGCCGCCAGCATCCGTGAGAAGCGTTGGACTGGGTTGCTCGGCGGATACAGTGATATTGGTTTCGGCGGATACAGCGGCTACTCCGCCCCCGCTGTGGTCTCCGTCAACAAGGTTGTGAACGTCCCCAGGGTGGTCAGCGTACCTCAAGTGGTCCACGTCAACAGAGTGGTGTCCCAGCCCCAGGTCATCTCCAGCCCTACTATTATCGGCGGATACAGCGGATACGGAAATGGATGGTGGTGAACACCTTAATTAATGAAAATGGTTTTTTAGGGGTTTAAATAAATATTATTTTGTTTAAT</t>
  </si>
  <si>
    <t xml:space="preserve"> E_FL_epM-_14N19_F_0</t>
  </si>
  <si>
    <t xml:space="preserve">MKFFVVLFAL VTIASA</t>
  </si>
  <si>
    <t xml:space="preserve">BmorCPG2</t>
  </si>
  <si>
    <t xml:space="preserve">GTGCACTTCCACAGCGACAACCTGGTGACGGACGGCGTCCCGGAGTCAGGGTACAGGTTCAACTACAACGTGCTCAACAACTGCTACCTCAAGTAGAGTCGCGGCGCTCGAAGCCGGCGCGGCGCCATCGCGGCCACGGAGCGAACATTGACCAGTATCCAGTTGTTTCCGTCGCAATTACAAGTTTCATTGTATTTTGCTTTTAAAAACTATTCGTTAATATTATTAGTTGATCAGGCTCATAATTCTAGATGTCAGAGTCAATTATGGAGGTTTGCTATAATAATTTATTTTTTAATAACAATTTAGCAGATAGTAGTACTTAGTAATTATTCATTAGCACTTGTGAAACACACTCAAGGCAAATTATAGAATCTCAATAAAGTTATATGAATACAGAGCTGAATCGCTTTGAGTACTCAGATATTTGCATTTATTAGTTTGTAGTTTAATTATAATGATTTCATTTTTGTGAAGATTATACATTAATATAAGTAAAAGAAAAAAAAAAAAAAA</t>
  </si>
  <si>
    <t xml:space="preserve"> E_FL_epM-_14O05_F_0</t>
  </si>
  <si>
    <t xml:space="preserve">TACGCAAGGCGGTGGTCATACACGAACATAACAGCTCACTAAAAACTAAAACTAGCTTACCATTAAGCTAGTTAAAATTAAAACGTGAAGTGATTACTTACAGCCTATTCGCATTATTATAATTTTTTCGTGATACAATTTGAAAGTTTCCAAAAGTGAAAGGAGAGGGGGAGTGTAAGATGTCTCCGAAACTCTCACAATGCTTATTTAGAAACAACATCATCATTCTTCTAGGGCTTTTGTCGTTTTCCTTAATAGCCCCAGCAATTACGTTGACGACTTTTGACAAAAGGTCCAAAACATGTGAAAGCGATGACTGCGTGCCCATGGCTGTCAGAGAAGAAACGAATTTGTCAAACGTAACTGAGAATGCAAATTACTACAGACTGCCTAACAACATCCTCCCTAAAAACTATAATCTGACATTGAAGCCGAACATGAAAGATAATATTTTCAAAGGCACAGTCAACATTGCAATAGAAGTACTGACATCTACGAATAAAATCACCATGCATGCTTATAAGTTAACTATTGAATCCGTGATTTTGAAAGATTCGAAGAACGTGGAAGTCTCAATATCAAGTATAAACATAAGTACCGATAAAAGAGAATTGCTCAGAATACACTTAAATGATCAAATACAGAGGGGAAAATACAATGTGGAAATTGTATTCCAAGGAAACATGGATAAGAAAATAATTGGGTTTTACTCAAGTTCTTTGAAAAAC</t>
  </si>
  <si>
    <t xml:space="preserve"> E_FL_epM-_14P09_F_0</t>
  </si>
  <si>
    <t xml:space="preserve">MSPKLSQCLF RNNIIILLGL LSFSLIAPAI T</t>
  </si>
  <si>
    <t xml:space="preserve">CG8773</t>
  </si>
  <si>
    <t xml:space="preserve">GTTAAATTAATAACGTCAACATGGTCCTCGACTTAGACTTATTTCGTGCCGATAAAGACGGTAATCCAGATAAAATTCGAGAAAATCAGAAGAAGAGATTTAAAGATGTTGCCCTTGTGGATGCAGTCGTCGAGCAAGACACCTTGTGGAGGAAATTGCGCCACGAAGCTGACAATTTCAATAAACTGAAGAATGTATGTAGCAAAGAAATTGGTTTGAAAATGAAGAACAAGGAACCCAGTGGCTCTGAAGACGAACCCGTCCCCTCGGAGATCGCCAATAACCTGGTGAACCTCACCGGCGATAACTTGAAGCCTCTCACAGTAAATCAAATAAAAAAAGTAAGAGTATTAATAGATAATGCAATATCAAAGAATGATGAAGGGTTATTGGCTGCTGAGAAAGCGCGTTCCGCTGCACTCAGGGAAGTTGGAAATCATCTGCATGAGTCTGTACCAGTTGATGATGATGAAGACCATAACTTGGTAGAAAGGACAGACGGAGACTGCGGCTTTAGAAAAAAGTACTCTCATGTGGATCTGATCTGCATGATTGATGGAATGGATGGAGAGAGGGGATCAGCTGTAGCAGGTGGTCGTGGTTATTATCTAAAAGGTCCTGCAGTATTCCTAGAACAAGCCCTCGTTCAACTTTCTCTAAGAATGTTACTTGAGAAAGGATATACGCCCTTGTACACGCCATTC</t>
  </si>
  <si>
    <t xml:space="preserve"> E_FL_epM-_15A02_F_0</t>
  </si>
  <si>
    <t xml:space="preserve">IPR006195|Aminoacyl-transfer RNA synthetase, class II, IPR002317|Seryl-tRNA synthetase, class IIa, IPR002314|tRNA synthetase, class II (G, H, P and S), IPR010978|tRNA-binding arm</t>
  </si>
  <si>
    <t xml:space="preserve">CG17259</t>
  </si>
  <si>
    <t xml:space="preserve">TATATTTCTTTTTATTTTATTTTTTATTTTATTTGTAAATGTGTATATTGGTTGCATGATTTATATCAATTGTTTTATTATAAAGATAGTTAAAAAAATACCAATAATAATGTATTATGTTATATAATATATTTTAACAATAATTTATTTTGAAATTTTACGATGGATCCACGTGAAATAATAATAAAATGAGATTTAAAAATTTAAAAAAAAAAAAAAA</t>
  </si>
  <si>
    <t xml:space="preserve"> E_FL_epM-_15A17_F_0</t>
  </si>
  <si>
    <t xml:space="preserve">CCGGAGCCGTCCCGCTGGGGCGCGCCCGACGCCGCGCTCGCGCCCCTCTACGACGACGTCTACAGAGCTGATGGAGTCCTCTCGACTGTGAATGTAGTGGAAGCCCTCCAAGAGTTTTGGCAGGTGAAGGCGGCACGAGGCGGGGGCGCGGCGGGCGGCGCCCTCGTCATCTACGAGTCTGTGCCGGCTGCTCATCCGCCCTACGTCTGCTACGTCACGCTCCCCGGTGGAGCGTGCTTTGGCAGTTTTCAAAACTGCCCAACTAAAGCGGAAGCAAGACGCAGCGCCGCTAAAATAGCATTAATGAACAGCGTATTCAACGAGCACGAATCTCGGCGGATATCCGACCATTTCATCGAGAAGGCGGTGGCGGAGGCACGCGCGTCCTTCGCCGGAGACACGAGCAACCCACACCAGGACCCCAGCGCTGGTATCGCTGCGTTTAGGTTCATGCTGGAGGCGAACAAAGGTCGGACGATGCTGGAATTCCAGGAGCTGATGACGGTATTCCAGCTGCTCCACTGGAACGGGTCGCTGAGAGCGATGCGCGAGCGGCAATGCTCGCGGCAGGAAGTCGTAGCGCACTACTCGGCCCGGGCACTAGACGACGCGATGCGGGAACAGATGGCGCGAGAATGGGC</t>
  </si>
  <si>
    <t xml:space="preserve"> E_FL_epM-_15B03_F_0</t>
  </si>
  <si>
    <t xml:space="preserve">CG13139</t>
  </si>
  <si>
    <t xml:space="preserve">AGCCAAAGAAAGATCAACAATGAAGACCGTACTGATTTTCGCCATGGTGATTCTGGTCGTGTCAGCGTTGCCAAAGCAAGATTCCGGGGCTACAGCAATAGGGGCCGGCGAGAACGTAGATGCATTAGCCCTTACTTCCAAAAGAGGATCTACTTCTAGTTCTGCTTCTAGAGCTTCTGCTTCCAGAGGTGCTGTGGCTGCTATTGCAACATCTCGAGGATCATATAACTAAATGATTAAAAAAAATCTCTTCCGAATAAAGTATTTTAAAACATTAAAAAAAAAAAAAAA</t>
  </si>
  <si>
    <t xml:space="preserve"> E_FL_epM-_15C02_F_0</t>
  </si>
  <si>
    <t xml:space="preserve">MKTVLIFAMV ILVVSA</t>
  </si>
  <si>
    <t xml:space="preserve">TTTTCCAAATTATGATTTATTTTTAATGAAACTATAAAAAATTATATCGCGTAAACCCTGAGTTTCCGTAACTTGAAATTTGGCAAAAAGCTTTCTATTTACGAGTACTATCTAAAAAAAATTTAACCTCCAAATGGAGGTTAAATTTCCTTTATGGATGGACCATAAAGGAAAATCTGGCCTTTTTATCAAATATGTATGTAATCAAAATAAGATTAGTCCAAAAAATCAAGAATAAATATACTGATGCATTCACAATTAAAAGTGCTTTAGAATGTTCATGACACACAGAAACTCAAGATTATTGCGTATCCTTCGTCAAAATCGTTGGAAAACTACATCTTGTTCAAATGATTTTACAATTCTCGGAATTGAAACCTCTTGTGATGATACAGGTTGTGCTGTTATTGATGGAGCTGGCAATGTTCTTGGAGAGTCTCTTTATTCACAGAATGCAATACATGTAAGATATGGAGGAGTAAATCCTTTCATAGCTCATGAACTTCACCGAGAACACATAGAAACAGCTGTAACTGAAGCACTTTCCACAGCAAAGATTAAAATAAAAGATATTGATGCTGTTGCTGTTACTGTTAAACCTGGATTATTACTCAGTCTCCAAGTTGGAGTTCAGTATGCAAAATATATATGTATGGAGTATAATAAACCTATTATTCCGGTCCATCACATGGAAGCTCATGCTTTAGTAGCTAGGATTTATCACAACTTGCCATTTCCATTTATAG</t>
  </si>
  <si>
    <t xml:space="preserve"> E_FL_epM-_15C10_F_0</t>
  </si>
  <si>
    <t xml:space="preserve">IPR009180|Peptidase M22, O-sialoglycoprotein endopeptidase, IPR000905|Peptidase M22, glycoprotease</t>
  </si>
  <si>
    <t xml:space="preserve">CG14231</t>
  </si>
  <si>
    <t xml:space="preserve">AAAGCATTTATGAAAATAAAAATGTTAAATTTAAGTAAATACAATTAATTTGCTATAAACTAGTTTATATTCTGTTTAGTATAAAATTGTGTTTTCTACATTCACATGGATTTTTGTTTTCTAATCATCAAGAAGAATCTTTGTTTTCACGATTGTTTTAAATTTATCACAAAGTAATCATGAGCACTTTAAATTTGGACCCAATTTGTATTTGCCATGTGTAATACATATTAATAAAGTTTTAAGTGGAAAAAAAAAAAAAAA</t>
  </si>
  <si>
    <t xml:space="preserve"> E_FL_epM-_15C18_F_0</t>
  </si>
  <si>
    <t xml:space="preserve">CTTAAAGTTATTAAAATCTGAAACCCAGCTCGTACTGCGTCGCTCATATAGCAGCTCTGCTCCAACCACAAAGCTGTATATTGATGGACAATATGTGGATTCAAAAACTACCAATTGGATTGAGCTGACCAACCCAGCAACTAATGAAGTAATTGGCAGGGTACCAGAAGCAACTCAGGATGAATTGACTTCCGCCTTGGATGCAGCCAAGAGGGCCTATAAGACATGGAGCAAAAGTACTGTTATGACTCGTCAACAGCTAATGTTCAAATTTGCTCGGCTACTGAGAGAAAATCAGAGCAAATTGGCTGCTAAAATCACTGAAGAGCAAGGGAAAACTATAGCCGATGCTGAAGGCGATGTGCTTCGAGGAATTCAGTCAGTGGAGCATTGCTGTAGCATCACATCGCTTCAGCTCGGTGACAGCATCCAAAACATCGCCAAAGACATGGACACGCATAGCTACAAGGTGCCACTTGGGGTTGTTGGAGGTGTTGCAGCCTTCAATTTCCCGGTGATGATCCCACTGTGGATGTTCCCGCCAGCGCTGGTGACCGGAAACACGTGTATAATCAAGCCTTCTGAGCAGGATCCTGGAGCCACGCTCATGATGATGGAGCTCCT</t>
  </si>
  <si>
    <t xml:space="preserve"> E_FL_epM-_15D02_F_0</t>
  </si>
  <si>
    <t xml:space="preserve">CG17896</t>
  </si>
  <si>
    <t xml:space="preserve">TCTGCTTATTGAAGCCCTGAGCTCGACATTCGGATTCGTTTAGTAAGAAAATAAACTAATGCAAACTAGTGTTAAAGTTTATTTTTGTTTGTTTGCCCAATGTGACTATCTGCGGTTTTAATTTTGAGAAATAAATTTCGTATCGTTAATGAGTAGATCATTTTGCTACGTGCGTAGTGTAGTCCACGAGAACGTGCAGTATCTTGTGTCCATTCCGGTGTCGTGTCATCAGTTATGTTCTAATGTTATATTGAAATAAAAATTGTTTTTAATTTAAAAAAAAAAAAAAA</t>
  </si>
  <si>
    <t xml:space="preserve"> E_FL_epM-_15D10_F_0</t>
  </si>
  <si>
    <t xml:space="preserve">ATATACATACAAAAAAATCACACCTTGCGATGTATGTTCACAAGTGCTACGAGGTCACACCAGACAAGGTCTCCGCTGCCGTTTATGCAAAATGAACGTCCATACAGATTGTATGCCACAAGTAGGCAAATGCCAAACAAAGTCCCGACTCTTGCGCAGACAGAAAAGCACTTCCGAAATCGAGTCTCACAGAGTTCAAGAGACTGCATTCGAAGATGAAAAATCGGAGCAGACGACAACGAGACCTTTCGGACAGCCCTTATGTTTCGTTAACGAAAATGGTGATCCACCACCTTCAATTCTCAAGTCTACAGCAAGCGTTCGCAAGAAAAAATGATAAATATATAATTCGGTCCGTCGGGAACGATGTCATTAAATGAGTCCCGCCCATGACAGGGCAGTGCACGCAACGCGGT</t>
  </si>
  <si>
    <t xml:space="preserve"> E_FL_epM-_15D14_F_0</t>
  </si>
  <si>
    <t xml:space="preserve">CG34365-PC</t>
  </si>
  <si>
    <t xml:space="preserve">CG34365</t>
  </si>
  <si>
    <t xml:space="preserve">TACAGATGAAAATGGATTCAAACAAAGACATGCGAAAAGATAAAAAAAAAAGTCGTGTCCAGTACGTCTTCATCTAGAAGCTCTAGTTCTTCGAGTGTTTCGTCGTCTTCATCAGACGGCAGCACATCGTCATCTTCATCTGGAAGGGAAACTAGAAGGAAAACTAAAAAAGGAAAACTTAAACGAAATTCCAGTTCTTCTTCAGATGGAAACATACCAACAAAAAAGAAATACAATGTGAAGAGTGAACTGTCCAAAAAAGATAAAAGTGATGTTAAAAAAAATATTACAAAAAAAGATGATAGATTAATAAAAAAGAGTGATAGTTCCAAAAAGAAATCAACTTCTAAAACTCCCATAGGAAAAAAGTCACTATCTCCAGGTAAAAAGTCTGGTGGTACTCCACCCATAACATCCAAGACACTTATTAAAAGTTCGTCTAAACACAGTAAATCACCCTTAAGAAGAGATAGGAATAGAAGTGTGTCTCCACATTTTAGGGATAAAGAAAAAGAACGAGAACGTAATAAAGAGAAAGAAAGAGAAAAAGATAGAGATAAGGATAGAGAAAAAGAAAGAGACAGAAACAGAGCACGTAGTAGAACTCCACGAAAAGGTCGTTCGAGATCTCCTAGACAAAATGCAAAGGATAATAGAAAAAGGGAGAGTCCTGAGAGAGGCAGGCCTGTGTCACCCAAAAAGCAATCCCGCAGAGATGGCAGTCCTGATAGACATCGAAAACGGTCTACTAGTCGTGATAGGGAGAGAGGTCGTGATCATAAAGATAGATCCTTAGAGAGA</t>
  </si>
  <si>
    <t xml:space="preserve"> E_FL_epM-_15D22_F_0</t>
  </si>
  <si>
    <t xml:space="preserve">CG7971</t>
  </si>
  <si>
    <t xml:space="preserve">TCAATAAAGCCACTGGTCGGGGAAAATTTATCAGTCACCGACCAAGTCACTAAACTTGCCCAAGGTATCGAAAAACTCGGGAAAAGCTTGGAAAAGCAAGTACTGGCTAAACACAACGACCTTCTAACACAGGCGAGTCACATTTCCGATTTGGAAAACACGTTGGAGTCTGTACAATCGCAAGTTCAAAACCTATTACGTGGTGCCGAAAAACTAAAAGAAAGAGTACACACGCCTTATTACGCACTTGAAAATCAGACTATTATGCTAGAACGAGTTCAAACAACATGTAATCTGCTAAGACATGCATCCAAAATATTAACTCTGTGGAACAAACTCCGAACCATTAAAGATAACCCTTCAAAGGAAGCTATCATACTTTTTGATCTCAATGAACTAATCGGTGATTACGATTTCCAAGGCATCGTTATATTAGAAGAGGTTTTGAGTGCTGTTAATCAAAGAAGAAATGAATTATTAAATGAATCAACTAATTCACTTCAATCCAGTTTACTAAATGGAGACAAAGCAAAACTATTGCAATGCTTTAGAGTTTTTCAAAACTTACAATGTACTGAAGAACAAA</t>
  </si>
  <si>
    <t xml:space="preserve"> E_FL_epM-_15E02_F_0</t>
  </si>
  <si>
    <t xml:space="preserve">four way stop</t>
  </si>
  <si>
    <t xml:space="preserve">CG6549</t>
  </si>
  <si>
    <t xml:space="preserve">GGACCTGGGTGCGCGGCTCTGAAAAGATGACCACTGTGAACTTTAAATTAATTTTAACAATTTCACTACTGATTTCAAATGTATTTGCGTTCGAACGCGTTCCTTGCGACTTAAGCGATGTGGTGTGCACGACGCAAGCTTCCGTCAACATATACCACAATATAGTTAATGGTAAACCAGAATTCGGAATAGATCGTAATGATCCTCTGCATCGGGACTCAATACAATCGATCTCCCAACGCCTGAACTATACGTTAACAAATGCATATTTGTACGGATTGAAGCATTGTGCTATTCATCAACTGAAATTTAACATGAACGAATTAACATGGGAATTTTACTTGACATGCCCTCGTCTCATTCTGGAAGCTGACTATGATATTAAAGGTGAAATAATGTCACTCAATATAGATGGAAATGGACCTTGCAGAATTGTTTATGATAACTACATAATCGGGTTAACTGGAGGATTGCAGCTCTACAATGGCCCAAACGAGAACTCTTACATACACGTAACAGAGTTTAAAATGAGTTATTTGGATGTAAGAGGACTCGCCACATATCAATTCAACAATTTGTACAATTCAGATCCTGAACGAGCATTTATCATGAGTAATCTTCTCAACGCGAACTGGCAGAGAGTGACCGCAGCAACACAAGAGCCTGCAATGTATGCGGTATTCGAAAAGTTCATCGAAAGCGTCAATAAATACTTAAAGCACGTGCCCATAAAACAGCTG</t>
  </si>
  <si>
    <t xml:space="preserve"> E_FL_epM-_15E13_F_0</t>
  </si>
  <si>
    <t xml:space="preserve">MTTVNFKLIL TISLLISNVF A</t>
  </si>
  <si>
    <t xml:space="preserve">IPR013053|Hormone binding</t>
  </si>
  <si>
    <t xml:space="preserve">AAATCGAATTTAAAAAGCCTGTCTTGTTCGGACGTGTCGGGAAATTGCCTAAAAAAGTTAAAAATGAATCTGAAAAAGTAATTGAAGAGCCAAAAGATGAAACACCGGCCGAAAGTATCACTGAAAGCACTTCAAAAGAATCCATACCGCCGCCGGCCCACAAGAAAGAAGGTTTGATTCCGATACCTTATAAAGAGCCTAAATGGTCAGGATTATGCCCTGATGGATCGGACTACGCACTCGAAGTTATAAAGTCTGGCATCATTACAGATAAAGTAGATTTGACTGGGAAACCTTATCATGTGTTTGGGAGATTCACTAACTGCGATATCATAATGGCACATCCTACGGTCTCTAGGCATCATGCGGTTTTACAATATAAAGCGTTCGCGGAAGAAGGGGAGCCAGTGTGCGGTTGGTACTTATATGATTTGGGCAGCACTCACGGCACATTTTTGAACAAGGAACGTCTTAAAGCCAATCATTACACTAGAGTGAGAGTCGGACATCAGATCAAATTTGGAAGCAGTACTAGGAACTATATTGTGATGGGCCCCGACTTTGACTGTGAAGGCGAGTCTGAACTGTCAGTGACGGAAATAAAACAG</t>
  </si>
  <si>
    <t xml:space="preserve"> E_FL_epM-_15F02_F_0</t>
  </si>
  <si>
    <t xml:space="preserve">IPR008984|SMAD/FHA, IPR000253|Forkhead-associated</t>
  </si>
  <si>
    <t xml:space="preserve">CG7706</t>
  </si>
  <si>
    <t xml:space="preserve">CGTCAACGCGTGTGCACGTGTTATTCCATCCAAACATCCTTTTCTCAAAACTTGTTTACAAATAGGTGTGTAATTACGTAGCCAAGCGGATAACCGTAAAAGTTTGATAAATCACATGAAAGATGGAGAGCTGGTTGGACGACATCAAACGCGTGAGAATCCCACGACCGAAATTCGGGAACAAGTATCCAGTGGAGCCTCCCAAGGATTACTTAGAGAACAGTGACCTCAGCGGCAAAACGAGGCGACACGATAACAAAGACTTTGTTAAAGCGACTGAGGAGTTACGTCGGACATTACAAGAAAAACTATGACCGCCATTAACAGATATGTTTGTAGCTTCAAATTTCCTCATCTTAATCGAAAATGAATTTAACAAAAACTCCTTGCCTTTATCAAATTAAATCGGTACAAAGATCTATGCCTGCACGGATGAGTTCCACCGTCCTGGGTTCTTCTGTCATGAAACAATCATGCATACTGATTTGAGGAATAAGATAGCCGTTAGAAGGAGAACCGTTATTCTAATGTAGTTGAGGCTTTGACCTTATATTTCAAAGGGGAAGCCGTTATCGTGGGTGAGGGGGGATGGGTGATCTGTACAAATGAAAGTCCAGTTTGAAATTATTTATTAATGAAGTTATTAAAATGAACGAGCTCAATTTCTATGATCGGTTAATAATGATTTGAGTGTTTCAAATTTCTGTTGATGCACGAGGTATATTAATAACTACTTTAGTTTTTTATTTATTTGGACAGTGTACAAACTATTCTATAATAT</t>
  </si>
  <si>
    <t xml:space="preserve"> E_FL_epM-_15F07_F_0</t>
  </si>
  <si>
    <t xml:space="preserve">CCTAAAACGGCGGCTATAGTGCAAGAAGCACGATACCTGAGCGGAAATGGCGCGTTTGGCGCCGCTTACCAACAAGAAGACGGCATCAACTTTAAGGAAGAAACCGACGCTGAGGGCAACAGGAAAGGCAGCTACTCATATATCGATCCGAGTGGCCAGAGGAAGACAGTGAACTACATCGCCGGCAAAAATGGATTCCAAGCCGTTGGCGATCACATTCCGACTGCGCCTCAAGCTGCCGCTCCAACTCCTGGCTACACGCCTGATCCTCGATACAACTCTCCAGATTACAAAGCACCACAATATAGTGCGCCACAACAATACGTCTCGCAAGCACAGCCCCGCAACTACGGCGGCAAGCCCAATGAAGACGACGGACAGTACTATCCTGAGCTATACGAACAAGAGAACTACGCAGCTCCACAACCGAGATATCAGCCTCAACAACAGTACCAAGCTCAGCCACAATATCAAGCCCAGCCTCAGCCGCAATACCAACCACAACCTCAATACCAGCCTGAACCCCAGCCCCGGTATCAATCTCAACCTCAGTACCAATCTACCAATA</t>
  </si>
  <si>
    <t xml:space="preserve"> E_FL_epM-_15F08_F_0</t>
  </si>
  <si>
    <t xml:space="preserve">(MYRLIVSAFV IVAVSC)</t>
  </si>
  <si>
    <t xml:space="preserve">Cuticular protein 100A</t>
  </si>
  <si>
    <t xml:space="preserve">CG12045</t>
  </si>
  <si>
    <t xml:space="preserve">BmorCPR10</t>
  </si>
  <si>
    <t xml:space="preserve">AACGAGTAATATGTCTTCGAAATTCGTAATATTATTATTCATATCGGTCGCGTCGTCCGAAATAACAGCGCCTGGAATAGATAGAAGTTATAGCGATGGTGTGAAGAGCGTAGGTTACAGTGTGATATACGGGGACGAGGACATGACCATCATCAATCAGGCAGTCAGCGATGCTGAGAAATCTAGTATGCTGAAGAGCCGAGTGAATTTAAATGAAGCTATAGCTCCCCTGCCCTCGCAGGACGTAAAATGTTTAATGTCTGTGGACCGTTACTGTTCAAAGGAAATGTTGCAAACAAAAGGTCTGTTGATTCAAGCCTTAAAAAACAATTGCGAAAAATGTACTCAAAAAGAGAAAGAAGTCGCGGGAAGAACAATTGCTTCTATGATGGCACACGACTCCGTCGCTTGGAAAATGTTCCTCACTAGGTACGATGATATCAAACGAATCCAAAGAATACTTGGATAGGGGTATTTAACATTAAGCCTTATTTAAACATGGGAAATTTTTGCGGAGAACTACACCTCTAACGTAGAATATTTATCACATAATGTACCTATGTATGTATG</t>
  </si>
  <si>
    <t xml:space="preserve"> E_FL_epM-_15F14_F_0</t>
  </si>
  <si>
    <t xml:space="preserve">MSSKFVILLF ISVASS</t>
  </si>
  <si>
    <t xml:space="preserve">TTGGAAATTCGTGCATTTGTCTAAAAACCCAAGATGTCCATTCACATCAAGGATTCCGACGACCTGAAGACAAGGCTGGCGGAAGCCGGAGACAAGCTCGTCGTGATCGACTTCATGGCGACCTGGTGCGGACCGTGCAAGATGATCGGGCCTAAACTGGACGAGATAGCCGCCGAAATGTCAGATTCCATCGTCGTTGTCAAGGTGGACGTTGATGAGTGCGAGGACATCGCCAGCGAGTACAACATCAACTCGATGCCGACGTTCGTCTTCGTTAAGAATGGCAAGAAACTGGACGAATTCTCTGGCGCTAACGTCGACAAACTCAAAACAACTATCCTTAAACACAAGTAAATAGAGACTAAAGTTGTACGCAGCCGCCGATGGAAACTAAGATGGAATTTAAAAAAAAAACATGTATACGTTTTTAATATATAAATAAAAAATGTTTTTAACGTCTGTAATGAATTTGAAGATATTAATTTTTTTGTGTTTGCAGCCTCTGGAATGCAAAAAATATTGGTTCTGTTGTAATCAAACAATTCAATAAATAAAACTAGATATTAGTTAATAATTTACAACCCAAACTGTATTTCTAATTTGGTTTTTTTTTATCAAGGGGGTGCTAAAGAACTTTAATGTATGAATTGTTGTTTTTATTTTTATTTTTGTCCGAGTTACTCAAATGTATAATCTCACCAATACTAATCAATGTGTAAGAT</t>
  </si>
  <si>
    <t xml:space="preserve"> E_FL_epM-_15F22_F_0</t>
  </si>
  <si>
    <t xml:space="preserve">IPR012336|Thioredoxin-like fold, IPR013766|Thioredoxin domain, IPR006662|Thioredoxin-related</t>
  </si>
  <si>
    <t xml:space="preserve">thioredoxin-2</t>
  </si>
  <si>
    <t xml:space="preserve">CG31884</t>
  </si>
  <si>
    <t xml:space="preserve">GTCGACATAAAGTGGCTTTCTTCGTGTTATCTTGTGCAACTAGGAGGCAGAATGAGTCCAATAAAACCAAATCCTGCCAAAGCCTTGCTACGTAACGAAATTGCCGCTAAAATCGCCGCCTTGACGAATGAAGAGAAAAAAAGACAATCTCAAATTGTTTATGAAAAGGTTATCAACCACTCATGGTACAAATCATCAAGTCGTATTGCTCTCTACATGAGCACCGAAAATGAGATAGACACTGCTCCTCTAATCAAACACATCCAAGCCAGAGGGGCTGCGGCCTTCGTGCCACAGTACGCCGGAGGGCGCATGAGGATGTTACACTTGGAGACCGGTGATGAGCAGACCATGCCAAAAACTAAACACGGGATATCTCAGCATGGGAAAGACCAAGCCAGGGACGATGCTCTAGAAACAGGTGGATTAGATCTGATCATAGCTCCAGGGGTGGCGTTTTCTCGTTCCGGAGACAGGCTGGGACACGGAGGTGGATACTACGACAAGTTCATCACTAATTTGAGGCTCAATCCAGAAACAGCTCCGAAGATAGTTGCAGTGGCTTTTAACTGTCAAGTTGTCGACGAGGTGCCGACTAACGAACAAGACCAGAAAGTGGACGAGGTTATATTCGCTGAATAAATACTGTAGCTATACAGAAACATGAAGAAATCGCACCCAAAGAATGTTCGGAGTGCCAACGATTCTTTGTACGATAATCTTTAAAAAATATATTGTAAATTTCGCTGTG</t>
  </si>
  <si>
    <t xml:space="preserve"> E_FL_epM-_15G05_F_0</t>
  </si>
  <si>
    <t xml:space="preserve">IPR002698|5-formyltetrahydrofolate cyclo-ligase</t>
  </si>
  <si>
    <t xml:space="preserve">CG34424</t>
  </si>
  <si>
    <t xml:space="preserve">TTAAAACGAAAGCTATTACAAGTTGCGTAGTGGGTACAGCTGGCAGTCTAGCATCACAGATCGTGGCTGGAGAATCAATCAGACTTGATCCTATTCTCGCATTTGGTTTTTACGGATTATTATTTGGCGGTACAGTTCCTCACTATTTCTATGAAACAGTTGAAAGGCTGTTTCCTGAAGAATCTGCATCATTCCCACTTGCAAAAAAGTTATTATTGGAACGTTTGATCTTTGCACCGTTAATGCAAGCATTTTCTCTATATTCTTTGGCTCGATTTGAAGGAAAAACTCATAGAGCCGCTCTGAAGCAACTTTTTGCATTGTACTTACCAGTCTTAGAAGCCAATTGGAAATGGCTTACATTGTTCCAAGTCATAAATTTAGCATTTATACCTCCAATGTTGAGAGTTCTGTTCATGAACATTGTTGGGTTTGGCTGGGCAATGTTCTTAGCAAGCAAAAGACGCAAGCAGAGTCAGAGGAAAGGAGATTGAACTTTAATATCAACTTTGTTTTTCATGGTGGTGGATGATGTTTTAAACCTTACTGTGATTATTATAAGTCAAAAGACATTTTTATATCAGGACCAACTAATTGTATGTAGTCTTTAGCCAATTTCGCTTTATTGAATGAAATATGTATTTCTAAGTGAATTGTGTAATATGTTGTTGAATGTAAAAATAAGTAACTTGTATTCATCAAGAACTGGA</t>
  </si>
  <si>
    <t xml:space="preserve"> E_FL_epM-_15H20_F_0</t>
  </si>
  <si>
    <t xml:space="preserve">IPR007248|Mpv17/PMP22</t>
  </si>
  <si>
    <t xml:space="preserve">CG7970</t>
  </si>
  <si>
    <t xml:space="preserve">ATGGCTCCCCCATACTATGCTGACCTTGGAAAGAAGGCCAATGATGTCTTCAGCAAGGGCTATCACTTTGGTGTTTTCAAACTCGACCTGAAGACCAAGAGCGAGTCTGGTGTTGAATTCACCAGCGGGATCACCTCCAACCAGGAAAGCGGAAAGGTTTTTGGCAGCCTTTCCTCCAAATTTGCAGTGAAAGACTATGGCTTGACTTTCACAGAGAAGTGGAACACAGACAATACATTAGCTACTGACATCACAATCCAGGACAAGATTGCTGCTGGCCTTAAAGTCACCCTTGAAGGCACTTTTGCCCCACAGACTGGAACTAAAACTGGAAAATTGAAGACCTCATTCACCAATGACACAGTAGCAGTGAACACTAACTTGGATCTGGACTTGGCCGGTCCAGTTGTAGACGTTGCAGCAGTACTAAACTACCAGGGTTGGCTGGCTGGTGTACACACCCAGTTTGATACACAAAAAGCAAAGTTCTCCAAGAACAACTTTGCTCTAGGTTACCAATCTGGTGACTTTGCTCTCCACACTAACGTAGACAATGGTAAAGATTTCGGCGGTTCAATCTACCAGAAGGTATCTGACAAGCTGGACTGCGGCGTCAGCA</t>
  </si>
  <si>
    <t xml:space="preserve"> E_FL_epM-_15I01_F_0</t>
  </si>
  <si>
    <t xml:space="preserve">IPR001925|Porin, eukaryotic type</t>
  </si>
  <si>
    <t xml:space="preserve">porin</t>
  </si>
  <si>
    <t xml:space="preserve">CG6647</t>
  </si>
  <si>
    <t xml:space="preserve">TTTTATCGAACAAAAACAACACAATCAGAAGTCATTGGGTGTAAATTTTTTGTGACGTAATTGAACTTTTGATTTTCGAATAACTGTTCGTGTACCGCTAACAAAGGTCACGGCGGCCAATGGTTGCCAATTTCCCATCTTCGCGTGATTGAAACAAGCGAAGATGTGGGAAGTGGAATCTGATATTGGATCCCAAAGCGTGTCCTCCGATGGATTGCGACGCAGGCAAGGATGGGATCCCGATGCGGAGAGCCTTGCCTCTCAAATGGACGAGCTCGACGAAGTCCTCGCAGAAGAAGAAGAAGGATGTCCGCTGCCTTCAACACCGGAGGATCAACATCTGTTGGATGCCGAAATGGCTGAAGTTTTGAAAGCTGGCGTGTTATCCGATGAGATTGATTTGGGAGCACTGGCCCATAACGCCGCCGAACAGGCCGAGGAATTCGTTCGCAAAGTATGGGAGGCGTCGTGGAACGTGTGCCATTTCAGACATTTGCCACGTTGGCTACAAGACAACGATTATTTACACAAAGGACATAGACCGCCTCTACCTTCGTTCAGCGCA</t>
  </si>
  <si>
    <t xml:space="preserve"> E_FL_epM-_15I13_F_0</t>
  </si>
  <si>
    <t xml:space="preserve">IPR004254|Hly-III related proteins</t>
  </si>
  <si>
    <t xml:space="preserve">CG5315</t>
  </si>
  <si>
    <t xml:space="preserve">GCAGGCGCTTATTTGTATCAAACATACCATACGAATTTCGTTGGACGGAACTGAAAGATTTGTTCAAAGAGAAAGTTGGAGATGTGGCTTATGTAGAATTGTTGACCGATGACAGTGGAAAAGCAAGAGGATGTGGTATTGTTGAATTTACAAACACAGAGGCAATGAAGAAGGCACTATTTGTGATGCATCGGTATGAGTTGAATGGACGAAAACTTGTTCTAAAAGAAGAAACTGGAAATGAAAGAAGAATGCACACTTCTAGACCACAACATAGAGAAGGGAGAAATAATAGAGATGACAAAGACAATTGGGGAATTAATAAGCCAAGAGAACCAGAGAATTTAAACACATATGGATTAAGTTTACAATTCTTGGAATCTATCAATGTTCAACCTCCTTTAGTGAAGAAAGTGTTTGTGGCAAATCTGGATTACAAAGCTGACCAAGCCAAAATTAAGGAGGTATTTAAAATGGCTGGTAAAGTACGTAACATTGATTTGGCTGTTGATAAAGACGGTAATAGTAGAGGATTTGCTGTCATTGAGTACGACCACCCAGTTGAAGCAGTACAGGCTATTTCAATGTTTGATAAACAAATGTTGTATGAACGAAGAATGACAGTACGTATGGACAGAGGAGTAACAGA</t>
  </si>
  <si>
    <t xml:space="preserve"> E_FL_epM-_15I14_F_0</t>
  </si>
  <si>
    <t xml:space="preserve">Hrp59</t>
  </si>
  <si>
    <t xml:space="preserve">CG9373</t>
  </si>
  <si>
    <t xml:space="preserve">GTTATTTTAATATATACAACATGTCTGAAACGGCGGAGGCTGCAAAGATCAACAAATGGGATGGTGCTGCAGCAAAAAATGCTGTTGATGATGCTATTAGAGAGGTAATGACTGGAGACTTAAAATGCAAGGAAAGCTTTGCTCTAATTGACGGTATACTGTTCCTCTGTGCTCTGGCTGTTGGTGTGGCCCTTTACGCACTGCTATGGGATTATCTTTATCCATTCCCTCAATCAAGACTGGTTCTAATCATCTGCGTGTCATCATATTTCATACTGATGGGTATTTTGACCCTCTACACTACATTCAAAGAGAAGGGCATCTTTGTGGTAGCCAAGGAGAAGGTTGGAAATAACACCAGGGTCTGGGAAGCCAGTTCTTATGTAAAGAAACACGACGATAAATACAATCTCGTAATTGTTATGCGAGACACGAATGGC</t>
  </si>
  <si>
    <t xml:space="preserve"> E_FL_epM-_15I20_F_0</t>
  </si>
  <si>
    <t xml:space="preserve">IPR009582|Microsomal signal peptidase 25 kDa subunit</t>
  </si>
  <si>
    <t xml:space="preserve">Spase 25-subunit</t>
  </si>
  <si>
    <t xml:space="preserve">CG1751</t>
  </si>
  <si>
    <t xml:space="preserve">TAGATACTGCTACGTTGTGCACATAATATATTACATAACAATTCATCTCTTAGATTGAAGTAGATTAAACAAATGTCACCAAAACGAGTGCTGATTGTCAATGGATCCTATCCCGTCGCCGGCTTGGACATATTCAAAAAGAACAATGTAGAGACAGAAGTGTTTCCTCATATGGACTATGAGCAGGATTTTATGGAAGTTCTGAAGCAGAATCTTTACGGTTACGATGGCTTGATATGGAATACGAAGCACCGACTCACCGCTGAGATCCTGGATTTGGCGGGTCCTCAACTAAAAGCTATATCGGCAATGGCGTCCGGTATAGATAACTTCGACCTGGACGAATTGAAAAAACGTGGTATACCGCTGGGCAATACTCCCAATGTCTTGAACAACGCTGTAGCCGACATCGCTGTTGGTCTCCTCATATCTGCCGCTCGGAAGTTTAAAGAAGGTGTTTCAATGATTGAAAGAAACGAGTGGAAGTTCGGCGTTCAATGGATATTAGGACAGGATATCGCGGACAGCACCGTTGGTATCATCGGTCTGGGCGGCATCGGACAAGCCGTCGTCAGAAGACTGAAGGGTTTCGACGTGTCGAGATTCTTATACTGCGGGAGATCTGATAAACTTGAAGCGAAGTTATTAGGGGTGGAGCGTGTGCCACTACAAGAACTGCTGGAGGAGAGTGACTTCGTGGTCCTAGTTTGTCCGTTGACCAACGAAACTAGA</t>
  </si>
  <si>
    <t xml:space="preserve"> E_FL_epM-_15J01_F_0</t>
  </si>
  <si>
    <t xml:space="preserve">IPR006140|D-isomer specific 2-hydroxyacid dehydrogenase, NAD-binding, IPR006139|D-isomer specific 2-hydroxyacid dehydrogenase, catalytic region, IPR003034|DNA-binding SAP</t>
  </si>
  <si>
    <t xml:space="preserve">CG31674</t>
  </si>
  <si>
    <t xml:space="preserve">CGGAATTGATACGTCAAAGTGGAAGCCAAGAAAAATATCAGGAACTCCTGCAGGAAAATTTGGTAGTGCAATTGCTATCGGTAGCTTATTAATAGGAGCAGGATGTGGCTTTTATTTTCATAATGCGAGCATAACACAGAATCTTCGTCGAGCTGCAGAAAAATTATATGAGGATCCCATAGAAGAGGTGGAAAGGAGATTATTGATAGCCAGCGGCCTACCAAATAGAACTGGTGATCAGATACGTGCCCTAATAGATGGATATGAGCGCCCCGATAGGCCGGATAAATAGAGAATGTGTGATAGTAGTAATAATAGGTAATGTGCTTATAAAAAAACAAGTCTCTATTCAATGATATGAATATTTACAGTAAAATGTGAATTATTTTATTTATAACAGAACAGTGAATGCTGCGAATGATTAGATAATTTAGTTCAAGCCATCTCTAAGAAGAGAATGATAGTAAATGATTGTTCAGGAATTAATCTACCAATTTTGTAAAATATTAGAAAGTCATAAATAAAATTTATCTGTATTAAGAATCATTAAATGAATTAAATCAATTAAAAAAATTAACAAAATATTGTTAACATTTTGTTCTCAGAGATTTCTGTCACACCGTGTATTCATTGTTTGAGAATATCAGAATCATTAAAATACAGTATGTACATATGATAATAAACTA</t>
  </si>
  <si>
    <t xml:space="preserve"> E_FL_epM-_15J06_F_0</t>
  </si>
  <si>
    <t xml:space="preserve">GTGTCATGCAGCGGCGTCGTCGCTTTTTACACACACTTAAAATTAAGTGAATCAAATCGACCCCAAAATGCCTTGGACAAGCACAAATAGAATATACGCTAAGCCCTCAAGCACGAGTGCTAATGAGACTCCTTCACCTTCTTTGGCCAGCCCTCGGGTGGCTTTAACTGCTGCCGAGGACTCCGGCGGTAGGTTTGAACTCTGCGACCACGGATACGGCAAAAGTTCGGTTAAGCTTCTCCATGTTCACCGAGACGAAGGACATCACGTTATCAGGGAGTTTGAAGTCTTTACGGAACTTAAATTGGCTTCAGAGACAGCATACATTTTAGGTGACAATAAAGAAGTCGTTGCGACCGATTCACAAAAGAATACAGTATATTTACTCGCGAAGAAATACGGAGTGAAGACTCCTGAAGAATTTGGTGCTGTAGTTGTAAATCATTTTTTGTATATGTACAAGCAAGTGCTGGAAGCAAAATGTCGCGTTATCGAGTACCCCTGGGAGCGACTGCAGGCGGGGACACCTCACAGCCATGCTTTTGTTTTTTCACCAATCGCCACGCGGTGGTCGGAAGTATCACAAACTCGTCACG</t>
  </si>
  <si>
    <t xml:space="preserve"> E_FL_epM-_15J10_F_0</t>
  </si>
  <si>
    <t xml:space="preserve">IPR002042|Uricase</t>
  </si>
  <si>
    <t xml:space="preserve">Urate oxidase</t>
  </si>
  <si>
    <t xml:space="preserve">CG7171</t>
  </si>
  <si>
    <t xml:space="preserve">TAAAAATTTTGATAATTAAAAATAATCAACAAAATTAATCAAACTCCAAAATATCATTCAAATTTCAAATCAATTTCGAATCATTTTCTAGAAATTGAATATAAACTTCACAATAAATAAAAATGGAAGGAGACGGAGTAGAACCCTCGAACCCTAAGTCGTATTCTGGAATACCAGAAGCTGAATTTGTAGATAATGTAGACGAATTTATGAAATCACCGATCAATGCTGAAGGAGTCGATGTAGTTTTGAAGAGTCTAGATGAAAAGCACCGTAAGTATAAGGTGATGGAATACACGTTGGCTACTAAAAGAAGGCGATTACGGCAACAAATCCCAGACTTAGCGCGGACAATTGAAGTAATTGAAAAATTAAAAGAACAAAAAGAGGAAGTAGAAACACAGTTCCTTCTTAGTGATCAAGTATTCGTGAAGGCTAATGTACCACCAACAAAGTCAGTATGCTTGTGGCTTGGAGCTAATGTAATGTTGGAGTATAGTCTTGAAGATGCTGAAAAATTACTGACTACAAATATGGAAACAGCTCAAGAAAATTTAAATCAAGTAGAACATGATTTGGATTTCTTAAGAGATCAGTGTACCACTACCGAAGTGAATATGGCTAGAGTTTACAACTGGGATGTGAAGAAACGCCAGGCAGCTTCTGGTCGCATTACCACTTGTTAAGTTTAACAACAACTGAATGTGTTGACTGCTCCAGT</t>
  </si>
  <si>
    <t xml:space="preserve"> E_FL_epM-_15K08_F_0</t>
  </si>
  <si>
    <t xml:space="preserve">CG6719</t>
  </si>
  <si>
    <t xml:space="preserve">TTAGCCGGAAAGATTTCACAAATGGGAGAGTTAACGCCAGAATCTACAAAAGAGCAGAATTCTGCTGGTTTAAATCAATTGAATTCAGAACAGAAAAGTTTGATAAACCATTATAATGAAAGTTACAAAGAAAAATTTGGATTTCCATTCATTGTATGTGCAAGGGAGAATAAAGTAGCATCAATATTAGAAGGCCTGCAAATCCGATTGAAAAACTCGTCTTTCCAGGAATATCAAACTGCATTAAACGAAGTGAAAAAGATATGCAGATATAGAATCTATGACATTGTTGACGAGAATTAACCTTTCTCATGCATTGTAATGAACCAAAATTTTAAATAATAATAAAATTTCATTGTGTAAAAAAAAAAAAAAA</t>
  </si>
  <si>
    <t xml:space="preserve"> E_FL_epM-_15K11_F_0</t>
  </si>
  <si>
    <t xml:space="preserve">GTTCCCACAAAGGGTCCCTTTACGCGCTACAAATTAATTAAATATCAAAAGTTGATTTTAAATTGTGCCAAAAGTCACGACTGATGTTGAAACGTTTCAAACATTTCAAATAAGGTTGTTTACGGCTGAAAACTCGATACAGAATGTATCTACGGGTGTGTATCCTGATTTTTACATTCATCGTTATCACGGAAGCGACATTTTACGATGACGATTACGACAGCTACACCAAGGCTTACGACTACAAAAGTGCAGAGAGCCGCACTTGCACGTCCTCGGAGTTCCGTTGCAAAACTGGAAGATGCATACCATTATCGTGGAAATGTGACAACGAAAAAGATTGTTCGGATAGTTCTGACGAGGACCCTACCGTCTGCACGGCGACTAAAATGGTGTGCCAGGAATACAGATTTGAGTGTCTAAGTGACGGTCTATGTATTCCTCGTTCGTGGCGTTGCGACGCCACTGCTGATTGCCCCGATGGCTCAGATGAACACCAATGCGACGAGACTTGTCGTTCCGATGAGTTCACCTGTGGGAATGGGAAGTGCATTCAAATGCGATGGGTGTGCGATGGTGACGACGATTGCGGCGATGACAGCGACGAAGTGAAATGTCCAACCCCAACTTGCCAGCCGCAGTCGCACTTCTCATGTACAGATGGTCAGTGTATATCAGCGTGGTGGCATTGTGATGGTGATGTCGACTGTGCCGATGGAAGCGATGAAGTGGGATGCGTCTCCACACCTAAAGTCAGA</t>
  </si>
  <si>
    <t xml:space="preserve"> E_FL_epM-_15K15_F_0</t>
  </si>
  <si>
    <t xml:space="preserve">MYLRVCILIF TFIVITEA</t>
  </si>
  <si>
    <t xml:space="preserve">IPR000152|Aspartic acid and asparagine hydroxylation site, IPR013032|EGF-like region, IPR000742|EGF-like, type 3, IPR001881|EGF-like calcium-binding, IPR002172|Low density lipoprotein-receptor, class A, IPR000033|Low-density lipoprotein receptor, YWTD repeat, IPR002016|Haem peroxidase, plant/fungal/bacterial, IPR008197|Whey acidic protein, core region, IPR006210|EGF, IPR006209|EGF-like, IPR013091|EGF calcium-binding, IPR011061|Antihaemostatic protein</t>
  </si>
  <si>
    <t xml:space="preserve">LpR1</t>
  </si>
  <si>
    <t xml:space="preserve">CG31094</t>
  </si>
  <si>
    <t xml:space="preserve">TGGGCCATCACGTCCCGACCACCGGCAAACAAAGACGCGAGCGGAACCTCTTCCGCTAAGAGCCCACGAACTCAACAAGTGACAATCAAAAGATACGAGATGAGGTCGTTGTTCTATTTGGCGGCGTTATGCTGTCTCGTTTTGTCGGCCTACGGGAATCCTATCTCGCGGCCTGAAGAGGATAAGGAAGTGGGGAGGCAGGCCGTCGCTCCAGCCGCTGTAGCGCCAGCCGCGTCCGCTGATGACGACGACGACGACGACGACGATGATGACGATGACGATGATGATGATGTTGGTCTTGATTTGCCAGATGACGACGATGAAGACGATGATGAAGACGACGAAGAAGAAGCTGATGATGATGAAGACGATGACTACCTGGAAAGGATTTTCGATGAAATTTTAGGGGGAGACGAAGATGATGATGACGAACCAGCTGTAGCAGCTGTACAGCCTGTAGCAGCCCCAGTGGATACTGCAGCAGCAGCACCCGTAGCTGCTGTTGCTGAAGAAGCTGCCGCTGCTGCTGAAGACGTCGAAGCATCAGAAACCGAAACCGTCGCTGAAGGCGAAGAAAACGAGGTGCAAAAGGATCCCATTAGTGCTGAGACAGAAGCCGTTGCAGCTAGTTCAGAAGCTGCCGCTGCCACCGAAGCCGAAGACGACGACGACGACGAAGATGACATCGACGACGCTCTCGAACCAGAAGATGATGATGAGGA</t>
  </si>
  <si>
    <t xml:space="preserve"> E_FL_epM-_15K20_F_0</t>
  </si>
  <si>
    <t xml:space="preserve">MRSLFYLAAL CCLVLSAYG</t>
  </si>
  <si>
    <t xml:space="preserve">ectodermal</t>
  </si>
  <si>
    <t xml:space="preserve">CG6611</t>
  </si>
  <si>
    <t xml:space="preserve">AACTAAAAAAGTACCAAGAGCTATTAAAAATGGTTCGTGTGGGCAAGAAACATTTGGAAATCGCCACCGCATTCCTGTCTTCAGCCGGAGGGTTCGGCGGTGCTGCTTTTGTAACGCTCCTATATTTCACGGACTGGAAAGTATTCGTCGCAAATATACCCTATTACAACGGAAAGTTTAAGGGACTCAAAGAGGAGGAGTGAATATTAAGAAGGTTGTTCCTAAAACTGTATAGTTAATTTATTTGTGTAAACTGTGAATTGGTGACTATGTAATTATATCTTAAAAGTTTCAAAAAAAAAAAAAAA</t>
  </si>
  <si>
    <t xml:space="preserve"> E_FL_epM-_15L05_F_0</t>
  </si>
  <si>
    <t xml:space="preserve">CG14482</t>
  </si>
  <si>
    <t xml:space="preserve">TTGAATGGGATTATTAACGTAGATGGTAATATATTAAAAATTGATGTCGCTGAAGAAAAAAGAAACGACCGGGGAGGTGGTTTCGATCGTGGTCGGAGAGACGGCGGTCGCGATGGTGGACGAGGAGGTGGCGGTGGTAGTGGCGGCGGCGGGTTCAGGCGCGAGGGGCGTGAACGCGAAAGAGAGCGAGGTGGAGCTGGACCAGGAGCTGGGGCCGGCGGTAACGAGCGATGGGGCGACCGCGATCGTGACGGCGGGCGGAGCTCCCGCGGCGGGTCCGAGGAGCCCCGCGCCGGTGACTGGGGCCGCATGGGACGCTCGGGCTCCAACGCACCCGCTAGAAACAGACGCGCATTCGAAGATATGCCTCCCA</t>
  </si>
  <si>
    <t xml:space="preserve"> E_FL_epM-_15L07_F_0</t>
  </si>
  <si>
    <t xml:space="preserve">CG14218</t>
  </si>
  <si>
    <t xml:space="preserve">GTGTCCCGTTGACCCGCCGGCCTGTTTACATTCTGTACACAGTGACTTCACCTTCTACCGTGTCTGTGATTTATTTAAATAATTTATTAAATTGTTATTAGTTCGACATGGCAAACAACCGAGCCACCAAATCAGGATTTGCAGCTGAAGCCCAGAGAAAGATCAACAGCAAATACAGCGAAGAGCTGGCCCACGAGTCCTTGGAATGGATTCGGATGATCACCGGCGAACCAGAGAACACCTCAGGGGATATGGACAACTTCTACGAAGTGCTTAAAGACGGCACTCTTCTGTGCAAGCTAGCCAACAACATCCACCCGAACATGATCAAAAAGATCAACACATCGTCGATGGCCTTCAAGTGCATGGAGAATATCAACGCTTTCCTCGAAGCCGCAAGACAGTTGGGTGTACCGGCGCAGGAAACTTTTCAAACTGTCGACCTGTGGGAGAGACAGAATCTCAACTCCGTCGTGATCTGCTTGCAGTCACTGGGTAGAAAGGCTGGAACCTACGGGAAGCCGTCAATAGGACCGAAAGAAGCTGAGAAGAACGTGCGAAACTTCTCCGAGGAGCAGCTCCGGGCTGGTCAGGGAGTCATATCTCTTCAGTACGGTTCAAATAAGGGCGCCAACCAAAGCGGAATCAACTTTGGTAACACGAGACACATGTAAAACTGTCTAAACGTGCA</t>
  </si>
  <si>
    <t xml:space="preserve"> E_FL_epM-_15M22_F_0</t>
  </si>
  <si>
    <t xml:space="preserve">IPR001715|Calponin-like actin-binding, IPR000557|Calponin repeat, IPR003096|SM22/calponin, IPR003247|Calponin-like actin-binding subtype</t>
  </si>
  <si>
    <t xml:space="preserve">Chd64</t>
  </si>
  <si>
    <t xml:space="preserve">CG14996</t>
  </si>
  <si>
    <t xml:space="preserve">AATCCGAAGTATGAAGTCCACTTGGAAACCGACAGTCTATAAACAAATTTAATTTAAAGCAATATTTAGCATTCTGTTAGTGTTTTCAAATTTAATATTGAAATGTAAAACTTTTTACTTTTCCTGAACTTTATGCCAAAGAGCTTGTTATAAAATTGTGTTTTTTATTTGATGCCCAAAGAAGTTGTAAAAACTTATTAAGGCCAAGTAAGAAATCATTTCATGTTGTAGTTCCGCACTGAAGTAATTTAAAGATTATGTGTGTCATATTGACGCTTGAAAGGCAAACGTGACTAAGCGAGAATGTGAGAACTTTACAGTAGACTAATTTAAAGTTGAAATATCTGAAAAAAAAACTATTTTAACAAATCTAGCTGTAGGATTGAAATGATTTTAATATTTATTAGAATTTTAATAG</t>
  </si>
  <si>
    <t xml:space="preserve"> E_FL_epM-_15M23_F_0</t>
  </si>
  <si>
    <t xml:space="preserve">CATCGAAGCTATCGATCTTGGATTGGGAGAAGCTCAGGTAATGACGGCTCTGGCATCTCACCTTCAGTCCGTCGAGGCAGAGAAGCAAAAACTCCGCACGCAGGTCCGCAGGCTGTGCCAAGAGAACGCCTGGCTGAGGGACGAGCTGGCTGCAGCTCAGCAGCACCTGCAGGCTTCCGAACAACGCGTAGCACAGCTGGAGGAGGAGAATAAGCATTTGGAGTTCATGGCTTCCATACGTAAATACGACAGCGACATAAACGAAGAGTCGGACAGTAACCGTACAGGTCAGGGCGAGAAGAAACGCGAGGACCCGATGGTCGAGCTGTTCCCTGACGATGACCACGACGACAACAGGAATAATAAATCGATGTCGCCGACGCCGCCGATGCACTTCGCCCAGCAAGTGAACGCCGGGTACGAGATCCCGGCCCGCCTGCGCACGCTCCACAACCTGGTCATACAGTACGCG</t>
  </si>
  <si>
    <t xml:space="preserve"> E_FL_epM-_15N03_F_0</t>
  </si>
  <si>
    <t xml:space="preserve">IPR002151|Kinesin light chain, IPR013026|Tetratricopeptide region, IPR013105|Tetratricopeptide TPR_2, IPR001440|Tetratricopeptide TPR_1, IPR009053|Prefoldin</t>
  </si>
  <si>
    <t xml:space="preserve">Kinesin light chain</t>
  </si>
  <si>
    <t xml:space="preserve">CG5433</t>
  </si>
  <si>
    <t xml:space="preserve">TTGAACTGAATGAAAAAAAACAACACAAACAAGAAGTCGGTAATTATAAAACTCGATCCGACCTCCATTCTGTATCGCGATTATGTATCATCATCATCATCATCATCAGCCTTTATCTGCCCACTGCTGAACATAGGCCTTCCCCAATGCCTTCCACATAATGCGGTCCTCCGCCTTCCGCATCCAACGACTTCCCGCCGTGCGCACTAAGTCGTCAGTCCACCTGGTTGGAGGACGCCCCACGCTCCTTATACCCATCCGTGGCCTCCATTCGAGGACTTTCCTCCCCCACCTGGCGTCGCTGGCTCGACAGATGT</t>
  </si>
  <si>
    <t xml:space="preserve"> E_FL_epM-_15N16_F_0</t>
  </si>
  <si>
    <t xml:space="preserve">CAAATGACTCCAGTGAACATGATAGAAGGTACATCACCCAAAATAGTTACATCAAGGCGTCGCATTAAATACGTAAGGAGTAAGTGGCGCGTCCATGAGTTTGAGATATGGAGCACTGAAATGATATGTCGAGTGGTGACACTGCGAATGAAGGATTCAGTCTTGGTGTGGCTCGGAAGCAAGGAGGAGCCGGCGTTGGGGGAGCTAGCGCTCGGCGTGCCGGCACCGGGCGCGCCACGAGCGGCTCTGGCCTCGGCGCTGCTCGGCGCGGACGGCGCCCTCACCACCTCCATGGCGCGTCGACTCGCCGCCACACTCAACCACCCTGCGTACGTCGCCTGCGGCAGTATGTTCGATAGGTTCACTTTGCCGCTTGTTGAACGAGCACTTATTACAGAAATTAAAAGTAGCCCTGAATGTTTCTGAGACCTGACCACAGAGGACACACTGCAGCTGCGGACGGCGAGCGGCATTATTGATTTGTATGGATGGACCTCTGATTCATGAATCTTCTTCATTAAGAAGGTGGTTTGCACAATATTAAAATGTCGACGAATAGCACCTCAGTCATCCGTAAAGTATTCGAAATGGCGGAATTAATACTGAGATTAAACTATAAAAATAGTTTTATTTAAAAATGTAGTCTTCTGAGCACGAGCGTAAGGGGTTTTGCTGAGAAGTTGCGTGGAAGCTTTATTTA</t>
  </si>
  <si>
    <t xml:space="preserve"> E_FL_epM-_15O13_F_0</t>
  </si>
  <si>
    <t xml:space="preserve">IPR000595|Cyclic nucleotide-binding</t>
  </si>
  <si>
    <t xml:space="preserve">TTTCTAAAAAATGAAGCTAAGGGTACAAAAGTGATTGGGGCTACCTCCTTGGATGACATGGTATCTAAACTAAAAAGGCCAAGGAAAATTGTTCTTTTGGTAAAAGCTGGATTTGCTGTTGACGAGTTTGTGAAAAAGCTAATACCACTTTTAAGCAAAGGTGATATTATAATTGATGGTGGTAATTCACAATACTTAGACACACAGAAATGGTGTAAAGATTTGTCAGGGACAGGAATACTTTATGTTGGAATGGGTGTAAGTGGAGGTGAAGATGGTGCACGATATGGACCATCTTTGATGCCTGGTGGGCATCCTGCTGCATGGCCACATATAAAAGAAATTTTCCAAGCCATATGCGCTAAAGCTAATGATGAACCGTGCTGTGACTGGGTCGGTGAAGATGGAGCAGGCCATTTTGTCAAAATGGTGCACAATGGAATTGAATATGGTGATATGCAACTTATCTGCGAAGCTTATCATCTTATGAAAGATGTGATAGGTATTGAACAAGATGAAATGGCTAAAGTATTCGACGAGTGGA</t>
  </si>
  <si>
    <t xml:space="preserve"> E_FL_epM-_15O19_F_0</t>
  </si>
  <si>
    <t xml:space="preserve">IPR006184|6-phosphogluconate-binding site, IPR008927|6-phosphogluconate dehydrogenase, C-terminal-like, IPR006115|6-phosphogluconate dehydrogenase, NAD-binding, IPR006114|6-phosphogluconate dehydrogenase, C-terminal, IPR006183|6-phosphogluconate dehydrogenase, IPR006113|6-phosphogluconate dehydrogenase, decarboxylating</t>
  </si>
  <si>
    <t xml:space="preserve">Phosphogluconate dehydrogenase</t>
  </si>
  <si>
    <t xml:space="preserve">CG3724</t>
  </si>
  <si>
    <t xml:space="preserve">ACGTACAGAGATAAACATGCGTGTGTGTAAATAAATATAGCTGAAAGTATGAAAATTTAAAGAAGAAAAATAGTGAGATATAATCGTATCGATTTGTAAAGTTAATCTTAATTAAAACGGTACGCGTTTCTTTAAAAATGACCAGAGAATCCGCTAAAAACGTGGAGAAGGGATCTTGTCAAGTTTCTGACATATTAGAAGTGTTCGGACGCTACCAAATATTTCAATATGTACTCATCTGTTTGCCGTCGGTTTTCGTTACGATGATCGATATTAATTACGTCTTCGTAGCCGGTGATTTGGAATACAGGTGCCGAGTGAACGAATGCGAAGACACGAACTCCACGTCAGCGTTTCCGACCTGGTGGCCGAATTCCACTCGGGACAGATGCATGAGGCCCGTACTTAAGCAAGGCATTAGTTCTTGTACAAACGAGAGCTTCACTCCCCAATTGACGGAGTGCACAGAATGGATTTATGAGAGCAACAACACCATTGTTGCTGAGTTAAACTTGGCATGTCAACCATGGAAATCGAATCTGATTGGCACAATTCACTGCATCGGCATGCTCGTTTCGATGTTCGTCTGCGGCTGGCTGTGTGACAGGTAC</t>
  </si>
  <si>
    <t xml:space="preserve"> E_FL_epM-_15P05_F_0</t>
  </si>
  <si>
    <t xml:space="preserve">CG4630</t>
  </si>
  <si>
    <t xml:space="preserve">ACGGCTCTCATGAGGCTGCCCCACTGGCTTGCCATGATCGACTGCTGTTAGCATCTGTGTTACACTGCGGGACTTCATGTTGACTATGCAGACAGTTCAATACCTGATGATGGGAACACATTCACGTTGTGGTATCACAGCGTGTGCTGCCGGCGCTGTGTGACGTTAGTTTGGGCGTAAGCTCCGGTTTTTTTTTGCTACCTTAGCTGAAAGCCTTGAGAGGCTATGTCAGCGCTGTGGAGTTGTGTTCCCGGTGTTCCTAAAGTTTGAATAATGTACGGTAGGCATAATCAAGAGTCGTTTGTGATCACGAAAACTGTGCAGTATTCCAATAATAATAATATGATCATTAATATCGTGATGATATGCCGTGCAAATACCGAGGAAAATCCTTTATTTTGTTCGGCAGCTTCATGAAAGAAACAACTTCCTGAAACAGTCGTATATATGGGCGCAAACGCCACTATTGGCAATAATTAACATAATAATATATAGTTTAGTTTATTCTATGTTAATATTTATTTATTATTAGCAAGACGAAACCTATTCTACCATATTTAATAATTAGCAGACACTGTTTTGATGTGAATATGTTTAATGTTTATATTATCGTTTAAAAACACAAATGACTGTATAAATAATTAAATATTAATAAAGCATAAATATTAATAATAA</t>
  </si>
  <si>
    <t xml:space="preserve"> E_FL_epM-_16A05_F_0</t>
  </si>
  <si>
    <t xml:space="preserve">GGTTTAACAGATATATTATGGACAATGGTGGTGTATATTTGTTAAGAAGGGTTATTCCAGTTAATAATGAAGGAGGGGTGATGTCTAGATCAGATATTAAAGAGATAAAACTATCAGCACAGCTTCGCCCTCGCCTAAAGCCATATTGGACATCAGGAATGATGTGATTAGCTTCAACATCCCAGTCAAGACGGACTTTTATTTTTGTTTCAAAAATTTTGCCAAGACATGAAGATAAAGAAATTGGTCTATATGAGCTAGCAAGTTCTGGTGCCTTGTCTGGTTTGAGTATCGGAATAACACACTGTGTTTTCCATGCCTGTGGAACATAGTTGTTAAGCCAAAGTAAATTGAGGATATCTAGAAATAATTTTTGAGCTGATTCATCCAGATTTTTAATCAATAGGTAAGGGTAGTCATCCATACCTGGTGTTGTATTGCGTCTAGATTGTAAACTTATTGTAAATTCTGACCATGTAAAGGGTTCAACCAAAAATTTTGAATTTTGATTGTCATTGTTTAAATTAAAATAAATATTCAAGTTACTGGTCTGAATTAAATTACTATTGTCTGTTAAGTTATCCAAAAATGAGGGAATGAA</t>
  </si>
  <si>
    <t xml:space="preserve"> E_FL_epM-_16A08_F_0</t>
  </si>
  <si>
    <t xml:space="preserve">AAACACGCTAAATTCATAATGTATATGTCCGCTTAGATAAACACAAACATAATATGTATTGAAACAAAAAGATATGAAATTAGATCCTATAATTTAAGAAAATGTTTACTTTATTCCGAACAAATTTGTATTTTTTTAAATTATGAATCTTCTTATTTATGTAAAAAATTTAAAACAAAGATGAGATCCACAATTGTTTTTTTTTAATAATCGAGACGGAACGTGCTGTTTTGCACCAATGAGTTTTGCTTTAAAATAAATAAATTGCTTTGTTTTGCAGCTGAGCTACGTGTGTACATGTAAAATCTAATTTATATTTCATACAATGAATAGCAATACGGAATCATAAACTATAGTATCGTTGTAACTGTGATGTTGGTATAATATTTATTAGTGTTTTTATTTGGTTGGCTGTTAAGCTACTCGTAGAGAAGTCAGTGATATTGTGCTCAGAGCAATCTAGGGTGGAAACCCTTTAAATATATTATATATTGTGAAAAAAAAAAAAAAA</t>
  </si>
  <si>
    <t xml:space="preserve"> E_FL_epM-_16B03_F_0</t>
  </si>
  <si>
    <t xml:space="preserve">TACATTATAAAAGTGTATTATTTATGAGATAATTACAGTAAAAGTAGTACATAGTTCATTAAGCCAATTAAAATTATCTAAAGAGCAGTAAAATGTCCGAGATGTCAGAAAAAACTGAAACTACATCTGATGCTCGTCGACGTATCTTAAACATTGCAGTTTCTACGGTATTATTGGAGACCGGCTTCGATGCTGCTGATAAAGTTTCGTTGGAAACTTTGACTGAAATGCTTCAATGTTTTTTTGCAGAAGTTGGGAATTCGGCGAAAGGATTTTGTGAGCTATCTGGACGGGTGGAGCCAGTGTTGGGTGATGTTGTAATGGCACTTATTAACATGGGTATAAGTTTACAGGGGATTGAACAATATGCTGCTCGTCCAAATCGGCATGTAATTCAACCTCCTCAGCAAGCTCCTGCACCTCGCACGCCAGCTATGTTGTCGGCTGGCTCTAAAGCTAAACCAGCACCACATATACCTTTTCATTTGCCTCCATTACCAGATCCACATGCATACATCAGAACACCTACTCACAAGCAACCAGTAACTGAATATGAAGCCATTCGAGAGAAGGCAGCAACCCAAAAAAGAGACATTGAACGTGCTTTGACTAAATTCTTAGCAAAGACAAGTGAAACACATAATTTATTTAATACAGAAGACAATCA</t>
  </si>
  <si>
    <t xml:space="preserve"> E_FL_epM-_16B04_F_0</t>
  </si>
  <si>
    <t xml:space="preserve">IPR006565|Bromodomain transcription factor</t>
  </si>
  <si>
    <t xml:space="preserve">TBP-associated factor 8</t>
  </si>
  <si>
    <t xml:space="preserve">CG7128</t>
  </si>
  <si>
    <t xml:space="preserve">TAGCAGACGATCAGAGCAACAGCCACAGCATTATGATCATGAAAGACGATGAAGAAAAGATCTATAAGATACCTGATAGATTAGTAATGGGTGTCATTGGTGACTCAGGAGACACAAATCAATTTGCTGAATATATTGCAAAAAATATTCAGTTGTATAAAATGCGTAATGGGTATGAATTGGGGCCCTCAGCTGCAGCCAGTTTCACACGTCGTAATCTCGCAGAGTATCTTAGGAGTAGTACTCCCTACTTTGTAAATGTGCTCATGGGTGGTTATGATAAAGAAAATGGACCTGAACTGTATTTTATGGACTATTTAGCATCAAGCGTGAAGGTACCATTTGCAGCTCATGGTTATGGTGGATATCTAAGTTTGAGTATTATGGATCGTTACCATAAAAAAGATGCTACAGAAACAGAGGCATATGACATCCTTAAGAAGTGTGTTCAAGAAGTTCACAAAAGATTGTTTGTTAGTCTCCCCAATTTCCAAGTGACTGTTGTAAACCGTGATGGGATTAAAGTGCTGCCCACCATTAATTCTGCATCTCTTCAATAATTTTCACTTTTTTGTATGGAAAATAAACTTTTAAATGAATAAATTTTATGAGTAAGATGA</t>
  </si>
  <si>
    <t xml:space="preserve"> E_FL_epM-_16B14_F_0</t>
  </si>
  <si>
    <t xml:space="preserve">CG17331</t>
  </si>
  <si>
    <t xml:space="preserve">GTCTGAACGAAGAAAACGACAGACGTGGAGAGGTTTTCTTGACACCATGAAGGAGTTTGGCAGTAAAGTAATGTCGACTGCTCAGAGTGCTGGAACGAGCATGAAGTCCGTCTTCAGCAAGGCTGGAAGGTGGCTCCAGAGTAATTTAGGATTTGATTAAGTTAAATGGAACTAAAAAAGGCAATTAGTGATTTTGTGTAAACTCTTTTAAAAAAAAATTGTTATTGAACTAATCGATAATTAATAGAGAAGGAAAGGAATGTGTCATTTATAATACTTATTTTAGCTTTTGTATTTTATAAAGTACTTCTTATAGGTATTGCAATGGCCAGTAAGACGTTAGTCTAGTGTTTTTATTATTTTAGATTTGTGTTCCATTGCTGCCAGGGTTATTAGGATGAGACCGATGAGGTTGAGGTTAACAGTATAAAAATTTGGTAATTATTTACATCCACGTAATTTCCATGTTAAGAGAATTACAATAAAAAACGATTTTATATTTTTTTGTAAAATCGTTTGATTTATCATTTTAAATAGTTTTATATTAATAAAATACTATCGCCCTTTAAATATTATTATTTATTGAATCAGTTA</t>
  </si>
  <si>
    <t xml:space="preserve"> E_FL_epM-_16B23_F_0</t>
  </si>
  <si>
    <t xml:space="preserve">CTAAATATAAATAGTTCAAATCATTAACTAAATTTCTACCGAATTTAAAATTTTTTGCTGTCTAAAAGCTATGCATAGCTACAATCGCAATATAAGTTAAAGCCTCATATTATTGTGGTATTCGACTGTCTTGGAATAAACAGTATTAATCGTCAAGAAAACTCGGACAATCTGTAAAAAAATATGCAAAAATACAAGAAACCACTCTAAAAGAAAAAATGAAAATTTAAATATTAATTTAGTTAATAATGTTCATTGGAATCTACAAATTCTAATTTAGAATATTTTTGCGAAATACCTTTGTCGTGTGGCAAACGCCTTTTTTTTCCAGTGACCATTAATCACGGAATGTCGCAAGATGGTCCCATTGTTTTCGTGGATGTAGCTACTGAATACAAAAATGTATATACACCCGAAGAACCCGTTACGGAAACAGTAGCCGTCCAGAACAAGTATGTTGAATGCCCATATTAACATCAACAATAAAAAAAAAAAAAAGTTCAAATTGAAGAGCCCTGTGCTAGAACTTTCTGGTGTTTTATAGGTGACAGAAATAAACACATTCCAGACGAGATTCTTTGAAGATACTTGTGGACACTTACAGCACACTAACAAATATGCTAATTAAGTCCCTCACTTCATTTGAGAAACAAACTAGGCACCACTGTAGTCAGCATCAGTAAATGATGATGCCATTAAATGGCTC</t>
  </si>
  <si>
    <t xml:space="preserve"> E_FL_epM-_16C01_F_0</t>
  </si>
  <si>
    <t xml:space="preserve">IPR011011|Zinc finger, FYVE/PHD-type, IPR007087|Zinc finger, C2H2-type</t>
  </si>
  <si>
    <t xml:space="preserve">AACAGCGATAAACAAAATGAAGATGTCACAGCATTGTTTCTTTGGATTTCTGTTCCTACTGTCGTGTTACTTCGTAGAAATCTCTTCGCGTCCCTCAAACGGCGAAGACGGGCGAGGAGGAGAAAATCAACGGAACGGAAGAAGATATGAAGGATTCGATCGCGGATCAGACGAATACCGATACAACGGAGTAACGTTTGAGAAATCGCCGAGGAAGATGGAATATAACGATTTCATGATTTTCTTGAAGCCAATAGCTCATGCCGTAAGCTCCAAGGGAGTTGCAATTGCTAACCCAATATCTGAAGTTGTAATAGCGCGTAACAAAACAGGATCAATTGTCCACACGCCAGTAGCAGCAGCTGTTGTTGGACCAGGAGGAGTAGCGCATGCCCAGTCTGACCTTTATTTATATGAATATGTGTCTGAATAAGTTTAAAATAAGATGTGATAGTAAATATTGTATTCTAAAAAACATATCGGAAAATAATTTCGACTTTAGCTTGAAATTATTTTTTGGAATATGCAAAAGTATTATGGATTTGAATGATTTAGTCTTAAATAAATAAAAAATAGATTGGAATAAATGATTTTTAAGTTTTAAA</t>
  </si>
  <si>
    <t xml:space="preserve"> E_FL_epM-_16C23_F_0</t>
  </si>
  <si>
    <t xml:space="preserve">MKMSQHCFFG FLFLLSCYFV EISS</t>
  </si>
  <si>
    <t xml:space="preserve">TCGCCGTACGCTCTTGCGGCTTACGTCGCGTGTATTGCTGGCGTTGGTGCTTTATTGAACTGCTCACTTGTAGCTGCGCTTCTCAGAACTTCAAAAAATGGGTTGATGAACATTATCATTCAATTGGCAGTGGCAGATCTTATCCTGGAATCGACAATCATTCCAGAACTGTGCTATTATAATTTCCGGACATGGCAATTTAGCAACAACGGATGTATTATCTATAGGGGATTTAACGTACTGGCATCAACAGCATGTTCTTATTTTGTCGTTACTATTGCTTTACACACACTGGCAATTGTAAGTCTTGGCGAAAAGATAATTATGAAACGTATAAAACAAAGCGAACATGAAGATGATGAAGAGTTAAGATCATCGCGTCACAGTCTTGTTGCCAGTAGCGACTCCTCAACGCCCCCGCGTACCATGCATGTGGATTACAGACTAAATGTGATTAAAATACCTGTCATTCAACCAATAATATTTATTTGGATATTATCACTTTCTTTAAGCGTACCAGATTTTTTTCTTGCAACAGCACTACCATTAGATGACGGTTCTTCAATGTGCGTAATAGCAGATACTGATCACAGACTGTACGTATATTCAGTTCTTGCAATTTTTAATTTGATACTGCCAACAGTTTTACTGATGATTAGTGGTTTTTTAGTAGCAATTAAATTAAAATCGAAAAGAGTTCTGAC</t>
  </si>
  <si>
    <t xml:space="preserve"> E_FL_epM-_16D05_F_0</t>
  </si>
  <si>
    <t xml:space="preserve">AAATAAATCTCATTTATTTAACTGTTTATTCTTGTTGAAAATTAGCTTTATTTCAAAATGAAGATCTTGGCGTTCGTCTGTTTACTGAAACTTGCCATGTGCATAGCATTGCCGGCTGAACAGTCTGGAGCCCAACTGGGAACTACAGTACCCGTTCCTCATGATATCCCTCAAGCTCCAGGTAAACCTGAAGAAAACGCAACAGCAGTTCAGCCTACGAAACAAAACACAACTTTTGCAGTAGATACTAAGACTGATGATAAAAAAGTAAAACCTGAAGCAGAAAAAGTCACAGAAGCAACACCTGTATCCGCGTCATCAGTGCCTGCTTCTGTGAAACCAGATGAACATGCCAGCACAAAAGACAACAAAGTAGTTGATAAAGAGACAAAAGAAAAAACTGATGAAGAGAAAAAGGGTCCCGTTTCTGAACCAACTAAAATTGTACCAGAACACCAGACAGAAGCTGCTAAAAAAAGTGAAACAAGCTCTTCAACTGAAGCCAAAAAAGAGGATGCGACCACTCCGAAATCAGAACTTGCCAAATCTACTGAAGCCCCCACACACATAGAACCAACTGTACAGGCAAGAGCATTTGATGGACCAAGCTTTGTTGGTGGAATCATACTGACCCTTGGTCTCTTGGCTATAGGATTCATGGGATTCAAATACTACAAGAACCACACTGAAAGAAACTACCATACACTATAAA</t>
  </si>
  <si>
    <t xml:space="preserve"> E_FL_epM-_16D13_F_0</t>
  </si>
  <si>
    <t xml:space="preserve">MKILAFVCLL KLAMC</t>
  </si>
  <si>
    <t xml:space="preserve">IPR007947|CD164 related protein</t>
  </si>
  <si>
    <t xml:space="preserve">visgun</t>
  </si>
  <si>
    <t xml:space="preserve">CG16707</t>
  </si>
  <si>
    <t xml:space="preserve">TGCTATTTTATGATTATGAAATAAATTGTAATAATAGTACAGCGTGAACTGTAAAGGATAATAACAGAAAAAATATGGCCCTGTCGTTTTTTCGTACACATATAATAAGCAGACACGCTAGAAAACAGTTTTATCAAAATAAAAGGAATTCGGGATATGTCGTACTTATCCCAGAGATCGGAGAAGATGCAGATAAAAATACTCTCCTGTCTGAGAATGGTTTACCAGAGTTCAATGAAATGTCAATAGAAAAATGTATTGCAACAATTAGCAAACAAAGTCTAGAATATGAAAATGGAGTCCGACAAATTGAATATTCAGCACCAAATTGCAAGAATGCATTTGTTGAAATCTTCCAGCCTTTAGAAAAACTCGACACTCTTTTAGAATTAACTTGGGGAATGGCAAAGACTCTGTACCTGGGTAATAGCTCTCTCATGCCAACCAAATCTTACATACAGATACATGAACGAG</t>
  </si>
  <si>
    <t xml:space="preserve"> E_FL_epM-_16D16_F_0</t>
  </si>
  <si>
    <t xml:space="preserve">CG11771</t>
  </si>
  <si>
    <t xml:space="preserve">ATTCGAATATGACGAAAGTGGATCTACATTCTTTTATTTTGTTTTATCATTTCTTGCATTAATATTAGTACCAGCTACATTTTATTATTGGCCTAAAAAACGAAAAGAAGATCCTGCAAAATTATCCGAAAGATGTCAGTGTCCAAATTGTGTTAGCAAACAACTAATCATAGAACAATCGCAGCCTTACAAAAGCGTGAAAAATTTCTTTGTGAAACTTGCTATAGTATCTGGATGGGTGCTACTTGGATTTCTGGCATACAAGGTCTCACAGTTTGATTATGAGATGTCAAACTTTGATCCGTATGAAATTTTGGGCCTACCTCCTGGTGCAACTCAGGCTGAAATATAGAAATCATATCGTAAACAGTCTCTATTTTTGCATCCTGACAAAGAAACTGGTGACGAGAAGGCTTTCATGAGGCTCACAAAGGCATACCAGGCTCTTACAGATGATGAAGCGAGACGTAATTGGGAAAAATATGGTAACCCTGATGGACCTGGAGCAATGAGCTTTGGCATCGCTTTACCTAGTTGGATTGTCGAAAAGGAGAACAGTGTTTGGGTATTAGGCTTATATGCCTTAG</t>
  </si>
  <si>
    <t xml:space="preserve"> E_FL_epM-_16E07_F_0</t>
  </si>
  <si>
    <t xml:space="preserve">IPR003095|Heat shock protein DnaJ, IPR001623|Heat shock protein DnaJ, N-terminal, IPR004179|Sec63</t>
  </si>
  <si>
    <t xml:space="preserve">sec63</t>
  </si>
  <si>
    <t xml:space="preserve">CG8583</t>
  </si>
  <si>
    <t xml:space="preserve">AACGTTTTAGCGGACGTCAGCGACAACCCTACCGGCACCGGTCTGGTTTGGGACGACGTGAGGACGCGATGGCCCCAGCTAGTCGAACGATTCACGTTGAACAGCCGTTACTTGGGCGGCCTCATTACCAGCATCACGAAATCATTTAGCACGCAGCAAAAACTAAACGAGATGGAAGCATTCTTCGCTCAATATCCAGAAGCTGGTGCGGGCGAGGCCTCAAGGAAACGTGCTCTAGAAACAGTTCACAACAACATCAAGTGGTCTCAGAAGCACCGAGCGTCTGTCGCAGCCTGGCTGGAGAAACGTCGTTCTTGAAATGTTTTCATCTTAATGCATCTCTATTGTAAGAGATCTACTTCAAAACTCATTCTTCTTCTCAGTCGTTTAGAGCTTCCTTTATTTGGTCGGTCCATCGTAATGGTGATCTGATGCACTAAAACTCATAACTCATAGTCATTTCACTAAATGGCTATATTTCATGACAGTATACCTATACAATATTTTTGAATGTCGAAAAACAAATAACGAATGTATTGACATAACATAATATATTTTAAATTTATTTCATTACGGCGTATCGTGATGATATGTTTTGTGAAGCAGCAATCTATAGCGAAGGCAGAAGCTACCCCGGGGCAATAACCTTAGTTTTAGTTGCATCACATTGCGTGCTATCCGAAAAATAGACAAATTAAAAATTTTGATTTAGCCTTTTTCTTGTACACTTGT</t>
  </si>
  <si>
    <t xml:space="preserve"> E_FL_epM-_16E14_F_0</t>
  </si>
  <si>
    <t xml:space="preserve">IPR006025|Peptidase M, neutral zinc metallopeptidases, zinc-binding site, IPR005479|Carbamoyl-phosphate synthase L chain, ATP-binding, IPR001930|Peptidase M1, membrane alanine aminopeptidase</t>
  </si>
  <si>
    <t xml:space="preserve">GTTGCATTGCATTGATAAACTTCCGATATCATCAATAAATTAAATTCAAAATTATCAAACAATAATGTCGTCAACCGAGGAAACTTCACAACTAAAAGCTGGACATCCTCCTGCAGTAAAAGCTGGAGGTATGAGGATCACCCAACATAAAACTCCTCACTCAAAAGACAGCAAAGAACCAGCCAATGAAGACTTGACTGGTCTCTCTGGGCCTTCTCCCGTTCCGTCCAATCCGATCTCCATTGCTGGAGCTCCAAACAAAGGTAATGCAGACTTCACTCCAGAAGCAGCTCAAGTGGCCCACAGTCCTAAGCCTCCAGCGCACATTAATCTCAGACCAAGCCCAAACATCCAACAGCCCAGAAAGTAGAACGCTGCACATTTAATTACTAAAAGGTTGATACATAATAACGGAATAGAAAATGTTAGGCAATCATAAAATTCAAAATATTAAAATATAGTATAATTGTTGGAATGTTTTACCATAGCAATAGACTGGCTGTGCCCCTGGCCTCCCTGTCTTCATGAGCAATGTAGAGCATGTGTTGCTGTGTTGCCTTCAAAGGCTATAAAACATGCTTCTTGGTTTGTATTCCTTTCACGCAACAGCGACCCAATTTTACACAGAGTAAGATTATGGGCCGCAGAGTGACGTAGACTACTTTTATAAGAAAGAAATCTTACATAATTACATTCAAGTTC</t>
  </si>
  <si>
    <t xml:space="preserve"> E_FL_epM-_16E21_F_0</t>
  </si>
  <si>
    <t xml:space="preserve">CG12384</t>
  </si>
  <si>
    <t xml:space="preserve">CCGCCCCGTGGACCAGTGGAGTCGTTGATCTACTGGCGGAACGCGGCACGCTCTGGCGCGGCCCTGGGCGCGGGGCTGGCGCTGCTGGTGGCGCTGGCGTGCTGCTCGGTGGTGTCGGTGCTCGCCTACGTGTCGCTGCTGGCGCTCAGCGCGGCCGTCGCCTTCCGCCTCTACAAGAACGTGCTGCAGGCCGTTCAGAAGACCAACGATGGACATCCCTTCAAATGGCTGCTGGAGGCGGAGGTGAGCGTGTCGGCGGAGCGCGCGCAGGCGCTGGCCGCCGCCGCCACCGCGCACCTCAACGCCGCCCTGTATGAGCTGCGCAGACTGTTCCTGGTGGAGGACCTGGTGGACTCGCTGAAGTTCGGCGTGCTGCTGTGGTGCCTCACGTACGTGGGGGCGTGCTTCAACGGGATCACGCTCATCATCCTCGGTTGGATAGCGCTGTTCACGCTGCCGAAGGCCTACGAGATGAACAAGGCGCAGGTGGACGCCAACCTCGAGCTGGCGCGCGCCAAGATCAACGAGATCACCGCCAAGGTGCGCGCCGCGGTGCCGCTGGGCAGGAGGGCGGAGGGCGACAAGGACAAGTAGACGCCGCTCCGCGCTGTTATTTATTAACTACATTACTACTTTACGTGTAAAGCTTTATGAGAGTCATGCGGAGATTATTGTA</t>
  </si>
  <si>
    <t xml:space="preserve"> E_FL_epM-_16F01_F_0</t>
  </si>
  <si>
    <t xml:space="preserve">IPR003388|Reticulon</t>
  </si>
  <si>
    <t xml:space="preserve">AATAATGTAGCGTATATAAAATACACAAATTTTGTACTTTTTTAAAAAAAAACTACTGTTCGTAGTAGTAATTCTTTAAACTGGCAACACTGTAAAGTGTCACAACGTATTCAAAATAAATTATCTTACCAAAAGTAAACTCTTCCCGTAGCAGCTCCGTTAGCTCCCAGCATGTCGACGTGCAGAGTCCGGTGGCCGTACTGCTTGTAAGCTCATGTATTCGTATGTAACATATAGTATTGGGGAATGTGTGCACGGACTTCACACCAGGCCTAGTCTAGATTTAACGAATGTCCATTAGAAAAAGAGAAAGATACAATTGAATTACTAGTTTAGGCTTAAAAGTCTGTACGTAAAGTTAGCATCCCGACATCAGTGTTACTGACATTGTTAATGACACTGATGACGTTCGGTACCAAACAAAAATGATTCCCATAGATCCGTGTGTTTCATGTAAATGGGTAGGAGTAATGTGGGTGTGCGAGCACAGAGCACACGTATATTAAGAGTAGTATATTATAAAAGTTATTATATATTTTTATACACCGTCCTGGCAACATTGTTGTTGTCACGCGAGATTGTCAACTAGTTAAACGAGGAGTGTTAGCAAAATAGATCATTTCACAATTAACATTAATTAAATTGAGTGAACCAAATTAAAACAAAAAGAACGTGGCAATAGTTTGAGATATAAATGATCAGGTGC</t>
  </si>
  <si>
    <t xml:space="preserve"> E_FL_epM-_16G01_F_0</t>
  </si>
  <si>
    <t xml:space="preserve">GTGCTCTCGGTCGATCTTTCGGCATAAATTTGGTAAAAAATTCTTTAAAGTCGCCTAATAAAATACAGAATGTGACTTTCACCACCGCGAAAACCTTAAAAGGCAGTCATGGAGAAAGAACAATGGCACTGCAGCCATCCAGATGGCAATGGCACAAATTTAAGGATATGCTGCACTTTTACATGATGGTTGGACTGATACCGGCCGGTGCCCTTATATTCTACTGTAACGTATTCATTGGGCCGGCGCAATTGACACCTATCCCTGAAGGATATACGCCCAAATACTGGGAGTACCACCGCCATCCAATCACCAGATTTATTGCTCGCTATATTCACAACAATCCACAACAGGATTATGAGAAATTTATGCATTTCCTTGATGAAGAACAACAGAGAATAAAACTGCGTGCATTAGAAAAAGAAATTATCAAAAAAATGGCTGAGCGCCAGGACTACCAAGCCTATTACTATAAACCGATGGTCAACAAATACTTACGTATGAATAAGAAAACCGGTGATGAATTGTATAACCGTATTGGTGATGACTACAAGGATTAAACTGATAGATTTATGTGGTGATTAATGTATTTAGTAATCAAGTGAATTGTTACATATTGCAATGTAGATAAATAAAGTTGAATTGTTAGTACTTCTCTTCTTTTTGTGAAGCAACCTATAGATACATCGGGGCTGTGTAATTCAATACCTTTGTCTTTTTTCGATGTATGGTTTACCTTTG</t>
  </si>
  <si>
    <t xml:space="preserve"> E_FL_epM-_16G03_F_0</t>
  </si>
  <si>
    <t xml:space="preserve">lethal (3) neo18</t>
  </si>
  <si>
    <t xml:space="preserve">CG9762</t>
  </si>
  <si>
    <t xml:space="preserve">TAATAATATATTTCAATTAAATCGTTCAATATCTGTTCATTATTATTTTTGTAAAATATTACATACAGCACAGCGATGGCGAATTTAGAGAATGGAACGTTCAAGAAACTAGATGTGGTTGTTGTCGGTGGAGGTTTGGTGGGATCACTCGAAGCATTATTTTTGGCGAAGAGAGGACATCGCGTTCGCCTGTACGAATATCGAGAAGACATAAGAAATACTCCACAGGCCCGAGGTAGATCCATAAACCTGGCTTTGTCTATACGAGGCAGAACGGCGTTGAGAGAAGTCGGTTTAGAAGACCACATGATCAATAATCATGGGATCCCCATGAAAGGACGCAACATTCACCGAATCGATGGTTCCACTTATATTATTCCTTATGATTCTAGAACTAAACAATGTATTTATTCCGTTGGACGAAATTATTTAAATGGACTATTATTACAAGAATCTGAAAAGTATGAAAACGTGGAGA</t>
  </si>
  <si>
    <t xml:space="preserve"> E_FL_epM-_16G18_F_0</t>
  </si>
  <si>
    <t xml:space="preserve">cinnabar</t>
  </si>
  <si>
    <t xml:space="preserve">CG1555</t>
  </si>
  <si>
    <t xml:space="preserve">TAAAAAAAATAAAATAAAAAAAGTGAATATGCGTATACTCTGTGCTTTATTGTGCTTCATTTTGTGTACGGAATTAGTTTTTTGTCAATTCGGTTTCTTCCAGCAAAGAGATGAGAGGAGATTCTCGCCGTTCCAGTTCGCTCAGAATCTCCTACCCAACCCGAATCGGTTCCGAGAAGGCATCAATAACTTCTTCAACATTGGCCCAAGGCCTATAGCCAACGAGAACCCAAACCAGTACACACCAAACCAACTAGACCAAAATTATGACAGCGGAATCCAGTCTCCCCCAAACCAGAATCAATTCACCGAAAACAAGCCAGTAGTGTTTCCCACCCCACCTCCCGAACCTGAGATTCCGAACGACCAAAACGGTTACGGCTATCAGCCCGATCAGAACGAGGAGCCACAAAACAAACCGGTCCTGTTCCCGACTGAAGAGTCCAGAGCTGATGAAACCAATCAAGAACAGCCGAATGAAAACCAAGACAACGTCCAGAATCCTGGTAACCAAAACGAAGGGAATCCATTCACGGAGAATGCTGCACAAGATTTGAGCACTCTAGCACCAGTTCAACCCCAGTCCGAGGGGTACAGTGATGTCCACACTAACTCGTTTGAGCACACCACCCTACTACAGCCCCTAACTCCACTCGCACTCCCTAATATAGAATCCAGAAACGTGAATTTCGGACCATCAGGAATATTCAATGAACCATGCCAAACAGT</t>
  </si>
  <si>
    <t xml:space="preserve"> E_FL_epM-_16H14_F_0</t>
  </si>
  <si>
    <t xml:space="preserve">MRILCALLCF ILCTELVFC</t>
  </si>
  <si>
    <t xml:space="preserve">IPR009003|Peptidase, trypsin-like serine and cysteine, IPR001254|Peptidase S1 and S6, chymotrypsin/Hap, IPR006604|Disulphide knot CLIP, IPR001314|Peptidase S1A, chymotrypsin</t>
  </si>
  <si>
    <t xml:space="preserve">TGCAAAATGTTCACCAAAGTGTTCGTCCTTAGCGCCGTGTTGGCCGCCGCCAACGCTGGTCTTCTGCCATACCACCACGCTGCGGCAGTTTCGTCCCAGAGCATCGTCCGTCATGATGCCCCGGCACACTATGCCTCGGCTCATTACGCCCCTGCTCATTATGCCGCACCCATTGTCCATGCAGCTCCACTCATCCACGCCGCCCCTGTAGTCCACGCTGCCCCCATCGTCCACGCCGCTTCTCTTGGCTACGCTCATGGCCACGACACCTATGCTCACCCCAAATACGACTATGCTTACTCCGTGGCTGACCCTCACACTGGTGACCACAAGAGCCAGCACGAGAGCCGCGATGGTGGTGCCGTACATGGTAGCTACTCCCTCGTTGAGCCTGATGGTTCCGTACGTAAAGTAGACTACACCGCTGATGACCATCATGGTTTCAACGCCGTTGTCCACAAGACCCCCGGACACCACC</t>
  </si>
  <si>
    <t xml:space="preserve"> E_FL_epM-_16J15_F_0</t>
  </si>
  <si>
    <t xml:space="preserve">BmorCPR83b</t>
  </si>
  <si>
    <t xml:space="preserve">AAAATGGCTGCAACTATGGTATCTGTATGGGTTTTCTTAATCTCTTCAATAATAGGTATCAATGCCTCTGGCGAACTAAGCATCCTCCATAGTCCTGAGTCGTTAAGTTTCTCTGGTTCCAGTAAAACTTTCGAGAGTCTTTTAAAAGAAATATTTTCTGCTTCTCTTGGCCTTTCCGTTGAAGAGAACTCCGAATGGAATGGATTATTGATAACTGATCCGTTCAACACTCCTGAAGCAGTTGTCGAAGTTTACATTAGTGGCATATCCAGTCTGGGGAGTTCCGCTGATTTTAAATCCAAAAAGTATCCTTTAGTTGTAGATGAGTATGAACCTGATACTTTTGATGTATTAAAACACAGAATCAATCAACGTTTTACCAATGGAGGCAATAAGCTTGTGAATATCAATTTAAGTGACTCTGATCAGCTTTTGTCATATTCAAATGTGTTAGGTGATTTAGATATTCCAAAAGTTAAAAAACAGTCCTTGCAGCACTTAAAATCTTCAGTTGAAGAAGACTTCCAATTTCTAAGTGAACTTGCAGCCTTAAAAGCTGTCACCGAAAAGGTGGAGTCTGGTGCTATCAGCGCAGATAATATCATCGACTTTTACAACTTACGAATCAATTCTTTGCATGCACTACGTGATTTCCATGGTCCTAACTCGTTACAAACTAAGGAAGCTAAAAAGTTACTGGGTGAAGCACTTGAAGAATTAACAAAGG</t>
  </si>
  <si>
    <t xml:space="preserve"> E_FL_epM-_16J17_F_0</t>
  </si>
  <si>
    <t xml:space="preserve">MAATMVSVWV FLISSIIGIN A</t>
  </si>
  <si>
    <t xml:space="preserve">IPR012493|Renin receptor-like</t>
  </si>
  <si>
    <t xml:space="preserve">CG8444</t>
  </si>
  <si>
    <t xml:space="preserve">CTTGGTAACATGATCAGACATCAACTGCTGAAGGACCCAAAAGTCCTCTTTGCCGGTTACAAGATACCACATCCATTGGAACATAAATTTGTACTCAGAATTCAAACAACATCAGACTATACACCACAGGAAGCGTTCATGAATGCCATTACAGACTTAACATCTGAACTCTCATTATTTGAAGAAAGATTTAAAGAAGCCATAAAGGAGAAAAAGGAAGGCTTAGATTAATTATAATAATTTCTCATTAGTGCGTATTATTGAAATTGAAATAAGAATATTTGACAATAAAACTAAAATAAATCTGGTGTTTAAAATTAAAAAAAAAAAAAAA</t>
  </si>
  <si>
    <t xml:space="preserve"> E_FL_epM-_16K14_F_0</t>
  </si>
  <si>
    <t xml:space="preserve">IPR011261|RNA polymerase, dimerisation, IPR008193|DNA-directed RNA polymerase, 13 to 16 kDa subunit, IPR009025|RNA polymerase, RBP11-like</t>
  </si>
  <si>
    <t xml:space="preserve">Rpb11</t>
  </si>
  <si>
    <t xml:space="preserve">CG6840</t>
  </si>
  <si>
    <t xml:space="preserve">TGAATAAAATGGAAACAAACGTGAAGCCTCCTAAAAAAAAACCTACAACAATAGAAGACCTCACGAAAGAACAAATTCAACAAGCGATAATTAAGAAACGAGAGTGTAACTCAAAAGCGCAACATATAGTTGAAAGTTTTCTAGAAAATAGCATAAACGAAGTTTATTTCCTCAAATGCTTACCAGACCTAAACCAGTCTCATTTCGAAGATGTTATTGAAGAACGATCAATCATAAGTCTATGTGGTTACCCGCTCTGCTCGAACACATTATCCAAGAAGGACATACCGAAACAAAAATACCGAATCTCCATGAAAACGAACAAAGTATATGATATTACAGTTAGAAAAAGCTTTTGCAGTAATAGTTGTTATAAATCTGCCATGCACATTAAAAAGCAGATGCTAACAAGCCCGCTTTGGTTTAGAGAATATGAGATAATCCCACAATTTAATTTATTACCAATGAATTCGGCAGATGGTTGCATGGGACAGGAGATTGATGTGTCAATAATTGACAGAGTGAAAGTAGAACTTGAAAACAAGCCTTTCGTAGGTACCAATGGTTTTGTAAAAGCTACTCTTAGAGATATGGCATCAAATAATGGTAAAGATGATGTATATAATAAAGCTACTGAGGAGCAAAATGAACAAAACTTTAAATTAAGTACGGAAAGTCCTGAACTGGACGAAAAAGAAATGAAGCATAAAGACAG</t>
  </si>
  <si>
    <t xml:space="preserve"> E_FL_epM-_16L04_F_0</t>
  </si>
  <si>
    <t xml:space="preserve">IPR007308|Protein of unknown function DUF408</t>
  </si>
  <si>
    <t xml:space="preserve">CG34183</t>
  </si>
  <si>
    <t xml:space="preserve">CGTGATCTTTGCGAAAGTATAATTTTCTACAATGGCTGCAACTTTAAAACCGTATCTAACAGCGGTGCGTCACACGCTCACTGCCGCTATGTGCTTAGAACACTTTTCATCCCAAGTTGTCGAGAAATACACCAAGCCGGAGGTCGAAGTTAGAACAAGCAAAGAACTTTTACTCAATCCTGTTGTTATTTCAAGAAATTCTAATGAAAAAGTATTAATAGAGTCTTCAATAAATTCAATTAGGGTGAGTATTATGATCAAGCAGGCGGATGAGATAGAGAAAATTCTTTGTAAAAAATTTATGCGGTTCATGATGATGAGAGCTGAAAACTTCATTGTATTAAGGAGGAAACCAGTTGATGGGTACCATATCAGCTTTTTGATTACTAACTTCCATACCGAACAGATGTATAAGCATAAATTGGTCGATTTTGTAATATACTTTATGGAAGAAATTGATAAAGAAATCAGTGAAATGAAATTGGCTGTCAATGCAAGAGCCAGAATTTGTTCGGAAGAATTCTTGAAGAGATTTTAACCACTTCTTTCAGTGATAGAATGAAACATCTTTATTGTACATAGAGTATGAATTCATGTGAAAAATTTGTTGCTTTGATGACTATGTAATTTTAATTAGTGATGGAATTCATATTACCTTCATAGACAAACAAATTGTATCATTACAAAAATGTCATTTAAATATGGAATTTTAG</t>
  </si>
  <si>
    <t xml:space="preserve"> E_FL_epM-_16M05_F_0</t>
  </si>
  <si>
    <t xml:space="preserve">IPR011576|Pyridoxamine 5'-phosphate oxidase-related, FMN-binding, IPR008384|ARP23 complex 20 kDa subunit, IPR009002|FMN-binding split barrel</t>
  </si>
  <si>
    <t xml:space="preserve">Arc-p20</t>
  </si>
  <si>
    <t xml:space="preserve">CG5972</t>
  </si>
  <si>
    <t xml:space="preserve">CAGTTTGTGACGGAAGCCCGGATCTTGCACACAACGCGAAAATGAAGACATCGGTACTCGTATTATTAGCTGCGCTAGCGGTGGTGGCCCAGGCACAGTTCCCCAATGGACGTATCCTGGAGCCTCCGGTGCCTTCTTTGTGTGTACAGAGAAACATCCATGAGAGATACGCTGACAATAAAGGATACTTCTTCTCGTGGCGGGACCCAGCGCTCCGCGGCGTCGAAGAAGACTGGTTGAGCGCAAGAAACTACTGCCGACAACGCTGCATGGACCTAGTATCTCTCGAGACCAGCGATGAAAATGAATGGGTCAAAGCGCGTATTGTCCAGGACAAGATAAAGTACATTTGGACATCGGGCCGTCTTTGTGACTTCAAAGGATGCAACCGACCTGACTTACTACCTAACGAAATAAACGGTTGGTTCTGGACTGCTGAGCTGCAGAAGTTGGCTCCCACCACCAACCGTCAACAGAACGACTGGTCCGAAGGTGGCGGCATTGGAAAACCGCAACCTGATAACCGGGAGCTGATACAAGGAGGCGCCTCTGAGCACTGCGTCGCGATCTTAAACAACTTTTACAACGACGGTGTCCACTGGCACGACGTCGCCTGCCACCACCGCAAGCCATTCGTTTGCGAAGAAAACGACGCCCTCCTCAAATACGTCAGATATACCAATCCTAACTTAAGAGTTTAACTGTCTATGACTTCACTTTATACT</t>
  </si>
  <si>
    <t xml:space="preserve"> E_FL_epM-_16N15_F_0</t>
  </si>
  <si>
    <t xml:space="preserve">MKTSVLVLLA ALAVVAQA</t>
  </si>
  <si>
    <t xml:space="preserve">CG4115</t>
  </si>
  <si>
    <t xml:space="preserve">TATTATTTTTTCAATGGCTTATGTATGTTTCTTCTTTTATTAATTTCACTAAATAATTGTCTCTCTCTTACATTTTTAATGCAAACACATTCCACGTAATTATTATTATTTTTATATCTGGAACATGATTTTTCGAAAGCTTATTTGGTGACTTTAATGATTGATGAGAAACACAGCGATATTATGAACAATTTTAAGCTTAGTCCATTTATTTATTTTCCATTACCAATTATTTATTGCATTCTGAATTAATTTTGTTATTGGCAAAATAAACAATGGGTTCTTATAATTCGCAATTTTTTCTCATTATTTATTTATTTTCAATTGATTAGTTGTTCTATAAATAACTCAAGTGTTTGAATGCAGATTGTACGAATAGGATTTGATTTTTTATTTCAAATGTATTTCGTTTATAATTTAAAAACTTTAAAATGATTCTATTTTTTTAACTTCCGCTTCCAATGCTGCCAAGAAACTTAACGATTTCCTTAAATCATAATTATTATTATTTTTTGTATTTTTTATTTTCTTAGTCAATTCATCGTGAACAGTGAGTTTGCGAGACGCGAGTGTAACGTTAATGTGTGCGATTCATTTTTAATTATAAATAAAAATATATAAACTATATATATGAATAAAATACATAATTTTTGAAACACTCTCCACTGGTTTCAT</t>
  </si>
  <si>
    <t xml:space="preserve"> E_FL_epM-_16P12_F_0</t>
  </si>
  <si>
    <t xml:space="preserve">AAATGGAACACAGAATATTAGAACTTTACAGCGGTATTGGTGGCATGCATTGTGCCTGGAATGAAAGCACAATCAAAGGGAAAGTTGTAGCCGCTATAGATATAAACACCGTCGCAAATGACGTTTACAAGTACAACTTTCCTGAGACACTATTATTCACCAAAAATATACAATCTTTAACACCGATAGAAATAGAAAAGTATAAAATTGACACAGTTCTCATGTCACCACCTTGCCAGCCTTTTACTCGCAATGGAAAAAATTTGGATGAAAATGATCCAAGAACCAACTCATTTTTATATTTCATAGATATATTAGACAAATTAAATACCCTTCAATATATTTTAATGGAAAATGTTAAAGGGTTTGAATGTTCTACTGTTCGAAATTTATTTGTTGAAAAGTTGACTTACTGTGGATTTGTCTATCAAGAGTTTATGTTGAGTCCTGTAAGTGTTGGAGTGCCTAATTCAAGATTGAGGTATTATTGTATAGCTAAAAGGAATAATACATGGAACTTTAAAAGAAAAGATGAGCTTATTACATGTCTTCCAAAAACCTTTGCAAAACCTCATTGCCTTAAGGATATTATTGAAAATAATGTGCCTGATGA</t>
  </si>
  <si>
    <t xml:space="preserve"> E_FL_epM-_17A06_F_0</t>
  </si>
  <si>
    <t xml:space="preserve">IPR001525|C-5 cytosine-specific DNA methylase, IPR008191|Maternal tudor protein, IPR002999|Tudor</t>
  </si>
  <si>
    <t xml:space="preserve">Methyltransferase 2</t>
  </si>
  <si>
    <t xml:space="preserve">CG10692</t>
  </si>
  <si>
    <t xml:space="preserve">TAATACTATAATTATATAATTATAATTGATTTATTTATTGCTGTACCTTGATATTAATGAAACACAAATATTTGTTTGCTATTAAAGCAAATAATGAATTTAGATACAAATATAGATAGGATTATTTTGAAGTTGTGTTTGCACTATAAATATTCACCACCAATATGGATTAAGAAAAATGAAAAAGAATGAAAACAATTAAAACTTAACAAAAAACTTTCGTATTGTTGAATAATAAAATTACACATTGTACTTTTACTGCCAGTTAATTAACGATTAGAAACAATGAAACGAAAAACTTGTTTGATCGAGACTTTTGAGTCCTGTGAAAATTACGACAAAAAGCATCGAAATATCCAAAGTGGAACGGCTACAATGTACAAAAACACCATTTGGTATCATACTTTACTAGATGCTGAAAAATCATGTCTCAAGGAAGAAAAAGTTAAAAAAATTCATTATAAGTTCGAAGACGGTAGAGAAATGGTAGAGGAATATAATGTAGATACACAAGTTTTATTACGTAGAGCTTGGAAGGTGAAAGGAAAACTTGGTGGTGAAGGAAAATGGCATGTAGAAATTGGTGATCCCATACCTGATGCTATTTCAAATAGTGATTGTGCTGAAATAACTGAATGCAAAGACCAGCCTCAAGTATTCA</t>
  </si>
  <si>
    <t xml:space="preserve"> E_FL_epM-_17A09_F_0</t>
  </si>
  <si>
    <t xml:space="preserve">CG13901</t>
  </si>
  <si>
    <t xml:space="preserve">GTGACCCTGCGGAGGGATTCTCGCGAGATCAACTGGGGACTACGGCTTGTGGGCGGCGCAGACCTCGCCACTCCACTCATTGTCACAAGGGTGACGCCAGGTACTCCGGCCGGCAGGGACTTAGTCCGTGGGGATATCATCGCGAAGATCGACGATTATGACGCACGTGACCTTCGACACGAGGACGCACAGAATCTATTCAAGAATGCTCCAAATCAGATTAAATTAGTCATACAAAGGGACGTGGAACGCGAAGGACTGAGAGGTTCAGGCACGCCACTAGCGCCACGTTCGCCCATACCCAACGCAAGCGCCACACCATTCAGGACTCCAAGCCCGTTGCCTCCGTCATGGCGTGGTCCGGAATCTCTGCCTCGCAGCACACCGGTGCCACCTTCGCAATTCCAGCCACAACTGGACGGCGAATACAGAACCTATCTGCTGTCGCCTTCTTCCACGCGCACCGATGAGACCATCGATGAGTCTATTCAGAGTCAGCCGTACCGCACCACTCCTCTCGTGCTCCCGGGAGCTAAGGTCCGAAGGGAGCCTGGCCCCACAGAGAGTTACCTGCGTCATCACCCCAACCCAGCAATGAGGGCACCTCCTAACCACGACTACCGTGATACCCTTATGAAACAAAAGGTGTTGCACAAGCAATTCAACTCTCCAATCAATCTATACTCGGAACAGAACATTGCAAACTCTATCAGGCAGCAAACTTCGCCTCTGCCAACTAACGGCCATTACGGACGGCCGCA</t>
  </si>
  <si>
    <t xml:space="preserve"> E_FL_epM-_17A18_F_0</t>
  </si>
  <si>
    <t xml:space="preserve">TTCCGAATTTTAGTGAAAATTTATCAATGCCACCAAAAAAACAATCCGAAAAAGTTGCCAAAGGTGGCGGGAGCGCTAAAGGAAGTGGTGGTAAAACGAGTGGCGATACAAAAGAATCTGCAGCAAAGGAGAAAAAAGGTGGGACAGCTGTCAAAGTACGTCACATACTATGTGAAAAGCAATCCAAATGTTTAGAAGCGTTAGAGAAATTAAAAGCCGGGCAAAAGTTTCCTGATGTAGCAGCAGCTTATAGTGAAGACAAGGCAAGGCAAGGTGGAGATCTAGGCTGGATGACCAGAGGTTCAATGGTTGGTCCATTTCAAGATGCTGCATTTGCTTTGCCAATATCATCTGTAACTAATCCAGTTTACACAAACCCGCCAGTTAAAACGAAATTTGGTTATCATATAATTATGGTCGAAGGGAAGAAATGAAAGAAATGTTTTTCGAATTTGAATATTTTTGGGCAATACTTTTGTTGTTTATTATGGAAAGGATATGTAGCCTCCAAGAGCAGTTTGATAAAGATTTAGCTCTGCTCCCTGATGCCCAAACTTCAACACAGTCCTTTGATGATGACATGGAAGATTTCTCTAGCAGAGAGTAAGTTTCCCTTCTATTAATATTCTGAATTTGGTATTTATGTTAAACTACCTAATGATTTTTAGA</t>
  </si>
  <si>
    <t xml:space="preserve"> E_FL_epM-_17B19_F_0</t>
  </si>
  <si>
    <t xml:space="preserve">IPR000297|PpiC-type peptidyl-prolyl cis-trans isomerase</t>
  </si>
  <si>
    <t xml:space="preserve">CG11858</t>
  </si>
  <si>
    <t xml:space="preserve">AATATTTATCCAAATTGTTCACACACGTAGTTTATTGTATGTTTACGTTCGTTGAAAAAATAAAATGGTGTTCTATTTTACAAGTAGTGTTGTATCTCCCCCAGTTACACTATTTATGGGAGCCGACAAAAACGAAAATGAAGACTTAATAAAATGGGGTTGGCCAGAGGATGTCTGGTTTCATGTTGACAAAGTATCATCTGCACATGTATATTTAAGACTTACTCCTGGTCAAACGATTGATGATATACCTAATTTAGTTCTTGATGATGCTTGCCAGCTGGTCAAAGCAAATTCCATTTTAGGCAATAAAATGAATGATATAGACATAGTTTATACAATGTGGTCAAATTTGAAGAAGACTGCTGGAATGGAGGTTGGACAAGTAGCATTCCATAAAGACAGAGAAGTAAGAAAGGCGAAAGTGGCCAAAAGAAATAATGAAATAGTAAATAGGCTGAATAAAACAAAAACAGAATCATTTCCAGACCTCAGACAAGAAAGAGAGAATCGAGATAGATTAGAGAGAGAAGATAAAAAGAAAGTTTTAAGAGAAAAAAAGGAGAAAGAGAAAGAAGAAGAAAAACGAAAAAAGGAAGAGGCAGAACTCAGAAGCTACTCTACATTAATGAAAGCGGAAAATATGTCCACTAACTATGATGGTAATGATTCCGATGATTTTATGTGACCATCATATTACAAATCCTGTTTCTATT</t>
  </si>
  <si>
    <t xml:space="preserve"> E_FL_epM-_17C02_F_0</t>
  </si>
  <si>
    <t xml:space="preserve">IPR008532|Protein of unknown function DUF814</t>
  </si>
  <si>
    <t xml:space="preserve">CG4593</t>
  </si>
  <si>
    <t xml:space="preserve">GATTTAATTGACCGTTTAGACTAGTTTAGAGGCCGCCTTAGCAGTTTTAATTTGTTAATTACATAGATTTAGTATTTTAACTTTAAATAATTTAGTTGTGGATGTCGGTGAGAATTGAAAAAATCACGGAGCCCCTAACACTGGGGGAAGGGCCCCACTGGGATGAACGTCAGCAAGCGCTATACTTTGTGAGCATCCAAGATAAAACTATACACAAATATGTACCAACTACTGAAAAACATACAAAAACCAGTTTAGATGGGAGGGTTGGTTTCATATTACCAGTGGAAGGTACAACAGACCAATTTGTAGTGGGAGTCGAACGCAAGTTCCTTTTCATACAGTGGGATGGAGAGGATGGCAGTAAAGTTGCTGTATTAAAGGAATTAGGAGAAGTAGACAAAGACAGACCTAATAACAGGATTAATGATGGCAAAGCAGATCCTCGTGGGAGGTTGTTTGCTGGAACTATGGGTCATGAAGATCCTCCAGGTAACTTTGAGAGAAACAAAGCCTCTCTTTACAAATTGGATTCAGCTAAAGATGGGAAACTAGAGAAGATTATCGAAACTGTGTCATTATCAAACGGCCTTGCTTGGGACTTGAAGGAAAAGGCATTTTATTACACAGATTCCATGCAGTTTTCGATAACGAAATTTGATTATGATGTAGATACTGGAGAAATATCCAACCCCAGAAACATA</t>
  </si>
  <si>
    <t xml:space="preserve"> E_FL_epM-_17C17_F_0</t>
  </si>
  <si>
    <t xml:space="preserve">IPR005511|Senescence marker protein-30 (SMP-30), IPR008367|Regucalcin, IPR013658|SMP-30/Gluconolaconase/LRE-like region</t>
  </si>
  <si>
    <t xml:space="preserve">regucalcin</t>
  </si>
  <si>
    <t xml:space="preserve">CG1803</t>
  </si>
  <si>
    <t xml:space="preserve">CCATATCGACCGAGCTGGTCTCCAGGGTGCTGAGCGGGGGGCTGTCGGCCTCCCGGCGCTGGACCCGGGCCCCGCACCTCTACTCCAACAACATGTGCACCTTGGAGATCAGCTTCACAAACTGCGCTGGGGTCGAGGTCCAGAACATCCACATCAGTAAGAAGTTCCTGTCGGGGTCCCGGAGCGTCCACGAGTTCTCCCCGATCCCGTCGTTGGGTCCGGGGGCATCAGCGACCGTCACGCTCGGCATCGACTTCGCCGACAGCATCCAGCCGGTCGAGCTCGCGGTGTCCAGCTCCCTGGGTGAGGTGACGGTGACCATCAAGCCGCCGGTGGGGGAGCTCATGCGCGCCGTCTCCATGTCCGAGTCGCGCTGGGACGCAGAGTTCGACAAGCTGCGGGGCCTCACGGAGTGCGAGCGGGAGGGTGCGCCGCTGGAGGACGACGCGCTGGTCTGCCGGAGGGTGTTCGAGACCGCCAACCTGGCCGCCGTCGGAGCCCCCGGGGACCCGCTCAGGTTCGCGGGGCGGCTGCTGTCGTCCCAGGAGCTGGTGCTGGTGGCGGTGCGGCGCGGGCGGGGGGGCGGCGCCCGGCGGGTGTGCGCGCGCTGCCCCAACATGGCGGCCGCCTCCATACTCGCCAACGACATCGCGCAGGCCTTCCACAAGCTGCACGCGGTCTAGTCGCGCACACGTGACGTCACCGCGCATGTGACGTCACCAGTCTCGACCGAACCCAGATAAT</t>
  </si>
  <si>
    <t xml:space="preserve"> E_FL_epM-_17D07_F_0</t>
  </si>
  <si>
    <t xml:space="preserve">IPR002553|Adaptin, N-terminal</t>
  </si>
  <si>
    <t xml:space="preserve">ruby</t>
  </si>
  <si>
    <t xml:space="preserve">CG11427</t>
  </si>
  <si>
    <t xml:space="preserve">TATTTCATTAAAAACTAAAGTTATTAAAGTGTGTGATCATTTAAAAATCGTATTGAGTAAAAATTCTTTCTGCAAATCATTAAAAGAGTGTCAGTTTTCCTGAGATATGTTTTAACACCTTCAATATGAGGCGAGGTCACTTAAGTTCAGGCGGTTGGCGGACTGAAAATCCCAGACAACATAGGCCTAGAAACCCAGGAAACCCACGCTTCAGGCCTCCCAGACCGTATAATCTTCACAATCCTAACAGGTTCCCACATCCAGGGCCTAGACTACACAGACCGCCTCATTTTGGAAATTATCCTAATAGAGGAGACCAGCATTATGATGACTATACTGACCATTATGAGAGACACACTTACAGAAACCATAACAGTCCTCAGCGCAATAGCTCCCTTAATTCTAGACATAGAGGTCATTACCAAAATAGAGGAGGAGGCCAAAGGCAAATACTTCCATACCTCCAACAAACAAGAACACTTGAAACTCAAATTTCAAATATTAAATGTTATGATAACAATAAATCACAAGCATACCATATAAACAGCATGGGTGATGTCGACCACAGAATTGTTGCTAACAATTCACTTGCTCAAGAAAGACTTTTAAATCACAGTCCTTGGGTAAACCCTCATTTTGATTGCAAATCATACCAAAATAAAAGCCCTCAAAAACATCATTTAAAGTACAATGAAAATATCGAAAATAAAAACAGTCAACCAAACTATCCAGGACACAGACCCCCTGCTTCTGATCACTACAGTACCACTCCTGATTTAGAAAACAC</t>
  </si>
  <si>
    <t xml:space="preserve"> E_FL_epM-_17D12_F_0</t>
  </si>
  <si>
    <t xml:space="preserve">IPR011046|WD40-like, IPR001680|WD-40 repeat</t>
  </si>
  <si>
    <t xml:space="preserve">CTGGAAACGCACTGTCGATGACCGCAGTGGCTCCAGGTAGTATGGATGAACTCTACTCCGGTGGCGGGCGGTGCGATGGTAAAAACAAGATGATGGTATCATCTCGAAAAATATACATTTACAACGCTTTAGGTTGTATTATGTATGTATATATAATATTTGTTTTTATCTTCGTATCAAAAATACGAAACATTCCTCAACGTCTTCATTAAATATTTGACGGGAGGACGAAAGGTTTTCTTCGTGATAAGTGGTAATCAAAATCGTACTACCCTTTAGAATAGATATTCCCAAAATATTTTGTGCAACAGACCCTTTTTCCAAAATTCAATGATACCTCAGACTCCTAAAACTAAACTACTTTAAACATATATTTAGTTTTTTCCTATTGAACCATACTATCCATTTGTAAAGATTTGCTACTGGTTAAGTTATCGTGTGTGTGTAATTGGTCGATATCGACCCCTTTGGGATTCACTGCTTAAGTCAAAACGAATGATTGATACGCGCTAAGAGTAGGCACGCTAAAAATAAGAAGAATACAAAAAGTAAAAAGCGAAAAAATCAGACAGAAAACTAAAGTTGTAGATGCCTTACAACATGCCTTAAAACAGGGGTGGCAGTGGGCAGGACACATAGCAATACGCACAGACAAAAGATGTATATTACAGACAGCTATGTGGAAAGCACCAAGAGGAAAAAGAAGAAGAGGGCGCC</t>
  </si>
  <si>
    <t xml:space="preserve"> E_FL_epM-_17E04_F_0</t>
  </si>
  <si>
    <t xml:space="preserve">CGCGCGGGCGCAGTCCGACAAGGTGGTTCGACCAAATCCGCACCACACTAGAGATCCCATTCCACGACGCCCTTCATGCGGCCAATGATCGGAGGCGCTGGCGGGACATCACAAGGAGTAAAATCATGTCGAATTATAATGGTCACGACCCTCAGCAGTGAGGAAACGACGCGAGGAGGAGGAATAATATAGTTCGAGTCGGGTCACAATTCTGGACGTTTTTTAAATTTTTTGTTCATGAAAATTAAATGTAATTTTTCCTTCTTATTTATAAGGGTCTTCCAGTGACTGTGAAATTCAAATTTTACAAATCGCAGCTCTGCATCAGGTGGAAATTTGATAAAAATCGCGATTTTATAGTACTGATTTAAAACCATAAATATCATCTCACATACATGCAATGAGTATAAATTTAAATTAAATTAAACTTTAAACATGAATCATTCTCCTGTGCAGTATTTTCATGTGAATGTTCTAGTTTTTTGAGCATCCGACTTCAGCATATATACTTTCATACTTGCAAGTATTTTTTGGTCGTACCAGGGCGTTGAACTTCGAAGTGAAAACCTGGTAGCGTAAATACGCCTCATCTTTAGTATATATTACTTACAGCTGTTACACATGTGCTGTATGGGACAAGTTCGTCAGCACAAGACGGGTGGGAACTG</t>
  </si>
  <si>
    <t xml:space="preserve"> E_FL_epM-_17E08_F_0</t>
  </si>
  <si>
    <t xml:space="preserve">GCATTCCCAGTTTTATATTGAAGTGTCTAAATTTATAACACACGAGTTCAAATACTCGTCAAAAATGTTTAAATTTAGTCTGTTTCATTTATTATTTTTGGCTACGGCTGTGCAGGTGGTCCTATCACTTCGAGAAGGTGATTGCGAAGTGTGTGTGAAAACTGTAGAGAAGTTTGCCGCCACGCTATCAGATGATGTGAAGAAAGACCCTAAAAAAATCGAGGCAGAATTCAAAAAGTTCTGTAAAGGTTCAAAGAACAAAGAAAATAGATTTTGTTACTATTTAGGAGGTCTCGAAGAGTCAGCCACCGGCATTTTGGGAGAATTGTCAAAGCCCTTAAGTTGGTCTATGCCCGCCGATAAAATATGTGAAAAATTGAAGAAAAAAGATGCACAAATCTGTGACCTAAGGTTCGACAAACAAATCGATCTAAATAATGTTGATTTGAAGAAACTAAAAGTACGTGACTTGAAGAAGATTCTGAACGACTGGGATGAGGTCTGCGATGGTTGCATCGAGAAGACTGACTTCATTAAGAGAATAGAAGAGTTAAAACCCAAATACATGGGTAGATCTGACCTCTAAACTAAATAAATACATTAGGTGAATTATCAACATTCACATTGTGATATCAACATCATGCAGACCTTCTGTGTGATGTAATATGGACAGTGTATTTGTAAATTAATAAAGTATGAAAGTGTATACAGTGAGAA</t>
  </si>
  <si>
    <t xml:space="preserve"> E_FL_epM-_17E10_F_0</t>
  </si>
  <si>
    <t xml:space="preserve">MFKFSLFHLL FLATAVQVVL S</t>
  </si>
  <si>
    <t xml:space="preserve">IPR011001|Saposin-like</t>
  </si>
  <si>
    <t xml:space="preserve">ARP-like</t>
  </si>
  <si>
    <t xml:space="preserve">CG7013</t>
  </si>
  <si>
    <t xml:space="preserve">AAATTCCTTGATCGATAGGAATTAGAAATATGCTCGTATCAAAACTGGTTGGTTTGAGGGCGGCGACCACTTCCATGATGGTCACTAGAAATTTAGCGGCAGCTCAGAAAGCTACCGATCCCATCCAACAGCTGTTTTTAGATAAAATCAGGGAATACAAACAGAAGAGCGCGGGTGGCAAAGTCCCAGATGCCAGCCCTGCTGTCGAAAAAGAGCTGAAAACTGAATTAGAAAAGCTTGAGAAGCAGTATGGAGGGGGTCCCGGAATTGACATGACAGCATTCCCATCTCTGAAATTTGAAGAACCTAAGCTGGACCCCATTGATGAACAGGCCGCCCCCAAGAAGTGAATGTAGTGTCTAAACTGAAGGACGTTTAAAGTTATAAGCGGTTACAATAAATTATTGTATTAGTTTAAAAAAAAAAAAAAA</t>
  </si>
  <si>
    <t xml:space="preserve"> E_FL_epM-_17E23_F_0</t>
  </si>
  <si>
    <t xml:space="preserve">IPR008387|ATPase, F0 complex, subunit F6, mitochondrial</t>
  </si>
  <si>
    <t xml:space="preserve">ATPase coupling factor 6</t>
  </si>
  <si>
    <t xml:space="preserve">CG4412</t>
  </si>
  <si>
    <t xml:space="preserve">CTGTCATGAAGGTGGTGTCACTTTTAGGCGTGGTGTGCGCGGTGCTCGGTGGAGTCGCCGGCGGGGCTGTGTCCTGGCCAGGAGCACCATTATCTTTATCAGCCGCTGTACTCAATCATCACACAGTCATACCGGCACAAACGAAAGCCTTCGGCTTTTCAACAACACAATATATTAATTCTCCACCAGTTGCGTACAATCCCTATGGATTTGTTCCACAGTTCACCTACCAAGTGCCTCACTTTAGTGGTGTTTCAGCAATTCAACCGGGTTTCGTTCCCGCACCCGGTCATACATATTATCCGGCTAGCATTTTTTACCCTCAAGGACAAATCATACCTGCCCTGCCTCCTGGTCCACCATCTAACCAACCCGCTCCTGCAGGCAACCCTGAGCAGCAGCCCAACGACGAACAGCAGCCTACTGGTGATGCAGATACAGCTGTAGTTGATTCAGCAGATTTTACACCACAAAGCCAACAACAGCCAAATCCAACTGAATCGAATTCCCAAGCACCTTCCCCGTTGCCGCCAGTGAGTTCATTCCCAAGTTTTCCTAATTTCCCTCAGATTCCCCAGGCTGGACAACCGCTATTTCCCCAAATACCTCAAGGACCCAGCCTACCATCGTTCCCGCAAATTCCTCAAGTACCAGGTCAAATACCATATCCTCCCATCCCACAGTTTCCCCAAGCACCAGGGCTTC</t>
  </si>
  <si>
    <t xml:space="preserve"> E_FL_epM-_17G03_F_0</t>
  </si>
  <si>
    <t xml:space="preserve">CG12723</t>
  </si>
  <si>
    <t xml:space="preserve">TTCGTGCTCGAATCCTCGCGTCGGTGCCTCAGAGTGCCGATCGCCAAACTATAAAGGCAGGCTTACCCGACTGCCACCATAGTCCAGAGCAATGCGCGTCCGCCGGACAGATACAGGCTCGGACGTCCGCTTTTTCGAATACGATCAATTACCGTCAGTTTTATACGAATATTAAAATAAAACCGATGTGATAGTGATTTAATATTTGTGAAAATGAAATCGAGAACTGACTGCTCGGACCCGCAGCCGGAGCTGCAGGAGTTACTGCAGAAGCCCAGGAGCTTGCAGCTCTTGACCGATGGGGACAAACACGCGACAATAATCCCAAGCCAAGGCTCAAACAAGGAAAAAACCAGACCGGTAGACCTTGTGGAGGATGAAGGCCCAGATGTAGTGTCGACAATCATTGGAAAATATGGACGATGGCAGCTTCTCATGACGTTCCTACTCTCCCTGTTCTCATTGCCATGCACGTTTCATATTTACCTGCCTACTTTTACTGCAAAAGCAACTAAATTCTGGTGCAGTAGGCCCGACAATTTGTCAAATTTGTCAATAACCGAATGGATCAACTACAGCCAGCCGATCAACGCTTGCAGTGTACGAAAACTGCCTCCAGGAATAACAGCTGAAGCGATACTCAATCACACTGCTCCAATTTTGGCAAATTTATTCGAAAAATGTACTGAATGGGAGTACGATAGATCAGAAGTAGGGAACACAATAATAACCGAATGGAACTTGGTGTGTG</t>
  </si>
  <si>
    <t xml:space="preserve"> E_FL_epM-_17G10_F_0</t>
  </si>
  <si>
    <t xml:space="preserve">IPR011701|Major facilitator superfamily MFS_1, IPR007114|Major facilitator superfamily, IPR005829|Sugar transporter superfamily</t>
  </si>
  <si>
    <t xml:space="preserve">CG8925</t>
  </si>
  <si>
    <t xml:space="preserve">TATCAAAATTTAAGGCCTTATTCAATTCAACTAACATGGATGAAAGCAACATCCCCATCGATATAAACATAGGAAAGCTTCAAGACTGGTTGATCAGTCGTAGGCACGTCTCTAAAGATTGGCAGAAGAATGTCATAGCTGTGAGAGAGAAGATCAACAATGCCATCCAAGACATGCCGGCTCACCAAGACATAGCTGCTTTACTCTCAGGCAGCTACATAAATTATTTCCACTGCTTAAAAATCATTGAAATACTAAAAGAAACTGAGGCTGATACTAAAAATTTGTTCGGGAGATACGGGTCACAGAGGATGAAGGACTGGCAGGATGTTGTGAGGAACTATGAGAAGGAGAACTTGTATTTAGCAGAGGCAGCACAGATGCTGGTCAGGAATATTAGTTATGAGATTCCAGGGTTGAAGAGGCAGATTGCCAAAGAGGAACAGGCACAAGCGGACTTTGAAAAGAAGCATGCAGACTATCTAAAGAATGAAGCATCAAGTAAATCAGAGTTTCTGGCTTTGTGTAAACAACTTGGTATCCAAGGTGAGAAGATCAAGAGAGAATTAGTGGCGAAACTGCAGGAGCTGCCTGAGATATATGACCAAATAGGGAAATCACTAAAACCACTCCAGCCAGGTATAGAGTTATACAATGCATTCACAAAGTATATC</t>
  </si>
  <si>
    <t xml:space="preserve"> E_FL_epM-_17G13_F_0</t>
  </si>
  <si>
    <t xml:space="preserve">IPR008491|Protein of unknown function DUF773</t>
  </si>
  <si>
    <t xml:space="preserve">CG30291</t>
  </si>
  <si>
    <t xml:space="preserve">AACGATCTTAGAGTAATAGACTTGCGTGCCGAATTAGAGAAACGTAACCTAGACAAGAGCGGTGTTCGTGGTGTTCTGATACAACGCCTGTCGAAGTATTTGGAAGAGGAGGGACATGATCCGACCACTTTTAAATTTGAATTGACGACCTCTGACGCAAAGACACCTTCAAAGCGAACAAGGCGAACGGAAAGCTCCCTAGAGCAGGAAAGCGACGAGACGCCGCTTATGGAAGATATGATCGTACAGGACGACGCTGGGGAAGAAGAAGAAATTGAACAGAACATTAAACAAAAATCAAGTGACGAACCTAACAGCAAATCCAATATGGAAGTTGACGAAAGTGATAAAAATAGTAGAAAAAGAGAATTAAAGGATGATCAAGAAACCACCCCGGCTAAAAAACCCTGTATTCATAAAGAAAAGAATGATGAAGACCATAAAGAAAACACAGATGCAGATGATAGTATCAACTTAGATATTGGAGATGACGAATTACTTAATGAGGAGGTATGTTTCTATTTCTTCAGTGTAACTGTAAAACTACCATCGGCAAATACTAAAGTCACAAATGGGTACATGATGGAAGTAGATTAAAGTATCCACATCAATGTTCTATTGTTTGTTGTGTATATAAAAATATAAAGTGCAATAAAATGA</t>
  </si>
  <si>
    <t xml:space="preserve"> E_FL_epM-_17G15_F_0</t>
  </si>
  <si>
    <t xml:space="preserve">IPR003034|DNA-binding SAP</t>
  </si>
  <si>
    <t xml:space="preserve">CG6995</t>
  </si>
  <si>
    <t xml:space="preserve">GAGAAGAGCAAGGAGTTCTTTCGCCTTTCGTGTGGAAAATACATTATTGTGTGTCAAAGTTTGTTATTGTGACAAAAATGTATCCCACTAAGTATACAAAAACAAGAAAAACTGTAACATCTTCATCAAATGCTAGTGTTGTGTCATCAGAGCAAAGCCCGCTACAATCTAGCACTCCTGTAGGAAGCCGCCCTTCTAGTTCTGCCGGTCGTCCAAGCAGTCCACTTAGTCCTACCAGGCAAAGCCGTTTGCAAGAGAAAGATGCATTACAAAATCTCAACGACAGGTTGGCTGCCTATATCGATAAAGTACGCCAGTTGGAGAGTGAGAATTCGGGATTACGTCGTGAAATACAAACCACACAGGAGGTGGTCACCCGCGAGGTTTCCAACATTAAAGGAATGTACGAGCATGAACTCCAAGATGCCAGGAAACTGTTAGATGATACATCTCGAGAGAAAGCTAAACTTGAAATTGATTTGAAGAGATTGTACGAAGAGAACGACGACCTGAAGAAGCGCCTAGACAAGAAGACAAAAGACTGCACTCAAGCAGAGAATTTGGCGCGTCACTACGAGACTCGTTTCACTGAGGAAAGCAACAAATACAATACTGCCCTTGCTGATAAGAAGAAAGCGCAAGATGAGGCAAAGGACCTCGCCAAGGAGTTGGAGAAGCTGCGTAAATTATATGCTGATACCCGTAAGACTTTGGAAGAGGAGATGCTCTGTCGCATTGATATGGAAAATAC</t>
  </si>
  <si>
    <t xml:space="preserve"> E_FL_epM-_17G18_F_0</t>
  </si>
  <si>
    <t xml:space="preserve">IPR001664|Intermediate filament protein, IPR001322|Intermediate filament, C-terminal, IPR011000|Apolipophorin III-like, IPR010989|t-snare, IPR009053|Prefoldin</t>
  </si>
  <si>
    <t xml:space="preserve">Lamin C</t>
  </si>
  <si>
    <t xml:space="preserve">CG10119</t>
  </si>
  <si>
    <t xml:space="preserve">ACCTCAAGTCCCCAGTTGTTCACCACGGAGCACCGAAGAGTGGAAAGGCAGATACGACTATGACAATTGCAGATGCTGATTTAGTGCAAATTGCATCTGGAGCTCTCAATCCTCAAGTAGCATACATGAAAGGAAAACTTAAAATCGCAGGCAACATCATGCTCGCCCAAAAACTTGGACCTTTGCTCAAATCAGATGCTAAATTGTGAAACTATCAATTTAACTATAAAGAACAATTTGGGTGTCAGGGTTTTTGCAATGGTTCATTTATTAATTTTGTTATAAGATAAAATGGAAACTCCTATTTTCCATTATCAGAATGTTGTTAAATAAAACAGATATGAAAAGATATGTAAACTGTGATAAATGTTATTTTTTTTATTGTACTGGCAAATTTCTATTTATATTCCATTAACTACTTATAAATGTAAACTGATTACTTGTGGTGAAGGAGTAATACACCAGTTTTCTATCAGAAAAAAAAAAAAAAA</t>
  </si>
  <si>
    <t xml:space="preserve"> E_FL_epM-_17G23_F_0</t>
  </si>
  <si>
    <t xml:space="preserve">IPR002198|Short-chain dehydrogenase/reductase SDR, IPR002347|Glucose/ribitol dehydrogenase, IPR002539|MaoC-like dehydratase, IPR003033|Sterol-binding</t>
  </si>
  <si>
    <t xml:space="preserve">CG11151</t>
  </si>
  <si>
    <t xml:space="preserve">GATGAGATTCCTGATCGCTTTTGTTGCCATCATCGGCTATGCTTCGGCTGGAGCCATCCTCTCCCATCTCGCTTACGGCGTGAACCCCGGTGACGCACAGGCCGCCGCCATTGACGCCACCGTCGCAGCCCAGGACACCGCCCGCGCCATCAACGAGGGACACGCCCGCGCCGCTGAAGCTGTCGTCCAACATAACACTGAAGCCGTCCGCCAGGCCGCCGAAGCCTCTCGCGAGATTCACGAAACCGCCTACTGGAACGGCGTCGCCGCTACCCAAAACGCTGTCGCCGCCGCCCAGTCCCACTCCGCCGCTATCAGCGGTGCCGCCGCCGCCGTGCGGGCTGCCCATCTCGCCTCTCCCTTGGTCACTGCCCCCTATGGCATTGCCGCACCTTACGGAATCGCCGCGCCCTACACCGCTTATGGCGCTTACGGCGTCGCCCCCTACGGCCTCGGCGTCCACGCTTGGTAAACCGATCACGACCGCGAGCCGTTATTTTCTAATATCAGCTATGCAAAAATAGCATGCTTTTTTTTTAATAGCAGATATTATTGAATAACGTTGCACGATCGGCCTTGTCAACTATTAAATGCTTTAGTAATTGACAACGTCGTGCCGGGCGTCGGTCGGGTCTGGTAACATCGGTCAACGGTCGGTATTTCCCGGATCCCCGGTTGGCGCTTAGTGTTGCCATTTCTTCAAAAACTCTTCTCGGATTTATTGCTCAACGATAATCAAGTTT</t>
  </si>
  <si>
    <t xml:space="preserve"> E_FL_epM-_17I05_F_0</t>
  </si>
  <si>
    <t xml:space="preserve">MRFLIAFVAI IGYASA</t>
  </si>
  <si>
    <t xml:space="preserve">BmorCPH4</t>
  </si>
  <si>
    <t xml:space="preserve">GTGGGCTGGAAGCCGTCGGTATCAGTGATCGGTGTCATTTGTTTGACCGCCAGTCTGTCATCGTATTGTTCATGAACTACAGTTCAAGGTTCGAAAAAAGAGTTCGAAGCTGTCAGTCAGATTGCAGGTGAGTGTGAGCTCAGCGCGAACGTGGGCGGGCGGACCGCACTCGCTTCAGTTTGAGACAGGCAACGACGCCGATCACACGAACCCCGCCGCACAAGCGCTAAACGAACGACCTAGAGATGGCCACCGGCCCGAAGATAGTACACAAGCAGTTCAACTCGCCCATCGGGTTGTACTCGCAGCAGAATATCAAGGAAACGCTCAACAAACACCTGAAAAACCTCGACAACGGATCTGTCGGAATCGACTTCAACAACCCGACAACGGATAAGCCAGCGAACTTAGCTAATTCCGCCGTCCTAAGAATGTTAGAAGAGGAAGAGCGTAACCGCAAAGGATACAGTCAGAAGAAAGTGGTGTGGCCTCCGGTACCCGAAACGAACGGATATCATAATCCACAACAGAGTCCCGTGTACGACAACAACGCGCAACACTCCCCGTCTGCTCAGCCTCCCTATCAAAAGCAACCTCAATATCAACCCGAGCCCCAATATCAAGCTCAGCCTCCGTACATCCAACCCCAATACCAACAGCCACAGTCCCAGCAGCCTCAGTATCCCCAGTCTCAGC</t>
  </si>
  <si>
    <t xml:space="preserve"> E_FL_epM-_17J11_F_0</t>
  </si>
  <si>
    <t xml:space="preserve">CG33205</t>
  </si>
  <si>
    <t xml:space="preserve">GGCGGACGCACGCAACATAACTTCGCTGTCGCTCGTGGAATAAATAAAACAATTACTTTTTTTTTTTTTAATATAGTGAAATAAAATATAGACCATGGATGTGCGTGCGAGGATCATAGCAACTATTCTATTGATTTCTGTCGTCACGGCCGTTCCTGCGGGCGACAGCAGGAGAACTGATAAAAATGATGATACGAGAGGCCTCACTGCAGAGTCATCAGAAATCACATCAGAAGTGGTGCCGCCGCCGCCTGGCATGCACGTAGAACCCGACGCAGCCGCAACAGATGACCATACGGACCATTCTGTTGAACTAGTCGGAAGATCTCAAACCTTCTTCCCAACATTCGCAAACTTGTTTGAGCCACGACAACAAAACAATTACAGACTTGATTTTGGAAATAATCAGGAAGGGGCCTACAGCCAGCGACCGAATTCATATAAATCACTACTTAATTATCCCATTTTTGGTGGTTATAGGAATCTAGAAAACTTTGGTAAAGCGAGCTCGCCAATCAACACACCTGCTGCACCCCTTGTTGATACAACATCCAGTGTGCTCGGCTCTGGTAATTTCGGTATCATCAGAGGCGGAACATTTTTCGCTCAAAACGACGAAGATGATTATAGTGACAGTTTCAATTACTACAACAATGGTCACGGAAGGCCTTCGTTCGACGTCAATTACATCGCCAATCCGAGACCCAATTACAATCAAGACCAATTCGCTAACTTCAGAGATTTTGCCGACATCAATTCACCAGCTAATTCTGCCTACTCACACTACGTTGTCGTTTATGCTAATAAAAA</t>
  </si>
  <si>
    <t xml:space="preserve"> E_FL_epM-_17J12_F_0</t>
  </si>
  <si>
    <t xml:space="preserve">MDVRARIIAT ILLISVVTA</t>
  </si>
  <si>
    <t xml:space="preserve">IPR000169|Peptidase, cysteine peptidase active site</t>
  </si>
  <si>
    <t xml:space="preserve">CG32816</t>
  </si>
  <si>
    <t xml:space="preserve">CACTCGATCTTTTGGCACAACCTGTCACCAAATGGTGGCAAGCCTTCTGATGTTCTCACCAAAGCCGTTGAGAAAGACTTTGGATCCTGGGATAACTTAAAGAATCAACTGTCGACAGCTTCTGTGGCAGTACAGGGCTCAGGCTGGGGTTGGCTTGGCTACAACAAACAAATGAAGAAATTGCAAATAGCTACATGCCAGAACCAGGATCCTCTGCAGGCCACCACTGGATTGGTCCCGCTCTTCGGAATCGATGTATGGGAGCACGCGTACTATCTTCAGTACAAGAACGTTCGTGCCGACTACGTGAAAGCTATTTTCGATGTAGCCAATTGGAATGATATATCTCAGAGATATGAAAAAGCGCTCAAGTGAATAATTTCAAAAAAATCGGTTAAACCAATTTAGTTATTTATAAACGCTTTAAGACAACACATGGTGAATCTTTGTTAGAACAAGAGAATTAGTTATGTGATGCGAAATTAAATTTATTAAAATTCCTTATTTATAAAAAAAAAAAAAAA</t>
  </si>
  <si>
    <t xml:space="preserve"> E_FL_epM-_17J24_F_0</t>
  </si>
  <si>
    <t xml:space="preserve">IPR001189|Manganese and iron superoxide dismutase</t>
  </si>
  <si>
    <t xml:space="preserve">Superoxide dismutase 2 (Mn)</t>
  </si>
  <si>
    <t xml:space="preserve">CG8905</t>
  </si>
  <si>
    <t xml:space="preserve">GCGTGCTCGAGCAGATCGACCTGCTGCATCTCGAGTTCGCCAAACGCGCTGCACCATTCAACAACTGGTTGGACGGAACTCGCGAAGATCTCGTGGATATGTTCATCGTTCATACCATCGAAGAAATCTCAGGTCTCATGGACGCTCACGCTCGCTTCAAGGCAACCCTCGGCGAGGCCGACAAAGAATACCAGGCTATCGTCAACCTGGTACATCAAGTCGAATCTATTGTCAAGCAGCACCAGATCCCCGGCGGTTTGGAGAACCCATACACCACTCTCACAGCTCATGAATTGAACCGCAAGTGGTCGGACGTAAGGCAGCTGGTGCCGCAGCGCGACGCGACGCTGGCCGCAGAGCTTCGCAAGCAACAGAATAACGAGAACCTGCGAAGGCAGTTCGCAGAAAAGGCCAACGCTGTAGGACCTTGGATCGAGAGGCAGATGGACGCCGTCACCGCCATCGGAATGGGCCTGCAGGGCTCTCTGGAAGACCAGCTGCGCAGACTTAAAGAGTACGAAGCTGGGGTGTACGCTTACAAGCCACACATTGAGGAACTCGAACGCATCCACCAGGCTGTCCAGGAAGGCATGATCTTCGAAAACAGATATTCACAATACACGATGGAGACTCTGCGCGTCGGCTGGGAACAGCTCCTGACCTCGATCAACCGCACCATCAACGAAGTGGAGAACCAGATCCTCACCCGCGACTCCAAGGGTATCACT</t>
  </si>
  <si>
    <t xml:space="preserve"> E_FL_epM-_17K02_F_0</t>
  </si>
  <si>
    <t xml:space="preserve">alpha actinin</t>
  </si>
  <si>
    <t xml:space="preserve">CG4376</t>
  </si>
  <si>
    <t xml:space="preserve">AATGGAGCAATTAAATAACGAAGCCCAAACGTCGTCTTCTGGTATTCCTAAAGAAGAAAATAGAGATATAGTTTTGGGCCATCGTTCTTGTAAAACATGCGATGCAAAATGGCTCTGTATTGAAAATGTTTATCAGAAATTCCACAGGCCTAATTATTATGACATTGGAGGTACATATTATTTAGAGGATTTACCAGATTTTTGGTTCACAAGTAAAACAGAACAAGTAGGCGATATATTCCTGCTGCATATATTCATCCAAAGATATTGTGAAGGATCATTCTCTATAAGTATTAGTCATGGCAGTGAAACGGAAATTGACAAAAAACAAAAAATAGTCCGGTTAACAAAGTCACTAAAGGAATATAAATTTGAAAACACCAGAGAAAACAGTCATTCCACACAAATTGAAGGTGAACCAGAGCTAGGTTGCTTAGAATATGTAAGCACATACAATTTCTCTAATCTTGATGTTGGATTCATGAAAAATAAATCCCTGTACATAGCCATTGCATTTCCCAGTCCGAAAATACTGAATCTGAATGTTTTTGATAAATTGTTAACAGTTCATACTTTTGAAGGATTACTCAAAAATTTGGAGGATGCAGATTTTACTTTAGTGTCTGAAGATGGAGAAAAATTCAGAGTGCATAAAGCCATTCTGGCTGCACATAGTGATGTAT</t>
  </si>
  <si>
    <t xml:space="preserve"> E_FL_epM-_17K11_F_0</t>
  </si>
  <si>
    <t xml:space="preserve">IPR000210|BTB, IPR013069|BTB/POZ</t>
  </si>
  <si>
    <t xml:space="preserve">TTTTCACAACTATTGTTTTTGTGTTTTAATAAAAATATTTCAGATTAACCTGCCAAATTAAAAACGAAAGTTTCTTGAAATATAAGACAAATGGAAAATTATTTAAAAAAATAGCATGGCGTCATAAATTCCTATTTGCGGAATTTGATTTTATGCAGGTTCGCTTAAGTTTTCATCCTTTTGACTTAAAACGATAACTAAGAACACTGAGTTTATATCAACCGTAATTGATATTGGAGAGAGGAGGTTGGATTATTCACTTCTTGGCTAGGTAATGCAGGTCATGAAGGAGCAAAATTCAGATTTATTGCAGAACCGACAACAAATTCGTCACTTTCATACTACCAAACAGCAAAGATAAGCAAGTCACGCAAGGAATTTCAACGATCTACTAAGAAAAGGAGTTTCATCGGATCACTTAAGCCTCTCTGCGAATCTTTAACTCACAACCAATACGAAGCAAAAACGAATTTTCTTTTTTGTAAGCAAATATTACTACAGTGTTTGAAGGTATGCATGGAACCATTATTAGCATTTCGTAGATGAAGCTACTTTGAAATCTGAGATTTTCTAGAATGCAGGCATTTGGATGTATGCACATCATTTTACTTTCCGTACCCTGGGTTACTTCCATAGATTGTGTTCTGAAATAACCGAACTGAAACTTGGGTGAAGGAACCAGCATGACAGCACCTGTATGTGCTTTTTCTCACTGTGGAGC</t>
  </si>
  <si>
    <t xml:space="preserve"> E_FL_epM-_17K14_F_0</t>
  </si>
  <si>
    <t xml:space="preserve">GTCGAATGAGCCGAGGACAAACGTGACGTCGCCTCGTACGTACGTAACTCTTCAGTGTCGATCCTCGAAAAGAAATTTTAACGCGGATGATACGAGGACGCGTTTAGTGGAATACAGTTTGTTATGCACCACGTTTATCGAAATTTCGCGAAATTTTGGCAACTGAACAAAAAAAAAAACAAGTGTCGTGCTGTCCACCCGCTATCAGCAGGTACCGATCTGTGCATCTTCAGACGATCGCTCGCAAAGGACATACGTGATAGTGTTCGGTATATTAATAAGGACACTGCTTTGTGTGTTCGAATGATAATTCCTAGAAGTTGTGATAAACATTGAGGTTTAAGATGGATACATCAATACCTCGCGTTATATTAGGCATAGCATTAGCAGCTCTGTTGCCAATTGCATCACCAAAAGACGAATTGGCAAAAGAGAACATACCACATTCAAGACAAAAAAGGATACTTTGGATAACGAATGATGGACGTCTGGCTTTACCACCAGGAACAACAATGGCGATCACACCATCACTCTCGATGCCATTTGTCCGACACCCACCAAAAGGATTCCTTTCAAATATGACCATCAGCTTCCCATTCTCAATCGACTTCGACAAGCTAGGATTGACCGACAATGAGAATCCTTACGGCGATTTTCCTCCAATATTGGCCCGCTCTATGAGTGGGGCCGCTTTAAACATGGTGACAGATTATGTTACTCGATACTTAGAAAGAAGGAGGGGAAAACGATCGGTTCATGATTCTGTTAC</t>
  </si>
  <si>
    <t xml:space="preserve"> E_FL_epM-_17K18_F_0</t>
  </si>
  <si>
    <t xml:space="preserve">MDTSIPRVIL GIALAALLPI ASP</t>
  </si>
  <si>
    <t xml:space="preserve">IPR006631|Protein of unknown function DM4/12</t>
  </si>
  <si>
    <t xml:space="preserve">CG7201</t>
  </si>
  <si>
    <t xml:space="preserve">CAGGTTGATATAGAGCCACAACCACAAATTATAGAAAAGCACATTATTCACACGCATACAAAACCACATCATAATCTTCACAAAACAGCCTACATTGGTGGTTTTATTGGCGGTGCTGCTGAAGTAGCTCCGGAACCTCCAGTCGTAGTTTACAATACTCAACCAGTAATCGAAAAGAGGTTAGATGTTGGAGCACAGAGTTCAGCTAACGTAGGTGCAGTGGCTGAAAGTAGTGGCAATGGAGGCGGTCAAGTAACCTACACTAAAGAAGTTACAGTGTCAAGAAATCCAACTTTGTTCCAAGATATTTTTAACATTCCAATTTCGGCACTGAAAGCTGTTAGCAGCTTCCTTAGTAACACAGCAGCCAACACAAACGTTTCCGTTCAGAAATCAGCGACAATCCAAGCAGAATCTGACATCATATCACCGAAACATTCATCATCATCATCATCATCAGCTTTATCTGAATCACACATATCGGTACAGACTCCGAGTGCATCACAAGTTATAGGTGACATTTTTGCAGTAAGTTTCTAATGAAATGTACGTTTTAATCGGTTTTTTACTAACAAAGGTAATCCATAATTTCCAAATTAATCACATTATTATCACCTAATATTCACATTGTGTTTAAAACATTAATAGACTAAAGTG</t>
  </si>
  <si>
    <t xml:space="preserve"> E_FL_epM-_17M02_F_0</t>
  </si>
  <si>
    <t xml:space="preserve">TTGTATGGAGAAGGACGTGTCTGCAAAAAAAACATGATTATTTTTGTTTTTTTATCTCTATTCGCCGTTACAGTTAATTGCATATTTTATGATTCTTACACGGGTAATGTTATTAGCAAAGATGAAGTGAAACAACACGACAAAGCGAATAACACTTTTTGGTGTGTCGGAGAGTTCGAACCTTGTGACCCGAACGAAGGCCGGCGTGTTGATGGCTCCTGCAATAATCTCCAACACCCGACCAGAGGCGCCAGTCATACTCCATTCGTCAGAGTCCTACCAGCTGTTTACGATAGAGATTTTGAACCGAAAACGGCGAAATCCGGAAATGCTATGCCCACTCCAAGGTATTTGAGAACCAATCTGTGGAGTGTGGGCAAGGTTCCCAGCCAATTGTTTACTCAACTAGCGATTCATGATTTCGTTTTCATGTCTGCTGATGTAGTGTCTCTTCATGATACAGTAAAATATATTATATGGAAGCCATATTGCTGTACGGCCAAAGGAAAAACTGATAGAGATTGCGTACAGAATAAAATCCCTGATGATGACCCGGTGCACCGCTTCTCAGACATCAGGTGTCTGAACATGACGCGACCGGAGTCTTTCCAGTCCACTGGCTGCGTGAAAAATGGAACAGTTCCAGAAAGAATCACATCATCGACACCTCTGCTGGACCTTTCGATGTTATATGGAAGCGATCTGAAATCGCTTTTGGCAAAAGGAAGACTA</t>
  </si>
  <si>
    <t xml:space="preserve"> E_FL_epM-_17M12_F_0</t>
  </si>
  <si>
    <t xml:space="preserve">MIIFVFLSLF AVTVNC</t>
  </si>
  <si>
    <t xml:space="preserve">TCAAAAAAAAAAAAGTTTCTCCTGCGCTTTTATTCTCATAATAATTTGTATTAAAATATTGTACGCGTAGGTTTCATTTAAATTTGATAAAGTACAATAGTATCTTAAAAGTAATAATCACTTTAAACAATCCTGATAAAATAATAATCCCGATTGCTTTAATTATATACACGTCCAAAGCCCGATTGTCAATATTTTATTATATTTTATTGTTACGGTGCCTTTTGTGATTTGAAATGGCTTTACAAATAGAACCCAACATGAATACTAACATTAGAGTTTTCAATGAAAGTTTATTGGAACAAATACTGCTGAAAATAAGCGACATTTATAATATTCGCGTGGTTTGGGATTATGAAGCAACAACCTTGGCCACGACTCTTGCTATTGCTGGAGGTATCATTGGTGCTTTTGTTGGTGGTAGATTAGGAGCAGGAATTGGTGCTGGAATTGGTGGAGCTGCTGGTTTTTCAACCTCAAAGGTTGTGCCATTGCGAGAAATATGGGAGCAAGTAAAAGAGCTATTAAAAGATGTTCTACATATATTATATGAGTATTTGAAGACCTTTGAAGTCAGCGACTATATCAGAGCATATGAGATCTTCATTGCCTGTAGTTCAAATACAAAAAAACAGTTTATCATGGAGCTAACTGAATTCATTGGCAATCATCTTAGCCGACAAATATTGACAAGTTTTTGAGTTACCTGATTTATTTCGCTCAAGACTCGCCGGCTTACGCTTCCACCACGATGGGTCC</t>
  </si>
  <si>
    <t xml:space="preserve"> E_FL_epM-_17M20_F_0</t>
  </si>
  <si>
    <t xml:space="preserve">GTTCCCATAAATGTCGTCACGAGAGGCCCAGCAAGTGCCGTCATGGTGGTAAACTCGGCTGCAAATGGGGCAGGTGGTCAGAACGCCCCGGATTCAAGAAATACGGAAAGGATATAAACGAACAACTAATCGAAGACCTGAGCAGGGACCTGAAGCGAATCGACGATCGTCTTCGGAGGCTGTGCAACGATTATGAAAACGCGGGCACTCGTGAACTGTTCGGGACCTACAGTTACGCGCTGTTCATACCACTCCCAGGAGTTACCGCTGATGATATCATCGTCAAAAGCAAATACAGATATGTGTACATAACCGCGCGCCGACCACCGCCAGCGAAGCCCTACACGGAGATCAAGAGGCTGCCTAAACTGGTCGACGCGAGTCAAGGCTACTGGGAATACGAGGACAACGAACTAACAGTCCGTTTTAAATATGTAAACTCTGATACGAATGACGGCGATCTCTACAAATGCGGTTTTGATTACAAAGACTCTTGGATCACGGTGCCAGAGAGCGATGATAAGTATGAACCGGACATTGATGTAAGGTTTGCACTACAGAATGCTGAAGTGAACAACAAAATCAATGATTATTTCAAAAATACCACTACACCACAACCTGACCTCGACACAAACCATCTGGACACT</t>
  </si>
  <si>
    <t xml:space="preserve"> E_FL_epM-_17N03_F_0</t>
  </si>
  <si>
    <t xml:space="preserve">IPR000437|Prokaryotic membrane lipoprotein lipid attachment site, IPR008978|HSP20-like chaperone</t>
  </si>
  <si>
    <t xml:space="preserve">TCGAGCCTTACCCGTACGACGTACGAGAATGCGCGCGCGCTTATTTCGAATATTTAAAAAAAGTTTTTAGTGAAAATAAAATTTGTTTTGAGGATTTGCTGTGCACGAAAAAATTGTGCGCTCTATTTTTGGATTCCGTGCTATCGAAATGTCGGCGGAAGCCATCCTGCCGGCGGTCGGCGGTGAAGCTTCCGGGGCGGCCTCCGTCAGATCCGAGGACAGCGATTCGGGAGACAGCGAGACGACGCCCGAGACGAGCTGCCACAACCTAGACACCGCCGACTTTAAGATATGCGCCGCGAGCCGCTCTGATGGCAAAAGAAGACAGACCAATTACTGCGGGCCCAAGGTTCAGTGTGTATTGGGCATCACCTTCATAGTGTTGTCCGTGATGGGGCTTATCTTCACGCCCCTGGATTTTATGCTGTGGGAGAAGCTTAACATGAGACCAGGGCTCCCGCCGTACGACTGGTGGGCAGATCCCCCCGATGAAGTGAAGCTCAGGGTGTACGCGTTCAACATCACGAACCACGATCGGTTCATGCAAGGACTGGATCCGAAGCTGAACGTCGAGGAAATAGGACCTATCGTTTATTTAGAGAAACTCGTCCATACCGGGATAAAGTTTAACGAAAACAGCACTATGACGTATGTAGCGAAACGTCACACCATATATTTGCCCGACGAAAACAATGTTGACATGAATG</t>
  </si>
  <si>
    <t xml:space="preserve"> E_FL_epM-_17N06_F_0</t>
  </si>
  <si>
    <t xml:space="preserve">IPR002159|CD36 antigen</t>
  </si>
  <si>
    <t xml:space="preserve">AATTACGATTAAATCATTTATTTAAATGCATTAAAATAGGTAGCGATTAAAAAGAAATGCAAAGTTAAAGAACAAATAGGTTAAGACAAATAACAAAAAAATGTACACAGAAGTTGATGTATTCGTTAGTAATTATACACTGATCGATCCTGAAATATACCAGTTATGGATCGAGGGTTGCTCATCTAGTGAAGCAGTGTCAACTCTGCATCAGCGTGGTGCAGCCAAACATTTAGGAACATCTGTAGAGCTGATAGCCAGCGATGTACTCGATCATTACAGAACTTTTGCATTGCTTGAGAGGCTGCTCACGGTACCATCAAAGTTGACAGAGCAAATGATCTTCCAGCTGGACGAACAGACGAAACACATGCTCATAGAGAAATATTATGACCTGGATGATGCAGTCATAAGAGAGTTGCTTGGAAGGAAGTTATCCTCCAGACACAGAAAAGATTTAGATGAGGTGGCGGAACGCTCGGGCGCGCCTCTGCGATGCTGTCGTCGTCAGTTCGACAACGTGCGTAGAGTGTTCAAGGCAGTGGAAGAGATGCCCGGAAACGTGGTCGCCAATATAAGAAGCACATTCTTGCTGTCCGACCCGCTCGCGAAGAAGTACGGGGCGGTGGTGTTCATAGCCTGCATGAGGTTCGAGACGGCGAAACGGAAGCTGCAATATTTATCCTTCAACGATTTCTATCATTGCGCCCAGGCCATAATGGGCAGCTGGACGTACTGTTGCACC</t>
  </si>
  <si>
    <t xml:space="preserve"> E_FL_epM-_17N18_F_0</t>
  </si>
  <si>
    <t xml:space="preserve">IPR008614|Acidic fibroblast growth factor binding</t>
  </si>
  <si>
    <t xml:space="preserve">Fibp</t>
  </si>
  <si>
    <t xml:space="preserve">CG8660</t>
  </si>
  <si>
    <t xml:space="preserve">TGTGCCTGTTATGTACTTGTTCTGGAGTGAAGTGAATGGAAATTCATGGTTAAAAGTGCTAACAAATCATGGAATTGTTTTGCTGCAATTTAGATCTTGCGTATTTTTAGTGAATTGAAACTTTAAAGTGCAAGTGTGAGAGTTGAAGTCTTCGGCGGGTATCAAGGAAGTTCCTGGTTATAGCAACGCATTATTTTTTGTTGCTAAATCGTTCGCGGGTAGTCGTTGCCGTCTATTTCATGGGCTATTGTCACCAAAACAGCTAGTGCTCGCTTTGTGGACGCATACGCGTTCATTATGAATTCTGCTTTGAAACCTGTGTTGGCACAACCGGGGGTTCCGCAGCCCGGTGGACAATCTAGTCCCGCCAAAGGCAACGTAGCCACTGTGAACCACGCTGTAGGACACCCCCAAGGTGCGCAGAATTCTCTTCATCTCGGGAACAACTTAGTTGGGCACAATCTGACCCACCACGCTCCGGCGCCTCCGCTGCTGCCACACGCAGTACCTTCCATGGCTCCCATATCTGCAAACATGGCTCAGATGGCTCAGAACATGAGTCACCATGGCAACCTGTCCCATGTCACACAGAATTCTGTGGCTCCTGCTGTAGCAGCGAGTCCAAGTAAAACTACAAGTTCACCATTGAGTTTAGTGCAAGATAAGGCAAATACATCCCAGCCACTAGCTCTAACGAGAACTCCTGAAAAGAAAGATGCTGATTCAACTGGTCCTGCCAATGGTACCATA</t>
  </si>
  <si>
    <t xml:space="preserve"> E_FL_epM-_17O06_F_0</t>
  </si>
  <si>
    <t xml:space="preserve">GCTCATACAGTAATGTGATTTTTAGCAATAAAATATATTTTTATGAATTTATAGAGATCGGCACAGTACCTGCACTCCGCGTAATGAAAAAATATATATATTAGAACTCTGTTTCTAAAAAAACCATAAATATTTCATAAAAAATCTAATTTTAGAATTTAGATACATTTTATTTAGTGCTTGTTTTTTAGTTACGTTCGCAATACAAATATGAAAAATAAAATAAAATCGATTCACTGATTCTACCTAACAGTAATTTTAAAAATAATTTTACTTAATTCTTAAACTGTATTGGTCGACACTCTTTAATTATCACTAAACATTCTACGATATGTTTTCAATTCCATGACTGCGTGGATTAATACTGAAACATATTGTAATAAAAATGGAAAACGAGGCTTCATACCATCATTCCAAATTCCAACGTATCAAAATATTTCACATAACATTTCACAGCAATTTTGCTTCGGAAAAATGCTATTAACATTAAGCTCGGGCGCACATTGTACGTCCATGATTGTCCAACAAATTTCCGGCGCGCACCCAAAGATACAGGCTTTCATTTTTTCCGCAAACGACCCGTCACTTGCCGGATCGTTCGTCCTCTTCGAACGCCTTTTAATAATAAAGGTTTGCACGTGCTCTTTAAAACATAACTTAAAAAGTTAATCGTGGCAATCCTGAATTCGCAGAATG</t>
  </si>
  <si>
    <t xml:space="preserve"> E_FL_epM-_17O08_F_0</t>
  </si>
  <si>
    <t xml:space="preserve">TCGCGGTTAGTGCTACGTGCGATACCGCTGCCTAGTATCGACGAGCTGCTATCGATCCTAGTATCATCGCGCTCTGTGGTTTTGAAATAATTGAAGAGTGCCAGTGATAATTTTCGATATCGTTTCGCCAATAGCGAACGTCAGGACGTACGTACGTGCGCGATAAACATCGGTCGGCCGTCGCCGCCGATCTGTGCCGAATCGTAATTCTTAACGCTGAGATAAATCCAACGCGAGTGAATTTACAGGGGATTCTGTTGATTAATTTACAATATCCCTGTGTGATTTGATAGTGAAGAGTGCACCGTGATGAGGCCGAAGGAAGAAATAGAGACGAAAGTCCAAACGGGAGCTTTTATTTTGTCTGAAAAAATCGACGACACCAAGACGAAGAAAAGTGAAAAGGAGATGAAAAAAGAAATGAAACGATTAGAAAAAGAAAAACAAGAAAGGGAAAAGAAAGAGAAAAAGGCGAGAGAAAAGGAAAAGGAACGCGAGAAGCAATCCAAAAAAGGCAAAGTGGTGTGCGCATCTTGCGGCGGCAAGTGCAGCGGTGAGGTGCTTCGCGTGTCGGACAAGTACTTCCACACCGCCTGCTTCACGTGCCGCACTTGTTCAGCCTCTCTCGCCAAAGGGGGCTTCTTCTGCAAGGACGGACACTACTACTGCCCGCAGGATTACCAACGCG</t>
  </si>
  <si>
    <t xml:space="preserve"> E_FL_epM-_17O18_F_0</t>
  </si>
  <si>
    <t xml:space="preserve">unc-115</t>
  </si>
  <si>
    <t xml:space="preserve">CG31332</t>
  </si>
  <si>
    <t xml:space="preserve">ATCGACCCCTCGTTCCTTTCGTTTCCTAGTCTAACGAGTGGCCTAGACCCACCCGTTGGCTCAACTCAACCCAGAACCGGGATTTGTATTTTGCTTGACATAACTGGGATCATGGGTCCACGTGGATACTTTTAATGAGAAGCTACGTAATTGAAAACAACTTTATCATAATTAACAGTTACATTAGGACTCTAACACGATAGAAACAGTTTGCGTAAAAAGTGTACGTAGTAGTACATTTAATTCATATTCATCAAGCCAGCTTTACAAGCAACGAGTAACTATTATAAAAGTCAAGCTTTAGTACACAGTACAACAGTCACAATTTACATACGAGTTATACTATAAATTACATTATCTGCATGCACAACTTCACTTGGTTGTATCTTAAATCACGTGAACAAATTTCAGAAATCGATTATAAACTTCTATTTGTAATGTTGGCGTGAGGCTTTACAGCCCATATTTAAATCTATCAAGGTTTGATTCTTTACAGTTTGTAGTACCACCACACTCATAGTATTGCAAAATTGCGATTGTGAACCCGGAAGGTAGACTTCTGCTAGAAACTGAACAAAGTTCTGTTTGGACAGTTTCCCTGAAGCATTTAATAGACTGACCGAGGGAGTTGACCGACTTCTCGTTCATTGGACCTGACGTCGTGCCTTCCTTTCAGTACACTTGAAGCGTCAACCATCAGTCGAATGTTACCTTCGGCCTACTCCGGGTGCCATATAATAGG</t>
  </si>
  <si>
    <t xml:space="preserve"> E_FL_epM-_17O22_F_0</t>
  </si>
  <si>
    <t xml:space="preserve">TTTGCCGCCCCGCGCTCGCTTGCTCAGTCATGTCATGAGTCGATAGCACTCCCGGATGGATGTGCTTAACGGTTCGCCGTCGCTGCGACTGCGCGGCGGCATCAATAATAACAGTGACAGCAAAAAACACGAGTTGAACCAGTGCACTAGTGCCATGTCGCCGGAGACTCAGCGACTCCTGCCGCCCACTAGTGAGACTATAATGACGAAACCGTTCCCGATCCGAGCAGAAATCTAAATGGTCCACCTCTACAGGGAGCTTGATACCAGGGACGCTAGTCCTTGTGAAGGACAGGACGCTACCGGCTCTGTTGTGGCCTTTGGGCCGCATTACCAAGACGTATCCGGGCAGCGACGGCATCACACGGGTCGCAGAGGTCAAGACGAGGACGGGGACCGTGGTGCGAGGCTTCAACTCCATCTGCCCCCTCCCTCTTCATTGAAGTACCCATATATACTTCAACCCGGGCAGTCTGTCGATGCACGGACATCGACGATCGCGCGGCGCGGGCGCCGGGAGGAGGACAGCAGCGCGGGTTGAAGTAACGTTCGTCACTTCGTGCAGCAACGCCGCCCGCGACACTTACTTGTTTATCTTGTTTTACCTTTTTTATAAACTTACCAAATACT</t>
  </si>
  <si>
    <t xml:space="preserve"> E_FL_epM-_17P18_F_0</t>
  </si>
  <si>
    <t xml:space="preserve">6-phosphofructo-2-kinase</t>
  </si>
  <si>
    <t xml:space="preserve">CG3400</t>
  </si>
  <si>
    <t xml:space="preserve">CGAAGCTGTCATCATCCAACTTGAGGTTGTTGCTGCTTTATGATCTACTGAGCAGGGACGCGAAGAGACAGAGACTCTCAGATTTCAGTGGTTTCTCGCCAGAAGTCATGAAGGCGTTAGTGGAATCTTCAAATGGAGGAGCACGTGCGCAGTTGAAAATGGCCCTATCCAAGATGGTTGAACGTGGAGACTGCGGTCACGAGTACGCCAACAACAGAGCCAAGGAAATGGTAACGGAGCTGGAAAAGGATGAGTCCAAGCTGTCTTCTGAGCTCAGATACCTCCAGCCCTTGGTTTATAAATATTAGGAACTTACAACTGCTTCACAGGAATCCCATAAGAATGTAAAGTCGCTGATTTAGTTAAATAGTAAAATATATTAAAACATCAAAAAAAAAAAAAAA</t>
  </si>
  <si>
    <t xml:space="preserve"> E_FL_epM-_17P19_F_0</t>
  </si>
  <si>
    <t xml:space="preserve">Ecdysone-inducible gene E3</t>
  </si>
  <si>
    <t xml:space="preserve">CG2723</t>
  </si>
  <si>
    <t xml:space="preserve">AATGTATTCCTACTGCCTTTTGCAATCTCAAAAATGAAATTTTAAGTGTAGAATTCTGAGGTGAACTATAAATATATAAATTTACCTCCATTCCTTCAGACTGAATGACAAAGTATAGGTTATAACAAGCTAATTCAAGCTATTGAAAAAAATTGCAAAATTACAAGAAAATGTTTTGTTGGGGCAATGCAACTCATCATGAACTGTGCATCGACGGTTCACAAATAACTGATTTGGTTATCAAGCCCACATTATCAAAATGGAAAGAAAGTGATCACATACAAGCAGTAGCAGCTGGCGAATTCCATAGCTTATACCTCTCAAACAGTGGTCATTTATATTCATGTGGAAATAATGATGTGGGTCAGTTAGGACGTCAAACTGAATCTGACAATGGAAAGAATCCAGCTTTAGTGGAAACATTTAAAGACTGCACAATATTGACAATAGCATGTGGCCTTCAACATTCTTTAGCTATTGATGAATGGGGGCAGCCTTTCAGTTGGGGCTCTGACAGTATGGGGCAACTTGGCAATAACCTTGGCGCTCATGCTCAGGACAAACCTAAATTTGTCAAAGGGTTAGCAACCAAAAATGTAATACAAGTAGCTTGTGGAGCCTATCATTCTGTGGCATTAACAAACAGTGGTGATCTCTACTCATGGGGTGCAAATAGTTATGGACAATGTGGT</t>
  </si>
  <si>
    <t xml:space="preserve"> E_FL_epM-_18A02_F_0</t>
  </si>
  <si>
    <t xml:space="preserve">IPR000408|Regulator of chromosome condensation, RCC1, IPR000569|HECT, IPR009091|Regulator of chromosome condensation/beta-lactamase-inhibitor protein II</t>
  </si>
  <si>
    <t xml:space="preserve">CG9153</t>
  </si>
  <si>
    <t xml:space="preserve">AAAACTATAGACCTATTAGGTTTCCTACTTCAGTGTAAAAAACACACTGAGTGACTAGTTAAAGTTATTTTGTTTGGAGCAATTGGCAATATGTTAAAAAGATTTATACCGTTTAATAATAACGCTATTAGCAGACACATCGTGTGTGTTCCGAAACATAAACCACCCGAAAAAAAGGATTTTGACGTTTTGAAAGAGTTCCTAACAAATCATAATAAAATTTTAATTTTGACTGGTGCTGGCATTTCTACTGAATCAGCAGGGAAAAGTGACATCTATAGTGACACAGAATGTGGATAGATTACACCACAAAGCTGGTTCTGAAAAAGTTATTGAATTACATGGGACAAGCTACTTAGTTCAATGTCTCAAATGCCCCTATGAAATAGACAGACATGAACTCCAAGAAATATTAACAGAGAATAATCCAGATATGGAAAGTAGTTTCTCCATGATAAGACCGGATGGCGATGTTGAATTGTCGAGGGAACAAGTAGAAAAATTCCGAGCTCCACTCTGCCCAAAGTGTGAAGGGCCTTTGAAACCAGATATAGTGTTTTTTGGTGACAATGTACCCAAATATCGCGTGGAACAAGTCAGAAAAGAAGTGACTAGCAGTGATGCTGTATTTGTAATGGGATCAAGCCTCACAGTTTATTCTAGCTATAGAATTATATTGCAAGCCAGAGATGAACACAAAAACGTAGCTATATTAAATATTGGACCTACTAGAGCAGATGATATTGTTAATATAAAAG</t>
  </si>
  <si>
    <t xml:space="preserve"> E_FL_epM-_18A09_F_0</t>
  </si>
  <si>
    <t xml:space="preserve">IPR003000|Silent information regulator protein Sir2</t>
  </si>
  <si>
    <t xml:space="preserve">Sirt4</t>
  </si>
  <si>
    <t xml:space="preserve">CG3187</t>
  </si>
  <si>
    <t xml:space="preserve">ATAATTCAAAATAATAATCATTTAGATTTTATTTGTGGACACAAAATTAATGACATGTCATTGCTTTGTTTCAAAAGCAGGAAGTTTACGCCAAAAAGTGCGACTGCGCACTGGCCAAATTAGTAGTGTGAAAGAAAATGGCGATCAGCGAAAGGCGTCCGGAGTTAACGTGATGAAAAACATTGTTAAAAGCTCAATTACATAGTGTTATAGTTATTAATTGTGTCAGATGTAGATTAATTAAGTGTTAATGAATAGTGATTGTGTATAAAAATGGCTGCGAATATGTACAGAGTGGGCGACTGCGTCTATTTCGAGACGTCGTCGACGTCTCCGTACCAGATCCGGCGGATAGAGGAACTTAACAAGACGACTTCGGGCAACGTCGAGGCAAAAGTCTTGTGTTTTTACAGGCGGCGAGACCTACCCAATCCCTTAATACAATTAGCTGATAAGCATCAAATGGCCCAGTCAGAAGACTCACCGGTCGCGATGAAACTCAAGAAAATATGCCTTAAAACGCCGGTTGGCGAGGAACAGGCGGCACAAGCAGTTCTCG</t>
  </si>
  <si>
    <t xml:space="preserve"> E_FL_epM-_18A11_F_0</t>
  </si>
  <si>
    <t xml:space="preserve">MTA1-like</t>
  </si>
  <si>
    <t xml:space="preserve">CG2244</t>
  </si>
  <si>
    <t xml:space="preserve">GAATTCGGTCCGTACTTTGTTTGCGAGTGGACGCGGTGTCCGTGCGTGTGAGGAAACGGGATACGAGTTTGATAAGTGTTTACGAGAATTAAAAAAAAACCAATGAAAATGTGAACAATTGGGCGGGTATTTATCGCTGGCATTATCACTTCCTTTACATGATAAAAGTGCAAATTATGAATAAGTAAAAAAGACGAAATGACTATTCTTCTTTACGATTACTGTGAGTTGGAGGAGAGGGCATCAAAACATCTCAAGACCTGGAAAGCATGGCATTTAGTATTATACATATGCGCTGCGATATTTGGCGTAGTCAACTACGTCTTTCTACAACACACGATGAAACTGATCGATAACAACTGTGTATTATACCCACGACAACTAGAATTTCGAGAAATCGACGTGATAATTAATGGTACTAGTTATTTAACCAGTCCAAATATAACCAACAGTGATATATTTGATGATTCGGAAGCGACTGGAATTGCTAATGAAACTACTGTTACTGATTCTAATGATGTAGTCAAAGACAACTATACCGCGCCAATTAAAATTATTAAAAGAGATGTTACAGGTACGGTAGTACCAAATGTCCAATTATCAAAAGAAAATATTATTATATATTCAGGTAACTCAACTCGTCGAATAGTACTGGACACTTCTAGGTCTTTGTTCGGAAAAGACAATGACTGCCAGTATGCCGAGTATATGCCTGTATTGTCAACTGTTTTCGCAATTACGTGGAT</t>
  </si>
  <si>
    <t xml:space="preserve"> E_FL_epM-_18A19_F_0</t>
  </si>
  <si>
    <t xml:space="preserve">TGCCAGCCGACCTCGGAGGTCTTCCGCATCCTTTCTTTCTGATTACAGCATCAACGACAACATGAAGAGTTCGCTGTTTTGCGTGTTGGTGCTGACGGTGGTGGTATCAAGCTCCCGGCAGCAGAGCTATCCCAGAAACGACAATATCAACATCAACGCTATCTTACAAAACGACCGGATCCTGCTCGGTTATTTTAAATGCGTCATGGACAGGGGACCGTGCACGAAAGATGGAAAAACCTTCAAGCGTGCTCTTCCGGAGGCATTGCCGACAGCGTGTGCGCGGTGCTCTAATAAGCAGAAGGCAGCTTTCCGGACACTTCTTCTAGCGATCAGGGCCAGAAGCGAACCAAGCTTTCTGGAATTACTCGACAAATACGATCCGTCAAGATCTAATAGAGAATTACTGTATACATTTTTAGCCACAGGCCTTTAGGGGTCCATGCCCTAGATTTAGATTTAATATAGTTATAATAATAGATCTTTATCTATGAAGTTGCCGTATTACAATACTGGCCAGTTGAAACTTATTAATAAATATTTGACTGGCAATAAATTCTAATGAATATTGTTATAAAAACATGGAATTCTATTTTCAAATTCAGTCAGTCTTTTGTTTATTGATTGGTG</t>
  </si>
  <si>
    <t xml:space="preserve"> E_FL_epM-_18B16_F_0</t>
  </si>
  <si>
    <t xml:space="preserve">MKSSLFCVLV LTVVVSSSRQ</t>
  </si>
  <si>
    <t xml:space="preserve">CGGGCGCTTGTCTAAAATCGACGGTTTGATAGGGATTTTTCTCTCCAAAAACCCCTCCACAGCCATATCGCGTATCCTCATGACAGGCCAAGTGTATTGCTGGTTGCTGTATCTCCATCACTTTTTCTGATGATTTGACAGTTTATATTTCTGTCTCATGAAACAGCACTTTGTTCGCGTGTGAAGGAAGAAGCACTTGTCATATGACTGATAATGCCCATAACTAAAGAATATAGAAAAAAATATGTTTTCGTTAAAAGTATACATAACATATAAAATCTGCATGTTTACATGTGAATGTTTGTTGAACTGTAAATCCTATTTGCTAACAAAACCTTCGACAAATTGTTATATTTTTACCAAATTCCTGATTGTGGTGTTTATTTTAATTAACAAAATTTTTATTGTTTGTTCTAAAAGATACATTTGATTGAGACGAAATAAAAAAAAGTTCTAACTTTTTTAAAATTATTTTATTAAATGATTGCCTTTTTTTAAATTGTTGTTATATGATTAGATTATAATTGGCTGTTGTTTTACTTTCTATTCTTTCAATGATATTTATATTATAAGTTCTGGT</t>
  </si>
  <si>
    <t xml:space="preserve"> E_FL_epM-_18B21_F_0</t>
  </si>
  <si>
    <t xml:space="preserve">CGGATATCGAATAGAAATTTACATCATTACAGTAAATTCTCTGAAATTGCCTCAAATCACGCCGCAAGTGGCATACCAAGAGCACGGACTTTCAGATAACAATAATAATATGTAAAATGGAGTTGATAATCTGATCATTGACTGGATTACTTAATAAATATTGAAGAAACTGCTGTGAAAACACTTGAACCACCCAAAGATGGAAGTTGAAGAATGTGTGAAGGAATGGGAGGATTTAGTAGCAGATTACAAGCGCTTAGAGACTATCAATAAAGAGTACACAACAAAATTAGAAGAAGTTGGTGAACTGCAAGCAGCATGTTTGAAGGAACTGGAACACCAGAAGTATCGCATGTCAATTATTAATGCTGCATTAAAAAGGTTGGAAAAGAAAGGCGGTGTGAAAGATGAACGCGTCACAAACCTCGAGAAGGAGATAATGAAGAGGAAAGCGATGCTTCACGAGATAAAAGCCACGCTCCCCAAACAGAACAGCTTATATCTGCGCATCATATTAGGAAACGTTAATGTATCTATATTAAACAAGAATGACAAATTTAAATACAAAGACGAGTATGAAAAATTCAAATTGATCCTCAGTGCGATCGCATTTATTTTAGCTGTAGGAAATCTGTATATTGACTTCAGGCCGCTGCAATTGATTTTAATTTTTCTTCTCGTCTGGTACTACTGCACGCTTACGATCCGAGAGAGTATACTTAAAGTGAAC</t>
  </si>
  <si>
    <t xml:space="preserve"> E_FL_epM-_18B24_F_0</t>
  </si>
  <si>
    <t xml:space="preserve">IPR012926|TMPIT-like</t>
  </si>
  <si>
    <t xml:space="preserve">CG32795</t>
  </si>
  <si>
    <t xml:space="preserve">TTTTTGGACGATGAAGTCGAATATGTACAGTTTGTTTATTTTCTTTTTGAAATGGCATTTCATCCAGTGTTCCCAAAACAACGGAGCCGGTATTTATTTGTCAGGACCAGGTCTAAAACCCGATAAGATTGTTTTGCCGGCTAGATATTTCTTCATCACGTTCAGTTCTGTGGATGAAGAGACGTACACTTCAGATTGGGCAAGAAATGTCGCAGTTGAAATTAAAGGAAAAACTCAGAAAACCAACTACTGTAGAATCTGGGTAAATAAATTAGACAGAAAAGATGGGACCTTTATTGTCCGTTACAAAATATATGAAACATGTTTTAATTTGTCTATTAACATTTATTACAAAAGTAAGAATATTGAAGGGTCACCAGTCACATTCAAAGGTCCTATTCTACCAGACCAATGCAACTGTCCAAGAAAAGATTTGACGTCATGGTTGACAGACTATGGCTGCAATAATGTACCTGAGCAAATTGTGAATGACCTTAAGGCATTTCAAGCTGTAAATATGACTGTAGAGGTAAAAAGAATTGTAGAGAAGTATCATCAACCGGAAAGCACAAGTTTTTGTCATTACATTATTAAAGGCAATGAAATATTCAGAAATTGCTATGGTCGACATGTGGG</t>
  </si>
  <si>
    <t xml:space="preserve"> E_FL_epM-_18C06_F_0</t>
  </si>
  <si>
    <t xml:space="preserve">MYSLFIFFLK WHFIQC</t>
  </si>
  <si>
    <t xml:space="preserve">IPR006598|Lipopolysaccharide-modifying protein</t>
  </si>
  <si>
    <t xml:space="preserve">CGTGTTGTGTTTACAACGTCCTCGAAAACAAAGAAAAAGTTGTTCGCGCCGTAAATCAGGACATCACAAAAATGTGTTAGATTGTGTTCCAGTAGTGTTGTGTAATTATTAAAAAAATGGGTTCCAAAATCGAATACGTTGATTCATCACATTTGTACGCTACAAACTATGTACGTAATTCGAAAGCGATCGGCGTGCTTTGGGCCATTTTCACGATCTGCTACGCGATTATAAACGTTGTTGCTTTCGTCACACCAGAGTGGATCGGCGATTTGGATACAGAGTACCCTAGGAAGTTCGGCTTGTGGCAGATTTGCAGAACCGACGAACTAGAAGAGTGCAAAGGAAAGCTCGAAGATTTCTTATCTATAGACGGTCTTGTGTTCAAAATAGCTACTGTTTTGGTCGGGGTGGCGGTAGCAATGTCCTTGTTTACTATCTGCGCGTTATTATTGTTCTTCTTCTGCCAATCCACGACCGTCTTTCACATTTGCGGGTGGATCCAGCTGTTTTCGGCTCTGAGTCTGGTCGGCGGAGTGGCGGTGTACCCGGCCGGCTGGAACGAGACCTCAGTCCAGGAGACGTGCGGCCCCACAGCCGACCAATATAAACTAGGCGGCTGCCACATACGCTGGGCGTACATCTTGGCCGCGATAGGGTGTCTGGACGGCGCGGTGCTGTCCGCGCTCGCCTTCATCCTGGCCACGCGGCACGTGAGGCTGCGACCCGACGCCGGGTACCCGCCGC</t>
  </si>
  <si>
    <t xml:space="preserve"> E_FL_epM-_18C11_F_0</t>
  </si>
  <si>
    <t xml:space="preserve">IPR000435|Tektin</t>
  </si>
  <si>
    <t xml:space="preserve">CG12026</t>
  </si>
  <si>
    <t xml:space="preserve">TGCATCGACAATGCTTTATACATACCAGACTACCACTGTAAAAGCACAATTTCCTATGGCTTTCATAAACAATACAACCCCGAAAGGAAATGTCACTCAATAGTCTCCAGCGCGTGGTCTCCGGTCGGCGGTGAAGACGCTGAAAGAGCGGAGTTCCCCTTCATGGCGCTGCTGGGGTTCGGACCGAGCGCAGAGGAGGCGCAGTGGCTGTGCGGCGGGTCGGTGCTCTCCGCGCGGTACATCCTCACGGCGGCGCACTGCATCTCCGAGCCACGCCTGGGACCCTTGAAGTACGCAGCTCTCGGCATCCTGAAGCGCTCCGACCCTCCTGAGATCTGGCAGCGGCACACCCTCGCCCAGGTCATCCCGCACCCCGACTACGTCTCGCCCTCCAAGTACCACGACATCGCGCTCCTCAAGACAGAGAAACAAATAGAGTTCAACGTGAATGTGGTGCCCGCGTGTTTATACTCTGGTCAGATATCTCCCTATATTAATAAAACCCGAGCACTAGCCCTGGGGTGGGGCTATTTGGGGCCGAGGAAACGCTTGGCAGATGTGCTGCAAAAGGTTGAAGTGAGCGAGTTCACCGCCGAGGAGTGCTTGAAGCAGTATCCTCCGCACCGACACCTGCTCGACGGGTTCGACAACAGCACGCAGCTGTGCTTCGGAG</t>
  </si>
  <si>
    <t xml:space="preserve"> E_FL_epM-_18C23_F_0</t>
  </si>
  <si>
    <t xml:space="preserve">IPR001254|Peptidase S1 and S6, chymotrypsin/Hap, IPR001314|Peptidase S1A, chymotrypsin, IPR009003|Peptidase, trypsin-like serine and cysteine</t>
  </si>
  <si>
    <t xml:space="preserve">CG11843</t>
  </si>
  <si>
    <t xml:space="preserve">TATAGTAAAAATCATATAAAACATGCCGAAAAACAAAGGTAAAGGAGGAAAAAATAGGAGGCGAGGAAAGAACGAAAATGAAACTGAAAAACGTGAGTTGGTCTTTAAGGAAGACGGACAAGAGTACGCCCAAGTCACAAAGATGCTCGGTAATGGCCGCTTGGAGGCCATGTGCTTTGATGGCATCAAACGCCTGTGTCACATCCGAGGGAAACTACGAAAAAAAGTGTGGATAAATCAAGGAGACATAATATTAATAGGCCTACGAGATTATCAAGATGCGAAAGCTGATGTCATCTTGAAATATACCCCTGACGAAGCTAGGAATCTAAAGACGTATGGAGAATTCCCAGAGACGGTCCGCATCAATGAGACAGTAGTGTATTCTGTGGATGGATTAGATGAAGATATTGAATTTGGAGATGAAGTCAGTTCAGAGGATGAAGCTGATGATGTGTGAATATGTAATTTTTAGCTTTATTTATGATATTTGCAGTAAGTCTCTGTAAAATTCCTTCTGTTATTAAACATGACTTTAATTTTTACTTATACCTACTTGTAATTATCCAGTCTTCAAAATTAATTTGTAAAAAAACACAAGTTGAAACATTATAGTATTATTAATATGCTCCATCTGTTCACACTTCCTGAAATATATTTATTCTGAA</t>
  </si>
  <si>
    <t xml:space="preserve"> E_FL_epM-_18C24_F_0</t>
  </si>
  <si>
    <t xml:space="preserve">IPR012340|Nucleic acid-binding, OB-fold, subgroup, IPR006196|S1, IF1 type, IPR008994|Nucleic acid-binding, OB-fold, IPR001253|Eukaryotic initiation factor 1A (eIF-1A)</t>
  </si>
  <si>
    <t xml:space="preserve">Eukaryotic initiation factor 1A</t>
  </si>
  <si>
    <t xml:space="preserve">CG8053</t>
  </si>
  <si>
    <t xml:space="preserve">TGTAAAATAGAACACACGACAACATGTTCAGCAAAATTGTAACTTTCGGTGCTTTCTTGGCCGCGGCCAATGCCGGACTCTACGGTCATGGACATGCCGTGTCCTCCCAAAGCATCATTCGTCATGATGAGGCTCCCCTGCACTACGCCCACGCTGCCCCAGTGGCGCACTATGCTGCTCCCATCGCCCACTACGCCGCCCCTATTGCCCACTACGCTGCTCCAGTTGCCCACTACGCCTCCCCAGTTGCCCACTACGCCGGTCACGATGAATATGCTCATCCCAAATACGACTTCGCATACTCAGTAGCTGACCCCCACACCGGCGACCACAAGTCCCAGCATGAGTCCCGCGACGGTGACTCCGTGCACGGCTCCTACTCCCTCGTCCAGCCCGATGGTTCTGTCCGCAAGGTCGATTACACCGCTGATGAGCACCACGGTTTCAACGCTGTAGTGCACAACTCCGCCCCCTCCGTGCACCCAATTGCTGCCCATCATCACCACTACTGAATAAATAAATATGAATAAACATATTCGATATTTCCCGATTATGTTGTAATGGAAATAATATTCTTATTGTAATATTTATGTATTTTTTGCAATGTGTGTGAATGATAACATGTAAATAAAGTATGTCTGTACGTTTCT</t>
  </si>
  <si>
    <t xml:space="preserve"> E_FL_epM-_18D02_F_0</t>
  </si>
  <si>
    <t xml:space="preserve">Cuticular protein 66Cb</t>
  </si>
  <si>
    <t xml:space="preserve">CG7076</t>
  </si>
  <si>
    <t xml:space="preserve">BmorCPR87</t>
  </si>
  <si>
    <t xml:space="preserve">GAGCGAGTGTAAACAGTGATATTTCATAACCAAACTAAACGTAATTTTGATGTGAAAAATGAAAGAATTTAAATATGATGTAGTTACTCTTATTCAAAGTGTACGAGATCGTCCCTGTTTATGGGATAAAACTTTAGAAAGCTACAAAGATCGAGTCGAGAGAAAAGCGGCGTGGGAGGAAATTTATAACATACTCGACGATAGATACGAGGAAATGACGCCTGCAGAAAAAAGGTTAACGGAGGAACACGTCGTCAACAAATGGACGAACGTTCGAGATACATTTGTCAAAACATTGAAGACGAAAATGGGAAGACCGAAACGCAAATACGTCTTTCACGAACATTTGAAGTTCCTTACGAAAGGAGCGCCCGAAGAAACAGCTGAATACAGTGAATTTAGATCTGGCTTAATGAAACAAGAAGACGAATCGATTTTAGACAGCAGTAGCCAGTGTTACGACAAAAGCGATTCTATTTACACGCCAAAGAAGAAAAGAAAACGCGAGTCGAATAGTTATTCGATTGAAGAATACAATTACAAGAAGGAATCTATAAGCAAAGAAGATAAGCAGAGTCATGATGAAACTAATGACATAGATTTCGTTGAGGTGGACACGAACGATCCAAGAGTGATGAATGAAGATGAGGCCTTTTTTGCTTCACTCCTGCCGAGCGTTGTGAGGTATGATGAAGACGAACGCTTGGAATTCCGTATAGAAGTGTTGGCTGTGATGAAAAA</t>
  </si>
  <si>
    <t xml:space="preserve"> E_FL_epM-_18D05_F_0</t>
  </si>
  <si>
    <t xml:space="preserve">IPR006578|MADF</t>
  </si>
  <si>
    <t xml:space="preserve">CG8359</t>
  </si>
  <si>
    <t xml:space="preserve">CTGCACGCGAAGGCAGGCCGTGGAGAAATCACTCGTGACGATTTGAAACTGGAGCAGTATGTCGACATCACGGATGAGCATGGTCTCACGGCGCTGCACTGGGCAGCTAGTTATGGCCAACTAAACAGCTGCCAGGACCTCGTATGGTGTGGTGCCAATGTTAACATGCGGGGTCCAGAAGGTGAGACTGCTCTACATCTGGCTGCAGCTGGAGGGCACCATGAGGTTGTGAAGTTTCTGTTAAATGAAGGGGCTGATGCTGACATACAAGATGATTCTGGTAGTACTGCATTAATGTATGCAGCTGCAGCTGATTTTCCTTATACTTGTAATGAGCTCCTTATCAGAGGAGCAGATCTCACTTTAACCAATGATTATGATCAAGATGCTTACACTTTGACAACTACTAATAATTGCAAACTGGCACAAACTGTGATAGAAAACTTCTTGATTGGCTGTCTCAGCAAGATGTGAACACAGACTCATATTAAGTTGCTTTCGACAACCGACACAATAGGATTCATTTGCCTCCAAGAGTTAAGTGAAATACAGGGATTTAGTTTATAAAACATACAAATTATGTATTTAATATATTTTTAAGTTCATTATAATAATTATACAACAACAATACAATGTGACCACAATAACTAAATGTAATTTGATTAAAGATTATC</t>
  </si>
  <si>
    <t xml:space="preserve"> E_FL_epM-_18D16_F_0</t>
  </si>
  <si>
    <t xml:space="preserve">IPR002110|Ankyrin</t>
  </si>
  <si>
    <t xml:space="preserve">CG5846</t>
  </si>
  <si>
    <t xml:space="preserve">ATTACTAATGCCGGCCACTCACATGCGCATGTGAAGGGCCGTCAGACATTCCTTCAAAGAAATTGTCGGATTTTGCCATCTGTAGCAGCCGCGTCTTTCGGCGGCTCAGAGAGGGCAATGACCTCGCGTAGCACTTGCTCCTTCGTTTATCATCGTTTTAAAGTTGCCAACCTAAAAATCTCTTTTGAATTTTTAAACTCAGTTTCTTATGCAAATTTCATAGGTCGAATAAGTACTTATAATTCGACGCTCTCGGGAACTCGCACAAAATGTAATTTTTTTACACAATTTAGTACACACTATAAAAATCATTTGATTGTACAACACTACTGTGAGTGCTTGGTCCCCTTTAACTTTAAAATCGATTAGTTTTTCACTCGACACTATCAAACTTTTCTTCTCCCGTGTCGTGCCATTTGGCTGCTAAATATCATCACCTTTAGTGTAATGATTTTGTAAAAACATGGTATAAATAAGAACATAACTATCATGGTTTATTATAATAACAAATAGTGTCTATACTCGATGTACCGATTAGTTTTAGTTTATCTGATAAAATGTATTTGAAAAAATATTTTATGAATACTCTAGAAATAGTAGATTGATTTTTATTTAGACTGCCGATTTTAGTTGTAAGATTTTTATTTTTATTTTTCCGTCCAAACCTTGTGTTATTTGAGTATATAAAA</t>
  </si>
  <si>
    <t xml:space="preserve"> E_FL_epM-_18E06_F_0</t>
  </si>
  <si>
    <t xml:space="preserve">GTCGCTTGTCTTGTGTGTCACGCGTCAGTATCGCATGCTAACATTGTTCATAGTGCCAAATGACTTCGTATTGTTTAGACATAGAGGCCTTCATTAGCGAAGTCAGTAAGCACCCGCAAATCTGGGACCTAAACAATGAAGATTTTAAATATAAACATCGCAAACAGAACGCATGGGCAGAGGTATCCCGGATATTCATCAACGACTTCGCCGATATGACCCAGGGAGAAAAGTTGGATGTATATAAAAAGCTTAACGGGAAATGGCGCAACATACGAGATTCGTACGTACGCAGTCTCAGGAAAGGTTACGGTTACATGTATGCGAAACATCTGTCCTTCCTGAACAACATATACAAGAGCACCAGCCAATCTGGCAGCGACGCTGAGCAAGACGACAATTGGCAGAGCGACGACGACTCGGCCAAACTGAGCAACGTCTCATTCAGAAAGAGCTTCAATATCAAAAACTGCGATGGAATCACGGAACGAAGCGTGGACTGGCAGAGTGATGGCGAGGAGATTCCTCTCAGAGCTCCAGTCAGAAGTGTTAGGAAACGTCGGAAAATCATTCCGGAGATTGAGTACGTCGAGCCTCTCGCGGAACCAACCTGCAGCAGTACAGGCGAGGACGACGACAGATCCTTCTTCGAATCCGTTCTGCCGGCAGTGAGAGTGTTCGATATTGACCAGAAACTAGAATTCCGTGGTGAAGTACTTAGATTAATCAAAATGATAAGATATAGGAAGATAAAAATTAAA</t>
  </si>
  <si>
    <t xml:space="preserve"> E_FL_epM-_18E09_F_0</t>
  </si>
  <si>
    <t xml:space="preserve">IPR004210|BESS motif, IPR006578|MADF</t>
  </si>
  <si>
    <t xml:space="preserve">CGGTGCTTGGACGCGCGCGTGCTCCGCCGACCGACGGACAGACAACACACAGTTGATGTTCGCGCGCCGTGAGGAAGACACATCCGCTAGTCTGTGCTAGTGATTTACTGTGTTCAAGAAAACGACCGAGTGAATTTGATTATCGTAACTTTGACGTGACCTGTGAACGAAATAAAGGGCTTAAACGTATGCGAAAGTAGAGAGCTTCAGTTAGAAGAAACATGACATCGACTACGAGGTTACAGTTGCTGACGTGCCTGATGGTGTACGCGTCCAGTGTACACGGCATCATGGTGAAGTTCGGCACGAAGGGTGGGCCCATCGAGCCACCGGTCCCTGAGCCGTCGCTGCCTCCACCGCAGCCGTATCGCGCTCCCGCACCGGTATGGGAAGAAAGGTCTAACGACGCACCAGACCCCAACGCTCAATGGAGACCCCAGCCCTTCAAATCTCAACCTCGATACACGCATATCGTATACAACGTTCCAACTGCTCCTCCTCTATCTTTAACCAATGCTCAAAAATTCGTCAACTCCTACATACCAAACCGACGAACAGTTCAGCCAATACAGGCAGAACCCACCCAAAACTATTTCACACCAGCCCAATTCTTAAGTTCTCAAAGCCTACCAGGTGTTGGTCTGAGATA</t>
  </si>
  <si>
    <t xml:space="preserve"> E_FL_epM-_18F02_F_0</t>
  </si>
  <si>
    <t xml:space="preserve">MTSTTRLQLL TCLMVYASSV HG</t>
  </si>
  <si>
    <t xml:space="preserve">GV1</t>
  </si>
  <si>
    <t xml:space="preserve">CG12023</t>
  </si>
  <si>
    <t xml:space="preserve">GATGCAACACGCAACACGATTGTGTGAAGTTATTTCTTTGTGTTGTAACCGTAATTAACCTAACAATCAACATATTATTATTATTATTAAGTGAACATGGGTAAAAAACTAAAAATATTCATACTCTACGCGAAGCTGTTGTTGGATTTCGCTATCGACTTTTTCTTCTCGCTGTACTGGGACAAGCGAAAGAAACCAATCCCAGATTTAGAAAGCAAGCATGCGATCCTGAAAGAAAGTGCCACAGCTCTGGCTAAGAAGATCAGGAATAAGGAGTTGAAGTCCGAAGACCTGGTACGGGCTGTTGTTGAGAGGATTAAAGAGGTAAATCCAATTATCAACGCTATTGCTGCAGATCGGTATGAAGCGGCTCTCACCGAAGCCAGGGAAGTGGATAGGCTTGTCGCCGTTGGACTTTCTGAACAAGAATGGCAGAAAAAACCATTTCTTGGAGTTCCATTTACGACTAAGGAGAGTCAAGCTATCAAAGGTATGCCCCTTACGATGGGTCTGTGGTCCAGACGTAAAGAAGTCGCTTCTGAGGATAGCGAAGCCATAATCAGACTGAAAAATGCTGGAGCTATACCTATCGGGTCTTCGAATCTGCCCGAATTATTAGTTTGGCAGGAAACCCGTAACTTGGTGTATGGAATGACAAATAACCCGCATCACACCGGCCGGTCTCCGGGAGGTTCTAGCGGCGCTGAAGCAGCCCTCACCGCCAGCTACGCTACCACCATTAGTTTATGTTCAGATTTGGGCGGATCGACTCGGATGCC</t>
  </si>
  <si>
    <t xml:space="preserve"> E_FL_epM-_18F05_F_0</t>
  </si>
  <si>
    <t xml:space="preserve">IPR000120|Amidase</t>
  </si>
  <si>
    <t xml:space="preserve">CG8839</t>
  </si>
  <si>
    <t xml:space="preserve">GAGCTGCAAGTTTGTACTCGCTGACAGTCGCCAGTCGCTTCTGGTGCAGCAGAAACTCAAAAAATTGATGAGACTTTAATTTCACAAATTAGTTGGTTTTGTAGAAGTTTGTCGAGCGGCAAATGTTCTGCCGAGGACGGAGAGAGGTCGGCACATTGTCACGGAGTAATGTGAACTATTTCATGTTTCTTACGTTTTCTTTTGTATAGAATAATCTATTCAGAGATAATAAAGATAAATGACTAAAAAAAAAAAAAAA</t>
  </si>
  <si>
    <t xml:space="preserve"> E_FL_epM-_18H08_F_0</t>
  </si>
  <si>
    <t xml:space="preserve">GCACACCTCTTACGCATGGTAGCGTAAAAACAATCTATATGCGCGTCTGCAAACATCCCTGATGCGCTACTAAGCTGTTCGTAGCTTAACAATTAAAAATATAATTTAAGCTCTAACAATCATCTAATAAACGCAGTTACTAAAATGAGTAATCATTTATTACCTAGAGACGAGTATCCACCAACGATAACAGAATCTACAGCAATGTAAATTATAAATTAAATAAAAGCGTTATTATAGTCAAAAAAAAAAAAAAA</t>
  </si>
  <si>
    <t xml:space="preserve"> E_FL_epM-_18H13_F_0</t>
  </si>
  <si>
    <t xml:space="preserve">TGGCAAAAAAGGAGTGAAGGGTGGCAAAATCCGCGGCAAAGGCATCAAGCGGAAGATTAACTTAAAATTTACAATCGACTGCACGCATCCCGCTGAGGATAGTATCTTAGACGTAGGTAACTTCGAGAAATACTTGAAGGAACACGTCAAAGTTGAGGGCAAAACAAATAACCTAAGCAATCACGTTGTCGTCGCCAGGGATAAGACGAAAGTCGCTATCACCGCAGACATTCCTTTTTCAAAGAGGTACCTGAAGTATTTAACAAAACGTTACCTCAAGAAGAACAATTTGCGTGACTGGCTTCGAGTGGTGGCCTCCGCTCATGACGCTTACGAACTGCGCTACTTCAACATCAACGCTGACAGCGATAACGAAGACAATGAGGATTAAGCTATTCATACAATAAAATAGTTTTACACAATCC</t>
  </si>
  <si>
    <t xml:space="preserve"> E_FL_epM-_18H19_F_0</t>
  </si>
  <si>
    <t xml:space="preserve">IPR002671|Ribosomal L22e protein</t>
  </si>
  <si>
    <t xml:space="preserve">Ribosomal protein L22</t>
  </si>
  <si>
    <t xml:space="preserve">CG7434</t>
  </si>
  <si>
    <t xml:space="preserve">TACCCCCTACACCAAGTCCCATCTCATTCAGAGGCGTGATCCCCAGCTTGCACCCAACTCGACCACGAGCTACCTCGTGCACCCCTGTTCTTAGTTTGGCCATTGCAAAAACGAAGTATAAAAAGGGGGTGCTCGCATTTTTAAGTCTTTAATTCCCGCCTCCCGATGCTTTGTAACGCCGTACTCCGCTCCGGTCGGATGCGACGTCCGTCAACGACGACCTCGAAACGATTGACAGTTCCGAATTTGAAAATTTAAAAAATAAATATACCGGTTTTTTTTATTTTAAATTACACGTTCTTTTTAGTTGTCAAATTTGAATTCGGTTTTCTGTTTTCGAACTGTCGCATCGTTTGGAGAATGCTTTGTTGGTTTGAGCGTTGTCTGCCCACATGGAAACGTTGACTCTGATGCTGTCAGTCAATAGCATGTCAATATACGTTACAAGCGCAACGTTTATAATGTGGGCGGACGCGTCGTTTGCCGACGTAGTGCCATCTCCGAACACGAACACCGGTAGATACACTTCGAACAGTAATATTGTTAGTGTCGGTACTGAAGTGTCTGAGTGTCGTGTGTCGGAGGCGGTGCGACGGCGGGGTACGGCCACCGCGCCGGTCGGTCCGTGGGGCTCCCAGGACCCTCTACGATCGGCCGCTAGTATAAGCTCCTCTAGAACAAATCTTCGTTTTTGCAATTGGC</t>
  </si>
  <si>
    <t xml:space="preserve"> E_FL_epM-_18I01_F_0</t>
  </si>
  <si>
    <t xml:space="preserve">METLTLMLSV NSMSIYVTSA TFIMWADASF A</t>
  </si>
  <si>
    <t xml:space="preserve">GTGCGTAGTTCATCACTTTTATCATTTTACACTATAACAAAAGTCAGCTGACGTACATACGTAAACAAAGGATATGTCATTATACCTGAAAGTTGTAAATTAATTATTACAAACAGTTAATTATTTATTTCTTATTTATTCATATATATAAAACGTCGTGAACTAAAATGGACGTTGATGGCGCCTCAGTACCTGGAGAAATTGATCAAAATCTATTATTACAATTTAGTTGTATGAATACAACAGACAGAGAAGAACTTATTAAACAAATGCAGAAGCTTTTAGGACCTAGTCTGAATTATAATACAGCTAGTTTCTTCTTAGATATGAGTAACTGGAATTTGCAAGCTGCTATATGTTGCTATTTAGATTATACATCACCAAAGCTTCCTTCAATGTCAGTAAAAGCATCTGAAGGTCCAACTGGTAGTTTGGAACCTGGTGCACGTTTTGATCAAAATTGGAGTATTGTCAACACGGGAACAGAACAATGGCCAGGTTGTTGTAGATTAATACAAGCTGGTGGTGAACCCCTTGGCGCTACACCTGTTTATTTACCACCCCTTCCTGTTGGACATTCCACAACAGTTACATTAAAATTAGTAGCCCCTTCAACTTCTGGAACCCATAAAAGCTTCTTTCATTTAGTTACAGATAAAGGCGAACAGATAGGTGATACACTTTGGGTTGAAGTCACAGTTGAATCTGAGATGACTATGGCACTTGTCGAAC</t>
  </si>
  <si>
    <t xml:space="preserve"> E_FL_epM-_18J01_F_0</t>
  </si>
  <si>
    <t xml:space="preserve">IPR006662|Thioredoxin-related</t>
  </si>
  <si>
    <t xml:space="preserve">CG5445</t>
  </si>
  <si>
    <t xml:space="preserve">GTTGTCGATCTGTCAAAACCACTTCCAAACCGTGAATTATTTGTTTATTGATTAAACACAAGTTGTTAATCATCGTTTAAATGTAAGAATAAACTTTAGAACCAAACGAACTAAAACAAAAATGTTCAAGAATACTTTTCAGTCTGGTTTCCTATCGATTCTTTACAGCATAGGCAGCAAACCTTTGCAAATTTGGGACAAAAAAGTTCGCAATGGGCACATAAAGAGGATAACAGATAACGATATACAAAGCCTGGTGCTCGAAATCGTGGGAACGAACGTCAGTACCACGTACATAACATGCCCGGCGGATCCAAAGAAGACCCTTGGAATAAAGTTACCTTTTTTGGTTATGATAATAAAAAATTTAAAAAAGTATTTCACTTTTGAAGTTCAGGTGCTTGATGACAAAAACGTACGTCGAAGATTTCGAGCCAGCAACTACCAGTCTACAACAAGGGTTAAGCCGTTCATCTGTACTATGCCCATGAGGTTGGACGAAGGCTGGAACCAGATACAGTTCAACTTGGCTGACTTCACACGAAGAGCTTACGGCACTAACTATGTTGAGACCTTAAGAGTCCAAATACATGCAAACTGCAGAATAAGAAGAGTTTATTTCTCCGACAGATTGTATTCAGAAGATGAGCTCCCAGCAGAGTTCAAATTGTTCCTTCCAATTCAAAATAAAGCCAAAGTAGCAGCAGCAAC</t>
  </si>
  <si>
    <t xml:space="preserve"> E_FL_epM-_18K06_F_0</t>
  </si>
  <si>
    <t xml:space="preserve">IPR007714|Protein of unknown function DUF667</t>
  </si>
  <si>
    <t xml:space="preserve">CG5343</t>
  </si>
  <si>
    <t xml:space="preserve">ACAGCACAACACCAGTCGACATGTGCCACAAAATCATTTTCGTCCTGGCTGCCACGGTCGCCATGAGCCTGGCTAACCCTTTGCCAGAGCCAGAGCCGTTTGGTCACGGAAAAGTCACACATTTCAGGATCCACGTACCTTACGAAGTGCATACTCTGCACCATCACCACACCCACGTTCAGAAAGTGCCCATCATAAAAGAAGTGCCTGTGATCAAGGAGCTGCCTATCATCAGAGAAGTTCCGGTCGTGAAGACACTGCCTATTGTTCATCCTGTTCCTGTGCCCATTGTGAACACAGTCCATGTTGAGAAACCTGTGTTCCTGCCCATCCATGAGCATTTAAGTTATTCGCATTGGCATTAACGTGGTTTGTGGGTGTGTATTCAGAAACGAGCTGCGTCATAAGTATTGTCGTTACGCACGAACGACACGTGTTCGTGAAAATTAATTTTCCAATCCAAAATCAATATTTGTTTTTTATATGAAAATGGTTGCTTACGGCTTACCAACATGCAAATAATTATCCTAGTCAAAATAGTTGCATAAAAAGCCAACAAAACAATGTAAAATAAAATTCGTTACCATTCATGTTTCTGAAACGCACTAGTGATGTAGCTAGTGATGTAAATAACAAGTTTTATATTCACTTATGCTATCGTTAATATAAAAACAACGTTGTTTCGATCCACTGTGATAATACGAAATATACTTGATACT</t>
  </si>
  <si>
    <t xml:space="preserve"> E_FL_epM-_18L03_F_0</t>
  </si>
  <si>
    <t xml:space="preserve">MCHKIIFVLA ATVAMSLA</t>
  </si>
  <si>
    <t xml:space="preserve">AAAAACTTTTAAAAGGTAGCATTTCTCAGAATTGTTTACATTTCGTTCCCAATTAATTATTATCTTAATAATTCAGCACTAGAATGGCTGCAGTTGTAACAGAAAATGATGTTACCGAAAATGTAGTGGAAAATGGAGAAGATGACGATGTAGAGGTTATCGATGAAGGTGACACAAAAGATCCCGCAAAGAAGAAGAAAAAGAAAAAAAAGAAGAAGAAGGCAGAAGGTGAAACTGCTAAAGAAAGTCCGACAGAAGTGACTGCAACAACAGAAAAATTAGAGGCATTATCTCTTGGAGAGAATGCTGGTGAAGGTGATGAGAAAAAGAAAAAGAAGAAGAATAAGAGTAAATCTGGAAAAGGATCTTCTAAGGAGCAGACCGTCCCACCTACTATACCAGTAGCGGAACTATTTCCTGATGGAAACTTTCCTGAGGGTCAAATTATGGACCATGGTCCTGCTGAGGGTATTGATGAGAGAACTGCAAAAAATCGTTTTACAAGTGAGGAGAAAAGAGCTCTTGATAGATTACATAAAGATATTTATCAGGAAATCAGACATGCTGCTGAAGCCCACAGGCAGACAAGAAAACACATCCGCAATTGGATCAAGCCTGGCATGACTATGATAGATATTTGTGAAGAGTTAGAGAAGACTGCGAGACGTCTTATTGGTGAAGATGGGCTCAAAGCAGGTCTGGCTTTCCCCACAGGATGCAGCCGCAACCACTGTGCAGCGCATTATACTCCTAACACAGGTGATACAACAGTTCTCGAATATGATGATGTAGTGAAGATCGACT</t>
  </si>
  <si>
    <t xml:space="preserve"> E_FL_epM-_18L05_F_0</t>
  </si>
  <si>
    <t xml:space="preserve">IPR002468|Peptidase M24A, methionine aminopeptidase, subfamily 2, IPR000994|Peptidase M24, catalytic core, IPR001714|Peptidase M24, methionine aminopeptidase</t>
  </si>
  <si>
    <t xml:space="preserve">uninitiated</t>
  </si>
  <si>
    <t xml:space="preserve">CG4008</t>
  </si>
  <si>
    <t xml:space="preserve">AGCGCTGATGCCAAGTGTCGCCCGCGTTGGGCTTTTACGAAAGTGCTCACTTGAACGTGTTTCGTTGGTTACAGGGCGTTGACTGACTGGACTGTGACGATGAAGAGGATCAGGTTGACATTGGTATTAGCTACGCTCCTATTAAAGGAAGCAACATGCGAGCCTCCTGTGGATTCAGCTTCGCTACCATTGGAGCACCGCGCGGGTGGAGGCTACGGTCCGCCCTTGGCTCCAGCACATGCCGACGATCCTTGGCCATTAGCGACACCTGACAGCCCAAAGATCAAACATTTACAAGTCCAGTGTGAAAAAACTCATATGAGAGTTAATATTGAATTCGATCGACCCTTCTACGGCATGATCTTCTCAAAAGGCTTTTACAGCGATCCTCATTGTATGCACCTTAAGCCGGGGACGGGACATCTTAGTGCGACTTTTGAAATCTTCCTAAATAGTTGTGGTATGTCTAGTTCGGCAAACCATAACGTAGCAAGTTATGGAAGTCCCACTCCAAGCGGTTCTTATGTTGAAAATACAATTATTGTACAATACGATCCATATGTTCAAGAAGTATGGGATCAAGCCAGAAAATTAAGATGCACATGGTACGATTTCTATGAAAAAGCAGTTACCTTCAGACCTTTCCAAGTCGATATGTTACATGCTGTGACCGCGAACTTCCTTGGCGACAACCTGCAGTGCTGGATGCAAATACAAGTCGGTAAAGGGCCGTGGGCGTCAGAAG</t>
  </si>
  <si>
    <t xml:space="preserve"> E_FL_epM-_18L06_F_0</t>
  </si>
  <si>
    <t xml:space="preserve">MKRIRLTLVL ATLLLKEATC</t>
  </si>
  <si>
    <t xml:space="preserve">dusky-like</t>
  </si>
  <si>
    <t xml:space="preserve">CG15013</t>
  </si>
  <si>
    <t xml:space="preserve">ATATCGTTTGCCACATTTCGTTGCTAAGAAATCGTTCTTGCATTCACTTTAATGCTTATAAATAATAAATAAAAGAATACAGTTCAAAAAAGGAATTAAAATGCAAGGGCCAGCTGTGTTTATGGACATATCCCTGGAAGATCAGGCACTCGAACTGAGAAGATATTTTAAGAGCCTTGGCGCCGAGATTTCAGAAGAAAAATCACCTAAGGGCATTGAGGATGATCTGCATAAGATCGTTGGGGTTTGTGATGCTTGTTTCAAAGAGCCGAGTGAATCGGACATCGAAGCCATTCTGAACAGTATTGTCTCTATTATGGTTTCTATACCATTAGAAAGAGGAGAAAACCTTATCTTAGCATTTAGTCAAAGGCTCACTAAGGCTCCTGGCCCTAAACTTGGAATGGTAGCTTTGCAATCGTTATGGAGACTTTACAACAACTTAGAACCCAACTCACCTCTAAGATACCATGTATATTATCATGTCATAGAACTGGCTGCACGAGTTGGATTTGTCAGGGAAGTCTTCACTGGGGTTGAGCAGCTTAGGAAAGAGTTTGCTAACTGCCCACCCTCTAATGAACAAATGCAGAAATTGTATCGGCTTTTACATCAAGTGTTAAAAGACCAAAACAGTGAACTAGCTGCTAAAGTAATGATTGAGCTACTGGGCACATATACAGATGAAAATGCTTCATATGCAAGAGAAGATGCAATTAAATGTATAGCGACAGCATTGGC</t>
  </si>
  <si>
    <t xml:space="preserve"> E_FL_epM-_18N24_F_0</t>
  </si>
  <si>
    <t xml:space="preserve">Transport and Golgi organization 7</t>
  </si>
  <si>
    <t xml:space="preserve">CG8309</t>
  </si>
  <si>
    <t xml:space="preserve">TAGATAAGTGGGCACATAAATTGCTTCGAAGTGTATCAGTGAGAAATTGATGAACATACATTTTGAGGATATTTATAAACAGCTAGTTTACTGAGCCGAAATGTTGATTAAAGCTTAAAATATACTGAAATAATAATCAATATACAGTAATTCCCATTTGTCCTGATTTTTGTTTGGACTTTACCTAGATTATGGACGATCCAAATTGTTATGTGGGGTCGTTCCCCAAAGATTTTACCTATGGACCTTTCGAGCAAAATGGAGATGGCGATAGTTCTTCTCTTCAAGACGATCACAAACCACGAATCCTTTTAATGGGCCTTAGAAGGTCTGGAAAATCATCAATTCAAAAAGTTGTATTTCACAAGATGTCTCCAAATGAGACATTGTTTTTAGAATCTACAAATCAAATTGTTAAAGACGACATTAATAACAGCAGTTTTGTACAATTTCAAATATGGGACTTTCCCGGGCAGATAGACTTCTTTGATCCTACATTTGATTCTGACACCATATTTGGTGGATGTGGAGCTCTTGTCTTTGTAATTGATGCGCAGGATGATTATCAAGATGCTTTGGATAAATTACAACTTACTGTCACTAAAGCCTACAGAGTGAATAGTAATATTAAATTTGAGGTGTTCATACATAAAGTTGATGGTCTCAATGATGATTACAAAATGGAATCTCAAAGGGATATACACCACCGGGCCACTGATGATCTTGCAGAAGCTGGTCTCCATCATGTACATCTATCCTTCCATCTTAC</t>
  </si>
  <si>
    <t xml:space="preserve"> E_FL_epM-_18O01_F_0</t>
  </si>
  <si>
    <t xml:space="preserve">IPR006762|Gtr1/RagA G protein</t>
  </si>
  <si>
    <t xml:space="preserve">CG8707</t>
  </si>
  <si>
    <t xml:space="preserve">CAGCCTGGCGGCGTCGTCGTCCCGCAGGCTGGCGGCGCACGAGCCCGCTAGCGTCCGCAGCGCCCCGCACCGCGCCGTGCTGCGCTGCTCCAGCGCCGCCCCCGCCCCCTCGCCCCGCACGCGGTGCACCGTCTCCGTCACCTCTACCCAACAGAATAGAGTCAATATCAACACAACAGCCAAACACAATATCTGTTGTTCGGGTGCCTGGTGACGCAGACGTCGGTGGTGTGCGGCGGCGGCGCGGGGGAGGGGCGCGGCACGGCCGACCTCACGCAGGAGCTGCTGGCGCGCCTGCCGCCGCCCTACCACGTGGCCGCCGTGGCCGCCGCCTACCCCGTGCAGTACCTCAACAGCATGAACACCGTGCTCAAACAGGAGGTGATCCGGTACAACCGGCTGCTGAGTGTGGTCCGCAGCACGCTGGAAGGCGTCCACCAGGCGGCCTTGGGGCTGGCCATCTTGTCTGCCGAACTGGAGCTGTGCGACGCCGCCTTCGCGAAGGGCGTGGTGCCCTCCGTGTGGATGGCCAAGTCCTACCCCTCCATGAAGCCGCTGGGGTCGTACGT</t>
  </si>
  <si>
    <t xml:space="preserve"> E_FL_epM-_18P03_F_0</t>
  </si>
  <si>
    <t xml:space="preserve">IPR004273|Dynein heavy chain</t>
  </si>
  <si>
    <t xml:space="preserve">CG17150</t>
  </si>
  <si>
    <t xml:space="preserve">AAACTTTGATATGGTACAATCAGGTCCTGCTGATCACAAAGCAGAGAGAAGGGAAGAACGCAGAAGAAAGGCTGCTTCAGGTAAAGGTGGCGGTGGAACTCAGGGTAGAGAAACTAAAACCAAGACTGTTAAAAAGCACAACAGGTCAAAACAGGTAGTCCAGGATTCAGATTCTGATGATGGACATGCAGTTTCAAGAAAACCAGCACATTTAGAAGTAGTTTCAGTGGAAGATATAGAAAAAGTAATTAAAGAACCATTGGAAAATGAAGGTCTAGATGACCTAGTTACTAGGATTGCAGAACATCTACAAGGAAGCCTCAATCAAATTGGTCTGGCTATTGCCAAAGAAACGGCCGAAAAATTGCTTCAAGATTCAACACAAAACAGGAAACAAACTCATTCATCAGCTCAGGACAAAATTAATATCTTAGTGAACGATATAAAACTATATGAAAAAGGAATAAAGACCTTTGCAGCTGAGCAACAAGCACCCTTTATTAAATATTTATTAAAATCTTTAGGAGGTGACATACTATCTGAGTTTTGCAAATATGCTGCGAGTCAGTGTAATCTTTCTATGCAAAACGAAACTCTCTCAATTGAACAGAGGAACAAAATAATAAATGACGTTACTGAGGAATTCAAGAAACCATTAACAATATTAAGTGCGTCTATAAATGAACAAAGCATGGAATCATTTTTTCAAGCTATTGATGTTGCTTTATCTGACTTTGGGATGATATTGAAAAA</t>
  </si>
  <si>
    <t xml:space="preserve"> E_FL_epM-_18P09_F_0</t>
  </si>
  <si>
    <t xml:space="preserve">CG1104</t>
  </si>
  <si>
    <t xml:space="preserve">TGACGAAACTGGACAACTGTTCGGCAAACATCCCCCATTCCACAACCCGATGTTCTCAATGTACGGCGCCTTCAATCACGAGATGGACGTTATATTCCACAATAACACGAAAACGTTGGCCACGGACGCCATGTTGGCAATGCATCCGTATGATAAAATACCAATGAATTTTGAGCGGGAGATCTCGAAGATGACCGATTTTGTTTGCGGTTACGGCGTCAATATGACACCTTCTTTGTTTTTATTAATAAGTCTAGTCGTTTTTGTGATTTTAAGATAATATTATAATAAAAATAAGATTATATTTAAGTAAACCTTTTTTGAGCTTTTAAGTTCTATGAAAAAAAAAAAAAAA</t>
  </si>
  <si>
    <t xml:space="preserve"> E_FL_epM-_18P23_F_0</t>
  </si>
  <si>
    <t xml:space="preserve">IPR002110|Ankyrin, IPR001357|BRCT, IPR001156|Peptidase S60, transferrin lactoferrin</t>
  </si>
  <si>
    <t xml:space="preserve">TCCAGCCAAACAATGGATATGTTAAATATAAAACCGTTAAGTGAGGACATAGAGTGGTCTCCGGAGGCGCCCGTGGGCGTGGGGGCCACTGGGGCAGGAGTATGTGGCCCGGAGCCCACCGCGCCCACGGTGTCCACGTCCGGCGAGGCCCGCGCCATCCGCCGCATCGTCGGCCGCTGGGGCGCCGAATGGTTGAGCTGACTCGGCTCCAGGCACCAGGATAATGCCGGTAGCTGGCCGGCCGACCACCCCCTGCCGCCGCCGCGCTGGGGGGCACCCCGTCCGGCTTTGCACCTCATTCTCCGTCAATACGAGGAGTTGGTCGCCAAAGCCGAAGTACTGTTGAGTCGTCTCGTGGTTTCCGAAAACTATGATTCCATTAGCAACTTCCTGACGCACTACGACGCTTACATGGCTTCCCCTATCGACACCCTGAAAGAATTCTACCAGAAATATAACCCGCCGATCCGCGCCCACAAACACACCTGCGTGGGTCTGGGCATGGAAGTCATCAAACGCTTGAAACTCTTAGAGAAAGATTTCCCCGGGATCACTAAGGCGATGATGCTGGTATCCTGTGACGAGAACATAGAAGATCTTGACGATTACACCACGTCGTTCCCTGGACCTCAAGGGTTTCTGATCG</t>
  </si>
  <si>
    <t xml:space="preserve"> E_FL_epM-_19A06_F_0</t>
  </si>
  <si>
    <t xml:space="preserve">CG13868</t>
  </si>
  <si>
    <t xml:space="preserve">ACCAAGATGCTGCATTCCTCAATTATGTTATTACTGCTGTGCGTCAGTATCAGTACCTCGGCACCTGCGGACTCTCCCATTCGAGTCGACTTGCCAGTATTTGACCAGCCTCAGACAAACTTTGATATCCAACCGAACACGGTTATAGAAGCAGAGAATTACCCAGGTGGAGAACCTGACACAAATTCCGGGAATTTTATTTCGAACAAATTACAATCTTCTACAAAGTTCATCAGCAACAAAATTGAGACTCAAGTAAAGGCTTTGAATTTCGGAGGACCCTTTGCTTCTCGAACATCCACACTCGAGAGCGCCGTGCCAGAAACGGAAGGTTTTGGAAGTAAAACTTTATCAGTGAAAGAAAACATACAAAACGTTGTGGCCGGAATATTTCAACCTAAGCCCATAGTAGACACAATCAGCGAATCAGAAAAATACGGCAACACTGGAGACAAATTCTATACCGCGGGCAAAGTCATCGTAGGTGGTGCTGAAGGAGTGTCCAATGTAGTCAACTCAGTTCTTGAGATTCCAGGGACCTTCATCAGAACAATTACCAGAGCTGCCACCGAGAAACTAAACAACCTGGGTGGAAAGCTAATTGGTTTATAATCTTAAGTTTATTACATTTCTACTGTTTGAGTAAGAGGTAAAATGTGTACATAAATAGTGTTGTTTTGTAAAATATTAAGTAGTTCTAGGAGAAAATTATTTGAATAAATTTG</t>
  </si>
  <si>
    <t xml:space="preserve"> E_FL_epM-_19A09_F_0</t>
  </si>
  <si>
    <t xml:space="preserve">MLHSSIMLLL LCVSISTS</t>
  </si>
  <si>
    <t xml:space="preserve">CG5928</t>
  </si>
  <si>
    <t xml:space="preserve">GTGTGTCAATTGCAGAGAATAGTCTTCAAGTTTTGCAAATCCAACGGAGCCAGCCGTGGTATGAGAGACTTCATAGAGCAAGATTTGGTTGATTTCTCAAAAGACAACCCTGGAGTGGTGGTGTATTTAAAGCCACGTAGACATCGTGGGCCGGTCATAGTTGGGGAATATTTGAACGGGGACAGATTGTGGATGAGCGTCCACAACAAAACCCACGAGGAGATCGTAAAATGGGTCGAATTGTTCCGAACTCAACAAGGCAACAACTGGAACTCGAGACTCCGCAAGTACCAGTACACGAACCACCCCTCGGTCCAAGGACCCTGGACTCCGTTCACGTTCAAGGACCCAGAATTGAACACGGCCGAACTACCCGACGTGAGATTCGGTAGTAACAATCGACTACCCGCAACGGCAACTGAACAGTTGAGACTGATGTTCGAGAAACAAAAGTTGGATGAATTAAAAACGGCGGAGTGAATATAGATTAGTGCTCTGTAGTTATAGATTATGTGTGTTAATTATATTAATATTAAATAATGTTTTGTTTT</t>
  </si>
  <si>
    <t xml:space="preserve"> E_FL_epM-_19A13_F_0</t>
  </si>
  <si>
    <t xml:space="preserve">IPR007741|Mitochondrial ribosome</t>
  </si>
  <si>
    <t xml:space="preserve">mitochondrial ribosomal protein L43</t>
  </si>
  <si>
    <t xml:space="preserve">CG5479</t>
  </si>
  <si>
    <t xml:space="preserve">GAAAACAAGTTCAAAACAATGAACTCCAACACGGATATGTGTCAATTCAAAAGTCTACCATACATTTAAACCACTTTAATTTAATTAAAGAAATTAAAATATATCTTAAAAAAATTAAAATCATTTTTTTGTCTTGTGAATGAAATTCCTAATCGTTTTAAAAGGTTATCATCATTCACTTTAAAGGTTAAGACTGCCTACTTGGTAGCTTAGAAAGTCGTGTAATAAATGTTGTTTTATGTCGTAACTCTTGCTAGTTCCTGGATACTTTTTTTTATTTTGTTACATAGTTAAATTCGTACATTCATTTTACTCTTGTCTGCGTATCATTATCCTAAAATGTCACAATGAAATTCGTTAATAAAATCCGTTTCGTAAATTGAAAAAAAAAAAAAAA</t>
  </si>
  <si>
    <t xml:space="preserve"> E_FL_epM-_19B04_F_0</t>
  </si>
  <si>
    <t xml:space="preserve">IPR000560|Histidine acid phosphatase</t>
  </si>
  <si>
    <t xml:space="preserve">ATCGAAATCATCCAGCTCAGTCAGCTCCGGACCAAAGCTTGATGCTAGTAATTACAAGACTATGACTGGCAGCTCGTCCTATCGCTTTGGTGTGCTAGCGCGTATTGTACGGCATATGAGAGCAAGGCATCAAGATGGAGATGACCATCCACTGTCTTTAGATGAGATTTTAGATGAGACAAATCAATTGGATGTCGGAAATAAAATAAAACAGTGGCTACAAACAGAAGCCCTACAGAGCAATCCTAAAATCGAATGCTCTCCGGATGGAAAGTTTAACTTCAAACCGGTTTATAAAATAAAAGATAAAAAATCTTTACTGAGGTTACTTAAGCAACAAGACCTCAAAGGCTTGGGAGGTATATTATTGGAAGATGTTCAAGAGTCGCTGCCTCACTGCGAGAGAGCACTGAAACATTTGGCACAAGAGATCTTGTATATAACAAGACACACTGATAAAAAGAAAATATTATTCTACAATGATAAGACTGCTACATT</t>
  </si>
  <si>
    <t xml:space="preserve"> E_FL_epM-_19B20_F_0</t>
  </si>
  <si>
    <t xml:space="preserve">IPR003166|Transcription factor TFIIE beta subunit, core</t>
  </si>
  <si>
    <t xml:space="preserve">Transcription factor IIEbeta</t>
  </si>
  <si>
    <t xml:space="preserve">CG1276</t>
  </si>
  <si>
    <t xml:space="preserve">TGAAACAAACTTTAAAATTAAGACTTTTACCACTATGCTGAGAGAGAAATCCAGCTGTGAAAATCGCCATAGTACAGAGCAAGACAGGAGGCAATTGCCTTCTAATAGATTACCTCCTATCGAGGAACTCACCCTTGGTCTGAAACAAAAACTTCACCTGCAGGCTAGAGCTCGAGCTGCACCTTACTACATTAGAAAGCAGGAACCAGTTGATCTCGTGGAAAGGTTATTGGAGCAACGTGCCCTTGTTGCTGAAGCTGTTCGAAGATTAAAAGAAAAGAAACAACCGTGTCATGAAATATCTGTAGATTCTTAATTTATAAACAAAACATTCTATCTGTGAAAGTGTGGAACATGTTGTGAAATCGCTTGTGTGTATGAAACGTGTCGGATTACAATGGTGCTATATGCGGAGAGCGTGCGAGAAAAGGATGGCTATCTGTGACGTGTCTTGCGCGACACGAGTCACGAGAACGAACTAAAATGGCCGCACGTACTCTACAATCTACAATCATAATATTTATTCTTCGTTTATAGTGACCTTAACTGATCATGATCAAAGTACTGAATGACGTAACTAGCCTTTAATGTTAAATTACACTACGTGGAATACTTTTGTTTTACTGATTGCACTAGAATAACGCGTTAGATATTAATTCCTCA</t>
  </si>
  <si>
    <t xml:space="preserve"> E_FL_epM-_19B24_F_0</t>
  </si>
  <si>
    <t xml:space="preserve">AAAAATAAAATCAAGTAAATTAAAAATCTATGAATTTTCTACCTGAAGTGCTATGTAATAGAGGAATAATAGCAATATTTTAAATTACACAATGTCTGTAGCGTTTGCGGCACGAGGAAATCGTCCTCCTTTAAGTCCGGCACAAATACAAAAAATGTTGGATGAAAATGCTCATCTAATACAAACAATACAAGAATACCAAGCAAAAGGGCAAATAATGGAATGTCACCAATATCAGCAAATACTGCACAGGAACTTGGTTTATCTCGCATCTGTAGCTGACGCTAACCAAAATATACAGAGCATTTTACCGCCTCCTCATCAATTAGCCACCGGAAATGTATCTCAATCTCCACCTATAAATCCCCCAACCAATGCAACTGATGCATCTGCTGGTGGTCAACAAGCCTACAGACAACCTTCAAGTGTTAGTTCAACACCAACAAGACCAACTCAATCATATGCTCAAAGACCTTATGGTCAAGGTCAATATCAAGGCCAGTATCAGAATGCACCTGGAGGGTACCCTCCACAAACGGGATATGGCTCTAATAATCAAGGATATGCTCCACCTAATCCATCCCAACCCCAAGGCTATCCTCCGAACTCTAATTATGGTCCACCAATTACAACAACTCCAAATAACTATCCACCATCTACTCATCCAGGATCTAACTATCCACCTTCTTCGTCTCAACAACCTTATGCACCACCTTCTGGTAGCCCAGTTTCAGCTGGTGCTCCATATCCTGTGCGTGGCTCATCTCAACCACCATACACTGGAAATTCCA</t>
  </si>
  <si>
    <t xml:space="preserve"> E_FL_epM-_19C15_F_0</t>
  </si>
  <si>
    <t xml:space="preserve">IPR007726|SSXT</t>
  </si>
  <si>
    <t xml:space="preserve">CG10555</t>
  </si>
  <si>
    <t xml:space="preserve">TTCTGATCGACGGTGACGGTACTGGAGACGACAGGAGACTGAATGTACTTTTAAAAACTTTGATAAAATGGTGCAATACAACGGATGACAAACCGGAAGAAAGTAAAGCTACTCATGATCGTATGTTAGCTCAACTGGCACAATGCGAATTTGCTGTCACAAAATCGCAACTCGGTTCTGAAATGATGGCTGCTGAATTAAAAAGCTACGAAGCACTCTCGAAAATTCTAGAAAGCGGAATAGAGGTGGCCAAAGAGAACATACAGAAGAGCAAAACAGATTTAGCACAAGCAAAGACTGTCAGAAAAAACAGAATAGAATATGACGTCTTGGCTAAGGTTATCAGTGAACAGCCTGATCGTAAGGAAACCTCT</t>
  </si>
  <si>
    <t xml:space="preserve"> E_FL_epM-_19C19_F_0</t>
  </si>
  <si>
    <t xml:space="preserve">IPR008501|Protein of unknown function DUF783</t>
  </si>
  <si>
    <t xml:space="preserve">thoc7</t>
  </si>
  <si>
    <t xml:space="preserve">CG17143</t>
  </si>
  <si>
    <t xml:space="preserve">CGCGTCCCCGCACGTCCGGGCCCGCAACCTGCGACAGCGGTACCGCCTGCTCGCGCTCTCCGGGACCTACCTAGGGAACAAGAGGAAGCTACTCTGAGTCTGAGTCGATCTAGGGAACAAGAGGAAGTTCCTCTGAACCTGAGTGGAGCGATCTAGGGAACAAGAGGAAGTGAGTCTGAGTCGATCTAGGGAACAAGAGACTGAGTCTGAGTCGATCTAGGGAACAAGAGGAAGTTACTCTGAATCTGAGTGGAGCGATCTAGGGAACAAGAGGAAGTGAGTCTGAGTCGATCTAGGGCACAAGAGACTCTCAGTCTGAGTCGATCTACGGAACAAGAGTAAGTGAGTCTGAGTCAATCTAGGGACAAGAGACTCTGAGTCGATCTAGGGAACAAGAGTAAGTGAGTCTGAGTCAATCTAGGGACAAGAGACTCTGAGTCGATCTAGGGAACAAGAGACTGAGTCTGAGTCGATCTAAGGAACAAGAGACTCTGAGTCTGAGTCAATCTAGGGACAAGAGACTCTGAGTCTGAGTCGATCTAGGGAACAAGAGGAAGTTACTCGAAGTCGAATCGCCAGACCGTCCACCTGTTAATTTTACCTACAACGGATTCAAATTCGCCTCATTCGTAAAAAATGTC</t>
  </si>
  <si>
    <t xml:space="preserve"> E_FL_epM-_19E07_F_0</t>
  </si>
  <si>
    <t xml:space="preserve">IPR001452|Src homology-3, IPR000219|DH, IPR000108|Neutrophil cytosol factor 2</t>
  </si>
  <si>
    <t xml:space="preserve">TGTACACTAGTACACGCACACATTTTTTTTTAATTGTTTTTATTTGTTTTTGACTCTAACATAATTGGTAAAGTTGTTGTTATTAAATTTGAACTAATTGATCTTAGTTACCCATTTGTAAATTCCACTGCATAATTCAGTCTGTAACCCTTGTAACTAATTATTATTACAAATGTCTTCCTTAAAATTATACCATTTCCCCGTGAGCGGGCCTTCTAGAGGAGCACTACTCGCAGCTAGAGCCATAGGCATTCCAATACAAATTGAAATAGTAAATCTGTTTAAAAAAGAACAACTGCAAGAAAGTTTCTTAAAACTTAACCCACAGCATTGTGTACCTACACTGGACGATAATAACTTTGTTCTATGGGAAAGTAGAGCTATCGCATGCTATTTAGCCGATAAATATGGAAAAGACGATCAATGGTATCCAAAGGATTTACAAAAACGCGCAGTCGTAAACCAGAGATTATACTTTGACAGCGCATCTTTGTATGTTAAAATAAGAGCAATTTGTTTCCCAATATTATTCCTGGGTGAAACGGAGATTAAACAAAGTTTAAAGGATGACCTTAACTCTACATTGAGTTTCCTCAATCAGTTTTTAGAGAAGACCAAGTGGGTGGCAGCTGATCACCCCACAATTGCAGACACATCTATTTATGCATCTATGTCTAGTATTTTGGCTGTTGGATGGGATATATCAAGTTTTCCAAAC</t>
  </si>
  <si>
    <t xml:space="preserve"> E_FL_epM-_19E10_F_0</t>
  </si>
  <si>
    <t xml:space="preserve">Glutathione S transferase D7</t>
  </si>
  <si>
    <t xml:space="preserve">CG4371</t>
  </si>
  <si>
    <t xml:space="preserve">ATTAGTTGAGCCACGTCGTCGACCGCATAACGTGCTCGGTACGAAACATTTAAATATGAAAGACTCTTAGATACAATACTTGAATTAGTTAAAGCTGTCAGTTGAAGTGATGGGACGAATCGGTTCGGTGTCTCTAAAGCAATAGAAACGTTTTATTGATATTCTAATGAAGTCTACAATAGAAGAAAGAGTTTGAGTAAAAGTATTTATCAAGCTCGTTTACAATGACAGTGATAAAACGTATCGTACCCCGCCGTATACTGCTAAGTTGCCTCGGACTTGTCTGCCTCATTGTGATAATCGATAGAGGCGAACATGGAAGTGAATGCAAATTGTCGTGTCTCAGTTAATTAATGAGGACTTTCGCATTGCGGGGTCGGGTCCCCATAACATAGCAATAAGGTAACGGGTGAGTTCAGTCGCCACCCACCGCTGCGCGAGGCGTGGTGGCCTCGGCGCCGCTCAGGCAGTCAAATAGTCAACGCCGGAAAACGTGGTAGTCTGGCGGTCTGCGCCAAAACGCGCGTTAAGCTCGCGCTGTCTTCAATCGGCTCAAAAACGTGTGTAGTGTCCGCGCTTTTCGATGCTCTTCGCTCCCATCGCCGTCGAGGCGATGAAGTGTAAAGAGGAAAACTGCGAGGTCGGCGTGGTCCTCGAGCGCAACTCACTCATCGTGCTGTCAGTAAACAAGACCATCGTCTG</t>
  </si>
  <si>
    <t xml:space="preserve"> E_FL_epM-_19E21_F_0</t>
  </si>
  <si>
    <t xml:space="preserve">GCTAAAAACAAAATTACAATTAAATTGTATTAAATTATGTGCATTTATATTAAAATAAAAATTTTATAAAAATGGTGAAAGTAGTTAATTTATTTTATTTTACATTATTTCTTTGTGTGCTGTCCAGTGAAGAATCTCCTAAGGATCAAGGATCACCTAGAGCATATTTGAGTGATTCGCATCTCGTCTTAGTCGTGCCCTGGGGCCGCATATAGCTTCAATGGTGGTTGAACTCATGAAGGAAGGACTCGACATAAACAAACTGGATCTCGTCGGGATCAGCTTGGGAGCTCAGGTCATGAGCTTCGCCGCGAAAAGCTTCACAAACATGACGGGAACCAAATTTAAAAGAGCCACGGGCCTTGATCCTACAGGGGTCTGCTTTAGGAACCTCGGCCCTGAAGATAGACTGGACTCGTCGGACGTGGAGTTCCTAGATGTGGTGTACACTAATATAGATGGTTACGGTATGGCTGCGCCTATTGGACACGTCACTTTCTATGTGAACGGCGGAGAGTACCAACAAAGTATACTAATACCCATATTGTGCACATTTTTATGCAGTCACATCAGATCCTTCCTGTTATGGGTGACAGCGATTTATCATCCAAAATCGTTTATAGG</t>
  </si>
  <si>
    <t xml:space="preserve"> E_FL_epM-_19F16_F_0</t>
  </si>
  <si>
    <t xml:space="preserve">IPR013818|Lipase, N-terminal, IPR000734|Lipase</t>
  </si>
  <si>
    <t xml:space="preserve">CG6847</t>
  </si>
  <si>
    <t xml:space="preserve">GAAGTGTCGTTCCTACATTGCTTTTAACAAAAATTAGCATTAAAAGGATACGTTTTTATGAACTATGCCACAGTTTTACAATGGCTGTTGATAGATTAATATGGAAAATTATTGTGGATTTCGTTGTGCTCGCGTGCGTTTCATTTCCCCTGCTCGCTCTGCTGCTGTGGGCGGAGCCCTATCACCGCGGCTACTTTGAAGATGACCTCTCTCTGCGACTGCCCTTTAAACAGCAGTCCATATCGGAAGGGCTCTTGGCTGGCGTCGGCTTCGCTTTCATTATTTTCACGGTTTTAATCACTGAGATAGTGCGTGACAGGCAAGGTAAGGGTATCGGCGGAAAGTTTCTGTCGGGGTCGCTCATACCCGGCTGGCTGTGGGAGACGTACTCGACCGTGGGAATCTTCACGTTTGGGGCCGCCTGTCAACAGCTCACAGCCAATCTCGCGAAGTACGTGATCGGGAGACTGCGCCCACATTTCTTCGATGTCTGCAGGCCGATCCCGGACGCCGGATCCTCGCAAAACGCCCTCGGCTACATCCAGGAGTACCGATGTAGCGGTGGCGATGAGGCTCTCTTGAAGGACATGCGCCTCTCGTTTCCGAGTGCACACGCGAGCTTCTCTATGTACTGTGCCATATTCTTTATCTTCTACGTCCAAGTGAAAGGCAAGTGGCGGGGCTCGAAGCTCCTCCGTCACGGAGTCCAGTATGCCGTTGTGATAGCGGCCTGGTACGTGGGCCTCT</t>
  </si>
  <si>
    <t xml:space="preserve"> E_FL_epM-_19F17_F_0</t>
  </si>
  <si>
    <t xml:space="preserve">IPR000326|Phosphoesterase, PA-phosphatase related, IPR008934|Acid phosphatase/vanadium-dependent haloperoxidase</t>
  </si>
  <si>
    <t xml:space="preserve">wunen</t>
  </si>
  <si>
    <t xml:space="preserve">CG8804</t>
  </si>
  <si>
    <t xml:space="preserve">TATCCATCATTTGTTATTTTCCTTTGGACGCTTCCAAATTGTTGTTTTGTCTTTATAGACAAATGTAACGTTAACGTTATTTTTTTTTGTATTATTTATTTCTAAGTTAATGATTGTAAATTAACAAGCCATAGTGATAGTTAGTTTTTAATAAATAAAAAATACATATGGAAAAAAAAAAAAAAA</t>
  </si>
  <si>
    <t xml:space="preserve"> E_FL_epM-_19G06_F_0</t>
  </si>
  <si>
    <t xml:space="preserve">TCTTGTAAAACTGATTTATAATATTAAATATTTTTTAATCTTGCTATACTCTAAATATAACATAATACAATATCACAATGCCCGCCAAAGCAGTTTGCGTACTTCGTGGTGATGTTAGCGGAACTGTTTTCTTCGATCAGCAGGATGAAAAGTCACCTGTTGTTGTTTCTGGAGAGGTCCAGGGCTTGACTAAGGGTAAACACGGTTTCCATGTGCACGAATTTGGTGACAACACAAACGGTTGCACATCAGCTGGAGCTCATTTCAACCCTGAAAAACAAGATCATGGTGGTCCCAGTTCTGCTGTACGCCATGTCGGCGATCTCGGTAACATTGAGGCAATTGAAGACGCTGGAGTCACTAAAGTATCAATCCAAGATTCCCAGATCTCTCTTCATGGACCTAACAGCATCATTGGTCGCACTTTAGTTGTCCATGCTGACCCTGATGACTTGGGACTCGGTGGCAATGAGCTAAGTAAGACCACTGGTAATGCTGGTGGTCGTATTGCTTGTGGAGTCATTGGCTTGGCTAAGATTTAAATACTTTCATTTTTCATATATTGGGCTTGGTACTACAATATTTAGTGACTTCATGGTATTTTGAATACTAATTTTTGTTTAAATTTCACCTACATAAATAAAAAACCCAGTGTCTTTGATGGTAATA</t>
  </si>
  <si>
    <t xml:space="preserve"> E_FL_epM-_19G11_F_0</t>
  </si>
  <si>
    <t xml:space="preserve">Superoxide dismutase</t>
  </si>
  <si>
    <t xml:space="preserve">CG11793</t>
  </si>
  <si>
    <t xml:space="preserve">TGATGATAATACCATCCCAAATAAATTTAAGTTCTTATATATTGTCGTATTAAAATAACGGTTTATATTGTAGAATATATATCTAAAACTGGTGGCTTCCAATTGTAAAAAAAAAAACAATAAACAGTTTTTTTTTTTCGAATTTAAATTTTTAAGCTAAGGGTTTATTAATCGTTCTTATCGTATCGTTCGAGTCAATCTAAACAGAACCAATTAGTTAAGAGTTCGCGAATCTATTGTAAATTTATCGATATAAGTATATTTAACGAAAACGACTAGAGATTGTTTACAAGTATTTTTCATCACTATTGTATTTAAATTTTACAAATAAAAATTGCAAAAATGAAAAAAAAAAAAAAA</t>
  </si>
  <si>
    <t xml:space="preserve"> E_FL_epM-_19G17_F_0</t>
  </si>
  <si>
    <t xml:space="preserve">AGTTCCTTCCGTCCGCAGCGAATTACGAAACTGTGCAGTGTGCAGTAATTATTAATAAACAAATATTGAAACTTGAAACAACAACTGTTGAACTTAAATCAATCTAATAATTACCACAAATTTTTTACTAATTAGATTTTGATCCTAAGCTCGGCCAATGAACTTATATTAATTCGTGTGTTAATTATAATTATTCTACAAAATGAAAAAATGGTGGAACTGGGTACTCGGTTTTGCTTTGATTTGTTTATTATTCGTAGCTGTTCCTCTTACGTTGTCCAATCAAAAAGGCAAAGAAGAGTTAAAGCCGATGTTTGATGAATATATTCAAAAGTATAATAAAAGTTACAAAAATAAACCCGATGAATACGCAGTGAGATTTGAACATTTTGTGGCATCTGTGCGCGAAATTGAAGAACTAAATGCGGCTGCGCGTGGCCCTGAGGAGCACAGAGCCAGATATGGTTTAACCAGAATCTCGGATATGTCCAAGCTCGAATACAAAGAGATTCACTTATCAGATGAGAGACTTAAGAAATCACCTCATTTGTATGGCAAGAGTTGGAGCAAGTTCAGAGATCAGAAACCTGAAAATACTGTTGGAAATGATGATAATGATACACCCCACAGCAGCCACCAGAGAAATAGAACGCCATGTGCAAATGAACCTCATAATAATGTTTATGTAATAATTAGGAAAAAACGTGCTACTCTTCCATTGAAGGTCGATTGGAGAACGAAAGGAGTTATAGGACCTGTAAGAG</t>
  </si>
  <si>
    <t xml:space="preserve"> E_FL_epM-_19H07_F_0</t>
  </si>
  <si>
    <t xml:space="preserve">MKKWWNWVLG FALICLLFVA VPLTLS</t>
  </si>
  <si>
    <t xml:space="preserve">IPR013128|Peptidase C1A, papain, IPR013201|Proteinase inhibitor I29, cathepsin propeptide</t>
  </si>
  <si>
    <t xml:space="preserve">TCTGACCCCAGCACAGTTAGTGTCGCAATTGGCTGCCCGAGCGAAGACATTCAAGCAACACAAGCCTCCGCAGTCTCCTTACAACCAGCAGGCAGCGTGGCGGAACTCTCCGAGCTACGATGAAATGCATCAACGTAATAAGAATAACAATTACCAATACCATTATTAGTCACAAATATTGTAGCTTATAGGTATTTAAGCAATTTTATTAAGTCCATTTTACGCAACCTTGGTATGGTCATATTATTATATTTCATGTTTTGTTTTGTTTTGTGTCAATTACCTATGTACTTTAATTTAATCTTTAGAATATAGTTAATTCTAATATCTTAATTGTGTAACGATTACGTACGTTTGAAATCGAATGAGCGTTAAATATAAATTTACCGTGTAGAACAGTTTGGAGAAAACCTTTTAACTATTATTAAATTACTACTGCATAGTAGAATTGGAATAAAATTTACGGGAAAAAAAAAAAAAAA</t>
  </si>
  <si>
    <t xml:space="preserve"> E_FL_epM-_19H16_F_0</t>
  </si>
  <si>
    <t xml:space="preserve">ACTTAGGTTATAATAAAAAAAAAAAATTGTGAAATGAAAAAAACTTTTGAATCTCTGCAAAGTTTTGATTACTTTTAATCTAATACAAAACATTTTTTTTTACCTACTTTAATAAATATTGATGTAGTCTGGATTTTAAAACGTTTAAAGCACAAGACAAGATAGTAAAAGTTTCGTATTAATTATCCATTCTCACCCCATCCATTGATACAATGAAGGAATTTTTTTTATAACGAATTAACTGCTTCTCATTTATAAAAAAGTATTTTCTTTAACGAACTATTAAGTAACTAAAGAAAAAACAGTTTTTTCAACAAAAAAATGTTTTTCCAAAATATCCCTAATATTTATATAAAATATTAATTGCATACAATTGTTATTATTATATAGCTGTATTTATTTGTCATTTTATTGTAAACTTATCAATAAACTTTATAATTTGTTCTGACATCATTATTCAAGGAAACCCAATGAAAATGTGGATATTTGAAGTTTATCATTGAAAAAATAACAATATAGAAATTAAAAAAAATATGAAACTACTGTGAGTTAAAGAATTAAAACGAAATAAAAGAAATATCGAGTGACTAAATCCTTGGTGTATCAAAAAAAATATATAAACCTTAAATATGTACATGCGATCTCGGATCACTTAGATGTGATGTAAGTACATAAATATATGTTATTAACTTTTAGCTGTCTTCAAAATTATA</t>
  </si>
  <si>
    <t xml:space="preserve"> E_FL_epM-_19I03_F_0</t>
  </si>
  <si>
    <t xml:space="preserve">AGTTTCACTTCAACCCGAGCGGACACCGGCCCAAAATATTGGCCCGTCTATCCGTATTTGAATTACAGGGAATCACTTGTAATTCATCTTAAACAACAAGAGACTTACGAGTCAATACGGACAGTCAAATTTTGGTACGATATCCACTCAGGACGAATCATTTCAAGATCATGTTCATCTCATCATAGTTCCTTATTAGTATTGTGTTTGTGCTAGTGTTTTGTGAACACAAGTGGAACGTGACAGTGTTTGTGTGTTGTGATGGATCCCGGATCACCCTCGTTGTTATGGCCGTTGCGGCTGAGCAAGCCGGCGGTGACGATGCCGGTGCCCAGTACAGGAGAGAGCAGTAAAGCTGAAGACCGAGCGCAGTCCCCAGGGCTGCAGGAGCGGCTGTCCGCGGCGCCACCGAGCCCGGCGCCACCCAGTCCCGCACCAACCCAACATCAATTCCAAGCAGCTCTCGTTGCCGAGAAGTACCTCCTGCTGGAACAAGTCGAAGGTTCCTCGTTATGTCGGTGTGTAGACGTGCGTACCCAAGAGGAATATGTATGCAAGGTTGTGTCCCGAGACTGCAGCAGTTTACTACAAGCACATTACCGTCTCGACGGGCATCCGCACGTCAATCCTATTCACGAAGTCCTAGT</t>
  </si>
  <si>
    <t xml:space="preserve"> E_FL_epM-_19I04_F_0</t>
  </si>
  <si>
    <t xml:space="preserve">IPR000719|Protein kinase, IPR011009|Protein kinase-like</t>
  </si>
  <si>
    <t xml:space="preserve">TAGCCATGGGATCCAAGAGGCAAACGGTCGTGTTGTTCTTGGCGGCCCTAACCGTCGTTCTCAGCTCACCTCTGATCAATGAACTACAGCCCGGAGAAGAATGGCCACAACGCAATTCGGTAAGACAACCGGTAGCTGATGACCAAACAGAACAGACACTGACAGAGGACTTCTCAACTGACGATCCGGCCCCAGCCGCAGTTGTTGAAGATGCAATAATAGTAGCGAAAACAATTGAACGCGATCATGAGCCGAAAAAAATTGATTACTCCGGTTCACAAGTGTGGCAAGTTTCCACTACAAAATCTGGAGCTCGTCAAGTAATCGGAAGACTTCGACGAAGAAACCTGATTTCTACATGGGGCGGGAATCAGTCTTCTGTGGACATCCTTATCAAACCGAATGTCGTAGAAAATATTACACGTGTTTTCAAAAGAGAGAGCATAGACTACAACGTCGTGATAGAAGATTTACAAAAGAGGATCAATGAGGAAAATCCGCCGCTAGATAACGATGAAATTGAACTGCAAGACAGACGAGGTCACCGAATGACATGGAAACAGTATCACAGATTAGAAGACATTTACGGCTTTATGGATTACTTGGCAAAAACCTATCCTTCTATCATCAGTGTGAAATCAATAGGAAAATCATTTGAAGGTCGAGATCTTAAGATACTCCGCATATCAAACGGTAAATCAGACAACAAAGCCGTGTTCATCGACGGCGGTATCCACGCTCGTGAATGGATAAGTCCCGCAACCGTCACTTACTTTATCTACCAGTTTGCTGAG</t>
  </si>
  <si>
    <t xml:space="preserve"> E_FL_epM-_19I12_F_0</t>
  </si>
  <si>
    <t xml:space="preserve">MGSKRQTVVL FLAALTVVLS</t>
  </si>
  <si>
    <t xml:space="preserve">IPR003146|Proteinase inhibitor, carboxypeptidase propeptide, IPR000834|Peptidase M14, carboxypeptidase A, IPR009020|Proteinase inhibitor, propeptide</t>
  </si>
  <si>
    <t xml:space="preserve">CG3108</t>
  </si>
  <si>
    <t xml:space="preserve">CCAAGCGTCAGCCAGCTACAGACAGCCCTACAAGTACTAAGGACATGAAACACATTACAACATTGTAAACTAACATTAAACATCAAAAATAATTAAGTAGAACTAAACTTTAGCGATATTAAATATATTAAATTGGACGTACGTACTTTTATGTATTTAATTGACAAATTGTTCTACTTAATATTTTGTGATGTGTCGCGTGTACATTTTAAAGACCAAGTACAAAATAATAAAATGTCTACTAAAGAGTTAAGTGTAAAAATTTACCAGATAATGAATGCAATGATTATTTATTTAACGAATAAAATATTAAAAACGAAAAAAAAAAAAAAA</t>
  </si>
  <si>
    <t xml:space="preserve"> E_FL_epM-_19J04_F_0</t>
  </si>
  <si>
    <t xml:space="preserve">(MQLLVISALF GLAAA)</t>
  </si>
  <si>
    <t xml:space="preserve">BmorCPR17</t>
  </si>
  <si>
    <t xml:space="preserve">TTTAAAGACTCCGCTCCCCCCCCCCCCCCCAAACGGGTCACGTAGTATGGGTACGTTCCCTTAGATAATTGAGTCCGTTAAATGTATTATTGACTTACTTGGCTATATTTGATTGCGTTAATATCGAAAGGCAAACTGCAATATAAAGTGCTATGTATGGATAGCAAAATGACTATAAATGATTTTTGATTAGTAAGACATGTCCGAAACAATAATAATAAAACAATAATAAACCCTGAAAAAAAAAAAAAAA</t>
  </si>
  <si>
    <t xml:space="preserve"> E_FL_epM-_19K04_F_0</t>
  </si>
  <si>
    <t xml:space="preserve">CGCATCTCAGCTCTGCGCTGCATTATACACGCAAAAGGTTGCAGTGTCCTTTCCTAAGGATAAAACGACAATAGTCGTGGAGGCCATGAAAAGCTGTATCGCGAAGACAGGAGCGAATCCGAACGTTATAGAAGTGATCAGTAGCGGCAAGGTATCTGAAGATGAAAAATTCAAAGAATTCTTTTACTGCGCTTGCAATGATATAGGAGTTGTAAATCCTGACGGACACATAAAGGTTAAAGAGTGTATTGAGCTCTTCCCAAAAGAAACACAGCCACTGGTTGAACCTGTCATTAAGAATTGTGACAAAGAAGGGGTCAATAAATACGATACACTTTTTAAATATTTAAAGTGCTTTCAAGAAACGTCTCCAGTTCGTGTTACGCTAGCATAAATCTTAAAAGTTTCTAAATTTGCGGATTCCTTTTAAAATATATCTAATTATGGCCTGTTTAATTTATGAATAATTGCAATATTTTTTGCAATTATTTGCAATAATTTTAACGGCCGTCTGGTGTAGTGGTAAGTGACATGGTCACTACACAAGGGGGTCGCGGGTTCGAATCCCGCCAAGGGAAGATATTTGTATGATAAATATAAATGTCTTTTCCAGGGTTATGGATGTATATTAAATATATGTATGTGTATAATAAAAATCTTACATTTATATCCGTTATCTGGTACCTGTAACACAAGTTCTTTACGAACTTATCACGGGACCGGTTAACGTGGTGTGGTTGTTAGTAAA</t>
  </si>
  <si>
    <t xml:space="preserve"> E_FL_epM-_19K16_F_0</t>
  </si>
  <si>
    <t xml:space="preserve">CTGAATAAAACTGAAAACACTATTTAAAATAGCATAATTCTTTAAAAGATGACTGCTTTCGAAGAATTTGGTGTGCTGCCTGAAATAGGCAAAGCTATTGAAGAAATGGATTGGACTCTACCGACTGATGTCCAAGCCGAAGCTATTCCCCTAATCTTAGGCGGTGGAGATGTACTTATGGCAGCTGAAACTGGCAGTGGAAAGACAGGAGCATTCTGTTTACCTATATTGCAGATTGTCTGGGAAACCTTGAAAGATATGCAGGAAGGAAAAACCGGTAAAGTAATAACACAAACGTCTTCTGAGTGTACTATGTCATTTTTCGATCGCACTGACGCACTGGCTGTTACTCCTGACGGGTTACGGTGTCAATCCAGAAATCAAAAAGACTGGCACGGGTGTAGGGCAACCAAAGGTGTTCATACGAAAGGTGCATATTACTTTGAAGCCACTGTCACTGATGAGGGCTTATGCCGTGTCGGCTGGTCTACACAAGCGGCAAAGCTGGATCTTGGAACTGACAGGCTAGGCTATGGATTTGGTGGTACAGGCAAGAAATCAAATTGTAAGCAATTTGATGATTATGGCGAGGCATATGGGATGAATGATGTCATTGGCTGTTTCCTGAACTTAAATAGTGGTGAAATTCGATACTCTAAAAACGGAGAAGACTTGGGTGTGGCTTTCAGTCTTGATTCATCTAGAAAGTCGGACTGTTACTTCCCTGCAGTTGTCTTGAAAAATGCTGAGATG</t>
  </si>
  <si>
    <t xml:space="preserve"> E_FL_epM-_19K17_F_0</t>
  </si>
  <si>
    <t xml:space="preserve">IPR001870|B302, (SPRY)-like, IPR014014|DEAD-box RNA helicase Q motif, IPR003877|SPla/RYanodine receptor SPRY, IPR011545|DEAD/DEAH box helicase, N-terminal</t>
  </si>
  <si>
    <t xml:space="preserve">Dead-box-1</t>
  </si>
  <si>
    <t xml:space="preserve">CG9054</t>
  </si>
  <si>
    <t xml:space="preserve">CGTCGAAATGCAGATTCTCACAGAGTTATCGGCACCTTATTGGGCACGAGCGACAAAGGAGTGGTGGAAGTAACCAACTGCTTCTGCGTGCCACACAAAGAACATGCCGATCAAGTCGAAGCGGAACTTAATTACGCGATGGATGTTTACGAGCTGAACAGAAGAGTCAATTCCTCTGAAAGTATTGTTGGTTGGTGGGCGACTGGCAATGAAGTAACCAACCACTCCTCTGTTATACACGAGTATTATTCCCGTGAATGCCGTGAGCCTGTCCATGTTACTCTGGACACTTCGCTGGCTGGAGGTCGAATGGGTTTACGTGCATATGTTTGTGTACCATTGGGAGTGCCAAATGGAAAGCAAGGTTGCATGTTCACTCCTGTAGATGTCACTCTCACATGCTATGAACCTGAGATTGTAGGTCTACAAGTGTGCCAGAAGACTGTGTCTGGTGGAGGTCGCGGGTCGAGCGGCGTGGCCGCGGGCTCGGACCTGGCGCAGGTGATGTCGGCGGCGAGCTCGCTGGAGTCGCTGCTGGAGCAGGCGCTTCAGTACGCGGACGGAGCGGCCGCCGG</t>
  </si>
  <si>
    <t xml:space="preserve"> E_FL_epM-_19K18_F_0</t>
  </si>
  <si>
    <t xml:space="preserve">IPR000555|Mov34/MPN/PAD-1, IPR003639|Mov34-1</t>
  </si>
  <si>
    <t xml:space="preserve">CG9769</t>
  </si>
  <si>
    <t xml:space="preserve">TTTGTTCACCGGATCGGAGGTTAGAAACATGACTCGTAAGCGCCGTAATGGAGGACGCGCCAAGCATGGACGTGGTCACGTTAAAGCCGTGAGATGCACAAACTGCGCGCGGTGCGTGCCAAAGGACAAGGCCATCAAAAAGTTCGTGATTAGGAACATCGTAGAAGCGGCGGCGGTCAGAGATATTAACGATGCCTCTGTATACCCAATGTTCCAGCTCCCTAAGTTATACGCTAAGCTCCACTACTGCGTGTCATGCGCCATCCACAGCAAAGTTGTCAGGAACAGATCGAAGAAAGACAGAAGAATCCGTACTCCTCCCAAGAGTAACTTCCCTAGGGACATGTCACGTCCACAGGCAGTGCAAAGGAAGTGATTTATTATTAAATAAATAATAAAATAAAAAAAAAAAAAAA</t>
  </si>
  <si>
    <t xml:space="preserve"> E_FL_epM-_19K23_F_0</t>
  </si>
  <si>
    <t xml:space="preserve">IPR008957|Fibronectin, type III-like fold, IPR000892|Ribosomal protein S26E</t>
  </si>
  <si>
    <t xml:space="preserve">Ribosomal protein S26</t>
  </si>
  <si>
    <t xml:space="preserve">CG10305</t>
  </si>
  <si>
    <t xml:space="preserve">ATTGCAAAATAAATAAAATCACAATAAAATGTCTTCACTTACTGCTGTAATTCCAAAATTGTATCAAGAATACACAACGAAAACTCCTAAGAAGCTTAAAATAATTGATGCATACCTTTTCTATATTTTCCTTACTGCGGTCATACAATTCGGCTACTGTTGCCTTGTCGGCACTTTCCCATTTAATTCTTTCTTAAGTGGTTTTATATCTACAGTAAGCTGCTTTGTTCTTGGAGTGTGTCTTCGGCTACAAGTTAATCCAGAAAACAAGAATGAGTTCCAAGGGTTGAGTGCCGAACGTGGCTTTGCAGATTTCATATTTGCACATCTGGTGTTGCATATTGTTGTTATCAATTTCATAGGATAAAATATAAACTGTTTCATATATTATCTCAATAAATTGCACTTAAGAACTAAAAAAAAAAAAAAA</t>
  </si>
  <si>
    <t xml:space="preserve"> E_FL_epM-_19M03_F_0</t>
  </si>
  <si>
    <t xml:space="preserve">IPR003038|Defender against death DAD protein</t>
  </si>
  <si>
    <t xml:space="preserve">CG13393</t>
  </si>
  <si>
    <t xml:space="preserve">GTACTCGGTGAGGTTCATGCCAAGGGAGAACGGAGTCCACAACATCAACGTGAAGTTCAACGGCGTTCACATACCTGCTTCACCTTTGAGGATTAAGGTCGGCAAGGATGACGCTGATCCGGCTGCGGTTCACGCCCACGGACCCGGTCTGGGAACAGTCAAGACTGGTGCCAAAACTGACCTTATTATTGACACCTGTAACGCTGGAGCTGGCATCCTCGCCGTCACCGTGGACGGACCTTCCAGAGTCTCCATGGACTGCACCGAAGTCGAGGAGGGTTATAAGGTCCGCTACACTCCTCTATCTCCGGGCTTCTATTACATGAGCATCAAGTATAACGGAGCTCACATCGTCGGATCTCCCTTCAAAATCGAAGCTACTGGTGGTAATCTGGCTGAGATCGGTGCCCAGGAGACGTCATCGGTGACAGTCGAAACCGTCCAAAAGGTGTCGAAGGCTGCCCAGAAGCAGGGTCCGGTGTTACCGCACTTCAAGTCCGACGCCACCAAGGTCACGAGCAAGGGAATGGGTCTGAAGAAGGCCTACCTCAACAAGCACAATCAGTTTACAGTTCACGCCGGAGACGCTGGTACCAATATCCTGTACGTCGGCATCTACGGACCCAAAGGTCCTTGCGACGAAGTCCAGCTGAAGCACAAGGGCAAGAACAACTACGAATGCTGGTACGTCGTCAGAGACAGGGGAGACTACATTGTGATCGTGAAGTGGGGGGATGACCACA</t>
  </si>
  <si>
    <t xml:space="preserve"> E_FL_epM-_19N03_F_0</t>
  </si>
  <si>
    <t xml:space="preserve">IPR001298|Filamin/ABP280 repeat</t>
  </si>
  <si>
    <t xml:space="preserve">cheerio</t>
  </si>
  <si>
    <t xml:space="preserve">CG3937</t>
  </si>
  <si>
    <t xml:space="preserve">ACTGGTAGCGGGGACCGTAGACGGGGCATTTCGCCTCGTTGATCCCAAGCGTGCCAATGGTGGGCGGCCCCGGCGCACAGGTCTTGGCGGCGCAGGGGACGGCTGTGTTTCGTCGCTGGATAAACTTTCAATTCTCGTCGGACTTGGAGAGCCATCCGACGAACACGACGGAATACATGGTGATGTTCTTTGTGCGCCACAGGTCACCTGTCTACACTGTCGACTTGGGTTTTTCCTTAATGCAGTTGTCGTCGACATGGACGTGTCACATTGCAATTTTCTTTAAATTCTTTATTTTCATTTTTGCATCCAACTTTACACTTTCTCTTTTTGTTTTTATCATTTTTAAAATTTAATTATTTGTATTTTTTCTGTAAATATTTGTAAAAATTTAGGTAAAATTAAATAAATTTTAATTTTG</t>
  </si>
  <si>
    <t xml:space="preserve"> E_FL_epM-_19N06_F_0</t>
  </si>
  <si>
    <t xml:space="preserve">AGTGACTGACAGCGGTGACTTAACATTTTGATATCAATCGATACGCAATAAAATTAGAACAAAGTTATTTAAATTTTAGTATTTGAAGAGCCAAAATCAAAGCTGGAGTGTTGAACTTAAATTACATTCGCAACGATGACAAACACGTTTGCTGTTTGTCTACTGTCTCTAACGTTCCTTTGTTGTACAAATTTGTCGTTTGCGCGACAAGTACCGAAGGAATGTGCTAAGGGACCACAAGTATGGTGCGAGAGTCTAAAGCGGGGGGCTGAATGCGGCGCGGTTGGACACTGTACGGCGACTGTGTGGGAGAAACAAAAGCCGGATGTTTCTGACAATGAAATATCATCGAAATTCGTGAAACTATTCCGAGGACTCAAAGATGTTAAAGACCTTATTAATGAGGAATATCTGGCTGCGAGCATCGAATCGGCGTGCCACGATATCCAGTATCCTGCGATCGCGAAGATATGCAAAGACAACACGGCCCATTTCGAAAATTACATACATCACGTTCTCAAATCGAACACATCGGCCGAGACAATGTGCAAAATCGTCGGCATGTGTAACAACATGAAATTGGACAATATTATTTCGTTGAACAAGAAAAGCACCAACGTGCCTGTCAAGCATAAAGATCAGCTCCTTGGAAAATCCCGTTGTACTTGGGGTCCTTCGTATTGGTGCAGTAATTTTAGCACTGGCCGAGAATGCAACGCTACGCCTCACTGCATCAACCG</t>
  </si>
  <si>
    <t xml:space="preserve"> E_FL_epM-_19O01_F_0</t>
  </si>
  <si>
    <t xml:space="preserve">MTNTFAVCLL SLTFLCCTNL SFA</t>
  </si>
  <si>
    <t xml:space="preserve">IPR008373|Saposin, IPR003119|Saposin type A, IPR008139|Saposin B, IPR007856|Saposin-like type B, 1, IPR008138|Saposin-like type B, 2, IPR011001|Saposin-like</t>
  </si>
  <si>
    <t xml:space="preserve">Saposin-related</t>
  </si>
  <si>
    <t xml:space="preserve">CG12070</t>
  </si>
  <si>
    <t xml:space="preserve">TGAATTAGAGACGTCATGTTGAGATCAGTGCTTTTTCTATTCGCGGGCGTTTTCTTCGCTGCGTGCTTGACATCGGTCATGAGTGATGAGCCAACGACGGACTTGCCGATATGCGAGCAGGCTTTTGGCGATGCGGGCCTTTGTTTCGGCTATATGAAACAATACTCGTACAACCAGGAGACGAAGAACTGTGAAGAATTCATTTACGGAGGCTGCCAAGGGAATGATAATCGTTTCAGCACATTAGCCGAATGCGAACAGAAATGCGTAACTAACTAATAGTTTCTAATTAACGCACGCTCTTTAAATCGGCTGCCCTGGTGCATAAAATGATGATGTTTTGTATAAAAACTAATAAATATATAGACTTATATGTGAAAAAAAAAAAAAAA</t>
  </si>
  <si>
    <t xml:space="preserve"> E_FL_epM-_19O15_F_0</t>
  </si>
  <si>
    <t xml:space="preserve">MLRSVLFLFA GVFFAACLTS VM</t>
  </si>
  <si>
    <t xml:space="preserve">CG2816</t>
  </si>
  <si>
    <t xml:space="preserve">AAATACTTCCAGACTTTAGCAAGAAACTCGTTTATTGTTCAGGGAAAAAGATTTGAACAAGCTAAGGAAATGAGTAATGAAGGCAATAAAACGACTTCGGAAGCACCTCAGGTGGTGGAGGAAGAAGGAAAGGCAAAACTTAGAAAATGGTTAAATATGAAATTTAGAATTGAAATGACCGATGGCAGAGTTCTGATAGGAGTGTTCCTGTGTACAGATAGAGATGCAAATGTAATTTTAGGTGCTTGCTCAGAGTACTTGAAAAATAATGAGGGAGAAACTGAAGAACCCAGAGTATTAGGTCTAGTCATGGTTCCTGGAAGACACATTGTGTCAATACAAATTGATGATACAACACCATCTCAAACATACTATTATGATGAATATCTAATTAAATAAATGTTATTATAATTGAGTGCAAAAAAAAAAAAAAA</t>
  </si>
  <si>
    <t xml:space="preserve"> E_FL_epM-_19P02_F_0</t>
  </si>
  <si>
    <t xml:space="preserve">CG31950</t>
  </si>
  <si>
    <t xml:space="preserve">TGATTTCAAAAGATTTGCACAGCATACAAACAAACTGTTCATTTATCAAAATGTCAGAAGCAAAAATACAAGAGATAAGAAGCGATATCGAAGAGTTCAATGATCTGTTAAAGCAAGCTAAACGTAAGAAAGTACAGGATTTACTCTCCTTGGAGATCAGAAAACTTGAGACAGAACTAATAACATTAAAAGAAAAGGAAACTTTGACGCCAATGGAAGTATCACCAATACCCACAACAAGTACATCAGCTCCAGTGCAAAAGAAGTATCAAGTCAAATTGAATGTATATGGTTGGGACCAGTCGGATAAATTTGTTAAGGTATTTGTTGAACTAAAGAATGTTCATACACTACCAAAGGAACAGGTATATTGTAAATTGACAGATAAATCAATGGAGCTGCATGTGGACAATCTGGAAAATAAAGATTACTTGCTTGTTATTAACAAGTTATTGGAACCTATAAATGTGGCAGACAGTCATTGGAAACAAAAAACAGATAAGGTAGTCATATTCCTTGCAAAATCTAATCCAAACACAACATGGTCTCATATGACTGAAATTGAAAAAAAATTTGAAGACCAACGTAATAACCGCTTGAAACCTGCCGAAACTGACAAGAAAGATCCACAAGATTCCATAATGAGTCTCATGAAGAATATGTATGAAACTGGTGATGATGAAATGAAGAGAATGATCTCCAAGGCTTGGTATGAAGGACAGCAGCGT</t>
  </si>
  <si>
    <t xml:space="preserve"> E_FL_epM-_19P20_F_0</t>
  </si>
  <si>
    <t xml:space="preserve">IPR007052|CS, IPR007699|SGS, IPR008978|HSP20-like chaperone</t>
  </si>
  <si>
    <t xml:space="preserve">CG3226</t>
  </si>
  <si>
    <t xml:space="preserve">CATGTCTAATTTTTAGTCAGTTCGAAGTTGTGAACGAGAGAAGACGTTGTAATGGCTACCGGTAGAATCGTCGTGTACGGTGGTCGTGGGGCATTGGGTGCTGCCTGCGTGAACCATTTTGAATCTTTTAATTATTGGGTCGCTAACATTGATTTGAATCCCAACGAAAAAGCTGATTTTAACATTACTGTCCCCAAAGACGCTTCATGGGTTGAACAGGAAGATCATGTCGTGAACGAGCTTGGAAACGCCCTACAAGGTCAGAAAGTGAATGCTATTATATGCGTTGCGGGTGGCTGGGCTGGCGGAAACGCCGCTAAGGACCTCAGCAAGCAGGCGGACTTGATGTGGCGTCAATCAGTGTGGAGTTCCTCTATTGCAGCAACATTGGCAGCTAAGTACTTAAACACTGGTGGTTTGTTGGCTTTAACTGGTGCAAAAGCAGCCTTAGAAGCCACCCCAGGAATGATCGGCTATGGAATGGCAAAGGCCGCTGTACACCAACTCACAAAATC</t>
  </si>
  <si>
    <t xml:space="preserve"> E_FL_epM-_20A19_F_0</t>
  </si>
  <si>
    <t xml:space="preserve">IPR002198|Short-chain dehydrogenase/reductase SDR</t>
  </si>
  <si>
    <t xml:space="preserve">Dihydropteridine reductase</t>
  </si>
  <si>
    <t xml:space="preserve">CG4665</t>
  </si>
  <si>
    <t xml:space="preserve">AAAGTTGGAGTTACTGATAAACACTGATTATAACCAGATAACTGATCGCCTTCTATACGATAACAAATTTGATTCAATATAGGACACAAAAGATAAAAAAATACGTATTTCATACGGACGACGCGTGTGTGTGTATCATCATTGTTATTATTCGGTTTTTCTTAATTACTATTCAATTTAAAAAATAAATTAAATTAAAACAGTAAAACTAAAATGTCAGTTTCTAGAAGCAACAGTTTTAATTCATGTTTCCGTATCGAACAACGCCTAAAGCTTACAATTTGATTATGGTGACTCATGCGAAAAGAAAATTGAAAAAATCATATTAAATTCGATTATTGACTTATTATGTTCTCGAAAGTGTTTTTATTTTCATTGTCGTGTGTCAGTGTAGCTTCGCAGTCTAATAAGGATTTATACAATGGACAGTTTAATGCGTATTATAACAAACAAGACCAAAACAAGGAATACAGGGTCCCTAGTCCTGGCGACACTGATTACAGGACCTACATATACAATAACAGACGTTATGGGACGGACCCGACGAGGTCCAACCCTTACAACCCTAATATAAACCAACCAGGAGGATTTCCTTACAACCCCATCAACACTAACCCCCTGGATGAGCAGTTTAAATATAACACTAATCGGGACCCAAATAATCCGGATGCACTGTTCCCTGGTGTCCTTGGAGGATGGAGAGAAGATCTGCAGGGCAGAGAGCGAAGGGATTCAAGGCAGT</t>
  </si>
  <si>
    <t xml:space="preserve"> E_FL_epM-_20A20_F_0</t>
  </si>
  <si>
    <t xml:space="preserve">MFSKVFLFSL SCVSVAS</t>
  </si>
  <si>
    <t xml:space="preserve">Gliotactin</t>
  </si>
  <si>
    <t xml:space="preserve">CG3903</t>
  </si>
  <si>
    <t xml:space="preserve">TTCGTATACCTACCTAGCGACGAAATTCATACGTGTTAAACCTCAATTAGCCAATATTATCGTCTTTACTAAAAAAATGAATTACGTGTCCACTTTTTAGTGTGATCAATTCAGTATATCGTGAGGTTGTCTAGAATTAATTTCTAAGTGAGGAATAGTTCTAAATTTACGTAAATACCATCAGCAAAAATGGCTAAGAGCAGCACGGAATTTCGATTCATATTTTATGCCGGCTCTATTTTTACATGTTACTTTATTTATGGAATGCTTCAAGAAAAAGTAACTAGAGGAGTATATGGTAATAATGAGAAATTTACGGCCACCTTATCATTAGTTCTTGTACAATGTACAGTGAATTACATCTTTGCTCAAATTTTAATGTTATCTTGGAAACATGAAAAAGACAATACCAAGAAAATTTACTACTTCTCTTCTGCTCTAACGTATCTCTTGGGTATGGTCTGCTCTAACATGGCGTTGCAATGGGTCAACTACCCTACTCAGGTTGTGGGAAAAGCGGCAAAACCCATCCCAGTCCTGATGCTCGGTGTCCTTCTTGGTCGCAAGTCATATCCTCTGAAGAAATACCTGTTTGTATTTCTTATTGTTATTGGTGTTGTGCTATTCATGTACAAAGACCAAAAGAAAGTAACTGATGAAACA</t>
  </si>
  <si>
    <t xml:space="preserve"> E_FL_epM-_20B01_F_0</t>
  </si>
  <si>
    <t xml:space="preserve">IPR013657|UAA transporter</t>
  </si>
  <si>
    <t xml:space="preserve">CG5802</t>
  </si>
  <si>
    <t xml:space="preserve">TACAAATTTACGAATCATTTATCGAATGCTAAATTAGTTTTGGTAAGAAGACACATTGATGGGTCCTCAGCAGCACTGATAGTACTTCGTCAAAACTCATACTCCCAGGATCATGGTACACGACAGCAACCCCGCAAGTCACGCAAGCTCTTCTGGAGCACTGTCGGAGCGACTGTACTTACTGGAGCTGCTGTTGTTTATGCCAACCACAGTCCAGAGGCCCGAAACTGGTTAGAGTCAAATGTCCCTTGGGCCAATGACCTGGTAGCTCTCGTTTACCAGGAGAAGTCTTCACCGTGGAAGTTTACAGTGGACCGTTTCAACCAGGCCACCACGTCAATCAGCCACTTTGTGTTTGGAAAGGAAGGTGTTACGCCATTAGAGATAAAGTCGAGGTCACAGCAGGACATAGATGCAGATGCAGCAAAGAAGGCAACCAGCAAAGACTTCCAATTGCCTCCGCCCTCCCTTGAGCCCCTCTACGTGGAGGAGAAGAAGCTTGGAACCCCGGATGTAGACACACCAGCTA</t>
  </si>
  <si>
    <t xml:space="preserve"> E_FL_epM-_20B11_F_0</t>
  </si>
  <si>
    <t xml:space="preserve">TCCATATACCAATTACCAATAGAAACAAATAATTTGGTACAAAATTTGCAAATTTTGATAAAAATAACATTATTTAATATTTAATTACGTATTTTTTTGTACGTTGTTTATATATCACAAAACCACACAGTTGCCGAATAATTACATTCACTAATTTTCTATTGAACCAAATGTAAAAAGCTTAAAAGTTTTTTTTTTTTATTTACGTTAAATAAAACAAATTTGTGTATGTTTAACAAACTATTGAATATCCGAATAGGTAACTAATATGTAATTTGAGTGAAATAGTTCAATAATAAATTAAATAAACGTATGCAAGGTCAGTTTAATTTAAAAGGATGTTAGGTACAAGGGCACTATTCCTTCAGATAGCTCTAAAACATGGAAAATTTACAAGAACGTGTTCAAACGGAAAATCGGTTAACGACGACGAAAAAGAGAGGGAACTCGAACGTTTAGCAAAAGATGCGTCTATTGATGAACCTCCTACCTCATGCTGTCAATCTGGGTGCTCCAACTGTGTTTTTATAGTATGGGCCGAAGCTCTTGTCAACAAAATGAACAACTCTGGACCAGAAGTCTGCGAGAAGATCTTAAAGATGGTAGAAGATCCATCTATGAAAGCTTACTTGGAGATGGAGCTTCGCATACGAGGGCTAACTAAAAGATAGAAGATACTATTATGAATTACTAAAAGCCCGCTCCTCAGAACACAAGTTGTCTTCGAACACGACCGTTGGACCTCCCGAAAACGACCCCAGCGAGTCATGATCCCTACCTCAATGATGCCAAAGC</t>
  </si>
  <si>
    <t xml:space="preserve"> E_FL_epM-_20B14_F_0</t>
  </si>
  <si>
    <t xml:space="preserve">CG5500</t>
  </si>
  <si>
    <t xml:space="preserve">GTGGAGCACAGAGCTAAATTAAATAATATAAACATATCGTTTCAGCAATTTCTCATTTCAATAGGCTGCTTCTTTTTTCTATTGCCTTCATAGGCAGACGAAAATGGCCAACGATGGCGGCTATGTCCCCGAGGTCTTGAGCTGGGTCTATCAATTGGGTATCACGAACGAGGAGTGCCTTAACTGGTACCCTAACAGTCAGACCATCAAGGACCAGACATTGTGCGCGAAATATTATAATCATACTTCACAAAACATTTGTACAGGCGACAGTGGCGGACCCCTGACTATGGATGATCTCGATGGCTCACCCACTATCGTAGGCATCACTAACTTTGGTTACGCGCGGGGATGCAACACACCCAATCCGTCCGGTTTCGTCCGGCCAGAGTTCTACCACGACTGGCTGAAACAGGTCACCGGCATCAACTTCGACTGGAGCGTCTTTGACATTGTTATCAGCTAAAATTTCGGGAACCCCTCAACGACAACGACGACATCTCATCCTCACTAATTTTATGTACCATTTTCACTCATTGATAACGCAGCATTGAGCGAATTTGTCCGGAATTTTTCGATTCAAAACTTTGGAGTGTCGTGTTGATTATTATATTATCTTGATGGTTATTAGAAGATAAACATGCTGATTTCAGAATTTGTATTTCTTATTGGACAATTCAAAACTTAATTTAGATATTGTTTTGATTATTTTTATTATAAAAACGGCCGTCTGGTGTAGTGGTAAGTGACATGGTCACTACAC</t>
  </si>
  <si>
    <t xml:space="preserve"> E_FL_epM-_20C08_F_0</t>
  </si>
  <si>
    <t xml:space="preserve">IPR001314|Peptidase S1A, chymotrypsin, IPR001254|Peptidase S1 and S6, chymotrypsin/Hap, IPR002345|Lipocalin, IPR009003|Peptidase, trypsin-like serine and cysteine</t>
  </si>
  <si>
    <t xml:space="preserve">Jonah 66Cii</t>
  </si>
  <si>
    <t xml:space="preserve">CG7170</t>
  </si>
  <si>
    <t xml:space="preserve">AAAATAAGTTCATTGGTTATTTTGTTTGGTTAGATGTTTTAAATTATGAAAATAGTTTAGATACTGATATTTAGCTTACAATCAATCGACGCTATAGATTGTAAGTGAGAAAATGGTGCTCATATTTAGATCTCTGTTTTGTAAAGAATTAAAAAAACCACGCAATTATCTACGGTCCAAATTTATCGATTCTGTTAGACTTCATGTAAAAGGTGGAACTGGAGGCACCGGCCTTCCCAAACTGGGGGGTTTGGGAGGACAAGGAGGATGCGTTTACTGTGTTGGAACAGAAACTGCGAACCTACGTCGTATCATGAGTAATTTCAGAGGTAAAACAATCACCGCCGGTCATGGGGAAGATAGTCGTAAAACGAAAATTATTGGTACTCCGGGTGAGGATATCAAACTCGAAGTGCCTCTGGGTGTGACCGTGTATAGAGAAGATGGCACAGTCCTGGGCTCTATCGATAAAGAGGACCAAACTGTAATTATTGCGAGAGGAGGGCCAGGAGGAACTCCACAAAACAACTTCCTAGGACATTTTGGTCAAACTCATCATATACGTTTAGACCTAAAATTGATTGCTGATATTGGTCTTGTAGGTTTTCCTAATGCTGGCCAAAGTTCCTTACTAAAAGCCATTTCCAGAGCCAAGCCCAGAATAGCTAATTATCCATTCACAACCATAAAACCAAATAAAGGTGTCATGGTATATGCAGATAAACGTCAGATATC</t>
  </si>
  <si>
    <t xml:space="preserve"> E_FL_epM-_20C19_F_0</t>
  </si>
  <si>
    <t xml:space="preserve">IPR006169|GTP1/OBG subdomain, IPR002917|GTP-binding protein, HSR1-related, IPR006073|GTP1/OBG</t>
  </si>
  <si>
    <t xml:space="preserve">CG10628</t>
  </si>
  <si>
    <t xml:space="preserve">TTTATTACCTACTACCAGTAAAATGGCGACATCAGTGATCAATACCTACTCTGATCCTTGCCTACCGGAGTGGATGAGCGCCCCTCATAGTACGGGAACTTCAATCATGGCATGCGAGTTTGATGGTGGAGTCGTCATTGGAGCTGATTCCCGTACCACAACAGGCGCTTACATCGCCAATCGAGTCACCGATAAGCTGACGAAAATCACTGACCAGATATACTGCTGCCGCTCAGGATCCGCTGCCGACACTCAAGCCATAGCTGATATTGTAACATATCATTTGAACTTCCACAAGATGGAATTAGGAGATCCACCACTAGTGGAAACTGCTGCAGCAATATTCCGAGAGCTCTGTTACAACTACCGTGACTCATTGATGGCTGGTATTTTAGTTGCTGGATGGGACAAAAAGAAAGGAGCTCAAATTTACTCCATACCTATTGGTGGTATGGTGCAGCGCCAAGCGGTGTCAATTGGGGGCTCCGGATCCTCCTACGTCTATGGCTACGTTGACGCCAATTTCAAGCCCAATATGACCAAGGAAGAAGCCAAAAAATTTGTTACGGACACACTGACATTGGCTATCCTTCGTGATGGCTCTTCTGGTGGTGTTGTCAGACTCGGAGTAATTACTGAAGCTGGTGTGGAACGCTCTGTTATTCTTGGAGATCAACTTCCCAAATTTTATGAAGGTTAATTATATTTTTGTAATTTTTT</t>
  </si>
  <si>
    <t xml:space="preserve"> E_FL_epM-_20C24_F_0</t>
  </si>
  <si>
    <t xml:space="preserve">lethal (2) 05070</t>
  </si>
  <si>
    <t xml:space="preserve">CG8392</t>
  </si>
  <si>
    <t xml:space="preserve">CCGGAAAGGTCAGGCCTTGCTGCAGAGAGGGTCAGTTGTGTGACATGTTCTTCCTCACTTCAAAATATTTTAGAAATTTCAGTCCACGCTTAGCAGCTGCCTTTAAACATACAATAGATTATTCCAAAGTACCAAAGATCAATGAGTGTGAATTATCTGAAAAATTTGTTAGAGGAAGTGGCCCAGGAGGGTCAGCTGTAAACAAGAATTCTAATTGTGTGGTTCTTACACACATCCCCACAGAATACGAGTGATGCTGTATCCTTCCAGGATCTAAGAACCTTCTGCTAATTATAAGAATAAGAATAAAATCCAAAAAAAAAAAAAAA</t>
  </si>
  <si>
    <t xml:space="preserve"> E_FL_epM-_20D04_F_0</t>
  </si>
  <si>
    <t xml:space="preserve">IPR000352|Class I peptide chain release factor</t>
  </si>
  <si>
    <t xml:space="preserve">CG30100</t>
  </si>
  <si>
    <t xml:space="preserve">ACGCTAACTGAACCGTAATATTAAATAATATTTGAGATGGCGACAAACAACACCAACGGGCATTGCGAGAACTACCACAAGATGGAGTCCCTGAAGAAGCTGTTCCAGCCCGTGCACGAGAAGGTGGACGAAACTTGGAGCAAGGTGACCATTGTCGGGGTCGGTCAGGTTGGGATGGCCGCAGCTTTCTCTATGCTGACGCAGAATGTTACGAATAACATCGCTCTAGTAGACATGATGGCTGACAAATTGAAAGGAGAGATGATGGACCTGCAGCACGGATCAGCATTCATGAGGAACGCCAAGATCCAATCTAGTACGGATTATTCTATAACAGCTGGCTCGAAGATCTGCGTGGTTACTGCTGGTGTTCGACAACGCGAAGGTGAATCTCGTCTCGATCTCGTGCAGAGAAACACCGATGTTCTTAAACAAATAATCCCGCAGCTGATAAAGTACAGTCCGGACACAATATTGGTGATCGCCAGTAACCCCGTGGATATTCTGACGTATGTTACGTGGAAGATTAGCGGGCTGCCCAAGCACCGCGTCATCGGGTCCGGCACTAACTTGGACTCGGCACGGTTCCGTTACCTGCTGTCGGACAGGCTCGGTATCGCTACCACGTCCTGCCACGGCTACATCATCGGCGAACACGGAGACAGCAGCGTTCCAGTATGGTCTGCAGTAAACATAGCGGGAGTACGCCTCAGTGATCTCAACAATCAGATCGGAACCGACGACGA</t>
  </si>
  <si>
    <t xml:space="preserve"> E_FL_epM-_20D17_F_0</t>
  </si>
  <si>
    <t xml:space="preserve">IPR001557|L-lactate/malate dehydrogenase, IPR011304|L-lactate dehydrogenase, IPR001236|Lactate/malate dehydrogenase</t>
  </si>
  <si>
    <t xml:space="preserve">Ecdysone-inducible gene L3</t>
  </si>
  <si>
    <t xml:space="preserve">CG10160</t>
  </si>
  <si>
    <t xml:space="preserve">TGTCAAAAAGGAGGAAGGGGATTTTTATTAAAAAATGATCATTTGTATTTATTTGATTTGATTTCGAAACCATTTTACTCAAACGATTATCGTTGTCTAAAATTGATAAAAACAATATGAATTTAATAAAAATGTTGCATACTCGAACCCTTAACCTTTCTTATAATGCACTCAAAAATGTCCAGAAAGTGGCTTTTTCAAGTAATACCACCAACAACATGGATACAACCTACATGGAGATTCCTCTTTATGATGTTGAGAAACAACAACCGCTGGAGAAACGTAAAGCAAGATTGCATTACCAATCGCGAAAAAGAGGAATGTTAGAAAACGATCTTCTACTCAGCACTTTTGCGAAGAAGTATTTGAATGGTTTTAATGAAAAACAGACTATGATGTACGATCGTCTCATAAACTCACCCAGCAACGATTGGGACATATTCTATTGGATAGTTGAAAAGAAGCCAACTCCTAAAGAATTTGACAATGAAATTATGAATCTTCTCAAAAAACATGCTAAAAATGAAGATAAAATTGCACTCCGACAACCCGATCTACATTAAAACGAAAATGCAGTGTTAAAAGAATAAATTTGTTTCGTTGATTAGTTATTATAGCGTTAGTTGCTTGTTGTTCAGTATTTTATTTAATAAAAAAATAAAGGATTGAATATAAATTACATTATCG</t>
  </si>
  <si>
    <t xml:space="preserve"> E_FL_epM-_20D22_F_0</t>
  </si>
  <si>
    <t xml:space="preserve">IPR005631|Protein of unknown function DUF339</t>
  </si>
  <si>
    <t xml:space="preserve">CG14757</t>
  </si>
  <si>
    <t xml:space="preserve">GTCTGATATAAGAAGCAGTAAGCAAGAATTGAACAGGGACATGAAACATAGACGAAGGACTCCAGTAACTAACTCCGGAGAGAGTAGTACGGAAGGGGATTCTAGTCACCAATCACAACGCAGCGTTGTTTATCTACATGCAACAACAGTGGGTGATATTCCAGACCCCGGTCGAATATCACGCAATCGTTCAAGAGACGACGTTTCATCTATCAACTCTTCAAATATTCAAGTCCGCAGCACCACAAAAAGTTTCTCTATCTTCGCCCCATGGACCCCGAAGCATTATAGCGATCAATACGACGTCCATTATGCACAGAAACCAAGAAAAATTAAACCGAAAGAAACTATGAAGAAAGCAGCATCGACTAAAACTTTAACAGATGAGAGACCATCATTGCAAAAGAATAAATCGTATAGTCAAAGCACTTTGACCAAAAGACCTCAAAATAATCGACTAACTAGTTCTAGTACAACACTATACAAAAAACCCGAAAAAAAAGTTGAGAGTACACGAAAGTCAACGCCTAGAGACGGGAAAAGATCGGCAGACGTGAGCAGTCGGGATAGTGATAGGGAACGCGTTTCGCGCTCGATATCGATGCCCAAAGATAACAATAAAAAGGCTGGTTGGTTTAAATTATCGAGTAAGAATAAAAAACCTGAAATTAACACTCGTGTGCGATGAGGATAAAAAAAAATCATAAGGTTTTTTTTATTATTTCAATATCAGTAAAAACAAAACTTATAACGATACAAAGTAATATAATGAATGAAGCTATAACCATTTC</t>
  </si>
  <si>
    <t xml:space="preserve"> E_FL_epM-_20F01_F_0</t>
  </si>
  <si>
    <t xml:space="preserve">CG8740</t>
  </si>
  <si>
    <t xml:space="preserve">AACGTCTAGTTTCCAAAAATAAAATAAGCAAATCAATTACCAATTTCATACTTTAAAAAAAATTAAATATAATTAAAAATTAAAAATAATTAAATTTTTATCGCCACTTTCTCTTAGGAGATATCTACATAAACTAAGAAACAAATAACTCAATAGGAATTCTGATTTATGGGTATATCGAATTGCAATTCGATATGCATATAATTAAATTACACCGATCATTATTGAAAATAAAGAATGCCATTCCAAGATACTCTACTATTACGGCTCTTGAAGAAAGTGAATACACCGAGACACCGGAGTATCCCCCTATACTGGATATGACTCGGGAAGGAAAATTATTGCGTCGAAGACAAAGTTTTCAAAGCAAAATACAAGAACTAAACACGATAGAAGAGAAACAAATAGCCTTAAATATGCCTCGTTATTATGGATGGCAGTGTATAATGTTGAACAATGATAAAGTTCCGTACAACGCAATGCCCTTAGTACAGTATTATACTAGGAGTCATTTCATACCGGTCGCTAAACTTCCGGAAGCATACAATGAAATCGAACAACAAGCTAGTAATATTCTTCAAGAAATCAAACCACAAATAGAAGATGCCATAGCTATTGAATTAACTGATGTTGAGAGGAACTTCAAATTCTTACAAGATAAATCTATAAAAATGCAACAAGAAGATACAATTACAAAATGTGTTGTGAGACAAATAAACAGAATTATAATGAACAATCTCAGTGATAACTTGCCTCATATTTTGTCAACACAGATTGATTATGATGCTCGTCATGAAGCA</t>
  </si>
  <si>
    <t xml:space="preserve"> E_FL_epM-_20F16_F_0</t>
  </si>
  <si>
    <t xml:space="preserve">IPR010793|Ribosomal protein S30, mitochondrial</t>
  </si>
  <si>
    <t xml:space="preserve">mitochondrial ribosomal protein S30</t>
  </si>
  <si>
    <t xml:space="preserve">CG8470</t>
  </si>
  <si>
    <t xml:space="preserve">GCGCCACGAACGCTCTATCGTGCTAATGTGTGGTGTTTCCGTGAAATTATAGGTTATAGTGCTAATTAACAGCTGAAAGCGTTAAAAATTATCCTAAAAAACCTACAAAACAGTGTTTAAAAGATTGGATATGTCATAAACGCGTCGAATACGTGTAACCACTTATGACCTCGAAATGAAGATTGTTAATTTTCTACGAAGGAATATCAAAGGTTTCGTGAACATAGTGCCCAAAGTAGAAACTTTTGTTGATAAAATATAAAGTTGTGATATTTTTTTTTGTTTTTAAAGTTTAACAAGTAGTTTTATGTTAAAACATCTCTAGTTCAATTGGCAATTTGGAAACCTTTTCAAAAGAGACATTTATATTGAGGAAAGTATCCCAAGAGTGAATTTAGTGTTGCAATTATGAAAATTCCGGAGACATCTGCCAACGTCGGTGCTTATTACGGCAATGAAGAAACTGGCCAGTGGCAGCCCAACGGTGTGATCCTGGATGGTGGGGTGGGCGGCGGTGTGGTCGGTAGTGGTGATGCAGGCATCCATAGGCCCCCCGTCTATCCTGTACACATACCTAGAGGACCTATGCCAGCTGGATTTGTAATGGCCGGGGCCTATTATCCACCAGCACCGTATCCTCCAGTTCCAGCTCAACCTCAAGATGACTTTGCTGATTACATGTGGATGGAGAATGAAGAAGAATTTGATAAACAGGTCATGCAACAGCTGGAAGAGGAAGCCTTAATGGAACAGTGCATCGAAGCTATGCTGGAAGATGAGCAGAGGGAGAGACAGAATCGGCCAGTAACGAATGGACACAAGCATTATC</t>
  </si>
  <si>
    <t xml:space="preserve"> E_FL_epM-_20G07_F_0</t>
  </si>
  <si>
    <t xml:space="preserve">IPR009818|Ataxin-2, C-terminal</t>
  </si>
  <si>
    <t xml:space="preserve">polyA-binding protein interacting protein 2</t>
  </si>
  <si>
    <t xml:space="preserve">CG12358</t>
  </si>
  <si>
    <t xml:space="preserve">GAGTGCTGATCACCAGAGGAACAAGACGCCCTGCAAGGAACAGTCATGGGCACGCTAATCAAAAATATCACGCATTATTACCATTTTGTCAACGATGACTTGGCTGATCCACGGACGAAGACTTTCCCTTTGGTTTCAAACCCGATACCGGTGCTCTTGATCTTGTACGTGTACCATCGGTTCGTTCGCTCTTGGGGCCCGGCGCTGATGGAGAACCGGCAGCCCTTCAAACTGAAGACAACGATAATCATATACAACCTCGTGCAAATTTATCTGTCCTTGTACTTGGCAGCTCAGTGCATGACAAGGTTGTATTGGTCAGGATATTACAATCTTTGGTGTCAGAAGATAATATTAGAAGACACGCCACTGGAGAGAATTGTCGTCAGCAGGGTTTGGTTGTATTACATGATTAAGATCATTGACCTATTAGATACGGTTTTCTTCGTGCTTCGGAAGAAGTTCAATCAGGTGACGTTCCTCCACGTGTACCACCACTTAGGAATGTGTCTTCTTGGTTTCGTCGGAACTAAATATGTACCAGGCGGTCACGGCGTGATGCTGGGTTTCATAAACTCATTGGTGCACGCGGTGATGTACAGTTACTACCTGGTCTCGATAGTCAGGCCGCTCTGGGTGCGGCAGTGGTGGAAGAAATACATAACGCAATTGCAAATCTTACAATTCTTATTGCTGATCCTACACTTCGGGCACGTTCTATTCGAACCCTCGTGCGAATATCCGAAATGGGTGTCATTTGTATTCCTACCGCATAATATA</t>
  </si>
  <si>
    <t xml:space="preserve"> E_FL_epM-_20G18_F_0</t>
  </si>
  <si>
    <t xml:space="preserve">CG5326</t>
  </si>
  <si>
    <t xml:space="preserve">CGCCGCGTCGTGCGGACGACAATAATAAAACATGTCTGTTATTATAGCATCTGCTGTTTTGAGCGCTGCCGCTTTTTATTGGTATGTAAACCGTGATAAACCAATCAAGCATATACTGAAAGAGATTCGGTACGCGTTGGACATGCAGGGCGCTGGGGCGGGTGGCCTTATTGACGACTGGATTAACGTGTCGAGGAACAGAATTGCGTTACCAGATGCGGCCGGAAAAGTTGCGGTCGTTACCGGCGGAGCGAGGGGCATCGGCACAGAAGTCATCAAGGGCTTACTCAAAGCAAACATGCGGGTGATAATCGGAATACGAAACCCGGAATTGGTGCATAAATTATCTGAATCAATGGAGAATGGTCAAAACTTGGAAGCTTACAAACTGGATTTGAAATCGTTAAAATCCGTCAAGGAATTTGCTGATAATGTACTGCATAAGTACCCAAAGATAAATTTACTAGTTAACAATGCTGGGATAATGTATGGGAAGTATGAATTGACTACAGACGGTTTTGAATCACAACTCGCTGTGAATCACCTGGGGCATTTTTATTTGACACACCTACTTTTGCCGGCTTTGAAGAAAGCTGGAAACTTATGTGAACCATCAAGGTTCATTAATGTGACGTCATGTGGCCACTATCCGGGACAAATATATTTTGATGATATTAACATGAAAGAGCATTATGATGAAACTGCAGCTTATGCACAATCCAAATTAGCTCAGTTAATGATGGCAAGATACATTAATAAGATTATGGAAGAGAATAATATTCCTG</t>
  </si>
  <si>
    <t xml:space="preserve"> E_FL_epM-_20G23_F_0</t>
  </si>
  <si>
    <t xml:space="preserve">MSVIIASAVL SAAA</t>
  </si>
  <si>
    <t xml:space="preserve">CG11200</t>
  </si>
  <si>
    <t xml:space="preserve">GTTATCAAATTTATCAACAATTCAAGGTCTTAGCACGGCCAATCTGAAAAGGTCATGTAATTGAACATTATTTAGCAAATCCCACCGATCCTTCCTTATCCAATTCCCCAGGTAGTGCAAAATTACACACTAAAATGTCCCGTATATACAGAGTTTTGGTCACATCAGCAGACAAATTTGTCCCATCGAAACTCCGCCCGCTATGGGAACACGAAGCTGGACCTAAAACGATATTCTTTTGGGCTCCTGCTTTCAAATGGGGCTTGGTGATAGCAGGTTTGGGTGACTTGAATCGGCCTGTTGAGACCCTCTCTATACCTCAGTCCGCATCATTGGCTGCAACTGGCATTATCTGGTCTCGGTACTCTCTTGTCATTATACCGAAAAACTATAGTTTGTTTGCCGTTAATGTTTTTGTAGCTCTAACTAGTTTATACCAAATTGGCAGGGCTTTCAAATATCAACAAGCCCTTAAAAACAAAGAAGAGAAGAAATAACATTTTGATATAATCTTATTAGACAATTTACATATTTATTTTAGAAAAATACATTTATCAGAATCAACACAGCACAGCACAGTGAATCAGAACAGCACTAAAATAATAAGACAGTTAAATATTGCATTTAGAATCACAGAGGTGCAATAGCATTAACCTATTGAAAAACACAAATATTTAATAGTTAAAATTATCATTTATGTATATTGTATATAAACAGGAATAATAAATTGTTACGCACTGGG</t>
  </si>
  <si>
    <t xml:space="preserve"> E_FL_epM-_20H06_F_0</t>
  </si>
  <si>
    <t xml:space="preserve">IPR005336|Protein of unknown function UPF0041</t>
  </si>
  <si>
    <t xml:space="preserve">CG9399</t>
  </si>
  <si>
    <t xml:space="preserve">AATCACCTATTATTAAAGTATAAAATGAAAACAAACATTTACTTTTTAAAACAATGGGCTGAGAGATAGAAATGGTGGCCAACCCTCGTTAGTCGATTCAGAACAATTTTTATTATTTTTTATTTTTATTAAATAAATAATATTTGCGTATGAAACTAAAGAGCCGCAGGTTGCCGACCCCTGGTGTAGACGAACCTTAATTGTTTAGCACCGAATGAGAATTGTTGCACTCAAAACGGTTCTATCGCGCGAGATTCACATAGGGATGTCACGTGAGACCGTATTTCACAAATCTTGAACTCCAGCCAGTAAGCCAGAATAGTTTTGCAGTCTCAGTTTTTTTTTTATTTATTGCTTAGGTGGATGGACGAGTTCACGGCCCACCTGATGTTAAGTGGTTACTGGAGCCCATAGACATCTACAACGTAAATGCGCCACCCACCTCGAGATAGAAATTCTAAGGTCTCACTATAGTTACAATGGCTACCCCACCCTTCAAACCAAAACGCATTACTGCTTCACGGCGGAAATAGGCGGGGTGGTGGTACCTACCCGTGCGGACTCCCAAGAGGTCCTACCACCAATGAATGATTTGTTATTTCTCGTCTATAAGTCAGCATTATGTTGAAATGATCTTATGGCGATTGTTGCTTGCGAAAGTAACATTTGATTTCTCATTACGAAAGAAGAAACGAATTAACTAGAAAGTCAAGAGGATTTTATGGGAAAGTTTGAGATGTCATACGATTTTTTTTTGTTTTTT</t>
  </si>
  <si>
    <t xml:space="preserve"> E_FL_epM-_20H18_F_0</t>
  </si>
  <si>
    <t xml:space="preserve">TGTTGTTGTTTAATCTTTCTATTAGTTTCTAGTTTTATTTGTTAGATTTATCAAATTGTTTTGTCCATGTTGATTCTAAGTAGTACTTGTAATGTGGAAGTAAAATCGTTTCCCAGATGGCGTGGACAGCTGTAAAAAACCAATTTAAAGAAACCTGGTTAACAACTTCGCTCAGTCTGATTTTATTTACGGGAGTTACTTATTTTTTATTGTGGGCTGAGAGTCAAACAATTAAAAGCAACTTGATGTTAGAAGAACTGATATCAGCAGCTATAAGTATAGATGTGCACACAGAAGACCAAGCCAAACATTATGAAGGACAAATTGTTCATATCATAGGCCCAATTGAAATACTGGAACCTATATCTGAGCCTGACTACAACATACAGGTCCAGGCCGTCAAATTGAGAAAAAGAGTACAAATGTATCAGTGGATTGAGGAGACAACAGAG</t>
  </si>
  <si>
    <t xml:space="preserve"> E_FL_epM-_20H23_F_0</t>
  </si>
  <si>
    <t xml:space="preserve">MAWTAVKNQF KETWLTTSLS LILFTGVTYF LLWAES</t>
  </si>
  <si>
    <t xml:space="preserve">IPR012430|Protein of unknown function DUF1625</t>
  </si>
  <si>
    <t xml:space="preserve">CG8111</t>
  </si>
  <si>
    <t xml:space="preserve">TTTTTACCACTCGATAATGCGTTAAATTAACACGCAAATATTCGTCTGTGAACGCATCCGTAACCGTAACTATTTGGCGGGAATTAGAAAACAAAATGGCGCGGAAAGGATTTTTATTATTCGTGTCAATATTGTTCTTCGTTGTGTTTCCATGTGAAATGAGAAGGAACAAGGACCTGCCGACTGAGAAACAATTGACTTTACAACGTAAGGAGACGAACCCGGTGATGTTTACAAGGCTCGTTGTAATGAGACTTGTTTATGGATTAGCGAAAGTGATGGGCTTCGAAGAGCCCGTTAGTGAGGTGATGAATGGCGCGTTTGTCCCACCCGGAGCTGATGACGGCGATGATTTCGACGATGATGATGATGACGACGGAGTTTTCGATGACTATTAATCTCAAACATACATTGCACGGTATATGTATTCAAGAAGTATACCGTAAAATTAAA</t>
  </si>
  <si>
    <t xml:space="preserve"> E_FL_epM-_20I04_F_0</t>
  </si>
  <si>
    <t xml:space="preserve">MARKGFLLFV SILFFVVFP</t>
  </si>
  <si>
    <t xml:space="preserve">GGCCATAAATTCTCACGGCAATAGCGGCATCGCTTGCTGTAAACAAGTTTTAGCTAAATACCTACATTATAAATTATTTAGTGAACTATGTCTGACGACGGTTCAACAGTTGTTGAAAAGAAAGGACGCGGTAGACCAAAAGCCAATGGAACACAACCTGAGTCGAAAGAACTTAAAAAACGAGGTCGGCCTCCAGCTGCCACCAGAACAAAAGATTCTGCTAAGTCTTCTGATGATGAACAAGCACCAGTAGCTAAACGAGGTAGAGGCAGACCAAAAGGTTCCAAGAAAAAAAGCGGGAGTCAAGGGCAAGGGTGAAGGTAGAGGTCGTGGACGGCCACGCAAAGATGCACCACCTCCAAAAAAAGATGCTGCTTCTACTGAGGAAGAACAGGACGAGGATGAAGAAGATGAAGGATCTGAAGACCAATAAATACTTGTGGGTCTAAAAATCTTAGTGTAATTGTTCTCTGTGATAATTCAGTATGTGTACTGTGAAAATAAACTTTTGTTTCTCATTAATGGTTTCAAAATTAAAATATTTGGTTAACTCTCATGTTTCAAGTAACCTACTGAATTATCGTGATAGCACAACATTCTCAATTGAGATTATCAGCCCAAAGTATTCATGTAAGAAAGGTTTGTTTTAAGAAATGATTTAATTTTTAATGATCATTAGTGCATTTAAATATAATGTATGAACTATGGTAGCTATATCTTACATGAGTAATTTTGGGAGGATTCAGCTCTCGTCAACGTACAACTTTAAGAAATAATTATAAGATCTTTCTTGTAGATTCTATACAAATAGGTA</t>
  </si>
  <si>
    <t xml:space="preserve"> E_FL_epM-_20I07_F_0</t>
  </si>
  <si>
    <t xml:space="preserve">IPR000637|HMG-I and HMG-Y, DNA-binding, IPR000116|High mobility group proteins HMG-I and HMG-Y</t>
  </si>
  <si>
    <t xml:space="preserve">D1 chromosomal protein</t>
  </si>
  <si>
    <t xml:space="preserve">CG9745</t>
  </si>
  <si>
    <t xml:space="preserve">AGATTGGATTTCTTTGATGGCATACGACTACCACGGACAATGGGATAAAAAGACAGGTCACTTAGCCCCCATGTACGCCCAAGAAGACGAAATTGATGATACTTTGAATGTAAACTACACAGTCAATTACTGGATAGACAAAGGAGCCGATAAAGAGAAACTGGTTATGGGAATTCCATTCTACGGGCAATCGTTTTCATTAGTAGAGGGCGTTGGAACTGGTCTCGGAGCTGAAGCCTACGCTGGCGGAGAAGCTGGAGATGAAACTAGAGCTCGAGGATTTTTATCTTTCTATGAGATATGCGAACGCATTAGGGTGCAAGGTTGGAAAGTAGGTCGTGACCCGGGCGGCCGAATGGGTCCTTATGCTGCATTCGAAGACCAATGGGTATCATTTGACGATGATTACATGGTACGTCATAAAGCCGAATACGTTCGGGCTATGGGGCTTGGAGGTGCTATGGCGTGGGCTCTAGATCTTGATGATTTCACTGGAAAATATTGTGGATGTGGAAAGTCGCCTCTTTTGAAAACTATTAATCACGTACTGCGTGGGAAAGAAGCTTCTCCATCGTGCCCACTAGAAGAAATACAAGCACCATCTACTGAAGTTGCAGTCGTTGAACACGATCATGATCATGATCATGAACATCATGATAATCACGATCATGGTGAAGACGGACATGACCATAATGAAGAACATATGACTCCTGATATGGAAAAACCTCCACCTAAGCCACAAGAAAGACCAGAGGACGTTGATATTACTGGATC</t>
  </si>
  <si>
    <t xml:space="preserve"> E_FL_epM-_20I09_F_0</t>
  </si>
  <si>
    <t xml:space="preserve">IPR002557|Chitin binding Peritrophin-A, IPR001579|Glycoside hydrolase, chitinase active site, IPR011583|Chitinase II, IPR001223|Glycoside hydrolase, family 18, catalytic domain</t>
  </si>
  <si>
    <t xml:space="preserve">Chitinase 3</t>
  </si>
  <si>
    <t xml:space="preserve">CG18140</t>
  </si>
  <si>
    <t xml:space="preserve">ACGTTTGCCTCCCGCACCGCGTCTACGTTCCGTTCGCTCCCGATTACACTTGCGTGTACTAAAGTTAGTACGTGATTCCCATTCTACAACAATTAAAAAAATGGACCAGGTTAGAGGCAGTGTGTTATGGTTAGAAAAAGAGTTGTCTGCTGATACAGCGGATCCCAAGCTATCGATTTCCGAGGAGGTCGTGATAACAGAAGAAGTTCCCACGTTGACGGTAGCAGCTATTGTTGGATTCACCGTTGTTATGATCGTCGCTATAGTTGTTGTCTTCGTCTTGGGAATACTTATTGATTGCAGACAACAACGAGTTATTGCAAAGCAAATGGGTGAAGCTAAAAGATGGAGGGCTCCACGGCGAATCAACGTTCGAAATGAAAATGATGGAGTTAGTATAGCACATAACATGGAGGCGACTGGCATAAGTCTACCACCGGCCGAAGCACTATCGACTATACCTTAAAGAAGTGTGTGCAATTTAAAATTGAATGGTTTGCATGTAAAACACAGCGATCTTTAGAAACAAATAATCGACTAGTCTCGCCTTACGTCATCACTATTGCACTAAGCACTAAATCCGGTATC</t>
  </si>
  <si>
    <t xml:space="preserve"> E_FL_epM-_20I18_F_0</t>
  </si>
  <si>
    <t xml:space="preserve">AACGGCTGCCCCACCCTTCAAACCGAAACGCGTTACTGCTTCACGGCAGAAATAGGCGGGGCGTGGTGGGTACCACCTCTTGTGAGGCTCTACCTGTCTCTGTAGGTTCACCTCACTACTTATCGATTAAACAGAGATCGTCAGTACAGTTGTGGAAATGCAATGACTGATGGGATTGTATCACAGGTAATTTAGGAATATTGTGTTCATTTTTTTTATAATAAATAAATCTTTGTAAAAAACAAATTTATAAAAAAAATTACTTACTATACTTACGTTTGGATTGTAATATCTGTCACAGTGTCACAAATTTTTAAACCGAACCATAGATTTTACGGTAGGCAGGGGCTTGGCTCTGCTCCTGGCATTGCTGACGTCCGTGGGCGACGGTAACCACTCACCATCGGGTGGGCCGTATGCTCATCTGCCTACAAGGGCAATAAAAAAAGGTGGTTTTTTTTTTTTTAAATATGGCGTATCATAATCTTAAATTCTATTTATTGCTCGACTATTATGAAAACTACATGGAGATAGTATTGTTATTGTTAAAATGAGTTTTGATGAACTGGAATACTTTTTTTTTCCAAACTACTTGTCATGTGTTATGTTAGGCAATAAATGATCAATGTTGCGAAAAAAAAAAAAAAA</t>
  </si>
  <si>
    <t xml:space="preserve"> E_FL_epM-_20J10_F_0</t>
  </si>
  <si>
    <t xml:space="preserve">CATCGGCACTGGACGGATCGTTACGTAAAGAATTTGTGATTTTCGTAACCAGTTCGATCCTACTTTGCTGCCTTTCTACTAAATTTTCAAAAATATTATCGAAATGTTTCCTACTGTCTGCAGAGTAGGCCGTTTGGCTACGAAGACAGTAGTAAACAATGCTACTGAAAAAGCATCACTGGTGACTGGAGCCGCTGTGAACAAACGTGACTATGCAGCCAAGGCTTCCGGCAAAGGGCAAGGTAAGGTAGTTGCCGTTATTGGTGCCGTAGTGGATGTTCAGTTTGAAGACAACTTGCCGCCGATCCTAAATGCCCTTGAGGTGCAAAATCGATCTCCCCGCTTGGTCTTGGAGGTGGCGCAGCACTTGGGAGAGAACACTGTACGTACCATTGCCATGGACGGTACTGAAGGCTTAGTCCGTGGGCAACCCGTACTCGACTCTGGCTCACCCATTCGTATCCCGGTGGGAGCTGAAACCCTCGGACGCATCATCAATGTAATCGGCGAACCGATTGACGAGCGCGGTCCCATCCCAACCGACAAGACTGCTGCTATCCATGCCGAAGCTCCAGAGTTTGTCGACATGTCTGTGCAGCAGGAGATTCTCGTAACTGGTATAAAAGTCGTCGATCTGCTCGCTCCTTATGCCAAAGGTGGAAAGATTGGGTTGTTTGGCGGAGCTGGTGTGGGCAAAACTGTATTGATTATGGAACTGATCAACAATGTTGCCAAAGCCCATGGTGGTTACTCTG</t>
  </si>
  <si>
    <t xml:space="preserve"> E_FL_epM-_20J12_F_0</t>
  </si>
  <si>
    <t xml:space="preserve">IPR004100|ATPase, F1/V1/A1 complex, alpha/beta subunit, N-terminal, IPR000194|ATPase, F1/V1/A1 complex, alpha/beta subunit, nucleotide-binding, IPR000793|ATPase, F1/V1/A1 complex, alpha/beta subunit, C-terminal, IPR005722|ATPase, F1 complex, beta subunit, IPR003593|AAA ATPase</t>
  </si>
  <si>
    <t xml:space="preserve">TAAATGTTTAAAGACTAAAACAAATAGTATTTATATTAGTATAGTGAATCGATGATGTTGTTTACAATAGTAGATTCCTGCTCCAACTTCGGGAACGTTCTCTTTACACTCTGTACTTTACTAAAATATAAGTTTACCTATGCTTTTAAGTGCGCGATTAAAACTGTCCTATTAAAATGTACGAACATATCTTGGAACTGCACTAGTCATATTACATAATAGTCTGGTTTGTTAAATATGAATTGAATAGAGAATGTGTGTTTAATAAAATATTTTTTTGAATATTTTAAAAAAAAAAAAAAA</t>
  </si>
  <si>
    <t xml:space="preserve"> E_FL_epM-_20K12_F_0</t>
  </si>
  <si>
    <t xml:space="preserve">GGACAGTAAACACGAGGAATTACTGGATTACCTACTTACAAATAAAATTGCGCTAAATTAGATGTTGTAGTTTTTGTTATTTGCATTTTTAATAACATTAAAATGTATCTCAGGTATTACTTAAACGATAAAGGCGATAGAGAGTACACATTAGCGACGATCGACCCATTTGGAAAACCAACATTGTCAGCACATCCAGCTCGTTTTTCTCCTGAAGACAAATACTCAAGACACAGAATAATAATCAAGAAGAGATTTGGCCTGCTGCTTACACAACAACCTGAACCTATTCATTAAAATAAATATTGATTTACATTGAAAATTACCAAAATGGTCTAAATTTTGATACATTTTAACAATTCTTTTCAAAATCTAAGGCACACAGGATTTAGCATACAACAGAACACAAATGGTCTTACAAAATATATTACTTTATTATGACTTGCTCTTCCTTTTTCTAATGATTTTCATCTGATTGTGGTAATCCTAGGCTACCCCACTGGTACATAGGGCCCTTACAAGTTGTCTCCATTTGACCTTGCTCCTTGACATCATTCCAAGTCATGGTGGCAGTACTCATCTCACTCTCCACAGTGCATCGAGAAGTATGTAAAGGATAACCAGGCTATAAATTTAATATAATTTATTTTTTATTACAATATCTCTTCTTATGATTATGTAAAATGAATGCAGTTTCAAAATATATGTTGTAATATAGTCATAATG</t>
  </si>
  <si>
    <t xml:space="preserve"> E_FL_epM-_20K22_F_0</t>
  </si>
  <si>
    <t xml:space="preserve">CG7637</t>
  </si>
  <si>
    <t xml:space="preserve">TATAAAAATTATTATAAATAAAAATTTTATCATTATAATATTCTAAATCTTTGAAAATAATCATTACCATGACTACGAATTATTGAAACTAAAATTGATAAACCTAAAGAACCTTCACAAACAGAAAAAACTAAAAAAACTATCAATATATATATATCATAATCAATAAACATTAATAAAACCAAAAAAAAAAAAAAAATTCTTAAAACAATAAATTCTAATCTCAACAGAACAACTAATAAATGTTTATTTTTAGAAACAAAAATTAAATTACCAACAAAAAATATATAAATAAATAAAAATCAAATATCATAAATTAACATTTGTAAAAAAAAAAAAAAA</t>
  </si>
  <si>
    <t xml:space="preserve"> E_FL_epM-_20L10_F_0</t>
  </si>
  <si>
    <t xml:space="preserve">mitochondrial NADH-ubiquinone oxidoreductase chain 4L</t>
  </si>
  <si>
    <t xml:space="preserve">CG34086</t>
  </si>
  <si>
    <t xml:space="preserve">AGGACCTCTGCTTCCTCCTCTGCTGAAACACAAACCGGCACCTCCGAGACGATCCTCAGGCAAAGTAATAGACAAGGGAACTGACGAATACAGAAGGCGAAGGGAGCGCAACAACATAGCCGTGAGGAAATCCCGGGAAAAGGCTAAAGTACGTTCCCGCGAAGTCGAAGAAAAAGTGAAAACATTGCTGAGAGAGAAGGAGGCCTTGCTGAAGAGGCTCGAGGCGGTTTCGGGGGAGCTGAGCCTCCACAAGCAGATGTACGTGCACCTGATAAACTTGAACCACCCGGAGATCACGGAGCTGTGCCGGTCGATGCTGCAGCTGGGAGGCCCGCACTCCCAGGACCACACGCTTTGACCATAGATGGAGTCATACAGCGGAGCCTCATGGACGCCTCCGTGTGATAAAAGTATTAACTAAACTCGATACAAGCGACAAGTTTAGTTAAAGAAATTATAACTATGTGATTTTTACTGTTTACTTTTATTTTATTATTTACATATACATGGTTAGGTTATACAGCGGATAAGTTTTTTTTGTGAATCGAGGCTAAAACGTTAAGAGGATCATCTTGTTTTTTTACTTACTAACCGTTGTATGTGACCAGCGAGTCTTCGGCCTAAAGAAGTGATCTCAAAAGTGTTGGCCGGTGGACGAGTTGCTCTCGCACGATCACTGCCATTGTAAACAAAACCCTGTCTATGACAACGCAGAGTCTGATTTTCACCGCGCATCATATCATTTCATAATAGCCAAAACGATGCT</t>
  </si>
  <si>
    <t xml:space="preserve"> E_FL_epM-_20L16_F_0</t>
  </si>
  <si>
    <t xml:space="preserve">IPR004827|Basic-leucine zipper (bZIP) transcription factor, IPR011700|Basic leucine zipper, IPR008917|Eukaryotic transcription factor, DNA-binding</t>
  </si>
  <si>
    <t xml:space="preserve">slow border cells</t>
  </si>
  <si>
    <t xml:space="preserve">CG4354</t>
  </si>
  <si>
    <t xml:space="preserve">CGGCAAGAAGCGATGGCTGCGCGTTAAGCTGAAAGTATATTATTTGAACATCGAACGCGGCTCAATGAAAATTCATTACGATTGTCATTGATTATTTTTATTAAATATTAATACAAAAGCGTTTGAATCGTTTCGGTGATATAGTGCAGCTTTTACGTGTTTCGAAATAAGCTATTTGTGTTCCCGAATTTTGTTTTGGTTGCGCGTTATTTCAGACGTTTTGGAAGATTACTGAAAATGGATTTAGAATTTCGAAATCTCACTTACACGGTGCAGAGTCGTATAGCTAAAGCAACAAAAAAGGTTGTCGTCAAAGGTGTCGACGGTAAATTCACGTCGGGCCAACTGGTCGCCATCATGGGGCCATCAGGAGCCGGCAAGAGTTCCCTTCTCAACATCATATCCGGTTATCGTTCAGCAGGAGTGACTGGCGAGCTCCTTGTGAACGGTCAGCCTCGAGACGAACACCAGTTCCAAAGATCGTCATGTTATATCACGCAAGAAGATCTATTGCAGCCACTTCTCACTGTCCGAGAGGCAATGGATGTCGCCGCTAAACTAAAACTACCCAGAGGTACCAAAGCTCCGTCCGAAGAAATACTCCAAGAGCTCGGACTCTTGGAGCATCAGAATACAAGGACCGATTCACTTTCGGGCGGACAGAAGAAAAGGTTATCGATTGCGCTAGAATTAGTTAACAACCCACCAGTATTCTTTCTCGACGAGCCAACTAGCGGACTAGATACAGTCACTACTACACAGTGTGT</t>
  </si>
  <si>
    <t xml:space="preserve"> E_FL_epM-_20N06_F_0</t>
  </si>
  <si>
    <t xml:space="preserve">IPR003439|ABC transporter related, IPR013525|ABC-2 type transporter, IPR003593|AAA ATPase</t>
  </si>
  <si>
    <t xml:space="preserve">CG5853</t>
  </si>
  <si>
    <t xml:space="preserve">TATATCTATTCTGCCATTTTGAAAATAGTGGCGTGTATGGATTAGACCTAGTGTTTTTTATGTGACAAATATGTCCGGGAGCAATGATAAAGTGTCGACTACGCAGCGTATGATTCAAAGTGTCGCTTTCCCTCCCAGCCACAAGCTCACAGTATCGGAAGTGTTCGATGAAAAAACTGGAAAGCCACTACCAGATGTATTGAAGCAACATTTTATCCTAGAAGGTCGGATCGAAGAAAATGCGGCCTTACGGATTATTCAAGATGGTGCCACCTTATTACGATCAGAAAAAACTATGATCGAGATCGATTCACCGGTGACTGTGTGTGGAGACGTCCATGGGCAATTTTATGATTTGATGAAATT</t>
  </si>
  <si>
    <t xml:space="preserve"> E_FL_epM-_20N07_F_0</t>
  </si>
  <si>
    <t xml:space="preserve">IPR004843|Metallophosphoesterase, IPR006186|Serine/threonine-specific protein phosphatase and bis(5-nucleosyl)-tetraphosphatase</t>
  </si>
  <si>
    <t xml:space="preserve">Calcineurin A at 14F</t>
  </si>
  <si>
    <t xml:space="preserve">CG9819</t>
  </si>
  <si>
    <t xml:space="preserve">GAATTGTACAGAACTGATATTATTTATATAATAAATTATAATAATACTGAATTCTAATTGCTAATGAATGACCTCGAGTTGTTATTGTTTAAAATGAGATAAATATAACAAATACCTACTGTGAAGCTCAATTAAAATCATCTGAAGTTTAGCAGTAATTTCGTCAATTAGTTTGCGGTCTTTTTAAATAATTGTGATAAAATGGCACACGTAGTTGATTTACGTTCAGACACAGTTACAAAACCAACTAAAGCTATGAAACATGCAATGGTGAACTCTGCTTTGGGCGATGATGTTTACGGTGAAGATCCGACAGTAAACGCCTTGGAGAATAAAATAGCTGCACTGCTGGGCAAGCAGGCCGCTTTGTTCGTACCGTCTGGAACTATGTCTAATCTTATTGCCATTATGGTGCACTGTAACAAGCGTGGATCTGAAGCATTCGTCGGGGATCTCTCACACATTTATAAATATGAAGTTGGAGGAGCATCACATTTAGCAGGAGTGATGCTTTCGACCGTGGCCAATAAACCCGACGGCACTTTCGACCTGCAAGAGCTGGAGGATCGAATTAGGGGTTCGAATATACATGAACCAGTAACGGCTATGGTTGCCGTCGAAAATACCCATAATTACTGCGGAGGAAAGGTCCTGCCTTTGAAATTTCTTGACGACGTCGGCGCCTTGTGCAAGAAACACTCTCTGGCGCTGCACATGGA</t>
  </si>
  <si>
    <t xml:space="preserve"> E_FL_epM-_20N21_F_0</t>
  </si>
  <si>
    <t xml:space="preserve">IPR001597|Aromatic amino acid beta-eliminating lyase/threonine aldolase</t>
  </si>
  <si>
    <t xml:space="preserve">CG10184</t>
  </si>
  <si>
    <t xml:space="preserve">AAAAGTCAAAATGACGGACAAGCCGAAGCGTCCTATGTCCGCATACATGCTGTGGTTAAACAGCGCGAGGGAACAGATAAAATCTGAAAATCCTGGCTTAAGAGTAACCGAAATAGCCAAAAAAGGCGGTGAAATTTGGAAATCAATGAAAGACAAAACTGAATGGGAACAGAAAGCTGCCAAGGCCAAGGAGCAATATGCAAAAGACCTAGAATCTTACAATGCCAATGGCGGTGGTGGCGAAGGGGGCGAAAAGAAGGCTCAAAAACGAGGGAAAAAGGGCAAGAAAACTGCTGCTGCTAAATCCAAGAAAAAGAAGGAAGAGTCTGAGGAAGAGGAAGGTGAGGAGGAGGAAGAAGAAAGTGAATGATCTCCCAAACCTTAAGACATTACTGTTCATATTGAATAATTTACTTGGACTTAATTTATTACAAAGTAAAACGGGACTGACTTTCCAAAGTCTGTATGAAATGCATTTGACATTGATTTTGATTAACATTTAATGAGAGTTGGAATCATCTTTAACTGCAACTGGTATTTTGTTTATAAAATGCAATTAAATAATTCATTTCTTGATTCAATATTCCTTTAATTTTCTTGATATTGTAGTGTTAGTTATGATAGATATAAAATAAGATGCAGAGTTTGGAAAGTTTTGCCGCACA</t>
  </si>
  <si>
    <t xml:space="preserve"> E_FL_epM-_20P02_F_0</t>
  </si>
  <si>
    <t xml:space="preserve">IPR009071|High mobility group box, IPR000910|HMG1/2 (high mobility group) box</t>
  </si>
  <si>
    <t xml:space="preserve">High mobility group protein D</t>
  </si>
  <si>
    <t xml:space="preserve">CG17950</t>
  </si>
  <si>
    <t xml:space="preserve">AACTTAACCAAAATGTCGCTGGTCATTCCAGACAAATTTCAACATATTCTTCGTATCATGAATACGAACATCGATGGCAAACGCAAGGTTATGTTTGCGATGACGGCTATCAAAGGTGTTGGCCGGAGGTACTCCAACATTGTTCTCAAAAAAGCCGACATTGATCTTGACAAGCGTGCTGGCGAATGCACAGAAGAAGAGGTTGAAAAAATTATCACTATCATGTCGAATCCTAGGCAGTATAAGATACCAGACTGGTTCCTAAATAGGCAAAAGGATATTGTTGATGGTAAATACAGCCAGCTGACCTCCTCCAACTTGGATTCAAAACTCCGTGAAGATTTGGAGAGGCTCAAGAAGATTCGCGCTCACAGAGGGATGCGACATTACTGGGGCCTTCGTGTGCGTGGTCAGCACACTAAGACTACTGGCAGGAGAGGAAGAACTGTTGGTGTATCAAAGAAGAAGTAAACTAAACAAATAAAAAATTCAACTCAAAAAAAAAAAAAAA</t>
  </si>
  <si>
    <t xml:space="preserve"> E_FL_epM-_20P07_F_0</t>
  </si>
  <si>
    <t xml:space="preserve">IPR001892|Ribosomal protein S13, IPR010979|Ribosomal protein S13-like, H2TH</t>
  </si>
  <si>
    <t xml:space="preserve">Ribosomal protein S18</t>
  </si>
  <si>
    <t xml:space="preserve">CG8900</t>
  </si>
  <si>
    <t xml:space="preserve">GCTTACACAGCAAACTCGTGTGCAGTCATGTTGCAAATAATAATATATTGTTTACTGATGTTCTTGACTTGCCTCGCTTTGTTCGACATCGTGAGGCTGTGCACGAACGACGAAGACACAACAAAAAGAAAACTGCGACTCTGGTCGGTGTTGCCATATGAAGTGATCAAGAACAAGATGAAGGGTATCAACCAGCTGGAGGAAGAGCAGATCAAATCAGAGACTGAAAGCAAACCTTACATAATAAGCGAAACCGTCTAATAAAATTACATTAAATTTTTTAGTCATTAATTAATAGCACAAAATTCGAGTGTAATTTGCTCAAGAGCAGTAAAAATTCAAGCGTGTTGAAATTATATTCCGAAACTAAAATGATATTTGAAAATTTTGGTCATAGTAATATGTATTATTGCGACAACGAACGTTATGTGGAGTTGAGCGTAGACGAGCGAGCATACTCGAATGTGTGTGCAGCTGTATCAGTAGTAGGGATGCTCGACATTAGAAAAACATCGATGTTGACATCAATGTTAGCATCGATTTGAAACTATCGATGTACGATAAAGATCGATAGTAAAACATCGATGTCTAAAAACATTGATGTTTTTGGTAGAAAATAAAAAGGTTTATTTTATTTATTATAAGTGTTTATTCATTAAAACTACATTTTACGAAT</t>
  </si>
  <si>
    <t xml:space="preserve"> E_FL_epM-_20P10_F_0</t>
  </si>
  <si>
    <t xml:space="preserve">MLQIIIYCLL MFLTCLALFD IVRL</t>
  </si>
  <si>
    <t xml:space="preserve">GCAGACAAAGCTTGAAGCTGACGAAAAAACCTGCTAGCACAAAGCTAAAAGGAAAGTCTTCTAAAGCTGACACCCTGACCAATTCACCTAAAATGGATAGTGCTGACGAAGTAACCAAGCTGAAAAAGGCCATGTATGAATGGGATGCTAAACATCCAAAGTCGATGGAGCCTCCTGGTCACTCGCCGGCTCTGACCCACTGTGTGCTGCAACGATGAAGCTTGAACACTTTTACCGTTTACCGTATCCCTGCTTAGAGAGTAGTAGATATCGTAATTAGTATTTTTTATTATAAAAGTGAAACAAAAAAAAAAAAAAA</t>
  </si>
  <si>
    <t xml:space="preserve"> E_FL_epM-_20P11_F_0</t>
  </si>
  <si>
    <t xml:space="preserve">GTTTTGTGTGTCAGTGTTGGTATACGTGCAAACCGCGAAGGTTTATCGCGAGTGAACGAACTGTTTTCGCCTCAGCGCGTTCTTTTTTTTTTTTTGTAATTTGAACTGACCGATAACGGGTGTGAGAAGAAATGGCTGCCACTAAATATCTGCACCCGTTTCTCAACGGCTTGAAGCTTTTGCCTGAAGGACATGAGGATGAAGTTCAGCAGATAAGAGAATGGATGAAAAGTCAACCCCACCTGCCGTATATATCGGACGAATACGTATATTTGTTTCTTCACTCAAACTATTACAAAGTGAAAGAGACGAAAGACACAATTGAATGCTACTTCACACTTCGTGGCAACACCCCTGATCTCTTCACGAACAGAGATCCTTTGGCTCCCAAGAATAGAGCTGTTATGGATATTACACATATGGTAGCTCTTCCAAATAAGACAACTGAAGGGTATCATGTTCTTCTGTACCGCCTTGCCGACTATGATTATAGTAAGCTAAACTTCGCCGACGCTGTTCGTGTCTTCTGCATGTTCAATGATGTGAAACTCTCAGAGGATAAGCTGTCTGAAGGATACATCGTCATCTTTGATATGAAGGGATGTAGTCTCGGACATTTGACCAGGGTGACCCTGCCGGCGTTGAGAGCTTTCATGCACTACATCCAGAATGCTCATCCGTGTCGTCTAAAGAAGATCCACGTTGTTCACACGGTTTCCTTCATCAACCAGGTGATGTGTCTCGTGAAGCCACTCATACACTCCAATCTGTTGAACCTACTGAATTTCTCTTCCGAAGGCCCCG</t>
  </si>
  <si>
    <t xml:space="preserve"> E_FL_epM-_20P20_F_0</t>
  </si>
  <si>
    <t xml:space="preserve">IPR001251|Cellular retinaldehyde-binding/triple function, C-terminal, IPR011074|Phosphatidylinositol transfer protein-like, N-terminal</t>
  </si>
  <si>
    <t xml:space="preserve">GTATTGAAGGTTAAAGACGTTATAGACTTAGGTGCGTTATGGACTTAGGCCAGGTGCTCGTATAAGCTTAAAAACATTTATGATACGAAGCAGGCTTCGATATCTCTGTGTAATTTAAAATTATTTAATTCGATGATTCATAAACGTGTTGGACACCAAGCATCAAGGGAGGTGGGGTTCTTATAAACGACGATATCAATATACGTGCAGAAAGATACTGCTCATTTAGTAACAGAACCGGCCCTCGAGTGGGTTAAATTTTGAAACTCAAAGTTTTTTAACGTTCACATTTGTTTCCTAAGCTAATCGCTTTTAAAATGAGACAACACGTCTTTTTCAAAGCAACATTCGCCATACTGTTCATTCAAGTCACGGACTGCTATGAATGGCACAACAGGAAAAACCAAGATCACGGCGATTGGTTTCACCACGGATCGCGACAATGGTCAACAAGGAGGAAAGATTCCCACGATTGGGGTTCGAGCGAGTCTGCAAGCAGCGAAGAATCAGACTATGGTGCTACACATTATGGGGGAGGAAATCACAGGAACTGGCAACCTTGGGGACACAATTTTCACTATCCATCTGGCCAGCATGAACATCGGTATCGGCCCAATTTTCATGCATATGACTTGAACCTCAGACCGGAATTCAATGGGAATAGATTTAACAGACAAACGACCGC</t>
  </si>
  <si>
    <t xml:space="preserve"> E_FL_epM-_20P23_F_0</t>
  </si>
  <si>
    <t xml:space="preserve">MRQHVFFKAT FAILFIQVTD C</t>
  </si>
  <si>
    <t xml:space="preserve">ATTTTGTGAAATTTACTACAATTTGCTATCTAAAAACTTACAGTTTTTTAACAATGTCAAATTTATTTAAATTGAAACTAAGTGCATTAGGTCATCCAAATCCAGAGTTCTTTAACTGCGAAGATGAGAAGGAGTACAGAAGTGTGGTGCTGTGGTTAGAAGATCAAAAAATAAGGCATTACAAAATTGAGGACCGAGAAGGGTTGAGAAATATTGATTCCGATTTCTGGAAGGAGGCATACAATACGTATCAGAAAGATTTGGTGAGTCCAGCGGCAGAAGGGACGCTGAATGAACAACTCAATTGGCTATTGTCGTATGCGGTGCGGTTGGAATACGCGG</t>
  </si>
  <si>
    <t xml:space="preserve"> E_FL_epM-_21A05_F_0</t>
  </si>
  <si>
    <t xml:space="preserve">CG31249</t>
  </si>
  <si>
    <t xml:space="preserve">TCGTTTGTATTCGGGTAATAACGCGCGGAAGAGAATATTTTTTTAATATTATTTTGTGTTTGTAGTAGGTATGTACTTTTTAAAAGATGCGTTTCTTAGATAATTTTGATCCTAAAAATTCAGCTCGTGAACGTAGAAAAGCAAACAGGAAAAAATATTTCACTTCTCGAAAAGTGAAGAGAATTTATGATGACCACGGTCATATTGCTGAAACTGGCAAAGACTTGTGTGATTGCCTCGATGAGAAGTGTCCTGGATGCCATTTTCCATGTGCAAACTGCAATTCCAATAAATGTGGCCATGAGTGCAGAATTAACAGAAAATGGATGTATGACAAAATTGAAATAGAAGGAAATGATTTTGTTGTAAAAAATGATTACAAAAACAAGTAACTGGAAATATAATATTATAATAAAACATATTTAATCATTAGCTACAAGTTTAAAGAAATATTCAACTTCTAGTTCACCATCTTCAGGAAGATCAGTACAATGAACAGCATTATGTACTATAGATTTTCCATAGAGAGCTCTGATGGATTCTGGGTATAGTTGACGACACAAATCCTAGTTTTAAAAAAATAAAATTTTCATG</t>
  </si>
  <si>
    <t xml:space="preserve"> E_FL_epM-_21A14_F_0</t>
  </si>
  <si>
    <t xml:space="preserve">CG14464</t>
  </si>
  <si>
    <t xml:space="preserve">AATTATATTCCTTTATTAAATATGTACTTTTGTTTGATTTCGATATAATTTATAAATCGCGTTTAGTTAAAATATTAAGTTACGAAATTTTATATTTTGTGAATTGTTTGTTTAGTGAGTCTGTCTCGCGCCATTTCTGTTTGATGCATGCATACCAGCGATGTGTTTTTGTACATAAAACGACTGCAACCCGTGATAGTACTTAATAGTAGCTGCGCTAGGTACTACAATATAGGTTATGTATATGATTTCTTCTGAAAAATTCAATTCCAAATGAAATTAATTCGCTCATTGTTTTTCGTTTACTGTCTGATTGTTCGTTTGAAATCCGTTTACGTTTTCAAAGAATATAATTTCAAGTATTTTGAAAGAATAAACGAATAGTCCTCTTCTGATAAAACATACGAATGATGGTGTTCAAACCATTTGATATGCTAAGTTCTTTTTAAGTGCATAATAATGCATAACTTGAAACACACGTGTCGGCGTCTTTACTCGGCAGAAGACTGTTTAAATATCTTTTTCGAACGGACATTACCGTAAATATAATATGTATGTACCAGTTTTTTTTAGATTATTAAAAAAAACACGATATTTTACCCCTCTTGTATAGTCAAAGCGATTAAGTTATTTTAAGTTGTATCGAAAAGGGCAATTGTTTTAAATTTGTAAAACGCTCACTGTACAAAAAAAATATAGTGAATCCTTTACG</t>
  </si>
  <si>
    <t xml:space="preserve"> E_FL_epM-_21A17_F_0</t>
  </si>
  <si>
    <t xml:space="preserve">CAAGTGATCAGTACAGCGCCGCTTGTGTCTTAACGTCCGCGTTTGAATTTACATAAACTTACAATGAATTTCGCAAAGATCCTATCCTTCGTCTTCGCTCTGGTGCTGGCTTTGAGCATGACCAGCGCTGCTCCCGAGCCCAGGTGGAAGATCTTCAAGAAAATTGAAAAAATGGGCAGGAACATTCGTGACGGGATCGTCAAAGCGGGCCCGGCGATCGAGGTCCTTGGTTCGGCTAAAGCTATAGGAAAATGATCTTTAAAATGTACCCCATAAATACTAGTATTATTTAATCTACTCGTTAATTATAATATGTAATTTAATTACAGCTTTAAGACTTAATAATAAGACGTTCAATTTTAAATATAATTTAAAATTAATGTCTGCCAAAGTTTTCTTAGTGATAAACGTTATGTTGTAAAATTGAAAATCAATAAAATATTTTGTACATAATTCAAAAAAAAAAAAAAA</t>
  </si>
  <si>
    <t xml:space="preserve"> E_FL_epM-_21B02_F_0</t>
  </si>
  <si>
    <t xml:space="preserve">GTCTGCTGAAAAAATACTAAAATGGTCTTAGAAAGTACTATGATCTGTGTGGACAATAGTGACTACATGAGAAATGGAGATTTCTTGCCGACACGACTGCAAGCTCAGCAGGATGCTGTTAATTTGGTATGTCATTCCAAAACACGATCTAATCCTGAGAATAATGTCGGATTATTAACTCTTGCGAACGTCGAAGTATTAGCCACACTTACTAGCGACGTAGGACGTATCATGTCCAAGCTCCATCGCGTCCAGCCAAACGGTGACATCAATCTATTGACCGGAATCCGCATTGCACATTTAGCTTTAAAACACCGTCAGGGAAAGAATCACAAGATGCGCATAGTAGTTTTTGTCGGTTCCCCTGTCAACACTGACGAAAAGGAACTCGTAAAACTAGCTAAAAGGCTAAAGAAGGAGAAAGTCAACTGTGATGTTGTTTCGTTTGGAGAGGATTCAGAAAACAACCCTCTTTTGACCACCTTTGTCAACACACTAAATGGGAAAGATACATCGACTGGGGGAAGTCACCTTGTGTCTGTGCCGGCCGGAGGCTGTGTTGTGCTTTCTGAGGCTTTGATAACAAGTCCTCTGATAGGTGGTGATGGAGCAGGCCCTTCTGGCTCTGGTTTGTCTCCTTTCGAATTTGGAGTAGATCCCAATGTGGACCCAGAGCTTGCATTAGCTCTACGTGTGTCGATGGAAGAACAAAGACAACGTCAAGAAGAAGAGTCCCGTCGTCAACAGACCACAACTGAAGGTGAAACTGGTAC</t>
  </si>
  <si>
    <t xml:space="preserve"> E_FL_epM-_21B11_F_0</t>
  </si>
  <si>
    <t xml:space="preserve">IPR003903|Ubiquitin interacting motif, IPR002035|von Willebrand factor, type A</t>
  </si>
  <si>
    <t xml:space="preserve">Proteasome 54kD subunit</t>
  </si>
  <si>
    <t xml:space="preserve">CG7619</t>
  </si>
  <si>
    <t xml:space="preserve">GGATCGTCGGACGCGGACGTACGGAATTGTGTTCGTGTCGACATTATAATATATTGCGTGTCGTGAAATAACAACTAAAATGGCCAACTTTGAACATAAAGGAAATCTGTCTGGCGCGAACTATGGGCCTCCTCCACAAAATCCGCCTCCTTACAACTATCAGCCCCAGCAAGTTCCATATGCTAATGTTCCTATCGTCCCCGTCGTGGCTCCTCAACAATTCGTGACGGTTGTGCAAGCGCAACCAATGGGCCCTGAACCATCAAGTTTAACCTGCCCCTCCTGTCATGCGGCCATCGTAACTAGGGTTCAACACGATGCTTCGAGCAAGACTCATCTTTTTGCGTTAATCCTTTGTTTGATAGGATGTTGGCCATGTGCTTGCATCCCTTACTGCATGGAAAGCTGTCAAAATGCTACTCATTACTGTCCGAATTGCAACGCCTACATTGGAACCTATACAAATTGATGAGTTTGTGATAAATGCAAATAAATAAAAAAACATTATTTCAGTTGGGCGTACATATATCTCTCTTCAACTGTTTATTCTCTTGTGAACTTTATATTAAATGTGTCACAATATATCCTTCCCTAATTTGAAAAAAAACAATAGATATTGTTGTCAAGAACATTTTATTTATGTTTTGTTATATTTATAATAAACTATTTTGCGACAAGTTTTCCAATACTGGGATGAGTTATTATAGCACAAATATGTATAAAAAAAGACCTATACGGTCATAATTAAATTGTAAAGAT</t>
  </si>
  <si>
    <t xml:space="preserve"> E_FL_epM-_21C12_F_0</t>
  </si>
  <si>
    <t xml:space="preserve">IPR006629|LPS-induced tumor necrosis factor alpha factor, IPR007087|Zinc finger, C2H2-type</t>
  </si>
  <si>
    <t xml:space="preserve">GTCATTGTTGTTCGTATTCTATTGAGTGTGATGTTGTGAATAATTAAAACTCAACTAAATCCATTTACGTTAATTAGATTTCTAGGCATCTCGCTTCTTGTAGAGTACTATAATTAATACAGCTTTTGAAAAACGCTAAAATGACGATCGAAGGTAACAAGGACGAGGCAGAGAAATGTATAGAGATCGCCCAATTGGCCTTTACAGCTGGGAATGTTGAAAAGGCCGAGAGGTTTCTGCTAAAAGCCGAGCGTCTGTACCCAACGACTCGTGCCAAGGAACTTTTGACTCGTGTCCGTGCTACGCCTGCATCGGGAACTGCTTCGAAGTCTACTTCCTCATCTAGTGACAATGACGACCTTCGGAAGAGAAAGACTCCTACTCACCAGCCTCAGCATCGCGAGTACACCACGGAGCAGCTCGAAGCGGTGCGCAGGATCAAGACCAAGTGCAAGGATTACTACGAAATCTTGGGTGTTACGAAGGAAGCTACAGATTCTGACATAAAGAAGGCTTACAAGAAACTCGCCTTGCAGCTTCATCCTGACAAGAACCGAGCCCCGGGAGCAGCTGAGGCTTTTAAGGCTATAGGCAATGCGGCTGCCATCCTGACGGATCCGGAGAAGCGGAAGCAGTACGACATCCGCGGCGACGAGCCCGCGCCCGCCACGCACACGCACCAGTACTACGCGCGCGGGTTCGAGTCCGACTTCACGGCGGAGGAGCTCTACAACA</t>
  </si>
  <si>
    <t xml:space="preserve"> E_FL_epM-_21C23_F_0</t>
  </si>
  <si>
    <t xml:space="preserve">IPR003095|Heat shock protein DnaJ, IPR001623|Heat shock protein DnaJ, N-terminal, IPR013105|Tetratricopeptide TPR_2</t>
  </si>
  <si>
    <t xml:space="preserve">CG3061</t>
  </si>
  <si>
    <t xml:space="preserve">GGAATATTATGAGAGTTGATTAACGAAATTAAGCAACATCAAGGTACCACCATCCGGCCTATGTTTGCGAAACAATGATGCGTTCGATTTGGGTTTGAGTATTTTGGGTATGCCAACCGCTATAAACTGGAATGGAGTTTTCAAACCGCATCTCTCAGGGTTGATTTTGGCTCCACGTTGTGATTTCTACGGATTCCGGTAGCCATTTAATCTCAAGTGAACCACGAGCTGGTTGCAATCCATATATACAATAAAAAATTATATCACAACATGAATGCCGCTGCCCTTGAGACTTGAGGTTGAAGTTTCAACTACTTTCGAATAATGAATAGTCGTTATTTGATGGTCGGATATTAAAACCGGAACCACATATTAGATGAAAGCAATATGTTTTATTGCTGCATGGATGATTAGCTATGGTAGTACTCAATCGCCTAATGGATCCACAATAGGTACTCTTTATCGATGGAAACAAATAGATTATCAATATCCTTCTCCAGCCCTAAGACAGGAAGCAATTGATGCGGGTGAATTTATTCAAGCCAATGTGATACCTTTGGGCATTGAGCGTTGGAAAGGACGAGTATTTATAAGCACCCCACGATGGAAAAGCGGGGTACCAGCAACACTCTCAAGTGTACCAGTATCATCACAATTAGAATCACCAGAACTAGCCCCATATCCCAACTGGGACTGGCACAATGCAG</t>
  </si>
  <si>
    <t xml:space="preserve"> E_FL_epM-_21E02_F_0</t>
  </si>
  <si>
    <t xml:space="preserve">MKAICFIAAW MISYGST</t>
  </si>
  <si>
    <t xml:space="preserve">ATTCGTAACCAACATGTCGTTGAAAACGCTAGTCTTCTGTGTTTGCGTCACTTTAGCTTCGGCGGCGATCCAGCGCTCTGCTTTGGAGCCAATCCCTGATAAATTTAGTGGCCTTCAAGGCTGTTACATCAGGGAGTTCGATGGTGTCCTTCCCTTTGATTCTGTAACATACTCGAAGGAAGCAGAATGCACCCGATACTTCTGCGCGCACGATGCTGTCATACACCAATCGTGTAAAGATGAGCTGAGCACAGACACCCCTGTATGTACCTTTACCAAAACAGAAGAAAAACGTGACACAATCTGCATTCTTTGAACAAAGCCGTGTTAAAACAATGACCAAGTACACAGGAAGAAATTTCAAACATTTATCATATGTATATCATGGATAGTATTTAATAGATAGTAATTCTGAAAACTAAATTTGATAATTGAAATAATATTAATATATAAATATTGTAAGAAAAAAAAAAAAAAA</t>
  </si>
  <si>
    <t xml:space="preserve"> E_FL_epM-_21E09_F_0</t>
  </si>
  <si>
    <t xml:space="preserve">MSLKTLVFCV CVTLASA</t>
  </si>
  <si>
    <t xml:space="preserve">TATCTATGCATTAAACAGAGCCGGAACTCTACAGAATTTTACTTCTTTAAAGCTTGTGTTTCATCTTCTTTTTCATTCATCGTCTGAGAGTGCAAAACGTCTGATAATACTTTTAAACTAGCTTAACGAGATAATTATACGGGAATATCAAAATGGCTGAACCTATAAGAGTTGTTGTAACTGGTGCTGCCGGACAAATTGCATACTCACTTCTTTATCAAATTGCGTCTGGAGCAGTTTTTGGACCTCAACAACCTGTCTTCCTCCACCTTCTTGATATTGCGCCTATGATGGGTGTACTTGAAGGTGTTGTCATGGAGTTGGCCGACTGTGCTCTGCCACTTTTGGCTGGGGTTCTTCCTACAGCAAATCCTGAAGAAGCTTTCAAAGATGTTGCTGCTGCTTTCCTAGTTGGTGCTATGCCCAGAAAGGAAGGTATGGAGAGGAAGGATCTTCTTGCTGCTAATGTGCGCATCTTCAAAGAGCAAGGCCAGGCTTTGGACAAAGCGGCTCGTAAAGATGTGAAGGTCCTTGTTGTTGGCAACCCAGCCAATACAAATGCTCTAATATGTTCTAAATATGCTCCATCTATTCCAAAAGAAAATTTCACTGCCATGACTCGTCTTGATCAAAACAGGGCTCAGTCCCAACTTGCTGCTAAAATTGGAGTACCAGTTAAAGATGTTAAGAGAGTAATCATCTGGGGAAACCATTCATCAACCCAGTTCCCTGATGCTTCGAATGCTGTAGCTAT</t>
  </si>
  <si>
    <t xml:space="preserve"> E_FL_epM-_21E18_F_0</t>
  </si>
  <si>
    <t xml:space="preserve">IPR008267|Malate dehydrogenase, IPR001252|Malate dehydrogenase, active site, IPR001236|Lactate/malate dehydrogenase, IPR010945|Malate dehydrogenase, NAD or NADP, IPR011274|Malate dehydrogenase, NAD-dependent, cytosolic, IPR001557|L-lactate/malate dehydrogenase</t>
  </si>
  <si>
    <t xml:space="preserve">CG5362</t>
  </si>
  <si>
    <t xml:space="preserve">AAAATGAAATTGACAATAATCGTTTTGATCGTCACTTGTCTGACGTCACTTTATGTTGACGGAGTACCGCTCGTCTTAAGAGAATCATCTCCTTCGGGCGAATCAATTGTAGCTATATCGACATCAGATACGAACGGCGATAGTTTTGCGACTCGAACGAATGATGGAAGCAGAAAAAGGATCGCACAAAGCATCAGCGTCGCATCCTCAGGAAAAACCGGAACTGGCAGAAGCTTCGCGTCAGCATCAAGCTCAGCCGGTCACCCGTACTTATTCCCATTCTACATCTCCCCATTCCAAGGATTCCCGATAAACGACTGGGTTAGGAACGTTGAGAGTTTCTATGACCCCAGTTTCGCCGGACACGGTGAGTCAATCACGGCCGTGAACGAGAACGGGCATATCTATGGCGAAATTAACGGAGTACCATTCGACAACAGTGCCAAGAGTGATTCGTAACTAATGCTTTGTAAGTG</t>
  </si>
  <si>
    <t xml:space="preserve"> E_FL_epM-_21E20_F_0</t>
  </si>
  <si>
    <t xml:space="preserve">MKLTIIVLIV TCLTSLYVDG</t>
  </si>
  <si>
    <t xml:space="preserve">CGTTTTGTGTGTGAATATCGTTCCGAGTGAATTTTTGATATTAGTTCAATAGATTTCCAAAGATTAGCAGTTAGGATTTCGTGATTATTATTTTTATAAAATTTTCGTCTGTAAACAATTAGCATCATGAAGATTACAGTTCTCTGCGTAGCTATGATGGTTATTTACTGCTCAGCCCAACGTTCGCCATACGCTGGAAGACAACCAATAGGTTTTCCTGCAATTCAAAGCACGGCACCCCCAGAAGACGCCCTGGGCAATAGATTCGGAGACGATATCAGTACGACGACAATACGACTCCCGATCGAAGCTTTGGGTGACGCTGACCTGGTGAATCGACTAAGAAAACTGCCGGTCGACAAGCAGCCGTTTTGGCTCCTCAACTGGCTGGCTTTGGAAGCCAACAGGAAGAATCCACAGAATTTCAATCAAAGACCGAATAGTTTTCTCGATAACTCCATTAGGAATGTTTAAAATGTTTGTATGTCAGTGATTTTGTTTTTTATATCGATTTAAATATTATGGTGCAGATTAAATAATCACTTTGTTTCTTCAAGGCTGAATACATGTCATGGTTTAAAAATTTAACAAAAAATATCAGTTTCATTCTACTTGACTATAAGATAAATAAATGTATCTA</t>
  </si>
  <si>
    <t xml:space="preserve"> E_FL_epM-_21F16_F_0</t>
  </si>
  <si>
    <t xml:space="preserve">MKITVLCVAM MVIYCSA</t>
  </si>
  <si>
    <t xml:space="preserve">CCGTTTTAAGATGTACGATAAGATTTTCGTTCTATTGACTGTAGTGGGTGTGAGTGTCGTTTCTGCCAAAGCACAGCTGTTTGCACAGAGTACTCCGAATGGTTACTTAACAAATCCCACCGCTGCGCCAGTGACGTTCCCACCGTTTGGCGCAAATGTTGCAGTGCAGGGACAAAGGTATCCGACGCTAAGAGATTTTTCTAACGTGCCGTTTGGAGAATATGCAACATCTAACCCATTTCAGCAGCACGGAGCTTATGATTGCAGTTTATGTAAAAGAAAATTAAATAGCACAGATGACGAAGTACGAATCGGTTCCCCTAAACAATTTTCTCAAGAATTCCCCCAATCAGTAACATCAACACTTCCAAATTCAAGCGACAGCTTAAATTTTGGCTTTAATGAACCATCATTTCCGACGTCTGACGCATCTAGTTCCGGTCAACAGATACCTGAGTCTTCAGCACAAAATAGCGCTTTACATCGTGAAAATGTGGCCATAATATCTTCAGATCCGAATCCGAATTCTCAGAACTTACAAACCTCAACAGCACCTTCATTATTAGAACAAAATACAAGATCGTATCTTCCTATGACTTCTTCTAAATCTGAGTTAGTTTCTGGTTCGTCATCACAACAAACATCTGAAGAAAGTGAATCTACTTCCTCTATTAAACCTTCATATTCGACTTCAAATTCATTACAGAATTCACTTAAACCAGTGGATACTGGCCTCCCTGAAATTTCGGTAAGATTTGGAGCTGAATCTTCAACAAG</t>
  </si>
  <si>
    <t xml:space="preserve"> E_FL_epM-_21G01_F_0</t>
  </si>
  <si>
    <t xml:space="preserve">MYDKIFVLLT VVGVSVVSA</t>
  </si>
  <si>
    <t xml:space="preserve">CG6004</t>
  </si>
  <si>
    <t xml:space="preserve">AAAAAAGTTTCAAAAATCTTCTCCACTAAGGCCCATAATATCAATCGTAGTTTAAACTAAAATCGAAGGTTTAAACTGTCACTGAAGATCAACTCGTAATTTCAATCAAAGTTAAACTGCCCTTCAGAGTTTAAACTATCGCAAAGTTTAAACGACCATGAGGGAGCGTTTAAACCATGAGTTGGGTTTAAACTGCTCTTTTTAAAATGGCTGCTCGAAATTAACAGCTGTTGTTTCCTGTCAAAGTAAATGTAATATAAAGTTAGTGTCAGTAAATAGAGATAAGTATTAGGTAAAATTAAGTAAAAATTTAATTGTTAACAAAAGTAGGCATTTATAGTGTTATAAAATGGCTGAGTGGAATGAAGACACTGATTCTGATATTGAAGATTTAGAAATTCTCAATGACTTCAATTCGTATTTTAACAGACCTTATCTAGTCAGACCAAGAGAAAACAATTTCGTTAAGTGGGACGATACGGAGTTTATACGTCGTTTTCGTGTATCTAAGAATACAGCTTTTACGATTTTAGAAGAAATTGCTAATGACATATCACACCCCACAAATCGGTAAGGCGGACTTTATTTACAGGACTTTTTTTAAAGTACCCATTAAATATATAGTATTGAGTATATATTACCTAATGTTTATTTGTACTGTAATGTTATTAGGTACTTTTTTATTGCAGGAATCATGCATTGTCAGCGTGTAACCAGTTATTATTAACCTTGCGTTATTATGCTACTGGATGCATGCAAATTACTGTTGGCGATTTCA</t>
  </si>
  <si>
    <t xml:space="preserve"> E_FL_epM-_21H02_F_0</t>
  </si>
  <si>
    <t xml:space="preserve">GCAGTGCTTAGCAGAATCTACCGCCGGATCAGAAACGCGACCCACTGAGAAGATCCGGCGAGAAATCAGTGGGCTCTGTCTATGGGTTAATTTACTTGTCGAGCCCTGCGTCGCAAGCGACGGGTTCGGCGAGGACGGTGAGCGGTGCTTGAGGTACATAAAAGCATTGTTAATGGATCGGGAGGATCCGTAATAACGTGTTTAAGGCTGGTATAACACACTATACTTTCAGATTAATAAGTATGGGCAAAATGAAAAATCGATATCGATCGATAGACATTTTGATGACAGACTATATAAGAGAATTAGGGTTAAGTTTCCAGGTAGCGTTTCGTGATCCACAGCTTACGAAGACCGTCGAAACTTTTAGTGGGATCCCTTTTTAGCTTTACACTATTACGCGTAATCGATGCCTATTCGTAATGAAAATCACTAAATAAATGTTTGTGGAAAACAAAAAAAAAAAAAAA</t>
  </si>
  <si>
    <t xml:space="preserve"> E_FL_epM-_21H03_F_0</t>
  </si>
  <si>
    <t xml:space="preserve">TGAAAGAAGTGCGCAAAGTTGATAATGGCTTTTATAAATATTATATCAATTAATAGTTGTATCCCTTCACTGCTGCTCATACTGCTGGTGTCAGCTCAAACGAAGACGCAGCCCGCGCTGGTGTCTCCGTGCCCTAGTGTCTTCGAATACGACACAAGCATACAGCATCCAGGTAGATGGTACGGCGTTATCAAGCTATCAAGCGACTACACTATGCACTCGTTGTGGTTGAACGTACATCTGGACAACTATTCTGAGGCGTTTAAGAACTGTCTGGGGAGCGTGACGCAGGAGAACAAATACGAATTTATGATCAACAGAACGGATTTCGTAATCAACCCCGGCGAAGTGAAGAAAGTACAGATTTATGTCGAATATAACATTACGAGCTCTCCTCCTAAAATGATAGGTATAGCATTTAATGGTCGCAGAATATGCGGGCCGTCATTCGTTCTGTCCCTATTACATTCAGACTATCGTTATCACGGGACCGATGTGCGGGGATGTCCTTATCGACCAAGCGCTCTGCCTTCCTCGGAGGAGGAAACTTCCAGTAACCCAACAGACAATGTACAAAGCACTACCGACAGTGGCGTAGTTTCTAATCCAACAAACAAGACTGAAAATAAGGACGTTGACGATCTATTCGGCGGGCCAGTATCCTTTGTTTTGCCGGATACAGTTAATAACTTTCACAACAAGAGCGAACGCAGCCGTTGTGGTAGAATATACGCAAAATCACCTTTGGTCATTGGAGAAGCGATCG</t>
  </si>
  <si>
    <t xml:space="preserve"> E_FL_epM-_21H11_F_0</t>
  </si>
  <si>
    <t xml:space="preserve">MAFINIISIN SCIPSLLLIL LVSA</t>
  </si>
  <si>
    <t xml:space="preserve">CGTCCAATAAAATTTTTGGTGGTTATCAAAAAGTGTATTCTCATACATCATCTGAATTAAAATGCAAAATGAACTTTTCTATCTATCTCCCCCCTCAGGCAGAAGGGGGTGATGTGAAATTACCACTTCTATATTATTTGTCTGGTCTAACTTGTAGTGAACAAAACTTCATCACTAAATCTGGTTTCCAGAGGTATGCAGCCGAACATGGTGTAATTGTCGTAGGTCCTGATACTTCGCCACGTGGAGTTAAGATTGATGGAGATGATTCATCATGGGATTTTGGAGTTAGTGCCGGTTTTTATTTAGATGCCACAAATGAACCATGGAATAATAATTACAGAATGGGCAGTTATTTGAATGTTGAATTATATGATTTAATTTTGAAGGCTTTTTGCAATGTGGTAGATCCTAATAGAATTGGTATTATGGGACACAGCATGGGAGGGCATGGTGCTTTAGTTTCTACTCTGAGGAATCCTGGTCAGTACAAGTCAGTAAGCGCTTTTGCTCCTA</t>
  </si>
  <si>
    <t xml:space="preserve"> E_FL_epM-_21I23_F_0</t>
  </si>
  <si>
    <t xml:space="preserve">IPR000801|Putative esterase</t>
  </si>
  <si>
    <t xml:space="preserve">CG4390</t>
  </si>
  <si>
    <t xml:space="preserve">CGCGTTCCAATCAATCCACATTTCGATAAACAGACCTTAGTTCAAATTAAATATCATTTTGATATCGTGTCGAAAAGATGGACGCAAACTTGAAGTTAATACCATAGTCTAAAGAGCTAAATAAAAAAAATAAAAAAAAACCCAAAAAAAATATTGAAATAAATATAATTCTTGAATGTGGTGTGTGATTGAATAGTCCTGAAATGATCAGAGTCGCCTTGTAGGCGCCAGGTCCCTTCATGTGTAACACTTGCCGTTCGTTCAGATGAACTACTGTAGTTATTGCGCCTTCTGTGGTAATACGAACTGATGATTTCGACCAAACTCATGCTGAATCAATCAAGACTGATGATGATCGTGTCTCCTGAAAGCAATCGTTTTCAGCGAAGACTGATATGCATTTTATGAAAAAAGAAATTATTTTTAAAATGTAGATATTTTGCTCATCTCGGCCTTTCCTTGCTCTCTTTTGCGTGTTTGGACGCACACATGAATTGTTACAGAATGCGCGGTGTGCCCATGGTCGCTGCCGCAAGTGTTGCCTCCGAAGGCTCGTTGGTTCAATCAGTCACTTACATGTTAGCGGACTTGTCGATTTTTTTATTTTATTTAATTCGTCACATTGTCAAAGACGATATGAATATACGAAAATTAATGTAAGAATGTGTAAGGTAAGGCCTTATAGAGATA</t>
  </si>
  <si>
    <t xml:space="preserve"> E_FL_epM-_21I24_F_0</t>
  </si>
  <si>
    <t xml:space="preserve">TCACTGAGGTCCGGCGAGAAACTCAGTGGGCTGTGTCTGTGGGTTAATTTACTCGTCGAGCCCTTCGTCGCAAGCGAAGGGTTGGCGGAGGGCGGTGACCGGTGCTTGTGGTACCTAAAAGCACCGTTAAGGGATCGGGAGGATCCGTAATGACGTTTGGGGCGCTGAGATATGAATACTGCCGCTGTATCGATTTACTTTACATAAGAAATGTGTACCTACCTATTGTTCAGAGCCGAGCTTATTGTGTTTGCACAAGTCGCACGACAACAGACCCGCATCCACAAGTACTATAGCCGGGCCCCGATCAGTGAGGTGGGAGACCAGCTCCTTCATAGAGACAGATCGCTCGACAGCCTGTACACCCGAGTCGAGGGCGTCACGAAAACGACTGTAAACCCGTTGTGTATCCTGGATGACAAACGATAACAAATAACTGCTTCATGTCCTAAATTGTATAATTAAGAAAATAAATTTAAA</t>
  </si>
  <si>
    <t xml:space="preserve"> E_FL_epM-_21J23_F_0</t>
  </si>
  <si>
    <t xml:space="preserve">IPR000209|Peptidase S8 and S53, subtilisin, kexin, sedolisin</t>
  </si>
  <si>
    <t xml:space="preserve">CG13760</t>
  </si>
  <si>
    <t xml:space="preserve">CTGTATCTAAACTGTCTAATTTAAAAACATTCCATAAAAATAAGTACAAATTCTTCAATAGCAGTTAATTAATAGACACGGAAGCATTGTTGCAACATAGACATTTAGCGAGACACTACAAATGGCCTACAATTCCGGATATCCAGGACAGGCAGCTTACGGTGGAATGCCACCAGGCCAATTAGAAATTGGACATGGACCGTACCCTTCCATTGGAGTTGGGGGTACTATTACGCCCCAAGTACAGCAGTGGTTCCGAGCTGTAGATAAAGATCAATCTGGATTCATTACTTCGACAGAACTAAGATCAGCGTTGGTGAACGCTCAAGGTCAAACTTTTTCCGAAACTGCTTGCAATCTGATGATTGGTATGTTCGACAAAGACCGCAACGGGCAGATTAATCTCGATGAATTTGATAAGCTTTATACTTACGTGAATCAATGGTTAGCTGTATTCAAAACCTACGATACGGATCAATCTGGTTTCATAGATGAAGGCGAACTTTCTAAAGCTCTGACACAAATGGGATTCCGGTTCTCACCAGAGTTTATAAATATTTTAACGAAACGGAGTAACACAAATGATGGAAAAATTTCCGTGGACCAGTTTATTGTGATGTGC</t>
  </si>
  <si>
    <t xml:space="preserve"> E_FL_epM-_21K19_F_0</t>
  </si>
  <si>
    <t xml:space="preserve">IPR008080|Parvalbumin, IPR003599|Immunoglobulin subtype, IPR003598|Immunoglobulin subtype 2, IPR002048|Calcium-binding EF-hand, IPR007110|Immunoglobulin-like, IPR013098|Immunoglobulin I-set</t>
  </si>
  <si>
    <t xml:space="preserve">CG17765</t>
  </si>
  <si>
    <t xml:space="preserve">TGGCTGTGGTTATAGGCCTGGCTGCAGCAGAGGAAAAGGCAGCGAAGGCTGAAGAACAACTAGAACCTAAGAAACAAGACAAGCGAGGACTGTCCGAGTACTATGGAAGCTACGACGAGCACGGAGGAGGCCACGAAGAACACGTGAAAACCATCACTGTTGTCAAAAAGGTTCCTGTGCCGTACCCCGTAGAAAAACACATACCAGTACCGGTGGAGAAAAACGTGCCCTACCCCGTTAAAGTACCGGTTCCACACCCGTACCCGGTGATAAAAACTGTTCACTTCCCGGTCAAAGAATACATCAAAGTGCCAGAGTACATTCCCAAGCCGTACCCGGTCACGAAACACGTACCCGTACCGGTCAAAGTGCACGTCGACAATCCGGTGCCTGTTAGAGTATACGAACACGTGCCAGTTCCAGTTGAAAAGGCCGTGCCGGTACCCGTCAAAGTTCCTGTACCGCACCCGTACCCAGTAGAAAAAAAAGTACCCTTCCCAGTTAAGGTTCCAGTGAAGGTTCACGTGCCGTACCCGGTAGAGAAGATCATCCACTACCCTGTGAAGGTACCAGTCGACAACCCCATCCCAGTTCATG</t>
  </si>
  <si>
    <t xml:space="preserve"> E_FL_epM-_21K23_F_0</t>
  </si>
  <si>
    <t xml:space="preserve">(MRLMRSSLLL AVVIGLAAAE E)</t>
  </si>
  <si>
    <t xml:space="preserve">BmorCPG11</t>
  </si>
  <si>
    <t xml:space="preserve">AAAGTATCCCACACTAAATCAGTATCTTCGCCAGATTGCCCCCTCCGTTGCCCCCGAAGTATCCTCGCGGCAGTAGCTGTTGTAAGACTCATACCGTCGCCAACCACAAGGATCACGTTTTTGGCTACCGGTTTTTTGTCAGTCGAGTATTGAAGGCGTTTCTGTAATGTTTCCTGTGCTTGGGTGTACCAATATTGGCGGTCGTAGGCCTCATGAACTTCGGTCTTCTGAGGTGCTGGTGAAAGGACGCCGGTACTGATAGTGGACATCATGATCGCGATGCAACACCAAGTACTCATGATTCACAAGCCTCATCGGTGCAGTGTGTCGTTTGACCTTCTTAACGAATTTTTGTACTCAGCTCTATTTTATAACTGAGATACCTCTTCGTATCGGTAAAACAAAAAGTAACTTTCATATTTTAAACAACTACACAAAAGTTACACTTTTCACGCACATAAAGCACACAAATCTACAAACTTAAGAGCATCTACAAAAGTTCTTCAAAGTTCGAACTTACAAAACTTTTATTCAGAATTTACTTCGGCAACATCGAATTTCAAAAAAATAAATGAATAAATGAAATATCTTTTCGTAATATTTTAGGACGATATGACAACCAGGACCGGTTCCAAGAGGCTGTCAGTGCACACTGGCC</t>
  </si>
  <si>
    <t xml:space="preserve"> E_FL_epM-_21L11_F_0</t>
  </si>
  <si>
    <t xml:space="preserve">IPR001952|Alkaline phosphatase</t>
  </si>
  <si>
    <t xml:space="preserve">CG3264</t>
  </si>
  <si>
    <t xml:space="preserve">CTCCTGCGAATGACGCGCACGTTTCCCGCGTCTTTTAAAATGTATCAAATTTTATAATTGAAATAATGTAGCGTAAAAATATGGAATATGATTTGAATTTTTTTATCGTGTGTGTGTATGTGTTTGTGTTGTAAAAATTATATACTATTCGAGTAAAATGAGCGTAGGAAAGTGTGGGATTTTGTTAACCTTTTTAATCGTATTCGAAGTTGCTTCTCAAGCCGATGGCGATCTCATGTCTATGATGGATTTTCGATATTGGCGATGCGTCATGAAAAGAGAATGGAAATGTCCTGATAGCGAAATTAACTTTTTTTTATATACACCAGAGCATCCATTCAAGCAGTGGGTCGACGTTCGACATGGCGTAGATCACCTGTACGCGTACGGCTGGAAGCCTGACCGAAAAAATGTAATGATCATTCACGGCTTCAACGGAACGTACTCGAAGAGTCCAATGACATTCATACGTGACGCTTACTTGTCTCGCAAGGACTACAACGTGTTCATGGTGGACTGGGCTCCGTTAACGAGGTTTCCGTGTTACCTCTCATCGCTTTCGAACTTGAAATTGGCTGCTCAATGTACTGCTCAGCTTTACTCGTACTTGACGCAAGGGGGCGCTTTGGCAAAGATGATAACTTGCGTGGGGCATTCGTTGGGGGCTCACGTCTGCGGGATGATGTCTAACCACCTAACCGAGAAGCAGTACAAAATT</t>
  </si>
  <si>
    <t xml:space="preserve"> E_FL_epM-_21L21_F_0</t>
  </si>
  <si>
    <t xml:space="preserve">MSVGKCGILL TFLIVFEVAS Q</t>
  </si>
  <si>
    <t xml:space="preserve">CG6431</t>
  </si>
  <si>
    <t xml:space="preserve">GGAGGACAAGGCTACTTGGAAGTCTAACTACTTCGTTAAGATCATCCAACTCTTGGACGAGTACCCAAAATGTTTCATCGTGGGTGCCGATAACGTGGGCTCGCAACAGATGCAGCAGATCCGTATCTCGCTACGTGGCTCCAGTATCGTGCTCATGGGAAAAAACACAATGATGCGCAAAGCCATCAAAGACCACCTGGACAACAATCCAGCCCTCGAGAAACTGTTGCCACACATCAAGGGCAACGTTGGCTTCGTGTTCACCCGCGGAGACCTCGTTGAGGTCCGTGACAAACTGTTGGAGAACAAAGTCCAAGCTCCAGCTCGTCCTGGTGCCATTGCCCCATTGTCAGTCGTCATTCCCGCCCACAACACCGGCCTCGGTCCAGAGAAGACCTCTTTCTTCCAGGCTCTTTCTATCCCTACCAAGATTTCAAAGGGTACTATTGAAATCATCAACGATGTACACATCTTGAAGCCCGGTGACAAGGTTGGAGCTTCTGAAGCCACCCTTCTCAACATGTTGAACATCTCTCCATTCTCATATGGTCTTGTTGTTAAGCAGGTATATGATTCTGGAACTATTTTTGCACCTGAAATTCTGGACATCAAACCAGAAGATCTCCGTGCCAAGTTCCAAGCTGGAGTTGCTAATGTAGCTGCTCTTTCTTTGGCTATTGGATACCCAAC</t>
  </si>
  <si>
    <t xml:space="preserve"> E_FL_epM-_21M08_F_0</t>
  </si>
  <si>
    <t xml:space="preserve">IPR001813|Ribosomal protein 60S, IPR001790|Ribosomal protein L10</t>
  </si>
  <si>
    <t xml:space="preserve">Ribosomal protein LP0</t>
  </si>
  <si>
    <t xml:space="preserve">CG7490</t>
  </si>
  <si>
    <t xml:space="preserve">AATGCATCTTTCTCAAATAAAGGATTTTGTTAGCAGTGTTGCTGTAACCATAACCATTTTACAGTTTCTTTCTGGAATTCTAGTTTGCAAACAATATGTCGTAAATCGGACCACAGCTGAAGCTTCTCCGCTTCCATTTATATGTGGCGTCATATCTGCCGCTCTCTGGATATTGTATGGACTTACTAAACATGACAATAAAATTGTGTTTGTCAATGTAATTGGTGTGACGCTCATGTTTGCCTATACAGCTGTGTTCTACATCTTCACATTTAAAAAGTCATCAGTTTTGAAACAGATTTTTGCTATGGTTGCATTTATAATATTCACACTTGGATATGTGTCTGTTGAAGATGACAATGAACTACTTTTGGGTAGACTAGGGTTGTTAGCATGCTCCTTCACACTGTTGACGATAGCTTCTCCATTGAGTAAATTATTTTATGTCCTAAAAGTAAAATGTACTGAATGTCTTCCATTCCCAATGATACTAATGTCTTTTTTCGTGTCTGCAACATGGTTCCTATATGGCTTAATTGAAGAGGATGTATATATTACAACACCAAACTTCATTGGAGGTACATTGGCTGTACTTCAGCTCTCATTATTTTTAATCTTTCCGAGCAAACCCCATGGCTTGACAAAAAG</t>
  </si>
  <si>
    <t xml:space="preserve"> E_FL_epM-_21M13_F_0</t>
  </si>
  <si>
    <t xml:space="preserve">MHLSQIKDFV SSVAVTITIL QFLSG</t>
  </si>
  <si>
    <t xml:space="preserve">saliva</t>
  </si>
  <si>
    <t xml:space="preserve">CG8717</t>
  </si>
  <si>
    <t xml:space="preserve">ACAGTAACGCACGTAGTAAAGACGAAAACTATTTTAACAATGTTCAAATATTTGTTCTTTCTAGCGTTCGTCACTAGTGCGTTTTGTACCGATTTAGATTATTTTGACGATGTTGTTAATATGCTTATGAACTACGATGATCGACTCGTTGCGTCCGGTGAAGAAGATGAAGGTGAACAGCCAGTTTTGTCTGAAGGTATATGGAAGTGCGGTGATTGTGATCAAATTCAAGAATCAAATTTGATCTACAACGAGGTTAATGAAGTAATTAGTGACTTGAATTCCGTTGAATCAGTTCAGGTTCAGGTAAGCTATTCCCTACAAGACATGCGCTGCGTCACGGTGAGCGCTGACGAAGCAAAGTCCATCCGCAGAGTTTCAGGATCTTGCAGTGGAGACTCCGTCACTCTCAGTGTTACACCAACGAGATCCTATCAGTTTACTGTGAAATTATATAGTTAAATTAAACGATAAGCAATTTCAAAAAAAAAAAAAAA</t>
  </si>
  <si>
    <t xml:space="preserve"> E_FL_epM-_21M19_F_0</t>
  </si>
  <si>
    <t xml:space="preserve">MFKYLFFLAF VTSAFC</t>
  </si>
  <si>
    <t xml:space="preserve">AAAAATCAAAATGAATTTTACGAGAATCATATTTTTCTTGTTCGTTGTTGTTTTCGCGACCGCATCAGCGAAACCTTGGAACATCTTCAAGGAAATCGAGCGCGCTGTGGCGAGGACGCGCGACGCCGTCATCAGCGCGGGTCCGGCGGTGGCGACGGTGGCGGCAGCTACCTCCGTCGCGTCTGGCTAGATCCAGCACACCGGTCCCCATCACAGCTCGCAGACTGACGTGACCAGCTTGAACCTCGCACAACTATTTCGGAACAGCATTTCCCCCTGTTAATTAAATCAAGAGAACTCTATTGGATGAAATTCGTGTTAAGATACAAATGGCATGTCGAGTGGGTTTGTTTTATTCGATCAGGTCAGCTCGCGTTCACAAATTGCTTTATATATAAGTAGAATACAAATATTTCAGAAGTACATACTTATAATGTATAGTGTATCATATAGTAATAGTTCAGTTTGTTTATGACTCCAATAAAAGTGCCTTTTGGAGATATTAATAAAAAGAAAAAAGTTAAAAAAAAAAAAAAA</t>
  </si>
  <si>
    <t xml:space="preserve"> E_FL_epM-_21N04_F_0</t>
  </si>
  <si>
    <t xml:space="preserve">MNFTRIIFFL FVVVFATASA</t>
  </si>
  <si>
    <t xml:space="preserve">IPR000875|Cecropin, IPR003254|Insect immunity protein and cecropin</t>
  </si>
  <si>
    <t xml:space="preserve">GAGGTTTGCCAGTCAGATGAATATCCCTCTGTTTGAAACTAGTGCAAAAGAAAACATTAATGTAGAGGAGATGTTCCTTACAATTACAAAAATGGTACTAAAATCCAAATTAGAAATGAAAGAGAGACAGAACGTTACATCAAACGACACAGTTAATTTGAAGAAAGGTAATCACAAAATTAAAAAAAAGTGTTGCTAGTGGTCACGGGGGGTGTTATGTGCCACAGACTTTGCTTACACAATGCTCAAATATCAAGAGACGTGTGCATAACCCTAGCAAGACTAAGTACTTCAGCTGAAATGAAAAAGGAACCAATTAGTTTTTTGCTAAACGGTACAAAAATTAATTAGTCACAATAGCAGTAATGCATGAAATAGTTACAATTGATCTCTGTACAATCAAACAATTTGTAATCACAGTTTCGTAAGACTTAGTTAGATTTTCTGTTGAACTGTGCTGGGTTTGCCAATCTCAGCCAGAGCGTGTACATTTATATACTATGGAATAAATAAATGACTCCAAAAATTATGTTAGAATATTATGAATGCATACTTAATGTGGATGATTGTATTCTCACTTTTTTTAATATGCTATATTATATGTTGTGGTTTAAAAAAACATGAGTTTTGAACATCCATATAAGAGAAATTAAATTTATACTATATAAATATTTACTAATTAAAGATAAAGTATTATGATTTCCCAAAATATAATAAAATATTATGAATGTGAAAGCTGTATGATTGTAAAATAATATGAAATGTATCTCTG</t>
  </si>
  <si>
    <t xml:space="preserve"> E_FL_epM-_21N15_F_0</t>
  </si>
  <si>
    <t xml:space="preserve">IPR001806|Ras GTPase, IPR006688|ADP-ribosylation factor, IPR003577|Ras small GTPase, Ras type, IPR003579|Ras small GTPase, Rab type, IPR003578|Ras small GTPase, Rho type, IPR002041|GTP-binding nuclear protein Ran, IPR002078|Sigma-54 factor, interaction region, IPR013753|Ras, IPR008027|Ubiquinol-cytochrome C reductase, UQCRXQCR9 like, IPR005225|Small GTP-binding protein domain</t>
  </si>
  <si>
    <t xml:space="preserve">Rab35</t>
  </si>
  <si>
    <t xml:space="preserve">CG9575</t>
  </si>
  <si>
    <t xml:space="preserve">CATCATCTCATAGAACAAATCACTACATCTGTTTGAATGACGTATACAAATTTTCGAATTTATCGTTCGACCCAATCATTTAACGTGACGCGGACGTCTGGACATGACCATACTGCATTACAAAAAAAATTTTTTTTTCAAGCATCAGATGCTTTCAAGCATCAGTTTAAATATAGTTTATTGTTTTGTAGAAGATTTTTTTTCGGATCAGTGTTGTTCTATTTTGGAGGTTATAAAAGGACATTCATTAAAATAAAAACGATCTTCCTGATGAAAATCGTTAAATAATCGTTAAAACAAAATTAGATTAACGTAACATAGTTGATATGGATGGGACCTTCACATTTAGTCAATAATCATGTTTACAAATAAGTAGGTGAGGTCTTGTAAAACATTTTCCCAATGATCATTCTTATAGTGTAAATTTAAATTGACCTAATGTAAATTACAATGTCTGTTAACTAGCTCCCTAAAATATGAACTGTATAATCTGTATTGAGTATAATTTTAAAATTGTCAATTCGTAAATAAATTTTGGTAACAAAAATATCAAAATATAGATTTTTTAATTAATTGCATTTTCTTTTCAAACGTTTTAATATATTATTATTTATAGTTTTAGCTGTTCAAAAGTTGTTGTGTTTGTAAAAAGTTTTTGGTTACGAATAAAAATAATTATT</t>
  </si>
  <si>
    <t xml:space="preserve"> E_FL_epM-_21N24_F_0</t>
  </si>
  <si>
    <t xml:space="preserve">TGCCTTTTACTACATACTATTTGTAGATTACAGGTTGTTGGTTTCTACCTACTACATGTGTTTCCATTTTCATAAGAATTCATGAAAATAAACTATCAACATGAGTTACTCAAAATTTGATTTAACGTTTAAAATAGGACAGTATCTTGATCGGCATCTCGTGTTTCCTTTACTAGAATTCTTAGCAGCAAAGGAGACATATGACCAGTCAGAGCTCCTGCAGGCAAAGTTGGAGATTTTGAGCAAAACTAACATGATAGATTATGTTACTGACATCAGAAGAATGCTCTATCCTGAAGAAGACACTCCTGAAGAAATTATACAGCGGAGAGGTGTAGTTCTTTCGGAACTGCAGGAACTTCAAGATGCAGTAGAGCCAGTATTGAGACTCATGCAAAGAGATGATGTAATGAAAACAATTGAAACCATGAGGGATCCTAAAACTCTTATAAACCATCTTTCGACAAACAAGGAGTATGAGTTTAAAATTGAAATGATCGATAGCATGTATCGTTTGGCCAAATATCGCTATGAATGTGGAAATTATGTGGAGTCAGCATCATATCTTTACTTTTGTCAACTGGTGATGTCGCCAACTGACAAGAATTATTTGTCGGTTCTTTGGGGTAAATTGGCTAGCGAAATTTTGGTACAAAATTGGGATGGCGCGCTCGATGATCTAACCAAACTTCGAGAGTTCATCGATAACGGTGGAGCCGGTTCCACTGCCAGCAACATGCAAGCCCTACAGCAACGGACCTGGCTGGTTCACTGGTCGCTATTCGTGTTCTTCAATCATGTCAAAGGACGTGATTTGATCATCG</t>
  </si>
  <si>
    <t xml:space="preserve"> E_FL_epM-_21O01_F_0</t>
  </si>
  <si>
    <t xml:space="preserve">Int6 homologue</t>
  </si>
  <si>
    <t xml:space="preserve">CG9677</t>
  </si>
  <si>
    <t xml:space="preserve">ATTAATTGAAACTGAAAACGTATTAAACGAAATGGCTGCCATTAGTTTATTAAATCCTAAAGCCGAGTTCGCTCGTGCTGCACAGGCACTTGCTGTAAATATATCCGCAGCTAAAGGAATTCAAGATGTAATGAAAACTAACCTTGGTCCGAAAGGCACGATGAAAATGTTGGTTTCTGGTGCTGGGGACATAAAGATCACCAAGGATGGCAATGTTTTGTTACATGAGATGCAAATCCAGCACCCTACAGCCTCACTGATTGCTCGAGCGTCAACCGCTCAAGATGATGCCACTGGAGATGGTACAACATCTACTGTCCTCCTCATTGGAGAGCTACTTAAACAGGCCGACATATTCATCAGTGAAGGCTTACATCCTAGGATCATTACTGAAGGCTTTGACATAGCTCGCAACAAGTCATTAGAAGTCTTGGAATCTATGAAGATTCCAATTGAGATTGCACGTGAGAATTTAGTTGATGTTGCCCGTACTTCACTCAAAACTAAGGTCCACCCAAGCTTGGCAGATGTGCTAACTGATGCTTGCGTTGATGCGGTACTCACCATTCGAACTCCAGGCAAACCTGTTGATCTGCACATGGTTGAAATTATGGAGATGAAACACAAGACGGCTACTGAAACTGTACTTGTAAAAGGTCTAGTAATGGATCATGGTGCACGTCACCCAGATATGCCAAAGCGTGTAGAAAATGCATACATTCTCACATGTAATGTGTCATTAGAGTA</t>
  </si>
  <si>
    <t xml:space="preserve"> E_FL_epM-_21O03_F_0</t>
  </si>
  <si>
    <t xml:space="preserve">IPR002423|Chaperonin Cpn60/TCP-1, IPR012722|T-complex protein 1, zeta subunit, IPR008950|GroEL-like chaperone, ATPase, IPR002194|Chaperonin TCP-1, IPR001844|Chaperonin Cpn60</t>
  </si>
  <si>
    <t xml:space="preserve">lethal (1) G0022</t>
  </si>
  <si>
    <t xml:space="preserve">CG8231</t>
  </si>
  <si>
    <t xml:space="preserve">TGTCGCTCCTTTTCGTAGGAAATTTGCATCGTTATCCTCTCAAGATATGGCTGGAAATACTACAGAAGAAGTAGAGGGGTCTACTACCACTGAAACGAAGACCAACAGTAACGCGGAGGTGCCCCCTGAATTTTTGATCAAGCACCCGTTACAAAACCAGTGGAGTCTCTGGTTTTACGACAATGACCGAAACAAAACATGGGAGGAGAATCTTATTGAGTTGACTACATTCGACACAGTTGAAGACTTTTGGAGATTGTACCATCATATTAAGCTACCGTCAGAACTTCGCCAAGGTCATGACTATGCAGTATTCAAGCAAGGCATTCGTCCTATGTGGGAAGACGATGCTAACAAGATGGGAGGAAGATGGCTTATCAGTCTTGAGAAAAAACAACGCTTTACTGATTTAGATAGGTTCTGGTTAGATGTGGTTCTTCTTTTAATTGGTGAAAATTTCGAGAATTCAGATGAGATTTGTGGTGCTGTTGTTAATGTCAGACCAAAAGTAGATAAAATTGCTATTTGGACAGCTGATGCAATGAAGCAGCATGCGACTATTGAAATTGGGAAAAAACTGAAAGAACAGCTAGGGATACACGGCAAGATTGGTTTCCAAGTACACAGAGACACAATGGTTAAGCATAGTTCTGCGACCAAGAATCTATACACTGTTTAGTTTTGGCATTACATATCTTGTTTGTATCTGCAGATTTATGGGACGGACTG</t>
  </si>
  <si>
    <t xml:space="preserve"> E_FL_epM-_21P10_F_0</t>
  </si>
  <si>
    <t xml:space="preserve">IPR001040|Eukaryotic translation initiation factor 4E (eIF-4E)</t>
  </si>
  <si>
    <t xml:space="preserve">Eukaryotic initiation factor 4E</t>
  </si>
  <si>
    <t xml:space="preserve">CG4035</t>
  </si>
  <si>
    <t xml:space="preserve">ACTAGGATTTTATATATTTGACTATAACAATAATACAATTTACAGAACACATCTTGAAGTTCAAAATTCAAAAAAGATAAAGAGGCGATAAGAAAACAGGCAGCTATGCAAAAATAACCTATTCGTTCTAACAAAAAAATATAAACCGTGTTAACAACTCATGTTTTAGATCTAAACAAAAAAACAATGCGTTACGCTCAGTTAATAGTGGGACCAGCCGGAAGTGGAAAGTCAACATACTGCTCTACAATAGTGAAACATGCAATGGATTCCAAACGCATTGTAGATGTAGTAAACTTGGATCCAGCAGCTGAACACTTTGACTATGAGCCACTCGTAGACATCAGAGAATTAATACACCTTGATGATGCTATGGAAGATGAGGAATTGCAATTTGGACCAAATGGTGGTCTAGTGTTTTGTATTGAGACCCTCTTAGAGAATTCTGACTGGTTAGAGGAGCAACTTGGAGATGTTGATGATGATTACATTTTATTTGACTGTCCAGGACAGATTGAGTTATACACCCATCTGCCGGTTATGAGAAGATTGGTTGATTTGCTTCAGAATTGGAACTTTAGGATATGTGTAGTGTTCTTAGTGGACTCGCAGTTCATGATTGATGGTGCAAAATTTTTATCAGGTACAATGGCTGCATTAAGTGTAATGGTGAATCTGGAACTACCACATGTCAATGTTCTCACTAAAATGGATCTACTCAG</t>
  </si>
  <si>
    <t xml:space="preserve"> E_FL_epM-_22A04_F_0</t>
  </si>
  <si>
    <t xml:space="preserve">IPR004130|Protein of unknown function, ATP binding</t>
  </si>
  <si>
    <t xml:space="preserve">CG2656</t>
  </si>
  <si>
    <t xml:space="preserve">GTGTTCTCGTGTCTCGACTAGCCCAAAAGTCTCGTTAGCCCTCCGAAAATGCCGAAACCTGTCGTCCAAGAGGGCGAGGACCCCGATCCGACCCCGTACCTGTTCGTTTCTCTGGAACAGAAGCGTATCGACCAGAGCAAACCTTACGATGGCAAGAAGGCATGCTGGGTGCCTGATGAAAAGGAGGGCTTCGTGCAGGGCGAGATCAAGGCCACCAAGGGAGACCTGGTCACCGTCAACCTGCCCGGTGGCGAGACTAAAGACTTCAAAAAGGATCAAGTAGCGCAAGTCAACCCGCCCAAGTACGAAAAATGCGAAGATATGTCCAACTTGACATATCTCAACGACGCTTCAGTATTGTATAATTTGAAGCAGAGATATTACCATAAACTCATTTACACGTACTCGGGTCTCTTCTGTGTGGCCATCAACCCTTACAAGAGATTCCCCGTGTACACGACACGATGCGCCAAGCTGTACCGTGGCAAGCGTCGTTCGGAAGTGCCACCTCACATCTTCGCCATTTCCGACGGCGCTTACGTCAACATGCTGACCAACCACGAGAATCAATCTATGTTGATTACCGGTGAGTCTGGTGCTGGTAAGACTGAGAACACGAAGAAGGTAATTGCGTACTTCGCCACTGTCGGTGCCTCCCAGAAGAAGGACCCAAGCCAGGAGAAGAAGGGCTCCC</t>
  </si>
  <si>
    <t xml:space="preserve"> E_FL_epM-_22A11_F_0</t>
  </si>
  <si>
    <t xml:space="preserve">IPR001609|Myosin head, motor region, IPR000048|IQ calmodulin-binding region, IPR004009|Myosin, N-terminal, SH3-like</t>
  </si>
  <si>
    <t xml:space="preserve">ATTTAGTCCTTTAGTTATTACGCCTTTTAGATACTAATTAAAAGAAAAATGTCTCGTGTTCTTGTTGGCGTTAAGAGAGTTATCGACTATGCTGTAAAAATTCGTGTGAAGCCAGACAAGTCTGGTGTAGTCACAGATGGGGTGAAGCACTCTATGAATCCTTTTGATGAGATAGCAGTAGAGGAGGCTGTTCGAATGAAAGAAAAAAAATTAGCAAGCGAAGTCATTGCAGTCTCTTGTGGACCTTCACAAGCACAGGAAACTCTCAGAACTGCTCTTGCGATGGGTGCAGATCGAGCTATTCATGTTGAAGTGGCTGGGGCTGAATATGACACATTACAGCCCATTCACGTTGCAAAAATCTTAGCAAAACTGTCACAAGATGAAAAGGCAGACTTAGTTATTGTTGGCAAACAGGCCATAGATGATGACTCCAACCAGACAGCACAGATGACTGCTGCTTTATTAGATTGGCCACAAGGCACATTTGCATCAAAGATAGAAAAGACTGATGGTGCTCTAACTATAACCCGTGAAATTGATGGAGGTTTAGAGGTTATCAAGACAAAAATCCCAGCTGTACTGAGTGCTGATCTGCGACTGAATGAACCACGATATGCTACACTGCCTAACATCATGAAAGCAAAGAAGAAGCCTCTCAAAAAAGTAAGTGCCAAAGACCTTGGGGTGGACCTGGCACCTCGTATCAAGGTGGTCTCTG</t>
  </si>
  <si>
    <t xml:space="preserve"> E_FL_epM-_22C06_F_0</t>
  </si>
  <si>
    <t xml:space="preserve">IPR012255|Electron transfer flavoprotein, beta subunit, IPR000049|Electron transfer flavoprotein beta-subunit</t>
  </si>
  <si>
    <t xml:space="preserve">CG7834</t>
  </si>
  <si>
    <t xml:space="preserve">CCGGAGGGGTGCCGGGGTCCAGCTTCAGCTAAGAATGGAAGTGCTACGTGCATACGGAGGTGTACGAACCCACAGTGTCCACGGCCATGAACTCTTTGAACACATTTATTGTTTGATCAATTAATAATTTAGTTATCCATTTGATAACGTACTAGTATTATTTTGCTAAAGGAACTAACAACAATGACTCCCGTGTACTTAGACTAGCTATATTGTACCACGTTCATATATAGATTTCTAGATTACAGAGATCTGACTAAAGGACTTCCCGTATTCCTGGAAAAGAAAAATTGTAGCGTCTCGTAATGACGTCTCATTTTATTCATATGTATTTGAATCAAAACATTTAAAATGCACACGATTAATATCTGTGATATCTATATATAGGCAAACATATAATAATAGGTGGACATAATATGTCTTCTTGACTAACGTCAGTTACAAACCTTGCATTTTTGCTGATGAGGTCAAGACCACCGCGCTCAAGCGTTTACCGCAATCACAATCTGCATATTGTATTTCAATAAAACTTGCCACCTATTTCTGCCGCGATAGTATTGCATTTCGGTTTGAAAAGTGGAGCAAACGTTTTGCTGTAAAAACAAGACTTGGAACCCATGTCTCAAG</t>
  </si>
  <si>
    <t xml:space="preserve"> E_FL_epM-_22C24_F_0</t>
  </si>
  <si>
    <t xml:space="preserve">CATACAGGTACTTCAAATATTATTGAAGGCGAAACTGTTGGTGTCTCAAGAGGACGAGGCTGAGCTTGGCGAGAACTCTGTTGTCGATCTCTACTCGGGGTACAAGAACAAAAAGCTCCGCGTGAATATAAACATACCGTTGAAGACGGAGCTTAAAGTTGAACAAGAGGCTACACACAAACACATTGAGGAGGACAGAAAGATGCTTATACAGGCCGCCATAGTACGGATAATGAAAACGCGCAAGACCCTAAAGCATCAGCACCTAGTGGTGGAAGTCCTCAACCAGTTGTCGTCACGGTTCAAGCCCAGAGTTCCTGTCATCAAGAAATGCATCGATATACTGATTGAGAAGGAATATTTAGAGCGCACCGAGGGAGAGAAGGACACTTACAGCTACCTGGCGTGATCGCGCCACTCGCAGGAAGAAAGACTCTGTGTAATAAAATGATATCGAAACATTACAATGTATAAAAAAAAAAAAAAA</t>
  </si>
  <si>
    <t xml:space="preserve"> E_FL_epM-_22D12_F_0</t>
  </si>
  <si>
    <t xml:space="preserve">IPR001373|Cullin</t>
  </si>
  <si>
    <t xml:space="preserve">lin-19-like</t>
  </si>
  <si>
    <t xml:space="preserve">CG1877</t>
  </si>
  <si>
    <t xml:space="preserve">GATGTTTTAGTATTTAGTAGTGTATAATTACTACGTAGTGGCAAGCAAGATGTCTCGTGTGTGATGTGAATAATGTTAGTGGCAATAATACTCGATGTAAGCTCCCTGCCAAGAGAGTTGTACAGGGTCGCGAGCATACACAACTGAAAGATAGACACTAGGCGTTTATTTGTTGTAATTATAATAATAGCAGTAGGTATTTTATCGTACTTAAATAATTATTCTTGCGATGCCTTAATTCTGGTTGTCAATTAGACACGTATCTGCCTAGAGTGTTATCATTGTTTTTATTTATTTTAGTTTTTGCTGTTCCGGCTTCCTCCGTGAACTTCCAGTCCAGGCTGTTCTTTTAAAATAATTTTGAGGTCGATTTATTTTTACCTAAGTGTTCTTATTAAATGTTACCAAAATGTTTTTAATAAAATATTTTTATATGTAAAAAAAAAAAAAAA</t>
  </si>
  <si>
    <t xml:space="preserve"> E_FL_epM-_22D23_F_0</t>
  </si>
  <si>
    <t xml:space="preserve">GAAAAAAAACAGACATGGCTACTTCAACGAAGATATTTACATTTGGTGTGCAAAACAGAAGCAATTTAGAAACGTTATCGTAAAAGTAATATTCACACGACTTATTTATTGGTTGTAGGTTAGTGATTAATGAAAGTGTTTGATAAACATATGCCACTCAATGAGATAAGAACTACAAACAGAATTTTTTACGTAATAATAGTTGCAGTGTGTTTATTTGAATACGCCAGGCGTATTGCGACCAGACTAGACTAACCACCCACAATCCACCCACTGCTCTCTTCATGGTGCACAACAGCGGCGTCCGTCACTCTGTGATTCGCTTATTTACCAATTGATACTAAGTTGTGCACACGTATCTCGGATTTTTATACTATTAAACTTGAATTATTTTTTATTTATTCATTTACAATGGCTGATAACATGAAACAATACATTCTGGGAATGGACATTGGTACCACTTCAGTAAAAGTATGCATTTACGATTATCACACTAAAGAAGTGATTGCTAATCAAAACAAGGACACAGCAGCTAACATACCGAGTGACCAGGGAATTGAAGGCAATAAGCAAGATGTGCCAAAAATAGTATCAGCTGTTCACTTTTGTGTGTCGCGCCTTCCTCGCGATCTGTTGAAGCATGTCACAAAGATTGGGATTTGTGGACAAATGCATGGAGTTGTATTGTGGAAAAACGAGGCTTGGGAAAAAATTGAGAAAGATGGTGTAGTCATA</t>
  </si>
  <si>
    <t xml:space="preserve"> E_FL_epM-_22E07_F_0</t>
  </si>
  <si>
    <t xml:space="preserve">IPR000577|Carbohydrate kinase, FGGY</t>
  </si>
  <si>
    <t xml:space="preserve">TGTTCACAAATATTGCCTTTCAAATTCATTTGTCGAATTTAATAATTCGACCACTGCTTCATAATAAATACAACAAACATCACATTTGAGGGTAACATTTCTGAAAATTGATCAAATGAACTAATTTGGAATTAATACGTACTTGTTTTAAAGTATATTTTAGAATAAAACGAGTAAATTTATATTTCCAGCACCTTAAGACTAGGATTTTCCACAAAACTTGACTTGTAGGTGGAAAATTGGTTCAGTCATTGTCCTCCAACACAGTATTTCTTCCATCAGTGCTTTTATACATAAATATACATTTGGTGTGTATGAACTGAATATTGAACACTGTAAAAAAATGTCGATTCAATCTTTTCTGTTTCGTGGGCCCTAATTGTTTTGAGAGATTATATTTGGGAACTGGACAATCTAAGATTAATGTTTTTTTTTTTTCGATTTGTACATCAATGAAATGTAATTAAAAAAAAAAAAACTGCATACACCTCTTTGGACGAAAATGCTTCCATAAATTTTTTGCTTTACGTTGTTACTACG</t>
  </si>
  <si>
    <t xml:space="preserve"> E_FL_epM-_22E19_F_0</t>
  </si>
  <si>
    <t xml:space="preserve">GGCACTCGCGGACGTGTTATGTTTGAATAGACACTGAATATGAAGCAATATATTTATCGGTTTGTCGTAACGAACGCGTTAACGCTGTTTTACGGCTTTCTAACTTTAGTGATCTTTCTTTGGAATTATGTAAGGAACCCGTTCCGAAATCCATGGGAGCAGAAGTTGAGGCTTGTCCCGCCCGCGCCTCTATCCGACCCCAAGTATGGAATTCACAAGAATATCAAAGTTAATGGCATAAAACTACATTACGTTGAAAGCGGCGACCCTTCGAAGCCTTTAATGATTTTTCTACATGGTTTTCCTGAATTCTGGTATTCATGGAGATACCAAATTTTGGAATTTAAGAAAGATTATTGGTGCATAGCCGTTGACATGCGAGGATACGGAGATTCCGAAAGAGTTGAAGATGTCTCCGCCTACAAGTTAAATCTGCTCATTGACGACATCAAATATTTAGTTAAGGAGCTGGGTCGTGAGAAGTGCATTTTAGTCTCGCATGACTGGGGAGGTGCGATAGCGAATGCTATACGAAATGCGTACCCCGAAATAGTCAGCGCACTGATTATGTTAGCCAGCATGTCAACCGCAGCTTCTATTCACGAAATATGGAACAATTCAAAGCAGTTCTTAATGTCTTGGTACTTCTTCCTG</t>
  </si>
  <si>
    <t xml:space="preserve"> E_FL_epM-_22F11_F_0</t>
  </si>
  <si>
    <t xml:space="preserve">IPR000639|Epoxide hydrolase, IPR003089|Alpha/beta hydrolase, IPR000073|Alpha/beta hydrolase fold-1</t>
  </si>
  <si>
    <t xml:space="preserve">CGCGTGTCGGTTGGAATCTTGACTCCACACATTGTGCTAGTCTTTCCTTATTTAATTCAGTGTATTGAGAGCAATTTGAGGTCAATATAAATAAATAAATTGTTTAAAAATAAGATGGATGGATGGACTTTGTTAATATTTTTTGTATGCCTTACGTCTATAACGGATTCAAGTCCGGTTATGACGAGGGAGAGTTTGATAAAGCAAATAAACACACAACATTTCTGCGCGAATATACTCAAGATCAACAATTTTTACTATTCGCTGGCGGAGAGAAAGAATTTAAGCGGCATCCCGGCCGACATTAGCATCCACTGGAAGACGGGAAACATATTTTTCACGAAAATAAGCGAAGAAATGAAAATGAGCTTGCAGGTGTTACGCCCCAGCGGGGAATTCGAAACTATTAAAGTCGCCGGATTAGGTCAGTCAACTACAGTCGACAATTTAAATGACATAGTTTATTTGGCCACTGATAATGGCGTGTATAAATACAAAGACGACGGCTCGATACAGCTTTACGCGGCTTTAGGAGAGGACGTAATGTACTTGGCTGTTTCGAATGACGGCGGAACTATGTACATAGCGACGTGGCCACAGAATCGCGTTCATAAACTGTCAAATGACGGACATCAACAGGAAATTTTCGCGCCAATACCGAACGGCCATGGTTTGACAGTTGACACTAGAAACAATATATA</t>
  </si>
  <si>
    <t xml:space="preserve"> E_FL_epM-_22F17_F_0</t>
  </si>
  <si>
    <t xml:space="preserve">MDGWTLLIFF VCLTSITDS</t>
  </si>
  <si>
    <t xml:space="preserve">TCCTGATTGGGTGTGATAAGGGTGTGTTATGCAAATTGATAAACTGAGGCATCAACGATTAAATATCAAGAGTTTATTCTATGTCAAAGATAATAGCAATAGCTCACACACTGCGCTTTGAATAACAGCCTGTTCATCGTTGATTGTAATACAATCACATCAAATTACTGAAACCTTTTGTCGAAAATATGGTTATAGCGAAAAAAATAATAGTAGTAAACCCATTTGTTGGTGTACCCAAACATAATGATTTTGATATAGTTCAAGAGGAACTTTCCGAATTACAAGAAAGTGAGTTTCTAGCAGAAGCAATATACTTTAGTGTCGATCCTTATCAAAGAATGAAACTAGGCAATGTATATCCTTGTGATATGATTGGTGGACAAATTGCCAGAGTTATTGAAAGTAAAAATACCGAGTATCCTGTTGGGACACTGGTTATGGGTCACTTTGGCTGGAGAACACATACAATCACTAAACCAGAGAATGAAAAGCTCTGTCAACAAAAACCCTACTTGTATAAACTACCTGACTTTGAACATCTACCTGTGTCTTTGGGCCTTGGTGTCTGCGGTAGAGTAGGAAATACCGCATATTTCGGCTTTAGTCAAATCTGCCAACCAAAACCGGGTGAAACTGTAGTAGTATCGGGTGCGGCAGGAGCTGTGGGGTCCCATGTTGGTCAAATTGCGAAAATAATGGGTTGTGTAGTTATAGGGTTCGCAGGCACAGA</t>
  </si>
  <si>
    <t xml:space="preserve"> E_FL_epM-_22F21_F_0</t>
  </si>
  <si>
    <t xml:space="preserve">IPR011032|GroES-like, IPR013149|Alcohol dehydrogenase, zinc-binding, IPR002085|Alcohol dehydrogenase superfamily, zinc-containing</t>
  </si>
  <si>
    <t xml:space="preserve">GTGAGGACCAGATAAGGAATGCGAGATATTTTGACGTTAAGCGATATTTATAAGTTAAGTTCATAAATAAATAAAAACTCCTTTCTAAACTAAAATTCAAGACCTGTACACAAAGAAGTTTTTTTTTAAATTTGAAATATCGAATGTTTTCTTGATTTAAAAATAAAGTTTTAATAATATACCTACAAGTTTTGAAATACCCTTAACGCAAAATATCTTATTGTAAAATGTAAATATTGTTGGAGAGGTAGTGTGTGTATGATAATTGCTGTTATATATCTGAATATTATAAATTGAATAAATAAAAATTATGAATGTAAAAAAAAAAAAAAA</t>
  </si>
  <si>
    <t xml:space="preserve"> E_FL_epM-_22F22_F_0</t>
  </si>
  <si>
    <t xml:space="preserve">CTTGTCTTATTTGTGACGGAAGTAAGACGCAGATTATATTCTACTGTTTAATGCATTTTTCTATAGTTTGTGAAACATGGGATTATTGAATGCTGAGGAAGATCCGAATAAAATATGCACCGAACTTGTTTTCTACGTAAATGGTAAAAAGGTTATAGAATCTAGTCCTGATCCAGAATGGACATTATTATGGTATTTGCGAAAGAAACTTCGACTGACGGGCACAAAATTAGGTTGTGCGGAAGGTGGATGTGGTGCTTGCACTGTTATGGTCTCCAAATATAACCGACAAGAAAATAAAATTATTCATCTGGCAGTAAATGCTTGTCTCGCACCAGTATGTGCTATGCACGGTTTGGCTGTGACCACAGTTGAAGGTATCGGATCAACCAAAACTAAGCTGCATCCAGTTCAGGAAAGAATAGCAAAAGCCCATGGATCACAGTGCGGTTTCTGTACGCCTGGAATCGTAATGTCCATGTATACTTTACTGAGAAGCTGTACAAATATTCAGTATTCTGATTTGGAGGTCGCGTTTCAAGGTAATTTATGTAGGTGTACAGGTTATCGCGCTATAATAGAGGGCTACAAAACGTTTATCGAAGATTGGGAGACTCAACGAATTGTCAAGAATGGACCACAGAACGGAACTTGTGCGATGGGGAAAGACTGTTGCAAAAATAAATCGGATAGCTGTGAAGAAGCAGATAGTGAATCACAATA</t>
  </si>
  <si>
    <t xml:space="preserve"> E_FL_epM-_22G08_F_0</t>
  </si>
  <si>
    <t xml:space="preserve">IPR000572|Oxidoreductase, molybdopterin binding, IPR002888|[2Fe-2S]-binding, IPR000674|Aldehyde oxidase and xanthine dehydrogenase, a/b hammerhead, IPR005107|CO dehydrogenase flavoprotein, C-terminal, IPR001041|Ferredoxin, IPR002346|Molybdopterin dehydrogenase, FAD-binding, IPR008274|Aldehyde oxidase and xanthine dehydrogenase, molybdopterin binding</t>
  </si>
  <si>
    <t xml:space="preserve">rosy</t>
  </si>
  <si>
    <t xml:space="preserve">CG7642</t>
  </si>
  <si>
    <t xml:space="preserve">ACAATACACAATTTAATTGAGAATATTGTCTGAATACAATCTGGAAGTGTGAAAAACTAAGTTGCTATTGATATTAATAAAAAATGCCTCCAAAAAAGGTTGAAGGGCCTGAAAAAAAACCTCTTATTGGAAGAGTGGGAACTAACTTAAAAGTGGGAATAGTAGGTGTTCCCAATGTTGGAAAATCTACATTCTTCAATGTTCTTACCAAGAGTCAAGCAGCAGCTGAAAACTTTCCTTTCTGCACCATCGACCCTAATGAGAGTAGGGTACCTGTACCTGATGAAAGGTATGACTACCTATGCGAATATCATAAACCAGCAAGCAAAGTGCCAGCTTTCCTCAACGTGGTAGACATAGCCGGTCTCGTGCGCGGCGCTGCTGAAGGCCAAGGATTGGGAAACGCCTTTCTGTCCCACATCAAAGCTTGTGATGCTATTTTTAACTTGTGTCGTGCATTCGATGATGAAGACGTCATCCATGTTGACGGTGACGTAAATCCGGTAAGAGACTTGGAGACAATTGCGGAAGAGCTACGCTTGAAGGACGAGGAGCAGCTTCTGCAGCATATCGAGAAACTGGACCGAGTGGTCAACAGAGGCGGCGAAAAGAAACTTAAACCTGAATACGATTCCCTGGCTAAAGTCAAGACTATTCTAGTTGATGAGAAGAAACACATTAGATTCGGCGATTGGAGCGCAGCTGAT</t>
  </si>
  <si>
    <t xml:space="preserve"> E_FL_epM-_22G14_F_0</t>
  </si>
  <si>
    <t xml:space="preserve">IPR002917|GTP-binding protein, HSR1-related, IPR013029|Protein of unknown function DUF933, IPR004396|Conserved hypothetical protein 92, IPR012676|TGS-like, IPR006195|Aminoacyl-transfer RNA synthetase, class II</t>
  </si>
  <si>
    <t xml:space="preserve">CG1354</t>
  </si>
  <si>
    <t xml:space="preserve">TTCACGAGCGCAGAAGACGTCTATAGTCGGTTCAAAAAAAATTAAGGAAAATAAAAATGTTTCATTATCTGTGATCGATTTGGCGGGAAACTTTTTATTAGTTGTTGTTTTTTTTTTTGTTGATTTTTTTTTATTAACAGTTTACTATCTCAAAATGCCAAGTGCTAGTAGTGTGTTAGTTTTTTTTTCTTTATTAAACGTTGTCTTGCTACAAAGAACAGGATCCGGAACGAATGGGAACTTGCGTCTGTGCGTTGTCGAAGGCCGCGGCTCGTACAAACGGGCCCCCAAGTTCTGTCCCGTGCTGGACGCCGAGGATTCGGGGGCGGAGTGCGTCATTGGAACCGACAGGCTGGACTGTCTCCGCCGCATCCACAAGGGGACCGTTGACTTCGGCGTCTTCAGCCCCGAGGATCTGGTCGCAGCGCAATGGGCCAACGTTGACGTTCTGGTCACCAACGAACTTCGGATGAGAGCCAGACCCTTCGAACGCAGCGTCGTGGCGGTAGTGAACAGAAAGATCCTGCCGGATAGTTCCACTTCGGTCCACGCGGTGCTCCGGAATACAACGCTGTGCCACCCGGGAGTCGGGGTCGATGACATCCGGCCCCTAAGCGACACACTGTCCGGG</t>
  </si>
  <si>
    <t xml:space="preserve"> E_FL_epM-_22G16_F_0</t>
  </si>
  <si>
    <t xml:space="preserve">MPSASSVLVF FSLLNVVLL</t>
  </si>
  <si>
    <t xml:space="preserve">Transferrin 3</t>
  </si>
  <si>
    <t xml:space="preserve">CG3666</t>
  </si>
  <si>
    <t xml:space="preserve">CCATATAAAATTAAATATGCAGGGCTTTTGAGTATAATATTAAACGAATTTTATAATCGTACCTAAGTACATTCCAACGAAATTAATGGAACGTGTAAATATAATAATTATGGAGAAAACATTTCTGTATATTTATGTTTATTTTAGTATCATAGCTGTAAGTGTTAATTCCAAAATTTGCATAATAAATATTAATTAATCCAATCTCTATGATACGTTTAGCTTAAGAAACGTTTATATTTTTTGTATGATAAACTAAAATAATATTTTGATGCAATTGTATGTGTATAAATGTGCGAAGTGAATGTAAAGAAAATAGTTATACGTATTAATGAAAACAATTATGTATAGCGTGTATTATATAAACGATTGATTTTTTATTTGTGTAAGCGTTAAAAAATACACATTTTCCAATCCATCCCATAATAATTTATGAGACATATCTATACTCTTCCTAACACTAGTTTTAATATTGAATTCGGTCATGGTAAACGTTTCAGAGTATCAGACTAGACCTGGTAAAAGTCTTATTACCGTGTATTCTAAAACTTTTTAATACTCATTAAGTGGTATGTAATCCATCACAAACACATTAGTGATTTACGTTAACAGTAATGTTTTTTTTTTACAAAATTTTATACAATAAATATTATACATATTAAAAAAAAAAAAAAA</t>
  </si>
  <si>
    <t xml:space="preserve"> E_FL_epM-_22G22_F_0</t>
  </si>
  <si>
    <t xml:space="preserve">TCGAAATCTGACTTACGAGCGCGCATCCTGTGTTACCTTTCCGTGTTACGCCTTTTTAATTATTGCCTCTTGTTTCGTGAACCTGCTCGTGTTGCTTGGACTATCTATTTCTTGTTACTTTCTCCTTCTTTCTATATTTTGTGTTCGTCTTAAATAAAAACTTTCTTTGTGTCCTTTTGTCTTTGTAACCAAATTGCAAAGACATTATATTACAATCTAAGACGACTAAATAGTCACAGCTCAGAGCTCAAGCAGTTGAAGTTTGAGATCGTATTTGCAATGTTGGTTAGTCTGTGTCTGTTGGCAGCACTCATCGAAGTCAAAGCGGCTGATTTTAATGGGGAAGATTACTGGCTTCTTCCTCGTCTCTTCGATCTGGACAACTACGATGAGTGTCTTTCGCATCCCGACGGCTTGTACTGCCTCGGCAGTTTCCATCTTACACCTGCTGAACAACCGAACCATGTTTACGACTTGATGACTAACTATTCAAAGGAATTGTATAGGTTCAATCGCACTGTTATCCGACGTGGATGGTGTGTTAGTGCACGTGAATCGAATGTAACAGCGGAGCCGATGAATAGGTTTGAGCACTGCGCCGCGGAGTGGGCCCGCTCTCGTCGCATGCGCGCCCGTCTACTCAGACTGGACTACTGCAGGAGCCATAGCGACGTACACGCCACACGGATCCCTGACAAGTCCGAACTAACCTTTATCATTGTGATAGCGGCGATAATATTATTGAATGCAGCCAGTA</t>
  </si>
  <si>
    <t xml:space="preserve"> E_FL_epM-_22G23_F_0</t>
  </si>
  <si>
    <t xml:space="preserve">MLVSLCLLAA LIEVKA</t>
  </si>
  <si>
    <t xml:space="preserve">TTATTTTGTATGAGTATTTTTACGAGTCGGAGACTGAATCAGTGTATATTCCTTGTTTTAAAGTACTAACGAGGAATGTAAATTAAACATTAAGAACCTCACGTTACTTCTGAAAGAAATAGATTAGTTTTAACTCTCATCTAAATAATAAAAACAACAATTTATCATGAATTGCAAGCAATTCAGCCTTGCTTTTCATTGAAATTGAATTAATGCAGTATATTTTTTATAAGTTATGGATAATCCCGAGGCTAGTGGGAGTAGTAGAACTCCACAGATATCACCCACATCATGGCGCCATCCTGCAAATAGGATACATCGGTTTATCGCTCTTCTGTTAATGTGCTTTCTTTGTTTTGGTTCATATTTCTGTTACGACACACCAGGTGCCCTCGTAGATAACTTCAAAGATGACACACATTTGACAACTTCCCAGTTTACTTTGCTTTATTCTATATATTCATGGCCCAATGTTATATTATGCTTTATTGGTGGATACTTAGTTGACAGATATTTTGGTGTAAGATTAGGAACAGTAATATACATGACCATTGTTTTTATTGGAGCTGTCATATTCGCAAGTGGTGTCTATATAAATACATACTGGCTGATGATACTTGGAAGATTCGTA</t>
  </si>
  <si>
    <t xml:space="preserve"> E_FL_epM-_22H02_F_0</t>
  </si>
  <si>
    <t xml:space="preserve">IPR011701|Major facilitator superfamily MFS_1, IPR007114|Major facilitator superfamily</t>
  </si>
  <si>
    <t xml:space="preserve">CG8602</t>
  </si>
  <si>
    <t xml:space="preserve">TTACAGTAAGTTATCCAAGATAATTAGTGTGTTTTTTAATGTTGACAACATATAAAATGTGGCGATGCGTTTTTATTAGTAGTTTTTTTTAGTGCCATGAAAAACACGCGGACGCTGTCAAAGAAGATAATTTTTCATATTTCTATTTTTTTTGTATGGAAGTCACCTGAGACATGAGTTCTAAATCTTCGATTTTACGGAACAACGGCTGCCTCACCCTTCAAACCTAAACGCATTAACTACTTCACGGCAGAAATAGGCAGTGCTCACAGGATGCACTAACACTGTTTTTGCCTCCCATCTGTCCGACGTTTGGAAGATCCTTATTGTCTTTAGAGTCGGGGATTTTCGGTGCTTCCTGCGATTTATGCGTCTGCTCCTGAGGTTTGTGGCCATGGTCTGTGGGATGTTTTAGGTCCGGCACGTCGTGGTCCAAAGGTTTGGCTGTCGATGGCAGCTCCATGCTGATTACAACGGCCACTAACATCAGCGCGCAAACTATGATCTGTATAAAAATGTAAATAAAGCAATAAATAAGGCAATAATGTAAAAAAAAAGATGTGTGGTGTCGCGGGACACCGGATAGGAACGAAGTTCCTTAATAAAAAAATATAAA</t>
  </si>
  <si>
    <t xml:space="preserve"> E_FL_epM-_22H12_F_0</t>
  </si>
  <si>
    <t xml:space="preserve">ACAGCCTAGAAACATCTTCGTTCAGCCCAACACCTTCCACAAGGGCGACGCGGTCGAGCTAAAGCGCTACCCGGCGACGGCTGAGGGCATGGTCGCGTCGTGGGTGGACAGGTTCCCCAACACGAAGGTCGACGACATTCTGGAGAAGTTAGCGAAAGAGAATAGCAAATATTTTGCTGATCTTGAACCTTTAACTGCTGCGTGAACTTATTGACCACGTTTAGTAATAAATATTGTAATGCTAAAAAAAAAAAAAAA</t>
  </si>
  <si>
    <t xml:space="preserve"> E_FL_epM-_22H24_F_0</t>
  </si>
  <si>
    <t xml:space="preserve">IPR005317|Peptidase M49</t>
  </si>
  <si>
    <t xml:space="preserve">Dipeptidyl aminopeptidase III</t>
  </si>
  <si>
    <t xml:space="preserve">CG7415</t>
  </si>
  <si>
    <t xml:space="preserve">ATTATACGGTACACTTTAATAATTGAGAGTCAAACGTAAACCGGCCGGACTCGGCCGTTTTTATTTTATCTTCTTCAATAATGATTTATAAATGGTGGCATGCGTTCGTTCGTAAGCGGACAAAACCTATTCCCGAAGACAAAGCTATTCTATGGAAACGACGATTGAGTTTTGCCTATGCTCTATTTGCCTGGAATGCTTTTGGTTTAGTAGTTTATAGTGCTTATAAAGGAAAGGCTGATTGGGCTCACTACTATGGAATTAAAAGTGACGAAGAAAAATCCATACCTCCAGGTTATGCCTGGGCTAATACTCTTGGTATAAAAAATGCTAAAGTTTATAGAATATCTGGATTCAAGAAGGTTGATGAATATGATATTGTAGACGGGGAGATGGTTACTAAAGATAAAGTTGAAACAAATACATAGTACCTAAAATGTAAAAAAAAAGAACAATATGCAGAAAAAGATCGACATTATGCACTTTTCCATAAATAACCAGTTTTTTTTATGTTTTACATTTTATAAATTTGTAACTGAAACTTTTATATCATAATAATGACAAAAACATTTTTTTTAAATTGTTTTATTAGATTTTCTTTTTCTGATGCGCTTGATGCAGTTCTAATGTTGTGGAAGATTAGACTCAGTTCACTCTCAACAAGGTTCTTCGAACTATAGGCCTATTGTGAGAACTT</t>
  </si>
  <si>
    <t xml:space="preserve"> E_FL_epM-_22I04_F_0</t>
  </si>
  <si>
    <t xml:space="preserve">CG13365</t>
  </si>
  <si>
    <t xml:space="preserve">GACCGCATCAAGCTCAACCATTCGTTGAACGACCAACAGATCAACTGGTTCAAGGCCGGCTCGGCGCTCAACAGAATGAAGGAAATCGCTTCCGGAAAGTGAAACTAAATAAATTAGTGTTAAACTAACGCTTGCATTGGACCTATCTAAAAATTAAGGAATTATTATAGCTGCAATCTTAAACGTATTGTTTGGGTGCGTTCCGAGTTGCCTTAATGTGTGAAATTGTATTTACGCGGCTGTATTGTAATCGTTTTAAAGGAATTAAATGTAACCAGTGCAAGCGTGTCATCGTATAGTTCAAATAGTACATTAGCGCATTTCTCAGACAATACTTAGTCACAGCGGTGAATCTTATTAAATTATATTAGTACAAATAGATGAATTTAGTGTAAGTTGCAATATTTTCATGAATGTATTATTAAAATCATCGTAAATGGATTTTATTTATGTAAATAAATTACCGTACTGCGAAATAAACGTTACTTATTATAAAAAAAAAAAAAAA</t>
  </si>
  <si>
    <t xml:space="preserve"> E_FL_epM-_22I05_F_0</t>
  </si>
  <si>
    <t xml:space="preserve">IPR001030|Aconitate hydratase, N-terminal, IPR000573|Aconitate hydratase, C-terminal</t>
  </si>
  <si>
    <t xml:space="preserve">Aconitase</t>
  </si>
  <si>
    <t xml:space="preserve">CG9244</t>
  </si>
  <si>
    <t xml:space="preserve">TTACTTCAGACAAAAGTATGTTTTATACCATTTTAGAATCTCTATTATACGCGCATACTTTTTAAATAATTGGCCACTTAGAGTTTCATTCATCTTTTTTCACCAGATGCGCTTATACTTTCACATACAGATAAAAATACTACATTTCATGAATAAAATTTAAGTTCGGAATAATTTTTAGAAAAAAGTACAACGGCTACTCATATGGTTTAGTGCATATCCATTGCTAGGGCGGTGAGCATGTTGCGCGGGTGCTACACCATTATCGATAAAAACAAATGAGTCATCGAAGGCAGGTACACGGTGGCGGGGTGGGGATACGAAGGGTGGTGAGACATTGTTATGTTACGAGTCATTTGTACTTACCTGCAAATTATAGTACATTATGTCGAAGAGAAATGTGTTTTTCTGCATTCGTTCTCTGAATTTCTTTAGTGACACAATGGCCACTCCTTTGTTTTGTATCAAAACGGCAGAATTTATTCAAAATAATGTTTGCACGTGTTGTTATCAACAATGTGTTAAAATTTTTCACTGAAATAAGAATAGATCCCGAAAAGTTACAAGTGTTAATTTCTGCCGTTCTCGTTAATTTGCTGCGGCGATATGTGGTGTAAGTGTTCGATTAGTGATGTTTTCTTTCATTTTTATCACTAACCCACAAAATGACAAAACTAAATACACTATCGATAACGCTTATCGACAACAATAATGCGCATCACTATGCCCGTCCATAAGGCTCGTAAGTGGAAGAGAGAGCG</t>
  </si>
  <si>
    <t xml:space="preserve"> E_FL_epM-_22I07_F_0</t>
  </si>
  <si>
    <t xml:space="preserve">IPR012337|Polynucleotidyl transferase, Ribonuclease H fold</t>
  </si>
  <si>
    <t xml:space="preserve">CTACTACTTTCTTATCCTTCACACATTTTCATACCTAATCTCTTTTATCTTCATTACTGATGATAGATATTTTTATATGTCAATTATTAAACTTATTTAATTGAACCATATTAAGACAAGGTTTACTTCCACTTTCAAACATGGAAACTTGGCCAAGAAAGAGTATTAATTGACGATAGTAGAAAAATTGGTAAAAAGGAGCCTATGGTGCTGGTACTAGGTCATAAATTCAAACTTGAAGTATGGGAGACTGTAGTTAAAATGATGGCCATTGGAGAAGTCTCTAGTTTTGTGGTAAAAAAAGAGTTGGTATATGCATATCCCTTTGTATCTAAAACATTAAGAGAACTAGGTCAGAGTCAACAAAAGGTGAAACATACATGTACCATGACACTGCACACTGAAGGCATAGGCTATAAAGACTTGGATGAAATCATCACCAAACCATGCGATCTGGAGTTCATTATAGAATTAACTCCACAGAATTACTTAAAGTGGAACATTCAGATGAATATGAAAGAGAGATGTGGCAGCTAAGTATACAAGAGAGAATAGATTTGATTCCAACATTAAAAGAGAAAGGCAACAGTTTGTACGGAGAAAAGAAATATGATGAAGCAGAGGAGGCATACAATGAAGCACTTGCTATATGTGAACAACTTATGATCAGGGAAAGAAAAGGTGATGAAGAATGGATTAATATAAACGAACT</t>
  </si>
  <si>
    <t xml:space="preserve"> E_FL_epM-_22J03_F_0</t>
  </si>
  <si>
    <t xml:space="preserve">IPR013026|Tetratricopeptide region, IPR001179|Peptidylprolyl isomerase, FKBP-type, IPR001440|Tetratricopeptide TPR_1</t>
  </si>
  <si>
    <t xml:space="preserve">CG1847</t>
  </si>
  <si>
    <t xml:space="preserve">TATTATTTGTAGATTCGAACCATTAATCCGGTGGGGTCCTCTCTCGTCCTGGCCACGGAAACGTTTACTTAGAATATGAATGTCGAAACTGGACTTGTTATTGTGTGGCTGTATGGCTCTTGAGCCTGAGAAGAGACTTATTAAAAAAAAAACTGGCCGCCATTTTGTTTTCCTTAAGGGATTACGGAGAGTTGTTATCTGAATCTATTATAATCTATATTACGGAGGCTGCAATGGAATCTGTAGTTTCTTTTTAACAAGCGTCAGCCTAAATGAATTAAATAATAGTTCGTATTACGATTATTGTAAAATTTTAAATTGTCTGTATGAAATGAAAGTTGAAAAAAAAATGTGATTTACCAAGAATCCACTTTAAACATTCAAGTTTTAATTGATTAAAAAAAAAATTATAAGGGCGCGAACTATTTGCATTAAAATTCCAACTTTCAATATTTTTTTCAATTTTGCTACAGTATCTTCAAGTTTTCTTTTTTTGTTGCCATTGTAAGCGGACGAGCATACGGCCCACTTGATGGTGGAAAAGGCAGCAGGACATTTAGAGACTGTTGTCAATGTCAAAGTCAATAATACATTATTTGTAAAGATTAAAAGACCATGAACGCAGAGTTAAACGGATTAAAAGATAATATTGAGATGTGAGCGTCTTTTGGTTCGCCGTCTGATACATAATTACA</t>
  </si>
  <si>
    <t xml:space="preserve"> E_FL_epM-_22J06_F_0</t>
  </si>
  <si>
    <t xml:space="preserve">TTTTGCCTTTACCACTGTGCGACAGGCGCGGTGCGGTGTGTTCGTGGCTTGTGAACAGCATTAAACTGAATTAAAACATAATAATGTTCTCTTCGTTGCTCGATGCGGCGCGGAACTCTCCGTTCCGTGGCCCACTATCGCCCGCCCAGTGCCAGTCGACGGTCGCGCCCGTGGCTATCGAGCAGACCGGTGGCATGGCGGCGTCTGCTGCGGTACCCACGGAGTCCTGTGAATTTGGATCGCCTAAATATTTCGCTCTTTGCGGAGTTGGTGGTGTTCTGTCATGCGGTCTGACCCACACGGCCGTGGTGCCCCTCGACCTGGTGAAGTGTCGTCTCCAGGTGGACGCCGAGAAGTACAAGAACGTCGTGAACGGCTTCAAGGTGTCGGTCCGCGAGGAGGGCGTCCGCGGTCTGGCCAAAGGATGGGCTCCCACCTTCATTGGGTATTCAATGCAGGGTCTCTGCAAGTTCGGTTTCTATGAAGTGTTCAAAGTCGCCTACGCCGGTATGCTGGACGACGAGACCGCCTACACTTACCGTACCTTCGTGTACCTGGCGGCGTCTGCGTCGGCGGAATTCATCGCCGACATTGCCCTGTCGCCCATGGAGGC</t>
  </si>
  <si>
    <t xml:space="preserve"> E_FL_epM-_22J11_F_0</t>
  </si>
  <si>
    <t xml:space="preserve">IPR001993|Mitochondrial substrate carrier, IPR002067|Mitochondrial carrier protein</t>
  </si>
  <si>
    <t xml:space="preserve">Mitochondrial phosphate carrier protein</t>
  </si>
  <si>
    <t xml:space="preserve">CG4994</t>
  </si>
  <si>
    <t xml:space="preserve">ACATTTTTTATGAATAACGTGTTTAAAAAAACCTAAATAATGGAAGTAATCGTTGCTAACGTTGAGCATATAAAATTCGCTATTGACTATGCTCTAGAAGAGCAATATGGGGCTCTACCGCTACCATTCCCAGGAATGGACAAATCTACAGCAGCGGTATGTGAATTTTATTCTCAGCCTGGCGGCTGTGGTAACGGGGCCCAATGCCCCTATAGACATGTTCGAGGCGATCGTACTGTGGTTTGCAAGCACTGGCTTCGAGGACTCTGCAAGAAAGGCGATCAATGTGAGTTCTTGCACGAGTACGACATGTCTAAAATGCCAGAGTGCTATTTCTACGCCAGATTCAATGCATGTCATAACAAGGAATGCCCATTTCTACACATTGATCCTGAGAGTAAAATAAAAGATTGCCCATGGTATGACAGAGGCTTCTGCCGCCATGGACCACACTGTCGTCACAGGCACGTACGACGTGTGCTCTGCATAAACTACCTAGCCGGTTTCTGCCCAGATGGAGCCTCGTGCAAA</t>
  </si>
  <si>
    <t xml:space="preserve"> E_FL_epM-_22K02_F_0</t>
  </si>
  <si>
    <t xml:space="preserve">IPR004038|Ribosomal protein L7Ae/L30e/S12e/Gadd45, IPR001878|Zinc finger, CCHC-type, IPR004037|Ribosomal protein L7AE, IPR002415|High mobility group-like nuclear protein, IPR000571|Zinc finger, CCCH-type</t>
  </si>
  <si>
    <t xml:space="preserve">Clipper</t>
  </si>
  <si>
    <t xml:space="preserve">CG3642</t>
  </si>
  <si>
    <t xml:space="preserve">TGGATCTTTATTGTTGTAATCATCTTTACAAATAAATCCTGACCTATAATATTTGTGATAGGTATACATAAAATATAAAAAAAAAAATTCAGCTGATATAGCCTTGTAGGACCATTCAATATACCTGTGCATCATTCCATTGGATAGTTCTATCAATCGTATATTAATGAATACCTACATAATAATATGTTTGGTTGTTTATACATATTTATTTTAATGTTTATTGTATATATATGTAATTATATAAGTGTACAGATATGTATGTACTGGTTCATGGTATTTCTGTAAAGATGTGACGTTGTGGTATTCTTGGTAGGTTTATCGTTATTTATGACTCATGAATGCATTGATTCGGGATAATAAGTTAAGAAAGAGATAAAATTTACATGTGCGTCATTATTGAGTTTTATTGAAGTGAACGTGATTGATATTTACTTTCCTTGGGGAATTCATACAAACGATAAATCGACATAAATACCTTTTAAATAAGCCATCAGTGCACCGCTGCGTAAACTTATAAAATTTTGACTTCTAGCGAGTATTTGGCCCAATTGCTTAGTACATATAAGGTTATAACAAGTTTCGACCCAAAATATTTGTTACCTAGTCCAATTAAATTTTATAACTAGAATCAATATATAGTTCTTGGGCTTAAATTAATTCTTGCTTGCAGATTATCTGATGTGAAGTTAAATTGCACATATCAATTAGTGGTTTG</t>
  </si>
  <si>
    <t xml:space="preserve"> E_FL_epM-_22K08_F_0</t>
  </si>
  <si>
    <t xml:space="preserve">TCAACTTTTAAAAACTACTAGATTTATGTTATTCTACTATTTTTAGGCCGTGTAGAAGTACATAAGTACATACAAAATCATTACCGCTTGATAGCCAAGAAATGCTCATTAATTGCGAAGTTAGCTAGCCCTAAAATATTCGTGTACAGAATTTTAGTTTGTAGTTACCGCGGTGAAGCAAATATGGTGATTGAAAAATTACACGGTCTTCAGGCCACCAGTATTACTCTAAACGATAGATTTACTTTGCTATCCACTGCCGGAACTGATCGCGCAGCTATGCGCATGAAAAAACGTCCTACCGTACATCAATACCTTACACAAACCCTGAACATAAGAAACCGTTTCTTGATTGACCAGATCGCTCGAAAGCTGGAGTATCAGATGAAGCGGGCGACATTACGTCAACGGCTTGGACTGGGTCAAGCACCATTCCATCAGTTCGATAATCGGAACACCTTCCAGAGCTTGATGAGGTCAAACAGCACCAGTAACCTCAGCAACAGAAGCGTCAAGACTCGAATTGGCCGGAGACAGTTCAACGGCAATTTAAATCGGTCAGCATCGTTCGGTGACCTGTCAATGGCTGGTGCCGGGCGACCACTGCGGGGGTTCCGGCGCCGCGGAGGCGGGCCGCGGGCAGTCCGGGGAAGATTCAGTCGCGGCGCCGGCCAGCAGTCCGGGCGCGTCA</t>
  </si>
  <si>
    <t xml:space="preserve"> E_FL_epM-_22K15_F_0</t>
  </si>
  <si>
    <t xml:space="preserve">TGTTCATCGTATTGACGGCAGTCGCTGCAATTGCAAGCGCCCAATTCAAGTGCCCCGCTAAAGACGGCCAGTACGAAGAGCAACGGGACTAGGAATAACATCGATGGCGACAGAGAAAAAAATACAGCCACTACATAAAGTTGAAAGGACACACCACCACGAAAAACGCTTGTGCAATACAATTTATACTTATCTGTTAATATACCGTACACAAATTTAAAAAAAAAAAAAAA</t>
  </si>
  <si>
    <t xml:space="preserve"> E_FL_epM-_22L15_F_0</t>
  </si>
  <si>
    <t xml:space="preserve">AGACGACTAACAATAAAAACTGAACGCTGTACGTATTTTATTAACACGAAAAAGATATTACGTATAACGTGAATGGCATAGAAAATTACGAAAAAAAACACAATTAATACGTTATAACGTAAGTGCAAAATTATCTTTCGACGTAATGATCTCAATGTGACTAGTAAAATAGTTTTGTTGCAAAATGAAGTTCACTATAGACGTCCTTGGTGTTTTTCTTAAAGTTGTCGTCAAGATCAACAGAGTCACGTTCGCTCCGTTGGTCGTATCGACGCTTTTCATCCTTCTGACGTCACTGCTGGCTCATTGCGCCAGGCGGCTCGTTCATAAGACTATTAACGAGCCATTCGTTCGATTGCTATTCGAAGAACTAATAGCAGCGGCTGAACTATGTGGGTGTTGCTTCGAGTTGATTGTGGTTGCAGATAATTTCGGTGTGGCCACGTACGCGATTTTCTTGTTCGCCCTAACGATATGGTGGTCTGTGAACTGGGGCGACGCTACTGCATGCCCTTACACGCATATCGAGGACGTCATCGAAGGCAAAGGTGATATTCGCAAGGCCCTTCTCAAGACTTGGGCTGAGTTGACTGGAGGTTTGTTGGTCTTTAAGTACG</t>
  </si>
  <si>
    <t xml:space="preserve"> E_FL_epM-_22L21_F_0</t>
  </si>
  <si>
    <t xml:space="preserve">MKFTIDVLGV FLKVVVKINR VTFAPLVVST LFILLTSLLA</t>
  </si>
  <si>
    <t xml:space="preserve">aquaporin</t>
  </si>
  <si>
    <t xml:space="preserve">CG12251</t>
  </si>
  <si>
    <t xml:space="preserve">GAATCCTGATTGCCGTGTTCGCGGTTGCTTTTGCGCTAAAAATATCTCCCGCGATTCAGATAACTTTAAAATATTCAACTACCACTTTTTTCAATGAGAATAACTTAAACCTTATTGTGTTGTTAGTATTACGATTACCTCGACTCAAAACAGCATGTTCGAAAAATAAAACAGCAACTTTAACGTGAAAAACGCTTTGTTTATAAAATTTCGCGGTAATTCTAGTGTTTGTGAATGGTGTACCTATCTCAGATGTTGTGGGTATAAAAGGATGTTGTCATTATCGATGTGTTTAAGCAACAATTCTGAAGTTTAATGGAATTCTGTGAACGAAGACTGATTGCACTCAAGACCCACCTGATATTAAGAGGTTACCGGAGCCCGTAAACTTCACAACGTGAATGCATCCACCAACCTCGCGGAAGTAGGTGTAGCTAGTCGGTGTGATGGTGCGGACCCTCACAGTTCTGCTGCTGGTGGTAGCTCTGTGCCGCGCTGCCACCCACGACTCAGAGCTTGGCGTCGGGAAGGCCATCAACA</t>
  </si>
  <si>
    <t xml:space="preserve"> E_FL_epM-_22L23_F_0</t>
  </si>
  <si>
    <t xml:space="preserve">IPR001862|Membrane attack complex component/perforin/complement C9</t>
  </si>
  <si>
    <t xml:space="preserve">ACGAACATAACAAATAGTTTGACGGGTATTTCTTTTAAATTGTGTTATTTAGATCAAAACTTTGTGTCAAAAATTTAAGGTAAACTGTGACTGGGTAATTTTGTCTATAAATGTATTATTTGATATTTATATTTAATTTCATAGGCTTCAAATTATATTTTTGAGGGGCTATGTCTTTTAATTTTAATGTAGAAAAAAGGGGAATACAATTTTTTTGTGTGCAAAAAAGTAATGTATAACTTTATACACTAATTTATTACTTTCCAATTTTTTAGATGGGCAAGTGAATGATCTTATGGGTCTCCTGGTGGTTACTGTAGCCCACAGACATCACAACATAAATGCAGTCACTGACCTTGTAAAATTAGGTCAGTTTCAATTGTATTGAAAATGTTATCCTAACATACAAATGAGAGCTAACCATTGCTTTCTAGCATAAATAGTCAGTGCATTATGGTATGTCCCTATGTGGTTTTATAATACCCTATCACATGTAGTTAGTTAGCCATATCACAACTTTGAACATTGAAACATCTCAACAAGTTTTTAAAATTTTTTGTTTTGTG</t>
  </si>
  <si>
    <t xml:space="preserve"> E_FL_epM-_22L24_F_0</t>
  </si>
  <si>
    <t xml:space="preserve">CTAGACGGCTGCGCGCGCATCGCCCTGAGACCTAGCGCATTCCCAGCTCGGGACGCCATGCCTACACCCTGCGATTCTTGCAAAGCCACGTGCGGCGGAGGCACGGCGGCGTGCGGTGCCGCTTGCACATGCGGCCCCAGCTGCGCCTGCGGAGATGGCAAGCCCTCCGGGGACAAGCCATGCTGCCAGGGCGGCAAAAATTAATTTAACTTTAACTCTAATTTTTCACTTCAGTAATGAAGAATCTATTTAATATTAGTATTGTAATGTAGAATTCAAACATTATAAAATGTATAACCTTATAAAATAACGTTTCAATTAAATTCCGAAAATAATGATAATCAGAGTAATGATAATGATAGCAATGGTAATGATAATGATAGCAAAGGTAATGATAATGATAGCAATGGTAATGATAATAATGTCAGTACGATATGGAACTATATTGTTAAGCGCTTTTATGTTTAGTTTTAAATATTTAAACGTAGATTTTACTGCATAAGTGTCTCTCCGCTTTTAGATCTAGATATAAGTTATAATCTTATCACATTCAATGTTTTACAATTAAGCTTAATATTATCTAAATACAAGAAAATTAGTACTCATAATACTCATTAATTTTAAGGTTATCAAAATAATGCGTAAAAGGCATAATAATCGATGTAATAATTGTCTATG</t>
  </si>
  <si>
    <t xml:space="preserve"> E_FL_epM-_22M01_F_0</t>
  </si>
  <si>
    <t xml:space="preserve">CGCCGTGCTGTGACAAATTGACAGTTGTGATCGTGAACGAGTGATGTTTTCGTGTCGGAACTATGGTGTATCCTCATGAAAATGTGGAGTGATTTTCAGGGCTCGGGCGGCGGTTGCGGCGCCAAAAGGCGTGCCGGCTCCCCGTGCGAGGGCGGCGGCAAAGTCGCGCGCTGGGAGGACTCCATAGCGCGACTCGAGGCCGTGGCCGCCGGCGCTGGCGGCGGAGACTGCTGGCGAACCGAGGAGGAGGAGAGGCGCGCATGTCGCAGGCGCTGGTGCGGCGGCTGGTGCGGAGCGCACGACACCATCCGTGCCGAGAACGGCAAGTCTTACTTGGAGTTGGGCGGTGCTGCCGCTCGCGCCTGCTGCGACGGTCGCGCGGCCGGTCGCTGTGCTTCTCGACGCTGCTACCGCGAGAGACGTTTCAAAATGATGAACTTGTGTGCTTTGAAGTTGGCCAGATTACGCCAAACCGCGGACCCTTCTTTGAGACGATCCGTGCTAGTGTGCAATACCCTGCGAGGCATCGAAAGGGAGATGGAGAGGGAGAGTGTGGAAGAAGCACCGTTCGAACCGGTCGGGTGCGCC</t>
  </si>
  <si>
    <t xml:space="preserve"> E_FL_epM-_22M02_F_0</t>
  </si>
  <si>
    <t xml:space="preserve">IPR009263|SERTA</t>
  </si>
  <si>
    <t xml:space="preserve">taranis</t>
  </si>
  <si>
    <t xml:space="preserve">CG6889</t>
  </si>
  <si>
    <t xml:space="preserve">TTTTTAAGCAACTACATAGAGGTGCTGGAAAAATTAAATCATCTGATTTAATTCAAATCAAATGTCAACAAATATGAAGCTCTACACTATTTTATTTAATTTATATGTAGCGCTAATTAGTGTTGATGGTGTAAAAAAATTTCATTTGGGCCGTAGTAATGGTGGTAATTTAGGAATACCTGGTGGTGATTATCAATCAAATTTGCCACCTCCACAGTGGTTTAAGCAAAAGTTAGACCACTCAAATCCATCCGATCTTCGAACTTGGAAACAGCGCTATTATGTAAATGACAGTTTTTATGATTTCAAAAATCAAGGCCCAGTATTTTTGATGATTGGTGGTGAGGGTCCAGCTGATGCAAGATGGATGGTGACAGGAACTTGGATTAATTATGCAAAGAAGTTCAATGCACTTTGTATAAATTTAGAACATCGTTTTTATGGAGAGAGTCATCCCACTTTGGATCTTAGTATTAAGAACTTACAGTTTCTATCATCATACCAAGCACTTGCTGATCTGGCCAATTTTATCAGTTCAATGAAACAGAAGTTCAGATTAAATGAAAAGGTGAAATGGATTGCCTTTGGAGGATCCTATCCAGGTTCCTTGGCTGCTTGGCTAAGATTAAAATATCCTCATCTTATACATGCATCTATTTCTACAAGTGGACCACTA</t>
  </si>
  <si>
    <t xml:space="preserve"> E_FL_epM-_22M04_F_0</t>
  </si>
  <si>
    <t xml:space="preserve">MSTNMKLYTI LFNLYVALIS VDG</t>
  </si>
  <si>
    <t xml:space="preserve">IPR008758|Peptidase S28</t>
  </si>
  <si>
    <t xml:space="preserve">CG9953</t>
  </si>
  <si>
    <t xml:space="preserve">ATATAGAACGTATTTTTAAATTCAAAATGAATAATCTTAAGTTTCCCATATTATTTCTTCTCACTTTATTACCTTCGGAACTCATTCATGGACAACGGGAAAATAAGTTTTTCCGTAAGGACTATACGTATATCGAATCAACTGAGAGCTTTTACAAAATTCACACGTTATTTAAGAAATGGGTGGACGCTAAGAAGACTTGCGAAATGGAGGGGGCTACTTTCTTTTACCCTGATGACAAGTTTGAATTCGATGCTGTGACCACTTATTGGAACACGACACAACCCTTCGAATGGATCAGTATCGGGATCTCAGCGCAGATGGCCAAAGGAGTCTTCGAAACTGTTGATGGTGTCTCCATAATGGACGTGTATAACAAATGGAAGCCGGGCGAGCCCAACGACTCTCATAACAACGAAGATTGCGTCGTCATCCATAGAAATGACGGACTTATGAACGATGATGACTGTGCGAAATCTTTCCCATTTATATGCAAGAAAACACTGGCTTCGCTCGAGTGGAATGTGAATTGTGACATTCCTAACACCGACTACGCATACAGCGATGTACTTGGCCGATGCTACAAGATGTATTTGACCCCTATGACCTGGTCCGAAGCATACAGGGTGTGCAGTGCTGATCAATCGTACTTAGCGATCATAAATAC</t>
  </si>
  <si>
    <t xml:space="preserve"> E_FL_epM-_22M12_F_0</t>
  </si>
  <si>
    <t xml:space="preserve">MNNLKFPILF LLTLLPSELI HG</t>
  </si>
  <si>
    <t xml:space="preserve">lectin-24A</t>
  </si>
  <si>
    <t xml:space="preserve">CG3410</t>
  </si>
  <si>
    <t xml:space="preserve">TAGTTCAACATAAACCTACTAAAGAATATTACGCTATGAAAATATTAGATAAACAGAAAGTGGTTAAATTGAAACAGGTGGAGCACACTCTAAACGAGAAACGTATCTTACAAGCCATCAACTTTCCGTTTTTGGTGAGCCTTAAATTCCATTTCAAGGACAACTCTAACTTGTACATGGTGTTGGAGTATGTGCCTGGAGGGGAAATGTTCTCGCATTTGCGCAAGGTGGGTCGGTTCTCGGAGCCGCATTCGCGATTCTACGCAGCTCAAATAGTCTTAGCATTTGAGTACCTTCACTATTTGGACCTTATTTATCGGGATCTGAAACCTGAAAACTTGCTAATTGATTCTCAGGGTTACTTAAAAGTTACAGATTTCGGATTCGCTAAACGTGTGAAAGGCCGCACGTGGACTTTGTGCGGCACTCCTGAGTATCTTGCACCTGAAATCATTCTATCCAAGGGATACAACAAAGCTGTGGATTGGTGGGCGTTAGGAGTGCTCGTGTATGAGATGGCGGCTGGCTACCCGCCCTTTTTCGCTGATCAACCCATTCAGATCTATGAAAAAATTGTGTCTGGCAAAGTACGATTTCCATCACATTTTGGTTCAGATCTGAAGGATCTGCTTCGTAACCTACTTCAAGTAGATTTGACCAAACGCTATGGTAACTTGAAGGCTGGTGTCAATGATATAAAAGGTCATAAATGGTTTGCCACCACCGAC</t>
  </si>
  <si>
    <t xml:space="preserve"> E_FL_epM-_22M20_F_0</t>
  </si>
  <si>
    <t xml:space="preserve">IPR011009|Protein kinase-like, IPR000719|Protein kinase, IPR008271|Serine/threonine protein kinase, active site, IPR000961|Protein kinase, C-terminal, IPR002290|Serine/threonine protein kinase</t>
  </si>
  <si>
    <t xml:space="preserve">cAMP-dependent protein kinase 1</t>
  </si>
  <si>
    <t xml:space="preserve">CG4379</t>
  </si>
  <si>
    <t xml:space="preserve">ATTTATTTGTGCCATTGTGTATTATGCTGATGCTCATAAGAACAATAAGAAACAAACAGAAAAAAGACCAGCAGAGCCCGATGGCCCAGTGACCCGTTCACAATCTGGCTCATTCTTGGGCTCATGGATGGAGACACGTCGCGGAAAGCAGTTCCAGGCCTATAGGGGCATAAGATACGCTGAACCACCGGTCGGGAAACTACGATTCCAGCCCCCAAAACTAATTCGGCAATACAAAGAACGCGTTGACGCGAGCAAAGAGGGCCCGGCCTGCCCTCTGCCCGTCCCTCCCACTTACTACGTCGACGAAGACTGCCTGAGAATCAACGTGTATACTCCTAGTAACAATGTCTCGAAGCCTCTCCCTGTGATATTTTACATTCACGCCGGAGCGTTCTACTCCATGACGGGCAGGAGCGACCTGGCCGGACCTCACTACTTGCTGGACAGAGATCTGGTGCTCGTCACCATCAACTACAGGCTCGGCTCTTTAGGTTTTATAAGCACAGGCGACTCCCTGGCTCCTGGTAACAATGGGATGAAGGACCAAGTAGCCGCCCTGCGCTGGGTGCAGAGGAACATCAGAGCTTTTGGAGGAGATCCTGACTTAGTCACCATTGCCGGGTGCAGTGCTGGCTCTATCAGTGTGATGCTTCACATGATATCGCCTATGTCTAAAGGACTCTTCCACCGCGGTATATCGATGAGCGGGTC</t>
  </si>
  <si>
    <t xml:space="preserve"> E_FL_epM-_22N05_F_0</t>
  </si>
  <si>
    <t xml:space="preserve">CG4757</t>
  </si>
  <si>
    <t xml:space="preserve">ACGGCTGGTCAAAGAAGAAAATATCAAGAAAAGTTGTAAATATTAGGTTTCCCTAACCTAAAAATCATTCAGTCACGAAAGGAATAACTAAGTATTAAAAATGCTTCAAATAACAAATTTGATCAAGAAAGGGCCTACAACTTGTGCTCACTTATTAAGACAATCTCGACATAAATCTAAAACTCATTGGGCAAAGTTAAGAAAAAAGACCGGCCCTAAATACAAGGCAATGAATCATTTTGATGAATTTTACGGGTCCGTTTTCGGTAAGAAATGGGATCCCATGAAACGAGCATTATTACAAGGCCCGAAGTATGTAGCCGTGATCAACAATTACGGAGACGCCGAAGAGACTATGGAGTATCTCACGAATAGAGGTGCACATTGCCTAAAGAAACTAATAACAGTCCAGGAAGATTTTCATAAACAATATTCTGTGAACACAACAACCTCTGATCAAGAAGCACCAGTATACATAAATAAATTACAGCAATTAGCAGAGAAGGCACATTCTGATGAAATATCCAGTATTTATCCGAATACTGATAATAAGCCTGAAAGACTCGACTTCAAAGACGATGATCAAATTTCTGAAAGAAAGGAAATTACGGAGCAGAAGGAACCAATAAACAAATCATTAGATCAGGCGATAGCAGATGCTGTCATAGATGAGTCTCGAATGATTGACCCATCTATAGGCTTGACCTCAGAAGCGTTGTATCAG</t>
  </si>
  <si>
    <t xml:space="preserve"> E_FL_epM-_22O11_F_0</t>
  </si>
  <si>
    <t xml:space="preserve">IPR001678|Bacterial Fmu (Sun)/eukaryotic nucleolar NOL1/Nop2p</t>
  </si>
  <si>
    <t xml:space="preserve">CG4749</t>
  </si>
  <si>
    <t xml:space="preserve">GCGCGTTCACAACTTTTTTTGAAAGGTTTCGCCATATAACGTACGTCATTCAAACATGTAAACAGTGACTCGTTACATGCAAGTTAAATTAAATATAAAATGGAGCCGCCGAAAACCGCGATGGAAGTGCACGGTGTGCCAGTGCAGAAACCAAATTACATGCTCATGTCCTTACAAAGGATATTAGTGCTTGTTATTATATTCACATGCGTTCTAATTGTAGTGCGCTACACACCGATGCCTGAAGAATACTTTGAAAACTGCGACAGAGAATGTCATGAATTAGACTGGCCAATGATTTGTCGTGTGAAACTAGTAATCGAAGTCTACAAAACTCTTAGCAAATCTTGTGGCAATTGTACTGATAAAGATGGAACAGGAGAGTGTCCGTCCACGTGTATATCCGCAGACGGACGGGAGCGAGGTGTTCTCACAGCAAACCGTGCTTTACCCGCACCAACGCTTCATGTTTGTCACAACGATATCCTCGTAGTCGATGTAGTGCATAGAGCTCCGGCTCATGCGTTATCTATCCATTGGCGCGGTCAACCACAAAAGGAAACGCCTTTTATGGACGGAGCCCCAATGTTGACACAATGCCCGCAACCTGCATATACCACA</t>
  </si>
  <si>
    <t xml:space="preserve"> E_FL_epM-_22O19_F_0</t>
  </si>
  <si>
    <t xml:space="preserve">IPR011707|Multicopper oxidase, type 3, IPR001117|Multicopper oxidase, type 1, IPR008972|Cupredoxin</t>
  </si>
  <si>
    <t xml:space="preserve">CG3759</t>
  </si>
  <si>
    <t xml:space="preserve">TGGCTGTTAATGTCAGATGTCGAATGATGAACGATTTTGAGGTTATTAATTATAAATAATAATCGATGCTTTCTTTGATGTAAAACACACAGATATCTGTTTATTTCACTGTAATATCTTTATAAACACTAATTTAGTCTGATTTTCCAAAGATTTGAACAAGGTATATGTGTTATTACCCACTTTTTGCACTGTTAATTGAATCGTATTTGCGGAGTTCTCACTTAAACGTGTTTACACTTTCGTCACTAAAACCGTAACCTCTATTGTTAAATTTATCTCAAATTTATTGGGTATAGGTGCCTCTTTTATATAAATGTTTTTTCTGCTTGAATCTGTATGTAGATCTTTCTGTGTGAATCACACGATCACCGGAAATAACACAAACCTTTTCTTTCCCTAAAGAATTTCAGTGAATTTGTTTTTATTTGAATATGATGTACGTGTTTTTAGTAGTGATAGTATTTATTTAAGTTATAATTGTGTATTTTGTTGAACGATCTCTATGTTTTGTACCTTTACGAAAGGTGTAACAAAATCGAGTGCCTTGAATATGCAGCTGTTAAAGTTAAGTTGTTCACCATAAGTATTCGTTCAGGTCCCTATGTA</t>
  </si>
  <si>
    <t xml:space="preserve"> E_FL_epM-_22P10_F_0</t>
  </si>
  <si>
    <t xml:space="preserve">TAGTTATTACTCAAAGTGCATTGAACGTATTTATCGTTTATTTGCAGAACCAGTTACACAAGAATGTATCAAGCGAGATGGCTGATGCTGGCGGTGGCAGCGACGTTAGCGCTGCAGTCGCGAGGGGATGGCGGCATCAGACTACCAGACCAGCCTTCCAAAGAAAACACCGAAGGAAGATCACTCAATTTCGGAGGAGATAATGGAAGATCCCCTCAGGCTCAGGGGCGTGGTTTACTGGACTGGATTGGCTTGGGCGAGGACCAAGACCCCTACATCCAGCAATCAACACAGCAGTGCATCAATGGAGACCTAGCAGACTGTTTCAAAGCACAAGCTTTGAGGTCATTTGACGATTTCTTCGACAAGCAGGCTTACCAACTTTCAGATAACGCACTCTTAGTCAAAGCTGAGAACCAAGCAAGAGCACTAGCCAGAGAGCCACCACAGCTAGATTCGCAGCCTCGTAGCGAAGATTCCGACTGGGAAGCCCTTGTCAAATACGGAATGAGGAAAATTGAAAGGTTTTTAAGGTCAACTGCCTTGGAACTGCAGCTTGACAATGAAGTGACTTCCGAGGGTGTTATCGCTCCGAGATTCATCGACGAGATTAATGATGAAGTAGACGTAATCGAAGATAAAACGGCGCCGTTCCGTCGCCACAAGCTGAAGAAACTTATCATTCCTATGCTACTCATTCTCAAGCTGTTCAAGCTGAAGCTGCTTCTCTTCCTGCCTCTCATTC</t>
  </si>
  <si>
    <t xml:space="preserve"> E_FL_epM-_22P12_F_0</t>
  </si>
  <si>
    <t xml:space="preserve">MYQARWLMLA VAATLALQSR G</t>
  </si>
  <si>
    <t xml:space="preserve">Osiris 2</t>
  </si>
  <si>
    <t xml:space="preserve">CG1148</t>
  </si>
  <si>
    <t xml:space="preserve">TGAGTGCCGCAGTGAAGTGGGGCAGAGGCCCAAACATTCGAAAATAGAAAACGAAAAAATTGACCGCCAGATGGGCGTTTACGAGGAGAGGGGAGCGATGCACTGGCAACAAAGCGAGCGGTACATATCGTCATACGAAGGCGGCGGGGACCTATCTCCGGTGGCGCCGGCTACGTCACCCGGGTCCCCTCGCGACTGCACGTCGTGTAGGAAACGCGAGCCCCCAGACGAGCCGGCCCAGCCTCCAGCCGACGATCCTTGCGCAGGCTGCGGGTGTCGCATCACCGACCGGTACTACCTCCTGGCCCTCGAGAGGAGGTGGCACACGCCCTGTCTAAGGTGCTGCGAATGCAAGATGCCACTTGATTCGGAGCAGCGCTGTTATGCACGGGACAGCAATATCTTCTGCAAGAATGATTATATCAGGTTGTACGGACCCAAGCGCTGTGCTCGCTGCAACACGGTGATCTCAGCATCAGAACTAGTTATGAGAGCACGGGACCTCGTTTTCCACGTGCATTGTTTCTCCTGCGCGTTATGCAATACGCCCCTAAATAAAGGCGACACGTACGGTATCAGAGACGCTGCCGTTTATTGCAGGCTTCATTACGAGACTATGCCAGAATACGGACCACATATGGCCGTGCCGGGTCCCCCGCAAATGTGTCCTGGTACGTACGCGGG</t>
  </si>
  <si>
    <t xml:space="preserve"> E_FL_epM-_23A13_F_0</t>
  </si>
  <si>
    <t xml:space="preserve">apterous</t>
  </si>
  <si>
    <t xml:space="preserve">CG8376</t>
  </si>
  <si>
    <t xml:space="preserve">TTTTAATTAAATTTTAAATAAATAAAAAACTATTTAAATTAAAATGAAAGCAAAGACTAAGAAATCGGTGAAAATAATGTTATCTGACAAAGTAGCCGACGCACTAACACTAAAGCCACGAGTGGATATCGAAGACGACCAAGTATTTGGCACGAAACCACAAACCGTTTCGCGTGCCGATTTAGGATCTTCGGACAGCGAGGACGAAGCCGCCATCAGTGATTTTCGTAAACGTAACGTTAATTTACTGAGCGAAGTCAGTAAAAAGTACGAAGGTCAAGTAATAACGCGAAAAGATTTGAGTAAGTTTAGTGATGACAGTGATGAGTCTGGAGATGAAAGTGACTATGATAAAACTAGTCAGGATGATAAAGACGGAACCCCTGAAGAAAAAATTACAGACGATGTACTACCAAAAGCACCAGATACTGACTCTGATAATTCATCAGACGGAGAAAGTGATGATTATAGTATTACCAAATTTCAGACAAAAACACAATTGGATGATGATGTTAGCGATGATGATGATGAAGATGAAGATGAAGGTTATGATATAAGTCAACTAGAAGAACCGCTAGTTGAGGATTTCCAACATGTAAAAAAACAAAATATTTCCGAGGAAGCAAAGAAAGGTAACTGTGTAAGAAATCAACTCC</t>
  </si>
  <si>
    <t xml:space="preserve"> E_FL_epM-_23A14_F_0</t>
  </si>
  <si>
    <t xml:space="preserve">IPR012617|TRAUB</t>
  </si>
  <si>
    <t xml:space="preserve">CG11188</t>
  </si>
  <si>
    <t xml:space="preserve">GGTTTGTACGCTGAAGTCGATGGAAAATCACTAACGGCCGCCAGAATCGGTGAAAACAAATATCAGATTTCCTGGACCGAAGAACCAGCGAAGGCTCGCTCCGGAGTGCACCAGATAAACATTCTAGATGAAGAAGGCTGGGCTTCGCTGCGTCGTGCTCGACGTGCCGATCCTGCCGCCTCTGTTGCTCCACTACTCGCCATACAACTTAGTCATCCTGGCAGCTACTCCGGGCCATGGGTGAACTCCGAGATACTGGCAACATTCATCTCAATCTTGGTCGCCTATACGGCACTTCGTAACAAGAGCAAGATATTAGCTTAAGCAATTATTGTTAAATTACTGTTAATTTTATATTAAAAAAATAATATAATATAACAATTTTAAAAAAAAAAAAAAA</t>
  </si>
  <si>
    <t xml:space="preserve"> E_FL_epM-_23A17_F_0</t>
  </si>
  <si>
    <t xml:space="preserve">IPR008855|Translocon-associated</t>
  </si>
  <si>
    <t xml:space="preserve">Translocon-associated protein delta</t>
  </si>
  <si>
    <t xml:space="preserve">CG9035</t>
  </si>
  <si>
    <t xml:space="preserve">TCGAGCAGTTGAAGTGTTGTGTTCTGTGAACAAAAAAAAAACAAAATGGGTTCAATGACATTCCTGTTGGGTGTGTTCGCGTTGGTTACCTTTGTCTTCTACGCCGAAGCCGCTGGCACGTGCCCTCTTCCTTCGAAAGTGTACGGTTGCAGCCCTAAATGCAAGGAGGACTACGAATGTACACACGGCAAGGTTTGCTGTTCTAATTCGTGCAACGCCAAGTCGTGTTCAGAGCCGGCTGCTTACGGCGGAGGCACCGGGAGCTCTAGCAAACACGCAACCGGCGGAACGGGCGTTTACTGTGAGAACGTCAAGTGCAACTCCTACGAAATATGCAAGCGTGATCCAATAACGAAGAGAATGAAATGCAGCAGAGCTTAAACAGAGATAAATCAGATTTCATTATGTAATTAATATGTTTATTGACTTTATAAATAAATTTTGTACCAAATTTTTATAATAAAAAAAAAAAAAAA</t>
  </si>
  <si>
    <t xml:space="preserve"> E_FL_epM-_23A22_F_0</t>
  </si>
  <si>
    <t xml:space="preserve">MGSMTFLLGV FALVTFVFYA EA</t>
  </si>
  <si>
    <t xml:space="preserve">IPR008197|Whey acidic protein, core region</t>
  </si>
  <si>
    <t xml:space="preserve">CG30197</t>
  </si>
  <si>
    <t xml:space="preserve">GTGGAGGCGTTCGCGCTCTTCGTCGACTTACCGCGACAATAATCGCGCTCAATAAAACACAGTGAAAGTTTAGTGGTTAGTTTGTGTATAGTTTTTGTGTAGTGTGTTTCTTGTGTGTTGGATGGACTGTGCTCTGTGTACATACAGTGGTGGAAAAAATTACCTGAGACTCGGTCGATCTGTTGATCATTACGTCGACAGTAAGCTCTCTTATTCCGAATATGAGGAGAACCACAATTCGCTTCGAGTGGTTCCTGTGCCGACTCCTCGACCTAGCTTGAAGCAGCGGCCCCAACCCGTCGCCATTACGGCAATGTACGAAAATGTCGTCATAAAAGAGCAGAATCCACGGAGGAAATTGAGGAGAAGCTTCGGTCCTAACGAGTTCGACAGAAGCGAGATGAGCCGAGTAAGGAAATACTCGAACCAGGAGAGGAGTTCCTTAGAGAGTCTGCTCGACGAACAATCGCTGAACAGTCCGAGCGACTGCGAGCGTTATTGCGACGGGCAGAAGGTCGGTGTTCCTTCGTCACCGACTCACTACGAACAGCCGCCCACTCCAGATCATCCTCCGCCTTCGGCAAGGCAGGCGGAGAACAGTATTCACGAGAAAATTCGACCTTTGAGTCAGGTCAGTCCTGATTGACTTAGATGTTGTAGAACATATCATAATGAGCTTTGCTTTGTAATGTTATGTAATGTATGTATAGT</t>
  </si>
  <si>
    <t xml:space="preserve"> E_FL_epM-_23B08_F_0</t>
  </si>
  <si>
    <t xml:space="preserve">CG4393</t>
  </si>
  <si>
    <t xml:space="preserve">ATCGGATATGGCGTTTGTTGATCATTAAAAAATTTTGTTCGTTTCATAGTTTTTCTTTTTAATTAATGTCTGTATTAATTTTGTGATCGTTCGTTTCGTTCGTGTTTACGTGTTTGCAAACAAAAATGGTAAAGGAGAAGCCTAATTCGATAAGGATATATGACGACGAGGGTTTTAGGCGACGGGCGGCATGTATTTGCGTGCGTTCAGATGCCGAAACAGAGGTCCTGCTGGTGACGTCTTCGAGACGGCCCGACAACTGGATTGTGCCGGGCGGGGGAGTAGAGCCGGAAGAGGAGCCTTCTGTCACTGCGATGCGGGAGGTACTTGAGGAAGCCGGAGTGATCGGGAAACTAGGACGATGTCTTGGAGTATTCGAGAACCGAGAACACAAACACCGAACAGAGGTTTATGTTATGACTGTGACCCAAGAACTACCCGAGTGGGAGGATTCAAGACTCATGGGACGTA</t>
  </si>
  <si>
    <t xml:space="preserve"> E_FL_epM-_23B11_F_0</t>
  </si>
  <si>
    <t xml:space="preserve">Aps</t>
  </si>
  <si>
    <t xml:space="preserve">CG6391</t>
  </si>
  <si>
    <t xml:space="preserve">AGAGAATGCACCCTGATTTGGCTGGGAAAATAACTGGTATGCTTTTGGAAATTGATAATTCAGAACTTCTTCATATGTTAGAACATGCAGAGTCTCTGAAAGCTAAAGTAGATGAAGCTGTTGCTGTACTGCAGGCTCATCAAGCTAAACAACAAGCAACTAAAAAAGAATAAATATCAGAAAAGCTAGCTGGCATCAAGAAGTGGTCAGCTGCTTTAATTCTGTAACGCTTTTATCAATTTGCTTTATATTCTTTGATAAAATATAATCAAATTCATTAAAAAAAAATACATATAAAAATCGTAAAAAAATTAAAAGTGGGTTATGCACTCTTATGTAACTTTAAAGAGTGCAAGTTCACAAACAAAAATACGTAACTGTCAACATTTCTACGTTGCGAGTTAATGAACTCTTTGACTTTTACATTGACTAAGAAGTTTATTTTAAGTTAAAGTTGTTTGAGAACTTTAGATACATTCATTTCAGTTTGATTTATTATCTCATATTATGGGAGTTGGCTTTAGTTCTTTCATTTATTATTACTTTCACATCAGTTTTTGACTGATACCATGGATTGAAAACTTGGTCTCTAGTAATTTACTGATGCTACATGTTTGGTTAAAATTATATTCTTTGGAATATTTATAA</t>
  </si>
  <si>
    <t xml:space="preserve"> E_FL_epM-_23C01_F_0</t>
  </si>
  <si>
    <t xml:space="preserve">ATAATCACCAATTTTGATATAAAGGAAACATGCAAATGGATCGAAAGAAAAAAGTTTGCGAAAGTGTGCTTACAATTTCCCGATGACCTGCTAGAAGTAAGTTGCAAAGTTTATAAGGAAATTAAAGATCGAATTGAAGTTGACCTGTATATTATGGGAGATACATCATATGCTAGCTGTTGTATAGATTCTGTGGCAGCTATGCATGTGCAGGCCAATGGAATTGTGCATTATGGTCACAAATGCTTTTCAAAAACTGATATACCAGTTTACATGGTATTGCCAAAAGAAAAACTGGATTTTGATGCAGCAATAAATACATTGAAAGAAAAATATGATTCTGATGACAACATGAAGTTATGCCTCTTTTATGGTGCAGAATTTGAACACTGCAATGAAAATATCACCCGAAAATGGTTTCAAAAATATCCAAAGAGTTATATATGTCACATTGAATTAGAAGATAAGCCTGAGAGATTTCTTGGAAGGATAATCAAAGACGTACAAAATGTGGAATACCCAATTCAAGCATTGAAAGATTGTATCTGCATTTATTTAGGCTCTCGGGGGCAGACAATATTCAACTACACTATATCTATTCCAGCTACCAAATGGTACTTATTAAATCCATCATCCAGTCAATTAG</t>
  </si>
  <si>
    <t xml:space="preserve"> E_FL_epM-_23C12_F_0</t>
  </si>
  <si>
    <t xml:space="preserve">IPR010014|Diphthamide biosynthesis protein 2, IPR002728|Diphthamide synthesis DPH2 protein</t>
  </si>
  <si>
    <t xml:space="preserve">CG7265</t>
  </si>
  <si>
    <t xml:space="preserve">TCCAGCAACAACAACAAGGATCTTACTGAATCATTTCAAATGGGACAAAGAGAAGCTTATGGAACGTTTTTATGATGGAGACCAGGATCAGTTGTTCTCTGAAGCTAGAGTTATCAATCCATTCAGGAAACCTGTCATACAAAGGCCAAAGCTTCCCAGGAGGATATCAACGTCTGGTATGGAAGAATGTGAAATATGTTTCTCAGTTTTACCAACCTCTATTATGACTGGGTTGGAATGTGGTCACAGATTTTGCACGCAATGCTGGTGTGAATATTTAACTACGAAAATAATGGAAGAAGGCTTAGGTCAAACAATAGCTTGTGCCGCTCACGCCTGCGACATACTTGTTGACGATGCGACCGTGATGCGGCTAGTACGAGACTCTCGTGTTAAACTTAAATATCAACACATTATAACGAATAGTTTTGTGGAGTGCAACCGGCTGCTGCGCTGGTGCCCGTCCCCGGACTGCAGCAACGCGATCAAGGTGGCGTACGTGGAGGCGGCGCCGGTGACGTGCCGCTGCGGACACACGTTCTGCTTCGCCTGCGGAGAGAACTGGCACGATCCGGTCCGGTGCTGTTTACTGAGGAAGTGGATTAAGAAATGCGACGACGATTCGGA</t>
  </si>
  <si>
    <t xml:space="preserve"> E_FL_epM-_23D03_F_0</t>
  </si>
  <si>
    <t xml:space="preserve">IPR002867|Zinc finger, C6HC-type, IPR001841|Zinc finger, RING-type</t>
  </si>
  <si>
    <t xml:space="preserve">ariadne</t>
  </si>
  <si>
    <t xml:space="preserve">CG5659</t>
  </si>
  <si>
    <t xml:space="preserve">TCGACTTAGCAGACGTGTCCTGTTATAGTGAAGACAATTAAATACATTTATTTGGTGTGTTCAACAGACTACAGAGCCGGACAAAAATGGAGACATTCAAATTTTCGAATGATAAAAAACACGTCACCGAAGCTGTATTTAACGGGTCAGTGTTCTATGAAGTTTACAAATACGCTGATTTCCTGAAGGAAAAAGAAAATGTTGCTATAATATTGGCCAAGGCCTACGATTTGAGGCAACGATTGAAGGAAGTCAAGCCGGGGCAGTGCATCAAAGTACAAGATATGTACATCATTCCAGAGTTGCCGTTAATGATTAAAAAAACCGGGCCGAACGTGGCGCTCAAGCCAAGCGATTTCACAATAAATCGTTTGACGGGATTAACAGCTGCGTTCGCCTTCCAGAACCGTCGGCGCTTCCCCCAGATATTTTCAAGCGAAGCTCACGCCATCGGCCTGGAGTGGGACAACGCGGTCGAATTAAAATGCCGCTTATACTTATCGGCGGTCAGCGGCGCTGAGCACTTCCTTAAAATATTCGGGGTTTACCCTCTCGTTTGCGCTTTAAAGAAATACCAAATGAAAAAACTACCATTGGAACTCGTGATTAAAGCCGGTAAGATTAAGAACGAGAAAGGCGAACGTATGGCGTCGGTTTTGCAGAGAAATAACGCCAAGCTAAACATTGTCTGGACTATGTTCCCCGATACGGGTTCAAATAACTTGTCTGCCATTTTGATGAATACCCCGGCCGAACTAAAAG</t>
  </si>
  <si>
    <t xml:space="preserve"> E_FL_epM-_23D07_F_0</t>
  </si>
  <si>
    <t xml:space="preserve">IPR001784|Bunyavirus nucleocapsid (N) protein</t>
  </si>
  <si>
    <t xml:space="preserve">AAGCCATTCAAATCCTCGCCTCCGCTGCGGTACAACCGCTCCCAAAAAGTTTTTTGAAATACAAAAACATTCAATTTCGATACATAAGTACGGGTACACCATTGTGATTCGGAGCACGCTTAGTGCCTAGGCCGTCCGCCGCGCCGCGCCACTGACATATTTCTGTAGTTTCGCGCGCCGTTTGAATTTAGAATAGTTGATCATTTTTGATTTTTATTTCATTTTCGCATTTGTGTTTTCTCATAGCTTTGTGCCGGTTATATTCCATTTAAATTTAGTTTTTGTAGTTGTGTCTAGCACAGGTGCGTTTTGTCCGGTTTTTTTTAGTGCCATCACCAGGCAGAGGAATTTCGGTTCATTGGATTTTCATTGGTCGAGAGGCGAAAATATCGTCGATCTAGAATGGAGATGCGATGGTACCGGTCTAGTCGGACCTCATTGCTGACCTATTGGATATTTTTGTTGCAAATGTTGGAAAGCGCGCGTCGCGGAGCCGAAGGTCACGGACGACTGATGGACCCGCCCGCCAGAAACTCGATGTGGAGGTTCGGCTTCCCCAACCCCGTCAACTACAACGACAACGAGCTTTTCTGTGGAGGTTATGCTGTGCAATGGGAGCAAAACGAGGGAAAGTGCGGAGTGTGCGGTGACGCGGCTCATCTCACTGAGCCCCGTCCCCACGAGGCCGGAGGAATGTACGGAAAGGGAATCGTGACCAG</t>
  </si>
  <si>
    <t xml:space="preserve"> E_FL_epM-_23E01_F_0</t>
  </si>
  <si>
    <t xml:space="preserve">MEMRWYRSSR TSLLTYWIFL LQMLES</t>
  </si>
  <si>
    <t xml:space="preserve">IPR004302|Chitin-binding, domain 3</t>
  </si>
  <si>
    <t xml:space="preserve">CG15786</t>
  </si>
  <si>
    <t xml:space="preserve">AAATTAATTAGTTTTAGCATTTTAAAATATAACTTAATGAGAATATGAACCGTACTGAGGGTTTAGTGCAACGAAGAAATGTTATAAAGGAGAGTAACACAGACGGACAGAAAGAAAATCACGACAACGATGATAAGAAAAATGATAAAAATTATGATGACGGAGATTCCAAGGAAACTAAATTGACATTAATGGAAGAAGTGTTACTGTTAGGGTTAAAGGATAAAGAGGGTTATACATCATTTTGGAATGACTGCATATCCAGTGGTCTAAGAGGATGCATTCTAATTGAACTGGGCTTAAGAGGACGACTTGAACTGGAGCGAGCTGGAATGCGTAGGAAAGGCTTGTTGTCTAGAAAAGTGATTGTAAAGTCAGATACTTTAACCGGTGATGTTCTGCTAGATGAAGCTCTGAAACATATGAAAGATACTGACCCTCCAGAAACAGTACAAAGCTGGATTGAATATCTGAGTGGTGAAACATGGAATCCAATGAAACTGAAATACCAGTTAAAGAACGTACGCGAAAGATTGGCTAAAAATCTGGTTGAGAAAGGGGTTTTAACAACAGAAAAACAAAATTTTCTTTTATTTGACATGACGACACACCCTCTCACAGATAATGTCGTTAAGTGCCGTTTAGTTAAAAAGGTTCAAGAAGCAGCACTACGTCGTTCAATTACTGACGTAGCACATGCAGATAAAAGATCTTTAG</t>
  </si>
  <si>
    <t xml:space="preserve"> E_FL_epM-_23E03_F_0</t>
  </si>
  <si>
    <t xml:space="preserve">IPR008628|Golgi phosphoprotein 3</t>
  </si>
  <si>
    <t xml:space="preserve">lethal (2) s5379</t>
  </si>
  <si>
    <t xml:space="preserve">CG7085</t>
  </si>
  <si>
    <t xml:space="preserve">CTGCGTTGGTGATGGTGCTTGGATTCGCGCATTTAATATACTTTAATTAAATGTTAAAAGTTTATCAATGTTACATATATTAATAGAAACTTTAAACTGTAAAAGGTTCATTTATCGGTTCAAAAATTGGCTATAGTTTTGGTTCTAACCCATATTTTTGTCGCCATTTTGACCTGTGATTTTGGTCATACGAATTGAGACTTCCTCAAGTGGTGAAAGTGCTGGAAACTACAAGTAAACCACTGATTGCTCAAATCGAAGCAGAACCGAAAGAGAGTCCAGTTAAAATTGTTACTGTATCACCTGTTCCGGTCAAATGTGCAAAGATACCTGTTCCAGCCAGTTTTGCAAGATTTGGAATTGTTCAATACAAACAAAACCTGCACAAAGACCTTGTGATACAGTGACACACTTTCAAAAGATAGCTCCGAAATTAGAACCTGTTGGAATTCATGGTTTCTTGACTCGAGCTGACTCTGATCTGGGCCATAAATATCGAAGACGAAGAATGTCCCACGCGTCGCGTAAACGACACGATCCTGACAATGAACCTGTAATGGAGTACACAACCAAAAGACGTAAACATGCTGATAAAGTTGGCAAAGGATTAAGACATTTTTCAATGAAAGTTTGTGAAAAAGTAAGAACAAAAGGTTTCACATCATACAACGAAGTAGCAGATGAATTAGTTTTAGAATTTGCTGCTGGAATACATGGCTCTGGTGATGGTCAACAATATGATCAAAAGAATATACGAC</t>
  </si>
  <si>
    <t xml:space="preserve"> E_FL_epM-_23F05_F_0</t>
  </si>
  <si>
    <t xml:space="preserve">IPR003316|Transcription factor E2F/dimerisation partner (TDP)</t>
  </si>
  <si>
    <t xml:space="preserve">CG4654</t>
  </si>
  <si>
    <t xml:space="preserve">AGAAGGCCGTGCCGACGTAACCTGAACGAACCGCGAGTGAAGTGTTTATTGTGAAACAGAAATAAAAAATAGTGCTCTCAACATGGGATGTGGAACGAGTTTTGTGAAATATGTGCTATTCTTCTTCAACCTGGTCGTCGCGCTCCTCGGCCTGCTGCTAGTGGGGATTGGAGTAGCGTTCCTGATGAACTGGACCATGGTCAAAGACTTACTGAAGACCCATCTTGCTGTCGGTCCGTGGATCTTCATAGTCGTCGGGGCTGTAATGTTCGTGATCGCGTTCTTGGGATGCTGTGGAGCGATACGCGAGAGTCACTGCATGGTCGTCACGTACGCAATCTTTTTGCTGGTGATCATCATTGTGCAAGTGGTGATCAGCGTCCTCCTCTTCACCTACGGCGAGAGCATCAAGGAGAGCATTATGGATGGCGTCGGCGTGTTATTCAAAAAGAGATCTGACGCTAACGCAGACGAGGCTGCCGAGGCTGTCTTCTCTGAATTGCAACGACAGTTCGAATGCTGCGGTAACACTGGCGCTATCAACTACGGTCAGTTCACGTTGCCCGAGTCCTGCTGCGTCAAGAAGAGCATCCTCTCTACCTTCGCCGGCAACAACTGCACGGTCGACGCCGCGAATCCCGGCTGCGGTCCCAAGATCGGCGAGCTCTACCAGAAATGGAACAAGCCTATAGCCGGCGTTGCTCTCGGTGTTGCTTGTG</t>
  </si>
  <si>
    <t xml:space="preserve"> E_FL_epM-_23F11_F_0</t>
  </si>
  <si>
    <t xml:space="preserve">MGCGTSFVKY VLFFFNLVVA LLGLLLVGIG VA</t>
  </si>
  <si>
    <t xml:space="preserve">Tetraspanin 42Ee</t>
  </si>
  <si>
    <t xml:space="preserve">CG10106</t>
  </si>
  <si>
    <t xml:space="preserve">ATGCAAAATAAATATGTCAATAACTGTAGCTGGCAATCATAATCTGATAGTGTTTCCAAGCTCTCTATAACAGTTTAGCTTCAGATTTAGCATGCAATGTTAGATCTTGTGAGTATTATCACCATTTTCTATTGTATTTTTACAACCAACTCAGCATTGAAGTTTATGTAATTTATATTTTCATTTATACAATAACAAATATTAAATGCTCAAAAATAATGTTCATCAGAATTAAGCCGGTTAGTAACAATCACTATACACTGTTGTCAATCATTGATACCACAAATGACAGTATTTTCATTACCCATAAGTATTAATTTTAAATTATCCAAGTATATTTACAATTGTATCTTAATTCTCTGTGCAATATGCTTGATATTATTATGTTATTATTTACCAATTTCAATTCACCAGGCAAAAAATATATGTAAATAAAAAAACAATTTTATGTAAAAAAAAAAAAAAA</t>
  </si>
  <si>
    <t xml:space="preserve"> E_FL_epM-_23F23_F_0</t>
  </si>
  <si>
    <t xml:space="preserve">TTTGCACTAACTGTCATAGTGATAATTATTATAGTAAAATAATTAAGTTTCATAAAAAATATTGGATCTGATTTGATAGTCTATTTGTGCAGTGATTAATTCATATAAGTTTCACATTTAATTTACCATAGAAAACTGTAAAAATATTATGTTGAATTTTTAGAAACTGTTGTTCACAATCAGTATAAGTAATATATTTATTTTGATTTGGTACCAGATCGATGCAGATTTATTGTTGTCCTTGATTTGTTGATCTAGTCATGTGCTGATTTAAAAAAATGCCTAAAAGTCATTTGCTTTAATAAAATTGAATTATGTATTACAATAGCAGTGGGGCAAGTTTCTTAGTGCCAAATATAGTCGTGCCCAGGGCAATTTTAAAACATTAACAAACAGAAAGATTTCGTATAATATTACAATGAGCTCAACTGCATCGATATCTGATGATTTATTGCATTTCTACAAGCAATTAGAGTTGATATTAAAACATAAGTTTGATTGACATAATATGTACAATATAACATGCCATGCATAAGAATTAACTCACTTGCTCAAACATATAATTTTAAGAAATATACCGCTCACTTTTCATGAGAGTAAATAAAATTTCATCTGAATGTATACATTTTGTAATTCTCTTGAGTTTTTTTAAAAGAGCTTAGATAATATATGATAGGATGGACATTCTCAAATTAGAAGTTATGACAAAATAAATGAAGATACATAATGACAATTCATTATCATAGTTAATGAACTGTAAATGGG</t>
  </si>
  <si>
    <t xml:space="preserve"> E_FL_epM-_23G17_F_0</t>
  </si>
  <si>
    <t xml:space="preserve">CGTCTTCCTTACCATCAAATATATCCAACAATGTTCAAAATGTGTTAAAAAGTTATTATTTAATGAAATGTAAAGAAGTAACTAAAGGTTATGGACTACCAGATAAACATTTTTCAACAGCTGCAAGATGCCCGCACTGCTGCCTAGAATGGAAAAAAGGAACTAATATCAAACTTAATCCAATAAAACTGAGTAAAAGGCAGAGGAAACGAAGAAAACATTTAAAGGATAGAACTAAAAAGGGGAAAACACAAGCACAAAACTCTTTGCTGCAAATGAATGAAATGGAAAAGATATGCATGTTTTGCAAGAAAAGTGTTAAAACACAAATCCTTAAACCTGAGAGAATTAAAGCAAAGGCTATCATGGAGAACAACATGAAAAATAGTGTCAACAATCGTACTATAGAGAAAAAAGAAATGGGATCAAATAAAGCAAAACCCACTAAACAAGTAAACGATAGAATATCTCAAAATATCAATATTTACTCAAACACAATAGAAGTTTTTAAATTAAACAATAAAAATAATACACTCGCAAGTCAAGTGAAAGAACCACCAAAAATAATAAACAATAATAAAAAGAGGAAGGACAAGTATGCGGGTCTGTGTAAAATGGCTGTTCTGGCTGCTGCTAAACTGAAGGAGGAAAAACAAAAACAACATAATAGTAAATTAAATCTATTTCTAAAACCATCTTTATAGTGTAATATATAA</t>
  </si>
  <si>
    <t xml:space="preserve"> E_FL_epM-_23G18_F_0</t>
  </si>
  <si>
    <t xml:space="preserve">GAAGAATATCAGCCAACAGCATACGACACATTCAACGTTGTGGTCGACGTGGATGACCGGCCTGTGTGCGTGGAAATCTGTGATACTGCTGGACAGGATTCGATGTCTGAGCTCCGAGAACTGTGCTACCCAGGTACAGACGTGCTGATGCTGTGCTTCTCCTTAGTGCGGCCGGAAACGTTCCGATCTGTCGCCGAACGGTGGACGAAGGCGGTCGCTAATGTGAACGCGCCGTTAATACTCGTCGGCACGCAGAGCGATCTTGTACAGGATTCCCGAGTCGTACAAACTTTGAGGAACCGAGGAGAGCATGTGGTAACAGAAGCAGAGGCTAAAGTACTAGCTGCAAGGATAAATGCAGTATACATCGAAACATCGTCAAAGACAAGAAGACAGTTGAAAGATGCGTTTGACGCCGCGATTTTAGCCGGGCTGCCAGTAATACAAGGCAAAAAGAGTGTTTGGAAAAAAATGTGTTGCTTGAATTAAGACTATAGCATATTTTCGGTGTAGATGCATGCCAAGTTATTTGCTACAATGCGGCA</t>
  </si>
  <si>
    <t xml:space="preserve"> E_FL_epM-_23H01_F_0</t>
  </si>
  <si>
    <t xml:space="preserve">IPR013753|Ras</t>
  </si>
  <si>
    <t xml:space="preserve">CG34104</t>
  </si>
  <si>
    <t xml:space="preserve">CG12102</t>
  </si>
  <si>
    <t xml:space="preserve">GACAACATGACTGTTACTGACGAAGACGCGACTAAAACTGACAAGACAATACAAATAGACGACAAATTAGACTTTAAAAACAAAACACTACGTTTCGACACTGAAAAGATTGACTCGCGACACAAAAGACCTACTAGTTACGATGATTACGACTACGACAATGACGACACACAAAGCATTCAATCGATTGTTATAAATAATCTAAATCATAAAAGACCGCACAACAGACCCGTTATAACTGTTACTGAAAACATTGATAAATACACCTACCTAATCAACTACGTTCCTAGACCTACGGTGTCGTGGAGGCAAACGACCAGAAGGCCTCCGGAACGTGACGTTGTCAAAGTGACTTATCAGACCTATGACGATACGTACAGACGACCGAACAAACCTTACTATTACAAACGGCCAGAAAATAACTATGATAATTATAGGGAAAACAGGCCTGACGCTCAAACGAATCGCCACACATCACATTCATCAGCTAGATCTAATGACGAGAGTGTTCAAATTACCAATAAACCAAAAGTTAGCGAAAAACCCGCCCTCTTGGTACCCTCTACGACAGAAAACATGTACAAACTAGTCACTTTCGGCTATGTAGGCAATTATAGAGGTGATTTAAATGACTTGACCGCGGACAAAACTAACAATGACGTTAAAACTGACACGACAGACACCAAACATAAAATTGATACTAAACTTGACATGACTGACGACAAAAATGATGACTTCTCTGA</t>
  </si>
  <si>
    <t xml:space="preserve"> E_FL_epM-_23H13_F_0</t>
  </si>
  <si>
    <t xml:space="preserve">IPR002007|Haem peroxidase, animal, IPR010255|Haem peroxidase</t>
  </si>
  <si>
    <t xml:space="preserve">TTCGTAGTGCCTCAATCGATAAATAAAATACCTAAGCTTTTGTATAAAACAAACTTAAAACAAACAAAAGGAATCCGTGCGACGGGGGACACATCAAAGGAAAAACAAAATTGTTATTTTTATTTAATTCCGAGCATTTTCATATTAATTATCTACCTTTTAAACTCTGGACTTCCGCATATAATTCAAGACCAAAATTAGCCAAATCGATCCAGCCGTTCTCGAGTTTTAGCGAGACTAACGAACAGCAATTCATTTTTATATAATTTAAATAGATAAAGATTACTTAGAAGGATTGACGAGCTCCAGTGACCTTGAGACATGAGTTCCAAGTCTCGGTTCTGTAGTATTTAAAATCTAACTCGAAATATGTATATCTAAACTTATTTGCCAGATCACGGTGT</t>
  </si>
  <si>
    <t xml:space="preserve"> E_FL_epM-_23H19_F_0</t>
  </si>
  <si>
    <t xml:space="preserve">TACTGTTTAAATTTTTTTCTTATATAATTTGATTTTATTTTTTAATTAAGTTGATAATAATCTAAAAGACAGTATAGTTTTGAATCTATTTGGAGAGAGTAGTAAAAAAGACTAAAATTCGTTTTGTTTTATTTTAAACCCTCGCTGTTCCTGAATAGTTCCTCTGCATTCTCGAATACTTAATGTATTTTATTCTTTTTTTAATAAATTACTTCTCAAACAAAAAAAAAAAAAAA</t>
  </si>
  <si>
    <t xml:space="preserve"> E_FL_epM-_23H24_F_0</t>
  </si>
  <si>
    <t xml:space="preserve">AAATTTGGAACAAAACCCAAAAAACATTGTGAAACTTACAGAAGATGCGTTTGCAAGTGTAACACCAGAAGATTGGGCAATTCAATGTAAGCATGTGGAGCATCTAGAAGATGAATATTTAAAAAACGACGGTCTGATAGACGAAGAAATGAACCGATTTATAATATTTGTGAGCAAGTGATAGCGAAATAGAATCTGATTTTTTTTTTAAAAAAAAAAAAAAA</t>
  </si>
  <si>
    <t xml:space="preserve"> E_FL_epM-_23J13_F_0</t>
  </si>
  <si>
    <t xml:space="preserve">GAAATAAATAATGTCTATTCCGTATAGCGGTACAATTAGAAGATCCAAAGGTGTTGTTTCAGCCATTGGAAAACAACTAAAAGCAGTTAATTTAAAGGCTGCTAAAAAAATTACCATAAAATTTGATCCATTTGGAGAAAACGCAACTCACACAAGGAATTTTGCTCATTACATCAGTGCACCTAAAATAGCAATCACAAATCCCAATTGCTCTGTGAAGACCGAAGTGTTGTGTGACAGGAGTGAGCCAACAGTAGAAATAACACTCTTGCCTGCAATTGCAGCAACTGCAAAAATACAGAAAGTGACTTTAAGAAGTGAGAATCTTACTTGTCTTGAAATTCTCCAATTATTGAATAAGCACATTTCTTCTTTAGCACCTGTAGAACTACCACCAACTACACTACAAACTAAGTCAGATAAAAAGAAGACAAAAACAAAATAAAAGCAGAGATGGCAAAACCTAAAGGAAACCTAGATGTCATTGAAGAAATATATCGTCAAATACCAGCATTTACTGATGTATTCTCAGAAGACACATTTTATGTTTTTGTTACGTTTTTTGTGTTGTCTACAATTTTAGTTGCCTTTGTTTTGTCCAGGTTCATTACCATAAAACCTGTAGAATAGATTGTAACCTTTAAATTAAAGTATAATGATTTA</t>
  </si>
  <si>
    <t xml:space="preserve"> E_FL_epM-_23J14_F_0</t>
  </si>
  <si>
    <t xml:space="preserve">mitochondrial ribosomal protein L53</t>
  </si>
  <si>
    <t xml:space="preserve">CG30481</t>
  </si>
  <si>
    <t xml:space="preserve">AATATCACTGCTGTAATCGCGCCAGCAACCAAATCCTTATATTTTGCCAAACCCGGCTTGTAAGGTGCAATTTTGTTAAATAAGGATAACGCTTAATTTAAGAAAGTCTAGTTCAGTATTAAAAATGGTAATAAAATCAATCAAGGCTCGTCAAATCTTTGACTCTCGTGGCAACCCTACAGTGGAAGTTGATCTGGTAACAGAGCTTGGCTTGTTCCGGGCAGCTGTACCCTCTGGTGCCTCCACTGGTGTTCATGAAGCTCTTGAACTGAGAGATAACATCAAGAGTGAATATCATGGCAAGGGAGTTTTGACCGCAATCAAAAATATCAATGAACTCATTGCTCCTGAACTTACCAAAGCCAACCTTGAAGTAACCCAACAGAGAGAGATTGATGAACTCATGCTTAAGTTGGATGGCACTGAGAACAAATCCAAACTGGGTGCTAATGCTATCCTTGGAGTTTCCCTAGCTGTTGCTAAGGCTGGTGCTGCCAAGAAAAATGTTCCGCTGTACAAGCACTTGGCTGATTTGGCTGGAAATAATGATATTGTTCTACCTGTACCAGCTTTCAATGTGATCAATGGAGGATCACATGCTGGAAATAAACTTGCCATGCAGGAATTCATGATTTTCCCTACAGGGGCGTCCACCTTCAGTGAAGCCATGAGGATGGGTTCAGAAGTGTACCACCATTTGAAAAAGATCATTAAG</t>
  </si>
  <si>
    <t xml:space="preserve"> E_FL_epM-_23J18_F_0</t>
  </si>
  <si>
    <t xml:space="preserve">IPR000941|Enolase</t>
  </si>
  <si>
    <t xml:space="preserve">Enolase</t>
  </si>
  <si>
    <t xml:space="preserve">CG17654</t>
  </si>
  <si>
    <t xml:space="preserve">GGCTATGTACACATCATTTCCTGTTGGATTGTTCTTTTTTTTCAACCAACCAAAATATTTTGAAGAATGGGTAACAAATACAAAAAGACAAATCTTCCCACCAGAAAACCAACATGATAGAGAAGCGATTCAAAAATTAATACAGGATATGAGGAAGAAACAAATGCAAAGTCTGGAATCCAAGTGAACCAAGTTTATAAATAATATAATTTAGTTTTTGTTGTCAAACGTTATTAAATACATTATGTACTTTAAAAAAAAAAAAAAA</t>
  </si>
  <si>
    <t xml:space="preserve"> E_FL_epM-_23K07_F_0</t>
  </si>
  <si>
    <t xml:space="preserve">CG14483</t>
  </si>
  <si>
    <t xml:space="preserve">CTTATAAACAGTGCAAAAATAGTGAATACAACACTATTCCAGTGACAATCTAATAAAACGAAGACTATTAAGTTACCTAGAAATAAAAATCAGTGCGGGCGATTACTTACTACGAAAATAAATAAATTCATTCACTGTCATTATAACCTAAAAAGTGATAATAAATAGAATAGACTCGTCACTTACATAGTGCCAACCTTACAACATTTCATACAGTGTCAGTCATAGATTATACACTTAGTATATTCGAGTGTCAGTGACGTTAGTCGATATCAACATCGGGGCTGCCAGTAAAATAATTAAAATCTCTACAAAAAACAGTGAAAACACCACAAAACTAGAAAGTTACCAGAGTAGTAAACCAATATGGATAAAAATATGGAATTACTTCTACGTAAACTCGAAGAGAAATTAGATAAACAAGCCGACCAGATAACAAAGGCGGTAACTAAGAACGTCACAGAAGCTATAGACGAGAAAATAAATGCGATAATTGAAGAAAATAAACTCCTCACAAACAAAGTATCCGAACTAGAGTTGAAAATTAAATCCTTAGAAAGAGAGAAACGAAAAAACAACCTCGTCTTCTTCGGAGT</t>
  </si>
  <si>
    <t xml:space="preserve"> E_FL_epM-_23K09_F_0</t>
  </si>
  <si>
    <t xml:space="preserve">TTCATGTCGTAAGCTTTTCTTTTCTCTTCATGAAAAGTTTATTACTAATCAACGTATGATTTATAATGCCATTTGAATATTTTTTTACTGACATCGTTTCAAACAATCAAAAGTAAACATCGAAAGTTAGTAGTCATGCACTACATACTTACATAGTGCCAGAAGTATAAATCTCGATGTGTCTACGGGGTTGAAAGGATTGAAACCGACACACAGCTGTAGTTGAGTTATAGTAAGTGTAACAAAGAAACGATGAGTGCGAGTAGCGTGGCGCTGGAGCGCGAGCTGGCAGGCACGCGACGCTTGCTGTGGGGGGACCACGTCAAAGAAGATGTTTTCCGACGTTGGGCGCAAGGTTTTCAATTCAGTCCTGATGAACCCAGCGCCCTCATTCAGCAGGAGGGTGGACCTTGCGCTGCGATCGCCCCAGTACAAGGATTTTTGCTTAAGATTCTCCTATCAGAGACTCCAGGACATAGTTTTCAAGACTTAACATCGGAGAAGTGCAACTCTTTACTTGTGAGAGCTGTGTGTACGATTTTAAGCCAGTGTCTAGCACCTAAATACAATGTAGCTGTTTACCGGAAGAATGAGTCTGGTGCGGAAACAAGTGGAAGTAACAGCGTTAGTGTGGATGAACACTCTAGTGATACCATTGAACATTTCCATCGAAGAATCCAGGTACATTCGTTTCAAAATCTGTCAGAAGTGGAGGCATTTTACACAAGGAACA</t>
  </si>
  <si>
    <t xml:space="preserve"> E_FL_epM-_23K22_F_0</t>
  </si>
  <si>
    <t xml:space="preserve">CG7332</t>
  </si>
  <si>
    <t xml:space="preserve">CACGCCGCATCTATTGCTAAACGGCTACATACAAACAACGTCAGCGAACTTCAATAAACTATTTCGAAGTTGATATCAGACAAAATTCGCAATCTCGTCGATTTTTCGTACAGACTGTGGACTACCGGATCGAGAGAAATCATCACCGATAACTTTCCAATACAGTTCCGATTATTTTACAACGACAGAGCTATCAAAATAACGGACGCGAAATATGGTTATTCAATAAAGCTGACACCGGGGCAAAATAAGGCAATAATAAATATCTCTGATAATACTAACGTGAGGAGCAGTTGGGTATTCAAGCCACTGTGGGAGAGCAACAAGCTCTACTTCAAAATTTGGAATGCGGACTCCAATTCCTACCTTGAATTCGGCGAAAAGGATGCCAATGGTATTCAACCACTAATAGGCTCGGACAGAGCCAGCAGCGAAAGATTCCAGTGGTATTTGGTGCCCGACAAAAATGCCGCTACGTCGGAGATATTTTTTTATATTTACAATCGCAAGTTTAACGATCCTATCGAGATTAACCTCAAAGAGAACAGCAATGATGAGCAACAGCTTTTC</t>
  </si>
  <si>
    <t xml:space="preserve"> E_FL_epM-_23L24_F_0</t>
  </si>
  <si>
    <t xml:space="preserve">GCCAAATGCACAGATTGCCACCTTTGATAATAGACGACTCAAATTACTTATATACCTTTAAGTACGTGTATATGACCACTGCTGTTTCAGTTCTAAGATACGTCGAGTGATTGCGTTGTCTTTCAATTAATATTACACTATATCAATTTGTACAGCGCTTCCAAACTAACCCTTGAATGCGACATTGTACCGCCAATTTAATGTTTGTGAATATTTTATAACTATGTCTAAAATTCTGTATTTAATTAGATATGGCAATAAAATCGTACATCGTTTTAAAAAAAAAAAAAAA</t>
  </si>
  <si>
    <t xml:space="preserve"> E_FL_epM-_23N05_F_0</t>
  </si>
  <si>
    <t xml:space="preserve">TTGTGGCTGCTAAACCAGTTGTCGAGATGGATGGTGATGAGATGACACGCATCATCTGGGCTAAGATCAAAGAGAGGCTGATATTTCCATATGTTAAGGTGGATTGTCTTTACTTTGACTTGGGCCTCCCGCATCGTGACGCCACTGATGATCAGGTCACCATCGACTCAGCGCATGCCATTCTAAAGCATAATGTGGGCATCAAATGCGCTACTATCACACCTGATGAACAAAGAGTAGAAGAGTTCAAGTTGAAGAAAATGTGGCTAAGTCCGAACGGAACGATCCGTAACATTTTGGGCGGTACAGTATTCCGCGAACCGATATTGTGTCAGAGTATCCCGAGGGTTGTGCCTGGTTGGACGAAACCTATTGTGAT</t>
  </si>
  <si>
    <t xml:space="preserve"> E_FL_epM-_23N21_F_0</t>
  </si>
  <si>
    <t xml:space="preserve">IPR013814|Isocitrate/isopropylmalate dehydrogenase, IPR001804|Isocitrate/isopropylmalate dehydrogenase, dimeric type, IPR004790|Isocitrate dehydrogenase NADP-dependent, eukaryotic</t>
  </si>
  <si>
    <t xml:space="preserve">CGTTGCGGTCCAAGGGCGCGGTAGCCCAATGGCCACAACGTATGATACCATTATAGTAGGACTTGGGCCAGCCGGCTGTACTGCAGCATCAACCCTCGCTCAGGCTGGCAAAAAAATACTAGCTCTGGAAGCACAGAATAGGGTCGGAGGGAGAGTTAAAACAGTACCTTTCGGTGATGGAGTGATTGAACTTGGAGCTGAATGGATACACGGGACCCATTCGAGTCGTGTTTACGATCTGGCCATCAAGAACAACGTCTCCATCATATCTCAGAACCTGGGCTTCGAAGCGTATCGTTCGAATGGAACGAAGGCGGACACGGCTCTCATCAATGAGCTGTTCGAATACACCCTGGAGGTTCAAGAGCATCCGCCCGAGACTCCTCAGCCTCTGGGACAGTTCATCACAACGAAAATTAAGGAGTACTTAGGTGAGAAACACCCGGACGTGTTGAAAGATAAAGATTACGTCGACGAAATCCTTCATTTCCTCGATCTTCTAGTCGATAATTACGAGGCTTCGAACAGCTGGAACGATGTGACTACTCAGACGCACTACGTGGACTTGGAAGGGGATCAGCACATGAGCTGGCACAGGAACGGATACAGCACCCTGTTCGATATATTGCTGAACACGTATAAGGGCGGTCCCGGTTACCCTAATCTGGAAATACAGCTGAACAAGGAGGTGGTCCTAATCGAATGGCCAACGGACCCAGAGCAGCTGGTCACAGTGAGCTGCAAAGATGGC</t>
  </si>
  <si>
    <t xml:space="preserve"> E_FL_epM-_24A22_F_0</t>
  </si>
  <si>
    <t xml:space="preserve">IPR002937|Amine oxidase</t>
  </si>
  <si>
    <t xml:space="preserve">CG6034</t>
  </si>
  <si>
    <t xml:space="preserve">GGGCATCAGAGTTATATTGCTTATAAGACAGGATAGGATCGTTGAGTGGAGCAGAAGGAGGAGCCAAACGATCAAGGAATTGATCTGCTAATTCTATAGGCAGCAACAATGCGTTAGAAGGATTGACAGCTGATCTAAATCTTTTGATATTTCGCCATATGACAGTAGCATGTGTTTCAGGGAAATGAAATGATTATGGGTAAAAAAAAAAAAAAA</t>
  </si>
  <si>
    <t xml:space="preserve"> E_FL_epM-_24B01_F_0</t>
  </si>
  <si>
    <t xml:space="preserve">TTTGAAAATTTATTTCGAAACATTATATCTGATTTGTGTAGTCTTGCACAAAATTTGTGATATTAATTATTAAAAATAATAAAATAAAACGGGAAATCTTAATTGAAAATTAATATACGTAAAACTAAAACAAATTAAACATTTCGAAATAATTCGAAAATATTTTTTTGTTTAAATTAAACTAAAGCTTAGAATCAAATTTTAAACATTCAGAAAAATGAGTTTCAGTAGATTGTGTCATTTGAGGTGTGCTGTGAGATGTGATTTGGTGAAAGTTTCCTCATCAAGCGCATTCATTGCGAAACTTGGGGGACCTTGCGCGAAGGAACTAAGCACAAGTAGCACTCAGAGAGGCAGTGTTGCCCAACATCACTCCAAGCCGGATTGGAACAGAGCTGTTAGCGAAGCCGAGAAGATTGTTGGCTATCCCACATCCTTCCTGAGCTTAAGGTGGATTTTGAGCGATGAGATTGCGAATGTTGCGCTTCATCTACGCAAACTAGTTGGCAGTAATCATCCTTTACTGAAAACTGCCAAAAATCTAATTTACAATGGTAAGAATAATATGCAAGCATGGGGTCTCATTGTCTTGCTGGTGTCTAAAGCTGCTGGTCACAGTCCAGAGATACCTGACATGGAGCAGGATAAAGCTGCAGGAGTATTACATAGT</t>
  </si>
  <si>
    <t xml:space="preserve"> E_FL_epM-_24B21_F_0</t>
  </si>
  <si>
    <t xml:space="preserve">IPR008949|Terpenoid synthase</t>
  </si>
  <si>
    <t xml:space="preserve">CG10585</t>
  </si>
  <si>
    <t xml:space="preserve">CTAACTCTAAATTCAGAATGCCGGAGACTTCAAAAATGAATGGATACGCGAAAACCAACGGACACAGTTATGATATGGAAGATGGATCAGTATTTTTGTTCACATCGGAATCTGTTGGCGAGGGTCATCCAGACAAAATGTGCGACCAAATAAGCGACGCTATTCTAGACGCGCACCTGAATCAGGATCCGGACGCAAAAGTTGCATGTGAAACCATAACTAAAACCGGTATGGTGCTTTTGTGTGGCGAAATCACATCCAAAGCTAACGTGGATTATCAAAAAGTTGTGCGCGAAACGGTCAAACATATTGGTTATGATGATTCGTCCAAAGGCTTTGATTACAAGACATGCAGTGTGATGCTCGCACTAGACCAACAATCACCAAACATTGCTGCTGGGGTGCATGAGAACAGAAATGACGAGGAAGTTGGGGCAGGAGACCAGGGCTTGATGTTCGGTTATGCAACAGATGAGACAGAAGAATGCATGCCGTTGACTGTAGTGCTTGCACACAAACTCAATCAGAAAATTGCAGAGCTCAGGCGAAATGGAGAATTTTGGTGGGCAAGACCAGATTCAAAAACACAGGTTACTTGCGAATATGTA</t>
  </si>
  <si>
    <t xml:space="preserve"> E_FL_epM-_24C05_F_0</t>
  </si>
  <si>
    <t xml:space="preserve">IPR002133|S-adenosylmethionine synthetase</t>
  </si>
  <si>
    <t xml:space="preserve">Minute (2) 21AB</t>
  </si>
  <si>
    <t xml:space="preserve">CG2674</t>
  </si>
  <si>
    <t xml:space="preserve">ATCGTCTGAAGTACGAACGTTCCAAGCGACCTCCAGGGAATGGCGCGACTAAGGAATCCACCACTTCATGATTAGCCAATCGAACCAATATACAGAGATGGTTCCGAAATACACTACGCCACTGTGAACCGACAAACCATATTGGTTTGTTAAGCCAACTCAATAGACACTGTTGCAAGTTGTTTCGTATTTCGATCGCGCAATGAAAACGTGCGAATTTTGAGGTCATCTTCGACCTTATTCAACATAGCTCAGTGGATGAGACCCACGCTCTATATATTTCAAAGTGAAATATAGTAGCAAATAGATAACTTTTCTAGTTTTTTTTTTGTATCTAGGATCACTAGCATCTGCCTTGTTTTCGGGAGCTATCTCTATTCATATTATTGCTGTCTCTCTTTATATTTGTAAATAGAAAAAGACAGCATTAATTTCTGTTTTTATAATTTCATCGGTAAACGAACAATTTCAAAATGTAATATAAAATAAATAAGTATTTGATTAGCAATCAAGATTTATAATTTGTTTTAAAAAATAATTGAGGAAATATTTTATAGCTTTAGTACGTAAAATGGTCGACAGGTGGCGTTTTCTTTTACAGGAAACAACTTCATGGTAAAACAGAATGAATGCTCAAAGTGACAACTTTCACTGCCTTTCGAATTATTTTCGTGCATTCCATTATTATTAATTTAATACGACCCGTCCATTCGTTTCT</t>
  </si>
  <si>
    <t xml:space="preserve"> E_FL_epM-_24C10_F_0</t>
  </si>
  <si>
    <t xml:space="preserve">ATAATACGTGAGACTCTTTGCAAATGTACCCATACCTTATATAATAGAAAAAATCGGAGATTATTAATCATAATTACAAGATAGGTATTTATTTTACTCATGGCTGTTGAGCTAAGAGCTCTGTTTGGGCGGTTCATACACTACAGTTATATAACTAGACGCAGTTTTAGAACAACTTCGATGAGAATGGAGAAGGCACTTGAGAATCTGAAAACTAATCCCTACTATGAGAAATATGCTAACAGAATAGCAGAGTTACAAAATACATTGCCAGAGGAATTCATGGAAAGAGTCGAACAATGTGACAAGGCTAAGAAAAATGAAACAAAAAAGAAATTTGCATCTGTTGATACTAGGCAATTCTCATCAGTCCTTAATCCAAAACAAGCACTTGGAAAAGAAATTAATGTGCCAGACAAGAAATTGGAGGACATATTTAAAATAGAACTTGTCATTGACAAGAGTTCAACAGAAATTAAAAGTATATGGGAAGAGTATCATCAAAATAAAGAGGTCATATCGGCAACTATTCCTGTAGACGTTTACTCAAATATTAAAGAGACAATGAATCATTTCCCAGTGTTCCTGTTTCCTCTTCCACGCTCACAGGGCTATGAGTTTATCATGTGCCAGATGTATGGACACACTGTTCATTTTACTCCATTATTAGCTTATCAGGTCCACAAAG</t>
  </si>
  <si>
    <t xml:space="preserve"> E_FL_epM-_24D02_F_0</t>
  </si>
  <si>
    <t xml:space="preserve">IPR010591|ATP11</t>
  </si>
  <si>
    <t xml:space="preserve">CG10340</t>
  </si>
  <si>
    <t xml:space="preserve">TACTTTTACAATAATTCGTTTTTTTTTAAAATCCAGATCTCGTTTTATATGTAACTAAATACATGATTATAATTAATTTTGATGTGAATAGTAGATAAGCTTATTCTGGCTACATTTTGGTGTGACTCGCAAAATTTTGAATTAAATGCGATTAGAACATTAATTGTTTAATATTTGTTAGGAATACTAGCACGCCATCTGTCATACGTAAATAGTATCTTGCCAGAAACCTCTGCGTTGCTAAATATGCAATTAACTTACTTAACTTTTATTTTGTCGGATTAATAACGCACAAATGTATAGAAAATTGAACAAAAAAACAAACTAGACCACATTGTTTTAATACTTAACTAGAAAAATAGGTGAAATTACGTATGACTTCTGATTTAATACCTATTTTTCTTGCTTTCTTTTTACTATACAGTGTAGTGTAGTGACTGGTGACAGCCGTCGGTGGTGTCACGTTACCAATAAATTAAAATGGCAATCTGAAGAAGAAAAGAAAACTACATCACTATTACTAATATTCCGGTATAAATAATTATGTTACTAGTTTAAATTTCAAACAGCTAATATGACGATAATTAAACAAAATCCCTGGAAAAATCTAATGTACG</t>
  </si>
  <si>
    <t xml:space="preserve"> E_FL_epM-_24D09_F_0</t>
  </si>
  <si>
    <t xml:space="preserve">CTTTCAGATGACTATTCTAAAACAATGAAAATTAATTGTGATATCTTATATCTTAGGACTCTCGGTATAAACTTTGCTGAAACACGAGAGGTGATGATATTGGTTCGTTTTTATAGAACCAGAAATATTAAATTCAATATCCCTTTGCTCGGACGAAATAGGATTCCAAGGCAAAGGGAATAAATAGGCAGGCACCTCTTAATACAAATTGTCGAAAATATTGTAGAATATATTAAGTAACACGAATTTTGTTTGTAAGTTACCTACTTTAACGAAACTTAAAAAAAAAAAATTATCGTATGTAGTTCAGAACGAAAACAGAAGTTACTTACTATATCATATCTCTTAATATATTTAAGAAAAAAAAAATAGATTTTTCACATCCTTTTTCTACTCTATACAATAATACTATCGAAAACGTTTGGAACTAATCTAAAGGCGATATTCGTACCAATACTTCATCCTATTGGCCCAACATCAATTCTGGATATTGGCAACGTTGGTGATATCTGTCAAAATAAGGACTACAGAATATGAATGAAAATGATCCCTATAATAAATACAATGATATGATTAAACACGGCATGTCGTATTTACAATTTCGATAATCGTATTAACACATATAAAATCTTCACAATACAGAAATGCTATATTTAAAAAATGATCATGAAATTTCGGTAAATAAATGATCATTTAAGGGCTCGCAATGGTTGATTGATCTTGATACTTTTAGGA</t>
  </si>
  <si>
    <t xml:space="preserve"> E_FL_epM-_24E06_F_0</t>
  </si>
  <si>
    <t xml:space="preserve">GAGTCGTCCGTCGGCCGACCTCCTCACGAGTCTCCGGCTTGCGAAAATCTGTTCACTAATATTAGCGGAGCTGTTTAACCGTGCGCACTCGGTGATCGGACCTGTCTCCCGGGCGAGGCCGCGCAGGGCGGGCGGCGCGCGCATCCCGTGCCCACTCCATCTTCAATACGACATCCATCATACACACAACAACACTCATAGGCAGTGTACAAACAAAGACATAAGAATAATTTGTTACCATCGAAAAAGTTTTCGCATCGAAGTGTATTAACTGTTAAGAAGTTGATCTGTGATATATTTTTTTCCGGGGTCAGATGTGAAGGGGTACTTAACTGGTTGCAATCTCACAACAGGTAGTGACATTTATAAACAGACAAGATGACGATAGTGACAAACCCCGCACGTACCGATTCGGAAGACGAGATCGACATTCATTGCGAGAGTGCCGAGAGTTATGGGATCGATGGACAAATCGAGAGTCCCGTTGCAGAGACAGGCGCTGATGATGAGAGCGCGCGCCTGTATGATGATGAAAAACGGAGTGACATTGTGTTCGTGGCCGGAATCAACGGTGACACCTGGCGTTATCCCGGACACCGGCGCGTGCTTGCCGCCACTAGCCCGGTCTTTGCTGCTCTCCTCTCCGTCAAGAGTGACATCATCGTCGTCGACTACGTGGACCGGAGAGGGTTCGAACAGTTGTTGCGTTATCAGTATTGCGAGCCCACACAGCTGAACTCTGTCGCTACAGCCCGCTGCACGCTCGATGCTGCGCATAAATTCTTGTGTCCGCATCTAGCCGAACGCTGCGCTCGACGACTTGACGAGATGCTAGACGCGGG</t>
  </si>
  <si>
    <t xml:space="preserve"> E_FL_epM-_24E20_F_0</t>
  </si>
  <si>
    <t xml:space="preserve">CG5319</t>
  </si>
  <si>
    <t xml:space="preserve">ATACATTCAACCGACATCATTGAAAATACAATTTAAAAATAGCGACTACTTTAACAAGACATAAAACAAGCTATTTTCATAACAATATCTAGAAATGGCAGACGATACTGAAAATGTAGCTGTTATGACCGTAAAAGAACCTTTGGATTTGATAAGGCTTAGCTTAGATGAGAGAATTTATGTTAAAATGCGTAATGAACGAGAGCTCAGAGGCAAACTGCATGCCTATGATCAACATCTGAATATGGTATTAGGAGATGCCGAAGAAACTATAACAACCGTTGAAATCGACGAAGAAACATACGAAGAAGTGTACAGAACTACAAAACGAACTATTCCTATGTTATTTGTAAGAGGAGATGGTGTCATACTTGTTTCACCACCAGTACGTGTTAGTATTTAAACTGATATCATTTAAGTATAATAAAACTTTAACTAATAAAAAAAAAAAAAAA</t>
  </si>
  <si>
    <t xml:space="preserve"> E_FL_epM-_24G11_F_0</t>
  </si>
  <si>
    <t xml:space="preserve">IPR010920|Like-Sm ribonucleoprotein-related, core, IPR006649|Like-Sm ribonucleoprotein, eukaryotic and archaea-type, core, IPR001163|Like-Sm ribonucleoprotein, core</t>
  </si>
  <si>
    <t xml:space="preserve">CG31184</t>
  </si>
  <si>
    <t xml:space="preserve">TTTAGTATTAAGGCATGTTTTAACGAGGCAATCGTTACGGCTATGCGATAAAATCGCTTATAATAATGTACAAAAACAAATAGCAATAACCTCAAAATGTCCTATTATACAATATCGAAAATATTCCGAACAAGGAACGGAAACACGGAAGTTGCCTCAATTGATGGAATTCCCGCCGATAATGTGGCCTTCATTCATAAAATACGTAAAGAATTGGATGTTTTCAAATTTTATTATAAGACCGTATTTTGATCAAGAATTTAGTCTGAACGAGTTCATTGAAGCTTCCAAACATGCAGTTCAGATTGTTTCAGGAGCACTACAAAACAGTGATTTCAAAACTCTAGAGGGTTTGGTGGATAAAGATGCTATTAATGCACTGAAGACTGCTGTGTCTCAACTTTCTGTGTCCCAGCGGCAATTGTTAGCCATAGAAAAAGAAGATATATTTTATGCATTTCCTTATCAAGTTGGAGTAATTTTTGATGATTCGGATAAGCGTTGGGTTGAAATCACAATGTGTTATCATGTGTTAAGAGGGCTGAAAAATATGAAGGAAAGCGGTGACATGCCTCCAATAACTTTAGGAGCTCAACCCCAGTACCAGGATAACATATTCATTTTGAACTACAGATTTATC</t>
  </si>
  <si>
    <t xml:space="preserve"> E_FL_epM-_24H02_F_0</t>
  </si>
  <si>
    <t xml:space="preserve">Juvenile hormone esterase binding protein 29</t>
  </si>
  <si>
    <t xml:space="preserve">CG3776</t>
  </si>
  <si>
    <t xml:space="preserve">TGTAGTACAGGCGCAGTTGGTAACGCACGCTTCTCTTGTAAAAAAAAATTTTCGTAAGTTCAACAATGACGACGTTGCGCTGCGTGCTTATGCTGGTTGCCTTGGCCGGGGCCACGTTCGCGGGTCCTGAGGTCACTGAACTAAAGACAGAAGTAGTTAGCGTTCCAGAAGGATGCACCACGAAGTCCAAGCACGGCGATATGCTCACCATGCACTACACTGGCACGCTAGACGACGGACACAAGTTCGACTCGAGTTATGATCGCGATCAACCTTTTACGTTCCAAATTGGCGTTGGGCAAGTGATCAAGGGATGGGACCAGGGCTTGCTTGACATGTGCGTTGGTGAGAAACGTAAACTGACTATTCCCGCATCCTTGGGCTACGGAGAGCGCGGAGCCGGCAACGTGATTCCTCCCCACGCTACATTGCATTTCGAAGTGGAGTTGATCAACATCGGTGACTCTCCACCGGCCACAAACGTGTTCAAGGAAATCGACGCCGATAAGGACAACATGCTCTCCCGCGAAGAAGTGAGCGACTATTTGAAGAAGCAGATGGTTCCCGCCGACGGTGGTGAAGTAAGCGAAGACATCAAGCAAATGTTGGAAAGTCACGATAAACTTGTTGAGGAAATCTTCCAGCACGAAGATAAAGACAAAAACGGCTTCATCAGCCATGAGGAATTCTCTGGACCTAAGCACGACGAACTTTAAATGAGTCT</t>
  </si>
  <si>
    <t xml:space="preserve"> E_FL_epM-_24I01_F_0</t>
  </si>
  <si>
    <t xml:space="preserve">MTTLRCVLML VALAGATFA</t>
  </si>
  <si>
    <t xml:space="preserve">IPR001179|Peptidylprolyl isomerase, FKBP-type, IPR002048|Calcium-binding EF-hand, IPR000886|Endoplasmic reticulum targeting sequence</t>
  </si>
  <si>
    <t xml:space="preserve">Fkbp13</t>
  </si>
  <si>
    <t xml:space="preserve">CG9847</t>
  </si>
  <si>
    <t xml:space="preserve">TTTTAATATTTATTATTTAATAATATTCCAACCATATACATGTTATTAATCTTTCGGATTGTTTTTGCTTCAATTAATAACTCCAATACCGCTCCGTTATCGATACTGTAAATAGATAGGAAGGATATTTAATTATTATATTCAATTTGATATTATAATTTTATCTGTTTTATTGTGTCAGTTTTAAATATTATTAGTAACGGCTTTAAAAATACTGCCATTTTTTTTTTGTATTAATTACTTTCTATTTTCCGTTTCGTTTTTATTTTCTAACTAGAAAATTAGATTTTTGACCATTTCGATTCGTTAAGCTGCGACATGGTCGACTCTTTAATTTAAAAATAATTAAGTATTTCTGTATGATAATTATACTATGTATATTGGTATGTAAGAAACACGCGGACGGTTCATATTGAAACAGATAATATATTTTCTAATTATAATACATAAATAGGATTTATA</t>
  </si>
  <si>
    <t xml:space="preserve"> E_FL_epM-_24I05_F_0</t>
  </si>
  <si>
    <t xml:space="preserve">GATCTGATCGACAAACCTGAGTGGCTGACAACTAAAAGTGCCTTCGCAAAAGTTCCAGCGATAGAAATAGCAGAAGATGTGACCATTTACGAAAGCTTAGTGACAGTTGAATATTTAGATGAGGTCTATCCGAAAAGGCCTTTACTGCCGCAAGATCCTTTGAAGAAAGCATTGGACAAAATTATTGTAGAAGCATCGGCGCCTATTCAGTCGCTTTTTATAAAGATTCTAAAATTCTCGGACACTGTCAATGAGGAGCATGTTGCTGCGTACCACAAGGCTTTAGATTTCATCCAGGAACAGTTGAAAAACCGAGGCACTGTGTTCTTGGACGGAAGCGAACCTGGATACGCTGATTATATGATATGGCCTTGGTTCGAGAGGCTTAGGGCATTTGCACATGATGAAAGAGTGAGACTTGAACCGTCTAAGTATTCTTTACTGTTGGAGTACATAGACAACATGTTGAAGGACTCTGCCGTGAGCCAGTACTTAATTCCGCTGGAGATTTTGGCCAAATTTCATGA</t>
  </si>
  <si>
    <t xml:space="preserve"> E_FL_epM-_24I14_F_0</t>
  </si>
  <si>
    <t xml:space="preserve">IPR005442|Glutathione S-transferase, omega-class, IPR012336|Thioredoxin-like fold, IPR010987|Glutathione S-transferase, C-terminal-like, IPR004045|Glutathione S-transferase, N-terminal</t>
  </si>
  <si>
    <t xml:space="preserve">CG6673</t>
  </si>
  <si>
    <t xml:space="preserve">ACAGCCAAGGACTGGCTGCTGAAAGCCGAGACCACTCCTGCTGTTGTCGAAATGAACAATATCAAACACAAAGAAGACGGGTCCAAGGATCTGAAGGATGGCGGCAGTTACACAGTTATATTGAGGGAACATTCTAGAGCGCACCACGGTCACTCCCATGCCCATGGGCACGTGCACGCTCCACCGTCGTCGATAGCGTCCGTGGCCTGGATGGTGATCATGGGTGACGGCCTCCACAATTTCACAGACGGCATGGCCATTGGTGCAGCGTTCGCATCCAGCATAGCAGGTGGATTCTCGACCGCCATCGCGGTGCTCTGCCATGAACTTCCTCACGAGCTGGGCGATTTTGCGGTGCTACTGAAGGCGGGCATGTCTGTTAAGCGTGCTGTCTGCTACAACATACTGTCGTCGGCTCTGTGCTTGGCGGGGATGGTCTGCGGGGTCCTGGCCGGGCACGCCCCCTCGGCAACCAGGTGGCTATTCGCAGTGGCAGCTGGCATGTTCCTCTACATAGCCCTCGTTGATATGATGCCTGAACTTAGCACGTCTCACAGCAACGAGGGTACGCTATGCCAATGTGTGCTGCAACTGATGGGTCTAGCCAGCGGCATAGGTATAATGCTGGTCATAGCTCTATACGAAGATG</t>
  </si>
  <si>
    <t xml:space="preserve"> E_FL_epM-_24J06_F_0</t>
  </si>
  <si>
    <t xml:space="preserve">fear-of-intimacy</t>
  </si>
  <si>
    <t xml:space="preserve">CG6817</t>
  </si>
  <si>
    <t xml:space="preserve">ATACATAATGACACACAATAACGATGTCGAAATAAAGTCTCATGATGAATATCAATATTTAAAACTTATCGACCAAATCATAAAATCTGGCGATAAAAGAGTTGATAGAACGGGGGTAGGTACCCTTTCGATATTTGGAGCGATGCAGAGGTACTCTCTTCACAATAACACGCTTCCACTTCTCACAACTAAACGAGTATTTACAAGAGGTGTTATAGAAGAACTACTGTGGATGATCTCCGGGTCTACGGATTCAAAAGCATTAGCTGCCAAAGGTGTACACATTTGGGATGCAAATGGATCAAGAAATTTCCTTGACAATTTAGGATTTACTGACAGAGAAGAAGGAGATCTAGGCCCTGTATATGGATTTCAATGGAGACACAGTGGTGCAAAATATATTGATTGTCAGACTGATTATACTGGACAGGGTATAGACCAACTGCAAAGTGTAATAGATTCTATTAAGAACAATCCAGCAGACAGAAGAATGTTGATATGTGCATGGAATTCTTCAGACCTTAAGAAGATGGCACTACCACCATGTCACTGTTTAGCACAATTCTATGTGGCTGATGGGAAATTATCTTGC</t>
  </si>
  <si>
    <t xml:space="preserve"> E_FL_epM-_24J19_F_0</t>
  </si>
  <si>
    <t xml:space="preserve">IPR000398|Thymidylate synthase</t>
  </si>
  <si>
    <t xml:space="preserve">Ts</t>
  </si>
  <si>
    <t xml:space="preserve">CG3181</t>
  </si>
  <si>
    <t xml:space="preserve">AAAAGATACGGATATGCATGTTCCTCTCAACAATGAAGCTTGGCTAATTAGATTCTTAAGGCCGTGCAAGTTTTATCCGGAGAGCGCCTATGATTTGATAAAGCGTTACTATGGTTTCAAAGTGAAACATCACAAACATTACGATGGCCTAACACCGAGCAAGGAGACTAATGTGTTCAACGAGAACGTGCTGACGGTGCTGCCGACCAGAGATCAGTGCGGGCGGAGGGTGCTCGTCTTGGAACTTGGAAAGAAATGGAAGCATAATAAATGTTCGCTGGACGAGGTTTTCAAAGGCTGCGTGTTGTTCCTTGAGGCGGCCATGTTGGAACCGGAGTCGCAGATCTGCGGAGCTGTCGTCATCTTTGACATGGACGGTCTCTCCATGCAGCAAGTCATGCAGTTCACGCCACCTTTTGCTAAGAGAATCGTAGACTGGTTGCAGGAATGCATACCGCTCCGCATA</t>
  </si>
  <si>
    <t xml:space="preserve"> E_FL_epM-_24K03_F_0</t>
  </si>
  <si>
    <t xml:space="preserve">CG10237</t>
  </si>
  <si>
    <t xml:space="preserve">GTTCCCGGCTCTGCGCCCTGCAGGGCTGTACTGCTGACAGCGAAGGCGCTCAACTTAAACCTGAACCTCAAACTGGTAGACCTACACCACGGGGAACAGCTCAAACCAGAATATTTGAAGTTGAACCCTCAACACACGGTCCCGACCCTAGTCGACGATGGCCTTTCAATCTGGGAGTCCCGCGCCATCATCACCTACTTGGTGAACAAGTACGCTAAGGGCAGCAGTCTGTACCCCGAAGACCCCAAAGCTCGTGCCCTAGTTGACCAACGATTGTATTTCGACATCGGAACTTTGTACCAGAGATTCAGTGATTATTTCTATCCCCAAGTATTTGCCGGTGCCCCAGCCGACAAAGCCAAGAACGAGAAGGTCCAGGAAGCCCTTCAGCTGCTGGACAAGTTCCTCGAAGGTCAGAAGTACGTGGCCGGACCGAACCTCACCGTCGCCGACCTGAGTCTCATCGCCAGTGTCTCCAGCCTGGAAGCCTCTGACATTGACTTCAAGAAATACGCCAACGTTAAGAGATGGTACGAGACGGTTAAGAGTACAGCTCCGGGTTACCAGGAGGCCAACGAGAAAGGACTGGAGGCATT</t>
  </si>
  <si>
    <t xml:space="preserve"> E_FL_epM-_24K12_F_0</t>
  </si>
  <si>
    <t xml:space="preserve">IPR012335|Thioredoxin fold, IPR010987|Glutathione S-transferase, C-terminal-like, IPR004046|Glutathione S-transferase, C-terminal, IPR012336|Thioredoxin-like fold, IPR004045|Glutathione S-transferase, N-terminal</t>
  </si>
  <si>
    <t xml:space="preserve">Glutathione S transferase D1</t>
  </si>
  <si>
    <t xml:space="preserve">CG10045</t>
  </si>
  <si>
    <t xml:space="preserve">TCAGCTGTTCTGATCCCAAATAATTTGGAACTGATGCGTAACCACAGTAAGAGGCCAGCAACTATTACTAAAGTTAATATGCCGCATTTAGAACAACATTCTACCTTATATAATTACTCCCCAATAACAAATCGGGAAGGGAAAACAAGGTTTTCAGAAATCACGAACACCGTTAATACAAAAAAGCAACAGATTGACGAGAATGATTGGTACTACCAAAATTACAATAAAACAGACGTAGACCCATATATAGCACCCGGCATACATGCATCAAAGTGTACTTTAGTAGAATTTAATAATTATTTAAAGATTGTAACTCTATTAGTTGTAGTAATAATTTAATTTCATTTGAAAATAAGCATACTAGTATTTGTGACACGTGCGTTTAGATTAATTTTAAAAAAGTAGATCCGCTCACGCAACGTTAATTTTATGTATATTTATAACAATGTTACTTAAAAATTAATAAATATGAGTATTACACAAAAAAAAAAAAAAA</t>
  </si>
  <si>
    <t xml:space="preserve"> E_FL_epM-_24L09_F_0</t>
  </si>
  <si>
    <t xml:space="preserve">IPR001611|Leucine-rich repeat, IPR003591|Leucine-rich repeat, typical subtype</t>
  </si>
  <si>
    <t xml:space="preserve">AATCTTGCCGTGCCGTCCTTGCAATAAAGACTGGCTCTAACAATTTCAAAAATTAAATAATCCTATTTAGTTTGCCTTACCGTTCGGACATCGACGAGATAATATATTTTTTTAACAATTAGTAATAAACCCTATAAAATGGTTGTGGATGTACCCAGTATTAAACTGTCAAATGGGCAAGAAATGCCAATTTTAGGTCTCGGAACTTATGCGAGGAAACCAGAGCCTGGTCAAGTTTTGAACTCTGTGAGATGGGCCATCGACGCTGGCTACAGGCACATAGACACCGCGACCGTCTACAAGAACGAGGCTGAAGTTGGTGAGGCCATCAGCGAGAAGATCGACCAGGGTGTCGTCAAGCGGGAACAGCTTTTCGTCACCACCAAATTATGGAACGATAAGCACGCGAGGTCTGATGTCTTGCCGACACTGAAGGAGTCCTTAGCAAAACTGCGTTTGGACTACGTCGATTTGTATCTGGTGCACTGGCCTGTGTCTGTCAACGACAAAGGTGAGGATCTGGCGATCGATCACCTCGACACGTGGAAGGGCATGGAGGAAGTCCTGGCACTGGGCCTCACGAAGGCCATAGGAGTCTCCAACTTCAACGAGGAGCAGCTCGAGAGGTTGCTCAAGGAAGCCACTGTTAAACCAGTCGTCAACCAAGTCGAAATCAACCCAACACTAACTCAGCACAAACTGGTGAGGTTCTGCCAGGAGAGGTCGGTGGTGCCGGTAGCGTATACTCCGCTCGGTCTGGTCTCGGACGCCCGGCCAGAGTTCGCGGGCCTCGACGTCATCAAAACCGACCCGAA</t>
  </si>
  <si>
    <t xml:space="preserve"> E_FL_epM-_24L14_F_0</t>
  </si>
  <si>
    <t xml:space="preserve">CACCACCGCTTCAAAATGAGGGTGCTCACTGCTACGATTTGGGTGGTGTTGGCCATCGCAGCGTCGGTAGCCGTACCGATCCAGGACGTGTCAAGCGACACCGAGTTAACGAGGGAAAAACGCTCTCCTGGAGGATGGCACTCGCCACCGCCGGAAGGTGTTTGGAAGAAGAAACTCGTGTGGAAGGAAGAGTGGAAGCAGATCTGGAAAACCGAAAAAAAACTCGCCTGGAAATCTGAGTGGAAGAAAGAAAAAGTACCCGCCTGGAAAACTGAACAGGTACAACAGTGGAAAGAAGAACAGGTGCCAGCCTGGAAGGTAGTACAGAAACCTATTTGGAAAGAAGTGCAAGTGCCGGTGTGGAAAGAAGTTCAAGTGCCTGATTGGAAGAAAGTCTGGAAACCGGTATGGAAAGAAATACAAGTTCCGGTAACGAAAGACATTCAGGTGCCAGAATGGAAACAGAACTTTATACCTGCTTGGGTCAAAGAGGGTGTGCCCGGTGAGAAATATCTAGGCAAAGATGATCACGGCTGGGAATATACCAGTCACGATCTATGGAGAAAAAAAATGATCTGGAAACCGGTATGGAAGAAAGTTTGGAAGACCGTGCAGAAGCAAGAGTGGGTCACCGAGAAGAAATTGGAATGGAAAGAAGAATGGAAACAAATCTGGAAAACTGAAAAGAAACAGGCTTGGGTAACCGAGAAAAAACAGGAATGGGTAGACGAG</t>
  </si>
  <si>
    <t xml:space="preserve"> E_FL_epM-_24M04_F_0</t>
  </si>
  <si>
    <t xml:space="preserve">MRVLTATIWV VLAIAASVA</t>
  </si>
  <si>
    <t xml:space="preserve">CG12164</t>
  </si>
  <si>
    <t xml:space="preserve">ACATTTTGTTGTAATTGTTACTCAAAGAATTTGCAAACTTTTTACCTACATAAGATGTTTAAAATGTAAATTCTGCAGTGTATTGTACAATTTACTAGCAGTTACAAGTGGGTGGTCATCCAAATCAATAACTACAACTAGCTAAGATTTACGAAAAATACATATAATGGATGAAGAACTTTCAATATATTCCTTACCAGCAGAAGTAATTTCTATAATACTGAAAAATAATGATTGCCAAGAAATACTCAATTTTAGTTCCACTTGCAAACATTTTAATGAATTAGTAAACACTGACCAACAGTTGTGGAAAGAAAAATTGAAAGAACTAATACCTGATGCAGCTTTTGTTGTAGTAGAGTCAGATTGTCATGATGGTGACTGGTTGGAAGAGATCAAAGGTTTCTACTATATAAAAAATTATGTTTTTTCTGAATTGAAAACAATGTCACCAACACATTATTGCAAACGGGATGATTTAACAAAGCAGGATGTCAGAGATTTCTTTAATGTTGCAATTTCAACTAAAATGAGTCTGGCCTATGCTATCAACATTCTTCAAGATTTTATAAAAATAACTAGTGAACTGGCAGATGCATATGCATGCAAAAAACCATTTACTTTGACTGAAATGCATTATGCCAGAATTTTGCTTCGCCATTTAATACATCCGTTCATAACTTCTAAATGGGTGCAGCTAGAAAAAAAAGATCAATTAGAT</t>
  </si>
  <si>
    <t xml:space="preserve"> E_FL_epM-_24M05_F_0</t>
  </si>
  <si>
    <t xml:space="preserve">IPR001810|Cyclin-like F-box, IPR011722|Hemimethylated DNA-binding region</t>
  </si>
  <si>
    <t xml:space="preserve">TCCTGGAGTAGGTTCAAAGTCACCTGGAGACAATCACTACAGGCTGATTGTTAACGGAGAAGTTGAGCGATATGCGCCGGATCAGAGATATGTCGTGACTCTGGTCGGTTCCCGCACTCATGACGTAGTACAACAGTTTGCGGGCTTCAAAATAATCCTTGATCCTTTGAACCCGGACACAAGGAGGGCGCCCAGCAAACAGGGACAGTTCCAGCTCTTCGCCGATACTTTAACTAAGTTCGACGAAGAATGTACGAACTCCGTTGTCGAGGCTGACGATCTGCCCAAAACTGAAGTCCAGGTCATGTGGAAAGCGCCACCGGCTGGTTCAGGATGCGTGCTTTTGAAGGCGATGGTGTATGAAAATGCGAGTCGTTGGTTCGCTGAAGACGGCCAGTTGACCAAACGAATCTGCGAGGACACGTCTCTGTCCATCCCCGACTGCTGCGCCTGCGACGACGCTAAATATAGGATGGTGTTCGAGGGGCTCTGGTCTCCGCAGACACATCCAAAGAA</t>
  </si>
  <si>
    <t xml:space="preserve"> E_FL_epM-_24M12_F_0</t>
  </si>
  <si>
    <t xml:space="preserve">IPR002861|Reeler region, IPR009465|Spondin, N-terminal, IPR000884|Thrombospondin, type I, IPR002223|Proteinase inhibitor I2, Kunitz metazoa, IPR000437|Prokaryotic membrane lipoprotein lipid attachment site</t>
  </si>
  <si>
    <t xml:space="preserve">fat-spondin</t>
  </si>
  <si>
    <t xml:space="preserve">CG6953</t>
  </si>
  <si>
    <t xml:space="preserve">TTACGTCATTGCACATAGCGTTCGACCGCGCCGCACCTTTCGCCGCCTGTTACTCGTACCCAATAAAAAGCGTACGATCGATATTCTAAATTCAAAAGTGACAGAAAATTAGTGGATCTGTGTAATAAAGATGGTTCGTAAAATCAGTGCGCTTCTCTGCTGTTTCTGCGTTTTGGGCATATCGATGTGCGATAGCGCTATTTCTACGGACAACGAGCAGAGATGCAAAAATCCACCGACGGCTCCACAGAAGATCGAACGTGTTATAACCCTTTGCCAAGATGAAATCAAACTGTCAATACTCAGAGAAGCCCTAGACGTCATCAAAGAAGAACATACCATGCCGGCTGAACGGAAGCGGAACAAGAGAGAAGTACCCTTTACACACGATGAGAAACGCATTGCTGGGTGTCTACTGCAGTGCGTGTACAGGAAGGTGAAGGCAGTCGACGGTTTCGGTTTTCCGACCCTCGAAGGTCTCGTCGGATTATATTCGGACGGAGTCAACGAGCGCGGCTACTTCATGGCGGTTCTCGAAGCCTCCAGAGAATGCCTGATGAAGAACCACGATAAGTTCTCCAGGACCACGCCTATGGATAACGGCCGCAACTGTGACGTGTCCTTCGATATATTCGAGTGCATATCGGATCGCATCGGAGAGTACTGTGGCACTTCAGGCCTATAAGTCTACACACAGATAGTACACACTACACGTCACTGAATTTCCATCGAA</t>
  </si>
  <si>
    <t xml:space="preserve"> E_FL_epM-_24M13_F_0</t>
  </si>
  <si>
    <t xml:space="preserve">MVRKISALLC CFCVLGISMC DS</t>
  </si>
  <si>
    <t xml:space="preserve">CG13027</t>
  </si>
  <si>
    <t xml:space="preserve">AATTGATTTTGATAAAGTGTAGGTAGCTTACAGCCACCCTCCATAGAAAAGATCCTTATAAGGATTAAATTTTAACAGTGGTTAGTAGAATAAATATCTGAATTGAATAATGGCTGATCGCTTAACTCAGCTTCAAGACACCATAAACCAACAAGCTGAGAACTTTTGTAACAGCATCGGCATTCTACAGCAGTTCTCGCTGCCTAGCAAGTTCCCAGGCTTCGAACGCGGTGGTTCTCAGACTCCTCAACAACCGCAGAGTCAAGAGGATTATGCGGTTTTATTCGCGGCTCTAATTTCTCGTTGTGCTAAGGACATTGACACGCTCATCGAGTCTTTGCCCAGTGAAGAGAGTTCAACTGAGCTGCAAGTGCAAAGCCTTCGGCGACTTGAGGCCGAGAACAAGGAGGCTGCTGAACAACTTGAAGAGGTAGTCCGTCAAGGAGAGATTCTTCTAGAGAAGATTCAGGGTGCTCTGAGTGATATTGCTCAGTGCCAGTTGGACATGCAGAATCCGGCTCTCATCCTCAACAAGGATGTGAAACCACAGTTATAGGGATGGGGTCTGGGGTTCTACCAACGGTAGATTCCTCTACAAAAGGATACGTTAAAACAAGAATACACAGAAGTATTGTAGTATTATATGAATTTTAAAATTTTGTGTTTCAAATCTTAATGCTTAATGACGAAGTTTTTTTTTTTGTTGTTTGCAAATTTGTTACAGGGCTTTCATGCCGGTGAAAACTAAATTGTCTGAATGTCATA</t>
  </si>
  <si>
    <t xml:space="preserve"> E_FL_epM-_24M23_F_0</t>
  </si>
  <si>
    <t xml:space="preserve">Mediator complex subunit 21</t>
  </si>
  <si>
    <t xml:space="preserve">CG17397</t>
  </si>
  <si>
    <t xml:space="preserve">GAATTAGCAAGAAGAAGTGTTGTTATTAATTTAAGGTTTATAATGGACTACTTGGCGAGTATCAGCTGGAATAAAGTCACTCCCTGCCTTGTGTTTTTAATCTTTGAAGTTGTTTTAGAATTTTCAGAGTGCGCGACGCAGGCGGAGGTCAATAAGCATTTGGAGTTGGGTAGAGACTTCTTGGCTCGAGGACAACTCTCTGACGCTTTGACTCATTATCACGCAGCTGTCGAAGGAGATCCACACAACTATCTTACATACTTCAAGAGAGGTACAGTGTATTATGCCCTCGGAAAAGCAAAATTCGCACTTCAAGACTTTTCAAAGGTGCTAGAGCTGAAATCTGACTTCACATCAGCGAGACTACAGCGAGCGAATGTCTACCTCAAATTAGCACAATATACTGATGCCAAAAATGATTATTTAGAAGTCACATATGCGGATCCGTACAACGAAGAAGCAATCAATCAGTACCACAGGATAGACGAGTACATAGACGATCTGCGGCTGGTGGAGGCGTACTACCGCGGGGGAGACCACCGCGCCGCCGTGGAGCTGGCCACCCGCCTGCTCGACGTGTCCCCCTGGAGCGCACACTTGCGGCAGCTGCGGGCAGAGTCCTACGTGGCTTTGAATGATTTATTTTCGGCCGTGTCAGACATAAGATCAGT</t>
  </si>
  <si>
    <t xml:space="preserve"> E_FL_epM-_24N24_F_0</t>
  </si>
  <si>
    <t xml:space="preserve">MDYLASISWN KVTPCLVFLI FEVVLEFSEC ATQA</t>
  </si>
  <si>
    <t xml:space="preserve">IPR013026|Tetratricopeptide region, IPR001623|Heat shock protein DnaJ, N-terminal, IPR001440|Tetratricopeptide TPR_1, IPR013105|Tetratricopeptide TPR_2</t>
  </si>
  <si>
    <t xml:space="preserve">P58IPK</t>
  </si>
  <si>
    <t xml:space="preserve">CG8286</t>
  </si>
  <si>
    <t xml:space="preserve">TGGACACTACAACATGACGCCATTTGCAAGATTGGCGTTTCTGGGGTTAATCGCGTGTGCGGTGGCACAGTACAATGAGGACCGCGCCCCTCGATACATAGCCACTGAGCCTAAAGAAGTCTCCACGCCCGTGCCCATACTGAAACAGATAAACAGACACAACGAAGACGGCTCCTACACTTATGGCTATGAAGCCGCCGATGGGTCCTTCAAGATCGAGACTAAATCGCAAGCGGGTGACGTGAAGGGCAAATATGGATACAAGGACGACACTGGCAAGCTCCGAGTGATTGAGTACGGCGCCAACAAATACGGATTCCAGCCAGCCGGCGAGGGCATCACCGTTGCGCCTCCGACCCTCGTCGACGAGTCGACCAGGGACGAGGGTCTCAGACCCGGGAAGTCACAGGGAGGTCGATCACAGTACCGAGCCCCGGCTCCACAACCAGACTATGACTACGAGGAA</t>
  </si>
  <si>
    <t xml:space="preserve"> E_FL_epM-_24P08_F_0</t>
  </si>
  <si>
    <t xml:space="preserve">MTPFARLAFL GLIACAVA</t>
  </si>
  <si>
    <t xml:space="preserve">Cuticular protein 97Ea</t>
  </si>
  <si>
    <t xml:space="preserve">CG6131</t>
  </si>
  <si>
    <t xml:space="preserve">BmorCPR54</t>
  </si>
  <si>
    <t xml:space="preserve">CAACCGACAAAAACAAACACTCTCTTTATCTTTCTTTCACTCTTTCACTTCTGTGCTTCATTTCATTACGAAAATGAAATCCATGATCGTAGTAGCTTGTTTGGCGTTGGCGTGCGGCGCACACGCGTCCGGTTGGGCCGGCCCACCCGCCAACATTGCTCTGTCTCAAGATGGACGCAATATTCTGGACACACCCGAAGTCGCACAGGCTCGTGCCGCACACATTTCCGCTCTTCAGCAGGCTTCGAAAAATAACCCCAACCCAAATGACGACGGATCATACGACCCTAGATGGGACAATGAAGAGTACTGGCAACAAGCTGAGGGTAAATGGAACGGTGCTCCCGCTCCTGCCTGGAACGCTGCCCCCGCCCCCTCATGGAACGGTGCCCATGCTGCTGCTCCTTCATGGAACGCTGCCCCAGCTCATTCCTGGAATGCTGCCGGATCTGCTCCCGCCCCCGTAGCCGAAACTCCAGAAGTAGCACAAGCCCGTGCCGCTCACTTGGCCGCTCTATCTGCCGCTAAGTCCGCTGCTCCTGCCCAACAACAATGGAACGCCCCAGCTCACCAGGACTGGAATGCCCCCGCCCACCAGGACTGGAACGCTCCCGCTCACCAGGACTGGAATGCTCCCGCTCACCAATCATGGAACGGAGCTCCCT</t>
  </si>
  <si>
    <t xml:space="preserve"> E_FL_epM-_24P12_F_0</t>
  </si>
  <si>
    <t xml:space="preserve">MKSMIVVACL ALACGAHA</t>
  </si>
  <si>
    <t xml:space="preserve">BmorCPH31</t>
  </si>
  <si>
    <t xml:space="preserve">GTCTTTGACTTTTAACATTTGAAACAAATACAAAATAATGTACTAAAGATGGATAGATGAGGATTAAACTAAGAGGACCACTGCTGGACATAGGTATCCACCAAGGTTCACTATATCCTGCGCATCCAGCTCATTCCCTCGACACTCAGAAGGTCGTCAGTCCACCTTACACTGGCTAGATACTTACGCTACATCTTTCTGAACGCGCCATCAGCGCTATTCAGCAACTTTTAGGACTAACCTGCCGTGTGGTCTATTAGCAATGGGGACTAATTGTCACGTCAACTTCGCAACTTCGATCTCGGTTACTATAGTTCTCCTGCGAATCTTCTTATTCCTGATCTTAAATCGACACGTGCGAACCGAATTCGCATAGGTGGTCGAACAGTATTTCGATCCTTTACTTTTTAGGCGACAATCTTTTACAATCTCTTAGTGTTTTATAAGTATGATTATGAGGATGCGGATGTTGCTACGCGCTGGGGTTCGGGATAAGTAAAAGTTCCACCAAAGTACAACTTAAAACTG</t>
  </si>
  <si>
    <t xml:space="preserve"> E_FL_epM-_24P15_F_0</t>
  </si>
  <si>
    <t xml:space="preserve">GTCCGGTGCATTCGTGTTGAGCGATGCGCCGGTGTTCGAATCTCAGGCGGGTACCAATTTTTCTAATGAAATATGTACTCGGTAAATGTTCACGATTGACTTCCACGGTGAAGGAATAACATCGTGTAATAAAATTGAAACCCGCAAAATTATAATTTGCGTAATTACTGGTGGTAGGACCTCTTGTGAGTCCGCACGGGTAGGTACCACCGCCCTGCCTATTTCTGCCGTGAAGCAGTAATGCGTTTCGGTTTGAAGGGTGGGGCAGCCGTTGTAACTATACTGAGACCTTACAACTTATATCTCAAGGTGGGTGGCGCATTTACGTTGTAGATGTCTATGGGCTCCAGTAACCACTTAACAACAGGTGGGCTGTGAGCTCGTCCACCCATCTAAGCAATAAAAAAAAAAAAAAA</t>
  </si>
  <si>
    <t xml:space="preserve"> E_FL_epM-_24P20_F_0</t>
  </si>
  <si>
    <t xml:space="preserve">GTGCGCCAGTGAAGTGGTGAATACTTCACGTCAAATAAGTGACATAAGGAGTGCAAAATAATAGATCATGCGGTGGACGAATTTCACATTCATACTACTATCATTATTGATAGGGGGCTCACTAGCGGAATGGTCTTGGGGTGGTGATAAAAAAGACTCAACAGCAGATGTGGCAGATGCAAAAACAGAATTATTAGAAGGTGAAATTGTATCCGAAGCGCAAGAAAAGAGTTTGGAGTCGAATGCAACTGTACTCGATGATATTGTCGATGAATTAGTTAGCCGCAAACAGGGTAGAAGTTTGGGTGGTTTCGACAACTTCGACGATGTATACGGTGATCCCACGATCAAGGAAGCCTTGGACGCAGGTGATGACGCTGAAGCTAGAAATCTCATCAAAGGGCGCCTTTGTAGTTTGGGACTTGTACAATGTGACGATGAAGAAACTCAAGAAAAACGTACATACGTTTCACCCGATGAACTGATTTACGCGCAACCAGTTGATATCAAGCCAATCGGAAAGCCAGTTGCTTCAATTCCGATTCGAGGGCCCCCTAGGGCATACGGTCCACCTAAGCCTATGTTGTATCCTCCTAGGCCTCAAAAAACTCCACCAAAAAGGATCGGGTATGGGGGCAACGTAAGACCGGGTTTTTCTGAAAAATACGGAGTCTCAAACAGCAACTTCCAATTCTCGCAGAGCGGATCTTACGGCGGAAGTGATGT</t>
  </si>
  <si>
    <t xml:space="preserve"> E_FL_epM-_25A09_F_0</t>
  </si>
  <si>
    <t xml:space="preserve">MRWTNFTFIL LSLLIGGSLA</t>
  </si>
  <si>
    <t xml:space="preserve">CG4998</t>
  </si>
  <si>
    <t xml:space="preserve">ACATAGTTCTCTAATTTTTTATTCATAATAATAATATTGCGCCCACCAAGAACGGCGTAATTTTGATAGTTTATTAGATATTAACATAGGAAATTTTAAACACAAATAATGACTGAAGAGAGTGCTAGTAATAAAGAAACCCGAGAACTTTATTCTATGCTTCACCAAGAGTATACAATAATGACAGAATACCGTATGTTGCAAACAGAAAATTTACATGGAATCTATGTTATACCTTCTTATGAGAGTTCATTTCTTTGGTACGGCGTGATTTTTGTTCGATCTGGTCTCTACGAAGGAGGTGTATTTAGATTTACAATTACATTGCCTGAAAAATTTCCAGACGATGAAACACCTGTTTTGACTTTTGTGTCAAACTTATATCATCCTGCTATTGACGCAAGCACTGGCCTTTTAAGTCTGAGAGAAGTGTTTCCAATGTGGGACAAAAAGCGTGACCATGTCTGGCAAATACTCAAATATTTACATATAATATTTGATAATTTAAGCATCAAGGTACCTGCCAATACTGAAGCAGCATGTATGTACAAAACAAATCGAAAATTCTTTATGCAAAAAGTTAGAGAATGCGTTGTTACTAGCATAGATCACATATATGATGATCCACCTACAGAAGACAAACATTATATAACTTTTAAACCTTATGATCCTGATATACATGAAAAAGCAAAGGACATAATGCTTACAGCTTTTAAACCAACTG</t>
  </si>
  <si>
    <t xml:space="preserve"> E_FL_epM-_25A10_F_0</t>
  </si>
  <si>
    <t xml:space="preserve">crossbronx</t>
  </si>
  <si>
    <t xml:space="preserve">CG10536</t>
  </si>
  <si>
    <t xml:space="preserve">GGTTGATGTGTTGTGATCTCAAAGGTAAAATACCTCAATTCGTGTTGGACGTCGCTTTCGCCACTGTGATGCTGGACTACATCGTGCACGTCAGGAAGTTCGTGGCCGAAGCGAAGGCCAGAGCCGAATTCTGACCTTGAAACGTCCAAAAGCTGCATCTGTTTACATGCATATTTTGCACTGGTGGTAGGACCTCTTGTGAGTCCGCGCGGGTAGGTACCACCACCCTGCCTATTTCTGCGCCGTGAAGCAGTAATGCGCTTCGGTTCGAAGGGCGGGGCAGCCGTTGTAACTAAACTTGAGACCTTAGAACTTATGTCTCAAGGTGGGTGGCATTTACTTTGTGGATGTCTATGGGCTCAAGTAACCACTTAACACCAGGTGGGCTGTGAGCTCGTCCACCCATTTAAGCTATAAAAAAAAACTACCCTCAAAATTCGACTGACAAGTGAGGGGAAGGTTTGCGGGAGAGTCCCGGTGACTCAGGACACTCTGTCCTCAGGACTGATAGTATTCGTGACCCGTCGTAAGAATACTCATTTGGATCATGATAACAAAAATATCTGATAAATAACTCATGGATACCTTGAAAATGCTTCGCGTGTCTGTATGTCCTCTAATATACCAGAATGGGTAGCATTGATGTATGTCGAGATCGCGGCGTTGATGTTGTGGTCAGGGGACCACTAGGACATCCGGCTACAATTAGTTTGATAAAGTAATGGCATTGAAACTCCCGAAAATCGCGAGCTTACGGAATATC</t>
  </si>
  <si>
    <t xml:space="preserve"> E_FL_epM-_25A15_F_0</t>
  </si>
  <si>
    <t xml:space="preserve">IPR002913|Lipid-binding START, IPR000799|Steroidogenic acute regulatory protein</t>
  </si>
  <si>
    <t xml:space="preserve">GGTCTCATGGAGCGAAGCAATGTTGTTGATCGCTCATATGTTAAAAGCGATAGCACGACATGAACAGACTCTCTAATATAGGGTGGCTGGCTCATAATGCCTTGTATAAGCTTACTGTTAGTTTTAGTTATGGTCGAACGCAAACACGTGACGTCACAAGACAGTATACAATCGCCTGGATGGCGCTGCTGAATTTGTTGCTGTAGTTTCGACCTATATTTACATAATGATAGTTATTATTCTTTTTCAAGTTGCCTGTTGCGTGTACGATGCGTATATTTTATACGCTATATTGTTACGATATATAATGATTACTATATATTTGTGAGGAGTTTTAAGCTATTGTAAATTTACAGAAAAAAAAATTAAATAAAATGTTGTGAAAAAAAATAAATTATAAAAAAGTGATATAAACAATGGAAAAAAAAAAAAAAA</t>
  </si>
  <si>
    <t xml:space="preserve"> E_FL_epM-_25A20_F_0</t>
  </si>
  <si>
    <t xml:space="preserve">TACAATATCAAGTCCCAATTTATTTCCGGTATTTTAATAAAAATAACCTCAAAAGAAAACAGCAAGTGAATTTACCGTAGGTATATCAAACTTTGTACTACAAAATGAAGCCTCCTTACAAAATCGCTGACGAGAAATTGGCTGAATGGGGCCGAAAAGAAATTATGTTAGCAGAGAAAGAAATGCCAGGCCTTATGGCATGTCGTCGGAAATATGCTCCAGCTAAAATACTCAAAGGTGCCAGAATAGCCGGCAGCTTACACATGACAGTACAAACAGCGGTTCTTATTGAGACTTTAATAGAATTGGGAGCAGAGGTACAATGGTCCAGCAGTAACATTTATAGTACACAAGACGAGGCCGCAGCTGCACTGGTTGCCGTAGGAATACCCATCTATGCCTGGAAGGGAGAAACTGATGACGAGTATATTTGGTGTATTGAACAAACATTGATCTTCCCTGATGGAAAGCCTCTCAATATGATCTTGGATGATGGGGGTGACTTAACAAACTTAGTCCACACTAAGTACCCCGATCTTTTAAAAGACGTAAAAGGTATCACTGAAGAAACTACAACCGGGGTACATAATTTGTATAAAATGTTCCGAGAAGGACTTTTAAAAGTTCCTGCAATCAACGTTAACGATTCAGTAACAAAAAGCAAATTCGACAACTTGTATGGATGTAGGGAGTCTTTGCTCGACGGAATCAAAAGGGCAACAGACATAATGATTGCCGGGAAAGTTTGTGT</t>
  </si>
  <si>
    <t xml:space="preserve"> E_FL_epM-_25B19_F_0</t>
  </si>
  <si>
    <t xml:space="preserve">IPR000043|S-adenosyl-L-homocysteine hydrolase</t>
  </si>
  <si>
    <t xml:space="preserve">Adenosylhomocysteinase at 13</t>
  </si>
  <si>
    <t xml:space="preserve">CG11654</t>
  </si>
  <si>
    <t xml:space="preserve">AACCCTTAAAGGGACCTGTAGCCGAGCCTTTAGCAGAGACTTGAAGTAAATGTAAATAATGTAATGTAAATTCTAATTCGAACTTCTTCCAAATAATATGTGGAGGCTTACCTTCGAGCTCAGCTGTGCTTTGAACAAAGATCTGTTAATAATTTTATTGTAAATATTTTAATTAGGTTTAATCCTTACTTTGGTATTGTTCATAAATTAATTTGAAGTTAATGAAAAAACCGTATGGTTTTACCTAAAAATAATGTGATGTTTTGAAACATATAAATTTCTGGTAATAACAACTAAATTTTTTTTTCCAAAATAATAATAGAAAAGCTTATTGAATTAAGAGAGATTCTAGATGTTAATTTGTGGACAGTATTGAGGGCAGTTGTGGAAATGGCTGAAAAACGAATATTGTTTCTACATGCTTCGTGATGCCATATTCATTTTGATAAGAAAAGTTTTTATTGTCATTGTTTTTTTTTTAAATAAACCGTTATATTTTATAAAAAAAAAAAAAAA</t>
  </si>
  <si>
    <t xml:space="preserve"> E_FL_epM-_25C02_F_0</t>
  </si>
  <si>
    <t xml:space="preserve">AATAGCTCATTATTTAAGAATACATTGCCGTGACTTATAAATGTTGAAATACAAATTGAAATCTTATGTATTATAATGTCAACACCAACGGCTTATGAGCACGACGCTGATGGGAGTAAATTCATTCCTGCAACTCAAAGACCTGATGGAACCTGGCGCAAGCCGAGAAGAATAAAAGAAGGTTATGTACCTCAAGAAGAGGTACCGTTGTATGAAAGCAAAGGAAAACAGTTCAGGGCCAGGCAAAATGATGGACTTCCGGTTGGACTAACACCTGAGATTGTAGCTCAAGCACAAAAGAAGAAAGGTCAACGAAGCACTATCCAACCTATACCTGGAATGATTATAACTGTTGAAAAGAAGAAAAAGAAAAAGAAGACAGTTACAGGTGTTGAAGAAGCTGCAGAAAAACTTGCCAAATGTGAAATACAAGAACCAACCTTACCTAGTCAGTCAGTACCGACTGAAAGCATATCTCAGTCTGATCCGACAAAACGCCTCAAGAATCTCAGAAAAAAGCTTAGAGAAATAGAGTTTCTAGAGGAAAAAATAAAAGCAGGGCTTCTTAAGAGCCCTGATAAAGATCAAAAAGAGAAAATGTCAAAAAAGAATGAAATTTTAAATGAAATTGACATTTTAGAGAATAGTATTCTATGATTTATTGCAATTCAAGATTTTATGAGACATTTGATTATCATG</t>
  </si>
  <si>
    <t xml:space="preserve"> E_FL_epM-_25D20_F_0</t>
  </si>
  <si>
    <t xml:space="preserve">within bgcn</t>
  </si>
  <si>
    <t xml:space="preserve">CG30176</t>
  </si>
  <si>
    <t xml:space="preserve">GTTGCTAAGGCTACCGAAGCGCCTGCCGCTCCTGAAGTACCAGAGCCGGAAGTACTCGAAGTTGAGGAGCCCAAGCCGAAGAAGGCTGTCGCTAATAAGAGGAAACAGGCGAAGAGGCCTATTGAGGAAGACGAAGAAGAAGACGACTTCGCCCCACCCAGAGTGCCTACATCCGCCTTCTTTCCAATGTTCTTCGGATGGGGAGGTAGGGCCGCAGGTGGTCCCGGAGGCCCGACTGCAGTTGCCAACGCATACAGCACAGGTCGAGGAGGCGTCGCCACAAGCCACGCCACCGCCTACGGTGGACCCCGACCGGACGAAAAATTGTAAACCTTAGACCTAAATGTAAATTGATACTATGAGTTGTTTTGTATAGAATATATTATTATTATTTTGTAAAAAATATGGATGATATTTTATTATTTGAATAAATAAATCTAACTTTTAAAAAAAAAAAAAAA</t>
  </si>
  <si>
    <t xml:space="preserve"> E_FL_epM-_25D24_F_0</t>
  </si>
  <si>
    <t xml:space="preserve">CG11370</t>
  </si>
  <si>
    <t xml:space="preserve">TGCACATCAAGTGATCAGTACAGCGCCGCTTGTGTCTTAACGTCCGCGTTTGAATTTAGATAAACTTACAATGAATTTCGCAAAGATCCTATCCTTCGTCTTCGCTCTGGTGCTGGCTTTGAGCATGACCAGTGCTGCTCCCGAGCCCAGGTGGAAGATCTTCAAGAAAATTGAAAAAATGGGCAGGAACATCCGTGACGGCATCGTCAAAGCGGGCCCGGCGATCGAGGTCCTCGGTTCAGCTAAAGCCATAGGAAAATGATCTTTAAAACGTACGCCATAAATACTAGTATTATTTAATCTACTCGTTAATTTTAATATGTAATTTAATTACAGCTTTAAGCCTTAATAATAAGACATTCAATTTTAAATATAATTTGAATTTAATGTCTGCCAAAGTTTTCTTAGTGTAAACGTTATATTGTAAAATTGAAAATCAATAAAATATTTTGTACTTAATTCAAAAAAAAAAAAAAA</t>
  </si>
  <si>
    <t xml:space="preserve"> E_FL_epM-_25E07_F_0</t>
  </si>
  <si>
    <t xml:space="preserve">CAAGCTTATCCGCCAGGAATAGAGCCCGCTCCCATCGACATGGCATTGATTGTATCACAGAAATTGTCAATGATTCGTAAGGAACAAGAAGAAAGCGAATTGTTGAGTACTCATGGCTTTGGTTGGTCAAAGGACAGTGCGCTCGGTCAGTTCACTGGATCGACAGGAGCACAGATCTTAACCCCAAAGGAACTGGCCAGCGGTACGCAGGCTTGGGCTAAAAAGGATCAACTACAACGTGCAGCTCCTGTTGAGGGAGGAATGGGTATGCATCTGCTGCAGAAGATGGGTTGGACCCCGGGTCGAGGTCTCGGGAAGGAAGGCACCGGGACCCTACAGCCGCTGCTGCTCGAGGTCAAGCTCGACACGAAGGGTCTGCAAGCCAAAGAAGAATACAACAATAAATACAGTAAAGCTATCAAACAACACAGAATCAGGAGTCGGGGTCCAGCGCCACTAATTGGGGCAGGCGGTAAACATCCCGTCTCGCTGCTGGGAGAGTATTGTTCGAAACAGAAACTCGGACCGCCAGAATATAATTTGTGTTTCGAATGTGGTCCTGATCATAAAAAAAACTTTTTGTTTAAGGTGAGAGTGGCCGGAGTCGAATACCAGCCAGCCGTCGCGAGCGCCAATAAAAAACAAGCCAAAGCAGACGCCGCACAGTTGGCGTTGCAGAAATTAGGAATAGTCTGCTAGTGCTCACACATAAAACAATATGGATACGATTTTGTACTTTGCTGTAAATATATACAATTTTA</t>
  </si>
  <si>
    <t xml:space="preserve"> E_FL_epM-_25E09_F_0</t>
  </si>
  <si>
    <t xml:space="preserve">IPR000467|D111/G-patch</t>
  </si>
  <si>
    <t xml:space="preserve">CG8273</t>
  </si>
  <si>
    <t xml:space="preserve">AATATTTCCCATTCGTTGCCAATTGATTGAGTACAAAAAGAATATTTGGCGAAAATGTTGAAATCCGCATCAGGTGCGTTTGCAAATGTCCTTAAAAGATCATTAGTTCCTGCCGTGAGGGTCAGCGCCGTATCTGTACGGAGATCACACGGAGGTCCAGTGGAAAGTGATGAAGAATTCGATAACAGATATGAAGCATATTTCAACAGAAAAGACATTGATGGTTGGGAAATCCGCAAAGGAATGAATGACCTCTGTGGTATGGATCTCGTTCCCGACCCAAAGATTATCAAAGCTGCCCTTCATGCATGCAGACGAGTCAATGATTATGCCCTTGCAGTCAGGTTTATAGAAGCCTGCAAAGACAAATGTGGAAACAAAGTGAATGAAATCTACCCATACATCATTCAAGAGATCAAGCCTACTCTCACCGAACTGGGTATTGACACACCTGAGGAGCTTGGCTACGATAAGCCAGAACTCGCTTTAGAAAGTGTTTACCACATGTAAAGCTGTTGACTTATGCTGTAGTAAAATTAAAAAATAGTTTTTTGTTGTTAACTTTTATTTTACATTTGTGTTGTTATAAAGAGCAGAGTATTCCAGAGCTACCGCTTTAAACAACTATTGTGATGTAGAAATATACTTACATTGGATTTGTAAA</t>
  </si>
  <si>
    <t xml:space="preserve"> E_FL_epM-_25E16_F_0</t>
  </si>
  <si>
    <t xml:space="preserve">IPR003204|Cytochrome c oxidase, subunit Va</t>
  </si>
  <si>
    <t xml:space="preserve">Cytochrome c oxidase subunit Va</t>
  </si>
  <si>
    <t xml:space="preserve">CG14724</t>
  </si>
  <si>
    <t xml:space="preserve">GAATACTACACTCGACATGCTATAAGCGTTTTCGAAACATGTCAAGTAAAATGTTGAATATTTTCTTATTACTTTTTATTTTTGGTGAGAGTTATGGTGTTATTTATAAATTGAATGAAACCGATTACCAACGTATGCCAGCGTTATTCAAATTTGACAATTACGAAGAATGCTTGAGCAAGCCAGAAGGGATATACTGTACTACCAAATTTGAAATTATAAAGATTACGCCAAACCCCGTTTATGATATGATAGTTGAATTTTCCAAGCACACCGTGAAACATTACAATCATTCTAAGCTTTTCTACGGTGTGTGCTTGTCTGATAATCGTAACCAAACAAATATTTCAACGTGGGACCTGAAACAGAGCGTTGAGGCCCGTCTCAACGAATCGTTTTGGTCCGAGCATCGCTTGAGAACAAAAATCACCGATATATCGTGTTCCAATGAGAAGGAAGATTATAAGTTGGATATCGGTGACGTAATTGTTGGCACCGCCTGTCTTATTTTAGTTCTACTGAACGTCGTTGCAAGTTTTTGTGATTTATACTTCGGTGATGAAAATAATAAAAGCCCGGAATGGTACCACTATTTTTCAATACGATGCAACTGGC</t>
  </si>
  <si>
    <t xml:space="preserve"> E_FL_epM-_25E19_F_0</t>
  </si>
  <si>
    <t xml:space="preserve">MSSKMLNIFL LLFIFGESYG</t>
  </si>
  <si>
    <t xml:space="preserve">CG9447</t>
  </si>
  <si>
    <t xml:space="preserve">TAATAACAAGCTACAAAATGTCATTTATAAAATATTAACAAAGATTTTGTTTCAAATTTAGAACAAAAAATATAAATATGTCTGATGTAGCAGTAAAAAATGTTGATAGTGCTTGTGAGACAGCTGAAGAATTTACTAGCAGTGTTTTACAAACAAGTAGACAACAGCCGCCATCTAACCTCAAAATTGTATTTGGATACTGGATTACTTGTTTGGAACGGCAATGGTATCAGTGGCAATGACAAAATACAGAAATTCTTGATGGATTTGCCTGCAAGTAACCATACGCTGAAAAGTTTAGATGCTCAACCAATATCTGATGTCTTGGTTGCAAATAAATTGACGTACCTCATCCAAGCTTGTGGAGATGTTACTTATCAAAACGAAGAAACAAAGAAACCATTTCAGCAAACTTTTCTCATAGTGGCAGTTGATGGGAAATGGAAGATAGCCTCGGATTGTTTCAGACTCCAAGTTCCTTATGGAAATTAATTTTTATTTTATTATTAAGTTAAATGTACCAATTGCTAAGCAAAAATTTTATTTATGAAATACATTAAAAATTCTTTTTCACCAAAAAAAAAAAAAAA</t>
  </si>
  <si>
    <t xml:space="preserve"> E_FL_epM-_25F04_F_0</t>
  </si>
  <si>
    <t xml:space="preserve">NTF2-related export protein 1</t>
  </si>
  <si>
    <t xml:space="preserve">CG12752</t>
  </si>
  <si>
    <t xml:space="preserve">GTAGCACTCCAACGCGATGCATTCCTATATCGTTCCTACATTGCCCAGGGTAACTACAGGATAGTGCAACAAGAACTAAAGACTGCAGATCCTATGCTACAGCCATTGAAGAGTTTGGTAGATTACTTACTACCTGATGCCAATAAATCTGCCATTGTCGCTGATATTGATGCTCGAGTGGCTAAAGGTACGGAGCTGTCCAATGAAATATTCTTGATTGTGGCTGCAACAATTTACTATCATGAAGATAATTATGAAGCTGCATTAAAAATCCTTCATAATGCTGAATCGCTGGAACTAAGAGCATTCACACTCCAGTGCCTACTGGCTATGAATAGACCAGACCTTGCACGCAAACAACTGAAGTTGCTGCAGGACATTGAAGATGATGGCACTTTGACGCAGCTAGCACAAGCGTGGCTGAATCTAATTCAGGGCGGCCCTGGTATCCAAGATGCACACTACAGCGTGATGGAGCTATCTGAACGTCTCGGTTCATTGGGACCTGGTCCGGCCTCCCTCGGTGCTGGGGCTGCAGCTGCCAGAGGTATGTGGGAAGAGGCTGAACAGCAACTGACAGACGCAGCG</t>
  </si>
  <si>
    <t xml:space="preserve"> E_FL_epM-_25F21_F_0</t>
  </si>
  <si>
    <t xml:space="preserve">IPR006822|Coatomer epsilon subunit</t>
  </si>
  <si>
    <t xml:space="preserve">epsilonCOP</t>
  </si>
  <si>
    <t xml:space="preserve">CG9543</t>
  </si>
  <si>
    <t xml:space="preserve">TTAAAGAAGTTACAAAAGAAATAGGGGATGATGCTATAGCTGTGACGGGATCAATAACATCAGAGGATGATGTTAAAAAAGCACTGGACATAACCAAAGACAAATTTGGCAGACTTGATACACTAGTCAATTGCGCTGGACAGTCAATAACACATCAGATATATAACTTTAATAAAGATTTACCCAGTACATTGGCAGATTTTACAAAAATTATCAATGTCAACACTGTTGGAACATTCAACACAATTAGGTTATCGGCTGGACTGATTGGTAAGAATGAACCAGACGCTAATGGCCAAAGAGGAGTTATAGTAAATACGGCATCAACAATAGCATATGAAGGAGATATTGGTCAAGCTGCATATGCGGCATCAACTGCGGCAATAATAGGAATGACGCTACCGATTGCAAGGGATCTAGCTTCAAAAGGCATTCGAGTTGTTACCATAGCACCAGGTATATTTGACACGCCCCTAACGTCATA</t>
  </si>
  <si>
    <t xml:space="preserve"> E_FL_epM-_25G13_F_0</t>
  </si>
  <si>
    <t xml:space="preserve">ATTTTACTACAAACGTAAAAATATTGTTCACAGCGAGCGAACTTTATATTCATGTATAAATAGAGATTATACAAGCAATTTCTAAAACAACGTAACAGTACGTTGTTATGATTCGTTGATCAGCCTCTGGAAATTAATTGCTAAAAGTTGTAAGCTTCAATAGGATCATGCAATCTCCGAAACAAGCAGATTGTGACACAGTGGAGTACTGGAAAAATCTAGCAGAATGCTATGAACAGAAAGTGAACGACATTCAGCAAGAATTAGATGAATACACAGAAAATTCGGCTCAGTTGGAAAAGGAATTGGAAGCATCATTAGGGCAAGTTGAAAAACAGAACAGAGACCTGGAACACCAAAATCAACGCCTTAAAAATGAAATTGAAATGTTAAAAAACAAGCTGGAAAGAAGTCAATATGAGACTAATGCTTTAGAAAATGAACTACAAGCTTTAAAGATAGATAAGGACAAGCAGGCAGCATATGTGAGGGAATTGGAACAAAAGAACGATGATCTGGAAAGAGGTCAAAGAGTCATATCAGAATCTGTATCGTGTATAGAAACAATGTTAAATGAAGCATATGAGAGGAATGCAGTTCTTGAAAATGAAGTTGATGAAATAGAAAATCTTAGGATAAAATTGCAGAGAGCAAATGATGAAGCGAGAGATCTGAAACAAGAA</t>
  </si>
  <si>
    <t xml:space="preserve"> E_FL_epM-_25I24_F_0</t>
  </si>
  <si>
    <t xml:space="preserve">IPR006964|NUDE protein, C-terminal</t>
  </si>
  <si>
    <t xml:space="preserve">nudE</t>
  </si>
  <si>
    <t xml:space="preserve">CG8104</t>
  </si>
  <si>
    <t xml:space="preserve">CATCAATTTAGTTGGACACCTCATATTCAATTACTGTCAGTTAACATTTTATCTCTGGTCTTTGTTGGTTTAACCAGCGTCGTGGCAGCATGGTTTCTTCCCCCAGATCGACATGAGAAGCTGAAAACGTCTAACTGAAGTACTAGAAAGCGAAAGCTTTTGATTAAACAAAAAAGAAAAAAAACATGTGTGCAATTCACACGTGATAGAAGTGAAACCTTCAAAAATTAAAATACAATTATCCTAAAAAAAAAAAAAAA</t>
  </si>
  <si>
    <t xml:space="preserve"> E_FL_epM-_25J04_F_0</t>
  </si>
  <si>
    <t xml:space="preserve">ACTTTGGAAGTTCGATTTTAGTGTTTTTTTTTTTTCTGTGTGTCCTCATTAGCATGACGTTTCATGTAAAACTATTATTGACTCTTCCTTGTAATGTTGATTTATGAATCAGATCAAGTCTTCTAGAATCGATCTAAGAAAATTATTCGTGTTATTAATCGATCTAATGAATGATTTGATTTCATTTAATGACCTGGAAGAGACAAATATTGGATTGCCATTGTTTTTTCCGGGTCATATTTAATTGCCTTTTAGGGAGCACAAAATATTATTTAAGTTTCGAAAATGTATGAACGTAGTATGTTAGTTGACTAATATTTGTTTGTATATTGTCCACCGGTGGTACTGGTTTAGTACTGTTTGATTTAGTAGGTTTTTTTTTTTTTTTATTATTATTAAATGACCATTTGCTGCTAAATACTTTCAAATTCCAACAGCTGATTATTGATCTCGTGCGTAATGTTTCGTCTCCATTTTGTCCTGCGGTTGCGTGCTGAACACGACGTACCGTCAAATTATTGCCACCTCGAAATTTTTCATTTCCATCATTTCAGGTGTTACCAGATAAGTGCGTGCTATTTGTCGAAATTATAATTTTTTACAAATTAAAAATAATATAAACTTTGGAAAGAAATTTGTATATCAAAGTCATGTTGATGAATTATAATTTAGACAAACAGATGCACTCATAACCGGCAGAGAGCCACGCCCGCGCCATTGTAAATTAGAGTACTAGCTGTACGCTGCTTTTAAATAAATACATGAT</t>
  </si>
  <si>
    <t xml:space="preserve"> E_FL_epM-_25J07_F_0</t>
  </si>
  <si>
    <t xml:space="preserve">GAACATTTAAAGCGAAATTCAGTGCAAGATGAAATTAAAACTTTCCACGTTTATTTTGTTATTTTGTTACGACTACGTACATTCATCATTCTGTTACTGGAACTCTGGTTGCCCTTACAAGTTTTTATCAAGTTATACGCCCTATAGTACGATTAGAGGTGATATACGAGATTCGAATATCAAAATAAAAGGATGTGAACCGATTAGTATATGGGGTATAATGAGACACAGCAAAAGCTATCCATTAAAAGAGTTTGGAAAGAGTATAGAAGAAGCGTTAACGATACGAGACCTCGTCATTTCAAGTTATAATTCAGGAAACAGTTCAATATGTTCTCAAGACATACAAAATTTAAGAAACTGGAAATTAAATAACATCATAATTGAAAATGCAAATGATTTAACAAACGAGGGGCAAGAAGAGATGATAGAATTTGGGAAAAGGCTTCAAAATGCATATCCGACATTATTAAATAGCCTGGAAAGCCATTATTCTTTCCGATCTACTCCTGATAAAAAGACCGAGAGTAGTGCAAAGAGTTTTGCCGAAGGATTGAAAATAAAAAACTTTGATTTGGAAACATCAAAAAACAATGACGAAATTGTATCTCCACCACACACTTGTTTGAGAAATAAAGAGGAAGCTGAAAAAAATTACAATTATGTCCAAGTCGTTAAATATCGTAACAGTCCTGAATA</t>
  </si>
  <si>
    <t xml:space="preserve"> E_FL_epM-_25J17_F_0</t>
  </si>
  <si>
    <t xml:space="preserve">MKLKLSTFIL LFCYDYVHS</t>
  </si>
  <si>
    <t xml:space="preserve">Multiple inositol polyphosphate phosphatase 1</t>
  </si>
  <si>
    <t xml:space="preserve">CG4123</t>
  </si>
  <si>
    <t xml:space="preserve">TACTGTCAGCTGGCTTCGTTTAGTTAAAAATCCGACTATAGAAATATTTTCAAAATACAGGAATACAGCAAAACGAATCAATAAAAAAACAACCAAGAAATGTCAAGAAATGTCGCTGATGCAGCCAGAAAATTTCTCTTACTTGGACAATGTGTACCGACTGTTAAACAAAATGCTGCAAAAATCAGAGTAAAGAGGTTAGAATTAGATGAAAATCTTTTAATGGAAAGAAGAGTTTTACTATTGCCACGATTCAGAAAAAATATGCAAAACTGGAGACATAGTCCTGATCCAAGCATTACCTGAGAAGCTAACAAAGTTAATAACCCATGAAATAAAAGAAGTCGTTTATCCGTTTGGCGATATAACAGACCCTGTTACAGGCAAGAAAGTTTCTAAAGAGCAATATAAAGAAGATATAGAAAGACAAACTGAATTGTATGGAAGGTTAAAGTCTACGTTCAACTACAGTAAAGCTCCACCGAGAGGCTGGCAGGATGGCAAAAAAGATTTTACTTCTAAACCAACGTACACAAAGTTCCATGTTTTTGATGAAAATGATCCATATGGTATTTGATTCCATAACATTCATTTAGTTAAATTAGTGAACATAATAATGCAAATTCTAGTAGTAAAAAAATGTAATTATTGAACATTTAATAAATAAAGCTACCAACTATACTAT</t>
  </si>
  <si>
    <t xml:space="preserve"> E_FL_epM-_25K02_F_0</t>
  </si>
  <si>
    <t xml:space="preserve">IPR001993|Mitochondrial substrate carrier, IPR008994|Nucleic acid-binding, OB-fold</t>
  </si>
  <si>
    <t xml:space="preserve">mitochondrial ribosomal protein S17</t>
  </si>
  <si>
    <t xml:space="preserve">CG4326</t>
  </si>
  <si>
    <t xml:space="preserve">AAATAAAGGGGAAAATTTACTTAAAAAAATGCATTCTATTTGTCCGCAATTATTATTAGTAGCTTTTTATTTTCACAAAAAAAAAACTTTAGGGACTACAAATGCGGGAAATAGATATTAGTGAAAATAATTAAACGTGTTTTGTTTTTTATGACGAGAATAATCTCAAAGCGAGATTCCCTTTTGCTGTGAATGTAAACAAAAAATCGTGGGAACCTTTACACTATATTAAAAAACCAAGATATTTGGAGCTGAAGGCCAGTTCTAAAATTTTATAAGTCATTGTTTACTTTAAGATAAATCACCGCATTCTCCTTAGATTATCACTCGAAATAAATAGAGCCAGTCACTTGCTAGAAGGAGTCAATAGACGCCGGCGTTGGCCATTCCAAGAAGCATTTTGAAACAAGTTCTATCATCGACAAGGAATTTTGTAATTTTGATACATTTATACCTCTTCCAAATCCTTTAGAATTTCTACTAAGCTGTCTATCTTCTTCGAAATAGTTTTTAAATGCGTCTGTCTTCTTCCTAGCTCACGAGAGTGAGCGAAATAGATATATCGATTAGGTCACACACTAGCCACAAAAGTTAGTCGATAACACAATGAGGGTAACGGTGCAACATCAAATGAATATATTTTAATACTTCACATTTTTTACTTCCGAACGATCAGGGCCAGTGGGGGGGGGG</t>
  </si>
  <si>
    <t xml:space="preserve"> E_FL_epM-_25K03_F_0</t>
  </si>
  <si>
    <t xml:space="preserve">TTCCAATCGAGATTAGACCGCATCTGAATTGATAAATTATTAAAACACCTGCTACAGTTGACCACATCAAGTGGTTTTCGGACAGGAAGCAAAGTTAATAGACATAATAAACAATGACGATATTTAATTTTAATCCATAAAAAAATTGCCCTTGTATCTATTGTTTAGCCTACATGAAAGAAAAAATACTTTGCTTCCTAATAATCTAACACTACTGTTTTTTGTGCTAGAGCCTGAGCTTCCTTTTAGATGTAAGTATTAAAAGTGATAGCTGTTACTGAGTTAGATTAAGGTTGTACCTTCTTAAGAATATTTGGCACGGTGATGATTCTGGTCGGGATATTAATGAAAATGTGTCTAAACAGTACATACAGGAAATAACTTATTTATTATTTTGCACTAGAAACATGAATATATCTGTTGAACGAACCTGTTGGTATGAATATAATTTGCGATTTTTATTTCATTGAATCTTTCGTTTCTGTTTTTAATTTCTTAATATACATAACTGTCCTTATAAATAGTGTACTCAGTTGAAGTTGTTAAGAATTTAATTTTAGTTCATATTATTTTACAAAACAGTAAAAAATTGAATGATCAATGTTTTACGATTAGGAGATAAGTTAAAAATAATACTTG</t>
  </si>
  <si>
    <t xml:space="preserve"> E_FL_epM-_25K06_F_0</t>
  </si>
  <si>
    <t xml:space="preserve">TGAGTCACTGAATCACTGATTTCTACATAAATTTATTATTCTCTAAAAGTATATTTCGTGTTAATTTATACTCACAATTTTGTGTATATTACTTTAGTTTCAAAAAGTGTTCAAAATGACTACCACTGGCGAACAGTTAACGTTAGCTAGGGATATAAAACGTGCCATTGAATTACTCGAGAAACTGCAACAGAGTGGCGAAGTCCCTGCAACGAAATTAGCTGCTCTCCAGAAGGTTTTGCAGAGCGACTTTCTAAATGCCGTAAGAGAGGTTTACGAGCACGTCTACGAGACTGTAGACATACAAGGCTCCGCAGACATAAGAGCTTCCGCAACTGCAAAGGCAACGGTGGCCGCATTTGCTGCTGCAGAAGGACACGCTCACCCTCGAGTAGTGGAACTGCCGAAAACTGAGGAAGGCTTAGGGTTCAACGTAATGGGCGGAAAAGAACAAAACTCTCCGATTTATATATCTAGGATAATACCGGGCGGAGTTGCTGACAGACATGGTGGCTTGAAGAGGGGTGATCAACTTTTATCCGTTAACGGAGTCTCAGTGGAGGGCGAGAATCACGAGAAAGCCGTAGAACTTCTGAAGCAAGCCGTGGGATCCGTAAAATTAGTTGTCAGGTACACACCAAAGGTCTTGGAGGAAATGGAGATGAGATTCGACAAGCAAAGAACTGCACGGCGACGCCAAAACTACACCTAAAA</t>
  </si>
  <si>
    <t xml:space="preserve"> E_FL_epM-_25K07_F_0</t>
  </si>
  <si>
    <t xml:space="preserve">IPR004172|L27, IPR001478|PDZ/DHR/GLGF</t>
  </si>
  <si>
    <t xml:space="preserve">veli</t>
  </si>
  <si>
    <t xml:space="preserve">CG7662</t>
  </si>
  <si>
    <t xml:space="preserve">AGAATGTTTAACAATATTTTTAAAATATCGCGAAATTTAAATATCATTTCCAATACTTTTATTAAAAAAGGATCTGTCAGTAATGTGAGATTTAATACGAATATTGCAAATATTATGCGATCACAGAAGGTCAAAAGAAAAGAAGAACCGACTGAAATATACAAATGGATCTTACTGATGATACCAGTTACTTCCTTTACTCTTGGTTCATGGCAAGTGTACAGATGGCAATGGAAGCTGGGGCTCATTGACATGATGCAAGCTAAATCCAATGCTGTCCCAATCGACATGCCAAAAGACTTTTCAGAATTAGAAAAAATGGAATATTTACCAGTGAAAGTAAAAGGAGAATTTTTGCATGAAAAAGAGATATTAATAGGTCCTAGAGCACTCATAGAAGAGAGTTCTATCACCAATAGAGTTGGTTCACTTGTATCTGACCCGAAAAAAAACCAAGGGTGGTTGGTGATCACTCCGTTTAAGTTAGCTGACACAGGAGAAGTCATCTTGATAAACAGAGGTTGGATTCATCAAAATTTAAGGCCTAAAGAAAAGCGAGAGCCATCTTTAATAAAGGGTCCTGTTGAGCTAACTGGTGTTGTAAGGTTAACAGAGAAAAGAGCTCCTTTCATGCCTAAAAATAATCCAGAAAAAGGCTCATGGTTTTACAGAGATTTGGATCAGATGAGTGCTCATA</t>
  </si>
  <si>
    <t xml:space="preserve"> E_FL_epM-_25K20_F_0</t>
  </si>
  <si>
    <t xml:space="preserve">IPR002994|Surfeit locus 1</t>
  </si>
  <si>
    <t xml:space="preserve">Surfeit 1</t>
  </si>
  <si>
    <t xml:space="preserve">CG9943</t>
  </si>
  <si>
    <t xml:space="preserve">AAATTCAAATAATAAAAGAAGTTTGACGTTTCGTAAATTACGAGTGAGAACATATTATATTCTAGTTACGAATCTCAACTTAAACGTGAAAACCAACTTAAGTTCAGAGTGTTGTGTATAAACTTTTTAATTAAAATGATTCCCTTAGTGTTGTTTGTTTTGGGAGCTATTCTCGCAACAACAGAAGGTTGTGGCTCAGGAAAGCAGTTATTAAAATCTGGAGGTTTGACTGCTTACGAGAAACAGGCCATTGTGGACGCACACAACCGTCTCAGACAGACTGTTGCTCTCGGACAAATTACCAAACAGCCCCCAGCAGCTAACATGATGGAAATGATTTGGGACGATGAATTGGCAGCTACTGCTCAACGCTGGTCCGATCAATGTATACCCGCTCACGACCGCGCTGCCCAACGTGATTTGGGCAGATTCCCTGTTGGACAGAACCTCGCAGCCACTTGGACAACTCGTCCACCAACTGAACCATCCGACTCTGCGCCTGACTTCCAGAAGCAAATTAATGCTTGGTTCGATGAAGTCGGTAAATACGGCTTCAAGCCTATCACGGGAGGTCATGGCACTGGACACTATTCACAGTTGGTTTGGGGCGAGACCTCACATGTGGGTTGTGGCTACACTTTCTACTACGATCCGTCCAAGGGCTACACGAAACTGTATGTGTGTAATTACGGCCCCGGCGGTAACGTCATAGGATCCAATCCTTA</t>
  </si>
  <si>
    <t xml:space="preserve"> E_FL_epM-_25L05_F_0</t>
  </si>
  <si>
    <t xml:space="preserve">MIPLVLFVLG AILATTEG</t>
  </si>
  <si>
    <t xml:space="preserve">IPR001283|Allergen V5/Tpx-1 related, IPR002413|Ves allergen</t>
  </si>
  <si>
    <t xml:space="preserve">CG8483</t>
  </si>
  <si>
    <t xml:space="preserve">CGCGAGCACTGAGTTGTGCGCCCGCGCTCATATTCAAACAAAGTCGAATTTAAGCGTCCAACATGCCGACTCCGGATTACAGCGTGGACTTGGACCTCGGCGAGCCCCCGCCAGAGATCCAAGACTACGCTCGTCAGCATTGCGGCGAGGACCCCAATACTCGACTTCAAGCCATCTACGAACTAAGGGACATGATTTATGAGCGCGGTGAATGTACCCCTCACAGGATGGATGATGAATTCCTGATTAGATTCCTTCGTGCTCGAAATTTCATACCACAAAAAGCTCATAGATTGCTCGTAAACTACTATCAGTTCAGAGCAGAGAATCCGGATTTGTTCGAGAACATTCATCCTATGGATCTTCACGCCATCGGGGACGCAGATATCATGACGGTACCACCGTACCGCGGACCCGATGGGCGCAGACTCATTATATATAAATTTGGTAATTGGGACCCAAAGACCATTTGCGTGGAAGAATTGTTCAAAGCAACAATCCTTAGCCTAGAACTGGGTATGATGGAGCCGCGTACTCAGATCCTGGGGGCAAGTGCTCTGGTCGACCTGGAGGATCTTGGCTCCCAGCATGTGTGGCAGTGTACGCCGTCTGTAGCAGCCAAATTACTCAAGATACTTGTGAATTGCTACCCAACGAAGATACACGCGATCCACATAATCAATCACTCCTGGATCTTCGACAAAGCTTACAGCG</t>
  </si>
  <si>
    <t xml:space="preserve"> E_FL_epM-_25L09_F_0</t>
  </si>
  <si>
    <t xml:space="preserve">IPR001251|Cellular retinaldehyde-binding/triple function, C-terminal, IPR008273|Cellular retinaldehyde-binding/triple function, N-terminal, IPR011074|Phosphatidylinositol transfer protein-like, N-terminal, IPR001071|Cellular retinaldehyde binding/alpha-tocopherol transport</t>
  </si>
  <si>
    <t xml:space="preserve">CG10026</t>
  </si>
  <si>
    <t xml:space="preserve">ATCTGAAAATTTACTTAAAATAATAATTTTTAGTTATAAATACATACAATACATGTAAAAATAATATAAAATAAGGTCAACTAACCGGTAACATAAGTCAATATAAATTGCATCCTTATTGTGAGCTTTCAAAGTAATTTTAGCTGGAAGTTCGCTTCGCTTAATGTACAGGCAGCTTTCGAGTAACTTATTATGCCACCTGTAGCAGCTGTGCCGGTTGATTTAGCTGTGAAAGTATTAAAAAAATACATTGCTCATTTCGCCAATGATGAATTTCCACAATGGAAGTCAGAAATCTGGAAAAAAATTGCAAACGATCCTGAGCTGGAGGGTAAATGGTCTATTGGTAGCGTAAGAACGAATGTTAGAGAAGATAGAGGAGGCATTTTGAGTGAAGCCAGAAGACAGTGTGGTATCACTGTAAATATCATATCTAATAAAAAATCAAACGTAAATGAAAATTGTGACATCTCCAAAGAGTCACATGAAGATTGTGACGAGGATAATTTGAATGAAGAATCAGATTCTGAGAACGATGATATTCATAAGCATGAACGTTTTACCGTAGAAATTTCCCGGGATCTATGGAATGAAATACACAGCCTTGAGCCTCTGGTTTACAAAGGTCGAAAATATGTTGGGTTTAAACCCAAGGTGTGGACAAATGCAGTATCTAATGCTTTTTGGAAGCAGCACCATTTAAAGTGTGCTTTCG</t>
  </si>
  <si>
    <t xml:space="preserve"> E_FL_epM-_25L18_F_0</t>
  </si>
  <si>
    <t xml:space="preserve">AAAATTTCGAAAAACGAACTGAAACGAAGGTTGAAAGCTGAAGAAAAGTTAAGGGAGAAGGCCGAAAAAGCTTCACAACAGCCGGTCGTTGCCGCTGAAAAGAAACCATCTAAACAAGAAGAAGAAATTAGTCCTAATGAATATTATAAATTACGATCTGGAGCTGTAGCTGCCCTAAAAAATGGACTCAAAGAAGATCATCCATATCCTCATAAATTCAATGTTAGCATTTCCTTGGAGGAATTCATAGAAAAGTATCAGAACTTGAACAACGGAGATGTTTTGGAAAACGTCACTTTGTCAGTGGCTGGTAGAGTTCACTCCATTAGAGAATCAGGAGCGAAACTAATATTCTATGATTTAAGAGCTGAAGGGGCTAAAATCCAGGTAATGGCTAATGCAAAACTATATGAAACAGAAGATAAGTTTTTTAAAGATACTGATAAATTACGCAGAGGTGATATCATTGGTTGTGTGGGCCATCCAGGTAAAACTAAGAAAGGAGAACTTTCTATTATCCCGAAAAATATAAAATTGCTTGCACCATGCCTTCATATGTTGCCGCATTTACATTTCGGTCTCAAAGACAAAGAAACCCGCTTTAGAAAAAGGTATCTGGACCTTATTTTGAATGATAAGGTTCGACAAATCTTTTATACAAGAGCTAAAATCATAGCGTATGTTCGGCGATTCTTGGACAATATGGGCTTC</t>
  </si>
  <si>
    <t xml:space="preserve"> E_FL_epM-_25M08_F_0</t>
  </si>
  <si>
    <t xml:space="preserve">IPR006195|Aminoacyl-transfer RNA synthetase, class II, IPR004365|nucleic acid binding, OB-fold, tRNA/helicase-type, IPR004364|tRNA synthetase, class II (D, K and N), IPR002313|Lysyl-tRNA synthetase, class-2, IPR008994|Nucleic acid-binding, OB-fold</t>
  </si>
  <si>
    <t xml:space="preserve">Lysyl-tRNA synthetase</t>
  </si>
  <si>
    <t xml:space="preserve">CG12141</t>
  </si>
  <si>
    <t xml:space="preserve">TGAACAGGAAAACAACTAAAATTTTAATGTTAAATTTTACATGATAACCAAAGCTATGAAGGATTCAAAGCATTCGCAAGCTCCTATAGAAGATTTAAGTGAATTACGTAGTTATTTTGCGTCACACAATACTACACGCGAGTACATTGCACATTCATCCAAAGTACATTCCGTGGGCTGGTCCTGTGATGGTAGAAAGCTGGCTTCTGGGTCATTCGATAAAAGCGTTGCAATATTTAATTTAGAGAGGAGCAGATTGAGTCAAGATTTTATTTTCAAAGGCCACACAGGCTCTGTAGATCAACTCTGCTGGCATGCGTCACATCCTGATCTCCTGAGTACAGCGAGCGGAGACAAATCTGTTAGGATATGGGATACACGATCACACAAATGCGCGGCGACAATCCCAACCAAAGGTGAAAACATAAATATAGCATGGTCTCCTAATGGCAACACCATTGCGGTAGGGAACAAGGAAGATTTAGTTTCATTTATCGATACAAAAACTTATAAAGTGGTGACAGAAGAACAGTTTAACTTCGAAGTGAACGAGATATCATGGAATAATACATCGGACTTGTTCTTCCTCACCAATGGATTGGGATGCGTACATATTATGACTTATCCATCTCTAGAGCTGCAGACAGTACTGAAGGCGCATCCTGGTACGTGTATTTGCATCGAGCACGACCCAACCGGTAGATA</t>
  </si>
  <si>
    <t xml:space="preserve"> E_FL_epM-_25M17_F_0</t>
  </si>
  <si>
    <t xml:space="preserve">tex</t>
  </si>
  <si>
    <t xml:space="preserve">CG9615</t>
  </si>
  <si>
    <t xml:space="preserve">AGATTTGATTACAGTTTTTCCAATTTTAATAGTGCGTACTGCGTGATACAAAGTGTATAAAACTTACTACACAAAGAGCGCTACAATAAAAATGTTCGTAACACGCCAAATTGCATCTAGGTTCTTCCAACAAACAGTGCGTCGCTACCATGGCGAAAGTCACTTCAAGCCCCCCACCATGGATGAATTACCAGTGCCCAAAGGCTCATGGCAGTCGCACCATGATGCCAACCAACGTCGCTTCAATGCTGTGCTCCTCTTTGGAATTGCATTCACTGCTGCTACATTCGTCGTTGCAAAAACATCAGGACTGGTCTACCTCAACTACTCGCCTCCCAAGTCCCTGGATTAAGCATTCACTAATAACAAAAGCTTGGATTTATGTTAAATAGAAATTAAATAAAATTTAGTTTTATTTCTGAAAAAAAAAAAAAAA</t>
  </si>
  <si>
    <t xml:space="preserve"> E_FL_epM-_25N10_F_0</t>
  </si>
  <si>
    <t xml:space="preserve">CG7630</t>
  </si>
  <si>
    <t xml:space="preserve">CGTTTCTTCTATCACTAAACGCTTTTCCCTTGACGTTCCGGTGGACTTCAGGTACCCTGGTTACGGTACTACTAAGATCATTAACACCATGCCAAGGTTAAGGTGCCGCGCGGATTCCAGATGTCTTCAACTACTATTGTTACTTTTAGCATTTCTGTTCAACTGGTGCTCGGTTTGTTCGTCCAAAGTAGAATCCCAAATACCAACAATCGATACGGACAAAAAGCGTCTAGCAATTATCGTTCCGTTCCGAGACCGCTTCGAAGAGATCCTAGAGTTCGTTCCTCACATGACCGCCTTCCTGAAGAGACAAGAGATCCCGTTCCACATCTTTGTGGTTCAACAGAAGGATAAGAACCGTTTCAATAGGGCTTCACTGATAAACGTCGGATTCTTGAAGACTCGAAGCCATTACGAATACATAGCGATGCACGATGTCGACCTTCTGCCTCTTAACGACAATCTGAAGTATGAATATCCAGAAAAGGGGCCATGTCACATCCCGTCACCGCAAACGCATCCGAAATACAGCTATAAGTACTACGCCGGCGGCATAGTGTTGGTAATGAGGGAACATTACGAGCTGGTGAACGGAATGTCCAATCAGTACTGGGGCTGGGGGATGGAGGACGACGAATTCTACGTGAGATTGAAGGATGCGGGTCTCAGACTCACCAGACCCAGCAATATAACGACGGGACGAAAAAACACATTTAGGCATATCCACGACGACGCG</t>
  </si>
  <si>
    <t xml:space="preserve"> E_FL_epM-_25N18_F_0</t>
  </si>
  <si>
    <t xml:space="preserve">MPRLRCRADS RCLQLLLLLL AFLFNWCSVC S</t>
  </si>
  <si>
    <t xml:space="preserve">IPR003859|Metazoa galactosyltransferase</t>
  </si>
  <si>
    <t xml:space="preserve">beta-4-galactosyltransferase 7</t>
  </si>
  <si>
    <t xml:space="preserve">CG11780</t>
  </si>
  <si>
    <t xml:space="preserve">ATTTCGTAAGTTCCTCATTCAAACCATAATTTAGAAAAACGCCTTGCTTATAGGAGAGGATAATTTTTAGTAATTGTATTAAATCGGACATCAATACCCAGTCTGTTTTATTTATTCGCGTTTATATCGAGTGCTGTATTTTGTGTAACAAATTTAATTGGAATGTTGAAGTGCTGTCGTGTGGTCGAAACGAAAAGGAAAGGAATCAAGTTTCATAAATAAAGATGTTTGCATAATTGCTATGGTATTTACAACTTCAAGAAGTATTGCTTTTAGAGATTGCTTTAAACATATCCACCAAAATGGCAGTGTTTAAATGTTGTCACCTTTCACCTAATAACAAGTGATTATTACTTGGAATCAGCCGTTTACTTACTGTGGTAAATCTGCCTCAACGAAGCACGAATGCTGGCTTTGAAGACCTTAATGTGCCATGGTGATAGCAAAGAGTAAAAAAGTGAAACCACCAATGTACACAATTAAAAAGAATATGGATTACAACTGGACAAATGTGCCTGAACAGTCGAAAAAGCAAGATGCTGGAGTTCCAAGGGCAATCCTAACGCCTCATGCGAATTCTTTACCCTTTGAAGAACGACATGTGACAGTGGATGAAACAGTCAGAATTGGACGTAATGTCTACCGTGCAGCGGCGAGTCCTACTAACGCCATATTCGAATGTCGGGTTCTGTCGAGGCAGCATGCCACACTGTACTACGAAAAGGGACACTTTTAC</t>
  </si>
  <si>
    <t xml:space="preserve"> E_FL_epM-_25N24_F_0</t>
  </si>
  <si>
    <t xml:space="preserve">IPR000253|Forkhead-associated, IPR008984|SMAD/FHA</t>
  </si>
  <si>
    <t xml:space="preserve">AATAATATCGATTGAATGTTAAAAACATCTTTAAAACTTACCAGTATCCTAATATTTAATCTATGCCCAGTTTACCTAAAAGTTAAATTATCAAAATAAATGTCCGTTATAATGCAGAAATGTGGTGATGATAATATACCTCTTGCAGATGACGACCCTCAAGTCATCATTTCCGATGACACGGATAACAACCGTTTAGATCATGGTCGTTCGATGGACTCATTACCCAGTTCTTACACTGCTGGATCTTCAAGCCCTGGCTTAAACGGACCAGCTAGTTTTGAACCTGATTCCGGCATAGATGAGCAAGAGGAAAAGGCTCGTTTGATATCACAAGTTTTGGAGCTTCAAAATACTCTGGATGACCTTTCACAAAGAGTTGACTCTGTTAAAGAAGAAAACCTAAAACTCCGCTCCGAGAATCAAGTTCTCGGACAATATATAGAAAATCTCATGTCGGCATCATCAGTATTTCAATCCACTACTCCCAATATACAAAAGAAGTGAATTATTGAACCATATTATCTTCATTGGTTTTTAGTAACTTATGTTGTTGTGTCGGAAACATAAACCTCTGATAATTAATTATTAAATAGCTTGTTACTGATATTATGATACAAATATATCTTTGGGTCCTTGTGCATAATTTATTATATATTTTAGTCAAAAAAATG</t>
  </si>
  <si>
    <t xml:space="preserve"> E_FL_epM-_25O21_F_0</t>
  </si>
  <si>
    <t xml:space="preserve">CG5934</t>
  </si>
  <si>
    <t xml:space="preserve">AGTCGTTTCGAAAATGTATTTTACAAAAATAGTATTTATCGCCATCATTTGCATAATGATTGTGAGCTGTGCTTCCGCTTGGGACTTTTTTAAAGAGCTTTTTTAACGGTGGGCAGTGGCTTGGCTCTGCCCCTGGCATTGCTGAAGTCCATGGGCGACGGTAACCACTCATAATCAGGAAGGTGTGGGTCAGAGAGTTCGCGATTCGATCATCAGCGCTGGCCCAGCAATCGACGTACTCCAAAAGGCTAAAGGACTAGTCGACAGTTCTGAATCAAAGGAAGACGAATAAAATTAGATAGAGCGTCGTAGTAGAGCAGAGTGAGATAGAGCGATAGAGTTTTAAAAAGAAATATCATAGAAAGGATGTGATTGTGAGACCAAAGAGAGAAATAGAGAAACAGGGATACTGCTTAGCCGCCAGGACAAAAATACAGCAGAAATATCGACAATAGTATCGCAGACATATAAACATGAATATCTTCAAAAGCTAATAGAACAATGGAAGAATAGTCTGGAATTTTGAAGAAGTAGGGGCTAGTGTTGGTTACACGATGACACTTAGTGAGCTCCGTAAGTAAGGTGCTACGACAAAGGACGAAGGACACACTTCACTTATTACCTTGTTGGAGATGTCTTATTATTTCGCGTCTTTAGACTTACTCTGCCCAAAAGTCCTTCTTACTACTTAGTTTTAGATTGTTTAACGTAGTACTACTACACTATAATAATATTATTATAATATAATCTAATTAGTAATGTAAACAATATATTGTAATAAATAAAA</t>
  </si>
  <si>
    <t xml:space="preserve"> E_FL_epM-_25P17_F_0</t>
  </si>
  <si>
    <t xml:space="preserve">MYFTKIVFIA IICIMIVSCA SA</t>
  </si>
  <si>
    <t xml:space="preserve">CCGTCCGAGCCGTGCGAGCCGCCCGAGCCGTGCGAGCCGTTCGCCGAGCGCCGGCCGAACGCGCGGACCACTCGCCGACCTCGGTTCGCTATCATTGATCTCAGGAGCGTGCGGATCCAACCTGGACGCTACTATATGCGCGTTTGTGTAGTTTTATAATTGTAGGCTTCGAATTAATATTTTTACGTGTATGTCGTTTCGTGAACGTTCTCCCGGCCGTGTTTAAATGTAAATTATTGCTATGTGATGAATATAAATATACGGCTCGTCTCCGGACGGTGCCAGTGTGTCACGTATTGATCTGTGCCGATACTGTAAGTTCGTCGGTCGGCTTCTTTGTGCGGACGACGTGATTATTATTTTTTTAAATTAGTATCCTGTGCGGTGCGTTTTAAATTAAATTAAAATTGGTGTTCCCCTTTTTCCCTTAGAGTTCAAAATTGTCTAACCGCCTAACCGTTTAAGGTGTAGGCATTTTCGAGACTATCCGATGTGTAGCGAAGCGTTCGAATGCTATAGATTGTCTAAAGGATCGTCCCACGGCTTCGGATCGACTCTACGATTCTAACGATGCAAGTTTGACGTAGGCATCGCACGCATTTATGTATTGTACGTAGTACCGGCCCGTACGAAGCCGCGCGACTCGTAGACGTAGGGGACTCGAGTGATTGTATAAGTCTATTAAAATTGTTGGTATTGTATATAGATGAGCTACGATCCCACCATTAAAATA</t>
  </si>
  <si>
    <t xml:space="preserve"> E_FL_epM-_26C01_F_0</t>
  </si>
  <si>
    <t xml:space="preserve">TTTAAGAAGCTTATGAAGCTAGTTGGACGTCTTTGTTTTTGATTTCGATATAATGCTATTTACCAGTGGCCCTAACGATCTATCTGAAACTATGATTTCTTCACCACTTTCACTTAAATCGAGTGAATCCTGGAGGATTTCTTGAAGAAACCATTAGACATTAATTTATTTTAAGATTAAAATAATTAAAAACGAATATTGTATCTTTTCAATAATTATGTATTTTGTTGCCTTCTGAATTATGTCATCAATTTATATTTTTATTTGAGGCAATCTTATCATTTCTGCTCAAGATAATAATACCATTTAGTATTGAATTGTCTGGTAGTTTGCTTGTTATACTTGTTAAATTAAATATATATTGTCTTATTCATTTTCATTAAATTGCTATTTGAATTAAGTTATAAATATGGCTTCTAGTGACCCTGAAATTAAAGATGGATTTACACTTCCTGTATGGATGAAGACAAAACCAACAAAAGAATTTGAACCGTTCGCCGGATCGCCGCCCCCACCGGAAGATTCATTCTTCTACATACGCTACCCTAAATCGGATATATTATTTGGTAAACCCACGAATAGTCAAGACGCGCTTGTGAACGAAACGAAGGAAGTGACCGCTGCCTCGGCATTCAACGTCGTCAAGGAGAAAGACTGGTCGAAACACACCAAGCCGTGCCAAGATGTGCTCCACGGCATCGCGCCAATCAACACCGCAGTGAACTCTGTTACGAAACCGAAGCCAGCCGGAACGGATGACGGC</t>
  </si>
  <si>
    <t xml:space="preserve"> E_FL_epM-_26D04_F_0</t>
  </si>
  <si>
    <t xml:space="preserve">GGAAGTGCAAGTAAATTTTCTAAGATTTAGTTATAGTTAAAGGAAATCTTTACGACTTTAGTACTTTTAAAGGCCGTTAAAATAGTGTCCGCTATCGACTGCTAATAGATTTTATATTCCACAACAATGACCGAATTGGACTTATCAAATACTGGTAGAGGAGTATGGTTGGTAAAAGTACCTAAATATATAGCAAACAAATGGGAAAAAGCTCCTGGAAACATTGAGGTAGGAAAACTAAAGATCTCCAGAGTACCAGGAACGAGAGCTAAAGTGCAGTTATCCTTGTCAGAAGCAGTGCTATGTTTAAAGGACCCTGGTGAACAAAGCATACCAAAAGAACATAAGCTTGATGTTTCAAACGTTAATACTCAATCTCTAGGTGTATTTTCGCATATTGCCCGTAAGTAGTCTCATAATTATCTATATTTAACGCCTCCTAACATGTCCTGGTGAACTCAATGATAAAATTAATTTCATGTCTAAAGTTCGATATTATATTAATCGTGTTTATTCATAATATAACCATTTTAGCGACAAATACGGACTCTGTAGTACCAGAGACAGAAAACCTTTACATGGAGGGTAGGATTGTACAGAAATTGGAATGCAGACCAAATGATGATGTGACATACTATAAGCTTAAATCTGAATCAATAAAGAAAGCATCCATGCCTCAGCGACAAGTG</t>
  </si>
  <si>
    <t xml:space="preserve"> E_FL_epM-_26D05_F_0</t>
  </si>
  <si>
    <t xml:space="preserve">IPR003196|Transcription initiation factor IIF, beta subunit, IPR011039|Transcription Factor IIF, Rap30/Rap74, interaction</t>
  </si>
  <si>
    <t xml:space="preserve">Transcription factor TFIIFbeta</t>
  </si>
  <si>
    <t xml:space="preserve">CG6538</t>
  </si>
  <si>
    <t xml:space="preserve">TGCTTAAACGAACGAAACGAAAATGCGCGCTTTCACTGTGCTATTAATCGCGTGTTTGCTGTCGGCCTGCAGCGCCCAAAGCCACGACCTAAGTATCGGCCAGCTGACCTACCGAGACATCGTCTTGTACAAGATCAACGAATACAAATACGGCTTTCCGTTCATAGTCCGAACGAGCGAGATAGAATATCCGGAGCCCGGTCAGCAGAACTTCGCGTACATATCCGCGATATACGTGAAGGATCACTACACAGACGGCAACGGCGGATATCCGATCGTCAAGTCCGGCGGCGTCGGACAGAAGTTCGTCAAGTTGAAACTGAAGAGTCAGAGAGGGCACGGCTTCAACTTCACCGTAACCATTTACGGGAAATACTGATTTATTTGCTGACGTACACCGATGAGAGGTCTTTTTATAGTGGATTTTTGTTGAACTTATTCGTTTAAATCAGACAAATTAGAGATATGTTTGTTAATAATTTTTTTGACATATAACAACAACAATCTTACTTGAAGGTACAAACGGGCCTAATGACGTAACAATATGGCGAACGTTAGAATAATAGTGAGTAAAAAATAAATACTTTTAATATTTTTATTCCATGTCTTCTATCTTAATTGATAATTTTAAAAATAATGTTATATCCTTACGTGTGATATCAGGTATAAG</t>
  </si>
  <si>
    <t xml:space="preserve"> E_FL_epM-_26D23_F_0</t>
  </si>
  <si>
    <t xml:space="preserve">MRAFTVLLIA CLLSACSA</t>
  </si>
  <si>
    <t xml:space="preserve">CG33998</t>
  </si>
  <si>
    <t xml:space="preserve">AATAAAAAAGTTTGATTCAGTGCCAATAATTGATGCCTTTTAATCCTTTCAAATTATTTAGTCGACCCCGAGTAAATAATACCAAATTCTGGAACCCAAATTTATCAGGGCCAATATTACAATTTACCACAAAAATGTCTGGCTCACTCCACAAAGTTCCTAAAGTGGACATTGATAAATCTGGAGTATTCAAGTACATCCTCCTGAAGGTCTATGACCAAGAAGTTGATGGAGTGGAACCTTCCACTATTGTCTTAAGAGGATATAAGAGATGCAACTATCACTCTGATATATATGATGAGGTACAAGGTAAATTAATCCCCTTTGATTGTGAGCCTTGGGGTGGTGGTAGAATATCTCATGATCCAGACAATAAGAAGATACACATCTATGGATACTCTCAGGCCTATGGAAAGGCAGACCATGAGGAGGCAGCCAAACTAATCAAGAATGCATATCCAGATTACACAATCACAATCAGTGATGAAGGATACTAATAATTACTGATGCATGATTTTTTTTGTACATTTATTAAAATTATAAATTGTTTGTAAAAAAAAAAAAAAA</t>
  </si>
  <si>
    <t xml:space="preserve"> E_FL_epM-_26E07_F_0</t>
  </si>
  <si>
    <t xml:space="preserve">IPR007702|Janus/Ocnus</t>
  </si>
  <si>
    <t xml:space="preserve">janus A</t>
  </si>
  <si>
    <t xml:space="preserve">CG7933</t>
  </si>
  <si>
    <t xml:space="preserve">TGATTTTATTTATAAAAATATCGTACGCTCAAATGCCCGATGTGAAAATACAAGCTTTTCGCCCGAAAGGACTTCGAATATCCGTTCAAGACGTCCCCAGAATGACACTGTTCGCGTTCCATGGCAACTTAAACCATAAACTGGATAGCACCAGCGTCGGGACACTAAGCGCAGAGGTACTGGATCCAGTCAACGGCCGATGGGTGTACGAAGAGCCCGACCTTAAACTAAAAGTCAAGGACGTCGTCTATTATAACGCGGTCTTCTCAATCAACAAGAAAATATACGAGAAAACAAACCAACAGTTCACCGTAACAGAGCTAGAAGATCCTAATGCAAGCACAGATTCTCAGAAACCAGAATGTAAGCCAACAAAGACGAGAGTGCGAGGCGGCAAAGCGTGCGCCGGACAGACAATATTCGAGGAGCACTTTGATTCCCTGGACGAAAACGTTTGGCAAATCGAGCAGTATATACCGATTTATCACCCCGAATACCCCTTCGTATCCTACCAGCGTAATAATTTAACAGTATCTACCGCAGATGGAAACCTACATATTAACGCCAAACTTCAACAACATATGCCCGGCTTTCTGGACGACTCTATATATTCTGGCACACTTAATTTGTTCAGTGGGTGTACTTCGTCAGCA</t>
  </si>
  <si>
    <t xml:space="preserve"> E_FL_epM-_26F03_F_0</t>
  </si>
  <si>
    <t xml:space="preserve">IPR008985|Concanavalin A-like lectin/glucanase</t>
  </si>
  <si>
    <t xml:space="preserve">Gram-negative bacteria binding protein 3</t>
  </si>
  <si>
    <t xml:space="preserve">CG5008</t>
  </si>
  <si>
    <t xml:space="preserve">AAACTGGAAAGTCGGTGAAGTGAATTTTTATAATACATTCAAAAAACGCCAAGCTCGAGATTTAATTGAAGAAAAAATTAAAAAATATTCAGTTTCATAAAATGCCAGCTGGAGTAACTTGGGGACAATACATATCTTTTTCAATAGCGGCCATGCTATCAATGCTTGCAGGATCTCAAGTAGTTCATCTATACTACAAGCCATTACAGGATCTTAATGAGTATATAAACAGAGAACTAAAAAATTTACCAGATAACATTCAAGTTCAAATAAAGGATGATCTAAGTAAAGATGGTATTTTAAAATGAATGTTGGATTGGAAACAATAGTTTAGTGTTAAAATATTGAAGGATTGTGAAAAATGTAAGAAATAATAATGTAATAATAAATAAGT</t>
  </si>
  <si>
    <t xml:space="preserve"> E_FL_epM-_26F20_F_0</t>
  </si>
  <si>
    <t xml:space="preserve">GTTTGGTGTAGAAATAGGTTTAAACCGTAAAAATGTCGTCGTCACTGAACTGGATGATCATCCGCAACAACAATGCATTCCTTGTGAAGAAGCGCAATATCAAAAAGCCGTTCAGCAAGGAGCCGAACAATGTGACTAACCTCCACTCCTTCAGGTACAACGGCTTGATTCACAAGAAAGCCGTTGGTGTCGTGGAGAACCCTGACAGGAAGGGATTCACAGTAGTGTACAAGAAAGCAAAGGCTACCAGAAAGCCCGCTAAAAACTTAATCCGCCGTCCATTCAAGGCCGGTGCCAGGAGGTCACTGTACAAAGTGAAGAGGTTGTTAAAGGCTAACCACTACCGCACAGACCTATGCAAGGCTACCCTTCGTCGTGCTTCAGCCATCCTCCGCTCCCAGAGGCCCATCAAAGCAAAAAAGGCTAAGACAGCCGCAACCAAGTCGGAATAATTTGTAAGCGCTTAATAAATTTCTAAAAACCAAAAAAAAAAAAAAA</t>
  </si>
  <si>
    <t xml:space="preserve"> E_FL_epM-_26G01_F_0</t>
  </si>
  <si>
    <t xml:space="preserve">IPR002672|Ribosomal L28e protein</t>
  </si>
  <si>
    <t xml:space="preserve">Ribosomal protein L28</t>
  </si>
  <si>
    <t xml:space="preserve">CG12740</t>
  </si>
  <si>
    <t xml:space="preserve">ATACCATATCGACACATTTGTATGTGAACAATAAAAAAGTTGTAGTCTTAGTACTAAATAGGGAAAATGGAGATCCTGAAACAAGTGGCTAACGCACAGGTCGTGTTCACTGCTGCGGTGGTATCCGTTGTTTTAGTTTGTGCGGCGTTGGTATTTGTTTTTGGGTTCCGTTCTGCTGAACCGCCGCAATTCGACAAGTTGCCGCTAGTATTGGACGACAAGAAATCTGCCAAAGCCAAGAATAAAAAAAAGGAGAAGAAGTCTTCACCCAACCGATCTACATCTGATGATGTGAAGACCAAGGCTGATTCCTCCAAGAAATCTCCATCTAAGGAGAAAAAGGAGGAAAAAGTAAAGGAAGCTGACAAGCCTAAGCCTAAAGAAAAATCTGTTGAACCCAAGTTAGCTAAAAAAGAAGCAGTTATTGAAAAGAAAAATAGAAAGAATAAGGCTGGTGCAGAAGTTGAAAAACCTGCTGACTTTGATGATGGTAATTGGGAAGAGGTACCTAAAAAGAATGATAAGAAAGGAGAAAAAAAGAAAGTAAAGGCTCCAGAGGAAAAACAGAAGGAAAAAGAAAAGAAAAAAGAAAGTCCCATCAAGAAGGTTAAAAAAGCAAAAGATACAGATGTTGAAGCTGCTAGACCTAATGAAGATTCAAGTGAGAAAGTTAAAATTGTTAGTGTGAAA</t>
  </si>
  <si>
    <t xml:space="preserve"> E_FL_epM-_26G06_F_0</t>
  </si>
  <si>
    <t xml:space="preserve">MEILKQVANA QVVFTAAVVS VVLVCAALVF VFGFRSA</t>
  </si>
  <si>
    <t xml:space="preserve">CG31797</t>
  </si>
  <si>
    <t xml:space="preserve">GTCAAAATGAATTCCAAACTATTATATTTCTTCGCCACGGTCCTGGTGTGTGTCAACGCAGAAGTTTATTGGGAGGACGAAGAAGGATATCCAGTTAGCGGTCAGTGTTCGAAGCGACACCCGCGTGACGTCACCTGGGACAAACAAGTGGGGGGAGGGAAGGTCTTCGGCACGCTGGGCCAAAATGATGATGGGCTTTTTGGTAAAGCCGGTTACAACAGAGAGATCTTCAATGATGACCGCGGCAAATTGACCGGGCAGGCCTACGGCACCAGGGTCCTGGGACCCGCAGGGGACAGTACAAACTACGGTGGACGTCTAGACTGGGCCAATAAGAATGCGGAAGCTGCTATTGATATAAATAGACAGATCGGAGGCAGATCTGGAATGACAGCAACAGGCTCAGGAGTGTGGGATCTTGACAAGAACACCCGCCTCTCAGCCGGCGGTATGGTCTCGAAGGAATTCGGTCACAGAAGACCAGACGTCGGCGTCCAGGCAGAGTTCCGTCATGATTGGTGATCAAGAAGATCCCATCAAGACATCATAGATCTAAACAATAATCTTTTGCCAAAGAAATCGATACTTTCACTCTGCATTTTTTTAAATTACTAAGAACTGAATCAAATTTTAGAATTATTATAATTAAAGTTATATATTTTAGTGATAAATTATTTGGATAATGTAAGTAAATAGATATAGTTACAGTATTCTACTTTACTTGTAC</t>
  </si>
  <si>
    <t xml:space="preserve"> E_FL_epM-_26H01_F_0</t>
  </si>
  <si>
    <t xml:space="preserve">MNSKLLYFFA TVLVCVNA</t>
  </si>
  <si>
    <t xml:space="preserve">ATTCGAAACTTTAAATAGGTATTTAGTTATCGCAATACTTACGAATTTAAGGAAGATTTTTTTAACCCGACCAATTTCACATCTTAGTTCATTGGATTCGTTTGAAATCAAAATCGAAGTGGCAGTGCAAATTTCAAACCACATTCATCATTCTTCAACTACTTTCAACATTACATAGTGCAGATGTACCTAAAATAGTGCAGACAAGTTACTCTATCGAATAATTAAAACGCTATACAGTGTTACCCTTATCTAGTAAATATCTTTTATATATTGTGTACCGGACTGGTACATAATTATAGGGAACTTAAAACTGGTAAATTGTTTATCTGTTACTCTAGTGATTTAAAATTGTAAAAAAGATTAAAAAGAAGAATAAGGGGAACAATTAACTTACAAAGAAATGGCTTCTGCAGAACTCACAAGTTTGGATGAAGTAATATCAAATTCATTAAAGGGTAAAGAACTAGAAGAGTTTAATAGAATTCACTATGGAAGAATAGACCAATGTGCTTTGTTTATCAGTTCCGTTGCTGCCCAAAAAGCCGCTAGCAATGGATTTGAAATAAAAGCTTATGATTTTCCTGCAAGAAAAGAAGAATGCAGGAAACCTCGCATTGTAAGATTAGGCCTCATACAACATTCTATTGCTATCTCTACTGATAACCCAATTACTCAACAACGACTAGCTAT</t>
  </si>
  <si>
    <t xml:space="preserve"> E_FL_epM-_26I02_F_0</t>
  </si>
  <si>
    <t xml:space="preserve">ATTTTATTCACTGCCATATTCTCTACAGCGCAGAACGAAAATTATTTGTTTGTTTTATTGTGACTTGTGAAACTTGAATACTGTTGTTGCGTCATATTGAAAGCTATAAATATTTTAGACTTCAAATAGAAAAACATAGATCATATTATTGAAATCATTGTTTAAAGACCCTTCAGAAAGTAAAAAAAAAACATGAATACAATAAATTTTCAAACCTTTGTCAACAGCTTTCAGAATCGACTGGAACCACCAGTTCGTCAGCATCTTAAAAATGTTTACGCCACATTAATGATGACATGCGTCTCTGCATCTGCTGGGGTTTATGTTGATATGTTTACAAGATTCCAAGCTGGATTCTTATCGGCCATTGTTGGTGCTGGTCTAATGCTCATGTTAATTGCCACACCCGATAATGGAAAGAACACTAACTTACGACTCGGCTATCTACTTGGATTTGGATTAACATCAGGCATGAGCATGGGTCCCCTGCTTGAATATGTCAGTGTAGTTGACCCATCTATCATAATAACTGCTCTGCTCGGCACTACCCTGGTATTTGTATGCTTCTCTGCTGCTGCTATGCTTGCTGAACGAGGCAGCTGGCTATTCCTCGGTGGCACATTGATGACACTGTTCACATCTATGTCACTAATGACTTTGGTTAATCTGTTTATGCAGTCACATTTCTTGTACCAAGCTCATCTTTATCTTGGCCTCATGCTCATGTGCGGTTTTGTACTGTTCGACACACAACTGATCATTGAGAAACGCAG</t>
  </si>
  <si>
    <t xml:space="preserve"> E_FL_epM-_26I09_F_0</t>
  </si>
  <si>
    <t xml:space="preserve">CG7188</t>
  </si>
  <si>
    <t xml:space="preserve">GAAAAAACTGAGCGATGTTATGCGTTTTTTGTTGCGTGTGAGGGTATGGCAGTACCGTCAGTTGACTCGTATGCACCGCGCTCCCAGGCCCACAAGGCCGGACAAAGCCCGAAGACTAGGCTACCGTGCTAAACAAGGTTATGTTGTATTCAGAATCCGTGTGCGACGTGGTGGCCGCAAGCGTCCAGTTGCTAAGGGTGCCACTTATGGCAAGCCCAAGAGCCATGGTGTCAACCAGTTGAAGCCCACGCGCAACCTTCAATCCATTGCTGAGGAGCGTGTTGGCCGTCGTTGCGGTGGTCTCCGTGTGTTGAGCTCTTACTGGGTTGCACAAGATTCTTCATACAAGTATTTCGAGGTTATCCTCGTGGACCCGTCACACAAGGCCATTCGTCGCGATCCTAAGATCAACTGGATCGTGAATGCTGTACATAAGCATCGCGAGATGCGTGGTCTGACTTCGGCTGGTCGCAGCTCCCGAGGTCTCGGCAAGGGACATAGATACTCTCAAACAAAGGGAGGCTCACGCCGGGCAGCTTGGCTCAGACGCAACACTCTTCAACTACGTC</t>
  </si>
  <si>
    <t xml:space="preserve"> E_FL_epM-_26I10_F_0</t>
  </si>
  <si>
    <t xml:space="preserve">IPR000439|Ribosomal protein L15e, IPR012678|Ribosomal L23 and L15e, core</t>
  </si>
  <si>
    <t xml:space="preserve">Ribosomal protein L15</t>
  </si>
  <si>
    <t xml:space="preserve">CG17420</t>
  </si>
  <si>
    <t xml:space="preserve">ATCTCTCACGAAAAGCTTAATCCTACGTTGAGTTAATTAGATTTTATAAAATCTTTCAGTGACGGGTCGTAATCATGGGTCGTGTAATACGTGCTCAGCGTAAGGGTGCCGGTTCAGTTTTCGTTTCTCACACGAAGAAGAGGAAAGGCGCTCCTAAACTTCGCTCTTTAGATTACGCTGAACGTCATGGATACATCAAGGGAGTTGTTAAGGATATAATCCATGACCCTGGTAGAGGTGCACCTTTGGCTGTTGTACACTTCCGCGATCCATACAAGTTCAAGACAAGGAAGGAGCTCTTCATTGCTCCCGAAGGGCTCTACACAGGCCAATTTGTTTATTGTGGAAAGAAAGCAACTCTTGAAGTTGGAAATGTGATGCCTGTTGGAGCTATGCCTGAGGGTACCATTGTGTGCAATCTTGAAGAGAAAATGGGTGATAGAGGTCGTCTGGCACGTGCCTCTGGAAACTTCGCCACTGTGATTGGACACAATCCTGATGCTAAGCGTACAAGAGTAAAGCTACCGTCTGGAGCCAAGAAGGTTCTGCCATCAAGCAACAGAGGCATGGTCGGTATTGTTGCTGGAGGTGGACGTATTGA</t>
  </si>
  <si>
    <t xml:space="preserve"> E_FL_epM-_26I16_F_0</t>
  </si>
  <si>
    <t xml:space="preserve">IPR008991|Translation protein SH3-like, IPR008994|Nucleic acid-binding, OB-fold, IPR002171|Ribosomal protein L2</t>
  </si>
  <si>
    <t xml:space="preserve">Ribosomal protein L8</t>
  </si>
  <si>
    <t xml:space="preserve">CG1263</t>
  </si>
  <si>
    <t xml:space="preserve">GGCCAAGCTAGATATAAAGTGAATGAGTCTTAATGTCTACAAGAGTCTAGTTAAACGGTCGCTGATTGCAGGTGAATCCTATATTTATTATGTACAAAGTACTAGCGCACCCACCTCTACTAAACAACTGTGATAATAACACTAAGTAGCGTAGCAGGCAATTTATGTACGTTAGTTACGTCCAAGAGAAGGGATGACACCATATCTGACATATTGTATTGTGATATACATAATATCAAGGCGTGCGGAAACACGTTTTGACAAAATGTTTTCTCTAAACAAGACTGATTATTTCTTATTAATAAATATAAAATATTTTGTACATGTTCCACTTGACTGAATGAATTGTCTGTATTTTATATTGGTAGTATATCTCTCTATCTCGCTATATGTTTTCCATAAAAAAAATACGTTTTGTATTCACTATGTTAGATATGTGTCAAAACACCTTTCTGTGAGGTCACCAACTCATCTTTATATCTATTTTTTTCATTTTGTTTCATTTTATTGTGATGAAAAATGTTGTTGACAAATTATGGCAGCGGCAGTATAAACAGTTAGATTATATTATGTTGTTGTTGATTTACTAAATTTTATTTACCCAATATCTCATAAGTAATTGTACTTTTCGTGCTTTTATAGAATTTATTTTCAAATAAATGCGTTAGTGAAAAATATACATAGA</t>
  </si>
  <si>
    <t xml:space="preserve"> E_FL_epM-_26K05_F_0</t>
  </si>
  <si>
    <t xml:space="preserve">CAGATCACCATCAACGACCTGCCCGTGGGGAGGTCGGTGGAGGAGACCCTGCGGCTGGTGCAGGCCTTCCAGTTCACGGACAAGCACGGCGAGGTGTGCCCCGCCAACTGGAGGCCCGGCGCCAAGACCATCAAGCCCGACACCAAGGCCGCGCAGGAGTACTTCGGCGACGCCAACTAGCCCACGCACCACACCACACCACGAGAACAATCACTCTAATTAATAGTTCTTATTTGTACTTCACTTGTTAAATCAGTATTGATTAACTTAATGTAATCCAGCGGCTGCAATAAAGAGCTGGTTTTGGTAAAAAAAAAAAAAAA</t>
  </si>
  <si>
    <t xml:space="preserve"> E_FL_epM-_26K22_F_0</t>
  </si>
  <si>
    <t xml:space="preserve">IPR012335|Thioredoxin fold, IPR000866|Alkyl hydroperoxide reductase/ Thiol specific antioxidant/ Mal allergen, IPR012336|Thioredoxin-like fold</t>
  </si>
  <si>
    <t xml:space="preserve">thioredoxin peroxidase 1</t>
  </si>
  <si>
    <t xml:space="preserve">CG1633</t>
  </si>
  <si>
    <t xml:space="preserve">TCTTGAGTGATAGACAGCTTTGGCTAATTAGAATTTAAATTTAGCACGCAGCAAGTGTAGTTTTTTTAGTACTTCCCGCCAGGCAGCAAGCAGTTGGTGTTCTTCACCATGTCATCTCGCAAGACAGCCGGTCGTCGCATTAACAAGAAGCGCGCACAACGTGCTACCTCCAATGTGTTTGCTATGTTTGATCAAGCTCAAATAGCAGAGTTCAAGGAGGCTTTCAATATGATTGATCAGAACAGGGATGGATTCATTGACAAGGACGATCTGCATGATATGCTTGCATCTTTAGGCAAAAACCCAACCGAAGATTATTTAGAGGGAATGATGAATGAAGCACCGGGACCAATTAACTTTACGATGTTTCTCACTCTGTTTGGTGAGAGACTGCAGGGCACTGACCCTGAGGATGTCATCAAAAATGCATTTGGGTGCTTCGATGAAGAGAACAATGGTGTGATTGGTGAGGAGCGACTCCGCGAGCTGCTTACCACAATGGGCGATCGCTTCACAGACGATGATGTGGATGAAATGCTCAGGGAAGCACCAATCCGCGATGGACTCTTCGATTATGTGGAATTCACGCGTATTCTTAAACACGGCGCTAAAGACAAGGACGAGCAATAAATTTAGCTTACCATGGCGGGCTGCTGATTTTAATTGATGTAATAAATATGCACTATGAAACAACCAAGAAAAGTTCCGGAGA</t>
  </si>
  <si>
    <t xml:space="preserve"> E_FL_epM-_26N03_F_0</t>
  </si>
  <si>
    <t xml:space="preserve">IPR011992|EF-Hand type, IPR002048|Calcium-binding EF-hand</t>
  </si>
  <si>
    <t xml:space="preserve">spaghetti squash</t>
  </si>
  <si>
    <t xml:space="preserve">CG3595</t>
  </si>
  <si>
    <t xml:space="preserve">CAAAGCAATCAGTTTGTCAGTCTTAAAGCATAGATAATATACAATTAATCTTAAAGTGCACTGAGTTTTTTCACGTGTTAAGCGACTTAGCGGAAACTGCCGGAATCTTAATCGTTCATGCTCTTCTAACGATCGCGTTAAAAAGGGATAGAAATAGTAACTGTACGTGTTAGTTTCAAAAAGCGTAATTCTTGGTCCTTAAATCGCTACGATTGTACAGAAAATAACTATGTATCAGTGTAACATTTCTAATTAGCTATAAGTATTTAGTTCCTGTGTAATGGTTTAAATAATTTATTTTGTTACTGATTTGGATGAGTTCTGTGATTAAATAGTTCATTATTTTTTAAAAAAAAAAAAAAA</t>
  </si>
  <si>
    <t xml:space="preserve"> E_FL_epM-_26N14_F_0</t>
  </si>
  <si>
    <t xml:space="preserve">TTCGCGACGCCAAACGTCATAACTGTCTGTGCGAATTCAAAACATTCCAAATTTTGTCAAAATGACCAAACCGATTCCCTACAACACGTTTCCTAAAGAACCTAACGCCAGGGAACAATGGATTGACGTGACAGGTAGAGGAAACTGGAAACAAAGGTTATCGTCGACTTCTAGTTTGGGCAAAAAATACTGTCACTGCCTTTCACTGAGGATTGGTTGCTTCATCCTTGGTTACCTGACCATGTTCACCAATGTCTGCAATACCGGGCTGTTGTTTACTCTGACCACTTACATTGGAGCTGATACCAGTACCTTACCCGCCCTGCAGTCCTCGGAGACGCCCCTCATCAGTGGGATCGAAGTCGTGCTTCTGATGACAGTAATAAATGCTGCATGGTTGCTTGTCAACATCGCTTGTGTGATCGGACTACACAGGAGGCGTCCTGGTAACATCAAGTTCTACGTCCTCTTCGCAGCCTGCCGCCTCGTCCTGGTCTTTGCTGGGTTAGTGTACCTGACAATAACCGTCAGGAGTCCAGCTTTAATGTTACACCGCTTGGACATTGTTGTAGCATCTTTCTTCATCATGGTGTACAATACCTACGCCAGACAGCTGGTGAATGAGCCGCAGCAAATTCAAGCCCGACCTGAAAACCAGATCAGGGACGTGTCATTCATCGATCCTCGCACAATGGACGACAACAAACTCATTCTGGCTTAA</t>
  </si>
  <si>
    <t xml:space="preserve"> E_FL_epM-_26N22_F_0</t>
  </si>
  <si>
    <t xml:space="preserve">AACTGTAGTGATATCAAACATAAATGATAGAGAATATTTAATAAAACCACAATGTTACCATATTTTACCGTAAACTAAGAACAACAAACAACAATTTTAGATAAATTTTTAATTAAGTTTATTCTTGTACCTTCACTGCCTAGAAAATAAGTTTAAGAACTCTTGTAAATTATTTGTATAATATTGAGTAAGTAATAGTTTTTATGTTTTAGCTTTAGGTTTTTTTAGTTTTTTATCTGGTATATCACCTAAAAACAAAAAATAAAGAAACTTGGTAAAAAAAAAAAAAAA</t>
  </si>
  <si>
    <t xml:space="preserve"> E_FL_epM-_26O02_F_0</t>
  </si>
  <si>
    <t xml:space="preserve">CGAAGCGATTAAAACTAATTTTTCCATAAAAATCATACAAAATGTTGAGCGTTAACGAGAACTTTCCTGAATATGCTGTGCCTGGTGCGAAACAGCATCGTTTCGAGCCCTACGCGGACAACGGAGGTAGTATTGTAGCCATCGCCGGCGATGATTATGCCGTTATCGGAGCAGACACTCGTCTCAGCACTGGATTTTCCATATATACCAGAGACCAAAAAAAGCTGTTCAAATTATCTGAGAGTACAGTATTGGGAGCGACTGGCTGCTGGTGTGACACATTAACCTTGACGCGTCTTCTACAAGCGAGGATGCAGATGTACGAACACGAGCATAACAAATCTATGACCACTCCGGCAGTCGCACAGATGCTCTCAACTATGTTGTATTACAAACGATTTTTCCCATACTACGTATCCAACGTGTTGGCGGGTTTGGACAGCGACGGTAAGGGATGTGTATATAGTTACGACCCTATCGGACACTGTGCGCGCCATAACTTCCGCGCTGGTGGTTCCGCTGCTGCACAGCTGCAACCGCTCCTCGACAATCAAATTGGCTTAAAGAATATGCAGAATGTAACAGAAGCTCCTTTGACTAGGGAAAAGGCCCTTGCTCTTCTGAAGGATGTGTTCATCAGTGCTGCAGAACGTGACATTTATACCGGAGACTCCATCTACATTCTCATCATCACTGCACATGGTATTCAAGAAGAGAAATTTGAACTTCGC</t>
  </si>
  <si>
    <t xml:space="preserve"> E_FL_epM-_26O03_F_0</t>
  </si>
  <si>
    <t xml:space="preserve">Proteasome 26kD subunit</t>
  </si>
  <si>
    <t xml:space="preserve">CG4097</t>
  </si>
  <si>
    <t xml:space="preserve">TCCAATTATAAAATACATTAATTGAAGGTACAGAAGCTCATGGACAGTTCAATATTTAAATAGGTATATTTAAATCAAACATAACAAAGCCGCTTGGTGGCCATTCTGTTATATTACGGCAAAGAAACATTAAACATTATCAGTGATGTCGATGCCACACAGCAGTTCGAGTACCAGTTCAGGCACGAAACGTAAAGAAATATACAAATACCAAGCGCCATGGCCATTATACTCAATGAATTGGTCTGTCAGACCTGACAAGAGATTCAGGTTAGCCCTGGGCAGTTTTGTTGAGGAATACAACAACAAAGTACAAATAATTTCCCTTGATGAAGACACAAGTGAGTTCACTGCAAAAAGTACCTTTGATCACCCATACCCAACCACCAAGATCATGTGGATACCTGATAGCAAGGGGGTGTATCCAGACTTGTTGGCAACTAGCGGTGATTATCTACGCATATGGCGTGCCGGAGAGCCGTACACATTATTCGAATGTGTCCTAAATAATAATAAGAATTCTGACTTCTGTGCTCCTCTTACATCCTTTGATTGGAACGAAGTGGATCCTAACCTCATTGGCACCAGTAGTATTGACACGACCTGCACCATCTGGGGCTTGGAGACTGGACAGGTCTTGGGCAGGGTCAATGAAGTGTCTGGGCACGTGAAGACTCAGTTGATCGCTCATGATAAGGAAGTGTACGACATAGC</t>
  </si>
  <si>
    <t xml:space="preserve"> E_FL_epM-_26O24_F_0</t>
  </si>
  <si>
    <t xml:space="preserve">CG14614</t>
  </si>
  <si>
    <t xml:space="preserve">TTCGAACGTCGCCGCGTGCACATGTGTCTTACTTGCTCAGTCTGCGCTCCGTTTGCAAAGTGTACACTAAATTAAACTCCCTTACGTGATTGTATCGTGAAGTTCAAAAGTGATAGTAAAAGTTATCTCCAAATGGTGGTGCTTGAAGACGGTGGAATGATGGCTACAAATCCCAACCAGTACTTACAACCAGATTATTTAGCACCGCTTCCGTCCACTTTGGACTCGAAAAAAAGCCCGCTTGCGCTTCTAGCGCAAACCTGCAGCCAAATTGGTGTTGACTCGACACCTTCAAAGCCGCTGCTCCCGCCACACGACAAGAAAAAAGTGAACAGTGTTAATAACAGTGATATAATAAGTCGTTCGTCACCAAACAGTAATACAATGAAACAAGACAAGCCGCGATCGTCTCCGGAAAGCAAACATTTGGCGTTCAAGCCATACGAGGCAAACGTTATAACAAAAAAGCCGGATGAGACTCGGCCCTCTTCCAAAGCTAGTTCGGACAGTTCCGAAGACAAGAAATCTGGAAAGAGCACCCCGGGACGTAAATCAACATCGCCCAGTGGTGAAAATGGAAAAAACAGTCCTTCAAACGAAACAAAATCTTCTTCAGCCAGTTCATCTGGAACAAGCCCTATAATCCGGTCCGGATTAGAGGTTTTGGGACACGGCAAGGATCATCTGGGCGCTTTCAAGAATATACCCGGATTACCGGGATTTAATCCGCTCTCTGGACTTTGTTGCCCGCCTGGATTGGAGCAGCAC</t>
  </si>
  <si>
    <t xml:space="preserve"> E_FL_epM-_26P04_F_0</t>
  </si>
  <si>
    <t xml:space="preserve">no ocelli</t>
  </si>
  <si>
    <t xml:space="preserve">CG4491</t>
  </si>
  <si>
    <t xml:space="preserve">AGAGGCAGAATAAACTTAAGCCAAACAAACATCGTGACGGTAGAGACGGCGATGAGTATGATGAAATGTTTGATGTCATTTCGCTTGATGCTTTAACGCGAAAATCTGATACAGGTAACAAAGATATTAAAAAAGATCGAAGAAGACAAAACAAAATGATGAGAGACTTATGGCCGGAGGCATGAAGTATTTCGGACTAGTTTAAGTAATAGATGTAATTATTAATTTATTTCTTTTATTACCGCCCTTAATTTAAAATGTATGTTTCTAGCTGTGTAAATAGATTTTGTCTGATTTTATTTATTATGCATGTATGAGAATAAAGATAAGCCTTCATTTTCTTAAAAAAAAAAAAAAA</t>
  </si>
  <si>
    <t xml:space="preserve"> E_FL_epM-_26P10_F_0</t>
  </si>
  <si>
    <t xml:space="preserve">GGTGTTTGATGCGGAGTTTTCAATATTAATTTGTGTAACTTTTTAATTTTTTAAACTCATGGTCCCTAGATAAATACATCTTTATTAATTACATTTATTTAAATTATTTACTACTTCTCATAACGTAAATCTACTATAAAACATGGCTGACGTGCTAGATATCGAAAATTCAGAAGAATTTGAAGTCGACGAAGATGGTGAACAGGGAATCGCTAGACTTAAGGAGAAGGCACGTAAGCGAAAAGGTCGTGGTTTTGGCAATGAAGCCGGTGGAGGCAGTGCTGCAGAACGGGGTAACCGCGGAAGATACGACAGTTTAGCTCCGGAAGGCGATAGCGGTACACCAGGACCTCAGAGATCAGTTGAAGGCTGGATCCTGTTTGTCAGTAATGTACATGAAGAAGCACAAGAAGAAGATATACAGAATCAATTTTCCGAGTTTGGTGAGATAAAGAATATTCATCTGAATCTGGACCGACGCACAGGCTTCCTCAAAGGCTACGCTCTAGTTGAGTACGAGACTTATAAACAAGCCGCTAGTGCACGTGAAGCATTGGATGGCGCAGATATACTTGGCCAAGCGATATCAGTTGATTGGTGCTTCGTCAAAGGACCCACTAAATCACATAAGAAGAGACGATAAAAATAATGTAATCTGGTTACCATAGTT</t>
  </si>
  <si>
    <t xml:space="preserve"> E_FL_epM-_27A15_F_0</t>
  </si>
  <si>
    <t xml:space="preserve">tsunagi</t>
  </si>
  <si>
    <t xml:space="preserve">CG8781</t>
  </si>
  <si>
    <t xml:space="preserve">TCGATTCCACATTAATAATAATCGATTAACTGATACATTACGTCGATATGACAGTGTTTAATATAGTATTTGTTTTCTTATTTTTACGGACTCAAGCGGTGGATATTGATACTTTTCCTCTTCACATAGTGCATTACAATGATTTTCACGCTCGATTTGAAGAGACCTCACTCCAGTTTCCGATGTGTCGCAATAATGACACCCAATGCTTGGGAGGATTCGCTCGACTTTACCATGAGATAACGACGTTGGTCAAAGCCTATCCAGAAACGTTAGTATTGAACGCAGGAGACGTTTTCCATTGGCACCTACTGGTACACCCTATTGAAATGGAATGTAACCCAAAAATTCATCAACTTGCTACCAAACGATGTCCATGCAATAGGTAACCATGAATTCGATGATGGGGTAGCGGATTTATCGCGTTACATCGCTACCCTACAGGCGCCCGTCGTAGCTGCAAATATAGATATCAGCGATGTGCCCTCATTGCAGGGCATCATCAAGCCACACGTGGTTGTAACAAAGAACGGTCGTAATATCGGAGTCATCGGCCTGATAACTACAGAAACACCGATTGCATCAAAATCAGAGAACGTAAAATTTCTGGATCCAATTCCTGTTGTCGAAAGAGAAGCTAAGCTGTTAAAAGACAAAGGAGTCGATATCATAATT</t>
  </si>
  <si>
    <t xml:space="preserve"> E_FL_epM-_27A24_F_0</t>
  </si>
  <si>
    <t xml:space="preserve">IPR008334|5'-Nucleotidase, C-terminal, IPR006179|5'-Nucleotidase and apyrase, IPR004843|Metallophosphoesterase</t>
  </si>
  <si>
    <t xml:space="preserve">CG1961</t>
  </si>
  <si>
    <t xml:space="preserve">GGAGCTTCTTAACGTTTGTTTATAATCTCATCTTTTATAAATATTCAAACTTAGCATTTCTTGTCTAAAAGGACAAACAAAACCGTCAAAATTACGTACTATAACAAATATAATGGTTCCGTTTCATCCTCTGCCATGGGCAAGCCAGTATTATACTCATACTGGCGCAGCTCATGCTCCTGGCGAGTTCGCATAGCACTCAATCTTAAAGAAATACCATACGACATAAAGGCTGTCAGCCTGATTAAGGGAGGCGGAGAACAACACTGCAATGAGTATAGAGAAGTCAACCCTATGGAGCAAGTACCATCTTTATGCATTGATGGGCACACTCTAATTGAATCATTAAACATCATGCATTATTTAGAGGAGACAAGACCACAGAGACCTCTTATGCCGCAAGATTGCTTTAAGAGGGCAAAAGTTCGTGAAATTTGTGAAATGATAGCCTCAGGAATACAGCCATTGCAGAATCTGATTGTGCTAATTTATGTTGGTGAGGAGAAAAAGAAGGAATGGTCCCAACACTGGATCACAAGGGGCTTCAGAGCTATAGAAAAGTTGCTATCGACCACTGCCGGAAAATATTGTGTTGGTGATGAGATTACCCTTGCGGATTGCTGCTTAGTTCCACAAGTGTTCAATGCTAGAAGATTTCATGTTGATCTACGTCCGTTCCCAATCATCCTCCGCATAGACCGTGAACTGGAGAATCATCCCGCATTCCGTGCGGCTCATCCATCTTCTCAGCCAGATTGTCCTCCAG</t>
  </si>
  <si>
    <t xml:space="preserve"> E_FL_epM-_27B02_F_0</t>
  </si>
  <si>
    <t xml:space="preserve">IPR001965|Zinc finger, PHD-type, IPR002857|Zinc finger, CXXC-type, IPR004045|Glutathione S-transferase, N-terminal, IPR004046|Glutathione S-transferase, C-terminal, IPR010987|Glutathione S-transferase, C-terminal-like, IPR012336|Thioredoxin-like fold, IPR011011|Zinc finger, FYVE/PHD-type, IPR005955|Maleylacetoacetate isomerase</t>
  </si>
  <si>
    <t xml:space="preserve">CG9363</t>
  </si>
  <si>
    <t xml:space="preserve">CGCGCCTTGCCCACGCGCCGCACACTTCGCGGTATAAATCTTGTCGTTAACCTTACTGCCTCCTGACTAACTGCTAAATAAGTAACTTGAATTGCAGTGCGTAGTGAATACCCGTGTTGGAGATTTAATTGAACCGTGAAAATGGAGGCGCTGAGTAGGCTTGTGGCGGGCTACCATGACCTGATGGATAACAAGAGCGATCAAAGAGTCAAAGATTGGTTCCTCATGTCTTCACCCTTCCCCACCTTGGCGATATGTCTTACATACGTCTTCATCGTCAAAGTACTTGGACCGAAGCTAATGGAAAATAGGAAACCATTCGAATTGAAGCAAGTTCTCATTTGGTATAACTTGTTCCAAGTTATATTCAGCTGTTGGCTCTTTTATGAGAGTATAGTCAGTGGGTGGTTCACGACATATAGTTTCCGATGTCAACCAGTAGACTATTCAAACACTCCAGAAACATTACGGACCGTCAACGGCTGTTGGTGGTATTACTTCTCGAAGTTTACAGAGTTCTTTGACACGTTCTTCTTCGTGATGCGCAAGAAGTTTGATCACGTGTCAAAGCTGCACGTCATTCACCACGGTATCATGCCAATGTCCGTTTGGTTTGGCGTCAAATTTACACCTGGTGGTCACTCCACATTCTTCGGTATGCTCAATACTTTCGTACACATCGTAATGTATTCATATTACTTGCTGGCAGCCCTCGGA</t>
  </si>
  <si>
    <t xml:space="preserve"> E_FL_epM-_27C19_F_0</t>
  </si>
  <si>
    <t xml:space="preserve">CG2781</t>
  </si>
  <si>
    <t xml:space="preserve">AATAACGCACGTACACACAACACTATCGGTTGCTACGAAAATAACCCAGATTTAAAGGAAAATCAAATCAAATTTAAGATGGAGTTTGTGAAATATTTCTTTGGAATGCTCATTTTGATCGTTTCTCTGATCACTGTAGAGTCTACGATACCGCAACCAAGGGCGCCAAATTTCCAATATTTTGAAAGGCCTAACTACCGCTATCCTTATTACGACGAAAACGGCAAAGGAAAATTGCTGTACGGGTATGGAGGACCAGAATTGTACCAATACAAATCCTATTCGCCCCTTGAAGGCATACATTAACTCTCCAGACATAATAGAATACGAAATGTTACAAACTGGTAGTCTGTAATTAAATTTAATAAAGCATATTAAGTGCGTAGTTCTTTCCGAATAGTTCTAATAAGGTTTATGCTGAAGAAAGTTTATTAGTTTTAATTTTACAATAGAACCACTGAATTCATCCACAGTAAGCTTCTAGAAATCCTTTTTGCTGCGTACCATTCGGCTTTGGAATGAACCATGGTTTTTCCTGAGCGCTATGACATTCCTTCTTCAAGCGAGGTCAGAGAAGAGCATAGCGGTAGACAGTGGCTTGACTTTATCCCTGTCTTGCTGATGTCCGTGAGCGTCACCATCATGAGTCGTATGTTTGTTTATAAGAAAAACAAAATCGTTAATTGTATATTTGACAATTCATTCTACAAAATATCCAATTGC</t>
  </si>
  <si>
    <t xml:space="preserve"> E_FL_epM-_27D04_F_0</t>
  </si>
  <si>
    <t xml:space="preserve">CG34115</t>
  </si>
  <si>
    <t xml:space="preserve">TCGTTTGAGTGTTCATATTTTTACTTAATAAATCATTTTAACTACAGTATTTTTTAAGCGTGTTGTAACAGCCAAGGGCATTTGAATTCGCATTTCGCATTTGAGAACTGGCATTTGGTCTACGCAATCATCTCACAACCCTTTACTGACATTGAAACTTAGCAAGCATGGTTGTGAAAACGCGAAGGAACAGCATCAAAGCGAAAATGAAAAGCAGAAGAAATATACTGGCGAGTGCCGCCTTCGGCGTAGCATTCCTAATTATACCTGTAGTAGTTATTTTCATTGACCCTATATTTTTGGTTGCACAATATCAATTAAAATTGACGAAGAATAGCTTGCTCTCCTATTTTTTGAAAAAGGAGTTAAAAGGAGCTCTCCTGGAGGTTTACCTCTTCAACGTGACCAACGCCGAGAGGTTCCTCGATGGAGCAGACAAGAAGATGAAAATGAAAGAAATCGGCCCATTTGTTTACCAAGAATACAGAAGTAATGAAGACATAGATTTTGATAATGAAGCACCAGTAATCAGGTTTACACCGAAGTTGAGAACTGTTTTCATGCCTGATAAGTCAGTAGGTGATCCGAAGGATATTACACTGAACGTGCCTAACATCTCCTTACTGACTGTGTCGACTTTAATGGAACCATACCCCTTCGTGGTCCGACAGCTCTATAACATCCTGGTGAATCAGGTTGATACCGAGGGGATCGTGGCGAGGGACGTCCACAGCTGCCTCTGGGGTTTCCGCGACCCTA</t>
  </si>
  <si>
    <t xml:space="preserve"> E_FL_epM-_27D18_F_0</t>
  </si>
  <si>
    <t xml:space="preserve">CTTTTTGTATTTTGCGTATGGGAGTAATTTGTTTAAAAAACGTATCCGTATCAACAATCCAACAGCTGAGTTTTTAGGAGTTGGCAGACTTGATAATCATCAATTAGATTTTATAAAATATTCTGAACATTGGAGAGGCGCATCAGCAACTATTATACCCACTGAACATGCCCATGTTTGGGGAGCAATATGGAGACTACATGATCAAGATTTACCATCATTAGACAGACAAGAAGGTGTTGATACAAACTGGTATTTTGCTAAATCTGTAAATGTTATGACTTCTGATGGTGTTTCAGTTCAATGTCGAACATATCAACAAACTATTAATCCACCTTTACGGAAAAATGGTGAAGAATTACCTCTCGAAAGAAGGCCTTGCATTACTTATTTAGATTGTATTATTAAGGGAGCTGTTGAGTGTGAATTACCTGAATATTATATTGAAGAGCTTAAAAAAATACCCCACAATGGACAAATAGCTTCAGCTAAAATGTTAGAGAAATTAAATTCACAGTAATTTTTTTACAAAATAATCTAAATCTTAATAATGAATTGACTGACTACAAAATTTTATTGTAACTGTTAAACATTAAATAAATTGTATA</t>
  </si>
  <si>
    <t xml:space="preserve"> E_FL_epM-_27D21_F_0</t>
  </si>
  <si>
    <t xml:space="preserve">CG4306</t>
  </si>
  <si>
    <t xml:space="preserve">GCATGTCGCGCGATACGTACGTCTCTGAGGCTGCATCGTTAAACAGATTAAAAAGAATACAATATAATGCGCGTTATCCACGTTATCGTCGTCTCAAAGTTATGAACTTCCTACTTAGAACTTTGGAGCTTTCGCAAAGAAACCTAAAAATGGCAAACAAACTGACCGCAGTCATCGTTGTTGCTCTCGCCGTGGCATTCGTGGTCAACCTGGACTATGCCAACTGCAGCCCTGCCATCGCAACCAGCTACGACGCAATGGAAATTTGCATCGAGAACTGCGCGCAGTGCAAAAAAATGTTCGGCCCTTGGTTCGAGGGATCCCTTTGCGCGGAGTCCTGCATCAAAGCCAGAGGCAAAGACATTCCGGAATGCGAAAGCTTCGCATCCATCTCTCCATTCCTGAATAAGCTTTAAGACCGATCGTTGATAACTATGATTGATGGACGTAAGTTTTATGTAAATGAATTCGATAATTTTAGACATCAAAAAAATTGTCATCAAAACGTATTTAGTTTTATCGTAGGCACTCGAAAAATGTACACTAACAAAAAATACAGTTACTACATTCAATCTAGTCAATGGCTATTTTAAGCAAAATATTATGAATTAAATATATAATATCGATTTCGATTCCTAATCGATTTTTTTTCAACATGGCGCGGCATTTACATTAAGTTTACGTCATTGGTCCATTTATAAACCAACGGACATACCAAAG</t>
  </si>
  <si>
    <t xml:space="preserve"> E_FL_epM-_27F02_F_0</t>
  </si>
  <si>
    <t xml:space="preserve">MANKLTAVIV VALAVAFVVN LDYANC</t>
  </si>
  <si>
    <t xml:space="preserve">IPR006825|Eclosion hormone</t>
  </si>
  <si>
    <t xml:space="preserve">Eclosion hormone</t>
  </si>
  <si>
    <t xml:space="preserve">CG5400</t>
  </si>
  <si>
    <t xml:space="preserve">GAATTGGCTGACAATCAATCGGTTTTGTAGGTACAATTCGTGAGTGTTACACGTTAGACACACCCGTTAGTAAGTTATTTGGACTCTTAGAGCCGTAATAAAGCACTGCAAGGCACGCCCAAACGTTTGAAACTCAAGGAAAAAGAATAAAAATGGCAGTACCGCCGATATACAACCCGGTGATACCGTGCGTGCACCCCATCCCGGGCGGCATGTACCCGGGGCGCATGCTCCGCATCCAGGGCAGAGTGCCCCCCGGCGCACAGAGGTTCGCGATCAACCTGCAGTGCGGACCCAACACGGACCCGCGGGACGACATCGCGCTGCACCTCAACTTCCGCTTCGTGGAGATGTGCGTCGTGCGGAACCACCTCAGCAACATGAGCTGGGGCGCCGAGGAGACGGCGGGCGGGATGCCGCTGCACGCCAACGGGGAGACCTTCGAGGCGCTGGTGCTGTGCGAGCCGCGCGCCCTCAAGGTGGCGCTGAACGGCGTGCACTTCTGCGAGTTCCCGCACCGGCTGCAGTACCAGCGCATCTCGCACCTCACGGTGGACGGGGACGTGCTCGTGCAGTTCATCGGGTTCGAGGGCGCGCAGCCCCCGCCGCCGGCCAACATGTACATGTCGGAACCCCCCGTGTACGGCGGGTACGGCGCTCCGCCCCCCGCCTACGGAGCCCCGGGCTACGGTCCGC</t>
  </si>
  <si>
    <t xml:space="preserve"> E_FL_epM-_27G03_F_0</t>
  </si>
  <si>
    <t xml:space="preserve">IPR008985|Concanavalin A-like lectin/glucanase, IPR001079|Galectin, galactose-binding lectin</t>
  </si>
  <si>
    <t xml:space="preserve">galectin</t>
  </si>
  <si>
    <t xml:space="preserve">CG11372</t>
  </si>
  <si>
    <t xml:space="preserve">CATTACTGTTTCGGAAAACTACTATCGCGCACTTAATTTTTCTACGCAAGTGATATAATCCCTGATGGATAAATTCGTTGATTGTAATTTTCTGTCCCCAAATTAATTTCGAAATTAAAAAGTTGCAACTATCGGCAACGCTCCAGGCGTTTCATATTATATTTATTTAAATCTTTTACGATTATCCCTGGCAGAAGCAGCCTACATGTATTTTTCGAACGCCGTTGCGCAGAAAATGACCATAGCTTTACTGTATCGAATCAACCCTATCTACTATTCAGACTACTCGGATACGATCTAGGCTTACATTTGAAGCTATTTCAACTTAAACGTTCTATTTGCCATTGGCTCTACAATTTCGAATACTATAAATTTGGTATTTACTCCAAAGATATTACTTGACGAAGAATCTTTGGTAAATCCAAGTAGAATTGAAAGTGCATCAGAATGGACATCGTGACTAACTATCATCCGGTGTTCAAAGCGTTTCTTGCGGGTTCGTTTTCTGGAACATTCAGCACTGTGCTCTTCCAGCCATTGGATTTAGTGAAGACTCGTTTGCAGAATCCGAATCATCATGTCATGGCGGCTACAGTCAACGGCCGAATTCAACCCGGGATGATAACGATCTTCGCTAACATAATCCGTCAGGAGCAAATCGTTGGATTGTGGCGAGGGATGGTACCCT</t>
  </si>
  <si>
    <t xml:space="preserve"> E_FL_epM-_27G11_F_0</t>
  </si>
  <si>
    <t xml:space="preserve">CCTCGCAGCGGCGGCACTGCGTCGCCATCCGATACTCGCTGATAATTGTGTTCGATTTGTGTTCGTCGTCGGCTCCGACCTCGGAAGTTCCGCATTGAGAGCGCGAGCGGCGCCCGGCCACACCGAGAGCGATATGTCTCCCGCGGAGGGTGTCCTGCGCGATCTGCTGCGTCGCCTCTTCCCTGACGAGGAACCGGAACTCGACGAGTTGACCAGCGGCGGCGCCAACTACACCTCCGCGCTGTACGGGGTGCGGCTCCCCTCGCGGAGACTCTTCGCGAAGGTCGCCAATATCGGTGAGAAGATGCGCGCCATCATGAACGCGGAGCTCCTGTACAGCACAGAGCAGTACGTGTACGAGCGGCTGGCGAGCGCCTACGGGCAGCTGCAGCGCGACCACGCCGTGCCGTCCGACGAGTGCTTCGTGTTCCCGAAGTACTTCGGTGGGAATCCCGTCGTCGGCGAGGAGACAGTGCTGCTAGAGGACCTGCGCGACCGAGGGTTCACGACCCCGGACCGATTCGCGTCGGTGGACTGGGAGCACGCGAGGAGCGCGGTGACGGCGCTGGCTCGCTTCCACGCCTTGTCGTTCGCGTGCGCACGGGAGCTGCCCCAGCTGCACGC</t>
  </si>
  <si>
    <t xml:space="preserve"> E_FL_epM-_27H18_F_0</t>
  </si>
  <si>
    <t xml:space="preserve">IPR004119|Protein of unknown function DUF227</t>
  </si>
  <si>
    <t xml:space="preserve">CG14314</t>
  </si>
  <si>
    <t xml:space="preserve">ATTCACTGTACTTTAAGTTTAAATCACTTACTGTAGTTTCTTTTTGTTGTTCCTGCTATTAGGAGCAATGTATAAGACGTTAAGTACATCGTTTGTCAAGTACAAAGATATTTAATTATTCCCGGATCGATATTTGCGAAGGCTAAATGAAATATAGTACAAATGCTACGCTCATTGGAGCCAGTATCACCTATGTGGGGGCTTTATTTCTCCTCCTTTCATTTGCTGGTCCTTACTGGATGGAATCATATCCAGAAATGTTCTCTCCATTCAAACATATGGGATTGTGGGAGTATTGCTTTGATAATTTCAGGTTCCCTGGTTACCGGTTTGACAAAAAATTTGATGGGTGTCACTATATCTACAGCCAAGAATATTATGCAATCAAGCATTGGCTGTTGCCTGGATGGTTAATGGCTGTGCAGTTTTTCGTGACAGTTGCGCTGATGTTGTCATTTGCAGCCCAGGTTTTATTGGCATGTGTCATTGTTCGTTGGCCATTGAAGACTGTGCTTCGTTATGAATGGATCTTTGTGTTCTATTCATTCATTATGGTAGCAGTTTCTAGTGCTTTCCTCTTTCTTGCTGTGGCAATATTCGGTGGGAACTGCTACAGACGTGACTGGCT</t>
  </si>
  <si>
    <t xml:space="preserve"> E_FL_epM-_27I02_F_0</t>
  </si>
  <si>
    <t xml:space="preserve">MKYSTNATLI GASITYVGAL FLLLSFA</t>
  </si>
  <si>
    <t xml:space="preserve">pickel</t>
  </si>
  <si>
    <t xml:space="preserve">CG14779</t>
  </si>
  <si>
    <t xml:space="preserve">AGAGAGAATTGCTGAAAGAAAATAAAGCATTTCGTGAGCTTGAAGAAATGGCTGCTGCGAATATTTTCCGAAGTGCTTTCGGTGGTCTATTGCGGAGATCAACAACGTATAGAACGTCCGTAACATGTCGTCTTTCGACCGTTGCGTTGCAGCAAAAGTTCAGCACAATTAAAGCCGCTGTCAAAATATACAAAAGTCAGGCCCTTCAGAATGGGAACGAGAAACATGGTATCCGCAAGTACAGCGGTGGCCCTCCCCTCACCTTAGACCTTATAAAAAGTAGAGTACTGCTTGTACTTCAACTTTATGACAAAATTAACCCTGAACAGTTGACTGTAGATAGCCACTTCATGAATGATCTGGGTCTTGACTCACTGGACCATGTTGAGGTCATAATGGCAATGGAAGATGAATTTGGATTTGAGATACCGGATGGTGATGCAGAGAGACTGGTTAGACCAAAAGACATTGTCCAATACATTGCTGACAAGGAAGATATTTATGAATAATAAAAAAATATAAACTTCATAATTTTGGACCAGTTGTATTTTTGAAACGATAACAAATTAAACACAAAATTGCATTTTCTTAATTTACAACTGGCCTAAAAGTATTGTTTAGTGATTAGACAACTTTTGTTTTAATTTTACACAAACGTTATCAGTGCACTTCAGACCATTGTGTAAAAAGTGTAAGTTTTGTTTTTAATTATATGCCTGTTAGAATAGA</t>
  </si>
  <si>
    <t xml:space="preserve"> E_FL_epM-_27I08_F_0</t>
  </si>
  <si>
    <t xml:space="preserve">IPR006163|Phosphopantetheine-binding, IPR009081|Acyl carrier protein-like, IPR003231|Acyl carrier protein (ACP)</t>
  </si>
  <si>
    <t xml:space="preserve">mitochondrial acyl carrier protein 1</t>
  </si>
  <si>
    <t xml:space="preserve">CG9160</t>
  </si>
  <si>
    <t xml:space="preserve">GGAATCTTATCAATTATCGCTTCGACCAAATAATTGTTTTTCTTTCGACGTTTGTTTCACTTCATTGTAAATATTTGAGTAGCGTGTAGTACAAATAATATCGATGTAAACGATACATTTATATATATATATATACATTAAAAGGAACATAGTGAAAATGAAAAATAGTATTTACATATTGAAATGAATTATTCCTGTTGATTCGATTATTTCGAAAAAAAAAAATTGATTTGCCAACGTCGTGCTTTGTTATTGTGAAACTTTGGACCCAATTTTGTTATATCGGCTAAAAAAAATTTTTAATTTAAAAAAATATTGGTCCCTACAATGTAATTCTAAAAACAATTGTATTATTAACATGAAACAATGGTATATAGAAAAGGAAAAAAAGTTTATAATAATAAATTATTGATTCAAAATTAACGGAAACATGTATTATAATAAATTTCAAAAGGCTGCGTGTTGATTTTCATATAAAGGTTGTTTGGTATCGTTGCTTTGTTCAAAGTTTTATAATTGTAATGCATTTCGTGAACAAAACGTTTATAGTGACGTGCTTGAAGAG</t>
  </si>
  <si>
    <t xml:space="preserve"> E_FL_epM-_27I17_F_0</t>
  </si>
  <si>
    <t xml:space="preserve">TCGTAGTCAGACTCAGTGAAGACTACGACGATACATACTGTTTGATCTGATAATATGGCTTTGTTTAGCTGCACCAGACTGGGAAGTAGAAGCGTACTAGCGAGCTTAAGCAGATTTCCTGCGAGGTTGAACAGCGTGAATTACGCTCAAGCCGCCTCTAATGCCCCTAAAATTACGTTTGTTAAGTTTGAGCCCCCAAAAGAAGAACATCATGATGTGAGGAATGCTAAGCTAAATCGTCCACTTTCTCCTCATTTAACAATATACTCCTTCCAACTGACTGCTGTGCTCTCTATCACACATAGAGCAACTGGAATGATGTTGACAACATATGCCAGCGCACTTGGTATAGGGGCATTAGTGTCACAAAATGATATTTCACATTACATAACCATGATTGAAGGACTCAATCTTTCACCTGCCACTTTATTCTTGGCAAAAGTGATAATTGCTGCACCATTAGGCTACCACTTTGCTAATGGAATTAGACATTTGTATTGGGACACAGCCAAAGGATTGTCGATCAAAGAAGTGTATTCTACAGGATATGCCATGTTGGGGGCTGCTGCTGCCATAACACT</t>
  </si>
  <si>
    <t xml:space="preserve"> E_FL_epM-_27J14_F_0</t>
  </si>
  <si>
    <t xml:space="preserve">IPR000701|Succinate dehydrogenase, cytochrome b subunit</t>
  </si>
  <si>
    <t xml:space="preserve">CG6666</t>
  </si>
  <si>
    <t xml:space="preserve">AAAAGGCGTACGTAATATCACGATTCTCGAATTAATCTGTGGTTAAAGCTTATATAAACTCTGAATAATGTACAAAATGTTTTTTGCGCGATGTCGCCCGTTTCATATTAGGAAGATGTGTTCATCTTCACCGACAGGACCCAGTTCAACAGGTCCATCATCATCATCTATGTCTCATAGATTTCGACCGACAGAATTTCAGAAAACGATTCTTGTGTGGACAAAAAAATACAAGAACAAATCTGAAGTCCCTCCATTTGTATCAGCTGAAATTATTGAAAGATCTAAGAGTGAAGCTAGAATCAAAATTTCAAATGTGCTTATGCTTCTTACTGCTTTGGCAAGTTTTGGAGCAATATTGTCTGGGAAAGCTGCTGCTAAGAGAGGGGAATCTGTTCATCAGATGAATCTTGACTGGCATAAAAAATATCAAGAAGAACATAAAGAAAAAAGTAGTGCAAAGTAAATTAATAAAGAATTTAATACTAAAATTCTTTAGATAAAAATTATTTAATTTGCTTTTCAATCTAATTTCTAAAATAAGGTTTAGTAAAATTATGAAAATATAATTGGAAATAAATCTTACTATAGTATCATTTTTGGTTTTTTAATGTTAAATGTATTATATATGTATGCAATGTTCTAATAAAGTATGATTTGGAAAAAA</t>
  </si>
  <si>
    <t xml:space="preserve"> E_FL_epM-_27K06_F_0</t>
  </si>
  <si>
    <t xml:space="preserve">CG9231</t>
  </si>
  <si>
    <t xml:space="preserve">CGACAGACAGTGGGCTTCGTACTTAAGTGTCGAGGACGTCCACCGAGTGGGGACGTGGGTGTCGCGTGGTGGGCTGCGGGGCGCGGCGCTGTGGGCTCTCGATCTGGACGACTGGCGCGGGCGGTGCTCCTGCATCCCGCACCCGCTATTAGCTGCTCTACGACAAGGATTAACTGACCCCACGATACCGCTCACTTTATGCGCTTAGTAACAATTTATGGATTTCTGTCTTCCAACAAAAGTGAATCATGTAGATTGCTCATGAATTCCAGAATGAATTAATGCTTGAAACAATATATATTACGTATTTCTCTGAACAACGACACGGATTCTGTATTAATTTTAAGTTATTTTGAGGTAATTTACTGTTTCAAGACTATAGGTGAAGTATGAGATCTATAAAGAATGTGATATAAAATGTACATTTTACGTAAGATAAGAATTGAAATATAAAATTCCTTGATTTTTACTCGACTGCATTTAGACTGAATTATTCTTTGAGTAAGAGTACAAGGATTATTGACGGGAGCAACATGAATAAATTAAGAGTCATTCGAAATTCGAAATGTGTATTCAATAACCTTACATTTGTGATAGAAATAAGCATGGATGAAAGTTTTAGAAGCAAATAAATGTTTACAATTCTTAAAAAAAAAAAAAAA</t>
  </si>
  <si>
    <t xml:space="preserve"> E_FL_epM-_27K13_F_0</t>
  </si>
  <si>
    <t xml:space="preserve">TTATGAAAAGCGATGTGATTTTTTATTTATTGTAATTTAGGTTGAATAGGAGCGAAGCGAAGAATTTATAATGAACGAATTGTATATAAACATATCACAGTTTTGCATTTGTAAGTTTTGTAACTATTGATTTTTTGAAACTAATCATAAGGAGTTCTATAGAATTTTTCTATTTGATTATGAATATATTTTTATTTATAGGGCTTATTTATAATATAAATTATTAAAAAAATATCAAGTCAATAGTTTTATTAAAAAAAAAAAAAAA</t>
  </si>
  <si>
    <t xml:space="preserve"> E_FL_epM-_27K16_F_0</t>
  </si>
  <si>
    <t xml:space="preserve">CGTTTTATAAAAAAAAAAACCAGGTCGTAACAAAATCGTTCCCGCGCAAATCAACAAGACGTCGTACTTTTTGGTGATTCGTGGATCTATAGAGAAGCAATGTTTTAACAAAAATAAGATCAAATCTTGTATATCTGATTTTCAAATTACAAATAATAATATGCTAAAGTAATGTAGGTAGGTAATCGTTAGGTTTTACTTGTGTTAATTGCTTTAGGTTCGGGGTAAGAATACGGAGTGCTATTTAATATAAAATGATTTATTAATTAAAAAACTTTATTTAATTTGTAGGTCATTTTATGGATCTTTTATTTATGTAATGCAGACTGAGTATTATTGTTACTGTGTAAAATATTTTACTATTGTTTTTTTTTTAAATCATACATTTATTTATAAAGCATTTTTATGTAAATCTAGATTTTATTTTCATATCAAACATGTTTAATAATTTTGTTTTGATTAAAATGTATTATTAAAAAAAAAAAAAAA</t>
  </si>
  <si>
    <t xml:space="preserve"> E_FL_epM-_27L18_F_0</t>
  </si>
  <si>
    <t xml:space="preserve">GACATTTCTCTCACTGTTTCGAGAGATTTGTCTTAAAAATAATATTTATTTACTTTAAATATTTTTACAATAGTCCTGGGCTACTGATTAAACCAAACAGTTAAAGAATTGTGTGAATAAGTTTGTTTTTCACTGGTAATTGAAAATAACATCCGGATACGATCTACAGTTCAGTAAAAATGGATGATATTATACAAAAAATAGCTTCTACTGCAATCCATTTCGAGGATAAGGATGCCAGTAAAACCATGTTTAAAGACCTTTACAAAAATAGAGAAAAGAGTAATAACCAAGAAGAGAGACGAAAAAAAATGCTGGAAGTTCAAAAGTGTAACCGCAATGCTACCACAGACACATTTAGGGGCATATTAGACATTGTAAATAGTGTCGACACAACAGAAGATTATTTTGGTTCTACAACACAGACTTACTATAGACCGAATATATATGTTGCAGGCTTTGTTAAAGCCCCATCATCATACTATAATGTATTGATGATTTCTGAATGGATGGTAGAAAAACCCTCTGATTTTGCTCAGAATTGGTATGTTGTACCATGTCCAAAAGGTAGTAGAGTGTTGATTGTTGCTAATAATGGTAGAACCAAATTATATAATAAGTATGGAAGATTTAGATTAGATACTAAAACTCTGCTGCCGGGTGGCCATCCTAATAAAGGATATCAGAAAACTGATTGCTG</t>
  </si>
  <si>
    <t xml:space="preserve"> E_FL_epM-_27L22_F_0</t>
  </si>
  <si>
    <t xml:space="preserve">CG32297</t>
  </si>
  <si>
    <t xml:space="preserve">CCATCTAACCAACTAGAAAAATAACAAGAGTTTTCATTACCACGAAATACCTGTGATCCATAACCTTCTCGCAATTTAAGCACAAAAACAAAGTAATAATTGTTGTAAGTGTTAACTTTTCTACAAATTAACCGATCTCAAACAGCCTTGAAGGATTTGACGAGGAGCCCTTCTCACCAAACATCACGTTTCTAAACTATATATCATGTCTAATATAATCTATACTACCACTAATTCTATTCTAACTTACTATATATGTGTAATATAATCTATGCTAGTAAAAAATAATTGTAACTTCAACATTTTCTCATGCATTTTACTCAGATCATGCAACTTGACATGATAAACTAAAAAAAAACCTGTCAAATATGTGTGTCAGTGTCACAAGTGTAGACATTTCTTAAACGAGAGAGACAAACTATATTCTGACATTTTCTTTTTCAATTCCAATGAAAGAACTGCCGTTTCTAATTTAGTATAATGCTATTCGAATGATATTAGACTTAAATAAGCATTT</t>
  </si>
  <si>
    <t xml:space="preserve"> E_FL_epM-_27M09_F_0</t>
  </si>
  <si>
    <t xml:space="preserve">AGAGTCACAGTCAAATGCGAATGGAATTTATTTAATACAATAGTGAATGTATATATTTTAAGAAATATTCCAGGAATTGTCACACAAGACCTAAACAACACAACCGCTATATCTACTGTATTAAGTTGAACAAGAACATTTCCACAGACATGGGTAATGCGTGTGCTGCTTGTCTTGTCAATGGGATAGCTAAAGTCGTTCTATGGACTGGAAAAGGTTTATGGTTATTAACTCTACTTGGATTCAAGACTGTTGGGGTGGCAGCAGGGAGTCTGGCTGCTGCAGCTATGTCATTCACTGGGAATGTCTCAGCTGCCAGTACTATTGCACAAGCTACCTCAAGAATGATGAGGGCATGATACACTAAAGGAAGAATATGAAGGGTCTCATTACTAAAACCGTGACCATAAATTTATATTAAAAAAAAGGTTTAGAACAGTAAAAAAAAAAAAAAA</t>
  </si>
  <si>
    <t xml:space="preserve"> E_FL_epM-_27N23_F_0</t>
  </si>
  <si>
    <t xml:space="preserve">MGNACAACLV NGIAKVVLWT GKGLWLLTLL GFKTVGVA</t>
  </si>
  <si>
    <t xml:space="preserve">AATCATTCATATATTAGTCAAGATACACCTGAAGGACGCAATAAAATGACGGAAGAGTCCTTAGTCCGCGCCTTTTATAGCGGGAAAAACTTTTTCATAACCGGCGGAACCGGCTTTGTCGGTTTATGTCTTATCGAGAAAATATTAAGATGCATTCCTGATGTTGGCAAAGTTTACTTATTAATGAGACCCAAGAAAGGAAAAGAAATATCTCAACGACTAGAGGAGTTTCCTAAAAACCTGGTCTTTGAGAAGCTTCTAGAAACGAACACAACGGATATCTTCAAGAAACTAGTCCCGATCTCTGGAGATGTAGGTGAGGCGAATCTAGGCCTAAGTCCTCAAGACCGGCAGCTGTTGATCGAGAACGTCAATGTGGTTATACATTCGGCGGCAACTTTAGATTTTCAAGAGAACTTAAGGCCCACTGTTAGAATTAATCTTCTTGGAACTAGGCAGGTTATGGGGCTGTGTAAAGAGATTAAGAATTTGAAGGTGATGATACACGTTTCAT</t>
  </si>
  <si>
    <t xml:space="preserve"> E_FL_epM-_27O05_F_0</t>
  </si>
  <si>
    <t xml:space="preserve">CG8306</t>
  </si>
  <si>
    <t xml:space="preserve">GAGTGCTCGCTCCGTCACGATGGTGTCCGCACGCTCGCTCGCCCCGCTCTGCGCACTCGTGCTGCTGGCGACCGCCACCCCCCTCCCTCGCAGCCGCCGCCAGCTCGCCGACGACGACGCGCTGCAGCCGCTACAGTTCCAGAGTGGCACTACGTGGAGTCGCCGCACGAGGGCGCTCCCCTCGGAGCCATCGTCGTCGCGGGGCCGGAGAGTCTCCCCGGGGGTGGGGCTGCGGGCGCGTGGGGAGACGGGTGGGGTGCGGGTGACGAGGCAGGCCGACGACATCCCCGTTTTCGACCGGAACAAGGTCAGCCTCGACTTCCCGGGGAGCCTGTTTGGTCCCTCCGTCTCCCTCCTCATCCGAACCACTAAGATCATCGGCGACGTCGTCCAGAACTCAGCGGTGCGGTATCAGTCCTTCCTCCGCCTGTTCCGGCCGTTGTTCCGCGGACCCTTCGAGATCAAGGGGCTCGACCCGCCGACCACCACGACCACCACGACCACTACCACCACAGCCGCACCTCCAGCGGACAGCACGCCCAGCACCACCCCCGCTCCCGCCCCCACAGACAATGAGGTGCGGAGACGCTGAGACGTCTTCGGTGCAGTTCAGTACAGCTCAGTACAGCTCAGTACGACAGTCAAACAATCGCACACAAACTAATCAATCCAC</t>
  </si>
  <si>
    <t xml:space="preserve"> E_FL_epM-_27O17_F_0</t>
  </si>
  <si>
    <t xml:space="preserve">CG15250</t>
  </si>
  <si>
    <t xml:space="preserve">CGGAATTCAATGGAATCCACTGTGTCAGTTTCAAAGGGAGTGTTTTTATTTCCAAATGGATTTCAAAACTCGAAAACTCTTTCAAAGAAAAAAACAAATTTATTGTTTTGTAAATTATTTCAAGAAGAGTGTTGGTATCTTACTTATAGAAAAAATTGGGAAGCTATTAAAACTAAATTAAATGAACTCAATCAAAGGTCTTACAGTGTGCTGTTGAATGATATAGTAAATTATATAAAGCAGTTTTATGGAAGTGAAGAAGCATTTATGTTGGAAGGAATAATTCCTAGCGCAACACTACTAACTGGGGTTAGTCAGCCTGATCATGTATCACAATTTGATGCACTCATAAATATAATAAAAGATGAAATAAGTCCTCATGTGGCAATAGTTAATTCACAAGATTCGTTATCATTAAAACATATAGTTGAGAACATGGTTTGGCAGTTGATTGGGAATGATTTAAAAAATGACGAAGAATGCGATGTATTATCAACAAAACATAAATTAAAAAAGAGTCAATGTACAATGAAAACCCTGAAAACGTGGTACCATTCAAAATATACAAATGAATCTACTAATAAGAAGAAAAAATCAATTTCGACAAAGACATTAGTAATAGTAATACCTGATTTTGAAAGCTTTAATTGTCAC</t>
  </si>
  <si>
    <t xml:space="preserve"> E_FL_epM-_27O22_F_0</t>
  </si>
  <si>
    <t xml:space="preserve">IPR010748|Origin recognition complex subunit 3, N-terminal</t>
  </si>
  <si>
    <t xml:space="preserve">latheo</t>
  </si>
  <si>
    <t xml:space="preserve">CG4088</t>
  </si>
  <si>
    <t xml:space="preserve">Additional File 1. List of ESTs found in epM library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ourier New"/>
      <family val="3"/>
    </font>
    <font>
      <sz val="9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1376" activePane="bottomLeft" state="frozen"/>
      <selection pane="topLeft" activeCell="A1" activeCellId="0" sqref="A1"/>
      <selection pane="bottomLeft" activeCell="B1385" activeCellId="0" sqref="B1385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5.87"/>
    <col collapsed="false" customWidth="true" hidden="false" outlineLevel="0" max="2" min="2" style="1" width="6.99"/>
    <col collapsed="false" customWidth="true" hidden="false" outlineLevel="0" max="3" min="3" style="1" width="9.36"/>
    <col collapsed="false" customWidth="true" hidden="false" outlineLevel="0" max="4" min="4" style="1" width="8.36"/>
    <col collapsed="false" customWidth="true" hidden="false" outlineLevel="0" max="5" min="5" style="1" width="13.75"/>
    <col collapsed="false" customWidth="true" hidden="false" outlineLevel="0" max="6" min="6" style="1" width="5.25"/>
    <col collapsed="false" customWidth="true" hidden="false" outlineLevel="0" max="7" min="7" style="1" width="6.74"/>
    <col collapsed="false" customWidth="true" hidden="false" outlineLevel="0" max="8" min="8" style="1" width="16.49"/>
    <col collapsed="false" customWidth="true" hidden="false" outlineLevel="0" max="9" min="9" style="1" width="13.75"/>
    <col collapsed="false" customWidth="true" hidden="false" outlineLevel="0" max="10" min="10" style="1" width="19.49"/>
    <col collapsed="false" customWidth="true" hidden="false" outlineLevel="0" max="11" min="11" style="1" width="7.49"/>
    <col collapsed="false" customWidth="true" hidden="false" outlineLevel="0" max="12" min="12" style="1" width="6.12"/>
    <col collapsed="false" customWidth="true" hidden="false" outlineLevel="0" max="13" min="13" style="1" width="4.49"/>
    <col collapsed="false" customWidth="true" hidden="false" outlineLevel="0" max="14" min="14" style="1" width="9.87"/>
    <col collapsed="false" customWidth="false" hidden="false" outlineLevel="0" max="257" min="15" style="1" width="8.99"/>
  </cols>
  <sheetData>
    <row r="1" s="4" customFormat="true" ht="1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P1" s="5"/>
      <c r="Q1" s="6"/>
    </row>
    <row r="2" customFormat="false" ht="13.5" hidden="false" customHeight="false" outlineLevel="0" collapsed="false">
      <c r="A2" s="1" t="n">
        <v>1</v>
      </c>
      <c r="B2" s="1" t="n">
        <v>776</v>
      </c>
      <c r="C2" s="1" t="n">
        <v>68</v>
      </c>
      <c r="D2" s="7" t="n">
        <f aca="false">B2/(B2+C2)</f>
        <v>0.919431279620853</v>
      </c>
      <c r="E2" s="1" t="s">
        <v>14</v>
      </c>
      <c r="F2" s="1" t="n">
        <f aca="false">LEN(E2)</f>
        <v>519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  <c r="L2" s="1" t="n">
        <v>2E-024</v>
      </c>
      <c r="M2" s="1" t="n">
        <v>108</v>
      </c>
      <c r="N2" s="1" t="s">
        <v>20</v>
      </c>
      <c r="P2" s="8"/>
      <c r="Q2" s="0"/>
    </row>
    <row r="3" s="9" customFormat="true" ht="13.5" hidden="false" customHeight="false" outlineLevel="0" collapsed="false">
      <c r="A3" s="1" t="n">
        <v>2</v>
      </c>
      <c r="B3" s="1" t="n">
        <v>230</v>
      </c>
      <c r="C3" s="1" t="n">
        <v>0</v>
      </c>
      <c r="D3" s="7" t="n">
        <f aca="false">B3/(B3+C3)</f>
        <v>1</v>
      </c>
      <c r="E3" s="1" t="s">
        <v>21</v>
      </c>
      <c r="F3" s="1" t="n">
        <f aca="false">LEN(E3)</f>
        <v>788</v>
      </c>
      <c r="G3" s="1" t="s">
        <v>22</v>
      </c>
      <c r="H3" s="1" t="s">
        <v>23</v>
      </c>
      <c r="I3" s="1" t="s">
        <v>17</v>
      </c>
      <c r="J3" s="1" t="s">
        <v>24</v>
      </c>
      <c r="K3" s="9" t="s">
        <v>25</v>
      </c>
      <c r="L3" s="1" t="n">
        <v>6E-025</v>
      </c>
      <c r="M3" s="1" t="n">
        <v>111</v>
      </c>
      <c r="N3" s="1" t="s">
        <v>26</v>
      </c>
      <c r="P3" s="8"/>
      <c r="Q3" s="0"/>
    </row>
    <row r="4" customFormat="false" ht="13.5" hidden="false" customHeight="false" outlineLevel="0" collapsed="false">
      <c r="A4" s="1" t="n">
        <v>3</v>
      </c>
      <c r="B4" s="1" t="n">
        <v>202</v>
      </c>
      <c r="C4" s="1" t="n">
        <v>2</v>
      </c>
      <c r="D4" s="7" t="n">
        <f aca="false">B4/(B4+C4)</f>
        <v>0.990196078431373</v>
      </c>
      <c r="E4" s="1" t="s">
        <v>27</v>
      </c>
      <c r="F4" s="1" t="n">
        <f aca="false">LEN(E4)</f>
        <v>715</v>
      </c>
      <c r="G4" s="1" t="s">
        <v>28</v>
      </c>
      <c r="H4" s="1" t="s">
        <v>29</v>
      </c>
      <c r="I4" s="1" t="s">
        <v>30</v>
      </c>
      <c r="J4" s="1" t="s">
        <v>24</v>
      </c>
      <c r="K4" s="1" t="s">
        <v>25</v>
      </c>
      <c r="L4" s="1" t="n">
        <v>1E-039</v>
      </c>
      <c r="M4" s="1" t="n">
        <v>159</v>
      </c>
      <c r="N4" s="1" t="s">
        <v>31</v>
      </c>
      <c r="P4" s="8"/>
      <c r="Q4" s="0"/>
    </row>
    <row r="5" customFormat="false" ht="13.5" hidden="false" customHeight="false" outlineLevel="0" collapsed="false">
      <c r="A5" s="1" t="n">
        <v>4</v>
      </c>
      <c r="B5" s="1" t="n">
        <v>195</v>
      </c>
      <c r="C5" s="1" t="n">
        <v>5</v>
      </c>
      <c r="D5" s="7" t="n">
        <f aca="false">B5/(B5+C5)</f>
        <v>0.975</v>
      </c>
      <c r="E5" s="1" t="s">
        <v>32</v>
      </c>
      <c r="F5" s="1" t="n">
        <f aca="false">LEN(E5)</f>
        <v>555</v>
      </c>
      <c r="G5" s="1" t="s">
        <v>33</v>
      </c>
      <c r="H5" s="1" t="s">
        <v>34</v>
      </c>
      <c r="I5" s="1" t="s">
        <v>17</v>
      </c>
      <c r="J5" s="1" t="s">
        <v>24</v>
      </c>
      <c r="K5" s="1" t="s">
        <v>25</v>
      </c>
      <c r="L5" s="1" t="n">
        <v>2E-026</v>
      </c>
      <c r="M5" s="1" t="n">
        <v>115</v>
      </c>
      <c r="N5" s="1" t="s">
        <v>35</v>
      </c>
      <c r="P5" s="8"/>
      <c r="Q5" s="0"/>
    </row>
    <row r="6" customFormat="false" ht="13.5" hidden="false" customHeight="false" outlineLevel="0" collapsed="false">
      <c r="A6" s="1" t="n">
        <v>5</v>
      </c>
      <c r="B6" s="1" t="n">
        <v>180</v>
      </c>
      <c r="C6" s="1" t="n">
        <v>13</v>
      </c>
      <c r="D6" s="7" t="n">
        <f aca="false">B6/(B6+C6)</f>
        <v>0.932642487046632</v>
      </c>
      <c r="E6" s="1" t="s">
        <v>36</v>
      </c>
      <c r="F6" s="1" t="n">
        <f aca="false">LEN(E6)</f>
        <v>773</v>
      </c>
      <c r="G6" s="1" t="s">
        <v>37</v>
      </c>
      <c r="H6" s="1" t="s">
        <v>38</v>
      </c>
      <c r="I6" s="1" t="s">
        <v>17</v>
      </c>
      <c r="J6" s="1" t="s">
        <v>24</v>
      </c>
      <c r="K6" s="1" t="s">
        <v>25</v>
      </c>
      <c r="L6" s="1" t="n">
        <v>9E-025</v>
      </c>
      <c r="M6" s="1" t="n">
        <v>110</v>
      </c>
      <c r="N6" s="1" t="s">
        <v>39</v>
      </c>
      <c r="P6" s="8"/>
      <c r="Q6" s="0"/>
    </row>
    <row r="7" customFormat="false" ht="13.5" hidden="false" customHeight="false" outlineLevel="0" collapsed="false">
      <c r="A7" s="1" t="n">
        <v>6</v>
      </c>
      <c r="B7" s="1" t="n">
        <v>116</v>
      </c>
      <c r="C7" s="1" t="n">
        <v>929</v>
      </c>
      <c r="D7" s="7" t="n">
        <f aca="false">B7/(B7+C7)</f>
        <v>0.111004784688995</v>
      </c>
      <c r="E7" s="1" t="s">
        <v>40</v>
      </c>
      <c r="F7" s="1" t="n">
        <f aca="false">LEN(E7)</f>
        <v>496</v>
      </c>
      <c r="G7" s="1" t="s">
        <v>41</v>
      </c>
      <c r="H7" s="1" t="s">
        <v>42</v>
      </c>
      <c r="I7" s="1" t="s">
        <v>43</v>
      </c>
      <c r="J7" s="1" t="e">
        <f aca="false">NA()</f>
        <v>#N/A</v>
      </c>
      <c r="L7" s="1" t="e">
        <f aca="false">NA()</f>
        <v>#N/A</v>
      </c>
      <c r="M7" s="1" t="e">
        <f aca="false">NA()</f>
        <v>#N/A</v>
      </c>
      <c r="P7" s="8"/>
      <c r="Q7" s="0"/>
    </row>
    <row r="8" customFormat="false" ht="13.5" hidden="false" customHeight="false" outlineLevel="0" collapsed="false">
      <c r="A8" s="1" t="n">
        <v>7</v>
      </c>
      <c r="B8" s="1" t="n">
        <v>115</v>
      </c>
      <c r="C8" s="1" t="n">
        <v>0</v>
      </c>
      <c r="D8" s="7" t="n">
        <f aca="false">B8/(B8+C8)</f>
        <v>1</v>
      </c>
      <c r="E8" s="1" t="s">
        <v>44</v>
      </c>
      <c r="F8" s="1" t="n">
        <f aca="false">LEN(E8)</f>
        <v>597</v>
      </c>
      <c r="G8" s="1" t="s">
        <v>45</v>
      </c>
      <c r="H8" s="1" t="s">
        <v>46</v>
      </c>
      <c r="I8" s="1" t="s">
        <v>43</v>
      </c>
      <c r="J8" s="1" t="s">
        <v>47</v>
      </c>
      <c r="K8" s="1" t="s">
        <v>47</v>
      </c>
      <c r="L8" s="1" t="n">
        <v>6E-022</v>
      </c>
      <c r="M8" s="1" t="n">
        <v>100</v>
      </c>
      <c r="N8" s="1" t="s">
        <v>48</v>
      </c>
      <c r="P8" s="8"/>
      <c r="Q8" s="0"/>
    </row>
    <row r="9" customFormat="false" ht="13.5" hidden="false" customHeight="false" outlineLevel="0" collapsed="false">
      <c r="A9" s="1" t="n">
        <v>8</v>
      </c>
      <c r="B9" s="1" t="n">
        <v>115</v>
      </c>
      <c r="C9" s="1" t="n">
        <v>15</v>
      </c>
      <c r="D9" s="7" t="n">
        <f aca="false">B9/(B9+C9)</f>
        <v>0.884615384615385</v>
      </c>
      <c r="E9" s="1" t="s">
        <v>49</v>
      </c>
      <c r="F9" s="1" t="n">
        <f aca="false">LEN(E9)</f>
        <v>780</v>
      </c>
      <c r="G9" s="1" t="s">
        <v>50</v>
      </c>
      <c r="H9" s="1" t="s">
        <v>51</v>
      </c>
      <c r="I9" s="1" t="s">
        <v>43</v>
      </c>
      <c r="J9" s="1" t="s">
        <v>52</v>
      </c>
      <c r="K9" s="1" t="s">
        <v>52</v>
      </c>
      <c r="L9" s="1" t="n">
        <v>1E-021</v>
      </c>
      <c r="M9" s="1" t="n">
        <v>100</v>
      </c>
      <c r="N9" s="1" t="s">
        <v>53</v>
      </c>
      <c r="P9" s="8"/>
      <c r="Q9" s="0"/>
    </row>
    <row r="10" customFormat="false" ht="13.5" hidden="false" customHeight="false" outlineLevel="0" collapsed="false">
      <c r="A10" s="1" t="n">
        <v>9</v>
      </c>
      <c r="B10" s="1" t="n">
        <v>106</v>
      </c>
      <c r="C10" s="1" t="n">
        <v>0</v>
      </c>
      <c r="D10" s="7" t="n">
        <f aca="false">B10/(B10+C10)</f>
        <v>1</v>
      </c>
      <c r="E10" s="1" t="s">
        <v>54</v>
      </c>
      <c r="F10" s="1" t="n">
        <f aca="false">LEN(E10)</f>
        <v>550</v>
      </c>
      <c r="G10" s="1" t="s">
        <v>55</v>
      </c>
      <c r="H10" s="1" t="s">
        <v>56</v>
      </c>
      <c r="I10" s="1" t="s">
        <v>43</v>
      </c>
      <c r="J10" s="1" t="s">
        <v>57</v>
      </c>
      <c r="K10" s="1" t="s">
        <v>57</v>
      </c>
      <c r="L10" s="1" t="n">
        <v>2E-022</v>
      </c>
      <c r="M10" s="1" t="n">
        <v>102</v>
      </c>
      <c r="N10" s="1" t="s">
        <v>58</v>
      </c>
      <c r="P10" s="8"/>
      <c r="Q10" s="0"/>
    </row>
    <row r="11" customFormat="false" ht="13.5" hidden="false" customHeight="false" outlineLevel="0" collapsed="false">
      <c r="A11" s="1" t="n">
        <v>10</v>
      </c>
      <c r="B11" s="1" t="n">
        <v>100</v>
      </c>
      <c r="C11" s="1" t="n">
        <v>432</v>
      </c>
      <c r="D11" s="7" t="n">
        <f aca="false">B11/(B11+C11)</f>
        <v>0.18796992481203</v>
      </c>
      <c r="E11" s="1" t="s">
        <v>59</v>
      </c>
      <c r="F11" s="1" t="n">
        <f aca="false">LEN(E11)</f>
        <v>1490</v>
      </c>
      <c r="G11" s="1" t="s">
        <v>60</v>
      </c>
      <c r="H11" s="1" t="s">
        <v>61</v>
      </c>
      <c r="I11" s="1" t="s">
        <v>62</v>
      </c>
      <c r="J11" s="1" t="s">
        <v>63</v>
      </c>
      <c r="K11" s="1" t="s">
        <v>64</v>
      </c>
      <c r="L11" s="1" t="n">
        <v>0</v>
      </c>
      <c r="M11" s="1" t="n">
        <v>756</v>
      </c>
      <c r="P11" s="8"/>
      <c r="Q11" s="0"/>
    </row>
    <row r="12" customFormat="false" ht="13.5" hidden="false" customHeight="false" outlineLevel="0" collapsed="false">
      <c r="A12" s="1" t="n">
        <v>11</v>
      </c>
      <c r="B12" s="1" t="n">
        <v>99</v>
      </c>
      <c r="C12" s="1" t="n">
        <v>41</v>
      </c>
      <c r="D12" s="7" t="n">
        <f aca="false">B12/(B12+C12)</f>
        <v>0.707142857142857</v>
      </c>
      <c r="E12" s="1" t="s">
        <v>65</v>
      </c>
      <c r="F12" s="1" t="n">
        <f aca="false">LEN(E12)</f>
        <v>625</v>
      </c>
      <c r="G12" s="1" t="s">
        <v>66</v>
      </c>
      <c r="H12" s="1" t="s">
        <v>67</v>
      </c>
      <c r="I12" s="1" t="s">
        <v>17</v>
      </c>
      <c r="J12" s="1" t="s">
        <v>24</v>
      </c>
      <c r="K12" s="1" t="s">
        <v>25</v>
      </c>
      <c r="L12" s="1" t="n">
        <v>2E-025</v>
      </c>
      <c r="M12" s="1" t="n">
        <v>112</v>
      </c>
      <c r="N12" s="1" t="s">
        <v>68</v>
      </c>
      <c r="P12" s="8"/>
      <c r="Q12" s="0"/>
    </row>
    <row r="13" customFormat="false" ht="13.5" hidden="false" customHeight="false" outlineLevel="0" collapsed="false">
      <c r="A13" s="1" t="n">
        <v>12</v>
      </c>
      <c r="B13" s="1" t="n">
        <v>97</v>
      </c>
      <c r="C13" s="1" t="n">
        <v>1</v>
      </c>
      <c r="D13" s="7" t="n">
        <f aca="false">B13/(B13+C13)</f>
        <v>0.989795918367347</v>
      </c>
      <c r="E13" s="1" t="s">
        <v>69</v>
      </c>
      <c r="F13" s="1" t="n">
        <f aca="false">LEN(E13)</f>
        <v>527</v>
      </c>
      <c r="G13" s="1" t="s">
        <v>70</v>
      </c>
      <c r="H13" s="1" t="s">
        <v>71</v>
      </c>
      <c r="I13" s="1" t="s">
        <v>17</v>
      </c>
      <c r="J13" s="1" t="s">
        <v>18</v>
      </c>
      <c r="K13" s="1" t="s">
        <v>19</v>
      </c>
      <c r="L13" s="1" t="n">
        <v>3E-020</v>
      </c>
      <c r="M13" s="1" t="n">
        <v>94.7</v>
      </c>
      <c r="N13" s="1" t="s">
        <v>72</v>
      </c>
      <c r="P13" s="8"/>
      <c r="Q13" s="0"/>
    </row>
    <row r="14" customFormat="false" ht="13.5" hidden="false" customHeight="false" outlineLevel="0" collapsed="false">
      <c r="A14" s="1" t="n">
        <v>13</v>
      </c>
      <c r="B14" s="1" t="n">
        <v>95</v>
      </c>
      <c r="C14" s="1" t="n">
        <v>100</v>
      </c>
      <c r="D14" s="7" t="n">
        <f aca="false">B14/(B14+C14)</f>
        <v>0.487179487179487</v>
      </c>
      <c r="E14" s="1" t="s">
        <v>73</v>
      </c>
      <c r="F14" s="1" t="n">
        <f aca="false">LEN(E14)</f>
        <v>657</v>
      </c>
      <c r="G14" s="1" t="s">
        <v>74</v>
      </c>
      <c r="H14" s="1" t="s">
        <v>75</v>
      </c>
      <c r="I14" s="1" t="s">
        <v>43</v>
      </c>
      <c r="J14" s="1" t="s">
        <v>47</v>
      </c>
      <c r="K14" s="1" t="s">
        <v>47</v>
      </c>
      <c r="L14" s="1" t="n">
        <v>7E-018</v>
      </c>
      <c r="M14" s="1" t="n">
        <v>87.4</v>
      </c>
      <c r="N14" s="1" t="s">
        <v>76</v>
      </c>
      <c r="P14" s="8"/>
      <c r="Q14" s="0"/>
    </row>
    <row r="15" customFormat="false" ht="13.5" hidden="false" customHeight="false" outlineLevel="0" collapsed="false">
      <c r="A15" s="1" t="n">
        <v>14</v>
      </c>
      <c r="B15" s="1" t="n">
        <v>91</v>
      </c>
      <c r="C15" s="1" t="n">
        <v>0</v>
      </c>
      <c r="D15" s="7" t="n">
        <f aca="false">B15/(B15+C15)</f>
        <v>1</v>
      </c>
      <c r="E15" s="1" t="s">
        <v>77</v>
      </c>
      <c r="F15" s="1" t="n">
        <f aca="false">LEN(E15)</f>
        <v>662</v>
      </c>
      <c r="G15" s="1" t="s">
        <v>78</v>
      </c>
      <c r="H15" s="1" t="s">
        <v>79</v>
      </c>
      <c r="I15" s="1" t="s">
        <v>43</v>
      </c>
      <c r="J15" s="1" t="s">
        <v>80</v>
      </c>
      <c r="K15" s="1" t="s">
        <v>80</v>
      </c>
      <c r="L15" s="1" t="n">
        <v>6E-013</v>
      </c>
      <c r="M15" s="1" t="n">
        <v>70.9</v>
      </c>
      <c r="N15" s="1" t="s">
        <v>81</v>
      </c>
      <c r="P15" s="8"/>
      <c r="Q15" s="0"/>
    </row>
    <row r="16" customFormat="false" ht="13.5" hidden="false" customHeight="false" outlineLevel="0" collapsed="false">
      <c r="A16" s="1" t="n">
        <v>15</v>
      </c>
      <c r="B16" s="1" t="n">
        <v>87</v>
      </c>
      <c r="C16" s="1" t="n">
        <v>94</v>
      </c>
      <c r="D16" s="7" t="n">
        <f aca="false">B16/(B16+C16)</f>
        <v>0.480662983425414</v>
      </c>
      <c r="E16" s="1" t="s">
        <v>82</v>
      </c>
      <c r="F16" s="1" t="n">
        <f aca="false">LEN(E16)</f>
        <v>1030</v>
      </c>
      <c r="G16" s="1" t="s">
        <v>83</v>
      </c>
      <c r="H16" s="1" t="s">
        <v>61</v>
      </c>
      <c r="I16" s="1" t="s">
        <v>84</v>
      </c>
      <c r="J16" s="1" t="s">
        <v>85</v>
      </c>
      <c r="K16" s="1" t="s">
        <v>86</v>
      </c>
      <c r="L16" s="1" t="n">
        <v>7E-069</v>
      </c>
      <c r="M16" s="1" t="n">
        <v>257</v>
      </c>
      <c r="P16" s="8"/>
      <c r="Q16" s="0"/>
    </row>
    <row r="17" customFormat="false" ht="13.5" hidden="false" customHeight="false" outlineLevel="0" collapsed="false">
      <c r="A17" s="1" t="n">
        <v>16</v>
      </c>
      <c r="B17" s="1" t="n">
        <v>76</v>
      </c>
      <c r="C17" s="1" t="n">
        <v>9</v>
      </c>
      <c r="D17" s="7" t="n">
        <f aca="false">B17/(B17+C17)</f>
        <v>0.894117647058824</v>
      </c>
      <c r="E17" s="1" t="s">
        <v>87</v>
      </c>
      <c r="F17" s="1" t="n">
        <f aca="false">LEN(E17)</f>
        <v>1194</v>
      </c>
      <c r="G17" s="1" t="s">
        <v>88</v>
      </c>
      <c r="H17" s="1" t="s">
        <v>89</v>
      </c>
      <c r="I17" s="1" t="s">
        <v>90</v>
      </c>
      <c r="J17" s="1" t="s">
        <v>91</v>
      </c>
      <c r="K17" s="1" t="s">
        <v>92</v>
      </c>
      <c r="L17" s="1" t="n">
        <v>5E-083</v>
      </c>
      <c r="M17" s="1" t="n">
        <v>305</v>
      </c>
      <c r="N17" s="1" t="s">
        <v>93</v>
      </c>
      <c r="P17" s="8"/>
      <c r="Q17" s="0"/>
    </row>
    <row r="18" customFormat="false" ht="13.5" hidden="false" customHeight="false" outlineLevel="0" collapsed="false">
      <c r="A18" s="1" t="n">
        <v>17</v>
      </c>
      <c r="B18" s="1" t="n">
        <v>73</v>
      </c>
      <c r="C18" s="1" t="n">
        <v>0</v>
      </c>
      <c r="D18" s="7" t="n">
        <f aca="false">B18/(B18+C18)</f>
        <v>1</v>
      </c>
      <c r="E18" s="1" t="s">
        <v>94</v>
      </c>
      <c r="F18" s="1" t="n">
        <f aca="false">LEN(E18)</f>
        <v>550</v>
      </c>
      <c r="G18" s="1" t="s">
        <v>95</v>
      </c>
      <c r="H18" s="1" t="s">
        <v>46</v>
      </c>
      <c r="I18" s="1" t="s">
        <v>43</v>
      </c>
      <c r="J18" s="1" t="s">
        <v>57</v>
      </c>
      <c r="K18" s="1" t="s">
        <v>57</v>
      </c>
      <c r="L18" s="1" t="n">
        <v>9E-020</v>
      </c>
      <c r="M18" s="1" t="n">
        <v>93.2</v>
      </c>
      <c r="N18" s="1" t="s">
        <v>96</v>
      </c>
      <c r="P18" s="8"/>
      <c r="Q18" s="0"/>
    </row>
    <row r="19" customFormat="false" ht="13.5" hidden="false" customHeight="false" outlineLevel="0" collapsed="false">
      <c r="A19" s="1" t="n">
        <v>18</v>
      </c>
      <c r="B19" s="1" t="n">
        <v>69</v>
      </c>
      <c r="C19" s="1" t="n">
        <v>22</v>
      </c>
      <c r="D19" s="7" t="n">
        <f aca="false">B19/(B19+C19)</f>
        <v>0.758241758241758</v>
      </c>
      <c r="E19" s="1" t="s">
        <v>97</v>
      </c>
      <c r="F19" s="1" t="n">
        <f aca="false">LEN(E19)</f>
        <v>535</v>
      </c>
      <c r="G19" s="1" t="s">
        <v>98</v>
      </c>
      <c r="H19" s="1" t="s">
        <v>99</v>
      </c>
      <c r="I19" s="1" t="s">
        <v>43</v>
      </c>
      <c r="J19" s="1" t="s">
        <v>100</v>
      </c>
      <c r="K19" s="1" t="s">
        <v>100</v>
      </c>
      <c r="L19" s="1" t="n">
        <v>7E-008</v>
      </c>
      <c r="M19" s="1" t="n">
        <v>53.5</v>
      </c>
      <c r="N19" s="1" t="s">
        <v>101</v>
      </c>
      <c r="P19" s="8"/>
      <c r="Q19" s="0"/>
    </row>
    <row r="20" customFormat="false" ht="13.5" hidden="false" customHeight="false" outlineLevel="0" collapsed="false">
      <c r="A20" s="1" t="n">
        <v>19</v>
      </c>
      <c r="B20" s="1" t="n">
        <v>68</v>
      </c>
      <c r="C20" s="1" t="n">
        <v>2</v>
      </c>
      <c r="D20" s="7" t="n">
        <f aca="false">B20/(B20+C20)</f>
        <v>0.971428571428571</v>
      </c>
      <c r="E20" s="1" t="s">
        <v>102</v>
      </c>
      <c r="F20" s="1" t="n">
        <f aca="false">LEN(E20)</f>
        <v>629</v>
      </c>
      <c r="G20" s="1" t="s">
        <v>103</v>
      </c>
      <c r="H20" s="1" t="s">
        <v>104</v>
      </c>
      <c r="I20" s="1" t="s">
        <v>43</v>
      </c>
      <c r="J20" s="1" t="s">
        <v>47</v>
      </c>
      <c r="K20" s="1" t="s">
        <v>47</v>
      </c>
      <c r="L20" s="1" t="n">
        <v>4E-024</v>
      </c>
      <c r="M20" s="1" t="n">
        <v>107</v>
      </c>
      <c r="N20" s="1" t="s">
        <v>105</v>
      </c>
      <c r="P20" s="8"/>
      <c r="Q20" s="0"/>
    </row>
    <row r="21" customFormat="false" ht="13.5" hidden="false" customHeight="false" outlineLevel="0" collapsed="false">
      <c r="A21" s="1" t="n">
        <v>20</v>
      </c>
      <c r="B21" s="1" t="n">
        <v>63</v>
      </c>
      <c r="C21" s="1" t="n">
        <v>130</v>
      </c>
      <c r="D21" s="7" t="n">
        <f aca="false">B21/(B21+C21)</f>
        <v>0.326424870466321</v>
      </c>
      <c r="E21" s="1" t="s">
        <v>106</v>
      </c>
      <c r="F21" s="1" t="n">
        <f aca="false">LEN(E21)</f>
        <v>1117</v>
      </c>
      <c r="G21" s="1" t="s">
        <v>107</v>
      </c>
      <c r="H21" s="1" t="s">
        <v>61</v>
      </c>
      <c r="I21" s="1" t="s">
        <v>108</v>
      </c>
      <c r="J21" s="1" t="s">
        <v>109</v>
      </c>
      <c r="K21" s="1" t="s">
        <v>110</v>
      </c>
      <c r="L21" s="1" t="n">
        <v>9E-140</v>
      </c>
      <c r="M21" s="1" t="n">
        <v>493</v>
      </c>
      <c r="P21" s="8"/>
      <c r="Q21" s="0"/>
    </row>
    <row r="22" customFormat="false" ht="13.5" hidden="false" customHeight="false" outlineLevel="0" collapsed="false">
      <c r="A22" s="1" t="n">
        <v>21</v>
      </c>
      <c r="B22" s="1" t="n">
        <v>60</v>
      </c>
      <c r="C22" s="1" t="n">
        <v>5</v>
      </c>
      <c r="D22" s="7" t="n">
        <f aca="false">B22/(B22+C22)</f>
        <v>0.923076923076923</v>
      </c>
      <c r="E22" s="1" t="s">
        <v>111</v>
      </c>
      <c r="F22" s="1" t="n">
        <f aca="false">LEN(E22)</f>
        <v>972</v>
      </c>
      <c r="G22" s="1" t="s">
        <v>112</v>
      </c>
      <c r="H22" s="1" t="s">
        <v>113</v>
      </c>
      <c r="I22" s="1" t="s">
        <v>43</v>
      </c>
      <c r="J22" s="1" t="s">
        <v>114</v>
      </c>
      <c r="K22" s="1" t="s">
        <v>114</v>
      </c>
      <c r="L22" s="1" t="n">
        <v>1E-006</v>
      </c>
      <c r="M22" s="1" t="n">
        <v>50.8</v>
      </c>
      <c r="P22" s="8"/>
      <c r="Q22" s="0"/>
    </row>
    <row r="23" customFormat="false" ht="13.5" hidden="false" customHeight="false" outlineLevel="0" collapsed="false">
      <c r="A23" s="1" t="n">
        <v>22</v>
      </c>
      <c r="B23" s="1" t="n">
        <v>53</v>
      </c>
      <c r="C23" s="1" t="n">
        <v>120</v>
      </c>
      <c r="D23" s="7" t="n">
        <f aca="false">B23/(B23+C23)</f>
        <v>0.30635838150289</v>
      </c>
      <c r="E23" s="1" t="s">
        <v>115</v>
      </c>
      <c r="F23" s="1" t="n">
        <f aca="false">LEN(E23)</f>
        <v>948</v>
      </c>
      <c r="G23" s="1" t="s">
        <v>116</v>
      </c>
      <c r="H23" s="1" t="s">
        <v>117</v>
      </c>
      <c r="I23" s="1" t="s">
        <v>17</v>
      </c>
      <c r="J23" s="1" t="s">
        <v>118</v>
      </c>
      <c r="K23" s="1" t="s">
        <v>119</v>
      </c>
      <c r="L23" s="1" t="n">
        <v>1E-030</v>
      </c>
      <c r="M23" s="1" t="n">
        <v>130</v>
      </c>
      <c r="N23" s="1" t="s">
        <v>120</v>
      </c>
      <c r="P23" s="8"/>
      <c r="Q23" s="0"/>
    </row>
    <row r="24" customFormat="false" ht="13.5" hidden="false" customHeight="false" outlineLevel="0" collapsed="false">
      <c r="A24" s="1" t="n">
        <v>23</v>
      </c>
      <c r="B24" s="1" t="n">
        <v>47</v>
      </c>
      <c r="C24" s="1" t="n">
        <v>4</v>
      </c>
      <c r="D24" s="7" t="n">
        <f aca="false">B24/(B24+C24)</f>
        <v>0.92156862745098</v>
      </c>
      <c r="E24" s="1" t="s">
        <v>121</v>
      </c>
      <c r="F24" s="1" t="n">
        <f aca="false">LEN(E24)</f>
        <v>1671</v>
      </c>
      <c r="G24" s="1" t="s">
        <v>122</v>
      </c>
      <c r="H24" s="1" t="s">
        <v>123</v>
      </c>
      <c r="I24" s="1" t="s">
        <v>43</v>
      </c>
      <c r="J24" s="1" t="s">
        <v>124</v>
      </c>
      <c r="K24" s="1" t="s">
        <v>124</v>
      </c>
      <c r="L24" s="1" t="n">
        <v>2E-019</v>
      </c>
      <c r="M24" s="1" t="n">
        <v>94.4</v>
      </c>
      <c r="P24" s="8"/>
      <c r="Q24" s="0"/>
    </row>
    <row r="25" customFormat="false" ht="13.5" hidden="false" customHeight="false" outlineLevel="0" collapsed="false">
      <c r="A25" s="1" t="n">
        <v>24</v>
      </c>
      <c r="B25" s="1" t="n">
        <v>41</v>
      </c>
      <c r="C25" s="1" t="n">
        <v>0</v>
      </c>
      <c r="D25" s="7" t="n">
        <f aca="false">B25/(B25+C25)</f>
        <v>1</v>
      </c>
      <c r="E25" s="1" t="s">
        <v>125</v>
      </c>
      <c r="F25" s="1" t="n">
        <f aca="false">LEN(E25)</f>
        <v>579</v>
      </c>
      <c r="G25" s="1" t="s">
        <v>126</v>
      </c>
      <c r="H25" s="1" t="s">
        <v>46</v>
      </c>
      <c r="I25" s="1" t="s">
        <v>43</v>
      </c>
      <c r="J25" s="1" t="s">
        <v>47</v>
      </c>
      <c r="K25" s="1" t="s">
        <v>47</v>
      </c>
      <c r="L25" s="1" t="n">
        <v>5E-021</v>
      </c>
      <c r="M25" s="1" t="n">
        <v>97.4</v>
      </c>
      <c r="N25" s="1" t="s">
        <v>127</v>
      </c>
      <c r="P25" s="8"/>
      <c r="Q25" s="0"/>
    </row>
    <row r="26" customFormat="false" ht="13.5" hidden="false" customHeight="false" outlineLevel="0" collapsed="false">
      <c r="A26" s="1" t="n">
        <v>25</v>
      </c>
      <c r="B26" s="1" t="n">
        <v>35</v>
      </c>
      <c r="C26" s="1" t="n">
        <v>57</v>
      </c>
      <c r="D26" s="7" t="n">
        <f aca="false">B26/(B26+C26)</f>
        <v>0.380434782608696</v>
      </c>
      <c r="E26" s="1" t="s">
        <v>128</v>
      </c>
      <c r="F26" s="1" t="n">
        <f aca="false">LEN(E26)</f>
        <v>797</v>
      </c>
      <c r="G26" s="1" t="s">
        <v>129</v>
      </c>
      <c r="H26" s="1" t="s">
        <v>61</v>
      </c>
      <c r="I26" s="1" t="s">
        <v>84</v>
      </c>
      <c r="J26" s="1" t="s">
        <v>130</v>
      </c>
      <c r="K26" s="1" t="s">
        <v>131</v>
      </c>
      <c r="L26" s="1" t="n">
        <v>3E-065</v>
      </c>
      <c r="M26" s="1" t="n">
        <v>244</v>
      </c>
      <c r="P26" s="8"/>
      <c r="Q26" s="0"/>
    </row>
    <row r="27" customFormat="false" ht="13.5" hidden="false" customHeight="false" outlineLevel="0" collapsed="false">
      <c r="A27" s="1" t="n">
        <v>26</v>
      </c>
      <c r="B27" s="1" t="n">
        <v>35</v>
      </c>
      <c r="C27" s="1" t="n">
        <v>4</v>
      </c>
      <c r="D27" s="7" t="n">
        <f aca="false">B27/(B27+C27)</f>
        <v>0.897435897435898</v>
      </c>
      <c r="E27" s="1" t="s">
        <v>132</v>
      </c>
      <c r="F27" s="1" t="n">
        <f aca="false">LEN(E27)</f>
        <v>947</v>
      </c>
      <c r="G27" s="1" t="s">
        <v>133</v>
      </c>
      <c r="H27" s="1" t="s">
        <v>134</v>
      </c>
      <c r="I27" s="1" t="s">
        <v>43</v>
      </c>
      <c r="J27" s="1" t="s">
        <v>135</v>
      </c>
      <c r="K27" s="1" t="s">
        <v>135</v>
      </c>
      <c r="L27" s="1" t="n">
        <v>7E-033</v>
      </c>
      <c r="M27" s="1" t="n">
        <v>137</v>
      </c>
      <c r="N27" s="1" t="s">
        <v>136</v>
      </c>
      <c r="P27" s="8"/>
      <c r="Q27" s="0"/>
    </row>
    <row r="28" customFormat="false" ht="13.5" hidden="false" customHeight="false" outlineLevel="0" collapsed="false">
      <c r="A28" s="1" t="n">
        <v>27</v>
      </c>
      <c r="B28" s="1" t="n">
        <v>35</v>
      </c>
      <c r="C28" s="1" t="n">
        <v>155</v>
      </c>
      <c r="D28" s="7" t="n">
        <f aca="false">B28/(B28+C28)</f>
        <v>0.184210526315789</v>
      </c>
      <c r="E28" s="1" t="s">
        <v>137</v>
      </c>
      <c r="F28" s="1" t="n">
        <f aca="false">LEN(E28)</f>
        <v>945</v>
      </c>
      <c r="G28" s="1" t="s">
        <v>138</v>
      </c>
      <c r="H28" s="1" t="s">
        <v>61</v>
      </c>
      <c r="I28" s="1" t="s">
        <v>139</v>
      </c>
      <c r="J28" s="1" t="s">
        <v>140</v>
      </c>
      <c r="K28" s="1" t="s">
        <v>141</v>
      </c>
      <c r="L28" s="1" t="n">
        <v>2E-098</v>
      </c>
      <c r="M28" s="1" t="n">
        <v>355</v>
      </c>
      <c r="P28" s="8"/>
      <c r="Q28" s="0"/>
    </row>
    <row r="29" customFormat="false" ht="13.5" hidden="false" customHeight="false" outlineLevel="0" collapsed="false">
      <c r="A29" s="1" t="n">
        <v>28</v>
      </c>
      <c r="B29" s="1" t="n">
        <v>34</v>
      </c>
      <c r="C29" s="1" t="n">
        <v>95</v>
      </c>
      <c r="D29" s="7" t="n">
        <f aca="false">B29/(B29+C29)</f>
        <v>0.263565891472868</v>
      </c>
      <c r="E29" s="1" t="s">
        <v>142</v>
      </c>
      <c r="F29" s="1" t="n">
        <f aca="false">LEN(E29)</f>
        <v>895</v>
      </c>
      <c r="G29" s="1" t="s">
        <v>143</v>
      </c>
      <c r="H29" s="1" t="s">
        <v>61</v>
      </c>
      <c r="I29" s="1" t="s">
        <v>84</v>
      </c>
      <c r="J29" s="1" t="s">
        <v>144</v>
      </c>
      <c r="K29" s="1" t="s">
        <v>145</v>
      </c>
      <c r="L29" s="1" t="n">
        <v>2E-050</v>
      </c>
      <c r="M29" s="1" t="n">
        <v>196</v>
      </c>
      <c r="P29" s="8"/>
      <c r="Q29" s="0"/>
    </row>
    <row r="30" customFormat="false" ht="13.5" hidden="false" customHeight="false" outlineLevel="0" collapsed="false">
      <c r="A30" s="1" t="n">
        <v>29</v>
      </c>
      <c r="B30" s="1" t="n">
        <v>33</v>
      </c>
      <c r="C30" s="1" t="n">
        <v>9</v>
      </c>
      <c r="D30" s="7" t="n">
        <f aca="false">B30/(B30+C30)</f>
        <v>0.785714285714286</v>
      </c>
      <c r="E30" s="1" t="s">
        <v>146</v>
      </c>
      <c r="F30" s="1" t="n">
        <f aca="false">LEN(E30)</f>
        <v>608</v>
      </c>
      <c r="G30" s="1" t="s">
        <v>147</v>
      </c>
      <c r="H30" s="1" t="s">
        <v>148</v>
      </c>
      <c r="I30" s="1" t="s">
        <v>43</v>
      </c>
      <c r="J30" s="1" t="s">
        <v>149</v>
      </c>
      <c r="K30" s="1" t="s">
        <v>149</v>
      </c>
      <c r="L30" s="1" t="n">
        <v>4E-010</v>
      </c>
      <c r="M30" s="1" t="n">
        <v>61.2</v>
      </c>
      <c r="N30" s="1" t="s">
        <v>150</v>
      </c>
      <c r="P30" s="8"/>
      <c r="Q30" s="0"/>
    </row>
    <row r="31" customFormat="false" ht="13.5" hidden="false" customHeight="false" outlineLevel="0" collapsed="false">
      <c r="A31" s="1" t="n">
        <v>30</v>
      </c>
      <c r="B31" s="1" t="n">
        <v>31</v>
      </c>
      <c r="C31" s="1" t="n">
        <v>55</v>
      </c>
      <c r="D31" s="7" t="n">
        <f aca="false">B31/(B31+C31)</f>
        <v>0.36046511627907</v>
      </c>
      <c r="E31" s="1" t="s">
        <v>151</v>
      </c>
      <c r="F31" s="1" t="n">
        <f aca="false">LEN(E31)</f>
        <v>420</v>
      </c>
      <c r="G31" s="1" t="s">
        <v>152</v>
      </c>
      <c r="H31" s="1" t="s">
        <v>153</v>
      </c>
      <c r="I31" s="1" t="s">
        <v>43</v>
      </c>
      <c r="J31" s="1" t="e">
        <f aca="false">NA()</f>
        <v>#N/A</v>
      </c>
      <c r="L31" s="1" t="e">
        <f aca="false">NA()</f>
        <v>#N/A</v>
      </c>
      <c r="M31" s="1" t="e">
        <f aca="false">NA()</f>
        <v>#N/A</v>
      </c>
      <c r="P31" s="8"/>
      <c r="Q31" s="0"/>
    </row>
    <row r="32" customFormat="false" ht="13.5" hidden="false" customHeight="false" outlineLevel="0" collapsed="false">
      <c r="A32" s="1" t="n">
        <v>31</v>
      </c>
      <c r="B32" s="1" t="n">
        <v>29</v>
      </c>
      <c r="C32" s="1" t="n">
        <v>39</v>
      </c>
      <c r="D32" s="7" t="n">
        <f aca="false">B32/(B32+C32)</f>
        <v>0.426470588235294</v>
      </c>
      <c r="E32" s="1" t="s">
        <v>154</v>
      </c>
      <c r="F32" s="1" t="n">
        <f aca="false">LEN(E32)</f>
        <v>856</v>
      </c>
      <c r="G32" s="1" t="s">
        <v>155</v>
      </c>
      <c r="H32" s="1" t="s">
        <v>61</v>
      </c>
      <c r="I32" s="1" t="s">
        <v>156</v>
      </c>
      <c r="J32" s="1" t="s">
        <v>157</v>
      </c>
      <c r="K32" s="1" t="s">
        <v>158</v>
      </c>
      <c r="L32" s="1" t="n">
        <v>3E-055</v>
      </c>
      <c r="M32" s="1" t="n">
        <v>211</v>
      </c>
      <c r="P32" s="8"/>
      <c r="Q32" s="0"/>
    </row>
    <row r="33" customFormat="false" ht="13.5" hidden="false" customHeight="false" outlineLevel="0" collapsed="false">
      <c r="A33" s="1" t="n">
        <v>32</v>
      </c>
      <c r="B33" s="1" t="n">
        <v>29</v>
      </c>
      <c r="C33" s="1" t="n">
        <v>13</v>
      </c>
      <c r="D33" s="7" t="n">
        <f aca="false">B33/(B33+C33)</f>
        <v>0.690476190476191</v>
      </c>
      <c r="E33" s="1" t="s">
        <v>159</v>
      </c>
      <c r="F33" s="1" t="n">
        <f aca="false">LEN(E33)</f>
        <v>1321</v>
      </c>
      <c r="G33" s="1" t="s">
        <v>160</v>
      </c>
      <c r="H33" s="1" t="s">
        <v>161</v>
      </c>
      <c r="I33" s="1" t="s">
        <v>43</v>
      </c>
      <c r="J33" s="1" t="s">
        <v>149</v>
      </c>
      <c r="K33" s="1" t="s">
        <v>149</v>
      </c>
      <c r="L33" s="1" t="n">
        <v>1E-037</v>
      </c>
      <c r="M33" s="1" t="n">
        <v>154</v>
      </c>
      <c r="N33" s="1" t="s">
        <v>162</v>
      </c>
      <c r="P33" s="8"/>
      <c r="Q33" s="0"/>
    </row>
    <row r="34" customFormat="false" ht="13.5" hidden="false" customHeight="false" outlineLevel="0" collapsed="false">
      <c r="A34" s="1" t="n">
        <v>33</v>
      </c>
      <c r="B34" s="1" t="n">
        <v>28</v>
      </c>
      <c r="C34" s="1" t="n">
        <v>6</v>
      </c>
      <c r="D34" s="7" t="n">
        <f aca="false">B34/(B34+C34)</f>
        <v>0.823529411764706</v>
      </c>
      <c r="E34" s="1" t="s">
        <v>163</v>
      </c>
      <c r="F34" s="1" t="n">
        <f aca="false">LEN(E34)</f>
        <v>669</v>
      </c>
      <c r="G34" s="1" t="s">
        <v>164</v>
      </c>
      <c r="H34" s="1" t="s">
        <v>165</v>
      </c>
      <c r="I34" s="1" t="s">
        <v>17</v>
      </c>
      <c r="J34" s="1" t="s">
        <v>166</v>
      </c>
      <c r="K34" s="1" t="s">
        <v>167</v>
      </c>
      <c r="L34" s="1" t="n">
        <v>2E-021</v>
      </c>
      <c r="M34" s="1" t="n">
        <v>99</v>
      </c>
      <c r="N34" s="1" t="s">
        <v>168</v>
      </c>
      <c r="P34" s="8"/>
      <c r="Q34" s="0"/>
    </row>
    <row r="35" customFormat="false" ht="13.5" hidden="false" customHeight="false" outlineLevel="0" collapsed="false">
      <c r="A35" s="1" t="n">
        <v>34</v>
      </c>
      <c r="B35" s="1" t="n">
        <v>24</v>
      </c>
      <c r="C35" s="1" t="n">
        <v>324</v>
      </c>
      <c r="D35" s="7" t="n">
        <f aca="false">B35/(B35+C35)</f>
        <v>0.0689655172413793</v>
      </c>
      <c r="E35" s="1" t="s">
        <v>169</v>
      </c>
      <c r="F35" s="1" t="n">
        <f aca="false">LEN(E35)</f>
        <v>1405</v>
      </c>
      <c r="G35" s="1" t="s">
        <v>170</v>
      </c>
      <c r="H35" s="1" t="s">
        <v>171</v>
      </c>
      <c r="I35" s="1" t="s">
        <v>43</v>
      </c>
      <c r="J35" s="1" t="s">
        <v>172</v>
      </c>
      <c r="K35" s="1" t="s">
        <v>172</v>
      </c>
      <c r="L35" s="1" t="n">
        <v>2E-091</v>
      </c>
      <c r="M35" s="1" t="n">
        <v>333</v>
      </c>
      <c r="N35" s="1" t="s">
        <v>173</v>
      </c>
      <c r="P35" s="8"/>
      <c r="Q35" s="0"/>
    </row>
    <row r="36" customFormat="false" ht="13.5" hidden="false" customHeight="false" outlineLevel="0" collapsed="false">
      <c r="A36" s="1" t="n">
        <v>35</v>
      </c>
      <c r="B36" s="1" t="n">
        <v>24</v>
      </c>
      <c r="C36" s="1" t="n">
        <v>354</v>
      </c>
      <c r="D36" s="7" t="n">
        <f aca="false">B36/(B36+C36)</f>
        <v>0.0634920634920635</v>
      </c>
      <c r="E36" s="1" t="s">
        <v>174</v>
      </c>
      <c r="F36" s="1" t="n">
        <f aca="false">LEN(E36)</f>
        <v>845</v>
      </c>
      <c r="G36" s="1" t="s">
        <v>175</v>
      </c>
      <c r="H36" s="1" t="s">
        <v>61</v>
      </c>
      <c r="I36" s="1" t="s">
        <v>43</v>
      </c>
      <c r="J36" s="1" t="s">
        <v>176</v>
      </c>
      <c r="K36" s="1" t="s">
        <v>177</v>
      </c>
      <c r="L36" s="1" t="n">
        <v>4E-051</v>
      </c>
      <c r="M36" s="1" t="n">
        <v>198</v>
      </c>
      <c r="P36" s="8"/>
      <c r="Q36" s="0"/>
    </row>
    <row r="37" customFormat="false" ht="13.5" hidden="false" customHeight="false" outlineLevel="0" collapsed="false">
      <c r="A37" s="1" t="n">
        <v>36</v>
      </c>
      <c r="B37" s="1" t="n">
        <v>22</v>
      </c>
      <c r="C37" s="1" t="n">
        <v>58</v>
      </c>
      <c r="D37" s="7" t="n">
        <f aca="false">B37/(B37+C37)</f>
        <v>0.275</v>
      </c>
      <c r="E37" s="1" t="s">
        <v>178</v>
      </c>
      <c r="F37" s="1" t="n">
        <f aca="false">LEN(E37)</f>
        <v>613</v>
      </c>
      <c r="G37" s="1" t="s">
        <v>179</v>
      </c>
      <c r="H37" s="1" t="s">
        <v>61</v>
      </c>
      <c r="I37" s="1" t="s">
        <v>180</v>
      </c>
      <c r="J37" s="1" t="s">
        <v>181</v>
      </c>
      <c r="K37" s="1" t="s">
        <v>182</v>
      </c>
      <c r="L37" s="1" t="n">
        <v>8E-041</v>
      </c>
      <c r="M37" s="1" t="n">
        <v>163</v>
      </c>
      <c r="P37" s="8"/>
      <c r="Q37" s="0"/>
    </row>
    <row r="38" customFormat="false" ht="13.5" hidden="false" customHeight="false" outlineLevel="0" collapsed="false">
      <c r="A38" s="1" t="n">
        <v>37</v>
      </c>
      <c r="B38" s="1" t="n">
        <v>22</v>
      </c>
      <c r="C38" s="1" t="n">
        <v>128</v>
      </c>
      <c r="D38" s="7" t="n">
        <f aca="false">B38/(B38+C38)</f>
        <v>0.146666666666667</v>
      </c>
      <c r="E38" s="1" t="s">
        <v>183</v>
      </c>
      <c r="F38" s="1" t="n">
        <f aca="false">LEN(E38)</f>
        <v>1453</v>
      </c>
      <c r="G38" s="1" t="s">
        <v>184</v>
      </c>
      <c r="H38" s="1" t="s">
        <v>61</v>
      </c>
      <c r="I38" s="1" t="s">
        <v>43</v>
      </c>
      <c r="J38" s="1" t="s">
        <v>185</v>
      </c>
      <c r="K38" s="1" t="s">
        <v>186</v>
      </c>
      <c r="L38" s="1" t="n">
        <v>3E-171</v>
      </c>
      <c r="M38" s="1" t="n">
        <v>598</v>
      </c>
      <c r="P38" s="8"/>
      <c r="Q38" s="0"/>
    </row>
    <row r="39" customFormat="false" ht="13.5" hidden="false" customHeight="false" outlineLevel="0" collapsed="false">
      <c r="A39" s="1" t="n">
        <v>38</v>
      </c>
      <c r="B39" s="1" t="n">
        <v>22</v>
      </c>
      <c r="C39" s="1" t="n">
        <v>5</v>
      </c>
      <c r="D39" s="7" t="n">
        <f aca="false">B39/(B39+C39)</f>
        <v>0.814814814814815</v>
      </c>
      <c r="E39" s="1" t="s">
        <v>187</v>
      </c>
      <c r="F39" s="1" t="n">
        <f aca="false">LEN(E39)</f>
        <v>575</v>
      </c>
      <c r="G39" s="1" t="s">
        <v>188</v>
      </c>
      <c r="H39" s="1" t="s">
        <v>61</v>
      </c>
      <c r="I39" s="1" t="s">
        <v>43</v>
      </c>
      <c r="J39" s="1" t="e">
        <f aca="false">NA()</f>
        <v>#N/A</v>
      </c>
      <c r="L39" s="1" t="e">
        <f aca="false">NA()</f>
        <v>#N/A</v>
      </c>
      <c r="M39" s="1" t="e">
        <f aca="false">NA()</f>
        <v>#N/A</v>
      </c>
      <c r="P39" s="8"/>
      <c r="Q39" s="0"/>
    </row>
    <row r="40" customFormat="false" ht="13.5" hidden="false" customHeight="false" outlineLevel="0" collapsed="false">
      <c r="A40" s="1" t="n">
        <v>39</v>
      </c>
      <c r="B40" s="1" t="n">
        <v>21</v>
      </c>
      <c r="C40" s="1" t="n">
        <v>300</v>
      </c>
      <c r="D40" s="7" t="n">
        <f aca="false">B40/(B40+C40)</f>
        <v>0.0654205607476635</v>
      </c>
      <c r="E40" s="1" t="s">
        <v>189</v>
      </c>
      <c r="F40" s="1" t="n">
        <f aca="false">LEN(E40)</f>
        <v>1426</v>
      </c>
      <c r="G40" s="1" t="s">
        <v>190</v>
      </c>
      <c r="H40" s="1" t="s">
        <v>191</v>
      </c>
      <c r="I40" s="1" t="s">
        <v>90</v>
      </c>
      <c r="J40" s="1" t="s">
        <v>91</v>
      </c>
      <c r="K40" s="1" t="s">
        <v>92</v>
      </c>
      <c r="L40" s="1" t="n">
        <v>8E-070</v>
      </c>
      <c r="M40" s="1" t="n">
        <v>261</v>
      </c>
      <c r="N40" s="1" t="s">
        <v>192</v>
      </c>
      <c r="P40" s="8"/>
      <c r="Q40" s="0"/>
    </row>
    <row r="41" customFormat="false" ht="13.5" hidden="false" customHeight="false" outlineLevel="0" collapsed="false">
      <c r="A41" s="1" t="n">
        <v>40</v>
      </c>
      <c r="B41" s="1" t="n">
        <v>20</v>
      </c>
      <c r="C41" s="1" t="n">
        <v>8</v>
      </c>
      <c r="D41" s="7" t="n">
        <f aca="false">B41/(B41+C41)</f>
        <v>0.714285714285714</v>
      </c>
      <c r="E41" s="1" t="s">
        <v>193</v>
      </c>
      <c r="F41" s="1" t="n">
        <f aca="false">LEN(E41)</f>
        <v>671</v>
      </c>
      <c r="G41" s="1" t="s">
        <v>194</v>
      </c>
      <c r="H41" s="1" t="s">
        <v>195</v>
      </c>
      <c r="I41" s="1" t="s">
        <v>196</v>
      </c>
      <c r="J41" s="1" t="s">
        <v>197</v>
      </c>
      <c r="K41" s="1" t="s">
        <v>198</v>
      </c>
      <c r="L41" s="1" t="n">
        <v>2E-024</v>
      </c>
      <c r="M41" s="1" t="n">
        <v>109</v>
      </c>
      <c r="P41" s="8"/>
      <c r="Q41" s="0"/>
    </row>
    <row r="42" customFormat="false" ht="13.5" hidden="false" customHeight="false" outlineLevel="0" collapsed="false">
      <c r="A42" s="1" t="n">
        <v>41</v>
      </c>
      <c r="B42" s="1" t="n">
        <v>20</v>
      </c>
      <c r="C42" s="1" t="n">
        <v>111</v>
      </c>
      <c r="D42" s="7" t="n">
        <f aca="false">B42/(B42+C42)</f>
        <v>0.152671755725191</v>
      </c>
      <c r="E42" s="1" t="s">
        <v>199</v>
      </c>
      <c r="F42" s="1" t="n">
        <f aca="false">LEN(E42)</f>
        <v>586</v>
      </c>
      <c r="G42" s="1" t="s">
        <v>200</v>
      </c>
      <c r="H42" s="1" t="s">
        <v>201</v>
      </c>
      <c r="I42" s="1" t="s">
        <v>17</v>
      </c>
      <c r="J42" s="1" t="s">
        <v>202</v>
      </c>
      <c r="K42" s="1" t="s">
        <v>203</v>
      </c>
      <c r="L42" s="1" t="n">
        <v>3E-016</v>
      </c>
      <c r="M42" s="1" t="n">
        <v>81.6</v>
      </c>
      <c r="N42" s="1" t="s">
        <v>204</v>
      </c>
      <c r="P42" s="8"/>
      <c r="Q42" s="0"/>
    </row>
    <row r="43" customFormat="false" ht="13.5" hidden="false" customHeight="false" outlineLevel="0" collapsed="false">
      <c r="A43" s="1" t="n">
        <v>42</v>
      </c>
      <c r="B43" s="1" t="n">
        <v>20</v>
      </c>
      <c r="C43" s="1" t="n">
        <v>445</v>
      </c>
      <c r="D43" s="7" t="n">
        <f aca="false">B43/(B43+C43)</f>
        <v>0.043010752688172</v>
      </c>
      <c r="E43" s="1" t="s">
        <v>205</v>
      </c>
      <c r="F43" s="1" t="n">
        <f aca="false">LEN(E43)</f>
        <v>1487</v>
      </c>
      <c r="G43" s="1" t="s">
        <v>206</v>
      </c>
      <c r="H43" s="1" t="s">
        <v>207</v>
      </c>
      <c r="I43" s="1" t="s">
        <v>43</v>
      </c>
      <c r="J43" s="1" t="s">
        <v>208</v>
      </c>
      <c r="K43" s="1" t="s">
        <v>208</v>
      </c>
      <c r="L43" s="1" t="n">
        <v>2E-066</v>
      </c>
      <c r="M43" s="1" t="n">
        <v>250</v>
      </c>
      <c r="N43" s="1" t="s">
        <v>209</v>
      </c>
      <c r="P43" s="8"/>
      <c r="Q43" s="0"/>
    </row>
    <row r="44" customFormat="false" ht="13.5" hidden="false" customHeight="false" outlineLevel="0" collapsed="false">
      <c r="A44" s="1" t="n">
        <v>43</v>
      </c>
      <c r="B44" s="1" t="n">
        <v>19</v>
      </c>
      <c r="C44" s="1" t="n">
        <v>21</v>
      </c>
      <c r="D44" s="7" t="n">
        <f aca="false">B44/(B44+C44)</f>
        <v>0.475</v>
      </c>
      <c r="E44" s="1" t="s">
        <v>210</v>
      </c>
      <c r="F44" s="1" t="n">
        <f aca="false">LEN(E44)</f>
        <v>1539</v>
      </c>
      <c r="G44" s="1" t="s">
        <v>211</v>
      </c>
      <c r="H44" s="1" t="s">
        <v>212</v>
      </c>
      <c r="I44" s="1" t="s">
        <v>17</v>
      </c>
      <c r="J44" s="1" t="s">
        <v>213</v>
      </c>
      <c r="K44" s="1" t="s">
        <v>214</v>
      </c>
      <c r="L44" s="1" t="n">
        <v>7E-042</v>
      </c>
      <c r="M44" s="1" t="n">
        <v>168</v>
      </c>
      <c r="N44" s="1" t="s">
        <v>215</v>
      </c>
      <c r="P44" s="8"/>
      <c r="Q44" s="0"/>
    </row>
    <row r="45" customFormat="false" ht="13.5" hidden="false" customHeight="false" outlineLevel="0" collapsed="false">
      <c r="A45" s="1" t="n">
        <v>44</v>
      </c>
      <c r="B45" s="1" t="n">
        <v>18</v>
      </c>
      <c r="C45" s="1" t="n">
        <v>7</v>
      </c>
      <c r="D45" s="7" t="n">
        <f aca="false">B45/(B45+C45)</f>
        <v>0.72</v>
      </c>
      <c r="E45" s="1" t="s">
        <v>216</v>
      </c>
      <c r="F45" s="1" t="n">
        <f aca="false">LEN(E45)</f>
        <v>581</v>
      </c>
      <c r="G45" s="1" t="s">
        <v>217</v>
      </c>
      <c r="H45" s="1" t="s">
        <v>218</v>
      </c>
      <c r="I45" s="1" t="s">
        <v>219</v>
      </c>
      <c r="J45" s="1" t="s">
        <v>220</v>
      </c>
      <c r="K45" s="1" t="s">
        <v>221</v>
      </c>
      <c r="L45" s="1" t="n">
        <v>4E-012</v>
      </c>
      <c r="M45" s="1" t="n">
        <v>67.8</v>
      </c>
      <c r="P45" s="8"/>
      <c r="Q45" s="0"/>
    </row>
    <row r="46" customFormat="false" ht="13.5" hidden="false" customHeight="false" outlineLevel="0" collapsed="false">
      <c r="A46" s="1" t="n">
        <v>45</v>
      </c>
      <c r="B46" s="1" t="n">
        <v>18</v>
      </c>
      <c r="C46" s="1" t="n">
        <v>133</v>
      </c>
      <c r="D46" s="7" t="n">
        <f aca="false">B46/(B46+C46)</f>
        <v>0.119205298013245</v>
      </c>
      <c r="E46" s="1" t="s">
        <v>222</v>
      </c>
      <c r="F46" s="1" t="n">
        <f aca="false">LEN(E46)</f>
        <v>1451</v>
      </c>
      <c r="G46" s="1" t="s">
        <v>223</v>
      </c>
      <c r="H46" s="1" t="s">
        <v>224</v>
      </c>
      <c r="I46" s="1" t="s">
        <v>225</v>
      </c>
      <c r="J46" s="1" t="s">
        <v>226</v>
      </c>
      <c r="K46" s="1" t="s">
        <v>227</v>
      </c>
      <c r="L46" s="1" t="n">
        <v>6E-137</v>
      </c>
      <c r="M46" s="1" t="n">
        <v>484</v>
      </c>
      <c r="P46" s="8"/>
      <c r="Q46" s="0"/>
    </row>
    <row r="47" customFormat="false" ht="13.5" hidden="false" customHeight="false" outlineLevel="0" collapsed="false">
      <c r="A47" s="1" t="n">
        <v>46</v>
      </c>
      <c r="B47" s="1" t="n">
        <v>18</v>
      </c>
      <c r="C47" s="1" t="n">
        <v>19</v>
      </c>
      <c r="D47" s="7" t="n">
        <f aca="false">B47/(B47+C47)</f>
        <v>0.486486486486487</v>
      </c>
      <c r="E47" s="1" t="s">
        <v>228</v>
      </c>
      <c r="F47" s="1" t="n">
        <f aca="false">LEN(E47)</f>
        <v>1156</v>
      </c>
      <c r="G47" s="1" t="s">
        <v>229</v>
      </c>
      <c r="H47" s="1" t="s">
        <v>230</v>
      </c>
      <c r="I47" s="1" t="s">
        <v>43</v>
      </c>
      <c r="J47" s="1" t="s">
        <v>231</v>
      </c>
      <c r="K47" s="1" t="s">
        <v>231</v>
      </c>
      <c r="L47" s="1" t="n">
        <v>2E-048</v>
      </c>
      <c r="M47" s="1" t="n">
        <v>189</v>
      </c>
      <c r="P47" s="8"/>
      <c r="Q47" s="0"/>
    </row>
    <row r="48" customFormat="false" ht="13.5" hidden="false" customHeight="false" outlineLevel="0" collapsed="false">
      <c r="A48" s="1" t="n">
        <v>47</v>
      </c>
      <c r="B48" s="1" t="n">
        <v>17</v>
      </c>
      <c r="C48" s="1" t="n">
        <v>77</v>
      </c>
      <c r="D48" s="7" t="n">
        <f aca="false">B48/(B48+C48)</f>
        <v>0.180851063829787</v>
      </c>
      <c r="E48" s="1" t="s">
        <v>232</v>
      </c>
      <c r="F48" s="1" t="n">
        <f aca="false">LEN(E48)</f>
        <v>1144</v>
      </c>
      <c r="G48" s="1" t="s">
        <v>233</v>
      </c>
      <c r="H48" s="1" t="s">
        <v>61</v>
      </c>
      <c r="I48" s="1" t="s">
        <v>234</v>
      </c>
      <c r="J48" s="1" t="s">
        <v>235</v>
      </c>
      <c r="K48" s="1" t="s">
        <v>236</v>
      </c>
      <c r="L48" s="1" t="n">
        <v>2E-131</v>
      </c>
      <c r="M48" s="1" t="n">
        <v>465</v>
      </c>
      <c r="P48" s="8"/>
      <c r="Q48" s="0"/>
    </row>
    <row r="49" customFormat="false" ht="13.5" hidden="false" customHeight="false" outlineLevel="0" collapsed="false">
      <c r="A49" s="1" t="n">
        <v>48</v>
      </c>
      <c r="B49" s="1" t="n">
        <v>17</v>
      </c>
      <c r="C49" s="1" t="n">
        <v>430</v>
      </c>
      <c r="D49" s="7" t="n">
        <f aca="false">B49/(B49+C49)</f>
        <v>0.0380313199105145</v>
      </c>
      <c r="E49" s="1" t="s">
        <v>237</v>
      </c>
      <c r="F49" s="1" t="n">
        <f aca="false">LEN(E49)</f>
        <v>791</v>
      </c>
      <c r="G49" s="1" t="s">
        <v>238</v>
      </c>
      <c r="H49" s="1" t="s">
        <v>61</v>
      </c>
      <c r="I49" s="1" t="s">
        <v>239</v>
      </c>
      <c r="J49" s="1" t="s">
        <v>240</v>
      </c>
      <c r="K49" s="1" t="s">
        <v>241</v>
      </c>
      <c r="L49" s="1" t="n">
        <v>3E-078</v>
      </c>
      <c r="M49" s="1" t="n">
        <v>288</v>
      </c>
      <c r="P49" s="8"/>
      <c r="Q49" s="0"/>
    </row>
    <row r="50" customFormat="false" ht="13.5" hidden="false" customHeight="false" outlineLevel="0" collapsed="false">
      <c r="A50" s="1" t="n">
        <v>49</v>
      </c>
      <c r="B50" s="1" t="n">
        <v>17</v>
      </c>
      <c r="C50" s="1" t="n">
        <v>241</v>
      </c>
      <c r="D50" s="7" t="n">
        <f aca="false">B50/(B50+C50)</f>
        <v>0.0658914728682171</v>
      </c>
      <c r="E50" s="1" t="s">
        <v>242</v>
      </c>
      <c r="F50" s="1" t="n">
        <f aca="false">LEN(E50)</f>
        <v>522</v>
      </c>
      <c r="G50" s="1" t="s">
        <v>243</v>
      </c>
      <c r="H50" s="1" t="s">
        <v>61</v>
      </c>
      <c r="I50" s="1" t="s">
        <v>244</v>
      </c>
      <c r="J50" s="1" t="s">
        <v>245</v>
      </c>
      <c r="K50" s="1" t="s">
        <v>246</v>
      </c>
      <c r="L50" s="1" t="n">
        <v>1E-051</v>
      </c>
      <c r="M50" s="1" t="n">
        <v>198</v>
      </c>
      <c r="P50" s="8"/>
      <c r="Q50" s="0"/>
    </row>
    <row r="51" customFormat="false" ht="13.5" hidden="false" customHeight="false" outlineLevel="0" collapsed="false">
      <c r="A51" s="1" t="n">
        <v>50</v>
      </c>
      <c r="B51" s="1" t="n">
        <v>15</v>
      </c>
      <c r="C51" s="1" t="n">
        <v>33</v>
      </c>
      <c r="D51" s="7" t="n">
        <f aca="false">B51/(B51+C51)</f>
        <v>0.3125</v>
      </c>
      <c r="E51" s="1" t="s">
        <v>247</v>
      </c>
      <c r="F51" s="1" t="n">
        <f aca="false">LEN(E51)</f>
        <v>1092</v>
      </c>
      <c r="G51" s="1" t="s">
        <v>248</v>
      </c>
      <c r="H51" s="1" t="s">
        <v>249</v>
      </c>
      <c r="I51" s="1" t="s">
        <v>250</v>
      </c>
      <c r="J51" s="1" t="s">
        <v>251</v>
      </c>
      <c r="K51" s="1" t="s">
        <v>252</v>
      </c>
      <c r="L51" s="1" t="n">
        <v>2E-023</v>
      </c>
      <c r="M51" s="1" t="n">
        <v>106</v>
      </c>
      <c r="N51" s="1" t="s">
        <v>253</v>
      </c>
      <c r="P51" s="8"/>
      <c r="Q51" s="0"/>
    </row>
    <row r="52" customFormat="false" ht="13.5" hidden="false" customHeight="false" outlineLevel="0" collapsed="false">
      <c r="A52" s="1" t="n">
        <v>51</v>
      </c>
      <c r="B52" s="1" t="n">
        <v>15</v>
      </c>
      <c r="C52" s="1" t="n">
        <v>8</v>
      </c>
      <c r="D52" s="7" t="n">
        <f aca="false">B52/(B52+C52)</f>
        <v>0.652173913043478</v>
      </c>
      <c r="E52" s="1" t="s">
        <v>254</v>
      </c>
      <c r="F52" s="1" t="n">
        <f aca="false">LEN(E52)</f>
        <v>804</v>
      </c>
      <c r="G52" s="1" t="s">
        <v>255</v>
      </c>
      <c r="H52" s="1" t="s">
        <v>256</v>
      </c>
      <c r="I52" s="1" t="s">
        <v>43</v>
      </c>
      <c r="J52" s="1" t="s">
        <v>257</v>
      </c>
      <c r="K52" s="1" t="s">
        <v>257</v>
      </c>
      <c r="L52" s="1" t="n">
        <v>4E-031</v>
      </c>
      <c r="M52" s="1" t="n">
        <v>131</v>
      </c>
      <c r="P52" s="8"/>
      <c r="Q52" s="0"/>
    </row>
    <row r="53" customFormat="false" ht="13.5" hidden="false" customHeight="false" outlineLevel="0" collapsed="false">
      <c r="A53" s="1" t="n">
        <v>52</v>
      </c>
      <c r="B53" s="1" t="n">
        <v>15</v>
      </c>
      <c r="C53" s="1" t="n">
        <v>413</v>
      </c>
      <c r="D53" s="7" t="n">
        <f aca="false">B53/(B53+C53)</f>
        <v>0.0350467289719626</v>
      </c>
      <c r="E53" s="1" t="s">
        <v>258</v>
      </c>
      <c r="F53" s="1" t="n">
        <f aca="false">LEN(E53)</f>
        <v>520</v>
      </c>
      <c r="G53" s="1" t="s">
        <v>259</v>
      </c>
      <c r="H53" s="1" t="s">
        <v>260</v>
      </c>
      <c r="I53" s="1" t="s">
        <v>261</v>
      </c>
      <c r="J53" s="1" t="s">
        <v>262</v>
      </c>
      <c r="K53" s="1" t="s">
        <v>263</v>
      </c>
      <c r="L53" s="1" t="n">
        <v>4E-039</v>
      </c>
      <c r="M53" s="1" t="n">
        <v>157</v>
      </c>
      <c r="P53" s="8"/>
      <c r="Q53" s="0"/>
    </row>
    <row r="54" customFormat="false" ht="13.5" hidden="false" customHeight="false" outlineLevel="0" collapsed="false">
      <c r="A54" s="1" t="n">
        <v>53</v>
      </c>
      <c r="B54" s="1" t="n">
        <v>15</v>
      </c>
      <c r="C54" s="1" t="n">
        <v>4</v>
      </c>
      <c r="D54" s="7" t="n">
        <f aca="false">B54/(B54+C54)</f>
        <v>0.789473684210526</v>
      </c>
      <c r="E54" s="1" t="s">
        <v>264</v>
      </c>
      <c r="F54" s="1" t="n">
        <f aca="false">LEN(E54)</f>
        <v>892</v>
      </c>
      <c r="G54" s="1" t="s">
        <v>265</v>
      </c>
      <c r="H54" s="1" t="s">
        <v>266</v>
      </c>
      <c r="I54" s="1" t="s">
        <v>17</v>
      </c>
      <c r="J54" s="1" t="s">
        <v>267</v>
      </c>
      <c r="K54" s="1" t="s">
        <v>268</v>
      </c>
      <c r="L54" s="1" t="n">
        <v>4E-036</v>
      </c>
      <c r="M54" s="1" t="n">
        <v>148</v>
      </c>
      <c r="N54" s="1" t="s">
        <v>269</v>
      </c>
      <c r="P54" s="8"/>
      <c r="Q54" s="0"/>
    </row>
    <row r="55" customFormat="false" ht="13.5" hidden="false" customHeight="false" outlineLevel="0" collapsed="false">
      <c r="A55" s="1" t="n">
        <v>54</v>
      </c>
      <c r="B55" s="1" t="n">
        <v>15</v>
      </c>
      <c r="C55" s="1" t="n">
        <v>376</v>
      </c>
      <c r="D55" s="7" t="n">
        <f aca="false">B55/(B55+C55)</f>
        <v>0.0383631713554987</v>
      </c>
      <c r="E55" s="1" t="s">
        <v>270</v>
      </c>
      <c r="F55" s="1" t="n">
        <f aca="false">LEN(E55)</f>
        <v>1002</v>
      </c>
      <c r="G55" s="1" t="s">
        <v>271</v>
      </c>
      <c r="H55" s="1" t="s">
        <v>61</v>
      </c>
      <c r="I55" s="1" t="s">
        <v>272</v>
      </c>
      <c r="J55" s="1" t="s">
        <v>273</v>
      </c>
      <c r="K55" s="1" t="s">
        <v>274</v>
      </c>
      <c r="L55" s="1" t="n">
        <v>2E-137</v>
      </c>
      <c r="M55" s="1" t="n">
        <v>485</v>
      </c>
      <c r="P55" s="8"/>
      <c r="Q55" s="0"/>
    </row>
    <row r="56" customFormat="false" ht="13.5" hidden="false" customHeight="false" outlineLevel="0" collapsed="false">
      <c r="A56" s="1" t="n">
        <v>55</v>
      </c>
      <c r="B56" s="1" t="n">
        <v>15</v>
      </c>
      <c r="C56" s="1" t="n">
        <v>50</v>
      </c>
      <c r="D56" s="7" t="n">
        <f aca="false">B56/(B56+C56)</f>
        <v>0.230769230769231</v>
      </c>
      <c r="E56" s="1" t="s">
        <v>275</v>
      </c>
      <c r="F56" s="1" t="n">
        <f aca="false">LEN(E56)</f>
        <v>1679</v>
      </c>
      <c r="G56" s="1" t="s">
        <v>276</v>
      </c>
      <c r="H56" s="1" t="s">
        <v>277</v>
      </c>
      <c r="I56" s="1" t="s">
        <v>278</v>
      </c>
      <c r="J56" s="1" t="s">
        <v>279</v>
      </c>
      <c r="K56" s="1" t="s">
        <v>280</v>
      </c>
      <c r="L56" s="1" t="n">
        <v>1E-112</v>
      </c>
      <c r="M56" s="1" t="n">
        <v>404</v>
      </c>
      <c r="P56" s="8"/>
      <c r="Q56" s="0"/>
    </row>
    <row r="57" customFormat="false" ht="13.5" hidden="false" customHeight="false" outlineLevel="0" collapsed="false">
      <c r="A57" s="1" t="n">
        <v>56</v>
      </c>
      <c r="B57" s="1" t="n">
        <v>14</v>
      </c>
      <c r="C57" s="1" t="n">
        <v>639</v>
      </c>
      <c r="D57" s="7" t="n">
        <f aca="false">B57/(B57+C57)</f>
        <v>0.0214395099540582</v>
      </c>
      <c r="E57" s="1" t="s">
        <v>281</v>
      </c>
      <c r="F57" s="1" t="n">
        <f aca="false">LEN(E57)</f>
        <v>777</v>
      </c>
      <c r="G57" s="1" t="s">
        <v>282</v>
      </c>
      <c r="H57" s="1" t="s">
        <v>283</v>
      </c>
      <c r="I57" s="1" t="s">
        <v>196</v>
      </c>
      <c r="J57" s="1" t="s">
        <v>197</v>
      </c>
      <c r="K57" s="1" t="s">
        <v>198</v>
      </c>
      <c r="L57" s="1" t="n">
        <v>2E-028</v>
      </c>
      <c r="M57" s="1" t="n">
        <v>122</v>
      </c>
      <c r="P57" s="8"/>
      <c r="Q57" s="0"/>
    </row>
    <row r="58" customFormat="false" ht="13.5" hidden="false" customHeight="false" outlineLevel="0" collapsed="false">
      <c r="A58" s="1" t="n">
        <v>57</v>
      </c>
      <c r="B58" s="1" t="n">
        <v>14</v>
      </c>
      <c r="C58" s="1" t="n">
        <v>31</v>
      </c>
      <c r="D58" s="7" t="n">
        <f aca="false">B58/(B58+C58)</f>
        <v>0.311111111111111</v>
      </c>
      <c r="E58" s="1" t="s">
        <v>284</v>
      </c>
      <c r="F58" s="1" t="n">
        <f aca="false">LEN(E58)</f>
        <v>500</v>
      </c>
      <c r="G58" s="1" t="s">
        <v>285</v>
      </c>
      <c r="H58" s="1" t="s">
        <v>286</v>
      </c>
      <c r="I58" s="1" t="s">
        <v>43</v>
      </c>
      <c r="J58" s="1" t="s">
        <v>287</v>
      </c>
      <c r="K58" s="1" t="s">
        <v>287</v>
      </c>
      <c r="L58" s="1" t="n">
        <v>6E-014</v>
      </c>
      <c r="M58" s="1" t="n">
        <v>73.6</v>
      </c>
      <c r="N58" s="1" t="s">
        <v>288</v>
      </c>
      <c r="P58" s="8"/>
      <c r="Q58" s="0"/>
    </row>
    <row r="59" customFormat="false" ht="13.5" hidden="false" customHeight="false" outlineLevel="0" collapsed="false">
      <c r="A59" s="1" t="n">
        <v>58</v>
      </c>
      <c r="B59" s="1" t="n">
        <v>14</v>
      </c>
      <c r="C59" s="1" t="n">
        <v>190</v>
      </c>
      <c r="D59" s="7" t="n">
        <f aca="false">B59/(B59+C59)</f>
        <v>0.0686274509803922</v>
      </c>
      <c r="E59" s="1" t="s">
        <v>289</v>
      </c>
      <c r="F59" s="1" t="n">
        <f aca="false">LEN(E59)</f>
        <v>420</v>
      </c>
      <c r="G59" s="1" t="s">
        <v>290</v>
      </c>
      <c r="H59" s="1" t="s">
        <v>61</v>
      </c>
      <c r="I59" s="1" t="s">
        <v>43</v>
      </c>
      <c r="J59" s="1" t="s">
        <v>291</v>
      </c>
      <c r="K59" s="1" t="s">
        <v>292</v>
      </c>
      <c r="L59" s="1" t="n">
        <v>1E-022</v>
      </c>
      <c r="M59" s="1" t="n">
        <v>101</v>
      </c>
      <c r="P59" s="8"/>
      <c r="Q59" s="0"/>
    </row>
    <row r="60" customFormat="false" ht="13.5" hidden="false" customHeight="false" outlineLevel="0" collapsed="false">
      <c r="A60" s="1" t="n">
        <v>59</v>
      </c>
      <c r="B60" s="1" t="n">
        <v>13</v>
      </c>
      <c r="C60" s="1" t="n">
        <v>2</v>
      </c>
      <c r="D60" s="7" t="n">
        <f aca="false">B60/(B60+C60)</f>
        <v>0.866666666666667</v>
      </c>
      <c r="E60" s="1" t="s">
        <v>293</v>
      </c>
      <c r="F60" s="1" t="n">
        <f aca="false">LEN(E60)</f>
        <v>591</v>
      </c>
      <c r="G60" s="1" t="s">
        <v>294</v>
      </c>
      <c r="H60" s="1" t="s">
        <v>295</v>
      </c>
      <c r="I60" s="1" t="s">
        <v>17</v>
      </c>
      <c r="J60" s="1" t="s">
        <v>296</v>
      </c>
      <c r="K60" s="1" t="s">
        <v>297</v>
      </c>
      <c r="L60" s="1" t="n">
        <v>3E-033</v>
      </c>
      <c r="M60" s="1" t="n">
        <v>138</v>
      </c>
      <c r="N60" s="1" t="s">
        <v>298</v>
      </c>
      <c r="P60" s="8"/>
      <c r="Q60" s="0"/>
    </row>
    <row r="61" customFormat="false" ht="13.5" hidden="false" customHeight="false" outlineLevel="0" collapsed="false">
      <c r="A61" s="1" t="n">
        <v>60</v>
      </c>
      <c r="B61" s="1" t="n">
        <v>13</v>
      </c>
      <c r="C61" s="1" t="n">
        <v>284</v>
      </c>
      <c r="D61" s="7" t="n">
        <f aca="false">B61/(B61+C61)</f>
        <v>0.0437710437710438</v>
      </c>
      <c r="E61" s="1" t="s">
        <v>299</v>
      </c>
      <c r="F61" s="1" t="n">
        <f aca="false">LEN(E61)</f>
        <v>403</v>
      </c>
      <c r="G61" s="1" t="s">
        <v>300</v>
      </c>
      <c r="H61" s="1" t="s">
        <v>301</v>
      </c>
      <c r="I61" s="1" t="s">
        <v>43</v>
      </c>
      <c r="J61" s="1" t="e">
        <f aca="false">NA()</f>
        <v>#N/A</v>
      </c>
      <c r="L61" s="1" t="e">
        <f aca="false">NA()</f>
        <v>#N/A</v>
      </c>
      <c r="M61" s="1" t="e">
        <f aca="false">NA()</f>
        <v>#N/A</v>
      </c>
      <c r="P61" s="8"/>
      <c r="Q61" s="0"/>
    </row>
    <row r="62" customFormat="false" ht="13.5" hidden="false" customHeight="false" outlineLevel="0" collapsed="false">
      <c r="A62" s="1" t="n">
        <v>61</v>
      </c>
      <c r="B62" s="1" t="n">
        <v>13</v>
      </c>
      <c r="C62" s="1" t="n">
        <v>1</v>
      </c>
      <c r="D62" s="7" t="n">
        <f aca="false">B62/(B62+C62)</f>
        <v>0.928571428571429</v>
      </c>
      <c r="E62" s="1" t="s">
        <v>302</v>
      </c>
      <c r="F62" s="1" t="n">
        <f aca="false">LEN(E62)</f>
        <v>1045</v>
      </c>
      <c r="G62" s="1" t="s">
        <v>303</v>
      </c>
      <c r="H62" s="1" t="s">
        <v>304</v>
      </c>
      <c r="I62" s="1" t="s">
        <v>43</v>
      </c>
      <c r="J62" s="1" t="s">
        <v>52</v>
      </c>
      <c r="K62" s="1" t="s">
        <v>52</v>
      </c>
      <c r="L62" s="1" t="n">
        <v>3E-045</v>
      </c>
      <c r="M62" s="1" t="n">
        <v>179</v>
      </c>
      <c r="N62" s="1" t="s">
        <v>305</v>
      </c>
      <c r="P62" s="8"/>
      <c r="Q62" s="0"/>
    </row>
    <row r="63" customFormat="false" ht="13.5" hidden="false" customHeight="false" outlineLevel="0" collapsed="false">
      <c r="A63" s="1" t="n">
        <v>62</v>
      </c>
      <c r="B63" s="1" t="n">
        <v>13</v>
      </c>
      <c r="C63" s="1" t="n">
        <v>1295</v>
      </c>
      <c r="D63" s="7" t="n">
        <f aca="false">B63/(B63+C63)</f>
        <v>0.0099388379204893</v>
      </c>
      <c r="E63" s="1" t="s">
        <v>306</v>
      </c>
      <c r="F63" s="1" t="n">
        <f aca="false">LEN(E63)</f>
        <v>1689</v>
      </c>
      <c r="G63" s="1" t="s">
        <v>307</v>
      </c>
      <c r="H63" s="1" t="s">
        <v>61</v>
      </c>
      <c r="I63" s="1" t="s">
        <v>308</v>
      </c>
      <c r="J63" s="1" t="s">
        <v>309</v>
      </c>
      <c r="K63" s="1" t="s">
        <v>310</v>
      </c>
      <c r="L63" s="1" t="n">
        <v>0</v>
      </c>
      <c r="M63" s="1" t="n">
        <v>894</v>
      </c>
      <c r="P63" s="8"/>
      <c r="Q63" s="0"/>
    </row>
    <row r="64" customFormat="false" ht="13.5" hidden="false" customHeight="false" outlineLevel="0" collapsed="false">
      <c r="A64" s="1" t="n">
        <v>63</v>
      </c>
      <c r="B64" s="1" t="n">
        <v>13</v>
      </c>
      <c r="C64" s="1" t="n">
        <v>48</v>
      </c>
      <c r="D64" s="7" t="n">
        <f aca="false">B64/(B64+C64)</f>
        <v>0.213114754098361</v>
      </c>
      <c r="E64" s="1" t="s">
        <v>311</v>
      </c>
      <c r="F64" s="1" t="n">
        <f aca="false">LEN(E64)</f>
        <v>1714</v>
      </c>
      <c r="G64" s="1" t="s">
        <v>312</v>
      </c>
      <c r="H64" s="1" t="s">
        <v>313</v>
      </c>
      <c r="I64" s="1" t="s">
        <v>43</v>
      </c>
      <c r="J64" s="1" t="s">
        <v>314</v>
      </c>
      <c r="K64" s="1" t="s">
        <v>315</v>
      </c>
      <c r="L64" s="1" t="n">
        <v>1E-006</v>
      </c>
      <c r="M64" s="1" t="n">
        <v>52</v>
      </c>
      <c r="P64" s="8"/>
      <c r="Q64" s="0"/>
    </row>
    <row r="65" customFormat="false" ht="13.5" hidden="false" customHeight="false" outlineLevel="0" collapsed="false">
      <c r="A65" s="1" t="n">
        <v>64</v>
      </c>
      <c r="B65" s="1" t="n">
        <v>13</v>
      </c>
      <c r="C65" s="1" t="n">
        <v>0</v>
      </c>
      <c r="D65" s="7" t="n">
        <f aca="false">B65/(B65+C65)</f>
        <v>1</v>
      </c>
      <c r="E65" s="10" t="s">
        <v>316</v>
      </c>
      <c r="F65" s="1" t="n">
        <f aca="false">LEN(E65)</f>
        <v>1227</v>
      </c>
      <c r="G65" s="1" t="s">
        <v>317</v>
      </c>
      <c r="H65" s="1" t="s">
        <v>318</v>
      </c>
      <c r="I65" s="1" t="s">
        <v>43</v>
      </c>
      <c r="J65" s="1" t="s">
        <v>319</v>
      </c>
      <c r="K65" s="1" t="s">
        <v>319</v>
      </c>
      <c r="L65" s="1" t="n">
        <v>2E-011</v>
      </c>
      <c r="M65" s="1" t="n">
        <v>67</v>
      </c>
      <c r="N65" s="1" t="s">
        <v>320</v>
      </c>
      <c r="P65" s="8"/>
      <c r="Q65" s="0"/>
    </row>
    <row r="66" customFormat="false" ht="13.5" hidden="false" customHeight="false" outlineLevel="0" collapsed="false">
      <c r="A66" s="1" t="n">
        <v>65</v>
      </c>
      <c r="B66" s="1" t="n">
        <v>12</v>
      </c>
      <c r="C66" s="1" t="n">
        <v>93</v>
      </c>
      <c r="D66" s="7" t="n">
        <f aca="false">B66/(B66+C66)</f>
        <v>0.114285714285714</v>
      </c>
      <c r="E66" s="1" t="s">
        <v>321</v>
      </c>
      <c r="F66" s="1" t="n">
        <f aca="false">LEN(E66)</f>
        <v>416</v>
      </c>
      <c r="G66" s="1" t="s">
        <v>322</v>
      </c>
      <c r="H66" s="1" t="s">
        <v>61</v>
      </c>
      <c r="I66" s="1" t="s">
        <v>43</v>
      </c>
      <c r="J66" s="1" t="e">
        <f aca="false">NA()</f>
        <v>#N/A</v>
      </c>
      <c r="L66" s="1" t="e">
        <f aca="false">NA()</f>
        <v>#N/A</v>
      </c>
      <c r="M66" s="1" t="e">
        <f aca="false">NA()</f>
        <v>#N/A</v>
      </c>
      <c r="P66" s="8"/>
      <c r="Q66" s="0"/>
    </row>
    <row r="67" customFormat="false" ht="13.5" hidden="false" customHeight="false" outlineLevel="0" collapsed="false">
      <c r="A67" s="1" t="n">
        <v>66</v>
      </c>
      <c r="B67" s="1" t="n">
        <v>12</v>
      </c>
      <c r="C67" s="1" t="n">
        <v>251</v>
      </c>
      <c r="D67" s="7" t="n">
        <f aca="false">B67/(B67+C67)</f>
        <v>0.0456273764258555</v>
      </c>
      <c r="E67" s="1" t="s">
        <v>323</v>
      </c>
      <c r="F67" s="1" t="n">
        <f aca="false">LEN(E67)</f>
        <v>775</v>
      </c>
      <c r="G67" s="1" t="s">
        <v>324</v>
      </c>
      <c r="H67" s="1" t="s">
        <v>61</v>
      </c>
      <c r="I67" s="1" t="s">
        <v>325</v>
      </c>
      <c r="J67" s="1" t="s">
        <v>326</v>
      </c>
      <c r="K67" s="1" t="s">
        <v>327</v>
      </c>
      <c r="L67" s="1" t="n">
        <v>8E-099</v>
      </c>
      <c r="M67" s="1" t="n">
        <v>356</v>
      </c>
      <c r="P67" s="8"/>
      <c r="Q67" s="0"/>
    </row>
    <row r="68" customFormat="false" ht="13.5" hidden="false" customHeight="false" outlineLevel="0" collapsed="false">
      <c r="A68" s="1" t="n">
        <v>67</v>
      </c>
      <c r="B68" s="1" t="n">
        <v>12</v>
      </c>
      <c r="C68" s="1" t="n">
        <v>109</v>
      </c>
      <c r="D68" s="7" t="n">
        <f aca="false">B68/(B68+C68)</f>
        <v>0.0991735537190083</v>
      </c>
      <c r="E68" s="1" t="s">
        <v>328</v>
      </c>
      <c r="F68" s="1" t="n">
        <f aca="false">LEN(E68)</f>
        <v>796</v>
      </c>
      <c r="G68" s="1" t="s">
        <v>329</v>
      </c>
      <c r="H68" s="1" t="s">
        <v>330</v>
      </c>
      <c r="I68" s="1" t="s">
        <v>331</v>
      </c>
      <c r="J68" s="1" t="s">
        <v>332</v>
      </c>
      <c r="K68" s="1" t="s">
        <v>333</v>
      </c>
      <c r="L68" s="1" t="n">
        <v>7E-037</v>
      </c>
      <c r="M68" s="1" t="n">
        <v>150</v>
      </c>
      <c r="P68" s="8"/>
      <c r="Q68" s="0"/>
    </row>
    <row r="69" customFormat="false" ht="13.5" hidden="false" customHeight="false" outlineLevel="0" collapsed="false">
      <c r="A69" s="1" t="n">
        <v>68</v>
      </c>
      <c r="B69" s="1" t="n">
        <v>12</v>
      </c>
      <c r="C69" s="1" t="n">
        <v>6</v>
      </c>
      <c r="D69" s="7" t="n">
        <f aca="false">B69/(B69+C69)</f>
        <v>0.666666666666667</v>
      </c>
      <c r="E69" s="1" t="s">
        <v>334</v>
      </c>
      <c r="F69" s="1" t="n">
        <f aca="false">LEN(E69)</f>
        <v>864</v>
      </c>
      <c r="G69" s="1" t="s">
        <v>335</v>
      </c>
      <c r="H69" s="1" t="s">
        <v>336</v>
      </c>
      <c r="I69" s="1" t="s">
        <v>43</v>
      </c>
      <c r="J69" s="1" t="s">
        <v>337</v>
      </c>
      <c r="K69" s="1" t="s">
        <v>337</v>
      </c>
      <c r="L69" s="1" t="n">
        <v>1E-024</v>
      </c>
      <c r="M69" s="1" t="n">
        <v>110</v>
      </c>
      <c r="P69" s="8"/>
      <c r="Q69" s="0"/>
    </row>
    <row r="70" customFormat="false" ht="13.5" hidden="false" customHeight="false" outlineLevel="0" collapsed="false">
      <c r="A70" s="1" t="n">
        <v>69</v>
      </c>
      <c r="B70" s="1" t="n">
        <v>12</v>
      </c>
      <c r="C70" s="1" t="n">
        <v>165</v>
      </c>
      <c r="D70" s="7" t="n">
        <f aca="false">B70/(B70+C70)</f>
        <v>0.0677966101694915</v>
      </c>
      <c r="E70" s="1" t="s">
        <v>338</v>
      </c>
      <c r="F70" s="1" t="n">
        <f aca="false">LEN(E70)</f>
        <v>623</v>
      </c>
      <c r="G70" s="1" t="s">
        <v>339</v>
      </c>
      <c r="H70" s="1" t="s">
        <v>61</v>
      </c>
      <c r="I70" s="1" t="s">
        <v>340</v>
      </c>
      <c r="J70" s="1" t="s">
        <v>341</v>
      </c>
      <c r="K70" s="1" t="s">
        <v>342</v>
      </c>
      <c r="L70" s="1" t="n">
        <v>1E-041</v>
      </c>
      <c r="M70" s="1" t="n">
        <v>166</v>
      </c>
      <c r="P70" s="8"/>
      <c r="Q70" s="0"/>
    </row>
    <row r="71" customFormat="false" ht="13.5" hidden="false" customHeight="false" outlineLevel="0" collapsed="false">
      <c r="A71" s="1" t="n">
        <v>70</v>
      </c>
      <c r="B71" s="1" t="n">
        <v>12</v>
      </c>
      <c r="C71" s="1" t="n">
        <v>10</v>
      </c>
      <c r="D71" s="7" t="n">
        <f aca="false">B71/(B71+C71)</f>
        <v>0.545454545454545</v>
      </c>
      <c r="E71" s="1" t="s">
        <v>343</v>
      </c>
      <c r="F71" s="1" t="n">
        <f aca="false">LEN(E71)</f>
        <v>1078</v>
      </c>
      <c r="G71" s="1" t="s">
        <v>344</v>
      </c>
      <c r="H71" s="1" t="s">
        <v>345</v>
      </c>
      <c r="I71" s="1" t="s">
        <v>346</v>
      </c>
      <c r="J71" s="1" t="s">
        <v>347</v>
      </c>
      <c r="K71" s="1" t="s">
        <v>348</v>
      </c>
      <c r="L71" s="1" t="n">
        <v>3E-125</v>
      </c>
      <c r="M71" s="1" t="n">
        <v>445</v>
      </c>
      <c r="P71" s="8"/>
      <c r="Q71" s="0"/>
    </row>
    <row r="72" customFormat="false" ht="13.5" hidden="false" customHeight="false" outlineLevel="0" collapsed="false">
      <c r="A72" s="1" t="n">
        <v>71</v>
      </c>
      <c r="B72" s="1" t="n">
        <v>12</v>
      </c>
      <c r="C72" s="1" t="n">
        <v>796</v>
      </c>
      <c r="D72" s="7" t="n">
        <f aca="false">B72/(B72+C72)</f>
        <v>0.0148514851485149</v>
      </c>
      <c r="E72" s="1" t="s">
        <v>349</v>
      </c>
      <c r="F72" s="1" t="n">
        <f aca="false">LEN(E72)</f>
        <v>1535</v>
      </c>
      <c r="G72" s="1" t="s">
        <v>350</v>
      </c>
      <c r="H72" s="1" t="s">
        <v>61</v>
      </c>
      <c r="I72" s="1" t="s">
        <v>43</v>
      </c>
      <c r="J72" s="1" t="s">
        <v>351</v>
      </c>
      <c r="K72" s="1" t="s">
        <v>352</v>
      </c>
      <c r="L72" s="1" t="n">
        <v>0</v>
      </c>
      <c r="M72" s="1" t="n">
        <v>773</v>
      </c>
      <c r="P72" s="8"/>
      <c r="Q72" s="0"/>
    </row>
    <row r="73" customFormat="false" ht="13.5" hidden="false" customHeight="false" outlineLevel="0" collapsed="false">
      <c r="A73" s="1" t="n">
        <v>72</v>
      </c>
      <c r="B73" s="1" t="n">
        <v>11</v>
      </c>
      <c r="C73" s="1" t="n">
        <v>224</v>
      </c>
      <c r="D73" s="7" t="n">
        <f aca="false">B73/(B73+C73)</f>
        <v>0.0468085106382979</v>
      </c>
      <c r="E73" s="1" t="s">
        <v>353</v>
      </c>
      <c r="F73" s="1" t="n">
        <f aca="false">LEN(E73)</f>
        <v>556</v>
      </c>
      <c r="G73" s="1" t="s">
        <v>354</v>
      </c>
      <c r="H73" s="1" t="s">
        <v>61</v>
      </c>
      <c r="I73" s="1" t="s">
        <v>355</v>
      </c>
      <c r="J73" s="1" t="s">
        <v>356</v>
      </c>
      <c r="K73" s="1" t="s">
        <v>357</v>
      </c>
      <c r="L73" s="1" t="n">
        <v>1E-073</v>
      </c>
      <c r="M73" s="1" t="n">
        <v>271</v>
      </c>
      <c r="P73" s="8"/>
      <c r="Q73" s="0"/>
    </row>
    <row r="74" customFormat="false" ht="13.5" hidden="false" customHeight="false" outlineLevel="0" collapsed="false">
      <c r="A74" s="1" t="n">
        <v>73</v>
      </c>
      <c r="B74" s="1" t="n">
        <v>11</v>
      </c>
      <c r="C74" s="1" t="n">
        <v>509</v>
      </c>
      <c r="D74" s="7" t="n">
        <f aca="false">B74/(B74+C74)</f>
        <v>0.0211538461538462</v>
      </c>
      <c r="E74" s="1" t="s">
        <v>358</v>
      </c>
      <c r="F74" s="1" t="n">
        <f aca="false">LEN(E74)</f>
        <v>729</v>
      </c>
      <c r="G74" s="1" t="s">
        <v>359</v>
      </c>
      <c r="H74" s="1" t="s">
        <v>61</v>
      </c>
      <c r="I74" s="1" t="s">
        <v>360</v>
      </c>
      <c r="J74" s="1" t="s">
        <v>361</v>
      </c>
      <c r="K74" s="1" t="s">
        <v>362</v>
      </c>
      <c r="L74" s="1" t="n">
        <v>2E-116</v>
      </c>
      <c r="M74" s="1" t="n">
        <v>414</v>
      </c>
      <c r="P74" s="8"/>
      <c r="Q74" s="0"/>
    </row>
    <row r="75" customFormat="false" ht="13.5" hidden="false" customHeight="false" outlineLevel="0" collapsed="false">
      <c r="A75" s="1" t="n">
        <v>74</v>
      </c>
      <c r="B75" s="1" t="n">
        <v>11</v>
      </c>
      <c r="C75" s="1" t="n">
        <v>123</v>
      </c>
      <c r="D75" s="7" t="n">
        <f aca="false">B75/(B75+C75)</f>
        <v>0.082089552238806</v>
      </c>
      <c r="E75" s="1" t="s">
        <v>363</v>
      </c>
      <c r="F75" s="1" t="n">
        <f aca="false">LEN(E75)</f>
        <v>822</v>
      </c>
      <c r="G75" s="1" t="s">
        <v>364</v>
      </c>
      <c r="H75" s="1" t="s">
        <v>365</v>
      </c>
      <c r="I75" s="1" t="s">
        <v>43</v>
      </c>
      <c r="J75" s="1" t="s">
        <v>366</v>
      </c>
      <c r="K75" s="1" t="s">
        <v>367</v>
      </c>
      <c r="L75" s="1" t="n">
        <v>1E-010</v>
      </c>
      <c r="M75" s="1" t="n">
        <v>63.5</v>
      </c>
      <c r="P75" s="8"/>
      <c r="Q75" s="0"/>
    </row>
    <row r="76" customFormat="false" ht="13.5" hidden="false" customHeight="false" outlineLevel="0" collapsed="false">
      <c r="A76" s="1" t="n">
        <v>75</v>
      </c>
      <c r="B76" s="1" t="n">
        <v>11</v>
      </c>
      <c r="C76" s="1" t="n">
        <v>331</v>
      </c>
      <c r="D76" s="7" t="n">
        <f aca="false">B76/(B76+C76)</f>
        <v>0.0321637426900585</v>
      </c>
      <c r="E76" s="1" t="s">
        <v>368</v>
      </c>
      <c r="F76" s="1" t="n">
        <f aca="false">LEN(E76)</f>
        <v>579</v>
      </c>
      <c r="G76" s="1" t="s">
        <v>369</v>
      </c>
      <c r="H76" s="1" t="s">
        <v>61</v>
      </c>
      <c r="I76" s="1" t="s">
        <v>370</v>
      </c>
      <c r="J76" s="1" t="s">
        <v>371</v>
      </c>
      <c r="K76" s="1" t="s">
        <v>372</v>
      </c>
      <c r="L76" s="1" t="n">
        <v>1E-071</v>
      </c>
      <c r="M76" s="1" t="n">
        <v>265</v>
      </c>
      <c r="P76" s="8"/>
      <c r="Q76" s="0"/>
    </row>
    <row r="77" customFormat="false" ht="13.5" hidden="false" customHeight="false" outlineLevel="0" collapsed="false">
      <c r="A77" s="1" t="n">
        <v>76</v>
      </c>
      <c r="B77" s="1" t="n">
        <v>11</v>
      </c>
      <c r="C77" s="1" t="n">
        <v>34</v>
      </c>
      <c r="D77" s="7" t="n">
        <f aca="false">B77/(B77+C77)</f>
        <v>0.244444444444444</v>
      </c>
      <c r="E77" s="1" t="s">
        <v>373</v>
      </c>
      <c r="F77" s="1" t="n">
        <f aca="false">LEN(E77)</f>
        <v>832</v>
      </c>
      <c r="G77" s="1" t="s">
        <v>374</v>
      </c>
      <c r="H77" s="1" t="s">
        <v>375</v>
      </c>
      <c r="I77" s="1" t="s">
        <v>43</v>
      </c>
      <c r="J77" s="1" t="s">
        <v>376</v>
      </c>
      <c r="K77" s="1" t="s">
        <v>376</v>
      </c>
      <c r="L77" s="1" t="n">
        <v>4E-013</v>
      </c>
      <c r="M77" s="1" t="n">
        <v>72</v>
      </c>
      <c r="P77" s="8"/>
      <c r="Q77" s="0"/>
    </row>
    <row r="78" customFormat="false" ht="13.5" hidden="false" customHeight="false" outlineLevel="0" collapsed="false">
      <c r="A78" s="1" t="n">
        <v>77</v>
      </c>
      <c r="B78" s="1" t="n">
        <v>11</v>
      </c>
      <c r="C78" s="1" t="n">
        <v>293</v>
      </c>
      <c r="D78" s="7" t="n">
        <f aca="false">B78/(B78+C78)</f>
        <v>0.0361842105263158</v>
      </c>
      <c r="E78" s="1" t="s">
        <v>377</v>
      </c>
      <c r="F78" s="1" t="n">
        <f aca="false">LEN(E78)</f>
        <v>679</v>
      </c>
      <c r="G78" s="1" t="s">
        <v>378</v>
      </c>
      <c r="H78" s="1" t="s">
        <v>61</v>
      </c>
      <c r="I78" s="1" t="s">
        <v>379</v>
      </c>
      <c r="J78" s="1" t="s">
        <v>380</v>
      </c>
      <c r="K78" s="1" t="s">
        <v>381</v>
      </c>
      <c r="L78" s="1" t="n">
        <v>3E-086</v>
      </c>
      <c r="M78" s="1" t="n">
        <v>314</v>
      </c>
      <c r="P78" s="8"/>
      <c r="Q78" s="0"/>
    </row>
    <row r="79" customFormat="false" ht="13.5" hidden="false" customHeight="false" outlineLevel="0" collapsed="false">
      <c r="A79" s="1" t="n">
        <v>78</v>
      </c>
      <c r="B79" s="1" t="n">
        <v>11</v>
      </c>
      <c r="C79" s="1" t="n">
        <v>16</v>
      </c>
      <c r="D79" s="7" t="n">
        <f aca="false">B79/(B79+C79)</f>
        <v>0.407407407407407</v>
      </c>
      <c r="E79" s="1" t="s">
        <v>382</v>
      </c>
      <c r="F79" s="1" t="n">
        <f aca="false">LEN(E79)</f>
        <v>1272</v>
      </c>
      <c r="G79" s="1" t="s">
        <v>383</v>
      </c>
      <c r="H79" s="1" t="s">
        <v>384</v>
      </c>
      <c r="I79" s="1" t="s">
        <v>385</v>
      </c>
      <c r="J79" s="1" t="s">
        <v>386</v>
      </c>
      <c r="K79" s="1" t="s">
        <v>386</v>
      </c>
      <c r="L79" s="1" t="n">
        <v>2E-115</v>
      </c>
      <c r="M79" s="1" t="n">
        <v>412</v>
      </c>
      <c r="P79" s="8"/>
      <c r="Q79" s="0"/>
    </row>
    <row r="80" customFormat="false" ht="13.5" hidden="false" customHeight="false" outlineLevel="0" collapsed="false">
      <c r="A80" s="1" t="n">
        <v>79</v>
      </c>
      <c r="B80" s="1" t="n">
        <v>11</v>
      </c>
      <c r="C80" s="1" t="n">
        <v>20</v>
      </c>
      <c r="D80" s="7" t="n">
        <f aca="false">B80/(B80+C80)</f>
        <v>0.354838709677419</v>
      </c>
      <c r="E80" s="1" t="s">
        <v>387</v>
      </c>
      <c r="F80" s="1" t="n">
        <f aca="false">LEN(E80)</f>
        <v>451</v>
      </c>
      <c r="G80" s="1" t="s">
        <v>388</v>
      </c>
      <c r="H80" s="1" t="s">
        <v>389</v>
      </c>
      <c r="I80" s="1" t="s">
        <v>43</v>
      </c>
      <c r="J80" s="1" t="s">
        <v>390</v>
      </c>
      <c r="K80" s="1" t="s">
        <v>390</v>
      </c>
      <c r="L80" s="1" t="n">
        <v>8E-009</v>
      </c>
      <c r="M80" s="1" t="n">
        <v>56.2</v>
      </c>
      <c r="P80" s="8"/>
      <c r="Q80" s="0"/>
    </row>
    <row r="81" customFormat="false" ht="13.5" hidden="false" customHeight="false" outlineLevel="0" collapsed="false">
      <c r="A81" s="1" t="n">
        <v>80</v>
      </c>
      <c r="B81" s="1" t="n">
        <v>11</v>
      </c>
      <c r="C81" s="1" t="n">
        <v>230</v>
      </c>
      <c r="D81" s="7" t="n">
        <f aca="false">B81/(B81+C81)</f>
        <v>0.045643153526971</v>
      </c>
      <c r="E81" s="1" t="s">
        <v>391</v>
      </c>
      <c r="F81" s="1" t="n">
        <f aca="false">LEN(E81)</f>
        <v>397</v>
      </c>
      <c r="G81" s="1" t="s">
        <v>392</v>
      </c>
      <c r="H81" s="1" t="s">
        <v>393</v>
      </c>
      <c r="I81" s="1" t="s">
        <v>43</v>
      </c>
      <c r="J81" s="1" t="e">
        <f aca="false">NA()</f>
        <v>#N/A</v>
      </c>
      <c r="L81" s="1" t="e">
        <f aca="false">NA()</f>
        <v>#N/A</v>
      </c>
      <c r="M81" s="1" t="e">
        <f aca="false">NA()</f>
        <v>#N/A</v>
      </c>
      <c r="P81" s="8"/>
      <c r="Q81" s="0"/>
    </row>
    <row r="82" customFormat="false" ht="13.5" hidden="false" customHeight="false" outlineLevel="0" collapsed="false">
      <c r="A82" s="1" t="n">
        <v>81</v>
      </c>
      <c r="B82" s="1" t="n">
        <v>10</v>
      </c>
      <c r="C82" s="1" t="n">
        <v>84</v>
      </c>
      <c r="D82" s="7" t="n">
        <f aca="false">B82/(B82+C82)</f>
        <v>0.106382978723404</v>
      </c>
      <c r="E82" s="1" t="s">
        <v>394</v>
      </c>
      <c r="F82" s="1" t="n">
        <f aca="false">LEN(E82)</f>
        <v>697</v>
      </c>
      <c r="G82" s="1" t="s">
        <v>395</v>
      </c>
      <c r="H82" s="1" t="s">
        <v>61</v>
      </c>
      <c r="I82" s="1" t="s">
        <v>396</v>
      </c>
      <c r="J82" s="1" t="s">
        <v>397</v>
      </c>
      <c r="K82" s="1" t="s">
        <v>397</v>
      </c>
      <c r="L82" s="1" t="n">
        <v>5E-024</v>
      </c>
      <c r="M82" s="1" t="n">
        <v>107</v>
      </c>
      <c r="P82" s="8"/>
      <c r="Q82" s="0"/>
    </row>
    <row r="83" customFormat="false" ht="13.5" hidden="false" customHeight="false" outlineLevel="0" collapsed="false">
      <c r="A83" s="1" t="n">
        <v>82</v>
      </c>
      <c r="B83" s="1" t="n">
        <v>10</v>
      </c>
      <c r="C83" s="1" t="n">
        <v>27</v>
      </c>
      <c r="D83" s="7" t="n">
        <f aca="false">B83/(B83+C83)</f>
        <v>0.27027027027027</v>
      </c>
      <c r="E83" s="1" t="s">
        <v>398</v>
      </c>
      <c r="F83" s="1" t="n">
        <f aca="false">LEN(E83)</f>
        <v>1065</v>
      </c>
      <c r="G83" s="1" t="s">
        <v>399</v>
      </c>
      <c r="H83" s="1" t="s">
        <v>400</v>
      </c>
      <c r="I83" s="1" t="s">
        <v>385</v>
      </c>
      <c r="J83" s="1" t="s">
        <v>401</v>
      </c>
      <c r="K83" s="1" t="s">
        <v>401</v>
      </c>
      <c r="L83" s="1" t="n">
        <v>3E-102</v>
      </c>
      <c r="M83" s="1" t="n">
        <v>368</v>
      </c>
      <c r="P83" s="8"/>
      <c r="Q83" s="0"/>
    </row>
    <row r="84" customFormat="false" ht="13.5" hidden="false" customHeight="false" outlineLevel="0" collapsed="false">
      <c r="A84" s="1" t="n">
        <v>83</v>
      </c>
      <c r="B84" s="1" t="n">
        <v>10</v>
      </c>
      <c r="C84" s="1" t="n">
        <v>209</v>
      </c>
      <c r="D84" s="7" t="n">
        <f aca="false">B84/(B84+C84)</f>
        <v>0.045662100456621</v>
      </c>
      <c r="E84" s="1" t="s">
        <v>402</v>
      </c>
      <c r="F84" s="1" t="n">
        <f aca="false">LEN(E84)</f>
        <v>499</v>
      </c>
      <c r="G84" s="1" t="s">
        <v>403</v>
      </c>
      <c r="H84" s="1" t="s">
        <v>61</v>
      </c>
      <c r="I84" s="1" t="s">
        <v>404</v>
      </c>
      <c r="J84" s="1" t="s">
        <v>405</v>
      </c>
      <c r="K84" s="1" t="s">
        <v>406</v>
      </c>
      <c r="L84" s="1" t="n">
        <v>2E-067</v>
      </c>
      <c r="M84" s="1" t="n">
        <v>251</v>
      </c>
      <c r="P84" s="8"/>
      <c r="Q84" s="0"/>
    </row>
    <row r="85" customFormat="false" ht="13.5" hidden="false" customHeight="false" outlineLevel="0" collapsed="false">
      <c r="A85" s="1" t="n">
        <v>84</v>
      </c>
      <c r="B85" s="1" t="n">
        <v>10</v>
      </c>
      <c r="C85" s="1" t="n">
        <v>3056</v>
      </c>
      <c r="D85" s="7" t="n">
        <f aca="false">B85/(B85+C85)</f>
        <v>0.00326157860404436</v>
      </c>
      <c r="E85" s="1" t="s">
        <v>407</v>
      </c>
      <c r="F85" s="1" t="n">
        <f aca="false">LEN(E85)</f>
        <v>814</v>
      </c>
      <c r="G85" s="1" t="s">
        <v>408</v>
      </c>
      <c r="H85" s="1" t="s">
        <v>61</v>
      </c>
      <c r="I85" s="1" t="s">
        <v>409</v>
      </c>
      <c r="J85" s="1" t="s">
        <v>410</v>
      </c>
      <c r="K85" s="1" t="s">
        <v>411</v>
      </c>
      <c r="L85" s="1" t="n">
        <v>1E-138</v>
      </c>
      <c r="M85" s="1" t="n">
        <v>489</v>
      </c>
      <c r="P85" s="8"/>
      <c r="Q85" s="0"/>
    </row>
    <row r="86" customFormat="false" ht="13.5" hidden="false" customHeight="false" outlineLevel="0" collapsed="false">
      <c r="A86" s="1" t="n">
        <v>85</v>
      </c>
      <c r="B86" s="1" t="n">
        <v>10</v>
      </c>
      <c r="C86" s="1" t="n">
        <v>2</v>
      </c>
      <c r="D86" s="7" t="n">
        <f aca="false">B86/(B86+C86)</f>
        <v>0.833333333333333</v>
      </c>
      <c r="E86" s="1" t="s">
        <v>412</v>
      </c>
      <c r="F86" s="1" t="n">
        <f aca="false">LEN(E86)</f>
        <v>499</v>
      </c>
      <c r="G86" s="1" t="s">
        <v>413</v>
      </c>
      <c r="H86" s="1" t="s">
        <v>414</v>
      </c>
      <c r="I86" s="1" t="s">
        <v>196</v>
      </c>
      <c r="J86" s="1" t="s">
        <v>197</v>
      </c>
      <c r="K86" s="1" t="s">
        <v>198</v>
      </c>
      <c r="L86" s="1" t="n">
        <v>1E-020</v>
      </c>
      <c r="M86" s="1" t="n">
        <v>95.9</v>
      </c>
      <c r="P86" s="8"/>
      <c r="Q86" s="0"/>
    </row>
    <row r="87" customFormat="false" ht="13.5" hidden="false" customHeight="false" outlineLevel="0" collapsed="false">
      <c r="A87" s="1" t="n">
        <v>86</v>
      </c>
      <c r="B87" s="1" t="n">
        <v>10</v>
      </c>
      <c r="C87" s="1" t="n">
        <v>657</v>
      </c>
      <c r="D87" s="7" t="n">
        <f aca="false">B87/(B87+C87)</f>
        <v>0.0149925037481259</v>
      </c>
      <c r="E87" s="1" t="s">
        <v>415</v>
      </c>
      <c r="F87" s="1" t="n">
        <f aca="false">LEN(E87)</f>
        <v>524</v>
      </c>
      <c r="G87" s="1" t="s">
        <v>416</v>
      </c>
      <c r="H87" s="1" t="s">
        <v>61</v>
      </c>
      <c r="I87" s="1" t="s">
        <v>417</v>
      </c>
      <c r="J87" s="1" t="s">
        <v>418</v>
      </c>
      <c r="K87" s="1" t="s">
        <v>419</v>
      </c>
      <c r="L87" s="1" t="n">
        <v>2E-047</v>
      </c>
      <c r="M87" s="1" t="n">
        <v>184</v>
      </c>
      <c r="P87" s="8"/>
      <c r="Q87" s="0"/>
    </row>
    <row r="88" customFormat="false" ht="13.5" hidden="false" customHeight="false" outlineLevel="0" collapsed="false">
      <c r="A88" s="1" t="n">
        <v>87</v>
      </c>
      <c r="B88" s="1" t="n">
        <v>10</v>
      </c>
      <c r="C88" s="1" t="n">
        <v>213</v>
      </c>
      <c r="D88" s="7" t="n">
        <f aca="false">B88/(B88+C88)</f>
        <v>0.0448430493273543</v>
      </c>
      <c r="E88" s="1" t="s">
        <v>420</v>
      </c>
      <c r="F88" s="1" t="n">
        <f aca="false">LEN(E88)</f>
        <v>718</v>
      </c>
      <c r="G88" s="1" t="s">
        <v>421</v>
      </c>
      <c r="H88" s="1" t="s">
        <v>61</v>
      </c>
      <c r="I88" s="1" t="s">
        <v>422</v>
      </c>
      <c r="J88" s="1" t="s">
        <v>423</v>
      </c>
      <c r="K88" s="1" t="s">
        <v>424</v>
      </c>
      <c r="L88" s="1" t="n">
        <v>2E-038</v>
      </c>
      <c r="M88" s="1" t="n">
        <v>155</v>
      </c>
      <c r="P88" s="8"/>
      <c r="Q88" s="0"/>
    </row>
    <row r="89" customFormat="false" ht="13.5" hidden="false" customHeight="false" outlineLevel="0" collapsed="false">
      <c r="A89" s="1" t="n">
        <v>88</v>
      </c>
      <c r="B89" s="1" t="n">
        <v>10</v>
      </c>
      <c r="C89" s="1" t="n">
        <v>223</v>
      </c>
      <c r="D89" s="7" t="n">
        <f aca="false">B89/(B89+C89)</f>
        <v>0.0429184549356223</v>
      </c>
      <c r="E89" s="1" t="s">
        <v>425</v>
      </c>
      <c r="F89" s="1" t="n">
        <f aca="false">LEN(E89)</f>
        <v>522</v>
      </c>
      <c r="G89" s="1" t="s">
        <v>426</v>
      </c>
      <c r="H89" s="1" t="s">
        <v>61</v>
      </c>
      <c r="I89" s="1" t="s">
        <v>43</v>
      </c>
      <c r="J89" s="1" t="s">
        <v>427</v>
      </c>
      <c r="K89" s="1" t="s">
        <v>428</v>
      </c>
      <c r="L89" s="1" t="n">
        <v>6E-054</v>
      </c>
      <c r="M89" s="1" t="n">
        <v>206</v>
      </c>
      <c r="P89" s="8"/>
      <c r="Q89" s="0"/>
    </row>
    <row r="90" customFormat="false" ht="13.5" hidden="false" customHeight="false" outlineLevel="0" collapsed="false">
      <c r="A90" s="1" t="n">
        <v>89</v>
      </c>
      <c r="B90" s="1" t="n">
        <v>10</v>
      </c>
      <c r="C90" s="1" t="n">
        <v>38</v>
      </c>
      <c r="D90" s="7" t="n">
        <f aca="false">B90/(B90+C90)</f>
        <v>0.208333333333333</v>
      </c>
      <c r="E90" s="1" t="s">
        <v>429</v>
      </c>
      <c r="F90" s="1" t="n">
        <f aca="false">LEN(E90)</f>
        <v>1711</v>
      </c>
      <c r="G90" s="1" t="s">
        <v>430</v>
      </c>
      <c r="H90" s="1" t="s">
        <v>61</v>
      </c>
      <c r="I90" s="1" t="s">
        <v>431</v>
      </c>
      <c r="J90" s="1" t="s">
        <v>432</v>
      </c>
      <c r="K90" s="1" t="s">
        <v>433</v>
      </c>
      <c r="L90" s="1" t="n">
        <v>0</v>
      </c>
      <c r="M90" s="1" t="n">
        <v>650</v>
      </c>
      <c r="P90" s="8"/>
      <c r="Q90" s="0"/>
    </row>
    <row r="91" customFormat="false" ht="13.5" hidden="false" customHeight="false" outlineLevel="0" collapsed="false">
      <c r="A91" s="1" t="n">
        <v>90</v>
      </c>
      <c r="B91" s="1" t="n">
        <v>10</v>
      </c>
      <c r="C91" s="1" t="n">
        <v>524</v>
      </c>
      <c r="D91" s="7" t="n">
        <f aca="false">B91/(B91+C91)</f>
        <v>0.0187265917602996</v>
      </c>
      <c r="E91" s="1" t="s">
        <v>434</v>
      </c>
      <c r="F91" s="1" t="n">
        <f aca="false">LEN(E91)</f>
        <v>1123</v>
      </c>
      <c r="G91" s="1" t="s">
        <v>435</v>
      </c>
      <c r="H91" s="1" t="s">
        <v>61</v>
      </c>
      <c r="I91" s="1" t="s">
        <v>436</v>
      </c>
      <c r="J91" s="1" t="s">
        <v>437</v>
      </c>
      <c r="K91" s="1" t="s">
        <v>438</v>
      </c>
      <c r="L91" s="1" t="n">
        <v>3E-077</v>
      </c>
      <c r="M91" s="1" t="n">
        <v>285</v>
      </c>
      <c r="P91" s="8"/>
      <c r="Q91" s="0"/>
    </row>
    <row r="92" customFormat="false" ht="13.5" hidden="false" customHeight="false" outlineLevel="0" collapsed="false">
      <c r="A92" s="1" t="n">
        <v>91</v>
      </c>
      <c r="B92" s="1" t="n">
        <v>10</v>
      </c>
      <c r="C92" s="1" t="n">
        <v>0</v>
      </c>
      <c r="D92" s="7" t="n">
        <f aca="false">B92/(B92+C92)</f>
        <v>1</v>
      </c>
      <c r="E92" s="1" t="s">
        <v>439</v>
      </c>
      <c r="F92" s="1" t="n">
        <f aca="false">LEN(E92)</f>
        <v>1554</v>
      </c>
      <c r="G92" s="1" t="s">
        <v>440</v>
      </c>
      <c r="H92" s="1" t="s">
        <v>441</v>
      </c>
      <c r="I92" s="1" t="s">
        <v>43</v>
      </c>
      <c r="J92" s="1" t="e">
        <f aca="false">NA()</f>
        <v>#N/A</v>
      </c>
      <c r="L92" s="1" t="e">
        <f aca="false">NA()</f>
        <v>#N/A</v>
      </c>
      <c r="M92" s="1" t="e">
        <f aca="false">NA()</f>
        <v>#N/A</v>
      </c>
      <c r="P92" s="8"/>
      <c r="Q92" s="0"/>
    </row>
    <row r="93" customFormat="false" ht="13.5" hidden="false" customHeight="false" outlineLevel="0" collapsed="false">
      <c r="A93" s="1" t="n">
        <v>92</v>
      </c>
      <c r="B93" s="1" t="n">
        <v>10</v>
      </c>
      <c r="C93" s="1" t="n">
        <v>107</v>
      </c>
      <c r="D93" s="7" t="n">
        <f aca="false">B93/(B93+C93)</f>
        <v>0.0854700854700855</v>
      </c>
      <c r="E93" s="1" t="s">
        <v>442</v>
      </c>
      <c r="F93" s="1" t="n">
        <f aca="false">LEN(E93)</f>
        <v>1929</v>
      </c>
      <c r="G93" s="1" t="s">
        <v>443</v>
      </c>
      <c r="H93" s="1" t="s">
        <v>444</v>
      </c>
      <c r="I93" s="1" t="s">
        <v>445</v>
      </c>
      <c r="J93" s="1" t="s">
        <v>446</v>
      </c>
      <c r="K93" s="1" t="s">
        <v>447</v>
      </c>
      <c r="L93" s="1" t="n">
        <v>0</v>
      </c>
      <c r="M93" s="1" t="n">
        <v>1007</v>
      </c>
      <c r="P93" s="8"/>
      <c r="Q93" s="0"/>
    </row>
    <row r="94" customFormat="false" ht="13.5" hidden="false" customHeight="false" outlineLevel="0" collapsed="false">
      <c r="A94" s="1" t="n">
        <v>93</v>
      </c>
      <c r="B94" s="1" t="n">
        <v>10</v>
      </c>
      <c r="C94" s="1" t="n">
        <v>44</v>
      </c>
      <c r="D94" s="7" t="n">
        <f aca="false">B94/(B94+C94)</f>
        <v>0.185185185185185</v>
      </c>
      <c r="E94" s="1" t="s">
        <v>448</v>
      </c>
      <c r="F94" s="1" t="n">
        <f aca="false">LEN(E94)</f>
        <v>2840</v>
      </c>
      <c r="G94" s="1" t="s">
        <v>449</v>
      </c>
      <c r="H94" s="1" t="s">
        <v>61</v>
      </c>
      <c r="I94" s="1" t="s">
        <v>450</v>
      </c>
      <c r="J94" s="1" t="s">
        <v>451</v>
      </c>
      <c r="K94" s="1" t="s">
        <v>452</v>
      </c>
      <c r="L94" s="1" t="n">
        <v>0</v>
      </c>
      <c r="M94" s="1" t="n">
        <v>1043</v>
      </c>
      <c r="P94" s="8"/>
      <c r="Q94" s="0"/>
    </row>
    <row r="95" customFormat="false" ht="13.5" hidden="false" customHeight="false" outlineLevel="0" collapsed="false">
      <c r="A95" s="1" t="n">
        <v>94</v>
      </c>
      <c r="B95" s="1" t="n">
        <v>10</v>
      </c>
      <c r="C95" s="1" t="n">
        <v>1026</v>
      </c>
      <c r="D95" s="7" t="n">
        <f aca="false">B95/(B95+C95)</f>
        <v>0.00965250965250965</v>
      </c>
      <c r="E95" s="1" t="s">
        <v>453</v>
      </c>
      <c r="F95" s="1" t="n">
        <f aca="false">LEN(E95)</f>
        <v>793</v>
      </c>
      <c r="G95" s="1" t="s">
        <v>454</v>
      </c>
      <c r="H95" s="1" t="s">
        <v>61</v>
      </c>
      <c r="I95" s="1" t="s">
        <v>455</v>
      </c>
      <c r="J95" s="1" t="s">
        <v>456</v>
      </c>
      <c r="K95" s="1" t="s">
        <v>457</v>
      </c>
      <c r="L95" s="1" t="n">
        <v>1E-129</v>
      </c>
      <c r="M95" s="1" t="n">
        <v>459</v>
      </c>
      <c r="P95" s="8"/>
      <c r="Q95" s="0"/>
    </row>
    <row r="96" customFormat="false" ht="13.5" hidden="false" customHeight="false" outlineLevel="0" collapsed="false">
      <c r="A96" s="1" t="n">
        <v>95</v>
      </c>
      <c r="B96" s="1" t="n">
        <v>9</v>
      </c>
      <c r="C96" s="1" t="n">
        <v>62</v>
      </c>
      <c r="D96" s="7" t="n">
        <f aca="false">B96/(B96+C96)</f>
        <v>0.126760563380282</v>
      </c>
      <c r="E96" s="1" t="s">
        <v>458</v>
      </c>
      <c r="F96" s="1" t="n">
        <f aca="false">LEN(E96)</f>
        <v>773</v>
      </c>
      <c r="G96" s="1" t="s">
        <v>459</v>
      </c>
      <c r="H96" s="1" t="s">
        <v>460</v>
      </c>
      <c r="I96" s="1" t="s">
        <v>461</v>
      </c>
      <c r="J96" s="1" t="s">
        <v>157</v>
      </c>
      <c r="K96" s="1" t="s">
        <v>158</v>
      </c>
      <c r="L96" s="1" t="n">
        <v>9E-015</v>
      </c>
      <c r="M96" s="1" t="n">
        <v>77.4</v>
      </c>
      <c r="P96" s="8"/>
      <c r="Q96" s="0"/>
    </row>
    <row r="97" customFormat="false" ht="13.5" hidden="false" customHeight="false" outlineLevel="0" collapsed="false">
      <c r="A97" s="1" t="n">
        <v>96</v>
      </c>
      <c r="B97" s="1" t="n">
        <v>9</v>
      </c>
      <c r="C97" s="1" t="n">
        <v>0</v>
      </c>
      <c r="D97" s="7" t="n">
        <f aca="false">B97/(B97+C97)</f>
        <v>1</v>
      </c>
      <c r="E97" s="1" t="s">
        <v>462</v>
      </c>
      <c r="F97" s="1" t="n">
        <f aca="false">LEN(E97)</f>
        <v>504</v>
      </c>
      <c r="G97" s="1" t="s">
        <v>463</v>
      </c>
      <c r="H97" s="1" t="s">
        <v>464</v>
      </c>
      <c r="I97" s="1" t="s">
        <v>43</v>
      </c>
      <c r="J97" s="1" t="e">
        <f aca="false">NA()</f>
        <v>#N/A</v>
      </c>
      <c r="L97" s="1" t="e">
        <f aca="false">NA()</f>
        <v>#N/A</v>
      </c>
      <c r="M97" s="1" t="e">
        <f aca="false">NA()</f>
        <v>#N/A</v>
      </c>
      <c r="N97" s="1" t="s">
        <v>465</v>
      </c>
      <c r="P97" s="8"/>
      <c r="Q97" s="0"/>
    </row>
    <row r="98" customFormat="false" ht="13.5" hidden="false" customHeight="false" outlineLevel="0" collapsed="false">
      <c r="A98" s="1" t="n">
        <v>97</v>
      </c>
      <c r="B98" s="1" t="n">
        <v>9</v>
      </c>
      <c r="C98" s="1" t="n">
        <v>31</v>
      </c>
      <c r="D98" s="7" t="n">
        <f aca="false">B98/(B98+C98)</f>
        <v>0.225</v>
      </c>
      <c r="E98" s="1" t="s">
        <v>466</v>
      </c>
      <c r="F98" s="1" t="n">
        <f aca="false">LEN(E98)</f>
        <v>761</v>
      </c>
      <c r="G98" s="1" t="s">
        <v>467</v>
      </c>
      <c r="H98" s="1" t="s">
        <v>468</v>
      </c>
      <c r="I98" s="1" t="s">
        <v>469</v>
      </c>
      <c r="J98" s="1" t="s">
        <v>470</v>
      </c>
      <c r="K98" s="1" t="s">
        <v>471</v>
      </c>
      <c r="L98" s="1" t="n">
        <v>8E-024</v>
      </c>
      <c r="M98" s="1" t="n">
        <v>107</v>
      </c>
      <c r="P98" s="8"/>
      <c r="Q98" s="0"/>
    </row>
    <row r="99" customFormat="false" ht="13.5" hidden="false" customHeight="false" outlineLevel="0" collapsed="false">
      <c r="A99" s="1" t="n">
        <v>98</v>
      </c>
      <c r="B99" s="1" t="n">
        <v>9</v>
      </c>
      <c r="C99" s="1" t="n">
        <v>526</v>
      </c>
      <c r="D99" s="7" t="n">
        <f aca="false">B99/(B99+C99)</f>
        <v>0.0168224299065421</v>
      </c>
      <c r="E99" s="1" t="s">
        <v>472</v>
      </c>
      <c r="F99" s="1" t="n">
        <f aca="false">LEN(E99)</f>
        <v>858</v>
      </c>
      <c r="G99" s="1" t="s">
        <v>473</v>
      </c>
      <c r="H99" s="1" t="s">
        <v>61</v>
      </c>
      <c r="I99" s="1" t="s">
        <v>474</v>
      </c>
      <c r="J99" s="1" t="s">
        <v>475</v>
      </c>
      <c r="K99" s="1" t="s">
        <v>476</v>
      </c>
      <c r="L99" s="1" t="n">
        <v>4E-126</v>
      </c>
      <c r="M99" s="1" t="n">
        <v>447</v>
      </c>
      <c r="P99" s="8"/>
      <c r="Q99" s="0"/>
    </row>
    <row r="100" customFormat="false" ht="13.5" hidden="false" customHeight="false" outlineLevel="0" collapsed="false">
      <c r="A100" s="1" t="n">
        <v>99</v>
      </c>
      <c r="B100" s="1" t="n">
        <v>9</v>
      </c>
      <c r="C100" s="1" t="n">
        <v>147</v>
      </c>
      <c r="D100" s="7" t="n">
        <f aca="false">B100/(B100+C100)</f>
        <v>0.0576923076923077</v>
      </c>
      <c r="E100" s="1" t="s">
        <v>477</v>
      </c>
      <c r="F100" s="1" t="n">
        <f aca="false">LEN(E100)</f>
        <v>596</v>
      </c>
      <c r="G100" s="1" t="s">
        <v>478</v>
      </c>
      <c r="H100" s="1" t="s">
        <v>61</v>
      </c>
      <c r="I100" s="1" t="s">
        <v>479</v>
      </c>
      <c r="J100" s="1" t="s">
        <v>480</v>
      </c>
      <c r="K100" s="1" t="s">
        <v>481</v>
      </c>
      <c r="L100" s="1" t="n">
        <v>5E-072</v>
      </c>
      <c r="M100" s="1" t="n">
        <v>266</v>
      </c>
      <c r="P100" s="8"/>
      <c r="Q100" s="0"/>
    </row>
    <row r="101" customFormat="false" ht="13.5" hidden="false" customHeight="false" outlineLevel="0" collapsed="false">
      <c r="A101" s="1" t="n">
        <v>100</v>
      </c>
      <c r="B101" s="1" t="n">
        <v>9</v>
      </c>
      <c r="C101" s="1" t="n">
        <v>117</v>
      </c>
      <c r="D101" s="7" t="n">
        <f aca="false">B101/(B101+C101)</f>
        <v>0.0714285714285714</v>
      </c>
      <c r="E101" s="1" t="s">
        <v>482</v>
      </c>
      <c r="F101" s="1" t="n">
        <f aca="false">LEN(E101)</f>
        <v>558</v>
      </c>
      <c r="G101" s="1" t="s">
        <v>483</v>
      </c>
      <c r="H101" s="1" t="s">
        <v>61</v>
      </c>
      <c r="I101" s="1" t="s">
        <v>484</v>
      </c>
      <c r="J101" s="1" t="s">
        <v>485</v>
      </c>
      <c r="K101" s="1" t="s">
        <v>486</v>
      </c>
      <c r="L101" s="1" t="n">
        <v>1E-068</v>
      </c>
      <c r="M101" s="1" t="n">
        <v>255</v>
      </c>
      <c r="P101" s="8"/>
      <c r="Q101" s="0"/>
    </row>
    <row r="102" customFormat="false" ht="13.5" hidden="false" customHeight="false" outlineLevel="0" collapsed="false">
      <c r="A102" s="1" t="n">
        <v>101</v>
      </c>
      <c r="B102" s="1" t="n">
        <v>9</v>
      </c>
      <c r="C102" s="1" t="n">
        <v>24</v>
      </c>
      <c r="D102" s="7" t="n">
        <f aca="false">B102/(B102+C102)</f>
        <v>0.272727272727273</v>
      </c>
      <c r="E102" s="1" t="s">
        <v>487</v>
      </c>
      <c r="F102" s="1" t="n">
        <f aca="false">LEN(E102)</f>
        <v>1179</v>
      </c>
      <c r="G102" s="1" t="s">
        <v>488</v>
      </c>
      <c r="H102" s="1" t="s">
        <v>489</v>
      </c>
      <c r="I102" s="1" t="s">
        <v>43</v>
      </c>
      <c r="J102" s="1" t="s">
        <v>490</v>
      </c>
      <c r="K102" s="1" t="s">
        <v>490</v>
      </c>
      <c r="L102" s="1" t="n">
        <v>7E-021</v>
      </c>
      <c r="M102" s="1" t="n">
        <v>98.6</v>
      </c>
      <c r="P102" s="8"/>
      <c r="Q102" s="0"/>
    </row>
    <row r="103" customFormat="false" ht="13.5" hidden="false" customHeight="false" outlineLevel="0" collapsed="false">
      <c r="A103" s="1" t="n">
        <v>102</v>
      </c>
      <c r="B103" s="1" t="n">
        <v>9</v>
      </c>
      <c r="C103" s="1" t="n">
        <v>288</v>
      </c>
      <c r="D103" s="7" t="n">
        <f aca="false">B103/(B103+C103)</f>
        <v>0.0303030303030303</v>
      </c>
      <c r="E103" s="1" t="s">
        <v>491</v>
      </c>
      <c r="F103" s="1" t="n">
        <f aca="false">LEN(E103)</f>
        <v>484</v>
      </c>
      <c r="G103" s="1" t="s">
        <v>492</v>
      </c>
      <c r="H103" s="1" t="s">
        <v>61</v>
      </c>
      <c r="I103" s="1" t="s">
        <v>493</v>
      </c>
      <c r="J103" s="1" t="s">
        <v>494</v>
      </c>
      <c r="K103" s="1" t="s">
        <v>495</v>
      </c>
      <c r="L103" s="1" t="n">
        <v>6E-059</v>
      </c>
      <c r="M103" s="1" t="n">
        <v>223</v>
      </c>
      <c r="P103" s="8"/>
      <c r="Q103" s="0"/>
    </row>
    <row r="104" customFormat="false" ht="13.5" hidden="false" customHeight="false" outlineLevel="0" collapsed="false">
      <c r="A104" s="1" t="n">
        <v>103</v>
      </c>
      <c r="B104" s="1" t="n">
        <v>9</v>
      </c>
      <c r="C104" s="1" t="n">
        <v>162</v>
      </c>
      <c r="D104" s="7" t="n">
        <f aca="false">B104/(B104+C104)</f>
        <v>0.0526315789473684</v>
      </c>
      <c r="E104" s="1" t="s">
        <v>496</v>
      </c>
      <c r="F104" s="1" t="n">
        <f aca="false">LEN(E104)</f>
        <v>864</v>
      </c>
      <c r="G104" s="1" t="s">
        <v>497</v>
      </c>
      <c r="H104" s="1" t="s">
        <v>61</v>
      </c>
      <c r="I104" s="1" t="s">
        <v>498</v>
      </c>
      <c r="J104" s="1" t="s">
        <v>499</v>
      </c>
      <c r="K104" s="1" t="s">
        <v>500</v>
      </c>
      <c r="L104" s="1" t="n">
        <v>3E-035</v>
      </c>
      <c r="M104" s="1" t="n">
        <v>145</v>
      </c>
      <c r="P104" s="8"/>
      <c r="Q104" s="0"/>
    </row>
    <row r="105" customFormat="false" ht="13.5" hidden="false" customHeight="false" outlineLevel="0" collapsed="false">
      <c r="A105" s="1" t="n">
        <v>104</v>
      </c>
      <c r="B105" s="1" t="n">
        <v>9</v>
      </c>
      <c r="C105" s="1" t="n">
        <v>205</v>
      </c>
      <c r="D105" s="7" t="n">
        <f aca="false">B105/(B105+C105)</f>
        <v>0.0420560747663551</v>
      </c>
      <c r="E105" s="1" t="s">
        <v>501</v>
      </c>
      <c r="F105" s="1" t="n">
        <f aca="false">LEN(E105)</f>
        <v>655</v>
      </c>
      <c r="G105" s="1" t="s">
        <v>502</v>
      </c>
      <c r="H105" s="1" t="s">
        <v>61</v>
      </c>
      <c r="I105" s="1" t="s">
        <v>503</v>
      </c>
      <c r="J105" s="1" t="s">
        <v>504</v>
      </c>
      <c r="K105" s="1" t="s">
        <v>505</v>
      </c>
      <c r="L105" s="1" t="n">
        <v>1E-084</v>
      </c>
      <c r="M105" s="1" t="n">
        <v>309</v>
      </c>
      <c r="P105" s="8"/>
      <c r="Q105" s="0"/>
    </row>
    <row r="106" customFormat="false" ht="13.5" hidden="false" customHeight="false" outlineLevel="0" collapsed="false">
      <c r="A106" s="1" t="n">
        <v>105</v>
      </c>
      <c r="B106" s="1" t="n">
        <v>9</v>
      </c>
      <c r="C106" s="1" t="n">
        <v>312</v>
      </c>
      <c r="D106" s="7" t="n">
        <f aca="false">B106/(B106+C106)</f>
        <v>0.0280373831775701</v>
      </c>
      <c r="E106" s="1" t="s">
        <v>506</v>
      </c>
      <c r="F106" s="1" t="n">
        <f aca="false">LEN(E106)</f>
        <v>601</v>
      </c>
      <c r="G106" s="1" t="s">
        <v>507</v>
      </c>
      <c r="H106" s="1" t="s">
        <v>61</v>
      </c>
      <c r="I106" s="1" t="s">
        <v>508</v>
      </c>
      <c r="J106" s="1" t="s">
        <v>509</v>
      </c>
      <c r="K106" s="1" t="s">
        <v>510</v>
      </c>
      <c r="L106" s="1" t="n">
        <v>1E-077</v>
      </c>
      <c r="M106" s="1" t="n">
        <v>285</v>
      </c>
      <c r="P106" s="8"/>
      <c r="Q106" s="0"/>
    </row>
    <row r="107" customFormat="false" ht="13.5" hidden="false" customHeight="false" outlineLevel="0" collapsed="false">
      <c r="A107" s="1" t="n">
        <v>106</v>
      </c>
      <c r="B107" s="1" t="n">
        <v>9</v>
      </c>
      <c r="C107" s="1" t="n">
        <v>125</v>
      </c>
      <c r="D107" s="7" t="n">
        <f aca="false">B107/(B107+C107)</f>
        <v>0.0671641791044776</v>
      </c>
      <c r="E107" s="1" t="s">
        <v>511</v>
      </c>
      <c r="F107" s="1" t="n">
        <f aca="false">LEN(E107)</f>
        <v>792</v>
      </c>
      <c r="G107" s="1" t="s">
        <v>512</v>
      </c>
      <c r="H107" s="1" t="s">
        <v>61</v>
      </c>
      <c r="I107" s="1" t="s">
        <v>513</v>
      </c>
      <c r="J107" s="1" t="s">
        <v>514</v>
      </c>
      <c r="K107" s="1" t="s">
        <v>515</v>
      </c>
      <c r="L107" s="1" t="n">
        <v>1E-089</v>
      </c>
      <c r="M107" s="1" t="n">
        <v>326</v>
      </c>
      <c r="P107" s="8"/>
      <c r="Q107" s="0"/>
    </row>
    <row r="108" customFormat="false" ht="13.5" hidden="false" customHeight="false" outlineLevel="0" collapsed="false">
      <c r="A108" s="1" t="n">
        <v>107</v>
      </c>
      <c r="B108" s="1" t="n">
        <v>9</v>
      </c>
      <c r="C108" s="1" t="n">
        <v>158</v>
      </c>
      <c r="D108" s="7" t="n">
        <f aca="false">B108/(B108+C108)</f>
        <v>0.0538922155688623</v>
      </c>
      <c r="E108" s="1" t="s">
        <v>516</v>
      </c>
      <c r="F108" s="1" t="n">
        <f aca="false">LEN(E108)</f>
        <v>287</v>
      </c>
      <c r="G108" s="1" t="s">
        <v>517</v>
      </c>
      <c r="H108" s="1" t="s">
        <v>61</v>
      </c>
      <c r="I108" s="1" t="s">
        <v>43</v>
      </c>
      <c r="J108" s="1" t="s">
        <v>518</v>
      </c>
      <c r="K108" s="1" t="s">
        <v>519</v>
      </c>
      <c r="L108" s="1" t="n">
        <v>3E-008</v>
      </c>
      <c r="M108" s="1" t="n">
        <v>53.5</v>
      </c>
      <c r="P108" s="8"/>
      <c r="Q108" s="0"/>
    </row>
    <row r="109" customFormat="false" ht="13.5" hidden="false" customHeight="false" outlineLevel="0" collapsed="false">
      <c r="A109" s="1" t="n">
        <v>108</v>
      </c>
      <c r="B109" s="1" t="n">
        <v>9</v>
      </c>
      <c r="C109" s="1" t="n">
        <v>325</v>
      </c>
      <c r="D109" s="7" t="n">
        <f aca="false">B109/(B109+C109)</f>
        <v>0.0269461077844311</v>
      </c>
      <c r="E109" s="1" t="s">
        <v>520</v>
      </c>
      <c r="F109" s="1" t="n">
        <f aca="false">LEN(E109)</f>
        <v>1551</v>
      </c>
      <c r="G109" s="1" t="s">
        <v>521</v>
      </c>
      <c r="H109" s="1" t="s">
        <v>522</v>
      </c>
      <c r="I109" s="1" t="s">
        <v>43</v>
      </c>
      <c r="J109" s="1" t="s">
        <v>172</v>
      </c>
      <c r="K109" s="1" t="s">
        <v>172</v>
      </c>
      <c r="L109" s="1" t="n">
        <v>2E-124</v>
      </c>
      <c r="M109" s="1" t="n">
        <v>443</v>
      </c>
      <c r="N109" s="1" t="s">
        <v>523</v>
      </c>
      <c r="P109" s="8"/>
      <c r="Q109" s="0"/>
    </row>
    <row r="110" customFormat="false" ht="13.5" hidden="false" customHeight="false" outlineLevel="0" collapsed="false">
      <c r="A110" s="1" t="n">
        <v>109</v>
      </c>
      <c r="B110" s="1" t="n">
        <v>9</v>
      </c>
      <c r="C110" s="1" t="n">
        <v>207</v>
      </c>
      <c r="D110" s="7" t="n">
        <f aca="false">B110/(B110+C110)</f>
        <v>0.0416666666666667</v>
      </c>
      <c r="E110" s="1" t="s">
        <v>524</v>
      </c>
      <c r="F110" s="1" t="n">
        <f aca="false">LEN(E110)</f>
        <v>2231</v>
      </c>
      <c r="G110" s="1" t="s">
        <v>525</v>
      </c>
      <c r="H110" s="1" t="s">
        <v>526</v>
      </c>
      <c r="I110" s="1" t="s">
        <v>527</v>
      </c>
      <c r="J110" s="1" t="s">
        <v>528</v>
      </c>
      <c r="K110" s="1" t="s">
        <v>529</v>
      </c>
      <c r="L110" s="1" t="n">
        <v>5E-100</v>
      </c>
      <c r="M110" s="1" t="n">
        <v>362</v>
      </c>
      <c r="P110" s="8"/>
      <c r="Q110" s="0"/>
    </row>
    <row r="111" customFormat="false" ht="13.5" hidden="false" customHeight="false" outlineLevel="0" collapsed="false">
      <c r="A111" s="1" t="n">
        <v>110</v>
      </c>
      <c r="B111" s="1" t="n">
        <v>9</v>
      </c>
      <c r="C111" s="1" t="n">
        <v>155</v>
      </c>
      <c r="D111" s="7" t="n">
        <f aca="false">B111/(B111+C111)</f>
        <v>0.0548780487804878</v>
      </c>
      <c r="E111" s="1" t="s">
        <v>530</v>
      </c>
      <c r="F111" s="1" t="n">
        <f aca="false">LEN(E111)</f>
        <v>1452</v>
      </c>
      <c r="G111" s="1" t="s">
        <v>531</v>
      </c>
      <c r="H111" s="1" t="s">
        <v>532</v>
      </c>
      <c r="I111" s="1" t="s">
        <v>533</v>
      </c>
      <c r="J111" s="1" t="s">
        <v>534</v>
      </c>
      <c r="K111" s="1" t="s">
        <v>535</v>
      </c>
      <c r="L111" s="1" t="n">
        <v>5E-063</v>
      </c>
      <c r="M111" s="1" t="n">
        <v>238</v>
      </c>
      <c r="P111" s="8"/>
      <c r="Q111" s="0"/>
    </row>
    <row r="112" customFormat="false" ht="13.5" hidden="false" customHeight="false" outlineLevel="0" collapsed="false">
      <c r="A112" s="1" t="n">
        <v>111</v>
      </c>
      <c r="B112" s="1" t="n">
        <v>9</v>
      </c>
      <c r="C112" s="1" t="n">
        <v>0</v>
      </c>
      <c r="D112" s="7" t="n">
        <f aca="false">B112/(B112+C112)</f>
        <v>1</v>
      </c>
      <c r="E112" s="1" t="s">
        <v>536</v>
      </c>
      <c r="F112" s="1" t="n">
        <f aca="false">LEN(E112)</f>
        <v>701</v>
      </c>
      <c r="G112" s="1" t="s">
        <v>537</v>
      </c>
      <c r="H112" s="1" t="s">
        <v>538</v>
      </c>
      <c r="I112" s="1" t="s">
        <v>17</v>
      </c>
      <c r="J112" s="1" t="s">
        <v>118</v>
      </c>
      <c r="K112" s="1" t="s">
        <v>119</v>
      </c>
      <c r="L112" s="1" t="n">
        <v>1E-025</v>
      </c>
      <c r="M112" s="1" t="n">
        <v>113</v>
      </c>
      <c r="N112" s="1" t="s">
        <v>539</v>
      </c>
      <c r="P112" s="8"/>
      <c r="Q112" s="0"/>
    </row>
    <row r="113" customFormat="false" ht="13.5" hidden="false" customHeight="false" outlineLevel="0" collapsed="false">
      <c r="A113" s="1" t="n">
        <v>112</v>
      </c>
      <c r="B113" s="1" t="n">
        <v>8</v>
      </c>
      <c r="C113" s="1" t="n">
        <v>19</v>
      </c>
      <c r="D113" s="7" t="n">
        <f aca="false">B113/(B113+C113)</f>
        <v>0.296296296296296</v>
      </c>
      <c r="E113" s="1" t="s">
        <v>540</v>
      </c>
      <c r="F113" s="1" t="n">
        <f aca="false">LEN(E113)</f>
        <v>781</v>
      </c>
      <c r="G113" s="1" t="s">
        <v>541</v>
      </c>
      <c r="H113" s="1" t="s">
        <v>542</v>
      </c>
      <c r="I113" s="1" t="s">
        <v>331</v>
      </c>
      <c r="J113" s="1" t="s">
        <v>543</v>
      </c>
      <c r="K113" s="1" t="s">
        <v>544</v>
      </c>
      <c r="L113" s="1" t="n">
        <v>6E-048</v>
      </c>
      <c r="M113" s="1" t="n">
        <v>187</v>
      </c>
      <c r="P113" s="8"/>
      <c r="Q113" s="0"/>
    </row>
    <row r="114" customFormat="false" ht="13.5" hidden="false" customHeight="false" outlineLevel="0" collapsed="false">
      <c r="A114" s="1" t="n">
        <v>113</v>
      </c>
      <c r="B114" s="1" t="n">
        <v>8</v>
      </c>
      <c r="C114" s="1" t="n">
        <v>374</v>
      </c>
      <c r="D114" s="7" t="n">
        <f aca="false">B114/(B114+C114)</f>
        <v>0.0209424083769634</v>
      </c>
      <c r="E114" s="1" t="s">
        <v>545</v>
      </c>
      <c r="F114" s="1" t="n">
        <f aca="false">LEN(E114)</f>
        <v>690</v>
      </c>
      <c r="G114" s="1" t="s">
        <v>546</v>
      </c>
      <c r="H114" s="1" t="s">
        <v>61</v>
      </c>
      <c r="I114" s="1" t="s">
        <v>43</v>
      </c>
      <c r="J114" s="1" t="s">
        <v>547</v>
      </c>
      <c r="K114" s="1" t="s">
        <v>548</v>
      </c>
      <c r="L114" s="1" t="n">
        <v>1E-092</v>
      </c>
      <c r="M114" s="1" t="n">
        <v>335</v>
      </c>
      <c r="P114" s="8"/>
      <c r="Q114" s="0"/>
    </row>
    <row r="115" customFormat="false" ht="13.5" hidden="false" customHeight="false" outlineLevel="0" collapsed="false">
      <c r="A115" s="1" t="n">
        <v>114</v>
      </c>
      <c r="B115" s="1" t="n">
        <v>8</v>
      </c>
      <c r="C115" s="1" t="n">
        <v>127</v>
      </c>
      <c r="D115" s="7" t="n">
        <f aca="false">B115/(B115+C115)</f>
        <v>0.0592592592592593</v>
      </c>
      <c r="E115" s="1" t="s">
        <v>549</v>
      </c>
      <c r="F115" s="1" t="n">
        <f aca="false">LEN(E115)</f>
        <v>771</v>
      </c>
      <c r="G115" s="1" t="s">
        <v>550</v>
      </c>
      <c r="H115" s="1" t="s">
        <v>551</v>
      </c>
      <c r="I115" s="1" t="s">
        <v>552</v>
      </c>
      <c r="J115" s="1" t="s">
        <v>553</v>
      </c>
      <c r="K115" s="1" t="s">
        <v>554</v>
      </c>
      <c r="L115" s="1" t="n">
        <v>2E-029</v>
      </c>
      <c r="M115" s="1" t="n">
        <v>126</v>
      </c>
      <c r="P115" s="8"/>
      <c r="Q115" s="0"/>
    </row>
    <row r="116" customFormat="false" ht="13.5" hidden="false" customHeight="false" outlineLevel="0" collapsed="false">
      <c r="A116" s="1" t="n">
        <v>115</v>
      </c>
      <c r="B116" s="1" t="n">
        <v>8</v>
      </c>
      <c r="C116" s="1" t="n">
        <v>206</v>
      </c>
      <c r="D116" s="7" t="n">
        <f aca="false">B116/(B116+C116)</f>
        <v>0.0373831775700935</v>
      </c>
      <c r="E116" s="1" t="s">
        <v>555</v>
      </c>
      <c r="F116" s="1" t="n">
        <f aca="false">LEN(E116)</f>
        <v>481</v>
      </c>
      <c r="G116" s="1" t="s">
        <v>556</v>
      </c>
      <c r="H116" s="1" t="s">
        <v>61</v>
      </c>
      <c r="I116" s="1" t="s">
        <v>557</v>
      </c>
      <c r="J116" s="1" t="s">
        <v>558</v>
      </c>
      <c r="K116" s="1" t="s">
        <v>559</v>
      </c>
      <c r="L116" s="1" t="n">
        <v>1E-066</v>
      </c>
      <c r="M116" s="1" t="n">
        <v>248</v>
      </c>
      <c r="P116" s="8"/>
      <c r="Q116" s="0"/>
    </row>
    <row r="117" customFormat="false" ht="13.5" hidden="false" customHeight="false" outlineLevel="0" collapsed="false">
      <c r="A117" s="1" t="n">
        <v>116</v>
      </c>
      <c r="B117" s="1" t="n">
        <v>8</v>
      </c>
      <c r="C117" s="1" t="n">
        <v>10</v>
      </c>
      <c r="D117" s="7" t="n">
        <f aca="false">B117/(B117+C117)</f>
        <v>0.444444444444444</v>
      </c>
      <c r="E117" s="1" t="s">
        <v>560</v>
      </c>
      <c r="F117" s="1" t="n">
        <f aca="false">LEN(E117)</f>
        <v>748</v>
      </c>
      <c r="G117" s="1" t="s">
        <v>561</v>
      </c>
      <c r="H117" s="1" t="s">
        <v>562</v>
      </c>
      <c r="I117" s="1" t="s">
        <v>43</v>
      </c>
      <c r="J117" s="1" t="e">
        <f aca="false">NA()</f>
        <v>#N/A</v>
      </c>
      <c r="L117" s="1" t="e">
        <f aca="false">NA()</f>
        <v>#N/A</v>
      </c>
      <c r="M117" s="1" t="e">
        <f aca="false">NA()</f>
        <v>#N/A</v>
      </c>
      <c r="N117" s="1" t="s">
        <v>563</v>
      </c>
      <c r="P117" s="8"/>
      <c r="Q117" s="0"/>
    </row>
    <row r="118" customFormat="false" ht="13.5" hidden="false" customHeight="false" outlineLevel="0" collapsed="false">
      <c r="A118" s="1" t="n">
        <v>117</v>
      </c>
      <c r="B118" s="1" t="n">
        <v>8</v>
      </c>
      <c r="C118" s="1" t="n">
        <v>3</v>
      </c>
      <c r="D118" s="7" t="n">
        <f aca="false">B118/(B118+C118)</f>
        <v>0.727272727272727</v>
      </c>
      <c r="E118" s="1" t="s">
        <v>564</v>
      </c>
      <c r="F118" s="1" t="n">
        <f aca="false">LEN(E118)</f>
        <v>793</v>
      </c>
      <c r="G118" s="1" t="s">
        <v>565</v>
      </c>
      <c r="H118" s="1" t="s">
        <v>566</v>
      </c>
      <c r="I118" s="1" t="s">
        <v>567</v>
      </c>
      <c r="J118" s="1" t="s">
        <v>568</v>
      </c>
      <c r="K118" s="1" t="s">
        <v>568</v>
      </c>
      <c r="L118" s="1" t="n">
        <v>5E-052</v>
      </c>
      <c r="M118" s="1" t="n">
        <v>201</v>
      </c>
      <c r="P118" s="8"/>
      <c r="Q118" s="0"/>
    </row>
    <row r="119" customFormat="false" ht="13.5" hidden="false" customHeight="false" outlineLevel="0" collapsed="false">
      <c r="A119" s="1" t="n">
        <v>118</v>
      </c>
      <c r="B119" s="1" t="n">
        <v>8</v>
      </c>
      <c r="C119" s="1" t="n">
        <v>10</v>
      </c>
      <c r="D119" s="7" t="n">
        <f aca="false">B119/(B119+C119)</f>
        <v>0.444444444444444</v>
      </c>
      <c r="E119" s="1" t="s">
        <v>569</v>
      </c>
      <c r="F119" s="1" t="n">
        <f aca="false">LEN(E119)</f>
        <v>725</v>
      </c>
      <c r="G119" s="1" t="s">
        <v>570</v>
      </c>
      <c r="H119" s="1" t="s">
        <v>571</v>
      </c>
      <c r="I119" s="1" t="s">
        <v>43</v>
      </c>
      <c r="J119" s="1" t="s">
        <v>572</v>
      </c>
      <c r="K119" s="1" t="s">
        <v>572</v>
      </c>
      <c r="L119" s="1" t="n">
        <v>2E-006</v>
      </c>
      <c r="M119" s="1" t="n">
        <v>49.3</v>
      </c>
      <c r="P119" s="8"/>
      <c r="Q119" s="0"/>
    </row>
    <row r="120" customFormat="false" ht="13.5" hidden="false" customHeight="false" outlineLevel="0" collapsed="false">
      <c r="A120" s="1" t="n">
        <v>119</v>
      </c>
      <c r="B120" s="1" t="n">
        <v>8</v>
      </c>
      <c r="C120" s="1" t="n">
        <v>48</v>
      </c>
      <c r="D120" s="7" t="n">
        <f aca="false">B120/(B120+C120)</f>
        <v>0.142857142857143</v>
      </c>
      <c r="E120" s="1" t="s">
        <v>573</v>
      </c>
      <c r="F120" s="1" t="n">
        <f aca="false">LEN(E120)</f>
        <v>1005</v>
      </c>
      <c r="G120" s="1" t="s">
        <v>574</v>
      </c>
      <c r="H120" s="1" t="s">
        <v>61</v>
      </c>
      <c r="I120" s="1" t="s">
        <v>575</v>
      </c>
      <c r="J120" s="1" t="s">
        <v>576</v>
      </c>
      <c r="K120" s="1" t="s">
        <v>577</v>
      </c>
      <c r="L120" s="1" t="n">
        <v>2E-080</v>
      </c>
      <c r="M120" s="1" t="n">
        <v>295</v>
      </c>
      <c r="P120" s="8"/>
      <c r="Q120" s="0"/>
    </row>
    <row r="121" customFormat="false" ht="13.5" hidden="false" customHeight="false" outlineLevel="0" collapsed="false">
      <c r="A121" s="1" t="n">
        <v>120</v>
      </c>
      <c r="B121" s="1" t="n">
        <v>8</v>
      </c>
      <c r="C121" s="1" t="n">
        <v>94</v>
      </c>
      <c r="D121" s="7" t="n">
        <f aca="false">B121/(B121+C121)</f>
        <v>0.0784313725490196</v>
      </c>
      <c r="E121" s="1" t="s">
        <v>578</v>
      </c>
      <c r="F121" s="1" t="n">
        <f aca="false">LEN(E121)</f>
        <v>756</v>
      </c>
      <c r="G121" s="1" t="s">
        <v>579</v>
      </c>
      <c r="H121" s="1" t="s">
        <v>580</v>
      </c>
      <c r="I121" s="1" t="s">
        <v>461</v>
      </c>
      <c r="J121" s="1" t="e">
        <f aca="false">NA()</f>
        <v>#N/A</v>
      </c>
      <c r="L121" s="1" t="e">
        <f aca="false">NA()</f>
        <v>#N/A</v>
      </c>
      <c r="M121" s="1" t="e">
        <f aca="false">NA()</f>
        <v>#N/A</v>
      </c>
      <c r="P121" s="8"/>
      <c r="Q121" s="0"/>
    </row>
    <row r="122" customFormat="false" ht="13.5" hidden="false" customHeight="false" outlineLevel="0" collapsed="false">
      <c r="A122" s="1" t="n">
        <v>121</v>
      </c>
      <c r="B122" s="1" t="n">
        <v>8</v>
      </c>
      <c r="C122" s="1" t="n">
        <v>225</v>
      </c>
      <c r="D122" s="7" t="n">
        <f aca="false">B122/(B122+C122)</f>
        <v>0.0343347639484979</v>
      </c>
      <c r="E122" s="1" t="s">
        <v>581</v>
      </c>
      <c r="F122" s="1" t="n">
        <f aca="false">LEN(E122)</f>
        <v>732</v>
      </c>
      <c r="G122" s="1" t="s">
        <v>582</v>
      </c>
      <c r="H122" s="1" t="s">
        <v>583</v>
      </c>
      <c r="I122" s="1" t="s">
        <v>567</v>
      </c>
      <c r="J122" s="1" t="s">
        <v>584</v>
      </c>
      <c r="K122" s="1" t="s">
        <v>584</v>
      </c>
      <c r="L122" s="1" t="n">
        <v>5E-012</v>
      </c>
      <c r="M122" s="1" t="n">
        <v>68.2</v>
      </c>
      <c r="P122" s="8"/>
      <c r="Q122" s="0"/>
    </row>
    <row r="123" customFormat="false" ht="13.5" hidden="false" customHeight="false" outlineLevel="0" collapsed="false">
      <c r="A123" s="1" t="n">
        <v>122</v>
      </c>
      <c r="B123" s="1" t="n">
        <v>8</v>
      </c>
      <c r="C123" s="1" t="n">
        <v>243</v>
      </c>
      <c r="D123" s="7" t="n">
        <f aca="false">B123/(B123+C123)</f>
        <v>0.0318725099601594</v>
      </c>
      <c r="E123" s="1" t="s">
        <v>585</v>
      </c>
      <c r="F123" s="1" t="n">
        <f aca="false">LEN(E123)</f>
        <v>667</v>
      </c>
      <c r="G123" s="1" t="s">
        <v>586</v>
      </c>
      <c r="H123" s="1" t="s">
        <v>61</v>
      </c>
      <c r="I123" s="1" t="s">
        <v>587</v>
      </c>
      <c r="J123" s="1" t="s">
        <v>588</v>
      </c>
      <c r="K123" s="1" t="s">
        <v>589</v>
      </c>
      <c r="L123" s="1" t="n">
        <v>4E-096</v>
      </c>
      <c r="M123" s="1" t="n">
        <v>347</v>
      </c>
      <c r="P123" s="8"/>
      <c r="Q123" s="0"/>
    </row>
    <row r="124" customFormat="false" ht="13.5" hidden="false" customHeight="false" outlineLevel="0" collapsed="false">
      <c r="A124" s="1" t="n">
        <v>123</v>
      </c>
      <c r="B124" s="1" t="n">
        <v>8</v>
      </c>
      <c r="C124" s="1" t="n">
        <v>34</v>
      </c>
      <c r="D124" s="7" t="n">
        <f aca="false">B124/(B124+C124)</f>
        <v>0.19047619047619</v>
      </c>
      <c r="E124" s="1" t="s">
        <v>590</v>
      </c>
      <c r="F124" s="1" t="n">
        <f aca="false">LEN(E124)</f>
        <v>774</v>
      </c>
      <c r="G124" s="1" t="s">
        <v>591</v>
      </c>
      <c r="H124" s="1" t="s">
        <v>592</v>
      </c>
      <c r="I124" s="1" t="s">
        <v>593</v>
      </c>
      <c r="J124" s="1" t="s">
        <v>594</v>
      </c>
      <c r="K124" s="1" t="s">
        <v>594</v>
      </c>
      <c r="L124" s="1" t="n">
        <v>2E-071</v>
      </c>
      <c r="M124" s="1" t="n">
        <v>265</v>
      </c>
      <c r="P124" s="8"/>
      <c r="Q124" s="0"/>
    </row>
    <row r="125" customFormat="false" ht="13.5" hidden="false" customHeight="false" outlineLevel="0" collapsed="false">
      <c r="A125" s="1" t="n">
        <v>124</v>
      </c>
      <c r="B125" s="1" t="n">
        <v>8</v>
      </c>
      <c r="C125" s="1" t="n">
        <v>280</v>
      </c>
      <c r="D125" s="7" t="n">
        <f aca="false">B125/(B125+C125)</f>
        <v>0.0277777777777778</v>
      </c>
      <c r="E125" s="1" t="s">
        <v>595</v>
      </c>
      <c r="F125" s="1" t="n">
        <f aca="false">LEN(E125)</f>
        <v>1189</v>
      </c>
      <c r="G125" s="1" t="s">
        <v>596</v>
      </c>
      <c r="H125" s="1" t="s">
        <v>61</v>
      </c>
      <c r="I125" s="1" t="s">
        <v>597</v>
      </c>
      <c r="J125" s="1" t="s">
        <v>598</v>
      </c>
      <c r="K125" s="1" t="s">
        <v>599</v>
      </c>
      <c r="L125" s="1" t="n">
        <v>1E-124</v>
      </c>
      <c r="M125" s="1" t="n">
        <v>443</v>
      </c>
      <c r="P125" s="8"/>
      <c r="Q125" s="0"/>
    </row>
    <row r="126" customFormat="false" ht="13.5" hidden="false" customHeight="false" outlineLevel="0" collapsed="false">
      <c r="A126" s="1" t="n">
        <v>125</v>
      </c>
      <c r="B126" s="1" t="n">
        <v>8</v>
      </c>
      <c r="C126" s="1" t="n">
        <v>40</v>
      </c>
      <c r="D126" s="7" t="n">
        <f aca="false">B126/(B126+C126)</f>
        <v>0.166666666666667</v>
      </c>
      <c r="E126" s="1" t="s">
        <v>600</v>
      </c>
      <c r="F126" s="1" t="n">
        <f aca="false">LEN(E126)</f>
        <v>767</v>
      </c>
      <c r="G126" s="1" t="s">
        <v>601</v>
      </c>
      <c r="H126" s="1" t="s">
        <v>61</v>
      </c>
      <c r="I126" s="1" t="s">
        <v>43</v>
      </c>
      <c r="J126" s="1" t="s">
        <v>602</v>
      </c>
      <c r="K126" s="1" t="s">
        <v>603</v>
      </c>
      <c r="L126" s="1" t="n">
        <v>2E-044</v>
      </c>
      <c r="M126" s="1" t="n">
        <v>176</v>
      </c>
      <c r="P126" s="8"/>
      <c r="Q126" s="0"/>
    </row>
    <row r="127" customFormat="false" ht="13.5" hidden="false" customHeight="false" outlineLevel="0" collapsed="false">
      <c r="A127" s="1" t="n">
        <v>126</v>
      </c>
      <c r="B127" s="1" t="n">
        <v>8</v>
      </c>
      <c r="C127" s="1" t="n">
        <v>17</v>
      </c>
      <c r="D127" s="7" t="n">
        <f aca="false">B127/(B127+C127)</f>
        <v>0.32</v>
      </c>
      <c r="E127" s="1" t="s">
        <v>604</v>
      </c>
      <c r="F127" s="1" t="n">
        <f aca="false">LEN(E127)</f>
        <v>1862</v>
      </c>
      <c r="G127" s="1" t="s">
        <v>605</v>
      </c>
      <c r="H127" s="1" t="s">
        <v>61</v>
      </c>
      <c r="I127" s="1" t="s">
        <v>606</v>
      </c>
      <c r="J127" s="1" t="s">
        <v>607</v>
      </c>
      <c r="K127" s="1" t="s">
        <v>608</v>
      </c>
      <c r="L127" s="1" t="n">
        <v>1E-180</v>
      </c>
      <c r="M127" s="1" t="n">
        <v>630</v>
      </c>
      <c r="P127" s="8"/>
      <c r="Q127" s="0"/>
    </row>
    <row r="128" customFormat="false" ht="13.5" hidden="false" customHeight="false" outlineLevel="0" collapsed="false">
      <c r="A128" s="1" t="n">
        <v>127</v>
      </c>
      <c r="B128" s="1" t="n">
        <v>7</v>
      </c>
      <c r="C128" s="1" t="n">
        <v>3</v>
      </c>
      <c r="D128" s="7" t="n">
        <f aca="false">B128/(B128+C128)</f>
        <v>0.7</v>
      </c>
      <c r="E128" s="1" t="s">
        <v>609</v>
      </c>
      <c r="F128" s="1" t="n">
        <f aca="false">LEN(E128)</f>
        <v>627</v>
      </c>
      <c r="G128" s="1" t="s">
        <v>610</v>
      </c>
      <c r="H128" s="1" t="s">
        <v>611</v>
      </c>
      <c r="I128" s="1" t="s">
        <v>17</v>
      </c>
      <c r="J128" s="1" t="s">
        <v>612</v>
      </c>
      <c r="K128" s="1" t="s">
        <v>612</v>
      </c>
      <c r="L128" s="1" t="n">
        <v>9E-035</v>
      </c>
      <c r="M128" s="1" t="n">
        <v>143</v>
      </c>
      <c r="N128" s="1" t="s">
        <v>613</v>
      </c>
      <c r="P128" s="8"/>
      <c r="Q128" s="0"/>
    </row>
    <row r="129" customFormat="false" ht="13.5" hidden="false" customHeight="false" outlineLevel="0" collapsed="false">
      <c r="A129" s="1" t="n">
        <v>128</v>
      </c>
      <c r="B129" s="1" t="n">
        <v>7</v>
      </c>
      <c r="C129" s="1" t="n">
        <v>4</v>
      </c>
      <c r="D129" s="7" t="n">
        <f aca="false">B129/(B129+C129)</f>
        <v>0.636363636363636</v>
      </c>
      <c r="E129" s="1" t="s">
        <v>614</v>
      </c>
      <c r="F129" s="1" t="n">
        <f aca="false">LEN(E129)</f>
        <v>546</v>
      </c>
      <c r="G129" s="1" t="s">
        <v>615</v>
      </c>
      <c r="H129" s="1" t="s">
        <v>616</v>
      </c>
      <c r="I129" s="1" t="s">
        <v>43</v>
      </c>
      <c r="J129" s="1" t="e">
        <f aca="false">NA()</f>
        <v>#N/A</v>
      </c>
      <c r="L129" s="1" t="e">
        <f aca="false">NA()</f>
        <v>#N/A</v>
      </c>
      <c r="M129" s="1" t="e">
        <f aca="false">NA()</f>
        <v>#N/A</v>
      </c>
      <c r="P129" s="8"/>
      <c r="Q129" s="0"/>
    </row>
    <row r="130" customFormat="false" ht="13.5" hidden="false" customHeight="false" outlineLevel="0" collapsed="false">
      <c r="A130" s="1" t="n">
        <v>129</v>
      </c>
      <c r="B130" s="1" t="n">
        <v>7</v>
      </c>
      <c r="C130" s="1" t="n">
        <v>3</v>
      </c>
      <c r="D130" s="7" t="n">
        <f aca="false">B130/(B130+C130)</f>
        <v>0.7</v>
      </c>
      <c r="E130" s="1" t="s">
        <v>617</v>
      </c>
      <c r="F130" s="1" t="n">
        <f aca="false">LEN(E130)</f>
        <v>704</v>
      </c>
      <c r="G130" s="1" t="s">
        <v>618</v>
      </c>
      <c r="H130" s="1" t="s">
        <v>619</v>
      </c>
      <c r="I130" s="1" t="s">
        <v>43</v>
      </c>
      <c r="J130" s="1" t="e">
        <f aca="false">NA()</f>
        <v>#N/A</v>
      </c>
      <c r="L130" s="1" t="e">
        <f aca="false">NA()</f>
        <v>#N/A</v>
      </c>
      <c r="M130" s="1" t="e">
        <f aca="false">NA()</f>
        <v>#N/A</v>
      </c>
      <c r="P130" s="8"/>
      <c r="Q130" s="0"/>
    </row>
    <row r="131" customFormat="false" ht="13.5" hidden="false" customHeight="false" outlineLevel="0" collapsed="false">
      <c r="A131" s="1" t="n">
        <v>130</v>
      </c>
      <c r="B131" s="1" t="n">
        <v>7</v>
      </c>
      <c r="C131" s="1" t="n">
        <v>110</v>
      </c>
      <c r="D131" s="7" t="n">
        <f aca="false">B131/(B131+C131)</f>
        <v>0.0598290598290598</v>
      </c>
      <c r="E131" s="1" t="s">
        <v>620</v>
      </c>
      <c r="F131" s="1" t="n">
        <f aca="false">LEN(E131)</f>
        <v>538</v>
      </c>
      <c r="G131" s="1" t="s">
        <v>621</v>
      </c>
      <c r="H131" s="1" t="s">
        <v>61</v>
      </c>
      <c r="I131" s="1" t="s">
        <v>622</v>
      </c>
      <c r="J131" s="1" t="s">
        <v>623</v>
      </c>
      <c r="K131" s="1" t="s">
        <v>624</v>
      </c>
      <c r="L131" s="1" t="n">
        <v>2E-074</v>
      </c>
      <c r="M131" s="1" t="n">
        <v>275</v>
      </c>
      <c r="P131" s="8"/>
      <c r="Q131" s="0"/>
    </row>
    <row r="132" customFormat="false" ht="13.5" hidden="false" customHeight="false" outlineLevel="0" collapsed="false">
      <c r="A132" s="1" t="n">
        <v>131</v>
      </c>
      <c r="B132" s="1" t="n">
        <v>7</v>
      </c>
      <c r="C132" s="1" t="n">
        <v>0</v>
      </c>
      <c r="D132" s="7" t="n">
        <f aca="false">B132/(B132+C132)</f>
        <v>1</v>
      </c>
      <c r="E132" s="1" t="s">
        <v>625</v>
      </c>
      <c r="F132" s="1" t="n">
        <f aca="false">LEN(E132)</f>
        <v>1345</v>
      </c>
      <c r="G132" s="1" t="s">
        <v>626</v>
      </c>
      <c r="H132" s="1" t="s">
        <v>627</v>
      </c>
      <c r="I132" s="1" t="s">
        <v>43</v>
      </c>
      <c r="J132" s="1" t="e">
        <f aca="false">NA()</f>
        <v>#N/A</v>
      </c>
      <c r="L132" s="1" t="e">
        <f aca="false">NA()</f>
        <v>#N/A</v>
      </c>
      <c r="M132" s="1" t="e">
        <f aca="false">NA()</f>
        <v>#N/A</v>
      </c>
      <c r="P132" s="8"/>
      <c r="Q132" s="0"/>
    </row>
    <row r="133" customFormat="false" ht="13.5" hidden="false" customHeight="false" outlineLevel="0" collapsed="false">
      <c r="A133" s="1" t="n">
        <v>132</v>
      </c>
      <c r="B133" s="1" t="n">
        <v>7</v>
      </c>
      <c r="C133" s="1" t="n">
        <v>319</v>
      </c>
      <c r="D133" s="7" t="n">
        <f aca="false">B133/(B133+C133)</f>
        <v>0.0214723926380368</v>
      </c>
      <c r="E133" s="1" t="s">
        <v>628</v>
      </c>
      <c r="F133" s="1" t="n">
        <f aca="false">LEN(E133)</f>
        <v>791</v>
      </c>
      <c r="G133" s="1" t="s">
        <v>629</v>
      </c>
      <c r="H133" s="1" t="s">
        <v>61</v>
      </c>
      <c r="I133" s="1" t="s">
        <v>43</v>
      </c>
      <c r="J133" s="1" t="s">
        <v>630</v>
      </c>
      <c r="K133" s="1" t="s">
        <v>631</v>
      </c>
      <c r="L133" s="1" t="n">
        <v>7E-103</v>
      </c>
      <c r="M133" s="1" t="n">
        <v>370</v>
      </c>
      <c r="P133" s="8"/>
      <c r="Q133" s="0"/>
    </row>
    <row r="134" customFormat="false" ht="13.5" hidden="false" customHeight="false" outlineLevel="0" collapsed="false">
      <c r="A134" s="1" t="n">
        <v>133</v>
      </c>
      <c r="B134" s="1" t="n">
        <v>7</v>
      </c>
      <c r="C134" s="1" t="n">
        <v>30</v>
      </c>
      <c r="D134" s="7" t="n">
        <f aca="false">B134/(B134+C134)</f>
        <v>0.189189189189189</v>
      </c>
      <c r="E134" s="1" t="s">
        <v>632</v>
      </c>
      <c r="F134" s="1" t="n">
        <f aca="false">LEN(E134)</f>
        <v>815</v>
      </c>
      <c r="G134" s="1" t="s">
        <v>633</v>
      </c>
      <c r="H134" s="1" t="s">
        <v>634</v>
      </c>
      <c r="I134" s="1" t="s">
        <v>635</v>
      </c>
      <c r="J134" s="1" t="s">
        <v>636</v>
      </c>
      <c r="K134" s="1" t="s">
        <v>636</v>
      </c>
      <c r="L134" s="1" t="n">
        <v>7E-048</v>
      </c>
      <c r="M134" s="1" t="n">
        <v>187</v>
      </c>
      <c r="P134" s="8"/>
      <c r="Q134" s="0"/>
    </row>
    <row r="135" customFormat="false" ht="13.5" hidden="false" customHeight="false" outlineLevel="0" collapsed="false">
      <c r="A135" s="1" t="n">
        <v>134</v>
      </c>
      <c r="B135" s="1" t="n">
        <v>7</v>
      </c>
      <c r="C135" s="1" t="n">
        <v>125</v>
      </c>
      <c r="D135" s="7" t="n">
        <f aca="false">B135/(B135+C135)</f>
        <v>0.053030303030303</v>
      </c>
      <c r="E135" s="1" t="s">
        <v>637</v>
      </c>
      <c r="F135" s="1" t="n">
        <f aca="false">LEN(E135)</f>
        <v>510</v>
      </c>
      <c r="G135" s="1" t="s">
        <v>638</v>
      </c>
      <c r="H135" s="1" t="s">
        <v>61</v>
      </c>
      <c r="I135" s="1" t="s">
        <v>639</v>
      </c>
      <c r="J135" s="1" t="s">
        <v>640</v>
      </c>
      <c r="K135" s="1" t="s">
        <v>641</v>
      </c>
      <c r="L135" s="1" t="n">
        <v>8E-073</v>
      </c>
      <c r="M135" s="1" t="n">
        <v>269</v>
      </c>
      <c r="P135" s="8"/>
      <c r="Q135" s="0"/>
    </row>
    <row r="136" customFormat="false" ht="13.5" hidden="false" customHeight="false" outlineLevel="0" collapsed="false">
      <c r="A136" s="1" t="n">
        <v>135</v>
      </c>
      <c r="B136" s="1" t="n">
        <v>7</v>
      </c>
      <c r="C136" s="1" t="n">
        <v>32</v>
      </c>
      <c r="D136" s="7" t="n">
        <f aca="false">B136/(B136+C136)</f>
        <v>0.17948717948718</v>
      </c>
      <c r="E136" s="1" t="s">
        <v>642</v>
      </c>
      <c r="F136" s="1" t="n">
        <f aca="false">LEN(E136)</f>
        <v>737</v>
      </c>
      <c r="G136" s="1" t="s">
        <v>643</v>
      </c>
      <c r="H136" s="1" t="s">
        <v>644</v>
      </c>
      <c r="I136" s="1" t="s">
        <v>331</v>
      </c>
      <c r="J136" s="1" t="s">
        <v>645</v>
      </c>
      <c r="K136" s="1" t="s">
        <v>646</v>
      </c>
      <c r="L136" s="1" t="n">
        <v>1E-038</v>
      </c>
      <c r="M136" s="1" t="n">
        <v>156</v>
      </c>
      <c r="P136" s="8"/>
      <c r="Q136" s="0"/>
    </row>
    <row r="137" customFormat="false" ht="13.5" hidden="false" customHeight="false" outlineLevel="0" collapsed="false">
      <c r="A137" s="1" t="n">
        <v>136</v>
      </c>
      <c r="B137" s="1" t="n">
        <v>7</v>
      </c>
      <c r="C137" s="1" t="n">
        <v>6</v>
      </c>
      <c r="D137" s="7" t="n">
        <f aca="false">B137/(B137+C137)</f>
        <v>0.538461538461538</v>
      </c>
      <c r="E137" s="1" t="s">
        <v>647</v>
      </c>
      <c r="F137" s="1" t="n">
        <f aca="false">LEN(E137)</f>
        <v>816</v>
      </c>
      <c r="G137" s="1" t="s">
        <v>648</v>
      </c>
      <c r="H137" s="1" t="s">
        <v>649</v>
      </c>
      <c r="I137" s="1" t="s">
        <v>43</v>
      </c>
      <c r="J137" s="1" t="e">
        <f aca="false">NA()</f>
        <v>#N/A</v>
      </c>
      <c r="L137" s="1" t="e">
        <f aca="false">NA()</f>
        <v>#N/A</v>
      </c>
      <c r="M137" s="1" t="e">
        <f aca="false">NA()</f>
        <v>#N/A</v>
      </c>
      <c r="P137" s="8"/>
      <c r="Q137" s="0"/>
    </row>
    <row r="138" customFormat="false" ht="13.5" hidden="false" customHeight="false" outlineLevel="0" collapsed="false">
      <c r="A138" s="1" t="n">
        <v>137</v>
      </c>
      <c r="B138" s="1" t="n">
        <v>7</v>
      </c>
      <c r="C138" s="1" t="n">
        <v>170</v>
      </c>
      <c r="D138" s="7" t="n">
        <f aca="false">B138/(B138+C138)</f>
        <v>0.0395480225988701</v>
      </c>
      <c r="E138" s="1" t="s">
        <v>650</v>
      </c>
      <c r="F138" s="1" t="n">
        <f aca="false">LEN(E138)</f>
        <v>789</v>
      </c>
      <c r="G138" s="1" t="s">
        <v>651</v>
      </c>
      <c r="H138" s="1" t="s">
        <v>652</v>
      </c>
      <c r="I138" s="1" t="s">
        <v>653</v>
      </c>
      <c r="J138" s="1" t="s">
        <v>654</v>
      </c>
      <c r="K138" s="1" t="s">
        <v>654</v>
      </c>
      <c r="L138" s="1" t="n">
        <v>1E-032</v>
      </c>
      <c r="M138" s="1" t="n">
        <v>137</v>
      </c>
      <c r="P138" s="8"/>
      <c r="Q138" s="0"/>
    </row>
    <row r="139" customFormat="false" ht="13.5" hidden="false" customHeight="false" outlineLevel="0" collapsed="false">
      <c r="A139" s="1" t="n">
        <v>138</v>
      </c>
      <c r="B139" s="1" t="n">
        <v>7</v>
      </c>
      <c r="C139" s="1" t="n">
        <v>171</v>
      </c>
      <c r="D139" s="7" t="n">
        <f aca="false">B139/(B139+C139)</f>
        <v>0.0393258426966292</v>
      </c>
      <c r="E139" s="1" t="s">
        <v>655</v>
      </c>
      <c r="F139" s="1" t="n">
        <f aca="false">LEN(E139)</f>
        <v>367</v>
      </c>
      <c r="G139" s="1" t="s">
        <v>656</v>
      </c>
      <c r="H139" s="1" t="s">
        <v>61</v>
      </c>
      <c r="I139" s="1" t="s">
        <v>657</v>
      </c>
      <c r="J139" s="1" t="s">
        <v>658</v>
      </c>
      <c r="K139" s="1" t="s">
        <v>659</v>
      </c>
      <c r="L139" s="1" t="n">
        <v>1E-043</v>
      </c>
      <c r="M139" s="1" t="n">
        <v>171</v>
      </c>
      <c r="P139" s="8"/>
      <c r="Q139" s="0"/>
    </row>
    <row r="140" customFormat="false" ht="13.5" hidden="false" customHeight="false" outlineLevel="0" collapsed="false">
      <c r="A140" s="1" t="n">
        <v>139</v>
      </c>
      <c r="B140" s="1" t="n">
        <v>7</v>
      </c>
      <c r="C140" s="1" t="n">
        <v>188</v>
      </c>
      <c r="D140" s="7" t="n">
        <f aca="false">B140/(B140+C140)</f>
        <v>0.0358974358974359</v>
      </c>
      <c r="E140" s="1" t="s">
        <v>660</v>
      </c>
      <c r="F140" s="1" t="n">
        <f aca="false">LEN(E140)</f>
        <v>727</v>
      </c>
      <c r="G140" s="1" t="s">
        <v>661</v>
      </c>
      <c r="H140" s="1" t="s">
        <v>61</v>
      </c>
      <c r="I140" s="1" t="s">
        <v>662</v>
      </c>
      <c r="J140" s="1" t="s">
        <v>663</v>
      </c>
      <c r="K140" s="1" t="s">
        <v>663</v>
      </c>
      <c r="L140" s="1" t="n">
        <v>2E-044</v>
      </c>
      <c r="M140" s="1" t="n">
        <v>176</v>
      </c>
      <c r="P140" s="8"/>
      <c r="Q140" s="0"/>
    </row>
    <row r="141" customFormat="false" ht="13.5" hidden="false" customHeight="false" outlineLevel="0" collapsed="false">
      <c r="A141" s="1" t="n">
        <v>140</v>
      </c>
      <c r="B141" s="1" t="n">
        <v>7</v>
      </c>
      <c r="C141" s="1" t="n">
        <v>186</v>
      </c>
      <c r="D141" s="7" t="n">
        <f aca="false">B141/(B141+C141)</f>
        <v>0.0362694300518135</v>
      </c>
      <c r="E141" s="1" t="s">
        <v>664</v>
      </c>
      <c r="F141" s="1" t="n">
        <f aca="false">LEN(E141)</f>
        <v>560</v>
      </c>
      <c r="G141" s="1" t="s">
        <v>665</v>
      </c>
      <c r="H141" s="1" t="s">
        <v>61</v>
      </c>
      <c r="I141" s="1" t="s">
        <v>666</v>
      </c>
      <c r="J141" s="1" t="s">
        <v>667</v>
      </c>
      <c r="K141" s="1" t="s">
        <v>668</v>
      </c>
      <c r="L141" s="1" t="n">
        <v>1E-045</v>
      </c>
      <c r="M141" s="1" t="n">
        <v>179</v>
      </c>
      <c r="P141" s="8"/>
      <c r="Q141" s="0"/>
    </row>
    <row r="142" customFormat="false" ht="13.5" hidden="false" customHeight="false" outlineLevel="0" collapsed="false">
      <c r="A142" s="1" t="n">
        <v>141</v>
      </c>
      <c r="B142" s="1" t="n">
        <v>7</v>
      </c>
      <c r="C142" s="1" t="n">
        <v>170</v>
      </c>
      <c r="D142" s="7" t="n">
        <f aca="false">B142/(B142+C142)</f>
        <v>0.0395480225988701</v>
      </c>
      <c r="E142" s="1" t="s">
        <v>669</v>
      </c>
      <c r="F142" s="1" t="n">
        <f aca="false">LEN(E142)</f>
        <v>436</v>
      </c>
      <c r="G142" s="1" t="s">
        <v>670</v>
      </c>
      <c r="H142" s="1" t="s">
        <v>61</v>
      </c>
      <c r="I142" s="1" t="s">
        <v>671</v>
      </c>
      <c r="J142" s="1" t="s">
        <v>672</v>
      </c>
      <c r="K142" s="1" t="s">
        <v>673</v>
      </c>
      <c r="L142" s="1" t="n">
        <v>9E-042</v>
      </c>
      <c r="M142" s="1" t="n">
        <v>165</v>
      </c>
      <c r="P142" s="8"/>
      <c r="Q142" s="0"/>
    </row>
    <row r="143" customFormat="false" ht="13.5" hidden="false" customHeight="false" outlineLevel="0" collapsed="false">
      <c r="A143" s="1" t="n">
        <v>142</v>
      </c>
      <c r="B143" s="1" t="n">
        <v>7</v>
      </c>
      <c r="C143" s="1" t="n">
        <v>4</v>
      </c>
      <c r="D143" s="7" t="n">
        <f aca="false">B143/(B143+C143)</f>
        <v>0.636363636363636</v>
      </c>
      <c r="E143" s="1" t="s">
        <v>674</v>
      </c>
      <c r="F143" s="1" t="n">
        <f aca="false">LEN(E143)</f>
        <v>730</v>
      </c>
      <c r="G143" s="1" t="s">
        <v>675</v>
      </c>
      <c r="H143" s="1" t="s">
        <v>676</v>
      </c>
      <c r="I143" s="1" t="s">
        <v>43</v>
      </c>
      <c r="J143" s="1" t="e">
        <f aca="false">NA()</f>
        <v>#N/A</v>
      </c>
      <c r="L143" s="1" t="e">
        <f aca="false">NA()</f>
        <v>#N/A</v>
      </c>
      <c r="M143" s="1" t="e">
        <f aca="false">NA()</f>
        <v>#N/A</v>
      </c>
      <c r="P143" s="8"/>
      <c r="Q143" s="0"/>
    </row>
    <row r="144" customFormat="false" ht="13.5" hidden="false" customHeight="false" outlineLevel="0" collapsed="false">
      <c r="A144" s="1" t="n">
        <v>143</v>
      </c>
      <c r="B144" s="1" t="n">
        <v>7</v>
      </c>
      <c r="C144" s="1" t="n">
        <v>9</v>
      </c>
      <c r="D144" s="7" t="n">
        <f aca="false">B144/(B144+C144)</f>
        <v>0.4375</v>
      </c>
      <c r="E144" s="1" t="s">
        <v>677</v>
      </c>
      <c r="F144" s="1" t="n">
        <f aca="false">LEN(E144)</f>
        <v>1109</v>
      </c>
      <c r="G144" s="1" t="s">
        <v>678</v>
      </c>
      <c r="H144" s="1" t="s">
        <v>679</v>
      </c>
      <c r="I144" s="1" t="s">
        <v>680</v>
      </c>
      <c r="J144" s="1" t="s">
        <v>681</v>
      </c>
      <c r="K144" s="1" t="s">
        <v>681</v>
      </c>
      <c r="L144" s="1" t="n">
        <v>5E-063</v>
      </c>
      <c r="M144" s="1" t="n">
        <v>238</v>
      </c>
      <c r="P144" s="8"/>
      <c r="Q144" s="0"/>
    </row>
    <row r="145" customFormat="false" ht="13.5" hidden="false" customHeight="false" outlineLevel="0" collapsed="false">
      <c r="A145" s="1" t="n">
        <v>144</v>
      </c>
      <c r="B145" s="1" t="n">
        <v>7</v>
      </c>
      <c r="C145" s="1" t="n">
        <v>60</v>
      </c>
      <c r="D145" s="7" t="n">
        <f aca="false">B145/(B145+C145)</f>
        <v>0.104477611940299</v>
      </c>
      <c r="E145" s="1" t="s">
        <v>682</v>
      </c>
      <c r="F145" s="1" t="n">
        <f aca="false">LEN(E145)</f>
        <v>1768</v>
      </c>
      <c r="G145" s="1" t="s">
        <v>683</v>
      </c>
      <c r="H145" s="1" t="s">
        <v>684</v>
      </c>
      <c r="I145" s="1" t="s">
        <v>685</v>
      </c>
      <c r="J145" s="1" t="s">
        <v>686</v>
      </c>
      <c r="K145" s="1" t="s">
        <v>687</v>
      </c>
      <c r="L145" s="1" t="n">
        <v>1E-032</v>
      </c>
      <c r="M145" s="1" t="n">
        <v>138</v>
      </c>
      <c r="N145" s="1" t="s">
        <v>688</v>
      </c>
      <c r="P145" s="8"/>
      <c r="Q145" s="0"/>
    </row>
    <row r="146" customFormat="false" ht="13.5" hidden="false" customHeight="false" outlineLevel="0" collapsed="false">
      <c r="A146" s="1" t="n">
        <v>145</v>
      </c>
      <c r="B146" s="1" t="n">
        <v>7</v>
      </c>
      <c r="C146" s="1" t="n">
        <v>83</v>
      </c>
      <c r="D146" s="7" t="n">
        <f aca="false">B146/(B146+C146)</f>
        <v>0.0777777777777778</v>
      </c>
      <c r="E146" s="1" t="s">
        <v>689</v>
      </c>
      <c r="F146" s="1" t="n">
        <f aca="false">LEN(E146)</f>
        <v>1440</v>
      </c>
      <c r="G146" s="1" t="s">
        <v>690</v>
      </c>
      <c r="H146" s="1" t="s">
        <v>691</v>
      </c>
      <c r="I146" s="1" t="s">
        <v>692</v>
      </c>
      <c r="J146" s="1" t="s">
        <v>693</v>
      </c>
      <c r="K146" s="1" t="s">
        <v>693</v>
      </c>
      <c r="L146" s="1" t="n">
        <v>9E-103</v>
      </c>
      <c r="M146" s="1" t="n">
        <v>370</v>
      </c>
      <c r="P146" s="8"/>
      <c r="Q146" s="0"/>
    </row>
    <row r="147" customFormat="false" ht="13.5" hidden="false" customHeight="false" outlineLevel="0" collapsed="false">
      <c r="A147" s="1" t="n">
        <v>146</v>
      </c>
      <c r="B147" s="1" t="n">
        <v>7</v>
      </c>
      <c r="C147" s="1" t="n">
        <v>7</v>
      </c>
      <c r="D147" s="7" t="n">
        <f aca="false">B147/(B147+C147)</f>
        <v>0.5</v>
      </c>
      <c r="E147" s="1" t="s">
        <v>694</v>
      </c>
      <c r="F147" s="1" t="n">
        <f aca="false">LEN(E147)</f>
        <v>333</v>
      </c>
      <c r="G147" s="1" t="s">
        <v>695</v>
      </c>
      <c r="H147" s="1" t="s">
        <v>696</v>
      </c>
      <c r="I147" s="1" t="s">
        <v>43</v>
      </c>
      <c r="J147" s="1" t="e">
        <f aca="false">NA()</f>
        <v>#N/A</v>
      </c>
      <c r="L147" s="1" t="e">
        <f aca="false">NA()</f>
        <v>#N/A</v>
      </c>
      <c r="M147" s="1" t="e">
        <f aca="false">NA()</f>
        <v>#N/A</v>
      </c>
      <c r="P147" s="8"/>
      <c r="Q147" s="0"/>
    </row>
    <row r="148" customFormat="false" ht="13.5" hidden="false" customHeight="false" outlineLevel="0" collapsed="false">
      <c r="A148" s="1" t="n">
        <v>147</v>
      </c>
      <c r="B148" s="1" t="n">
        <v>6</v>
      </c>
      <c r="C148" s="1" t="n">
        <v>174</v>
      </c>
      <c r="D148" s="7" t="n">
        <f aca="false">B148/(B148+C148)</f>
        <v>0.0333333333333333</v>
      </c>
      <c r="E148" s="1" t="s">
        <v>697</v>
      </c>
      <c r="F148" s="1" t="n">
        <f aca="false">LEN(E148)</f>
        <v>808</v>
      </c>
      <c r="G148" s="1" t="s">
        <v>698</v>
      </c>
      <c r="H148" s="1" t="s">
        <v>61</v>
      </c>
      <c r="I148" s="1" t="s">
        <v>699</v>
      </c>
      <c r="J148" s="1" t="s">
        <v>700</v>
      </c>
      <c r="K148" s="1" t="s">
        <v>701</v>
      </c>
      <c r="L148" s="1" t="n">
        <v>4E-054</v>
      </c>
      <c r="M148" s="1" t="n">
        <v>208</v>
      </c>
      <c r="P148" s="8"/>
      <c r="Q148" s="0"/>
    </row>
    <row r="149" customFormat="false" ht="13.5" hidden="false" customHeight="false" outlineLevel="0" collapsed="false">
      <c r="A149" s="1" t="n">
        <v>148</v>
      </c>
      <c r="B149" s="1" t="n">
        <v>6</v>
      </c>
      <c r="C149" s="1" t="n">
        <v>158</v>
      </c>
      <c r="D149" s="7" t="n">
        <f aca="false">B149/(B149+C149)</f>
        <v>0.0365853658536585</v>
      </c>
      <c r="E149" s="1" t="s">
        <v>702</v>
      </c>
      <c r="F149" s="1" t="n">
        <f aca="false">LEN(E149)</f>
        <v>389</v>
      </c>
      <c r="G149" s="1" t="s">
        <v>703</v>
      </c>
      <c r="H149" s="1" t="s">
        <v>61</v>
      </c>
      <c r="I149" s="1" t="s">
        <v>704</v>
      </c>
      <c r="J149" s="1" t="s">
        <v>705</v>
      </c>
      <c r="K149" s="1" t="s">
        <v>706</v>
      </c>
      <c r="L149" s="1" t="n">
        <v>5E-050</v>
      </c>
      <c r="M149" s="1" t="n">
        <v>192</v>
      </c>
      <c r="P149" s="8"/>
      <c r="Q149" s="0"/>
    </row>
    <row r="150" customFormat="false" ht="13.5" hidden="false" customHeight="false" outlineLevel="0" collapsed="false">
      <c r="A150" s="1" t="n">
        <v>149</v>
      </c>
      <c r="B150" s="1" t="n">
        <v>6</v>
      </c>
      <c r="C150" s="1" t="n">
        <v>371</v>
      </c>
      <c r="D150" s="7" t="n">
        <f aca="false">B150/(B150+C150)</f>
        <v>0.0159151193633952</v>
      </c>
      <c r="E150" s="1" t="s">
        <v>707</v>
      </c>
      <c r="F150" s="1" t="n">
        <f aca="false">LEN(E150)</f>
        <v>610</v>
      </c>
      <c r="G150" s="1" t="s">
        <v>708</v>
      </c>
      <c r="H150" s="1" t="s">
        <v>61</v>
      </c>
      <c r="I150" s="1" t="s">
        <v>709</v>
      </c>
      <c r="J150" s="1" t="s">
        <v>710</v>
      </c>
      <c r="K150" s="1" t="s">
        <v>711</v>
      </c>
      <c r="L150" s="1" t="n">
        <v>1E-077</v>
      </c>
      <c r="M150" s="1" t="n">
        <v>285</v>
      </c>
      <c r="P150" s="8"/>
      <c r="Q150" s="0"/>
    </row>
    <row r="151" customFormat="false" ht="13.5" hidden="false" customHeight="false" outlineLevel="0" collapsed="false">
      <c r="A151" s="1" t="n">
        <v>150</v>
      </c>
      <c r="B151" s="1" t="n">
        <v>6</v>
      </c>
      <c r="C151" s="1" t="n">
        <v>260</v>
      </c>
      <c r="D151" s="7" t="n">
        <f aca="false">B151/(B151+C151)</f>
        <v>0.0225563909774436</v>
      </c>
      <c r="E151" s="1" t="s">
        <v>712</v>
      </c>
      <c r="F151" s="1" t="n">
        <f aca="false">LEN(E151)</f>
        <v>770</v>
      </c>
      <c r="G151" s="1" t="s">
        <v>713</v>
      </c>
      <c r="H151" s="1" t="s">
        <v>61</v>
      </c>
      <c r="I151" s="1" t="s">
        <v>714</v>
      </c>
      <c r="J151" s="1" t="s">
        <v>715</v>
      </c>
      <c r="K151" s="1" t="s">
        <v>716</v>
      </c>
      <c r="L151" s="1" t="n">
        <v>8E-074</v>
      </c>
      <c r="M151" s="1" t="n">
        <v>273</v>
      </c>
      <c r="P151" s="8"/>
      <c r="Q151" s="0"/>
    </row>
    <row r="152" customFormat="false" ht="13.5" hidden="false" customHeight="false" outlineLevel="0" collapsed="false">
      <c r="A152" s="1" t="n">
        <v>151</v>
      </c>
      <c r="B152" s="1" t="n">
        <v>6</v>
      </c>
      <c r="C152" s="1" t="n">
        <v>382</v>
      </c>
      <c r="D152" s="7" t="n">
        <f aca="false">B152/(B152+C152)</f>
        <v>0.0154639175257732</v>
      </c>
      <c r="E152" s="1" t="s">
        <v>717</v>
      </c>
      <c r="F152" s="1" t="n">
        <f aca="false">LEN(E152)</f>
        <v>574</v>
      </c>
      <c r="G152" s="1" t="s">
        <v>718</v>
      </c>
      <c r="H152" s="1" t="s">
        <v>61</v>
      </c>
      <c r="I152" s="1" t="s">
        <v>719</v>
      </c>
      <c r="J152" s="1" t="s">
        <v>720</v>
      </c>
      <c r="K152" s="1" t="s">
        <v>721</v>
      </c>
      <c r="L152" s="1" t="n">
        <v>3E-076</v>
      </c>
      <c r="M152" s="1" t="n">
        <v>280</v>
      </c>
      <c r="P152" s="8"/>
      <c r="Q152" s="0"/>
    </row>
    <row r="153" customFormat="false" ht="13.5" hidden="false" customHeight="false" outlineLevel="0" collapsed="false">
      <c r="A153" s="1" t="n">
        <v>152</v>
      </c>
      <c r="B153" s="1" t="n">
        <v>6</v>
      </c>
      <c r="C153" s="1" t="n">
        <v>657</v>
      </c>
      <c r="D153" s="7" t="n">
        <f aca="false">B153/(B153+C153)</f>
        <v>0.00904977375565611</v>
      </c>
      <c r="E153" s="1" t="s">
        <v>722</v>
      </c>
      <c r="F153" s="1" t="n">
        <f aca="false">LEN(E153)</f>
        <v>788</v>
      </c>
      <c r="G153" s="1" t="s">
        <v>723</v>
      </c>
      <c r="H153" s="1" t="s">
        <v>61</v>
      </c>
      <c r="I153" s="1" t="s">
        <v>724</v>
      </c>
      <c r="J153" s="1" t="s">
        <v>725</v>
      </c>
      <c r="K153" s="1" t="s">
        <v>726</v>
      </c>
      <c r="L153" s="1" t="n">
        <v>1E-097</v>
      </c>
      <c r="M153" s="1" t="n">
        <v>352</v>
      </c>
      <c r="P153" s="8"/>
      <c r="Q153" s="0"/>
    </row>
    <row r="154" customFormat="false" ht="13.5" hidden="false" customHeight="false" outlineLevel="0" collapsed="false">
      <c r="A154" s="1" t="n">
        <v>153</v>
      </c>
      <c r="B154" s="1" t="n">
        <v>6</v>
      </c>
      <c r="C154" s="1" t="n">
        <v>43</v>
      </c>
      <c r="D154" s="7" t="n">
        <f aca="false">B154/(B154+C154)</f>
        <v>0.122448979591837</v>
      </c>
      <c r="E154" s="1" t="s">
        <v>727</v>
      </c>
      <c r="F154" s="1" t="n">
        <f aca="false">LEN(E154)</f>
        <v>764</v>
      </c>
      <c r="G154" s="1" t="s">
        <v>728</v>
      </c>
      <c r="H154" s="1" t="s">
        <v>61</v>
      </c>
      <c r="I154" s="1" t="s">
        <v>43</v>
      </c>
      <c r="J154" s="1" t="e">
        <f aca="false">NA()</f>
        <v>#N/A</v>
      </c>
      <c r="L154" s="1" t="e">
        <f aca="false">NA()</f>
        <v>#N/A</v>
      </c>
      <c r="M154" s="1" t="e">
        <f aca="false">NA()</f>
        <v>#N/A</v>
      </c>
      <c r="P154" s="8"/>
      <c r="Q154" s="0"/>
    </row>
    <row r="155" customFormat="false" ht="13.5" hidden="false" customHeight="false" outlineLevel="0" collapsed="false">
      <c r="A155" s="1" t="n">
        <v>154</v>
      </c>
      <c r="B155" s="1" t="n">
        <v>6</v>
      </c>
      <c r="C155" s="1" t="n">
        <v>182</v>
      </c>
      <c r="D155" s="7" t="n">
        <f aca="false">B155/(B155+C155)</f>
        <v>0.0319148936170213</v>
      </c>
      <c r="E155" s="1" t="s">
        <v>729</v>
      </c>
      <c r="F155" s="1" t="n">
        <f aca="false">LEN(E155)</f>
        <v>750</v>
      </c>
      <c r="G155" s="1" t="s">
        <v>730</v>
      </c>
      <c r="H155" s="1" t="s">
        <v>61</v>
      </c>
      <c r="I155" s="1" t="s">
        <v>731</v>
      </c>
      <c r="J155" s="1" t="s">
        <v>732</v>
      </c>
      <c r="K155" s="1" t="s">
        <v>733</v>
      </c>
      <c r="L155" s="1" t="n">
        <v>4E-075</v>
      </c>
      <c r="M155" s="1" t="n">
        <v>277</v>
      </c>
      <c r="P155" s="8"/>
      <c r="Q155" s="0"/>
    </row>
    <row r="156" customFormat="false" ht="13.5" hidden="false" customHeight="false" outlineLevel="0" collapsed="false">
      <c r="A156" s="1" t="n">
        <v>155</v>
      </c>
      <c r="B156" s="1" t="n">
        <v>6</v>
      </c>
      <c r="C156" s="1" t="n">
        <v>87</v>
      </c>
      <c r="D156" s="7" t="n">
        <f aca="false">B156/(B156+C156)</f>
        <v>0.0645161290322581</v>
      </c>
      <c r="E156" s="1" t="s">
        <v>734</v>
      </c>
      <c r="F156" s="1" t="n">
        <f aca="false">LEN(E156)</f>
        <v>486</v>
      </c>
      <c r="G156" s="1" t="s">
        <v>735</v>
      </c>
      <c r="H156" s="1" t="s">
        <v>736</v>
      </c>
      <c r="I156" s="1" t="s">
        <v>737</v>
      </c>
      <c r="J156" s="1" t="e">
        <f aca="false">NA()</f>
        <v>#N/A</v>
      </c>
      <c r="L156" s="1" t="e">
        <f aca="false">NA()</f>
        <v>#N/A</v>
      </c>
      <c r="M156" s="1" t="e">
        <f aca="false">NA()</f>
        <v>#N/A</v>
      </c>
      <c r="P156" s="8"/>
      <c r="Q156" s="0"/>
    </row>
    <row r="157" customFormat="false" ht="13.5" hidden="false" customHeight="false" outlineLevel="0" collapsed="false">
      <c r="A157" s="1" t="n">
        <v>156</v>
      </c>
      <c r="B157" s="1" t="n">
        <v>6</v>
      </c>
      <c r="C157" s="1" t="n">
        <v>30</v>
      </c>
      <c r="D157" s="7" t="n">
        <f aca="false">B157/(B157+C157)</f>
        <v>0.166666666666667</v>
      </c>
      <c r="E157" s="1" t="s">
        <v>738</v>
      </c>
      <c r="F157" s="1" t="n">
        <f aca="false">LEN(E157)</f>
        <v>705</v>
      </c>
      <c r="G157" s="1" t="s">
        <v>739</v>
      </c>
      <c r="H157" s="1" t="s">
        <v>740</v>
      </c>
      <c r="I157" s="1" t="s">
        <v>196</v>
      </c>
      <c r="J157" s="1" t="s">
        <v>197</v>
      </c>
      <c r="K157" s="1" t="s">
        <v>198</v>
      </c>
      <c r="L157" s="1" t="n">
        <v>2E-022</v>
      </c>
      <c r="M157" s="1" t="n">
        <v>102</v>
      </c>
      <c r="P157" s="8"/>
      <c r="Q157" s="0"/>
    </row>
    <row r="158" customFormat="false" ht="13.5" hidden="false" customHeight="false" outlineLevel="0" collapsed="false">
      <c r="A158" s="1" t="n">
        <v>157</v>
      </c>
      <c r="B158" s="1" t="n">
        <v>6</v>
      </c>
      <c r="C158" s="1" t="n">
        <v>1</v>
      </c>
      <c r="D158" s="7" t="n">
        <f aca="false">B158/(B158+C158)</f>
        <v>0.857142857142857</v>
      </c>
      <c r="E158" s="1" t="s">
        <v>741</v>
      </c>
      <c r="F158" s="1" t="n">
        <f aca="false">LEN(E158)</f>
        <v>784</v>
      </c>
      <c r="G158" s="1" t="s">
        <v>742</v>
      </c>
      <c r="H158" s="1" t="s">
        <v>743</v>
      </c>
      <c r="I158" s="1" t="s">
        <v>331</v>
      </c>
      <c r="J158" s="1" t="s">
        <v>332</v>
      </c>
      <c r="K158" s="1" t="s">
        <v>333</v>
      </c>
      <c r="L158" s="1" t="n">
        <v>8E-022</v>
      </c>
      <c r="M158" s="1" t="n">
        <v>100</v>
      </c>
      <c r="P158" s="8"/>
      <c r="Q158" s="0"/>
    </row>
    <row r="159" customFormat="false" ht="13.5" hidden="false" customHeight="false" outlineLevel="0" collapsed="false">
      <c r="A159" s="1" t="n">
        <v>158</v>
      </c>
      <c r="B159" s="1" t="n">
        <v>6</v>
      </c>
      <c r="C159" s="1" t="n">
        <v>160</v>
      </c>
      <c r="D159" s="7" t="n">
        <f aca="false">B159/(B159+C159)</f>
        <v>0.036144578313253</v>
      </c>
      <c r="E159" s="1" t="s">
        <v>744</v>
      </c>
      <c r="F159" s="1" t="n">
        <f aca="false">LEN(E159)</f>
        <v>756</v>
      </c>
      <c r="G159" s="1" t="s">
        <v>745</v>
      </c>
      <c r="H159" s="1" t="s">
        <v>61</v>
      </c>
      <c r="I159" s="1" t="s">
        <v>746</v>
      </c>
      <c r="J159" s="1" t="s">
        <v>747</v>
      </c>
      <c r="K159" s="1" t="s">
        <v>748</v>
      </c>
      <c r="L159" s="1" t="n">
        <v>4E-102</v>
      </c>
      <c r="M159" s="1" t="n">
        <v>367</v>
      </c>
      <c r="P159" s="8"/>
      <c r="Q159" s="0"/>
    </row>
    <row r="160" customFormat="false" ht="13.5" hidden="false" customHeight="false" outlineLevel="0" collapsed="false">
      <c r="A160" s="1" t="n">
        <v>159</v>
      </c>
      <c r="B160" s="1" t="n">
        <v>6</v>
      </c>
      <c r="C160" s="1" t="n">
        <v>268</v>
      </c>
      <c r="D160" s="7" t="n">
        <f aca="false">B160/(B160+C160)</f>
        <v>0.0218978102189781</v>
      </c>
      <c r="E160" s="1" t="s">
        <v>749</v>
      </c>
      <c r="F160" s="1" t="n">
        <f aca="false">LEN(E160)</f>
        <v>759</v>
      </c>
      <c r="G160" s="1" t="s">
        <v>750</v>
      </c>
      <c r="H160" s="1" t="s">
        <v>61</v>
      </c>
      <c r="I160" s="1" t="s">
        <v>751</v>
      </c>
      <c r="J160" s="1" t="s">
        <v>752</v>
      </c>
      <c r="K160" s="1" t="s">
        <v>753</v>
      </c>
      <c r="L160" s="1" t="n">
        <v>2E-114</v>
      </c>
      <c r="M160" s="1" t="n">
        <v>369</v>
      </c>
      <c r="P160" s="8"/>
      <c r="Q160" s="0"/>
    </row>
    <row r="161" customFormat="false" ht="13.5" hidden="false" customHeight="false" outlineLevel="0" collapsed="false">
      <c r="A161" s="1" t="n">
        <v>160</v>
      </c>
      <c r="B161" s="1" t="n">
        <v>6</v>
      </c>
      <c r="C161" s="1" t="n">
        <v>130</v>
      </c>
      <c r="D161" s="7" t="n">
        <f aca="false">B161/(B161+C161)</f>
        <v>0.0441176470588235</v>
      </c>
      <c r="E161" s="1" t="s">
        <v>754</v>
      </c>
      <c r="F161" s="1" t="n">
        <f aca="false">LEN(E161)</f>
        <v>837</v>
      </c>
      <c r="G161" s="1" t="s">
        <v>755</v>
      </c>
      <c r="H161" s="1" t="s">
        <v>756</v>
      </c>
      <c r="I161" s="1" t="s">
        <v>757</v>
      </c>
      <c r="J161" s="1" t="s">
        <v>758</v>
      </c>
      <c r="K161" s="1" t="s">
        <v>759</v>
      </c>
      <c r="L161" s="1" t="n">
        <v>4E-056</v>
      </c>
      <c r="M161" s="1" t="n">
        <v>214</v>
      </c>
      <c r="P161" s="8"/>
      <c r="Q161" s="0"/>
    </row>
    <row r="162" customFormat="false" ht="13.5" hidden="false" customHeight="false" outlineLevel="0" collapsed="false">
      <c r="A162" s="1" t="n">
        <v>161</v>
      </c>
      <c r="B162" s="1" t="n">
        <v>6</v>
      </c>
      <c r="C162" s="1" t="n">
        <v>191</v>
      </c>
      <c r="D162" s="7" t="n">
        <f aca="false">B162/(B162+C162)</f>
        <v>0.0304568527918782</v>
      </c>
      <c r="E162" s="1" t="s">
        <v>760</v>
      </c>
      <c r="F162" s="1" t="n">
        <f aca="false">LEN(E162)</f>
        <v>1159</v>
      </c>
      <c r="G162" s="1" t="s">
        <v>761</v>
      </c>
      <c r="H162" s="1" t="s">
        <v>61</v>
      </c>
      <c r="I162" s="1" t="s">
        <v>43</v>
      </c>
      <c r="J162" s="1" t="s">
        <v>762</v>
      </c>
      <c r="K162" s="1" t="s">
        <v>763</v>
      </c>
      <c r="L162" s="1" t="n">
        <v>1E-155</v>
      </c>
      <c r="M162" s="1" t="n">
        <v>546</v>
      </c>
      <c r="P162" s="8"/>
      <c r="Q162" s="0"/>
    </row>
    <row r="163" customFormat="false" ht="13.5" hidden="false" customHeight="false" outlineLevel="0" collapsed="false">
      <c r="A163" s="1" t="n">
        <v>162</v>
      </c>
      <c r="B163" s="1" t="n">
        <v>6</v>
      </c>
      <c r="C163" s="1" t="n">
        <v>97</v>
      </c>
      <c r="D163" s="7" t="n">
        <f aca="false">B163/(B163+C163)</f>
        <v>0.058252427184466</v>
      </c>
      <c r="E163" s="1" t="s">
        <v>764</v>
      </c>
      <c r="F163" s="1" t="n">
        <f aca="false">LEN(E163)</f>
        <v>1307</v>
      </c>
      <c r="G163" s="1" t="s">
        <v>765</v>
      </c>
      <c r="H163" s="1" t="s">
        <v>61</v>
      </c>
      <c r="I163" s="1" t="s">
        <v>766</v>
      </c>
      <c r="J163" s="1" t="s">
        <v>767</v>
      </c>
      <c r="K163" s="1" t="s">
        <v>768</v>
      </c>
      <c r="L163" s="1" t="n">
        <v>5E-161</v>
      </c>
      <c r="M163" s="1" t="n">
        <v>564</v>
      </c>
      <c r="P163" s="8"/>
      <c r="Q163" s="0"/>
    </row>
    <row r="164" customFormat="false" ht="13.5" hidden="false" customHeight="false" outlineLevel="0" collapsed="false">
      <c r="A164" s="1" t="n">
        <v>163</v>
      </c>
      <c r="B164" s="1" t="n">
        <v>6</v>
      </c>
      <c r="C164" s="1" t="n">
        <v>949</v>
      </c>
      <c r="D164" s="7" t="n">
        <f aca="false">B164/(B164+C164)</f>
        <v>0.00628272251308901</v>
      </c>
      <c r="E164" s="1" t="s">
        <v>769</v>
      </c>
      <c r="F164" s="1" t="n">
        <f aca="false">LEN(E164)</f>
        <v>1289</v>
      </c>
      <c r="G164" s="1" t="s">
        <v>770</v>
      </c>
      <c r="H164" s="1" t="s">
        <v>61</v>
      </c>
      <c r="I164" s="1" t="s">
        <v>771</v>
      </c>
      <c r="J164" s="1" t="s">
        <v>772</v>
      </c>
      <c r="K164" s="1" t="s">
        <v>773</v>
      </c>
      <c r="L164" s="1" t="n">
        <v>0</v>
      </c>
      <c r="M164" s="1" t="n">
        <v>745</v>
      </c>
      <c r="P164" s="8"/>
      <c r="Q164" s="0"/>
    </row>
    <row r="165" customFormat="false" ht="13.5" hidden="false" customHeight="false" outlineLevel="0" collapsed="false">
      <c r="A165" s="1" t="n">
        <v>164</v>
      </c>
      <c r="B165" s="1" t="n">
        <v>6</v>
      </c>
      <c r="C165" s="1" t="n">
        <v>7</v>
      </c>
      <c r="D165" s="7" t="n">
        <f aca="false">B165/(B165+C165)</f>
        <v>0.461538461538462</v>
      </c>
      <c r="E165" s="1" t="s">
        <v>774</v>
      </c>
      <c r="F165" s="1" t="n">
        <f aca="false">LEN(E165)</f>
        <v>794</v>
      </c>
      <c r="G165" s="1" t="s">
        <v>775</v>
      </c>
      <c r="H165" s="1" t="s">
        <v>776</v>
      </c>
      <c r="I165" s="1" t="s">
        <v>43</v>
      </c>
      <c r="J165" s="1" t="s">
        <v>777</v>
      </c>
      <c r="K165" s="1" t="s">
        <v>777</v>
      </c>
      <c r="L165" s="1" t="n">
        <v>5E-006</v>
      </c>
      <c r="M165" s="1" t="n">
        <v>48.5</v>
      </c>
      <c r="P165" s="8"/>
      <c r="Q165" s="0"/>
    </row>
    <row r="166" customFormat="false" ht="13.5" hidden="false" customHeight="false" outlineLevel="0" collapsed="false">
      <c r="A166" s="1" t="n">
        <v>165</v>
      </c>
      <c r="B166" s="1" t="n">
        <v>6</v>
      </c>
      <c r="C166" s="1" t="n">
        <v>68</v>
      </c>
      <c r="D166" s="7" t="n">
        <f aca="false">B166/(B166+C166)</f>
        <v>0.0810810810810811</v>
      </c>
      <c r="E166" s="1" t="s">
        <v>778</v>
      </c>
      <c r="F166" s="1" t="n">
        <f aca="false">LEN(E166)</f>
        <v>427</v>
      </c>
      <c r="G166" s="1" t="s">
        <v>779</v>
      </c>
      <c r="H166" s="1" t="s">
        <v>61</v>
      </c>
      <c r="I166" s="1" t="s">
        <v>780</v>
      </c>
      <c r="J166" s="1" t="s">
        <v>781</v>
      </c>
      <c r="K166" s="1" t="s">
        <v>782</v>
      </c>
      <c r="L166" s="1" t="n">
        <v>3E-058</v>
      </c>
      <c r="M166" s="1" t="n">
        <v>220</v>
      </c>
      <c r="P166" s="8"/>
      <c r="Q166" s="0"/>
    </row>
    <row r="167" customFormat="false" ht="13.5" hidden="false" customHeight="false" outlineLevel="0" collapsed="false">
      <c r="A167" s="1" t="n">
        <v>166</v>
      </c>
      <c r="B167" s="1" t="n">
        <v>6</v>
      </c>
      <c r="C167" s="1" t="n">
        <v>66</v>
      </c>
      <c r="D167" s="7" t="n">
        <f aca="false">B167/(B167+C167)</f>
        <v>0.0833333333333333</v>
      </c>
      <c r="E167" s="1" t="s">
        <v>783</v>
      </c>
      <c r="F167" s="1" t="n">
        <f aca="false">LEN(E167)</f>
        <v>526</v>
      </c>
      <c r="G167" s="1" t="s">
        <v>784</v>
      </c>
      <c r="H167" s="1" t="s">
        <v>785</v>
      </c>
      <c r="I167" s="1" t="s">
        <v>786</v>
      </c>
      <c r="J167" s="1" t="e">
        <f aca="false">NA()</f>
        <v>#N/A</v>
      </c>
      <c r="L167" s="1" t="e">
        <f aca="false">NA()</f>
        <v>#N/A</v>
      </c>
      <c r="M167" s="1" t="e">
        <f aca="false">NA()</f>
        <v>#N/A</v>
      </c>
      <c r="P167" s="8"/>
      <c r="Q167" s="0"/>
    </row>
    <row r="168" customFormat="false" ht="13.5" hidden="false" customHeight="false" outlineLevel="0" collapsed="false">
      <c r="A168" s="1" t="n">
        <v>167</v>
      </c>
      <c r="B168" s="1" t="n">
        <v>6</v>
      </c>
      <c r="C168" s="1" t="n">
        <v>219</v>
      </c>
      <c r="D168" s="7" t="n">
        <f aca="false">B168/(B168+C168)</f>
        <v>0.0266666666666667</v>
      </c>
      <c r="E168" s="1" t="s">
        <v>787</v>
      </c>
      <c r="F168" s="1" t="n">
        <f aca="false">LEN(E168)</f>
        <v>515</v>
      </c>
      <c r="G168" s="1" t="s">
        <v>788</v>
      </c>
      <c r="H168" s="1" t="s">
        <v>61</v>
      </c>
      <c r="I168" s="1" t="s">
        <v>789</v>
      </c>
      <c r="J168" s="1" t="s">
        <v>790</v>
      </c>
      <c r="K168" s="1" t="s">
        <v>791</v>
      </c>
      <c r="L168" s="1" t="n">
        <v>1E-064</v>
      </c>
      <c r="M168" s="1" t="n">
        <v>241</v>
      </c>
      <c r="P168" s="8"/>
      <c r="Q168" s="0"/>
    </row>
    <row r="169" customFormat="false" ht="13.5" hidden="false" customHeight="false" outlineLevel="0" collapsed="false">
      <c r="A169" s="1" t="n">
        <v>168</v>
      </c>
      <c r="B169" s="1" t="n">
        <v>6</v>
      </c>
      <c r="C169" s="1" t="n">
        <v>19</v>
      </c>
      <c r="D169" s="7" t="n">
        <f aca="false">B169/(B169+C169)</f>
        <v>0.24</v>
      </c>
      <c r="E169" s="1" t="s">
        <v>792</v>
      </c>
      <c r="F169" s="1" t="n">
        <f aca="false">LEN(E169)</f>
        <v>889</v>
      </c>
      <c r="G169" s="1" t="s">
        <v>793</v>
      </c>
      <c r="H169" s="1" t="s">
        <v>61</v>
      </c>
      <c r="I169" s="1" t="s">
        <v>43</v>
      </c>
      <c r="J169" s="1" t="e">
        <f aca="false">NA()</f>
        <v>#N/A</v>
      </c>
      <c r="L169" s="1" t="e">
        <f aca="false">NA()</f>
        <v>#N/A</v>
      </c>
      <c r="M169" s="1" t="e">
        <f aca="false">NA()</f>
        <v>#N/A</v>
      </c>
      <c r="P169" s="8"/>
      <c r="Q169" s="0"/>
    </row>
    <row r="170" customFormat="false" ht="13.5" hidden="false" customHeight="false" outlineLevel="0" collapsed="false">
      <c r="A170" s="1" t="n">
        <v>169</v>
      </c>
      <c r="B170" s="1" t="n">
        <v>6</v>
      </c>
      <c r="C170" s="1" t="n">
        <v>24</v>
      </c>
      <c r="D170" s="7" t="n">
        <f aca="false">B170/(B170+C170)</f>
        <v>0.2</v>
      </c>
      <c r="E170" s="1" t="s">
        <v>794</v>
      </c>
      <c r="F170" s="1" t="n">
        <f aca="false">LEN(E170)</f>
        <v>1311</v>
      </c>
      <c r="G170" s="1" t="s">
        <v>795</v>
      </c>
      <c r="H170" s="1" t="s">
        <v>796</v>
      </c>
      <c r="I170" s="1" t="s">
        <v>331</v>
      </c>
      <c r="J170" s="1" t="s">
        <v>332</v>
      </c>
      <c r="K170" s="1" t="s">
        <v>333</v>
      </c>
      <c r="L170" s="1" t="n">
        <v>6E-042</v>
      </c>
      <c r="M170" s="1" t="n">
        <v>168</v>
      </c>
      <c r="P170" s="8"/>
      <c r="Q170" s="0"/>
    </row>
    <row r="171" customFormat="false" ht="13.5" hidden="false" customHeight="false" outlineLevel="0" collapsed="false">
      <c r="A171" s="1" t="n">
        <v>170</v>
      </c>
      <c r="B171" s="1" t="n">
        <v>6</v>
      </c>
      <c r="C171" s="1" t="n">
        <v>17</v>
      </c>
      <c r="D171" s="7" t="n">
        <f aca="false">B171/(B171+C171)</f>
        <v>0.260869565217391</v>
      </c>
      <c r="E171" s="1" t="s">
        <v>797</v>
      </c>
      <c r="F171" s="1" t="n">
        <f aca="false">LEN(E171)</f>
        <v>1593</v>
      </c>
      <c r="G171" s="1" t="s">
        <v>798</v>
      </c>
      <c r="H171" s="1" t="s">
        <v>799</v>
      </c>
      <c r="I171" s="1" t="s">
        <v>90</v>
      </c>
      <c r="J171" s="1" t="s">
        <v>800</v>
      </c>
      <c r="K171" s="1" t="s">
        <v>801</v>
      </c>
      <c r="L171" s="1" t="n">
        <v>1E-012</v>
      </c>
      <c r="M171" s="1" t="n">
        <v>61.6</v>
      </c>
      <c r="N171" s="1" t="s">
        <v>802</v>
      </c>
      <c r="P171" s="8"/>
      <c r="Q171" s="0"/>
    </row>
    <row r="172" customFormat="false" ht="13.5" hidden="false" customHeight="false" outlineLevel="0" collapsed="false">
      <c r="A172" s="1" t="n">
        <v>171</v>
      </c>
      <c r="B172" s="1" t="n">
        <v>6</v>
      </c>
      <c r="C172" s="1" t="n">
        <v>15</v>
      </c>
      <c r="D172" s="7" t="n">
        <f aca="false">B172/(B172+C172)</f>
        <v>0.285714285714286</v>
      </c>
      <c r="E172" s="1" t="s">
        <v>803</v>
      </c>
      <c r="F172" s="1" t="n">
        <f aca="false">LEN(E172)</f>
        <v>2601</v>
      </c>
      <c r="G172" s="1" t="s">
        <v>804</v>
      </c>
      <c r="H172" s="1" t="s">
        <v>805</v>
      </c>
      <c r="I172" s="1" t="s">
        <v>806</v>
      </c>
      <c r="J172" s="1" t="s">
        <v>807</v>
      </c>
      <c r="K172" s="1" t="s">
        <v>808</v>
      </c>
      <c r="L172" s="1" t="n">
        <v>7E-120</v>
      </c>
      <c r="M172" s="1" t="n">
        <v>291</v>
      </c>
      <c r="N172" s="1" t="s">
        <v>809</v>
      </c>
      <c r="P172" s="8"/>
      <c r="Q172" s="0"/>
    </row>
    <row r="173" customFormat="false" ht="13.5" hidden="false" customHeight="false" outlineLevel="0" collapsed="false">
      <c r="A173" s="1" t="n">
        <v>172</v>
      </c>
      <c r="B173" s="1" t="n">
        <v>6</v>
      </c>
      <c r="C173" s="1" t="n">
        <v>3</v>
      </c>
      <c r="D173" s="7" t="n">
        <f aca="false">B173/(B173+C173)</f>
        <v>0.666666666666667</v>
      </c>
      <c r="E173" s="1" t="s">
        <v>810</v>
      </c>
      <c r="F173" s="1" t="n">
        <f aca="false">LEN(E173)</f>
        <v>766</v>
      </c>
      <c r="G173" s="1" t="s">
        <v>811</v>
      </c>
      <c r="H173" s="1" t="s">
        <v>812</v>
      </c>
      <c r="I173" s="1" t="s">
        <v>813</v>
      </c>
      <c r="J173" s="1" t="e">
        <f aca="false">NA()</f>
        <v>#N/A</v>
      </c>
      <c r="L173" s="1" t="e">
        <f aca="false">NA()</f>
        <v>#N/A</v>
      </c>
      <c r="M173" s="1" t="e">
        <f aca="false">NA()</f>
        <v>#N/A</v>
      </c>
      <c r="P173" s="8"/>
      <c r="Q173" s="0"/>
    </row>
    <row r="174" customFormat="false" ht="13.5" hidden="false" customHeight="false" outlineLevel="0" collapsed="false">
      <c r="A174" s="1" t="n">
        <v>173</v>
      </c>
      <c r="B174" s="1" t="n">
        <v>5</v>
      </c>
      <c r="C174" s="1" t="n">
        <v>83</v>
      </c>
      <c r="D174" s="7" t="n">
        <f aca="false">B174/(B174+C174)</f>
        <v>0.0568181818181818</v>
      </c>
      <c r="E174" s="1" t="s">
        <v>814</v>
      </c>
      <c r="F174" s="1" t="n">
        <f aca="false">LEN(E174)</f>
        <v>834</v>
      </c>
      <c r="G174" s="1" t="s">
        <v>815</v>
      </c>
      <c r="H174" s="1" t="s">
        <v>816</v>
      </c>
      <c r="I174" s="1" t="s">
        <v>817</v>
      </c>
      <c r="J174" s="1" t="s">
        <v>818</v>
      </c>
      <c r="K174" s="1" t="s">
        <v>819</v>
      </c>
      <c r="L174" s="1" t="n">
        <v>1E-057</v>
      </c>
      <c r="M174" s="1" t="n">
        <v>219</v>
      </c>
      <c r="P174" s="8"/>
      <c r="Q174" s="0"/>
    </row>
    <row r="175" customFormat="false" ht="13.5" hidden="false" customHeight="false" outlineLevel="0" collapsed="false">
      <c r="A175" s="1" t="n">
        <v>174</v>
      </c>
      <c r="B175" s="1" t="n">
        <v>5</v>
      </c>
      <c r="C175" s="1" t="n">
        <v>84</v>
      </c>
      <c r="D175" s="7" t="n">
        <f aca="false">B175/(B175+C175)</f>
        <v>0.0561797752808989</v>
      </c>
      <c r="E175" s="1" t="s">
        <v>820</v>
      </c>
      <c r="F175" s="1" t="n">
        <f aca="false">LEN(E175)</f>
        <v>773</v>
      </c>
      <c r="G175" s="1" t="s">
        <v>821</v>
      </c>
      <c r="H175" s="1" t="s">
        <v>61</v>
      </c>
      <c r="I175" s="1" t="s">
        <v>43</v>
      </c>
      <c r="J175" s="1" t="s">
        <v>822</v>
      </c>
      <c r="K175" s="1" t="s">
        <v>823</v>
      </c>
      <c r="L175" s="1" t="n">
        <v>2E-034</v>
      </c>
      <c r="M175" s="1" t="n">
        <v>142</v>
      </c>
      <c r="P175" s="8"/>
      <c r="Q175" s="0"/>
    </row>
    <row r="176" customFormat="false" ht="13.5" hidden="false" customHeight="false" outlineLevel="0" collapsed="false">
      <c r="A176" s="1" t="n">
        <v>175</v>
      </c>
      <c r="B176" s="1" t="n">
        <v>5</v>
      </c>
      <c r="C176" s="1" t="n">
        <v>0</v>
      </c>
      <c r="D176" s="7" t="n">
        <f aca="false">B176/(B176+C176)</f>
        <v>1</v>
      </c>
      <c r="E176" s="1" t="s">
        <v>824</v>
      </c>
      <c r="F176" s="1" t="n">
        <f aca="false">LEN(E176)</f>
        <v>735</v>
      </c>
      <c r="G176" s="1" t="s">
        <v>825</v>
      </c>
      <c r="H176" s="1" t="s">
        <v>826</v>
      </c>
      <c r="I176" s="1" t="s">
        <v>43</v>
      </c>
      <c r="J176" s="1" t="e">
        <f aca="false">NA()</f>
        <v>#N/A</v>
      </c>
      <c r="L176" s="1" t="e">
        <f aca="false">NA()</f>
        <v>#N/A</v>
      </c>
      <c r="M176" s="1" t="e">
        <f aca="false">NA()</f>
        <v>#N/A</v>
      </c>
      <c r="P176" s="8"/>
      <c r="Q176" s="0"/>
    </row>
    <row r="177" customFormat="false" ht="13.5" hidden="false" customHeight="false" outlineLevel="0" collapsed="false">
      <c r="A177" s="1" t="n">
        <v>176</v>
      </c>
      <c r="B177" s="1" t="n">
        <v>5</v>
      </c>
      <c r="C177" s="1" t="n">
        <v>229</v>
      </c>
      <c r="D177" s="7" t="n">
        <f aca="false">B177/(B177+C177)</f>
        <v>0.0213675213675214</v>
      </c>
      <c r="E177" s="1" t="s">
        <v>827</v>
      </c>
      <c r="F177" s="1" t="n">
        <f aca="false">LEN(E177)</f>
        <v>560</v>
      </c>
      <c r="G177" s="1" t="s">
        <v>828</v>
      </c>
      <c r="H177" s="1" t="s">
        <v>61</v>
      </c>
      <c r="I177" s="1" t="s">
        <v>829</v>
      </c>
      <c r="J177" s="1" t="s">
        <v>830</v>
      </c>
      <c r="K177" s="1" t="s">
        <v>831</v>
      </c>
      <c r="L177" s="1" t="n">
        <v>4E-060</v>
      </c>
      <c r="M177" s="1" t="n">
        <v>227</v>
      </c>
      <c r="P177" s="8"/>
      <c r="Q177" s="0"/>
    </row>
    <row r="178" customFormat="false" ht="13.5" hidden="false" customHeight="false" outlineLevel="0" collapsed="false">
      <c r="A178" s="1" t="n">
        <v>177</v>
      </c>
      <c r="B178" s="1" t="n">
        <v>5</v>
      </c>
      <c r="C178" s="1" t="n">
        <v>12</v>
      </c>
      <c r="D178" s="7" t="n">
        <f aca="false">B178/(B178+C178)</f>
        <v>0.294117647058824</v>
      </c>
      <c r="E178" s="1" t="s">
        <v>832</v>
      </c>
      <c r="F178" s="1" t="n">
        <f aca="false">LEN(E178)</f>
        <v>439</v>
      </c>
      <c r="G178" s="1" t="s">
        <v>833</v>
      </c>
      <c r="H178" s="1" t="s">
        <v>834</v>
      </c>
      <c r="I178" s="1" t="s">
        <v>17</v>
      </c>
      <c r="J178" s="1" t="s">
        <v>835</v>
      </c>
      <c r="K178" s="1" t="s">
        <v>836</v>
      </c>
      <c r="L178" s="1" t="n">
        <v>1E-021</v>
      </c>
      <c r="M178" s="1" t="n">
        <v>98.6</v>
      </c>
      <c r="N178" s="1" t="s">
        <v>837</v>
      </c>
      <c r="P178" s="8"/>
      <c r="Q178" s="0"/>
    </row>
    <row r="179" customFormat="false" ht="13.5" hidden="false" customHeight="false" outlineLevel="0" collapsed="false">
      <c r="A179" s="1" t="n">
        <v>178</v>
      </c>
      <c r="B179" s="1" t="n">
        <v>5</v>
      </c>
      <c r="C179" s="1" t="n">
        <v>33</v>
      </c>
      <c r="D179" s="7" t="n">
        <f aca="false">B179/(B179+C179)</f>
        <v>0.131578947368421</v>
      </c>
      <c r="E179" s="1" t="s">
        <v>838</v>
      </c>
      <c r="F179" s="1" t="n">
        <f aca="false">LEN(E179)</f>
        <v>797</v>
      </c>
      <c r="G179" s="1" t="s">
        <v>839</v>
      </c>
      <c r="H179" s="1" t="s">
        <v>61</v>
      </c>
      <c r="I179" s="1" t="s">
        <v>43</v>
      </c>
      <c r="J179" s="1" t="s">
        <v>840</v>
      </c>
      <c r="K179" s="1" t="s">
        <v>840</v>
      </c>
      <c r="L179" s="1" t="n">
        <v>4E-012</v>
      </c>
      <c r="M179" s="1" t="n">
        <v>68.6</v>
      </c>
      <c r="P179" s="8"/>
      <c r="Q179" s="0"/>
    </row>
    <row r="180" customFormat="false" ht="13.5" hidden="false" customHeight="false" outlineLevel="0" collapsed="false">
      <c r="A180" s="1" t="n">
        <v>179</v>
      </c>
      <c r="B180" s="1" t="n">
        <v>5</v>
      </c>
      <c r="C180" s="1" t="n">
        <v>0</v>
      </c>
      <c r="D180" s="7" t="n">
        <f aca="false">B180/(B180+C180)</f>
        <v>1</v>
      </c>
      <c r="E180" s="1" t="s">
        <v>841</v>
      </c>
      <c r="F180" s="1" t="n">
        <f aca="false">LEN(E180)</f>
        <v>719</v>
      </c>
      <c r="G180" s="1" t="s">
        <v>842</v>
      </c>
      <c r="H180" s="1" t="s">
        <v>538</v>
      </c>
      <c r="I180" s="1" t="s">
        <v>17</v>
      </c>
      <c r="J180" s="1" t="s">
        <v>118</v>
      </c>
      <c r="K180" s="1" t="s">
        <v>119</v>
      </c>
      <c r="L180" s="1" t="n">
        <v>1E-025</v>
      </c>
      <c r="M180" s="1" t="n">
        <v>113</v>
      </c>
      <c r="N180" s="1" t="s">
        <v>843</v>
      </c>
      <c r="P180" s="8"/>
      <c r="Q180" s="0"/>
    </row>
    <row r="181" customFormat="false" ht="13.5" hidden="false" customHeight="false" outlineLevel="0" collapsed="false">
      <c r="A181" s="1" t="n">
        <v>180</v>
      </c>
      <c r="B181" s="1" t="n">
        <v>5</v>
      </c>
      <c r="C181" s="1" t="n">
        <v>77</v>
      </c>
      <c r="D181" s="7" t="n">
        <f aca="false">B181/(B181+C181)</f>
        <v>0.0609756097560976</v>
      </c>
      <c r="E181" s="1" t="s">
        <v>844</v>
      </c>
      <c r="F181" s="1" t="n">
        <f aca="false">LEN(E181)</f>
        <v>283</v>
      </c>
      <c r="G181" s="1" t="s">
        <v>845</v>
      </c>
      <c r="H181" s="1" t="s">
        <v>61</v>
      </c>
      <c r="I181" s="1" t="s">
        <v>846</v>
      </c>
      <c r="J181" s="1" t="s">
        <v>847</v>
      </c>
      <c r="K181" s="1" t="s">
        <v>848</v>
      </c>
      <c r="L181" s="1" t="n">
        <v>5E-027</v>
      </c>
      <c r="M181" s="1" t="n">
        <v>115</v>
      </c>
      <c r="P181" s="8"/>
      <c r="Q181" s="0"/>
    </row>
    <row r="182" customFormat="false" ht="13.5" hidden="false" customHeight="false" outlineLevel="0" collapsed="false">
      <c r="A182" s="1" t="n">
        <v>181</v>
      </c>
      <c r="B182" s="1" t="n">
        <v>5</v>
      </c>
      <c r="C182" s="1" t="n">
        <v>97</v>
      </c>
      <c r="D182" s="7" t="n">
        <f aca="false">B182/(B182+C182)</f>
        <v>0.0490196078431373</v>
      </c>
      <c r="E182" s="1" t="s">
        <v>849</v>
      </c>
      <c r="F182" s="1" t="n">
        <f aca="false">LEN(E182)</f>
        <v>511</v>
      </c>
      <c r="G182" s="1" t="s">
        <v>850</v>
      </c>
      <c r="H182" s="1" t="s">
        <v>61</v>
      </c>
      <c r="I182" s="1" t="s">
        <v>851</v>
      </c>
      <c r="J182" s="1" t="s">
        <v>852</v>
      </c>
      <c r="K182" s="1" t="s">
        <v>853</v>
      </c>
      <c r="L182" s="1" t="n">
        <v>1E-061</v>
      </c>
      <c r="M182" s="1" t="n">
        <v>231</v>
      </c>
      <c r="P182" s="8"/>
      <c r="Q182" s="0"/>
    </row>
    <row r="183" customFormat="false" ht="13.5" hidden="false" customHeight="false" outlineLevel="0" collapsed="false">
      <c r="A183" s="1" t="n">
        <v>182</v>
      </c>
      <c r="B183" s="1" t="n">
        <v>5</v>
      </c>
      <c r="C183" s="1" t="n">
        <v>126</v>
      </c>
      <c r="D183" s="7" t="n">
        <f aca="false">B183/(B183+C183)</f>
        <v>0.0381679389312977</v>
      </c>
      <c r="E183" s="1" t="s">
        <v>854</v>
      </c>
      <c r="F183" s="1" t="n">
        <f aca="false">LEN(E183)</f>
        <v>701</v>
      </c>
      <c r="G183" s="1" t="s">
        <v>855</v>
      </c>
      <c r="H183" s="1" t="s">
        <v>61</v>
      </c>
      <c r="I183" s="1" t="s">
        <v>43</v>
      </c>
      <c r="J183" s="1" t="s">
        <v>856</v>
      </c>
      <c r="K183" s="1" t="s">
        <v>856</v>
      </c>
      <c r="L183" s="1" t="n">
        <v>6E-026</v>
      </c>
      <c r="M183" s="1" t="n">
        <v>114</v>
      </c>
      <c r="P183" s="8"/>
      <c r="Q183" s="0"/>
    </row>
    <row r="184" customFormat="false" ht="13.5" hidden="false" customHeight="false" outlineLevel="0" collapsed="false">
      <c r="A184" s="1" t="n">
        <v>183</v>
      </c>
      <c r="B184" s="1" t="n">
        <v>5</v>
      </c>
      <c r="C184" s="1" t="n">
        <v>0</v>
      </c>
      <c r="D184" s="7" t="n">
        <f aca="false">B184/(B184+C184)</f>
        <v>1</v>
      </c>
      <c r="E184" s="1" t="s">
        <v>857</v>
      </c>
      <c r="F184" s="1" t="n">
        <f aca="false">LEN(E184)</f>
        <v>747</v>
      </c>
      <c r="G184" s="1" t="s">
        <v>858</v>
      </c>
      <c r="H184" s="1" t="s">
        <v>859</v>
      </c>
      <c r="I184" s="1" t="s">
        <v>43</v>
      </c>
      <c r="J184" s="1" t="s">
        <v>860</v>
      </c>
      <c r="K184" s="1" t="s">
        <v>860</v>
      </c>
      <c r="L184" s="1" t="n">
        <v>1E-018</v>
      </c>
      <c r="M184" s="1" t="n">
        <v>90.1</v>
      </c>
      <c r="N184" s="1" t="s">
        <v>861</v>
      </c>
      <c r="P184" s="8"/>
      <c r="Q184" s="0"/>
    </row>
    <row r="185" customFormat="false" ht="13.5" hidden="false" customHeight="false" outlineLevel="0" collapsed="false">
      <c r="A185" s="1" t="n">
        <v>184</v>
      </c>
      <c r="B185" s="1" t="n">
        <v>5</v>
      </c>
      <c r="C185" s="1" t="n">
        <v>29</v>
      </c>
      <c r="D185" s="7" t="n">
        <f aca="false">B185/(B185+C185)</f>
        <v>0.147058823529412</v>
      </c>
      <c r="E185" s="1" t="s">
        <v>862</v>
      </c>
      <c r="F185" s="1" t="n">
        <f aca="false">LEN(E185)</f>
        <v>376</v>
      </c>
      <c r="G185" s="1" t="s">
        <v>863</v>
      </c>
      <c r="H185" s="1" t="s">
        <v>61</v>
      </c>
      <c r="I185" s="1" t="s">
        <v>43</v>
      </c>
      <c r="J185" s="1" t="e">
        <f aca="false">NA()</f>
        <v>#N/A</v>
      </c>
      <c r="L185" s="1" t="e">
        <f aca="false">NA()</f>
        <v>#N/A</v>
      </c>
      <c r="M185" s="1" t="e">
        <f aca="false">NA()</f>
        <v>#N/A</v>
      </c>
      <c r="P185" s="8"/>
      <c r="Q185" s="0"/>
    </row>
    <row r="186" customFormat="false" ht="13.5" hidden="false" customHeight="false" outlineLevel="0" collapsed="false">
      <c r="A186" s="1" t="n">
        <v>185</v>
      </c>
      <c r="B186" s="1" t="n">
        <v>5</v>
      </c>
      <c r="C186" s="1" t="n">
        <v>207</v>
      </c>
      <c r="D186" s="7" t="n">
        <f aca="false">B186/(B186+C186)</f>
        <v>0.0235849056603774</v>
      </c>
      <c r="E186" s="1" t="s">
        <v>864</v>
      </c>
      <c r="F186" s="1" t="n">
        <f aca="false">LEN(E186)</f>
        <v>981</v>
      </c>
      <c r="G186" s="1" t="s">
        <v>865</v>
      </c>
      <c r="H186" s="1" t="s">
        <v>61</v>
      </c>
      <c r="I186" s="1" t="s">
        <v>866</v>
      </c>
      <c r="J186" s="1" t="s">
        <v>867</v>
      </c>
      <c r="K186" s="1" t="s">
        <v>868</v>
      </c>
      <c r="L186" s="1" t="n">
        <v>3E-070</v>
      </c>
      <c r="M186" s="1" t="n">
        <v>262</v>
      </c>
      <c r="P186" s="8"/>
      <c r="Q186" s="0"/>
    </row>
    <row r="187" customFormat="false" ht="13.5" hidden="false" customHeight="false" outlineLevel="0" collapsed="false">
      <c r="A187" s="1" t="n">
        <v>186</v>
      </c>
      <c r="B187" s="1" t="n">
        <v>5</v>
      </c>
      <c r="C187" s="1" t="n">
        <v>81</v>
      </c>
      <c r="D187" s="7" t="n">
        <f aca="false">B187/(B187+C187)</f>
        <v>0.0581395348837209</v>
      </c>
      <c r="E187" s="1" t="s">
        <v>869</v>
      </c>
      <c r="F187" s="1" t="n">
        <f aca="false">LEN(E187)</f>
        <v>693</v>
      </c>
      <c r="G187" s="1" t="s">
        <v>870</v>
      </c>
      <c r="H187" s="1" t="s">
        <v>61</v>
      </c>
      <c r="I187" s="1" t="s">
        <v>871</v>
      </c>
      <c r="J187" s="1" t="s">
        <v>872</v>
      </c>
      <c r="K187" s="1" t="s">
        <v>873</v>
      </c>
      <c r="L187" s="1" t="n">
        <v>2E-061</v>
      </c>
      <c r="M187" s="1" t="n">
        <v>232</v>
      </c>
      <c r="P187" s="8"/>
      <c r="Q187" s="0"/>
    </row>
    <row r="188" customFormat="false" ht="13.5" hidden="false" customHeight="false" outlineLevel="0" collapsed="false">
      <c r="A188" s="1" t="n">
        <v>187</v>
      </c>
      <c r="B188" s="1" t="n">
        <v>5</v>
      </c>
      <c r="C188" s="1" t="n">
        <v>88</v>
      </c>
      <c r="D188" s="7" t="n">
        <f aca="false">B188/(B188+C188)</f>
        <v>0.0537634408602151</v>
      </c>
      <c r="E188" s="1" t="s">
        <v>874</v>
      </c>
      <c r="F188" s="1" t="n">
        <f aca="false">LEN(E188)</f>
        <v>804</v>
      </c>
      <c r="G188" s="1" t="s">
        <v>875</v>
      </c>
      <c r="H188" s="1" t="s">
        <v>61</v>
      </c>
      <c r="I188" s="1" t="s">
        <v>597</v>
      </c>
      <c r="J188" s="1" t="s">
        <v>876</v>
      </c>
      <c r="K188" s="1" t="s">
        <v>877</v>
      </c>
      <c r="L188" s="1" t="n">
        <v>5E-114</v>
      </c>
      <c r="M188" s="1" t="n">
        <v>407</v>
      </c>
      <c r="P188" s="8"/>
      <c r="Q188" s="0"/>
    </row>
    <row r="189" customFormat="false" ht="13.5" hidden="false" customHeight="false" outlineLevel="0" collapsed="false">
      <c r="A189" s="1" t="n">
        <v>188</v>
      </c>
      <c r="B189" s="1" t="n">
        <v>5</v>
      </c>
      <c r="C189" s="1" t="n">
        <v>198</v>
      </c>
      <c r="D189" s="7" t="n">
        <f aca="false">B189/(B189+C189)</f>
        <v>0.0246305418719212</v>
      </c>
      <c r="E189" s="1" t="s">
        <v>878</v>
      </c>
      <c r="F189" s="1" t="n">
        <f aca="false">LEN(E189)</f>
        <v>433</v>
      </c>
      <c r="G189" s="1" t="s">
        <v>879</v>
      </c>
      <c r="H189" s="1" t="s">
        <v>61</v>
      </c>
      <c r="I189" s="1" t="s">
        <v>880</v>
      </c>
      <c r="J189" s="1" t="s">
        <v>881</v>
      </c>
      <c r="K189" s="1" t="s">
        <v>882</v>
      </c>
      <c r="L189" s="1" t="n">
        <v>2E-045</v>
      </c>
      <c r="M189" s="1" t="n">
        <v>177</v>
      </c>
      <c r="P189" s="8"/>
      <c r="Q189" s="0"/>
    </row>
    <row r="190" customFormat="false" ht="13.5" hidden="false" customHeight="false" outlineLevel="0" collapsed="false">
      <c r="A190" s="1" t="n">
        <v>189</v>
      </c>
      <c r="B190" s="1" t="n">
        <v>5</v>
      </c>
      <c r="C190" s="1" t="n">
        <v>3</v>
      </c>
      <c r="D190" s="7" t="n">
        <f aca="false">B190/(B190+C190)</f>
        <v>0.625</v>
      </c>
      <c r="E190" s="1" t="s">
        <v>883</v>
      </c>
      <c r="F190" s="1" t="n">
        <f aca="false">LEN(E190)</f>
        <v>355</v>
      </c>
      <c r="G190" s="1" t="s">
        <v>884</v>
      </c>
      <c r="H190" s="1" t="s">
        <v>885</v>
      </c>
      <c r="I190" s="1" t="s">
        <v>43</v>
      </c>
      <c r="J190" s="1" t="s">
        <v>886</v>
      </c>
      <c r="K190" s="1" t="s">
        <v>886</v>
      </c>
      <c r="L190" s="1" t="n">
        <v>1E-006</v>
      </c>
      <c r="M190" s="1" t="n">
        <v>48.1</v>
      </c>
      <c r="P190" s="8"/>
      <c r="Q190" s="0"/>
    </row>
    <row r="191" customFormat="false" ht="13.5" hidden="false" customHeight="false" outlineLevel="0" collapsed="false">
      <c r="A191" s="1" t="n">
        <v>190</v>
      </c>
      <c r="B191" s="1" t="n">
        <v>5</v>
      </c>
      <c r="C191" s="1" t="n">
        <v>76</v>
      </c>
      <c r="D191" s="7" t="n">
        <f aca="false">B191/(B191+C191)</f>
        <v>0.0617283950617284</v>
      </c>
      <c r="E191" s="1" t="s">
        <v>887</v>
      </c>
      <c r="F191" s="1" t="n">
        <f aca="false">LEN(E191)</f>
        <v>774</v>
      </c>
      <c r="G191" s="1" t="s">
        <v>888</v>
      </c>
      <c r="H191" s="1" t="s">
        <v>889</v>
      </c>
      <c r="I191" s="1" t="s">
        <v>692</v>
      </c>
      <c r="J191" s="1" t="s">
        <v>890</v>
      </c>
      <c r="K191" s="1" t="s">
        <v>890</v>
      </c>
      <c r="L191" s="1" t="n">
        <v>7E-026</v>
      </c>
      <c r="M191" s="1" t="n">
        <v>114</v>
      </c>
      <c r="P191" s="8"/>
      <c r="Q191" s="0"/>
    </row>
    <row r="192" customFormat="false" ht="13.5" hidden="false" customHeight="false" outlineLevel="0" collapsed="false">
      <c r="A192" s="1" t="n">
        <v>191</v>
      </c>
      <c r="B192" s="1" t="n">
        <v>5</v>
      </c>
      <c r="C192" s="1" t="n">
        <v>60</v>
      </c>
      <c r="D192" s="7" t="n">
        <f aca="false">B192/(B192+C192)</f>
        <v>0.0769230769230769</v>
      </c>
      <c r="E192" s="1" t="s">
        <v>891</v>
      </c>
      <c r="F192" s="1" t="n">
        <f aca="false">LEN(E192)</f>
        <v>748</v>
      </c>
      <c r="G192" s="1" t="s">
        <v>892</v>
      </c>
      <c r="H192" s="1" t="s">
        <v>893</v>
      </c>
      <c r="I192" s="1" t="s">
        <v>894</v>
      </c>
      <c r="J192" s="1" t="s">
        <v>895</v>
      </c>
      <c r="K192" s="1" t="s">
        <v>896</v>
      </c>
      <c r="L192" s="1" t="n">
        <v>5E-066</v>
      </c>
      <c r="M192" s="1" t="n">
        <v>247</v>
      </c>
      <c r="P192" s="8"/>
      <c r="Q192" s="0"/>
    </row>
    <row r="193" customFormat="false" ht="13.5" hidden="false" customHeight="false" outlineLevel="0" collapsed="false">
      <c r="A193" s="1" t="n">
        <v>192</v>
      </c>
      <c r="B193" s="1" t="n">
        <v>5</v>
      </c>
      <c r="C193" s="1" t="n">
        <v>18</v>
      </c>
      <c r="D193" s="7" t="n">
        <f aca="false">B193/(B193+C193)</f>
        <v>0.217391304347826</v>
      </c>
      <c r="E193" s="1" t="s">
        <v>897</v>
      </c>
      <c r="F193" s="1" t="n">
        <f aca="false">LEN(E193)</f>
        <v>719</v>
      </c>
      <c r="G193" s="1" t="s">
        <v>898</v>
      </c>
      <c r="H193" s="1" t="s">
        <v>61</v>
      </c>
      <c r="I193" s="1" t="s">
        <v>899</v>
      </c>
      <c r="J193" s="1" t="s">
        <v>900</v>
      </c>
      <c r="K193" s="1" t="s">
        <v>901</v>
      </c>
      <c r="L193" s="1" t="n">
        <v>2E-083</v>
      </c>
      <c r="M193" s="1" t="n">
        <v>305</v>
      </c>
      <c r="P193" s="8"/>
      <c r="Q193" s="0"/>
    </row>
    <row r="194" customFormat="false" ht="13.5" hidden="false" customHeight="false" outlineLevel="0" collapsed="false">
      <c r="A194" s="1" t="n">
        <v>193</v>
      </c>
      <c r="B194" s="1" t="n">
        <v>5</v>
      </c>
      <c r="C194" s="1" t="n">
        <v>4</v>
      </c>
      <c r="D194" s="7" t="n">
        <f aca="false">B194/(B194+C194)</f>
        <v>0.555555555555556</v>
      </c>
      <c r="E194" s="1" t="s">
        <v>902</v>
      </c>
      <c r="F194" s="1" t="n">
        <f aca="false">LEN(E194)</f>
        <v>740</v>
      </c>
      <c r="G194" s="1" t="s">
        <v>903</v>
      </c>
      <c r="H194" s="1" t="s">
        <v>904</v>
      </c>
      <c r="I194" s="1" t="s">
        <v>905</v>
      </c>
      <c r="J194" s="1" t="s">
        <v>906</v>
      </c>
      <c r="K194" s="1" t="s">
        <v>906</v>
      </c>
      <c r="L194" s="1" t="n">
        <v>3E-018</v>
      </c>
      <c r="M194" s="1" t="n">
        <v>89</v>
      </c>
      <c r="P194" s="8"/>
      <c r="Q194" s="0"/>
    </row>
    <row r="195" customFormat="false" ht="13.5" hidden="false" customHeight="false" outlineLevel="0" collapsed="false">
      <c r="A195" s="1" t="n">
        <v>194</v>
      </c>
      <c r="B195" s="1" t="n">
        <v>5</v>
      </c>
      <c r="C195" s="1" t="n">
        <v>223</v>
      </c>
      <c r="D195" s="7" t="n">
        <f aca="false">B195/(B195+C195)</f>
        <v>0.0219298245614035</v>
      </c>
      <c r="E195" s="1" t="s">
        <v>907</v>
      </c>
      <c r="F195" s="1" t="n">
        <f aca="false">LEN(E195)</f>
        <v>450</v>
      </c>
      <c r="G195" s="1" t="s">
        <v>908</v>
      </c>
      <c r="H195" s="1" t="s">
        <v>61</v>
      </c>
      <c r="I195" s="1" t="s">
        <v>909</v>
      </c>
      <c r="J195" s="1" t="s">
        <v>910</v>
      </c>
      <c r="K195" s="1" t="s">
        <v>911</v>
      </c>
      <c r="L195" s="1" t="n">
        <v>3E-044</v>
      </c>
      <c r="M195" s="1" t="n">
        <v>164</v>
      </c>
      <c r="P195" s="8"/>
      <c r="Q195" s="0"/>
    </row>
    <row r="196" customFormat="false" ht="13.5" hidden="false" customHeight="false" outlineLevel="0" collapsed="false">
      <c r="A196" s="1" t="n">
        <v>195</v>
      </c>
      <c r="B196" s="1" t="n">
        <v>5</v>
      </c>
      <c r="C196" s="1" t="n">
        <v>276</v>
      </c>
      <c r="D196" s="7" t="n">
        <f aca="false">B196/(B196+C196)</f>
        <v>0.0177935943060498</v>
      </c>
      <c r="E196" s="1" t="s">
        <v>912</v>
      </c>
      <c r="F196" s="1" t="n">
        <f aca="false">LEN(E196)</f>
        <v>567</v>
      </c>
      <c r="G196" s="1" t="s">
        <v>913</v>
      </c>
      <c r="H196" s="1" t="s">
        <v>61</v>
      </c>
      <c r="I196" s="1" t="s">
        <v>914</v>
      </c>
      <c r="J196" s="1" t="s">
        <v>915</v>
      </c>
      <c r="K196" s="1" t="s">
        <v>916</v>
      </c>
      <c r="L196" s="1" t="n">
        <v>5E-069</v>
      </c>
      <c r="M196" s="1" t="n">
        <v>256</v>
      </c>
      <c r="P196" s="8"/>
      <c r="Q196" s="0"/>
    </row>
    <row r="197" customFormat="false" ht="13.5" hidden="false" customHeight="false" outlineLevel="0" collapsed="false">
      <c r="A197" s="1" t="n">
        <v>196</v>
      </c>
      <c r="B197" s="1" t="n">
        <v>5</v>
      </c>
      <c r="C197" s="1" t="n">
        <v>29</v>
      </c>
      <c r="D197" s="7" t="n">
        <f aca="false">B197/(B197+C197)</f>
        <v>0.147058823529412</v>
      </c>
      <c r="E197" s="1" t="s">
        <v>917</v>
      </c>
      <c r="F197" s="1" t="n">
        <f aca="false">LEN(E197)</f>
        <v>540</v>
      </c>
      <c r="G197" s="1" t="s">
        <v>918</v>
      </c>
      <c r="H197" s="1" t="s">
        <v>919</v>
      </c>
      <c r="I197" s="1" t="s">
        <v>920</v>
      </c>
      <c r="J197" s="1" t="s">
        <v>921</v>
      </c>
      <c r="K197" s="1" t="s">
        <v>922</v>
      </c>
      <c r="L197" s="1" t="n">
        <v>7E-014</v>
      </c>
      <c r="M197" s="1" t="n">
        <v>73.6</v>
      </c>
      <c r="P197" s="8"/>
      <c r="Q197" s="0"/>
    </row>
    <row r="198" customFormat="false" ht="13.5" hidden="false" customHeight="false" outlineLevel="0" collapsed="false">
      <c r="A198" s="1" t="n">
        <v>197</v>
      </c>
      <c r="B198" s="1" t="n">
        <v>5</v>
      </c>
      <c r="C198" s="1" t="n">
        <v>0</v>
      </c>
      <c r="D198" s="7" t="n">
        <f aca="false">B198/(B198+C198)</f>
        <v>1</v>
      </c>
      <c r="E198" s="1" t="s">
        <v>923</v>
      </c>
      <c r="F198" s="1" t="n">
        <f aca="false">LEN(E198)</f>
        <v>725</v>
      </c>
      <c r="G198" s="1" t="s">
        <v>924</v>
      </c>
      <c r="H198" s="1" t="s">
        <v>925</v>
      </c>
      <c r="I198" s="1" t="s">
        <v>926</v>
      </c>
      <c r="J198" s="1" t="s">
        <v>332</v>
      </c>
      <c r="K198" s="1" t="s">
        <v>333</v>
      </c>
      <c r="L198" s="1" t="n">
        <v>1E-009</v>
      </c>
      <c r="M198" s="1" t="n">
        <v>60.5</v>
      </c>
      <c r="P198" s="8"/>
      <c r="Q198" s="0"/>
    </row>
    <row r="199" customFormat="false" ht="13.5" hidden="false" customHeight="false" outlineLevel="0" collapsed="false">
      <c r="A199" s="1" t="n">
        <v>198</v>
      </c>
      <c r="B199" s="1" t="n">
        <v>5</v>
      </c>
      <c r="C199" s="1" t="n">
        <v>349</v>
      </c>
      <c r="D199" s="7" t="n">
        <f aca="false">B199/(B199+C199)</f>
        <v>0.0141242937853107</v>
      </c>
      <c r="E199" s="1" t="s">
        <v>927</v>
      </c>
      <c r="F199" s="1" t="n">
        <f aca="false">LEN(E199)</f>
        <v>647</v>
      </c>
      <c r="G199" s="1" t="s">
        <v>928</v>
      </c>
      <c r="H199" s="1" t="s">
        <v>929</v>
      </c>
      <c r="I199" s="1" t="s">
        <v>196</v>
      </c>
      <c r="J199" s="1" t="s">
        <v>197</v>
      </c>
      <c r="K199" s="1" t="s">
        <v>198</v>
      </c>
      <c r="L199" s="1" t="n">
        <v>6E-026</v>
      </c>
      <c r="M199" s="1" t="n">
        <v>114</v>
      </c>
      <c r="P199" s="8"/>
      <c r="Q199" s="0"/>
    </row>
    <row r="200" customFormat="false" ht="13.5" hidden="false" customHeight="false" outlineLevel="0" collapsed="false">
      <c r="A200" s="1" t="n">
        <v>199</v>
      </c>
      <c r="B200" s="1" t="n">
        <v>5</v>
      </c>
      <c r="C200" s="1" t="n">
        <v>0</v>
      </c>
      <c r="D200" s="7" t="n">
        <f aca="false">B200/(B200+C200)</f>
        <v>1</v>
      </c>
      <c r="E200" s="1" t="s">
        <v>930</v>
      </c>
      <c r="F200" s="1" t="n">
        <f aca="false">LEN(E200)</f>
        <v>757</v>
      </c>
      <c r="G200" s="1" t="s">
        <v>931</v>
      </c>
      <c r="H200" s="1" t="s">
        <v>932</v>
      </c>
      <c r="I200" s="1" t="s">
        <v>43</v>
      </c>
      <c r="J200" s="1" t="e">
        <f aca="false">NA()</f>
        <v>#N/A</v>
      </c>
      <c r="L200" s="1" t="e">
        <f aca="false">NA()</f>
        <v>#N/A</v>
      </c>
      <c r="M200" s="1" t="e">
        <f aca="false">NA()</f>
        <v>#N/A</v>
      </c>
      <c r="P200" s="8"/>
      <c r="Q200" s="0"/>
    </row>
    <row r="201" customFormat="false" ht="13.5" hidden="false" customHeight="false" outlineLevel="0" collapsed="false">
      <c r="A201" s="1" t="n">
        <v>200</v>
      </c>
      <c r="B201" s="1" t="n">
        <v>5</v>
      </c>
      <c r="C201" s="1" t="n">
        <v>41</v>
      </c>
      <c r="D201" s="7" t="n">
        <f aca="false">B201/(B201+C201)</f>
        <v>0.108695652173913</v>
      </c>
      <c r="E201" s="1" t="s">
        <v>933</v>
      </c>
      <c r="F201" s="1" t="n">
        <f aca="false">LEN(E201)</f>
        <v>769</v>
      </c>
      <c r="G201" s="1" t="s">
        <v>934</v>
      </c>
      <c r="H201" s="1" t="s">
        <v>61</v>
      </c>
      <c r="I201" s="1" t="s">
        <v>935</v>
      </c>
      <c r="J201" s="1" t="s">
        <v>936</v>
      </c>
      <c r="K201" s="1" t="s">
        <v>937</v>
      </c>
      <c r="L201" s="1" t="n">
        <v>4E-089</v>
      </c>
      <c r="M201" s="1" t="n">
        <v>324</v>
      </c>
      <c r="P201" s="8"/>
      <c r="Q201" s="0"/>
    </row>
    <row r="202" customFormat="false" ht="13.5" hidden="false" customHeight="false" outlineLevel="0" collapsed="false">
      <c r="A202" s="1" t="n">
        <v>201</v>
      </c>
      <c r="B202" s="1" t="n">
        <v>5</v>
      </c>
      <c r="C202" s="1" t="n">
        <v>67</v>
      </c>
      <c r="D202" s="7" t="n">
        <f aca="false">B202/(B202+C202)</f>
        <v>0.0694444444444445</v>
      </c>
      <c r="E202" s="1" t="s">
        <v>938</v>
      </c>
      <c r="F202" s="1" t="n">
        <f aca="false">LEN(E202)</f>
        <v>648</v>
      </c>
      <c r="G202" s="1" t="s">
        <v>939</v>
      </c>
      <c r="H202" s="1" t="s">
        <v>61</v>
      </c>
      <c r="I202" s="1" t="s">
        <v>43</v>
      </c>
      <c r="J202" s="1" t="s">
        <v>940</v>
      </c>
      <c r="K202" s="1" t="s">
        <v>941</v>
      </c>
      <c r="L202" s="1" t="n">
        <v>2E-026</v>
      </c>
      <c r="M202" s="1" t="n">
        <v>115</v>
      </c>
      <c r="P202" s="8"/>
      <c r="Q202" s="0"/>
    </row>
    <row r="203" customFormat="false" ht="13.5" hidden="false" customHeight="false" outlineLevel="0" collapsed="false">
      <c r="A203" s="1" t="n">
        <v>202</v>
      </c>
      <c r="B203" s="1" t="n">
        <v>5</v>
      </c>
      <c r="C203" s="1" t="n">
        <v>10</v>
      </c>
      <c r="D203" s="7" t="n">
        <f aca="false">B203/(B203+C203)</f>
        <v>0.333333333333333</v>
      </c>
      <c r="E203" s="1" t="s">
        <v>942</v>
      </c>
      <c r="F203" s="1" t="n">
        <f aca="false">LEN(E203)</f>
        <v>1046</v>
      </c>
      <c r="G203" s="1" t="s">
        <v>943</v>
      </c>
      <c r="H203" s="1" t="s">
        <v>944</v>
      </c>
      <c r="I203" s="1" t="s">
        <v>225</v>
      </c>
      <c r="J203" s="1" t="s">
        <v>945</v>
      </c>
      <c r="K203" s="1" t="s">
        <v>946</v>
      </c>
      <c r="L203" s="1" t="n">
        <v>7E-099</v>
      </c>
      <c r="M203" s="1" t="n">
        <v>357</v>
      </c>
      <c r="P203" s="8"/>
      <c r="Q203" s="0"/>
    </row>
    <row r="204" customFormat="false" ht="13.5" hidden="false" customHeight="false" outlineLevel="0" collapsed="false">
      <c r="A204" s="1" t="n">
        <v>203</v>
      </c>
      <c r="B204" s="1" t="n">
        <v>5</v>
      </c>
      <c r="C204" s="1" t="n">
        <v>5</v>
      </c>
      <c r="D204" s="7" t="n">
        <f aca="false">B204/(B204+C204)</f>
        <v>0.5</v>
      </c>
      <c r="E204" s="1" t="s">
        <v>947</v>
      </c>
      <c r="F204" s="1" t="n">
        <f aca="false">LEN(E204)</f>
        <v>1313</v>
      </c>
      <c r="G204" s="1" t="s">
        <v>948</v>
      </c>
      <c r="H204" s="1" t="s">
        <v>949</v>
      </c>
      <c r="I204" s="1" t="s">
        <v>950</v>
      </c>
      <c r="J204" s="1" t="s">
        <v>951</v>
      </c>
      <c r="K204" s="1" t="s">
        <v>951</v>
      </c>
      <c r="L204" s="1" t="n">
        <v>2E-105</v>
      </c>
      <c r="M204" s="1" t="n">
        <v>379</v>
      </c>
      <c r="P204" s="8"/>
      <c r="Q204" s="0"/>
    </row>
    <row r="205" customFormat="false" ht="13.5" hidden="false" customHeight="false" outlineLevel="0" collapsed="false">
      <c r="A205" s="1" t="n">
        <v>204</v>
      </c>
      <c r="B205" s="1" t="n">
        <v>5</v>
      </c>
      <c r="C205" s="1" t="n">
        <v>1832</v>
      </c>
      <c r="D205" s="7" t="n">
        <f aca="false">B205/(B205+C205)</f>
        <v>0.00272182906913446</v>
      </c>
      <c r="E205" s="1" t="s">
        <v>952</v>
      </c>
      <c r="F205" s="1" t="n">
        <f aca="false">LEN(E205)</f>
        <v>1387</v>
      </c>
      <c r="G205" s="1" t="s">
        <v>953</v>
      </c>
      <c r="H205" s="1" t="s">
        <v>61</v>
      </c>
      <c r="I205" s="1" t="s">
        <v>954</v>
      </c>
      <c r="J205" s="1" t="s">
        <v>955</v>
      </c>
      <c r="K205" s="1" t="s">
        <v>956</v>
      </c>
      <c r="L205" s="1" t="n">
        <v>8E-117</v>
      </c>
      <c r="M205" s="1" t="n">
        <v>417</v>
      </c>
      <c r="P205" s="8"/>
      <c r="Q205" s="0"/>
    </row>
    <row r="206" customFormat="false" ht="13.5" hidden="false" customHeight="false" outlineLevel="0" collapsed="false">
      <c r="A206" s="1" t="n">
        <v>205</v>
      </c>
      <c r="B206" s="1" t="n">
        <v>5</v>
      </c>
      <c r="C206" s="1" t="n">
        <v>0</v>
      </c>
      <c r="D206" s="7" t="n">
        <f aca="false">B206/(B206+C206)</f>
        <v>1</v>
      </c>
      <c r="E206" s="1" t="s">
        <v>957</v>
      </c>
      <c r="F206" s="1" t="n">
        <f aca="false">LEN(E206)</f>
        <v>739</v>
      </c>
      <c r="G206" s="1" t="s">
        <v>958</v>
      </c>
      <c r="H206" s="1" t="s">
        <v>959</v>
      </c>
      <c r="I206" s="1" t="s">
        <v>960</v>
      </c>
      <c r="J206" s="1" t="s">
        <v>961</v>
      </c>
      <c r="K206" s="1" t="s">
        <v>961</v>
      </c>
      <c r="L206" s="1" t="n">
        <v>1E-013</v>
      </c>
      <c r="M206" s="1" t="n">
        <v>73.6</v>
      </c>
      <c r="P206" s="8"/>
      <c r="Q206" s="0"/>
    </row>
    <row r="207" customFormat="false" ht="13.5" hidden="false" customHeight="false" outlineLevel="0" collapsed="false">
      <c r="A207" s="1" t="n">
        <v>206</v>
      </c>
      <c r="B207" s="1" t="n">
        <v>5</v>
      </c>
      <c r="C207" s="1" t="n">
        <v>242</v>
      </c>
      <c r="D207" s="7" t="n">
        <f aca="false">B207/(B207+C207)</f>
        <v>0.0202429149797571</v>
      </c>
      <c r="E207" s="1" t="s">
        <v>962</v>
      </c>
      <c r="F207" s="1" t="n">
        <f aca="false">LEN(E207)</f>
        <v>1389</v>
      </c>
      <c r="G207" s="1" t="s">
        <v>963</v>
      </c>
      <c r="H207" s="1" t="s">
        <v>964</v>
      </c>
      <c r="I207" s="1" t="s">
        <v>965</v>
      </c>
      <c r="J207" s="1" t="s">
        <v>966</v>
      </c>
      <c r="K207" s="1" t="s">
        <v>967</v>
      </c>
      <c r="L207" s="1" t="n">
        <v>5E-178</v>
      </c>
      <c r="M207" s="1" t="n">
        <v>620</v>
      </c>
      <c r="P207" s="8"/>
      <c r="Q207" s="0"/>
    </row>
    <row r="208" customFormat="false" ht="13.5" hidden="false" customHeight="false" outlineLevel="0" collapsed="false">
      <c r="A208" s="1" t="n">
        <v>207</v>
      </c>
      <c r="B208" s="1" t="n">
        <v>5</v>
      </c>
      <c r="C208" s="1" t="n">
        <v>0</v>
      </c>
      <c r="D208" s="7" t="n">
        <f aca="false">B208/(B208+C208)</f>
        <v>1</v>
      </c>
      <c r="E208" s="1" t="s">
        <v>968</v>
      </c>
      <c r="F208" s="1" t="n">
        <f aca="false">LEN(E208)</f>
        <v>705</v>
      </c>
      <c r="G208" s="1" t="s">
        <v>969</v>
      </c>
      <c r="H208" s="1" t="s">
        <v>61</v>
      </c>
      <c r="I208" s="1" t="s">
        <v>84</v>
      </c>
      <c r="J208" s="1" t="s">
        <v>970</v>
      </c>
      <c r="K208" s="1" t="s">
        <v>971</v>
      </c>
      <c r="L208" s="1" t="n">
        <v>9E-048</v>
      </c>
      <c r="M208" s="1" t="n">
        <v>186</v>
      </c>
      <c r="P208" s="8"/>
      <c r="Q208" s="0"/>
    </row>
    <row r="209" customFormat="false" ht="13.5" hidden="false" customHeight="false" outlineLevel="0" collapsed="false">
      <c r="A209" s="1" t="n">
        <v>208</v>
      </c>
      <c r="B209" s="1" t="n">
        <v>5</v>
      </c>
      <c r="C209" s="1" t="n">
        <v>95</v>
      </c>
      <c r="D209" s="7" t="n">
        <f aca="false">B209/(B209+C209)</f>
        <v>0.05</v>
      </c>
      <c r="E209" s="1" t="s">
        <v>972</v>
      </c>
      <c r="F209" s="1" t="n">
        <f aca="false">LEN(E209)</f>
        <v>1391</v>
      </c>
      <c r="G209" s="1" t="s">
        <v>973</v>
      </c>
      <c r="H209" s="1" t="s">
        <v>974</v>
      </c>
      <c r="I209" s="1" t="s">
        <v>975</v>
      </c>
      <c r="J209" s="1" t="s">
        <v>976</v>
      </c>
      <c r="K209" s="1" t="s">
        <v>977</v>
      </c>
      <c r="L209" s="1" t="n">
        <v>5E-007</v>
      </c>
      <c r="M209" s="1" t="n">
        <v>52.8</v>
      </c>
      <c r="P209" s="8"/>
      <c r="Q209" s="0"/>
    </row>
    <row r="210" customFormat="false" ht="13.5" hidden="false" customHeight="false" outlineLevel="0" collapsed="false">
      <c r="A210" s="1" t="n">
        <v>209</v>
      </c>
      <c r="B210" s="1" t="n">
        <v>4</v>
      </c>
      <c r="C210" s="1" t="n">
        <v>76</v>
      </c>
      <c r="D210" s="7" t="n">
        <f aca="false">B210/(B210+C210)</f>
        <v>0.05</v>
      </c>
      <c r="E210" s="1" t="s">
        <v>978</v>
      </c>
      <c r="F210" s="1" t="n">
        <f aca="false">LEN(E210)</f>
        <v>327</v>
      </c>
      <c r="G210" s="1" t="s">
        <v>979</v>
      </c>
      <c r="H210" s="1" t="s">
        <v>61</v>
      </c>
      <c r="I210" s="1" t="s">
        <v>980</v>
      </c>
      <c r="J210" s="1" t="s">
        <v>981</v>
      </c>
      <c r="K210" s="1" t="s">
        <v>982</v>
      </c>
      <c r="L210" s="1" t="n">
        <v>6E-029</v>
      </c>
      <c r="M210" s="1" t="n">
        <v>122</v>
      </c>
      <c r="P210" s="8"/>
      <c r="Q210" s="0"/>
    </row>
    <row r="211" customFormat="false" ht="13.5" hidden="false" customHeight="false" outlineLevel="0" collapsed="false">
      <c r="A211" s="1" t="n">
        <v>210</v>
      </c>
      <c r="B211" s="1" t="n">
        <v>4</v>
      </c>
      <c r="C211" s="1" t="n">
        <v>327</v>
      </c>
      <c r="D211" s="7" t="n">
        <f aca="false">B211/(B211+C211)</f>
        <v>0.0120845921450151</v>
      </c>
      <c r="E211" s="1" t="s">
        <v>983</v>
      </c>
      <c r="F211" s="1" t="n">
        <f aca="false">LEN(E211)</f>
        <v>669</v>
      </c>
      <c r="G211" s="1" t="s">
        <v>984</v>
      </c>
      <c r="H211" s="1" t="s">
        <v>61</v>
      </c>
      <c r="I211" s="1" t="s">
        <v>985</v>
      </c>
      <c r="J211" s="1" t="s">
        <v>986</v>
      </c>
      <c r="K211" s="1" t="s">
        <v>987</v>
      </c>
      <c r="L211" s="1" t="n">
        <v>2E-093</v>
      </c>
      <c r="M211" s="1" t="n">
        <v>338</v>
      </c>
      <c r="P211" s="8"/>
      <c r="Q211" s="0"/>
    </row>
    <row r="212" customFormat="false" ht="13.5" hidden="false" customHeight="false" outlineLevel="0" collapsed="false">
      <c r="A212" s="1" t="n">
        <v>211</v>
      </c>
      <c r="B212" s="1" t="n">
        <v>4</v>
      </c>
      <c r="C212" s="1" t="n">
        <v>175</v>
      </c>
      <c r="D212" s="7" t="n">
        <f aca="false">B212/(B212+C212)</f>
        <v>0.0223463687150838</v>
      </c>
      <c r="E212" s="1" t="s">
        <v>988</v>
      </c>
      <c r="F212" s="1" t="n">
        <f aca="false">LEN(E212)</f>
        <v>685</v>
      </c>
      <c r="G212" s="1" t="s">
        <v>989</v>
      </c>
      <c r="H212" s="1" t="s">
        <v>61</v>
      </c>
      <c r="I212" s="1" t="s">
        <v>990</v>
      </c>
      <c r="J212" s="1" t="s">
        <v>991</v>
      </c>
      <c r="K212" s="1" t="s">
        <v>992</v>
      </c>
      <c r="L212" s="1" t="n">
        <v>2E-076</v>
      </c>
      <c r="M212" s="1" t="n">
        <v>281</v>
      </c>
      <c r="P212" s="8"/>
      <c r="Q212" s="0"/>
    </row>
    <row r="213" customFormat="false" ht="13.5" hidden="false" customHeight="false" outlineLevel="0" collapsed="false">
      <c r="A213" s="1" t="n">
        <v>212</v>
      </c>
      <c r="B213" s="1" t="n">
        <v>4</v>
      </c>
      <c r="C213" s="1" t="n">
        <v>77</v>
      </c>
      <c r="D213" s="7" t="n">
        <f aca="false">B213/(B213+C213)</f>
        <v>0.0493827160493827</v>
      </c>
      <c r="E213" s="1" t="s">
        <v>993</v>
      </c>
      <c r="F213" s="1" t="n">
        <f aca="false">LEN(E213)</f>
        <v>514</v>
      </c>
      <c r="G213" s="1" t="s">
        <v>994</v>
      </c>
      <c r="H213" s="1" t="s">
        <v>61</v>
      </c>
      <c r="I213" s="1" t="s">
        <v>43</v>
      </c>
      <c r="J213" s="1" t="s">
        <v>995</v>
      </c>
      <c r="K213" s="1" t="s">
        <v>995</v>
      </c>
      <c r="L213" s="1" t="n">
        <v>1E-049</v>
      </c>
      <c r="M213" s="1" t="n">
        <v>192</v>
      </c>
      <c r="P213" s="8"/>
      <c r="Q213" s="0"/>
    </row>
    <row r="214" customFormat="false" ht="13.5" hidden="false" customHeight="false" outlineLevel="0" collapsed="false">
      <c r="A214" s="1" t="n">
        <v>213</v>
      </c>
      <c r="B214" s="1" t="n">
        <v>4</v>
      </c>
      <c r="C214" s="1" t="n">
        <v>8</v>
      </c>
      <c r="D214" s="7" t="n">
        <f aca="false">B214/(B214+C214)</f>
        <v>0.333333333333333</v>
      </c>
      <c r="E214" s="1" t="s">
        <v>996</v>
      </c>
      <c r="F214" s="1" t="n">
        <f aca="false">LEN(E214)</f>
        <v>757</v>
      </c>
      <c r="G214" s="1" t="s">
        <v>997</v>
      </c>
      <c r="H214" s="1" t="s">
        <v>998</v>
      </c>
      <c r="I214" s="1" t="s">
        <v>43</v>
      </c>
      <c r="J214" s="1" t="s">
        <v>999</v>
      </c>
      <c r="K214" s="1" t="s">
        <v>1000</v>
      </c>
      <c r="L214" s="1" t="n">
        <v>6E-061</v>
      </c>
      <c r="M214" s="1" t="n">
        <v>230</v>
      </c>
      <c r="P214" s="8"/>
      <c r="Q214" s="0"/>
    </row>
    <row r="215" customFormat="false" ht="13.5" hidden="false" customHeight="false" outlineLevel="0" collapsed="false">
      <c r="A215" s="1" t="n">
        <v>214</v>
      </c>
      <c r="B215" s="1" t="n">
        <v>4</v>
      </c>
      <c r="C215" s="1" t="n">
        <v>318</v>
      </c>
      <c r="D215" s="7" t="n">
        <f aca="false">B215/(B215+C215)</f>
        <v>0.0124223602484472</v>
      </c>
      <c r="E215" s="1" t="s">
        <v>1001</v>
      </c>
      <c r="F215" s="1" t="n">
        <f aca="false">LEN(E215)</f>
        <v>674</v>
      </c>
      <c r="G215" s="1" t="s">
        <v>1002</v>
      </c>
      <c r="H215" s="1" t="s">
        <v>1003</v>
      </c>
      <c r="I215" s="1" t="s">
        <v>1004</v>
      </c>
      <c r="J215" s="1" t="s">
        <v>1005</v>
      </c>
      <c r="K215" s="1" t="s">
        <v>1006</v>
      </c>
      <c r="L215" s="1" t="n">
        <v>5E-008</v>
      </c>
      <c r="M215" s="1" t="n">
        <v>54.7</v>
      </c>
      <c r="P215" s="8"/>
      <c r="Q215" s="0"/>
    </row>
    <row r="216" customFormat="false" ht="13.5" hidden="false" customHeight="false" outlineLevel="0" collapsed="false">
      <c r="A216" s="1" t="n">
        <v>215</v>
      </c>
      <c r="B216" s="1" t="n">
        <v>4</v>
      </c>
      <c r="C216" s="1" t="n">
        <v>26</v>
      </c>
      <c r="D216" s="7" t="n">
        <f aca="false">B216/(B216+C216)</f>
        <v>0.133333333333333</v>
      </c>
      <c r="E216" s="1" t="s">
        <v>1007</v>
      </c>
      <c r="F216" s="1" t="n">
        <f aca="false">LEN(E216)</f>
        <v>736</v>
      </c>
      <c r="G216" s="1" t="s">
        <v>1008</v>
      </c>
      <c r="H216" s="1" t="s">
        <v>1009</v>
      </c>
      <c r="I216" s="1" t="s">
        <v>960</v>
      </c>
      <c r="J216" s="1" t="s">
        <v>1010</v>
      </c>
      <c r="K216" s="1" t="s">
        <v>1010</v>
      </c>
      <c r="L216" s="1" t="n">
        <v>3E-022</v>
      </c>
      <c r="M216" s="1" t="n">
        <v>102</v>
      </c>
      <c r="P216" s="8"/>
      <c r="Q216" s="0"/>
    </row>
    <row r="217" customFormat="false" ht="13.5" hidden="false" customHeight="false" outlineLevel="0" collapsed="false">
      <c r="A217" s="1" t="n">
        <v>216</v>
      </c>
      <c r="B217" s="1" t="n">
        <v>4</v>
      </c>
      <c r="C217" s="1" t="n">
        <v>0</v>
      </c>
      <c r="D217" s="7" t="n">
        <f aca="false">B217/(B217+C217)</f>
        <v>1</v>
      </c>
      <c r="E217" s="1" t="s">
        <v>1011</v>
      </c>
      <c r="F217" s="1" t="n">
        <f aca="false">LEN(E217)</f>
        <v>450</v>
      </c>
      <c r="G217" s="1" t="s">
        <v>1012</v>
      </c>
      <c r="H217" s="1" t="s">
        <v>1013</v>
      </c>
      <c r="I217" s="1" t="s">
        <v>43</v>
      </c>
      <c r="J217" s="1" t="e">
        <f aca="false">NA()</f>
        <v>#N/A</v>
      </c>
      <c r="L217" s="1" t="e">
        <f aca="false">NA()</f>
        <v>#N/A</v>
      </c>
      <c r="M217" s="1" t="e">
        <f aca="false">NA()</f>
        <v>#N/A</v>
      </c>
      <c r="P217" s="8"/>
      <c r="Q217" s="0"/>
    </row>
    <row r="218" customFormat="false" ht="13.5" hidden="false" customHeight="false" outlineLevel="0" collapsed="false">
      <c r="A218" s="1" t="n">
        <v>217</v>
      </c>
      <c r="B218" s="1" t="n">
        <v>4</v>
      </c>
      <c r="C218" s="1" t="n">
        <v>9</v>
      </c>
      <c r="D218" s="7" t="n">
        <f aca="false">B218/(B218+C218)</f>
        <v>0.307692307692308</v>
      </c>
      <c r="E218" s="1" t="s">
        <v>1014</v>
      </c>
      <c r="F218" s="1" t="n">
        <f aca="false">LEN(E218)</f>
        <v>681</v>
      </c>
      <c r="G218" s="1" t="s">
        <v>1015</v>
      </c>
      <c r="H218" s="1" t="s">
        <v>1016</v>
      </c>
      <c r="I218" s="1" t="s">
        <v>30</v>
      </c>
      <c r="J218" s="1" t="s">
        <v>1017</v>
      </c>
      <c r="K218" s="1" t="s">
        <v>1018</v>
      </c>
      <c r="L218" s="1" t="n">
        <v>2E-039</v>
      </c>
      <c r="M218" s="1" t="n">
        <v>159</v>
      </c>
      <c r="N218" s="1" t="s">
        <v>1019</v>
      </c>
      <c r="P218" s="8"/>
      <c r="Q218" s="0"/>
    </row>
    <row r="219" customFormat="false" ht="13.5" hidden="false" customHeight="false" outlineLevel="0" collapsed="false">
      <c r="A219" s="1" t="n">
        <v>218</v>
      </c>
      <c r="B219" s="1" t="n">
        <v>4</v>
      </c>
      <c r="C219" s="1" t="n">
        <v>37</v>
      </c>
      <c r="D219" s="7" t="n">
        <f aca="false">B219/(B219+C219)</f>
        <v>0.0975609756097561</v>
      </c>
      <c r="E219" s="1" t="s">
        <v>1020</v>
      </c>
      <c r="F219" s="1" t="n">
        <f aca="false">LEN(E219)</f>
        <v>501</v>
      </c>
      <c r="G219" s="1" t="s">
        <v>1021</v>
      </c>
      <c r="H219" s="1" t="s">
        <v>736</v>
      </c>
      <c r="I219" s="1" t="s">
        <v>737</v>
      </c>
      <c r="J219" s="1" t="e">
        <f aca="false">NA()</f>
        <v>#N/A</v>
      </c>
      <c r="L219" s="1" t="e">
        <f aca="false">NA()</f>
        <v>#N/A</v>
      </c>
      <c r="M219" s="1" t="e">
        <f aca="false">NA()</f>
        <v>#N/A</v>
      </c>
      <c r="P219" s="8"/>
      <c r="Q219" s="0"/>
    </row>
    <row r="220" customFormat="false" ht="13.5" hidden="false" customHeight="false" outlineLevel="0" collapsed="false">
      <c r="A220" s="1" t="n">
        <v>219</v>
      </c>
      <c r="B220" s="1" t="n">
        <v>4</v>
      </c>
      <c r="C220" s="1" t="n">
        <v>0</v>
      </c>
      <c r="D220" s="7" t="n">
        <f aca="false">B220/(B220+C220)</f>
        <v>1</v>
      </c>
      <c r="E220" s="1" t="s">
        <v>1022</v>
      </c>
      <c r="F220" s="1" t="n">
        <f aca="false">LEN(E220)</f>
        <v>796</v>
      </c>
      <c r="G220" s="1" t="s">
        <v>1023</v>
      </c>
      <c r="H220" s="1" t="s">
        <v>1024</v>
      </c>
      <c r="I220" s="1" t="s">
        <v>43</v>
      </c>
      <c r="J220" s="1" t="s">
        <v>1025</v>
      </c>
      <c r="K220" s="1" t="s">
        <v>1025</v>
      </c>
      <c r="L220" s="1" t="n">
        <v>3E-022</v>
      </c>
      <c r="M220" s="1" t="n">
        <v>102</v>
      </c>
      <c r="N220" s="1" t="s">
        <v>1026</v>
      </c>
      <c r="P220" s="8"/>
      <c r="Q220" s="0"/>
    </row>
    <row r="221" customFormat="false" ht="13.5" hidden="false" customHeight="false" outlineLevel="0" collapsed="false">
      <c r="A221" s="1" t="n">
        <v>220</v>
      </c>
      <c r="B221" s="1" t="n">
        <v>4</v>
      </c>
      <c r="C221" s="1" t="n">
        <v>39</v>
      </c>
      <c r="D221" s="7" t="n">
        <f aca="false">B221/(B221+C221)</f>
        <v>0.0930232558139535</v>
      </c>
      <c r="E221" s="1" t="s">
        <v>1027</v>
      </c>
      <c r="F221" s="1" t="n">
        <f aca="false">LEN(E221)</f>
        <v>647</v>
      </c>
      <c r="G221" s="1" t="s">
        <v>1028</v>
      </c>
      <c r="H221" s="1" t="s">
        <v>1029</v>
      </c>
      <c r="I221" s="1" t="s">
        <v>219</v>
      </c>
      <c r="J221" s="1" t="s">
        <v>1030</v>
      </c>
      <c r="K221" s="1" t="s">
        <v>1030</v>
      </c>
      <c r="L221" s="1" t="n">
        <v>2E-007</v>
      </c>
      <c r="M221" s="1" t="n">
        <v>52.4</v>
      </c>
      <c r="P221" s="8"/>
      <c r="Q221" s="0"/>
    </row>
    <row r="222" customFormat="false" ht="13.5" hidden="false" customHeight="false" outlineLevel="0" collapsed="false">
      <c r="A222" s="1" t="n">
        <v>221</v>
      </c>
      <c r="B222" s="1" t="n">
        <v>4</v>
      </c>
      <c r="C222" s="1" t="n">
        <v>216</v>
      </c>
      <c r="D222" s="7" t="n">
        <f aca="false">B222/(B222+C222)</f>
        <v>0.0181818181818182</v>
      </c>
      <c r="E222" s="1" t="s">
        <v>1031</v>
      </c>
      <c r="F222" s="1" t="n">
        <f aca="false">LEN(E222)</f>
        <v>501</v>
      </c>
      <c r="G222" s="1" t="s">
        <v>1032</v>
      </c>
      <c r="H222" s="1" t="s">
        <v>61</v>
      </c>
      <c r="I222" s="1" t="s">
        <v>1033</v>
      </c>
      <c r="J222" s="1" t="s">
        <v>1034</v>
      </c>
      <c r="K222" s="1" t="s">
        <v>1035</v>
      </c>
      <c r="L222" s="1" t="n">
        <v>8E-059</v>
      </c>
      <c r="M222" s="1" t="n">
        <v>222</v>
      </c>
      <c r="P222" s="8"/>
      <c r="Q222" s="0"/>
    </row>
    <row r="223" customFormat="false" ht="13.5" hidden="false" customHeight="false" outlineLevel="0" collapsed="false">
      <c r="A223" s="1" t="n">
        <v>222</v>
      </c>
      <c r="B223" s="1" t="n">
        <v>4</v>
      </c>
      <c r="C223" s="1" t="n">
        <v>185</v>
      </c>
      <c r="D223" s="7" t="n">
        <f aca="false">B223/(B223+C223)</f>
        <v>0.0211640211640212</v>
      </c>
      <c r="E223" s="1" t="s">
        <v>1036</v>
      </c>
      <c r="F223" s="1" t="n">
        <f aca="false">LEN(E223)</f>
        <v>481</v>
      </c>
      <c r="G223" s="1" t="s">
        <v>1037</v>
      </c>
      <c r="H223" s="1" t="s">
        <v>61</v>
      </c>
      <c r="I223" s="1" t="s">
        <v>1038</v>
      </c>
      <c r="J223" s="1" t="s">
        <v>1039</v>
      </c>
      <c r="K223" s="1" t="s">
        <v>1040</v>
      </c>
      <c r="L223" s="1" t="n">
        <v>3E-072</v>
      </c>
      <c r="M223" s="1" t="n">
        <v>267</v>
      </c>
      <c r="P223" s="8"/>
      <c r="Q223" s="0"/>
    </row>
    <row r="224" customFormat="false" ht="13.5" hidden="false" customHeight="false" outlineLevel="0" collapsed="false">
      <c r="A224" s="1" t="n">
        <v>223</v>
      </c>
      <c r="B224" s="1" t="n">
        <v>4</v>
      </c>
      <c r="C224" s="1" t="n">
        <v>125</v>
      </c>
      <c r="D224" s="7" t="n">
        <f aca="false">B224/(B224+C224)</f>
        <v>0.0310077519379845</v>
      </c>
      <c r="E224" s="1" t="s">
        <v>1041</v>
      </c>
      <c r="F224" s="1" t="n">
        <f aca="false">LEN(E224)</f>
        <v>558</v>
      </c>
      <c r="G224" s="1" t="s">
        <v>1042</v>
      </c>
      <c r="H224" s="1" t="s">
        <v>61</v>
      </c>
      <c r="I224" s="1" t="s">
        <v>1043</v>
      </c>
      <c r="J224" s="1" t="s">
        <v>1044</v>
      </c>
      <c r="K224" s="1" t="s">
        <v>1045</v>
      </c>
      <c r="L224" s="1" t="n">
        <v>5E-039</v>
      </c>
      <c r="M224" s="1" t="n">
        <v>157</v>
      </c>
      <c r="P224" s="8"/>
      <c r="Q224" s="0"/>
    </row>
    <row r="225" customFormat="false" ht="13.5" hidden="false" customHeight="false" outlineLevel="0" collapsed="false">
      <c r="A225" s="1" t="n">
        <v>224</v>
      </c>
      <c r="B225" s="1" t="n">
        <v>4</v>
      </c>
      <c r="C225" s="1" t="n">
        <v>127</v>
      </c>
      <c r="D225" s="7" t="n">
        <f aca="false">B225/(B225+C225)</f>
        <v>0.0305343511450382</v>
      </c>
      <c r="E225" s="1" t="s">
        <v>1046</v>
      </c>
      <c r="F225" s="1" t="n">
        <f aca="false">LEN(E225)</f>
        <v>409</v>
      </c>
      <c r="G225" s="1" t="s">
        <v>1047</v>
      </c>
      <c r="H225" s="1" t="s">
        <v>61</v>
      </c>
      <c r="I225" s="1" t="s">
        <v>1048</v>
      </c>
      <c r="J225" s="1" t="s">
        <v>1049</v>
      </c>
      <c r="K225" s="1" t="s">
        <v>1050</v>
      </c>
      <c r="L225" s="1" t="n">
        <v>7E-027</v>
      </c>
      <c r="M225" s="1" t="n">
        <v>115</v>
      </c>
      <c r="P225" s="8"/>
      <c r="Q225" s="0"/>
    </row>
    <row r="226" customFormat="false" ht="13.5" hidden="false" customHeight="false" outlineLevel="0" collapsed="false">
      <c r="A226" s="1" t="n">
        <v>225</v>
      </c>
      <c r="B226" s="1" t="n">
        <v>4</v>
      </c>
      <c r="C226" s="1" t="n">
        <v>0</v>
      </c>
      <c r="D226" s="7" t="n">
        <f aca="false">B226/(B226+C226)</f>
        <v>1</v>
      </c>
      <c r="E226" s="1" t="s">
        <v>1051</v>
      </c>
      <c r="F226" s="1" t="n">
        <f aca="false">LEN(E226)</f>
        <v>628</v>
      </c>
      <c r="G226" s="1" t="s">
        <v>1052</v>
      </c>
      <c r="H226" s="1" t="s">
        <v>1053</v>
      </c>
      <c r="I226" s="1" t="s">
        <v>17</v>
      </c>
      <c r="J226" s="1" t="s">
        <v>296</v>
      </c>
      <c r="K226" s="1" t="s">
        <v>297</v>
      </c>
      <c r="L226" s="1" t="n">
        <v>3E-029</v>
      </c>
      <c r="M226" s="1" t="n">
        <v>125</v>
      </c>
      <c r="N226" s="1" t="s">
        <v>1054</v>
      </c>
      <c r="P226" s="8"/>
      <c r="Q226" s="0"/>
    </row>
    <row r="227" customFormat="false" ht="13.5" hidden="false" customHeight="false" outlineLevel="0" collapsed="false">
      <c r="A227" s="1" t="n">
        <v>226</v>
      </c>
      <c r="B227" s="1" t="n">
        <v>4</v>
      </c>
      <c r="C227" s="1" t="n">
        <v>10</v>
      </c>
      <c r="D227" s="7" t="n">
        <f aca="false">B227/(B227+C227)</f>
        <v>0.285714285714286</v>
      </c>
      <c r="E227" s="1" t="s">
        <v>1055</v>
      </c>
      <c r="F227" s="1" t="n">
        <f aca="false">LEN(E227)</f>
        <v>476</v>
      </c>
      <c r="G227" s="1" t="s">
        <v>1056</v>
      </c>
      <c r="H227" s="1" t="s">
        <v>1057</v>
      </c>
      <c r="I227" s="1" t="s">
        <v>43</v>
      </c>
      <c r="J227" s="1" t="e">
        <f aca="false">NA()</f>
        <v>#N/A</v>
      </c>
      <c r="L227" s="1" t="e">
        <f aca="false">NA()</f>
        <v>#N/A</v>
      </c>
      <c r="M227" s="1" t="e">
        <f aca="false">NA()</f>
        <v>#N/A</v>
      </c>
      <c r="P227" s="8"/>
      <c r="Q227" s="0"/>
    </row>
    <row r="228" customFormat="false" ht="13.5" hidden="false" customHeight="false" outlineLevel="0" collapsed="false">
      <c r="A228" s="1" t="n">
        <v>227</v>
      </c>
      <c r="B228" s="1" t="n">
        <v>4</v>
      </c>
      <c r="C228" s="1" t="n">
        <v>228</v>
      </c>
      <c r="D228" s="7" t="n">
        <f aca="false">B228/(B228+C228)</f>
        <v>0.0172413793103448</v>
      </c>
      <c r="E228" s="1" t="s">
        <v>1058</v>
      </c>
      <c r="F228" s="1" t="n">
        <f aca="false">LEN(E228)</f>
        <v>743</v>
      </c>
      <c r="G228" s="1" t="s">
        <v>1059</v>
      </c>
      <c r="H228" s="1" t="s">
        <v>61</v>
      </c>
      <c r="I228" s="1" t="s">
        <v>1060</v>
      </c>
      <c r="J228" s="1" t="s">
        <v>1061</v>
      </c>
      <c r="K228" s="1" t="s">
        <v>1062</v>
      </c>
      <c r="L228" s="1" t="n">
        <v>2E-104</v>
      </c>
      <c r="M228" s="1" t="n">
        <v>375</v>
      </c>
      <c r="P228" s="8"/>
      <c r="Q228" s="0"/>
    </row>
    <row r="229" customFormat="false" ht="13.5" hidden="false" customHeight="false" outlineLevel="0" collapsed="false">
      <c r="A229" s="1" t="n">
        <v>228</v>
      </c>
      <c r="B229" s="1" t="n">
        <v>4</v>
      </c>
      <c r="C229" s="1" t="n">
        <v>396</v>
      </c>
      <c r="D229" s="7" t="n">
        <f aca="false">B229/(B229+C229)</f>
        <v>0.01</v>
      </c>
      <c r="E229" s="1" t="s">
        <v>1063</v>
      </c>
      <c r="F229" s="1" t="n">
        <f aca="false">LEN(E229)</f>
        <v>681</v>
      </c>
      <c r="G229" s="1" t="s">
        <v>1064</v>
      </c>
      <c r="H229" s="1" t="s">
        <v>61</v>
      </c>
      <c r="I229" s="1" t="s">
        <v>43</v>
      </c>
      <c r="J229" s="1" t="e">
        <f aca="false">NA()</f>
        <v>#N/A</v>
      </c>
      <c r="L229" s="1" t="e">
        <f aca="false">NA()</f>
        <v>#N/A</v>
      </c>
      <c r="M229" s="1" t="e">
        <f aca="false">NA()</f>
        <v>#N/A</v>
      </c>
      <c r="P229" s="8"/>
      <c r="Q229" s="0"/>
    </row>
    <row r="230" customFormat="false" ht="13.5" hidden="false" customHeight="false" outlineLevel="0" collapsed="false">
      <c r="A230" s="1" t="n">
        <v>229</v>
      </c>
      <c r="B230" s="1" t="n">
        <v>4</v>
      </c>
      <c r="C230" s="1" t="n">
        <v>16</v>
      </c>
      <c r="D230" s="7" t="n">
        <f aca="false">B230/(B230+C230)</f>
        <v>0.2</v>
      </c>
      <c r="E230" s="1" t="s">
        <v>1065</v>
      </c>
      <c r="F230" s="1" t="n">
        <f aca="false">LEN(E230)</f>
        <v>734</v>
      </c>
      <c r="G230" s="1" t="s">
        <v>1066</v>
      </c>
      <c r="H230" s="1" t="s">
        <v>61</v>
      </c>
      <c r="I230" s="1" t="s">
        <v>1067</v>
      </c>
      <c r="J230" s="1" t="s">
        <v>1068</v>
      </c>
      <c r="K230" s="1" t="s">
        <v>1069</v>
      </c>
      <c r="L230" s="1" t="n">
        <v>8E-068</v>
      </c>
      <c r="M230" s="1" t="n">
        <v>253</v>
      </c>
      <c r="P230" s="8"/>
      <c r="Q230" s="0"/>
    </row>
    <row r="231" customFormat="false" ht="13.5" hidden="false" customHeight="false" outlineLevel="0" collapsed="false">
      <c r="A231" s="1" t="n">
        <v>230</v>
      </c>
      <c r="B231" s="1" t="n">
        <v>4</v>
      </c>
      <c r="C231" s="1" t="n">
        <v>25</v>
      </c>
      <c r="D231" s="7" t="n">
        <f aca="false">B231/(B231+C231)</f>
        <v>0.137931034482759</v>
      </c>
      <c r="E231" s="1" t="s">
        <v>1070</v>
      </c>
      <c r="F231" s="1" t="n">
        <f aca="false">LEN(E231)</f>
        <v>554</v>
      </c>
      <c r="G231" s="1" t="s">
        <v>1071</v>
      </c>
      <c r="H231" s="1" t="s">
        <v>1072</v>
      </c>
      <c r="I231" s="1" t="s">
        <v>1073</v>
      </c>
      <c r="J231" s="1" t="e">
        <f aca="false">NA()</f>
        <v>#N/A</v>
      </c>
      <c r="L231" s="1" t="e">
        <f aca="false">NA()</f>
        <v>#N/A</v>
      </c>
      <c r="M231" s="1" t="e">
        <f aca="false">NA()</f>
        <v>#N/A</v>
      </c>
      <c r="P231" s="8"/>
      <c r="Q231" s="0"/>
    </row>
    <row r="232" customFormat="false" ht="13.5" hidden="false" customHeight="false" outlineLevel="0" collapsed="false">
      <c r="A232" s="1" t="n">
        <v>231</v>
      </c>
      <c r="B232" s="1" t="n">
        <v>4</v>
      </c>
      <c r="C232" s="1" t="n">
        <v>14</v>
      </c>
      <c r="D232" s="7" t="n">
        <f aca="false">B232/(B232+C232)</f>
        <v>0.222222222222222</v>
      </c>
      <c r="E232" s="1" t="s">
        <v>1074</v>
      </c>
      <c r="F232" s="1" t="n">
        <f aca="false">LEN(E232)</f>
        <v>813</v>
      </c>
      <c r="G232" s="1" t="s">
        <v>1075</v>
      </c>
      <c r="H232" s="1" t="s">
        <v>1076</v>
      </c>
      <c r="I232" s="1" t="s">
        <v>17</v>
      </c>
      <c r="J232" s="1" t="s">
        <v>118</v>
      </c>
      <c r="K232" s="1" t="s">
        <v>119</v>
      </c>
      <c r="L232" s="1" t="n">
        <v>4E-021</v>
      </c>
      <c r="M232" s="1" t="n">
        <v>98.6</v>
      </c>
      <c r="N232" s="1" t="s">
        <v>1077</v>
      </c>
      <c r="P232" s="8"/>
      <c r="Q232" s="0"/>
    </row>
    <row r="233" customFormat="false" ht="13.5" hidden="false" customHeight="false" outlineLevel="0" collapsed="false">
      <c r="A233" s="1" t="n">
        <v>232</v>
      </c>
      <c r="B233" s="1" t="n">
        <v>4</v>
      </c>
      <c r="C233" s="1" t="n">
        <v>72</v>
      </c>
      <c r="D233" s="7" t="n">
        <f aca="false">B233/(B233+C233)</f>
        <v>0.0526315789473684</v>
      </c>
      <c r="E233" s="1" t="s">
        <v>1078</v>
      </c>
      <c r="F233" s="1" t="n">
        <f aca="false">LEN(E233)</f>
        <v>1007</v>
      </c>
      <c r="G233" s="1" t="s">
        <v>1079</v>
      </c>
      <c r="H233" s="1" t="s">
        <v>1080</v>
      </c>
      <c r="I233" s="1" t="s">
        <v>1081</v>
      </c>
      <c r="J233" s="1" t="s">
        <v>1082</v>
      </c>
      <c r="K233" s="1" t="s">
        <v>1083</v>
      </c>
      <c r="L233" s="1" t="n">
        <v>1E-144</v>
      </c>
      <c r="M233" s="1" t="n">
        <v>509</v>
      </c>
      <c r="P233" s="8"/>
      <c r="Q233" s="0"/>
    </row>
    <row r="234" customFormat="false" ht="13.5" hidden="false" customHeight="false" outlineLevel="0" collapsed="false">
      <c r="A234" s="1" t="n">
        <v>233</v>
      </c>
      <c r="B234" s="1" t="n">
        <v>4</v>
      </c>
      <c r="C234" s="1" t="n">
        <v>181</v>
      </c>
      <c r="D234" s="7" t="n">
        <f aca="false">B234/(B234+C234)</f>
        <v>0.0216216216216216</v>
      </c>
      <c r="E234" s="1" t="s">
        <v>1084</v>
      </c>
      <c r="F234" s="1" t="n">
        <f aca="false">LEN(E234)</f>
        <v>844</v>
      </c>
      <c r="G234" s="1" t="s">
        <v>1085</v>
      </c>
      <c r="H234" s="1" t="s">
        <v>61</v>
      </c>
      <c r="I234" s="1" t="s">
        <v>1086</v>
      </c>
      <c r="J234" s="1" t="s">
        <v>1087</v>
      </c>
      <c r="K234" s="1" t="s">
        <v>1088</v>
      </c>
      <c r="L234" s="1" t="n">
        <v>7E-107</v>
      </c>
      <c r="M234" s="1" t="n">
        <v>383</v>
      </c>
      <c r="P234" s="8"/>
      <c r="Q234" s="0"/>
    </row>
    <row r="235" customFormat="false" ht="13.5" hidden="false" customHeight="false" outlineLevel="0" collapsed="false">
      <c r="A235" s="1" t="n">
        <v>234</v>
      </c>
      <c r="B235" s="1" t="n">
        <v>4</v>
      </c>
      <c r="C235" s="1" t="n">
        <v>11</v>
      </c>
      <c r="D235" s="7" t="n">
        <f aca="false">B235/(B235+C235)</f>
        <v>0.266666666666667</v>
      </c>
      <c r="E235" s="1" t="s">
        <v>1089</v>
      </c>
      <c r="F235" s="1" t="n">
        <f aca="false">LEN(E235)</f>
        <v>820</v>
      </c>
      <c r="G235" s="1" t="s">
        <v>1090</v>
      </c>
      <c r="H235" s="1" t="s">
        <v>1091</v>
      </c>
      <c r="I235" s="1" t="s">
        <v>43</v>
      </c>
      <c r="J235" s="1" t="s">
        <v>1092</v>
      </c>
      <c r="K235" s="1" t="s">
        <v>1092</v>
      </c>
      <c r="L235" s="1" t="n">
        <v>6E-011</v>
      </c>
      <c r="M235" s="1" t="n">
        <v>64.7</v>
      </c>
      <c r="P235" s="8"/>
      <c r="Q235" s="0"/>
    </row>
    <row r="236" customFormat="false" ht="13.5" hidden="false" customHeight="false" outlineLevel="0" collapsed="false">
      <c r="A236" s="1" t="n">
        <v>235</v>
      </c>
      <c r="B236" s="1" t="n">
        <v>4</v>
      </c>
      <c r="C236" s="1" t="n">
        <v>164</v>
      </c>
      <c r="D236" s="7" t="n">
        <f aca="false">B236/(B236+C236)</f>
        <v>0.0238095238095238</v>
      </c>
      <c r="E236" s="1" t="s">
        <v>1093</v>
      </c>
      <c r="F236" s="1" t="n">
        <f aca="false">LEN(E236)</f>
        <v>549</v>
      </c>
      <c r="G236" s="1" t="s">
        <v>1094</v>
      </c>
      <c r="H236" s="1" t="s">
        <v>61</v>
      </c>
      <c r="I236" s="1" t="s">
        <v>1095</v>
      </c>
      <c r="J236" s="1" t="s">
        <v>1096</v>
      </c>
      <c r="K236" s="1" t="s">
        <v>1097</v>
      </c>
      <c r="L236" s="1" t="n">
        <v>8E-063</v>
      </c>
      <c r="M236" s="1" t="n">
        <v>236</v>
      </c>
      <c r="P236" s="8"/>
      <c r="Q236" s="0"/>
    </row>
    <row r="237" customFormat="false" ht="13.5" hidden="false" customHeight="false" outlineLevel="0" collapsed="false">
      <c r="A237" s="1" t="n">
        <v>236</v>
      </c>
      <c r="B237" s="1" t="n">
        <v>4</v>
      </c>
      <c r="C237" s="1" t="n">
        <v>1</v>
      </c>
      <c r="D237" s="7" t="n">
        <f aca="false">B237/(B237+C237)</f>
        <v>0.8</v>
      </c>
      <c r="E237" s="1" t="s">
        <v>1098</v>
      </c>
      <c r="F237" s="1" t="n">
        <f aca="false">LEN(E237)</f>
        <v>815</v>
      </c>
      <c r="G237" s="1" t="s">
        <v>1099</v>
      </c>
      <c r="H237" s="1" t="s">
        <v>1100</v>
      </c>
      <c r="I237" s="1" t="s">
        <v>43</v>
      </c>
      <c r="J237" s="1" t="s">
        <v>1101</v>
      </c>
      <c r="K237" s="1" t="s">
        <v>1101</v>
      </c>
      <c r="L237" s="1" t="n">
        <v>3E-009</v>
      </c>
      <c r="M237" s="1" t="n">
        <v>59.3</v>
      </c>
      <c r="N237" s="1" t="s">
        <v>1102</v>
      </c>
      <c r="P237" s="8"/>
      <c r="Q237" s="0"/>
    </row>
    <row r="238" customFormat="false" ht="13.5" hidden="false" customHeight="false" outlineLevel="0" collapsed="false">
      <c r="A238" s="1" t="n">
        <v>237</v>
      </c>
      <c r="B238" s="1" t="n">
        <v>4</v>
      </c>
      <c r="C238" s="1" t="n">
        <v>253</v>
      </c>
      <c r="D238" s="7" t="n">
        <f aca="false">B238/(B238+C238)</f>
        <v>0.0155642023346304</v>
      </c>
      <c r="E238" s="1" t="s">
        <v>1103</v>
      </c>
      <c r="F238" s="1" t="n">
        <f aca="false">LEN(E238)</f>
        <v>585</v>
      </c>
      <c r="G238" s="1" t="s">
        <v>1104</v>
      </c>
      <c r="H238" s="1" t="s">
        <v>61</v>
      </c>
      <c r="I238" s="1" t="s">
        <v>1105</v>
      </c>
      <c r="J238" s="1" t="s">
        <v>1106</v>
      </c>
      <c r="K238" s="1" t="s">
        <v>1107</v>
      </c>
      <c r="L238" s="1" t="n">
        <v>3E-065</v>
      </c>
      <c r="M238" s="1" t="n">
        <v>244</v>
      </c>
      <c r="P238" s="8"/>
      <c r="Q238" s="0"/>
    </row>
    <row r="239" customFormat="false" ht="13.5" hidden="false" customHeight="false" outlineLevel="0" collapsed="false">
      <c r="A239" s="1" t="n">
        <v>238</v>
      </c>
      <c r="B239" s="1" t="n">
        <v>4</v>
      </c>
      <c r="C239" s="1" t="n">
        <v>170</v>
      </c>
      <c r="D239" s="7" t="n">
        <f aca="false">B239/(B239+C239)</f>
        <v>0.0229885057471264</v>
      </c>
      <c r="E239" s="1" t="s">
        <v>1108</v>
      </c>
      <c r="F239" s="1" t="n">
        <f aca="false">LEN(E239)</f>
        <v>736</v>
      </c>
      <c r="G239" s="1" t="s">
        <v>1109</v>
      </c>
      <c r="H239" s="1" t="s">
        <v>61</v>
      </c>
      <c r="I239" s="1" t="s">
        <v>1110</v>
      </c>
      <c r="J239" s="1" t="s">
        <v>1111</v>
      </c>
      <c r="K239" s="1" t="s">
        <v>1112</v>
      </c>
      <c r="L239" s="1" t="n">
        <v>7E-071</v>
      </c>
      <c r="M239" s="1" t="n">
        <v>254</v>
      </c>
      <c r="P239" s="8"/>
      <c r="Q239" s="0"/>
    </row>
    <row r="240" customFormat="false" ht="13.5" hidden="false" customHeight="false" outlineLevel="0" collapsed="false">
      <c r="A240" s="1" t="n">
        <v>239</v>
      </c>
      <c r="B240" s="1" t="n">
        <v>4</v>
      </c>
      <c r="C240" s="1" t="n">
        <v>139</v>
      </c>
      <c r="D240" s="7" t="n">
        <f aca="false">B240/(B240+C240)</f>
        <v>0.027972027972028</v>
      </c>
      <c r="E240" s="1" t="s">
        <v>1113</v>
      </c>
      <c r="F240" s="1" t="n">
        <f aca="false">LEN(E240)</f>
        <v>783</v>
      </c>
      <c r="G240" s="1" t="s">
        <v>1114</v>
      </c>
      <c r="H240" s="1" t="s">
        <v>1115</v>
      </c>
      <c r="I240" s="1" t="s">
        <v>1116</v>
      </c>
      <c r="J240" s="1" t="s">
        <v>1117</v>
      </c>
      <c r="K240" s="1" t="s">
        <v>1118</v>
      </c>
      <c r="L240" s="1" t="n">
        <v>1E-025</v>
      </c>
      <c r="M240" s="1" t="n">
        <v>113</v>
      </c>
      <c r="P240" s="8"/>
      <c r="Q240" s="0"/>
    </row>
    <row r="241" customFormat="false" ht="13.5" hidden="false" customHeight="false" outlineLevel="0" collapsed="false">
      <c r="A241" s="1" t="n">
        <v>240</v>
      </c>
      <c r="B241" s="1" t="n">
        <v>4</v>
      </c>
      <c r="C241" s="1" t="n">
        <v>60</v>
      </c>
      <c r="D241" s="7" t="n">
        <f aca="false">B241/(B241+C241)</f>
        <v>0.0625</v>
      </c>
      <c r="E241" s="1" t="s">
        <v>1119</v>
      </c>
      <c r="F241" s="1" t="n">
        <f aca="false">LEN(E241)</f>
        <v>652</v>
      </c>
      <c r="G241" s="1" t="s">
        <v>1120</v>
      </c>
      <c r="H241" s="1" t="s">
        <v>1121</v>
      </c>
      <c r="I241" s="1" t="s">
        <v>43</v>
      </c>
      <c r="J241" s="1" t="s">
        <v>1122</v>
      </c>
      <c r="K241" s="1" t="s">
        <v>1122</v>
      </c>
      <c r="L241" s="1" t="n">
        <v>7E-015</v>
      </c>
      <c r="M241" s="1" t="n">
        <v>77.4</v>
      </c>
      <c r="N241" s="1" t="s">
        <v>1123</v>
      </c>
      <c r="P241" s="8"/>
      <c r="Q241" s="0"/>
    </row>
    <row r="242" customFormat="false" ht="13.5" hidden="false" customHeight="false" outlineLevel="0" collapsed="false">
      <c r="A242" s="1" t="n">
        <v>241</v>
      </c>
      <c r="B242" s="1" t="n">
        <v>4</v>
      </c>
      <c r="C242" s="1" t="n">
        <v>300</v>
      </c>
      <c r="D242" s="7" t="n">
        <f aca="false">B242/(B242+C242)</f>
        <v>0.0131578947368421</v>
      </c>
      <c r="E242" s="1" t="s">
        <v>1124</v>
      </c>
      <c r="F242" s="1" t="n">
        <f aca="false">LEN(E242)</f>
        <v>791</v>
      </c>
      <c r="G242" s="1" t="s">
        <v>1125</v>
      </c>
      <c r="H242" s="1" t="s">
        <v>61</v>
      </c>
      <c r="I242" s="1" t="s">
        <v>1126</v>
      </c>
      <c r="J242" s="1" t="s">
        <v>1127</v>
      </c>
      <c r="K242" s="1" t="s">
        <v>1128</v>
      </c>
      <c r="L242" s="1" t="n">
        <v>1E-079</v>
      </c>
      <c r="M242" s="1" t="n">
        <v>292</v>
      </c>
      <c r="P242" s="8"/>
      <c r="Q242" s="0"/>
    </row>
    <row r="243" customFormat="false" ht="13.5" hidden="false" customHeight="false" outlineLevel="0" collapsed="false">
      <c r="A243" s="1" t="n">
        <v>242</v>
      </c>
      <c r="B243" s="1" t="n">
        <v>4</v>
      </c>
      <c r="C243" s="1" t="n">
        <v>8</v>
      </c>
      <c r="D243" s="7" t="n">
        <f aca="false">B243/(B243+C243)</f>
        <v>0.333333333333333</v>
      </c>
      <c r="E243" s="1" t="s">
        <v>1129</v>
      </c>
      <c r="F243" s="1" t="n">
        <f aca="false">LEN(E243)</f>
        <v>624</v>
      </c>
      <c r="G243" s="1" t="s">
        <v>1130</v>
      </c>
      <c r="H243" s="1" t="s">
        <v>1131</v>
      </c>
      <c r="I243" s="1" t="s">
        <v>43</v>
      </c>
      <c r="J243" s="1" t="e">
        <f aca="false">NA()</f>
        <v>#N/A</v>
      </c>
      <c r="L243" s="1" t="e">
        <f aca="false">NA()</f>
        <v>#N/A</v>
      </c>
      <c r="M243" s="1" t="e">
        <f aca="false">NA()</f>
        <v>#N/A</v>
      </c>
      <c r="P243" s="8"/>
      <c r="Q243" s="0"/>
    </row>
    <row r="244" customFormat="false" ht="13.5" hidden="false" customHeight="false" outlineLevel="0" collapsed="false">
      <c r="A244" s="1" t="n">
        <v>243</v>
      </c>
      <c r="B244" s="1" t="n">
        <v>4</v>
      </c>
      <c r="C244" s="1" t="n">
        <v>661</v>
      </c>
      <c r="D244" s="7" t="n">
        <f aca="false">B244/(B244+C244)</f>
        <v>0.00601503759398496</v>
      </c>
      <c r="E244" s="1" t="s">
        <v>1132</v>
      </c>
      <c r="F244" s="1" t="n">
        <f aca="false">LEN(E244)</f>
        <v>1289</v>
      </c>
      <c r="G244" s="1" t="s">
        <v>1133</v>
      </c>
      <c r="H244" s="1" t="s">
        <v>61</v>
      </c>
      <c r="I244" s="1" t="s">
        <v>1134</v>
      </c>
      <c r="J244" s="1" t="s">
        <v>1135</v>
      </c>
      <c r="K244" s="1" t="s">
        <v>1136</v>
      </c>
      <c r="L244" s="1" t="n">
        <v>6E-153</v>
      </c>
      <c r="M244" s="1" t="n">
        <v>537</v>
      </c>
      <c r="P244" s="8"/>
      <c r="Q244" s="0"/>
    </row>
    <row r="245" customFormat="false" ht="13.5" hidden="false" customHeight="false" outlineLevel="0" collapsed="false">
      <c r="A245" s="1" t="n">
        <v>244</v>
      </c>
      <c r="B245" s="9" t="n">
        <v>4</v>
      </c>
      <c r="C245" s="1" t="n">
        <v>19</v>
      </c>
      <c r="D245" s="7" t="n">
        <f aca="false">B245/(B245+C245)</f>
        <v>0.173913043478261</v>
      </c>
      <c r="E245" s="9" t="s">
        <v>1137</v>
      </c>
      <c r="F245" s="1" t="n">
        <f aca="false">LEN(E245)</f>
        <v>946</v>
      </c>
      <c r="G245" s="9" t="s">
        <v>1138</v>
      </c>
      <c r="H245" s="9" t="s">
        <v>1139</v>
      </c>
      <c r="I245" s="9" t="s">
        <v>43</v>
      </c>
      <c r="J245" s="1" t="s">
        <v>124</v>
      </c>
      <c r="K245" s="1" t="s">
        <v>124</v>
      </c>
      <c r="L245" s="1" t="n">
        <v>6E-019</v>
      </c>
      <c r="M245" s="1" t="n">
        <v>91.7</v>
      </c>
      <c r="N245" s="9" t="s">
        <v>1140</v>
      </c>
      <c r="P245" s="8"/>
      <c r="Q245" s="0"/>
    </row>
    <row r="246" customFormat="false" ht="13.5" hidden="false" customHeight="false" outlineLevel="0" collapsed="false">
      <c r="A246" s="1" t="n">
        <v>245</v>
      </c>
      <c r="B246" s="1" t="n">
        <v>4</v>
      </c>
      <c r="C246" s="1" t="n">
        <v>27</v>
      </c>
      <c r="D246" s="7" t="n">
        <f aca="false">B246/(B246+C246)</f>
        <v>0.129032258064516</v>
      </c>
      <c r="E246" s="1" t="s">
        <v>1141</v>
      </c>
      <c r="F246" s="1" t="n">
        <f aca="false">LEN(E246)</f>
        <v>651</v>
      </c>
      <c r="G246" s="1" t="s">
        <v>1142</v>
      </c>
      <c r="H246" s="1" t="s">
        <v>1143</v>
      </c>
      <c r="I246" s="1" t="s">
        <v>1144</v>
      </c>
      <c r="J246" s="1" t="s">
        <v>1145</v>
      </c>
      <c r="K246" s="1" t="s">
        <v>1145</v>
      </c>
      <c r="L246" s="1" t="n">
        <v>9E-025</v>
      </c>
      <c r="M246" s="1" t="n">
        <v>110</v>
      </c>
      <c r="P246" s="8"/>
      <c r="Q246" s="0"/>
    </row>
    <row r="247" customFormat="false" ht="13.5" hidden="false" customHeight="false" outlineLevel="0" collapsed="false">
      <c r="A247" s="1" t="n">
        <v>246</v>
      </c>
      <c r="B247" s="1" t="n">
        <v>4</v>
      </c>
      <c r="C247" s="1" t="n">
        <v>2</v>
      </c>
      <c r="D247" s="7" t="n">
        <f aca="false">B247/(B247+C247)</f>
        <v>0.666666666666667</v>
      </c>
      <c r="E247" s="1" t="s">
        <v>1146</v>
      </c>
      <c r="F247" s="1" t="n">
        <f aca="false">LEN(E247)</f>
        <v>1177</v>
      </c>
      <c r="G247" s="1" t="s">
        <v>1147</v>
      </c>
      <c r="H247" s="1" t="s">
        <v>61</v>
      </c>
      <c r="I247" s="1" t="s">
        <v>1148</v>
      </c>
      <c r="J247" s="1" t="s">
        <v>1149</v>
      </c>
      <c r="K247" s="1" t="s">
        <v>1149</v>
      </c>
      <c r="L247" s="1" t="n">
        <v>3E-030</v>
      </c>
      <c r="M247" s="1" t="n">
        <v>129</v>
      </c>
      <c r="P247" s="8"/>
      <c r="Q247" s="0"/>
    </row>
    <row r="248" customFormat="false" ht="13.5" hidden="false" customHeight="false" outlineLevel="0" collapsed="false">
      <c r="A248" s="1" t="n">
        <v>247</v>
      </c>
      <c r="B248" s="1" t="n">
        <v>3</v>
      </c>
      <c r="C248" s="1" t="n">
        <v>106</v>
      </c>
      <c r="D248" s="7" t="n">
        <f aca="false">B248/(B248+C248)</f>
        <v>0.0275229357798165</v>
      </c>
      <c r="E248" s="1" t="s">
        <v>1150</v>
      </c>
      <c r="F248" s="1" t="n">
        <f aca="false">LEN(E248)</f>
        <v>764</v>
      </c>
      <c r="G248" s="1" t="s">
        <v>1151</v>
      </c>
      <c r="H248" s="1" t="s">
        <v>61</v>
      </c>
      <c r="I248" s="1" t="s">
        <v>1152</v>
      </c>
      <c r="J248" s="1" t="s">
        <v>1153</v>
      </c>
      <c r="K248" s="1" t="s">
        <v>1154</v>
      </c>
      <c r="L248" s="1" t="n">
        <v>7E-079</v>
      </c>
      <c r="M248" s="1" t="n">
        <v>290</v>
      </c>
      <c r="P248" s="8"/>
      <c r="Q248" s="0"/>
    </row>
    <row r="249" customFormat="false" ht="13.5" hidden="false" customHeight="false" outlineLevel="0" collapsed="false">
      <c r="A249" s="1" t="n">
        <v>248</v>
      </c>
      <c r="B249" s="1" t="n">
        <v>3</v>
      </c>
      <c r="C249" s="1" t="n">
        <v>78</v>
      </c>
      <c r="D249" s="7" t="n">
        <f aca="false">B249/(B249+C249)</f>
        <v>0.037037037037037</v>
      </c>
      <c r="E249" s="1" t="s">
        <v>1155</v>
      </c>
      <c r="F249" s="1" t="n">
        <f aca="false">LEN(E249)</f>
        <v>792</v>
      </c>
      <c r="G249" s="1" t="s">
        <v>1156</v>
      </c>
      <c r="H249" s="1" t="s">
        <v>61</v>
      </c>
      <c r="I249" s="1" t="s">
        <v>1157</v>
      </c>
      <c r="J249" s="1" t="s">
        <v>1158</v>
      </c>
      <c r="K249" s="1" t="s">
        <v>1159</v>
      </c>
      <c r="L249" s="1" t="n">
        <v>1E-111</v>
      </c>
      <c r="M249" s="1" t="n">
        <v>399</v>
      </c>
      <c r="P249" s="8"/>
      <c r="Q249" s="0"/>
    </row>
    <row r="250" customFormat="false" ht="13.5" hidden="false" customHeight="false" outlineLevel="0" collapsed="false">
      <c r="A250" s="1" t="n">
        <v>249</v>
      </c>
      <c r="B250" s="1" t="n">
        <v>3</v>
      </c>
      <c r="C250" s="1" t="n">
        <v>3</v>
      </c>
      <c r="D250" s="7" t="n">
        <f aca="false">B250/(B250+C250)</f>
        <v>0.5</v>
      </c>
      <c r="E250" s="1" t="s">
        <v>1160</v>
      </c>
      <c r="F250" s="1" t="n">
        <f aca="false">LEN(E250)</f>
        <v>736</v>
      </c>
      <c r="G250" s="1" t="s">
        <v>1161</v>
      </c>
      <c r="H250" s="1" t="s">
        <v>1162</v>
      </c>
      <c r="I250" s="1" t="s">
        <v>90</v>
      </c>
      <c r="J250" s="1" t="s">
        <v>1163</v>
      </c>
      <c r="K250" s="1" t="s">
        <v>1164</v>
      </c>
      <c r="L250" s="1" t="n">
        <v>2E-072</v>
      </c>
      <c r="M250" s="1" t="n">
        <v>268</v>
      </c>
      <c r="N250" s="1" t="s">
        <v>1165</v>
      </c>
      <c r="P250" s="8"/>
      <c r="Q250" s="0"/>
    </row>
    <row r="251" customFormat="false" ht="13.5" hidden="false" customHeight="false" outlineLevel="0" collapsed="false">
      <c r="A251" s="1" t="n">
        <v>250</v>
      </c>
      <c r="B251" s="1" t="n">
        <v>3</v>
      </c>
      <c r="C251" s="1" t="n">
        <v>1</v>
      </c>
      <c r="D251" s="7" t="n">
        <f aca="false">B251/(B251+C251)</f>
        <v>0.75</v>
      </c>
      <c r="E251" s="1" t="s">
        <v>1166</v>
      </c>
      <c r="F251" s="1" t="n">
        <f aca="false">LEN(E251)</f>
        <v>738</v>
      </c>
      <c r="G251" s="1" t="s">
        <v>1167</v>
      </c>
      <c r="H251" s="1" t="s">
        <v>1168</v>
      </c>
      <c r="I251" s="1" t="s">
        <v>196</v>
      </c>
      <c r="J251" s="1" t="s">
        <v>1169</v>
      </c>
      <c r="K251" s="1" t="s">
        <v>1169</v>
      </c>
      <c r="L251" s="1" t="n">
        <v>2E-013</v>
      </c>
      <c r="M251" s="1" t="n">
        <v>72.8</v>
      </c>
      <c r="P251" s="8"/>
      <c r="Q251" s="0"/>
    </row>
    <row r="252" customFormat="false" ht="13.5" hidden="false" customHeight="false" outlineLevel="0" collapsed="false">
      <c r="A252" s="1" t="n">
        <v>251</v>
      </c>
      <c r="B252" s="1" t="n">
        <v>3</v>
      </c>
      <c r="C252" s="1" t="n">
        <v>113</v>
      </c>
      <c r="D252" s="7" t="n">
        <f aca="false">B252/(B252+C252)</f>
        <v>0.0258620689655172</v>
      </c>
      <c r="E252" s="1" t="s">
        <v>1170</v>
      </c>
      <c r="F252" s="1" t="n">
        <f aca="false">LEN(E252)</f>
        <v>1134</v>
      </c>
      <c r="G252" s="1" t="s">
        <v>1171</v>
      </c>
      <c r="H252" s="1" t="s">
        <v>61</v>
      </c>
      <c r="I252" s="1" t="s">
        <v>1172</v>
      </c>
      <c r="J252" s="1" t="s">
        <v>1173</v>
      </c>
      <c r="K252" s="1" t="s">
        <v>1174</v>
      </c>
      <c r="L252" s="1" t="n">
        <v>4E-101</v>
      </c>
      <c r="M252" s="1" t="n">
        <v>365</v>
      </c>
      <c r="P252" s="8"/>
      <c r="Q252" s="0"/>
    </row>
    <row r="253" customFormat="false" ht="13.5" hidden="false" customHeight="false" outlineLevel="0" collapsed="false">
      <c r="A253" s="1" t="n">
        <v>252</v>
      </c>
      <c r="B253" s="1" t="n">
        <v>3</v>
      </c>
      <c r="C253" s="1" t="n">
        <v>73</v>
      </c>
      <c r="D253" s="7" t="n">
        <f aca="false">B253/(B253+C253)</f>
        <v>0.0394736842105263</v>
      </c>
      <c r="E253" s="1" t="s">
        <v>1175</v>
      </c>
      <c r="F253" s="1" t="n">
        <f aca="false">LEN(E253)</f>
        <v>827</v>
      </c>
      <c r="G253" s="1" t="s">
        <v>1176</v>
      </c>
      <c r="H253" s="1" t="s">
        <v>1177</v>
      </c>
      <c r="I253" s="1" t="s">
        <v>1178</v>
      </c>
      <c r="J253" s="1" t="s">
        <v>1179</v>
      </c>
      <c r="K253" s="1" t="s">
        <v>1180</v>
      </c>
      <c r="L253" s="1" t="n">
        <v>1E-013</v>
      </c>
      <c r="M253" s="1" t="n">
        <v>73.6</v>
      </c>
      <c r="P253" s="8"/>
      <c r="Q253" s="0"/>
    </row>
    <row r="254" customFormat="false" ht="13.5" hidden="false" customHeight="false" outlineLevel="0" collapsed="false">
      <c r="A254" s="1" t="n">
        <v>253</v>
      </c>
      <c r="B254" s="1" t="n">
        <v>3</v>
      </c>
      <c r="C254" s="1" t="n">
        <v>37</v>
      </c>
      <c r="D254" s="7" t="n">
        <f aca="false">B254/(B254+C254)</f>
        <v>0.075</v>
      </c>
      <c r="E254" s="1" t="s">
        <v>1181</v>
      </c>
      <c r="F254" s="1" t="n">
        <f aca="false">LEN(E254)</f>
        <v>748</v>
      </c>
      <c r="G254" s="1" t="s">
        <v>1182</v>
      </c>
      <c r="H254" s="1" t="s">
        <v>61</v>
      </c>
      <c r="I254" s="1" t="s">
        <v>1183</v>
      </c>
      <c r="J254" s="1" t="s">
        <v>1184</v>
      </c>
      <c r="K254" s="1" t="s">
        <v>1184</v>
      </c>
      <c r="L254" s="1" t="n">
        <v>1E-071</v>
      </c>
      <c r="M254" s="1" t="n">
        <v>266</v>
      </c>
      <c r="P254" s="8"/>
      <c r="Q254" s="0"/>
    </row>
    <row r="255" customFormat="false" ht="13.5" hidden="false" customHeight="false" outlineLevel="0" collapsed="false">
      <c r="A255" s="1" t="n">
        <v>254</v>
      </c>
      <c r="B255" s="1" t="n">
        <v>3</v>
      </c>
      <c r="C255" s="1" t="n">
        <v>10</v>
      </c>
      <c r="D255" s="7" t="n">
        <f aca="false">B255/(B255+C255)</f>
        <v>0.230769230769231</v>
      </c>
      <c r="E255" s="1" t="s">
        <v>1185</v>
      </c>
      <c r="F255" s="1" t="n">
        <f aca="false">LEN(E255)</f>
        <v>853</v>
      </c>
      <c r="G255" s="1" t="s">
        <v>1186</v>
      </c>
      <c r="H255" s="1" t="s">
        <v>1187</v>
      </c>
      <c r="I255" s="1" t="s">
        <v>43</v>
      </c>
      <c r="J255" s="1" t="s">
        <v>1188</v>
      </c>
      <c r="K255" s="1" t="s">
        <v>1188</v>
      </c>
      <c r="L255" s="1" t="n">
        <v>2E-015</v>
      </c>
      <c r="M255" s="1" t="n">
        <v>79.7</v>
      </c>
      <c r="P255" s="8"/>
      <c r="Q255" s="0"/>
    </row>
    <row r="256" customFormat="false" ht="13.5" hidden="false" customHeight="false" outlineLevel="0" collapsed="false">
      <c r="A256" s="1" t="n">
        <v>255</v>
      </c>
      <c r="B256" s="1" t="n">
        <v>3</v>
      </c>
      <c r="C256" s="1" t="n">
        <v>50</v>
      </c>
      <c r="D256" s="7" t="n">
        <f aca="false">B256/(B256+C256)</f>
        <v>0.0566037735849057</v>
      </c>
      <c r="E256" s="1" t="s">
        <v>1189</v>
      </c>
      <c r="F256" s="1" t="n">
        <f aca="false">LEN(E256)</f>
        <v>695</v>
      </c>
      <c r="G256" s="1" t="s">
        <v>1190</v>
      </c>
      <c r="H256" s="1" t="s">
        <v>61</v>
      </c>
      <c r="I256" s="1" t="s">
        <v>1191</v>
      </c>
      <c r="J256" s="1" t="s">
        <v>1192</v>
      </c>
      <c r="K256" s="1" t="s">
        <v>1193</v>
      </c>
      <c r="L256" s="1" t="n">
        <v>8E-038</v>
      </c>
      <c r="M256" s="1" t="n">
        <v>153</v>
      </c>
      <c r="P256" s="8"/>
      <c r="Q256" s="0"/>
    </row>
    <row r="257" customFormat="false" ht="13.5" hidden="false" customHeight="false" outlineLevel="0" collapsed="false">
      <c r="A257" s="1" t="n">
        <v>256</v>
      </c>
      <c r="B257" s="1" t="n">
        <v>3</v>
      </c>
      <c r="C257" s="1" t="n">
        <v>187</v>
      </c>
      <c r="D257" s="7" t="n">
        <f aca="false">B257/(B257+C257)</f>
        <v>0.0157894736842105</v>
      </c>
      <c r="E257" s="1" t="s">
        <v>1194</v>
      </c>
      <c r="F257" s="1" t="n">
        <f aca="false">LEN(E257)</f>
        <v>768</v>
      </c>
      <c r="G257" s="1" t="s">
        <v>1195</v>
      </c>
      <c r="H257" s="1" t="s">
        <v>1196</v>
      </c>
      <c r="I257" s="1" t="s">
        <v>17</v>
      </c>
      <c r="J257" s="1" t="s">
        <v>1197</v>
      </c>
      <c r="K257" s="1" t="s">
        <v>1198</v>
      </c>
      <c r="L257" s="1" t="n">
        <v>2E-020</v>
      </c>
      <c r="M257" s="1" t="n">
        <v>95.9</v>
      </c>
      <c r="N257" s="1" t="s">
        <v>1199</v>
      </c>
      <c r="P257" s="8"/>
      <c r="Q257" s="0"/>
    </row>
    <row r="258" customFormat="false" ht="13.5" hidden="false" customHeight="false" outlineLevel="0" collapsed="false">
      <c r="A258" s="1" t="n">
        <v>257</v>
      </c>
      <c r="B258" s="1" t="n">
        <v>3</v>
      </c>
      <c r="C258" s="1" t="n">
        <v>54</v>
      </c>
      <c r="D258" s="7" t="n">
        <f aca="false">B258/(B258+C258)</f>
        <v>0.0526315789473684</v>
      </c>
      <c r="E258" s="1" t="s">
        <v>1200</v>
      </c>
      <c r="F258" s="1" t="n">
        <f aca="false">LEN(E258)</f>
        <v>645</v>
      </c>
      <c r="G258" s="1" t="s">
        <v>1201</v>
      </c>
      <c r="H258" s="1" t="s">
        <v>61</v>
      </c>
      <c r="I258" s="1" t="s">
        <v>1202</v>
      </c>
      <c r="J258" s="1" t="s">
        <v>1203</v>
      </c>
      <c r="K258" s="1" t="s">
        <v>1204</v>
      </c>
      <c r="L258" s="1" t="n">
        <v>5E-064</v>
      </c>
      <c r="M258" s="1" t="n">
        <v>240</v>
      </c>
      <c r="P258" s="8"/>
      <c r="Q258" s="0"/>
    </row>
    <row r="259" customFormat="false" ht="13.5" hidden="false" customHeight="false" outlineLevel="0" collapsed="false">
      <c r="A259" s="1" t="n">
        <v>258</v>
      </c>
      <c r="B259" s="1" t="n">
        <v>3</v>
      </c>
      <c r="C259" s="1" t="n">
        <v>114</v>
      </c>
      <c r="D259" s="7" t="n">
        <f aca="false">B259/(B259+C259)</f>
        <v>0.0256410256410256</v>
      </c>
      <c r="E259" s="1" t="s">
        <v>1205</v>
      </c>
      <c r="F259" s="1" t="n">
        <f aca="false">LEN(E259)</f>
        <v>509</v>
      </c>
      <c r="G259" s="1" t="s">
        <v>1206</v>
      </c>
      <c r="H259" s="1" t="s">
        <v>61</v>
      </c>
      <c r="I259" s="1" t="s">
        <v>1207</v>
      </c>
      <c r="J259" s="1" t="s">
        <v>1208</v>
      </c>
      <c r="K259" s="1" t="s">
        <v>1209</v>
      </c>
      <c r="L259" s="1" t="n">
        <v>6E-059</v>
      </c>
      <c r="M259" s="1" t="n">
        <v>223</v>
      </c>
      <c r="P259" s="8"/>
      <c r="Q259" s="0"/>
    </row>
    <row r="260" customFormat="false" ht="13.5" hidden="false" customHeight="false" outlineLevel="0" collapsed="false">
      <c r="A260" s="1" t="n">
        <v>259</v>
      </c>
      <c r="B260" s="1" t="n">
        <v>3</v>
      </c>
      <c r="C260" s="1" t="n">
        <v>26</v>
      </c>
      <c r="D260" s="7" t="n">
        <f aca="false">B260/(B260+C260)</f>
        <v>0.103448275862069</v>
      </c>
      <c r="E260" s="1" t="s">
        <v>1210</v>
      </c>
      <c r="F260" s="1" t="n">
        <f aca="false">LEN(E260)</f>
        <v>789</v>
      </c>
      <c r="G260" s="1" t="s">
        <v>1211</v>
      </c>
      <c r="H260" s="1" t="s">
        <v>61</v>
      </c>
      <c r="I260" s="1" t="s">
        <v>1172</v>
      </c>
      <c r="J260" s="1" t="s">
        <v>1212</v>
      </c>
      <c r="K260" s="1" t="s">
        <v>1213</v>
      </c>
      <c r="L260" s="1" t="n">
        <v>1E-027</v>
      </c>
      <c r="M260" s="1" t="n">
        <v>120</v>
      </c>
      <c r="P260" s="8"/>
      <c r="Q260" s="0"/>
    </row>
    <row r="261" customFormat="false" ht="13.5" hidden="false" customHeight="false" outlineLevel="0" collapsed="false">
      <c r="A261" s="1" t="n">
        <v>260</v>
      </c>
      <c r="B261" s="1" t="n">
        <v>3</v>
      </c>
      <c r="C261" s="1" t="n">
        <v>5</v>
      </c>
      <c r="D261" s="7" t="n">
        <f aca="false">B261/(B261+C261)</f>
        <v>0.375</v>
      </c>
      <c r="E261" s="1" t="s">
        <v>1214</v>
      </c>
      <c r="F261" s="1" t="n">
        <f aca="false">LEN(E261)</f>
        <v>837</v>
      </c>
      <c r="G261" s="1" t="s">
        <v>1215</v>
      </c>
      <c r="H261" s="1" t="s">
        <v>61</v>
      </c>
      <c r="I261" s="1" t="s">
        <v>1216</v>
      </c>
      <c r="J261" s="1" t="s">
        <v>1217</v>
      </c>
      <c r="K261" s="1" t="s">
        <v>1217</v>
      </c>
      <c r="L261" s="1" t="n">
        <v>3E-012</v>
      </c>
      <c r="M261" s="1" t="n">
        <v>69.3</v>
      </c>
      <c r="P261" s="8"/>
      <c r="Q261" s="0"/>
    </row>
    <row r="262" customFormat="false" ht="13.5" hidden="false" customHeight="false" outlineLevel="0" collapsed="false">
      <c r="A262" s="1" t="n">
        <v>261</v>
      </c>
      <c r="B262" s="1" t="n">
        <v>3</v>
      </c>
      <c r="C262" s="1" t="n">
        <v>0</v>
      </c>
      <c r="D262" s="7" t="n">
        <f aca="false">B262/(B262+C262)</f>
        <v>1</v>
      </c>
      <c r="E262" s="1" t="s">
        <v>1218</v>
      </c>
      <c r="F262" s="1" t="n">
        <f aca="false">LEN(E262)</f>
        <v>747</v>
      </c>
      <c r="G262" s="1" t="s">
        <v>1219</v>
      </c>
      <c r="H262" s="1" t="s">
        <v>1220</v>
      </c>
      <c r="I262" s="1" t="s">
        <v>17</v>
      </c>
      <c r="J262" s="1" t="s">
        <v>1221</v>
      </c>
      <c r="K262" s="1" t="s">
        <v>1222</v>
      </c>
      <c r="L262" s="1" t="n">
        <v>1E-033</v>
      </c>
      <c r="M262" s="1" t="n">
        <v>140</v>
      </c>
      <c r="N262" s="1" t="s">
        <v>1223</v>
      </c>
      <c r="P262" s="8"/>
      <c r="Q262" s="0"/>
    </row>
    <row r="263" customFormat="false" ht="13.5" hidden="false" customHeight="false" outlineLevel="0" collapsed="false">
      <c r="A263" s="1" t="n">
        <v>262</v>
      </c>
      <c r="B263" s="1" t="n">
        <v>3</v>
      </c>
      <c r="C263" s="1" t="n">
        <v>143</v>
      </c>
      <c r="D263" s="7" t="n">
        <f aca="false">B263/(B263+C263)</f>
        <v>0.0205479452054795</v>
      </c>
      <c r="E263" s="1" t="s">
        <v>1224</v>
      </c>
      <c r="F263" s="1" t="n">
        <f aca="false">LEN(E263)</f>
        <v>305</v>
      </c>
      <c r="G263" s="1" t="s">
        <v>1225</v>
      </c>
      <c r="H263" s="1" t="s">
        <v>61</v>
      </c>
      <c r="I263" s="1" t="s">
        <v>1226</v>
      </c>
      <c r="J263" s="1" t="s">
        <v>1227</v>
      </c>
      <c r="K263" s="1" t="s">
        <v>1228</v>
      </c>
      <c r="L263" s="1" t="n">
        <v>6E-031</v>
      </c>
      <c r="M263" s="1" t="n">
        <v>128</v>
      </c>
      <c r="P263" s="8"/>
      <c r="Q263" s="0"/>
    </row>
    <row r="264" customFormat="false" ht="13.5" hidden="false" customHeight="false" outlineLevel="0" collapsed="false">
      <c r="A264" s="1" t="n">
        <v>263</v>
      </c>
      <c r="B264" s="1" t="n">
        <v>3</v>
      </c>
      <c r="C264" s="1" t="n">
        <v>5</v>
      </c>
      <c r="D264" s="7" t="n">
        <f aca="false">B264/(B264+C264)</f>
        <v>0.375</v>
      </c>
      <c r="E264" s="1" t="s">
        <v>1229</v>
      </c>
      <c r="F264" s="1" t="n">
        <f aca="false">LEN(E264)</f>
        <v>630</v>
      </c>
      <c r="G264" s="1" t="s">
        <v>1230</v>
      </c>
      <c r="H264" s="1" t="s">
        <v>1231</v>
      </c>
      <c r="I264" s="1" t="s">
        <v>43</v>
      </c>
      <c r="J264" s="1" t="s">
        <v>47</v>
      </c>
      <c r="K264" s="1" t="s">
        <v>47</v>
      </c>
      <c r="L264" s="1" t="n">
        <v>7E-016</v>
      </c>
      <c r="M264" s="1" t="n">
        <v>80.5</v>
      </c>
      <c r="N264" s="1" t="s">
        <v>1232</v>
      </c>
      <c r="P264" s="8"/>
      <c r="Q264" s="0"/>
    </row>
    <row r="265" customFormat="false" ht="13.5" hidden="false" customHeight="false" outlineLevel="0" collapsed="false">
      <c r="A265" s="1" t="n">
        <v>264</v>
      </c>
      <c r="B265" s="1" t="n">
        <v>3</v>
      </c>
      <c r="C265" s="1" t="n">
        <v>3</v>
      </c>
      <c r="D265" s="7" t="n">
        <f aca="false">B265/(B265+C265)</f>
        <v>0.5</v>
      </c>
      <c r="E265" s="1" t="s">
        <v>1233</v>
      </c>
      <c r="F265" s="1" t="n">
        <f aca="false">LEN(E265)</f>
        <v>350</v>
      </c>
      <c r="G265" s="1" t="s">
        <v>1234</v>
      </c>
      <c r="H265" s="1" t="s">
        <v>1235</v>
      </c>
      <c r="I265" s="1" t="s">
        <v>43</v>
      </c>
      <c r="J265" s="1" t="e">
        <f aca="false">NA()</f>
        <v>#N/A</v>
      </c>
      <c r="L265" s="1" t="e">
        <f aca="false">NA()</f>
        <v>#N/A</v>
      </c>
      <c r="M265" s="1" t="e">
        <f aca="false">NA()</f>
        <v>#N/A</v>
      </c>
      <c r="P265" s="8"/>
      <c r="Q265" s="0"/>
    </row>
    <row r="266" customFormat="false" ht="13.5" hidden="false" customHeight="false" outlineLevel="0" collapsed="false">
      <c r="A266" s="1" t="n">
        <v>265</v>
      </c>
      <c r="B266" s="1" t="n">
        <v>3</v>
      </c>
      <c r="C266" s="1" t="n">
        <v>5</v>
      </c>
      <c r="D266" s="7" t="n">
        <f aca="false">B266/(B266+C266)</f>
        <v>0.375</v>
      </c>
      <c r="E266" s="1" t="s">
        <v>1236</v>
      </c>
      <c r="F266" s="1" t="n">
        <f aca="false">LEN(E266)</f>
        <v>672</v>
      </c>
      <c r="G266" s="1" t="s">
        <v>1237</v>
      </c>
      <c r="H266" s="1" t="s">
        <v>1238</v>
      </c>
      <c r="I266" s="1" t="s">
        <v>43</v>
      </c>
      <c r="J266" s="1" t="e">
        <f aca="false">NA()</f>
        <v>#N/A</v>
      </c>
      <c r="L266" s="1" t="e">
        <f aca="false">NA()</f>
        <v>#N/A</v>
      </c>
      <c r="M266" s="1" t="e">
        <f aca="false">NA()</f>
        <v>#N/A</v>
      </c>
      <c r="P266" s="8"/>
      <c r="Q266" s="0"/>
    </row>
    <row r="267" customFormat="false" ht="13.5" hidden="false" customHeight="false" outlineLevel="0" collapsed="false">
      <c r="A267" s="1" t="n">
        <v>266</v>
      </c>
      <c r="B267" s="1" t="n">
        <v>3</v>
      </c>
      <c r="C267" s="1" t="n">
        <v>3</v>
      </c>
      <c r="D267" s="7" t="n">
        <f aca="false">B267/(B267+C267)</f>
        <v>0.5</v>
      </c>
      <c r="E267" s="1" t="s">
        <v>1239</v>
      </c>
      <c r="F267" s="1" t="n">
        <f aca="false">LEN(E267)</f>
        <v>709</v>
      </c>
      <c r="G267" s="1" t="s">
        <v>1240</v>
      </c>
      <c r="H267" s="1" t="s">
        <v>61</v>
      </c>
      <c r="I267" s="1" t="s">
        <v>1241</v>
      </c>
      <c r="J267" s="1" t="s">
        <v>1242</v>
      </c>
      <c r="K267" s="1" t="s">
        <v>1243</v>
      </c>
      <c r="L267" s="1" t="n">
        <v>1E-057</v>
      </c>
      <c r="M267" s="1" t="n">
        <v>219</v>
      </c>
      <c r="P267" s="8"/>
      <c r="Q267" s="0"/>
    </row>
    <row r="268" customFormat="false" ht="13.5" hidden="false" customHeight="false" outlineLevel="0" collapsed="false">
      <c r="A268" s="1" t="n">
        <v>267</v>
      </c>
      <c r="B268" s="1" t="n">
        <v>3</v>
      </c>
      <c r="C268" s="1" t="n">
        <v>593</v>
      </c>
      <c r="D268" s="7" t="n">
        <f aca="false">B268/(B268+C268)</f>
        <v>0.00503355704697987</v>
      </c>
      <c r="E268" s="1" t="s">
        <v>1244</v>
      </c>
      <c r="F268" s="1" t="n">
        <f aca="false">LEN(E268)</f>
        <v>780</v>
      </c>
      <c r="G268" s="1" t="s">
        <v>1245</v>
      </c>
      <c r="H268" s="1" t="s">
        <v>61</v>
      </c>
      <c r="I268" s="1" t="s">
        <v>1246</v>
      </c>
      <c r="J268" s="1" t="s">
        <v>1247</v>
      </c>
      <c r="K268" s="1" t="s">
        <v>1248</v>
      </c>
      <c r="L268" s="1" t="n">
        <v>9E-137</v>
      </c>
      <c r="M268" s="1" t="n">
        <v>482</v>
      </c>
      <c r="P268" s="8"/>
      <c r="Q268" s="0"/>
    </row>
    <row r="269" customFormat="false" ht="13.5" hidden="false" customHeight="false" outlineLevel="0" collapsed="false">
      <c r="A269" s="1" t="n">
        <v>268</v>
      </c>
      <c r="B269" s="1" t="n">
        <v>3</v>
      </c>
      <c r="C269" s="1" t="n">
        <v>2</v>
      </c>
      <c r="D269" s="7" t="n">
        <f aca="false">B269/(B269+C269)</f>
        <v>0.6</v>
      </c>
      <c r="E269" s="1" t="s">
        <v>1249</v>
      </c>
      <c r="F269" s="1" t="n">
        <f aca="false">LEN(E269)</f>
        <v>781</v>
      </c>
      <c r="G269" s="1" t="s">
        <v>1250</v>
      </c>
      <c r="H269" s="1" t="s">
        <v>1251</v>
      </c>
      <c r="I269" s="1" t="s">
        <v>1252</v>
      </c>
      <c r="J269" s="1" t="e">
        <f aca="false">NA()</f>
        <v>#N/A</v>
      </c>
      <c r="L269" s="1" t="e">
        <f aca="false">NA()</f>
        <v>#N/A</v>
      </c>
      <c r="M269" s="1" t="e">
        <f aca="false">NA()</f>
        <v>#N/A</v>
      </c>
      <c r="P269" s="8"/>
      <c r="Q269" s="0"/>
    </row>
    <row r="270" customFormat="false" ht="13.5" hidden="false" customHeight="false" outlineLevel="0" collapsed="false">
      <c r="A270" s="1" t="n">
        <v>269</v>
      </c>
      <c r="B270" s="1" t="n">
        <v>3</v>
      </c>
      <c r="C270" s="1" t="n">
        <v>69</v>
      </c>
      <c r="D270" s="7" t="n">
        <f aca="false">B270/(B270+C270)</f>
        <v>0.0416666666666667</v>
      </c>
      <c r="E270" s="1" t="s">
        <v>1253</v>
      </c>
      <c r="F270" s="1" t="n">
        <f aca="false">LEN(E270)</f>
        <v>753</v>
      </c>
      <c r="G270" s="1" t="s">
        <v>1254</v>
      </c>
      <c r="H270" s="1" t="s">
        <v>61</v>
      </c>
      <c r="I270" s="1" t="s">
        <v>1255</v>
      </c>
      <c r="J270" s="1" t="s">
        <v>1256</v>
      </c>
      <c r="K270" s="1" t="s">
        <v>1257</v>
      </c>
      <c r="L270" s="1" t="n">
        <v>1E-110</v>
      </c>
      <c r="M270" s="1" t="n">
        <v>395</v>
      </c>
      <c r="P270" s="8"/>
      <c r="Q270" s="0"/>
    </row>
    <row r="271" customFormat="false" ht="13.5" hidden="false" customHeight="false" outlineLevel="0" collapsed="false">
      <c r="A271" s="1" t="n">
        <v>270</v>
      </c>
      <c r="B271" s="1" t="n">
        <v>3</v>
      </c>
      <c r="C271" s="1" t="n">
        <v>3</v>
      </c>
      <c r="D271" s="7" t="n">
        <f aca="false">B271/(B271+C271)</f>
        <v>0.5</v>
      </c>
      <c r="E271" s="1" t="s">
        <v>1258</v>
      </c>
      <c r="F271" s="1" t="n">
        <f aca="false">LEN(E271)</f>
        <v>887</v>
      </c>
      <c r="G271" s="1" t="s">
        <v>1259</v>
      </c>
      <c r="H271" s="1" t="s">
        <v>61</v>
      </c>
      <c r="I271" s="1" t="s">
        <v>43</v>
      </c>
      <c r="J271" s="1" t="s">
        <v>1260</v>
      </c>
      <c r="K271" s="1" t="s">
        <v>1260</v>
      </c>
      <c r="L271" s="1" t="n">
        <v>2E-016</v>
      </c>
      <c r="M271" s="1" t="n">
        <v>83.6</v>
      </c>
      <c r="P271" s="8"/>
      <c r="Q271" s="0"/>
    </row>
    <row r="272" customFormat="false" ht="13.5" hidden="false" customHeight="false" outlineLevel="0" collapsed="false">
      <c r="A272" s="1" t="n">
        <v>271</v>
      </c>
      <c r="B272" s="1" t="n">
        <v>3</v>
      </c>
      <c r="C272" s="1" t="n">
        <v>0</v>
      </c>
      <c r="D272" s="7" t="n">
        <f aca="false">B272/(B272+C272)</f>
        <v>1</v>
      </c>
      <c r="E272" s="1" t="s">
        <v>1261</v>
      </c>
      <c r="F272" s="1" t="n">
        <f aca="false">LEN(E272)</f>
        <v>756</v>
      </c>
      <c r="G272" s="1" t="s">
        <v>1262</v>
      </c>
      <c r="H272" s="1" t="s">
        <v>1263</v>
      </c>
      <c r="I272" s="1" t="s">
        <v>1264</v>
      </c>
      <c r="J272" s="1" t="s">
        <v>1265</v>
      </c>
      <c r="K272" s="1" t="s">
        <v>1265</v>
      </c>
      <c r="L272" s="1" t="n">
        <v>2E-071</v>
      </c>
      <c r="M272" s="1" t="n">
        <v>265</v>
      </c>
      <c r="P272" s="8"/>
      <c r="Q272" s="0"/>
    </row>
    <row r="273" customFormat="false" ht="13.5" hidden="false" customHeight="false" outlineLevel="0" collapsed="false">
      <c r="A273" s="1" t="n">
        <v>272</v>
      </c>
      <c r="B273" s="1" t="n">
        <v>3</v>
      </c>
      <c r="C273" s="1" t="n">
        <v>41</v>
      </c>
      <c r="D273" s="7" t="n">
        <f aca="false">B273/(B273+C273)</f>
        <v>0.0681818181818182</v>
      </c>
      <c r="E273" s="1" t="s">
        <v>1266</v>
      </c>
      <c r="F273" s="1" t="n">
        <f aca="false">LEN(E273)</f>
        <v>618</v>
      </c>
      <c r="G273" s="1" t="s">
        <v>1267</v>
      </c>
      <c r="H273" s="1" t="s">
        <v>1268</v>
      </c>
      <c r="I273" s="1" t="s">
        <v>43</v>
      </c>
      <c r="J273" s="1" t="e">
        <f aca="false">NA()</f>
        <v>#N/A</v>
      </c>
      <c r="L273" s="1" t="e">
        <f aca="false">NA()</f>
        <v>#N/A</v>
      </c>
      <c r="M273" s="1" t="e">
        <f aca="false">NA()</f>
        <v>#N/A</v>
      </c>
      <c r="P273" s="8"/>
      <c r="Q273" s="0"/>
    </row>
    <row r="274" customFormat="false" ht="13.5" hidden="false" customHeight="false" outlineLevel="0" collapsed="false">
      <c r="A274" s="1" t="n">
        <v>273</v>
      </c>
      <c r="B274" s="1" t="n">
        <v>3</v>
      </c>
      <c r="C274" s="1" t="n">
        <v>65</v>
      </c>
      <c r="D274" s="7" t="n">
        <f aca="false">B274/(B274+C274)</f>
        <v>0.0441176470588235</v>
      </c>
      <c r="E274" s="1" t="s">
        <v>1269</v>
      </c>
      <c r="F274" s="1" t="n">
        <f aca="false">LEN(E274)</f>
        <v>716</v>
      </c>
      <c r="G274" s="1" t="s">
        <v>1270</v>
      </c>
      <c r="H274" s="1" t="s">
        <v>61</v>
      </c>
      <c r="I274" s="1" t="s">
        <v>43</v>
      </c>
      <c r="J274" s="1" t="e">
        <f aca="false">NA()</f>
        <v>#N/A</v>
      </c>
      <c r="L274" s="1" t="e">
        <f aca="false">NA()</f>
        <v>#N/A</v>
      </c>
      <c r="M274" s="1" t="e">
        <f aca="false">NA()</f>
        <v>#N/A</v>
      </c>
      <c r="P274" s="8"/>
      <c r="Q274" s="0"/>
    </row>
    <row r="275" customFormat="false" ht="13.5" hidden="false" customHeight="false" outlineLevel="0" collapsed="false">
      <c r="A275" s="1" t="n">
        <v>274</v>
      </c>
      <c r="B275" s="1" t="n">
        <v>3</v>
      </c>
      <c r="C275" s="1" t="n">
        <v>21</v>
      </c>
      <c r="D275" s="7" t="n">
        <f aca="false">B275/(B275+C275)</f>
        <v>0.125</v>
      </c>
      <c r="E275" s="1" t="s">
        <v>1271</v>
      </c>
      <c r="F275" s="1" t="n">
        <f aca="false">LEN(E275)</f>
        <v>302</v>
      </c>
      <c r="G275" s="1" t="s">
        <v>1272</v>
      </c>
      <c r="H275" s="1" t="s">
        <v>61</v>
      </c>
      <c r="I275" s="1" t="s">
        <v>43</v>
      </c>
      <c r="J275" s="1" t="s">
        <v>1273</v>
      </c>
      <c r="K275" s="1" t="s">
        <v>1274</v>
      </c>
      <c r="L275" s="1" t="n">
        <v>1E-007</v>
      </c>
      <c r="M275" s="1" t="n">
        <v>51.6</v>
      </c>
      <c r="P275" s="8"/>
      <c r="Q275" s="0"/>
    </row>
    <row r="276" customFormat="false" ht="13.5" hidden="false" customHeight="false" outlineLevel="0" collapsed="false">
      <c r="A276" s="1" t="n">
        <v>275</v>
      </c>
      <c r="B276" s="1" t="n">
        <v>3</v>
      </c>
      <c r="C276" s="1" t="n">
        <v>7</v>
      </c>
      <c r="D276" s="7" t="n">
        <f aca="false">B276/(B276+C276)</f>
        <v>0.3</v>
      </c>
      <c r="E276" s="1" t="s">
        <v>1275</v>
      </c>
      <c r="F276" s="1" t="n">
        <f aca="false">LEN(E276)</f>
        <v>776</v>
      </c>
      <c r="G276" s="1" t="s">
        <v>1276</v>
      </c>
      <c r="H276" s="1" t="s">
        <v>61</v>
      </c>
      <c r="I276" s="1" t="s">
        <v>1277</v>
      </c>
      <c r="J276" s="1" t="s">
        <v>1278</v>
      </c>
      <c r="K276" s="1" t="s">
        <v>1279</v>
      </c>
      <c r="L276" s="1" t="n">
        <v>2E-052</v>
      </c>
      <c r="M276" s="1" t="n">
        <v>202</v>
      </c>
      <c r="P276" s="8"/>
      <c r="Q276" s="0"/>
    </row>
    <row r="277" customFormat="false" ht="13.5" hidden="false" customHeight="false" outlineLevel="0" collapsed="false">
      <c r="A277" s="1" t="n">
        <v>276</v>
      </c>
      <c r="B277" s="1" t="n">
        <v>3</v>
      </c>
      <c r="C277" s="1" t="n">
        <v>7</v>
      </c>
      <c r="D277" s="7" t="n">
        <f aca="false">B277/(B277+C277)</f>
        <v>0.3</v>
      </c>
      <c r="E277" s="1" t="s">
        <v>1280</v>
      </c>
      <c r="F277" s="1" t="n">
        <f aca="false">LEN(E277)</f>
        <v>598</v>
      </c>
      <c r="G277" s="1" t="s">
        <v>1281</v>
      </c>
      <c r="H277" s="1" t="s">
        <v>1282</v>
      </c>
      <c r="I277" s="1" t="s">
        <v>17</v>
      </c>
      <c r="J277" s="1" t="s">
        <v>1283</v>
      </c>
      <c r="K277" s="1" t="s">
        <v>1284</v>
      </c>
      <c r="L277" s="1" t="n">
        <v>2E-036</v>
      </c>
      <c r="M277" s="1" t="n">
        <v>148</v>
      </c>
      <c r="N277" s="1" t="s">
        <v>1285</v>
      </c>
      <c r="P277" s="8"/>
      <c r="Q277" s="0"/>
    </row>
    <row r="278" customFormat="false" ht="13.5" hidden="false" customHeight="false" outlineLevel="0" collapsed="false">
      <c r="A278" s="1" t="n">
        <v>277</v>
      </c>
      <c r="B278" s="1" t="n">
        <v>3</v>
      </c>
      <c r="C278" s="1" t="n">
        <v>50</v>
      </c>
      <c r="D278" s="7" t="n">
        <f aca="false">B278/(B278+C278)</f>
        <v>0.0566037735849057</v>
      </c>
      <c r="E278" s="1" t="s">
        <v>1286</v>
      </c>
      <c r="F278" s="1" t="n">
        <f aca="false">LEN(E278)</f>
        <v>789</v>
      </c>
      <c r="G278" s="1" t="s">
        <v>1287</v>
      </c>
      <c r="H278" s="1" t="s">
        <v>61</v>
      </c>
      <c r="I278" s="1" t="s">
        <v>43</v>
      </c>
      <c r="J278" s="1" t="s">
        <v>1288</v>
      </c>
      <c r="K278" s="1" t="s">
        <v>1288</v>
      </c>
      <c r="L278" s="1" t="n">
        <v>4E-007</v>
      </c>
      <c r="M278" s="1" t="n">
        <v>52</v>
      </c>
      <c r="P278" s="8"/>
      <c r="Q278" s="0"/>
    </row>
    <row r="279" customFormat="false" ht="13.5" hidden="false" customHeight="false" outlineLevel="0" collapsed="false">
      <c r="A279" s="1" t="n">
        <v>278</v>
      </c>
      <c r="B279" s="1" t="n">
        <v>3</v>
      </c>
      <c r="C279" s="1" t="n">
        <v>5</v>
      </c>
      <c r="D279" s="7" t="n">
        <f aca="false">B279/(B279+C279)</f>
        <v>0.375</v>
      </c>
      <c r="E279" s="1" t="s">
        <v>1289</v>
      </c>
      <c r="F279" s="1" t="n">
        <f aca="false">LEN(E279)</f>
        <v>756</v>
      </c>
      <c r="G279" s="1" t="s">
        <v>1290</v>
      </c>
      <c r="H279" s="1" t="s">
        <v>61</v>
      </c>
      <c r="I279" s="1" t="s">
        <v>1291</v>
      </c>
      <c r="J279" s="1" t="s">
        <v>1292</v>
      </c>
      <c r="K279" s="1" t="s">
        <v>1292</v>
      </c>
      <c r="L279" s="1" t="n">
        <v>2E-062</v>
      </c>
      <c r="M279" s="1" t="n">
        <v>235</v>
      </c>
      <c r="P279" s="8"/>
      <c r="Q279" s="0"/>
    </row>
    <row r="280" customFormat="false" ht="13.5" hidden="false" customHeight="false" outlineLevel="0" collapsed="false">
      <c r="A280" s="1" t="n">
        <v>279</v>
      </c>
      <c r="B280" s="1" t="n">
        <v>3</v>
      </c>
      <c r="C280" s="1" t="n">
        <v>21</v>
      </c>
      <c r="D280" s="7" t="n">
        <f aca="false">B280/(B280+C280)</f>
        <v>0.125</v>
      </c>
      <c r="E280" s="1" t="s">
        <v>1293</v>
      </c>
      <c r="F280" s="1" t="n">
        <f aca="false">LEN(E280)</f>
        <v>731</v>
      </c>
      <c r="G280" s="1" t="s">
        <v>1294</v>
      </c>
      <c r="H280" s="1" t="s">
        <v>61</v>
      </c>
      <c r="I280" s="1" t="s">
        <v>1295</v>
      </c>
      <c r="J280" s="1" t="s">
        <v>1296</v>
      </c>
      <c r="K280" s="1" t="s">
        <v>1297</v>
      </c>
      <c r="L280" s="1" t="n">
        <v>1E-102</v>
      </c>
      <c r="M280" s="1" t="n">
        <v>369</v>
      </c>
      <c r="P280" s="8"/>
      <c r="Q280" s="0"/>
    </row>
    <row r="281" customFormat="false" ht="13.5" hidden="false" customHeight="false" outlineLevel="0" collapsed="false">
      <c r="A281" s="1" t="n">
        <v>280</v>
      </c>
      <c r="B281" s="1" t="n">
        <v>3</v>
      </c>
      <c r="C281" s="1" t="n">
        <v>19</v>
      </c>
      <c r="D281" s="7" t="n">
        <f aca="false">B281/(B281+C281)</f>
        <v>0.136363636363636</v>
      </c>
      <c r="E281" s="1" t="s">
        <v>1298</v>
      </c>
      <c r="F281" s="1" t="n">
        <f aca="false">LEN(E281)</f>
        <v>639</v>
      </c>
      <c r="G281" s="1" t="s">
        <v>1299</v>
      </c>
      <c r="H281" s="1" t="s">
        <v>61</v>
      </c>
      <c r="I281" s="1" t="s">
        <v>1300</v>
      </c>
      <c r="J281" s="1" t="s">
        <v>1301</v>
      </c>
      <c r="K281" s="1" t="s">
        <v>1301</v>
      </c>
      <c r="L281" s="1" t="n">
        <v>2E-024</v>
      </c>
      <c r="M281" s="1" t="n">
        <v>109</v>
      </c>
      <c r="P281" s="8"/>
      <c r="Q281" s="0"/>
    </row>
    <row r="282" customFormat="false" ht="13.5" hidden="false" customHeight="false" outlineLevel="0" collapsed="false">
      <c r="A282" s="1" t="n">
        <v>281</v>
      </c>
      <c r="B282" s="1" t="n">
        <v>3</v>
      </c>
      <c r="C282" s="1" t="n">
        <v>21</v>
      </c>
      <c r="D282" s="7" t="n">
        <f aca="false">B282/(B282+C282)</f>
        <v>0.125</v>
      </c>
      <c r="E282" s="1" t="s">
        <v>1302</v>
      </c>
      <c r="F282" s="1" t="n">
        <f aca="false">LEN(E282)</f>
        <v>335</v>
      </c>
      <c r="G282" s="1" t="s">
        <v>1303</v>
      </c>
      <c r="H282" s="1" t="s">
        <v>1304</v>
      </c>
      <c r="I282" s="1" t="s">
        <v>43</v>
      </c>
      <c r="J282" s="1" t="s">
        <v>390</v>
      </c>
      <c r="K282" s="1" t="s">
        <v>390</v>
      </c>
      <c r="L282" s="1" t="n">
        <v>4E-011</v>
      </c>
      <c r="M282" s="1" t="n">
        <v>62.8</v>
      </c>
      <c r="P282" s="8"/>
      <c r="Q282" s="0"/>
    </row>
    <row r="283" customFormat="false" ht="13.5" hidden="false" customHeight="false" outlineLevel="0" collapsed="false">
      <c r="A283" s="1" t="n">
        <v>282</v>
      </c>
      <c r="B283" s="1" t="n">
        <v>3</v>
      </c>
      <c r="C283" s="1" t="n">
        <v>31</v>
      </c>
      <c r="D283" s="7" t="n">
        <f aca="false">B283/(B283+C283)</f>
        <v>0.0882352941176471</v>
      </c>
      <c r="E283" s="1" t="s">
        <v>1305</v>
      </c>
      <c r="F283" s="1" t="n">
        <f aca="false">LEN(E283)</f>
        <v>425</v>
      </c>
      <c r="G283" s="1" t="s">
        <v>1306</v>
      </c>
      <c r="H283" s="1" t="s">
        <v>61</v>
      </c>
      <c r="I283" s="1" t="s">
        <v>43</v>
      </c>
      <c r="J283" s="1" t="s">
        <v>1307</v>
      </c>
      <c r="K283" s="1" t="s">
        <v>1307</v>
      </c>
      <c r="L283" s="1" t="n">
        <v>4E-030</v>
      </c>
      <c r="M283" s="1" t="n">
        <v>126</v>
      </c>
      <c r="P283" s="8"/>
      <c r="Q283" s="0"/>
    </row>
    <row r="284" customFormat="false" ht="13.5" hidden="false" customHeight="false" outlineLevel="0" collapsed="false">
      <c r="A284" s="1" t="n">
        <v>283</v>
      </c>
      <c r="B284" s="1" t="n">
        <v>3</v>
      </c>
      <c r="C284" s="1" t="n">
        <v>48</v>
      </c>
      <c r="D284" s="7" t="n">
        <f aca="false">B284/(B284+C284)</f>
        <v>0.0588235294117647</v>
      </c>
      <c r="E284" s="1" t="s">
        <v>1308</v>
      </c>
      <c r="F284" s="1" t="n">
        <f aca="false">LEN(E284)</f>
        <v>806</v>
      </c>
      <c r="G284" s="1" t="s">
        <v>1309</v>
      </c>
      <c r="H284" s="1" t="s">
        <v>1310</v>
      </c>
      <c r="I284" s="1" t="s">
        <v>1311</v>
      </c>
      <c r="J284" s="1" t="s">
        <v>1312</v>
      </c>
      <c r="K284" s="1" t="s">
        <v>1313</v>
      </c>
      <c r="L284" s="1" t="n">
        <v>4E-074</v>
      </c>
      <c r="M284" s="1" t="n">
        <v>274</v>
      </c>
      <c r="P284" s="8"/>
      <c r="Q284" s="0"/>
    </row>
    <row r="285" customFormat="false" ht="13.5" hidden="false" customHeight="false" outlineLevel="0" collapsed="false">
      <c r="A285" s="1" t="n">
        <v>284</v>
      </c>
      <c r="B285" s="1" t="n">
        <v>3</v>
      </c>
      <c r="C285" s="1" t="n">
        <v>46</v>
      </c>
      <c r="D285" s="7" t="n">
        <f aca="false">B285/(B285+C285)</f>
        <v>0.0612244897959184</v>
      </c>
      <c r="E285" s="1" t="s">
        <v>1314</v>
      </c>
      <c r="F285" s="1" t="n">
        <f aca="false">LEN(E285)</f>
        <v>548</v>
      </c>
      <c r="G285" s="1" t="s">
        <v>1315</v>
      </c>
      <c r="H285" s="1" t="s">
        <v>1316</v>
      </c>
      <c r="I285" s="1" t="s">
        <v>43</v>
      </c>
      <c r="J285" s="1" t="s">
        <v>1317</v>
      </c>
      <c r="K285" s="1" t="s">
        <v>1317</v>
      </c>
      <c r="L285" s="1" t="n">
        <v>5E-020</v>
      </c>
      <c r="M285" s="1" t="n">
        <v>94</v>
      </c>
      <c r="N285" s="1" t="s">
        <v>1318</v>
      </c>
      <c r="P285" s="8"/>
      <c r="Q285" s="0"/>
    </row>
    <row r="286" customFormat="false" ht="13.5" hidden="false" customHeight="false" outlineLevel="0" collapsed="false">
      <c r="A286" s="1" t="n">
        <v>285</v>
      </c>
      <c r="B286" s="1" t="n">
        <v>3</v>
      </c>
      <c r="C286" s="1" t="n">
        <v>158</v>
      </c>
      <c r="D286" s="7" t="n">
        <f aca="false">B286/(B286+C286)</f>
        <v>0.0186335403726708</v>
      </c>
      <c r="E286" s="1" t="s">
        <v>1319</v>
      </c>
      <c r="F286" s="1" t="n">
        <f aca="false">LEN(E286)</f>
        <v>1204</v>
      </c>
      <c r="G286" s="1" t="s">
        <v>1320</v>
      </c>
      <c r="H286" s="1" t="s">
        <v>61</v>
      </c>
      <c r="I286" s="1" t="s">
        <v>1321</v>
      </c>
      <c r="J286" s="1" t="e">
        <f aca="false">NA()</f>
        <v>#N/A</v>
      </c>
      <c r="L286" s="1" t="e">
        <f aca="false">NA()</f>
        <v>#N/A</v>
      </c>
      <c r="M286" s="1" t="e">
        <f aca="false">NA()</f>
        <v>#N/A</v>
      </c>
      <c r="P286" s="8"/>
      <c r="Q286" s="0"/>
    </row>
    <row r="287" customFormat="false" ht="13.5" hidden="false" customHeight="false" outlineLevel="0" collapsed="false">
      <c r="A287" s="1" t="n">
        <v>286</v>
      </c>
      <c r="B287" s="1" t="n">
        <v>3</v>
      </c>
      <c r="C287" s="1" t="n">
        <v>176</v>
      </c>
      <c r="D287" s="7" t="n">
        <f aca="false">B287/(B287+C287)</f>
        <v>0.0167597765363129</v>
      </c>
      <c r="E287" s="1" t="s">
        <v>1322</v>
      </c>
      <c r="F287" s="1" t="n">
        <f aca="false">LEN(E287)</f>
        <v>515</v>
      </c>
      <c r="G287" s="1" t="s">
        <v>1323</v>
      </c>
      <c r="H287" s="1" t="s">
        <v>61</v>
      </c>
      <c r="I287" s="1" t="s">
        <v>1324</v>
      </c>
      <c r="J287" s="1" t="s">
        <v>1325</v>
      </c>
      <c r="K287" s="1" t="s">
        <v>1326</v>
      </c>
      <c r="L287" s="1" t="n">
        <v>6E-054</v>
      </c>
      <c r="M287" s="1" t="n">
        <v>206</v>
      </c>
      <c r="P287" s="8"/>
      <c r="Q287" s="0"/>
    </row>
    <row r="288" customFormat="false" ht="13.5" hidden="false" customHeight="false" outlineLevel="0" collapsed="false">
      <c r="A288" s="1" t="n">
        <v>287</v>
      </c>
      <c r="B288" s="1" t="n">
        <v>3</v>
      </c>
      <c r="C288" s="1" t="n">
        <v>36</v>
      </c>
      <c r="D288" s="7" t="n">
        <f aca="false">B288/(B288+C288)</f>
        <v>0.0769230769230769</v>
      </c>
      <c r="E288" s="1" t="s">
        <v>1327</v>
      </c>
      <c r="F288" s="1" t="n">
        <f aca="false">LEN(E288)</f>
        <v>611</v>
      </c>
      <c r="G288" s="1" t="s">
        <v>1328</v>
      </c>
      <c r="H288" s="1" t="s">
        <v>61</v>
      </c>
      <c r="I288" s="1" t="s">
        <v>1329</v>
      </c>
      <c r="J288" s="1" t="s">
        <v>1330</v>
      </c>
      <c r="K288" s="1" t="s">
        <v>1331</v>
      </c>
      <c r="L288" s="1" t="n">
        <v>2E-036</v>
      </c>
      <c r="M288" s="1" t="n">
        <v>149</v>
      </c>
      <c r="P288" s="8"/>
      <c r="Q288" s="0"/>
    </row>
    <row r="289" customFormat="false" ht="13.5" hidden="false" customHeight="false" outlineLevel="0" collapsed="false">
      <c r="A289" s="1" t="n">
        <v>288</v>
      </c>
      <c r="B289" s="1" t="n">
        <v>3</v>
      </c>
      <c r="C289" s="1" t="n">
        <v>0</v>
      </c>
      <c r="D289" s="7" t="n">
        <f aca="false">B289/(B289+C289)</f>
        <v>1</v>
      </c>
      <c r="E289" s="1" t="s">
        <v>1332</v>
      </c>
      <c r="F289" s="1" t="n">
        <f aca="false">LEN(E289)</f>
        <v>346</v>
      </c>
      <c r="G289" s="1" t="s">
        <v>1333</v>
      </c>
      <c r="H289" s="1" t="s">
        <v>1334</v>
      </c>
      <c r="I289" s="1" t="s">
        <v>43</v>
      </c>
      <c r="J289" s="1" t="s">
        <v>1335</v>
      </c>
      <c r="K289" s="1" t="s">
        <v>1335</v>
      </c>
      <c r="L289" s="1" t="n">
        <v>9E-019</v>
      </c>
      <c r="M289" s="1" t="n">
        <v>88.2</v>
      </c>
      <c r="N289" s="1" t="s">
        <v>1336</v>
      </c>
      <c r="P289" s="8"/>
      <c r="Q289" s="0"/>
    </row>
    <row r="290" customFormat="false" ht="13.5" hidden="false" customHeight="false" outlineLevel="0" collapsed="false">
      <c r="A290" s="1" t="n">
        <v>289</v>
      </c>
      <c r="B290" s="1" t="n">
        <v>3</v>
      </c>
      <c r="C290" s="1" t="n">
        <v>178</v>
      </c>
      <c r="D290" s="7" t="n">
        <f aca="false">B290/(B290+C290)</f>
        <v>0.0165745856353591</v>
      </c>
      <c r="E290" s="1" t="s">
        <v>1337</v>
      </c>
      <c r="F290" s="1" t="n">
        <f aca="false">LEN(E290)</f>
        <v>716</v>
      </c>
      <c r="G290" s="1" t="s">
        <v>1338</v>
      </c>
      <c r="H290" s="1" t="s">
        <v>61</v>
      </c>
      <c r="I290" s="1" t="s">
        <v>1339</v>
      </c>
      <c r="J290" s="1" t="s">
        <v>1340</v>
      </c>
      <c r="K290" s="1" t="s">
        <v>1341</v>
      </c>
      <c r="L290" s="1" t="n">
        <v>2E-046</v>
      </c>
      <c r="M290" s="1" t="n">
        <v>182</v>
      </c>
      <c r="P290" s="8"/>
      <c r="Q290" s="0"/>
    </row>
    <row r="291" customFormat="false" ht="13.5" hidden="false" customHeight="false" outlineLevel="0" collapsed="false">
      <c r="A291" s="1" t="n">
        <v>290</v>
      </c>
      <c r="B291" s="1" t="n">
        <v>3</v>
      </c>
      <c r="C291" s="1" t="n">
        <v>36</v>
      </c>
      <c r="D291" s="7" t="n">
        <f aca="false">B291/(B291+C291)</f>
        <v>0.0769230769230769</v>
      </c>
      <c r="E291" s="1" t="s">
        <v>1342</v>
      </c>
      <c r="F291" s="1" t="n">
        <f aca="false">LEN(E291)</f>
        <v>418</v>
      </c>
      <c r="G291" s="1" t="s">
        <v>1343</v>
      </c>
      <c r="H291" s="1" t="s">
        <v>61</v>
      </c>
      <c r="I291" s="1" t="s">
        <v>1344</v>
      </c>
      <c r="J291" s="1" t="s">
        <v>1345</v>
      </c>
      <c r="K291" s="1" t="s">
        <v>1346</v>
      </c>
      <c r="L291" s="1" t="n">
        <v>4E-025</v>
      </c>
      <c r="M291" s="1" t="n">
        <v>110</v>
      </c>
      <c r="P291" s="8"/>
      <c r="Q291" s="0"/>
    </row>
    <row r="292" customFormat="false" ht="13.5" hidden="false" customHeight="false" outlineLevel="0" collapsed="false">
      <c r="A292" s="1" t="n">
        <v>291</v>
      </c>
      <c r="B292" s="1" t="n">
        <v>3</v>
      </c>
      <c r="C292" s="1" t="n">
        <v>2</v>
      </c>
      <c r="D292" s="7" t="n">
        <f aca="false">B292/(B292+C292)</f>
        <v>0.6</v>
      </c>
      <c r="E292" s="1" t="s">
        <v>1347</v>
      </c>
      <c r="F292" s="1" t="n">
        <f aca="false">LEN(E292)</f>
        <v>806</v>
      </c>
      <c r="G292" s="1" t="s">
        <v>1348</v>
      </c>
      <c r="H292" s="1" t="s">
        <v>1349</v>
      </c>
      <c r="I292" s="1" t="s">
        <v>1350</v>
      </c>
      <c r="J292" s="1" t="s">
        <v>1351</v>
      </c>
      <c r="K292" s="1" t="s">
        <v>1352</v>
      </c>
      <c r="L292" s="1" t="n">
        <v>2E-021</v>
      </c>
      <c r="M292" s="1" t="n">
        <v>99.8</v>
      </c>
      <c r="P292" s="8"/>
      <c r="Q292" s="0"/>
    </row>
    <row r="293" customFormat="false" ht="13.5" hidden="false" customHeight="false" outlineLevel="0" collapsed="false">
      <c r="A293" s="1" t="n">
        <v>292</v>
      </c>
      <c r="B293" s="1" t="n">
        <v>3</v>
      </c>
      <c r="C293" s="1" t="n">
        <v>13</v>
      </c>
      <c r="D293" s="7" t="n">
        <f aca="false">B293/(B293+C293)</f>
        <v>0.1875</v>
      </c>
      <c r="E293" s="1" t="s">
        <v>1353</v>
      </c>
      <c r="F293" s="1" t="n">
        <f aca="false">LEN(E293)</f>
        <v>814</v>
      </c>
      <c r="G293" s="1" t="s">
        <v>1354</v>
      </c>
      <c r="H293" s="1" t="s">
        <v>61</v>
      </c>
      <c r="I293" s="1" t="s">
        <v>1355</v>
      </c>
      <c r="J293" s="1" t="s">
        <v>157</v>
      </c>
      <c r="K293" s="1" t="s">
        <v>158</v>
      </c>
      <c r="L293" s="1" t="n">
        <v>2E-038</v>
      </c>
      <c r="M293" s="1" t="n">
        <v>156</v>
      </c>
      <c r="P293" s="8"/>
      <c r="Q293" s="0"/>
    </row>
    <row r="294" customFormat="false" ht="13.5" hidden="false" customHeight="false" outlineLevel="0" collapsed="false">
      <c r="A294" s="1" t="n">
        <v>293</v>
      </c>
      <c r="B294" s="1" t="n">
        <v>3</v>
      </c>
      <c r="C294" s="1" t="n">
        <v>31</v>
      </c>
      <c r="D294" s="7" t="n">
        <f aca="false">B294/(B294+C294)</f>
        <v>0.0882352941176471</v>
      </c>
      <c r="E294" s="1" t="s">
        <v>1356</v>
      </c>
      <c r="F294" s="1" t="n">
        <f aca="false">LEN(E294)</f>
        <v>427</v>
      </c>
      <c r="G294" s="1" t="s">
        <v>1357</v>
      </c>
      <c r="H294" s="1" t="s">
        <v>61</v>
      </c>
      <c r="I294" s="1" t="s">
        <v>43</v>
      </c>
      <c r="J294" s="1" t="s">
        <v>1358</v>
      </c>
      <c r="K294" s="1" t="s">
        <v>1358</v>
      </c>
      <c r="L294" s="1" t="n">
        <v>2E-031</v>
      </c>
      <c r="M294" s="1" t="n">
        <v>131</v>
      </c>
      <c r="P294" s="8"/>
      <c r="Q294" s="0"/>
    </row>
    <row r="295" customFormat="false" ht="13.5" hidden="false" customHeight="false" outlineLevel="0" collapsed="false">
      <c r="A295" s="1" t="n">
        <v>294</v>
      </c>
      <c r="B295" s="1" t="n">
        <v>3</v>
      </c>
      <c r="C295" s="1" t="n">
        <v>83</v>
      </c>
      <c r="D295" s="7" t="n">
        <f aca="false">B295/(B295+C295)</f>
        <v>0.0348837209302326</v>
      </c>
      <c r="E295" s="1" t="s">
        <v>1359</v>
      </c>
      <c r="F295" s="1" t="n">
        <f aca="false">LEN(E295)</f>
        <v>723</v>
      </c>
      <c r="G295" s="1" t="s">
        <v>1360</v>
      </c>
      <c r="H295" s="1" t="s">
        <v>61</v>
      </c>
      <c r="I295" s="1" t="s">
        <v>1361</v>
      </c>
      <c r="J295" s="1" t="s">
        <v>1362</v>
      </c>
      <c r="K295" s="1" t="s">
        <v>1362</v>
      </c>
      <c r="L295" s="1" t="n">
        <v>7E-070</v>
      </c>
      <c r="M295" s="1" t="n">
        <v>260</v>
      </c>
      <c r="P295" s="8"/>
      <c r="Q295" s="0"/>
    </row>
    <row r="296" customFormat="false" ht="13.5" hidden="false" customHeight="false" outlineLevel="0" collapsed="false">
      <c r="A296" s="1" t="n">
        <v>295</v>
      </c>
      <c r="B296" s="1" t="n">
        <v>3</v>
      </c>
      <c r="C296" s="1" t="n">
        <v>9</v>
      </c>
      <c r="D296" s="7" t="n">
        <f aca="false">B296/(B296+C296)</f>
        <v>0.25</v>
      </c>
      <c r="E296" s="1" t="s">
        <v>1363</v>
      </c>
      <c r="F296" s="1" t="n">
        <f aca="false">LEN(E296)</f>
        <v>510</v>
      </c>
      <c r="G296" s="1" t="s">
        <v>1364</v>
      </c>
      <c r="H296" s="1" t="s">
        <v>61</v>
      </c>
      <c r="I296" s="1" t="s">
        <v>1365</v>
      </c>
      <c r="J296" s="1" t="s">
        <v>1366</v>
      </c>
      <c r="K296" s="1" t="s">
        <v>1366</v>
      </c>
      <c r="L296" s="1" t="n">
        <v>2E-025</v>
      </c>
      <c r="M296" s="1" t="n">
        <v>112</v>
      </c>
      <c r="P296" s="8"/>
      <c r="Q296" s="0"/>
    </row>
    <row r="297" customFormat="false" ht="13.5" hidden="false" customHeight="false" outlineLevel="0" collapsed="false">
      <c r="A297" s="1" t="n">
        <v>296</v>
      </c>
      <c r="B297" s="1" t="n">
        <v>3</v>
      </c>
      <c r="C297" s="1" t="n">
        <v>146</v>
      </c>
      <c r="D297" s="7" t="n">
        <f aca="false">B297/(B297+C297)</f>
        <v>0.0201342281879195</v>
      </c>
      <c r="E297" s="1" t="s">
        <v>1367</v>
      </c>
      <c r="F297" s="1" t="n">
        <f aca="false">LEN(E297)</f>
        <v>763</v>
      </c>
      <c r="G297" s="1" t="s">
        <v>1368</v>
      </c>
      <c r="H297" s="1" t="s">
        <v>61</v>
      </c>
      <c r="I297" s="1" t="s">
        <v>1369</v>
      </c>
      <c r="J297" s="1" t="s">
        <v>1370</v>
      </c>
      <c r="K297" s="1" t="s">
        <v>1370</v>
      </c>
      <c r="L297" s="1" t="n">
        <v>5E-017</v>
      </c>
      <c r="M297" s="1" t="n">
        <v>84.7</v>
      </c>
      <c r="P297" s="8"/>
      <c r="Q297" s="0"/>
    </row>
    <row r="298" customFormat="false" ht="13.5" hidden="false" customHeight="false" outlineLevel="0" collapsed="false">
      <c r="A298" s="1" t="n">
        <v>297</v>
      </c>
      <c r="B298" s="1" t="n">
        <v>3</v>
      </c>
      <c r="C298" s="1" t="n">
        <v>25</v>
      </c>
      <c r="D298" s="7" t="n">
        <f aca="false">B298/(B298+C298)</f>
        <v>0.107142857142857</v>
      </c>
      <c r="E298" s="1" t="s">
        <v>1371</v>
      </c>
      <c r="F298" s="1" t="n">
        <f aca="false">LEN(E298)</f>
        <v>709</v>
      </c>
      <c r="G298" s="1" t="s">
        <v>1372</v>
      </c>
      <c r="H298" s="1" t="s">
        <v>61</v>
      </c>
      <c r="I298" s="1" t="s">
        <v>1373</v>
      </c>
      <c r="J298" s="1" t="s">
        <v>1374</v>
      </c>
      <c r="K298" s="1" t="s">
        <v>1375</v>
      </c>
      <c r="L298" s="1" t="n">
        <v>7E-037</v>
      </c>
      <c r="M298" s="1" t="n">
        <v>150</v>
      </c>
      <c r="P298" s="8"/>
      <c r="Q298" s="0"/>
    </row>
    <row r="299" customFormat="false" ht="13.5" hidden="false" customHeight="false" outlineLevel="0" collapsed="false">
      <c r="A299" s="1" t="n">
        <v>298</v>
      </c>
      <c r="B299" s="1" t="n">
        <v>3</v>
      </c>
      <c r="C299" s="1" t="n">
        <v>22</v>
      </c>
      <c r="D299" s="7" t="n">
        <f aca="false">B299/(B299+C299)</f>
        <v>0.12</v>
      </c>
      <c r="E299" s="1" t="s">
        <v>1376</v>
      </c>
      <c r="F299" s="1" t="n">
        <f aca="false">LEN(E299)</f>
        <v>908</v>
      </c>
      <c r="G299" s="1" t="s">
        <v>1377</v>
      </c>
      <c r="H299" s="1" t="s">
        <v>1378</v>
      </c>
      <c r="I299" s="1" t="s">
        <v>43</v>
      </c>
      <c r="J299" s="1" t="s">
        <v>1379</v>
      </c>
      <c r="K299" s="1" t="s">
        <v>1379</v>
      </c>
      <c r="L299" s="1" t="n">
        <v>4E-030</v>
      </c>
      <c r="M299" s="1" t="n">
        <v>128</v>
      </c>
      <c r="P299" s="8"/>
      <c r="Q299" s="0"/>
    </row>
    <row r="300" customFormat="false" ht="13.5" hidden="false" customHeight="false" outlineLevel="0" collapsed="false">
      <c r="A300" s="1" t="n">
        <v>299</v>
      </c>
      <c r="B300" s="1" t="n">
        <v>3</v>
      </c>
      <c r="C300" s="1" t="n">
        <v>1</v>
      </c>
      <c r="D300" s="7" t="n">
        <f aca="false">B300/(B300+C300)</f>
        <v>0.75</v>
      </c>
      <c r="E300" s="1" t="s">
        <v>1380</v>
      </c>
      <c r="F300" s="1" t="n">
        <f aca="false">LEN(E300)</f>
        <v>309</v>
      </c>
      <c r="G300" s="1" t="s">
        <v>1381</v>
      </c>
      <c r="H300" s="1" t="s">
        <v>1382</v>
      </c>
      <c r="I300" s="1" t="s">
        <v>43</v>
      </c>
      <c r="J300" s="1" t="e">
        <f aca="false">NA()</f>
        <v>#N/A</v>
      </c>
      <c r="L300" s="1" t="e">
        <f aca="false">NA()</f>
        <v>#N/A</v>
      </c>
      <c r="M300" s="1" t="e">
        <f aca="false">NA()</f>
        <v>#N/A</v>
      </c>
      <c r="P300" s="8"/>
      <c r="Q300" s="0"/>
    </row>
    <row r="301" customFormat="false" ht="13.5" hidden="false" customHeight="false" outlineLevel="0" collapsed="false">
      <c r="A301" s="1" t="n">
        <v>300</v>
      </c>
      <c r="B301" s="1" t="n">
        <v>3</v>
      </c>
      <c r="C301" s="1" t="n">
        <v>125</v>
      </c>
      <c r="D301" s="7" t="n">
        <f aca="false">B301/(B301+C301)</f>
        <v>0.0234375</v>
      </c>
      <c r="E301" s="1" t="s">
        <v>1383</v>
      </c>
      <c r="F301" s="1" t="n">
        <f aca="false">LEN(E301)</f>
        <v>530</v>
      </c>
      <c r="G301" s="1" t="s">
        <v>1384</v>
      </c>
      <c r="H301" s="1" t="s">
        <v>61</v>
      </c>
      <c r="I301" s="1" t="s">
        <v>1385</v>
      </c>
      <c r="J301" s="1" t="s">
        <v>1386</v>
      </c>
      <c r="K301" s="1" t="s">
        <v>1387</v>
      </c>
      <c r="L301" s="1" t="n">
        <v>8E-068</v>
      </c>
      <c r="M301" s="1" t="n">
        <v>252</v>
      </c>
      <c r="P301" s="8"/>
      <c r="Q301" s="0"/>
    </row>
    <row r="302" customFormat="false" ht="13.5" hidden="false" customHeight="false" outlineLevel="0" collapsed="false">
      <c r="A302" s="1" t="n">
        <v>301</v>
      </c>
      <c r="B302" s="1" t="n">
        <v>3</v>
      </c>
      <c r="C302" s="1" t="n">
        <v>21</v>
      </c>
      <c r="D302" s="7" t="n">
        <f aca="false">B302/(B302+C302)</f>
        <v>0.125</v>
      </c>
      <c r="E302" s="1" t="s">
        <v>1388</v>
      </c>
      <c r="F302" s="1" t="n">
        <f aca="false">LEN(E302)</f>
        <v>724</v>
      </c>
      <c r="G302" s="1" t="s">
        <v>1389</v>
      </c>
      <c r="H302" s="1" t="s">
        <v>61</v>
      </c>
      <c r="I302" s="1" t="s">
        <v>1390</v>
      </c>
      <c r="J302" s="1" t="s">
        <v>970</v>
      </c>
      <c r="K302" s="1" t="s">
        <v>971</v>
      </c>
      <c r="L302" s="1" t="n">
        <v>2E-068</v>
      </c>
      <c r="M302" s="1" t="n">
        <v>255</v>
      </c>
      <c r="P302" s="8"/>
      <c r="Q302" s="0"/>
    </row>
    <row r="303" customFormat="false" ht="13.5" hidden="false" customHeight="false" outlineLevel="0" collapsed="false">
      <c r="A303" s="1" t="n">
        <v>302</v>
      </c>
      <c r="B303" s="1" t="n">
        <v>3</v>
      </c>
      <c r="C303" s="1" t="n">
        <v>93</v>
      </c>
      <c r="D303" s="7" t="n">
        <f aca="false">B303/(B303+C303)</f>
        <v>0.03125</v>
      </c>
      <c r="E303" s="1" t="s">
        <v>1391</v>
      </c>
      <c r="F303" s="1" t="n">
        <f aca="false">LEN(E303)</f>
        <v>383</v>
      </c>
      <c r="G303" s="1" t="s">
        <v>1392</v>
      </c>
      <c r="H303" s="1" t="s">
        <v>61</v>
      </c>
      <c r="I303" s="1" t="s">
        <v>1393</v>
      </c>
      <c r="J303" s="1" t="s">
        <v>1394</v>
      </c>
      <c r="K303" s="1" t="s">
        <v>1394</v>
      </c>
      <c r="L303" s="1" t="n">
        <v>1E-027</v>
      </c>
      <c r="M303" s="1" t="n">
        <v>117</v>
      </c>
      <c r="P303" s="8"/>
      <c r="Q303" s="0"/>
    </row>
    <row r="304" customFormat="false" ht="13.5" hidden="false" customHeight="false" outlineLevel="0" collapsed="false">
      <c r="A304" s="1" t="n">
        <v>303</v>
      </c>
      <c r="B304" s="1" t="n">
        <v>3</v>
      </c>
      <c r="C304" s="1" t="n">
        <v>1</v>
      </c>
      <c r="D304" s="7" t="n">
        <f aca="false">B304/(B304+C304)</f>
        <v>0.75</v>
      </c>
      <c r="E304" s="1" t="s">
        <v>1395</v>
      </c>
      <c r="F304" s="1" t="n">
        <f aca="false">LEN(E304)</f>
        <v>539</v>
      </c>
      <c r="G304" s="1" t="s">
        <v>1396</v>
      </c>
      <c r="H304" s="1" t="s">
        <v>1397</v>
      </c>
      <c r="I304" s="1" t="s">
        <v>17</v>
      </c>
      <c r="J304" s="1" t="s">
        <v>1398</v>
      </c>
      <c r="K304" s="1" t="s">
        <v>1399</v>
      </c>
      <c r="L304" s="1" t="n">
        <v>5E-023</v>
      </c>
      <c r="M304" s="1" t="n">
        <v>103</v>
      </c>
      <c r="N304" s="1" t="s">
        <v>1400</v>
      </c>
      <c r="P304" s="8"/>
      <c r="Q304" s="0"/>
    </row>
    <row r="305" customFormat="false" ht="13.5" hidden="false" customHeight="false" outlineLevel="0" collapsed="false">
      <c r="A305" s="1" t="n">
        <v>304</v>
      </c>
      <c r="B305" s="1" t="n">
        <v>3</v>
      </c>
      <c r="C305" s="1" t="n">
        <v>23</v>
      </c>
      <c r="D305" s="7" t="n">
        <f aca="false">B305/(B305+C305)</f>
        <v>0.115384615384615</v>
      </c>
      <c r="E305" s="1" t="s">
        <v>1401</v>
      </c>
      <c r="F305" s="1" t="n">
        <f aca="false">LEN(E305)</f>
        <v>755</v>
      </c>
      <c r="G305" s="1" t="s">
        <v>1402</v>
      </c>
      <c r="H305" s="1" t="s">
        <v>61</v>
      </c>
      <c r="I305" s="1" t="s">
        <v>1403</v>
      </c>
      <c r="J305" s="1" t="s">
        <v>1404</v>
      </c>
      <c r="K305" s="1" t="s">
        <v>1404</v>
      </c>
      <c r="L305" s="1" t="n">
        <v>1E-032</v>
      </c>
      <c r="M305" s="1" t="n">
        <v>136</v>
      </c>
      <c r="P305" s="8"/>
      <c r="Q305" s="0"/>
    </row>
    <row r="306" customFormat="false" ht="13.5" hidden="false" customHeight="false" outlineLevel="0" collapsed="false">
      <c r="A306" s="1" t="n">
        <v>305</v>
      </c>
      <c r="B306" s="1" t="n">
        <v>3</v>
      </c>
      <c r="C306" s="1" t="n">
        <v>0</v>
      </c>
      <c r="D306" s="7" t="n">
        <f aca="false">B306/(B306+C306)</f>
        <v>1</v>
      </c>
      <c r="E306" s="1" t="s">
        <v>1405</v>
      </c>
      <c r="F306" s="1" t="n">
        <f aca="false">LEN(E306)</f>
        <v>936</v>
      </c>
      <c r="G306" s="1" t="s">
        <v>1406</v>
      </c>
      <c r="H306" s="1" t="s">
        <v>61</v>
      </c>
      <c r="I306" s="1" t="s">
        <v>43</v>
      </c>
      <c r="J306" s="1" t="s">
        <v>807</v>
      </c>
      <c r="K306" s="1" t="s">
        <v>808</v>
      </c>
      <c r="L306" s="1" t="n">
        <v>7E-017</v>
      </c>
      <c r="M306" s="1" t="n">
        <v>84.7</v>
      </c>
      <c r="P306" s="8"/>
      <c r="Q306" s="0"/>
    </row>
    <row r="307" customFormat="false" ht="13.5" hidden="false" customHeight="false" outlineLevel="0" collapsed="false">
      <c r="A307" s="1" t="n">
        <v>306</v>
      </c>
      <c r="B307" s="1" t="n">
        <v>3</v>
      </c>
      <c r="C307" s="1" t="n">
        <v>15</v>
      </c>
      <c r="D307" s="7" t="n">
        <f aca="false">B307/(B307+C307)</f>
        <v>0.166666666666667</v>
      </c>
      <c r="E307" s="1" t="s">
        <v>1407</v>
      </c>
      <c r="F307" s="1" t="n">
        <f aca="false">LEN(E307)</f>
        <v>1451</v>
      </c>
      <c r="G307" s="1" t="s">
        <v>1408</v>
      </c>
      <c r="H307" s="1" t="s">
        <v>1409</v>
      </c>
      <c r="I307" s="1" t="s">
        <v>1410</v>
      </c>
      <c r="J307" s="1" t="s">
        <v>1411</v>
      </c>
      <c r="K307" s="1" t="s">
        <v>1412</v>
      </c>
      <c r="L307" s="1" t="n">
        <v>7E-113</v>
      </c>
      <c r="M307" s="1" t="n">
        <v>404</v>
      </c>
      <c r="P307" s="8"/>
      <c r="Q307" s="0"/>
    </row>
    <row r="308" customFormat="false" ht="13.5" hidden="false" customHeight="false" outlineLevel="0" collapsed="false">
      <c r="A308" s="1" t="n">
        <v>307</v>
      </c>
      <c r="B308" s="1" t="n">
        <v>3</v>
      </c>
      <c r="C308" s="1" t="n">
        <v>37</v>
      </c>
      <c r="D308" s="7" t="n">
        <f aca="false">B308/(B308+C308)</f>
        <v>0.075</v>
      </c>
      <c r="E308" s="1" t="s">
        <v>1413</v>
      </c>
      <c r="F308" s="1" t="n">
        <f aca="false">LEN(E308)</f>
        <v>1325</v>
      </c>
      <c r="G308" s="1" t="s">
        <v>1414</v>
      </c>
      <c r="H308" s="1" t="s">
        <v>61</v>
      </c>
      <c r="I308" s="1" t="s">
        <v>1415</v>
      </c>
      <c r="J308" s="1" t="s">
        <v>1416</v>
      </c>
      <c r="K308" s="1" t="s">
        <v>1417</v>
      </c>
      <c r="L308" s="1" t="n">
        <v>2E-039</v>
      </c>
      <c r="M308" s="1" t="n">
        <v>160</v>
      </c>
      <c r="P308" s="8"/>
      <c r="Q308" s="0"/>
    </row>
    <row r="309" customFormat="false" ht="13.5" hidden="false" customHeight="false" outlineLevel="0" collapsed="false">
      <c r="A309" s="1" t="n">
        <v>308</v>
      </c>
      <c r="B309" s="1" t="n">
        <v>3</v>
      </c>
      <c r="C309" s="1" t="n">
        <v>527</v>
      </c>
      <c r="D309" s="7" t="n">
        <f aca="false">B309/(B309+C309)</f>
        <v>0.00566037735849057</v>
      </c>
      <c r="E309" s="1" t="s">
        <v>1418</v>
      </c>
      <c r="F309" s="1" t="n">
        <f aca="false">LEN(E309)</f>
        <v>1569</v>
      </c>
      <c r="G309" s="1" t="s">
        <v>1419</v>
      </c>
      <c r="H309" s="1" t="s">
        <v>61</v>
      </c>
      <c r="I309" s="1" t="s">
        <v>1420</v>
      </c>
      <c r="J309" s="1" t="s">
        <v>1421</v>
      </c>
      <c r="K309" s="1" t="s">
        <v>1422</v>
      </c>
      <c r="L309" s="1" t="n">
        <v>3E-138</v>
      </c>
      <c r="M309" s="1" t="n">
        <v>489</v>
      </c>
      <c r="P309" s="8"/>
      <c r="Q309" s="0"/>
    </row>
    <row r="310" customFormat="false" ht="13.5" hidden="false" customHeight="false" outlineLevel="0" collapsed="false">
      <c r="A310" s="1" t="n">
        <v>309</v>
      </c>
      <c r="B310" s="1" t="n">
        <v>3</v>
      </c>
      <c r="C310" s="1" t="n">
        <v>2</v>
      </c>
      <c r="D310" s="7" t="n">
        <f aca="false">B310/(B310+C310)</f>
        <v>0.6</v>
      </c>
      <c r="E310" s="1" t="s">
        <v>1423</v>
      </c>
      <c r="F310" s="1" t="n">
        <f aca="false">LEN(E310)</f>
        <v>1184</v>
      </c>
      <c r="G310" s="1" t="s">
        <v>1424</v>
      </c>
      <c r="H310" s="1" t="s">
        <v>61</v>
      </c>
      <c r="I310" s="1" t="s">
        <v>43</v>
      </c>
      <c r="J310" s="1" t="s">
        <v>1425</v>
      </c>
      <c r="K310" s="1" t="s">
        <v>1425</v>
      </c>
      <c r="L310" s="1" t="n">
        <v>7E-060</v>
      </c>
      <c r="M310" s="1" t="n">
        <v>228</v>
      </c>
      <c r="P310" s="8"/>
      <c r="Q310" s="0"/>
    </row>
    <row r="311" customFormat="false" ht="13.5" hidden="false" customHeight="false" outlineLevel="0" collapsed="false">
      <c r="A311" s="1" t="n">
        <v>310</v>
      </c>
      <c r="B311" s="1" t="n">
        <v>3</v>
      </c>
      <c r="C311" s="1" t="n">
        <v>3</v>
      </c>
      <c r="D311" s="7" t="n">
        <f aca="false">B311/(B311+C311)</f>
        <v>0.5</v>
      </c>
      <c r="E311" s="1" t="s">
        <v>1426</v>
      </c>
      <c r="F311" s="1" t="n">
        <f aca="false">LEN(E311)</f>
        <v>442</v>
      </c>
      <c r="G311" s="1" t="s">
        <v>1427</v>
      </c>
      <c r="H311" s="1" t="s">
        <v>1428</v>
      </c>
      <c r="I311" s="1" t="s">
        <v>43</v>
      </c>
      <c r="J311" s="1" t="s">
        <v>1429</v>
      </c>
      <c r="K311" s="1" t="s">
        <v>1429</v>
      </c>
      <c r="L311" s="1" t="n">
        <v>5E-024</v>
      </c>
      <c r="M311" s="1" t="n">
        <v>106</v>
      </c>
      <c r="N311" s="1" t="s">
        <v>1430</v>
      </c>
      <c r="P311" s="8"/>
      <c r="Q311" s="0"/>
    </row>
    <row r="312" customFormat="false" ht="13.5" hidden="false" customHeight="false" outlineLevel="0" collapsed="false">
      <c r="A312" s="1" t="n">
        <v>311</v>
      </c>
      <c r="B312" s="1" t="n">
        <v>3</v>
      </c>
      <c r="C312" s="1" t="n">
        <v>84</v>
      </c>
      <c r="D312" s="7" t="n">
        <f aca="false">B312/(B312+C312)</f>
        <v>0.0344827586206897</v>
      </c>
      <c r="E312" s="1" t="s">
        <v>1431</v>
      </c>
      <c r="F312" s="1" t="n">
        <f aca="false">LEN(E312)</f>
        <v>1369</v>
      </c>
      <c r="G312" s="1" t="s">
        <v>1432</v>
      </c>
      <c r="H312" s="1" t="s">
        <v>61</v>
      </c>
      <c r="I312" s="1" t="s">
        <v>1433</v>
      </c>
      <c r="J312" s="1" t="s">
        <v>1434</v>
      </c>
      <c r="K312" s="1" t="s">
        <v>1435</v>
      </c>
      <c r="L312" s="1" t="n">
        <v>7E-140</v>
      </c>
      <c r="M312" s="1" t="n">
        <v>494</v>
      </c>
      <c r="P312" s="8"/>
      <c r="Q312" s="0"/>
    </row>
    <row r="313" customFormat="false" ht="13.5" hidden="false" customHeight="false" outlineLevel="0" collapsed="false">
      <c r="A313" s="1" t="n">
        <v>312</v>
      </c>
      <c r="B313" s="1" t="n">
        <v>3</v>
      </c>
      <c r="C313" s="1" t="n">
        <v>123</v>
      </c>
      <c r="D313" s="7" t="n">
        <f aca="false">B313/(B313+C313)</f>
        <v>0.0238095238095238</v>
      </c>
      <c r="E313" s="1" t="s">
        <v>1436</v>
      </c>
      <c r="F313" s="1" t="n">
        <f aca="false">LEN(E313)</f>
        <v>410</v>
      </c>
      <c r="G313" s="1" t="s">
        <v>1437</v>
      </c>
      <c r="H313" s="1" t="s">
        <v>61</v>
      </c>
      <c r="I313" s="1" t="s">
        <v>1438</v>
      </c>
      <c r="J313" s="1" t="s">
        <v>1439</v>
      </c>
      <c r="K313" s="1" t="s">
        <v>1440</v>
      </c>
      <c r="L313" s="1" t="n">
        <v>2E-048</v>
      </c>
      <c r="M313" s="1" t="n">
        <v>187</v>
      </c>
      <c r="P313" s="8"/>
      <c r="Q313" s="0"/>
    </row>
    <row r="314" customFormat="false" ht="13.5" hidden="false" customHeight="false" outlineLevel="0" collapsed="false">
      <c r="A314" s="1" t="n">
        <v>313</v>
      </c>
      <c r="B314" s="1" t="n">
        <v>3</v>
      </c>
      <c r="C314" s="1" t="n">
        <v>2</v>
      </c>
      <c r="D314" s="7" t="n">
        <f aca="false">B314/(B314+C314)</f>
        <v>0.6</v>
      </c>
      <c r="E314" s="1" t="s">
        <v>1441</v>
      </c>
      <c r="F314" s="1" t="n">
        <f aca="false">LEN(E314)</f>
        <v>501</v>
      </c>
      <c r="G314" s="1" t="s">
        <v>1442</v>
      </c>
      <c r="H314" s="1" t="s">
        <v>1443</v>
      </c>
      <c r="I314" s="1" t="s">
        <v>43</v>
      </c>
      <c r="J314" s="1" t="s">
        <v>390</v>
      </c>
      <c r="K314" s="1" t="s">
        <v>390</v>
      </c>
      <c r="L314" s="1" t="n">
        <v>1E-010</v>
      </c>
      <c r="M314" s="1" t="n">
        <v>62.8</v>
      </c>
      <c r="P314" s="8"/>
      <c r="Q314" s="0"/>
    </row>
    <row r="315" customFormat="false" ht="13.5" hidden="false" customHeight="false" outlineLevel="0" collapsed="false">
      <c r="A315" s="1" t="n">
        <v>314</v>
      </c>
      <c r="B315" s="1" t="n">
        <v>3</v>
      </c>
      <c r="C315" s="1" t="n">
        <v>15</v>
      </c>
      <c r="D315" s="7" t="n">
        <f aca="false">B315/(B315+C315)</f>
        <v>0.166666666666667</v>
      </c>
      <c r="E315" s="1" t="s">
        <v>1444</v>
      </c>
      <c r="F315" s="1" t="n">
        <f aca="false">LEN(E315)</f>
        <v>628</v>
      </c>
      <c r="G315" s="1" t="s">
        <v>1445</v>
      </c>
      <c r="H315" s="1" t="s">
        <v>61</v>
      </c>
      <c r="I315" s="1" t="s">
        <v>43</v>
      </c>
      <c r="J315" s="1" t="s">
        <v>1446</v>
      </c>
      <c r="K315" s="1" t="s">
        <v>1447</v>
      </c>
      <c r="L315" s="1" t="n">
        <v>2E-057</v>
      </c>
      <c r="M315" s="1" t="n">
        <v>218</v>
      </c>
      <c r="P315" s="8"/>
      <c r="Q315" s="0"/>
    </row>
    <row r="316" customFormat="false" ht="13.5" hidden="false" customHeight="false" outlineLevel="0" collapsed="false">
      <c r="A316" s="1" t="n">
        <v>315</v>
      </c>
      <c r="B316" s="1" t="n">
        <v>3</v>
      </c>
      <c r="C316" s="1" t="n">
        <v>185</v>
      </c>
      <c r="D316" s="7" t="n">
        <f aca="false">B316/(B316+C316)</f>
        <v>0.0159574468085106</v>
      </c>
      <c r="E316" s="1" t="s">
        <v>1448</v>
      </c>
      <c r="F316" s="1" t="n">
        <f aca="false">LEN(E316)</f>
        <v>1414</v>
      </c>
      <c r="G316" s="1" t="s">
        <v>1449</v>
      </c>
      <c r="H316" s="1" t="s">
        <v>61</v>
      </c>
      <c r="I316" s="1" t="s">
        <v>1450</v>
      </c>
      <c r="J316" s="1" t="s">
        <v>1451</v>
      </c>
      <c r="K316" s="1" t="s">
        <v>1452</v>
      </c>
      <c r="L316" s="1" t="n">
        <v>2E-046</v>
      </c>
      <c r="M316" s="1" t="n">
        <v>183</v>
      </c>
      <c r="P316" s="8"/>
      <c r="Q316" s="0"/>
    </row>
    <row r="317" customFormat="false" ht="13.5" hidden="false" customHeight="false" outlineLevel="0" collapsed="false">
      <c r="A317" s="1" t="n">
        <v>316</v>
      </c>
      <c r="B317" s="1" t="n">
        <v>3</v>
      </c>
      <c r="C317" s="1" t="n">
        <v>58</v>
      </c>
      <c r="D317" s="7" t="n">
        <f aca="false">B317/(B317+C317)</f>
        <v>0.0491803278688525</v>
      </c>
      <c r="E317" s="1" t="s">
        <v>1453</v>
      </c>
      <c r="F317" s="1" t="n">
        <f aca="false">LEN(E317)</f>
        <v>354</v>
      </c>
      <c r="G317" s="1" t="s">
        <v>1454</v>
      </c>
      <c r="H317" s="1" t="s">
        <v>61</v>
      </c>
      <c r="I317" s="1" t="s">
        <v>43</v>
      </c>
      <c r="J317" s="1" t="s">
        <v>1455</v>
      </c>
      <c r="K317" s="1" t="s">
        <v>1456</v>
      </c>
      <c r="L317" s="1" t="n">
        <v>6E-019</v>
      </c>
      <c r="M317" s="1" t="n">
        <v>89</v>
      </c>
      <c r="P317" s="8"/>
      <c r="Q317" s="0"/>
    </row>
    <row r="318" customFormat="false" ht="13.5" hidden="false" customHeight="false" outlineLevel="0" collapsed="false">
      <c r="A318" s="1" t="n">
        <v>317</v>
      </c>
      <c r="B318" s="1" t="n">
        <v>3</v>
      </c>
      <c r="C318" s="1" t="n">
        <v>2</v>
      </c>
      <c r="D318" s="7" t="n">
        <f aca="false">B318/(B318+C318)</f>
        <v>0.6</v>
      </c>
      <c r="E318" s="1" t="s">
        <v>1457</v>
      </c>
      <c r="F318" s="1" t="n">
        <f aca="false">LEN(E318)</f>
        <v>1393</v>
      </c>
      <c r="G318" s="1" t="s">
        <v>1458</v>
      </c>
      <c r="H318" s="1" t="s">
        <v>1459</v>
      </c>
      <c r="I318" s="1" t="s">
        <v>1460</v>
      </c>
      <c r="J318" s="1" t="s">
        <v>1461</v>
      </c>
      <c r="K318" s="1" t="s">
        <v>1461</v>
      </c>
      <c r="L318" s="1" t="n">
        <v>1E-143</v>
      </c>
      <c r="M318" s="1" t="n">
        <v>506</v>
      </c>
      <c r="P318" s="8"/>
      <c r="Q318" s="0"/>
    </row>
    <row r="319" customFormat="false" ht="13.5" hidden="false" customHeight="false" outlineLevel="0" collapsed="false">
      <c r="A319" s="1" t="n">
        <v>318</v>
      </c>
      <c r="B319" s="1" t="n">
        <v>3</v>
      </c>
      <c r="C319" s="1" t="n">
        <v>91</v>
      </c>
      <c r="D319" s="7" t="n">
        <f aca="false">B319/(B319+C319)</f>
        <v>0.0319148936170213</v>
      </c>
      <c r="E319" s="1" t="s">
        <v>1462</v>
      </c>
      <c r="F319" s="1" t="n">
        <f aca="false">LEN(E319)</f>
        <v>703</v>
      </c>
      <c r="G319" s="1" t="s">
        <v>1463</v>
      </c>
      <c r="H319" s="1" t="s">
        <v>61</v>
      </c>
      <c r="I319" s="1" t="s">
        <v>1464</v>
      </c>
      <c r="J319" s="1" t="s">
        <v>1465</v>
      </c>
      <c r="K319" s="1" t="s">
        <v>1465</v>
      </c>
      <c r="L319" s="1" t="n">
        <v>2E-044</v>
      </c>
      <c r="M319" s="1" t="n">
        <v>176</v>
      </c>
      <c r="P319" s="8"/>
      <c r="Q319" s="0"/>
    </row>
    <row r="320" customFormat="false" ht="13.5" hidden="false" customHeight="false" outlineLevel="0" collapsed="false">
      <c r="A320" s="1" t="n">
        <v>319</v>
      </c>
      <c r="B320" s="1" t="n">
        <v>3</v>
      </c>
      <c r="C320" s="1" t="n">
        <v>19</v>
      </c>
      <c r="D320" s="7" t="n">
        <f aca="false">B320/(B320+C320)</f>
        <v>0.136363636363636</v>
      </c>
      <c r="E320" s="1" t="s">
        <v>1466</v>
      </c>
      <c r="F320" s="1" t="n">
        <f aca="false">LEN(E320)</f>
        <v>759</v>
      </c>
      <c r="G320" s="1" t="s">
        <v>1467</v>
      </c>
      <c r="H320" s="1" t="s">
        <v>1468</v>
      </c>
      <c r="I320" s="1" t="s">
        <v>225</v>
      </c>
      <c r="J320" s="1" t="s">
        <v>1469</v>
      </c>
      <c r="K320" s="1" t="s">
        <v>1469</v>
      </c>
      <c r="L320" s="1" t="n">
        <v>2E-043</v>
      </c>
      <c r="M320" s="1" t="n">
        <v>172</v>
      </c>
      <c r="P320" s="8"/>
      <c r="Q320" s="0"/>
    </row>
    <row r="321" customFormat="false" ht="13.5" hidden="false" customHeight="false" outlineLevel="0" collapsed="false">
      <c r="A321" s="1" t="n">
        <v>320</v>
      </c>
      <c r="B321" s="1" t="n">
        <v>3</v>
      </c>
      <c r="C321" s="1" t="n">
        <v>6</v>
      </c>
      <c r="D321" s="7" t="n">
        <f aca="false">B321/(B321+C321)</f>
        <v>0.333333333333333</v>
      </c>
      <c r="E321" s="1" t="s">
        <v>1470</v>
      </c>
      <c r="F321" s="1" t="n">
        <f aca="false">LEN(E321)</f>
        <v>952</v>
      </c>
      <c r="G321" s="1" t="s">
        <v>1471</v>
      </c>
      <c r="H321" s="1" t="s">
        <v>1139</v>
      </c>
      <c r="I321" s="1" t="s">
        <v>43</v>
      </c>
      <c r="J321" s="1" t="s">
        <v>124</v>
      </c>
      <c r="K321" s="1" t="s">
        <v>124</v>
      </c>
      <c r="L321" s="1" t="n">
        <v>2E-019</v>
      </c>
      <c r="M321" s="1" t="n">
        <v>93.6</v>
      </c>
      <c r="N321" s="1" t="s">
        <v>1472</v>
      </c>
      <c r="P321" s="8"/>
      <c r="Q321" s="0"/>
    </row>
    <row r="322" customFormat="false" ht="13.5" hidden="false" customHeight="false" outlineLevel="0" collapsed="false">
      <c r="A322" s="1" t="n">
        <v>321</v>
      </c>
      <c r="B322" s="1" t="n">
        <v>2</v>
      </c>
      <c r="C322" s="1" t="n">
        <v>4</v>
      </c>
      <c r="D322" s="7" t="n">
        <f aca="false">B322/(B322+C322)</f>
        <v>0.333333333333333</v>
      </c>
      <c r="E322" s="1" t="s">
        <v>1473</v>
      </c>
      <c r="F322" s="1" t="n">
        <f aca="false">LEN(E322)</f>
        <v>723</v>
      </c>
      <c r="G322" s="1" t="s">
        <v>1474</v>
      </c>
      <c r="H322" s="1" t="s">
        <v>61</v>
      </c>
      <c r="I322" s="1" t="s">
        <v>1475</v>
      </c>
      <c r="J322" s="1" t="s">
        <v>1476</v>
      </c>
      <c r="K322" s="1" t="s">
        <v>1476</v>
      </c>
      <c r="L322" s="1" t="n">
        <v>4E-078</v>
      </c>
      <c r="M322" s="1" t="n">
        <v>287</v>
      </c>
      <c r="P322" s="8"/>
      <c r="Q322" s="0"/>
    </row>
    <row r="323" customFormat="false" ht="13.5" hidden="false" customHeight="false" outlineLevel="0" collapsed="false">
      <c r="A323" s="1" t="n">
        <v>322</v>
      </c>
      <c r="B323" s="1" t="n">
        <v>2</v>
      </c>
      <c r="C323" s="1" t="n">
        <v>2</v>
      </c>
      <c r="D323" s="7" t="n">
        <f aca="false">B323/(B323+C323)</f>
        <v>0.5</v>
      </c>
      <c r="E323" s="1" t="s">
        <v>1477</v>
      </c>
      <c r="F323" s="1" t="n">
        <f aca="false">LEN(E323)</f>
        <v>740</v>
      </c>
      <c r="G323" s="1" t="s">
        <v>1478</v>
      </c>
      <c r="H323" s="1" t="s">
        <v>61</v>
      </c>
      <c r="I323" s="1" t="s">
        <v>1479</v>
      </c>
      <c r="J323" s="1" t="s">
        <v>1480</v>
      </c>
      <c r="K323" s="1" t="s">
        <v>1480</v>
      </c>
      <c r="L323" s="1" t="n">
        <v>6E-021</v>
      </c>
      <c r="M323" s="1" t="n">
        <v>97.8</v>
      </c>
      <c r="P323" s="8"/>
      <c r="Q323" s="0"/>
    </row>
    <row r="324" customFormat="false" ht="13.5" hidden="false" customHeight="false" outlineLevel="0" collapsed="false">
      <c r="A324" s="1" t="n">
        <v>323</v>
      </c>
      <c r="B324" s="1" t="n">
        <v>2</v>
      </c>
      <c r="C324" s="1" t="n">
        <v>15</v>
      </c>
      <c r="D324" s="7" t="n">
        <f aca="false">B324/(B324+C324)</f>
        <v>0.117647058823529</v>
      </c>
      <c r="E324" s="1" t="s">
        <v>1481</v>
      </c>
      <c r="F324" s="1" t="n">
        <f aca="false">LEN(E324)</f>
        <v>734</v>
      </c>
      <c r="G324" s="1" t="s">
        <v>1482</v>
      </c>
      <c r="H324" s="1" t="s">
        <v>1483</v>
      </c>
      <c r="I324" s="1" t="s">
        <v>1484</v>
      </c>
      <c r="J324" s="1" t="s">
        <v>1485</v>
      </c>
      <c r="K324" s="1" t="s">
        <v>1485</v>
      </c>
      <c r="L324" s="1" t="n">
        <v>3E-021</v>
      </c>
      <c r="M324" s="1" t="n">
        <v>99</v>
      </c>
      <c r="P324" s="8"/>
      <c r="Q324" s="0"/>
    </row>
    <row r="325" customFormat="false" ht="13.5" hidden="false" customHeight="false" outlineLevel="0" collapsed="false">
      <c r="A325" s="1" t="n">
        <v>324</v>
      </c>
      <c r="B325" s="1" t="n">
        <v>2</v>
      </c>
      <c r="C325" s="1" t="n">
        <v>20</v>
      </c>
      <c r="D325" s="7" t="n">
        <f aca="false">B325/(B325+C325)</f>
        <v>0.0909090909090909</v>
      </c>
      <c r="E325" s="1" t="s">
        <v>1486</v>
      </c>
      <c r="F325" s="1" t="n">
        <f aca="false">LEN(E325)</f>
        <v>697</v>
      </c>
      <c r="G325" s="1" t="s">
        <v>1487</v>
      </c>
      <c r="H325" s="1" t="s">
        <v>61</v>
      </c>
      <c r="I325" s="1" t="s">
        <v>1488</v>
      </c>
      <c r="J325" s="1" t="s">
        <v>1489</v>
      </c>
      <c r="K325" s="1" t="s">
        <v>1490</v>
      </c>
      <c r="L325" s="1" t="n">
        <v>4E-113</v>
      </c>
      <c r="M325" s="1" t="n">
        <v>404</v>
      </c>
      <c r="P325" s="8"/>
      <c r="Q325" s="0"/>
    </row>
    <row r="326" customFormat="false" ht="13.5" hidden="false" customHeight="false" outlineLevel="0" collapsed="false">
      <c r="A326" s="1" t="n">
        <v>325</v>
      </c>
      <c r="B326" s="1" t="n">
        <v>2</v>
      </c>
      <c r="C326" s="1" t="n">
        <v>28</v>
      </c>
      <c r="D326" s="7" t="n">
        <f aca="false">B326/(B326+C326)</f>
        <v>0.0666666666666667</v>
      </c>
      <c r="E326" s="1" t="s">
        <v>1491</v>
      </c>
      <c r="F326" s="1" t="n">
        <f aca="false">LEN(E326)</f>
        <v>770</v>
      </c>
      <c r="G326" s="1" t="s">
        <v>1492</v>
      </c>
      <c r="H326" s="1" t="s">
        <v>61</v>
      </c>
      <c r="I326" s="1" t="s">
        <v>1493</v>
      </c>
      <c r="J326" s="1" t="s">
        <v>1494</v>
      </c>
      <c r="K326" s="1" t="s">
        <v>1495</v>
      </c>
      <c r="L326" s="1" t="n">
        <v>5E-071</v>
      </c>
      <c r="M326" s="1" t="n">
        <v>264</v>
      </c>
      <c r="P326" s="8"/>
      <c r="Q326" s="0"/>
    </row>
    <row r="327" customFormat="false" ht="13.5" hidden="false" customHeight="false" outlineLevel="0" collapsed="false">
      <c r="A327" s="1" t="n">
        <v>326</v>
      </c>
      <c r="B327" s="1" t="n">
        <v>2</v>
      </c>
      <c r="C327" s="1" t="n">
        <v>11</v>
      </c>
      <c r="D327" s="7" t="n">
        <f aca="false">B327/(B327+C327)</f>
        <v>0.153846153846154</v>
      </c>
      <c r="E327" s="1" t="s">
        <v>1496</v>
      </c>
      <c r="F327" s="1" t="n">
        <f aca="false">LEN(E327)</f>
        <v>663</v>
      </c>
      <c r="G327" s="1" t="s">
        <v>1497</v>
      </c>
      <c r="H327" s="1" t="s">
        <v>61</v>
      </c>
      <c r="I327" s="1" t="s">
        <v>1498</v>
      </c>
      <c r="J327" s="1" t="s">
        <v>1499</v>
      </c>
      <c r="K327" s="1" t="s">
        <v>1499</v>
      </c>
      <c r="L327" s="1" t="n">
        <v>4E-065</v>
      </c>
      <c r="M327" s="1" t="n">
        <v>244</v>
      </c>
      <c r="P327" s="8"/>
      <c r="Q327" s="0"/>
    </row>
    <row r="328" customFormat="false" ht="13.5" hidden="false" customHeight="false" outlineLevel="0" collapsed="false">
      <c r="A328" s="1" t="n">
        <v>327</v>
      </c>
      <c r="B328" s="1" t="n">
        <v>2</v>
      </c>
      <c r="C328" s="1" t="n">
        <v>20</v>
      </c>
      <c r="D328" s="7" t="n">
        <f aca="false">B328/(B328+C328)</f>
        <v>0.0909090909090909</v>
      </c>
      <c r="E328" s="1" t="s">
        <v>1500</v>
      </c>
      <c r="F328" s="1" t="n">
        <f aca="false">LEN(E328)</f>
        <v>766</v>
      </c>
      <c r="G328" s="1" t="s">
        <v>1501</v>
      </c>
      <c r="H328" s="1" t="s">
        <v>1502</v>
      </c>
      <c r="I328" s="1" t="s">
        <v>43</v>
      </c>
      <c r="J328" s="1" t="s">
        <v>135</v>
      </c>
      <c r="K328" s="1" t="s">
        <v>135</v>
      </c>
      <c r="L328" s="1" t="n">
        <v>5E-028</v>
      </c>
      <c r="M328" s="1" t="n">
        <v>121</v>
      </c>
      <c r="N328" s="1" t="s">
        <v>1503</v>
      </c>
      <c r="P328" s="8"/>
      <c r="Q328" s="0"/>
    </row>
    <row r="329" customFormat="false" ht="13.5" hidden="false" customHeight="false" outlineLevel="0" collapsed="false">
      <c r="A329" s="1" t="n">
        <v>328</v>
      </c>
      <c r="B329" s="1" t="n">
        <v>2</v>
      </c>
      <c r="C329" s="1" t="n">
        <v>5</v>
      </c>
      <c r="D329" s="7" t="n">
        <f aca="false">B329/(B329+C329)</f>
        <v>0.285714285714286</v>
      </c>
      <c r="E329" s="1" t="s">
        <v>1504</v>
      </c>
      <c r="F329" s="1" t="n">
        <f aca="false">LEN(E329)</f>
        <v>758</v>
      </c>
      <c r="G329" s="1" t="s">
        <v>1505</v>
      </c>
      <c r="H329" s="1" t="s">
        <v>1506</v>
      </c>
      <c r="I329" s="1" t="s">
        <v>1507</v>
      </c>
      <c r="J329" s="1" t="s">
        <v>1508</v>
      </c>
      <c r="K329" s="1" t="s">
        <v>1508</v>
      </c>
      <c r="L329" s="1" t="n">
        <v>3E-024</v>
      </c>
      <c r="M329" s="1" t="n">
        <v>108</v>
      </c>
      <c r="P329" s="8"/>
      <c r="Q329" s="0"/>
    </row>
    <row r="330" customFormat="false" ht="13.5" hidden="false" customHeight="false" outlineLevel="0" collapsed="false">
      <c r="A330" s="1" t="n">
        <v>329</v>
      </c>
      <c r="B330" s="1" t="n">
        <v>2</v>
      </c>
      <c r="C330" s="1" t="n">
        <v>142</v>
      </c>
      <c r="D330" s="7" t="n">
        <f aca="false">B330/(B330+C330)</f>
        <v>0.0138888888888889</v>
      </c>
      <c r="E330" s="1" t="s">
        <v>1509</v>
      </c>
      <c r="F330" s="1" t="n">
        <f aca="false">LEN(E330)</f>
        <v>743</v>
      </c>
      <c r="G330" s="1" t="s">
        <v>1510</v>
      </c>
      <c r="H330" s="1" t="s">
        <v>1511</v>
      </c>
      <c r="I330" s="1" t="s">
        <v>1512</v>
      </c>
      <c r="J330" s="1" t="s">
        <v>1513</v>
      </c>
      <c r="K330" s="1" t="s">
        <v>1514</v>
      </c>
      <c r="L330" s="1" t="n">
        <v>4E-080</v>
      </c>
      <c r="M330" s="1" t="n">
        <v>294</v>
      </c>
      <c r="P330" s="8"/>
      <c r="Q330" s="0"/>
    </row>
    <row r="331" customFormat="false" ht="13.5" hidden="false" customHeight="false" outlineLevel="0" collapsed="false">
      <c r="A331" s="1" t="n">
        <v>330</v>
      </c>
      <c r="B331" s="1" t="n">
        <v>2</v>
      </c>
      <c r="C331" s="1" t="n">
        <v>9</v>
      </c>
      <c r="D331" s="7" t="n">
        <f aca="false">B331/(B331+C331)</f>
        <v>0.181818181818182</v>
      </c>
      <c r="E331" s="1" t="s">
        <v>1515</v>
      </c>
      <c r="F331" s="1" t="n">
        <f aca="false">LEN(E331)</f>
        <v>361</v>
      </c>
      <c r="G331" s="1" t="s">
        <v>1516</v>
      </c>
      <c r="H331" s="1" t="s">
        <v>1517</v>
      </c>
      <c r="I331" s="1" t="s">
        <v>43</v>
      </c>
      <c r="J331" s="1" t="e">
        <f aca="false">NA()</f>
        <v>#N/A</v>
      </c>
      <c r="L331" s="1" t="e">
        <f aca="false">NA()</f>
        <v>#N/A</v>
      </c>
      <c r="M331" s="1" t="e">
        <f aca="false">NA()</f>
        <v>#N/A</v>
      </c>
      <c r="P331" s="8"/>
      <c r="Q331" s="0"/>
    </row>
    <row r="332" customFormat="false" ht="13.5" hidden="false" customHeight="false" outlineLevel="0" collapsed="false">
      <c r="A332" s="1" t="n">
        <v>331</v>
      </c>
      <c r="B332" s="1" t="n">
        <v>2</v>
      </c>
      <c r="C332" s="1" t="n">
        <v>3</v>
      </c>
      <c r="D332" s="7" t="n">
        <f aca="false">B332/(B332+C332)</f>
        <v>0.4</v>
      </c>
      <c r="E332" s="1" t="s">
        <v>1518</v>
      </c>
      <c r="F332" s="1" t="n">
        <f aca="false">LEN(E332)</f>
        <v>673</v>
      </c>
      <c r="G332" s="1" t="s">
        <v>1519</v>
      </c>
      <c r="H332" s="1" t="s">
        <v>1520</v>
      </c>
      <c r="I332" s="1" t="s">
        <v>813</v>
      </c>
      <c r="J332" s="1" t="s">
        <v>1521</v>
      </c>
      <c r="K332" s="1" t="s">
        <v>1521</v>
      </c>
      <c r="L332" s="1" t="n">
        <v>8E-035</v>
      </c>
      <c r="M332" s="1" t="n">
        <v>143</v>
      </c>
      <c r="P332" s="8"/>
      <c r="Q332" s="0"/>
    </row>
    <row r="333" customFormat="false" ht="13.5" hidden="false" customHeight="false" outlineLevel="0" collapsed="false">
      <c r="A333" s="1" t="n">
        <v>332</v>
      </c>
      <c r="B333" s="1" t="n">
        <v>2</v>
      </c>
      <c r="C333" s="1" t="n">
        <v>12</v>
      </c>
      <c r="D333" s="7" t="n">
        <f aca="false">B333/(B333+C333)</f>
        <v>0.142857142857143</v>
      </c>
      <c r="E333" s="1" t="s">
        <v>1522</v>
      </c>
      <c r="F333" s="1" t="n">
        <f aca="false">LEN(E333)</f>
        <v>775</v>
      </c>
      <c r="G333" s="1" t="s">
        <v>1523</v>
      </c>
      <c r="H333" s="1" t="s">
        <v>1524</v>
      </c>
      <c r="I333" s="1" t="s">
        <v>43</v>
      </c>
      <c r="J333" s="1" t="s">
        <v>1525</v>
      </c>
      <c r="K333" s="1" t="s">
        <v>1525</v>
      </c>
      <c r="L333" s="1" t="n">
        <v>1E-019</v>
      </c>
      <c r="M333" s="1" t="n">
        <v>93.6</v>
      </c>
      <c r="P333" s="8"/>
      <c r="Q333" s="0"/>
    </row>
    <row r="334" customFormat="false" ht="13.5" hidden="false" customHeight="false" outlineLevel="0" collapsed="false">
      <c r="A334" s="1" t="n">
        <v>333</v>
      </c>
      <c r="B334" s="1" t="n">
        <v>2</v>
      </c>
      <c r="C334" s="1" t="n">
        <v>20</v>
      </c>
      <c r="D334" s="7" t="n">
        <f aca="false">B334/(B334+C334)</f>
        <v>0.0909090909090909</v>
      </c>
      <c r="E334" s="1" t="s">
        <v>1526</v>
      </c>
      <c r="F334" s="1" t="n">
        <f aca="false">LEN(E334)</f>
        <v>429</v>
      </c>
      <c r="G334" s="1" t="s">
        <v>1527</v>
      </c>
      <c r="H334" s="1" t="s">
        <v>61</v>
      </c>
      <c r="I334" s="1" t="s">
        <v>43</v>
      </c>
      <c r="J334" s="1" t="s">
        <v>1528</v>
      </c>
      <c r="K334" s="1" t="s">
        <v>1528</v>
      </c>
      <c r="L334" s="1" t="n">
        <v>6E-021</v>
      </c>
      <c r="M334" s="1" t="n">
        <v>96.3</v>
      </c>
      <c r="P334" s="8"/>
      <c r="Q334" s="0"/>
    </row>
    <row r="335" customFormat="false" ht="13.5" hidden="false" customHeight="false" outlineLevel="0" collapsed="false">
      <c r="A335" s="1" t="n">
        <v>334</v>
      </c>
      <c r="B335" s="1" t="n">
        <v>2</v>
      </c>
      <c r="C335" s="1" t="n">
        <v>9</v>
      </c>
      <c r="D335" s="7" t="n">
        <f aca="false">B335/(B335+C335)</f>
        <v>0.181818181818182</v>
      </c>
      <c r="E335" s="1" t="s">
        <v>1529</v>
      </c>
      <c r="F335" s="1" t="n">
        <f aca="false">LEN(E335)</f>
        <v>697</v>
      </c>
      <c r="G335" s="1" t="s">
        <v>1530</v>
      </c>
      <c r="H335" s="1" t="s">
        <v>61</v>
      </c>
      <c r="I335" s="1" t="s">
        <v>1531</v>
      </c>
      <c r="J335" s="1" t="s">
        <v>1532</v>
      </c>
      <c r="K335" s="1" t="s">
        <v>1533</v>
      </c>
      <c r="L335" s="1" t="n">
        <v>8E-092</v>
      </c>
      <c r="M335" s="1" t="n">
        <v>333</v>
      </c>
      <c r="P335" s="8"/>
      <c r="Q335" s="0"/>
    </row>
    <row r="336" customFormat="false" ht="13.5" hidden="false" customHeight="false" outlineLevel="0" collapsed="false">
      <c r="A336" s="1" t="n">
        <v>335</v>
      </c>
      <c r="B336" s="1" t="n">
        <v>2</v>
      </c>
      <c r="C336" s="1" t="n">
        <v>3</v>
      </c>
      <c r="D336" s="7" t="n">
        <f aca="false">B336/(B336+C336)</f>
        <v>0.4</v>
      </c>
      <c r="E336" s="1" t="s">
        <v>1534</v>
      </c>
      <c r="F336" s="1" t="n">
        <f aca="false">LEN(E336)</f>
        <v>750</v>
      </c>
      <c r="G336" s="1" t="s">
        <v>1535</v>
      </c>
      <c r="H336" s="1" t="s">
        <v>1536</v>
      </c>
      <c r="I336" s="1" t="s">
        <v>43</v>
      </c>
      <c r="J336" s="1" t="s">
        <v>1537</v>
      </c>
      <c r="K336" s="1" t="s">
        <v>1537</v>
      </c>
      <c r="L336" s="1" t="n">
        <v>4E-020</v>
      </c>
      <c r="M336" s="1" t="n">
        <v>95.1</v>
      </c>
      <c r="P336" s="8"/>
      <c r="Q336" s="0"/>
    </row>
    <row r="337" customFormat="false" ht="13.5" hidden="false" customHeight="false" outlineLevel="0" collapsed="false">
      <c r="A337" s="1" t="n">
        <v>336</v>
      </c>
      <c r="B337" s="1" t="n">
        <v>2</v>
      </c>
      <c r="C337" s="1" t="n">
        <v>1</v>
      </c>
      <c r="D337" s="7" t="n">
        <f aca="false">B337/(B337+C337)</f>
        <v>0.666666666666667</v>
      </c>
      <c r="E337" s="1" t="s">
        <v>1538</v>
      </c>
      <c r="F337" s="1" t="n">
        <f aca="false">LEN(E337)</f>
        <v>770</v>
      </c>
      <c r="G337" s="1" t="s">
        <v>1539</v>
      </c>
      <c r="H337" s="1" t="s">
        <v>1540</v>
      </c>
      <c r="I337" s="1" t="s">
        <v>1541</v>
      </c>
      <c r="J337" s="1" t="s">
        <v>1542</v>
      </c>
      <c r="K337" s="1" t="s">
        <v>1542</v>
      </c>
      <c r="L337" s="1" t="n">
        <v>2E-043</v>
      </c>
      <c r="M337" s="1" t="n">
        <v>172</v>
      </c>
      <c r="P337" s="8"/>
      <c r="Q337" s="0"/>
    </row>
    <row r="338" customFormat="false" ht="13.5" hidden="false" customHeight="false" outlineLevel="0" collapsed="false">
      <c r="A338" s="1" t="n">
        <v>337</v>
      </c>
      <c r="B338" s="1" t="n">
        <v>2</v>
      </c>
      <c r="C338" s="1" t="n">
        <v>1</v>
      </c>
      <c r="D338" s="7" t="n">
        <f aca="false">B338/(B338+C338)</f>
        <v>0.666666666666667</v>
      </c>
      <c r="E338" s="1" t="s">
        <v>1543</v>
      </c>
      <c r="F338" s="1" t="n">
        <f aca="false">LEN(E338)</f>
        <v>811</v>
      </c>
      <c r="G338" s="1" t="s">
        <v>1544</v>
      </c>
      <c r="H338" s="1" t="s">
        <v>1545</v>
      </c>
      <c r="I338" s="1" t="s">
        <v>960</v>
      </c>
      <c r="J338" s="1" t="s">
        <v>1010</v>
      </c>
      <c r="K338" s="1" t="s">
        <v>1010</v>
      </c>
      <c r="L338" s="1" t="n">
        <v>4E-020</v>
      </c>
      <c r="M338" s="1" t="n">
        <v>95.1</v>
      </c>
      <c r="P338" s="8"/>
      <c r="Q338" s="0"/>
    </row>
    <row r="339" customFormat="false" ht="13.5" hidden="false" customHeight="false" outlineLevel="0" collapsed="false">
      <c r="A339" s="1" t="n">
        <v>338</v>
      </c>
      <c r="B339" s="1" t="n">
        <v>2</v>
      </c>
      <c r="C339" s="1" t="n">
        <v>0</v>
      </c>
      <c r="D339" s="7" t="n">
        <f aca="false">B339/(B339+C339)</f>
        <v>1</v>
      </c>
      <c r="E339" s="1" t="s">
        <v>1546</v>
      </c>
      <c r="F339" s="1" t="n">
        <f aca="false">LEN(E339)</f>
        <v>346</v>
      </c>
      <c r="G339" s="1" t="s">
        <v>1547</v>
      </c>
      <c r="H339" s="1" t="s">
        <v>61</v>
      </c>
      <c r="I339" s="1" t="s">
        <v>43</v>
      </c>
      <c r="J339" s="1" t="e">
        <f aca="false">NA()</f>
        <v>#N/A</v>
      </c>
      <c r="L339" s="1" t="e">
        <f aca="false">NA()</f>
        <v>#N/A</v>
      </c>
      <c r="M339" s="1" t="e">
        <f aca="false">NA()</f>
        <v>#N/A</v>
      </c>
      <c r="P339" s="8"/>
      <c r="Q339" s="0"/>
    </row>
    <row r="340" customFormat="false" ht="13.5" hidden="false" customHeight="false" outlineLevel="0" collapsed="false">
      <c r="A340" s="1" t="n">
        <v>339</v>
      </c>
      <c r="B340" s="1" t="n">
        <v>2</v>
      </c>
      <c r="C340" s="1" t="n">
        <v>3</v>
      </c>
      <c r="D340" s="7" t="n">
        <f aca="false">B340/(B340+C340)</f>
        <v>0.4</v>
      </c>
      <c r="E340" s="1" t="s">
        <v>1548</v>
      </c>
      <c r="F340" s="1" t="n">
        <f aca="false">LEN(E340)</f>
        <v>746</v>
      </c>
      <c r="G340" s="1" t="s">
        <v>1549</v>
      </c>
      <c r="H340" s="1" t="s">
        <v>61</v>
      </c>
      <c r="I340" s="1" t="s">
        <v>43</v>
      </c>
      <c r="J340" s="1" t="s">
        <v>1550</v>
      </c>
      <c r="K340" s="1" t="s">
        <v>1550</v>
      </c>
      <c r="L340" s="1" t="n">
        <v>1E-013</v>
      </c>
      <c r="M340" s="1" t="n">
        <v>73.6</v>
      </c>
      <c r="P340" s="8"/>
      <c r="Q340" s="0"/>
    </row>
    <row r="341" customFormat="false" ht="13.5" hidden="false" customHeight="false" outlineLevel="0" collapsed="false">
      <c r="A341" s="1" t="n">
        <v>340</v>
      </c>
      <c r="B341" s="1" t="n">
        <v>2</v>
      </c>
      <c r="C341" s="1" t="n">
        <v>80</v>
      </c>
      <c r="D341" s="7" t="n">
        <f aca="false">B341/(B341+C341)</f>
        <v>0.024390243902439</v>
      </c>
      <c r="E341" s="1" t="s">
        <v>1551</v>
      </c>
      <c r="F341" s="1" t="n">
        <f aca="false">LEN(E341)</f>
        <v>454</v>
      </c>
      <c r="G341" s="1" t="s">
        <v>1552</v>
      </c>
      <c r="H341" s="1" t="s">
        <v>61</v>
      </c>
      <c r="I341" s="1" t="s">
        <v>1553</v>
      </c>
      <c r="J341" s="1" t="s">
        <v>1554</v>
      </c>
      <c r="K341" s="1" t="s">
        <v>1555</v>
      </c>
      <c r="L341" s="1" t="n">
        <v>2E-033</v>
      </c>
      <c r="M341" s="1" t="n">
        <v>138</v>
      </c>
      <c r="P341" s="8"/>
      <c r="Q341" s="0"/>
    </row>
    <row r="342" customFormat="false" ht="13.5" hidden="false" customHeight="false" outlineLevel="0" collapsed="false">
      <c r="A342" s="1" t="n">
        <v>341</v>
      </c>
      <c r="B342" s="1" t="n">
        <v>2</v>
      </c>
      <c r="C342" s="1" t="n">
        <v>28</v>
      </c>
      <c r="D342" s="7" t="n">
        <f aca="false">B342/(B342+C342)</f>
        <v>0.0666666666666667</v>
      </c>
      <c r="E342" s="1" t="s">
        <v>1556</v>
      </c>
      <c r="F342" s="1" t="n">
        <f aca="false">LEN(E342)</f>
        <v>618</v>
      </c>
      <c r="G342" s="1" t="s">
        <v>1557</v>
      </c>
      <c r="H342" s="1" t="s">
        <v>61</v>
      </c>
      <c r="I342" s="1" t="s">
        <v>1558</v>
      </c>
      <c r="J342" s="1" t="s">
        <v>1559</v>
      </c>
      <c r="K342" s="1" t="s">
        <v>1560</v>
      </c>
      <c r="L342" s="1" t="n">
        <v>2E-046</v>
      </c>
      <c r="M342" s="1" t="n">
        <v>182</v>
      </c>
      <c r="P342" s="8"/>
      <c r="Q342" s="0"/>
    </row>
    <row r="343" customFormat="false" ht="13.5" hidden="false" customHeight="false" outlineLevel="0" collapsed="false">
      <c r="A343" s="1" t="n">
        <v>342</v>
      </c>
      <c r="B343" s="1" t="n">
        <v>2</v>
      </c>
      <c r="C343" s="1" t="n">
        <v>22</v>
      </c>
      <c r="D343" s="7" t="n">
        <f aca="false">B343/(B343+C343)</f>
        <v>0.0833333333333333</v>
      </c>
      <c r="E343" s="1" t="s">
        <v>1561</v>
      </c>
      <c r="F343" s="1" t="n">
        <f aca="false">LEN(E343)</f>
        <v>897</v>
      </c>
      <c r="G343" s="1" t="s">
        <v>1562</v>
      </c>
      <c r="H343" s="1" t="s">
        <v>61</v>
      </c>
      <c r="I343" s="1" t="s">
        <v>1563</v>
      </c>
      <c r="J343" s="1" t="s">
        <v>1564</v>
      </c>
      <c r="K343" s="1" t="s">
        <v>1565</v>
      </c>
      <c r="L343" s="1" t="n">
        <v>3E-014</v>
      </c>
      <c r="M343" s="1" t="n">
        <v>75.9</v>
      </c>
      <c r="P343" s="8"/>
      <c r="Q343" s="0"/>
    </row>
    <row r="344" customFormat="false" ht="13.5" hidden="false" customHeight="false" outlineLevel="0" collapsed="false">
      <c r="A344" s="1" t="n">
        <v>343</v>
      </c>
      <c r="B344" s="1" t="n">
        <v>2</v>
      </c>
      <c r="C344" s="1" t="n">
        <v>30</v>
      </c>
      <c r="D344" s="7" t="n">
        <f aca="false">B344/(B344+C344)</f>
        <v>0.0625</v>
      </c>
      <c r="E344" s="1" t="s">
        <v>1566</v>
      </c>
      <c r="F344" s="1" t="n">
        <f aca="false">LEN(E344)</f>
        <v>748</v>
      </c>
      <c r="G344" s="1" t="s">
        <v>1567</v>
      </c>
      <c r="H344" s="1" t="s">
        <v>61</v>
      </c>
      <c r="I344" s="1" t="s">
        <v>84</v>
      </c>
      <c r="J344" s="1" t="s">
        <v>1568</v>
      </c>
      <c r="K344" s="1" t="s">
        <v>1569</v>
      </c>
      <c r="L344" s="1" t="n">
        <v>8E-066</v>
      </c>
      <c r="M344" s="1" t="n">
        <v>246</v>
      </c>
      <c r="P344" s="8"/>
      <c r="Q344" s="0"/>
    </row>
    <row r="345" customFormat="false" ht="13.5" hidden="false" customHeight="false" outlineLevel="0" collapsed="false">
      <c r="A345" s="1" t="n">
        <v>344</v>
      </c>
      <c r="B345" s="1" t="n">
        <v>2</v>
      </c>
      <c r="C345" s="1" t="n">
        <v>1</v>
      </c>
      <c r="D345" s="7" t="n">
        <f aca="false">B345/(B345+C345)</f>
        <v>0.666666666666667</v>
      </c>
      <c r="E345" s="1" t="s">
        <v>1570</v>
      </c>
      <c r="F345" s="1" t="n">
        <f aca="false">LEN(E345)</f>
        <v>691</v>
      </c>
      <c r="G345" s="1" t="s">
        <v>1571</v>
      </c>
      <c r="H345" s="1" t="s">
        <v>1572</v>
      </c>
      <c r="I345" s="1" t="s">
        <v>1573</v>
      </c>
      <c r="J345" s="1" t="s">
        <v>1574</v>
      </c>
      <c r="K345" s="1" t="s">
        <v>1574</v>
      </c>
      <c r="L345" s="1" t="n">
        <v>6E-036</v>
      </c>
      <c r="M345" s="1" t="n">
        <v>147</v>
      </c>
      <c r="P345" s="8"/>
      <c r="Q345" s="0"/>
    </row>
    <row r="346" customFormat="false" ht="13.5" hidden="false" customHeight="false" outlineLevel="0" collapsed="false">
      <c r="A346" s="1" t="n">
        <v>345</v>
      </c>
      <c r="B346" s="1" t="n">
        <v>2</v>
      </c>
      <c r="C346" s="1" t="n">
        <v>20</v>
      </c>
      <c r="D346" s="7" t="n">
        <f aca="false">B346/(B346+C346)</f>
        <v>0.0909090909090909</v>
      </c>
      <c r="E346" s="1" t="s">
        <v>1575</v>
      </c>
      <c r="F346" s="1" t="n">
        <f aca="false">LEN(E346)</f>
        <v>1187</v>
      </c>
      <c r="G346" s="1" t="s">
        <v>1576</v>
      </c>
      <c r="H346" s="1" t="s">
        <v>1577</v>
      </c>
      <c r="I346" s="1" t="s">
        <v>43</v>
      </c>
      <c r="J346" s="1" t="s">
        <v>1578</v>
      </c>
      <c r="K346" s="1" t="s">
        <v>1579</v>
      </c>
      <c r="L346" s="1" t="n">
        <v>2E-009</v>
      </c>
      <c r="M346" s="1" t="n">
        <v>60.5</v>
      </c>
      <c r="P346" s="8"/>
      <c r="Q346" s="0"/>
    </row>
    <row r="347" customFormat="false" ht="13.5" hidden="false" customHeight="false" outlineLevel="0" collapsed="false">
      <c r="A347" s="1" t="n">
        <v>346</v>
      </c>
      <c r="B347" s="1" t="n">
        <v>2</v>
      </c>
      <c r="C347" s="1" t="n">
        <v>161</v>
      </c>
      <c r="D347" s="7" t="n">
        <f aca="false">B347/(B347+C347)</f>
        <v>0.0122699386503067</v>
      </c>
      <c r="E347" s="1" t="s">
        <v>1580</v>
      </c>
      <c r="F347" s="1" t="n">
        <f aca="false">LEN(E347)</f>
        <v>969</v>
      </c>
      <c r="G347" s="1" t="s">
        <v>1581</v>
      </c>
      <c r="H347" s="1" t="s">
        <v>61</v>
      </c>
      <c r="I347" s="1" t="s">
        <v>1582</v>
      </c>
      <c r="J347" s="1" t="s">
        <v>1583</v>
      </c>
      <c r="K347" s="1" t="s">
        <v>1584</v>
      </c>
      <c r="L347" s="1" t="n">
        <v>8E-160</v>
      </c>
      <c r="M347" s="1" t="n">
        <v>559</v>
      </c>
      <c r="P347" s="8"/>
      <c r="Q347" s="0"/>
    </row>
    <row r="348" customFormat="false" ht="13.5" hidden="false" customHeight="false" outlineLevel="0" collapsed="false">
      <c r="A348" s="1" t="n">
        <v>347</v>
      </c>
      <c r="B348" s="1" t="n">
        <v>2</v>
      </c>
      <c r="C348" s="1" t="n">
        <v>211</v>
      </c>
      <c r="D348" s="7" t="n">
        <f aca="false">B348/(B348+C348)</f>
        <v>0.00938967136150235</v>
      </c>
      <c r="E348" s="1" t="s">
        <v>1585</v>
      </c>
      <c r="F348" s="1" t="n">
        <f aca="false">LEN(E348)</f>
        <v>730</v>
      </c>
      <c r="G348" s="1" t="s">
        <v>1586</v>
      </c>
      <c r="H348" s="1" t="s">
        <v>61</v>
      </c>
      <c r="I348" s="1" t="s">
        <v>1587</v>
      </c>
      <c r="J348" s="1" t="s">
        <v>1588</v>
      </c>
      <c r="K348" s="1" t="s">
        <v>1589</v>
      </c>
      <c r="L348" s="1" t="n">
        <v>1E-101</v>
      </c>
      <c r="M348" s="1" t="n">
        <v>365</v>
      </c>
      <c r="P348" s="8"/>
      <c r="Q348" s="0"/>
    </row>
    <row r="349" customFormat="false" ht="13.5" hidden="false" customHeight="false" outlineLevel="0" collapsed="false">
      <c r="A349" s="1" t="n">
        <v>348</v>
      </c>
      <c r="B349" s="1" t="n">
        <v>2</v>
      </c>
      <c r="C349" s="1" t="n">
        <v>3</v>
      </c>
      <c r="D349" s="7" t="n">
        <f aca="false">B349/(B349+C349)</f>
        <v>0.4</v>
      </c>
      <c r="E349" s="1" t="s">
        <v>1590</v>
      </c>
      <c r="F349" s="1" t="n">
        <f aca="false">LEN(E349)</f>
        <v>575</v>
      </c>
      <c r="G349" s="1" t="s">
        <v>1591</v>
      </c>
      <c r="H349" s="1" t="s">
        <v>61</v>
      </c>
      <c r="I349" s="1" t="s">
        <v>1592</v>
      </c>
      <c r="J349" s="1" t="e">
        <f aca="false">NA()</f>
        <v>#N/A</v>
      </c>
      <c r="L349" s="1" t="e">
        <f aca="false">NA()</f>
        <v>#N/A</v>
      </c>
      <c r="M349" s="1" t="e">
        <f aca="false">NA()</f>
        <v>#N/A</v>
      </c>
      <c r="P349" s="8"/>
      <c r="Q349" s="0"/>
    </row>
    <row r="350" customFormat="false" ht="13.5" hidden="false" customHeight="false" outlineLevel="0" collapsed="false">
      <c r="A350" s="1" t="n">
        <v>349</v>
      </c>
      <c r="B350" s="1" t="n">
        <v>2</v>
      </c>
      <c r="C350" s="1" t="n">
        <v>18</v>
      </c>
      <c r="D350" s="7" t="n">
        <f aca="false">B350/(B350+C350)</f>
        <v>0.1</v>
      </c>
      <c r="E350" s="1" t="s">
        <v>1593</v>
      </c>
      <c r="F350" s="1" t="n">
        <f aca="false">LEN(E350)</f>
        <v>335</v>
      </c>
      <c r="G350" s="1" t="s">
        <v>1594</v>
      </c>
      <c r="H350" s="1" t="s">
        <v>1304</v>
      </c>
      <c r="I350" s="1" t="s">
        <v>43</v>
      </c>
      <c r="J350" s="1" t="s">
        <v>390</v>
      </c>
      <c r="K350" s="1" t="s">
        <v>390</v>
      </c>
      <c r="L350" s="1" t="n">
        <v>4E-011</v>
      </c>
      <c r="M350" s="1" t="n">
        <v>62.8</v>
      </c>
      <c r="P350" s="8"/>
      <c r="Q350" s="0"/>
    </row>
    <row r="351" customFormat="false" ht="13.5" hidden="false" customHeight="false" outlineLevel="0" collapsed="false">
      <c r="A351" s="1" t="n">
        <v>350</v>
      </c>
      <c r="B351" s="1" t="n">
        <v>2</v>
      </c>
      <c r="C351" s="1" t="n">
        <v>3</v>
      </c>
      <c r="D351" s="7" t="n">
        <f aca="false">B351/(B351+C351)</f>
        <v>0.4</v>
      </c>
      <c r="E351" s="1" t="s">
        <v>1595</v>
      </c>
      <c r="F351" s="1" t="n">
        <f aca="false">LEN(E351)</f>
        <v>722</v>
      </c>
      <c r="G351" s="1" t="s">
        <v>1596</v>
      </c>
      <c r="H351" s="1" t="s">
        <v>61</v>
      </c>
      <c r="I351" s="1" t="s">
        <v>1597</v>
      </c>
      <c r="J351" s="1" t="s">
        <v>1598</v>
      </c>
      <c r="K351" s="1" t="s">
        <v>1599</v>
      </c>
      <c r="L351" s="1" t="n">
        <v>7E-080</v>
      </c>
      <c r="M351" s="1" t="n">
        <v>293</v>
      </c>
      <c r="P351" s="8"/>
      <c r="Q351" s="0"/>
    </row>
    <row r="352" customFormat="false" ht="13.5" hidden="false" customHeight="false" outlineLevel="0" collapsed="false">
      <c r="A352" s="1" t="n">
        <v>351</v>
      </c>
      <c r="B352" s="1" t="n">
        <v>2</v>
      </c>
      <c r="C352" s="1" t="n">
        <v>96</v>
      </c>
      <c r="D352" s="7" t="n">
        <f aca="false">B352/(B352+C352)</f>
        <v>0.0204081632653061</v>
      </c>
      <c r="E352" s="1" t="s">
        <v>1600</v>
      </c>
      <c r="F352" s="1" t="n">
        <f aca="false">LEN(E352)</f>
        <v>730</v>
      </c>
      <c r="G352" s="1" t="s">
        <v>1601</v>
      </c>
      <c r="H352" s="1" t="s">
        <v>1602</v>
      </c>
      <c r="I352" s="1" t="s">
        <v>1110</v>
      </c>
      <c r="J352" s="1" t="s">
        <v>1603</v>
      </c>
      <c r="K352" s="1" t="s">
        <v>1603</v>
      </c>
      <c r="L352" s="1" t="n">
        <v>8E-076</v>
      </c>
      <c r="M352" s="1" t="n">
        <v>280</v>
      </c>
      <c r="P352" s="8"/>
      <c r="Q352" s="0"/>
    </row>
    <row r="353" customFormat="false" ht="13.5" hidden="false" customHeight="false" outlineLevel="0" collapsed="false">
      <c r="A353" s="1" t="n">
        <v>352</v>
      </c>
      <c r="B353" s="1" t="n">
        <v>2</v>
      </c>
      <c r="C353" s="1" t="n">
        <v>15</v>
      </c>
      <c r="D353" s="7" t="n">
        <f aca="false">B353/(B353+C353)</f>
        <v>0.117647058823529</v>
      </c>
      <c r="E353" s="1" t="s">
        <v>1604</v>
      </c>
      <c r="F353" s="1" t="n">
        <f aca="false">LEN(E353)</f>
        <v>651</v>
      </c>
      <c r="G353" s="1" t="s">
        <v>1605</v>
      </c>
      <c r="H353" s="1" t="s">
        <v>61</v>
      </c>
      <c r="I353" s="1" t="s">
        <v>1606</v>
      </c>
      <c r="J353" s="1" t="s">
        <v>1607</v>
      </c>
      <c r="K353" s="1" t="s">
        <v>1607</v>
      </c>
      <c r="L353" s="1" t="n">
        <v>2E-006</v>
      </c>
      <c r="M353" s="1" t="n">
        <v>49.3</v>
      </c>
      <c r="P353" s="8"/>
      <c r="Q353" s="0"/>
    </row>
    <row r="354" customFormat="false" ht="13.5" hidden="false" customHeight="false" outlineLevel="0" collapsed="false">
      <c r="A354" s="1" t="n">
        <v>353</v>
      </c>
      <c r="B354" s="1" t="n">
        <v>2</v>
      </c>
      <c r="C354" s="1" t="n">
        <v>0</v>
      </c>
      <c r="D354" s="7" t="n">
        <f aca="false">B354/(B354+C354)</f>
        <v>1</v>
      </c>
      <c r="E354" s="1" t="s">
        <v>1608</v>
      </c>
      <c r="F354" s="1" t="n">
        <f aca="false">LEN(E354)</f>
        <v>784</v>
      </c>
      <c r="G354" s="1" t="s">
        <v>1609</v>
      </c>
      <c r="H354" s="1" t="s">
        <v>61</v>
      </c>
      <c r="I354" s="1" t="s">
        <v>43</v>
      </c>
      <c r="J354" s="1" t="e">
        <f aca="false">NA()</f>
        <v>#N/A</v>
      </c>
      <c r="L354" s="1" t="e">
        <f aca="false">NA()</f>
        <v>#N/A</v>
      </c>
      <c r="M354" s="1" t="e">
        <f aca="false">NA()</f>
        <v>#N/A</v>
      </c>
      <c r="P354" s="8"/>
      <c r="Q354" s="0"/>
    </row>
    <row r="355" customFormat="false" ht="13.5" hidden="false" customHeight="false" outlineLevel="0" collapsed="false">
      <c r="A355" s="1" t="n">
        <v>354</v>
      </c>
      <c r="B355" s="1" t="n">
        <v>2</v>
      </c>
      <c r="C355" s="1" t="n">
        <v>6</v>
      </c>
      <c r="D355" s="7" t="n">
        <f aca="false">B355/(B355+C355)</f>
        <v>0.25</v>
      </c>
      <c r="E355" s="1" t="s">
        <v>1610</v>
      </c>
      <c r="F355" s="1" t="n">
        <f aca="false">LEN(E355)</f>
        <v>730</v>
      </c>
      <c r="G355" s="1" t="s">
        <v>1611</v>
      </c>
      <c r="H355" s="1" t="s">
        <v>61</v>
      </c>
      <c r="I355" s="1" t="s">
        <v>1612</v>
      </c>
      <c r="J355" s="1" t="s">
        <v>1613</v>
      </c>
      <c r="K355" s="1" t="s">
        <v>1613</v>
      </c>
      <c r="L355" s="1" t="n">
        <v>2E-092</v>
      </c>
      <c r="M355" s="1" t="n">
        <v>335</v>
      </c>
      <c r="P355" s="8"/>
      <c r="Q355" s="0"/>
    </row>
    <row r="356" customFormat="false" ht="13.5" hidden="false" customHeight="false" outlineLevel="0" collapsed="false">
      <c r="A356" s="1" t="n">
        <v>355</v>
      </c>
      <c r="B356" s="1" t="n">
        <v>2</v>
      </c>
      <c r="C356" s="1" t="n">
        <v>4</v>
      </c>
      <c r="D356" s="7" t="n">
        <f aca="false">B356/(B356+C356)</f>
        <v>0.333333333333333</v>
      </c>
      <c r="E356" s="1" t="s">
        <v>1614</v>
      </c>
      <c r="F356" s="1" t="n">
        <f aca="false">LEN(E356)</f>
        <v>703</v>
      </c>
      <c r="G356" s="1" t="s">
        <v>1615</v>
      </c>
      <c r="H356" s="1" t="s">
        <v>61</v>
      </c>
      <c r="I356" s="1" t="s">
        <v>1493</v>
      </c>
      <c r="J356" s="1" t="s">
        <v>1616</v>
      </c>
      <c r="K356" s="1" t="s">
        <v>1617</v>
      </c>
      <c r="L356" s="1" t="n">
        <v>4E-090</v>
      </c>
      <c r="M356" s="1" t="n">
        <v>327</v>
      </c>
      <c r="P356" s="8"/>
      <c r="Q356" s="0"/>
    </row>
    <row r="357" customFormat="false" ht="13.5" hidden="false" customHeight="false" outlineLevel="0" collapsed="false">
      <c r="A357" s="1" t="n">
        <v>356</v>
      </c>
      <c r="B357" s="1" t="n">
        <v>2</v>
      </c>
      <c r="C357" s="1" t="n">
        <v>18</v>
      </c>
      <c r="D357" s="7" t="n">
        <f aca="false">B357/(B357+C357)</f>
        <v>0.1</v>
      </c>
      <c r="E357" s="1" t="s">
        <v>1618</v>
      </c>
      <c r="F357" s="1" t="n">
        <f aca="false">LEN(E357)</f>
        <v>413</v>
      </c>
      <c r="G357" s="1" t="s">
        <v>1619</v>
      </c>
      <c r="H357" s="1" t="s">
        <v>61</v>
      </c>
      <c r="I357" s="1" t="s">
        <v>43</v>
      </c>
      <c r="J357" s="1" t="e">
        <f aca="false">NA()</f>
        <v>#N/A</v>
      </c>
      <c r="L357" s="1" t="e">
        <f aca="false">NA()</f>
        <v>#N/A</v>
      </c>
      <c r="M357" s="1" t="e">
        <f aca="false">NA()</f>
        <v>#N/A</v>
      </c>
      <c r="P357" s="8"/>
      <c r="Q357" s="0"/>
    </row>
    <row r="358" customFormat="false" ht="13.5" hidden="false" customHeight="false" outlineLevel="0" collapsed="false">
      <c r="A358" s="1" t="n">
        <v>357</v>
      </c>
      <c r="B358" s="1" t="n">
        <v>2</v>
      </c>
      <c r="C358" s="1" t="n">
        <v>5</v>
      </c>
      <c r="D358" s="7" t="n">
        <f aca="false">B358/(B358+C358)</f>
        <v>0.285714285714286</v>
      </c>
      <c r="E358" s="1" t="s">
        <v>1620</v>
      </c>
      <c r="F358" s="1" t="n">
        <f aca="false">LEN(E358)</f>
        <v>665</v>
      </c>
      <c r="G358" s="1" t="s">
        <v>1621</v>
      </c>
      <c r="H358" s="1" t="s">
        <v>1622</v>
      </c>
      <c r="I358" s="1" t="s">
        <v>533</v>
      </c>
      <c r="J358" s="1" t="s">
        <v>1623</v>
      </c>
      <c r="K358" s="1" t="s">
        <v>1624</v>
      </c>
      <c r="L358" s="1" t="n">
        <v>1E-022</v>
      </c>
      <c r="M358" s="1" t="n">
        <v>103</v>
      </c>
      <c r="P358" s="8"/>
      <c r="Q358" s="0"/>
    </row>
    <row r="359" customFormat="false" ht="13.5" hidden="false" customHeight="false" outlineLevel="0" collapsed="false">
      <c r="A359" s="1" t="n">
        <v>358</v>
      </c>
      <c r="B359" s="1" t="n">
        <v>2</v>
      </c>
      <c r="C359" s="1" t="n">
        <v>22</v>
      </c>
      <c r="D359" s="7" t="n">
        <f aca="false">B359/(B359+C359)</f>
        <v>0.0833333333333333</v>
      </c>
      <c r="E359" s="1" t="s">
        <v>1625</v>
      </c>
      <c r="F359" s="1" t="n">
        <f aca="false">LEN(E359)</f>
        <v>713</v>
      </c>
      <c r="G359" s="1" t="s">
        <v>1626</v>
      </c>
      <c r="H359" s="1" t="s">
        <v>61</v>
      </c>
      <c r="I359" s="1" t="s">
        <v>43</v>
      </c>
      <c r="J359" s="1" t="s">
        <v>1627</v>
      </c>
      <c r="K359" s="1" t="s">
        <v>1627</v>
      </c>
      <c r="L359" s="1" t="n">
        <v>2E-039</v>
      </c>
      <c r="M359" s="1" t="n">
        <v>159</v>
      </c>
      <c r="P359" s="8"/>
      <c r="Q359" s="0"/>
    </row>
    <row r="360" customFormat="false" ht="13.5" hidden="false" customHeight="false" outlineLevel="0" collapsed="false">
      <c r="A360" s="1" t="n">
        <v>359</v>
      </c>
      <c r="B360" s="1" t="n">
        <v>2</v>
      </c>
      <c r="C360" s="1" t="n">
        <v>143</v>
      </c>
      <c r="D360" s="7" t="n">
        <f aca="false">B360/(B360+C360)</f>
        <v>0.0137931034482759</v>
      </c>
      <c r="E360" s="1" t="s">
        <v>1628</v>
      </c>
      <c r="F360" s="1" t="n">
        <f aca="false">LEN(E360)</f>
        <v>695</v>
      </c>
      <c r="G360" s="1" t="s">
        <v>1629</v>
      </c>
      <c r="H360" s="1" t="s">
        <v>61</v>
      </c>
      <c r="I360" s="1" t="s">
        <v>43</v>
      </c>
      <c r="J360" s="1" t="e">
        <f aca="false">NA()</f>
        <v>#N/A</v>
      </c>
      <c r="L360" s="1" t="e">
        <f aca="false">NA()</f>
        <v>#N/A</v>
      </c>
      <c r="M360" s="1" t="e">
        <f aca="false">NA()</f>
        <v>#N/A</v>
      </c>
      <c r="P360" s="8"/>
      <c r="Q360" s="0"/>
    </row>
    <row r="361" customFormat="false" ht="13.5" hidden="false" customHeight="false" outlineLevel="0" collapsed="false">
      <c r="A361" s="1" t="n">
        <v>360</v>
      </c>
      <c r="B361" s="1" t="n">
        <v>2</v>
      </c>
      <c r="C361" s="1" t="n">
        <v>19</v>
      </c>
      <c r="D361" s="7" t="n">
        <f aca="false">B361/(B361+C361)</f>
        <v>0.0952380952380952</v>
      </c>
      <c r="E361" s="1" t="s">
        <v>1630</v>
      </c>
      <c r="F361" s="1" t="n">
        <f aca="false">LEN(E361)</f>
        <v>461</v>
      </c>
      <c r="G361" s="1" t="s">
        <v>1631</v>
      </c>
      <c r="H361" s="1" t="s">
        <v>61</v>
      </c>
      <c r="I361" s="1" t="s">
        <v>1632</v>
      </c>
      <c r="J361" s="1" t="s">
        <v>1633</v>
      </c>
      <c r="K361" s="1" t="s">
        <v>1634</v>
      </c>
      <c r="L361" s="1" t="n">
        <v>4E-036</v>
      </c>
      <c r="M361" s="1" t="n">
        <v>147</v>
      </c>
      <c r="P361" s="8"/>
      <c r="Q361" s="0"/>
    </row>
    <row r="362" customFormat="false" ht="13.5" hidden="false" customHeight="false" outlineLevel="0" collapsed="false">
      <c r="A362" s="1" t="n">
        <v>361</v>
      </c>
      <c r="B362" s="1" t="n">
        <v>2</v>
      </c>
      <c r="C362" s="1" t="n">
        <v>7</v>
      </c>
      <c r="D362" s="7" t="n">
        <f aca="false">B362/(B362+C362)</f>
        <v>0.222222222222222</v>
      </c>
      <c r="E362" s="1" t="s">
        <v>1635</v>
      </c>
      <c r="F362" s="1" t="n">
        <f aca="false">LEN(E362)</f>
        <v>792</v>
      </c>
      <c r="G362" s="1" t="s">
        <v>1636</v>
      </c>
      <c r="H362" s="1" t="s">
        <v>61</v>
      </c>
      <c r="I362" s="1" t="s">
        <v>43</v>
      </c>
      <c r="J362" s="1" t="s">
        <v>1637</v>
      </c>
      <c r="K362" s="1" t="s">
        <v>1638</v>
      </c>
      <c r="L362" s="1" t="n">
        <v>4E-023</v>
      </c>
      <c r="M362" s="1" t="n">
        <v>105</v>
      </c>
      <c r="P362" s="8"/>
      <c r="Q362" s="0"/>
    </row>
    <row r="363" customFormat="false" ht="13.5" hidden="false" customHeight="false" outlineLevel="0" collapsed="false">
      <c r="A363" s="1" t="n">
        <v>362</v>
      </c>
      <c r="B363" s="1" t="n">
        <v>2</v>
      </c>
      <c r="C363" s="1" t="n">
        <v>9</v>
      </c>
      <c r="D363" s="7" t="n">
        <f aca="false">B363/(B363+C363)</f>
        <v>0.181818181818182</v>
      </c>
      <c r="E363" s="1" t="s">
        <v>1639</v>
      </c>
      <c r="F363" s="1" t="n">
        <f aca="false">LEN(E363)</f>
        <v>742</v>
      </c>
      <c r="G363" s="1" t="s">
        <v>1640</v>
      </c>
      <c r="H363" s="1" t="s">
        <v>61</v>
      </c>
      <c r="I363" s="1" t="s">
        <v>1641</v>
      </c>
      <c r="J363" s="1" t="s">
        <v>1642</v>
      </c>
      <c r="K363" s="1" t="s">
        <v>1642</v>
      </c>
      <c r="L363" s="1" t="n">
        <v>4E-069</v>
      </c>
      <c r="M363" s="1" t="n">
        <v>257</v>
      </c>
      <c r="P363" s="8"/>
      <c r="Q363" s="0"/>
    </row>
    <row r="364" customFormat="false" ht="13.5" hidden="false" customHeight="false" outlineLevel="0" collapsed="false">
      <c r="A364" s="1" t="n">
        <v>363</v>
      </c>
      <c r="B364" s="1" t="n">
        <v>2</v>
      </c>
      <c r="C364" s="1" t="n">
        <v>40</v>
      </c>
      <c r="D364" s="7" t="n">
        <f aca="false">B364/(B364+C364)</f>
        <v>0.0476190476190476</v>
      </c>
      <c r="E364" s="1" t="s">
        <v>1643</v>
      </c>
      <c r="F364" s="1" t="n">
        <f aca="false">LEN(E364)</f>
        <v>695</v>
      </c>
      <c r="G364" s="1" t="s">
        <v>1644</v>
      </c>
      <c r="H364" s="1" t="s">
        <v>61</v>
      </c>
      <c r="I364" s="1" t="s">
        <v>1645</v>
      </c>
      <c r="J364" s="1" t="s">
        <v>1646</v>
      </c>
      <c r="K364" s="1" t="s">
        <v>1647</v>
      </c>
      <c r="L364" s="1" t="n">
        <v>4E-083</v>
      </c>
      <c r="M364" s="1" t="n">
        <v>304</v>
      </c>
      <c r="P364" s="8"/>
      <c r="Q364" s="0"/>
    </row>
    <row r="365" customFormat="false" ht="13.5" hidden="false" customHeight="false" outlineLevel="0" collapsed="false">
      <c r="A365" s="1" t="n">
        <v>364</v>
      </c>
      <c r="B365" s="1" t="n">
        <v>2</v>
      </c>
      <c r="C365" s="1" t="n">
        <v>1</v>
      </c>
      <c r="D365" s="7" t="n">
        <f aca="false">B365/(B365+C365)</f>
        <v>0.666666666666667</v>
      </c>
      <c r="E365" s="1" t="s">
        <v>1648</v>
      </c>
      <c r="F365" s="1" t="n">
        <f aca="false">LEN(E365)</f>
        <v>710</v>
      </c>
      <c r="G365" s="1" t="s">
        <v>1649</v>
      </c>
      <c r="H365" s="1" t="s">
        <v>1650</v>
      </c>
      <c r="I365" s="1" t="s">
        <v>1651</v>
      </c>
      <c r="J365" s="1" t="s">
        <v>1652</v>
      </c>
      <c r="K365" s="1" t="s">
        <v>1652</v>
      </c>
      <c r="L365" s="1" t="n">
        <v>2E-055</v>
      </c>
      <c r="M365" s="1" t="n">
        <v>212</v>
      </c>
      <c r="P365" s="8"/>
      <c r="Q365" s="0"/>
    </row>
    <row r="366" customFormat="false" ht="13.5" hidden="false" customHeight="false" outlineLevel="0" collapsed="false">
      <c r="A366" s="1" t="n">
        <v>365</v>
      </c>
      <c r="B366" s="1" t="n">
        <v>2</v>
      </c>
      <c r="C366" s="1" t="n">
        <v>120</v>
      </c>
      <c r="D366" s="7" t="n">
        <f aca="false">B366/(B366+C366)</f>
        <v>0.0163934426229508</v>
      </c>
      <c r="E366" s="1" t="s">
        <v>1653</v>
      </c>
      <c r="F366" s="1" t="n">
        <f aca="false">LEN(E366)</f>
        <v>615</v>
      </c>
      <c r="G366" s="1" t="s">
        <v>1654</v>
      </c>
      <c r="H366" s="1" t="s">
        <v>61</v>
      </c>
      <c r="I366" s="1" t="s">
        <v>84</v>
      </c>
      <c r="J366" s="1" t="s">
        <v>1655</v>
      </c>
      <c r="K366" s="1" t="s">
        <v>1656</v>
      </c>
      <c r="L366" s="1" t="n">
        <v>6E-081</v>
      </c>
      <c r="M366" s="1" t="n">
        <v>296</v>
      </c>
      <c r="P366" s="8"/>
      <c r="Q366" s="0"/>
    </row>
    <row r="367" customFormat="false" ht="13.5" hidden="false" customHeight="false" outlineLevel="0" collapsed="false">
      <c r="A367" s="1" t="n">
        <v>366</v>
      </c>
      <c r="B367" s="1" t="n">
        <v>2</v>
      </c>
      <c r="C367" s="1" t="n">
        <v>26</v>
      </c>
      <c r="D367" s="7" t="n">
        <f aca="false">B367/(B367+C367)</f>
        <v>0.0714285714285714</v>
      </c>
      <c r="E367" s="1" t="s">
        <v>1657</v>
      </c>
      <c r="F367" s="1" t="n">
        <f aca="false">LEN(E367)</f>
        <v>403</v>
      </c>
      <c r="G367" s="1" t="s">
        <v>1658</v>
      </c>
      <c r="H367" s="1" t="s">
        <v>1659</v>
      </c>
      <c r="I367" s="1" t="s">
        <v>43</v>
      </c>
      <c r="J367" s="1" t="e">
        <f aca="false">NA()</f>
        <v>#N/A</v>
      </c>
      <c r="L367" s="1" t="e">
        <f aca="false">NA()</f>
        <v>#N/A</v>
      </c>
      <c r="M367" s="1" t="e">
        <f aca="false">NA()</f>
        <v>#N/A</v>
      </c>
      <c r="P367" s="8"/>
      <c r="Q367" s="0"/>
    </row>
    <row r="368" customFormat="false" ht="13.5" hidden="false" customHeight="false" outlineLevel="0" collapsed="false">
      <c r="A368" s="1" t="n">
        <v>367</v>
      </c>
      <c r="B368" s="1" t="n">
        <v>2</v>
      </c>
      <c r="C368" s="1" t="n">
        <v>10</v>
      </c>
      <c r="D368" s="7" t="n">
        <f aca="false">B368/(B368+C368)</f>
        <v>0.166666666666667</v>
      </c>
      <c r="E368" s="1" t="s">
        <v>1660</v>
      </c>
      <c r="F368" s="1" t="n">
        <f aca="false">LEN(E368)</f>
        <v>746</v>
      </c>
      <c r="G368" s="1" t="s">
        <v>1661</v>
      </c>
      <c r="H368" s="1" t="s">
        <v>61</v>
      </c>
      <c r="I368" s="1" t="s">
        <v>180</v>
      </c>
      <c r="J368" s="1" t="s">
        <v>1662</v>
      </c>
      <c r="K368" s="1" t="s">
        <v>1663</v>
      </c>
      <c r="L368" s="1" t="n">
        <v>1E-111</v>
      </c>
      <c r="M368" s="1" t="n">
        <v>399</v>
      </c>
      <c r="P368" s="8"/>
      <c r="Q368" s="0"/>
    </row>
    <row r="369" customFormat="false" ht="13.5" hidden="false" customHeight="false" outlineLevel="0" collapsed="false">
      <c r="A369" s="1" t="n">
        <v>368</v>
      </c>
      <c r="B369" s="1" t="n">
        <v>2</v>
      </c>
      <c r="C369" s="1" t="n">
        <v>23</v>
      </c>
      <c r="D369" s="7" t="n">
        <f aca="false">B369/(B369+C369)</f>
        <v>0.08</v>
      </c>
      <c r="E369" s="1" t="s">
        <v>1664</v>
      </c>
      <c r="F369" s="1" t="n">
        <f aca="false">LEN(E369)</f>
        <v>904</v>
      </c>
      <c r="G369" s="1" t="s">
        <v>1665</v>
      </c>
      <c r="H369" s="1" t="s">
        <v>61</v>
      </c>
      <c r="I369" s="1" t="s">
        <v>1666</v>
      </c>
      <c r="J369" s="1" t="s">
        <v>1667</v>
      </c>
      <c r="K369" s="1" t="s">
        <v>1668</v>
      </c>
      <c r="L369" s="1" t="n">
        <v>4E-060</v>
      </c>
      <c r="M369" s="1" t="n">
        <v>228</v>
      </c>
      <c r="P369" s="8"/>
      <c r="Q369" s="0"/>
    </row>
    <row r="370" customFormat="false" ht="13.5" hidden="false" customHeight="false" outlineLevel="0" collapsed="false">
      <c r="A370" s="1" t="n">
        <v>369</v>
      </c>
      <c r="B370" s="1" t="n">
        <v>2</v>
      </c>
      <c r="C370" s="1" t="n">
        <v>7</v>
      </c>
      <c r="D370" s="7" t="n">
        <f aca="false">B370/(B370+C370)</f>
        <v>0.222222222222222</v>
      </c>
      <c r="E370" s="1" t="s">
        <v>1669</v>
      </c>
      <c r="F370" s="1" t="n">
        <f aca="false">LEN(E370)</f>
        <v>594</v>
      </c>
      <c r="G370" s="1" t="s">
        <v>1670</v>
      </c>
      <c r="H370" s="1" t="s">
        <v>1671</v>
      </c>
      <c r="I370" s="1" t="s">
        <v>43</v>
      </c>
      <c r="J370" s="1" t="s">
        <v>1672</v>
      </c>
      <c r="K370" s="1" t="s">
        <v>1673</v>
      </c>
      <c r="L370" s="1" t="n">
        <v>2E-020</v>
      </c>
      <c r="M370" s="1" t="n">
        <v>95.5</v>
      </c>
      <c r="N370" s="1" t="s">
        <v>1674</v>
      </c>
      <c r="P370" s="8"/>
      <c r="Q370" s="0"/>
    </row>
    <row r="371" customFormat="false" ht="13.5" hidden="false" customHeight="false" outlineLevel="0" collapsed="false">
      <c r="A371" s="1" t="n">
        <v>370</v>
      </c>
      <c r="B371" s="1" t="n">
        <v>2</v>
      </c>
      <c r="C371" s="1" t="n">
        <v>23</v>
      </c>
      <c r="D371" s="7" t="n">
        <f aca="false">B371/(B371+C371)</f>
        <v>0.08</v>
      </c>
      <c r="E371" s="1" t="s">
        <v>1675</v>
      </c>
      <c r="F371" s="1" t="n">
        <f aca="false">LEN(E371)</f>
        <v>766</v>
      </c>
      <c r="G371" s="1" t="s">
        <v>1676</v>
      </c>
      <c r="H371" s="1" t="s">
        <v>61</v>
      </c>
      <c r="I371" s="1" t="s">
        <v>43</v>
      </c>
      <c r="J371" s="1" t="s">
        <v>1677</v>
      </c>
      <c r="K371" s="1" t="s">
        <v>1677</v>
      </c>
      <c r="L371" s="1" t="n">
        <v>2E-026</v>
      </c>
      <c r="M371" s="1" t="n">
        <v>116</v>
      </c>
      <c r="P371" s="8"/>
      <c r="Q371" s="0"/>
    </row>
    <row r="372" customFormat="false" ht="13.5" hidden="false" customHeight="false" outlineLevel="0" collapsed="false">
      <c r="A372" s="1" t="n">
        <v>371</v>
      </c>
      <c r="B372" s="1" t="n">
        <v>2</v>
      </c>
      <c r="C372" s="1" t="n">
        <v>8</v>
      </c>
      <c r="D372" s="7" t="n">
        <f aca="false">B372/(B372+C372)</f>
        <v>0.2</v>
      </c>
      <c r="E372" s="1" t="s">
        <v>1678</v>
      </c>
      <c r="F372" s="1" t="n">
        <f aca="false">LEN(E372)</f>
        <v>620</v>
      </c>
      <c r="G372" s="1" t="s">
        <v>1679</v>
      </c>
      <c r="H372" s="1" t="s">
        <v>61</v>
      </c>
      <c r="I372" s="1" t="s">
        <v>1680</v>
      </c>
      <c r="J372" s="1" t="s">
        <v>1681</v>
      </c>
      <c r="K372" s="1" t="s">
        <v>1681</v>
      </c>
      <c r="L372" s="1" t="n">
        <v>4E-032</v>
      </c>
      <c r="M372" s="1" t="n">
        <v>134</v>
      </c>
      <c r="P372" s="8"/>
      <c r="Q372" s="0"/>
    </row>
    <row r="373" customFormat="false" ht="13.5" hidden="false" customHeight="false" outlineLevel="0" collapsed="false">
      <c r="A373" s="1" t="n">
        <v>372</v>
      </c>
      <c r="B373" s="1" t="n">
        <v>2</v>
      </c>
      <c r="C373" s="1" t="n">
        <v>55</v>
      </c>
      <c r="D373" s="7" t="n">
        <f aca="false">B373/(B373+C373)</f>
        <v>0.0350877192982456</v>
      </c>
      <c r="E373" s="1" t="s">
        <v>1682</v>
      </c>
      <c r="F373" s="1" t="n">
        <f aca="false">LEN(E373)</f>
        <v>586</v>
      </c>
      <c r="G373" s="1" t="s">
        <v>1683</v>
      </c>
      <c r="H373" s="1" t="s">
        <v>61</v>
      </c>
      <c r="I373" s="1" t="s">
        <v>1684</v>
      </c>
      <c r="J373" s="1" t="s">
        <v>1685</v>
      </c>
      <c r="K373" s="1" t="s">
        <v>1686</v>
      </c>
      <c r="L373" s="1" t="n">
        <v>5E-093</v>
      </c>
      <c r="M373" s="1" t="n">
        <v>336</v>
      </c>
      <c r="P373" s="8"/>
      <c r="Q373" s="0"/>
    </row>
    <row r="374" customFormat="false" ht="13.5" hidden="false" customHeight="false" outlineLevel="0" collapsed="false">
      <c r="A374" s="1" t="n">
        <v>373</v>
      </c>
      <c r="B374" s="1" t="n">
        <v>2</v>
      </c>
      <c r="C374" s="1" t="n">
        <v>2</v>
      </c>
      <c r="D374" s="7" t="n">
        <f aca="false">B374/(B374+C374)</f>
        <v>0.5</v>
      </c>
      <c r="E374" s="1" t="s">
        <v>1687</v>
      </c>
      <c r="F374" s="1" t="n">
        <f aca="false">LEN(E374)</f>
        <v>624</v>
      </c>
      <c r="G374" s="1" t="s">
        <v>1688</v>
      </c>
      <c r="H374" s="1" t="s">
        <v>1689</v>
      </c>
      <c r="I374" s="1" t="s">
        <v>1479</v>
      </c>
      <c r="J374" s="1" t="s">
        <v>1690</v>
      </c>
      <c r="K374" s="1" t="s">
        <v>1690</v>
      </c>
      <c r="L374" s="1" t="n">
        <v>6E-016</v>
      </c>
      <c r="M374" s="1" t="n">
        <v>80.9</v>
      </c>
      <c r="P374" s="8"/>
      <c r="Q374" s="0"/>
    </row>
    <row r="375" customFormat="false" ht="13.5" hidden="false" customHeight="false" outlineLevel="0" collapsed="false">
      <c r="A375" s="1" t="n">
        <v>374</v>
      </c>
      <c r="B375" s="1" t="n">
        <v>2</v>
      </c>
      <c r="C375" s="1" t="n">
        <v>118</v>
      </c>
      <c r="D375" s="7" t="n">
        <f aca="false">B375/(B375+C375)</f>
        <v>0.0166666666666667</v>
      </c>
      <c r="E375" s="1" t="s">
        <v>1691</v>
      </c>
      <c r="F375" s="1" t="n">
        <f aca="false">LEN(E375)</f>
        <v>516</v>
      </c>
      <c r="G375" s="1" t="s">
        <v>1692</v>
      </c>
      <c r="H375" s="1" t="s">
        <v>61</v>
      </c>
      <c r="I375" s="1" t="s">
        <v>1693</v>
      </c>
      <c r="J375" s="1" t="s">
        <v>1694</v>
      </c>
      <c r="K375" s="1" t="s">
        <v>1694</v>
      </c>
      <c r="L375" s="1" t="n">
        <v>5E-013</v>
      </c>
      <c r="M375" s="1" t="n">
        <v>70.5</v>
      </c>
      <c r="P375" s="8"/>
      <c r="Q375" s="0"/>
    </row>
    <row r="376" customFormat="false" ht="13.5" hidden="false" customHeight="false" outlineLevel="0" collapsed="false">
      <c r="A376" s="1" t="n">
        <v>375</v>
      </c>
      <c r="B376" s="1" t="n">
        <v>2</v>
      </c>
      <c r="C376" s="1" t="n">
        <v>23</v>
      </c>
      <c r="D376" s="7" t="n">
        <f aca="false">B376/(B376+C376)</f>
        <v>0.08</v>
      </c>
      <c r="E376" s="1" t="s">
        <v>1695</v>
      </c>
      <c r="F376" s="1" t="n">
        <f aca="false">LEN(E376)</f>
        <v>462</v>
      </c>
      <c r="G376" s="1" t="s">
        <v>1696</v>
      </c>
      <c r="H376" s="1" t="s">
        <v>61</v>
      </c>
      <c r="I376" s="1" t="s">
        <v>1697</v>
      </c>
      <c r="J376" s="1" t="s">
        <v>1698</v>
      </c>
      <c r="K376" s="1" t="s">
        <v>1698</v>
      </c>
      <c r="L376" s="1" t="n">
        <v>7E-021</v>
      </c>
      <c r="M376" s="1" t="n">
        <v>96.3</v>
      </c>
      <c r="P376" s="8"/>
      <c r="Q376" s="0"/>
    </row>
    <row r="377" customFormat="false" ht="13.5" hidden="false" customHeight="false" outlineLevel="0" collapsed="false">
      <c r="A377" s="1" t="n">
        <v>376</v>
      </c>
      <c r="B377" s="1" t="n">
        <v>2</v>
      </c>
      <c r="C377" s="1" t="n">
        <v>44</v>
      </c>
      <c r="D377" s="7" t="n">
        <f aca="false">B377/(B377+C377)</f>
        <v>0.0434782608695652</v>
      </c>
      <c r="E377" s="1" t="s">
        <v>1699</v>
      </c>
      <c r="F377" s="1" t="n">
        <f aca="false">LEN(E377)</f>
        <v>511</v>
      </c>
      <c r="G377" s="1" t="s">
        <v>1700</v>
      </c>
      <c r="H377" s="1" t="s">
        <v>1701</v>
      </c>
      <c r="I377" s="1" t="s">
        <v>196</v>
      </c>
      <c r="J377" s="1" t="s">
        <v>197</v>
      </c>
      <c r="K377" s="1" t="s">
        <v>198</v>
      </c>
      <c r="L377" s="1" t="n">
        <v>1E-026</v>
      </c>
      <c r="M377" s="1" t="n">
        <v>115</v>
      </c>
      <c r="P377" s="8"/>
      <c r="Q377" s="0"/>
    </row>
    <row r="378" customFormat="false" ht="13.5" hidden="false" customHeight="false" outlineLevel="0" collapsed="false">
      <c r="A378" s="1" t="n">
        <v>377</v>
      </c>
      <c r="B378" s="1" t="n">
        <v>2</v>
      </c>
      <c r="C378" s="1" t="n">
        <v>13</v>
      </c>
      <c r="D378" s="7" t="n">
        <f aca="false">B378/(B378+C378)</f>
        <v>0.133333333333333</v>
      </c>
      <c r="E378" s="1" t="s">
        <v>1702</v>
      </c>
      <c r="F378" s="1" t="n">
        <f aca="false">LEN(E378)</f>
        <v>862</v>
      </c>
      <c r="G378" s="1" t="s">
        <v>1703</v>
      </c>
      <c r="H378" s="1" t="s">
        <v>61</v>
      </c>
      <c r="I378" s="1" t="s">
        <v>1704</v>
      </c>
      <c r="J378" s="1" t="s">
        <v>1705</v>
      </c>
      <c r="K378" s="1" t="s">
        <v>1706</v>
      </c>
      <c r="L378" s="1" t="n">
        <v>4E-056</v>
      </c>
      <c r="M378" s="1" t="n">
        <v>214</v>
      </c>
      <c r="P378" s="8"/>
      <c r="Q378" s="0"/>
    </row>
    <row r="379" customFormat="false" ht="13.5" hidden="false" customHeight="false" outlineLevel="0" collapsed="false">
      <c r="A379" s="1" t="n">
        <v>378</v>
      </c>
      <c r="B379" s="1" t="n">
        <v>2</v>
      </c>
      <c r="C379" s="1" t="n">
        <v>3</v>
      </c>
      <c r="D379" s="7" t="n">
        <f aca="false">B379/(B379+C379)</f>
        <v>0.4</v>
      </c>
      <c r="E379" s="1" t="s">
        <v>1707</v>
      </c>
      <c r="F379" s="1" t="n">
        <f aca="false">LEN(E379)</f>
        <v>697</v>
      </c>
      <c r="G379" s="1" t="s">
        <v>1708</v>
      </c>
      <c r="H379" s="1" t="s">
        <v>1709</v>
      </c>
      <c r="I379" s="1" t="s">
        <v>43</v>
      </c>
      <c r="J379" s="1" t="s">
        <v>1092</v>
      </c>
      <c r="K379" s="1" t="s">
        <v>1092</v>
      </c>
      <c r="L379" s="1" t="n">
        <v>4E-011</v>
      </c>
      <c r="M379" s="1" t="n">
        <v>65.1</v>
      </c>
      <c r="P379" s="8"/>
      <c r="Q379" s="0"/>
    </row>
    <row r="380" customFormat="false" ht="13.5" hidden="false" customHeight="false" outlineLevel="0" collapsed="false">
      <c r="A380" s="1" t="n">
        <v>379</v>
      </c>
      <c r="B380" s="1" t="n">
        <v>2</v>
      </c>
      <c r="C380" s="1" t="n">
        <v>14</v>
      </c>
      <c r="D380" s="7" t="n">
        <f aca="false">B380/(B380+C380)</f>
        <v>0.125</v>
      </c>
      <c r="E380" s="1" t="s">
        <v>1710</v>
      </c>
      <c r="F380" s="1" t="n">
        <f aca="false">LEN(E380)</f>
        <v>610</v>
      </c>
      <c r="G380" s="1" t="s">
        <v>1711</v>
      </c>
      <c r="H380" s="1" t="s">
        <v>61</v>
      </c>
      <c r="I380" s="1" t="s">
        <v>43</v>
      </c>
      <c r="J380" s="1" t="s">
        <v>1712</v>
      </c>
      <c r="K380" s="1" t="s">
        <v>1712</v>
      </c>
      <c r="L380" s="1" t="n">
        <v>2E-055</v>
      </c>
      <c r="M380" s="1" t="n">
        <v>212</v>
      </c>
      <c r="P380" s="8"/>
      <c r="Q380" s="0"/>
    </row>
    <row r="381" customFormat="false" ht="13.5" hidden="false" customHeight="false" outlineLevel="0" collapsed="false">
      <c r="A381" s="1" t="n">
        <v>380</v>
      </c>
      <c r="B381" s="1" t="n">
        <v>2</v>
      </c>
      <c r="C381" s="1" t="n">
        <v>79</v>
      </c>
      <c r="D381" s="7" t="n">
        <f aca="false">B381/(B381+C381)</f>
        <v>0.0246913580246914</v>
      </c>
      <c r="E381" s="1" t="s">
        <v>1713</v>
      </c>
      <c r="F381" s="1" t="n">
        <f aca="false">LEN(E381)</f>
        <v>720</v>
      </c>
      <c r="G381" s="1" t="s">
        <v>1714</v>
      </c>
      <c r="H381" s="1" t="s">
        <v>61</v>
      </c>
      <c r="I381" s="1" t="s">
        <v>1715</v>
      </c>
      <c r="J381" s="1" t="s">
        <v>1716</v>
      </c>
      <c r="K381" s="1" t="s">
        <v>1717</v>
      </c>
      <c r="L381" s="1" t="n">
        <v>4E-046</v>
      </c>
      <c r="M381" s="1" t="n">
        <v>181</v>
      </c>
      <c r="P381" s="8"/>
      <c r="Q381" s="0"/>
    </row>
    <row r="382" customFormat="false" ht="13.5" hidden="false" customHeight="false" outlineLevel="0" collapsed="false">
      <c r="A382" s="1" t="n">
        <v>381</v>
      </c>
      <c r="B382" s="1" t="n">
        <v>2</v>
      </c>
      <c r="C382" s="1" t="n">
        <v>11</v>
      </c>
      <c r="D382" s="7" t="n">
        <f aca="false">B382/(B382+C382)</f>
        <v>0.153846153846154</v>
      </c>
      <c r="E382" s="1" t="s">
        <v>1718</v>
      </c>
      <c r="F382" s="1" t="n">
        <f aca="false">LEN(E382)</f>
        <v>478</v>
      </c>
      <c r="G382" s="1" t="s">
        <v>1719</v>
      </c>
      <c r="H382" s="1" t="s">
        <v>61</v>
      </c>
      <c r="I382" s="1" t="s">
        <v>1720</v>
      </c>
      <c r="J382" s="1" t="s">
        <v>1721</v>
      </c>
      <c r="K382" s="1" t="s">
        <v>1721</v>
      </c>
      <c r="L382" s="1" t="n">
        <v>4E-037</v>
      </c>
      <c r="M382" s="1" t="n">
        <v>150</v>
      </c>
      <c r="P382" s="8"/>
      <c r="Q382" s="0"/>
    </row>
    <row r="383" customFormat="false" ht="13.5" hidden="false" customHeight="false" outlineLevel="0" collapsed="false">
      <c r="A383" s="1" t="n">
        <v>382</v>
      </c>
      <c r="B383" s="1" t="n">
        <v>2</v>
      </c>
      <c r="C383" s="1" t="n">
        <v>34</v>
      </c>
      <c r="D383" s="7" t="n">
        <f aca="false">B383/(B383+C383)</f>
        <v>0.0555555555555556</v>
      </c>
      <c r="E383" s="1" t="s">
        <v>1722</v>
      </c>
      <c r="F383" s="1" t="n">
        <f aca="false">LEN(E383)</f>
        <v>501</v>
      </c>
      <c r="G383" s="1" t="s">
        <v>1723</v>
      </c>
      <c r="H383" s="1" t="s">
        <v>61</v>
      </c>
      <c r="I383" s="1" t="s">
        <v>43</v>
      </c>
      <c r="J383" s="1" t="s">
        <v>1724</v>
      </c>
      <c r="K383" s="1" t="s">
        <v>1724</v>
      </c>
      <c r="L383" s="1" t="n">
        <v>2E-017</v>
      </c>
      <c r="M383" s="1" t="n">
        <v>85.5</v>
      </c>
      <c r="P383" s="8"/>
      <c r="Q383" s="0"/>
    </row>
    <row r="384" customFormat="false" ht="13.5" hidden="false" customHeight="false" outlineLevel="0" collapsed="false">
      <c r="A384" s="1" t="n">
        <v>383</v>
      </c>
      <c r="B384" s="1" t="n">
        <v>2</v>
      </c>
      <c r="C384" s="1" t="n">
        <v>4</v>
      </c>
      <c r="D384" s="7" t="n">
        <f aca="false">B384/(B384+C384)</f>
        <v>0.333333333333333</v>
      </c>
      <c r="E384" s="1" t="s">
        <v>1725</v>
      </c>
      <c r="F384" s="1" t="n">
        <f aca="false">LEN(E384)</f>
        <v>740</v>
      </c>
      <c r="G384" s="1" t="s">
        <v>1726</v>
      </c>
      <c r="H384" s="1" t="s">
        <v>61</v>
      </c>
      <c r="I384" s="1" t="s">
        <v>1727</v>
      </c>
      <c r="J384" s="1" t="s">
        <v>1728</v>
      </c>
      <c r="K384" s="1" t="s">
        <v>1728</v>
      </c>
      <c r="L384" s="1" t="n">
        <v>6E-071</v>
      </c>
      <c r="M384" s="1" t="n">
        <v>263</v>
      </c>
      <c r="P384" s="8"/>
      <c r="Q384" s="0"/>
    </row>
    <row r="385" customFormat="false" ht="13.5" hidden="false" customHeight="false" outlineLevel="0" collapsed="false">
      <c r="A385" s="1" t="n">
        <v>384</v>
      </c>
      <c r="B385" s="1" t="n">
        <v>2</v>
      </c>
      <c r="C385" s="1" t="n">
        <v>58</v>
      </c>
      <c r="D385" s="7" t="n">
        <f aca="false">B385/(B385+C385)</f>
        <v>0.0333333333333333</v>
      </c>
      <c r="E385" s="1" t="s">
        <v>1729</v>
      </c>
      <c r="F385" s="1" t="n">
        <f aca="false">LEN(E385)</f>
        <v>783</v>
      </c>
      <c r="G385" s="1" t="s">
        <v>1730</v>
      </c>
      <c r="H385" s="1" t="s">
        <v>1731</v>
      </c>
      <c r="I385" s="1" t="s">
        <v>43</v>
      </c>
      <c r="J385" s="1" t="s">
        <v>1732</v>
      </c>
      <c r="K385" s="1" t="s">
        <v>1733</v>
      </c>
      <c r="L385" s="1" t="n">
        <v>1E-050</v>
      </c>
      <c r="M385" s="1" t="n">
        <v>196</v>
      </c>
      <c r="P385" s="8"/>
      <c r="Q385" s="0"/>
    </row>
    <row r="386" customFormat="false" ht="13.5" hidden="false" customHeight="false" outlineLevel="0" collapsed="false">
      <c r="A386" s="1" t="n">
        <v>385</v>
      </c>
      <c r="B386" s="1" t="n">
        <v>2</v>
      </c>
      <c r="C386" s="1" t="n">
        <v>0</v>
      </c>
      <c r="D386" s="7" t="n">
        <f aca="false">B386/(B386+C386)</f>
        <v>1</v>
      </c>
      <c r="E386" s="1" t="s">
        <v>1734</v>
      </c>
      <c r="F386" s="1" t="n">
        <f aca="false">LEN(E386)</f>
        <v>775</v>
      </c>
      <c r="G386" s="1" t="s">
        <v>1735</v>
      </c>
      <c r="H386" s="1" t="s">
        <v>1736</v>
      </c>
      <c r="I386" s="1" t="s">
        <v>43</v>
      </c>
      <c r="J386" s="1" t="s">
        <v>1737</v>
      </c>
      <c r="K386" s="1" t="s">
        <v>1737</v>
      </c>
      <c r="L386" s="1" t="n">
        <v>5E-024</v>
      </c>
      <c r="M386" s="1" t="n">
        <v>108</v>
      </c>
      <c r="N386" s="1" t="s">
        <v>1738</v>
      </c>
      <c r="P386" s="8"/>
      <c r="Q386" s="0"/>
    </row>
    <row r="387" customFormat="false" ht="13.5" hidden="false" customHeight="false" outlineLevel="0" collapsed="false">
      <c r="A387" s="1" t="n">
        <v>386</v>
      </c>
      <c r="B387" s="1" t="n">
        <v>2</v>
      </c>
      <c r="C387" s="1" t="n">
        <v>192</v>
      </c>
      <c r="D387" s="7" t="n">
        <f aca="false">B387/(B387+C387)</f>
        <v>0.0103092783505155</v>
      </c>
      <c r="E387" s="1" t="s">
        <v>1739</v>
      </c>
      <c r="F387" s="1" t="n">
        <f aca="false">LEN(E387)</f>
        <v>599</v>
      </c>
      <c r="G387" s="1" t="s">
        <v>1740</v>
      </c>
      <c r="H387" s="1" t="s">
        <v>61</v>
      </c>
      <c r="I387" s="1" t="s">
        <v>1741</v>
      </c>
      <c r="J387" s="1" t="s">
        <v>1742</v>
      </c>
      <c r="K387" s="1" t="s">
        <v>1743</v>
      </c>
      <c r="L387" s="1" t="n">
        <v>1E-092</v>
      </c>
      <c r="M387" s="1" t="n">
        <v>335</v>
      </c>
      <c r="P387" s="8"/>
      <c r="Q387" s="0"/>
    </row>
    <row r="388" customFormat="false" ht="13.5" hidden="false" customHeight="false" outlineLevel="0" collapsed="false">
      <c r="A388" s="1" t="n">
        <v>387</v>
      </c>
      <c r="B388" s="1" t="n">
        <v>2</v>
      </c>
      <c r="C388" s="1" t="n">
        <v>156</v>
      </c>
      <c r="D388" s="7" t="n">
        <f aca="false">B388/(B388+C388)</f>
        <v>0.0126582278481013</v>
      </c>
      <c r="E388" s="1" t="s">
        <v>1744</v>
      </c>
      <c r="F388" s="1" t="n">
        <f aca="false">LEN(E388)</f>
        <v>792</v>
      </c>
      <c r="G388" s="1" t="s">
        <v>1745</v>
      </c>
      <c r="H388" s="1" t="s">
        <v>61</v>
      </c>
      <c r="I388" s="1" t="s">
        <v>43</v>
      </c>
      <c r="J388" s="1" t="s">
        <v>1746</v>
      </c>
      <c r="K388" s="1" t="s">
        <v>1747</v>
      </c>
      <c r="L388" s="1" t="n">
        <v>2E-091</v>
      </c>
      <c r="M388" s="1" t="n">
        <v>332</v>
      </c>
      <c r="P388" s="8"/>
      <c r="Q388" s="0"/>
    </row>
    <row r="389" customFormat="false" ht="13.5" hidden="false" customHeight="false" outlineLevel="0" collapsed="false">
      <c r="A389" s="1" t="n">
        <v>388</v>
      </c>
      <c r="B389" s="1" t="n">
        <v>2</v>
      </c>
      <c r="C389" s="1" t="n">
        <v>18</v>
      </c>
      <c r="D389" s="7" t="n">
        <f aca="false">B389/(B389+C389)</f>
        <v>0.1</v>
      </c>
      <c r="E389" s="1" t="s">
        <v>1748</v>
      </c>
      <c r="F389" s="1" t="n">
        <f aca="false">LEN(E389)</f>
        <v>806</v>
      </c>
      <c r="G389" s="1" t="s">
        <v>1749</v>
      </c>
      <c r="H389" s="1" t="s">
        <v>61</v>
      </c>
      <c r="I389" s="1" t="s">
        <v>43</v>
      </c>
      <c r="J389" s="1" t="e">
        <f aca="false">NA()</f>
        <v>#N/A</v>
      </c>
      <c r="L389" s="1" t="e">
        <f aca="false">NA()</f>
        <v>#N/A</v>
      </c>
      <c r="M389" s="1" t="e">
        <f aca="false">NA()</f>
        <v>#N/A</v>
      </c>
      <c r="P389" s="8"/>
      <c r="Q389" s="0"/>
    </row>
    <row r="390" customFormat="false" ht="13.5" hidden="false" customHeight="false" outlineLevel="0" collapsed="false">
      <c r="A390" s="1" t="n">
        <v>389</v>
      </c>
      <c r="B390" s="1" t="n">
        <v>2</v>
      </c>
      <c r="C390" s="1" t="n">
        <v>17</v>
      </c>
      <c r="D390" s="7" t="n">
        <f aca="false">B390/(B390+C390)</f>
        <v>0.105263157894737</v>
      </c>
      <c r="E390" s="1" t="s">
        <v>1750</v>
      </c>
      <c r="F390" s="1" t="n">
        <f aca="false">LEN(E390)</f>
        <v>491</v>
      </c>
      <c r="G390" s="1" t="s">
        <v>1751</v>
      </c>
      <c r="H390" s="1" t="s">
        <v>61</v>
      </c>
      <c r="I390" s="1" t="s">
        <v>43</v>
      </c>
      <c r="J390" s="1" t="s">
        <v>1752</v>
      </c>
      <c r="K390" s="1" t="s">
        <v>1752</v>
      </c>
      <c r="L390" s="1" t="n">
        <v>2E-017</v>
      </c>
      <c r="M390" s="1" t="n">
        <v>85.1</v>
      </c>
      <c r="P390" s="8"/>
      <c r="Q390" s="0"/>
    </row>
    <row r="391" customFormat="false" ht="13.5" hidden="false" customHeight="false" outlineLevel="0" collapsed="false">
      <c r="A391" s="1" t="n">
        <v>390</v>
      </c>
      <c r="B391" s="1" t="n">
        <v>2</v>
      </c>
      <c r="C391" s="1" t="n">
        <v>50</v>
      </c>
      <c r="D391" s="7" t="n">
        <f aca="false">B391/(B391+C391)</f>
        <v>0.0384615384615385</v>
      </c>
      <c r="E391" s="1" t="s">
        <v>1753</v>
      </c>
      <c r="F391" s="1" t="n">
        <f aca="false">LEN(E391)</f>
        <v>669</v>
      </c>
      <c r="G391" s="1" t="s">
        <v>1754</v>
      </c>
      <c r="H391" s="1" t="s">
        <v>61</v>
      </c>
      <c r="I391" s="1" t="s">
        <v>1755</v>
      </c>
      <c r="J391" s="1" t="s">
        <v>1756</v>
      </c>
      <c r="K391" s="1" t="s">
        <v>1757</v>
      </c>
      <c r="L391" s="1" t="n">
        <v>5E-048</v>
      </c>
      <c r="M391" s="1" t="n">
        <v>187</v>
      </c>
      <c r="P391" s="8"/>
      <c r="Q391" s="0"/>
    </row>
    <row r="392" customFormat="false" ht="13.5" hidden="false" customHeight="false" outlineLevel="0" collapsed="false">
      <c r="A392" s="1" t="n">
        <v>391</v>
      </c>
      <c r="B392" s="1" t="n">
        <v>2</v>
      </c>
      <c r="C392" s="1" t="n">
        <v>23</v>
      </c>
      <c r="D392" s="7" t="n">
        <f aca="false">B392/(B392+C392)</f>
        <v>0.08</v>
      </c>
      <c r="E392" s="1" t="s">
        <v>1758</v>
      </c>
      <c r="F392" s="1" t="n">
        <f aca="false">LEN(E392)</f>
        <v>735</v>
      </c>
      <c r="G392" s="1" t="s">
        <v>1759</v>
      </c>
      <c r="H392" s="1" t="s">
        <v>61</v>
      </c>
      <c r="I392" s="1" t="s">
        <v>533</v>
      </c>
      <c r="J392" s="1" t="s">
        <v>1760</v>
      </c>
      <c r="K392" s="1" t="s">
        <v>1760</v>
      </c>
      <c r="L392" s="1" t="n">
        <v>2E-023</v>
      </c>
      <c r="M392" s="1" t="n">
        <v>105</v>
      </c>
      <c r="P392" s="8"/>
      <c r="Q392" s="0"/>
    </row>
    <row r="393" customFormat="false" ht="13.5" hidden="false" customHeight="false" outlineLevel="0" collapsed="false">
      <c r="A393" s="1" t="n">
        <v>392</v>
      </c>
      <c r="B393" s="1" t="n">
        <v>2</v>
      </c>
      <c r="C393" s="1" t="n">
        <v>5</v>
      </c>
      <c r="D393" s="7" t="n">
        <f aca="false">B393/(B393+C393)</f>
        <v>0.285714285714286</v>
      </c>
      <c r="E393" s="1" t="s">
        <v>1761</v>
      </c>
      <c r="F393" s="1" t="n">
        <f aca="false">LEN(E393)</f>
        <v>776</v>
      </c>
      <c r="G393" s="1" t="s">
        <v>1762</v>
      </c>
      <c r="H393" s="1" t="s">
        <v>61</v>
      </c>
      <c r="I393" s="1" t="s">
        <v>1763</v>
      </c>
      <c r="J393" s="1" t="s">
        <v>1764</v>
      </c>
      <c r="K393" s="1" t="s">
        <v>1764</v>
      </c>
      <c r="L393" s="1" t="n">
        <v>2E-077</v>
      </c>
      <c r="M393" s="1" t="n">
        <v>285</v>
      </c>
      <c r="P393" s="8"/>
      <c r="Q393" s="0"/>
    </row>
    <row r="394" customFormat="false" ht="13.5" hidden="false" customHeight="false" outlineLevel="0" collapsed="false">
      <c r="A394" s="1" t="n">
        <v>393</v>
      </c>
      <c r="B394" s="1" t="n">
        <v>2</v>
      </c>
      <c r="C394" s="1" t="n">
        <v>2</v>
      </c>
      <c r="D394" s="7" t="n">
        <f aca="false">B394/(B394+C394)</f>
        <v>0.5</v>
      </c>
      <c r="E394" s="1" t="s">
        <v>1765</v>
      </c>
      <c r="F394" s="1" t="n">
        <f aca="false">LEN(E394)</f>
        <v>668</v>
      </c>
      <c r="G394" s="1" t="s">
        <v>1766</v>
      </c>
      <c r="H394" s="1" t="s">
        <v>61</v>
      </c>
      <c r="I394" s="1" t="s">
        <v>43</v>
      </c>
      <c r="J394" s="1" t="e">
        <f aca="false">NA()</f>
        <v>#N/A</v>
      </c>
      <c r="L394" s="1" t="e">
        <f aca="false">NA()</f>
        <v>#N/A</v>
      </c>
      <c r="M394" s="1" t="e">
        <f aca="false">NA()</f>
        <v>#N/A</v>
      </c>
      <c r="P394" s="8"/>
      <c r="Q394" s="0"/>
    </row>
    <row r="395" customFormat="false" ht="13.5" hidden="false" customHeight="false" outlineLevel="0" collapsed="false">
      <c r="A395" s="1" t="n">
        <v>394</v>
      </c>
      <c r="B395" s="1" t="n">
        <v>2</v>
      </c>
      <c r="C395" s="1" t="n">
        <v>31</v>
      </c>
      <c r="D395" s="7" t="n">
        <f aca="false">B395/(B395+C395)</f>
        <v>0.0606060606060606</v>
      </c>
      <c r="E395" s="1" t="s">
        <v>1767</v>
      </c>
      <c r="F395" s="1" t="n">
        <f aca="false">LEN(E395)</f>
        <v>778</v>
      </c>
      <c r="G395" s="1" t="s">
        <v>1768</v>
      </c>
      <c r="H395" s="1" t="s">
        <v>1769</v>
      </c>
      <c r="I395" s="1" t="s">
        <v>43</v>
      </c>
      <c r="J395" s="1" t="s">
        <v>1770</v>
      </c>
      <c r="K395" s="1" t="s">
        <v>1770</v>
      </c>
      <c r="L395" s="1" t="n">
        <v>5E-015</v>
      </c>
      <c r="M395" s="1" t="n">
        <v>78.2</v>
      </c>
      <c r="P395" s="8"/>
      <c r="Q395" s="0"/>
    </row>
    <row r="396" customFormat="false" ht="13.5" hidden="false" customHeight="false" outlineLevel="0" collapsed="false">
      <c r="A396" s="1" t="n">
        <v>395</v>
      </c>
      <c r="B396" s="1" t="n">
        <v>2</v>
      </c>
      <c r="C396" s="1" t="n">
        <v>8</v>
      </c>
      <c r="D396" s="7" t="n">
        <f aca="false">B396/(B396+C396)</f>
        <v>0.2</v>
      </c>
      <c r="E396" s="1" t="s">
        <v>1771</v>
      </c>
      <c r="F396" s="1" t="n">
        <f aca="false">LEN(E396)</f>
        <v>613</v>
      </c>
      <c r="G396" s="1" t="s">
        <v>1772</v>
      </c>
      <c r="H396" s="1" t="s">
        <v>61</v>
      </c>
      <c r="I396" s="1" t="s">
        <v>43</v>
      </c>
      <c r="J396" s="1" t="e">
        <f aca="false">NA()</f>
        <v>#N/A</v>
      </c>
      <c r="L396" s="1" t="e">
        <f aca="false">NA()</f>
        <v>#N/A</v>
      </c>
      <c r="M396" s="1" t="e">
        <f aca="false">NA()</f>
        <v>#N/A</v>
      </c>
      <c r="P396" s="8"/>
      <c r="Q396" s="0"/>
    </row>
    <row r="397" customFormat="false" ht="13.5" hidden="false" customHeight="false" outlineLevel="0" collapsed="false">
      <c r="A397" s="1" t="n">
        <v>396</v>
      </c>
      <c r="B397" s="1" t="n">
        <v>2</v>
      </c>
      <c r="C397" s="1" t="n">
        <v>10</v>
      </c>
      <c r="D397" s="7" t="n">
        <f aca="false">B397/(B397+C397)</f>
        <v>0.166666666666667</v>
      </c>
      <c r="E397" s="1" t="s">
        <v>1773</v>
      </c>
      <c r="F397" s="1" t="n">
        <f aca="false">LEN(E397)</f>
        <v>711</v>
      </c>
      <c r="G397" s="1" t="s">
        <v>1774</v>
      </c>
      <c r="H397" s="1" t="s">
        <v>61</v>
      </c>
      <c r="I397" s="1" t="s">
        <v>1775</v>
      </c>
      <c r="J397" s="1" t="s">
        <v>1776</v>
      </c>
      <c r="K397" s="1" t="s">
        <v>1777</v>
      </c>
      <c r="L397" s="1" t="n">
        <v>7E-107</v>
      </c>
      <c r="M397" s="1" t="n">
        <v>383</v>
      </c>
      <c r="P397" s="8"/>
      <c r="Q397" s="0"/>
    </row>
    <row r="398" customFormat="false" ht="13.5" hidden="false" customHeight="false" outlineLevel="0" collapsed="false">
      <c r="A398" s="1" t="n">
        <v>397</v>
      </c>
      <c r="B398" s="1" t="n">
        <v>2</v>
      </c>
      <c r="C398" s="1" t="n">
        <v>5</v>
      </c>
      <c r="D398" s="7" t="n">
        <f aca="false">B398/(B398+C398)</f>
        <v>0.285714285714286</v>
      </c>
      <c r="E398" s="1" t="s">
        <v>1778</v>
      </c>
      <c r="F398" s="1" t="n">
        <f aca="false">LEN(E398)</f>
        <v>725</v>
      </c>
      <c r="G398" s="1" t="s">
        <v>1779</v>
      </c>
      <c r="H398" s="1" t="s">
        <v>61</v>
      </c>
      <c r="I398" s="1" t="s">
        <v>1780</v>
      </c>
      <c r="J398" s="1" t="s">
        <v>1781</v>
      </c>
      <c r="K398" s="1" t="s">
        <v>1782</v>
      </c>
      <c r="L398" s="1" t="n">
        <v>1E-068</v>
      </c>
      <c r="M398" s="1" t="n">
        <v>256</v>
      </c>
      <c r="P398" s="8"/>
      <c r="Q398" s="0"/>
    </row>
    <row r="399" customFormat="false" ht="13.5" hidden="false" customHeight="false" outlineLevel="0" collapsed="false">
      <c r="A399" s="1" t="n">
        <v>398</v>
      </c>
      <c r="B399" s="1" t="n">
        <v>2</v>
      </c>
      <c r="C399" s="1" t="n">
        <v>11</v>
      </c>
      <c r="D399" s="7" t="n">
        <f aca="false">B399/(B399+C399)</f>
        <v>0.153846153846154</v>
      </c>
      <c r="E399" s="1" t="s">
        <v>1783</v>
      </c>
      <c r="F399" s="1" t="n">
        <f aca="false">LEN(E399)</f>
        <v>761</v>
      </c>
      <c r="G399" s="1" t="s">
        <v>1784</v>
      </c>
      <c r="H399" s="1" t="s">
        <v>61</v>
      </c>
      <c r="I399" s="1" t="s">
        <v>1785</v>
      </c>
      <c r="J399" s="1" t="s">
        <v>1786</v>
      </c>
      <c r="K399" s="1" t="s">
        <v>1786</v>
      </c>
      <c r="L399" s="1" t="n">
        <v>1E-020</v>
      </c>
      <c r="M399" s="1" t="n">
        <v>97.1</v>
      </c>
      <c r="P399" s="8"/>
      <c r="Q399" s="0"/>
    </row>
    <row r="400" customFormat="false" ht="13.5" hidden="false" customHeight="false" outlineLevel="0" collapsed="false">
      <c r="A400" s="1" t="n">
        <v>399</v>
      </c>
      <c r="B400" s="1" t="n">
        <v>2</v>
      </c>
      <c r="C400" s="1" t="n">
        <v>17</v>
      </c>
      <c r="D400" s="7" t="n">
        <f aca="false">B400/(B400+C400)</f>
        <v>0.105263157894737</v>
      </c>
      <c r="E400" s="1" t="s">
        <v>1787</v>
      </c>
      <c r="F400" s="1" t="n">
        <f aca="false">LEN(E400)</f>
        <v>632</v>
      </c>
      <c r="G400" s="1" t="s">
        <v>1788</v>
      </c>
      <c r="H400" s="1" t="s">
        <v>61</v>
      </c>
      <c r="I400" s="1" t="s">
        <v>43</v>
      </c>
      <c r="J400" s="1" t="s">
        <v>1789</v>
      </c>
      <c r="K400" s="1" t="s">
        <v>1790</v>
      </c>
      <c r="L400" s="1" t="n">
        <v>2E-037</v>
      </c>
      <c r="M400" s="1" t="n">
        <v>152</v>
      </c>
      <c r="P400" s="8"/>
      <c r="Q400" s="0"/>
    </row>
    <row r="401" customFormat="false" ht="13.5" hidden="false" customHeight="false" outlineLevel="0" collapsed="false">
      <c r="A401" s="1" t="n">
        <v>400</v>
      </c>
      <c r="B401" s="1" t="n">
        <v>2</v>
      </c>
      <c r="C401" s="1" t="n">
        <v>4</v>
      </c>
      <c r="D401" s="7" t="n">
        <f aca="false">B401/(B401+C401)</f>
        <v>0.333333333333333</v>
      </c>
      <c r="E401" s="1" t="s">
        <v>1791</v>
      </c>
      <c r="F401" s="1" t="n">
        <f aca="false">LEN(E401)</f>
        <v>1194</v>
      </c>
      <c r="G401" s="1" t="s">
        <v>1792</v>
      </c>
      <c r="H401" s="1" t="s">
        <v>61</v>
      </c>
      <c r="I401" s="1" t="s">
        <v>1793</v>
      </c>
      <c r="J401" s="1" t="s">
        <v>1794</v>
      </c>
      <c r="K401" s="1" t="s">
        <v>1794</v>
      </c>
      <c r="L401" s="1" t="n">
        <v>9E-037</v>
      </c>
      <c r="M401" s="1" t="n">
        <v>151</v>
      </c>
      <c r="P401" s="8"/>
      <c r="Q401" s="0"/>
    </row>
    <row r="402" customFormat="false" ht="13.5" hidden="false" customHeight="false" outlineLevel="0" collapsed="false">
      <c r="A402" s="1" t="n">
        <v>401</v>
      </c>
      <c r="B402" s="1" t="n">
        <v>2</v>
      </c>
      <c r="C402" s="1" t="n">
        <v>34</v>
      </c>
      <c r="D402" s="7" t="n">
        <f aca="false">B402/(B402+C402)</f>
        <v>0.0555555555555556</v>
      </c>
      <c r="E402" s="1" t="s">
        <v>1795</v>
      </c>
      <c r="F402" s="1" t="n">
        <f aca="false">LEN(E402)</f>
        <v>618</v>
      </c>
      <c r="G402" s="1" t="s">
        <v>1796</v>
      </c>
      <c r="H402" s="1" t="s">
        <v>1797</v>
      </c>
      <c r="I402" s="1" t="s">
        <v>43</v>
      </c>
      <c r="J402" s="1" t="s">
        <v>1798</v>
      </c>
      <c r="K402" s="1" t="s">
        <v>1798</v>
      </c>
      <c r="L402" s="1" t="n">
        <v>5E-025</v>
      </c>
      <c r="M402" s="1" t="n">
        <v>110</v>
      </c>
      <c r="N402" s="1" t="s">
        <v>1799</v>
      </c>
      <c r="P402" s="8"/>
      <c r="Q402" s="0"/>
    </row>
    <row r="403" customFormat="false" ht="13.5" hidden="false" customHeight="false" outlineLevel="0" collapsed="false">
      <c r="A403" s="1" t="n">
        <v>402</v>
      </c>
      <c r="B403" s="1" t="n">
        <v>2</v>
      </c>
      <c r="C403" s="1" t="n">
        <v>132</v>
      </c>
      <c r="D403" s="7" t="n">
        <f aca="false">B403/(B403+C403)</f>
        <v>0.0149253731343284</v>
      </c>
      <c r="E403" s="1" t="s">
        <v>1800</v>
      </c>
      <c r="F403" s="1" t="n">
        <f aca="false">LEN(E403)</f>
        <v>716</v>
      </c>
      <c r="G403" s="1" t="s">
        <v>1801</v>
      </c>
      <c r="H403" s="1" t="s">
        <v>61</v>
      </c>
      <c r="I403" s="1" t="s">
        <v>1802</v>
      </c>
      <c r="J403" s="1" t="s">
        <v>1803</v>
      </c>
      <c r="K403" s="1" t="s">
        <v>1804</v>
      </c>
      <c r="L403" s="1" t="n">
        <v>4E-103</v>
      </c>
      <c r="M403" s="1" t="n">
        <v>370</v>
      </c>
      <c r="P403" s="8"/>
      <c r="Q403" s="0"/>
    </row>
    <row r="404" customFormat="false" ht="13.5" hidden="false" customHeight="false" outlineLevel="0" collapsed="false">
      <c r="A404" s="1" t="n">
        <v>403</v>
      </c>
      <c r="B404" s="1" t="n">
        <v>2</v>
      </c>
      <c r="C404" s="1" t="n">
        <v>6</v>
      </c>
      <c r="D404" s="7" t="n">
        <f aca="false">B404/(B404+C404)</f>
        <v>0.25</v>
      </c>
      <c r="E404" s="1" t="s">
        <v>1805</v>
      </c>
      <c r="F404" s="1" t="n">
        <f aca="false">LEN(E404)</f>
        <v>578</v>
      </c>
      <c r="G404" s="1" t="s">
        <v>1806</v>
      </c>
      <c r="H404" s="1" t="s">
        <v>61</v>
      </c>
      <c r="I404" s="1" t="s">
        <v>1807</v>
      </c>
      <c r="J404" s="1" t="s">
        <v>1808</v>
      </c>
      <c r="K404" s="1" t="s">
        <v>1809</v>
      </c>
      <c r="L404" s="1" t="n">
        <v>2E-050</v>
      </c>
      <c r="M404" s="1" t="n">
        <v>195</v>
      </c>
      <c r="P404" s="8"/>
      <c r="Q404" s="0"/>
    </row>
    <row r="405" customFormat="false" ht="13.5" hidden="false" customHeight="false" outlineLevel="0" collapsed="false">
      <c r="A405" s="1" t="n">
        <v>404</v>
      </c>
      <c r="B405" s="1" t="n">
        <v>2</v>
      </c>
      <c r="C405" s="1" t="n">
        <v>1</v>
      </c>
      <c r="D405" s="7" t="n">
        <f aca="false">B405/(B405+C405)</f>
        <v>0.666666666666667</v>
      </c>
      <c r="E405" s="1" t="s">
        <v>1810</v>
      </c>
      <c r="F405" s="1" t="n">
        <f aca="false">LEN(E405)</f>
        <v>540</v>
      </c>
      <c r="G405" s="1" t="s">
        <v>1811</v>
      </c>
      <c r="H405" s="1" t="s">
        <v>1812</v>
      </c>
      <c r="I405" s="1" t="s">
        <v>43</v>
      </c>
      <c r="J405" s="1" t="e">
        <f aca="false">NA()</f>
        <v>#N/A</v>
      </c>
      <c r="L405" s="1" t="e">
        <f aca="false">NA()</f>
        <v>#N/A</v>
      </c>
      <c r="M405" s="1" t="e">
        <f aca="false">NA()</f>
        <v>#N/A</v>
      </c>
      <c r="P405" s="8"/>
      <c r="Q405" s="0"/>
    </row>
    <row r="406" customFormat="false" ht="13.5" hidden="false" customHeight="false" outlineLevel="0" collapsed="false">
      <c r="A406" s="1" t="n">
        <v>405</v>
      </c>
      <c r="B406" s="1" t="n">
        <v>2</v>
      </c>
      <c r="C406" s="1" t="n">
        <v>1</v>
      </c>
      <c r="D406" s="7" t="n">
        <f aca="false">B406/(B406+C406)</f>
        <v>0.666666666666667</v>
      </c>
      <c r="E406" s="1" t="s">
        <v>1813</v>
      </c>
      <c r="F406" s="1" t="n">
        <f aca="false">LEN(E406)</f>
        <v>610</v>
      </c>
      <c r="G406" s="1" t="s">
        <v>1814</v>
      </c>
      <c r="H406" s="1" t="s">
        <v>1815</v>
      </c>
      <c r="I406" s="1" t="s">
        <v>43</v>
      </c>
      <c r="J406" s="1" t="s">
        <v>1816</v>
      </c>
      <c r="K406" s="1" t="s">
        <v>1816</v>
      </c>
      <c r="L406" s="1" t="n">
        <v>1E-008</v>
      </c>
      <c r="M406" s="1" t="n">
        <v>56.2</v>
      </c>
      <c r="N406" s="1" t="s">
        <v>1817</v>
      </c>
      <c r="P406" s="8"/>
      <c r="Q406" s="0"/>
    </row>
    <row r="407" customFormat="false" ht="13.5" hidden="false" customHeight="false" outlineLevel="0" collapsed="false">
      <c r="A407" s="1" t="n">
        <v>406</v>
      </c>
      <c r="B407" s="1" t="n">
        <v>2</v>
      </c>
      <c r="C407" s="1" t="n">
        <v>31</v>
      </c>
      <c r="D407" s="7" t="n">
        <f aca="false">B407/(B407+C407)</f>
        <v>0.0606060606060606</v>
      </c>
      <c r="E407" s="1" t="s">
        <v>1818</v>
      </c>
      <c r="F407" s="1" t="n">
        <f aca="false">LEN(E407)</f>
        <v>594</v>
      </c>
      <c r="G407" s="1" t="s">
        <v>1819</v>
      </c>
      <c r="H407" s="1" t="s">
        <v>61</v>
      </c>
      <c r="I407" s="1" t="s">
        <v>1820</v>
      </c>
      <c r="J407" s="1" t="s">
        <v>1821</v>
      </c>
      <c r="K407" s="1" t="s">
        <v>1822</v>
      </c>
      <c r="L407" s="1" t="n">
        <v>1E-025</v>
      </c>
      <c r="M407" s="1" t="n">
        <v>112</v>
      </c>
      <c r="P407" s="8"/>
      <c r="Q407" s="0"/>
    </row>
    <row r="408" customFormat="false" ht="13.5" hidden="false" customHeight="false" outlineLevel="0" collapsed="false">
      <c r="A408" s="1" t="n">
        <v>407</v>
      </c>
      <c r="B408" s="1" t="n">
        <v>2</v>
      </c>
      <c r="C408" s="1" t="n">
        <v>3</v>
      </c>
      <c r="D408" s="7" t="n">
        <f aca="false">B408/(B408+C408)</f>
        <v>0.4</v>
      </c>
      <c r="E408" s="1" t="s">
        <v>1823</v>
      </c>
      <c r="F408" s="1" t="n">
        <f aca="false">LEN(E408)</f>
        <v>686</v>
      </c>
      <c r="G408" s="1" t="s">
        <v>1824</v>
      </c>
      <c r="H408" s="1" t="s">
        <v>61</v>
      </c>
      <c r="I408" s="1" t="s">
        <v>43</v>
      </c>
      <c r="J408" s="1" t="s">
        <v>1825</v>
      </c>
      <c r="K408" s="1" t="s">
        <v>1825</v>
      </c>
      <c r="L408" s="1" t="n">
        <v>3E-065</v>
      </c>
      <c r="M408" s="1" t="n">
        <v>244</v>
      </c>
      <c r="P408" s="8"/>
      <c r="Q408" s="0"/>
    </row>
    <row r="409" customFormat="false" ht="13.5" hidden="false" customHeight="false" outlineLevel="0" collapsed="false">
      <c r="A409" s="1" t="n">
        <v>408</v>
      </c>
      <c r="B409" s="1" t="n">
        <v>2</v>
      </c>
      <c r="C409" s="1" t="n">
        <v>182</v>
      </c>
      <c r="D409" s="7" t="n">
        <f aca="false">B409/(B409+C409)</f>
        <v>0.0108695652173913</v>
      </c>
      <c r="E409" s="1" t="s">
        <v>1826</v>
      </c>
      <c r="F409" s="1" t="n">
        <f aca="false">LEN(E409)</f>
        <v>794</v>
      </c>
      <c r="G409" s="1" t="s">
        <v>1827</v>
      </c>
      <c r="H409" s="1" t="s">
        <v>61</v>
      </c>
      <c r="I409" s="1" t="s">
        <v>1828</v>
      </c>
      <c r="J409" s="1" t="s">
        <v>1829</v>
      </c>
      <c r="K409" s="1" t="s">
        <v>1830</v>
      </c>
      <c r="L409" s="1" t="n">
        <v>3E-076</v>
      </c>
      <c r="M409" s="1" t="n">
        <v>281</v>
      </c>
      <c r="P409" s="8"/>
      <c r="Q409" s="0"/>
    </row>
    <row r="410" customFormat="false" ht="13.5" hidden="false" customHeight="false" outlineLevel="0" collapsed="false">
      <c r="A410" s="1" t="n">
        <v>409</v>
      </c>
      <c r="B410" s="1" t="n">
        <v>2</v>
      </c>
      <c r="C410" s="1" t="n">
        <v>2</v>
      </c>
      <c r="D410" s="7" t="n">
        <f aca="false">B410/(B410+C410)</f>
        <v>0.5</v>
      </c>
      <c r="E410" s="1" t="s">
        <v>1831</v>
      </c>
      <c r="F410" s="1" t="n">
        <f aca="false">LEN(E410)</f>
        <v>724</v>
      </c>
      <c r="G410" s="1" t="s">
        <v>1832</v>
      </c>
      <c r="H410" s="1" t="s">
        <v>1833</v>
      </c>
      <c r="I410" s="1" t="s">
        <v>1834</v>
      </c>
      <c r="J410" s="1" t="s">
        <v>1835</v>
      </c>
      <c r="K410" s="1" t="s">
        <v>1835</v>
      </c>
      <c r="L410" s="1" t="n">
        <v>1E-019</v>
      </c>
      <c r="M410" s="1" t="n">
        <v>93.6</v>
      </c>
      <c r="P410" s="8"/>
      <c r="Q410" s="0"/>
    </row>
    <row r="411" customFormat="false" ht="13.5" hidden="false" customHeight="false" outlineLevel="0" collapsed="false">
      <c r="A411" s="1" t="n">
        <v>410</v>
      </c>
      <c r="B411" s="1" t="n">
        <v>2</v>
      </c>
      <c r="C411" s="1" t="n">
        <v>6</v>
      </c>
      <c r="D411" s="7" t="n">
        <f aca="false">B411/(B411+C411)</f>
        <v>0.25</v>
      </c>
      <c r="E411" s="1" t="s">
        <v>1836</v>
      </c>
      <c r="F411" s="1" t="n">
        <f aca="false">LEN(E411)</f>
        <v>711</v>
      </c>
      <c r="G411" s="1" t="s">
        <v>1837</v>
      </c>
      <c r="H411" s="1" t="s">
        <v>61</v>
      </c>
      <c r="I411" s="1" t="s">
        <v>225</v>
      </c>
      <c r="J411" s="1" t="s">
        <v>1838</v>
      </c>
      <c r="K411" s="1" t="s">
        <v>1838</v>
      </c>
      <c r="L411" s="1" t="n">
        <v>3E-009</v>
      </c>
      <c r="M411" s="1" t="n">
        <v>58.9</v>
      </c>
      <c r="P411" s="8"/>
      <c r="Q411" s="0"/>
    </row>
    <row r="412" customFormat="false" ht="13.5" hidden="false" customHeight="false" outlineLevel="0" collapsed="false">
      <c r="A412" s="1" t="n">
        <v>411</v>
      </c>
      <c r="B412" s="1" t="n">
        <v>2</v>
      </c>
      <c r="C412" s="1" t="n">
        <v>82</v>
      </c>
      <c r="D412" s="7" t="n">
        <f aca="false">B412/(B412+C412)</f>
        <v>0.0238095238095238</v>
      </c>
      <c r="E412" s="1" t="s">
        <v>1839</v>
      </c>
      <c r="F412" s="1" t="n">
        <f aca="false">LEN(E412)</f>
        <v>720</v>
      </c>
      <c r="G412" s="1" t="s">
        <v>1840</v>
      </c>
      <c r="H412" s="1" t="s">
        <v>61</v>
      </c>
      <c r="I412" s="1" t="s">
        <v>1841</v>
      </c>
      <c r="J412" s="1" t="s">
        <v>1842</v>
      </c>
      <c r="K412" s="1" t="s">
        <v>1843</v>
      </c>
      <c r="L412" s="1" t="n">
        <v>2E-110</v>
      </c>
      <c r="M412" s="1" t="n">
        <v>394</v>
      </c>
      <c r="P412" s="8"/>
      <c r="Q412" s="0"/>
    </row>
    <row r="413" customFormat="false" ht="13.5" hidden="false" customHeight="false" outlineLevel="0" collapsed="false">
      <c r="A413" s="1" t="n">
        <v>412</v>
      </c>
      <c r="B413" s="1" t="n">
        <v>2</v>
      </c>
      <c r="C413" s="1" t="n">
        <v>3</v>
      </c>
      <c r="D413" s="7" t="n">
        <f aca="false">B413/(B413+C413)</f>
        <v>0.4</v>
      </c>
      <c r="E413" s="1" t="s">
        <v>1844</v>
      </c>
      <c r="F413" s="1" t="n">
        <f aca="false">LEN(E413)</f>
        <v>830</v>
      </c>
      <c r="G413" s="1" t="s">
        <v>1845</v>
      </c>
      <c r="H413" s="1" t="s">
        <v>1846</v>
      </c>
      <c r="I413" s="1" t="s">
        <v>43</v>
      </c>
      <c r="J413" s="1" t="s">
        <v>1847</v>
      </c>
      <c r="K413" s="1" t="s">
        <v>1847</v>
      </c>
      <c r="L413" s="1" t="n">
        <v>5E-027</v>
      </c>
      <c r="M413" s="1" t="n">
        <v>118</v>
      </c>
      <c r="P413" s="8"/>
      <c r="Q413" s="0"/>
    </row>
    <row r="414" customFormat="false" ht="13.5" hidden="false" customHeight="false" outlineLevel="0" collapsed="false">
      <c r="A414" s="1" t="n">
        <v>413</v>
      </c>
      <c r="B414" s="1" t="n">
        <v>2</v>
      </c>
      <c r="C414" s="1" t="n">
        <v>9</v>
      </c>
      <c r="D414" s="7" t="n">
        <f aca="false">B414/(B414+C414)</f>
        <v>0.181818181818182</v>
      </c>
      <c r="E414" s="1" t="s">
        <v>1848</v>
      </c>
      <c r="F414" s="1" t="n">
        <f aca="false">LEN(E414)</f>
        <v>743</v>
      </c>
      <c r="G414" s="1" t="s">
        <v>1849</v>
      </c>
      <c r="H414" s="1" t="s">
        <v>61</v>
      </c>
      <c r="I414" s="1" t="s">
        <v>43</v>
      </c>
      <c r="J414" s="1" t="e">
        <f aca="false">NA()</f>
        <v>#N/A</v>
      </c>
      <c r="L414" s="1" t="e">
        <f aca="false">NA()</f>
        <v>#N/A</v>
      </c>
      <c r="M414" s="1" t="e">
        <f aca="false">NA()</f>
        <v>#N/A</v>
      </c>
      <c r="P414" s="8"/>
      <c r="Q414" s="0"/>
    </row>
    <row r="415" customFormat="false" ht="13.5" hidden="false" customHeight="false" outlineLevel="0" collapsed="false">
      <c r="A415" s="1" t="n">
        <v>414</v>
      </c>
      <c r="B415" s="1" t="n">
        <v>2</v>
      </c>
      <c r="C415" s="1" t="n">
        <v>32</v>
      </c>
      <c r="D415" s="7" t="n">
        <f aca="false">B415/(B415+C415)</f>
        <v>0.0588235294117647</v>
      </c>
      <c r="E415" s="1" t="s">
        <v>1850</v>
      </c>
      <c r="F415" s="1" t="n">
        <f aca="false">LEN(E415)</f>
        <v>586</v>
      </c>
      <c r="G415" s="1" t="s">
        <v>1851</v>
      </c>
      <c r="H415" s="1" t="s">
        <v>1852</v>
      </c>
      <c r="I415" s="1" t="s">
        <v>1853</v>
      </c>
      <c r="J415" s="1" t="s">
        <v>1854</v>
      </c>
      <c r="K415" s="1" t="s">
        <v>1854</v>
      </c>
      <c r="L415" s="1" t="n">
        <v>5E-014</v>
      </c>
      <c r="M415" s="1" t="n">
        <v>74.3</v>
      </c>
      <c r="P415" s="8"/>
      <c r="Q415" s="0"/>
    </row>
    <row r="416" customFormat="false" ht="13.5" hidden="false" customHeight="false" outlineLevel="0" collapsed="false">
      <c r="A416" s="1" t="n">
        <v>415</v>
      </c>
      <c r="B416" s="1" t="n">
        <v>2</v>
      </c>
      <c r="C416" s="1" t="n">
        <v>466</v>
      </c>
      <c r="D416" s="7" t="n">
        <f aca="false">B416/(B416+C416)</f>
        <v>0.00427350427350427</v>
      </c>
      <c r="E416" s="1" t="s">
        <v>1855</v>
      </c>
      <c r="F416" s="1" t="n">
        <f aca="false">LEN(E416)</f>
        <v>706</v>
      </c>
      <c r="G416" s="1" t="s">
        <v>1856</v>
      </c>
      <c r="H416" s="1" t="s">
        <v>61</v>
      </c>
      <c r="I416" s="1" t="s">
        <v>1857</v>
      </c>
      <c r="J416" s="1" t="s">
        <v>1858</v>
      </c>
      <c r="K416" s="1" t="s">
        <v>1859</v>
      </c>
      <c r="L416" s="1" t="n">
        <v>1E-083</v>
      </c>
      <c r="M416" s="1" t="n">
        <v>287</v>
      </c>
      <c r="P416" s="8"/>
      <c r="Q416" s="0"/>
    </row>
    <row r="417" customFormat="false" ht="13.5" hidden="false" customHeight="false" outlineLevel="0" collapsed="false">
      <c r="A417" s="1" t="n">
        <v>416</v>
      </c>
      <c r="B417" s="1" t="n">
        <v>2</v>
      </c>
      <c r="C417" s="1" t="n">
        <v>10</v>
      </c>
      <c r="D417" s="7" t="n">
        <f aca="false">B417/(B417+C417)</f>
        <v>0.166666666666667</v>
      </c>
      <c r="E417" s="1" t="s">
        <v>1860</v>
      </c>
      <c r="F417" s="1" t="n">
        <f aca="false">LEN(E417)</f>
        <v>784</v>
      </c>
      <c r="G417" s="1" t="s">
        <v>1861</v>
      </c>
      <c r="H417" s="1" t="s">
        <v>61</v>
      </c>
      <c r="I417" s="1" t="s">
        <v>43</v>
      </c>
      <c r="J417" s="1" t="s">
        <v>1662</v>
      </c>
      <c r="K417" s="1" t="s">
        <v>1663</v>
      </c>
      <c r="L417" s="1" t="n">
        <v>1E-025</v>
      </c>
      <c r="M417" s="1" t="n">
        <v>113</v>
      </c>
      <c r="P417" s="8"/>
      <c r="Q417" s="0"/>
    </row>
    <row r="418" customFormat="false" ht="13.5" hidden="false" customHeight="false" outlineLevel="0" collapsed="false">
      <c r="A418" s="1" t="n">
        <v>417</v>
      </c>
      <c r="B418" s="1" t="n">
        <v>2</v>
      </c>
      <c r="C418" s="1" t="n">
        <v>40</v>
      </c>
      <c r="D418" s="7" t="n">
        <f aca="false">B418/(B418+C418)</f>
        <v>0.0476190476190476</v>
      </c>
      <c r="E418" s="1" t="s">
        <v>1862</v>
      </c>
      <c r="F418" s="1" t="n">
        <f aca="false">LEN(E418)</f>
        <v>543</v>
      </c>
      <c r="G418" s="1" t="s">
        <v>1863</v>
      </c>
      <c r="H418" s="1" t="s">
        <v>61</v>
      </c>
      <c r="I418" s="1" t="s">
        <v>1864</v>
      </c>
      <c r="J418" s="1" t="s">
        <v>1865</v>
      </c>
      <c r="K418" s="1" t="s">
        <v>1865</v>
      </c>
      <c r="L418" s="1" t="n">
        <v>1E-010</v>
      </c>
      <c r="M418" s="1" t="n">
        <v>62.8</v>
      </c>
      <c r="P418" s="8"/>
      <c r="Q418" s="0"/>
    </row>
    <row r="419" customFormat="false" ht="13.5" hidden="false" customHeight="false" outlineLevel="0" collapsed="false">
      <c r="A419" s="1" t="n">
        <v>418</v>
      </c>
      <c r="B419" s="1" t="n">
        <v>2</v>
      </c>
      <c r="C419" s="1" t="n">
        <v>79</v>
      </c>
      <c r="D419" s="7" t="n">
        <f aca="false">B419/(B419+C419)</f>
        <v>0.0246913580246914</v>
      </c>
      <c r="E419" s="1" t="s">
        <v>1866</v>
      </c>
      <c r="F419" s="1" t="n">
        <f aca="false">LEN(E419)</f>
        <v>758</v>
      </c>
      <c r="G419" s="1" t="s">
        <v>1867</v>
      </c>
      <c r="H419" s="1" t="s">
        <v>61</v>
      </c>
      <c r="I419" s="1" t="s">
        <v>1632</v>
      </c>
      <c r="J419" s="1" t="s">
        <v>1868</v>
      </c>
      <c r="K419" s="1" t="s">
        <v>1869</v>
      </c>
      <c r="L419" s="1" t="n">
        <v>4E-043</v>
      </c>
      <c r="M419" s="1" t="n">
        <v>171</v>
      </c>
      <c r="P419" s="8"/>
      <c r="Q419" s="0"/>
    </row>
    <row r="420" customFormat="false" ht="13.5" hidden="false" customHeight="false" outlineLevel="0" collapsed="false">
      <c r="A420" s="1" t="n">
        <v>419</v>
      </c>
      <c r="B420" s="1" t="n">
        <v>2</v>
      </c>
      <c r="C420" s="1" t="n">
        <v>31</v>
      </c>
      <c r="D420" s="7" t="n">
        <f aca="false">B420/(B420+C420)</f>
        <v>0.0606060606060606</v>
      </c>
      <c r="E420" s="1" t="s">
        <v>1870</v>
      </c>
      <c r="F420" s="1" t="n">
        <f aca="false">LEN(E420)</f>
        <v>446</v>
      </c>
      <c r="G420" s="1" t="s">
        <v>1871</v>
      </c>
      <c r="H420" s="1" t="s">
        <v>61</v>
      </c>
      <c r="I420" s="1" t="s">
        <v>1872</v>
      </c>
      <c r="J420" s="1" t="s">
        <v>1873</v>
      </c>
      <c r="K420" s="1" t="s">
        <v>1874</v>
      </c>
      <c r="L420" s="1" t="n">
        <v>9E-031</v>
      </c>
      <c r="M420" s="1" t="n">
        <v>129</v>
      </c>
      <c r="P420" s="8"/>
      <c r="Q420" s="0"/>
    </row>
    <row r="421" customFormat="false" ht="13.5" hidden="false" customHeight="false" outlineLevel="0" collapsed="false">
      <c r="A421" s="1" t="n">
        <v>420</v>
      </c>
      <c r="B421" s="1" t="n">
        <v>2</v>
      </c>
      <c r="C421" s="1" t="n">
        <v>21</v>
      </c>
      <c r="D421" s="7" t="n">
        <f aca="false">B421/(B421+C421)</f>
        <v>0.0869565217391304</v>
      </c>
      <c r="E421" s="1" t="s">
        <v>1875</v>
      </c>
      <c r="F421" s="1" t="n">
        <f aca="false">LEN(E421)</f>
        <v>702</v>
      </c>
      <c r="G421" s="1" t="s">
        <v>1876</v>
      </c>
      <c r="H421" s="1" t="s">
        <v>61</v>
      </c>
      <c r="I421" s="1" t="s">
        <v>1877</v>
      </c>
      <c r="J421" s="1" t="s">
        <v>1878</v>
      </c>
      <c r="K421" s="1" t="s">
        <v>1879</v>
      </c>
      <c r="L421" s="1" t="n">
        <v>1E-076</v>
      </c>
      <c r="M421" s="1" t="n">
        <v>282</v>
      </c>
      <c r="P421" s="8"/>
      <c r="Q421" s="0"/>
    </row>
    <row r="422" customFormat="false" ht="13.5" hidden="false" customHeight="false" outlineLevel="0" collapsed="false">
      <c r="A422" s="1" t="n">
        <v>421</v>
      </c>
      <c r="B422" s="1" t="n">
        <v>2</v>
      </c>
      <c r="C422" s="1" t="n">
        <v>72</v>
      </c>
      <c r="D422" s="7" t="n">
        <f aca="false">B422/(B422+C422)</f>
        <v>0.027027027027027</v>
      </c>
      <c r="E422" s="1" t="s">
        <v>1880</v>
      </c>
      <c r="F422" s="1" t="n">
        <f aca="false">LEN(E422)</f>
        <v>765</v>
      </c>
      <c r="G422" s="1" t="s">
        <v>1881</v>
      </c>
      <c r="H422" s="1" t="s">
        <v>1882</v>
      </c>
      <c r="I422" s="1" t="s">
        <v>43</v>
      </c>
      <c r="J422" s="1" t="s">
        <v>1883</v>
      </c>
      <c r="K422" s="1" t="s">
        <v>1883</v>
      </c>
      <c r="L422" s="1" t="n">
        <v>7E-009</v>
      </c>
      <c r="M422" s="1" t="n">
        <v>57.8</v>
      </c>
      <c r="P422" s="8"/>
      <c r="Q422" s="0"/>
    </row>
    <row r="423" customFormat="false" ht="13.5" hidden="false" customHeight="false" outlineLevel="0" collapsed="false">
      <c r="A423" s="1" t="n">
        <v>422</v>
      </c>
      <c r="B423" s="1" t="n">
        <v>2</v>
      </c>
      <c r="C423" s="1" t="n">
        <v>1</v>
      </c>
      <c r="D423" s="7" t="n">
        <f aca="false">B423/(B423+C423)</f>
        <v>0.666666666666667</v>
      </c>
      <c r="E423" s="1" t="s">
        <v>1884</v>
      </c>
      <c r="F423" s="1" t="n">
        <f aca="false">LEN(E423)</f>
        <v>729</v>
      </c>
      <c r="G423" s="1" t="s">
        <v>1885</v>
      </c>
      <c r="H423" s="1" t="s">
        <v>61</v>
      </c>
      <c r="I423" s="1" t="s">
        <v>43</v>
      </c>
      <c r="J423" s="1" t="e">
        <f aca="false">NA()</f>
        <v>#N/A</v>
      </c>
      <c r="L423" s="1" t="e">
        <f aca="false">NA()</f>
        <v>#N/A</v>
      </c>
      <c r="M423" s="1" t="e">
        <f aca="false">NA()</f>
        <v>#N/A</v>
      </c>
      <c r="P423" s="8"/>
      <c r="Q423" s="0"/>
    </row>
    <row r="424" customFormat="false" ht="13.5" hidden="false" customHeight="false" outlineLevel="0" collapsed="false">
      <c r="A424" s="1" t="n">
        <v>423</v>
      </c>
      <c r="B424" s="1" t="n">
        <v>2</v>
      </c>
      <c r="C424" s="1" t="n">
        <v>1</v>
      </c>
      <c r="D424" s="7" t="n">
        <f aca="false">B424/(B424+C424)</f>
        <v>0.666666666666667</v>
      </c>
      <c r="E424" s="1" t="s">
        <v>1886</v>
      </c>
      <c r="F424" s="1" t="n">
        <f aca="false">LEN(E424)</f>
        <v>644</v>
      </c>
      <c r="G424" s="1" t="s">
        <v>1887</v>
      </c>
      <c r="H424" s="1" t="s">
        <v>61</v>
      </c>
      <c r="I424" s="1" t="s">
        <v>1888</v>
      </c>
      <c r="J424" s="1" t="s">
        <v>1889</v>
      </c>
      <c r="K424" s="1" t="s">
        <v>1890</v>
      </c>
      <c r="L424" s="1" t="n">
        <v>1E-063</v>
      </c>
      <c r="M424" s="1" t="n">
        <v>239</v>
      </c>
      <c r="P424" s="8"/>
      <c r="Q424" s="0"/>
    </row>
    <row r="425" customFormat="false" ht="13.5" hidden="false" customHeight="false" outlineLevel="0" collapsed="false">
      <c r="A425" s="1" t="n">
        <v>424</v>
      </c>
      <c r="B425" s="1" t="n">
        <v>2</v>
      </c>
      <c r="C425" s="1" t="n">
        <v>49</v>
      </c>
      <c r="D425" s="7" t="n">
        <f aca="false">B425/(B425+C425)</f>
        <v>0.0392156862745098</v>
      </c>
      <c r="E425" s="1" t="s">
        <v>1891</v>
      </c>
      <c r="F425" s="1" t="n">
        <f aca="false">LEN(E425)</f>
        <v>1228</v>
      </c>
      <c r="G425" s="1" t="s">
        <v>1892</v>
      </c>
      <c r="H425" s="1" t="s">
        <v>61</v>
      </c>
      <c r="I425" s="1" t="s">
        <v>1893</v>
      </c>
      <c r="J425" s="1" t="s">
        <v>1894</v>
      </c>
      <c r="K425" s="1" t="s">
        <v>1895</v>
      </c>
      <c r="L425" s="1" t="n">
        <v>4E-069</v>
      </c>
      <c r="M425" s="1" t="n">
        <v>258</v>
      </c>
      <c r="P425" s="8"/>
      <c r="Q425" s="0"/>
    </row>
    <row r="426" customFormat="false" ht="13.5" hidden="false" customHeight="false" outlineLevel="0" collapsed="false">
      <c r="A426" s="1" t="n">
        <v>425</v>
      </c>
      <c r="B426" s="1" t="n">
        <v>2</v>
      </c>
      <c r="C426" s="1" t="n">
        <v>11</v>
      </c>
      <c r="D426" s="7" t="n">
        <f aca="false">B426/(B426+C426)</f>
        <v>0.153846153846154</v>
      </c>
      <c r="E426" s="1" t="s">
        <v>1896</v>
      </c>
      <c r="F426" s="1" t="n">
        <f aca="false">LEN(E426)</f>
        <v>747</v>
      </c>
      <c r="G426" s="1" t="s">
        <v>1897</v>
      </c>
      <c r="H426" s="1" t="s">
        <v>1898</v>
      </c>
      <c r="I426" s="1" t="s">
        <v>43</v>
      </c>
      <c r="J426" s="1" t="s">
        <v>1899</v>
      </c>
      <c r="K426" s="1" t="s">
        <v>1899</v>
      </c>
      <c r="L426" s="1" t="n">
        <v>2E-017</v>
      </c>
      <c r="M426" s="1" t="n">
        <v>85.9</v>
      </c>
      <c r="P426" s="8"/>
      <c r="Q426" s="0"/>
    </row>
    <row r="427" customFormat="false" ht="13.5" hidden="false" customHeight="false" outlineLevel="0" collapsed="false">
      <c r="A427" s="1" t="n">
        <v>426</v>
      </c>
      <c r="B427" s="1" t="n">
        <v>2</v>
      </c>
      <c r="C427" s="1" t="n">
        <v>12</v>
      </c>
      <c r="D427" s="7" t="n">
        <f aca="false">B427/(B427+C427)</f>
        <v>0.142857142857143</v>
      </c>
      <c r="E427" s="1" t="s">
        <v>1900</v>
      </c>
      <c r="F427" s="1" t="n">
        <f aca="false">LEN(E427)</f>
        <v>789</v>
      </c>
      <c r="G427" s="1" t="s">
        <v>1901</v>
      </c>
      <c r="H427" s="1" t="s">
        <v>1902</v>
      </c>
      <c r="I427" s="1" t="s">
        <v>17</v>
      </c>
      <c r="J427" s="1" t="s">
        <v>296</v>
      </c>
      <c r="K427" s="1" t="s">
        <v>297</v>
      </c>
      <c r="L427" s="1" t="n">
        <v>2E-021</v>
      </c>
      <c r="M427" s="1" t="n">
        <v>99.8</v>
      </c>
      <c r="N427" s="1" t="s">
        <v>1903</v>
      </c>
      <c r="P427" s="8"/>
      <c r="Q427" s="0"/>
    </row>
    <row r="428" customFormat="false" ht="13.5" hidden="false" customHeight="false" outlineLevel="0" collapsed="false">
      <c r="A428" s="1" t="n">
        <v>427</v>
      </c>
      <c r="B428" s="1" t="n">
        <v>2</v>
      </c>
      <c r="C428" s="1" t="n">
        <v>13</v>
      </c>
      <c r="D428" s="7" t="n">
        <f aca="false">B428/(B428+C428)</f>
        <v>0.133333333333333</v>
      </c>
      <c r="E428" s="1" t="s">
        <v>1904</v>
      </c>
      <c r="F428" s="1" t="n">
        <f aca="false">LEN(E428)</f>
        <v>421</v>
      </c>
      <c r="G428" s="1" t="s">
        <v>1905</v>
      </c>
      <c r="H428" s="1" t="s">
        <v>61</v>
      </c>
      <c r="I428" s="1" t="s">
        <v>1906</v>
      </c>
      <c r="J428" s="1" t="s">
        <v>1907</v>
      </c>
      <c r="K428" s="1" t="s">
        <v>1907</v>
      </c>
      <c r="L428" s="1" t="n">
        <v>8E-010</v>
      </c>
      <c r="M428" s="1" t="n">
        <v>59.3</v>
      </c>
      <c r="P428" s="8"/>
      <c r="Q428" s="0"/>
    </row>
    <row r="429" customFormat="false" ht="13.5" hidden="false" customHeight="false" outlineLevel="0" collapsed="false">
      <c r="A429" s="1" t="n">
        <v>428</v>
      </c>
      <c r="B429" s="1" t="n">
        <v>2</v>
      </c>
      <c r="C429" s="1" t="n">
        <v>1</v>
      </c>
      <c r="D429" s="7" t="n">
        <f aca="false">B429/(B429+C429)</f>
        <v>0.666666666666667</v>
      </c>
      <c r="E429" s="1" t="s">
        <v>1908</v>
      </c>
      <c r="F429" s="1" t="n">
        <f aca="false">LEN(E429)</f>
        <v>734</v>
      </c>
      <c r="G429" s="1" t="s">
        <v>1909</v>
      </c>
      <c r="H429" s="1" t="s">
        <v>61</v>
      </c>
      <c r="I429" s="1" t="s">
        <v>43</v>
      </c>
      <c r="J429" s="1" t="e">
        <f aca="false">NA()</f>
        <v>#N/A</v>
      </c>
      <c r="L429" s="1" t="e">
        <f aca="false">NA()</f>
        <v>#N/A</v>
      </c>
      <c r="M429" s="1" t="e">
        <f aca="false">NA()</f>
        <v>#N/A</v>
      </c>
      <c r="P429" s="8"/>
      <c r="Q429" s="0"/>
    </row>
    <row r="430" customFormat="false" ht="13.5" hidden="false" customHeight="false" outlineLevel="0" collapsed="false">
      <c r="A430" s="1" t="n">
        <v>429</v>
      </c>
      <c r="B430" s="1" t="n">
        <v>2</v>
      </c>
      <c r="C430" s="1" t="n">
        <v>0</v>
      </c>
      <c r="D430" s="7" t="n">
        <f aca="false">B430/(B430+C430)</f>
        <v>1</v>
      </c>
      <c r="E430" s="1" t="s">
        <v>1910</v>
      </c>
      <c r="F430" s="1" t="n">
        <f aca="false">LEN(E430)</f>
        <v>736</v>
      </c>
      <c r="G430" s="1" t="s">
        <v>1911</v>
      </c>
      <c r="H430" s="1" t="s">
        <v>1912</v>
      </c>
      <c r="I430" s="1" t="s">
        <v>43</v>
      </c>
      <c r="J430" s="1" t="e">
        <f aca="false">NA()</f>
        <v>#N/A</v>
      </c>
      <c r="L430" s="1" t="e">
        <f aca="false">NA()</f>
        <v>#N/A</v>
      </c>
      <c r="M430" s="1" t="e">
        <f aca="false">NA()</f>
        <v>#N/A</v>
      </c>
      <c r="P430" s="8"/>
      <c r="Q430" s="0"/>
    </row>
    <row r="431" customFormat="false" ht="13.5" hidden="false" customHeight="false" outlineLevel="0" collapsed="false">
      <c r="A431" s="1" t="n">
        <v>430</v>
      </c>
      <c r="B431" s="1" t="n">
        <v>2</v>
      </c>
      <c r="C431" s="1" t="n">
        <v>4</v>
      </c>
      <c r="D431" s="7" t="n">
        <f aca="false">B431/(B431+C431)</f>
        <v>0.333333333333333</v>
      </c>
      <c r="E431" s="1" t="s">
        <v>1913</v>
      </c>
      <c r="F431" s="1" t="n">
        <f aca="false">LEN(E431)</f>
        <v>807</v>
      </c>
      <c r="G431" s="1" t="s">
        <v>1914</v>
      </c>
      <c r="H431" s="1" t="s">
        <v>61</v>
      </c>
      <c r="I431" s="1" t="s">
        <v>1915</v>
      </c>
      <c r="J431" s="1" t="s">
        <v>1292</v>
      </c>
      <c r="K431" s="1" t="s">
        <v>1292</v>
      </c>
      <c r="L431" s="1" t="n">
        <v>2E-022</v>
      </c>
      <c r="M431" s="1" t="n">
        <v>102</v>
      </c>
      <c r="P431" s="8"/>
      <c r="Q431" s="0"/>
    </row>
    <row r="432" customFormat="false" ht="13.5" hidden="false" customHeight="false" outlineLevel="0" collapsed="false">
      <c r="A432" s="1" t="n">
        <v>431</v>
      </c>
      <c r="B432" s="1" t="n">
        <v>2</v>
      </c>
      <c r="C432" s="1" t="n">
        <v>28</v>
      </c>
      <c r="D432" s="7" t="n">
        <f aca="false">B432/(B432+C432)</f>
        <v>0.0666666666666667</v>
      </c>
      <c r="E432" s="1" t="s">
        <v>1916</v>
      </c>
      <c r="F432" s="1" t="n">
        <f aca="false">LEN(E432)</f>
        <v>771</v>
      </c>
      <c r="G432" s="1" t="s">
        <v>1917</v>
      </c>
      <c r="H432" s="1" t="s">
        <v>61</v>
      </c>
      <c r="I432" s="1" t="s">
        <v>379</v>
      </c>
      <c r="J432" s="1" t="s">
        <v>1918</v>
      </c>
      <c r="K432" s="1" t="s">
        <v>1919</v>
      </c>
      <c r="L432" s="1" t="n">
        <v>3E-121</v>
      </c>
      <c r="M432" s="1" t="n">
        <v>431</v>
      </c>
      <c r="P432" s="8"/>
      <c r="Q432" s="0"/>
    </row>
    <row r="433" customFormat="false" ht="13.5" hidden="false" customHeight="false" outlineLevel="0" collapsed="false">
      <c r="A433" s="1" t="n">
        <v>432</v>
      </c>
      <c r="B433" s="1" t="n">
        <v>2</v>
      </c>
      <c r="C433" s="1" t="n">
        <v>7</v>
      </c>
      <c r="D433" s="7" t="n">
        <f aca="false">B433/(B433+C433)</f>
        <v>0.222222222222222</v>
      </c>
      <c r="E433" s="1" t="s">
        <v>1920</v>
      </c>
      <c r="F433" s="1" t="n">
        <f aca="false">LEN(E433)</f>
        <v>772</v>
      </c>
      <c r="G433" s="1" t="s">
        <v>1921</v>
      </c>
      <c r="H433" s="1" t="s">
        <v>1922</v>
      </c>
      <c r="I433" s="1" t="s">
        <v>680</v>
      </c>
      <c r="J433" s="1" t="s">
        <v>1923</v>
      </c>
      <c r="K433" s="1" t="s">
        <v>1923</v>
      </c>
      <c r="L433" s="1" t="n">
        <v>9E-047</v>
      </c>
      <c r="M433" s="1" t="n">
        <v>183</v>
      </c>
      <c r="P433" s="8"/>
      <c r="Q433" s="0"/>
    </row>
    <row r="434" customFormat="false" ht="13.5" hidden="false" customHeight="false" outlineLevel="0" collapsed="false">
      <c r="A434" s="1" t="n">
        <v>433</v>
      </c>
      <c r="B434" s="1" t="n">
        <v>2</v>
      </c>
      <c r="C434" s="1" t="n">
        <v>59</v>
      </c>
      <c r="D434" s="7" t="n">
        <f aca="false">B434/(B434+C434)</f>
        <v>0.0327868852459016</v>
      </c>
      <c r="E434" s="1" t="s">
        <v>1924</v>
      </c>
      <c r="F434" s="1" t="n">
        <f aca="false">LEN(E434)</f>
        <v>733</v>
      </c>
      <c r="G434" s="1" t="s">
        <v>1925</v>
      </c>
      <c r="H434" s="1" t="s">
        <v>1926</v>
      </c>
      <c r="I434" s="1" t="s">
        <v>43</v>
      </c>
      <c r="J434" s="1" t="e">
        <f aca="false">NA()</f>
        <v>#N/A</v>
      </c>
      <c r="L434" s="1" t="e">
        <f aca="false">NA()</f>
        <v>#N/A</v>
      </c>
      <c r="M434" s="1" t="e">
        <f aca="false">NA()</f>
        <v>#N/A</v>
      </c>
      <c r="P434" s="8"/>
      <c r="Q434" s="0"/>
    </row>
    <row r="435" customFormat="false" ht="13.5" hidden="false" customHeight="false" outlineLevel="0" collapsed="false">
      <c r="A435" s="1" t="n">
        <v>434</v>
      </c>
      <c r="B435" s="1" t="n">
        <v>2</v>
      </c>
      <c r="C435" s="1" t="n">
        <v>0</v>
      </c>
      <c r="D435" s="7" t="n">
        <f aca="false">B435/(B435+C435)</f>
        <v>1</v>
      </c>
      <c r="E435" s="1" t="s">
        <v>1927</v>
      </c>
      <c r="F435" s="1" t="n">
        <f aca="false">LEN(E435)</f>
        <v>808</v>
      </c>
      <c r="G435" s="1" t="s">
        <v>1928</v>
      </c>
      <c r="H435" s="1" t="s">
        <v>1929</v>
      </c>
      <c r="I435" s="1" t="s">
        <v>43</v>
      </c>
      <c r="J435" s="1" t="s">
        <v>1930</v>
      </c>
      <c r="K435" s="1" t="s">
        <v>1930</v>
      </c>
      <c r="L435" s="1" t="n">
        <v>2E-015</v>
      </c>
      <c r="M435" s="1" t="n">
        <v>79.7</v>
      </c>
      <c r="P435" s="8"/>
      <c r="Q435" s="0"/>
    </row>
    <row r="436" customFormat="false" ht="13.5" hidden="false" customHeight="false" outlineLevel="0" collapsed="false">
      <c r="A436" s="1" t="n">
        <v>435</v>
      </c>
      <c r="B436" s="1" t="n">
        <v>2</v>
      </c>
      <c r="C436" s="1" t="n">
        <v>8</v>
      </c>
      <c r="D436" s="7" t="n">
        <f aca="false">B436/(B436+C436)</f>
        <v>0.2</v>
      </c>
      <c r="E436" s="1" t="s">
        <v>1931</v>
      </c>
      <c r="F436" s="1" t="n">
        <f aca="false">LEN(E436)</f>
        <v>795</v>
      </c>
      <c r="G436" s="1" t="s">
        <v>1932</v>
      </c>
      <c r="H436" s="1" t="s">
        <v>61</v>
      </c>
      <c r="I436" s="1" t="s">
        <v>43</v>
      </c>
      <c r="J436" s="1" t="e">
        <f aca="false">NA()</f>
        <v>#N/A</v>
      </c>
      <c r="L436" s="1" t="e">
        <f aca="false">NA()</f>
        <v>#N/A</v>
      </c>
      <c r="M436" s="1" t="e">
        <f aca="false">NA()</f>
        <v>#N/A</v>
      </c>
      <c r="P436" s="8"/>
      <c r="Q436" s="0"/>
    </row>
    <row r="437" customFormat="false" ht="13.5" hidden="false" customHeight="false" outlineLevel="0" collapsed="false">
      <c r="A437" s="1" t="n">
        <v>436</v>
      </c>
      <c r="B437" s="1" t="n">
        <v>2</v>
      </c>
      <c r="C437" s="1" t="n">
        <v>140</v>
      </c>
      <c r="D437" s="7" t="n">
        <f aca="false">B437/(B437+C437)</f>
        <v>0.0140845070422535</v>
      </c>
      <c r="E437" s="1" t="s">
        <v>1933</v>
      </c>
      <c r="F437" s="1" t="n">
        <f aca="false">LEN(E437)</f>
        <v>738</v>
      </c>
      <c r="G437" s="1" t="s">
        <v>1934</v>
      </c>
      <c r="H437" s="1" t="s">
        <v>61</v>
      </c>
      <c r="I437" s="1" t="s">
        <v>1935</v>
      </c>
      <c r="J437" s="1" t="s">
        <v>1936</v>
      </c>
      <c r="K437" s="1" t="s">
        <v>1937</v>
      </c>
      <c r="L437" s="1" t="n">
        <v>2E-037</v>
      </c>
      <c r="M437" s="1" t="n">
        <v>152</v>
      </c>
      <c r="P437" s="8"/>
      <c r="Q437" s="0"/>
    </row>
    <row r="438" customFormat="false" ht="13.5" hidden="false" customHeight="false" outlineLevel="0" collapsed="false">
      <c r="A438" s="1" t="n">
        <v>437</v>
      </c>
      <c r="B438" s="1" t="n">
        <v>2</v>
      </c>
      <c r="C438" s="1" t="n">
        <v>20</v>
      </c>
      <c r="D438" s="7" t="n">
        <f aca="false">B438/(B438+C438)</f>
        <v>0.0909090909090909</v>
      </c>
      <c r="E438" s="1" t="s">
        <v>1938</v>
      </c>
      <c r="F438" s="1" t="n">
        <f aca="false">LEN(E438)</f>
        <v>231</v>
      </c>
      <c r="G438" s="1" t="s">
        <v>1939</v>
      </c>
      <c r="H438" s="1" t="s">
        <v>61</v>
      </c>
      <c r="I438" s="1" t="s">
        <v>43</v>
      </c>
      <c r="J438" s="1" t="s">
        <v>1940</v>
      </c>
      <c r="K438" s="1" t="s">
        <v>1941</v>
      </c>
      <c r="L438" s="1" t="n">
        <v>2E-021</v>
      </c>
      <c r="M438" s="1" t="n">
        <v>97.4</v>
      </c>
      <c r="P438" s="8"/>
      <c r="Q438" s="0"/>
    </row>
    <row r="439" customFormat="false" ht="13.5" hidden="false" customHeight="false" outlineLevel="0" collapsed="false">
      <c r="A439" s="1" t="n">
        <v>438</v>
      </c>
      <c r="B439" s="1" t="n">
        <v>2</v>
      </c>
      <c r="C439" s="1" t="n">
        <v>4</v>
      </c>
      <c r="D439" s="7" t="n">
        <f aca="false">B439/(B439+C439)</f>
        <v>0.333333333333333</v>
      </c>
      <c r="E439" s="1" t="s">
        <v>1942</v>
      </c>
      <c r="F439" s="1" t="n">
        <f aca="false">LEN(E439)</f>
        <v>550</v>
      </c>
      <c r="G439" s="1" t="s">
        <v>1943</v>
      </c>
      <c r="H439" s="1" t="s">
        <v>61</v>
      </c>
      <c r="I439" s="1" t="s">
        <v>1944</v>
      </c>
      <c r="J439" s="1" t="s">
        <v>1945</v>
      </c>
      <c r="K439" s="1" t="s">
        <v>1945</v>
      </c>
      <c r="L439" s="1" t="n">
        <v>4E-036</v>
      </c>
      <c r="M439" s="1" t="n">
        <v>147</v>
      </c>
      <c r="P439" s="8"/>
      <c r="Q439" s="0"/>
    </row>
    <row r="440" customFormat="false" ht="13.5" hidden="false" customHeight="false" outlineLevel="0" collapsed="false">
      <c r="A440" s="1" t="n">
        <v>439</v>
      </c>
      <c r="B440" s="1" t="n">
        <v>2</v>
      </c>
      <c r="C440" s="1" t="n">
        <v>5</v>
      </c>
      <c r="D440" s="7" t="n">
        <f aca="false">B440/(B440+C440)</f>
        <v>0.285714285714286</v>
      </c>
      <c r="E440" s="1" t="s">
        <v>1946</v>
      </c>
      <c r="F440" s="1" t="n">
        <f aca="false">LEN(E440)</f>
        <v>789</v>
      </c>
      <c r="G440" s="1" t="s">
        <v>1947</v>
      </c>
      <c r="H440" s="1" t="s">
        <v>1948</v>
      </c>
      <c r="I440" s="1" t="s">
        <v>225</v>
      </c>
      <c r="J440" s="1" t="s">
        <v>1949</v>
      </c>
      <c r="K440" s="1" t="s">
        <v>1950</v>
      </c>
      <c r="L440" s="1" t="n">
        <v>6E-091</v>
      </c>
      <c r="M440" s="1" t="n">
        <v>330</v>
      </c>
      <c r="P440" s="8"/>
      <c r="Q440" s="0"/>
    </row>
    <row r="441" customFormat="false" ht="13.5" hidden="false" customHeight="false" outlineLevel="0" collapsed="false">
      <c r="A441" s="1" t="n">
        <v>440</v>
      </c>
      <c r="B441" s="1" t="n">
        <v>2</v>
      </c>
      <c r="C441" s="1" t="n">
        <v>122</v>
      </c>
      <c r="D441" s="7" t="n">
        <f aca="false">B441/(B441+C441)</f>
        <v>0.0161290322580645</v>
      </c>
      <c r="E441" s="1" t="s">
        <v>1951</v>
      </c>
      <c r="F441" s="1" t="n">
        <f aca="false">LEN(E441)</f>
        <v>730</v>
      </c>
      <c r="G441" s="1" t="s">
        <v>1952</v>
      </c>
      <c r="H441" s="1" t="s">
        <v>1953</v>
      </c>
      <c r="I441" s="1" t="s">
        <v>1954</v>
      </c>
      <c r="J441" s="1" t="s">
        <v>1955</v>
      </c>
      <c r="K441" s="1" t="s">
        <v>1956</v>
      </c>
      <c r="L441" s="1" t="n">
        <v>1E-057</v>
      </c>
      <c r="M441" s="1" t="n">
        <v>219</v>
      </c>
      <c r="P441" s="8"/>
      <c r="Q441" s="0"/>
    </row>
    <row r="442" customFormat="false" ht="13.5" hidden="false" customHeight="false" outlineLevel="0" collapsed="false">
      <c r="A442" s="1" t="n">
        <v>441</v>
      </c>
      <c r="B442" s="1" t="n">
        <v>2</v>
      </c>
      <c r="C442" s="1" t="n">
        <v>2</v>
      </c>
      <c r="D442" s="7" t="n">
        <f aca="false">B442/(B442+C442)</f>
        <v>0.5</v>
      </c>
      <c r="E442" s="1" t="s">
        <v>1957</v>
      </c>
      <c r="F442" s="1" t="n">
        <f aca="false">LEN(E442)</f>
        <v>818</v>
      </c>
      <c r="G442" s="1" t="s">
        <v>1958</v>
      </c>
      <c r="H442" s="1" t="s">
        <v>1959</v>
      </c>
      <c r="I442" s="1" t="s">
        <v>1960</v>
      </c>
      <c r="J442" s="1" t="s">
        <v>1961</v>
      </c>
      <c r="K442" s="1" t="s">
        <v>1962</v>
      </c>
      <c r="L442" s="1" t="n">
        <v>9E-069</v>
      </c>
      <c r="M442" s="1" t="n">
        <v>256</v>
      </c>
      <c r="P442" s="8"/>
      <c r="Q442" s="0"/>
    </row>
    <row r="443" customFormat="false" ht="13.5" hidden="false" customHeight="false" outlineLevel="0" collapsed="false">
      <c r="A443" s="1" t="n">
        <v>442</v>
      </c>
      <c r="B443" s="1" t="n">
        <v>2</v>
      </c>
      <c r="C443" s="1" t="n">
        <v>58</v>
      </c>
      <c r="D443" s="7" t="n">
        <f aca="false">B443/(B443+C443)</f>
        <v>0.0333333333333333</v>
      </c>
      <c r="E443" s="1" t="s">
        <v>1963</v>
      </c>
      <c r="F443" s="1" t="n">
        <f aca="false">LEN(E443)</f>
        <v>793</v>
      </c>
      <c r="G443" s="1" t="s">
        <v>1964</v>
      </c>
      <c r="H443" s="1" t="s">
        <v>61</v>
      </c>
      <c r="I443" s="1" t="s">
        <v>43</v>
      </c>
      <c r="J443" s="1" t="s">
        <v>1965</v>
      </c>
      <c r="K443" s="1" t="s">
        <v>1965</v>
      </c>
      <c r="L443" s="1" t="n">
        <v>2E-010</v>
      </c>
      <c r="M443" s="1" t="n">
        <v>62.8</v>
      </c>
      <c r="P443" s="8"/>
      <c r="Q443" s="0"/>
    </row>
    <row r="444" customFormat="false" ht="13.5" hidden="false" customHeight="false" outlineLevel="0" collapsed="false">
      <c r="A444" s="1" t="n">
        <v>443</v>
      </c>
      <c r="B444" s="1" t="n">
        <v>2</v>
      </c>
      <c r="C444" s="1" t="n">
        <v>34</v>
      </c>
      <c r="D444" s="7" t="n">
        <f aca="false">B444/(B444+C444)</f>
        <v>0.0555555555555556</v>
      </c>
      <c r="E444" s="1" t="s">
        <v>1966</v>
      </c>
      <c r="F444" s="1" t="n">
        <f aca="false">LEN(E444)</f>
        <v>691</v>
      </c>
      <c r="G444" s="1" t="s">
        <v>1967</v>
      </c>
      <c r="H444" s="1" t="s">
        <v>61</v>
      </c>
      <c r="I444" s="1" t="s">
        <v>1968</v>
      </c>
      <c r="J444" s="1" t="s">
        <v>1969</v>
      </c>
      <c r="K444" s="1" t="s">
        <v>1970</v>
      </c>
      <c r="L444" s="1" t="n">
        <v>4E-026</v>
      </c>
      <c r="M444" s="1" t="n">
        <v>114</v>
      </c>
      <c r="P444" s="8"/>
      <c r="Q444" s="0"/>
    </row>
    <row r="445" customFormat="false" ht="13.5" hidden="false" customHeight="false" outlineLevel="0" collapsed="false">
      <c r="A445" s="1" t="n">
        <v>444</v>
      </c>
      <c r="B445" s="1" t="n">
        <v>2</v>
      </c>
      <c r="C445" s="1" t="n">
        <v>35</v>
      </c>
      <c r="D445" s="7" t="n">
        <f aca="false">B445/(B445+C445)</f>
        <v>0.0540540540540541</v>
      </c>
      <c r="E445" s="1" t="s">
        <v>1971</v>
      </c>
      <c r="F445" s="1" t="n">
        <f aca="false">LEN(E445)</f>
        <v>826</v>
      </c>
      <c r="G445" s="1" t="s">
        <v>1972</v>
      </c>
      <c r="H445" s="1" t="s">
        <v>61</v>
      </c>
      <c r="I445" s="1" t="s">
        <v>1172</v>
      </c>
      <c r="J445" s="1" t="s">
        <v>1973</v>
      </c>
      <c r="K445" s="1" t="s">
        <v>1974</v>
      </c>
      <c r="L445" s="1" t="n">
        <v>1E-042</v>
      </c>
      <c r="M445" s="1" t="n">
        <v>170</v>
      </c>
      <c r="P445" s="8"/>
      <c r="Q445" s="0"/>
    </row>
    <row r="446" customFormat="false" ht="13.5" hidden="false" customHeight="false" outlineLevel="0" collapsed="false">
      <c r="A446" s="1" t="n">
        <v>445</v>
      </c>
      <c r="B446" s="1" t="n">
        <v>2</v>
      </c>
      <c r="C446" s="1" t="n">
        <v>3</v>
      </c>
      <c r="D446" s="7" t="n">
        <f aca="false">B446/(B446+C446)</f>
        <v>0.4</v>
      </c>
      <c r="E446" s="1" t="s">
        <v>1975</v>
      </c>
      <c r="F446" s="1" t="n">
        <f aca="false">LEN(E446)</f>
        <v>732</v>
      </c>
      <c r="G446" s="1" t="s">
        <v>1976</v>
      </c>
      <c r="H446" s="1" t="s">
        <v>1977</v>
      </c>
      <c r="I446" s="1" t="s">
        <v>1978</v>
      </c>
      <c r="J446" s="1" t="e">
        <f aca="false">NA()</f>
        <v>#N/A</v>
      </c>
      <c r="L446" s="1" t="e">
        <f aca="false">NA()</f>
        <v>#N/A</v>
      </c>
      <c r="M446" s="1" t="e">
        <f aca="false">NA()</f>
        <v>#N/A</v>
      </c>
      <c r="P446" s="8"/>
      <c r="Q446" s="0"/>
    </row>
    <row r="447" customFormat="false" ht="13.5" hidden="false" customHeight="false" outlineLevel="0" collapsed="false">
      <c r="A447" s="1" t="n">
        <v>446</v>
      </c>
      <c r="B447" s="1" t="n">
        <v>2</v>
      </c>
      <c r="C447" s="1" t="n">
        <v>135</v>
      </c>
      <c r="D447" s="7" t="n">
        <f aca="false">B447/(B447+C447)</f>
        <v>0.0145985401459854</v>
      </c>
      <c r="E447" s="1" t="s">
        <v>1979</v>
      </c>
      <c r="F447" s="1" t="n">
        <f aca="false">LEN(E447)</f>
        <v>403</v>
      </c>
      <c r="G447" s="1" t="s">
        <v>1980</v>
      </c>
      <c r="H447" s="1" t="s">
        <v>61</v>
      </c>
      <c r="I447" s="1" t="s">
        <v>43</v>
      </c>
      <c r="J447" s="1" t="e">
        <f aca="false">NA()</f>
        <v>#N/A</v>
      </c>
      <c r="L447" s="1" t="e">
        <f aca="false">NA()</f>
        <v>#N/A</v>
      </c>
      <c r="M447" s="1" t="e">
        <f aca="false">NA()</f>
        <v>#N/A</v>
      </c>
      <c r="P447" s="8"/>
      <c r="Q447" s="0"/>
    </row>
    <row r="448" customFormat="false" ht="13.5" hidden="false" customHeight="false" outlineLevel="0" collapsed="false">
      <c r="A448" s="1" t="n">
        <v>447</v>
      </c>
      <c r="B448" s="1" t="n">
        <v>2</v>
      </c>
      <c r="C448" s="1" t="n">
        <v>6</v>
      </c>
      <c r="D448" s="7" t="n">
        <f aca="false">B448/(B448+C448)</f>
        <v>0.25</v>
      </c>
      <c r="E448" s="1" t="s">
        <v>1981</v>
      </c>
      <c r="F448" s="1" t="n">
        <f aca="false">LEN(E448)</f>
        <v>1115</v>
      </c>
      <c r="G448" s="1" t="s">
        <v>1982</v>
      </c>
      <c r="H448" s="1" t="s">
        <v>1983</v>
      </c>
      <c r="I448" s="1" t="s">
        <v>43</v>
      </c>
      <c r="J448" s="1" t="s">
        <v>1984</v>
      </c>
      <c r="K448" s="1" t="s">
        <v>1984</v>
      </c>
      <c r="L448" s="1" t="n">
        <v>1E-012</v>
      </c>
      <c r="M448" s="1" t="n">
        <v>70.9</v>
      </c>
      <c r="P448" s="8"/>
      <c r="Q448" s="0"/>
    </row>
    <row r="449" customFormat="false" ht="13.5" hidden="false" customHeight="false" outlineLevel="0" collapsed="false">
      <c r="A449" s="1" t="n">
        <v>448</v>
      </c>
      <c r="B449" s="1" t="n">
        <v>2</v>
      </c>
      <c r="C449" s="1" t="n">
        <v>4</v>
      </c>
      <c r="D449" s="7" t="n">
        <f aca="false">B449/(B449+C449)</f>
        <v>0.333333333333333</v>
      </c>
      <c r="E449" s="1" t="s">
        <v>1985</v>
      </c>
      <c r="F449" s="1" t="n">
        <f aca="false">LEN(E449)</f>
        <v>734</v>
      </c>
      <c r="G449" s="1" t="s">
        <v>1986</v>
      </c>
      <c r="H449" s="1" t="s">
        <v>1987</v>
      </c>
      <c r="I449" s="1" t="s">
        <v>567</v>
      </c>
      <c r="J449" s="1" t="s">
        <v>1010</v>
      </c>
      <c r="K449" s="1" t="s">
        <v>1010</v>
      </c>
      <c r="L449" s="1" t="n">
        <v>7E-019</v>
      </c>
      <c r="M449" s="1" t="n">
        <v>90.9</v>
      </c>
      <c r="P449" s="8"/>
      <c r="Q449" s="0"/>
    </row>
    <row r="450" customFormat="false" ht="13.5" hidden="false" customHeight="false" outlineLevel="0" collapsed="false">
      <c r="A450" s="1" t="n">
        <v>449</v>
      </c>
      <c r="B450" s="1" t="n">
        <v>2</v>
      </c>
      <c r="C450" s="1" t="n">
        <v>0</v>
      </c>
      <c r="D450" s="7" t="n">
        <f aca="false">B450/(B450+C450)</f>
        <v>1</v>
      </c>
      <c r="E450" s="1" t="s">
        <v>1988</v>
      </c>
      <c r="F450" s="1" t="n">
        <f aca="false">LEN(E450)</f>
        <v>652</v>
      </c>
      <c r="G450" s="1" t="s">
        <v>1989</v>
      </c>
      <c r="H450" s="1" t="s">
        <v>1990</v>
      </c>
      <c r="I450" s="1" t="s">
        <v>43</v>
      </c>
      <c r="J450" s="1" t="s">
        <v>47</v>
      </c>
      <c r="K450" s="1" t="s">
        <v>47</v>
      </c>
      <c r="L450" s="1" t="n">
        <v>2E-020</v>
      </c>
      <c r="M450" s="1" t="n">
        <v>95.9</v>
      </c>
      <c r="N450" s="1" t="s">
        <v>1991</v>
      </c>
      <c r="P450" s="8"/>
      <c r="Q450" s="0"/>
    </row>
    <row r="451" customFormat="false" ht="13.5" hidden="false" customHeight="false" outlineLevel="0" collapsed="false">
      <c r="A451" s="1" t="n">
        <v>450</v>
      </c>
      <c r="B451" s="1" t="n">
        <v>2</v>
      </c>
      <c r="C451" s="1" t="n">
        <v>1</v>
      </c>
      <c r="D451" s="7" t="n">
        <f aca="false">B451/(B451+C451)</f>
        <v>0.666666666666667</v>
      </c>
      <c r="E451" s="1" t="s">
        <v>1992</v>
      </c>
      <c r="F451" s="1" t="n">
        <f aca="false">LEN(E451)</f>
        <v>676</v>
      </c>
      <c r="G451" s="1" t="s">
        <v>1993</v>
      </c>
      <c r="H451" s="1" t="s">
        <v>61</v>
      </c>
      <c r="I451" s="1" t="s">
        <v>43</v>
      </c>
      <c r="J451" s="1" t="e">
        <f aca="false">NA()</f>
        <v>#N/A</v>
      </c>
      <c r="L451" s="1" t="e">
        <f aca="false">NA()</f>
        <v>#N/A</v>
      </c>
      <c r="M451" s="1" t="e">
        <f aca="false">NA()</f>
        <v>#N/A</v>
      </c>
      <c r="P451" s="8"/>
      <c r="Q451" s="0"/>
    </row>
    <row r="452" customFormat="false" ht="13.5" hidden="false" customHeight="false" outlineLevel="0" collapsed="false">
      <c r="A452" s="1" t="n">
        <v>451</v>
      </c>
      <c r="B452" s="1" t="n">
        <v>2</v>
      </c>
      <c r="C452" s="1" t="n">
        <v>637</v>
      </c>
      <c r="D452" s="7" t="n">
        <f aca="false">B452/(B452+C452)</f>
        <v>0.00312989045383412</v>
      </c>
      <c r="E452" s="1" t="s">
        <v>1994</v>
      </c>
      <c r="F452" s="1" t="n">
        <f aca="false">LEN(E452)</f>
        <v>582</v>
      </c>
      <c r="G452" s="1" t="s">
        <v>1995</v>
      </c>
      <c r="H452" s="1" t="s">
        <v>1996</v>
      </c>
      <c r="I452" s="1" t="s">
        <v>1997</v>
      </c>
      <c r="J452" s="1" t="e">
        <f aca="false">NA()</f>
        <v>#N/A</v>
      </c>
      <c r="L452" s="1" t="e">
        <f aca="false">NA()</f>
        <v>#N/A</v>
      </c>
      <c r="M452" s="1" t="e">
        <f aca="false">NA()</f>
        <v>#N/A</v>
      </c>
      <c r="P452" s="8"/>
      <c r="Q452" s="0"/>
    </row>
    <row r="453" customFormat="false" ht="13.5" hidden="false" customHeight="false" outlineLevel="0" collapsed="false">
      <c r="A453" s="1" t="n">
        <v>452</v>
      </c>
      <c r="B453" s="1" t="n">
        <v>2</v>
      </c>
      <c r="C453" s="1" t="n">
        <v>16</v>
      </c>
      <c r="D453" s="7" t="n">
        <f aca="false">B453/(B453+C453)</f>
        <v>0.111111111111111</v>
      </c>
      <c r="E453" s="1" t="s">
        <v>1998</v>
      </c>
      <c r="F453" s="1" t="n">
        <f aca="false">LEN(E453)</f>
        <v>762</v>
      </c>
      <c r="G453" s="1" t="s">
        <v>1999</v>
      </c>
      <c r="H453" s="1" t="s">
        <v>2000</v>
      </c>
      <c r="I453" s="1" t="s">
        <v>2001</v>
      </c>
      <c r="J453" s="1" t="s">
        <v>2002</v>
      </c>
      <c r="K453" s="1" t="s">
        <v>2002</v>
      </c>
      <c r="L453" s="1" t="n">
        <v>3E-069</v>
      </c>
      <c r="M453" s="1" t="n">
        <v>258</v>
      </c>
      <c r="P453" s="8"/>
      <c r="Q453" s="0"/>
    </row>
    <row r="454" customFormat="false" ht="13.5" hidden="false" customHeight="false" outlineLevel="0" collapsed="false">
      <c r="A454" s="1" t="n">
        <v>453</v>
      </c>
      <c r="B454" s="1" t="n">
        <v>2</v>
      </c>
      <c r="C454" s="1" t="n">
        <v>6</v>
      </c>
      <c r="D454" s="7" t="n">
        <f aca="false">B454/(B454+C454)</f>
        <v>0.25</v>
      </c>
      <c r="E454" s="1" t="s">
        <v>2003</v>
      </c>
      <c r="F454" s="1" t="n">
        <f aca="false">LEN(E454)</f>
        <v>691</v>
      </c>
      <c r="G454" s="1" t="s">
        <v>2004</v>
      </c>
      <c r="H454" s="1" t="s">
        <v>2005</v>
      </c>
      <c r="I454" s="1" t="s">
        <v>533</v>
      </c>
      <c r="J454" s="1" t="s">
        <v>2006</v>
      </c>
      <c r="K454" s="1" t="s">
        <v>2006</v>
      </c>
      <c r="L454" s="1" t="n">
        <v>2E-013</v>
      </c>
      <c r="M454" s="1" t="n">
        <v>72.4</v>
      </c>
      <c r="P454" s="8"/>
      <c r="Q454" s="0"/>
    </row>
    <row r="455" customFormat="false" ht="13.5" hidden="false" customHeight="false" outlineLevel="0" collapsed="false">
      <c r="A455" s="1" t="n">
        <v>454</v>
      </c>
      <c r="B455" s="1" t="n">
        <v>2</v>
      </c>
      <c r="C455" s="1" t="n">
        <v>1576</v>
      </c>
      <c r="D455" s="7" t="n">
        <f aca="false">B455/(B455+C455)</f>
        <v>0.00126742712294043</v>
      </c>
      <c r="E455" s="1" t="s">
        <v>2007</v>
      </c>
      <c r="F455" s="1" t="n">
        <f aca="false">LEN(E455)</f>
        <v>770</v>
      </c>
      <c r="G455" s="1" t="s">
        <v>2008</v>
      </c>
      <c r="H455" s="1" t="s">
        <v>61</v>
      </c>
      <c r="I455" s="1" t="s">
        <v>2009</v>
      </c>
      <c r="J455" s="1" t="s">
        <v>2010</v>
      </c>
      <c r="K455" s="1" t="s">
        <v>2011</v>
      </c>
      <c r="L455" s="1" t="n">
        <v>6E-101</v>
      </c>
      <c r="M455" s="1" t="n">
        <v>363</v>
      </c>
      <c r="P455" s="8"/>
      <c r="Q455" s="0"/>
    </row>
    <row r="456" customFormat="false" ht="13.5" hidden="false" customHeight="false" outlineLevel="0" collapsed="false">
      <c r="A456" s="1" t="n">
        <v>455</v>
      </c>
      <c r="B456" s="1" t="n">
        <v>2</v>
      </c>
      <c r="C456" s="1" t="n">
        <v>26</v>
      </c>
      <c r="D456" s="7" t="n">
        <f aca="false">B456/(B456+C456)</f>
        <v>0.0714285714285714</v>
      </c>
      <c r="E456" s="1" t="s">
        <v>2012</v>
      </c>
      <c r="F456" s="1" t="n">
        <f aca="false">LEN(E456)</f>
        <v>742</v>
      </c>
      <c r="G456" s="1" t="s">
        <v>2013</v>
      </c>
      <c r="H456" s="1" t="s">
        <v>61</v>
      </c>
      <c r="I456" s="1" t="s">
        <v>2014</v>
      </c>
      <c r="J456" s="1" t="s">
        <v>2015</v>
      </c>
      <c r="K456" s="1" t="s">
        <v>2016</v>
      </c>
      <c r="L456" s="1" t="n">
        <v>3E-009</v>
      </c>
      <c r="M456" s="1" t="n">
        <v>58.9</v>
      </c>
      <c r="P456" s="8"/>
      <c r="Q456" s="0"/>
    </row>
    <row r="457" customFormat="false" ht="13.5" hidden="false" customHeight="false" outlineLevel="0" collapsed="false">
      <c r="A457" s="1" t="n">
        <v>456</v>
      </c>
      <c r="B457" s="1" t="n">
        <v>2</v>
      </c>
      <c r="C457" s="1" t="n">
        <v>3</v>
      </c>
      <c r="D457" s="7" t="n">
        <f aca="false">B457/(B457+C457)</f>
        <v>0.4</v>
      </c>
      <c r="E457" s="1" t="s">
        <v>2017</v>
      </c>
      <c r="F457" s="1" t="n">
        <f aca="false">LEN(E457)</f>
        <v>787</v>
      </c>
      <c r="G457" s="1" t="s">
        <v>2018</v>
      </c>
      <c r="H457" s="1" t="s">
        <v>61</v>
      </c>
      <c r="I457" s="1" t="s">
        <v>2019</v>
      </c>
      <c r="J457" s="1" t="s">
        <v>2020</v>
      </c>
      <c r="K457" s="1" t="s">
        <v>2021</v>
      </c>
      <c r="L457" s="1" t="n">
        <v>1E-042</v>
      </c>
      <c r="M457" s="1" t="n">
        <v>170</v>
      </c>
      <c r="P457" s="8"/>
      <c r="Q457" s="0"/>
    </row>
    <row r="458" customFormat="false" ht="13.5" hidden="false" customHeight="false" outlineLevel="0" collapsed="false">
      <c r="A458" s="1" t="n">
        <v>457</v>
      </c>
      <c r="B458" s="1" t="n">
        <v>2</v>
      </c>
      <c r="C458" s="1" t="n">
        <v>1</v>
      </c>
      <c r="D458" s="7" t="n">
        <f aca="false">B458/(B458+C458)</f>
        <v>0.666666666666667</v>
      </c>
      <c r="E458" s="1" t="s">
        <v>2022</v>
      </c>
      <c r="F458" s="1" t="n">
        <f aca="false">LEN(E458)</f>
        <v>919</v>
      </c>
      <c r="G458" s="1" t="s">
        <v>2023</v>
      </c>
      <c r="H458" s="1" t="s">
        <v>2024</v>
      </c>
      <c r="I458" s="1" t="s">
        <v>2025</v>
      </c>
      <c r="J458" s="1" t="s">
        <v>2026</v>
      </c>
      <c r="K458" s="1" t="s">
        <v>2026</v>
      </c>
      <c r="L458" s="1" t="n">
        <v>4E-011</v>
      </c>
      <c r="M458" s="1" t="n">
        <v>65.5</v>
      </c>
      <c r="P458" s="8"/>
      <c r="Q458" s="0"/>
    </row>
    <row r="459" customFormat="false" ht="13.5" hidden="false" customHeight="false" outlineLevel="0" collapsed="false">
      <c r="A459" s="1" t="n">
        <v>458</v>
      </c>
      <c r="B459" s="1" t="n">
        <v>2</v>
      </c>
      <c r="C459" s="1" t="n">
        <v>39</v>
      </c>
      <c r="D459" s="7" t="n">
        <f aca="false">B459/(B459+C459)</f>
        <v>0.0487804878048781</v>
      </c>
      <c r="E459" s="1" t="s">
        <v>2027</v>
      </c>
      <c r="F459" s="1" t="n">
        <f aca="false">LEN(E459)</f>
        <v>773</v>
      </c>
      <c r="G459" s="1" t="s">
        <v>2028</v>
      </c>
      <c r="H459" s="1" t="s">
        <v>61</v>
      </c>
      <c r="I459" s="1" t="s">
        <v>533</v>
      </c>
      <c r="J459" s="1" t="s">
        <v>2029</v>
      </c>
      <c r="K459" s="1" t="s">
        <v>2030</v>
      </c>
      <c r="L459" s="1" t="n">
        <v>2E-032</v>
      </c>
      <c r="M459" s="1" t="n">
        <v>135</v>
      </c>
      <c r="P459" s="8"/>
      <c r="Q459" s="0"/>
    </row>
    <row r="460" customFormat="false" ht="13.5" hidden="false" customHeight="false" outlineLevel="0" collapsed="false">
      <c r="A460" s="1" t="n">
        <v>459</v>
      </c>
      <c r="B460" s="1" t="n">
        <v>2</v>
      </c>
      <c r="C460" s="1" t="n">
        <v>89</v>
      </c>
      <c r="D460" s="7" t="n">
        <f aca="false">B460/(B460+C460)</f>
        <v>0.021978021978022</v>
      </c>
      <c r="E460" s="1" t="s">
        <v>2031</v>
      </c>
      <c r="F460" s="1" t="n">
        <f aca="false">LEN(E460)</f>
        <v>704</v>
      </c>
      <c r="G460" s="1" t="s">
        <v>2032</v>
      </c>
      <c r="H460" s="1" t="s">
        <v>61</v>
      </c>
      <c r="I460" s="1" t="s">
        <v>2033</v>
      </c>
      <c r="J460" s="1" t="s">
        <v>2034</v>
      </c>
      <c r="K460" s="1" t="s">
        <v>2035</v>
      </c>
      <c r="L460" s="1" t="n">
        <v>1E-089</v>
      </c>
      <c r="M460" s="1" t="n">
        <v>325</v>
      </c>
      <c r="P460" s="8"/>
      <c r="Q460" s="0"/>
    </row>
    <row r="461" customFormat="false" ht="13.5" hidden="false" customHeight="false" outlineLevel="0" collapsed="false">
      <c r="A461" s="1" t="n">
        <v>460</v>
      </c>
      <c r="B461" s="1" t="n">
        <v>2</v>
      </c>
      <c r="C461" s="1" t="n">
        <v>2</v>
      </c>
      <c r="D461" s="7" t="n">
        <f aca="false">B461/(B461+C461)</f>
        <v>0.5</v>
      </c>
      <c r="E461" s="1" t="s">
        <v>2036</v>
      </c>
      <c r="F461" s="1" t="n">
        <f aca="false">LEN(E461)</f>
        <v>1107</v>
      </c>
      <c r="G461" s="1" t="s">
        <v>2037</v>
      </c>
      <c r="H461" s="1" t="s">
        <v>61</v>
      </c>
      <c r="I461" s="1" t="s">
        <v>2038</v>
      </c>
      <c r="J461" s="1" t="s">
        <v>2039</v>
      </c>
      <c r="K461" s="1" t="s">
        <v>2040</v>
      </c>
      <c r="L461" s="1" t="n">
        <v>9E-070</v>
      </c>
      <c r="M461" s="1" t="n">
        <v>260</v>
      </c>
      <c r="P461" s="8"/>
      <c r="Q461" s="0"/>
    </row>
    <row r="462" customFormat="false" ht="13.5" hidden="false" customHeight="false" outlineLevel="0" collapsed="false">
      <c r="A462" s="1" t="n">
        <v>461</v>
      </c>
      <c r="B462" s="1" t="n">
        <v>2</v>
      </c>
      <c r="C462" s="1" t="n">
        <v>45</v>
      </c>
      <c r="D462" s="7" t="n">
        <f aca="false">B462/(B462+C462)</f>
        <v>0.0425531914893617</v>
      </c>
      <c r="E462" s="1" t="s">
        <v>2041</v>
      </c>
      <c r="F462" s="1" t="n">
        <f aca="false">LEN(E462)</f>
        <v>660</v>
      </c>
      <c r="G462" s="1" t="s">
        <v>2042</v>
      </c>
      <c r="H462" s="1" t="s">
        <v>2043</v>
      </c>
      <c r="I462" s="1" t="s">
        <v>43</v>
      </c>
      <c r="J462" s="1" t="s">
        <v>2044</v>
      </c>
      <c r="K462" s="1" t="s">
        <v>2044</v>
      </c>
      <c r="L462" s="1" t="n">
        <v>2E-008</v>
      </c>
      <c r="M462" s="1" t="n">
        <v>55.8</v>
      </c>
      <c r="P462" s="8"/>
      <c r="Q462" s="0"/>
    </row>
    <row r="463" customFormat="false" ht="13.5" hidden="false" customHeight="false" outlineLevel="0" collapsed="false">
      <c r="A463" s="1" t="n">
        <v>462</v>
      </c>
      <c r="B463" s="1" t="n">
        <v>2</v>
      </c>
      <c r="C463" s="1" t="n">
        <v>38</v>
      </c>
      <c r="D463" s="7" t="n">
        <f aca="false">B463/(B463+C463)</f>
        <v>0.05</v>
      </c>
      <c r="E463" s="1" t="s">
        <v>2045</v>
      </c>
      <c r="F463" s="1" t="n">
        <f aca="false">LEN(E463)</f>
        <v>504</v>
      </c>
      <c r="G463" s="1" t="s">
        <v>2046</v>
      </c>
      <c r="H463" s="1" t="s">
        <v>2047</v>
      </c>
      <c r="I463" s="1" t="s">
        <v>196</v>
      </c>
      <c r="J463" s="1" t="s">
        <v>2048</v>
      </c>
      <c r="K463" s="1" t="s">
        <v>2049</v>
      </c>
      <c r="L463" s="1" t="n">
        <v>4E-011</v>
      </c>
      <c r="M463" s="1" t="n">
        <v>64.3</v>
      </c>
      <c r="P463" s="8"/>
      <c r="Q463" s="0"/>
    </row>
    <row r="464" customFormat="false" ht="13.5" hidden="false" customHeight="false" outlineLevel="0" collapsed="false">
      <c r="A464" s="1" t="n">
        <v>463</v>
      </c>
      <c r="B464" s="1" t="n">
        <v>2</v>
      </c>
      <c r="C464" s="1" t="n">
        <v>6</v>
      </c>
      <c r="D464" s="7" t="n">
        <f aca="false">B464/(B464+C464)</f>
        <v>0.25</v>
      </c>
      <c r="E464" s="1" t="s">
        <v>2050</v>
      </c>
      <c r="F464" s="1" t="n">
        <f aca="false">LEN(E464)</f>
        <v>788</v>
      </c>
      <c r="G464" s="1" t="s">
        <v>2051</v>
      </c>
      <c r="H464" s="1" t="s">
        <v>61</v>
      </c>
      <c r="I464" s="1" t="s">
        <v>2052</v>
      </c>
      <c r="J464" s="1" t="s">
        <v>2053</v>
      </c>
      <c r="K464" s="1" t="s">
        <v>2054</v>
      </c>
      <c r="L464" s="1" t="n">
        <v>3E-108</v>
      </c>
      <c r="M464" s="1" t="n">
        <v>387</v>
      </c>
      <c r="P464" s="8"/>
      <c r="Q464" s="0"/>
    </row>
    <row r="465" customFormat="false" ht="13.5" hidden="false" customHeight="false" outlineLevel="0" collapsed="false">
      <c r="A465" s="1" t="n">
        <v>464</v>
      </c>
      <c r="B465" s="1" t="n">
        <v>2</v>
      </c>
      <c r="C465" s="1" t="n">
        <v>11</v>
      </c>
      <c r="D465" s="7" t="n">
        <f aca="false">B465/(B465+C465)</f>
        <v>0.153846153846154</v>
      </c>
      <c r="E465" s="1" t="s">
        <v>2055</v>
      </c>
      <c r="F465" s="1" t="n">
        <f aca="false">LEN(E465)</f>
        <v>757</v>
      </c>
      <c r="G465" s="1" t="s">
        <v>2056</v>
      </c>
      <c r="H465" s="1" t="s">
        <v>2057</v>
      </c>
      <c r="I465" s="1" t="s">
        <v>533</v>
      </c>
      <c r="J465" s="1" t="s">
        <v>2058</v>
      </c>
      <c r="K465" s="1" t="s">
        <v>2058</v>
      </c>
      <c r="L465" s="1" t="n">
        <v>1E-010</v>
      </c>
      <c r="M465" s="1" t="n">
        <v>63.5</v>
      </c>
      <c r="P465" s="8"/>
      <c r="Q465" s="0"/>
    </row>
    <row r="466" customFormat="false" ht="13.5" hidden="false" customHeight="false" outlineLevel="0" collapsed="false">
      <c r="A466" s="1" t="n">
        <v>465</v>
      </c>
      <c r="B466" s="1" t="n">
        <v>2</v>
      </c>
      <c r="C466" s="1" t="n">
        <v>4</v>
      </c>
      <c r="D466" s="7" t="n">
        <f aca="false">B466/(B466+C466)</f>
        <v>0.333333333333333</v>
      </c>
      <c r="E466" s="1" t="s">
        <v>2059</v>
      </c>
      <c r="F466" s="1" t="n">
        <f aca="false">LEN(E466)</f>
        <v>619</v>
      </c>
      <c r="G466" s="1" t="s">
        <v>2060</v>
      </c>
      <c r="H466" s="1" t="s">
        <v>61</v>
      </c>
      <c r="I466" s="1" t="s">
        <v>43</v>
      </c>
      <c r="J466" s="1" t="s">
        <v>2061</v>
      </c>
      <c r="K466" s="1" t="s">
        <v>2061</v>
      </c>
      <c r="L466" s="1" t="n">
        <v>3E-082</v>
      </c>
      <c r="M466" s="1" t="n">
        <v>301</v>
      </c>
      <c r="P466" s="8"/>
      <c r="Q466" s="0"/>
    </row>
    <row r="467" customFormat="false" ht="13.5" hidden="false" customHeight="false" outlineLevel="0" collapsed="false">
      <c r="A467" s="1" t="n">
        <v>466</v>
      </c>
      <c r="B467" s="1" t="n">
        <v>2</v>
      </c>
      <c r="C467" s="1" t="n">
        <v>48</v>
      </c>
      <c r="D467" s="7" t="n">
        <f aca="false">B467/(B467+C467)</f>
        <v>0.04</v>
      </c>
      <c r="E467" s="1" t="s">
        <v>2062</v>
      </c>
      <c r="F467" s="1" t="n">
        <f aca="false">LEN(E467)</f>
        <v>616</v>
      </c>
      <c r="G467" s="1" t="s">
        <v>2063</v>
      </c>
      <c r="H467" s="1" t="s">
        <v>61</v>
      </c>
      <c r="I467" s="1" t="s">
        <v>2064</v>
      </c>
      <c r="J467" s="1" t="s">
        <v>2065</v>
      </c>
      <c r="K467" s="1" t="s">
        <v>2065</v>
      </c>
      <c r="L467" s="1" t="n">
        <v>1E-037</v>
      </c>
      <c r="M467" s="1" t="n">
        <v>152</v>
      </c>
      <c r="P467" s="8"/>
      <c r="Q467" s="0"/>
    </row>
    <row r="468" customFormat="false" ht="13.5" hidden="false" customHeight="false" outlineLevel="0" collapsed="false">
      <c r="A468" s="1" t="n">
        <v>467</v>
      </c>
      <c r="B468" s="1" t="n">
        <v>2</v>
      </c>
      <c r="C468" s="1" t="n">
        <v>106</v>
      </c>
      <c r="D468" s="7" t="n">
        <f aca="false">B468/(B468+C468)</f>
        <v>0.0185185185185185</v>
      </c>
      <c r="E468" s="1" t="s">
        <v>2066</v>
      </c>
      <c r="F468" s="1" t="n">
        <f aca="false">LEN(E468)</f>
        <v>751</v>
      </c>
      <c r="G468" s="1" t="s">
        <v>2067</v>
      </c>
      <c r="H468" s="1" t="s">
        <v>61</v>
      </c>
      <c r="I468" s="1" t="s">
        <v>2068</v>
      </c>
      <c r="J468" s="1" t="s">
        <v>2069</v>
      </c>
      <c r="K468" s="1" t="s">
        <v>2070</v>
      </c>
      <c r="L468" s="1" t="n">
        <v>2E-091</v>
      </c>
      <c r="M468" s="1" t="n">
        <v>332</v>
      </c>
      <c r="P468" s="8"/>
      <c r="Q468" s="0"/>
    </row>
    <row r="469" customFormat="false" ht="13.5" hidden="false" customHeight="false" outlineLevel="0" collapsed="false">
      <c r="A469" s="1" t="n">
        <v>468</v>
      </c>
      <c r="B469" s="1" t="n">
        <v>2</v>
      </c>
      <c r="C469" s="1" t="n">
        <v>34</v>
      </c>
      <c r="D469" s="7" t="n">
        <f aca="false">B469/(B469+C469)</f>
        <v>0.0555555555555556</v>
      </c>
      <c r="E469" s="1" t="s">
        <v>2071</v>
      </c>
      <c r="F469" s="1" t="n">
        <f aca="false">LEN(E469)</f>
        <v>674</v>
      </c>
      <c r="G469" s="1" t="s">
        <v>2072</v>
      </c>
      <c r="H469" s="1" t="s">
        <v>61</v>
      </c>
      <c r="I469" s="1" t="s">
        <v>2073</v>
      </c>
      <c r="J469" s="1" t="s">
        <v>2074</v>
      </c>
      <c r="K469" s="1" t="s">
        <v>2075</v>
      </c>
      <c r="L469" s="1" t="n">
        <v>1E-055</v>
      </c>
      <c r="M469" s="1" t="n">
        <v>213</v>
      </c>
      <c r="P469" s="8"/>
      <c r="Q469" s="0"/>
    </row>
    <row r="470" customFormat="false" ht="13.5" hidden="false" customHeight="false" outlineLevel="0" collapsed="false">
      <c r="A470" s="1" t="n">
        <v>469</v>
      </c>
      <c r="B470" s="1" t="n">
        <v>2</v>
      </c>
      <c r="C470" s="1" t="n">
        <v>0</v>
      </c>
      <c r="D470" s="7" t="n">
        <f aca="false">B470/(B470+C470)</f>
        <v>1</v>
      </c>
      <c r="E470" s="1" t="s">
        <v>2076</v>
      </c>
      <c r="F470" s="1" t="n">
        <f aca="false">LEN(E470)</f>
        <v>648</v>
      </c>
      <c r="G470" s="1" t="s">
        <v>2077</v>
      </c>
      <c r="H470" s="1" t="s">
        <v>2078</v>
      </c>
      <c r="I470" s="1" t="s">
        <v>17</v>
      </c>
      <c r="J470" s="1" t="s">
        <v>296</v>
      </c>
      <c r="K470" s="1" t="s">
        <v>297</v>
      </c>
      <c r="L470" s="1" t="n">
        <v>2E-030</v>
      </c>
      <c r="M470" s="1" t="n">
        <v>129</v>
      </c>
      <c r="N470" s="1" t="s">
        <v>2079</v>
      </c>
      <c r="P470" s="8"/>
      <c r="Q470" s="0"/>
    </row>
    <row r="471" customFormat="false" ht="13.5" hidden="false" customHeight="false" outlineLevel="0" collapsed="false">
      <c r="A471" s="1" t="n">
        <v>470</v>
      </c>
      <c r="B471" s="1" t="n">
        <v>2</v>
      </c>
      <c r="C471" s="1" t="n">
        <v>2</v>
      </c>
      <c r="D471" s="7" t="n">
        <f aca="false">B471/(B471+C471)</f>
        <v>0.5</v>
      </c>
      <c r="E471" s="1" t="s">
        <v>2080</v>
      </c>
      <c r="F471" s="1" t="n">
        <f aca="false">LEN(E471)</f>
        <v>758</v>
      </c>
      <c r="G471" s="1" t="s">
        <v>2081</v>
      </c>
      <c r="H471" s="1" t="s">
        <v>61</v>
      </c>
      <c r="I471" s="1" t="s">
        <v>2082</v>
      </c>
      <c r="J471" s="1" t="s">
        <v>2083</v>
      </c>
      <c r="K471" s="1" t="s">
        <v>2084</v>
      </c>
      <c r="L471" s="1" t="n">
        <v>5E-010</v>
      </c>
      <c r="M471" s="1" t="n">
        <v>61.6</v>
      </c>
      <c r="P471" s="8"/>
      <c r="Q471" s="0"/>
    </row>
    <row r="472" customFormat="false" ht="13.5" hidden="false" customHeight="false" outlineLevel="0" collapsed="false">
      <c r="A472" s="1" t="n">
        <v>471</v>
      </c>
      <c r="B472" s="1" t="n">
        <v>2</v>
      </c>
      <c r="C472" s="1" t="n">
        <v>2</v>
      </c>
      <c r="D472" s="7" t="n">
        <f aca="false">B472/(B472+C472)</f>
        <v>0.5</v>
      </c>
      <c r="E472" s="1" t="s">
        <v>2085</v>
      </c>
      <c r="F472" s="1" t="n">
        <f aca="false">LEN(E472)</f>
        <v>1041</v>
      </c>
      <c r="G472" s="1" t="s">
        <v>2086</v>
      </c>
      <c r="H472" s="1" t="s">
        <v>61</v>
      </c>
      <c r="I472" s="1" t="s">
        <v>43</v>
      </c>
      <c r="J472" s="1" t="e">
        <f aca="false">NA()</f>
        <v>#N/A</v>
      </c>
      <c r="L472" s="1" t="e">
        <f aca="false">NA()</f>
        <v>#N/A</v>
      </c>
      <c r="M472" s="1" t="e">
        <f aca="false">NA()</f>
        <v>#N/A</v>
      </c>
      <c r="P472" s="8"/>
      <c r="Q472" s="0"/>
    </row>
    <row r="473" customFormat="false" ht="13.5" hidden="false" customHeight="false" outlineLevel="0" collapsed="false">
      <c r="A473" s="1" t="n">
        <v>472</v>
      </c>
      <c r="B473" s="1" t="n">
        <v>2</v>
      </c>
      <c r="C473" s="1" t="n">
        <v>2</v>
      </c>
      <c r="D473" s="7" t="n">
        <f aca="false">B473/(B473+C473)</f>
        <v>0.5</v>
      </c>
      <c r="E473" s="1" t="s">
        <v>2087</v>
      </c>
      <c r="F473" s="1" t="n">
        <f aca="false">LEN(E473)</f>
        <v>431</v>
      </c>
      <c r="G473" s="1" t="s">
        <v>2088</v>
      </c>
      <c r="H473" s="1" t="s">
        <v>61</v>
      </c>
      <c r="I473" s="1" t="s">
        <v>43</v>
      </c>
      <c r="J473" s="1" t="e">
        <f aca="false">NA()</f>
        <v>#N/A</v>
      </c>
      <c r="L473" s="1" t="e">
        <f aca="false">NA()</f>
        <v>#N/A</v>
      </c>
      <c r="M473" s="1" t="e">
        <f aca="false">NA()</f>
        <v>#N/A</v>
      </c>
      <c r="P473" s="8"/>
      <c r="Q473" s="0"/>
    </row>
    <row r="474" customFormat="false" ht="13.5" hidden="false" customHeight="false" outlineLevel="0" collapsed="false">
      <c r="A474" s="1" t="n">
        <v>473</v>
      </c>
      <c r="B474" s="1" t="n">
        <v>2</v>
      </c>
      <c r="C474" s="1" t="n">
        <v>104</v>
      </c>
      <c r="D474" s="7" t="n">
        <f aca="false">B474/(B474+C474)</f>
        <v>0.0188679245283019</v>
      </c>
      <c r="E474" s="1" t="s">
        <v>2089</v>
      </c>
      <c r="F474" s="1" t="n">
        <f aca="false">LEN(E474)</f>
        <v>775</v>
      </c>
      <c r="G474" s="1" t="s">
        <v>2090</v>
      </c>
      <c r="H474" s="1" t="s">
        <v>61</v>
      </c>
      <c r="I474" s="1" t="s">
        <v>2091</v>
      </c>
      <c r="J474" s="1" t="s">
        <v>2092</v>
      </c>
      <c r="K474" s="1" t="s">
        <v>2093</v>
      </c>
      <c r="L474" s="1" t="n">
        <v>3E-099</v>
      </c>
      <c r="M474" s="1" t="n">
        <v>358</v>
      </c>
      <c r="P474" s="8"/>
      <c r="Q474" s="0"/>
    </row>
    <row r="475" customFormat="false" ht="13.5" hidden="false" customHeight="false" outlineLevel="0" collapsed="false">
      <c r="A475" s="1" t="n">
        <v>474</v>
      </c>
      <c r="B475" s="1" t="n">
        <v>2</v>
      </c>
      <c r="C475" s="1" t="n">
        <v>10</v>
      </c>
      <c r="D475" s="7" t="n">
        <f aca="false">B475/(B475+C475)</f>
        <v>0.166666666666667</v>
      </c>
      <c r="E475" s="1" t="s">
        <v>2094</v>
      </c>
      <c r="F475" s="1" t="n">
        <f aca="false">LEN(E475)</f>
        <v>769</v>
      </c>
      <c r="G475" s="1" t="s">
        <v>2095</v>
      </c>
      <c r="H475" s="1" t="s">
        <v>61</v>
      </c>
      <c r="I475" s="1" t="s">
        <v>43</v>
      </c>
      <c r="J475" s="1" t="s">
        <v>2096</v>
      </c>
      <c r="K475" s="1" t="s">
        <v>2096</v>
      </c>
      <c r="L475" s="1" t="n">
        <v>1E-036</v>
      </c>
      <c r="M475" s="1" t="n">
        <v>149</v>
      </c>
      <c r="P475" s="8"/>
      <c r="Q475" s="0"/>
    </row>
    <row r="476" customFormat="false" ht="13.5" hidden="false" customHeight="false" outlineLevel="0" collapsed="false">
      <c r="A476" s="1" t="n">
        <v>475</v>
      </c>
      <c r="B476" s="1" t="n">
        <v>2</v>
      </c>
      <c r="C476" s="1" t="n">
        <v>9</v>
      </c>
      <c r="D476" s="7" t="n">
        <f aca="false">B476/(B476+C476)</f>
        <v>0.181818181818182</v>
      </c>
      <c r="E476" s="1" t="s">
        <v>2097</v>
      </c>
      <c r="F476" s="1" t="n">
        <f aca="false">LEN(E476)</f>
        <v>700</v>
      </c>
      <c r="G476" s="1" t="s">
        <v>2098</v>
      </c>
      <c r="H476" s="1" t="s">
        <v>2099</v>
      </c>
      <c r="I476" s="1" t="s">
        <v>2100</v>
      </c>
      <c r="J476" s="1" t="s">
        <v>2101</v>
      </c>
      <c r="K476" s="1" t="s">
        <v>2101</v>
      </c>
      <c r="L476" s="1" t="n">
        <v>2E-023</v>
      </c>
      <c r="M476" s="1" t="n">
        <v>105</v>
      </c>
      <c r="P476" s="8"/>
      <c r="Q476" s="0"/>
    </row>
    <row r="477" customFormat="false" ht="13.5" hidden="false" customHeight="false" outlineLevel="0" collapsed="false">
      <c r="A477" s="1" t="n">
        <v>476</v>
      </c>
      <c r="B477" s="1" t="n">
        <v>2</v>
      </c>
      <c r="C477" s="1" t="n">
        <v>8</v>
      </c>
      <c r="D477" s="7" t="n">
        <f aca="false">B477/(B477+C477)</f>
        <v>0.2</v>
      </c>
      <c r="E477" s="1" t="s">
        <v>2102</v>
      </c>
      <c r="F477" s="1" t="n">
        <f aca="false">LEN(E477)</f>
        <v>726</v>
      </c>
      <c r="G477" s="1" t="s">
        <v>2103</v>
      </c>
      <c r="H477" s="1" t="s">
        <v>61</v>
      </c>
      <c r="I477" s="1" t="s">
        <v>2104</v>
      </c>
      <c r="J477" s="1" t="s">
        <v>2105</v>
      </c>
      <c r="K477" s="1" t="s">
        <v>2106</v>
      </c>
      <c r="L477" s="1" t="n">
        <v>1E-107</v>
      </c>
      <c r="M477" s="1" t="n">
        <v>385</v>
      </c>
      <c r="P477" s="8"/>
      <c r="Q477" s="0"/>
    </row>
    <row r="478" customFormat="false" ht="13.5" hidden="false" customHeight="false" outlineLevel="0" collapsed="false">
      <c r="A478" s="1" t="n">
        <v>477</v>
      </c>
      <c r="B478" s="1" t="n">
        <v>2</v>
      </c>
      <c r="C478" s="1" t="n">
        <v>12</v>
      </c>
      <c r="D478" s="7" t="n">
        <f aca="false">B478/(B478+C478)</f>
        <v>0.142857142857143</v>
      </c>
      <c r="E478" s="1" t="s">
        <v>2107</v>
      </c>
      <c r="F478" s="1" t="n">
        <f aca="false">LEN(E478)</f>
        <v>543</v>
      </c>
      <c r="G478" s="1" t="s">
        <v>2108</v>
      </c>
      <c r="H478" s="1" t="s">
        <v>61</v>
      </c>
      <c r="I478" s="1" t="s">
        <v>43</v>
      </c>
      <c r="J478" s="1" t="e">
        <f aca="false">NA()</f>
        <v>#N/A</v>
      </c>
      <c r="L478" s="1" t="e">
        <f aca="false">NA()</f>
        <v>#N/A</v>
      </c>
      <c r="M478" s="1" t="e">
        <f aca="false">NA()</f>
        <v>#N/A</v>
      </c>
      <c r="P478" s="8"/>
      <c r="Q478" s="0"/>
    </row>
    <row r="479" customFormat="false" ht="13.5" hidden="false" customHeight="false" outlineLevel="0" collapsed="false">
      <c r="A479" s="1" t="n">
        <v>478</v>
      </c>
      <c r="B479" s="1" t="n">
        <v>2</v>
      </c>
      <c r="C479" s="1" t="n">
        <v>5</v>
      </c>
      <c r="D479" s="7" t="n">
        <f aca="false">B479/(B479+C479)</f>
        <v>0.285714285714286</v>
      </c>
      <c r="E479" s="1" t="s">
        <v>2109</v>
      </c>
      <c r="F479" s="1" t="n">
        <f aca="false">LEN(E479)</f>
        <v>737</v>
      </c>
      <c r="G479" s="1" t="s">
        <v>2110</v>
      </c>
      <c r="H479" s="1" t="s">
        <v>61</v>
      </c>
      <c r="I479" s="1" t="s">
        <v>2111</v>
      </c>
      <c r="J479" s="1" t="s">
        <v>2112</v>
      </c>
      <c r="K479" s="1" t="s">
        <v>2112</v>
      </c>
      <c r="L479" s="1" t="n">
        <v>1E-042</v>
      </c>
      <c r="M479" s="1" t="n">
        <v>169</v>
      </c>
      <c r="P479" s="8"/>
      <c r="Q479" s="0"/>
    </row>
    <row r="480" customFormat="false" ht="13.5" hidden="false" customHeight="false" outlineLevel="0" collapsed="false">
      <c r="A480" s="1" t="n">
        <v>479</v>
      </c>
      <c r="B480" s="1" t="n">
        <v>2</v>
      </c>
      <c r="C480" s="1" t="n">
        <v>0</v>
      </c>
      <c r="D480" s="7" t="n">
        <f aca="false">B480/(B480+C480)</f>
        <v>1</v>
      </c>
      <c r="E480" s="1" t="s">
        <v>2113</v>
      </c>
      <c r="F480" s="1" t="n">
        <f aca="false">LEN(E480)</f>
        <v>692</v>
      </c>
      <c r="G480" s="1" t="s">
        <v>2114</v>
      </c>
      <c r="H480" s="1" t="s">
        <v>2115</v>
      </c>
      <c r="I480" s="1" t="s">
        <v>960</v>
      </c>
      <c r="J480" s="1" t="s">
        <v>568</v>
      </c>
      <c r="K480" s="1" t="s">
        <v>568</v>
      </c>
      <c r="L480" s="1" t="n">
        <v>4E-007</v>
      </c>
      <c r="M480" s="1" t="n">
        <v>51.6</v>
      </c>
      <c r="P480" s="8"/>
      <c r="Q480" s="0"/>
    </row>
    <row r="481" customFormat="false" ht="13.5" hidden="false" customHeight="false" outlineLevel="0" collapsed="false">
      <c r="A481" s="1" t="n">
        <v>480</v>
      </c>
      <c r="B481" s="1" t="n">
        <v>2</v>
      </c>
      <c r="C481" s="1" t="n">
        <v>6</v>
      </c>
      <c r="D481" s="7" t="n">
        <f aca="false">B481/(B481+C481)</f>
        <v>0.25</v>
      </c>
      <c r="E481" s="1" t="s">
        <v>2116</v>
      </c>
      <c r="F481" s="1" t="n">
        <f aca="false">LEN(E481)</f>
        <v>676</v>
      </c>
      <c r="G481" s="1" t="s">
        <v>2117</v>
      </c>
      <c r="H481" s="1" t="s">
        <v>61</v>
      </c>
      <c r="I481" s="1" t="s">
        <v>2118</v>
      </c>
      <c r="J481" s="1" t="s">
        <v>2119</v>
      </c>
      <c r="K481" s="1" t="s">
        <v>2119</v>
      </c>
      <c r="L481" s="1" t="n">
        <v>2E-069</v>
      </c>
      <c r="M481" s="1" t="n">
        <v>258</v>
      </c>
      <c r="P481" s="8"/>
      <c r="Q481" s="0"/>
    </row>
    <row r="482" customFormat="false" ht="13.5" hidden="false" customHeight="false" outlineLevel="0" collapsed="false">
      <c r="A482" s="1" t="n">
        <v>481</v>
      </c>
      <c r="B482" s="1" t="n">
        <v>2</v>
      </c>
      <c r="C482" s="1" t="n">
        <v>22</v>
      </c>
      <c r="D482" s="7" t="n">
        <f aca="false">B482/(B482+C482)</f>
        <v>0.0833333333333333</v>
      </c>
      <c r="E482" s="1" t="s">
        <v>2120</v>
      </c>
      <c r="F482" s="1" t="n">
        <f aca="false">LEN(E482)</f>
        <v>578</v>
      </c>
      <c r="G482" s="1" t="s">
        <v>2121</v>
      </c>
      <c r="H482" s="1" t="s">
        <v>61</v>
      </c>
      <c r="I482" s="1" t="s">
        <v>2122</v>
      </c>
      <c r="J482" s="1" t="s">
        <v>2123</v>
      </c>
      <c r="K482" s="1" t="s">
        <v>2124</v>
      </c>
      <c r="L482" s="1" t="n">
        <v>4E-049</v>
      </c>
      <c r="M482" s="1" t="n">
        <v>190</v>
      </c>
      <c r="P482" s="8"/>
      <c r="Q482" s="0"/>
    </row>
    <row r="483" customFormat="false" ht="13.5" hidden="false" customHeight="false" outlineLevel="0" collapsed="false">
      <c r="A483" s="1" t="n">
        <v>482</v>
      </c>
      <c r="B483" s="1" t="n">
        <v>2</v>
      </c>
      <c r="C483" s="1" t="n">
        <v>12</v>
      </c>
      <c r="D483" s="7" t="n">
        <f aca="false">B483/(B483+C483)</f>
        <v>0.142857142857143</v>
      </c>
      <c r="E483" s="1" t="s">
        <v>2125</v>
      </c>
      <c r="F483" s="1" t="n">
        <f aca="false">LEN(E483)</f>
        <v>806</v>
      </c>
      <c r="G483" s="1" t="s">
        <v>2126</v>
      </c>
      <c r="H483" s="1" t="s">
        <v>2127</v>
      </c>
      <c r="I483" s="1" t="s">
        <v>2128</v>
      </c>
      <c r="J483" s="1" t="s">
        <v>2129</v>
      </c>
      <c r="K483" s="1" t="s">
        <v>2129</v>
      </c>
      <c r="L483" s="1" t="n">
        <v>8E-046</v>
      </c>
      <c r="M483" s="1" t="n">
        <v>180</v>
      </c>
      <c r="P483" s="8"/>
      <c r="Q483" s="0"/>
    </row>
    <row r="484" customFormat="false" ht="13.5" hidden="false" customHeight="false" outlineLevel="0" collapsed="false">
      <c r="A484" s="1" t="n">
        <v>483</v>
      </c>
      <c r="B484" s="1" t="n">
        <v>2</v>
      </c>
      <c r="C484" s="1" t="n">
        <v>0</v>
      </c>
      <c r="D484" s="7" t="n">
        <f aca="false">B484/(B484+C484)</f>
        <v>1</v>
      </c>
      <c r="E484" s="1" t="s">
        <v>2130</v>
      </c>
      <c r="F484" s="1" t="n">
        <f aca="false">LEN(E484)</f>
        <v>718</v>
      </c>
      <c r="G484" s="1" t="s">
        <v>2131</v>
      </c>
      <c r="H484" s="1" t="s">
        <v>799</v>
      </c>
      <c r="I484" s="1" t="s">
        <v>43</v>
      </c>
      <c r="J484" s="1" t="e">
        <f aca="false">NA()</f>
        <v>#N/A</v>
      </c>
      <c r="L484" s="1" t="e">
        <f aca="false">NA()</f>
        <v>#N/A</v>
      </c>
      <c r="M484" s="1" t="e">
        <f aca="false">NA()</f>
        <v>#N/A</v>
      </c>
      <c r="P484" s="8"/>
      <c r="Q484" s="0"/>
    </row>
    <row r="485" customFormat="false" ht="13.5" hidden="false" customHeight="false" outlineLevel="0" collapsed="false">
      <c r="A485" s="1" t="n">
        <v>484</v>
      </c>
      <c r="B485" s="1" t="n">
        <v>2</v>
      </c>
      <c r="C485" s="1" t="n">
        <v>145</v>
      </c>
      <c r="D485" s="7" t="n">
        <f aca="false">B485/(B485+C485)</f>
        <v>0.0136054421768707</v>
      </c>
      <c r="E485" s="1" t="s">
        <v>2132</v>
      </c>
      <c r="F485" s="1" t="n">
        <f aca="false">LEN(E485)</f>
        <v>734</v>
      </c>
      <c r="G485" s="1" t="s">
        <v>2133</v>
      </c>
      <c r="H485" s="1" t="s">
        <v>61</v>
      </c>
      <c r="I485" s="1" t="s">
        <v>2134</v>
      </c>
      <c r="J485" s="1" t="s">
        <v>2135</v>
      </c>
      <c r="K485" s="1" t="s">
        <v>2136</v>
      </c>
      <c r="L485" s="1" t="n">
        <v>2E-125</v>
      </c>
      <c r="M485" s="1" t="n">
        <v>444</v>
      </c>
      <c r="P485" s="8"/>
      <c r="Q485" s="0"/>
    </row>
    <row r="486" customFormat="false" ht="13.5" hidden="false" customHeight="false" outlineLevel="0" collapsed="false">
      <c r="A486" s="1" t="n">
        <v>485</v>
      </c>
      <c r="B486" s="1" t="n">
        <v>2</v>
      </c>
      <c r="C486" s="1" t="n">
        <v>18</v>
      </c>
      <c r="D486" s="7" t="n">
        <f aca="false">B486/(B486+C486)</f>
        <v>0.1</v>
      </c>
      <c r="E486" s="1" t="s">
        <v>2137</v>
      </c>
      <c r="F486" s="1" t="n">
        <f aca="false">LEN(E486)</f>
        <v>1279</v>
      </c>
      <c r="G486" s="1" t="s">
        <v>2138</v>
      </c>
      <c r="H486" s="1" t="s">
        <v>61</v>
      </c>
      <c r="I486" s="1" t="s">
        <v>2139</v>
      </c>
      <c r="J486" s="1" t="e">
        <f aca="false">NA()</f>
        <v>#N/A</v>
      </c>
      <c r="L486" s="1" t="e">
        <f aca="false">NA()</f>
        <v>#N/A</v>
      </c>
      <c r="M486" s="1" t="e">
        <f aca="false">NA()</f>
        <v>#N/A</v>
      </c>
      <c r="P486" s="8"/>
      <c r="Q486" s="0"/>
    </row>
    <row r="487" customFormat="false" ht="13.5" hidden="false" customHeight="false" outlineLevel="0" collapsed="false">
      <c r="A487" s="1" t="n">
        <v>486</v>
      </c>
      <c r="B487" s="1" t="n">
        <v>2</v>
      </c>
      <c r="C487" s="1" t="n">
        <v>6</v>
      </c>
      <c r="D487" s="7" t="n">
        <f aca="false">B487/(B487+C487)</f>
        <v>0.25</v>
      </c>
      <c r="E487" s="1" t="s">
        <v>2140</v>
      </c>
      <c r="F487" s="1" t="n">
        <f aca="false">LEN(E487)</f>
        <v>737</v>
      </c>
      <c r="G487" s="1" t="s">
        <v>2141</v>
      </c>
      <c r="H487" s="1" t="s">
        <v>61</v>
      </c>
      <c r="I487" s="1" t="s">
        <v>2142</v>
      </c>
      <c r="J487" s="1" t="s">
        <v>2143</v>
      </c>
      <c r="K487" s="1" t="s">
        <v>2143</v>
      </c>
      <c r="L487" s="1" t="n">
        <v>2E-035</v>
      </c>
      <c r="M487" s="1" t="n">
        <v>145</v>
      </c>
      <c r="P487" s="8"/>
      <c r="Q487" s="0"/>
    </row>
    <row r="488" customFormat="false" ht="13.5" hidden="false" customHeight="false" outlineLevel="0" collapsed="false">
      <c r="A488" s="1" t="n">
        <v>487</v>
      </c>
      <c r="B488" s="1" t="n">
        <v>2</v>
      </c>
      <c r="C488" s="1" t="n">
        <v>25</v>
      </c>
      <c r="D488" s="7" t="n">
        <f aca="false">B488/(B488+C488)</f>
        <v>0.0740740740740741</v>
      </c>
      <c r="E488" s="1" t="s">
        <v>2144</v>
      </c>
      <c r="F488" s="1" t="n">
        <f aca="false">LEN(E488)</f>
        <v>1791</v>
      </c>
      <c r="G488" s="1" t="s">
        <v>2145</v>
      </c>
      <c r="H488" s="1" t="s">
        <v>61</v>
      </c>
      <c r="I488" s="1" t="s">
        <v>2146</v>
      </c>
      <c r="J488" s="1" t="s">
        <v>2147</v>
      </c>
      <c r="K488" s="1" t="s">
        <v>2147</v>
      </c>
      <c r="L488" s="1" t="n">
        <v>7E-100</v>
      </c>
      <c r="M488" s="1" t="n">
        <v>361</v>
      </c>
      <c r="P488" s="8"/>
      <c r="Q488" s="0"/>
    </row>
    <row r="489" customFormat="false" ht="13.5" hidden="false" customHeight="false" outlineLevel="0" collapsed="false">
      <c r="A489" s="1" t="n">
        <v>488</v>
      </c>
      <c r="B489" s="1" t="n">
        <v>2</v>
      </c>
      <c r="C489" s="1" t="n">
        <v>138</v>
      </c>
      <c r="D489" s="7" t="n">
        <f aca="false">B489/(B489+C489)</f>
        <v>0.0142857142857143</v>
      </c>
      <c r="E489" s="1" t="s">
        <v>2148</v>
      </c>
      <c r="F489" s="1" t="n">
        <f aca="false">LEN(E489)</f>
        <v>706</v>
      </c>
      <c r="G489" s="1" t="s">
        <v>2149</v>
      </c>
      <c r="H489" s="1" t="s">
        <v>61</v>
      </c>
      <c r="I489" s="1" t="s">
        <v>2150</v>
      </c>
      <c r="J489" s="1" t="s">
        <v>2151</v>
      </c>
      <c r="K489" s="1" t="s">
        <v>2152</v>
      </c>
      <c r="L489" s="1" t="n">
        <v>7E-011</v>
      </c>
      <c r="M489" s="1" t="n">
        <v>53.5</v>
      </c>
      <c r="P489" s="8"/>
      <c r="Q489" s="0"/>
    </row>
    <row r="490" customFormat="false" ht="13.5" hidden="false" customHeight="false" outlineLevel="0" collapsed="false">
      <c r="A490" s="1" t="n">
        <v>489</v>
      </c>
      <c r="B490" s="1" t="n">
        <v>2</v>
      </c>
      <c r="C490" s="1" t="n">
        <v>83</v>
      </c>
      <c r="D490" s="7" t="n">
        <f aca="false">B490/(B490+C490)</f>
        <v>0.0235294117647059</v>
      </c>
      <c r="E490" s="1" t="s">
        <v>2153</v>
      </c>
      <c r="F490" s="1" t="n">
        <f aca="false">LEN(E490)</f>
        <v>1441</v>
      </c>
      <c r="G490" s="1" t="s">
        <v>2154</v>
      </c>
      <c r="H490" s="1" t="s">
        <v>61</v>
      </c>
      <c r="I490" s="1" t="s">
        <v>2155</v>
      </c>
      <c r="J490" s="1" t="s">
        <v>2156</v>
      </c>
      <c r="K490" s="1" t="s">
        <v>2157</v>
      </c>
      <c r="L490" s="1" t="n">
        <v>8E-110</v>
      </c>
      <c r="M490" s="1" t="n">
        <v>394</v>
      </c>
      <c r="P490" s="8"/>
      <c r="Q490" s="0"/>
    </row>
    <row r="491" customFormat="false" ht="13.5" hidden="false" customHeight="false" outlineLevel="0" collapsed="false">
      <c r="A491" s="1" t="n">
        <v>490</v>
      </c>
      <c r="B491" s="1" t="n">
        <v>2</v>
      </c>
      <c r="C491" s="1" t="n">
        <v>0</v>
      </c>
      <c r="D491" s="7" t="n">
        <f aca="false">B491/(B491+C491)</f>
        <v>1</v>
      </c>
      <c r="E491" s="1" t="s">
        <v>2158</v>
      </c>
      <c r="F491" s="1" t="n">
        <f aca="false">LEN(E491)</f>
        <v>343</v>
      </c>
      <c r="G491" s="1" t="s">
        <v>2159</v>
      </c>
      <c r="H491" s="1" t="s">
        <v>61</v>
      </c>
      <c r="I491" s="1" t="s">
        <v>43</v>
      </c>
      <c r="J491" s="1" t="e">
        <f aca="false">NA()</f>
        <v>#N/A</v>
      </c>
      <c r="L491" s="1" t="e">
        <f aca="false">NA()</f>
        <v>#N/A</v>
      </c>
      <c r="M491" s="1" t="e">
        <f aca="false">NA()</f>
        <v>#N/A</v>
      </c>
      <c r="P491" s="8"/>
      <c r="Q491" s="0"/>
    </row>
    <row r="492" customFormat="false" ht="13.5" hidden="false" customHeight="false" outlineLevel="0" collapsed="false">
      <c r="A492" s="1" t="n">
        <v>491</v>
      </c>
      <c r="B492" s="1" t="n">
        <v>2</v>
      </c>
      <c r="C492" s="1" t="n">
        <v>7</v>
      </c>
      <c r="D492" s="7" t="n">
        <f aca="false">B492/(B492+C492)</f>
        <v>0.222222222222222</v>
      </c>
      <c r="E492" s="1" t="s">
        <v>2160</v>
      </c>
      <c r="F492" s="1" t="n">
        <f aca="false">LEN(E492)</f>
        <v>764</v>
      </c>
      <c r="G492" s="1" t="s">
        <v>2161</v>
      </c>
      <c r="H492" s="1" t="s">
        <v>61</v>
      </c>
      <c r="I492" s="1" t="s">
        <v>2162</v>
      </c>
      <c r="J492" s="1" t="s">
        <v>2163</v>
      </c>
      <c r="K492" s="1" t="s">
        <v>2164</v>
      </c>
      <c r="L492" s="1" t="n">
        <v>8E-024</v>
      </c>
      <c r="M492" s="1" t="n">
        <v>107</v>
      </c>
      <c r="P492" s="8"/>
      <c r="Q492" s="0"/>
    </row>
    <row r="493" customFormat="false" ht="13.5" hidden="false" customHeight="false" outlineLevel="0" collapsed="false">
      <c r="A493" s="1" t="n">
        <v>492</v>
      </c>
      <c r="B493" s="1" t="n">
        <v>2</v>
      </c>
      <c r="C493" s="1" t="n">
        <v>9</v>
      </c>
      <c r="D493" s="7" t="n">
        <f aca="false">B493/(B493+C493)</f>
        <v>0.181818181818182</v>
      </c>
      <c r="E493" s="1" t="s">
        <v>2165</v>
      </c>
      <c r="F493" s="1" t="n">
        <f aca="false">LEN(E493)</f>
        <v>739</v>
      </c>
      <c r="G493" s="1" t="s">
        <v>2166</v>
      </c>
      <c r="H493" s="1" t="s">
        <v>61</v>
      </c>
      <c r="I493" s="1" t="s">
        <v>2167</v>
      </c>
      <c r="J493" s="1" t="s">
        <v>2168</v>
      </c>
      <c r="K493" s="1" t="s">
        <v>2168</v>
      </c>
      <c r="L493" s="1" t="n">
        <v>1E-018</v>
      </c>
      <c r="M493" s="1" t="n">
        <v>90.1</v>
      </c>
      <c r="P493" s="8"/>
      <c r="Q493" s="0"/>
    </row>
    <row r="494" customFormat="false" ht="13.5" hidden="false" customHeight="false" outlineLevel="0" collapsed="false">
      <c r="A494" s="1" t="n">
        <v>493</v>
      </c>
      <c r="B494" s="1" t="n">
        <v>2</v>
      </c>
      <c r="C494" s="1" t="n">
        <v>4</v>
      </c>
      <c r="D494" s="7" t="n">
        <f aca="false">B494/(B494+C494)</f>
        <v>0.333333333333333</v>
      </c>
      <c r="E494" s="1" t="s">
        <v>2169</v>
      </c>
      <c r="F494" s="1" t="n">
        <f aca="false">LEN(E494)</f>
        <v>1125</v>
      </c>
      <c r="G494" s="1" t="s">
        <v>2170</v>
      </c>
      <c r="H494" s="1" t="s">
        <v>61</v>
      </c>
      <c r="I494" s="1" t="s">
        <v>2171</v>
      </c>
      <c r="J494" s="1" t="s">
        <v>2172</v>
      </c>
      <c r="K494" s="1" t="s">
        <v>2172</v>
      </c>
      <c r="L494" s="1" t="n">
        <v>1E-040</v>
      </c>
      <c r="M494" s="1" t="n">
        <v>164</v>
      </c>
      <c r="P494" s="8"/>
      <c r="Q494" s="0"/>
    </row>
    <row r="495" customFormat="false" ht="13.5" hidden="false" customHeight="false" outlineLevel="0" collapsed="false">
      <c r="A495" s="1" t="n">
        <v>494</v>
      </c>
      <c r="B495" s="1" t="n">
        <v>2</v>
      </c>
      <c r="C495" s="1" t="n">
        <v>1</v>
      </c>
      <c r="D495" s="7" t="n">
        <f aca="false">B495/(B495+C495)</f>
        <v>0.666666666666667</v>
      </c>
      <c r="E495" s="1" t="s">
        <v>2173</v>
      </c>
      <c r="F495" s="1" t="n">
        <f aca="false">LEN(E495)</f>
        <v>1558</v>
      </c>
      <c r="G495" s="1" t="s">
        <v>2174</v>
      </c>
      <c r="H495" s="1" t="s">
        <v>61</v>
      </c>
      <c r="I495" s="1" t="s">
        <v>2175</v>
      </c>
      <c r="J495" s="1" t="s">
        <v>2176</v>
      </c>
      <c r="K495" s="1" t="s">
        <v>2177</v>
      </c>
      <c r="L495" s="1" t="n">
        <v>2E-009</v>
      </c>
      <c r="M495" s="1" t="n">
        <v>60.8</v>
      </c>
      <c r="P495" s="8"/>
      <c r="Q495" s="0"/>
    </row>
    <row r="496" customFormat="false" ht="13.5" hidden="false" customHeight="false" outlineLevel="0" collapsed="false">
      <c r="A496" s="1" t="n">
        <v>495</v>
      </c>
      <c r="B496" s="1" t="n">
        <v>2</v>
      </c>
      <c r="C496" s="1" t="n">
        <v>0</v>
      </c>
      <c r="D496" s="7" t="n">
        <f aca="false">B496/(B496+C496)</f>
        <v>1</v>
      </c>
      <c r="E496" s="1" t="s">
        <v>2178</v>
      </c>
      <c r="F496" s="1" t="n">
        <f aca="false">LEN(E496)</f>
        <v>600</v>
      </c>
      <c r="G496" s="1" t="s">
        <v>2179</v>
      </c>
      <c r="H496" s="1" t="s">
        <v>2180</v>
      </c>
      <c r="I496" s="1" t="s">
        <v>43</v>
      </c>
      <c r="J496" s="1" t="e">
        <f aca="false">NA()</f>
        <v>#N/A</v>
      </c>
      <c r="L496" s="1" t="e">
        <f aca="false">NA()</f>
        <v>#N/A</v>
      </c>
      <c r="M496" s="1" t="e">
        <f aca="false">NA()</f>
        <v>#N/A</v>
      </c>
      <c r="P496" s="8"/>
      <c r="Q496" s="0"/>
    </row>
    <row r="497" customFormat="false" ht="13.5" hidden="false" customHeight="false" outlineLevel="0" collapsed="false">
      <c r="A497" s="1" t="n">
        <v>496</v>
      </c>
      <c r="B497" s="1" t="n">
        <v>1</v>
      </c>
      <c r="C497" s="1" t="n">
        <v>28</v>
      </c>
      <c r="D497" s="7" t="n">
        <f aca="false">B497/(B497+C497)</f>
        <v>0.0344827586206897</v>
      </c>
      <c r="E497" s="1" t="s">
        <v>2181</v>
      </c>
      <c r="F497" s="1" t="n">
        <f aca="false">LEN(E497)</f>
        <v>742</v>
      </c>
      <c r="G497" s="1" t="s">
        <v>2182</v>
      </c>
      <c r="H497" s="1" t="s">
        <v>2183</v>
      </c>
      <c r="I497" s="1" t="s">
        <v>2184</v>
      </c>
      <c r="J497" s="1" t="e">
        <f aca="false">NA()</f>
        <v>#N/A</v>
      </c>
      <c r="L497" s="1" t="e">
        <f aca="false">NA()</f>
        <v>#N/A</v>
      </c>
      <c r="M497" s="1" t="e">
        <f aca="false">NA()</f>
        <v>#N/A</v>
      </c>
      <c r="P497" s="8"/>
      <c r="Q497" s="0"/>
    </row>
    <row r="498" customFormat="false" ht="13.5" hidden="false" customHeight="false" outlineLevel="0" collapsed="false">
      <c r="A498" s="1" t="n">
        <v>497</v>
      </c>
      <c r="B498" s="1" t="n">
        <v>1</v>
      </c>
      <c r="C498" s="1" t="n">
        <v>0</v>
      </c>
      <c r="D498" s="7" t="n">
        <f aca="false">B498/(B498+C498)</f>
        <v>1</v>
      </c>
      <c r="E498" s="1" t="s">
        <v>2185</v>
      </c>
      <c r="F498" s="1" t="n">
        <f aca="false">LEN(E498)</f>
        <v>598</v>
      </c>
      <c r="G498" s="1" t="s">
        <v>2186</v>
      </c>
      <c r="H498" s="1" t="s">
        <v>61</v>
      </c>
      <c r="I498" s="1" t="s">
        <v>2187</v>
      </c>
      <c r="J498" s="1" t="s">
        <v>2188</v>
      </c>
      <c r="K498" s="1" t="s">
        <v>2188</v>
      </c>
      <c r="L498" s="1" t="n">
        <v>9E-019</v>
      </c>
      <c r="M498" s="1" t="n">
        <v>90.1</v>
      </c>
      <c r="P498" s="8"/>
      <c r="Q498" s="0"/>
    </row>
    <row r="499" customFormat="false" ht="13.5" hidden="false" customHeight="false" outlineLevel="0" collapsed="false">
      <c r="A499" s="1" t="n">
        <v>498</v>
      </c>
      <c r="B499" s="1" t="n">
        <v>1</v>
      </c>
      <c r="C499" s="1" t="n">
        <v>1</v>
      </c>
      <c r="D499" s="7" t="n">
        <f aca="false">B499/(B499+C499)</f>
        <v>0.5</v>
      </c>
      <c r="E499" s="1" t="s">
        <v>2189</v>
      </c>
      <c r="F499" s="1" t="n">
        <f aca="false">LEN(E499)</f>
        <v>465</v>
      </c>
      <c r="G499" s="1" t="s">
        <v>2190</v>
      </c>
      <c r="H499" s="1" t="s">
        <v>61</v>
      </c>
      <c r="I499" s="1" t="s">
        <v>43</v>
      </c>
      <c r="J499" s="1" t="e">
        <f aca="false">NA()</f>
        <v>#N/A</v>
      </c>
      <c r="L499" s="1" t="e">
        <f aca="false">NA()</f>
        <v>#N/A</v>
      </c>
      <c r="M499" s="1" t="e">
        <f aca="false">NA()</f>
        <v>#N/A</v>
      </c>
      <c r="P499" s="8"/>
      <c r="Q499" s="0"/>
    </row>
    <row r="500" customFormat="false" ht="13.5" hidden="false" customHeight="false" outlineLevel="0" collapsed="false">
      <c r="A500" s="1" t="n">
        <v>499</v>
      </c>
      <c r="B500" s="1" t="n">
        <v>1</v>
      </c>
      <c r="C500" s="1" t="n">
        <v>3</v>
      </c>
      <c r="D500" s="7" t="n">
        <f aca="false">B500/(B500+C500)</f>
        <v>0.25</v>
      </c>
      <c r="E500" s="1" t="s">
        <v>2191</v>
      </c>
      <c r="F500" s="1" t="n">
        <f aca="false">LEN(E500)</f>
        <v>809</v>
      </c>
      <c r="G500" s="1" t="s">
        <v>2192</v>
      </c>
      <c r="H500" s="1" t="s">
        <v>61</v>
      </c>
      <c r="I500" s="1" t="s">
        <v>2193</v>
      </c>
      <c r="J500" s="1" t="s">
        <v>2194</v>
      </c>
      <c r="K500" s="1" t="s">
        <v>2194</v>
      </c>
      <c r="L500" s="1" t="n">
        <v>4E-050</v>
      </c>
      <c r="M500" s="1" t="n">
        <v>194</v>
      </c>
      <c r="P500" s="8"/>
      <c r="Q500" s="0"/>
    </row>
    <row r="501" customFormat="false" ht="13.5" hidden="false" customHeight="false" outlineLevel="0" collapsed="false">
      <c r="A501" s="1" t="n">
        <v>500</v>
      </c>
      <c r="B501" s="1" t="n">
        <v>1</v>
      </c>
      <c r="C501" s="1" t="n">
        <v>0</v>
      </c>
      <c r="D501" s="7" t="n">
        <f aca="false">B501/(B501+C501)</f>
        <v>1</v>
      </c>
      <c r="E501" s="1" t="s">
        <v>2195</v>
      </c>
      <c r="F501" s="1" t="n">
        <f aca="false">LEN(E501)</f>
        <v>817</v>
      </c>
      <c r="G501" s="1" t="s">
        <v>2196</v>
      </c>
      <c r="H501" s="1" t="s">
        <v>2197</v>
      </c>
      <c r="I501" s="1" t="s">
        <v>43</v>
      </c>
      <c r="J501" s="1" t="s">
        <v>2198</v>
      </c>
      <c r="K501" s="1" t="s">
        <v>2199</v>
      </c>
      <c r="L501" s="1" t="n">
        <v>1E-012</v>
      </c>
      <c r="M501" s="1" t="n">
        <v>70.5</v>
      </c>
      <c r="P501" s="8"/>
      <c r="Q501" s="0"/>
    </row>
    <row r="502" customFormat="false" ht="13.5" hidden="false" customHeight="false" outlineLevel="0" collapsed="false">
      <c r="A502" s="1" t="n">
        <v>501</v>
      </c>
      <c r="B502" s="1" t="n">
        <v>1</v>
      </c>
      <c r="C502" s="1" t="n">
        <v>5</v>
      </c>
      <c r="D502" s="7" t="n">
        <f aca="false">B502/(B502+C502)</f>
        <v>0.166666666666667</v>
      </c>
      <c r="E502" s="1" t="s">
        <v>2200</v>
      </c>
      <c r="F502" s="1" t="n">
        <f aca="false">LEN(E502)</f>
        <v>721</v>
      </c>
      <c r="G502" s="1" t="s">
        <v>2201</v>
      </c>
      <c r="H502" s="1" t="s">
        <v>61</v>
      </c>
      <c r="I502" s="1" t="s">
        <v>180</v>
      </c>
      <c r="J502" s="1" t="s">
        <v>2202</v>
      </c>
      <c r="K502" s="1" t="s">
        <v>2203</v>
      </c>
      <c r="L502" s="1" t="n">
        <v>7E-109</v>
      </c>
      <c r="M502" s="1" t="n">
        <v>389</v>
      </c>
      <c r="P502" s="8"/>
      <c r="Q502" s="0"/>
    </row>
    <row r="503" customFormat="false" ht="13.5" hidden="false" customHeight="false" outlineLevel="0" collapsed="false">
      <c r="A503" s="1" t="n">
        <v>502</v>
      </c>
      <c r="B503" s="1" t="n">
        <v>1</v>
      </c>
      <c r="C503" s="1" t="n">
        <v>1</v>
      </c>
      <c r="D503" s="7" t="n">
        <f aca="false">B503/(B503+C503)</f>
        <v>0.5</v>
      </c>
      <c r="E503" s="1" t="s">
        <v>2204</v>
      </c>
      <c r="F503" s="1" t="n">
        <f aca="false">LEN(E503)</f>
        <v>477</v>
      </c>
      <c r="G503" s="1" t="s">
        <v>2205</v>
      </c>
      <c r="H503" s="1" t="s">
        <v>2206</v>
      </c>
      <c r="I503" s="1" t="s">
        <v>786</v>
      </c>
      <c r="J503" s="1" t="s">
        <v>2207</v>
      </c>
      <c r="K503" s="1" t="s">
        <v>2207</v>
      </c>
      <c r="L503" s="1" t="n">
        <v>5E-006</v>
      </c>
      <c r="M503" s="1" t="n">
        <v>47</v>
      </c>
      <c r="P503" s="8"/>
      <c r="Q503" s="0"/>
    </row>
    <row r="504" customFormat="false" ht="13.5" hidden="false" customHeight="false" outlineLevel="0" collapsed="false">
      <c r="A504" s="1" t="n">
        <v>503</v>
      </c>
      <c r="B504" s="1" t="n">
        <v>1</v>
      </c>
      <c r="C504" s="1" t="n">
        <v>2</v>
      </c>
      <c r="D504" s="7" t="n">
        <f aca="false">B504/(B504+C504)</f>
        <v>0.333333333333333</v>
      </c>
      <c r="E504" s="1" t="s">
        <v>2208</v>
      </c>
      <c r="F504" s="1" t="n">
        <f aca="false">LEN(E504)</f>
        <v>708</v>
      </c>
      <c r="G504" s="1" t="s">
        <v>2209</v>
      </c>
      <c r="H504" s="1" t="s">
        <v>61</v>
      </c>
      <c r="I504" s="1" t="s">
        <v>2210</v>
      </c>
      <c r="J504" s="1" t="s">
        <v>2211</v>
      </c>
      <c r="K504" s="1" t="s">
        <v>2211</v>
      </c>
      <c r="L504" s="1" t="n">
        <v>5E-083</v>
      </c>
      <c r="M504" s="1" t="n">
        <v>303</v>
      </c>
      <c r="P504" s="8"/>
      <c r="Q504" s="0"/>
    </row>
    <row r="505" customFormat="false" ht="13.5" hidden="false" customHeight="false" outlineLevel="0" collapsed="false">
      <c r="A505" s="1" t="n">
        <v>504</v>
      </c>
      <c r="B505" s="1" t="n">
        <v>1</v>
      </c>
      <c r="C505" s="1" t="n">
        <v>23</v>
      </c>
      <c r="D505" s="7" t="n">
        <f aca="false">B505/(B505+C505)</f>
        <v>0.0416666666666667</v>
      </c>
      <c r="E505" s="1" t="s">
        <v>2212</v>
      </c>
      <c r="F505" s="1" t="n">
        <f aca="false">LEN(E505)</f>
        <v>706</v>
      </c>
      <c r="G505" s="1" t="s">
        <v>2213</v>
      </c>
      <c r="H505" s="1" t="s">
        <v>2214</v>
      </c>
      <c r="I505" s="1" t="s">
        <v>2215</v>
      </c>
      <c r="J505" s="1" t="s">
        <v>2216</v>
      </c>
      <c r="K505" s="1" t="s">
        <v>2217</v>
      </c>
      <c r="L505" s="1" t="n">
        <v>2E-035</v>
      </c>
      <c r="M505" s="1" t="n">
        <v>145</v>
      </c>
      <c r="P505" s="8"/>
      <c r="Q505" s="0"/>
    </row>
    <row r="506" customFormat="false" ht="13.5" hidden="false" customHeight="false" outlineLevel="0" collapsed="false">
      <c r="A506" s="1" t="n">
        <v>505</v>
      </c>
      <c r="B506" s="1" t="n">
        <v>1</v>
      </c>
      <c r="C506" s="1" t="n">
        <v>6</v>
      </c>
      <c r="D506" s="7" t="n">
        <f aca="false">B506/(B506+C506)</f>
        <v>0.142857142857143</v>
      </c>
      <c r="E506" s="1" t="s">
        <v>2218</v>
      </c>
      <c r="F506" s="1" t="n">
        <f aca="false">LEN(E506)</f>
        <v>726</v>
      </c>
      <c r="G506" s="1" t="s">
        <v>2219</v>
      </c>
      <c r="H506" s="1" t="s">
        <v>61</v>
      </c>
      <c r="I506" s="1" t="s">
        <v>2220</v>
      </c>
      <c r="J506" s="1" t="s">
        <v>2221</v>
      </c>
      <c r="K506" s="1" t="s">
        <v>2221</v>
      </c>
      <c r="L506" s="1" t="n">
        <v>9E-078</v>
      </c>
      <c r="M506" s="1" t="n">
        <v>286</v>
      </c>
      <c r="P506" s="8"/>
      <c r="Q506" s="0"/>
    </row>
    <row r="507" customFormat="false" ht="13.5" hidden="false" customHeight="false" outlineLevel="0" collapsed="false">
      <c r="A507" s="1" t="n">
        <v>506</v>
      </c>
      <c r="B507" s="1" t="n">
        <v>1</v>
      </c>
      <c r="C507" s="1" t="n">
        <v>683</v>
      </c>
      <c r="D507" s="7" t="n">
        <f aca="false">B507/(B507+C507)</f>
        <v>0.00146198830409357</v>
      </c>
      <c r="E507" s="1" t="s">
        <v>2222</v>
      </c>
      <c r="F507" s="1" t="n">
        <f aca="false">LEN(E507)</f>
        <v>436</v>
      </c>
      <c r="G507" s="1" t="s">
        <v>2223</v>
      </c>
      <c r="H507" s="1" t="s">
        <v>61</v>
      </c>
      <c r="I507" s="1" t="s">
        <v>455</v>
      </c>
      <c r="J507" s="1" t="s">
        <v>456</v>
      </c>
      <c r="K507" s="1" t="s">
        <v>457</v>
      </c>
      <c r="L507" s="1" t="n">
        <v>2E-016</v>
      </c>
      <c r="M507" s="1" t="n">
        <v>81.3</v>
      </c>
      <c r="P507" s="8"/>
      <c r="Q507" s="0"/>
    </row>
    <row r="508" customFormat="false" ht="13.5" hidden="false" customHeight="false" outlineLevel="0" collapsed="false">
      <c r="A508" s="1" t="n">
        <v>507</v>
      </c>
      <c r="B508" s="1" t="n">
        <v>1</v>
      </c>
      <c r="C508" s="1" t="n">
        <v>31</v>
      </c>
      <c r="D508" s="7" t="n">
        <f aca="false">B508/(B508+C508)</f>
        <v>0.03125</v>
      </c>
      <c r="E508" s="1" t="s">
        <v>2224</v>
      </c>
      <c r="F508" s="1" t="n">
        <f aca="false">LEN(E508)</f>
        <v>695</v>
      </c>
      <c r="G508" s="1" t="s">
        <v>2225</v>
      </c>
      <c r="H508" s="1" t="s">
        <v>61</v>
      </c>
      <c r="I508" s="1" t="s">
        <v>2226</v>
      </c>
      <c r="J508" s="1" t="s">
        <v>2227</v>
      </c>
      <c r="K508" s="1" t="s">
        <v>2228</v>
      </c>
      <c r="L508" s="1" t="n">
        <v>2E-075</v>
      </c>
      <c r="M508" s="1" t="n">
        <v>278</v>
      </c>
      <c r="P508" s="8"/>
      <c r="Q508" s="0"/>
    </row>
    <row r="509" customFormat="false" ht="13.5" hidden="false" customHeight="false" outlineLevel="0" collapsed="false">
      <c r="A509" s="1" t="n">
        <v>508</v>
      </c>
      <c r="B509" s="1" t="n">
        <v>1</v>
      </c>
      <c r="C509" s="1" t="n">
        <v>11</v>
      </c>
      <c r="D509" s="7" t="n">
        <f aca="false">B509/(B509+C509)</f>
        <v>0.0833333333333333</v>
      </c>
      <c r="E509" s="1" t="s">
        <v>2229</v>
      </c>
      <c r="F509" s="1" t="n">
        <f aca="false">LEN(E509)</f>
        <v>413</v>
      </c>
      <c r="G509" s="1" t="s">
        <v>2230</v>
      </c>
      <c r="H509" s="1" t="s">
        <v>61</v>
      </c>
      <c r="I509" s="1" t="s">
        <v>2231</v>
      </c>
      <c r="J509" s="1" t="e">
        <f aca="false">NA()</f>
        <v>#N/A</v>
      </c>
      <c r="L509" s="1" t="e">
        <f aca="false">NA()</f>
        <v>#N/A</v>
      </c>
      <c r="M509" s="1" t="e">
        <f aca="false">NA()</f>
        <v>#N/A</v>
      </c>
      <c r="P509" s="8"/>
      <c r="Q509" s="0"/>
    </row>
    <row r="510" customFormat="false" ht="13.5" hidden="false" customHeight="false" outlineLevel="0" collapsed="false">
      <c r="A510" s="1" t="n">
        <v>509</v>
      </c>
      <c r="B510" s="1" t="n">
        <v>1</v>
      </c>
      <c r="C510" s="1" t="n">
        <v>29</v>
      </c>
      <c r="D510" s="7" t="n">
        <f aca="false">B510/(B510+C510)</f>
        <v>0.0333333333333333</v>
      </c>
      <c r="E510" s="1" t="s">
        <v>2232</v>
      </c>
      <c r="F510" s="1" t="n">
        <f aca="false">LEN(E510)</f>
        <v>565</v>
      </c>
      <c r="G510" s="1" t="s">
        <v>2233</v>
      </c>
      <c r="H510" s="1" t="s">
        <v>61</v>
      </c>
      <c r="I510" s="1" t="s">
        <v>2234</v>
      </c>
      <c r="J510" s="1" t="s">
        <v>2235</v>
      </c>
      <c r="K510" s="1" t="s">
        <v>2235</v>
      </c>
      <c r="L510" s="1" t="n">
        <v>4E-040</v>
      </c>
      <c r="M510" s="1" t="n">
        <v>160</v>
      </c>
      <c r="P510" s="8"/>
      <c r="Q510" s="0"/>
    </row>
    <row r="511" customFormat="false" ht="13.5" hidden="false" customHeight="false" outlineLevel="0" collapsed="false">
      <c r="A511" s="1" t="n">
        <v>510</v>
      </c>
      <c r="B511" s="1" t="n">
        <v>1</v>
      </c>
      <c r="C511" s="1" t="n">
        <v>1</v>
      </c>
      <c r="D511" s="7" t="n">
        <f aca="false">B511/(B511+C511)</f>
        <v>0.5</v>
      </c>
      <c r="E511" s="1" t="s">
        <v>2236</v>
      </c>
      <c r="F511" s="1" t="n">
        <f aca="false">LEN(E511)</f>
        <v>474</v>
      </c>
      <c r="G511" s="1" t="s">
        <v>2237</v>
      </c>
      <c r="H511" s="1" t="s">
        <v>61</v>
      </c>
      <c r="I511" s="1" t="s">
        <v>43</v>
      </c>
      <c r="J511" s="1" t="e">
        <f aca="false">NA()</f>
        <v>#N/A</v>
      </c>
      <c r="L511" s="1" t="e">
        <f aca="false">NA()</f>
        <v>#N/A</v>
      </c>
      <c r="M511" s="1" t="e">
        <f aca="false">NA()</f>
        <v>#N/A</v>
      </c>
      <c r="P511" s="8"/>
      <c r="Q511" s="0"/>
    </row>
    <row r="512" customFormat="false" ht="13.5" hidden="false" customHeight="false" outlineLevel="0" collapsed="false">
      <c r="A512" s="1" t="n">
        <v>511</v>
      </c>
      <c r="B512" s="1" t="n">
        <v>1</v>
      </c>
      <c r="C512" s="1" t="n">
        <v>2</v>
      </c>
      <c r="D512" s="7" t="n">
        <f aca="false">B512/(B512+C512)</f>
        <v>0.333333333333333</v>
      </c>
      <c r="E512" s="1" t="s">
        <v>2238</v>
      </c>
      <c r="F512" s="1" t="n">
        <f aca="false">LEN(E512)</f>
        <v>784</v>
      </c>
      <c r="G512" s="1" t="s">
        <v>2239</v>
      </c>
      <c r="H512" s="1" t="s">
        <v>61</v>
      </c>
      <c r="I512" s="1" t="s">
        <v>2240</v>
      </c>
      <c r="J512" s="1" t="e">
        <f aca="false">NA()</f>
        <v>#N/A</v>
      </c>
      <c r="L512" s="1" t="e">
        <f aca="false">NA()</f>
        <v>#N/A</v>
      </c>
      <c r="M512" s="1" t="e">
        <f aca="false">NA()</f>
        <v>#N/A</v>
      </c>
      <c r="P512" s="8"/>
      <c r="Q512" s="0"/>
    </row>
    <row r="513" customFormat="false" ht="13.5" hidden="false" customHeight="false" outlineLevel="0" collapsed="false">
      <c r="A513" s="1" t="n">
        <v>512</v>
      </c>
      <c r="B513" s="1" t="n">
        <v>1</v>
      </c>
      <c r="C513" s="1" t="n">
        <v>3</v>
      </c>
      <c r="D513" s="7" t="n">
        <f aca="false">B513/(B513+C513)</f>
        <v>0.25</v>
      </c>
      <c r="E513" s="1" t="s">
        <v>2241</v>
      </c>
      <c r="F513" s="1" t="n">
        <f aca="false">LEN(E513)</f>
        <v>738</v>
      </c>
      <c r="G513" s="1" t="s">
        <v>2242</v>
      </c>
      <c r="H513" s="1" t="s">
        <v>61</v>
      </c>
      <c r="I513" s="1" t="s">
        <v>533</v>
      </c>
      <c r="J513" s="1" t="e">
        <f aca="false">NA()</f>
        <v>#N/A</v>
      </c>
      <c r="L513" s="1" t="e">
        <f aca="false">NA()</f>
        <v>#N/A</v>
      </c>
      <c r="M513" s="1" t="e">
        <f aca="false">NA()</f>
        <v>#N/A</v>
      </c>
      <c r="P513" s="8"/>
      <c r="Q513" s="0"/>
    </row>
    <row r="514" customFormat="false" ht="13.5" hidden="false" customHeight="false" outlineLevel="0" collapsed="false">
      <c r="A514" s="1" t="n">
        <v>513</v>
      </c>
      <c r="B514" s="1" t="n">
        <v>1</v>
      </c>
      <c r="C514" s="1" t="n">
        <v>3</v>
      </c>
      <c r="D514" s="7" t="n">
        <f aca="false">B514/(B514+C514)</f>
        <v>0.25</v>
      </c>
      <c r="E514" s="1" t="s">
        <v>2243</v>
      </c>
      <c r="F514" s="1" t="n">
        <f aca="false">LEN(E514)</f>
        <v>761</v>
      </c>
      <c r="G514" s="1" t="s">
        <v>2244</v>
      </c>
      <c r="H514" s="1" t="s">
        <v>61</v>
      </c>
      <c r="I514" s="1" t="s">
        <v>2245</v>
      </c>
      <c r="J514" s="1" t="s">
        <v>2246</v>
      </c>
      <c r="K514" s="1" t="s">
        <v>2246</v>
      </c>
      <c r="L514" s="1" t="n">
        <v>2E-015</v>
      </c>
      <c r="M514" s="1" t="n">
        <v>79.3</v>
      </c>
      <c r="P514" s="8"/>
      <c r="Q514" s="0"/>
    </row>
    <row r="515" customFormat="false" ht="13.5" hidden="false" customHeight="false" outlineLevel="0" collapsed="false">
      <c r="A515" s="1" t="n">
        <v>514</v>
      </c>
      <c r="B515" s="1" t="n">
        <v>1</v>
      </c>
      <c r="C515" s="1" t="n">
        <v>5</v>
      </c>
      <c r="D515" s="7" t="n">
        <f aca="false">B515/(B515+C515)</f>
        <v>0.166666666666667</v>
      </c>
      <c r="E515" s="1" t="s">
        <v>2247</v>
      </c>
      <c r="F515" s="1" t="n">
        <f aca="false">LEN(E515)</f>
        <v>699</v>
      </c>
      <c r="G515" s="1" t="s">
        <v>2248</v>
      </c>
      <c r="H515" s="1" t="s">
        <v>61</v>
      </c>
      <c r="I515" s="1" t="s">
        <v>2249</v>
      </c>
      <c r="J515" s="1" t="s">
        <v>2250</v>
      </c>
      <c r="K515" s="1" t="s">
        <v>2251</v>
      </c>
      <c r="L515" s="1" t="n">
        <v>3E-026</v>
      </c>
      <c r="M515" s="1" t="n">
        <v>115</v>
      </c>
      <c r="P515" s="8"/>
      <c r="Q515" s="0"/>
    </row>
    <row r="516" customFormat="false" ht="13.5" hidden="false" customHeight="false" outlineLevel="0" collapsed="false">
      <c r="A516" s="1" t="n">
        <v>515</v>
      </c>
      <c r="B516" s="1" t="n">
        <v>1</v>
      </c>
      <c r="C516" s="1" t="n">
        <v>29</v>
      </c>
      <c r="D516" s="7" t="n">
        <f aca="false">B516/(B516+C516)</f>
        <v>0.0333333333333333</v>
      </c>
      <c r="E516" s="1" t="s">
        <v>2252</v>
      </c>
      <c r="F516" s="1" t="n">
        <f aca="false">LEN(E516)</f>
        <v>678</v>
      </c>
      <c r="G516" s="1" t="s">
        <v>2253</v>
      </c>
      <c r="H516" s="1" t="s">
        <v>61</v>
      </c>
      <c r="I516" s="1" t="s">
        <v>2142</v>
      </c>
      <c r="J516" s="1" t="s">
        <v>2254</v>
      </c>
      <c r="K516" s="1" t="s">
        <v>2255</v>
      </c>
      <c r="L516" s="1" t="n">
        <v>1E-089</v>
      </c>
      <c r="M516" s="1" t="n">
        <v>325</v>
      </c>
      <c r="P516" s="8"/>
      <c r="Q516" s="0"/>
    </row>
    <row r="517" customFormat="false" ht="13.5" hidden="false" customHeight="false" outlineLevel="0" collapsed="false">
      <c r="A517" s="1" t="n">
        <v>516</v>
      </c>
      <c r="B517" s="1" t="n">
        <v>1</v>
      </c>
      <c r="C517" s="1" t="n">
        <v>1</v>
      </c>
      <c r="D517" s="7" t="n">
        <f aca="false">B517/(B517+C517)</f>
        <v>0.5</v>
      </c>
      <c r="E517" s="1" t="s">
        <v>2256</v>
      </c>
      <c r="F517" s="1" t="n">
        <f aca="false">LEN(E517)</f>
        <v>747</v>
      </c>
      <c r="G517" s="1" t="s">
        <v>2257</v>
      </c>
      <c r="H517" s="1" t="s">
        <v>61</v>
      </c>
      <c r="I517" s="1" t="s">
        <v>2258</v>
      </c>
      <c r="J517" s="1" t="s">
        <v>2259</v>
      </c>
      <c r="K517" s="1" t="s">
        <v>2260</v>
      </c>
      <c r="L517" s="1" t="n">
        <v>1E-016</v>
      </c>
      <c r="M517" s="1" t="n">
        <v>83.6</v>
      </c>
      <c r="P517" s="8"/>
      <c r="Q517" s="0"/>
    </row>
    <row r="518" customFormat="false" ht="13.5" hidden="false" customHeight="false" outlineLevel="0" collapsed="false">
      <c r="A518" s="1" t="n">
        <v>517</v>
      </c>
      <c r="B518" s="1" t="n">
        <v>1</v>
      </c>
      <c r="C518" s="1" t="n">
        <v>7</v>
      </c>
      <c r="D518" s="7" t="n">
        <f aca="false">B518/(B518+C518)</f>
        <v>0.125</v>
      </c>
      <c r="E518" s="1" t="s">
        <v>2261</v>
      </c>
      <c r="F518" s="1" t="n">
        <f aca="false">LEN(E518)</f>
        <v>724</v>
      </c>
      <c r="G518" s="1" t="s">
        <v>2262</v>
      </c>
      <c r="H518" s="1" t="s">
        <v>2263</v>
      </c>
      <c r="I518" s="1" t="s">
        <v>2264</v>
      </c>
      <c r="J518" s="1" t="e">
        <f aca="false">NA()</f>
        <v>#N/A</v>
      </c>
      <c r="L518" s="1" t="e">
        <f aca="false">NA()</f>
        <v>#N/A</v>
      </c>
      <c r="M518" s="1" t="e">
        <f aca="false">NA()</f>
        <v>#N/A</v>
      </c>
      <c r="P518" s="8"/>
      <c r="Q518" s="0"/>
    </row>
    <row r="519" customFormat="false" ht="13.5" hidden="false" customHeight="false" outlineLevel="0" collapsed="false">
      <c r="A519" s="1" t="n">
        <v>518</v>
      </c>
      <c r="B519" s="1" t="n">
        <v>1</v>
      </c>
      <c r="C519" s="1" t="n">
        <v>12</v>
      </c>
      <c r="D519" s="7" t="n">
        <f aca="false">B519/(B519+C519)</f>
        <v>0.0769230769230769</v>
      </c>
      <c r="E519" s="1" t="s">
        <v>2265</v>
      </c>
      <c r="F519" s="1" t="n">
        <f aca="false">LEN(E519)</f>
        <v>744</v>
      </c>
      <c r="G519" s="1" t="s">
        <v>2266</v>
      </c>
      <c r="H519" s="1" t="s">
        <v>61</v>
      </c>
      <c r="I519" s="1" t="s">
        <v>43</v>
      </c>
      <c r="J519" s="1" t="e">
        <f aca="false">NA()</f>
        <v>#N/A</v>
      </c>
      <c r="L519" s="1" t="e">
        <f aca="false">NA()</f>
        <v>#N/A</v>
      </c>
      <c r="M519" s="1" t="e">
        <f aca="false">NA()</f>
        <v>#N/A</v>
      </c>
      <c r="P519" s="8"/>
      <c r="Q519" s="0"/>
    </row>
    <row r="520" customFormat="false" ht="13.5" hidden="false" customHeight="false" outlineLevel="0" collapsed="false">
      <c r="A520" s="1" t="n">
        <v>519</v>
      </c>
      <c r="B520" s="1" t="n">
        <v>1</v>
      </c>
      <c r="C520" s="1" t="n">
        <v>2</v>
      </c>
      <c r="D520" s="7" t="n">
        <f aca="false">B520/(B520+C520)</f>
        <v>0.333333333333333</v>
      </c>
      <c r="E520" s="1" t="s">
        <v>2267</v>
      </c>
      <c r="F520" s="1" t="n">
        <f aca="false">LEN(E520)</f>
        <v>408</v>
      </c>
      <c r="G520" s="1" t="s">
        <v>2268</v>
      </c>
      <c r="H520" s="1" t="s">
        <v>61</v>
      </c>
      <c r="I520" s="1" t="s">
        <v>2269</v>
      </c>
      <c r="J520" s="1" t="e">
        <f aca="false">NA()</f>
        <v>#N/A</v>
      </c>
      <c r="L520" s="1" t="e">
        <f aca="false">NA()</f>
        <v>#N/A</v>
      </c>
      <c r="M520" s="1" t="e">
        <f aca="false">NA()</f>
        <v>#N/A</v>
      </c>
      <c r="P520" s="8"/>
      <c r="Q520" s="0"/>
    </row>
    <row r="521" customFormat="false" ht="13.5" hidden="false" customHeight="false" outlineLevel="0" collapsed="false">
      <c r="A521" s="1" t="n">
        <v>520</v>
      </c>
      <c r="B521" s="1" t="n">
        <v>1</v>
      </c>
      <c r="C521" s="1" t="n">
        <v>3</v>
      </c>
      <c r="D521" s="7" t="n">
        <f aca="false">B521/(B521+C521)</f>
        <v>0.25</v>
      </c>
      <c r="E521" s="1" t="s">
        <v>2270</v>
      </c>
      <c r="F521" s="1" t="n">
        <f aca="false">LEN(E521)</f>
        <v>717</v>
      </c>
      <c r="G521" s="1" t="s">
        <v>2271</v>
      </c>
      <c r="H521" s="1" t="s">
        <v>61</v>
      </c>
      <c r="I521" s="1" t="s">
        <v>2272</v>
      </c>
      <c r="J521" s="1" t="e">
        <f aca="false">NA()</f>
        <v>#N/A</v>
      </c>
      <c r="L521" s="1" t="e">
        <f aca="false">NA()</f>
        <v>#N/A</v>
      </c>
      <c r="M521" s="1" t="e">
        <f aca="false">NA()</f>
        <v>#N/A</v>
      </c>
      <c r="P521" s="8"/>
      <c r="Q521" s="0"/>
    </row>
    <row r="522" customFormat="false" ht="13.5" hidden="false" customHeight="false" outlineLevel="0" collapsed="false">
      <c r="A522" s="1" t="n">
        <v>521</v>
      </c>
      <c r="B522" s="1" t="n">
        <v>1</v>
      </c>
      <c r="C522" s="1" t="n">
        <v>1</v>
      </c>
      <c r="D522" s="7" t="n">
        <f aca="false">B522/(B522+C522)</f>
        <v>0.5</v>
      </c>
      <c r="E522" s="1" t="s">
        <v>2273</v>
      </c>
      <c r="F522" s="1" t="n">
        <f aca="false">LEN(E522)</f>
        <v>734</v>
      </c>
      <c r="G522" s="1" t="s">
        <v>2274</v>
      </c>
      <c r="H522" s="1" t="s">
        <v>61</v>
      </c>
      <c r="I522" s="1" t="s">
        <v>2275</v>
      </c>
      <c r="J522" s="1" t="s">
        <v>2276</v>
      </c>
      <c r="K522" s="1" t="s">
        <v>2276</v>
      </c>
      <c r="L522" s="1" t="n">
        <v>2E-015</v>
      </c>
      <c r="M522" s="1" t="n">
        <v>79.7</v>
      </c>
      <c r="P522" s="8"/>
      <c r="Q522" s="0"/>
    </row>
    <row r="523" customFormat="false" ht="13.5" hidden="false" customHeight="false" outlineLevel="0" collapsed="false">
      <c r="A523" s="1" t="n">
        <v>522</v>
      </c>
      <c r="B523" s="1" t="n">
        <v>1</v>
      </c>
      <c r="C523" s="1" t="n">
        <v>1</v>
      </c>
      <c r="D523" s="7" t="n">
        <f aca="false">B523/(B523+C523)</f>
        <v>0.5</v>
      </c>
      <c r="E523" s="1" t="s">
        <v>2277</v>
      </c>
      <c r="F523" s="1" t="n">
        <f aca="false">LEN(E523)</f>
        <v>677</v>
      </c>
      <c r="G523" s="1" t="s">
        <v>2278</v>
      </c>
      <c r="H523" s="1" t="s">
        <v>2279</v>
      </c>
      <c r="I523" s="1" t="s">
        <v>43</v>
      </c>
      <c r="J523" s="1" t="e">
        <f aca="false">NA()</f>
        <v>#N/A</v>
      </c>
      <c r="L523" s="1" t="e">
        <f aca="false">NA()</f>
        <v>#N/A</v>
      </c>
      <c r="M523" s="1" t="e">
        <f aca="false">NA()</f>
        <v>#N/A</v>
      </c>
      <c r="P523" s="8"/>
      <c r="Q523" s="0"/>
    </row>
    <row r="524" customFormat="false" ht="13.5" hidden="false" customHeight="false" outlineLevel="0" collapsed="false">
      <c r="A524" s="1" t="n">
        <v>523</v>
      </c>
      <c r="B524" s="1" t="n">
        <v>1</v>
      </c>
      <c r="C524" s="1" t="n">
        <v>1</v>
      </c>
      <c r="D524" s="7" t="n">
        <f aca="false">B524/(B524+C524)</f>
        <v>0.5</v>
      </c>
      <c r="E524" s="1" t="s">
        <v>2280</v>
      </c>
      <c r="F524" s="1" t="n">
        <f aca="false">LEN(E524)</f>
        <v>749</v>
      </c>
      <c r="G524" s="1" t="s">
        <v>2281</v>
      </c>
      <c r="H524" s="1" t="s">
        <v>61</v>
      </c>
      <c r="I524" s="1" t="s">
        <v>43</v>
      </c>
      <c r="J524" s="1" t="s">
        <v>2282</v>
      </c>
      <c r="K524" s="1" t="s">
        <v>2282</v>
      </c>
      <c r="L524" s="1" t="n">
        <v>2E-055</v>
      </c>
      <c r="M524" s="1" t="n">
        <v>212</v>
      </c>
      <c r="P524" s="8"/>
      <c r="Q524" s="0"/>
    </row>
    <row r="525" customFormat="false" ht="13.5" hidden="false" customHeight="false" outlineLevel="0" collapsed="false">
      <c r="A525" s="1" t="n">
        <v>524</v>
      </c>
      <c r="B525" s="1" t="n">
        <v>1</v>
      </c>
      <c r="C525" s="1" t="n">
        <v>14</v>
      </c>
      <c r="D525" s="7" t="n">
        <f aca="false">B525/(B525+C525)</f>
        <v>0.0666666666666667</v>
      </c>
      <c r="E525" s="1" t="s">
        <v>2283</v>
      </c>
      <c r="F525" s="1" t="n">
        <f aca="false">LEN(E525)</f>
        <v>747</v>
      </c>
      <c r="G525" s="1" t="s">
        <v>2284</v>
      </c>
      <c r="H525" s="1" t="s">
        <v>61</v>
      </c>
      <c r="I525" s="1" t="s">
        <v>2285</v>
      </c>
      <c r="J525" s="1" t="s">
        <v>2286</v>
      </c>
      <c r="K525" s="1" t="s">
        <v>2286</v>
      </c>
      <c r="L525" s="1" t="n">
        <v>4E-028</v>
      </c>
      <c r="M525" s="1" t="n">
        <v>121</v>
      </c>
      <c r="P525" s="8"/>
      <c r="Q525" s="0"/>
    </row>
    <row r="526" customFormat="false" ht="13.5" hidden="false" customHeight="false" outlineLevel="0" collapsed="false">
      <c r="A526" s="1" t="n">
        <v>525</v>
      </c>
      <c r="B526" s="1" t="n">
        <v>1</v>
      </c>
      <c r="C526" s="1" t="n">
        <v>1</v>
      </c>
      <c r="D526" s="7" t="n">
        <f aca="false">B526/(B526+C526)</f>
        <v>0.5</v>
      </c>
      <c r="E526" s="1" t="s">
        <v>2287</v>
      </c>
      <c r="F526" s="1" t="n">
        <f aca="false">LEN(E526)</f>
        <v>767</v>
      </c>
      <c r="G526" s="1" t="s">
        <v>2288</v>
      </c>
      <c r="H526" s="1" t="s">
        <v>2289</v>
      </c>
      <c r="I526" s="1" t="s">
        <v>43</v>
      </c>
      <c r="J526" s="1" t="e">
        <f aca="false">NA()</f>
        <v>#N/A</v>
      </c>
      <c r="L526" s="1" t="e">
        <f aca="false">NA()</f>
        <v>#N/A</v>
      </c>
      <c r="M526" s="1" t="e">
        <f aca="false">NA()</f>
        <v>#N/A</v>
      </c>
      <c r="P526" s="8"/>
      <c r="Q526" s="0"/>
    </row>
    <row r="527" customFormat="false" ht="13.5" hidden="false" customHeight="false" outlineLevel="0" collapsed="false">
      <c r="A527" s="1" t="n">
        <v>526</v>
      </c>
      <c r="B527" s="1" t="n">
        <v>1</v>
      </c>
      <c r="C527" s="1" t="n">
        <v>15</v>
      </c>
      <c r="D527" s="7" t="n">
        <f aca="false">B527/(B527+C527)</f>
        <v>0.0625</v>
      </c>
      <c r="E527" s="1" t="s">
        <v>2290</v>
      </c>
      <c r="F527" s="1" t="n">
        <f aca="false">LEN(E527)</f>
        <v>375</v>
      </c>
      <c r="G527" s="1" t="s">
        <v>2291</v>
      </c>
      <c r="H527" s="1" t="s">
        <v>61</v>
      </c>
      <c r="I527" s="1" t="s">
        <v>2292</v>
      </c>
      <c r="J527" s="1" t="s">
        <v>2293</v>
      </c>
      <c r="K527" s="1" t="s">
        <v>2294</v>
      </c>
      <c r="L527" s="1" t="n">
        <v>4E-014</v>
      </c>
      <c r="M527" s="1" t="n">
        <v>73.2</v>
      </c>
      <c r="P527" s="8"/>
      <c r="Q527" s="0"/>
    </row>
    <row r="528" customFormat="false" ht="13.5" hidden="false" customHeight="false" outlineLevel="0" collapsed="false">
      <c r="A528" s="1" t="n">
        <v>527</v>
      </c>
      <c r="B528" s="1" t="n">
        <v>1</v>
      </c>
      <c r="C528" s="1" t="n">
        <v>2</v>
      </c>
      <c r="D528" s="7" t="n">
        <f aca="false">B528/(B528+C528)</f>
        <v>0.333333333333333</v>
      </c>
      <c r="E528" s="1" t="s">
        <v>2295</v>
      </c>
      <c r="F528" s="1" t="n">
        <f aca="false">LEN(E528)</f>
        <v>696</v>
      </c>
      <c r="G528" s="1" t="s">
        <v>2296</v>
      </c>
      <c r="H528" s="1" t="s">
        <v>2297</v>
      </c>
      <c r="I528" s="1" t="s">
        <v>1651</v>
      </c>
      <c r="J528" s="1" t="s">
        <v>2298</v>
      </c>
      <c r="K528" s="1" t="s">
        <v>2298</v>
      </c>
      <c r="L528" s="1" t="n">
        <v>7E-048</v>
      </c>
      <c r="M528" s="1" t="n">
        <v>187</v>
      </c>
      <c r="P528" s="8"/>
      <c r="Q528" s="0"/>
    </row>
    <row r="529" customFormat="false" ht="13.5" hidden="false" customHeight="false" outlineLevel="0" collapsed="false">
      <c r="A529" s="1" t="n">
        <v>528</v>
      </c>
      <c r="B529" s="1" t="n">
        <v>1</v>
      </c>
      <c r="C529" s="1" t="n">
        <v>10</v>
      </c>
      <c r="D529" s="7" t="n">
        <f aca="false">B529/(B529+C529)</f>
        <v>0.0909090909090909</v>
      </c>
      <c r="E529" s="1" t="s">
        <v>2299</v>
      </c>
      <c r="F529" s="1" t="n">
        <f aca="false">LEN(E529)</f>
        <v>761</v>
      </c>
      <c r="G529" s="1" t="s">
        <v>2300</v>
      </c>
      <c r="H529" s="1" t="s">
        <v>61</v>
      </c>
      <c r="I529" s="1" t="s">
        <v>2301</v>
      </c>
      <c r="J529" s="1" t="s">
        <v>2302</v>
      </c>
      <c r="K529" s="1" t="s">
        <v>2303</v>
      </c>
      <c r="L529" s="1" t="n">
        <v>2E-037</v>
      </c>
      <c r="M529" s="1" t="n">
        <v>152</v>
      </c>
      <c r="P529" s="8"/>
      <c r="Q529" s="0"/>
    </row>
    <row r="530" customFormat="false" ht="13.5" hidden="false" customHeight="false" outlineLevel="0" collapsed="false">
      <c r="A530" s="1" t="n">
        <v>529</v>
      </c>
      <c r="B530" s="1" t="n">
        <v>1</v>
      </c>
      <c r="C530" s="1" t="n">
        <v>8</v>
      </c>
      <c r="D530" s="7" t="n">
        <f aca="false">B530/(B530+C530)</f>
        <v>0.111111111111111</v>
      </c>
      <c r="E530" s="1" t="s">
        <v>2304</v>
      </c>
      <c r="F530" s="1" t="n">
        <f aca="false">LEN(E530)</f>
        <v>698</v>
      </c>
      <c r="G530" s="1" t="s">
        <v>2305</v>
      </c>
      <c r="H530" s="1" t="s">
        <v>2306</v>
      </c>
      <c r="I530" s="1" t="s">
        <v>43</v>
      </c>
      <c r="J530" s="1" t="e">
        <f aca="false">NA()</f>
        <v>#N/A</v>
      </c>
      <c r="L530" s="1" t="e">
        <f aca="false">NA()</f>
        <v>#N/A</v>
      </c>
      <c r="M530" s="1" t="e">
        <f aca="false">NA()</f>
        <v>#N/A</v>
      </c>
      <c r="P530" s="8"/>
      <c r="Q530" s="0"/>
    </row>
    <row r="531" customFormat="false" ht="13.5" hidden="false" customHeight="false" outlineLevel="0" collapsed="false">
      <c r="A531" s="1" t="n">
        <v>530</v>
      </c>
      <c r="B531" s="1" t="n">
        <v>1</v>
      </c>
      <c r="C531" s="1" t="n">
        <v>0</v>
      </c>
      <c r="D531" s="7" t="n">
        <f aca="false">B531/(B531+C531)</f>
        <v>1</v>
      </c>
      <c r="E531" s="1" t="s">
        <v>2307</v>
      </c>
      <c r="F531" s="1" t="n">
        <f aca="false">LEN(E531)</f>
        <v>692</v>
      </c>
      <c r="G531" s="1" t="s">
        <v>2308</v>
      </c>
      <c r="H531" s="1" t="s">
        <v>61</v>
      </c>
      <c r="I531" s="1" t="s">
        <v>2309</v>
      </c>
      <c r="J531" s="1" t="s">
        <v>2310</v>
      </c>
      <c r="K531" s="1" t="s">
        <v>2310</v>
      </c>
      <c r="L531" s="1" t="n">
        <v>2E-054</v>
      </c>
      <c r="M531" s="1" t="n">
        <v>208</v>
      </c>
      <c r="P531" s="8"/>
      <c r="Q531" s="0"/>
    </row>
    <row r="532" customFormat="false" ht="13.5" hidden="false" customHeight="false" outlineLevel="0" collapsed="false">
      <c r="A532" s="1" t="n">
        <v>531</v>
      </c>
      <c r="B532" s="1" t="n">
        <v>1</v>
      </c>
      <c r="C532" s="1" t="n">
        <v>11</v>
      </c>
      <c r="D532" s="7" t="n">
        <f aca="false">B532/(B532+C532)</f>
        <v>0.0833333333333333</v>
      </c>
      <c r="E532" s="1" t="s">
        <v>2311</v>
      </c>
      <c r="F532" s="1" t="n">
        <f aca="false">LEN(E532)</f>
        <v>636</v>
      </c>
      <c r="G532" s="1" t="s">
        <v>2312</v>
      </c>
      <c r="H532" s="1" t="s">
        <v>61</v>
      </c>
      <c r="I532" s="1" t="s">
        <v>1464</v>
      </c>
      <c r="J532" s="1" t="s">
        <v>1465</v>
      </c>
      <c r="K532" s="1" t="s">
        <v>1465</v>
      </c>
      <c r="L532" s="1" t="n">
        <v>3E-009</v>
      </c>
      <c r="M532" s="1" t="n">
        <v>58.5</v>
      </c>
      <c r="P532" s="8"/>
      <c r="Q532" s="0"/>
    </row>
    <row r="533" customFormat="false" ht="13.5" hidden="false" customHeight="false" outlineLevel="0" collapsed="false">
      <c r="A533" s="1" t="n">
        <v>532</v>
      </c>
      <c r="B533" s="1" t="n">
        <v>1</v>
      </c>
      <c r="C533" s="1" t="n">
        <v>2</v>
      </c>
      <c r="D533" s="7" t="n">
        <f aca="false">B533/(B533+C533)</f>
        <v>0.333333333333333</v>
      </c>
      <c r="E533" s="1" t="s">
        <v>2313</v>
      </c>
      <c r="F533" s="1" t="n">
        <f aca="false">LEN(E533)</f>
        <v>698</v>
      </c>
      <c r="G533" s="1" t="s">
        <v>2314</v>
      </c>
      <c r="H533" s="1" t="s">
        <v>61</v>
      </c>
      <c r="I533" s="1" t="s">
        <v>43</v>
      </c>
      <c r="J533" s="1" t="e">
        <f aca="false">NA()</f>
        <v>#N/A</v>
      </c>
      <c r="L533" s="1" t="e">
        <f aca="false">NA()</f>
        <v>#N/A</v>
      </c>
      <c r="M533" s="1" t="e">
        <f aca="false">NA()</f>
        <v>#N/A</v>
      </c>
      <c r="P533" s="8"/>
      <c r="Q533" s="0"/>
    </row>
    <row r="534" customFormat="false" ht="13.5" hidden="false" customHeight="false" outlineLevel="0" collapsed="false">
      <c r="A534" s="1" t="n">
        <v>533</v>
      </c>
      <c r="B534" s="1" t="n">
        <v>1</v>
      </c>
      <c r="C534" s="1" t="n">
        <v>1</v>
      </c>
      <c r="D534" s="7" t="n">
        <f aca="false">B534/(B534+C534)</f>
        <v>0.5</v>
      </c>
      <c r="E534" s="1" t="s">
        <v>2315</v>
      </c>
      <c r="F534" s="1" t="n">
        <f aca="false">LEN(E534)</f>
        <v>340</v>
      </c>
      <c r="G534" s="1" t="s">
        <v>2316</v>
      </c>
      <c r="H534" s="1" t="s">
        <v>61</v>
      </c>
      <c r="I534" s="1" t="s">
        <v>43</v>
      </c>
      <c r="J534" s="1" t="e">
        <f aca="false">NA()</f>
        <v>#N/A</v>
      </c>
      <c r="L534" s="1" t="e">
        <f aca="false">NA()</f>
        <v>#N/A</v>
      </c>
      <c r="M534" s="1" t="e">
        <f aca="false">NA()</f>
        <v>#N/A</v>
      </c>
      <c r="P534" s="8"/>
      <c r="Q534" s="0"/>
    </row>
    <row r="535" customFormat="false" ht="13.5" hidden="false" customHeight="false" outlineLevel="0" collapsed="false">
      <c r="A535" s="1" t="n">
        <v>534</v>
      </c>
      <c r="B535" s="1" t="n">
        <v>1</v>
      </c>
      <c r="C535" s="1" t="n">
        <v>4</v>
      </c>
      <c r="D535" s="7" t="n">
        <f aca="false">B535/(B535+C535)</f>
        <v>0.2</v>
      </c>
      <c r="E535" s="1" t="s">
        <v>2317</v>
      </c>
      <c r="F535" s="1" t="n">
        <f aca="false">LEN(E535)</f>
        <v>687</v>
      </c>
      <c r="G535" s="1" t="s">
        <v>2318</v>
      </c>
      <c r="H535" s="1" t="s">
        <v>2319</v>
      </c>
      <c r="I535" s="1" t="s">
        <v>1264</v>
      </c>
      <c r="J535" s="1" t="s">
        <v>1265</v>
      </c>
      <c r="K535" s="1" t="s">
        <v>1265</v>
      </c>
      <c r="L535" s="1" t="n">
        <v>1E-059</v>
      </c>
      <c r="M535" s="1" t="n">
        <v>226</v>
      </c>
      <c r="P535" s="8"/>
      <c r="Q535" s="0"/>
    </row>
    <row r="536" customFormat="false" ht="13.5" hidden="false" customHeight="false" outlineLevel="0" collapsed="false">
      <c r="A536" s="1" t="n">
        <v>535</v>
      </c>
      <c r="B536" s="1" t="n">
        <v>1</v>
      </c>
      <c r="C536" s="1" t="n">
        <v>1</v>
      </c>
      <c r="D536" s="7" t="n">
        <f aca="false">B536/(B536+C536)</f>
        <v>0.5</v>
      </c>
      <c r="E536" s="1" t="s">
        <v>2320</v>
      </c>
      <c r="F536" s="1" t="n">
        <f aca="false">LEN(E536)</f>
        <v>717</v>
      </c>
      <c r="G536" s="1" t="s">
        <v>2321</v>
      </c>
      <c r="H536" s="1" t="s">
        <v>2322</v>
      </c>
      <c r="I536" s="1" t="s">
        <v>43</v>
      </c>
      <c r="J536" s="1" t="s">
        <v>1010</v>
      </c>
      <c r="K536" s="1" t="s">
        <v>1010</v>
      </c>
      <c r="L536" s="1" t="n">
        <v>2E-020</v>
      </c>
      <c r="M536" s="1" t="n">
        <v>95.9</v>
      </c>
      <c r="P536" s="8"/>
      <c r="Q536" s="0"/>
    </row>
    <row r="537" customFormat="false" ht="13.5" hidden="false" customHeight="false" outlineLevel="0" collapsed="false">
      <c r="A537" s="1" t="n">
        <v>536</v>
      </c>
      <c r="B537" s="1" t="n">
        <v>1</v>
      </c>
      <c r="C537" s="1" t="n">
        <v>7</v>
      </c>
      <c r="D537" s="7" t="n">
        <f aca="false">B537/(B537+C537)</f>
        <v>0.125</v>
      </c>
      <c r="E537" s="1" t="s">
        <v>2323</v>
      </c>
      <c r="F537" s="1" t="n">
        <f aca="false">LEN(E537)</f>
        <v>594</v>
      </c>
      <c r="G537" s="1" t="s">
        <v>2324</v>
      </c>
      <c r="H537" s="1" t="s">
        <v>61</v>
      </c>
      <c r="I537" s="1" t="s">
        <v>2325</v>
      </c>
      <c r="J537" s="1" t="s">
        <v>2326</v>
      </c>
      <c r="K537" s="1" t="s">
        <v>2327</v>
      </c>
      <c r="L537" s="1" t="n">
        <v>1E-054</v>
      </c>
      <c r="M537" s="1" t="n">
        <v>209</v>
      </c>
      <c r="P537" s="8"/>
      <c r="Q537" s="0"/>
    </row>
    <row r="538" customFormat="false" ht="13.5" hidden="false" customHeight="false" outlineLevel="0" collapsed="false">
      <c r="A538" s="1" t="n">
        <v>537</v>
      </c>
      <c r="B538" s="1" t="n">
        <v>1</v>
      </c>
      <c r="C538" s="1" t="n">
        <v>0</v>
      </c>
      <c r="D538" s="7" t="n">
        <f aca="false">B538/(B538+C538)</f>
        <v>1</v>
      </c>
      <c r="E538" s="1" t="s">
        <v>2328</v>
      </c>
      <c r="F538" s="1" t="n">
        <f aca="false">LEN(E538)</f>
        <v>747</v>
      </c>
      <c r="G538" s="1" t="s">
        <v>2329</v>
      </c>
      <c r="H538" s="1" t="s">
        <v>61</v>
      </c>
      <c r="I538" s="1" t="s">
        <v>2330</v>
      </c>
      <c r="J538" s="1" t="s">
        <v>2331</v>
      </c>
      <c r="K538" s="1" t="s">
        <v>2331</v>
      </c>
      <c r="L538" s="1" t="n">
        <v>2E-073</v>
      </c>
      <c r="M538" s="1" t="n">
        <v>272</v>
      </c>
      <c r="P538" s="8"/>
      <c r="Q538" s="0"/>
    </row>
    <row r="539" customFormat="false" ht="13.5" hidden="false" customHeight="false" outlineLevel="0" collapsed="false">
      <c r="A539" s="1" t="n">
        <v>538</v>
      </c>
      <c r="B539" s="1" t="n">
        <v>1</v>
      </c>
      <c r="C539" s="1" t="n">
        <v>3</v>
      </c>
      <c r="D539" s="7" t="n">
        <f aca="false">B539/(B539+C539)</f>
        <v>0.25</v>
      </c>
      <c r="E539" s="1" t="s">
        <v>2332</v>
      </c>
      <c r="F539" s="1" t="n">
        <f aca="false">LEN(E539)</f>
        <v>626</v>
      </c>
      <c r="G539" s="1" t="s">
        <v>2333</v>
      </c>
      <c r="H539" s="1" t="s">
        <v>61</v>
      </c>
      <c r="I539" s="1" t="s">
        <v>43</v>
      </c>
      <c r="J539" s="1" t="s">
        <v>2334</v>
      </c>
      <c r="K539" s="1" t="s">
        <v>2334</v>
      </c>
      <c r="L539" s="1" t="n">
        <v>1E-012</v>
      </c>
      <c r="M539" s="1" t="n">
        <v>70.1</v>
      </c>
      <c r="P539" s="8"/>
      <c r="Q539" s="0"/>
    </row>
    <row r="540" customFormat="false" ht="13.5" hidden="false" customHeight="false" outlineLevel="0" collapsed="false">
      <c r="A540" s="1" t="n">
        <v>539</v>
      </c>
      <c r="B540" s="1" t="n">
        <v>1</v>
      </c>
      <c r="C540" s="1" t="n">
        <v>29</v>
      </c>
      <c r="D540" s="7" t="n">
        <f aca="false">B540/(B540+C540)</f>
        <v>0.0333333333333333</v>
      </c>
      <c r="E540" s="1" t="s">
        <v>2335</v>
      </c>
      <c r="F540" s="1" t="n">
        <f aca="false">LEN(E540)</f>
        <v>718</v>
      </c>
      <c r="G540" s="1" t="s">
        <v>2336</v>
      </c>
      <c r="H540" s="1" t="s">
        <v>61</v>
      </c>
      <c r="I540" s="1" t="s">
        <v>43</v>
      </c>
      <c r="J540" s="1" t="s">
        <v>2337</v>
      </c>
      <c r="K540" s="1" t="s">
        <v>2337</v>
      </c>
      <c r="L540" s="1" t="n">
        <v>3E-074</v>
      </c>
      <c r="M540" s="1" t="n">
        <v>275</v>
      </c>
      <c r="P540" s="8"/>
      <c r="Q540" s="0"/>
    </row>
    <row r="541" customFormat="false" ht="13.5" hidden="false" customHeight="false" outlineLevel="0" collapsed="false">
      <c r="A541" s="1" t="n">
        <v>540</v>
      </c>
      <c r="B541" s="1" t="n">
        <v>1</v>
      </c>
      <c r="C541" s="1" t="n">
        <v>7</v>
      </c>
      <c r="D541" s="7" t="n">
        <f aca="false">B541/(B541+C541)</f>
        <v>0.125</v>
      </c>
      <c r="E541" s="1" t="s">
        <v>2338</v>
      </c>
      <c r="F541" s="1" t="n">
        <f aca="false">LEN(E541)</f>
        <v>541</v>
      </c>
      <c r="G541" s="1" t="s">
        <v>2339</v>
      </c>
      <c r="H541" s="1" t="s">
        <v>61</v>
      </c>
      <c r="I541" s="1" t="s">
        <v>2340</v>
      </c>
      <c r="J541" s="1" t="s">
        <v>2341</v>
      </c>
      <c r="K541" s="1" t="s">
        <v>2341</v>
      </c>
      <c r="L541" s="1" t="n">
        <v>9E-038</v>
      </c>
      <c r="M541" s="1" t="n">
        <v>152</v>
      </c>
      <c r="P541" s="8"/>
      <c r="Q541" s="0"/>
    </row>
    <row r="542" customFormat="false" ht="13.5" hidden="false" customHeight="false" outlineLevel="0" collapsed="false">
      <c r="A542" s="1" t="n">
        <v>541</v>
      </c>
      <c r="B542" s="1" t="n">
        <v>1</v>
      </c>
      <c r="C542" s="1" t="n">
        <v>5</v>
      </c>
      <c r="D542" s="7" t="n">
        <f aca="false">B542/(B542+C542)</f>
        <v>0.166666666666667</v>
      </c>
      <c r="E542" s="1" t="s">
        <v>2342</v>
      </c>
      <c r="F542" s="1" t="n">
        <f aca="false">LEN(E542)</f>
        <v>549</v>
      </c>
      <c r="G542" s="1" t="s">
        <v>2343</v>
      </c>
      <c r="H542" s="1" t="s">
        <v>61</v>
      </c>
      <c r="I542" s="1" t="s">
        <v>2330</v>
      </c>
      <c r="J542" s="1" t="s">
        <v>2344</v>
      </c>
      <c r="K542" s="1" t="s">
        <v>2345</v>
      </c>
      <c r="L542" s="1" t="n">
        <v>2E-009</v>
      </c>
      <c r="M542" s="1" t="n">
        <v>58.5</v>
      </c>
      <c r="P542" s="8"/>
      <c r="Q542" s="0"/>
    </row>
    <row r="543" customFormat="false" ht="13.5" hidden="false" customHeight="false" outlineLevel="0" collapsed="false">
      <c r="A543" s="1" t="n">
        <v>542</v>
      </c>
      <c r="B543" s="1" t="n">
        <v>1</v>
      </c>
      <c r="C543" s="1" t="n">
        <v>10</v>
      </c>
      <c r="D543" s="7" t="n">
        <f aca="false">B543/(B543+C543)</f>
        <v>0.0909090909090909</v>
      </c>
      <c r="E543" s="1" t="s">
        <v>2346</v>
      </c>
      <c r="F543" s="1" t="n">
        <f aca="false">LEN(E543)</f>
        <v>649</v>
      </c>
      <c r="G543" s="1" t="s">
        <v>2347</v>
      </c>
      <c r="H543" s="1" t="s">
        <v>61</v>
      </c>
      <c r="I543" s="1" t="s">
        <v>2348</v>
      </c>
      <c r="J543" s="1" t="s">
        <v>2349</v>
      </c>
      <c r="K543" s="1" t="s">
        <v>2349</v>
      </c>
      <c r="L543" s="1" t="n">
        <v>3E-045</v>
      </c>
      <c r="M543" s="1" t="n">
        <v>178</v>
      </c>
      <c r="P543" s="8"/>
      <c r="Q543" s="0"/>
    </row>
    <row r="544" customFormat="false" ht="13.5" hidden="false" customHeight="false" outlineLevel="0" collapsed="false">
      <c r="A544" s="1" t="n">
        <v>543</v>
      </c>
      <c r="B544" s="1" t="n">
        <v>1</v>
      </c>
      <c r="C544" s="1" t="n">
        <v>30</v>
      </c>
      <c r="D544" s="7" t="n">
        <f aca="false">B544/(B544+C544)</f>
        <v>0.032258064516129</v>
      </c>
      <c r="E544" s="1" t="s">
        <v>2350</v>
      </c>
      <c r="F544" s="1" t="n">
        <f aca="false">LEN(E544)</f>
        <v>683</v>
      </c>
      <c r="G544" s="1" t="s">
        <v>2351</v>
      </c>
      <c r="H544" s="1" t="s">
        <v>61</v>
      </c>
      <c r="I544" s="1" t="s">
        <v>43</v>
      </c>
      <c r="J544" s="1" t="s">
        <v>2352</v>
      </c>
      <c r="K544" s="1" t="s">
        <v>2352</v>
      </c>
      <c r="L544" s="1" t="n">
        <v>2E-012</v>
      </c>
      <c r="M544" s="1" t="n">
        <v>69.3</v>
      </c>
      <c r="P544" s="8"/>
      <c r="Q544" s="0"/>
    </row>
    <row r="545" customFormat="false" ht="13.5" hidden="false" customHeight="false" outlineLevel="0" collapsed="false">
      <c r="A545" s="1" t="n">
        <v>544</v>
      </c>
      <c r="B545" s="1" t="n">
        <v>1</v>
      </c>
      <c r="C545" s="1" t="n">
        <v>4</v>
      </c>
      <c r="D545" s="7" t="n">
        <f aca="false">B545/(B545+C545)</f>
        <v>0.2</v>
      </c>
      <c r="E545" s="1" t="s">
        <v>2353</v>
      </c>
      <c r="F545" s="1" t="n">
        <f aca="false">LEN(E545)</f>
        <v>746</v>
      </c>
      <c r="G545" s="1" t="s">
        <v>2354</v>
      </c>
      <c r="H545" s="1" t="s">
        <v>61</v>
      </c>
      <c r="I545" s="1" t="s">
        <v>2355</v>
      </c>
      <c r="J545" s="1" t="s">
        <v>2356</v>
      </c>
      <c r="K545" s="1" t="s">
        <v>2356</v>
      </c>
      <c r="L545" s="1" t="n">
        <v>4E-055</v>
      </c>
      <c r="M545" s="1" t="n">
        <v>211</v>
      </c>
      <c r="P545" s="8"/>
      <c r="Q545" s="0"/>
    </row>
    <row r="546" customFormat="false" ht="13.5" hidden="false" customHeight="false" outlineLevel="0" collapsed="false">
      <c r="A546" s="1" t="n">
        <v>545</v>
      </c>
      <c r="B546" s="1" t="n">
        <v>1</v>
      </c>
      <c r="C546" s="1" t="n">
        <v>4</v>
      </c>
      <c r="D546" s="7" t="n">
        <f aca="false">B546/(B546+C546)</f>
        <v>0.2</v>
      </c>
      <c r="E546" s="1" t="s">
        <v>2357</v>
      </c>
      <c r="F546" s="1" t="n">
        <f aca="false">LEN(E546)</f>
        <v>617</v>
      </c>
      <c r="G546" s="1" t="s">
        <v>2358</v>
      </c>
      <c r="H546" s="1" t="s">
        <v>2359</v>
      </c>
      <c r="I546" s="1" t="s">
        <v>2360</v>
      </c>
      <c r="J546" s="1" t="s">
        <v>2361</v>
      </c>
      <c r="K546" s="1" t="s">
        <v>2362</v>
      </c>
      <c r="L546" s="1" t="n">
        <v>5E-039</v>
      </c>
      <c r="M546" s="1" t="n">
        <v>157</v>
      </c>
      <c r="P546" s="8"/>
      <c r="Q546" s="0"/>
    </row>
    <row r="547" customFormat="false" ht="13.5" hidden="false" customHeight="false" outlineLevel="0" collapsed="false">
      <c r="A547" s="1" t="n">
        <v>546</v>
      </c>
      <c r="B547" s="1" t="n">
        <v>1</v>
      </c>
      <c r="C547" s="1" t="n">
        <v>5</v>
      </c>
      <c r="D547" s="7" t="n">
        <f aca="false">B547/(B547+C547)</f>
        <v>0.166666666666667</v>
      </c>
      <c r="E547" s="1" t="s">
        <v>2363</v>
      </c>
      <c r="F547" s="1" t="n">
        <f aca="false">LEN(E547)</f>
        <v>725</v>
      </c>
      <c r="G547" s="1" t="s">
        <v>2364</v>
      </c>
      <c r="H547" s="1" t="s">
        <v>61</v>
      </c>
      <c r="I547" s="1" t="s">
        <v>2365</v>
      </c>
      <c r="J547" s="1" t="s">
        <v>2366</v>
      </c>
      <c r="K547" s="1" t="s">
        <v>2366</v>
      </c>
      <c r="L547" s="1" t="n">
        <v>1E-068</v>
      </c>
      <c r="M547" s="1" t="n">
        <v>256</v>
      </c>
      <c r="P547" s="8"/>
      <c r="Q547" s="0"/>
    </row>
    <row r="548" customFormat="false" ht="13.5" hidden="false" customHeight="false" outlineLevel="0" collapsed="false">
      <c r="A548" s="1" t="n">
        <v>547</v>
      </c>
      <c r="B548" s="1" t="n">
        <v>1</v>
      </c>
      <c r="C548" s="1" t="n">
        <v>26</v>
      </c>
      <c r="D548" s="7" t="n">
        <f aca="false">B548/(B548+C548)</f>
        <v>0.037037037037037</v>
      </c>
      <c r="E548" s="1" t="s">
        <v>2367</v>
      </c>
      <c r="F548" s="1" t="n">
        <f aca="false">LEN(E548)</f>
        <v>756</v>
      </c>
      <c r="G548" s="1" t="s">
        <v>2368</v>
      </c>
      <c r="H548" s="1" t="s">
        <v>61</v>
      </c>
      <c r="I548" s="1" t="s">
        <v>1172</v>
      </c>
      <c r="J548" s="1" t="s">
        <v>2369</v>
      </c>
      <c r="K548" s="1" t="s">
        <v>2370</v>
      </c>
      <c r="L548" s="1" t="n">
        <v>6E-080</v>
      </c>
      <c r="M548" s="1" t="n">
        <v>293</v>
      </c>
      <c r="P548" s="8"/>
      <c r="Q548" s="0"/>
    </row>
    <row r="549" customFormat="false" ht="13.5" hidden="false" customHeight="false" outlineLevel="0" collapsed="false">
      <c r="A549" s="1" t="n">
        <v>548</v>
      </c>
      <c r="B549" s="1" t="n">
        <v>1</v>
      </c>
      <c r="C549" s="1" t="n">
        <v>0</v>
      </c>
      <c r="D549" s="7" t="n">
        <f aca="false">B549/(B549+C549)</f>
        <v>1</v>
      </c>
      <c r="E549" s="1" t="s">
        <v>2371</v>
      </c>
      <c r="F549" s="1" t="n">
        <f aca="false">LEN(E549)</f>
        <v>587</v>
      </c>
      <c r="G549" s="1" t="s">
        <v>2372</v>
      </c>
      <c r="H549" s="1" t="s">
        <v>61</v>
      </c>
      <c r="I549" s="1" t="s">
        <v>43</v>
      </c>
      <c r="J549" s="1" t="e">
        <f aca="false">NA()</f>
        <v>#N/A</v>
      </c>
      <c r="L549" s="1" t="e">
        <f aca="false">NA()</f>
        <v>#N/A</v>
      </c>
      <c r="M549" s="1" t="e">
        <f aca="false">NA()</f>
        <v>#N/A</v>
      </c>
      <c r="P549" s="8"/>
      <c r="Q549" s="0"/>
    </row>
    <row r="550" customFormat="false" ht="13.5" hidden="false" customHeight="false" outlineLevel="0" collapsed="false">
      <c r="A550" s="1" t="n">
        <v>549</v>
      </c>
      <c r="B550" s="1" t="n">
        <v>1</v>
      </c>
      <c r="C550" s="1" t="n">
        <v>2</v>
      </c>
      <c r="D550" s="7" t="n">
        <f aca="false">B550/(B550+C550)</f>
        <v>0.333333333333333</v>
      </c>
      <c r="E550" s="1" t="s">
        <v>2373</v>
      </c>
      <c r="F550" s="1" t="n">
        <f aca="false">LEN(E550)</f>
        <v>665</v>
      </c>
      <c r="G550" s="1" t="s">
        <v>2374</v>
      </c>
      <c r="H550" s="1" t="s">
        <v>61</v>
      </c>
      <c r="I550" s="1" t="s">
        <v>2375</v>
      </c>
      <c r="J550" s="1" t="s">
        <v>2376</v>
      </c>
      <c r="K550" s="1" t="s">
        <v>2376</v>
      </c>
      <c r="L550" s="1" t="n">
        <v>4E-095</v>
      </c>
      <c r="M550" s="1" t="n">
        <v>343</v>
      </c>
      <c r="N550" s="1" t="s">
        <v>2377</v>
      </c>
      <c r="P550" s="8"/>
      <c r="Q550" s="0"/>
    </row>
    <row r="551" customFormat="false" ht="13.5" hidden="false" customHeight="false" outlineLevel="0" collapsed="false">
      <c r="A551" s="1" t="n">
        <v>550</v>
      </c>
      <c r="B551" s="1" t="n">
        <v>1</v>
      </c>
      <c r="C551" s="1" t="n">
        <v>1</v>
      </c>
      <c r="D551" s="7" t="n">
        <f aca="false">B551/(B551+C551)</f>
        <v>0.5</v>
      </c>
      <c r="E551" s="1" t="s">
        <v>2378</v>
      </c>
      <c r="F551" s="1" t="n">
        <f aca="false">LEN(E551)</f>
        <v>721</v>
      </c>
      <c r="G551" s="1" t="s">
        <v>2379</v>
      </c>
      <c r="H551" s="1" t="s">
        <v>61</v>
      </c>
      <c r="I551" s="1" t="s">
        <v>2380</v>
      </c>
      <c r="J551" s="1" t="s">
        <v>2381</v>
      </c>
      <c r="K551" s="1" t="s">
        <v>2382</v>
      </c>
      <c r="L551" s="1" t="n">
        <v>1E-045</v>
      </c>
      <c r="M551" s="1" t="n">
        <v>179</v>
      </c>
      <c r="P551" s="8"/>
      <c r="Q551" s="0"/>
    </row>
    <row r="552" customFormat="false" ht="13.5" hidden="false" customHeight="false" outlineLevel="0" collapsed="false">
      <c r="A552" s="1" t="n">
        <v>551</v>
      </c>
      <c r="B552" s="1" t="n">
        <v>1</v>
      </c>
      <c r="C552" s="1" t="n">
        <v>1</v>
      </c>
      <c r="D552" s="7" t="n">
        <f aca="false">B552/(B552+C552)</f>
        <v>0.5</v>
      </c>
      <c r="E552" s="1" t="s">
        <v>2383</v>
      </c>
      <c r="F552" s="1" t="n">
        <f aca="false">LEN(E552)</f>
        <v>728</v>
      </c>
      <c r="G552" s="1" t="s">
        <v>2384</v>
      </c>
      <c r="H552" s="1" t="s">
        <v>61</v>
      </c>
      <c r="I552" s="1" t="s">
        <v>2385</v>
      </c>
      <c r="J552" s="1" t="s">
        <v>2386</v>
      </c>
      <c r="K552" s="1" t="s">
        <v>2386</v>
      </c>
      <c r="L552" s="1" t="n">
        <v>3E-090</v>
      </c>
      <c r="M552" s="1" t="n">
        <v>328</v>
      </c>
      <c r="P552" s="8"/>
      <c r="Q552" s="0"/>
    </row>
    <row r="553" customFormat="false" ht="13.5" hidden="false" customHeight="false" outlineLevel="0" collapsed="false">
      <c r="A553" s="1" t="n">
        <v>552</v>
      </c>
      <c r="B553" s="1" t="n">
        <v>1</v>
      </c>
      <c r="C553" s="1" t="n">
        <v>8</v>
      </c>
      <c r="D553" s="7" t="n">
        <f aca="false">B553/(B553+C553)</f>
        <v>0.111111111111111</v>
      </c>
      <c r="E553" s="1" t="s">
        <v>2387</v>
      </c>
      <c r="F553" s="1" t="n">
        <f aca="false">LEN(E553)</f>
        <v>349</v>
      </c>
      <c r="G553" s="1" t="s">
        <v>2388</v>
      </c>
      <c r="H553" s="1" t="s">
        <v>61</v>
      </c>
      <c r="I553" s="1" t="s">
        <v>43</v>
      </c>
      <c r="J553" s="1" t="e">
        <f aca="false">NA()</f>
        <v>#N/A</v>
      </c>
      <c r="L553" s="1" t="e">
        <f aca="false">NA()</f>
        <v>#N/A</v>
      </c>
      <c r="M553" s="1" t="e">
        <f aca="false">NA()</f>
        <v>#N/A</v>
      </c>
      <c r="P553" s="8"/>
      <c r="Q553" s="0"/>
    </row>
    <row r="554" customFormat="false" ht="13.5" hidden="false" customHeight="false" outlineLevel="0" collapsed="false">
      <c r="A554" s="1" t="n">
        <v>553</v>
      </c>
      <c r="B554" s="1" t="n">
        <v>1</v>
      </c>
      <c r="C554" s="1" t="n">
        <v>1</v>
      </c>
      <c r="D554" s="7" t="n">
        <f aca="false">B554/(B554+C554)</f>
        <v>0.5</v>
      </c>
      <c r="E554" s="1" t="s">
        <v>2389</v>
      </c>
      <c r="F554" s="1" t="n">
        <f aca="false">LEN(E554)</f>
        <v>623</v>
      </c>
      <c r="G554" s="1" t="s">
        <v>2390</v>
      </c>
      <c r="H554" s="1" t="s">
        <v>61</v>
      </c>
      <c r="I554" s="1" t="s">
        <v>43</v>
      </c>
      <c r="J554" s="1" t="s">
        <v>2391</v>
      </c>
      <c r="K554" s="1" t="s">
        <v>2392</v>
      </c>
      <c r="L554" s="1" t="n">
        <v>1E-027</v>
      </c>
      <c r="M554" s="1" t="n">
        <v>119</v>
      </c>
      <c r="P554" s="8"/>
      <c r="Q554" s="0"/>
    </row>
    <row r="555" customFormat="false" ht="13.5" hidden="false" customHeight="false" outlineLevel="0" collapsed="false">
      <c r="A555" s="1" t="n">
        <v>554</v>
      </c>
      <c r="B555" s="1" t="n">
        <v>1</v>
      </c>
      <c r="C555" s="1" t="n">
        <v>18</v>
      </c>
      <c r="D555" s="7" t="n">
        <f aca="false">B555/(B555+C555)</f>
        <v>0.0526315789473684</v>
      </c>
      <c r="E555" s="1" t="s">
        <v>2393</v>
      </c>
      <c r="F555" s="1" t="n">
        <f aca="false">LEN(E555)</f>
        <v>770</v>
      </c>
      <c r="G555" s="1" t="s">
        <v>2394</v>
      </c>
      <c r="H555" s="1" t="s">
        <v>61</v>
      </c>
      <c r="I555" s="1" t="s">
        <v>2395</v>
      </c>
      <c r="J555" s="1" t="s">
        <v>2396</v>
      </c>
      <c r="K555" s="1" t="s">
        <v>2397</v>
      </c>
      <c r="L555" s="1" t="n">
        <v>6E-088</v>
      </c>
      <c r="M555" s="1" t="n">
        <v>320</v>
      </c>
      <c r="P555" s="8"/>
      <c r="Q555" s="0"/>
    </row>
    <row r="556" customFormat="false" ht="13.5" hidden="false" customHeight="false" outlineLevel="0" collapsed="false">
      <c r="A556" s="1" t="n">
        <v>555</v>
      </c>
      <c r="B556" s="1" t="n">
        <v>1</v>
      </c>
      <c r="C556" s="1" t="n">
        <v>32</v>
      </c>
      <c r="D556" s="7" t="n">
        <f aca="false">B556/(B556+C556)</f>
        <v>0.0303030303030303</v>
      </c>
      <c r="E556" s="1" t="s">
        <v>2398</v>
      </c>
      <c r="F556" s="1" t="n">
        <f aca="false">LEN(E556)</f>
        <v>782</v>
      </c>
      <c r="G556" s="1" t="s">
        <v>2399</v>
      </c>
      <c r="H556" s="1" t="s">
        <v>61</v>
      </c>
      <c r="I556" s="1" t="s">
        <v>2400</v>
      </c>
      <c r="J556" s="1" t="s">
        <v>2401</v>
      </c>
      <c r="K556" s="1" t="s">
        <v>2402</v>
      </c>
      <c r="L556" s="1" t="n">
        <v>5E-114</v>
      </c>
      <c r="M556" s="1" t="n">
        <v>407</v>
      </c>
      <c r="P556" s="8"/>
      <c r="Q556" s="0"/>
    </row>
    <row r="557" customFormat="false" ht="13.5" hidden="false" customHeight="false" outlineLevel="0" collapsed="false">
      <c r="A557" s="1" t="n">
        <v>556</v>
      </c>
      <c r="B557" s="1" t="n">
        <v>1</v>
      </c>
      <c r="C557" s="1" t="n">
        <v>11</v>
      </c>
      <c r="D557" s="7" t="n">
        <f aca="false">B557/(B557+C557)</f>
        <v>0.0833333333333333</v>
      </c>
      <c r="E557" s="1" t="s">
        <v>2403</v>
      </c>
      <c r="F557" s="1" t="n">
        <f aca="false">LEN(E557)</f>
        <v>581</v>
      </c>
      <c r="G557" s="1" t="s">
        <v>2404</v>
      </c>
      <c r="H557" s="1" t="s">
        <v>61</v>
      </c>
      <c r="I557" s="1" t="s">
        <v>43</v>
      </c>
      <c r="J557" s="1" t="s">
        <v>2405</v>
      </c>
      <c r="K557" s="1" t="s">
        <v>2406</v>
      </c>
      <c r="L557" s="1" t="n">
        <v>2E-033</v>
      </c>
      <c r="M557" s="1" t="n">
        <v>138</v>
      </c>
      <c r="P557" s="8"/>
      <c r="Q557" s="0"/>
    </row>
    <row r="558" customFormat="false" ht="13.5" hidden="false" customHeight="false" outlineLevel="0" collapsed="false">
      <c r="A558" s="1" t="n">
        <v>557</v>
      </c>
      <c r="B558" s="1" t="n">
        <v>1</v>
      </c>
      <c r="C558" s="1" t="n">
        <v>2</v>
      </c>
      <c r="D558" s="7" t="n">
        <f aca="false">B558/(B558+C558)</f>
        <v>0.333333333333333</v>
      </c>
      <c r="E558" s="1" t="s">
        <v>2407</v>
      </c>
      <c r="F558" s="1" t="n">
        <f aca="false">LEN(E558)</f>
        <v>800</v>
      </c>
      <c r="G558" s="1" t="s">
        <v>2408</v>
      </c>
      <c r="H558" s="1" t="s">
        <v>61</v>
      </c>
      <c r="I558" s="1" t="s">
        <v>43</v>
      </c>
      <c r="J558" s="1" t="e">
        <f aca="false">NA()</f>
        <v>#N/A</v>
      </c>
      <c r="L558" s="1" t="e">
        <f aca="false">NA()</f>
        <v>#N/A</v>
      </c>
      <c r="M558" s="1" t="e">
        <f aca="false">NA()</f>
        <v>#N/A</v>
      </c>
      <c r="P558" s="8"/>
      <c r="Q558" s="0"/>
    </row>
    <row r="559" customFormat="false" ht="13.5" hidden="false" customHeight="false" outlineLevel="0" collapsed="false">
      <c r="A559" s="1" t="n">
        <v>558</v>
      </c>
      <c r="B559" s="1" t="n">
        <v>1</v>
      </c>
      <c r="C559" s="1" t="n">
        <v>5</v>
      </c>
      <c r="D559" s="7" t="n">
        <f aca="false">B559/(B559+C559)</f>
        <v>0.166666666666667</v>
      </c>
      <c r="E559" s="1" t="s">
        <v>2409</v>
      </c>
      <c r="F559" s="1" t="n">
        <f aca="false">LEN(E559)</f>
        <v>616</v>
      </c>
      <c r="G559" s="1" t="s">
        <v>2410</v>
      </c>
      <c r="H559" s="1" t="s">
        <v>61</v>
      </c>
      <c r="I559" s="1" t="s">
        <v>2411</v>
      </c>
      <c r="J559" s="1" t="s">
        <v>2412</v>
      </c>
      <c r="K559" s="1" t="s">
        <v>2413</v>
      </c>
      <c r="L559" s="1" t="n">
        <v>3E-042</v>
      </c>
      <c r="M559" s="1" t="n">
        <v>168</v>
      </c>
      <c r="P559" s="8"/>
      <c r="Q559" s="0"/>
    </row>
    <row r="560" customFormat="false" ht="13.5" hidden="false" customHeight="false" outlineLevel="0" collapsed="false">
      <c r="A560" s="1" t="n">
        <v>559</v>
      </c>
      <c r="B560" s="1" t="n">
        <v>1</v>
      </c>
      <c r="C560" s="1" t="n">
        <v>2</v>
      </c>
      <c r="D560" s="7" t="n">
        <f aca="false">B560/(B560+C560)</f>
        <v>0.333333333333333</v>
      </c>
      <c r="E560" s="1" t="s">
        <v>2414</v>
      </c>
      <c r="F560" s="1" t="n">
        <f aca="false">LEN(E560)</f>
        <v>695</v>
      </c>
      <c r="G560" s="1" t="s">
        <v>2415</v>
      </c>
      <c r="H560" s="1" t="s">
        <v>2416</v>
      </c>
      <c r="I560" s="1" t="s">
        <v>346</v>
      </c>
      <c r="J560" s="1" t="s">
        <v>2417</v>
      </c>
      <c r="K560" s="1" t="s">
        <v>2418</v>
      </c>
      <c r="L560" s="1" t="n">
        <v>9E-018</v>
      </c>
      <c r="M560" s="1" t="n">
        <v>87</v>
      </c>
      <c r="P560" s="8"/>
      <c r="Q560" s="0"/>
    </row>
    <row r="561" customFormat="false" ht="13.5" hidden="false" customHeight="false" outlineLevel="0" collapsed="false">
      <c r="A561" s="1" t="n">
        <v>560</v>
      </c>
      <c r="B561" s="1" t="n">
        <v>1</v>
      </c>
      <c r="C561" s="1" t="n">
        <v>3</v>
      </c>
      <c r="D561" s="7" t="n">
        <f aca="false">B561/(B561+C561)</f>
        <v>0.25</v>
      </c>
      <c r="E561" s="1" t="s">
        <v>2419</v>
      </c>
      <c r="F561" s="1" t="n">
        <f aca="false">LEN(E561)</f>
        <v>689</v>
      </c>
      <c r="G561" s="1" t="s">
        <v>2420</v>
      </c>
      <c r="H561" s="1" t="s">
        <v>61</v>
      </c>
      <c r="I561" s="1" t="s">
        <v>2421</v>
      </c>
      <c r="J561" s="1" t="s">
        <v>2422</v>
      </c>
      <c r="K561" s="1" t="s">
        <v>2423</v>
      </c>
      <c r="L561" s="1" t="n">
        <v>3E-011</v>
      </c>
      <c r="M561" s="1" t="n">
        <v>65.5</v>
      </c>
      <c r="P561" s="8"/>
      <c r="Q561" s="0"/>
    </row>
    <row r="562" customFormat="false" ht="13.5" hidden="false" customHeight="false" outlineLevel="0" collapsed="false">
      <c r="A562" s="1" t="n">
        <v>561</v>
      </c>
      <c r="B562" s="1" t="n">
        <v>1</v>
      </c>
      <c r="C562" s="1" t="n">
        <v>6</v>
      </c>
      <c r="D562" s="7" t="n">
        <f aca="false">B562/(B562+C562)</f>
        <v>0.142857142857143</v>
      </c>
      <c r="E562" s="1" t="s">
        <v>2424</v>
      </c>
      <c r="F562" s="1" t="n">
        <f aca="false">LEN(E562)</f>
        <v>470</v>
      </c>
      <c r="G562" s="1" t="s">
        <v>2425</v>
      </c>
      <c r="H562" s="1" t="s">
        <v>61</v>
      </c>
      <c r="I562" s="1" t="s">
        <v>2426</v>
      </c>
      <c r="J562" s="1" t="e">
        <f aca="false">NA()</f>
        <v>#N/A</v>
      </c>
      <c r="L562" s="1" t="e">
        <f aca="false">NA()</f>
        <v>#N/A</v>
      </c>
      <c r="M562" s="1" t="e">
        <f aca="false">NA()</f>
        <v>#N/A</v>
      </c>
      <c r="P562" s="8"/>
      <c r="Q562" s="0"/>
    </row>
    <row r="563" customFormat="false" ht="13.5" hidden="false" customHeight="false" outlineLevel="0" collapsed="false">
      <c r="A563" s="1" t="n">
        <v>562</v>
      </c>
      <c r="B563" s="1" t="n">
        <v>1</v>
      </c>
      <c r="C563" s="1" t="n">
        <v>7</v>
      </c>
      <c r="D563" s="7" t="n">
        <f aca="false">B563/(B563+C563)</f>
        <v>0.125</v>
      </c>
      <c r="E563" s="1" t="s">
        <v>2427</v>
      </c>
      <c r="F563" s="1" t="n">
        <f aca="false">LEN(E563)</f>
        <v>355</v>
      </c>
      <c r="G563" s="1" t="s">
        <v>2428</v>
      </c>
      <c r="H563" s="1" t="s">
        <v>61</v>
      </c>
      <c r="I563" s="1" t="s">
        <v>43</v>
      </c>
      <c r="J563" s="1" t="e">
        <f aca="false">NA()</f>
        <v>#N/A</v>
      </c>
      <c r="L563" s="1" t="e">
        <f aca="false">NA()</f>
        <v>#N/A</v>
      </c>
      <c r="M563" s="1" t="e">
        <f aca="false">NA()</f>
        <v>#N/A</v>
      </c>
      <c r="P563" s="8"/>
      <c r="Q563" s="0"/>
    </row>
    <row r="564" customFormat="false" ht="13.5" hidden="false" customHeight="false" outlineLevel="0" collapsed="false">
      <c r="A564" s="1" t="n">
        <v>563</v>
      </c>
      <c r="B564" s="1" t="n">
        <v>1</v>
      </c>
      <c r="C564" s="1" t="n">
        <v>6</v>
      </c>
      <c r="D564" s="7" t="n">
        <f aca="false">B564/(B564+C564)</f>
        <v>0.142857142857143</v>
      </c>
      <c r="E564" s="1" t="s">
        <v>2429</v>
      </c>
      <c r="F564" s="1" t="n">
        <f aca="false">LEN(E564)</f>
        <v>720</v>
      </c>
      <c r="G564" s="1" t="s">
        <v>2430</v>
      </c>
      <c r="H564" s="1" t="s">
        <v>61</v>
      </c>
      <c r="I564" s="1" t="s">
        <v>2431</v>
      </c>
      <c r="J564" s="1" t="s">
        <v>2432</v>
      </c>
      <c r="K564" s="1" t="s">
        <v>2432</v>
      </c>
      <c r="L564" s="1" t="n">
        <v>4E-030</v>
      </c>
      <c r="M564" s="1" t="n">
        <v>128</v>
      </c>
      <c r="P564" s="8"/>
      <c r="Q564" s="0"/>
    </row>
    <row r="565" customFormat="false" ht="13.5" hidden="false" customHeight="false" outlineLevel="0" collapsed="false">
      <c r="A565" s="1" t="n">
        <v>564</v>
      </c>
      <c r="B565" s="1" t="n">
        <v>1</v>
      </c>
      <c r="C565" s="1" t="n">
        <v>3</v>
      </c>
      <c r="D565" s="7" t="n">
        <f aca="false">B565/(B565+C565)</f>
        <v>0.25</v>
      </c>
      <c r="E565" s="1" t="s">
        <v>2433</v>
      </c>
      <c r="F565" s="1" t="n">
        <f aca="false">LEN(E565)</f>
        <v>717</v>
      </c>
      <c r="G565" s="1" t="s">
        <v>2434</v>
      </c>
      <c r="H565" s="1" t="s">
        <v>61</v>
      </c>
      <c r="I565" s="1" t="s">
        <v>2435</v>
      </c>
      <c r="J565" s="1" t="s">
        <v>2436</v>
      </c>
      <c r="K565" s="1" t="s">
        <v>2437</v>
      </c>
      <c r="L565" s="1" t="n">
        <v>8E-063</v>
      </c>
      <c r="M565" s="1" t="n">
        <v>236</v>
      </c>
      <c r="P565" s="8"/>
      <c r="Q565" s="0"/>
    </row>
    <row r="566" customFormat="false" ht="13.5" hidden="false" customHeight="false" outlineLevel="0" collapsed="false">
      <c r="A566" s="1" t="n">
        <v>565</v>
      </c>
      <c r="B566" s="1" t="n">
        <v>1</v>
      </c>
      <c r="C566" s="1" t="n">
        <v>4</v>
      </c>
      <c r="D566" s="7" t="n">
        <f aca="false">B566/(B566+C566)</f>
        <v>0.2</v>
      </c>
      <c r="E566" s="1" t="s">
        <v>2438</v>
      </c>
      <c r="F566" s="1" t="n">
        <f aca="false">LEN(E566)</f>
        <v>660</v>
      </c>
      <c r="G566" s="1" t="s">
        <v>2439</v>
      </c>
      <c r="H566" s="1" t="s">
        <v>61</v>
      </c>
      <c r="I566" s="1" t="s">
        <v>639</v>
      </c>
      <c r="J566" s="1" t="s">
        <v>2440</v>
      </c>
      <c r="K566" s="1" t="s">
        <v>2441</v>
      </c>
      <c r="L566" s="1" t="n">
        <v>5E-056</v>
      </c>
      <c r="M566" s="1" t="n">
        <v>214</v>
      </c>
      <c r="P566" s="8"/>
      <c r="Q566" s="0"/>
    </row>
    <row r="567" customFormat="false" ht="13.5" hidden="false" customHeight="false" outlineLevel="0" collapsed="false">
      <c r="A567" s="1" t="n">
        <v>566</v>
      </c>
      <c r="B567" s="1" t="n">
        <v>1</v>
      </c>
      <c r="C567" s="1" t="n">
        <v>4</v>
      </c>
      <c r="D567" s="7" t="n">
        <f aca="false">B567/(B567+C567)</f>
        <v>0.2</v>
      </c>
      <c r="E567" s="1" t="s">
        <v>2442</v>
      </c>
      <c r="F567" s="1" t="n">
        <f aca="false">LEN(E567)</f>
        <v>813</v>
      </c>
      <c r="G567" s="1" t="s">
        <v>2443</v>
      </c>
      <c r="H567" s="1" t="s">
        <v>2444</v>
      </c>
      <c r="I567" s="1" t="s">
        <v>43</v>
      </c>
      <c r="J567" s="1" t="s">
        <v>2445</v>
      </c>
      <c r="K567" s="1" t="s">
        <v>2446</v>
      </c>
      <c r="L567" s="1" t="n">
        <v>6E-006</v>
      </c>
      <c r="M567" s="1" t="n">
        <v>48.1</v>
      </c>
      <c r="P567" s="8"/>
      <c r="Q567" s="0"/>
    </row>
    <row r="568" customFormat="false" ht="13.5" hidden="false" customHeight="false" outlineLevel="0" collapsed="false">
      <c r="A568" s="1" t="n">
        <v>567</v>
      </c>
      <c r="B568" s="1" t="n">
        <v>1</v>
      </c>
      <c r="C568" s="1" t="n">
        <v>14</v>
      </c>
      <c r="D568" s="7" t="n">
        <f aca="false">B568/(B568+C568)</f>
        <v>0.0666666666666667</v>
      </c>
      <c r="E568" s="1" t="s">
        <v>2447</v>
      </c>
      <c r="F568" s="1" t="n">
        <f aca="false">LEN(E568)</f>
        <v>654</v>
      </c>
      <c r="G568" s="1" t="s">
        <v>2448</v>
      </c>
      <c r="H568" s="1" t="s">
        <v>61</v>
      </c>
      <c r="I568" s="1" t="s">
        <v>2449</v>
      </c>
      <c r="J568" s="1" t="s">
        <v>2450</v>
      </c>
      <c r="K568" s="1" t="s">
        <v>2451</v>
      </c>
      <c r="L568" s="1" t="n">
        <v>2E-105</v>
      </c>
      <c r="M568" s="1" t="n">
        <v>377</v>
      </c>
      <c r="P568" s="8"/>
      <c r="Q568" s="0"/>
    </row>
    <row r="569" customFormat="false" ht="13.5" hidden="false" customHeight="false" outlineLevel="0" collapsed="false">
      <c r="A569" s="1" t="n">
        <v>568</v>
      </c>
      <c r="B569" s="1" t="n">
        <v>1</v>
      </c>
      <c r="C569" s="1" t="n">
        <v>6</v>
      </c>
      <c r="D569" s="7" t="n">
        <f aca="false">B569/(B569+C569)</f>
        <v>0.142857142857143</v>
      </c>
      <c r="E569" s="1" t="s">
        <v>2452</v>
      </c>
      <c r="F569" s="1" t="n">
        <f aca="false">LEN(E569)</f>
        <v>785</v>
      </c>
      <c r="G569" s="1" t="s">
        <v>2453</v>
      </c>
      <c r="H569" s="1" t="s">
        <v>61</v>
      </c>
      <c r="I569" s="1" t="s">
        <v>1645</v>
      </c>
      <c r="J569" s="1" t="s">
        <v>2454</v>
      </c>
      <c r="K569" s="1" t="s">
        <v>2454</v>
      </c>
      <c r="L569" s="1" t="n">
        <v>6E-085</v>
      </c>
      <c r="M569" s="1" t="n">
        <v>310</v>
      </c>
      <c r="P569" s="8"/>
      <c r="Q569" s="0"/>
    </row>
    <row r="570" customFormat="false" ht="13.5" hidden="false" customHeight="false" outlineLevel="0" collapsed="false">
      <c r="A570" s="1" t="n">
        <v>569</v>
      </c>
      <c r="B570" s="1" t="n">
        <v>1</v>
      </c>
      <c r="C570" s="1" t="n">
        <v>36</v>
      </c>
      <c r="D570" s="7" t="n">
        <f aca="false">B570/(B570+C570)</f>
        <v>0.027027027027027</v>
      </c>
      <c r="E570" s="1" t="s">
        <v>2455</v>
      </c>
      <c r="F570" s="1" t="n">
        <f aca="false">LEN(E570)</f>
        <v>688</v>
      </c>
      <c r="G570" s="1" t="s">
        <v>2456</v>
      </c>
      <c r="H570" s="1" t="s">
        <v>61</v>
      </c>
      <c r="I570" s="1" t="s">
        <v>2457</v>
      </c>
      <c r="J570" s="1" t="s">
        <v>2458</v>
      </c>
      <c r="K570" s="1" t="s">
        <v>2459</v>
      </c>
      <c r="L570" s="1" t="n">
        <v>7E-109</v>
      </c>
      <c r="M570" s="1" t="n">
        <v>389</v>
      </c>
      <c r="P570" s="8"/>
      <c r="Q570" s="0"/>
    </row>
    <row r="571" customFormat="false" ht="13.5" hidden="false" customHeight="false" outlineLevel="0" collapsed="false">
      <c r="A571" s="1" t="n">
        <v>570</v>
      </c>
      <c r="B571" s="1" t="n">
        <v>1</v>
      </c>
      <c r="C571" s="1" t="n">
        <v>29</v>
      </c>
      <c r="D571" s="7" t="n">
        <f aca="false">B571/(B571+C571)</f>
        <v>0.0333333333333333</v>
      </c>
      <c r="E571" s="1" t="s">
        <v>2460</v>
      </c>
      <c r="F571" s="1" t="n">
        <f aca="false">LEN(E571)</f>
        <v>686</v>
      </c>
      <c r="G571" s="1" t="s">
        <v>2461</v>
      </c>
      <c r="H571" s="1" t="s">
        <v>61</v>
      </c>
      <c r="I571" s="1" t="s">
        <v>2462</v>
      </c>
      <c r="J571" s="1" t="s">
        <v>2463</v>
      </c>
      <c r="K571" s="1" t="s">
        <v>2464</v>
      </c>
      <c r="L571" s="1" t="n">
        <v>1E-053</v>
      </c>
      <c r="M571" s="1" t="n">
        <v>206</v>
      </c>
      <c r="P571" s="8"/>
      <c r="Q571" s="0"/>
    </row>
    <row r="572" customFormat="false" ht="13.5" hidden="false" customHeight="false" outlineLevel="0" collapsed="false">
      <c r="A572" s="1" t="n">
        <v>571</v>
      </c>
      <c r="B572" s="1" t="n">
        <v>1</v>
      </c>
      <c r="C572" s="1" t="n">
        <v>4</v>
      </c>
      <c r="D572" s="7" t="n">
        <f aca="false">B572/(B572+C572)</f>
        <v>0.2</v>
      </c>
      <c r="E572" s="1" t="s">
        <v>2465</v>
      </c>
      <c r="F572" s="1" t="n">
        <f aca="false">LEN(E572)</f>
        <v>704</v>
      </c>
      <c r="G572" s="1" t="s">
        <v>2466</v>
      </c>
      <c r="H572" s="1" t="s">
        <v>61</v>
      </c>
      <c r="I572" s="1" t="s">
        <v>2467</v>
      </c>
      <c r="J572" s="1" t="s">
        <v>2468</v>
      </c>
      <c r="K572" s="1" t="s">
        <v>2469</v>
      </c>
      <c r="L572" s="1" t="n">
        <v>2E-088</v>
      </c>
      <c r="M572" s="1" t="n">
        <v>322</v>
      </c>
      <c r="P572" s="8"/>
      <c r="Q572" s="0"/>
    </row>
    <row r="573" customFormat="false" ht="13.5" hidden="false" customHeight="false" outlineLevel="0" collapsed="false">
      <c r="A573" s="1" t="n">
        <v>572</v>
      </c>
      <c r="B573" s="1" t="n">
        <v>1</v>
      </c>
      <c r="C573" s="1" t="n">
        <v>2</v>
      </c>
      <c r="D573" s="7" t="n">
        <f aca="false">B573/(B573+C573)</f>
        <v>0.333333333333333</v>
      </c>
      <c r="E573" s="1" t="s">
        <v>2470</v>
      </c>
      <c r="F573" s="1" t="n">
        <f aca="false">LEN(E573)</f>
        <v>422</v>
      </c>
      <c r="G573" s="1" t="s">
        <v>2471</v>
      </c>
      <c r="H573" s="1" t="s">
        <v>61</v>
      </c>
      <c r="I573" s="1" t="s">
        <v>43</v>
      </c>
      <c r="J573" s="1" t="s">
        <v>2472</v>
      </c>
      <c r="K573" s="1" t="s">
        <v>2473</v>
      </c>
      <c r="L573" s="1" t="n">
        <v>2E-053</v>
      </c>
      <c r="M573" s="1" t="n">
        <v>204</v>
      </c>
      <c r="P573" s="8"/>
      <c r="Q573" s="0"/>
    </row>
    <row r="574" customFormat="false" ht="13.5" hidden="false" customHeight="false" outlineLevel="0" collapsed="false">
      <c r="A574" s="1" t="n">
        <v>573</v>
      </c>
      <c r="B574" s="1" t="n">
        <v>1</v>
      </c>
      <c r="C574" s="1" t="n">
        <v>18</v>
      </c>
      <c r="D574" s="7" t="n">
        <f aca="false">B574/(B574+C574)</f>
        <v>0.0526315789473684</v>
      </c>
      <c r="E574" s="1" t="s">
        <v>2474</v>
      </c>
      <c r="F574" s="1" t="n">
        <f aca="false">LEN(E574)</f>
        <v>736</v>
      </c>
      <c r="G574" s="1" t="s">
        <v>2475</v>
      </c>
      <c r="H574" s="1" t="s">
        <v>2476</v>
      </c>
      <c r="I574" s="1" t="s">
        <v>2477</v>
      </c>
      <c r="J574" s="1" t="s">
        <v>2478</v>
      </c>
      <c r="K574" s="1" t="s">
        <v>2478</v>
      </c>
      <c r="L574" s="1" t="n">
        <v>3E-103</v>
      </c>
      <c r="M574" s="1" t="n">
        <v>371</v>
      </c>
      <c r="P574" s="8"/>
      <c r="Q574" s="0"/>
    </row>
    <row r="575" customFormat="false" ht="13.5" hidden="false" customHeight="false" outlineLevel="0" collapsed="false">
      <c r="A575" s="1" t="n">
        <v>574</v>
      </c>
      <c r="B575" s="1" t="n">
        <v>1</v>
      </c>
      <c r="C575" s="1" t="n">
        <v>0</v>
      </c>
      <c r="D575" s="7" t="n">
        <f aca="false">B575/(B575+C575)</f>
        <v>1</v>
      </c>
      <c r="E575" s="1" t="s">
        <v>2479</v>
      </c>
      <c r="F575" s="1" t="n">
        <f aca="false">LEN(E575)</f>
        <v>654</v>
      </c>
      <c r="G575" s="1" t="s">
        <v>2480</v>
      </c>
      <c r="H575" s="1" t="s">
        <v>2481</v>
      </c>
      <c r="I575" s="1" t="s">
        <v>17</v>
      </c>
      <c r="J575" s="1" t="s">
        <v>251</v>
      </c>
      <c r="K575" s="1" t="s">
        <v>252</v>
      </c>
      <c r="L575" s="1" t="n">
        <v>2E-027</v>
      </c>
      <c r="M575" s="1" t="n">
        <v>119</v>
      </c>
      <c r="N575" s="1" t="s">
        <v>2482</v>
      </c>
      <c r="P575" s="8"/>
      <c r="Q575" s="0"/>
    </row>
    <row r="576" customFormat="false" ht="13.5" hidden="false" customHeight="false" outlineLevel="0" collapsed="false">
      <c r="A576" s="1" t="n">
        <v>575</v>
      </c>
      <c r="B576" s="1" t="n">
        <v>1</v>
      </c>
      <c r="C576" s="1" t="n">
        <v>16</v>
      </c>
      <c r="D576" s="7" t="n">
        <f aca="false">B576/(B576+C576)</f>
        <v>0.0588235294117647</v>
      </c>
      <c r="E576" s="1" t="s">
        <v>2483</v>
      </c>
      <c r="F576" s="1" t="n">
        <f aca="false">LEN(E576)</f>
        <v>275</v>
      </c>
      <c r="G576" s="1" t="s">
        <v>2484</v>
      </c>
      <c r="H576" s="1" t="s">
        <v>61</v>
      </c>
      <c r="I576" s="1" t="s">
        <v>2485</v>
      </c>
      <c r="J576" s="1" t="s">
        <v>2486</v>
      </c>
      <c r="K576" s="1" t="s">
        <v>2487</v>
      </c>
      <c r="L576" s="1" t="n">
        <v>7E-020</v>
      </c>
      <c r="M576" s="1" t="n">
        <v>92</v>
      </c>
      <c r="P576" s="8"/>
      <c r="Q576" s="0"/>
    </row>
    <row r="577" customFormat="false" ht="13.5" hidden="false" customHeight="false" outlineLevel="0" collapsed="false">
      <c r="A577" s="1" t="n">
        <v>576</v>
      </c>
      <c r="B577" s="1" t="n">
        <v>1</v>
      </c>
      <c r="C577" s="1" t="n">
        <v>0</v>
      </c>
      <c r="D577" s="7" t="n">
        <f aca="false">B577/(B577+C577)</f>
        <v>1</v>
      </c>
      <c r="E577" s="1" t="s">
        <v>2488</v>
      </c>
      <c r="F577" s="1" t="n">
        <f aca="false">LEN(E577)</f>
        <v>725</v>
      </c>
      <c r="G577" s="1" t="s">
        <v>2489</v>
      </c>
      <c r="H577" s="1" t="s">
        <v>61</v>
      </c>
      <c r="I577" s="1" t="s">
        <v>43</v>
      </c>
      <c r="J577" s="1" t="s">
        <v>2490</v>
      </c>
      <c r="K577" s="1" t="s">
        <v>2490</v>
      </c>
      <c r="L577" s="1" t="n">
        <v>1E-039</v>
      </c>
      <c r="M577" s="1" t="n">
        <v>159</v>
      </c>
      <c r="P577" s="8"/>
      <c r="Q577" s="0"/>
    </row>
    <row r="578" customFormat="false" ht="13.5" hidden="false" customHeight="false" outlineLevel="0" collapsed="false">
      <c r="A578" s="1" t="n">
        <v>577</v>
      </c>
      <c r="B578" s="1" t="n">
        <v>1</v>
      </c>
      <c r="C578" s="1" t="n">
        <v>4</v>
      </c>
      <c r="D578" s="7" t="n">
        <f aca="false">B578/(B578+C578)</f>
        <v>0.2</v>
      </c>
      <c r="E578" s="1" t="s">
        <v>2491</v>
      </c>
      <c r="F578" s="1" t="n">
        <f aca="false">LEN(E578)</f>
        <v>707</v>
      </c>
      <c r="G578" s="1" t="s">
        <v>2492</v>
      </c>
      <c r="H578" s="1" t="s">
        <v>61</v>
      </c>
      <c r="I578" s="1" t="s">
        <v>43</v>
      </c>
      <c r="J578" s="1" t="e">
        <f aca="false">NA()</f>
        <v>#N/A</v>
      </c>
      <c r="L578" s="1" t="e">
        <f aca="false">NA()</f>
        <v>#N/A</v>
      </c>
      <c r="M578" s="1" t="e">
        <f aca="false">NA()</f>
        <v>#N/A</v>
      </c>
      <c r="P578" s="8"/>
      <c r="Q578" s="0"/>
    </row>
    <row r="579" customFormat="false" ht="13.5" hidden="false" customHeight="false" outlineLevel="0" collapsed="false">
      <c r="A579" s="1" t="n">
        <v>578</v>
      </c>
      <c r="B579" s="1" t="n">
        <v>1</v>
      </c>
      <c r="C579" s="1" t="n">
        <v>1</v>
      </c>
      <c r="D579" s="7" t="n">
        <f aca="false">B579/(B579+C579)</f>
        <v>0.5</v>
      </c>
      <c r="E579" s="1" t="s">
        <v>2493</v>
      </c>
      <c r="F579" s="1" t="n">
        <f aca="false">LEN(E579)</f>
        <v>456</v>
      </c>
      <c r="G579" s="1" t="s">
        <v>2494</v>
      </c>
      <c r="H579" s="1" t="s">
        <v>61</v>
      </c>
      <c r="I579" s="1" t="s">
        <v>2495</v>
      </c>
      <c r="J579" s="1" t="s">
        <v>2496</v>
      </c>
      <c r="K579" s="1" t="s">
        <v>2496</v>
      </c>
      <c r="L579" s="1" t="n">
        <v>2E-062</v>
      </c>
      <c r="M579" s="1" t="n">
        <v>234</v>
      </c>
      <c r="P579" s="8"/>
      <c r="Q579" s="0"/>
    </row>
    <row r="580" customFormat="false" ht="13.5" hidden="false" customHeight="false" outlineLevel="0" collapsed="false">
      <c r="A580" s="1" t="n">
        <v>579</v>
      </c>
      <c r="B580" s="1" t="n">
        <v>1</v>
      </c>
      <c r="C580" s="1" t="n">
        <v>8</v>
      </c>
      <c r="D580" s="7" t="n">
        <f aca="false">B580/(B580+C580)</f>
        <v>0.111111111111111</v>
      </c>
      <c r="E580" s="1" t="s">
        <v>2497</v>
      </c>
      <c r="F580" s="1" t="n">
        <f aca="false">LEN(E580)</f>
        <v>683</v>
      </c>
      <c r="G580" s="1" t="s">
        <v>2498</v>
      </c>
      <c r="H580" s="1" t="s">
        <v>61</v>
      </c>
      <c r="I580" s="1" t="s">
        <v>2499</v>
      </c>
      <c r="J580" s="1" t="s">
        <v>2500</v>
      </c>
      <c r="K580" s="1" t="s">
        <v>2500</v>
      </c>
      <c r="L580" s="1" t="n">
        <v>6E-065</v>
      </c>
      <c r="M580" s="1" t="n">
        <v>243</v>
      </c>
      <c r="P580" s="8"/>
      <c r="Q580" s="0"/>
    </row>
    <row r="581" customFormat="false" ht="13.5" hidden="false" customHeight="false" outlineLevel="0" collapsed="false">
      <c r="A581" s="1" t="n">
        <v>580</v>
      </c>
      <c r="B581" s="1" t="n">
        <v>1</v>
      </c>
      <c r="C581" s="1" t="n">
        <v>0</v>
      </c>
      <c r="D581" s="7" t="n">
        <f aca="false">B581/(B581+C581)</f>
        <v>1</v>
      </c>
      <c r="E581" s="1" t="s">
        <v>2501</v>
      </c>
      <c r="F581" s="1" t="n">
        <f aca="false">LEN(E581)</f>
        <v>697</v>
      </c>
      <c r="G581" s="1" t="s">
        <v>2502</v>
      </c>
      <c r="H581" s="1" t="s">
        <v>2503</v>
      </c>
      <c r="I581" s="1" t="s">
        <v>17</v>
      </c>
      <c r="J581" s="1" t="e">
        <f aca="false">NA()</f>
        <v>#N/A</v>
      </c>
      <c r="L581" s="1" t="e">
        <f aca="false">NA()</f>
        <v>#N/A</v>
      </c>
      <c r="M581" s="1" t="e">
        <f aca="false">NA()</f>
        <v>#N/A</v>
      </c>
      <c r="N581" s="1" t="s">
        <v>2504</v>
      </c>
      <c r="P581" s="8"/>
      <c r="Q581" s="0"/>
    </row>
    <row r="582" customFormat="false" ht="13.5" hidden="false" customHeight="false" outlineLevel="0" collapsed="false">
      <c r="A582" s="1" t="n">
        <v>581</v>
      </c>
      <c r="B582" s="1" t="n">
        <v>1</v>
      </c>
      <c r="C582" s="1" t="n">
        <v>1</v>
      </c>
      <c r="D582" s="7" t="n">
        <f aca="false">B582/(B582+C582)</f>
        <v>0.5</v>
      </c>
      <c r="E582" s="1" t="s">
        <v>2505</v>
      </c>
      <c r="F582" s="1" t="n">
        <f aca="false">LEN(E582)</f>
        <v>653</v>
      </c>
      <c r="G582" s="1" t="s">
        <v>2506</v>
      </c>
      <c r="H582" s="1" t="s">
        <v>61</v>
      </c>
      <c r="I582" s="1" t="s">
        <v>43</v>
      </c>
      <c r="J582" s="1" t="e">
        <f aca="false">NA()</f>
        <v>#N/A</v>
      </c>
      <c r="L582" s="1" t="e">
        <f aca="false">NA()</f>
        <v>#N/A</v>
      </c>
      <c r="M582" s="1" t="e">
        <f aca="false">NA()</f>
        <v>#N/A</v>
      </c>
      <c r="P582" s="8"/>
      <c r="Q582" s="0"/>
    </row>
    <row r="583" customFormat="false" ht="13.5" hidden="false" customHeight="false" outlineLevel="0" collapsed="false">
      <c r="A583" s="1" t="n">
        <v>582</v>
      </c>
      <c r="B583" s="1" t="n">
        <v>1</v>
      </c>
      <c r="C583" s="1" t="n">
        <v>1</v>
      </c>
      <c r="D583" s="7" t="n">
        <f aca="false">B583/(B583+C583)</f>
        <v>0.5</v>
      </c>
      <c r="E583" s="1" t="s">
        <v>2507</v>
      </c>
      <c r="F583" s="1" t="n">
        <f aca="false">LEN(E583)</f>
        <v>466</v>
      </c>
      <c r="G583" s="1" t="s">
        <v>2508</v>
      </c>
      <c r="H583" s="1" t="s">
        <v>61</v>
      </c>
      <c r="I583" s="1" t="s">
        <v>43</v>
      </c>
      <c r="J583" s="1" t="e">
        <f aca="false">NA()</f>
        <v>#N/A</v>
      </c>
      <c r="L583" s="1" t="e">
        <f aca="false">NA()</f>
        <v>#N/A</v>
      </c>
      <c r="M583" s="1" t="e">
        <f aca="false">NA()</f>
        <v>#N/A</v>
      </c>
      <c r="P583" s="8"/>
      <c r="Q583" s="0"/>
    </row>
    <row r="584" customFormat="false" ht="13.5" hidden="false" customHeight="false" outlineLevel="0" collapsed="false">
      <c r="A584" s="1" t="n">
        <v>583</v>
      </c>
      <c r="B584" s="1" t="n">
        <v>1</v>
      </c>
      <c r="C584" s="1" t="n">
        <v>34</v>
      </c>
      <c r="D584" s="7" t="n">
        <f aca="false">B584/(B584+C584)</f>
        <v>0.0285714285714286</v>
      </c>
      <c r="E584" s="1" t="s">
        <v>2509</v>
      </c>
      <c r="F584" s="1" t="n">
        <f aca="false">LEN(E584)</f>
        <v>690</v>
      </c>
      <c r="G584" s="1" t="s">
        <v>2510</v>
      </c>
      <c r="H584" s="1" t="s">
        <v>61</v>
      </c>
      <c r="I584" s="1" t="s">
        <v>43</v>
      </c>
      <c r="J584" s="1" t="s">
        <v>2511</v>
      </c>
      <c r="K584" s="1" t="s">
        <v>2511</v>
      </c>
      <c r="L584" s="1" t="n">
        <v>2E-043</v>
      </c>
      <c r="M584" s="1" t="n">
        <v>172</v>
      </c>
      <c r="P584" s="8"/>
      <c r="Q584" s="0"/>
    </row>
    <row r="585" customFormat="false" ht="13.5" hidden="false" customHeight="false" outlineLevel="0" collapsed="false">
      <c r="A585" s="1" t="n">
        <v>584</v>
      </c>
      <c r="B585" s="1" t="n">
        <v>1</v>
      </c>
      <c r="C585" s="1" t="n">
        <v>24</v>
      </c>
      <c r="D585" s="7" t="n">
        <f aca="false">B585/(B585+C585)</f>
        <v>0.04</v>
      </c>
      <c r="E585" s="1" t="s">
        <v>2512</v>
      </c>
      <c r="F585" s="1" t="n">
        <f aca="false">LEN(E585)</f>
        <v>241</v>
      </c>
      <c r="G585" s="1" t="s">
        <v>2513</v>
      </c>
      <c r="H585" s="1" t="s">
        <v>2514</v>
      </c>
      <c r="I585" s="1" t="s">
        <v>17</v>
      </c>
      <c r="J585" s="1" t="e">
        <f aca="false">NA()</f>
        <v>#N/A</v>
      </c>
      <c r="L585" s="1" t="e">
        <f aca="false">NA()</f>
        <v>#N/A</v>
      </c>
      <c r="M585" s="1" t="e">
        <f aca="false">NA()</f>
        <v>#N/A</v>
      </c>
      <c r="N585" s="1" t="s">
        <v>2515</v>
      </c>
      <c r="P585" s="8"/>
      <c r="Q585" s="0"/>
    </row>
    <row r="586" customFormat="false" ht="13.5" hidden="false" customHeight="false" outlineLevel="0" collapsed="false">
      <c r="A586" s="1" t="n">
        <v>585</v>
      </c>
      <c r="B586" s="1" t="n">
        <v>1</v>
      </c>
      <c r="C586" s="1" t="n">
        <v>2</v>
      </c>
      <c r="D586" s="7" t="n">
        <f aca="false">B586/(B586+C586)</f>
        <v>0.333333333333333</v>
      </c>
      <c r="E586" s="1" t="s">
        <v>2516</v>
      </c>
      <c r="F586" s="1" t="n">
        <f aca="false">LEN(E586)</f>
        <v>695</v>
      </c>
      <c r="G586" s="1" t="s">
        <v>2517</v>
      </c>
      <c r="H586" s="1" t="s">
        <v>61</v>
      </c>
      <c r="I586" s="1" t="s">
        <v>2518</v>
      </c>
      <c r="J586" s="1" t="s">
        <v>2519</v>
      </c>
      <c r="K586" s="1" t="s">
        <v>2520</v>
      </c>
      <c r="L586" s="1" t="n">
        <v>6E-046</v>
      </c>
      <c r="M586" s="1" t="n">
        <v>180</v>
      </c>
      <c r="P586" s="8"/>
      <c r="Q586" s="0"/>
    </row>
    <row r="587" customFormat="false" ht="13.5" hidden="false" customHeight="false" outlineLevel="0" collapsed="false">
      <c r="A587" s="1" t="n">
        <v>586</v>
      </c>
      <c r="B587" s="1" t="n">
        <v>1</v>
      </c>
      <c r="C587" s="1" t="n">
        <v>20</v>
      </c>
      <c r="D587" s="7" t="n">
        <f aca="false">B587/(B587+C587)</f>
        <v>0.0476190476190476</v>
      </c>
      <c r="E587" s="1" t="s">
        <v>2521</v>
      </c>
      <c r="F587" s="1" t="n">
        <f aca="false">LEN(E587)</f>
        <v>585</v>
      </c>
      <c r="G587" s="1" t="s">
        <v>2522</v>
      </c>
      <c r="H587" s="1" t="s">
        <v>61</v>
      </c>
      <c r="I587" s="1" t="s">
        <v>954</v>
      </c>
      <c r="J587" s="1" t="s">
        <v>2523</v>
      </c>
      <c r="K587" s="1" t="s">
        <v>2524</v>
      </c>
      <c r="L587" s="1" t="n">
        <v>2E-042</v>
      </c>
      <c r="M587" s="1" t="n">
        <v>168</v>
      </c>
      <c r="P587" s="8"/>
      <c r="Q587" s="0"/>
    </row>
    <row r="588" customFormat="false" ht="13.5" hidden="false" customHeight="false" outlineLevel="0" collapsed="false">
      <c r="A588" s="1" t="n">
        <v>587</v>
      </c>
      <c r="B588" s="1" t="n">
        <v>1</v>
      </c>
      <c r="C588" s="1" t="n">
        <v>47</v>
      </c>
      <c r="D588" s="7" t="n">
        <f aca="false">B588/(B588+C588)</f>
        <v>0.0208333333333333</v>
      </c>
      <c r="E588" s="1" t="s">
        <v>2525</v>
      </c>
      <c r="F588" s="1" t="n">
        <f aca="false">LEN(E588)</f>
        <v>741</v>
      </c>
      <c r="G588" s="1" t="s">
        <v>2526</v>
      </c>
      <c r="H588" s="1" t="s">
        <v>61</v>
      </c>
      <c r="I588" s="1" t="s">
        <v>2527</v>
      </c>
      <c r="J588" s="1" t="s">
        <v>2528</v>
      </c>
      <c r="K588" s="1" t="s">
        <v>2528</v>
      </c>
      <c r="L588" s="1" t="n">
        <v>3E-069</v>
      </c>
      <c r="M588" s="1" t="n">
        <v>258</v>
      </c>
      <c r="P588" s="8"/>
      <c r="Q588" s="0"/>
    </row>
    <row r="589" customFormat="false" ht="13.5" hidden="false" customHeight="false" outlineLevel="0" collapsed="false">
      <c r="A589" s="1" t="n">
        <v>588</v>
      </c>
      <c r="B589" s="1" t="n">
        <v>1</v>
      </c>
      <c r="C589" s="1" t="n">
        <v>12</v>
      </c>
      <c r="D589" s="7" t="n">
        <f aca="false">B589/(B589+C589)</f>
        <v>0.0769230769230769</v>
      </c>
      <c r="E589" s="1" t="s">
        <v>2529</v>
      </c>
      <c r="F589" s="1" t="n">
        <f aca="false">LEN(E589)</f>
        <v>632</v>
      </c>
      <c r="G589" s="1" t="s">
        <v>2530</v>
      </c>
      <c r="H589" s="1" t="s">
        <v>61</v>
      </c>
      <c r="I589" s="1" t="s">
        <v>43</v>
      </c>
      <c r="J589" s="1" t="e">
        <f aca="false">NA()</f>
        <v>#N/A</v>
      </c>
      <c r="L589" s="1" t="e">
        <f aca="false">NA()</f>
        <v>#N/A</v>
      </c>
      <c r="M589" s="1" t="e">
        <f aca="false">NA()</f>
        <v>#N/A</v>
      </c>
      <c r="P589" s="8"/>
      <c r="Q589" s="0"/>
    </row>
    <row r="590" customFormat="false" ht="13.5" hidden="false" customHeight="false" outlineLevel="0" collapsed="false">
      <c r="A590" s="1" t="n">
        <v>589</v>
      </c>
      <c r="B590" s="1" t="n">
        <v>1</v>
      </c>
      <c r="C590" s="1" t="n">
        <v>1</v>
      </c>
      <c r="D590" s="7" t="n">
        <f aca="false">B590/(B590+C590)</f>
        <v>0.5</v>
      </c>
      <c r="E590" s="1" t="s">
        <v>2531</v>
      </c>
      <c r="F590" s="1" t="n">
        <f aca="false">LEN(E590)</f>
        <v>753</v>
      </c>
      <c r="G590" s="1" t="s">
        <v>2532</v>
      </c>
      <c r="H590" s="1" t="s">
        <v>61</v>
      </c>
      <c r="I590" s="1" t="s">
        <v>2533</v>
      </c>
      <c r="J590" s="1" t="s">
        <v>2534</v>
      </c>
      <c r="K590" s="1" t="s">
        <v>2534</v>
      </c>
      <c r="L590" s="1" t="n">
        <v>3E-020</v>
      </c>
      <c r="M590" s="1" t="n">
        <v>95.5</v>
      </c>
      <c r="P590" s="8"/>
      <c r="Q590" s="0"/>
    </row>
    <row r="591" customFormat="false" ht="13.5" hidden="false" customHeight="false" outlineLevel="0" collapsed="false">
      <c r="A591" s="1" t="n">
        <v>590</v>
      </c>
      <c r="B591" s="1" t="n">
        <v>1</v>
      </c>
      <c r="C591" s="1" t="n">
        <v>10</v>
      </c>
      <c r="D591" s="7" t="n">
        <f aca="false">B591/(B591+C591)</f>
        <v>0.0909090909090909</v>
      </c>
      <c r="E591" s="1" t="s">
        <v>2535</v>
      </c>
      <c r="F591" s="1" t="n">
        <f aca="false">LEN(E591)</f>
        <v>709</v>
      </c>
      <c r="G591" s="1" t="s">
        <v>2536</v>
      </c>
      <c r="H591" s="1" t="s">
        <v>61</v>
      </c>
      <c r="I591" s="1" t="s">
        <v>2537</v>
      </c>
      <c r="J591" s="1" t="s">
        <v>2538</v>
      </c>
      <c r="K591" s="1" t="s">
        <v>2538</v>
      </c>
      <c r="L591" s="1" t="n">
        <v>1E-049</v>
      </c>
      <c r="M591" s="1" t="n">
        <v>192</v>
      </c>
      <c r="P591" s="8"/>
      <c r="Q591" s="0"/>
    </row>
    <row r="592" customFormat="false" ht="13.5" hidden="false" customHeight="false" outlineLevel="0" collapsed="false">
      <c r="A592" s="1" t="n">
        <v>591</v>
      </c>
      <c r="B592" s="1" t="n">
        <v>1</v>
      </c>
      <c r="C592" s="1" t="n">
        <v>0</v>
      </c>
      <c r="D592" s="7" t="n">
        <f aca="false">B592/(B592+C592)</f>
        <v>1</v>
      </c>
      <c r="E592" s="1" t="s">
        <v>2539</v>
      </c>
      <c r="F592" s="1" t="n">
        <f aca="false">LEN(E592)</f>
        <v>690</v>
      </c>
      <c r="G592" s="1" t="s">
        <v>2540</v>
      </c>
      <c r="H592" s="1" t="s">
        <v>61</v>
      </c>
      <c r="I592" s="1" t="s">
        <v>2541</v>
      </c>
      <c r="J592" s="1" t="s">
        <v>2542</v>
      </c>
      <c r="K592" s="1" t="s">
        <v>2542</v>
      </c>
      <c r="L592" s="1" t="n">
        <v>6E-056</v>
      </c>
      <c r="M592" s="1" t="n">
        <v>182</v>
      </c>
      <c r="P592" s="8"/>
      <c r="Q592" s="0"/>
    </row>
    <row r="593" customFormat="false" ht="13.5" hidden="false" customHeight="false" outlineLevel="0" collapsed="false">
      <c r="A593" s="1" t="n">
        <v>592</v>
      </c>
      <c r="B593" s="1" t="n">
        <v>1</v>
      </c>
      <c r="C593" s="1" t="n">
        <v>2</v>
      </c>
      <c r="D593" s="7" t="n">
        <f aca="false">B593/(B593+C593)</f>
        <v>0.333333333333333</v>
      </c>
      <c r="E593" s="1" t="s">
        <v>2543</v>
      </c>
      <c r="F593" s="1" t="n">
        <f aca="false">LEN(E593)</f>
        <v>679</v>
      </c>
      <c r="G593" s="1" t="s">
        <v>2544</v>
      </c>
      <c r="H593" s="1" t="s">
        <v>61</v>
      </c>
      <c r="I593" s="1" t="s">
        <v>2545</v>
      </c>
      <c r="J593" s="1" t="s">
        <v>1292</v>
      </c>
      <c r="K593" s="1" t="s">
        <v>1292</v>
      </c>
      <c r="L593" s="1" t="n">
        <v>2E-018</v>
      </c>
      <c r="M593" s="1" t="n">
        <v>89.4</v>
      </c>
      <c r="P593" s="8"/>
      <c r="Q593" s="0"/>
    </row>
    <row r="594" customFormat="false" ht="13.5" hidden="false" customHeight="false" outlineLevel="0" collapsed="false">
      <c r="A594" s="1" t="n">
        <v>593</v>
      </c>
      <c r="B594" s="1" t="n">
        <v>1</v>
      </c>
      <c r="C594" s="1" t="n">
        <v>3</v>
      </c>
      <c r="D594" s="7" t="n">
        <f aca="false">B594/(B594+C594)</f>
        <v>0.25</v>
      </c>
      <c r="E594" s="1" t="s">
        <v>2546</v>
      </c>
      <c r="F594" s="1" t="n">
        <f aca="false">LEN(E594)</f>
        <v>703</v>
      </c>
      <c r="G594" s="1" t="s">
        <v>2547</v>
      </c>
      <c r="H594" s="1" t="s">
        <v>2548</v>
      </c>
      <c r="I594" s="1" t="s">
        <v>43</v>
      </c>
      <c r="J594" s="1" t="s">
        <v>2549</v>
      </c>
      <c r="K594" s="1" t="s">
        <v>2550</v>
      </c>
      <c r="L594" s="1" t="n">
        <v>1E-031</v>
      </c>
      <c r="M594" s="1" t="n">
        <v>133</v>
      </c>
      <c r="P594" s="8"/>
      <c r="Q594" s="0"/>
    </row>
    <row r="595" customFormat="false" ht="13.5" hidden="false" customHeight="false" outlineLevel="0" collapsed="false">
      <c r="A595" s="1" t="n">
        <v>594</v>
      </c>
      <c r="B595" s="1" t="n">
        <v>1</v>
      </c>
      <c r="C595" s="1" t="n">
        <v>5</v>
      </c>
      <c r="D595" s="7" t="n">
        <f aca="false">B595/(B595+C595)</f>
        <v>0.166666666666667</v>
      </c>
      <c r="E595" s="1" t="s">
        <v>2551</v>
      </c>
      <c r="F595" s="1" t="n">
        <f aca="false">LEN(E595)</f>
        <v>713</v>
      </c>
      <c r="G595" s="1" t="s">
        <v>2552</v>
      </c>
      <c r="H595" s="1" t="s">
        <v>61</v>
      </c>
      <c r="I595" s="1" t="s">
        <v>2553</v>
      </c>
      <c r="J595" s="1" t="s">
        <v>2554</v>
      </c>
      <c r="K595" s="1" t="s">
        <v>2555</v>
      </c>
      <c r="L595" s="1" t="n">
        <v>3E-007</v>
      </c>
      <c r="M595" s="1" t="n">
        <v>52.4</v>
      </c>
      <c r="P595" s="8"/>
      <c r="Q595" s="0"/>
    </row>
    <row r="596" customFormat="false" ht="13.5" hidden="false" customHeight="false" outlineLevel="0" collapsed="false">
      <c r="A596" s="1" t="n">
        <v>595</v>
      </c>
      <c r="B596" s="1" t="n">
        <v>1</v>
      </c>
      <c r="C596" s="1" t="n">
        <v>5</v>
      </c>
      <c r="D596" s="7" t="n">
        <f aca="false">B596/(B596+C596)</f>
        <v>0.166666666666667</v>
      </c>
      <c r="E596" s="1" t="s">
        <v>2556</v>
      </c>
      <c r="F596" s="1" t="n">
        <f aca="false">LEN(E596)</f>
        <v>680</v>
      </c>
      <c r="G596" s="1" t="s">
        <v>2557</v>
      </c>
      <c r="H596" s="1" t="s">
        <v>61</v>
      </c>
      <c r="I596" s="1" t="s">
        <v>2558</v>
      </c>
      <c r="J596" s="1" t="s">
        <v>2559</v>
      </c>
      <c r="K596" s="1" t="s">
        <v>2560</v>
      </c>
      <c r="L596" s="1" t="n">
        <v>1E-051</v>
      </c>
      <c r="M596" s="1" t="n">
        <v>199</v>
      </c>
      <c r="P596" s="8"/>
      <c r="Q596" s="0"/>
    </row>
    <row r="597" customFormat="false" ht="13.5" hidden="false" customHeight="false" outlineLevel="0" collapsed="false">
      <c r="A597" s="1" t="n">
        <v>596</v>
      </c>
      <c r="B597" s="1" t="n">
        <v>1</v>
      </c>
      <c r="C597" s="1" t="n">
        <v>0</v>
      </c>
      <c r="D597" s="7" t="n">
        <f aca="false">B597/(B597+C597)</f>
        <v>1</v>
      </c>
      <c r="E597" s="1" t="s">
        <v>2561</v>
      </c>
      <c r="F597" s="1" t="n">
        <f aca="false">LEN(E597)</f>
        <v>702</v>
      </c>
      <c r="G597" s="1" t="s">
        <v>2562</v>
      </c>
      <c r="H597" s="1" t="s">
        <v>2563</v>
      </c>
      <c r="I597" s="1" t="s">
        <v>43</v>
      </c>
      <c r="J597" s="1" t="e">
        <f aca="false">NA()</f>
        <v>#N/A</v>
      </c>
      <c r="L597" s="1" t="e">
        <f aca="false">NA()</f>
        <v>#N/A</v>
      </c>
      <c r="M597" s="1" t="e">
        <f aca="false">NA()</f>
        <v>#N/A</v>
      </c>
      <c r="P597" s="8"/>
      <c r="Q597" s="0"/>
    </row>
    <row r="598" customFormat="false" ht="13.5" hidden="false" customHeight="false" outlineLevel="0" collapsed="false">
      <c r="A598" s="1" t="n">
        <v>597</v>
      </c>
      <c r="B598" s="1" t="n">
        <v>1</v>
      </c>
      <c r="C598" s="1" t="n">
        <v>8</v>
      </c>
      <c r="D598" s="7" t="n">
        <f aca="false">B598/(B598+C598)</f>
        <v>0.111111111111111</v>
      </c>
      <c r="E598" s="1" t="s">
        <v>2564</v>
      </c>
      <c r="F598" s="1" t="n">
        <f aca="false">LEN(E598)</f>
        <v>663</v>
      </c>
      <c r="G598" s="1" t="s">
        <v>2565</v>
      </c>
      <c r="H598" s="1" t="s">
        <v>2566</v>
      </c>
      <c r="I598" s="1" t="s">
        <v>43</v>
      </c>
      <c r="J598" s="1" t="e">
        <f aca="false">NA()</f>
        <v>#N/A</v>
      </c>
      <c r="L598" s="1" t="e">
        <f aca="false">NA()</f>
        <v>#N/A</v>
      </c>
      <c r="M598" s="1" t="e">
        <f aca="false">NA()</f>
        <v>#N/A</v>
      </c>
      <c r="P598" s="8"/>
      <c r="Q598" s="0"/>
    </row>
    <row r="599" customFormat="false" ht="13.5" hidden="false" customHeight="false" outlineLevel="0" collapsed="false">
      <c r="A599" s="1" t="n">
        <v>598</v>
      </c>
      <c r="B599" s="1" t="n">
        <v>1</v>
      </c>
      <c r="C599" s="1" t="n">
        <v>14</v>
      </c>
      <c r="D599" s="7" t="n">
        <f aca="false">B599/(B599+C599)</f>
        <v>0.0666666666666667</v>
      </c>
      <c r="E599" s="1" t="s">
        <v>2567</v>
      </c>
      <c r="F599" s="1" t="n">
        <f aca="false">LEN(E599)</f>
        <v>384</v>
      </c>
      <c r="G599" s="1" t="s">
        <v>2568</v>
      </c>
      <c r="H599" s="1" t="s">
        <v>61</v>
      </c>
      <c r="I599" s="1" t="s">
        <v>2569</v>
      </c>
      <c r="J599" s="1" t="s">
        <v>2570</v>
      </c>
      <c r="K599" s="1" t="s">
        <v>2570</v>
      </c>
      <c r="L599" s="1" t="n">
        <v>5E-017</v>
      </c>
      <c r="M599" s="1" t="n">
        <v>82.8</v>
      </c>
      <c r="P599" s="8"/>
      <c r="Q599" s="0"/>
    </row>
    <row r="600" customFormat="false" ht="13.5" hidden="false" customHeight="false" outlineLevel="0" collapsed="false">
      <c r="A600" s="1" t="n">
        <v>599</v>
      </c>
      <c r="B600" s="1" t="n">
        <v>1</v>
      </c>
      <c r="C600" s="1" t="n">
        <v>3</v>
      </c>
      <c r="D600" s="7" t="n">
        <f aca="false">B600/(B600+C600)</f>
        <v>0.25</v>
      </c>
      <c r="E600" s="1" t="s">
        <v>2571</v>
      </c>
      <c r="F600" s="1" t="n">
        <f aca="false">LEN(E600)</f>
        <v>415</v>
      </c>
      <c r="G600" s="1" t="s">
        <v>2572</v>
      </c>
      <c r="H600" s="1" t="s">
        <v>61</v>
      </c>
      <c r="I600" s="1" t="s">
        <v>43</v>
      </c>
      <c r="J600" s="1" t="s">
        <v>2573</v>
      </c>
      <c r="K600" s="1" t="s">
        <v>2573</v>
      </c>
      <c r="L600" s="1" t="n">
        <v>1E-043</v>
      </c>
      <c r="M600" s="1" t="n">
        <v>171</v>
      </c>
      <c r="P600" s="8"/>
      <c r="Q600" s="0"/>
    </row>
    <row r="601" customFormat="false" ht="13.5" hidden="false" customHeight="false" outlineLevel="0" collapsed="false">
      <c r="A601" s="1" t="n">
        <v>600</v>
      </c>
      <c r="B601" s="1" t="n">
        <v>1</v>
      </c>
      <c r="C601" s="1" t="n">
        <v>23</v>
      </c>
      <c r="D601" s="7" t="n">
        <f aca="false">B601/(B601+C601)</f>
        <v>0.0416666666666667</v>
      </c>
      <c r="E601" s="1" t="s">
        <v>2574</v>
      </c>
      <c r="F601" s="1" t="n">
        <f aca="false">LEN(E601)</f>
        <v>735</v>
      </c>
      <c r="G601" s="1" t="s">
        <v>2575</v>
      </c>
      <c r="H601" s="1" t="s">
        <v>2576</v>
      </c>
      <c r="I601" s="1" t="s">
        <v>2577</v>
      </c>
      <c r="J601" s="1" t="s">
        <v>2578</v>
      </c>
      <c r="K601" s="1" t="s">
        <v>2579</v>
      </c>
      <c r="L601" s="1" t="n">
        <v>2E-077</v>
      </c>
      <c r="M601" s="1" t="n">
        <v>285</v>
      </c>
      <c r="P601" s="8"/>
      <c r="Q601" s="0"/>
    </row>
    <row r="602" customFormat="false" ht="13.5" hidden="false" customHeight="false" outlineLevel="0" collapsed="false">
      <c r="A602" s="1" t="n">
        <v>601</v>
      </c>
      <c r="B602" s="1" t="n">
        <v>1</v>
      </c>
      <c r="C602" s="1" t="n">
        <v>1</v>
      </c>
      <c r="D602" s="7" t="n">
        <f aca="false">B602/(B602+C602)</f>
        <v>0.5</v>
      </c>
      <c r="E602" s="1" t="s">
        <v>2580</v>
      </c>
      <c r="F602" s="1" t="n">
        <f aca="false">LEN(E602)</f>
        <v>574</v>
      </c>
      <c r="G602" s="1" t="s">
        <v>2581</v>
      </c>
      <c r="H602" s="1" t="s">
        <v>61</v>
      </c>
      <c r="I602" s="1" t="s">
        <v>2582</v>
      </c>
      <c r="J602" s="1" t="s">
        <v>2583</v>
      </c>
      <c r="K602" s="1" t="s">
        <v>2583</v>
      </c>
      <c r="L602" s="1" t="n">
        <v>6E-059</v>
      </c>
      <c r="M602" s="1" t="n">
        <v>223</v>
      </c>
      <c r="P602" s="8"/>
      <c r="Q602" s="0"/>
    </row>
    <row r="603" customFormat="false" ht="13.5" hidden="false" customHeight="false" outlineLevel="0" collapsed="false">
      <c r="A603" s="1" t="n">
        <v>602</v>
      </c>
      <c r="B603" s="1" t="n">
        <v>1</v>
      </c>
      <c r="C603" s="1" t="n">
        <v>1</v>
      </c>
      <c r="D603" s="7" t="n">
        <f aca="false">B603/(B603+C603)</f>
        <v>0.5</v>
      </c>
      <c r="E603" s="1" t="s">
        <v>2584</v>
      </c>
      <c r="F603" s="1" t="n">
        <f aca="false">LEN(E603)</f>
        <v>800</v>
      </c>
      <c r="G603" s="1" t="s">
        <v>2585</v>
      </c>
      <c r="H603" s="1" t="s">
        <v>2586</v>
      </c>
      <c r="I603" s="1" t="s">
        <v>43</v>
      </c>
      <c r="J603" s="1" t="s">
        <v>2587</v>
      </c>
      <c r="K603" s="1" t="s">
        <v>2587</v>
      </c>
      <c r="L603" s="1" t="n">
        <v>7E-012</v>
      </c>
      <c r="M603" s="1" t="n">
        <v>67.8</v>
      </c>
      <c r="P603" s="8"/>
      <c r="Q603" s="0"/>
    </row>
    <row r="604" customFormat="false" ht="13.5" hidden="false" customHeight="false" outlineLevel="0" collapsed="false">
      <c r="A604" s="1" t="n">
        <v>603</v>
      </c>
      <c r="B604" s="1" t="n">
        <v>1</v>
      </c>
      <c r="C604" s="1" t="n">
        <v>1</v>
      </c>
      <c r="D604" s="7" t="n">
        <f aca="false">B604/(B604+C604)</f>
        <v>0.5</v>
      </c>
      <c r="E604" s="1" t="s">
        <v>2588</v>
      </c>
      <c r="F604" s="1" t="n">
        <f aca="false">LEN(E604)</f>
        <v>763</v>
      </c>
      <c r="G604" s="1" t="s">
        <v>2589</v>
      </c>
      <c r="H604" s="1" t="s">
        <v>61</v>
      </c>
      <c r="I604" s="1" t="s">
        <v>43</v>
      </c>
      <c r="J604" s="1" t="s">
        <v>2590</v>
      </c>
      <c r="K604" s="1" t="s">
        <v>2590</v>
      </c>
      <c r="L604" s="1" t="n">
        <v>6E-038</v>
      </c>
      <c r="M604" s="1" t="n">
        <v>154</v>
      </c>
      <c r="P604" s="8"/>
      <c r="Q604" s="0"/>
    </row>
    <row r="605" customFormat="false" ht="13.5" hidden="false" customHeight="false" outlineLevel="0" collapsed="false">
      <c r="A605" s="1" t="n">
        <v>604</v>
      </c>
      <c r="B605" s="1" t="n">
        <v>1</v>
      </c>
      <c r="C605" s="1" t="n">
        <v>2</v>
      </c>
      <c r="D605" s="7" t="n">
        <f aca="false">B605/(B605+C605)</f>
        <v>0.333333333333333</v>
      </c>
      <c r="E605" s="1" t="s">
        <v>2591</v>
      </c>
      <c r="F605" s="1" t="n">
        <f aca="false">LEN(E605)</f>
        <v>691</v>
      </c>
      <c r="G605" s="1" t="s">
        <v>2592</v>
      </c>
      <c r="H605" s="1" t="s">
        <v>61</v>
      </c>
      <c r="I605" s="1" t="s">
        <v>43</v>
      </c>
      <c r="J605" s="1" t="s">
        <v>2593</v>
      </c>
      <c r="K605" s="1" t="s">
        <v>2593</v>
      </c>
      <c r="L605" s="1" t="n">
        <v>8E-052</v>
      </c>
      <c r="M605" s="1" t="n">
        <v>200</v>
      </c>
      <c r="P605" s="8"/>
      <c r="Q605" s="0"/>
    </row>
    <row r="606" customFormat="false" ht="13.5" hidden="false" customHeight="false" outlineLevel="0" collapsed="false">
      <c r="A606" s="1" t="n">
        <v>605</v>
      </c>
      <c r="B606" s="1" t="n">
        <v>1</v>
      </c>
      <c r="C606" s="1" t="n">
        <v>0</v>
      </c>
      <c r="D606" s="7" t="n">
        <f aca="false">B606/(B606+C606)</f>
        <v>1</v>
      </c>
      <c r="E606" s="1" t="s">
        <v>2594</v>
      </c>
      <c r="F606" s="1" t="n">
        <f aca="false">LEN(E606)</f>
        <v>694</v>
      </c>
      <c r="G606" s="1" t="s">
        <v>2595</v>
      </c>
      <c r="H606" s="1" t="s">
        <v>61</v>
      </c>
      <c r="I606" s="1" t="s">
        <v>2596</v>
      </c>
      <c r="J606" s="1" t="s">
        <v>2597</v>
      </c>
      <c r="K606" s="1" t="s">
        <v>2598</v>
      </c>
      <c r="L606" s="1" t="n">
        <v>4E-021</v>
      </c>
      <c r="M606" s="1" t="n">
        <v>98.2</v>
      </c>
      <c r="P606" s="8"/>
      <c r="Q606" s="0"/>
    </row>
    <row r="607" customFormat="false" ht="13.5" hidden="false" customHeight="false" outlineLevel="0" collapsed="false">
      <c r="A607" s="1" t="n">
        <v>606</v>
      </c>
      <c r="B607" s="1" t="n">
        <v>1</v>
      </c>
      <c r="C607" s="1" t="n">
        <v>7</v>
      </c>
      <c r="D607" s="7" t="n">
        <f aca="false">B607/(B607+C607)</f>
        <v>0.125</v>
      </c>
      <c r="E607" s="1" t="s">
        <v>2599</v>
      </c>
      <c r="F607" s="1" t="n">
        <f aca="false">LEN(E607)</f>
        <v>307</v>
      </c>
      <c r="G607" s="1" t="s">
        <v>2600</v>
      </c>
      <c r="H607" s="1" t="s">
        <v>61</v>
      </c>
      <c r="I607" s="1" t="s">
        <v>1172</v>
      </c>
      <c r="J607" s="1" t="s">
        <v>2601</v>
      </c>
      <c r="K607" s="1" t="s">
        <v>2602</v>
      </c>
      <c r="L607" s="1" t="n">
        <v>2E-007</v>
      </c>
      <c r="M607" s="1" t="n">
        <v>50.4</v>
      </c>
      <c r="P607" s="8"/>
      <c r="Q607" s="0"/>
    </row>
    <row r="608" customFormat="false" ht="13.5" hidden="false" customHeight="false" outlineLevel="0" collapsed="false">
      <c r="A608" s="1" t="n">
        <v>607</v>
      </c>
      <c r="B608" s="1" t="n">
        <v>1</v>
      </c>
      <c r="C608" s="1" t="n">
        <v>11</v>
      </c>
      <c r="D608" s="7" t="n">
        <f aca="false">B608/(B608+C608)</f>
        <v>0.0833333333333333</v>
      </c>
      <c r="E608" s="1" t="s">
        <v>2603</v>
      </c>
      <c r="F608" s="1" t="n">
        <f aca="false">LEN(E608)</f>
        <v>637</v>
      </c>
      <c r="G608" s="1" t="s">
        <v>2604</v>
      </c>
      <c r="H608" s="1" t="s">
        <v>61</v>
      </c>
      <c r="I608" s="1" t="s">
        <v>2605</v>
      </c>
      <c r="J608" s="1" t="s">
        <v>2606</v>
      </c>
      <c r="K608" s="1" t="s">
        <v>2607</v>
      </c>
      <c r="L608" s="1" t="n">
        <v>1E-091</v>
      </c>
      <c r="M608" s="1" t="n">
        <v>332</v>
      </c>
      <c r="P608" s="8"/>
      <c r="Q608" s="0"/>
    </row>
    <row r="609" customFormat="false" ht="13.5" hidden="false" customHeight="false" outlineLevel="0" collapsed="false">
      <c r="A609" s="1" t="n">
        <v>608</v>
      </c>
      <c r="B609" s="1" t="n">
        <v>1</v>
      </c>
      <c r="C609" s="1" t="n">
        <v>7</v>
      </c>
      <c r="D609" s="7" t="n">
        <f aca="false">B609/(B609+C609)</f>
        <v>0.125</v>
      </c>
      <c r="E609" s="1" t="s">
        <v>2608</v>
      </c>
      <c r="F609" s="1" t="n">
        <f aca="false">LEN(E609)</f>
        <v>408</v>
      </c>
      <c r="G609" s="1" t="s">
        <v>2609</v>
      </c>
      <c r="H609" s="1" t="s">
        <v>61</v>
      </c>
      <c r="I609" s="1" t="s">
        <v>2610</v>
      </c>
      <c r="J609" s="1" t="s">
        <v>2611</v>
      </c>
      <c r="K609" s="1" t="s">
        <v>2612</v>
      </c>
      <c r="L609" s="1" t="n">
        <v>2E-035</v>
      </c>
      <c r="M609" s="1" t="n">
        <v>144</v>
      </c>
      <c r="P609" s="8"/>
      <c r="Q609" s="0"/>
    </row>
    <row r="610" customFormat="false" ht="13.5" hidden="false" customHeight="false" outlineLevel="0" collapsed="false">
      <c r="A610" s="1" t="n">
        <v>609</v>
      </c>
      <c r="B610" s="1" t="n">
        <v>1</v>
      </c>
      <c r="C610" s="1" t="n">
        <v>3</v>
      </c>
      <c r="D610" s="7" t="n">
        <f aca="false">B610/(B610+C610)</f>
        <v>0.25</v>
      </c>
      <c r="E610" s="1" t="s">
        <v>2613</v>
      </c>
      <c r="F610" s="1" t="n">
        <f aca="false">LEN(E610)</f>
        <v>775</v>
      </c>
      <c r="G610" s="1" t="s">
        <v>2614</v>
      </c>
      <c r="H610" s="1" t="s">
        <v>61</v>
      </c>
      <c r="I610" s="1" t="s">
        <v>43</v>
      </c>
      <c r="J610" s="1" t="s">
        <v>2615</v>
      </c>
      <c r="K610" s="1" t="s">
        <v>2615</v>
      </c>
      <c r="L610" s="1" t="n">
        <v>9E-012</v>
      </c>
      <c r="M610" s="1" t="n">
        <v>67.4</v>
      </c>
      <c r="P610" s="8"/>
      <c r="Q610" s="0"/>
    </row>
    <row r="611" customFormat="false" ht="13.5" hidden="false" customHeight="false" outlineLevel="0" collapsed="false">
      <c r="A611" s="1" t="n">
        <v>610</v>
      </c>
      <c r="B611" s="1" t="n">
        <v>1</v>
      </c>
      <c r="C611" s="1" t="n">
        <v>20</v>
      </c>
      <c r="D611" s="7" t="n">
        <f aca="false">B611/(B611+C611)</f>
        <v>0.0476190476190476</v>
      </c>
      <c r="E611" s="1" t="s">
        <v>2616</v>
      </c>
      <c r="F611" s="1" t="n">
        <f aca="false">LEN(E611)</f>
        <v>714</v>
      </c>
      <c r="G611" s="1" t="s">
        <v>2617</v>
      </c>
      <c r="H611" s="1" t="s">
        <v>61</v>
      </c>
      <c r="I611" s="1" t="s">
        <v>2618</v>
      </c>
      <c r="J611" s="1" t="s">
        <v>2619</v>
      </c>
      <c r="K611" s="1" t="s">
        <v>2620</v>
      </c>
      <c r="L611" s="1" t="n">
        <v>7E-107</v>
      </c>
      <c r="M611" s="1" t="n">
        <v>383</v>
      </c>
      <c r="P611" s="8"/>
      <c r="Q611" s="0"/>
    </row>
    <row r="612" customFormat="false" ht="13.5" hidden="false" customHeight="false" outlineLevel="0" collapsed="false">
      <c r="A612" s="1" t="n">
        <v>611</v>
      </c>
      <c r="B612" s="1" t="n">
        <v>1</v>
      </c>
      <c r="C612" s="1" t="n">
        <v>15</v>
      </c>
      <c r="D612" s="7" t="n">
        <f aca="false">B612/(B612+C612)</f>
        <v>0.0625</v>
      </c>
      <c r="E612" s="1" t="s">
        <v>2621</v>
      </c>
      <c r="F612" s="1" t="n">
        <f aca="false">LEN(E612)</f>
        <v>789</v>
      </c>
      <c r="G612" s="1" t="s">
        <v>2622</v>
      </c>
      <c r="H612" s="1" t="s">
        <v>2623</v>
      </c>
      <c r="I612" s="1" t="s">
        <v>2624</v>
      </c>
      <c r="J612" s="1" t="s">
        <v>2625</v>
      </c>
      <c r="K612" s="1" t="s">
        <v>2626</v>
      </c>
      <c r="L612" s="1" t="n">
        <v>9E-023</v>
      </c>
      <c r="M612" s="1" t="n">
        <v>103</v>
      </c>
      <c r="P612" s="8"/>
      <c r="Q612" s="0"/>
    </row>
    <row r="613" customFormat="false" ht="13.5" hidden="false" customHeight="false" outlineLevel="0" collapsed="false">
      <c r="A613" s="1" t="n">
        <v>612</v>
      </c>
      <c r="B613" s="1" t="n">
        <v>1</v>
      </c>
      <c r="C613" s="1" t="n">
        <v>0</v>
      </c>
      <c r="D613" s="7" t="n">
        <f aca="false">B613/(B613+C613)</f>
        <v>1</v>
      </c>
      <c r="E613" s="1" t="s">
        <v>2627</v>
      </c>
      <c r="F613" s="1" t="n">
        <f aca="false">LEN(E613)</f>
        <v>581</v>
      </c>
      <c r="G613" s="1" t="s">
        <v>2628</v>
      </c>
      <c r="H613" s="1" t="s">
        <v>61</v>
      </c>
      <c r="I613" s="1" t="s">
        <v>2629</v>
      </c>
      <c r="J613" s="1" t="s">
        <v>2630</v>
      </c>
      <c r="K613" s="1" t="s">
        <v>2631</v>
      </c>
      <c r="L613" s="1" t="n">
        <v>4E-066</v>
      </c>
      <c r="M613" s="1" t="n">
        <v>247</v>
      </c>
      <c r="P613" s="8"/>
      <c r="Q613" s="0"/>
    </row>
    <row r="614" customFormat="false" ht="13.5" hidden="false" customHeight="false" outlineLevel="0" collapsed="false">
      <c r="A614" s="1" t="n">
        <v>613</v>
      </c>
      <c r="B614" s="1" t="n">
        <v>1</v>
      </c>
      <c r="C614" s="1" t="n">
        <v>26</v>
      </c>
      <c r="D614" s="7" t="n">
        <f aca="false">B614/(B614+C614)</f>
        <v>0.037037037037037</v>
      </c>
      <c r="E614" s="1" t="s">
        <v>2632</v>
      </c>
      <c r="F614" s="1" t="n">
        <f aca="false">LEN(E614)</f>
        <v>756</v>
      </c>
      <c r="G614" s="1" t="s">
        <v>2633</v>
      </c>
      <c r="H614" s="1" t="s">
        <v>2634</v>
      </c>
      <c r="I614" s="1" t="s">
        <v>2635</v>
      </c>
      <c r="J614" s="1" t="s">
        <v>2636</v>
      </c>
      <c r="K614" s="1" t="s">
        <v>2637</v>
      </c>
      <c r="L614" s="1" t="n">
        <v>2E-080</v>
      </c>
      <c r="M614" s="1" t="n">
        <v>295</v>
      </c>
      <c r="P614" s="8"/>
      <c r="Q614" s="0"/>
    </row>
    <row r="615" customFormat="false" ht="13.5" hidden="false" customHeight="false" outlineLevel="0" collapsed="false">
      <c r="A615" s="1" t="n">
        <v>614</v>
      </c>
      <c r="B615" s="1" t="n">
        <v>1</v>
      </c>
      <c r="C615" s="1" t="n">
        <v>4</v>
      </c>
      <c r="D615" s="7" t="n">
        <f aca="false">B615/(B615+C615)</f>
        <v>0.2</v>
      </c>
      <c r="E615" s="1" t="s">
        <v>2638</v>
      </c>
      <c r="F615" s="1" t="n">
        <f aca="false">LEN(E615)</f>
        <v>823</v>
      </c>
      <c r="G615" s="1" t="s">
        <v>2639</v>
      </c>
      <c r="H615" s="1" t="s">
        <v>61</v>
      </c>
      <c r="I615" s="1" t="s">
        <v>2640</v>
      </c>
      <c r="J615" s="1" t="s">
        <v>2641</v>
      </c>
      <c r="K615" s="1" t="s">
        <v>2641</v>
      </c>
      <c r="L615" s="1" t="n">
        <v>7E-071</v>
      </c>
      <c r="M615" s="1" t="n">
        <v>263</v>
      </c>
      <c r="P615" s="8"/>
      <c r="Q615" s="0"/>
    </row>
    <row r="616" customFormat="false" ht="13.5" hidden="false" customHeight="false" outlineLevel="0" collapsed="false">
      <c r="A616" s="1" t="n">
        <v>615</v>
      </c>
      <c r="B616" s="1" t="n">
        <v>1</v>
      </c>
      <c r="C616" s="1" t="n">
        <v>0</v>
      </c>
      <c r="D616" s="7" t="n">
        <f aca="false">B616/(B616+C616)</f>
        <v>1</v>
      </c>
      <c r="E616" s="1" t="s">
        <v>2642</v>
      </c>
      <c r="F616" s="1" t="n">
        <f aca="false">LEN(E616)</f>
        <v>373</v>
      </c>
      <c r="G616" s="1" t="s">
        <v>2643</v>
      </c>
      <c r="H616" s="1" t="s">
        <v>61</v>
      </c>
      <c r="I616" s="1" t="s">
        <v>43</v>
      </c>
      <c r="J616" s="1" t="s">
        <v>1677</v>
      </c>
      <c r="K616" s="1" t="s">
        <v>1677</v>
      </c>
      <c r="L616" s="1" t="n">
        <v>2E-015</v>
      </c>
      <c r="M616" s="1" t="n">
        <v>77.8</v>
      </c>
      <c r="P616" s="8"/>
      <c r="Q616" s="0"/>
    </row>
    <row r="617" customFormat="false" ht="13.5" hidden="false" customHeight="false" outlineLevel="0" collapsed="false">
      <c r="A617" s="1" t="n">
        <v>616</v>
      </c>
      <c r="B617" s="1" t="n">
        <v>1</v>
      </c>
      <c r="C617" s="1" t="n">
        <v>32</v>
      </c>
      <c r="D617" s="7" t="n">
        <f aca="false">B617/(B617+C617)</f>
        <v>0.0303030303030303</v>
      </c>
      <c r="E617" s="1" t="s">
        <v>2644</v>
      </c>
      <c r="F617" s="1" t="n">
        <f aca="false">LEN(E617)</f>
        <v>771</v>
      </c>
      <c r="G617" s="1" t="s">
        <v>2645</v>
      </c>
      <c r="H617" s="1" t="s">
        <v>61</v>
      </c>
      <c r="I617" s="1" t="s">
        <v>1264</v>
      </c>
      <c r="J617" s="1" t="s">
        <v>1265</v>
      </c>
      <c r="K617" s="1" t="s">
        <v>1265</v>
      </c>
      <c r="L617" s="1" t="n">
        <v>5E-048</v>
      </c>
      <c r="M617" s="1" t="n">
        <v>187</v>
      </c>
      <c r="P617" s="8"/>
      <c r="Q617" s="0"/>
    </row>
    <row r="618" customFormat="false" ht="13.5" hidden="false" customHeight="false" outlineLevel="0" collapsed="false">
      <c r="A618" s="1" t="n">
        <v>617</v>
      </c>
      <c r="B618" s="1" t="n">
        <v>1</v>
      </c>
      <c r="C618" s="1" t="n">
        <v>4</v>
      </c>
      <c r="D618" s="7" t="n">
        <f aca="false">B618/(B618+C618)</f>
        <v>0.2</v>
      </c>
      <c r="E618" s="1" t="s">
        <v>2646</v>
      </c>
      <c r="F618" s="1" t="n">
        <f aca="false">LEN(E618)</f>
        <v>621</v>
      </c>
      <c r="G618" s="1" t="s">
        <v>2647</v>
      </c>
      <c r="H618" s="1" t="s">
        <v>2648</v>
      </c>
      <c r="I618" s="1" t="s">
        <v>2649</v>
      </c>
      <c r="J618" s="1" t="e">
        <f aca="false">NA()</f>
        <v>#N/A</v>
      </c>
      <c r="L618" s="1" t="e">
        <f aca="false">NA()</f>
        <v>#N/A</v>
      </c>
      <c r="M618" s="1" t="e">
        <f aca="false">NA()</f>
        <v>#N/A</v>
      </c>
      <c r="P618" s="8"/>
      <c r="Q618" s="0"/>
    </row>
    <row r="619" customFormat="false" ht="13.5" hidden="false" customHeight="false" outlineLevel="0" collapsed="false">
      <c r="A619" s="1" t="n">
        <v>618</v>
      </c>
      <c r="B619" s="1" t="n">
        <v>1</v>
      </c>
      <c r="C619" s="1" t="n">
        <v>10</v>
      </c>
      <c r="D619" s="7" t="n">
        <f aca="false">B619/(B619+C619)</f>
        <v>0.0909090909090909</v>
      </c>
      <c r="E619" s="1" t="s">
        <v>2650</v>
      </c>
      <c r="F619" s="1" t="n">
        <f aca="false">LEN(E619)</f>
        <v>591</v>
      </c>
      <c r="G619" s="1" t="s">
        <v>2651</v>
      </c>
      <c r="H619" s="1" t="s">
        <v>2652</v>
      </c>
      <c r="I619" s="1" t="s">
        <v>43</v>
      </c>
      <c r="J619" s="1" t="s">
        <v>2653</v>
      </c>
      <c r="K619" s="1" t="s">
        <v>2653</v>
      </c>
      <c r="L619" s="1" t="n">
        <v>5E-024</v>
      </c>
      <c r="M619" s="1" t="n">
        <v>107</v>
      </c>
      <c r="P619" s="8"/>
      <c r="Q619" s="0"/>
    </row>
    <row r="620" customFormat="false" ht="13.5" hidden="false" customHeight="false" outlineLevel="0" collapsed="false">
      <c r="A620" s="1" t="n">
        <v>619</v>
      </c>
      <c r="B620" s="1" t="n">
        <v>1</v>
      </c>
      <c r="C620" s="1" t="n">
        <v>42</v>
      </c>
      <c r="D620" s="7" t="n">
        <f aca="false">B620/(B620+C620)</f>
        <v>0.0232558139534884</v>
      </c>
      <c r="E620" s="1" t="s">
        <v>2654</v>
      </c>
      <c r="F620" s="1" t="n">
        <f aca="false">LEN(E620)</f>
        <v>713</v>
      </c>
      <c r="G620" s="1" t="s">
        <v>2655</v>
      </c>
      <c r="H620" s="1" t="s">
        <v>61</v>
      </c>
      <c r="I620" s="1" t="s">
        <v>43</v>
      </c>
      <c r="J620" s="1" t="s">
        <v>2656</v>
      </c>
      <c r="K620" s="1" t="s">
        <v>2657</v>
      </c>
      <c r="L620" s="1" t="n">
        <v>3E-072</v>
      </c>
      <c r="M620" s="1" t="n">
        <v>268</v>
      </c>
      <c r="P620" s="8"/>
      <c r="Q620" s="0"/>
    </row>
    <row r="621" customFormat="false" ht="13.5" hidden="false" customHeight="false" outlineLevel="0" collapsed="false">
      <c r="A621" s="1" t="n">
        <v>620</v>
      </c>
      <c r="B621" s="1" t="n">
        <v>1</v>
      </c>
      <c r="C621" s="1" t="n">
        <v>12</v>
      </c>
      <c r="D621" s="7" t="n">
        <f aca="false">B621/(B621+C621)</f>
        <v>0.0769230769230769</v>
      </c>
      <c r="E621" s="1" t="s">
        <v>2658</v>
      </c>
      <c r="F621" s="1" t="n">
        <f aca="false">LEN(E621)</f>
        <v>719</v>
      </c>
      <c r="G621" s="1" t="s">
        <v>2659</v>
      </c>
      <c r="H621" s="1" t="s">
        <v>61</v>
      </c>
      <c r="I621" s="1" t="s">
        <v>43</v>
      </c>
      <c r="J621" s="1" t="s">
        <v>2660</v>
      </c>
      <c r="K621" s="1" t="s">
        <v>2660</v>
      </c>
      <c r="L621" s="1" t="n">
        <v>2E-024</v>
      </c>
      <c r="M621" s="1" t="n">
        <v>108</v>
      </c>
      <c r="P621" s="8"/>
      <c r="Q621" s="0"/>
    </row>
    <row r="622" customFormat="false" ht="13.5" hidden="false" customHeight="false" outlineLevel="0" collapsed="false">
      <c r="A622" s="1" t="n">
        <v>621</v>
      </c>
      <c r="B622" s="1" t="n">
        <v>1</v>
      </c>
      <c r="C622" s="1" t="n">
        <v>0</v>
      </c>
      <c r="D622" s="7" t="n">
        <f aca="false">B622/(B622+C622)</f>
        <v>1</v>
      </c>
      <c r="E622" s="1" t="s">
        <v>2661</v>
      </c>
      <c r="F622" s="1" t="n">
        <f aca="false">LEN(E622)</f>
        <v>580</v>
      </c>
      <c r="G622" s="1" t="s">
        <v>2662</v>
      </c>
      <c r="H622" s="1" t="s">
        <v>2663</v>
      </c>
      <c r="I622" s="1" t="s">
        <v>17</v>
      </c>
      <c r="J622" s="1" t="s">
        <v>1017</v>
      </c>
      <c r="K622" s="1" t="s">
        <v>1018</v>
      </c>
      <c r="L622" s="1" t="n">
        <v>1E-028</v>
      </c>
      <c r="M622" s="1" t="n">
        <v>122</v>
      </c>
      <c r="N622" s="1" t="s">
        <v>2664</v>
      </c>
      <c r="P622" s="8"/>
      <c r="Q622" s="0"/>
    </row>
    <row r="623" customFormat="false" ht="13.5" hidden="false" customHeight="false" outlineLevel="0" collapsed="false">
      <c r="A623" s="1" t="n">
        <v>622</v>
      </c>
      <c r="B623" s="1" t="n">
        <v>1</v>
      </c>
      <c r="C623" s="1" t="n">
        <v>2</v>
      </c>
      <c r="D623" s="7" t="n">
        <f aca="false">B623/(B623+C623)</f>
        <v>0.333333333333333</v>
      </c>
      <c r="E623" s="1" t="s">
        <v>2665</v>
      </c>
      <c r="F623" s="1" t="n">
        <f aca="false">LEN(E623)</f>
        <v>262</v>
      </c>
      <c r="G623" s="1" t="s">
        <v>2666</v>
      </c>
      <c r="H623" s="1" t="s">
        <v>61</v>
      </c>
      <c r="I623" s="1" t="s">
        <v>43</v>
      </c>
      <c r="J623" s="1" t="e">
        <f aca="false">NA()</f>
        <v>#N/A</v>
      </c>
      <c r="L623" s="1" t="e">
        <f aca="false">NA()</f>
        <v>#N/A</v>
      </c>
      <c r="M623" s="1" t="e">
        <f aca="false">NA()</f>
        <v>#N/A</v>
      </c>
      <c r="P623" s="8"/>
      <c r="Q623" s="0"/>
    </row>
    <row r="624" customFormat="false" ht="13.5" hidden="false" customHeight="false" outlineLevel="0" collapsed="false">
      <c r="A624" s="1" t="n">
        <v>623</v>
      </c>
      <c r="B624" s="1" t="n">
        <v>1</v>
      </c>
      <c r="C624" s="1" t="n">
        <v>1</v>
      </c>
      <c r="D624" s="7" t="n">
        <f aca="false">B624/(B624+C624)</f>
        <v>0.5</v>
      </c>
      <c r="E624" s="1" t="s">
        <v>2667</v>
      </c>
      <c r="F624" s="1" t="n">
        <f aca="false">LEN(E624)</f>
        <v>605</v>
      </c>
      <c r="G624" s="1" t="s">
        <v>2668</v>
      </c>
      <c r="H624" s="1" t="s">
        <v>61</v>
      </c>
      <c r="I624" s="1" t="s">
        <v>1264</v>
      </c>
      <c r="J624" s="1" t="s">
        <v>1265</v>
      </c>
      <c r="K624" s="1" t="s">
        <v>1265</v>
      </c>
      <c r="L624" s="1" t="n">
        <v>5E-044</v>
      </c>
      <c r="M624" s="1" t="n">
        <v>174</v>
      </c>
      <c r="P624" s="8"/>
      <c r="Q624" s="0"/>
    </row>
    <row r="625" customFormat="false" ht="13.5" hidden="false" customHeight="false" outlineLevel="0" collapsed="false">
      <c r="A625" s="1" t="n">
        <v>624</v>
      </c>
      <c r="B625" s="1" t="n">
        <v>1</v>
      </c>
      <c r="C625" s="1" t="n">
        <v>1</v>
      </c>
      <c r="D625" s="7" t="n">
        <f aca="false">B625/(B625+C625)</f>
        <v>0.5</v>
      </c>
      <c r="E625" s="1" t="s">
        <v>2669</v>
      </c>
      <c r="F625" s="1" t="n">
        <f aca="false">LEN(E625)</f>
        <v>487</v>
      </c>
      <c r="G625" s="1" t="s">
        <v>2670</v>
      </c>
      <c r="H625" s="1" t="s">
        <v>61</v>
      </c>
      <c r="I625" s="1" t="s">
        <v>43</v>
      </c>
      <c r="J625" s="1" t="e">
        <f aca="false">NA()</f>
        <v>#N/A</v>
      </c>
      <c r="L625" s="1" t="e">
        <f aca="false">NA()</f>
        <v>#N/A</v>
      </c>
      <c r="M625" s="1" t="e">
        <f aca="false">NA()</f>
        <v>#N/A</v>
      </c>
      <c r="P625" s="8"/>
      <c r="Q625" s="0"/>
    </row>
    <row r="626" customFormat="false" ht="13.5" hidden="false" customHeight="false" outlineLevel="0" collapsed="false">
      <c r="A626" s="1" t="n">
        <v>625</v>
      </c>
      <c r="B626" s="1" t="n">
        <v>1</v>
      </c>
      <c r="C626" s="1" t="n">
        <v>1</v>
      </c>
      <c r="D626" s="7" t="n">
        <f aca="false">B626/(B626+C626)</f>
        <v>0.5</v>
      </c>
      <c r="E626" s="1" t="s">
        <v>2671</v>
      </c>
      <c r="F626" s="1" t="n">
        <f aca="false">LEN(E626)</f>
        <v>674</v>
      </c>
      <c r="G626" s="1" t="s">
        <v>2672</v>
      </c>
      <c r="H626" s="1" t="s">
        <v>61</v>
      </c>
      <c r="I626" s="1" t="s">
        <v>2673</v>
      </c>
      <c r="J626" s="1" t="e">
        <f aca="false">NA()</f>
        <v>#N/A</v>
      </c>
      <c r="L626" s="1" t="e">
        <f aca="false">NA()</f>
        <v>#N/A</v>
      </c>
      <c r="M626" s="1" t="e">
        <f aca="false">NA()</f>
        <v>#N/A</v>
      </c>
      <c r="P626" s="8"/>
      <c r="Q626" s="0"/>
    </row>
    <row r="627" customFormat="false" ht="13.5" hidden="false" customHeight="false" outlineLevel="0" collapsed="false">
      <c r="A627" s="1" t="n">
        <v>626</v>
      </c>
      <c r="B627" s="1" t="n">
        <v>1</v>
      </c>
      <c r="C627" s="1" t="n">
        <v>3</v>
      </c>
      <c r="D627" s="7" t="n">
        <f aca="false">B627/(B627+C627)</f>
        <v>0.25</v>
      </c>
      <c r="E627" s="1" t="s">
        <v>2674</v>
      </c>
      <c r="F627" s="1" t="n">
        <f aca="false">LEN(E627)</f>
        <v>689</v>
      </c>
      <c r="G627" s="1" t="s">
        <v>2675</v>
      </c>
      <c r="H627" s="1" t="s">
        <v>61</v>
      </c>
      <c r="I627" s="1" t="s">
        <v>1172</v>
      </c>
      <c r="J627" s="1" t="s">
        <v>2676</v>
      </c>
      <c r="K627" s="1" t="s">
        <v>2677</v>
      </c>
      <c r="L627" s="1" t="n">
        <v>1E-072</v>
      </c>
      <c r="M627" s="1" t="n">
        <v>269</v>
      </c>
      <c r="P627" s="8"/>
      <c r="Q627" s="0"/>
    </row>
    <row r="628" customFormat="false" ht="13.5" hidden="false" customHeight="false" outlineLevel="0" collapsed="false">
      <c r="A628" s="1" t="n">
        <v>627</v>
      </c>
      <c r="B628" s="1" t="n">
        <v>1</v>
      </c>
      <c r="C628" s="1" t="n">
        <v>11</v>
      </c>
      <c r="D628" s="7" t="n">
        <f aca="false">B628/(B628+C628)</f>
        <v>0.0833333333333333</v>
      </c>
      <c r="E628" s="1" t="s">
        <v>2678</v>
      </c>
      <c r="F628" s="1" t="n">
        <f aca="false">LEN(E628)</f>
        <v>649</v>
      </c>
      <c r="G628" s="1" t="s">
        <v>2679</v>
      </c>
      <c r="H628" s="1" t="s">
        <v>61</v>
      </c>
      <c r="I628" s="1" t="s">
        <v>2680</v>
      </c>
      <c r="J628" s="1" t="s">
        <v>2681</v>
      </c>
      <c r="K628" s="1" t="s">
        <v>2681</v>
      </c>
      <c r="L628" s="1" t="n">
        <v>8E-074</v>
      </c>
      <c r="M628" s="1" t="n">
        <v>273</v>
      </c>
      <c r="P628" s="8"/>
      <c r="Q628" s="0"/>
    </row>
    <row r="629" customFormat="false" ht="13.5" hidden="false" customHeight="false" outlineLevel="0" collapsed="false">
      <c r="A629" s="1" t="n">
        <v>628</v>
      </c>
      <c r="B629" s="1" t="n">
        <v>1</v>
      </c>
      <c r="C629" s="1" t="n">
        <v>2</v>
      </c>
      <c r="D629" s="7" t="n">
        <f aca="false">B629/(B629+C629)</f>
        <v>0.333333333333333</v>
      </c>
      <c r="E629" s="1" t="s">
        <v>2682</v>
      </c>
      <c r="F629" s="1" t="n">
        <f aca="false">LEN(E629)</f>
        <v>440</v>
      </c>
      <c r="G629" s="1" t="s">
        <v>2683</v>
      </c>
      <c r="H629" s="1" t="s">
        <v>61</v>
      </c>
      <c r="I629" s="1" t="s">
        <v>43</v>
      </c>
      <c r="J629" s="1" t="e">
        <f aca="false">NA()</f>
        <v>#N/A</v>
      </c>
      <c r="L629" s="1" t="e">
        <f aca="false">NA()</f>
        <v>#N/A</v>
      </c>
      <c r="M629" s="1" t="e">
        <f aca="false">NA()</f>
        <v>#N/A</v>
      </c>
      <c r="P629" s="8"/>
      <c r="Q629" s="0"/>
    </row>
    <row r="630" customFormat="false" ht="13.5" hidden="false" customHeight="false" outlineLevel="0" collapsed="false">
      <c r="A630" s="1" t="n">
        <v>629</v>
      </c>
      <c r="B630" s="1" t="n">
        <v>1</v>
      </c>
      <c r="C630" s="1" t="n">
        <v>8</v>
      </c>
      <c r="D630" s="7" t="n">
        <f aca="false">B630/(B630+C630)</f>
        <v>0.111111111111111</v>
      </c>
      <c r="E630" s="1" t="s">
        <v>2684</v>
      </c>
      <c r="F630" s="1" t="n">
        <f aca="false">LEN(E630)</f>
        <v>654</v>
      </c>
      <c r="G630" s="1" t="s">
        <v>2685</v>
      </c>
      <c r="H630" s="1" t="s">
        <v>61</v>
      </c>
      <c r="I630" s="1" t="s">
        <v>2686</v>
      </c>
      <c r="J630" s="1" t="s">
        <v>2687</v>
      </c>
      <c r="K630" s="1" t="s">
        <v>2687</v>
      </c>
      <c r="L630" s="1" t="n">
        <v>6E-019</v>
      </c>
      <c r="M630" s="1" t="n">
        <v>90.9</v>
      </c>
      <c r="P630" s="8"/>
      <c r="Q630" s="0"/>
    </row>
    <row r="631" customFormat="false" ht="13.5" hidden="false" customHeight="false" outlineLevel="0" collapsed="false">
      <c r="A631" s="1" t="n">
        <v>630</v>
      </c>
      <c r="B631" s="1" t="n">
        <v>1</v>
      </c>
      <c r="C631" s="1" t="n">
        <v>2</v>
      </c>
      <c r="D631" s="7" t="n">
        <f aca="false">B631/(B631+C631)</f>
        <v>0.333333333333333</v>
      </c>
      <c r="E631" s="1" t="s">
        <v>2688</v>
      </c>
      <c r="F631" s="1" t="n">
        <f aca="false">LEN(E631)</f>
        <v>653</v>
      </c>
      <c r="G631" s="1" t="s">
        <v>2689</v>
      </c>
      <c r="H631" s="1" t="s">
        <v>2690</v>
      </c>
      <c r="I631" s="1" t="s">
        <v>2691</v>
      </c>
      <c r="J631" s="1" t="s">
        <v>2692</v>
      </c>
      <c r="K631" s="1" t="s">
        <v>2692</v>
      </c>
      <c r="L631" s="1" t="n">
        <v>6E-026</v>
      </c>
      <c r="M631" s="1" t="n">
        <v>114</v>
      </c>
      <c r="P631" s="8"/>
      <c r="Q631" s="0"/>
    </row>
    <row r="632" customFormat="false" ht="13.5" hidden="false" customHeight="false" outlineLevel="0" collapsed="false">
      <c r="A632" s="1" t="n">
        <v>631</v>
      </c>
      <c r="B632" s="1" t="n">
        <v>1</v>
      </c>
      <c r="C632" s="1" t="n">
        <v>44</v>
      </c>
      <c r="D632" s="7" t="n">
        <f aca="false">B632/(B632+C632)</f>
        <v>0.0222222222222222</v>
      </c>
      <c r="E632" s="1" t="s">
        <v>2693</v>
      </c>
      <c r="F632" s="1" t="n">
        <f aca="false">LEN(E632)</f>
        <v>715</v>
      </c>
      <c r="G632" s="1" t="s">
        <v>2694</v>
      </c>
      <c r="H632" s="1" t="s">
        <v>2695</v>
      </c>
      <c r="I632" s="1" t="s">
        <v>43</v>
      </c>
      <c r="J632" s="1" t="s">
        <v>2696</v>
      </c>
      <c r="K632" s="1" t="s">
        <v>2696</v>
      </c>
      <c r="L632" s="1" t="n">
        <v>6E-037</v>
      </c>
      <c r="M632" s="1" t="n">
        <v>150</v>
      </c>
      <c r="N632" s="1" t="s">
        <v>2697</v>
      </c>
      <c r="P632" s="8"/>
      <c r="Q632" s="0"/>
    </row>
    <row r="633" customFormat="false" ht="13.5" hidden="false" customHeight="false" outlineLevel="0" collapsed="false">
      <c r="A633" s="1" t="n">
        <v>632</v>
      </c>
      <c r="B633" s="1" t="n">
        <v>1</v>
      </c>
      <c r="C633" s="1" t="n">
        <v>22</v>
      </c>
      <c r="D633" s="7" t="n">
        <f aca="false">B633/(B633+C633)</f>
        <v>0.0434782608695652</v>
      </c>
      <c r="E633" s="1" t="s">
        <v>2698</v>
      </c>
      <c r="F633" s="1" t="n">
        <f aca="false">LEN(E633)</f>
        <v>737</v>
      </c>
      <c r="G633" s="1" t="s">
        <v>2699</v>
      </c>
      <c r="H633" s="1" t="s">
        <v>61</v>
      </c>
      <c r="I633" s="1" t="s">
        <v>2700</v>
      </c>
      <c r="J633" s="1" t="s">
        <v>2701</v>
      </c>
      <c r="K633" s="1" t="s">
        <v>2701</v>
      </c>
      <c r="L633" s="1" t="n">
        <v>8E-060</v>
      </c>
      <c r="M633" s="1" t="n">
        <v>226</v>
      </c>
      <c r="P633" s="8"/>
      <c r="Q633" s="0"/>
    </row>
    <row r="634" customFormat="false" ht="13.5" hidden="false" customHeight="false" outlineLevel="0" collapsed="false">
      <c r="A634" s="1" t="n">
        <v>633</v>
      </c>
      <c r="B634" s="1" t="n">
        <v>1</v>
      </c>
      <c r="C634" s="1" t="n">
        <v>1</v>
      </c>
      <c r="D634" s="7" t="n">
        <f aca="false">B634/(B634+C634)</f>
        <v>0.5</v>
      </c>
      <c r="E634" s="1" t="s">
        <v>2702</v>
      </c>
      <c r="F634" s="1" t="n">
        <f aca="false">LEN(E634)</f>
        <v>666</v>
      </c>
      <c r="G634" s="1" t="s">
        <v>2703</v>
      </c>
      <c r="H634" s="1" t="s">
        <v>61</v>
      </c>
      <c r="I634" s="1" t="s">
        <v>43</v>
      </c>
      <c r="J634" s="1" t="e">
        <f aca="false">NA()</f>
        <v>#N/A</v>
      </c>
      <c r="L634" s="1" t="e">
        <f aca="false">NA()</f>
        <v>#N/A</v>
      </c>
      <c r="M634" s="1" t="e">
        <f aca="false">NA()</f>
        <v>#N/A</v>
      </c>
      <c r="P634" s="8"/>
      <c r="Q634" s="0"/>
    </row>
    <row r="635" customFormat="false" ht="13.5" hidden="false" customHeight="false" outlineLevel="0" collapsed="false">
      <c r="A635" s="1" t="n">
        <v>634</v>
      </c>
      <c r="B635" s="1" t="n">
        <v>1</v>
      </c>
      <c r="C635" s="1" t="n">
        <v>7</v>
      </c>
      <c r="D635" s="7" t="n">
        <f aca="false">B635/(B635+C635)</f>
        <v>0.125</v>
      </c>
      <c r="E635" s="1" t="s">
        <v>2704</v>
      </c>
      <c r="F635" s="1" t="n">
        <f aca="false">LEN(E635)</f>
        <v>669</v>
      </c>
      <c r="G635" s="1" t="s">
        <v>2705</v>
      </c>
      <c r="H635" s="1" t="s">
        <v>61</v>
      </c>
      <c r="I635" s="1" t="s">
        <v>2706</v>
      </c>
      <c r="J635" s="1" t="s">
        <v>2707</v>
      </c>
      <c r="K635" s="1" t="s">
        <v>2707</v>
      </c>
      <c r="L635" s="1" t="n">
        <v>4E-050</v>
      </c>
      <c r="M635" s="1" t="n">
        <v>194</v>
      </c>
      <c r="P635" s="8"/>
      <c r="Q635" s="0"/>
    </row>
    <row r="636" customFormat="false" ht="13.5" hidden="false" customHeight="false" outlineLevel="0" collapsed="false">
      <c r="A636" s="1" t="n">
        <v>635</v>
      </c>
      <c r="B636" s="1" t="n">
        <v>1</v>
      </c>
      <c r="C636" s="1" t="n">
        <v>22</v>
      </c>
      <c r="D636" s="7" t="n">
        <f aca="false">B636/(B636+C636)</f>
        <v>0.0434782608695652</v>
      </c>
      <c r="E636" s="1" t="s">
        <v>2708</v>
      </c>
      <c r="F636" s="1" t="n">
        <f aca="false">LEN(E636)</f>
        <v>698</v>
      </c>
      <c r="G636" s="1" t="s">
        <v>2709</v>
      </c>
      <c r="H636" s="1" t="s">
        <v>61</v>
      </c>
      <c r="I636" s="1" t="s">
        <v>2710</v>
      </c>
      <c r="J636" s="1" t="s">
        <v>2711</v>
      </c>
      <c r="K636" s="1" t="s">
        <v>2712</v>
      </c>
      <c r="L636" s="1" t="n">
        <v>4E-042</v>
      </c>
      <c r="M636" s="1" t="n">
        <v>167</v>
      </c>
      <c r="P636" s="8"/>
      <c r="Q636" s="0"/>
    </row>
    <row r="637" customFormat="false" ht="13.5" hidden="false" customHeight="false" outlineLevel="0" collapsed="false">
      <c r="A637" s="1" t="n">
        <v>636</v>
      </c>
      <c r="B637" s="1" t="n">
        <v>1</v>
      </c>
      <c r="C637" s="1" t="n">
        <v>5</v>
      </c>
      <c r="D637" s="7" t="n">
        <f aca="false">B637/(B637+C637)</f>
        <v>0.166666666666667</v>
      </c>
      <c r="E637" s="1" t="s">
        <v>2713</v>
      </c>
      <c r="F637" s="1" t="n">
        <f aca="false">LEN(E637)</f>
        <v>706</v>
      </c>
      <c r="G637" s="1" t="s">
        <v>2714</v>
      </c>
      <c r="H637" s="1" t="s">
        <v>61</v>
      </c>
      <c r="I637" s="1" t="s">
        <v>43</v>
      </c>
      <c r="J637" s="1" t="s">
        <v>2715</v>
      </c>
      <c r="K637" s="1" t="s">
        <v>2715</v>
      </c>
      <c r="L637" s="1" t="n">
        <v>1E-035</v>
      </c>
      <c r="M637" s="1" t="n">
        <v>146</v>
      </c>
      <c r="P637" s="8"/>
      <c r="Q637" s="0"/>
    </row>
    <row r="638" customFormat="false" ht="13.5" hidden="false" customHeight="false" outlineLevel="0" collapsed="false">
      <c r="A638" s="1" t="n">
        <v>637</v>
      </c>
      <c r="B638" s="1" t="n">
        <v>1</v>
      </c>
      <c r="C638" s="1" t="n">
        <v>10</v>
      </c>
      <c r="D638" s="7" t="n">
        <f aca="false">B638/(B638+C638)</f>
        <v>0.0909090909090909</v>
      </c>
      <c r="E638" s="1" t="s">
        <v>2716</v>
      </c>
      <c r="F638" s="1" t="n">
        <f aca="false">LEN(E638)</f>
        <v>572</v>
      </c>
      <c r="G638" s="1" t="s">
        <v>2717</v>
      </c>
      <c r="H638" s="1" t="s">
        <v>2718</v>
      </c>
      <c r="I638" s="1" t="s">
        <v>2719</v>
      </c>
      <c r="J638" s="1" t="e">
        <f aca="false">NA()</f>
        <v>#N/A</v>
      </c>
      <c r="L638" s="1" t="e">
        <f aca="false">NA()</f>
        <v>#N/A</v>
      </c>
      <c r="M638" s="1" t="e">
        <f aca="false">NA()</f>
        <v>#N/A</v>
      </c>
      <c r="P638" s="8"/>
      <c r="Q638" s="0"/>
    </row>
    <row r="639" customFormat="false" ht="13.5" hidden="false" customHeight="false" outlineLevel="0" collapsed="false">
      <c r="A639" s="1" t="n">
        <v>638</v>
      </c>
      <c r="B639" s="1" t="n">
        <v>1</v>
      </c>
      <c r="C639" s="1" t="n">
        <v>0</v>
      </c>
      <c r="D639" s="7" t="n">
        <f aca="false">B639/(B639+C639)</f>
        <v>1</v>
      </c>
      <c r="E639" s="1" t="s">
        <v>2720</v>
      </c>
      <c r="F639" s="1" t="n">
        <f aca="false">LEN(E639)</f>
        <v>722</v>
      </c>
      <c r="G639" s="1" t="s">
        <v>2721</v>
      </c>
      <c r="H639" s="1" t="s">
        <v>61</v>
      </c>
      <c r="I639" s="1" t="s">
        <v>43</v>
      </c>
      <c r="J639" s="1" t="e">
        <f aca="false">NA()</f>
        <v>#N/A</v>
      </c>
      <c r="L639" s="1" t="e">
        <f aca="false">NA()</f>
        <v>#N/A</v>
      </c>
      <c r="M639" s="1" t="e">
        <f aca="false">NA()</f>
        <v>#N/A</v>
      </c>
      <c r="P639" s="8"/>
      <c r="Q639" s="0"/>
    </row>
    <row r="640" customFormat="false" ht="13.5" hidden="false" customHeight="false" outlineLevel="0" collapsed="false">
      <c r="A640" s="1" t="n">
        <v>639</v>
      </c>
      <c r="B640" s="1" t="n">
        <v>1</v>
      </c>
      <c r="C640" s="1" t="n">
        <v>1</v>
      </c>
      <c r="D640" s="7" t="n">
        <f aca="false">B640/(B640+C640)</f>
        <v>0.5</v>
      </c>
      <c r="E640" s="1" t="s">
        <v>2722</v>
      </c>
      <c r="F640" s="1" t="n">
        <f aca="false">LEN(E640)</f>
        <v>606</v>
      </c>
      <c r="G640" s="1" t="s">
        <v>2723</v>
      </c>
      <c r="H640" s="1" t="s">
        <v>61</v>
      </c>
      <c r="I640" s="1" t="s">
        <v>2724</v>
      </c>
      <c r="J640" s="1" t="s">
        <v>2725</v>
      </c>
      <c r="K640" s="1" t="s">
        <v>2726</v>
      </c>
      <c r="L640" s="1" t="n">
        <v>2E-030</v>
      </c>
      <c r="M640" s="1" t="n">
        <v>128</v>
      </c>
      <c r="P640" s="8"/>
      <c r="Q640" s="0"/>
    </row>
    <row r="641" customFormat="false" ht="13.5" hidden="false" customHeight="false" outlineLevel="0" collapsed="false">
      <c r="A641" s="1" t="n">
        <v>640</v>
      </c>
      <c r="B641" s="1" t="n">
        <v>1</v>
      </c>
      <c r="C641" s="1" t="n">
        <v>1</v>
      </c>
      <c r="D641" s="7" t="n">
        <f aca="false">B641/(B641+C641)</f>
        <v>0.5</v>
      </c>
      <c r="E641" s="1" t="s">
        <v>2727</v>
      </c>
      <c r="F641" s="1" t="n">
        <f aca="false">LEN(E641)</f>
        <v>693</v>
      </c>
      <c r="G641" s="1" t="s">
        <v>2728</v>
      </c>
      <c r="H641" s="1" t="s">
        <v>61</v>
      </c>
      <c r="I641" s="1" t="s">
        <v>43</v>
      </c>
      <c r="J641" s="1" t="e">
        <f aca="false">NA()</f>
        <v>#N/A</v>
      </c>
      <c r="L641" s="1" t="e">
        <f aca="false">NA()</f>
        <v>#N/A</v>
      </c>
      <c r="M641" s="1" t="e">
        <f aca="false">NA()</f>
        <v>#N/A</v>
      </c>
      <c r="P641" s="8"/>
      <c r="Q641" s="0"/>
    </row>
    <row r="642" customFormat="false" ht="13.5" hidden="false" customHeight="false" outlineLevel="0" collapsed="false">
      <c r="A642" s="1" t="n">
        <v>641</v>
      </c>
      <c r="B642" s="1" t="n">
        <v>1</v>
      </c>
      <c r="C642" s="1" t="n">
        <v>2</v>
      </c>
      <c r="D642" s="7" t="n">
        <f aca="false">B642/(B642+C642)</f>
        <v>0.333333333333333</v>
      </c>
      <c r="E642" s="1" t="s">
        <v>2729</v>
      </c>
      <c r="F642" s="1" t="n">
        <f aca="false">LEN(E642)</f>
        <v>663</v>
      </c>
      <c r="G642" s="1" t="s">
        <v>2730</v>
      </c>
      <c r="H642" s="1" t="s">
        <v>61</v>
      </c>
      <c r="I642" s="1" t="s">
        <v>2731</v>
      </c>
      <c r="J642" s="1" t="s">
        <v>2732</v>
      </c>
      <c r="K642" s="1" t="s">
        <v>2733</v>
      </c>
      <c r="L642" s="1" t="n">
        <v>7E-087</v>
      </c>
      <c r="M642" s="1" t="n">
        <v>316</v>
      </c>
      <c r="P642" s="8"/>
      <c r="Q642" s="0"/>
    </row>
    <row r="643" customFormat="false" ht="13.5" hidden="false" customHeight="false" outlineLevel="0" collapsed="false">
      <c r="A643" s="1" t="n">
        <v>642</v>
      </c>
      <c r="B643" s="1" t="n">
        <v>1</v>
      </c>
      <c r="C643" s="1" t="n">
        <v>1</v>
      </c>
      <c r="D643" s="7" t="n">
        <f aca="false">B643/(B643+C643)</f>
        <v>0.5</v>
      </c>
      <c r="E643" s="1" t="s">
        <v>2734</v>
      </c>
      <c r="F643" s="1" t="n">
        <f aca="false">LEN(E643)</f>
        <v>726</v>
      </c>
      <c r="G643" s="1" t="s">
        <v>2735</v>
      </c>
      <c r="H643" s="1" t="s">
        <v>61</v>
      </c>
      <c r="I643" s="1" t="s">
        <v>43</v>
      </c>
      <c r="J643" s="1" t="s">
        <v>2736</v>
      </c>
      <c r="K643" s="1" t="s">
        <v>2737</v>
      </c>
      <c r="L643" s="1" t="n">
        <v>7E-016</v>
      </c>
      <c r="M643" s="1" t="n">
        <v>80.9</v>
      </c>
      <c r="P643" s="8"/>
      <c r="Q643" s="0"/>
    </row>
    <row r="644" customFormat="false" ht="13.5" hidden="false" customHeight="false" outlineLevel="0" collapsed="false">
      <c r="A644" s="1" t="n">
        <v>643</v>
      </c>
      <c r="B644" s="1" t="n">
        <v>1</v>
      </c>
      <c r="C644" s="1" t="n">
        <v>188</v>
      </c>
      <c r="D644" s="7" t="n">
        <f aca="false">B644/(B644+C644)</f>
        <v>0.00529100529100529</v>
      </c>
      <c r="E644" s="1" t="s">
        <v>2738</v>
      </c>
      <c r="F644" s="1" t="n">
        <f aca="false">LEN(E644)</f>
        <v>692</v>
      </c>
      <c r="G644" s="1" t="s">
        <v>2739</v>
      </c>
      <c r="H644" s="1" t="s">
        <v>61</v>
      </c>
      <c r="I644" s="1" t="s">
        <v>2740</v>
      </c>
      <c r="J644" s="1" t="e">
        <f aca="false">NA()</f>
        <v>#N/A</v>
      </c>
      <c r="L644" s="1" t="e">
        <f aca="false">NA()</f>
        <v>#N/A</v>
      </c>
      <c r="M644" s="1" t="e">
        <f aca="false">NA()</f>
        <v>#N/A</v>
      </c>
      <c r="P644" s="8"/>
      <c r="Q644" s="0"/>
    </row>
    <row r="645" customFormat="false" ht="13.5" hidden="false" customHeight="false" outlineLevel="0" collapsed="false">
      <c r="A645" s="1" t="n">
        <v>644</v>
      </c>
      <c r="B645" s="1" t="n">
        <v>1</v>
      </c>
      <c r="C645" s="1" t="n">
        <v>8</v>
      </c>
      <c r="D645" s="7" t="n">
        <f aca="false">B645/(B645+C645)</f>
        <v>0.111111111111111</v>
      </c>
      <c r="E645" s="1" t="s">
        <v>2741</v>
      </c>
      <c r="F645" s="1" t="n">
        <f aca="false">LEN(E645)</f>
        <v>714</v>
      </c>
      <c r="G645" s="1" t="s">
        <v>2742</v>
      </c>
      <c r="H645" s="1" t="s">
        <v>61</v>
      </c>
      <c r="I645" s="1" t="s">
        <v>2743</v>
      </c>
      <c r="J645" s="1" t="s">
        <v>2744</v>
      </c>
      <c r="K645" s="1" t="s">
        <v>2745</v>
      </c>
      <c r="L645" s="1" t="n">
        <v>5E-064</v>
      </c>
      <c r="M645" s="1" t="n">
        <v>240</v>
      </c>
      <c r="P645" s="8"/>
      <c r="Q645" s="0"/>
    </row>
    <row r="646" customFormat="false" ht="13.5" hidden="false" customHeight="false" outlineLevel="0" collapsed="false">
      <c r="A646" s="1" t="n">
        <v>645</v>
      </c>
      <c r="B646" s="1" t="n">
        <v>1</v>
      </c>
      <c r="C646" s="1" t="n">
        <v>2</v>
      </c>
      <c r="D646" s="7" t="n">
        <f aca="false">B646/(B646+C646)</f>
        <v>0.333333333333333</v>
      </c>
      <c r="E646" s="1" t="s">
        <v>2746</v>
      </c>
      <c r="F646" s="1" t="n">
        <f aca="false">LEN(E646)</f>
        <v>506</v>
      </c>
      <c r="G646" s="1" t="s">
        <v>2747</v>
      </c>
      <c r="H646" s="1" t="s">
        <v>61</v>
      </c>
      <c r="I646" s="1" t="s">
        <v>2748</v>
      </c>
      <c r="J646" s="1" t="s">
        <v>2749</v>
      </c>
      <c r="K646" s="1" t="s">
        <v>2750</v>
      </c>
      <c r="L646" s="1" t="n">
        <v>2E-047</v>
      </c>
      <c r="M646" s="1" t="n">
        <v>184</v>
      </c>
      <c r="P646" s="8"/>
      <c r="Q646" s="0"/>
    </row>
    <row r="647" customFormat="false" ht="13.5" hidden="false" customHeight="false" outlineLevel="0" collapsed="false">
      <c r="A647" s="1" t="n">
        <v>646</v>
      </c>
      <c r="B647" s="1" t="n">
        <v>1</v>
      </c>
      <c r="C647" s="1" t="n">
        <v>29</v>
      </c>
      <c r="D647" s="7" t="n">
        <f aca="false">B647/(B647+C647)</f>
        <v>0.0333333333333333</v>
      </c>
      <c r="E647" s="1" t="s">
        <v>2751</v>
      </c>
      <c r="F647" s="1" t="n">
        <f aca="false">LEN(E647)</f>
        <v>698</v>
      </c>
      <c r="G647" s="1" t="s">
        <v>2752</v>
      </c>
      <c r="H647" s="1" t="s">
        <v>2753</v>
      </c>
      <c r="I647" s="1" t="s">
        <v>567</v>
      </c>
      <c r="J647" s="1" t="s">
        <v>2754</v>
      </c>
      <c r="K647" s="1" t="s">
        <v>2754</v>
      </c>
      <c r="L647" s="1" t="n">
        <v>1E-010</v>
      </c>
      <c r="M647" s="1" t="n">
        <v>63.2</v>
      </c>
      <c r="P647" s="8"/>
      <c r="Q647" s="0"/>
    </row>
    <row r="648" customFormat="false" ht="13.5" hidden="false" customHeight="false" outlineLevel="0" collapsed="false">
      <c r="A648" s="1" t="n">
        <v>647</v>
      </c>
      <c r="B648" s="1" t="n">
        <v>1</v>
      </c>
      <c r="C648" s="1" t="n">
        <v>46</v>
      </c>
      <c r="D648" s="7" t="n">
        <f aca="false">B648/(B648+C648)</f>
        <v>0.0212765957446809</v>
      </c>
      <c r="E648" s="1" t="s">
        <v>2755</v>
      </c>
      <c r="F648" s="1" t="n">
        <f aca="false">LEN(E648)</f>
        <v>411</v>
      </c>
      <c r="G648" s="1" t="s">
        <v>2756</v>
      </c>
      <c r="H648" s="1" t="s">
        <v>61</v>
      </c>
      <c r="I648" s="1" t="s">
        <v>43</v>
      </c>
      <c r="J648" s="1" t="e">
        <f aca="false">NA()</f>
        <v>#N/A</v>
      </c>
      <c r="L648" s="1" t="e">
        <f aca="false">NA()</f>
        <v>#N/A</v>
      </c>
      <c r="M648" s="1" t="e">
        <f aca="false">NA()</f>
        <v>#N/A</v>
      </c>
      <c r="P648" s="8"/>
      <c r="Q648" s="0"/>
    </row>
    <row r="649" customFormat="false" ht="13.5" hidden="false" customHeight="false" outlineLevel="0" collapsed="false">
      <c r="A649" s="1" t="n">
        <v>648</v>
      </c>
      <c r="B649" s="1" t="n">
        <v>1</v>
      </c>
      <c r="C649" s="1" t="n">
        <v>1</v>
      </c>
      <c r="D649" s="7" t="n">
        <f aca="false">B649/(B649+C649)</f>
        <v>0.5</v>
      </c>
      <c r="E649" s="1" t="s">
        <v>2757</v>
      </c>
      <c r="F649" s="1" t="n">
        <f aca="false">LEN(E649)</f>
        <v>589</v>
      </c>
      <c r="G649" s="1" t="s">
        <v>2758</v>
      </c>
      <c r="H649" s="1" t="s">
        <v>61</v>
      </c>
      <c r="I649" s="1" t="s">
        <v>43</v>
      </c>
      <c r="J649" s="1" t="s">
        <v>2759</v>
      </c>
      <c r="K649" s="1" t="s">
        <v>2759</v>
      </c>
      <c r="L649" s="1" t="n">
        <v>2E-006</v>
      </c>
      <c r="M649" s="1" t="n">
        <v>34.7</v>
      </c>
      <c r="P649" s="8"/>
      <c r="Q649" s="0"/>
    </row>
    <row r="650" customFormat="false" ht="13.5" hidden="false" customHeight="false" outlineLevel="0" collapsed="false">
      <c r="A650" s="1" t="n">
        <v>649</v>
      </c>
      <c r="B650" s="1" t="n">
        <v>1</v>
      </c>
      <c r="C650" s="1" t="n">
        <v>0</v>
      </c>
      <c r="D650" s="7" t="n">
        <f aca="false">B650/(B650+C650)</f>
        <v>1</v>
      </c>
      <c r="E650" s="1" t="s">
        <v>2760</v>
      </c>
      <c r="F650" s="1" t="n">
        <f aca="false">LEN(E650)</f>
        <v>689</v>
      </c>
      <c r="G650" s="1" t="s">
        <v>2761</v>
      </c>
      <c r="H650" s="1" t="s">
        <v>2762</v>
      </c>
      <c r="I650" s="1" t="s">
        <v>1632</v>
      </c>
      <c r="J650" s="1" t="e">
        <f aca="false">NA()</f>
        <v>#N/A</v>
      </c>
      <c r="L650" s="1" t="e">
        <f aca="false">NA()</f>
        <v>#N/A</v>
      </c>
      <c r="M650" s="1" t="e">
        <f aca="false">NA()</f>
        <v>#N/A</v>
      </c>
      <c r="P650" s="8"/>
      <c r="Q650" s="0"/>
    </row>
    <row r="651" customFormat="false" ht="13.5" hidden="false" customHeight="false" outlineLevel="0" collapsed="false">
      <c r="A651" s="1" t="n">
        <v>650</v>
      </c>
      <c r="B651" s="1" t="n">
        <v>1</v>
      </c>
      <c r="C651" s="1" t="n">
        <v>11</v>
      </c>
      <c r="D651" s="7" t="n">
        <f aca="false">B651/(B651+C651)</f>
        <v>0.0833333333333333</v>
      </c>
      <c r="E651" s="1" t="s">
        <v>2763</v>
      </c>
      <c r="F651" s="1" t="n">
        <f aca="false">LEN(E651)</f>
        <v>322</v>
      </c>
      <c r="G651" s="1" t="s">
        <v>2764</v>
      </c>
      <c r="H651" s="1" t="s">
        <v>61</v>
      </c>
      <c r="I651" s="1" t="s">
        <v>43</v>
      </c>
      <c r="J651" s="1" t="s">
        <v>2765</v>
      </c>
      <c r="K651" s="1" t="s">
        <v>2765</v>
      </c>
      <c r="L651" s="1" t="n">
        <v>1E-023</v>
      </c>
      <c r="M651" s="1" t="n">
        <v>104</v>
      </c>
      <c r="P651" s="8"/>
      <c r="Q651" s="0"/>
    </row>
    <row r="652" customFormat="false" ht="13.5" hidden="false" customHeight="false" outlineLevel="0" collapsed="false">
      <c r="A652" s="1" t="n">
        <v>651</v>
      </c>
      <c r="B652" s="1" t="n">
        <v>1</v>
      </c>
      <c r="C652" s="1" t="n">
        <v>0</v>
      </c>
      <c r="D652" s="7" t="n">
        <f aca="false">B652/(B652+C652)</f>
        <v>1</v>
      </c>
      <c r="E652" s="1" t="s">
        <v>2766</v>
      </c>
      <c r="F652" s="1" t="n">
        <f aca="false">LEN(E652)</f>
        <v>256</v>
      </c>
      <c r="G652" s="1" t="s">
        <v>2767</v>
      </c>
      <c r="H652" s="1" t="s">
        <v>61</v>
      </c>
      <c r="I652" s="1" t="s">
        <v>43</v>
      </c>
      <c r="J652" s="1" t="e">
        <f aca="false">NA()</f>
        <v>#N/A</v>
      </c>
      <c r="L652" s="1" t="e">
        <f aca="false">NA()</f>
        <v>#N/A</v>
      </c>
      <c r="M652" s="1" t="e">
        <f aca="false">NA()</f>
        <v>#N/A</v>
      </c>
      <c r="P652" s="8"/>
      <c r="Q652" s="0"/>
    </row>
    <row r="653" customFormat="false" ht="13.5" hidden="false" customHeight="false" outlineLevel="0" collapsed="false">
      <c r="A653" s="1" t="n">
        <v>652</v>
      </c>
      <c r="B653" s="1" t="n">
        <v>1</v>
      </c>
      <c r="C653" s="1" t="n">
        <v>28</v>
      </c>
      <c r="D653" s="7" t="n">
        <f aca="false">B653/(B653+C653)</f>
        <v>0.0344827586206897</v>
      </c>
      <c r="E653" s="1" t="s">
        <v>2768</v>
      </c>
      <c r="F653" s="1" t="n">
        <f aca="false">LEN(E653)</f>
        <v>683</v>
      </c>
      <c r="G653" s="1" t="s">
        <v>2769</v>
      </c>
      <c r="H653" s="1" t="s">
        <v>61</v>
      </c>
      <c r="I653" s="1" t="s">
        <v>1172</v>
      </c>
      <c r="J653" s="1" t="s">
        <v>2770</v>
      </c>
      <c r="K653" s="1" t="s">
        <v>2771</v>
      </c>
      <c r="L653" s="1" t="n">
        <v>8E-049</v>
      </c>
      <c r="M653" s="1" t="n">
        <v>190</v>
      </c>
      <c r="P653" s="8"/>
      <c r="Q653" s="0"/>
    </row>
    <row r="654" customFormat="false" ht="13.5" hidden="false" customHeight="false" outlineLevel="0" collapsed="false">
      <c r="A654" s="1" t="n">
        <v>653</v>
      </c>
      <c r="B654" s="1" t="n">
        <v>1</v>
      </c>
      <c r="C654" s="1" t="n">
        <v>1</v>
      </c>
      <c r="D654" s="7" t="n">
        <f aca="false">B654/(B654+C654)</f>
        <v>0.5</v>
      </c>
      <c r="E654" s="1" t="s">
        <v>2772</v>
      </c>
      <c r="F654" s="1" t="n">
        <f aca="false">LEN(E654)</f>
        <v>689</v>
      </c>
      <c r="G654" s="1" t="s">
        <v>2773</v>
      </c>
      <c r="H654" s="1" t="s">
        <v>61</v>
      </c>
      <c r="I654" s="1" t="s">
        <v>180</v>
      </c>
      <c r="J654" s="1" t="s">
        <v>2774</v>
      </c>
      <c r="K654" s="1" t="s">
        <v>2774</v>
      </c>
      <c r="L654" s="1" t="n">
        <v>2E-032</v>
      </c>
      <c r="M654" s="1" t="n">
        <v>135</v>
      </c>
      <c r="P654" s="8"/>
      <c r="Q654" s="0"/>
    </row>
    <row r="655" customFormat="false" ht="13.5" hidden="false" customHeight="false" outlineLevel="0" collapsed="false">
      <c r="A655" s="1" t="n">
        <v>654</v>
      </c>
      <c r="B655" s="1" t="n">
        <v>1</v>
      </c>
      <c r="C655" s="1" t="n">
        <v>0</v>
      </c>
      <c r="D655" s="7" t="n">
        <f aca="false">B655/(B655+C655)</f>
        <v>1</v>
      </c>
      <c r="E655" s="1" t="s">
        <v>2775</v>
      </c>
      <c r="F655" s="1" t="n">
        <f aca="false">LEN(E655)</f>
        <v>692</v>
      </c>
      <c r="G655" s="1" t="s">
        <v>2776</v>
      </c>
      <c r="H655" s="1" t="s">
        <v>2777</v>
      </c>
      <c r="I655" s="1" t="s">
        <v>346</v>
      </c>
      <c r="J655" s="1" t="s">
        <v>2778</v>
      </c>
      <c r="K655" s="1" t="s">
        <v>2779</v>
      </c>
      <c r="L655" s="1" t="n">
        <v>4E-016</v>
      </c>
      <c r="M655" s="1" t="n">
        <v>81.6</v>
      </c>
      <c r="P655" s="8"/>
      <c r="Q655" s="0"/>
    </row>
    <row r="656" customFormat="false" ht="13.5" hidden="false" customHeight="false" outlineLevel="0" collapsed="false">
      <c r="A656" s="1" t="n">
        <v>655</v>
      </c>
      <c r="B656" s="1" t="n">
        <v>1</v>
      </c>
      <c r="C656" s="1" t="n">
        <v>3</v>
      </c>
      <c r="D656" s="7" t="n">
        <f aca="false">B656/(B656+C656)</f>
        <v>0.25</v>
      </c>
      <c r="E656" s="1" t="s">
        <v>2780</v>
      </c>
      <c r="F656" s="1" t="n">
        <f aca="false">LEN(E656)</f>
        <v>685</v>
      </c>
      <c r="G656" s="1" t="s">
        <v>2781</v>
      </c>
      <c r="H656" s="1" t="s">
        <v>61</v>
      </c>
      <c r="I656" s="1" t="s">
        <v>43</v>
      </c>
      <c r="J656" s="1" t="e">
        <f aca="false">NA()</f>
        <v>#N/A</v>
      </c>
      <c r="L656" s="1" t="e">
        <f aca="false">NA()</f>
        <v>#N/A</v>
      </c>
      <c r="M656" s="1" t="e">
        <f aca="false">NA()</f>
        <v>#N/A</v>
      </c>
      <c r="P656" s="8"/>
      <c r="Q656" s="0"/>
    </row>
    <row r="657" customFormat="false" ht="13.5" hidden="false" customHeight="false" outlineLevel="0" collapsed="false">
      <c r="A657" s="1" t="n">
        <v>656</v>
      </c>
      <c r="B657" s="1" t="n">
        <v>1</v>
      </c>
      <c r="C657" s="1" t="n">
        <v>1</v>
      </c>
      <c r="D657" s="7" t="n">
        <f aca="false">B657/(B657+C657)</f>
        <v>0.5</v>
      </c>
      <c r="E657" s="1" t="s">
        <v>2782</v>
      </c>
      <c r="F657" s="1" t="n">
        <f aca="false">LEN(E657)</f>
        <v>543</v>
      </c>
      <c r="G657" s="1" t="s">
        <v>2783</v>
      </c>
      <c r="H657" s="1" t="s">
        <v>61</v>
      </c>
      <c r="I657" s="1" t="s">
        <v>43</v>
      </c>
      <c r="J657" s="1" t="e">
        <f aca="false">NA()</f>
        <v>#N/A</v>
      </c>
      <c r="L657" s="1" t="e">
        <f aca="false">NA()</f>
        <v>#N/A</v>
      </c>
      <c r="M657" s="1" t="e">
        <f aca="false">NA()</f>
        <v>#N/A</v>
      </c>
      <c r="P657" s="8"/>
      <c r="Q657" s="0"/>
    </row>
    <row r="658" customFormat="false" ht="13.5" hidden="false" customHeight="false" outlineLevel="0" collapsed="false">
      <c r="A658" s="1" t="n">
        <v>657</v>
      </c>
      <c r="B658" s="1" t="n">
        <v>1</v>
      </c>
      <c r="C658" s="1" t="n">
        <v>1</v>
      </c>
      <c r="D658" s="7" t="n">
        <f aca="false">B658/(B658+C658)</f>
        <v>0.5</v>
      </c>
      <c r="E658" s="1" t="s">
        <v>2784</v>
      </c>
      <c r="F658" s="1" t="n">
        <f aca="false">LEN(E658)</f>
        <v>364</v>
      </c>
      <c r="G658" s="1" t="s">
        <v>2785</v>
      </c>
      <c r="H658" s="1" t="s">
        <v>61</v>
      </c>
      <c r="I658" s="1" t="s">
        <v>43</v>
      </c>
      <c r="J658" s="1" t="e">
        <f aca="false">NA()</f>
        <v>#N/A</v>
      </c>
      <c r="L658" s="1" t="e">
        <f aca="false">NA()</f>
        <v>#N/A</v>
      </c>
      <c r="M658" s="1" t="e">
        <f aca="false">NA()</f>
        <v>#N/A</v>
      </c>
      <c r="P658" s="8"/>
      <c r="Q658" s="0"/>
    </row>
    <row r="659" customFormat="false" ht="13.5" hidden="false" customHeight="false" outlineLevel="0" collapsed="false">
      <c r="A659" s="1" t="n">
        <v>658</v>
      </c>
      <c r="B659" s="1" t="n">
        <v>1</v>
      </c>
      <c r="C659" s="1" t="n">
        <v>10</v>
      </c>
      <c r="D659" s="7" t="n">
        <f aca="false">B659/(B659+C659)</f>
        <v>0.0909090909090909</v>
      </c>
      <c r="E659" s="1" t="s">
        <v>2786</v>
      </c>
      <c r="F659" s="1" t="n">
        <f aca="false">LEN(E659)</f>
        <v>736</v>
      </c>
      <c r="G659" s="1" t="s">
        <v>2787</v>
      </c>
      <c r="H659" s="1" t="s">
        <v>61</v>
      </c>
      <c r="I659" s="1" t="s">
        <v>2788</v>
      </c>
      <c r="J659" s="1" t="s">
        <v>2789</v>
      </c>
      <c r="K659" s="1" t="s">
        <v>2790</v>
      </c>
      <c r="L659" s="1" t="n">
        <v>1E-043</v>
      </c>
      <c r="M659" s="1" t="n">
        <v>173</v>
      </c>
      <c r="P659" s="8"/>
      <c r="Q659" s="0"/>
    </row>
    <row r="660" customFormat="false" ht="13.5" hidden="false" customHeight="false" outlineLevel="0" collapsed="false">
      <c r="A660" s="1" t="n">
        <v>659</v>
      </c>
      <c r="B660" s="1" t="n">
        <v>1</v>
      </c>
      <c r="C660" s="1" t="n">
        <v>4</v>
      </c>
      <c r="D660" s="7" t="n">
        <f aca="false">B660/(B660+C660)</f>
        <v>0.2</v>
      </c>
      <c r="E660" s="1" t="s">
        <v>2791</v>
      </c>
      <c r="F660" s="1" t="n">
        <f aca="false">LEN(E660)</f>
        <v>585</v>
      </c>
      <c r="G660" s="1" t="s">
        <v>2792</v>
      </c>
      <c r="H660" s="1" t="s">
        <v>61</v>
      </c>
      <c r="I660" s="1" t="s">
        <v>43</v>
      </c>
      <c r="J660" s="1" t="e">
        <f aca="false">NA()</f>
        <v>#N/A</v>
      </c>
      <c r="L660" s="1" t="e">
        <f aca="false">NA()</f>
        <v>#N/A</v>
      </c>
      <c r="M660" s="1" t="e">
        <f aca="false">NA()</f>
        <v>#N/A</v>
      </c>
      <c r="P660" s="8"/>
      <c r="Q660" s="0"/>
    </row>
    <row r="661" customFormat="false" ht="13.5" hidden="false" customHeight="false" outlineLevel="0" collapsed="false">
      <c r="A661" s="1" t="n">
        <v>660</v>
      </c>
      <c r="B661" s="1" t="n">
        <v>1</v>
      </c>
      <c r="C661" s="1" t="n">
        <v>4</v>
      </c>
      <c r="D661" s="7" t="n">
        <f aca="false">B661/(B661+C661)</f>
        <v>0.2</v>
      </c>
      <c r="E661" s="1" t="s">
        <v>2793</v>
      </c>
      <c r="F661" s="1" t="n">
        <f aca="false">LEN(E661)</f>
        <v>658</v>
      </c>
      <c r="G661" s="1" t="s">
        <v>2794</v>
      </c>
      <c r="H661" s="1" t="s">
        <v>61</v>
      </c>
      <c r="I661" s="1" t="s">
        <v>43</v>
      </c>
      <c r="J661" s="1" t="s">
        <v>2795</v>
      </c>
      <c r="K661" s="1" t="s">
        <v>2795</v>
      </c>
      <c r="L661" s="1" t="n">
        <v>6E-037</v>
      </c>
      <c r="M661" s="1" t="n">
        <v>150</v>
      </c>
      <c r="P661" s="8"/>
      <c r="Q661" s="0"/>
    </row>
    <row r="662" customFormat="false" ht="13.5" hidden="false" customHeight="false" outlineLevel="0" collapsed="false">
      <c r="A662" s="1" t="n">
        <v>661</v>
      </c>
      <c r="B662" s="1" t="n">
        <v>1</v>
      </c>
      <c r="C662" s="1" t="n">
        <v>1</v>
      </c>
      <c r="D662" s="7" t="n">
        <f aca="false">B662/(B662+C662)</f>
        <v>0.5</v>
      </c>
      <c r="E662" s="1" t="s">
        <v>2796</v>
      </c>
      <c r="F662" s="1" t="n">
        <f aca="false">LEN(E662)</f>
        <v>700</v>
      </c>
      <c r="G662" s="1" t="s">
        <v>2797</v>
      </c>
      <c r="H662" s="1" t="s">
        <v>2798</v>
      </c>
      <c r="I662" s="1" t="s">
        <v>567</v>
      </c>
      <c r="J662" s="1" t="s">
        <v>1010</v>
      </c>
      <c r="K662" s="1" t="s">
        <v>1010</v>
      </c>
      <c r="L662" s="1" t="n">
        <v>2E-021</v>
      </c>
      <c r="M662" s="1" t="n">
        <v>99</v>
      </c>
      <c r="P662" s="8"/>
      <c r="Q662" s="0"/>
    </row>
    <row r="663" customFormat="false" ht="13.5" hidden="false" customHeight="false" outlineLevel="0" collapsed="false">
      <c r="A663" s="1" t="n">
        <v>662</v>
      </c>
      <c r="B663" s="1" t="n">
        <v>1</v>
      </c>
      <c r="C663" s="1" t="n">
        <v>2</v>
      </c>
      <c r="D663" s="7" t="n">
        <f aca="false">B663/(B663+C663)</f>
        <v>0.333333333333333</v>
      </c>
      <c r="E663" s="1" t="s">
        <v>2799</v>
      </c>
      <c r="F663" s="1" t="n">
        <f aca="false">LEN(E663)</f>
        <v>741</v>
      </c>
      <c r="G663" s="1" t="s">
        <v>2800</v>
      </c>
      <c r="H663" s="1" t="s">
        <v>61</v>
      </c>
      <c r="I663" s="1" t="s">
        <v>1834</v>
      </c>
      <c r="J663" s="1" t="s">
        <v>2801</v>
      </c>
      <c r="K663" s="1" t="s">
        <v>2801</v>
      </c>
      <c r="L663" s="1" t="n">
        <v>1E-103</v>
      </c>
      <c r="M663" s="1" t="n">
        <v>372</v>
      </c>
      <c r="P663" s="8"/>
      <c r="Q663" s="0"/>
    </row>
    <row r="664" customFormat="false" ht="13.5" hidden="false" customHeight="false" outlineLevel="0" collapsed="false">
      <c r="A664" s="1" t="n">
        <v>663</v>
      </c>
      <c r="B664" s="1" t="n">
        <v>1</v>
      </c>
      <c r="C664" s="1" t="n">
        <v>3</v>
      </c>
      <c r="D664" s="7" t="n">
        <f aca="false">B664/(B664+C664)</f>
        <v>0.25</v>
      </c>
      <c r="E664" s="1" t="s">
        <v>2802</v>
      </c>
      <c r="F664" s="1" t="n">
        <f aca="false">LEN(E664)</f>
        <v>664</v>
      </c>
      <c r="G664" s="1" t="s">
        <v>2803</v>
      </c>
      <c r="H664" s="1" t="s">
        <v>61</v>
      </c>
      <c r="I664" s="1" t="s">
        <v>2804</v>
      </c>
      <c r="J664" s="1" t="e">
        <f aca="false">NA()</f>
        <v>#N/A</v>
      </c>
      <c r="L664" s="1" t="e">
        <f aca="false">NA()</f>
        <v>#N/A</v>
      </c>
      <c r="M664" s="1" t="e">
        <f aca="false">NA()</f>
        <v>#N/A</v>
      </c>
      <c r="P664" s="8"/>
      <c r="Q664" s="0"/>
    </row>
    <row r="665" customFormat="false" ht="13.5" hidden="false" customHeight="false" outlineLevel="0" collapsed="false">
      <c r="A665" s="1" t="n">
        <v>664</v>
      </c>
      <c r="B665" s="1" t="n">
        <v>1</v>
      </c>
      <c r="C665" s="1" t="n">
        <v>4</v>
      </c>
      <c r="D665" s="7" t="n">
        <f aca="false">B665/(B665+C665)</f>
        <v>0.2</v>
      </c>
      <c r="E665" s="1" t="s">
        <v>2805</v>
      </c>
      <c r="F665" s="1" t="n">
        <f aca="false">LEN(E665)</f>
        <v>736</v>
      </c>
      <c r="G665" s="1" t="s">
        <v>2806</v>
      </c>
      <c r="H665" s="1" t="s">
        <v>61</v>
      </c>
      <c r="I665" s="1" t="s">
        <v>2807</v>
      </c>
      <c r="J665" s="1" t="e">
        <f aca="false">NA()</f>
        <v>#N/A</v>
      </c>
      <c r="L665" s="1" t="e">
        <f aca="false">NA()</f>
        <v>#N/A</v>
      </c>
      <c r="M665" s="1" t="e">
        <f aca="false">NA()</f>
        <v>#N/A</v>
      </c>
      <c r="P665" s="8"/>
      <c r="Q665" s="0"/>
    </row>
    <row r="666" customFormat="false" ht="13.5" hidden="false" customHeight="false" outlineLevel="0" collapsed="false">
      <c r="A666" s="1" t="n">
        <v>665</v>
      </c>
      <c r="B666" s="1" t="n">
        <v>1</v>
      </c>
      <c r="C666" s="1" t="n">
        <v>0</v>
      </c>
      <c r="D666" s="7" t="n">
        <f aca="false">B666/(B666+C666)</f>
        <v>1</v>
      </c>
      <c r="E666" s="1" t="s">
        <v>2808</v>
      </c>
      <c r="F666" s="1" t="n">
        <f aca="false">LEN(E666)</f>
        <v>596</v>
      </c>
      <c r="G666" s="1" t="s">
        <v>2809</v>
      </c>
      <c r="H666" s="1" t="s">
        <v>61</v>
      </c>
      <c r="I666" s="1" t="s">
        <v>960</v>
      </c>
      <c r="J666" s="1" t="e">
        <f aca="false">NA()</f>
        <v>#N/A</v>
      </c>
      <c r="L666" s="1" t="e">
        <f aca="false">NA()</f>
        <v>#N/A</v>
      </c>
      <c r="M666" s="1" t="e">
        <f aca="false">NA()</f>
        <v>#N/A</v>
      </c>
      <c r="P666" s="8"/>
      <c r="Q666" s="0"/>
    </row>
    <row r="667" customFormat="false" ht="13.5" hidden="false" customHeight="false" outlineLevel="0" collapsed="false">
      <c r="A667" s="1" t="n">
        <v>666</v>
      </c>
      <c r="B667" s="1" t="n">
        <v>1</v>
      </c>
      <c r="C667" s="1" t="n">
        <v>4</v>
      </c>
      <c r="D667" s="7" t="n">
        <f aca="false">B667/(B667+C667)</f>
        <v>0.2</v>
      </c>
      <c r="E667" s="1" t="s">
        <v>2810</v>
      </c>
      <c r="F667" s="1" t="n">
        <f aca="false">LEN(E667)</f>
        <v>780</v>
      </c>
      <c r="G667" s="1" t="s">
        <v>2811</v>
      </c>
      <c r="H667" s="1" t="s">
        <v>61</v>
      </c>
      <c r="I667" s="1" t="s">
        <v>2812</v>
      </c>
      <c r="J667" s="1" t="s">
        <v>2813</v>
      </c>
      <c r="K667" s="1" t="s">
        <v>2814</v>
      </c>
      <c r="L667" s="1" t="n">
        <v>2E-039</v>
      </c>
      <c r="M667" s="1" t="n">
        <v>159</v>
      </c>
      <c r="P667" s="8"/>
      <c r="Q667" s="0"/>
    </row>
    <row r="668" customFormat="false" ht="13.5" hidden="false" customHeight="false" outlineLevel="0" collapsed="false">
      <c r="A668" s="1" t="n">
        <v>667</v>
      </c>
      <c r="B668" s="1" t="n">
        <v>1</v>
      </c>
      <c r="C668" s="1" t="n">
        <v>0</v>
      </c>
      <c r="D668" s="7" t="n">
        <f aca="false">B668/(B668+C668)</f>
        <v>1</v>
      </c>
      <c r="E668" s="1" t="s">
        <v>2815</v>
      </c>
      <c r="F668" s="1" t="n">
        <f aca="false">LEN(E668)</f>
        <v>523</v>
      </c>
      <c r="G668" s="1" t="s">
        <v>2816</v>
      </c>
      <c r="H668" s="1" t="s">
        <v>61</v>
      </c>
      <c r="I668" s="1" t="s">
        <v>43</v>
      </c>
      <c r="J668" s="1" t="e">
        <f aca="false">NA()</f>
        <v>#N/A</v>
      </c>
      <c r="L668" s="1" t="e">
        <f aca="false">NA()</f>
        <v>#N/A</v>
      </c>
      <c r="M668" s="1" t="e">
        <f aca="false">NA()</f>
        <v>#N/A</v>
      </c>
      <c r="P668" s="8"/>
      <c r="Q668" s="0"/>
    </row>
    <row r="669" customFormat="false" ht="13.5" hidden="false" customHeight="false" outlineLevel="0" collapsed="false">
      <c r="A669" s="1" t="n">
        <v>668</v>
      </c>
      <c r="B669" s="1" t="n">
        <v>1</v>
      </c>
      <c r="C669" s="1" t="n">
        <v>2</v>
      </c>
      <c r="D669" s="7" t="n">
        <f aca="false">B669/(B669+C669)</f>
        <v>0.333333333333333</v>
      </c>
      <c r="E669" s="1" t="s">
        <v>2817</v>
      </c>
      <c r="F669" s="1" t="n">
        <f aca="false">LEN(E669)</f>
        <v>400</v>
      </c>
      <c r="G669" s="1" t="s">
        <v>2818</v>
      </c>
      <c r="H669" s="1" t="s">
        <v>61</v>
      </c>
      <c r="I669" s="1" t="s">
        <v>43</v>
      </c>
      <c r="J669" s="1" t="e">
        <f aca="false">NA()</f>
        <v>#N/A</v>
      </c>
      <c r="L669" s="1" t="e">
        <f aca="false">NA()</f>
        <v>#N/A</v>
      </c>
      <c r="M669" s="1" t="e">
        <f aca="false">NA()</f>
        <v>#N/A</v>
      </c>
      <c r="P669" s="8"/>
      <c r="Q669" s="0"/>
    </row>
    <row r="670" customFormat="false" ht="13.5" hidden="false" customHeight="false" outlineLevel="0" collapsed="false">
      <c r="A670" s="1" t="n">
        <v>669</v>
      </c>
      <c r="B670" s="1" t="n">
        <v>1</v>
      </c>
      <c r="C670" s="1" t="n">
        <v>3</v>
      </c>
      <c r="D670" s="7" t="n">
        <f aca="false">B670/(B670+C670)</f>
        <v>0.25</v>
      </c>
      <c r="E670" s="1" t="s">
        <v>2819</v>
      </c>
      <c r="F670" s="1" t="n">
        <f aca="false">LEN(E670)</f>
        <v>459</v>
      </c>
      <c r="G670" s="1" t="s">
        <v>2820</v>
      </c>
      <c r="H670" s="1" t="s">
        <v>61</v>
      </c>
      <c r="I670" s="1" t="s">
        <v>2821</v>
      </c>
      <c r="J670" s="1" t="s">
        <v>2822</v>
      </c>
      <c r="K670" s="1" t="s">
        <v>2822</v>
      </c>
      <c r="L670" s="1" t="n">
        <v>5E-028</v>
      </c>
      <c r="M670" s="1" t="n">
        <v>120</v>
      </c>
      <c r="P670" s="8"/>
      <c r="Q670" s="0"/>
    </row>
    <row r="671" customFormat="false" ht="13.5" hidden="false" customHeight="false" outlineLevel="0" collapsed="false">
      <c r="A671" s="1" t="n">
        <v>670</v>
      </c>
      <c r="B671" s="1" t="n">
        <v>1</v>
      </c>
      <c r="C671" s="1" t="n">
        <v>15</v>
      </c>
      <c r="D671" s="7" t="n">
        <f aca="false">B671/(B671+C671)</f>
        <v>0.0625</v>
      </c>
      <c r="E671" s="1" t="s">
        <v>2823</v>
      </c>
      <c r="F671" s="1" t="n">
        <f aca="false">LEN(E671)</f>
        <v>740</v>
      </c>
      <c r="G671" s="1" t="s">
        <v>2824</v>
      </c>
      <c r="H671" s="1" t="s">
        <v>2825</v>
      </c>
      <c r="I671" s="1" t="s">
        <v>331</v>
      </c>
      <c r="J671" s="1" t="s">
        <v>2826</v>
      </c>
      <c r="K671" s="1" t="s">
        <v>2827</v>
      </c>
      <c r="L671" s="1" t="n">
        <v>3E-051</v>
      </c>
      <c r="M671" s="1" t="n">
        <v>198</v>
      </c>
      <c r="P671" s="8"/>
      <c r="Q671" s="0"/>
    </row>
    <row r="672" customFormat="false" ht="13.5" hidden="false" customHeight="false" outlineLevel="0" collapsed="false">
      <c r="A672" s="1" t="n">
        <v>671</v>
      </c>
      <c r="B672" s="1" t="n">
        <v>1</v>
      </c>
      <c r="C672" s="1" t="n">
        <v>2</v>
      </c>
      <c r="D672" s="7" t="n">
        <f aca="false">B672/(B672+C672)</f>
        <v>0.333333333333333</v>
      </c>
      <c r="E672" s="1" t="s">
        <v>2828</v>
      </c>
      <c r="F672" s="1" t="n">
        <f aca="false">LEN(E672)</f>
        <v>511</v>
      </c>
      <c r="G672" s="1" t="s">
        <v>2829</v>
      </c>
      <c r="H672" s="1" t="s">
        <v>2830</v>
      </c>
      <c r="I672" s="1" t="s">
        <v>2831</v>
      </c>
      <c r="J672" s="1" t="s">
        <v>2832</v>
      </c>
      <c r="K672" s="1" t="s">
        <v>2833</v>
      </c>
      <c r="L672" s="1" t="n">
        <v>1E-008</v>
      </c>
      <c r="M672" s="1" t="n">
        <v>55.8</v>
      </c>
      <c r="P672" s="8"/>
      <c r="Q672" s="0"/>
    </row>
    <row r="673" customFormat="false" ht="13.5" hidden="false" customHeight="false" outlineLevel="0" collapsed="false">
      <c r="A673" s="1" t="n">
        <v>672</v>
      </c>
      <c r="B673" s="1" t="n">
        <v>1</v>
      </c>
      <c r="C673" s="1" t="n">
        <v>11</v>
      </c>
      <c r="D673" s="7" t="n">
        <f aca="false">B673/(B673+C673)</f>
        <v>0.0833333333333333</v>
      </c>
      <c r="E673" s="1" t="s">
        <v>2834</v>
      </c>
      <c r="F673" s="1" t="n">
        <f aca="false">LEN(E673)</f>
        <v>531</v>
      </c>
      <c r="G673" s="1" t="s">
        <v>2835</v>
      </c>
      <c r="H673" s="1" t="s">
        <v>61</v>
      </c>
      <c r="I673" s="1" t="s">
        <v>43</v>
      </c>
      <c r="J673" s="1" t="e">
        <f aca="false">NA()</f>
        <v>#N/A</v>
      </c>
      <c r="L673" s="1" t="e">
        <f aca="false">NA()</f>
        <v>#N/A</v>
      </c>
      <c r="M673" s="1" t="e">
        <f aca="false">NA()</f>
        <v>#N/A</v>
      </c>
      <c r="P673" s="8"/>
      <c r="Q673" s="0"/>
    </row>
    <row r="674" customFormat="false" ht="13.5" hidden="false" customHeight="false" outlineLevel="0" collapsed="false">
      <c r="A674" s="1" t="n">
        <v>673</v>
      </c>
      <c r="B674" s="1" t="n">
        <v>1</v>
      </c>
      <c r="C674" s="1" t="n">
        <v>14</v>
      </c>
      <c r="D674" s="7" t="n">
        <f aca="false">B674/(B674+C674)</f>
        <v>0.0666666666666667</v>
      </c>
      <c r="E674" s="1" t="s">
        <v>2836</v>
      </c>
      <c r="F674" s="1" t="n">
        <f aca="false">LEN(E674)</f>
        <v>336</v>
      </c>
      <c r="G674" s="1" t="s">
        <v>2837</v>
      </c>
      <c r="H674" s="1" t="s">
        <v>2838</v>
      </c>
      <c r="I674" s="1" t="s">
        <v>43</v>
      </c>
      <c r="J674" s="1" t="e">
        <f aca="false">NA()</f>
        <v>#N/A</v>
      </c>
      <c r="L674" s="1" t="e">
        <f aca="false">NA()</f>
        <v>#N/A</v>
      </c>
      <c r="M674" s="1" t="e">
        <f aca="false">NA()</f>
        <v>#N/A</v>
      </c>
      <c r="P674" s="8"/>
      <c r="Q674" s="0"/>
    </row>
    <row r="675" customFormat="false" ht="13.5" hidden="false" customHeight="false" outlineLevel="0" collapsed="false">
      <c r="A675" s="1" t="n">
        <v>674</v>
      </c>
      <c r="B675" s="1" t="n">
        <v>1</v>
      </c>
      <c r="C675" s="1" t="n">
        <v>1</v>
      </c>
      <c r="D675" s="7" t="n">
        <f aca="false">B675/(B675+C675)</f>
        <v>0.5</v>
      </c>
      <c r="E675" s="1" t="s">
        <v>2839</v>
      </c>
      <c r="F675" s="1" t="n">
        <f aca="false">LEN(E675)</f>
        <v>552</v>
      </c>
      <c r="G675" s="1" t="s">
        <v>2840</v>
      </c>
      <c r="H675" s="1" t="s">
        <v>61</v>
      </c>
      <c r="I675" s="1" t="s">
        <v>2841</v>
      </c>
      <c r="J675" s="1" t="s">
        <v>2842</v>
      </c>
      <c r="K675" s="1" t="s">
        <v>2842</v>
      </c>
      <c r="L675" s="1" t="n">
        <v>3E-048</v>
      </c>
      <c r="M675" s="1" t="n">
        <v>187</v>
      </c>
      <c r="P675" s="8"/>
      <c r="Q675" s="0"/>
    </row>
    <row r="676" customFormat="false" ht="13.5" hidden="false" customHeight="false" outlineLevel="0" collapsed="false">
      <c r="A676" s="1" t="n">
        <v>675</v>
      </c>
      <c r="B676" s="1" t="n">
        <v>1</v>
      </c>
      <c r="C676" s="1" t="n">
        <v>5</v>
      </c>
      <c r="D676" s="7" t="n">
        <f aca="false">B676/(B676+C676)</f>
        <v>0.166666666666667</v>
      </c>
      <c r="E676" s="1" t="s">
        <v>2843</v>
      </c>
      <c r="F676" s="1" t="n">
        <f aca="false">LEN(E676)</f>
        <v>497</v>
      </c>
      <c r="G676" s="1" t="s">
        <v>2844</v>
      </c>
      <c r="H676" s="1" t="s">
        <v>61</v>
      </c>
      <c r="I676" s="1" t="s">
        <v>43</v>
      </c>
      <c r="J676" s="1" t="e">
        <f aca="false">NA()</f>
        <v>#N/A</v>
      </c>
      <c r="L676" s="1" t="e">
        <f aca="false">NA()</f>
        <v>#N/A</v>
      </c>
      <c r="M676" s="1" t="e">
        <f aca="false">NA()</f>
        <v>#N/A</v>
      </c>
      <c r="P676" s="8"/>
      <c r="Q676" s="0"/>
    </row>
    <row r="677" customFormat="false" ht="13.5" hidden="false" customHeight="false" outlineLevel="0" collapsed="false">
      <c r="A677" s="1" t="n">
        <v>676</v>
      </c>
      <c r="B677" s="1" t="n">
        <v>1</v>
      </c>
      <c r="C677" s="1" t="n">
        <v>2</v>
      </c>
      <c r="D677" s="7" t="n">
        <f aca="false">B677/(B677+C677)</f>
        <v>0.333333333333333</v>
      </c>
      <c r="E677" s="1" t="s">
        <v>2845</v>
      </c>
      <c r="F677" s="1" t="n">
        <f aca="false">LEN(E677)</f>
        <v>365</v>
      </c>
      <c r="G677" s="1" t="s">
        <v>2846</v>
      </c>
      <c r="H677" s="1" t="s">
        <v>61</v>
      </c>
      <c r="I677" s="1" t="s">
        <v>2847</v>
      </c>
      <c r="J677" s="1" t="s">
        <v>2848</v>
      </c>
      <c r="K677" s="1" t="s">
        <v>2848</v>
      </c>
      <c r="L677" s="1" t="n">
        <v>1E-014</v>
      </c>
      <c r="M677" s="1" t="n">
        <v>75.1</v>
      </c>
      <c r="P677" s="8"/>
      <c r="Q677" s="0"/>
    </row>
    <row r="678" customFormat="false" ht="13.5" hidden="false" customHeight="false" outlineLevel="0" collapsed="false">
      <c r="A678" s="1" t="n">
        <v>677</v>
      </c>
      <c r="B678" s="1" t="n">
        <v>1</v>
      </c>
      <c r="C678" s="1" t="n">
        <v>1</v>
      </c>
      <c r="D678" s="7" t="n">
        <f aca="false">B678/(B678+C678)</f>
        <v>0.5</v>
      </c>
      <c r="E678" s="1" t="s">
        <v>2849</v>
      </c>
      <c r="F678" s="1" t="n">
        <f aca="false">LEN(E678)</f>
        <v>753</v>
      </c>
      <c r="G678" s="1" t="s">
        <v>2850</v>
      </c>
      <c r="H678" s="1" t="s">
        <v>2851</v>
      </c>
      <c r="I678" s="1" t="s">
        <v>2852</v>
      </c>
      <c r="J678" s="1" t="s">
        <v>2853</v>
      </c>
      <c r="K678" s="1" t="s">
        <v>2854</v>
      </c>
      <c r="L678" s="1" t="n">
        <v>2E-036</v>
      </c>
      <c r="M678" s="1" t="n">
        <v>149</v>
      </c>
      <c r="P678" s="8"/>
      <c r="Q678" s="0"/>
    </row>
    <row r="679" customFormat="false" ht="13.5" hidden="false" customHeight="false" outlineLevel="0" collapsed="false">
      <c r="A679" s="1" t="n">
        <v>678</v>
      </c>
      <c r="B679" s="1" t="n">
        <v>1</v>
      </c>
      <c r="C679" s="1" t="n">
        <v>5</v>
      </c>
      <c r="D679" s="7" t="n">
        <f aca="false">B679/(B679+C679)</f>
        <v>0.166666666666667</v>
      </c>
      <c r="E679" s="1" t="s">
        <v>2855</v>
      </c>
      <c r="F679" s="1" t="n">
        <f aca="false">LEN(E679)</f>
        <v>585</v>
      </c>
      <c r="G679" s="1" t="s">
        <v>2856</v>
      </c>
      <c r="H679" s="1" t="s">
        <v>2857</v>
      </c>
      <c r="I679" s="1" t="s">
        <v>43</v>
      </c>
      <c r="J679" s="1" t="s">
        <v>2858</v>
      </c>
      <c r="K679" s="1" t="s">
        <v>2858</v>
      </c>
      <c r="L679" s="1" t="n">
        <v>5E-018</v>
      </c>
      <c r="M679" s="1" t="n">
        <v>87.4</v>
      </c>
      <c r="P679" s="8"/>
      <c r="Q679" s="0"/>
    </row>
    <row r="680" customFormat="false" ht="13.5" hidden="false" customHeight="false" outlineLevel="0" collapsed="false">
      <c r="A680" s="1" t="n">
        <v>679</v>
      </c>
      <c r="B680" s="1" t="n">
        <v>1</v>
      </c>
      <c r="C680" s="1" t="n">
        <v>45</v>
      </c>
      <c r="D680" s="7" t="n">
        <f aca="false">B680/(B680+C680)</f>
        <v>0.0217391304347826</v>
      </c>
      <c r="E680" s="1" t="s">
        <v>2859</v>
      </c>
      <c r="F680" s="1" t="n">
        <f aca="false">LEN(E680)</f>
        <v>302</v>
      </c>
      <c r="G680" s="1" t="s">
        <v>2860</v>
      </c>
      <c r="H680" s="1" t="s">
        <v>61</v>
      </c>
      <c r="I680" s="1" t="s">
        <v>43</v>
      </c>
      <c r="J680" s="1" t="e">
        <f aca="false">NA()</f>
        <v>#N/A</v>
      </c>
      <c r="L680" s="1" t="e">
        <f aca="false">NA()</f>
        <v>#N/A</v>
      </c>
      <c r="M680" s="1" t="e">
        <f aca="false">NA()</f>
        <v>#N/A</v>
      </c>
      <c r="P680" s="8"/>
      <c r="Q680" s="0"/>
    </row>
    <row r="681" customFormat="false" ht="13.5" hidden="false" customHeight="false" outlineLevel="0" collapsed="false">
      <c r="A681" s="1" t="n">
        <v>680</v>
      </c>
      <c r="B681" s="1" t="n">
        <v>1</v>
      </c>
      <c r="C681" s="1" t="n">
        <v>1</v>
      </c>
      <c r="D681" s="7" t="n">
        <f aca="false">B681/(B681+C681)</f>
        <v>0.5</v>
      </c>
      <c r="E681" s="1" t="s">
        <v>2861</v>
      </c>
      <c r="F681" s="1" t="n">
        <f aca="false">LEN(E681)</f>
        <v>800</v>
      </c>
      <c r="G681" s="1" t="s">
        <v>2862</v>
      </c>
      <c r="H681" s="1" t="s">
        <v>61</v>
      </c>
      <c r="I681" s="1" t="s">
        <v>43</v>
      </c>
      <c r="J681" s="1" t="e">
        <f aca="false">NA()</f>
        <v>#N/A</v>
      </c>
      <c r="L681" s="1" t="e">
        <f aca="false">NA()</f>
        <v>#N/A</v>
      </c>
      <c r="M681" s="1" t="e">
        <f aca="false">NA()</f>
        <v>#N/A</v>
      </c>
      <c r="P681" s="8"/>
      <c r="Q681" s="0"/>
    </row>
    <row r="682" customFormat="false" ht="13.5" hidden="false" customHeight="false" outlineLevel="0" collapsed="false">
      <c r="A682" s="1" t="n">
        <v>681</v>
      </c>
      <c r="B682" s="1" t="n">
        <v>1</v>
      </c>
      <c r="C682" s="1" t="n">
        <v>14</v>
      </c>
      <c r="D682" s="7" t="n">
        <f aca="false">B682/(B682+C682)</f>
        <v>0.0666666666666667</v>
      </c>
      <c r="E682" s="1" t="s">
        <v>2863</v>
      </c>
      <c r="F682" s="1" t="n">
        <f aca="false">LEN(E682)</f>
        <v>744</v>
      </c>
      <c r="G682" s="1" t="s">
        <v>2864</v>
      </c>
      <c r="H682" s="1" t="s">
        <v>61</v>
      </c>
      <c r="I682" s="1" t="s">
        <v>180</v>
      </c>
      <c r="J682" s="1" t="s">
        <v>2865</v>
      </c>
      <c r="K682" s="1" t="s">
        <v>2865</v>
      </c>
      <c r="L682" s="1" t="n">
        <v>7E-052</v>
      </c>
      <c r="M682" s="1" t="n">
        <v>200</v>
      </c>
      <c r="P682" s="8"/>
      <c r="Q682" s="0"/>
    </row>
    <row r="683" customFormat="false" ht="13.5" hidden="false" customHeight="false" outlineLevel="0" collapsed="false">
      <c r="A683" s="1" t="n">
        <v>682</v>
      </c>
      <c r="B683" s="1" t="n">
        <v>1</v>
      </c>
      <c r="C683" s="1" t="n">
        <v>2</v>
      </c>
      <c r="D683" s="7" t="n">
        <f aca="false">B683/(B683+C683)</f>
        <v>0.333333333333333</v>
      </c>
      <c r="E683" s="1" t="s">
        <v>2866</v>
      </c>
      <c r="F683" s="1" t="n">
        <f aca="false">LEN(E683)</f>
        <v>528</v>
      </c>
      <c r="G683" s="1" t="s">
        <v>2867</v>
      </c>
      <c r="H683" s="1" t="s">
        <v>61</v>
      </c>
      <c r="I683" s="1" t="s">
        <v>84</v>
      </c>
      <c r="J683" s="1" t="s">
        <v>2868</v>
      </c>
      <c r="K683" s="1" t="s">
        <v>2869</v>
      </c>
      <c r="L683" s="1" t="n">
        <v>7E-038</v>
      </c>
      <c r="M683" s="1" t="n">
        <v>153</v>
      </c>
      <c r="P683" s="8"/>
      <c r="Q683" s="0"/>
    </row>
    <row r="684" customFormat="false" ht="13.5" hidden="false" customHeight="false" outlineLevel="0" collapsed="false">
      <c r="A684" s="1" t="n">
        <v>683</v>
      </c>
      <c r="B684" s="1" t="n">
        <v>1</v>
      </c>
      <c r="C684" s="1" t="n">
        <v>13</v>
      </c>
      <c r="D684" s="7" t="n">
        <f aca="false">B684/(B684+C684)</f>
        <v>0.0714285714285714</v>
      </c>
      <c r="E684" s="1" t="s">
        <v>2870</v>
      </c>
      <c r="F684" s="1" t="n">
        <f aca="false">LEN(E684)</f>
        <v>681</v>
      </c>
      <c r="G684" s="1" t="s">
        <v>2871</v>
      </c>
      <c r="H684" s="1" t="s">
        <v>61</v>
      </c>
      <c r="I684" s="1" t="s">
        <v>1645</v>
      </c>
      <c r="J684" s="1" t="s">
        <v>2872</v>
      </c>
      <c r="K684" s="1" t="s">
        <v>2873</v>
      </c>
      <c r="L684" s="1" t="n">
        <v>6E-078</v>
      </c>
      <c r="M684" s="1" t="n">
        <v>286</v>
      </c>
      <c r="P684" s="8"/>
      <c r="Q684" s="0"/>
    </row>
    <row r="685" customFormat="false" ht="13.5" hidden="false" customHeight="false" outlineLevel="0" collapsed="false">
      <c r="A685" s="1" t="n">
        <v>684</v>
      </c>
      <c r="B685" s="1" t="n">
        <v>1</v>
      </c>
      <c r="C685" s="1" t="n">
        <v>2</v>
      </c>
      <c r="D685" s="7" t="n">
        <f aca="false">B685/(B685+C685)</f>
        <v>0.333333333333333</v>
      </c>
      <c r="E685" s="1" t="s">
        <v>2874</v>
      </c>
      <c r="F685" s="1" t="n">
        <f aca="false">LEN(E685)</f>
        <v>552</v>
      </c>
      <c r="G685" s="1" t="s">
        <v>2875</v>
      </c>
      <c r="H685" s="1" t="s">
        <v>61</v>
      </c>
      <c r="I685" s="1" t="s">
        <v>2876</v>
      </c>
      <c r="J685" s="1" t="s">
        <v>2877</v>
      </c>
      <c r="K685" s="1" t="s">
        <v>2877</v>
      </c>
      <c r="L685" s="1" t="n">
        <v>4E-037</v>
      </c>
      <c r="M685" s="1" t="n">
        <v>150</v>
      </c>
      <c r="P685" s="8"/>
      <c r="Q685" s="0"/>
    </row>
    <row r="686" customFormat="false" ht="13.5" hidden="false" customHeight="false" outlineLevel="0" collapsed="false">
      <c r="A686" s="1" t="n">
        <v>685</v>
      </c>
      <c r="B686" s="1" t="n">
        <v>1</v>
      </c>
      <c r="C686" s="1" t="n">
        <v>0</v>
      </c>
      <c r="D686" s="7" t="n">
        <f aca="false">B686/(B686+C686)</f>
        <v>1</v>
      </c>
      <c r="E686" s="1" t="s">
        <v>2878</v>
      </c>
      <c r="F686" s="1" t="n">
        <f aca="false">LEN(E686)</f>
        <v>775</v>
      </c>
      <c r="G686" s="1" t="s">
        <v>2879</v>
      </c>
      <c r="H686" s="1" t="s">
        <v>61</v>
      </c>
      <c r="I686" s="1" t="s">
        <v>1651</v>
      </c>
      <c r="J686" s="1" t="s">
        <v>2880</v>
      </c>
      <c r="K686" s="1" t="s">
        <v>2880</v>
      </c>
      <c r="L686" s="1" t="n">
        <v>4E-051</v>
      </c>
      <c r="M686" s="1" t="n">
        <v>197</v>
      </c>
      <c r="P686" s="8"/>
      <c r="Q686" s="0"/>
    </row>
    <row r="687" customFormat="false" ht="13.5" hidden="false" customHeight="false" outlineLevel="0" collapsed="false">
      <c r="A687" s="1" t="n">
        <v>686</v>
      </c>
      <c r="B687" s="1" t="n">
        <v>1</v>
      </c>
      <c r="C687" s="1" t="n">
        <v>4</v>
      </c>
      <c r="D687" s="7" t="n">
        <f aca="false">B687/(B687+C687)</f>
        <v>0.2</v>
      </c>
      <c r="E687" s="1" t="s">
        <v>2881</v>
      </c>
      <c r="F687" s="1" t="n">
        <f aca="false">LEN(E687)</f>
        <v>716</v>
      </c>
      <c r="G687" s="1" t="s">
        <v>2882</v>
      </c>
      <c r="H687" s="1" t="s">
        <v>61</v>
      </c>
      <c r="I687" s="1" t="s">
        <v>1645</v>
      </c>
      <c r="J687" s="1" t="s">
        <v>2883</v>
      </c>
      <c r="K687" s="1" t="s">
        <v>2883</v>
      </c>
      <c r="L687" s="1" t="n">
        <v>1E-029</v>
      </c>
      <c r="M687" s="1" t="n">
        <v>126</v>
      </c>
      <c r="P687" s="8"/>
      <c r="Q687" s="0"/>
    </row>
    <row r="688" customFormat="false" ht="13.5" hidden="false" customHeight="false" outlineLevel="0" collapsed="false">
      <c r="A688" s="1" t="n">
        <v>687</v>
      </c>
      <c r="B688" s="1" t="n">
        <v>1</v>
      </c>
      <c r="C688" s="1" t="n">
        <v>15</v>
      </c>
      <c r="D688" s="7" t="n">
        <f aca="false">B688/(B688+C688)</f>
        <v>0.0625</v>
      </c>
      <c r="E688" s="1" t="s">
        <v>2884</v>
      </c>
      <c r="F688" s="1" t="n">
        <f aca="false">LEN(E688)</f>
        <v>569</v>
      </c>
      <c r="G688" s="1" t="s">
        <v>2885</v>
      </c>
      <c r="H688" s="1" t="s">
        <v>61</v>
      </c>
      <c r="I688" s="1" t="s">
        <v>2886</v>
      </c>
      <c r="J688" s="1" t="s">
        <v>2887</v>
      </c>
      <c r="K688" s="1" t="s">
        <v>2887</v>
      </c>
      <c r="L688" s="1" t="n">
        <v>3E-006</v>
      </c>
      <c r="M688" s="1" t="n">
        <v>48.5</v>
      </c>
      <c r="P688" s="8"/>
      <c r="Q688" s="0"/>
    </row>
    <row r="689" customFormat="false" ht="13.5" hidden="false" customHeight="false" outlineLevel="0" collapsed="false">
      <c r="A689" s="1" t="n">
        <v>688</v>
      </c>
      <c r="B689" s="1" t="n">
        <v>1</v>
      </c>
      <c r="C689" s="1" t="n">
        <v>4</v>
      </c>
      <c r="D689" s="7" t="n">
        <f aca="false">B689/(B689+C689)</f>
        <v>0.2</v>
      </c>
      <c r="E689" s="1" t="s">
        <v>2888</v>
      </c>
      <c r="F689" s="1" t="n">
        <f aca="false">LEN(E689)</f>
        <v>360</v>
      </c>
      <c r="G689" s="1" t="s">
        <v>2889</v>
      </c>
      <c r="H689" s="1" t="s">
        <v>61</v>
      </c>
      <c r="I689" s="1" t="s">
        <v>2890</v>
      </c>
      <c r="J689" s="1" t="s">
        <v>2891</v>
      </c>
      <c r="K689" s="1" t="s">
        <v>2892</v>
      </c>
      <c r="L689" s="1" t="n">
        <v>6E-040</v>
      </c>
      <c r="M689" s="1" t="n">
        <v>158</v>
      </c>
      <c r="P689" s="8"/>
      <c r="Q689" s="0"/>
    </row>
    <row r="690" customFormat="false" ht="13.5" hidden="false" customHeight="false" outlineLevel="0" collapsed="false">
      <c r="A690" s="1" t="n">
        <v>689</v>
      </c>
      <c r="B690" s="1" t="n">
        <v>1</v>
      </c>
      <c r="C690" s="1" t="n">
        <v>3</v>
      </c>
      <c r="D690" s="7" t="n">
        <f aca="false">B690/(B690+C690)</f>
        <v>0.25</v>
      </c>
      <c r="E690" s="1" t="s">
        <v>2893</v>
      </c>
      <c r="F690" s="1" t="n">
        <f aca="false">LEN(E690)</f>
        <v>643</v>
      </c>
      <c r="G690" s="1" t="s">
        <v>2894</v>
      </c>
      <c r="H690" s="1" t="s">
        <v>61</v>
      </c>
      <c r="I690" s="1" t="s">
        <v>2014</v>
      </c>
      <c r="J690" s="1" t="s">
        <v>2895</v>
      </c>
      <c r="K690" s="1" t="s">
        <v>2895</v>
      </c>
      <c r="L690" s="1" t="n">
        <v>2E-057</v>
      </c>
      <c r="M690" s="1" t="n">
        <v>218</v>
      </c>
      <c r="P690" s="8"/>
      <c r="Q690" s="0"/>
    </row>
    <row r="691" customFormat="false" ht="13.5" hidden="false" customHeight="false" outlineLevel="0" collapsed="false">
      <c r="A691" s="1" t="n">
        <v>690</v>
      </c>
      <c r="B691" s="1" t="n">
        <v>1</v>
      </c>
      <c r="C691" s="1" t="n">
        <v>36</v>
      </c>
      <c r="D691" s="7" t="n">
        <f aca="false">B691/(B691+C691)</f>
        <v>0.027027027027027</v>
      </c>
      <c r="E691" s="1" t="s">
        <v>2896</v>
      </c>
      <c r="F691" s="1" t="n">
        <f aca="false">LEN(E691)</f>
        <v>600</v>
      </c>
      <c r="G691" s="1" t="s">
        <v>2897</v>
      </c>
      <c r="H691" s="1" t="s">
        <v>61</v>
      </c>
      <c r="I691" s="1" t="s">
        <v>43</v>
      </c>
      <c r="J691" s="1" t="e">
        <f aca="false">NA()</f>
        <v>#N/A</v>
      </c>
      <c r="L691" s="1" t="e">
        <f aca="false">NA()</f>
        <v>#N/A</v>
      </c>
      <c r="M691" s="1" t="e">
        <f aca="false">NA()</f>
        <v>#N/A</v>
      </c>
      <c r="P691" s="8"/>
      <c r="Q691" s="0"/>
    </row>
    <row r="692" customFormat="false" ht="13.5" hidden="false" customHeight="false" outlineLevel="0" collapsed="false">
      <c r="A692" s="1" t="n">
        <v>691</v>
      </c>
      <c r="B692" s="1" t="n">
        <v>1</v>
      </c>
      <c r="C692" s="1" t="n">
        <v>0</v>
      </c>
      <c r="D692" s="7" t="n">
        <f aca="false">B692/(B692+C692)</f>
        <v>1</v>
      </c>
      <c r="E692" s="1" t="s">
        <v>2898</v>
      </c>
      <c r="F692" s="1" t="n">
        <f aca="false">LEN(E692)</f>
        <v>323</v>
      </c>
      <c r="G692" s="1" t="s">
        <v>2899</v>
      </c>
      <c r="H692" s="1" t="s">
        <v>61</v>
      </c>
      <c r="I692" s="1" t="s">
        <v>2900</v>
      </c>
      <c r="J692" s="1" t="e">
        <f aca="false">NA()</f>
        <v>#N/A</v>
      </c>
      <c r="L692" s="1" t="e">
        <f aca="false">NA()</f>
        <v>#N/A</v>
      </c>
      <c r="M692" s="1" t="e">
        <f aca="false">NA()</f>
        <v>#N/A</v>
      </c>
      <c r="P692" s="8"/>
      <c r="Q692" s="0"/>
    </row>
    <row r="693" customFormat="false" ht="13.5" hidden="false" customHeight="false" outlineLevel="0" collapsed="false">
      <c r="A693" s="1" t="n">
        <v>692</v>
      </c>
      <c r="B693" s="1" t="n">
        <v>1</v>
      </c>
      <c r="C693" s="1" t="n">
        <v>0</v>
      </c>
      <c r="D693" s="7" t="n">
        <f aca="false">B693/(B693+C693)</f>
        <v>1</v>
      </c>
      <c r="E693" s="1" t="s">
        <v>2901</v>
      </c>
      <c r="F693" s="1" t="n">
        <f aca="false">LEN(E693)</f>
        <v>700</v>
      </c>
      <c r="G693" s="1" t="s">
        <v>2902</v>
      </c>
      <c r="H693" s="1" t="s">
        <v>61</v>
      </c>
      <c r="I693" s="1" t="s">
        <v>43</v>
      </c>
      <c r="J693" s="1" t="e">
        <f aca="false">NA()</f>
        <v>#N/A</v>
      </c>
      <c r="L693" s="1" t="e">
        <f aca="false">NA()</f>
        <v>#N/A</v>
      </c>
      <c r="M693" s="1" t="e">
        <f aca="false">NA()</f>
        <v>#N/A</v>
      </c>
      <c r="P693" s="8"/>
      <c r="Q693" s="0"/>
    </row>
    <row r="694" customFormat="false" ht="13.5" hidden="false" customHeight="false" outlineLevel="0" collapsed="false">
      <c r="A694" s="1" t="n">
        <v>693</v>
      </c>
      <c r="B694" s="1" t="n">
        <v>1</v>
      </c>
      <c r="C694" s="1" t="n">
        <v>42</v>
      </c>
      <c r="D694" s="7" t="n">
        <f aca="false">B694/(B694+C694)</f>
        <v>0.0232558139534884</v>
      </c>
      <c r="E694" s="1" t="s">
        <v>2903</v>
      </c>
      <c r="F694" s="1" t="n">
        <f aca="false">LEN(E694)</f>
        <v>556</v>
      </c>
      <c r="G694" s="1" t="s">
        <v>2904</v>
      </c>
      <c r="H694" s="1" t="s">
        <v>61</v>
      </c>
      <c r="I694" s="1" t="s">
        <v>2905</v>
      </c>
      <c r="J694" s="1" t="s">
        <v>2906</v>
      </c>
      <c r="K694" s="1" t="s">
        <v>2906</v>
      </c>
      <c r="L694" s="1" t="n">
        <v>2E-062</v>
      </c>
      <c r="M694" s="1" t="n">
        <v>234</v>
      </c>
      <c r="P694" s="8"/>
      <c r="Q694" s="0"/>
    </row>
    <row r="695" customFormat="false" ht="13.5" hidden="false" customHeight="false" outlineLevel="0" collapsed="false">
      <c r="A695" s="1" t="n">
        <v>694</v>
      </c>
      <c r="B695" s="1" t="n">
        <v>1</v>
      </c>
      <c r="C695" s="1" t="n">
        <v>4</v>
      </c>
      <c r="D695" s="7" t="n">
        <f aca="false">B695/(B695+C695)</f>
        <v>0.2</v>
      </c>
      <c r="E695" s="1" t="s">
        <v>2907</v>
      </c>
      <c r="F695" s="1" t="n">
        <f aca="false">LEN(E695)</f>
        <v>564</v>
      </c>
      <c r="G695" s="1" t="s">
        <v>2908</v>
      </c>
      <c r="H695" s="1" t="s">
        <v>61</v>
      </c>
      <c r="I695" s="1" t="s">
        <v>43</v>
      </c>
      <c r="J695" s="1" t="s">
        <v>2909</v>
      </c>
      <c r="K695" s="1" t="s">
        <v>2910</v>
      </c>
      <c r="L695" s="1" t="n">
        <v>9E-007</v>
      </c>
      <c r="M695" s="1" t="n">
        <v>50.1</v>
      </c>
      <c r="P695" s="8"/>
      <c r="Q695" s="0"/>
    </row>
    <row r="696" customFormat="false" ht="13.5" hidden="false" customHeight="false" outlineLevel="0" collapsed="false">
      <c r="A696" s="1" t="n">
        <v>695</v>
      </c>
      <c r="B696" s="1" t="n">
        <v>1</v>
      </c>
      <c r="C696" s="1" t="n">
        <v>9</v>
      </c>
      <c r="D696" s="7" t="n">
        <f aca="false">B696/(B696+C696)</f>
        <v>0.1</v>
      </c>
      <c r="E696" s="1" t="s">
        <v>2911</v>
      </c>
      <c r="F696" s="1" t="n">
        <f aca="false">LEN(E696)</f>
        <v>544</v>
      </c>
      <c r="G696" s="1" t="s">
        <v>2912</v>
      </c>
      <c r="H696" s="1" t="s">
        <v>61</v>
      </c>
      <c r="I696" s="1" t="s">
        <v>2913</v>
      </c>
      <c r="J696" s="1" t="s">
        <v>2914</v>
      </c>
      <c r="K696" s="1" t="s">
        <v>2914</v>
      </c>
      <c r="L696" s="1" t="n">
        <v>5E-081</v>
      </c>
      <c r="M696" s="1" t="n">
        <v>296</v>
      </c>
      <c r="P696" s="8"/>
      <c r="Q696" s="0"/>
    </row>
    <row r="697" customFormat="false" ht="13.5" hidden="false" customHeight="false" outlineLevel="0" collapsed="false">
      <c r="A697" s="1" t="n">
        <v>696</v>
      </c>
      <c r="B697" s="1" t="n">
        <v>1</v>
      </c>
      <c r="C697" s="1" t="n">
        <v>10</v>
      </c>
      <c r="D697" s="7" t="n">
        <f aca="false">B697/(B697+C697)</f>
        <v>0.0909090909090909</v>
      </c>
      <c r="E697" s="1" t="s">
        <v>2915</v>
      </c>
      <c r="F697" s="1" t="n">
        <f aca="false">LEN(E697)</f>
        <v>719</v>
      </c>
      <c r="G697" s="1" t="s">
        <v>2916</v>
      </c>
      <c r="H697" s="1" t="s">
        <v>61</v>
      </c>
      <c r="I697" s="1" t="s">
        <v>2618</v>
      </c>
      <c r="J697" s="1" t="s">
        <v>2917</v>
      </c>
      <c r="K697" s="1" t="s">
        <v>2918</v>
      </c>
      <c r="L697" s="1" t="n">
        <v>1E-110</v>
      </c>
      <c r="M697" s="1" t="n">
        <v>395</v>
      </c>
      <c r="P697" s="8"/>
      <c r="Q697" s="0"/>
    </row>
    <row r="698" customFormat="false" ht="13.5" hidden="false" customHeight="false" outlineLevel="0" collapsed="false">
      <c r="A698" s="1" t="n">
        <v>697</v>
      </c>
      <c r="B698" s="1" t="n">
        <v>1</v>
      </c>
      <c r="C698" s="1" t="n">
        <v>38</v>
      </c>
      <c r="D698" s="7" t="n">
        <f aca="false">B698/(B698+C698)</f>
        <v>0.0256410256410256</v>
      </c>
      <c r="E698" s="1" t="s">
        <v>2919</v>
      </c>
      <c r="F698" s="1" t="n">
        <f aca="false">LEN(E698)</f>
        <v>836</v>
      </c>
      <c r="G698" s="1" t="s">
        <v>2920</v>
      </c>
      <c r="H698" s="1" t="s">
        <v>61</v>
      </c>
      <c r="I698" s="1" t="s">
        <v>43</v>
      </c>
      <c r="J698" s="1" t="s">
        <v>2921</v>
      </c>
      <c r="K698" s="1" t="s">
        <v>2922</v>
      </c>
      <c r="L698" s="1" t="n">
        <v>9E-021</v>
      </c>
      <c r="M698" s="1" t="n">
        <v>97.4</v>
      </c>
      <c r="P698" s="8"/>
      <c r="Q698" s="0"/>
    </row>
    <row r="699" customFormat="false" ht="13.5" hidden="false" customHeight="false" outlineLevel="0" collapsed="false">
      <c r="A699" s="1" t="n">
        <v>698</v>
      </c>
      <c r="B699" s="1" t="n">
        <v>1</v>
      </c>
      <c r="C699" s="1" t="n">
        <v>0</v>
      </c>
      <c r="D699" s="7" t="n">
        <f aca="false">B699/(B699+C699)</f>
        <v>1</v>
      </c>
      <c r="E699" s="1" t="s">
        <v>2923</v>
      </c>
      <c r="F699" s="1" t="n">
        <f aca="false">LEN(E699)</f>
        <v>574</v>
      </c>
      <c r="G699" s="1" t="s">
        <v>2924</v>
      </c>
      <c r="H699" s="1" t="s">
        <v>2925</v>
      </c>
      <c r="I699" s="1" t="s">
        <v>43</v>
      </c>
      <c r="J699" s="1" t="s">
        <v>47</v>
      </c>
      <c r="K699" s="1" t="s">
        <v>47</v>
      </c>
      <c r="L699" s="1" t="n">
        <v>8E-048</v>
      </c>
      <c r="M699" s="1" t="n">
        <v>186</v>
      </c>
      <c r="N699" s="1" t="s">
        <v>2926</v>
      </c>
      <c r="P699" s="8"/>
      <c r="Q699" s="0"/>
    </row>
    <row r="700" customFormat="false" ht="13.5" hidden="false" customHeight="false" outlineLevel="0" collapsed="false">
      <c r="A700" s="1" t="n">
        <v>699</v>
      </c>
      <c r="B700" s="1" t="n">
        <v>1</v>
      </c>
      <c r="C700" s="1" t="n">
        <v>2</v>
      </c>
      <c r="D700" s="7" t="n">
        <f aca="false">B700/(B700+C700)</f>
        <v>0.333333333333333</v>
      </c>
      <c r="E700" s="1" t="s">
        <v>2927</v>
      </c>
      <c r="F700" s="1" t="n">
        <f aca="false">LEN(E700)</f>
        <v>677</v>
      </c>
      <c r="G700" s="1" t="s">
        <v>2928</v>
      </c>
      <c r="H700" s="1" t="s">
        <v>2929</v>
      </c>
      <c r="I700" s="1" t="s">
        <v>43</v>
      </c>
      <c r="J700" s="1" t="s">
        <v>2930</v>
      </c>
      <c r="K700" s="1" t="s">
        <v>2930</v>
      </c>
      <c r="L700" s="1" t="n">
        <v>4E-017</v>
      </c>
      <c r="M700" s="1" t="n">
        <v>84.7</v>
      </c>
      <c r="P700" s="8"/>
      <c r="Q700" s="0"/>
    </row>
    <row r="701" customFormat="false" ht="13.5" hidden="false" customHeight="false" outlineLevel="0" collapsed="false">
      <c r="A701" s="1" t="n">
        <v>700</v>
      </c>
      <c r="B701" s="1" t="n">
        <v>1</v>
      </c>
      <c r="C701" s="1" t="n">
        <v>5</v>
      </c>
      <c r="D701" s="7" t="n">
        <f aca="false">B701/(B701+C701)</f>
        <v>0.166666666666667</v>
      </c>
      <c r="E701" s="1" t="s">
        <v>2931</v>
      </c>
      <c r="F701" s="1" t="n">
        <f aca="false">LEN(E701)</f>
        <v>609</v>
      </c>
      <c r="G701" s="1" t="s">
        <v>2932</v>
      </c>
      <c r="H701" s="1" t="s">
        <v>61</v>
      </c>
      <c r="I701" s="1" t="s">
        <v>43</v>
      </c>
      <c r="J701" s="1" t="e">
        <f aca="false">NA()</f>
        <v>#N/A</v>
      </c>
      <c r="L701" s="1" t="e">
        <f aca="false">NA()</f>
        <v>#N/A</v>
      </c>
      <c r="M701" s="1" t="e">
        <f aca="false">NA()</f>
        <v>#N/A</v>
      </c>
      <c r="P701" s="8"/>
      <c r="Q701" s="0"/>
    </row>
    <row r="702" customFormat="false" ht="13.5" hidden="false" customHeight="false" outlineLevel="0" collapsed="false">
      <c r="A702" s="1" t="n">
        <v>701</v>
      </c>
      <c r="B702" s="1" t="n">
        <v>1</v>
      </c>
      <c r="C702" s="1" t="n">
        <v>20</v>
      </c>
      <c r="D702" s="7" t="n">
        <f aca="false">B702/(B702+C702)</f>
        <v>0.0476190476190476</v>
      </c>
      <c r="E702" s="1" t="s">
        <v>2933</v>
      </c>
      <c r="F702" s="1" t="n">
        <f aca="false">LEN(E702)</f>
        <v>623</v>
      </c>
      <c r="G702" s="1" t="s">
        <v>2934</v>
      </c>
      <c r="H702" s="1" t="s">
        <v>61</v>
      </c>
      <c r="I702" s="1" t="s">
        <v>2935</v>
      </c>
      <c r="J702" s="1" t="s">
        <v>2936</v>
      </c>
      <c r="K702" s="1" t="s">
        <v>2936</v>
      </c>
      <c r="L702" s="1" t="n">
        <v>2E-069</v>
      </c>
      <c r="M702" s="1" t="n">
        <v>258</v>
      </c>
      <c r="P702" s="8"/>
      <c r="Q702" s="0"/>
    </row>
    <row r="703" customFormat="false" ht="13.5" hidden="false" customHeight="false" outlineLevel="0" collapsed="false">
      <c r="A703" s="1" t="n">
        <v>702</v>
      </c>
      <c r="B703" s="1" t="n">
        <v>1</v>
      </c>
      <c r="C703" s="1" t="n">
        <v>28</v>
      </c>
      <c r="D703" s="7" t="n">
        <f aca="false">B703/(B703+C703)</f>
        <v>0.0344827586206897</v>
      </c>
      <c r="E703" s="1" t="s">
        <v>2937</v>
      </c>
      <c r="F703" s="1" t="n">
        <f aca="false">LEN(E703)</f>
        <v>414</v>
      </c>
      <c r="G703" s="1" t="s">
        <v>2938</v>
      </c>
      <c r="H703" s="1" t="s">
        <v>61</v>
      </c>
      <c r="I703" s="1" t="s">
        <v>43</v>
      </c>
      <c r="J703" s="1" t="s">
        <v>2939</v>
      </c>
      <c r="K703" s="1" t="s">
        <v>2939</v>
      </c>
      <c r="L703" s="1" t="n">
        <v>9E-014</v>
      </c>
      <c r="M703" s="1" t="n">
        <v>58.9</v>
      </c>
      <c r="P703" s="8"/>
      <c r="Q703" s="0"/>
    </row>
    <row r="704" customFormat="false" ht="13.5" hidden="false" customHeight="false" outlineLevel="0" collapsed="false">
      <c r="A704" s="1" t="n">
        <v>703</v>
      </c>
      <c r="B704" s="1" t="n">
        <v>1</v>
      </c>
      <c r="C704" s="1" t="n">
        <v>0</v>
      </c>
      <c r="D704" s="7" t="n">
        <f aca="false">B704/(B704+C704)</f>
        <v>1</v>
      </c>
      <c r="E704" s="1" t="s">
        <v>2940</v>
      </c>
      <c r="F704" s="1" t="n">
        <f aca="false">LEN(E704)</f>
        <v>612</v>
      </c>
      <c r="G704" s="1" t="s">
        <v>2941</v>
      </c>
      <c r="H704" s="1" t="s">
        <v>2942</v>
      </c>
      <c r="I704" s="1" t="s">
        <v>17</v>
      </c>
      <c r="J704" s="1" t="s">
        <v>612</v>
      </c>
      <c r="K704" s="1" t="s">
        <v>612</v>
      </c>
      <c r="L704" s="1" t="n">
        <v>1E-027</v>
      </c>
      <c r="M704" s="1" t="n">
        <v>119</v>
      </c>
      <c r="N704" s="1" t="s">
        <v>2943</v>
      </c>
      <c r="P704" s="8"/>
      <c r="Q704" s="0"/>
    </row>
    <row r="705" customFormat="false" ht="13.5" hidden="false" customHeight="false" outlineLevel="0" collapsed="false">
      <c r="A705" s="1" t="n">
        <v>704</v>
      </c>
      <c r="B705" s="1" t="n">
        <v>1</v>
      </c>
      <c r="C705" s="1" t="n">
        <v>38</v>
      </c>
      <c r="D705" s="7" t="n">
        <f aca="false">B705/(B705+C705)</f>
        <v>0.0256410256410256</v>
      </c>
      <c r="E705" s="1" t="s">
        <v>2944</v>
      </c>
      <c r="F705" s="1" t="n">
        <f aca="false">LEN(E705)</f>
        <v>543</v>
      </c>
      <c r="G705" s="1" t="s">
        <v>2945</v>
      </c>
      <c r="H705" s="1" t="s">
        <v>2946</v>
      </c>
      <c r="I705" s="1" t="s">
        <v>2947</v>
      </c>
      <c r="J705" s="1" t="s">
        <v>2948</v>
      </c>
      <c r="K705" s="1" t="s">
        <v>2949</v>
      </c>
      <c r="L705" s="1" t="n">
        <v>2E-035</v>
      </c>
      <c r="M705" s="1" t="n">
        <v>145</v>
      </c>
      <c r="P705" s="8"/>
      <c r="Q705" s="0"/>
    </row>
    <row r="706" customFormat="false" ht="13.5" hidden="false" customHeight="false" outlineLevel="0" collapsed="false">
      <c r="A706" s="1" t="n">
        <v>705</v>
      </c>
      <c r="B706" s="1" t="n">
        <v>1</v>
      </c>
      <c r="C706" s="1" t="n">
        <v>3</v>
      </c>
      <c r="D706" s="7" t="n">
        <f aca="false">B706/(B706+C706)</f>
        <v>0.25</v>
      </c>
      <c r="E706" s="1" t="s">
        <v>2950</v>
      </c>
      <c r="F706" s="1" t="n">
        <f aca="false">LEN(E706)</f>
        <v>685</v>
      </c>
      <c r="G706" s="1" t="s">
        <v>2951</v>
      </c>
      <c r="H706" s="1" t="s">
        <v>61</v>
      </c>
      <c r="I706" s="1" t="s">
        <v>2952</v>
      </c>
      <c r="J706" s="1" t="s">
        <v>2953</v>
      </c>
      <c r="K706" s="1" t="s">
        <v>2954</v>
      </c>
      <c r="L706" s="1" t="n">
        <v>1E-079</v>
      </c>
      <c r="M706" s="1" t="n">
        <v>292</v>
      </c>
      <c r="P706" s="8"/>
      <c r="Q706" s="0"/>
    </row>
    <row r="707" customFormat="false" ht="13.5" hidden="false" customHeight="false" outlineLevel="0" collapsed="false">
      <c r="A707" s="1" t="n">
        <v>706</v>
      </c>
      <c r="B707" s="1" t="n">
        <v>1</v>
      </c>
      <c r="C707" s="1" t="n">
        <v>2</v>
      </c>
      <c r="D707" s="7" t="n">
        <f aca="false">B707/(B707+C707)</f>
        <v>0.333333333333333</v>
      </c>
      <c r="E707" s="1" t="s">
        <v>2955</v>
      </c>
      <c r="F707" s="1" t="n">
        <f aca="false">LEN(E707)</f>
        <v>397</v>
      </c>
      <c r="G707" s="1" t="s">
        <v>2956</v>
      </c>
      <c r="H707" s="1" t="s">
        <v>61</v>
      </c>
      <c r="I707" s="1" t="s">
        <v>43</v>
      </c>
      <c r="J707" s="1" t="s">
        <v>2957</v>
      </c>
      <c r="K707" s="1" t="s">
        <v>2957</v>
      </c>
      <c r="L707" s="1" t="n">
        <v>4E-010</v>
      </c>
      <c r="M707" s="1" t="n">
        <v>60.1</v>
      </c>
      <c r="P707" s="8"/>
      <c r="Q707" s="0"/>
    </row>
    <row r="708" customFormat="false" ht="13.5" hidden="false" customHeight="false" outlineLevel="0" collapsed="false">
      <c r="A708" s="1" t="n">
        <v>707</v>
      </c>
      <c r="B708" s="1" t="n">
        <v>1</v>
      </c>
      <c r="C708" s="1" t="n">
        <v>6</v>
      </c>
      <c r="D708" s="7" t="n">
        <f aca="false">B708/(B708+C708)</f>
        <v>0.142857142857143</v>
      </c>
      <c r="E708" s="1" t="s">
        <v>2958</v>
      </c>
      <c r="F708" s="1" t="n">
        <f aca="false">LEN(E708)</f>
        <v>689</v>
      </c>
      <c r="G708" s="1" t="s">
        <v>2959</v>
      </c>
      <c r="H708" s="1" t="s">
        <v>61</v>
      </c>
      <c r="I708" s="1" t="s">
        <v>2960</v>
      </c>
      <c r="J708" s="1" t="s">
        <v>2961</v>
      </c>
      <c r="K708" s="1" t="s">
        <v>2962</v>
      </c>
      <c r="L708" s="1" t="n">
        <v>1E-047</v>
      </c>
      <c r="M708" s="1" t="n">
        <v>186</v>
      </c>
      <c r="P708" s="8"/>
      <c r="Q708" s="0"/>
    </row>
    <row r="709" customFormat="false" ht="13.5" hidden="false" customHeight="false" outlineLevel="0" collapsed="false">
      <c r="A709" s="1" t="n">
        <v>708</v>
      </c>
      <c r="B709" s="1" t="n">
        <v>1</v>
      </c>
      <c r="C709" s="1" t="n">
        <v>2</v>
      </c>
      <c r="D709" s="7" t="n">
        <f aca="false">B709/(B709+C709)</f>
        <v>0.333333333333333</v>
      </c>
      <c r="E709" s="1" t="s">
        <v>2963</v>
      </c>
      <c r="F709" s="1" t="n">
        <f aca="false">LEN(E709)</f>
        <v>648</v>
      </c>
      <c r="G709" s="1" t="s">
        <v>2964</v>
      </c>
      <c r="H709" s="1" t="s">
        <v>61</v>
      </c>
      <c r="I709" s="1" t="s">
        <v>2965</v>
      </c>
      <c r="J709" s="1" t="s">
        <v>2966</v>
      </c>
      <c r="K709" s="1" t="s">
        <v>2966</v>
      </c>
      <c r="L709" s="1" t="n">
        <v>1E-076</v>
      </c>
      <c r="M709" s="1" t="n">
        <v>282</v>
      </c>
      <c r="P709" s="8"/>
      <c r="Q709" s="0"/>
    </row>
    <row r="710" customFormat="false" ht="13.5" hidden="false" customHeight="false" outlineLevel="0" collapsed="false">
      <c r="A710" s="1" t="n">
        <v>709</v>
      </c>
      <c r="B710" s="1" t="n">
        <v>1</v>
      </c>
      <c r="C710" s="1" t="n">
        <v>7</v>
      </c>
      <c r="D710" s="7" t="n">
        <f aca="false">B710/(B710+C710)</f>
        <v>0.125</v>
      </c>
      <c r="E710" s="1" t="s">
        <v>2967</v>
      </c>
      <c r="F710" s="1" t="n">
        <f aca="false">LEN(E710)</f>
        <v>338</v>
      </c>
      <c r="G710" s="1" t="s">
        <v>2968</v>
      </c>
      <c r="H710" s="1" t="s">
        <v>61</v>
      </c>
      <c r="I710" s="1" t="s">
        <v>43</v>
      </c>
      <c r="J710" s="1" t="e">
        <f aca="false">NA()</f>
        <v>#N/A</v>
      </c>
      <c r="L710" s="1" t="e">
        <f aca="false">NA()</f>
        <v>#N/A</v>
      </c>
      <c r="M710" s="1" t="e">
        <f aca="false">NA()</f>
        <v>#N/A</v>
      </c>
      <c r="P710" s="8"/>
      <c r="Q710" s="0"/>
    </row>
    <row r="711" customFormat="false" ht="13.5" hidden="false" customHeight="false" outlineLevel="0" collapsed="false">
      <c r="A711" s="1" t="n">
        <v>710</v>
      </c>
      <c r="B711" s="1" t="n">
        <v>1</v>
      </c>
      <c r="C711" s="1" t="n">
        <v>1</v>
      </c>
      <c r="D711" s="7" t="n">
        <f aca="false">B711/(B711+C711)</f>
        <v>0.5</v>
      </c>
      <c r="E711" s="1" t="s">
        <v>2969</v>
      </c>
      <c r="F711" s="1" t="n">
        <f aca="false">LEN(E711)</f>
        <v>692</v>
      </c>
      <c r="G711" s="1" t="s">
        <v>2970</v>
      </c>
      <c r="H711" s="1" t="s">
        <v>2971</v>
      </c>
      <c r="I711" s="1" t="s">
        <v>2972</v>
      </c>
      <c r="J711" s="1" t="e">
        <f aca="false">NA()</f>
        <v>#N/A</v>
      </c>
      <c r="L711" s="1" t="e">
        <f aca="false">NA()</f>
        <v>#N/A</v>
      </c>
      <c r="M711" s="1" t="e">
        <f aca="false">NA()</f>
        <v>#N/A</v>
      </c>
      <c r="P711" s="8"/>
      <c r="Q711" s="0"/>
    </row>
    <row r="712" customFormat="false" ht="13.5" hidden="false" customHeight="false" outlineLevel="0" collapsed="false">
      <c r="A712" s="1" t="n">
        <v>711</v>
      </c>
      <c r="B712" s="1" t="n">
        <v>1</v>
      </c>
      <c r="C712" s="1" t="n">
        <v>0</v>
      </c>
      <c r="D712" s="7" t="n">
        <f aca="false">B712/(B712+C712)</f>
        <v>1</v>
      </c>
      <c r="E712" s="1" t="s">
        <v>2973</v>
      </c>
      <c r="F712" s="1" t="n">
        <f aca="false">LEN(E712)</f>
        <v>754</v>
      </c>
      <c r="G712" s="1" t="s">
        <v>2974</v>
      </c>
      <c r="H712" s="1" t="s">
        <v>61</v>
      </c>
      <c r="I712" s="1" t="s">
        <v>2975</v>
      </c>
      <c r="J712" s="1" t="s">
        <v>2976</v>
      </c>
      <c r="K712" s="1" t="s">
        <v>2977</v>
      </c>
      <c r="L712" s="1" t="n">
        <v>2E-054</v>
      </c>
      <c r="M712" s="1" t="n">
        <v>208</v>
      </c>
      <c r="P712" s="8"/>
      <c r="Q712" s="0"/>
    </row>
    <row r="713" customFormat="false" ht="13.5" hidden="false" customHeight="false" outlineLevel="0" collapsed="false">
      <c r="A713" s="1" t="n">
        <v>712</v>
      </c>
      <c r="B713" s="1" t="n">
        <v>1</v>
      </c>
      <c r="C713" s="1" t="n">
        <v>2</v>
      </c>
      <c r="D713" s="7" t="n">
        <f aca="false">B713/(B713+C713)</f>
        <v>0.333333333333333</v>
      </c>
      <c r="E713" s="1" t="s">
        <v>2978</v>
      </c>
      <c r="F713" s="1" t="n">
        <f aca="false">LEN(E713)</f>
        <v>720</v>
      </c>
      <c r="G713" s="1" t="s">
        <v>2979</v>
      </c>
      <c r="H713" s="1" t="s">
        <v>2980</v>
      </c>
      <c r="I713" s="1" t="s">
        <v>43</v>
      </c>
      <c r="J713" s="1" t="s">
        <v>2981</v>
      </c>
      <c r="K713" s="1" t="s">
        <v>2981</v>
      </c>
      <c r="L713" s="1" t="n">
        <v>5E-055</v>
      </c>
      <c r="M713" s="1" t="n">
        <v>211</v>
      </c>
      <c r="P713" s="8"/>
      <c r="Q713" s="0"/>
    </row>
    <row r="714" customFormat="false" ht="13.5" hidden="false" customHeight="false" outlineLevel="0" collapsed="false">
      <c r="A714" s="1" t="n">
        <v>713</v>
      </c>
      <c r="B714" s="1" t="n">
        <v>1</v>
      </c>
      <c r="C714" s="1" t="n">
        <v>1</v>
      </c>
      <c r="D714" s="7" t="n">
        <f aca="false">B714/(B714+C714)</f>
        <v>0.5</v>
      </c>
      <c r="E714" s="1" t="s">
        <v>2982</v>
      </c>
      <c r="F714" s="1" t="n">
        <f aca="false">LEN(E714)</f>
        <v>305</v>
      </c>
      <c r="G714" s="1" t="s">
        <v>2983</v>
      </c>
      <c r="H714" s="1" t="s">
        <v>61</v>
      </c>
      <c r="I714" s="1" t="s">
        <v>43</v>
      </c>
      <c r="J714" s="1" t="s">
        <v>2984</v>
      </c>
      <c r="K714" s="1" t="s">
        <v>2984</v>
      </c>
      <c r="L714" s="1" t="n">
        <v>7E-027</v>
      </c>
      <c r="M714" s="1" t="n">
        <v>115</v>
      </c>
      <c r="P714" s="8"/>
      <c r="Q714" s="0"/>
    </row>
    <row r="715" customFormat="false" ht="13.5" hidden="false" customHeight="false" outlineLevel="0" collapsed="false">
      <c r="A715" s="1" t="n">
        <v>714</v>
      </c>
      <c r="B715" s="1" t="n">
        <v>1</v>
      </c>
      <c r="C715" s="1" t="n">
        <v>2</v>
      </c>
      <c r="D715" s="7" t="n">
        <f aca="false">B715/(B715+C715)</f>
        <v>0.333333333333333</v>
      </c>
      <c r="E715" s="1" t="s">
        <v>2985</v>
      </c>
      <c r="F715" s="1" t="n">
        <f aca="false">LEN(E715)</f>
        <v>634</v>
      </c>
      <c r="G715" s="1" t="s">
        <v>2986</v>
      </c>
      <c r="H715" s="1" t="s">
        <v>61</v>
      </c>
      <c r="I715" s="1" t="s">
        <v>2987</v>
      </c>
      <c r="J715" s="1" t="s">
        <v>2988</v>
      </c>
      <c r="K715" s="1" t="s">
        <v>2989</v>
      </c>
      <c r="L715" s="1" t="n">
        <v>2E-078</v>
      </c>
      <c r="M715" s="1" t="n">
        <v>288</v>
      </c>
      <c r="P715" s="8"/>
      <c r="Q715" s="0"/>
    </row>
    <row r="716" customFormat="false" ht="13.5" hidden="false" customHeight="false" outlineLevel="0" collapsed="false">
      <c r="A716" s="1" t="n">
        <v>715</v>
      </c>
      <c r="B716" s="1" t="n">
        <v>1</v>
      </c>
      <c r="C716" s="1" t="n">
        <v>1</v>
      </c>
      <c r="D716" s="7" t="n">
        <f aca="false">B716/(B716+C716)</f>
        <v>0.5</v>
      </c>
      <c r="E716" s="1" t="s">
        <v>2990</v>
      </c>
      <c r="F716" s="1" t="n">
        <f aca="false">LEN(E716)</f>
        <v>620</v>
      </c>
      <c r="G716" s="1" t="s">
        <v>2991</v>
      </c>
      <c r="H716" s="1" t="s">
        <v>61</v>
      </c>
      <c r="I716" s="1" t="s">
        <v>43</v>
      </c>
      <c r="J716" s="1" t="s">
        <v>2992</v>
      </c>
      <c r="K716" s="1" t="s">
        <v>2992</v>
      </c>
      <c r="L716" s="1" t="n">
        <v>3E-016</v>
      </c>
      <c r="M716" s="1" t="n">
        <v>81.6</v>
      </c>
      <c r="P716" s="8"/>
      <c r="Q716" s="0"/>
    </row>
    <row r="717" customFormat="false" ht="13.5" hidden="false" customHeight="false" outlineLevel="0" collapsed="false">
      <c r="A717" s="1" t="n">
        <v>716</v>
      </c>
      <c r="B717" s="1" t="n">
        <v>1</v>
      </c>
      <c r="C717" s="1" t="n">
        <v>6</v>
      </c>
      <c r="D717" s="7" t="n">
        <f aca="false">B717/(B717+C717)</f>
        <v>0.142857142857143</v>
      </c>
      <c r="E717" s="1" t="s">
        <v>2993</v>
      </c>
      <c r="F717" s="1" t="n">
        <f aca="false">LEN(E717)</f>
        <v>751</v>
      </c>
      <c r="G717" s="1" t="s">
        <v>2994</v>
      </c>
      <c r="H717" s="1" t="s">
        <v>2995</v>
      </c>
      <c r="I717" s="1" t="s">
        <v>43</v>
      </c>
      <c r="J717" s="1" t="e">
        <f aca="false">NA()</f>
        <v>#N/A</v>
      </c>
      <c r="L717" s="1" t="e">
        <f aca="false">NA()</f>
        <v>#N/A</v>
      </c>
      <c r="M717" s="1" t="e">
        <f aca="false">NA()</f>
        <v>#N/A</v>
      </c>
      <c r="P717" s="8"/>
      <c r="Q717" s="0"/>
    </row>
    <row r="718" customFormat="false" ht="13.5" hidden="false" customHeight="false" outlineLevel="0" collapsed="false">
      <c r="A718" s="1" t="n">
        <v>717</v>
      </c>
      <c r="B718" s="1" t="n">
        <v>1</v>
      </c>
      <c r="C718" s="1" t="n">
        <v>7</v>
      </c>
      <c r="D718" s="7" t="n">
        <f aca="false">B718/(B718+C718)</f>
        <v>0.125</v>
      </c>
      <c r="E718" s="1" t="s">
        <v>2996</v>
      </c>
      <c r="F718" s="1" t="n">
        <f aca="false">LEN(E718)</f>
        <v>756</v>
      </c>
      <c r="G718" s="1" t="s">
        <v>2997</v>
      </c>
      <c r="H718" s="1" t="s">
        <v>61</v>
      </c>
      <c r="I718" s="1" t="s">
        <v>2998</v>
      </c>
      <c r="J718" s="1" t="s">
        <v>2999</v>
      </c>
      <c r="K718" s="1" t="s">
        <v>3000</v>
      </c>
      <c r="L718" s="1" t="n">
        <v>5E-039</v>
      </c>
      <c r="M718" s="1" t="n">
        <v>157</v>
      </c>
      <c r="P718" s="8"/>
      <c r="Q718" s="0"/>
    </row>
    <row r="719" customFormat="false" ht="13.5" hidden="false" customHeight="false" outlineLevel="0" collapsed="false">
      <c r="A719" s="1" t="n">
        <v>718</v>
      </c>
      <c r="B719" s="1" t="n">
        <v>1</v>
      </c>
      <c r="C719" s="1" t="n">
        <v>2</v>
      </c>
      <c r="D719" s="7" t="n">
        <f aca="false">B719/(B719+C719)</f>
        <v>0.333333333333333</v>
      </c>
      <c r="E719" s="1" t="s">
        <v>3001</v>
      </c>
      <c r="F719" s="1" t="n">
        <f aca="false">LEN(E719)</f>
        <v>737</v>
      </c>
      <c r="G719" s="1" t="s">
        <v>3002</v>
      </c>
      <c r="H719" s="1" t="s">
        <v>61</v>
      </c>
      <c r="I719" s="1" t="s">
        <v>3003</v>
      </c>
      <c r="J719" s="1" t="s">
        <v>3004</v>
      </c>
      <c r="K719" s="1" t="s">
        <v>3005</v>
      </c>
      <c r="L719" s="1" t="n">
        <v>8E-020</v>
      </c>
      <c r="M719" s="1" t="n">
        <v>94</v>
      </c>
      <c r="P719" s="8"/>
      <c r="Q719" s="0"/>
    </row>
    <row r="720" customFormat="false" ht="13.5" hidden="false" customHeight="false" outlineLevel="0" collapsed="false">
      <c r="A720" s="1" t="n">
        <v>719</v>
      </c>
      <c r="B720" s="1" t="n">
        <v>1</v>
      </c>
      <c r="C720" s="1" t="n">
        <v>0</v>
      </c>
      <c r="D720" s="7" t="n">
        <f aca="false">B720/(B720+C720)</f>
        <v>1</v>
      </c>
      <c r="E720" s="1" t="s">
        <v>3006</v>
      </c>
      <c r="F720" s="1" t="n">
        <f aca="false">LEN(E720)</f>
        <v>408</v>
      </c>
      <c r="G720" s="1" t="s">
        <v>3007</v>
      </c>
      <c r="H720" s="1" t="s">
        <v>61</v>
      </c>
      <c r="I720" s="1" t="s">
        <v>43</v>
      </c>
      <c r="J720" s="1" t="e">
        <f aca="false">NA()</f>
        <v>#N/A</v>
      </c>
      <c r="L720" s="1" t="e">
        <f aca="false">NA()</f>
        <v>#N/A</v>
      </c>
      <c r="M720" s="1" t="e">
        <f aca="false">NA()</f>
        <v>#N/A</v>
      </c>
      <c r="P720" s="8"/>
      <c r="Q720" s="0"/>
    </row>
    <row r="721" customFormat="false" ht="13.5" hidden="false" customHeight="false" outlineLevel="0" collapsed="false">
      <c r="A721" s="1" t="n">
        <v>720</v>
      </c>
      <c r="B721" s="1" t="n">
        <v>1</v>
      </c>
      <c r="C721" s="1" t="n">
        <v>0</v>
      </c>
      <c r="D721" s="7" t="n">
        <f aca="false">B721/(B721+C721)</f>
        <v>1</v>
      </c>
      <c r="E721" s="1" t="s">
        <v>3008</v>
      </c>
      <c r="F721" s="1" t="n">
        <f aca="false">LEN(E721)</f>
        <v>644</v>
      </c>
      <c r="G721" s="1" t="s">
        <v>3009</v>
      </c>
      <c r="H721" s="1" t="s">
        <v>3010</v>
      </c>
      <c r="I721" s="1" t="s">
        <v>17</v>
      </c>
      <c r="J721" s="1" t="s">
        <v>118</v>
      </c>
      <c r="K721" s="1" t="s">
        <v>119</v>
      </c>
      <c r="L721" s="1" t="n">
        <v>4E-018</v>
      </c>
      <c r="M721" s="1" t="n">
        <v>88.2</v>
      </c>
      <c r="N721" s="1" t="s">
        <v>3011</v>
      </c>
      <c r="P721" s="8"/>
      <c r="Q721" s="0"/>
    </row>
    <row r="722" customFormat="false" ht="13.5" hidden="false" customHeight="false" outlineLevel="0" collapsed="false">
      <c r="A722" s="1" t="n">
        <v>721</v>
      </c>
      <c r="B722" s="1" t="n">
        <v>1</v>
      </c>
      <c r="C722" s="1" t="n">
        <v>6</v>
      </c>
      <c r="D722" s="7" t="n">
        <f aca="false">B722/(B722+C722)</f>
        <v>0.142857142857143</v>
      </c>
      <c r="E722" s="1" t="s">
        <v>3012</v>
      </c>
      <c r="F722" s="1" t="n">
        <f aca="false">LEN(E722)</f>
        <v>536</v>
      </c>
      <c r="G722" s="1" t="s">
        <v>3013</v>
      </c>
      <c r="H722" s="1" t="s">
        <v>61</v>
      </c>
      <c r="I722" s="1" t="s">
        <v>3014</v>
      </c>
      <c r="J722" s="1" t="s">
        <v>3015</v>
      </c>
      <c r="K722" s="1" t="s">
        <v>3015</v>
      </c>
      <c r="L722" s="1" t="n">
        <v>2E-052</v>
      </c>
      <c r="M722" s="1" t="n">
        <v>201</v>
      </c>
      <c r="P722" s="8"/>
      <c r="Q722" s="0"/>
    </row>
    <row r="723" customFormat="false" ht="13.5" hidden="false" customHeight="false" outlineLevel="0" collapsed="false">
      <c r="A723" s="1" t="n">
        <v>722</v>
      </c>
      <c r="B723" s="1" t="n">
        <v>1</v>
      </c>
      <c r="C723" s="1" t="n">
        <v>14</v>
      </c>
      <c r="D723" s="7" t="n">
        <f aca="false">B723/(B723+C723)</f>
        <v>0.0666666666666667</v>
      </c>
      <c r="E723" s="1" t="s">
        <v>3016</v>
      </c>
      <c r="F723" s="1" t="n">
        <f aca="false">LEN(E723)</f>
        <v>753</v>
      </c>
      <c r="G723" s="1" t="s">
        <v>3017</v>
      </c>
      <c r="H723" s="1" t="s">
        <v>61</v>
      </c>
      <c r="I723" s="1" t="s">
        <v>3018</v>
      </c>
      <c r="J723" s="1" t="s">
        <v>3019</v>
      </c>
      <c r="K723" s="1" t="s">
        <v>3020</v>
      </c>
      <c r="L723" s="1" t="n">
        <v>1E-018</v>
      </c>
      <c r="M723" s="1" t="n">
        <v>90.1</v>
      </c>
      <c r="P723" s="8"/>
      <c r="Q723" s="0"/>
    </row>
    <row r="724" customFormat="false" ht="13.5" hidden="false" customHeight="false" outlineLevel="0" collapsed="false">
      <c r="A724" s="1" t="n">
        <v>723</v>
      </c>
      <c r="B724" s="1" t="n">
        <v>1</v>
      </c>
      <c r="C724" s="1" t="n">
        <v>3</v>
      </c>
      <c r="D724" s="7" t="n">
        <f aca="false">B724/(B724+C724)</f>
        <v>0.25</v>
      </c>
      <c r="E724" s="1" t="s">
        <v>3021</v>
      </c>
      <c r="F724" s="1" t="n">
        <f aca="false">LEN(E724)</f>
        <v>673</v>
      </c>
      <c r="G724" s="1" t="s">
        <v>3022</v>
      </c>
      <c r="H724" s="1" t="s">
        <v>61</v>
      </c>
      <c r="I724" s="1" t="s">
        <v>43</v>
      </c>
      <c r="J724" s="1" t="e">
        <f aca="false">NA()</f>
        <v>#N/A</v>
      </c>
      <c r="L724" s="1" t="e">
        <f aca="false">NA()</f>
        <v>#N/A</v>
      </c>
      <c r="M724" s="1" t="e">
        <f aca="false">NA()</f>
        <v>#N/A</v>
      </c>
      <c r="P724" s="8"/>
      <c r="Q724" s="0"/>
    </row>
    <row r="725" customFormat="false" ht="13.5" hidden="false" customHeight="false" outlineLevel="0" collapsed="false">
      <c r="A725" s="1" t="n">
        <v>724</v>
      </c>
      <c r="B725" s="1" t="n">
        <v>1</v>
      </c>
      <c r="C725" s="1" t="n">
        <v>95</v>
      </c>
      <c r="D725" s="7" t="n">
        <f aca="false">B725/(B725+C725)</f>
        <v>0.0104166666666667</v>
      </c>
      <c r="E725" s="1" t="s">
        <v>3023</v>
      </c>
      <c r="F725" s="1" t="n">
        <f aca="false">LEN(E725)</f>
        <v>652</v>
      </c>
      <c r="G725" s="1" t="s">
        <v>3024</v>
      </c>
      <c r="H725" s="1" t="s">
        <v>3025</v>
      </c>
      <c r="I725" s="1" t="s">
        <v>3026</v>
      </c>
      <c r="J725" s="1" t="s">
        <v>3027</v>
      </c>
      <c r="K725" s="1" t="s">
        <v>3028</v>
      </c>
      <c r="L725" s="1" t="n">
        <v>6E-066</v>
      </c>
      <c r="M725" s="1" t="n">
        <v>246</v>
      </c>
      <c r="P725" s="8"/>
      <c r="Q725" s="0"/>
    </row>
    <row r="726" customFormat="false" ht="13.5" hidden="false" customHeight="false" outlineLevel="0" collapsed="false">
      <c r="A726" s="1" t="n">
        <v>725</v>
      </c>
      <c r="B726" s="1" t="n">
        <v>1</v>
      </c>
      <c r="C726" s="1" t="n">
        <v>1</v>
      </c>
      <c r="D726" s="7" t="n">
        <f aca="false">B726/(B726+C726)</f>
        <v>0.5</v>
      </c>
      <c r="E726" s="1" t="s">
        <v>3029</v>
      </c>
      <c r="F726" s="1" t="n">
        <f aca="false">LEN(E726)</f>
        <v>639</v>
      </c>
      <c r="G726" s="1" t="s">
        <v>3030</v>
      </c>
      <c r="H726" s="1" t="s">
        <v>61</v>
      </c>
      <c r="I726" s="1" t="s">
        <v>3031</v>
      </c>
      <c r="J726" s="1" t="e">
        <f aca="false">NA()</f>
        <v>#N/A</v>
      </c>
      <c r="L726" s="1" t="e">
        <f aca="false">NA()</f>
        <v>#N/A</v>
      </c>
      <c r="M726" s="1" t="e">
        <f aca="false">NA()</f>
        <v>#N/A</v>
      </c>
      <c r="P726" s="8"/>
      <c r="Q726" s="0"/>
    </row>
    <row r="727" customFormat="false" ht="13.5" hidden="false" customHeight="false" outlineLevel="0" collapsed="false">
      <c r="A727" s="1" t="n">
        <v>726</v>
      </c>
      <c r="B727" s="1" t="n">
        <v>1</v>
      </c>
      <c r="C727" s="1" t="n">
        <v>25</v>
      </c>
      <c r="D727" s="7" t="n">
        <f aca="false">B727/(B727+C727)</f>
        <v>0.0384615384615385</v>
      </c>
      <c r="E727" s="1" t="s">
        <v>3032</v>
      </c>
      <c r="F727" s="1" t="n">
        <f aca="false">LEN(E727)</f>
        <v>543</v>
      </c>
      <c r="G727" s="1" t="s">
        <v>3033</v>
      </c>
      <c r="H727" s="1" t="s">
        <v>61</v>
      </c>
      <c r="I727" s="1" t="s">
        <v>43</v>
      </c>
      <c r="J727" s="1" t="e">
        <f aca="false">NA()</f>
        <v>#N/A</v>
      </c>
      <c r="L727" s="1" t="e">
        <f aca="false">NA()</f>
        <v>#N/A</v>
      </c>
      <c r="M727" s="1" t="e">
        <f aca="false">NA()</f>
        <v>#N/A</v>
      </c>
      <c r="P727" s="8"/>
      <c r="Q727" s="0"/>
    </row>
    <row r="728" customFormat="false" ht="13.5" hidden="false" customHeight="false" outlineLevel="0" collapsed="false">
      <c r="A728" s="1" t="n">
        <v>727</v>
      </c>
      <c r="B728" s="1" t="n">
        <v>1</v>
      </c>
      <c r="C728" s="1" t="n">
        <v>20</v>
      </c>
      <c r="D728" s="7" t="n">
        <f aca="false">B728/(B728+C728)</f>
        <v>0.0476190476190476</v>
      </c>
      <c r="E728" s="1" t="s">
        <v>3034</v>
      </c>
      <c r="F728" s="1" t="n">
        <f aca="false">LEN(E728)</f>
        <v>769</v>
      </c>
      <c r="G728" s="1" t="s">
        <v>3035</v>
      </c>
      <c r="H728" s="1" t="s">
        <v>61</v>
      </c>
      <c r="I728" s="1" t="s">
        <v>3036</v>
      </c>
      <c r="J728" s="1" t="e">
        <f aca="false">NA()</f>
        <v>#N/A</v>
      </c>
      <c r="L728" s="1" t="e">
        <f aca="false">NA()</f>
        <v>#N/A</v>
      </c>
      <c r="M728" s="1" t="e">
        <f aca="false">NA()</f>
        <v>#N/A</v>
      </c>
      <c r="P728" s="8"/>
      <c r="Q728" s="0"/>
    </row>
    <row r="729" customFormat="false" ht="13.5" hidden="false" customHeight="false" outlineLevel="0" collapsed="false">
      <c r="A729" s="1" t="n">
        <v>728</v>
      </c>
      <c r="B729" s="1" t="n">
        <v>1</v>
      </c>
      <c r="C729" s="1" t="n">
        <v>33</v>
      </c>
      <c r="D729" s="7" t="n">
        <f aca="false">B729/(B729+C729)</f>
        <v>0.0294117647058824</v>
      </c>
      <c r="E729" s="1" t="s">
        <v>3037</v>
      </c>
      <c r="F729" s="1" t="n">
        <f aca="false">LEN(E729)</f>
        <v>679</v>
      </c>
      <c r="G729" s="1" t="s">
        <v>3038</v>
      </c>
      <c r="H729" s="1" t="s">
        <v>3039</v>
      </c>
      <c r="I729" s="1" t="s">
        <v>3040</v>
      </c>
      <c r="J729" s="1" t="s">
        <v>3041</v>
      </c>
      <c r="K729" s="1" t="s">
        <v>3042</v>
      </c>
      <c r="L729" s="1" t="n">
        <v>1E-055</v>
      </c>
      <c r="M729" s="1" t="n">
        <v>213</v>
      </c>
      <c r="P729" s="8"/>
      <c r="Q729" s="0"/>
    </row>
    <row r="730" customFormat="false" ht="13.5" hidden="false" customHeight="false" outlineLevel="0" collapsed="false">
      <c r="A730" s="1" t="n">
        <v>729</v>
      </c>
      <c r="B730" s="1" t="n">
        <v>1</v>
      </c>
      <c r="C730" s="1" t="n">
        <v>5</v>
      </c>
      <c r="D730" s="7" t="n">
        <f aca="false">B730/(B730+C730)</f>
        <v>0.166666666666667</v>
      </c>
      <c r="E730" s="1" t="s">
        <v>3043</v>
      </c>
      <c r="F730" s="1" t="n">
        <f aca="false">LEN(E730)</f>
        <v>646</v>
      </c>
      <c r="G730" s="1" t="s">
        <v>3044</v>
      </c>
      <c r="H730" s="1" t="s">
        <v>61</v>
      </c>
      <c r="I730" s="1" t="s">
        <v>3045</v>
      </c>
      <c r="J730" s="1" t="s">
        <v>3046</v>
      </c>
      <c r="K730" s="1" t="s">
        <v>3046</v>
      </c>
      <c r="L730" s="1" t="n">
        <v>1E-051</v>
      </c>
      <c r="M730" s="1" t="n">
        <v>199</v>
      </c>
      <c r="P730" s="8"/>
      <c r="Q730" s="0"/>
    </row>
    <row r="731" customFormat="false" ht="13.5" hidden="false" customHeight="false" outlineLevel="0" collapsed="false">
      <c r="A731" s="1" t="n">
        <v>730</v>
      </c>
      <c r="B731" s="1" t="n">
        <v>1</v>
      </c>
      <c r="C731" s="1" t="n">
        <v>14</v>
      </c>
      <c r="D731" s="7" t="n">
        <f aca="false">B731/(B731+C731)</f>
        <v>0.0666666666666667</v>
      </c>
      <c r="E731" s="1" t="s">
        <v>3047</v>
      </c>
      <c r="F731" s="1" t="n">
        <f aca="false">LEN(E731)</f>
        <v>755</v>
      </c>
      <c r="G731" s="1" t="s">
        <v>3048</v>
      </c>
      <c r="H731" s="1" t="s">
        <v>61</v>
      </c>
      <c r="I731" s="1" t="s">
        <v>3049</v>
      </c>
      <c r="J731" s="1" t="s">
        <v>3050</v>
      </c>
      <c r="K731" s="1" t="s">
        <v>3051</v>
      </c>
      <c r="L731" s="1" t="n">
        <v>6E-072</v>
      </c>
      <c r="M731" s="1" t="n">
        <v>267</v>
      </c>
      <c r="P731" s="8"/>
      <c r="Q731" s="0"/>
    </row>
    <row r="732" customFormat="false" ht="13.5" hidden="false" customHeight="false" outlineLevel="0" collapsed="false">
      <c r="A732" s="1" t="n">
        <v>731</v>
      </c>
      <c r="B732" s="1" t="n">
        <v>1</v>
      </c>
      <c r="C732" s="1" t="n">
        <v>5</v>
      </c>
      <c r="D732" s="7" t="n">
        <f aca="false">B732/(B732+C732)</f>
        <v>0.166666666666667</v>
      </c>
      <c r="E732" s="1" t="s">
        <v>3052</v>
      </c>
      <c r="F732" s="1" t="n">
        <f aca="false">LEN(E732)</f>
        <v>625</v>
      </c>
      <c r="G732" s="1" t="s">
        <v>3053</v>
      </c>
      <c r="H732" s="1" t="s">
        <v>61</v>
      </c>
      <c r="I732" s="1" t="s">
        <v>3054</v>
      </c>
      <c r="J732" s="1" t="s">
        <v>3055</v>
      </c>
      <c r="K732" s="1" t="s">
        <v>3056</v>
      </c>
      <c r="L732" s="1" t="n">
        <v>9E-038</v>
      </c>
      <c r="M732" s="1" t="n">
        <v>153</v>
      </c>
      <c r="P732" s="8"/>
      <c r="Q732" s="0"/>
    </row>
    <row r="733" customFormat="false" ht="13.5" hidden="false" customHeight="false" outlineLevel="0" collapsed="false">
      <c r="A733" s="1" t="n">
        <v>732</v>
      </c>
      <c r="B733" s="1" t="n">
        <v>1</v>
      </c>
      <c r="C733" s="1" t="n">
        <v>5</v>
      </c>
      <c r="D733" s="7" t="n">
        <f aca="false">B733/(B733+C733)</f>
        <v>0.166666666666667</v>
      </c>
      <c r="E733" s="1" t="s">
        <v>3057</v>
      </c>
      <c r="F733" s="1" t="n">
        <f aca="false">LEN(E733)</f>
        <v>621</v>
      </c>
      <c r="G733" s="1" t="s">
        <v>3058</v>
      </c>
      <c r="H733" s="1" t="s">
        <v>61</v>
      </c>
      <c r="I733" s="1" t="s">
        <v>43</v>
      </c>
      <c r="J733" s="1" t="e">
        <f aca="false">NA()</f>
        <v>#N/A</v>
      </c>
      <c r="L733" s="1" t="e">
        <f aca="false">NA()</f>
        <v>#N/A</v>
      </c>
      <c r="M733" s="1" t="e">
        <f aca="false">NA()</f>
        <v>#N/A</v>
      </c>
      <c r="P733" s="8"/>
      <c r="Q733" s="0"/>
    </row>
    <row r="734" customFormat="false" ht="13.5" hidden="false" customHeight="false" outlineLevel="0" collapsed="false">
      <c r="A734" s="1" t="n">
        <v>733</v>
      </c>
      <c r="B734" s="1" t="n">
        <v>1</v>
      </c>
      <c r="C734" s="1" t="n">
        <v>1</v>
      </c>
      <c r="D734" s="7" t="n">
        <f aca="false">B734/(B734+C734)</f>
        <v>0.5</v>
      </c>
      <c r="E734" s="1" t="s">
        <v>3059</v>
      </c>
      <c r="F734" s="1" t="n">
        <f aca="false">LEN(E734)</f>
        <v>400</v>
      </c>
      <c r="G734" s="1" t="s">
        <v>3060</v>
      </c>
      <c r="H734" s="1" t="s">
        <v>61</v>
      </c>
      <c r="I734" s="1" t="s">
        <v>2264</v>
      </c>
      <c r="J734" s="1" t="s">
        <v>3061</v>
      </c>
      <c r="K734" s="1" t="s">
        <v>3061</v>
      </c>
      <c r="L734" s="1" t="n">
        <v>2E-028</v>
      </c>
      <c r="M734" s="1" t="n">
        <v>120</v>
      </c>
      <c r="P734" s="8"/>
      <c r="Q734" s="0"/>
    </row>
    <row r="735" customFormat="false" ht="13.5" hidden="false" customHeight="false" outlineLevel="0" collapsed="false">
      <c r="A735" s="1" t="n">
        <v>734</v>
      </c>
      <c r="B735" s="1" t="n">
        <v>1</v>
      </c>
      <c r="C735" s="1" t="n">
        <v>15</v>
      </c>
      <c r="D735" s="7" t="n">
        <f aca="false">B735/(B735+C735)</f>
        <v>0.0625</v>
      </c>
      <c r="E735" s="1" t="s">
        <v>3062</v>
      </c>
      <c r="F735" s="1" t="n">
        <f aca="false">LEN(E735)</f>
        <v>719</v>
      </c>
      <c r="G735" s="1" t="s">
        <v>3063</v>
      </c>
      <c r="H735" s="1" t="s">
        <v>61</v>
      </c>
      <c r="I735" s="1" t="s">
        <v>3064</v>
      </c>
      <c r="J735" s="1" t="s">
        <v>3065</v>
      </c>
      <c r="K735" s="1" t="s">
        <v>3066</v>
      </c>
      <c r="L735" s="1" t="n">
        <v>2E-085</v>
      </c>
      <c r="M735" s="1" t="n">
        <v>311</v>
      </c>
      <c r="P735" s="8"/>
      <c r="Q735" s="0"/>
    </row>
    <row r="736" customFormat="false" ht="13.5" hidden="false" customHeight="false" outlineLevel="0" collapsed="false">
      <c r="A736" s="1" t="n">
        <v>735</v>
      </c>
      <c r="B736" s="1" t="n">
        <v>1</v>
      </c>
      <c r="C736" s="1" t="n">
        <v>28</v>
      </c>
      <c r="D736" s="7" t="n">
        <f aca="false">B736/(B736+C736)</f>
        <v>0.0344827586206897</v>
      </c>
      <c r="E736" s="1" t="s">
        <v>3067</v>
      </c>
      <c r="F736" s="1" t="n">
        <f aca="false">LEN(E736)</f>
        <v>653</v>
      </c>
      <c r="G736" s="1" t="s">
        <v>3068</v>
      </c>
      <c r="H736" s="1" t="s">
        <v>61</v>
      </c>
      <c r="I736" s="1" t="s">
        <v>3069</v>
      </c>
      <c r="J736" s="1" t="s">
        <v>3070</v>
      </c>
      <c r="K736" s="1" t="s">
        <v>3071</v>
      </c>
      <c r="L736" s="1" t="n">
        <v>1E-029</v>
      </c>
      <c r="M736" s="1" t="n">
        <v>126</v>
      </c>
      <c r="P736" s="8"/>
      <c r="Q736" s="0"/>
    </row>
    <row r="737" customFormat="false" ht="13.5" hidden="false" customHeight="false" outlineLevel="0" collapsed="false">
      <c r="A737" s="1" t="n">
        <v>736</v>
      </c>
      <c r="B737" s="1" t="n">
        <v>1</v>
      </c>
      <c r="C737" s="1" t="n">
        <v>7</v>
      </c>
      <c r="D737" s="7" t="n">
        <f aca="false">B737/(B737+C737)</f>
        <v>0.125</v>
      </c>
      <c r="E737" s="1" t="s">
        <v>3072</v>
      </c>
      <c r="F737" s="1" t="n">
        <f aca="false">LEN(E737)</f>
        <v>648</v>
      </c>
      <c r="G737" s="1" t="s">
        <v>3073</v>
      </c>
      <c r="H737" s="1" t="s">
        <v>3074</v>
      </c>
      <c r="I737" s="1" t="s">
        <v>3075</v>
      </c>
      <c r="J737" s="1" t="s">
        <v>3076</v>
      </c>
      <c r="K737" s="1" t="s">
        <v>3077</v>
      </c>
      <c r="L737" s="1" t="n">
        <v>7E-054</v>
      </c>
      <c r="M737" s="1" t="n">
        <v>206</v>
      </c>
      <c r="P737" s="8"/>
      <c r="Q737" s="0"/>
    </row>
    <row r="738" customFormat="false" ht="13.5" hidden="false" customHeight="false" outlineLevel="0" collapsed="false">
      <c r="A738" s="1" t="n">
        <v>737</v>
      </c>
      <c r="B738" s="1" t="n">
        <v>1</v>
      </c>
      <c r="C738" s="1" t="n">
        <v>1</v>
      </c>
      <c r="D738" s="7" t="n">
        <f aca="false">B738/(B738+C738)</f>
        <v>0.5</v>
      </c>
      <c r="E738" s="1" t="s">
        <v>3078</v>
      </c>
      <c r="F738" s="1" t="n">
        <f aca="false">LEN(E738)</f>
        <v>644</v>
      </c>
      <c r="G738" s="1" t="s">
        <v>3079</v>
      </c>
      <c r="H738" s="1" t="s">
        <v>2322</v>
      </c>
      <c r="I738" s="1" t="s">
        <v>43</v>
      </c>
      <c r="J738" s="1" t="s">
        <v>584</v>
      </c>
      <c r="K738" s="1" t="s">
        <v>584</v>
      </c>
      <c r="L738" s="1" t="n">
        <v>6E-010</v>
      </c>
      <c r="M738" s="1" t="n">
        <v>60.8</v>
      </c>
      <c r="P738" s="8"/>
      <c r="Q738" s="0"/>
    </row>
    <row r="739" customFormat="false" ht="13.5" hidden="false" customHeight="false" outlineLevel="0" collapsed="false">
      <c r="A739" s="1" t="n">
        <v>738</v>
      </c>
      <c r="B739" s="1" t="n">
        <v>1</v>
      </c>
      <c r="C739" s="1" t="n">
        <v>18</v>
      </c>
      <c r="D739" s="7" t="n">
        <f aca="false">B739/(B739+C739)</f>
        <v>0.0526315789473684</v>
      </c>
      <c r="E739" s="1" t="s">
        <v>3080</v>
      </c>
      <c r="F739" s="1" t="n">
        <f aca="false">LEN(E739)</f>
        <v>768</v>
      </c>
      <c r="G739" s="1" t="s">
        <v>3081</v>
      </c>
      <c r="H739" s="1" t="s">
        <v>61</v>
      </c>
      <c r="I739" s="1" t="s">
        <v>3082</v>
      </c>
      <c r="J739" s="1" t="s">
        <v>3083</v>
      </c>
      <c r="K739" s="1" t="s">
        <v>3083</v>
      </c>
      <c r="L739" s="1" t="n">
        <v>4E-018</v>
      </c>
      <c r="M739" s="1" t="n">
        <v>88.6</v>
      </c>
      <c r="P739" s="8"/>
      <c r="Q739" s="0"/>
    </row>
    <row r="740" customFormat="false" ht="13.5" hidden="false" customHeight="false" outlineLevel="0" collapsed="false">
      <c r="A740" s="1" t="n">
        <v>739</v>
      </c>
      <c r="B740" s="1" t="n">
        <v>1</v>
      </c>
      <c r="C740" s="1" t="n">
        <v>2</v>
      </c>
      <c r="D740" s="7" t="n">
        <f aca="false">B740/(B740+C740)</f>
        <v>0.333333333333333</v>
      </c>
      <c r="E740" s="1" t="s">
        <v>3084</v>
      </c>
      <c r="F740" s="1" t="n">
        <f aca="false">LEN(E740)</f>
        <v>712</v>
      </c>
      <c r="G740" s="1" t="s">
        <v>3085</v>
      </c>
      <c r="H740" s="1" t="s">
        <v>3086</v>
      </c>
      <c r="I740" s="1" t="s">
        <v>3087</v>
      </c>
      <c r="J740" s="1" t="s">
        <v>1521</v>
      </c>
      <c r="K740" s="1" t="s">
        <v>1521</v>
      </c>
      <c r="L740" s="1" t="n">
        <v>5E-044</v>
      </c>
      <c r="M740" s="1" t="n">
        <v>174</v>
      </c>
      <c r="P740" s="8"/>
      <c r="Q740" s="0"/>
    </row>
    <row r="741" customFormat="false" ht="13.5" hidden="false" customHeight="false" outlineLevel="0" collapsed="false">
      <c r="A741" s="1" t="n">
        <v>740</v>
      </c>
      <c r="B741" s="1" t="n">
        <v>1</v>
      </c>
      <c r="C741" s="1" t="n">
        <v>10</v>
      </c>
      <c r="D741" s="7" t="n">
        <f aca="false">B741/(B741+C741)</f>
        <v>0.0909090909090909</v>
      </c>
      <c r="E741" s="1" t="s">
        <v>3088</v>
      </c>
      <c r="F741" s="1" t="n">
        <f aca="false">LEN(E741)</f>
        <v>729</v>
      </c>
      <c r="G741" s="1" t="s">
        <v>3089</v>
      </c>
      <c r="H741" s="1" t="s">
        <v>61</v>
      </c>
      <c r="I741" s="1" t="s">
        <v>3090</v>
      </c>
      <c r="J741" s="1" t="s">
        <v>3091</v>
      </c>
      <c r="K741" s="1" t="s">
        <v>3092</v>
      </c>
      <c r="L741" s="1" t="n">
        <v>8E-034</v>
      </c>
      <c r="M741" s="1" t="n">
        <v>140</v>
      </c>
      <c r="P741" s="8"/>
      <c r="Q741" s="0"/>
    </row>
    <row r="742" customFormat="false" ht="13.5" hidden="false" customHeight="false" outlineLevel="0" collapsed="false">
      <c r="A742" s="1" t="n">
        <v>741</v>
      </c>
      <c r="B742" s="1" t="n">
        <v>1</v>
      </c>
      <c r="C742" s="1" t="n">
        <v>7</v>
      </c>
      <c r="D742" s="7" t="n">
        <f aca="false">B742/(B742+C742)</f>
        <v>0.125</v>
      </c>
      <c r="E742" s="1" t="s">
        <v>3093</v>
      </c>
      <c r="F742" s="1" t="n">
        <f aca="false">LEN(E742)</f>
        <v>648</v>
      </c>
      <c r="G742" s="1" t="s">
        <v>3094</v>
      </c>
      <c r="H742" s="1" t="s">
        <v>61</v>
      </c>
      <c r="I742" s="1" t="s">
        <v>43</v>
      </c>
      <c r="J742" s="1" t="e">
        <f aca="false">NA()</f>
        <v>#N/A</v>
      </c>
      <c r="L742" s="1" t="e">
        <f aca="false">NA()</f>
        <v>#N/A</v>
      </c>
      <c r="M742" s="1" t="e">
        <f aca="false">NA()</f>
        <v>#N/A</v>
      </c>
      <c r="P742" s="8"/>
      <c r="Q742" s="0"/>
    </row>
    <row r="743" customFormat="false" ht="13.5" hidden="false" customHeight="false" outlineLevel="0" collapsed="false">
      <c r="A743" s="1" t="n">
        <v>742</v>
      </c>
      <c r="B743" s="1" t="n">
        <v>1</v>
      </c>
      <c r="C743" s="1" t="n">
        <v>2</v>
      </c>
      <c r="D743" s="7" t="n">
        <f aca="false">B743/(B743+C743)</f>
        <v>0.333333333333333</v>
      </c>
      <c r="E743" s="1" t="s">
        <v>3095</v>
      </c>
      <c r="F743" s="1" t="n">
        <f aca="false">LEN(E743)</f>
        <v>507</v>
      </c>
      <c r="G743" s="1" t="s">
        <v>3096</v>
      </c>
      <c r="H743" s="1" t="s">
        <v>61</v>
      </c>
      <c r="I743" s="1" t="s">
        <v>3097</v>
      </c>
      <c r="J743" s="1" t="s">
        <v>3098</v>
      </c>
      <c r="K743" s="1" t="s">
        <v>3099</v>
      </c>
      <c r="L743" s="1" t="n">
        <v>1E-021</v>
      </c>
      <c r="M743" s="1" t="n">
        <v>99.4</v>
      </c>
      <c r="P743" s="8"/>
      <c r="Q743" s="0"/>
    </row>
    <row r="744" customFormat="false" ht="13.5" hidden="false" customHeight="false" outlineLevel="0" collapsed="false">
      <c r="A744" s="1" t="n">
        <v>743</v>
      </c>
      <c r="B744" s="1" t="n">
        <v>1</v>
      </c>
      <c r="C744" s="1" t="n">
        <v>1</v>
      </c>
      <c r="D744" s="7" t="n">
        <f aca="false">B744/(B744+C744)</f>
        <v>0.5</v>
      </c>
      <c r="E744" s="1" t="s">
        <v>3100</v>
      </c>
      <c r="F744" s="1" t="n">
        <f aca="false">LEN(E744)</f>
        <v>671</v>
      </c>
      <c r="G744" s="1" t="s">
        <v>3101</v>
      </c>
      <c r="H744" s="1" t="s">
        <v>61</v>
      </c>
      <c r="I744" s="1" t="s">
        <v>43</v>
      </c>
      <c r="J744" s="1" t="e">
        <f aca="false">NA()</f>
        <v>#N/A</v>
      </c>
      <c r="L744" s="1" t="e">
        <f aca="false">NA()</f>
        <v>#N/A</v>
      </c>
      <c r="M744" s="1" t="e">
        <f aca="false">NA()</f>
        <v>#N/A</v>
      </c>
      <c r="P744" s="8"/>
      <c r="Q744" s="0"/>
    </row>
    <row r="745" customFormat="false" ht="13.5" hidden="false" customHeight="false" outlineLevel="0" collapsed="false">
      <c r="A745" s="1" t="n">
        <v>744</v>
      </c>
      <c r="B745" s="1" t="n">
        <v>1</v>
      </c>
      <c r="C745" s="1" t="n">
        <v>1</v>
      </c>
      <c r="D745" s="7" t="n">
        <f aca="false">B745/(B745+C745)</f>
        <v>0.5</v>
      </c>
      <c r="E745" s="1" t="s">
        <v>3102</v>
      </c>
      <c r="F745" s="1" t="n">
        <f aca="false">LEN(E745)</f>
        <v>247</v>
      </c>
      <c r="G745" s="1" t="s">
        <v>3103</v>
      </c>
      <c r="H745" s="1" t="s">
        <v>61</v>
      </c>
      <c r="I745" s="1" t="s">
        <v>43</v>
      </c>
      <c r="J745" s="1" t="e">
        <f aca="false">NA()</f>
        <v>#N/A</v>
      </c>
      <c r="L745" s="1" t="e">
        <f aca="false">NA()</f>
        <v>#N/A</v>
      </c>
      <c r="M745" s="1" t="e">
        <f aca="false">NA()</f>
        <v>#N/A</v>
      </c>
      <c r="P745" s="8"/>
      <c r="Q745" s="0"/>
    </row>
    <row r="746" customFormat="false" ht="13.5" hidden="false" customHeight="false" outlineLevel="0" collapsed="false">
      <c r="A746" s="1" t="n">
        <v>745</v>
      </c>
      <c r="B746" s="1" t="n">
        <v>1</v>
      </c>
      <c r="C746" s="1" t="n">
        <v>0</v>
      </c>
      <c r="D746" s="7" t="n">
        <f aca="false">B746/(B746+C746)</f>
        <v>1</v>
      </c>
      <c r="E746" s="1" t="s">
        <v>3104</v>
      </c>
      <c r="F746" s="1" t="n">
        <f aca="false">LEN(E746)</f>
        <v>538</v>
      </c>
      <c r="G746" s="1" t="s">
        <v>3105</v>
      </c>
      <c r="H746" s="1" t="s">
        <v>61</v>
      </c>
      <c r="I746" s="1" t="s">
        <v>43</v>
      </c>
      <c r="J746" s="1" t="e">
        <f aca="false">NA()</f>
        <v>#N/A</v>
      </c>
      <c r="L746" s="1" t="e">
        <f aca="false">NA()</f>
        <v>#N/A</v>
      </c>
      <c r="M746" s="1" t="e">
        <f aca="false">NA()</f>
        <v>#N/A</v>
      </c>
      <c r="P746" s="8"/>
      <c r="Q746" s="0"/>
    </row>
    <row r="747" customFormat="false" ht="13.5" hidden="false" customHeight="false" outlineLevel="0" collapsed="false">
      <c r="A747" s="1" t="n">
        <v>746</v>
      </c>
      <c r="B747" s="1" t="n">
        <v>1</v>
      </c>
      <c r="C747" s="1" t="n">
        <v>3</v>
      </c>
      <c r="D747" s="7" t="n">
        <f aca="false">B747/(B747+C747)</f>
        <v>0.25</v>
      </c>
      <c r="E747" s="1" t="s">
        <v>3106</v>
      </c>
      <c r="F747" s="1" t="n">
        <f aca="false">LEN(E747)</f>
        <v>454</v>
      </c>
      <c r="G747" s="1" t="s">
        <v>3107</v>
      </c>
      <c r="H747" s="1" t="s">
        <v>61</v>
      </c>
      <c r="I747" s="1" t="s">
        <v>43</v>
      </c>
      <c r="J747" s="1" t="e">
        <f aca="false">NA()</f>
        <v>#N/A</v>
      </c>
      <c r="L747" s="1" t="e">
        <f aca="false">NA()</f>
        <v>#N/A</v>
      </c>
      <c r="M747" s="1" t="e">
        <f aca="false">NA()</f>
        <v>#N/A</v>
      </c>
      <c r="P747" s="8"/>
      <c r="Q747" s="0"/>
    </row>
    <row r="748" customFormat="false" ht="13.5" hidden="false" customHeight="false" outlineLevel="0" collapsed="false">
      <c r="A748" s="1" t="n">
        <v>747</v>
      </c>
      <c r="B748" s="1" t="n">
        <v>1</v>
      </c>
      <c r="C748" s="1" t="n">
        <v>2</v>
      </c>
      <c r="D748" s="7" t="n">
        <f aca="false">B748/(B748+C748)</f>
        <v>0.333333333333333</v>
      </c>
      <c r="E748" s="1" t="s">
        <v>3108</v>
      </c>
      <c r="F748" s="1" t="n">
        <f aca="false">LEN(E748)</f>
        <v>283</v>
      </c>
      <c r="G748" s="1" t="s">
        <v>3109</v>
      </c>
      <c r="H748" s="1" t="s">
        <v>61</v>
      </c>
      <c r="I748" s="1" t="s">
        <v>43</v>
      </c>
      <c r="J748" s="1" t="e">
        <f aca="false">NA()</f>
        <v>#N/A</v>
      </c>
      <c r="L748" s="1" t="e">
        <f aca="false">NA()</f>
        <v>#N/A</v>
      </c>
      <c r="M748" s="1" t="e">
        <f aca="false">NA()</f>
        <v>#N/A</v>
      </c>
      <c r="P748" s="8"/>
      <c r="Q748" s="0"/>
    </row>
    <row r="749" customFormat="false" ht="13.5" hidden="false" customHeight="false" outlineLevel="0" collapsed="false">
      <c r="A749" s="1" t="n">
        <v>748</v>
      </c>
      <c r="B749" s="1" t="n">
        <v>1</v>
      </c>
      <c r="C749" s="1" t="n">
        <v>16</v>
      </c>
      <c r="D749" s="7" t="n">
        <f aca="false">B749/(B749+C749)</f>
        <v>0.0588235294117647</v>
      </c>
      <c r="E749" s="1" t="s">
        <v>3110</v>
      </c>
      <c r="F749" s="1" t="n">
        <f aca="false">LEN(E749)</f>
        <v>664</v>
      </c>
      <c r="G749" s="1" t="s">
        <v>3111</v>
      </c>
      <c r="H749" s="1" t="s">
        <v>61</v>
      </c>
      <c r="I749" s="1" t="s">
        <v>3112</v>
      </c>
      <c r="J749" s="1" t="s">
        <v>3113</v>
      </c>
      <c r="K749" s="1" t="s">
        <v>3114</v>
      </c>
      <c r="L749" s="1" t="n">
        <v>8E-064</v>
      </c>
      <c r="M749" s="1" t="n">
        <v>239</v>
      </c>
      <c r="P749" s="8"/>
      <c r="Q749" s="0"/>
    </row>
    <row r="750" customFormat="false" ht="13.5" hidden="false" customHeight="false" outlineLevel="0" collapsed="false">
      <c r="A750" s="1" t="n">
        <v>749</v>
      </c>
      <c r="B750" s="1" t="n">
        <v>1</v>
      </c>
      <c r="C750" s="1" t="n">
        <v>3</v>
      </c>
      <c r="D750" s="7" t="n">
        <f aca="false">B750/(B750+C750)</f>
        <v>0.25</v>
      </c>
      <c r="E750" s="1" t="s">
        <v>3115</v>
      </c>
      <c r="F750" s="1" t="n">
        <f aca="false">LEN(E750)</f>
        <v>585</v>
      </c>
      <c r="G750" s="1" t="s">
        <v>3116</v>
      </c>
      <c r="H750" s="1" t="s">
        <v>61</v>
      </c>
      <c r="I750" s="1" t="s">
        <v>43</v>
      </c>
      <c r="J750" s="1" t="e">
        <f aca="false">NA()</f>
        <v>#N/A</v>
      </c>
      <c r="L750" s="1" t="e">
        <f aca="false">NA()</f>
        <v>#N/A</v>
      </c>
      <c r="M750" s="1" t="e">
        <f aca="false">NA()</f>
        <v>#N/A</v>
      </c>
      <c r="P750" s="8"/>
      <c r="Q750" s="0"/>
    </row>
    <row r="751" customFormat="false" ht="13.5" hidden="false" customHeight="false" outlineLevel="0" collapsed="false">
      <c r="A751" s="1" t="n">
        <v>750</v>
      </c>
      <c r="B751" s="1" t="n">
        <v>1</v>
      </c>
      <c r="C751" s="1" t="n">
        <v>18</v>
      </c>
      <c r="D751" s="7" t="n">
        <f aca="false">B751/(B751+C751)</f>
        <v>0.0526315789473684</v>
      </c>
      <c r="E751" s="1" t="s">
        <v>3117</v>
      </c>
      <c r="F751" s="1" t="n">
        <f aca="false">LEN(E751)</f>
        <v>688</v>
      </c>
      <c r="G751" s="1" t="s">
        <v>3118</v>
      </c>
      <c r="H751" s="1" t="s">
        <v>61</v>
      </c>
      <c r="I751" s="1" t="s">
        <v>3119</v>
      </c>
      <c r="J751" s="1" t="s">
        <v>3120</v>
      </c>
      <c r="K751" s="1" t="s">
        <v>3121</v>
      </c>
      <c r="L751" s="1" t="n">
        <v>7E-090</v>
      </c>
      <c r="M751" s="1" t="n">
        <v>326</v>
      </c>
      <c r="P751" s="8"/>
      <c r="Q751" s="0"/>
    </row>
    <row r="752" customFormat="false" ht="13.5" hidden="false" customHeight="false" outlineLevel="0" collapsed="false">
      <c r="A752" s="1" t="n">
        <v>751</v>
      </c>
      <c r="B752" s="1" t="n">
        <v>1</v>
      </c>
      <c r="C752" s="1" t="n">
        <v>0</v>
      </c>
      <c r="D752" s="7" t="n">
        <f aca="false">B752/(B752+C752)</f>
        <v>1</v>
      </c>
      <c r="E752" s="1" t="s">
        <v>3122</v>
      </c>
      <c r="F752" s="1" t="n">
        <f aca="false">LEN(E752)</f>
        <v>763</v>
      </c>
      <c r="G752" s="1" t="s">
        <v>3123</v>
      </c>
      <c r="H752" s="1" t="s">
        <v>3124</v>
      </c>
      <c r="I752" s="1" t="s">
        <v>17</v>
      </c>
      <c r="J752" s="1" t="s">
        <v>3125</v>
      </c>
      <c r="K752" s="1" t="s">
        <v>3125</v>
      </c>
      <c r="L752" s="1" t="n">
        <v>8E-011</v>
      </c>
      <c r="M752" s="1" t="n">
        <v>64.3</v>
      </c>
      <c r="N752" s="1" t="s">
        <v>3126</v>
      </c>
      <c r="P752" s="8"/>
      <c r="Q752" s="0"/>
    </row>
    <row r="753" customFormat="false" ht="13.5" hidden="false" customHeight="false" outlineLevel="0" collapsed="false">
      <c r="A753" s="1" t="n">
        <v>752</v>
      </c>
      <c r="B753" s="1" t="n">
        <v>1</v>
      </c>
      <c r="C753" s="1" t="n">
        <v>0</v>
      </c>
      <c r="D753" s="7" t="n">
        <f aca="false">B753/(B753+C753)</f>
        <v>1</v>
      </c>
      <c r="E753" s="1" t="s">
        <v>3127</v>
      </c>
      <c r="F753" s="1" t="n">
        <f aca="false">LEN(E753)</f>
        <v>599</v>
      </c>
      <c r="G753" s="1" t="s">
        <v>3128</v>
      </c>
      <c r="H753" s="1" t="s">
        <v>61</v>
      </c>
      <c r="I753" s="1" t="s">
        <v>3129</v>
      </c>
      <c r="J753" s="1" t="s">
        <v>3130</v>
      </c>
      <c r="K753" s="1" t="s">
        <v>3131</v>
      </c>
      <c r="L753" s="1" t="n">
        <v>6E-063</v>
      </c>
      <c r="M753" s="1" t="n">
        <v>236</v>
      </c>
      <c r="P753" s="8"/>
      <c r="Q753" s="0"/>
    </row>
    <row r="754" customFormat="false" ht="13.5" hidden="false" customHeight="false" outlineLevel="0" collapsed="false">
      <c r="A754" s="1" t="n">
        <v>753</v>
      </c>
      <c r="B754" s="1" t="n">
        <v>1</v>
      </c>
      <c r="C754" s="1" t="n">
        <v>1</v>
      </c>
      <c r="D754" s="7" t="n">
        <f aca="false">B754/(B754+C754)</f>
        <v>0.5</v>
      </c>
      <c r="E754" s="1" t="s">
        <v>3132</v>
      </c>
      <c r="F754" s="1" t="n">
        <f aca="false">LEN(E754)</f>
        <v>543</v>
      </c>
      <c r="G754" s="1" t="s">
        <v>3133</v>
      </c>
      <c r="H754" s="1" t="s">
        <v>61</v>
      </c>
      <c r="I754" s="1" t="s">
        <v>43</v>
      </c>
      <c r="J754" s="1" t="e">
        <f aca="false">NA()</f>
        <v>#N/A</v>
      </c>
      <c r="L754" s="1" t="e">
        <f aca="false">NA()</f>
        <v>#N/A</v>
      </c>
      <c r="M754" s="1" t="e">
        <f aca="false">NA()</f>
        <v>#N/A</v>
      </c>
      <c r="P754" s="8"/>
      <c r="Q754" s="0"/>
    </row>
    <row r="755" customFormat="false" ht="13.5" hidden="false" customHeight="false" outlineLevel="0" collapsed="false">
      <c r="A755" s="1" t="n">
        <v>754</v>
      </c>
      <c r="B755" s="1" t="n">
        <v>1</v>
      </c>
      <c r="C755" s="1" t="n">
        <v>4</v>
      </c>
      <c r="D755" s="7" t="n">
        <f aca="false">B755/(B755+C755)</f>
        <v>0.2</v>
      </c>
      <c r="E755" s="1" t="s">
        <v>3134</v>
      </c>
      <c r="F755" s="1" t="n">
        <f aca="false">LEN(E755)</f>
        <v>887</v>
      </c>
      <c r="G755" s="1" t="s">
        <v>3135</v>
      </c>
      <c r="H755" s="1" t="s">
        <v>3136</v>
      </c>
      <c r="I755" s="1" t="s">
        <v>43</v>
      </c>
      <c r="J755" s="1" t="s">
        <v>197</v>
      </c>
      <c r="K755" s="1" t="s">
        <v>198</v>
      </c>
      <c r="L755" s="1" t="n">
        <v>2E-017</v>
      </c>
      <c r="M755" s="1" t="n">
        <v>85.9</v>
      </c>
      <c r="P755" s="8"/>
      <c r="Q755" s="0"/>
    </row>
    <row r="756" customFormat="false" ht="13.5" hidden="false" customHeight="false" outlineLevel="0" collapsed="false">
      <c r="A756" s="1" t="n">
        <v>755</v>
      </c>
      <c r="B756" s="1" t="n">
        <v>1</v>
      </c>
      <c r="C756" s="1" t="n">
        <v>7</v>
      </c>
      <c r="D756" s="7" t="n">
        <f aca="false">B756/(B756+C756)</f>
        <v>0.125</v>
      </c>
      <c r="E756" s="1" t="s">
        <v>3137</v>
      </c>
      <c r="F756" s="1" t="n">
        <f aca="false">LEN(E756)</f>
        <v>685</v>
      </c>
      <c r="G756" s="1" t="s">
        <v>3138</v>
      </c>
      <c r="H756" s="1" t="s">
        <v>61</v>
      </c>
      <c r="I756" s="1" t="s">
        <v>3139</v>
      </c>
      <c r="J756" s="1" t="s">
        <v>3140</v>
      </c>
      <c r="K756" s="1" t="s">
        <v>3140</v>
      </c>
      <c r="L756" s="1" t="n">
        <v>2E-020</v>
      </c>
      <c r="M756" s="1" t="n">
        <v>96.3</v>
      </c>
      <c r="P756" s="8"/>
      <c r="Q756" s="0"/>
    </row>
    <row r="757" customFormat="false" ht="13.5" hidden="false" customHeight="false" outlineLevel="0" collapsed="false">
      <c r="A757" s="1" t="n">
        <v>756</v>
      </c>
      <c r="B757" s="1" t="n">
        <v>1</v>
      </c>
      <c r="C757" s="1" t="n">
        <v>66</v>
      </c>
      <c r="D757" s="7" t="n">
        <f aca="false">B757/(B757+C757)</f>
        <v>0.0149253731343284</v>
      </c>
      <c r="E757" s="1" t="s">
        <v>3141</v>
      </c>
      <c r="F757" s="1" t="n">
        <f aca="false">LEN(E757)</f>
        <v>774</v>
      </c>
      <c r="G757" s="1" t="s">
        <v>3142</v>
      </c>
      <c r="H757" s="1" t="s">
        <v>3143</v>
      </c>
      <c r="I757" s="1" t="s">
        <v>3144</v>
      </c>
      <c r="J757" s="1" t="s">
        <v>3145</v>
      </c>
      <c r="K757" s="1" t="s">
        <v>3146</v>
      </c>
      <c r="L757" s="1" t="n">
        <v>3E-072</v>
      </c>
      <c r="M757" s="1" t="n">
        <v>268</v>
      </c>
      <c r="P757" s="8"/>
      <c r="Q757" s="0"/>
    </row>
    <row r="758" customFormat="false" ht="13.5" hidden="false" customHeight="false" outlineLevel="0" collapsed="false">
      <c r="A758" s="1" t="n">
        <v>757</v>
      </c>
      <c r="B758" s="1" t="n">
        <v>1</v>
      </c>
      <c r="C758" s="1" t="n">
        <v>2</v>
      </c>
      <c r="D758" s="7" t="n">
        <f aca="false">B758/(B758+C758)</f>
        <v>0.333333333333333</v>
      </c>
      <c r="E758" s="1" t="s">
        <v>3147</v>
      </c>
      <c r="F758" s="1" t="n">
        <f aca="false">LEN(E758)</f>
        <v>611</v>
      </c>
      <c r="G758" s="1" t="s">
        <v>3148</v>
      </c>
      <c r="H758" s="1" t="s">
        <v>61</v>
      </c>
      <c r="I758" s="1" t="s">
        <v>3149</v>
      </c>
      <c r="J758" s="1" t="s">
        <v>3150</v>
      </c>
      <c r="K758" s="1" t="s">
        <v>3150</v>
      </c>
      <c r="L758" s="1" t="n">
        <v>1E-040</v>
      </c>
      <c r="M758" s="1" t="n">
        <v>162</v>
      </c>
      <c r="P758" s="8"/>
      <c r="Q758" s="0"/>
    </row>
    <row r="759" customFormat="false" ht="13.5" hidden="false" customHeight="false" outlineLevel="0" collapsed="false">
      <c r="A759" s="1" t="n">
        <v>758</v>
      </c>
      <c r="B759" s="1" t="n">
        <v>1</v>
      </c>
      <c r="C759" s="1" t="n">
        <v>3</v>
      </c>
      <c r="D759" s="7" t="n">
        <f aca="false">B759/(B759+C759)</f>
        <v>0.25</v>
      </c>
      <c r="E759" s="1" t="s">
        <v>3151</v>
      </c>
      <c r="F759" s="1" t="n">
        <f aca="false">LEN(E759)</f>
        <v>707</v>
      </c>
      <c r="G759" s="1" t="s">
        <v>3152</v>
      </c>
      <c r="H759" s="1" t="s">
        <v>61</v>
      </c>
      <c r="I759" s="1" t="s">
        <v>3153</v>
      </c>
      <c r="J759" s="1" t="e">
        <f aca="false">NA()</f>
        <v>#N/A</v>
      </c>
      <c r="L759" s="1" t="e">
        <f aca="false">NA()</f>
        <v>#N/A</v>
      </c>
      <c r="M759" s="1" t="e">
        <f aca="false">NA()</f>
        <v>#N/A</v>
      </c>
      <c r="P759" s="8"/>
      <c r="Q759" s="0"/>
    </row>
    <row r="760" customFormat="false" ht="13.5" hidden="false" customHeight="false" outlineLevel="0" collapsed="false">
      <c r="A760" s="1" t="n">
        <v>759</v>
      </c>
      <c r="B760" s="1" t="n">
        <v>1</v>
      </c>
      <c r="C760" s="1" t="n">
        <v>5</v>
      </c>
      <c r="D760" s="7" t="n">
        <f aca="false">B760/(B760+C760)</f>
        <v>0.166666666666667</v>
      </c>
      <c r="E760" s="1" t="s">
        <v>3154</v>
      </c>
      <c r="F760" s="1" t="n">
        <f aca="false">LEN(E760)</f>
        <v>555</v>
      </c>
      <c r="G760" s="1" t="s">
        <v>3155</v>
      </c>
      <c r="H760" s="1" t="s">
        <v>61</v>
      </c>
      <c r="I760" s="1" t="s">
        <v>3156</v>
      </c>
      <c r="J760" s="1" t="s">
        <v>3157</v>
      </c>
      <c r="K760" s="1" t="s">
        <v>3158</v>
      </c>
      <c r="L760" s="1" t="n">
        <v>5E-007</v>
      </c>
      <c r="M760" s="1" t="n">
        <v>50.8</v>
      </c>
      <c r="P760" s="8"/>
      <c r="Q760" s="0"/>
    </row>
    <row r="761" customFormat="false" ht="13.5" hidden="false" customHeight="false" outlineLevel="0" collapsed="false">
      <c r="A761" s="1" t="n">
        <v>760</v>
      </c>
      <c r="B761" s="1" t="n">
        <v>1</v>
      </c>
      <c r="C761" s="1" t="n">
        <v>2</v>
      </c>
      <c r="D761" s="7" t="n">
        <f aca="false">B761/(B761+C761)</f>
        <v>0.333333333333333</v>
      </c>
      <c r="E761" s="1" t="s">
        <v>3159</v>
      </c>
      <c r="F761" s="1" t="n">
        <f aca="false">LEN(E761)</f>
        <v>752</v>
      </c>
      <c r="G761" s="1" t="s">
        <v>3160</v>
      </c>
      <c r="H761" s="1" t="s">
        <v>61</v>
      </c>
      <c r="I761" s="1" t="s">
        <v>3161</v>
      </c>
      <c r="J761" s="1" t="s">
        <v>3162</v>
      </c>
      <c r="K761" s="1" t="s">
        <v>3163</v>
      </c>
      <c r="L761" s="1" t="n">
        <v>1E-007</v>
      </c>
      <c r="M761" s="1" t="n">
        <v>53.9</v>
      </c>
      <c r="P761" s="8"/>
      <c r="Q761" s="0"/>
    </row>
    <row r="762" customFormat="false" ht="13.5" hidden="false" customHeight="false" outlineLevel="0" collapsed="false">
      <c r="A762" s="1" t="n">
        <v>761</v>
      </c>
      <c r="B762" s="1" t="n">
        <v>1</v>
      </c>
      <c r="C762" s="1" t="n">
        <v>29</v>
      </c>
      <c r="D762" s="7" t="n">
        <f aca="false">B762/(B762+C762)</f>
        <v>0.0333333333333333</v>
      </c>
      <c r="E762" s="1" t="s">
        <v>3164</v>
      </c>
      <c r="F762" s="1" t="n">
        <f aca="false">LEN(E762)</f>
        <v>751</v>
      </c>
      <c r="G762" s="1" t="s">
        <v>3165</v>
      </c>
      <c r="H762" s="1" t="s">
        <v>3166</v>
      </c>
      <c r="I762" s="1" t="s">
        <v>43</v>
      </c>
      <c r="J762" s="1" t="e">
        <f aca="false">NA()</f>
        <v>#N/A</v>
      </c>
      <c r="L762" s="1" t="e">
        <f aca="false">NA()</f>
        <v>#N/A</v>
      </c>
      <c r="M762" s="1" t="e">
        <f aca="false">NA()</f>
        <v>#N/A</v>
      </c>
      <c r="P762" s="8"/>
      <c r="Q762" s="0"/>
    </row>
    <row r="763" customFormat="false" ht="13.5" hidden="false" customHeight="false" outlineLevel="0" collapsed="false">
      <c r="A763" s="1" t="n">
        <v>762</v>
      </c>
      <c r="B763" s="1" t="n">
        <v>1</v>
      </c>
      <c r="C763" s="1" t="n">
        <v>13</v>
      </c>
      <c r="D763" s="7" t="n">
        <f aca="false">B763/(B763+C763)</f>
        <v>0.0714285714285714</v>
      </c>
      <c r="E763" s="1" t="s">
        <v>3167</v>
      </c>
      <c r="F763" s="1" t="n">
        <f aca="false">LEN(E763)</f>
        <v>705</v>
      </c>
      <c r="G763" s="1" t="s">
        <v>3168</v>
      </c>
      <c r="H763" s="1" t="s">
        <v>3169</v>
      </c>
      <c r="I763" s="1" t="s">
        <v>196</v>
      </c>
      <c r="J763" s="1" t="s">
        <v>197</v>
      </c>
      <c r="K763" s="1" t="s">
        <v>198</v>
      </c>
      <c r="L763" s="1" t="n">
        <v>1E-023</v>
      </c>
      <c r="M763" s="1" t="n">
        <v>106</v>
      </c>
      <c r="P763" s="8"/>
      <c r="Q763" s="0"/>
    </row>
    <row r="764" customFormat="false" ht="13.5" hidden="false" customHeight="false" outlineLevel="0" collapsed="false">
      <c r="A764" s="1" t="n">
        <v>763</v>
      </c>
      <c r="B764" s="1" t="n">
        <v>1</v>
      </c>
      <c r="C764" s="1" t="n">
        <v>3</v>
      </c>
      <c r="D764" s="7" t="n">
        <f aca="false">B764/(B764+C764)</f>
        <v>0.25</v>
      </c>
      <c r="E764" s="1" t="s">
        <v>3170</v>
      </c>
      <c r="F764" s="1" t="n">
        <f aca="false">LEN(E764)</f>
        <v>570</v>
      </c>
      <c r="G764" s="1" t="s">
        <v>3171</v>
      </c>
      <c r="H764" s="1" t="s">
        <v>61</v>
      </c>
      <c r="I764" s="1" t="s">
        <v>331</v>
      </c>
      <c r="J764" s="1" t="s">
        <v>3172</v>
      </c>
      <c r="K764" s="1" t="s">
        <v>3173</v>
      </c>
      <c r="L764" s="1" t="n">
        <v>3E-058</v>
      </c>
      <c r="M764" s="1" t="n">
        <v>221</v>
      </c>
      <c r="P764" s="8"/>
      <c r="Q764" s="0"/>
    </row>
    <row r="765" customFormat="false" ht="13.5" hidden="false" customHeight="false" outlineLevel="0" collapsed="false">
      <c r="A765" s="1" t="n">
        <v>764</v>
      </c>
      <c r="B765" s="1" t="n">
        <v>1</v>
      </c>
      <c r="C765" s="1" t="n">
        <v>22</v>
      </c>
      <c r="D765" s="7" t="n">
        <f aca="false">B765/(B765+C765)</f>
        <v>0.0434782608695652</v>
      </c>
      <c r="E765" s="1" t="s">
        <v>3174</v>
      </c>
      <c r="F765" s="1" t="n">
        <f aca="false">LEN(E765)</f>
        <v>583</v>
      </c>
      <c r="G765" s="1" t="s">
        <v>3175</v>
      </c>
      <c r="H765" s="1" t="s">
        <v>61</v>
      </c>
      <c r="I765" s="1" t="s">
        <v>3176</v>
      </c>
      <c r="J765" s="1" t="s">
        <v>3177</v>
      </c>
      <c r="K765" s="1" t="s">
        <v>3178</v>
      </c>
      <c r="L765" s="1" t="n">
        <v>4E-053</v>
      </c>
      <c r="M765" s="1" t="n">
        <v>204</v>
      </c>
      <c r="P765" s="8"/>
      <c r="Q765" s="0"/>
    </row>
    <row r="766" customFormat="false" ht="13.5" hidden="false" customHeight="false" outlineLevel="0" collapsed="false">
      <c r="A766" s="1" t="n">
        <v>765</v>
      </c>
      <c r="B766" s="1" t="n">
        <v>1</v>
      </c>
      <c r="C766" s="1" t="n">
        <v>43</v>
      </c>
      <c r="D766" s="7" t="n">
        <f aca="false">B766/(B766+C766)</f>
        <v>0.0227272727272727</v>
      </c>
      <c r="E766" s="1" t="s">
        <v>3179</v>
      </c>
      <c r="F766" s="1" t="n">
        <f aca="false">LEN(E766)</f>
        <v>681</v>
      </c>
      <c r="G766" s="1" t="s">
        <v>3180</v>
      </c>
      <c r="H766" s="1" t="s">
        <v>61</v>
      </c>
      <c r="I766" s="1" t="s">
        <v>3181</v>
      </c>
      <c r="J766" s="1" t="s">
        <v>3182</v>
      </c>
      <c r="K766" s="1" t="s">
        <v>3182</v>
      </c>
      <c r="L766" s="1" t="n">
        <v>8E-062</v>
      </c>
      <c r="M766" s="1" t="n">
        <v>233</v>
      </c>
      <c r="P766" s="8"/>
      <c r="Q766" s="0"/>
    </row>
    <row r="767" customFormat="false" ht="13.5" hidden="false" customHeight="false" outlineLevel="0" collapsed="false">
      <c r="A767" s="1" t="n">
        <v>766</v>
      </c>
      <c r="B767" s="1" t="n">
        <v>1</v>
      </c>
      <c r="C767" s="1" t="n">
        <v>8</v>
      </c>
      <c r="D767" s="7" t="n">
        <f aca="false">B767/(B767+C767)</f>
        <v>0.111111111111111</v>
      </c>
      <c r="E767" s="1" t="s">
        <v>3183</v>
      </c>
      <c r="F767" s="1" t="n">
        <f aca="false">LEN(E767)</f>
        <v>783</v>
      </c>
      <c r="G767" s="1" t="s">
        <v>3184</v>
      </c>
      <c r="H767" s="1" t="s">
        <v>61</v>
      </c>
      <c r="I767" s="1" t="s">
        <v>3185</v>
      </c>
      <c r="J767" s="1" t="s">
        <v>3186</v>
      </c>
      <c r="K767" s="1" t="s">
        <v>3187</v>
      </c>
      <c r="L767" s="1" t="n">
        <v>5E-047</v>
      </c>
      <c r="M767" s="1" t="n">
        <v>184</v>
      </c>
      <c r="P767" s="8"/>
      <c r="Q767" s="0"/>
    </row>
    <row r="768" customFormat="false" ht="13.5" hidden="false" customHeight="false" outlineLevel="0" collapsed="false">
      <c r="A768" s="1" t="n">
        <v>767</v>
      </c>
      <c r="B768" s="1" t="n">
        <v>1</v>
      </c>
      <c r="C768" s="1" t="n">
        <v>19</v>
      </c>
      <c r="D768" s="7" t="n">
        <f aca="false">B768/(B768+C768)</f>
        <v>0.05</v>
      </c>
      <c r="E768" s="1" t="s">
        <v>3188</v>
      </c>
      <c r="F768" s="1" t="n">
        <f aca="false">LEN(E768)</f>
        <v>692</v>
      </c>
      <c r="G768" s="1" t="s">
        <v>3189</v>
      </c>
      <c r="H768" s="1" t="s">
        <v>61</v>
      </c>
      <c r="I768" s="1" t="s">
        <v>3190</v>
      </c>
      <c r="J768" s="1" t="s">
        <v>3191</v>
      </c>
      <c r="K768" s="1" t="s">
        <v>3192</v>
      </c>
      <c r="L768" s="1" t="n">
        <v>7E-064</v>
      </c>
      <c r="M768" s="1" t="n">
        <v>240</v>
      </c>
      <c r="P768" s="8"/>
      <c r="Q768" s="0"/>
    </row>
    <row r="769" customFormat="false" ht="13.5" hidden="false" customHeight="false" outlineLevel="0" collapsed="false">
      <c r="A769" s="1" t="n">
        <v>768</v>
      </c>
      <c r="B769" s="1" t="n">
        <v>1</v>
      </c>
      <c r="C769" s="1" t="n">
        <v>0</v>
      </c>
      <c r="D769" s="7" t="n">
        <f aca="false">B769/(B769+C769)</f>
        <v>1</v>
      </c>
      <c r="E769" s="1" t="s">
        <v>3193</v>
      </c>
      <c r="F769" s="1" t="n">
        <f aca="false">LEN(E769)</f>
        <v>612</v>
      </c>
      <c r="G769" s="1" t="s">
        <v>3194</v>
      </c>
      <c r="H769" s="1" t="s">
        <v>61</v>
      </c>
      <c r="I769" s="1" t="s">
        <v>3195</v>
      </c>
      <c r="J769" s="1" t="s">
        <v>3196</v>
      </c>
      <c r="K769" s="1" t="s">
        <v>3196</v>
      </c>
      <c r="L769" s="1" t="n">
        <v>4E-057</v>
      </c>
      <c r="M769" s="1" t="n">
        <v>217</v>
      </c>
      <c r="P769" s="8"/>
      <c r="Q769" s="0"/>
    </row>
    <row r="770" customFormat="false" ht="13.5" hidden="false" customHeight="false" outlineLevel="0" collapsed="false">
      <c r="A770" s="1" t="n">
        <v>769</v>
      </c>
      <c r="B770" s="1" t="n">
        <v>1</v>
      </c>
      <c r="C770" s="1" t="n">
        <v>11</v>
      </c>
      <c r="D770" s="7" t="n">
        <f aca="false">B770/(B770+C770)</f>
        <v>0.0833333333333333</v>
      </c>
      <c r="E770" s="1" t="s">
        <v>3197</v>
      </c>
      <c r="F770" s="1" t="n">
        <f aca="false">LEN(E770)</f>
        <v>716</v>
      </c>
      <c r="G770" s="1" t="s">
        <v>3198</v>
      </c>
      <c r="H770" s="1" t="s">
        <v>61</v>
      </c>
      <c r="I770" s="1" t="s">
        <v>3199</v>
      </c>
      <c r="J770" s="1" t="s">
        <v>3200</v>
      </c>
      <c r="K770" s="1" t="s">
        <v>3200</v>
      </c>
      <c r="L770" s="1" t="n">
        <v>1E-093</v>
      </c>
      <c r="M770" s="1" t="n">
        <v>339</v>
      </c>
      <c r="P770" s="8"/>
      <c r="Q770" s="0"/>
    </row>
    <row r="771" customFormat="false" ht="13.5" hidden="false" customHeight="false" outlineLevel="0" collapsed="false">
      <c r="A771" s="1" t="n">
        <v>770</v>
      </c>
      <c r="B771" s="1" t="n">
        <v>1</v>
      </c>
      <c r="C771" s="1" t="n">
        <v>39</v>
      </c>
      <c r="D771" s="7" t="n">
        <f aca="false">B771/(B771+C771)</f>
        <v>0.025</v>
      </c>
      <c r="E771" s="1" t="s">
        <v>3201</v>
      </c>
      <c r="F771" s="1" t="n">
        <f aca="false">LEN(E771)</f>
        <v>728</v>
      </c>
      <c r="G771" s="1" t="s">
        <v>3202</v>
      </c>
      <c r="H771" s="1" t="s">
        <v>61</v>
      </c>
      <c r="I771" s="1" t="s">
        <v>3203</v>
      </c>
      <c r="J771" s="1" t="s">
        <v>3204</v>
      </c>
      <c r="K771" s="1" t="s">
        <v>3205</v>
      </c>
      <c r="L771" s="1" t="n">
        <v>3E-090</v>
      </c>
      <c r="M771" s="1" t="n">
        <v>327</v>
      </c>
      <c r="P771" s="8"/>
      <c r="Q771" s="0"/>
    </row>
    <row r="772" customFormat="false" ht="13.5" hidden="false" customHeight="false" outlineLevel="0" collapsed="false">
      <c r="A772" s="1" t="n">
        <v>771</v>
      </c>
      <c r="B772" s="1" t="n">
        <v>1</v>
      </c>
      <c r="C772" s="1" t="n">
        <v>4</v>
      </c>
      <c r="D772" s="7" t="n">
        <f aca="false">B772/(B772+C772)</f>
        <v>0.2</v>
      </c>
      <c r="E772" s="1" t="s">
        <v>3206</v>
      </c>
      <c r="F772" s="1" t="n">
        <f aca="false">LEN(E772)</f>
        <v>682</v>
      </c>
      <c r="G772" s="1" t="s">
        <v>3207</v>
      </c>
      <c r="H772" s="1" t="s">
        <v>61</v>
      </c>
      <c r="I772" s="1" t="s">
        <v>1645</v>
      </c>
      <c r="J772" s="1" t="s">
        <v>3208</v>
      </c>
      <c r="K772" s="1" t="s">
        <v>3209</v>
      </c>
      <c r="L772" s="1" t="n">
        <v>1E-053</v>
      </c>
      <c r="M772" s="1" t="n">
        <v>206</v>
      </c>
      <c r="P772" s="8"/>
      <c r="Q772" s="0"/>
    </row>
    <row r="773" customFormat="false" ht="13.5" hidden="false" customHeight="false" outlineLevel="0" collapsed="false">
      <c r="A773" s="1" t="n">
        <v>772</v>
      </c>
      <c r="B773" s="1" t="n">
        <v>1</v>
      </c>
      <c r="C773" s="1" t="n">
        <v>8</v>
      </c>
      <c r="D773" s="7" t="n">
        <f aca="false">B773/(B773+C773)</f>
        <v>0.111111111111111</v>
      </c>
      <c r="E773" s="1" t="s">
        <v>3210</v>
      </c>
      <c r="F773" s="1" t="n">
        <f aca="false">LEN(E773)</f>
        <v>380</v>
      </c>
      <c r="G773" s="1" t="s">
        <v>3211</v>
      </c>
      <c r="H773" s="1" t="s">
        <v>61</v>
      </c>
      <c r="I773" s="1" t="s">
        <v>3212</v>
      </c>
      <c r="J773" s="1" t="e">
        <f aca="false">NA()</f>
        <v>#N/A</v>
      </c>
      <c r="L773" s="1" t="e">
        <f aca="false">NA()</f>
        <v>#N/A</v>
      </c>
      <c r="M773" s="1" t="e">
        <f aca="false">NA()</f>
        <v>#N/A</v>
      </c>
      <c r="P773" s="8"/>
      <c r="Q773" s="0"/>
    </row>
    <row r="774" customFormat="false" ht="13.5" hidden="false" customHeight="false" outlineLevel="0" collapsed="false">
      <c r="A774" s="1" t="n">
        <v>773</v>
      </c>
      <c r="B774" s="1" t="n">
        <v>1</v>
      </c>
      <c r="C774" s="1" t="n">
        <v>7</v>
      </c>
      <c r="D774" s="7" t="n">
        <f aca="false">B774/(B774+C774)</f>
        <v>0.125</v>
      </c>
      <c r="E774" s="1" t="s">
        <v>3213</v>
      </c>
      <c r="F774" s="1" t="n">
        <f aca="false">LEN(E774)</f>
        <v>722</v>
      </c>
      <c r="G774" s="1" t="s">
        <v>3214</v>
      </c>
      <c r="H774" s="1" t="s">
        <v>61</v>
      </c>
      <c r="I774" s="1" t="s">
        <v>3215</v>
      </c>
      <c r="J774" s="1" t="s">
        <v>3216</v>
      </c>
      <c r="K774" s="1" t="s">
        <v>3216</v>
      </c>
      <c r="L774" s="1" t="n">
        <v>1E-051</v>
      </c>
      <c r="M774" s="1" t="n">
        <v>199</v>
      </c>
      <c r="P774" s="8"/>
      <c r="Q774" s="0"/>
    </row>
    <row r="775" customFormat="false" ht="13.5" hidden="false" customHeight="false" outlineLevel="0" collapsed="false">
      <c r="A775" s="1" t="n">
        <v>774</v>
      </c>
      <c r="B775" s="1" t="n">
        <v>1</v>
      </c>
      <c r="C775" s="1" t="n">
        <v>12</v>
      </c>
      <c r="D775" s="7" t="n">
        <f aca="false">B775/(B775+C775)</f>
        <v>0.0769230769230769</v>
      </c>
      <c r="E775" s="1" t="s">
        <v>3217</v>
      </c>
      <c r="F775" s="1" t="n">
        <f aca="false">LEN(E775)</f>
        <v>381</v>
      </c>
      <c r="G775" s="1" t="s">
        <v>3218</v>
      </c>
      <c r="H775" s="1" t="s">
        <v>61</v>
      </c>
      <c r="I775" s="1" t="s">
        <v>43</v>
      </c>
      <c r="J775" s="1" t="s">
        <v>3219</v>
      </c>
      <c r="K775" s="1" t="s">
        <v>3219</v>
      </c>
      <c r="L775" s="1" t="n">
        <v>5E-014</v>
      </c>
      <c r="M775" s="1" t="n">
        <v>72.8</v>
      </c>
      <c r="P775" s="8"/>
      <c r="Q775" s="0"/>
    </row>
    <row r="776" customFormat="false" ht="13.5" hidden="false" customHeight="false" outlineLevel="0" collapsed="false">
      <c r="A776" s="1" t="n">
        <v>775</v>
      </c>
      <c r="B776" s="1" t="n">
        <v>1</v>
      </c>
      <c r="C776" s="1" t="n">
        <v>25</v>
      </c>
      <c r="D776" s="7" t="n">
        <f aca="false">B776/(B776+C776)</f>
        <v>0.0384615384615385</v>
      </c>
      <c r="E776" s="1" t="s">
        <v>3220</v>
      </c>
      <c r="F776" s="1" t="n">
        <f aca="false">LEN(E776)</f>
        <v>639</v>
      </c>
      <c r="G776" s="1" t="s">
        <v>3221</v>
      </c>
      <c r="H776" s="1" t="s">
        <v>61</v>
      </c>
      <c r="I776" s="1" t="s">
        <v>3222</v>
      </c>
      <c r="J776" s="1" t="s">
        <v>3223</v>
      </c>
      <c r="K776" s="1" t="s">
        <v>3224</v>
      </c>
      <c r="L776" s="1" t="n">
        <v>1E-036</v>
      </c>
      <c r="M776" s="1" t="n">
        <v>149</v>
      </c>
      <c r="P776" s="8"/>
      <c r="Q776" s="0"/>
    </row>
    <row r="777" customFormat="false" ht="13.5" hidden="false" customHeight="false" outlineLevel="0" collapsed="false">
      <c r="A777" s="1" t="n">
        <v>776</v>
      </c>
      <c r="B777" s="1" t="n">
        <v>1</v>
      </c>
      <c r="C777" s="1" t="n">
        <v>7</v>
      </c>
      <c r="D777" s="7" t="n">
        <f aca="false">B777/(B777+C777)</f>
        <v>0.125</v>
      </c>
      <c r="E777" s="1" t="s">
        <v>3225</v>
      </c>
      <c r="F777" s="1" t="n">
        <f aca="false">LEN(E777)</f>
        <v>736</v>
      </c>
      <c r="G777" s="1" t="s">
        <v>3226</v>
      </c>
      <c r="H777" s="1" t="s">
        <v>3227</v>
      </c>
      <c r="I777" s="1" t="s">
        <v>43</v>
      </c>
      <c r="J777" s="1" t="s">
        <v>1005</v>
      </c>
      <c r="K777" s="1" t="s">
        <v>1006</v>
      </c>
      <c r="L777" s="1" t="n">
        <v>7E-009</v>
      </c>
      <c r="M777" s="1" t="n">
        <v>57.8</v>
      </c>
      <c r="P777" s="8"/>
      <c r="Q777" s="0"/>
    </row>
    <row r="778" customFormat="false" ht="13.5" hidden="false" customHeight="false" outlineLevel="0" collapsed="false">
      <c r="A778" s="1" t="n">
        <v>777</v>
      </c>
      <c r="B778" s="1" t="n">
        <v>1</v>
      </c>
      <c r="C778" s="1" t="n">
        <v>8</v>
      </c>
      <c r="D778" s="7" t="n">
        <f aca="false">B778/(B778+C778)</f>
        <v>0.111111111111111</v>
      </c>
      <c r="E778" s="1" t="s">
        <v>3228</v>
      </c>
      <c r="F778" s="1" t="n">
        <f aca="false">LEN(E778)</f>
        <v>731</v>
      </c>
      <c r="G778" s="1" t="s">
        <v>3229</v>
      </c>
      <c r="H778" s="1" t="s">
        <v>61</v>
      </c>
      <c r="I778" s="1" t="s">
        <v>3230</v>
      </c>
      <c r="J778" s="1" t="s">
        <v>3231</v>
      </c>
      <c r="K778" s="1" t="s">
        <v>3231</v>
      </c>
      <c r="L778" s="1" t="n">
        <v>2E-096</v>
      </c>
      <c r="M778" s="1" t="n">
        <v>348</v>
      </c>
      <c r="P778" s="8"/>
      <c r="Q778" s="0"/>
    </row>
    <row r="779" customFormat="false" ht="13.5" hidden="false" customHeight="false" outlineLevel="0" collapsed="false">
      <c r="A779" s="1" t="n">
        <v>778</v>
      </c>
      <c r="B779" s="1" t="n">
        <v>1</v>
      </c>
      <c r="C779" s="1" t="n">
        <v>3</v>
      </c>
      <c r="D779" s="7" t="n">
        <f aca="false">B779/(B779+C779)</f>
        <v>0.25</v>
      </c>
      <c r="E779" s="1" t="s">
        <v>3232</v>
      </c>
      <c r="F779" s="1" t="n">
        <f aca="false">LEN(E779)</f>
        <v>339</v>
      </c>
      <c r="G779" s="1" t="s">
        <v>3233</v>
      </c>
      <c r="H779" s="1" t="s">
        <v>61</v>
      </c>
      <c r="I779" s="1" t="s">
        <v>3234</v>
      </c>
      <c r="J779" s="1" t="s">
        <v>3235</v>
      </c>
      <c r="K779" s="1" t="s">
        <v>3236</v>
      </c>
      <c r="L779" s="1" t="n">
        <v>4E-018</v>
      </c>
      <c r="M779" s="1" t="n">
        <v>86.3</v>
      </c>
      <c r="P779" s="8"/>
      <c r="Q779" s="0"/>
    </row>
    <row r="780" customFormat="false" ht="13.5" hidden="false" customHeight="false" outlineLevel="0" collapsed="false">
      <c r="A780" s="1" t="n">
        <v>779</v>
      </c>
      <c r="B780" s="1" t="n">
        <v>1</v>
      </c>
      <c r="C780" s="1" t="n">
        <v>1</v>
      </c>
      <c r="D780" s="7" t="n">
        <f aca="false">B780/(B780+C780)</f>
        <v>0.5</v>
      </c>
      <c r="E780" s="1" t="s">
        <v>3237</v>
      </c>
      <c r="F780" s="1" t="n">
        <f aca="false">LEN(E780)</f>
        <v>689</v>
      </c>
      <c r="G780" s="1" t="s">
        <v>3238</v>
      </c>
      <c r="H780" s="1" t="s">
        <v>61</v>
      </c>
      <c r="I780" s="1" t="s">
        <v>43</v>
      </c>
      <c r="J780" s="1" t="e">
        <f aca="false">NA()</f>
        <v>#N/A</v>
      </c>
      <c r="L780" s="1" t="e">
        <f aca="false">NA()</f>
        <v>#N/A</v>
      </c>
      <c r="M780" s="1" t="e">
        <f aca="false">NA()</f>
        <v>#N/A</v>
      </c>
      <c r="P780" s="8"/>
      <c r="Q780" s="0"/>
    </row>
    <row r="781" customFormat="false" ht="13.5" hidden="false" customHeight="false" outlineLevel="0" collapsed="false">
      <c r="A781" s="1" t="n">
        <v>780</v>
      </c>
      <c r="B781" s="1" t="n">
        <v>1</v>
      </c>
      <c r="C781" s="1" t="n">
        <v>10</v>
      </c>
      <c r="D781" s="7" t="n">
        <f aca="false">B781/(B781+C781)</f>
        <v>0.0909090909090909</v>
      </c>
      <c r="E781" s="1" t="s">
        <v>3239</v>
      </c>
      <c r="F781" s="1" t="n">
        <f aca="false">LEN(E781)</f>
        <v>741</v>
      </c>
      <c r="G781" s="1" t="s">
        <v>3240</v>
      </c>
      <c r="H781" s="1" t="s">
        <v>3241</v>
      </c>
      <c r="I781" s="1" t="s">
        <v>43</v>
      </c>
      <c r="J781" s="1" t="e">
        <f aca="false">NA()</f>
        <v>#N/A</v>
      </c>
      <c r="L781" s="1" t="e">
        <f aca="false">NA()</f>
        <v>#N/A</v>
      </c>
      <c r="M781" s="1" t="e">
        <f aca="false">NA()</f>
        <v>#N/A</v>
      </c>
      <c r="P781" s="8"/>
      <c r="Q781" s="0"/>
    </row>
    <row r="782" customFormat="false" ht="13.5" hidden="false" customHeight="false" outlineLevel="0" collapsed="false">
      <c r="A782" s="1" t="n">
        <v>781</v>
      </c>
      <c r="B782" s="1" t="n">
        <v>1</v>
      </c>
      <c r="C782" s="1" t="n">
        <v>7</v>
      </c>
      <c r="D782" s="7" t="n">
        <f aca="false">B782/(B782+C782)</f>
        <v>0.125</v>
      </c>
      <c r="E782" s="1" t="s">
        <v>3242</v>
      </c>
      <c r="F782" s="1" t="n">
        <f aca="false">LEN(E782)</f>
        <v>722</v>
      </c>
      <c r="G782" s="1" t="s">
        <v>3243</v>
      </c>
      <c r="H782" s="1" t="s">
        <v>61</v>
      </c>
      <c r="I782" s="1" t="s">
        <v>3244</v>
      </c>
      <c r="J782" s="1" t="s">
        <v>3245</v>
      </c>
      <c r="K782" s="1" t="s">
        <v>3245</v>
      </c>
      <c r="L782" s="1" t="n">
        <v>5E-064</v>
      </c>
      <c r="M782" s="1" t="n">
        <v>240</v>
      </c>
      <c r="P782" s="8"/>
      <c r="Q782" s="0"/>
    </row>
    <row r="783" customFormat="false" ht="13.5" hidden="false" customHeight="false" outlineLevel="0" collapsed="false">
      <c r="A783" s="1" t="n">
        <v>782</v>
      </c>
      <c r="B783" s="1" t="n">
        <v>1</v>
      </c>
      <c r="C783" s="1" t="n">
        <v>9</v>
      </c>
      <c r="D783" s="7" t="n">
        <f aca="false">B783/(B783+C783)</f>
        <v>0.1</v>
      </c>
      <c r="E783" s="1" t="s">
        <v>3246</v>
      </c>
      <c r="F783" s="1" t="n">
        <f aca="false">LEN(E783)</f>
        <v>456</v>
      </c>
      <c r="G783" s="1" t="s">
        <v>3247</v>
      </c>
      <c r="H783" s="1" t="s">
        <v>61</v>
      </c>
      <c r="I783" s="1" t="s">
        <v>3248</v>
      </c>
      <c r="J783" s="1" t="e">
        <f aca="false">NA()</f>
        <v>#N/A</v>
      </c>
      <c r="L783" s="1" t="e">
        <f aca="false">NA()</f>
        <v>#N/A</v>
      </c>
      <c r="M783" s="1" t="e">
        <f aca="false">NA()</f>
        <v>#N/A</v>
      </c>
      <c r="P783" s="8"/>
      <c r="Q783" s="0"/>
    </row>
    <row r="784" customFormat="false" ht="13.5" hidden="false" customHeight="false" outlineLevel="0" collapsed="false">
      <c r="A784" s="1" t="n">
        <v>783</v>
      </c>
      <c r="B784" s="1" t="n">
        <v>1</v>
      </c>
      <c r="C784" s="1" t="n">
        <v>20</v>
      </c>
      <c r="D784" s="7" t="n">
        <f aca="false">B784/(B784+C784)</f>
        <v>0.0476190476190476</v>
      </c>
      <c r="E784" s="1" t="s">
        <v>3249</v>
      </c>
      <c r="F784" s="1" t="n">
        <f aca="false">LEN(E784)</f>
        <v>753</v>
      </c>
      <c r="G784" s="1" t="s">
        <v>3250</v>
      </c>
      <c r="H784" s="1" t="s">
        <v>61</v>
      </c>
      <c r="I784" s="1" t="s">
        <v>1632</v>
      </c>
      <c r="J784" s="1" t="s">
        <v>3251</v>
      </c>
      <c r="K784" s="1" t="s">
        <v>3252</v>
      </c>
      <c r="L784" s="1" t="n">
        <v>3E-123</v>
      </c>
      <c r="M784" s="1" t="n">
        <v>437</v>
      </c>
      <c r="P784" s="8"/>
      <c r="Q784" s="0"/>
    </row>
    <row r="785" customFormat="false" ht="13.5" hidden="false" customHeight="false" outlineLevel="0" collapsed="false">
      <c r="A785" s="1" t="n">
        <v>784</v>
      </c>
      <c r="B785" s="1" t="n">
        <v>1</v>
      </c>
      <c r="C785" s="1" t="n">
        <v>4</v>
      </c>
      <c r="D785" s="7" t="n">
        <f aca="false">B785/(B785+C785)</f>
        <v>0.2</v>
      </c>
      <c r="E785" s="1" t="s">
        <v>3253</v>
      </c>
      <c r="F785" s="1" t="n">
        <f aca="false">LEN(E785)</f>
        <v>718</v>
      </c>
      <c r="G785" s="1" t="s">
        <v>3254</v>
      </c>
      <c r="H785" s="1" t="s">
        <v>61</v>
      </c>
      <c r="I785" s="1" t="s">
        <v>3255</v>
      </c>
      <c r="J785" s="1" t="e">
        <f aca="false">NA()</f>
        <v>#N/A</v>
      </c>
      <c r="L785" s="1" t="e">
        <f aca="false">NA()</f>
        <v>#N/A</v>
      </c>
      <c r="M785" s="1" t="e">
        <f aca="false">NA()</f>
        <v>#N/A</v>
      </c>
      <c r="P785" s="8"/>
      <c r="Q785" s="0"/>
    </row>
    <row r="786" customFormat="false" ht="13.5" hidden="false" customHeight="false" outlineLevel="0" collapsed="false">
      <c r="A786" s="1" t="n">
        <v>785</v>
      </c>
      <c r="B786" s="1" t="n">
        <v>1</v>
      </c>
      <c r="C786" s="1" t="n">
        <v>3</v>
      </c>
      <c r="D786" s="7" t="n">
        <f aca="false">B786/(B786+C786)</f>
        <v>0.25</v>
      </c>
      <c r="E786" s="1" t="s">
        <v>3256</v>
      </c>
      <c r="F786" s="1" t="n">
        <f aca="false">LEN(E786)</f>
        <v>757</v>
      </c>
      <c r="G786" s="1" t="s">
        <v>3257</v>
      </c>
      <c r="H786" s="1" t="s">
        <v>61</v>
      </c>
      <c r="I786" s="1" t="s">
        <v>3258</v>
      </c>
      <c r="J786" s="1" t="s">
        <v>3259</v>
      </c>
      <c r="K786" s="1" t="s">
        <v>3260</v>
      </c>
      <c r="L786" s="1" t="n">
        <v>2E-096</v>
      </c>
      <c r="M786" s="1" t="n">
        <v>348</v>
      </c>
      <c r="P786" s="8"/>
      <c r="Q786" s="0"/>
    </row>
    <row r="787" customFormat="false" ht="13.5" hidden="false" customHeight="false" outlineLevel="0" collapsed="false">
      <c r="A787" s="1" t="n">
        <v>786</v>
      </c>
      <c r="B787" s="1" t="n">
        <v>1</v>
      </c>
      <c r="C787" s="1" t="n">
        <v>5</v>
      </c>
      <c r="D787" s="7" t="n">
        <f aca="false">B787/(B787+C787)</f>
        <v>0.166666666666667</v>
      </c>
      <c r="E787" s="1" t="s">
        <v>3261</v>
      </c>
      <c r="F787" s="1" t="n">
        <f aca="false">LEN(E787)</f>
        <v>716</v>
      </c>
      <c r="G787" s="1" t="s">
        <v>3262</v>
      </c>
      <c r="H787" s="1" t="s">
        <v>61</v>
      </c>
      <c r="I787" s="1" t="s">
        <v>3263</v>
      </c>
      <c r="J787" s="1" t="s">
        <v>3264</v>
      </c>
      <c r="K787" s="1" t="s">
        <v>3265</v>
      </c>
      <c r="L787" s="1" t="n">
        <v>1E-079</v>
      </c>
      <c r="M787" s="1" t="n">
        <v>292</v>
      </c>
      <c r="P787" s="8"/>
      <c r="Q787" s="0"/>
    </row>
    <row r="788" customFormat="false" ht="13.5" hidden="false" customHeight="false" outlineLevel="0" collapsed="false">
      <c r="A788" s="1" t="n">
        <v>787</v>
      </c>
      <c r="B788" s="1" t="n">
        <v>1</v>
      </c>
      <c r="C788" s="1" t="n">
        <v>4</v>
      </c>
      <c r="D788" s="7" t="n">
        <f aca="false">B788/(B788+C788)</f>
        <v>0.2</v>
      </c>
      <c r="E788" s="1" t="s">
        <v>3266</v>
      </c>
      <c r="F788" s="1" t="n">
        <f aca="false">LEN(E788)</f>
        <v>728</v>
      </c>
      <c r="G788" s="1" t="s">
        <v>3267</v>
      </c>
      <c r="H788" s="1" t="s">
        <v>61</v>
      </c>
      <c r="I788" s="1" t="s">
        <v>3268</v>
      </c>
      <c r="J788" s="1" t="s">
        <v>3269</v>
      </c>
      <c r="K788" s="1" t="s">
        <v>3269</v>
      </c>
      <c r="L788" s="1" t="n">
        <v>1E-083</v>
      </c>
      <c r="M788" s="1" t="n">
        <v>305</v>
      </c>
      <c r="P788" s="8"/>
      <c r="Q788" s="0"/>
    </row>
    <row r="789" customFormat="false" ht="13.5" hidden="false" customHeight="false" outlineLevel="0" collapsed="false">
      <c r="A789" s="1" t="n">
        <v>788</v>
      </c>
      <c r="B789" s="1" t="n">
        <v>1</v>
      </c>
      <c r="C789" s="1" t="n">
        <v>2</v>
      </c>
      <c r="D789" s="7" t="n">
        <f aca="false">B789/(B789+C789)</f>
        <v>0.333333333333333</v>
      </c>
      <c r="E789" s="1" t="s">
        <v>3270</v>
      </c>
      <c r="F789" s="1" t="n">
        <f aca="false">LEN(E789)</f>
        <v>576</v>
      </c>
      <c r="G789" s="1" t="s">
        <v>3271</v>
      </c>
      <c r="H789" s="1" t="s">
        <v>61</v>
      </c>
      <c r="I789" s="1" t="s">
        <v>84</v>
      </c>
      <c r="J789" s="1" t="s">
        <v>3272</v>
      </c>
      <c r="K789" s="1" t="s">
        <v>3273</v>
      </c>
      <c r="L789" s="1" t="n">
        <v>3E-054</v>
      </c>
      <c r="M789" s="1" t="n">
        <v>207</v>
      </c>
      <c r="P789" s="8"/>
      <c r="Q789" s="0"/>
    </row>
    <row r="790" customFormat="false" ht="13.5" hidden="false" customHeight="false" outlineLevel="0" collapsed="false">
      <c r="A790" s="1" t="n">
        <v>789</v>
      </c>
      <c r="B790" s="1" t="n">
        <v>1</v>
      </c>
      <c r="C790" s="1" t="n">
        <v>2</v>
      </c>
      <c r="D790" s="7" t="n">
        <f aca="false">B790/(B790+C790)</f>
        <v>0.333333333333333</v>
      </c>
      <c r="E790" s="1" t="s">
        <v>3274</v>
      </c>
      <c r="F790" s="1" t="n">
        <f aca="false">LEN(E790)</f>
        <v>696</v>
      </c>
      <c r="G790" s="1" t="s">
        <v>3275</v>
      </c>
      <c r="H790" s="1" t="s">
        <v>61</v>
      </c>
      <c r="I790" s="1" t="s">
        <v>3276</v>
      </c>
      <c r="J790" s="1" t="s">
        <v>3277</v>
      </c>
      <c r="K790" s="1" t="s">
        <v>3278</v>
      </c>
      <c r="L790" s="1" t="n">
        <v>2E-087</v>
      </c>
      <c r="M790" s="1" t="n">
        <v>318</v>
      </c>
      <c r="P790" s="8"/>
      <c r="Q790" s="0"/>
    </row>
    <row r="791" customFormat="false" ht="13.5" hidden="false" customHeight="false" outlineLevel="0" collapsed="false">
      <c r="A791" s="1" t="n">
        <v>790</v>
      </c>
      <c r="B791" s="1" t="n">
        <v>1</v>
      </c>
      <c r="C791" s="1" t="n">
        <v>3</v>
      </c>
      <c r="D791" s="7" t="n">
        <f aca="false">B791/(B791+C791)</f>
        <v>0.25</v>
      </c>
      <c r="E791" s="1" t="s">
        <v>3279</v>
      </c>
      <c r="F791" s="1" t="n">
        <f aca="false">LEN(E791)</f>
        <v>738</v>
      </c>
      <c r="G791" s="1" t="s">
        <v>3280</v>
      </c>
      <c r="H791" s="1" t="s">
        <v>61</v>
      </c>
      <c r="I791" s="1" t="s">
        <v>3281</v>
      </c>
      <c r="J791" s="1" t="e">
        <f aca="false">NA()</f>
        <v>#N/A</v>
      </c>
      <c r="L791" s="1" t="e">
        <f aca="false">NA()</f>
        <v>#N/A</v>
      </c>
      <c r="M791" s="1" t="e">
        <f aca="false">NA()</f>
        <v>#N/A</v>
      </c>
      <c r="P791" s="8"/>
      <c r="Q791" s="0"/>
    </row>
    <row r="792" customFormat="false" ht="13.5" hidden="false" customHeight="false" outlineLevel="0" collapsed="false">
      <c r="A792" s="1" t="n">
        <v>791</v>
      </c>
      <c r="B792" s="1" t="n">
        <v>1</v>
      </c>
      <c r="C792" s="1" t="n">
        <v>13</v>
      </c>
      <c r="D792" s="7" t="n">
        <f aca="false">B792/(B792+C792)</f>
        <v>0.0714285714285714</v>
      </c>
      <c r="E792" s="1" t="s">
        <v>3282</v>
      </c>
      <c r="F792" s="1" t="n">
        <f aca="false">LEN(E792)</f>
        <v>646</v>
      </c>
      <c r="G792" s="1" t="s">
        <v>3283</v>
      </c>
      <c r="H792" s="1" t="s">
        <v>61</v>
      </c>
      <c r="I792" s="1" t="s">
        <v>3284</v>
      </c>
      <c r="J792" s="1" t="s">
        <v>3285</v>
      </c>
      <c r="K792" s="1" t="s">
        <v>3285</v>
      </c>
      <c r="L792" s="1" t="n">
        <v>2E-050</v>
      </c>
      <c r="M792" s="1" t="n">
        <v>195</v>
      </c>
      <c r="P792" s="8"/>
      <c r="Q792" s="0"/>
    </row>
    <row r="793" customFormat="false" ht="13.5" hidden="false" customHeight="false" outlineLevel="0" collapsed="false">
      <c r="A793" s="1" t="n">
        <v>792</v>
      </c>
      <c r="B793" s="1" t="n">
        <v>1</v>
      </c>
      <c r="C793" s="1" t="n">
        <v>14</v>
      </c>
      <c r="D793" s="7" t="n">
        <f aca="false">B793/(B793+C793)</f>
        <v>0.0666666666666667</v>
      </c>
      <c r="E793" s="1" t="s">
        <v>3286</v>
      </c>
      <c r="F793" s="1" t="n">
        <f aca="false">LEN(E793)</f>
        <v>640</v>
      </c>
      <c r="G793" s="1" t="s">
        <v>3287</v>
      </c>
      <c r="H793" s="1" t="s">
        <v>61</v>
      </c>
      <c r="I793" s="1" t="s">
        <v>3288</v>
      </c>
      <c r="J793" s="1" t="s">
        <v>3289</v>
      </c>
      <c r="K793" s="1" t="s">
        <v>3290</v>
      </c>
      <c r="L793" s="1" t="n">
        <v>2E-008</v>
      </c>
      <c r="M793" s="1" t="n">
        <v>55.8</v>
      </c>
      <c r="P793" s="8"/>
      <c r="Q793" s="0"/>
    </row>
    <row r="794" customFormat="false" ht="13.5" hidden="false" customHeight="false" outlineLevel="0" collapsed="false">
      <c r="A794" s="1" t="n">
        <v>793</v>
      </c>
      <c r="B794" s="1" t="n">
        <v>1</v>
      </c>
      <c r="C794" s="1" t="n">
        <v>2</v>
      </c>
      <c r="D794" s="7" t="n">
        <f aca="false">B794/(B794+C794)</f>
        <v>0.333333333333333</v>
      </c>
      <c r="E794" s="1" t="s">
        <v>3291</v>
      </c>
      <c r="F794" s="1" t="n">
        <f aca="false">LEN(E794)</f>
        <v>535</v>
      </c>
      <c r="G794" s="1" t="s">
        <v>3292</v>
      </c>
      <c r="H794" s="1" t="s">
        <v>61</v>
      </c>
      <c r="I794" s="1" t="s">
        <v>43</v>
      </c>
      <c r="J794" s="1" t="e">
        <f aca="false">NA()</f>
        <v>#N/A</v>
      </c>
      <c r="L794" s="1" t="e">
        <f aca="false">NA()</f>
        <v>#N/A</v>
      </c>
      <c r="M794" s="1" t="e">
        <f aca="false">NA()</f>
        <v>#N/A</v>
      </c>
      <c r="P794" s="8"/>
      <c r="Q794" s="0"/>
    </row>
    <row r="795" customFormat="false" ht="13.5" hidden="false" customHeight="false" outlineLevel="0" collapsed="false">
      <c r="A795" s="1" t="n">
        <v>794</v>
      </c>
      <c r="B795" s="1" t="n">
        <v>1</v>
      </c>
      <c r="C795" s="1" t="n">
        <v>3</v>
      </c>
      <c r="D795" s="7" t="n">
        <f aca="false">B795/(B795+C795)</f>
        <v>0.25</v>
      </c>
      <c r="E795" s="1" t="s">
        <v>3293</v>
      </c>
      <c r="F795" s="1" t="n">
        <f aca="false">LEN(E795)</f>
        <v>700</v>
      </c>
      <c r="G795" s="1" t="s">
        <v>3294</v>
      </c>
      <c r="H795" s="1" t="s">
        <v>61</v>
      </c>
      <c r="I795" s="1" t="s">
        <v>3295</v>
      </c>
      <c r="J795" s="1" t="e">
        <f aca="false">NA()</f>
        <v>#N/A</v>
      </c>
      <c r="L795" s="1" t="e">
        <f aca="false">NA()</f>
        <v>#N/A</v>
      </c>
      <c r="M795" s="1" t="e">
        <f aca="false">NA()</f>
        <v>#N/A</v>
      </c>
      <c r="P795" s="8"/>
      <c r="Q795" s="0"/>
    </row>
    <row r="796" customFormat="false" ht="13.5" hidden="false" customHeight="false" outlineLevel="0" collapsed="false">
      <c r="A796" s="1" t="n">
        <v>795</v>
      </c>
      <c r="B796" s="1" t="n">
        <v>1</v>
      </c>
      <c r="C796" s="1" t="n">
        <v>5</v>
      </c>
      <c r="D796" s="7" t="n">
        <f aca="false">B796/(B796+C796)</f>
        <v>0.166666666666667</v>
      </c>
      <c r="E796" s="1" t="s">
        <v>3296</v>
      </c>
      <c r="F796" s="1" t="n">
        <f aca="false">LEN(E796)</f>
        <v>452</v>
      </c>
      <c r="G796" s="1" t="s">
        <v>3297</v>
      </c>
      <c r="H796" s="1" t="s">
        <v>61</v>
      </c>
      <c r="I796" s="1" t="s">
        <v>3298</v>
      </c>
      <c r="J796" s="1" t="e">
        <f aca="false">NA()</f>
        <v>#N/A</v>
      </c>
      <c r="L796" s="1" t="e">
        <f aca="false">NA()</f>
        <v>#N/A</v>
      </c>
      <c r="M796" s="1" t="e">
        <f aca="false">NA()</f>
        <v>#N/A</v>
      </c>
      <c r="P796" s="8"/>
      <c r="Q796" s="0"/>
    </row>
    <row r="797" customFormat="false" ht="13.5" hidden="false" customHeight="false" outlineLevel="0" collapsed="false">
      <c r="A797" s="1" t="n">
        <v>796</v>
      </c>
      <c r="B797" s="1" t="n">
        <v>1</v>
      </c>
      <c r="C797" s="1" t="n">
        <v>3</v>
      </c>
      <c r="D797" s="7" t="n">
        <f aca="false">B797/(B797+C797)</f>
        <v>0.25</v>
      </c>
      <c r="E797" s="1" t="s">
        <v>3299</v>
      </c>
      <c r="F797" s="1" t="n">
        <f aca="false">LEN(E797)</f>
        <v>700</v>
      </c>
      <c r="G797" s="1" t="s">
        <v>3300</v>
      </c>
      <c r="H797" s="1" t="s">
        <v>61</v>
      </c>
      <c r="I797" s="1" t="s">
        <v>43</v>
      </c>
      <c r="J797" s="1" t="e">
        <f aca="false">NA()</f>
        <v>#N/A</v>
      </c>
      <c r="L797" s="1" t="e">
        <f aca="false">NA()</f>
        <v>#N/A</v>
      </c>
      <c r="M797" s="1" t="e">
        <f aca="false">NA()</f>
        <v>#N/A</v>
      </c>
      <c r="P797" s="8"/>
      <c r="Q797" s="0"/>
    </row>
    <row r="798" customFormat="false" ht="13.5" hidden="false" customHeight="false" outlineLevel="0" collapsed="false">
      <c r="A798" s="1" t="n">
        <v>797</v>
      </c>
      <c r="B798" s="1" t="n">
        <v>1</v>
      </c>
      <c r="C798" s="1" t="n">
        <v>2</v>
      </c>
      <c r="D798" s="7" t="n">
        <f aca="false">B798/(B798+C798)</f>
        <v>0.333333333333333</v>
      </c>
      <c r="E798" s="1" t="s">
        <v>3301</v>
      </c>
      <c r="F798" s="1" t="n">
        <f aca="false">LEN(E798)</f>
        <v>274</v>
      </c>
      <c r="G798" s="1" t="s">
        <v>3302</v>
      </c>
      <c r="H798" s="1" t="s">
        <v>61</v>
      </c>
      <c r="I798" s="1" t="s">
        <v>43</v>
      </c>
      <c r="J798" s="1" t="e">
        <f aca="false">NA()</f>
        <v>#N/A</v>
      </c>
      <c r="L798" s="1" t="e">
        <f aca="false">NA()</f>
        <v>#N/A</v>
      </c>
      <c r="M798" s="1" t="e">
        <f aca="false">NA()</f>
        <v>#N/A</v>
      </c>
      <c r="P798" s="8"/>
      <c r="Q798" s="0"/>
    </row>
    <row r="799" customFormat="false" ht="13.5" hidden="false" customHeight="false" outlineLevel="0" collapsed="false">
      <c r="A799" s="1" t="n">
        <v>798</v>
      </c>
      <c r="B799" s="1" t="n">
        <v>1</v>
      </c>
      <c r="C799" s="1" t="n">
        <v>0</v>
      </c>
      <c r="D799" s="7" t="n">
        <f aca="false">B799/(B799+C799)</f>
        <v>1</v>
      </c>
      <c r="E799" s="1" t="s">
        <v>3303</v>
      </c>
      <c r="F799" s="1" t="n">
        <f aca="false">LEN(E799)</f>
        <v>386</v>
      </c>
      <c r="G799" s="1" t="s">
        <v>3304</v>
      </c>
      <c r="H799" s="1" t="s">
        <v>3305</v>
      </c>
      <c r="I799" s="1" t="s">
        <v>43</v>
      </c>
      <c r="J799" s="1" t="e">
        <f aca="false">NA()</f>
        <v>#N/A</v>
      </c>
      <c r="L799" s="1" t="e">
        <f aca="false">NA()</f>
        <v>#N/A</v>
      </c>
      <c r="M799" s="1" t="e">
        <f aca="false">NA()</f>
        <v>#N/A</v>
      </c>
      <c r="P799" s="8"/>
      <c r="Q799" s="0"/>
    </row>
    <row r="800" customFormat="false" ht="13.5" hidden="false" customHeight="false" outlineLevel="0" collapsed="false">
      <c r="A800" s="1" t="n">
        <v>799</v>
      </c>
      <c r="B800" s="1" t="n">
        <v>1</v>
      </c>
      <c r="C800" s="1" t="n">
        <v>1</v>
      </c>
      <c r="D800" s="7" t="n">
        <f aca="false">B800/(B800+C800)</f>
        <v>0.5</v>
      </c>
      <c r="E800" s="1" t="s">
        <v>3306</v>
      </c>
      <c r="F800" s="1" t="n">
        <f aca="false">LEN(E800)</f>
        <v>758</v>
      </c>
      <c r="G800" s="1" t="s">
        <v>3307</v>
      </c>
      <c r="H800" s="1" t="s">
        <v>61</v>
      </c>
      <c r="I800" s="1" t="s">
        <v>1350</v>
      </c>
      <c r="J800" s="1" t="s">
        <v>3308</v>
      </c>
      <c r="K800" s="1" t="s">
        <v>3309</v>
      </c>
      <c r="L800" s="1" t="n">
        <v>4E-085</v>
      </c>
      <c r="M800" s="1" t="n">
        <v>311</v>
      </c>
      <c r="P800" s="8"/>
      <c r="Q800" s="0"/>
    </row>
    <row r="801" customFormat="false" ht="13.5" hidden="false" customHeight="false" outlineLevel="0" collapsed="false">
      <c r="A801" s="1" t="n">
        <v>800</v>
      </c>
      <c r="B801" s="1" t="n">
        <v>1</v>
      </c>
      <c r="C801" s="1" t="n">
        <v>9</v>
      </c>
      <c r="D801" s="7" t="n">
        <f aca="false">B801/(B801+C801)</f>
        <v>0.1</v>
      </c>
      <c r="E801" s="1" t="s">
        <v>3310</v>
      </c>
      <c r="F801" s="1" t="n">
        <f aca="false">LEN(E801)</f>
        <v>683</v>
      </c>
      <c r="G801" s="1" t="s">
        <v>3311</v>
      </c>
      <c r="H801" s="1" t="s">
        <v>61</v>
      </c>
      <c r="I801" s="1" t="s">
        <v>3312</v>
      </c>
      <c r="J801" s="1" t="s">
        <v>3313</v>
      </c>
      <c r="K801" s="1" t="s">
        <v>3313</v>
      </c>
      <c r="L801" s="1" t="n">
        <v>1E-091</v>
      </c>
      <c r="M801" s="1" t="n">
        <v>332</v>
      </c>
      <c r="P801" s="8"/>
      <c r="Q801" s="0"/>
    </row>
    <row r="802" customFormat="false" ht="13.5" hidden="false" customHeight="false" outlineLevel="0" collapsed="false">
      <c r="A802" s="1" t="n">
        <v>801</v>
      </c>
      <c r="B802" s="1" t="n">
        <v>1</v>
      </c>
      <c r="C802" s="1" t="n">
        <v>0</v>
      </c>
      <c r="D802" s="7" t="n">
        <f aca="false">B802/(B802+C802)</f>
        <v>1</v>
      </c>
      <c r="E802" s="1" t="s">
        <v>3314</v>
      </c>
      <c r="F802" s="1" t="n">
        <f aca="false">LEN(E802)</f>
        <v>724</v>
      </c>
      <c r="G802" s="1" t="s">
        <v>3315</v>
      </c>
      <c r="H802" s="1" t="s">
        <v>61</v>
      </c>
      <c r="I802" s="1" t="s">
        <v>3316</v>
      </c>
      <c r="J802" s="1" t="s">
        <v>3317</v>
      </c>
      <c r="K802" s="1" t="s">
        <v>3318</v>
      </c>
      <c r="L802" s="1" t="n">
        <v>3E-021</v>
      </c>
      <c r="M802" s="1" t="n">
        <v>98.6</v>
      </c>
      <c r="P802" s="8"/>
      <c r="Q802" s="0"/>
    </row>
    <row r="803" customFormat="false" ht="13.5" hidden="false" customHeight="false" outlineLevel="0" collapsed="false">
      <c r="A803" s="1" t="n">
        <v>802</v>
      </c>
      <c r="B803" s="1" t="n">
        <v>1</v>
      </c>
      <c r="C803" s="1" t="n">
        <v>8</v>
      </c>
      <c r="D803" s="7" t="n">
        <f aca="false">B803/(B803+C803)</f>
        <v>0.111111111111111</v>
      </c>
      <c r="E803" s="1" t="s">
        <v>3319</v>
      </c>
      <c r="F803" s="1" t="n">
        <f aca="false">LEN(E803)</f>
        <v>721</v>
      </c>
      <c r="G803" s="1" t="s">
        <v>3320</v>
      </c>
      <c r="H803" s="1" t="s">
        <v>61</v>
      </c>
      <c r="I803" s="1" t="s">
        <v>3321</v>
      </c>
      <c r="J803" s="1" t="s">
        <v>3322</v>
      </c>
      <c r="K803" s="1" t="s">
        <v>3323</v>
      </c>
      <c r="L803" s="1" t="n">
        <v>8E-094</v>
      </c>
      <c r="M803" s="1" t="n">
        <v>339</v>
      </c>
      <c r="P803" s="8"/>
      <c r="Q803" s="0"/>
    </row>
    <row r="804" customFormat="false" ht="13.5" hidden="false" customHeight="false" outlineLevel="0" collapsed="false">
      <c r="A804" s="1" t="n">
        <v>803</v>
      </c>
      <c r="B804" s="1" t="n">
        <v>1</v>
      </c>
      <c r="C804" s="1" t="n">
        <v>2</v>
      </c>
      <c r="D804" s="7" t="n">
        <f aca="false">B804/(B804+C804)</f>
        <v>0.333333333333333</v>
      </c>
      <c r="E804" s="1" t="s">
        <v>3324</v>
      </c>
      <c r="F804" s="1" t="n">
        <f aca="false">LEN(E804)</f>
        <v>480</v>
      </c>
      <c r="G804" s="1" t="s">
        <v>3325</v>
      </c>
      <c r="H804" s="1" t="s">
        <v>61</v>
      </c>
      <c r="I804" s="1" t="s">
        <v>3326</v>
      </c>
      <c r="J804" s="1" t="s">
        <v>3327</v>
      </c>
      <c r="K804" s="1" t="s">
        <v>3327</v>
      </c>
      <c r="L804" s="1" t="n">
        <v>1E-012</v>
      </c>
      <c r="M804" s="1" t="n">
        <v>68.9</v>
      </c>
      <c r="P804" s="8"/>
      <c r="Q804" s="0"/>
    </row>
    <row r="805" customFormat="false" ht="13.5" hidden="false" customHeight="false" outlineLevel="0" collapsed="false">
      <c r="A805" s="1" t="n">
        <v>804</v>
      </c>
      <c r="B805" s="1" t="n">
        <v>1</v>
      </c>
      <c r="C805" s="1" t="n">
        <v>1</v>
      </c>
      <c r="D805" s="7" t="n">
        <f aca="false">B805/(B805+C805)</f>
        <v>0.5</v>
      </c>
      <c r="E805" s="1" t="s">
        <v>3328</v>
      </c>
      <c r="F805" s="1" t="n">
        <f aca="false">LEN(E805)</f>
        <v>653</v>
      </c>
      <c r="G805" s="1" t="s">
        <v>3329</v>
      </c>
      <c r="H805" s="1" t="s">
        <v>61</v>
      </c>
      <c r="I805" s="1" t="s">
        <v>43</v>
      </c>
      <c r="J805" s="1" t="s">
        <v>3330</v>
      </c>
      <c r="K805" s="1" t="s">
        <v>3331</v>
      </c>
      <c r="L805" s="1" t="n">
        <v>6E-030</v>
      </c>
      <c r="M805" s="1" t="n">
        <v>127</v>
      </c>
      <c r="P805" s="8"/>
      <c r="Q805" s="0"/>
    </row>
    <row r="806" customFormat="false" ht="13.5" hidden="false" customHeight="false" outlineLevel="0" collapsed="false">
      <c r="A806" s="1" t="n">
        <v>805</v>
      </c>
      <c r="B806" s="1" t="n">
        <v>1</v>
      </c>
      <c r="C806" s="1" t="n">
        <v>17</v>
      </c>
      <c r="D806" s="7" t="n">
        <f aca="false">B806/(B806+C806)</f>
        <v>0.0555555555555556</v>
      </c>
      <c r="E806" s="1" t="s">
        <v>3332</v>
      </c>
      <c r="F806" s="1" t="n">
        <f aca="false">LEN(E806)</f>
        <v>758</v>
      </c>
      <c r="G806" s="1" t="s">
        <v>3333</v>
      </c>
      <c r="H806" s="1" t="s">
        <v>3334</v>
      </c>
      <c r="I806" s="1" t="s">
        <v>3335</v>
      </c>
      <c r="J806" s="1" t="s">
        <v>3336</v>
      </c>
      <c r="K806" s="1" t="s">
        <v>3336</v>
      </c>
      <c r="L806" s="1" t="n">
        <v>3E-006</v>
      </c>
      <c r="M806" s="1" t="n">
        <v>48.9</v>
      </c>
      <c r="P806" s="8"/>
      <c r="Q806" s="0"/>
    </row>
    <row r="807" customFormat="false" ht="13.5" hidden="false" customHeight="false" outlineLevel="0" collapsed="false">
      <c r="A807" s="1" t="n">
        <v>806</v>
      </c>
      <c r="B807" s="1" t="n">
        <v>1</v>
      </c>
      <c r="C807" s="1" t="n">
        <v>55</v>
      </c>
      <c r="D807" s="7" t="n">
        <f aca="false">B807/(B807+C807)</f>
        <v>0.0178571428571429</v>
      </c>
      <c r="E807" s="1" t="s">
        <v>3337</v>
      </c>
      <c r="F807" s="1" t="n">
        <f aca="false">LEN(E807)</f>
        <v>710</v>
      </c>
      <c r="G807" s="1" t="s">
        <v>3338</v>
      </c>
      <c r="H807" s="1" t="s">
        <v>61</v>
      </c>
      <c r="I807" s="1" t="s">
        <v>3339</v>
      </c>
      <c r="J807" s="1" t="s">
        <v>3340</v>
      </c>
      <c r="K807" s="1" t="s">
        <v>3340</v>
      </c>
      <c r="L807" s="1" t="n">
        <v>7E-014</v>
      </c>
      <c r="M807" s="1" t="n">
        <v>74.3</v>
      </c>
      <c r="P807" s="8"/>
      <c r="Q807" s="0"/>
    </row>
    <row r="808" customFormat="false" ht="13.5" hidden="false" customHeight="false" outlineLevel="0" collapsed="false">
      <c r="A808" s="1" t="n">
        <v>807</v>
      </c>
      <c r="B808" s="1" t="n">
        <v>1</v>
      </c>
      <c r="C808" s="1" t="n">
        <v>4</v>
      </c>
      <c r="D808" s="7" t="n">
        <f aca="false">B808/(B808+C808)</f>
        <v>0.2</v>
      </c>
      <c r="E808" s="1" t="s">
        <v>3341</v>
      </c>
      <c r="F808" s="1" t="n">
        <f aca="false">LEN(E808)</f>
        <v>560</v>
      </c>
      <c r="G808" s="1" t="s">
        <v>3342</v>
      </c>
      <c r="H808" s="1" t="s">
        <v>61</v>
      </c>
      <c r="I808" s="1" t="s">
        <v>1110</v>
      </c>
      <c r="J808" s="1" t="s">
        <v>3343</v>
      </c>
      <c r="K808" s="1" t="s">
        <v>3343</v>
      </c>
      <c r="L808" s="1" t="n">
        <v>3E-073</v>
      </c>
      <c r="M808" s="1" t="n">
        <v>270</v>
      </c>
      <c r="P808" s="8"/>
      <c r="Q808" s="0"/>
    </row>
    <row r="809" customFormat="false" ht="13.5" hidden="false" customHeight="false" outlineLevel="0" collapsed="false">
      <c r="A809" s="1" t="n">
        <v>808</v>
      </c>
      <c r="B809" s="1" t="n">
        <v>1</v>
      </c>
      <c r="C809" s="1" t="n">
        <v>5</v>
      </c>
      <c r="D809" s="7" t="n">
        <f aca="false">B809/(B809+C809)</f>
        <v>0.166666666666667</v>
      </c>
      <c r="E809" s="1" t="s">
        <v>3344</v>
      </c>
      <c r="F809" s="1" t="n">
        <f aca="false">LEN(E809)</f>
        <v>775</v>
      </c>
      <c r="G809" s="1" t="s">
        <v>3345</v>
      </c>
      <c r="H809" s="1" t="s">
        <v>61</v>
      </c>
      <c r="I809" s="1" t="s">
        <v>3346</v>
      </c>
      <c r="J809" s="1" t="s">
        <v>3347</v>
      </c>
      <c r="K809" s="1" t="s">
        <v>3348</v>
      </c>
      <c r="L809" s="1" t="n">
        <v>1E-045</v>
      </c>
      <c r="M809" s="1" t="n">
        <v>179</v>
      </c>
      <c r="P809" s="8"/>
      <c r="Q809" s="0"/>
    </row>
    <row r="810" customFormat="false" ht="13.5" hidden="false" customHeight="false" outlineLevel="0" collapsed="false">
      <c r="A810" s="1" t="n">
        <v>809</v>
      </c>
      <c r="B810" s="1" t="n">
        <v>1</v>
      </c>
      <c r="C810" s="1" t="n">
        <v>33</v>
      </c>
      <c r="D810" s="7" t="n">
        <f aca="false">B810/(B810+C810)</f>
        <v>0.0294117647058824</v>
      </c>
      <c r="E810" s="1" t="s">
        <v>3349</v>
      </c>
      <c r="F810" s="1" t="n">
        <f aca="false">LEN(E810)</f>
        <v>352</v>
      </c>
      <c r="G810" s="1" t="s">
        <v>3350</v>
      </c>
      <c r="H810" s="1" t="s">
        <v>61</v>
      </c>
      <c r="I810" s="1" t="s">
        <v>3351</v>
      </c>
      <c r="J810" s="1" t="s">
        <v>3352</v>
      </c>
      <c r="K810" s="1" t="s">
        <v>3353</v>
      </c>
      <c r="L810" s="1" t="n">
        <v>2E-007</v>
      </c>
      <c r="M810" s="1" t="n">
        <v>50.4</v>
      </c>
      <c r="P810" s="8"/>
      <c r="Q810" s="0"/>
    </row>
    <row r="811" customFormat="false" ht="13.5" hidden="false" customHeight="false" outlineLevel="0" collapsed="false">
      <c r="A811" s="1" t="n">
        <v>810</v>
      </c>
      <c r="B811" s="1" t="n">
        <v>1</v>
      </c>
      <c r="C811" s="1" t="n">
        <v>3</v>
      </c>
      <c r="D811" s="7" t="n">
        <f aca="false">B811/(B811+C811)</f>
        <v>0.25</v>
      </c>
      <c r="E811" s="1" t="s">
        <v>3354</v>
      </c>
      <c r="F811" s="1" t="n">
        <f aca="false">LEN(E811)</f>
        <v>661</v>
      </c>
      <c r="G811" s="1" t="s">
        <v>3355</v>
      </c>
      <c r="H811" s="1" t="s">
        <v>61</v>
      </c>
      <c r="I811" s="1" t="s">
        <v>43</v>
      </c>
      <c r="J811" s="1" t="s">
        <v>3356</v>
      </c>
      <c r="K811" s="1" t="s">
        <v>3356</v>
      </c>
      <c r="L811" s="1" t="n">
        <v>2E-037</v>
      </c>
      <c r="M811" s="1" t="n">
        <v>152</v>
      </c>
      <c r="P811" s="8"/>
      <c r="Q811" s="0"/>
    </row>
    <row r="812" customFormat="false" ht="13.5" hidden="false" customHeight="false" outlineLevel="0" collapsed="false">
      <c r="A812" s="1" t="n">
        <v>811</v>
      </c>
      <c r="B812" s="1" t="n">
        <v>1</v>
      </c>
      <c r="C812" s="1" t="n">
        <v>11</v>
      </c>
      <c r="D812" s="7" t="n">
        <f aca="false">B812/(B812+C812)</f>
        <v>0.0833333333333333</v>
      </c>
      <c r="E812" s="1" t="s">
        <v>3357</v>
      </c>
      <c r="F812" s="1" t="n">
        <f aca="false">LEN(E812)</f>
        <v>716</v>
      </c>
      <c r="G812" s="1" t="s">
        <v>3358</v>
      </c>
      <c r="H812" s="1" t="s">
        <v>3359</v>
      </c>
      <c r="I812" s="1" t="s">
        <v>43</v>
      </c>
      <c r="J812" s="1" t="s">
        <v>3360</v>
      </c>
      <c r="K812" s="1" t="s">
        <v>3360</v>
      </c>
      <c r="L812" s="1" t="n">
        <v>9E-019</v>
      </c>
      <c r="M812" s="1" t="n">
        <v>90.5</v>
      </c>
      <c r="P812" s="8"/>
      <c r="Q812" s="0"/>
    </row>
    <row r="813" customFormat="false" ht="13.5" hidden="false" customHeight="false" outlineLevel="0" collapsed="false">
      <c r="A813" s="1" t="n">
        <v>812</v>
      </c>
      <c r="B813" s="1" t="n">
        <v>1</v>
      </c>
      <c r="C813" s="1" t="n">
        <v>8</v>
      </c>
      <c r="D813" s="7" t="n">
        <f aca="false">B813/(B813+C813)</f>
        <v>0.111111111111111</v>
      </c>
      <c r="E813" s="1" t="s">
        <v>3361</v>
      </c>
      <c r="F813" s="1" t="n">
        <f aca="false">LEN(E813)</f>
        <v>664</v>
      </c>
      <c r="G813" s="1" t="s">
        <v>3362</v>
      </c>
      <c r="H813" s="1" t="s">
        <v>61</v>
      </c>
      <c r="I813" s="1" t="s">
        <v>3363</v>
      </c>
      <c r="J813" s="1" t="s">
        <v>3364</v>
      </c>
      <c r="K813" s="1" t="s">
        <v>3365</v>
      </c>
      <c r="L813" s="1" t="n">
        <v>6E-033</v>
      </c>
      <c r="M813" s="1" t="n">
        <v>137</v>
      </c>
      <c r="P813" s="8"/>
      <c r="Q813" s="0"/>
    </row>
    <row r="814" customFormat="false" ht="13.5" hidden="false" customHeight="false" outlineLevel="0" collapsed="false">
      <c r="A814" s="1" t="n">
        <v>813</v>
      </c>
      <c r="B814" s="1" t="n">
        <v>1</v>
      </c>
      <c r="C814" s="1" t="n">
        <v>13</v>
      </c>
      <c r="D814" s="7" t="n">
        <f aca="false">B814/(B814+C814)</f>
        <v>0.0714285714285714</v>
      </c>
      <c r="E814" s="1" t="s">
        <v>3366</v>
      </c>
      <c r="F814" s="1" t="n">
        <f aca="false">LEN(E814)</f>
        <v>733</v>
      </c>
      <c r="G814" s="1" t="s">
        <v>3367</v>
      </c>
      <c r="H814" s="1" t="s">
        <v>61</v>
      </c>
      <c r="I814" s="1" t="s">
        <v>3368</v>
      </c>
      <c r="J814" s="1" t="s">
        <v>3369</v>
      </c>
      <c r="K814" s="1" t="s">
        <v>3369</v>
      </c>
      <c r="L814" s="1" t="n">
        <v>3E-088</v>
      </c>
      <c r="M814" s="1" t="n">
        <v>321</v>
      </c>
      <c r="P814" s="8"/>
      <c r="Q814" s="0"/>
    </row>
    <row r="815" customFormat="false" ht="13.5" hidden="false" customHeight="false" outlineLevel="0" collapsed="false">
      <c r="A815" s="1" t="n">
        <v>814</v>
      </c>
      <c r="B815" s="1" t="n">
        <v>1</v>
      </c>
      <c r="C815" s="1" t="n">
        <v>1</v>
      </c>
      <c r="D815" s="7" t="n">
        <f aca="false">B815/(B815+C815)</f>
        <v>0.5</v>
      </c>
      <c r="E815" s="1" t="s">
        <v>3370</v>
      </c>
      <c r="F815" s="1" t="n">
        <f aca="false">LEN(E815)</f>
        <v>737</v>
      </c>
      <c r="G815" s="1" t="s">
        <v>3371</v>
      </c>
      <c r="H815" s="1" t="s">
        <v>61</v>
      </c>
      <c r="I815" s="1" t="s">
        <v>3372</v>
      </c>
      <c r="J815" s="1" t="e">
        <f aca="false">NA()</f>
        <v>#N/A</v>
      </c>
      <c r="L815" s="1" t="e">
        <f aca="false">NA()</f>
        <v>#N/A</v>
      </c>
      <c r="M815" s="1" t="e">
        <f aca="false">NA()</f>
        <v>#N/A</v>
      </c>
      <c r="P815" s="8"/>
      <c r="Q815" s="0"/>
    </row>
    <row r="816" customFormat="false" ht="13.5" hidden="false" customHeight="false" outlineLevel="0" collapsed="false">
      <c r="A816" s="1" t="n">
        <v>815</v>
      </c>
      <c r="B816" s="1" t="n">
        <v>1</v>
      </c>
      <c r="C816" s="1" t="n">
        <v>4</v>
      </c>
      <c r="D816" s="7" t="n">
        <f aca="false">B816/(B816+C816)</f>
        <v>0.2</v>
      </c>
      <c r="E816" s="1" t="s">
        <v>3373</v>
      </c>
      <c r="F816" s="1" t="n">
        <f aca="false">LEN(E816)</f>
        <v>697</v>
      </c>
      <c r="G816" s="1" t="s">
        <v>3374</v>
      </c>
      <c r="H816" s="1" t="s">
        <v>61</v>
      </c>
      <c r="I816" s="1" t="s">
        <v>3375</v>
      </c>
      <c r="J816" s="1" t="s">
        <v>3376</v>
      </c>
      <c r="K816" s="1" t="s">
        <v>3377</v>
      </c>
      <c r="L816" s="1" t="n">
        <v>2E-054</v>
      </c>
      <c r="M816" s="1" t="n">
        <v>208</v>
      </c>
      <c r="P816" s="8"/>
      <c r="Q816" s="0"/>
    </row>
    <row r="817" customFormat="false" ht="13.5" hidden="false" customHeight="false" outlineLevel="0" collapsed="false">
      <c r="A817" s="1" t="n">
        <v>816</v>
      </c>
      <c r="B817" s="1" t="n">
        <v>1</v>
      </c>
      <c r="C817" s="1" t="n">
        <v>3</v>
      </c>
      <c r="D817" s="7" t="n">
        <f aca="false">B817/(B817+C817)</f>
        <v>0.25</v>
      </c>
      <c r="E817" s="1" t="s">
        <v>3378</v>
      </c>
      <c r="F817" s="1" t="n">
        <f aca="false">LEN(E817)</f>
        <v>583</v>
      </c>
      <c r="G817" s="1" t="s">
        <v>3379</v>
      </c>
      <c r="H817" s="1" t="s">
        <v>61</v>
      </c>
      <c r="I817" s="1" t="s">
        <v>43</v>
      </c>
      <c r="J817" s="1" t="e">
        <f aca="false">NA()</f>
        <v>#N/A</v>
      </c>
      <c r="L817" s="1" t="e">
        <f aca="false">NA()</f>
        <v>#N/A</v>
      </c>
      <c r="M817" s="1" t="e">
        <f aca="false">NA()</f>
        <v>#N/A</v>
      </c>
      <c r="P817" s="8"/>
      <c r="Q817" s="0"/>
    </row>
    <row r="818" customFormat="false" ht="13.5" hidden="false" customHeight="false" outlineLevel="0" collapsed="false">
      <c r="A818" s="1" t="n">
        <v>817</v>
      </c>
      <c r="B818" s="1" t="n">
        <v>1</v>
      </c>
      <c r="C818" s="1" t="n">
        <v>10</v>
      </c>
      <c r="D818" s="7" t="n">
        <f aca="false">B818/(B818+C818)</f>
        <v>0.0909090909090909</v>
      </c>
      <c r="E818" s="1" t="s">
        <v>3380</v>
      </c>
      <c r="F818" s="1" t="n">
        <f aca="false">LEN(E818)</f>
        <v>167</v>
      </c>
      <c r="G818" s="1" t="s">
        <v>3381</v>
      </c>
      <c r="H818" s="1" t="s">
        <v>61</v>
      </c>
      <c r="I818" s="1" t="s">
        <v>43</v>
      </c>
      <c r="J818" s="1" t="e">
        <f aca="false">NA()</f>
        <v>#N/A</v>
      </c>
      <c r="L818" s="1" t="e">
        <f aca="false">NA()</f>
        <v>#N/A</v>
      </c>
      <c r="M818" s="1" t="e">
        <f aca="false">NA()</f>
        <v>#N/A</v>
      </c>
      <c r="P818" s="8"/>
      <c r="Q818" s="0"/>
    </row>
    <row r="819" customFormat="false" ht="13.5" hidden="false" customHeight="false" outlineLevel="0" collapsed="false">
      <c r="A819" s="1" t="n">
        <v>818</v>
      </c>
      <c r="B819" s="1" t="n">
        <v>1</v>
      </c>
      <c r="C819" s="1" t="n">
        <v>11</v>
      </c>
      <c r="D819" s="7" t="n">
        <f aca="false">B819/(B819+C819)</f>
        <v>0.0833333333333333</v>
      </c>
      <c r="E819" s="1" t="s">
        <v>3382</v>
      </c>
      <c r="F819" s="1" t="n">
        <f aca="false">LEN(E819)</f>
        <v>672</v>
      </c>
      <c r="G819" s="1" t="s">
        <v>3383</v>
      </c>
      <c r="H819" s="1" t="s">
        <v>61</v>
      </c>
      <c r="I819" s="1" t="s">
        <v>3384</v>
      </c>
      <c r="J819" s="1" t="s">
        <v>3385</v>
      </c>
      <c r="K819" s="1" t="s">
        <v>3386</v>
      </c>
      <c r="L819" s="1" t="n">
        <v>1E-084</v>
      </c>
      <c r="M819" s="1" t="n">
        <v>308</v>
      </c>
      <c r="P819" s="8"/>
      <c r="Q819" s="0"/>
    </row>
    <row r="820" customFormat="false" ht="13.5" hidden="false" customHeight="false" outlineLevel="0" collapsed="false">
      <c r="A820" s="1" t="n">
        <v>819</v>
      </c>
      <c r="B820" s="1" t="n">
        <v>1</v>
      </c>
      <c r="C820" s="1" t="n">
        <v>7</v>
      </c>
      <c r="D820" s="7" t="n">
        <f aca="false">B820/(B820+C820)</f>
        <v>0.125</v>
      </c>
      <c r="E820" s="1" t="s">
        <v>3387</v>
      </c>
      <c r="F820" s="1" t="n">
        <f aca="false">LEN(E820)</f>
        <v>678</v>
      </c>
      <c r="G820" s="1" t="s">
        <v>3388</v>
      </c>
      <c r="H820" s="1" t="s">
        <v>61</v>
      </c>
      <c r="I820" s="1" t="s">
        <v>43</v>
      </c>
      <c r="J820" s="1" t="e">
        <f aca="false">NA()</f>
        <v>#N/A</v>
      </c>
      <c r="L820" s="1" t="e">
        <f aca="false">NA()</f>
        <v>#N/A</v>
      </c>
      <c r="M820" s="1" t="e">
        <f aca="false">NA()</f>
        <v>#N/A</v>
      </c>
      <c r="P820" s="8"/>
      <c r="Q820" s="0"/>
    </row>
    <row r="821" customFormat="false" ht="13.5" hidden="false" customHeight="false" outlineLevel="0" collapsed="false">
      <c r="A821" s="1" t="n">
        <v>820</v>
      </c>
      <c r="B821" s="1" t="n">
        <v>1</v>
      </c>
      <c r="C821" s="1" t="n">
        <v>2</v>
      </c>
      <c r="D821" s="7" t="n">
        <f aca="false">B821/(B821+C821)</f>
        <v>0.333333333333333</v>
      </c>
      <c r="E821" s="1" t="s">
        <v>3389</v>
      </c>
      <c r="F821" s="1" t="n">
        <f aca="false">LEN(E821)</f>
        <v>580</v>
      </c>
      <c r="G821" s="1" t="s">
        <v>3390</v>
      </c>
      <c r="H821" s="1" t="s">
        <v>61</v>
      </c>
      <c r="I821" s="1" t="s">
        <v>3391</v>
      </c>
      <c r="J821" s="1" t="s">
        <v>3392</v>
      </c>
      <c r="K821" s="1" t="s">
        <v>3392</v>
      </c>
      <c r="L821" s="1" t="n">
        <v>4E-015</v>
      </c>
      <c r="M821" s="1" t="n">
        <v>77.8</v>
      </c>
      <c r="P821" s="8"/>
      <c r="Q821" s="0"/>
    </row>
    <row r="822" customFormat="false" ht="13.5" hidden="false" customHeight="false" outlineLevel="0" collapsed="false">
      <c r="A822" s="1" t="n">
        <v>821</v>
      </c>
      <c r="B822" s="1" t="n">
        <v>1</v>
      </c>
      <c r="C822" s="1" t="n">
        <v>12</v>
      </c>
      <c r="D822" s="7" t="n">
        <f aca="false">B822/(B822+C822)</f>
        <v>0.0769230769230769</v>
      </c>
      <c r="E822" s="1" t="s">
        <v>3393</v>
      </c>
      <c r="F822" s="1" t="n">
        <f aca="false">LEN(E822)</f>
        <v>767</v>
      </c>
      <c r="G822" s="1" t="s">
        <v>3394</v>
      </c>
      <c r="H822" s="1" t="s">
        <v>61</v>
      </c>
      <c r="I822" s="1" t="s">
        <v>3395</v>
      </c>
      <c r="J822" s="1" t="s">
        <v>3396</v>
      </c>
      <c r="K822" s="1" t="s">
        <v>3396</v>
      </c>
      <c r="L822" s="1" t="n">
        <v>1E-066</v>
      </c>
      <c r="M822" s="1" t="n">
        <v>249</v>
      </c>
      <c r="P822" s="8"/>
      <c r="Q822" s="0"/>
    </row>
    <row r="823" customFormat="false" ht="13.5" hidden="false" customHeight="false" outlineLevel="0" collapsed="false">
      <c r="A823" s="1" t="n">
        <v>822</v>
      </c>
      <c r="B823" s="1" t="n">
        <v>1</v>
      </c>
      <c r="C823" s="1" t="n">
        <v>0</v>
      </c>
      <c r="D823" s="7" t="n">
        <f aca="false">B823/(B823+C823)</f>
        <v>1</v>
      </c>
      <c r="E823" s="1" t="s">
        <v>3397</v>
      </c>
      <c r="F823" s="1" t="n">
        <f aca="false">LEN(E823)</f>
        <v>565</v>
      </c>
      <c r="G823" s="1" t="s">
        <v>3398</v>
      </c>
      <c r="H823" s="1" t="s">
        <v>61</v>
      </c>
      <c r="I823" s="1" t="s">
        <v>43</v>
      </c>
      <c r="J823" s="1" t="e">
        <f aca="false">NA()</f>
        <v>#N/A</v>
      </c>
      <c r="L823" s="1" t="e">
        <f aca="false">NA()</f>
        <v>#N/A</v>
      </c>
      <c r="M823" s="1" t="e">
        <f aca="false">NA()</f>
        <v>#N/A</v>
      </c>
      <c r="P823" s="8"/>
      <c r="Q823" s="0"/>
    </row>
    <row r="824" customFormat="false" ht="13.5" hidden="false" customHeight="false" outlineLevel="0" collapsed="false">
      <c r="A824" s="1" t="n">
        <v>823</v>
      </c>
      <c r="B824" s="1" t="n">
        <v>1</v>
      </c>
      <c r="C824" s="1" t="n">
        <v>9</v>
      </c>
      <c r="D824" s="7" t="n">
        <f aca="false">B824/(B824+C824)</f>
        <v>0.1</v>
      </c>
      <c r="E824" s="1" t="s">
        <v>3399</v>
      </c>
      <c r="F824" s="1" t="n">
        <f aca="false">LEN(E824)</f>
        <v>609</v>
      </c>
      <c r="G824" s="1" t="s">
        <v>3400</v>
      </c>
      <c r="H824" s="1" t="s">
        <v>61</v>
      </c>
      <c r="I824" s="1" t="s">
        <v>3401</v>
      </c>
      <c r="J824" s="1" t="s">
        <v>3402</v>
      </c>
      <c r="K824" s="1" t="s">
        <v>3402</v>
      </c>
      <c r="L824" s="1" t="n">
        <v>8E-052</v>
      </c>
      <c r="M824" s="1" t="n">
        <v>199</v>
      </c>
      <c r="P824" s="8"/>
      <c r="Q824" s="0"/>
    </row>
    <row r="825" customFormat="false" ht="13.5" hidden="false" customHeight="false" outlineLevel="0" collapsed="false">
      <c r="A825" s="1" t="n">
        <v>824</v>
      </c>
      <c r="B825" s="1" t="n">
        <v>1</v>
      </c>
      <c r="C825" s="1" t="n">
        <v>1</v>
      </c>
      <c r="D825" s="7" t="n">
        <f aca="false">B825/(B825+C825)</f>
        <v>0.5</v>
      </c>
      <c r="E825" s="1" t="s">
        <v>3403</v>
      </c>
      <c r="F825" s="1" t="n">
        <f aca="false">LEN(E825)</f>
        <v>782</v>
      </c>
      <c r="G825" s="1" t="s">
        <v>3404</v>
      </c>
      <c r="H825" s="1" t="s">
        <v>61</v>
      </c>
      <c r="I825" s="1" t="s">
        <v>3405</v>
      </c>
      <c r="J825" s="1" t="s">
        <v>3406</v>
      </c>
      <c r="K825" s="1" t="s">
        <v>3406</v>
      </c>
      <c r="L825" s="1" t="n">
        <v>2E-100</v>
      </c>
      <c r="M825" s="1" t="n">
        <v>362</v>
      </c>
      <c r="P825" s="8"/>
      <c r="Q825" s="0"/>
    </row>
    <row r="826" customFormat="false" ht="13.5" hidden="false" customHeight="false" outlineLevel="0" collapsed="false">
      <c r="A826" s="1" t="n">
        <v>825</v>
      </c>
      <c r="B826" s="1" t="n">
        <v>1</v>
      </c>
      <c r="C826" s="1" t="n">
        <v>4</v>
      </c>
      <c r="D826" s="7" t="n">
        <f aca="false">B826/(B826+C826)</f>
        <v>0.2</v>
      </c>
      <c r="E826" s="1" t="s">
        <v>3407</v>
      </c>
      <c r="F826" s="1" t="n">
        <f aca="false">LEN(E826)</f>
        <v>751</v>
      </c>
      <c r="G826" s="1" t="s">
        <v>3408</v>
      </c>
      <c r="H826" s="1" t="s">
        <v>61</v>
      </c>
      <c r="I826" s="1" t="s">
        <v>3409</v>
      </c>
      <c r="J826" s="1" t="s">
        <v>3410</v>
      </c>
      <c r="K826" s="1" t="s">
        <v>3410</v>
      </c>
      <c r="L826" s="1" t="n">
        <v>2E-042</v>
      </c>
      <c r="M826" s="1" t="n">
        <v>169</v>
      </c>
      <c r="P826" s="8"/>
      <c r="Q826" s="0"/>
    </row>
    <row r="827" customFormat="false" ht="13.5" hidden="false" customHeight="false" outlineLevel="0" collapsed="false">
      <c r="A827" s="1" t="n">
        <v>826</v>
      </c>
      <c r="B827" s="1" t="n">
        <v>1</v>
      </c>
      <c r="C827" s="1" t="n">
        <v>4</v>
      </c>
      <c r="D827" s="7" t="n">
        <f aca="false">B827/(B827+C827)</f>
        <v>0.2</v>
      </c>
      <c r="E827" s="1" t="s">
        <v>3411</v>
      </c>
      <c r="F827" s="1" t="n">
        <f aca="false">LEN(E827)</f>
        <v>662</v>
      </c>
      <c r="G827" s="1" t="s">
        <v>3412</v>
      </c>
      <c r="H827" s="1" t="s">
        <v>776</v>
      </c>
      <c r="I827" s="1" t="s">
        <v>43</v>
      </c>
      <c r="J827" s="1" t="s">
        <v>319</v>
      </c>
      <c r="K827" s="1" t="s">
        <v>319</v>
      </c>
      <c r="L827" s="1" t="n">
        <v>2E-006</v>
      </c>
      <c r="M827" s="1" t="n">
        <v>49.3</v>
      </c>
      <c r="P827" s="8"/>
      <c r="Q827" s="0"/>
    </row>
    <row r="828" customFormat="false" ht="13.5" hidden="false" customHeight="false" outlineLevel="0" collapsed="false">
      <c r="A828" s="1" t="n">
        <v>827</v>
      </c>
      <c r="B828" s="1" t="n">
        <v>1</v>
      </c>
      <c r="C828" s="1" t="n">
        <v>0</v>
      </c>
      <c r="D828" s="7" t="n">
        <f aca="false">B828/(B828+C828)</f>
        <v>1</v>
      </c>
      <c r="E828" s="1" t="s">
        <v>3413</v>
      </c>
      <c r="F828" s="1" t="n">
        <f aca="false">LEN(E828)</f>
        <v>685</v>
      </c>
      <c r="G828" s="1" t="s">
        <v>3414</v>
      </c>
      <c r="H828" s="1" t="s">
        <v>3415</v>
      </c>
      <c r="I828" s="1" t="s">
        <v>3416</v>
      </c>
      <c r="J828" s="1" t="e">
        <f aca="false">NA()</f>
        <v>#N/A</v>
      </c>
      <c r="L828" s="1" t="e">
        <f aca="false">NA()</f>
        <v>#N/A</v>
      </c>
      <c r="M828" s="1" t="e">
        <f aca="false">NA()</f>
        <v>#N/A</v>
      </c>
      <c r="P828" s="8"/>
      <c r="Q828" s="0"/>
    </row>
    <row r="829" customFormat="false" ht="13.5" hidden="false" customHeight="false" outlineLevel="0" collapsed="false">
      <c r="A829" s="1" t="n">
        <v>828</v>
      </c>
      <c r="B829" s="1" t="n">
        <v>1</v>
      </c>
      <c r="C829" s="1" t="n">
        <v>2</v>
      </c>
      <c r="D829" s="7" t="n">
        <f aca="false">B829/(B829+C829)</f>
        <v>0.333333333333333</v>
      </c>
      <c r="E829" s="1" t="s">
        <v>3417</v>
      </c>
      <c r="F829" s="1" t="n">
        <f aca="false">LEN(E829)</f>
        <v>698</v>
      </c>
      <c r="G829" s="1" t="s">
        <v>3418</v>
      </c>
      <c r="H829" s="1" t="s">
        <v>61</v>
      </c>
      <c r="I829" s="1" t="s">
        <v>3419</v>
      </c>
      <c r="J829" s="1" t="s">
        <v>3420</v>
      </c>
      <c r="K829" s="1" t="s">
        <v>3421</v>
      </c>
      <c r="L829" s="1" t="n">
        <v>4E-070</v>
      </c>
      <c r="M829" s="1" t="n">
        <v>261</v>
      </c>
      <c r="P829" s="8"/>
      <c r="Q829" s="0"/>
    </row>
    <row r="830" customFormat="false" ht="13.5" hidden="false" customHeight="false" outlineLevel="0" collapsed="false">
      <c r="A830" s="1" t="n">
        <v>829</v>
      </c>
      <c r="B830" s="1" t="n">
        <v>1</v>
      </c>
      <c r="C830" s="1" t="n">
        <v>104</v>
      </c>
      <c r="D830" s="7" t="n">
        <f aca="false">B830/(B830+C830)</f>
        <v>0.00952380952380953</v>
      </c>
      <c r="E830" s="1" t="s">
        <v>3422</v>
      </c>
      <c r="F830" s="1" t="n">
        <f aca="false">LEN(E830)</f>
        <v>814</v>
      </c>
      <c r="G830" s="1" t="s">
        <v>3423</v>
      </c>
      <c r="H830" s="1" t="s">
        <v>61</v>
      </c>
      <c r="I830" s="1" t="s">
        <v>3424</v>
      </c>
      <c r="J830" s="1" t="s">
        <v>3425</v>
      </c>
      <c r="K830" s="1" t="s">
        <v>3426</v>
      </c>
      <c r="L830" s="1" t="n">
        <v>2E-118</v>
      </c>
      <c r="M830" s="1" t="n">
        <v>390</v>
      </c>
      <c r="P830" s="8"/>
      <c r="Q830" s="0"/>
    </row>
    <row r="831" customFormat="false" ht="13.5" hidden="false" customHeight="false" outlineLevel="0" collapsed="false">
      <c r="A831" s="1" t="n">
        <v>830</v>
      </c>
      <c r="B831" s="1" t="n">
        <v>1</v>
      </c>
      <c r="C831" s="1" t="n">
        <v>0</v>
      </c>
      <c r="D831" s="7" t="n">
        <f aca="false">B831/(B831+C831)</f>
        <v>1</v>
      </c>
      <c r="E831" s="1" t="s">
        <v>3427</v>
      </c>
      <c r="F831" s="1" t="n">
        <f aca="false">LEN(E831)</f>
        <v>563</v>
      </c>
      <c r="G831" s="1" t="s">
        <v>3428</v>
      </c>
      <c r="H831" s="1" t="s">
        <v>61</v>
      </c>
      <c r="I831" s="1" t="s">
        <v>3195</v>
      </c>
      <c r="J831" s="1" t="s">
        <v>3196</v>
      </c>
      <c r="K831" s="1" t="s">
        <v>3196</v>
      </c>
      <c r="L831" s="1" t="n">
        <v>5E-057</v>
      </c>
      <c r="M831" s="1" t="n">
        <v>216</v>
      </c>
      <c r="P831" s="8"/>
      <c r="Q831" s="0"/>
    </row>
    <row r="832" customFormat="false" ht="13.5" hidden="false" customHeight="false" outlineLevel="0" collapsed="false">
      <c r="A832" s="1" t="n">
        <v>831</v>
      </c>
      <c r="B832" s="1" t="n">
        <v>1</v>
      </c>
      <c r="C832" s="1" t="n">
        <v>110</v>
      </c>
      <c r="D832" s="7" t="n">
        <f aca="false">B832/(B832+C832)</f>
        <v>0.00900900900900901</v>
      </c>
      <c r="E832" s="1" t="s">
        <v>3429</v>
      </c>
      <c r="F832" s="1" t="n">
        <f aca="false">LEN(E832)</f>
        <v>466</v>
      </c>
      <c r="G832" s="1" t="s">
        <v>3430</v>
      </c>
      <c r="H832" s="1" t="s">
        <v>61</v>
      </c>
      <c r="I832" s="1" t="s">
        <v>3431</v>
      </c>
      <c r="J832" s="1" t="s">
        <v>3432</v>
      </c>
      <c r="K832" s="1" t="s">
        <v>3433</v>
      </c>
      <c r="L832" s="1" t="n">
        <v>4E-050</v>
      </c>
      <c r="M832" s="1" t="n">
        <v>193</v>
      </c>
      <c r="P832" s="8"/>
      <c r="Q832" s="0"/>
    </row>
    <row r="833" customFormat="false" ht="13.5" hidden="false" customHeight="false" outlineLevel="0" collapsed="false">
      <c r="A833" s="1" t="n">
        <v>832</v>
      </c>
      <c r="B833" s="1" t="n">
        <v>1</v>
      </c>
      <c r="C833" s="1" t="n">
        <v>10</v>
      </c>
      <c r="D833" s="7" t="n">
        <f aca="false">B833/(B833+C833)</f>
        <v>0.0909090909090909</v>
      </c>
      <c r="E833" s="1" t="s">
        <v>3434</v>
      </c>
      <c r="F833" s="1" t="n">
        <f aca="false">LEN(E833)</f>
        <v>320</v>
      </c>
      <c r="G833" s="1" t="s">
        <v>3435</v>
      </c>
      <c r="H833" s="1" t="s">
        <v>61</v>
      </c>
      <c r="I833" s="1" t="s">
        <v>43</v>
      </c>
      <c r="J833" s="1" t="e">
        <f aca="false">NA()</f>
        <v>#N/A</v>
      </c>
      <c r="L833" s="1" t="e">
        <f aca="false">NA()</f>
        <v>#N/A</v>
      </c>
      <c r="M833" s="1" t="e">
        <f aca="false">NA()</f>
        <v>#N/A</v>
      </c>
      <c r="P833" s="8"/>
      <c r="Q833" s="0"/>
    </row>
    <row r="834" customFormat="false" ht="13.5" hidden="false" customHeight="false" outlineLevel="0" collapsed="false">
      <c r="A834" s="1" t="n">
        <v>833</v>
      </c>
      <c r="B834" s="1" t="n">
        <v>1</v>
      </c>
      <c r="C834" s="1" t="n">
        <v>1</v>
      </c>
      <c r="D834" s="7" t="n">
        <f aca="false">B834/(B834+C834)</f>
        <v>0.5</v>
      </c>
      <c r="E834" s="1" t="s">
        <v>3436</v>
      </c>
      <c r="F834" s="1" t="n">
        <f aca="false">LEN(E834)</f>
        <v>639</v>
      </c>
      <c r="G834" s="1" t="s">
        <v>3437</v>
      </c>
      <c r="H834" s="1" t="s">
        <v>61</v>
      </c>
      <c r="I834" s="1" t="s">
        <v>3438</v>
      </c>
      <c r="J834" s="1" t="s">
        <v>3439</v>
      </c>
      <c r="K834" s="1" t="s">
        <v>3439</v>
      </c>
      <c r="L834" s="1" t="n">
        <v>7E-015</v>
      </c>
      <c r="M834" s="1" t="n">
        <v>77.4</v>
      </c>
      <c r="P834" s="8"/>
      <c r="Q834" s="0"/>
    </row>
    <row r="835" customFormat="false" ht="13.5" hidden="false" customHeight="false" outlineLevel="0" collapsed="false">
      <c r="A835" s="1" t="n">
        <v>834</v>
      </c>
      <c r="B835" s="1" t="n">
        <v>1</v>
      </c>
      <c r="C835" s="1" t="n">
        <v>1</v>
      </c>
      <c r="D835" s="7" t="n">
        <f aca="false">B835/(B835+C835)</f>
        <v>0.5</v>
      </c>
      <c r="E835" s="1" t="s">
        <v>3440</v>
      </c>
      <c r="F835" s="1" t="n">
        <f aca="false">LEN(E835)</f>
        <v>341</v>
      </c>
      <c r="G835" s="1" t="s">
        <v>3441</v>
      </c>
      <c r="H835" s="1" t="s">
        <v>61</v>
      </c>
      <c r="I835" s="1" t="s">
        <v>43</v>
      </c>
      <c r="J835" s="1" t="e">
        <f aca="false">NA()</f>
        <v>#N/A</v>
      </c>
      <c r="L835" s="1" t="e">
        <f aca="false">NA()</f>
        <v>#N/A</v>
      </c>
      <c r="M835" s="1" t="e">
        <f aca="false">NA()</f>
        <v>#N/A</v>
      </c>
      <c r="P835" s="8"/>
      <c r="Q835" s="0"/>
    </row>
    <row r="836" customFormat="false" ht="13.5" hidden="false" customHeight="false" outlineLevel="0" collapsed="false">
      <c r="A836" s="1" t="n">
        <v>835</v>
      </c>
      <c r="B836" s="1" t="n">
        <v>1</v>
      </c>
      <c r="C836" s="1" t="n">
        <v>0</v>
      </c>
      <c r="D836" s="7" t="n">
        <f aca="false">B836/(B836+C836)</f>
        <v>1</v>
      </c>
      <c r="E836" s="1" t="s">
        <v>3442</v>
      </c>
      <c r="F836" s="1" t="n">
        <f aca="false">LEN(E836)</f>
        <v>733</v>
      </c>
      <c r="G836" s="1" t="s">
        <v>3443</v>
      </c>
      <c r="H836" s="1" t="s">
        <v>61</v>
      </c>
      <c r="I836" s="1" t="s">
        <v>43</v>
      </c>
      <c r="J836" s="1" t="e">
        <f aca="false">NA()</f>
        <v>#N/A</v>
      </c>
      <c r="L836" s="1" t="e">
        <f aca="false">NA()</f>
        <v>#N/A</v>
      </c>
      <c r="M836" s="1" t="e">
        <f aca="false">NA()</f>
        <v>#N/A</v>
      </c>
      <c r="P836" s="8"/>
      <c r="Q836" s="0"/>
    </row>
    <row r="837" customFormat="false" ht="13.5" hidden="false" customHeight="false" outlineLevel="0" collapsed="false">
      <c r="A837" s="1" t="n">
        <v>836</v>
      </c>
      <c r="B837" s="1" t="n">
        <v>1</v>
      </c>
      <c r="C837" s="1" t="n">
        <v>5</v>
      </c>
      <c r="D837" s="7" t="n">
        <f aca="false">B837/(B837+C837)</f>
        <v>0.166666666666667</v>
      </c>
      <c r="E837" s="1" t="s">
        <v>3444</v>
      </c>
      <c r="F837" s="1" t="n">
        <f aca="false">LEN(E837)</f>
        <v>467</v>
      </c>
      <c r="G837" s="1" t="s">
        <v>3445</v>
      </c>
      <c r="H837" s="1" t="s">
        <v>61</v>
      </c>
      <c r="I837" s="1" t="s">
        <v>1300</v>
      </c>
      <c r="J837" s="1" t="s">
        <v>3446</v>
      </c>
      <c r="K837" s="1" t="s">
        <v>3447</v>
      </c>
      <c r="L837" s="1" t="n">
        <v>6E-024</v>
      </c>
      <c r="M837" s="1" t="n">
        <v>106</v>
      </c>
      <c r="P837" s="8"/>
      <c r="Q837" s="0"/>
    </row>
    <row r="838" customFormat="false" ht="13.5" hidden="false" customHeight="false" outlineLevel="0" collapsed="false">
      <c r="A838" s="1" t="n">
        <v>837</v>
      </c>
      <c r="B838" s="1" t="n">
        <v>1</v>
      </c>
      <c r="C838" s="1" t="n">
        <v>5</v>
      </c>
      <c r="D838" s="7" t="n">
        <f aca="false">B838/(B838+C838)</f>
        <v>0.166666666666667</v>
      </c>
      <c r="E838" s="1" t="s">
        <v>3448</v>
      </c>
      <c r="F838" s="1" t="n">
        <f aca="false">LEN(E838)</f>
        <v>642</v>
      </c>
      <c r="G838" s="1" t="s">
        <v>3449</v>
      </c>
      <c r="H838" s="1" t="s">
        <v>61</v>
      </c>
      <c r="I838" s="1" t="s">
        <v>43</v>
      </c>
      <c r="J838" s="1" t="s">
        <v>3450</v>
      </c>
      <c r="K838" s="1" t="s">
        <v>3451</v>
      </c>
      <c r="L838" s="1" t="n">
        <v>8E-027</v>
      </c>
      <c r="M838" s="1" t="n">
        <v>117</v>
      </c>
      <c r="P838" s="8"/>
      <c r="Q838" s="0"/>
    </row>
    <row r="839" customFormat="false" ht="13.5" hidden="false" customHeight="false" outlineLevel="0" collapsed="false">
      <c r="A839" s="1" t="n">
        <v>838</v>
      </c>
      <c r="B839" s="1" t="n">
        <v>1</v>
      </c>
      <c r="C839" s="1" t="n">
        <v>1</v>
      </c>
      <c r="D839" s="7" t="n">
        <f aca="false">B839/(B839+C839)</f>
        <v>0.5</v>
      </c>
      <c r="E839" s="1" t="s">
        <v>3452</v>
      </c>
      <c r="F839" s="1" t="n">
        <f aca="false">LEN(E839)</f>
        <v>680</v>
      </c>
      <c r="G839" s="1" t="s">
        <v>3453</v>
      </c>
      <c r="H839" s="1" t="s">
        <v>61</v>
      </c>
      <c r="I839" s="1" t="s">
        <v>3454</v>
      </c>
      <c r="J839" s="1" t="s">
        <v>3455</v>
      </c>
      <c r="K839" s="1" t="s">
        <v>3455</v>
      </c>
      <c r="L839" s="1" t="n">
        <v>1E-055</v>
      </c>
      <c r="M839" s="1" t="n">
        <v>212</v>
      </c>
      <c r="P839" s="8"/>
      <c r="Q839" s="0"/>
    </row>
    <row r="840" customFormat="false" ht="13.5" hidden="false" customHeight="false" outlineLevel="0" collapsed="false">
      <c r="A840" s="1" t="n">
        <v>839</v>
      </c>
      <c r="B840" s="1" t="n">
        <v>1</v>
      </c>
      <c r="C840" s="1" t="n">
        <v>0</v>
      </c>
      <c r="D840" s="7" t="n">
        <f aca="false">B840/(B840+C840)</f>
        <v>1</v>
      </c>
      <c r="E840" s="1" t="s">
        <v>3456</v>
      </c>
      <c r="F840" s="1" t="n">
        <f aca="false">LEN(E840)</f>
        <v>716</v>
      </c>
      <c r="G840" s="1" t="s">
        <v>3457</v>
      </c>
      <c r="H840" s="1" t="s">
        <v>61</v>
      </c>
      <c r="I840" s="1" t="s">
        <v>3458</v>
      </c>
      <c r="J840" s="1" t="s">
        <v>3459</v>
      </c>
      <c r="K840" s="1" t="s">
        <v>3459</v>
      </c>
      <c r="L840" s="1" t="n">
        <v>2E-078</v>
      </c>
      <c r="M840" s="1" t="n">
        <v>288</v>
      </c>
      <c r="P840" s="8"/>
      <c r="Q840" s="0"/>
    </row>
    <row r="841" customFormat="false" ht="13.5" hidden="false" customHeight="false" outlineLevel="0" collapsed="false">
      <c r="A841" s="1" t="n">
        <v>840</v>
      </c>
      <c r="B841" s="1" t="n">
        <v>1</v>
      </c>
      <c r="C841" s="1" t="n">
        <v>6</v>
      </c>
      <c r="D841" s="7" t="n">
        <f aca="false">B841/(B841+C841)</f>
        <v>0.142857142857143</v>
      </c>
      <c r="E841" s="1" t="s">
        <v>3460</v>
      </c>
      <c r="F841" s="1" t="n">
        <f aca="false">LEN(E841)</f>
        <v>636</v>
      </c>
      <c r="G841" s="1" t="s">
        <v>3461</v>
      </c>
      <c r="H841" s="1" t="s">
        <v>61</v>
      </c>
      <c r="I841" s="1" t="s">
        <v>3462</v>
      </c>
      <c r="J841" s="1" t="s">
        <v>3463</v>
      </c>
      <c r="K841" s="1" t="s">
        <v>3464</v>
      </c>
      <c r="L841" s="1" t="n">
        <v>4E-052</v>
      </c>
      <c r="M841" s="1" t="n">
        <v>201</v>
      </c>
      <c r="P841" s="8"/>
      <c r="Q841" s="0"/>
    </row>
    <row r="842" customFormat="false" ht="13.5" hidden="false" customHeight="false" outlineLevel="0" collapsed="false">
      <c r="A842" s="1" t="n">
        <v>841</v>
      </c>
      <c r="B842" s="1" t="n">
        <v>1</v>
      </c>
      <c r="C842" s="1" t="n">
        <v>2</v>
      </c>
      <c r="D842" s="7" t="n">
        <f aca="false">B842/(B842+C842)</f>
        <v>0.333333333333333</v>
      </c>
      <c r="E842" s="1" t="s">
        <v>3465</v>
      </c>
      <c r="F842" s="1" t="n">
        <f aca="false">LEN(E842)</f>
        <v>304</v>
      </c>
      <c r="G842" s="1" t="s">
        <v>3466</v>
      </c>
      <c r="H842" s="1" t="s">
        <v>61</v>
      </c>
      <c r="I842" s="1" t="s">
        <v>43</v>
      </c>
      <c r="J842" s="1" t="e">
        <f aca="false">NA()</f>
        <v>#N/A</v>
      </c>
      <c r="L842" s="1" t="e">
        <f aca="false">NA()</f>
        <v>#N/A</v>
      </c>
      <c r="M842" s="1" t="e">
        <f aca="false">NA()</f>
        <v>#N/A</v>
      </c>
      <c r="P842" s="8"/>
      <c r="Q842" s="0"/>
    </row>
    <row r="843" customFormat="false" ht="13.5" hidden="false" customHeight="false" outlineLevel="0" collapsed="false">
      <c r="A843" s="1" t="n">
        <v>842</v>
      </c>
      <c r="B843" s="1" t="n">
        <v>1</v>
      </c>
      <c r="C843" s="1" t="n">
        <v>0</v>
      </c>
      <c r="D843" s="7" t="n">
        <f aca="false">B843/(B843+C843)</f>
        <v>1</v>
      </c>
      <c r="E843" s="1" t="s">
        <v>3467</v>
      </c>
      <c r="F843" s="1" t="n">
        <f aca="false">LEN(E843)</f>
        <v>345</v>
      </c>
      <c r="G843" s="1" t="s">
        <v>3468</v>
      </c>
      <c r="H843" s="1" t="s">
        <v>61</v>
      </c>
      <c r="I843" s="1" t="s">
        <v>43</v>
      </c>
      <c r="J843" s="1" t="e">
        <f aca="false">NA()</f>
        <v>#N/A</v>
      </c>
      <c r="L843" s="1" t="e">
        <f aca="false">NA()</f>
        <v>#N/A</v>
      </c>
      <c r="M843" s="1" t="e">
        <f aca="false">NA()</f>
        <v>#N/A</v>
      </c>
      <c r="P843" s="8"/>
      <c r="Q843" s="0"/>
    </row>
    <row r="844" customFormat="false" ht="13.5" hidden="false" customHeight="false" outlineLevel="0" collapsed="false">
      <c r="A844" s="1" t="n">
        <v>843</v>
      </c>
      <c r="B844" s="1" t="n">
        <v>1</v>
      </c>
      <c r="C844" s="1" t="n">
        <v>10</v>
      </c>
      <c r="D844" s="7" t="n">
        <f aca="false">B844/(B844+C844)</f>
        <v>0.0909090909090909</v>
      </c>
      <c r="E844" s="1" t="s">
        <v>3469</v>
      </c>
      <c r="F844" s="1" t="n">
        <f aca="false">LEN(E844)</f>
        <v>612</v>
      </c>
      <c r="G844" s="1" t="s">
        <v>3470</v>
      </c>
      <c r="H844" s="1" t="s">
        <v>61</v>
      </c>
      <c r="I844" s="1" t="s">
        <v>3471</v>
      </c>
      <c r="J844" s="1" t="s">
        <v>3472</v>
      </c>
      <c r="K844" s="1" t="s">
        <v>3473</v>
      </c>
      <c r="L844" s="1" t="n">
        <v>1E-035</v>
      </c>
      <c r="M844" s="1" t="n">
        <v>145</v>
      </c>
      <c r="P844" s="8"/>
      <c r="Q844" s="0"/>
    </row>
    <row r="845" customFormat="false" ht="13.5" hidden="false" customHeight="false" outlineLevel="0" collapsed="false">
      <c r="A845" s="1" t="n">
        <v>844</v>
      </c>
      <c r="B845" s="1" t="n">
        <v>1</v>
      </c>
      <c r="C845" s="1" t="n">
        <v>110</v>
      </c>
      <c r="D845" s="7" t="n">
        <f aca="false">B845/(B845+C845)</f>
        <v>0.00900900900900901</v>
      </c>
      <c r="E845" s="1" t="s">
        <v>3474</v>
      </c>
      <c r="F845" s="1" t="n">
        <f aca="false">LEN(E845)</f>
        <v>654</v>
      </c>
      <c r="G845" s="1" t="s">
        <v>3475</v>
      </c>
      <c r="H845" s="1" t="s">
        <v>61</v>
      </c>
      <c r="I845" s="1" t="s">
        <v>3476</v>
      </c>
      <c r="J845" s="1" t="s">
        <v>3477</v>
      </c>
      <c r="K845" s="1" t="s">
        <v>3477</v>
      </c>
      <c r="L845" s="1" t="n">
        <v>4E-050</v>
      </c>
      <c r="M845" s="1" t="n">
        <v>194</v>
      </c>
      <c r="P845" s="8"/>
      <c r="Q845" s="0"/>
    </row>
    <row r="846" customFormat="false" ht="13.5" hidden="false" customHeight="false" outlineLevel="0" collapsed="false">
      <c r="A846" s="1" t="n">
        <v>845</v>
      </c>
      <c r="B846" s="1" t="n">
        <v>1</v>
      </c>
      <c r="C846" s="1" t="n">
        <v>0</v>
      </c>
      <c r="D846" s="7" t="n">
        <f aca="false">B846/(B846+C846)</f>
        <v>1</v>
      </c>
      <c r="E846" s="1" t="s">
        <v>3478</v>
      </c>
      <c r="F846" s="1" t="n">
        <f aca="false">LEN(E846)</f>
        <v>674</v>
      </c>
      <c r="G846" s="1" t="s">
        <v>3479</v>
      </c>
      <c r="H846" s="1" t="s">
        <v>61</v>
      </c>
      <c r="I846" s="1" t="s">
        <v>43</v>
      </c>
      <c r="J846" s="1" t="e">
        <f aca="false">NA()</f>
        <v>#N/A</v>
      </c>
      <c r="L846" s="1" t="e">
        <f aca="false">NA()</f>
        <v>#N/A</v>
      </c>
      <c r="M846" s="1" t="e">
        <f aca="false">NA()</f>
        <v>#N/A</v>
      </c>
      <c r="P846" s="8"/>
      <c r="Q846" s="0"/>
    </row>
    <row r="847" customFormat="false" ht="13.5" hidden="false" customHeight="false" outlineLevel="0" collapsed="false">
      <c r="A847" s="1" t="n">
        <v>846</v>
      </c>
      <c r="B847" s="1" t="n">
        <v>1</v>
      </c>
      <c r="C847" s="1" t="n">
        <v>3</v>
      </c>
      <c r="D847" s="7" t="n">
        <f aca="false">B847/(B847+C847)</f>
        <v>0.25</v>
      </c>
      <c r="E847" s="1" t="s">
        <v>3480</v>
      </c>
      <c r="F847" s="1" t="n">
        <f aca="false">LEN(E847)</f>
        <v>690</v>
      </c>
      <c r="G847" s="1" t="s">
        <v>3481</v>
      </c>
      <c r="H847" s="1" t="s">
        <v>61</v>
      </c>
      <c r="I847" s="1" t="s">
        <v>43</v>
      </c>
      <c r="J847" s="1" t="s">
        <v>3482</v>
      </c>
      <c r="K847" s="1" t="s">
        <v>3482</v>
      </c>
      <c r="L847" s="1" t="n">
        <v>2E-021</v>
      </c>
      <c r="M847" s="1" t="n">
        <v>99</v>
      </c>
      <c r="P847" s="8"/>
      <c r="Q847" s="0"/>
    </row>
    <row r="848" customFormat="false" ht="13.5" hidden="false" customHeight="false" outlineLevel="0" collapsed="false">
      <c r="A848" s="1" t="n">
        <v>847</v>
      </c>
      <c r="B848" s="1" t="n">
        <v>1</v>
      </c>
      <c r="C848" s="1" t="n">
        <v>3</v>
      </c>
      <c r="D848" s="7" t="n">
        <f aca="false">B848/(B848+C848)</f>
        <v>0.25</v>
      </c>
      <c r="E848" s="1" t="s">
        <v>3483</v>
      </c>
      <c r="F848" s="1" t="n">
        <f aca="false">LEN(E848)</f>
        <v>640</v>
      </c>
      <c r="G848" s="1" t="s">
        <v>3484</v>
      </c>
      <c r="H848" s="1" t="s">
        <v>3485</v>
      </c>
      <c r="I848" s="1" t="s">
        <v>3486</v>
      </c>
      <c r="J848" s="1" t="s">
        <v>3487</v>
      </c>
      <c r="K848" s="1" t="s">
        <v>3487</v>
      </c>
      <c r="L848" s="1" t="n">
        <v>8E-069</v>
      </c>
      <c r="M848" s="1" t="n">
        <v>256</v>
      </c>
      <c r="P848" s="8"/>
      <c r="Q848" s="0"/>
    </row>
    <row r="849" customFormat="false" ht="13.5" hidden="false" customHeight="false" outlineLevel="0" collapsed="false">
      <c r="A849" s="1" t="n">
        <v>848</v>
      </c>
      <c r="B849" s="1" t="n">
        <v>1</v>
      </c>
      <c r="C849" s="1" t="n">
        <v>2</v>
      </c>
      <c r="D849" s="7" t="n">
        <f aca="false">B849/(B849+C849)</f>
        <v>0.333333333333333</v>
      </c>
      <c r="E849" s="1" t="s">
        <v>3488</v>
      </c>
      <c r="F849" s="1" t="n">
        <f aca="false">LEN(E849)</f>
        <v>720</v>
      </c>
      <c r="G849" s="1" t="s">
        <v>3489</v>
      </c>
      <c r="H849" s="1" t="s">
        <v>61</v>
      </c>
      <c r="I849" s="1" t="s">
        <v>219</v>
      </c>
      <c r="J849" s="1" t="s">
        <v>3490</v>
      </c>
      <c r="K849" s="1" t="s">
        <v>3490</v>
      </c>
      <c r="L849" s="1" t="n">
        <v>5E-049</v>
      </c>
      <c r="M849" s="1" t="n">
        <v>191</v>
      </c>
      <c r="P849" s="8"/>
      <c r="Q849" s="0"/>
    </row>
    <row r="850" customFormat="false" ht="13.5" hidden="false" customHeight="false" outlineLevel="0" collapsed="false">
      <c r="A850" s="1" t="n">
        <v>849</v>
      </c>
      <c r="B850" s="1" t="n">
        <v>1</v>
      </c>
      <c r="C850" s="1" t="n">
        <v>17</v>
      </c>
      <c r="D850" s="7" t="n">
        <f aca="false">B850/(B850+C850)</f>
        <v>0.0555555555555556</v>
      </c>
      <c r="E850" s="1" t="s">
        <v>3491</v>
      </c>
      <c r="F850" s="1" t="n">
        <f aca="false">LEN(E850)</f>
        <v>715</v>
      </c>
      <c r="G850" s="1" t="s">
        <v>3492</v>
      </c>
      <c r="H850" s="1" t="s">
        <v>61</v>
      </c>
      <c r="I850" s="1" t="s">
        <v>3493</v>
      </c>
      <c r="J850" s="1" t="s">
        <v>3494</v>
      </c>
      <c r="K850" s="1" t="s">
        <v>3494</v>
      </c>
      <c r="L850" s="1" t="n">
        <v>3E-030</v>
      </c>
      <c r="M850" s="1" t="n">
        <v>128</v>
      </c>
      <c r="P850" s="8"/>
      <c r="Q850" s="0"/>
    </row>
    <row r="851" customFormat="false" ht="13.5" hidden="false" customHeight="false" outlineLevel="0" collapsed="false">
      <c r="A851" s="1" t="n">
        <v>850</v>
      </c>
      <c r="B851" s="1" t="n">
        <v>1</v>
      </c>
      <c r="C851" s="1" t="n">
        <v>0</v>
      </c>
      <c r="D851" s="7" t="n">
        <f aca="false">B851/(B851+C851)</f>
        <v>1</v>
      </c>
      <c r="E851" s="1" t="s">
        <v>3495</v>
      </c>
      <c r="F851" s="1" t="n">
        <f aca="false">LEN(E851)</f>
        <v>731</v>
      </c>
      <c r="G851" s="1" t="s">
        <v>3496</v>
      </c>
      <c r="H851" s="1" t="s">
        <v>61</v>
      </c>
      <c r="I851" s="1" t="s">
        <v>43</v>
      </c>
      <c r="J851" s="1" t="e">
        <f aca="false">NA()</f>
        <v>#N/A</v>
      </c>
      <c r="L851" s="1" t="e">
        <f aca="false">NA()</f>
        <v>#N/A</v>
      </c>
      <c r="M851" s="1" t="e">
        <f aca="false">NA()</f>
        <v>#N/A</v>
      </c>
      <c r="P851" s="8"/>
      <c r="Q851" s="0"/>
    </row>
    <row r="852" customFormat="false" ht="13.5" hidden="false" customHeight="false" outlineLevel="0" collapsed="false">
      <c r="A852" s="1" t="n">
        <v>851</v>
      </c>
      <c r="B852" s="1" t="n">
        <v>1</v>
      </c>
      <c r="C852" s="1" t="n">
        <v>93</v>
      </c>
      <c r="D852" s="7" t="n">
        <f aca="false">B852/(B852+C852)</f>
        <v>0.0106382978723404</v>
      </c>
      <c r="E852" s="1" t="s">
        <v>3497</v>
      </c>
      <c r="F852" s="1" t="n">
        <f aca="false">LEN(E852)</f>
        <v>716</v>
      </c>
      <c r="G852" s="1" t="s">
        <v>3498</v>
      </c>
      <c r="H852" s="1" t="s">
        <v>61</v>
      </c>
      <c r="I852" s="1" t="s">
        <v>43</v>
      </c>
      <c r="J852" s="1" t="e">
        <f aca="false">NA()</f>
        <v>#N/A</v>
      </c>
      <c r="L852" s="1" t="e">
        <f aca="false">NA()</f>
        <v>#N/A</v>
      </c>
      <c r="M852" s="1" t="e">
        <f aca="false">NA()</f>
        <v>#N/A</v>
      </c>
      <c r="P852" s="8"/>
      <c r="Q852" s="0"/>
    </row>
    <row r="853" customFormat="false" ht="13.5" hidden="false" customHeight="false" outlineLevel="0" collapsed="false">
      <c r="A853" s="1" t="n">
        <v>852</v>
      </c>
      <c r="B853" s="1" t="n">
        <v>1</v>
      </c>
      <c r="C853" s="1" t="n">
        <v>50</v>
      </c>
      <c r="D853" s="7" t="n">
        <f aca="false">B853/(B853+C853)</f>
        <v>0.0196078431372549</v>
      </c>
      <c r="E853" s="1" t="s">
        <v>3499</v>
      </c>
      <c r="F853" s="1" t="n">
        <f aca="false">LEN(E853)</f>
        <v>727</v>
      </c>
      <c r="G853" s="1" t="s">
        <v>3500</v>
      </c>
      <c r="H853" s="1" t="s">
        <v>3501</v>
      </c>
      <c r="I853" s="1" t="s">
        <v>3502</v>
      </c>
      <c r="J853" s="1" t="s">
        <v>3503</v>
      </c>
      <c r="K853" s="1" t="s">
        <v>3504</v>
      </c>
      <c r="L853" s="1" t="n">
        <v>1E-032</v>
      </c>
      <c r="M853" s="1" t="n">
        <v>136</v>
      </c>
      <c r="P853" s="8"/>
      <c r="Q853" s="0"/>
    </row>
    <row r="854" customFormat="false" ht="13.5" hidden="false" customHeight="false" outlineLevel="0" collapsed="false">
      <c r="A854" s="1" t="n">
        <v>853</v>
      </c>
      <c r="B854" s="1" t="n">
        <v>1</v>
      </c>
      <c r="C854" s="1" t="n">
        <v>1</v>
      </c>
      <c r="D854" s="7" t="n">
        <f aca="false">B854/(B854+C854)</f>
        <v>0.5</v>
      </c>
      <c r="E854" s="1" t="s">
        <v>3505</v>
      </c>
      <c r="F854" s="1" t="n">
        <f aca="false">LEN(E854)</f>
        <v>659</v>
      </c>
      <c r="G854" s="1" t="s">
        <v>3506</v>
      </c>
      <c r="H854" s="1" t="s">
        <v>61</v>
      </c>
      <c r="I854" s="1" t="s">
        <v>43</v>
      </c>
      <c r="J854" s="1" t="s">
        <v>3507</v>
      </c>
      <c r="K854" s="1" t="s">
        <v>3508</v>
      </c>
      <c r="L854" s="1" t="n">
        <v>1E-009</v>
      </c>
      <c r="M854" s="1" t="n">
        <v>60.1</v>
      </c>
      <c r="P854" s="8"/>
      <c r="Q854" s="0"/>
    </row>
    <row r="855" customFormat="false" ht="13.5" hidden="false" customHeight="false" outlineLevel="0" collapsed="false">
      <c r="A855" s="1" t="n">
        <v>854</v>
      </c>
      <c r="B855" s="1" t="n">
        <v>1</v>
      </c>
      <c r="C855" s="1" t="n">
        <v>3</v>
      </c>
      <c r="D855" s="7" t="n">
        <f aca="false">B855/(B855+C855)</f>
        <v>0.25</v>
      </c>
      <c r="E855" s="1" t="s">
        <v>3509</v>
      </c>
      <c r="F855" s="1" t="n">
        <f aca="false">LEN(E855)</f>
        <v>370</v>
      </c>
      <c r="G855" s="1" t="s">
        <v>3510</v>
      </c>
      <c r="H855" s="1" t="s">
        <v>61</v>
      </c>
      <c r="I855" s="1" t="s">
        <v>3511</v>
      </c>
      <c r="J855" s="1" t="e">
        <f aca="false">NA()</f>
        <v>#N/A</v>
      </c>
      <c r="L855" s="1" t="e">
        <f aca="false">NA()</f>
        <v>#N/A</v>
      </c>
      <c r="M855" s="1" t="e">
        <f aca="false">NA()</f>
        <v>#N/A</v>
      </c>
      <c r="P855" s="8"/>
      <c r="Q855" s="0"/>
    </row>
    <row r="856" customFormat="false" ht="13.5" hidden="false" customHeight="false" outlineLevel="0" collapsed="false">
      <c r="A856" s="1" t="n">
        <v>855</v>
      </c>
      <c r="B856" s="1" t="n">
        <v>1</v>
      </c>
      <c r="C856" s="1" t="n">
        <v>31</v>
      </c>
      <c r="D856" s="7" t="n">
        <f aca="false">B856/(B856+C856)</f>
        <v>0.03125</v>
      </c>
      <c r="E856" s="1" t="s">
        <v>3512</v>
      </c>
      <c r="F856" s="1" t="n">
        <f aca="false">LEN(E856)</f>
        <v>770</v>
      </c>
      <c r="G856" s="1" t="s">
        <v>3513</v>
      </c>
      <c r="H856" s="1" t="s">
        <v>61</v>
      </c>
      <c r="I856" s="1" t="s">
        <v>3514</v>
      </c>
      <c r="J856" s="1" t="s">
        <v>3515</v>
      </c>
      <c r="K856" s="1" t="s">
        <v>3516</v>
      </c>
      <c r="L856" s="1" t="n">
        <v>2E-036</v>
      </c>
      <c r="M856" s="1" t="n">
        <v>149</v>
      </c>
      <c r="P856" s="8"/>
      <c r="Q856" s="0"/>
    </row>
    <row r="857" customFormat="false" ht="13.5" hidden="false" customHeight="false" outlineLevel="0" collapsed="false">
      <c r="A857" s="1" t="n">
        <v>856</v>
      </c>
      <c r="B857" s="1" t="n">
        <v>1</v>
      </c>
      <c r="C857" s="1" t="n">
        <v>4</v>
      </c>
      <c r="D857" s="7" t="n">
        <f aca="false">B857/(B857+C857)</f>
        <v>0.2</v>
      </c>
      <c r="E857" s="1" t="s">
        <v>3517</v>
      </c>
      <c r="F857" s="1" t="n">
        <f aca="false">LEN(E857)</f>
        <v>253</v>
      </c>
      <c r="G857" s="1" t="s">
        <v>3518</v>
      </c>
      <c r="H857" s="1" t="s">
        <v>61</v>
      </c>
      <c r="I857" s="1" t="s">
        <v>43</v>
      </c>
      <c r="J857" s="1" t="e">
        <f aca="false">NA()</f>
        <v>#N/A</v>
      </c>
      <c r="L857" s="1" t="e">
        <f aca="false">NA()</f>
        <v>#N/A</v>
      </c>
      <c r="M857" s="1" t="e">
        <f aca="false">NA()</f>
        <v>#N/A</v>
      </c>
      <c r="P857" s="8"/>
      <c r="Q857" s="0"/>
    </row>
    <row r="858" customFormat="false" ht="13.5" hidden="false" customHeight="false" outlineLevel="0" collapsed="false">
      <c r="A858" s="1" t="n">
        <v>857</v>
      </c>
      <c r="B858" s="1" t="n">
        <v>1</v>
      </c>
      <c r="C858" s="1" t="n">
        <v>5</v>
      </c>
      <c r="D858" s="7" t="n">
        <f aca="false">B858/(B858+C858)</f>
        <v>0.166666666666667</v>
      </c>
      <c r="E858" s="1" t="s">
        <v>3519</v>
      </c>
      <c r="F858" s="1" t="n">
        <f aca="false">LEN(E858)</f>
        <v>691</v>
      </c>
      <c r="G858" s="1" t="s">
        <v>3520</v>
      </c>
      <c r="H858" s="1" t="s">
        <v>61</v>
      </c>
      <c r="I858" s="1" t="s">
        <v>2184</v>
      </c>
      <c r="J858" s="1" t="e">
        <f aca="false">NA()</f>
        <v>#N/A</v>
      </c>
      <c r="L858" s="1" t="e">
        <f aca="false">NA()</f>
        <v>#N/A</v>
      </c>
      <c r="M858" s="1" t="e">
        <f aca="false">NA()</f>
        <v>#N/A</v>
      </c>
      <c r="P858" s="8"/>
      <c r="Q858" s="0"/>
    </row>
    <row r="859" customFormat="false" ht="13.5" hidden="false" customHeight="false" outlineLevel="0" collapsed="false">
      <c r="A859" s="1" t="n">
        <v>858</v>
      </c>
      <c r="B859" s="1" t="n">
        <v>1</v>
      </c>
      <c r="C859" s="1" t="n">
        <v>2</v>
      </c>
      <c r="D859" s="7" t="n">
        <f aca="false">B859/(B859+C859)</f>
        <v>0.333333333333333</v>
      </c>
      <c r="E859" s="1" t="s">
        <v>3521</v>
      </c>
      <c r="F859" s="1" t="n">
        <f aca="false">LEN(E859)</f>
        <v>664</v>
      </c>
      <c r="G859" s="1" t="s">
        <v>3522</v>
      </c>
      <c r="H859" s="1" t="s">
        <v>61</v>
      </c>
      <c r="I859" s="1" t="s">
        <v>3523</v>
      </c>
      <c r="J859" s="1" t="s">
        <v>3524</v>
      </c>
      <c r="K859" s="1" t="s">
        <v>3525</v>
      </c>
      <c r="L859" s="1" t="n">
        <v>7E-068</v>
      </c>
      <c r="M859" s="1" t="n">
        <v>253</v>
      </c>
      <c r="P859" s="8"/>
      <c r="Q859" s="0"/>
    </row>
    <row r="860" customFormat="false" ht="13.5" hidden="false" customHeight="false" outlineLevel="0" collapsed="false">
      <c r="A860" s="1" t="n">
        <v>859</v>
      </c>
      <c r="B860" s="1" t="n">
        <v>1</v>
      </c>
      <c r="C860" s="1" t="n">
        <v>1</v>
      </c>
      <c r="D860" s="7" t="n">
        <f aca="false">B860/(B860+C860)</f>
        <v>0.5</v>
      </c>
      <c r="E860" s="1" t="s">
        <v>3526</v>
      </c>
      <c r="F860" s="1" t="n">
        <f aca="false">LEN(E860)</f>
        <v>720</v>
      </c>
      <c r="G860" s="1" t="s">
        <v>3527</v>
      </c>
      <c r="H860" s="1" t="s">
        <v>61</v>
      </c>
      <c r="I860" s="1" t="s">
        <v>43</v>
      </c>
      <c r="J860" s="1" t="e">
        <f aca="false">NA()</f>
        <v>#N/A</v>
      </c>
      <c r="L860" s="1" t="e">
        <f aca="false">NA()</f>
        <v>#N/A</v>
      </c>
      <c r="M860" s="1" t="e">
        <f aca="false">NA()</f>
        <v>#N/A</v>
      </c>
      <c r="P860" s="8"/>
      <c r="Q860" s="0"/>
    </row>
    <row r="861" customFormat="false" ht="13.5" hidden="false" customHeight="false" outlineLevel="0" collapsed="false">
      <c r="A861" s="1" t="n">
        <v>860</v>
      </c>
      <c r="B861" s="1" t="n">
        <v>1</v>
      </c>
      <c r="C861" s="1" t="n">
        <v>1</v>
      </c>
      <c r="D861" s="7" t="n">
        <f aca="false">B861/(B861+C861)</f>
        <v>0.5</v>
      </c>
      <c r="E861" s="1" t="s">
        <v>3528</v>
      </c>
      <c r="F861" s="1" t="n">
        <f aca="false">LEN(E861)</f>
        <v>775</v>
      </c>
      <c r="G861" s="1" t="s">
        <v>3529</v>
      </c>
      <c r="H861" s="1" t="s">
        <v>61</v>
      </c>
      <c r="I861" s="1" t="s">
        <v>3036</v>
      </c>
      <c r="J861" s="1" t="e">
        <f aca="false">NA()</f>
        <v>#N/A</v>
      </c>
      <c r="L861" s="1" t="e">
        <f aca="false">NA()</f>
        <v>#N/A</v>
      </c>
      <c r="M861" s="1" t="e">
        <f aca="false">NA()</f>
        <v>#N/A</v>
      </c>
      <c r="P861" s="8"/>
      <c r="Q861" s="0"/>
    </row>
    <row r="862" customFormat="false" ht="13.5" hidden="false" customHeight="false" outlineLevel="0" collapsed="false">
      <c r="A862" s="1" t="n">
        <v>861</v>
      </c>
      <c r="B862" s="1" t="n">
        <v>1</v>
      </c>
      <c r="C862" s="1" t="n">
        <v>1</v>
      </c>
      <c r="D862" s="7" t="n">
        <f aca="false">B862/(B862+C862)</f>
        <v>0.5</v>
      </c>
      <c r="E862" s="1" t="s">
        <v>3530</v>
      </c>
      <c r="F862" s="1" t="n">
        <f aca="false">LEN(E862)</f>
        <v>719</v>
      </c>
      <c r="G862" s="1" t="s">
        <v>3531</v>
      </c>
      <c r="H862" s="1" t="s">
        <v>61</v>
      </c>
      <c r="I862" s="1" t="s">
        <v>43</v>
      </c>
      <c r="J862" s="1" t="e">
        <f aca="false">NA()</f>
        <v>#N/A</v>
      </c>
      <c r="L862" s="1" t="e">
        <f aca="false">NA()</f>
        <v>#N/A</v>
      </c>
      <c r="M862" s="1" t="e">
        <f aca="false">NA()</f>
        <v>#N/A</v>
      </c>
      <c r="P862" s="8"/>
      <c r="Q862" s="0"/>
    </row>
    <row r="863" customFormat="false" ht="13.5" hidden="false" customHeight="false" outlineLevel="0" collapsed="false">
      <c r="A863" s="1" t="n">
        <v>862</v>
      </c>
      <c r="B863" s="1" t="n">
        <v>1</v>
      </c>
      <c r="C863" s="1" t="n">
        <v>39</v>
      </c>
      <c r="D863" s="7" t="n">
        <f aca="false">B863/(B863+C863)</f>
        <v>0.025</v>
      </c>
      <c r="E863" s="1" t="s">
        <v>3532</v>
      </c>
      <c r="F863" s="1" t="n">
        <f aca="false">LEN(E863)</f>
        <v>526</v>
      </c>
      <c r="G863" s="1" t="s">
        <v>3533</v>
      </c>
      <c r="H863" s="1" t="s">
        <v>61</v>
      </c>
      <c r="I863" s="1" t="s">
        <v>3534</v>
      </c>
      <c r="J863" s="1" t="s">
        <v>3535</v>
      </c>
      <c r="K863" s="1" t="s">
        <v>3535</v>
      </c>
      <c r="L863" s="1" t="n">
        <v>9E-035</v>
      </c>
      <c r="M863" s="1" t="n">
        <v>142</v>
      </c>
      <c r="P863" s="8"/>
      <c r="Q863" s="0"/>
    </row>
    <row r="864" customFormat="false" ht="13.5" hidden="false" customHeight="false" outlineLevel="0" collapsed="false">
      <c r="A864" s="1" t="n">
        <v>863</v>
      </c>
      <c r="B864" s="1" t="n">
        <v>1</v>
      </c>
      <c r="C864" s="1" t="n">
        <v>3</v>
      </c>
      <c r="D864" s="7" t="n">
        <f aca="false">B864/(B864+C864)</f>
        <v>0.25</v>
      </c>
      <c r="E864" s="1" t="s">
        <v>3536</v>
      </c>
      <c r="F864" s="1" t="n">
        <f aca="false">LEN(E864)</f>
        <v>503</v>
      </c>
      <c r="G864" s="1" t="s">
        <v>3537</v>
      </c>
      <c r="H864" s="1" t="s">
        <v>61</v>
      </c>
      <c r="I864" s="1" t="s">
        <v>43</v>
      </c>
      <c r="J864" s="1" t="e">
        <f aca="false">NA()</f>
        <v>#N/A</v>
      </c>
      <c r="L864" s="1" t="e">
        <f aca="false">NA()</f>
        <v>#N/A</v>
      </c>
      <c r="M864" s="1" t="e">
        <f aca="false">NA()</f>
        <v>#N/A</v>
      </c>
      <c r="P864" s="8"/>
      <c r="Q864" s="0"/>
    </row>
    <row r="865" customFormat="false" ht="13.5" hidden="false" customHeight="false" outlineLevel="0" collapsed="false">
      <c r="A865" s="1" t="n">
        <v>864</v>
      </c>
      <c r="B865" s="1" t="n">
        <v>1</v>
      </c>
      <c r="C865" s="1" t="n">
        <v>2</v>
      </c>
      <c r="D865" s="7" t="n">
        <f aca="false">B865/(B865+C865)</f>
        <v>0.333333333333333</v>
      </c>
      <c r="E865" s="1" t="s">
        <v>3538</v>
      </c>
      <c r="F865" s="1" t="n">
        <f aca="false">LEN(E865)</f>
        <v>628</v>
      </c>
      <c r="G865" s="1" t="s">
        <v>3539</v>
      </c>
      <c r="H865" s="1" t="s">
        <v>61</v>
      </c>
      <c r="I865" s="1" t="s">
        <v>43</v>
      </c>
      <c r="J865" s="1" t="e">
        <f aca="false">NA()</f>
        <v>#N/A</v>
      </c>
      <c r="L865" s="1" t="e">
        <f aca="false">NA()</f>
        <v>#N/A</v>
      </c>
      <c r="M865" s="1" t="e">
        <f aca="false">NA()</f>
        <v>#N/A</v>
      </c>
      <c r="P865" s="8"/>
      <c r="Q865" s="0"/>
    </row>
    <row r="866" customFormat="false" ht="13.5" hidden="false" customHeight="false" outlineLevel="0" collapsed="false">
      <c r="A866" s="1" t="n">
        <v>865</v>
      </c>
      <c r="B866" s="1" t="n">
        <v>1</v>
      </c>
      <c r="C866" s="1" t="n">
        <v>2</v>
      </c>
      <c r="D866" s="7" t="n">
        <f aca="false">B866/(B866+C866)</f>
        <v>0.333333333333333</v>
      </c>
      <c r="E866" s="1" t="s">
        <v>3540</v>
      </c>
      <c r="F866" s="1" t="n">
        <f aca="false">LEN(E866)</f>
        <v>381</v>
      </c>
      <c r="G866" s="1" t="s">
        <v>3541</v>
      </c>
      <c r="H866" s="1" t="s">
        <v>61</v>
      </c>
      <c r="I866" s="1" t="s">
        <v>43</v>
      </c>
      <c r="J866" s="1" t="e">
        <f aca="false">NA()</f>
        <v>#N/A</v>
      </c>
      <c r="L866" s="1" t="e">
        <f aca="false">NA()</f>
        <v>#N/A</v>
      </c>
      <c r="M866" s="1" t="e">
        <f aca="false">NA()</f>
        <v>#N/A</v>
      </c>
      <c r="P866" s="8"/>
      <c r="Q866" s="0"/>
    </row>
    <row r="867" customFormat="false" ht="13.5" hidden="false" customHeight="false" outlineLevel="0" collapsed="false">
      <c r="A867" s="1" t="n">
        <v>866</v>
      </c>
      <c r="B867" s="1" t="n">
        <v>1</v>
      </c>
      <c r="C867" s="1" t="n">
        <v>0</v>
      </c>
      <c r="D867" s="7" t="n">
        <f aca="false">B867/(B867+C867)</f>
        <v>1</v>
      </c>
      <c r="E867" s="1" t="s">
        <v>3542</v>
      </c>
      <c r="F867" s="1" t="n">
        <f aca="false">LEN(E867)</f>
        <v>713</v>
      </c>
      <c r="G867" s="1" t="s">
        <v>3543</v>
      </c>
      <c r="H867" s="1" t="s">
        <v>61</v>
      </c>
      <c r="I867" s="1" t="s">
        <v>3544</v>
      </c>
      <c r="J867" s="1" t="s">
        <v>3545</v>
      </c>
      <c r="K867" s="1" t="s">
        <v>3545</v>
      </c>
      <c r="L867" s="1" t="n">
        <v>2E-046</v>
      </c>
      <c r="M867" s="1" t="n">
        <v>182</v>
      </c>
      <c r="P867" s="8"/>
      <c r="Q867" s="0"/>
    </row>
    <row r="868" customFormat="false" ht="13.5" hidden="false" customHeight="false" outlineLevel="0" collapsed="false">
      <c r="A868" s="1" t="n">
        <v>867</v>
      </c>
      <c r="B868" s="1" t="n">
        <v>1</v>
      </c>
      <c r="C868" s="1" t="n">
        <v>36</v>
      </c>
      <c r="D868" s="7" t="n">
        <f aca="false">B868/(B868+C868)</f>
        <v>0.027027027027027</v>
      </c>
      <c r="E868" s="1" t="s">
        <v>3546</v>
      </c>
      <c r="F868" s="1" t="n">
        <f aca="false">LEN(E868)</f>
        <v>711</v>
      </c>
      <c r="G868" s="1" t="s">
        <v>3547</v>
      </c>
      <c r="H868" s="1" t="s">
        <v>61</v>
      </c>
      <c r="I868" s="1" t="s">
        <v>3548</v>
      </c>
      <c r="J868" s="1" t="s">
        <v>3549</v>
      </c>
      <c r="K868" s="1" t="s">
        <v>3550</v>
      </c>
      <c r="L868" s="1" t="n">
        <v>3E-054</v>
      </c>
      <c r="M868" s="1" t="n">
        <v>208</v>
      </c>
      <c r="P868" s="8"/>
      <c r="Q868" s="0"/>
    </row>
    <row r="869" customFormat="false" ht="13.5" hidden="false" customHeight="false" outlineLevel="0" collapsed="false">
      <c r="A869" s="1" t="n">
        <v>868</v>
      </c>
      <c r="B869" s="1" t="n">
        <v>1</v>
      </c>
      <c r="C869" s="1" t="n">
        <v>13</v>
      </c>
      <c r="D869" s="7" t="n">
        <f aca="false">B869/(B869+C869)</f>
        <v>0.0714285714285714</v>
      </c>
      <c r="E869" s="1" t="s">
        <v>3551</v>
      </c>
      <c r="F869" s="1" t="n">
        <f aca="false">LEN(E869)</f>
        <v>638</v>
      </c>
      <c r="G869" s="1" t="s">
        <v>3552</v>
      </c>
      <c r="H869" s="1" t="s">
        <v>61</v>
      </c>
      <c r="I869" s="1" t="s">
        <v>3553</v>
      </c>
      <c r="J869" s="1" t="s">
        <v>3554</v>
      </c>
      <c r="K869" s="1" t="s">
        <v>3555</v>
      </c>
      <c r="L869" s="1" t="n">
        <v>1E-055</v>
      </c>
      <c r="M869" s="1" t="n">
        <v>213</v>
      </c>
      <c r="P869" s="8"/>
      <c r="Q869" s="0"/>
    </row>
    <row r="870" customFormat="false" ht="13.5" hidden="false" customHeight="false" outlineLevel="0" collapsed="false">
      <c r="A870" s="1" t="n">
        <v>869</v>
      </c>
      <c r="B870" s="1" t="n">
        <v>1</v>
      </c>
      <c r="C870" s="1" t="n">
        <v>2</v>
      </c>
      <c r="D870" s="7" t="n">
        <f aca="false">B870/(B870+C870)</f>
        <v>0.333333333333333</v>
      </c>
      <c r="E870" s="1" t="s">
        <v>3556</v>
      </c>
      <c r="F870" s="1" t="n">
        <f aca="false">LEN(E870)</f>
        <v>782</v>
      </c>
      <c r="G870" s="1" t="s">
        <v>3557</v>
      </c>
      <c r="H870" s="1" t="s">
        <v>3558</v>
      </c>
      <c r="I870" s="1" t="s">
        <v>3559</v>
      </c>
      <c r="J870" s="1" t="s">
        <v>470</v>
      </c>
      <c r="K870" s="1" t="s">
        <v>471</v>
      </c>
      <c r="L870" s="1" t="n">
        <v>2E-036</v>
      </c>
      <c r="M870" s="1" t="n">
        <v>149</v>
      </c>
      <c r="P870" s="8"/>
      <c r="Q870" s="0"/>
    </row>
    <row r="871" customFormat="false" ht="13.5" hidden="false" customHeight="false" outlineLevel="0" collapsed="false">
      <c r="A871" s="1" t="n">
        <v>870</v>
      </c>
      <c r="B871" s="1" t="n">
        <v>1</v>
      </c>
      <c r="C871" s="1" t="n">
        <v>5</v>
      </c>
      <c r="D871" s="7" t="n">
        <f aca="false">B871/(B871+C871)</f>
        <v>0.166666666666667</v>
      </c>
      <c r="E871" s="1" t="s">
        <v>3560</v>
      </c>
      <c r="F871" s="1" t="n">
        <f aca="false">LEN(E871)</f>
        <v>540</v>
      </c>
      <c r="G871" s="1" t="s">
        <v>3561</v>
      </c>
      <c r="H871" s="1" t="s">
        <v>3562</v>
      </c>
      <c r="I871" s="1" t="s">
        <v>43</v>
      </c>
      <c r="J871" s="1" t="e">
        <f aca="false">NA()</f>
        <v>#N/A</v>
      </c>
      <c r="L871" s="1" t="e">
        <f aca="false">NA()</f>
        <v>#N/A</v>
      </c>
      <c r="M871" s="1" t="e">
        <f aca="false">NA()</f>
        <v>#N/A</v>
      </c>
      <c r="P871" s="8"/>
      <c r="Q871" s="0"/>
    </row>
    <row r="872" customFormat="false" ht="13.5" hidden="false" customHeight="false" outlineLevel="0" collapsed="false">
      <c r="A872" s="1" t="n">
        <v>871</v>
      </c>
      <c r="B872" s="1" t="n">
        <v>2</v>
      </c>
      <c r="C872" s="1" t="n">
        <v>0</v>
      </c>
      <c r="D872" s="7" t="n">
        <f aca="false">B872/(B872+C872)</f>
        <v>1</v>
      </c>
      <c r="E872" s="1" t="s">
        <v>3563</v>
      </c>
      <c r="F872" s="1" t="n">
        <f aca="false">LEN(E872)</f>
        <v>350</v>
      </c>
      <c r="G872" s="1" t="s">
        <v>3564</v>
      </c>
      <c r="H872" s="1" t="s">
        <v>61</v>
      </c>
      <c r="I872" s="1" t="s">
        <v>43</v>
      </c>
      <c r="J872" s="1" t="e">
        <f aca="false">NA()</f>
        <v>#N/A</v>
      </c>
      <c r="L872" s="1" t="e">
        <f aca="false">NA()</f>
        <v>#N/A</v>
      </c>
      <c r="M872" s="1" t="e">
        <f aca="false">NA()</f>
        <v>#N/A</v>
      </c>
      <c r="P872" s="8"/>
      <c r="Q872" s="0"/>
    </row>
    <row r="873" customFormat="false" ht="13.5" hidden="false" customHeight="false" outlineLevel="0" collapsed="false">
      <c r="A873" s="1" t="n">
        <v>872</v>
      </c>
      <c r="B873" s="1" t="n">
        <v>1</v>
      </c>
      <c r="C873" s="1" t="n">
        <v>14</v>
      </c>
      <c r="D873" s="7" t="n">
        <f aca="false">B873/(B873+C873)</f>
        <v>0.0666666666666667</v>
      </c>
      <c r="E873" s="1" t="s">
        <v>3565</v>
      </c>
      <c r="F873" s="1" t="n">
        <f aca="false">LEN(E873)</f>
        <v>741</v>
      </c>
      <c r="G873" s="1" t="s">
        <v>3566</v>
      </c>
      <c r="H873" s="1" t="s">
        <v>61</v>
      </c>
      <c r="I873" s="1" t="s">
        <v>3567</v>
      </c>
      <c r="J873" s="1" t="s">
        <v>3568</v>
      </c>
      <c r="K873" s="1" t="s">
        <v>3569</v>
      </c>
      <c r="L873" s="1" t="n">
        <v>6E-040</v>
      </c>
      <c r="M873" s="1" t="n">
        <v>160</v>
      </c>
      <c r="P873" s="8"/>
      <c r="Q873" s="0"/>
    </row>
    <row r="874" customFormat="false" ht="13.5" hidden="false" customHeight="false" outlineLevel="0" collapsed="false">
      <c r="A874" s="1" t="n">
        <v>873</v>
      </c>
      <c r="B874" s="1" t="n">
        <v>1</v>
      </c>
      <c r="C874" s="1" t="n">
        <v>6</v>
      </c>
      <c r="D874" s="7" t="n">
        <f aca="false">B874/(B874+C874)</f>
        <v>0.142857142857143</v>
      </c>
      <c r="E874" s="1" t="s">
        <v>3570</v>
      </c>
      <c r="F874" s="1" t="n">
        <f aca="false">LEN(E874)</f>
        <v>554</v>
      </c>
      <c r="G874" s="1" t="s">
        <v>3571</v>
      </c>
      <c r="H874" s="1" t="s">
        <v>61</v>
      </c>
      <c r="I874" s="1" t="s">
        <v>3572</v>
      </c>
      <c r="J874" s="1" t="s">
        <v>3573</v>
      </c>
      <c r="K874" s="1" t="s">
        <v>3574</v>
      </c>
      <c r="L874" s="1" t="n">
        <v>3E-009</v>
      </c>
      <c r="M874" s="1" t="n">
        <v>58.2</v>
      </c>
      <c r="P874" s="8"/>
      <c r="Q874" s="0"/>
    </row>
    <row r="875" customFormat="false" ht="13.5" hidden="false" customHeight="false" outlineLevel="0" collapsed="false">
      <c r="A875" s="1" t="n">
        <v>874</v>
      </c>
      <c r="B875" s="1" t="n">
        <v>1</v>
      </c>
      <c r="C875" s="1" t="n">
        <v>1</v>
      </c>
      <c r="D875" s="7" t="n">
        <f aca="false">B875/(B875+C875)</f>
        <v>0.5</v>
      </c>
      <c r="E875" s="1" t="s">
        <v>3575</v>
      </c>
      <c r="F875" s="1" t="n">
        <f aca="false">LEN(E875)</f>
        <v>247</v>
      </c>
      <c r="G875" s="1" t="s">
        <v>3576</v>
      </c>
      <c r="H875" s="1" t="s">
        <v>61</v>
      </c>
      <c r="I875" s="1" t="s">
        <v>43</v>
      </c>
      <c r="J875" s="1" t="e">
        <f aca="false">NA()</f>
        <v>#N/A</v>
      </c>
      <c r="L875" s="1" t="e">
        <f aca="false">NA()</f>
        <v>#N/A</v>
      </c>
      <c r="M875" s="1" t="e">
        <f aca="false">NA()</f>
        <v>#N/A</v>
      </c>
      <c r="P875" s="8"/>
      <c r="Q875" s="0"/>
    </row>
    <row r="876" customFormat="false" ht="13.5" hidden="false" customHeight="false" outlineLevel="0" collapsed="false">
      <c r="A876" s="1" t="n">
        <v>875</v>
      </c>
      <c r="B876" s="1" t="n">
        <v>1</v>
      </c>
      <c r="C876" s="1" t="n">
        <v>1</v>
      </c>
      <c r="D876" s="7" t="n">
        <f aca="false">B876/(B876+C876)</f>
        <v>0.5</v>
      </c>
      <c r="E876" s="1" t="s">
        <v>3577</v>
      </c>
      <c r="F876" s="1" t="n">
        <f aca="false">LEN(E876)</f>
        <v>584</v>
      </c>
      <c r="G876" s="1" t="s">
        <v>3578</v>
      </c>
      <c r="H876" s="1" t="s">
        <v>61</v>
      </c>
      <c r="I876" s="1" t="s">
        <v>43</v>
      </c>
      <c r="J876" s="1" t="e">
        <f aca="false">NA()</f>
        <v>#N/A</v>
      </c>
      <c r="L876" s="1" t="e">
        <f aca="false">NA()</f>
        <v>#N/A</v>
      </c>
      <c r="M876" s="1" t="e">
        <f aca="false">NA()</f>
        <v>#N/A</v>
      </c>
      <c r="P876" s="8"/>
      <c r="Q876" s="0"/>
    </row>
    <row r="877" customFormat="false" ht="13.5" hidden="false" customHeight="false" outlineLevel="0" collapsed="false">
      <c r="A877" s="1" t="n">
        <v>876</v>
      </c>
      <c r="B877" s="1" t="n">
        <v>1</v>
      </c>
      <c r="C877" s="1" t="n">
        <v>0</v>
      </c>
      <c r="D877" s="7" t="n">
        <f aca="false">B877/(B877+C877)</f>
        <v>1</v>
      </c>
      <c r="E877" s="1" t="s">
        <v>3579</v>
      </c>
      <c r="F877" s="1" t="n">
        <f aca="false">LEN(E877)</f>
        <v>748</v>
      </c>
      <c r="G877" s="1" t="s">
        <v>3580</v>
      </c>
      <c r="H877" s="1" t="s">
        <v>3581</v>
      </c>
      <c r="I877" s="1" t="s">
        <v>17</v>
      </c>
      <c r="J877" s="1" t="s">
        <v>3582</v>
      </c>
      <c r="K877" s="1" t="s">
        <v>3583</v>
      </c>
      <c r="L877" s="1" t="n">
        <v>3E-019</v>
      </c>
      <c r="M877" s="1" t="n">
        <v>92.4</v>
      </c>
      <c r="N877" s="1" t="s">
        <v>3584</v>
      </c>
      <c r="P877" s="8"/>
      <c r="Q877" s="0"/>
    </row>
    <row r="878" customFormat="false" ht="13.5" hidden="false" customHeight="false" outlineLevel="0" collapsed="false">
      <c r="A878" s="1" t="n">
        <v>877</v>
      </c>
      <c r="B878" s="1" t="n">
        <v>1</v>
      </c>
      <c r="C878" s="1" t="n">
        <v>306</v>
      </c>
      <c r="D878" s="7" t="n">
        <f aca="false">B878/(B878+C878)</f>
        <v>0.00325732899022801</v>
      </c>
      <c r="E878" s="1" t="s">
        <v>3585</v>
      </c>
      <c r="F878" s="1" t="n">
        <f aca="false">LEN(E878)</f>
        <v>768</v>
      </c>
      <c r="G878" s="1" t="s">
        <v>3586</v>
      </c>
      <c r="H878" s="1" t="s">
        <v>61</v>
      </c>
      <c r="I878" s="1" t="s">
        <v>3587</v>
      </c>
      <c r="J878" s="1" t="s">
        <v>3588</v>
      </c>
      <c r="K878" s="1" t="s">
        <v>3589</v>
      </c>
      <c r="L878" s="1" t="n">
        <v>3E-080</v>
      </c>
      <c r="M878" s="1" t="n">
        <v>295</v>
      </c>
      <c r="P878" s="8"/>
      <c r="Q878" s="0"/>
    </row>
    <row r="879" customFormat="false" ht="13.5" hidden="false" customHeight="false" outlineLevel="0" collapsed="false">
      <c r="A879" s="1" t="n">
        <v>878</v>
      </c>
      <c r="B879" s="1" t="n">
        <v>1</v>
      </c>
      <c r="C879" s="1" t="n">
        <v>8</v>
      </c>
      <c r="D879" s="7" t="n">
        <f aca="false">B879/(B879+C879)</f>
        <v>0.111111111111111</v>
      </c>
      <c r="E879" s="1" t="s">
        <v>3590</v>
      </c>
      <c r="F879" s="1" t="n">
        <f aca="false">LEN(E879)</f>
        <v>537</v>
      </c>
      <c r="G879" s="1" t="s">
        <v>3591</v>
      </c>
      <c r="H879" s="1" t="s">
        <v>61</v>
      </c>
      <c r="I879" s="1" t="s">
        <v>43</v>
      </c>
      <c r="J879" s="1" t="e">
        <f aca="false">NA()</f>
        <v>#N/A</v>
      </c>
      <c r="L879" s="1" t="e">
        <f aca="false">NA()</f>
        <v>#N/A</v>
      </c>
      <c r="M879" s="1" t="e">
        <f aca="false">NA()</f>
        <v>#N/A</v>
      </c>
      <c r="P879" s="8"/>
      <c r="Q879" s="0"/>
    </row>
    <row r="880" customFormat="false" ht="13.5" hidden="false" customHeight="false" outlineLevel="0" collapsed="false">
      <c r="A880" s="1" t="n">
        <v>879</v>
      </c>
      <c r="B880" s="1" t="n">
        <v>1</v>
      </c>
      <c r="C880" s="1" t="n">
        <v>1</v>
      </c>
      <c r="D880" s="7" t="n">
        <f aca="false">B880/(B880+C880)</f>
        <v>0.5</v>
      </c>
      <c r="E880" s="1" t="s">
        <v>3592</v>
      </c>
      <c r="F880" s="1" t="n">
        <f aca="false">LEN(E880)</f>
        <v>614</v>
      </c>
      <c r="G880" s="1" t="s">
        <v>3593</v>
      </c>
      <c r="H880" s="1" t="s">
        <v>61</v>
      </c>
      <c r="I880" s="1" t="s">
        <v>3594</v>
      </c>
      <c r="J880" s="1" t="e">
        <f aca="false">NA()</f>
        <v>#N/A</v>
      </c>
      <c r="L880" s="1" t="e">
        <f aca="false">NA()</f>
        <v>#N/A</v>
      </c>
      <c r="M880" s="1" t="e">
        <f aca="false">NA()</f>
        <v>#N/A</v>
      </c>
      <c r="P880" s="8"/>
      <c r="Q880" s="0"/>
    </row>
    <row r="881" customFormat="false" ht="13.5" hidden="false" customHeight="false" outlineLevel="0" collapsed="false">
      <c r="A881" s="1" t="n">
        <v>880</v>
      </c>
      <c r="B881" s="1" t="n">
        <v>1</v>
      </c>
      <c r="C881" s="1" t="n">
        <v>0</v>
      </c>
      <c r="D881" s="7" t="n">
        <f aca="false">B881/(B881+C881)</f>
        <v>1</v>
      </c>
      <c r="E881" s="1" t="s">
        <v>3595</v>
      </c>
      <c r="F881" s="1" t="n">
        <f aca="false">LEN(E881)</f>
        <v>777</v>
      </c>
      <c r="G881" s="1" t="s">
        <v>3596</v>
      </c>
      <c r="H881" s="1" t="s">
        <v>61</v>
      </c>
      <c r="I881" s="1" t="s">
        <v>43</v>
      </c>
      <c r="J881" s="1" t="e">
        <f aca="false">NA()</f>
        <v>#N/A</v>
      </c>
      <c r="L881" s="1" t="e">
        <f aca="false">NA()</f>
        <v>#N/A</v>
      </c>
      <c r="M881" s="1" t="e">
        <f aca="false">NA()</f>
        <v>#N/A</v>
      </c>
      <c r="P881" s="8"/>
      <c r="Q881" s="0"/>
    </row>
    <row r="882" customFormat="false" ht="13.5" hidden="false" customHeight="false" outlineLevel="0" collapsed="false">
      <c r="A882" s="1" t="n">
        <v>881</v>
      </c>
      <c r="B882" s="1" t="n">
        <v>1</v>
      </c>
      <c r="C882" s="1" t="n">
        <v>18</v>
      </c>
      <c r="D882" s="7" t="n">
        <f aca="false">B882/(B882+C882)</f>
        <v>0.0526315789473684</v>
      </c>
      <c r="E882" s="1" t="s">
        <v>3597</v>
      </c>
      <c r="F882" s="1" t="n">
        <f aca="false">LEN(E882)</f>
        <v>319</v>
      </c>
      <c r="G882" s="1" t="s">
        <v>3598</v>
      </c>
      <c r="H882" s="1" t="s">
        <v>3599</v>
      </c>
      <c r="I882" s="1" t="s">
        <v>43</v>
      </c>
      <c r="J882" s="1" t="s">
        <v>3600</v>
      </c>
      <c r="K882" s="1" t="s">
        <v>3600</v>
      </c>
      <c r="L882" s="1" t="n">
        <v>8E-018</v>
      </c>
      <c r="M882" s="1" t="n">
        <v>85.1</v>
      </c>
      <c r="P882" s="8"/>
      <c r="Q882" s="0"/>
    </row>
    <row r="883" customFormat="false" ht="13.5" hidden="false" customHeight="false" outlineLevel="0" collapsed="false">
      <c r="A883" s="1" t="n">
        <v>882</v>
      </c>
      <c r="B883" s="1" t="n">
        <v>1</v>
      </c>
      <c r="C883" s="1" t="n">
        <v>3</v>
      </c>
      <c r="D883" s="7" t="n">
        <f aca="false">B883/(B883+C883)</f>
        <v>0.25</v>
      </c>
      <c r="E883" s="1" t="s">
        <v>3601</v>
      </c>
      <c r="F883" s="1" t="n">
        <f aca="false">LEN(E883)</f>
        <v>689</v>
      </c>
      <c r="G883" s="1" t="s">
        <v>3602</v>
      </c>
      <c r="H883" s="1" t="s">
        <v>61</v>
      </c>
      <c r="I883" s="1" t="s">
        <v>43</v>
      </c>
      <c r="J883" s="1" t="s">
        <v>3603</v>
      </c>
      <c r="K883" s="1" t="s">
        <v>3604</v>
      </c>
      <c r="L883" s="1" t="n">
        <v>1E-075</v>
      </c>
      <c r="M883" s="1" t="n">
        <v>279</v>
      </c>
      <c r="P883" s="8"/>
      <c r="Q883" s="0"/>
    </row>
    <row r="884" customFormat="false" ht="13.5" hidden="false" customHeight="false" outlineLevel="0" collapsed="false">
      <c r="A884" s="1" t="n">
        <v>883</v>
      </c>
      <c r="B884" s="1" t="n">
        <v>1</v>
      </c>
      <c r="C884" s="1" t="n">
        <v>7</v>
      </c>
      <c r="D884" s="7" t="n">
        <f aca="false">B884/(B884+C884)</f>
        <v>0.125</v>
      </c>
      <c r="E884" s="1" t="s">
        <v>3605</v>
      </c>
      <c r="F884" s="1" t="n">
        <f aca="false">LEN(E884)</f>
        <v>606</v>
      </c>
      <c r="G884" s="1" t="s">
        <v>3606</v>
      </c>
      <c r="H884" s="1" t="s">
        <v>3607</v>
      </c>
      <c r="I884" s="1" t="s">
        <v>3608</v>
      </c>
      <c r="J884" s="1" t="s">
        <v>3609</v>
      </c>
      <c r="K884" s="1" t="s">
        <v>3610</v>
      </c>
      <c r="L884" s="1" t="n">
        <v>1E-048</v>
      </c>
      <c r="M884" s="1" t="n">
        <v>189</v>
      </c>
      <c r="P884" s="8"/>
      <c r="Q884" s="0"/>
    </row>
    <row r="885" customFormat="false" ht="13.5" hidden="false" customHeight="false" outlineLevel="0" collapsed="false">
      <c r="A885" s="1" t="n">
        <v>884</v>
      </c>
      <c r="B885" s="1" t="n">
        <v>1</v>
      </c>
      <c r="C885" s="1" t="n">
        <v>5</v>
      </c>
      <c r="D885" s="7" t="n">
        <f aca="false">B885/(B885+C885)</f>
        <v>0.166666666666667</v>
      </c>
      <c r="E885" s="1" t="s">
        <v>3611</v>
      </c>
      <c r="F885" s="1" t="n">
        <f aca="false">LEN(E885)</f>
        <v>707</v>
      </c>
      <c r="G885" s="1" t="s">
        <v>3612</v>
      </c>
      <c r="H885" s="1" t="s">
        <v>61</v>
      </c>
      <c r="I885" s="1" t="s">
        <v>43</v>
      </c>
      <c r="J885" s="1" t="e">
        <f aca="false">NA()</f>
        <v>#N/A</v>
      </c>
      <c r="L885" s="1" t="e">
        <f aca="false">NA()</f>
        <v>#N/A</v>
      </c>
      <c r="M885" s="1" t="e">
        <f aca="false">NA()</f>
        <v>#N/A</v>
      </c>
      <c r="P885" s="8"/>
      <c r="Q885" s="0"/>
    </row>
    <row r="886" customFormat="false" ht="13.5" hidden="false" customHeight="false" outlineLevel="0" collapsed="false">
      <c r="A886" s="1" t="n">
        <v>885</v>
      </c>
      <c r="B886" s="1" t="n">
        <v>1</v>
      </c>
      <c r="C886" s="1" t="n">
        <v>1</v>
      </c>
      <c r="D886" s="7" t="n">
        <f aca="false">B886/(B886+C886)</f>
        <v>0.5</v>
      </c>
      <c r="E886" s="1" t="s">
        <v>3613</v>
      </c>
      <c r="F886" s="1" t="n">
        <f aca="false">LEN(E886)</f>
        <v>676</v>
      </c>
      <c r="G886" s="1" t="s">
        <v>3614</v>
      </c>
      <c r="H886" s="1" t="s">
        <v>61</v>
      </c>
      <c r="I886" s="1" t="s">
        <v>3615</v>
      </c>
      <c r="J886" s="1" t="s">
        <v>3616</v>
      </c>
      <c r="K886" s="1" t="s">
        <v>3616</v>
      </c>
      <c r="L886" s="1" t="n">
        <v>3E-027</v>
      </c>
      <c r="M886" s="1" t="n">
        <v>118</v>
      </c>
      <c r="P886" s="8"/>
      <c r="Q886" s="0"/>
    </row>
    <row r="887" customFormat="false" ht="13.5" hidden="false" customHeight="false" outlineLevel="0" collapsed="false">
      <c r="A887" s="1" t="n">
        <v>886</v>
      </c>
      <c r="B887" s="1" t="n">
        <v>1</v>
      </c>
      <c r="C887" s="1" t="n">
        <v>62</v>
      </c>
      <c r="D887" s="7" t="n">
        <f aca="false">B887/(B887+C887)</f>
        <v>0.0158730158730159</v>
      </c>
      <c r="E887" s="1" t="s">
        <v>3617</v>
      </c>
      <c r="F887" s="1" t="n">
        <f aca="false">LEN(E887)</f>
        <v>813</v>
      </c>
      <c r="G887" s="1" t="s">
        <v>3618</v>
      </c>
      <c r="H887" s="1" t="s">
        <v>61</v>
      </c>
      <c r="I887" s="1" t="s">
        <v>3619</v>
      </c>
      <c r="J887" s="1" t="e">
        <f aca="false">NA()</f>
        <v>#N/A</v>
      </c>
      <c r="L887" s="1" t="e">
        <f aca="false">NA()</f>
        <v>#N/A</v>
      </c>
      <c r="M887" s="1" t="e">
        <f aca="false">NA()</f>
        <v>#N/A</v>
      </c>
      <c r="P887" s="8"/>
      <c r="Q887" s="0"/>
    </row>
    <row r="888" customFormat="false" ht="13.5" hidden="false" customHeight="false" outlineLevel="0" collapsed="false">
      <c r="A888" s="1" t="n">
        <v>887</v>
      </c>
      <c r="B888" s="1" t="n">
        <v>1</v>
      </c>
      <c r="C888" s="1" t="n">
        <v>11</v>
      </c>
      <c r="D888" s="7" t="n">
        <f aca="false">B888/(B888+C888)</f>
        <v>0.0833333333333333</v>
      </c>
      <c r="E888" s="1" t="s">
        <v>3620</v>
      </c>
      <c r="F888" s="1" t="n">
        <f aca="false">LEN(E888)</f>
        <v>761</v>
      </c>
      <c r="G888" s="1" t="s">
        <v>3621</v>
      </c>
      <c r="H888" s="1" t="s">
        <v>61</v>
      </c>
      <c r="I888" s="1" t="s">
        <v>3622</v>
      </c>
      <c r="J888" s="1" t="s">
        <v>3623</v>
      </c>
      <c r="K888" s="1" t="s">
        <v>3623</v>
      </c>
      <c r="L888" s="1" t="n">
        <v>3E-013</v>
      </c>
      <c r="M888" s="1" t="n">
        <v>72.4</v>
      </c>
      <c r="P888" s="8"/>
      <c r="Q888" s="0"/>
    </row>
    <row r="889" customFormat="false" ht="13.5" hidden="false" customHeight="false" outlineLevel="0" collapsed="false">
      <c r="A889" s="1" t="n">
        <v>888</v>
      </c>
      <c r="B889" s="1" t="n">
        <v>1</v>
      </c>
      <c r="C889" s="1" t="n">
        <v>19</v>
      </c>
      <c r="D889" s="7" t="n">
        <f aca="false">B889/(B889+C889)</f>
        <v>0.05</v>
      </c>
      <c r="E889" s="1" t="s">
        <v>3624</v>
      </c>
      <c r="F889" s="1" t="n">
        <f aca="false">LEN(E889)</f>
        <v>317</v>
      </c>
      <c r="G889" s="1" t="s">
        <v>3625</v>
      </c>
      <c r="H889" s="1" t="s">
        <v>61</v>
      </c>
      <c r="I889" s="1" t="s">
        <v>43</v>
      </c>
      <c r="J889" s="1" t="e">
        <f aca="false">NA()</f>
        <v>#N/A</v>
      </c>
      <c r="L889" s="1" t="e">
        <f aca="false">NA()</f>
        <v>#N/A</v>
      </c>
      <c r="M889" s="1" t="e">
        <f aca="false">NA()</f>
        <v>#N/A</v>
      </c>
      <c r="P889" s="8"/>
      <c r="Q889" s="0"/>
    </row>
    <row r="890" customFormat="false" ht="13.5" hidden="false" customHeight="false" outlineLevel="0" collapsed="false">
      <c r="A890" s="1" t="n">
        <v>889</v>
      </c>
      <c r="B890" s="1" t="n">
        <v>1</v>
      </c>
      <c r="C890" s="1" t="n">
        <v>21</v>
      </c>
      <c r="D890" s="7" t="n">
        <f aca="false">B890/(B890+C890)</f>
        <v>0.0454545454545455</v>
      </c>
      <c r="E890" s="1" t="s">
        <v>3626</v>
      </c>
      <c r="F890" s="1" t="n">
        <f aca="false">LEN(E890)</f>
        <v>321</v>
      </c>
      <c r="G890" s="1" t="s">
        <v>3627</v>
      </c>
      <c r="H890" s="1" t="s">
        <v>61</v>
      </c>
      <c r="I890" s="1" t="s">
        <v>43</v>
      </c>
      <c r="J890" s="1" t="s">
        <v>3628</v>
      </c>
      <c r="K890" s="1" t="s">
        <v>3628</v>
      </c>
      <c r="L890" s="1" t="n">
        <v>6E-011</v>
      </c>
      <c r="M890" s="1" t="n">
        <v>62.4</v>
      </c>
      <c r="P890" s="8"/>
      <c r="Q890" s="0"/>
    </row>
    <row r="891" customFormat="false" ht="13.5" hidden="false" customHeight="false" outlineLevel="0" collapsed="false">
      <c r="A891" s="1" t="n">
        <v>890</v>
      </c>
      <c r="B891" s="1" t="n">
        <v>1</v>
      </c>
      <c r="C891" s="1" t="n">
        <v>0</v>
      </c>
      <c r="D891" s="7" t="n">
        <f aca="false">B891/(B891+C891)</f>
        <v>1</v>
      </c>
      <c r="E891" s="1" t="s">
        <v>3629</v>
      </c>
      <c r="F891" s="1" t="n">
        <f aca="false">LEN(E891)</f>
        <v>748</v>
      </c>
      <c r="G891" s="1" t="s">
        <v>3630</v>
      </c>
      <c r="H891" s="1" t="s">
        <v>61</v>
      </c>
      <c r="I891" s="1" t="s">
        <v>3631</v>
      </c>
      <c r="J891" s="1" t="s">
        <v>3632</v>
      </c>
      <c r="K891" s="1" t="s">
        <v>3633</v>
      </c>
      <c r="L891" s="1" t="n">
        <v>7E-049</v>
      </c>
      <c r="M891" s="1" t="n">
        <v>190</v>
      </c>
      <c r="P891" s="8"/>
      <c r="Q891" s="0"/>
    </row>
    <row r="892" customFormat="false" ht="13.5" hidden="false" customHeight="false" outlineLevel="0" collapsed="false">
      <c r="A892" s="1" t="n">
        <v>891</v>
      </c>
      <c r="B892" s="1" t="n">
        <v>1</v>
      </c>
      <c r="C892" s="1" t="n">
        <v>0</v>
      </c>
      <c r="D892" s="7" t="n">
        <f aca="false">B892/(B892+C892)</f>
        <v>1</v>
      </c>
      <c r="E892" s="1" t="s">
        <v>3634</v>
      </c>
      <c r="F892" s="1" t="n">
        <f aca="false">LEN(E892)</f>
        <v>431</v>
      </c>
      <c r="G892" s="1" t="s">
        <v>3635</v>
      </c>
      <c r="H892" s="1" t="s">
        <v>61</v>
      </c>
      <c r="I892" s="1" t="s">
        <v>43</v>
      </c>
      <c r="J892" s="1" t="e">
        <f aca="false">NA()</f>
        <v>#N/A</v>
      </c>
      <c r="L892" s="1" t="e">
        <f aca="false">NA()</f>
        <v>#N/A</v>
      </c>
      <c r="M892" s="1" t="e">
        <f aca="false">NA()</f>
        <v>#N/A</v>
      </c>
      <c r="P892" s="8"/>
      <c r="Q892" s="0"/>
    </row>
    <row r="893" customFormat="false" ht="13.5" hidden="false" customHeight="false" outlineLevel="0" collapsed="false">
      <c r="A893" s="1" t="n">
        <v>892</v>
      </c>
      <c r="B893" s="1" t="n">
        <v>1</v>
      </c>
      <c r="C893" s="1" t="n">
        <v>168</v>
      </c>
      <c r="D893" s="7" t="n">
        <f aca="false">B893/(B893+C893)</f>
        <v>0.00591715976331361</v>
      </c>
      <c r="E893" s="1" t="s">
        <v>3636</v>
      </c>
      <c r="F893" s="1" t="n">
        <f aca="false">LEN(E893)</f>
        <v>273</v>
      </c>
      <c r="G893" s="1" t="s">
        <v>3637</v>
      </c>
      <c r="H893" s="1" t="s">
        <v>61</v>
      </c>
      <c r="I893" s="1" t="s">
        <v>3638</v>
      </c>
      <c r="J893" s="1" t="s">
        <v>658</v>
      </c>
      <c r="K893" s="1" t="s">
        <v>3639</v>
      </c>
      <c r="L893" s="1" t="n">
        <v>9E-033</v>
      </c>
      <c r="M893" s="1" t="n">
        <v>134</v>
      </c>
      <c r="P893" s="8"/>
      <c r="Q893" s="0"/>
    </row>
    <row r="894" customFormat="false" ht="13.5" hidden="false" customHeight="false" outlineLevel="0" collapsed="false">
      <c r="A894" s="1" t="n">
        <v>893</v>
      </c>
      <c r="B894" s="1" t="n">
        <v>1</v>
      </c>
      <c r="C894" s="1" t="n">
        <v>3</v>
      </c>
      <c r="D894" s="7" t="n">
        <f aca="false">B894/(B894+C894)</f>
        <v>0.25</v>
      </c>
      <c r="E894" s="1" t="s">
        <v>3640</v>
      </c>
      <c r="F894" s="1" t="n">
        <f aca="false">LEN(E894)</f>
        <v>629</v>
      </c>
      <c r="G894" s="1" t="s">
        <v>3641</v>
      </c>
      <c r="H894" s="1" t="s">
        <v>61</v>
      </c>
      <c r="I894" s="1" t="s">
        <v>3642</v>
      </c>
      <c r="J894" s="1" t="s">
        <v>3643</v>
      </c>
      <c r="K894" s="1" t="s">
        <v>3643</v>
      </c>
      <c r="L894" s="1" t="n">
        <v>2E-008</v>
      </c>
      <c r="M894" s="1" t="n">
        <v>56.2</v>
      </c>
      <c r="P894" s="8"/>
      <c r="Q894" s="0"/>
    </row>
    <row r="895" customFormat="false" ht="13.5" hidden="false" customHeight="false" outlineLevel="0" collapsed="false">
      <c r="A895" s="1" t="n">
        <v>894</v>
      </c>
      <c r="B895" s="1" t="n">
        <v>1</v>
      </c>
      <c r="C895" s="1" t="n">
        <v>13</v>
      </c>
      <c r="D895" s="7" t="n">
        <f aca="false">B895/(B895+C895)</f>
        <v>0.0714285714285714</v>
      </c>
      <c r="E895" s="1" t="s">
        <v>3644</v>
      </c>
      <c r="F895" s="1" t="n">
        <f aca="false">LEN(E895)</f>
        <v>580</v>
      </c>
      <c r="G895" s="1" t="s">
        <v>3645</v>
      </c>
      <c r="H895" s="1" t="s">
        <v>61</v>
      </c>
      <c r="I895" s="1" t="s">
        <v>431</v>
      </c>
      <c r="J895" s="1" t="e">
        <f aca="false">NA()</f>
        <v>#N/A</v>
      </c>
      <c r="L895" s="1" t="e">
        <f aca="false">NA()</f>
        <v>#N/A</v>
      </c>
      <c r="M895" s="1" t="e">
        <f aca="false">NA()</f>
        <v>#N/A</v>
      </c>
      <c r="P895" s="8"/>
      <c r="Q895" s="0"/>
    </row>
    <row r="896" customFormat="false" ht="13.5" hidden="false" customHeight="false" outlineLevel="0" collapsed="false">
      <c r="A896" s="1" t="n">
        <v>895</v>
      </c>
      <c r="B896" s="1" t="n">
        <v>1</v>
      </c>
      <c r="C896" s="1" t="n">
        <v>7</v>
      </c>
      <c r="D896" s="7" t="n">
        <f aca="false">B896/(B896+C896)</f>
        <v>0.125</v>
      </c>
      <c r="E896" s="1" t="s">
        <v>3646</v>
      </c>
      <c r="F896" s="1" t="n">
        <f aca="false">LEN(E896)</f>
        <v>736</v>
      </c>
      <c r="G896" s="1" t="s">
        <v>3647</v>
      </c>
      <c r="H896" s="1" t="s">
        <v>61</v>
      </c>
      <c r="I896" s="1" t="s">
        <v>43</v>
      </c>
      <c r="J896" s="1" t="e">
        <f aca="false">NA()</f>
        <v>#N/A</v>
      </c>
      <c r="L896" s="1" t="e">
        <f aca="false">NA()</f>
        <v>#N/A</v>
      </c>
      <c r="M896" s="1" t="e">
        <f aca="false">NA()</f>
        <v>#N/A</v>
      </c>
      <c r="P896" s="8"/>
      <c r="Q896" s="0"/>
    </row>
    <row r="897" customFormat="false" ht="13.5" hidden="false" customHeight="false" outlineLevel="0" collapsed="false">
      <c r="A897" s="1" t="n">
        <v>896</v>
      </c>
      <c r="B897" s="1" t="n">
        <v>1</v>
      </c>
      <c r="C897" s="1" t="n">
        <v>18</v>
      </c>
      <c r="D897" s="7" t="n">
        <f aca="false">B897/(B897+C897)</f>
        <v>0.0526315789473684</v>
      </c>
      <c r="E897" s="1" t="s">
        <v>3648</v>
      </c>
      <c r="F897" s="1" t="n">
        <f aca="false">LEN(E897)</f>
        <v>681</v>
      </c>
      <c r="G897" s="1" t="s">
        <v>3649</v>
      </c>
      <c r="H897" s="1" t="s">
        <v>61</v>
      </c>
      <c r="I897" s="1" t="s">
        <v>43</v>
      </c>
      <c r="J897" s="1" t="e">
        <f aca="false">NA()</f>
        <v>#N/A</v>
      </c>
      <c r="L897" s="1" t="e">
        <f aca="false">NA()</f>
        <v>#N/A</v>
      </c>
      <c r="M897" s="1" t="e">
        <f aca="false">NA()</f>
        <v>#N/A</v>
      </c>
      <c r="P897" s="8"/>
      <c r="Q897" s="0"/>
    </row>
    <row r="898" customFormat="false" ht="13.5" hidden="false" customHeight="false" outlineLevel="0" collapsed="false">
      <c r="A898" s="1" t="n">
        <v>897</v>
      </c>
      <c r="B898" s="1" t="n">
        <v>1</v>
      </c>
      <c r="C898" s="1" t="n">
        <v>195</v>
      </c>
      <c r="D898" s="7" t="n">
        <f aca="false">B898/(B898+C898)</f>
        <v>0.00510204081632653</v>
      </c>
      <c r="E898" s="1" t="s">
        <v>3650</v>
      </c>
      <c r="F898" s="1" t="n">
        <f aca="false">LEN(E898)</f>
        <v>742</v>
      </c>
      <c r="G898" s="1" t="s">
        <v>3651</v>
      </c>
      <c r="H898" s="1" t="s">
        <v>61</v>
      </c>
      <c r="I898" s="1" t="s">
        <v>3652</v>
      </c>
      <c r="J898" s="1" t="s">
        <v>3653</v>
      </c>
      <c r="K898" s="1" t="s">
        <v>3654</v>
      </c>
      <c r="L898" s="1" t="n">
        <v>1E-026</v>
      </c>
      <c r="M898" s="1" t="n">
        <v>116</v>
      </c>
      <c r="P898" s="8"/>
      <c r="Q898" s="0"/>
    </row>
    <row r="899" customFormat="false" ht="13.5" hidden="false" customHeight="false" outlineLevel="0" collapsed="false">
      <c r="A899" s="1" t="n">
        <v>898</v>
      </c>
      <c r="B899" s="1" t="n">
        <v>1</v>
      </c>
      <c r="C899" s="1" t="n">
        <v>3</v>
      </c>
      <c r="D899" s="7" t="n">
        <f aca="false">B899/(B899+C899)</f>
        <v>0.25</v>
      </c>
      <c r="E899" s="1" t="s">
        <v>3655</v>
      </c>
      <c r="F899" s="1" t="n">
        <f aca="false">LEN(E899)</f>
        <v>604</v>
      </c>
      <c r="G899" s="1" t="s">
        <v>3656</v>
      </c>
      <c r="H899" s="1" t="s">
        <v>61</v>
      </c>
      <c r="I899" s="1" t="s">
        <v>43</v>
      </c>
      <c r="J899" s="1" t="e">
        <f aca="false">NA()</f>
        <v>#N/A</v>
      </c>
      <c r="L899" s="1" t="e">
        <f aca="false">NA()</f>
        <v>#N/A</v>
      </c>
      <c r="M899" s="1" t="e">
        <f aca="false">NA()</f>
        <v>#N/A</v>
      </c>
      <c r="P899" s="8"/>
      <c r="Q899" s="0"/>
    </row>
    <row r="900" customFormat="false" ht="13.5" hidden="false" customHeight="false" outlineLevel="0" collapsed="false">
      <c r="A900" s="1" t="n">
        <v>899</v>
      </c>
      <c r="B900" s="1" t="n">
        <v>1</v>
      </c>
      <c r="C900" s="1" t="n">
        <v>1</v>
      </c>
      <c r="D900" s="7" t="n">
        <f aca="false">B900/(B900+C900)</f>
        <v>0.5</v>
      </c>
      <c r="E900" s="1" t="s">
        <v>3657</v>
      </c>
      <c r="F900" s="1" t="n">
        <f aca="false">LEN(E900)</f>
        <v>681</v>
      </c>
      <c r="G900" s="1" t="s">
        <v>3658</v>
      </c>
      <c r="H900" s="1" t="s">
        <v>3659</v>
      </c>
      <c r="I900" s="1" t="s">
        <v>3660</v>
      </c>
      <c r="J900" s="1" t="e">
        <f aca="false">NA()</f>
        <v>#N/A</v>
      </c>
      <c r="L900" s="1" t="e">
        <f aca="false">NA()</f>
        <v>#N/A</v>
      </c>
      <c r="M900" s="1" t="e">
        <f aca="false">NA()</f>
        <v>#N/A</v>
      </c>
      <c r="P900" s="8"/>
      <c r="Q900" s="0"/>
    </row>
    <row r="901" customFormat="false" ht="13.5" hidden="false" customHeight="false" outlineLevel="0" collapsed="false">
      <c r="A901" s="1" t="n">
        <v>900</v>
      </c>
      <c r="B901" s="1" t="n">
        <v>1</v>
      </c>
      <c r="C901" s="1" t="n">
        <v>5</v>
      </c>
      <c r="D901" s="7" t="n">
        <f aca="false">B901/(B901+C901)</f>
        <v>0.166666666666667</v>
      </c>
      <c r="E901" s="1" t="s">
        <v>3661</v>
      </c>
      <c r="F901" s="1" t="n">
        <f aca="false">LEN(E901)</f>
        <v>734</v>
      </c>
      <c r="G901" s="1" t="s">
        <v>3662</v>
      </c>
      <c r="H901" s="1" t="s">
        <v>61</v>
      </c>
      <c r="I901" s="1" t="s">
        <v>2330</v>
      </c>
      <c r="J901" s="1" t="s">
        <v>3663</v>
      </c>
      <c r="K901" s="1" t="s">
        <v>3664</v>
      </c>
      <c r="L901" s="1" t="n">
        <v>1E-036</v>
      </c>
      <c r="M901" s="1" t="n">
        <v>149</v>
      </c>
      <c r="P901" s="8"/>
      <c r="Q901" s="0"/>
    </row>
    <row r="902" customFormat="false" ht="13.5" hidden="false" customHeight="false" outlineLevel="0" collapsed="false">
      <c r="A902" s="1" t="n">
        <v>901</v>
      </c>
      <c r="B902" s="1" t="n">
        <v>1</v>
      </c>
      <c r="C902" s="1" t="n">
        <v>1</v>
      </c>
      <c r="D902" s="7" t="n">
        <f aca="false">B902/(B902+C902)</f>
        <v>0.5</v>
      </c>
      <c r="E902" s="1" t="s">
        <v>3665</v>
      </c>
      <c r="F902" s="1" t="n">
        <f aca="false">LEN(E902)</f>
        <v>629</v>
      </c>
      <c r="G902" s="1" t="s">
        <v>3666</v>
      </c>
      <c r="H902" s="1" t="s">
        <v>61</v>
      </c>
      <c r="I902" s="1" t="s">
        <v>43</v>
      </c>
      <c r="J902" s="1" t="s">
        <v>3667</v>
      </c>
      <c r="K902" s="1" t="s">
        <v>3668</v>
      </c>
      <c r="L902" s="1" t="n">
        <v>8E-031</v>
      </c>
      <c r="M902" s="1" t="n">
        <v>130</v>
      </c>
      <c r="P902" s="8"/>
      <c r="Q902" s="0"/>
    </row>
    <row r="903" customFormat="false" ht="13.5" hidden="false" customHeight="false" outlineLevel="0" collapsed="false">
      <c r="A903" s="1" t="n">
        <v>902</v>
      </c>
      <c r="B903" s="1" t="n">
        <v>1</v>
      </c>
      <c r="C903" s="1" t="n">
        <v>31</v>
      </c>
      <c r="D903" s="7" t="n">
        <f aca="false">B903/(B903+C903)</f>
        <v>0.03125</v>
      </c>
      <c r="E903" s="1" t="s">
        <v>3669</v>
      </c>
      <c r="F903" s="1" t="n">
        <f aca="false">LEN(E903)</f>
        <v>671</v>
      </c>
      <c r="G903" s="1" t="s">
        <v>3670</v>
      </c>
      <c r="H903" s="1" t="s">
        <v>61</v>
      </c>
      <c r="I903" s="1" t="s">
        <v>3671</v>
      </c>
      <c r="J903" s="1" t="e">
        <f aca="false">NA()</f>
        <v>#N/A</v>
      </c>
      <c r="L903" s="1" t="e">
        <f aca="false">NA()</f>
        <v>#N/A</v>
      </c>
      <c r="M903" s="1" t="e">
        <f aca="false">NA()</f>
        <v>#N/A</v>
      </c>
      <c r="P903" s="8"/>
      <c r="Q903" s="0"/>
    </row>
    <row r="904" customFormat="false" ht="13.5" hidden="false" customHeight="false" outlineLevel="0" collapsed="false">
      <c r="A904" s="1" t="n">
        <v>903</v>
      </c>
      <c r="B904" s="1" t="n">
        <v>1</v>
      </c>
      <c r="C904" s="1" t="n">
        <v>6</v>
      </c>
      <c r="D904" s="7" t="n">
        <f aca="false">B904/(B904+C904)</f>
        <v>0.142857142857143</v>
      </c>
      <c r="E904" s="1" t="s">
        <v>3672</v>
      </c>
      <c r="F904" s="1" t="n">
        <f aca="false">LEN(E904)</f>
        <v>750</v>
      </c>
      <c r="G904" s="1" t="s">
        <v>3673</v>
      </c>
      <c r="H904" s="1" t="s">
        <v>61</v>
      </c>
      <c r="I904" s="1" t="s">
        <v>3674</v>
      </c>
      <c r="J904" s="1" t="s">
        <v>3675</v>
      </c>
      <c r="K904" s="1" t="s">
        <v>3676</v>
      </c>
      <c r="L904" s="1" t="n">
        <v>2E-053</v>
      </c>
      <c r="M904" s="1" t="n">
        <v>205</v>
      </c>
      <c r="P904" s="8"/>
      <c r="Q904" s="0"/>
    </row>
    <row r="905" customFormat="false" ht="13.5" hidden="false" customHeight="false" outlineLevel="0" collapsed="false">
      <c r="A905" s="1" t="n">
        <v>904</v>
      </c>
      <c r="B905" s="1" t="n">
        <v>1</v>
      </c>
      <c r="C905" s="1" t="n">
        <v>5</v>
      </c>
      <c r="D905" s="7" t="n">
        <f aca="false">B905/(B905+C905)</f>
        <v>0.166666666666667</v>
      </c>
      <c r="E905" s="1" t="s">
        <v>3677</v>
      </c>
      <c r="F905" s="1" t="n">
        <f aca="false">LEN(E905)</f>
        <v>765</v>
      </c>
      <c r="G905" s="1" t="s">
        <v>3678</v>
      </c>
      <c r="H905" s="1" t="s">
        <v>61</v>
      </c>
      <c r="I905" s="1" t="s">
        <v>3679</v>
      </c>
      <c r="J905" s="1" t="s">
        <v>3680</v>
      </c>
      <c r="K905" s="1" t="s">
        <v>3681</v>
      </c>
      <c r="L905" s="1" t="n">
        <v>1E-007</v>
      </c>
      <c r="M905" s="1" t="n">
        <v>53.9</v>
      </c>
      <c r="P905" s="8"/>
      <c r="Q905" s="0"/>
    </row>
    <row r="906" customFormat="false" ht="13.5" hidden="false" customHeight="false" outlineLevel="0" collapsed="false">
      <c r="A906" s="1" t="n">
        <v>905</v>
      </c>
      <c r="B906" s="1" t="n">
        <v>1</v>
      </c>
      <c r="C906" s="1" t="n">
        <v>1</v>
      </c>
      <c r="D906" s="7" t="n">
        <f aca="false">B906/(B906+C906)</f>
        <v>0.5</v>
      </c>
      <c r="E906" s="1" t="s">
        <v>3682</v>
      </c>
      <c r="F906" s="1" t="n">
        <f aca="false">LEN(E906)</f>
        <v>607</v>
      </c>
      <c r="G906" s="1" t="s">
        <v>3683</v>
      </c>
      <c r="H906" s="1" t="s">
        <v>61</v>
      </c>
      <c r="I906" s="1" t="s">
        <v>43</v>
      </c>
      <c r="J906" s="1" t="e">
        <f aca="false">NA()</f>
        <v>#N/A</v>
      </c>
      <c r="L906" s="1" t="e">
        <f aca="false">NA()</f>
        <v>#N/A</v>
      </c>
      <c r="M906" s="1" t="e">
        <f aca="false">NA()</f>
        <v>#N/A</v>
      </c>
      <c r="P906" s="8"/>
      <c r="Q906" s="0"/>
    </row>
    <row r="907" customFormat="false" ht="13.5" hidden="false" customHeight="false" outlineLevel="0" collapsed="false">
      <c r="A907" s="1" t="n">
        <v>906</v>
      </c>
      <c r="B907" s="1" t="n">
        <v>1</v>
      </c>
      <c r="C907" s="1" t="n">
        <v>2</v>
      </c>
      <c r="D907" s="7" t="n">
        <f aca="false">B907/(B907+C907)</f>
        <v>0.333333333333333</v>
      </c>
      <c r="E907" s="1" t="s">
        <v>3684</v>
      </c>
      <c r="F907" s="1" t="n">
        <f aca="false">LEN(E907)</f>
        <v>745</v>
      </c>
      <c r="G907" s="1" t="s">
        <v>3685</v>
      </c>
      <c r="H907" s="1" t="s">
        <v>61</v>
      </c>
      <c r="I907" s="1" t="s">
        <v>43</v>
      </c>
      <c r="J907" s="1" t="s">
        <v>3686</v>
      </c>
      <c r="K907" s="1" t="s">
        <v>3686</v>
      </c>
      <c r="L907" s="1" t="n">
        <v>1E-009</v>
      </c>
      <c r="M907" s="1" t="n">
        <v>60.1</v>
      </c>
      <c r="P907" s="8"/>
      <c r="Q907" s="0"/>
    </row>
    <row r="908" customFormat="false" ht="13.5" hidden="false" customHeight="false" outlineLevel="0" collapsed="false">
      <c r="A908" s="1" t="n">
        <v>907</v>
      </c>
      <c r="B908" s="1" t="n">
        <v>1</v>
      </c>
      <c r="C908" s="1" t="n">
        <v>9</v>
      </c>
      <c r="D908" s="7" t="n">
        <f aca="false">B908/(B908+C908)</f>
        <v>0.1</v>
      </c>
      <c r="E908" s="1" t="s">
        <v>3687</v>
      </c>
      <c r="F908" s="1" t="n">
        <f aca="false">LEN(E908)</f>
        <v>727</v>
      </c>
      <c r="G908" s="1" t="s">
        <v>3688</v>
      </c>
      <c r="H908" s="1" t="s">
        <v>61</v>
      </c>
      <c r="I908" s="1" t="s">
        <v>43</v>
      </c>
      <c r="J908" s="1" t="e">
        <f aca="false">NA()</f>
        <v>#N/A</v>
      </c>
      <c r="L908" s="1" t="e">
        <f aca="false">NA()</f>
        <v>#N/A</v>
      </c>
      <c r="M908" s="1" t="e">
        <f aca="false">NA()</f>
        <v>#N/A</v>
      </c>
      <c r="P908" s="8"/>
      <c r="Q908" s="0"/>
    </row>
    <row r="909" customFormat="false" ht="13.5" hidden="false" customHeight="false" outlineLevel="0" collapsed="false">
      <c r="A909" s="1" t="n">
        <v>908</v>
      </c>
      <c r="B909" s="1" t="n">
        <v>1</v>
      </c>
      <c r="C909" s="1" t="n">
        <v>0</v>
      </c>
      <c r="D909" s="7" t="n">
        <f aca="false">B909/(B909+C909)</f>
        <v>1</v>
      </c>
      <c r="E909" s="1" t="s">
        <v>3689</v>
      </c>
      <c r="F909" s="1" t="n">
        <f aca="false">LEN(E909)</f>
        <v>745</v>
      </c>
      <c r="G909" s="1" t="s">
        <v>3690</v>
      </c>
      <c r="H909" s="1" t="s">
        <v>3691</v>
      </c>
      <c r="I909" s="1" t="s">
        <v>17</v>
      </c>
      <c r="J909" s="1" t="s">
        <v>296</v>
      </c>
      <c r="K909" s="1" t="s">
        <v>297</v>
      </c>
      <c r="L909" s="1" t="n">
        <v>1E-012</v>
      </c>
      <c r="M909" s="1" t="n">
        <v>70.5</v>
      </c>
      <c r="N909" s="1" t="s">
        <v>3692</v>
      </c>
      <c r="P909" s="8"/>
      <c r="Q909" s="0"/>
    </row>
    <row r="910" customFormat="false" ht="13.5" hidden="false" customHeight="false" outlineLevel="0" collapsed="false">
      <c r="A910" s="1" t="n">
        <v>909</v>
      </c>
      <c r="B910" s="1" t="n">
        <v>1</v>
      </c>
      <c r="C910" s="1" t="n">
        <v>2</v>
      </c>
      <c r="D910" s="7" t="n">
        <f aca="false">B910/(B910+C910)</f>
        <v>0.333333333333333</v>
      </c>
      <c r="E910" s="1" t="s">
        <v>3693</v>
      </c>
      <c r="F910" s="1" t="n">
        <f aca="false">LEN(E910)</f>
        <v>679</v>
      </c>
      <c r="G910" s="1" t="s">
        <v>3694</v>
      </c>
      <c r="H910" s="1" t="s">
        <v>61</v>
      </c>
      <c r="I910" s="1" t="s">
        <v>43</v>
      </c>
      <c r="J910" s="1" t="e">
        <f aca="false">NA()</f>
        <v>#N/A</v>
      </c>
      <c r="L910" s="1" t="e">
        <f aca="false">NA()</f>
        <v>#N/A</v>
      </c>
      <c r="M910" s="1" t="e">
        <f aca="false">NA()</f>
        <v>#N/A</v>
      </c>
      <c r="P910" s="8"/>
      <c r="Q910" s="0"/>
    </row>
    <row r="911" customFormat="false" ht="13.5" hidden="false" customHeight="false" outlineLevel="0" collapsed="false">
      <c r="A911" s="1" t="n">
        <v>910</v>
      </c>
      <c r="B911" s="1" t="n">
        <v>1</v>
      </c>
      <c r="C911" s="1" t="n">
        <v>1</v>
      </c>
      <c r="D911" s="7" t="n">
        <f aca="false">B911/(B911+C911)</f>
        <v>0.5</v>
      </c>
      <c r="E911" s="1" t="s">
        <v>3695</v>
      </c>
      <c r="F911" s="1" t="n">
        <f aca="false">LEN(E911)</f>
        <v>494</v>
      </c>
      <c r="G911" s="1" t="s">
        <v>3696</v>
      </c>
      <c r="H911" s="1" t="s">
        <v>61</v>
      </c>
      <c r="I911" s="1" t="s">
        <v>43</v>
      </c>
      <c r="J911" s="1" t="e">
        <f aca="false">NA()</f>
        <v>#N/A</v>
      </c>
      <c r="L911" s="1" t="e">
        <f aca="false">NA()</f>
        <v>#N/A</v>
      </c>
      <c r="M911" s="1" t="e">
        <f aca="false">NA()</f>
        <v>#N/A</v>
      </c>
      <c r="P911" s="8"/>
      <c r="Q911" s="0"/>
    </row>
    <row r="912" customFormat="false" ht="13.5" hidden="false" customHeight="false" outlineLevel="0" collapsed="false">
      <c r="A912" s="1" t="n">
        <v>911</v>
      </c>
      <c r="B912" s="1" t="n">
        <v>1</v>
      </c>
      <c r="C912" s="1" t="n">
        <v>8</v>
      </c>
      <c r="D912" s="7" t="n">
        <f aca="false">B912/(B912+C912)</f>
        <v>0.111111111111111</v>
      </c>
      <c r="E912" s="1" t="s">
        <v>3697</v>
      </c>
      <c r="F912" s="1" t="n">
        <f aca="false">LEN(E912)</f>
        <v>677</v>
      </c>
      <c r="G912" s="1" t="s">
        <v>3698</v>
      </c>
      <c r="H912" s="1" t="s">
        <v>61</v>
      </c>
      <c r="I912" s="1" t="s">
        <v>43</v>
      </c>
      <c r="J912" s="1" t="s">
        <v>3699</v>
      </c>
      <c r="K912" s="1" t="s">
        <v>3699</v>
      </c>
      <c r="L912" s="1" t="n">
        <v>6E-016</v>
      </c>
      <c r="M912" s="1" t="n">
        <v>80.9</v>
      </c>
      <c r="P912" s="8"/>
      <c r="Q912" s="0"/>
    </row>
    <row r="913" customFormat="false" ht="13.5" hidden="false" customHeight="false" outlineLevel="0" collapsed="false">
      <c r="A913" s="1" t="n">
        <v>912</v>
      </c>
      <c r="B913" s="1" t="n">
        <v>1</v>
      </c>
      <c r="C913" s="1" t="n">
        <v>2</v>
      </c>
      <c r="D913" s="7" t="n">
        <f aca="false">B913/(B913+C913)</f>
        <v>0.333333333333333</v>
      </c>
      <c r="E913" s="1" t="s">
        <v>3700</v>
      </c>
      <c r="F913" s="1" t="n">
        <f aca="false">LEN(E913)</f>
        <v>564</v>
      </c>
      <c r="G913" s="1" t="s">
        <v>3701</v>
      </c>
      <c r="H913" s="1" t="s">
        <v>61</v>
      </c>
      <c r="I913" s="1" t="s">
        <v>43</v>
      </c>
      <c r="J913" s="1" t="e">
        <f aca="false">NA()</f>
        <v>#N/A</v>
      </c>
      <c r="L913" s="1" t="e">
        <f aca="false">NA()</f>
        <v>#N/A</v>
      </c>
      <c r="M913" s="1" t="e">
        <f aca="false">NA()</f>
        <v>#N/A</v>
      </c>
      <c r="P913" s="8"/>
      <c r="Q913" s="0"/>
    </row>
    <row r="914" customFormat="false" ht="13.5" hidden="false" customHeight="false" outlineLevel="0" collapsed="false">
      <c r="A914" s="1" t="n">
        <v>913</v>
      </c>
      <c r="B914" s="1" t="n">
        <v>1</v>
      </c>
      <c r="C914" s="1" t="n">
        <v>7</v>
      </c>
      <c r="D914" s="7" t="n">
        <f aca="false">B914/(B914+C914)</f>
        <v>0.125</v>
      </c>
      <c r="E914" s="1" t="s">
        <v>3702</v>
      </c>
      <c r="F914" s="1" t="n">
        <f aca="false">LEN(E914)</f>
        <v>498</v>
      </c>
      <c r="G914" s="1" t="s">
        <v>3703</v>
      </c>
      <c r="H914" s="1" t="s">
        <v>61</v>
      </c>
      <c r="I914" s="1" t="s">
        <v>3704</v>
      </c>
      <c r="J914" s="1" t="e">
        <f aca="false">NA()</f>
        <v>#N/A</v>
      </c>
      <c r="L914" s="1" t="e">
        <f aca="false">NA()</f>
        <v>#N/A</v>
      </c>
      <c r="M914" s="1" t="e">
        <f aca="false">NA()</f>
        <v>#N/A</v>
      </c>
      <c r="P914" s="8"/>
      <c r="Q914" s="0"/>
    </row>
    <row r="915" customFormat="false" ht="13.5" hidden="false" customHeight="false" outlineLevel="0" collapsed="false">
      <c r="A915" s="1" t="n">
        <v>914</v>
      </c>
      <c r="B915" s="1" t="n">
        <v>1</v>
      </c>
      <c r="C915" s="1" t="n">
        <v>8</v>
      </c>
      <c r="D915" s="7" t="n">
        <f aca="false">B915/(B915+C915)</f>
        <v>0.111111111111111</v>
      </c>
      <c r="E915" s="1" t="s">
        <v>3705</v>
      </c>
      <c r="F915" s="1" t="n">
        <f aca="false">LEN(E915)</f>
        <v>508</v>
      </c>
      <c r="G915" s="1" t="s">
        <v>3706</v>
      </c>
      <c r="H915" s="1" t="s">
        <v>3707</v>
      </c>
      <c r="I915" s="1" t="s">
        <v>3708</v>
      </c>
      <c r="J915" s="1" t="s">
        <v>3709</v>
      </c>
      <c r="K915" s="1" t="s">
        <v>3710</v>
      </c>
      <c r="L915" s="1" t="n">
        <v>2E-006</v>
      </c>
      <c r="M915" s="1" t="n">
        <v>48.5</v>
      </c>
      <c r="P915" s="8"/>
      <c r="Q915" s="0"/>
    </row>
    <row r="916" customFormat="false" ht="13.5" hidden="false" customHeight="false" outlineLevel="0" collapsed="false">
      <c r="A916" s="1" t="n">
        <v>915</v>
      </c>
      <c r="B916" s="1" t="n">
        <v>1</v>
      </c>
      <c r="C916" s="1" t="n">
        <v>1</v>
      </c>
      <c r="D916" s="7" t="n">
        <f aca="false">B916/(B916+C916)</f>
        <v>0.5</v>
      </c>
      <c r="E916" s="1" t="s">
        <v>3711</v>
      </c>
      <c r="F916" s="1" t="n">
        <f aca="false">LEN(E916)</f>
        <v>330</v>
      </c>
      <c r="G916" s="1" t="s">
        <v>3712</v>
      </c>
      <c r="H916" s="1" t="s">
        <v>61</v>
      </c>
      <c r="I916" s="1" t="s">
        <v>3713</v>
      </c>
      <c r="J916" s="1" t="e">
        <f aca="false">NA()</f>
        <v>#N/A</v>
      </c>
      <c r="L916" s="1" t="e">
        <f aca="false">NA()</f>
        <v>#N/A</v>
      </c>
      <c r="M916" s="1" t="e">
        <f aca="false">NA()</f>
        <v>#N/A</v>
      </c>
      <c r="P916" s="8"/>
      <c r="Q916" s="0"/>
    </row>
    <row r="917" customFormat="false" ht="13.5" hidden="false" customHeight="false" outlineLevel="0" collapsed="false">
      <c r="A917" s="1" t="n">
        <v>916</v>
      </c>
      <c r="B917" s="1" t="n">
        <v>1</v>
      </c>
      <c r="C917" s="1" t="n">
        <v>4</v>
      </c>
      <c r="D917" s="7" t="n">
        <f aca="false">B917/(B917+C917)</f>
        <v>0.2</v>
      </c>
      <c r="E917" s="1" t="s">
        <v>3714</v>
      </c>
      <c r="F917" s="1" t="n">
        <f aca="false">LEN(E917)</f>
        <v>738</v>
      </c>
      <c r="G917" s="1" t="s">
        <v>3715</v>
      </c>
      <c r="H917" s="1" t="s">
        <v>3716</v>
      </c>
      <c r="I917" s="1" t="s">
        <v>43</v>
      </c>
      <c r="J917" s="1" t="s">
        <v>3717</v>
      </c>
      <c r="K917" s="1" t="s">
        <v>3718</v>
      </c>
      <c r="L917" s="1" t="n">
        <v>3E-015</v>
      </c>
      <c r="M917" s="1" t="n">
        <v>79</v>
      </c>
      <c r="P917" s="8"/>
      <c r="Q917" s="0"/>
    </row>
    <row r="918" customFormat="false" ht="13.5" hidden="false" customHeight="false" outlineLevel="0" collapsed="false">
      <c r="A918" s="1" t="n">
        <v>917</v>
      </c>
      <c r="B918" s="1" t="n">
        <v>1</v>
      </c>
      <c r="C918" s="1" t="n">
        <v>1</v>
      </c>
      <c r="D918" s="7" t="n">
        <f aca="false">B918/(B918+C918)</f>
        <v>0.5</v>
      </c>
      <c r="E918" s="1" t="s">
        <v>3719</v>
      </c>
      <c r="F918" s="1" t="n">
        <f aca="false">LEN(E918)</f>
        <v>646</v>
      </c>
      <c r="G918" s="1" t="s">
        <v>3720</v>
      </c>
      <c r="H918" s="1" t="s">
        <v>61</v>
      </c>
      <c r="I918" s="1" t="s">
        <v>3721</v>
      </c>
      <c r="J918" s="1" t="s">
        <v>1930</v>
      </c>
      <c r="K918" s="1" t="s">
        <v>1930</v>
      </c>
      <c r="L918" s="1" t="n">
        <v>6E-021</v>
      </c>
      <c r="M918" s="1" t="n">
        <v>97.4</v>
      </c>
      <c r="P918" s="8"/>
      <c r="Q918" s="0"/>
    </row>
    <row r="919" customFormat="false" ht="13.5" hidden="false" customHeight="false" outlineLevel="0" collapsed="false">
      <c r="A919" s="1" t="n">
        <v>918</v>
      </c>
      <c r="B919" s="1" t="n">
        <v>1</v>
      </c>
      <c r="C919" s="1" t="n">
        <v>13</v>
      </c>
      <c r="D919" s="7" t="n">
        <f aca="false">B919/(B919+C919)</f>
        <v>0.0714285714285714</v>
      </c>
      <c r="E919" s="1" t="s">
        <v>3722</v>
      </c>
      <c r="F919" s="1" t="n">
        <f aca="false">LEN(E919)</f>
        <v>717</v>
      </c>
      <c r="G919" s="1" t="s">
        <v>3723</v>
      </c>
      <c r="H919" s="1" t="s">
        <v>61</v>
      </c>
      <c r="I919" s="1" t="s">
        <v>3724</v>
      </c>
      <c r="J919" s="1" t="s">
        <v>3725</v>
      </c>
      <c r="K919" s="1" t="s">
        <v>3726</v>
      </c>
      <c r="L919" s="1" t="n">
        <v>2E-026</v>
      </c>
      <c r="M919" s="1" t="n">
        <v>115</v>
      </c>
      <c r="P919" s="8"/>
      <c r="Q919" s="0"/>
    </row>
    <row r="920" customFormat="false" ht="13.5" hidden="false" customHeight="false" outlineLevel="0" collapsed="false">
      <c r="A920" s="1" t="n">
        <v>919</v>
      </c>
      <c r="B920" s="1" t="n">
        <v>1</v>
      </c>
      <c r="C920" s="1" t="n">
        <v>6</v>
      </c>
      <c r="D920" s="7" t="n">
        <f aca="false">B920/(B920+C920)</f>
        <v>0.142857142857143</v>
      </c>
      <c r="E920" s="1" t="s">
        <v>3727</v>
      </c>
      <c r="F920" s="1" t="n">
        <f aca="false">LEN(E920)</f>
        <v>684</v>
      </c>
      <c r="G920" s="1" t="s">
        <v>3728</v>
      </c>
      <c r="H920" s="1" t="s">
        <v>61</v>
      </c>
      <c r="I920" s="1" t="s">
        <v>3729</v>
      </c>
      <c r="J920" s="1" t="s">
        <v>3730</v>
      </c>
      <c r="K920" s="1" t="s">
        <v>3730</v>
      </c>
      <c r="L920" s="1" t="n">
        <v>6E-006</v>
      </c>
      <c r="M920" s="1" t="n">
        <v>47.8</v>
      </c>
      <c r="P920" s="8"/>
      <c r="Q920" s="0"/>
    </row>
    <row r="921" customFormat="false" ht="13.5" hidden="false" customHeight="false" outlineLevel="0" collapsed="false">
      <c r="A921" s="1" t="n">
        <v>920</v>
      </c>
      <c r="B921" s="1" t="n">
        <v>1</v>
      </c>
      <c r="C921" s="1" t="n">
        <v>12</v>
      </c>
      <c r="D921" s="7" t="n">
        <f aca="false">B921/(B921+C921)</f>
        <v>0.0769230769230769</v>
      </c>
      <c r="E921" s="1" t="s">
        <v>3731</v>
      </c>
      <c r="F921" s="1" t="n">
        <f aca="false">LEN(E921)</f>
        <v>622</v>
      </c>
      <c r="G921" s="1" t="s">
        <v>3732</v>
      </c>
      <c r="H921" s="1" t="s">
        <v>61</v>
      </c>
      <c r="I921" s="1" t="s">
        <v>1645</v>
      </c>
      <c r="J921" s="1" t="s">
        <v>3733</v>
      </c>
      <c r="K921" s="1" t="s">
        <v>3734</v>
      </c>
      <c r="L921" s="1" t="n">
        <v>3E-074</v>
      </c>
      <c r="M921" s="1" t="n">
        <v>274</v>
      </c>
      <c r="P921" s="8"/>
      <c r="Q921" s="0"/>
    </row>
    <row r="922" customFormat="false" ht="13.5" hidden="false" customHeight="false" outlineLevel="0" collapsed="false">
      <c r="A922" s="1" t="n">
        <v>921</v>
      </c>
      <c r="B922" s="1" t="n">
        <v>1</v>
      </c>
      <c r="C922" s="1" t="n">
        <v>0</v>
      </c>
      <c r="D922" s="7" t="n">
        <f aca="false">B922/(B922+C922)</f>
        <v>1</v>
      </c>
      <c r="E922" s="1" t="s">
        <v>3735</v>
      </c>
      <c r="F922" s="1" t="n">
        <f aca="false">LEN(E922)</f>
        <v>688</v>
      </c>
      <c r="G922" s="1" t="s">
        <v>3736</v>
      </c>
      <c r="H922" s="1" t="s">
        <v>61</v>
      </c>
      <c r="I922" s="1" t="s">
        <v>43</v>
      </c>
      <c r="J922" s="1" t="e">
        <f aca="false">NA()</f>
        <v>#N/A</v>
      </c>
      <c r="L922" s="1" t="e">
        <f aca="false">NA()</f>
        <v>#N/A</v>
      </c>
      <c r="M922" s="1" t="e">
        <f aca="false">NA()</f>
        <v>#N/A</v>
      </c>
      <c r="P922" s="8"/>
      <c r="Q922" s="0"/>
    </row>
    <row r="923" customFormat="false" ht="13.5" hidden="false" customHeight="false" outlineLevel="0" collapsed="false">
      <c r="A923" s="1" t="n">
        <v>922</v>
      </c>
      <c r="B923" s="1" t="n">
        <v>1</v>
      </c>
      <c r="C923" s="1" t="n">
        <v>7</v>
      </c>
      <c r="D923" s="7" t="n">
        <f aca="false">B923/(B923+C923)</f>
        <v>0.125</v>
      </c>
      <c r="E923" s="1" t="s">
        <v>3737</v>
      </c>
      <c r="F923" s="1" t="n">
        <f aca="false">LEN(E923)</f>
        <v>676</v>
      </c>
      <c r="G923" s="1" t="s">
        <v>3738</v>
      </c>
      <c r="H923" s="1" t="s">
        <v>61</v>
      </c>
      <c r="I923" s="1" t="s">
        <v>3739</v>
      </c>
      <c r="J923" s="1" t="s">
        <v>3740</v>
      </c>
      <c r="K923" s="1" t="s">
        <v>3740</v>
      </c>
      <c r="L923" s="1" t="n">
        <v>2E-080</v>
      </c>
      <c r="M923" s="1" t="n">
        <v>295</v>
      </c>
      <c r="P923" s="8"/>
      <c r="Q923" s="0"/>
    </row>
    <row r="924" customFormat="false" ht="13.5" hidden="false" customHeight="false" outlineLevel="0" collapsed="false">
      <c r="A924" s="1" t="n">
        <v>923</v>
      </c>
      <c r="B924" s="1" t="n">
        <v>1</v>
      </c>
      <c r="C924" s="1" t="n">
        <v>9</v>
      </c>
      <c r="D924" s="7" t="n">
        <f aca="false">B924/(B924+C924)</f>
        <v>0.1</v>
      </c>
      <c r="E924" s="1" t="s">
        <v>3741</v>
      </c>
      <c r="F924" s="1" t="n">
        <f aca="false">LEN(E924)</f>
        <v>395</v>
      </c>
      <c r="G924" s="1" t="s">
        <v>3742</v>
      </c>
      <c r="H924" s="1" t="s">
        <v>61</v>
      </c>
      <c r="I924" s="1" t="s">
        <v>3743</v>
      </c>
      <c r="J924" s="1" t="s">
        <v>3744</v>
      </c>
      <c r="K924" s="1" t="s">
        <v>3745</v>
      </c>
      <c r="L924" s="1" t="n">
        <v>1E-019</v>
      </c>
      <c r="M924" s="1" t="n">
        <v>92</v>
      </c>
      <c r="P924" s="8"/>
      <c r="Q924" s="0"/>
    </row>
    <row r="925" customFormat="false" ht="13.5" hidden="false" customHeight="false" outlineLevel="0" collapsed="false">
      <c r="A925" s="1" t="n">
        <v>924</v>
      </c>
      <c r="B925" s="1" t="n">
        <v>1</v>
      </c>
      <c r="C925" s="1" t="n">
        <v>0</v>
      </c>
      <c r="D925" s="7" t="n">
        <f aca="false">B925/(B925+C925)</f>
        <v>1</v>
      </c>
      <c r="E925" s="1" t="s">
        <v>3746</v>
      </c>
      <c r="F925" s="1" t="n">
        <f aca="false">LEN(E925)</f>
        <v>664</v>
      </c>
      <c r="G925" s="1" t="s">
        <v>3747</v>
      </c>
      <c r="H925" s="1" t="s">
        <v>61</v>
      </c>
      <c r="I925" s="1" t="s">
        <v>43</v>
      </c>
      <c r="J925" s="1" t="e">
        <f aca="false">NA()</f>
        <v>#N/A</v>
      </c>
      <c r="L925" s="1" t="e">
        <f aca="false">NA()</f>
        <v>#N/A</v>
      </c>
      <c r="M925" s="1" t="e">
        <f aca="false">NA()</f>
        <v>#N/A</v>
      </c>
      <c r="P925" s="8"/>
      <c r="Q925" s="0"/>
    </row>
    <row r="926" customFormat="false" ht="13.5" hidden="false" customHeight="false" outlineLevel="0" collapsed="false">
      <c r="A926" s="1" t="n">
        <v>925</v>
      </c>
      <c r="B926" s="1" t="n">
        <v>1</v>
      </c>
      <c r="C926" s="1" t="n">
        <v>5</v>
      </c>
      <c r="D926" s="7" t="n">
        <f aca="false">B926/(B926+C926)</f>
        <v>0.166666666666667</v>
      </c>
      <c r="E926" s="1" t="s">
        <v>3748</v>
      </c>
      <c r="F926" s="1" t="n">
        <f aca="false">LEN(E926)</f>
        <v>641</v>
      </c>
      <c r="G926" s="1" t="s">
        <v>3749</v>
      </c>
      <c r="H926" s="1" t="s">
        <v>61</v>
      </c>
      <c r="I926" s="1" t="s">
        <v>3750</v>
      </c>
      <c r="J926" s="1" t="e">
        <f aca="false">NA()</f>
        <v>#N/A</v>
      </c>
      <c r="L926" s="1" t="e">
        <f aca="false">NA()</f>
        <v>#N/A</v>
      </c>
      <c r="M926" s="1" t="e">
        <f aca="false">NA()</f>
        <v>#N/A</v>
      </c>
      <c r="P926" s="8"/>
      <c r="Q926" s="0"/>
    </row>
    <row r="927" customFormat="false" ht="13.5" hidden="false" customHeight="false" outlineLevel="0" collapsed="false">
      <c r="A927" s="1" t="n">
        <v>926</v>
      </c>
      <c r="B927" s="1" t="n">
        <v>1</v>
      </c>
      <c r="C927" s="1" t="n">
        <v>1</v>
      </c>
      <c r="D927" s="7" t="n">
        <f aca="false">B927/(B927+C927)</f>
        <v>0.5</v>
      </c>
      <c r="E927" s="1" t="s">
        <v>3751</v>
      </c>
      <c r="F927" s="1" t="n">
        <f aca="false">LEN(E927)</f>
        <v>757</v>
      </c>
      <c r="G927" s="1" t="s">
        <v>3752</v>
      </c>
      <c r="H927" s="1" t="s">
        <v>61</v>
      </c>
      <c r="I927" s="1" t="s">
        <v>3753</v>
      </c>
      <c r="J927" s="1" t="s">
        <v>3754</v>
      </c>
      <c r="K927" s="1" t="s">
        <v>3754</v>
      </c>
      <c r="L927" s="1" t="n">
        <v>3E-048</v>
      </c>
      <c r="M927" s="1" t="n">
        <v>188</v>
      </c>
      <c r="P927" s="8"/>
      <c r="Q927" s="0"/>
    </row>
    <row r="928" customFormat="false" ht="13.5" hidden="false" customHeight="false" outlineLevel="0" collapsed="false">
      <c r="A928" s="1" t="n">
        <v>927</v>
      </c>
      <c r="B928" s="1" t="n">
        <v>1</v>
      </c>
      <c r="C928" s="1" t="n">
        <v>8</v>
      </c>
      <c r="D928" s="7" t="n">
        <f aca="false">B928/(B928+C928)</f>
        <v>0.111111111111111</v>
      </c>
      <c r="E928" s="1" t="s">
        <v>3755</v>
      </c>
      <c r="F928" s="1" t="n">
        <f aca="false">LEN(E928)</f>
        <v>546</v>
      </c>
      <c r="G928" s="1" t="s">
        <v>3756</v>
      </c>
      <c r="H928" s="1" t="s">
        <v>61</v>
      </c>
      <c r="I928" s="1" t="s">
        <v>43</v>
      </c>
      <c r="J928" s="1" t="e">
        <f aca="false">NA()</f>
        <v>#N/A</v>
      </c>
      <c r="L928" s="1" t="e">
        <f aca="false">NA()</f>
        <v>#N/A</v>
      </c>
      <c r="M928" s="1" t="e">
        <f aca="false">NA()</f>
        <v>#N/A</v>
      </c>
      <c r="P928" s="8"/>
      <c r="Q928" s="0"/>
    </row>
    <row r="929" customFormat="false" ht="13.5" hidden="false" customHeight="false" outlineLevel="0" collapsed="false">
      <c r="A929" s="1" t="n">
        <v>928</v>
      </c>
      <c r="B929" s="1" t="n">
        <v>1</v>
      </c>
      <c r="C929" s="1" t="n">
        <v>9</v>
      </c>
      <c r="D929" s="7" t="n">
        <f aca="false">B929/(B929+C929)</f>
        <v>0.1</v>
      </c>
      <c r="E929" s="1" t="s">
        <v>3757</v>
      </c>
      <c r="F929" s="1" t="n">
        <f aca="false">LEN(E929)</f>
        <v>483</v>
      </c>
      <c r="G929" s="1" t="s">
        <v>3758</v>
      </c>
      <c r="H929" s="1" t="s">
        <v>61</v>
      </c>
      <c r="I929" s="1" t="s">
        <v>3759</v>
      </c>
      <c r="J929" s="1" t="s">
        <v>3760</v>
      </c>
      <c r="K929" s="1" t="s">
        <v>3760</v>
      </c>
      <c r="L929" s="1" t="n">
        <v>1E-061</v>
      </c>
      <c r="M929" s="1" t="n">
        <v>231</v>
      </c>
      <c r="P929" s="8"/>
      <c r="Q929" s="0"/>
    </row>
    <row r="930" customFormat="false" ht="13.5" hidden="false" customHeight="false" outlineLevel="0" collapsed="false">
      <c r="A930" s="1" t="n">
        <v>929</v>
      </c>
      <c r="B930" s="1" t="n">
        <v>1</v>
      </c>
      <c r="C930" s="1" t="n">
        <v>11</v>
      </c>
      <c r="D930" s="7" t="n">
        <f aca="false">B930/(B930+C930)</f>
        <v>0.0833333333333333</v>
      </c>
      <c r="E930" s="1" t="s">
        <v>3761</v>
      </c>
      <c r="F930" s="1" t="n">
        <f aca="false">LEN(E930)</f>
        <v>466</v>
      </c>
      <c r="G930" s="1" t="s">
        <v>3762</v>
      </c>
      <c r="H930" s="1" t="s">
        <v>61</v>
      </c>
      <c r="I930" s="1" t="s">
        <v>43</v>
      </c>
      <c r="J930" s="1" t="s">
        <v>3763</v>
      </c>
      <c r="K930" s="1" t="s">
        <v>3763</v>
      </c>
      <c r="L930" s="1" t="n">
        <v>1E-009</v>
      </c>
      <c r="M930" s="1" t="n">
        <v>59.3</v>
      </c>
      <c r="P930" s="8"/>
      <c r="Q930" s="0"/>
    </row>
    <row r="931" customFormat="false" ht="13.5" hidden="false" customHeight="false" outlineLevel="0" collapsed="false">
      <c r="A931" s="1" t="n">
        <v>930</v>
      </c>
      <c r="B931" s="1" t="n">
        <v>1</v>
      </c>
      <c r="C931" s="1" t="n">
        <v>2</v>
      </c>
      <c r="D931" s="7" t="n">
        <f aca="false">B931/(B931+C931)</f>
        <v>0.333333333333333</v>
      </c>
      <c r="E931" s="1" t="s">
        <v>3764</v>
      </c>
      <c r="F931" s="1" t="n">
        <f aca="false">LEN(E931)</f>
        <v>368</v>
      </c>
      <c r="G931" s="1" t="s">
        <v>3765</v>
      </c>
      <c r="H931" s="1" t="s">
        <v>61</v>
      </c>
      <c r="I931" s="1" t="s">
        <v>43</v>
      </c>
      <c r="J931" s="1" t="e">
        <f aca="false">NA()</f>
        <v>#N/A</v>
      </c>
      <c r="L931" s="1" t="e">
        <f aca="false">NA()</f>
        <v>#N/A</v>
      </c>
      <c r="M931" s="1" t="e">
        <f aca="false">NA()</f>
        <v>#N/A</v>
      </c>
      <c r="P931" s="8"/>
      <c r="Q931" s="0"/>
    </row>
    <row r="932" customFormat="false" ht="13.5" hidden="false" customHeight="false" outlineLevel="0" collapsed="false">
      <c r="A932" s="1" t="n">
        <v>931</v>
      </c>
      <c r="B932" s="1" t="n">
        <v>1</v>
      </c>
      <c r="C932" s="1" t="n">
        <v>18</v>
      </c>
      <c r="D932" s="7" t="n">
        <f aca="false">B932/(B932+C932)</f>
        <v>0.0526315789473684</v>
      </c>
      <c r="E932" s="1" t="s">
        <v>3766</v>
      </c>
      <c r="F932" s="1" t="n">
        <f aca="false">LEN(E932)</f>
        <v>742</v>
      </c>
      <c r="G932" s="1" t="s">
        <v>3767</v>
      </c>
      <c r="H932" s="1" t="s">
        <v>61</v>
      </c>
      <c r="I932" s="1" t="s">
        <v>3768</v>
      </c>
      <c r="J932" s="1" t="s">
        <v>3769</v>
      </c>
      <c r="K932" s="1" t="s">
        <v>3770</v>
      </c>
      <c r="L932" s="1" t="n">
        <v>2E-119</v>
      </c>
      <c r="M932" s="1" t="n">
        <v>424</v>
      </c>
      <c r="P932" s="8"/>
      <c r="Q932" s="0"/>
    </row>
    <row r="933" customFormat="false" ht="13.5" hidden="false" customHeight="false" outlineLevel="0" collapsed="false">
      <c r="A933" s="1" t="n">
        <v>932</v>
      </c>
      <c r="B933" s="1" t="n">
        <v>1</v>
      </c>
      <c r="C933" s="1" t="n">
        <v>2</v>
      </c>
      <c r="D933" s="7" t="n">
        <f aca="false">B933/(B933+C933)</f>
        <v>0.333333333333333</v>
      </c>
      <c r="E933" s="1" t="s">
        <v>3771</v>
      </c>
      <c r="F933" s="1" t="n">
        <f aca="false">LEN(E933)</f>
        <v>744</v>
      </c>
      <c r="G933" s="1" t="s">
        <v>3772</v>
      </c>
      <c r="H933" s="1" t="s">
        <v>61</v>
      </c>
      <c r="I933" s="1" t="s">
        <v>43</v>
      </c>
      <c r="J933" s="1" t="e">
        <f aca="false">NA()</f>
        <v>#N/A</v>
      </c>
      <c r="L933" s="1" t="e">
        <f aca="false">NA()</f>
        <v>#N/A</v>
      </c>
      <c r="M933" s="1" t="e">
        <f aca="false">NA()</f>
        <v>#N/A</v>
      </c>
      <c r="P933" s="8"/>
      <c r="Q933" s="0"/>
    </row>
    <row r="934" customFormat="false" ht="13.5" hidden="false" customHeight="false" outlineLevel="0" collapsed="false">
      <c r="A934" s="1" t="n">
        <v>933</v>
      </c>
      <c r="B934" s="1" t="n">
        <v>1</v>
      </c>
      <c r="C934" s="1" t="n">
        <v>28</v>
      </c>
      <c r="D934" s="7" t="n">
        <f aca="false">B934/(B934+C934)</f>
        <v>0.0344827586206897</v>
      </c>
      <c r="E934" s="1" t="s">
        <v>3773</v>
      </c>
      <c r="F934" s="1" t="n">
        <f aca="false">LEN(E934)</f>
        <v>414</v>
      </c>
      <c r="G934" s="1" t="s">
        <v>3774</v>
      </c>
      <c r="H934" s="1" t="s">
        <v>61</v>
      </c>
      <c r="I934" s="1" t="s">
        <v>43</v>
      </c>
      <c r="J934" s="1" t="s">
        <v>3775</v>
      </c>
      <c r="K934" s="1" t="s">
        <v>3775</v>
      </c>
      <c r="L934" s="1" t="n">
        <v>1E-016</v>
      </c>
      <c r="M934" s="1" t="n">
        <v>82</v>
      </c>
      <c r="P934" s="8"/>
      <c r="Q934" s="0"/>
    </row>
    <row r="935" customFormat="false" ht="13.5" hidden="false" customHeight="false" outlineLevel="0" collapsed="false">
      <c r="A935" s="1" t="n">
        <v>934</v>
      </c>
      <c r="B935" s="1" t="n">
        <v>1</v>
      </c>
      <c r="C935" s="1" t="n">
        <v>2</v>
      </c>
      <c r="D935" s="7" t="n">
        <f aca="false">B935/(B935+C935)</f>
        <v>0.333333333333333</v>
      </c>
      <c r="E935" s="1" t="s">
        <v>3776</v>
      </c>
      <c r="F935" s="1" t="n">
        <f aca="false">LEN(E935)</f>
        <v>334</v>
      </c>
      <c r="G935" s="1" t="s">
        <v>3777</v>
      </c>
      <c r="H935" s="1" t="s">
        <v>3778</v>
      </c>
      <c r="I935" s="1" t="s">
        <v>17</v>
      </c>
      <c r="J935" s="1" t="s">
        <v>3779</v>
      </c>
      <c r="K935" s="1" t="s">
        <v>3780</v>
      </c>
      <c r="L935" s="1" t="n">
        <v>1E-010</v>
      </c>
      <c r="M935" s="1" t="n">
        <v>61.2</v>
      </c>
      <c r="N935" s="1" t="s">
        <v>3781</v>
      </c>
      <c r="P935" s="8"/>
      <c r="Q935" s="0"/>
    </row>
    <row r="936" customFormat="false" ht="13.5" hidden="false" customHeight="false" outlineLevel="0" collapsed="false">
      <c r="A936" s="1" t="n">
        <v>935</v>
      </c>
      <c r="B936" s="1" t="n">
        <v>1</v>
      </c>
      <c r="C936" s="1" t="n">
        <v>33</v>
      </c>
      <c r="D936" s="7" t="n">
        <f aca="false">B936/(B936+C936)</f>
        <v>0.0294117647058824</v>
      </c>
      <c r="E936" s="1" t="s">
        <v>3782</v>
      </c>
      <c r="F936" s="1" t="n">
        <f aca="false">LEN(E936)</f>
        <v>651</v>
      </c>
      <c r="G936" s="1" t="s">
        <v>3783</v>
      </c>
      <c r="H936" s="1" t="s">
        <v>61</v>
      </c>
      <c r="I936" s="1" t="s">
        <v>1632</v>
      </c>
      <c r="J936" s="1" t="s">
        <v>3251</v>
      </c>
      <c r="K936" s="1" t="s">
        <v>3252</v>
      </c>
      <c r="L936" s="1" t="n">
        <v>2E-116</v>
      </c>
      <c r="M936" s="1" t="n">
        <v>414</v>
      </c>
      <c r="P936" s="8"/>
      <c r="Q936" s="0"/>
    </row>
    <row r="937" customFormat="false" ht="13.5" hidden="false" customHeight="false" outlineLevel="0" collapsed="false">
      <c r="A937" s="1" t="n">
        <v>936</v>
      </c>
      <c r="B937" s="1" t="n">
        <v>1</v>
      </c>
      <c r="C937" s="1" t="n">
        <v>0</v>
      </c>
      <c r="D937" s="7" t="n">
        <f aca="false">B937/(B937+C937)</f>
        <v>1</v>
      </c>
      <c r="E937" s="1" t="s">
        <v>3784</v>
      </c>
      <c r="F937" s="1" t="n">
        <f aca="false">LEN(E937)</f>
        <v>715</v>
      </c>
      <c r="G937" s="1" t="s">
        <v>3785</v>
      </c>
      <c r="H937" s="1" t="s">
        <v>61</v>
      </c>
      <c r="I937" s="1" t="s">
        <v>3786</v>
      </c>
      <c r="J937" s="1" t="s">
        <v>3787</v>
      </c>
      <c r="K937" s="1" t="s">
        <v>3787</v>
      </c>
      <c r="L937" s="1" t="n">
        <v>7E-051</v>
      </c>
      <c r="M937" s="1" t="n">
        <v>197</v>
      </c>
      <c r="P937" s="8"/>
      <c r="Q937" s="0"/>
    </row>
    <row r="938" customFormat="false" ht="13.5" hidden="false" customHeight="false" outlineLevel="0" collapsed="false">
      <c r="A938" s="1" t="n">
        <v>937</v>
      </c>
      <c r="B938" s="1" t="n">
        <v>1</v>
      </c>
      <c r="C938" s="1" t="n">
        <v>10</v>
      </c>
      <c r="D938" s="7" t="n">
        <f aca="false">B938/(B938+C938)</f>
        <v>0.0909090909090909</v>
      </c>
      <c r="E938" s="1" t="s">
        <v>3788</v>
      </c>
      <c r="F938" s="1" t="n">
        <f aca="false">LEN(E938)</f>
        <v>748</v>
      </c>
      <c r="G938" s="1" t="s">
        <v>3789</v>
      </c>
      <c r="H938" s="1" t="s">
        <v>61</v>
      </c>
      <c r="I938" s="1" t="s">
        <v>1172</v>
      </c>
      <c r="J938" s="1" t="s">
        <v>3790</v>
      </c>
      <c r="K938" s="1" t="s">
        <v>3791</v>
      </c>
      <c r="L938" s="1" t="n">
        <v>6E-100</v>
      </c>
      <c r="M938" s="1" t="n">
        <v>360</v>
      </c>
      <c r="P938" s="8"/>
      <c r="Q938" s="0"/>
    </row>
    <row r="939" customFormat="false" ht="13.5" hidden="false" customHeight="false" outlineLevel="0" collapsed="false">
      <c r="A939" s="1" t="n">
        <v>938</v>
      </c>
      <c r="B939" s="1" t="n">
        <v>1</v>
      </c>
      <c r="C939" s="1" t="n">
        <v>14</v>
      </c>
      <c r="D939" s="7" t="n">
        <f aca="false">B939/(B939+C939)</f>
        <v>0.0666666666666667</v>
      </c>
      <c r="E939" s="1" t="s">
        <v>3792</v>
      </c>
      <c r="F939" s="1" t="n">
        <f aca="false">LEN(E939)</f>
        <v>695</v>
      </c>
      <c r="G939" s="1" t="s">
        <v>3793</v>
      </c>
      <c r="H939" s="1" t="s">
        <v>61</v>
      </c>
      <c r="I939" s="1" t="s">
        <v>3794</v>
      </c>
      <c r="J939" s="1" t="s">
        <v>3795</v>
      </c>
      <c r="K939" s="1" t="s">
        <v>3796</v>
      </c>
      <c r="L939" s="1" t="n">
        <v>4E-105</v>
      </c>
      <c r="M939" s="1" t="n">
        <v>377</v>
      </c>
      <c r="P939" s="8"/>
      <c r="Q939" s="0"/>
    </row>
    <row r="940" customFormat="false" ht="13.5" hidden="false" customHeight="false" outlineLevel="0" collapsed="false">
      <c r="A940" s="1" t="n">
        <v>939</v>
      </c>
      <c r="B940" s="1" t="n">
        <v>1</v>
      </c>
      <c r="C940" s="1" t="n">
        <v>3</v>
      </c>
      <c r="D940" s="7" t="n">
        <f aca="false">B940/(B940+C940)</f>
        <v>0.25</v>
      </c>
      <c r="E940" s="1" t="s">
        <v>3797</v>
      </c>
      <c r="F940" s="1" t="n">
        <f aca="false">LEN(E940)</f>
        <v>305</v>
      </c>
      <c r="G940" s="1" t="s">
        <v>3798</v>
      </c>
      <c r="H940" s="1" t="s">
        <v>61</v>
      </c>
      <c r="I940" s="1" t="s">
        <v>43</v>
      </c>
      <c r="J940" s="1" t="e">
        <f aca="false">NA()</f>
        <v>#N/A</v>
      </c>
      <c r="L940" s="1" t="e">
        <f aca="false">NA()</f>
        <v>#N/A</v>
      </c>
      <c r="M940" s="1" t="e">
        <f aca="false">NA()</f>
        <v>#N/A</v>
      </c>
      <c r="P940" s="8"/>
      <c r="Q940" s="0"/>
    </row>
    <row r="941" customFormat="false" ht="13.5" hidden="false" customHeight="false" outlineLevel="0" collapsed="false">
      <c r="A941" s="1" t="n">
        <v>940</v>
      </c>
      <c r="B941" s="1" t="n">
        <v>1</v>
      </c>
      <c r="C941" s="1" t="n">
        <v>3</v>
      </c>
      <c r="D941" s="7" t="n">
        <f aca="false">B941/(B941+C941)</f>
        <v>0.25</v>
      </c>
      <c r="E941" s="1" t="s">
        <v>3799</v>
      </c>
      <c r="F941" s="1" t="n">
        <f aca="false">LEN(E941)</f>
        <v>577</v>
      </c>
      <c r="G941" s="1" t="s">
        <v>3800</v>
      </c>
      <c r="H941" s="1" t="s">
        <v>61</v>
      </c>
      <c r="I941" s="1" t="s">
        <v>43</v>
      </c>
      <c r="J941" s="1" t="e">
        <f aca="false">NA()</f>
        <v>#N/A</v>
      </c>
      <c r="L941" s="1" t="e">
        <f aca="false">NA()</f>
        <v>#N/A</v>
      </c>
      <c r="M941" s="1" t="e">
        <f aca="false">NA()</f>
        <v>#N/A</v>
      </c>
      <c r="P941" s="8"/>
      <c r="Q941" s="0"/>
    </row>
    <row r="942" customFormat="false" ht="13.5" hidden="false" customHeight="false" outlineLevel="0" collapsed="false">
      <c r="A942" s="1" t="n">
        <v>941</v>
      </c>
      <c r="B942" s="1" t="n">
        <v>1</v>
      </c>
      <c r="C942" s="1" t="n">
        <v>1</v>
      </c>
      <c r="D942" s="7" t="n">
        <f aca="false">B942/(B942+C942)</f>
        <v>0.5</v>
      </c>
      <c r="E942" s="1" t="s">
        <v>3801</v>
      </c>
      <c r="F942" s="1" t="n">
        <f aca="false">LEN(E942)</f>
        <v>694</v>
      </c>
      <c r="G942" s="1" t="s">
        <v>3802</v>
      </c>
      <c r="H942" s="1" t="s">
        <v>61</v>
      </c>
      <c r="I942" s="1" t="s">
        <v>2706</v>
      </c>
      <c r="J942" s="1" t="s">
        <v>3803</v>
      </c>
      <c r="K942" s="1" t="s">
        <v>3803</v>
      </c>
      <c r="L942" s="1" t="n">
        <v>4E-062</v>
      </c>
      <c r="M942" s="1" t="n">
        <v>234</v>
      </c>
      <c r="P942" s="8"/>
      <c r="Q942" s="0"/>
    </row>
    <row r="943" customFormat="false" ht="13.5" hidden="false" customHeight="false" outlineLevel="0" collapsed="false">
      <c r="A943" s="1" t="n">
        <v>942</v>
      </c>
      <c r="B943" s="1" t="n">
        <v>1</v>
      </c>
      <c r="C943" s="1" t="n">
        <v>21</v>
      </c>
      <c r="D943" s="7" t="n">
        <f aca="false">B943/(B943+C943)</f>
        <v>0.0454545454545455</v>
      </c>
      <c r="E943" s="1" t="s">
        <v>3804</v>
      </c>
      <c r="F943" s="1" t="n">
        <f aca="false">LEN(E943)</f>
        <v>339</v>
      </c>
      <c r="G943" s="1" t="s">
        <v>3805</v>
      </c>
      <c r="H943" s="1" t="s">
        <v>3806</v>
      </c>
      <c r="I943" s="1" t="s">
        <v>43</v>
      </c>
      <c r="J943" s="1" t="s">
        <v>886</v>
      </c>
      <c r="K943" s="1" t="s">
        <v>886</v>
      </c>
      <c r="L943" s="1" t="n">
        <v>2E-012</v>
      </c>
      <c r="M943" s="1" t="n">
        <v>67</v>
      </c>
      <c r="N943" s="1" t="s">
        <v>3807</v>
      </c>
      <c r="P943" s="8"/>
      <c r="Q943" s="0"/>
    </row>
    <row r="944" customFormat="false" ht="13.5" hidden="false" customHeight="false" outlineLevel="0" collapsed="false">
      <c r="A944" s="1" t="n">
        <v>943</v>
      </c>
      <c r="B944" s="1" t="n">
        <v>1</v>
      </c>
      <c r="C944" s="1" t="n">
        <v>12</v>
      </c>
      <c r="D944" s="7" t="n">
        <f aca="false">B944/(B944+C944)</f>
        <v>0.0769230769230769</v>
      </c>
      <c r="E944" s="1" t="s">
        <v>3808</v>
      </c>
      <c r="F944" s="1" t="n">
        <f aca="false">LEN(E944)</f>
        <v>402</v>
      </c>
      <c r="G944" s="1" t="s">
        <v>3809</v>
      </c>
      <c r="H944" s="1" t="s">
        <v>61</v>
      </c>
      <c r="I944" s="1" t="s">
        <v>3810</v>
      </c>
      <c r="J944" s="1" t="s">
        <v>3811</v>
      </c>
      <c r="K944" s="1" t="s">
        <v>3812</v>
      </c>
      <c r="L944" s="1" t="n">
        <v>2E-040</v>
      </c>
      <c r="M944" s="1" t="n">
        <v>160</v>
      </c>
      <c r="P944" s="8"/>
      <c r="Q944" s="0"/>
    </row>
    <row r="945" customFormat="false" ht="13.5" hidden="false" customHeight="false" outlineLevel="0" collapsed="false">
      <c r="A945" s="1" t="n">
        <v>944</v>
      </c>
      <c r="B945" s="1" t="n">
        <v>1</v>
      </c>
      <c r="C945" s="1" t="n">
        <v>14</v>
      </c>
      <c r="D945" s="7" t="n">
        <f aca="false">B945/(B945+C945)</f>
        <v>0.0666666666666667</v>
      </c>
      <c r="E945" s="1" t="s">
        <v>3813</v>
      </c>
      <c r="F945" s="1" t="n">
        <f aca="false">LEN(E945)</f>
        <v>527</v>
      </c>
      <c r="G945" s="1" t="s">
        <v>3814</v>
      </c>
      <c r="H945" s="1" t="s">
        <v>3815</v>
      </c>
      <c r="I945" s="1" t="s">
        <v>43</v>
      </c>
      <c r="J945" s="1" t="s">
        <v>3816</v>
      </c>
      <c r="K945" s="1" t="s">
        <v>3817</v>
      </c>
      <c r="L945" s="1" t="n">
        <v>5E-017</v>
      </c>
      <c r="M945" s="1" t="n">
        <v>84</v>
      </c>
      <c r="N945" s="1" t="s">
        <v>3818</v>
      </c>
      <c r="P945" s="8"/>
      <c r="Q945" s="0"/>
    </row>
    <row r="946" customFormat="false" ht="13.5" hidden="false" customHeight="false" outlineLevel="0" collapsed="false">
      <c r="A946" s="1" t="n">
        <v>945</v>
      </c>
      <c r="B946" s="1" t="n">
        <v>1</v>
      </c>
      <c r="C946" s="1" t="n">
        <v>2</v>
      </c>
      <c r="D946" s="7" t="n">
        <f aca="false">B946/(B946+C946)</f>
        <v>0.333333333333333</v>
      </c>
      <c r="E946" s="1" t="s">
        <v>3819</v>
      </c>
      <c r="F946" s="1" t="n">
        <f aca="false">LEN(E946)</f>
        <v>622</v>
      </c>
      <c r="G946" s="1" t="s">
        <v>3820</v>
      </c>
      <c r="H946" s="1" t="s">
        <v>61</v>
      </c>
      <c r="I946" s="1" t="s">
        <v>3821</v>
      </c>
      <c r="J946" s="1" t="s">
        <v>3822</v>
      </c>
      <c r="K946" s="1" t="s">
        <v>3822</v>
      </c>
      <c r="L946" s="1" t="n">
        <v>1E-030</v>
      </c>
      <c r="M946" s="1" t="n">
        <v>129</v>
      </c>
      <c r="P946" s="8"/>
      <c r="Q946" s="0"/>
    </row>
    <row r="947" customFormat="false" ht="13.5" hidden="false" customHeight="false" outlineLevel="0" collapsed="false">
      <c r="A947" s="1" t="n">
        <v>946</v>
      </c>
      <c r="B947" s="1" t="n">
        <v>1</v>
      </c>
      <c r="C947" s="1" t="n">
        <v>30</v>
      </c>
      <c r="D947" s="7" t="n">
        <f aca="false">B947/(B947+C947)</f>
        <v>0.032258064516129</v>
      </c>
      <c r="E947" s="1" t="s">
        <v>3823</v>
      </c>
      <c r="F947" s="1" t="n">
        <f aca="false">LEN(E947)</f>
        <v>475</v>
      </c>
      <c r="G947" s="1" t="s">
        <v>3824</v>
      </c>
      <c r="H947" s="1" t="s">
        <v>61</v>
      </c>
      <c r="I947" s="1" t="s">
        <v>3825</v>
      </c>
      <c r="J947" s="1" t="s">
        <v>3826</v>
      </c>
      <c r="K947" s="1" t="s">
        <v>3827</v>
      </c>
      <c r="L947" s="1" t="n">
        <v>3E-029</v>
      </c>
      <c r="M947" s="1" t="n">
        <v>124</v>
      </c>
      <c r="P947" s="8"/>
      <c r="Q947" s="0"/>
    </row>
    <row r="948" customFormat="false" ht="13.5" hidden="false" customHeight="false" outlineLevel="0" collapsed="false">
      <c r="A948" s="1" t="n">
        <v>947</v>
      </c>
      <c r="B948" s="1" t="n">
        <v>1</v>
      </c>
      <c r="C948" s="1" t="n">
        <v>2</v>
      </c>
      <c r="D948" s="7" t="n">
        <f aca="false">B948/(B948+C948)</f>
        <v>0.333333333333333</v>
      </c>
      <c r="E948" s="1" t="s">
        <v>3828</v>
      </c>
      <c r="F948" s="1" t="n">
        <f aca="false">LEN(E948)</f>
        <v>304</v>
      </c>
      <c r="G948" s="1" t="s">
        <v>3829</v>
      </c>
      <c r="H948" s="1" t="s">
        <v>61</v>
      </c>
      <c r="I948" s="1" t="s">
        <v>43</v>
      </c>
      <c r="J948" s="1" t="e">
        <f aca="false">NA()</f>
        <v>#N/A</v>
      </c>
      <c r="L948" s="1" t="e">
        <f aca="false">NA()</f>
        <v>#N/A</v>
      </c>
      <c r="M948" s="1" t="e">
        <f aca="false">NA()</f>
        <v>#N/A</v>
      </c>
      <c r="P948" s="8"/>
      <c r="Q948" s="0"/>
    </row>
    <row r="949" customFormat="false" ht="13.5" hidden="false" customHeight="false" outlineLevel="0" collapsed="false">
      <c r="A949" s="1" t="n">
        <v>948</v>
      </c>
      <c r="B949" s="1" t="n">
        <v>1</v>
      </c>
      <c r="C949" s="1" t="n">
        <v>20</v>
      </c>
      <c r="D949" s="7" t="n">
        <f aca="false">B949/(B949+C949)</f>
        <v>0.0476190476190476</v>
      </c>
      <c r="E949" s="1" t="s">
        <v>3830</v>
      </c>
      <c r="F949" s="1" t="n">
        <f aca="false">LEN(E949)</f>
        <v>748</v>
      </c>
      <c r="G949" s="1" t="s">
        <v>3831</v>
      </c>
      <c r="H949" s="1" t="s">
        <v>61</v>
      </c>
      <c r="I949" s="1" t="s">
        <v>3832</v>
      </c>
      <c r="J949" s="1" t="s">
        <v>3833</v>
      </c>
      <c r="K949" s="1" t="s">
        <v>3834</v>
      </c>
      <c r="L949" s="1" t="n">
        <v>7E-110</v>
      </c>
      <c r="M949" s="1" t="n">
        <v>393</v>
      </c>
      <c r="P949" s="8"/>
      <c r="Q949" s="0"/>
    </row>
    <row r="950" customFormat="false" ht="13.5" hidden="false" customHeight="false" outlineLevel="0" collapsed="false">
      <c r="A950" s="1" t="n">
        <v>949</v>
      </c>
      <c r="B950" s="1" t="n">
        <v>1</v>
      </c>
      <c r="C950" s="1" t="n">
        <v>3</v>
      </c>
      <c r="D950" s="7" t="n">
        <f aca="false">B950/(B950+C950)</f>
        <v>0.25</v>
      </c>
      <c r="E950" s="1" t="s">
        <v>3835</v>
      </c>
      <c r="F950" s="1" t="n">
        <f aca="false">LEN(E950)</f>
        <v>635</v>
      </c>
      <c r="G950" s="1" t="s">
        <v>3836</v>
      </c>
      <c r="H950" s="1" t="s">
        <v>61</v>
      </c>
      <c r="I950" s="1" t="s">
        <v>3837</v>
      </c>
      <c r="J950" s="1" t="s">
        <v>3838</v>
      </c>
      <c r="K950" s="1" t="s">
        <v>3839</v>
      </c>
      <c r="L950" s="1" t="n">
        <v>2E-031</v>
      </c>
      <c r="M950" s="1" t="n">
        <v>132</v>
      </c>
      <c r="P950" s="8"/>
      <c r="Q950" s="0"/>
    </row>
    <row r="951" customFormat="false" ht="13.5" hidden="false" customHeight="false" outlineLevel="0" collapsed="false">
      <c r="A951" s="1" t="n">
        <v>950</v>
      </c>
      <c r="B951" s="1" t="n">
        <v>1</v>
      </c>
      <c r="C951" s="1" t="n">
        <v>0</v>
      </c>
      <c r="D951" s="7" t="n">
        <f aca="false">B951/(B951+C951)</f>
        <v>1</v>
      </c>
      <c r="E951" s="1" t="s">
        <v>3840</v>
      </c>
      <c r="F951" s="1" t="n">
        <f aca="false">LEN(E951)</f>
        <v>791</v>
      </c>
      <c r="G951" s="1" t="s">
        <v>3841</v>
      </c>
      <c r="H951" s="1" t="s">
        <v>3842</v>
      </c>
      <c r="I951" s="1" t="s">
        <v>1651</v>
      </c>
      <c r="J951" s="1" t="s">
        <v>3843</v>
      </c>
      <c r="K951" s="1" t="s">
        <v>3843</v>
      </c>
      <c r="L951" s="1" t="n">
        <v>4E-039</v>
      </c>
      <c r="M951" s="1" t="n">
        <v>158</v>
      </c>
      <c r="P951" s="8"/>
      <c r="Q951" s="0"/>
    </row>
    <row r="952" customFormat="false" ht="13.5" hidden="false" customHeight="false" outlineLevel="0" collapsed="false">
      <c r="A952" s="1" t="n">
        <v>951</v>
      </c>
      <c r="B952" s="1" t="n">
        <v>1</v>
      </c>
      <c r="C952" s="1" t="n">
        <v>0</v>
      </c>
      <c r="D952" s="7" t="n">
        <f aca="false">B952/(B952+C952)</f>
        <v>1</v>
      </c>
      <c r="E952" s="1" t="s">
        <v>3844</v>
      </c>
      <c r="F952" s="1" t="n">
        <f aca="false">LEN(E952)</f>
        <v>650</v>
      </c>
      <c r="G952" s="1" t="s">
        <v>3845</v>
      </c>
      <c r="H952" s="1" t="s">
        <v>3846</v>
      </c>
      <c r="I952" s="1" t="s">
        <v>43</v>
      </c>
      <c r="J952" s="1" t="s">
        <v>3847</v>
      </c>
      <c r="K952" s="1" t="s">
        <v>3847</v>
      </c>
      <c r="L952" s="1" t="n">
        <v>3E-018</v>
      </c>
      <c r="M952" s="1" t="n">
        <v>88.6</v>
      </c>
      <c r="P952" s="8"/>
      <c r="Q952" s="0"/>
    </row>
    <row r="953" customFormat="false" ht="13.5" hidden="false" customHeight="false" outlineLevel="0" collapsed="false">
      <c r="A953" s="1" t="n">
        <v>952</v>
      </c>
      <c r="B953" s="1" t="n">
        <v>1</v>
      </c>
      <c r="C953" s="1" t="n">
        <v>4</v>
      </c>
      <c r="D953" s="7" t="n">
        <f aca="false">B953/(B953+C953)</f>
        <v>0.2</v>
      </c>
      <c r="E953" s="1" t="s">
        <v>3848</v>
      </c>
      <c r="F953" s="1" t="n">
        <f aca="false">LEN(E953)</f>
        <v>300</v>
      </c>
      <c r="G953" s="1" t="s">
        <v>3849</v>
      </c>
      <c r="H953" s="1" t="s">
        <v>61</v>
      </c>
      <c r="I953" s="1" t="s">
        <v>43</v>
      </c>
      <c r="J953" s="1" t="e">
        <f aca="false">NA()</f>
        <v>#N/A</v>
      </c>
      <c r="L953" s="1" t="e">
        <f aca="false">NA()</f>
        <v>#N/A</v>
      </c>
      <c r="M953" s="1" t="e">
        <f aca="false">NA()</f>
        <v>#N/A</v>
      </c>
      <c r="P953" s="8"/>
      <c r="Q953" s="0"/>
    </row>
    <row r="954" customFormat="false" ht="13.5" hidden="false" customHeight="false" outlineLevel="0" collapsed="false">
      <c r="A954" s="1" t="n">
        <v>953</v>
      </c>
      <c r="B954" s="1" t="n">
        <v>1</v>
      </c>
      <c r="C954" s="1" t="n">
        <v>0</v>
      </c>
      <c r="D954" s="7" t="n">
        <f aca="false">B954/(B954+C954)</f>
        <v>1</v>
      </c>
      <c r="E954" s="1" t="s">
        <v>3850</v>
      </c>
      <c r="F954" s="1" t="n">
        <f aca="false">LEN(E954)</f>
        <v>390</v>
      </c>
      <c r="G954" s="1" t="s">
        <v>3851</v>
      </c>
      <c r="H954" s="1" t="s">
        <v>3852</v>
      </c>
      <c r="I954" s="1" t="s">
        <v>43</v>
      </c>
      <c r="J954" s="1" t="e">
        <f aca="false">NA()</f>
        <v>#N/A</v>
      </c>
      <c r="L954" s="1" t="e">
        <f aca="false">NA()</f>
        <v>#N/A</v>
      </c>
      <c r="M954" s="1" t="e">
        <f aca="false">NA()</f>
        <v>#N/A</v>
      </c>
      <c r="N954" s="1" t="s">
        <v>3853</v>
      </c>
      <c r="P954" s="8"/>
      <c r="Q954" s="0"/>
    </row>
    <row r="955" customFormat="false" ht="13.5" hidden="false" customHeight="false" outlineLevel="0" collapsed="false">
      <c r="A955" s="1" t="n">
        <v>954</v>
      </c>
      <c r="B955" s="1" t="n">
        <v>1</v>
      </c>
      <c r="C955" s="1" t="n">
        <v>0</v>
      </c>
      <c r="D955" s="7" t="n">
        <f aca="false">B955/(B955+C955)</f>
        <v>1</v>
      </c>
      <c r="E955" s="1" t="s">
        <v>3854</v>
      </c>
      <c r="F955" s="1" t="n">
        <f aca="false">LEN(E955)</f>
        <v>516</v>
      </c>
      <c r="G955" s="1" t="s">
        <v>3855</v>
      </c>
      <c r="H955" s="1" t="s">
        <v>61</v>
      </c>
      <c r="I955" s="1" t="s">
        <v>2187</v>
      </c>
      <c r="J955" s="1" t="e">
        <f aca="false">NA()</f>
        <v>#N/A</v>
      </c>
      <c r="L955" s="1" t="e">
        <f aca="false">NA()</f>
        <v>#N/A</v>
      </c>
      <c r="M955" s="1" t="e">
        <f aca="false">NA()</f>
        <v>#N/A</v>
      </c>
      <c r="P955" s="8"/>
      <c r="Q955" s="0"/>
    </row>
    <row r="956" customFormat="false" ht="13.5" hidden="false" customHeight="false" outlineLevel="0" collapsed="false">
      <c r="A956" s="1" t="n">
        <v>955</v>
      </c>
      <c r="B956" s="1" t="n">
        <v>1</v>
      </c>
      <c r="C956" s="1" t="n">
        <v>1</v>
      </c>
      <c r="D956" s="7" t="n">
        <f aca="false">B956/(B956+C956)</f>
        <v>0.5</v>
      </c>
      <c r="E956" s="1" t="s">
        <v>3856</v>
      </c>
      <c r="F956" s="1" t="n">
        <f aca="false">LEN(E956)</f>
        <v>728</v>
      </c>
      <c r="G956" s="1" t="s">
        <v>3857</v>
      </c>
      <c r="H956" s="1" t="s">
        <v>3858</v>
      </c>
      <c r="I956" s="1" t="s">
        <v>43</v>
      </c>
      <c r="J956" s="1" t="s">
        <v>3859</v>
      </c>
      <c r="K956" s="1" t="s">
        <v>3859</v>
      </c>
      <c r="L956" s="1" t="n">
        <v>1E-012</v>
      </c>
      <c r="M956" s="1" t="n">
        <v>70.1</v>
      </c>
      <c r="P956" s="8"/>
      <c r="Q956" s="0"/>
    </row>
    <row r="957" customFormat="false" ht="13.5" hidden="false" customHeight="false" outlineLevel="0" collapsed="false">
      <c r="A957" s="1" t="n">
        <v>956</v>
      </c>
      <c r="B957" s="1" t="n">
        <v>1</v>
      </c>
      <c r="C957" s="1" t="n">
        <v>20</v>
      </c>
      <c r="D957" s="7" t="n">
        <f aca="false">B957/(B957+C957)</f>
        <v>0.0476190476190476</v>
      </c>
      <c r="E957" s="1" t="s">
        <v>3860</v>
      </c>
      <c r="F957" s="1" t="n">
        <f aca="false">LEN(E957)</f>
        <v>704</v>
      </c>
      <c r="G957" s="1" t="s">
        <v>3861</v>
      </c>
      <c r="H957" s="1" t="s">
        <v>61</v>
      </c>
      <c r="I957" s="1" t="s">
        <v>3862</v>
      </c>
      <c r="J957" s="1" t="s">
        <v>3863</v>
      </c>
      <c r="K957" s="1" t="s">
        <v>3863</v>
      </c>
      <c r="L957" s="1" t="n">
        <v>3E-083</v>
      </c>
      <c r="M957" s="1" t="n">
        <v>304</v>
      </c>
      <c r="P957" s="8"/>
      <c r="Q957" s="0"/>
    </row>
    <row r="958" customFormat="false" ht="13.5" hidden="false" customHeight="false" outlineLevel="0" collapsed="false">
      <c r="A958" s="1" t="n">
        <v>957</v>
      </c>
      <c r="B958" s="1" t="n">
        <v>1</v>
      </c>
      <c r="C958" s="1" t="n">
        <v>3</v>
      </c>
      <c r="D958" s="7" t="n">
        <f aca="false">B958/(B958+C958)</f>
        <v>0.25</v>
      </c>
      <c r="E958" s="1" t="s">
        <v>3864</v>
      </c>
      <c r="F958" s="1" t="n">
        <f aca="false">LEN(E958)</f>
        <v>220</v>
      </c>
      <c r="G958" s="1" t="s">
        <v>3865</v>
      </c>
      <c r="H958" s="1" t="s">
        <v>61</v>
      </c>
      <c r="I958" s="1" t="s">
        <v>43</v>
      </c>
      <c r="J958" s="1" t="e">
        <f aca="false">NA()</f>
        <v>#N/A</v>
      </c>
      <c r="L958" s="1" t="e">
        <f aca="false">NA()</f>
        <v>#N/A</v>
      </c>
      <c r="M958" s="1" t="e">
        <f aca="false">NA()</f>
        <v>#N/A</v>
      </c>
      <c r="P958" s="8"/>
      <c r="Q958" s="0"/>
    </row>
    <row r="959" customFormat="false" ht="13.5" hidden="false" customHeight="false" outlineLevel="0" collapsed="false">
      <c r="A959" s="1" t="n">
        <v>958</v>
      </c>
      <c r="B959" s="1" t="n">
        <v>1</v>
      </c>
      <c r="C959" s="1" t="n">
        <v>50</v>
      </c>
      <c r="D959" s="7" t="n">
        <f aca="false">B959/(B959+C959)</f>
        <v>0.0196078431372549</v>
      </c>
      <c r="E959" s="1" t="s">
        <v>3866</v>
      </c>
      <c r="F959" s="1" t="n">
        <f aca="false">LEN(E959)</f>
        <v>641</v>
      </c>
      <c r="G959" s="1" t="s">
        <v>3867</v>
      </c>
      <c r="H959" s="1" t="s">
        <v>61</v>
      </c>
      <c r="I959" s="1" t="s">
        <v>43</v>
      </c>
      <c r="J959" s="1" t="s">
        <v>3868</v>
      </c>
      <c r="K959" s="1" t="s">
        <v>3868</v>
      </c>
      <c r="L959" s="1" t="n">
        <v>1E-078</v>
      </c>
      <c r="M959" s="1" t="n">
        <v>289</v>
      </c>
      <c r="P959" s="8"/>
      <c r="Q959" s="0"/>
    </row>
    <row r="960" customFormat="false" ht="13.5" hidden="false" customHeight="false" outlineLevel="0" collapsed="false">
      <c r="A960" s="1" t="n">
        <v>959</v>
      </c>
      <c r="B960" s="1" t="n">
        <v>1</v>
      </c>
      <c r="C960" s="1" t="n">
        <v>0</v>
      </c>
      <c r="D960" s="7" t="n">
        <f aca="false">B960/(B960+C960)</f>
        <v>1</v>
      </c>
      <c r="E960" s="1" t="s">
        <v>3869</v>
      </c>
      <c r="F960" s="1" t="n">
        <f aca="false">LEN(E960)</f>
        <v>291</v>
      </c>
      <c r="G960" s="1" t="s">
        <v>3870</v>
      </c>
      <c r="H960" s="1" t="s">
        <v>3871</v>
      </c>
      <c r="I960" s="1" t="s">
        <v>43</v>
      </c>
      <c r="J960" s="1" t="e">
        <f aca="false">NA()</f>
        <v>#N/A</v>
      </c>
      <c r="L960" s="1" t="e">
        <f aca="false">NA()</f>
        <v>#N/A</v>
      </c>
      <c r="M960" s="1" t="e">
        <f aca="false">NA()</f>
        <v>#N/A</v>
      </c>
      <c r="P960" s="8"/>
      <c r="Q960" s="0"/>
    </row>
    <row r="961" customFormat="false" ht="13.5" hidden="false" customHeight="false" outlineLevel="0" collapsed="false">
      <c r="A961" s="1" t="n">
        <v>960</v>
      </c>
      <c r="B961" s="1" t="n">
        <v>1</v>
      </c>
      <c r="C961" s="1" t="n">
        <v>2</v>
      </c>
      <c r="D961" s="7" t="n">
        <f aca="false">B961/(B961+C961)</f>
        <v>0.333333333333333</v>
      </c>
      <c r="E961" s="1" t="s">
        <v>3872</v>
      </c>
      <c r="F961" s="1" t="n">
        <f aca="false">LEN(E961)</f>
        <v>746</v>
      </c>
      <c r="G961" s="1" t="s">
        <v>3873</v>
      </c>
      <c r="H961" s="1" t="s">
        <v>61</v>
      </c>
      <c r="I961" s="1" t="s">
        <v>3874</v>
      </c>
      <c r="J961" s="1" t="s">
        <v>3875</v>
      </c>
      <c r="K961" s="1" t="s">
        <v>3875</v>
      </c>
      <c r="L961" s="1" t="n">
        <v>6E-032</v>
      </c>
      <c r="M961" s="1" t="n">
        <v>134</v>
      </c>
      <c r="P961" s="8"/>
      <c r="Q961" s="0"/>
    </row>
    <row r="962" customFormat="false" ht="13.5" hidden="false" customHeight="false" outlineLevel="0" collapsed="false">
      <c r="A962" s="1" t="n">
        <v>961</v>
      </c>
      <c r="B962" s="1" t="n">
        <v>1</v>
      </c>
      <c r="C962" s="1" t="n">
        <v>18</v>
      </c>
      <c r="D962" s="7" t="n">
        <f aca="false">B962/(B962+C962)</f>
        <v>0.0526315789473684</v>
      </c>
      <c r="E962" s="1" t="s">
        <v>3876</v>
      </c>
      <c r="F962" s="1" t="n">
        <f aca="false">LEN(E962)</f>
        <v>264</v>
      </c>
      <c r="G962" s="1" t="s">
        <v>3877</v>
      </c>
      <c r="H962" s="1" t="s">
        <v>61</v>
      </c>
      <c r="I962" s="1" t="s">
        <v>43</v>
      </c>
      <c r="J962" s="1" t="e">
        <f aca="false">NA()</f>
        <v>#N/A</v>
      </c>
      <c r="L962" s="1" t="e">
        <f aca="false">NA()</f>
        <v>#N/A</v>
      </c>
      <c r="M962" s="1" t="e">
        <f aca="false">NA()</f>
        <v>#N/A</v>
      </c>
      <c r="P962" s="8"/>
      <c r="Q962" s="0"/>
    </row>
    <row r="963" customFormat="false" ht="13.5" hidden="false" customHeight="false" outlineLevel="0" collapsed="false">
      <c r="A963" s="1" t="n">
        <v>962</v>
      </c>
      <c r="B963" s="1" t="n">
        <v>1</v>
      </c>
      <c r="C963" s="1" t="n">
        <v>13</v>
      </c>
      <c r="D963" s="7" t="n">
        <f aca="false">B963/(B963+C963)</f>
        <v>0.0714285714285714</v>
      </c>
      <c r="E963" s="1" t="s">
        <v>3878</v>
      </c>
      <c r="F963" s="1" t="n">
        <f aca="false">LEN(E963)</f>
        <v>624</v>
      </c>
      <c r="G963" s="1" t="s">
        <v>3879</v>
      </c>
      <c r="H963" s="1" t="s">
        <v>61</v>
      </c>
      <c r="I963" s="1" t="s">
        <v>43</v>
      </c>
      <c r="J963" s="1" t="s">
        <v>3880</v>
      </c>
      <c r="K963" s="1" t="s">
        <v>3880</v>
      </c>
      <c r="L963" s="1" t="n">
        <v>2E-074</v>
      </c>
      <c r="M963" s="1" t="n">
        <v>275</v>
      </c>
      <c r="P963" s="8"/>
      <c r="Q963" s="0"/>
    </row>
    <row r="964" customFormat="false" ht="13.5" hidden="false" customHeight="false" outlineLevel="0" collapsed="false">
      <c r="A964" s="1" t="n">
        <v>963</v>
      </c>
      <c r="B964" s="1" t="n">
        <v>1</v>
      </c>
      <c r="C964" s="1" t="n">
        <v>11</v>
      </c>
      <c r="D964" s="7" t="n">
        <f aca="false">B964/(B964+C964)</f>
        <v>0.0833333333333333</v>
      </c>
      <c r="E964" s="1" t="s">
        <v>3881</v>
      </c>
      <c r="F964" s="1" t="n">
        <f aca="false">LEN(E964)</f>
        <v>290</v>
      </c>
      <c r="G964" s="1" t="s">
        <v>3882</v>
      </c>
      <c r="H964" s="1" t="s">
        <v>61</v>
      </c>
      <c r="I964" s="1" t="s">
        <v>43</v>
      </c>
      <c r="J964" s="1" t="e">
        <f aca="false">NA()</f>
        <v>#N/A</v>
      </c>
      <c r="L964" s="1" t="e">
        <f aca="false">NA()</f>
        <v>#N/A</v>
      </c>
      <c r="M964" s="1" t="e">
        <f aca="false">NA()</f>
        <v>#N/A</v>
      </c>
      <c r="P964" s="8"/>
      <c r="Q964" s="0"/>
    </row>
    <row r="965" customFormat="false" ht="13.5" hidden="false" customHeight="false" outlineLevel="0" collapsed="false">
      <c r="A965" s="1" t="n">
        <v>964</v>
      </c>
      <c r="B965" s="1" t="n">
        <v>1</v>
      </c>
      <c r="C965" s="1" t="n">
        <v>1</v>
      </c>
      <c r="D965" s="7" t="n">
        <f aca="false">B965/(B965+C965)</f>
        <v>0.5</v>
      </c>
      <c r="E965" s="1" t="s">
        <v>3883</v>
      </c>
      <c r="F965" s="1" t="n">
        <f aca="false">LEN(E965)</f>
        <v>416</v>
      </c>
      <c r="G965" s="1" t="s">
        <v>3884</v>
      </c>
      <c r="H965" s="1" t="s">
        <v>61</v>
      </c>
      <c r="I965" s="1" t="s">
        <v>43</v>
      </c>
      <c r="J965" s="1" t="s">
        <v>3885</v>
      </c>
      <c r="K965" s="1" t="s">
        <v>3886</v>
      </c>
      <c r="L965" s="1" t="n">
        <v>1E-029</v>
      </c>
      <c r="M965" s="1" t="n">
        <v>125</v>
      </c>
      <c r="P965" s="8"/>
      <c r="Q965" s="0"/>
    </row>
    <row r="966" customFormat="false" ht="13.5" hidden="false" customHeight="false" outlineLevel="0" collapsed="false">
      <c r="A966" s="1" t="n">
        <v>965</v>
      </c>
      <c r="B966" s="1" t="n">
        <v>1</v>
      </c>
      <c r="C966" s="1" t="n">
        <v>1</v>
      </c>
      <c r="D966" s="7" t="n">
        <f aca="false">B966/(B966+C966)</f>
        <v>0.5</v>
      </c>
      <c r="E966" s="1" t="s">
        <v>3887</v>
      </c>
      <c r="F966" s="1" t="n">
        <f aca="false">LEN(E966)</f>
        <v>801</v>
      </c>
      <c r="G966" s="1" t="s">
        <v>3888</v>
      </c>
      <c r="H966" s="1" t="s">
        <v>61</v>
      </c>
      <c r="I966" s="1" t="s">
        <v>3036</v>
      </c>
      <c r="J966" s="1" t="s">
        <v>3889</v>
      </c>
      <c r="K966" s="1" t="s">
        <v>3889</v>
      </c>
      <c r="L966" s="1" t="n">
        <v>5E-019</v>
      </c>
      <c r="M966" s="1" t="n">
        <v>91.7</v>
      </c>
      <c r="P966" s="8"/>
      <c r="Q966" s="0"/>
    </row>
    <row r="967" customFormat="false" ht="13.5" hidden="false" customHeight="false" outlineLevel="0" collapsed="false">
      <c r="A967" s="1" t="n">
        <v>966</v>
      </c>
      <c r="B967" s="1" t="n">
        <v>1</v>
      </c>
      <c r="C967" s="1" t="n">
        <v>1</v>
      </c>
      <c r="D967" s="7" t="n">
        <f aca="false">B967/(B967+C967)</f>
        <v>0.5</v>
      </c>
      <c r="E967" s="1" t="s">
        <v>3890</v>
      </c>
      <c r="F967" s="1" t="n">
        <f aca="false">LEN(E967)</f>
        <v>586</v>
      </c>
      <c r="G967" s="1" t="s">
        <v>3891</v>
      </c>
      <c r="H967" s="1" t="s">
        <v>61</v>
      </c>
      <c r="I967" s="1" t="s">
        <v>43</v>
      </c>
      <c r="J967" s="1" t="s">
        <v>3892</v>
      </c>
      <c r="K967" s="1" t="s">
        <v>3893</v>
      </c>
      <c r="L967" s="1" t="n">
        <v>2E-017</v>
      </c>
      <c r="M967" s="1" t="n">
        <v>85.5</v>
      </c>
      <c r="P967" s="8"/>
      <c r="Q967" s="0"/>
    </row>
    <row r="968" customFormat="false" ht="13.5" hidden="false" customHeight="false" outlineLevel="0" collapsed="false">
      <c r="A968" s="1" t="n">
        <v>967</v>
      </c>
      <c r="B968" s="1" t="n">
        <v>1</v>
      </c>
      <c r="C968" s="1" t="n">
        <v>0</v>
      </c>
      <c r="D968" s="7" t="n">
        <f aca="false">B968/(B968+C968)</f>
        <v>1</v>
      </c>
      <c r="E968" s="1" t="s">
        <v>3894</v>
      </c>
      <c r="F968" s="1" t="n">
        <f aca="false">LEN(E968)</f>
        <v>740</v>
      </c>
      <c r="G968" s="1" t="s">
        <v>3895</v>
      </c>
      <c r="H968" s="1" t="s">
        <v>3896</v>
      </c>
      <c r="I968" s="1" t="s">
        <v>3897</v>
      </c>
      <c r="J968" s="1" t="s">
        <v>1010</v>
      </c>
      <c r="K968" s="1" t="s">
        <v>1010</v>
      </c>
      <c r="L968" s="1" t="n">
        <v>3E-010</v>
      </c>
      <c r="M968" s="1" t="n">
        <v>62.4</v>
      </c>
      <c r="P968" s="8"/>
      <c r="Q968" s="0"/>
    </row>
    <row r="969" customFormat="false" ht="13.5" hidden="false" customHeight="false" outlineLevel="0" collapsed="false">
      <c r="A969" s="1" t="n">
        <v>968</v>
      </c>
      <c r="B969" s="1" t="n">
        <v>1</v>
      </c>
      <c r="C969" s="1" t="n">
        <v>1</v>
      </c>
      <c r="D969" s="7" t="n">
        <f aca="false">B969/(B969+C969)</f>
        <v>0.5</v>
      </c>
      <c r="E969" s="1" t="s">
        <v>3898</v>
      </c>
      <c r="F969" s="1" t="n">
        <f aca="false">LEN(E969)</f>
        <v>608</v>
      </c>
      <c r="G969" s="1" t="s">
        <v>3899</v>
      </c>
      <c r="H969" s="1" t="s">
        <v>61</v>
      </c>
      <c r="I969" s="1" t="s">
        <v>3900</v>
      </c>
      <c r="J969" s="1" t="s">
        <v>3901</v>
      </c>
      <c r="K969" s="1" t="s">
        <v>3901</v>
      </c>
      <c r="L969" s="1" t="n">
        <v>3E-036</v>
      </c>
      <c r="M969" s="1" t="n">
        <v>148</v>
      </c>
      <c r="P969" s="8"/>
      <c r="Q969" s="0"/>
    </row>
    <row r="970" customFormat="false" ht="13.5" hidden="false" customHeight="false" outlineLevel="0" collapsed="false">
      <c r="A970" s="1" t="n">
        <v>969</v>
      </c>
      <c r="B970" s="1" t="n">
        <v>1</v>
      </c>
      <c r="C970" s="1" t="n">
        <v>1</v>
      </c>
      <c r="D970" s="7" t="n">
        <f aca="false">B970/(B970+C970)</f>
        <v>0.5</v>
      </c>
      <c r="E970" s="1" t="s">
        <v>3902</v>
      </c>
      <c r="F970" s="1" t="n">
        <f aca="false">LEN(E970)</f>
        <v>781</v>
      </c>
      <c r="G970" s="1" t="s">
        <v>3903</v>
      </c>
      <c r="H970" s="1" t="s">
        <v>61</v>
      </c>
      <c r="I970" s="1" t="s">
        <v>43</v>
      </c>
      <c r="J970" s="1" t="e">
        <f aca="false">NA()</f>
        <v>#N/A</v>
      </c>
      <c r="L970" s="1" t="e">
        <f aca="false">NA()</f>
        <v>#N/A</v>
      </c>
      <c r="M970" s="1" t="e">
        <f aca="false">NA()</f>
        <v>#N/A</v>
      </c>
      <c r="P970" s="8"/>
      <c r="Q970" s="0"/>
    </row>
    <row r="971" customFormat="false" ht="13.5" hidden="false" customHeight="false" outlineLevel="0" collapsed="false">
      <c r="A971" s="1" t="n">
        <v>970</v>
      </c>
      <c r="B971" s="1" t="n">
        <v>1</v>
      </c>
      <c r="C971" s="1" t="n">
        <v>25</v>
      </c>
      <c r="D971" s="7" t="n">
        <f aca="false">B971/(B971+C971)</f>
        <v>0.0384615384615385</v>
      </c>
      <c r="E971" s="1" t="s">
        <v>3904</v>
      </c>
      <c r="F971" s="1" t="n">
        <f aca="false">LEN(E971)</f>
        <v>568</v>
      </c>
      <c r="G971" s="1" t="s">
        <v>3905</v>
      </c>
      <c r="H971" s="1" t="s">
        <v>3906</v>
      </c>
      <c r="I971" s="1" t="s">
        <v>30</v>
      </c>
      <c r="J971" s="1" t="s">
        <v>3907</v>
      </c>
      <c r="K971" s="1" t="s">
        <v>3908</v>
      </c>
      <c r="L971" s="1" t="n">
        <v>2E-050</v>
      </c>
      <c r="M971" s="1" t="n">
        <v>195</v>
      </c>
      <c r="N971" s="1" t="s">
        <v>3909</v>
      </c>
      <c r="P971" s="8"/>
      <c r="Q971" s="0"/>
    </row>
    <row r="972" customFormat="false" ht="13.5" hidden="false" customHeight="false" outlineLevel="0" collapsed="false">
      <c r="A972" s="1" t="n">
        <v>971</v>
      </c>
      <c r="B972" s="1" t="n">
        <v>1</v>
      </c>
      <c r="C972" s="1" t="n">
        <v>1</v>
      </c>
      <c r="D972" s="7" t="n">
        <f aca="false">B972/(B972+C972)</f>
        <v>0.5</v>
      </c>
      <c r="E972" s="1" t="s">
        <v>3910</v>
      </c>
      <c r="F972" s="1" t="n">
        <f aca="false">LEN(E972)</f>
        <v>570</v>
      </c>
      <c r="G972" s="1" t="s">
        <v>3911</v>
      </c>
      <c r="H972" s="1" t="s">
        <v>3912</v>
      </c>
      <c r="I972" s="1" t="s">
        <v>43</v>
      </c>
      <c r="J972" s="1" t="e">
        <f aca="false">NA()</f>
        <v>#N/A</v>
      </c>
      <c r="L972" s="1" t="e">
        <f aca="false">NA()</f>
        <v>#N/A</v>
      </c>
      <c r="M972" s="1" t="e">
        <f aca="false">NA()</f>
        <v>#N/A</v>
      </c>
      <c r="P972" s="8"/>
      <c r="Q972" s="0"/>
    </row>
    <row r="973" customFormat="false" ht="13.5" hidden="false" customHeight="false" outlineLevel="0" collapsed="false">
      <c r="A973" s="1" t="n">
        <v>972</v>
      </c>
      <c r="B973" s="1" t="n">
        <v>1</v>
      </c>
      <c r="C973" s="1" t="n">
        <v>93</v>
      </c>
      <c r="D973" s="7" t="n">
        <f aca="false">B973/(B973+C973)</f>
        <v>0.0106382978723404</v>
      </c>
      <c r="E973" s="1" t="s">
        <v>3913</v>
      </c>
      <c r="F973" s="1" t="n">
        <f aca="false">LEN(E973)</f>
        <v>722</v>
      </c>
      <c r="G973" s="1" t="s">
        <v>3914</v>
      </c>
      <c r="H973" s="1" t="s">
        <v>61</v>
      </c>
      <c r="I973" s="1" t="s">
        <v>3915</v>
      </c>
      <c r="J973" s="1" t="s">
        <v>3916</v>
      </c>
      <c r="K973" s="1" t="s">
        <v>3917</v>
      </c>
      <c r="L973" s="1" t="n">
        <v>4E-033</v>
      </c>
      <c r="M973" s="1" t="n">
        <v>138</v>
      </c>
      <c r="P973" s="8"/>
      <c r="Q973" s="0"/>
    </row>
    <row r="974" customFormat="false" ht="13.5" hidden="false" customHeight="false" outlineLevel="0" collapsed="false">
      <c r="A974" s="1" t="n">
        <v>973</v>
      </c>
      <c r="B974" s="1" t="n">
        <v>1</v>
      </c>
      <c r="C974" s="1" t="n">
        <v>4</v>
      </c>
      <c r="D974" s="7" t="n">
        <f aca="false">B974/(B974+C974)</f>
        <v>0.2</v>
      </c>
      <c r="E974" s="1" t="s">
        <v>3918</v>
      </c>
      <c r="F974" s="1" t="n">
        <f aca="false">LEN(E974)</f>
        <v>751</v>
      </c>
      <c r="G974" s="1" t="s">
        <v>3919</v>
      </c>
      <c r="H974" s="1" t="s">
        <v>61</v>
      </c>
      <c r="I974" s="1" t="s">
        <v>3920</v>
      </c>
      <c r="J974" s="1" t="s">
        <v>3921</v>
      </c>
      <c r="K974" s="1" t="s">
        <v>3921</v>
      </c>
      <c r="L974" s="1" t="n">
        <v>6E-029</v>
      </c>
      <c r="M974" s="1" t="n">
        <v>124</v>
      </c>
      <c r="P974" s="8"/>
      <c r="Q974" s="0"/>
    </row>
    <row r="975" customFormat="false" ht="13.5" hidden="false" customHeight="false" outlineLevel="0" collapsed="false">
      <c r="A975" s="1" t="n">
        <v>974</v>
      </c>
      <c r="B975" s="1" t="n">
        <v>1</v>
      </c>
      <c r="C975" s="1" t="n">
        <v>10</v>
      </c>
      <c r="D975" s="7" t="n">
        <f aca="false">B975/(B975+C975)</f>
        <v>0.0909090909090909</v>
      </c>
      <c r="E975" s="1" t="s">
        <v>3922</v>
      </c>
      <c r="F975" s="1" t="n">
        <f aca="false">LEN(E975)</f>
        <v>710</v>
      </c>
      <c r="G975" s="1" t="s">
        <v>3923</v>
      </c>
      <c r="H975" s="1" t="s">
        <v>61</v>
      </c>
      <c r="I975" s="1" t="s">
        <v>3924</v>
      </c>
      <c r="J975" s="1" t="s">
        <v>3925</v>
      </c>
      <c r="K975" s="1" t="s">
        <v>3925</v>
      </c>
      <c r="L975" s="1" t="n">
        <v>1E-037</v>
      </c>
      <c r="M975" s="1" t="n">
        <v>153</v>
      </c>
      <c r="P975" s="8"/>
      <c r="Q975" s="0"/>
    </row>
    <row r="976" customFormat="false" ht="13.5" hidden="false" customHeight="false" outlineLevel="0" collapsed="false">
      <c r="A976" s="1" t="n">
        <v>975</v>
      </c>
      <c r="B976" s="1" t="n">
        <v>1</v>
      </c>
      <c r="C976" s="1" t="n">
        <v>240</v>
      </c>
      <c r="D976" s="7" t="n">
        <f aca="false">B976/(B976+C976)</f>
        <v>0.004149377593361</v>
      </c>
      <c r="E976" s="1" t="s">
        <v>3926</v>
      </c>
      <c r="F976" s="1" t="n">
        <f aca="false">LEN(E976)</f>
        <v>619</v>
      </c>
      <c r="G976" s="1" t="s">
        <v>3927</v>
      </c>
      <c r="H976" s="1" t="s">
        <v>61</v>
      </c>
      <c r="I976" s="1" t="s">
        <v>3928</v>
      </c>
      <c r="J976" s="1" t="s">
        <v>3929</v>
      </c>
      <c r="K976" s="1" t="s">
        <v>3930</v>
      </c>
      <c r="L976" s="1" t="n">
        <v>3E-074</v>
      </c>
      <c r="M976" s="1" t="n">
        <v>274</v>
      </c>
      <c r="P976" s="8"/>
      <c r="Q976" s="0"/>
    </row>
    <row r="977" customFormat="false" ht="13.5" hidden="false" customHeight="false" outlineLevel="0" collapsed="false">
      <c r="A977" s="1" t="n">
        <v>976</v>
      </c>
      <c r="B977" s="1" t="n">
        <v>1</v>
      </c>
      <c r="C977" s="1" t="n">
        <v>12</v>
      </c>
      <c r="D977" s="7" t="n">
        <f aca="false">B977/(B977+C977)</f>
        <v>0.0769230769230769</v>
      </c>
      <c r="E977" s="1" t="s">
        <v>3931</v>
      </c>
      <c r="F977" s="1" t="n">
        <f aca="false">LEN(E977)</f>
        <v>565</v>
      </c>
      <c r="G977" s="1" t="s">
        <v>3932</v>
      </c>
      <c r="H977" s="1" t="s">
        <v>61</v>
      </c>
      <c r="I977" s="1" t="s">
        <v>3933</v>
      </c>
      <c r="J977" s="1" t="s">
        <v>3934</v>
      </c>
      <c r="K977" s="1" t="s">
        <v>3934</v>
      </c>
      <c r="L977" s="1" t="n">
        <v>8E-048</v>
      </c>
      <c r="M977" s="1" t="n">
        <v>186</v>
      </c>
      <c r="P977" s="8"/>
      <c r="Q977" s="0"/>
    </row>
    <row r="978" customFormat="false" ht="13.5" hidden="false" customHeight="false" outlineLevel="0" collapsed="false">
      <c r="A978" s="1" t="n">
        <v>977</v>
      </c>
      <c r="B978" s="1" t="n">
        <v>1</v>
      </c>
      <c r="C978" s="1" t="n">
        <v>18</v>
      </c>
      <c r="D978" s="7" t="n">
        <f aca="false">B978/(B978+C978)</f>
        <v>0.0526315789473684</v>
      </c>
      <c r="E978" s="1" t="s">
        <v>3935</v>
      </c>
      <c r="F978" s="1" t="n">
        <f aca="false">LEN(E978)</f>
        <v>649</v>
      </c>
      <c r="G978" s="1" t="s">
        <v>3936</v>
      </c>
      <c r="H978" s="1" t="s">
        <v>61</v>
      </c>
      <c r="I978" s="1" t="s">
        <v>1172</v>
      </c>
      <c r="J978" s="1" t="s">
        <v>3937</v>
      </c>
      <c r="K978" s="1" t="s">
        <v>3938</v>
      </c>
      <c r="L978" s="1" t="n">
        <v>5E-064</v>
      </c>
      <c r="M978" s="1" t="n">
        <v>240</v>
      </c>
      <c r="P978" s="8"/>
      <c r="Q978" s="0"/>
    </row>
    <row r="979" customFormat="false" ht="13.5" hidden="false" customHeight="false" outlineLevel="0" collapsed="false">
      <c r="A979" s="1" t="n">
        <v>978</v>
      </c>
      <c r="B979" s="1" t="n">
        <v>1</v>
      </c>
      <c r="C979" s="1" t="n">
        <v>31</v>
      </c>
      <c r="D979" s="7" t="n">
        <f aca="false">B979/(B979+C979)</f>
        <v>0.03125</v>
      </c>
      <c r="E979" s="1" t="s">
        <v>3939</v>
      </c>
      <c r="F979" s="1" t="n">
        <f aca="false">LEN(E979)</f>
        <v>440</v>
      </c>
      <c r="G979" s="1" t="s">
        <v>3940</v>
      </c>
      <c r="H979" s="1" t="s">
        <v>61</v>
      </c>
      <c r="I979" s="1" t="s">
        <v>3941</v>
      </c>
      <c r="J979" s="1" t="s">
        <v>3942</v>
      </c>
      <c r="K979" s="1" t="s">
        <v>3943</v>
      </c>
      <c r="L979" s="1" t="n">
        <v>2E-035</v>
      </c>
      <c r="M979" s="1" t="n">
        <v>144</v>
      </c>
      <c r="P979" s="8"/>
      <c r="Q979" s="0"/>
    </row>
    <row r="980" customFormat="false" ht="13.5" hidden="false" customHeight="false" outlineLevel="0" collapsed="false">
      <c r="A980" s="1" t="n">
        <v>979</v>
      </c>
      <c r="B980" s="1" t="n">
        <v>1</v>
      </c>
      <c r="C980" s="1" t="n">
        <v>1</v>
      </c>
      <c r="D980" s="7" t="n">
        <f aca="false">B980/(B980+C980)</f>
        <v>0.5</v>
      </c>
      <c r="E980" s="1" t="s">
        <v>3944</v>
      </c>
      <c r="F980" s="1" t="n">
        <f aca="false">LEN(E980)</f>
        <v>732</v>
      </c>
      <c r="G980" s="1" t="s">
        <v>3945</v>
      </c>
      <c r="H980" s="1" t="s">
        <v>61</v>
      </c>
      <c r="I980" s="1" t="s">
        <v>3946</v>
      </c>
      <c r="J980" s="1" t="s">
        <v>3947</v>
      </c>
      <c r="K980" s="1" t="s">
        <v>3947</v>
      </c>
      <c r="L980" s="1" t="n">
        <v>1E-048</v>
      </c>
      <c r="M980" s="1" t="n">
        <v>189</v>
      </c>
      <c r="P980" s="8"/>
      <c r="Q980" s="0"/>
    </row>
    <row r="981" customFormat="false" ht="13.5" hidden="false" customHeight="false" outlineLevel="0" collapsed="false">
      <c r="A981" s="1" t="n">
        <v>980</v>
      </c>
      <c r="B981" s="1" t="n">
        <v>1</v>
      </c>
      <c r="C981" s="1" t="n">
        <v>9</v>
      </c>
      <c r="D981" s="7" t="n">
        <f aca="false">B981/(B981+C981)</f>
        <v>0.1</v>
      </c>
      <c r="E981" s="1" t="s">
        <v>3948</v>
      </c>
      <c r="F981" s="1" t="n">
        <f aca="false">LEN(E981)</f>
        <v>686</v>
      </c>
      <c r="G981" s="1" t="s">
        <v>3949</v>
      </c>
      <c r="H981" s="1" t="s">
        <v>61</v>
      </c>
      <c r="I981" s="1" t="s">
        <v>43</v>
      </c>
      <c r="J981" s="1" t="e">
        <f aca="false">NA()</f>
        <v>#N/A</v>
      </c>
      <c r="L981" s="1" t="e">
        <f aca="false">NA()</f>
        <v>#N/A</v>
      </c>
      <c r="M981" s="1" t="e">
        <f aca="false">NA()</f>
        <v>#N/A</v>
      </c>
      <c r="P981" s="8"/>
      <c r="Q981" s="0"/>
    </row>
    <row r="982" customFormat="false" ht="13.5" hidden="false" customHeight="false" outlineLevel="0" collapsed="false">
      <c r="A982" s="1" t="n">
        <v>981</v>
      </c>
      <c r="B982" s="1" t="n">
        <v>1</v>
      </c>
      <c r="C982" s="1" t="n">
        <v>1</v>
      </c>
      <c r="D982" s="7" t="n">
        <f aca="false">B982/(B982+C982)</f>
        <v>0.5</v>
      </c>
      <c r="E982" s="1" t="s">
        <v>3950</v>
      </c>
      <c r="F982" s="1" t="n">
        <f aca="false">LEN(E982)</f>
        <v>596</v>
      </c>
      <c r="G982" s="1" t="s">
        <v>3951</v>
      </c>
      <c r="H982" s="1" t="s">
        <v>61</v>
      </c>
      <c r="I982" s="1" t="s">
        <v>3952</v>
      </c>
      <c r="J982" s="1" t="s">
        <v>3953</v>
      </c>
      <c r="K982" s="1" t="s">
        <v>3954</v>
      </c>
      <c r="L982" s="1" t="n">
        <v>1E-030</v>
      </c>
      <c r="M982" s="1" t="n">
        <v>129</v>
      </c>
      <c r="P982" s="8"/>
      <c r="Q982" s="0"/>
    </row>
    <row r="983" customFormat="false" ht="13.5" hidden="false" customHeight="false" outlineLevel="0" collapsed="false">
      <c r="A983" s="1" t="n">
        <v>982</v>
      </c>
      <c r="B983" s="1" t="n">
        <v>1</v>
      </c>
      <c r="C983" s="1" t="n">
        <v>6</v>
      </c>
      <c r="D983" s="7" t="n">
        <f aca="false">B983/(B983+C983)</f>
        <v>0.142857142857143</v>
      </c>
      <c r="E983" s="1" t="s">
        <v>3955</v>
      </c>
      <c r="F983" s="1" t="n">
        <f aca="false">LEN(E983)</f>
        <v>721</v>
      </c>
      <c r="G983" s="1" t="s">
        <v>3956</v>
      </c>
      <c r="H983" s="1" t="s">
        <v>61</v>
      </c>
      <c r="I983" s="1" t="s">
        <v>43</v>
      </c>
      <c r="J983" s="1" t="s">
        <v>3957</v>
      </c>
      <c r="K983" s="1" t="s">
        <v>3957</v>
      </c>
      <c r="L983" s="1" t="n">
        <v>2E-055</v>
      </c>
      <c r="M983" s="1" t="n">
        <v>212</v>
      </c>
      <c r="P983" s="8"/>
      <c r="Q983" s="0"/>
    </row>
    <row r="984" customFormat="false" ht="13.5" hidden="false" customHeight="false" outlineLevel="0" collapsed="false">
      <c r="A984" s="1" t="n">
        <v>983</v>
      </c>
      <c r="B984" s="1" t="n">
        <v>1</v>
      </c>
      <c r="C984" s="1" t="n">
        <v>4</v>
      </c>
      <c r="D984" s="7" t="n">
        <f aca="false">B984/(B984+C984)</f>
        <v>0.2</v>
      </c>
      <c r="E984" s="1" t="s">
        <v>3958</v>
      </c>
      <c r="F984" s="1" t="n">
        <f aca="false">LEN(E984)</f>
        <v>376</v>
      </c>
      <c r="G984" s="1" t="s">
        <v>3959</v>
      </c>
      <c r="H984" s="1" t="s">
        <v>61</v>
      </c>
      <c r="I984" s="1" t="s">
        <v>43</v>
      </c>
      <c r="J984" s="1" t="e">
        <f aca="false">NA()</f>
        <v>#N/A</v>
      </c>
      <c r="L984" s="1" t="e">
        <f aca="false">NA()</f>
        <v>#N/A</v>
      </c>
      <c r="M984" s="1" t="e">
        <f aca="false">NA()</f>
        <v>#N/A</v>
      </c>
      <c r="P984" s="8"/>
      <c r="Q984" s="0"/>
    </row>
    <row r="985" customFormat="false" ht="13.5" hidden="false" customHeight="false" outlineLevel="0" collapsed="false">
      <c r="A985" s="1" t="n">
        <v>984</v>
      </c>
      <c r="B985" s="1" t="n">
        <v>1</v>
      </c>
      <c r="C985" s="1" t="n">
        <v>0</v>
      </c>
      <c r="D985" s="7" t="n">
        <f aca="false">B985/(B985+C985)</f>
        <v>1</v>
      </c>
      <c r="E985" s="1" t="s">
        <v>3960</v>
      </c>
      <c r="F985" s="1" t="n">
        <f aca="false">LEN(E985)</f>
        <v>758</v>
      </c>
      <c r="G985" s="1" t="s">
        <v>3961</v>
      </c>
      <c r="H985" s="1" t="s">
        <v>3962</v>
      </c>
      <c r="I985" s="1" t="s">
        <v>3963</v>
      </c>
      <c r="J985" s="1" t="s">
        <v>3964</v>
      </c>
      <c r="K985" s="1" t="s">
        <v>3965</v>
      </c>
      <c r="L985" s="1" t="n">
        <v>4E-056</v>
      </c>
      <c r="M985" s="1" t="n">
        <v>214</v>
      </c>
      <c r="P985" s="8"/>
      <c r="Q985" s="0"/>
    </row>
    <row r="986" customFormat="false" ht="13.5" hidden="false" customHeight="false" outlineLevel="0" collapsed="false">
      <c r="A986" s="1" t="n">
        <v>985</v>
      </c>
      <c r="B986" s="1" t="n">
        <v>1</v>
      </c>
      <c r="C986" s="1" t="n">
        <v>21</v>
      </c>
      <c r="D986" s="7" t="n">
        <f aca="false">B986/(B986+C986)</f>
        <v>0.0454545454545455</v>
      </c>
      <c r="E986" s="1" t="s">
        <v>3966</v>
      </c>
      <c r="F986" s="1" t="n">
        <f aca="false">LEN(E986)</f>
        <v>722</v>
      </c>
      <c r="G986" s="1" t="s">
        <v>3967</v>
      </c>
      <c r="H986" s="1" t="s">
        <v>3968</v>
      </c>
      <c r="I986" s="1" t="s">
        <v>3594</v>
      </c>
      <c r="J986" s="1" t="s">
        <v>3969</v>
      </c>
      <c r="K986" s="1" t="s">
        <v>3970</v>
      </c>
      <c r="L986" s="1" t="n">
        <v>6E-033</v>
      </c>
      <c r="M986" s="1" t="n">
        <v>137</v>
      </c>
      <c r="P986" s="8"/>
      <c r="Q986" s="0"/>
    </row>
    <row r="987" customFormat="false" ht="13.5" hidden="false" customHeight="false" outlineLevel="0" collapsed="false">
      <c r="A987" s="1" t="n">
        <v>986</v>
      </c>
      <c r="B987" s="1" t="n">
        <v>1</v>
      </c>
      <c r="C987" s="1" t="n">
        <v>25</v>
      </c>
      <c r="D987" s="7" t="n">
        <f aca="false">B987/(B987+C987)</f>
        <v>0.0384615384615385</v>
      </c>
      <c r="E987" s="1" t="s">
        <v>3971</v>
      </c>
      <c r="F987" s="1" t="n">
        <f aca="false">LEN(E987)</f>
        <v>308</v>
      </c>
      <c r="G987" s="1" t="s">
        <v>3972</v>
      </c>
      <c r="H987" s="1" t="s">
        <v>61</v>
      </c>
      <c r="I987" s="1" t="s">
        <v>43</v>
      </c>
      <c r="J987" s="1" t="s">
        <v>3973</v>
      </c>
      <c r="K987" s="1" t="s">
        <v>3973</v>
      </c>
      <c r="L987" s="1" t="n">
        <v>1E-010</v>
      </c>
      <c r="M987" s="1" t="n">
        <v>61.2</v>
      </c>
      <c r="P987" s="8"/>
      <c r="Q987" s="0"/>
    </row>
    <row r="988" customFormat="false" ht="13.5" hidden="false" customHeight="false" outlineLevel="0" collapsed="false">
      <c r="A988" s="1" t="n">
        <v>987</v>
      </c>
      <c r="B988" s="1" t="n">
        <v>1</v>
      </c>
      <c r="C988" s="1" t="n">
        <v>8</v>
      </c>
      <c r="D988" s="7" t="n">
        <f aca="false">B988/(B988+C988)</f>
        <v>0.111111111111111</v>
      </c>
      <c r="E988" s="1" t="s">
        <v>3974</v>
      </c>
      <c r="F988" s="1" t="n">
        <f aca="false">LEN(E988)</f>
        <v>373</v>
      </c>
      <c r="G988" s="1" t="s">
        <v>3975</v>
      </c>
      <c r="H988" s="1" t="s">
        <v>61</v>
      </c>
      <c r="I988" s="1" t="s">
        <v>1172</v>
      </c>
      <c r="J988" s="1" t="s">
        <v>3976</v>
      </c>
      <c r="K988" s="1" t="s">
        <v>3976</v>
      </c>
      <c r="L988" s="1" t="n">
        <v>6E-012</v>
      </c>
      <c r="M988" s="1" t="n">
        <v>65.9</v>
      </c>
      <c r="P988" s="8"/>
      <c r="Q988" s="0"/>
    </row>
    <row r="989" customFormat="false" ht="13.5" hidden="false" customHeight="false" outlineLevel="0" collapsed="false">
      <c r="A989" s="1" t="n">
        <v>988</v>
      </c>
      <c r="B989" s="1" t="n">
        <v>1</v>
      </c>
      <c r="C989" s="1" t="n">
        <v>31</v>
      </c>
      <c r="D989" s="7" t="n">
        <f aca="false">B989/(B989+C989)</f>
        <v>0.03125</v>
      </c>
      <c r="E989" s="1" t="s">
        <v>3977</v>
      </c>
      <c r="F989" s="1" t="n">
        <f aca="false">LEN(E989)</f>
        <v>691</v>
      </c>
      <c r="G989" s="1" t="s">
        <v>3978</v>
      </c>
      <c r="H989" s="1" t="s">
        <v>61</v>
      </c>
      <c r="I989" s="1" t="s">
        <v>3979</v>
      </c>
      <c r="J989" s="1" t="s">
        <v>3980</v>
      </c>
      <c r="K989" s="1" t="s">
        <v>3981</v>
      </c>
      <c r="L989" s="1" t="n">
        <v>7E-085</v>
      </c>
      <c r="M989" s="1" t="n">
        <v>310</v>
      </c>
      <c r="P989" s="8"/>
      <c r="Q989" s="0"/>
    </row>
    <row r="990" customFormat="false" ht="13.5" hidden="false" customHeight="false" outlineLevel="0" collapsed="false">
      <c r="A990" s="1" t="n">
        <v>989</v>
      </c>
      <c r="B990" s="1" t="n">
        <v>1</v>
      </c>
      <c r="C990" s="1" t="n">
        <v>2</v>
      </c>
      <c r="D990" s="7" t="n">
        <f aca="false">B990/(B990+C990)</f>
        <v>0.333333333333333</v>
      </c>
      <c r="E990" s="1" t="s">
        <v>3982</v>
      </c>
      <c r="F990" s="1" t="n">
        <f aca="false">LEN(E990)</f>
        <v>418</v>
      </c>
      <c r="G990" s="1" t="s">
        <v>3983</v>
      </c>
      <c r="H990" s="1" t="s">
        <v>61</v>
      </c>
      <c r="I990" s="1" t="s">
        <v>43</v>
      </c>
      <c r="J990" s="1" t="e">
        <f aca="false">NA()</f>
        <v>#N/A</v>
      </c>
      <c r="L990" s="1" t="e">
        <f aca="false">NA()</f>
        <v>#N/A</v>
      </c>
      <c r="M990" s="1" t="e">
        <f aca="false">NA()</f>
        <v>#N/A</v>
      </c>
      <c r="P990" s="8"/>
      <c r="Q990" s="0"/>
    </row>
    <row r="991" customFormat="false" ht="13.5" hidden="false" customHeight="false" outlineLevel="0" collapsed="false">
      <c r="A991" s="1" t="n">
        <v>990</v>
      </c>
      <c r="B991" s="1" t="n">
        <v>1</v>
      </c>
      <c r="C991" s="1" t="n">
        <v>7</v>
      </c>
      <c r="D991" s="7" t="n">
        <f aca="false">B991/(B991+C991)</f>
        <v>0.125</v>
      </c>
      <c r="E991" s="1" t="s">
        <v>3984</v>
      </c>
      <c r="F991" s="1" t="n">
        <f aca="false">LEN(E991)</f>
        <v>472</v>
      </c>
      <c r="G991" s="1" t="s">
        <v>3985</v>
      </c>
      <c r="H991" s="1" t="s">
        <v>61</v>
      </c>
      <c r="I991" s="1" t="s">
        <v>3986</v>
      </c>
      <c r="J991" s="1" t="s">
        <v>3987</v>
      </c>
      <c r="K991" s="1" t="s">
        <v>3988</v>
      </c>
      <c r="L991" s="1" t="n">
        <v>8E-052</v>
      </c>
      <c r="M991" s="1" t="n">
        <v>199</v>
      </c>
      <c r="P991" s="8"/>
      <c r="Q991" s="0"/>
    </row>
    <row r="992" customFormat="false" ht="13.5" hidden="false" customHeight="false" outlineLevel="0" collapsed="false">
      <c r="A992" s="1" t="n">
        <v>991</v>
      </c>
      <c r="B992" s="1" t="n">
        <v>1</v>
      </c>
      <c r="C992" s="1" t="n">
        <v>6</v>
      </c>
      <c r="D992" s="7" t="n">
        <f aca="false">B992/(B992+C992)</f>
        <v>0.142857142857143</v>
      </c>
      <c r="E992" s="1" t="s">
        <v>3989</v>
      </c>
      <c r="F992" s="1" t="n">
        <f aca="false">LEN(E992)</f>
        <v>317</v>
      </c>
      <c r="G992" s="1" t="s">
        <v>3990</v>
      </c>
      <c r="H992" s="1" t="s">
        <v>61</v>
      </c>
      <c r="I992" s="1" t="s">
        <v>43</v>
      </c>
      <c r="J992" s="1" t="e">
        <f aca="false">NA()</f>
        <v>#N/A</v>
      </c>
      <c r="L992" s="1" t="e">
        <f aca="false">NA()</f>
        <v>#N/A</v>
      </c>
      <c r="M992" s="1" t="e">
        <f aca="false">NA()</f>
        <v>#N/A</v>
      </c>
      <c r="P992" s="8"/>
      <c r="Q992" s="0"/>
    </row>
    <row r="993" customFormat="false" ht="13.5" hidden="false" customHeight="false" outlineLevel="0" collapsed="false">
      <c r="A993" s="1" t="n">
        <v>992</v>
      </c>
      <c r="B993" s="1" t="n">
        <v>1</v>
      </c>
      <c r="C993" s="1" t="n">
        <v>14</v>
      </c>
      <c r="D993" s="7" t="n">
        <f aca="false">B993/(B993+C993)</f>
        <v>0.0666666666666667</v>
      </c>
      <c r="E993" s="1" t="s">
        <v>3991</v>
      </c>
      <c r="F993" s="1" t="n">
        <f aca="false">LEN(E993)</f>
        <v>700</v>
      </c>
      <c r="G993" s="1" t="s">
        <v>3992</v>
      </c>
      <c r="H993" s="1" t="s">
        <v>61</v>
      </c>
      <c r="I993" s="1" t="s">
        <v>3993</v>
      </c>
      <c r="J993" s="1" t="e">
        <f aca="false">NA()</f>
        <v>#N/A</v>
      </c>
      <c r="L993" s="1" t="e">
        <f aca="false">NA()</f>
        <v>#N/A</v>
      </c>
      <c r="M993" s="1" t="e">
        <f aca="false">NA()</f>
        <v>#N/A</v>
      </c>
      <c r="P993" s="8"/>
      <c r="Q993" s="0"/>
    </row>
    <row r="994" customFormat="false" ht="13.5" hidden="false" customHeight="false" outlineLevel="0" collapsed="false">
      <c r="A994" s="1" t="n">
        <v>993</v>
      </c>
      <c r="B994" s="1" t="n">
        <v>1</v>
      </c>
      <c r="C994" s="1" t="n">
        <v>22</v>
      </c>
      <c r="D994" s="7" t="n">
        <f aca="false">B994/(B994+C994)</f>
        <v>0.0434782608695652</v>
      </c>
      <c r="E994" s="1" t="s">
        <v>3994</v>
      </c>
      <c r="F994" s="1" t="n">
        <f aca="false">LEN(E994)</f>
        <v>544</v>
      </c>
      <c r="G994" s="1" t="s">
        <v>3995</v>
      </c>
      <c r="H994" s="1" t="s">
        <v>61</v>
      </c>
      <c r="I994" s="1" t="s">
        <v>3996</v>
      </c>
      <c r="J994" s="1" t="s">
        <v>3997</v>
      </c>
      <c r="K994" s="1" t="s">
        <v>3998</v>
      </c>
      <c r="L994" s="1" t="n">
        <v>2E-075</v>
      </c>
      <c r="M994" s="1" t="n">
        <v>278</v>
      </c>
      <c r="P994" s="8"/>
      <c r="Q994" s="0"/>
    </row>
    <row r="995" customFormat="false" ht="13.5" hidden="false" customHeight="false" outlineLevel="0" collapsed="false">
      <c r="A995" s="1" t="n">
        <v>994</v>
      </c>
      <c r="B995" s="1" t="n">
        <v>1</v>
      </c>
      <c r="C995" s="1" t="n">
        <v>3</v>
      </c>
      <c r="D995" s="7" t="n">
        <f aca="false">B995/(B995+C995)</f>
        <v>0.25</v>
      </c>
      <c r="E995" s="1" t="s">
        <v>3999</v>
      </c>
      <c r="F995" s="1" t="n">
        <f aca="false">LEN(E995)</f>
        <v>611</v>
      </c>
      <c r="G995" s="1" t="s">
        <v>4000</v>
      </c>
      <c r="H995" s="1" t="s">
        <v>61</v>
      </c>
      <c r="I995" s="1" t="s">
        <v>43</v>
      </c>
      <c r="J995" s="1" t="s">
        <v>4001</v>
      </c>
      <c r="K995" s="1" t="s">
        <v>4001</v>
      </c>
      <c r="L995" s="1" t="n">
        <v>1E-016</v>
      </c>
      <c r="M995" s="1" t="n">
        <v>82.8</v>
      </c>
      <c r="P995" s="8"/>
      <c r="Q995" s="0"/>
    </row>
    <row r="996" customFormat="false" ht="13.5" hidden="false" customHeight="false" outlineLevel="0" collapsed="false">
      <c r="A996" s="1" t="n">
        <v>995</v>
      </c>
      <c r="B996" s="1" t="n">
        <v>1</v>
      </c>
      <c r="C996" s="1" t="n">
        <v>0</v>
      </c>
      <c r="D996" s="7" t="n">
        <f aca="false">B996/(B996+C996)</f>
        <v>1</v>
      </c>
      <c r="E996" s="1" t="s">
        <v>4002</v>
      </c>
      <c r="F996" s="1" t="n">
        <f aca="false">LEN(E996)</f>
        <v>675</v>
      </c>
      <c r="G996" s="1" t="s">
        <v>4003</v>
      </c>
      <c r="H996" s="1" t="s">
        <v>61</v>
      </c>
      <c r="I996" s="1" t="s">
        <v>43</v>
      </c>
      <c r="J996" s="1" t="e">
        <f aca="false">NA()</f>
        <v>#N/A</v>
      </c>
      <c r="L996" s="1" t="e">
        <f aca="false">NA()</f>
        <v>#N/A</v>
      </c>
      <c r="M996" s="1" t="e">
        <f aca="false">NA()</f>
        <v>#N/A</v>
      </c>
      <c r="P996" s="8"/>
      <c r="Q996" s="0"/>
    </row>
    <row r="997" customFormat="false" ht="13.5" hidden="false" customHeight="false" outlineLevel="0" collapsed="false">
      <c r="A997" s="1" t="n">
        <v>996</v>
      </c>
      <c r="B997" s="1" t="n">
        <v>1</v>
      </c>
      <c r="C997" s="1" t="n">
        <v>2</v>
      </c>
      <c r="D997" s="7" t="n">
        <f aca="false">B997/(B997+C997)</f>
        <v>0.333333333333333</v>
      </c>
      <c r="E997" s="1" t="s">
        <v>4004</v>
      </c>
      <c r="F997" s="1" t="n">
        <f aca="false">LEN(E997)</f>
        <v>601</v>
      </c>
      <c r="G997" s="1" t="s">
        <v>4005</v>
      </c>
      <c r="H997" s="1" t="s">
        <v>61</v>
      </c>
      <c r="I997" s="1" t="s">
        <v>43</v>
      </c>
      <c r="J997" s="1" t="e">
        <f aca="false">NA()</f>
        <v>#N/A</v>
      </c>
      <c r="L997" s="1" t="e">
        <f aca="false">NA()</f>
        <v>#N/A</v>
      </c>
      <c r="M997" s="1" t="e">
        <f aca="false">NA()</f>
        <v>#N/A</v>
      </c>
      <c r="P997" s="8"/>
      <c r="Q997" s="0"/>
    </row>
    <row r="998" customFormat="false" ht="13.5" hidden="false" customHeight="false" outlineLevel="0" collapsed="false">
      <c r="A998" s="1" t="n">
        <v>997</v>
      </c>
      <c r="B998" s="1" t="n">
        <v>1</v>
      </c>
      <c r="C998" s="1" t="n">
        <v>5</v>
      </c>
      <c r="D998" s="7" t="n">
        <f aca="false">B998/(B998+C998)</f>
        <v>0.166666666666667</v>
      </c>
      <c r="E998" s="1" t="s">
        <v>4006</v>
      </c>
      <c r="F998" s="1" t="n">
        <f aca="false">LEN(E998)</f>
        <v>511</v>
      </c>
      <c r="G998" s="1" t="s">
        <v>4007</v>
      </c>
      <c r="H998" s="1" t="s">
        <v>61</v>
      </c>
      <c r="I998" s="1" t="s">
        <v>43</v>
      </c>
      <c r="J998" s="1" t="e">
        <f aca="false">NA()</f>
        <v>#N/A</v>
      </c>
      <c r="L998" s="1" t="e">
        <f aca="false">NA()</f>
        <v>#N/A</v>
      </c>
      <c r="M998" s="1" t="e">
        <f aca="false">NA()</f>
        <v>#N/A</v>
      </c>
      <c r="P998" s="8"/>
      <c r="Q998" s="0"/>
    </row>
    <row r="999" customFormat="false" ht="13.5" hidden="false" customHeight="false" outlineLevel="0" collapsed="false">
      <c r="A999" s="1" t="n">
        <v>998</v>
      </c>
      <c r="B999" s="1" t="n">
        <v>1</v>
      </c>
      <c r="C999" s="1" t="n">
        <v>1</v>
      </c>
      <c r="D999" s="7" t="n">
        <f aca="false">B999/(B999+C999)</f>
        <v>0.5</v>
      </c>
      <c r="E999" s="1" t="s">
        <v>4008</v>
      </c>
      <c r="F999" s="1" t="n">
        <f aca="false">LEN(E999)</f>
        <v>667</v>
      </c>
      <c r="G999" s="1" t="s">
        <v>4009</v>
      </c>
      <c r="H999" s="1" t="s">
        <v>61</v>
      </c>
      <c r="I999" s="1" t="s">
        <v>4010</v>
      </c>
      <c r="J999" s="1" t="s">
        <v>4011</v>
      </c>
      <c r="K999" s="1" t="s">
        <v>4012</v>
      </c>
      <c r="L999" s="1" t="n">
        <v>4E-055</v>
      </c>
      <c r="M999" s="1" t="n">
        <v>211</v>
      </c>
      <c r="P999" s="8"/>
      <c r="Q999" s="0"/>
    </row>
    <row r="1000" customFormat="false" ht="13.5" hidden="false" customHeight="false" outlineLevel="0" collapsed="false">
      <c r="A1000" s="1" t="n">
        <v>999</v>
      </c>
      <c r="B1000" s="1" t="n">
        <v>1</v>
      </c>
      <c r="C1000" s="1" t="n">
        <v>17</v>
      </c>
      <c r="D1000" s="7" t="n">
        <f aca="false">B1000/(B1000+C1000)</f>
        <v>0.0555555555555556</v>
      </c>
      <c r="E1000" s="1" t="s">
        <v>4013</v>
      </c>
      <c r="F1000" s="1" t="n">
        <f aca="false">LEN(E1000)</f>
        <v>620</v>
      </c>
      <c r="G1000" s="1" t="s">
        <v>4014</v>
      </c>
      <c r="H1000" s="1" t="s">
        <v>61</v>
      </c>
      <c r="I1000" s="1" t="s">
        <v>43</v>
      </c>
      <c r="J1000" s="1" t="s">
        <v>4015</v>
      </c>
      <c r="K1000" s="1" t="s">
        <v>4015</v>
      </c>
      <c r="L1000" s="1" t="n">
        <v>2E-055</v>
      </c>
      <c r="M1000" s="1" t="n">
        <v>212</v>
      </c>
      <c r="P1000" s="8"/>
      <c r="Q1000" s="0"/>
    </row>
    <row r="1001" customFormat="false" ht="13.5" hidden="false" customHeight="false" outlineLevel="0" collapsed="false">
      <c r="A1001" s="1" t="n">
        <v>1000</v>
      </c>
      <c r="B1001" s="1" t="n">
        <v>1</v>
      </c>
      <c r="C1001" s="1" t="n">
        <v>6</v>
      </c>
      <c r="D1001" s="7" t="n">
        <f aca="false">B1001/(B1001+C1001)</f>
        <v>0.142857142857143</v>
      </c>
      <c r="E1001" s="1" t="s">
        <v>4016</v>
      </c>
      <c r="F1001" s="1" t="n">
        <f aca="false">LEN(E1001)</f>
        <v>594</v>
      </c>
      <c r="G1001" s="1" t="s">
        <v>4017</v>
      </c>
      <c r="H1001" s="1" t="s">
        <v>61</v>
      </c>
      <c r="I1001" s="1" t="s">
        <v>43</v>
      </c>
      <c r="J1001" s="1" t="e">
        <f aca="false">NA()</f>
        <v>#N/A</v>
      </c>
      <c r="L1001" s="1" t="e">
        <f aca="false">NA()</f>
        <v>#N/A</v>
      </c>
      <c r="M1001" s="1" t="e">
        <f aca="false">NA()</f>
        <v>#N/A</v>
      </c>
      <c r="P1001" s="8"/>
      <c r="Q1001" s="0"/>
    </row>
    <row r="1002" customFormat="false" ht="13.5" hidden="false" customHeight="false" outlineLevel="0" collapsed="false">
      <c r="A1002" s="1" t="n">
        <v>1001</v>
      </c>
      <c r="B1002" s="1" t="n">
        <v>1</v>
      </c>
      <c r="C1002" s="1" t="n">
        <v>1</v>
      </c>
      <c r="D1002" s="7" t="n">
        <f aca="false">B1002/(B1002+C1002)</f>
        <v>0.5</v>
      </c>
      <c r="E1002" s="1" t="s">
        <v>4018</v>
      </c>
      <c r="F1002" s="1" t="n">
        <f aca="false">LEN(E1002)</f>
        <v>706</v>
      </c>
      <c r="G1002" s="1" t="s">
        <v>4019</v>
      </c>
      <c r="H1002" s="1" t="s">
        <v>61</v>
      </c>
      <c r="I1002" s="1" t="s">
        <v>4020</v>
      </c>
      <c r="J1002" s="1" t="e">
        <f aca="false">NA()</f>
        <v>#N/A</v>
      </c>
      <c r="L1002" s="1" t="e">
        <f aca="false">NA()</f>
        <v>#N/A</v>
      </c>
      <c r="M1002" s="1" t="e">
        <f aca="false">NA()</f>
        <v>#N/A</v>
      </c>
      <c r="P1002" s="8"/>
      <c r="Q1002" s="0"/>
    </row>
    <row r="1003" customFormat="false" ht="13.5" hidden="false" customHeight="false" outlineLevel="0" collapsed="false">
      <c r="A1003" s="1" t="n">
        <v>1002</v>
      </c>
      <c r="B1003" s="1" t="n">
        <v>1</v>
      </c>
      <c r="C1003" s="1" t="n">
        <v>3</v>
      </c>
      <c r="D1003" s="7" t="n">
        <f aca="false">B1003/(B1003+C1003)</f>
        <v>0.25</v>
      </c>
      <c r="E1003" s="1" t="s">
        <v>4021</v>
      </c>
      <c r="F1003" s="1" t="n">
        <f aca="false">LEN(E1003)</f>
        <v>605</v>
      </c>
      <c r="G1003" s="1" t="s">
        <v>4022</v>
      </c>
      <c r="H1003" s="1" t="s">
        <v>4023</v>
      </c>
      <c r="I1003" s="1" t="s">
        <v>43</v>
      </c>
      <c r="J1003" s="1" t="e">
        <f aca="false">NA()</f>
        <v>#N/A</v>
      </c>
      <c r="L1003" s="1" t="e">
        <f aca="false">NA()</f>
        <v>#N/A</v>
      </c>
      <c r="M1003" s="1" t="e">
        <f aca="false">NA()</f>
        <v>#N/A</v>
      </c>
      <c r="P1003" s="8"/>
      <c r="Q1003" s="0"/>
    </row>
    <row r="1004" customFormat="false" ht="13.5" hidden="false" customHeight="false" outlineLevel="0" collapsed="false">
      <c r="A1004" s="1" t="n">
        <v>1003</v>
      </c>
      <c r="B1004" s="1" t="n">
        <v>1</v>
      </c>
      <c r="C1004" s="1" t="n">
        <v>0</v>
      </c>
      <c r="D1004" s="7" t="n">
        <f aca="false">B1004/(B1004+C1004)</f>
        <v>1</v>
      </c>
      <c r="E1004" s="1" t="s">
        <v>4024</v>
      </c>
      <c r="F1004" s="1" t="n">
        <f aca="false">LEN(E1004)</f>
        <v>704</v>
      </c>
      <c r="G1004" s="1" t="s">
        <v>4025</v>
      </c>
      <c r="H1004" s="1" t="s">
        <v>61</v>
      </c>
      <c r="I1004" s="1" t="s">
        <v>43</v>
      </c>
      <c r="J1004" s="1" t="e">
        <f aca="false">NA()</f>
        <v>#N/A</v>
      </c>
      <c r="L1004" s="1" t="e">
        <f aca="false">NA()</f>
        <v>#N/A</v>
      </c>
      <c r="M1004" s="1" t="e">
        <f aca="false">NA()</f>
        <v>#N/A</v>
      </c>
      <c r="P1004" s="8"/>
      <c r="Q1004" s="0"/>
    </row>
    <row r="1005" customFormat="false" ht="13.5" hidden="false" customHeight="false" outlineLevel="0" collapsed="false">
      <c r="A1005" s="1" t="n">
        <v>1004</v>
      </c>
      <c r="B1005" s="1" t="n">
        <v>1</v>
      </c>
      <c r="C1005" s="1" t="n">
        <v>28</v>
      </c>
      <c r="D1005" s="7" t="n">
        <f aca="false">B1005/(B1005+C1005)</f>
        <v>0.0344827586206897</v>
      </c>
      <c r="E1005" s="1" t="s">
        <v>4026</v>
      </c>
      <c r="F1005" s="1" t="n">
        <f aca="false">LEN(E1005)</f>
        <v>712</v>
      </c>
      <c r="G1005" s="1" t="s">
        <v>4027</v>
      </c>
      <c r="H1005" s="1" t="s">
        <v>4028</v>
      </c>
      <c r="I1005" s="1" t="s">
        <v>4029</v>
      </c>
      <c r="J1005" s="1" t="s">
        <v>4030</v>
      </c>
      <c r="K1005" s="1" t="s">
        <v>4031</v>
      </c>
      <c r="L1005" s="1" t="n">
        <v>2E-015</v>
      </c>
      <c r="M1005" s="1" t="n">
        <v>79.3</v>
      </c>
      <c r="P1005" s="8"/>
      <c r="Q1005" s="0"/>
    </row>
    <row r="1006" customFormat="false" ht="13.5" hidden="false" customHeight="false" outlineLevel="0" collapsed="false">
      <c r="A1006" s="1" t="n">
        <v>1005</v>
      </c>
      <c r="B1006" s="1" t="n">
        <v>1</v>
      </c>
      <c r="C1006" s="1" t="n">
        <v>1</v>
      </c>
      <c r="D1006" s="7" t="n">
        <f aca="false">B1006/(B1006+C1006)</f>
        <v>0.5</v>
      </c>
      <c r="E1006" s="1" t="s">
        <v>4032</v>
      </c>
      <c r="F1006" s="1" t="n">
        <f aca="false">LEN(E1006)</f>
        <v>474</v>
      </c>
      <c r="G1006" s="1" t="s">
        <v>4033</v>
      </c>
      <c r="H1006" s="1" t="s">
        <v>61</v>
      </c>
      <c r="I1006" s="1" t="s">
        <v>43</v>
      </c>
      <c r="J1006" s="1" t="s">
        <v>4034</v>
      </c>
      <c r="K1006" s="1" t="s">
        <v>4034</v>
      </c>
      <c r="L1006" s="1" t="n">
        <v>2E-021</v>
      </c>
      <c r="M1006" s="1" t="n">
        <v>98.6</v>
      </c>
      <c r="P1006" s="8"/>
      <c r="Q1006" s="0"/>
    </row>
    <row r="1007" customFormat="false" ht="13.5" hidden="false" customHeight="false" outlineLevel="0" collapsed="false">
      <c r="A1007" s="1" t="n">
        <v>1006</v>
      </c>
      <c r="B1007" s="1" t="n">
        <v>1</v>
      </c>
      <c r="C1007" s="1" t="n">
        <v>3</v>
      </c>
      <c r="D1007" s="7" t="n">
        <f aca="false">B1007/(B1007+C1007)</f>
        <v>0.25</v>
      </c>
      <c r="E1007" s="1" t="s">
        <v>4035</v>
      </c>
      <c r="F1007" s="1" t="n">
        <f aca="false">LEN(E1007)</f>
        <v>587</v>
      </c>
      <c r="G1007" s="1" t="s">
        <v>4036</v>
      </c>
      <c r="H1007" s="1" t="s">
        <v>61</v>
      </c>
      <c r="I1007" s="1" t="s">
        <v>4037</v>
      </c>
      <c r="J1007" s="1" t="s">
        <v>4038</v>
      </c>
      <c r="K1007" s="1" t="s">
        <v>4039</v>
      </c>
      <c r="L1007" s="1" t="n">
        <v>2E-080</v>
      </c>
      <c r="M1007" s="1" t="n">
        <v>295</v>
      </c>
      <c r="P1007" s="8"/>
      <c r="Q1007" s="0"/>
    </row>
    <row r="1008" customFormat="false" ht="13.5" hidden="false" customHeight="false" outlineLevel="0" collapsed="false">
      <c r="A1008" s="1" t="n">
        <v>1007</v>
      </c>
      <c r="B1008" s="1" t="n">
        <v>1</v>
      </c>
      <c r="C1008" s="1" t="n">
        <v>1</v>
      </c>
      <c r="D1008" s="7" t="n">
        <f aca="false">B1008/(B1008+C1008)</f>
        <v>0.5</v>
      </c>
      <c r="E1008" s="1" t="s">
        <v>4040</v>
      </c>
      <c r="F1008" s="1" t="n">
        <f aca="false">LEN(E1008)</f>
        <v>732</v>
      </c>
      <c r="G1008" s="1" t="s">
        <v>4041</v>
      </c>
      <c r="H1008" s="1" t="s">
        <v>61</v>
      </c>
      <c r="I1008" s="1" t="s">
        <v>4042</v>
      </c>
      <c r="J1008" s="1" t="s">
        <v>3859</v>
      </c>
      <c r="K1008" s="1" t="s">
        <v>3859</v>
      </c>
      <c r="L1008" s="1" t="n">
        <v>2E-029</v>
      </c>
      <c r="M1008" s="1" t="n">
        <v>125</v>
      </c>
      <c r="P1008" s="8"/>
      <c r="Q1008" s="0"/>
    </row>
    <row r="1009" customFormat="false" ht="13.5" hidden="false" customHeight="false" outlineLevel="0" collapsed="false">
      <c r="A1009" s="1" t="n">
        <v>1008</v>
      </c>
      <c r="B1009" s="1" t="n">
        <v>1</v>
      </c>
      <c r="C1009" s="1" t="n">
        <v>8</v>
      </c>
      <c r="D1009" s="7" t="n">
        <f aca="false">B1009/(B1009+C1009)</f>
        <v>0.111111111111111</v>
      </c>
      <c r="E1009" s="1" t="s">
        <v>4043</v>
      </c>
      <c r="F1009" s="1" t="n">
        <f aca="false">LEN(E1009)</f>
        <v>702</v>
      </c>
      <c r="G1009" s="1" t="s">
        <v>4044</v>
      </c>
      <c r="H1009" s="1" t="s">
        <v>61</v>
      </c>
      <c r="I1009" s="1" t="s">
        <v>43</v>
      </c>
      <c r="J1009" s="1" t="s">
        <v>4045</v>
      </c>
      <c r="K1009" s="1" t="s">
        <v>4045</v>
      </c>
      <c r="L1009" s="1" t="n">
        <v>1E-024</v>
      </c>
      <c r="M1009" s="1" t="n">
        <v>110</v>
      </c>
      <c r="P1009" s="8"/>
      <c r="Q1009" s="0"/>
    </row>
    <row r="1010" customFormat="false" ht="13.5" hidden="false" customHeight="false" outlineLevel="0" collapsed="false">
      <c r="A1010" s="1" t="n">
        <v>1009</v>
      </c>
      <c r="B1010" s="1" t="n">
        <v>1</v>
      </c>
      <c r="C1010" s="1" t="n">
        <v>101</v>
      </c>
      <c r="D1010" s="7" t="n">
        <f aca="false">B1010/(B1010+C1010)</f>
        <v>0.00980392156862745</v>
      </c>
      <c r="E1010" s="1" t="s">
        <v>4046</v>
      </c>
      <c r="F1010" s="1" t="n">
        <f aca="false">LEN(E1010)</f>
        <v>676</v>
      </c>
      <c r="G1010" s="1" t="s">
        <v>4047</v>
      </c>
      <c r="H1010" s="1" t="s">
        <v>61</v>
      </c>
      <c r="I1010" s="1" t="s">
        <v>4048</v>
      </c>
      <c r="J1010" s="1" t="s">
        <v>2921</v>
      </c>
      <c r="K1010" s="1" t="s">
        <v>2922</v>
      </c>
      <c r="L1010" s="1" t="n">
        <v>2E-064</v>
      </c>
      <c r="M1010" s="1" t="n">
        <v>242</v>
      </c>
      <c r="P1010" s="8"/>
      <c r="Q1010" s="0"/>
    </row>
    <row r="1011" customFormat="false" ht="13.5" hidden="false" customHeight="false" outlineLevel="0" collapsed="false">
      <c r="A1011" s="1" t="n">
        <v>1010</v>
      </c>
      <c r="B1011" s="1" t="n">
        <v>1</v>
      </c>
      <c r="C1011" s="1" t="n">
        <v>12</v>
      </c>
      <c r="D1011" s="7" t="n">
        <f aca="false">B1011/(B1011+C1011)</f>
        <v>0.0769230769230769</v>
      </c>
      <c r="E1011" s="1" t="s">
        <v>4049</v>
      </c>
      <c r="F1011" s="1" t="n">
        <f aca="false">LEN(E1011)</f>
        <v>706</v>
      </c>
      <c r="G1011" s="1" t="s">
        <v>4050</v>
      </c>
      <c r="H1011" s="1" t="s">
        <v>61</v>
      </c>
      <c r="I1011" s="1" t="s">
        <v>43</v>
      </c>
      <c r="J1011" s="1" t="e">
        <f aca="false">NA()</f>
        <v>#N/A</v>
      </c>
      <c r="L1011" s="1" t="e">
        <f aca="false">NA()</f>
        <v>#N/A</v>
      </c>
      <c r="M1011" s="1" t="e">
        <f aca="false">NA()</f>
        <v>#N/A</v>
      </c>
      <c r="P1011" s="8"/>
      <c r="Q1011" s="0"/>
    </row>
    <row r="1012" customFormat="false" ht="13.5" hidden="false" customHeight="false" outlineLevel="0" collapsed="false">
      <c r="A1012" s="1" t="n">
        <v>1011</v>
      </c>
      <c r="B1012" s="1" t="n">
        <v>1</v>
      </c>
      <c r="C1012" s="1" t="n">
        <v>12</v>
      </c>
      <c r="D1012" s="7" t="n">
        <f aca="false">B1012/(B1012+C1012)</f>
        <v>0.0769230769230769</v>
      </c>
      <c r="E1012" s="1" t="s">
        <v>4051</v>
      </c>
      <c r="F1012" s="1" t="n">
        <f aca="false">LEN(E1012)</f>
        <v>741</v>
      </c>
      <c r="G1012" s="1" t="s">
        <v>4052</v>
      </c>
      <c r="H1012" s="1" t="s">
        <v>61</v>
      </c>
      <c r="I1012" s="1" t="s">
        <v>43</v>
      </c>
      <c r="J1012" s="1" t="s">
        <v>4053</v>
      </c>
      <c r="K1012" s="1" t="s">
        <v>4054</v>
      </c>
      <c r="L1012" s="1" t="n">
        <v>2E-051</v>
      </c>
      <c r="M1012" s="1" t="n">
        <v>199</v>
      </c>
      <c r="P1012" s="8"/>
      <c r="Q1012" s="0"/>
    </row>
    <row r="1013" customFormat="false" ht="13.5" hidden="false" customHeight="false" outlineLevel="0" collapsed="false">
      <c r="A1013" s="1" t="n">
        <v>1012</v>
      </c>
      <c r="B1013" s="1" t="n">
        <v>1</v>
      </c>
      <c r="C1013" s="1" t="n">
        <v>2</v>
      </c>
      <c r="D1013" s="7" t="n">
        <f aca="false">B1013/(B1013+C1013)</f>
        <v>0.333333333333333</v>
      </c>
      <c r="E1013" s="1" t="s">
        <v>4055</v>
      </c>
      <c r="F1013" s="1" t="n">
        <f aca="false">LEN(E1013)</f>
        <v>478</v>
      </c>
      <c r="G1013" s="1" t="s">
        <v>4056</v>
      </c>
      <c r="H1013" s="1" t="s">
        <v>61</v>
      </c>
      <c r="I1013" s="1" t="s">
        <v>43</v>
      </c>
      <c r="J1013" s="1" t="s">
        <v>4057</v>
      </c>
      <c r="K1013" s="1" t="s">
        <v>4058</v>
      </c>
      <c r="L1013" s="1" t="n">
        <v>9E-028</v>
      </c>
      <c r="M1013" s="1" t="n">
        <v>119</v>
      </c>
      <c r="P1013" s="8"/>
      <c r="Q1013" s="0"/>
    </row>
    <row r="1014" customFormat="false" ht="13.5" hidden="false" customHeight="false" outlineLevel="0" collapsed="false">
      <c r="A1014" s="1" t="n">
        <v>1013</v>
      </c>
      <c r="B1014" s="1" t="n">
        <v>1</v>
      </c>
      <c r="C1014" s="1" t="n">
        <v>1</v>
      </c>
      <c r="D1014" s="7" t="n">
        <f aca="false">B1014/(B1014+C1014)</f>
        <v>0.5</v>
      </c>
      <c r="E1014" s="1" t="s">
        <v>4059</v>
      </c>
      <c r="F1014" s="1" t="n">
        <f aca="false">LEN(E1014)</f>
        <v>729</v>
      </c>
      <c r="G1014" s="1" t="s">
        <v>4060</v>
      </c>
      <c r="H1014" s="1" t="s">
        <v>4061</v>
      </c>
      <c r="I1014" s="1" t="s">
        <v>4062</v>
      </c>
      <c r="J1014" s="1" t="e">
        <f aca="false">NA()</f>
        <v>#N/A</v>
      </c>
      <c r="L1014" s="1" t="e">
        <f aca="false">NA()</f>
        <v>#N/A</v>
      </c>
      <c r="M1014" s="1" t="e">
        <f aca="false">NA()</f>
        <v>#N/A</v>
      </c>
      <c r="P1014" s="8"/>
      <c r="Q1014" s="0"/>
    </row>
    <row r="1015" customFormat="false" ht="13.5" hidden="false" customHeight="false" outlineLevel="0" collapsed="false">
      <c r="A1015" s="1" t="n">
        <v>1014</v>
      </c>
      <c r="B1015" s="1" t="n">
        <v>1</v>
      </c>
      <c r="C1015" s="1" t="n">
        <v>0</v>
      </c>
      <c r="D1015" s="7" t="n">
        <f aca="false">B1015/(B1015+C1015)</f>
        <v>1</v>
      </c>
      <c r="E1015" s="1" t="s">
        <v>4063</v>
      </c>
      <c r="F1015" s="1" t="n">
        <f aca="false">LEN(E1015)</f>
        <v>478</v>
      </c>
      <c r="G1015" s="1" t="s">
        <v>4064</v>
      </c>
      <c r="H1015" s="1" t="s">
        <v>611</v>
      </c>
      <c r="I1015" s="1" t="s">
        <v>17</v>
      </c>
      <c r="J1015" s="1" t="s">
        <v>612</v>
      </c>
      <c r="K1015" s="1" t="s">
        <v>612</v>
      </c>
      <c r="L1015" s="1" t="n">
        <v>1E-028</v>
      </c>
      <c r="M1015" s="1" t="n">
        <v>122</v>
      </c>
      <c r="N1015" s="1" t="s">
        <v>4065</v>
      </c>
      <c r="P1015" s="8"/>
      <c r="Q1015" s="0"/>
    </row>
    <row r="1016" customFormat="false" ht="13.5" hidden="false" customHeight="false" outlineLevel="0" collapsed="false">
      <c r="A1016" s="1" t="n">
        <v>1015</v>
      </c>
      <c r="B1016" s="1" t="n">
        <v>1</v>
      </c>
      <c r="C1016" s="1" t="n">
        <v>161</v>
      </c>
      <c r="D1016" s="7" t="n">
        <f aca="false">B1016/(B1016+C1016)</f>
        <v>0.00617283950617284</v>
      </c>
      <c r="E1016" s="1" t="s">
        <v>4066</v>
      </c>
      <c r="F1016" s="1" t="n">
        <f aca="false">LEN(E1016)</f>
        <v>727</v>
      </c>
      <c r="G1016" s="1" t="s">
        <v>4067</v>
      </c>
      <c r="H1016" s="1" t="s">
        <v>4068</v>
      </c>
      <c r="I1016" s="1" t="s">
        <v>4069</v>
      </c>
      <c r="J1016" s="1" t="s">
        <v>4070</v>
      </c>
      <c r="K1016" s="1" t="s">
        <v>4070</v>
      </c>
      <c r="L1016" s="1" t="n">
        <v>7E-019</v>
      </c>
      <c r="M1016" s="1" t="n">
        <v>90.9</v>
      </c>
      <c r="P1016" s="8"/>
      <c r="Q1016" s="0"/>
    </row>
    <row r="1017" customFormat="false" ht="13.5" hidden="false" customHeight="false" outlineLevel="0" collapsed="false">
      <c r="A1017" s="1" t="n">
        <v>1016</v>
      </c>
      <c r="B1017" s="1" t="n">
        <v>1</v>
      </c>
      <c r="C1017" s="1" t="n">
        <v>5</v>
      </c>
      <c r="D1017" s="7" t="n">
        <f aca="false">B1017/(B1017+C1017)</f>
        <v>0.166666666666667</v>
      </c>
      <c r="E1017" s="1" t="s">
        <v>4071</v>
      </c>
      <c r="F1017" s="1" t="n">
        <f aca="false">LEN(E1017)</f>
        <v>334</v>
      </c>
      <c r="G1017" s="1" t="s">
        <v>4072</v>
      </c>
      <c r="H1017" s="1" t="s">
        <v>61</v>
      </c>
      <c r="I1017" s="1" t="s">
        <v>4073</v>
      </c>
      <c r="J1017" s="1" t="s">
        <v>4074</v>
      </c>
      <c r="K1017" s="1" t="s">
        <v>4075</v>
      </c>
      <c r="L1017" s="1" t="n">
        <v>5E-034</v>
      </c>
      <c r="M1017" s="1" t="n">
        <v>139</v>
      </c>
      <c r="P1017" s="8"/>
      <c r="Q1017" s="0"/>
    </row>
    <row r="1018" customFormat="false" ht="13.5" hidden="false" customHeight="false" outlineLevel="0" collapsed="false">
      <c r="A1018" s="1" t="n">
        <v>1017</v>
      </c>
      <c r="B1018" s="1" t="n">
        <v>1</v>
      </c>
      <c r="C1018" s="1" t="n">
        <v>1</v>
      </c>
      <c r="D1018" s="7" t="n">
        <f aca="false">B1018/(B1018+C1018)</f>
        <v>0.5</v>
      </c>
      <c r="E1018" s="1" t="s">
        <v>4076</v>
      </c>
      <c r="F1018" s="1" t="n">
        <f aca="false">LEN(E1018)</f>
        <v>715</v>
      </c>
      <c r="G1018" s="1" t="s">
        <v>4077</v>
      </c>
      <c r="H1018" s="1" t="s">
        <v>38</v>
      </c>
      <c r="I1018" s="1" t="s">
        <v>4078</v>
      </c>
      <c r="J1018" s="1" t="s">
        <v>4079</v>
      </c>
      <c r="K1018" s="1" t="s">
        <v>4079</v>
      </c>
      <c r="L1018" s="1" t="n">
        <v>9E-032</v>
      </c>
      <c r="M1018" s="1" t="n">
        <v>133</v>
      </c>
      <c r="P1018" s="8"/>
      <c r="Q1018" s="0"/>
    </row>
    <row r="1019" customFormat="false" ht="13.5" hidden="false" customHeight="false" outlineLevel="0" collapsed="false">
      <c r="A1019" s="1" t="n">
        <v>1018</v>
      </c>
      <c r="B1019" s="1" t="n">
        <v>1</v>
      </c>
      <c r="C1019" s="1" t="n">
        <v>8</v>
      </c>
      <c r="D1019" s="7" t="n">
        <f aca="false">B1019/(B1019+C1019)</f>
        <v>0.111111111111111</v>
      </c>
      <c r="E1019" s="1" t="s">
        <v>4080</v>
      </c>
      <c r="F1019" s="1" t="n">
        <f aca="false">LEN(E1019)</f>
        <v>713</v>
      </c>
      <c r="G1019" s="1" t="s">
        <v>4081</v>
      </c>
      <c r="H1019" s="1" t="s">
        <v>61</v>
      </c>
      <c r="I1019" s="1" t="s">
        <v>4082</v>
      </c>
      <c r="J1019" s="1" t="s">
        <v>4083</v>
      </c>
      <c r="K1019" s="1" t="s">
        <v>4084</v>
      </c>
      <c r="L1019" s="1" t="n">
        <v>2E-074</v>
      </c>
      <c r="M1019" s="1" t="n">
        <v>275</v>
      </c>
      <c r="P1019" s="8"/>
      <c r="Q1019" s="0"/>
    </row>
    <row r="1020" customFormat="false" ht="13.5" hidden="false" customHeight="false" outlineLevel="0" collapsed="false">
      <c r="A1020" s="1" t="n">
        <v>1019</v>
      </c>
      <c r="B1020" s="1" t="n">
        <v>1</v>
      </c>
      <c r="C1020" s="1" t="n">
        <v>18</v>
      </c>
      <c r="D1020" s="7" t="n">
        <f aca="false">B1020/(B1020+C1020)</f>
        <v>0.0526315789473684</v>
      </c>
      <c r="E1020" s="1" t="s">
        <v>4085</v>
      </c>
      <c r="F1020" s="1" t="n">
        <f aca="false">LEN(E1020)</f>
        <v>725</v>
      </c>
      <c r="G1020" s="1" t="s">
        <v>4086</v>
      </c>
      <c r="H1020" s="1" t="s">
        <v>4087</v>
      </c>
      <c r="I1020" s="1" t="s">
        <v>385</v>
      </c>
      <c r="J1020" s="1" t="s">
        <v>4088</v>
      </c>
      <c r="K1020" s="1" t="s">
        <v>4088</v>
      </c>
      <c r="L1020" s="1" t="n">
        <v>2E-096</v>
      </c>
      <c r="M1020" s="1" t="n">
        <v>348</v>
      </c>
      <c r="P1020" s="8"/>
      <c r="Q1020" s="0"/>
    </row>
    <row r="1021" customFormat="false" ht="13.5" hidden="false" customHeight="false" outlineLevel="0" collapsed="false">
      <c r="A1021" s="1" t="n">
        <v>1020</v>
      </c>
      <c r="B1021" s="1" t="n">
        <v>1</v>
      </c>
      <c r="C1021" s="1" t="n">
        <v>1</v>
      </c>
      <c r="D1021" s="7" t="n">
        <f aca="false">B1021/(B1021+C1021)</f>
        <v>0.5</v>
      </c>
      <c r="E1021" s="1" t="s">
        <v>4089</v>
      </c>
      <c r="F1021" s="1" t="n">
        <f aca="false">LEN(E1021)</f>
        <v>675</v>
      </c>
      <c r="G1021" s="1" t="s">
        <v>4090</v>
      </c>
      <c r="H1021" s="1" t="s">
        <v>61</v>
      </c>
      <c r="I1021" s="1" t="s">
        <v>43</v>
      </c>
      <c r="J1021" s="1" t="e">
        <f aca="false">NA()</f>
        <v>#N/A</v>
      </c>
      <c r="L1021" s="1" t="e">
        <f aca="false">NA()</f>
        <v>#N/A</v>
      </c>
      <c r="M1021" s="1" t="e">
        <f aca="false">NA()</f>
        <v>#N/A</v>
      </c>
      <c r="P1021" s="8"/>
      <c r="Q1021" s="0"/>
    </row>
    <row r="1022" customFormat="false" ht="13.5" hidden="false" customHeight="false" outlineLevel="0" collapsed="false">
      <c r="A1022" s="1" t="n">
        <v>1021</v>
      </c>
      <c r="B1022" s="1" t="n">
        <v>1</v>
      </c>
      <c r="C1022" s="1" t="n">
        <v>6</v>
      </c>
      <c r="D1022" s="7" t="n">
        <f aca="false">B1022/(B1022+C1022)</f>
        <v>0.142857142857143</v>
      </c>
      <c r="E1022" s="1" t="s">
        <v>4091</v>
      </c>
      <c r="F1022" s="1" t="n">
        <f aca="false">LEN(E1022)</f>
        <v>613</v>
      </c>
      <c r="G1022" s="1" t="s">
        <v>4092</v>
      </c>
      <c r="H1022" s="1" t="s">
        <v>61</v>
      </c>
      <c r="I1022" s="1" t="s">
        <v>4093</v>
      </c>
      <c r="J1022" s="1" t="s">
        <v>4094</v>
      </c>
      <c r="K1022" s="1" t="s">
        <v>4095</v>
      </c>
      <c r="L1022" s="1" t="n">
        <v>1E-045</v>
      </c>
      <c r="M1022" s="1" t="n">
        <v>179</v>
      </c>
      <c r="P1022" s="8"/>
      <c r="Q1022" s="0"/>
    </row>
    <row r="1023" customFormat="false" ht="13.5" hidden="false" customHeight="false" outlineLevel="0" collapsed="false">
      <c r="A1023" s="1" t="n">
        <v>1022</v>
      </c>
      <c r="B1023" s="1" t="n">
        <v>1</v>
      </c>
      <c r="C1023" s="1" t="n">
        <v>2</v>
      </c>
      <c r="D1023" s="7" t="n">
        <f aca="false">B1023/(B1023+C1023)</f>
        <v>0.333333333333333</v>
      </c>
      <c r="E1023" s="1" t="s">
        <v>4096</v>
      </c>
      <c r="F1023" s="1" t="n">
        <f aca="false">LEN(E1023)</f>
        <v>661</v>
      </c>
      <c r="G1023" s="1" t="s">
        <v>4097</v>
      </c>
      <c r="H1023" s="1" t="s">
        <v>61</v>
      </c>
      <c r="I1023" s="1" t="s">
        <v>43</v>
      </c>
      <c r="J1023" s="1" t="s">
        <v>4098</v>
      </c>
      <c r="K1023" s="1" t="s">
        <v>4098</v>
      </c>
      <c r="L1023" s="1" t="n">
        <v>2E-013</v>
      </c>
      <c r="M1023" s="1" t="n">
        <v>72.4</v>
      </c>
      <c r="P1023" s="8"/>
      <c r="Q1023" s="0"/>
    </row>
    <row r="1024" customFormat="false" ht="13.5" hidden="false" customHeight="false" outlineLevel="0" collapsed="false">
      <c r="A1024" s="1" t="n">
        <v>1023</v>
      </c>
      <c r="B1024" s="1" t="n">
        <v>1</v>
      </c>
      <c r="C1024" s="1" t="n">
        <v>22</v>
      </c>
      <c r="D1024" s="7" t="n">
        <f aca="false">B1024/(B1024+C1024)</f>
        <v>0.0434782608695652</v>
      </c>
      <c r="E1024" s="1" t="s">
        <v>4099</v>
      </c>
      <c r="F1024" s="1" t="n">
        <f aca="false">LEN(E1024)</f>
        <v>761</v>
      </c>
      <c r="G1024" s="1" t="s">
        <v>4100</v>
      </c>
      <c r="H1024" s="1" t="s">
        <v>61</v>
      </c>
      <c r="I1024" s="1" t="s">
        <v>2014</v>
      </c>
      <c r="J1024" s="1" t="s">
        <v>1217</v>
      </c>
      <c r="K1024" s="1" t="s">
        <v>1217</v>
      </c>
      <c r="L1024" s="1" t="n">
        <v>1E-056</v>
      </c>
      <c r="M1024" s="1" t="n">
        <v>216</v>
      </c>
      <c r="P1024" s="8"/>
      <c r="Q1024" s="0"/>
    </row>
    <row r="1025" customFormat="false" ht="13.5" hidden="false" customHeight="false" outlineLevel="0" collapsed="false">
      <c r="A1025" s="1" t="n">
        <v>1024</v>
      </c>
      <c r="B1025" s="1" t="n">
        <v>1</v>
      </c>
      <c r="C1025" s="1" t="n">
        <v>1</v>
      </c>
      <c r="D1025" s="7" t="n">
        <f aca="false">B1025/(B1025+C1025)</f>
        <v>0.5</v>
      </c>
      <c r="E1025" s="1" t="s">
        <v>4101</v>
      </c>
      <c r="F1025" s="1" t="n">
        <f aca="false">LEN(E1025)</f>
        <v>669</v>
      </c>
      <c r="G1025" s="1" t="s">
        <v>4102</v>
      </c>
      <c r="H1025" s="1" t="s">
        <v>61</v>
      </c>
      <c r="I1025" s="1" t="s">
        <v>4103</v>
      </c>
      <c r="J1025" s="1" t="s">
        <v>4104</v>
      </c>
      <c r="K1025" s="1" t="s">
        <v>4104</v>
      </c>
      <c r="L1025" s="1" t="n">
        <v>2E-053</v>
      </c>
      <c r="M1025" s="1" t="n">
        <v>205</v>
      </c>
      <c r="P1025" s="8"/>
      <c r="Q1025" s="0"/>
    </row>
    <row r="1026" customFormat="false" ht="13.5" hidden="false" customHeight="false" outlineLevel="0" collapsed="false">
      <c r="A1026" s="1" t="n">
        <v>1025</v>
      </c>
      <c r="B1026" s="1" t="n">
        <v>1</v>
      </c>
      <c r="C1026" s="1" t="n">
        <v>7</v>
      </c>
      <c r="D1026" s="7" t="n">
        <f aca="false">B1026/(B1026+C1026)</f>
        <v>0.125</v>
      </c>
      <c r="E1026" s="1" t="s">
        <v>4105</v>
      </c>
      <c r="F1026" s="1" t="n">
        <f aca="false">LEN(E1026)</f>
        <v>716</v>
      </c>
      <c r="G1026" s="1" t="s">
        <v>4106</v>
      </c>
      <c r="H1026" s="1" t="s">
        <v>61</v>
      </c>
      <c r="I1026" s="1" t="s">
        <v>4107</v>
      </c>
      <c r="J1026" s="1" t="s">
        <v>4108</v>
      </c>
      <c r="K1026" s="1" t="s">
        <v>4108</v>
      </c>
      <c r="L1026" s="1" t="n">
        <v>1E-076</v>
      </c>
      <c r="M1026" s="1" t="n">
        <v>282</v>
      </c>
      <c r="P1026" s="8"/>
      <c r="Q1026" s="0"/>
    </row>
    <row r="1027" customFormat="false" ht="13.5" hidden="false" customHeight="false" outlineLevel="0" collapsed="false">
      <c r="A1027" s="1" t="n">
        <v>1026</v>
      </c>
      <c r="B1027" s="1" t="n">
        <v>1</v>
      </c>
      <c r="C1027" s="1" t="n">
        <v>17</v>
      </c>
      <c r="D1027" s="7" t="n">
        <f aca="false">B1027/(B1027+C1027)</f>
        <v>0.0555555555555556</v>
      </c>
      <c r="E1027" s="1" t="s">
        <v>4109</v>
      </c>
      <c r="F1027" s="1" t="n">
        <f aca="false">LEN(E1027)</f>
        <v>704</v>
      </c>
      <c r="G1027" s="1" t="s">
        <v>4110</v>
      </c>
      <c r="H1027" s="1" t="s">
        <v>61</v>
      </c>
      <c r="I1027" s="1" t="s">
        <v>4111</v>
      </c>
      <c r="J1027" s="1" t="s">
        <v>4112</v>
      </c>
      <c r="K1027" s="1" t="s">
        <v>4113</v>
      </c>
      <c r="L1027" s="1" t="n">
        <v>2E-037</v>
      </c>
      <c r="M1027" s="1" t="n">
        <v>152</v>
      </c>
      <c r="P1027" s="8"/>
      <c r="Q1027" s="0"/>
    </row>
    <row r="1028" customFormat="false" ht="13.5" hidden="false" customHeight="false" outlineLevel="0" collapsed="false">
      <c r="A1028" s="1" t="n">
        <v>1027</v>
      </c>
      <c r="B1028" s="1" t="n">
        <v>1</v>
      </c>
      <c r="C1028" s="1" t="n">
        <v>0</v>
      </c>
      <c r="D1028" s="7" t="n">
        <f aca="false">B1028/(B1028+C1028)</f>
        <v>1</v>
      </c>
      <c r="E1028" s="1" t="s">
        <v>4114</v>
      </c>
      <c r="F1028" s="1" t="n">
        <f aca="false">LEN(E1028)</f>
        <v>744</v>
      </c>
      <c r="G1028" s="1" t="s">
        <v>4115</v>
      </c>
      <c r="H1028" s="1" t="s">
        <v>61</v>
      </c>
      <c r="I1028" s="1" t="s">
        <v>4116</v>
      </c>
      <c r="J1028" s="1" t="s">
        <v>4117</v>
      </c>
      <c r="K1028" s="1" t="s">
        <v>4118</v>
      </c>
      <c r="L1028" s="1" t="n">
        <v>1E-030</v>
      </c>
      <c r="M1028" s="1" t="n">
        <v>129</v>
      </c>
      <c r="P1028" s="8"/>
      <c r="Q1028" s="0"/>
    </row>
    <row r="1029" customFormat="false" ht="13.5" hidden="false" customHeight="false" outlineLevel="0" collapsed="false">
      <c r="A1029" s="1" t="n">
        <v>1028</v>
      </c>
      <c r="B1029" s="1" t="n">
        <v>1</v>
      </c>
      <c r="C1029" s="1" t="n">
        <v>1</v>
      </c>
      <c r="D1029" s="7" t="n">
        <f aca="false">B1029/(B1029+C1029)</f>
        <v>0.5</v>
      </c>
      <c r="E1029" s="1" t="s">
        <v>4119</v>
      </c>
      <c r="F1029" s="1" t="n">
        <f aca="false">LEN(E1029)</f>
        <v>787</v>
      </c>
      <c r="G1029" s="1" t="s">
        <v>4120</v>
      </c>
      <c r="H1029" s="1" t="s">
        <v>61</v>
      </c>
      <c r="I1029" s="1" t="s">
        <v>4121</v>
      </c>
      <c r="J1029" s="1" t="e">
        <f aca="false">NA()</f>
        <v>#N/A</v>
      </c>
      <c r="L1029" s="1" t="e">
        <f aca="false">NA()</f>
        <v>#N/A</v>
      </c>
      <c r="M1029" s="1" t="e">
        <f aca="false">NA()</f>
        <v>#N/A</v>
      </c>
      <c r="P1029" s="8"/>
      <c r="Q1029" s="0"/>
    </row>
    <row r="1030" customFormat="false" ht="13.5" hidden="false" customHeight="false" outlineLevel="0" collapsed="false">
      <c r="A1030" s="1" t="n">
        <v>1029</v>
      </c>
      <c r="B1030" s="1" t="n">
        <v>1</v>
      </c>
      <c r="C1030" s="1" t="n">
        <v>0</v>
      </c>
      <c r="D1030" s="7" t="n">
        <f aca="false">B1030/(B1030+C1030)</f>
        <v>1</v>
      </c>
      <c r="E1030" s="1" t="s">
        <v>4122</v>
      </c>
      <c r="F1030" s="1" t="n">
        <f aca="false">LEN(E1030)</f>
        <v>717</v>
      </c>
      <c r="G1030" s="1" t="s">
        <v>4123</v>
      </c>
      <c r="H1030" s="1" t="s">
        <v>61</v>
      </c>
      <c r="I1030" s="1" t="s">
        <v>43</v>
      </c>
      <c r="J1030" s="1" t="e">
        <f aca="false">NA()</f>
        <v>#N/A</v>
      </c>
      <c r="L1030" s="1" t="e">
        <f aca="false">NA()</f>
        <v>#N/A</v>
      </c>
      <c r="M1030" s="1" t="e">
        <f aca="false">NA()</f>
        <v>#N/A</v>
      </c>
      <c r="P1030" s="8"/>
      <c r="Q1030" s="0"/>
    </row>
    <row r="1031" customFormat="false" ht="13.5" hidden="false" customHeight="false" outlineLevel="0" collapsed="false">
      <c r="A1031" s="1" t="n">
        <v>1030</v>
      </c>
      <c r="B1031" s="1" t="n">
        <v>1</v>
      </c>
      <c r="C1031" s="1" t="n">
        <v>10</v>
      </c>
      <c r="D1031" s="7" t="n">
        <f aca="false">B1031/(B1031+C1031)</f>
        <v>0.0909090909090909</v>
      </c>
      <c r="E1031" s="1" t="s">
        <v>4124</v>
      </c>
      <c r="F1031" s="1" t="n">
        <f aca="false">LEN(E1031)</f>
        <v>668</v>
      </c>
      <c r="G1031" s="1" t="s">
        <v>4125</v>
      </c>
      <c r="H1031" s="1" t="s">
        <v>61</v>
      </c>
      <c r="I1031" s="1" t="s">
        <v>43</v>
      </c>
      <c r="J1031" s="1" t="e">
        <f aca="false">NA()</f>
        <v>#N/A</v>
      </c>
      <c r="L1031" s="1" t="e">
        <f aca="false">NA()</f>
        <v>#N/A</v>
      </c>
      <c r="M1031" s="1" t="e">
        <f aca="false">NA()</f>
        <v>#N/A</v>
      </c>
      <c r="P1031" s="8"/>
      <c r="Q1031" s="0"/>
    </row>
    <row r="1032" customFormat="false" ht="13.5" hidden="false" customHeight="false" outlineLevel="0" collapsed="false">
      <c r="A1032" s="1" t="n">
        <v>1031</v>
      </c>
      <c r="B1032" s="1" t="n">
        <v>1</v>
      </c>
      <c r="C1032" s="1" t="n">
        <v>22</v>
      </c>
      <c r="D1032" s="7" t="n">
        <f aca="false">B1032/(B1032+C1032)</f>
        <v>0.0434782608695652</v>
      </c>
      <c r="E1032" s="1" t="s">
        <v>4126</v>
      </c>
      <c r="F1032" s="1" t="n">
        <f aca="false">LEN(E1032)</f>
        <v>717</v>
      </c>
      <c r="G1032" s="1" t="s">
        <v>4127</v>
      </c>
      <c r="H1032" s="1" t="s">
        <v>4128</v>
      </c>
      <c r="I1032" s="1" t="s">
        <v>4129</v>
      </c>
      <c r="J1032" s="1" t="s">
        <v>4130</v>
      </c>
      <c r="K1032" s="1" t="s">
        <v>4131</v>
      </c>
      <c r="L1032" s="1" t="n">
        <v>1E-072</v>
      </c>
      <c r="M1032" s="1" t="n">
        <v>269</v>
      </c>
      <c r="P1032" s="8"/>
      <c r="Q1032" s="0"/>
    </row>
    <row r="1033" customFormat="false" ht="13.5" hidden="false" customHeight="false" outlineLevel="0" collapsed="false">
      <c r="A1033" s="1" t="n">
        <v>1032</v>
      </c>
      <c r="B1033" s="1" t="n">
        <v>1</v>
      </c>
      <c r="C1033" s="1" t="n">
        <v>68</v>
      </c>
      <c r="D1033" s="7" t="n">
        <f aca="false">B1033/(B1033+C1033)</f>
        <v>0.0144927536231884</v>
      </c>
      <c r="E1033" s="1" t="s">
        <v>4132</v>
      </c>
      <c r="F1033" s="1" t="n">
        <f aca="false">LEN(E1033)</f>
        <v>431</v>
      </c>
      <c r="G1033" s="1" t="s">
        <v>4133</v>
      </c>
      <c r="H1033" s="1" t="s">
        <v>61</v>
      </c>
      <c r="I1033" s="1" t="s">
        <v>4134</v>
      </c>
      <c r="J1033" s="1" t="s">
        <v>4135</v>
      </c>
      <c r="K1033" s="1" t="s">
        <v>4136</v>
      </c>
      <c r="L1033" s="1" t="n">
        <v>7E-022</v>
      </c>
      <c r="M1033" s="1" t="n">
        <v>99.4</v>
      </c>
      <c r="P1033" s="8"/>
      <c r="Q1033" s="0"/>
    </row>
    <row r="1034" customFormat="false" ht="13.5" hidden="false" customHeight="false" outlineLevel="0" collapsed="false">
      <c r="A1034" s="1" t="n">
        <v>1033</v>
      </c>
      <c r="B1034" s="1" t="n">
        <v>1</v>
      </c>
      <c r="C1034" s="1" t="n">
        <v>4</v>
      </c>
      <c r="D1034" s="7" t="n">
        <f aca="false">B1034/(B1034+C1034)</f>
        <v>0.2</v>
      </c>
      <c r="E1034" s="1" t="s">
        <v>4137</v>
      </c>
      <c r="F1034" s="1" t="n">
        <f aca="false">LEN(E1034)</f>
        <v>705</v>
      </c>
      <c r="G1034" s="1" t="s">
        <v>4138</v>
      </c>
      <c r="H1034" s="1" t="s">
        <v>61</v>
      </c>
      <c r="I1034" s="1" t="s">
        <v>43</v>
      </c>
      <c r="J1034" s="1" t="s">
        <v>4139</v>
      </c>
      <c r="K1034" s="1" t="s">
        <v>4139</v>
      </c>
      <c r="L1034" s="1" t="n">
        <v>4E-015</v>
      </c>
      <c r="M1034" s="1" t="n">
        <v>78.2</v>
      </c>
      <c r="P1034" s="8"/>
      <c r="Q1034" s="0"/>
    </row>
    <row r="1035" customFormat="false" ht="13.5" hidden="false" customHeight="false" outlineLevel="0" collapsed="false">
      <c r="A1035" s="1" t="n">
        <v>1034</v>
      </c>
      <c r="B1035" s="1" t="n">
        <v>1</v>
      </c>
      <c r="C1035" s="1" t="n">
        <v>0</v>
      </c>
      <c r="D1035" s="7" t="n">
        <f aca="false">B1035/(B1035+C1035)</f>
        <v>1</v>
      </c>
      <c r="E1035" s="1" t="s">
        <v>4140</v>
      </c>
      <c r="F1035" s="1" t="n">
        <f aca="false">LEN(E1035)</f>
        <v>751</v>
      </c>
      <c r="G1035" s="1" t="s">
        <v>4141</v>
      </c>
      <c r="H1035" s="1" t="s">
        <v>61</v>
      </c>
      <c r="I1035" s="1" t="s">
        <v>4142</v>
      </c>
      <c r="J1035" s="1" t="s">
        <v>4143</v>
      </c>
      <c r="K1035" s="1" t="s">
        <v>4143</v>
      </c>
      <c r="L1035" s="1" t="n">
        <v>1E-020</v>
      </c>
      <c r="M1035" s="1" t="n">
        <v>96.7</v>
      </c>
      <c r="P1035" s="8"/>
      <c r="Q1035" s="0"/>
    </row>
    <row r="1036" customFormat="false" ht="13.5" hidden="false" customHeight="false" outlineLevel="0" collapsed="false">
      <c r="A1036" s="1" t="n">
        <v>1035</v>
      </c>
      <c r="B1036" s="1" t="n">
        <v>1</v>
      </c>
      <c r="C1036" s="1" t="n">
        <v>6</v>
      </c>
      <c r="D1036" s="7" t="n">
        <f aca="false">B1036/(B1036+C1036)</f>
        <v>0.142857142857143</v>
      </c>
      <c r="E1036" s="1" t="s">
        <v>4144</v>
      </c>
      <c r="F1036" s="1" t="n">
        <f aca="false">LEN(E1036)</f>
        <v>674</v>
      </c>
      <c r="G1036" s="1" t="s">
        <v>4145</v>
      </c>
      <c r="H1036" s="1" t="s">
        <v>61</v>
      </c>
      <c r="I1036" s="1" t="s">
        <v>4146</v>
      </c>
      <c r="J1036" s="1" t="s">
        <v>4147</v>
      </c>
      <c r="K1036" s="1" t="s">
        <v>4147</v>
      </c>
      <c r="L1036" s="1" t="n">
        <v>4E-055</v>
      </c>
      <c r="M1036" s="1" t="n">
        <v>211</v>
      </c>
      <c r="P1036" s="8"/>
      <c r="Q1036" s="0"/>
    </row>
    <row r="1037" customFormat="false" ht="13.5" hidden="false" customHeight="false" outlineLevel="0" collapsed="false">
      <c r="A1037" s="1" t="n">
        <v>1036</v>
      </c>
      <c r="B1037" s="1" t="n">
        <v>1</v>
      </c>
      <c r="C1037" s="1" t="n">
        <v>2</v>
      </c>
      <c r="D1037" s="7" t="n">
        <f aca="false">B1037/(B1037+C1037)</f>
        <v>0.333333333333333</v>
      </c>
      <c r="E1037" s="1" t="s">
        <v>4148</v>
      </c>
      <c r="F1037" s="1" t="n">
        <f aca="false">LEN(E1037)</f>
        <v>660</v>
      </c>
      <c r="G1037" s="1" t="s">
        <v>4149</v>
      </c>
      <c r="H1037" s="1" t="s">
        <v>61</v>
      </c>
      <c r="I1037" s="1" t="s">
        <v>4150</v>
      </c>
      <c r="J1037" s="1" t="s">
        <v>4151</v>
      </c>
      <c r="K1037" s="1" t="s">
        <v>4151</v>
      </c>
      <c r="L1037" s="1" t="n">
        <v>2E-012</v>
      </c>
      <c r="M1037" s="1" t="n">
        <v>69.3</v>
      </c>
      <c r="P1037" s="8"/>
      <c r="Q1037" s="0"/>
    </row>
    <row r="1038" customFormat="false" ht="13.5" hidden="false" customHeight="false" outlineLevel="0" collapsed="false">
      <c r="A1038" s="1" t="n">
        <v>1037</v>
      </c>
      <c r="B1038" s="1" t="n">
        <v>1</v>
      </c>
      <c r="C1038" s="1" t="n">
        <v>12</v>
      </c>
      <c r="D1038" s="7" t="n">
        <f aca="false">B1038/(B1038+C1038)</f>
        <v>0.0769230769230769</v>
      </c>
      <c r="E1038" s="1" t="s">
        <v>4152</v>
      </c>
      <c r="F1038" s="1" t="n">
        <f aca="false">LEN(E1038)</f>
        <v>751</v>
      </c>
      <c r="G1038" s="1" t="s">
        <v>4153</v>
      </c>
      <c r="H1038" s="1" t="s">
        <v>61</v>
      </c>
      <c r="I1038" s="1" t="s">
        <v>4154</v>
      </c>
      <c r="J1038" s="1" t="s">
        <v>4155</v>
      </c>
      <c r="K1038" s="1" t="s">
        <v>4156</v>
      </c>
      <c r="L1038" s="1" t="n">
        <v>2E-061</v>
      </c>
      <c r="M1038" s="1" t="n">
        <v>232</v>
      </c>
      <c r="P1038" s="8"/>
      <c r="Q1038" s="0"/>
    </row>
    <row r="1039" customFormat="false" ht="13.5" hidden="false" customHeight="false" outlineLevel="0" collapsed="false">
      <c r="A1039" s="1" t="n">
        <v>1038</v>
      </c>
      <c r="B1039" s="1" t="n">
        <v>1</v>
      </c>
      <c r="C1039" s="1" t="n">
        <v>15</v>
      </c>
      <c r="D1039" s="7" t="n">
        <f aca="false">B1039/(B1039+C1039)</f>
        <v>0.0625</v>
      </c>
      <c r="E1039" s="1" t="s">
        <v>4157</v>
      </c>
      <c r="F1039" s="1" t="n">
        <f aca="false">LEN(E1039)</f>
        <v>491</v>
      </c>
      <c r="G1039" s="1" t="s">
        <v>4158</v>
      </c>
      <c r="H1039" s="1" t="s">
        <v>61</v>
      </c>
      <c r="I1039" s="1" t="s">
        <v>4159</v>
      </c>
      <c r="J1039" s="1" t="s">
        <v>4160</v>
      </c>
      <c r="K1039" s="1" t="s">
        <v>4160</v>
      </c>
      <c r="L1039" s="1" t="n">
        <v>4E-018</v>
      </c>
      <c r="M1039" s="1" t="n">
        <v>87.4</v>
      </c>
      <c r="P1039" s="8"/>
      <c r="Q1039" s="0"/>
    </row>
    <row r="1040" customFormat="false" ht="13.5" hidden="false" customHeight="false" outlineLevel="0" collapsed="false">
      <c r="A1040" s="1" t="n">
        <v>1039</v>
      </c>
      <c r="B1040" s="1" t="n">
        <v>1</v>
      </c>
      <c r="C1040" s="1" t="n">
        <v>68</v>
      </c>
      <c r="D1040" s="7" t="n">
        <f aca="false">B1040/(B1040+C1040)</f>
        <v>0.0144927536231884</v>
      </c>
      <c r="E1040" s="1" t="s">
        <v>4161</v>
      </c>
      <c r="F1040" s="1" t="n">
        <f aca="false">LEN(E1040)</f>
        <v>743</v>
      </c>
      <c r="G1040" s="1" t="s">
        <v>4162</v>
      </c>
      <c r="H1040" s="1" t="s">
        <v>4163</v>
      </c>
      <c r="I1040" s="1" t="s">
        <v>43</v>
      </c>
      <c r="J1040" s="1" t="e">
        <f aca="false">NA()</f>
        <v>#N/A</v>
      </c>
      <c r="L1040" s="1" t="e">
        <f aca="false">NA()</f>
        <v>#N/A</v>
      </c>
      <c r="M1040" s="1" t="e">
        <f aca="false">NA()</f>
        <v>#N/A</v>
      </c>
      <c r="N1040" s="1" t="s">
        <v>4164</v>
      </c>
      <c r="P1040" s="8"/>
      <c r="Q1040" s="0"/>
    </row>
    <row r="1041" customFormat="false" ht="13.5" hidden="false" customHeight="false" outlineLevel="0" collapsed="false">
      <c r="A1041" s="1" t="n">
        <v>1040</v>
      </c>
      <c r="B1041" s="1" t="n">
        <v>1</v>
      </c>
      <c r="C1041" s="1" t="n">
        <v>6</v>
      </c>
      <c r="D1041" s="7" t="n">
        <f aca="false">B1041/(B1041+C1041)</f>
        <v>0.142857142857143</v>
      </c>
      <c r="E1041" s="1" t="s">
        <v>4165</v>
      </c>
      <c r="F1041" s="1" t="n">
        <f aca="false">LEN(E1041)</f>
        <v>696</v>
      </c>
      <c r="G1041" s="1" t="s">
        <v>4166</v>
      </c>
      <c r="H1041" s="1" t="s">
        <v>61</v>
      </c>
      <c r="I1041" s="1" t="s">
        <v>43</v>
      </c>
      <c r="J1041" s="1" t="s">
        <v>4167</v>
      </c>
      <c r="K1041" s="1" t="s">
        <v>4167</v>
      </c>
      <c r="L1041" s="1" t="n">
        <v>4E-026</v>
      </c>
      <c r="M1041" s="1" t="n">
        <v>114</v>
      </c>
      <c r="P1041" s="8"/>
      <c r="Q1041" s="0"/>
    </row>
    <row r="1042" customFormat="false" ht="13.5" hidden="false" customHeight="false" outlineLevel="0" collapsed="false">
      <c r="A1042" s="1" t="n">
        <v>1041</v>
      </c>
      <c r="B1042" s="1" t="n">
        <v>1</v>
      </c>
      <c r="C1042" s="1" t="n">
        <v>2</v>
      </c>
      <c r="D1042" s="7" t="n">
        <f aca="false">B1042/(B1042+C1042)</f>
        <v>0.333333333333333</v>
      </c>
      <c r="E1042" s="1" t="s">
        <v>4168</v>
      </c>
      <c r="F1042" s="1" t="n">
        <f aca="false">LEN(E1042)</f>
        <v>810</v>
      </c>
      <c r="G1042" s="1" t="s">
        <v>4169</v>
      </c>
      <c r="H1042" s="1" t="s">
        <v>4170</v>
      </c>
      <c r="I1042" s="1" t="s">
        <v>4171</v>
      </c>
      <c r="J1042" s="1" t="s">
        <v>4172</v>
      </c>
      <c r="K1042" s="1" t="s">
        <v>4172</v>
      </c>
      <c r="L1042" s="1" t="n">
        <v>2E-018</v>
      </c>
      <c r="M1042" s="1" t="n">
        <v>89.7</v>
      </c>
      <c r="P1042" s="8"/>
      <c r="Q1042" s="0"/>
    </row>
    <row r="1043" customFormat="false" ht="13.5" hidden="false" customHeight="false" outlineLevel="0" collapsed="false">
      <c r="A1043" s="1" t="n">
        <v>1042</v>
      </c>
      <c r="B1043" s="1" t="n">
        <v>1</v>
      </c>
      <c r="C1043" s="1" t="n">
        <v>20</v>
      </c>
      <c r="D1043" s="7" t="n">
        <f aca="false">B1043/(B1043+C1043)</f>
        <v>0.0476190476190476</v>
      </c>
      <c r="E1043" s="1" t="s">
        <v>4173</v>
      </c>
      <c r="F1043" s="1" t="n">
        <f aca="false">LEN(E1043)</f>
        <v>524</v>
      </c>
      <c r="G1043" s="1" t="s">
        <v>4174</v>
      </c>
      <c r="H1043" s="1" t="s">
        <v>61</v>
      </c>
      <c r="I1043" s="1" t="s">
        <v>4175</v>
      </c>
      <c r="J1043" s="1" t="s">
        <v>4176</v>
      </c>
      <c r="K1043" s="1" t="s">
        <v>4177</v>
      </c>
      <c r="L1043" s="1" t="n">
        <v>4E-046</v>
      </c>
      <c r="M1043" s="1" t="n">
        <v>180</v>
      </c>
      <c r="P1043" s="8"/>
      <c r="Q1043" s="0"/>
    </row>
    <row r="1044" customFormat="false" ht="13.5" hidden="false" customHeight="false" outlineLevel="0" collapsed="false">
      <c r="A1044" s="1" t="n">
        <v>1043</v>
      </c>
      <c r="B1044" s="1" t="n">
        <v>1</v>
      </c>
      <c r="C1044" s="1" t="n">
        <v>4</v>
      </c>
      <c r="D1044" s="7" t="n">
        <f aca="false">B1044/(B1044+C1044)</f>
        <v>0.2</v>
      </c>
      <c r="E1044" s="1" t="s">
        <v>4178</v>
      </c>
      <c r="F1044" s="1" t="n">
        <f aca="false">LEN(E1044)</f>
        <v>728</v>
      </c>
      <c r="G1044" s="1" t="s">
        <v>4179</v>
      </c>
      <c r="H1044" s="1" t="s">
        <v>61</v>
      </c>
      <c r="I1044" s="1" t="s">
        <v>43</v>
      </c>
      <c r="J1044" s="1" t="s">
        <v>4180</v>
      </c>
      <c r="K1044" s="1" t="s">
        <v>4181</v>
      </c>
      <c r="L1044" s="1" t="n">
        <v>9E-120</v>
      </c>
      <c r="M1044" s="1" t="n">
        <v>426</v>
      </c>
      <c r="P1044" s="8"/>
      <c r="Q1044" s="0"/>
    </row>
    <row r="1045" customFormat="false" ht="13.5" hidden="false" customHeight="false" outlineLevel="0" collapsed="false">
      <c r="A1045" s="1" t="n">
        <v>1044</v>
      </c>
      <c r="B1045" s="1" t="n">
        <v>1</v>
      </c>
      <c r="C1045" s="1" t="n">
        <v>11</v>
      </c>
      <c r="D1045" s="7" t="n">
        <f aca="false">B1045/(B1045+C1045)</f>
        <v>0.0833333333333333</v>
      </c>
      <c r="E1045" s="1" t="s">
        <v>4182</v>
      </c>
      <c r="F1045" s="1" t="n">
        <f aca="false">LEN(E1045)</f>
        <v>683</v>
      </c>
      <c r="G1045" s="1" t="s">
        <v>4183</v>
      </c>
      <c r="H1045" s="1" t="s">
        <v>61</v>
      </c>
      <c r="I1045" s="1" t="s">
        <v>4184</v>
      </c>
      <c r="J1045" s="1" t="e">
        <f aca="false">NA()</f>
        <v>#N/A</v>
      </c>
      <c r="L1045" s="1" t="e">
        <f aca="false">NA()</f>
        <v>#N/A</v>
      </c>
      <c r="M1045" s="1" t="e">
        <f aca="false">NA()</f>
        <v>#N/A</v>
      </c>
      <c r="P1045" s="8"/>
      <c r="Q1045" s="0"/>
    </row>
    <row r="1046" customFormat="false" ht="13.5" hidden="false" customHeight="false" outlineLevel="0" collapsed="false">
      <c r="A1046" s="1" t="n">
        <v>1045</v>
      </c>
      <c r="B1046" s="1" t="n">
        <v>1</v>
      </c>
      <c r="C1046" s="1" t="n">
        <v>0</v>
      </c>
      <c r="D1046" s="7" t="n">
        <f aca="false">B1046/(B1046+C1046)</f>
        <v>1</v>
      </c>
      <c r="E1046" s="1" t="s">
        <v>4185</v>
      </c>
      <c r="F1046" s="1" t="n">
        <f aca="false">LEN(E1046)</f>
        <v>721</v>
      </c>
      <c r="G1046" s="1" t="s">
        <v>4186</v>
      </c>
      <c r="H1046" s="1" t="s">
        <v>61</v>
      </c>
      <c r="I1046" s="1" t="s">
        <v>43</v>
      </c>
      <c r="J1046" s="1" t="e">
        <f aca="false">NA()</f>
        <v>#N/A</v>
      </c>
      <c r="L1046" s="1" t="e">
        <f aca="false">NA()</f>
        <v>#N/A</v>
      </c>
      <c r="M1046" s="1" t="e">
        <f aca="false">NA()</f>
        <v>#N/A</v>
      </c>
      <c r="P1046" s="8"/>
      <c r="Q1046" s="0"/>
    </row>
    <row r="1047" customFormat="false" ht="13.5" hidden="false" customHeight="false" outlineLevel="0" collapsed="false">
      <c r="A1047" s="1" t="n">
        <v>1046</v>
      </c>
      <c r="B1047" s="1" t="n">
        <v>1</v>
      </c>
      <c r="C1047" s="1" t="n">
        <v>1</v>
      </c>
      <c r="D1047" s="7" t="n">
        <f aca="false">B1047/(B1047+C1047)</f>
        <v>0.5</v>
      </c>
      <c r="E1047" s="1" t="s">
        <v>4187</v>
      </c>
      <c r="F1047" s="1" t="n">
        <f aca="false">LEN(E1047)</f>
        <v>769</v>
      </c>
      <c r="G1047" s="1" t="s">
        <v>4188</v>
      </c>
      <c r="H1047" s="1" t="s">
        <v>4189</v>
      </c>
      <c r="I1047" s="1" t="s">
        <v>4190</v>
      </c>
      <c r="J1047" s="1" t="s">
        <v>4191</v>
      </c>
      <c r="K1047" s="1" t="s">
        <v>4191</v>
      </c>
      <c r="L1047" s="1" t="n">
        <v>6E-037</v>
      </c>
      <c r="M1047" s="1" t="n">
        <v>150</v>
      </c>
      <c r="P1047" s="8"/>
      <c r="Q1047" s="0"/>
    </row>
    <row r="1048" customFormat="false" ht="13.5" hidden="false" customHeight="false" outlineLevel="0" collapsed="false">
      <c r="A1048" s="1" t="n">
        <v>1047</v>
      </c>
      <c r="B1048" s="1" t="n">
        <v>1</v>
      </c>
      <c r="C1048" s="1" t="n">
        <v>3</v>
      </c>
      <c r="D1048" s="7" t="n">
        <f aca="false">B1048/(B1048+C1048)</f>
        <v>0.25</v>
      </c>
      <c r="E1048" s="1" t="s">
        <v>4192</v>
      </c>
      <c r="F1048" s="1" t="n">
        <f aca="false">LEN(E1048)</f>
        <v>657</v>
      </c>
      <c r="G1048" s="1" t="s">
        <v>4193</v>
      </c>
      <c r="H1048" s="1" t="s">
        <v>61</v>
      </c>
      <c r="I1048" s="1" t="s">
        <v>43</v>
      </c>
      <c r="J1048" s="1" t="e">
        <f aca="false">NA()</f>
        <v>#N/A</v>
      </c>
      <c r="L1048" s="1" t="e">
        <f aca="false">NA()</f>
        <v>#N/A</v>
      </c>
      <c r="M1048" s="1" t="e">
        <f aca="false">NA()</f>
        <v>#N/A</v>
      </c>
      <c r="P1048" s="8"/>
      <c r="Q1048" s="0"/>
    </row>
    <row r="1049" customFormat="false" ht="13.5" hidden="false" customHeight="false" outlineLevel="0" collapsed="false">
      <c r="A1049" s="1" t="n">
        <v>1048</v>
      </c>
      <c r="B1049" s="1" t="n">
        <v>1</v>
      </c>
      <c r="C1049" s="1" t="n">
        <v>0</v>
      </c>
      <c r="D1049" s="7" t="n">
        <f aca="false">B1049/(B1049+C1049)</f>
        <v>1</v>
      </c>
      <c r="E1049" s="1" t="s">
        <v>4194</v>
      </c>
      <c r="F1049" s="1" t="n">
        <f aca="false">LEN(E1049)</f>
        <v>732</v>
      </c>
      <c r="G1049" s="1" t="s">
        <v>4195</v>
      </c>
      <c r="H1049" s="1" t="s">
        <v>4196</v>
      </c>
      <c r="I1049" s="1" t="s">
        <v>43</v>
      </c>
      <c r="J1049" s="1" t="s">
        <v>2732</v>
      </c>
      <c r="K1049" s="1" t="s">
        <v>2733</v>
      </c>
      <c r="L1049" s="1" t="n">
        <v>1E-013</v>
      </c>
      <c r="M1049" s="1" t="n">
        <v>73.6</v>
      </c>
      <c r="P1049" s="8"/>
      <c r="Q1049" s="0"/>
    </row>
    <row r="1050" customFormat="false" ht="13.5" hidden="false" customHeight="false" outlineLevel="0" collapsed="false">
      <c r="A1050" s="1" t="n">
        <v>1049</v>
      </c>
      <c r="B1050" s="1" t="n">
        <v>1</v>
      </c>
      <c r="C1050" s="1" t="n">
        <v>12</v>
      </c>
      <c r="D1050" s="7" t="n">
        <f aca="false">B1050/(B1050+C1050)</f>
        <v>0.0769230769230769</v>
      </c>
      <c r="E1050" s="1" t="s">
        <v>4197</v>
      </c>
      <c r="F1050" s="1" t="n">
        <f aca="false">LEN(E1050)</f>
        <v>759</v>
      </c>
      <c r="G1050" s="1" t="s">
        <v>4198</v>
      </c>
      <c r="H1050" s="1" t="s">
        <v>61</v>
      </c>
      <c r="I1050" s="1" t="s">
        <v>43</v>
      </c>
      <c r="J1050" s="1" t="e">
        <f aca="false">NA()</f>
        <v>#N/A</v>
      </c>
      <c r="L1050" s="1" t="e">
        <f aca="false">NA()</f>
        <v>#N/A</v>
      </c>
      <c r="M1050" s="1" t="e">
        <f aca="false">NA()</f>
        <v>#N/A</v>
      </c>
      <c r="P1050" s="8"/>
      <c r="Q1050" s="0"/>
    </row>
    <row r="1051" customFormat="false" ht="13.5" hidden="false" customHeight="false" outlineLevel="0" collapsed="false">
      <c r="A1051" s="1" t="n">
        <v>1050</v>
      </c>
      <c r="B1051" s="1" t="n">
        <v>1</v>
      </c>
      <c r="C1051" s="1" t="n">
        <v>3</v>
      </c>
      <c r="D1051" s="7" t="n">
        <f aca="false">B1051/(B1051+C1051)</f>
        <v>0.25</v>
      </c>
      <c r="E1051" s="1" t="s">
        <v>4199</v>
      </c>
      <c r="F1051" s="1" t="n">
        <f aca="false">LEN(E1051)</f>
        <v>647</v>
      </c>
      <c r="G1051" s="1" t="s">
        <v>4200</v>
      </c>
      <c r="H1051" s="1" t="s">
        <v>61</v>
      </c>
      <c r="I1051" s="1" t="s">
        <v>4201</v>
      </c>
      <c r="J1051" s="1" t="e">
        <f aca="false">NA()</f>
        <v>#N/A</v>
      </c>
      <c r="L1051" s="1" t="e">
        <f aca="false">NA()</f>
        <v>#N/A</v>
      </c>
      <c r="M1051" s="1" t="e">
        <f aca="false">NA()</f>
        <v>#N/A</v>
      </c>
      <c r="P1051" s="8"/>
      <c r="Q1051" s="0"/>
    </row>
    <row r="1052" customFormat="false" ht="13.5" hidden="false" customHeight="false" outlineLevel="0" collapsed="false">
      <c r="A1052" s="1" t="n">
        <v>1051</v>
      </c>
      <c r="B1052" s="1" t="n">
        <v>1</v>
      </c>
      <c r="C1052" s="1" t="n">
        <v>0</v>
      </c>
      <c r="D1052" s="7" t="n">
        <f aca="false">B1052/(B1052+C1052)</f>
        <v>1</v>
      </c>
      <c r="E1052" s="1" t="s">
        <v>4202</v>
      </c>
      <c r="F1052" s="1" t="n">
        <f aca="false">LEN(E1052)</f>
        <v>707</v>
      </c>
      <c r="G1052" s="1" t="s">
        <v>4203</v>
      </c>
      <c r="H1052" s="1" t="s">
        <v>61</v>
      </c>
      <c r="I1052" s="1" t="s">
        <v>4204</v>
      </c>
      <c r="J1052" s="1" t="s">
        <v>1537</v>
      </c>
      <c r="K1052" s="1" t="s">
        <v>1537</v>
      </c>
      <c r="L1052" s="1" t="n">
        <v>9E-016</v>
      </c>
      <c r="M1052" s="1" t="n">
        <v>80.5</v>
      </c>
      <c r="P1052" s="8"/>
      <c r="Q1052" s="0"/>
    </row>
    <row r="1053" customFormat="false" ht="13.5" hidden="false" customHeight="false" outlineLevel="0" collapsed="false">
      <c r="A1053" s="1" t="n">
        <v>1052</v>
      </c>
      <c r="B1053" s="1" t="n">
        <v>1</v>
      </c>
      <c r="C1053" s="1" t="n">
        <v>10</v>
      </c>
      <c r="D1053" s="7" t="n">
        <f aca="false">B1053/(B1053+C1053)</f>
        <v>0.0909090909090909</v>
      </c>
      <c r="E1053" s="1" t="s">
        <v>4205</v>
      </c>
      <c r="F1053" s="1" t="n">
        <f aca="false">LEN(E1053)</f>
        <v>745</v>
      </c>
      <c r="G1053" s="1" t="s">
        <v>4206</v>
      </c>
      <c r="H1053" s="1" t="s">
        <v>61</v>
      </c>
      <c r="I1053" s="1" t="s">
        <v>4207</v>
      </c>
      <c r="J1053" s="1" t="s">
        <v>4208</v>
      </c>
      <c r="K1053" s="1" t="s">
        <v>4209</v>
      </c>
      <c r="L1053" s="1" t="n">
        <v>4E-074</v>
      </c>
      <c r="M1053" s="1" t="n">
        <v>274</v>
      </c>
      <c r="P1053" s="8"/>
      <c r="Q1053" s="0"/>
    </row>
    <row r="1054" customFormat="false" ht="13.5" hidden="false" customHeight="false" outlineLevel="0" collapsed="false">
      <c r="A1054" s="1" t="n">
        <v>1053</v>
      </c>
      <c r="B1054" s="1" t="n">
        <v>1</v>
      </c>
      <c r="C1054" s="1" t="n">
        <v>3</v>
      </c>
      <c r="D1054" s="7" t="n">
        <f aca="false">B1054/(B1054+C1054)</f>
        <v>0.25</v>
      </c>
      <c r="E1054" s="1" t="s">
        <v>4210</v>
      </c>
      <c r="F1054" s="1" t="n">
        <f aca="false">LEN(E1054)</f>
        <v>750</v>
      </c>
      <c r="G1054" s="1" t="s">
        <v>4211</v>
      </c>
      <c r="H1054" s="1" t="s">
        <v>61</v>
      </c>
      <c r="I1054" s="1" t="s">
        <v>43</v>
      </c>
      <c r="J1054" s="1" t="e">
        <f aca="false">NA()</f>
        <v>#N/A</v>
      </c>
      <c r="L1054" s="1" t="e">
        <f aca="false">NA()</f>
        <v>#N/A</v>
      </c>
      <c r="M1054" s="1" t="e">
        <f aca="false">NA()</f>
        <v>#N/A</v>
      </c>
      <c r="P1054" s="8"/>
      <c r="Q1054" s="0"/>
    </row>
    <row r="1055" customFormat="false" ht="13.5" hidden="false" customHeight="false" outlineLevel="0" collapsed="false">
      <c r="A1055" s="1" t="n">
        <v>1054</v>
      </c>
      <c r="B1055" s="1" t="n">
        <v>1</v>
      </c>
      <c r="C1055" s="1" t="n">
        <v>1</v>
      </c>
      <c r="D1055" s="7" t="n">
        <f aca="false">B1055/(B1055+C1055)</f>
        <v>0.5</v>
      </c>
      <c r="E1055" s="1" t="s">
        <v>4212</v>
      </c>
      <c r="F1055" s="1" t="n">
        <f aca="false">LEN(E1055)</f>
        <v>696</v>
      </c>
      <c r="G1055" s="1" t="s">
        <v>4213</v>
      </c>
      <c r="H1055" s="1" t="s">
        <v>61</v>
      </c>
      <c r="I1055" s="1" t="s">
        <v>43</v>
      </c>
      <c r="J1055" s="1" t="e">
        <f aca="false">NA()</f>
        <v>#N/A</v>
      </c>
      <c r="L1055" s="1" t="e">
        <f aca="false">NA()</f>
        <v>#N/A</v>
      </c>
      <c r="M1055" s="1" t="e">
        <f aca="false">NA()</f>
        <v>#N/A</v>
      </c>
      <c r="P1055" s="8"/>
      <c r="Q1055" s="0"/>
    </row>
    <row r="1056" customFormat="false" ht="13.5" hidden="false" customHeight="false" outlineLevel="0" collapsed="false">
      <c r="A1056" s="1" t="n">
        <v>1055</v>
      </c>
      <c r="B1056" s="1" t="n">
        <v>1</v>
      </c>
      <c r="C1056" s="1" t="n">
        <v>1</v>
      </c>
      <c r="D1056" s="7" t="n">
        <f aca="false">B1056/(B1056+C1056)</f>
        <v>0.5</v>
      </c>
      <c r="E1056" s="1" t="s">
        <v>4214</v>
      </c>
      <c r="F1056" s="1" t="n">
        <f aca="false">LEN(E1056)</f>
        <v>688</v>
      </c>
      <c r="G1056" s="1" t="s">
        <v>4215</v>
      </c>
      <c r="H1056" s="1" t="s">
        <v>61</v>
      </c>
      <c r="I1056" s="1" t="s">
        <v>43</v>
      </c>
      <c r="J1056" s="1" t="s">
        <v>4216</v>
      </c>
      <c r="K1056" s="1" t="s">
        <v>4217</v>
      </c>
      <c r="L1056" s="1" t="n">
        <v>5E-018</v>
      </c>
      <c r="M1056" s="1" t="n">
        <v>87.8</v>
      </c>
      <c r="P1056" s="8"/>
      <c r="Q1056" s="0"/>
    </row>
    <row r="1057" customFormat="false" ht="13.5" hidden="false" customHeight="false" outlineLevel="0" collapsed="false">
      <c r="A1057" s="1" t="n">
        <v>1056</v>
      </c>
      <c r="B1057" s="1" t="n">
        <v>1</v>
      </c>
      <c r="C1057" s="1" t="n">
        <v>2</v>
      </c>
      <c r="D1057" s="7" t="n">
        <f aca="false">B1057/(B1057+C1057)</f>
        <v>0.333333333333333</v>
      </c>
      <c r="E1057" s="1" t="s">
        <v>4218</v>
      </c>
      <c r="F1057" s="1" t="n">
        <f aca="false">LEN(E1057)</f>
        <v>742</v>
      </c>
      <c r="G1057" s="1" t="s">
        <v>4219</v>
      </c>
      <c r="H1057" s="1" t="s">
        <v>61</v>
      </c>
      <c r="I1057" s="1" t="s">
        <v>43</v>
      </c>
      <c r="J1057" s="1" t="e">
        <f aca="false">NA()</f>
        <v>#N/A</v>
      </c>
      <c r="L1057" s="1" t="e">
        <f aca="false">NA()</f>
        <v>#N/A</v>
      </c>
      <c r="M1057" s="1" t="e">
        <f aca="false">NA()</f>
        <v>#N/A</v>
      </c>
      <c r="P1057" s="8"/>
      <c r="Q1057" s="0"/>
    </row>
    <row r="1058" customFormat="false" ht="13.5" hidden="false" customHeight="false" outlineLevel="0" collapsed="false">
      <c r="A1058" s="1" t="n">
        <v>1057</v>
      </c>
      <c r="B1058" s="1" t="n">
        <v>1</v>
      </c>
      <c r="C1058" s="1" t="n">
        <v>8</v>
      </c>
      <c r="D1058" s="7" t="n">
        <f aca="false">B1058/(B1058+C1058)</f>
        <v>0.111111111111111</v>
      </c>
      <c r="E1058" s="1" t="s">
        <v>4220</v>
      </c>
      <c r="F1058" s="1" t="n">
        <f aca="false">LEN(E1058)</f>
        <v>630</v>
      </c>
      <c r="G1058" s="1" t="s">
        <v>4221</v>
      </c>
      <c r="H1058" s="1" t="s">
        <v>61</v>
      </c>
      <c r="I1058" s="1" t="s">
        <v>43</v>
      </c>
      <c r="J1058" s="1" t="s">
        <v>4222</v>
      </c>
      <c r="K1058" s="1" t="s">
        <v>4223</v>
      </c>
      <c r="L1058" s="1" t="n">
        <v>2E-009</v>
      </c>
      <c r="M1058" s="1" t="n">
        <v>59.3</v>
      </c>
      <c r="P1058" s="8"/>
      <c r="Q1058" s="0"/>
    </row>
    <row r="1059" customFormat="false" ht="13.5" hidden="false" customHeight="false" outlineLevel="0" collapsed="false">
      <c r="A1059" s="1" t="n">
        <v>1058</v>
      </c>
      <c r="B1059" s="1" t="n">
        <v>1</v>
      </c>
      <c r="C1059" s="1" t="n">
        <v>9</v>
      </c>
      <c r="D1059" s="7" t="n">
        <f aca="false">B1059/(B1059+C1059)</f>
        <v>0.1</v>
      </c>
      <c r="E1059" s="1" t="s">
        <v>4224</v>
      </c>
      <c r="F1059" s="1" t="n">
        <f aca="false">LEN(E1059)</f>
        <v>404</v>
      </c>
      <c r="G1059" s="1" t="s">
        <v>4225</v>
      </c>
      <c r="H1059" s="1" t="s">
        <v>61</v>
      </c>
      <c r="I1059" s="1" t="s">
        <v>43</v>
      </c>
      <c r="J1059" s="1" t="s">
        <v>4226</v>
      </c>
      <c r="K1059" s="1" t="s">
        <v>4227</v>
      </c>
      <c r="L1059" s="1" t="n">
        <v>2E-006</v>
      </c>
      <c r="M1059" s="1" t="n">
        <v>48.1</v>
      </c>
      <c r="P1059" s="8"/>
      <c r="Q1059" s="0"/>
    </row>
    <row r="1060" customFormat="false" ht="13.5" hidden="false" customHeight="false" outlineLevel="0" collapsed="false">
      <c r="A1060" s="1" t="n">
        <v>1059</v>
      </c>
      <c r="B1060" s="1" t="n">
        <v>1</v>
      </c>
      <c r="C1060" s="1" t="n">
        <v>2</v>
      </c>
      <c r="D1060" s="7" t="n">
        <f aca="false">B1060/(B1060+C1060)</f>
        <v>0.333333333333333</v>
      </c>
      <c r="E1060" s="1" t="s">
        <v>4228</v>
      </c>
      <c r="F1060" s="1" t="n">
        <f aca="false">LEN(E1060)</f>
        <v>692</v>
      </c>
      <c r="G1060" s="1" t="s">
        <v>4229</v>
      </c>
      <c r="H1060" s="1" t="s">
        <v>61</v>
      </c>
      <c r="I1060" s="1" t="s">
        <v>4230</v>
      </c>
      <c r="J1060" s="1" t="s">
        <v>4231</v>
      </c>
      <c r="K1060" s="1" t="s">
        <v>4231</v>
      </c>
      <c r="L1060" s="1" t="n">
        <v>3E-040</v>
      </c>
      <c r="M1060" s="1" t="n">
        <v>161</v>
      </c>
      <c r="P1060" s="8"/>
      <c r="Q1060" s="0"/>
    </row>
    <row r="1061" customFormat="false" ht="13.5" hidden="false" customHeight="false" outlineLevel="0" collapsed="false">
      <c r="A1061" s="1" t="n">
        <v>1060</v>
      </c>
      <c r="B1061" s="1" t="n">
        <v>1</v>
      </c>
      <c r="C1061" s="1" t="n">
        <v>15</v>
      </c>
      <c r="D1061" s="7" t="n">
        <f aca="false">B1061/(B1061+C1061)</f>
        <v>0.0625</v>
      </c>
      <c r="E1061" s="1" t="s">
        <v>4232</v>
      </c>
      <c r="F1061" s="1" t="n">
        <f aca="false">LEN(E1061)</f>
        <v>758</v>
      </c>
      <c r="G1061" s="1" t="s">
        <v>4233</v>
      </c>
      <c r="H1061" s="1" t="s">
        <v>61</v>
      </c>
      <c r="I1061" s="1" t="s">
        <v>4234</v>
      </c>
      <c r="J1061" s="1" t="s">
        <v>4235</v>
      </c>
      <c r="K1061" s="1" t="s">
        <v>4236</v>
      </c>
      <c r="L1061" s="1" t="n">
        <v>1E-049</v>
      </c>
      <c r="M1061" s="1" t="n">
        <v>192</v>
      </c>
      <c r="P1061" s="8"/>
      <c r="Q1061" s="0"/>
    </row>
    <row r="1062" customFormat="false" ht="13.5" hidden="false" customHeight="false" outlineLevel="0" collapsed="false">
      <c r="A1062" s="1" t="n">
        <v>1061</v>
      </c>
      <c r="B1062" s="1" t="n">
        <v>1</v>
      </c>
      <c r="C1062" s="1" t="n">
        <v>1</v>
      </c>
      <c r="D1062" s="7" t="n">
        <f aca="false">B1062/(B1062+C1062)</f>
        <v>0.5</v>
      </c>
      <c r="E1062" s="1" t="s">
        <v>4237</v>
      </c>
      <c r="F1062" s="1" t="n">
        <f aca="false">LEN(E1062)</f>
        <v>559</v>
      </c>
      <c r="G1062" s="1" t="s">
        <v>4238</v>
      </c>
      <c r="H1062" s="1" t="s">
        <v>61</v>
      </c>
      <c r="I1062" s="1" t="s">
        <v>43</v>
      </c>
      <c r="J1062" s="1" t="s">
        <v>4239</v>
      </c>
      <c r="K1062" s="1" t="s">
        <v>4240</v>
      </c>
      <c r="L1062" s="1" t="n">
        <v>2E-037</v>
      </c>
      <c r="M1062" s="1" t="n">
        <v>151</v>
      </c>
      <c r="P1062" s="8"/>
      <c r="Q1062" s="0"/>
    </row>
    <row r="1063" customFormat="false" ht="13.5" hidden="false" customHeight="false" outlineLevel="0" collapsed="false">
      <c r="A1063" s="1" t="n">
        <v>1062</v>
      </c>
      <c r="B1063" s="1" t="n">
        <v>1</v>
      </c>
      <c r="C1063" s="1" t="n">
        <v>2</v>
      </c>
      <c r="D1063" s="7" t="n">
        <f aca="false">B1063/(B1063+C1063)</f>
        <v>0.333333333333333</v>
      </c>
      <c r="E1063" s="1" t="s">
        <v>4241</v>
      </c>
      <c r="F1063" s="1" t="n">
        <f aca="false">LEN(E1063)</f>
        <v>746</v>
      </c>
      <c r="G1063" s="1" t="s">
        <v>4242</v>
      </c>
      <c r="H1063" s="1" t="s">
        <v>61</v>
      </c>
      <c r="I1063" s="1" t="s">
        <v>43</v>
      </c>
      <c r="J1063" s="1" t="e">
        <f aca="false">NA()</f>
        <v>#N/A</v>
      </c>
      <c r="L1063" s="1" t="e">
        <f aca="false">NA()</f>
        <v>#N/A</v>
      </c>
      <c r="M1063" s="1" t="e">
        <f aca="false">NA()</f>
        <v>#N/A</v>
      </c>
      <c r="P1063" s="8"/>
      <c r="Q1063" s="0"/>
    </row>
    <row r="1064" customFormat="false" ht="13.5" hidden="false" customHeight="false" outlineLevel="0" collapsed="false">
      <c r="A1064" s="1" t="n">
        <v>1063</v>
      </c>
      <c r="B1064" s="1" t="n">
        <v>1</v>
      </c>
      <c r="C1064" s="1" t="n">
        <v>2</v>
      </c>
      <c r="D1064" s="7" t="n">
        <f aca="false">B1064/(B1064+C1064)</f>
        <v>0.333333333333333</v>
      </c>
      <c r="E1064" s="1" t="s">
        <v>4243</v>
      </c>
      <c r="F1064" s="1" t="n">
        <f aca="false">LEN(E1064)</f>
        <v>630</v>
      </c>
      <c r="G1064" s="1" t="s">
        <v>4244</v>
      </c>
      <c r="H1064" s="1" t="s">
        <v>4245</v>
      </c>
      <c r="I1064" s="1" t="s">
        <v>196</v>
      </c>
      <c r="J1064" s="1" t="s">
        <v>2048</v>
      </c>
      <c r="K1064" s="1" t="s">
        <v>2049</v>
      </c>
      <c r="L1064" s="1" t="n">
        <v>9E-017</v>
      </c>
      <c r="M1064" s="1" t="n">
        <v>83.6</v>
      </c>
      <c r="P1064" s="8"/>
      <c r="Q1064" s="0"/>
    </row>
    <row r="1065" customFormat="false" ht="13.5" hidden="false" customHeight="false" outlineLevel="0" collapsed="false">
      <c r="A1065" s="1" t="n">
        <v>1064</v>
      </c>
      <c r="B1065" s="1" t="n">
        <v>1</v>
      </c>
      <c r="C1065" s="1" t="n">
        <v>2</v>
      </c>
      <c r="D1065" s="7" t="n">
        <f aca="false">B1065/(B1065+C1065)</f>
        <v>0.333333333333333</v>
      </c>
      <c r="E1065" s="1" t="s">
        <v>4246</v>
      </c>
      <c r="F1065" s="1" t="n">
        <f aca="false">LEN(E1065)</f>
        <v>580</v>
      </c>
      <c r="G1065" s="1" t="s">
        <v>4247</v>
      </c>
      <c r="H1065" s="1" t="s">
        <v>61</v>
      </c>
      <c r="I1065" s="1" t="s">
        <v>43</v>
      </c>
      <c r="J1065" s="1" t="e">
        <f aca="false">NA()</f>
        <v>#N/A</v>
      </c>
      <c r="L1065" s="1" t="e">
        <f aca="false">NA()</f>
        <v>#N/A</v>
      </c>
      <c r="M1065" s="1" t="e">
        <f aca="false">NA()</f>
        <v>#N/A</v>
      </c>
      <c r="P1065" s="8"/>
      <c r="Q1065" s="0"/>
    </row>
    <row r="1066" customFormat="false" ht="13.5" hidden="false" customHeight="false" outlineLevel="0" collapsed="false">
      <c r="A1066" s="1" t="n">
        <v>1065</v>
      </c>
      <c r="B1066" s="1" t="n">
        <v>1</v>
      </c>
      <c r="C1066" s="1" t="n">
        <v>2</v>
      </c>
      <c r="D1066" s="7" t="n">
        <f aca="false">B1066/(B1066+C1066)</f>
        <v>0.333333333333333</v>
      </c>
      <c r="E1066" s="1" t="s">
        <v>4248</v>
      </c>
      <c r="F1066" s="1" t="n">
        <f aca="false">LEN(E1066)</f>
        <v>730</v>
      </c>
      <c r="G1066" s="1" t="s">
        <v>4249</v>
      </c>
      <c r="H1066" s="1" t="s">
        <v>61</v>
      </c>
      <c r="I1066" s="1" t="s">
        <v>4250</v>
      </c>
      <c r="J1066" s="1" t="s">
        <v>4251</v>
      </c>
      <c r="K1066" s="1" t="s">
        <v>4251</v>
      </c>
      <c r="L1066" s="1" t="n">
        <v>1E-047</v>
      </c>
      <c r="M1066" s="1" t="n">
        <v>186</v>
      </c>
      <c r="P1066" s="8"/>
      <c r="Q1066" s="0"/>
    </row>
    <row r="1067" customFormat="false" ht="13.5" hidden="false" customHeight="false" outlineLevel="0" collapsed="false">
      <c r="A1067" s="1" t="n">
        <v>1066</v>
      </c>
      <c r="B1067" s="1" t="n">
        <v>1</v>
      </c>
      <c r="C1067" s="1" t="n">
        <v>2</v>
      </c>
      <c r="D1067" s="7" t="n">
        <f aca="false">B1067/(B1067+C1067)</f>
        <v>0.333333333333333</v>
      </c>
      <c r="E1067" s="1" t="s">
        <v>4252</v>
      </c>
      <c r="F1067" s="1" t="n">
        <f aca="false">LEN(E1067)</f>
        <v>636</v>
      </c>
      <c r="G1067" s="1" t="s">
        <v>4253</v>
      </c>
      <c r="H1067" s="1" t="s">
        <v>4254</v>
      </c>
      <c r="I1067" s="1" t="s">
        <v>4255</v>
      </c>
      <c r="J1067" s="1" t="e">
        <f aca="false">NA()</f>
        <v>#N/A</v>
      </c>
      <c r="L1067" s="1" t="e">
        <f aca="false">NA()</f>
        <v>#N/A</v>
      </c>
      <c r="M1067" s="1" t="e">
        <f aca="false">NA()</f>
        <v>#N/A</v>
      </c>
      <c r="P1067" s="8"/>
      <c r="Q1067" s="0"/>
    </row>
    <row r="1068" customFormat="false" ht="13.5" hidden="false" customHeight="false" outlineLevel="0" collapsed="false">
      <c r="A1068" s="1" t="n">
        <v>1067</v>
      </c>
      <c r="B1068" s="1" t="n">
        <v>1</v>
      </c>
      <c r="C1068" s="1" t="n">
        <v>4</v>
      </c>
      <c r="D1068" s="7" t="n">
        <f aca="false">B1068/(B1068+C1068)</f>
        <v>0.2</v>
      </c>
      <c r="E1068" s="1" t="s">
        <v>4256</v>
      </c>
      <c r="F1068" s="1" t="n">
        <f aca="false">LEN(E1068)</f>
        <v>747</v>
      </c>
      <c r="G1068" s="1" t="s">
        <v>4257</v>
      </c>
      <c r="H1068" s="1" t="s">
        <v>61</v>
      </c>
      <c r="I1068" s="1" t="s">
        <v>4258</v>
      </c>
      <c r="J1068" s="1" t="s">
        <v>4259</v>
      </c>
      <c r="K1068" s="1" t="s">
        <v>4259</v>
      </c>
      <c r="L1068" s="1" t="n">
        <v>4E-067</v>
      </c>
      <c r="M1068" s="1" t="n">
        <v>251</v>
      </c>
      <c r="P1068" s="8"/>
      <c r="Q1068" s="0"/>
    </row>
    <row r="1069" customFormat="false" ht="13.5" hidden="false" customHeight="false" outlineLevel="0" collapsed="false">
      <c r="A1069" s="1" t="n">
        <v>1068</v>
      </c>
      <c r="B1069" s="1" t="n">
        <v>1</v>
      </c>
      <c r="C1069" s="1" t="n">
        <v>3</v>
      </c>
      <c r="D1069" s="7" t="n">
        <f aca="false">B1069/(B1069+C1069)</f>
        <v>0.25</v>
      </c>
      <c r="E1069" s="1" t="s">
        <v>4260</v>
      </c>
      <c r="F1069" s="1" t="n">
        <f aca="false">LEN(E1069)</f>
        <v>673</v>
      </c>
      <c r="G1069" s="1" t="s">
        <v>4261</v>
      </c>
      <c r="H1069" s="1" t="s">
        <v>61</v>
      </c>
      <c r="I1069" s="1" t="s">
        <v>4262</v>
      </c>
      <c r="J1069" s="1" t="s">
        <v>4263</v>
      </c>
      <c r="K1069" s="1" t="s">
        <v>4263</v>
      </c>
      <c r="L1069" s="1" t="n">
        <v>4E-021</v>
      </c>
      <c r="M1069" s="1" t="n">
        <v>98.2</v>
      </c>
      <c r="P1069" s="8"/>
      <c r="Q1069" s="0"/>
    </row>
    <row r="1070" customFormat="false" ht="13.5" hidden="false" customHeight="false" outlineLevel="0" collapsed="false">
      <c r="A1070" s="1" t="n">
        <v>1069</v>
      </c>
      <c r="B1070" s="1" t="n">
        <v>1</v>
      </c>
      <c r="C1070" s="1" t="n">
        <v>24</v>
      </c>
      <c r="D1070" s="7" t="n">
        <f aca="false">B1070/(B1070+C1070)</f>
        <v>0.04</v>
      </c>
      <c r="E1070" s="1" t="s">
        <v>4264</v>
      </c>
      <c r="F1070" s="1" t="n">
        <f aca="false">LEN(E1070)</f>
        <v>668</v>
      </c>
      <c r="G1070" s="1" t="s">
        <v>4265</v>
      </c>
      <c r="H1070" s="1" t="s">
        <v>61</v>
      </c>
      <c r="I1070" s="1" t="s">
        <v>4266</v>
      </c>
      <c r="J1070" s="1" t="s">
        <v>4267</v>
      </c>
      <c r="K1070" s="1" t="s">
        <v>4268</v>
      </c>
      <c r="L1070" s="1" t="n">
        <v>3E-074</v>
      </c>
      <c r="M1070" s="1" t="n">
        <v>274</v>
      </c>
      <c r="P1070" s="8"/>
      <c r="Q1070" s="0"/>
    </row>
    <row r="1071" customFormat="false" ht="13.5" hidden="false" customHeight="false" outlineLevel="0" collapsed="false">
      <c r="A1071" s="1" t="n">
        <v>1070</v>
      </c>
      <c r="B1071" s="1" t="n">
        <v>1</v>
      </c>
      <c r="C1071" s="1" t="n">
        <v>0</v>
      </c>
      <c r="D1071" s="7" t="n">
        <f aca="false">B1071/(B1071+C1071)</f>
        <v>1</v>
      </c>
      <c r="E1071" s="1" t="s">
        <v>4269</v>
      </c>
      <c r="F1071" s="1" t="n">
        <f aca="false">LEN(E1071)</f>
        <v>650</v>
      </c>
      <c r="G1071" s="1" t="s">
        <v>4270</v>
      </c>
      <c r="H1071" s="1" t="s">
        <v>1053</v>
      </c>
      <c r="I1071" s="1" t="s">
        <v>17</v>
      </c>
      <c r="J1071" s="1" t="s">
        <v>4271</v>
      </c>
      <c r="K1071" s="1" t="s">
        <v>4272</v>
      </c>
      <c r="L1071" s="1" t="n">
        <v>7E-030</v>
      </c>
      <c r="M1071" s="1" t="n">
        <v>127</v>
      </c>
      <c r="N1071" s="1" t="s">
        <v>4273</v>
      </c>
      <c r="P1071" s="8"/>
      <c r="Q1071" s="0"/>
    </row>
    <row r="1072" customFormat="false" ht="13.5" hidden="false" customHeight="false" outlineLevel="0" collapsed="false">
      <c r="A1072" s="1" t="n">
        <v>1071</v>
      </c>
      <c r="B1072" s="1" t="n">
        <v>1</v>
      </c>
      <c r="C1072" s="1" t="n">
        <v>0</v>
      </c>
      <c r="D1072" s="7" t="n">
        <f aca="false">B1072/(B1072+C1072)</f>
        <v>1</v>
      </c>
      <c r="E1072" s="1" t="s">
        <v>4274</v>
      </c>
      <c r="F1072" s="1" t="n">
        <f aca="false">LEN(E1072)</f>
        <v>741</v>
      </c>
      <c r="G1072" s="1" t="s">
        <v>4275</v>
      </c>
      <c r="H1072" s="1" t="s">
        <v>61</v>
      </c>
      <c r="I1072" s="1" t="s">
        <v>4276</v>
      </c>
      <c r="J1072" s="1" t="s">
        <v>4277</v>
      </c>
      <c r="K1072" s="1" t="s">
        <v>4277</v>
      </c>
      <c r="L1072" s="1" t="n">
        <v>1E-011</v>
      </c>
      <c r="M1072" s="1" t="n">
        <v>67</v>
      </c>
      <c r="P1072" s="8"/>
      <c r="Q1072" s="0"/>
    </row>
    <row r="1073" customFormat="false" ht="13.5" hidden="false" customHeight="false" outlineLevel="0" collapsed="false">
      <c r="A1073" s="1" t="n">
        <v>1072</v>
      </c>
      <c r="B1073" s="1" t="n">
        <v>1</v>
      </c>
      <c r="C1073" s="1" t="n">
        <v>4</v>
      </c>
      <c r="D1073" s="7" t="n">
        <f aca="false">B1073/(B1073+C1073)</f>
        <v>0.2</v>
      </c>
      <c r="E1073" s="1" t="s">
        <v>4278</v>
      </c>
      <c r="F1073" s="1" t="n">
        <f aca="false">LEN(E1073)</f>
        <v>674</v>
      </c>
      <c r="G1073" s="1" t="s">
        <v>4279</v>
      </c>
      <c r="H1073" s="1" t="s">
        <v>61</v>
      </c>
      <c r="I1073" s="1" t="s">
        <v>4280</v>
      </c>
      <c r="J1073" s="1" t="s">
        <v>4281</v>
      </c>
      <c r="K1073" s="1" t="s">
        <v>4281</v>
      </c>
      <c r="L1073" s="1" t="n">
        <v>2E-037</v>
      </c>
      <c r="M1073" s="1" t="n">
        <v>152</v>
      </c>
      <c r="P1073" s="8"/>
      <c r="Q1073" s="0"/>
    </row>
    <row r="1074" customFormat="false" ht="13.5" hidden="false" customHeight="false" outlineLevel="0" collapsed="false">
      <c r="A1074" s="1" t="n">
        <v>1073</v>
      </c>
      <c r="B1074" s="1" t="n">
        <v>1</v>
      </c>
      <c r="C1074" s="1" t="n">
        <v>0</v>
      </c>
      <c r="D1074" s="7" t="n">
        <f aca="false">B1074/(B1074+C1074)</f>
        <v>1</v>
      </c>
      <c r="E1074" s="1" t="s">
        <v>4282</v>
      </c>
      <c r="F1074" s="1" t="n">
        <f aca="false">LEN(E1074)</f>
        <v>689</v>
      </c>
      <c r="G1074" s="1" t="s">
        <v>4283</v>
      </c>
      <c r="H1074" s="1" t="s">
        <v>61</v>
      </c>
      <c r="I1074" s="1" t="s">
        <v>43</v>
      </c>
      <c r="J1074" s="1" t="e">
        <f aca="false">NA()</f>
        <v>#N/A</v>
      </c>
      <c r="L1074" s="1" t="e">
        <f aca="false">NA()</f>
        <v>#N/A</v>
      </c>
      <c r="M1074" s="1" t="e">
        <f aca="false">NA()</f>
        <v>#N/A</v>
      </c>
      <c r="P1074" s="8"/>
      <c r="Q1074" s="0"/>
    </row>
    <row r="1075" customFormat="false" ht="13.5" hidden="false" customHeight="false" outlineLevel="0" collapsed="false">
      <c r="A1075" s="1" t="n">
        <v>1074</v>
      </c>
      <c r="B1075" s="1" t="n">
        <v>1</v>
      </c>
      <c r="C1075" s="1" t="n">
        <v>3</v>
      </c>
      <c r="D1075" s="7" t="n">
        <f aca="false">B1075/(B1075+C1075)</f>
        <v>0.25</v>
      </c>
      <c r="E1075" s="1" t="s">
        <v>4284</v>
      </c>
      <c r="F1075" s="1" t="n">
        <f aca="false">LEN(E1075)</f>
        <v>761</v>
      </c>
      <c r="G1075" s="1" t="s">
        <v>4285</v>
      </c>
      <c r="H1075" s="1" t="s">
        <v>61</v>
      </c>
      <c r="I1075" s="1" t="s">
        <v>4286</v>
      </c>
      <c r="J1075" s="1" t="s">
        <v>4277</v>
      </c>
      <c r="K1075" s="1" t="s">
        <v>4277</v>
      </c>
      <c r="L1075" s="1" t="n">
        <v>5E-017</v>
      </c>
      <c r="M1075" s="1" t="n">
        <v>84.7</v>
      </c>
      <c r="P1075" s="8"/>
      <c r="Q1075" s="0"/>
    </row>
    <row r="1076" customFormat="false" ht="13.5" hidden="false" customHeight="false" outlineLevel="0" collapsed="false">
      <c r="A1076" s="1" t="n">
        <v>1075</v>
      </c>
      <c r="B1076" s="1" t="n">
        <v>1</v>
      </c>
      <c r="C1076" s="1" t="n">
        <v>12</v>
      </c>
      <c r="D1076" s="7" t="n">
        <f aca="false">B1076/(B1076+C1076)</f>
        <v>0.0769230769230769</v>
      </c>
      <c r="E1076" s="1" t="s">
        <v>4287</v>
      </c>
      <c r="F1076" s="1" t="n">
        <f aca="false">LEN(E1076)</f>
        <v>649</v>
      </c>
      <c r="G1076" s="1" t="s">
        <v>4288</v>
      </c>
      <c r="H1076" s="1" t="s">
        <v>4289</v>
      </c>
      <c r="I1076" s="1" t="s">
        <v>43</v>
      </c>
      <c r="J1076" s="1" t="s">
        <v>4290</v>
      </c>
      <c r="K1076" s="1" t="s">
        <v>4291</v>
      </c>
      <c r="L1076" s="1" t="n">
        <v>2E-013</v>
      </c>
      <c r="M1076" s="1" t="n">
        <v>72.4</v>
      </c>
      <c r="P1076" s="8"/>
      <c r="Q1076" s="0"/>
    </row>
    <row r="1077" customFormat="false" ht="13.5" hidden="false" customHeight="false" outlineLevel="0" collapsed="false">
      <c r="A1077" s="1" t="n">
        <v>1076</v>
      </c>
      <c r="B1077" s="1" t="n">
        <v>1</v>
      </c>
      <c r="C1077" s="1" t="n">
        <v>7</v>
      </c>
      <c r="D1077" s="7" t="n">
        <f aca="false">B1077/(B1077+C1077)</f>
        <v>0.125</v>
      </c>
      <c r="E1077" s="1" t="s">
        <v>4292</v>
      </c>
      <c r="F1077" s="1" t="n">
        <f aca="false">LEN(E1077)</f>
        <v>779</v>
      </c>
      <c r="G1077" s="1" t="s">
        <v>4293</v>
      </c>
      <c r="H1077" s="1" t="s">
        <v>61</v>
      </c>
      <c r="I1077" s="1" t="s">
        <v>4294</v>
      </c>
      <c r="J1077" s="1" t="s">
        <v>4295</v>
      </c>
      <c r="K1077" s="1" t="s">
        <v>4295</v>
      </c>
      <c r="L1077" s="1" t="n">
        <v>2E-044</v>
      </c>
      <c r="M1077" s="1" t="n">
        <v>176</v>
      </c>
      <c r="P1077" s="8"/>
      <c r="Q1077" s="0"/>
    </row>
    <row r="1078" customFormat="false" ht="13.5" hidden="false" customHeight="false" outlineLevel="0" collapsed="false">
      <c r="A1078" s="1" t="n">
        <v>1077</v>
      </c>
      <c r="B1078" s="1" t="n">
        <v>1</v>
      </c>
      <c r="C1078" s="1" t="n">
        <v>1</v>
      </c>
      <c r="D1078" s="7" t="n">
        <f aca="false">B1078/(B1078+C1078)</f>
        <v>0.5</v>
      </c>
      <c r="E1078" s="1" t="s">
        <v>4296</v>
      </c>
      <c r="F1078" s="1" t="n">
        <f aca="false">LEN(E1078)</f>
        <v>259</v>
      </c>
      <c r="G1078" s="1" t="s">
        <v>4297</v>
      </c>
      <c r="H1078" s="1" t="s">
        <v>61</v>
      </c>
      <c r="I1078" s="1" t="s">
        <v>43</v>
      </c>
      <c r="J1078" s="1" t="e">
        <f aca="false">NA()</f>
        <v>#N/A</v>
      </c>
      <c r="L1078" s="1" t="e">
        <f aca="false">NA()</f>
        <v>#N/A</v>
      </c>
      <c r="M1078" s="1" t="e">
        <f aca="false">NA()</f>
        <v>#N/A</v>
      </c>
      <c r="P1078" s="8"/>
      <c r="Q1078" s="0"/>
    </row>
    <row r="1079" customFormat="false" ht="13.5" hidden="false" customHeight="false" outlineLevel="0" collapsed="false">
      <c r="A1079" s="1" t="n">
        <v>1078</v>
      </c>
      <c r="B1079" s="1" t="n">
        <v>1</v>
      </c>
      <c r="C1079" s="1" t="n">
        <v>0</v>
      </c>
      <c r="D1079" s="7" t="n">
        <f aca="false">B1079/(B1079+C1079)</f>
        <v>1</v>
      </c>
      <c r="E1079" s="1" t="s">
        <v>4298</v>
      </c>
      <c r="F1079" s="1" t="n">
        <f aca="false">LEN(E1079)</f>
        <v>257</v>
      </c>
      <c r="G1079" s="1" t="s">
        <v>4299</v>
      </c>
      <c r="H1079" s="1" t="s">
        <v>61</v>
      </c>
      <c r="I1079" s="1" t="s">
        <v>43</v>
      </c>
      <c r="J1079" s="1" t="e">
        <f aca="false">NA()</f>
        <v>#N/A</v>
      </c>
      <c r="L1079" s="1" t="e">
        <f aca="false">NA()</f>
        <v>#N/A</v>
      </c>
      <c r="M1079" s="1" t="e">
        <f aca="false">NA()</f>
        <v>#N/A</v>
      </c>
      <c r="P1079" s="8"/>
      <c r="Q1079" s="0"/>
    </row>
    <row r="1080" customFormat="false" ht="13.5" hidden="false" customHeight="false" outlineLevel="0" collapsed="false">
      <c r="A1080" s="1" t="n">
        <v>1079</v>
      </c>
      <c r="B1080" s="1" t="n">
        <v>1</v>
      </c>
      <c r="C1080" s="1" t="n">
        <v>97</v>
      </c>
      <c r="D1080" s="7" t="n">
        <f aca="false">B1080/(B1080+C1080)</f>
        <v>0.0102040816326531</v>
      </c>
      <c r="E1080" s="1" t="s">
        <v>4300</v>
      </c>
      <c r="F1080" s="1" t="n">
        <f aca="false">LEN(E1080)</f>
        <v>425</v>
      </c>
      <c r="G1080" s="1" t="s">
        <v>4301</v>
      </c>
      <c r="H1080" s="1" t="s">
        <v>61</v>
      </c>
      <c r="I1080" s="1" t="s">
        <v>4302</v>
      </c>
      <c r="J1080" s="1" t="s">
        <v>4303</v>
      </c>
      <c r="K1080" s="1" t="s">
        <v>4304</v>
      </c>
      <c r="L1080" s="1" t="n">
        <v>2E-039</v>
      </c>
      <c r="M1080" s="1" t="n">
        <v>157</v>
      </c>
      <c r="P1080" s="8"/>
      <c r="Q1080" s="0"/>
    </row>
    <row r="1081" customFormat="false" ht="13.5" hidden="false" customHeight="false" outlineLevel="0" collapsed="false">
      <c r="A1081" s="1" t="n">
        <v>1080</v>
      </c>
      <c r="B1081" s="1" t="n">
        <v>1</v>
      </c>
      <c r="C1081" s="1" t="n">
        <v>23</v>
      </c>
      <c r="D1081" s="7" t="n">
        <f aca="false">B1081/(B1081+C1081)</f>
        <v>0.0416666666666667</v>
      </c>
      <c r="E1081" s="1" t="s">
        <v>4305</v>
      </c>
      <c r="F1081" s="1" t="n">
        <f aca="false">LEN(E1081)</f>
        <v>702</v>
      </c>
      <c r="G1081" s="1" t="s">
        <v>4306</v>
      </c>
      <c r="H1081" s="1" t="s">
        <v>4307</v>
      </c>
      <c r="I1081" s="1" t="s">
        <v>43</v>
      </c>
      <c r="J1081" s="1" t="e">
        <f aca="false">NA()</f>
        <v>#N/A</v>
      </c>
      <c r="L1081" s="1" t="e">
        <f aca="false">NA()</f>
        <v>#N/A</v>
      </c>
      <c r="M1081" s="1" t="e">
        <f aca="false">NA()</f>
        <v>#N/A</v>
      </c>
      <c r="P1081" s="8"/>
      <c r="Q1081" s="0"/>
    </row>
    <row r="1082" customFormat="false" ht="13.5" hidden="false" customHeight="false" outlineLevel="0" collapsed="false">
      <c r="A1082" s="1" t="n">
        <v>1081</v>
      </c>
      <c r="B1082" s="1" t="n">
        <v>1</v>
      </c>
      <c r="C1082" s="1" t="n">
        <v>7</v>
      </c>
      <c r="D1082" s="7" t="n">
        <f aca="false">B1082/(B1082+C1082)</f>
        <v>0.125</v>
      </c>
      <c r="E1082" s="1" t="s">
        <v>4308</v>
      </c>
      <c r="F1082" s="1" t="n">
        <f aca="false">LEN(E1082)</f>
        <v>732</v>
      </c>
      <c r="G1082" s="1" t="s">
        <v>4309</v>
      </c>
      <c r="H1082" s="1" t="s">
        <v>61</v>
      </c>
      <c r="I1082" s="1" t="s">
        <v>4310</v>
      </c>
      <c r="J1082" s="1" t="s">
        <v>4311</v>
      </c>
      <c r="K1082" s="1" t="s">
        <v>4311</v>
      </c>
      <c r="L1082" s="1" t="n">
        <v>9E-022</v>
      </c>
      <c r="M1082" s="1" t="n">
        <v>100</v>
      </c>
      <c r="P1082" s="8"/>
      <c r="Q1082" s="0"/>
    </row>
    <row r="1083" customFormat="false" ht="13.5" hidden="false" customHeight="false" outlineLevel="0" collapsed="false">
      <c r="A1083" s="1" t="n">
        <v>1082</v>
      </c>
      <c r="B1083" s="1" t="n">
        <v>1</v>
      </c>
      <c r="C1083" s="1" t="n">
        <v>2</v>
      </c>
      <c r="D1083" s="7" t="n">
        <f aca="false">B1083/(B1083+C1083)</f>
        <v>0.333333333333333</v>
      </c>
      <c r="E1083" s="1" t="s">
        <v>4312</v>
      </c>
      <c r="F1083" s="1" t="n">
        <f aca="false">LEN(E1083)</f>
        <v>711</v>
      </c>
      <c r="G1083" s="1" t="s">
        <v>4313</v>
      </c>
      <c r="H1083" s="1" t="s">
        <v>61</v>
      </c>
      <c r="I1083" s="1" t="s">
        <v>4314</v>
      </c>
      <c r="J1083" s="1" t="s">
        <v>4315</v>
      </c>
      <c r="K1083" s="1" t="s">
        <v>4315</v>
      </c>
      <c r="L1083" s="1" t="n">
        <v>5E-105</v>
      </c>
      <c r="M1083" s="1" t="n">
        <v>377</v>
      </c>
      <c r="P1083" s="8"/>
      <c r="Q1083" s="0"/>
    </row>
    <row r="1084" customFormat="false" ht="13.5" hidden="false" customHeight="false" outlineLevel="0" collapsed="false">
      <c r="A1084" s="1" t="n">
        <v>1083</v>
      </c>
      <c r="B1084" s="1" t="n">
        <v>1</v>
      </c>
      <c r="C1084" s="1" t="n">
        <v>13</v>
      </c>
      <c r="D1084" s="7" t="n">
        <f aca="false">B1084/(B1084+C1084)</f>
        <v>0.0714285714285714</v>
      </c>
      <c r="E1084" s="1" t="s">
        <v>4316</v>
      </c>
      <c r="F1084" s="1" t="n">
        <f aca="false">LEN(E1084)</f>
        <v>719</v>
      </c>
      <c r="G1084" s="1" t="s">
        <v>4317</v>
      </c>
      <c r="H1084" s="1" t="s">
        <v>4318</v>
      </c>
      <c r="I1084" s="1" t="s">
        <v>43</v>
      </c>
      <c r="J1084" s="1" t="s">
        <v>337</v>
      </c>
      <c r="K1084" s="1" t="s">
        <v>337</v>
      </c>
      <c r="L1084" s="1" t="n">
        <v>5E-014</v>
      </c>
      <c r="M1084" s="1" t="n">
        <v>74.7</v>
      </c>
      <c r="P1084" s="8"/>
      <c r="Q1084" s="0"/>
    </row>
    <row r="1085" customFormat="false" ht="13.5" hidden="false" customHeight="false" outlineLevel="0" collapsed="false">
      <c r="A1085" s="1" t="n">
        <v>1084</v>
      </c>
      <c r="B1085" s="1" t="n">
        <v>1</v>
      </c>
      <c r="C1085" s="1" t="n">
        <v>35</v>
      </c>
      <c r="D1085" s="7" t="n">
        <f aca="false">B1085/(B1085+C1085)</f>
        <v>0.0277777777777778</v>
      </c>
      <c r="E1085" s="1" t="s">
        <v>4319</v>
      </c>
      <c r="F1085" s="1" t="n">
        <f aca="false">LEN(E1085)</f>
        <v>804</v>
      </c>
      <c r="G1085" s="1" t="s">
        <v>4320</v>
      </c>
      <c r="H1085" s="1" t="s">
        <v>61</v>
      </c>
      <c r="I1085" s="1" t="s">
        <v>4321</v>
      </c>
      <c r="J1085" s="1" t="s">
        <v>4322</v>
      </c>
      <c r="K1085" s="1" t="s">
        <v>4323</v>
      </c>
      <c r="L1085" s="1" t="n">
        <v>6E-065</v>
      </c>
      <c r="M1085" s="1" t="n">
        <v>244</v>
      </c>
      <c r="P1085" s="8"/>
      <c r="Q1085" s="0"/>
    </row>
    <row r="1086" customFormat="false" ht="13.5" hidden="false" customHeight="false" outlineLevel="0" collapsed="false">
      <c r="A1086" s="1" t="n">
        <v>1085</v>
      </c>
      <c r="B1086" s="1" t="n">
        <v>1</v>
      </c>
      <c r="C1086" s="1" t="n">
        <v>7</v>
      </c>
      <c r="D1086" s="7" t="n">
        <f aca="false">B1086/(B1086+C1086)</f>
        <v>0.125</v>
      </c>
      <c r="E1086" s="1" t="s">
        <v>4324</v>
      </c>
      <c r="F1086" s="1" t="n">
        <f aca="false">LEN(E1086)</f>
        <v>745</v>
      </c>
      <c r="G1086" s="1" t="s">
        <v>4325</v>
      </c>
      <c r="H1086" s="1" t="s">
        <v>4326</v>
      </c>
      <c r="I1086" s="1" t="s">
        <v>3502</v>
      </c>
      <c r="J1086" s="1" t="s">
        <v>4327</v>
      </c>
      <c r="K1086" s="1" t="s">
        <v>4328</v>
      </c>
      <c r="L1086" s="1" t="n">
        <v>1E-100</v>
      </c>
      <c r="M1086" s="1" t="n">
        <v>362</v>
      </c>
      <c r="P1086" s="8"/>
      <c r="Q1086" s="0"/>
    </row>
    <row r="1087" customFormat="false" ht="13.5" hidden="false" customHeight="false" outlineLevel="0" collapsed="false">
      <c r="A1087" s="1" t="n">
        <v>1086</v>
      </c>
      <c r="B1087" s="1" t="n">
        <v>1</v>
      </c>
      <c r="C1087" s="1" t="n">
        <v>39</v>
      </c>
      <c r="D1087" s="7" t="n">
        <f aca="false">B1087/(B1087+C1087)</f>
        <v>0.025</v>
      </c>
      <c r="E1087" s="1" t="s">
        <v>4329</v>
      </c>
      <c r="F1087" s="1" t="n">
        <f aca="false">LEN(E1087)</f>
        <v>741</v>
      </c>
      <c r="G1087" s="1" t="s">
        <v>4330</v>
      </c>
      <c r="H1087" s="1" t="s">
        <v>61</v>
      </c>
      <c r="I1087" s="1" t="s">
        <v>3514</v>
      </c>
      <c r="J1087" s="1" t="s">
        <v>4331</v>
      </c>
      <c r="K1087" s="1" t="s">
        <v>4332</v>
      </c>
      <c r="L1087" s="1" t="n">
        <v>4E-081</v>
      </c>
      <c r="M1087" s="1" t="n">
        <v>297</v>
      </c>
      <c r="P1087" s="8"/>
      <c r="Q1087" s="0"/>
    </row>
    <row r="1088" customFormat="false" ht="13.5" hidden="false" customHeight="false" outlineLevel="0" collapsed="false">
      <c r="A1088" s="1" t="n">
        <v>1087</v>
      </c>
      <c r="B1088" s="1" t="n">
        <v>1</v>
      </c>
      <c r="C1088" s="1" t="n">
        <v>7</v>
      </c>
      <c r="D1088" s="7" t="n">
        <f aca="false">B1088/(B1088+C1088)</f>
        <v>0.125</v>
      </c>
      <c r="E1088" s="1" t="s">
        <v>4333</v>
      </c>
      <c r="F1088" s="1" t="n">
        <f aca="false">LEN(E1088)</f>
        <v>769</v>
      </c>
      <c r="G1088" s="1" t="s">
        <v>4334</v>
      </c>
      <c r="H1088" s="1" t="s">
        <v>61</v>
      </c>
      <c r="I1088" s="1" t="s">
        <v>4335</v>
      </c>
      <c r="J1088" s="1" t="s">
        <v>4336</v>
      </c>
      <c r="K1088" s="1" t="s">
        <v>4336</v>
      </c>
      <c r="L1088" s="1" t="n">
        <v>8E-077</v>
      </c>
      <c r="M1088" s="1" t="n">
        <v>283</v>
      </c>
      <c r="P1088" s="8"/>
      <c r="Q1088" s="0"/>
    </row>
    <row r="1089" customFormat="false" ht="13.5" hidden="false" customHeight="false" outlineLevel="0" collapsed="false">
      <c r="A1089" s="1" t="n">
        <v>1088</v>
      </c>
      <c r="B1089" s="1" t="n">
        <v>1</v>
      </c>
      <c r="C1089" s="1" t="n">
        <v>0</v>
      </c>
      <c r="D1089" s="7" t="n">
        <f aca="false">B1089/(B1089+C1089)</f>
        <v>1</v>
      </c>
      <c r="E1089" s="1" t="s">
        <v>4337</v>
      </c>
      <c r="F1089" s="1" t="n">
        <f aca="false">LEN(E1089)</f>
        <v>569</v>
      </c>
      <c r="G1089" s="1" t="s">
        <v>4338</v>
      </c>
      <c r="H1089" s="1" t="s">
        <v>61</v>
      </c>
      <c r="I1089" s="1" t="s">
        <v>4339</v>
      </c>
      <c r="J1089" s="1" t="s">
        <v>4340</v>
      </c>
      <c r="K1089" s="1" t="s">
        <v>4340</v>
      </c>
      <c r="L1089" s="1" t="n">
        <v>2E-024</v>
      </c>
      <c r="M1089" s="1" t="n">
        <v>108</v>
      </c>
      <c r="P1089" s="8"/>
      <c r="Q1089" s="0"/>
    </row>
    <row r="1090" customFormat="false" ht="13.5" hidden="false" customHeight="false" outlineLevel="0" collapsed="false">
      <c r="A1090" s="1" t="n">
        <v>1089</v>
      </c>
      <c r="B1090" s="1" t="n">
        <v>1</v>
      </c>
      <c r="C1090" s="1" t="n">
        <v>1</v>
      </c>
      <c r="D1090" s="7" t="n">
        <f aca="false">B1090/(B1090+C1090)</f>
        <v>0.5</v>
      </c>
      <c r="E1090" s="1" t="s">
        <v>4341</v>
      </c>
      <c r="F1090" s="1" t="n">
        <f aca="false">LEN(E1090)</f>
        <v>753</v>
      </c>
      <c r="G1090" s="1" t="s">
        <v>4342</v>
      </c>
      <c r="H1090" s="1" t="s">
        <v>61</v>
      </c>
      <c r="I1090" s="1" t="s">
        <v>43</v>
      </c>
      <c r="J1090" s="1" t="s">
        <v>4343</v>
      </c>
      <c r="K1090" s="1" t="s">
        <v>4343</v>
      </c>
      <c r="L1090" s="1" t="n">
        <v>3E-048</v>
      </c>
      <c r="M1090" s="1" t="n">
        <v>188</v>
      </c>
      <c r="P1090" s="8"/>
      <c r="Q1090" s="0"/>
    </row>
    <row r="1091" customFormat="false" ht="13.5" hidden="false" customHeight="false" outlineLevel="0" collapsed="false">
      <c r="A1091" s="1" t="n">
        <v>1090</v>
      </c>
      <c r="B1091" s="1" t="n">
        <v>1</v>
      </c>
      <c r="C1091" s="1" t="n">
        <v>1</v>
      </c>
      <c r="D1091" s="7" t="n">
        <f aca="false">B1091/(B1091+C1091)</f>
        <v>0.5</v>
      </c>
      <c r="E1091" s="1" t="s">
        <v>4344</v>
      </c>
      <c r="F1091" s="1" t="n">
        <f aca="false">LEN(E1091)</f>
        <v>355</v>
      </c>
      <c r="G1091" s="1" t="s">
        <v>4345</v>
      </c>
      <c r="H1091" s="1" t="s">
        <v>61</v>
      </c>
      <c r="I1091" s="1" t="s">
        <v>4346</v>
      </c>
      <c r="J1091" s="1" t="e">
        <f aca="false">NA()</f>
        <v>#N/A</v>
      </c>
      <c r="L1091" s="1" t="e">
        <f aca="false">NA()</f>
        <v>#N/A</v>
      </c>
      <c r="M1091" s="1" t="e">
        <f aca="false">NA()</f>
        <v>#N/A</v>
      </c>
      <c r="P1091" s="8"/>
      <c r="Q1091" s="0"/>
    </row>
    <row r="1092" customFormat="false" ht="13.5" hidden="false" customHeight="false" outlineLevel="0" collapsed="false">
      <c r="A1092" s="1" t="n">
        <v>1091</v>
      </c>
      <c r="B1092" s="1" t="n">
        <v>1</v>
      </c>
      <c r="C1092" s="1" t="n">
        <v>19</v>
      </c>
      <c r="D1092" s="7" t="n">
        <f aca="false">B1092/(B1092+C1092)</f>
        <v>0.05</v>
      </c>
      <c r="E1092" s="1" t="s">
        <v>4347</v>
      </c>
      <c r="F1092" s="1" t="n">
        <f aca="false">LEN(E1092)</f>
        <v>646</v>
      </c>
      <c r="G1092" s="1" t="s">
        <v>4348</v>
      </c>
      <c r="H1092" s="1" t="s">
        <v>61</v>
      </c>
      <c r="I1092" s="1" t="s">
        <v>43</v>
      </c>
      <c r="J1092" s="1" t="s">
        <v>4349</v>
      </c>
      <c r="K1092" s="1" t="s">
        <v>4349</v>
      </c>
      <c r="L1092" s="1" t="n">
        <v>3E-017</v>
      </c>
      <c r="M1092" s="1" t="n">
        <v>85.1</v>
      </c>
      <c r="P1092" s="8"/>
      <c r="Q1092" s="0"/>
    </row>
    <row r="1093" customFormat="false" ht="13.5" hidden="false" customHeight="false" outlineLevel="0" collapsed="false">
      <c r="A1093" s="1" t="n">
        <v>1092</v>
      </c>
      <c r="B1093" s="1" t="n">
        <v>1</v>
      </c>
      <c r="C1093" s="1" t="n">
        <v>2</v>
      </c>
      <c r="D1093" s="7" t="n">
        <f aca="false">B1093/(B1093+C1093)</f>
        <v>0.333333333333333</v>
      </c>
      <c r="E1093" s="1" t="s">
        <v>4350</v>
      </c>
      <c r="F1093" s="1" t="n">
        <f aca="false">LEN(E1093)</f>
        <v>725</v>
      </c>
      <c r="G1093" s="1" t="s">
        <v>4351</v>
      </c>
      <c r="H1093" s="1" t="s">
        <v>4352</v>
      </c>
      <c r="I1093" s="1" t="s">
        <v>43</v>
      </c>
      <c r="J1093" s="1" t="s">
        <v>4353</v>
      </c>
      <c r="K1093" s="1" t="s">
        <v>4353</v>
      </c>
      <c r="L1093" s="1" t="n">
        <v>1E-018</v>
      </c>
      <c r="M1093" s="1" t="n">
        <v>90.1</v>
      </c>
      <c r="P1093" s="8"/>
      <c r="Q1093" s="0"/>
    </row>
    <row r="1094" customFormat="false" ht="13.5" hidden="false" customHeight="false" outlineLevel="0" collapsed="false">
      <c r="A1094" s="1" t="n">
        <v>1093</v>
      </c>
      <c r="B1094" s="1" t="n">
        <v>1</v>
      </c>
      <c r="C1094" s="1" t="n">
        <v>4</v>
      </c>
      <c r="D1094" s="7" t="n">
        <f aca="false">B1094/(B1094+C1094)</f>
        <v>0.2</v>
      </c>
      <c r="E1094" s="1" t="s">
        <v>4354</v>
      </c>
      <c r="F1094" s="1" t="n">
        <f aca="false">LEN(E1094)</f>
        <v>551</v>
      </c>
      <c r="G1094" s="1" t="s">
        <v>4355</v>
      </c>
      <c r="H1094" s="1" t="s">
        <v>61</v>
      </c>
      <c r="I1094" s="1" t="s">
        <v>4356</v>
      </c>
      <c r="J1094" s="1" t="s">
        <v>4357</v>
      </c>
      <c r="K1094" s="1" t="s">
        <v>4358</v>
      </c>
      <c r="L1094" s="1" t="n">
        <v>7E-049</v>
      </c>
      <c r="M1094" s="1" t="n">
        <v>189</v>
      </c>
      <c r="P1094" s="8"/>
      <c r="Q1094" s="0"/>
    </row>
    <row r="1095" customFormat="false" ht="13.5" hidden="false" customHeight="false" outlineLevel="0" collapsed="false">
      <c r="A1095" s="1" t="n">
        <v>1094</v>
      </c>
      <c r="B1095" s="1" t="n">
        <v>1</v>
      </c>
      <c r="C1095" s="1" t="n">
        <v>0</v>
      </c>
      <c r="D1095" s="7" t="n">
        <f aca="false">B1095/(B1095+C1095)</f>
        <v>1</v>
      </c>
      <c r="E1095" s="1" t="s">
        <v>4359</v>
      </c>
      <c r="F1095" s="1" t="n">
        <f aca="false">LEN(E1095)</f>
        <v>397</v>
      </c>
      <c r="G1095" s="1" t="s">
        <v>4360</v>
      </c>
      <c r="H1095" s="1" t="s">
        <v>61</v>
      </c>
      <c r="I1095" s="1" t="s">
        <v>4361</v>
      </c>
      <c r="J1095" s="1" t="e">
        <f aca="false">NA()</f>
        <v>#N/A</v>
      </c>
      <c r="L1095" s="1" t="e">
        <f aca="false">NA()</f>
        <v>#N/A</v>
      </c>
      <c r="M1095" s="1" t="e">
        <f aca="false">NA()</f>
        <v>#N/A</v>
      </c>
      <c r="P1095" s="8"/>
      <c r="Q1095" s="0"/>
    </row>
    <row r="1096" customFormat="false" ht="13.5" hidden="false" customHeight="false" outlineLevel="0" collapsed="false">
      <c r="A1096" s="1" t="n">
        <v>1095</v>
      </c>
      <c r="B1096" s="1" t="n">
        <v>1</v>
      </c>
      <c r="C1096" s="1" t="n">
        <v>2</v>
      </c>
      <c r="D1096" s="7" t="n">
        <f aca="false">B1096/(B1096+C1096)</f>
        <v>0.333333333333333</v>
      </c>
      <c r="E1096" s="1" t="s">
        <v>4362</v>
      </c>
      <c r="F1096" s="1" t="n">
        <f aca="false">LEN(E1096)</f>
        <v>498</v>
      </c>
      <c r="G1096" s="1" t="s">
        <v>4363</v>
      </c>
      <c r="H1096" s="1" t="s">
        <v>61</v>
      </c>
      <c r="I1096" s="1" t="s">
        <v>4364</v>
      </c>
      <c r="J1096" s="1" t="s">
        <v>4365</v>
      </c>
      <c r="K1096" s="1" t="s">
        <v>4366</v>
      </c>
      <c r="L1096" s="1" t="n">
        <v>5E-064</v>
      </c>
      <c r="M1096" s="1" t="n">
        <v>239</v>
      </c>
      <c r="P1096" s="8"/>
      <c r="Q1096" s="0"/>
    </row>
    <row r="1097" customFormat="false" ht="13.5" hidden="false" customHeight="false" outlineLevel="0" collapsed="false">
      <c r="A1097" s="1" t="n">
        <v>1096</v>
      </c>
      <c r="B1097" s="1" t="n">
        <v>1</v>
      </c>
      <c r="C1097" s="1" t="n">
        <v>1</v>
      </c>
      <c r="D1097" s="7" t="n">
        <f aca="false">B1097/(B1097+C1097)</f>
        <v>0.5</v>
      </c>
      <c r="E1097" s="1" t="s">
        <v>4367</v>
      </c>
      <c r="F1097" s="1" t="n">
        <f aca="false">LEN(E1097)</f>
        <v>663</v>
      </c>
      <c r="G1097" s="1" t="s">
        <v>4368</v>
      </c>
      <c r="H1097" s="1" t="s">
        <v>61</v>
      </c>
      <c r="I1097" s="1" t="s">
        <v>43</v>
      </c>
      <c r="J1097" s="1" t="e">
        <f aca="false">NA()</f>
        <v>#N/A</v>
      </c>
      <c r="L1097" s="1" t="e">
        <f aca="false">NA()</f>
        <v>#N/A</v>
      </c>
      <c r="M1097" s="1" t="e">
        <f aca="false">NA()</f>
        <v>#N/A</v>
      </c>
      <c r="P1097" s="8"/>
      <c r="Q1097" s="0"/>
    </row>
    <row r="1098" customFormat="false" ht="13.5" hidden="false" customHeight="false" outlineLevel="0" collapsed="false">
      <c r="A1098" s="1" t="n">
        <v>1097</v>
      </c>
      <c r="B1098" s="1" t="n">
        <v>1</v>
      </c>
      <c r="C1098" s="1" t="n">
        <v>2</v>
      </c>
      <c r="D1098" s="7" t="n">
        <f aca="false">B1098/(B1098+C1098)</f>
        <v>0.333333333333333</v>
      </c>
      <c r="E1098" s="1" t="s">
        <v>4369</v>
      </c>
      <c r="F1098" s="1" t="n">
        <f aca="false">LEN(E1098)</f>
        <v>791</v>
      </c>
      <c r="G1098" s="1" t="s">
        <v>4370</v>
      </c>
      <c r="H1098" s="1" t="s">
        <v>61</v>
      </c>
      <c r="I1098" s="1" t="s">
        <v>4371</v>
      </c>
      <c r="J1098" s="1" t="s">
        <v>4372</v>
      </c>
      <c r="K1098" s="1" t="s">
        <v>4372</v>
      </c>
      <c r="L1098" s="1" t="n">
        <v>7E-025</v>
      </c>
      <c r="M1098" s="1" t="n">
        <v>110</v>
      </c>
      <c r="P1098" s="8"/>
      <c r="Q1098" s="0"/>
    </row>
    <row r="1099" customFormat="false" ht="13.5" hidden="false" customHeight="false" outlineLevel="0" collapsed="false">
      <c r="A1099" s="1" t="n">
        <v>1098</v>
      </c>
      <c r="B1099" s="1" t="n">
        <v>1</v>
      </c>
      <c r="C1099" s="1" t="n">
        <v>2</v>
      </c>
      <c r="D1099" s="7" t="n">
        <f aca="false">B1099/(B1099+C1099)</f>
        <v>0.333333333333333</v>
      </c>
      <c r="E1099" s="1" t="s">
        <v>4373</v>
      </c>
      <c r="F1099" s="1" t="n">
        <f aca="false">LEN(E1099)</f>
        <v>374</v>
      </c>
      <c r="G1099" s="1" t="s">
        <v>4374</v>
      </c>
      <c r="H1099" s="1" t="s">
        <v>61</v>
      </c>
      <c r="I1099" s="1" t="s">
        <v>4375</v>
      </c>
      <c r="J1099" s="1" t="s">
        <v>4376</v>
      </c>
      <c r="K1099" s="1" t="s">
        <v>4377</v>
      </c>
      <c r="L1099" s="1" t="n">
        <v>3E-025</v>
      </c>
      <c r="M1099" s="1" t="n">
        <v>110</v>
      </c>
      <c r="P1099" s="8"/>
      <c r="Q1099" s="0"/>
    </row>
    <row r="1100" customFormat="false" ht="13.5" hidden="false" customHeight="false" outlineLevel="0" collapsed="false">
      <c r="A1100" s="1" t="n">
        <v>1099</v>
      </c>
      <c r="B1100" s="1" t="n">
        <v>1</v>
      </c>
      <c r="C1100" s="1" t="n">
        <v>1</v>
      </c>
      <c r="D1100" s="7" t="n">
        <f aca="false">B1100/(B1100+C1100)</f>
        <v>0.5</v>
      </c>
      <c r="E1100" s="1" t="s">
        <v>4378</v>
      </c>
      <c r="F1100" s="1" t="n">
        <f aca="false">LEN(E1100)</f>
        <v>641</v>
      </c>
      <c r="G1100" s="1" t="s">
        <v>4379</v>
      </c>
      <c r="H1100" s="1" t="s">
        <v>61</v>
      </c>
      <c r="I1100" s="1" t="s">
        <v>4380</v>
      </c>
      <c r="J1100" s="1" t="e">
        <f aca="false">NA()</f>
        <v>#N/A</v>
      </c>
      <c r="L1100" s="1" t="e">
        <f aca="false">NA()</f>
        <v>#N/A</v>
      </c>
      <c r="M1100" s="1" t="e">
        <f aca="false">NA()</f>
        <v>#N/A</v>
      </c>
      <c r="P1100" s="8"/>
      <c r="Q1100" s="0"/>
    </row>
    <row r="1101" customFormat="false" ht="13.5" hidden="false" customHeight="false" outlineLevel="0" collapsed="false">
      <c r="A1101" s="1" t="n">
        <v>1100</v>
      </c>
      <c r="B1101" s="1" t="n">
        <v>1</v>
      </c>
      <c r="C1101" s="1" t="n">
        <v>6</v>
      </c>
      <c r="D1101" s="7" t="n">
        <f aca="false">B1101/(B1101+C1101)</f>
        <v>0.142857142857143</v>
      </c>
      <c r="E1101" s="1" t="s">
        <v>4381</v>
      </c>
      <c r="F1101" s="1" t="n">
        <f aca="false">LEN(E1101)</f>
        <v>718</v>
      </c>
      <c r="G1101" s="1" t="s">
        <v>4382</v>
      </c>
      <c r="H1101" s="1" t="s">
        <v>61</v>
      </c>
      <c r="I1101" s="1" t="s">
        <v>43</v>
      </c>
      <c r="J1101" s="1" t="s">
        <v>4383</v>
      </c>
      <c r="K1101" s="1" t="s">
        <v>4384</v>
      </c>
      <c r="L1101" s="1" t="n">
        <v>5E-040</v>
      </c>
      <c r="M1101" s="1" t="n">
        <v>160</v>
      </c>
      <c r="P1101" s="8"/>
      <c r="Q1101" s="0"/>
    </row>
    <row r="1102" customFormat="false" ht="13.5" hidden="false" customHeight="false" outlineLevel="0" collapsed="false">
      <c r="A1102" s="1" t="n">
        <v>1101</v>
      </c>
      <c r="B1102" s="1" t="n">
        <v>1</v>
      </c>
      <c r="C1102" s="1" t="n">
        <v>9</v>
      </c>
      <c r="D1102" s="7" t="n">
        <f aca="false">B1102/(B1102+C1102)</f>
        <v>0.1</v>
      </c>
      <c r="E1102" s="1" t="s">
        <v>4385</v>
      </c>
      <c r="F1102" s="1" t="n">
        <f aca="false">LEN(E1102)</f>
        <v>702</v>
      </c>
      <c r="G1102" s="1" t="s">
        <v>4386</v>
      </c>
      <c r="H1102" s="1" t="s">
        <v>61</v>
      </c>
      <c r="I1102" s="1" t="s">
        <v>43</v>
      </c>
      <c r="J1102" s="1" t="e">
        <f aca="false">NA()</f>
        <v>#N/A</v>
      </c>
      <c r="L1102" s="1" t="e">
        <f aca="false">NA()</f>
        <v>#N/A</v>
      </c>
      <c r="M1102" s="1" t="e">
        <f aca="false">NA()</f>
        <v>#N/A</v>
      </c>
      <c r="P1102" s="8"/>
      <c r="Q1102" s="0"/>
    </row>
    <row r="1103" customFormat="false" ht="13.5" hidden="false" customHeight="false" outlineLevel="0" collapsed="false">
      <c r="A1103" s="1" t="n">
        <v>1102</v>
      </c>
      <c r="B1103" s="1" t="n">
        <v>1</v>
      </c>
      <c r="C1103" s="1" t="n">
        <v>1</v>
      </c>
      <c r="D1103" s="7" t="n">
        <f aca="false">B1103/(B1103+C1103)</f>
        <v>0.5</v>
      </c>
      <c r="E1103" s="1" t="s">
        <v>4387</v>
      </c>
      <c r="F1103" s="1" t="n">
        <f aca="false">LEN(E1103)</f>
        <v>624</v>
      </c>
      <c r="G1103" s="1" t="s">
        <v>4388</v>
      </c>
      <c r="H1103" s="1" t="s">
        <v>61</v>
      </c>
      <c r="I1103" s="1" t="s">
        <v>4389</v>
      </c>
      <c r="J1103" s="1" t="s">
        <v>4390</v>
      </c>
      <c r="K1103" s="1" t="s">
        <v>4390</v>
      </c>
      <c r="L1103" s="1" t="n">
        <v>1E-016</v>
      </c>
      <c r="M1103" s="1" t="n">
        <v>83.2</v>
      </c>
      <c r="P1103" s="8"/>
      <c r="Q1103" s="0"/>
    </row>
    <row r="1104" customFormat="false" ht="13.5" hidden="false" customHeight="false" outlineLevel="0" collapsed="false">
      <c r="A1104" s="1" t="n">
        <v>1103</v>
      </c>
      <c r="B1104" s="1" t="n">
        <v>1</v>
      </c>
      <c r="C1104" s="1" t="n">
        <v>1</v>
      </c>
      <c r="D1104" s="7" t="n">
        <f aca="false">B1104/(B1104+C1104)</f>
        <v>0.5</v>
      </c>
      <c r="E1104" s="1" t="s">
        <v>4391</v>
      </c>
      <c r="F1104" s="1" t="n">
        <f aca="false">LEN(E1104)</f>
        <v>747</v>
      </c>
      <c r="G1104" s="1" t="s">
        <v>4392</v>
      </c>
      <c r="H1104" s="1" t="s">
        <v>61</v>
      </c>
      <c r="I1104" s="1" t="s">
        <v>4393</v>
      </c>
      <c r="J1104" s="1" t="s">
        <v>4394</v>
      </c>
      <c r="K1104" s="1" t="s">
        <v>4395</v>
      </c>
      <c r="L1104" s="1" t="n">
        <v>1E-045</v>
      </c>
      <c r="M1104" s="1" t="n">
        <v>179</v>
      </c>
      <c r="P1104" s="8"/>
      <c r="Q1104" s="0"/>
    </row>
    <row r="1105" customFormat="false" ht="13.5" hidden="false" customHeight="false" outlineLevel="0" collapsed="false">
      <c r="A1105" s="1" t="n">
        <v>1104</v>
      </c>
      <c r="B1105" s="1" t="n">
        <v>1</v>
      </c>
      <c r="C1105" s="1" t="n">
        <v>1</v>
      </c>
      <c r="D1105" s="7" t="n">
        <f aca="false">B1105/(B1105+C1105)</f>
        <v>0.5</v>
      </c>
      <c r="E1105" s="1" t="s">
        <v>4396</v>
      </c>
      <c r="F1105" s="1" t="n">
        <f aca="false">LEN(E1105)</f>
        <v>186</v>
      </c>
      <c r="G1105" s="1" t="s">
        <v>4397</v>
      </c>
      <c r="H1105" s="1" t="s">
        <v>61</v>
      </c>
      <c r="I1105" s="1" t="s">
        <v>43</v>
      </c>
      <c r="J1105" s="1" t="e">
        <f aca="false">NA()</f>
        <v>#N/A</v>
      </c>
      <c r="L1105" s="1" t="e">
        <f aca="false">NA()</f>
        <v>#N/A</v>
      </c>
      <c r="M1105" s="1" t="e">
        <f aca="false">NA()</f>
        <v>#N/A</v>
      </c>
      <c r="P1105" s="8"/>
      <c r="Q1105" s="0"/>
    </row>
    <row r="1106" customFormat="false" ht="13.5" hidden="false" customHeight="false" outlineLevel="0" collapsed="false">
      <c r="A1106" s="1" t="n">
        <v>1105</v>
      </c>
      <c r="B1106" s="1" t="n">
        <v>1</v>
      </c>
      <c r="C1106" s="1" t="n">
        <v>41</v>
      </c>
      <c r="D1106" s="7" t="n">
        <f aca="false">B1106/(B1106+C1106)</f>
        <v>0.0238095238095238</v>
      </c>
      <c r="E1106" s="1" t="s">
        <v>4398</v>
      </c>
      <c r="F1106" s="1" t="n">
        <f aca="false">LEN(E1106)</f>
        <v>669</v>
      </c>
      <c r="G1106" s="1" t="s">
        <v>4399</v>
      </c>
      <c r="H1106" s="1" t="s">
        <v>61</v>
      </c>
      <c r="I1106" s="1" t="s">
        <v>2234</v>
      </c>
      <c r="J1106" s="1" t="s">
        <v>4400</v>
      </c>
      <c r="K1106" s="1" t="s">
        <v>4401</v>
      </c>
      <c r="L1106" s="1" t="n">
        <v>6E-056</v>
      </c>
      <c r="M1106" s="1" t="n">
        <v>213</v>
      </c>
      <c r="P1106" s="8"/>
      <c r="Q1106" s="0"/>
    </row>
    <row r="1107" customFormat="false" ht="13.5" hidden="false" customHeight="false" outlineLevel="0" collapsed="false">
      <c r="A1107" s="1" t="n">
        <v>1106</v>
      </c>
      <c r="B1107" s="1" t="n">
        <v>1</v>
      </c>
      <c r="C1107" s="1" t="n">
        <v>1</v>
      </c>
      <c r="D1107" s="7" t="n">
        <f aca="false">B1107/(B1107+C1107)</f>
        <v>0.5</v>
      </c>
      <c r="E1107" s="1" t="s">
        <v>4402</v>
      </c>
      <c r="F1107" s="1" t="n">
        <f aca="false">LEN(E1107)</f>
        <v>360</v>
      </c>
      <c r="G1107" s="1" t="s">
        <v>4403</v>
      </c>
      <c r="H1107" s="1" t="s">
        <v>61</v>
      </c>
      <c r="I1107" s="1" t="s">
        <v>43</v>
      </c>
      <c r="J1107" s="1" t="e">
        <f aca="false">NA()</f>
        <v>#N/A</v>
      </c>
      <c r="L1107" s="1" t="e">
        <f aca="false">NA()</f>
        <v>#N/A</v>
      </c>
      <c r="M1107" s="1" t="e">
        <f aca="false">NA()</f>
        <v>#N/A</v>
      </c>
      <c r="P1107" s="8"/>
      <c r="Q1107" s="0"/>
    </row>
    <row r="1108" customFormat="false" ht="13.5" hidden="false" customHeight="false" outlineLevel="0" collapsed="false">
      <c r="A1108" s="1" t="n">
        <v>1107</v>
      </c>
      <c r="B1108" s="1" t="n">
        <v>1</v>
      </c>
      <c r="C1108" s="1" t="n">
        <v>4</v>
      </c>
      <c r="D1108" s="7" t="n">
        <f aca="false">B1108/(B1108+C1108)</f>
        <v>0.2</v>
      </c>
      <c r="E1108" s="1" t="s">
        <v>4404</v>
      </c>
      <c r="F1108" s="1" t="n">
        <f aca="false">LEN(E1108)</f>
        <v>764</v>
      </c>
      <c r="G1108" s="1" t="s">
        <v>4405</v>
      </c>
      <c r="H1108" s="1" t="s">
        <v>4406</v>
      </c>
      <c r="I1108" s="1" t="s">
        <v>4407</v>
      </c>
      <c r="J1108" s="1" t="e">
        <f aca="false">NA()</f>
        <v>#N/A</v>
      </c>
      <c r="L1108" s="1" t="e">
        <f aca="false">NA()</f>
        <v>#N/A</v>
      </c>
      <c r="M1108" s="1" t="e">
        <f aca="false">NA()</f>
        <v>#N/A</v>
      </c>
      <c r="P1108" s="8"/>
      <c r="Q1108" s="0"/>
    </row>
    <row r="1109" customFormat="false" ht="13.5" hidden="false" customHeight="false" outlineLevel="0" collapsed="false">
      <c r="A1109" s="1" t="n">
        <v>1108</v>
      </c>
      <c r="B1109" s="1" t="n">
        <v>1</v>
      </c>
      <c r="C1109" s="1" t="n">
        <v>1</v>
      </c>
      <c r="D1109" s="7" t="n">
        <f aca="false">B1109/(B1109+C1109)</f>
        <v>0.5</v>
      </c>
      <c r="E1109" s="1" t="s">
        <v>4408</v>
      </c>
      <c r="F1109" s="1" t="n">
        <f aca="false">LEN(E1109)</f>
        <v>482</v>
      </c>
      <c r="G1109" s="1" t="s">
        <v>4409</v>
      </c>
      <c r="H1109" s="1" t="s">
        <v>61</v>
      </c>
      <c r="I1109" s="1" t="s">
        <v>43</v>
      </c>
      <c r="J1109" s="1" t="e">
        <f aca="false">NA()</f>
        <v>#N/A</v>
      </c>
      <c r="L1109" s="1" t="e">
        <f aca="false">NA()</f>
        <v>#N/A</v>
      </c>
      <c r="M1109" s="1" t="e">
        <f aca="false">NA()</f>
        <v>#N/A</v>
      </c>
      <c r="P1109" s="8"/>
      <c r="Q1109" s="0"/>
    </row>
    <row r="1110" customFormat="false" ht="13.5" hidden="false" customHeight="false" outlineLevel="0" collapsed="false">
      <c r="A1110" s="1" t="n">
        <v>1109</v>
      </c>
      <c r="B1110" s="1" t="n">
        <v>1</v>
      </c>
      <c r="C1110" s="1" t="n">
        <v>5</v>
      </c>
      <c r="D1110" s="7" t="n">
        <f aca="false">B1110/(B1110+C1110)</f>
        <v>0.166666666666667</v>
      </c>
      <c r="E1110" s="1" t="s">
        <v>4410</v>
      </c>
      <c r="F1110" s="1" t="n">
        <f aca="false">LEN(E1110)</f>
        <v>713</v>
      </c>
      <c r="G1110" s="1" t="s">
        <v>4411</v>
      </c>
      <c r="H1110" s="1" t="s">
        <v>61</v>
      </c>
      <c r="I1110" s="1" t="s">
        <v>43</v>
      </c>
      <c r="J1110" s="1" t="e">
        <f aca="false">NA()</f>
        <v>#N/A</v>
      </c>
      <c r="L1110" s="1" t="e">
        <f aca="false">NA()</f>
        <v>#N/A</v>
      </c>
      <c r="M1110" s="1" t="e">
        <f aca="false">NA()</f>
        <v>#N/A</v>
      </c>
      <c r="P1110" s="8"/>
      <c r="Q1110" s="0"/>
    </row>
    <row r="1111" customFormat="false" ht="13.5" hidden="false" customHeight="false" outlineLevel="0" collapsed="false">
      <c r="A1111" s="1" t="n">
        <v>1110</v>
      </c>
      <c r="B1111" s="1" t="n">
        <v>1</v>
      </c>
      <c r="C1111" s="1" t="n">
        <v>2</v>
      </c>
      <c r="D1111" s="7" t="n">
        <f aca="false">B1111/(B1111+C1111)</f>
        <v>0.333333333333333</v>
      </c>
      <c r="E1111" s="1" t="s">
        <v>4412</v>
      </c>
      <c r="F1111" s="1" t="n">
        <f aca="false">LEN(E1111)</f>
        <v>647</v>
      </c>
      <c r="G1111" s="1" t="s">
        <v>4413</v>
      </c>
      <c r="H1111" s="1" t="s">
        <v>61</v>
      </c>
      <c r="I1111" s="1" t="s">
        <v>4414</v>
      </c>
      <c r="J1111" s="1" t="e">
        <f aca="false">NA()</f>
        <v>#N/A</v>
      </c>
      <c r="L1111" s="1" t="e">
        <f aca="false">NA()</f>
        <v>#N/A</v>
      </c>
      <c r="M1111" s="1" t="e">
        <f aca="false">NA()</f>
        <v>#N/A</v>
      </c>
      <c r="P1111" s="8"/>
      <c r="Q1111" s="0"/>
    </row>
    <row r="1112" customFormat="false" ht="13.5" hidden="false" customHeight="false" outlineLevel="0" collapsed="false">
      <c r="A1112" s="1" t="n">
        <v>1111</v>
      </c>
      <c r="B1112" s="1" t="n">
        <v>1</v>
      </c>
      <c r="C1112" s="1" t="n">
        <v>5</v>
      </c>
      <c r="D1112" s="7" t="n">
        <f aca="false">B1112/(B1112+C1112)</f>
        <v>0.166666666666667</v>
      </c>
      <c r="E1112" s="1" t="s">
        <v>4415</v>
      </c>
      <c r="F1112" s="1" t="n">
        <f aca="false">LEN(E1112)</f>
        <v>794</v>
      </c>
      <c r="G1112" s="1" t="s">
        <v>4416</v>
      </c>
      <c r="H1112" s="1" t="s">
        <v>4417</v>
      </c>
      <c r="I1112" s="1" t="s">
        <v>4418</v>
      </c>
      <c r="J1112" s="1" t="s">
        <v>4419</v>
      </c>
      <c r="K1112" s="1" t="s">
        <v>4419</v>
      </c>
      <c r="L1112" s="1" t="n">
        <v>5E-042</v>
      </c>
      <c r="M1112" s="1" t="n">
        <v>167</v>
      </c>
      <c r="P1112" s="8"/>
      <c r="Q1112" s="0"/>
    </row>
    <row r="1113" customFormat="false" ht="13.5" hidden="false" customHeight="false" outlineLevel="0" collapsed="false">
      <c r="A1113" s="1" t="n">
        <v>1112</v>
      </c>
      <c r="B1113" s="1" t="n">
        <v>1</v>
      </c>
      <c r="C1113" s="1" t="n">
        <v>0</v>
      </c>
      <c r="D1113" s="7" t="n">
        <f aca="false">B1113/(B1113+C1113)</f>
        <v>1</v>
      </c>
      <c r="E1113" s="1" t="s">
        <v>4420</v>
      </c>
      <c r="F1113" s="1" t="n">
        <f aca="false">LEN(E1113)</f>
        <v>333</v>
      </c>
      <c r="G1113" s="1" t="s">
        <v>4421</v>
      </c>
      <c r="H1113" s="1" t="s">
        <v>4422</v>
      </c>
      <c r="I1113" s="1" t="s">
        <v>17</v>
      </c>
      <c r="J1113" s="1" t="e">
        <f aca="false">NA()</f>
        <v>#N/A</v>
      </c>
      <c r="L1113" s="1" t="e">
        <f aca="false">NA()</f>
        <v>#N/A</v>
      </c>
      <c r="M1113" s="1" t="e">
        <f aca="false">NA()</f>
        <v>#N/A</v>
      </c>
      <c r="N1113" s="1" t="s">
        <v>4423</v>
      </c>
      <c r="P1113" s="8"/>
      <c r="Q1113" s="0"/>
    </row>
    <row r="1114" customFormat="false" ht="13.5" hidden="false" customHeight="false" outlineLevel="0" collapsed="false">
      <c r="A1114" s="1" t="n">
        <v>1113</v>
      </c>
      <c r="B1114" s="1" t="n">
        <v>1</v>
      </c>
      <c r="C1114" s="1" t="n">
        <v>1</v>
      </c>
      <c r="D1114" s="7" t="n">
        <f aca="false">B1114/(B1114+C1114)</f>
        <v>0.5</v>
      </c>
      <c r="E1114" s="1" t="s">
        <v>4424</v>
      </c>
      <c r="F1114" s="1" t="n">
        <f aca="false">LEN(E1114)</f>
        <v>253</v>
      </c>
      <c r="G1114" s="1" t="s">
        <v>4425</v>
      </c>
      <c r="H1114" s="1" t="s">
        <v>61</v>
      </c>
      <c r="I1114" s="1" t="s">
        <v>43</v>
      </c>
      <c r="J1114" s="1" t="e">
        <f aca="false">NA()</f>
        <v>#N/A</v>
      </c>
      <c r="L1114" s="1" t="e">
        <f aca="false">NA()</f>
        <v>#N/A</v>
      </c>
      <c r="M1114" s="1" t="e">
        <f aca="false">NA()</f>
        <v>#N/A</v>
      </c>
      <c r="P1114" s="8"/>
      <c r="Q1114" s="0"/>
    </row>
    <row r="1115" customFormat="false" ht="13.5" hidden="false" customHeight="false" outlineLevel="0" collapsed="false">
      <c r="A1115" s="1" t="n">
        <v>1114</v>
      </c>
      <c r="B1115" s="1" t="n">
        <v>1</v>
      </c>
      <c r="C1115" s="1" t="n">
        <v>40</v>
      </c>
      <c r="D1115" s="7" t="n">
        <f aca="false">B1115/(B1115+C1115)</f>
        <v>0.024390243902439</v>
      </c>
      <c r="E1115" s="1" t="s">
        <v>4426</v>
      </c>
      <c r="F1115" s="1" t="n">
        <f aca="false">LEN(E1115)</f>
        <v>748</v>
      </c>
      <c r="G1115" s="1" t="s">
        <v>4427</v>
      </c>
      <c r="H1115" s="1" t="s">
        <v>61</v>
      </c>
      <c r="I1115" s="1" t="s">
        <v>920</v>
      </c>
      <c r="J1115" s="1" t="e">
        <f aca="false">NA()</f>
        <v>#N/A</v>
      </c>
      <c r="L1115" s="1" t="e">
        <f aca="false">NA()</f>
        <v>#N/A</v>
      </c>
      <c r="M1115" s="1" t="e">
        <f aca="false">NA()</f>
        <v>#N/A</v>
      </c>
      <c r="P1115" s="8"/>
      <c r="Q1115" s="0"/>
    </row>
    <row r="1116" customFormat="false" ht="13.5" hidden="false" customHeight="false" outlineLevel="0" collapsed="false">
      <c r="A1116" s="1" t="n">
        <v>1115</v>
      </c>
      <c r="B1116" s="1" t="n">
        <v>1</v>
      </c>
      <c r="C1116" s="1" t="n">
        <v>8</v>
      </c>
      <c r="D1116" s="7" t="n">
        <f aca="false">B1116/(B1116+C1116)</f>
        <v>0.111111111111111</v>
      </c>
      <c r="E1116" s="1" t="s">
        <v>4428</v>
      </c>
      <c r="F1116" s="1" t="n">
        <f aca="false">LEN(E1116)</f>
        <v>753</v>
      </c>
      <c r="G1116" s="1" t="s">
        <v>4429</v>
      </c>
      <c r="H1116" s="1" t="s">
        <v>61</v>
      </c>
      <c r="I1116" s="1" t="s">
        <v>4430</v>
      </c>
      <c r="J1116" s="1" t="s">
        <v>4431</v>
      </c>
      <c r="K1116" s="1" t="s">
        <v>4432</v>
      </c>
      <c r="L1116" s="1" t="n">
        <v>3E-101</v>
      </c>
      <c r="M1116" s="1" t="n">
        <v>364</v>
      </c>
      <c r="P1116" s="8"/>
      <c r="Q1116" s="0"/>
    </row>
    <row r="1117" customFormat="false" ht="13.5" hidden="false" customHeight="false" outlineLevel="0" collapsed="false">
      <c r="A1117" s="1" t="n">
        <v>1116</v>
      </c>
      <c r="B1117" s="1" t="n">
        <v>1</v>
      </c>
      <c r="C1117" s="1" t="n">
        <v>88</v>
      </c>
      <c r="D1117" s="7" t="n">
        <f aca="false">B1117/(B1117+C1117)</f>
        <v>0.0112359550561798</v>
      </c>
      <c r="E1117" s="1" t="s">
        <v>4433</v>
      </c>
      <c r="F1117" s="1" t="n">
        <f aca="false">LEN(E1117)</f>
        <v>575</v>
      </c>
      <c r="G1117" s="1" t="s">
        <v>4434</v>
      </c>
      <c r="H1117" s="1" t="s">
        <v>61</v>
      </c>
      <c r="I1117" s="1" t="s">
        <v>4435</v>
      </c>
      <c r="J1117" s="1" t="s">
        <v>4436</v>
      </c>
      <c r="K1117" s="1" t="s">
        <v>4436</v>
      </c>
      <c r="L1117" s="1" t="n">
        <v>2E-075</v>
      </c>
      <c r="M1117" s="1" t="n">
        <v>278</v>
      </c>
      <c r="P1117" s="8"/>
      <c r="Q1117" s="0"/>
    </row>
    <row r="1118" customFormat="false" ht="13.5" hidden="false" customHeight="false" outlineLevel="0" collapsed="false">
      <c r="A1118" s="1" t="n">
        <v>1117</v>
      </c>
      <c r="B1118" s="1" t="n">
        <v>1</v>
      </c>
      <c r="C1118" s="1" t="n">
        <v>236</v>
      </c>
      <c r="D1118" s="7" t="n">
        <f aca="false">B1118/(B1118+C1118)</f>
        <v>0.00421940928270042</v>
      </c>
      <c r="E1118" s="1" t="s">
        <v>4437</v>
      </c>
      <c r="F1118" s="1" t="n">
        <f aca="false">LEN(E1118)</f>
        <v>416</v>
      </c>
      <c r="G1118" s="1" t="s">
        <v>4438</v>
      </c>
      <c r="H1118" s="1" t="s">
        <v>61</v>
      </c>
      <c r="I1118" s="1" t="s">
        <v>4439</v>
      </c>
      <c r="J1118" s="1" t="s">
        <v>4440</v>
      </c>
      <c r="K1118" s="1" t="s">
        <v>4441</v>
      </c>
      <c r="L1118" s="1" t="n">
        <v>2E-048</v>
      </c>
      <c r="M1118" s="1" t="n">
        <v>187</v>
      </c>
      <c r="P1118" s="8"/>
      <c r="Q1118" s="0"/>
    </row>
    <row r="1119" customFormat="false" ht="13.5" hidden="false" customHeight="false" outlineLevel="0" collapsed="false">
      <c r="A1119" s="1" t="n">
        <v>1118</v>
      </c>
      <c r="B1119" s="1" t="n">
        <v>1</v>
      </c>
      <c r="C1119" s="1" t="n">
        <v>17</v>
      </c>
      <c r="D1119" s="7" t="n">
        <f aca="false">B1119/(B1119+C1119)</f>
        <v>0.0555555555555556</v>
      </c>
      <c r="E1119" s="1" t="s">
        <v>4442</v>
      </c>
      <c r="F1119" s="1" t="n">
        <f aca="false">LEN(E1119)</f>
        <v>430</v>
      </c>
      <c r="G1119" s="1" t="s">
        <v>4443</v>
      </c>
      <c r="H1119" s="1" t="s">
        <v>61</v>
      </c>
      <c r="I1119" s="1" t="s">
        <v>4444</v>
      </c>
      <c r="J1119" s="1" t="s">
        <v>4445</v>
      </c>
      <c r="K1119" s="1" t="s">
        <v>4445</v>
      </c>
      <c r="L1119" s="1" t="n">
        <v>8E-045</v>
      </c>
      <c r="M1119" s="1" t="n">
        <v>175</v>
      </c>
      <c r="P1119" s="8"/>
      <c r="Q1119" s="0"/>
    </row>
    <row r="1120" customFormat="false" ht="13.5" hidden="false" customHeight="false" outlineLevel="0" collapsed="false">
      <c r="A1120" s="1" t="n">
        <v>1119</v>
      </c>
      <c r="B1120" s="1" t="n">
        <v>1</v>
      </c>
      <c r="C1120" s="1" t="n">
        <v>1</v>
      </c>
      <c r="D1120" s="7" t="n">
        <f aca="false">B1120/(B1120+C1120)</f>
        <v>0.5</v>
      </c>
      <c r="E1120" s="1" t="s">
        <v>4446</v>
      </c>
      <c r="F1120" s="1" t="n">
        <f aca="false">LEN(E1120)</f>
        <v>743</v>
      </c>
      <c r="G1120" s="1" t="s">
        <v>4447</v>
      </c>
      <c r="H1120" s="1" t="s">
        <v>61</v>
      </c>
      <c r="I1120" s="1" t="s">
        <v>4448</v>
      </c>
      <c r="J1120" s="1" t="s">
        <v>4449</v>
      </c>
      <c r="K1120" s="1" t="s">
        <v>4450</v>
      </c>
      <c r="L1120" s="1" t="n">
        <v>1E-102</v>
      </c>
      <c r="M1120" s="1" t="n">
        <v>369</v>
      </c>
      <c r="P1120" s="8"/>
      <c r="Q1120" s="0"/>
    </row>
    <row r="1121" customFormat="false" ht="13.5" hidden="false" customHeight="false" outlineLevel="0" collapsed="false">
      <c r="A1121" s="1" t="n">
        <v>1120</v>
      </c>
      <c r="B1121" s="1" t="n">
        <v>1</v>
      </c>
      <c r="C1121" s="1" t="n">
        <v>0</v>
      </c>
      <c r="D1121" s="7" t="n">
        <f aca="false">B1121/(B1121+C1121)</f>
        <v>1</v>
      </c>
      <c r="E1121" s="1" t="s">
        <v>4451</v>
      </c>
      <c r="F1121" s="1" t="n">
        <f aca="false">LEN(E1121)</f>
        <v>421</v>
      </c>
      <c r="G1121" s="1" t="s">
        <v>4452</v>
      </c>
      <c r="H1121" s="1" t="s">
        <v>61</v>
      </c>
      <c r="I1121" s="1" t="s">
        <v>43</v>
      </c>
      <c r="J1121" s="1" t="e">
        <f aca="false">NA()</f>
        <v>#N/A</v>
      </c>
      <c r="L1121" s="1" t="e">
        <f aca="false">NA()</f>
        <v>#N/A</v>
      </c>
      <c r="M1121" s="1" t="e">
        <f aca="false">NA()</f>
        <v>#N/A</v>
      </c>
      <c r="P1121" s="8"/>
      <c r="Q1121" s="0"/>
    </row>
    <row r="1122" customFormat="false" ht="13.5" hidden="false" customHeight="false" outlineLevel="0" collapsed="false">
      <c r="A1122" s="1" t="n">
        <v>1121</v>
      </c>
      <c r="B1122" s="1" t="n">
        <v>1</v>
      </c>
      <c r="C1122" s="1" t="n">
        <v>12</v>
      </c>
      <c r="D1122" s="7" t="n">
        <f aca="false">B1122/(B1122+C1122)</f>
        <v>0.0769230769230769</v>
      </c>
      <c r="E1122" s="1" t="s">
        <v>4453</v>
      </c>
      <c r="F1122" s="1" t="n">
        <f aca="false">LEN(E1122)</f>
        <v>740</v>
      </c>
      <c r="G1122" s="1" t="s">
        <v>4454</v>
      </c>
      <c r="H1122" s="1" t="s">
        <v>4455</v>
      </c>
      <c r="I1122" s="1" t="s">
        <v>4456</v>
      </c>
      <c r="J1122" s="1" t="s">
        <v>4457</v>
      </c>
      <c r="K1122" s="1" t="s">
        <v>4458</v>
      </c>
      <c r="L1122" s="1" t="n">
        <v>2E-014</v>
      </c>
      <c r="M1122" s="1" t="n">
        <v>75.9</v>
      </c>
      <c r="P1122" s="8"/>
      <c r="Q1122" s="0"/>
    </row>
    <row r="1123" customFormat="false" ht="13.5" hidden="false" customHeight="false" outlineLevel="0" collapsed="false">
      <c r="A1123" s="1" t="n">
        <v>1122</v>
      </c>
      <c r="B1123" s="1" t="n">
        <v>1</v>
      </c>
      <c r="C1123" s="1" t="n">
        <v>25</v>
      </c>
      <c r="D1123" s="7" t="n">
        <f aca="false">B1123/(B1123+C1123)</f>
        <v>0.0384615384615385</v>
      </c>
      <c r="E1123" s="1" t="s">
        <v>4459</v>
      </c>
      <c r="F1123" s="1" t="n">
        <f aca="false">LEN(E1123)</f>
        <v>392</v>
      </c>
      <c r="G1123" s="1" t="s">
        <v>4460</v>
      </c>
      <c r="H1123" s="1" t="s">
        <v>4461</v>
      </c>
      <c r="I1123" s="1" t="s">
        <v>43</v>
      </c>
      <c r="J1123" s="1" t="s">
        <v>4462</v>
      </c>
      <c r="K1123" s="1" t="s">
        <v>4462</v>
      </c>
      <c r="L1123" s="1" t="n">
        <v>1E-013</v>
      </c>
      <c r="M1123" s="1" t="n">
        <v>71.6</v>
      </c>
      <c r="P1123" s="8"/>
      <c r="Q1123" s="0"/>
    </row>
    <row r="1124" customFormat="false" ht="13.5" hidden="false" customHeight="false" outlineLevel="0" collapsed="false">
      <c r="A1124" s="1" t="n">
        <v>1123</v>
      </c>
      <c r="B1124" s="1" t="n">
        <v>1</v>
      </c>
      <c r="C1124" s="1" t="n">
        <v>4</v>
      </c>
      <c r="D1124" s="7" t="n">
        <f aca="false">B1124/(B1124+C1124)</f>
        <v>0.2</v>
      </c>
      <c r="E1124" s="1" t="s">
        <v>4463</v>
      </c>
      <c r="F1124" s="1" t="n">
        <f aca="false">LEN(E1124)</f>
        <v>434</v>
      </c>
      <c r="G1124" s="1" t="s">
        <v>4464</v>
      </c>
      <c r="H1124" s="1" t="s">
        <v>61</v>
      </c>
      <c r="I1124" s="1" t="s">
        <v>1373</v>
      </c>
      <c r="J1124" s="1" t="s">
        <v>4465</v>
      </c>
      <c r="K1124" s="1" t="s">
        <v>4465</v>
      </c>
      <c r="L1124" s="1" t="n">
        <v>2E-021</v>
      </c>
      <c r="M1124" s="1" t="n">
        <v>97.8</v>
      </c>
      <c r="P1124" s="8"/>
      <c r="Q1124" s="0"/>
    </row>
    <row r="1125" customFormat="false" ht="13.5" hidden="false" customHeight="false" outlineLevel="0" collapsed="false">
      <c r="A1125" s="1" t="n">
        <v>1124</v>
      </c>
      <c r="B1125" s="1" t="n">
        <v>1</v>
      </c>
      <c r="C1125" s="1" t="n">
        <v>20</v>
      </c>
      <c r="D1125" s="7" t="n">
        <f aca="false">B1125/(B1125+C1125)</f>
        <v>0.0476190476190476</v>
      </c>
      <c r="E1125" s="1" t="s">
        <v>4466</v>
      </c>
      <c r="F1125" s="1" t="n">
        <f aca="false">LEN(E1125)</f>
        <v>728</v>
      </c>
      <c r="G1125" s="1" t="s">
        <v>4467</v>
      </c>
      <c r="H1125" s="1" t="s">
        <v>61</v>
      </c>
      <c r="I1125" s="1" t="s">
        <v>4468</v>
      </c>
      <c r="J1125" s="1" t="s">
        <v>4469</v>
      </c>
      <c r="K1125" s="1" t="s">
        <v>4469</v>
      </c>
      <c r="L1125" s="1" t="n">
        <v>5E-034</v>
      </c>
      <c r="M1125" s="1" t="n">
        <v>141</v>
      </c>
      <c r="P1125" s="8"/>
      <c r="Q1125" s="0"/>
    </row>
    <row r="1126" customFormat="false" ht="13.5" hidden="false" customHeight="false" outlineLevel="0" collapsed="false">
      <c r="A1126" s="1" t="n">
        <v>1125</v>
      </c>
      <c r="B1126" s="1" t="n">
        <v>1</v>
      </c>
      <c r="C1126" s="1" t="n">
        <v>6</v>
      </c>
      <c r="D1126" s="7" t="n">
        <f aca="false">B1126/(B1126+C1126)</f>
        <v>0.142857142857143</v>
      </c>
      <c r="E1126" s="1" t="s">
        <v>4470</v>
      </c>
      <c r="F1126" s="1" t="n">
        <f aca="false">LEN(E1126)</f>
        <v>515</v>
      </c>
      <c r="G1126" s="1" t="s">
        <v>4471</v>
      </c>
      <c r="H1126" s="1" t="s">
        <v>61</v>
      </c>
      <c r="I1126" s="1" t="s">
        <v>4472</v>
      </c>
      <c r="J1126" s="1" t="s">
        <v>4473</v>
      </c>
      <c r="K1126" s="1" t="s">
        <v>4474</v>
      </c>
      <c r="L1126" s="1" t="n">
        <v>8E-062</v>
      </c>
      <c r="M1126" s="1" t="n">
        <v>232</v>
      </c>
      <c r="P1126" s="8"/>
      <c r="Q1126" s="0"/>
    </row>
    <row r="1127" customFormat="false" ht="13.5" hidden="false" customHeight="false" outlineLevel="0" collapsed="false">
      <c r="A1127" s="1" t="n">
        <v>1126</v>
      </c>
      <c r="B1127" s="1" t="n">
        <v>1</v>
      </c>
      <c r="C1127" s="1" t="n">
        <v>0</v>
      </c>
      <c r="D1127" s="7" t="n">
        <f aca="false">B1127/(B1127+C1127)</f>
        <v>1</v>
      </c>
      <c r="E1127" s="1" t="s">
        <v>4475</v>
      </c>
      <c r="F1127" s="1" t="n">
        <f aca="false">LEN(E1127)</f>
        <v>742</v>
      </c>
      <c r="G1127" s="1" t="s">
        <v>4476</v>
      </c>
      <c r="H1127" s="1" t="s">
        <v>4477</v>
      </c>
      <c r="I1127" s="1" t="s">
        <v>3713</v>
      </c>
      <c r="J1127" s="1" t="s">
        <v>4478</v>
      </c>
      <c r="K1127" s="1" t="s">
        <v>4479</v>
      </c>
      <c r="L1127" s="1" t="n">
        <v>2E-017</v>
      </c>
      <c r="M1127" s="1" t="n">
        <v>85.9</v>
      </c>
      <c r="P1127" s="8"/>
      <c r="Q1127" s="0"/>
    </row>
    <row r="1128" customFormat="false" ht="13.5" hidden="false" customHeight="false" outlineLevel="0" collapsed="false">
      <c r="A1128" s="1" t="n">
        <v>1127</v>
      </c>
      <c r="B1128" s="1" t="n">
        <v>1</v>
      </c>
      <c r="C1128" s="1" t="n">
        <v>1</v>
      </c>
      <c r="D1128" s="7" t="n">
        <f aca="false">B1128/(B1128+C1128)</f>
        <v>0.5</v>
      </c>
      <c r="E1128" s="1" t="s">
        <v>4480</v>
      </c>
      <c r="F1128" s="1" t="n">
        <f aca="false">LEN(E1128)</f>
        <v>663</v>
      </c>
      <c r="G1128" s="1" t="s">
        <v>4481</v>
      </c>
      <c r="H1128" s="1" t="s">
        <v>61</v>
      </c>
      <c r="I1128" s="1" t="s">
        <v>4482</v>
      </c>
      <c r="J1128" s="1" t="s">
        <v>4483</v>
      </c>
      <c r="K1128" s="1" t="s">
        <v>4483</v>
      </c>
      <c r="L1128" s="1" t="n">
        <v>7E-042</v>
      </c>
      <c r="M1128" s="1" t="n">
        <v>167</v>
      </c>
      <c r="P1128" s="8"/>
      <c r="Q1128" s="0"/>
    </row>
    <row r="1129" customFormat="false" ht="13.5" hidden="false" customHeight="false" outlineLevel="0" collapsed="false">
      <c r="A1129" s="1" t="n">
        <v>1128</v>
      </c>
      <c r="B1129" s="1" t="n">
        <v>1</v>
      </c>
      <c r="C1129" s="1" t="n">
        <v>2</v>
      </c>
      <c r="D1129" s="7" t="n">
        <f aca="false">B1129/(B1129+C1129)</f>
        <v>0.333333333333333</v>
      </c>
      <c r="E1129" s="1" t="s">
        <v>4484</v>
      </c>
      <c r="F1129" s="1" t="n">
        <f aca="false">LEN(E1129)</f>
        <v>529</v>
      </c>
      <c r="G1129" s="1" t="s">
        <v>4485</v>
      </c>
      <c r="H1129" s="1" t="s">
        <v>61</v>
      </c>
      <c r="I1129" s="1" t="s">
        <v>43</v>
      </c>
      <c r="J1129" s="1" t="e">
        <f aca="false">NA()</f>
        <v>#N/A</v>
      </c>
      <c r="L1129" s="1" t="e">
        <f aca="false">NA()</f>
        <v>#N/A</v>
      </c>
      <c r="M1129" s="1" t="e">
        <f aca="false">NA()</f>
        <v>#N/A</v>
      </c>
      <c r="P1129" s="8"/>
      <c r="Q1129" s="0"/>
    </row>
    <row r="1130" customFormat="false" ht="13.5" hidden="false" customHeight="false" outlineLevel="0" collapsed="false">
      <c r="A1130" s="1" t="n">
        <v>1129</v>
      </c>
      <c r="B1130" s="1" t="n">
        <v>1</v>
      </c>
      <c r="C1130" s="1" t="n">
        <v>2</v>
      </c>
      <c r="D1130" s="7" t="n">
        <f aca="false">B1130/(B1130+C1130)</f>
        <v>0.333333333333333</v>
      </c>
      <c r="E1130" s="1" t="s">
        <v>4486</v>
      </c>
      <c r="F1130" s="1" t="n">
        <f aca="false">LEN(E1130)</f>
        <v>795</v>
      </c>
      <c r="G1130" s="1" t="s">
        <v>4487</v>
      </c>
      <c r="H1130" s="1" t="s">
        <v>61</v>
      </c>
      <c r="I1130" s="1" t="s">
        <v>43</v>
      </c>
      <c r="J1130" s="1" t="s">
        <v>4488</v>
      </c>
      <c r="K1130" s="1" t="s">
        <v>4488</v>
      </c>
      <c r="L1130" s="1" t="n">
        <v>3E-009</v>
      </c>
      <c r="M1130" s="1" t="n">
        <v>58.9</v>
      </c>
      <c r="P1130" s="8"/>
      <c r="Q1130" s="0"/>
    </row>
    <row r="1131" customFormat="false" ht="13.5" hidden="false" customHeight="false" outlineLevel="0" collapsed="false">
      <c r="A1131" s="1" t="n">
        <v>1130</v>
      </c>
      <c r="B1131" s="1" t="n">
        <v>1</v>
      </c>
      <c r="C1131" s="1" t="n">
        <v>3</v>
      </c>
      <c r="D1131" s="7" t="n">
        <f aca="false">B1131/(B1131+C1131)</f>
        <v>0.25</v>
      </c>
      <c r="E1131" s="1" t="s">
        <v>4489</v>
      </c>
      <c r="F1131" s="1" t="n">
        <f aca="false">LEN(E1131)</f>
        <v>763</v>
      </c>
      <c r="G1131" s="1" t="s">
        <v>4490</v>
      </c>
      <c r="H1131" s="1" t="s">
        <v>61</v>
      </c>
      <c r="I1131" s="1" t="s">
        <v>4491</v>
      </c>
      <c r="J1131" s="1" t="s">
        <v>4492</v>
      </c>
      <c r="K1131" s="1" t="s">
        <v>4493</v>
      </c>
      <c r="L1131" s="1" t="n">
        <v>1E-012</v>
      </c>
      <c r="M1131" s="1" t="n">
        <v>70.1</v>
      </c>
      <c r="P1131" s="8"/>
      <c r="Q1131" s="0"/>
    </row>
    <row r="1132" customFormat="false" ht="13.5" hidden="false" customHeight="false" outlineLevel="0" collapsed="false">
      <c r="A1132" s="1" t="n">
        <v>1131</v>
      </c>
      <c r="B1132" s="1" t="n">
        <v>1</v>
      </c>
      <c r="C1132" s="1" t="n">
        <v>2</v>
      </c>
      <c r="D1132" s="7" t="n">
        <f aca="false">B1132/(B1132+C1132)</f>
        <v>0.333333333333333</v>
      </c>
      <c r="E1132" s="1" t="s">
        <v>4494</v>
      </c>
      <c r="F1132" s="1" t="n">
        <f aca="false">LEN(E1132)</f>
        <v>735</v>
      </c>
      <c r="G1132" s="1" t="s">
        <v>4495</v>
      </c>
      <c r="H1132" s="1" t="s">
        <v>61</v>
      </c>
      <c r="I1132" s="1" t="s">
        <v>4496</v>
      </c>
      <c r="J1132" s="1" t="s">
        <v>4497</v>
      </c>
      <c r="K1132" s="1" t="s">
        <v>4497</v>
      </c>
      <c r="L1132" s="1" t="n">
        <v>7E-056</v>
      </c>
      <c r="M1132" s="1" t="n">
        <v>213</v>
      </c>
      <c r="P1132" s="8"/>
      <c r="Q1132" s="0"/>
    </row>
    <row r="1133" customFormat="false" ht="13.5" hidden="false" customHeight="false" outlineLevel="0" collapsed="false">
      <c r="A1133" s="1" t="n">
        <v>1132</v>
      </c>
      <c r="B1133" s="1" t="n">
        <v>1</v>
      </c>
      <c r="C1133" s="1" t="n">
        <v>19</v>
      </c>
      <c r="D1133" s="7" t="n">
        <f aca="false">B1133/(B1133+C1133)</f>
        <v>0.05</v>
      </c>
      <c r="E1133" s="1" t="s">
        <v>4498</v>
      </c>
      <c r="F1133" s="1" t="n">
        <f aca="false">LEN(E1133)</f>
        <v>720</v>
      </c>
      <c r="G1133" s="1" t="s">
        <v>4499</v>
      </c>
      <c r="H1133" s="1" t="s">
        <v>61</v>
      </c>
      <c r="I1133" s="1" t="s">
        <v>2395</v>
      </c>
      <c r="J1133" s="1" t="s">
        <v>4500</v>
      </c>
      <c r="K1133" s="1" t="s">
        <v>4501</v>
      </c>
      <c r="L1133" s="1" t="n">
        <v>1E-070</v>
      </c>
      <c r="M1133" s="1" t="n">
        <v>262</v>
      </c>
      <c r="P1133" s="8"/>
      <c r="Q1133" s="0"/>
    </row>
    <row r="1134" customFormat="false" ht="13.5" hidden="false" customHeight="false" outlineLevel="0" collapsed="false">
      <c r="A1134" s="1" t="n">
        <v>1133</v>
      </c>
      <c r="B1134" s="1" t="n">
        <v>1</v>
      </c>
      <c r="C1134" s="1" t="n">
        <v>1</v>
      </c>
      <c r="D1134" s="7" t="n">
        <f aca="false">B1134/(B1134+C1134)</f>
        <v>0.5</v>
      </c>
      <c r="E1134" s="1" t="s">
        <v>4502</v>
      </c>
      <c r="F1134" s="1" t="n">
        <f aca="false">LEN(E1134)</f>
        <v>329</v>
      </c>
      <c r="G1134" s="1" t="s">
        <v>4503</v>
      </c>
      <c r="H1134" s="1" t="s">
        <v>61</v>
      </c>
      <c r="I1134" s="1" t="s">
        <v>4504</v>
      </c>
      <c r="J1134" s="1" t="s">
        <v>4505</v>
      </c>
      <c r="K1134" s="1" t="s">
        <v>4505</v>
      </c>
      <c r="L1134" s="1" t="n">
        <v>3E-012</v>
      </c>
      <c r="M1134" s="1" t="n">
        <v>66.6</v>
      </c>
      <c r="P1134" s="8"/>
      <c r="Q1134" s="0"/>
    </row>
    <row r="1135" customFormat="false" ht="13.5" hidden="false" customHeight="false" outlineLevel="0" collapsed="false">
      <c r="A1135" s="1" t="n">
        <v>1134</v>
      </c>
      <c r="B1135" s="1" t="n">
        <v>1</v>
      </c>
      <c r="C1135" s="1" t="n">
        <v>9</v>
      </c>
      <c r="D1135" s="7" t="n">
        <f aca="false">B1135/(B1135+C1135)</f>
        <v>0.1</v>
      </c>
      <c r="E1135" s="1" t="s">
        <v>4506</v>
      </c>
      <c r="F1135" s="1" t="n">
        <f aca="false">LEN(E1135)</f>
        <v>746</v>
      </c>
      <c r="G1135" s="1" t="s">
        <v>4507</v>
      </c>
      <c r="H1135" s="1" t="s">
        <v>61</v>
      </c>
      <c r="I1135" s="1" t="s">
        <v>4508</v>
      </c>
      <c r="J1135" s="1" t="s">
        <v>4509</v>
      </c>
      <c r="K1135" s="1" t="s">
        <v>4510</v>
      </c>
      <c r="L1135" s="1" t="n">
        <v>1E-084</v>
      </c>
      <c r="M1135" s="1" t="n">
        <v>309</v>
      </c>
      <c r="P1135" s="8"/>
      <c r="Q1135" s="0"/>
    </row>
    <row r="1136" customFormat="false" ht="13.5" hidden="false" customHeight="false" outlineLevel="0" collapsed="false">
      <c r="A1136" s="1" t="n">
        <v>1135</v>
      </c>
      <c r="B1136" s="1" t="n">
        <v>1</v>
      </c>
      <c r="C1136" s="1" t="n">
        <v>7</v>
      </c>
      <c r="D1136" s="7" t="n">
        <f aca="false">B1136/(B1136+C1136)</f>
        <v>0.125</v>
      </c>
      <c r="E1136" s="1" t="s">
        <v>4511</v>
      </c>
      <c r="F1136" s="1" t="n">
        <f aca="false">LEN(E1136)</f>
        <v>687</v>
      </c>
      <c r="G1136" s="1" t="s">
        <v>4512</v>
      </c>
      <c r="H1136" s="1" t="s">
        <v>61</v>
      </c>
      <c r="I1136" s="1" t="s">
        <v>4513</v>
      </c>
      <c r="J1136" s="1" t="s">
        <v>4514</v>
      </c>
      <c r="K1136" s="1" t="s">
        <v>4514</v>
      </c>
      <c r="L1136" s="1" t="n">
        <v>4E-037</v>
      </c>
      <c r="M1136" s="1" t="n">
        <v>151</v>
      </c>
      <c r="P1136" s="8"/>
      <c r="Q1136" s="0"/>
    </row>
    <row r="1137" customFormat="false" ht="13.5" hidden="false" customHeight="false" outlineLevel="0" collapsed="false">
      <c r="A1137" s="1" t="n">
        <v>1136</v>
      </c>
      <c r="B1137" s="1" t="n">
        <v>1</v>
      </c>
      <c r="C1137" s="1" t="n">
        <v>1</v>
      </c>
      <c r="D1137" s="7" t="n">
        <f aca="false">B1137/(B1137+C1137)</f>
        <v>0.5</v>
      </c>
      <c r="E1137" s="1" t="s">
        <v>4515</v>
      </c>
      <c r="F1137" s="1" t="n">
        <f aca="false">LEN(E1137)</f>
        <v>791</v>
      </c>
      <c r="G1137" s="1" t="s">
        <v>4516</v>
      </c>
      <c r="H1137" s="1" t="s">
        <v>61</v>
      </c>
      <c r="I1137" s="1" t="s">
        <v>43</v>
      </c>
      <c r="J1137" s="1" t="s">
        <v>4517</v>
      </c>
      <c r="K1137" s="1" t="s">
        <v>4517</v>
      </c>
      <c r="L1137" s="1" t="n">
        <v>2E-018</v>
      </c>
      <c r="M1137" s="1" t="n">
        <v>89.4</v>
      </c>
      <c r="P1137" s="8"/>
      <c r="Q1137" s="0"/>
    </row>
    <row r="1138" customFormat="false" ht="13.5" hidden="false" customHeight="false" outlineLevel="0" collapsed="false">
      <c r="A1138" s="1" t="n">
        <v>1137</v>
      </c>
      <c r="B1138" s="1" t="n">
        <v>1</v>
      </c>
      <c r="C1138" s="1" t="n">
        <v>4</v>
      </c>
      <c r="D1138" s="7" t="n">
        <f aca="false">B1138/(B1138+C1138)</f>
        <v>0.2</v>
      </c>
      <c r="E1138" s="1" t="s">
        <v>4518</v>
      </c>
      <c r="F1138" s="1" t="n">
        <f aca="false">LEN(E1138)</f>
        <v>800</v>
      </c>
      <c r="G1138" s="1" t="s">
        <v>4519</v>
      </c>
      <c r="H1138" s="1" t="s">
        <v>61</v>
      </c>
      <c r="I1138" s="1" t="s">
        <v>4520</v>
      </c>
      <c r="J1138" s="1" t="s">
        <v>4521</v>
      </c>
      <c r="K1138" s="1" t="s">
        <v>4522</v>
      </c>
      <c r="L1138" s="1" t="n">
        <v>4E-023</v>
      </c>
      <c r="M1138" s="1" t="n">
        <v>105</v>
      </c>
      <c r="P1138" s="8"/>
      <c r="Q1138" s="0"/>
    </row>
    <row r="1139" customFormat="false" ht="13.5" hidden="false" customHeight="false" outlineLevel="0" collapsed="false">
      <c r="A1139" s="1" t="n">
        <v>1138</v>
      </c>
      <c r="B1139" s="1" t="n">
        <v>1</v>
      </c>
      <c r="C1139" s="1" t="n">
        <v>6</v>
      </c>
      <c r="D1139" s="7" t="n">
        <f aca="false">B1139/(B1139+C1139)</f>
        <v>0.142857142857143</v>
      </c>
      <c r="E1139" s="1" t="s">
        <v>4523</v>
      </c>
      <c r="F1139" s="1" t="n">
        <f aca="false">LEN(E1139)</f>
        <v>829</v>
      </c>
      <c r="G1139" s="1" t="s">
        <v>4524</v>
      </c>
      <c r="H1139" s="1" t="s">
        <v>61</v>
      </c>
      <c r="I1139" s="1" t="s">
        <v>4525</v>
      </c>
      <c r="J1139" s="1" t="s">
        <v>4526</v>
      </c>
      <c r="K1139" s="1" t="s">
        <v>4527</v>
      </c>
      <c r="L1139" s="1" t="n">
        <v>2E-012</v>
      </c>
      <c r="M1139" s="1" t="n">
        <v>70.1</v>
      </c>
      <c r="P1139" s="8"/>
      <c r="Q1139" s="0"/>
    </row>
    <row r="1140" customFormat="false" ht="13.5" hidden="false" customHeight="false" outlineLevel="0" collapsed="false">
      <c r="A1140" s="1" t="n">
        <v>1139</v>
      </c>
      <c r="B1140" s="1" t="n">
        <v>1</v>
      </c>
      <c r="C1140" s="1" t="n">
        <v>1</v>
      </c>
      <c r="D1140" s="7" t="n">
        <f aca="false">B1140/(B1140+C1140)</f>
        <v>0.5</v>
      </c>
      <c r="E1140" s="1" t="s">
        <v>4528</v>
      </c>
      <c r="F1140" s="1" t="n">
        <f aca="false">LEN(E1140)</f>
        <v>780</v>
      </c>
      <c r="G1140" s="1" t="s">
        <v>4529</v>
      </c>
      <c r="H1140" s="1" t="s">
        <v>61</v>
      </c>
      <c r="I1140" s="1" t="s">
        <v>43</v>
      </c>
      <c r="J1140" s="1" t="s">
        <v>4530</v>
      </c>
      <c r="K1140" s="1" t="s">
        <v>4530</v>
      </c>
      <c r="L1140" s="1" t="n">
        <v>2E-055</v>
      </c>
      <c r="M1140" s="1" t="n">
        <v>212</v>
      </c>
      <c r="P1140" s="8"/>
      <c r="Q1140" s="0"/>
    </row>
    <row r="1141" customFormat="false" ht="13.5" hidden="false" customHeight="false" outlineLevel="0" collapsed="false">
      <c r="A1141" s="1" t="n">
        <v>1140</v>
      </c>
      <c r="B1141" s="1" t="n">
        <v>1</v>
      </c>
      <c r="C1141" s="1" t="n">
        <v>1</v>
      </c>
      <c r="D1141" s="7" t="n">
        <f aca="false">B1141/(B1141+C1141)</f>
        <v>0.5</v>
      </c>
      <c r="E1141" s="1" t="s">
        <v>4531</v>
      </c>
      <c r="F1141" s="1" t="n">
        <f aca="false">LEN(E1141)</f>
        <v>785</v>
      </c>
      <c r="G1141" s="1" t="s">
        <v>4532</v>
      </c>
      <c r="H1141" s="1" t="s">
        <v>4533</v>
      </c>
      <c r="I1141" s="1" t="s">
        <v>3810</v>
      </c>
      <c r="J1141" s="1" t="s">
        <v>4534</v>
      </c>
      <c r="K1141" s="1" t="s">
        <v>4534</v>
      </c>
      <c r="L1141" s="1" t="n">
        <v>5E-044</v>
      </c>
      <c r="M1141" s="1" t="n">
        <v>174</v>
      </c>
      <c r="P1141" s="8"/>
      <c r="Q1141" s="0"/>
    </row>
    <row r="1142" customFormat="false" ht="13.5" hidden="false" customHeight="false" outlineLevel="0" collapsed="false">
      <c r="A1142" s="1" t="n">
        <v>1141</v>
      </c>
      <c r="B1142" s="1" t="n">
        <v>1</v>
      </c>
      <c r="C1142" s="1" t="n">
        <v>5</v>
      </c>
      <c r="D1142" s="7" t="n">
        <f aca="false">B1142/(B1142+C1142)</f>
        <v>0.166666666666667</v>
      </c>
      <c r="E1142" s="1" t="s">
        <v>4535</v>
      </c>
      <c r="F1142" s="1" t="n">
        <f aca="false">LEN(E1142)</f>
        <v>742</v>
      </c>
      <c r="G1142" s="1" t="s">
        <v>4536</v>
      </c>
      <c r="H1142" s="1" t="s">
        <v>61</v>
      </c>
      <c r="I1142" s="1" t="s">
        <v>4537</v>
      </c>
      <c r="J1142" s="1" t="s">
        <v>4538</v>
      </c>
      <c r="K1142" s="1" t="s">
        <v>4538</v>
      </c>
      <c r="L1142" s="1" t="n">
        <v>2E-042</v>
      </c>
      <c r="M1142" s="1" t="n">
        <v>169</v>
      </c>
      <c r="P1142" s="8"/>
      <c r="Q1142" s="0"/>
    </row>
    <row r="1143" customFormat="false" ht="13.5" hidden="false" customHeight="false" outlineLevel="0" collapsed="false">
      <c r="A1143" s="1" t="n">
        <v>1142</v>
      </c>
      <c r="B1143" s="1" t="n">
        <v>1</v>
      </c>
      <c r="C1143" s="1" t="n">
        <v>11</v>
      </c>
      <c r="D1143" s="7" t="n">
        <f aca="false">B1143/(B1143+C1143)</f>
        <v>0.0833333333333333</v>
      </c>
      <c r="E1143" s="1" t="s">
        <v>4539</v>
      </c>
      <c r="F1143" s="1" t="n">
        <f aca="false">LEN(E1143)</f>
        <v>763</v>
      </c>
      <c r="G1143" s="1" t="s">
        <v>4540</v>
      </c>
      <c r="H1143" s="1" t="s">
        <v>61</v>
      </c>
      <c r="I1143" s="1" t="s">
        <v>43</v>
      </c>
      <c r="J1143" s="1" t="e">
        <f aca="false">NA()</f>
        <v>#N/A</v>
      </c>
      <c r="L1143" s="1" t="e">
        <f aca="false">NA()</f>
        <v>#N/A</v>
      </c>
      <c r="M1143" s="1" t="e">
        <f aca="false">NA()</f>
        <v>#N/A</v>
      </c>
      <c r="P1143" s="8"/>
      <c r="Q1143" s="0"/>
    </row>
    <row r="1144" customFormat="false" ht="13.5" hidden="false" customHeight="false" outlineLevel="0" collapsed="false">
      <c r="A1144" s="1" t="n">
        <v>1143</v>
      </c>
      <c r="B1144" s="1" t="n">
        <v>1</v>
      </c>
      <c r="C1144" s="1" t="n">
        <v>3</v>
      </c>
      <c r="D1144" s="7" t="n">
        <f aca="false">B1144/(B1144+C1144)</f>
        <v>0.25</v>
      </c>
      <c r="E1144" s="1" t="s">
        <v>4541</v>
      </c>
      <c r="F1144" s="1" t="n">
        <f aca="false">LEN(E1144)</f>
        <v>452</v>
      </c>
      <c r="G1144" s="1" t="s">
        <v>4542</v>
      </c>
      <c r="H1144" s="1" t="s">
        <v>4543</v>
      </c>
      <c r="I1144" s="1" t="s">
        <v>4544</v>
      </c>
      <c r="J1144" s="1" t="s">
        <v>4545</v>
      </c>
      <c r="K1144" s="1" t="s">
        <v>4545</v>
      </c>
      <c r="L1144" s="1" t="n">
        <v>6E-019</v>
      </c>
      <c r="M1144" s="1" t="n">
        <v>89.7</v>
      </c>
      <c r="P1144" s="8"/>
      <c r="Q1144" s="0"/>
    </row>
    <row r="1145" customFormat="false" ht="13.5" hidden="false" customHeight="false" outlineLevel="0" collapsed="false">
      <c r="A1145" s="1" t="n">
        <v>1144</v>
      </c>
      <c r="B1145" s="1" t="n">
        <v>1</v>
      </c>
      <c r="C1145" s="1" t="n">
        <v>1</v>
      </c>
      <c r="D1145" s="7" t="n">
        <f aca="false">B1145/(B1145+C1145)</f>
        <v>0.5</v>
      </c>
      <c r="E1145" s="1" t="s">
        <v>4546</v>
      </c>
      <c r="F1145" s="1" t="n">
        <f aca="false">LEN(E1145)</f>
        <v>453</v>
      </c>
      <c r="G1145" s="1" t="s">
        <v>4547</v>
      </c>
      <c r="H1145" s="1" t="s">
        <v>4548</v>
      </c>
      <c r="I1145" s="1" t="s">
        <v>43</v>
      </c>
      <c r="J1145" s="1" t="e">
        <f aca="false">NA()</f>
        <v>#N/A</v>
      </c>
      <c r="L1145" s="1" t="e">
        <f aca="false">NA()</f>
        <v>#N/A</v>
      </c>
      <c r="M1145" s="1" t="e">
        <f aca="false">NA()</f>
        <v>#N/A</v>
      </c>
      <c r="P1145" s="8"/>
      <c r="Q1145" s="0"/>
    </row>
    <row r="1146" customFormat="false" ht="13.5" hidden="false" customHeight="false" outlineLevel="0" collapsed="false">
      <c r="A1146" s="1" t="n">
        <v>1145</v>
      </c>
      <c r="B1146" s="1" t="n">
        <v>1</v>
      </c>
      <c r="C1146" s="1" t="n">
        <v>59</v>
      </c>
      <c r="D1146" s="7" t="n">
        <f aca="false">B1146/(B1146+C1146)</f>
        <v>0.0166666666666667</v>
      </c>
      <c r="E1146" s="1" t="s">
        <v>4549</v>
      </c>
      <c r="F1146" s="1" t="n">
        <f aca="false">LEN(E1146)</f>
        <v>814</v>
      </c>
      <c r="G1146" s="1" t="s">
        <v>4550</v>
      </c>
      <c r="H1146" s="1" t="s">
        <v>61</v>
      </c>
      <c r="I1146" s="1" t="s">
        <v>4551</v>
      </c>
      <c r="J1146" s="1" t="s">
        <v>4552</v>
      </c>
      <c r="K1146" s="1" t="s">
        <v>4553</v>
      </c>
      <c r="L1146" s="1" t="n">
        <v>9E-006</v>
      </c>
      <c r="M1146" s="1" t="n">
        <v>34.3</v>
      </c>
      <c r="P1146" s="8"/>
      <c r="Q1146" s="0"/>
    </row>
    <row r="1147" customFormat="false" ht="13.5" hidden="false" customHeight="false" outlineLevel="0" collapsed="false">
      <c r="A1147" s="1" t="n">
        <v>1146</v>
      </c>
      <c r="B1147" s="1" t="n">
        <v>1</v>
      </c>
      <c r="C1147" s="1" t="n">
        <v>0</v>
      </c>
      <c r="D1147" s="7" t="n">
        <f aca="false">B1147/(B1147+C1147)</f>
        <v>1</v>
      </c>
      <c r="E1147" s="1" t="s">
        <v>4554</v>
      </c>
      <c r="F1147" s="1" t="n">
        <f aca="false">LEN(E1147)</f>
        <v>774</v>
      </c>
      <c r="G1147" s="1" t="s">
        <v>4555</v>
      </c>
      <c r="H1147" s="1" t="s">
        <v>61</v>
      </c>
      <c r="I1147" s="1" t="s">
        <v>4556</v>
      </c>
      <c r="J1147" s="1" t="s">
        <v>4557</v>
      </c>
      <c r="K1147" s="1" t="s">
        <v>4558</v>
      </c>
      <c r="L1147" s="1" t="n">
        <v>2E-066</v>
      </c>
      <c r="M1147" s="1" t="n">
        <v>248</v>
      </c>
      <c r="P1147" s="8"/>
      <c r="Q1147" s="0"/>
    </row>
    <row r="1148" customFormat="false" ht="13.5" hidden="false" customHeight="false" outlineLevel="0" collapsed="false">
      <c r="A1148" s="1" t="n">
        <v>1147</v>
      </c>
      <c r="B1148" s="1" t="n">
        <v>1</v>
      </c>
      <c r="C1148" s="1" t="n">
        <v>0</v>
      </c>
      <c r="D1148" s="7" t="n">
        <f aca="false">B1148/(B1148+C1148)</f>
        <v>1</v>
      </c>
      <c r="E1148" s="1" t="s">
        <v>4559</v>
      </c>
      <c r="F1148" s="1" t="n">
        <f aca="false">LEN(E1148)</f>
        <v>588</v>
      </c>
      <c r="G1148" s="1" t="s">
        <v>4560</v>
      </c>
      <c r="H1148" s="1" t="s">
        <v>61</v>
      </c>
      <c r="I1148" s="1" t="s">
        <v>43</v>
      </c>
      <c r="J1148" s="1" t="e">
        <f aca="false">NA()</f>
        <v>#N/A</v>
      </c>
      <c r="L1148" s="1" t="e">
        <f aca="false">NA()</f>
        <v>#N/A</v>
      </c>
      <c r="M1148" s="1" t="e">
        <f aca="false">NA()</f>
        <v>#N/A</v>
      </c>
      <c r="P1148" s="8"/>
      <c r="Q1148" s="0"/>
    </row>
    <row r="1149" customFormat="false" ht="13.5" hidden="false" customHeight="false" outlineLevel="0" collapsed="false">
      <c r="A1149" s="1" t="n">
        <v>1148</v>
      </c>
      <c r="B1149" s="1" t="n">
        <v>1</v>
      </c>
      <c r="C1149" s="1" t="n">
        <v>1</v>
      </c>
      <c r="D1149" s="7" t="n">
        <f aca="false">B1149/(B1149+C1149)</f>
        <v>0.5</v>
      </c>
      <c r="E1149" s="1" t="s">
        <v>4561</v>
      </c>
      <c r="F1149" s="1" t="n">
        <f aca="false">LEN(E1149)</f>
        <v>648</v>
      </c>
      <c r="G1149" s="1" t="s">
        <v>4562</v>
      </c>
      <c r="H1149" s="1" t="s">
        <v>61</v>
      </c>
      <c r="I1149" s="1" t="s">
        <v>43</v>
      </c>
      <c r="J1149" s="1" t="e">
        <f aca="false">NA()</f>
        <v>#N/A</v>
      </c>
      <c r="L1149" s="1" t="e">
        <f aca="false">NA()</f>
        <v>#N/A</v>
      </c>
      <c r="M1149" s="1" t="e">
        <f aca="false">NA()</f>
        <v>#N/A</v>
      </c>
      <c r="P1149" s="8"/>
      <c r="Q1149" s="0"/>
    </row>
    <row r="1150" customFormat="false" ht="13.5" hidden="false" customHeight="false" outlineLevel="0" collapsed="false">
      <c r="A1150" s="1" t="n">
        <v>1149</v>
      </c>
      <c r="B1150" s="1" t="n">
        <v>1</v>
      </c>
      <c r="C1150" s="1" t="n">
        <v>22</v>
      </c>
      <c r="D1150" s="7" t="n">
        <f aca="false">B1150/(B1150+C1150)</f>
        <v>0.0434782608695652</v>
      </c>
      <c r="E1150" s="1" t="s">
        <v>4563</v>
      </c>
      <c r="F1150" s="1" t="n">
        <f aca="false">LEN(E1150)</f>
        <v>755</v>
      </c>
      <c r="G1150" s="1" t="s">
        <v>4564</v>
      </c>
      <c r="H1150" s="1" t="s">
        <v>61</v>
      </c>
      <c r="I1150" s="1" t="s">
        <v>4565</v>
      </c>
      <c r="J1150" s="1" t="s">
        <v>2034</v>
      </c>
      <c r="K1150" s="1" t="s">
        <v>2035</v>
      </c>
      <c r="L1150" s="1" t="n">
        <v>4E-089</v>
      </c>
      <c r="M1150" s="1" t="n">
        <v>324</v>
      </c>
      <c r="P1150" s="8"/>
      <c r="Q1150" s="0"/>
    </row>
    <row r="1151" customFormat="false" ht="13.5" hidden="false" customHeight="false" outlineLevel="0" collapsed="false">
      <c r="A1151" s="1" t="n">
        <v>1150</v>
      </c>
      <c r="B1151" s="1" t="n">
        <v>1</v>
      </c>
      <c r="C1151" s="1" t="n">
        <v>1</v>
      </c>
      <c r="D1151" s="7" t="n">
        <f aca="false">B1151/(B1151+C1151)</f>
        <v>0.5</v>
      </c>
      <c r="E1151" s="1" t="s">
        <v>4566</v>
      </c>
      <c r="F1151" s="1" t="n">
        <f aca="false">LEN(E1151)</f>
        <v>303</v>
      </c>
      <c r="G1151" s="1" t="s">
        <v>4567</v>
      </c>
      <c r="H1151" s="1" t="s">
        <v>61</v>
      </c>
      <c r="I1151" s="1" t="s">
        <v>43</v>
      </c>
      <c r="J1151" s="1" t="e">
        <f aca="false">NA()</f>
        <v>#N/A</v>
      </c>
      <c r="L1151" s="1" t="e">
        <f aca="false">NA()</f>
        <v>#N/A</v>
      </c>
      <c r="M1151" s="1" t="e">
        <f aca="false">NA()</f>
        <v>#N/A</v>
      </c>
      <c r="P1151" s="8"/>
      <c r="Q1151" s="0"/>
    </row>
    <row r="1152" customFormat="false" ht="13.5" hidden="false" customHeight="false" outlineLevel="0" collapsed="false">
      <c r="A1152" s="1" t="n">
        <v>1151</v>
      </c>
      <c r="B1152" s="1" t="n">
        <v>1</v>
      </c>
      <c r="C1152" s="1" t="n">
        <v>14</v>
      </c>
      <c r="D1152" s="7" t="n">
        <f aca="false">B1152/(B1152+C1152)</f>
        <v>0.0666666666666667</v>
      </c>
      <c r="E1152" s="1" t="s">
        <v>4568</v>
      </c>
      <c r="F1152" s="1" t="n">
        <f aca="false">LEN(E1152)</f>
        <v>726</v>
      </c>
      <c r="G1152" s="1" t="s">
        <v>4569</v>
      </c>
      <c r="H1152" s="1" t="s">
        <v>61</v>
      </c>
      <c r="I1152" s="1" t="s">
        <v>43</v>
      </c>
      <c r="J1152" s="1" t="s">
        <v>4570</v>
      </c>
      <c r="K1152" s="1" t="s">
        <v>4570</v>
      </c>
      <c r="L1152" s="1" t="n">
        <v>7E-021</v>
      </c>
      <c r="M1152" s="1" t="n">
        <v>97.4</v>
      </c>
      <c r="P1152" s="8"/>
      <c r="Q1152" s="0"/>
    </row>
    <row r="1153" customFormat="false" ht="13.5" hidden="false" customHeight="false" outlineLevel="0" collapsed="false">
      <c r="A1153" s="1" t="n">
        <v>1152</v>
      </c>
      <c r="B1153" s="1" t="n">
        <v>1</v>
      </c>
      <c r="C1153" s="1" t="n">
        <v>50</v>
      </c>
      <c r="D1153" s="7" t="n">
        <f aca="false">B1153/(B1153+C1153)</f>
        <v>0.0196078431372549</v>
      </c>
      <c r="E1153" s="1" t="s">
        <v>4571</v>
      </c>
      <c r="F1153" s="1" t="n">
        <f aca="false">LEN(E1153)</f>
        <v>342</v>
      </c>
      <c r="G1153" s="1" t="s">
        <v>4572</v>
      </c>
      <c r="H1153" s="1" t="s">
        <v>61</v>
      </c>
      <c r="I1153" s="1" t="s">
        <v>43</v>
      </c>
      <c r="J1153" s="1" t="s">
        <v>4573</v>
      </c>
      <c r="K1153" s="1" t="s">
        <v>4574</v>
      </c>
      <c r="L1153" s="1" t="n">
        <v>2E-023</v>
      </c>
      <c r="M1153" s="1" t="n">
        <v>103</v>
      </c>
      <c r="P1153" s="8"/>
      <c r="Q1153" s="0"/>
    </row>
    <row r="1154" customFormat="false" ht="13.5" hidden="false" customHeight="false" outlineLevel="0" collapsed="false">
      <c r="A1154" s="1" t="n">
        <v>1153</v>
      </c>
      <c r="B1154" s="1" t="n">
        <v>1</v>
      </c>
      <c r="C1154" s="1" t="n">
        <v>3</v>
      </c>
      <c r="D1154" s="7" t="n">
        <f aca="false">B1154/(B1154+C1154)</f>
        <v>0.25</v>
      </c>
      <c r="E1154" s="1" t="s">
        <v>4575</v>
      </c>
      <c r="F1154" s="1" t="n">
        <f aca="false">LEN(E1154)</f>
        <v>766</v>
      </c>
      <c r="G1154" s="1" t="s">
        <v>4576</v>
      </c>
      <c r="H1154" s="1" t="s">
        <v>61</v>
      </c>
      <c r="I1154" s="1" t="s">
        <v>4577</v>
      </c>
      <c r="J1154" s="1" t="s">
        <v>4578</v>
      </c>
      <c r="K1154" s="1" t="s">
        <v>4579</v>
      </c>
      <c r="L1154" s="1" t="n">
        <v>4E-030</v>
      </c>
      <c r="M1154" s="1" t="n">
        <v>128</v>
      </c>
      <c r="P1154" s="8"/>
      <c r="Q1154" s="0"/>
    </row>
    <row r="1155" customFormat="false" ht="13.5" hidden="false" customHeight="false" outlineLevel="0" collapsed="false">
      <c r="A1155" s="1" t="n">
        <v>1154</v>
      </c>
      <c r="B1155" s="1" t="n">
        <v>1</v>
      </c>
      <c r="C1155" s="1" t="n">
        <v>0</v>
      </c>
      <c r="D1155" s="7" t="n">
        <f aca="false">B1155/(B1155+C1155)</f>
        <v>1</v>
      </c>
      <c r="E1155" s="1" t="s">
        <v>4580</v>
      </c>
      <c r="F1155" s="1" t="n">
        <f aca="false">LEN(E1155)</f>
        <v>767</v>
      </c>
      <c r="G1155" s="1" t="s">
        <v>4581</v>
      </c>
      <c r="H1155" s="1" t="s">
        <v>61</v>
      </c>
      <c r="I1155" s="1" t="s">
        <v>4582</v>
      </c>
      <c r="J1155" s="1" t="s">
        <v>4583</v>
      </c>
      <c r="K1155" s="1" t="s">
        <v>4583</v>
      </c>
      <c r="L1155" s="1" t="n">
        <v>1E-045</v>
      </c>
      <c r="M1155" s="1" t="n">
        <v>179</v>
      </c>
      <c r="P1155" s="8"/>
      <c r="Q1155" s="0"/>
    </row>
    <row r="1156" customFormat="false" ht="13.5" hidden="false" customHeight="false" outlineLevel="0" collapsed="false">
      <c r="A1156" s="1" t="n">
        <v>1155</v>
      </c>
      <c r="B1156" s="1" t="n">
        <v>1</v>
      </c>
      <c r="C1156" s="1" t="n">
        <v>6</v>
      </c>
      <c r="D1156" s="7" t="n">
        <f aca="false">B1156/(B1156+C1156)</f>
        <v>0.142857142857143</v>
      </c>
      <c r="E1156" s="1" t="s">
        <v>4584</v>
      </c>
      <c r="F1156" s="1" t="n">
        <f aca="false">LEN(E1156)</f>
        <v>366</v>
      </c>
      <c r="G1156" s="1" t="s">
        <v>4585</v>
      </c>
      <c r="H1156" s="1" t="s">
        <v>61</v>
      </c>
      <c r="I1156" s="1" t="s">
        <v>4586</v>
      </c>
      <c r="J1156" s="1" t="s">
        <v>4587</v>
      </c>
      <c r="K1156" s="1" t="s">
        <v>4588</v>
      </c>
      <c r="L1156" s="1" t="n">
        <v>2E-037</v>
      </c>
      <c r="M1156" s="1" t="n">
        <v>150</v>
      </c>
      <c r="P1156" s="8"/>
      <c r="Q1156" s="0"/>
    </row>
    <row r="1157" customFormat="false" ht="13.5" hidden="false" customHeight="false" outlineLevel="0" collapsed="false">
      <c r="A1157" s="1" t="n">
        <v>1156</v>
      </c>
      <c r="B1157" s="1" t="n">
        <v>1</v>
      </c>
      <c r="C1157" s="1" t="n">
        <v>3</v>
      </c>
      <c r="D1157" s="7" t="n">
        <f aca="false">B1157/(B1157+C1157)</f>
        <v>0.25</v>
      </c>
      <c r="E1157" s="1" t="s">
        <v>4589</v>
      </c>
      <c r="F1157" s="1" t="n">
        <f aca="false">LEN(E1157)</f>
        <v>719</v>
      </c>
      <c r="G1157" s="1" t="s">
        <v>4590</v>
      </c>
      <c r="H1157" s="1" t="s">
        <v>61</v>
      </c>
      <c r="I1157" s="1" t="s">
        <v>4591</v>
      </c>
      <c r="J1157" s="1" t="s">
        <v>4592</v>
      </c>
      <c r="K1157" s="1" t="s">
        <v>4592</v>
      </c>
      <c r="L1157" s="1" t="n">
        <v>5E-059</v>
      </c>
      <c r="M1157" s="1" t="n">
        <v>224</v>
      </c>
      <c r="P1157" s="8"/>
      <c r="Q1157" s="0"/>
    </row>
    <row r="1158" customFormat="false" ht="13.5" hidden="false" customHeight="false" outlineLevel="0" collapsed="false">
      <c r="A1158" s="1" t="n">
        <v>1157</v>
      </c>
      <c r="B1158" s="1" t="n">
        <v>1</v>
      </c>
      <c r="C1158" s="1" t="n">
        <v>94</v>
      </c>
      <c r="D1158" s="7" t="n">
        <f aca="false">B1158/(B1158+C1158)</f>
        <v>0.0105263157894737</v>
      </c>
      <c r="E1158" s="1" t="s">
        <v>4593</v>
      </c>
      <c r="F1158" s="1" t="n">
        <f aca="false">LEN(E1158)</f>
        <v>665</v>
      </c>
      <c r="G1158" s="1" t="s">
        <v>4594</v>
      </c>
      <c r="H1158" s="1" t="s">
        <v>61</v>
      </c>
      <c r="I1158" s="1" t="s">
        <v>4595</v>
      </c>
      <c r="J1158" s="1" t="s">
        <v>4596</v>
      </c>
      <c r="K1158" s="1" t="s">
        <v>4597</v>
      </c>
      <c r="L1158" s="1" t="n">
        <v>9E-036</v>
      </c>
      <c r="M1158" s="1" t="n">
        <v>146</v>
      </c>
      <c r="P1158" s="8"/>
      <c r="Q1158" s="0"/>
    </row>
    <row r="1159" customFormat="false" ht="13.5" hidden="false" customHeight="false" outlineLevel="0" collapsed="false">
      <c r="A1159" s="1" t="n">
        <v>1158</v>
      </c>
      <c r="B1159" s="1" t="n">
        <v>1</v>
      </c>
      <c r="C1159" s="1" t="n">
        <v>171</v>
      </c>
      <c r="D1159" s="7" t="n">
        <f aca="false">B1159/(B1159+C1159)</f>
        <v>0.00581395348837209</v>
      </c>
      <c r="E1159" s="1" t="s">
        <v>4598</v>
      </c>
      <c r="F1159" s="1" t="n">
        <f aca="false">LEN(E1159)</f>
        <v>511</v>
      </c>
      <c r="G1159" s="1" t="s">
        <v>4599</v>
      </c>
      <c r="H1159" s="1" t="s">
        <v>61</v>
      </c>
      <c r="I1159" s="1" t="s">
        <v>4600</v>
      </c>
      <c r="J1159" s="1" t="s">
        <v>4601</v>
      </c>
      <c r="K1159" s="1" t="s">
        <v>4602</v>
      </c>
      <c r="L1159" s="1" t="n">
        <v>9E-077</v>
      </c>
      <c r="M1159" s="1" t="n">
        <v>282</v>
      </c>
      <c r="P1159" s="8"/>
      <c r="Q1159" s="0"/>
    </row>
    <row r="1160" customFormat="false" ht="13.5" hidden="false" customHeight="false" outlineLevel="0" collapsed="false">
      <c r="A1160" s="1" t="n">
        <v>1159</v>
      </c>
      <c r="B1160" s="1" t="n">
        <v>1</v>
      </c>
      <c r="C1160" s="1" t="n">
        <v>1</v>
      </c>
      <c r="D1160" s="7" t="n">
        <f aca="false">B1160/(B1160+C1160)</f>
        <v>0.5</v>
      </c>
      <c r="E1160" s="1" t="s">
        <v>4603</v>
      </c>
      <c r="F1160" s="1" t="n">
        <f aca="false">LEN(E1160)</f>
        <v>676</v>
      </c>
      <c r="G1160" s="1" t="s">
        <v>4604</v>
      </c>
      <c r="H1160" s="1" t="s">
        <v>4605</v>
      </c>
      <c r="I1160" s="1" t="s">
        <v>43</v>
      </c>
      <c r="J1160" s="1" t="e">
        <f aca="false">NA()</f>
        <v>#N/A</v>
      </c>
      <c r="L1160" s="1" t="e">
        <f aca="false">NA()</f>
        <v>#N/A</v>
      </c>
      <c r="M1160" s="1" t="e">
        <f aca="false">NA()</f>
        <v>#N/A</v>
      </c>
      <c r="P1160" s="8"/>
      <c r="Q1160" s="0"/>
    </row>
    <row r="1161" customFormat="false" ht="13.5" hidden="false" customHeight="false" outlineLevel="0" collapsed="false">
      <c r="A1161" s="1" t="n">
        <v>1160</v>
      </c>
      <c r="B1161" s="1" t="n">
        <v>1</v>
      </c>
      <c r="C1161" s="1" t="n">
        <v>5</v>
      </c>
      <c r="D1161" s="7" t="n">
        <f aca="false">B1161/(B1161+C1161)</f>
        <v>0.166666666666667</v>
      </c>
      <c r="E1161" s="1" t="s">
        <v>4606</v>
      </c>
      <c r="F1161" s="1" t="n">
        <f aca="false">LEN(E1161)</f>
        <v>319</v>
      </c>
      <c r="G1161" s="1" t="s">
        <v>4607</v>
      </c>
      <c r="H1161" s="1" t="s">
        <v>61</v>
      </c>
      <c r="I1161" s="1" t="s">
        <v>43</v>
      </c>
      <c r="J1161" s="1" t="e">
        <f aca="false">NA()</f>
        <v>#N/A</v>
      </c>
      <c r="L1161" s="1" t="e">
        <f aca="false">NA()</f>
        <v>#N/A</v>
      </c>
      <c r="M1161" s="1" t="e">
        <f aca="false">NA()</f>
        <v>#N/A</v>
      </c>
      <c r="P1161" s="8"/>
      <c r="Q1161" s="0"/>
    </row>
    <row r="1162" customFormat="false" ht="13.5" hidden="false" customHeight="false" outlineLevel="0" collapsed="false">
      <c r="A1162" s="1" t="n">
        <v>1161</v>
      </c>
      <c r="B1162" s="1" t="n">
        <v>1</v>
      </c>
      <c r="C1162" s="1" t="n">
        <v>1</v>
      </c>
      <c r="D1162" s="7" t="n">
        <f aca="false">B1162/(B1162+C1162)</f>
        <v>0.5</v>
      </c>
      <c r="E1162" s="1" t="s">
        <v>4608</v>
      </c>
      <c r="F1162" s="1" t="n">
        <f aca="false">LEN(E1162)</f>
        <v>804</v>
      </c>
      <c r="G1162" s="1" t="s">
        <v>4609</v>
      </c>
      <c r="H1162" s="1" t="s">
        <v>61</v>
      </c>
      <c r="I1162" s="1" t="s">
        <v>4610</v>
      </c>
      <c r="J1162" s="1" t="s">
        <v>3150</v>
      </c>
      <c r="K1162" s="1" t="s">
        <v>3150</v>
      </c>
      <c r="L1162" s="1" t="n">
        <v>4E-036</v>
      </c>
      <c r="M1162" s="1" t="n">
        <v>148</v>
      </c>
      <c r="P1162" s="8"/>
      <c r="Q1162" s="0"/>
    </row>
    <row r="1163" customFormat="false" ht="13.5" hidden="false" customHeight="false" outlineLevel="0" collapsed="false">
      <c r="A1163" s="1" t="n">
        <v>1162</v>
      </c>
      <c r="B1163" s="1" t="n">
        <v>1</v>
      </c>
      <c r="C1163" s="1" t="n">
        <v>2</v>
      </c>
      <c r="D1163" s="7" t="n">
        <f aca="false">B1163/(B1163+C1163)</f>
        <v>0.333333333333333</v>
      </c>
      <c r="E1163" s="1" t="s">
        <v>4611</v>
      </c>
      <c r="F1163" s="1" t="n">
        <f aca="false">LEN(E1163)</f>
        <v>685</v>
      </c>
      <c r="G1163" s="1" t="s">
        <v>4612</v>
      </c>
      <c r="H1163" s="1" t="s">
        <v>4613</v>
      </c>
      <c r="I1163" s="1" t="s">
        <v>219</v>
      </c>
      <c r="J1163" s="1" t="e">
        <f aca="false">NA()</f>
        <v>#N/A</v>
      </c>
      <c r="L1163" s="1" t="e">
        <f aca="false">NA()</f>
        <v>#N/A</v>
      </c>
      <c r="M1163" s="1" t="e">
        <f aca="false">NA()</f>
        <v>#N/A</v>
      </c>
      <c r="P1163" s="8"/>
      <c r="Q1163" s="0"/>
    </row>
    <row r="1164" customFormat="false" ht="13.5" hidden="false" customHeight="false" outlineLevel="0" collapsed="false">
      <c r="A1164" s="1" t="n">
        <v>1163</v>
      </c>
      <c r="B1164" s="1" t="n">
        <v>1</v>
      </c>
      <c r="C1164" s="1" t="n">
        <v>6</v>
      </c>
      <c r="D1164" s="7" t="n">
        <f aca="false">B1164/(B1164+C1164)</f>
        <v>0.142857142857143</v>
      </c>
      <c r="E1164" s="1" t="s">
        <v>4614</v>
      </c>
      <c r="F1164" s="1" t="n">
        <f aca="false">LEN(E1164)</f>
        <v>342</v>
      </c>
      <c r="G1164" s="1" t="s">
        <v>4615</v>
      </c>
      <c r="H1164" s="1" t="s">
        <v>61</v>
      </c>
      <c r="I1164" s="1" t="s">
        <v>43</v>
      </c>
      <c r="J1164" s="1" t="s">
        <v>4616</v>
      </c>
      <c r="K1164" s="1" t="s">
        <v>4616</v>
      </c>
      <c r="L1164" s="1" t="n">
        <v>6E-018</v>
      </c>
      <c r="M1164" s="1" t="n">
        <v>85.5</v>
      </c>
      <c r="P1164" s="8"/>
      <c r="Q1164" s="0"/>
    </row>
    <row r="1165" customFormat="false" ht="13.5" hidden="false" customHeight="false" outlineLevel="0" collapsed="false">
      <c r="A1165" s="1" t="n">
        <v>1164</v>
      </c>
      <c r="B1165" s="1" t="n">
        <v>1</v>
      </c>
      <c r="C1165" s="1" t="n">
        <v>41</v>
      </c>
      <c r="D1165" s="7" t="n">
        <f aca="false">B1165/(B1165+C1165)</f>
        <v>0.0238095238095238</v>
      </c>
      <c r="E1165" s="1" t="s">
        <v>4617</v>
      </c>
      <c r="F1165" s="1" t="n">
        <f aca="false">LEN(E1165)</f>
        <v>594</v>
      </c>
      <c r="G1165" s="1" t="s">
        <v>4618</v>
      </c>
      <c r="H1165" s="1" t="s">
        <v>61</v>
      </c>
      <c r="I1165" s="1" t="s">
        <v>43</v>
      </c>
      <c r="J1165" s="1" t="s">
        <v>4619</v>
      </c>
      <c r="K1165" s="1" t="s">
        <v>4619</v>
      </c>
      <c r="L1165" s="1" t="n">
        <v>1E-016</v>
      </c>
      <c r="M1165" s="1" t="n">
        <v>83.2</v>
      </c>
      <c r="P1165" s="8"/>
      <c r="Q1165" s="0"/>
    </row>
    <row r="1166" customFormat="false" ht="13.5" hidden="false" customHeight="false" outlineLevel="0" collapsed="false">
      <c r="A1166" s="1" t="n">
        <v>1165</v>
      </c>
      <c r="B1166" s="1" t="n">
        <v>1</v>
      </c>
      <c r="C1166" s="1" t="n">
        <v>1</v>
      </c>
      <c r="D1166" s="7" t="n">
        <f aca="false">B1166/(B1166+C1166)</f>
        <v>0.5</v>
      </c>
      <c r="E1166" s="1" t="s">
        <v>4620</v>
      </c>
      <c r="F1166" s="1" t="n">
        <f aca="false">LEN(E1166)</f>
        <v>712</v>
      </c>
      <c r="G1166" s="1" t="s">
        <v>4621</v>
      </c>
      <c r="H1166" s="1" t="s">
        <v>61</v>
      </c>
      <c r="I1166" s="1" t="s">
        <v>43</v>
      </c>
      <c r="J1166" s="1" t="e">
        <f aca="false">NA()</f>
        <v>#N/A</v>
      </c>
      <c r="L1166" s="1" t="e">
        <f aca="false">NA()</f>
        <v>#N/A</v>
      </c>
      <c r="M1166" s="1" t="e">
        <f aca="false">NA()</f>
        <v>#N/A</v>
      </c>
      <c r="P1166" s="8"/>
      <c r="Q1166" s="0"/>
    </row>
    <row r="1167" customFormat="false" ht="13.5" hidden="false" customHeight="false" outlineLevel="0" collapsed="false">
      <c r="A1167" s="1" t="n">
        <v>1166</v>
      </c>
      <c r="B1167" s="1" t="n">
        <v>1</v>
      </c>
      <c r="C1167" s="1" t="n">
        <v>42</v>
      </c>
      <c r="D1167" s="7" t="n">
        <f aca="false">B1167/(B1167+C1167)</f>
        <v>0.0232558139534884</v>
      </c>
      <c r="E1167" s="1" t="s">
        <v>4622</v>
      </c>
      <c r="F1167" s="1" t="n">
        <f aca="false">LEN(E1167)</f>
        <v>471</v>
      </c>
      <c r="G1167" s="1" t="s">
        <v>4623</v>
      </c>
      <c r="H1167" s="1" t="s">
        <v>736</v>
      </c>
      <c r="I1167" s="1" t="s">
        <v>737</v>
      </c>
      <c r="J1167" s="1" t="e">
        <f aca="false">NA()</f>
        <v>#N/A</v>
      </c>
      <c r="L1167" s="1" t="e">
        <f aca="false">NA()</f>
        <v>#N/A</v>
      </c>
      <c r="M1167" s="1" t="e">
        <f aca="false">NA()</f>
        <v>#N/A</v>
      </c>
      <c r="P1167" s="8"/>
      <c r="Q1167" s="0"/>
    </row>
    <row r="1168" customFormat="false" ht="13.5" hidden="false" customHeight="false" outlineLevel="0" collapsed="false">
      <c r="A1168" s="1" t="n">
        <v>1167</v>
      </c>
      <c r="B1168" s="1" t="n">
        <v>1</v>
      </c>
      <c r="C1168" s="1" t="n">
        <v>13</v>
      </c>
      <c r="D1168" s="7" t="n">
        <f aca="false">B1168/(B1168+C1168)</f>
        <v>0.0714285714285714</v>
      </c>
      <c r="E1168" s="1" t="s">
        <v>4624</v>
      </c>
      <c r="F1168" s="1" t="n">
        <f aca="false">LEN(E1168)</f>
        <v>773</v>
      </c>
      <c r="G1168" s="1" t="s">
        <v>4625</v>
      </c>
      <c r="H1168" s="1" t="s">
        <v>61</v>
      </c>
      <c r="I1168" s="1" t="s">
        <v>4626</v>
      </c>
      <c r="J1168" s="1" t="s">
        <v>4627</v>
      </c>
      <c r="K1168" s="1" t="s">
        <v>4628</v>
      </c>
      <c r="L1168" s="1" t="n">
        <v>3E-094</v>
      </c>
      <c r="M1168" s="1" t="n">
        <v>341</v>
      </c>
      <c r="P1168" s="8"/>
      <c r="Q1168" s="0"/>
    </row>
    <row r="1169" customFormat="false" ht="13.5" hidden="false" customHeight="false" outlineLevel="0" collapsed="false">
      <c r="A1169" s="1" t="n">
        <v>1168</v>
      </c>
      <c r="B1169" s="1" t="n">
        <v>1</v>
      </c>
      <c r="C1169" s="1" t="n">
        <v>5</v>
      </c>
      <c r="D1169" s="7" t="n">
        <f aca="false">B1169/(B1169+C1169)</f>
        <v>0.166666666666667</v>
      </c>
      <c r="E1169" s="1" t="s">
        <v>4629</v>
      </c>
      <c r="F1169" s="1" t="n">
        <f aca="false">LEN(E1169)</f>
        <v>759</v>
      </c>
      <c r="G1169" s="1" t="s">
        <v>4630</v>
      </c>
      <c r="H1169" s="1" t="s">
        <v>61</v>
      </c>
      <c r="I1169" s="1" t="s">
        <v>4631</v>
      </c>
      <c r="J1169" s="1" t="s">
        <v>1677</v>
      </c>
      <c r="K1169" s="1" t="s">
        <v>1677</v>
      </c>
      <c r="L1169" s="1" t="n">
        <v>2E-030</v>
      </c>
      <c r="M1169" s="1" t="n">
        <v>129</v>
      </c>
      <c r="P1169" s="8"/>
      <c r="Q1169" s="0"/>
    </row>
    <row r="1170" customFormat="false" ht="13.5" hidden="false" customHeight="false" outlineLevel="0" collapsed="false">
      <c r="A1170" s="1" t="n">
        <v>1169</v>
      </c>
      <c r="B1170" s="1" t="n">
        <v>1</v>
      </c>
      <c r="C1170" s="1" t="n">
        <v>3</v>
      </c>
      <c r="D1170" s="7" t="n">
        <f aca="false">B1170/(B1170+C1170)</f>
        <v>0.25</v>
      </c>
      <c r="E1170" s="1" t="s">
        <v>4632</v>
      </c>
      <c r="F1170" s="1" t="n">
        <f aca="false">LEN(E1170)</f>
        <v>735</v>
      </c>
      <c r="G1170" s="1" t="s">
        <v>4633</v>
      </c>
      <c r="H1170" s="1" t="s">
        <v>61</v>
      </c>
      <c r="I1170" s="1" t="s">
        <v>4634</v>
      </c>
      <c r="J1170" s="1" t="s">
        <v>4635</v>
      </c>
      <c r="K1170" s="1" t="s">
        <v>4635</v>
      </c>
      <c r="L1170" s="1" t="n">
        <v>5E-058</v>
      </c>
      <c r="M1170" s="1" t="n">
        <v>221</v>
      </c>
      <c r="P1170" s="8"/>
      <c r="Q1170" s="0"/>
    </row>
    <row r="1171" customFormat="false" ht="13.5" hidden="false" customHeight="false" outlineLevel="0" collapsed="false">
      <c r="A1171" s="1" t="n">
        <v>1170</v>
      </c>
      <c r="B1171" s="1" t="n">
        <v>1</v>
      </c>
      <c r="C1171" s="1" t="n">
        <v>1</v>
      </c>
      <c r="D1171" s="7" t="n">
        <f aca="false">B1171/(B1171+C1171)</f>
        <v>0.5</v>
      </c>
      <c r="E1171" s="1" t="s">
        <v>4636</v>
      </c>
      <c r="F1171" s="1" t="n">
        <f aca="false">LEN(E1171)</f>
        <v>707</v>
      </c>
      <c r="G1171" s="1" t="s">
        <v>4637</v>
      </c>
      <c r="H1171" s="1" t="s">
        <v>4638</v>
      </c>
      <c r="I1171" s="1" t="s">
        <v>346</v>
      </c>
      <c r="J1171" s="1" t="s">
        <v>1411</v>
      </c>
      <c r="K1171" s="1" t="s">
        <v>1412</v>
      </c>
      <c r="L1171" s="1" t="n">
        <v>5E-019</v>
      </c>
      <c r="M1171" s="1" t="n">
        <v>91.3</v>
      </c>
      <c r="P1171" s="8"/>
      <c r="Q1171" s="0"/>
    </row>
    <row r="1172" customFormat="false" ht="13.5" hidden="false" customHeight="false" outlineLevel="0" collapsed="false">
      <c r="A1172" s="1" t="n">
        <v>1171</v>
      </c>
      <c r="B1172" s="1" t="n">
        <v>1</v>
      </c>
      <c r="C1172" s="1" t="n">
        <v>1</v>
      </c>
      <c r="D1172" s="7" t="n">
        <f aca="false">B1172/(B1172+C1172)</f>
        <v>0.5</v>
      </c>
      <c r="E1172" s="1" t="s">
        <v>4639</v>
      </c>
      <c r="F1172" s="1" t="n">
        <f aca="false">LEN(E1172)</f>
        <v>478</v>
      </c>
      <c r="G1172" s="1" t="s">
        <v>4640</v>
      </c>
      <c r="H1172" s="1" t="s">
        <v>4641</v>
      </c>
      <c r="I1172" s="1" t="s">
        <v>43</v>
      </c>
      <c r="J1172" s="1" t="e">
        <f aca="false">NA()</f>
        <v>#N/A</v>
      </c>
      <c r="L1172" s="1" t="e">
        <f aca="false">NA()</f>
        <v>#N/A</v>
      </c>
      <c r="M1172" s="1" t="e">
        <f aca="false">NA()</f>
        <v>#N/A</v>
      </c>
      <c r="P1172" s="8"/>
      <c r="Q1172" s="0"/>
    </row>
    <row r="1173" customFormat="false" ht="13.5" hidden="false" customHeight="false" outlineLevel="0" collapsed="false">
      <c r="A1173" s="1" t="n">
        <v>1172</v>
      </c>
      <c r="B1173" s="1" t="n">
        <v>1</v>
      </c>
      <c r="C1173" s="1" t="n">
        <v>29</v>
      </c>
      <c r="D1173" s="7" t="n">
        <f aca="false">B1173/(B1173+C1173)</f>
        <v>0.0333333333333333</v>
      </c>
      <c r="E1173" s="1" t="s">
        <v>4642</v>
      </c>
      <c r="F1173" s="1" t="n">
        <f aca="false">LEN(E1173)</f>
        <v>754</v>
      </c>
      <c r="G1173" s="1" t="s">
        <v>4643</v>
      </c>
      <c r="H1173" s="1" t="s">
        <v>61</v>
      </c>
      <c r="I1173" s="1" t="s">
        <v>4644</v>
      </c>
      <c r="J1173" s="1" t="s">
        <v>4645</v>
      </c>
      <c r="K1173" s="1" t="s">
        <v>4645</v>
      </c>
      <c r="L1173" s="1" t="n">
        <v>2E-088</v>
      </c>
      <c r="M1173" s="1" t="n">
        <v>322</v>
      </c>
      <c r="P1173" s="8"/>
      <c r="Q1173" s="0"/>
    </row>
    <row r="1174" customFormat="false" ht="13.5" hidden="false" customHeight="false" outlineLevel="0" collapsed="false">
      <c r="A1174" s="1" t="n">
        <v>1173</v>
      </c>
      <c r="B1174" s="1" t="n">
        <v>1</v>
      </c>
      <c r="C1174" s="1" t="n">
        <v>0</v>
      </c>
      <c r="D1174" s="7" t="n">
        <f aca="false">B1174/(B1174+C1174)</f>
        <v>1</v>
      </c>
      <c r="E1174" s="1" t="s">
        <v>4646</v>
      </c>
      <c r="F1174" s="1" t="n">
        <f aca="false">LEN(E1174)</f>
        <v>476</v>
      </c>
      <c r="G1174" s="1" t="s">
        <v>4647</v>
      </c>
      <c r="H1174" s="1" t="s">
        <v>4648</v>
      </c>
      <c r="I1174" s="1" t="s">
        <v>43</v>
      </c>
      <c r="J1174" s="1" t="e">
        <f aca="false">NA()</f>
        <v>#N/A</v>
      </c>
      <c r="L1174" s="1" t="e">
        <f aca="false">NA()</f>
        <v>#N/A</v>
      </c>
      <c r="M1174" s="1" t="e">
        <f aca="false">NA()</f>
        <v>#N/A</v>
      </c>
      <c r="P1174" s="8"/>
      <c r="Q1174" s="0"/>
    </row>
    <row r="1175" customFormat="false" ht="13.5" hidden="false" customHeight="false" outlineLevel="0" collapsed="false">
      <c r="A1175" s="1" t="n">
        <v>1174</v>
      </c>
      <c r="B1175" s="1" t="n">
        <v>1</v>
      </c>
      <c r="C1175" s="1" t="n">
        <v>4</v>
      </c>
      <c r="D1175" s="7" t="n">
        <f aca="false">B1175/(B1175+C1175)</f>
        <v>0.2</v>
      </c>
      <c r="E1175" s="1" t="s">
        <v>4649</v>
      </c>
      <c r="F1175" s="1" t="n">
        <f aca="false">LEN(E1175)</f>
        <v>640</v>
      </c>
      <c r="G1175" s="1" t="s">
        <v>4650</v>
      </c>
      <c r="H1175" s="1" t="s">
        <v>4651</v>
      </c>
      <c r="I1175" s="1" t="s">
        <v>43</v>
      </c>
      <c r="J1175" s="1" t="s">
        <v>2044</v>
      </c>
      <c r="K1175" s="1" t="s">
        <v>2044</v>
      </c>
      <c r="L1175" s="1" t="n">
        <v>1E-014</v>
      </c>
      <c r="M1175" s="1" t="n">
        <v>76.3</v>
      </c>
      <c r="P1175" s="8"/>
      <c r="Q1175" s="0"/>
    </row>
    <row r="1176" customFormat="false" ht="13.5" hidden="false" customHeight="false" outlineLevel="0" collapsed="false">
      <c r="A1176" s="1" t="n">
        <v>1175</v>
      </c>
      <c r="B1176" s="1" t="n">
        <v>1</v>
      </c>
      <c r="C1176" s="1" t="n">
        <v>0</v>
      </c>
      <c r="D1176" s="7" t="n">
        <f aca="false">B1176/(B1176+C1176)</f>
        <v>1</v>
      </c>
      <c r="E1176" s="1" t="s">
        <v>4652</v>
      </c>
      <c r="F1176" s="1" t="n">
        <f aca="false">LEN(E1176)</f>
        <v>777</v>
      </c>
      <c r="G1176" s="1" t="s">
        <v>4653</v>
      </c>
      <c r="H1176" s="1" t="s">
        <v>4654</v>
      </c>
      <c r="I1176" s="1" t="s">
        <v>43</v>
      </c>
      <c r="J1176" s="1" t="s">
        <v>4655</v>
      </c>
      <c r="K1176" s="1" t="s">
        <v>4655</v>
      </c>
      <c r="L1176" s="1" t="n">
        <v>4E-006</v>
      </c>
      <c r="M1176" s="1" t="n">
        <v>48.5</v>
      </c>
      <c r="P1176" s="8"/>
      <c r="Q1176" s="0"/>
    </row>
    <row r="1177" customFormat="false" ht="13.5" hidden="false" customHeight="false" outlineLevel="0" collapsed="false">
      <c r="A1177" s="1" t="n">
        <v>1176</v>
      </c>
      <c r="B1177" s="1" t="n">
        <v>1</v>
      </c>
      <c r="C1177" s="1" t="n">
        <v>2</v>
      </c>
      <c r="D1177" s="7" t="n">
        <f aca="false">B1177/(B1177+C1177)</f>
        <v>0.333333333333333</v>
      </c>
      <c r="E1177" s="1" t="s">
        <v>4656</v>
      </c>
      <c r="F1177" s="1" t="n">
        <f aca="false">LEN(E1177)</f>
        <v>778</v>
      </c>
      <c r="G1177" s="1" t="s">
        <v>4657</v>
      </c>
      <c r="H1177" s="1" t="s">
        <v>61</v>
      </c>
      <c r="I1177" s="1" t="s">
        <v>43</v>
      </c>
      <c r="J1177" s="1" t="e">
        <f aca="false">NA()</f>
        <v>#N/A</v>
      </c>
      <c r="L1177" s="1" t="e">
        <f aca="false">NA()</f>
        <v>#N/A</v>
      </c>
      <c r="M1177" s="1" t="e">
        <f aca="false">NA()</f>
        <v>#N/A</v>
      </c>
      <c r="P1177" s="8"/>
      <c r="Q1177" s="0"/>
    </row>
    <row r="1178" customFormat="false" ht="13.5" hidden="false" customHeight="false" outlineLevel="0" collapsed="false">
      <c r="A1178" s="1" t="n">
        <v>1177</v>
      </c>
      <c r="B1178" s="1" t="n">
        <v>1</v>
      </c>
      <c r="C1178" s="1" t="n">
        <v>369</v>
      </c>
      <c r="D1178" s="7" t="n">
        <f aca="false">B1178/(B1178+C1178)</f>
        <v>0.0027027027027027</v>
      </c>
      <c r="E1178" s="1" t="s">
        <v>4658</v>
      </c>
      <c r="F1178" s="1" t="n">
        <f aca="false">LEN(E1178)</f>
        <v>470</v>
      </c>
      <c r="G1178" s="1" t="s">
        <v>4659</v>
      </c>
      <c r="H1178" s="1" t="s">
        <v>61</v>
      </c>
      <c r="I1178" s="1" t="s">
        <v>2231</v>
      </c>
      <c r="J1178" s="1" t="e">
        <f aca="false">NA()</f>
        <v>#N/A</v>
      </c>
      <c r="L1178" s="1" t="e">
        <f aca="false">NA()</f>
        <v>#N/A</v>
      </c>
      <c r="M1178" s="1" t="e">
        <f aca="false">NA()</f>
        <v>#N/A</v>
      </c>
      <c r="P1178" s="8"/>
      <c r="Q1178" s="0"/>
    </row>
    <row r="1179" customFormat="false" ht="13.5" hidden="false" customHeight="false" outlineLevel="0" collapsed="false">
      <c r="A1179" s="1" t="n">
        <v>1178</v>
      </c>
      <c r="B1179" s="1" t="n">
        <v>1</v>
      </c>
      <c r="C1179" s="1" t="n">
        <v>6</v>
      </c>
      <c r="D1179" s="7" t="n">
        <f aca="false">B1179/(B1179+C1179)</f>
        <v>0.142857142857143</v>
      </c>
      <c r="E1179" s="1" t="s">
        <v>4660</v>
      </c>
      <c r="F1179" s="1" t="n">
        <f aca="false">LEN(E1179)</f>
        <v>766</v>
      </c>
      <c r="G1179" s="1" t="s">
        <v>4661</v>
      </c>
      <c r="H1179" s="1" t="s">
        <v>4662</v>
      </c>
      <c r="I1179" s="1" t="s">
        <v>43</v>
      </c>
      <c r="J1179" s="1" t="e">
        <f aca="false">NA()</f>
        <v>#N/A</v>
      </c>
      <c r="L1179" s="1" t="e">
        <f aca="false">NA()</f>
        <v>#N/A</v>
      </c>
      <c r="M1179" s="1" t="e">
        <f aca="false">NA()</f>
        <v>#N/A</v>
      </c>
      <c r="P1179" s="8"/>
      <c r="Q1179" s="0"/>
    </row>
    <row r="1180" customFormat="false" ht="13.5" hidden="false" customHeight="false" outlineLevel="0" collapsed="false">
      <c r="A1180" s="1" t="n">
        <v>1179</v>
      </c>
      <c r="B1180" s="1" t="n">
        <v>1</v>
      </c>
      <c r="C1180" s="1" t="n">
        <v>16</v>
      </c>
      <c r="D1180" s="7" t="n">
        <f aca="false">B1180/(B1180+C1180)</f>
        <v>0.0588235294117647</v>
      </c>
      <c r="E1180" s="1" t="s">
        <v>4663</v>
      </c>
      <c r="F1180" s="1" t="n">
        <f aca="false">LEN(E1180)</f>
        <v>516</v>
      </c>
      <c r="G1180" s="1" t="s">
        <v>4664</v>
      </c>
      <c r="H1180" s="1" t="s">
        <v>61</v>
      </c>
      <c r="I1180" s="1" t="s">
        <v>4665</v>
      </c>
      <c r="J1180" s="1" t="s">
        <v>4666</v>
      </c>
      <c r="K1180" s="1" t="s">
        <v>4666</v>
      </c>
      <c r="L1180" s="1" t="n">
        <v>3E-052</v>
      </c>
      <c r="M1180" s="1" t="n">
        <v>200</v>
      </c>
      <c r="P1180" s="8"/>
      <c r="Q1180" s="0"/>
    </row>
    <row r="1181" customFormat="false" ht="13.5" hidden="false" customHeight="false" outlineLevel="0" collapsed="false">
      <c r="A1181" s="1" t="n">
        <v>1180</v>
      </c>
      <c r="B1181" s="1" t="n">
        <v>1</v>
      </c>
      <c r="C1181" s="1" t="n">
        <v>36</v>
      </c>
      <c r="D1181" s="7" t="n">
        <f aca="false">B1181/(B1181+C1181)</f>
        <v>0.027027027027027</v>
      </c>
      <c r="E1181" s="1" t="s">
        <v>4667</v>
      </c>
      <c r="F1181" s="1" t="n">
        <f aca="false">LEN(E1181)</f>
        <v>690</v>
      </c>
      <c r="G1181" s="1" t="s">
        <v>4668</v>
      </c>
      <c r="H1181" s="1" t="s">
        <v>61</v>
      </c>
      <c r="I1181" s="1" t="s">
        <v>43</v>
      </c>
      <c r="J1181" s="1" t="e">
        <f aca="false">NA()</f>
        <v>#N/A</v>
      </c>
      <c r="L1181" s="1" t="e">
        <f aca="false">NA()</f>
        <v>#N/A</v>
      </c>
      <c r="M1181" s="1" t="e">
        <f aca="false">NA()</f>
        <v>#N/A</v>
      </c>
      <c r="P1181" s="8"/>
      <c r="Q1181" s="0"/>
    </row>
    <row r="1182" customFormat="false" ht="13.5" hidden="false" customHeight="false" outlineLevel="0" collapsed="false">
      <c r="A1182" s="1" t="n">
        <v>1181</v>
      </c>
      <c r="B1182" s="1" t="n">
        <v>1</v>
      </c>
      <c r="C1182" s="1" t="n">
        <v>7</v>
      </c>
      <c r="D1182" s="7" t="n">
        <f aca="false">B1182/(B1182+C1182)</f>
        <v>0.125</v>
      </c>
      <c r="E1182" s="1" t="s">
        <v>4669</v>
      </c>
      <c r="F1182" s="1" t="n">
        <f aca="false">LEN(E1182)</f>
        <v>480</v>
      </c>
      <c r="G1182" s="1" t="s">
        <v>4670</v>
      </c>
      <c r="H1182" s="1" t="s">
        <v>61</v>
      </c>
      <c r="I1182" s="1" t="s">
        <v>4671</v>
      </c>
      <c r="J1182" s="1" t="s">
        <v>4672</v>
      </c>
      <c r="K1182" s="1" t="s">
        <v>4672</v>
      </c>
      <c r="L1182" s="1" t="n">
        <v>4E-009</v>
      </c>
      <c r="M1182" s="1" t="n">
        <v>57.4</v>
      </c>
      <c r="P1182" s="8"/>
      <c r="Q1182" s="0"/>
    </row>
    <row r="1183" customFormat="false" ht="13.5" hidden="false" customHeight="false" outlineLevel="0" collapsed="false">
      <c r="A1183" s="1" t="n">
        <v>1182</v>
      </c>
      <c r="B1183" s="1" t="n">
        <v>1</v>
      </c>
      <c r="C1183" s="1" t="n">
        <v>8</v>
      </c>
      <c r="D1183" s="7" t="n">
        <f aca="false">B1183/(B1183+C1183)</f>
        <v>0.111111111111111</v>
      </c>
      <c r="E1183" s="1" t="s">
        <v>4673</v>
      </c>
      <c r="F1183" s="1" t="n">
        <f aca="false">LEN(E1183)</f>
        <v>622</v>
      </c>
      <c r="G1183" s="1" t="s">
        <v>4674</v>
      </c>
      <c r="H1183" s="1" t="s">
        <v>61</v>
      </c>
      <c r="I1183" s="1" t="s">
        <v>4675</v>
      </c>
      <c r="J1183" s="1" t="s">
        <v>4676</v>
      </c>
      <c r="K1183" s="1" t="s">
        <v>4676</v>
      </c>
      <c r="L1183" s="1" t="n">
        <v>6E-045</v>
      </c>
      <c r="M1183" s="1" t="n">
        <v>177</v>
      </c>
      <c r="P1183" s="8"/>
      <c r="Q1183" s="0"/>
    </row>
    <row r="1184" customFormat="false" ht="13.5" hidden="false" customHeight="false" outlineLevel="0" collapsed="false">
      <c r="A1184" s="1" t="n">
        <v>1183</v>
      </c>
      <c r="B1184" s="1" t="n">
        <v>1</v>
      </c>
      <c r="C1184" s="1" t="n">
        <v>7</v>
      </c>
      <c r="D1184" s="7" t="n">
        <f aca="false">B1184/(B1184+C1184)</f>
        <v>0.125</v>
      </c>
      <c r="E1184" s="1" t="s">
        <v>4677</v>
      </c>
      <c r="F1184" s="1" t="n">
        <f aca="false">LEN(E1184)</f>
        <v>597</v>
      </c>
      <c r="G1184" s="1" t="s">
        <v>4678</v>
      </c>
      <c r="H1184" s="1" t="s">
        <v>4679</v>
      </c>
      <c r="I1184" s="1" t="s">
        <v>43</v>
      </c>
      <c r="J1184" s="1" t="s">
        <v>208</v>
      </c>
      <c r="K1184" s="1" t="s">
        <v>208</v>
      </c>
      <c r="L1184" s="1" t="n">
        <v>2E-054</v>
      </c>
      <c r="M1184" s="1" t="n">
        <v>208</v>
      </c>
      <c r="N1184" s="1" t="s">
        <v>4680</v>
      </c>
      <c r="P1184" s="8"/>
      <c r="Q1184" s="0"/>
    </row>
    <row r="1185" customFormat="false" ht="13.5" hidden="false" customHeight="false" outlineLevel="0" collapsed="false">
      <c r="A1185" s="1" t="n">
        <v>1184</v>
      </c>
      <c r="B1185" s="1" t="n">
        <v>1</v>
      </c>
      <c r="C1185" s="1" t="n">
        <v>0</v>
      </c>
      <c r="D1185" s="7" t="n">
        <f aca="false">B1185/(B1185+C1185)</f>
        <v>1</v>
      </c>
      <c r="E1185" s="1" t="s">
        <v>4681</v>
      </c>
      <c r="F1185" s="1" t="n">
        <f aca="false">LEN(E1185)</f>
        <v>658</v>
      </c>
      <c r="G1185" s="1" t="s">
        <v>4682</v>
      </c>
      <c r="H1185" s="1" t="s">
        <v>61</v>
      </c>
      <c r="I1185" s="1" t="s">
        <v>4683</v>
      </c>
      <c r="J1185" s="1" t="s">
        <v>4684</v>
      </c>
      <c r="K1185" s="1" t="s">
        <v>4684</v>
      </c>
      <c r="L1185" s="1" t="n">
        <v>7E-014</v>
      </c>
      <c r="M1185" s="1" t="n">
        <v>73.9</v>
      </c>
      <c r="P1185" s="8"/>
      <c r="Q1185" s="0"/>
    </row>
    <row r="1186" customFormat="false" ht="13.5" hidden="false" customHeight="false" outlineLevel="0" collapsed="false">
      <c r="A1186" s="1" t="n">
        <v>1185</v>
      </c>
      <c r="B1186" s="1" t="n">
        <v>1</v>
      </c>
      <c r="C1186" s="1" t="n">
        <v>0</v>
      </c>
      <c r="D1186" s="7" t="n">
        <f aca="false">B1186/(B1186+C1186)</f>
        <v>1</v>
      </c>
      <c r="E1186" s="1" t="s">
        <v>4685</v>
      </c>
      <c r="F1186" s="1" t="n">
        <f aca="false">LEN(E1186)</f>
        <v>718</v>
      </c>
      <c r="G1186" s="1" t="s">
        <v>4686</v>
      </c>
      <c r="H1186" s="1" t="s">
        <v>4687</v>
      </c>
      <c r="I1186" s="1" t="s">
        <v>43</v>
      </c>
      <c r="J1186" s="1" t="s">
        <v>4688</v>
      </c>
      <c r="K1186" s="1" t="s">
        <v>4688</v>
      </c>
      <c r="L1186" s="1" t="n">
        <v>3E-042</v>
      </c>
      <c r="M1186" s="1" t="n">
        <v>168</v>
      </c>
      <c r="P1186" s="8"/>
      <c r="Q1186" s="0"/>
    </row>
    <row r="1187" customFormat="false" ht="13.5" hidden="false" customHeight="false" outlineLevel="0" collapsed="false">
      <c r="A1187" s="1" t="n">
        <v>1186</v>
      </c>
      <c r="B1187" s="1" t="n">
        <v>1</v>
      </c>
      <c r="C1187" s="1" t="n">
        <v>447</v>
      </c>
      <c r="D1187" s="7" t="n">
        <f aca="false">B1187/(B1187+C1187)</f>
        <v>0.00223214285714286</v>
      </c>
      <c r="E1187" s="1" t="s">
        <v>4689</v>
      </c>
      <c r="F1187" s="1" t="n">
        <f aca="false">LEN(E1187)</f>
        <v>690</v>
      </c>
      <c r="G1187" s="1" t="s">
        <v>4690</v>
      </c>
      <c r="H1187" s="1" t="s">
        <v>61</v>
      </c>
      <c r="I1187" s="1" t="s">
        <v>4691</v>
      </c>
      <c r="J1187" s="1" t="s">
        <v>4692</v>
      </c>
      <c r="K1187" s="1" t="s">
        <v>4693</v>
      </c>
      <c r="L1187" s="1" t="n">
        <v>4E-110</v>
      </c>
      <c r="M1187" s="1" t="n">
        <v>394</v>
      </c>
      <c r="P1187" s="8"/>
      <c r="Q1187" s="0"/>
    </row>
    <row r="1188" customFormat="false" ht="13.5" hidden="false" customHeight="false" outlineLevel="0" collapsed="false">
      <c r="A1188" s="1" t="n">
        <v>1187</v>
      </c>
      <c r="B1188" s="1" t="n">
        <v>1</v>
      </c>
      <c r="C1188" s="1" t="n">
        <v>2</v>
      </c>
      <c r="D1188" s="7" t="n">
        <f aca="false">B1188/(B1188+C1188)</f>
        <v>0.333333333333333</v>
      </c>
      <c r="E1188" s="1" t="s">
        <v>4694</v>
      </c>
      <c r="F1188" s="1" t="n">
        <f aca="false">LEN(E1188)</f>
        <v>648</v>
      </c>
      <c r="G1188" s="1" t="s">
        <v>4695</v>
      </c>
      <c r="H1188" s="1" t="s">
        <v>4696</v>
      </c>
      <c r="I1188" s="1" t="s">
        <v>43</v>
      </c>
      <c r="J1188" s="1" t="s">
        <v>4697</v>
      </c>
      <c r="K1188" s="1" t="s">
        <v>4698</v>
      </c>
      <c r="L1188" s="1" t="n">
        <v>1E-043</v>
      </c>
      <c r="M1188" s="1" t="n">
        <v>172</v>
      </c>
      <c r="P1188" s="8"/>
      <c r="Q1188" s="0"/>
    </row>
    <row r="1189" customFormat="false" ht="13.5" hidden="false" customHeight="false" outlineLevel="0" collapsed="false">
      <c r="A1189" s="1" t="n">
        <v>1188</v>
      </c>
      <c r="B1189" s="1" t="n">
        <v>1</v>
      </c>
      <c r="C1189" s="1" t="n">
        <v>1</v>
      </c>
      <c r="D1189" s="7" t="n">
        <f aca="false">B1189/(B1189+C1189)</f>
        <v>0.5</v>
      </c>
      <c r="E1189" s="1" t="s">
        <v>4699</v>
      </c>
      <c r="F1189" s="1" t="n">
        <f aca="false">LEN(E1189)</f>
        <v>497</v>
      </c>
      <c r="G1189" s="1" t="s">
        <v>4700</v>
      </c>
      <c r="H1189" s="1" t="s">
        <v>4701</v>
      </c>
      <c r="I1189" s="1" t="s">
        <v>43</v>
      </c>
      <c r="J1189" s="1" t="e">
        <f aca="false">NA()</f>
        <v>#N/A</v>
      </c>
      <c r="L1189" s="1" t="e">
        <f aca="false">NA()</f>
        <v>#N/A</v>
      </c>
      <c r="M1189" s="1" t="e">
        <f aca="false">NA()</f>
        <v>#N/A</v>
      </c>
      <c r="P1189" s="8"/>
      <c r="Q1189" s="0"/>
    </row>
    <row r="1190" customFormat="false" ht="13.5" hidden="false" customHeight="false" outlineLevel="0" collapsed="false">
      <c r="A1190" s="1" t="n">
        <v>1189</v>
      </c>
      <c r="B1190" s="1" t="n">
        <v>1</v>
      </c>
      <c r="C1190" s="1" t="n">
        <v>24</v>
      </c>
      <c r="D1190" s="7" t="n">
        <f aca="false">B1190/(B1190+C1190)</f>
        <v>0.04</v>
      </c>
      <c r="E1190" s="1" t="s">
        <v>4702</v>
      </c>
      <c r="F1190" s="1" t="n">
        <f aca="false">LEN(E1190)</f>
        <v>537</v>
      </c>
      <c r="G1190" s="1" t="s">
        <v>4703</v>
      </c>
      <c r="H1190" s="1" t="s">
        <v>4704</v>
      </c>
      <c r="I1190" s="1" t="s">
        <v>4705</v>
      </c>
      <c r="J1190" s="1" t="e">
        <f aca="false">NA()</f>
        <v>#N/A</v>
      </c>
      <c r="L1190" s="1" t="e">
        <f aca="false">NA()</f>
        <v>#N/A</v>
      </c>
      <c r="M1190" s="1" t="e">
        <f aca="false">NA()</f>
        <v>#N/A</v>
      </c>
      <c r="P1190" s="8"/>
      <c r="Q1190" s="0"/>
    </row>
    <row r="1191" customFormat="false" ht="13.5" hidden="false" customHeight="false" outlineLevel="0" collapsed="false">
      <c r="A1191" s="1" t="n">
        <v>1190</v>
      </c>
      <c r="B1191" s="1" t="n">
        <v>1</v>
      </c>
      <c r="C1191" s="1" t="n">
        <v>2</v>
      </c>
      <c r="D1191" s="7" t="n">
        <f aca="false">B1191/(B1191+C1191)</f>
        <v>0.333333333333333</v>
      </c>
      <c r="E1191" s="1" t="s">
        <v>4706</v>
      </c>
      <c r="F1191" s="1" t="n">
        <f aca="false">LEN(E1191)</f>
        <v>772</v>
      </c>
      <c r="G1191" s="1" t="s">
        <v>4707</v>
      </c>
      <c r="H1191" s="1" t="s">
        <v>61</v>
      </c>
      <c r="I1191" s="1" t="s">
        <v>4708</v>
      </c>
      <c r="J1191" s="1" t="s">
        <v>4709</v>
      </c>
      <c r="K1191" s="1" t="s">
        <v>4710</v>
      </c>
      <c r="L1191" s="1" t="n">
        <v>4E-010</v>
      </c>
      <c r="M1191" s="1" t="n">
        <v>62</v>
      </c>
      <c r="P1191" s="8"/>
      <c r="Q1191" s="0"/>
    </row>
    <row r="1192" customFormat="false" ht="13.5" hidden="false" customHeight="false" outlineLevel="0" collapsed="false">
      <c r="A1192" s="1" t="n">
        <v>1191</v>
      </c>
      <c r="B1192" s="1" t="n">
        <v>1</v>
      </c>
      <c r="C1192" s="1" t="n">
        <v>0</v>
      </c>
      <c r="D1192" s="7" t="n">
        <f aca="false">B1192/(B1192+C1192)</f>
        <v>1</v>
      </c>
      <c r="E1192" s="1" t="s">
        <v>4711</v>
      </c>
      <c r="F1192" s="1" t="n">
        <f aca="false">LEN(E1192)</f>
        <v>680</v>
      </c>
      <c r="G1192" s="1" t="s">
        <v>4712</v>
      </c>
      <c r="H1192" s="1" t="s">
        <v>61</v>
      </c>
      <c r="I1192" s="1" t="s">
        <v>43</v>
      </c>
      <c r="J1192" s="1" t="e">
        <f aca="false">NA()</f>
        <v>#N/A</v>
      </c>
      <c r="L1192" s="1" t="e">
        <f aca="false">NA()</f>
        <v>#N/A</v>
      </c>
      <c r="M1192" s="1" t="e">
        <f aca="false">NA()</f>
        <v>#N/A</v>
      </c>
      <c r="P1192" s="8"/>
      <c r="Q1192" s="0"/>
    </row>
    <row r="1193" customFormat="false" ht="13.5" hidden="false" customHeight="false" outlineLevel="0" collapsed="false">
      <c r="A1193" s="1" t="n">
        <v>1192</v>
      </c>
      <c r="B1193" s="1" t="n">
        <v>1</v>
      </c>
      <c r="C1193" s="1" t="n">
        <v>39</v>
      </c>
      <c r="D1193" s="7" t="n">
        <f aca="false">B1193/(B1193+C1193)</f>
        <v>0.025</v>
      </c>
      <c r="E1193" s="1" t="s">
        <v>4713</v>
      </c>
      <c r="F1193" s="1" t="n">
        <f aca="false">LEN(E1193)</f>
        <v>824</v>
      </c>
      <c r="G1193" s="1" t="s">
        <v>4714</v>
      </c>
      <c r="H1193" s="1" t="s">
        <v>61</v>
      </c>
      <c r="I1193" s="1" t="s">
        <v>3514</v>
      </c>
      <c r="J1193" s="1" t="s">
        <v>4715</v>
      </c>
      <c r="K1193" s="1" t="s">
        <v>4716</v>
      </c>
      <c r="L1193" s="1" t="n">
        <v>6E-076</v>
      </c>
      <c r="M1193" s="1" t="n">
        <v>280</v>
      </c>
      <c r="P1193" s="8"/>
      <c r="Q1193" s="0"/>
    </row>
    <row r="1194" customFormat="false" ht="13.5" hidden="false" customHeight="false" outlineLevel="0" collapsed="false">
      <c r="A1194" s="1" t="n">
        <v>1193</v>
      </c>
      <c r="B1194" s="1" t="n">
        <v>1</v>
      </c>
      <c r="C1194" s="1" t="n">
        <v>30</v>
      </c>
      <c r="D1194" s="7" t="n">
        <f aca="false">B1194/(B1194+C1194)</f>
        <v>0.032258064516129</v>
      </c>
      <c r="E1194" s="1" t="s">
        <v>4717</v>
      </c>
      <c r="F1194" s="1" t="n">
        <f aca="false">LEN(E1194)</f>
        <v>747</v>
      </c>
      <c r="G1194" s="1" t="s">
        <v>4718</v>
      </c>
      <c r="H1194" s="1" t="s">
        <v>61</v>
      </c>
      <c r="I1194" s="1" t="s">
        <v>4719</v>
      </c>
      <c r="J1194" s="1" t="s">
        <v>4720</v>
      </c>
      <c r="K1194" s="1" t="s">
        <v>4721</v>
      </c>
      <c r="L1194" s="1" t="n">
        <v>4E-109</v>
      </c>
      <c r="M1194" s="1" t="n">
        <v>390</v>
      </c>
      <c r="P1194" s="8"/>
      <c r="Q1194" s="0"/>
    </row>
    <row r="1195" customFormat="false" ht="13.5" hidden="false" customHeight="false" outlineLevel="0" collapsed="false">
      <c r="A1195" s="1" t="n">
        <v>1194</v>
      </c>
      <c r="B1195" s="1" t="n">
        <v>1</v>
      </c>
      <c r="C1195" s="1" t="n">
        <v>49</v>
      </c>
      <c r="D1195" s="7" t="n">
        <f aca="false">B1195/(B1195+C1195)</f>
        <v>0.02</v>
      </c>
      <c r="E1195" s="1" t="s">
        <v>4722</v>
      </c>
      <c r="F1195" s="1" t="n">
        <f aca="false">LEN(E1195)</f>
        <v>729</v>
      </c>
      <c r="G1195" s="1" t="s">
        <v>4723</v>
      </c>
      <c r="H1195" s="1" t="s">
        <v>61</v>
      </c>
      <c r="I1195" s="1" t="s">
        <v>4724</v>
      </c>
      <c r="J1195" s="1" t="s">
        <v>4725</v>
      </c>
      <c r="K1195" s="1" t="s">
        <v>4726</v>
      </c>
      <c r="L1195" s="1" t="n">
        <v>1E-064</v>
      </c>
      <c r="M1195" s="1" t="n">
        <v>242</v>
      </c>
      <c r="P1195" s="8"/>
      <c r="Q1195" s="0"/>
    </row>
    <row r="1196" customFormat="false" ht="13.5" hidden="false" customHeight="false" outlineLevel="0" collapsed="false">
      <c r="A1196" s="1" t="n">
        <v>1195</v>
      </c>
      <c r="B1196" s="1" t="n">
        <v>1</v>
      </c>
      <c r="C1196" s="1" t="n">
        <v>5</v>
      </c>
      <c r="D1196" s="7" t="n">
        <f aca="false">B1196/(B1196+C1196)</f>
        <v>0.166666666666667</v>
      </c>
      <c r="E1196" s="1" t="s">
        <v>4727</v>
      </c>
      <c r="F1196" s="1" t="n">
        <f aca="false">LEN(E1196)</f>
        <v>722</v>
      </c>
      <c r="G1196" s="1" t="s">
        <v>4728</v>
      </c>
      <c r="H1196" s="1" t="s">
        <v>61</v>
      </c>
      <c r="I1196" s="1" t="s">
        <v>4729</v>
      </c>
      <c r="J1196" s="1" t="s">
        <v>4730</v>
      </c>
      <c r="K1196" s="1" t="s">
        <v>4730</v>
      </c>
      <c r="L1196" s="1" t="n">
        <v>3E-076</v>
      </c>
      <c r="M1196" s="1" t="n">
        <v>281</v>
      </c>
      <c r="P1196" s="8"/>
      <c r="Q1196" s="0"/>
    </row>
    <row r="1197" customFormat="false" ht="13.5" hidden="false" customHeight="false" outlineLevel="0" collapsed="false">
      <c r="A1197" s="1" t="n">
        <v>1196</v>
      </c>
      <c r="B1197" s="1" t="n">
        <v>1</v>
      </c>
      <c r="C1197" s="1" t="n">
        <v>13</v>
      </c>
      <c r="D1197" s="7" t="n">
        <f aca="false">B1197/(B1197+C1197)</f>
        <v>0.0714285714285714</v>
      </c>
      <c r="E1197" s="1" t="s">
        <v>4731</v>
      </c>
      <c r="F1197" s="1" t="n">
        <f aca="false">LEN(E1197)</f>
        <v>694</v>
      </c>
      <c r="G1197" s="1" t="s">
        <v>4732</v>
      </c>
      <c r="H1197" s="1" t="s">
        <v>61</v>
      </c>
      <c r="I1197" s="1" t="s">
        <v>4733</v>
      </c>
      <c r="J1197" s="1" t="s">
        <v>451</v>
      </c>
      <c r="K1197" s="1" t="s">
        <v>452</v>
      </c>
      <c r="L1197" s="1" t="n">
        <v>1E-103</v>
      </c>
      <c r="M1197" s="1" t="n">
        <v>372</v>
      </c>
      <c r="P1197" s="8"/>
      <c r="Q1197" s="0"/>
    </row>
    <row r="1198" customFormat="false" ht="13.5" hidden="false" customHeight="false" outlineLevel="0" collapsed="false">
      <c r="A1198" s="1" t="n">
        <v>1197</v>
      </c>
      <c r="B1198" s="1" t="n">
        <v>1</v>
      </c>
      <c r="C1198" s="1" t="n">
        <v>9</v>
      </c>
      <c r="D1198" s="7" t="n">
        <f aca="false">B1198/(B1198+C1198)</f>
        <v>0.1</v>
      </c>
      <c r="E1198" s="1" t="s">
        <v>4734</v>
      </c>
      <c r="F1198" s="1" t="n">
        <f aca="false">LEN(E1198)</f>
        <v>721</v>
      </c>
      <c r="G1198" s="1" t="s">
        <v>4735</v>
      </c>
      <c r="H1198" s="1" t="s">
        <v>61</v>
      </c>
      <c r="I1198" s="1" t="s">
        <v>4736</v>
      </c>
      <c r="J1198" s="1" t="s">
        <v>4737</v>
      </c>
      <c r="K1198" s="1" t="s">
        <v>4737</v>
      </c>
      <c r="L1198" s="1" t="n">
        <v>4E-104</v>
      </c>
      <c r="M1198" s="1" t="n">
        <v>374</v>
      </c>
      <c r="P1198" s="8"/>
      <c r="Q1198" s="0"/>
    </row>
    <row r="1199" customFormat="false" ht="13.5" hidden="false" customHeight="false" outlineLevel="0" collapsed="false">
      <c r="A1199" s="1" t="n">
        <v>1198</v>
      </c>
      <c r="B1199" s="1" t="n">
        <v>1</v>
      </c>
      <c r="C1199" s="1" t="n">
        <v>1</v>
      </c>
      <c r="D1199" s="7" t="n">
        <f aca="false">B1199/(B1199+C1199)</f>
        <v>0.5</v>
      </c>
      <c r="E1199" s="1" t="s">
        <v>4738</v>
      </c>
      <c r="F1199" s="1" t="n">
        <f aca="false">LEN(E1199)</f>
        <v>627</v>
      </c>
      <c r="G1199" s="1" t="s">
        <v>4739</v>
      </c>
      <c r="H1199" s="1" t="s">
        <v>61</v>
      </c>
      <c r="I1199" s="1" t="s">
        <v>43</v>
      </c>
      <c r="J1199" s="1" t="e">
        <f aca="false">NA()</f>
        <v>#N/A</v>
      </c>
      <c r="L1199" s="1" t="e">
        <f aca="false">NA()</f>
        <v>#N/A</v>
      </c>
      <c r="M1199" s="1" t="e">
        <f aca="false">NA()</f>
        <v>#N/A</v>
      </c>
      <c r="P1199" s="8"/>
      <c r="Q1199" s="0"/>
    </row>
    <row r="1200" customFormat="false" ht="13.5" hidden="false" customHeight="false" outlineLevel="0" collapsed="false">
      <c r="A1200" s="1" t="n">
        <v>1199</v>
      </c>
      <c r="B1200" s="1" t="n">
        <v>1</v>
      </c>
      <c r="C1200" s="1" t="n">
        <v>8</v>
      </c>
      <c r="D1200" s="7" t="n">
        <f aca="false">B1200/(B1200+C1200)</f>
        <v>0.111111111111111</v>
      </c>
      <c r="E1200" s="1" t="s">
        <v>4740</v>
      </c>
      <c r="F1200" s="1" t="n">
        <f aca="false">LEN(E1200)</f>
        <v>487</v>
      </c>
      <c r="G1200" s="1" t="s">
        <v>4741</v>
      </c>
      <c r="H1200" s="1" t="s">
        <v>61</v>
      </c>
      <c r="I1200" s="1" t="s">
        <v>4742</v>
      </c>
      <c r="J1200" s="1" t="s">
        <v>4743</v>
      </c>
      <c r="K1200" s="1" t="s">
        <v>4744</v>
      </c>
      <c r="L1200" s="1" t="n">
        <v>2E-052</v>
      </c>
      <c r="M1200" s="1" t="n">
        <v>201</v>
      </c>
      <c r="P1200" s="8"/>
      <c r="Q1200" s="0"/>
    </row>
    <row r="1201" customFormat="false" ht="13.5" hidden="false" customHeight="false" outlineLevel="0" collapsed="false">
      <c r="A1201" s="1" t="n">
        <v>1200</v>
      </c>
      <c r="B1201" s="1" t="n">
        <v>1</v>
      </c>
      <c r="C1201" s="1" t="n">
        <v>1</v>
      </c>
      <c r="D1201" s="7" t="n">
        <f aca="false">B1201/(B1201+C1201)</f>
        <v>0.5</v>
      </c>
      <c r="E1201" s="1" t="s">
        <v>4745</v>
      </c>
      <c r="F1201" s="1" t="n">
        <f aca="false">LEN(E1201)</f>
        <v>452</v>
      </c>
      <c r="G1201" s="1" t="s">
        <v>4746</v>
      </c>
      <c r="H1201" s="1" t="s">
        <v>61</v>
      </c>
      <c r="I1201" s="1" t="s">
        <v>43</v>
      </c>
      <c r="J1201" s="1" t="e">
        <f aca="false">NA()</f>
        <v>#N/A</v>
      </c>
      <c r="L1201" s="1" t="e">
        <f aca="false">NA()</f>
        <v>#N/A</v>
      </c>
      <c r="M1201" s="1" t="e">
        <f aca="false">NA()</f>
        <v>#N/A</v>
      </c>
      <c r="P1201" s="8"/>
      <c r="Q1201" s="0"/>
    </row>
    <row r="1202" customFormat="false" ht="13.5" hidden="false" customHeight="false" outlineLevel="0" collapsed="false">
      <c r="A1202" s="1" t="n">
        <v>1201</v>
      </c>
      <c r="B1202" s="1" t="n">
        <v>1</v>
      </c>
      <c r="C1202" s="1" t="n">
        <v>1</v>
      </c>
      <c r="D1202" s="7" t="n">
        <f aca="false">B1202/(B1202+C1202)</f>
        <v>0.5</v>
      </c>
      <c r="E1202" s="1" t="s">
        <v>4747</v>
      </c>
      <c r="F1202" s="1" t="n">
        <f aca="false">LEN(E1202)</f>
        <v>735</v>
      </c>
      <c r="G1202" s="1" t="s">
        <v>4748</v>
      </c>
      <c r="H1202" s="1" t="s">
        <v>61</v>
      </c>
      <c r="I1202" s="1" t="s">
        <v>4749</v>
      </c>
      <c r="J1202" s="1" t="e">
        <f aca="false">NA()</f>
        <v>#N/A</v>
      </c>
      <c r="L1202" s="1" t="e">
        <f aca="false">NA()</f>
        <v>#N/A</v>
      </c>
      <c r="M1202" s="1" t="e">
        <f aca="false">NA()</f>
        <v>#N/A</v>
      </c>
      <c r="P1202" s="8"/>
      <c r="Q1202" s="0"/>
    </row>
    <row r="1203" customFormat="false" ht="13.5" hidden="false" customHeight="false" outlineLevel="0" collapsed="false">
      <c r="A1203" s="1" t="n">
        <v>1202</v>
      </c>
      <c r="B1203" s="1" t="n">
        <v>1</v>
      </c>
      <c r="C1203" s="1" t="n">
        <v>6</v>
      </c>
      <c r="D1203" s="7" t="n">
        <f aca="false">B1203/(B1203+C1203)</f>
        <v>0.142857142857143</v>
      </c>
      <c r="E1203" s="1" t="s">
        <v>4750</v>
      </c>
      <c r="F1203" s="1" t="n">
        <f aca="false">LEN(E1203)</f>
        <v>540</v>
      </c>
      <c r="G1203" s="1" t="s">
        <v>4751</v>
      </c>
      <c r="H1203" s="1" t="s">
        <v>61</v>
      </c>
      <c r="I1203" s="1" t="s">
        <v>43</v>
      </c>
      <c r="J1203" s="1" t="e">
        <f aca="false">NA()</f>
        <v>#N/A</v>
      </c>
      <c r="L1203" s="1" t="e">
        <f aca="false">NA()</f>
        <v>#N/A</v>
      </c>
      <c r="M1203" s="1" t="e">
        <f aca="false">NA()</f>
        <v>#N/A</v>
      </c>
      <c r="P1203" s="8"/>
      <c r="Q1203" s="0"/>
    </row>
    <row r="1204" customFormat="false" ht="13.5" hidden="false" customHeight="false" outlineLevel="0" collapsed="false">
      <c r="A1204" s="1" t="n">
        <v>1203</v>
      </c>
      <c r="B1204" s="1" t="n">
        <v>1</v>
      </c>
      <c r="C1204" s="1" t="n">
        <v>4</v>
      </c>
      <c r="D1204" s="7" t="n">
        <f aca="false">B1204/(B1204+C1204)</f>
        <v>0.2</v>
      </c>
      <c r="E1204" s="1" t="s">
        <v>4752</v>
      </c>
      <c r="F1204" s="1" t="n">
        <f aca="false">LEN(E1204)</f>
        <v>654</v>
      </c>
      <c r="G1204" s="1" t="s">
        <v>4753</v>
      </c>
      <c r="H1204" s="1" t="s">
        <v>61</v>
      </c>
      <c r="I1204" s="1" t="s">
        <v>4754</v>
      </c>
      <c r="J1204" s="1" t="e">
        <f aca="false">NA()</f>
        <v>#N/A</v>
      </c>
      <c r="L1204" s="1" t="e">
        <f aca="false">NA()</f>
        <v>#N/A</v>
      </c>
      <c r="M1204" s="1" t="e">
        <f aca="false">NA()</f>
        <v>#N/A</v>
      </c>
      <c r="P1204" s="8"/>
      <c r="Q1204" s="0"/>
    </row>
    <row r="1205" customFormat="false" ht="13.5" hidden="false" customHeight="false" outlineLevel="0" collapsed="false">
      <c r="A1205" s="1" t="n">
        <v>1204</v>
      </c>
      <c r="B1205" s="1" t="n">
        <v>1</v>
      </c>
      <c r="C1205" s="1" t="n">
        <v>3</v>
      </c>
      <c r="D1205" s="7" t="n">
        <f aca="false">B1205/(B1205+C1205)</f>
        <v>0.25</v>
      </c>
      <c r="E1205" s="1" t="s">
        <v>4755</v>
      </c>
      <c r="F1205" s="1" t="n">
        <f aca="false">LEN(E1205)</f>
        <v>701</v>
      </c>
      <c r="G1205" s="1" t="s">
        <v>4756</v>
      </c>
      <c r="H1205" s="1" t="s">
        <v>4757</v>
      </c>
      <c r="I1205" s="1" t="s">
        <v>43</v>
      </c>
      <c r="J1205" s="1" t="e">
        <f aca="false">NA()</f>
        <v>#N/A</v>
      </c>
      <c r="L1205" s="1" t="e">
        <f aca="false">NA()</f>
        <v>#N/A</v>
      </c>
      <c r="M1205" s="1" t="e">
        <f aca="false">NA()</f>
        <v>#N/A</v>
      </c>
      <c r="P1205" s="8"/>
      <c r="Q1205" s="0"/>
    </row>
    <row r="1206" customFormat="false" ht="13.5" hidden="false" customHeight="false" outlineLevel="0" collapsed="false">
      <c r="A1206" s="1" t="n">
        <v>1205</v>
      </c>
      <c r="B1206" s="1" t="n">
        <v>1</v>
      </c>
      <c r="C1206" s="1" t="n">
        <v>5</v>
      </c>
      <c r="D1206" s="7" t="n">
        <f aca="false">B1206/(B1206+C1206)</f>
        <v>0.166666666666667</v>
      </c>
      <c r="E1206" s="1" t="s">
        <v>4758</v>
      </c>
      <c r="F1206" s="1" t="n">
        <f aca="false">LEN(E1206)</f>
        <v>733</v>
      </c>
      <c r="G1206" s="1" t="s">
        <v>4759</v>
      </c>
      <c r="H1206" s="1" t="s">
        <v>61</v>
      </c>
      <c r="I1206" s="1" t="s">
        <v>4760</v>
      </c>
      <c r="J1206" s="1" t="e">
        <f aca="false">NA()</f>
        <v>#N/A</v>
      </c>
      <c r="L1206" s="1" t="e">
        <f aca="false">NA()</f>
        <v>#N/A</v>
      </c>
      <c r="M1206" s="1" t="e">
        <f aca="false">NA()</f>
        <v>#N/A</v>
      </c>
      <c r="P1206" s="8"/>
      <c r="Q1206" s="0"/>
    </row>
    <row r="1207" customFormat="false" ht="13.5" hidden="false" customHeight="false" outlineLevel="0" collapsed="false">
      <c r="A1207" s="1" t="n">
        <v>1206</v>
      </c>
      <c r="B1207" s="1" t="n">
        <v>1</v>
      </c>
      <c r="C1207" s="1" t="n">
        <v>2</v>
      </c>
      <c r="D1207" s="7" t="n">
        <f aca="false">B1207/(B1207+C1207)</f>
        <v>0.333333333333333</v>
      </c>
      <c r="E1207" s="1" t="s">
        <v>4761</v>
      </c>
      <c r="F1207" s="1" t="n">
        <f aca="false">LEN(E1207)</f>
        <v>333</v>
      </c>
      <c r="G1207" s="1" t="s">
        <v>4762</v>
      </c>
      <c r="H1207" s="1" t="s">
        <v>61</v>
      </c>
      <c r="I1207" s="1" t="s">
        <v>43</v>
      </c>
      <c r="J1207" s="1" t="e">
        <f aca="false">NA()</f>
        <v>#N/A</v>
      </c>
      <c r="L1207" s="1" t="e">
        <f aca="false">NA()</f>
        <v>#N/A</v>
      </c>
      <c r="M1207" s="1" t="e">
        <f aca="false">NA()</f>
        <v>#N/A</v>
      </c>
      <c r="P1207" s="8"/>
      <c r="Q1207" s="0"/>
    </row>
    <row r="1208" customFormat="false" ht="13.5" hidden="false" customHeight="false" outlineLevel="0" collapsed="false">
      <c r="A1208" s="1" t="n">
        <v>1207</v>
      </c>
      <c r="B1208" s="1" t="n">
        <v>1</v>
      </c>
      <c r="C1208" s="1" t="n">
        <v>2</v>
      </c>
      <c r="D1208" s="7" t="n">
        <f aca="false">B1208/(B1208+C1208)</f>
        <v>0.333333333333333</v>
      </c>
      <c r="E1208" s="1" t="s">
        <v>4763</v>
      </c>
      <c r="F1208" s="1" t="n">
        <f aca="false">LEN(E1208)</f>
        <v>723</v>
      </c>
      <c r="G1208" s="1" t="s">
        <v>4764</v>
      </c>
      <c r="H1208" s="1" t="s">
        <v>61</v>
      </c>
      <c r="I1208" s="1" t="s">
        <v>4765</v>
      </c>
      <c r="J1208" s="1" t="s">
        <v>4766</v>
      </c>
      <c r="K1208" s="1" t="s">
        <v>4767</v>
      </c>
      <c r="L1208" s="1" t="n">
        <v>2E-075</v>
      </c>
      <c r="M1208" s="1" t="n">
        <v>278</v>
      </c>
      <c r="P1208" s="8"/>
      <c r="Q1208" s="0"/>
    </row>
    <row r="1209" customFormat="false" ht="13.5" hidden="false" customHeight="false" outlineLevel="0" collapsed="false">
      <c r="A1209" s="1" t="n">
        <v>1208</v>
      </c>
      <c r="B1209" s="1" t="n">
        <v>1</v>
      </c>
      <c r="C1209" s="1" t="n">
        <v>13</v>
      </c>
      <c r="D1209" s="7" t="n">
        <f aca="false">B1209/(B1209+C1209)</f>
        <v>0.0714285714285714</v>
      </c>
      <c r="E1209" s="1" t="s">
        <v>4768</v>
      </c>
      <c r="F1209" s="1" t="n">
        <f aca="false">LEN(E1209)</f>
        <v>707</v>
      </c>
      <c r="G1209" s="1" t="s">
        <v>4769</v>
      </c>
      <c r="H1209" s="1" t="s">
        <v>61</v>
      </c>
      <c r="I1209" s="1" t="s">
        <v>4770</v>
      </c>
      <c r="J1209" s="1" t="s">
        <v>4771</v>
      </c>
      <c r="K1209" s="1" t="s">
        <v>4771</v>
      </c>
      <c r="L1209" s="1" t="n">
        <v>3E-095</v>
      </c>
      <c r="M1209" s="1" t="n">
        <v>344</v>
      </c>
      <c r="P1209" s="8"/>
      <c r="Q1209" s="0"/>
    </row>
    <row r="1210" customFormat="false" ht="13.5" hidden="false" customHeight="false" outlineLevel="0" collapsed="false">
      <c r="A1210" s="1" t="n">
        <v>1209</v>
      </c>
      <c r="B1210" s="1" t="n">
        <v>1</v>
      </c>
      <c r="C1210" s="1" t="n">
        <v>4</v>
      </c>
      <c r="D1210" s="7" t="n">
        <f aca="false">B1210/(B1210+C1210)</f>
        <v>0.2</v>
      </c>
      <c r="E1210" s="1" t="s">
        <v>4772</v>
      </c>
      <c r="F1210" s="1" t="n">
        <f aca="false">LEN(E1210)</f>
        <v>631</v>
      </c>
      <c r="G1210" s="1" t="s">
        <v>4773</v>
      </c>
      <c r="H1210" s="1" t="s">
        <v>4774</v>
      </c>
      <c r="I1210" s="1" t="s">
        <v>4346</v>
      </c>
      <c r="J1210" s="1" t="s">
        <v>4775</v>
      </c>
      <c r="K1210" s="1" t="s">
        <v>4776</v>
      </c>
      <c r="L1210" s="1" t="n">
        <v>5E-034</v>
      </c>
      <c r="M1210" s="1" t="n">
        <v>140</v>
      </c>
      <c r="P1210" s="8"/>
      <c r="Q1210" s="0"/>
    </row>
    <row r="1211" customFormat="false" ht="13.5" hidden="false" customHeight="false" outlineLevel="0" collapsed="false">
      <c r="A1211" s="1" t="n">
        <v>1210</v>
      </c>
      <c r="B1211" s="1" t="n">
        <v>1</v>
      </c>
      <c r="C1211" s="1" t="n">
        <v>1</v>
      </c>
      <c r="D1211" s="7" t="n">
        <f aca="false">B1211/(B1211+C1211)</f>
        <v>0.5</v>
      </c>
      <c r="E1211" s="1" t="s">
        <v>4777</v>
      </c>
      <c r="F1211" s="1" t="n">
        <f aca="false">LEN(E1211)</f>
        <v>675</v>
      </c>
      <c r="G1211" s="1" t="s">
        <v>4778</v>
      </c>
      <c r="H1211" s="1" t="s">
        <v>61</v>
      </c>
      <c r="I1211" s="1" t="s">
        <v>43</v>
      </c>
      <c r="J1211" s="1" t="e">
        <f aca="false">NA()</f>
        <v>#N/A</v>
      </c>
      <c r="L1211" s="1" t="e">
        <f aca="false">NA()</f>
        <v>#N/A</v>
      </c>
      <c r="M1211" s="1" t="e">
        <f aca="false">NA()</f>
        <v>#N/A</v>
      </c>
      <c r="P1211" s="8"/>
      <c r="Q1211" s="0"/>
    </row>
    <row r="1212" customFormat="false" ht="13.5" hidden="false" customHeight="false" outlineLevel="0" collapsed="false">
      <c r="A1212" s="1" t="n">
        <v>1211</v>
      </c>
      <c r="B1212" s="1" t="n">
        <v>1</v>
      </c>
      <c r="C1212" s="1" t="n">
        <v>0</v>
      </c>
      <c r="D1212" s="7" t="n">
        <f aca="false">B1212/(B1212+C1212)</f>
        <v>1</v>
      </c>
      <c r="E1212" s="1" t="s">
        <v>4779</v>
      </c>
      <c r="F1212" s="1" t="n">
        <f aca="false">LEN(E1212)</f>
        <v>757</v>
      </c>
      <c r="G1212" s="1" t="s">
        <v>4780</v>
      </c>
      <c r="H1212" s="1" t="s">
        <v>4781</v>
      </c>
      <c r="I1212" s="1" t="s">
        <v>43</v>
      </c>
      <c r="J1212" s="1" t="e">
        <f aca="false">NA()</f>
        <v>#N/A</v>
      </c>
      <c r="L1212" s="1" t="e">
        <f aca="false">NA()</f>
        <v>#N/A</v>
      </c>
      <c r="M1212" s="1" t="e">
        <f aca="false">NA()</f>
        <v>#N/A</v>
      </c>
      <c r="P1212" s="8"/>
      <c r="Q1212" s="0"/>
    </row>
    <row r="1213" customFormat="false" ht="13.5" hidden="false" customHeight="false" outlineLevel="0" collapsed="false">
      <c r="A1213" s="1" t="n">
        <v>1212</v>
      </c>
      <c r="B1213" s="1" t="n">
        <v>1</v>
      </c>
      <c r="C1213" s="1" t="n">
        <v>4</v>
      </c>
      <c r="D1213" s="7" t="n">
        <f aca="false">B1213/(B1213+C1213)</f>
        <v>0.2</v>
      </c>
      <c r="E1213" s="1" t="s">
        <v>4782</v>
      </c>
      <c r="F1213" s="1" t="n">
        <f aca="false">LEN(E1213)</f>
        <v>631</v>
      </c>
      <c r="G1213" s="1" t="s">
        <v>4783</v>
      </c>
      <c r="H1213" s="1" t="s">
        <v>61</v>
      </c>
      <c r="I1213" s="1" t="s">
        <v>4784</v>
      </c>
      <c r="J1213" s="1" t="s">
        <v>4785</v>
      </c>
      <c r="K1213" s="1" t="s">
        <v>4785</v>
      </c>
      <c r="L1213" s="1" t="n">
        <v>2E-041</v>
      </c>
      <c r="M1213" s="1" t="n">
        <v>165</v>
      </c>
      <c r="P1213" s="8"/>
      <c r="Q1213" s="0"/>
    </row>
    <row r="1214" customFormat="false" ht="13.5" hidden="false" customHeight="false" outlineLevel="0" collapsed="false">
      <c r="A1214" s="1" t="n">
        <v>1213</v>
      </c>
      <c r="B1214" s="1" t="n">
        <v>1</v>
      </c>
      <c r="C1214" s="1" t="n">
        <v>1</v>
      </c>
      <c r="D1214" s="7" t="n">
        <f aca="false">B1214/(B1214+C1214)</f>
        <v>0.5</v>
      </c>
      <c r="E1214" s="1" t="s">
        <v>4786</v>
      </c>
      <c r="F1214" s="1" t="n">
        <f aca="false">LEN(E1214)</f>
        <v>616</v>
      </c>
      <c r="G1214" s="1" t="s">
        <v>4787</v>
      </c>
      <c r="H1214" s="1" t="s">
        <v>61</v>
      </c>
      <c r="I1214" s="1" t="s">
        <v>43</v>
      </c>
      <c r="J1214" s="1" t="e">
        <f aca="false">NA()</f>
        <v>#N/A</v>
      </c>
      <c r="L1214" s="1" t="e">
        <f aca="false">NA()</f>
        <v>#N/A</v>
      </c>
      <c r="M1214" s="1" t="e">
        <f aca="false">NA()</f>
        <v>#N/A</v>
      </c>
      <c r="P1214" s="8"/>
      <c r="Q1214" s="0"/>
    </row>
    <row r="1215" customFormat="false" ht="13.5" hidden="false" customHeight="false" outlineLevel="0" collapsed="false">
      <c r="A1215" s="1" t="n">
        <v>1214</v>
      </c>
      <c r="B1215" s="1" t="n">
        <v>1</v>
      </c>
      <c r="C1215" s="1" t="n">
        <v>17</v>
      </c>
      <c r="D1215" s="7" t="n">
        <f aca="false">B1215/(B1215+C1215)</f>
        <v>0.0555555555555556</v>
      </c>
      <c r="E1215" s="1" t="s">
        <v>4788</v>
      </c>
      <c r="F1215" s="1" t="n">
        <f aca="false">LEN(E1215)</f>
        <v>258</v>
      </c>
      <c r="G1215" s="1" t="s">
        <v>4789</v>
      </c>
      <c r="H1215" s="1" t="s">
        <v>61</v>
      </c>
      <c r="I1215" s="1" t="s">
        <v>4790</v>
      </c>
      <c r="J1215" s="1" t="s">
        <v>4791</v>
      </c>
      <c r="K1215" s="1" t="s">
        <v>4792</v>
      </c>
      <c r="L1215" s="1" t="n">
        <v>1E-010</v>
      </c>
      <c r="M1215" s="1" t="n">
        <v>61.6</v>
      </c>
      <c r="P1215" s="8"/>
      <c r="Q1215" s="0"/>
    </row>
    <row r="1216" customFormat="false" ht="13.5" hidden="false" customHeight="false" outlineLevel="0" collapsed="false">
      <c r="A1216" s="1" t="n">
        <v>1215</v>
      </c>
      <c r="B1216" s="1" t="n">
        <v>1</v>
      </c>
      <c r="C1216" s="1" t="n">
        <v>5</v>
      </c>
      <c r="D1216" s="7" t="n">
        <f aca="false">B1216/(B1216+C1216)</f>
        <v>0.166666666666667</v>
      </c>
      <c r="E1216" s="1" t="s">
        <v>4793</v>
      </c>
      <c r="F1216" s="1" t="n">
        <f aca="false">LEN(E1216)</f>
        <v>697</v>
      </c>
      <c r="G1216" s="1" t="s">
        <v>4794</v>
      </c>
      <c r="H1216" s="1" t="s">
        <v>61</v>
      </c>
      <c r="I1216" s="1" t="s">
        <v>43</v>
      </c>
      <c r="J1216" s="1" t="s">
        <v>4795</v>
      </c>
      <c r="K1216" s="1" t="s">
        <v>4795</v>
      </c>
      <c r="L1216" s="1" t="n">
        <v>2E-023</v>
      </c>
      <c r="M1216" s="1" t="n">
        <v>106</v>
      </c>
      <c r="P1216" s="8"/>
      <c r="Q1216" s="0"/>
    </row>
    <row r="1217" customFormat="false" ht="13.5" hidden="false" customHeight="false" outlineLevel="0" collapsed="false">
      <c r="A1217" s="1" t="n">
        <v>1216</v>
      </c>
      <c r="B1217" s="1" t="n">
        <v>1</v>
      </c>
      <c r="C1217" s="1" t="n">
        <v>10</v>
      </c>
      <c r="D1217" s="7" t="n">
        <f aca="false">B1217/(B1217+C1217)</f>
        <v>0.0909090909090909</v>
      </c>
      <c r="E1217" s="1" t="s">
        <v>4796</v>
      </c>
      <c r="F1217" s="1" t="n">
        <f aca="false">LEN(E1217)</f>
        <v>508</v>
      </c>
      <c r="G1217" s="1" t="s">
        <v>4797</v>
      </c>
      <c r="H1217" s="1" t="s">
        <v>61</v>
      </c>
      <c r="I1217" s="1" t="s">
        <v>4798</v>
      </c>
      <c r="J1217" s="1" t="s">
        <v>4799</v>
      </c>
      <c r="K1217" s="1" t="s">
        <v>4800</v>
      </c>
      <c r="L1217" s="1" t="n">
        <v>1E-008</v>
      </c>
      <c r="M1217" s="1" t="n">
        <v>56.2</v>
      </c>
      <c r="P1217" s="8"/>
      <c r="Q1217" s="0"/>
    </row>
    <row r="1218" customFormat="false" ht="13.5" hidden="false" customHeight="false" outlineLevel="0" collapsed="false">
      <c r="A1218" s="1" t="n">
        <v>1217</v>
      </c>
      <c r="B1218" s="1" t="n">
        <v>1</v>
      </c>
      <c r="C1218" s="1" t="n">
        <v>17</v>
      </c>
      <c r="D1218" s="7" t="n">
        <f aca="false">B1218/(B1218+C1218)</f>
        <v>0.0555555555555556</v>
      </c>
      <c r="E1218" s="1" t="s">
        <v>4801</v>
      </c>
      <c r="F1218" s="1" t="n">
        <f aca="false">LEN(E1218)</f>
        <v>761</v>
      </c>
      <c r="G1218" s="1" t="s">
        <v>4802</v>
      </c>
      <c r="H1218" s="1" t="s">
        <v>61</v>
      </c>
      <c r="I1218" s="1" t="s">
        <v>4803</v>
      </c>
      <c r="J1218" s="1" t="e">
        <f aca="false">NA()</f>
        <v>#N/A</v>
      </c>
      <c r="L1218" s="1" t="e">
        <f aca="false">NA()</f>
        <v>#N/A</v>
      </c>
      <c r="M1218" s="1" t="e">
        <f aca="false">NA()</f>
        <v>#N/A</v>
      </c>
      <c r="P1218" s="8"/>
      <c r="Q1218" s="0"/>
    </row>
    <row r="1219" customFormat="false" ht="13.5" hidden="false" customHeight="false" outlineLevel="0" collapsed="false">
      <c r="A1219" s="1" t="n">
        <v>1218</v>
      </c>
      <c r="B1219" s="1" t="n">
        <v>1</v>
      </c>
      <c r="C1219" s="1" t="n">
        <v>2</v>
      </c>
      <c r="D1219" s="7" t="n">
        <f aca="false">B1219/(B1219+C1219)</f>
        <v>0.333333333333333</v>
      </c>
      <c r="E1219" s="1" t="s">
        <v>4804</v>
      </c>
      <c r="F1219" s="1" t="n">
        <f aca="false">LEN(E1219)</f>
        <v>712</v>
      </c>
      <c r="G1219" s="1" t="s">
        <v>4805</v>
      </c>
      <c r="H1219" s="1" t="s">
        <v>61</v>
      </c>
      <c r="I1219" s="1" t="s">
        <v>4806</v>
      </c>
      <c r="J1219" s="1" t="s">
        <v>4807</v>
      </c>
      <c r="K1219" s="1" t="s">
        <v>4807</v>
      </c>
      <c r="L1219" s="1" t="n">
        <v>3E-034</v>
      </c>
      <c r="M1219" s="1" t="n">
        <v>142</v>
      </c>
      <c r="P1219" s="8"/>
      <c r="Q1219" s="0"/>
    </row>
    <row r="1220" customFormat="false" ht="13.5" hidden="false" customHeight="false" outlineLevel="0" collapsed="false">
      <c r="A1220" s="1" t="n">
        <v>1219</v>
      </c>
      <c r="B1220" s="1" t="n">
        <v>1</v>
      </c>
      <c r="C1220" s="1" t="n">
        <v>7</v>
      </c>
      <c r="D1220" s="7" t="n">
        <f aca="false">B1220/(B1220+C1220)</f>
        <v>0.125</v>
      </c>
      <c r="E1220" s="1" t="s">
        <v>4808</v>
      </c>
      <c r="F1220" s="1" t="n">
        <f aca="false">LEN(E1220)</f>
        <v>695</v>
      </c>
      <c r="G1220" s="1" t="s">
        <v>4809</v>
      </c>
      <c r="H1220" s="1" t="s">
        <v>61</v>
      </c>
      <c r="I1220" s="1" t="s">
        <v>43</v>
      </c>
      <c r="J1220" s="1" t="e">
        <f aca="false">NA()</f>
        <v>#N/A</v>
      </c>
      <c r="L1220" s="1" t="e">
        <f aca="false">NA()</f>
        <v>#N/A</v>
      </c>
      <c r="M1220" s="1" t="e">
        <f aca="false">NA()</f>
        <v>#N/A</v>
      </c>
      <c r="P1220" s="8"/>
      <c r="Q1220" s="0"/>
    </row>
    <row r="1221" customFormat="false" ht="13.5" hidden="false" customHeight="false" outlineLevel="0" collapsed="false">
      <c r="A1221" s="1" t="n">
        <v>1220</v>
      </c>
      <c r="B1221" s="1" t="n">
        <v>1</v>
      </c>
      <c r="C1221" s="1" t="n">
        <v>50</v>
      </c>
      <c r="D1221" s="7" t="n">
        <f aca="false">B1221/(B1221+C1221)</f>
        <v>0.0196078431372549</v>
      </c>
      <c r="E1221" s="1" t="s">
        <v>4810</v>
      </c>
      <c r="F1221" s="1" t="n">
        <f aca="false">LEN(E1221)</f>
        <v>613</v>
      </c>
      <c r="G1221" s="1" t="s">
        <v>4811</v>
      </c>
      <c r="H1221" s="1" t="s">
        <v>61</v>
      </c>
      <c r="I1221" s="1" t="s">
        <v>4812</v>
      </c>
      <c r="J1221" s="1" t="s">
        <v>4813</v>
      </c>
      <c r="K1221" s="1" t="s">
        <v>4814</v>
      </c>
      <c r="L1221" s="1" t="n">
        <v>4E-064</v>
      </c>
      <c r="M1221" s="1" t="n">
        <v>240</v>
      </c>
      <c r="P1221" s="8"/>
      <c r="Q1221" s="0"/>
    </row>
    <row r="1222" customFormat="false" ht="13.5" hidden="false" customHeight="false" outlineLevel="0" collapsed="false">
      <c r="A1222" s="1" t="n">
        <v>1221</v>
      </c>
      <c r="B1222" s="1" t="n">
        <v>1</v>
      </c>
      <c r="C1222" s="1" t="n">
        <v>1</v>
      </c>
      <c r="D1222" s="7" t="n">
        <f aca="false">B1222/(B1222+C1222)</f>
        <v>0.5</v>
      </c>
      <c r="E1222" s="1" t="s">
        <v>4815</v>
      </c>
      <c r="F1222" s="1" t="n">
        <f aca="false">LEN(E1222)</f>
        <v>531</v>
      </c>
      <c r="G1222" s="1" t="s">
        <v>4816</v>
      </c>
      <c r="H1222" s="1" t="s">
        <v>61</v>
      </c>
      <c r="I1222" s="1" t="s">
        <v>4817</v>
      </c>
      <c r="J1222" s="1" t="s">
        <v>4818</v>
      </c>
      <c r="K1222" s="1" t="s">
        <v>4819</v>
      </c>
      <c r="L1222" s="1" t="n">
        <v>9E-080</v>
      </c>
      <c r="M1222" s="1" t="n">
        <v>292</v>
      </c>
      <c r="P1222" s="8"/>
      <c r="Q1222" s="0"/>
    </row>
    <row r="1223" customFormat="false" ht="13.5" hidden="false" customHeight="false" outlineLevel="0" collapsed="false">
      <c r="A1223" s="1" t="n">
        <v>1222</v>
      </c>
      <c r="B1223" s="1" t="n">
        <v>1</v>
      </c>
      <c r="C1223" s="1" t="n">
        <v>10</v>
      </c>
      <c r="D1223" s="7" t="n">
        <f aca="false">B1223/(B1223+C1223)</f>
        <v>0.0909090909090909</v>
      </c>
      <c r="E1223" s="1" t="s">
        <v>4820</v>
      </c>
      <c r="F1223" s="1" t="n">
        <f aca="false">LEN(E1223)</f>
        <v>718</v>
      </c>
      <c r="G1223" s="1" t="s">
        <v>4821</v>
      </c>
      <c r="H1223" s="1" t="s">
        <v>61</v>
      </c>
      <c r="I1223" s="1" t="s">
        <v>43</v>
      </c>
      <c r="J1223" s="1" t="e">
        <f aca="false">NA()</f>
        <v>#N/A</v>
      </c>
      <c r="L1223" s="1" t="e">
        <f aca="false">NA()</f>
        <v>#N/A</v>
      </c>
      <c r="M1223" s="1" t="e">
        <f aca="false">NA()</f>
        <v>#N/A</v>
      </c>
      <c r="P1223" s="8"/>
      <c r="Q1223" s="0"/>
    </row>
    <row r="1224" customFormat="false" ht="13.5" hidden="false" customHeight="false" outlineLevel="0" collapsed="false">
      <c r="A1224" s="1" t="n">
        <v>1223</v>
      </c>
      <c r="B1224" s="1" t="n">
        <v>1</v>
      </c>
      <c r="C1224" s="1" t="n">
        <v>4</v>
      </c>
      <c r="D1224" s="7" t="n">
        <f aca="false">B1224/(B1224+C1224)</f>
        <v>0.2</v>
      </c>
      <c r="E1224" s="1" t="s">
        <v>4822</v>
      </c>
      <c r="F1224" s="1" t="n">
        <f aca="false">LEN(E1224)</f>
        <v>691</v>
      </c>
      <c r="G1224" s="1" t="s">
        <v>4823</v>
      </c>
      <c r="H1224" s="1" t="s">
        <v>61</v>
      </c>
      <c r="I1224" s="1" t="s">
        <v>43</v>
      </c>
      <c r="J1224" s="1" t="e">
        <f aca="false">NA()</f>
        <v>#N/A</v>
      </c>
      <c r="L1224" s="1" t="e">
        <f aca="false">NA()</f>
        <v>#N/A</v>
      </c>
      <c r="M1224" s="1" t="e">
        <f aca="false">NA()</f>
        <v>#N/A</v>
      </c>
      <c r="P1224" s="8"/>
      <c r="Q1224" s="0"/>
    </row>
    <row r="1225" customFormat="false" ht="13.5" hidden="false" customHeight="false" outlineLevel="0" collapsed="false">
      <c r="A1225" s="1" t="n">
        <v>1224</v>
      </c>
      <c r="B1225" s="1" t="n">
        <v>1</v>
      </c>
      <c r="C1225" s="1" t="n">
        <v>8</v>
      </c>
      <c r="D1225" s="7" t="n">
        <f aca="false">B1225/(B1225+C1225)</f>
        <v>0.111111111111111</v>
      </c>
      <c r="E1225" s="1" t="s">
        <v>4824</v>
      </c>
      <c r="F1225" s="1" t="n">
        <f aca="false">LEN(E1225)</f>
        <v>233</v>
      </c>
      <c r="G1225" s="1" t="s">
        <v>4825</v>
      </c>
      <c r="H1225" s="1" t="s">
        <v>61</v>
      </c>
      <c r="I1225" s="1" t="s">
        <v>225</v>
      </c>
      <c r="J1225" s="1" t="e">
        <f aca="false">NA()</f>
        <v>#N/A</v>
      </c>
      <c r="L1225" s="1" t="e">
        <f aca="false">NA()</f>
        <v>#N/A</v>
      </c>
      <c r="M1225" s="1" t="e">
        <f aca="false">NA()</f>
        <v>#N/A</v>
      </c>
      <c r="P1225" s="8"/>
      <c r="Q1225" s="0"/>
    </row>
    <row r="1226" customFormat="false" ht="13.5" hidden="false" customHeight="false" outlineLevel="0" collapsed="false">
      <c r="A1226" s="1" t="n">
        <v>1225</v>
      </c>
      <c r="B1226" s="1" t="n">
        <v>1</v>
      </c>
      <c r="C1226" s="1" t="n">
        <v>3</v>
      </c>
      <c r="D1226" s="7" t="n">
        <f aca="false">B1226/(B1226+C1226)</f>
        <v>0.25</v>
      </c>
      <c r="E1226" s="1" t="s">
        <v>4826</v>
      </c>
      <c r="F1226" s="1" t="n">
        <f aca="false">LEN(E1226)</f>
        <v>617</v>
      </c>
      <c r="G1226" s="1" t="s">
        <v>4827</v>
      </c>
      <c r="H1226" s="1" t="s">
        <v>4828</v>
      </c>
      <c r="I1226" s="1" t="s">
        <v>3139</v>
      </c>
      <c r="J1226" s="1" t="s">
        <v>4829</v>
      </c>
      <c r="K1226" s="1" t="s">
        <v>4830</v>
      </c>
      <c r="L1226" s="1" t="n">
        <v>1E-032</v>
      </c>
      <c r="M1226" s="1" t="n">
        <v>135</v>
      </c>
      <c r="P1226" s="8"/>
      <c r="Q1226" s="0"/>
    </row>
    <row r="1227" customFormat="false" ht="13.5" hidden="false" customHeight="false" outlineLevel="0" collapsed="false">
      <c r="A1227" s="1" t="n">
        <v>1226</v>
      </c>
      <c r="B1227" s="1" t="n">
        <v>1</v>
      </c>
      <c r="C1227" s="1" t="n">
        <v>1</v>
      </c>
      <c r="D1227" s="7" t="n">
        <f aca="false">B1227/(B1227+C1227)</f>
        <v>0.5</v>
      </c>
      <c r="E1227" s="1" t="s">
        <v>4831</v>
      </c>
      <c r="F1227" s="1" t="n">
        <f aca="false">LEN(E1227)</f>
        <v>540</v>
      </c>
      <c r="G1227" s="1" t="s">
        <v>4832</v>
      </c>
      <c r="H1227" s="1" t="s">
        <v>61</v>
      </c>
      <c r="I1227" s="1" t="s">
        <v>4833</v>
      </c>
      <c r="J1227" s="1" t="e">
        <f aca="false">NA()</f>
        <v>#N/A</v>
      </c>
      <c r="L1227" s="1" t="e">
        <f aca="false">NA()</f>
        <v>#N/A</v>
      </c>
      <c r="M1227" s="1" t="e">
        <f aca="false">NA()</f>
        <v>#N/A</v>
      </c>
      <c r="P1227" s="8"/>
      <c r="Q1227" s="0"/>
    </row>
    <row r="1228" customFormat="false" ht="13.5" hidden="false" customHeight="false" outlineLevel="0" collapsed="false">
      <c r="A1228" s="1" t="n">
        <v>1227</v>
      </c>
      <c r="B1228" s="1" t="n">
        <v>1</v>
      </c>
      <c r="C1228" s="1" t="n">
        <v>0</v>
      </c>
      <c r="D1228" s="7" t="n">
        <f aca="false">B1228/(B1228+C1228)</f>
        <v>1</v>
      </c>
      <c r="E1228" s="1" t="s">
        <v>4834</v>
      </c>
      <c r="F1228" s="1" t="n">
        <f aca="false">LEN(E1228)</f>
        <v>566</v>
      </c>
      <c r="G1228" s="1" t="s">
        <v>4835</v>
      </c>
      <c r="H1228" s="1" t="s">
        <v>61</v>
      </c>
      <c r="I1228" s="1" t="s">
        <v>43</v>
      </c>
      <c r="J1228" s="1" t="e">
        <f aca="false">NA()</f>
        <v>#N/A</v>
      </c>
      <c r="L1228" s="1" t="e">
        <f aca="false">NA()</f>
        <v>#N/A</v>
      </c>
      <c r="M1228" s="1" t="e">
        <f aca="false">NA()</f>
        <v>#N/A</v>
      </c>
      <c r="P1228" s="8"/>
      <c r="Q1228" s="0"/>
    </row>
    <row r="1229" customFormat="false" ht="13.5" hidden="false" customHeight="false" outlineLevel="0" collapsed="false">
      <c r="A1229" s="1" t="n">
        <v>1228</v>
      </c>
      <c r="B1229" s="1" t="n">
        <v>1</v>
      </c>
      <c r="C1229" s="1" t="n">
        <v>38</v>
      </c>
      <c r="D1229" s="7" t="n">
        <f aca="false">B1229/(B1229+C1229)</f>
        <v>0.0256410256410256</v>
      </c>
      <c r="E1229" s="1" t="s">
        <v>4836</v>
      </c>
      <c r="F1229" s="1" t="n">
        <f aca="false">LEN(E1229)</f>
        <v>678</v>
      </c>
      <c r="G1229" s="1" t="s">
        <v>4837</v>
      </c>
      <c r="H1229" s="1" t="s">
        <v>61</v>
      </c>
      <c r="I1229" s="1" t="s">
        <v>43</v>
      </c>
      <c r="J1229" s="1" t="e">
        <f aca="false">NA()</f>
        <v>#N/A</v>
      </c>
      <c r="L1229" s="1" t="e">
        <f aca="false">NA()</f>
        <v>#N/A</v>
      </c>
      <c r="M1229" s="1" t="e">
        <f aca="false">NA()</f>
        <v>#N/A</v>
      </c>
      <c r="P1229" s="8"/>
      <c r="Q1229" s="0"/>
    </row>
    <row r="1230" customFormat="false" ht="13.5" hidden="false" customHeight="false" outlineLevel="0" collapsed="false">
      <c r="A1230" s="1" t="n">
        <v>1229</v>
      </c>
      <c r="B1230" s="1" t="n">
        <v>1</v>
      </c>
      <c r="C1230" s="1" t="n">
        <v>2</v>
      </c>
      <c r="D1230" s="7" t="n">
        <f aca="false">B1230/(B1230+C1230)</f>
        <v>0.333333333333333</v>
      </c>
      <c r="E1230" s="1" t="s">
        <v>4838</v>
      </c>
      <c r="F1230" s="1" t="n">
        <f aca="false">LEN(E1230)</f>
        <v>588</v>
      </c>
      <c r="G1230" s="1" t="s">
        <v>4839</v>
      </c>
      <c r="H1230" s="1" t="s">
        <v>61</v>
      </c>
      <c r="I1230" s="1" t="s">
        <v>4840</v>
      </c>
      <c r="J1230" s="1" t="s">
        <v>4841</v>
      </c>
      <c r="K1230" s="1" t="s">
        <v>4842</v>
      </c>
      <c r="L1230" s="1" t="n">
        <v>1E-016</v>
      </c>
      <c r="M1230" s="1" t="n">
        <v>82.8</v>
      </c>
      <c r="P1230" s="8"/>
      <c r="Q1230" s="0"/>
    </row>
    <row r="1231" customFormat="false" ht="13.5" hidden="false" customHeight="false" outlineLevel="0" collapsed="false">
      <c r="A1231" s="1" t="n">
        <v>1230</v>
      </c>
      <c r="B1231" s="1" t="n">
        <v>1</v>
      </c>
      <c r="C1231" s="1" t="n">
        <v>1</v>
      </c>
      <c r="D1231" s="7" t="n">
        <f aca="false">B1231/(B1231+C1231)</f>
        <v>0.5</v>
      </c>
      <c r="E1231" s="1" t="s">
        <v>4843</v>
      </c>
      <c r="F1231" s="1" t="n">
        <f aca="false">LEN(E1231)</f>
        <v>676</v>
      </c>
      <c r="G1231" s="1" t="s">
        <v>4844</v>
      </c>
      <c r="H1231" s="1" t="s">
        <v>4845</v>
      </c>
      <c r="I1231" s="1" t="s">
        <v>4846</v>
      </c>
      <c r="J1231" s="1" t="s">
        <v>4847</v>
      </c>
      <c r="K1231" s="1" t="s">
        <v>4847</v>
      </c>
      <c r="L1231" s="1" t="n">
        <v>4E-058</v>
      </c>
      <c r="M1231" s="1" t="n">
        <v>221</v>
      </c>
      <c r="P1231" s="8"/>
      <c r="Q1231" s="0"/>
    </row>
    <row r="1232" customFormat="false" ht="13.5" hidden="false" customHeight="false" outlineLevel="0" collapsed="false">
      <c r="A1232" s="1" t="n">
        <v>1231</v>
      </c>
      <c r="B1232" s="1" t="n">
        <v>1</v>
      </c>
      <c r="C1232" s="1" t="n">
        <v>11</v>
      </c>
      <c r="D1232" s="7" t="n">
        <f aca="false">B1232/(B1232+C1232)</f>
        <v>0.0833333333333333</v>
      </c>
      <c r="E1232" s="1" t="s">
        <v>4848</v>
      </c>
      <c r="F1232" s="1" t="n">
        <f aca="false">LEN(E1232)</f>
        <v>667</v>
      </c>
      <c r="G1232" s="1" t="s">
        <v>4849</v>
      </c>
      <c r="H1232" s="1" t="s">
        <v>4850</v>
      </c>
      <c r="I1232" s="1" t="s">
        <v>385</v>
      </c>
      <c r="J1232" s="1" t="s">
        <v>4851</v>
      </c>
      <c r="K1232" s="1" t="s">
        <v>4852</v>
      </c>
      <c r="L1232" s="1" t="n">
        <v>2E-006</v>
      </c>
      <c r="M1232" s="1" t="n">
        <v>49.3</v>
      </c>
      <c r="P1232" s="8"/>
      <c r="Q1232" s="0"/>
    </row>
    <row r="1233" customFormat="false" ht="13.5" hidden="false" customHeight="false" outlineLevel="0" collapsed="false">
      <c r="A1233" s="1" t="n">
        <v>1232</v>
      </c>
      <c r="B1233" s="1" t="n">
        <v>1</v>
      </c>
      <c r="C1233" s="1" t="n">
        <v>2</v>
      </c>
      <c r="D1233" s="7" t="n">
        <f aca="false">B1233/(B1233+C1233)</f>
        <v>0.333333333333333</v>
      </c>
      <c r="E1233" s="1" t="s">
        <v>4853</v>
      </c>
      <c r="F1233" s="1" t="n">
        <f aca="false">LEN(E1233)</f>
        <v>728</v>
      </c>
      <c r="G1233" s="1" t="s">
        <v>4854</v>
      </c>
      <c r="H1233" s="1" t="s">
        <v>61</v>
      </c>
      <c r="I1233" s="1" t="s">
        <v>4855</v>
      </c>
      <c r="J1233" s="1" t="s">
        <v>4856</v>
      </c>
      <c r="K1233" s="1" t="s">
        <v>4857</v>
      </c>
      <c r="L1233" s="1" t="n">
        <v>7E-138</v>
      </c>
      <c r="M1233" s="1" t="n">
        <v>486</v>
      </c>
      <c r="P1233" s="8"/>
      <c r="Q1233" s="0"/>
    </row>
    <row r="1234" customFormat="false" ht="13.5" hidden="false" customHeight="false" outlineLevel="0" collapsed="false">
      <c r="A1234" s="1" t="n">
        <v>1233</v>
      </c>
      <c r="B1234" s="1" t="n">
        <v>1</v>
      </c>
      <c r="C1234" s="1" t="n">
        <v>9</v>
      </c>
      <c r="D1234" s="7" t="n">
        <f aca="false">B1234/(B1234+C1234)</f>
        <v>0.1</v>
      </c>
      <c r="E1234" s="1" t="s">
        <v>4858</v>
      </c>
      <c r="F1234" s="1" t="n">
        <f aca="false">LEN(E1234)</f>
        <v>714</v>
      </c>
      <c r="G1234" s="1" t="s">
        <v>4859</v>
      </c>
      <c r="H1234" s="1" t="s">
        <v>61</v>
      </c>
      <c r="I1234" s="1" t="s">
        <v>3713</v>
      </c>
      <c r="J1234" s="1" t="s">
        <v>4860</v>
      </c>
      <c r="K1234" s="1" t="s">
        <v>4860</v>
      </c>
      <c r="L1234" s="1" t="n">
        <v>9E-061</v>
      </c>
      <c r="M1234" s="1" t="n">
        <v>229</v>
      </c>
      <c r="P1234" s="8"/>
      <c r="Q1234" s="0"/>
    </row>
    <row r="1235" customFormat="false" ht="13.5" hidden="false" customHeight="false" outlineLevel="0" collapsed="false">
      <c r="A1235" s="1" t="n">
        <v>1234</v>
      </c>
      <c r="B1235" s="1" t="n">
        <v>1</v>
      </c>
      <c r="C1235" s="1" t="n">
        <v>1</v>
      </c>
      <c r="D1235" s="7" t="n">
        <f aca="false">B1235/(B1235+C1235)</f>
        <v>0.5</v>
      </c>
      <c r="E1235" s="1" t="s">
        <v>4861</v>
      </c>
      <c r="F1235" s="1" t="n">
        <f aca="false">LEN(E1235)</f>
        <v>724</v>
      </c>
      <c r="G1235" s="1" t="s">
        <v>4862</v>
      </c>
      <c r="H1235" s="1" t="s">
        <v>61</v>
      </c>
      <c r="I1235" s="1" t="s">
        <v>4863</v>
      </c>
      <c r="J1235" s="1" t="s">
        <v>4864</v>
      </c>
      <c r="K1235" s="1" t="s">
        <v>4864</v>
      </c>
      <c r="L1235" s="1" t="n">
        <v>2E-023</v>
      </c>
      <c r="M1235" s="1" t="n">
        <v>106</v>
      </c>
      <c r="P1235" s="8"/>
      <c r="Q1235" s="0"/>
    </row>
    <row r="1236" customFormat="false" ht="13.5" hidden="false" customHeight="false" outlineLevel="0" collapsed="false">
      <c r="A1236" s="1" t="n">
        <v>1235</v>
      </c>
      <c r="B1236" s="1" t="n">
        <v>1</v>
      </c>
      <c r="C1236" s="1" t="n">
        <v>2</v>
      </c>
      <c r="D1236" s="7" t="n">
        <f aca="false">B1236/(B1236+C1236)</f>
        <v>0.333333333333333</v>
      </c>
      <c r="E1236" s="1" t="s">
        <v>4865</v>
      </c>
      <c r="F1236" s="1" t="n">
        <f aca="false">LEN(E1236)</f>
        <v>621</v>
      </c>
      <c r="G1236" s="1" t="s">
        <v>4866</v>
      </c>
      <c r="H1236" s="1" t="s">
        <v>61</v>
      </c>
      <c r="I1236" s="1" t="s">
        <v>4867</v>
      </c>
      <c r="J1236" s="1" t="s">
        <v>4868</v>
      </c>
      <c r="K1236" s="1" t="s">
        <v>4868</v>
      </c>
      <c r="L1236" s="1" t="n">
        <v>9E-025</v>
      </c>
      <c r="M1236" s="1" t="n">
        <v>110</v>
      </c>
      <c r="P1236" s="8"/>
      <c r="Q1236" s="0"/>
    </row>
    <row r="1237" customFormat="false" ht="13.5" hidden="false" customHeight="false" outlineLevel="0" collapsed="false">
      <c r="A1237" s="1" t="n">
        <v>1236</v>
      </c>
      <c r="B1237" s="1" t="n">
        <v>1</v>
      </c>
      <c r="C1237" s="1" t="n">
        <v>5</v>
      </c>
      <c r="D1237" s="7" t="n">
        <f aca="false">B1237/(B1237+C1237)</f>
        <v>0.166666666666667</v>
      </c>
      <c r="E1237" s="1" t="s">
        <v>4869</v>
      </c>
      <c r="F1237" s="1" t="n">
        <f aca="false">LEN(E1237)</f>
        <v>609</v>
      </c>
      <c r="G1237" s="1" t="s">
        <v>4870</v>
      </c>
      <c r="H1237" s="1" t="s">
        <v>61</v>
      </c>
      <c r="I1237" s="1" t="s">
        <v>43</v>
      </c>
      <c r="J1237" s="1" t="e">
        <f aca="false">NA()</f>
        <v>#N/A</v>
      </c>
      <c r="L1237" s="1" t="e">
        <f aca="false">NA()</f>
        <v>#N/A</v>
      </c>
      <c r="M1237" s="1" t="e">
        <f aca="false">NA()</f>
        <v>#N/A</v>
      </c>
      <c r="P1237" s="8"/>
      <c r="Q1237" s="0"/>
    </row>
    <row r="1238" customFormat="false" ht="13.5" hidden="false" customHeight="false" outlineLevel="0" collapsed="false">
      <c r="A1238" s="1" t="n">
        <v>1237</v>
      </c>
      <c r="B1238" s="1" t="n">
        <v>1</v>
      </c>
      <c r="C1238" s="1" t="n">
        <v>2</v>
      </c>
      <c r="D1238" s="7" t="n">
        <f aca="false">B1238/(B1238+C1238)</f>
        <v>0.333333333333333</v>
      </c>
      <c r="E1238" s="1" t="s">
        <v>4871</v>
      </c>
      <c r="F1238" s="1" t="n">
        <f aca="false">LEN(E1238)</f>
        <v>745</v>
      </c>
      <c r="G1238" s="1" t="s">
        <v>4872</v>
      </c>
      <c r="H1238" s="1" t="s">
        <v>4873</v>
      </c>
      <c r="I1238" s="1" t="s">
        <v>43</v>
      </c>
      <c r="J1238" s="1" t="s">
        <v>4874</v>
      </c>
      <c r="K1238" s="1" t="s">
        <v>4875</v>
      </c>
      <c r="L1238" s="1" t="n">
        <v>5E-046</v>
      </c>
      <c r="M1238" s="1" t="n">
        <v>181</v>
      </c>
      <c r="P1238" s="8"/>
      <c r="Q1238" s="0"/>
    </row>
    <row r="1239" customFormat="false" ht="13.5" hidden="false" customHeight="false" outlineLevel="0" collapsed="false">
      <c r="A1239" s="1" t="n">
        <v>1238</v>
      </c>
      <c r="B1239" s="1" t="n">
        <v>1</v>
      </c>
      <c r="C1239" s="1" t="n">
        <v>0</v>
      </c>
      <c r="D1239" s="7" t="n">
        <f aca="false">B1239/(B1239+C1239)</f>
        <v>1</v>
      </c>
      <c r="E1239" s="1" t="s">
        <v>4876</v>
      </c>
      <c r="F1239" s="1" t="n">
        <f aca="false">LEN(E1239)</f>
        <v>684</v>
      </c>
      <c r="G1239" s="1" t="s">
        <v>4877</v>
      </c>
      <c r="H1239" s="1" t="s">
        <v>61</v>
      </c>
      <c r="I1239" s="1" t="s">
        <v>43</v>
      </c>
      <c r="J1239" s="1" t="s">
        <v>4878</v>
      </c>
      <c r="K1239" s="1" t="s">
        <v>4879</v>
      </c>
      <c r="L1239" s="1" t="n">
        <v>3E-045</v>
      </c>
      <c r="M1239" s="1" t="n">
        <v>178</v>
      </c>
      <c r="P1239" s="8"/>
      <c r="Q1239" s="0"/>
    </row>
    <row r="1240" customFormat="false" ht="13.5" hidden="false" customHeight="false" outlineLevel="0" collapsed="false">
      <c r="A1240" s="1" t="n">
        <v>1239</v>
      </c>
      <c r="B1240" s="1" t="n">
        <v>1</v>
      </c>
      <c r="C1240" s="1" t="n">
        <v>1</v>
      </c>
      <c r="D1240" s="7" t="n">
        <f aca="false">B1240/(B1240+C1240)</f>
        <v>0.5</v>
      </c>
      <c r="E1240" s="1" t="s">
        <v>4880</v>
      </c>
      <c r="F1240" s="1" t="n">
        <f aca="false">LEN(E1240)</f>
        <v>656</v>
      </c>
      <c r="G1240" s="1" t="s">
        <v>4881</v>
      </c>
      <c r="H1240" s="1" t="s">
        <v>61</v>
      </c>
      <c r="I1240" s="1" t="s">
        <v>4882</v>
      </c>
      <c r="J1240" s="1" t="s">
        <v>4883</v>
      </c>
      <c r="K1240" s="1" t="s">
        <v>4883</v>
      </c>
      <c r="L1240" s="1" t="n">
        <v>4E-015</v>
      </c>
      <c r="M1240" s="1" t="n">
        <v>78.2</v>
      </c>
      <c r="P1240" s="8"/>
      <c r="Q1240" s="0"/>
    </row>
    <row r="1241" customFormat="false" ht="13.5" hidden="false" customHeight="false" outlineLevel="0" collapsed="false">
      <c r="A1241" s="1" t="n">
        <v>1240</v>
      </c>
      <c r="B1241" s="1" t="n">
        <v>1</v>
      </c>
      <c r="C1241" s="1" t="n">
        <v>6</v>
      </c>
      <c r="D1241" s="7" t="n">
        <f aca="false">B1241/(B1241+C1241)</f>
        <v>0.142857142857143</v>
      </c>
      <c r="E1241" s="1" t="s">
        <v>4884</v>
      </c>
      <c r="F1241" s="1" t="n">
        <f aca="false">LEN(E1241)</f>
        <v>400</v>
      </c>
      <c r="G1241" s="1" t="s">
        <v>4885</v>
      </c>
      <c r="H1241" s="1" t="s">
        <v>61</v>
      </c>
      <c r="I1241" s="1" t="s">
        <v>4886</v>
      </c>
      <c r="J1241" s="1" t="s">
        <v>4887</v>
      </c>
      <c r="K1241" s="1" t="s">
        <v>4888</v>
      </c>
      <c r="L1241" s="1" t="n">
        <v>2E-018</v>
      </c>
      <c r="M1241" s="1" t="n">
        <v>87.8</v>
      </c>
      <c r="P1241" s="8"/>
      <c r="Q1241" s="0"/>
    </row>
    <row r="1242" customFormat="false" ht="13.5" hidden="false" customHeight="false" outlineLevel="0" collapsed="false">
      <c r="A1242" s="1" t="n">
        <v>1241</v>
      </c>
      <c r="B1242" s="1" t="n">
        <v>1</v>
      </c>
      <c r="C1242" s="1" t="n">
        <v>16</v>
      </c>
      <c r="D1242" s="7" t="n">
        <f aca="false">B1242/(B1242+C1242)</f>
        <v>0.0588235294117647</v>
      </c>
      <c r="E1242" s="1" t="s">
        <v>4889</v>
      </c>
      <c r="F1242" s="1" t="n">
        <f aca="false">LEN(E1242)</f>
        <v>476</v>
      </c>
      <c r="G1242" s="1" t="s">
        <v>4890</v>
      </c>
      <c r="H1242" s="1" t="s">
        <v>4891</v>
      </c>
      <c r="I1242" s="1" t="s">
        <v>4892</v>
      </c>
      <c r="J1242" s="1" t="s">
        <v>4893</v>
      </c>
      <c r="K1242" s="1" t="s">
        <v>4893</v>
      </c>
      <c r="L1242" s="1" t="n">
        <v>2E-020</v>
      </c>
      <c r="M1242" s="1" t="n">
        <v>95.1</v>
      </c>
      <c r="P1242" s="8"/>
      <c r="Q1242" s="0"/>
    </row>
    <row r="1243" customFormat="false" ht="13.5" hidden="false" customHeight="false" outlineLevel="0" collapsed="false">
      <c r="A1243" s="1" t="n">
        <v>1242</v>
      </c>
      <c r="B1243" s="1" t="n">
        <v>1</v>
      </c>
      <c r="C1243" s="1" t="n">
        <v>1</v>
      </c>
      <c r="D1243" s="7" t="n">
        <f aca="false">B1243/(B1243+C1243)</f>
        <v>0.5</v>
      </c>
      <c r="E1243" s="1" t="s">
        <v>4894</v>
      </c>
      <c r="F1243" s="1" t="n">
        <f aca="false">LEN(E1243)</f>
        <v>711</v>
      </c>
      <c r="G1243" s="1" t="s">
        <v>4895</v>
      </c>
      <c r="H1243" s="1" t="s">
        <v>61</v>
      </c>
      <c r="I1243" s="1" t="s">
        <v>43</v>
      </c>
      <c r="J1243" s="1" t="s">
        <v>4896</v>
      </c>
      <c r="K1243" s="1" t="s">
        <v>4896</v>
      </c>
      <c r="L1243" s="1" t="n">
        <v>5E-017</v>
      </c>
      <c r="M1243" s="1" t="n">
        <v>84.7</v>
      </c>
      <c r="P1243" s="8"/>
      <c r="Q1243" s="0"/>
    </row>
    <row r="1244" customFormat="false" ht="13.5" hidden="false" customHeight="false" outlineLevel="0" collapsed="false">
      <c r="A1244" s="1" t="n">
        <v>1243</v>
      </c>
      <c r="B1244" s="1" t="n">
        <v>1</v>
      </c>
      <c r="C1244" s="1" t="n">
        <v>14</v>
      </c>
      <c r="D1244" s="7" t="n">
        <f aca="false">B1244/(B1244+C1244)</f>
        <v>0.0666666666666667</v>
      </c>
      <c r="E1244" s="1" t="s">
        <v>4897</v>
      </c>
      <c r="F1244" s="1" t="n">
        <f aca="false">LEN(E1244)</f>
        <v>471</v>
      </c>
      <c r="G1244" s="1" t="s">
        <v>4898</v>
      </c>
      <c r="H1244" s="1" t="s">
        <v>61</v>
      </c>
      <c r="I1244" s="1" t="s">
        <v>3395</v>
      </c>
      <c r="J1244" s="1" t="s">
        <v>4899</v>
      </c>
      <c r="K1244" s="1" t="s">
        <v>4900</v>
      </c>
      <c r="L1244" s="1" t="n">
        <v>5E-051</v>
      </c>
      <c r="M1244" s="1" t="n">
        <v>196</v>
      </c>
      <c r="P1244" s="8"/>
      <c r="Q1244" s="0"/>
    </row>
    <row r="1245" customFormat="false" ht="13.5" hidden="false" customHeight="false" outlineLevel="0" collapsed="false">
      <c r="A1245" s="1" t="n">
        <v>1244</v>
      </c>
      <c r="B1245" s="1" t="n">
        <v>1</v>
      </c>
      <c r="C1245" s="1" t="n">
        <v>61</v>
      </c>
      <c r="D1245" s="7" t="n">
        <f aca="false">B1245/(B1245+C1245)</f>
        <v>0.0161290322580645</v>
      </c>
      <c r="E1245" s="1" t="s">
        <v>4901</v>
      </c>
      <c r="F1245" s="1" t="n">
        <f aca="false">LEN(E1245)</f>
        <v>648</v>
      </c>
      <c r="G1245" s="1" t="s">
        <v>4902</v>
      </c>
      <c r="H1245" s="1" t="s">
        <v>61</v>
      </c>
      <c r="I1245" s="1" t="s">
        <v>2122</v>
      </c>
      <c r="J1245" s="1" t="s">
        <v>2123</v>
      </c>
      <c r="K1245" s="1" t="s">
        <v>2124</v>
      </c>
      <c r="L1245" s="1" t="n">
        <v>2E-014</v>
      </c>
      <c r="M1245" s="1" t="n">
        <v>75.9</v>
      </c>
      <c r="P1245" s="8"/>
      <c r="Q1245" s="0"/>
    </row>
    <row r="1246" customFormat="false" ht="13.5" hidden="false" customHeight="false" outlineLevel="0" collapsed="false">
      <c r="A1246" s="1" t="n">
        <v>1245</v>
      </c>
      <c r="B1246" s="1" t="n">
        <v>1</v>
      </c>
      <c r="C1246" s="1" t="n">
        <v>2</v>
      </c>
      <c r="D1246" s="7" t="n">
        <f aca="false">B1246/(B1246+C1246)</f>
        <v>0.333333333333333</v>
      </c>
      <c r="E1246" s="1" t="s">
        <v>4903</v>
      </c>
      <c r="F1246" s="1" t="n">
        <f aca="false">LEN(E1246)</f>
        <v>646</v>
      </c>
      <c r="G1246" s="1" t="s">
        <v>4904</v>
      </c>
      <c r="H1246" s="1" t="s">
        <v>61</v>
      </c>
      <c r="I1246" s="1" t="s">
        <v>4905</v>
      </c>
      <c r="J1246" s="1" t="s">
        <v>4906</v>
      </c>
      <c r="K1246" s="1" t="s">
        <v>4906</v>
      </c>
      <c r="L1246" s="1" t="n">
        <v>2E-021</v>
      </c>
      <c r="M1246" s="1" t="n">
        <v>99</v>
      </c>
      <c r="P1246" s="8"/>
      <c r="Q1246" s="0"/>
    </row>
    <row r="1247" customFormat="false" ht="13.5" hidden="false" customHeight="false" outlineLevel="0" collapsed="false">
      <c r="A1247" s="1" t="n">
        <v>1246</v>
      </c>
      <c r="B1247" s="1" t="n">
        <v>1</v>
      </c>
      <c r="C1247" s="1" t="n">
        <v>2</v>
      </c>
      <c r="D1247" s="7" t="n">
        <f aca="false">B1247/(B1247+C1247)</f>
        <v>0.333333333333333</v>
      </c>
      <c r="E1247" s="1" t="s">
        <v>4907</v>
      </c>
      <c r="F1247" s="1" t="n">
        <f aca="false">LEN(E1247)</f>
        <v>627</v>
      </c>
      <c r="G1247" s="1" t="s">
        <v>4908</v>
      </c>
      <c r="H1247" s="1" t="s">
        <v>61</v>
      </c>
      <c r="I1247" s="1" t="s">
        <v>4909</v>
      </c>
      <c r="J1247" s="1" t="s">
        <v>4910</v>
      </c>
      <c r="K1247" s="1" t="s">
        <v>4911</v>
      </c>
      <c r="L1247" s="1" t="n">
        <v>8E-084</v>
      </c>
      <c r="M1247" s="1" t="n">
        <v>306</v>
      </c>
      <c r="P1247" s="8"/>
      <c r="Q1247" s="0"/>
    </row>
    <row r="1248" customFormat="false" ht="13.5" hidden="false" customHeight="false" outlineLevel="0" collapsed="false">
      <c r="A1248" s="1" t="n">
        <v>1247</v>
      </c>
      <c r="B1248" s="1" t="n">
        <v>1</v>
      </c>
      <c r="C1248" s="1" t="n">
        <v>8</v>
      </c>
      <c r="D1248" s="7" t="n">
        <f aca="false">B1248/(B1248+C1248)</f>
        <v>0.111111111111111</v>
      </c>
      <c r="E1248" s="1" t="s">
        <v>4912</v>
      </c>
      <c r="F1248" s="1" t="n">
        <f aca="false">LEN(E1248)</f>
        <v>762</v>
      </c>
      <c r="G1248" s="1" t="s">
        <v>4913</v>
      </c>
      <c r="H1248" s="1" t="s">
        <v>61</v>
      </c>
      <c r="I1248" s="1" t="s">
        <v>4914</v>
      </c>
      <c r="J1248" s="1" t="e">
        <f aca="false">NA()</f>
        <v>#N/A</v>
      </c>
      <c r="L1248" s="1" t="e">
        <f aca="false">NA()</f>
        <v>#N/A</v>
      </c>
      <c r="M1248" s="1" t="e">
        <f aca="false">NA()</f>
        <v>#N/A</v>
      </c>
      <c r="P1248" s="8"/>
      <c r="Q1248" s="0"/>
    </row>
    <row r="1249" customFormat="false" ht="13.5" hidden="false" customHeight="false" outlineLevel="0" collapsed="false">
      <c r="A1249" s="1" t="n">
        <v>1248</v>
      </c>
      <c r="B1249" s="1" t="n">
        <v>1</v>
      </c>
      <c r="C1249" s="1" t="n">
        <v>3</v>
      </c>
      <c r="D1249" s="7" t="n">
        <f aca="false">B1249/(B1249+C1249)</f>
        <v>0.25</v>
      </c>
      <c r="E1249" s="1" t="s">
        <v>4915</v>
      </c>
      <c r="F1249" s="1" t="n">
        <f aca="false">LEN(E1249)</f>
        <v>719</v>
      </c>
      <c r="G1249" s="1" t="s">
        <v>4916</v>
      </c>
      <c r="H1249" s="1" t="s">
        <v>4917</v>
      </c>
      <c r="I1249" s="1" t="s">
        <v>4918</v>
      </c>
      <c r="J1249" s="1" t="s">
        <v>4919</v>
      </c>
      <c r="K1249" s="1" t="s">
        <v>4919</v>
      </c>
      <c r="L1249" s="1" t="n">
        <v>9E-038</v>
      </c>
      <c r="M1249" s="1" t="n">
        <v>153</v>
      </c>
      <c r="P1249" s="8"/>
      <c r="Q1249" s="0"/>
    </row>
    <row r="1250" customFormat="false" ht="13.5" hidden="false" customHeight="false" outlineLevel="0" collapsed="false">
      <c r="A1250" s="1" t="n">
        <v>1249</v>
      </c>
      <c r="B1250" s="1" t="n">
        <v>1</v>
      </c>
      <c r="C1250" s="1" t="n">
        <v>3</v>
      </c>
      <c r="D1250" s="7" t="n">
        <f aca="false">B1250/(B1250+C1250)</f>
        <v>0.25</v>
      </c>
      <c r="E1250" s="1" t="s">
        <v>4920</v>
      </c>
      <c r="F1250" s="1" t="n">
        <f aca="false">LEN(E1250)</f>
        <v>717</v>
      </c>
      <c r="G1250" s="1" t="s">
        <v>4921</v>
      </c>
      <c r="H1250" s="1" t="s">
        <v>61</v>
      </c>
      <c r="I1250" s="1" t="s">
        <v>4922</v>
      </c>
      <c r="J1250" s="1" t="s">
        <v>4923</v>
      </c>
      <c r="K1250" s="1" t="s">
        <v>4924</v>
      </c>
      <c r="L1250" s="1" t="n">
        <v>9E-093</v>
      </c>
      <c r="M1250" s="1" t="n">
        <v>336</v>
      </c>
      <c r="P1250" s="8"/>
      <c r="Q1250" s="0"/>
    </row>
    <row r="1251" customFormat="false" ht="13.5" hidden="false" customHeight="false" outlineLevel="0" collapsed="false">
      <c r="A1251" s="1" t="n">
        <v>1250</v>
      </c>
      <c r="B1251" s="1" t="n">
        <v>1</v>
      </c>
      <c r="C1251" s="1" t="n">
        <v>6</v>
      </c>
      <c r="D1251" s="7" t="n">
        <f aca="false">B1251/(B1251+C1251)</f>
        <v>0.142857142857143</v>
      </c>
      <c r="E1251" s="1" t="s">
        <v>4925</v>
      </c>
      <c r="F1251" s="1" t="n">
        <f aca="false">LEN(E1251)</f>
        <v>758</v>
      </c>
      <c r="G1251" s="1" t="s">
        <v>4926</v>
      </c>
      <c r="H1251" s="1" t="s">
        <v>61</v>
      </c>
      <c r="I1251" s="1" t="s">
        <v>4927</v>
      </c>
      <c r="J1251" s="1" t="s">
        <v>2909</v>
      </c>
      <c r="K1251" s="1" t="s">
        <v>4928</v>
      </c>
      <c r="L1251" s="1" t="n">
        <v>2E-012</v>
      </c>
      <c r="M1251" s="1" t="n">
        <v>69.7</v>
      </c>
      <c r="P1251" s="8"/>
      <c r="Q1251" s="0"/>
    </row>
    <row r="1252" customFormat="false" ht="13.5" hidden="false" customHeight="false" outlineLevel="0" collapsed="false">
      <c r="A1252" s="1" t="n">
        <v>1251</v>
      </c>
      <c r="B1252" s="1" t="n">
        <v>1</v>
      </c>
      <c r="C1252" s="1" t="n">
        <v>127</v>
      </c>
      <c r="D1252" s="7" t="n">
        <f aca="false">B1252/(B1252+C1252)</f>
        <v>0.0078125</v>
      </c>
      <c r="E1252" s="1" t="s">
        <v>4929</v>
      </c>
      <c r="F1252" s="1" t="n">
        <f aca="false">LEN(E1252)</f>
        <v>719</v>
      </c>
      <c r="G1252" s="1" t="s">
        <v>4930</v>
      </c>
      <c r="H1252" s="1" t="s">
        <v>4931</v>
      </c>
      <c r="I1252" s="1" t="s">
        <v>43</v>
      </c>
      <c r="J1252" s="1" t="s">
        <v>4932</v>
      </c>
      <c r="K1252" s="1" t="s">
        <v>4933</v>
      </c>
      <c r="L1252" s="1" t="n">
        <v>2E-027</v>
      </c>
      <c r="M1252" s="1" t="n">
        <v>119</v>
      </c>
      <c r="P1252" s="8"/>
      <c r="Q1252" s="0"/>
    </row>
    <row r="1253" customFormat="false" ht="13.5" hidden="false" customHeight="false" outlineLevel="0" collapsed="false">
      <c r="A1253" s="1" t="n">
        <v>1252</v>
      </c>
      <c r="B1253" s="1" t="n">
        <v>1</v>
      </c>
      <c r="C1253" s="1" t="n">
        <v>1</v>
      </c>
      <c r="D1253" s="7" t="n">
        <f aca="false">B1253/(B1253+C1253)</f>
        <v>0.5</v>
      </c>
      <c r="E1253" s="1" t="s">
        <v>4934</v>
      </c>
      <c r="F1253" s="1" t="n">
        <f aca="false">LEN(E1253)</f>
        <v>466</v>
      </c>
      <c r="G1253" s="1" t="s">
        <v>4935</v>
      </c>
      <c r="H1253" s="1" t="s">
        <v>61</v>
      </c>
      <c r="I1253" s="1" t="s">
        <v>43</v>
      </c>
      <c r="J1253" s="1" t="e">
        <f aca="false">NA()</f>
        <v>#N/A</v>
      </c>
      <c r="L1253" s="1" t="e">
        <f aca="false">NA()</f>
        <v>#N/A</v>
      </c>
      <c r="M1253" s="1" t="e">
        <f aca="false">NA()</f>
        <v>#N/A</v>
      </c>
      <c r="P1253" s="8"/>
      <c r="Q1253" s="0"/>
    </row>
    <row r="1254" customFormat="false" ht="13.5" hidden="false" customHeight="false" outlineLevel="0" collapsed="false">
      <c r="A1254" s="1" t="n">
        <v>1253</v>
      </c>
      <c r="B1254" s="1" t="n">
        <v>1</v>
      </c>
      <c r="C1254" s="1" t="n">
        <v>0</v>
      </c>
      <c r="D1254" s="7" t="n">
        <f aca="false">B1254/(B1254+C1254)</f>
        <v>1</v>
      </c>
      <c r="E1254" s="1" t="s">
        <v>4936</v>
      </c>
      <c r="F1254" s="1" t="n">
        <f aca="false">LEN(E1254)</f>
        <v>765</v>
      </c>
      <c r="G1254" s="1" t="s">
        <v>4937</v>
      </c>
      <c r="H1254" s="1" t="s">
        <v>61</v>
      </c>
      <c r="I1254" s="1" t="s">
        <v>43</v>
      </c>
      <c r="J1254" s="1" t="e">
        <f aca="false">NA()</f>
        <v>#N/A</v>
      </c>
      <c r="L1254" s="1" t="e">
        <f aca="false">NA()</f>
        <v>#N/A</v>
      </c>
      <c r="M1254" s="1" t="e">
        <f aca="false">NA()</f>
        <v>#N/A</v>
      </c>
      <c r="P1254" s="8"/>
      <c r="Q1254" s="0"/>
    </row>
    <row r="1255" customFormat="false" ht="13.5" hidden="false" customHeight="false" outlineLevel="0" collapsed="false">
      <c r="A1255" s="1" t="n">
        <v>1254</v>
      </c>
      <c r="B1255" s="1" t="n">
        <v>1</v>
      </c>
      <c r="C1255" s="1" t="n">
        <v>1</v>
      </c>
      <c r="D1255" s="7" t="n">
        <f aca="false">B1255/(B1255+C1255)</f>
        <v>0.5</v>
      </c>
      <c r="E1255" s="1" t="s">
        <v>4938</v>
      </c>
      <c r="F1255" s="1" t="n">
        <f aca="false">LEN(E1255)</f>
        <v>716</v>
      </c>
      <c r="G1255" s="1" t="s">
        <v>4939</v>
      </c>
      <c r="H1255" s="1" t="s">
        <v>61</v>
      </c>
      <c r="I1255" s="1" t="s">
        <v>43</v>
      </c>
      <c r="J1255" s="1" t="e">
        <f aca="false">NA()</f>
        <v>#N/A</v>
      </c>
      <c r="L1255" s="1" t="e">
        <f aca="false">NA()</f>
        <v>#N/A</v>
      </c>
      <c r="M1255" s="1" t="e">
        <f aca="false">NA()</f>
        <v>#N/A</v>
      </c>
      <c r="P1255" s="8"/>
      <c r="Q1255" s="0"/>
    </row>
    <row r="1256" customFormat="false" ht="13.5" hidden="false" customHeight="false" outlineLevel="0" collapsed="false">
      <c r="A1256" s="1" t="n">
        <v>1255</v>
      </c>
      <c r="B1256" s="1" t="n">
        <v>1</v>
      </c>
      <c r="C1256" s="1" t="n">
        <v>0</v>
      </c>
      <c r="D1256" s="7" t="n">
        <f aca="false">B1256/(B1256+C1256)</f>
        <v>1</v>
      </c>
      <c r="E1256" s="1" t="s">
        <v>4940</v>
      </c>
      <c r="F1256" s="1" t="n">
        <f aca="false">LEN(E1256)</f>
        <v>545</v>
      </c>
      <c r="G1256" s="1" t="s">
        <v>4941</v>
      </c>
      <c r="H1256" s="1" t="s">
        <v>61</v>
      </c>
      <c r="I1256" s="1" t="s">
        <v>4942</v>
      </c>
      <c r="J1256" s="1" t="s">
        <v>4943</v>
      </c>
      <c r="K1256" s="1" t="s">
        <v>4944</v>
      </c>
      <c r="L1256" s="1" t="n">
        <v>2E-038</v>
      </c>
      <c r="M1256" s="1" t="n">
        <v>155</v>
      </c>
      <c r="P1256" s="8"/>
      <c r="Q1256" s="0"/>
    </row>
    <row r="1257" customFormat="false" ht="13.5" hidden="false" customHeight="false" outlineLevel="0" collapsed="false">
      <c r="A1257" s="1" t="n">
        <v>1256</v>
      </c>
      <c r="B1257" s="1" t="n">
        <v>1</v>
      </c>
      <c r="C1257" s="1" t="n">
        <v>1</v>
      </c>
      <c r="D1257" s="7" t="n">
        <f aca="false">B1257/(B1257+C1257)</f>
        <v>0.5</v>
      </c>
      <c r="E1257" s="1" t="s">
        <v>4945</v>
      </c>
      <c r="F1257" s="1" t="n">
        <f aca="false">LEN(E1257)</f>
        <v>743</v>
      </c>
      <c r="G1257" s="1" t="s">
        <v>4946</v>
      </c>
      <c r="H1257" s="1" t="s">
        <v>61</v>
      </c>
      <c r="I1257" s="1" t="s">
        <v>4947</v>
      </c>
      <c r="J1257" s="1" t="e">
        <f aca="false">NA()</f>
        <v>#N/A</v>
      </c>
      <c r="L1257" s="1" t="e">
        <f aca="false">NA()</f>
        <v>#N/A</v>
      </c>
      <c r="M1257" s="1" t="e">
        <f aca="false">NA()</f>
        <v>#N/A</v>
      </c>
      <c r="P1257" s="8"/>
      <c r="Q1257" s="0"/>
    </row>
    <row r="1258" customFormat="false" ht="13.5" hidden="false" customHeight="false" outlineLevel="0" collapsed="false">
      <c r="A1258" s="1" t="n">
        <v>1257</v>
      </c>
      <c r="B1258" s="1" t="n">
        <v>1</v>
      </c>
      <c r="C1258" s="1" t="n">
        <v>1</v>
      </c>
      <c r="D1258" s="7" t="n">
        <f aca="false">B1258/(B1258+C1258)</f>
        <v>0.5</v>
      </c>
      <c r="E1258" s="1" t="s">
        <v>4948</v>
      </c>
      <c r="F1258" s="1" t="n">
        <f aca="false">LEN(E1258)</f>
        <v>404</v>
      </c>
      <c r="G1258" s="1" t="s">
        <v>4949</v>
      </c>
      <c r="H1258" s="1" t="s">
        <v>61</v>
      </c>
      <c r="I1258" s="1" t="s">
        <v>43</v>
      </c>
      <c r="J1258" s="1" t="e">
        <f aca="false">NA()</f>
        <v>#N/A</v>
      </c>
      <c r="L1258" s="1" t="e">
        <f aca="false">NA()</f>
        <v>#N/A</v>
      </c>
      <c r="M1258" s="1" t="e">
        <f aca="false">NA()</f>
        <v>#N/A</v>
      </c>
      <c r="P1258" s="8"/>
      <c r="Q1258" s="0"/>
    </row>
    <row r="1259" customFormat="false" ht="13.5" hidden="false" customHeight="false" outlineLevel="0" collapsed="false">
      <c r="A1259" s="1" t="n">
        <v>1258</v>
      </c>
      <c r="B1259" s="1" t="n">
        <v>1</v>
      </c>
      <c r="C1259" s="1" t="n">
        <v>18</v>
      </c>
      <c r="D1259" s="7" t="n">
        <f aca="false">B1259/(B1259+C1259)</f>
        <v>0.0526315789473684</v>
      </c>
      <c r="E1259" s="1" t="s">
        <v>4950</v>
      </c>
      <c r="F1259" s="1" t="n">
        <f aca="false">LEN(E1259)</f>
        <v>236</v>
      </c>
      <c r="G1259" s="1" t="s">
        <v>4951</v>
      </c>
      <c r="H1259" s="1" t="s">
        <v>61</v>
      </c>
      <c r="I1259" s="1" t="s">
        <v>43</v>
      </c>
      <c r="J1259" s="1" t="e">
        <f aca="false">NA()</f>
        <v>#N/A</v>
      </c>
      <c r="L1259" s="1" t="e">
        <f aca="false">NA()</f>
        <v>#N/A</v>
      </c>
      <c r="M1259" s="1" t="e">
        <f aca="false">NA()</f>
        <v>#N/A</v>
      </c>
      <c r="P1259" s="8"/>
      <c r="Q1259" s="0"/>
    </row>
    <row r="1260" customFormat="false" ht="13.5" hidden="false" customHeight="false" outlineLevel="0" collapsed="false">
      <c r="A1260" s="1" t="n">
        <v>1259</v>
      </c>
      <c r="B1260" s="1" t="n">
        <v>1</v>
      </c>
      <c r="C1260" s="1" t="n">
        <v>0</v>
      </c>
      <c r="D1260" s="7" t="n">
        <f aca="false">B1260/(B1260+C1260)</f>
        <v>1</v>
      </c>
      <c r="E1260" s="1" t="s">
        <v>4952</v>
      </c>
      <c r="F1260" s="1" t="n">
        <f aca="false">LEN(E1260)</f>
        <v>224</v>
      </c>
      <c r="G1260" s="1" t="s">
        <v>4953</v>
      </c>
      <c r="H1260" s="1" t="s">
        <v>61</v>
      </c>
      <c r="I1260" s="1" t="s">
        <v>43</v>
      </c>
      <c r="J1260" s="1" t="e">
        <f aca="false">NA()</f>
        <v>#N/A</v>
      </c>
      <c r="L1260" s="1" t="e">
        <f aca="false">NA()</f>
        <v>#N/A</v>
      </c>
      <c r="M1260" s="1" t="e">
        <f aca="false">NA()</f>
        <v>#N/A</v>
      </c>
      <c r="P1260" s="8"/>
      <c r="Q1260" s="0"/>
    </row>
    <row r="1261" customFormat="false" ht="13.5" hidden="false" customHeight="false" outlineLevel="0" collapsed="false">
      <c r="A1261" s="1" t="n">
        <v>1260</v>
      </c>
      <c r="B1261" s="1" t="n">
        <v>1</v>
      </c>
      <c r="C1261" s="1" t="n">
        <v>9</v>
      </c>
      <c r="D1261" s="7" t="n">
        <f aca="false">B1261/(B1261+C1261)</f>
        <v>0.1</v>
      </c>
      <c r="E1261" s="1" t="s">
        <v>4954</v>
      </c>
      <c r="F1261" s="1" t="n">
        <f aca="false">LEN(E1261)</f>
        <v>663</v>
      </c>
      <c r="G1261" s="1" t="s">
        <v>4955</v>
      </c>
      <c r="H1261" s="1" t="s">
        <v>61</v>
      </c>
      <c r="I1261" s="1" t="s">
        <v>43</v>
      </c>
      <c r="J1261" s="1" t="s">
        <v>4956</v>
      </c>
      <c r="K1261" s="1" t="s">
        <v>4957</v>
      </c>
      <c r="L1261" s="1" t="n">
        <v>1E-037</v>
      </c>
      <c r="M1261" s="1" t="n">
        <v>152</v>
      </c>
      <c r="P1261" s="8"/>
      <c r="Q1261" s="0"/>
    </row>
    <row r="1262" customFormat="false" ht="13.5" hidden="false" customHeight="false" outlineLevel="0" collapsed="false">
      <c r="A1262" s="1" t="n">
        <v>1261</v>
      </c>
      <c r="B1262" s="1" t="n">
        <v>1</v>
      </c>
      <c r="C1262" s="1" t="n">
        <v>111</v>
      </c>
      <c r="D1262" s="7" t="n">
        <f aca="false">B1262/(B1262+C1262)</f>
        <v>0.00892857142857143</v>
      </c>
      <c r="E1262" s="1" t="s">
        <v>4958</v>
      </c>
      <c r="F1262" s="1" t="n">
        <f aca="false">LEN(E1262)</f>
        <v>715</v>
      </c>
      <c r="G1262" s="1" t="s">
        <v>4959</v>
      </c>
      <c r="H1262" s="1" t="s">
        <v>61</v>
      </c>
      <c r="I1262" s="1" t="s">
        <v>4960</v>
      </c>
      <c r="J1262" s="1" t="s">
        <v>4961</v>
      </c>
      <c r="K1262" s="1" t="s">
        <v>4962</v>
      </c>
      <c r="L1262" s="1" t="n">
        <v>1E-088</v>
      </c>
      <c r="M1262" s="1" t="n">
        <v>322</v>
      </c>
      <c r="P1262" s="8"/>
      <c r="Q1262" s="0"/>
    </row>
    <row r="1263" customFormat="false" ht="13.5" hidden="false" customHeight="false" outlineLevel="0" collapsed="false">
      <c r="A1263" s="1" t="n">
        <v>1262</v>
      </c>
      <c r="B1263" s="1" t="n">
        <v>1</v>
      </c>
      <c r="C1263" s="1" t="n">
        <v>7</v>
      </c>
      <c r="D1263" s="7" t="n">
        <f aca="false">B1263/(B1263+C1263)</f>
        <v>0.125</v>
      </c>
      <c r="E1263" s="1" t="s">
        <v>4963</v>
      </c>
      <c r="F1263" s="1" t="n">
        <f aca="false">LEN(E1263)</f>
        <v>268</v>
      </c>
      <c r="G1263" s="1" t="s">
        <v>4964</v>
      </c>
      <c r="H1263" s="1" t="s">
        <v>61</v>
      </c>
      <c r="I1263" s="1" t="s">
        <v>43</v>
      </c>
      <c r="J1263" s="1" t="s">
        <v>4965</v>
      </c>
      <c r="K1263" s="1" t="s">
        <v>4965</v>
      </c>
      <c r="L1263" s="1" t="n">
        <v>5E-012</v>
      </c>
      <c r="M1263" s="1" t="n">
        <v>65.9</v>
      </c>
      <c r="P1263" s="8"/>
      <c r="Q1263" s="0"/>
    </row>
    <row r="1264" customFormat="false" ht="13.5" hidden="false" customHeight="false" outlineLevel="0" collapsed="false">
      <c r="A1264" s="1" t="n">
        <v>1263</v>
      </c>
      <c r="B1264" s="1" t="n">
        <v>1</v>
      </c>
      <c r="C1264" s="1" t="n">
        <v>0</v>
      </c>
      <c r="D1264" s="7" t="n">
        <f aca="false">B1264/(B1264+C1264)</f>
        <v>1</v>
      </c>
      <c r="E1264" s="1" t="s">
        <v>4966</v>
      </c>
      <c r="F1264" s="1" t="n">
        <f aca="false">LEN(E1264)</f>
        <v>596</v>
      </c>
      <c r="G1264" s="1" t="s">
        <v>4967</v>
      </c>
      <c r="H1264" s="1" t="s">
        <v>61</v>
      </c>
      <c r="I1264" s="1" t="s">
        <v>43</v>
      </c>
      <c r="J1264" s="1" t="e">
        <f aca="false">NA()</f>
        <v>#N/A</v>
      </c>
      <c r="L1264" s="1" t="e">
        <f aca="false">NA()</f>
        <v>#N/A</v>
      </c>
      <c r="M1264" s="1" t="e">
        <f aca="false">NA()</f>
        <v>#N/A</v>
      </c>
      <c r="P1264" s="8"/>
      <c r="Q1264" s="0"/>
    </row>
    <row r="1265" customFormat="false" ht="13.5" hidden="false" customHeight="false" outlineLevel="0" collapsed="false">
      <c r="A1265" s="1" t="n">
        <v>1264</v>
      </c>
      <c r="B1265" s="1" t="n">
        <v>1</v>
      </c>
      <c r="C1265" s="1" t="n">
        <v>3</v>
      </c>
      <c r="D1265" s="7" t="n">
        <f aca="false">B1265/(B1265+C1265)</f>
        <v>0.25</v>
      </c>
      <c r="E1265" s="1" t="s">
        <v>4968</v>
      </c>
      <c r="F1265" s="1" t="n">
        <f aca="false">LEN(E1265)</f>
        <v>733</v>
      </c>
      <c r="G1265" s="1" t="s">
        <v>4969</v>
      </c>
      <c r="H1265" s="1" t="s">
        <v>61</v>
      </c>
      <c r="I1265" s="1" t="s">
        <v>84</v>
      </c>
      <c r="J1265" s="1" t="s">
        <v>4970</v>
      </c>
      <c r="K1265" s="1" t="s">
        <v>4970</v>
      </c>
      <c r="L1265" s="1" t="n">
        <v>6E-031</v>
      </c>
      <c r="M1265" s="1" t="n">
        <v>130</v>
      </c>
      <c r="P1265" s="8"/>
      <c r="Q1265" s="0"/>
    </row>
    <row r="1266" customFormat="false" ht="13.5" hidden="false" customHeight="false" outlineLevel="0" collapsed="false">
      <c r="A1266" s="1" t="n">
        <v>1265</v>
      </c>
      <c r="B1266" s="1" t="n">
        <v>1</v>
      </c>
      <c r="C1266" s="1" t="n">
        <v>5</v>
      </c>
      <c r="D1266" s="7" t="n">
        <f aca="false">B1266/(B1266+C1266)</f>
        <v>0.166666666666667</v>
      </c>
      <c r="E1266" s="1" t="s">
        <v>4971</v>
      </c>
      <c r="F1266" s="1" t="n">
        <f aca="false">LEN(E1266)</f>
        <v>570</v>
      </c>
      <c r="G1266" s="1" t="s">
        <v>4972</v>
      </c>
      <c r="H1266" s="1" t="s">
        <v>61</v>
      </c>
      <c r="I1266" s="1" t="s">
        <v>2972</v>
      </c>
      <c r="J1266" s="1" t="e">
        <f aca="false">NA()</f>
        <v>#N/A</v>
      </c>
      <c r="L1266" s="1" t="e">
        <f aca="false">NA()</f>
        <v>#N/A</v>
      </c>
      <c r="M1266" s="1" t="e">
        <f aca="false">NA()</f>
        <v>#N/A</v>
      </c>
      <c r="P1266" s="8"/>
      <c r="Q1266" s="0"/>
    </row>
    <row r="1267" customFormat="false" ht="13.5" hidden="false" customHeight="false" outlineLevel="0" collapsed="false">
      <c r="A1267" s="1" t="n">
        <v>1266</v>
      </c>
      <c r="B1267" s="1" t="n">
        <v>1</v>
      </c>
      <c r="C1267" s="1" t="n">
        <v>0</v>
      </c>
      <c r="D1267" s="7" t="n">
        <f aca="false">B1267/(B1267+C1267)</f>
        <v>1</v>
      </c>
      <c r="E1267" s="1" t="s">
        <v>4973</v>
      </c>
      <c r="F1267" s="1" t="n">
        <f aca="false">LEN(E1267)</f>
        <v>292</v>
      </c>
      <c r="G1267" s="1" t="s">
        <v>4974</v>
      </c>
      <c r="H1267" s="1" t="s">
        <v>61</v>
      </c>
      <c r="I1267" s="1" t="s">
        <v>43</v>
      </c>
      <c r="J1267" s="1" t="e">
        <f aca="false">NA()</f>
        <v>#N/A</v>
      </c>
      <c r="L1267" s="1" t="e">
        <f aca="false">NA()</f>
        <v>#N/A</v>
      </c>
      <c r="M1267" s="1" t="e">
        <f aca="false">NA()</f>
        <v>#N/A</v>
      </c>
      <c r="P1267" s="8"/>
      <c r="Q1267" s="0"/>
    </row>
    <row r="1268" customFormat="false" ht="13.5" hidden="false" customHeight="false" outlineLevel="0" collapsed="false">
      <c r="A1268" s="1" t="n">
        <v>1267</v>
      </c>
      <c r="B1268" s="1" t="n">
        <v>1</v>
      </c>
      <c r="C1268" s="1" t="n">
        <v>20</v>
      </c>
      <c r="D1268" s="7" t="n">
        <f aca="false">B1268/(B1268+C1268)</f>
        <v>0.0476190476190476</v>
      </c>
      <c r="E1268" s="1" t="s">
        <v>4975</v>
      </c>
      <c r="F1268" s="1" t="n">
        <f aca="false">LEN(E1268)</f>
        <v>379</v>
      </c>
      <c r="G1268" s="1" t="s">
        <v>4976</v>
      </c>
      <c r="H1268" s="1" t="s">
        <v>61</v>
      </c>
      <c r="I1268" s="1" t="s">
        <v>4977</v>
      </c>
      <c r="J1268" s="1" t="s">
        <v>2458</v>
      </c>
      <c r="K1268" s="1" t="s">
        <v>2459</v>
      </c>
      <c r="L1268" s="1" t="n">
        <v>6E-047</v>
      </c>
      <c r="M1268" s="1" t="n">
        <v>182</v>
      </c>
      <c r="P1268" s="8"/>
      <c r="Q1268" s="0"/>
    </row>
    <row r="1269" customFormat="false" ht="13.5" hidden="false" customHeight="false" outlineLevel="0" collapsed="false">
      <c r="A1269" s="1" t="n">
        <v>1268</v>
      </c>
      <c r="B1269" s="1" t="n">
        <v>1</v>
      </c>
      <c r="C1269" s="1" t="n">
        <v>4</v>
      </c>
      <c r="D1269" s="7" t="n">
        <f aca="false">B1269/(B1269+C1269)</f>
        <v>0.2</v>
      </c>
      <c r="E1269" s="1" t="s">
        <v>4978</v>
      </c>
      <c r="F1269" s="1" t="n">
        <f aca="false">LEN(E1269)</f>
        <v>751</v>
      </c>
      <c r="G1269" s="1" t="s">
        <v>4979</v>
      </c>
      <c r="H1269" s="1" t="s">
        <v>61</v>
      </c>
      <c r="I1269" s="1" t="s">
        <v>4980</v>
      </c>
      <c r="J1269" s="1" t="s">
        <v>4981</v>
      </c>
      <c r="K1269" s="1" t="s">
        <v>4981</v>
      </c>
      <c r="L1269" s="1" t="n">
        <v>1E-020</v>
      </c>
      <c r="M1269" s="1" t="n">
        <v>97.1</v>
      </c>
      <c r="P1269" s="8"/>
      <c r="Q1269" s="0"/>
    </row>
    <row r="1270" customFormat="false" ht="13.5" hidden="false" customHeight="false" outlineLevel="0" collapsed="false">
      <c r="A1270" s="1" t="n">
        <v>1269</v>
      </c>
      <c r="B1270" s="1" t="n">
        <v>1</v>
      </c>
      <c r="C1270" s="1" t="n">
        <v>13</v>
      </c>
      <c r="D1270" s="7" t="n">
        <f aca="false">B1270/(B1270+C1270)</f>
        <v>0.0714285714285714</v>
      </c>
      <c r="E1270" s="1" t="s">
        <v>4982</v>
      </c>
      <c r="F1270" s="1" t="n">
        <f aca="false">LEN(E1270)</f>
        <v>216</v>
      </c>
      <c r="G1270" s="1" t="s">
        <v>4983</v>
      </c>
      <c r="H1270" s="1" t="s">
        <v>61</v>
      </c>
      <c r="I1270" s="1" t="s">
        <v>43</v>
      </c>
      <c r="J1270" s="1" t="e">
        <f aca="false">NA()</f>
        <v>#N/A</v>
      </c>
      <c r="L1270" s="1" t="e">
        <f aca="false">NA()</f>
        <v>#N/A</v>
      </c>
      <c r="M1270" s="1" t="e">
        <f aca="false">NA()</f>
        <v>#N/A</v>
      </c>
      <c r="P1270" s="8"/>
      <c r="Q1270" s="0"/>
    </row>
    <row r="1271" customFormat="false" ht="13.5" hidden="false" customHeight="false" outlineLevel="0" collapsed="false">
      <c r="A1271" s="1" t="n">
        <v>1270</v>
      </c>
      <c r="B1271" s="1" t="n">
        <v>1</v>
      </c>
      <c r="C1271" s="1" t="n">
        <v>1</v>
      </c>
      <c r="D1271" s="7" t="n">
        <f aca="false">B1271/(B1271+C1271)</f>
        <v>0.5</v>
      </c>
      <c r="E1271" s="1" t="s">
        <v>4984</v>
      </c>
      <c r="F1271" s="1" t="n">
        <f aca="false">LEN(E1271)</f>
        <v>670</v>
      </c>
      <c r="G1271" s="1" t="s">
        <v>4985</v>
      </c>
      <c r="H1271" s="1" t="s">
        <v>61</v>
      </c>
      <c r="I1271" s="1" t="s">
        <v>4986</v>
      </c>
      <c r="J1271" s="1" t="s">
        <v>4987</v>
      </c>
      <c r="K1271" s="1" t="s">
        <v>4987</v>
      </c>
      <c r="L1271" s="1" t="n">
        <v>2E-045</v>
      </c>
      <c r="M1271" s="1" t="n">
        <v>178</v>
      </c>
      <c r="P1271" s="8"/>
      <c r="Q1271" s="0"/>
    </row>
    <row r="1272" customFormat="false" ht="13.5" hidden="false" customHeight="false" outlineLevel="0" collapsed="false">
      <c r="A1272" s="1" t="n">
        <v>1271</v>
      </c>
      <c r="B1272" s="1" t="n">
        <v>1</v>
      </c>
      <c r="C1272" s="1" t="n">
        <v>89</v>
      </c>
      <c r="D1272" s="7" t="n">
        <f aca="false">B1272/(B1272+C1272)</f>
        <v>0.0111111111111111</v>
      </c>
      <c r="E1272" s="1" t="s">
        <v>4988</v>
      </c>
      <c r="F1272" s="1" t="n">
        <f aca="false">LEN(E1272)</f>
        <v>608</v>
      </c>
      <c r="G1272" s="1" t="s">
        <v>4989</v>
      </c>
      <c r="H1272" s="1" t="s">
        <v>61</v>
      </c>
      <c r="I1272" s="1" t="s">
        <v>4990</v>
      </c>
      <c r="J1272" s="1" t="s">
        <v>4991</v>
      </c>
      <c r="K1272" s="1" t="s">
        <v>4992</v>
      </c>
      <c r="L1272" s="1" t="n">
        <v>3E-095</v>
      </c>
      <c r="M1272" s="1" t="n">
        <v>343</v>
      </c>
      <c r="P1272" s="8"/>
      <c r="Q1272" s="0"/>
    </row>
    <row r="1273" customFormat="false" ht="13.5" hidden="false" customHeight="false" outlineLevel="0" collapsed="false">
      <c r="A1273" s="1" t="n">
        <v>1272</v>
      </c>
      <c r="B1273" s="1" t="n">
        <v>1</v>
      </c>
      <c r="C1273" s="1" t="n">
        <v>1</v>
      </c>
      <c r="D1273" s="7" t="n">
        <f aca="false">B1273/(B1273+C1273)</f>
        <v>0.5</v>
      </c>
      <c r="E1273" s="1" t="s">
        <v>4993</v>
      </c>
      <c r="F1273" s="1" t="n">
        <f aca="false">LEN(E1273)</f>
        <v>718</v>
      </c>
      <c r="G1273" s="1" t="s">
        <v>4994</v>
      </c>
      <c r="H1273" s="1" t="s">
        <v>61</v>
      </c>
      <c r="I1273" s="1" t="s">
        <v>3502</v>
      </c>
      <c r="J1273" s="1" t="e">
        <f aca="false">NA()</f>
        <v>#N/A</v>
      </c>
      <c r="L1273" s="1" t="e">
        <f aca="false">NA()</f>
        <v>#N/A</v>
      </c>
      <c r="M1273" s="1" t="e">
        <f aca="false">NA()</f>
        <v>#N/A</v>
      </c>
      <c r="P1273" s="8"/>
      <c r="Q1273" s="0"/>
    </row>
    <row r="1274" customFormat="false" ht="13.5" hidden="false" customHeight="false" outlineLevel="0" collapsed="false">
      <c r="A1274" s="1" t="n">
        <v>1273</v>
      </c>
      <c r="B1274" s="1" t="n">
        <v>1</v>
      </c>
      <c r="C1274" s="1" t="n">
        <v>3</v>
      </c>
      <c r="D1274" s="7" t="n">
        <f aca="false">B1274/(B1274+C1274)</f>
        <v>0.25</v>
      </c>
      <c r="E1274" s="1" t="s">
        <v>4995</v>
      </c>
      <c r="F1274" s="1" t="n">
        <f aca="false">LEN(E1274)</f>
        <v>688</v>
      </c>
      <c r="G1274" s="1" t="s">
        <v>4996</v>
      </c>
      <c r="H1274" s="1" t="s">
        <v>61</v>
      </c>
      <c r="I1274" s="1" t="s">
        <v>4997</v>
      </c>
      <c r="J1274" s="1" t="s">
        <v>4998</v>
      </c>
      <c r="K1274" s="1" t="s">
        <v>4998</v>
      </c>
      <c r="L1274" s="1" t="n">
        <v>1E-042</v>
      </c>
      <c r="M1274" s="1" t="n">
        <v>169</v>
      </c>
      <c r="P1274" s="8"/>
      <c r="Q1274" s="0"/>
    </row>
    <row r="1275" customFormat="false" ht="13.5" hidden="false" customHeight="false" outlineLevel="0" collapsed="false">
      <c r="A1275" s="1" t="n">
        <v>1274</v>
      </c>
      <c r="B1275" s="1" t="n">
        <v>1</v>
      </c>
      <c r="C1275" s="1" t="n">
        <v>0</v>
      </c>
      <c r="D1275" s="7" t="n">
        <f aca="false">B1275/(B1275+C1275)</f>
        <v>1</v>
      </c>
      <c r="E1275" s="1" t="s">
        <v>4999</v>
      </c>
      <c r="F1275" s="1" t="n">
        <f aca="false">LEN(E1275)</f>
        <v>617</v>
      </c>
      <c r="G1275" s="1" t="s">
        <v>5000</v>
      </c>
      <c r="H1275" s="1" t="s">
        <v>61</v>
      </c>
      <c r="I1275" s="1" t="s">
        <v>43</v>
      </c>
      <c r="J1275" s="1" t="e">
        <f aca="false">NA()</f>
        <v>#N/A</v>
      </c>
      <c r="L1275" s="1" t="e">
        <f aca="false">NA()</f>
        <v>#N/A</v>
      </c>
      <c r="M1275" s="1" t="e">
        <f aca="false">NA()</f>
        <v>#N/A</v>
      </c>
      <c r="P1275" s="8"/>
      <c r="Q1275" s="0"/>
    </row>
    <row r="1276" customFormat="false" ht="13.5" hidden="false" customHeight="false" outlineLevel="0" collapsed="false">
      <c r="A1276" s="1" t="n">
        <v>1275</v>
      </c>
      <c r="B1276" s="1" t="n">
        <v>1</v>
      </c>
      <c r="C1276" s="1" t="n">
        <v>1</v>
      </c>
      <c r="D1276" s="7" t="n">
        <f aca="false">B1276/(B1276+C1276)</f>
        <v>0.5</v>
      </c>
      <c r="E1276" s="1" t="s">
        <v>5001</v>
      </c>
      <c r="F1276" s="1" t="n">
        <f aca="false">LEN(E1276)</f>
        <v>735</v>
      </c>
      <c r="G1276" s="1" t="s">
        <v>5002</v>
      </c>
      <c r="H1276" s="1" t="s">
        <v>61</v>
      </c>
      <c r="I1276" s="1" t="s">
        <v>43</v>
      </c>
      <c r="J1276" s="1" t="e">
        <f aca="false">NA()</f>
        <v>#N/A</v>
      </c>
      <c r="L1276" s="1" t="e">
        <f aca="false">NA()</f>
        <v>#N/A</v>
      </c>
      <c r="M1276" s="1" t="e">
        <f aca="false">NA()</f>
        <v>#N/A</v>
      </c>
      <c r="P1276" s="8"/>
      <c r="Q1276" s="0"/>
    </row>
    <row r="1277" customFormat="false" ht="13.5" hidden="false" customHeight="false" outlineLevel="0" collapsed="false">
      <c r="A1277" s="1" t="n">
        <v>1276</v>
      </c>
      <c r="B1277" s="1" t="n">
        <v>1</v>
      </c>
      <c r="C1277" s="1" t="n">
        <v>1</v>
      </c>
      <c r="D1277" s="7" t="n">
        <f aca="false">B1277/(B1277+C1277)</f>
        <v>0.5</v>
      </c>
      <c r="E1277" s="1" t="s">
        <v>5003</v>
      </c>
      <c r="F1277" s="1" t="n">
        <f aca="false">LEN(E1277)</f>
        <v>842</v>
      </c>
      <c r="G1277" s="1" t="s">
        <v>5004</v>
      </c>
      <c r="H1277" s="1" t="s">
        <v>61</v>
      </c>
      <c r="I1277" s="1" t="s">
        <v>1339</v>
      </c>
      <c r="J1277" s="1" t="s">
        <v>5005</v>
      </c>
      <c r="K1277" s="1" t="s">
        <v>5005</v>
      </c>
      <c r="L1277" s="1" t="n">
        <v>2E-008</v>
      </c>
      <c r="M1277" s="1" t="n">
        <v>56.6</v>
      </c>
      <c r="P1277" s="8"/>
      <c r="Q1277" s="0"/>
    </row>
    <row r="1278" customFormat="false" ht="13.5" hidden="false" customHeight="false" outlineLevel="0" collapsed="false">
      <c r="A1278" s="1" t="n">
        <v>1277</v>
      </c>
      <c r="B1278" s="1" t="n">
        <v>1</v>
      </c>
      <c r="C1278" s="1" t="n">
        <v>9</v>
      </c>
      <c r="D1278" s="7" t="n">
        <f aca="false">B1278/(B1278+C1278)</f>
        <v>0.1</v>
      </c>
      <c r="E1278" s="1" t="s">
        <v>5006</v>
      </c>
      <c r="F1278" s="1" t="n">
        <f aca="false">LEN(E1278)</f>
        <v>455</v>
      </c>
      <c r="G1278" s="1" t="s">
        <v>5007</v>
      </c>
      <c r="H1278" s="1" t="s">
        <v>61</v>
      </c>
      <c r="I1278" s="1" t="s">
        <v>5008</v>
      </c>
      <c r="J1278" s="1" t="s">
        <v>5009</v>
      </c>
      <c r="K1278" s="1" t="s">
        <v>5009</v>
      </c>
      <c r="L1278" s="1" t="n">
        <v>2E-044</v>
      </c>
      <c r="M1278" s="1" t="n">
        <v>174</v>
      </c>
      <c r="P1278" s="8"/>
      <c r="Q1278" s="0"/>
    </row>
    <row r="1279" customFormat="false" ht="13.5" hidden="false" customHeight="false" outlineLevel="0" collapsed="false">
      <c r="A1279" s="1" t="n">
        <v>1278</v>
      </c>
      <c r="B1279" s="1" t="n">
        <v>1</v>
      </c>
      <c r="C1279" s="1" t="n">
        <v>6</v>
      </c>
      <c r="D1279" s="7" t="n">
        <f aca="false">B1279/(B1279+C1279)</f>
        <v>0.142857142857143</v>
      </c>
      <c r="E1279" s="1" t="s">
        <v>5010</v>
      </c>
      <c r="F1279" s="1" t="n">
        <f aca="false">LEN(E1279)</f>
        <v>640</v>
      </c>
      <c r="G1279" s="1" t="s">
        <v>5011</v>
      </c>
      <c r="H1279" s="1" t="s">
        <v>61</v>
      </c>
      <c r="I1279" s="1" t="s">
        <v>43</v>
      </c>
      <c r="J1279" s="1" t="s">
        <v>5012</v>
      </c>
      <c r="K1279" s="1" t="s">
        <v>5013</v>
      </c>
      <c r="L1279" s="1" t="n">
        <v>2E-046</v>
      </c>
      <c r="M1279" s="1" t="n">
        <v>181</v>
      </c>
      <c r="P1279" s="8"/>
      <c r="Q1279" s="0"/>
    </row>
    <row r="1280" customFormat="false" ht="13.5" hidden="false" customHeight="false" outlineLevel="0" collapsed="false">
      <c r="A1280" s="1" t="n">
        <v>1279</v>
      </c>
      <c r="B1280" s="1" t="n">
        <v>1</v>
      </c>
      <c r="C1280" s="1" t="n">
        <v>21</v>
      </c>
      <c r="D1280" s="7" t="n">
        <f aca="false">B1280/(B1280+C1280)</f>
        <v>0.0454545454545455</v>
      </c>
      <c r="E1280" s="1" t="s">
        <v>5014</v>
      </c>
      <c r="F1280" s="1" t="n">
        <f aca="false">LEN(E1280)</f>
        <v>724</v>
      </c>
      <c r="G1280" s="1" t="s">
        <v>5015</v>
      </c>
      <c r="H1280" s="1" t="s">
        <v>5016</v>
      </c>
      <c r="I1280" s="1" t="s">
        <v>5017</v>
      </c>
      <c r="J1280" s="1" t="s">
        <v>5018</v>
      </c>
      <c r="K1280" s="1" t="s">
        <v>5019</v>
      </c>
      <c r="L1280" s="1" t="n">
        <v>4E-083</v>
      </c>
      <c r="M1280" s="1" t="n">
        <v>304</v>
      </c>
      <c r="P1280" s="8"/>
      <c r="Q1280" s="0"/>
    </row>
    <row r="1281" customFormat="false" ht="13.5" hidden="false" customHeight="false" outlineLevel="0" collapsed="false">
      <c r="A1281" s="1" t="n">
        <v>1280</v>
      </c>
      <c r="B1281" s="1" t="n">
        <v>1</v>
      </c>
      <c r="C1281" s="1" t="n">
        <v>1</v>
      </c>
      <c r="D1281" s="7" t="n">
        <f aca="false">B1281/(B1281+C1281)</f>
        <v>0.5</v>
      </c>
      <c r="E1281" s="1" t="s">
        <v>5020</v>
      </c>
      <c r="F1281" s="1" t="n">
        <f aca="false">LEN(E1281)</f>
        <v>462</v>
      </c>
      <c r="G1281" s="1" t="s">
        <v>5021</v>
      </c>
      <c r="H1281" s="1" t="s">
        <v>61</v>
      </c>
      <c r="I1281" s="1" t="s">
        <v>43</v>
      </c>
      <c r="J1281" s="1" t="e">
        <f aca="false">NA()</f>
        <v>#N/A</v>
      </c>
      <c r="L1281" s="1" t="e">
        <f aca="false">NA()</f>
        <v>#N/A</v>
      </c>
      <c r="M1281" s="1" t="e">
        <f aca="false">NA()</f>
        <v>#N/A</v>
      </c>
      <c r="P1281" s="8"/>
      <c r="Q1281" s="0"/>
    </row>
    <row r="1282" customFormat="false" ht="13.5" hidden="false" customHeight="false" outlineLevel="0" collapsed="false">
      <c r="A1282" s="1" t="n">
        <v>1281</v>
      </c>
      <c r="B1282" s="1" t="n">
        <v>1</v>
      </c>
      <c r="C1282" s="1" t="n">
        <v>5</v>
      </c>
      <c r="D1282" s="7" t="n">
        <f aca="false">B1282/(B1282+C1282)</f>
        <v>0.166666666666667</v>
      </c>
      <c r="E1282" s="1" t="s">
        <v>5022</v>
      </c>
      <c r="F1282" s="1" t="n">
        <f aca="false">LEN(E1282)</f>
        <v>527</v>
      </c>
      <c r="G1282" s="1" t="s">
        <v>5023</v>
      </c>
      <c r="H1282" s="1" t="s">
        <v>61</v>
      </c>
      <c r="I1282" s="1" t="s">
        <v>5024</v>
      </c>
      <c r="J1282" s="1" t="s">
        <v>5025</v>
      </c>
      <c r="K1282" s="1" t="s">
        <v>5025</v>
      </c>
      <c r="L1282" s="1" t="n">
        <v>2E-031</v>
      </c>
      <c r="M1282" s="1" t="n">
        <v>132</v>
      </c>
      <c r="P1282" s="8"/>
      <c r="Q1282" s="0"/>
    </row>
    <row r="1283" customFormat="false" ht="13.5" hidden="false" customHeight="false" outlineLevel="0" collapsed="false">
      <c r="A1283" s="1" t="n">
        <v>1282</v>
      </c>
      <c r="B1283" s="1" t="n">
        <v>1</v>
      </c>
      <c r="C1283" s="1" t="n">
        <v>2</v>
      </c>
      <c r="D1283" s="7" t="n">
        <f aca="false">B1283/(B1283+C1283)</f>
        <v>0.333333333333333</v>
      </c>
      <c r="E1283" s="1" t="s">
        <v>5026</v>
      </c>
      <c r="F1283" s="1" t="n">
        <f aca="false">LEN(E1283)</f>
        <v>649</v>
      </c>
      <c r="G1283" s="1" t="s">
        <v>5027</v>
      </c>
      <c r="H1283" s="1" t="s">
        <v>61</v>
      </c>
      <c r="I1283" s="1" t="s">
        <v>43</v>
      </c>
      <c r="J1283" s="1" t="s">
        <v>5028</v>
      </c>
      <c r="K1283" s="1" t="s">
        <v>5029</v>
      </c>
      <c r="L1283" s="1" t="n">
        <v>1E-070</v>
      </c>
      <c r="M1283" s="1" t="n">
        <v>262</v>
      </c>
      <c r="P1283" s="8"/>
      <c r="Q1283" s="0"/>
    </row>
    <row r="1284" customFormat="false" ht="13.5" hidden="false" customHeight="false" outlineLevel="0" collapsed="false">
      <c r="A1284" s="1" t="n">
        <v>1283</v>
      </c>
      <c r="B1284" s="1" t="n">
        <v>1</v>
      </c>
      <c r="C1284" s="1" t="n">
        <v>4</v>
      </c>
      <c r="D1284" s="7" t="n">
        <f aca="false">B1284/(B1284+C1284)</f>
        <v>0.2</v>
      </c>
      <c r="E1284" s="1" t="s">
        <v>5030</v>
      </c>
      <c r="F1284" s="1" t="n">
        <f aca="false">LEN(E1284)</f>
        <v>592</v>
      </c>
      <c r="G1284" s="1" t="s">
        <v>5031</v>
      </c>
      <c r="H1284" s="1" t="s">
        <v>61</v>
      </c>
      <c r="I1284" s="1" t="s">
        <v>5032</v>
      </c>
      <c r="J1284" s="1" t="s">
        <v>5033</v>
      </c>
      <c r="K1284" s="1" t="s">
        <v>5034</v>
      </c>
      <c r="L1284" s="1" t="n">
        <v>2E-067</v>
      </c>
      <c r="M1284" s="1" t="n">
        <v>251</v>
      </c>
      <c r="P1284" s="8"/>
      <c r="Q1284" s="0"/>
    </row>
    <row r="1285" customFormat="false" ht="13.5" hidden="false" customHeight="false" outlineLevel="0" collapsed="false">
      <c r="A1285" s="1" t="n">
        <v>1284</v>
      </c>
      <c r="B1285" s="1" t="n">
        <v>1</v>
      </c>
      <c r="C1285" s="1" t="n">
        <v>14</v>
      </c>
      <c r="D1285" s="7" t="n">
        <f aca="false">B1285/(B1285+C1285)</f>
        <v>0.0666666666666667</v>
      </c>
      <c r="E1285" s="1" t="s">
        <v>5035</v>
      </c>
      <c r="F1285" s="1" t="n">
        <f aca="false">LEN(E1285)</f>
        <v>466</v>
      </c>
      <c r="G1285" s="1" t="s">
        <v>5036</v>
      </c>
      <c r="H1285" s="1" t="s">
        <v>61</v>
      </c>
      <c r="I1285" s="1" t="s">
        <v>1915</v>
      </c>
      <c r="J1285" s="1" t="s">
        <v>5037</v>
      </c>
      <c r="K1285" s="1" t="s">
        <v>5037</v>
      </c>
      <c r="L1285" s="1" t="n">
        <v>2E-065</v>
      </c>
      <c r="M1285" s="1" t="n">
        <v>244</v>
      </c>
      <c r="P1285" s="8"/>
      <c r="Q1285" s="0"/>
    </row>
    <row r="1286" customFormat="false" ht="13.5" hidden="false" customHeight="false" outlineLevel="0" collapsed="false">
      <c r="A1286" s="1" t="n">
        <v>1285</v>
      </c>
      <c r="B1286" s="1" t="n">
        <v>1</v>
      </c>
      <c r="C1286" s="1" t="n">
        <v>39</v>
      </c>
      <c r="D1286" s="7" t="n">
        <f aca="false">B1286/(B1286+C1286)</f>
        <v>0.025</v>
      </c>
      <c r="E1286" s="1" t="s">
        <v>5038</v>
      </c>
      <c r="F1286" s="1" t="n">
        <f aca="false">LEN(E1286)</f>
        <v>596</v>
      </c>
      <c r="G1286" s="1" t="s">
        <v>5039</v>
      </c>
      <c r="H1286" s="1" t="s">
        <v>61</v>
      </c>
      <c r="I1286" s="1" t="s">
        <v>5040</v>
      </c>
      <c r="J1286" s="1" t="s">
        <v>5041</v>
      </c>
      <c r="K1286" s="1" t="s">
        <v>5042</v>
      </c>
      <c r="L1286" s="1" t="n">
        <v>2E-066</v>
      </c>
      <c r="M1286" s="1" t="n">
        <v>248</v>
      </c>
      <c r="P1286" s="8"/>
      <c r="Q1286" s="0"/>
    </row>
    <row r="1287" customFormat="false" ht="13.5" hidden="false" customHeight="false" outlineLevel="0" collapsed="false">
      <c r="A1287" s="1" t="n">
        <v>1286</v>
      </c>
      <c r="B1287" s="1" t="n">
        <v>1</v>
      </c>
      <c r="C1287" s="1" t="n">
        <v>0</v>
      </c>
      <c r="D1287" s="7" t="n">
        <f aca="false">B1287/(B1287+C1287)</f>
        <v>1</v>
      </c>
      <c r="E1287" s="1" t="s">
        <v>5043</v>
      </c>
      <c r="F1287" s="1" t="n">
        <f aca="false">LEN(E1287)</f>
        <v>499</v>
      </c>
      <c r="G1287" s="1" t="s">
        <v>5044</v>
      </c>
      <c r="H1287" s="1" t="s">
        <v>61</v>
      </c>
      <c r="I1287" s="1" t="s">
        <v>5045</v>
      </c>
      <c r="J1287" s="1" t="e">
        <f aca="false">NA()</f>
        <v>#N/A</v>
      </c>
      <c r="L1287" s="1" t="e">
        <f aca="false">NA()</f>
        <v>#N/A</v>
      </c>
      <c r="M1287" s="1" t="e">
        <f aca="false">NA()</f>
        <v>#N/A</v>
      </c>
      <c r="P1287" s="8"/>
      <c r="Q1287" s="0"/>
    </row>
    <row r="1288" customFormat="false" ht="13.5" hidden="false" customHeight="false" outlineLevel="0" collapsed="false">
      <c r="A1288" s="1" t="n">
        <v>1287</v>
      </c>
      <c r="B1288" s="1" t="n">
        <v>1</v>
      </c>
      <c r="C1288" s="1" t="n">
        <v>1</v>
      </c>
      <c r="D1288" s="7" t="n">
        <f aca="false">B1288/(B1288+C1288)</f>
        <v>0.5</v>
      </c>
      <c r="E1288" s="1" t="s">
        <v>5046</v>
      </c>
      <c r="F1288" s="1" t="n">
        <f aca="false">LEN(E1288)</f>
        <v>815</v>
      </c>
      <c r="G1288" s="1" t="s">
        <v>5047</v>
      </c>
      <c r="H1288" s="1" t="s">
        <v>61</v>
      </c>
      <c r="I1288" s="1" t="s">
        <v>680</v>
      </c>
      <c r="J1288" s="1" t="s">
        <v>1923</v>
      </c>
      <c r="K1288" s="1" t="s">
        <v>1923</v>
      </c>
      <c r="L1288" s="1" t="n">
        <v>2E-056</v>
      </c>
      <c r="M1288" s="1" t="n">
        <v>215</v>
      </c>
      <c r="P1288" s="8"/>
      <c r="Q1288" s="0"/>
    </row>
    <row r="1289" customFormat="false" ht="13.5" hidden="false" customHeight="false" outlineLevel="0" collapsed="false">
      <c r="A1289" s="1" t="n">
        <v>1288</v>
      </c>
      <c r="B1289" s="1" t="n">
        <v>1</v>
      </c>
      <c r="C1289" s="1" t="n">
        <v>1</v>
      </c>
      <c r="D1289" s="7" t="n">
        <f aca="false">B1289/(B1289+C1289)</f>
        <v>0.5</v>
      </c>
      <c r="E1289" s="1" t="s">
        <v>5048</v>
      </c>
      <c r="F1289" s="1" t="n">
        <f aca="false">LEN(E1289)</f>
        <v>732</v>
      </c>
      <c r="G1289" s="1" t="s">
        <v>5049</v>
      </c>
      <c r="H1289" s="1" t="s">
        <v>5050</v>
      </c>
      <c r="I1289" s="1" t="s">
        <v>43</v>
      </c>
      <c r="J1289" s="1" t="s">
        <v>5051</v>
      </c>
      <c r="K1289" s="1" t="s">
        <v>5051</v>
      </c>
      <c r="L1289" s="1" t="n">
        <v>3E-082</v>
      </c>
      <c r="M1289" s="1" t="n">
        <v>301</v>
      </c>
      <c r="P1289" s="8"/>
      <c r="Q1289" s="0"/>
    </row>
    <row r="1290" customFormat="false" ht="13.5" hidden="false" customHeight="false" outlineLevel="0" collapsed="false">
      <c r="A1290" s="1" t="n">
        <v>1289</v>
      </c>
      <c r="B1290" s="1" t="n">
        <v>1</v>
      </c>
      <c r="C1290" s="1" t="n">
        <v>12</v>
      </c>
      <c r="D1290" s="7" t="n">
        <f aca="false">B1290/(B1290+C1290)</f>
        <v>0.0769230769230769</v>
      </c>
      <c r="E1290" s="1" t="s">
        <v>5052</v>
      </c>
      <c r="F1290" s="1" t="n">
        <f aca="false">LEN(E1290)</f>
        <v>721</v>
      </c>
      <c r="G1290" s="1" t="s">
        <v>5053</v>
      </c>
      <c r="H1290" s="1" t="s">
        <v>61</v>
      </c>
      <c r="I1290" s="1" t="s">
        <v>5054</v>
      </c>
      <c r="J1290" s="1" t="e">
        <f aca="false">NA()</f>
        <v>#N/A</v>
      </c>
      <c r="L1290" s="1" t="e">
        <f aca="false">NA()</f>
        <v>#N/A</v>
      </c>
      <c r="M1290" s="1" t="e">
        <f aca="false">NA()</f>
        <v>#N/A</v>
      </c>
      <c r="P1290" s="8"/>
      <c r="Q1290" s="0"/>
    </row>
    <row r="1291" customFormat="false" ht="13.5" hidden="false" customHeight="false" outlineLevel="0" collapsed="false">
      <c r="A1291" s="1" t="n">
        <v>1290</v>
      </c>
      <c r="B1291" s="1" t="n">
        <v>1</v>
      </c>
      <c r="C1291" s="1" t="n">
        <v>8</v>
      </c>
      <c r="D1291" s="7" t="n">
        <f aca="false">B1291/(B1291+C1291)</f>
        <v>0.111111111111111</v>
      </c>
      <c r="E1291" s="1" t="s">
        <v>5055</v>
      </c>
      <c r="F1291" s="1" t="n">
        <f aca="false">LEN(E1291)</f>
        <v>516</v>
      </c>
      <c r="G1291" s="1" t="s">
        <v>5056</v>
      </c>
      <c r="H1291" s="1" t="s">
        <v>61</v>
      </c>
      <c r="I1291" s="1" t="s">
        <v>5057</v>
      </c>
      <c r="J1291" s="1" t="s">
        <v>5058</v>
      </c>
      <c r="K1291" s="1" t="s">
        <v>5059</v>
      </c>
      <c r="L1291" s="1" t="n">
        <v>1E-046</v>
      </c>
      <c r="M1291" s="1" t="n">
        <v>182</v>
      </c>
      <c r="P1291" s="8"/>
      <c r="Q1291" s="0"/>
    </row>
    <row r="1292" customFormat="false" ht="13.5" hidden="false" customHeight="false" outlineLevel="0" collapsed="false">
      <c r="A1292" s="1" t="n">
        <v>1291</v>
      </c>
      <c r="B1292" s="1" t="n">
        <v>1</v>
      </c>
      <c r="C1292" s="1" t="n">
        <v>0</v>
      </c>
      <c r="D1292" s="7" t="n">
        <f aca="false">B1292/(B1292+C1292)</f>
        <v>1</v>
      </c>
      <c r="E1292" s="1" t="s">
        <v>5060</v>
      </c>
      <c r="F1292" s="1" t="n">
        <f aca="false">LEN(E1292)</f>
        <v>733</v>
      </c>
      <c r="G1292" s="1" t="s">
        <v>5061</v>
      </c>
      <c r="H1292" s="1" t="s">
        <v>5062</v>
      </c>
      <c r="I1292" s="1" t="s">
        <v>43</v>
      </c>
      <c r="J1292" s="1" t="s">
        <v>5063</v>
      </c>
      <c r="K1292" s="1" t="s">
        <v>5063</v>
      </c>
      <c r="L1292" s="1" t="n">
        <v>7E-016</v>
      </c>
      <c r="M1292" s="1" t="n">
        <v>80.9</v>
      </c>
      <c r="P1292" s="8"/>
      <c r="Q1292" s="0"/>
    </row>
    <row r="1293" customFormat="false" ht="13.5" hidden="false" customHeight="false" outlineLevel="0" collapsed="false">
      <c r="A1293" s="1" t="n">
        <v>1292</v>
      </c>
      <c r="B1293" s="1" t="n">
        <v>1</v>
      </c>
      <c r="C1293" s="1" t="n">
        <v>4</v>
      </c>
      <c r="D1293" s="7" t="n">
        <f aca="false">B1293/(B1293+C1293)</f>
        <v>0.2</v>
      </c>
      <c r="E1293" s="1" t="s">
        <v>5064</v>
      </c>
      <c r="F1293" s="1" t="n">
        <f aca="false">LEN(E1293)</f>
        <v>765</v>
      </c>
      <c r="G1293" s="1" t="s">
        <v>5065</v>
      </c>
      <c r="H1293" s="1" t="s">
        <v>61</v>
      </c>
      <c r="I1293" s="1" t="s">
        <v>43</v>
      </c>
      <c r="J1293" s="1" t="s">
        <v>5066</v>
      </c>
      <c r="K1293" s="1" t="s">
        <v>5067</v>
      </c>
      <c r="L1293" s="1" t="n">
        <v>3E-046</v>
      </c>
      <c r="M1293" s="1" t="n">
        <v>182</v>
      </c>
      <c r="P1293" s="8"/>
      <c r="Q1293" s="0"/>
    </row>
    <row r="1294" customFormat="false" ht="13.5" hidden="false" customHeight="false" outlineLevel="0" collapsed="false">
      <c r="A1294" s="1" t="n">
        <v>1293</v>
      </c>
      <c r="B1294" s="1" t="n">
        <v>1</v>
      </c>
      <c r="C1294" s="1" t="n">
        <v>6</v>
      </c>
      <c r="D1294" s="7" t="n">
        <f aca="false">B1294/(B1294+C1294)</f>
        <v>0.142857142857143</v>
      </c>
      <c r="E1294" s="1" t="s">
        <v>5068</v>
      </c>
      <c r="F1294" s="1" t="n">
        <f aca="false">LEN(E1294)</f>
        <v>671</v>
      </c>
      <c r="G1294" s="1" t="s">
        <v>5069</v>
      </c>
      <c r="H1294" s="1" t="s">
        <v>5070</v>
      </c>
      <c r="I1294" s="1" t="s">
        <v>5071</v>
      </c>
      <c r="J1294" s="1" t="s">
        <v>5072</v>
      </c>
      <c r="K1294" s="1" t="s">
        <v>5073</v>
      </c>
      <c r="L1294" s="1" t="n">
        <v>9E-053</v>
      </c>
      <c r="M1294" s="1" t="n">
        <v>203</v>
      </c>
      <c r="P1294" s="8"/>
      <c r="Q1294" s="0"/>
    </row>
    <row r="1295" customFormat="false" ht="13.5" hidden="false" customHeight="false" outlineLevel="0" collapsed="false">
      <c r="A1295" s="1" t="n">
        <v>1294</v>
      </c>
      <c r="B1295" s="1" t="n">
        <v>1</v>
      </c>
      <c r="C1295" s="1" t="n">
        <v>7</v>
      </c>
      <c r="D1295" s="7" t="n">
        <f aca="false">B1295/(B1295+C1295)</f>
        <v>0.125</v>
      </c>
      <c r="E1295" s="1" t="s">
        <v>5074</v>
      </c>
      <c r="F1295" s="1" t="n">
        <f aca="false">LEN(E1295)</f>
        <v>466</v>
      </c>
      <c r="G1295" s="1" t="s">
        <v>5075</v>
      </c>
      <c r="H1295" s="1" t="s">
        <v>5076</v>
      </c>
      <c r="I1295" s="1" t="s">
        <v>17</v>
      </c>
      <c r="J1295" s="1" t="s">
        <v>5077</v>
      </c>
      <c r="K1295" s="1" t="s">
        <v>5078</v>
      </c>
      <c r="L1295" s="1" t="n">
        <v>2E-039</v>
      </c>
      <c r="M1295" s="1" t="n">
        <v>157</v>
      </c>
      <c r="N1295" s="1" t="s">
        <v>5079</v>
      </c>
      <c r="P1295" s="8"/>
      <c r="Q1295" s="0"/>
    </row>
    <row r="1296" customFormat="false" ht="13.5" hidden="false" customHeight="false" outlineLevel="0" collapsed="false">
      <c r="A1296" s="1" t="n">
        <v>1295</v>
      </c>
      <c r="B1296" s="1" t="n">
        <v>1</v>
      </c>
      <c r="C1296" s="1" t="n">
        <v>32</v>
      </c>
      <c r="D1296" s="7" t="n">
        <f aca="false">B1296/(B1296+C1296)</f>
        <v>0.0303030303030303</v>
      </c>
      <c r="E1296" s="1" t="s">
        <v>5080</v>
      </c>
      <c r="F1296" s="1" t="n">
        <f aca="false">LEN(E1296)</f>
        <v>665</v>
      </c>
      <c r="G1296" s="1" t="s">
        <v>5081</v>
      </c>
      <c r="H1296" s="1" t="s">
        <v>5082</v>
      </c>
      <c r="I1296" s="1" t="s">
        <v>43</v>
      </c>
      <c r="J1296" s="1" t="s">
        <v>135</v>
      </c>
      <c r="K1296" s="1" t="s">
        <v>135</v>
      </c>
      <c r="L1296" s="1" t="n">
        <v>5E-011</v>
      </c>
      <c r="M1296" s="1" t="n">
        <v>64.7</v>
      </c>
      <c r="N1296" s="1" t="s">
        <v>5083</v>
      </c>
      <c r="P1296" s="8"/>
      <c r="Q1296" s="0"/>
    </row>
    <row r="1297" customFormat="false" ht="13.5" hidden="false" customHeight="false" outlineLevel="0" collapsed="false">
      <c r="A1297" s="1" t="n">
        <v>1296</v>
      </c>
      <c r="B1297" s="1" t="n">
        <v>1</v>
      </c>
      <c r="C1297" s="1" t="n">
        <v>0</v>
      </c>
      <c r="D1297" s="7" t="n">
        <f aca="false">B1297/(B1297+C1297)</f>
        <v>1</v>
      </c>
      <c r="E1297" s="1" t="s">
        <v>5084</v>
      </c>
      <c r="F1297" s="1" t="n">
        <f aca="false">LEN(E1297)</f>
        <v>528</v>
      </c>
      <c r="G1297" s="1" t="s">
        <v>5085</v>
      </c>
      <c r="H1297" s="1" t="s">
        <v>61</v>
      </c>
      <c r="I1297" s="1" t="s">
        <v>43</v>
      </c>
      <c r="J1297" s="1" t="e">
        <f aca="false">NA()</f>
        <v>#N/A</v>
      </c>
      <c r="L1297" s="1" t="e">
        <f aca="false">NA()</f>
        <v>#N/A</v>
      </c>
      <c r="M1297" s="1" t="e">
        <f aca="false">NA()</f>
        <v>#N/A</v>
      </c>
      <c r="P1297" s="8"/>
      <c r="Q1297" s="0"/>
    </row>
    <row r="1298" customFormat="false" ht="13.5" hidden="false" customHeight="false" outlineLevel="0" collapsed="false">
      <c r="A1298" s="1" t="n">
        <v>1297</v>
      </c>
      <c r="B1298" s="1" t="n">
        <v>1</v>
      </c>
      <c r="C1298" s="1" t="n">
        <v>1246</v>
      </c>
      <c r="D1298" s="7" t="n">
        <f aca="false">B1298/(B1298+C1298)</f>
        <v>0.000801924619085806</v>
      </c>
      <c r="E1298" s="1" t="s">
        <v>5086</v>
      </c>
      <c r="F1298" s="1" t="n">
        <f aca="false">LEN(E1298)</f>
        <v>416</v>
      </c>
      <c r="G1298" s="1" t="s">
        <v>5087</v>
      </c>
      <c r="H1298" s="1" t="s">
        <v>61</v>
      </c>
      <c r="I1298" s="1" t="s">
        <v>43</v>
      </c>
      <c r="J1298" s="1" t="e">
        <f aca="false">NA()</f>
        <v>#N/A</v>
      </c>
      <c r="L1298" s="1" t="e">
        <f aca="false">NA()</f>
        <v>#N/A</v>
      </c>
      <c r="M1298" s="1" t="e">
        <f aca="false">NA()</f>
        <v>#N/A</v>
      </c>
      <c r="P1298" s="8"/>
      <c r="Q1298" s="0"/>
    </row>
    <row r="1299" customFormat="false" ht="13.5" hidden="false" customHeight="false" outlineLevel="0" collapsed="false">
      <c r="A1299" s="1" t="n">
        <v>1298</v>
      </c>
      <c r="B1299" s="1" t="n">
        <v>1</v>
      </c>
      <c r="C1299" s="1" t="n">
        <v>0</v>
      </c>
      <c r="D1299" s="7" t="n">
        <f aca="false">B1299/(B1299+C1299)</f>
        <v>1</v>
      </c>
      <c r="E1299" s="1" t="s">
        <v>5088</v>
      </c>
      <c r="F1299" s="1" t="n">
        <f aca="false">LEN(E1299)</f>
        <v>726</v>
      </c>
      <c r="G1299" s="1" t="s">
        <v>5089</v>
      </c>
      <c r="H1299" s="1" t="s">
        <v>5090</v>
      </c>
      <c r="I1299" s="1" t="s">
        <v>469</v>
      </c>
      <c r="J1299" s="1" t="s">
        <v>5091</v>
      </c>
      <c r="K1299" s="1" t="s">
        <v>5091</v>
      </c>
      <c r="L1299" s="1" t="n">
        <v>4E-020</v>
      </c>
      <c r="M1299" s="1" t="n">
        <v>95.1</v>
      </c>
      <c r="P1299" s="8"/>
      <c r="Q1299" s="0"/>
    </row>
    <row r="1300" customFormat="false" ht="13.5" hidden="false" customHeight="false" outlineLevel="0" collapsed="false">
      <c r="A1300" s="1" t="n">
        <v>1299</v>
      </c>
      <c r="B1300" s="1" t="n">
        <v>1</v>
      </c>
      <c r="C1300" s="1" t="n">
        <v>2</v>
      </c>
      <c r="D1300" s="7" t="n">
        <f aca="false">B1300/(B1300+C1300)</f>
        <v>0.333333333333333</v>
      </c>
      <c r="E1300" s="1" t="s">
        <v>5092</v>
      </c>
      <c r="F1300" s="1" t="n">
        <f aca="false">LEN(E1300)</f>
        <v>724</v>
      </c>
      <c r="G1300" s="1" t="s">
        <v>5093</v>
      </c>
      <c r="H1300" s="1" t="s">
        <v>61</v>
      </c>
      <c r="I1300" s="1" t="s">
        <v>1645</v>
      </c>
      <c r="J1300" s="1" t="s">
        <v>5094</v>
      </c>
      <c r="K1300" s="1" t="s">
        <v>5095</v>
      </c>
      <c r="L1300" s="1" t="n">
        <v>2E-043</v>
      </c>
      <c r="M1300" s="1" t="n">
        <v>172</v>
      </c>
      <c r="P1300" s="8"/>
      <c r="Q1300" s="0"/>
    </row>
    <row r="1301" customFormat="false" ht="13.5" hidden="false" customHeight="false" outlineLevel="0" collapsed="false">
      <c r="A1301" s="1" t="n">
        <v>1300</v>
      </c>
      <c r="B1301" s="1" t="n">
        <v>1</v>
      </c>
      <c r="C1301" s="1" t="n">
        <v>5</v>
      </c>
      <c r="D1301" s="7" t="n">
        <f aca="false">B1301/(B1301+C1301)</f>
        <v>0.166666666666667</v>
      </c>
      <c r="E1301" s="1" t="s">
        <v>5096</v>
      </c>
      <c r="F1301" s="1" t="n">
        <f aca="false">LEN(E1301)</f>
        <v>763</v>
      </c>
      <c r="G1301" s="1" t="s">
        <v>5097</v>
      </c>
      <c r="H1301" s="1" t="s">
        <v>61</v>
      </c>
      <c r="I1301" s="1" t="s">
        <v>5098</v>
      </c>
      <c r="J1301" s="1" t="e">
        <f aca="false">NA()</f>
        <v>#N/A</v>
      </c>
      <c r="L1301" s="1" t="e">
        <f aca="false">NA()</f>
        <v>#N/A</v>
      </c>
      <c r="M1301" s="1" t="e">
        <f aca="false">NA()</f>
        <v>#N/A</v>
      </c>
      <c r="P1301" s="8"/>
      <c r="Q1301" s="0"/>
    </row>
    <row r="1302" customFormat="false" ht="13.5" hidden="false" customHeight="false" outlineLevel="0" collapsed="false">
      <c r="A1302" s="1" t="n">
        <v>1301</v>
      </c>
      <c r="B1302" s="1" t="n">
        <v>1</v>
      </c>
      <c r="C1302" s="1" t="n">
        <v>2</v>
      </c>
      <c r="D1302" s="7" t="n">
        <f aca="false">B1302/(B1302+C1302)</f>
        <v>0.333333333333333</v>
      </c>
      <c r="E1302" s="1" t="s">
        <v>5099</v>
      </c>
      <c r="F1302" s="1" t="n">
        <f aca="false">LEN(E1302)</f>
        <v>435</v>
      </c>
      <c r="G1302" s="1" t="s">
        <v>5100</v>
      </c>
      <c r="H1302" s="1" t="s">
        <v>61</v>
      </c>
      <c r="I1302" s="1" t="s">
        <v>43</v>
      </c>
      <c r="J1302" s="1" t="e">
        <f aca="false">NA()</f>
        <v>#N/A</v>
      </c>
      <c r="L1302" s="1" t="e">
        <f aca="false">NA()</f>
        <v>#N/A</v>
      </c>
      <c r="M1302" s="1" t="e">
        <f aca="false">NA()</f>
        <v>#N/A</v>
      </c>
      <c r="P1302" s="8"/>
      <c r="Q1302" s="0"/>
    </row>
    <row r="1303" customFormat="false" ht="13.5" hidden="false" customHeight="false" outlineLevel="0" collapsed="false">
      <c r="A1303" s="1" t="n">
        <v>1302</v>
      </c>
      <c r="B1303" s="1" t="n">
        <v>1</v>
      </c>
      <c r="C1303" s="1" t="n">
        <v>53</v>
      </c>
      <c r="D1303" s="7" t="n">
        <f aca="false">B1303/(B1303+C1303)</f>
        <v>0.0185185185185185</v>
      </c>
      <c r="E1303" s="1" t="s">
        <v>5101</v>
      </c>
      <c r="F1303" s="1" t="n">
        <f aca="false">LEN(E1303)</f>
        <v>751</v>
      </c>
      <c r="G1303" s="1" t="s">
        <v>5102</v>
      </c>
      <c r="H1303" s="1" t="s">
        <v>61</v>
      </c>
      <c r="I1303" s="1" t="s">
        <v>5103</v>
      </c>
      <c r="J1303" s="1" t="s">
        <v>5104</v>
      </c>
      <c r="K1303" s="1" t="s">
        <v>5105</v>
      </c>
      <c r="L1303" s="1" t="n">
        <v>1E-103</v>
      </c>
      <c r="M1303" s="1" t="n">
        <v>372</v>
      </c>
      <c r="P1303" s="8"/>
      <c r="Q1303" s="0"/>
    </row>
    <row r="1304" customFormat="false" ht="13.5" hidden="false" customHeight="false" outlineLevel="0" collapsed="false">
      <c r="A1304" s="1" t="n">
        <v>1303</v>
      </c>
      <c r="B1304" s="1" t="n">
        <v>1</v>
      </c>
      <c r="C1304" s="1" t="n">
        <v>0</v>
      </c>
      <c r="D1304" s="7" t="n">
        <f aca="false">B1304/(B1304+C1304)</f>
        <v>1</v>
      </c>
      <c r="E1304" s="1" t="s">
        <v>5106</v>
      </c>
      <c r="F1304" s="1" t="n">
        <f aca="false">LEN(E1304)</f>
        <v>516</v>
      </c>
      <c r="G1304" s="1" t="s">
        <v>5107</v>
      </c>
      <c r="H1304" s="1" t="s">
        <v>61</v>
      </c>
      <c r="I1304" s="1" t="s">
        <v>43</v>
      </c>
      <c r="J1304" s="1" t="e">
        <f aca="false">NA()</f>
        <v>#N/A</v>
      </c>
      <c r="L1304" s="1" t="e">
        <f aca="false">NA()</f>
        <v>#N/A</v>
      </c>
      <c r="M1304" s="1" t="e">
        <f aca="false">NA()</f>
        <v>#N/A</v>
      </c>
      <c r="P1304" s="8"/>
      <c r="Q1304" s="0"/>
    </row>
    <row r="1305" customFormat="false" ht="13.5" hidden="false" customHeight="false" outlineLevel="0" collapsed="false">
      <c r="A1305" s="1" t="n">
        <v>1304</v>
      </c>
      <c r="B1305" s="1" t="n">
        <v>1</v>
      </c>
      <c r="C1305" s="1" t="n">
        <v>11</v>
      </c>
      <c r="D1305" s="7" t="n">
        <f aca="false">B1305/(B1305+C1305)</f>
        <v>0.0833333333333333</v>
      </c>
      <c r="E1305" s="1" t="s">
        <v>5108</v>
      </c>
      <c r="F1305" s="1" t="n">
        <f aca="false">LEN(E1305)</f>
        <v>699</v>
      </c>
      <c r="G1305" s="1" t="s">
        <v>5109</v>
      </c>
      <c r="H1305" s="1" t="s">
        <v>61</v>
      </c>
      <c r="I1305" s="1" t="s">
        <v>43</v>
      </c>
      <c r="J1305" s="1" t="s">
        <v>5110</v>
      </c>
      <c r="K1305" s="1" t="s">
        <v>5111</v>
      </c>
      <c r="L1305" s="1" t="n">
        <v>3E-035</v>
      </c>
      <c r="M1305" s="1" t="n">
        <v>145</v>
      </c>
      <c r="P1305" s="8"/>
      <c r="Q1305" s="0"/>
    </row>
    <row r="1306" customFormat="false" ht="13.5" hidden="false" customHeight="false" outlineLevel="0" collapsed="false">
      <c r="A1306" s="1" t="n">
        <v>1305</v>
      </c>
      <c r="B1306" s="1" t="n">
        <v>1</v>
      </c>
      <c r="C1306" s="1" t="n">
        <v>48</v>
      </c>
      <c r="D1306" s="7" t="n">
        <f aca="false">B1306/(B1306+C1306)</f>
        <v>0.0204081632653061</v>
      </c>
      <c r="E1306" s="1" t="s">
        <v>5112</v>
      </c>
      <c r="F1306" s="1" t="n">
        <f aca="false">LEN(E1306)</f>
        <v>461</v>
      </c>
      <c r="G1306" s="1" t="s">
        <v>5113</v>
      </c>
      <c r="H1306" s="1" t="s">
        <v>61</v>
      </c>
      <c r="I1306" s="1" t="s">
        <v>43</v>
      </c>
      <c r="J1306" s="1" t="s">
        <v>5114</v>
      </c>
      <c r="K1306" s="1" t="s">
        <v>5114</v>
      </c>
      <c r="L1306" s="1" t="n">
        <v>2E-009</v>
      </c>
      <c r="M1306" s="1" t="n">
        <v>58.5</v>
      </c>
      <c r="P1306" s="8"/>
      <c r="Q1306" s="0"/>
    </row>
    <row r="1307" customFormat="false" ht="13.5" hidden="false" customHeight="false" outlineLevel="0" collapsed="false">
      <c r="A1307" s="1" t="n">
        <v>1306</v>
      </c>
      <c r="B1307" s="1" t="n">
        <v>1</v>
      </c>
      <c r="C1307" s="1" t="n">
        <v>49</v>
      </c>
      <c r="D1307" s="7" t="n">
        <f aca="false">B1307/(B1307+C1307)</f>
        <v>0.02</v>
      </c>
      <c r="E1307" s="1" t="s">
        <v>5115</v>
      </c>
      <c r="F1307" s="1" t="n">
        <f aca="false">LEN(E1307)</f>
        <v>477</v>
      </c>
      <c r="G1307" s="1" t="s">
        <v>5116</v>
      </c>
      <c r="H1307" s="1" t="s">
        <v>736</v>
      </c>
      <c r="I1307" s="1" t="s">
        <v>737</v>
      </c>
      <c r="J1307" s="1" t="e">
        <f aca="false">NA()</f>
        <v>#N/A</v>
      </c>
      <c r="L1307" s="1" t="e">
        <f aca="false">NA()</f>
        <v>#N/A</v>
      </c>
      <c r="M1307" s="1" t="e">
        <f aca="false">NA()</f>
        <v>#N/A</v>
      </c>
      <c r="P1307" s="8"/>
      <c r="Q1307" s="0"/>
    </row>
    <row r="1308" customFormat="false" ht="13.5" hidden="false" customHeight="false" outlineLevel="0" collapsed="false">
      <c r="A1308" s="1" t="n">
        <v>1307</v>
      </c>
      <c r="B1308" s="1" t="n">
        <v>1</v>
      </c>
      <c r="C1308" s="1" t="n">
        <v>5</v>
      </c>
      <c r="D1308" s="7" t="n">
        <f aca="false">B1308/(B1308+C1308)</f>
        <v>0.166666666666667</v>
      </c>
      <c r="E1308" s="1" t="s">
        <v>5117</v>
      </c>
      <c r="F1308" s="1" t="n">
        <f aca="false">LEN(E1308)</f>
        <v>761</v>
      </c>
      <c r="G1308" s="1" t="s">
        <v>5118</v>
      </c>
      <c r="H1308" s="1" t="s">
        <v>61</v>
      </c>
      <c r="I1308" s="1" t="s">
        <v>5119</v>
      </c>
      <c r="J1308" s="1" t="s">
        <v>5120</v>
      </c>
      <c r="K1308" s="1" t="s">
        <v>5120</v>
      </c>
      <c r="L1308" s="1" t="n">
        <v>1E-047</v>
      </c>
      <c r="M1308" s="1" t="n">
        <v>186</v>
      </c>
      <c r="P1308" s="8"/>
      <c r="Q1308" s="0"/>
    </row>
    <row r="1309" customFormat="false" ht="13.5" hidden="false" customHeight="false" outlineLevel="0" collapsed="false">
      <c r="A1309" s="1" t="n">
        <v>1308</v>
      </c>
      <c r="B1309" s="1" t="n">
        <v>1</v>
      </c>
      <c r="C1309" s="1" t="n">
        <v>34</v>
      </c>
      <c r="D1309" s="7" t="n">
        <f aca="false">B1309/(B1309+C1309)</f>
        <v>0.0285714285714286</v>
      </c>
      <c r="E1309" s="1" t="s">
        <v>5121</v>
      </c>
      <c r="F1309" s="1" t="n">
        <f aca="false">LEN(E1309)</f>
        <v>664</v>
      </c>
      <c r="G1309" s="1" t="s">
        <v>5122</v>
      </c>
      <c r="H1309" s="1" t="s">
        <v>61</v>
      </c>
      <c r="I1309" s="1" t="s">
        <v>5123</v>
      </c>
      <c r="J1309" s="1" t="s">
        <v>5124</v>
      </c>
      <c r="K1309" s="1" t="s">
        <v>5125</v>
      </c>
      <c r="L1309" s="1" t="n">
        <v>1E-045</v>
      </c>
      <c r="M1309" s="1" t="n">
        <v>179</v>
      </c>
      <c r="P1309" s="8"/>
      <c r="Q1309" s="0"/>
    </row>
    <row r="1310" customFormat="false" ht="13.5" hidden="false" customHeight="false" outlineLevel="0" collapsed="false">
      <c r="A1310" s="1" t="n">
        <v>1309</v>
      </c>
      <c r="B1310" s="1" t="n">
        <v>1</v>
      </c>
      <c r="C1310" s="1" t="n">
        <v>1</v>
      </c>
      <c r="D1310" s="7" t="n">
        <f aca="false">B1310/(B1310+C1310)</f>
        <v>0.5</v>
      </c>
      <c r="E1310" s="1" t="s">
        <v>5126</v>
      </c>
      <c r="F1310" s="1" t="n">
        <f aca="false">LEN(E1310)</f>
        <v>615</v>
      </c>
      <c r="G1310" s="1" t="s">
        <v>5127</v>
      </c>
      <c r="H1310" s="1" t="s">
        <v>5128</v>
      </c>
      <c r="I1310" s="1" t="s">
        <v>43</v>
      </c>
      <c r="J1310" s="1" t="s">
        <v>5129</v>
      </c>
      <c r="K1310" s="1" t="s">
        <v>5129</v>
      </c>
      <c r="L1310" s="1" t="n">
        <v>7E-011</v>
      </c>
      <c r="M1310" s="1" t="n">
        <v>63.9</v>
      </c>
      <c r="P1310" s="8"/>
      <c r="Q1310" s="0"/>
    </row>
    <row r="1311" customFormat="false" ht="13.5" hidden="false" customHeight="false" outlineLevel="0" collapsed="false">
      <c r="A1311" s="1" t="n">
        <v>1310</v>
      </c>
      <c r="B1311" s="1" t="n">
        <v>1</v>
      </c>
      <c r="C1311" s="1" t="n">
        <v>2</v>
      </c>
      <c r="D1311" s="7" t="n">
        <f aca="false">B1311/(B1311+C1311)</f>
        <v>0.333333333333333</v>
      </c>
      <c r="E1311" s="1" t="s">
        <v>5130</v>
      </c>
      <c r="F1311" s="1" t="n">
        <f aca="false">LEN(E1311)</f>
        <v>590</v>
      </c>
      <c r="G1311" s="1" t="s">
        <v>5131</v>
      </c>
      <c r="H1311" s="1" t="s">
        <v>61</v>
      </c>
      <c r="I1311" s="1" t="s">
        <v>2462</v>
      </c>
      <c r="J1311" s="1" t="s">
        <v>5132</v>
      </c>
      <c r="K1311" s="1" t="s">
        <v>5133</v>
      </c>
      <c r="L1311" s="1" t="n">
        <v>8E-028</v>
      </c>
      <c r="M1311" s="1" t="n">
        <v>120</v>
      </c>
      <c r="P1311" s="8"/>
      <c r="Q1311" s="0"/>
    </row>
    <row r="1312" customFormat="false" ht="13.5" hidden="false" customHeight="false" outlineLevel="0" collapsed="false">
      <c r="A1312" s="1" t="n">
        <v>1311</v>
      </c>
      <c r="B1312" s="1" t="n">
        <v>1</v>
      </c>
      <c r="C1312" s="1" t="n">
        <v>33</v>
      </c>
      <c r="D1312" s="7" t="n">
        <f aca="false">B1312/(B1312+C1312)</f>
        <v>0.0294117647058824</v>
      </c>
      <c r="E1312" s="1" t="s">
        <v>5134</v>
      </c>
      <c r="F1312" s="1" t="n">
        <f aca="false">LEN(E1312)</f>
        <v>588</v>
      </c>
      <c r="G1312" s="1" t="s">
        <v>5135</v>
      </c>
      <c r="H1312" s="1" t="s">
        <v>61</v>
      </c>
      <c r="I1312" s="1" t="s">
        <v>5136</v>
      </c>
      <c r="J1312" s="1" t="s">
        <v>5137</v>
      </c>
      <c r="K1312" s="1" t="s">
        <v>5138</v>
      </c>
      <c r="L1312" s="1" t="n">
        <v>2E-024</v>
      </c>
      <c r="M1312" s="1" t="n">
        <v>108</v>
      </c>
      <c r="P1312" s="8"/>
      <c r="Q1312" s="0"/>
    </row>
    <row r="1313" customFormat="false" ht="13.5" hidden="false" customHeight="false" outlineLevel="0" collapsed="false">
      <c r="A1313" s="1" t="n">
        <v>1312</v>
      </c>
      <c r="B1313" s="1" t="n">
        <v>1</v>
      </c>
      <c r="C1313" s="1" t="n">
        <v>3</v>
      </c>
      <c r="D1313" s="7" t="n">
        <f aca="false">B1313/(B1313+C1313)</f>
        <v>0.25</v>
      </c>
      <c r="E1313" s="1" t="s">
        <v>5139</v>
      </c>
      <c r="F1313" s="1" t="n">
        <f aca="false">LEN(E1313)</f>
        <v>484</v>
      </c>
      <c r="G1313" s="1" t="s">
        <v>5140</v>
      </c>
      <c r="H1313" s="1" t="s">
        <v>61</v>
      </c>
      <c r="I1313" s="1" t="s">
        <v>1651</v>
      </c>
      <c r="J1313" s="1" t="s">
        <v>3811</v>
      </c>
      <c r="K1313" s="1" t="s">
        <v>3812</v>
      </c>
      <c r="L1313" s="1" t="n">
        <v>2E-053</v>
      </c>
      <c r="M1313" s="1" t="n">
        <v>204</v>
      </c>
      <c r="P1313" s="8"/>
      <c r="Q1313" s="0"/>
    </row>
    <row r="1314" customFormat="false" ht="13.5" hidden="false" customHeight="false" outlineLevel="0" collapsed="false">
      <c r="A1314" s="1" t="n">
        <v>1313</v>
      </c>
      <c r="B1314" s="1" t="n">
        <v>1</v>
      </c>
      <c r="C1314" s="1" t="n">
        <v>1</v>
      </c>
      <c r="D1314" s="7" t="n">
        <f aca="false">B1314/(B1314+C1314)</f>
        <v>0.5</v>
      </c>
      <c r="E1314" s="1" t="s">
        <v>5141</v>
      </c>
      <c r="F1314" s="1" t="n">
        <f aca="false">LEN(E1314)</f>
        <v>683</v>
      </c>
      <c r="G1314" s="1" t="s">
        <v>5142</v>
      </c>
      <c r="H1314" s="1" t="s">
        <v>61</v>
      </c>
      <c r="I1314" s="1" t="s">
        <v>5143</v>
      </c>
      <c r="J1314" s="1" t="s">
        <v>5144</v>
      </c>
      <c r="K1314" s="1" t="s">
        <v>5145</v>
      </c>
      <c r="L1314" s="1" t="n">
        <v>1E-034</v>
      </c>
      <c r="M1314" s="1" t="n">
        <v>143</v>
      </c>
      <c r="P1314" s="8"/>
      <c r="Q1314" s="0"/>
    </row>
    <row r="1315" customFormat="false" ht="13.5" hidden="false" customHeight="false" outlineLevel="0" collapsed="false">
      <c r="A1315" s="1" t="n">
        <v>1314</v>
      </c>
      <c r="B1315" s="1" t="n">
        <v>1</v>
      </c>
      <c r="C1315" s="1" t="n">
        <v>1</v>
      </c>
      <c r="D1315" s="7" t="n">
        <f aca="false">B1315/(B1315+C1315)</f>
        <v>0.5</v>
      </c>
      <c r="E1315" s="1" t="s">
        <v>5146</v>
      </c>
      <c r="F1315" s="1" t="n">
        <f aca="false">LEN(E1315)</f>
        <v>260</v>
      </c>
      <c r="G1315" s="1" t="s">
        <v>5147</v>
      </c>
      <c r="H1315" s="1" t="s">
        <v>61</v>
      </c>
      <c r="I1315" s="1" t="s">
        <v>43</v>
      </c>
      <c r="J1315" s="1" t="e">
        <f aca="false">NA()</f>
        <v>#N/A</v>
      </c>
      <c r="L1315" s="1" t="e">
        <f aca="false">NA()</f>
        <v>#N/A</v>
      </c>
      <c r="M1315" s="1" t="e">
        <f aca="false">NA()</f>
        <v>#N/A</v>
      </c>
      <c r="P1315" s="8"/>
      <c r="Q1315" s="0"/>
    </row>
    <row r="1316" customFormat="false" ht="13.5" hidden="false" customHeight="false" outlineLevel="0" collapsed="false">
      <c r="A1316" s="1" t="n">
        <v>1315</v>
      </c>
      <c r="B1316" s="1" t="n">
        <v>1</v>
      </c>
      <c r="C1316" s="1" t="n">
        <v>0</v>
      </c>
      <c r="D1316" s="7" t="n">
        <f aca="false">B1316/(B1316+C1316)</f>
        <v>1</v>
      </c>
      <c r="E1316" s="1" t="s">
        <v>5148</v>
      </c>
      <c r="F1316" s="1" t="n">
        <f aca="false">LEN(E1316)</f>
        <v>766</v>
      </c>
      <c r="G1316" s="1" t="s">
        <v>5149</v>
      </c>
      <c r="H1316" s="1" t="s">
        <v>61</v>
      </c>
      <c r="I1316" s="1" t="s">
        <v>43</v>
      </c>
      <c r="J1316" s="1" t="e">
        <f aca="false">NA()</f>
        <v>#N/A</v>
      </c>
      <c r="L1316" s="1" t="e">
        <f aca="false">NA()</f>
        <v>#N/A</v>
      </c>
      <c r="M1316" s="1" t="e">
        <f aca="false">NA()</f>
        <v>#N/A</v>
      </c>
      <c r="P1316" s="8"/>
      <c r="Q1316" s="0"/>
    </row>
    <row r="1317" customFormat="false" ht="13.5" hidden="false" customHeight="false" outlineLevel="0" collapsed="false">
      <c r="A1317" s="1" t="n">
        <v>1316</v>
      </c>
      <c r="B1317" s="1" t="n">
        <v>1</v>
      </c>
      <c r="C1317" s="1" t="n">
        <v>0</v>
      </c>
      <c r="D1317" s="7" t="n">
        <f aca="false">B1317/(B1317+C1317)</f>
        <v>1</v>
      </c>
      <c r="E1317" s="1" t="s">
        <v>5150</v>
      </c>
      <c r="F1317" s="1" t="n">
        <f aca="false">LEN(E1317)</f>
        <v>699</v>
      </c>
      <c r="G1317" s="1" t="s">
        <v>5151</v>
      </c>
      <c r="H1317" s="1" t="s">
        <v>5152</v>
      </c>
      <c r="I1317" s="1" t="s">
        <v>4361</v>
      </c>
      <c r="J1317" s="1" t="s">
        <v>5153</v>
      </c>
      <c r="K1317" s="1" t="s">
        <v>5154</v>
      </c>
      <c r="L1317" s="1" t="n">
        <v>6E-017</v>
      </c>
      <c r="M1317" s="1" t="n">
        <v>84.3</v>
      </c>
      <c r="P1317" s="8"/>
      <c r="Q1317" s="0"/>
    </row>
    <row r="1318" customFormat="false" ht="13.5" hidden="false" customHeight="false" outlineLevel="0" collapsed="false">
      <c r="A1318" s="1" t="n">
        <v>1317</v>
      </c>
      <c r="B1318" s="1" t="n">
        <v>1</v>
      </c>
      <c r="C1318" s="1" t="n">
        <v>8</v>
      </c>
      <c r="D1318" s="7" t="n">
        <f aca="false">B1318/(B1318+C1318)</f>
        <v>0.111111111111111</v>
      </c>
      <c r="E1318" s="1" t="s">
        <v>5155</v>
      </c>
      <c r="F1318" s="1" t="n">
        <f aca="false">LEN(E1318)</f>
        <v>685</v>
      </c>
      <c r="G1318" s="1" t="s">
        <v>5156</v>
      </c>
      <c r="H1318" s="1" t="s">
        <v>61</v>
      </c>
      <c r="I1318" s="1" t="s">
        <v>5157</v>
      </c>
      <c r="J1318" s="1" t="s">
        <v>5158</v>
      </c>
      <c r="K1318" s="1" t="s">
        <v>5159</v>
      </c>
      <c r="L1318" s="1" t="n">
        <v>2E-036</v>
      </c>
      <c r="M1318" s="1" t="n">
        <v>149</v>
      </c>
      <c r="P1318" s="8"/>
      <c r="Q1318" s="0"/>
    </row>
    <row r="1319" customFormat="false" ht="13.5" hidden="false" customHeight="false" outlineLevel="0" collapsed="false">
      <c r="A1319" s="1" t="n">
        <v>1318</v>
      </c>
      <c r="B1319" s="1" t="n">
        <v>1</v>
      </c>
      <c r="C1319" s="1" t="n">
        <v>1</v>
      </c>
      <c r="D1319" s="7" t="n">
        <f aca="false">B1319/(B1319+C1319)</f>
        <v>0.5</v>
      </c>
      <c r="E1319" s="1" t="s">
        <v>5160</v>
      </c>
      <c r="F1319" s="1" t="n">
        <f aca="false">LEN(E1319)</f>
        <v>693</v>
      </c>
      <c r="G1319" s="1" t="s">
        <v>5161</v>
      </c>
      <c r="H1319" s="1" t="s">
        <v>61</v>
      </c>
      <c r="I1319" s="1" t="s">
        <v>43</v>
      </c>
      <c r="J1319" s="1" t="e">
        <f aca="false">NA()</f>
        <v>#N/A</v>
      </c>
      <c r="L1319" s="1" t="e">
        <f aca="false">NA()</f>
        <v>#N/A</v>
      </c>
      <c r="M1319" s="1" t="e">
        <f aca="false">NA()</f>
        <v>#N/A</v>
      </c>
      <c r="P1319" s="8"/>
      <c r="Q1319" s="0"/>
    </row>
    <row r="1320" customFormat="false" ht="13.5" hidden="false" customHeight="false" outlineLevel="0" collapsed="false">
      <c r="A1320" s="1" t="n">
        <v>1319</v>
      </c>
      <c r="B1320" s="1" t="n">
        <v>1</v>
      </c>
      <c r="C1320" s="1" t="n">
        <v>2</v>
      </c>
      <c r="D1320" s="7" t="n">
        <f aca="false">B1320/(B1320+C1320)</f>
        <v>0.333333333333333</v>
      </c>
      <c r="E1320" s="1" t="s">
        <v>5162</v>
      </c>
      <c r="F1320" s="1" t="n">
        <f aca="false">LEN(E1320)</f>
        <v>639</v>
      </c>
      <c r="G1320" s="1" t="s">
        <v>5163</v>
      </c>
      <c r="H1320" s="1" t="s">
        <v>61</v>
      </c>
      <c r="I1320" s="1" t="s">
        <v>43</v>
      </c>
      <c r="J1320" s="1" t="e">
        <f aca="false">NA()</f>
        <v>#N/A</v>
      </c>
      <c r="L1320" s="1" t="e">
        <f aca="false">NA()</f>
        <v>#N/A</v>
      </c>
      <c r="M1320" s="1" t="e">
        <f aca="false">NA()</f>
        <v>#N/A</v>
      </c>
      <c r="P1320" s="8"/>
      <c r="Q1320" s="0"/>
    </row>
    <row r="1321" customFormat="false" ht="13.5" hidden="false" customHeight="false" outlineLevel="0" collapsed="false">
      <c r="A1321" s="1" t="n">
        <v>1320</v>
      </c>
      <c r="B1321" s="1" t="n">
        <v>1</v>
      </c>
      <c r="C1321" s="1" t="n">
        <v>2</v>
      </c>
      <c r="D1321" s="7" t="n">
        <f aca="false">B1321/(B1321+C1321)</f>
        <v>0.333333333333333</v>
      </c>
      <c r="E1321" s="1" t="s">
        <v>5164</v>
      </c>
      <c r="F1321" s="1" t="n">
        <f aca="false">LEN(E1321)</f>
        <v>714</v>
      </c>
      <c r="G1321" s="1" t="s">
        <v>5165</v>
      </c>
      <c r="H1321" s="1" t="s">
        <v>61</v>
      </c>
      <c r="I1321" s="1" t="s">
        <v>5166</v>
      </c>
      <c r="J1321" s="1" t="s">
        <v>5167</v>
      </c>
      <c r="K1321" s="1" t="s">
        <v>5168</v>
      </c>
      <c r="L1321" s="1" t="n">
        <v>1E-094</v>
      </c>
      <c r="M1321" s="1" t="n">
        <v>342</v>
      </c>
      <c r="P1321" s="8"/>
      <c r="Q1321" s="0"/>
    </row>
    <row r="1322" customFormat="false" ht="13.5" hidden="false" customHeight="false" outlineLevel="0" collapsed="false">
      <c r="A1322" s="1" t="n">
        <v>1321</v>
      </c>
      <c r="B1322" s="1" t="n">
        <v>1</v>
      </c>
      <c r="C1322" s="1" t="n">
        <v>8</v>
      </c>
      <c r="D1322" s="7" t="n">
        <f aca="false">B1322/(B1322+C1322)</f>
        <v>0.111111111111111</v>
      </c>
      <c r="E1322" s="1" t="s">
        <v>5169</v>
      </c>
      <c r="F1322" s="1" t="n">
        <f aca="false">LEN(E1322)</f>
        <v>697</v>
      </c>
      <c r="G1322" s="1" t="s">
        <v>5170</v>
      </c>
      <c r="H1322" s="1" t="s">
        <v>61</v>
      </c>
      <c r="I1322" s="1" t="s">
        <v>5171</v>
      </c>
      <c r="J1322" s="1" t="s">
        <v>5172</v>
      </c>
      <c r="K1322" s="1" t="s">
        <v>5173</v>
      </c>
      <c r="L1322" s="1" t="n">
        <v>1E-035</v>
      </c>
      <c r="M1322" s="1" t="n">
        <v>146</v>
      </c>
      <c r="P1322" s="8"/>
      <c r="Q1322" s="0"/>
    </row>
    <row r="1323" customFormat="false" ht="13.5" hidden="false" customHeight="false" outlineLevel="0" collapsed="false">
      <c r="A1323" s="1" t="n">
        <v>1322</v>
      </c>
      <c r="B1323" s="1" t="n">
        <v>1</v>
      </c>
      <c r="C1323" s="1" t="n">
        <v>32</v>
      </c>
      <c r="D1323" s="7" t="n">
        <f aca="false">B1323/(B1323+C1323)</f>
        <v>0.0303030303030303</v>
      </c>
      <c r="E1323" s="1" t="s">
        <v>5174</v>
      </c>
      <c r="F1323" s="1" t="n">
        <f aca="false">LEN(E1323)</f>
        <v>725</v>
      </c>
      <c r="G1323" s="1" t="s">
        <v>5175</v>
      </c>
      <c r="H1323" s="1" t="s">
        <v>5176</v>
      </c>
      <c r="I1323" s="1" t="s">
        <v>5177</v>
      </c>
      <c r="J1323" s="1" t="s">
        <v>5178</v>
      </c>
      <c r="K1323" s="1" t="s">
        <v>5178</v>
      </c>
      <c r="L1323" s="1" t="n">
        <v>1E-046</v>
      </c>
      <c r="M1323" s="1" t="n">
        <v>182</v>
      </c>
      <c r="P1323" s="8"/>
      <c r="Q1323" s="0"/>
    </row>
    <row r="1324" customFormat="false" ht="13.5" hidden="false" customHeight="false" outlineLevel="0" collapsed="false">
      <c r="A1324" s="1" t="n">
        <v>1323</v>
      </c>
      <c r="B1324" s="1" t="n">
        <v>1</v>
      </c>
      <c r="C1324" s="1" t="n">
        <v>2</v>
      </c>
      <c r="D1324" s="7" t="n">
        <f aca="false">B1324/(B1324+C1324)</f>
        <v>0.333333333333333</v>
      </c>
      <c r="E1324" s="1" t="s">
        <v>5179</v>
      </c>
      <c r="F1324" s="1" t="n">
        <f aca="false">LEN(E1324)</f>
        <v>714</v>
      </c>
      <c r="G1324" s="1" t="s">
        <v>5180</v>
      </c>
      <c r="H1324" s="1" t="s">
        <v>61</v>
      </c>
      <c r="I1324" s="1" t="s">
        <v>5181</v>
      </c>
      <c r="J1324" s="1" t="s">
        <v>5182</v>
      </c>
      <c r="K1324" s="1" t="s">
        <v>5182</v>
      </c>
      <c r="L1324" s="1" t="n">
        <v>1E-049</v>
      </c>
      <c r="M1324" s="1" t="n">
        <v>193</v>
      </c>
      <c r="P1324" s="8"/>
      <c r="Q1324" s="0"/>
    </row>
    <row r="1325" customFormat="false" ht="13.5" hidden="false" customHeight="false" outlineLevel="0" collapsed="false">
      <c r="A1325" s="1" t="n">
        <v>1324</v>
      </c>
      <c r="B1325" s="1" t="n">
        <v>1</v>
      </c>
      <c r="C1325" s="1" t="n">
        <v>0</v>
      </c>
      <c r="D1325" s="7" t="n">
        <f aca="false">B1325/(B1325+C1325)</f>
        <v>1</v>
      </c>
      <c r="E1325" s="1" t="s">
        <v>5183</v>
      </c>
      <c r="F1325" s="1" t="n">
        <f aca="false">LEN(E1325)</f>
        <v>715</v>
      </c>
      <c r="G1325" s="1" t="s">
        <v>5184</v>
      </c>
      <c r="H1325" s="1" t="s">
        <v>61</v>
      </c>
      <c r="I1325" s="1" t="s">
        <v>43</v>
      </c>
      <c r="J1325" s="1" t="e">
        <f aca="false">NA()</f>
        <v>#N/A</v>
      </c>
      <c r="L1325" s="1" t="e">
        <f aca="false">NA()</f>
        <v>#N/A</v>
      </c>
      <c r="M1325" s="1" t="e">
        <f aca="false">NA()</f>
        <v>#N/A</v>
      </c>
      <c r="P1325" s="8"/>
      <c r="Q1325" s="0"/>
    </row>
    <row r="1326" customFormat="false" ht="13.5" hidden="false" customHeight="false" outlineLevel="0" collapsed="false">
      <c r="A1326" s="1" t="n">
        <v>1325</v>
      </c>
      <c r="B1326" s="1" t="n">
        <v>1</v>
      </c>
      <c r="C1326" s="1" t="n">
        <v>25</v>
      </c>
      <c r="D1326" s="7" t="n">
        <f aca="false">B1326/(B1326+C1326)</f>
        <v>0.0384615384615385</v>
      </c>
      <c r="E1326" s="1" t="s">
        <v>5185</v>
      </c>
      <c r="F1326" s="1" t="n">
        <f aca="false">LEN(E1326)</f>
        <v>711</v>
      </c>
      <c r="G1326" s="1" t="s">
        <v>5186</v>
      </c>
      <c r="H1326" s="1" t="s">
        <v>61</v>
      </c>
      <c r="I1326" s="1" t="s">
        <v>5187</v>
      </c>
      <c r="J1326" s="1" t="s">
        <v>5188</v>
      </c>
      <c r="K1326" s="1" t="s">
        <v>5189</v>
      </c>
      <c r="L1326" s="1" t="n">
        <v>3E-090</v>
      </c>
      <c r="M1326" s="1" t="n">
        <v>328</v>
      </c>
      <c r="P1326" s="8"/>
      <c r="Q1326" s="0"/>
    </row>
    <row r="1327" customFormat="false" ht="13.5" hidden="false" customHeight="false" outlineLevel="0" collapsed="false">
      <c r="A1327" s="1" t="n">
        <v>1326</v>
      </c>
      <c r="B1327" s="1" t="n">
        <v>1</v>
      </c>
      <c r="C1327" s="1" t="n">
        <v>8</v>
      </c>
      <c r="D1327" s="7" t="n">
        <f aca="false">B1327/(B1327+C1327)</f>
        <v>0.111111111111111</v>
      </c>
      <c r="E1327" s="1" t="s">
        <v>5190</v>
      </c>
      <c r="F1327" s="1" t="n">
        <f aca="false">LEN(E1327)</f>
        <v>705</v>
      </c>
      <c r="G1327" s="1" t="s">
        <v>5191</v>
      </c>
      <c r="H1327" s="1" t="s">
        <v>61</v>
      </c>
      <c r="I1327" s="1" t="s">
        <v>2142</v>
      </c>
      <c r="J1327" s="1" t="s">
        <v>5192</v>
      </c>
      <c r="K1327" s="1" t="s">
        <v>5193</v>
      </c>
      <c r="L1327" s="1" t="n">
        <v>2E-079</v>
      </c>
      <c r="M1327" s="1" t="n">
        <v>291</v>
      </c>
      <c r="P1327" s="8"/>
      <c r="Q1327" s="0"/>
    </row>
    <row r="1328" customFormat="false" ht="13.5" hidden="false" customHeight="false" outlineLevel="0" collapsed="false">
      <c r="A1328" s="1" t="n">
        <v>1327</v>
      </c>
      <c r="B1328" s="1" t="n">
        <v>1</v>
      </c>
      <c r="C1328" s="1" t="n">
        <v>54</v>
      </c>
      <c r="D1328" s="7" t="n">
        <f aca="false">B1328/(B1328+C1328)</f>
        <v>0.0181818181818182</v>
      </c>
      <c r="E1328" s="1" t="s">
        <v>5194</v>
      </c>
      <c r="F1328" s="1" t="n">
        <f aca="false">LEN(E1328)</f>
        <v>436</v>
      </c>
      <c r="G1328" s="1" t="s">
        <v>5195</v>
      </c>
      <c r="H1328" s="1" t="s">
        <v>61</v>
      </c>
      <c r="I1328" s="1" t="s">
        <v>43</v>
      </c>
      <c r="J1328" s="1" t="s">
        <v>5196</v>
      </c>
      <c r="K1328" s="1" t="s">
        <v>5196</v>
      </c>
      <c r="L1328" s="1" t="n">
        <v>1E-011</v>
      </c>
      <c r="M1328" s="1" t="n">
        <v>65.5</v>
      </c>
      <c r="P1328" s="8"/>
      <c r="Q1328" s="0"/>
    </row>
    <row r="1329" customFormat="false" ht="13.5" hidden="false" customHeight="false" outlineLevel="0" collapsed="false">
      <c r="A1329" s="1" t="n">
        <v>1328</v>
      </c>
      <c r="B1329" s="1" t="n">
        <v>1</v>
      </c>
      <c r="C1329" s="1" t="n">
        <v>2</v>
      </c>
      <c r="D1329" s="7" t="n">
        <f aca="false">B1329/(B1329+C1329)</f>
        <v>0.333333333333333</v>
      </c>
      <c r="E1329" s="1" t="s">
        <v>5197</v>
      </c>
      <c r="F1329" s="1" t="n">
        <f aca="false">LEN(E1329)</f>
        <v>736</v>
      </c>
      <c r="G1329" s="1" t="s">
        <v>5198</v>
      </c>
      <c r="H1329" s="1" t="s">
        <v>5199</v>
      </c>
      <c r="I1329" s="1" t="s">
        <v>5200</v>
      </c>
      <c r="J1329" s="1" t="s">
        <v>5201</v>
      </c>
      <c r="K1329" s="1" t="s">
        <v>5202</v>
      </c>
      <c r="L1329" s="1" t="n">
        <v>9E-067</v>
      </c>
      <c r="M1329" s="1" t="n">
        <v>249</v>
      </c>
      <c r="P1329" s="8"/>
      <c r="Q1329" s="0"/>
    </row>
    <row r="1330" customFormat="false" ht="13.5" hidden="false" customHeight="false" outlineLevel="0" collapsed="false">
      <c r="A1330" s="1" t="n">
        <v>1329</v>
      </c>
      <c r="B1330" s="1" t="n">
        <v>1</v>
      </c>
      <c r="C1330" s="1" t="n">
        <v>2</v>
      </c>
      <c r="D1330" s="7" t="n">
        <f aca="false">B1330/(B1330+C1330)</f>
        <v>0.333333333333333</v>
      </c>
      <c r="E1330" s="1" t="s">
        <v>5203</v>
      </c>
      <c r="F1330" s="1" t="n">
        <f aca="false">LEN(E1330)</f>
        <v>736</v>
      </c>
      <c r="G1330" s="1" t="s">
        <v>5204</v>
      </c>
      <c r="H1330" s="1" t="s">
        <v>61</v>
      </c>
      <c r="I1330" s="1" t="s">
        <v>5205</v>
      </c>
      <c r="J1330" s="1" t="e">
        <f aca="false">NA()</f>
        <v>#N/A</v>
      </c>
      <c r="L1330" s="1" t="e">
        <f aca="false">NA()</f>
        <v>#N/A</v>
      </c>
      <c r="M1330" s="1" t="e">
        <f aca="false">NA()</f>
        <v>#N/A</v>
      </c>
      <c r="P1330" s="8"/>
      <c r="Q1330" s="0"/>
    </row>
    <row r="1331" customFormat="false" ht="13.5" hidden="false" customHeight="false" outlineLevel="0" collapsed="false">
      <c r="A1331" s="1" t="n">
        <v>1330</v>
      </c>
      <c r="B1331" s="1" t="n">
        <v>1</v>
      </c>
      <c r="C1331" s="1" t="n">
        <v>6</v>
      </c>
      <c r="D1331" s="7" t="n">
        <f aca="false">B1331/(B1331+C1331)</f>
        <v>0.142857142857143</v>
      </c>
      <c r="E1331" s="1" t="s">
        <v>5206</v>
      </c>
      <c r="F1331" s="1" t="n">
        <f aca="false">LEN(E1331)</f>
        <v>674</v>
      </c>
      <c r="G1331" s="1" t="s">
        <v>5207</v>
      </c>
      <c r="H1331" s="1" t="s">
        <v>61</v>
      </c>
      <c r="I1331" s="1" t="s">
        <v>43</v>
      </c>
      <c r="J1331" s="1" t="s">
        <v>5208</v>
      </c>
      <c r="K1331" s="1" t="s">
        <v>5208</v>
      </c>
      <c r="L1331" s="1" t="n">
        <v>2E-039</v>
      </c>
      <c r="M1331" s="1" t="n">
        <v>159</v>
      </c>
      <c r="P1331" s="8"/>
      <c r="Q1331" s="0"/>
    </row>
    <row r="1332" customFormat="false" ht="13.5" hidden="false" customHeight="false" outlineLevel="0" collapsed="false">
      <c r="A1332" s="1" t="n">
        <v>1331</v>
      </c>
      <c r="B1332" s="1" t="n">
        <v>1</v>
      </c>
      <c r="C1332" s="1" t="n">
        <v>17</v>
      </c>
      <c r="D1332" s="7" t="n">
        <f aca="false">B1332/(B1332+C1332)</f>
        <v>0.0555555555555556</v>
      </c>
      <c r="E1332" s="1" t="s">
        <v>5209</v>
      </c>
      <c r="F1332" s="1" t="n">
        <f aca="false">LEN(E1332)</f>
        <v>787</v>
      </c>
      <c r="G1332" s="1" t="s">
        <v>5210</v>
      </c>
      <c r="H1332" s="1" t="s">
        <v>5211</v>
      </c>
      <c r="I1332" s="1" t="s">
        <v>43</v>
      </c>
      <c r="J1332" s="1" t="e">
        <f aca="false">NA()</f>
        <v>#N/A</v>
      </c>
      <c r="L1332" s="1" t="e">
        <f aca="false">NA()</f>
        <v>#N/A</v>
      </c>
      <c r="M1332" s="1" t="e">
        <f aca="false">NA()</f>
        <v>#N/A</v>
      </c>
      <c r="P1332" s="8"/>
      <c r="Q1332" s="0"/>
    </row>
    <row r="1333" customFormat="false" ht="13.5" hidden="false" customHeight="false" outlineLevel="0" collapsed="false">
      <c r="A1333" s="1" t="n">
        <v>1332</v>
      </c>
      <c r="B1333" s="1" t="n">
        <v>1</v>
      </c>
      <c r="C1333" s="1" t="n">
        <v>0</v>
      </c>
      <c r="D1333" s="7" t="n">
        <f aca="false">B1333/(B1333+C1333)</f>
        <v>1</v>
      </c>
      <c r="E1333" s="1" t="s">
        <v>5212</v>
      </c>
      <c r="F1333" s="1" t="n">
        <f aca="false">LEN(E1333)</f>
        <v>733</v>
      </c>
      <c r="G1333" s="1" t="s">
        <v>5213</v>
      </c>
      <c r="H1333" s="1" t="s">
        <v>61</v>
      </c>
      <c r="I1333" s="1" t="s">
        <v>43</v>
      </c>
      <c r="J1333" s="1" t="e">
        <f aca="false">NA()</f>
        <v>#N/A</v>
      </c>
      <c r="L1333" s="1" t="e">
        <f aca="false">NA()</f>
        <v>#N/A</v>
      </c>
      <c r="M1333" s="1" t="e">
        <f aca="false">NA()</f>
        <v>#N/A</v>
      </c>
      <c r="P1333" s="8"/>
      <c r="Q1333" s="0"/>
    </row>
    <row r="1334" customFormat="false" ht="13.5" hidden="false" customHeight="false" outlineLevel="0" collapsed="false">
      <c r="A1334" s="1" t="n">
        <v>1333</v>
      </c>
      <c r="B1334" s="1" t="n">
        <v>1</v>
      </c>
      <c r="C1334" s="1" t="n">
        <v>13</v>
      </c>
      <c r="D1334" s="7" t="n">
        <f aca="false">B1334/(B1334+C1334)</f>
        <v>0.0714285714285714</v>
      </c>
      <c r="E1334" s="1" t="s">
        <v>5214</v>
      </c>
      <c r="F1334" s="1" t="n">
        <f aca="false">LEN(E1334)</f>
        <v>763</v>
      </c>
      <c r="G1334" s="1" t="s">
        <v>5215</v>
      </c>
      <c r="H1334" s="1" t="s">
        <v>61</v>
      </c>
      <c r="I1334" s="1" t="s">
        <v>43</v>
      </c>
      <c r="J1334" s="1" t="e">
        <f aca="false">NA()</f>
        <v>#N/A</v>
      </c>
      <c r="L1334" s="1" t="e">
        <f aca="false">NA()</f>
        <v>#N/A</v>
      </c>
      <c r="M1334" s="1" t="e">
        <f aca="false">NA()</f>
        <v>#N/A</v>
      </c>
      <c r="P1334" s="8"/>
      <c r="Q1334" s="0"/>
    </row>
    <row r="1335" customFormat="false" ht="13.5" hidden="false" customHeight="false" outlineLevel="0" collapsed="false">
      <c r="A1335" s="1" t="n">
        <v>1334</v>
      </c>
      <c r="B1335" s="1" t="n">
        <v>1</v>
      </c>
      <c r="C1335" s="1" t="n">
        <v>2</v>
      </c>
      <c r="D1335" s="7" t="n">
        <f aca="false">B1335/(B1335+C1335)</f>
        <v>0.333333333333333</v>
      </c>
      <c r="E1335" s="1" t="s">
        <v>5216</v>
      </c>
      <c r="F1335" s="1" t="n">
        <f aca="false">LEN(E1335)</f>
        <v>689</v>
      </c>
      <c r="G1335" s="1" t="s">
        <v>5217</v>
      </c>
      <c r="H1335" s="1" t="s">
        <v>61</v>
      </c>
      <c r="I1335" s="1" t="s">
        <v>5218</v>
      </c>
      <c r="J1335" s="1" t="s">
        <v>5219</v>
      </c>
      <c r="K1335" s="1" t="s">
        <v>5220</v>
      </c>
      <c r="L1335" s="1" t="n">
        <v>3E-028</v>
      </c>
      <c r="M1335" s="1" t="n">
        <v>122</v>
      </c>
      <c r="P1335" s="8"/>
      <c r="Q1335" s="0"/>
    </row>
    <row r="1336" customFormat="false" ht="13.5" hidden="false" customHeight="false" outlineLevel="0" collapsed="false">
      <c r="A1336" s="1" t="n">
        <v>1335</v>
      </c>
      <c r="B1336" s="1" t="n">
        <v>1</v>
      </c>
      <c r="C1336" s="1" t="n">
        <v>8</v>
      </c>
      <c r="D1336" s="7" t="n">
        <f aca="false">B1336/(B1336+C1336)</f>
        <v>0.111111111111111</v>
      </c>
      <c r="E1336" s="1" t="s">
        <v>5221</v>
      </c>
      <c r="F1336" s="1" t="n">
        <f aca="false">LEN(E1336)</f>
        <v>670</v>
      </c>
      <c r="G1336" s="1" t="s">
        <v>5222</v>
      </c>
      <c r="H1336" s="1" t="s">
        <v>5223</v>
      </c>
      <c r="I1336" s="1" t="s">
        <v>2025</v>
      </c>
      <c r="J1336" s="1" t="s">
        <v>5224</v>
      </c>
      <c r="K1336" s="1" t="s">
        <v>5224</v>
      </c>
      <c r="L1336" s="1" t="n">
        <v>5E-011</v>
      </c>
      <c r="M1336" s="1" t="n">
        <v>64.7</v>
      </c>
      <c r="P1336" s="8"/>
      <c r="Q1336" s="0"/>
    </row>
    <row r="1337" customFormat="false" ht="13.5" hidden="false" customHeight="false" outlineLevel="0" collapsed="false">
      <c r="A1337" s="1" t="n">
        <v>1336</v>
      </c>
      <c r="B1337" s="1" t="n">
        <v>1</v>
      </c>
      <c r="C1337" s="1" t="n">
        <v>13</v>
      </c>
      <c r="D1337" s="7" t="n">
        <f aca="false">B1337/(B1337+C1337)</f>
        <v>0.0714285714285714</v>
      </c>
      <c r="E1337" s="1" t="s">
        <v>5225</v>
      </c>
      <c r="F1337" s="1" t="n">
        <f aca="false">LEN(E1337)</f>
        <v>567</v>
      </c>
      <c r="G1337" s="1" t="s">
        <v>5226</v>
      </c>
      <c r="H1337" s="1" t="s">
        <v>61</v>
      </c>
      <c r="I1337" s="1" t="s">
        <v>5227</v>
      </c>
      <c r="J1337" s="1" t="s">
        <v>5228</v>
      </c>
      <c r="K1337" s="1" t="s">
        <v>5229</v>
      </c>
      <c r="L1337" s="1" t="n">
        <v>4E-025</v>
      </c>
      <c r="M1337" s="1" t="n">
        <v>110</v>
      </c>
      <c r="P1337" s="8"/>
      <c r="Q1337" s="0"/>
    </row>
    <row r="1338" customFormat="false" ht="13.5" hidden="false" customHeight="false" outlineLevel="0" collapsed="false">
      <c r="A1338" s="1" t="n">
        <v>1337</v>
      </c>
      <c r="B1338" s="1" t="n">
        <v>1</v>
      </c>
      <c r="C1338" s="1" t="n">
        <v>28</v>
      </c>
      <c r="D1338" s="7" t="n">
        <f aca="false">B1338/(B1338+C1338)</f>
        <v>0.0344827586206897</v>
      </c>
      <c r="E1338" s="1" t="s">
        <v>5230</v>
      </c>
      <c r="F1338" s="1" t="n">
        <f aca="false">LEN(E1338)</f>
        <v>653</v>
      </c>
      <c r="G1338" s="1" t="s">
        <v>5231</v>
      </c>
      <c r="H1338" s="1" t="s">
        <v>61</v>
      </c>
      <c r="I1338" s="1" t="s">
        <v>5232</v>
      </c>
      <c r="J1338" s="1" t="s">
        <v>5233</v>
      </c>
      <c r="K1338" s="1" t="s">
        <v>5234</v>
      </c>
      <c r="L1338" s="1" t="n">
        <v>3E-019</v>
      </c>
      <c r="M1338" s="1" t="n">
        <v>91.7</v>
      </c>
      <c r="P1338" s="8"/>
      <c r="Q1338" s="0"/>
    </row>
    <row r="1339" customFormat="false" ht="13.5" hidden="false" customHeight="false" outlineLevel="0" collapsed="false">
      <c r="A1339" s="1" t="n">
        <v>1338</v>
      </c>
      <c r="B1339" s="1" t="n">
        <v>1</v>
      </c>
      <c r="C1339" s="1" t="n">
        <v>6</v>
      </c>
      <c r="D1339" s="7" t="n">
        <f aca="false">B1339/(B1339+C1339)</f>
        <v>0.142857142857143</v>
      </c>
      <c r="E1339" s="1" t="s">
        <v>5235</v>
      </c>
      <c r="F1339" s="1" t="n">
        <f aca="false">LEN(E1339)</f>
        <v>394</v>
      </c>
      <c r="G1339" s="1" t="s">
        <v>5236</v>
      </c>
      <c r="H1339" s="1" t="s">
        <v>61</v>
      </c>
      <c r="I1339" s="1" t="s">
        <v>43</v>
      </c>
      <c r="J1339" s="1" t="e">
        <f aca="false">NA()</f>
        <v>#N/A</v>
      </c>
      <c r="L1339" s="1" t="e">
        <f aca="false">NA()</f>
        <v>#N/A</v>
      </c>
      <c r="M1339" s="1" t="e">
        <f aca="false">NA()</f>
        <v>#N/A</v>
      </c>
      <c r="P1339" s="8"/>
      <c r="Q1339" s="0"/>
    </row>
    <row r="1340" customFormat="false" ht="13.5" hidden="false" customHeight="false" outlineLevel="0" collapsed="false">
      <c r="A1340" s="1" t="n">
        <v>1339</v>
      </c>
      <c r="B1340" s="1" t="n">
        <v>1</v>
      </c>
      <c r="C1340" s="1" t="n">
        <v>86</v>
      </c>
      <c r="D1340" s="7" t="n">
        <f aca="false">B1340/(B1340+C1340)</f>
        <v>0.0114942528735632</v>
      </c>
      <c r="E1340" s="1" t="s">
        <v>5237</v>
      </c>
      <c r="F1340" s="1" t="n">
        <f aca="false">LEN(E1340)</f>
        <v>498</v>
      </c>
      <c r="G1340" s="1" t="s">
        <v>5238</v>
      </c>
      <c r="H1340" s="1" t="s">
        <v>61</v>
      </c>
      <c r="I1340" s="1" t="s">
        <v>5239</v>
      </c>
      <c r="J1340" s="1" t="s">
        <v>5240</v>
      </c>
      <c r="K1340" s="1" t="s">
        <v>5241</v>
      </c>
      <c r="L1340" s="1" t="n">
        <v>8E-043</v>
      </c>
      <c r="M1340" s="1" t="n">
        <v>169</v>
      </c>
      <c r="P1340" s="8"/>
      <c r="Q1340" s="0"/>
    </row>
    <row r="1341" customFormat="false" ht="13.5" hidden="false" customHeight="false" outlineLevel="0" collapsed="false">
      <c r="A1341" s="1" t="n">
        <v>1340</v>
      </c>
      <c r="B1341" s="1" t="n">
        <v>1</v>
      </c>
      <c r="C1341" s="1" t="n">
        <v>30</v>
      </c>
      <c r="D1341" s="7" t="n">
        <f aca="false">B1341/(B1341+C1341)</f>
        <v>0.032258064516129</v>
      </c>
      <c r="E1341" s="1" t="s">
        <v>5242</v>
      </c>
      <c r="F1341" s="1" t="n">
        <f aca="false">LEN(E1341)</f>
        <v>690</v>
      </c>
      <c r="G1341" s="1" t="s">
        <v>5243</v>
      </c>
      <c r="H1341" s="1" t="s">
        <v>5244</v>
      </c>
      <c r="I1341" s="1" t="s">
        <v>43</v>
      </c>
      <c r="J1341" s="1" t="s">
        <v>5245</v>
      </c>
      <c r="K1341" s="1" t="s">
        <v>5245</v>
      </c>
      <c r="L1341" s="1" t="n">
        <v>7E-011</v>
      </c>
      <c r="M1341" s="1" t="n">
        <v>64.3</v>
      </c>
      <c r="P1341" s="8"/>
      <c r="Q1341" s="0"/>
    </row>
    <row r="1342" customFormat="false" ht="13.5" hidden="false" customHeight="false" outlineLevel="0" collapsed="false">
      <c r="A1342" s="1" t="n">
        <v>1341</v>
      </c>
      <c r="B1342" s="1" t="n">
        <v>1</v>
      </c>
      <c r="C1342" s="1" t="n">
        <v>106</v>
      </c>
      <c r="D1342" s="7" t="n">
        <f aca="false">B1342/(B1342+C1342)</f>
        <v>0.00934579439252336</v>
      </c>
      <c r="E1342" s="1" t="s">
        <v>5246</v>
      </c>
      <c r="F1342" s="1" t="n">
        <f aca="false">LEN(E1342)</f>
        <v>727</v>
      </c>
      <c r="G1342" s="1" t="s">
        <v>5247</v>
      </c>
      <c r="H1342" s="1" t="s">
        <v>5248</v>
      </c>
      <c r="I1342" s="1" t="s">
        <v>43</v>
      </c>
      <c r="J1342" s="1" t="e">
        <f aca="false">NA()</f>
        <v>#N/A</v>
      </c>
      <c r="L1342" s="1" t="e">
        <f aca="false">NA()</f>
        <v>#N/A</v>
      </c>
      <c r="M1342" s="1" t="e">
        <f aca="false">NA()</f>
        <v>#N/A</v>
      </c>
      <c r="P1342" s="8"/>
      <c r="Q1342" s="0"/>
    </row>
    <row r="1343" customFormat="false" ht="13.5" hidden="false" customHeight="false" outlineLevel="0" collapsed="false">
      <c r="A1343" s="1" t="n">
        <v>1342</v>
      </c>
      <c r="B1343" s="1" t="n">
        <v>1</v>
      </c>
      <c r="C1343" s="1" t="n">
        <v>4</v>
      </c>
      <c r="D1343" s="7" t="n">
        <f aca="false">B1343/(B1343+C1343)</f>
        <v>0.2</v>
      </c>
      <c r="E1343" s="1" t="s">
        <v>5249</v>
      </c>
      <c r="F1343" s="1" t="n">
        <f aca="false">LEN(E1343)</f>
        <v>693</v>
      </c>
      <c r="G1343" s="1" t="s">
        <v>5250</v>
      </c>
      <c r="H1343" s="1" t="s">
        <v>61</v>
      </c>
      <c r="I1343" s="1" t="s">
        <v>1152</v>
      </c>
      <c r="J1343" s="1" t="s">
        <v>1153</v>
      </c>
      <c r="K1343" s="1" t="s">
        <v>1154</v>
      </c>
      <c r="L1343" s="1" t="n">
        <v>4E-014</v>
      </c>
      <c r="M1343" s="1" t="n">
        <v>75.1</v>
      </c>
      <c r="P1343" s="8"/>
      <c r="Q1343" s="0"/>
    </row>
    <row r="1344" customFormat="false" ht="13.5" hidden="false" customHeight="false" outlineLevel="0" collapsed="false">
      <c r="A1344" s="1" t="n">
        <v>1343</v>
      </c>
      <c r="B1344" s="1" t="n">
        <v>1</v>
      </c>
      <c r="C1344" s="1" t="n">
        <v>63</v>
      </c>
      <c r="D1344" s="7" t="n">
        <f aca="false">B1344/(B1344+C1344)</f>
        <v>0.015625</v>
      </c>
      <c r="E1344" s="1" t="s">
        <v>5251</v>
      </c>
      <c r="F1344" s="1" t="n">
        <f aca="false">LEN(E1344)</f>
        <v>773</v>
      </c>
      <c r="G1344" s="1" t="s">
        <v>5252</v>
      </c>
      <c r="H1344" s="1" t="s">
        <v>61</v>
      </c>
      <c r="I1344" s="1" t="s">
        <v>3090</v>
      </c>
      <c r="J1344" s="1" t="s">
        <v>5253</v>
      </c>
      <c r="K1344" s="1" t="s">
        <v>5253</v>
      </c>
      <c r="L1344" s="1" t="n">
        <v>1E-038</v>
      </c>
      <c r="M1344" s="1" t="n">
        <v>156</v>
      </c>
      <c r="P1344" s="8"/>
      <c r="Q1344" s="0"/>
    </row>
    <row r="1345" customFormat="false" ht="13.5" hidden="false" customHeight="false" outlineLevel="0" collapsed="false">
      <c r="A1345" s="1" t="n">
        <v>1344</v>
      </c>
      <c r="B1345" s="1" t="n">
        <v>1</v>
      </c>
      <c r="C1345" s="1" t="n">
        <v>159</v>
      </c>
      <c r="D1345" s="7" t="n">
        <f aca="false">B1345/(B1345+C1345)</f>
        <v>0.00625</v>
      </c>
      <c r="E1345" s="1" t="s">
        <v>5254</v>
      </c>
      <c r="F1345" s="1" t="n">
        <f aca="false">LEN(E1345)</f>
        <v>569</v>
      </c>
      <c r="G1345" s="1" t="s">
        <v>5255</v>
      </c>
      <c r="H1345" s="1" t="s">
        <v>61</v>
      </c>
      <c r="I1345" s="1" t="s">
        <v>5256</v>
      </c>
      <c r="J1345" s="1" t="s">
        <v>5257</v>
      </c>
      <c r="K1345" s="1" t="s">
        <v>5258</v>
      </c>
      <c r="L1345" s="1" t="n">
        <v>5E-090</v>
      </c>
      <c r="M1345" s="1" t="n">
        <v>326</v>
      </c>
      <c r="P1345" s="8"/>
      <c r="Q1345" s="0"/>
    </row>
    <row r="1346" customFormat="false" ht="13.5" hidden="false" customHeight="false" outlineLevel="0" collapsed="false">
      <c r="A1346" s="1" t="n">
        <v>1345</v>
      </c>
      <c r="B1346" s="1" t="n">
        <v>1</v>
      </c>
      <c r="C1346" s="1" t="n">
        <v>218</v>
      </c>
      <c r="D1346" s="7" t="n">
        <f aca="false">B1346/(B1346+C1346)</f>
        <v>0.0045662100456621</v>
      </c>
      <c r="E1346" s="1" t="s">
        <v>5259</v>
      </c>
      <c r="F1346" s="1" t="n">
        <f aca="false">LEN(E1346)</f>
        <v>601</v>
      </c>
      <c r="G1346" s="1" t="s">
        <v>5260</v>
      </c>
      <c r="H1346" s="1" t="s">
        <v>61</v>
      </c>
      <c r="I1346" s="1" t="s">
        <v>5261</v>
      </c>
      <c r="J1346" s="1" t="s">
        <v>5262</v>
      </c>
      <c r="K1346" s="1" t="s">
        <v>5263</v>
      </c>
      <c r="L1346" s="1" t="n">
        <v>3E-084</v>
      </c>
      <c r="M1346" s="1" t="n">
        <v>307</v>
      </c>
      <c r="P1346" s="8"/>
      <c r="Q1346" s="0"/>
    </row>
    <row r="1347" customFormat="false" ht="13.5" hidden="false" customHeight="false" outlineLevel="0" collapsed="false">
      <c r="A1347" s="1" t="n">
        <v>1346</v>
      </c>
      <c r="B1347" s="1" t="n">
        <v>1</v>
      </c>
      <c r="C1347" s="1" t="n">
        <v>14</v>
      </c>
      <c r="D1347" s="7" t="n">
        <f aca="false">B1347/(B1347+C1347)</f>
        <v>0.0666666666666667</v>
      </c>
      <c r="E1347" s="1" t="s">
        <v>5264</v>
      </c>
      <c r="F1347" s="1" t="n">
        <f aca="false">LEN(E1347)</f>
        <v>685</v>
      </c>
      <c r="G1347" s="1" t="s">
        <v>5265</v>
      </c>
      <c r="H1347" s="1" t="s">
        <v>61</v>
      </c>
      <c r="I1347" s="1" t="s">
        <v>43</v>
      </c>
      <c r="J1347" s="1" t="e">
        <f aca="false">NA()</f>
        <v>#N/A</v>
      </c>
      <c r="L1347" s="1" t="e">
        <f aca="false">NA()</f>
        <v>#N/A</v>
      </c>
      <c r="M1347" s="1" t="e">
        <f aca="false">NA()</f>
        <v>#N/A</v>
      </c>
      <c r="P1347" s="8"/>
      <c r="Q1347" s="0"/>
    </row>
    <row r="1348" customFormat="false" ht="13.5" hidden="false" customHeight="false" outlineLevel="0" collapsed="false">
      <c r="A1348" s="1" t="n">
        <v>1347</v>
      </c>
      <c r="B1348" s="1" t="n">
        <v>1</v>
      </c>
      <c r="C1348" s="1" t="n">
        <v>46</v>
      </c>
      <c r="D1348" s="7" t="n">
        <f aca="false">B1348/(B1348+C1348)</f>
        <v>0.0212765957446809</v>
      </c>
      <c r="E1348" s="1" t="s">
        <v>5266</v>
      </c>
      <c r="F1348" s="1" t="n">
        <f aca="false">LEN(E1348)</f>
        <v>323</v>
      </c>
      <c r="G1348" s="1" t="s">
        <v>5267</v>
      </c>
      <c r="H1348" s="1" t="s">
        <v>61</v>
      </c>
      <c r="I1348" s="1" t="s">
        <v>5268</v>
      </c>
      <c r="J1348" s="1" t="s">
        <v>5269</v>
      </c>
      <c r="K1348" s="1" t="s">
        <v>5270</v>
      </c>
      <c r="L1348" s="1" t="n">
        <v>1E-020</v>
      </c>
      <c r="M1348" s="1" t="n">
        <v>94.4</v>
      </c>
      <c r="P1348" s="8"/>
      <c r="Q1348" s="0"/>
    </row>
    <row r="1349" customFormat="false" ht="13.5" hidden="false" customHeight="false" outlineLevel="0" collapsed="false">
      <c r="A1349" s="1" t="n">
        <v>1348</v>
      </c>
      <c r="B1349" s="1" t="n">
        <v>1</v>
      </c>
      <c r="C1349" s="1" t="n">
        <v>25</v>
      </c>
      <c r="D1349" s="7" t="n">
        <f aca="false">B1349/(B1349+C1349)</f>
        <v>0.0384615384615385</v>
      </c>
      <c r="E1349" s="1" t="s">
        <v>5271</v>
      </c>
      <c r="F1349" s="1" t="n">
        <f aca="false">LEN(E1349)</f>
        <v>712</v>
      </c>
      <c r="G1349" s="1" t="s">
        <v>5272</v>
      </c>
      <c r="H1349" s="1" t="s">
        <v>61</v>
      </c>
      <c r="I1349" s="1" t="s">
        <v>5273</v>
      </c>
      <c r="J1349" s="1" t="s">
        <v>5274</v>
      </c>
      <c r="K1349" s="1" t="s">
        <v>5275</v>
      </c>
      <c r="L1349" s="1" t="n">
        <v>2E-088</v>
      </c>
      <c r="M1349" s="1" t="n">
        <v>321</v>
      </c>
      <c r="P1349" s="8"/>
      <c r="Q1349" s="0"/>
    </row>
    <row r="1350" customFormat="false" ht="13.5" hidden="false" customHeight="false" outlineLevel="0" collapsed="false">
      <c r="A1350" s="1" t="n">
        <v>1349</v>
      </c>
      <c r="B1350" s="1" t="n">
        <v>1</v>
      </c>
      <c r="C1350" s="1" t="n">
        <v>3</v>
      </c>
      <c r="D1350" s="7" t="n">
        <f aca="false">B1350/(B1350+C1350)</f>
        <v>0.25</v>
      </c>
      <c r="E1350" s="1" t="s">
        <v>5276</v>
      </c>
      <c r="F1350" s="1" t="n">
        <f aca="false">LEN(E1350)</f>
        <v>363</v>
      </c>
      <c r="G1350" s="1" t="s">
        <v>5277</v>
      </c>
      <c r="H1350" s="1" t="s">
        <v>61</v>
      </c>
      <c r="I1350" s="1" t="s">
        <v>43</v>
      </c>
      <c r="J1350" s="1" t="e">
        <f aca="false">NA()</f>
        <v>#N/A</v>
      </c>
      <c r="L1350" s="1" t="e">
        <f aca="false">NA()</f>
        <v>#N/A</v>
      </c>
      <c r="M1350" s="1" t="e">
        <f aca="false">NA()</f>
        <v>#N/A</v>
      </c>
      <c r="P1350" s="8"/>
      <c r="Q1350" s="0"/>
    </row>
    <row r="1351" customFormat="false" ht="13.5" hidden="false" customHeight="false" outlineLevel="0" collapsed="false">
      <c r="A1351" s="1" t="n">
        <v>1350</v>
      </c>
      <c r="B1351" s="1" t="n">
        <v>1</v>
      </c>
      <c r="C1351" s="1" t="n">
        <v>7</v>
      </c>
      <c r="D1351" s="7" t="n">
        <f aca="false">B1351/(B1351+C1351)</f>
        <v>0.125</v>
      </c>
      <c r="E1351" s="1" t="s">
        <v>5278</v>
      </c>
      <c r="F1351" s="1" t="n">
        <f aca="false">LEN(E1351)</f>
        <v>721</v>
      </c>
      <c r="G1351" s="1" t="s">
        <v>5279</v>
      </c>
      <c r="H1351" s="1" t="s">
        <v>61</v>
      </c>
      <c r="I1351" s="1" t="s">
        <v>43</v>
      </c>
      <c r="J1351" s="1" t="e">
        <f aca="false">NA()</f>
        <v>#N/A</v>
      </c>
      <c r="L1351" s="1" t="e">
        <f aca="false">NA()</f>
        <v>#N/A</v>
      </c>
      <c r="M1351" s="1" t="e">
        <f aca="false">NA()</f>
        <v>#N/A</v>
      </c>
      <c r="P1351" s="8"/>
      <c r="Q1351" s="0"/>
    </row>
    <row r="1352" customFormat="false" ht="13.5" hidden="false" customHeight="false" outlineLevel="0" collapsed="false">
      <c r="A1352" s="1" t="n">
        <v>1351</v>
      </c>
      <c r="B1352" s="1" t="n">
        <v>1</v>
      </c>
      <c r="C1352" s="1" t="n">
        <v>0</v>
      </c>
      <c r="D1352" s="7" t="n">
        <f aca="false">B1352/(B1352+C1352)</f>
        <v>1</v>
      </c>
      <c r="E1352" s="1" t="s">
        <v>5280</v>
      </c>
      <c r="F1352" s="1" t="n">
        <f aca="false">LEN(E1352)</f>
        <v>291</v>
      </c>
      <c r="G1352" s="1" t="s">
        <v>5281</v>
      </c>
      <c r="H1352" s="1" t="s">
        <v>61</v>
      </c>
      <c r="I1352" s="1" t="s">
        <v>43</v>
      </c>
      <c r="J1352" s="1" t="e">
        <f aca="false">NA()</f>
        <v>#N/A</v>
      </c>
      <c r="L1352" s="1" t="e">
        <f aca="false">NA()</f>
        <v>#N/A</v>
      </c>
      <c r="M1352" s="1" t="e">
        <f aca="false">NA()</f>
        <v>#N/A</v>
      </c>
      <c r="P1352" s="8"/>
      <c r="Q1352" s="0"/>
    </row>
    <row r="1353" customFormat="false" ht="13.5" hidden="false" customHeight="false" outlineLevel="0" collapsed="false">
      <c r="A1353" s="1" t="n">
        <v>1352</v>
      </c>
      <c r="B1353" s="1" t="n">
        <v>1</v>
      </c>
      <c r="C1353" s="1" t="n">
        <v>17</v>
      </c>
      <c r="D1353" s="7" t="n">
        <f aca="false">B1353/(B1353+C1353)</f>
        <v>0.0555555555555556</v>
      </c>
      <c r="E1353" s="1" t="s">
        <v>5282</v>
      </c>
      <c r="F1353" s="1" t="n">
        <f aca="false">LEN(E1353)</f>
        <v>731</v>
      </c>
      <c r="G1353" s="1" t="s">
        <v>5283</v>
      </c>
      <c r="H1353" s="1" t="s">
        <v>61</v>
      </c>
      <c r="I1353" s="1" t="s">
        <v>2395</v>
      </c>
      <c r="J1353" s="1" t="s">
        <v>5284</v>
      </c>
      <c r="K1353" s="1" t="s">
        <v>5285</v>
      </c>
      <c r="L1353" s="1" t="n">
        <v>3E-079</v>
      </c>
      <c r="M1353" s="1" t="n">
        <v>291</v>
      </c>
      <c r="P1353" s="8"/>
      <c r="Q1353" s="0"/>
    </row>
    <row r="1354" customFormat="false" ht="13.5" hidden="false" customHeight="false" outlineLevel="0" collapsed="false">
      <c r="A1354" s="1" t="n">
        <v>1353</v>
      </c>
      <c r="B1354" s="1" t="n">
        <v>1</v>
      </c>
      <c r="C1354" s="1" t="n">
        <v>6</v>
      </c>
      <c r="D1354" s="7" t="n">
        <f aca="false">B1354/(B1354+C1354)</f>
        <v>0.142857142857143</v>
      </c>
      <c r="E1354" s="1" t="s">
        <v>5286</v>
      </c>
      <c r="F1354" s="1" t="n">
        <f aca="false">LEN(E1354)</f>
        <v>714</v>
      </c>
      <c r="G1354" s="1" t="s">
        <v>5287</v>
      </c>
      <c r="H1354" s="1" t="s">
        <v>61</v>
      </c>
      <c r="I1354" s="1" t="s">
        <v>2142</v>
      </c>
      <c r="J1354" s="1" t="s">
        <v>5288</v>
      </c>
      <c r="K1354" s="1" t="s">
        <v>5288</v>
      </c>
      <c r="L1354" s="1" t="n">
        <v>3E-094</v>
      </c>
      <c r="M1354" s="1" t="n">
        <v>341</v>
      </c>
      <c r="P1354" s="8"/>
      <c r="Q1354" s="0"/>
    </row>
    <row r="1355" customFormat="false" ht="13.5" hidden="false" customHeight="false" outlineLevel="0" collapsed="false">
      <c r="A1355" s="1" t="n">
        <v>1354</v>
      </c>
      <c r="B1355" s="1" t="n">
        <v>1</v>
      </c>
      <c r="C1355" s="1" t="n">
        <v>5</v>
      </c>
      <c r="D1355" s="7" t="n">
        <f aca="false">B1355/(B1355+C1355)</f>
        <v>0.166666666666667</v>
      </c>
      <c r="E1355" s="1" t="s">
        <v>5289</v>
      </c>
      <c r="F1355" s="1" t="n">
        <f aca="false">LEN(E1355)</f>
        <v>768</v>
      </c>
      <c r="G1355" s="1" t="s">
        <v>5290</v>
      </c>
      <c r="H1355" s="1" t="s">
        <v>61</v>
      </c>
      <c r="I1355" s="1" t="s">
        <v>2330</v>
      </c>
      <c r="J1355" s="1" t="s">
        <v>5291</v>
      </c>
      <c r="K1355" s="1" t="s">
        <v>5292</v>
      </c>
      <c r="L1355" s="1" t="n">
        <v>1E-036</v>
      </c>
      <c r="M1355" s="1" t="n">
        <v>150</v>
      </c>
      <c r="P1355" s="8"/>
      <c r="Q1355" s="0"/>
    </row>
    <row r="1356" customFormat="false" ht="13.5" hidden="false" customHeight="false" outlineLevel="0" collapsed="false">
      <c r="A1356" s="1" t="n">
        <v>1355</v>
      </c>
      <c r="B1356" s="1" t="n">
        <v>1</v>
      </c>
      <c r="C1356" s="1" t="n">
        <v>3</v>
      </c>
      <c r="D1356" s="7" t="n">
        <f aca="false">B1356/(B1356+C1356)</f>
        <v>0.25</v>
      </c>
      <c r="E1356" s="1" t="s">
        <v>5293</v>
      </c>
      <c r="F1356" s="1" t="n">
        <f aca="false">LEN(E1356)</f>
        <v>358</v>
      </c>
      <c r="G1356" s="1" t="s">
        <v>5294</v>
      </c>
      <c r="H1356" s="1" t="s">
        <v>61</v>
      </c>
      <c r="I1356" s="1" t="s">
        <v>43</v>
      </c>
      <c r="J1356" s="1" t="e">
        <f aca="false">NA()</f>
        <v>#N/A</v>
      </c>
      <c r="L1356" s="1" t="e">
        <f aca="false">NA()</f>
        <v>#N/A</v>
      </c>
      <c r="M1356" s="1" t="e">
        <f aca="false">NA()</f>
        <v>#N/A</v>
      </c>
      <c r="P1356" s="8"/>
      <c r="Q1356" s="0"/>
    </row>
    <row r="1357" customFormat="false" ht="13.5" hidden="false" customHeight="false" outlineLevel="0" collapsed="false">
      <c r="A1357" s="1" t="n">
        <v>1356</v>
      </c>
      <c r="B1357" s="1" t="n">
        <v>1</v>
      </c>
      <c r="C1357" s="1" t="n">
        <v>15</v>
      </c>
      <c r="D1357" s="7" t="n">
        <f aca="false">B1357/(B1357+C1357)</f>
        <v>0.0625</v>
      </c>
      <c r="E1357" s="1" t="s">
        <v>5295</v>
      </c>
      <c r="F1357" s="1" t="n">
        <f aca="false">LEN(E1357)</f>
        <v>670</v>
      </c>
      <c r="G1357" s="1" t="s">
        <v>5296</v>
      </c>
      <c r="H1357" s="1" t="s">
        <v>61</v>
      </c>
      <c r="I1357" s="1" t="s">
        <v>43</v>
      </c>
      <c r="J1357" s="1" t="s">
        <v>5297</v>
      </c>
      <c r="K1357" s="1" t="s">
        <v>5298</v>
      </c>
      <c r="L1357" s="1" t="n">
        <v>3E-060</v>
      </c>
      <c r="M1357" s="1" t="n">
        <v>228</v>
      </c>
      <c r="P1357" s="8"/>
      <c r="Q1357" s="0"/>
    </row>
    <row r="1358" customFormat="false" ht="13.5" hidden="false" customHeight="false" outlineLevel="0" collapsed="false">
      <c r="A1358" s="1" t="n">
        <v>1357</v>
      </c>
      <c r="B1358" s="1" t="n">
        <v>1</v>
      </c>
      <c r="C1358" s="1" t="n">
        <v>3</v>
      </c>
      <c r="D1358" s="7" t="n">
        <f aca="false">B1358/(B1358+C1358)</f>
        <v>0.25</v>
      </c>
      <c r="E1358" s="1" t="s">
        <v>5299</v>
      </c>
      <c r="F1358" s="1" t="n">
        <f aca="false">LEN(E1358)</f>
        <v>675</v>
      </c>
      <c r="G1358" s="1" t="s">
        <v>5300</v>
      </c>
      <c r="H1358" s="1" t="s">
        <v>61</v>
      </c>
      <c r="I1358" s="1" t="s">
        <v>5301</v>
      </c>
      <c r="J1358" s="1" t="s">
        <v>5302</v>
      </c>
      <c r="K1358" s="1" t="s">
        <v>5302</v>
      </c>
      <c r="L1358" s="1" t="n">
        <v>5E-033</v>
      </c>
      <c r="M1358" s="1" t="n">
        <v>103</v>
      </c>
      <c r="P1358" s="8"/>
      <c r="Q1358" s="0"/>
    </row>
    <row r="1359" customFormat="false" ht="13.5" hidden="false" customHeight="false" outlineLevel="0" collapsed="false">
      <c r="A1359" s="1" t="n">
        <v>1358</v>
      </c>
      <c r="B1359" s="1" t="n">
        <v>1</v>
      </c>
      <c r="C1359" s="1" t="n">
        <v>2</v>
      </c>
      <c r="D1359" s="7" t="n">
        <f aca="false">B1359/(B1359+C1359)</f>
        <v>0.333333333333333</v>
      </c>
      <c r="E1359" s="1" t="s">
        <v>5303</v>
      </c>
      <c r="F1359" s="1" t="n">
        <f aca="false">LEN(E1359)</f>
        <v>766</v>
      </c>
      <c r="G1359" s="1" t="s">
        <v>5304</v>
      </c>
      <c r="H1359" s="1" t="s">
        <v>61</v>
      </c>
      <c r="I1359" s="1" t="s">
        <v>5305</v>
      </c>
      <c r="J1359" s="1" t="s">
        <v>5306</v>
      </c>
      <c r="K1359" s="1" t="s">
        <v>5306</v>
      </c>
      <c r="L1359" s="1" t="n">
        <v>1E-110</v>
      </c>
      <c r="M1359" s="1" t="n">
        <v>395</v>
      </c>
      <c r="P1359" s="8"/>
      <c r="Q1359" s="0"/>
    </row>
    <row r="1360" customFormat="false" ht="13.5" hidden="false" customHeight="false" outlineLevel="0" collapsed="false">
      <c r="A1360" s="1" t="n">
        <v>1359</v>
      </c>
      <c r="B1360" s="1" t="n">
        <v>1</v>
      </c>
      <c r="C1360" s="1" t="n">
        <v>0</v>
      </c>
      <c r="D1360" s="7" t="n">
        <f aca="false">B1360/(B1360+C1360)</f>
        <v>1</v>
      </c>
      <c r="E1360" s="1" t="s">
        <v>5307</v>
      </c>
      <c r="F1360" s="1" t="n">
        <f aca="false">LEN(E1360)</f>
        <v>717</v>
      </c>
      <c r="G1360" s="1" t="s">
        <v>5308</v>
      </c>
      <c r="H1360" s="1" t="s">
        <v>61</v>
      </c>
      <c r="I1360" s="1" t="s">
        <v>2220</v>
      </c>
      <c r="J1360" s="1" t="s">
        <v>5309</v>
      </c>
      <c r="K1360" s="1" t="s">
        <v>5309</v>
      </c>
      <c r="L1360" s="1" t="n">
        <v>3E-085</v>
      </c>
      <c r="M1360" s="1" t="n">
        <v>311</v>
      </c>
      <c r="P1360" s="8"/>
      <c r="Q1360" s="0"/>
    </row>
    <row r="1361" customFormat="false" ht="13.5" hidden="false" customHeight="false" outlineLevel="0" collapsed="false">
      <c r="A1361" s="1" t="n">
        <v>1360</v>
      </c>
      <c r="B1361" s="1" t="n">
        <v>1</v>
      </c>
      <c r="C1361" s="1" t="n">
        <v>1</v>
      </c>
      <c r="D1361" s="7" t="n">
        <f aca="false">B1361/(B1361+C1361)</f>
        <v>0.5</v>
      </c>
      <c r="E1361" s="1" t="s">
        <v>5310</v>
      </c>
      <c r="F1361" s="1" t="n">
        <f aca="false">LEN(E1361)</f>
        <v>723</v>
      </c>
      <c r="G1361" s="1" t="s">
        <v>5311</v>
      </c>
      <c r="H1361" s="1" t="s">
        <v>61</v>
      </c>
      <c r="I1361" s="1" t="s">
        <v>43</v>
      </c>
      <c r="J1361" s="1" t="s">
        <v>5312</v>
      </c>
      <c r="K1361" s="1" t="s">
        <v>5312</v>
      </c>
      <c r="L1361" s="1" t="n">
        <v>3E-024</v>
      </c>
      <c r="M1361" s="1" t="n">
        <v>108</v>
      </c>
      <c r="P1361" s="8"/>
      <c r="Q1361" s="0"/>
    </row>
    <row r="1362" customFormat="false" ht="13.5" hidden="false" customHeight="false" outlineLevel="0" collapsed="false">
      <c r="A1362" s="1" t="n">
        <v>1361</v>
      </c>
      <c r="B1362" s="1" t="n">
        <v>1</v>
      </c>
      <c r="C1362" s="1" t="n">
        <v>0</v>
      </c>
      <c r="D1362" s="7" t="n">
        <f aca="false">B1362/(B1362+C1362)</f>
        <v>1</v>
      </c>
      <c r="E1362" s="1" t="s">
        <v>5313</v>
      </c>
      <c r="F1362" s="1" t="n">
        <f aca="false">LEN(E1362)</f>
        <v>759</v>
      </c>
      <c r="G1362" s="1" t="s">
        <v>5314</v>
      </c>
      <c r="H1362" s="1" t="s">
        <v>61</v>
      </c>
      <c r="I1362" s="1" t="s">
        <v>4204</v>
      </c>
      <c r="J1362" s="1" t="s">
        <v>1537</v>
      </c>
      <c r="K1362" s="1" t="s">
        <v>1537</v>
      </c>
      <c r="L1362" s="1" t="n">
        <v>2E-026</v>
      </c>
      <c r="M1362" s="1" t="n">
        <v>115</v>
      </c>
      <c r="P1362" s="8"/>
      <c r="Q1362" s="0"/>
    </row>
    <row r="1363" customFormat="false" ht="13.5" hidden="false" customHeight="false" outlineLevel="0" collapsed="false">
      <c r="A1363" s="1" t="n">
        <v>1362</v>
      </c>
      <c r="B1363" s="1" t="n">
        <v>1</v>
      </c>
      <c r="C1363" s="1" t="n">
        <v>3</v>
      </c>
      <c r="D1363" s="7" t="n">
        <f aca="false">B1363/(B1363+C1363)</f>
        <v>0.25</v>
      </c>
      <c r="E1363" s="1" t="s">
        <v>5315</v>
      </c>
      <c r="F1363" s="1" t="n">
        <f aca="false">LEN(E1363)</f>
        <v>608</v>
      </c>
      <c r="G1363" s="1" t="s">
        <v>5316</v>
      </c>
      <c r="H1363" s="1" t="s">
        <v>61</v>
      </c>
      <c r="I1363" s="1" t="s">
        <v>43</v>
      </c>
      <c r="J1363" s="1" t="s">
        <v>5317</v>
      </c>
      <c r="K1363" s="1" t="s">
        <v>5317</v>
      </c>
      <c r="L1363" s="1" t="n">
        <v>3E-033</v>
      </c>
      <c r="M1363" s="1" t="n">
        <v>138</v>
      </c>
      <c r="P1363" s="8"/>
      <c r="Q1363" s="0"/>
    </row>
    <row r="1364" customFormat="false" ht="13.5" hidden="false" customHeight="false" outlineLevel="0" collapsed="false">
      <c r="A1364" s="1" t="n">
        <v>1363</v>
      </c>
      <c r="B1364" s="1" t="n">
        <v>1</v>
      </c>
      <c r="C1364" s="1" t="n">
        <v>0</v>
      </c>
      <c r="D1364" s="7" t="n">
        <f aca="false">B1364/(B1364+C1364)</f>
        <v>1</v>
      </c>
      <c r="E1364" s="1" t="s">
        <v>5318</v>
      </c>
      <c r="F1364" s="1" t="n">
        <f aca="false">LEN(E1364)</f>
        <v>720</v>
      </c>
      <c r="G1364" s="1" t="s">
        <v>5319</v>
      </c>
      <c r="H1364" s="1" t="s">
        <v>5320</v>
      </c>
      <c r="I1364" s="1" t="s">
        <v>5321</v>
      </c>
      <c r="J1364" s="1" t="s">
        <v>5322</v>
      </c>
      <c r="K1364" s="1" t="s">
        <v>5323</v>
      </c>
      <c r="L1364" s="1" t="n">
        <v>2E-014</v>
      </c>
      <c r="M1364" s="1" t="n">
        <v>76.3</v>
      </c>
      <c r="P1364" s="8"/>
      <c r="Q1364" s="0"/>
    </row>
    <row r="1365" customFormat="false" ht="13.5" hidden="false" customHeight="false" outlineLevel="0" collapsed="false">
      <c r="A1365" s="1" t="n">
        <v>1364</v>
      </c>
      <c r="B1365" s="1" t="n">
        <v>1</v>
      </c>
      <c r="C1365" s="1" t="n">
        <v>10</v>
      </c>
      <c r="D1365" s="7" t="n">
        <f aca="false">B1365/(B1365+C1365)</f>
        <v>0.0909090909090909</v>
      </c>
      <c r="E1365" s="1" t="s">
        <v>5324</v>
      </c>
      <c r="F1365" s="1" t="n">
        <f aca="false">LEN(E1365)</f>
        <v>696</v>
      </c>
      <c r="G1365" s="1" t="s">
        <v>5325</v>
      </c>
      <c r="H1365" s="1" t="s">
        <v>61</v>
      </c>
      <c r="I1365" s="1" t="s">
        <v>5326</v>
      </c>
      <c r="J1365" s="1" t="s">
        <v>5327</v>
      </c>
      <c r="K1365" s="1" t="s">
        <v>5328</v>
      </c>
      <c r="L1365" s="1" t="n">
        <v>1E-013</v>
      </c>
      <c r="M1365" s="1" t="n">
        <v>73.2</v>
      </c>
      <c r="P1365" s="8"/>
      <c r="Q1365" s="0"/>
    </row>
    <row r="1366" customFormat="false" ht="13.5" hidden="false" customHeight="false" outlineLevel="0" collapsed="false">
      <c r="A1366" s="1" t="n">
        <v>1365</v>
      </c>
      <c r="B1366" s="1" t="n">
        <v>1</v>
      </c>
      <c r="C1366" s="1" t="n">
        <v>6</v>
      </c>
      <c r="D1366" s="7" t="n">
        <f aca="false">B1366/(B1366+C1366)</f>
        <v>0.142857142857143</v>
      </c>
      <c r="E1366" s="1" t="s">
        <v>5329</v>
      </c>
      <c r="F1366" s="1" t="n">
        <f aca="false">LEN(E1366)</f>
        <v>688</v>
      </c>
      <c r="G1366" s="1" t="s">
        <v>5330</v>
      </c>
      <c r="H1366" s="1" t="s">
        <v>61</v>
      </c>
      <c r="I1366" s="1" t="s">
        <v>4812</v>
      </c>
      <c r="J1366" s="1" t="e">
        <f aca="false">NA()</f>
        <v>#N/A</v>
      </c>
      <c r="L1366" s="1" t="e">
        <f aca="false">NA()</f>
        <v>#N/A</v>
      </c>
      <c r="M1366" s="1" t="e">
        <f aca="false">NA()</f>
        <v>#N/A</v>
      </c>
      <c r="P1366" s="8"/>
      <c r="Q1366" s="0"/>
    </row>
    <row r="1367" customFormat="false" ht="13.5" hidden="false" customHeight="false" outlineLevel="0" collapsed="false">
      <c r="A1367" s="1" t="n">
        <v>1366</v>
      </c>
      <c r="B1367" s="1" t="n">
        <v>1</v>
      </c>
      <c r="C1367" s="1" t="n">
        <v>3</v>
      </c>
      <c r="D1367" s="7" t="n">
        <f aca="false">B1367/(B1367+C1367)</f>
        <v>0.25</v>
      </c>
      <c r="E1367" s="1" t="s">
        <v>5331</v>
      </c>
      <c r="F1367" s="1" t="n">
        <f aca="false">LEN(E1367)</f>
        <v>624</v>
      </c>
      <c r="G1367" s="1" t="s">
        <v>5332</v>
      </c>
      <c r="H1367" s="1" t="s">
        <v>61</v>
      </c>
      <c r="I1367" s="1" t="s">
        <v>5333</v>
      </c>
      <c r="J1367" s="1" t="s">
        <v>5334</v>
      </c>
      <c r="K1367" s="1" t="s">
        <v>5334</v>
      </c>
      <c r="L1367" s="1" t="n">
        <v>2E-009</v>
      </c>
      <c r="M1367" s="1" t="n">
        <v>58.9</v>
      </c>
      <c r="P1367" s="8"/>
      <c r="Q1367" s="0"/>
    </row>
    <row r="1368" customFormat="false" ht="13.5" hidden="false" customHeight="false" outlineLevel="0" collapsed="false">
      <c r="A1368" s="1" t="n">
        <v>1367</v>
      </c>
      <c r="B1368" s="1" t="n">
        <v>1</v>
      </c>
      <c r="C1368" s="1" t="n">
        <v>6</v>
      </c>
      <c r="D1368" s="7" t="n">
        <f aca="false">B1368/(B1368+C1368)</f>
        <v>0.142857142857143</v>
      </c>
      <c r="E1368" s="1" t="s">
        <v>5335</v>
      </c>
      <c r="F1368" s="1" t="n">
        <f aca="false">LEN(E1368)</f>
        <v>628</v>
      </c>
      <c r="G1368" s="1" t="s">
        <v>5336</v>
      </c>
      <c r="H1368" s="1" t="s">
        <v>5337</v>
      </c>
      <c r="I1368" s="1" t="s">
        <v>43</v>
      </c>
      <c r="J1368" s="1" t="s">
        <v>5338</v>
      </c>
      <c r="K1368" s="1" t="s">
        <v>5339</v>
      </c>
      <c r="L1368" s="1" t="n">
        <v>2E-048</v>
      </c>
      <c r="M1368" s="1" t="n">
        <v>188</v>
      </c>
      <c r="P1368" s="8"/>
      <c r="Q1368" s="0"/>
    </row>
    <row r="1369" customFormat="false" ht="13.5" hidden="false" customHeight="false" outlineLevel="0" collapsed="false">
      <c r="A1369" s="1" t="n">
        <v>1368</v>
      </c>
      <c r="B1369" s="1" t="n">
        <v>1</v>
      </c>
      <c r="C1369" s="1" t="n">
        <v>41</v>
      </c>
      <c r="D1369" s="7" t="n">
        <f aca="false">B1369/(B1369+C1369)</f>
        <v>0.0238095238095238</v>
      </c>
      <c r="E1369" s="1" t="s">
        <v>5340</v>
      </c>
      <c r="F1369" s="1" t="n">
        <f aca="false">LEN(E1369)</f>
        <v>729</v>
      </c>
      <c r="G1369" s="1" t="s">
        <v>5341</v>
      </c>
      <c r="H1369" s="1" t="s">
        <v>61</v>
      </c>
      <c r="I1369" s="1" t="s">
        <v>5342</v>
      </c>
      <c r="J1369" s="1" t="s">
        <v>5343</v>
      </c>
      <c r="K1369" s="1" t="s">
        <v>5344</v>
      </c>
      <c r="L1369" s="1" t="n">
        <v>2E-036</v>
      </c>
      <c r="M1369" s="1" t="n">
        <v>149</v>
      </c>
      <c r="P1369" s="8"/>
      <c r="Q1369" s="0"/>
    </row>
    <row r="1370" customFormat="false" ht="13.5" hidden="false" customHeight="false" outlineLevel="0" collapsed="false">
      <c r="A1370" s="1" t="n">
        <v>1369</v>
      </c>
      <c r="B1370" s="1" t="n">
        <v>1</v>
      </c>
      <c r="C1370" s="1" t="n">
        <v>3</v>
      </c>
      <c r="D1370" s="7" t="n">
        <f aca="false">B1370/(B1370+C1370)</f>
        <v>0.25</v>
      </c>
      <c r="E1370" s="1" t="s">
        <v>5345</v>
      </c>
      <c r="F1370" s="1" t="n">
        <f aca="false">LEN(E1370)</f>
        <v>565</v>
      </c>
      <c r="G1370" s="1" t="s">
        <v>5346</v>
      </c>
      <c r="H1370" s="1" t="s">
        <v>61</v>
      </c>
      <c r="I1370" s="1" t="s">
        <v>43</v>
      </c>
      <c r="J1370" s="1" t="e">
        <f aca="false">NA()</f>
        <v>#N/A</v>
      </c>
      <c r="L1370" s="1" t="e">
        <f aca="false">NA()</f>
        <v>#N/A</v>
      </c>
      <c r="M1370" s="1" t="e">
        <f aca="false">NA()</f>
        <v>#N/A</v>
      </c>
      <c r="P1370" s="8"/>
      <c r="Q1370" s="0"/>
    </row>
    <row r="1371" customFormat="false" ht="13.5" hidden="false" customHeight="false" outlineLevel="0" collapsed="false">
      <c r="A1371" s="1" t="n">
        <v>1370</v>
      </c>
      <c r="B1371" s="1" t="n">
        <v>1</v>
      </c>
      <c r="C1371" s="1" t="n">
        <v>5</v>
      </c>
      <c r="D1371" s="7" t="n">
        <f aca="false">B1371/(B1371+C1371)</f>
        <v>0.166666666666667</v>
      </c>
      <c r="E1371" s="1" t="s">
        <v>5347</v>
      </c>
      <c r="F1371" s="1" t="n">
        <f aca="false">LEN(E1371)</f>
        <v>581</v>
      </c>
      <c r="G1371" s="1" t="s">
        <v>5348</v>
      </c>
      <c r="H1371" s="1" t="s">
        <v>61</v>
      </c>
      <c r="I1371" s="1" t="s">
        <v>5349</v>
      </c>
      <c r="J1371" s="1" t="s">
        <v>5350</v>
      </c>
      <c r="K1371" s="1" t="s">
        <v>5350</v>
      </c>
      <c r="L1371" s="1" t="n">
        <v>3E-038</v>
      </c>
      <c r="M1371" s="1" t="n">
        <v>154</v>
      </c>
      <c r="P1371" s="8"/>
      <c r="Q1371" s="0"/>
    </row>
    <row r="1372" customFormat="false" ht="13.5" hidden="false" customHeight="false" outlineLevel="0" collapsed="false">
      <c r="A1372" s="1" t="n">
        <v>1371</v>
      </c>
      <c r="B1372" s="1" t="n">
        <v>1</v>
      </c>
      <c r="C1372" s="1" t="n">
        <v>14</v>
      </c>
      <c r="D1372" s="7" t="n">
        <f aca="false">B1372/(B1372+C1372)</f>
        <v>0.0666666666666667</v>
      </c>
      <c r="E1372" s="1" t="s">
        <v>5351</v>
      </c>
      <c r="F1372" s="1" t="n">
        <f aca="false">LEN(E1372)</f>
        <v>667</v>
      </c>
      <c r="G1372" s="1" t="s">
        <v>5352</v>
      </c>
      <c r="H1372" s="1" t="s">
        <v>61</v>
      </c>
      <c r="I1372" s="1" t="s">
        <v>43</v>
      </c>
      <c r="J1372" s="1" t="s">
        <v>5353</v>
      </c>
      <c r="K1372" s="1" t="s">
        <v>5353</v>
      </c>
      <c r="L1372" s="1" t="n">
        <v>2E-020</v>
      </c>
      <c r="M1372" s="1" t="n">
        <v>95.9</v>
      </c>
      <c r="P1372" s="8"/>
      <c r="Q1372" s="0"/>
    </row>
    <row r="1373" customFormat="false" ht="13.5" hidden="false" customHeight="false" outlineLevel="0" collapsed="false">
      <c r="A1373" s="1" t="n">
        <v>1372</v>
      </c>
      <c r="B1373" s="1" t="n">
        <v>1</v>
      </c>
      <c r="C1373" s="1" t="n">
        <v>1</v>
      </c>
      <c r="D1373" s="7" t="n">
        <f aca="false">B1373/(B1373+C1373)</f>
        <v>0.5</v>
      </c>
      <c r="E1373" s="1" t="s">
        <v>5354</v>
      </c>
      <c r="F1373" s="1" t="n">
        <f aca="false">LEN(E1373)</f>
        <v>662</v>
      </c>
      <c r="G1373" s="1" t="s">
        <v>5355</v>
      </c>
      <c r="H1373" s="1" t="s">
        <v>61</v>
      </c>
      <c r="I1373" s="1" t="s">
        <v>4556</v>
      </c>
      <c r="J1373" s="1" t="s">
        <v>4557</v>
      </c>
      <c r="K1373" s="1" t="s">
        <v>4558</v>
      </c>
      <c r="L1373" s="1" t="n">
        <v>4E-008</v>
      </c>
      <c r="M1373" s="1" t="n">
        <v>55.1</v>
      </c>
      <c r="P1373" s="8"/>
      <c r="Q1373" s="0"/>
    </row>
    <row r="1374" customFormat="false" ht="13.5" hidden="false" customHeight="false" outlineLevel="0" collapsed="false">
      <c r="A1374" s="1" t="n">
        <v>1373</v>
      </c>
      <c r="B1374" s="1" t="n">
        <v>1</v>
      </c>
      <c r="C1374" s="1" t="n">
        <v>23</v>
      </c>
      <c r="D1374" s="7" t="n">
        <f aca="false">B1374/(B1374+C1374)</f>
        <v>0.0416666666666667</v>
      </c>
      <c r="E1374" s="1" t="s">
        <v>5356</v>
      </c>
      <c r="F1374" s="1" t="n">
        <f aca="false">LEN(E1374)</f>
        <v>268</v>
      </c>
      <c r="G1374" s="1" t="s">
        <v>5357</v>
      </c>
      <c r="H1374" s="1" t="s">
        <v>61</v>
      </c>
      <c r="I1374" s="1" t="s">
        <v>43</v>
      </c>
      <c r="J1374" s="1" t="e">
        <f aca="false">NA()</f>
        <v>#N/A</v>
      </c>
      <c r="L1374" s="1" t="e">
        <f aca="false">NA()</f>
        <v>#N/A</v>
      </c>
      <c r="M1374" s="1" t="e">
        <f aca="false">NA()</f>
        <v>#N/A</v>
      </c>
      <c r="P1374" s="8"/>
      <c r="Q1374" s="0"/>
    </row>
    <row r="1375" customFormat="false" ht="13.5" hidden="false" customHeight="false" outlineLevel="0" collapsed="false">
      <c r="A1375" s="1" t="n">
        <v>1374</v>
      </c>
      <c r="B1375" s="1" t="n">
        <v>1</v>
      </c>
      <c r="C1375" s="1" t="n">
        <v>1</v>
      </c>
      <c r="D1375" s="7" t="n">
        <f aca="false">B1375/(B1375+C1375)</f>
        <v>0.5</v>
      </c>
      <c r="E1375" s="1" t="s">
        <v>5358</v>
      </c>
      <c r="F1375" s="1" t="n">
        <f aca="false">LEN(E1375)</f>
        <v>489</v>
      </c>
      <c r="G1375" s="1" t="s">
        <v>5359</v>
      </c>
      <c r="H1375" s="1" t="s">
        <v>61</v>
      </c>
      <c r="I1375" s="1" t="s">
        <v>43</v>
      </c>
      <c r="J1375" s="1" t="e">
        <f aca="false">NA()</f>
        <v>#N/A</v>
      </c>
      <c r="L1375" s="1" t="e">
        <f aca="false">NA()</f>
        <v>#N/A</v>
      </c>
      <c r="M1375" s="1" t="e">
        <f aca="false">NA()</f>
        <v>#N/A</v>
      </c>
      <c r="P1375" s="8"/>
      <c r="Q1375" s="0"/>
    </row>
    <row r="1376" customFormat="false" ht="13.5" hidden="false" customHeight="false" outlineLevel="0" collapsed="false">
      <c r="A1376" s="1" t="n">
        <v>1375</v>
      </c>
      <c r="B1376" s="1" t="n">
        <v>1</v>
      </c>
      <c r="C1376" s="1" t="n">
        <v>1</v>
      </c>
      <c r="D1376" s="7" t="n">
        <f aca="false">B1376/(B1376+C1376)</f>
        <v>0.5</v>
      </c>
      <c r="E1376" s="1" t="s">
        <v>5360</v>
      </c>
      <c r="F1376" s="1" t="n">
        <f aca="false">LEN(E1376)</f>
        <v>700</v>
      </c>
      <c r="G1376" s="1" t="s">
        <v>5361</v>
      </c>
      <c r="H1376" s="1" t="s">
        <v>61</v>
      </c>
      <c r="I1376" s="1" t="s">
        <v>43</v>
      </c>
      <c r="J1376" s="1" t="s">
        <v>5362</v>
      </c>
      <c r="K1376" s="1" t="s">
        <v>5362</v>
      </c>
      <c r="L1376" s="1" t="n">
        <v>4E-011</v>
      </c>
      <c r="M1376" s="1" t="n">
        <v>65.1</v>
      </c>
      <c r="P1376" s="8"/>
      <c r="Q1376" s="0"/>
    </row>
    <row r="1377" customFormat="false" ht="13.5" hidden="false" customHeight="false" outlineLevel="0" collapsed="false">
      <c r="A1377" s="1" t="n">
        <v>1376</v>
      </c>
      <c r="B1377" s="1" t="n">
        <v>1</v>
      </c>
      <c r="C1377" s="1" t="n">
        <v>0</v>
      </c>
      <c r="D1377" s="7" t="n">
        <f aca="false">B1377/(B1377+C1377)</f>
        <v>1</v>
      </c>
      <c r="E1377" s="1" t="s">
        <v>5363</v>
      </c>
      <c r="F1377" s="1" t="n">
        <f aca="false">LEN(E1377)</f>
        <v>517</v>
      </c>
      <c r="G1377" s="1" t="s">
        <v>5364</v>
      </c>
      <c r="H1377" s="1" t="s">
        <v>61</v>
      </c>
      <c r="I1377" s="1" t="s">
        <v>43</v>
      </c>
      <c r="J1377" s="1" t="e">
        <f aca="false">NA()</f>
        <v>#N/A</v>
      </c>
      <c r="L1377" s="1" t="e">
        <f aca="false">NA()</f>
        <v>#N/A</v>
      </c>
      <c r="M1377" s="1" t="e">
        <f aca="false">NA()</f>
        <v>#N/A</v>
      </c>
      <c r="P1377" s="8"/>
      <c r="Q1377" s="0"/>
    </row>
    <row r="1378" customFormat="false" ht="13.5" hidden="false" customHeight="false" outlineLevel="0" collapsed="false">
      <c r="A1378" s="1" t="n">
        <v>1377</v>
      </c>
      <c r="B1378" s="1" t="n">
        <v>1</v>
      </c>
      <c r="C1378" s="1" t="n">
        <v>3</v>
      </c>
      <c r="D1378" s="7" t="n">
        <f aca="false">B1378/(B1378+C1378)</f>
        <v>0.25</v>
      </c>
      <c r="E1378" s="1" t="s">
        <v>5365</v>
      </c>
      <c r="F1378" s="1" t="n">
        <f aca="false">LEN(E1378)</f>
        <v>455</v>
      </c>
      <c r="G1378" s="1" t="s">
        <v>5366</v>
      </c>
      <c r="H1378" s="1" t="s">
        <v>5367</v>
      </c>
      <c r="I1378" s="1" t="s">
        <v>43</v>
      </c>
      <c r="J1378" s="1" t="e">
        <f aca="false">NA()</f>
        <v>#N/A</v>
      </c>
      <c r="L1378" s="1" t="e">
        <f aca="false">NA()</f>
        <v>#N/A</v>
      </c>
      <c r="M1378" s="1" t="e">
        <f aca="false">NA()</f>
        <v>#N/A</v>
      </c>
      <c r="P1378" s="8"/>
      <c r="Q1378" s="0"/>
    </row>
    <row r="1379" customFormat="false" ht="12" hidden="false" customHeight="false" outlineLevel="0" collapsed="false">
      <c r="A1379" s="1" t="n">
        <v>1378</v>
      </c>
      <c r="B1379" s="1" t="n">
        <v>1</v>
      </c>
      <c r="C1379" s="1" t="n">
        <v>6</v>
      </c>
      <c r="D1379" s="7" t="n">
        <f aca="false">B1379/(B1379+C1379)</f>
        <v>0.142857142857143</v>
      </c>
      <c r="E1379" s="1" t="s">
        <v>5368</v>
      </c>
      <c r="F1379" s="1" t="n">
        <f aca="false">LEN(E1379)</f>
        <v>514</v>
      </c>
      <c r="G1379" s="1" t="s">
        <v>5369</v>
      </c>
      <c r="H1379" s="1" t="s">
        <v>61</v>
      </c>
      <c r="I1379" s="1" t="s">
        <v>3195</v>
      </c>
      <c r="J1379" s="1" t="s">
        <v>5370</v>
      </c>
      <c r="K1379" s="1" t="s">
        <v>5370</v>
      </c>
      <c r="L1379" s="1" t="n">
        <v>7E-047</v>
      </c>
      <c r="M1379" s="1" t="n">
        <v>182</v>
      </c>
    </row>
    <row r="1380" customFormat="false" ht="12" hidden="false" customHeight="false" outlineLevel="0" collapsed="false">
      <c r="A1380" s="1" t="n">
        <v>1379</v>
      </c>
      <c r="B1380" s="1" t="n">
        <v>1</v>
      </c>
      <c r="C1380" s="1" t="n">
        <v>4</v>
      </c>
      <c r="D1380" s="7" t="n">
        <f aca="false">B1380/(B1380+C1380)</f>
        <v>0.2</v>
      </c>
      <c r="E1380" s="1" t="s">
        <v>5371</v>
      </c>
      <c r="F1380" s="1" t="n">
        <f aca="false">LEN(E1380)</f>
        <v>673</v>
      </c>
      <c r="G1380" s="1" t="s">
        <v>5372</v>
      </c>
      <c r="H1380" s="1" t="s">
        <v>489</v>
      </c>
      <c r="I1380" s="1" t="s">
        <v>43</v>
      </c>
      <c r="J1380" s="1" t="s">
        <v>5373</v>
      </c>
      <c r="K1380" s="1" t="s">
        <v>5373</v>
      </c>
      <c r="L1380" s="1" t="n">
        <v>2E-008</v>
      </c>
      <c r="M1380" s="1" t="n">
        <v>56.2</v>
      </c>
    </row>
    <row r="1381" customFormat="false" ht="12" hidden="false" customHeight="false" outlineLevel="0" collapsed="false">
      <c r="A1381" s="11" t="n">
        <v>1380</v>
      </c>
      <c r="B1381" s="11" t="n">
        <v>1</v>
      </c>
      <c r="C1381" s="11" t="n">
        <v>3</v>
      </c>
      <c r="D1381" s="12" t="n">
        <f aca="false">B1381/(B1381+C1381)</f>
        <v>0.25</v>
      </c>
      <c r="E1381" s="11" t="s">
        <v>5374</v>
      </c>
      <c r="F1381" s="11" t="n">
        <f aca="false">LEN(E1381)</f>
        <v>654</v>
      </c>
      <c r="G1381" s="11" t="s">
        <v>5375</v>
      </c>
      <c r="H1381" s="11" t="s">
        <v>61</v>
      </c>
      <c r="I1381" s="11" t="s">
        <v>5376</v>
      </c>
      <c r="J1381" s="11" t="s">
        <v>5377</v>
      </c>
      <c r="K1381" s="11" t="s">
        <v>5378</v>
      </c>
      <c r="L1381" s="11" t="n">
        <v>3E-030</v>
      </c>
      <c r="M1381" s="11" t="n">
        <v>128</v>
      </c>
      <c r="N1381" s="11"/>
    </row>
    <row r="1383" customFormat="false" ht="12" hidden="false" customHeight="false" outlineLevel="0" collapsed="false">
      <c r="A1383" s="1" t="s">
        <v>53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8T02:05:57Z</dcterms:created>
  <dc:creator>fujilab-comp12</dc:creator>
  <dc:description/>
  <dc:language>en-US</dc:language>
  <cp:lastModifiedBy>fujilab-comp12</cp:lastModifiedBy>
  <dcterms:modified xsi:type="dcterms:W3CDTF">2008-07-14T03:25:54Z</dcterms:modified>
  <cp:revision>0</cp:revision>
  <dc:subject/>
  <dc:title/>
</cp:coreProperties>
</file>